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Proteomic profile at P20" sheetId="1" state="visible" r:id="rId2"/>
  </sheets>
  <definedNames>
    <definedName function="false" hidden="true" localSheetId="0" name="_xlnm._FilterDatabase" vbProcedure="false">'Proteomic profile at P20'!$A$1:$Q$2096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287" uniqueCount="6287">
  <si>
    <t xml:space="preserve">Protein ID</t>
  </si>
  <si>
    <t xml:space="preserve">Gene names</t>
  </si>
  <si>
    <t xml:space="preserve">Protein names</t>
  </si>
  <si>
    <t xml:space="preserve">Anova (p)</t>
  </si>
  <si>
    <t xml:space="preserve">Mean fold change (KO/WT)</t>
  </si>
  <si>
    <t xml:space="preserve">WT_P20-1</t>
  </si>
  <si>
    <t xml:space="preserve">WT_P20-2</t>
  </si>
  <si>
    <t xml:space="preserve">WT_P20-3</t>
  </si>
  <si>
    <t xml:space="preserve">WT_P20-4</t>
  </si>
  <si>
    <t xml:space="preserve">WT_P20-5</t>
  </si>
  <si>
    <t xml:space="preserve">WT mean</t>
  </si>
  <si>
    <t xml:space="preserve">KO_P20-1</t>
  </si>
  <si>
    <t xml:space="preserve">KO_P20-2</t>
  </si>
  <si>
    <t xml:space="preserve">KO_P20-3</t>
  </si>
  <si>
    <t xml:space="preserve">KO_P20-4</t>
  </si>
  <si>
    <t xml:space="preserve">KO_P20-5</t>
  </si>
  <si>
    <t xml:space="preserve">KO mean</t>
  </si>
  <si>
    <t xml:space="preserve">P61205</t>
  </si>
  <si>
    <t xml:space="preserve">Arf3</t>
  </si>
  <si>
    <t xml:space="preserve">ADP-ribosylation factor 3</t>
  </si>
  <si>
    <t xml:space="preserve">P84228</t>
  </si>
  <si>
    <t xml:space="preserve">Hist1h3b H3-53 H3.2 H3b; Hist1h3c H3-143; Hist1h3d H3-B; Hist1h3e H3-F; Hist1h3f H3.2-221 H3f; Hist2h3b H3.2-616; Hist2h3c1 H3.2-615 Hist2h3ca1; Hist2h3c2 H3.2-614 Hist2h3ca2</t>
  </si>
  <si>
    <t xml:space="preserve">Histone H3.2</t>
  </si>
  <si>
    <t xml:space="preserve">P02301</t>
  </si>
  <si>
    <t xml:space="preserve">H3f3c Gm14384</t>
  </si>
  <si>
    <t xml:space="preserve">Histone H3.3C (Embryonic)</t>
  </si>
  <si>
    <t xml:space="preserve">P84078</t>
  </si>
  <si>
    <t xml:space="preserve">Arf1</t>
  </si>
  <si>
    <t xml:space="preserve">ADP-ribosylation factor 1</t>
  </si>
  <si>
    <t xml:space="preserve">P68433</t>
  </si>
  <si>
    <t xml:space="preserve">Hist1h3a H3a; Hist1h3g H3.1-221 H3g; Hist1h3h H3.1-291 H3h; Hist1h3i H3.1-I H3i</t>
  </si>
  <si>
    <t xml:space="preserve">Histone H3.1</t>
  </si>
  <si>
    <t xml:space="preserve">Q70IV5</t>
  </si>
  <si>
    <t xml:space="preserve">Synm Dmn Kiaa0353</t>
  </si>
  <si>
    <t xml:space="preserve">Synemin (Desmuslin)</t>
  </si>
  <si>
    <t xml:space="preserve">Q6P5G6</t>
  </si>
  <si>
    <t xml:space="preserve">Ubxn7 Kiaa0794 Ubxd7</t>
  </si>
  <si>
    <t xml:space="preserve">UBX domain-containing protein 7</t>
  </si>
  <si>
    <t xml:space="preserve">Q5DTM8</t>
  </si>
  <si>
    <t xml:space="preserve">Rnf20 Bre1a Kiaa4116</t>
  </si>
  <si>
    <t xml:space="preserve">E3 ubiquitin-protein ligase BRE1A (BRE1-A) (EC 6.3.2.-) (RING finger protein 20)</t>
  </si>
  <si>
    <t xml:space="preserve">Q7M6Y3</t>
  </si>
  <si>
    <t xml:space="preserve">Picalm Calm Fit1</t>
  </si>
  <si>
    <t xml:space="preserve">Phosphatidylinositol-binding clathrin assembly protein (Clathrin assembly lymphoid myeloid leukemia) (CALM)</t>
  </si>
  <si>
    <t xml:space="preserve">Q9CQT1</t>
  </si>
  <si>
    <t xml:space="preserve">Mri1</t>
  </si>
  <si>
    <t xml:space="preserve">Methylthioribose-1-phosphate isomerase (M1Pi) (MTR-1-P isomerase) (EC 5.3.1.23) (S-methyl-5-thioribose-1-phosphate isomerase) (Translation initiation factor eIF-2B subunit alpha/beta/delta-like protein)</t>
  </si>
  <si>
    <t xml:space="preserve">P35980</t>
  </si>
  <si>
    <t xml:space="preserve">Rpl18</t>
  </si>
  <si>
    <t xml:space="preserve">60S ribosomal protein L18</t>
  </si>
  <si>
    <t xml:space="preserve">P70271</t>
  </si>
  <si>
    <t xml:space="preserve">Pdlim4 Ril</t>
  </si>
  <si>
    <t xml:space="preserve">PDZ and LIM domain protein 4 (LIM protein RIL) (Reversion-induced LIM protein)</t>
  </si>
  <si>
    <t xml:space="preserve">Q61474</t>
  </si>
  <si>
    <t xml:space="preserve">Msi1 Msi1h</t>
  </si>
  <si>
    <t xml:space="preserve">RNA-binding protein Musashi homolog 1 (Musashi-1)</t>
  </si>
  <si>
    <t xml:space="preserve">Q99KD5</t>
  </si>
  <si>
    <t xml:space="preserve">Unc45a Smap1</t>
  </si>
  <si>
    <t xml:space="preserve">Protein unc-45 homolog A (Unc-45A) (Stromal membrane-associated protein 1) (SMAP-1)</t>
  </si>
  <si>
    <t xml:space="preserve">Q3TEA8</t>
  </si>
  <si>
    <t xml:space="preserve">Hp1bp3</t>
  </si>
  <si>
    <t xml:space="preserve">Heterochromatin protein 1-binding protein 3</t>
  </si>
  <si>
    <t xml:space="preserve">Q8R2Y2</t>
  </si>
  <si>
    <t xml:space="preserve">Mcam Muc18</t>
  </si>
  <si>
    <t xml:space="preserve">Cell surface glycoprotein MUC18 (Gicerin) (Melanoma cell adhesion molecule) (Melanoma-associated antigen MUC18) (CD antigen CD146)</t>
  </si>
  <si>
    <t xml:space="preserve">P14148</t>
  </si>
  <si>
    <t xml:space="preserve">Rpl7</t>
  </si>
  <si>
    <t xml:space="preserve">60S ribosomal protein L7</t>
  </si>
  <si>
    <t xml:space="preserve">Q80YR5</t>
  </si>
  <si>
    <t xml:space="preserve">Safb2</t>
  </si>
  <si>
    <t xml:space="preserve">Scaffold attachment factor B2 (SAF-B2)</t>
  </si>
  <si>
    <t xml:space="preserve">A2BE28</t>
  </si>
  <si>
    <t xml:space="preserve">Las1l</t>
  </si>
  <si>
    <t xml:space="preserve">Ribosomal biogenesis protein LAS1L (Protein LAS1 homolog)</t>
  </si>
  <si>
    <t xml:space="preserve">Q8VDG3</t>
  </si>
  <si>
    <t xml:space="preserve">Parn</t>
  </si>
  <si>
    <t xml:space="preserve">Poly(A)-specific ribonuclease PARN (EC 3.1.13.4) (Polyadenylate-specific ribonuclease)</t>
  </si>
  <si>
    <t xml:space="preserve">O55026</t>
  </si>
  <si>
    <t xml:space="preserve">Entpd2 Cd39l1</t>
  </si>
  <si>
    <t xml:space="preserve">Ectonucleoside triphosphate diphosphohydrolase 2 (NTPDase 2) (EC 3.6.1.-) (CD39 antigen-like 1) (Ecto-ATP diphosphohydrolase 2) (Ecto-ATPDase 2) (Ecto-ATPase 2)</t>
  </si>
  <si>
    <t xml:space="preserve">P28184</t>
  </si>
  <si>
    <t xml:space="preserve">Mt3</t>
  </si>
  <si>
    <t xml:space="preserve">Metallothionein-3 (MT-3) (Growth inhibitory factor) (GIF) (Metallothionein-III) (MT-III)</t>
  </si>
  <si>
    <t xml:space="preserve">Q01730</t>
  </si>
  <si>
    <t xml:space="preserve">Rsu1 Rsp1</t>
  </si>
  <si>
    <t xml:space="preserve">Ras suppressor protein 1 (RSP-1) (Rsu-1)</t>
  </si>
  <si>
    <t xml:space="preserve">Q9R1K9</t>
  </si>
  <si>
    <t xml:space="preserve">Cetn2 Calt</t>
  </si>
  <si>
    <t xml:space="preserve">Centrin-2 (Caltractin isoform 1)</t>
  </si>
  <si>
    <t xml:space="preserve">Q8BNU0</t>
  </si>
  <si>
    <t xml:space="preserve">Armc6</t>
  </si>
  <si>
    <t xml:space="preserve">Armadillo repeat-containing protein 6</t>
  </si>
  <si>
    <t xml:space="preserve">O88712</t>
  </si>
  <si>
    <t xml:space="preserve">Ctbp1</t>
  </si>
  <si>
    <t xml:space="preserve">C-terminal-binding protein 1 (CtBP1) (EC 1.1.1.-)</t>
  </si>
  <si>
    <t xml:space="preserve">Q8BZS9</t>
  </si>
  <si>
    <t xml:space="preserve">Dhx32 Ddx32</t>
  </si>
  <si>
    <t xml:space="preserve">Putative pre-mRNA-splicing factor ATP-dependent RNA helicase DHX32 (EC 3.6.4.13) (DEAH box protein 32) (MuDDX32)</t>
  </si>
  <si>
    <t xml:space="preserve">O35166</t>
  </si>
  <si>
    <t xml:space="preserve">Gosr2 Gs27</t>
  </si>
  <si>
    <t xml:space="preserve">Golgi SNAP receptor complex member 2 (27 kDa Golgi SNARE protein) (Membrin)</t>
  </si>
  <si>
    <t xml:space="preserve">P51855</t>
  </si>
  <si>
    <t xml:space="preserve">Gss</t>
  </si>
  <si>
    <t xml:space="preserve">Glutathione synthetase (GSH synthetase) (GSH-S) (EC 6.3.2.3) (Glutathione synthase)</t>
  </si>
  <si>
    <t xml:space="preserve">Q99JR1</t>
  </si>
  <si>
    <t xml:space="preserve">Sfxn1 F</t>
  </si>
  <si>
    <t xml:space="preserve">Sideroflexin-1</t>
  </si>
  <si>
    <t xml:space="preserve">D3Z7P3</t>
  </si>
  <si>
    <t xml:space="preserve">Gls Gls1 Kiaa0838</t>
  </si>
  <si>
    <t xml:space="preserve">Glutaminase kidney isoform, mitochondrial (GLS) (EC 3.5.1.2)</t>
  </si>
  <si>
    <t xml:space="preserve">Q8BGW1</t>
  </si>
  <si>
    <t xml:space="preserve">Fto Kiaa1752</t>
  </si>
  <si>
    <t xml:space="preserve">Alpha-ketoglutarate-dependent dioxygenase FTO (EC 1.14.11.-) (Fat mass and obesity-associated protein) (Protein fatso)</t>
  </si>
  <si>
    <t xml:space="preserve">Q9D020</t>
  </si>
  <si>
    <t xml:space="preserve">Nt5c3a Nt5c3</t>
  </si>
  <si>
    <t xml:space="preserve">Cytosolic 5'-nucleotidase 3A (EC 3.1.3.5) (Cytosolic 5'-nucleotidase 3) (Cytosolic 5'-nucleotidase III) (cN-III) (Lupin) (Pyrimidine 5'-nucleotidase 1) (P5'N-1) (P5N-1) (PN-I)</t>
  </si>
  <si>
    <t xml:space="preserve">P47911</t>
  </si>
  <si>
    <t xml:space="preserve">Rpl6</t>
  </si>
  <si>
    <t xml:space="preserve">60S ribosomal protein L6 (TAX-responsive enhancer element-binding protein 107) (TAXREB107)</t>
  </si>
  <si>
    <t xml:space="preserve">P61211</t>
  </si>
  <si>
    <t xml:space="preserve">Arl1</t>
  </si>
  <si>
    <t xml:space="preserve">ADP-ribosylation factor-like protein 1</t>
  </si>
  <si>
    <t xml:space="preserve">Q91VC7</t>
  </si>
  <si>
    <t xml:space="preserve">Ppp1r14a Cpi17</t>
  </si>
  <si>
    <t xml:space="preserve">Protein phosphatase 1 regulatory subunit 14A (17 kDa PKC-potentiated inhibitory protein of PP1) (Protein kinase C-potentiated inhibitor protein of 17 kDa) (CPI-17)</t>
  </si>
  <si>
    <t xml:space="preserve">Q9D7M1</t>
  </si>
  <si>
    <t xml:space="preserve">Gid8</t>
  </si>
  <si>
    <t xml:space="preserve">Glucose-induced degradation protein 8 homolog (Two hybrid-associated protein 1 with RanBPM) (Twa1)</t>
  </si>
  <si>
    <t xml:space="preserve">Q8R0A5</t>
  </si>
  <si>
    <t xml:space="preserve">Tceal3</t>
  </si>
  <si>
    <t xml:space="preserve">Transcription elongation factor A protein-like 3 (TCEA-like protein 3) (Transcription elongation factor S-II protein-like 3)</t>
  </si>
  <si>
    <t xml:space="preserve">Q6R0H7</t>
  </si>
  <si>
    <t xml:space="preserve">Gnas Gnas1</t>
  </si>
  <si>
    <t xml:space="preserve">Guanine nucleotide-binding protein G(s) subunit alpha isoforms XLas (Adenylate cyclase-stimulating G alpha protein) (Extra large alphas protein) (XLalphas)</t>
  </si>
  <si>
    <t xml:space="preserve">Q8BFP9</t>
  </si>
  <si>
    <t xml:space="preserve">Pdk1</t>
  </si>
  <si>
    <t xml:space="preserve">[Pyruvate dehydrogenase (acetyl-transferring)] kinase isozyme 1, mitochondrial (EC 2.7.11.2) (Pyruvate dehydrogenase kinase isoform 1) (PDH kinase 1)</t>
  </si>
  <si>
    <t xml:space="preserve">P27661</t>
  </si>
  <si>
    <t xml:space="preserve">H2afx H2a.x H2ax Hist5-2ax</t>
  </si>
  <si>
    <t xml:space="preserve">Histone H2AX (H2a/x) (Histone H2A.X)</t>
  </si>
  <si>
    <t xml:space="preserve">Q8K224</t>
  </si>
  <si>
    <t xml:space="preserve">Nat10 Kiaa1709</t>
  </si>
  <si>
    <t xml:space="preserve">N-acetyltransferase 10 (EC 2.3.1.-)</t>
  </si>
  <si>
    <t xml:space="preserve">Q9EPR2</t>
  </si>
  <si>
    <t xml:space="preserve">Pla2g12a Pla2g12</t>
  </si>
  <si>
    <t xml:space="preserve">Group XIIA secretory phospholipase A2 (GXII sPLA2) (sPLA2-XII) (EC 3.1.1.4) (Phosphatidylcholine 2-acylhydrolase 12A)</t>
  </si>
  <si>
    <t xml:space="preserve">P70279</t>
  </si>
  <si>
    <t xml:space="preserve">Surf6 Surf-6</t>
  </si>
  <si>
    <t xml:space="preserve">Surfeit locus protein 6</t>
  </si>
  <si>
    <t xml:space="preserve">Q9EQK5</t>
  </si>
  <si>
    <t xml:space="preserve">Mvp</t>
  </si>
  <si>
    <t xml:space="preserve">Major vault protein (MVP)</t>
  </si>
  <si>
    <t xml:space="preserve">P30677</t>
  </si>
  <si>
    <t xml:space="preserve">Gna14 Gna-14</t>
  </si>
  <si>
    <t xml:space="preserve">Guanine nucleotide-binding protein subunit alpha-14 (G alpha-14) (G-protein subunit alpha-14)</t>
  </si>
  <si>
    <t xml:space="preserve">Q7TPV4</t>
  </si>
  <si>
    <t xml:space="preserve">Mybbp1a P160</t>
  </si>
  <si>
    <t xml:space="preserve">Myb-binding protein 1A (Myb-binding protein of 160 kDa)</t>
  </si>
  <si>
    <t xml:space="preserve">Q02257</t>
  </si>
  <si>
    <t xml:space="preserve">Jup</t>
  </si>
  <si>
    <t xml:space="preserve">Junction plakoglobin (Desmoplakin III) (Desmoplakin-3)</t>
  </si>
  <si>
    <t xml:space="preserve">Q9D2E2</t>
  </si>
  <si>
    <t xml:space="preserve">Toe1</t>
  </si>
  <si>
    <t xml:space="preserve">Target of EGR1 protein 1</t>
  </si>
  <si>
    <t xml:space="preserve">Q6ZQL4</t>
  </si>
  <si>
    <t xml:space="preserve">Wdr43 Kiaa0007</t>
  </si>
  <si>
    <t xml:space="preserve">WD repeat-containing protein 43</t>
  </si>
  <si>
    <t xml:space="preserve">P43275</t>
  </si>
  <si>
    <t xml:space="preserve">Hist1h1a H1a H1f1</t>
  </si>
  <si>
    <t xml:space="preserve">Histone H1.1 (H1 VAR.3) (Histone H1a) (H1a)</t>
  </si>
  <si>
    <t xml:space="preserve">P07758</t>
  </si>
  <si>
    <t xml:space="preserve">Serpina1a Dom1 Spi1-1</t>
  </si>
  <si>
    <t xml:space="preserve">Alpha-1-antitrypsin 1-1 (AAT) (Alpha-1 protease inhibitor 1) (Alpha-1-antiproteinase) (Serine protease inhibitor 1-1) (Serine protease inhibitor A1a) (Serpin A1a)</t>
  </si>
  <si>
    <t xml:space="preserve">Q8CGK3</t>
  </si>
  <si>
    <t xml:space="preserve">Lonp1 Prss15</t>
  </si>
  <si>
    <t xml:space="preserve">Lon protease homolog, mitochondrial (EC 3.4.21.-) (Lon protease-like protein) (LONP) (Mitochondrial ATP-dependent protease Lon) (Serine protease 15)</t>
  </si>
  <si>
    <t xml:space="preserve">Q3ULJ0</t>
  </si>
  <si>
    <t xml:space="preserve">Gpd1l Kiaa0089</t>
  </si>
  <si>
    <t xml:space="preserve">Glycerol-3-phosphate dehydrogenase 1-like protein (EC 1.1.1.8)</t>
  </si>
  <si>
    <t xml:space="preserve">Q91YI0</t>
  </si>
  <si>
    <t xml:space="preserve">Asl</t>
  </si>
  <si>
    <t xml:space="preserve">Argininosuccinate lyase (ASAL) (EC 4.3.2.1) (Arginosuccinase)</t>
  </si>
  <si>
    <t xml:space="preserve">Q7TPD0</t>
  </si>
  <si>
    <t xml:space="preserve">Ints3</t>
  </si>
  <si>
    <t xml:space="preserve">Integrator complex subunit 3 (Int3) (SOSS complex subunit A) (Sensor of single-strand DNA complex subunit A) (SOSS-A) (Sensor of ssDNA subunit A)</t>
  </si>
  <si>
    <t xml:space="preserve">Q8K3Y3</t>
  </si>
  <si>
    <t xml:space="preserve">Lin28a Lin28 Tex17</t>
  </si>
  <si>
    <t xml:space="preserve">Protein lin-28 homolog A (Lin-28A) (Testis-expressed protein 17)</t>
  </si>
  <si>
    <t xml:space="preserve">Q9D0M0</t>
  </si>
  <si>
    <t xml:space="preserve">Exosc7 Rrp42</t>
  </si>
  <si>
    <t xml:space="preserve">Exosome complex exonuclease RRP42 (Exosome component 7) (Ribosomal RNA-processing protein 42)</t>
  </si>
  <si>
    <t xml:space="preserve">P84084</t>
  </si>
  <si>
    <t xml:space="preserve">Arf5</t>
  </si>
  <si>
    <t xml:space="preserve">ADP-ribosylation factor 5</t>
  </si>
  <si>
    <t xml:space="preserve">Q99K67</t>
  </si>
  <si>
    <t xml:space="preserve">Aass Lorsdh</t>
  </si>
  <si>
    <t xml:space="preserve">Alpha-aminoadipic semialdehyde synthase, mitochondrial (LKR/SDH) [Includes: Lysine ketoglutarate reductase (LKR) (LOR) (EC 1.5.1.8); Saccharopine dehydrogenase (SDH) (EC 1.5.1.9)]</t>
  </si>
  <si>
    <t xml:space="preserve">Q9JKY0</t>
  </si>
  <si>
    <t xml:space="preserve">Rqcd1 Cnot9 Rcd1</t>
  </si>
  <si>
    <t xml:space="preserve">Cell differentiation protein RCD1 homolog (Rcd-1) (CCR4-NOT transcription complex subunit 9) (EPO-induced protein FL10)</t>
  </si>
  <si>
    <t xml:space="preserve">P82198</t>
  </si>
  <si>
    <t xml:space="preserve">Tgfbi</t>
  </si>
  <si>
    <t xml:space="preserve">Transforming growth factor-beta-induced protein ig-h3 (Beta ig-h3)</t>
  </si>
  <si>
    <t xml:space="preserve">Q8R5M0</t>
  </si>
  <si>
    <t xml:space="preserve">Gipc3 Rgs19ip3</t>
  </si>
  <si>
    <t xml:space="preserve">PDZ domain-containing protein GIPC3 (Regulator of G-protein signaling 19-interacting protein 3)</t>
  </si>
  <si>
    <t xml:space="preserve">P97822</t>
  </si>
  <si>
    <t xml:space="preserve">Anp32e Cpd1</t>
  </si>
  <si>
    <t xml:space="preserve">Acidic leucine-rich nuclear phosphoprotein 32 family member E (Cerebellar postnatal development protein 1) (LANP-like protein) (LANP-L)</t>
  </si>
  <si>
    <t xml:space="preserve">Q9D1H9</t>
  </si>
  <si>
    <t xml:space="preserve">Mfap4</t>
  </si>
  <si>
    <t xml:space="preserve">Microfibril-associated glycoprotein 4</t>
  </si>
  <si>
    <t xml:space="preserve">Q61510</t>
  </si>
  <si>
    <t xml:space="preserve">Trim25 Efp Zfp147 Znf147</t>
  </si>
  <si>
    <t xml:space="preserve">E3 ubiquitin/ISG15 ligase TRIM25 (EC 6.3.2.19) (EC 6.3.2.n3) (Estrogen-responsive finger protein) (Tripartite motif-containing protein 25) (Ubiquitin/ISG15-conjugating enzyme TRIM25) (Zinc finger protein 147)</t>
  </si>
  <si>
    <t xml:space="preserve">Q8R480</t>
  </si>
  <si>
    <t xml:space="preserve">Nup85 Pcnt1</t>
  </si>
  <si>
    <t xml:space="preserve">Nuclear pore complex protein Nup85 (85 kDa nucleoporin) (FROUNT) (Nucleoporin Nup85) (Pericentrin-1)</t>
  </si>
  <si>
    <t xml:space="preserve">P84091</t>
  </si>
  <si>
    <t xml:space="preserve">Ap2m1 Clapm1</t>
  </si>
  <si>
    <t xml:space="preserve">AP-2 complex subunit mu (AP-2 mu chain) (Adapter-related protein complex 2 subunit mu) (Adaptor protein complex AP-2 subunit mu) (Clathrin assembly protein complex 2 mu medium chain) (Clathrin coat assembly protein AP50) (Clathrin coat-associated protein AP50) (Mu2-adaptin) (Plasma membrane adaptor AP-2 50 kDa protein)</t>
  </si>
  <si>
    <t xml:space="preserve">Q8VBU8</t>
  </si>
  <si>
    <t xml:space="preserve">Banp Smar1</t>
  </si>
  <si>
    <t xml:space="preserve">Protein BANP (Btg3-associated nuclear protein) (Scaffold/matrix-associated region-1-binding protein)</t>
  </si>
  <si>
    <t xml:space="preserve">Q62095</t>
  </si>
  <si>
    <t xml:space="preserve">Ddx3y D1Pas1-rs1 Dead2</t>
  </si>
  <si>
    <t xml:space="preserve">ATP-dependent RNA helicase DDX3Y (EC 3.6.4.13) (D1Pas1-related sequence 1) (DEAD box protein 3, Y-chromosomal) (DEAD-box RNA helicase DEAD2) (mDEAD2)</t>
  </si>
  <si>
    <t xml:space="preserve">P21279</t>
  </si>
  <si>
    <t xml:space="preserve">Gnaq</t>
  </si>
  <si>
    <t xml:space="preserve">Guanine nucleotide-binding protein G(q) subunit alpha (Guanine nucleotide-binding protein alpha-q)</t>
  </si>
  <si>
    <t xml:space="preserve">P26350</t>
  </si>
  <si>
    <t xml:space="preserve">Ptma</t>
  </si>
  <si>
    <t xml:space="preserve">Prothymosin alpha [Cleaved into: Prothymosin alpha, N-terminally processed; Thymosin alpha]</t>
  </si>
  <si>
    <t xml:space="preserve">Q99NI3</t>
  </si>
  <si>
    <t xml:space="preserve">Gtf2ird2</t>
  </si>
  <si>
    <t xml:space="preserve">General transcription factor II-I repeat domain-containing protein 2 (GTF2I repeat domain-containing protein 2) (Transcription factor GTF2IRD2)</t>
  </si>
  <si>
    <t xml:space="preserve">Q9CU62</t>
  </si>
  <si>
    <t xml:space="preserve">Smc1a Sb1.8 Smc1 Smc1l1 Smcb</t>
  </si>
  <si>
    <t xml:space="preserve">Structural maintenance of chromosomes protein 1A (SMC protein 1A) (SMC-1-alpha) (SMC-1A) (Chromosome segregation protein SmcB) (Sb1.8)</t>
  </si>
  <si>
    <t xml:space="preserve">A2A8Z1</t>
  </si>
  <si>
    <t xml:space="preserve">Osbpl9 Orp9</t>
  </si>
  <si>
    <t xml:space="preserve">Oxysterol-binding protein-related protein 9 (ORP-9) (OSBP-related protein 9)</t>
  </si>
  <si>
    <t xml:space="preserve">Q8C0E3</t>
  </si>
  <si>
    <t xml:space="preserve">Trim47</t>
  </si>
  <si>
    <t xml:space="preserve">Tripartite motif-containing protein 47</t>
  </si>
  <si>
    <t xml:space="preserve">P61222</t>
  </si>
  <si>
    <t xml:space="preserve">Abce1 Rli</t>
  </si>
  <si>
    <t xml:space="preserve">ATP-binding cassette sub-family E member 1 (RNase L inhibitor) (Ribonuclease 4 inhibitor) (RNS4I)</t>
  </si>
  <si>
    <t xml:space="preserve">Q3TIR1</t>
  </si>
  <si>
    <t xml:space="preserve">Trappc13</t>
  </si>
  <si>
    <t xml:space="preserve">Trafficking protein particle complex subunit 13</t>
  </si>
  <si>
    <t xml:space="preserve">Q3U898</t>
  </si>
  <si>
    <t xml:space="preserve">Myeov2</t>
  </si>
  <si>
    <t xml:space="preserve">Myeloma-overexpressed gene 2 protein homolog</t>
  </si>
  <si>
    <t xml:space="preserve">O88792</t>
  </si>
  <si>
    <t xml:space="preserve">F11r Jam1 Jcam Jcam1</t>
  </si>
  <si>
    <t xml:space="preserve">Junctional adhesion molecule A (JAM-A) (Junctional adhesion molecule 1) (JAM-1) (CD antigen CD321)</t>
  </si>
  <si>
    <t xml:space="preserve">Q497V5</t>
  </si>
  <si>
    <t xml:space="preserve">Srbd1</t>
  </si>
  <si>
    <t xml:space="preserve">S1 RNA-binding domain-containing protein 1</t>
  </si>
  <si>
    <t xml:space="preserve">P42227</t>
  </si>
  <si>
    <t xml:space="preserve">Stat3 Aprf</t>
  </si>
  <si>
    <t xml:space="preserve">Signal transducer and activator of transcription 3 (Acute-phase response factor)</t>
  </si>
  <si>
    <t xml:space="preserve">Q9EPC1</t>
  </si>
  <si>
    <t xml:space="preserve">Parva Actp MNCb-0301</t>
  </si>
  <si>
    <t xml:space="preserve">Alpha-parvin (Actopaxin)</t>
  </si>
  <si>
    <t xml:space="preserve">Q9Z2L7</t>
  </si>
  <si>
    <t xml:space="preserve">Crlf3 Creme9 Cytor4</t>
  </si>
  <si>
    <t xml:space="preserve">Cytokine receptor-like factor 3 (Cytokine receptor-like molecule 9) (CREME-9) (Cytokine receptor-related factor 4)</t>
  </si>
  <si>
    <t xml:space="preserve">Q80XP9</t>
  </si>
  <si>
    <t xml:space="preserve">Wnk3</t>
  </si>
  <si>
    <t xml:space="preserve">Serine/threonine-protein kinase WNK3 (EC 2.7.11.1) (Protein kinase lysine-deficient 3) (Protein kinase with no lysine 3)</t>
  </si>
  <si>
    <t xml:space="preserve">Q62167</t>
  </si>
  <si>
    <t xml:space="preserve">Ddx3x D1Pas1-rs2 Ddx3 Dead3 Erh</t>
  </si>
  <si>
    <t xml:space="preserve">ATP-dependent RNA helicase DDX3X (EC 3.6.4.13) (D1Pas1-related sequence 2) (DEAD box RNA helicase DEAD3) (mDEAD3) (DEAD box protein 3, X-chromosomal) (Embryonic RNA helicase)</t>
  </si>
  <si>
    <t xml:space="preserve">Q9CZU6</t>
  </si>
  <si>
    <t xml:space="preserve">Cs</t>
  </si>
  <si>
    <t xml:space="preserve">Citrate synthase, mitochondrial (EC 2.3.3.1)</t>
  </si>
  <si>
    <t xml:space="preserve">Q9Z2A9</t>
  </si>
  <si>
    <t xml:space="preserve">Ggt5 Ggtla1</t>
  </si>
  <si>
    <t xml:space="preserve">Gamma-glutamyltransferase 5 (GGT 5) (EC 2.3.2.2) (Gamma-glutamyl leukotrienase) (GGL) (Gamma-glutamyltransferase-like activity 1) (Gamma-glutamyltranspeptidase 5) (Glutathione hydrolase 5) (EC 3.4.19.13) (Leukotriene-C4 hydrolase) (EC 3.4.19.14) [Cleaved into: Gamma-glutamyltransferase 5 heavy chain; Gamma-glutamyltransferase 5 light chain]</t>
  </si>
  <si>
    <t xml:space="preserve">P17427</t>
  </si>
  <si>
    <t xml:space="preserve">Ap2a2 Adtab</t>
  </si>
  <si>
    <t xml:space="preserve">AP-2 complex subunit alpha-2 (100 kDa coated vesicle protein C) (Adapter-related protein complex 2 subunit alpha-2) (Adaptor protein complex AP-2 subunit alpha-2) (Alpha-adaptin C) (Alpha2-adaptin) (Clathrin assembly protein complex 2 alpha-C large chain) (Plasma membrane adaptor HA2/AP2 adaptin alpha C subunit)</t>
  </si>
  <si>
    <t xml:space="preserve">Q9CYZ2</t>
  </si>
  <si>
    <t xml:space="preserve">Tpd52l2</t>
  </si>
  <si>
    <t xml:space="preserve">Tumor protein D54 (Tumor protein D52-like 2)</t>
  </si>
  <si>
    <t xml:space="preserve">Q9D842</t>
  </si>
  <si>
    <t xml:space="preserve">Aplf</t>
  </si>
  <si>
    <t xml:space="preserve">Aprataxin and PNK-like factor (EC 4.2.99.18) (Apurinic-apyrimidinic endonuclease APLF)</t>
  </si>
  <si>
    <t xml:space="preserve">Q924C1</t>
  </si>
  <si>
    <t xml:space="preserve">Xpo5 Kiaa1291 Ranbp21</t>
  </si>
  <si>
    <t xml:space="preserve">Exportin-5 (Exp5) (Ran-binding protein 21)</t>
  </si>
  <si>
    <t xml:space="preserve">Q65Z40</t>
  </si>
  <si>
    <t xml:space="preserve">Wapal Kiaa0261 Wapl</t>
  </si>
  <si>
    <t xml:space="preserve">Wings apart-like protein homolog (Dioxin-inducible factor 2) (DIF-2)</t>
  </si>
  <si>
    <t xml:space="preserve">Q9JK53</t>
  </si>
  <si>
    <t xml:space="preserve">Prelp</t>
  </si>
  <si>
    <t xml:space="preserve">Prolargin (Proline-arginine-rich end leucine-rich repeat protein)</t>
  </si>
  <si>
    <t xml:space="preserve">Q9CY97</t>
  </si>
  <si>
    <t xml:space="preserve">Ssu72</t>
  </si>
  <si>
    <t xml:space="preserve">RNA polymerase II subunit A C-terminal domain phosphatase SSU72 (CTD phosphatase SSU72) (EC 3.1.3.16)</t>
  </si>
  <si>
    <t xml:space="preserve">Q9EQG9</t>
  </si>
  <si>
    <t xml:space="preserve">Col4a3bp Stard11</t>
  </si>
  <si>
    <t xml:space="preserve">Collagen type IV alpha-3-binding protein (Ceramide transfer protein) (Goodpasture antigen-binding protein) (GPBP) (START domain-containing protein 11) (StARD11) (StAR-related lipid transfer protein 11)</t>
  </si>
  <si>
    <t xml:space="preserve">Q80UW8</t>
  </si>
  <si>
    <t xml:space="preserve">Polr2e</t>
  </si>
  <si>
    <t xml:space="preserve">DNA-directed RNA polymerases I, II, and III subunit RPABC1 (RNA polymerases I, II, and III subunit ABC1) (DNA-directed RNA polymerase II subunit E) (RPB5 homolog)</t>
  </si>
  <si>
    <t xml:space="preserve">P19426</t>
  </si>
  <si>
    <t xml:space="preserve">Nelfe D17h6s45 Rd Rdbp</t>
  </si>
  <si>
    <t xml:space="preserve">Negative elongation factor E (NELF-E) (RNA-binding protein RD)</t>
  </si>
  <si>
    <t xml:space="preserve">Q99KG3</t>
  </si>
  <si>
    <t xml:space="preserve">Rbm10 Kiaa0122</t>
  </si>
  <si>
    <t xml:space="preserve">RNA-binding protein 10 (RNA-binding motif protein 10)</t>
  </si>
  <si>
    <t xml:space="preserve">Q99LC8</t>
  </si>
  <si>
    <t xml:space="preserve">Eif2b1</t>
  </si>
  <si>
    <t xml:space="preserve">Translation initiation factor eIF-2B subunit alpha (eIF-2B GDP-GTP exchange factor subunit alpha)</t>
  </si>
  <si>
    <t xml:space="preserve">P18155</t>
  </si>
  <si>
    <t xml:space="preserve">Mthfd2 Nmdmc</t>
  </si>
  <si>
    <t xml:space="preserve">Bifunctional methylenetetrahydrofolate dehydrogenase/cyclohydrolase, mitochondrial [Includes: NAD-dependent methylenetetrahydrofolate dehydrogenase (EC 1.5.1.15); Methenyltetrahydrofolate cyclohydrolase (EC 3.5.4.9)]</t>
  </si>
  <si>
    <t xml:space="preserve">Q8CFV9</t>
  </si>
  <si>
    <t xml:space="preserve">Rfk</t>
  </si>
  <si>
    <t xml:space="preserve">Riboflavin kinase (EC 2.7.1.26) (ATP:riboflavin 5'-phosphotransferase) (Flavokinase) (KOI-4)</t>
  </si>
  <si>
    <t xml:space="preserve">B1AZP2</t>
  </si>
  <si>
    <t xml:space="preserve">Dlgap4 Kiaa0964 Sapap4</t>
  </si>
  <si>
    <t xml:space="preserve">Disks large-associated protein 4 (DAP-4) (PSD-95/SAP90-binding protein 4) (SAP90/PSD-95-associated protein 4) (SAPAP-4)</t>
  </si>
  <si>
    <t xml:space="preserve">Q8BX02</t>
  </si>
  <si>
    <t xml:space="preserve">Kank2 Ankrd25</t>
  </si>
  <si>
    <t xml:space="preserve">KN motif and ankyrin repeat domain-containing protein 2 (Ankyrin repeat domain-containing protein 25)</t>
  </si>
  <si>
    <t xml:space="preserve">P12367</t>
  </si>
  <si>
    <t xml:space="preserve">Prkar2a</t>
  </si>
  <si>
    <t xml:space="preserve">cAMP-dependent protein kinase type II-alpha regulatory subunit</t>
  </si>
  <si>
    <t xml:space="preserve">Q9DAW9</t>
  </si>
  <si>
    <t xml:space="preserve">Cnn3</t>
  </si>
  <si>
    <t xml:space="preserve">Calponin-3 (Calponin, acidic isoform)</t>
  </si>
  <si>
    <t xml:space="preserve">Q91WT4</t>
  </si>
  <si>
    <t xml:space="preserve">Dnajc17</t>
  </si>
  <si>
    <t xml:space="preserve">DnaJ homolog subfamily C member 17</t>
  </si>
  <si>
    <t xml:space="preserve">Q61550</t>
  </si>
  <si>
    <t xml:space="preserve">Rad21 Hr21</t>
  </si>
  <si>
    <t xml:space="preserve">Double-strand-break repair protein rad21 homolog (Pokeweed agglutinin-binding protein 29) (PW29) (SCC1 homolog)</t>
  </si>
  <si>
    <t xml:space="preserve">Q8CF89</t>
  </si>
  <si>
    <t xml:space="preserve">Tab1 Map3k7ip1</t>
  </si>
  <si>
    <t xml:space="preserve">TGF-beta-activated kinase 1 and MAP3K7-binding protein 1 (Mitogen-activated protein kinase kinase kinase 7-interacting protein 1) (TGF-beta-activated kinase 1-binding protein 1) (TAK1-binding protein 1)</t>
  </si>
  <si>
    <t xml:space="preserve">P52623</t>
  </si>
  <si>
    <t xml:space="preserve">Uck1 Umpk</t>
  </si>
  <si>
    <t xml:space="preserve">Uridine-cytidine kinase 1 (UCK 1) (EC 2.7.1.48) (Cytidine monophosphokinase 1) (Uridine monophosphokinase 1)</t>
  </si>
  <si>
    <t xml:space="preserve">Q8BQM4</t>
  </si>
  <si>
    <t xml:space="preserve">Heatr3</t>
  </si>
  <si>
    <t xml:space="preserve">HEAT repeat-containing protein 3</t>
  </si>
  <si>
    <t xml:space="preserve">P68033</t>
  </si>
  <si>
    <t xml:space="preserve">Actc1 Actc</t>
  </si>
  <si>
    <t xml:space="preserve">Actin, alpha cardiac muscle 1 (Alpha-cardiac actin)</t>
  </si>
  <si>
    <t xml:space="preserve">Q6P8J2</t>
  </si>
  <si>
    <t xml:space="preserve">Sat2 Ssat2</t>
  </si>
  <si>
    <t xml:space="preserve">Diamine acetyltransferase 2 (EC 2.3.1.57) (Polyamine N-acetyltransferase 2) (Spermidine/spermine N(1)-acetyltransferase 2)</t>
  </si>
  <si>
    <t xml:space="preserve">Q9DBD5</t>
  </si>
  <si>
    <t xml:space="preserve">Pelp1 Mnar</t>
  </si>
  <si>
    <t xml:space="preserve">Proline-, glutamic acid- and leucine-rich protein 1 (Modulator of non-genomic activity of estrogen receptor)</t>
  </si>
  <si>
    <t xml:space="preserve">Q61160</t>
  </si>
  <si>
    <t xml:space="preserve">Fadd Mort1</t>
  </si>
  <si>
    <t xml:space="preserve">FAS-associated death domain protein (FAS-associating death domain-containing protein) (Mediator of receptor induced toxicity) (Protein FADD)</t>
  </si>
  <si>
    <t xml:space="preserve">Q8R1T1</t>
  </si>
  <si>
    <t xml:space="preserve">Chmp7</t>
  </si>
  <si>
    <t xml:space="preserve">Charged multivesicular body protein 7 (Chromatin-modifying protein 7)</t>
  </si>
  <si>
    <t xml:space="preserve">Q61033</t>
  </si>
  <si>
    <t xml:space="preserve">Tmpo Lap2</t>
  </si>
  <si>
    <t xml:space="preserve">Lamina-associated polypeptide 2, isoforms alpha/zeta (Thymopoietin isoforms alpha/zeta) (TP alpha/zeta)</t>
  </si>
  <si>
    <t xml:space="preserve">P84099</t>
  </si>
  <si>
    <t xml:space="preserve">Rpl19</t>
  </si>
  <si>
    <t xml:space="preserve">60S ribosomal protein L19</t>
  </si>
  <si>
    <t xml:space="preserve">Q9D0K2</t>
  </si>
  <si>
    <t xml:space="preserve">Oxct1 Oxct Scot</t>
  </si>
  <si>
    <t xml:space="preserve">Succinyl-CoA:3-ketoacid coenzyme A transferase 1, mitochondrial (EC 2.8.3.5) (3-oxoacid CoA-transferase 1) (Somatic-type succinyl-CoA:3-oxoacid CoA-transferase) (SCOT-s)</t>
  </si>
  <si>
    <t xml:space="preserve">Q78JE5</t>
  </si>
  <si>
    <t xml:space="preserve">Fbxo22 Fbx22</t>
  </si>
  <si>
    <t xml:space="preserve">F-box only protein 22</t>
  </si>
  <si>
    <t xml:space="preserve">Q9EQQ9</t>
  </si>
  <si>
    <t xml:space="preserve">Mgea5 Hexc Kiaa0679</t>
  </si>
  <si>
    <t xml:space="preserve">Bifunctional protein NCOAT (Meningioma-expressed antigen 5) (Nuclear cytoplasmic O-GlcNAcase and acetyltransferase) [Includes: Protein O-GlcNAcase (EC 3.2.1.169) (Glycoside hydrolase O-GlcNAcase) (Hexosaminidase C) (N-acetyl-beta-D-glucosaminidase) (N-acetyl-beta-glucosaminidase) (O-GlcNAcase) (OGA); Histone acetyltransferase (HAT) (EC 2.3.1.48)]</t>
  </si>
  <si>
    <t xml:space="preserve">Q7TNG5</t>
  </si>
  <si>
    <t xml:space="preserve">Eml2</t>
  </si>
  <si>
    <t xml:space="preserve">Echinoderm microtubule-associated protein-like 2 (EMAP-2)</t>
  </si>
  <si>
    <t xml:space="preserve">Q9WVK4</t>
  </si>
  <si>
    <t xml:space="preserve">Ehd1 Past1</t>
  </si>
  <si>
    <t xml:space="preserve">EH domain-containing protein 1 (PAST homolog 1) (mPAST1)</t>
  </si>
  <si>
    <t xml:space="preserve">Q8BGS0</t>
  </si>
  <si>
    <t xml:space="preserve">Mak16 Rbm13</t>
  </si>
  <si>
    <t xml:space="preserve">Protein MAK16 homolog (Protein RBM13)</t>
  </si>
  <si>
    <t xml:space="preserve">Q80XU3</t>
  </si>
  <si>
    <t xml:space="preserve">Nucks1 Nucks</t>
  </si>
  <si>
    <t xml:space="preserve">Nuclear ubiquitous casein and cyclin-dependent kinase substrate 1 (JC7)</t>
  </si>
  <si>
    <t xml:space="preserve">P97770</t>
  </si>
  <si>
    <t xml:space="preserve">Thumpd3</t>
  </si>
  <si>
    <t xml:space="preserve">THUMP domain-containing protein 3 (GtROSA26asSor)</t>
  </si>
  <si>
    <t xml:space="preserve">Q80X82</t>
  </si>
  <si>
    <t xml:space="preserve">Sympk</t>
  </si>
  <si>
    <t xml:space="preserve">Symplekin</t>
  </si>
  <si>
    <t xml:space="preserve">P97298</t>
  </si>
  <si>
    <t xml:space="preserve">Serpinf1 Pedf Sdf3</t>
  </si>
  <si>
    <t xml:space="preserve">Pigment epithelium-derived factor (PEDF) (Caspin) (Serpin F1) (Stromal cell-derived factor 3) (SDF-3)</t>
  </si>
  <si>
    <t xml:space="preserve">Q8C3R1</t>
  </si>
  <si>
    <t xml:space="preserve">Brat1 Baat1</t>
  </si>
  <si>
    <t xml:space="preserve">BRCA1-associated ATM activator 1 (BRCA1-associated protein required for ATM activation protein 1)</t>
  </si>
  <si>
    <t xml:space="preserve">Q8BFS6</t>
  </si>
  <si>
    <t xml:space="preserve">Cpped1 Cstp1</t>
  </si>
  <si>
    <t xml:space="preserve">Calcineurin-like phosphoesterase domain-containing protein 1 (EC 3.1.-.-)</t>
  </si>
  <si>
    <t xml:space="preserve">Q61655</t>
  </si>
  <si>
    <t xml:space="preserve">Ddx19a Ddx19 Eif4a-rs1</t>
  </si>
  <si>
    <t xml:space="preserve">ATP-dependent RNA helicase DDX19A (EC 3.6.4.13) (DEAD box RNA helicase DEAD5) (mDEAD5) (DEAD box protein 19A) (Eukaryotic translation initiation factor 4A-related sequence 1)</t>
  </si>
  <si>
    <t xml:space="preserve">O70252</t>
  </si>
  <si>
    <t xml:space="preserve">Hmox2</t>
  </si>
  <si>
    <t xml:space="preserve">Heme oxygenase 2 (HO-2) (EC 1.14.99.3)</t>
  </si>
  <si>
    <t xml:space="preserve">Q9JIK5</t>
  </si>
  <si>
    <t xml:space="preserve">Ddx21</t>
  </si>
  <si>
    <t xml:space="preserve">Nucleolar RNA helicase 2 (EC 3.6.4.13) (DEAD box protein 21) (Gu-alpha) (Nucleolar RNA helicase Gu) (Nucleolar RNA helicase II) (RH II/Gu)</t>
  </si>
  <si>
    <t xml:space="preserve">Q9CQT5</t>
  </si>
  <si>
    <t xml:space="preserve">Pomp</t>
  </si>
  <si>
    <t xml:space="preserve">Proteasome maturation protein (Proteassemblin) (Protein UMP1 homolog) (mUMP1)</t>
  </si>
  <si>
    <t xml:space="preserve">Q9D600</t>
  </si>
  <si>
    <t xml:space="preserve">Gins2 Psf2</t>
  </si>
  <si>
    <t xml:space="preserve">DNA replication complex GINS protein PSF2 (GINS complex subunit 2)</t>
  </si>
  <si>
    <t xml:space="preserve">P53996</t>
  </si>
  <si>
    <t xml:space="preserve">Cnbp Cnbp1 Znf9</t>
  </si>
  <si>
    <t xml:space="preserve">Cellular nucleic acid-binding protein (CNBP) (Zinc finger protein 9)</t>
  </si>
  <si>
    <t xml:space="preserve">Q8VI64</t>
  </si>
  <si>
    <t xml:space="preserve">Mgarp Cesp1 Hummr Osap</t>
  </si>
  <si>
    <t xml:space="preserve">Protein MGARP (Corneal endothelium-specific protein 1) (CESP-1) (Hypoxia up-regulated mitochondrial movement regulator protein) (Mitochondria-localized glutamic acid-rich protein) (Ovary-specific acidic protein)</t>
  </si>
  <si>
    <t xml:space="preserve">Q9D2C2</t>
  </si>
  <si>
    <t xml:space="preserve">Saal1</t>
  </si>
  <si>
    <t xml:space="preserve">Protein SAAL1</t>
  </si>
  <si>
    <t xml:space="preserve">Q9D0M5</t>
  </si>
  <si>
    <t xml:space="preserve">Dynll2 Dlc2</t>
  </si>
  <si>
    <t xml:space="preserve">Dynein light chain 2, cytoplasmic (8 kDa dynein light chain b) (DLC8) (DLC8b) (Dynein light chain LC8-type 2)</t>
  </si>
  <si>
    <t xml:space="preserve">Q8BHJ5</t>
  </si>
  <si>
    <t xml:space="preserve">Tbl1xr1 Ira1 Tblr1</t>
  </si>
  <si>
    <t xml:space="preserve">F-box-like/WD repeat-containing protein TBL1XR1 (Nuclear receptor corepressor/HDAC3 complex subunit TBLR1) (TBL1-related protein 1) (Transducin beta-like 1X-related protein 1)</t>
  </si>
  <si>
    <t xml:space="preserve">Q8CI11</t>
  </si>
  <si>
    <t xml:space="preserve">Gnl3 Ns</t>
  </si>
  <si>
    <t xml:space="preserve">Guanine nucleotide-binding protein-like 3 (Nucleolar GTP-binding protein 3) (Nucleostemin)</t>
  </si>
  <si>
    <t xml:space="preserve">Q9D211</t>
  </si>
  <si>
    <t xml:space="preserve">Cdkn2aipnl D11Ertd497e MNCb-1520</t>
  </si>
  <si>
    <t xml:space="preserve">CDKN2AIP N-terminal-like protein (CDKN2A-interacting protein N-terminal-like protein)</t>
  </si>
  <si>
    <t xml:space="preserve">Q80TM9</t>
  </si>
  <si>
    <t xml:space="preserve">Nisch Kiaa0975</t>
  </si>
  <si>
    <t xml:space="preserve">Nischarin (Imidazoline receptor 1) (I-1) (IR1) (Imidazoline receptor I-1-like protein) (Imidazoline-1 receptor) (I1R)</t>
  </si>
  <si>
    <t xml:space="preserve">Q8C6K9</t>
  </si>
  <si>
    <t xml:space="preserve">Col6a6</t>
  </si>
  <si>
    <t xml:space="preserve">Collagen alpha-6(VI) chain</t>
  </si>
  <si>
    <t xml:space="preserve">Q9EQ06</t>
  </si>
  <si>
    <t xml:space="preserve">Hsd17b11 Dhrs8 Pan1b</t>
  </si>
  <si>
    <t xml:space="preserve">Estradiol 17-beta-dehydrogenase 11 (EC 1.1.1.62) (17-beta-hydroxysteroid dehydrogenase 11) (17-beta-HSD 11) (17bHSD11) (17betaHSD11) (17-beta-hydroxysteroid dehydrogenase XI) (17-beta-HSD XI) (17betaHSDXI) (Dehydrogenase/reductase SDR family member 8)</t>
  </si>
  <si>
    <t xml:space="preserve">Q9CQA5</t>
  </si>
  <si>
    <t xml:space="preserve">Med4 Vdrip</t>
  </si>
  <si>
    <t xml:space="preserve">Mediator of RNA polymerase II transcription subunit 4 (Mediator complex subunit 4)</t>
  </si>
  <si>
    <t xml:space="preserve">Q8BTX9</t>
  </si>
  <si>
    <t xml:space="preserve">Hsdl1</t>
  </si>
  <si>
    <t xml:space="preserve">Inactive hydroxysteroid dehydrogenase-like protein 1</t>
  </si>
  <si>
    <t xml:space="preserve">Q8BJW5</t>
  </si>
  <si>
    <t xml:space="preserve">Nol11</t>
  </si>
  <si>
    <t xml:space="preserve">Nucleolar protein 11</t>
  </si>
  <si>
    <t xml:space="preserve">P16015</t>
  </si>
  <si>
    <t xml:space="preserve">Ca3 Car3</t>
  </si>
  <si>
    <t xml:space="preserve">Carbonic anhydrase 3 (EC 4.2.1.1) (Carbonate dehydratase III) (Carbonic anhydrase III) (CA-III)</t>
  </si>
  <si>
    <t xml:space="preserve">Q60739</t>
  </si>
  <si>
    <t xml:space="preserve">Bag1</t>
  </si>
  <si>
    <t xml:space="preserve">BAG family molecular chaperone regulator 1 (BAG-1) (Bcl-2-associated athanogene 1)</t>
  </si>
  <si>
    <t xml:space="preserve">P18608</t>
  </si>
  <si>
    <t xml:space="preserve">Hmgn1 Hmg-14 Hmg14</t>
  </si>
  <si>
    <t xml:space="preserve">Non-histone chromosomal protein HMG-14 (High mobility group nucleosome-binding domain-containing protein 1)</t>
  </si>
  <si>
    <t xml:space="preserve">Q8C5Q4</t>
  </si>
  <si>
    <t xml:space="preserve">Grsf1</t>
  </si>
  <si>
    <t xml:space="preserve">G-rich sequence factor 1 (GRSF-1)</t>
  </si>
  <si>
    <t xml:space="preserve">Q6DFW4</t>
  </si>
  <si>
    <t xml:space="preserve">Nop58 Nol5</t>
  </si>
  <si>
    <t xml:space="preserve">Nucleolar protein 58 (MSSP) (Nucleolar protein 5) (SIK-similar protein)</t>
  </si>
  <si>
    <t xml:space="preserve">Q9CZM2</t>
  </si>
  <si>
    <t xml:space="preserve">Rpl15</t>
  </si>
  <si>
    <t xml:space="preserve">60S ribosomal protein L15</t>
  </si>
  <si>
    <t xml:space="preserve">Q8BTV2</t>
  </si>
  <si>
    <t xml:space="preserve">Cpsf7</t>
  </si>
  <si>
    <t xml:space="preserve">Cleavage and polyadenylation specificity factor subunit 7</t>
  </si>
  <si>
    <t xml:space="preserve">Q91V61</t>
  </si>
  <si>
    <t xml:space="preserve">Sfxn3</t>
  </si>
  <si>
    <t xml:space="preserve">Sideroflexin-3</t>
  </si>
  <si>
    <t xml:space="preserve">Q9R0Y5</t>
  </si>
  <si>
    <t xml:space="preserve">Ak1</t>
  </si>
  <si>
    <t xml:space="preserve">Adenylate kinase isoenzyme 1 (AK 1) (EC 2.7.4.3) (EC 2.7.4.6) (ATP-AMP transphosphorylase 1) (ATP:AMP phosphotransferase) (Adenylate monophosphate kinase) (Myokinase)</t>
  </si>
  <si>
    <t xml:space="preserve">Q99NB1</t>
  </si>
  <si>
    <t xml:space="preserve">Acss1 Acas2 Acas2l</t>
  </si>
  <si>
    <t xml:space="preserve">Acetyl-coenzyme A synthetase 2-like, mitochondrial (EC 6.2.1.1) (Acetate--CoA ligase 2) (Acetyl-CoA synthetase 2) (AceCS2) (Acyl-CoA synthetase short-chain family member 1)</t>
  </si>
  <si>
    <t xml:space="preserve">Q5SUF2</t>
  </si>
  <si>
    <t xml:space="preserve">Luc7l3 Crop</t>
  </si>
  <si>
    <t xml:space="preserve">Luc7-like protein 3 (Cisplatin resistance-associated-overexpressed protein)</t>
  </si>
  <si>
    <t xml:space="preserve">Q9WTI7</t>
  </si>
  <si>
    <t xml:space="preserve">Myo1c</t>
  </si>
  <si>
    <t xml:space="preserve">Unconventional myosin-Ic (Myosin I beta) (MMI-beta) (MMIb)</t>
  </si>
  <si>
    <t xml:space="preserve">P04117</t>
  </si>
  <si>
    <t xml:space="preserve">Fabp4 Ap2</t>
  </si>
  <si>
    <t xml:space="preserve">Fatty acid-binding protein, adipocyte (3T3-L1 lipid-binding protein) (Adipocyte lipid-binding protein) (ALBP) (Adipocyte-type fatty acid-binding protein) (A-FABP) (AFABP) (Fatty acid-binding protein 4) (Myelin P2 protein homolog) (P15) (P2 adipocyte protein) (Protein 422)</t>
  </si>
  <si>
    <t xml:space="preserve">Q8C156</t>
  </si>
  <si>
    <t xml:space="preserve">Ncaph Brrn Brrn1 Caph</t>
  </si>
  <si>
    <t xml:space="preserve">Condensin complex subunit 2 (Barren homolog protein 1) (Chromosome-associated protein H) (mCAP-H) (Non-SMC condensin I complex subunit H) (XCAP-H homolog)</t>
  </si>
  <si>
    <t xml:space="preserve">P08030</t>
  </si>
  <si>
    <t xml:space="preserve">Aprt</t>
  </si>
  <si>
    <t xml:space="preserve">Adenine phosphoribosyltransferase (APRT) (EC 2.4.2.7)</t>
  </si>
  <si>
    <t xml:space="preserve">Q91XV3</t>
  </si>
  <si>
    <t xml:space="preserve">Basp1 Nap22</t>
  </si>
  <si>
    <t xml:space="preserve">Brain acid soluble protein 1 (22 kDa neuronal tissue-enriched acidic protein) (Neuronal axonal membrane protein NAP-22)</t>
  </si>
  <si>
    <t xml:space="preserve">P97864</t>
  </si>
  <si>
    <t xml:space="preserve">Casp7 Lice2 Mch3</t>
  </si>
  <si>
    <t xml:space="preserve">Caspase-7 (CASP-7) (EC 3.4.22.60) (Apoptotic protease Mch-3) (Cysteine protease LICE2) [Cleaved into: Caspase-7 subunit p20; Caspase-7 subunit p11; Caspase-7, N-terminally processed]</t>
  </si>
  <si>
    <t xml:space="preserve">Q9CY27</t>
  </si>
  <si>
    <t xml:space="preserve">Tecr Gpsn2</t>
  </si>
  <si>
    <t xml:space="preserve">Very-long-chain enoyl-CoA reductase (EC 1.3.1.93) (Synaptic glycoprotein SC2) (Trans-2,3-enoyl-CoA reductase) (TER)</t>
  </si>
  <si>
    <t xml:space="preserve">Q3TCH7</t>
  </si>
  <si>
    <t xml:space="preserve">Cul4a</t>
  </si>
  <si>
    <t xml:space="preserve">Cullin-4A (CUL-4A)</t>
  </si>
  <si>
    <t xml:space="preserve">Q91WM3</t>
  </si>
  <si>
    <t xml:space="preserve">Rrp9 Rnu3ip2 U3-55k</t>
  </si>
  <si>
    <t xml:space="preserve">U3 small nucleolar RNA-interacting protein 2 (RRP9 homolog) (U3 small nucleolar ribonucleoprotein-associated 55 kDa protein) (U3 snoRNP-associated 55 kDa protein) (U3-55K)</t>
  </si>
  <si>
    <t xml:space="preserve">Q99LU0</t>
  </si>
  <si>
    <t xml:space="preserve">Chmp1b1 Chmp1b</t>
  </si>
  <si>
    <t xml:space="preserve">Charged multivesicular body protein 1b-1 (Chromatin-modifying protein 1b-1) (CHMP1b-1)</t>
  </si>
  <si>
    <t xml:space="preserve">P58404</t>
  </si>
  <si>
    <t xml:space="preserve">Strn4 Zin</t>
  </si>
  <si>
    <t xml:space="preserve">Striatin-4 (Zinedin)</t>
  </si>
  <si>
    <t xml:space="preserve">Q9ES46</t>
  </si>
  <si>
    <t xml:space="preserve">Parvb</t>
  </si>
  <si>
    <t xml:space="preserve">Beta-parvin</t>
  </si>
  <si>
    <t xml:space="preserve">Q9CQI7</t>
  </si>
  <si>
    <t xml:space="preserve">Snrpb2</t>
  </si>
  <si>
    <t xml:space="preserve">U2 small nuclear ribonucleoprotein B'' (U2 snRNP B'')</t>
  </si>
  <si>
    <t xml:space="preserve">P97386</t>
  </si>
  <si>
    <t xml:space="preserve">Lig3</t>
  </si>
  <si>
    <t xml:space="preserve">DNA ligase 3 (EC 6.5.1.1) (DNA ligase III) (Polydeoxyribonucleotide synthase [ATP] 3)</t>
  </si>
  <si>
    <t xml:space="preserve">Q9R0A0</t>
  </si>
  <si>
    <t xml:space="preserve">Pex14</t>
  </si>
  <si>
    <t xml:space="preserve">Peroxisomal membrane protein PEX14 (PTS1 receptor-docking protein) (Peroxin-14) (Peroxisomal membrane anchor protein PEX14)</t>
  </si>
  <si>
    <t xml:space="preserve">P08226</t>
  </si>
  <si>
    <t xml:space="preserve">Apoe</t>
  </si>
  <si>
    <t xml:space="preserve">Apolipoprotein E (Apo-E)</t>
  </si>
  <si>
    <t xml:space="preserve">Q91YE7</t>
  </si>
  <si>
    <t xml:space="preserve">Rbm5 Luca15</t>
  </si>
  <si>
    <t xml:space="preserve">RNA-binding protein 5 (Putative tumor suppressor LUCA15) (RNA-binding motif protein 5)</t>
  </si>
  <si>
    <t xml:space="preserve">Q9D7N9</t>
  </si>
  <si>
    <t xml:space="preserve">Apmap</t>
  </si>
  <si>
    <t xml:space="preserve">Adipocyte plasma membrane-associated protein (Protein DD16)</t>
  </si>
  <si>
    <t xml:space="preserve">P53026</t>
  </si>
  <si>
    <t xml:space="preserve">Rpl10a Nedd-6 Nedd6</t>
  </si>
  <si>
    <t xml:space="preserve">60S ribosomal protein L10a (CSA-19) (Neural precursor cell expressed developmentally down-regulated protein 6) (NEDD-6)</t>
  </si>
  <si>
    <t xml:space="preserve">Q80VJ3</t>
  </si>
  <si>
    <t xml:space="preserve">Dnph1 Rcl</t>
  </si>
  <si>
    <t xml:space="preserve">2'-deoxynucleoside 5'-phosphate N-hydrolase 1 (EC 3.2.2.-) (c-Myc-responsive protein Rcl)</t>
  </si>
  <si>
    <t xml:space="preserve">P17225</t>
  </si>
  <si>
    <t xml:space="preserve">Ptbp1 Ptb</t>
  </si>
  <si>
    <t xml:space="preserve">Polypyrimidine tract-binding protein 1 (PTB) (Heterogeneous nuclear ribonucleoprotein I) (hnRNP I)</t>
  </si>
  <si>
    <t xml:space="preserve">Q80XN0</t>
  </si>
  <si>
    <t xml:space="preserve">Bdh1 Bdh</t>
  </si>
  <si>
    <t xml:space="preserve">D-beta-hydroxybutyrate dehydrogenase, mitochondrial (BDH) (EC 1.1.1.30) (3-hydroxybutyrate dehydrogenase)</t>
  </si>
  <si>
    <t xml:space="preserve">Q6A068</t>
  </si>
  <si>
    <t xml:space="preserve">Cdc5l Kiaa0432</t>
  </si>
  <si>
    <t xml:space="preserve">Cell division cycle 5-like protein (Cdc5-like protein)</t>
  </si>
  <si>
    <t xml:space="preserve">P70333</t>
  </si>
  <si>
    <t xml:space="preserve">Hnrnph2 Hnrph2</t>
  </si>
  <si>
    <t xml:space="preserve">Heterogeneous nuclear ribonucleoprotein H2 (hnRNP H2) (Heterogeneous nuclear ribonucleoprotein H') (hnRNP H') [Cleaved into: Heterogeneous nuclear ribonucleoprotein H2, N-terminally processed]</t>
  </si>
  <si>
    <t xml:space="preserve">Q69ZR2</t>
  </si>
  <si>
    <t xml:space="preserve">Hectd1 Kiaa1131 Opm</t>
  </si>
  <si>
    <t xml:space="preserve">E3 ubiquitin-protein ligase HECTD1 (EC 6.3.2.-) (HECT domain-containing protein 1) (Protein open mind)</t>
  </si>
  <si>
    <t xml:space="preserve">Q8K2Z4</t>
  </si>
  <si>
    <t xml:space="preserve">Ncapd2 Capd2 Cnap1 Kiaa0159</t>
  </si>
  <si>
    <t xml:space="preserve">Condensin complex subunit 1 (Chromosome condensation-related SMC-associated protein 1) (Chromosome-associated protein D2) (mCAP-D2) (Non-SMC condensin I complex subunit D2) (XCAP-D2 homolog)</t>
  </si>
  <si>
    <t xml:space="preserve">Q1HFZ0</t>
  </si>
  <si>
    <t xml:space="preserve">Nsun2 D13Wsu123e Misu</t>
  </si>
  <si>
    <t xml:space="preserve">tRNA (cytosine(34)-C(5))-methyltransferase (EC 2.1.1.203) (Myc-induced SUN domain-containing protein) (Misu) (NOL1/NOP2/Sun domain family member 2)</t>
  </si>
  <si>
    <t xml:space="preserve">Q3V3R1</t>
  </si>
  <si>
    <t xml:space="preserve">Mthfd1l Fthfsdc1</t>
  </si>
  <si>
    <t xml:space="preserve">Monofunctional C1-tetrahydrofolate synthase, mitochondrial (EC 6.3.4.3) (Formyltetrahydrofolate synthetase)</t>
  </si>
  <si>
    <t xml:space="preserve">Q99LT0</t>
  </si>
  <si>
    <t xml:space="preserve">Dpy30</t>
  </si>
  <si>
    <t xml:space="preserve">Protein dpy-30 homolog (Dpy-30-like protein) (Dpy-30L)</t>
  </si>
  <si>
    <t xml:space="preserve">P38060</t>
  </si>
  <si>
    <t xml:space="preserve">Hmgcl</t>
  </si>
  <si>
    <t xml:space="preserve">Hydroxymethylglutaryl-CoA lyase, mitochondrial (HL) (HMG-CoA lyase) (EC 4.1.3.4) (3-hydroxy-3-methylglutarate-CoA lyase)</t>
  </si>
  <si>
    <t xml:space="preserve">Q920F6</t>
  </si>
  <si>
    <t xml:space="preserve">Smc1b Smc1l2</t>
  </si>
  <si>
    <t xml:space="preserve">Structural maintenance of chromosomes protein 1B (SMC protein 1B) (SMC-1-beta) (SMC-1B)</t>
  </si>
  <si>
    <t xml:space="preserve">Q99PV0</t>
  </si>
  <si>
    <t xml:space="preserve">Prpf8 Prp8</t>
  </si>
  <si>
    <t xml:space="preserve">Pre-mRNA-processing-splicing factor 8 (Splicing factor Prp8)</t>
  </si>
  <si>
    <t xml:space="preserve">Q8CIB5</t>
  </si>
  <si>
    <t xml:space="preserve">Fermt2 Plekhc1</t>
  </si>
  <si>
    <t xml:space="preserve">Fermitin family homolog 2 (Kindlin-2) (Pleckstrin homology domain-containing family C member 1)</t>
  </si>
  <si>
    <t xml:space="preserve">Q60967</t>
  </si>
  <si>
    <t xml:space="preserve">Papss1 Asapk Atpsk1 Papss</t>
  </si>
  <si>
    <t xml:space="preserve">Bifunctional 3'-phosphoadenosine 5'-phosphosulfate synthase 1 (PAPS synthase 1) (PAPSS 1) (Sulfurylase kinase 1) (SK 1) (SK1) [Includes: Sulfate adenylyltransferase (EC 2.7.7.4) (ATP-sulfurylase) (Sulfate adenylate transferase) (SAT); Adenylyl-sulfate kinase (EC 2.7.1.25) (3'-phosphoadenosine-5'-phosphosulfate synthase) (APS kinase) (Adenosine-5'-phosphosulfate 3'-phosphotransferase) (Adenylylsulfate 3'-phosphotransferase)]</t>
  </si>
  <si>
    <t xml:space="preserve">Q02248</t>
  </si>
  <si>
    <t xml:space="preserve">Ctnnb1 Catnb</t>
  </si>
  <si>
    <t xml:space="preserve">Catenin beta-1 (Beta-catenin)</t>
  </si>
  <si>
    <t xml:space="preserve">Q8VI36</t>
  </si>
  <si>
    <t xml:space="preserve">Pxn</t>
  </si>
  <si>
    <t xml:space="preserve">Paxillin</t>
  </si>
  <si>
    <t xml:space="preserve">Q9D7I5</t>
  </si>
  <si>
    <t xml:space="preserve">Lhpp</t>
  </si>
  <si>
    <t xml:space="preserve">Phospholysine phosphohistidine inorganic pyrophosphate phosphatase (EC 3.1.3.-) (EC 3.6.1.1)</t>
  </si>
  <si>
    <t xml:space="preserve">Q8BR90</t>
  </si>
  <si>
    <t xml:space="preserve">UPF0600 protein C5orf51 homolog</t>
  </si>
  <si>
    <t xml:space="preserve">Q8C3W1</t>
  </si>
  <si>
    <t xml:space="preserve">Uncharacterized protein C1orf198 homolog</t>
  </si>
  <si>
    <t xml:space="preserve">P11859</t>
  </si>
  <si>
    <t xml:space="preserve">Agt Serpina8</t>
  </si>
  <si>
    <t xml:space="preserve">Angiotensinogen (Serpin A8) [Cleaved into: Angiotensin-1 (Angiotensin 1-10) (Angiotensin I) (Ang I); Angiotensin-2 (Angiotensin 1-8) (Angiotensin II) (Ang II); Angiotensin-3 (Angiotensin 2-8) (Angiotensin III) (Ang III) (Des-Asp[1]-angiotensin II); Angiotensin-4 (Angiotensin 3-8) (Angiotensin IV) (Ang IV); Angiotensin 1-9; Angiotensin 1-7; Angiotensin 1-5; Angiotensin 1-4]</t>
  </si>
  <si>
    <t xml:space="preserve">Q9QZ59</t>
  </si>
  <si>
    <t xml:space="preserve">Dmrt1</t>
  </si>
  <si>
    <t xml:space="preserve">Doublesex- and mab-3-related transcription factor 1</t>
  </si>
  <si>
    <t xml:space="preserve">P70460</t>
  </si>
  <si>
    <t xml:space="preserve">Vasp</t>
  </si>
  <si>
    <t xml:space="preserve">Vasodilator-stimulated phosphoprotein (VASP)</t>
  </si>
  <si>
    <t xml:space="preserve">Q6ZPZ3</t>
  </si>
  <si>
    <t xml:space="preserve">Zc3h4 Kiaa1064</t>
  </si>
  <si>
    <t xml:space="preserve">Zinc finger CCCH domain-containing protein 4</t>
  </si>
  <si>
    <t xml:space="preserve">P47915</t>
  </si>
  <si>
    <t xml:space="preserve">Rpl29 Rpl43</t>
  </si>
  <si>
    <t xml:space="preserve">60S ribosomal protein L29</t>
  </si>
  <si>
    <t xml:space="preserve">Q8K124</t>
  </si>
  <si>
    <t xml:space="preserve">Plekho2 Plekhq1</t>
  </si>
  <si>
    <t xml:space="preserve">Pleckstrin homology domain-containing family O member 2 (PH domain-containing family O member 2) (Pleckstrin homology domain-containing family Q member 1) (PH domain-containing family Q member 1)</t>
  </si>
  <si>
    <t xml:space="preserve">P26040</t>
  </si>
  <si>
    <t xml:space="preserve">Ezr Vil2</t>
  </si>
  <si>
    <t xml:space="preserve">Ezrin (Cytovillin) (Villin-2) (p81)</t>
  </si>
  <si>
    <t xml:space="preserve">Q8K296</t>
  </si>
  <si>
    <t xml:space="preserve">Mtmr3</t>
  </si>
  <si>
    <t xml:space="preserve">Myotubularin-related protein 3 (EC 3.1.3.48)</t>
  </si>
  <si>
    <t xml:space="preserve">Q91WM1</t>
  </si>
  <si>
    <t xml:space="preserve">Strbp Spnr</t>
  </si>
  <si>
    <t xml:space="preserve">Spermatid perinuclear RNA-binding protein</t>
  </si>
  <si>
    <t xml:space="preserve">P48036</t>
  </si>
  <si>
    <t xml:space="preserve">Anxa5 Anx5</t>
  </si>
  <si>
    <t xml:space="preserve">Annexin A5 (Anchorin CII) (Annexin V) (Annexin-5) (Calphobindin I) (CBP-I) (Endonexin II) (Lipocortin V) (Placental anticoagulant protein 4) (PP4) (Placental anticoagulant protein I) (PAP-I) (Thromboplastin inhibitor) (Vascular anticoagulant-alpha) (VAC-alpha)</t>
  </si>
  <si>
    <t xml:space="preserve">Q99NB8</t>
  </si>
  <si>
    <t xml:space="preserve">Ubqln4 Cip75 Ubin</t>
  </si>
  <si>
    <t xml:space="preserve">Ubiquilin-4 (Ataxin-1 interacting ubiquitin-like protein) (A1Up) (Ataxin-1 ubiquitin-like-interacting protein A1U) (Connexin43-interacting protein of 75 kDa) (CIP75)</t>
  </si>
  <si>
    <t xml:space="preserve">Q64520</t>
  </si>
  <si>
    <t xml:space="preserve">Guk1 Gmk</t>
  </si>
  <si>
    <t xml:space="preserve">Guanylate kinase (EC 2.7.4.8) (GMP kinase)</t>
  </si>
  <si>
    <t xml:space="preserve">P06745</t>
  </si>
  <si>
    <t xml:space="preserve">Gpi Gpi1</t>
  </si>
  <si>
    <t xml:space="preserve">Glucose-6-phosphate isomerase (GPI) (EC 5.3.1.9) (Autocrine motility factor) (AMF) (Neuroleukin) (NLK) (Phosphoglucose isomerase) (PGI) (Phosphohexose isomerase) (PHI)</t>
  </si>
  <si>
    <t xml:space="preserve">O54724</t>
  </si>
  <si>
    <t xml:space="preserve">Ptrf</t>
  </si>
  <si>
    <t xml:space="preserve">Polymerase I and transcript release factor (Cav-p60) (Cavin-1)</t>
  </si>
  <si>
    <t xml:space="preserve">Q3UYV9</t>
  </si>
  <si>
    <t xml:space="preserve">Ncbp1 Cbp80</t>
  </si>
  <si>
    <t xml:space="preserve">Nuclear cap-binding protein subunit 1 (80 kDa nuclear cap-binding protein) (CBP80) (NCBP 80 kDa subunit)</t>
  </si>
  <si>
    <t xml:space="preserve">Q9Z0U1</t>
  </si>
  <si>
    <t xml:space="preserve">Tjp2 Zo2</t>
  </si>
  <si>
    <t xml:space="preserve">Tight junction protein ZO-2 (Tight junction protein 2) (Zona occludens protein 2) (Zonula occludens protein 2)</t>
  </si>
  <si>
    <t xml:space="preserve">Q6PDQ2</t>
  </si>
  <si>
    <t xml:space="preserve">Chd4</t>
  </si>
  <si>
    <t xml:space="preserve">Chromodomain-helicase-DNA-binding protein 4 (CHD-4) (EC 3.6.4.12)</t>
  </si>
  <si>
    <t xml:space="preserve">Q8R124</t>
  </si>
  <si>
    <t xml:space="preserve">Klhl36</t>
  </si>
  <si>
    <t xml:space="preserve">Kelch-like protein 36</t>
  </si>
  <si>
    <t xml:space="preserve">Q80Y81</t>
  </si>
  <si>
    <t xml:space="preserve">Elac2</t>
  </si>
  <si>
    <t xml:space="preserve">Zinc phosphodiesterase ELAC protein 2 (EC 3.1.26.11) (ElaC homolog protein 2) (Ribonuclease Z 2) (RNase Z 2) (tRNA 3 endonuclease 2) (tRNase Z 2)</t>
  </si>
  <si>
    <t xml:space="preserve">Q8R307</t>
  </si>
  <si>
    <t xml:space="preserve">Vps18</t>
  </si>
  <si>
    <t xml:space="preserve">Vacuolar protein sorting-associated protein 18 homolog</t>
  </si>
  <si>
    <t xml:space="preserve">Q8K3D3</t>
  </si>
  <si>
    <t xml:space="preserve">Swi5 Sae3</t>
  </si>
  <si>
    <t xml:space="preserve">DNA repair protein SWI5 homolog (Protein SAE3 homolog)</t>
  </si>
  <si>
    <t xml:space="preserve">Q5I043</t>
  </si>
  <si>
    <t xml:space="preserve">Usp28 Kiaa1515</t>
  </si>
  <si>
    <t xml:space="preserve">Ubiquitin carboxyl-terminal hydrolase 28 (EC 3.4.19.12) (Deubiquitinating enzyme 28) (Ubiquitin thioesterase 28) (Ubiquitin-specific-processing protease 28)</t>
  </si>
  <si>
    <t xml:space="preserve">Q8K2I1</t>
  </si>
  <si>
    <t xml:space="preserve">Fntb</t>
  </si>
  <si>
    <t xml:space="preserve">Protein farnesyltransferase subunit beta (FTase-beta) (EC 2.5.1.58) (CAAX farnesyltransferase subunit beta) (Ras proteins prenyltransferase subunit beta)</t>
  </si>
  <si>
    <t xml:space="preserve">O35639</t>
  </si>
  <si>
    <t xml:space="preserve">Anxa3 Anx3</t>
  </si>
  <si>
    <t xml:space="preserve">Annexin A3 (35-alpha calcimedin) (Annexin III) (Annexin-3) (Lipocortin III) (Placental anticoagulant protein III) (PAP-III)</t>
  </si>
  <si>
    <t xml:space="preserve">Q78YZ6</t>
  </si>
  <si>
    <t xml:space="preserve">Scoc Scoco</t>
  </si>
  <si>
    <t xml:space="preserve">Short coiled-coil protein</t>
  </si>
  <si>
    <t xml:space="preserve">Q9EQU5</t>
  </si>
  <si>
    <t xml:space="preserve">Set</t>
  </si>
  <si>
    <t xml:space="preserve">Protein SET (Phosphatase 2A inhibitor I2PP2A) (I-2PP2A) (Template-activating factor I) (TAF-I)</t>
  </si>
  <si>
    <t xml:space="preserve">A6H5Y3</t>
  </si>
  <si>
    <t xml:space="preserve">Mtr</t>
  </si>
  <si>
    <t xml:space="preserve">Methionine synthase (EC 2.1.1.13) (5-methyltetrahydrofolate--homocysteine methyltransferase) (Vitamin-B12 dependent methionine synthase) (MS)</t>
  </si>
  <si>
    <t xml:space="preserve">Q80U72</t>
  </si>
  <si>
    <t xml:space="preserve">Scrib Kiaa0147 Lap4 Scrib1</t>
  </si>
  <si>
    <t xml:space="preserve">Protein scribble homolog (Scribble) (Protein LAP4)</t>
  </si>
  <si>
    <t xml:space="preserve">Q62219</t>
  </si>
  <si>
    <t xml:space="preserve">Tgfb1i1 Ara55</t>
  </si>
  <si>
    <t xml:space="preserve">Transforming growth factor beta-1-induced transcript 1 protein (Androgen receptor-associated protein of 55 kDa) (Hydrogen peroxide-inducible clone 5 protein) (Hic-5) (TGF beta-stimulated clone 5) (TSC-5)</t>
  </si>
  <si>
    <t xml:space="preserve">Q9D1L0</t>
  </si>
  <si>
    <t xml:space="preserve">Chchd2</t>
  </si>
  <si>
    <t xml:space="preserve">Coiled-coil-helix-coiled-coil-helix domain-containing protein 2, mitochondrial</t>
  </si>
  <si>
    <t xml:space="preserve">Q8CI95</t>
  </si>
  <si>
    <t xml:space="preserve">Osbpl11</t>
  </si>
  <si>
    <t xml:space="preserve">Oxysterol-binding protein-related protein 11 (ORP-11) (OSBP-related protein 11)</t>
  </si>
  <si>
    <t xml:space="preserve">P42225</t>
  </si>
  <si>
    <t xml:space="preserve">Stat1</t>
  </si>
  <si>
    <t xml:space="preserve">Signal transducer and activator of transcription 1</t>
  </si>
  <si>
    <t xml:space="preserve">P49586</t>
  </si>
  <si>
    <t xml:space="preserve">Pcyt1a Ctpct Pcyt1</t>
  </si>
  <si>
    <t xml:space="preserve">Choline-phosphate cytidylyltransferase A (EC 2.7.7.15) (CCT-alpha) (CTP:phosphocholine cytidylyltransferase A) (CCT A) (CT A) (Phosphorylcholine transferase A)</t>
  </si>
  <si>
    <t xml:space="preserve">Q62000</t>
  </si>
  <si>
    <t xml:space="preserve">Ogn Og</t>
  </si>
  <si>
    <t xml:space="preserve">Mimecan (Osteoglycin)</t>
  </si>
  <si>
    <t xml:space="preserve">Q8K3A9</t>
  </si>
  <si>
    <t xml:space="preserve">Mepce Bcdin3 Bipl1 D5Wsu46e</t>
  </si>
  <si>
    <t xml:space="preserve">7SK snRNA methylphosphate capping enzyme (MePCE) (EC 2.1.1.-)</t>
  </si>
  <si>
    <t xml:space="preserve">Q8R3C0</t>
  </si>
  <si>
    <t xml:space="preserve">Mcmbp</t>
  </si>
  <si>
    <t xml:space="preserve">Mini-chromosome maintenance complex-binding protein (MCM-BP) (MCM-binding protein)</t>
  </si>
  <si>
    <t xml:space="preserve">P54276</t>
  </si>
  <si>
    <t xml:space="preserve">Msh6 Gtmbp</t>
  </si>
  <si>
    <t xml:space="preserve">DNA mismatch repair protein Msh6 (G/T mismatch-binding protein) (GTBP) (GTMBP) (MutS-alpha 160 kDa subunit) (p160)</t>
  </si>
  <si>
    <t xml:space="preserve">Q8R5K4</t>
  </si>
  <si>
    <t xml:space="preserve">Nol6</t>
  </si>
  <si>
    <t xml:space="preserve">Nucleolar protein 6 (Nucleolar RNA-associated protein) (Nrap)</t>
  </si>
  <si>
    <t xml:space="preserve">O35381</t>
  </si>
  <si>
    <t xml:space="preserve">Anp32a Anp32 Lanp</t>
  </si>
  <si>
    <t xml:space="preserve">Acidic leucine-rich nuclear phosphoprotein 32 family member A (Acidic nuclear phosphoprotein pp32) (Leucine-rich acidic nuclear protein) (LANP) (Potent heat-stable protein phosphatase 2A inhibitor I1PP2A)</t>
  </si>
  <si>
    <t xml:space="preserve">Q9QYR9</t>
  </si>
  <si>
    <t xml:space="preserve">Acot2 Mte1</t>
  </si>
  <si>
    <t xml:space="preserve">Acyl-coenzyme A thioesterase 2, mitochondrial (Acyl-CoA thioesterase 2) (EC 3.1.2.2) (Acyl coenzyme A thioester hydrolase) (MTE-I) (Very-long-chain acyl-CoA thioesterase)</t>
  </si>
  <si>
    <t xml:space="preserve">Q5SFM8</t>
  </si>
  <si>
    <t xml:space="preserve">Rbm27 Kiaa1311</t>
  </si>
  <si>
    <t xml:space="preserve">RNA-binding protein 27 (Peri-implantation stem cell protein 1) (RNA-binding motif protein 27)</t>
  </si>
  <si>
    <t xml:space="preserve">Q61233</t>
  </si>
  <si>
    <t xml:space="preserve">Lcp1 Pls2</t>
  </si>
  <si>
    <t xml:space="preserve">Plastin-2 (65 kDa macrophage protein) (L-plastin) (Lymphocyte cytosolic protein 1) (LCP-1) (pp65)</t>
  </si>
  <si>
    <t xml:space="preserve">Q9JL35</t>
  </si>
  <si>
    <t xml:space="preserve">Hmgn5 Garp45 Nsbp1</t>
  </si>
  <si>
    <t xml:space="preserve">High mobility group nucleosome-binding domain-containing protein 5 (Nucleosome-binding protein 1) (Nucleosome-binding protein 45) (NBP-45) (Protein GARP45)</t>
  </si>
  <si>
    <t xml:space="preserve">Q80UM3</t>
  </si>
  <si>
    <t xml:space="preserve">Naa15 Narg1 Nat1 Tbdn-1 Tubedown</t>
  </si>
  <si>
    <t xml:space="preserve">N-alpha-acetyltransferase 15, NatA auxiliary subunit (N-terminal acetyltransferase 1) (NMDA receptor-regulated protein 1) (Protein tubedown-1)</t>
  </si>
  <si>
    <t xml:space="preserve">Q61112</t>
  </si>
  <si>
    <t xml:space="preserve">Sdf4 Cab45</t>
  </si>
  <si>
    <t xml:space="preserve">45 kDa calcium-binding protein (Cab45) (Stromal cell-derived factor 4) (SDF-4)</t>
  </si>
  <si>
    <t xml:space="preserve">Q64012</t>
  </si>
  <si>
    <t xml:space="preserve">Raly Merc</t>
  </si>
  <si>
    <t xml:space="preserve">RNA-binding protein Raly (Maternally-expressed hnRNP C-related protein) (hnRNP associated with lethal yellow protein)</t>
  </si>
  <si>
    <t xml:space="preserve">Q99JT9</t>
  </si>
  <si>
    <t xml:space="preserve">Adi1 Mtcbp1</t>
  </si>
  <si>
    <t xml:space="preserve">1,2-dihydroxy-3-keto-5-methylthiopentene dioxygenase (EC 1.13.11.54) (Acireductone dioxygenase (Fe(2+)-requiring)) (ARD) (Fe-ARD) (Membrane-type 1 matrix metalloproteinase cytoplasmic tail-binding protein 1) (MTCBP-1)</t>
  </si>
  <si>
    <t xml:space="preserve">Q99MJ9</t>
  </si>
  <si>
    <t xml:space="preserve">Ddx50</t>
  </si>
  <si>
    <t xml:space="preserve">ATP-dependent RNA helicase DDX50 (EC 3.6.4.13) (DEAD box protein 50) (Gu-beta) (Nucleolar protein Gu2)</t>
  </si>
  <si>
    <t xml:space="preserve">Q8VE97</t>
  </si>
  <si>
    <t xml:space="preserve">Srsf4 Sfrs4 MNCb-2616</t>
  </si>
  <si>
    <t xml:space="preserve">Serine/arginine-rich splicing factor 4 (Splicing factor, arginine/serine-rich 4)</t>
  </si>
  <si>
    <t xml:space="preserve">Q8BMK4</t>
  </si>
  <si>
    <t xml:space="preserve">Ckap4</t>
  </si>
  <si>
    <t xml:space="preserve">Cytoskeleton-associated protein 4 (63-kDa cytoskeleton-linking membrane protein) (Climp-63) (p63)</t>
  </si>
  <si>
    <t xml:space="preserve">Q9WUZ9</t>
  </si>
  <si>
    <t xml:space="preserve">Entpd5 Cd39l4</t>
  </si>
  <si>
    <t xml:space="preserve">Ectonucleoside triphosphate diphosphohydrolase 5 (NTPDase 5) (EC 3.6.1.6) (CD39 antigen-like 4) (ER-UDPase) (Guanosine-diphosphatase ENTPD5) (GDPase ENTPD5) (EC 3.6.1.42) (Nucleoside diphosphatase) (Uridine-diphosphatase ENTPD5) (UDPase ENTPD5)</t>
  </si>
  <si>
    <t xml:space="preserve">Q8C7X2</t>
  </si>
  <si>
    <t xml:space="preserve">Emc1 Kiaa0090</t>
  </si>
  <si>
    <t xml:space="preserve">ER membrane protein complex subunit 1</t>
  </si>
  <si>
    <t xml:space="preserve">Q9CZR8</t>
  </si>
  <si>
    <t xml:space="preserve">Tsfm</t>
  </si>
  <si>
    <t xml:space="preserve">Elongation factor Ts, mitochondrial (EF-Ts) (EF-TsMt)</t>
  </si>
  <si>
    <t xml:space="preserve">Q61247</t>
  </si>
  <si>
    <t xml:space="preserve">Serpinf2 Pli</t>
  </si>
  <si>
    <t xml:space="preserve">Alpha-2-antiplasmin (Alpha-2-AP) (Alpha-2-plasmin inhibitor) (Alpha-2-PI) (Serpin F2)</t>
  </si>
  <si>
    <t xml:space="preserve">Q9JKF1</t>
  </si>
  <si>
    <t xml:space="preserve">Iqgap1</t>
  </si>
  <si>
    <t xml:space="preserve">Ras GTPase-activating-like protein IQGAP1</t>
  </si>
  <si>
    <t xml:space="preserve">P48024</t>
  </si>
  <si>
    <t xml:space="preserve">Eif1 Sui1 Sui1-rs1</t>
  </si>
  <si>
    <t xml:space="preserve">Eukaryotic translation initiation factor 1 (eIF1) (Protein translation factor SUI1 homolog)</t>
  </si>
  <si>
    <t xml:space="preserve">Q62193</t>
  </si>
  <si>
    <t xml:space="preserve">Rpa2 Rpa34</t>
  </si>
  <si>
    <t xml:space="preserve">Replication protein A 32 kDa subunit (RP-A p32) (Replication factor A protein 2) (RF-A protein 2) (Replication protein A 34 kDa subunit) (RP-A p34)</t>
  </si>
  <si>
    <t xml:space="preserve">P51881</t>
  </si>
  <si>
    <t xml:space="preserve">Slc25a5 Ant2</t>
  </si>
  <si>
    <t xml:space="preserve">ADP/ATP translocase 2 (ADP,ATP carrier protein 2) (Adenine nucleotide translocator 2) (ANT 2) (Solute carrier family 25 member 5) [Cleaved into: ADP/ATP translocase 2, N-terminally processed]</t>
  </si>
  <si>
    <t xml:space="preserve">Q9D071</t>
  </si>
  <si>
    <t xml:space="preserve">Mms19 Mms19l</t>
  </si>
  <si>
    <t xml:space="preserve">MMS19 nucleotide excision repair protein homolog (MET18 homolog) (MMS19-like protein)</t>
  </si>
  <si>
    <t xml:space="preserve">P09602</t>
  </si>
  <si>
    <t xml:space="preserve">Hmgn2 Hmg-17 Hmg17</t>
  </si>
  <si>
    <t xml:space="preserve">Non-histone chromosomal protein HMG-17 (High mobility group nucleosome-binding domain-containing protein 2)</t>
  </si>
  <si>
    <t xml:space="preserve">Q91YD3</t>
  </si>
  <si>
    <t xml:space="preserve">Dcp1a Mitc1 Smif</t>
  </si>
  <si>
    <t xml:space="preserve">mRNA-decapping enzyme 1A (EC 3.-.-.-) (MAD homolog 4-interacting transcription coactivator 1) (Smad4-interacting transcriptional co-activator) (Transcription factor SMIF)</t>
  </si>
  <si>
    <t xml:space="preserve">P50543</t>
  </si>
  <si>
    <t xml:space="preserve">S100a11 S100c</t>
  </si>
  <si>
    <t xml:space="preserve">Protein S100-A11 (Calgizzarin) (Endothelial monocyte-activating polypeptide) (EMAP) (Protein S100-C) (S100 calcium-binding protein A11)</t>
  </si>
  <si>
    <t xml:space="preserve">Q62084</t>
  </si>
  <si>
    <t xml:space="preserve">Ppp1r14b Png</t>
  </si>
  <si>
    <t xml:space="preserve">Protein phosphatase 1 regulatory subunit 14B (Phosphatase holoenzyme inhibitor 1) (PHI-1) (Phospholipase C-beta-3 neighbouring gene protein)</t>
  </si>
  <si>
    <t xml:space="preserve">Q8R3P6</t>
  </si>
  <si>
    <t xml:space="preserve">Vwa9</t>
  </si>
  <si>
    <t xml:space="preserve">von Willebrand factor A domain-containing protein 9</t>
  </si>
  <si>
    <t xml:space="preserve">Q9JIH2</t>
  </si>
  <si>
    <t xml:space="preserve">Nup50 Npap60</t>
  </si>
  <si>
    <t xml:space="preserve">Nuclear pore complex protein Nup50 (50 kDa nucleoporin) (Nuclear pore-associated protein 60 kDa-like) (Nucleoporin Nup50)</t>
  </si>
  <si>
    <t xml:space="preserve">P70429</t>
  </si>
  <si>
    <t xml:space="preserve">Evl</t>
  </si>
  <si>
    <t xml:space="preserve">Ena/VASP-like protein (Ena/vasodilator-stimulated phosphoprotein-like)</t>
  </si>
  <si>
    <t xml:space="preserve">Q9ES00</t>
  </si>
  <si>
    <t xml:space="preserve">Ube4b Ufd2</t>
  </si>
  <si>
    <t xml:space="preserve">Ubiquitin conjugation factor E4 B (Ubiquitin fusion degradation protein 2) (Ufd2a)</t>
  </si>
  <si>
    <t xml:space="preserve">Q9CQU1</t>
  </si>
  <si>
    <t xml:space="preserve">Mfap1</t>
  </si>
  <si>
    <t xml:space="preserve">Microfibrillar-associated protein 1</t>
  </si>
  <si>
    <t xml:space="preserve">P03953</t>
  </si>
  <si>
    <t xml:space="preserve">Cfd Adn Df</t>
  </si>
  <si>
    <t xml:space="preserve">Complement factor D (EC 3.4.21.46) (28 kDa adipocyte protein) (Adipsin) (C3 convertase activator) (Properdin factor D)</t>
  </si>
  <si>
    <t xml:space="preserve">Q00915</t>
  </si>
  <si>
    <t xml:space="preserve">Rbp1 Crbpi Rbp-1</t>
  </si>
  <si>
    <t xml:space="preserve">Retinol-binding protein 1 (Cellular retinol-binding protein) (CRBP) (Cellular retinol-binding protein I) (CRBP-I) (mCRBPI)</t>
  </si>
  <si>
    <t xml:space="preserve">Q9Z0W3</t>
  </si>
  <si>
    <t xml:space="preserve">Nup160 Gtl1-13 Kiaa0197</t>
  </si>
  <si>
    <t xml:space="preserve">Nuclear pore complex protein Nup160 (160 kDa nucleoporin) (Gene trap locus 1-13 protein) (GTL-13) (Nucleoporin Nup160)</t>
  </si>
  <si>
    <t xml:space="preserve">Q9D7X3</t>
  </si>
  <si>
    <t xml:space="preserve">Dusp3</t>
  </si>
  <si>
    <t xml:space="preserve">Dual specificity protein phosphatase 3 (EC 3.1.3.16) (EC 3.1.3.48) (T-DSP11) (Vaccinia H1-related phosphatase) (VHR)</t>
  </si>
  <si>
    <t xml:space="preserve">Q9CRB2</t>
  </si>
  <si>
    <t xml:space="preserve">Nhp2 Nola2</t>
  </si>
  <si>
    <t xml:space="preserve">H/ACA ribonucleoprotein complex subunit 2 (Nucleolar protein family A member 2) (snoRNP protein NHP2)</t>
  </si>
  <si>
    <t xml:space="preserve">Q8BGC4</t>
  </si>
  <si>
    <t xml:space="preserve">Zadh2</t>
  </si>
  <si>
    <t xml:space="preserve">Zinc-binding alcohol dehydrogenase domain-containing protein 2 (EC 1.-.-.-)</t>
  </si>
  <si>
    <t xml:space="preserve">Q99KP3</t>
  </si>
  <si>
    <t xml:space="preserve">Cryl1 Cry</t>
  </si>
  <si>
    <t xml:space="preserve">Lambda-crystallin homolog (EC 1.1.1.45) (L-gulonate 3-dehydrogenase) (Gul3DH)</t>
  </si>
  <si>
    <t xml:space="preserve">Q8R0G9</t>
  </si>
  <si>
    <t xml:space="preserve">Nup133</t>
  </si>
  <si>
    <t xml:space="preserve">Nuclear pore complex protein Nup133 (133 kDa nucleoporin) (Nucleoporin Nup133)</t>
  </si>
  <si>
    <t xml:space="preserve">Q9DBR7</t>
  </si>
  <si>
    <t xml:space="preserve">Ppp1r12a Mypt1</t>
  </si>
  <si>
    <t xml:space="preserve">Protein phosphatase 1 regulatory subunit 12A (Myosin phosphatase-targeting subunit 1) (Myosin phosphatase target subunit 1)</t>
  </si>
  <si>
    <t xml:space="preserve">Q9CSN1</t>
  </si>
  <si>
    <t xml:space="preserve">Snw1 Skiip</t>
  </si>
  <si>
    <t xml:space="preserve">SNW domain-containing protein 1 (Nuclear protein SkiP) (Ski-interacting protein)</t>
  </si>
  <si>
    <t xml:space="preserve">P48962</t>
  </si>
  <si>
    <t xml:space="preserve">Slc25a4 Anc1 Ant1</t>
  </si>
  <si>
    <t xml:space="preserve">ADP/ATP translocase 1 (ADP,ATP carrier protein 1) (ADP,ATP carrier protein, heart/skeletal muscle isoform T1) (Adenine nucleotide translocator 1) (ANT 1) (Solute carrier family 25 member 4) (mANC1)</t>
  </si>
  <si>
    <t xml:space="preserve">P59017</t>
  </si>
  <si>
    <t xml:space="preserve">Bcl2l13 Mil1</t>
  </si>
  <si>
    <t xml:space="preserve">Bcl-2-like protein 13 (Bcl2-L-13) (Bcl-rambo) (Protein Mil1)</t>
  </si>
  <si>
    <t xml:space="preserve">Q9D620</t>
  </si>
  <si>
    <t xml:space="preserve">Rab11fip1 Rcp</t>
  </si>
  <si>
    <t xml:space="preserve">Rab11 family-interacting protein 1 (Rab11-FIP1) (Rab-coupling protein)</t>
  </si>
  <si>
    <t xml:space="preserve">P97371</t>
  </si>
  <si>
    <t xml:space="preserve">Psme1</t>
  </si>
  <si>
    <t xml:space="preserve">Proteasome activator complex subunit 1 (11S regulator complex subunit alpha) (REG-alpha) (Activator of multicatalytic protease subunit 1) (Proteasome activator 28 subunit alpha) (PA28a) (PA28alpha)</t>
  </si>
  <si>
    <t xml:space="preserve">P09055</t>
  </si>
  <si>
    <t xml:space="preserve">Itgb1</t>
  </si>
  <si>
    <t xml:space="preserve">Integrin beta-1 (Fibronectin receptor subunit beta) (VLA-4 subunit beta) (CD antigen CD29)</t>
  </si>
  <si>
    <t xml:space="preserve">Q60973</t>
  </si>
  <si>
    <t xml:space="preserve">Rbbp7 Rbap46</t>
  </si>
  <si>
    <t xml:space="preserve">Histone-binding protein RBBP7 (Histone acetyltransferase type B subunit 2) (Nucleosome-remodeling factor subunit RBAP46) (Retinoblastoma-binding protein 7) (RBBP-7) (Retinoblastoma-binding protein p46)</t>
  </si>
  <si>
    <t xml:space="preserve">Q9WV92</t>
  </si>
  <si>
    <t xml:space="preserve">Epb41l3 Dal1 Epb4.1l3 Kiaa0987</t>
  </si>
  <si>
    <t xml:space="preserve">Band 4.1-like protein 3 (4.1B) (Differentially expressed in adenocarcinoma of the lung protein 1) (DAL-1) (DAL1P) (mDAL-1) [Cleaved into: Band 4.1-like protein 3, N-terminally processed]</t>
  </si>
  <si>
    <t xml:space="preserve">Q6IR42</t>
  </si>
  <si>
    <t xml:space="preserve">Zcwpw1 Gm1053</t>
  </si>
  <si>
    <t xml:space="preserve">Zinc finger CW-type PWWP domain protein 1</t>
  </si>
  <si>
    <t xml:space="preserve">Q9ES28</t>
  </si>
  <si>
    <t xml:space="preserve">Arhgef7 Kiaa0142 Pak3bp</t>
  </si>
  <si>
    <t xml:space="preserve">Rho guanine nucleotide exchange factor 7 (Beta-Pix) (PAK-interacting exchange factor beta) (p85SPR)</t>
  </si>
  <si>
    <t xml:space="preserve">P62880</t>
  </si>
  <si>
    <t xml:space="preserve">Gnb2</t>
  </si>
  <si>
    <t xml:space="preserve">Guanine nucleotide-binding protein G(I)/G(S)/G(T) subunit beta-2 (G protein subunit beta-2) (Transducin beta chain 2)</t>
  </si>
  <si>
    <t xml:space="preserve">Q9QZZ6</t>
  </si>
  <si>
    <t xml:space="preserve">Dpt</t>
  </si>
  <si>
    <t xml:space="preserve">Dermatopontin (Early quiescence protein 1) (EQ-1) (Tyrosine-rich acidic matrix protein) (TRAMP)</t>
  </si>
  <si>
    <t xml:space="preserve">Q921H9</t>
  </si>
  <si>
    <t xml:space="preserve">Coa7 Selrc1</t>
  </si>
  <si>
    <t xml:space="preserve">Cytochrome c oxidase assembly factor 7 (Beta-lactamase hcp-like protein) (Respiratory chain assembly factor 1) (Sel1 repeat-containing protein 1)</t>
  </si>
  <si>
    <t xml:space="preserve">Q8BZM1</t>
  </si>
  <si>
    <t xml:space="preserve">Glmn Fap48</t>
  </si>
  <si>
    <t xml:space="preserve">Glomulin (FK506-binding protein-associated protein) (FAP) (FKBP-associated protein)</t>
  </si>
  <si>
    <t xml:space="preserve">Q925I1</t>
  </si>
  <si>
    <t xml:space="preserve">Atad3 Atad3a Kiaa1273</t>
  </si>
  <si>
    <t xml:space="preserve">ATPase family AAA domain-containing protein 3 (AAA-ATPase TOB3)</t>
  </si>
  <si>
    <t xml:space="preserve">P55096</t>
  </si>
  <si>
    <t xml:space="preserve">Abcd3 Pmp70 Pxmp1</t>
  </si>
  <si>
    <t xml:space="preserve">ATP-binding cassette sub-family D member 3 (68 kDa peroxisomal membrane protein) (PMP68) (70 kDa peroxisomal membrane protein) (PMP70)</t>
  </si>
  <si>
    <t xml:space="preserve">P54726</t>
  </si>
  <si>
    <t xml:space="preserve">Rad23a Mhr23a</t>
  </si>
  <si>
    <t xml:space="preserve">UV excision repair protein RAD23 homolog A (HR23A) (mHR23A)</t>
  </si>
  <si>
    <t xml:space="preserve">Q3UV70</t>
  </si>
  <si>
    <t xml:space="preserve">Pdp1 Ppm2c</t>
  </si>
  <si>
    <t xml:space="preserve">[Pyruvate dehydrogenase [acetyl-transferring]]-phosphatase 1, mitochondrial (PDP 1) (EC 3.1.3.43) (Protein phosphatase 2C) (Pyruvate dehydrogenase phosphatase catalytic subunit 1) (PDPC 1)</t>
  </si>
  <si>
    <t xml:space="preserve">P63328</t>
  </si>
  <si>
    <t xml:space="preserve">Ppp3ca Calna</t>
  </si>
  <si>
    <t xml:space="preserve">Serine/threonine-protein phosphatase 2B catalytic subunit alpha isoform (EC 3.1.3.16) (CAM-PRP catalytic subunit) (Calmodulin-dependent calcineurin A subunit alpha isoform)</t>
  </si>
  <si>
    <t xml:space="preserve">Q9CW03</t>
  </si>
  <si>
    <t xml:space="preserve">Smc3 Bam Bmh Cspg6 Mmip1 Smc3l1 Smcd</t>
  </si>
  <si>
    <t xml:space="preserve">Structural maintenance of chromosomes protein 3 (SMC protein 3) (SMC-3) (Basement membrane-associated chondroitin proteoglycan) (Bamacan) (Chondroitin sulfate proteoglycan 6) (Chromosome segregation protein SmcD) (Mad member-interacting protein 1)</t>
  </si>
  <si>
    <t xml:space="preserve">Q60749</t>
  </si>
  <si>
    <t xml:space="preserve">Khdrbs1</t>
  </si>
  <si>
    <t xml:space="preserve">KH domain-containing, RNA-binding, signal transduction-associated protein 1 (GAP-associated tyrosine phosphoprotein p62) (Src-associated in mitosis 68 kDa protein) (Sam68) (p21 Ras GTPase-activating protein-associated p62) (p68)</t>
  </si>
  <si>
    <t xml:space="preserve">Q9CR86</t>
  </si>
  <si>
    <t xml:space="preserve">Carhsp1</t>
  </si>
  <si>
    <t xml:space="preserve">Calcium-regulated heat stable protein 1 (Calcium-regulated heat-stable protein of 24 kDa) (CRHSP-24)</t>
  </si>
  <si>
    <t xml:space="preserve">Q8BX17</t>
  </si>
  <si>
    <t xml:space="preserve">Gemin5</t>
  </si>
  <si>
    <t xml:space="preserve">Gem-associated protein 5 (Gemin5)</t>
  </si>
  <si>
    <t xml:space="preserve">Q9CWS0</t>
  </si>
  <si>
    <t xml:space="preserve">Ddah1</t>
  </si>
  <si>
    <t xml:space="preserve">N(G),N(G)-dimethylarginine dimethylaminohydrolase 1 (DDAH-1) (Dimethylarginine dimethylaminohydrolase 1) (EC 3.5.3.18) (DDAHI) (Dimethylargininase-1)</t>
  </si>
  <si>
    <t xml:space="preserve">Q9QXK3</t>
  </si>
  <si>
    <t xml:space="preserve">Copg2</t>
  </si>
  <si>
    <t xml:space="preserve">Coatomer subunit gamma-2 (Gamma-2-coat protein) (Gamma-2-COP)</t>
  </si>
  <si>
    <t xml:space="preserve">Q8CIF4</t>
  </si>
  <si>
    <t xml:space="preserve">Btd</t>
  </si>
  <si>
    <t xml:space="preserve">Biotinidase (Biotinase) (EC 3.5.1.12)</t>
  </si>
  <si>
    <t xml:space="preserve">Q80UY2</t>
  </si>
  <si>
    <t xml:space="preserve">Kcmf1 Debt91</t>
  </si>
  <si>
    <t xml:space="preserve">E3 ubiquitin-protein ligase KCMF1 (EC 6.3.2.-) (Differentially expressed in branching tubulogenesis 91) (Debt-91)</t>
  </si>
  <si>
    <t xml:space="preserve">Q9DBG5</t>
  </si>
  <si>
    <t xml:space="preserve">Plin3 M6prbp1 Tip47</t>
  </si>
  <si>
    <t xml:space="preserve">Perilipin-3 (Cargo selection protein TIP47) (Mannose-6-phosphate receptor-binding protein 1)</t>
  </si>
  <si>
    <t xml:space="preserve">O35127</t>
  </si>
  <si>
    <t xml:space="preserve">Grcc10 C10</t>
  </si>
  <si>
    <t xml:space="preserve">Protein C10</t>
  </si>
  <si>
    <t xml:space="preserve">Q99LD8</t>
  </si>
  <si>
    <t xml:space="preserve">Ddah2</t>
  </si>
  <si>
    <t xml:space="preserve">N(G),N(G)-dimethylarginine dimethylaminohydrolase 2 (DDAH-2) (Dimethylarginine dimethylaminohydrolase 2) (EC 3.5.3.18) (DDAHII) (Dimethylargininase-2)</t>
  </si>
  <si>
    <t xml:space="preserve">P19221</t>
  </si>
  <si>
    <t xml:space="preserve">F2 Cf2</t>
  </si>
  <si>
    <t xml:space="preserve">Prothrombin (EC 3.4.21.5) (Coagulation factor II) [Cleaved into: Activation peptide fragment 1; Activation peptide fragment 2; Thrombin light chain; Thrombin heavy chain]</t>
  </si>
  <si>
    <t xml:space="preserve">Q9QZA0</t>
  </si>
  <si>
    <t xml:space="preserve">Ca5b Car5b</t>
  </si>
  <si>
    <t xml:space="preserve">Carbonic anhydrase 5B, mitochondrial (EC 4.2.1.1) (Carbonate dehydratase VB) (Carbonic anhydrase VB) (CA-VB)</t>
  </si>
  <si>
    <t xml:space="preserve">Q8BMA6</t>
  </si>
  <si>
    <t xml:space="preserve">Srp68</t>
  </si>
  <si>
    <t xml:space="preserve">Signal recognition particle subunit SRP68 (SRP68) (Signal recognition particle 68 kDa protein)</t>
  </si>
  <si>
    <t xml:space="preserve">Q6Y7W8</t>
  </si>
  <si>
    <t xml:space="preserve">Gigyf2 Kiaa0642 Perq2 Tnrc15</t>
  </si>
  <si>
    <t xml:space="preserve">PERQ amino acid-rich with GYF domain-containing protein 2 (GRB10-interacting GYF protein 2) (Trinucleotide repeat-containing gene 15 protein)</t>
  </si>
  <si>
    <t xml:space="preserve">Q9D8E6</t>
  </si>
  <si>
    <t xml:space="preserve">Rpl4</t>
  </si>
  <si>
    <t xml:space="preserve">60S ribosomal protein L4</t>
  </si>
  <si>
    <t xml:space="preserve">Q9CYD3</t>
  </si>
  <si>
    <t xml:space="preserve">Crtap Casp</t>
  </si>
  <si>
    <t xml:space="preserve">Cartilage-associated protein</t>
  </si>
  <si>
    <t xml:space="preserve">O08553</t>
  </si>
  <si>
    <t xml:space="preserve">Dpysl2 Crmp2 Ulip2</t>
  </si>
  <si>
    <t xml:space="preserve">Dihydropyrimidinase-related protein 2 (DRP-2) (Unc-33-like phosphoprotein 2) (ULIP-2)</t>
  </si>
  <si>
    <t xml:space="preserve">P46938</t>
  </si>
  <si>
    <t xml:space="preserve">Yap1 Yap Yap65</t>
  </si>
  <si>
    <t xml:space="preserve">Yorkie homolog (65 kDa Yes-associated protein) (YAP65)</t>
  </si>
  <si>
    <t xml:space="preserve">Q6PD26</t>
  </si>
  <si>
    <t xml:space="preserve">Pigs</t>
  </si>
  <si>
    <t xml:space="preserve">GPI transamidase component PIG-S (Phosphatidylinositol-glycan biosynthesis class S protein)</t>
  </si>
  <si>
    <t xml:space="preserve">Q9WUM4</t>
  </si>
  <si>
    <t xml:space="preserve">Coro1c</t>
  </si>
  <si>
    <t xml:space="preserve">Coronin-1C (Coronin-3)</t>
  </si>
  <si>
    <t xml:space="preserve">O89086</t>
  </si>
  <si>
    <t xml:space="preserve">Rbm3</t>
  </si>
  <si>
    <t xml:space="preserve">Putative RNA-binding protein 3 (RNA-binding motif protein 3)</t>
  </si>
  <si>
    <t xml:space="preserve">Q9CQ19</t>
  </si>
  <si>
    <t xml:space="preserve">Myl9 Myrl2</t>
  </si>
  <si>
    <t xml:space="preserve">Myosin regulatory light polypeptide 9 (Myosin regulatory light chain 2, smooth muscle isoform) (Myosin regulatory light chain 9)</t>
  </si>
  <si>
    <t xml:space="preserve">Q03173</t>
  </si>
  <si>
    <t xml:space="preserve">Enah Mena Ndpp1</t>
  </si>
  <si>
    <t xml:space="preserve">Protein enabled homolog (NPC-derived proline-rich protein 1) (NDPP-1)</t>
  </si>
  <si>
    <t xml:space="preserve">P26369</t>
  </si>
  <si>
    <t xml:space="preserve">U2af2 U2af65</t>
  </si>
  <si>
    <t xml:space="preserve">Splicing factor U2AF 65 kDa subunit (U2 auxiliary factor 65 kDa subunit) (U2 snRNP auxiliary factor large subunit)</t>
  </si>
  <si>
    <t xml:space="preserve">O88322</t>
  </si>
  <si>
    <t xml:space="preserve">Nid2</t>
  </si>
  <si>
    <t xml:space="preserve">Nidogen-2 (NID-2) (Entactin-2)</t>
  </si>
  <si>
    <t xml:space="preserve">P18572</t>
  </si>
  <si>
    <t xml:space="preserve">Bsg</t>
  </si>
  <si>
    <t xml:space="preserve">Basigin (Basic immunoglobulin superfamily) (HT7 antigen) (Membrane glycoprotein gp42) (CD antigen CD147)</t>
  </si>
  <si>
    <t xml:space="preserve">Q9D945</t>
  </si>
  <si>
    <t xml:space="preserve">Llph</t>
  </si>
  <si>
    <t xml:space="preserve">Protein LLP homolog (Protein LAPS18-like)</t>
  </si>
  <si>
    <t xml:space="preserve">P61922</t>
  </si>
  <si>
    <t xml:space="preserve">Abat Gabat</t>
  </si>
  <si>
    <t xml:space="preserve">4-aminobutyrate aminotransferase, mitochondrial (EC 2.6.1.19) ((S)-3-amino-2-methylpropionate transaminase) (EC 2.6.1.22) (GABA aminotransferase) (GABA-AT) (Gamma-amino-N-butyrate transaminase) (GABA transaminase) (GABA-T) (L-AIBAT)</t>
  </si>
  <si>
    <t xml:space="preserve">Q9R059</t>
  </si>
  <si>
    <t xml:space="preserve">Fhl3</t>
  </si>
  <si>
    <t xml:space="preserve">Four and a half LIM domains protein 3 (FHL-3) (Skeletal muscle LIM-protein 2) (SLIM-2)</t>
  </si>
  <si>
    <t xml:space="preserve">Q8BFY9</t>
  </si>
  <si>
    <t xml:space="preserve">Tnpo1 Kpnb2</t>
  </si>
  <si>
    <t xml:space="preserve">Transportin-1 (Importin beta-2) (Karyopherin beta-2)</t>
  </si>
  <si>
    <t xml:space="preserve">Q9CZU3</t>
  </si>
  <si>
    <t xml:space="preserve">Skiv2l2</t>
  </si>
  <si>
    <t xml:space="preserve">Superkiller viralicidic activity 2-like 2 (EC 3.6.4.13) (ATP-dependent helicase SKIV2L2) (TRAMP-like complex helicase)</t>
  </si>
  <si>
    <t xml:space="preserve">P97372</t>
  </si>
  <si>
    <t xml:space="preserve">Psme2 Pa28b1</t>
  </si>
  <si>
    <t xml:space="preserve">Proteasome activator complex subunit 2 (11S regulator complex subunit beta) (REG-beta) (Activator of multicatalytic protease subunit 2) (Proteasome activator 28 subunit beta) (PA28b) (PA28beta)</t>
  </si>
  <si>
    <t xml:space="preserve">P61750</t>
  </si>
  <si>
    <t xml:space="preserve">Arf4</t>
  </si>
  <si>
    <t xml:space="preserve">ADP-ribosylation factor 4</t>
  </si>
  <si>
    <t xml:space="preserve">P05063</t>
  </si>
  <si>
    <t xml:space="preserve">Aldoc Aldo3 Scrg2</t>
  </si>
  <si>
    <t xml:space="preserve">Fructose-bisphosphate aldolase C (EC 4.1.2.13) (Aldolase 3) (Brain-type aldolase) (Scrapie-responsive protein 2) (Zebrin II)</t>
  </si>
  <si>
    <t xml:space="preserve">Q61599</t>
  </si>
  <si>
    <t xml:space="preserve">Arhgdib Gdid4</t>
  </si>
  <si>
    <t xml:space="preserve">Rho GDP-dissociation inhibitor 2 (Rho GDI 2) (D4) (Rho-GDI beta)</t>
  </si>
  <si>
    <t xml:space="preserve">Q68EF4</t>
  </si>
  <si>
    <t xml:space="preserve">Grm4 Gprc1d Mglur4</t>
  </si>
  <si>
    <t xml:space="preserve">Metabotropic glutamate receptor 4 (mGluR4)</t>
  </si>
  <si>
    <t xml:space="preserve">Q6ZQ73</t>
  </si>
  <si>
    <t xml:space="preserve">Cand2 Kiaa0667 Tip120b</t>
  </si>
  <si>
    <t xml:space="preserve">Cullin-associated NEDD8-dissociated protein 2 (Cullin-associated and neddylation-dissociated protein 2) (TBP-interacting protein of 120 kDa B) (TBP-interacting protein 120B) (p120 CAND2)</t>
  </si>
  <si>
    <t xml:space="preserve">Q99LB6</t>
  </si>
  <si>
    <t xml:space="preserve">Mat2b</t>
  </si>
  <si>
    <t xml:space="preserve">Methionine adenosyltransferase 2 subunit beta (Methionine adenosyltransferase II beta) (MAT II beta)</t>
  </si>
  <si>
    <t xml:space="preserve">Q9CQR4</t>
  </si>
  <si>
    <t xml:space="preserve">Acot13 Them2</t>
  </si>
  <si>
    <t xml:space="preserve">Acyl-coenzyme A thioesterase 13 (Acyl-CoA thioesterase 13) (EC 3.1.2.-) (Thioesterase superfamily member 2) [Cleaved into: Acyl-coenzyme A thioesterase 13, N-terminally processed]</t>
  </si>
  <si>
    <t xml:space="preserve">Q99JB2</t>
  </si>
  <si>
    <t xml:space="preserve">Stoml2 Slp2</t>
  </si>
  <si>
    <t xml:space="preserve">Stomatin-like protein 2, mitochondrial (SLP-2) (mslp2)</t>
  </si>
  <si>
    <t xml:space="preserve">Q9QZE5</t>
  </si>
  <si>
    <t xml:space="preserve">Copg1 Copg</t>
  </si>
  <si>
    <t xml:space="preserve">Coatomer subunit gamma-1 (Gamma-1-coat protein) (Gamma-1-COP)</t>
  </si>
  <si>
    <t xml:space="preserve">Q6P069</t>
  </si>
  <si>
    <t xml:space="preserve">Sri</t>
  </si>
  <si>
    <t xml:space="preserve">Sorcin</t>
  </si>
  <si>
    <t xml:space="preserve">Q921E2</t>
  </si>
  <si>
    <t xml:space="preserve">Rab31</t>
  </si>
  <si>
    <t xml:space="preserve">Ras-related protein Rab-31</t>
  </si>
  <si>
    <t xml:space="preserve">Q91YD9</t>
  </si>
  <si>
    <t xml:space="preserve">Wasl</t>
  </si>
  <si>
    <t xml:space="preserve">Neural Wiskott-Aldrich syndrome protein (N-WASP)</t>
  </si>
  <si>
    <t xml:space="preserve">Q7TMY8</t>
  </si>
  <si>
    <t xml:space="preserve">Huwe1 Kiaa0312 Ureb1</t>
  </si>
  <si>
    <t xml:space="preserve">E3 ubiquitin-protein ligase HUWE1 (EC 6.3.2.-) (E3Histone) (HECT, UBA and WWE domain-containing protein 1) (Upstream regulatory element-binding protein 1) (URE-B1) (URE-binding protein 1)</t>
  </si>
  <si>
    <t xml:space="preserve">Q9D0R2</t>
  </si>
  <si>
    <t xml:space="preserve">Tars</t>
  </si>
  <si>
    <t xml:space="preserve">Threonine--tRNA ligase, cytoplasmic (EC 6.1.1.3) (Threonyl-tRNA synthetase) (ThrRS)</t>
  </si>
  <si>
    <t xml:space="preserve">P22907</t>
  </si>
  <si>
    <t xml:space="preserve">Hmbs Uros1</t>
  </si>
  <si>
    <t xml:space="preserve">Porphobilinogen deaminase (PBG-D) (EC 2.5.1.61) (Hydroxymethylbilane synthase) (HMBS) (Pre-uroporphyrinogen synthase)</t>
  </si>
  <si>
    <t xml:space="preserve">Q61147</t>
  </si>
  <si>
    <t xml:space="preserve">Cp</t>
  </si>
  <si>
    <t xml:space="preserve">Ceruloplasmin (EC 1.16.3.1) (Ferroxidase)</t>
  </si>
  <si>
    <t xml:space="preserve">Q9CPU0</t>
  </si>
  <si>
    <t xml:space="preserve">Glo1</t>
  </si>
  <si>
    <t xml:space="preserve">Lactoylglutathione lyase (EC 4.4.1.5) (Aldoketomutase) (Glyoxalase I) (Glx I) (Ketone-aldehyde mutase) (Methylglyoxalase) (S-D-lactoylglutathione methylglyoxal lyase)</t>
  </si>
  <si>
    <t xml:space="preserve">Q149M0</t>
  </si>
  <si>
    <t xml:space="preserve">Clec12b</t>
  </si>
  <si>
    <t xml:space="preserve">C-type lectin domain family 12 member B</t>
  </si>
  <si>
    <t xml:space="preserve">O88986</t>
  </si>
  <si>
    <t xml:space="preserve">Gcat Kbl</t>
  </si>
  <si>
    <t xml:space="preserve">2-amino-3-ketobutyrate coenzyme A ligase, mitochondrial (AKB ligase) (EC 2.3.1.29) (Aminoacetone synthase) (Glycine acetyltransferase)</t>
  </si>
  <si>
    <t xml:space="preserve">Q9JLN9</t>
  </si>
  <si>
    <t xml:space="preserve">Mtor Frap Frap1</t>
  </si>
  <si>
    <t xml:space="preserve">Serine/threonine-protein kinase mTOR (EC 2.7.11.1) (FK506-binding protein 12-rapamycin complex-associated protein 1) (FKBP12-rapamycin complex-associated protein) (Mammalian target of rapamycin) (mTOR) (Mechanistic target of rapamycin) (Rapamycin target protein 1) (RAPT1)</t>
  </si>
  <si>
    <t xml:space="preserve">Q80V94</t>
  </si>
  <si>
    <t xml:space="preserve">Ap4e1</t>
  </si>
  <si>
    <t xml:space="preserve">AP-4 complex subunit epsilon-1 (AP-4 adapter complex subunit epsilon) (Adapter-related protein complex 4 subunit epsilon-1) (Epsilon subunit of AP-4) (Epsilon-adaptin)</t>
  </si>
  <si>
    <t xml:space="preserve">Q9JHW2</t>
  </si>
  <si>
    <t xml:space="preserve">Nit2 D16Ertd502e</t>
  </si>
  <si>
    <t xml:space="preserve">Omega-amidase NIT2 (EC 3.5.1.3) (Nitrilase homolog 2)</t>
  </si>
  <si>
    <t xml:space="preserve">Q8BH43</t>
  </si>
  <si>
    <t xml:space="preserve">Wasf2 Wave2</t>
  </si>
  <si>
    <t xml:space="preserve">Wiskott-Aldrich syndrome protein family member 2 (WASP family protein member 2) (Protein WAVE-2)</t>
  </si>
  <si>
    <t xml:space="preserve">Q9CXL3</t>
  </si>
  <si>
    <t xml:space="preserve">Uncharacterized protein C7orf50 homolog</t>
  </si>
  <si>
    <t xml:space="preserve">Q9QUR6</t>
  </si>
  <si>
    <t xml:space="preserve">Prep Pep</t>
  </si>
  <si>
    <t xml:space="preserve">Prolyl endopeptidase (PE) (EC 3.4.21.26) (Post-proline cleaving enzyme)</t>
  </si>
  <si>
    <t xml:space="preserve">Q91VI7</t>
  </si>
  <si>
    <t xml:space="preserve">Rnh1 Rnh</t>
  </si>
  <si>
    <t xml:space="preserve">Ribonuclease inhibitor (Ribonuclease/angiogenin inhibitor 1)</t>
  </si>
  <si>
    <t xml:space="preserve">P11103</t>
  </si>
  <si>
    <t xml:space="preserve">Parp1 Adprp Adprt Adprt1</t>
  </si>
  <si>
    <t xml:space="preserve">Poly [ADP-ribose] polymerase 1 (PARP-1) (EC 2.4.2.30) (ADP-ribosyltransferase diphtheria toxin-like 1) (ARTD1) (NAD(+) ADP-ribosyltransferase 1) (ADPRT 1) (Poly[ADP-ribose] synthase 1) (msPARP)</t>
  </si>
  <si>
    <t xml:space="preserve">Q99P88</t>
  </si>
  <si>
    <t xml:space="preserve">Nup155</t>
  </si>
  <si>
    <t xml:space="preserve">Nuclear pore complex protein Nup155 (155 kDa nucleoporin) (Nucleoporin Nup155)</t>
  </si>
  <si>
    <t xml:space="preserve">O08992</t>
  </si>
  <si>
    <t xml:space="preserve">Sdcbp</t>
  </si>
  <si>
    <t xml:space="preserve">Syntenin-1 (Scaffold protein Pbp1) (Syndecan-binding protein 1)</t>
  </si>
  <si>
    <t xml:space="preserve">Q9Z2I0</t>
  </si>
  <si>
    <t xml:space="preserve">Letm1</t>
  </si>
  <si>
    <t xml:space="preserve">LETM1 and EF-hand domain-containing protein 1, mitochondrial (Leucine zipper-EF-hand-containing transmembrane protein 1)</t>
  </si>
  <si>
    <t xml:space="preserve">Q9EQI8</t>
  </si>
  <si>
    <t xml:space="preserve">Mrpl46</t>
  </si>
  <si>
    <t xml:space="preserve">39S ribosomal protein L46, mitochondrial (L46mt) (MRP-L46)</t>
  </si>
  <si>
    <t xml:space="preserve">P62874</t>
  </si>
  <si>
    <t xml:space="preserve">Gnb1</t>
  </si>
  <si>
    <t xml:space="preserve">Guanine nucleotide-binding protein G(I)/G(S)/G(T) subunit beta-1 (Transducin beta chain 1)</t>
  </si>
  <si>
    <t xml:space="preserve">O70456</t>
  </si>
  <si>
    <t xml:space="preserve">Sfn Mkrn3</t>
  </si>
  <si>
    <t xml:space="preserve">14-3-3 protein sigma (Stratifin)</t>
  </si>
  <si>
    <t xml:space="preserve">P98192</t>
  </si>
  <si>
    <t xml:space="preserve">Gnpat Dhapat</t>
  </si>
  <si>
    <t xml:space="preserve">Dihydroxyacetone phosphate acyltransferase (DAP-AT) (DHAP-AT) (EC 2.3.1.42) (Acyl-CoA:dihydroxyacetonephosphateacyltransferase) (Glycerone-phosphate O-acyltransferase)</t>
  </si>
  <si>
    <t xml:space="preserve">Q9DBS5</t>
  </si>
  <si>
    <t xml:space="preserve">Klc4 Knsl8</t>
  </si>
  <si>
    <t xml:space="preserve">Kinesin light chain 4 (KLC 4) (Kinesin-like protein 8)</t>
  </si>
  <si>
    <t xml:space="preserve">Q9DD18</t>
  </si>
  <si>
    <t xml:space="preserve">Dtd1 Hars2</t>
  </si>
  <si>
    <t xml:space="preserve">D-tyrosyl-tRNA(Tyr) deacylase 1 (EC 3.1.-.-) (DNA-unwinding element-binding protein B) (DUE-B)</t>
  </si>
  <si>
    <t xml:space="preserve">Q9D3D9</t>
  </si>
  <si>
    <t xml:space="preserve">Atp5d</t>
  </si>
  <si>
    <t xml:space="preserve">ATP synthase subunit delta, mitochondrial (F-ATPase delta subunit)</t>
  </si>
  <si>
    <t xml:space="preserve">Q9CQC6</t>
  </si>
  <si>
    <t xml:space="preserve">Bzw1</t>
  </si>
  <si>
    <t xml:space="preserve">Basic leucine zipper and W2 domain-containing protein 1</t>
  </si>
  <si>
    <t xml:space="preserve">Q6PDI5</t>
  </si>
  <si>
    <t xml:space="preserve">Ecm29 Kiaa0368</t>
  </si>
  <si>
    <t xml:space="preserve">Proteasome-associated protein ECM29 homolog (Ecm29)</t>
  </si>
  <si>
    <t xml:space="preserve">P46414</t>
  </si>
  <si>
    <t xml:space="preserve">Cdkn1b</t>
  </si>
  <si>
    <t xml:space="preserve">Cyclin-dependent kinase inhibitor 1B (Cyclin-dependent kinase inhibitor p27) (p27Kip1)</t>
  </si>
  <si>
    <t xml:space="preserve">Q3TDN2</t>
  </si>
  <si>
    <t xml:space="preserve">Faf2 Kiaa0887 Ubxd8</t>
  </si>
  <si>
    <t xml:space="preserve">FAS-associated factor 2 (UBX domain-containing protein 8)</t>
  </si>
  <si>
    <t xml:space="preserve">A6X935</t>
  </si>
  <si>
    <t xml:space="preserve">Itih4</t>
  </si>
  <si>
    <t xml:space="preserve">Inter alpha-trypsin inhibitor, heavy chain 4 (ITI heavy chain H4) (ITI-HC4) (Inter-alpha-inhibitor heavy chain 4)</t>
  </si>
  <si>
    <t xml:space="preserve">Q9D0J8</t>
  </si>
  <si>
    <t xml:space="preserve">Ptms</t>
  </si>
  <si>
    <t xml:space="preserve">Parathymosin</t>
  </si>
  <si>
    <t xml:space="preserve">P23249</t>
  </si>
  <si>
    <t xml:space="preserve">Mov10 Gb110</t>
  </si>
  <si>
    <t xml:space="preserve">Putative helicase MOV-10 (EC 3.6.4.13) (Moloney leukemia virus 10 protein)</t>
  </si>
  <si>
    <t xml:space="preserve">Q3UHJ0</t>
  </si>
  <si>
    <t xml:space="preserve">Aak1 Kiaa1048</t>
  </si>
  <si>
    <t xml:space="preserve">AP2-associated protein kinase 1 (EC 2.7.11.1) (Adaptor-associated kinase 1)</t>
  </si>
  <si>
    <t xml:space="preserve">Q9R0N0</t>
  </si>
  <si>
    <t xml:space="preserve">Galk1 Galk Glk</t>
  </si>
  <si>
    <t xml:space="preserve">Galactokinase (EC 2.7.1.6) (Galactose kinase)</t>
  </si>
  <si>
    <t xml:space="preserve">P35123</t>
  </si>
  <si>
    <t xml:space="preserve">Usp4 Unp</t>
  </si>
  <si>
    <t xml:space="preserve">Ubiquitin carboxyl-terminal hydrolase 4 (EC 3.4.19.12) (Deubiquitinating enzyme 4) (Ubiquitin thioesterase 4) (Ubiquitin-specific-processing protease 4) (Ubiquitous nuclear protein)</t>
  </si>
  <si>
    <t xml:space="preserve">Q9CWQ0</t>
  </si>
  <si>
    <t xml:space="preserve">Dph5</t>
  </si>
  <si>
    <t xml:space="preserve">Diphthine synthase (EC 2.1.1.98) (Diphthamide biosynthesis methyltransferase)</t>
  </si>
  <si>
    <t xml:space="preserve">Q8C092</t>
  </si>
  <si>
    <t xml:space="preserve">Taf5</t>
  </si>
  <si>
    <t xml:space="preserve">Transcription initiation factor TFIID subunit 5 (Transcription initiation factor TFIID 100 kDa subunit) (TAF(II)100) (TAFII-100) (TAFII100)</t>
  </si>
  <si>
    <t xml:space="preserve">Q922V4</t>
  </si>
  <si>
    <t xml:space="preserve">Plrg1</t>
  </si>
  <si>
    <t xml:space="preserve">Pleiotropic regulator 1</t>
  </si>
  <si>
    <t xml:space="preserve">Q8CC21</t>
  </si>
  <si>
    <t xml:space="preserve">Ttc19</t>
  </si>
  <si>
    <t xml:space="preserve">Tetratricopeptide repeat protein 19, mitochondrial (TPR repeat protein 19)</t>
  </si>
  <si>
    <t xml:space="preserve">P54103</t>
  </si>
  <si>
    <t xml:space="preserve">Dnajc2 Mida1 Zrf1</t>
  </si>
  <si>
    <t xml:space="preserve">DnaJ homolog subfamily C member 2 (Mouse Id associate 1) (MIDA1) (Zuotin-related factor 1) [Cleaved into: DnaJ homolog subfamily C member 2, N-terminally processed]</t>
  </si>
  <si>
    <t xml:space="preserve">O54941</t>
  </si>
  <si>
    <t xml:space="preserve">Smarce1 Baf57</t>
  </si>
  <si>
    <t xml:space="preserve">SWI/SNF-related matrix-associated actin-dependent regulator of chromatin subfamily E member 1 (BRG1-associated factor 57) (BAF57)</t>
  </si>
  <si>
    <t xml:space="preserve">Q8BH74</t>
  </si>
  <si>
    <t xml:space="preserve">Nup107</t>
  </si>
  <si>
    <t xml:space="preserve">Nuclear pore complex protein Nup107 (107 kDa nucleoporin) (Nucleoporin Nup107)</t>
  </si>
  <si>
    <t xml:space="preserve">Q99KE1</t>
  </si>
  <si>
    <t xml:space="preserve">Me2</t>
  </si>
  <si>
    <t xml:space="preserve">NAD-dependent malic enzyme, mitochondrial (NAD-ME) (EC 1.1.1.38) (Malic enzyme 2)</t>
  </si>
  <si>
    <t xml:space="preserve">Q9Z1Q5</t>
  </si>
  <si>
    <t xml:space="preserve">Clic1</t>
  </si>
  <si>
    <t xml:space="preserve">Chloride intracellular channel protein 1 (Nuclear chloride ion channel 27) (NCC27)</t>
  </si>
  <si>
    <t xml:space="preserve">O70493</t>
  </si>
  <si>
    <t xml:space="preserve">Snx12</t>
  </si>
  <si>
    <t xml:space="preserve">Sorting nexin-12 (SDP8 protein)</t>
  </si>
  <si>
    <t xml:space="preserve">Q60854</t>
  </si>
  <si>
    <t xml:space="preserve">Serpinb6 Serpinb6a Spi3</t>
  </si>
  <si>
    <t xml:space="preserve">Serpin B6 (Placental thrombin inhibitor) (Proteinase inhibitor 6) (PI-6)</t>
  </si>
  <si>
    <t xml:space="preserve">Q91WG4</t>
  </si>
  <si>
    <t xml:space="preserve">Elp2 Statip1</t>
  </si>
  <si>
    <t xml:space="preserve">Elongator complex protein 2 (ELP2) (STAT3-interacting protein 1) (StIP1)</t>
  </si>
  <si>
    <t xml:space="preserve">Q9CRB6</t>
  </si>
  <si>
    <t xml:space="preserve">Tppp3</t>
  </si>
  <si>
    <t xml:space="preserve">Tubulin polymerization-promoting protein family member 3</t>
  </si>
  <si>
    <t xml:space="preserve">Q8VDH1</t>
  </si>
  <si>
    <t xml:space="preserve">Fbxo21 Fbx21 Kiaa0875</t>
  </si>
  <si>
    <t xml:space="preserve">F-box only protein 21</t>
  </si>
  <si>
    <t xml:space="preserve">O70209</t>
  </si>
  <si>
    <t xml:space="preserve">Pdlim3</t>
  </si>
  <si>
    <t xml:space="preserve">PDZ and LIM domain protein 3 (Actinin-associated LIM protein) (Alpha-actinin-2-associated LIM protein)</t>
  </si>
  <si>
    <t xml:space="preserve">Q9CY66</t>
  </si>
  <si>
    <t xml:space="preserve">Gar1 Nola1</t>
  </si>
  <si>
    <t xml:space="preserve">H/ACA ribonucleoprotein complex subunit 1 (Nucleolar protein family A member 1) (snoRNP protein GAR1)</t>
  </si>
  <si>
    <t xml:space="preserve">Q80TP3</t>
  </si>
  <si>
    <t xml:space="preserve">Ubr5 Edd Edd1 Kiaa0896</t>
  </si>
  <si>
    <t xml:space="preserve">E3 ubiquitin-protein ligase UBR5 (EC 6.3.2.-) (E3 ubiquitin-protein ligase, HECT domain-containing 1) (Hyperplastic discs protein homolog)</t>
  </si>
  <si>
    <t xml:space="preserve">Q00897</t>
  </si>
  <si>
    <t xml:space="preserve">Serpina1d Dom4 Spi1-4</t>
  </si>
  <si>
    <t xml:space="preserve">Alpha-1-antitrypsin 1-4 (Alpha-1 protease inhibitor 4) (Serine protease inhibitor 1-4) (Serine protease inhibitor A1d) (Serpin A1d)</t>
  </si>
  <si>
    <t xml:space="preserve">Q91WG2</t>
  </si>
  <si>
    <t xml:space="preserve">Rabep2 Rabpt5b</t>
  </si>
  <si>
    <t xml:space="preserve">Rab GTPase-binding effector protein 2 (Rabaptin-5beta)</t>
  </si>
  <si>
    <t xml:space="preserve">P11276</t>
  </si>
  <si>
    <t xml:space="preserve">Fn1</t>
  </si>
  <si>
    <t xml:space="preserve">Fibronectin (FN) [Cleaved into: Anastellin]</t>
  </si>
  <si>
    <t xml:space="preserve">Q9WVA4</t>
  </si>
  <si>
    <t xml:space="preserve">Tagln2 Kiaa0120</t>
  </si>
  <si>
    <t xml:space="preserve">Transgelin-2 (SM22-beta)</t>
  </si>
  <si>
    <t xml:space="preserve">Q9JLV5</t>
  </si>
  <si>
    <t xml:space="preserve">Cul3</t>
  </si>
  <si>
    <t xml:space="preserve">Cullin-3 (CUL-3)</t>
  </si>
  <si>
    <t xml:space="preserve">P14733</t>
  </si>
  <si>
    <t xml:space="preserve">Lmnb1</t>
  </si>
  <si>
    <t xml:space="preserve">Lamin-B1</t>
  </si>
  <si>
    <t xml:space="preserve">Q61696</t>
  </si>
  <si>
    <t xml:space="preserve">Hspa1a Hsp70-3 Hsp70A1</t>
  </si>
  <si>
    <t xml:space="preserve">Heat shock 70 kDa protein 1A (Heat shock 70 kDa protein 3) (HSP70.3) (Hsp68)</t>
  </si>
  <si>
    <t xml:space="preserve">Q60648</t>
  </si>
  <si>
    <t xml:space="preserve">Gm2a</t>
  </si>
  <si>
    <t xml:space="preserve">Ganglioside GM2 activator (Cerebroside sulfate activator protein) (GM2-AP) (Sphingolipid activator protein 3) (SAP-3)</t>
  </si>
  <si>
    <t xml:space="preserve">P70444</t>
  </si>
  <si>
    <t xml:space="preserve">Bid</t>
  </si>
  <si>
    <t xml:space="preserve">BH3-interacting domain death agonist (p22 BID) (BID) [Cleaved into: BH3-interacting domain death agonist p15 (p15 BID); BH3-interacting domain death agonist p13 (p13 BID); BH3-interacting domain death agonist p11 (p11 BID)]</t>
  </si>
  <si>
    <t xml:space="preserve">P47811</t>
  </si>
  <si>
    <t xml:space="preserve">Mapk14 Crk1 Csbp1 Csbp2</t>
  </si>
  <si>
    <t xml:space="preserve">Mitogen-activated protein kinase 14 (MAP kinase 14) (MAPK 14) (EC 2.7.11.24) (CRK1) (Mitogen-activated protein kinase p38 alpha) (MAP kinase p38 alpha)</t>
  </si>
  <si>
    <t xml:space="preserve">A6H584</t>
  </si>
  <si>
    <t xml:space="preserve">Col6a5 Col29a1 Gm7455</t>
  </si>
  <si>
    <t xml:space="preserve">Collagen alpha-5(VI) chain (Collagen alpha-1(XXIX) chain)</t>
  </si>
  <si>
    <t xml:space="preserve">P97760</t>
  </si>
  <si>
    <t xml:space="preserve">Polr2c Rpo2-3</t>
  </si>
  <si>
    <t xml:space="preserve">DNA-directed RNA polymerase II subunit RPB3 (RNA polymerase II subunit 3) (RNA polymerase II subunit B3) (DNA-directed RNA polymerase II 33 kDa polypeptide) (RPB33) (DNA-directed RNA polymerase II subunit C) (RPB31)</t>
  </si>
  <si>
    <t xml:space="preserve">Q80UJ7</t>
  </si>
  <si>
    <t xml:space="preserve">Rab3gap1 Kiaa0066 Rab3gap</t>
  </si>
  <si>
    <t xml:space="preserve">Rab3 GTPase-activating protein catalytic subunit (RAB3 GTPase-activating protein 130 kDa subunit) (Rab3-GAP p130) (Rab3-GAP)</t>
  </si>
  <si>
    <t xml:space="preserve">P53395</t>
  </si>
  <si>
    <t xml:space="preserve">Dbt</t>
  </si>
  <si>
    <t xml:space="preserve">Lipoamide acyltransferase component of branched-chain alpha-keto acid dehydrogenase complex, mitochondrial (EC 2.3.1.168) (Branched-chain alpha-keto acid dehydrogenase complex component E2) (BCKAD-E2) (BCKADE2) (Dihydrolipoamide acetyltransferase component of branched-chain alpha-keto acid dehydrogenase complex) (Dihydrolipoamide branched chain transacylase) (Dihydrolipoyllysine-residue (2-methylpropanoyl)transferase)</t>
  </si>
  <si>
    <t xml:space="preserve">Q06770</t>
  </si>
  <si>
    <t xml:space="preserve">Serpina6 Cbg</t>
  </si>
  <si>
    <t xml:space="preserve">Corticosteroid-binding globulin (CBG) (Serpin A6) (Transcortin)</t>
  </si>
  <si>
    <t xml:space="preserve">Q8K370</t>
  </si>
  <si>
    <t xml:space="preserve">Acad10</t>
  </si>
  <si>
    <t xml:space="preserve">Acyl-CoA dehydrogenase family member 10 (ACAD-10) (EC 1.3.99.-)</t>
  </si>
  <si>
    <t xml:space="preserve">Q9WTX5</t>
  </si>
  <si>
    <t xml:space="preserve">Skp1 Skp1a</t>
  </si>
  <si>
    <t xml:space="preserve">S-phase kinase-associated protein 1 (Cyclin-A/CDK2-associated protein p19) (S-phase kinase-associated protein 1A) (p19A) (p19skp1)</t>
  </si>
  <si>
    <t xml:space="preserve">P63085</t>
  </si>
  <si>
    <t xml:space="preserve">Mapk1 Erk2 Mapk Prkm1</t>
  </si>
  <si>
    <t xml:space="preserve">Mitogen-activated protein kinase 1 (MAP kinase 1) (MAPK 1) (EC 2.7.11.24) (ERT1) (Extracellular signal-regulated kinase 2) (ERK-2) (MAP kinase isoform p42) (p42-MAPK) (Mitogen-activated protein kinase 2) (MAP kinase 2) (MAPK 2)</t>
  </si>
  <si>
    <t xml:space="preserve">Q68ED7</t>
  </si>
  <si>
    <t xml:space="preserve">Crtc1 Kiaa0616 Mect1 Torc1</t>
  </si>
  <si>
    <t xml:space="preserve">CREB-regulated transcription coactivator 1 (Mucoepidermoid carcinoma translocated protein 1 homolog) (Transducer of regulated cAMP response element-binding protein 1) (TORC-1) (Transducer of CREB protein 1)</t>
  </si>
  <si>
    <t xml:space="preserve">Q9JHW4</t>
  </si>
  <si>
    <t xml:space="preserve">Eefsec Selb</t>
  </si>
  <si>
    <t xml:space="preserve">Selenocysteine-specific elongation factor (Elongation factor sec) (Eukaryotic elongation factor, selenocysteine-tRNA-specific) (mSelB)</t>
  </si>
  <si>
    <t xml:space="preserve">Q00623</t>
  </si>
  <si>
    <t xml:space="preserve">Apoa1</t>
  </si>
  <si>
    <t xml:space="preserve">Apolipoprotein A-I (Apo-AI) (ApoA-I) (Apolipoprotein A1) [Cleaved into: Proapolipoprotein A-I (ProapoA-I); Truncated apolipoprotein A-I]</t>
  </si>
  <si>
    <t xml:space="preserve">Q64152</t>
  </si>
  <si>
    <t xml:space="preserve">Btf3</t>
  </si>
  <si>
    <t xml:space="preserve">Transcription factor BTF3 (Nascent polypeptide-associated complex subunit beta) (NAC-beta) (RNA polymerase B transcription factor 3)</t>
  </si>
  <si>
    <t xml:space="preserve">P11352</t>
  </si>
  <si>
    <t xml:space="preserve">Gpx1</t>
  </si>
  <si>
    <t xml:space="preserve">Glutathione peroxidase 1 (GPx-1) (GSHPx-1) (EC 1.11.1.9) (Cellular glutathione peroxidase) (Selenium-dependent glutathione peroxidase 1)</t>
  </si>
  <si>
    <t xml:space="preserve">P17751</t>
  </si>
  <si>
    <t xml:space="preserve">Tpi1 Tpi</t>
  </si>
  <si>
    <t xml:space="preserve">Triosephosphate isomerase (TIM) (EC 5.3.1.1) (Triose-phosphate isomerase)</t>
  </si>
  <si>
    <t xml:space="preserve">P61027</t>
  </si>
  <si>
    <t xml:space="preserve">Rab10</t>
  </si>
  <si>
    <t xml:space="preserve">Ras-related protein Rab-10</t>
  </si>
  <si>
    <t xml:space="preserve">Q71LX4</t>
  </si>
  <si>
    <t xml:space="preserve">Tln2</t>
  </si>
  <si>
    <t xml:space="preserve">Talin-2</t>
  </si>
  <si>
    <t xml:space="preserve">Q8BH04</t>
  </si>
  <si>
    <t xml:space="preserve">Pck2</t>
  </si>
  <si>
    <t xml:space="preserve">Phosphoenolpyruvate carboxykinase [GTP], mitochondrial (PEPCK-M) (EC 4.1.1.32)</t>
  </si>
  <si>
    <t xml:space="preserve">P17563</t>
  </si>
  <si>
    <t xml:space="preserve">Selenbp1 Lpsb</t>
  </si>
  <si>
    <t xml:space="preserve">Selenium-binding protein 1 (56 kDa selenium-binding protein) (SBP56) (SP56)</t>
  </si>
  <si>
    <t xml:space="preserve">P31324</t>
  </si>
  <si>
    <t xml:space="preserve">Prkar2b</t>
  </si>
  <si>
    <t xml:space="preserve">cAMP-dependent protein kinase type II-beta regulatory subunit</t>
  </si>
  <si>
    <t xml:space="preserve">Q9DAP7</t>
  </si>
  <si>
    <t xml:space="preserve">Asf1b</t>
  </si>
  <si>
    <t xml:space="preserve">Histone chaperone ASF1B (Anti-silencing function protein 1 homolog B) (mCIA-II)</t>
  </si>
  <si>
    <t xml:space="preserve">P42567</t>
  </si>
  <si>
    <t xml:space="preserve">Eps15</t>
  </si>
  <si>
    <t xml:space="preserve">Epidermal growth factor receptor substrate 15 (Protein Eps15) (Protein AF-1p)</t>
  </si>
  <si>
    <t xml:space="preserve">Q9EQ80</t>
  </si>
  <si>
    <t xml:space="preserve">Nif3l1</t>
  </si>
  <si>
    <t xml:space="preserve">Putative GTP cyclohydrolase 1 type 2 Nif3l1 (EC 3.5.4.16) (GTP cyclohydrolase I) (NIF3-like protein 1)</t>
  </si>
  <si>
    <t xml:space="preserve">Q06890</t>
  </si>
  <si>
    <t xml:space="preserve">Clu Apoj Msgp-2</t>
  </si>
  <si>
    <t xml:space="preserve">Clusterin (Apolipoprotein J) (Apo-J) (Clustrin) (Sulfated glycoprotein 2) (SGP-2) [Cleaved into: Clusterin beta chain; Clusterin alpha chain]</t>
  </si>
  <si>
    <t xml:space="preserve">Q63829</t>
  </si>
  <si>
    <t xml:space="preserve">Commd3 Bup</t>
  </si>
  <si>
    <t xml:space="preserve">COMM domain-containing protein 3 (Bmi-1 upstream gene protein) (Bup protein)</t>
  </si>
  <si>
    <t xml:space="preserve">Q3URD3</t>
  </si>
  <si>
    <t xml:space="preserve">Slmap Kiaa1601 Slap</t>
  </si>
  <si>
    <t xml:space="preserve">Sarcolemmal membrane-associated protein (Sarcolemmal-associated protein)</t>
  </si>
  <si>
    <t xml:space="preserve">Q62383</t>
  </si>
  <si>
    <t xml:space="preserve">Supt6h Kiaa0162 Supt6</t>
  </si>
  <si>
    <t xml:space="preserve">Transcription elongation factor SPT6</t>
  </si>
  <si>
    <t xml:space="preserve">P62071</t>
  </si>
  <si>
    <t xml:space="preserve">Rras2</t>
  </si>
  <si>
    <t xml:space="preserve">Ras-related protein R-Ras2</t>
  </si>
  <si>
    <t xml:space="preserve">P61759</t>
  </si>
  <si>
    <t xml:space="preserve">Vbp1 Pfdn3</t>
  </si>
  <si>
    <t xml:space="preserve">Prefoldin subunit 3 (Von Hippel-Lindau-binding protein 1) (VBP-1) (VHL-binding protein 1)</t>
  </si>
  <si>
    <t xml:space="preserve">Q6ZQ58</t>
  </si>
  <si>
    <t xml:space="preserve">Larp1 Kiaa0731 Larp</t>
  </si>
  <si>
    <t xml:space="preserve">La-related protein 1 (La ribonucleoprotein domain family member 1)</t>
  </si>
  <si>
    <t xml:space="preserve">Q6ZQH8</t>
  </si>
  <si>
    <t xml:space="preserve">Nup188 Kiaa0169</t>
  </si>
  <si>
    <t xml:space="preserve">Nucleoporin NUP188 homolog</t>
  </si>
  <si>
    <t xml:space="preserve">P51885</t>
  </si>
  <si>
    <t xml:space="preserve">Lum Lcn Ldc</t>
  </si>
  <si>
    <t xml:space="preserve">Lumican (Keratan sulfate proteoglycan lumican) (KSPG lumican)</t>
  </si>
  <si>
    <t xml:space="preserve">Q8BFT2</t>
  </si>
  <si>
    <t xml:space="preserve">Haus4 D14Ertd500e</t>
  </si>
  <si>
    <t xml:space="preserve">HAUS augmin-like complex subunit 4</t>
  </si>
  <si>
    <t xml:space="preserve">Q91YE6</t>
  </si>
  <si>
    <t xml:space="preserve">Ipo9 Imp9 Ranbp9</t>
  </si>
  <si>
    <t xml:space="preserve">Importin-9 (Imp9) (Importin-9a) (Imp9a) (Importin-9b) (Imp9b) (Ran-binding protein 9) (RanBP9)</t>
  </si>
  <si>
    <t xml:space="preserve">Q08093</t>
  </si>
  <si>
    <t xml:space="preserve">Cnn2</t>
  </si>
  <si>
    <t xml:space="preserve">Calponin-2 (Calponin H2, smooth muscle) (Neutral calponin)</t>
  </si>
  <si>
    <t xml:space="preserve">Q8K3K8</t>
  </si>
  <si>
    <t xml:space="preserve">Optn</t>
  </si>
  <si>
    <t xml:space="preserve">Optineurin</t>
  </si>
  <si>
    <t xml:space="preserve">Q8CHD8</t>
  </si>
  <si>
    <t xml:space="preserve">Rab11fip3 Kiaa0665</t>
  </si>
  <si>
    <t xml:space="preserve">Rab11 family-interacting protein 3 (FIP3-Rab11) (Rab11-FIP3)</t>
  </si>
  <si>
    <t xml:space="preserve">P02469</t>
  </si>
  <si>
    <t xml:space="preserve">Lamb1 Lamb-1 Lamb1-1</t>
  </si>
  <si>
    <t xml:space="preserve">Laminin subunit beta-1 (Laminin B1 chain) (Laminin-1 subunit beta) (Laminin-10 subunit beta) (Laminin-12 subunit beta) (Laminin-2 subunit beta) (Laminin-6 subunit beta) (Laminin-8 subunit beta)</t>
  </si>
  <si>
    <t xml:space="preserve">P10605</t>
  </si>
  <si>
    <t xml:space="preserve">Ctsb</t>
  </si>
  <si>
    <t xml:space="preserve">Cathepsin B (EC 3.4.22.1) (Cathepsin B1) [Cleaved into: Cathepsin B light chain; Cathepsin B heavy chain]</t>
  </si>
  <si>
    <t xml:space="preserve">Q8C052</t>
  </si>
  <si>
    <t xml:space="preserve">Map1s Bpy2ip1 Map8 Mtap1s</t>
  </si>
  <si>
    <t xml:space="preserve">Microtubule-associated protein 1S (MAP-1S) (BPY2-interacting protein 1) (Microtubule-associated protein 8) [Cleaved into: MAP1S heavy chain; MAP1S light chain]</t>
  </si>
  <si>
    <t xml:space="preserve">Q61735</t>
  </si>
  <si>
    <t xml:space="preserve">Cd47</t>
  </si>
  <si>
    <t xml:space="preserve">Leukocyte surface antigen CD47 (Integrin-associated protein) (IAP) (CD antigen CD47)</t>
  </si>
  <si>
    <t xml:space="preserve">P97931</t>
  </si>
  <si>
    <t xml:space="preserve">Ung Ung1</t>
  </si>
  <si>
    <t xml:space="preserve">Uracil-DNA glycosylase (UDG) (EC 3.2.2.27)</t>
  </si>
  <si>
    <t xml:space="preserve">Q921M3</t>
  </si>
  <si>
    <t xml:space="preserve">Sf3b3 Kiaa0017</t>
  </si>
  <si>
    <t xml:space="preserve">Splicing factor 3B subunit 3 (Pre-mRNA-splicing factor SF3b 130 kDa subunit) (SF3b130) (Spliceosome-associated protein 130) (SAP 130)</t>
  </si>
  <si>
    <t xml:space="preserve">P68510</t>
  </si>
  <si>
    <t xml:space="preserve">Ywhah</t>
  </si>
  <si>
    <t xml:space="preserve">14-3-3 protein eta</t>
  </si>
  <si>
    <t xml:space="preserve">Q9CQK7</t>
  </si>
  <si>
    <t xml:space="preserve">Rwdd1 Dfrp2</t>
  </si>
  <si>
    <t xml:space="preserve">RWD domain-containing protein 1 (DRG family-regulatory protein 2) (IH1)</t>
  </si>
  <si>
    <t xml:space="preserve">Q7TMK9</t>
  </si>
  <si>
    <t xml:space="preserve">Syncrip Hnrpq Nsap1 Nsap1l</t>
  </si>
  <si>
    <t xml:space="preserve">Heterogeneous nuclear ribonucleoprotein Q (hnRNP Q) (Glycine- and tyrosine-rich RNA-binding protein) (GRY-RBP) (NS1-associated protein 1) (Synaptotagmin-binding, cytoplasmic RNA-interacting protein) (pp68)</t>
  </si>
  <si>
    <t xml:space="preserve">Q8CIE6</t>
  </si>
  <si>
    <t xml:space="preserve">Copa</t>
  </si>
  <si>
    <t xml:space="preserve">Coatomer subunit alpha (Alpha-coat protein) (Alpha-COP) [Cleaved into: Xenin (Xenopsin-related peptide); Proxenin]</t>
  </si>
  <si>
    <t xml:space="preserve">Q99LG2</t>
  </si>
  <si>
    <t xml:space="preserve">Tnpo2</t>
  </si>
  <si>
    <t xml:space="preserve">Transportin-2 (Karyopherin beta-2b)</t>
  </si>
  <si>
    <t xml:space="preserve">O54833</t>
  </si>
  <si>
    <t xml:space="preserve">Csnk2a2</t>
  </si>
  <si>
    <t xml:space="preserve">Casein kinase II subunit alpha' (CK II alpha') (EC 2.7.11.1)</t>
  </si>
  <si>
    <t xml:space="preserve">Q8C166</t>
  </si>
  <si>
    <t xml:space="preserve">Cpne1</t>
  </si>
  <si>
    <t xml:space="preserve">Copine-1 (Copine I)</t>
  </si>
  <si>
    <t xml:space="preserve">Q9JKP5</t>
  </si>
  <si>
    <t xml:space="preserve">Mbnl1 Exp Mbnl</t>
  </si>
  <si>
    <t xml:space="preserve">Muscleblind-like protein 1 (Triplet-expansion RNA-binding protein)</t>
  </si>
  <si>
    <t xml:space="preserve">O35143</t>
  </si>
  <si>
    <t xml:space="preserve">Atpif1 Atpi If1</t>
  </si>
  <si>
    <t xml:space="preserve">ATPase inhibitor, mitochondrial (Inhibitor of F(1)F(o)-ATPase) (IF(1)) (IF1)</t>
  </si>
  <si>
    <t xml:space="preserve">Q9CQ65</t>
  </si>
  <si>
    <t xml:space="preserve">Mtap</t>
  </si>
  <si>
    <t xml:space="preserve">S-methyl-5'-thioadenosine phosphorylase (EC 2.4.2.28) (5'-methylthioadenosine phosphorylase) (MTA phosphorylase) (MTAP) (MTAPase)</t>
  </si>
  <si>
    <t xml:space="preserve">Q9Z1Q9</t>
  </si>
  <si>
    <t xml:space="preserve">Vars Bat6 G7a Vars2</t>
  </si>
  <si>
    <t xml:space="preserve">Valine--tRNA ligase (EC 6.1.1.9) (Protein G7a) (Valyl-tRNA synthetase) (ValRS)</t>
  </si>
  <si>
    <t xml:space="preserve">P32507</t>
  </si>
  <si>
    <t xml:space="preserve">Pvrl2 Mph Pvr Pvs</t>
  </si>
  <si>
    <t xml:space="preserve">Poliovirus receptor-related protein 2 (Herpes virus entry mediator B) (Herpesvirus entry mediator B) (HveB) (Murine herpes virus entry protein B) (mHveB) (Nectin-2) (Poliovirus receptor homolog) (CD antigen CD112)</t>
  </si>
  <si>
    <t xml:space="preserve">P42669</t>
  </si>
  <si>
    <t xml:space="preserve">Pura</t>
  </si>
  <si>
    <t xml:space="preserve">Transcriptional activator protein Pur-alpha (Purine-rich single-stranded DNA-binding protein alpha)</t>
  </si>
  <si>
    <t xml:space="preserve">Q8VDD5</t>
  </si>
  <si>
    <t xml:space="preserve">Myh9</t>
  </si>
  <si>
    <t xml:space="preserve">Myosin-9 (Cellular myosin heavy chain, type A) (Myosin heavy chain 9) (Myosin heavy chain, non-muscle IIa) (Non-muscle myosin heavy chain A) (NMMHC-A) (Non-muscle myosin heavy chain IIa) (NMMHC II-a) (NMMHC-IIA)</t>
  </si>
  <si>
    <t xml:space="preserve">Q505F5</t>
  </si>
  <si>
    <t xml:space="preserve">Lrrc47 Kiaa1185</t>
  </si>
  <si>
    <t xml:space="preserve">Leucine-rich repeat-containing protein 47</t>
  </si>
  <si>
    <t xml:space="preserve">Q9JJU8</t>
  </si>
  <si>
    <t xml:space="preserve">Sh3bgrl</t>
  </si>
  <si>
    <t xml:space="preserve">SH3 domain-binding glutamic acid-rich-like protein</t>
  </si>
  <si>
    <t xml:space="preserve">Q9WVE8</t>
  </si>
  <si>
    <t xml:space="preserve">Pacsin2</t>
  </si>
  <si>
    <t xml:space="preserve">Protein kinase C and casein kinase substrate in neurons protein 2 (Syndapin-2) (Syndapin-II)</t>
  </si>
  <si>
    <t xml:space="preserve">P60766</t>
  </si>
  <si>
    <t xml:space="preserve">Cdc42</t>
  </si>
  <si>
    <t xml:space="preserve">Cell division control protein 42 homolog (G25K GTP-binding protein)</t>
  </si>
  <si>
    <t xml:space="preserve">P62918</t>
  </si>
  <si>
    <t xml:space="preserve">Rpl8</t>
  </si>
  <si>
    <t xml:space="preserve">60S ribosomal protein L8</t>
  </si>
  <si>
    <t xml:space="preserve">P06728</t>
  </si>
  <si>
    <t xml:space="preserve">Apoa4</t>
  </si>
  <si>
    <t xml:space="preserve">Apolipoprotein A-IV (Apo-AIV) (ApoA-IV) (Apolipoprotein A4)</t>
  </si>
  <si>
    <t xml:space="preserve">O55102</t>
  </si>
  <si>
    <t xml:space="preserve">Bloc1s1 Gcn5l1</t>
  </si>
  <si>
    <t xml:space="preserve">Biogenesis of lysosome-related organelles complex 1 subunit 1 (BLOC-1 subunit 1) (GCN5-like protein 1)</t>
  </si>
  <si>
    <t xml:space="preserve">Q9ER69</t>
  </si>
  <si>
    <t xml:space="preserve">Wtap</t>
  </si>
  <si>
    <t xml:space="preserve">Pre-mRNA-splicing regulator WTAP (Female-lethal(2)D homolog) (WT1-associated protein) (Wilms tumor 1-associating protein)</t>
  </si>
  <si>
    <t xml:space="preserve">Q920E5</t>
  </si>
  <si>
    <t xml:space="preserve">Fdps</t>
  </si>
  <si>
    <t xml:space="preserve">Farnesyl pyrophosphate synthase (FPP synthase) (FPS) (EC 2.5.1.10) ((2E,6E)-farnesyl diphosphate synthase) (Cholesterol-regulated 39 kDa protein) (CR 39) (Dimethylallyltranstransferase) (EC 2.5.1.1) (Farnesyl diphosphate synthase) (Geranyltranstransferase)</t>
  </si>
  <si>
    <t xml:space="preserve">O35218</t>
  </si>
  <si>
    <t xml:space="preserve">Cpsf2 Cpsf100 Mcpsf</t>
  </si>
  <si>
    <t xml:space="preserve">Cleavage and polyadenylation specificity factor subunit 2 (Cleavage and polyadenylation specificity factor 100 kDa subunit) (CPSF 100 kDa subunit)</t>
  </si>
  <si>
    <t xml:space="preserve">P35922</t>
  </si>
  <si>
    <t xml:space="preserve">Fmr1 Fmr-1</t>
  </si>
  <si>
    <t xml:space="preserve">Fragile X mental retardation protein 1 homolog (FMRP) (Protein FMR-1) (mFmr1p)</t>
  </si>
  <si>
    <t xml:space="preserve">Q07813</t>
  </si>
  <si>
    <t xml:space="preserve">Bax</t>
  </si>
  <si>
    <t xml:space="preserve">Apoptosis regulator BAX</t>
  </si>
  <si>
    <t xml:space="preserve">Q61879</t>
  </si>
  <si>
    <t xml:space="preserve">Myh10</t>
  </si>
  <si>
    <t xml:space="preserve">Myosin-10 (Cellular myosin heavy chain, type B) (Myosin heavy chain 10) (Myosin heavy chain, non-muscle IIb) (Non-muscle myosin heavy chain B) (NMMHC-B) (Non-muscle myosin heavy chain IIb) (NMMHC II-b) (NMMHC-IIB)</t>
  </si>
  <si>
    <t xml:space="preserve">P26039</t>
  </si>
  <si>
    <t xml:space="preserve">Tln1 Tln</t>
  </si>
  <si>
    <t xml:space="preserve">Talin-1</t>
  </si>
  <si>
    <t xml:space="preserve">Q3UPH1</t>
  </si>
  <si>
    <t xml:space="preserve">Prrc1</t>
  </si>
  <si>
    <t xml:space="preserve">Protein PRRC1 (Proline-rich and coiled-coil-containing protein 1)</t>
  </si>
  <si>
    <t xml:space="preserve">Q6PHZ2</t>
  </si>
  <si>
    <t xml:space="preserve">Camk2d Kiaa4163</t>
  </si>
  <si>
    <t xml:space="preserve">Calcium/calmodulin-dependent protein kinase type II subunit delta (CaM kinase II subunit delta) (CaMK-II subunit delta) (EC 2.7.11.17)</t>
  </si>
  <si>
    <t xml:space="preserve">P15116</t>
  </si>
  <si>
    <t xml:space="preserve">Cdh2</t>
  </si>
  <si>
    <t xml:space="preserve">Cadherin-2 (Neural cadherin) (N-cadherin) (CD antigen CD325)</t>
  </si>
  <si>
    <t xml:space="preserve">Q91V76</t>
  </si>
  <si>
    <t xml:space="preserve">Ester hydrolase C11orf54 homolog (EC 3.1.-.-)</t>
  </si>
  <si>
    <t xml:space="preserve">Q91YP2</t>
  </si>
  <si>
    <t xml:space="preserve">Nln</t>
  </si>
  <si>
    <t xml:space="preserve">Neurolysin, mitochondrial (EC 3.4.24.16) (Microsomal endopeptidase) (MEP) (Mitochondrial oligopeptidase M) (Neurotensin endopeptidase)</t>
  </si>
  <si>
    <t xml:space="preserve">Q9CWG8</t>
  </si>
  <si>
    <t xml:space="preserve">Ndufaf7</t>
  </si>
  <si>
    <t xml:space="preserve">NADH dehydrogenase [ubiquinone] complex I, assembly factor 7 (Protein midA homolog, mitochondrial)</t>
  </si>
  <si>
    <t xml:space="preserve">P16254</t>
  </si>
  <si>
    <t xml:space="preserve">Srp14</t>
  </si>
  <si>
    <t xml:space="preserve">Signal recognition particle 14 kDa protein (SRP14) [Cleaved into: Signal recognition particle 14 kDa protein, N-terminally processed]</t>
  </si>
  <si>
    <t xml:space="preserve">P97311</t>
  </si>
  <si>
    <t xml:space="preserve">Mcm6 Mcmd6 Mis5</t>
  </si>
  <si>
    <t xml:space="preserve">DNA replication licensing factor MCM6 (EC 3.6.4.12) (Mis5 homolog)</t>
  </si>
  <si>
    <t xml:space="preserve">Q8VC88</t>
  </si>
  <si>
    <t xml:space="preserve">Gca</t>
  </si>
  <si>
    <t xml:space="preserve">Grancalcin</t>
  </si>
  <si>
    <t xml:space="preserve">Q60668</t>
  </si>
  <si>
    <t xml:space="preserve">Hnrnpd Auf1 Hnrpd</t>
  </si>
  <si>
    <t xml:space="preserve">Heterogeneous nuclear ribonucleoprotein D0 (hnRNP D0) (AU-rich element RNA-binding protein 1)</t>
  </si>
  <si>
    <t xml:space="preserve">Q91WD5</t>
  </si>
  <si>
    <t xml:space="preserve">Ndufs2</t>
  </si>
  <si>
    <t xml:space="preserve">NADH dehydrogenase [ubiquinone] iron-sulfur protein 2, mitochondrial (EC 1.6.5.3) (EC 1.6.99.3) (Complex I-49kD) (CI-49kD) (NADH-ubiquinone oxidoreductase 49 kDa subunit)</t>
  </si>
  <si>
    <t xml:space="preserve">Q99KH8</t>
  </si>
  <si>
    <t xml:space="preserve">Stk24 Mst3 Stk3</t>
  </si>
  <si>
    <t xml:space="preserve">Serine/threonine-protein kinase 24 (EC 2.7.11.1) (Mammalian STE20-like protein kinase 3) (MST-3) (STE20-like kinase MST3) [Cleaved into: Serine/threonine-protein kinase 24 35 kDa subunit (Mammalian STE20-like protein kinase 3 N-terminal) (MST3/N); Serine/threonine-protein kinase 24 12 kDa subunit (Mammalian STE20-like protein kinase 3 C-terminal) (MST3/C)]</t>
  </si>
  <si>
    <t xml:space="preserve">Q8BPB5</t>
  </si>
  <si>
    <t xml:space="preserve">Efemp1 Fbln3</t>
  </si>
  <si>
    <t xml:space="preserve">EGF-containing fibulin-like extracellular matrix protein 1 (Fibulin-3) (FIBL-3)</t>
  </si>
  <si>
    <t xml:space="preserve">P49312</t>
  </si>
  <si>
    <t xml:space="preserve">Hnrnpa1 Fli-2 Hnrpa1 Tis</t>
  </si>
  <si>
    <t xml:space="preserve">Heterogeneous nuclear ribonucleoprotein A1 (hnRNP A1) (HDP-1) (Helix-destabilizing protein) (Single-strand-binding protein) (Topoisomerase-inhibitor suppressed) (hnRNP core protein A1) [Cleaved into: Heterogeneous nuclear ribonucleoprotein A1, N-terminally processed]</t>
  </si>
  <si>
    <t xml:space="preserve">Q62523</t>
  </si>
  <si>
    <t xml:space="preserve">Zyx</t>
  </si>
  <si>
    <t xml:space="preserve">Zyxin</t>
  </si>
  <si>
    <t xml:space="preserve">Q9Z0H3</t>
  </si>
  <si>
    <t xml:space="preserve">Smarcb1 Baf47 Ini1 Snf5l1</t>
  </si>
  <si>
    <t xml:space="preserve">SWI/SNF-related matrix-associated actin-dependent regulator of chromatin subfamily B member 1 (BRG1-associated factor 47) (BAF47) (Integrase interactor 1 protein) (SNF5 homolog) (mSNF5)</t>
  </si>
  <si>
    <t xml:space="preserve">Q6PB44</t>
  </si>
  <si>
    <t xml:space="preserve">Ptpn23 Kiaa1471</t>
  </si>
  <si>
    <t xml:space="preserve">Tyrosine-protein phosphatase non-receptor type 23 (EC 3.1.3.48)</t>
  </si>
  <si>
    <t xml:space="preserve">Q6IR34</t>
  </si>
  <si>
    <t xml:space="preserve">Gpsm1 Ags3 C10a</t>
  </si>
  <si>
    <t xml:space="preserve">G-protein-signaling modulator 1 (Activator of G-protein signaling 3)</t>
  </si>
  <si>
    <t xml:space="preserve">P70399</t>
  </si>
  <si>
    <t xml:space="preserve">Tp53bp1 Trp53bp1</t>
  </si>
  <si>
    <t xml:space="preserve">Tumor suppressor p53-binding protein 1 (53BP1) (p53-binding protein 1) (p53BP1)</t>
  </si>
  <si>
    <t xml:space="preserve">O54879</t>
  </si>
  <si>
    <t xml:space="preserve">Hmgb3 Hmg2a Hmg4</t>
  </si>
  <si>
    <t xml:space="preserve">High mobility group protein B3 (High mobility group protein 2a) (HMG-2a) (High mobility group protein 4) (HMG-4)</t>
  </si>
  <si>
    <t xml:space="preserve">P12815</t>
  </si>
  <si>
    <t xml:space="preserve">Pdcd6 Alg2</t>
  </si>
  <si>
    <t xml:space="preserve">Programmed cell death protein 6 (ALG-257) (PMP41) (Probable calcium-binding protein ALG-2)</t>
  </si>
  <si>
    <t xml:space="preserve">Q6NZB0</t>
  </si>
  <si>
    <t xml:space="preserve">Dnajc8</t>
  </si>
  <si>
    <t xml:space="preserve">DnaJ homolog subfamily C member 8</t>
  </si>
  <si>
    <t xml:space="preserve">P20152</t>
  </si>
  <si>
    <t xml:space="preserve">Vim</t>
  </si>
  <si>
    <t xml:space="preserve">Vimentin</t>
  </si>
  <si>
    <t xml:space="preserve">Q6GSS7</t>
  </si>
  <si>
    <t xml:space="preserve">Hist2h2aa1; Hist2h2aa2</t>
  </si>
  <si>
    <t xml:space="preserve">Histone H2A type 2-A (H2a-614) (H2a-615) (Histone H2A.2)</t>
  </si>
  <si>
    <t xml:space="preserve">P70699</t>
  </si>
  <si>
    <t xml:space="preserve">Gaa</t>
  </si>
  <si>
    <t xml:space="preserve">Lysosomal alpha-glucosidase (EC 3.2.1.20) (Acid maltase)</t>
  </si>
  <si>
    <t xml:space="preserve">F6ZDS4</t>
  </si>
  <si>
    <t xml:space="preserve">Tpr</t>
  </si>
  <si>
    <t xml:space="preserve">Nucleoprotein TPR (NPC-associated intranuclear protein) (Translocated promoter region and nuclear basket protein)</t>
  </si>
  <si>
    <t xml:space="preserve">P02802</t>
  </si>
  <si>
    <t xml:space="preserve">Mt1</t>
  </si>
  <si>
    <t xml:space="preserve">Metallothionein-1 (MT-1) (Metallothionein-I) (MT-I)</t>
  </si>
  <si>
    <t xml:space="preserve">Q99N96</t>
  </si>
  <si>
    <t xml:space="preserve">Mrpl1</t>
  </si>
  <si>
    <t xml:space="preserve">39S ribosomal protein L1, mitochondrial (L1mt) (MRP-L1)</t>
  </si>
  <si>
    <t xml:space="preserve">Q8K1Z0</t>
  </si>
  <si>
    <t xml:space="preserve">Coq9</t>
  </si>
  <si>
    <t xml:space="preserve">Ubiquinone biosynthesis protein COQ9, mitochondrial</t>
  </si>
  <si>
    <t xml:space="preserve">Q9D0B6</t>
  </si>
  <si>
    <t xml:space="preserve">Pbdc1</t>
  </si>
  <si>
    <t xml:space="preserve">Protein PBDC1 (Polysaccharide biosynthesis domain-containing protein 1)</t>
  </si>
  <si>
    <t xml:space="preserve">Q9WVH9</t>
  </si>
  <si>
    <t xml:space="preserve">Fbln5 Dance</t>
  </si>
  <si>
    <t xml:space="preserve">Fibulin-5 (FIBL-5) (Developmental arteries and neural crest EGF-like protein) (Dance)</t>
  </si>
  <si>
    <t xml:space="preserve">P22599</t>
  </si>
  <si>
    <t xml:space="preserve">Serpina1b Aat2 Dom2 Spi1-2</t>
  </si>
  <si>
    <t xml:space="preserve">Alpha-1-antitrypsin 1-2 (AAT) (Alpha-1 protease inhibitor 2) (Alpha-1-antiproteinase) (Serine protease inhibitor 1-2) (Serine protease inhibitor A1b) (Serpin A1b)</t>
  </si>
  <si>
    <t xml:space="preserve">Q3UMC0</t>
  </si>
  <si>
    <t xml:space="preserve">Spata5 Spaf</t>
  </si>
  <si>
    <t xml:space="preserve">Spermatogenesis-associated protein 5 (Spermatogenesis-associated factor protein)</t>
  </si>
  <si>
    <t xml:space="preserve">Q99020</t>
  </si>
  <si>
    <t xml:space="preserve">Hnrnpab Cbf-a Cgbfa Hnrpab</t>
  </si>
  <si>
    <t xml:space="preserve">Heterogeneous nuclear ribonucleoprotein A/B (hnRNP A/B) (CArG-binding factor-A) (CBF-A)</t>
  </si>
  <si>
    <t xml:space="preserve">P59242</t>
  </si>
  <si>
    <t xml:space="preserve">Cgn Kiaa1319</t>
  </si>
  <si>
    <t xml:space="preserve">Cingulin</t>
  </si>
  <si>
    <t xml:space="preserve">P49718</t>
  </si>
  <si>
    <t xml:space="preserve">Mcm5 Cdc46 Mcmd5</t>
  </si>
  <si>
    <t xml:space="preserve">DNA replication licensing factor MCM5 (EC 3.6.4.12) (CDC46 homolog) (P1-CDC46)</t>
  </si>
  <si>
    <t xml:space="preserve">P81117</t>
  </si>
  <si>
    <t xml:space="preserve">Nucb2 Nefa</t>
  </si>
  <si>
    <t xml:space="preserve">Nucleobindin-2 (DNA-binding protein NEFA) (Prepronesfatin) [Cleaved into: Nesfatin-1]</t>
  </si>
  <si>
    <t xml:space="preserve">P32261</t>
  </si>
  <si>
    <t xml:space="preserve">Serpinc1 At3</t>
  </si>
  <si>
    <t xml:space="preserve">Antithrombin-III (ATIII) (Serpin C1)</t>
  </si>
  <si>
    <t xml:space="preserve">P18242</t>
  </si>
  <si>
    <t xml:space="preserve">Ctsd</t>
  </si>
  <si>
    <t xml:space="preserve">Cathepsin D (EC 3.4.23.5)</t>
  </si>
  <si>
    <t xml:space="preserve">P48678</t>
  </si>
  <si>
    <t xml:space="preserve">Lmna Lmn1</t>
  </si>
  <si>
    <t xml:space="preserve">Prelamin-A/C [Cleaved into: Lamin-A/C]</t>
  </si>
  <si>
    <t xml:space="preserve">P20065</t>
  </si>
  <si>
    <t xml:space="preserve">Tmsb4x Ptmb4 Tmsb4</t>
  </si>
  <si>
    <t xml:space="preserve">Thymosin beta-4 (T beta 4) [Cleaved into: Hematopoietic system regulatory peptide (Seraspenide)]</t>
  </si>
  <si>
    <t xml:space="preserve">Q8BGC0</t>
  </si>
  <si>
    <t xml:space="preserve">Htatsf1</t>
  </si>
  <si>
    <t xml:space="preserve">HIV Tat-specific factor 1 homolog</t>
  </si>
  <si>
    <t xml:space="preserve">Q9CZB6</t>
  </si>
  <si>
    <t xml:space="preserve">Med7 Crsp9</t>
  </si>
  <si>
    <t xml:space="preserve">Mediator of RNA polymerase II transcription subunit 7 (Cofactor required for Sp1 transcriptional activation subunit 9) (CRSP complex subunit 9) (Mediator complex subunit 7)</t>
  </si>
  <si>
    <t xml:space="preserve">Q810V0</t>
  </si>
  <si>
    <t xml:space="preserve">Mphosph10</t>
  </si>
  <si>
    <t xml:space="preserve">U3 small nucleolar ribonucleoprotein protein MPP10 (M phase phosphoprotein 10)</t>
  </si>
  <si>
    <t xml:space="preserve">Q921M7</t>
  </si>
  <si>
    <t xml:space="preserve">Fam49b</t>
  </si>
  <si>
    <t xml:space="preserve">Protein FAM49B</t>
  </si>
  <si>
    <t xml:space="preserve">Q63844</t>
  </si>
  <si>
    <t xml:space="preserve">Mapk3 Erk1 Prkm3</t>
  </si>
  <si>
    <t xml:space="preserve">Mitogen-activated protein kinase 3 (MAP kinase 3) (MAPK 3) (EC 2.7.11.24) (ERT2) (Extracellular signal-regulated kinase 1) (ERK-1) (Insulin-stimulated MAP2 kinase) (MAP kinase isoform p44) (p44-MAPK) (MNK1) (Microtubule-associated protein 2 kinase) (p44-ERK1)</t>
  </si>
  <si>
    <t xml:space="preserve">P16045</t>
  </si>
  <si>
    <t xml:space="preserve">Lgals1 Gbp</t>
  </si>
  <si>
    <t xml:space="preserve">Galectin-1 (Gal-1) (14 kDa lectin) (Beta-galactoside-binding lectin L-14-I) (Galaptin) (Lactose-binding lectin 1) (Lectin galactoside-binding soluble 1) (S-Lac lectin 1)</t>
  </si>
  <si>
    <t xml:space="preserve">P24788</t>
  </si>
  <si>
    <t xml:space="preserve">Cdk11b Cdc2l1 Cdk11</t>
  </si>
  <si>
    <t xml:space="preserve">Cyclin-dependent kinase 11B (Cell division cycle 2-like protein kinase 1) (Cell division protein kinase 11) (Cyclin-dependent kinase 11) (EC 2.7.11.22) (Galactosyltransferase-associated protein kinase p58/GTA) (PITSLRE serine/threonine-protein kinase CDC2L1)</t>
  </si>
  <si>
    <t xml:space="preserve">Q6NXI6</t>
  </si>
  <si>
    <t xml:space="preserve">Rprd2 Kiaa0460</t>
  </si>
  <si>
    <t xml:space="preserve">Regulation of nuclear pre-mRNA domain-containing protein 2</t>
  </si>
  <si>
    <t xml:space="preserve">P37040</t>
  </si>
  <si>
    <t xml:space="preserve">Por</t>
  </si>
  <si>
    <t xml:space="preserve">NADPH--cytochrome P450 reductase (CPR) (P450R) (EC 1.6.2.4)</t>
  </si>
  <si>
    <t xml:space="preserve">P14824</t>
  </si>
  <si>
    <t xml:space="preserve">Anxa6 Anx6</t>
  </si>
  <si>
    <t xml:space="preserve">Annexin A6 (67 kDa calelectrin) (Annexin VI) (Annexin-6) (Calphobindin-II) (CPB-II) (Chromobindin-20) (Lipocortin VI) (Protein III) (p68) (p70)</t>
  </si>
  <si>
    <t xml:space="preserve">P09813</t>
  </si>
  <si>
    <t xml:space="preserve">Apoa2</t>
  </si>
  <si>
    <t xml:space="preserve">Apolipoprotein A-II (Apo-AII) (ApoA-II) (Apolipoprotein A2) [Cleaved into: Proapolipoprotein A-II (ProapoA-II)]</t>
  </si>
  <si>
    <t xml:space="preserve">Q62348</t>
  </si>
  <si>
    <t xml:space="preserve">Tsn</t>
  </si>
  <si>
    <t xml:space="preserve">Translin (EC 3.1.-.-) (Component 3 of promoter of RISC) (C3PO) (Testis/brain RNA-binding protein) (TB-RBP)</t>
  </si>
  <si>
    <t xml:space="preserve">O70400</t>
  </si>
  <si>
    <t xml:space="preserve">Pdlim1 Clim1</t>
  </si>
  <si>
    <t xml:space="preserve">PDZ and LIM domain protein 1 (C-terminal LIM domain protein 1) (Elfin) (LIM domain protein CLP-36)</t>
  </si>
  <si>
    <t xml:space="preserve">P14873</t>
  </si>
  <si>
    <t xml:space="preserve">Map1b Mtap1b Mtap5</t>
  </si>
  <si>
    <t xml:space="preserve">Microtubule-associated protein 1B (MAP-1B) (MAP1(X)) (MAP1.2) [Cleaved into: MAP1B heavy chain; MAP1 light chain LC1]</t>
  </si>
  <si>
    <t xml:space="preserve">Q01339</t>
  </si>
  <si>
    <t xml:space="preserve">Apoh B2gp1</t>
  </si>
  <si>
    <t xml:space="preserve">Beta-2-glycoprotein 1 (APC inhibitor) (Activated protein C-binding protein) (Apolipoprotein H) (Apo-H) (Beta-2-glycoprotein I) (B2GPI) (Beta(2)GPI)</t>
  </si>
  <si>
    <t xml:space="preserve">P70288</t>
  </si>
  <si>
    <t xml:space="preserve">Hdac2 Yy1bp</t>
  </si>
  <si>
    <t xml:space="preserve">Histone deacetylase 2 (HD2) (EC 3.5.1.98) (YY1 transcription factor-binding protein)</t>
  </si>
  <si>
    <t xml:space="preserve">Q9JLI8</t>
  </si>
  <si>
    <t xml:space="preserve">Sart3 Kiaa0156</t>
  </si>
  <si>
    <t xml:space="preserve">Squamous cell carcinoma antigen recognized by T-cells 3 (SART-3) (mSART-3) (Tumor-rejection antigen SART3)</t>
  </si>
  <si>
    <t xml:space="preserve">P12970</t>
  </si>
  <si>
    <t xml:space="preserve">Rpl7a Surf-3 Surf3</t>
  </si>
  <si>
    <t xml:space="preserve">60S ribosomal protein L7a (Surfeit locus protein 3)</t>
  </si>
  <si>
    <t xml:space="preserve">P26043</t>
  </si>
  <si>
    <t xml:space="preserve">Rdx</t>
  </si>
  <si>
    <t xml:space="preserve">Radixin (ESP10)</t>
  </si>
  <si>
    <t xml:space="preserve">Q920A5</t>
  </si>
  <si>
    <t xml:space="preserve">Scpep1 Risc</t>
  </si>
  <si>
    <t xml:space="preserve">Retinoid-inducible serine carboxypeptidase (EC 3.4.16.-) (Serine carboxypeptidase 1)</t>
  </si>
  <si>
    <t xml:space="preserve">P28352</t>
  </si>
  <si>
    <t xml:space="preserve">Apex1 Ape Apex Ref1</t>
  </si>
  <si>
    <t xml:space="preserve">DNA-(apurinic or apyrimidinic site) lyase (EC 3.1.-.-) (EC 4.2.99.18) (APEX nuclease) (APEN) (Apurinic-apyrimidinic endonuclease 1) (AP endonuclease 1) (REF-1) (Redox factor-1) [Cleaved into: DNA-(apurinic or apyrimidinic site) lyase, mitochondrial]</t>
  </si>
  <si>
    <t xml:space="preserve">P43247</t>
  </si>
  <si>
    <t xml:space="preserve">Msh2</t>
  </si>
  <si>
    <t xml:space="preserve">DNA mismatch repair protein Msh2 (MutS protein homolog 2)</t>
  </si>
  <si>
    <t xml:space="preserve">Q9CQ71</t>
  </si>
  <si>
    <t xml:space="preserve">Rpa3</t>
  </si>
  <si>
    <t xml:space="preserve">Replication protein A 14 kDa subunit (RP-A p14) (Replication factor A protein 3) (RF-A protein 3)</t>
  </si>
  <si>
    <t xml:space="preserve">P62309</t>
  </si>
  <si>
    <t xml:space="preserve">Snrpg</t>
  </si>
  <si>
    <t xml:space="preserve">Small nuclear ribonucleoprotein G (snRNP-G) (Sm protein G) (Sm-G) (SmG)</t>
  </si>
  <si>
    <t xml:space="preserve">Q61292</t>
  </si>
  <si>
    <t xml:space="preserve">Lamb2 Lams</t>
  </si>
  <si>
    <t xml:space="preserve">Laminin subunit beta-2 (Laminin-11 subunit beta) (Laminin-14 subunit beta) (Laminin-15 subunit beta) (Laminin-3 subunit beta) (Laminin-4 subunit beta) (Laminin-7 subunit beta) (Laminin-9 subunit beta) (S-laminin subunit beta) (S-LAM beta)</t>
  </si>
  <si>
    <t xml:space="preserve">Q9R0B6</t>
  </si>
  <si>
    <t xml:space="preserve">Lamc3</t>
  </si>
  <si>
    <t xml:space="preserve">Laminin subunit gamma-3 (Laminin-12 subunit gamma) (Laminin-14 subunit gamma) (Laminin-15 subunit gamma)</t>
  </si>
  <si>
    <t xml:space="preserve">Q9CWL8</t>
  </si>
  <si>
    <t xml:space="preserve">Ctnnbl1</t>
  </si>
  <si>
    <t xml:space="preserve">Beta-catenin-like protein 1 (Nuclear-associated protein) (NAP)</t>
  </si>
  <si>
    <t xml:space="preserve">Q9D967</t>
  </si>
  <si>
    <t xml:space="preserve">Mdp1</t>
  </si>
  <si>
    <t xml:space="preserve">Magnesium-dependent phosphatase 1 (MDP-1) (EC 3.1.3.-) (EC 3.1.3.48)</t>
  </si>
  <si>
    <t xml:space="preserve">O70433</t>
  </si>
  <si>
    <t xml:space="preserve">Fhl2</t>
  </si>
  <si>
    <t xml:space="preserve">Four and a half LIM domains protein 2 (FHL-2) (Skeletal muscle LIM-protein 3) (SLIM-3)</t>
  </si>
  <si>
    <t xml:space="preserve">Q9CQ60</t>
  </si>
  <si>
    <t xml:space="preserve">Pgls</t>
  </si>
  <si>
    <t xml:space="preserve">6-phosphogluconolactonase (6PGL) (EC 3.1.1.31)</t>
  </si>
  <si>
    <t xml:space="preserve">Q8VEH3</t>
  </si>
  <si>
    <t xml:space="preserve">Arl8a Arl10b Gie2</t>
  </si>
  <si>
    <t xml:space="preserve">ADP-ribosylation factor-like protein 8A (ADP-ribosylation factor-like protein 10B) (Novel small G protein indispensable for equal chromosome segregation 2)</t>
  </si>
  <si>
    <t xml:space="preserve">Q8CCF0</t>
  </si>
  <si>
    <t xml:space="preserve">Prpf31 Prp31</t>
  </si>
  <si>
    <t xml:space="preserve">U4/U6 small nuclear ribonucleoprotein Prp31 (Pre-mRNA-processing factor 31) (U4/U6 snRNP 61 kDa protein) (Protein 61K)</t>
  </si>
  <si>
    <t xml:space="preserve">P97470</t>
  </si>
  <si>
    <t xml:space="preserve">Ppp4c Ppp4 Ppx</t>
  </si>
  <si>
    <t xml:space="preserve">Serine/threonine-protein phosphatase 4 catalytic subunit (PP4C) (Pp4) (EC 3.1.3.16) (Protein phosphatase X) (PP-X)</t>
  </si>
  <si>
    <t xml:space="preserve">Q62189</t>
  </si>
  <si>
    <t xml:space="preserve">Snrpa Rnu1a-1</t>
  </si>
  <si>
    <t xml:space="preserve">U1 small nuclear ribonucleoprotein A (U1 snRNP A) (U1-A) (U1A)</t>
  </si>
  <si>
    <t xml:space="preserve">Q3THE2</t>
  </si>
  <si>
    <t xml:space="preserve">Myl12b Mrlc2 Mylc2b</t>
  </si>
  <si>
    <t xml:space="preserve">Myosin regulatory light chain 12B (Myosin regulatory light chain 2-B, smooth muscle isoform) (Myosin regulatory light chain 20 kDa) (MLC20) (Myosin regulatory light chain MRLC2)</t>
  </si>
  <si>
    <t xml:space="preserve">Q6ZWM4</t>
  </si>
  <si>
    <t xml:space="preserve">Lsm8</t>
  </si>
  <si>
    <t xml:space="preserve">U6 snRNA-associated Sm-like protein LSm8</t>
  </si>
  <si>
    <t xml:space="preserve">Q3UDE2</t>
  </si>
  <si>
    <t xml:space="preserve">Ttll12</t>
  </si>
  <si>
    <t xml:space="preserve">Tubulin--tyrosine ligase-like protein 12</t>
  </si>
  <si>
    <t xml:space="preserve">Q8BGB7</t>
  </si>
  <si>
    <t xml:space="preserve">Enoph1 Masa</t>
  </si>
  <si>
    <t xml:space="preserve">Enolase-phosphatase E1 (EC 3.1.3.77) (2,3-diketo-5-methylthio-1-phosphopentane phosphatase) (MASA homolog)</t>
  </si>
  <si>
    <t xml:space="preserve">Q9CYA6</t>
  </si>
  <si>
    <t xml:space="preserve">Zcchc8</t>
  </si>
  <si>
    <t xml:space="preserve">Zinc finger CCHC domain-containing protein 8 (TRAMP-like complex RNA-binding factor ZCCHC8)</t>
  </si>
  <si>
    <t xml:space="preserve">Q6P1F6</t>
  </si>
  <si>
    <t xml:space="preserve">Ppp2r2a</t>
  </si>
  <si>
    <t xml:space="preserve">Serine/threonine-protein phosphatase 2A 55 kDa regulatory subunit B alpha isoform (PP2A subunit B isoform B55-alpha) (PP2A subunit B isoform PR55-alpha) (PP2A subunit B isoform R2-alpha) (PP2A subunit B isoform alpha)</t>
  </si>
  <si>
    <t xml:space="preserve">P10493</t>
  </si>
  <si>
    <t xml:space="preserve">Nid1 Ent</t>
  </si>
  <si>
    <t xml:space="preserve">Nidogen-1 (NID-1) (Entactin)</t>
  </si>
  <si>
    <t xml:space="preserve">Q80X19</t>
  </si>
  <si>
    <t xml:space="preserve">Col14a1</t>
  </si>
  <si>
    <t xml:space="preserve">Collagen alpha-1(XIV) chain</t>
  </si>
  <si>
    <t xml:space="preserve">O35343</t>
  </si>
  <si>
    <t xml:space="preserve">Kpna4 Qip1</t>
  </si>
  <si>
    <t xml:space="preserve">Importin subunit alpha-3 (Importin alpha Q1) (Qip1) (Karyopherin subunit alpha-4)</t>
  </si>
  <si>
    <t xml:space="preserve">Q9JLQ0</t>
  </si>
  <si>
    <t xml:space="preserve">Cd2ap Mets1</t>
  </si>
  <si>
    <t xml:space="preserve">CD2-associated protein (Mesenchyme-to-epithelium transition protein with SH3 domains 1) (METS-1)</t>
  </si>
  <si>
    <t xml:space="preserve">Q99JX7</t>
  </si>
  <si>
    <t xml:space="preserve">Nxf1 Tap</t>
  </si>
  <si>
    <t xml:space="preserve">Nuclear RNA export factor 1 (Tip-associated protein) (Tip-associating protein) (mRNA export factor TAP)</t>
  </si>
  <si>
    <t xml:space="preserve">O35660</t>
  </si>
  <si>
    <t xml:space="preserve">Gstm6 Gstm5</t>
  </si>
  <si>
    <t xml:space="preserve">Glutathione S-transferase Mu 6 (EC 2.5.1.18) (GST class-mu 6) (Glutathione-S-transferase class M5)</t>
  </si>
  <si>
    <t xml:space="preserve">Q9DBN5</t>
  </si>
  <si>
    <t xml:space="preserve">Lonp2</t>
  </si>
  <si>
    <t xml:space="preserve">Lon protease homolog 2, peroxisomal (EC 3.4.21.-) (Lon protease-like protein 2) (Lon protease 2) (Peroxisomal Lon protease)</t>
  </si>
  <si>
    <t xml:space="preserve">Q76MZ3</t>
  </si>
  <si>
    <t xml:space="preserve">Ppp2r1a</t>
  </si>
  <si>
    <t xml:space="preserve">Serine/threonine-protein phosphatase 2A 65 kDa regulatory subunit A alpha isoform (PP2A subunit A isoform PR65-alpha) (PP2A subunit A isoform R1-alpha)</t>
  </si>
  <si>
    <t xml:space="preserve">P50544</t>
  </si>
  <si>
    <t xml:space="preserve">Acadvl Vlcad</t>
  </si>
  <si>
    <t xml:space="preserve">Very long-chain specific acyl-CoA dehydrogenase, mitochondrial (EC 1.3.8.9) (MVLCAD) (VLCAD)</t>
  </si>
  <si>
    <t xml:space="preserve">Q8VH51</t>
  </si>
  <si>
    <t xml:space="preserve">Rbm39 Caper Rnpc2</t>
  </si>
  <si>
    <t xml:space="preserve">RNA-binding protein 39 (Coactivator of activating protein 1 and estrogen receptors) (Coactivator of AP-1 and ERs) (RNA-binding motif protein 39) (RNA-binding region-containing protein 2) (Transcription coactivator CAPER)</t>
  </si>
  <si>
    <t xml:space="preserve">P46061</t>
  </si>
  <si>
    <t xml:space="preserve">Rangap1 Fug1</t>
  </si>
  <si>
    <t xml:space="preserve">Ran GTPase-activating protein 1 (RanGAP1)</t>
  </si>
  <si>
    <t xml:space="preserve">A2ASS6</t>
  </si>
  <si>
    <t xml:space="preserve">Ttn</t>
  </si>
  <si>
    <t xml:space="preserve">Titin (EC 2.7.11.1) (Connectin)</t>
  </si>
  <si>
    <t xml:space="preserve">Q99JX4</t>
  </si>
  <si>
    <t xml:space="preserve">Eif3m Pcid1</t>
  </si>
  <si>
    <t xml:space="preserve">Eukaryotic translation initiation factor 3 subunit M (eIF3m) (PCI domain-containing protein 1)</t>
  </si>
  <si>
    <t xml:space="preserve">P16546</t>
  </si>
  <si>
    <t xml:space="preserve">Sptan1 Spna2 Spta2</t>
  </si>
  <si>
    <t xml:space="preserve">Spectrin alpha chain, non-erythrocytic 1 (Alpha-II spectrin) (Fodrin alpha chain)</t>
  </si>
  <si>
    <t xml:space="preserve">P62082</t>
  </si>
  <si>
    <t xml:space="preserve">Rps7</t>
  </si>
  <si>
    <t xml:space="preserve">40S ribosomal protein S7</t>
  </si>
  <si>
    <t xml:space="preserve">P54731</t>
  </si>
  <si>
    <t xml:space="preserve">Faf1</t>
  </si>
  <si>
    <t xml:space="preserve">FAS-associated factor 1</t>
  </si>
  <si>
    <t xml:space="preserve">Q922L6</t>
  </si>
  <si>
    <t xml:space="preserve">Nelfcd Nelfd Th1 Th1l</t>
  </si>
  <si>
    <t xml:space="preserve">Negative elongation factor D (NELF-D) (TH1-like protein)</t>
  </si>
  <si>
    <t xml:space="preserve">Q3UQN2</t>
  </si>
  <si>
    <t xml:space="preserve">Fcho2</t>
  </si>
  <si>
    <t xml:space="preserve">FCH domain only protein 2</t>
  </si>
  <si>
    <t xml:space="preserve">P09405</t>
  </si>
  <si>
    <t xml:space="preserve">Ncl Nuc</t>
  </si>
  <si>
    <t xml:space="preserve">Nucleolin (Protein C23)</t>
  </si>
  <si>
    <t xml:space="preserve">Q6ZQ88</t>
  </si>
  <si>
    <t xml:space="preserve">Kdm1a Aof2 Kiaa0601 Lsd1</t>
  </si>
  <si>
    <t xml:space="preserve">Lysine-specific histone demethylase 1A (EC 1.-.-.-) (BRAF35-HDAC complex protein BHC110) (Flavin-containing amine oxidase domain-containing protein 2)</t>
  </si>
  <si>
    <t xml:space="preserve">P50114</t>
  </si>
  <si>
    <t xml:space="preserve">S100b</t>
  </si>
  <si>
    <t xml:space="preserve">Protein S100-B (S-100 protein beta chain) (S-100 protein subunit beta) (S100 calcium-binding protein B)</t>
  </si>
  <si>
    <t xml:space="preserve">Q3UMU9</t>
  </si>
  <si>
    <t xml:space="preserve">Hdgfrp2</t>
  </si>
  <si>
    <t xml:space="preserve">Hepatoma-derived growth factor-related protein 2 (HRP-2)</t>
  </si>
  <si>
    <t xml:space="preserve">P61982</t>
  </si>
  <si>
    <t xml:space="preserve">Ywhag</t>
  </si>
  <si>
    <t xml:space="preserve">14-3-3 protein gamma [Cleaved into: 14-3-3 protein gamma, N-terminally processed]</t>
  </si>
  <si>
    <t xml:space="preserve">Q9CR41</t>
  </si>
  <si>
    <t xml:space="preserve">Hypk</t>
  </si>
  <si>
    <t xml:space="preserve">Huntingtin-interacting protein K (Huntingtin yeast partner K)</t>
  </si>
  <si>
    <t xml:space="preserve">Q9CRC8</t>
  </si>
  <si>
    <t xml:space="preserve">Lrrc40</t>
  </si>
  <si>
    <t xml:space="preserve">Leucine-rich repeat-containing protein 40</t>
  </si>
  <si>
    <t xml:space="preserve">Q9Z1D1</t>
  </si>
  <si>
    <t xml:space="preserve">Eif3g Eif3p42 Eif3s4</t>
  </si>
  <si>
    <t xml:space="preserve">Eukaryotic translation initiation factor 3 subunit G (eIF3g) (Eukaryotic translation initiation factor 3 RNA-binding subunit) (eIF-3 RNA-binding subunit) (Eukaryotic translation initiation factor 3 subunit 4) (eIF-3-delta) (eIF3 p42) (eIF3 p44)</t>
  </si>
  <si>
    <t xml:space="preserve">Q6IRU2</t>
  </si>
  <si>
    <t xml:space="preserve">Tpm4</t>
  </si>
  <si>
    <t xml:space="preserve">Tropomyosin alpha-4 chain (Tropomyosin-4)</t>
  </si>
  <si>
    <t xml:space="preserve">Q80VD1</t>
  </si>
  <si>
    <t xml:space="preserve">Fam98b</t>
  </si>
  <si>
    <t xml:space="preserve">Protein FAM98B</t>
  </si>
  <si>
    <t xml:space="preserve">P13020</t>
  </si>
  <si>
    <t xml:space="preserve">Gsn Gsb</t>
  </si>
  <si>
    <t xml:space="preserve">Gelsolin (Actin-depolymerizing factor) (ADF) (Brevin)</t>
  </si>
  <si>
    <t xml:space="preserve">Q9Z247</t>
  </si>
  <si>
    <t xml:space="preserve">Fkbp9 Fkbp60 Fkbp63</t>
  </si>
  <si>
    <t xml:space="preserve">Peptidyl-prolyl cis-trans isomerase FKBP9 (PPIase FKBP9) (EC 5.2.1.8) (63 kDa FK506-binding protein) (63 kDa FKBP) (FKBP-63) (FK506-binding protein 9) (FKBP-9) (FKBP65RS) (Rotamase)</t>
  </si>
  <si>
    <t xml:space="preserve">Q8K2V1</t>
  </si>
  <si>
    <t xml:space="preserve">Ppp4r1</t>
  </si>
  <si>
    <t xml:space="preserve">Serine/threonine-protein phosphatase 4 regulatory subunit 1</t>
  </si>
  <si>
    <t xml:space="preserve">P28474</t>
  </si>
  <si>
    <t xml:space="preserve">Adh5 Adh-2 Adh2</t>
  </si>
  <si>
    <t xml:space="preserve">Alcohol dehydrogenase class-3 (EC 1.1.1.1) (Alcohol dehydrogenase 2) (Alcohol dehydrogenase 5) (Alcohol dehydrogenase B2) (ADH-B2) (Alcohol dehydrogenase class-III) (Glutathione-dependent formaldehyde dehydrogenase) (FALDH) (FDH) (GSH-FDH) (EC 1.1.1.-) (S-(hydroxymethyl)glutathione dehydrogenase) (EC 1.1.1.284)</t>
  </si>
  <si>
    <t xml:space="preserve">Q6P5E4</t>
  </si>
  <si>
    <t xml:space="preserve">Uggt1 Gt Ugcgl1 Uggt Ugt1 Ugtr</t>
  </si>
  <si>
    <t xml:space="preserve">UDP-glucose:glycoprotein glucosyltransferase 1 (UGT1) (EC 2.4.1.-) (UDP--Glc:glycoprotein glucosyltransferase) (UDP-glucose ceramide glucosyltransferase-like 1)</t>
  </si>
  <si>
    <t xml:space="preserve">Q9D8Y0</t>
  </si>
  <si>
    <t xml:space="preserve">Efhd2 Sws1</t>
  </si>
  <si>
    <t xml:space="preserve">EF-hand domain-containing protein D2 (Swiprosin-1)</t>
  </si>
  <si>
    <t xml:space="preserve">O35295</t>
  </si>
  <si>
    <t xml:space="preserve">Purb</t>
  </si>
  <si>
    <t xml:space="preserve">Transcriptional activator protein Pur-beta (Purine-rich element-binding protein B) (Vascular actin single-stranded DNA-binding factor 2 p44 component)</t>
  </si>
  <si>
    <t xml:space="preserve">P59999</t>
  </si>
  <si>
    <t xml:space="preserve">Arpc4 Arc20</t>
  </si>
  <si>
    <t xml:space="preserve">Actin-related protein 2/3 complex subunit 4 (Arp2/3 complex 20 kDa subunit) (p20-ARC)</t>
  </si>
  <si>
    <t xml:space="preserve">Q5XG69</t>
  </si>
  <si>
    <t xml:space="preserve">Fam169a Kiaa0888</t>
  </si>
  <si>
    <t xml:space="preserve">Soluble lamin-associated protein of 75 kDa (SLAP75) (Protein FAM169A)</t>
  </si>
  <si>
    <t xml:space="preserve">P17095</t>
  </si>
  <si>
    <t xml:space="preserve">Hmga1 Hmgi Hmgiy</t>
  </si>
  <si>
    <t xml:space="preserve">High mobility group protein HMG-I/HMG-Y (HMG-I(Y)) (High mobility group AT-hook protein 1) (High mobility group protein A1)</t>
  </si>
  <si>
    <t xml:space="preserve">Q8R4R6</t>
  </si>
  <si>
    <t xml:space="preserve">Nup35 Mp44 Nup53</t>
  </si>
  <si>
    <t xml:space="preserve">Nucleoporin NUP53 (35 kDa nucleoporin) (Mitotic phosphoprotein 44) (MP-44) (Nuclear pore complex protein Nup53) (Nucleoporin Nup35)</t>
  </si>
  <si>
    <t xml:space="preserve">P26231</t>
  </si>
  <si>
    <t xml:space="preserve">Ctnna1 Catna1</t>
  </si>
  <si>
    <t xml:space="preserve">Catenin alpha-1 (102 kDa cadherin-associated protein) (Alpha E-catenin) (CAP102)</t>
  </si>
  <si>
    <t xml:space="preserve">Q8CHU3</t>
  </si>
  <si>
    <t xml:space="preserve">Epn2</t>
  </si>
  <si>
    <t xml:space="preserve">Epsin-2 (EPS-15-interacting protein 2) (Intersectin-EH-binding protein 2) (Ibp2)</t>
  </si>
  <si>
    <t xml:space="preserve">Q3SXD3</t>
  </si>
  <si>
    <t xml:space="preserve">Hddc2</t>
  </si>
  <si>
    <t xml:space="preserve">HD domain-containing protein 2</t>
  </si>
  <si>
    <t xml:space="preserve">P99024</t>
  </si>
  <si>
    <t xml:space="preserve">Tubb5</t>
  </si>
  <si>
    <t xml:space="preserve">Tubulin beta-5 chain</t>
  </si>
  <si>
    <t xml:space="preserve">Q9Z2D8</t>
  </si>
  <si>
    <t xml:space="preserve">Mbd3</t>
  </si>
  <si>
    <t xml:space="preserve">Methyl-CpG-binding domain protein 3 (Methyl-CpG-binding protein MBD3)</t>
  </si>
  <si>
    <t xml:space="preserve">G5E870</t>
  </si>
  <si>
    <t xml:space="preserve">Trip12</t>
  </si>
  <si>
    <t xml:space="preserve">E3 ubiquitin-protein ligase TRIP12 (EC 6.3.2.-) (Thyroid receptor-interacting protein 12) (TR-interacting protein 12) (TRIP-12)</t>
  </si>
  <si>
    <t xml:space="preserve">P46935</t>
  </si>
  <si>
    <t xml:space="preserve">Nedd4 Kiaa0093 Nedd-4 Nedd4-1 Nedd4a</t>
  </si>
  <si>
    <t xml:space="preserve">E3 ubiquitin-protein ligase NEDD4 (EC 6.3.2.-) (Neural precursor cell expressed developmentally down-regulated protein 4) (NEDD-4)</t>
  </si>
  <si>
    <t xml:space="preserve">Q8BIW1</t>
  </si>
  <si>
    <t xml:space="preserve">Prune</t>
  </si>
  <si>
    <t xml:space="preserve">Protein prune homolog (EC 3.6.1.1) (PRUNEM1)</t>
  </si>
  <si>
    <t xml:space="preserve">P70195</t>
  </si>
  <si>
    <t xml:space="preserve">Psmb7 Mmc14</t>
  </si>
  <si>
    <t xml:space="preserve">Proteasome subunit beta type-7 (EC 3.4.25.1) (Macropain chain Z) (Multicatalytic endopeptidase complex chain Z) (Proteasome subunit Z)</t>
  </si>
  <si>
    <t xml:space="preserve">Q91YR5</t>
  </si>
  <si>
    <t xml:space="preserve">Mettl13 Kiaa0859</t>
  </si>
  <si>
    <t xml:space="preserve">Methyltransferase-like protein 13 (EC 2.1.1.-)</t>
  </si>
  <si>
    <t xml:space="preserve">P26645</t>
  </si>
  <si>
    <t xml:space="preserve">Marcks Macs</t>
  </si>
  <si>
    <t xml:space="preserve">Myristoylated alanine-rich C-kinase substrate (MARCKS)</t>
  </si>
  <si>
    <t xml:space="preserve">Q9CWK3</t>
  </si>
  <si>
    <t xml:space="preserve">Cd2bp2</t>
  </si>
  <si>
    <t xml:space="preserve">CD2 antigen cytoplasmic tail-binding protein 2 (CD2 cytoplasmic domain-binding protein 2) (CD2 tail-binding protein 2)</t>
  </si>
  <si>
    <t xml:space="preserve">P62315</t>
  </si>
  <si>
    <t xml:space="preserve">Snrpd1</t>
  </si>
  <si>
    <t xml:space="preserve">Small nuclear ribonucleoprotein Sm D1 (Sm-D1) (Sm-D autoantigen) (snRNP core protein D1)</t>
  </si>
  <si>
    <t xml:space="preserve">Q9QWR8</t>
  </si>
  <si>
    <t xml:space="preserve">Naga</t>
  </si>
  <si>
    <t xml:space="preserve">Alpha-N-acetylgalactosaminidase (EC 3.2.1.49) (Alpha-galactosidase B)</t>
  </si>
  <si>
    <t xml:space="preserve">Q9JKX6</t>
  </si>
  <si>
    <t xml:space="preserve">Nudt5</t>
  </si>
  <si>
    <t xml:space="preserve">ADP-sugar pyrophosphatase (EC 3.6.1.13) (8-oxo-dGDP phosphatase) (EC 3.6.1.58) (Nucleoside diphosphate-linked moiety X motif 5) (Nudix motif 5)</t>
  </si>
  <si>
    <t xml:space="preserve">Q8BH69</t>
  </si>
  <si>
    <t xml:space="preserve">Sephs1 Sps1</t>
  </si>
  <si>
    <t xml:space="preserve">Selenide, water dikinase 1 (EC 2.7.9.3) (Selenium donor protein 1) (Selenophosphate synthase 1)</t>
  </si>
  <si>
    <t xml:space="preserve">Q60605</t>
  </si>
  <si>
    <t xml:space="preserve">Myl6 Myln</t>
  </si>
  <si>
    <t xml:space="preserve">Myosin light polypeptide 6 (17 kDa myosin light chain) (LC17) (Myosin light chain 3) (MLC-3) (Myosin light chain alkali 3) (Myosin light chain A3) (Smooth muscle and nonmuscle myosin light chain alkali 6)</t>
  </si>
  <si>
    <t xml:space="preserve">Q5SRX1</t>
  </si>
  <si>
    <t xml:space="preserve">Tom1l2</t>
  </si>
  <si>
    <t xml:space="preserve">TOM1-like protein 2 (Target of Myb-like protein 2)</t>
  </si>
  <si>
    <t xml:space="preserve">Q9ERB0</t>
  </si>
  <si>
    <t xml:space="preserve">Snap29</t>
  </si>
  <si>
    <t xml:space="preserve">Synaptosomal-associated protein 29 (SNAP-29) (Golgi SNARE of 32 kDa) (Gs32) (Soluble 29 kDa NSF attachment protein) (Vesicle-membrane fusion protein SNAP-29)</t>
  </si>
  <si>
    <t xml:space="preserve">O88851</t>
  </si>
  <si>
    <t xml:space="preserve">Rbbp9 Bog</t>
  </si>
  <si>
    <t xml:space="preserve">Putative hydrolase RBBP9 (EC 3.-.-.-) (B5T-overexpressed gene protein) (Protein BOG) (Retinoblastoma-binding protein 9) (RBBP-9)</t>
  </si>
  <si>
    <t xml:space="preserve">Q6PDN3</t>
  </si>
  <si>
    <t xml:space="preserve">Mylk</t>
  </si>
  <si>
    <t xml:space="preserve">Myosin light chain kinase, smooth muscle (MLCK) (smMLCK) (EC 2.7.11.18) (Kinase-related protein) (KRP) (Telokin) [Cleaved into: Myosin light chain kinase, smooth muscle, deglutamylated form]</t>
  </si>
  <si>
    <t xml:space="preserve">Q8BP47</t>
  </si>
  <si>
    <t xml:space="preserve">Nars</t>
  </si>
  <si>
    <t xml:space="preserve">Asparagine--tRNA ligase, cytoplasmic (EC 6.1.1.22) (Asparaginyl-tRNA synthetase) (AsnRS)</t>
  </si>
  <si>
    <t xml:space="preserve">Q9D0F9</t>
  </si>
  <si>
    <t xml:space="preserve">Pgm1 Pgm2</t>
  </si>
  <si>
    <t xml:space="preserve">Phosphoglucomutase-1 (PGM 1) (EC 5.4.2.2) (Glucose phosphomutase 1) (Phosphoglucomutase-2)</t>
  </si>
  <si>
    <t xml:space="preserve">Q9WTQ5</t>
  </si>
  <si>
    <t xml:space="preserve">Akap12 Gag12 Ssecks</t>
  </si>
  <si>
    <t xml:space="preserve">A-kinase anchor protein 12 (AKAP-12) (Germ cell lineage protein gercelin) (Src-suppressed C kinase substrate) (SSeCKS)</t>
  </si>
  <si>
    <t xml:space="preserve">Q8K411</t>
  </si>
  <si>
    <t xml:space="preserve">Pitrm1 Kiaa1104 Ntup1</t>
  </si>
  <si>
    <t xml:space="preserve">Presequence protease, mitochondrial (EC 3.4.24.-) (Pitrilysin metalloproteinase 1)</t>
  </si>
  <si>
    <t xml:space="preserve">Q61239</t>
  </si>
  <si>
    <t xml:space="preserve">Fnta</t>
  </si>
  <si>
    <t xml:space="preserve">Protein farnesyltransferase/geranylgeranyltransferase type-1 subunit alpha (EC 2.5.1.58) (EC 2.5.1.59) (CAAX farnesyltransferase subunit alpha) (FTase-alpha) (Ras proteins prenyltransferase subunit alpha) (Type I protein geranyl-geranyltransferase subunit alpha) (GGTase-I-alpha)</t>
  </si>
  <si>
    <t xml:space="preserve">Q9CT10</t>
  </si>
  <si>
    <t xml:space="preserve">Ranbp3</t>
  </si>
  <si>
    <t xml:space="preserve">Ran-binding protein 3 (RanBP3)</t>
  </si>
  <si>
    <t xml:space="preserve">Q91VW3</t>
  </si>
  <si>
    <t xml:space="preserve">Sh3bgrl3</t>
  </si>
  <si>
    <t xml:space="preserve">SH3 domain-binding glutamic acid-rich-like protein 3</t>
  </si>
  <si>
    <t xml:space="preserve">Q99K48</t>
  </si>
  <si>
    <t xml:space="preserve">Nono</t>
  </si>
  <si>
    <t xml:space="preserve">Non-POU domain-containing octamer-binding protein (NonO protein)</t>
  </si>
  <si>
    <t xml:space="preserve">Q9EPK7</t>
  </si>
  <si>
    <t xml:space="preserve">Xpo7 Kiaa0745 Ranbp16</t>
  </si>
  <si>
    <t xml:space="preserve">Exportin-7 (Exp7) (Ran-binding protein 16)</t>
  </si>
  <si>
    <t xml:space="preserve">Q61937</t>
  </si>
  <si>
    <t xml:space="preserve">Npm1</t>
  </si>
  <si>
    <t xml:space="preserve">Nucleophosmin (NPM) (Nucleolar phosphoprotein B23) (Nucleolar protein NO38) (Numatrin)</t>
  </si>
  <si>
    <t xml:space="preserve">P29699</t>
  </si>
  <si>
    <t xml:space="preserve">Ahsg Fetua</t>
  </si>
  <si>
    <t xml:space="preserve">Alpha-2-HS-glycoprotein (Countertrypin) (Fetuin-A)</t>
  </si>
  <si>
    <t xml:space="preserve">O89017</t>
  </si>
  <si>
    <t xml:space="preserve">Lgmn Prsc1</t>
  </si>
  <si>
    <t xml:space="preserve">Legumain (EC 3.4.22.34) (Asparaginyl endopeptidase) (Protease, cysteine 1)</t>
  </si>
  <si>
    <t xml:space="preserve">P97310</t>
  </si>
  <si>
    <t xml:space="preserve">Mcm2 Bm28 Cdcl1 Kiaa0030 Mcmd2</t>
  </si>
  <si>
    <t xml:space="preserve">DNA replication licensing factor MCM2 (EC 3.6.4.12) (Minichromosome maintenance protein 2 homolog) (Nuclear protein BM28)</t>
  </si>
  <si>
    <t xml:space="preserve">P21619</t>
  </si>
  <si>
    <t xml:space="preserve">Lmnb2</t>
  </si>
  <si>
    <t xml:space="preserve">Lamin-B2</t>
  </si>
  <si>
    <t xml:space="preserve">Q60737</t>
  </si>
  <si>
    <t xml:space="preserve">Csnk2a1 Ckiia</t>
  </si>
  <si>
    <t xml:space="preserve">Casein kinase II subunit alpha (CK II alpha) (EC 2.7.11.1)</t>
  </si>
  <si>
    <t xml:space="preserve">Q9ESB3</t>
  </si>
  <si>
    <t xml:space="preserve">Hrg</t>
  </si>
  <si>
    <t xml:space="preserve">Histidine-rich glycoprotein (Histidine-proline-rich glycoprotein) (HPRG)</t>
  </si>
  <si>
    <t xml:space="preserve">Q7TT50</t>
  </si>
  <si>
    <t xml:space="preserve">Cdc42bpb Kiaa1124</t>
  </si>
  <si>
    <t xml:space="preserve">Serine/threonine-protein kinase MRCK beta (EC 2.7.11.1) (CDC42-binding protein kinase beta) (DMPK-like beta) (Myotonic dystrophy kinase-related CDC42-binding kinase beta) (MRCK beta) (Myotonic dystrophy protein kinase-like beta)</t>
  </si>
  <si>
    <t xml:space="preserve">P39447</t>
  </si>
  <si>
    <t xml:space="preserve">Tjp1 Zo1</t>
  </si>
  <si>
    <t xml:space="preserve">Tight junction protein ZO-1 (Tight junction protein 1) (Zona occludens protein 1) (Zonula occludens protein 1)</t>
  </si>
  <si>
    <t xml:space="preserve">Q61686</t>
  </si>
  <si>
    <t xml:space="preserve">Cbx5 Hp1a</t>
  </si>
  <si>
    <t xml:space="preserve">Chromobox protein homolog 5 (Heterochromatin protein 1 homolog alpha) (HP1 alpha)</t>
  </si>
  <si>
    <t xml:space="preserve">Q91W90</t>
  </si>
  <si>
    <t xml:space="preserve">Txndc5 Tlp46</t>
  </si>
  <si>
    <t xml:space="preserve">Thioredoxin domain-containing protein 5 (Endoplasmic reticulum resident protein 46) (ER protein 46) (ERp46) (Plasma cell-specific thioredoxin-related protein) (PC-TRP) (Thioredoxin-like protein p46)</t>
  </si>
  <si>
    <t xml:space="preserve">Q80Y14</t>
  </si>
  <si>
    <t xml:space="preserve">Glrx5</t>
  </si>
  <si>
    <t xml:space="preserve">Glutaredoxin-related protein 5, mitochondrial (Monothiol glutaredoxin-5)</t>
  </si>
  <si>
    <t xml:space="preserve">P62965</t>
  </si>
  <si>
    <t xml:space="preserve">Crabp1</t>
  </si>
  <si>
    <t xml:space="preserve">Cellular retinoic acid-binding protein 1 (Cellular retinoic acid-binding protein I) (CRABP-I)</t>
  </si>
  <si>
    <t xml:space="preserve">Q9CPR4</t>
  </si>
  <si>
    <t xml:space="preserve">Rpl17</t>
  </si>
  <si>
    <t xml:space="preserve">60S ribosomal protein L17</t>
  </si>
  <si>
    <t xml:space="preserve">Q64310</t>
  </si>
  <si>
    <t xml:space="preserve">Surf4 Surf-4</t>
  </si>
  <si>
    <t xml:space="preserve">Surfeit locus protein 4</t>
  </si>
  <si>
    <t xml:space="preserve">Q4KML4</t>
  </si>
  <si>
    <t xml:space="preserve">Abracl</t>
  </si>
  <si>
    <t xml:space="preserve">Costars family protein ABRACL (ABRA C-terminal-like protein)</t>
  </si>
  <si>
    <t xml:space="preserve">Q3UM29</t>
  </si>
  <si>
    <t xml:space="preserve">Cog7</t>
  </si>
  <si>
    <t xml:space="preserve">Conserved oligomeric Golgi complex subunit 7 (COG complex subunit 7) (Component of oligomeric Golgi complex 7)</t>
  </si>
  <si>
    <t xml:space="preserve">Q9JIA7</t>
  </si>
  <si>
    <t xml:space="preserve">Sphk2</t>
  </si>
  <si>
    <t xml:space="preserve">Sphingosine kinase 2 (SK 2) (SPK 2) (EC 2.7.1.91)</t>
  </si>
  <si>
    <t xml:space="preserve">O70251</t>
  </si>
  <si>
    <t xml:space="preserve">Eef1b Eef1b2</t>
  </si>
  <si>
    <t xml:space="preserve">Elongation factor 1-beta (EF-1-beta)</t>
  </si>
  <si>
    <t xml:space="preserve">O08677</t>
  </si>
  <si>
    <t xml:space="preserve">Kng1 Kng</t>
  </si>
  <si>
    <t xml:space="preserve">Kininogen-1 [Cleaved into: Kininogen-1 heavy chain; Bradykinin; Kininogen-1 light chain]</t>
  </si>
  <si>
    <t xml:space="preserve">Q8BTM8</t>
  </si>
  <si>
    <t xml:space="preserve">Flna Fln Fln1</t>
  </si>
  <si>
    <t xml:space="preserve">Filamin-A (FLN-A) (Actin-binding protein 280) (ABP-280) (Alpha-filamin) (Endothelial actin-binding protein) (Filamin-1) (Non-muscle filamin)</t>
  </si>
  <si>
    <t xml:space="preserve">Q8BP27</t>
  </si>
  <si>
    <t xml:space="preserve">Sfr1 Mei5 Meir5</t>
  </si>
  <si>
    <t xml:space="preserve">Swi5-dependent recombination DNA repair protein 1 homolog (Meiosis protein 5 homolog)</t>
  </si>
  <si>
    <t xml:space="preserve">Q8R2U6</t>
  </si>
  <si>
    <t xml:space="preserve">Nudt4 Dipp2</t>
  </si>
  <si>
    <t xml:space="preserve">Diphosphoinositol polyphosphate phosphohydrolase 2 (DIPP-2) (EC 3.6.1.52) (Diadenosine 5',5'''-P1,P6-hexaphosphate hydrolase 2) (EC 3.6.1.-) (Nucleoside diphosphate-linked moiety X motif 4) (Nudix motif 4)</t>
  </si>
  <si>
    <t xml:space="preserve">Q9CZC8</t>
  </si>
  <si>
    <t xml:space="preserve">Scrn1 Kiaa0193</t>
  </si>
  <si>
    <t xml:space="preserve">Secernin-1</t>
  </si>
  <si>
    <t xml:space="preserve">Q8CG72</t>
  </si>
  <si>
    <t xml:space="preserve">Adprhl2 Arh3</t>
  </si>
  <si>
    <t xml:space="preserve">Poly(ADP-ribose) glycohydrolase ARH3 (EC 3.2.1.143) (ADP-ribosylhydrolase 3) ([Protein ADP-ribosylarginine] hydrolase-like protein 2)</t>
  </si>
  <si>
    <t xml:space="preserve">P21271</t>
  </si>
  <si>
    <t xml:space="preserve">Myo5b Kiaa1119</t>
  </si>
  <si>
    <t xml:space="preserve">Unconventional myosin-Vb</t>
  </si>
  <si>
    <t xml:space="preserve">Q9R0P5</t>
  </si>
  <si>
    <t xml:space="preserve">Dstn Dsn Sid23</t>
  </si>
  <si>
    <t xml:space="preserve">Destrin (Actin-depolymerizing factor) (ADF) (Sid 23)</t>
  </si>
  <si>
    <t xml:space="preserve">P62843</t>
  </si>
  <si>
    <t xml:space="preserve">Rps15 Rig</t>
  </si>
  <si>
    <t xml:space="preserve">40S ribosomal protein S15 (RIG protein)</t>
  </si>
  <si>
    <t xml:space="preserve">P00329</t>
  </si>
  <si>
    <t xml:space="preserve">Adh1 Adh-1</t>
  </si>
  <si>
    <t xml:space="preserve">Alcohol dehydrogenase 1 (EC 1.1.1.1) (ADH-A2) (Alcohol dehydrogenase A subunit)</t>
  </si>
  <si>
    <t xml:space="preserve">P14602</t>
  </si>
  <si>
    <t xml:space="preserve">Hspb1 Hsp25 Hsp27</t>
  </si>
  <si>
    <t xml:space="preserve">Heat shock protein beta-1 (HspB1) (Growth-related 25 kDa protein) (Heat shock 25 kDa protein) (HSP 25) (Heat shock 27 kDa protein) (HSP 27) (p25)</t>
  </si>
  <si>
    <t xml:space="preserve">P46718</t>
  </si>
  <si>
    <t xml:space="preserve">Pdcd2 Rp8</t>
  </si>
  <si>
    <t xml:space="preserve">Programmed cell death protein 2 (Zinc finger protein Rp-8)</t>
  </si>
  <si>
    <t xml:space="preserve">Q64010</t>
  </si>
  <si>
    <t xml:space="preserve">Crk Crko</t>
  </si>
  <si>
    <t xml:space="preserve">Adapter molecule crk (Proto-oncogene c-Crk) (p38)</t>
  </si>
  <si>
    <t xml:space="preserve">Q9R0P9</t>
  </si>
  <si>
    <t xml:space="preserve">Uchl1</t>
  </si>
  <si>
    <t xml:space="preserve">Ubiquitin carboxyl-terminal hydrolase isozyme L1 (UCH-L1) (EC 3.4.19.12) (EC 6.-.-.-) (Neuron cytoplasmic protein 9.5) (PGP 9.5) (PGP9.5) (Ubiquitin thioesterase L1)</t>
  </si>
  <si>
    <t xml:space="preserve">Q9WV02</t>
  </si>
  <si>
    <t xml:space="preserve">Rbmx Hnrnpg Hnrpg Rbmxp1 Rbmxrt</t>
  </si>
  <si>
    <t xml:space="preserve">RNA-binding motif protein, X chromosome (Heterogeneous nuclear ribonucleoprotein G) (hnRNP G) [Cleaved into: RNA-binding motif protein, X chromosome, N-terminally processed]</t>
  </si>
  <si>
    <t xml:space="preserve">P02798</t>
  </si>
  <si>
    <t xml:space="preserve">Mt2</t>
  </si>
  <si>
    <t xml:space="preserve">Metallothionein-2 (MT-2) (Metallothionein-II) (MT-II)</t>
  </si>
  <si>
    <t xml:space="preserve">P07214</t>
  </si>
  <si>
    <t xml:space="preserve">Sparc</t>
  </si>
  <si>
    <t xml:space="preserve">SPARC (Basement-membrane protein 40) (BM-40) (Osteonectin) (ON) (Secreted protein acidic and rich in cysteine)</t>
  </si>
  <si>
    <t xml:space="preserve">P31254</t>
  </si>
  <si>
    <t xml:space="preserve">Uba1y Sby Ube1ay Ube1y Ube1y1</t>
  </si>
  <si>
    <t xml:space="preserve">Ubiquitin-like modifier-activating enzyme 1 Y (Ubiquitin-activating enzyme E1) (Ubiquitin-activating enzyme E1 Y)</t>
  </si>
  <si>
    <t xml:space="preserve">O70551</t>
  </si>
  <si>
    <t xml:space="preserve">Srpk1</t>
  </si>
  <si>
    <t xml:space="preserve">SRSF protein kinase 1 (EC 2.7.11.1) (SFRS protein kinase 1) (Serine/arginine-rich protein-specific kinase 1) (SR-protein-specific kinase 1)</t>
  </si>
  <si>
    <t xml:space="preserve">Q9CQM5</t>
  </si>
  <si>
    <t xml:space="preserve">Txndc17 Txnl5</t>
  </si>
  <si>
    <t xml:space="preserve">Thioredoxin domain-containing protein 17 (14 kDa thioredoxin-related protein) (TRP14) (Protein 42-9-9) (Thioredoxin-like protein 5)</t>
  </si>
  <si>
    <t xml:space="preserve">O35459</t>
  </si>
  <si>
    <t xml:space="preserve">Ech1</t>
  </si>
  <si>
    <t xml:space="preserve">Delta(3,5)-Delta(2,4)-dienoyl-CoA isomerase, mitochondrial (EC 5.3.3.-)</t>
  </si>
  <si>
    <t xml:space="preserve">P97479</t>
  </si>
  <si>
    <t xml:space="preserve">Myo7a Myo7</t>
  </si>
  <si>
    <t xml:space="preserve">Unconventional myosin-VIIa</t>
  </si>
  <si>
    <t xml:space="preserve">P49717</t>
  </si>
  <si>
    <t xml:space="preserve">Mcm4 Cdc21 Mcmd4</t>
  </si>
  <si>
    <t xml:space="preserve">DNA replication licensing factor MCM4 (EC 3.6.4.12) (CDC21 homolog) (P1-CDC21)</t>
  </si>
  <si>
    <t xml:space="preserve">Q148V7</t>
  </si>
  <si>
    <t xml:space="preserve">Kiaa1468</t>
  </si>
  <si>
    <t xml:space="preserve">LisH domain and HEAT repeat-containing protein KIAA1468</t>
  </si>
  <si>
    <t xml:space="preserve">P63028</t>
  </si>
  <si>
    <t xml:space="preserve">Tpt1 Trt</t>
  </si>
  <si>
    <t xml:space="preserve">Translationally-controlled tumor protein (TCTP) (21 kDa polypeptide) (p21) (p23)</t>
  </si>
  <si>
    <t xml:space="preserve">P27641</t>
  </si>
  <si>
    <t xml:space="preserve">Xrcc5 G22p2</t>
  </si>
  <si>
    <t xml:space="preserve">X-ray repair cross-complementing protein 5 (EC 3.6.4.-) (ATP-dependent DNA helicase 2 subunit 2) (ATP-dependent DNA helicase II 80 kDa subunit) (CTC box-binding factor 85 kDa subunit) (CTC85) (CTCBF) (DNA repair protein XRCC5) (Ku autoantigen protein p86 homolog) (Ku80) (Nuclear factor IV)</t>
  </si>
  <si>
    <t xml:space="preserve">Q810B6</t>
  </si>
  <si>
    <t xml:space="preserve">Ankfy1 Ankhzn Kiaa1255</t>
  </si>
  <si>
    <t xml:space="preserve">Ankyrin repeat and FYVE domain-containing protein 1 (Ankyrin repeats hooked to a zinc finger motif)</t>
  </si>
  <si>
    <t xml:space="preserve">P25206</t>
  </si>
  <si>
    <t xml:space="preserve">Mcm3 Mcmd Mcmd3</t>
  </si>
  <si>
    <t xml:space="preserve">DNA replication licensing factor MCM3 (EC 3.6.4.12) (DNA polymerase alpha holoenzyme-associated protein P1) (P1-MCM3)</t>
  </si>
  <si>
    <t xml:space="preserve">P16332</t>
  </si>
  <si>
    <t xml:space="preserve">Mut</t>
  </si>
  <si>
    <t xml:space="preserve">Methylmalonyl-CoA mutase, mitochondrial (MCM) (EC 5.4.99.2) (Methylmalonyl-CoA isomerase)</t>
  </si>
  <si>
    <t xml:space="preserve">Q8C5P7</t>
  </si>
  <si>
    <t xml:space="preserve">Tdrp</t>
  </si>
  <si>
    <t xml:space="preserve">Testis development-related protein</t>
  </si>
  <si>
    <t xml:space="preserve">Q9ET26</t>
  </si>
  <si>
    <t xml:space="preserve">Rnf114 Zfp228 Zfp313 Znf228 Znf313</t>
  </si>
  <si>
    <t xml:space="preserve">E3 ubiquitin-protein ligase RNF114 (EC 6.3.2.-) (RING finger protein 114) (Zinc finger protein 228) (Zinc finger protein 313)</t>
  </si>
  <si>
    <t xml:space="preserve">P27659</t>
  </si>
  <si>
    <t xml:space="preserve">Rpl3</t>
  </si>
  <si>
    <t xml:space="preserve">60S ribosomal protein L3 (J1 protein)</t>
  </si>
  <si>
    <t xml:space="preserve">O55013</t>
  </si>
  <si>
    <t xml:space="preserve">Trappc3 Bet3</t>
  </si>
  <si>
    <t xml:space="preserve">Trafficking protein particle complex subunit 3 (BET3 homolog)</t>
  </si>
  <si>
    <t xml:space="preserve">Q5U3K5</t>
  </si>
  <si>
    <t xml:space="preserve">Rabl6 Parf</t>
  </si>
  <si>
    <t xml:space="preserve">Rab-like protein 6 (GTP-binding protein Parf) (Rab-like protein 1) (RBEL1)</t>
  </si>
  <si>
    <t xml:space="preserve">P62301</t>
  </si>
  <si>
    <t xml:space="preserve">Rps13</t>
  </si>
  <si>
    <t xml:space="preserve">40S ribosomal protein S13</t>
  </si>
  <si>
    <t xml:space="preserve">Q8K3J1</t>
  </si>
  <si>
    <t xml:space="preserve">Ndufs8</t>
  </si>
  <si>
    <t xml:space="preserve">NADH dehydrogenase [ubiquinone] iron-sulfur protein 8, mitochondrial (EC 1.6.5.3) (EC 1.6.99.3) (Complex I-23kD) (CI-23kD) (NADH-ubiquinone oxidoreductase 23 kDa subunit)</t>
  </si>
  <si>
    <t xml:space="preserve">P27546</t>
  </si>
  <si>
    <t xml:space="preserve">Map4 Mtap4</t>
  </si>
  <si>
    <t xml:space="preserve">Microtubule-associated protein 4 (MAP-4)</t>
  </si>
  <si>
    <t xml:space="preserve">Q8VDL4</t>
  </si>
  <si>
    <t xml:space="preserve">Adpgk</t>
  </si>
  <si>
    <t xml:space="preserve">ADP-dependent glucokinase (ADP-GK) (ADPGK) (EC 2.7.1.147)</t>
  </si>
  <si>
    <t xml:space="preserve">Q99KK7</t>
  </si>
  <si>
    <t xml:space="preserve">Dpp3</t>
  </si>
  <si>
    <t xml:space="preserve">Dipeptidyl peptidase 3 (EC 3.4.14.4) (Dipeptidyl aminopeptidase III) (Dipeptidyl arylamidase III) (Dipeptidyl peptidase III) (DPP III) (Enkephalinase B)</t>
  </si>
  <si>
    <t xml:space="preserve">Q9ERF3</t>
  </si>
  <si>
    <t xml:space="preserve">Wdr61</t>
  </si>
  <si>
    <t xml:space="preserve">WD repeat-containing protein 61 (Meiotic recombination REC14 protein homolog) [Cleaved into: WD repeat-containing protein 61, N-terminally processed]</t>
  </si>
  <si>
    <t xml:space="preserve">Q9WTU6</t>
  </si>
  <si>
    <t xml:space="preserve">Mapk9 Jnk2 Prkm9</t>
  </si>
  <si>
    <t xml:space="preserve">Mitogen-activated protein kinase 9 (MAP kinase 9) (MAPK 9) (EC 2.7.11.24) (Stress-activated protein kinase JNK2) (c-Jun N-terminal kinase 2)</t>
  </si>
  <si>
    <t xml:space="preserve">Q9WVL0</t>
  </si>
  <si>
    <t xml:space="preserve">Gstz1 Maai</t>
  </si>
  <si>
    <t xml:space="preserve">Maleylacetoacetate isomerase (MAAI) (EC 5.2.1.2) (GSTZ1-1) (Glutathione S-transferase zeta 1) (EC 2.5.1.18)</t>
  </si>
  <si>
    <t xml:space="preserve">Q7TSQ8</t>
  </si>
  <si>
    <t xml:space="preserve">Pdpr Kiaa1990</t>
  </si>
  <si>
    <t xml:space="preserve">Pyruvate dehydrogenase phosphatase regulatory subunit, mitochondrial (PDPr)</t>
  </si>
  <si>
    <t xml:space="preserve">Q62465</t>
  </si>
  <si>
    <t xml:space="preserve">Vat1 Vat-1</t>
  </si>
  <si>
    <t xml:space="preserve">Synaptic vesicle membrane protein VAT-1 homolog (EC 1.-.-.-)</t>
  </si>
  <si>
    <t xml:space="preserve">Q9D5V6</t>
  </si>
  <si>
    <t xml:space="preserve">Syap1</t>
  </si>
  <si>
    <t xml:space="preserve">Synapse-associated protein 1</t>
  </si>
  <si>
    <t xml:space="preserve">Q05793</t>
  </si>
  <si>
    <t xml:space="preserve">Hspg2</t>
  </si>
  <si>
    <t xml:space="preserve">Basement membrane-specific heparan sulfate proteoglycan core protein (HSPG) [Cleaved into: Endorepellin; LG3 peptide]</t>
  </si>
  <si>
    <t xml:space="preserve">P32067</t>
  </si>
  <si>
    <t xml:space="preserve">Ssb Ss-b</t>
  </si>
  <si>
    <t xml:space="preserve">Lupus La protein homolog (La autoantigen homolog) (La ribonucleoprotein)</t>
  </si>
  <si>
    <t xml:space="preserve">Q99MN9</t>
  </si>
  <si>
    <t xml:space="preserve">Pccb</t>
  </si>
  <si>
    <t xml:space="preserve">Propionyl-CoA carboxylase beta chain, mitochondrial (PCCase subunit beta) (EC 6.4.1.3) (Propanoyl-CoA:carbon dioxide ligase subunit beta)</t>
  </si>
  <si>
    <t xml:space="preserve">Q689Z5</t>
  </si>
  <si>
    <t xml:space="preserve">Sbno1 Sno1</t>
  </si>
  <si>
    <t xml:space="preserve">Protein strawberry notch homolog 1 (mSno1)</t>
  </si>
  <si>
    <t xml:space="preserve">Q91ZF0</t>
  </si>
  <si>
    <t xml:space="preserve">Dnajc24 Dph4 Zcsl3</t>
  </si>
  <si>
    <t xml:space="preserve">DnaJ homolog subfamily C member 24 (CSL-type zinc finger-containing protein 3) (Diphthamide biosynthesis protein 4) (J domain protein DjC7)</t>
  </si>
  <si>
    <t xml:space="preserve">O70423</t>
  </si>
  <si>
    <t xml:space="preserve">Aoc3 Vap1</t>
  </si>
  <si>
    <t xml:space="preserve">Membrane primary amine oxidase (EC 1.4.3.21) (Copper amine oxidase) (Semicarbazide-sensitive amine oxidase) (SSAO) (Vascular adhesion protein 1) (VAP-1)</t>
  </si>
  <si>
    <t xml:space="preserve">P57784</t>
  </si>
  <si>
    <t xml:space="preserve">Snrpa1</t>
  </si>
  <si>
    <t xml:space="preserve">U2 small nuclear ribonucleoprotein A' (U2 snRNP A')</t>
  </si>
  <si>
    <t xml:space="preserve">P10107</t>
  </si>
  <si>
    <t xml:space="preserve">Anxa1 Anx1 Lpc-1 Lpc1</t>
  </si>
  <si>
    <t xml:space="preserve">Annexin A1 (Annexin I) (Annexin-1) (Calpactin II) (Calpactin-2) (Chromobindin-9) (Lipocortin I) (Phospholipase A2 inhibitory protein) (p35)</t>
  </si>
  <si>
    <t xml:space="preserve">Q9JHK4</t>
  </si>
  <si>
    <t xml:space="preserve">Rabggta</t>
  </si>
  <si>
    <t xml:space="preserve">Geranylgeranyl transferase type-2 subunit alpha (EC 2.5.1.60) (Geranylgeranyl transferase type II subunit alpha) (Rab geranyl-geranyltransferase subunit alpha) (Rab GG transferase alpha) (Rab GGTase alpha) (Rab geranylgeranyltransferase subunit alpha)</t>
  </si>
  <si>
    <t xml:space="preserve">Q60675</t>
  </si>
  <si>
    <t xml:space="preserve">Lama2</t>
  </si>
  <si>
    <t xml:space="preserve">Laminin subunit alpha-2 (Laminin M chain) (Laminin-12 subunit alpha) (Laminin-2 subunit alpha) (Laminin-4 subunit alpha) (Merosin heavy chain)</t>
  </si>
  <si>
    <t xml:space="preserve">Q61576</t>
  </si>
  <si>
    <t xml:space="preserve">Fkbp10 Fkbp-rs Fkbp1-rs Fkbp6 Fkbp65 Fkbprp</t>
  </si>
  <si>
    <t xml:space="preserve">Peptidyl-prolyl cis-trans isomerase FKBP10 (PPIase FKBP10) (EC 5.2.1.8) (65 kDa FK506-binding protein) (65 kDa FKBP) (FKBP-65) (FK506-binding protein 10) (FKBP-10) (Immunophilin FKBP65) (Rotamase)</t>
  </si>
  <si>
    <t xml:space="preserve">P56959</t>
  </si>
  <si>
    <t xml:space="preserve">Fus</t>
  </si>
  <si>
    <t xml:space="preserve">RNA-binding protein FUS (Protein pigpen)</t>
  </si>
  <si>
    <t xml:space="preserve">Q922F4</t>
  </si>
  <si>
    <t xml:space="preserve">Tubb6</t>
  </si>
  <si>
    <t xml:space="preserve">Tubulin beta-6 chain</t>
  </si>
  <si>
    <t xml:space="preserve">Q3V1T4</t>
  </si>
  <si>
    <t xml:space="preserve">Lepre1 Gros1 P3h1</t>
  </si>
  <si>
    <t xml:space="preserve">Prolyl 3-hydroxylase 1 (EC 1.14.11.7) (Growth suppressor 1) (Leucine- and proline-enriched proteoglycan 1) (Leprecan-1)</t>
  </si>
  <si>
    <t xml:space="preserve">P08752</t>
  </si>
  <si>
    <t xml:space="preserve">Gnai2 Gnai-2</t>
  </si>
  <si>
    <t xml:space="preserve">Guanine nucleotide-binding protein G(i) subunit alpha-2 (Adenylate cyclase-inhibiting G alpha protein)</t>
  </si>
  <si>
    <t xml:space="preserve">Q9QYB1</t>
  </si>
  <si>
    <t xml:space="preserve">Clic4</t>
  </si>
  <si>
    <t xml:space="preserve">Chloride intracellular channel protein 4 (mc3s5/mtCLIC)</t>
  </si>
  <si>
    <t xml:space="preserve">Q7TMM9</t>
  </si>
  <si>
    <t xml:space="preserve">Tubb2a Tubb2</t>
  </si>
  <si>
    <t xml:space="preserve">Tubulin beta-2A chain</t>
  </si>
  <si>
    <t xml:space="preserve">Q9DC51</t>
  </si>
  <si>
    <t xml:space="preserve">Gnai3</t>
  </si>
  <si>
    <t xml:space="preserve">Guanine nucleotide-binding protein G(k) subunit alpha (G(i) alpha-3)</t>
  </si>
  <si>
    <t xml:space="preserve">P07724</t>
  </si>
  <si>
    <t xml:space="preserve">Alb Alb-1 Alb1</t>
  </si>
  <si>
    <t xml:space="preserve">Serum albumin</t>
  </si>
  <si>
    <t xml:space="preserve">P45377</t>
  </si>
  <si>
    <t xml:space="preserve">Akr1b8 Fgfrp</t>
  </si>
  <si>
    <t xml:space="preserve">Aldose reductase-related protein 2 (AR) (EC 1.1.1.21) (Aldehyde reductase) (Fibroblast growth factor-regulated protein) (Protein FR-1)</t>
  </si>
  <si>
    <t xml:space="preserve">Q9D1F4</t>
  </si>
  <si>
    <t xml:space="preserve">Akt1s1 Pras</t>
  </si>
  <si>
    <t xml:space="preserve">Proline-rich AKT1 substrate 1 (Proline-rich AKT substrate)</t>
  </si>
  <si>
    <t xml:space="preserve">P10639</t>
  </si>
  <si>
    <t xml:space="preserve">Txn Txn1</t>
  </si>
  <si>
    <t xml:space="preserve">Thioredoxin (Trx) (ATL-derived factor) (ADF)</t>
  </si>
  <si>
    <t xml:space="preserve">Q922D8</t>
  </si>
  <si>
    <t xml:space="preserve">Mthfd1</t>
  </si>
  <si>
    <t xml:space="preserve">C-1-tetrahydrofolate synthase, cytoplasmic (C1-THF synthase) [Cleaved into: C-1-tetrahydrofolate synthase, cytoplasmic, N-terminally processed] [Includes: Methylenetetrahydrofolate dehydrogenase (EC 1.5.1.5); Methenyltetrahydrofolate cyclohydrolase (EC 3.5.4.9); Formyltetrahydrofolate synthetase (EC 6.3.4.3)]</t>
  </si>
  <si>
    <t xml:space="preserve">Q505B7</t>
  </si>
  <si>
    <t xml:space="preserve">Zbtb8os Arch</t>
  </si>
  <si>
    <t xml:space="preserve">Protein archease (Protein ZBTB8OS)</t>
  </si>
  <si>
    <t xml:space="preserve">Q00422</t>
  </si>
  <si>
    <t xml:space="preserve">Gabpa E4tf1a</t>
  </si>
  <si>
    <t xml:space="preserve">GA-binding protein alpha chain (GABP subunit alpha)</t>
  </si>
  <si>
    <t xml:space="preserve">Q9CZ04</t>
  </si>
  <si>
    <t xml:space="preserve">Cops7a Csn7a</t>
  </si>
  <si>
    <t xml:space="preserve">COP9 signalosome complex subunit 7a (SGN7a) (Signalosome subunit 7a) (JAB1-containing signalosome subunit 7a)</t>
  </si>
  <si>
    <t xml:space="preserve">Q8R0F6</t>
  </si>
  <si>
    <t xml:space="preserve">Ilkap</t>
  </si>
  <si>
    <t xml:space="preserve">Integrin-linked kinase-associated serine/threonine phosphatase 2C (ILKAP) (EC 3.1.3.16)</t>
  </si>
  <si>
    <t xml:space="preserve">Q80U78</t>
  </si>
  <si>
    <t xml:space="preserve">Pum1 Kiaa0099</t>
  </si>
  <si>
    <t xml:space="preserve">Pumilio homolog 1</t>
  </si>
  <si>
    <t xml:space="preserve">Q7TPR4</t>
  </si>
  <si>
    <t xml:space="preserve">Actn1</t>
  </si>
  <si>
    <t xml:space="preserve">Alpha-actinin-1 (Alpha-actinin cytoskeletal isoform) (F-actin cross-linking protein) (Non-muscle alpha-actinin-1)</t>
  </si>
  <si>
    <t xml:space="preserve">Q61171</t>
  </si>
  <si>
    <t xml:space="preserve">Prdx2 Tdpx1 Tpx</t>
  </si>
  <si>
    <t xml:space="preserve">Peroxiredoxin-2 (EC 1.11.1.15) (Thiol-specific antioxidant protein) (TSA) (Thioredoxin peroxidase 1) (Thioredoxin-dependent peroxide reductase 1)</t>
  </si>
  <si>
    <t xml:space="preserve">Q08943</t>
  </si>
  <si>
    <t xml:space="preserve">Ssrp1</t>
  </si>
  <si>
    <t xml:space="preserve">FACT complex subunit SSRP1 (Facilitates chromatin transcription complex subunit SSRP1) (Recombination signal sequence recognition protein 1) (Structure-specific recognition protein 1) (T160)</t>
  </si>
  <si>
    <t xml:space="preserve">Q8VCA8</t>
  </si>
  <si>
    <t xml:space="preserve">Scrn2</t>
  </si>
  <si>
    <t xml:space="preserve">Secernin-2</t>
  </si>
  <si>
    <t xml:space="preserve">Q91VR2</t>
  </si>
  <si>
    <t xml:space="preserve">Atp5c1</t>
  </si>
  <si>
    <t xml:space="preserve">ATP synthase subunit gamma, mitochondrial (F-ATPase gamma subunit)</t>
  </si>
  <si>
    <t xml:space="preserve">P52432</t>
  </si>
  <si>
    <t xml:space="preserve">Polr1c Rpo1-1</t>
  </si>
  <si>
    <t xml:space="preserve">DNA-directed RNA polymerases I and III subunit RPAC1 (DNA-directed RNA polymerase I subunit C) (RNA polymerases I and III subunit AC1) (AC40) (DNA-directed RNA polymerases I and III 40 kDa polypeptide) (RPA40) (RPC40)</t>
  </si>
  <si>
    <t xml:space="preserve">P60710</t>
  </si>
  <si>
    <t xml:space="preserve">Actb</t>
  </si>
  <si>
    <t xml:space="preserve">Actin, cytoplasmic 1 (Beta-actin) [Cleaved into: Actin, cytoplasmic 1, N-terminally processed]</t>
  </si>
  <si>
    <t xml:space="preserve">P56395</t>
  </si>
  <si>
    <t xml:space="preserve">Cyb5a Cyb5</t>
  </si>
  <si>
    <t xml:space="preserve">Cytochrome b5</t>
  </si>
  <si>
    <t xml:space="preserve">O35969</t>
  </si>
  <si>
    <t xml:space="preserve">Gamt</t>
  </si>
  <si>
    <t xml:space="preserve">Guanidinoacetate N-methyltransferase (EC 2.1.1.2)</t>
  </si>
  <si>
    <t xml:space="preserve">Q9EQS3</t>
  </si>
  <si>
    <t xml:space="preserve">Mycbp Amy1</t>
  </si>
  <si>
    <t xml:space="preserve">C-Myc-binding protein (Associate of Myc 1) (AMY-1)</t>
  </si>
  <si>
    <t xml:space="preserve">Q6P9P6</t>
  </si>
  <si>
    <t xml:space="preserve">Kif11</t>
  </si>
  <si>
    <t xml:space="preserve">Kinesin-like protein KIF11 (Kinesin-related motor protein Eg5)</t>
  </si>
  <si>
    <t xml:space="preserve">P52431</t>
  </si>
  <si>
    <t xml:space="preserve">Pold1</t>
  </si>
  <si>
    <t xml:space="preserve">DNA polymerase delta catalytic subunit (EC 2.7.7.7)</t>
  </si>
  <si>
    <t xml:space="preserve">P62830</t>
  </si>
  <si>
    <t xml:space="preserve">Rpl23</t>
  </si>
  <si>
    <t xml:space="preserve">60S ribosomal protein L23</t>
  </si>
  <si>
    <t xml:space="preserve">Q9D7A8</t>
  </si>
  <si>
    <t xml:space="preserve">Armc1</t>
  </si>
  <si>
    <t xml:space="preserve">Armadillo repeat-containing protein 1</t>
  </si>
  <si>
    <t xml:space="preserve">P07309</t>
  </si>
  <si>
    <t xml:space="preserve">Ttr</t>
  </si>
  <si>
    <t xml:space="preserve">Transthyretin (Prealbumin)</t>
  </si>
  <si>
    <t xml:space="preserve">Q9EPV8</t>
  </si>
  <si>
    <t xml:space="preserve">Ubl5</t>
  </si>
  <si>
    <t xml:space="preserve">Ubiquitin-like protein 5</t>
  </si>
  <si>
    <t xml:space="preserve">Q9D0D5</t>
  </si>
  <si>
    <t xml:space="preserve">Gtf2e1</t>
  </si>
  <si>
    <t xml:space="preserve">General transcription factor IIE subunit 1 (General transcription factor IIE 56 kDa subunit) (Transcription initiation factor IIE subunit alpha) (TFIIE-alpha)</t>
  </si>
  <si>
    <t xml:space="preserve">Q61191</t>
  </si>
  <si>
    <t xml:space="preserve">Hcfc1</t>
  </si>
  <si>
    <t xml:space="preserve">Host cell factor 1 (HCF) (HCF-1) (C1 factor) [Cleaved into: HCF N-terminal chain 1; HCF N-terminal chain 2; HCF N-terminal chain 3; HCF N-terminal chain 4; HCF N-terminal chain 5; HCF N-terminal chain 6; HCF C-terminal chain 1; HCF C-terminal chain 2; HCF C-terminal chain 3; HCF C-terminal chain 4; HCF C-terminal chain 5; HCF C-terminal chain 6]</t>
  </si>
  <si>
    <t xml:space="preserve">Q6PAM1</t>
  </si>
  <si>
    <t xml:space="preserve">Txlna Txln</t>
  </si>
  <si>
    <t xml:space="preserve">Alpha-taxilin</t>
  </si>
  <si>
    <t xml:space="preserve">P05201</t>
  </si>
  <si>
    <t xml:space="preserve">Got1</t>
  </si>
  <si>
    <t xml:space="preserve">Aspartate aminotransferase, cytoplasmic (cAspAT) (EC 2.6.1.1) (EC 2.6.1.3) (Cysteine aminotransferase, cytoplasmic) (Cysteine transaminase, cytoplasmic) (cCAT) (Glutamate oxaloacetate transaminase 1) (Transaminase A)</t>
  </si>
  <si>
    <t xml:space="preserve">Q923D5</t>
  </si>
  <si>
    <t xml:space="preserve">Wbp11 Sipp1</t>
  </si>
  <si>
    <t xml:space="preserve">WW domain-binding protein 11 (WBP-11) (Splicing factor that interacts with PQBP-1 and PP1)</t>
  </si>
  <si>
    <t xml:space="preserve">P83870</t>
  </si>
  <si>
    <t xml:space="preserve">Phf5a</t>
  </si>
  <si>
    <t xml:space="preserve">PHD finger-like domain-containing protein 5A (PHD finger-like domain protein 5A) (Splicing factor 3B-associated 14 kDa protein) (SF3b14b)</t>
  </si>
  <si>
    <t xml:space="preserve">P55937</t>
  </si>
  <si>
    <t xml:space="preserve">Golga3 Mea2</t>
  </si>
  <si>
    <t xml:space="preserve">Golgin subfamily A member 3 (Golgin-160) (Male-enhanced antigen 2) (MEA-2)</t>
  </si>
  <si>
    <t xml:space="preserve">P58044</t>
  </si>
  <si>
    <t xml:space="preserve">Idi1</t>
  </si>
  <si>
    <t xml:space="preserve">Isopentenyl-diphosphate Delta-isomerase 1 (EC 5.3.3.2) (Isopentenyl pyrophosphate isomerase 1) (IPP isomerase 1) (IPPI1)</t>
  </si>
  <si>
    <t xml:space="preserve">Q8BH97</t>
  </si>
  <si>
    <t xml:space="preserve">Rcn3 D7Ertd671e</t>
  </si>
  <si>
    <t xml:space="preserve">Reticulocalbin-3</t>
  </si>
  <si>
    <t xml:space="preserve">Q9DC50</t>
  </si>
  <si>
    <t xml:space="preserve">Crot Cot</t>
  </si>
  <si>
    <t xml:space="preserve">Peroxisomal carnitine O-octanoyltransferase (COT) (EC 2.3.1.137)</t>
  </si>
  <si>
    <t xml:space="preserve">P05213</t>
  </si>
  <si>
    <t xml:space="preserve">Tuba1b Tuba2</t>
  </si>
  <si>
    <t xml:space="preserve">Tubulin alpha-1B chain (Alpha-tubulin 2) (Alpha-tubulin isotype M-alpha-2) (Tubulin alpha-2 chain)</t>
  </si>
  <si>
    <t xml:space="preserve">P08207</t>
  </si>
  <si>
    <t xml:space="preserve">S100a10 Cal1l</t>
  </si>
  <si>
    <t xml:space="preserve">Protein S100-A10 (Calpactin I light chain) (Calpactin-1 light chain) (Cellular ligand of annexin II) (S100 calcium-binding protein A10) (p10 protein) (p11)</t>
  </si>
  <si>
    <t xml:space="preserve">Q62261</t>
  </si>
  <si>
    <t xml:space="preserve">Sptbn1 Elf Spnb-2 Spnb2 Sptb2</t>
  </si>
  <si>
    <t xml:space="preserve">Spectrin beta chain, non-erythrocytic 1 (Beta-II spectrin) (Embryonic liver fodrin) (Fodrin beta chain)</t>
  </si>
  <si>
    <t xml:space="preserve">Q62422</t>
  </si>
  <si>
    <t xml:space="preserve">Ostf1 Sh3d3 Sh3p2</t>
  </si>
  <si>
    <t xml:space="preserve">Osteoclast-stimulating factor 1 (SH3 domain protein 3)</t>
  </si>
  <si>
    <t xml:space="preserve">Q8R3B1</t>
  </si>
  <si>
    <t xml:space="preserve">Plcd1 Plcd</t>
  </si>
  <si>
    <t xml:space="preserve">1-phosphatidylinositol 4,5-bisphosphate phosphodiesterase delta-1 (EC 3.1.4.11) (Phosphoinositide phospholipase C-delta-1) (Phospholipase C-delta-1) (PLC-delta-1)</t>
  </si>
  <si>
    <t xml:space="preserve">Q9D1M0</t>
  </si>
  <si>
    <t xml:space="preserve">Sec13 Sec13l1</t>
  </si>
  <si>
    <t xml:space="preserve">Protein SEC13 homolog (SEC13-like protein 1) (SEC13-related protein)</t>
  </si>
  <si>
    <t xml:space="preserve">Q9R0U0</t>
  </si>
  <si>
    <t xml:space="preserve">Srsf10 Fusip1 Nssr Sfrs13a Srsf13a</t>
  </si>
  <si>
    <t xml:space="preserve">Serine/arginine-rich splicing factor 10 (FUS-interacting serine-arginine-rich protein 1) (Neural-salient serine/arginine-rich protein) (Neural-specific SR protein) (Splicing factor, arginine/serine-rich 13A) (TLS-associated protein with Ser-Arg repeats) (TASR) (TLS-associated protein with SR repeats) (TLS-associated serine-arginine protein) (TLS-associated SR protein)</t>
  </si>
  <si>
    <t xml:space="preserve">P29758</t>
  </si>
  <si>
    <t xml:space="preserve">Oat</t>
  </si>
  <si>
    <t xml:space="preserve">Ornithine aminotransferase, mitochondrial (EC 2.6.1.13) (Ornithine--oxo-acid aminotransferase)</t>
  </si>
  <si>
    <t xml:space="preserve">P83882</t>
  </si>
  <si>
    <t xml:space="preserve">Rpl36a Rpl44</t>
  </si>
  <si>
    <t xml:space="preserve">60S ribosomal protein L36a (60S ribosomal protein L44)</t>
  </si>
  <si>
    <t xml:space="preserve">Q9D892</t>
  </si>
  <si>
    <t xml:space="preserve">Itpa</t>
  </si>
  <si>
    <t xml:space="preserve">Inosine triphosphate pyrophosphatase (ITPase) (Inosine triphosphatase) (EC 3.6.1.19) (Non-canonical purine NTP pyrophosphatase) (Non-standard purine NTP pyrophosphatase) (Nucleoside-triphosphate diphosphatase) (Nucleoside-triphosphate pyrophosphatase) (NTPase)</t>
  </si>
  <si>
    <t xml:space="preserve">Q8K2Q0</t>
  </si>
  <si>
    <t xml:space="preserve">Commd9</t>
  </si>
  <si>
    <t xml:space="preserve">COMM domain-containing protein 9</t>
  </si>
  <si>
    <t xml:space="preserve">Q9QX60</t>
  </si>
  <si>
    <t xml:space="preserve">Dguok Dgk</t>
  </si>
  <si>
    <t xml:space="preserve">Deoxyguanosine kinase, mitochondrial (dGK) (EC 2.7.1.113)</t>
  </si>
  <si>
    <t xml:space="preserve">Q6P5F9</t>
  </si>
  <si>
    <t xml:space="preserve">Xpo1 Crm1</t>
  </si>
  <si>
    <t xml:space="preserve">Exportin-1 (Exp1) (Chromosome region maintenance 1 protein homolog)</t>
  </si>
  <si>
    <t xml:space="preserve">O70318</t>
  </si>
  <si>
    <t xml:space="preserve">Epb41l2 Epb4.1l2</t>
  </si>
  <si>
    <t xml:space="preserve">Band 4.1-like protein 2 (Generally expressed protein 4.1) (4.1G)</t>
  </si>
  <si>
    <t xml:space="preserve">Q9DC77</t>
  </si>
  <si>
    <t xml:space="preserve">Smpx Csl</t>
  </si>
  <si>
    <t xml:space="preserve">Small muscular protein (Stretch-responsive skeletal muscle protein) (Chisel protein)</t>
  </si>
  <si>
    <t xml:space="preserve">Q8C650</t>
  </si>
  <si>
    <t xml:space="preserve">Septin-10</t>
  </si>
  <si>
    <t xml:space="preserve">Q9DCJ5</t>
  </si>
  <si>
    <t xml:space="preserve">Ndufa8</t>
  </si>
  <si>
    <t xml:space="preserve">NADH dehydrogenase [ubiquinone] 1 alpha subcomplex subunit 8 (Complex I-19kD) (CI-19kD) (Complex I-PGIV) (CI-PGIV) (NADH-ubiquinone oxidoreductase 19 kDa subunit)</t>
  </si>
  <si>
    <t xml:space="preserve">P56480</t>
  </si>
  <si>
    <t xml:space="preserve">Atp5b</t>
  </si>
  <si>
    <t xml:space="preserve">ATP synthase subunit beta, mitochondrial (EC 3.6.3.14)</t>
  </si>
  <si>
    <t xml:space="preserve">Q8CGY8</t>
  </si>
  <si>
    <t xml:space="preserve">Ogt</t>
  </si>
  <si>
    <t xml:space="preserve">UDP-N-acetylglucosamine--peptide N-acetylglucosaminyltransferase 110 kDa subunit (EC 2.4.1.255) (O-GlcNAc transferase subunit p110) (O-linked N-acetylglucosamine transferase 110 kDa subunit) (OGT)</t>
  </si>
  <si>
    <t xml:space="preserve">Q64727</t>
  </si>
  <si>
    <t xml:space="preserve">Vcl</t>
  </si>
  <si>
    <t xml:space="preserve">Vinculin (Metavinculin)</t>
  </si>
  <si>
    <t xml:space="preserve">Q61206</t>
  </si>
  <si>
    <t xml:space="preserve">Pafah1b2 Pafahb</t>
  </si>
  <si>
    <t xml:space="preserve">Platelet-activating factor acetylhydrolase IB subunit beta (EC 3.1.1.47) (PAF acetylhydrolase 30 kDa subunit) (PAF-AH 30 kDa subunit) (PAF-AH subunit beta) (PAFAH subunit beta)</t>
  </si>
  <si>
    <t xml:space="preserve">Q9JIF0</t>
  </si>
  <si>
    <t xml:space="preserve">Prmt1 Hrmt1l2 Mrmt1</t>
  </si>
  <si>
    <t xml:space="preserve">Protein arginine N-methyltransferase 1 (EC 2.1.1.-) (Histone-arginine N-methyltransferase PRMT1) (EC 2.1.1.125)</t>
  </si>
  <si>
    <t xml:space="preserve">Q9R061</t>
  </si>
  <si>
    <t xml:space="preserve">Nubp2</t>
  </si>
  <si>
    <t xml:space="preserve">Cytosolic Fe-S cluster assembly factor NUBP2 (Nucleotide-binding protein 2) (NBP 2)</t>
  </si>
  <si>
    <t xml:space="preserve">P21107</t>
  </si>
  <si>
    <t xml:space="preserve">Tpm3 Tpm-5 Tpm5</t>
  </si>
  <si>
    <t xml:space="preserve">Tropomyosin alpha-3 chain (Gamma-tropomyosin) (Tropomyosin-3)</t>
  </si>
  <si>
    <t xml:space="preserve">Q62203</t>
  </si>
  <si>
    <t xml:space="preserve">Sf3a2 Sap62</t>
  </si>
  <si>
    <t xml:space="preserve">Splicing factor 3A subunit 2 (SF3a66) (Spliceosome-associated protein 62) (SAP 62)</t>
  </si>
  <si>
    <t xml:space="preserve">Q99J99</t>
  </si>
  <si>
    <t xml:space="preserve">Mpst</t>
  </si>
  <si>
    <t xml:space="preserve">3-mercaptopyruvate sulfurtransferase (MST) (EC 2.8.1.2)</t>
  </si>
  <si>
    <t xml:space="preserve">Q91WK5</t>
  </si>
  <si>
    <t xml:space="preserve">Gcsh</t>
  </si>
  <si>
    <t xml:space="preserve">Glycine cleavage system H protein, mitochondrial (Lipoic acid-containing protein)</t>
  </si>
  <si>
    <t xml:space="preserve">Q8C1B7</t>
  </si>
  <si>
    <t xml:space="preserve">Sept11 D5Ertd606e</t>
  </si>
  <si>
    <t xml:space="preserve">Septin-11</t>
  </si>
  <si>
    <t xml:space="preserve">P23198</t>
  </si>
  <si>
    <t xml:space="preserve">Cbx3</t>
  </si>
  <si>
    <t xml:space="preserve">Chromobox protein homolog 3 (Heterochromatin protein 1 homolog gamma) (HP1 gamma) (M32) (Modifier 2 protein)</t>
  </si>
  <si>
    <t xml:space="preserve">P21981</t>
  </si>
  <si>
    <t xml:space="preserve">Tgm2</t>
  </si>
  <si>
    <t xml:space="preserve">Protein-glutamine gamma-glutamyltransferase 2 (EC 2.3.2.13) (Tissue transglutaminase) (Transglutaminase C) (TG(C)) (TGC) (TGase C) (Transglutaminase-2) (TGase-2)</t>
  </si>
  <si>
    <t xml:space="preserve">O35887</t>
  </si>
  <si>
    <t xml:space="preserve">Calu</t>
  </si>
  <si>
    <t xml:space="preserve">Calumenin (Crocalbin)</t>
  </si>
  <si>
    <t xml:space="preserve">Q8BFW7</t>
  </si>
  <si>
    <t xml:space="preserve">Lpp</t>
  </si>
  <si>
    <t xml:space="preserve">Lipoma-preferred partner homolog</t>
  </si>
  <si>
    <t xml:space="preserve">Q9DCX2</t>
  </si>
  <si>
    <t xml:space="preserve">Atp5h</t>
  </si>
  <si>
    <t xml:space="preserve">ATP synthase subunit d, mitochondrial (ATPase subunit d)</t>
  </si>
  <si>
    <t xml:space="preserve">Q922R5</t>
  </si>
  <si>
    <t xml:space="preserve">Smek2 Kiaa1387 Pp4r3b Ppp4r3b</t>
  </si>
  <si>
    <t xml:space="preserve">Serine/threonine-protein phosphatase 4 regulatory subunit 3B (SMEK homolog 2)</t>
  </si>
  <si>
    <t xml:space="preserve">Q9DCT8</t>
  </si>
  <si>
    <t xml:space="preserve">Crip2 Crp2 Hlp</t>
  </si>
  <si>
    <t xml:space="preserve">Cysteine-rich protein 2 (CRP-2) (Heart LIM protein)</t>
  </si>
  <si>
    <t xml:space="preserve">P63158</t>
  </si>
  <si>
    <t xml:space="preserve">Hmgb1 Hmg-1 Hmg1</t>
  </si>
  <si>
    <t xml:space="preserve">High mobility group protein B1 (High mobility group protein 1) (HMG-1)</t>
  </si>
  <si>
    <t xml:space="preserve">P63330</t>
  </si>
  <si>
    <t xml:space="preserve">Ppp2ca</t>
  </si>
  <si>
    <t xml:space="preserve">Serine/threonine-protein phosphatase 2A catalytic subunit alpha isoform (PP2A-alpha) (EC 3.1.3.16)</t>
  </si>
  <si>
    <t xml:space="preserve">Q8VCH8</t>
  </si>
  <si>
    <t xml:space="preserve">Ubxn4 Ubxd2 Ubxdc1</t>
  </si>
  <si>
    <t xml:space="preserve">UBX domain-containing protein 4 (Erasin) (UBX domain-containing protein 2)</t>
  </si>
  <si>
    <t xml:space="preserve">P35831</t>
  </si>
  <si>
    <t xml:space="preserve">Ptpn12</t>
  </si>
  <si>
    <t xml:space="preserve">Tyrosine-protein phosphatase non-receptor type 12 (EC 3.1.3.48) (MPTP-PEST) (Protein-tyrosine phosphatase P19) (P19-PTP)</t>
  </si>
  <si>
    <t xml:space="preserve">Q8VDN2</t>
  </si>
  <si>
    <t xml:space="preserve">Atp1a1</t>
  </si>
  <si>
    <t xml:space="preserve">Sodium/potassium-transporting ATPase subunit alpha-1 (Na(+)/K(+) ATPase alpha-1 subunit) (EC 3.6.3.9) (Sodium pump subunit alpha-1)</t>
  </si>
  <si>
    <t xml:space="preserve">P17182</t>
  </si>
  <si>
    <t xml:space="preserve">Eno1 Eno-1</t>
  </si>
  <si>
    <t xml:space="preserve">Alpha-enolase (EC 4.2.1.11) (2-phospho-D-glycerate hydro-lyase) (Enolase 1) (Non-neural enolase) (NNE)</t>
  </si>
  <si>
    <t xml:space="preserve">Q91ZX7</t>
  </si>
  <si>
    <t xml:space="preserve">Lrp1 A2mr</t>
  </si>
  <si>
    <t xml:space="preserve">Prolow-density lipoprotein receptor-related protein 1 (LRP-1) (Alpha-2-macroglobulin receptor) (A2MR) (CD antigen CD91) [Cleaved into: Low-density lipoprotein receptor-related protein 1 85 kDa subunit (LRP-85); Low-density lipoprotein receptor-related protein 1 515 kDa subunit (LRP-515); Low-density lipoprotein receptor-related protein 1 intracellular domain (LRPICD)]</t>
  </si>
  <si>
    <t xml:space="preserve">P61021</t>
  </si>
  <si>
    <t xml:space="preserve">Rab5b</t>
  </si>
  <si>
    <t xml:space="preserve">Ras-related protein Rab-5B</t>
  </si>
  <si>
    <t xml:space="preserve">Q3UGR5</t>
  </si>
  <si>
    <t xml:space="preserve">Hdhd2</t>
  </si>
  <si>
    <t xml:space="preserve">Haloacid dehalogenase-like hydrolase domain-containing protein 2</t>
  </si>
  <si>
    <t xml:space="preserve">Q60780</t>
  </si>
  <si>
    <t xml:space="preserve">Gas7</t>
  </si>
  <si>
    <t xml:space="preserve">Growth arrest-specific protein 7 (GAS-7)</t>
  </si>
  <si>
    <t xml:space="preserve">P47738</t>
  </si>
  <si>
    <t xml:space="preserve">Aldh2 Ahd-1 Ahd1</t>
  </si>
  <si>
    <t xml:space="preserve">Aldehyde dehydrogenase, mitochondrial (EC 1.2.1.3) (AHD-M1) (ALDH class 2) (ALDH-E2) (ALDHI)</t>
  </si>
  <si>
    <t xml:space="preserve">Q68FH4</t>
  </si>
  <si>
    <t xml:space="preserve">Galk2</t>
  </si>
  <si>
    <t xml:space="preserve">N-acetylgalactosamine kinase (EC 2.7.1.157) (GalNAc kinase) (Galactokinase 2)</t>
  </si>
  <si>
    <t xml:space="preserve">O08709</t>
  </si>
  <si>
    <t xml:space="preserve">Prdx6 Aop2 Ltw4 Prdx5</t>
  </si>
  <si>
    <t xml:space="preserve">Peroxiredoxin-6 (EC 1.11.1.15) (1-Cys peroxiredoxin) (1-Cys PRX) (Acidic calcium-independent phospholipase A2) (aiPLA2) (EC 3.1.1.-) (Antioxidant protein 2) (Non-selenium glutathione peroxidase) (NSGPx) (EC 1.11.1.9)</t>
  </si>
  <si>
    <t xml:space="preserve">Q6ZWV7</t>
  </si>
  <si>
    <t xml:space="preserve">Rpl35</t>
  </si>
  <si>
    <t xml:space="preserve">60S ribosomal protein L35</t>
  </si>
  <si>
    <t xml:space="preserve">Q00PI9</t>
  </si>
  <si>
    <t xml:space="preserve">Hnrnpul2 Hnrpul2 Manp</t>
  </si>
  <si>
    <t xml:space="preserve">Heterogeneous nuclear ribonucleoprotein U-like protein 2 (MLF1-associated nuclear protein)</t>
  </si>
  <si>
    <t xml:space="preserve">Q6A4J8</t>
  </si>
  <si>
    <t xml:space="preserve">Usp7 Hausp</t>
  </si>
  <si>
    <t xml:space="preserve">Ubiquitin carboxyl-terminal hydrolase 7 (EC 3.4.19.12) (Deubiquitinating enzyme 7) (Herpesvirus-associated ubiquitin-specific protease) (mHAUSP) (Ubiquitin thioesterase 7) (Ubiquitin-specific-processing protease 7)</t>
  </si>
  <si>
    <t xml:space="preserve">Q9CQI6</t>
  </si>
  <si>
    <t xml:space="preserve">Cotl1 Clp</t>
  </si>
  <si>
    <t xml:space="preserve">Coactosin-like protein</t>
  </si>
  <si>
    <t xml:space="preserve">O35737</t>
  </si>
  <si>
    <t xml:space="preserve">Hnrnph1 Hnrph Hnrph1</t>
  </si>
  <si>
    <t xml:space="preserve">Heterogeneous nuclear ribonucleoprotein H (hnRNP H) [Cleaved into: Heterogeneous nuclear ribonucleoprotein H, N-terminally processed]</t>
  </si>
  <si>
    <t xml:space="preserve">Q8BJY1</t>
  </si>
  <si>
    <t xml:space="preserve">Psmd5 Kiaa0072</t>
  </si>
  <si>
    <t xml:space="preserve">26S proteasome non-ATPase regulatory subunit 5 (26S protease subunit S5 basic) (26S proteasome subunit S5B)</t>
  </si>
  <si>
    <t xml:space="preserve">P36536</t>
  </si>
  <si>
    <t xml:space="preserve">Sar1a Sara Sara1</t>
  </si>
  <si>
    <t xml:space="preserve">GTP-binding protein SAR1a</t>
  </si>
  <si>
    <t xml:space="preserve">P28667</t>
  </si>
  <si>
    <t xml:space="preserve">Marcksl1 Mlp Mrp</t>
  </si>
  <si>
    <t xml:space="preserve">MARCKS-related protein (Brain protein F52) (MARCKS-like protein 1) (Macrophage myristoylated alanine-rich C kinase substrate) (Mac-MARCKS) (MacMARCKS)</t>
  </si>
  <si>
    <t xml:space="preserve">Q60596</t>
  </si>
  <si>
    <t xml:space="preserve">Xrcc1 Xrcc-1</t>
  </si>
  <si>
    <t xml:space="preserve">DNA repair protein XRCC1 (X-ray repair cross-complementing protein 1)</t>
  </si>
  <si>
    <t xml:space="preserve">Q4VAA2</t>
  </si>
  <si>
    <t xml:space="preserve">Cdv3</t>
  </si>
  <si>
    <t xml:space="preserve">Protein CDV3 (Carnitine deficiency-associated protein 3) (Tyrosine-phosphorylated protein 36) (TPP36)</t>
  </si>
  <si>
    <t xml:space="preserve">P14115</t>
  </si>
  <si>
    <t xml:space="preserve">Rpl27a</t>
  </si>
  <si>
    <t xml:space="preserve">60S ribosomal protein L27a (L29)</t>
  </si>
  <si>
    <t xml:space="preserve">P19137</t>
  </si>
  <si>
    <t xml:space="preserve">Lama1 Lama Lama-1</t>
  </si>
  <si>
    <t xml:space="preserve">Laminin subunit alpha-1 (Laminin A chain) (Laminin-1 subunit alpha) (Laminin-3 subunit alpha) (S-laminin subunit alpha) (S-LAM alpha)</t>
  </si>
  <si>
    <t xml:space="preserve">Q9Z0H4</t>
  </si>
  <si>
    <t xml:space="preserve">Celf2 Cugbp2 Napor</t>
  </si>
  <si>
    <t xml:space="preserve">CUGBP Elav-like family member 2 (CELF-2) (Bruno-like protein 3) (CUG triplet repeat RNA-binding protein 2) (CUG-BP2) (CUG-BP- and ETR-3-like factor 2) (ELAV-type RNA-binding protein 3) (ETR-3) (mETR-3) (Neuroblastoma apoptosis-related RNA-binding protein) (mNapor) (RNA-binding protein BRUNOL-3)</t>
  </si>
  <si>
    <t xml:space="preserve">Q6PIP5</t>
  </si>
  <si>
    <t xml:space="preserve">Nudcd1</t>
  </si>
  <si>
    <t xml:space="preserve">NudC domain-containing protein 1</t>
  </si>
  <si>
    <t xml:space="preserve">Q921F2</t>
  </si>
  <si>
    <t xml:space="preserve">Tardbp Tdp43</t>
  </si>
  <si>
    <t xml:space="preserve">TAR DNA-binding protein 43 (TDP-43)</t>
  </si>
  <si>
    <t xml:space="preserve">Q6P1B1</t>
  </si>
  <si>
    <t xml:space="preserve">Xpnpep1</t>
  </si>
  <si>
    <t xml:space="preserve">Xaa-Pro aminopeptidase 1 (EC 3.4.11.9) (Aminoacylproline aminopeptidase) (Cytosolic aminopeptidase P) (Soluble aminopeptidase P) (sAmp) (X-Pro aminopeptidase 1) (X-prolyl aminopeptidase 1, soluble)</t>
  </si>
  <si>
    <t xml:space="preserve">Q3U1J4</t>
  </si>
  <si>
    <t xml:space="preserve">Ddb1</t>
  </si>
  <si>
    <t xml:space="preserve">DNA damage-binding protein 1 (DDB p127 subunit) (Damage-specific DNA-binding protein 1) (UV-damaged DNA-binding factor)</t>
  </si>
  <si>
    <t xml:space="preserve">Q64105</t>
  </si>
  <si>
    <t xml:space="preserve">Spr</t>
  </si>
  <si>
    <t xml:space="preserve">Sepiapterin reductase (SPR) (EC 1.1.1.153)</t>
  </si>
  <si>
    <t xml:space="preserve">Q9D1D4</t>
  </si>
  <si>
    <t xml:space="preserve">Tmed10 Tmp21</t>
  </si>
  <si>
    <t xml:space="preserve">Transmembrane emp24 domain-containing protein 10 (21 kDa transmembrane-trafficking protein) (Transmembrane protein Tmp21) (p24 family protein delta-1) (p24delta1)</t>
  </si>
  <si>
    <t xml:space="preserve">Q8BL66</t>
  </si>
  <si>
    <t xml:space="preserve">Eea1</t>
  </si>
  <si>
    <t xml:space="preserve">Early endosome antigen 1</t>
  </si>
  <si>
    <t xml:space="preserve">P26041</t>
  </si>
  <si>
    <t xml:space="preserve">Msn</t>
  </si>
  <si>
    <t xml:space="preserve">Moesin (Membrane-organizing extension spike protein)</t>
  </si>
  <si>
    <t xml:space="preserve">Q8K019</t>
  </si>
  <si>
    <t xml:space="preserve">Bclaf1 Btf Kiaa0164</t>
  </si>
  <si>
    <t xml:space="preserve">Bcl-2-associated transcription factor 1 (Btf)</t>
  </si>
  <si>
    <t xml:space="preserve">P20918</t>
  </si>
  <si>
    <t xml:space="preserve">Plg</t>
  </si>
  <si>
    <t xml:space="preserve">Plasminogen (EC 3.4.21.7) [Cleaved into: Plasmin heavy chain A; Activation peptide; Angiostatin; Plasmin heavy chain A, short form; Plasmin light chain B]</t>
  </si>
  <si>
    <t xml:space="preserve">Q8BH50</t>
  </si>
  <si>
    <t xml:space="preserve">Uncharacterized protein C18orf25 homolog</t>
  </si>
  <si>
    <t xml:space="preserve">Q9Z2I8</t>
  </si>
  <si>
    <t xml:space="preserve">Suclg2</t>
  </si>
  <si>
    <t xml:space="preserve">Succinyl-CoA ligase [GDP-forming] subunit beta, mitochondrial (EC 6.2.1.4) (GTP-specific succinyl-CoA synthetase subunit beta) (Succinyl-CoA synthetase beta-G chain) (SCS-betaG)</t>
  </si>
  <si>
    <t xml:space="preserve">Q9WTP7</t>
  </si>
  <si>
    <t xml:space="preserve">Ak3 Ak3l Ak3l1 Akl3l</t>
  </si>
  <si>
    <t xml:space="preserve">GTP:AMP phosphotransferase AK3, mitochondrial (EC 2.7.4.10) (Adenylate kinase 3) (AK 3) (Adenylate kinase 3 alpha-like 1)</t>
  </si>
  <si>
    <t xml:space="preserve">Q923D4</t>
  </si>
  <si>
    <t xml:space="preserve">Sf3b5 Sf3b10</t>
  </si>
  <si>
    <t xml:space="preserve">Splicing factor 3B subunit 5 (SF3b5) (Pre-mRNA-splicing factor SF3b 10 kDa subunit)</t>
  </si>
  <si>
    <t xml:space="preserve">Q00724</t>
  </si>
  <si>
    <t xml:space="preserve">Rbp4</t>
  </si>
  <si>
    <t xml:space="preserve">Retinol-binding protein 4 (Plasma retinol-binding protein) (PRBP) (RBP)</t>
  </si>
  <si>
    <t xml:space="preserve">Q9Z1R2</t>
  </si>
  <si>
    <t xml:space="preserve">Bag6 Bat3</t>
  </si>
  <si>
    <t xml:space="preserve">Large proline-rich protein BAG6 (BAG family molecular chaperone regulator 6) (BCL2-associated athanogene 6) (BAG-6) (BAG6) (HLA-B-associated transcript 3) (Protein Scythe)</t>
  </si>
  <si>
    <t xml:space="preserve">P62835</t>
  </si>
  <si>
    <t xml:space="preserve">Rap1a Krev-1</t>
  </si>
  <si>
    <t xml:space="preserve">Ras-related protein Rap-1A (Ras-related protein Krev-1)</t>
  </si>
  <si>
    <t xml:space="preserve">Q61207</t>
  </si>
  <si>
    <t xml:space="preserve">Psap Sgp1</t>
  </si>
  <si>
    <t xml:space="preserve">Sulfated glycoprotein 1 (SGP-1) (Prosaposin)</t>
  </si>
  <si>
    <t xml:space="preserve">O88746</t>
  </si>
  <si>
    <t xml:space="preserve">Tom1</t>
  </si>
  <si>
    <t xml:space="preserve">Target of Myb protein 1</t>
  </si>
  <si>
    <t xml:space="preserve">Q8BGS1</t>
  </si>
  <si>
    <t xml:space="preserve">Epb41l5 Epb4.1l5 Kiaa1548</t>
  </si>
  <si>
    <t xml:space="preserve">Band 4.1-like protein 5</t>
  </si>
  <si>
    <t xml:space="preserve">Q9D902</t>
  </si>
  <si>
    <t xml:space="preserve">Gtf2e2</t>
  </si>
  <si>
    <t xml:space="preserve">General transcription factor IIE subunit 2 (Transcription initiation factor IIE subunit beta) (TFIIE-beta)</t>
  </si>
  <si>
    <t xml:space="preserve">Q9D727</t>
  </si>
  <si>
    <t xml:space="preserve">Uncharacterized protein C6orf226 homolog</t>
  </si>
  <si>
    <t xml:space="preserve">P35278</t>
  </si>
  <si>
    <t xml:space="preserve">Rab5c</t>
  </si>
  <si>
    <t xml:space="preserve">Ras-related protein Rab-5C</t>
  </si>
  <si>
    <t xml:space="preserve">O70311</t>
  </si>
  <si>
    <t xml:space="preserve">Nmt2</t>
  </si>
  <si>
    <t xml:space="preserve">Glycylpeptide N-tetradecanoyltransferase 2 (EC 2.3.1.97) (Myristoyl-CoA:protein N-myristoyltransferase 2) (NMT 2) (Peptide N-myristoyltransferase 2) (Type II N-myristoyltransferase)</t>
  </si>
  <si>
    <t xml:space="preserve">Q9DC61</t>
  </si>
  <si>
    <t xml:space="preserve">Pmpca Inpp5e</t>
  </si>
  <si>
    <t xml:space="preserve">Mitochondrial-processing peptidase subunit alpha (EC 3.4.24.64) (Alpha-MPP) (P-55)</t>
  </si>
  <si>
    <t xml:space="preserve">Q99PT1</t>
  </si>
  <si>
    <t xml:space="preserve">Arhgdia C87222 Gdi1</t>
  </si>
  <si>
    <t xml:space="preserve">Rho GDP-dissociation inhibitor 1 (Rho GDI 1) (GDI-1) (Rho-GDI alpha)</t>
  </si>
  <si>
    <t xml:space="preserve">P62322</t>
  </si>
  <si>
    <t xml:space="preserve">Lsm5</t>
  </si>
  <si>
    <t xml:space="preserve">U6 snRNA-associated Sm-like protein LSm5</t>
  </si>
  <si>
    <t xml:space="preserve">P24270</t>
  </si>
  <si>
    <t xml:space="preserve">Cat Cas-1 Cas1</t>
  </si>
  <si>
    <t xml:space="preserve">Catalase (EC 1.11.1.6)</t>
  </si>
  <si>
    <t xml:space="preserve">P28654</t>
  </si>
  <si>
    <t xml:space="preserve">Dcn</t>
  </si>
  <si>
    <t xml:space="preserve">Decorin (Bone proteoglycan II) (PG-S2) (PG40)</t>
  </si>
  <si>
    <t xml:space="preserve">Q9QXT0</t>
  </si>
  <si>
    <t xml:space="preserve">Cnpy2 Msap Tmem4 Zsig9</t>
  </si>
  <si>
    <t xml:space="preserve">Protein canopy homolog 2 (MIR-interacting saposin-like protein) (Putative secreted protein ZSIG9) (Transmembrane protein 4)</t>
  </si>
  <si>
    <t xml:space="preserve">Q8VEK3</t>
  </si>
  <si>
    <t xml:space="preserve">Hnrnpu Hnrpu</t>
  </si>
  <si>
    <t xml:space="preserve">Heterogeneous nuclear ribonucleoprotein U (hnRNP U) (Scaffold attachment factor A) (SAF-A)</t>
  </si>
  <si>
    <t xml:space="preserve">Q3UGC7</t>
  </si>
  <si>
    <t xml:space="preserve">Eif3j1 Eif3s1-1</t>
  </si>
  <si>
    <t xml:space="preserve">Eukaryotic translation initiation factor 3 subunit J-A (eIF3j-A) (Eukaryotic translation initiation factor 3 subunit 1-A) (eIF-3-alpha-A) (eIF3 p35)</t>
  </si>
  <si>
    <t xml:space="preserve">Q64213</t>
  </si>
  <si>
    <t xml:space="preserve">Sf1 Zfm1 Zfp162</t>
  </si>
  <si>
    <t xml:space="preserve">Splicing factor 1 (CW17) (Mammalian branch point-binding protein) (BBP) (mBBP) (Transcription factor ZFM1) (mZFM) (Zinc finger gene in MEN1 locus) (Zinc finger protein 162)</t>
  </si>
  <si>
    <t xml:space="preserve">P62869</t>
  </si>
  <si>
    <t xml:space="preserve">Tceb2</t>
  </si>
  <si>
    <t xml:space="preserve">Transcription elongation factor B polypeptide 2 (Elongin 18 kDa subunit) (Elongin-B) (EloB) (RNA polymerase II transcription factor SIII subunit B) (SIII p18)</t>
  </si>
  <si>
    <t xml:space="preserve">Q02053</t>
  </si>
  <si>
    <t xml:space="preserve">Uba1 Sbx Ube1 Ube1ax Ube1x</t>
  </si>
  <si>
    <t xml:space="preserve">Ubiquitin-like modifier-activating enzyme 1 (Ubiquitin-activating enzyme E1) (Ubiquitin-activating enzyme E1 X) (Ubiquitin-like modifier-activating enzyme 1 X)</t>
  </si>
  <si>
    <t xml:space="preserve">Q62188</t>
  </si>
  <si>
    <t xml:space="preserve">Dpysl3 Drp3 Ulip</t>
  </si>
  <si>
    <t xml:space="preserve">Dihydropyrimidinase-related protein 3 (DRP-3) (Unc-33-like phosphoprotein 1) (ULIP-1)</t>
  </si>
  <si>
    <t xml:space="preserve">P02468</t>
  </si>
  <si>
    <t xml:space="preserve">Lamc1 Lamb-2 Lamc-1</t>
  </si>
  <si>
    <t xml:space="preserve">Laminin subunit gamma-1 (Laminin B2 chain) (Laminin-1 subunit gamma) (Laminin-10 subunit gamma) (Laminin-11 subunit gamma) (Laminin-2 subunit gamma) (Laminin-3 subunit gamma) (Laminin-4 subunit gamma) (Laminin-6 subunit gamma) (Laminin-7 subunit gamma) (Laminin-8 subunit gamma) (Laminin-9 subunit gamma) (S-laminin subunit gamma) (S-LAM gamma)</t>
  </si>
  <si>
    <t xml:space="preserve">Q9D187</t>
  </si>
  <si>
    <t xml:space="preserve">Fam96b Mip18</t>
  </si>
  <si>
    <t xml:space="preserve">Mitotic spindle-associated MMXD complex subunit MIP18 (Protein FAM96B)</t>
  </si>
  <si>
    <t xml:space="preserve">Q9CQV8</t>
  </si>
  <si>
    <t xml:space="preserve">Ywhab</t>
  </si>
  <si>
    <t xml:space="preserve">14-3-3 protein beta/alpha (Protein kinase C inhibitor protein 1) (KCIP-1) [Cleaved into: 14-3-3 protein beta/alpha, N-terminally processed]</t>
  </si>
  <si>
    <t xml:space="preserve">Q9EST5</t>
  </si>
  <si>
    <t xml:space="preserve">Anp32b Pal31</t>
  </si>
  <si>
    <t xml:space="preserve">Acidic leucine-rich nuclear phosphoprotein 32 family member B (Proliferation-related acidic leucine-rich protein PAL31)</t>
  </si>
  <si>
    <t xml:space="preserve">P62774</t>
  </si>
  <si>
    <t xml:space="preserve">Mtpn Gcdp</t>
  </si>
  <si>
    <t xml:space="preserve">Myotrophin (Granule cell differentiation protein) (Protein V-1)</t>
  </si>
  <si>
    <t xml:space="preserve">P63038</t>
  </si>
  <si>
    <t xml:space="preserve">Hspd1 Hsp60</t>
  </si>
  <si>
    <t xml:space="preserve">60 kDa heat shock protein, mitochondrial (60 kDa chaperonin) (Chaperonin 60) (CPN60) (HSP-65) (Heat shock protein 60) (HSP-60) (Hsp60) (Mitochondrial matrix protein P1)</t>
  </si>
  <si>
    <t xml:space="preserve">Q99LC5</t>
  </si>
  <si>
    <t xml:space="preserve">Etfa</t>
  </si>
  <si>
    <t xml:space="preserve">Electron transfer flavoprotein subunit alpha, mitochondrial (Alpha-ETF)</t>
  </si>
  <si>
    <t xml:space="preserve">Q9QXS1</t>
  </si>
  <si>
    <t xml:space="preserve">Plec Plec1</t>
  </si>
  <si>
    <t xml:space="preserve">Plectin (PCN) (PLTN) (Plectin-1) (Plectin-6)</t>
  </si>
  <si>
    <t xml:space="preserve">P62737</t>
  </si>
  <si>
    <t xml:space="preserve">Acta2 Actsa Actvs</t>
  </si>
  <si>
    <t xml:space="preserve">Actin, aortic smooth muscle (Alpha-actin-2)</t>
  </si>
  <si>
    <t xml:space="preserve">Q9Z2V5</t>
  </si>
  <si>
    <t xml:space="preserve">Hdac6</t>
  </si>
  <si>
    <t xml:space="preserve">Histone deacetylase 6 (HD6) (EC 3.5.1.98) (Histone deacetylase mHDA2)</t>
  </si>
  <si>
    <t xml:space="preserve">Q61823</t>
  </si>
  <si>
    <t xml:space="preserve">Pdcd4 Ma3 Tis</t>
  </si>
  <si>
    <t xml:space="preserve">Programmed cell death protein 4 (Protein MA-3) (Topoisomerase-inhibitor suppressed protein)</t>
  </si>
  <si>
    <t xml:space="preserve">P06909</t>
  </si>
  <si>
    <t xml:space="preserve">Cfh Hf1</t>
  </si>
  <si>
    <t xml:space="preserve">Complement factor H (Protein beta-1-H)</t>
  </si>
  <si>
    <t xml:space="preserve">P37913</t>
  </si>
  <si>
    <t xml:space="preserve">Lig1 Lig-1</t>
  </si>
  <si>
    <t xml:space="preserve">DNA ligase 1 (EC 6.5.1.1) (DNA ligase I) (Polydeoxyribonucleotide synthase [ATP] 1)</t>
  </si>
  <si>
    <t xml:space="preserve">P59328</t>
  </si>
  <si>
    <t xml:space="preserve">Wdhd1 And1</t>
  </si>
  <si>
    <t xml:space="preserve">WD repeat and HMG-box DNA-binding protein 1 (Acidic nucleoplasmic DNA-binding protein 1) (And-1)</t>
  </si>
  <si>
    <t xml:space="preserve">Q8CAA7</t>
  </si>
  <si>
    <t xml:space="preserve">Pgm2l1</t>
  </si>
  <si>
    <t xml:space="preserve">Glucose 1,6-bisphosphate synthase (EC 2.7.1.106) (Phosphoglucomutase-2-like 1)</t>
  </si>
  <si>
    <t xml:space="preserve">Q91YN9</t>
  </si>
  <si>
    <t xml:space="preserve">Bag2</t>
  </si>
  <si>
    <t xml:space="preserve">BAG family molecular chaperone regulator 2 (BAG-2) (Bcl-2-associated athanogene 2)</t>
  </si>
  <si>
    <t xml:space="preserve">Q62393</t>
  </si>
  <si>
    <t xml:space="preserve">Tpd52</t>
  </si>
  <si>
    <t xml:space="preserve">Tumor protein D52 (mD52)</t>
  </si>
  <si>
    <t xml:space="preserve">O89079</t>
  </si>
  <si>
    <t xml:space="preserve">Cope Cope1</t>
  </si>
  <si>
    <t xml:space="preserve">Coatomer subunit epsilon (Epsilon-coat protein) (Epsilon-COP)</t>
  </si>
  <si>
    <t xml:space="preserve">P56391</t>
  </si>
  <si>
    <t xml:space="preserve">Cox6b1 Cox6b</t>
  </si>
  <si>
    <t xml:space="preserve">Cytochrome c oxidase subunit 6B1 (Cytochrome c oxidase subunit VIb isoform 1) (COX VIb-1)</t>
  </si>
  <si>
    <t xml:space="preserve">O54734</t>
  </si>
  <si>
    <t xml:space="preserve">Ddost</t>
  </si>
  <si>
    <t xml:space="preserve">Dolichyl-diphosphooligosaccharide--protein glycosyltransferase 48 kDa subunit (DDOST 48 kDa subunit) (Oligosaccharyl transferase 48 kDa subunit) (EC 2.4.99.18)</t>
  </si>
  <si>
    <t xml:space="preserve">Q9CXS4</t>
  </si>
  <si>
    <t xml:space="preserve">Cenpv Prr6</t>
  </si>
  <si>
    <t xml:space="preserve">Centromere protein V (CENP-V) (Proline-rich protein 6)</t>
  </si>
  <si>
    <t xml:space="preserve">P70296</t>
  </si>
  <si>
    <t xml:space="preserve">Pebp1 Pbp Pebp</t>
  </si>
  <si>
    <t xml:space="preserve">Phosphatidylethanolamine-binding protein 1 (PEBP-1) (HCNPpp) [Cleaved into: Hippocampal cholinergic neurostimulating peptide (HCNP)]</t>
  </si>
  <si>
    <t xml:space="preserve">Q8BX09</t>
  </si>
  <si>
    <t xml:space="preserve">Rbbp5</t>
  </si>
  <si>
    <t xml:space="preserve">Retinoblastoma-binding protein 5 (RBBP-5)</t>
  </si>
  <si>
    <t xml:space="preserve">Q03958</t>
  </si>
  <si>
    <t xml:space="preserve">Pfdn6 H2-Ke2 Pfd6</t>
  </si>
  <si>
    <t xml:space="preserve">Prefoldin subunit 6 (Protein Ke2)</t>
  </si>
  <si>
    <t xml:space="preserve">O54781</t>
  </si>
  <si>
    <t xml:space="preserve">Srpk2</t>
  </si>
  <si>
    <t xml:space="preserve">SRSF protein kinase 2 (EC 2.7.11.1) (SFRS protein kinase 2) (Serine/arginine-rich protein-specific kinase 2) (SR-protein-specific kinase 2) [Cleaved into: SRSF protein kinase 2 N-terminal; SRSF protein kinase 2 C-terminal]</t>
  </si>
  <si>
    <t xml:space="preserve">P17918</t>
  </si>
  <si>
    <t xml:space="preserve">Pcna</t>
  </si>
  <si>
    <t xml:space="preserve">Proliferating cell nuclear antigen (PCNA) (Cyclin)</t>
  </si>
  <si>
    <t xml:space="preserve">Q9CQ92</t>
  </si>
  <si>
    <t xml:space="preserve">Fis1 Ttc11</t>
  </si>
  <si>
    <t xml:space="preserve">Mitochondrial fission 1 protein (FIS1 homolog) (Tetratricopeptide repeat protein 11) (TPR repeat protein 11)</t>
  </si>
  <si>
    <t xml:space="preserve">P70398</t>
  </si>
  <si>
    <t xml:space="preserve">Usp9x Fafl Fam</t>
  </si>
  <si>
    <t xml:space="preserve">Probable ubiquitin carboxyl-terminal hydrolase FAF-X (EC 3.4.19.12) (Deubiquitinating enzyme FAF-X) (Fat facets homolog) (Fat facets protein-related, X-linked) (Ubiquitin carboxyl-terminal hydrolase FAM) (Ubiquitin thioesterase FAF-X) (Ubiquitin-specific protease 9, X chromosome) (Ubiquitin-specific-processing protease FAF-X)</t>
  </si>
  <si>
    <t xml:space="preserve">O08583</t>
  </si>
  <si>
    <t xml:space="preserve">Alyref Aly Ref1 Refbp1 THOC4</t>
  </si>
  <si>
    <t xml:space="preserve">THO complex subunit 4 (Tho4) (Ally of AML-1 and LEF-1) (Aly/REF export factor) (REF1-I) (RNA and export factor-binding protein 1) (Transcriptional coactivator Aly/REF)</t>
  </si>
  <si>
    <t xml:space="preserve">P35550</t>
  </si>
  <si>
    <t xml:space="preserve">Fbl</t>
  </si>
  <si>
    <t xml:space="preserve">rRNA 2'-O-methyltransferase fibrillarin (EC 2.1.1.-) (Histone-glutamine methyltransferase) (Nucleolar protein 1)</t>
  </si>
  <si>
    <t xml:space="preserve">Q60692</t>
  </si>
  <si>
    <t xml:space="preserve">Psmb6 Lmp19</t>
  </si>
  <si>
    <t xml:space="preserve">Proteasome subunit beta type-6 (EC 3.4.25.1) (Low molecular mass protein 19) (Macropain delta chain) (Multicatalytic endopeptidase complex delta chain) (Proteasome delta chain) (Proteasome subunit Y)</t>
  </si>
  <si>
    <t xml:space="preserve">Q9CQ89</t>
  </si>
  <si>
    <t xml:space="preserve">Cuta</t>
  </si>
  <si>
    <t xml:space="preserve">Protein CutA (Brain acetylcholinesterase putative membrane anchor)</t>
  </si>
  <si>
    <t xml:space="preserve">O88477</t>
  </si>
  <si>
    <t xml:space="preserve">Igf2bp1 Vickz1</t>
  </si>
  <si>
    <t xml:space="preserve">Insulin-like growth factor 2 mRNA-binding protein 1 (IGF2 mRNA-binding protein 1) (IMP-1) (Coding region determinant-binding protein) (CRD-BP) (IGF-II mRNA-binding protein 1) (VICKZ family member 1) (Zipcode-binding protein 1) (ZBP-1)</t>
  </si>
  <si>
    <t xml:space="preserve">Q9ERU9</t>
  </si>
  <si>
    <t xml:space="preserve">Ranbp2</t>
  </si>
  <si>
    <t xml:space="preserve">E3 SUMO-protein ligase RanBP2 (EC 6.3.2.-) (Ran-binding protein 2) (RanBP2)</t>
  </si>
  <si>
    <t xml:space="preserve">Q9Z0Y1</t>
  </si>
  <si>
    <t xml:space="preserve">Dctn3</t>
  </si>
  <si>
    <t xml:space="preserve">Dynactin subunit 3 (Dynactin light chain p24)</t>
  </si>
  <si>
    <t xml:space="preserve">P62307</t>
  </si>
  <si>
    <t xml:space="preserve">Snrpf</t>
  </si>
  <si>
    <t xml:space="preserve">Small nuclear ribonucleoprotein F (snRNP-F) (Sm protein F) (Sm-F) (SmF)</t>
  </si>
  <si>
    <t xml:space="preserve">Q9QUI0</t>
  </si>
  <si>
    <t xml:space="preserve">Rhoa Arha Arha2</t>
  </si>
  <si>
    <t xml:space="preserve">Transforming protein RhoA</t>
  </si>
  <si>
    <t xml:space="preserve">Q99MV7</t>
  </si>
  <si>
    <t xml:space="preserve">Rnf17</t>
  </si>
  <si>
    <t xml:space="preserve">RING finger protein 17 (Mad member-interacting protein 2) (Mmip-2)</t>
  </si>
  <si>
    <t xml:space="preserve">Q9DBG6</t>
  </si>
  <si>
    <t xml:space="preserve">Rpn2</t>
  </si>
  <si>
    <t xml:space="preserve">Dolichyl-diphosphooligosaccharide--protein glycosyltransferase subunit 2 (EC 2.4.99.18) (Dolichyl-diphosphooligosaccharide--protein glycosyltransferase 63 kDa subunit) (Ribophorin II) (RPN-II) (Ribophorin-2)</t>
  </si>
  <si>
    <t xml:space="preserve">Q9CPQ3</t>
  </si>
  <si>
    <t xml:space="preserve">Tomm22 Tom22</t>
  </si>
  <si>
    <t xml:space="preserve">Mitochondrial import receptor subunit TOM22 homolog (Translocase of outer membrane 22 kDa subunit homolog)</t>
  </si>
  <si>
    <t xml:space="preserve">Q8R5M8</t>
  </si>
  <si>
    <t xml:space="preserve">Cadm1 Igsf4 Necl2 Ra175 Syncam SynCam1 Tslc1</t>
  </si>
  <si>
    <t xml:space="preserve">Cell adhesion molecule 1 (Immunoglobulin superfamily member 4) (IgSF4) (Nectin-like protein 2) (NECL-2) (Spermatogenic immunoglobulin superfamily) (SgIgSF) (Synaptic cell adhesion molecule) (SynCAM) (Tumor suppressor in lung cancer 1) (TSLC-1)</t>
  </si>
  <si>
    <t xml:space="preserve">Q91WC0</t>
  </si>
  <si>
    <t xml:space="preserve">Setd3 D12Ertd771e</t>
  </si>
  <si>
    <t xml:space="preserve">Histone-lysine N-methyltransferase setd3 (EC 2.1.1.43) (Endothelial differentiation inhibitory protein D10) (SET domain-containing protein 3)</t>
  </si>
  <si>
    <t xml:space="preserve">Q9D8B3</t>
  </si>
  <si>
    <t xml:space="preserve">Chmp4b</t>
  </si>
  <si>
    <t xml:space="preserve">Charged multivesicular body protein 4b (Chromatin-modifying protein 4b) (CHMP4b)</t>
  </si>
  <si>
    <t xml:space="preserve">P61971</t>
  </si>
  <si>
    <t xml:space="preserve">Nutf2 Ntf2</t>
  </si>
  <si>
    <t xml:space="preserve">Nuclear transport factor 2 (NTF-2)</t>
  </si>
  <si>
    <t xml:space="preserve">P62242</t>
  </si>
  <si>
    <t xml:space="preserve">Rps8</t>
  </si>
  <si>
    <t xml:space="preserve">40S ribosomal protein S8</t>
  </si>
  <si>
    <t xml:space="preserve">P20108</t>
  </si>
  <si>
    <t xml:space="preserve">Prdx3 Aop1 Mer5</t>
  </si>
  <si>
    <t xml:space="preserve">Thioredoxin-dependent peroxide reductase, mitochondrial (EC 1.11.1.15) (Antioxidant protein 1) (AOP-1) (PRX III) (Perioredoxin-3) (Protein MER5)</t>
  </si>
  <si>
    <t xml:space="preserve">Q8R5H1</t>
  </si>
  <si>
    <t xml:space="preserve">Usp15 Kiaa0529</t>
  </si>
  <si>
    <t xml:space="preserve">Ubiquitin carboxyl-terminal hydrolase 15 (EC 3.4.19.12) (Deubiquitinating enzyme 15) (Ubiquitin thioesterase 15) (Ubiquitin-specific-processing protease 15)</t>
  </si>
  <si>
    <t xml:space="preserve">Q9CY50</t>
  </si>
  <si>
    <t xml:space="preserve">Ssr1</t>
  </si>
  <si>
    <t xml:space="preserve">Translocon-associated protein subunit alpha (TRAP-alpha) (Signal sequence receptor subunit alpha) (SSR-alpha)</t>
  </si>
  <si>
    <t xml:space="preserve">P23953</t>
  </si>
  <si>
    <t xml:space="preserve">Ces1c Es1</t>
  </si>
  <si>
    <t xml:space="preserve">Carboxylesterase 1C (EC 3.1.1.1) (Liver carboxylesterase N) (Lung surfactant convertase) (PES-N)</t>
  </si>
  <si>
    <t xml:space="preserve">Q8R010</t>
  </si>
  <si>
    <t xml:space="preserve">Aimp2 Jtv1</t>
  </si>
  <si>
    <t xml:space="preserve">Aminoacyl tRNA synthase complex-interacting multifunctional protein 2 (Multisynthase complex auxiliary component p38) (Protein JTV-1)</t>
  </si>
  <si>
    <t xml:space="preserve">Q8BGD9</t>
  </si>
  <si>
    <t xml:space="preserve">Eif4b</t>
  </si>
  <si>
    <t xml:space="preserve">Eukaryotic translation initiation factor 4B (eIF-4B)</t>
  </si>
  <si>
    <t xml:space="preserve">O09167</t>
  </si>
  <si>
    <t xml:space="preserve">Rpl21</t>
  </si>
  <si>
    <t xml:space="preserve">60S ribosomal protein L21</t>
  </si>
  <si>
    <t xml:space="preserve">O55137</t>
  </si>
  <si>
    <t xml:space="preserve">Acot1 Cte1</t>
  </si>
  <si>
    <t xml:space="preserve">Acyl-coenzyme A thioesterase 1 (Acyl-CoA thioesterase 1) (EC 3.1.2.2) (CTE-I) (Inducible cytosolic acyl-coenzyme A thioester hydrolase) (Long chain acyl-CoA thioester hydrolase) (Long chain acyl-CoA hydrolase)</t>
  </si>
  <si>
    <t xml:space="preserve">Q8CIN4</t>
  </si>
  <si>
    <t xml:space="preserve">Pak2</t>
  </si>
  <si>
    <t xml:space="preserve">Serine/threonine-protein kinase PAK 2 (EC 2.7.11.1) (Gamma-PAK) (p21-activated kinase 2) (PAK-2) [Cleaved into: PAK-2p27; PAK-2p34]</t>
  </si>
  <si>
    <t xml:space="preserve">P14206</t>
  </si>
  <si>
    <t xml:space="preserve">Rpsa Lamr1 P40-8</t>
  </si>
  <si>
    <t xml:space="preserve">40S ribosomal protein SA (37 kDa laminin receptor precursor) (37LRP) (37 kDa oncofetal antigen) (37/67 kDa laminin receptor) (LRP/LR) (67 kDa laminin receptor) (67LR) (Laminin receptor 1) (LamR) (Laminin-binding protein precursor p40) (LBP/p40) (OFA/iLRP)</t>
  </si>
  <si>
    <t xml:space="preserve">P63276</t>
  </si>
  <si>
    <t xml:space="preserve">Rps17</t>
  </si>
  <si>
    <t xml:space="preserve">40S ribosomal protein S17</t>
  </si>
  <si>
    <t xml:space="preserve">O08638</t>
  </si>
  <si>
    <t xml:space="preserve">Myh11</t>
  </si>
  <si>
    <t xml:space="preserve">Myosin-11 (Myosin heavy chain 11) (Myosin heavy chain, smooth muscle isoform) (SMMHC)</t>
  </si>
  <si>
    <t xml:space="preserve">Q78PY7</t>
  </si>
  <si>
    <t xml:space="preserve">Snd1</t>
  </si>
  <si>
    <t xml:space="preserve">Staphylococcal nuclease domain-containing protein 1 (100 kDa coactivator) (p100 co-activator)</t>
  </si>
  <si>
    <t xml:space="preserve">P18760</t>
  </si>
  <si>
    <t xml:space="preserve">Cfl1</t>
  </si>
  <si>
    <t xml:space="preserve">Cofilin-1 (Cofilin, non-muscle isoform)</t>
  </si>
  <si>
    <t xml:space="preserve">P17426</t>
  </si>
  <si>
    <t xml:space="preserve">Ap2a1 Adtaa Clapa1</t>
  </si>
  <si>
    <t xml:space="preserve">AP-2 complex subunit alpha-1 (100 kDa coated vesicle protein A) (Adapter-related protein complex 2 subunit alpha-1) (Adaptor protein complex AP-2 subunit alpha-1) (Alpha-adaptin A) (Alpha1-adaptin) (Clathrin assembly protein complex 2 alpha-A large chain) (Plasma membrane adaptor HA2/AP2 adaptin alpha A subunit)</t>
  </si>
  <si>
    <t xml:space="preserve">Q62186</t>
  </si>
  <si>
    <t xml:space="preserve">Ssr4</t>
  </si>
  <si>
    <t xml:space="preserve">Translocon-associated protein subunit delta (TRAP-delta) (Signal sequence receptor subunit delta) (SSR-delta)</t>
  </si>
  <si>
    <t xml:space="preserve">P61924</t>
  </si>
  <si>
    <t xml:space="preserve">Copz1 Copz</t>
  </si>
  <si>
    <t xml:space="preserve">Coatomer subunit zeta-1 (Zeta-1-coat protein) (Zeta-1 COP)</t>
  </si>
  <si>
    <t xml:space="preserve">P50396</t>
  </si>
  <si>
    <t xml:space="preserve">Gdi1 Rabgdia</t>
  </si>
  <si>
    <t xml:space="preserve">Rab GDP dissociation inhibitor alpha (Rab GDI alpha) (Guanosine diphosphate dissociation inhibitor 1) (GDI-1)</t>
  </si>
  <si>
    <t xml:space="preserve">Q8C0L8</t>
  </si>
  <si>
    <t xml:space="preserve">Cog5</t>
  </si>
  <si>
    <t xml:space="preserve">Conserved oligomeric Golgi complex subunit 5 (COG complex subunit 5) (Component of oligomeric Golgi complex 5)</t>
  </si>
  <si>
    <t xml:space="preserve">Q62036</t>
  </si>
  <si>
    <t xml:space="preserve">Azi1 Az1 Azi</t>
  </si>
  <si>
    <t xml:space="preserve">5-azacytidine-induced protein 1 (Pre-acrosome localization protein 1)</t>
  </si>
  <si>
    <t xml:space="preserve">Q9Z1M8</t>
  </si>
  <si>
    <t xml:space="preserve">Ik Red Rer</t>
  </si>
  <si>
    <t xml:space="preserve">Protein Red (Cytokine IK) (IK factor) (Protein RER)</t>
  </si>
  <si>
    <t xml:space="preserve">Q07076</t>
  </si>
  <si>
    <t xml:space="preserve">Anxa7 Anx7</t>
  </si>
  <si>
    <t xml:space="preserve">Annexin A7 (Annexin VII) (Annexin-7) (Synexin)</t>
  </si>
  <si>
    <t xml:space="preserve">Q9EPL8</t>
  </si>
  <si>
    <t xml:space="preserve">Ipo7 Ranbp7</t>
  </si>
  <si>
    <t xml:space="preserve">Importin-7 (Imp7) (Ran-binding protein 7) (RanBP7)</t>
  </si>
  <si>
    <t xml:space="preserve">Q07417</t>
  </si>
  <si>
    <t xml:space="preserve">Acads</t>
  </si>
  <si>
    <t xml:space="preserve">Short-chain specific acyl-CoA dehydrogenase, mitochondrial (SCAD) (EC 1.3.8.1) (Butyryl-CoA dehydrogenase)</t>
  </si>
  <si>
    <t xml:space="preserve">Q8CHT0</t>
  </si>
  <si>
    <t xml:space="preserve">Aldh4a1</t>
  </si>
  <si>
    <t xml:space="preserve">Delta-1-pyrroline-5-carboxylate dehydrogenase, mitochondrial (P5C dehydrogenase) (EC 1.2.1.88) (Aldehyde dehydrogenase family 4 member A1) (L-glutamate gamma-semialdehyde dehydrogenase)</t>
  </si>
  <si>
    <t xml:space="preserve">Q62048</t>
  </si>
  <si>
    <t xml:space="preserve">Pea15 Pea15a</t>
  </si>
  <si>
    <t xml:space="preserve">Astrocytic phosphoprotein PEA-15 (15 kDa phosphoprotein enriched in astrocytes)</t>
  </si>
  <si>
    <t xml:space="preserve">Q9CQX2</t>
  </si>
  <si>
    <t xml:space="preserve">Cyb5b Cyb5m</t>
  </si>
  <si>
    <t xml:space="preserve">Cytochrome b5 type B (Cytochrome b5 outer mitochondrial membrane isoform)</t>
  </si>
  <si>
    <t xml:space="preserve">Q9Z1J3</t>
  </si>
  <si>
    <t xml:space="preserve">Nfs1 Nifs</t>
  </si>
  <si>
    <t xml:space="preserve">Cysteine desulfurase, mitochondrial (m-Nfs1) (EC 2.8.1.7)</t>
  </si>
  <si>
    <t xml:space="preserve">Q9EQF6</t>
  </si>
  <si>
    <t xml:space="preserve">Dpysl5 Crmp5</t>
  </si>
  <si>
    <t xml:space="preserve">Dihydropyrimidinase-related protein 5 (DRP-5) (Collapsin response mediator protein 5) (CRMP-5)</t>
  </si>
  <si>
    <t xml:space="preserve">P28798</t>
  </si>
  <si>
    <t xml:space="preserve">Grn</t>
  </si>
  <si>
    <t xml:space="preserve">Granulins (PC cell-derived growth factor) (PCDGF) (Proepithelin) (PEPI) [Cleaved into: Acrogranin (Progranulin); Granulin-1; Granulin-2; Granulin-3; Granulin-4; Granulin-5; Granulin-6; Granulin-7]</t>
  </si>
  <si>
    <t xml:space="preserve">Q9DBG3</t>
  </si>
  <si>
    <t xml:space="preserve">Ap2b1 Clapb1</t>
  </si>
  <si>
    <t xml:space="preserve">AP-2 complex subunit beta (AP105B) (Adapter-related protein complex 2 subunit beta) (Adaptor protein complex AP-2 subunit beta) (Beta-2-adaptin) (Beta-adaptin) (Clathrin assembly protein complex 2 beta large chain) (Plasma membrane adaptor HA2/AP2 adaptin beta subunit)</t>
  </si>
  <si>
    <t xml:space="preserve">P83917</t>
  </si>
  <si>
    <t xml:space="preserve">Cbx1 Cbx</t>
  </si>
  <si>
    <t xml:space="preserve">Chromobox protein homolog 1 (Heterochromatin protein 1 homolog beta) (HP1 beta) (Heterochromatin protein p25) (M31) (Modifier 1 protein)</t>
  </si>
  <si>
    <t xml:space="preserve">Q9JM14</t>
  </si>
  <si>
    <t xml:space="preserve">Nt5c Dnt1</t>
  </si>
  <si>
    <t xml:space="preserve">5'(3')-deoxyribonucleotidase, cytosolic type (EC 3.1.3.-) (Cytosolic 5',3'-pyrimidine nucleotidase) (Deoxy-5'-nucleotidase 1) (dNT-1)</t>
  </si>
  <si>
    <t xml:space="preserve">Q6P4T2</t>
  </si>
  <si>
    <t xml:space="preserve">Snrnp200 Kiaa0788</t>
  </si>
  <si>
    <t xml:space="preserve">U5 small nuclear ribonucleoprotein 200 kDa helicase (EC 3.6.4.13) (BRR2 homolog) (U5 snRNP-specific 200 kDa protein) (U5-200KD)</t>
  </si>
  <si>
    <t xml:space="preserve">P14152</t>
  </si>
  <si>
    <t xml:space="preserve">Mdh1 Mor2</t>
  </si>
  <si>
    <t xml:space="preserve">Malate dehydrogenase, cytoplasmic (EC 1.1.1.37) (Cytosolic malate dehydrogenase)</t>
  </si>
  <si>
    <t xml:space="preserve">P61961</t>
  </si>
  <si>
    <t xml:space="preserve">Ufm1</t>
  </si>
  <si>
    <t xml:space="preserve">Ubiquitin-fold modifier 1</t>
  </si>
  <si>
    <t xml:space="preserve">P62270</t>
  </si>
  <si>
    <t xml:space="preserve">Rps18</t>
  </si>
  <si>
    <t xml:space="preserve">40S ribosomal protein S18 (Ke-3) (Ke3)</t>
  </si>
  <si>
    <t xml:space="preserve">Q9Z204</t>
  </si>
  <si>
    <t xml:space="preserve">Hnrnpc Hnrpc</t>
  </si>
  <si>
    <t xml:space="preserve">Heterogeneous nuclear ribonucleoproteins C1/C2 (hnRNP C1/C2)</t>
  </si>
  <si>
    <t xml:space="preserve">Q99NB9</t>
  </si>
  <si>
    <t xml:space="preserve">Sf3b1 Sap155</t>
  </si>
  <si>
    <t xml:space="preserve">Splicing factor 3B subunit 1 (Pre-mRNA-splicing factor SF3b 155 kDa subunit) (SF3b155) (Spliceosome-associated protein 155) (SAP 155)</t>
  </si>
  <si>
    <t xml:space="preserve">Q9CQE8</t>
  </si>
  <si>
    <t xml:space="preserve">UPF0568 protein C14orf166 homolog</t>
  </si>
  <si>
    <t xml:space="preserve">Q8R127</t>
  </si>
  <si>
    <t xml:space="preserve">Sccpdh</t>
  </si>
  <si>
    <t xml:space="preserve">Saccharopine dehydrogenase-like oxidoreductase (EC 1.-.-.-)</t>
  </si>
  <si>
    <t xml:space="preserve">Q9D2G5</t>
  </si>
  <si>
    <t xml:space="preserve">Synj2 Kiaa0348</t>
  </si>
  <si>
    <t xml:space="preserve">Synaptojanin-2 (EC 3.1.3.36) (Synaptic inositol 1,4,5-trisphosphate 5-phosphatase 2)</t>
  </si>
  <si>
    <t xml:space="preserve">P67778</t>
  </si>
  <si>
    <t xml:space="preserve">Phb</t>
  </si>
  <si>
    <t xml:space="preserve">Prohibitin (B-cell receptor-associated protein 32) (BAP 32)</t>
  </si>
  <si>
    <t xml:space="preserve">Q8VE62</t>
  </si>
  <si>
    <t xml:space="preserve">Paip1</t>
  </si>
  <si>
    <t xml:space="preserve">Polyadenylate-binding protein-interacting protein 1 (PABP-interacting protein 1) (PAIP-1) (Poly(A)-binding protein-interacting protein 1)</t>
  </si>
  <si>
    <t xml:space="preserve">P97461</t>
  </si>
  <si>
    <t xml:space="preserve">Rps5</t>
  </si>
  <si>
    <t xml:space="preserve">40S ribosomal protein S5 [Cleaved into: 40S ribosomal protein S5, N-terminally processed]</t>
  </si>
  <si>
    <t xml:space="preserve">P54775</t>
  </si>
  <si>
    <t xml:space="preserve">Psmc4 Tbp7</t>
  </si>
  <si>
    <t xml:space="preserve">26S protease regulatory subunit 6B (26S proteasome AAA-ATPase subunit RPT3) (CIP21) (MB67-interacting protein) (MIP224) (Proteasome 26S subunit ATPase 4) (Tat-binding protein 7) (TBP-7)</t>
  </si>
  <si>
    <t xml:space="preserve">Q9QYJ0</t>
  </si>
  <si>
    <t xml:space="preserve">Dnaja2</t>
  </si>
  <si>
    <t xml:space="preserve">DnaJ homolog subfamily A member 2 (mDj3)</t>
  </si>
  <si>
    <t xml:space="preserve">Q9R0N5</t>
  </si>
  <si>
    <t xml:space="preserve">Syt5 Syt9</t>
  </si>
  <si>
    <t xml:space="preserve">Synaptotagmin-5 (Synaptotagmin IX) (Synaptotagmin V) (SytV)</t>
  </si>
  <si>
    <t xml:space="preserve">P07742</t>
  </si>
  <si>
    <t xml:space="preserve">Rrm1</t>
  </si>
  <si>
    <t xml:space="preserve">Ribonucleoside-diphosphate reductase large subunit (EC 1.17.4.1) (Ribonucleoside-diphosphate reductase subunit M1) (Ribonucleotide reductase large subunit)</t>
  </si>
  <si>
    <t xml:space="preserve">O35344</t>
  </si>
  <si>
    <t xml:space="preserve">Kpna3 Qip2</t>
  </si>
  <si>
    <t xml:space="preserve">Importin subunit alpha-4 (Importin alpha Q2) (Qip2) (Karyopherin subunit alpha-3)</t>
  </si>
  <si>
    <t xml:space="preserve">Q8CI94</t>
  </si>
  <si>
    <t xml:space="preserve">Pygb</t>
  </si>
  <si>
    <t xml:space="preserve">Glycogen phosphorylase, brain form (EC 2.4.1.1)</t>
  </si>
  <si>
    <t xml:space="preserve">Q9WUM5</t>
  </si>
  <si>
    <t xml:space="preserve">Suclg1</t>
  </si>
  <si>
    <t xml:space="preserve">Succinyl-CoA ligase [ADP/GDP-forming] subunit alpha, mitochondrial (EC 6.2.1.4) (EC 6.2.1.5) (Succinyl-CoA synthetase subunit alpha) (SCS-alpha)</t>
  </si>
  <si>
    <t xml:space="preserve">Q99J45</t>
  </si>
  <si>
    <t xml:space="preserve">Nrbp1 Madm Nrbp</t>
  </si>
  <si>
    <t xml:space="preserve">Nuclear receptor-binding protein (HLS7-interacting protein kinase) (MLF1 adapter molecule)</t>
  </si>
  <si>
    <t xml:space="preserve">Q571I9</t>
  </si>
  <si>
    <t xml:space="preserve">Aldh16a1</t>
  </si>
  <si>
    <t xml:space="preserve">Aldehyde dehydrogenase family 16 member A1</t>
  </si>
  <si>
    <t xml:space="preserve">O09131</t>
  </si>
  <si>
    <t xml:space="preserve">Gsto1 Gstx Gtsttl</t>
  </si>
  <si>
    <t xml:space="preserve">Glutathione S-transferase omega-1 (GSTO-1) (EC 2.5.1.18) (Glutathione S-transferase omega 1-1) (GSTO 1-1) (Glutathione-dependent dehydroascorbate reductase) (EC 1.8.5.1) (Monomethylarsonic acid reductase) (MMA(V) reductase) (EC 1.20.4.2) (S-(Phenacyl)glutathione reductase) (SPG-R) (p28)</t>
  </si>
  <si>
    <t xml:space="preserve">P97450</t>
  </si>
  <si>
    <t xml:space="preserve">Atp5j</t>
  </si>
  <si>
    <t xml:space="preserve">ATP synthase-coupling factor 6, mitochondrial (ATPase subunit F6)</t>
  </si>
  <si>
    <t xml:space="preserve">P62281</t>
  </si>
  <si>
    <t xml:space="preserve">Rps11</t>
  </si>
  <si>
    <t xml:space="preserve">40S ribosomal protein S11</t>
  </si>
  <si>
    <t xml:space="preserve">P58774</t>
  </si>
  <si>
    <t xml:space="preserve">Tpm2 Tpm-2</t>
  </si>
  <si>
    <t xml:space="preserve">Tropomyosin beta chain (Beta-tropomyosin) (Tropomyosin-2)</t>
  </si>
  <si>
    <t xml:space="preserve">P16125</t>
  </si>
  <si>
    <t xml:space="preserve">Ldhb Ldh-2 Ldh2</t>
  </si>
  <si>
    <t xml:space="preserve">L-lactate dehydrogenase B chain (LDH-B) (EC 1.1.1.27) (LDH heart subunit) (LDH-H)</t>
  </si>
  <si>
    <t xml:space="preserve">Q9D3R9</t>
  </si>
  <si>
    <t xml:space="preserve">Taf7l Taf2q</t>
  </si>
  <si>
    <t xml:space="preserve">Transcription initiation factor TFIID subunit 7-like (TATA box binding protein-associated factor RNA polymerase II subunit Q) (TATA box-binding protein-associated factor 50 kDa) (Transcription initiation factor TFIID 50 kDa subunit)</t>
  </si>
  <si>
    <t xml:space="preserve">Q9QYC0</t>
  </si>
  <si>
    <t xml:space="preserve">Add1</t>
  </si>
  <si>
    <t xml:space="preserve">Alpha-adducin (Erythrocyte adducin subunit alpha)</t>
  </si>
  <si>
    <t xml:space="preserve">P97447</t>
  </si>
  <si>
    <t xml:space="preserve">Fhl1</t>
  </si>
  <si>
    <t xml:space="preserve">Four and a half LIM domains protein 1 (FHL-1) (KyoT) (RBP-associated molecule 14-1) (RAM14-1) (Skeletal muscle LIM-protein 1) (SLIM) (SLIM-1)</t>
  </si>
  <si>
    <t xml:space="preserve">Q8VEH6</t>
  </si>
  <si>
    <t xml:space="preserve">Cbwd1</t>
  </si>
  <si>
    <t xml:space="preserve">COBW domain-containing protein 1 (Cobalamin synthase W domain-containing protein 1)</t>
  </si>
  <si>
    <t xml:space="preserve">Q62418</t>
  </si>
  <si>
    <t xml:space="preserve">Dbnl Abp1 Sh3p7</t>
  </si>
  <si>
    <t xml:space="preserve">Drebrin-like protein (Actin-binding protein 1) (SH3 domain-containing protein 7)</t>
  </si>
  <si>
    <t xml:space="preserve">O08810</t>
  </si>
  <si>
    <t xml:space="preserve">Eftud2 Snrp116</t>
  </si>
  <si>
    <t xml:space="preserve">116 kDa U5 small nuclear ribonucleoprotein component (Elongation factor Tu GTP-binding domain-containing protein 2) (U5 snRNP-specific protein, 116 kDa) (U5-116 kDa)</t>
  </si>
  <si>
    <t xml:space="preserve">Q9WU28</t>
  </si>
  <si>
    <t xml:space="preserve">Pfdn5 Eig1 Mm1 Pfd5</t>
  </si>
  <si>
    <t xml:space="preserve">Prefoldin subunit 5 (C-Myc-binding protein Mm-1) (EIG-1) (Myc modulator 1)</t>
  </si>
  <si>
    <t xml:space="preserve">Q3UW53</t>
  </si>
  <si>
    <t xml:space="preserve">Fam129a Niban</t>
  </si>
  <si>
    <t xml:space="preserve">Protein Niban (Protein FAM129A)</t>
  </si>
  <si>
    <t xml:space="preserve">Q9CQJ4</t>
  </si>
  <si>
    <t xml:space="preserve">Rnf2 DinG Ring1b</t>
  </si>
  <si>
    <t xml:space="preserve">E3 ubiquitin-protein ligase RING2 (EC 6.3.2.-) (RING finger protein 1B) (RING1b) (RING finger protein 2)</t>
  </si>
  <si>
    <t xml:space="preserve">Q61081</t>
  </si>
  <si>
    <t xml:space="preserve">Cdc37</t>
  </si>
  <si>
    <t xml:space="preserve">Hsp90 co-chaperone Cdc37 (Hsp90 chaperone protein kinase-targeting subunit) (p50Cdc37) [Cleaved into: Hsp90 co-chaperone Cdc37, N-terminally processed]</t>
  </si>
  <si>
    <t xml:space="preserve">O35900</t>
  </si>
  <si>
    <t xml:space="preserve">Lsm2 G7b</t>
  </si>
  <si>
    <t xml:space="preserve">U6 snRNA-associated Sm-like protein LSm2 (Protein G7b) (snRNP core Sm-like protein Sm-x5)</t>
  </si>
  <si>
    <t xml:space="preserve">P52503</t>
  </si>
  <si>
    <t xml:space="preserve">Ndufs6 Ip13</t>
  </si>
  <si>
    <t xml:space="preserve">NADH dehydrogenase [ubiquinone] iron-sulfur protein 6, mitochondrial (Complex I-13kD-A) (CI-13kD-A) (NADH-ubiquinone oxidoreductase 13 kDa-A subunit)</t>
  </si>
  <si>
    <t xml:space="preserve">P54846</t>
  </si>
  <si>
    <t xml:space="preserve">Nrl</t>
  </si>
  <si>
    <t xml:space="preserve">Neural retina-specific leucine zipper protein (NRL)</t>
  </si>
  <si>
    <t xml:space="preserve">P99028</t>
  </si>
  <si>
    <t xml:space="preserve">Uqcrh</t>
  </si>
  <si>
    <t xml:space="preserve">Cytochrome b-c1 complex subunit 6, mitochondrial (Complex III subunit 6) (Complex III subunit VIII) (Cytochrome c1 non-heme 11 kDa protein) (Mitochondrial hinge protein) (Ubiquinol-cytochrome c reductase complex 11 kDa protein)</t>
  </si>
  <si>
    <t xml:space="preserve">P62754</t>
  </si>
  <si>
    <t xml:space="preserve">Rps6</t>
  </si>
  <si>
    <t xml:space="preserve">40S ribosomal protein S6 (Phosphoprotein NP33)</t>
  </si>
  <si>
    <t xml:space="preserve">Q5SWU9</t>
  </si>
  <si>
    <t xml:space="preserve">Acaca Acac Gm738</t>
  </si>
  <si>
    <t xml:space="preserve">Acetyl-CoA carboxylase 1 (ACC1) (EC 6.4.1.2) (ACC-alpha) (Acetyl-CoA carboxylase 265) [Includes: Biotin carboxylase (EC 6.3.4.14)]</t>
  </si>
  <si>
    <t xml:space="preserve">O09130</t>
  </si>
  <si>
    <t xml:space="preserve">Nfatc2ip Nip45</t>
  </si>
  <si>
    <t xml:space="preserve">NFATC2-interacting protein (45 kDa NF-AT-interacting protein) (45 kDa NFAT-interacting protein) (Nuclear factor of activated T-cells, cytoplasmic 2-interacting protein)</t>
  </si>
  <si>
    <t xml:space="preserve">Q01405</t>
  </si>
  <si>
    <t xml:space="preserve">Sec23a Sec23 Sec23r</t>
  </si>
  <si>
    <t xml:space="preserve">Protein transport protein Sec23A (SEC23-related protein A)</t>
  </si>
  <si>
    <t xml:space="preserve">P62311</t>
  </si>
  <si>
    <t xml:space="preserve">Lsm3</t>
  </si>
  <si>
    <t xml:space="preserve">U6 snRNA-associated Sm-like protein LSm3</t>
  </si>
  <si>
    <t xml:space="preserve">Q68FL6</t>
  </si>
  <si>
    <t xml:space="preserve">Mars</t>
  </si>
  <si>
    <t xml:space="preserve">Methionine--tRNA ligase, cytoplasmic (EC 6.1.1.10) (Methionyl-tRNA synthetase) (MetRS)</t>
  </si>
  <si>
    <t xml:space="preserve">Q920B9</t>
  </si>
  <si>
    <t xml:space="preserve">Supt16h Fact140 Factp140 Supt16</t>
  </si>
  <si>
    <t xml:space="preserve">FACT complex subunit SPT16 (Chromatin-specific transcription elongation factor 140 kDa subunit) (FACT 140 kDa subunit) (FACTp140) (Facilitates chromatin transcription complex subunit SPT16)</t>
  </si>
  <si>
    <t xml:space="preserve">P07356</t>
  </si>
  <si>
    <t xml:space="preserve">Anxa2 Anx2 Cal1h</t>
  </si>
  <si>
    <t xml:space="preserve">Annexin A2 (Annexin II) (Annexin-2) (Calpactin I heavy chain) (Calpactin-1 heavy chain) (Chromobindin-8) (Lipocortin II) (Placental anticoagulant protein IV) (PAP-IV) (Protein I) (p36)</t>
  </si>
  <si>
    <t xml:space="preserve">Q11011</t>
  </si>
  <si>
    <t xml:space="preserve">Npepps Psa</t>
  </si>
  <si>
    <t xml:space="preserve">Puromycin-sensitive aminopeptidase (PSA) (EC 3.4.11.14) (Cytosol alanyl aminopeptidase) (AAP-S)</t>
  </si>
  <si>
    <t xml:space="preserve">Q8BJW6</t>
  </si>
  <si>
    <t xml:space="preserve">Eif2a D3Ertd194e</t>
  </si>
  <si>
    <t xml:space="preserve">Eukaryotic translation initiation factor 2A (eIF-2A) [Cleaved into: Eukaryotic translation initiation factor 2A, N-terminally processed]</t>
  </si>
  <si>
    <t xml:space="preserve">P67871</t>
  </si>
  <si>
    <t xml:space="preserve">Csnk2b Ck2n</t>
  </si>
  <si>
    <t xml:space="preserve">Casein kinase II subunit beta (CK II beta) (Phosvitin)</t>
  </si>
  <si>
    <t xml:space="preserve">Q60715</t>
  </si>
  <si>
    <t xml:space="preserve">P4ha1</t>
  </si>
  <si>
    <t xml:space="preserve">Prolyl 4-hydroxylase subunit alpha-1 (4-PH alpha-1) (EC 1.14.11.2) (Procollagen-proline,2-oxoglutarate-4-dioxygenase subunit alpha-1)</t>
  </si>
  <si>
    <t xml:space="preserve">P99029</t>
  </si>
  <si>
    <t xml:space="preserve">Prdx5 Prdx6</t>
  </si>
  <si>
    <t xml:space="preserve">Peroxiredoxin-5, mitochondrial (EC 1.11.1.15) (Antioxidant enzyme B166) (AOEB166) (Liver tissue 2D-page spot 2D-0014IV) (PLP) (Peroxiredoxin V) (Prx-V) (Peroxisomal antioxidant enzyme) (Thioredoxin peroxidase PMP20) (Thioredoxin reductase)</t>
  </si>
  <si>
    <t xml:space="preserve">Q2TPA8</t>
  </si>
  <si>
    <t xml:space="preserve">Hsdl2</t>
  </si>
  <si>
    <t xml:space="preserve">Hydroxysteroid dehydrogenase-like protein 2 (EC 1.-.-.-)</t>
  </si>
  <si>
    <t xml:space="preserve">O70133</t>
  </si>
  <si>
    <t xml:space="preserve">Dhx9 Ddx9</t>
  </si>
  <si>
    <t xml:space="preserve">ATP-dependent RNA helicase A (RHA) (EC 3.6.4.13) (DEAH box protein 9) (mHEL-5) (Nuclear DNA helicase II) (NDH II)</t>
  </si>
  <si>
    <t xml:space="preserve">P62849</t>
  </si>
  <si>
    <t xml:space="preserve">Rps24</t>
  </si>
  <si>
    <t xml:space="preserve">40S ribosomal protein S24</t>
  </si>
  <si>
    <t xml:space="preserve">P97379</t>
  </si>
  <si>
    <t xml:space="preserve">G3bp2</t>
  </si>
  <si>
    <t xml:space="preserve">Ras GTPase-activating protein-binding protein 2 (G3BP-2) (GAP SH3 domain-binding protein 2)</t>
  </si>
  <si>
    <t xml:space="preserve">Q9CPP0</t>
  </si>
  <si>
    <t xml:space="preserve">Npm3</t>
  </si>
  <si>
    <t xml:space="preserve">Nucleoplasmin-3</t>
  </si>
  <si>
    <t xml:space="preserve">P62751</t>
  </si>
  <si>
    <t xml:space="preserve">Rpl23a</t>
  </si>
  <si>
    <t xml:space="preserve">60S ribosomal protein L23a</t>
  </si>
  <si>
    <t xml:space="preserve">Q9D0B0</t>
  </si>
  <si>
    <t xml:space="preserve">Srsf9 Sfrs9</t>
  </si>
  <si>
    <t xml:space="preserve">Serine/arginine-rich splicing factor 9 (Splicing factor, arginine/serine-rich 9)</t>
  </si>
  <si>
    <t xml:space="preserve">Q8K183</t>
  </si>
  <si>
    <t xml:space="preserve">Pdxk Pkh</t>
  </si>
  <si>
    <t xml:space="preserve">Pyridoxal kinase (EC 2.7.1.35) (Pyridoxine kinase)</t>
  </si>
  <si>
    <t xml:space="preserve">P51410</t>
  </si>
  <si>
    <t xml:space="preserve">Rpl9</t>
  </si>
  <si>
    <t xml:space="preserve">60S ribosomal protein L9</t>
  </si>
  <si>
    <t xml:space="preserve">P58771</t>
  </si>
  <si>
    <t xml:space="preserve">Tpm1 Tpm-1 Tpma</t>
  </si>
  <si>
    <t xml:space="preserve">Tropomyosin alpha-1 chain (Alpha-tropomyosin) (Tropomyosin-1)</t>
  </si>
  <si>
    <t xml:space="preserve">Q9CYH2</t>
  </si>
  <si>
    <t xml:space="preserve">Fam213a Pamm</t>
  </si>
  <si>
    <t xml:space="preserve">Redox-regulatory protein FAM213A (Peroxiredoxin-like 2 activated in M-CSF stimulated monocytes) (Protein PAMM)</t>
  </si>
  <si>
    <t xml:space="preserve">P05214</t>
  </si>
  <si>
    <t xml:space="preserve">Tuba3a Tuba3; Tuba3b Tuba7</t>
  </si>
  <si>
    <t xml:space="preserve">Tubulin alpha-3 chain (Alpha-tubulin 3/7) (Alpha-tubulin isotype M-alpha-3/7) (Tubulin alpha-3/alpha-7 chain)</t>
  </si>
  <si>
    <t xml:space="preserve">Q9CR27</t>
  </si>
  <si>
    <t xml:space="preserve">Ccdc53</t>
  </si>
  <si>
    <t xml:space="preserve">WASH complex subunit CCDC53 (Coiled-coil domain-containing protein 53)</t>
  </si>
  <si>
    <t xml:space="preserve">Q9CXT8</t>
  </si>
  <si>
    <t xml:space="preserve">Pmpcb</t>
  </si>
  <si>
    <t xml:space="preserve">Mitochondrial-processing peptidase subunit beta (EC 3.4.24.64) (Beta-MPP) (P-52)</t>
  </si>
  <si>
    <t xml:space="preserve">Q9DBR0</t>
  </si>
  <si>
    <t xml:space="preserve">Akap8 Akap95</t>
  </si>
  <si>
    <t xml:space="preserve">A-kinase anchor protein 8 (AKAP-8) (A-kinase anchor protein 95 kDa) (AKAP 95)</t>
  </si>
  <si>
    <t xml:space="preserve">Q8BIQ5</t>
  </si>
  <si>
    <t xml:space="preserve">Cstf2</t>
  </si>
  <si>
    <t xml:space="preserve">Cleavage stimulation factor subunit 2 (CF-1 64 kDa subunit) (Cleavage stimulation factor 64 kDa subunit) (CSTF 64 kDa subunit) (CstF-64)</t>
  </si>
  <si>
    <t xml:space="preserve">P26638</t>
  </si>
  <si>
    <t xml:space="preserve">Sars Sars1 Sers</t>
  </si>
  <si>
    <t xml:space="preserve">Serine--tRNA ligase, cytoplasmic (EC 6.1.1.11) (Seryl-tRNA synthetase) (SerRS) (Seryl-tRNA(Ser/Sec) synthetase)</t>
  </si>
  <si>
    <t xml:space="preserve">Q6ZPJ3</t>
  </si>
  <si>
    <t xml:space="preserve">Ube2o Kiaa1734</t>
  </si>
  <si>
    <t xml:space="preserve">Ubiquitin-conjugating enzyme E2 O (EC 6.3.2.19) (Ubiquitin carrier protein O) (Ubiquitin-conjugating enzyme E2 of 230 kDa) (Ubiquitin-conjugating enzyme E2-230K) (Ubiquitin-protein ligase O)</t>
  </si>
  <si>
    <t xml:space="preserve">Q8CCS6</t>
  </si>
  <si>
    <t xml:space="preserve">Pabpn1 Pab2 Pabp2</t>
  </si>
  <si>
    <t xml:space="preserve">Polyadenylate-binding protein 2 (PABP-2) (Poly(A)-binding protein 2) (Nuclear poly(A)-binding protein 1) (Poly(A)-binding protein II) (PABII) (Polyadenylate-binding nuclear protein 1)</t>
  </si>
  <si>
    <t xml:space="preserve">Q9QX47</t>
  </si>
  <si>
    <t xml:space="preserve">Son Nrebp</t>
  </si>
  <si>
    <t xml:space="preserve">Protein SON (Negative regulatory element-binding protein) (NRE-binding protein)</t>
  </si>
  <si>
    <t xml:space="preserve">P47754</t>
  </si>
  <si>
    <t xml:space="preserve">Capza2 Cappa2</t>
  </si>
  <si>
    <t xml:space="preserve">F-actin-capping protein subunit alpha-2 (CapZ alpha-2)</t>
  </si>
  <si>
    <t xml:space="preserve">P01867</t>
  </si>
  <si>
    <t xml:space="preserve">Igh-3</t>
  </si>
  <si>
    <t xml:space="preserve">Ig gamma-2B chain C region</t>
  </si>
  <si>
    <t xml:space="preserve">P51863</t>
  </si>
  <si>
    <t xml:space="preserve">Atp6v0d1 Atp6d</t>
  </si>
  <si>
    <t xml:space="preserve">V-type proton ATPase subunit d 1 (V-ATPase subunit d 1) (P39) (Physophilin) (V-ATPase 40 kDa accessory protein) (V-ATPase AC39 subunit) (Vacuolar proton pump subunit d 1)</t>
  </si>
  <si>
    <t xml:space="preserve">O08528</t>
  </si>
  <si>
    <t xml:space="preserve">Hk2</t>
  </si>
  <si>
    <t xml:space="preserve">Hexokinase-2 (EC 2.7.1.1) (Hexokinase type II) (HK II)</t>
  </si>
  <si>
    <t xml:space="preserve">O35857</t>
  </si>
  <si>
    <t xml:space="preserve">Timm44 Mimt44 Tim44</t>
  </si>
  <si>
    <t xml:space="preserve">Mitochondrial import inner membrane translocase subunit TIM44</t>
  </si>
  <si>
    <t xml:space="preserve">Q9D1G1</t>
  </si>
  <si>
    <t xml:space="preserve">Rab1b</t>
  </si>
  <si>
    <t xml:space="preserve">Ras-related protein Rab-1B</t>
  </si>
  <si>
    <t xml:space="preserve">Q64475</t>
  </si>
  <si>
    <t xml:space="preserve">Hist1h2bb</t>
  </si>
  <si>
    <t xml:space="preserve">Histone H2B type 1-B (h2B-143)</t>
  </si>
  <si>
    <t xml:space="preserve">Q9Z1T1</t>
  </si>
  <si>
    <t xml:space="preserve">Ap3b1</t>
  </si>
  <si>
    <t xml:space="preserve">AP-3 complex subunit beta-1 (Adapter-related protein complex 3 subunit beta-1) (Adaptor protein complex AP-3 subunit beta-1) (Beta-3A-adaptin) (Clathrin assembly protein complex 3 beta-1 large chain)</t>
  </si>
  <si>
    <t xml:space="preserve">O35643</t>
  </si>
  <si>
    <t xml:space="preserve">Ap1b1 Adtb1</t>
  </si>
  <si>
    <t xml:space="preserve">AP-1 complex subunit beta-1 (Adapter-related protein complex 1 subunit beta-1) (Adaptor protein complex AP-1 subunit beta-1) (Beta-1-adaptin) (Beta-adaptin 1) (Clathrin assembly protein complex 1 beta large chain) (Golgi adaptor HA1/AP1 adaptin beta subunit)</t>
  </si>
  <si>
    <t xml:space="preserve">Q8R404</t>
  </si>
  <si>
    <t xml:space="preserve">Qil1</t>
  </si>
  <si>
    <t xml:space="preserve">Protein QIL1</t>
  </si>
  <si>
    <t xml:space="preserve">Q9Z2S7</t>
  </si>
  <si>
    <t xml:space="preserve">Tsc22d3 Dsip1 Dsipi Gilz</t>
  </si>
  <si>
    <t xml:space="preserve">TSC22 domain family protein 3 (Glucocorticoid-induced leucine zipper protein) (TSC22-related-inducible leucine zipper 3) (Tilz3)</t>
  </si>
  <si>
    <t xml:space="preserve">Q01320</t>
  </si>
  <si>
    <t xml:space="preserve">Top2a Top-2 Top2</t>
  </si>
  <si>
    <t xml:space="preserve">DNA topoisomerase 2-alpha (EC 5.99.1.3) (DNA topoisomerase II, alpha isozyme)</t>
  </si>
  <si>
    <t xml:space="preserve">Q8VI75</t>
  </si>
  <si>
    <t xml:space="preserve">Ipo4 Imp4a Ranbp4</t>
  </si>
  <si>
    <t xml:space="preserve">Importin-4 (Imp4) (Importin-4a) (Imp4a) (Ran-binding protein 4) (RanBP4)</t>
  </si>
  <si>
    <t xml:space="preserve">Q9Z1B5</t>
  </si>
  <si>
    <t xml:space="preserve">Mad2l1 Mad2a</t>
  </si>
  <si>
    <t xml:space="preserve">Mitotic spindle assembly checkpoint protein MAD2A (Mitotic arrest deficient 2-like protein 1) (MAD2-like protein 1)</t>
  </si>
  <si>
    <t xml:space="preserve">Q99J36</t>
  </si>
  <si>
    <t xml:space="preserve">Thumpd1</t>
  </si>
  <si>
    <t xml:space="preserve">THUMP domain-containing protein 1</t>
  </si>
  <si>
    <t xml:space="preserve">Q99L45</t>
  </si>
  <si>
    <t xml:space="preserve">Eif2s2</t>
  </si>
  <si>
    <t xml:space="preserve">Eukaryotic translation initiation factor 2 subunit 2 (Eukaryotic translation initiation factor 2 subunit beta) (eIF-2-beta)</t>
  </si>
  <si>
    <t xml:space="preserve">P46460</t>
  </si>
  <si>
    <t xml:space="preserve">Nsf Skd2</t>
  </si>
  <si>
    <t xml:space="preserve">Vesicle-fusing ATPase (EC 3.6.4.6) (N-ethylmaleimide-sensitive fusion protein) (NEM-sensitive fusion protein) (Suppressor of K(+) transport growth defect 2) (Protein SKD2) (Vesicular-fusion protein NSF)</t>
  </si>
  <si>
    <t xml:space="preserve">P62889</t>
  </si>
  <si>
    <t xml:space="preserve">Rpl30</t>
  </si>
  <si>
    <t xml:space="preserve">60S ribosomal protein L30</t>
  </si>
  <si>
    <t xml:space="preserve">Q8C1D8</t>
  </si>
  <si>
    <t xml:space="preserve">Iws1 Iws1l</t>
  </si>
  <si>
    <t xml:space="preserve">Protein IWS1 homolog (IWS1-like protein)</t>
  </si>
  <si>
    <t xml:space="preserve">Q9Z1N5</t>
  </si>
  <si>
    <t xml:space="preserve">Ddx39b Bat1 Bat1a Uap56</t>
  </si>
  <si>
    <t xml:space="preserve">Spliceosome RNA helicase Ddx39b (EC 3.6.4.13) (56 kDa U2AF65-associated protein) (DEAD box protein UAP56) (HLA-B-associated transcript 1 protein)</t>
  </si>
  <si>
    <t xml:space="preserve">Q3UEB3</t>
  </si>
  <si>
    <t xml:space="preserve">Puf60</t>
  </si>
  <si>
    <t xml:space="preserve">Poly(U)-binding-splicing factor PUF60 (60 kDa poly(U)-binding-splicing factor)</t>
  </si>
  <si>
    <t xml:space="preserve">Q9D1L9</t>
  </si>
  <si>
    <t xml:space="preserve">Lamtor5 Hbxip Xip</t>
  </si>
  <si>
    <t xml:space="preserve">Ragulator complex protein LAMTOR5 (Late endosomal/lysosomal adaptor and MAPK and MTOR activator 5)</t>
  </si>
  <si>
    <t xml:space="preserve">Q8BMS1</t>
  </si>
  <si>
    <t xml:space="preserve">Hadha</t>
  </si>
  <si>
    <t xml:space="preserve">Trifunctional enzyme subunit alpha, mitochondrial (TP-alpha) [Includes: Long-chain enoyl-CoA hydratase (EC 4.2.1.17); Long chain 3-hydroxyacyl-CoA dehydrogenase (EC 1.1.1.211)]</t>
  </si>
  <si>
    <t xml:space="preserve">Q9QY93</t>
  </si>
  <si>
    <t xml:space="preserve">Dctpp1 Tdrg-TL1</t>
  </si>
  <si>
    <t xml:space="preserve">dCTP pyrophosphatase 1 (EC 3.6.1.12) (Deoxycytidine-triphosphatase 1) (dCTPase 1) (RS21-C6) (XTP3-transactivated gene A protein homolog)</t>
  </si>
  <si>
    <t xml:space="preserve">Q9D0I4</t>
  </si>
  <si>
    <t xml:space="preserve">Stx17</t>
  </si>
  <si>
    <t xml:space="preserve">Syntaxin-17</t>
  </si>
  <si>
    <t xml:space="preserve">Q9D7S9</t>
  </si>
  <si>
    <t xml:space="preserve">Chmp5 Snf7dc2</t>
  </si>
  <si>
    <t xml:space="preserve">Charged multivesicular body protein 5 (Chromatin-modifying protein 5) (SNF7 domain-containing protein 2)</t>
  </si>
  <si>
    <t xml:space="preserve">Q9DBP5</t>
  </si>
  <si>
    <t xml:space="preserve">Cmpk1 Cmk Cmpk Uck Umk Umpk</t>
  </si>
  <si>
    <t xml:space="preserve">UMP-CMP kinase (EC 2.7.4.14) (Deoxycytidylate kinase) (CK) (dCMP kinase) (Nucleoside-diphosphate kinase) (EC 2.7.4.6) (Uridine monophosphate/cytidine monophosphate kinase) (UMP/CMP kinase) (UMP/CMPK)</t>
  </si>
  <si>
    <t xml:space="preserve">Q80W14</t>
  </si>
  <si>
    <t xml:space="preserve">Prpf40b Hypc</t>
  </si>
  <si>
    <t xml:space="preserve">Pre-mRNA-processing factor 40 homolog B (Huntingtin yeast partner C) (Huntingtin-interacting protein C)</t>
  </si>
  <si>
    <t xml:space="preserve">Q9CWU9</t>
  </si>
  <si>
    <t xml:space="preserve">Nup37</t>
  </si>
  <si>
    <t xml:space="preserve">Nucleoporin Nup37 (Nup107-160 subcomplex subunit Nup37)</t>
  </si>
  <si>
    <t xml:space="preserve">P54728</t>
  </si>
  <si>
    <t xml:space="preserve">Rad23b Mhr23b</t>
  </si>
  <si>
    <t xml:space="preserve">UV excision repair protein RAD23 homolog B (HR23B) (mHR23B) (XP-C repair-complementing complex 58 kDa protein) (p58)</t>
  </si>
  <si>
    <t xml:space="preserve">Q78PG9</t>
  </si>
  <si>
    <t xml:space="preserve">Ccdc25</t>
  </si>
  <si>
    <t xml:space="preserve">Coiled-coil domain-containing protein 25</t>
  </si>
  <si>
    <t xml:space="preserve">Q922D4</t>
  </si>
  <si>
    <t xml:space="preserve">Ppp6r3 D19Ertd703e Kiaa1558 Pp6r3 Saps3</t>
  </si>
  <si>
    <t xml:space="preserve">Serine/threonine-protein phosphatase 6 regulatory subunit 3 (SAPS domain family member 3)</t>
  </si>
  <si>
    <t xml:space="preserve">P47963</t>
  </si>
  <si>
    <t xml:space="preserve">Rpl13</t>
  </si>
  <si>
    <t xml:space="preserve">60S ribosomal protein L13 (A52)</t>
  </si>
  <si>
    <t xml:space="preserve">Q9WVJ3</t>
  </si>
  <si>
    <t xml:space="preserve">Cpq Hls2 Pgcp</t>
  </si>
  <si>
    <t xml:space="preserve">Carboxypeptidase Q (EC 3.4.17.-) (Hematopoietic lineage switch 2) (Plasma glutamate carboxypeptidase)</t>
  </si>
  <si>
    <t xml:space="preserve">P60824</t>
  </si>
  <si>
    <t xml:space="preserve">Cirbp Cirp</t>
  </si>
  <si>
    <t xml:space="preserve">Cold-inducible RNA-binding protein (A18 hnRNP) (Glycine-rich RNA-binding protein CIRP)</t>
  </si>
  <si>
    <t xml:space="preserve">P62821</t>
  </si>
  <si>
    <t xml:space="preserve">Rab1A Rab1</t>
  </si>
  <si>
    <t xml:space="preserve">Ras-related protein Rab-1A (YPT1-related protein)</t>
  </si>
  <si>
    <t xml:space="preserve">Q9D2G2</t>
  </si>
  <si>
    <t xml:space="preserve">Dlst</t>
  </si>
  <si>
    <t xml:space="preserve">Dihydrolipoyllysine-residue succinyltransferase component of 2-oxoglutarate dehydrogenase complex, mitochondrial (EC 2.3.1.61) (2-oxoglutarate dehydrogenase complex component E2) (OGDC-E2) (Dihydrolipoamide succinyltransferase component of 2-oxoglutarate dehydrogenase complex) (E2K)</t>
  </si>
  <si>
    <t xml:space="preserve">Q9D358</t>
  </si>
  <si>
    <t xml:space="preserve">Acp1</t>
  </si>
  <si>
    <t xml:space="preserve">Low molecular weight phosphotyrosine protein phosphatase (LMW-PTP) (LMW-PTPase) (EC 3.1.3.48) (Low molecular weight cytosolic acid phosphatase) (EC 3.1.3.2)</t>
  </si>
  <si>
    <t xml:space="preserve">P56399</t>
  </si>
  <si>
    <t xml:space="preserve">Usp5 Isot</t>
  </si>
  <si>
    <t xml:space="preserve">Ubiquitin carboxyl-terminal hydrolase 5 (EC 3.4.19.12) (Deubiquitinating enzyme 5) (Isopeptidase T) (Ubiquitin thioesterase 5) (Ubiquitin-specific-processing protease 5)</t>
  </si>
  <si>
    <t xml:space="preserve">Q8R1B4</t>
  </si>
  <si>
    <t xml:space="preserve">Eif3c Eif3s8</t>
  </si>
  <si>
    <t xml:space="preserve">Eukaryotic translation initiation factor 3 subunit C (eIF3c) (Eukaryotic translation initiation factor 3 subunit 8) (eIF3 p110)</t>
  </si>
  <si>
    <t xml:space="preserve">Q6P2B1</t>
  </si>
  <si>
    <t xml:space="preserve">Tnpo3</t>
  </si>
  <si>
    <t xml:space="preserve">Transportin-3</t>
  </si>
  <si>
    <t xml:space="preserve">Q68FD5</t>
  </si>
  <si>
    <t xml:space="preserve">Cltc</t>
  </si>
  <si>
    <t xml:space="preserve">Clathrin heavy chain 1</t>
  </si>
  <si>
    <t xml:space="preserve">Q9JMB7</t>
  </si>
  <si>
    <t xml:space="preserve">Piwil1 Miwi</t>
  </si>
  <si>
    <t xml:space="preserve">Piwi-like protein 1</t>
  </si>
  <si>
    <t xml:space="preserve">Q9JKV1</t>
  </si>
  <si>
    <t xml:space="preserve">Adrm1 Gp110</t>
  </si>
  <si>
    <t xml:space="preserve">Proteasomal ubiquitin receptor ADRM1 (110 kDa cell membrane glycoprotein) (Gp110) (Adhesion-regulating molecule 1) (ARM-1) (Rpn13 homolog)</t>
  </si>
  <si>
    <t xml:space="preserve">Q99JY0</t>
  </si>
  <si>
    <t xml:space="preserve">Hadhb</t>
  </si>
  <si>
    <t xml:space="preserve">Trifunctional enzyme subunit beta, mitochondrial (TP-beta) [Includes: 3-ketoacyl-CoA thiolase (EC 2.3.1.16) (Acetyl-CoA acyltransferase) (Beta-ketothiolase)]</t>
  </si>
  <si>
    <t xml:space="preserve">Q8K3G9</t>
  </si>
  <si>
    <t xml:space="preserve">Appl2 Dip13b Dip3b</t>
  </si>
  <si>
    <t xml:space="preserve">DCC-interacting protein 13-beta (Dip13-beta) (Adapter protein containing PH domain, PTB domain and leucine zipper motif 2)</t>
  </si>
  <si>
    <t xml:space="preserve">O70194</t>
  </si>
  <si>
    <t xml:space="preserve">Eif3d Eif3s7</t>
  </si>
  <si>
    <t xml:space="preserve">Eukaryotic translation initiation factor 3 subunit D (eIF3d) (Eukaryotic translation initiation factor 3 subunit 7) (eIF-3-zeta) (eIF3 p66)</t>
  </si>
  <si>
    <t xml:space="preserve">Q8BJ71</t>
  </si>
  <si>
    <t xml:space="preserve">Nup93 Cip4 Kiaa0095</t>
  </si>
  <si>
    <t xml:space="preserve">Nuclear pore complex protein Nup93 (93 kDa nucleoporin) (CBP-interacting protein 4) (Nucleoporin Nup93)</t>
  </si>
  <si>
    <t xml:space="preserve">Q64433</t>
  </si>
  <si>
    <t xml:space="preserve">Hspe1</t>
  </si>
  <si>
    <t xml:space="preserve">10 kDa heat shock protein, mitochondrial (Hsp10) (10 kDa chaperonin) (Chaperonin 10) (CPN10)</t>
  </si>
  <si>
    <t xml:space="preserve">Q6IRU5</t>
  </si>
  <si>
    <t xml:space="preserve">Cltb</t>
  </si>
  <si>
    <t xml:space="preserve">Clathrin light chain B (Lcb)</t>
  </si>
  <si>
    <t xml:space="preserve">Q91X72</t>
  </si>
  <si>
    <t xml:space="preserve">Hpx Hpxn</t>
  </si>
  <si>
    <t xml:space="preserve">Hemopexin</t>
  </si>
  <si>
    <t xml:space="preserve">Q99LP6</t>
  </si>
  <si>
    <t xml:space="preserve">Grpel1</t>
  </si>
  <si>
    <t xml:space="preserve">GrpE protein homolog 1, mitochondrial (Mt-GrpE#1)</t>
  </si>
  <si>
    <t xml:space="preserve">P61979</t>
  </si>
  <si>
    <t xml:space="preserve">Hnrnpk Hnrpk</t>
  </si>
  <si>
    <t xml:space="preserve">Heterogeneous nuclear ribonucleoprotein K (hnRNP K)</t>
  </si>
  <si>
    <t xml:space="preserve">P16675</t>
  </si>
  <si>
    <t xml:space="preserve">Ctsa Ppgb</t>
  </si>
  <si>
    <t xml:space="preserve">Lysosomal protective protein (EC 3.4.16.5) (Carboxypeptidase C) (Carboxypeptidase L) (Cathepsin A) (Protective protein cathepsin A) (PPCA) (Protective protein for beta-galactosidase) [Cleaved into: Lysosomal protective protein 32 kDa chain; Lysosomal protective protein 20 kDa chain]</t>
  </si>
  <si>
    <t xml:space="preserve">Q9JI11</t>
  </si>
  <si>
    <t xml:space="preserve">Stk4 Mst1</t>
  </si>
  <si>
    <t xml:space="preserve">Serine/threonine-protein kinase 4 (EC 2.7.11.1) (Mammalian STE20-like protein kinase 1) (MST-1) (STE20-like kinase MST1) [Cleaved into: Serine/threonine-protein kinase 4 37kDa subunit (MST1/N); Serine/threonine-protein kinase 4 18kDa subunit (MST1/C)]</t>
  </si>
  <si>
    <t xml:space="preserve">Q9QZD9</t>
  </si>
  <si>
    <t xml:space="preserve">Eif3i Eif3s2 Trip1</t>
  </si>
  <si>
    <t xml:space="preserve">Eukaryotic translation initiation factor 3 subunit I (eIF3i) (Eukaryotic translation initiation factor 3 subunit 2) (TGF-beta receptor-interacting protein 1) (TRIP-1) (eIF-3-beta) (eIF3 p36)</t>
  </si>
  <si>
    <t xml:space="preserve">Q11136</t>
  </si>
  <si>
    <t xml:space="preserve">Pepd Pep4</t>
  </si>
  <si>
    <t xml:space="preserve">Xaa-Pro dipeptidase (X-Pro dipeptidase) (EC 3.4.13.9) (Imidodipeptidase) (Peptidase 4) (Peptidase D) (Proline dipeptidase) (Prolidase)</t>
  </si>
  <si>
    <t xml:space="preserve">Q61166</t>
  </si>
  <si>
    <t xml:space="preserve">Mapre1</t>
  </si>
  <si>
    <t xml:space="preserve">Microtubule-associated protein RP/EB family member 1 (APC-binding protein EB1) (End-binding protein 1) (EB1)</t>
  </si>
  <si>
    <t xml:space="preserve">P70168</t>
  </si>
  <si>
    <t xml:space="preserve">Kpnb1 Impnb</t>
  </si>
  <si>
    <t xml:space="preserve">Importin subunit beta-1 (Karyopherin subunit beta-1) (Nuclear factor p97) (Pore targeting complex 97 kDa subunit) (PTAC97) (SCG)</t>
  </si>
  <si>
    <t xml:space="preserve">Q9DBU0</t>
  </si>
  <si>
    <t xml:space="preserve">Tm9sf1</t>
  </si>
  <si>
    <t xml:space="preserve">Transmembrane 9 superfamily member 1</t>
  </si>
  <si>
    <t xml:space="preserve">Q99MX0</t>
  </si>
  <si>
    <t xml:space="preserve">Tktl1</t>
  </si>
  <si>
    <t xml:space="preserve">Transketolase-like protein 1 (EC 2.2.1.1) (Transketolase 2) (TK 2)</t>
  </si>
  <si>
    <t xml:space="preserve">P30412</t>
  </si>
  <si>
    <t xml:space="preserve">Ppic Cypc</t>
  </si>
  <si>
    <t xml:space="preserve">Peptidyl-prolyl cis-trans isomerase C (PPIase C) (EC 5.2.1.8) (Cyclophilin C) (Rotamase C)</t>
  </si>
  <si>
    <t xml:space="preserve">Q9JHJ0</t>
  </si>
  <si>
    <t xml:space="preserve">Tmod3</t>
  </si>
  <si>
    <t xml:space="preserve">Tropomodulin-3 (Ubiquitous tropomodulin) (U-Tmod)</t>
  </si>
  <si>
    <t xml:space="preserve">Q8VE99</t>
  </si>
  <si>
    <t xml:space="preserve">Ccdc115</t>
  </si>
  <si>
    <t xml:space="preserve">Coiled-coil domain-containing protein 115 (Coiled-coil protein 1) (Ccp1)</t>
  </si>
  <si>
    <t xml:space="preserve">Q8CGP5</t>
  </si>
  <si>
    <t xml:space="preserve">Hist1h2af</t>
  </si>
  <si>
    <t xml:space="preserve">Histone H2A type 1-F</t>
  </si>
  <si>
    <t xml:space="preserve">Q921I1</t>
  </si>
  <si>
    <t xml:space="preserve">Tf Trf</t>
  </si>
  <si>
    <t xml:space="preserve">Serotransferrin (Transferrin) (Beta-1 metal-binding globulin) (Siderophilin)</t>
  </si>
  <si>
    <t xml:space="preserve">O88441</t>
  </si>
  <si>
    <t xml:space="preserve">Mtx2 MNCb-0780</t>
  </si>
  <si>
    <t xml:space="preserve">Metaxin-2 (Mitochondrial outer membrane import complex protein 2)</t>
  </si>
  <si>
    <t xml:space="preserve">Q91VM9</t>
  </si>
  <si>
    <t xml:space="preserve">Ppa2</t>
  </si>
  <si>
    <t xml:space="preserve">Inorganic pyrophosphatase 2, mitochondrial (EC 3.6.1.1) (Pyrophosphate phospho-hydrolase 2) (PPase 2)</t>
  </si>
  <si>
    <t xml:space="preserve">Q8BNV1</t>
  </si>
  <si>
    <t xml:space="preserve">Trmt2a Htf9-c Htf9c</t>
  </si>
  <si>
    <t xml:space="preserve">tRNA (uracil-5-)-methyltransferase homolog A (EC 2.1.1.-) (HpaII tiny fragments locus 9c protein)</t>
  </si>
  <si>
    <t xml:space="preserve">P08228</t>
  </si>
  <si>
    <t xml:space="preserve">Sod1</t>
  </si>
  <si>
    <t xml:space="preserve">Superoxide dismutase [Cu-Zn] (EC 1.15.1.1)</t>
  </si>
  <si>
    <t xml:space="preserve">Q00612</t>
  </si>
  <si>
    <t xml:space="preserve">G6pdx G6pd G6pd-1</t>
  </si>
  <si>
    <t xml:space="preserve">Glucose-6-phosphate 1-dehydrogenase X (G6PD) (EC 1.1.1.49)</t>
  </si>
  <si>
    <t xml:space="preserve">P70318</t>
  </si>
  <si>
    <t xml:space="preserve">Tial1</t>
  </si>
  <si>
    <t xml:space="preserve">Nucleolysin TIAR (TIA-1-related protein)</t>
  </si>
  <si>
    <t xml:space="preserve">Q9CZ13</t>
  </si>
  <si>
    <t xml:space="preserve">Uqcrc1</t>
  </si>
  <si>
    <t xml:space="preserve">Cytochrome b-c1 complex subunit 1, mitochondrial (Complex III subunit 1) (Core protein I) (Ubiquinol-cytochrome-c reductase complex core protein 1)</t>
  </si>
  <si>
    <t xml:space="preserve">Q6ZQ12</t>
  </si>
  <si>
    <t xml:space="preserve">Ninl Kiaa0980 Nlp</t>
  </si>
  <si>
    <t xml:space="preserve">Ninein-like protein</t>
  </si>
  <si>
    <t xml:space="preserve">Q9CQ48</t>
  </si>
  <si>
    <t xml:space="preserve">Nudcd2 D11Ertd603e</t>
  </si>
  <si>
    <t xml:space="preserve">NudC domain-containing protein 2</t>
  </si>
  <si>
    <t xml:space="preserve">Q01853</t>
  </si>
  <si>
    <t xml:space="preserve">Vcp</t>
  </si>
  <si>
    <t xml:space="preserve">Transitional endoplasmic reticulum ATPase (TER ATPase) (EC 3.6.4.6) (15S Mg(2+)-ATPase p97 subunit) (Valosin-containing protein) (VCP)</t>
  </si>
  <si>
    <t xml:space="preserve">Q6PGH2</t>
  </si>
  <si>
    <t xml:space="preserve">Hn1l D17Ertd441e</t>
  </si>
  <si>
    <t xml:space="preserve">Hematological and neurological expressed 1-like protein (HN1-like protein)</t>
  </si>
  <si>
    <t xml:space="preserve">Q9CRD2</t>
  </si>
  <si>
    <t xml:space="preserve">Emc2 Kiaa0103 Ttc35</t>
  </si>
  <si>
    <t xml:space="preserve">ER membrane protein complex subunit 2 (Tetratricopeptide repeat protein 35) (TPR repeat protein 35)</t>
  </si>
  <si>
    <t xml:space="preserve">P47968</t>
  </si>
  <si>
    <t xml:space="preserve">Rpia Rpi</t>
  </si>
  <si>
    <t xml:space="preserve">Ribose-5-phosphate isomerase (EC 5.3.1.6) (Phosphoriboisomerase)</t>
  </si>
  <si>
    <t xml:space="preserve">Q5SUR0</t>
  </si>
  <si>
    <t xml:space="preserve">Pfas Kiaa0361</t>
  </si>
  <si>
    <t xml:space="preserve">Phosphoribosylformylglycinamidine synthase (FGAM synthase) (FGAMS) (EC 6.3.5.3) (Formylglycinamide ribotide amidotransferase) (FGARAT) (Formylglycinamide ribotide synthetase)</t>
  </si>
  <si>
    <t xml:space="preserve">Q9CX86</t>
  </si>
  <si>
    <t xml:space="preserve">Hnrnpa0 Hnrpa0</t>
  </si>
  <si>
    <t xml:space="preserve">Heterogeneous nuclear ribonucleoprotein A0 (hnRNP A0)</t>
  </si>
  <si>
    <t xml:space="preserve">Q9DB29</t>
  </si>
  <si>
    <t xml:space="preserve">Iah1</t>
  </si>
  <si>
    <t xml:space="preserve">Isoamyl acetate-hydrolyzing esterase 1 homolog (EC 3.1.-.-)</t>
  </si>
  <si>
    <t xml:space="preserve">P38647</t>
  </si>
  <si>
    <t xml:space="preserve">Hspa9 Grp75 Hsp74 Hspa9a</t>
  </si>
  <si>
    <t xml:space="preserve">Stress-70 protein, mitochondrial (75 kDa glucose-regulated protein) (GRP-75) (Heat shock 70 kDa protein 9) (Mortalin) (Peptide-binding protein 74) (PBP74) (p66 MOT)</t>
  </si>
  <si>
    <t xml:space="preserve">Q9R1X5</t>
  </si>
  <si>
    <t xml:space="preserve">Abcc5 Abcc5a Mrp5</t>
  </si>
  <si>
    <t xml:space="preserve">Multidrug resistance-associated protein 5 (ATP-binding cassette sub-family C member 5) (Multi-specific organic anion transporter C) (MOAT-C) (SMRP)</t>
  </si>
  <si>
    <t xml:space="preserve">P35486</t>
  </si>
  <si>
    <t xml:space="preserve">Pdha1 Pdha-1</t>
  </si>
  <si>
    <t xml:space="preserve">Pyruvate dehydrogenase E1 component subunit alpha, somatic form, mitochondrial (EC 1.2.4.1) (PDHE1-A type I)</t>
  </si>
  <si>
    <t xml:space="preserve">Q8BFY6</t>
  </si>
  <si>
    <t xml:space="preserve">Pef1</t>
  </si>
  <si>
    <t xml:space="preserve">Peflin (PEF protein with a long N-terminal hydrophobic domain) (Penta-EF hand domain-containing protein 1)</t>
  </si>
  <si>
    <t xml:space="preserve">Q8BWY3</t>
  </si>
  <si>
    <t xml:space="preserve">Etf1</t>
  </si>
  <si>
    <t xml:space="preserve">Eukaryotic peptide chain release factor subunit 1 (Eukaryotic release factor 1) (eRF1)</t>
  </si>
  <si>
    <t xml:space="preserve">Q91VT1</t>
  </si>
  <si>
    <t xml:space="preserve">Nsmce2 Mms21</t>
  </si>
  <si>
    <t xml:space="preserve">E3 SUMO-protein ligase NSE2 (EC 6.3.2.-) (MMS21 homolog) (Non-structural maintenance of chromosomes element 2 homolog) (Non-SMC element 2 homolog)</t>
  </si>
  <si>
    <t xml:space="preserve">Q8R016</t>
  </si>
  <si>
    <t xml:space="preserve">Blmh</t>
  </si>
  <si>
    <t xml:space="preserve">Bleomycin hydrolase (BH) (BLM hydrolase) (BMH) (EC 3.4.22.40)</t>
  </si>
  <si>
    <t xml:space="preserve">Q60972</t>
  </si>
  <si>
    <t xml:space="preserve">Rbbp4 Rbap48</t>
  </si>
  <si>
    <t xml:space="preserve">Histone-binding protein RBBP4 (Chromatin assembly factor 1 subunit C) (CAF-1 subunit C) (Chromatin assembly factor I p48 subunit) (CAF-I 48 kDa subunit) (CAF-I p48) (Nucleosome-remodeling factor subunit RBAP48) (Retinoblastoma-binding protein 4) (RBBP-4) (Retinoblastoma-binding protein p48)</t>
  </si>
  <si>
    <t xml:space="preserve">Q03265</t>
  </si>
  <si>
    <t xml:space="preserve">Atp5a1</t>
  </si>
  <si>
    <t xml:space="preserve">ATP synthase subunit alpha, mitochondrial</t>
  </si>
  <si>
    <t xml:space="preserve">P97496</t>
  </si>
  <si>
    <t xml:space="preserve">Smarcc1 Baf155 Srg3</t>
  </si>
  <si>
    <t xml:space="preserve">SWI/SNF complex subunit SMARCC1 (BRG1-associated factor 155) (SWI/SNF complex 155 kDa subunit) (SWI/SNF-related matrix-associated actin-dependent regulator of chromatin subfamily C member 1) (SWI3-related protein) (BAF155)</t>
  </si>
  <si>
    <t xml:space="preserve">P97823</t>
  </si>
  <si>
    <t xml:space="preserve">Lypla1 Apt1 Pla1a</t>
  </si>
  <si>
    <t xml:space="preserve">Acyl-protein thioesterase 1 (APT-1) (EC 3.1.2.-) (Lysophospholipase 1) (Lysophospholipase I) (LPL-I) (LysoPLA I)</t>
  </si>
  <si>
    <t xml:space="preserve">Q9CWE0</t>
  </si>
  <si>
    <t xml:space="preserve">Mtfr1l Fam54b</t>
  </si>
  <si>
    <t xml:space="preserve">Mitochondrial fission regulator 1-like</t>
  </si>
  <si>
    <t xml:space="preserve">O35405</t>
  </si>
  <si>
    <t xml:space="preserve">Pld3 Sam9</t>
  </si>
  <si>
    <t xml:space="preserve">Phospholipase D3 (PLD 3) (EC 3.1.4.4) (Choline phosphatase 3) (Phosphatidylcholine-hydrolyzing phospholipase D3) (Schwannoma-associated protein 9) (SAM-9)</t>
  </si>
  <si>
    <t xml:space="preserve">P39061</t>
  </si>
  <si>
    <t xml:space="preserve">Col18a1</t>
  </si>
  <si>
    <t xml:space="preserve">Collagen alpha-1(XVIII) chain [Cleaved into: Endostatin]</t>
  </si>
  <si>
    <t xml:space="preserve">Q8CGF7</t>
  </si>
  <si>
    <t xml:space="preserve">Tcerg1 Taf2s</t>
  </si>
  <si>
    <t xml:space="preserve">Transcription elongation regulator 1 (Formin-binding protein 28) (FBP 28) (TATA box-binding protein-associated factor 2S) (Transcription factor CA150) (p144)</t>
  </si>
  <si>
    <t xml:space="preserve">Q6ZWV3</t>
  </si>
  <si>
    <t xml:space="preserve">Rpl10 Qm</t>
  </si>
  <si>
    <t xml:space="preserve">60S ribosomal protein L10 (Protein QM homolog)</t>
  </si>
  <si>
    <t xml:space="preserve">Q8BG05</t>
  </si>
  <si>
    <t xml:space="preserve">Hnrnpa3 Hnrpa3</t>
  </si>
  <si>
    <t xml:space="preserve">Heterogeneous nuclear ribonucleoprotein A3 (hnRNP A3)</t>
  </si>
  <si>
    <t xml:space="preserve">O54692</t>
  </si>
  <si>
    <t xml:space="preserve">Zw10</t>
  </si>
  <si>
    <t xml:space="preserve">Centromere/kinetochore protein zw10 homolog</t>
  </si>
  <si>
    <t xml:space="preserve">P47791</t>
  </si>
  <si>
    <t xml:space="preserve">Gsr Gr1</t>
  </si>
  <si>
    <t xml:space="preserve">Glutathione reductase, mitochondrial (GR) (GRase) (EC 1.8.1.7)</t>
  </si>
  <si>
    <t xml:space="preserve">O55022</t>
  </si>
  <si>
    <t xml:space="preserve">Pgrmc1 Pgrmc</t>
  </si>
  <si>
    <t xml:space="preserve">Membrane-associated progesterone receptor component 1</t>
  </si>
  <si>
    <t xml:space="preserve">P68373</t>
  </si>
  <si>
    <t xml:space="preserve">Tuba1c Tuba6</t>
  </si>
  <si>
    <t xml:space="preserve">Tubulin alpha-1C chain (Alpha-tubulin 6) (Alpha-tubulin isotype M-alpha-6) (Tubulin alpha-6 chain)</t>
  </si>
  <si>
    <t xml:space="preserve">Q8BMP6</t>
  </si>
  <si>
    <t xml:space="preserve">Acbd3 Gcp60 Pap7</t>
  </si>
  <si>
    <t xml:space="preserve">Golgi resident protein GCP60 (Acyl-CoA-binding domain-containing protein 3) (Golgi complex-associated protein 1) (GOCAP1) (Golgi phosphoprotein 1) (GOLPH1) (PBR- and PKA-associated protein 7) (Peripheral benzodiazepine receptor-associated protein PAP7)</t>
  </si>
  <si>
    <t xml:space="preserve">Q9D1K2</t>
  </si>
  <si>
    <t xml:space="preserve">Atp6v1f Atp6s14 Vatf</t>
  </si>
  <si>
    <t xml:space="preserve">V-type proton ATPase subunit F (V-ATPase subunit F) (V-ATPase 14 kDa subunit) (Vacuolar proton pump subunit F)</t>
  </si>
  <si>
    <t xml:space="preserve">Q8C4J7</t>
  </si>
  <si>
    <t xml:space="preserve">Tbl3</t>
  </si>
  <si>
    <t xml:space="preserve">Transducin beta-like protein 3</t>
  </si>
  <si>
    <t xml:space="preserve">O55126</t>
  </si>
  <si>
    <t xml:space="preserve">Gbas Nipsnap2</t>
  </si>
  <si>
    <t xml:space="preserve">Protein NipSnap homolog 2 (NipSnap2) (Glioblastoma-amplified sequence)</t>
  </si>
  <si>
    <t xml:space="preserve">P58389</t>
  </si>
  <si>
    <t xml:space="preserve">Ppp2r4 Ptpa</t>
  </si>
  <si>
    <t xml:space="preserve">Serine/threonine-protein phosphatase 2A activator (EC 5.2.1.8) (PP2A, subunit B', PR53 isoform) (Phosphotyrosyl phosphatase activator) (PTPA) (Serine/threonine-protein phosphatase 2A regulatory subunit 4) (Serine/threonine-protein phosphatase 2A regulatory subunit B')</t>
  </si>
  <si>
    <t xml:space="preserve">Q9ERD7</t>
  </si>
  <si>
    <t xml:space="preserve">Tubb3</t>
  </si>
  <si>
    <t xml:space="preserve">Tubulin beta-3 chain</t>
  </si>
  <si>
    <t xml:space="preserve">P62317</t>
  </si>
  <si>
    <t xml:space="preserve">Snrpd2</t>
  </si>
  <si>
    <t xml:space="preserve">Small nuclear ribonucleoprotein Sm D2 (Sm-D2) (snRNP core protein D2)</t>
  </si>
  <si>
    <t xml:space="preserve">Q9DAW6</t>
  </si>
  <si>
    <t xml:space="preserve">Prpf4</t>
  </si>
  <si>
    <t xml:space="preserve">U4/U6 small nuclear ribonucleoprotein Prp4 (U4/U6 snRNP 60 kDa protein) (WD splicing factor Prp4)</t>
  </si>
  <si>
    <t xml:space="preserve">P60867</t>
  </si>
  <si>
    <t xml:space="preserve">Rps20</t>
  </si>
  <si>
    <t xml:space="preserve">40S ribosomal protein S20</t>
  </si>
  <si>
    <t xml:space="preserve">Q9CY58</t>
  </si>
  <si>
    <t xml:space="preserve">Serbp1 Pairbp1</t>
  </si>
  <si>
    <t xml:space="preserve">Plasminogen activator inhibitor 1 RNA-binding protein (PAI1 RNA-binding protein 1) (PAI-RBP1) (SERPINE1 mRNA-binding protein 1)</t>
  </si>
  <si>
    <t xml:space="preserve">P52480</t>
  </si>
  <si>
    <t xml:space="preserve">Pkm Pk3 Pkm2 Pykm</t>
  </si>
  <si>
    <t xml:space="preserve">Pyruvate kinase PKM (EC 2.7.1.40) (Pyruvate kinase muscle isozyme)</t>
  </si>
  <si>
    <t xml:space="preserve">P25444</t>
  </si>
  <si>
    <t xml:space="preserve">Rps2 Llrep3 Rps4</t>
  </si>
  <si>
    <t xml:space="preserve">40S ribosomal protein S2 (40S ribosomal protein S4) (Protein LLRep3)</t>
  </si>
  <si>
    <t xml:space="preserve">Q8C878</t>
  </si>
  <si>
    <t xml:space="preserve">Uba3 Ube1c</t>
  </si>
  <si>
    <t xml:space="preserve">NEDD8-activating enzyme E1 catalytic subunit (EC 6.3.2.-) (NEDD8-activating enzyme E1C) (Ubiquitin-activating enzyme E1C) (Ubiquitin-like modifier-activating enzyme 3) (Ubiquitin-activating enzyme 3)</t>
  </si>
  <si>
    <t xml:space="preserve">O35286</t>
  </si>
  <si>
    <t xml:space="preserve">Dhx15 Ddx15 Deah9</t>
  </si>
  <si>
    <t xml:space="preserve">Putative pre-mRNA-splicing factor ATP-dependent RNA helicase DHX15 (EC 3.6.4.13) (DEAH box protein 15)</t>
  </si>
  <si>
    <t xml:space="preserve">Q9WTX2</t>
  </si>
  <si>
    <t xml:space="preserve">Prkra Rax</t>
  </si>
  <si>
    <t xml:space="preserve">Interferon-inducible double-stranded RNA-dependent protein kinase activator A (PKR-associated protein X) (PKR-associating protein X) (RAX) (Protein activator of the interferon-induced protein kinase) (Protein kinase, interferon-inducible double-stranded RNA-dependent activator)</t>
  </si>
  <si>
    <t xml:space="preserve">Q8BJ05</t>
  </si>
  <si>
    <t xml:space="preserve">Zc3h14</t>
  </si>
  <si>
    <t xml:space="preserve">Zinc finger CCCH domain-containing protein 14</t>
  </si>
  <si>
    <t xml:space="preserve">P62960</t>
  </si>
  <si>
    <t xml:space="preserve">Ybx1 Msy-1 Msy1 Nsep1 Yb1</t>
  </si>
  <si>
    <t xml:space="preserve">Nuclease-sensitive element-binding protein 1 (CCAAT-binding transcription factor I subunit A) (CBF-A) (DNA-binding protein B) (DBPB) (Enhancer factor I subunit A) (EFI-A) (Y-box transcription factor) (Y-box-binding protein 1) (YB-1)</t>
  </si>
  <si>
    <t xml:space="preserve">Q9JHR7</t>
  </si>
  <si>
    <t xml:space="preserve">Ide</t>
  </si>
  <si>
    <t xml:space="preserve">Insulin-degrading enzyme (EC 3.4.24.56) (Insulin protease) (Insulinase) (Insulysin)</t>
  </si>
  <si>
    <t xml:space="preserve">Q9D819</t>
  </si>
  <si>
    <t xml:space="preserve">Ppa1 Pp Pyp</t>
  </si>
  <si>
    <t xml:space="preserve">Inorganic pyrophosphatase (EC 3.6.1.1) (Pyrophosphate phospho-hydrolase) (PPase)</t>
  </si>
  <si>
    <t xml:space="preserve">P62305</t>
  </si>
  <si>
    <t xml:space="preserve">Snrpe</t>
  </si>
  <si>
    <t xml:space="preserve">Small nuclear ribonucleoprotein E (snRNP-E) (Sm protein E) (Sm-E) (SmE)</t>
  </si>
  <si>
    <t xml:space="preserve">Q99JY9</t>
  </si>
  <si>
    <t xml:space="preserve">Actr3 Arp3</t>
  </si>
  <si>
    <t xml:space="preserve">Actin-related protein 3 (Actin-like protein 3)</t>
  </si>
  <si>
    <t xml:space="preserve">O54962</t>
  </si>
  <si>
    <t xml:space="preserve">Banf1 Baf Bcrp1 L2bp1</t>
  </si>
  <si>
    <t xml:space="preserve">Barrier-to-autointegration factor (Breakpoint cluster region protein 1) (LAP2-binding protein 1) [Cleaved into: Barrier-to-autointegration factor, N-terminally processed]</t>
  </si>
  <si>
    <t xml:space="preserve">Q9D2U5</t>
  </si>
  <si>
    <t xml:space="preserve">Naa38 Lsmd1</t>
  </si>
  <si>
    <t xml:space="preserve">N-alpha-acetyltransferase 38, NatC auxiliary subunit (LSM domain-containing protein 1)</t>
  </si>
  <si>
    <t xml:space="preserve">Q8VCW8</t>
  </si>
  <si>
    <t xml:space="preserve">Acsf2</t>
  </si>
  <si>
    <t xml:space="preserve">Acyl-CoA synthetase family member 2, mitochondrial (EC 6.2.1.-)</t>
  </si>
  <si>
    <t xml:space="preserve">Q8VIJ6</t>
  </si>
  <si>
    <t xml:space="preserve">Sfpq</t>
  </si>
  <si>
    <t xml:space="preserve">Splicing factor, proline- and glutamine-rich (DNA-binding p52/p100 complex, 100 kDa subunit) (Polypyrimidine tract-binding protein-associated-splicing factor) (PSF) (PTB-associated-splicing factor)</t>
  </si>
  <si>
    <t xml:space="preserve">Q62448</t>
  </si>
  <si>
    <t xml:space="preserve">Eif4g2 Nat1</t>
  </si>
  <si>
    <t xml:space="preserve">Eukaryotic translation initiation factor 4 gamma 2 (eIF-4-gamma 2) (eIF-4G 2) (eIF4G 2) (Novel APOBEC-1 target 1) (Translation repressor NAT1) (p97)</t>
  </si>
  <si>
    <t xml:space="preserve">Q61656</t>
  </si>
  <si>
    <t xml:space="preserve">Ddx5 Tnz2</t>
  </si>
  <si>
    <t xml:space="preserve">Probable ATP-dependent RNA helicase DDX5 (EC 3.6.4.13) (DEAD box RNA helicase DEAD1) (mDEAD1) (DEAD box protein 5) (RNA helicase p68)</t>
  </si>
  <si>
    <t xml:space="preserve">Q64368</t>
  </si>
  <si>
    <t xml:space="preserve">Dazl Dazl1 Dazla</t>
  </si>
  <si>
    <t xml:space="preserve">Deleted in azoospermia-like (DAZ-like autosomal) (Deleted in azoospermia-like 1)</t>
  </si>
  <si>
    <t xml:space="preserve">Q61598</t>
  </si>
  <si>
    <t xml:space="preserve">Gdi2 Gdi3</t>
  </si>
  <si>
    <t xml:space="preserve">Rab GDP dissociation inhibitor beta (Rab GDI beta) (GDI-3) (Guanosine diphosphate dissociation inhibitor 2) (GDI-2)</t>
  </si>
  <si>
    <t xml:space="preserve">P70388</t>
  </si>
  <si>
    <t xml:space="preserve">Rad50</t>
  </si>
  <si>
    <t xml:space="preserve">DNA repair protein RAD50 (mRad50) (EC 3.6.-.-)</t>
  </si>
  <si>
    <t xml:space="preserve">P57780</t>
  </si>
  <si>
    <t xml:space="preserve">Actn4</t>
  </si>
  <si>
    <t xml:space="preserve">Alpha-actinin-4 (F-actin cross-linking protein) (Non-muscle alpha-actinin 4)</t>
  </si>
  <si>
    <t xml:space="preserve">Q80UG5</t>
  </si>
  <si>
    <t xml:space="preserve">Sept9 Kiaa0991 Sint1</t>
  </si>
  <si>
    <t xml:space="preserve">Septin-9 (SL3-3 integration site 1 protein)</t>
  </si>
  <si>
    <t xml:space="preserve">Q99KP6</t>
  </si>
  <si>
    <t xml:space="preserve">Prpf19 Prp19 Snev</t>
  </si>
  <si>
    <t xml:space="preserve">Pre-mRNA-processing factor 19 (Nuclear matrix protein 200) (PRP19/PSO4 homolog) (Senescence evasion factor)</t>
  </si>
  <si>
    <t xml:space="preserve">Q9D154</t>
  </si>
  <si>
    <t xml:space="preserve">Serpinb1a Serpinb1</t>
  </si>
  <si>
    <t xml:space="preserve">Leukocyte elastase inhibitor A (Serine protease inhibitor EIA) (Serpin B1a)</t>
  </si>
  <si>
    <t xml:space="preserve">Q9CSU0</t>
  </si>
  <si>
    <t xml:space="preserve">Rprd1b Crept</t>
  </si>
  <si>
    <t xml:space="preserve">Regulation of nuclear pre-mRNA domain-containing protein 1B (Cell cycle-related and expression-elevated protein in tumor)</t>
  </si>
  <si>
    <t xml:space="preserve">Q9QXC1</t>
  </si>
  <si>
    <t xml:space="preserve">Fetub</t>
  </si>
  <si>
    <t xml:space="preserve">Fetuin-B (Fetuin-like protein IRL685)</t>
  </si>
  <si>
    <t xml:space="preserve">Q06185</t>
  </si>
  <si>
    <t xml:space="preserve">Atp5i Atp5k Lfm-1 Lfm1</t>
  </si>
  <si>
    <t xml:space="preserve">ATP synthase subunit e, mitochondrial (ATPase subunit e)</t>
  </si>
  <si>
    <t xml:space="preserve">Q78ZA7</t>
  </si>
  <si>
    <t xml:space="preserve">Nap1l4</t>
  </si>
  <si>
    <t xml:space="preserve">Nucleosome assembly protein 1-like 4</t>
  </si>
  <si>
    <t xml:space="preserve">Q8JZK9</t>
  </si>
  <si>
    <t xml:space="preserve">Hmgcs1</t>
  </si>
  <si>
    <t xml:space="preserve">Hydroxymethylglutaryl-CoA synthase, cytoplasmic (HMG-CoA synthase) (EC 2.3.3.10) (3-hydroxy-3-methylglutaryl coenzyme A synthase)</t>
  </si>
  <si>
    <t xml:space="preserve">Q04447</t>
  </si>
  <si>
    <t xml:space="preserve">Ckb Ckbb</t>
  </si>
  <si>
    <t xml:space="preserve">Creatine kinase B-type (EC 2.7.3.2) (B-CK) (Creatine kinase B chain)</t>
  </si>
  <si>
    <t xml:space="preserve">Q61781</t>
  </si>
  <si>
    <t xml:space="preserve">Krt14 Krt1-14</t>
  </si>
  <si>
    <t xml:space="preserve">Keratin, type I cytoskeletal 14 (Cytokeratin-14) (CK-14) (Keratin-14) (K14)</t>
  </si>
  <si>
    <t xml:space="preserve">Q9D554</t>
  </si>
  <si>
    <t xml:space="preserve">Sf3a3 Sap61</t>
  </si>
  <si>
    <t xml:space="preserve">Splicing factor 3A subunit 3 (SF3a60) (Spliceosome-associated protein 61) (SAP 61)</t>
  </si>
  <si>
    <t xml:space="preserve">P13439</t>
  </si>
  <si>
    <t xml:space="preserve">Umps</t>
  </si>
  <si>
    <t xml:space="preserve">Uridine 5'-monophosphate synthase (UMP synthase) [Includes: Orotate phosphoribosyltransferase (OPRTase) (EC 2.4.2.10); Orotidine 5'-phosphate decarboxylase (EC 4.1.1.23) (OMPdecase)]</t>
  </si>
  <si>
    <t xml:space="preserve">Q9CWZ3</t>
  </si>
  <si>
    <t xml:space="preserve">Rbm8a Rbm8</t>
  </si>
  <si>
    <t xml:space="preserve">RNA-binding protein 8A (RNA-binding motif protein 8A) (Ribonucleoprotein RBM8A)</t>
  </si>
  <si>
    <t xml:space="preserve">Q9D0L8</t>
  </si>
  <si>
    <t xml:space="preserve">Rnmt Kiaa0398</t>
  </si>
  <si>
    <t xml:space="preserve">mRNA cap guanine-N7 methyltransferase (EC 2.1.1.56) (RG7MT1) (mRNA (guanine-N(7)-)-methyltransferase) (mRNA cap methyltransferase)</t>
  </si>
  <si>
    <t xml:space="preserve">Q8BKX1</t>
  </si>
  <si>
    <t xml:space="preserve">Baiap2</t>
  </si>
  <si>
    <t xml:space="preserve">Brain-specific angiogenesis inhibitor 1-associated protein 2 (BAI-associated protein 2) (BAI1-associated protein 2) (Insulin receptor substrate protein of 53 kDa) (IRSp53) (Insulin receptor substrate p53) (Insulin receptor tyrosine kinase 53 kDa substrate)</t>
  </si>
  <si>
    <t xml:space="preserve">P68254</t>
  </si>
  <si>
    <t xml:space="preserve">Ywhaq</t>
  </si>
  <si>
    <t xml:space="preserve">14-3-3 protein theta (14-3-3 protein tau)</t>
  </si>
  <si>
    <t xml:space="preserve">P17047</t>
  </si>
  <si>
    <t xml:space="preserve">Lamp2 Lamp-2</t>
  </si>
  <si>
    <t xml:space="preserve">Lysosome-associated membrane glycoprotein 2 (LAMP-2) (Lysosome-associated membrane protein 2) (CD107 antigen-like family member B) (Lysosomal membrane glycoprotein type B) (LGP-B) (CD antigen CD107b)</t>
  </si>
  <si>
    <t xml:space="preserve">Q8BFR5</t>
  </si>
  <si>
    <t xml:space="preserve">Tufm</t>
  </si>
  <si>
    <t xml:space="preserve">Elongation factor Tu, mitochondrial</t>
  </si>
  <si>
    <t xml:space="preserve">P63321</t>
  </si>
  <si>
    <t xml:space="preserve">Rala Ral Ral-a</t>
  </si>
  <si>
    <t xml:space="preserve">Ras-related protein Ral-A</t>
  </si>
  <si>
    <t xml:space="preserve">Q921X9</t>
  </si>
  <si>
    <t xml:space="preserve">Pdia5 Pdir</t>
  </si>
  <si>
    <t xml:space="preserve">Protein disulfide-isomerase A5 (EC 5.3.4.1) (Protein disulfide isomerase-related protein)</t>
  </si>
  <si>
    <t xml:space="preserve">Q01149</t>
  </si>
  <si>
    <t xml:space="preserve">Col1a2 Cola2</t>
  </si>
  <si>
    <t xml:space="preserve">Collagen alpha-2(I) chain (Alpha-2 type I collagen)</t>
  </si>
  <si>
    <t xml:space="preserve">P61290</t>
  </si>
  <si>
    <t xml:space="preserve">Psme3</t>
  </si>
  <si>
    <t xml:space="preserve">Proteasome activator complex subunit 3 (11S regulator complex subunit gamma) (REG-gamma) (Activator of multicatalytic protease subunit 3) (Ki nuclear autoantigen) (Proteasome activator 28 subunit gamma) (PA28g) (PA28gamma)</t>
  </si>
  <si>
    <t xml:space="preserve">Q60631</t>
  </si>
  <si>
    <t xml:space="preserve">Grb2</t>
  </si>
  <si>
    <t xml:space="preserve">Growth factor receptor-bound protein 2 (Adapter protein GRB2) (SH2/SH3 adapter GRB2)</t>
  </si>
  <si>
    <t xml:space="preserve">Q8BVE3</t>
  </si>
  <si>
    <t xml:space="preserve">Atp6v1h</t>
  </si>
  <si>
    <t xml:space="preserve">V-type proton ATPase subunit H (V-ATPase subunit H) (Vacuolar proton pump subunit H)</t>
  </si>
  <si>
    <t xml:space="preserve">Q91YW3</t>
  </si>
  <si>
    <t xml:space="preserve">Dnajc3 P58ipk</t>
  </si>
  <si>
    <t xml:space="preserve">DnaJ homolog subfamily C member 3 (Interferon-induced, double-stranded RNA-activated protein kinase inhibitor) (Protein kinase inhibitor of 58 kDa) (Protein kinase inhibitor p58)</t>
  </si>
  <si>
    <t xml:space="preserve">P62267</t>
  </si>
  <si>
    <t xml:space="preserve">Rps23</t>
  </si>
  <si>
    <t xml:space="preserve">40S ribosomal protein S23</t>
  </si>
  <si>
    <t xml:space="preserve">Q922X9</t>
  </si>
  <si>
    <t xml:space="preserve">Prmt7 Kiaa1933</t>
  </si>
  <si>
    <t xml:space="preserve">Protein arginine N-methyltransferase 7 (EC 2.1.1.-) (Histone-arginine N-methyltransferase PRMT7) (EC 2.1.1.125) ([Myelin basic protein]-arginine N-methyltransferase PRMT7) (EC 2.1.1.126)</t>
  </si>
  <si>
    <t xml:space="preserve">Q61768</t>
  </si>
  <si>
    <t xml:space="preserve">Kif5b Khcs Kns1</t>
  </si>
  <si>
    <t xml:space="preserve">Kinesin-1 heavy chain (Conventional kinesin heavy chain) (Ubiquitous kinesin heavy chain) (UKHC)</t>
  </si>
  <si>
    <t xml:space="preserve">Q8QZT1</t>
  </si>
  <si>
    <t xml:space="preserve">Acat1</t>
  </si>
  <si>
    <t xml:space="preserve">Acetyl-CoA acetyltransferase, mitochondrial (EC 2.3.1.9) (Acetoacetyl-CoA thiolase)</t>
  </si>
  <si>
    <t xml:space="preserve">P28658</t>
  </si>
  <si>
    <t xml:space="preserve">Atxn10 Sca10</t>
  </si>
  <si>
    <t xml:space="preserve">Ataxin-10 (Brain protein E46) (Spinocerebellar ataxia type 10 protein homolog)</t>
  </si>
  <si>
    <t xml:space="preserve">P30999</t>
  </si>
  <si>
    <t xml:space="preserve">Ctnnd1 Catns Kiaa0384</t>
  </si>
  <si>
    <t xml:space="preserve">Catenin delta-1 (Cadherin-associated Src substrate) (CAS) (p120 catenin) (p120(ctn)) (p120(cas))</t>
  </si>
  <si>
    <t xml:space="preserve">Q8BMJ2</t>
  </si>
  <si>
    <t xml:space="preserve">Lars</t>
  </si>
  <si>
    <t xml:space="preserve">Leucine--tRNA ligase, cytoplasmic (EC 6.1.1.4) (Leucyl-tRNA synthetase) (LeuRS)</t>
  </si>
  <si>
    <t xml:space="preserve">Q8BK67</t>
  </si>
  <si>
    <t xml:space="preserve">Rcc2 Kiaa1470</t>
  </si>
  <si>
    <t xml:space="preserve">Protein RCC2</t>
  </si>
  <si>
    <t xml:space="preserve">Q9DCN2</t>
  </si>
  <si>
    <t xml:space="preserve">Cyb5r3 Dia1</t>
  </si>
  <si>
    <t xml:space="preserve">NADH-cytochrome b5 reductase 3 (B5R) (Cytochrome b5 reductase) (EC 1.6.2.2) (Diaphorase-1) [Cleaved into: NADH-cytochrome b5 reductase 3 membrane-bound form; NADH-cytochrome b5 reductase 3 soluble form]</t>
  </si>
  <si>
    <t xml:space="preserve">Q9R0L7</t>
  </si>
  <si>
    <t xml:space="preserve">Akap8l Nakap Nakap95</t>
  </si>
  <si>
    <t xml:space="preserve">A-kinase anchor protein 8-like (AKAP8-like protein) (Neighbor of A-kinase-anchoring protein 95) (Neighbor of AKAP95)</t>
  </si>
  <si>
    <t xml:space="preserve">Q9D7B6</t>
  </si>
  <si>
    <t xml:space="preserve">Acad8</t>
  </si>
  <si>
    <t xml:space="preserve">Isobutyryl-CoA dehydrogenase, mitochondrial (EC 1.3.99.-) (Acyl-CoA dehydrogenase family member 8) (ACAD-8)</t>
  </si>
  <si>
    <t xml:space="preserve">Q5SF07</t>
  </si>
  <si>
    <t xml:space="preserve">Igf2bp2 Imp2 Vickz2</t>
  </si>
  <si>
    <t xml:space="preserve">Insulin-like growth factor 2 mRNA-binding protein 2 (IGF2 mRNA-binding protein 2) (IMP-2) (IGF-II mRNA-binding protein 2) (VICKZ family member 2)</t>
  </si>
  <si>
    <t xml:space="preserve">Q9JJI8</t>
  </si>
  <si>
    <t xml:space="preserve">Rpl38</t>
  </si>
  <si>
    <t xml:space="preserve">60S ribosomal protein L38</t>
  </si>
  <si>
    <t xml:space="preserve">Q8VDM4</t>
  </si>
  <si>
    <t xml:space="preserve">Psmd2</t>
  </si>
  <si>
    <t xml:space="preserve">26S proteasome non-ATPase regulatory subunit 2 (26S proteasome regulatory subunit RPN1) (26S proteasome regulatory subunit S2) (26S proteasome subunit p97)</t>
  </si>
  <si>
    <t xml:space="preserve">P50431</t>
  </si>
  <si>
    <t xml:space="preserve">Shmt1 Shmt</t>
  </si>
  <si>
    <t xml:space="preserve">Serine hydroxymethyltransferase, cytosolic (SHMT) (EC 2.1.2.1) (Glycine hydroxymethyltransferase) (Serine methylase)</t>
  </si>
  <si>
    <t xml:space="preserve">Q9CPV4</t>
  </si>
  <si>
    <t xml:space="preserve">Glod4</t>
  </si>
  <si>
    <t xml:space="preserve">Glyoxalase domain-containing protein 4</t>
  </si>
  <si>
    <t xml:space="preserve">Q8QZY1</t>
  </si>
  <si>
    <t xml:space="preserve">Eif3l Eif3eip Eif3s6ip Paf67</t>
  </si>
  <si>
    <t xml:space="preserve">Eukaryotic translation initiation factor 3 subunit L (eIF3l) (66 kDa tyrosine-rich heat shock protein) (67 kDa polymerase-associated factor) (Eukaryotic translation initiation factor 3 subunit 6-interacting protein) (Eukaryotic translation initiation factor 3 subunit E-interacting protein) (HSP-66Y) (PAF67)</t>
  </si>
  <si>
    <t xml:space="preserve">Q9JMA1</t>
  </si>
  <si>
    <t xml:space="preserve">Usp14</t>
  </si>
  <si>
    <t xml:space="preserve">Ubiquitin carboxyl-terminal hydrolase 14 (EC 3.4.19.12) (Deubiquitinating enzyme 14) (Ubiquitin thioesterase 14) (Ubiquitin-specific-processing protease 14)</t>
  </si>
  <si>
    <t xml:space="preserve">Q9CXY6</t>
  </si>
  <si>
    <t xml:space="preserve">Ilf2 Nf45</t>
  </si>
  <si>
    <t xml:space="preserve">Interleukin enhancer-binding factor 2 (Nuclear factor of activated T-cells 45 kDa)</t>
  </si>
  <si>
    <t xml:space="preserve">Q9DBL1</t>
  </si>
  <si>
    <t xml:space="preserve">Acadsb</t>
  </si>
  <si>
    <t xml:space="preserve">Short/branched chain specific acyl-CoA dehydrogenase, mitochondrial (SBCAD) (EC 1.3.8.5) (2-methyl branched chain acyl-CoA dehydrogenase) (2-MEBCAD) (2-methylbutyryl-coenzyme A dehydrogenase) (2-methylbutyryl-CoA dehydrogenase)</t>
  </si>
  <si>
    <t xml:space="preserve">Q9QUH0</t>
  </si>
  <si>
    <t xml:space="preserve">Glrx Glrx1 Grx Grx1</t>
  </si>
  <si>
    <t xml:space="preserve">Glutaredoxin-1 (Thioltransferase-1) (TTase-1)</t>
  </si>
  <si>
    <t xml:space="preserve">Q64737</t>
  </si>
  <si>
    <t xml:space="preserve">Gart</t>
  </si>
  <si>
    <t xml:space="preserve">Trifunctional purine biosynthetic protein adenosine-3 [Includes: Phosphoribosylamine--glycine ligase (EC 6.3.4.13) (Glycinamide ribonucleotide synthetase) (GARS) (Phosphoribosylglycinamide synthetase); Phosphoribosylformylglycinamidine cyclo-ligase (EC 6.3.3.1) (AIR synthase) (AIRS) (Phosphoribosyl-aminoimidazole synthetase); Phosphoribosylglycinamide formyltransferase (EC 2.1.2.2) (5'-phosphoribosylglycinamide transformylase) (GAR transformylase) (GART)]</t>
  </si>
  <si>
    <t xml:space="preserve">P16381</t>
  </si>
  <si>
    <t xml:space="preserve">D1Pas1 Pl10</t>
  </si>
  <si>
    <t xml:space="preserve">Putative ATP-dependent RNA helicase Pl10 (EC 3.6.4.13)</t>
  </si>
  <si>
    <t xml:space="preserve">Q8CDN6</t>
  </si>
  <si>
    <t xml:space="preserve">Txnl1 Trp32 Txnl</t>
  </si>
  <si>
    <t xml:space="preserve">Thioredoxin-like protein 1 (32 kDa thioredoxin-related protein)</t>
  </si>
  <si>
    <t xml:space="preserve">Q8R317</t>
  </si>
  <si>
    <t xml:space="preserve">Ubqln1 Plic1</t>
  </si>
  <si>
    <t xml:space="preserve">Ubiquilin-1 (Protein linking IAP with cytoskeleton 1) (PLIC-1)</t>
  </si>
  <si>
    <t xml:space="preserve">O70591</t>
  </si>
  <si>
    <t xml:space="preserve">Pfdn2 Pfd2</t>
  </si>
  <si>
    <t xml:space="preserve">Prefoldin subunit 2</t>
  </si>
  <si>
    <t xml:space="preserve">P24527</t>
  </si>
  <si>
    <t xml:space="preserve">Lta4h</t>
  </si>
  <si>
    <t xml:space="preserve">Leukotriene A-4 hydrolase (LTA-4 hydrolase) (EC 3.3.2.6) (Leukotriene A(4) hydrolase)</t>
  </si>
  <si>
    <t xml:space="preserve">Q9D964</t>
  </si>
  <si>
    <t xml:space="preserve">Gatm</t>
  </si>
  <si>
    <t xml:space="preserve">Glycine amidinotransferase, mitochondrial (EC 2.1.4.1) (L-arginine:glycine amidinotransferase) (Transamidinase)</t>
  </si>
  <si>
    <t xml:space="preserve">Q8BWF0</t>
  </si>
  <si>
    <t xml:space="preserve">Aldh5a1</t>
  </si>
  <si>
    <t xml:space="preserve">Succinate-semialdehyde dehydrogenase, mitochondrial (EC 1.2.1.24) (Aldehyde dehydrogenase family 5 member A1) (NAD(+)-dependent succinic semialdehyde dehydrogenase)</t>
  </si>
  <si>
    <t xml:space="preserve">Q8VCT3</t>
  </si>
  <si>
    <t xml:space="preserve">Rnpep</t>
  </si>
  <si>
    <t xml:space="preserve">Aminopeptidase B (AP-B) (EC 3.4.11.6) (Arginine aminopeptidase) (Arginyl aminopeptidase) (Cytosol aminopeptidase IV)</t>
  </si>
  <si>
    <t xml:space="preserve">Q64521</t>
  </si>
  <si>
    <t xml:space="preserve">Gpd2 Gdm1</t>
  </si>
  <si>
    <t xml:space="preserve">Glycerol-3-phosphate dehydrogenase, mitochondrial (GPD-M) (GPDH-M) (EC 1.1.5.3) (Protein TISP38)</t>
  </si>
  <si>
    <t xml:space="preserve">Q9D6T0</t>
  </si>
  <si>
    <t xml:space="preserve">Nosip</t>
  </si>
  <si>
    <t xml:space="preserve">Nitric oxide synthase-interacting protein</t>
  </si>
  <si>
    <t xml:space="preserve">P11404</t>
  </si>
  <si>
    <t xml:space="preserve">Fabp3 Fabph1</t>
  </si>
  <si>
    <t xml:space="preserve">Fatty acid-binding protein, heart (Fatty acid-binding protein 3) (Heart-type fatty acid-binding protein) (H-FABP) (Mammary-derived growth inhibitor) (MDGI)</t>
  </si>
  <si>
    <t xml:space="preserve">Q9DCD0</t>
  </si>
  <si>
    <t xml:space="preserve">Pgd</t>
  </si>
  <si>
    <t xml:space="preserve">6-phosphogluconate dehydrogenase, decarboxylating (EC 1.1.1.44)</t>
  </si>
  <si>
    <t xml:space="preserve">Q61753</t>
  </si>
  <si>
    <t xml:space="preserve">Phgdh</t>
  </si>
  <si>
    <t xml:space="preserve">D-3-phosphoglycerate dehydrogenase (3-PGDH) (EC 1.1.1.95) (A10)</t>
  </si>
  <si>
    <t xml:space="preserve">Q9Z1K6</t>
  </si>
  <si>
    <t xml:space="preserve">Arih2 Ari2 Triad1 Uip48</t>
  </si>
  <si>
    <t xml:space="preserve">E3 ubiquitin-protein ligase ARIH2 (ARI-2) (Protein ariadne-2 homolog) (EC 6.3.2.-) (Triad1 protein) (UbcM4-interacting protein 48)</t>
  </si>
  <si>
    <t xml:space="preserve">Q9Z2N8</t>
  </si>
  <si>
    <t xml:space="preserve">Actl6a Actl6 Baf53a</t>
  </si>
  <si>
    <t xml:space="preserve">Actin-like protein 6A (53 kDa BRG1-associated factor A) (Actin-related protein Baf53a) (BRG1-associated factor 53A) (BAF53A)</t>
  </si>
  <si>
    <t xml:space="preserve">Q9JHU4</t>
  </si>
  <si>
    <t xml:space="preserve">Dync1h1 Dhc1 Dnch1 Dnchc1 Dyhc</t>
  </si>
  <si>
    <t xml:space="preserve">Cytoplasmic dynein 1 heavy chain 1 (Cytoplasmic dynein heavy chain 1) (Dynein heavy chain, cytosolic)</t>
  </si>
  <si>
    <t xml:space="preserve">Q9DAR7</t>
  </si>
  <si>
    <t xml:space="preserve">Dcps Dcs1 Hint5</t>
  </si>
  <si>
    <t xml:space="preserve">m7GpppX diphosphatase (EC 3.6.1.59) (DCS-1) (Decapping scavenger enzyme) (Hint-related 7meGMP-directed hydrolase) (Histidine triad nucleotide-binding protein 5) (Histidine triad protein member 5) (HINT-5) (Scavenger mRNA-decapping enzyme DcpS)</t>
  </si>
  <si>
    <t xml:space="preserve">P63323</t>
  </si>
  <si>
    <t xml:space="preserve">Rps12</t>
  </si>
  <si>
    <t xml:space="preserve">40S ribosomal protein S12</t>
  </si>
  <si>
    <t xml:space="preserve">Q9CXY9</t>
  </si>
  <si>
    <t xml:space="preserve">Pigk</t>
  </si>
  <si>
    <t xml:space="preserve">GPI-anchor transamidase (GPI transamidase) (EC 3.-.-.-) (Phosphatidylinositol-glycan biosynthesis class K protein) (PIG-K)</t>
  </si>
  <si>
    <t xml:space="preserve">P63101</t>
  </si>
  <si>
    <t xml:space="preserve">Ywhaz</t>
  </si>
  <si>
    <t xml:space="preserve">14-3-3 protein zeta/delta (Protein kinase C inhibitor protein 1) (KCIP-1) (SEZ-2)</t>
  </si>
  <si>
    <t xml:space="preserve">P54071</t>
  </si>
  <si>
    <t xml:space="preserve">Idh2</t>
  </si>
  <si>
    <t xml:space="preserve">Isocitrate dehydrogenase [NADP], mitochondrial (IDH) (EC 1.1.1.42) (ICD-M) (IDP) (NADP(+)-specific ICDH) (Oxalosuccinate decarboxylase)</t>
  </si>
  <si>
    <t xml:space="preserve">Q91WJ8</t>
  </si>
  <si>
    <t xml:space="preserve">Fubp1 D3Ertd330e</t>
  </si>
  <si>
    <t xml:space="preserve">Far upstream element-binding protein 1 (FBP) (FUSE-binding protein 1)</t>
  </si>
  <si>
    <t xml:space="preserve">Q99MR8</t>
  </si>
  <si>
    <t xml:space="preserve">Mccc1 Mcca</t>
  </si>
  <si>
    <t xml:space="preserve">Methylcrotonoyl-CoA carboxylase subunit alpha, mitochondrial (MCCase subunit alpha) (EC 6.4.1.4) (3-methylcrotonyl-CoA carboxylase 1) (3-methylcrotonyl-CoA carboxylase biotin-containing subunit) (3-methylcrotonyl-CoA:carbon dioxide ligase subunit alpha)</t>
  </si>
  <si>
    <t xml:space="preserve">Q8R1Q8</t>
  </si>
  <si>
    <t xml:space="preserve">Dync1li1 Dncli1 Dnclic1</t>
  </si>
  <si>
    <t xml:space="preserve">Cytoplasmic dynein 1 light intermediate chain 1 (Dynein light chain A) (DLC-A) (Dynein light intermediate chain 1, cytosolic)</t>
  </si>
  <si>
    <t xml:space="preserve">Q9D1Q6</t>
  </si>
  <si>
    <t xml:space="preserve">Erp44 Kiaa0573 Txndc4</t>
  </si>
  <si>
    <t xml:space="preserve">Endoplasmic reticulum resident protein 44 (ER protein 44) (ERp44) (Thioredoxin domain-containing protein 4)</t>
  </si>
  <si>
    <t xml:space="preserve">Q3UM45</t>
  </si>
  <si>
    <t xml:space="preserve">Ppp1r7 Sds22</t>
  </si>
  <si>
    <t xml:space="preserve">Protein phosphatase 1 regulatory subunit 7 (Protein phosphatase 1 regulatory subunit 22)</t>
  </si>
  <si>
    <t xml:space="preserve">Q8BP92</t>
  </si>
  <si>
    <t xml:space="preserve">Rcn2</t>
  </si>
  <si>
    <t xml:space="preserve">Reticulocalbin-2 (Taipoxin-associated calcium-binding protein 49) (TCBP-49)</t>
  </si>
  <si>
    <t xml:space="preserve">O55222</t>
  </si>
  <si>
    <t xml:space="preserve">Ilk</t>
  </si>
  <si>
    <t xml:space="preserve">Integrin-linked protein kinase (EC 2.7.11.1)</t>
  </si>
  <si>
    <t xml:space="preserve">O55135</t>
  </si>
  <si>
    <t xml:space="preserve">Eif6 Itgb4bp</t>
  </si>
  <si>
    <t xml:space="preserve">Eukaryotic translation initiation factor 6 (eIF-6) (B4 integrin interactor) (CAB) (p27(BBP))</t>
  </si>
  <si>
    <t xml:space="preserve">Q921H8</t>
  </si>
  <si>
    <t xml:space="preserve">Acaa1a Acaa1</t>
  </si>
  <si>
    <t xml:space="preserve">3-ketoacyl-CoA thiolase A, peroxisomal (EC 2.3.1.16) (Acetyl-CoA acyltransferase A) (Beta-ketothiolase A) (Peroxisomal 3-oxoacyl-CoA thiolase A)</t>
  </si>
  <si>
    <t xml:space="preserve">Q9CYR6</t>
  </si>
  <si>
    <t xml:space="preserve">Pgm3 Agm1 Pgm-3</t>
  </si>
  <si>
    <t xml:space="preserve">Phosphoacetylglucosamine mutase (PAGM) (EC 5.4.2.3) (Acetylglucosamine phosphomutase) (N-acetylglucosamine-phosphate mutase) (Phosphoglucomutase-3) (PGM 3)</t>
  </si>
  <si>
    <t xml:space="preserve">P19091</t>
  </si>
  <si>
    <t xml:space="preserve">Ar Nr3c4</t>
  </si>
  <si>
    <t xml:space="preserve">Androgen receptor (Dihydrotestosterone receptor) (Nuclear receptor subfamily 3 group C member 4)</t>
  </si>
  <si>
    <t xml:space="preserve">P31001</t>
  </si>
  <si>
    <t xml:space="preserve">Des</t>
  </si>
  <si>
    <t xml:space="preserve">Desmin</t>
  </si>
  <si>
    <t xml:space="preserve">Q64674</t>
  </si>
  <si>
    <t xml:space="preserve">Srm</t>
  </si>
  <si>
    <t xml:space="preserve">Spermidine synthase (SPDSY) (EC 2.5.1.16) (Putrescine aminopropyltransferase)</t>
  </si>
  <si>
    <t xml:space="preserve">O88448</t>
  </si>
  <si>
    <t xml:space="preserve">Klc2</t>
  </si>
  <si>
    <t xml:space="preserve">Kinesin light chain 2 (KLC 2)</t>
  </si>
  <si>
    <t xml:space="preserve">P97351</t>
  </si>
  <si>
    <t xml:space="preserve">Rps3a Rps3a1</t>
  </si>
  <si>
    <t xml:space="preserve">40S ribosomal protein S3a (Protein TU-11)</t>
  </si>
  <si>
    <t xml:space="preserve">Q9DCG9</t>
  </si>
  <si>
    <t xml:space="preserve">Trmt112</t>
  </si>
  <si>
    <t xml:space="preserve">tRNA methyltransferase 112 homolog (TRM112-like protein)</t>
  </si>
  <si>
    <t xml:space="preserve">Q9WVJ2</t>
  </si>
  <si>
    <t xml:space="preserve">Psmd13</t>
  </si>
  <si>
    <t xml:space="preserve">26S proteasome non-ATPase regulatory subunit 13 (26S proteasome regulatory subunit RPN9) (26S proteasome regulatory subunit S11) (26S proteasome regulatory subunit p40.5)</t>
  </si>
  <si>
    <t xml:space="preserve">Q60817</t>
  </si>
  <si>
    <t xml:space="preserve">Naca</t>
  </si>
  <si>
    <t xml:space="preserve">Nascent polypeptide-associated complex subunit alpha (Alpha-NAC) (Alpha-NAC/1.9.2)</t>
  </si>
  <si>
    <t xml:space="preserve">Q9R1T2</t>
  </si>
  <si>
    <t xml:space="preserve">Sae1 Aos1 Sua1 Ubl1a1 Uble1a</t>
  </si>
  <si>
    <t xml:space="preserve">SUMO-activating enzyme subunit 1 (Ubiquitin-like 1-activating enzyme E1A) [Cleaved into: SUMO-activating enzyme subunit 1, N-terminally processed]</t>
  </si>
  <si>
    <t xml:space="preserve">Q61838</t>
  </si>
  <si>
    <t xml:space="preserve">A2m Pzp</t>
  </si>
  <si>
    <t xml:space="preserve">Alpha-2-macroglobulin (Alpha-2-M) (Pregnancy zone protein) [Cleaved into: Alpha-2-macroglobulin 165 kDa subunit; Alpha-2-macroglobulin 35 kDa subunit]</t>
  </si>
  <si>
    <t xml:space="preserve">Q9JHS9</t>
  </si>
  <si>
    <t xml:space="preserve">Cwc15 Ed1</t>
  </si>
  <si>
    <t xml:space="preserve">Spliceosome-associated protein CWC15 homolog (Embryonic development factor 1) (mED1)</t>
  </si>
  <si>
    <t xml:space="preserve">Q8BHG1</t>
  </si>
  <si>
    <t xml:space="preserve">Nrd1</t>
  </si>
  <si>
    <t xml:space="preserve">Nardilysin (EC 3.4.24.61) (N-arginine dibasic convertase) (NRD convertase) (NRD-C)</t>
  </si>
  <si>
    <t xml:space="preserve">P62320</t>
  </si>
  <si>
    <t xml:space="preserve">Snrpd3</t>
  </si>
  <si>
    <t xml:space="preserve">Small nuclear ribonucleoprotein Sm D3 (Sm-D3) (snRNP core protein D3)</t>
  </si>
  <si>
    <t xml:space="preserve">P10518</t>
  </si>
  <si>
    <t xml:space="preserve">Alad Lv</t>
  </si>
  <si>
    <t xml:space="preserve">Delta-aminolevulinic acid dehydratase (ALADH) (EC 4.2.1.24) (Porphobilinogen synthase)</t>
  </si>
  <si>
    <t xml:space="preserve">P42208</t>
  </si>
  <si>
    <t xml:space="preserve">Sept2 Nedd-5 Nedd5</t>
  </si>
  <si>
    <t xml:space="preserve">Septin-2 (Neural precursor cell expressed developmentally down-regulated protein 5) (NEDD-5)</t>
  </si>
  <si>
    <t xml:space="preserve">Q9CWM4</t>
  </si>
  <si>
    <t xml:space="preserve">Pfdn1</t>
  </si>
  <si>
    <t xml:space="preserve">Prefoldin subunit 1</t>
  </si>
  <si>
    <t xml:space="preserve">O08915</t>
  </si>
  <si>
    <t xml:space="preserve">Aip</t>
  </si>
  <si>
    <t xml:space="preserve">AH receptor-interacting protein (AIP) (Aryl-hydrocarbon receptor-interacting protein)</t>
  </si>
  <si>
    <t xml:space="preserve">Q6WVG3</t>
  </si>
  <si>
    <t xml:space="preserve">Kctd12 Pfet1</t>
  </si>
  <si>
    <t xml:space="preserve">BTB/POZ domain-containing protein KCTD12 (Pfetin) (Predominantly fetal expressed T1 domain)</t>
  </si>
  <si>
    <t xml:space="preserve">Q91VD9</t>
  </si>
  <si>
    <t xml:space="preserve">Ndufs1</t>
  </si>
  <si>
    <t xml:space="preserve">NADH-ubiquinone oxidoreductase 75 kDa subunit, mitochondrial (EC 1.6.5.3) (EC 1.6.99.3) (Complex I-75kD) (CI-75kD)</t>
  </si>
  <si>
    <t xml:space="preserve">P47955</t>
  </si>
  <si>
    <t xml:space="preserve">Rplp1</t>
  </si>
  <si>
    <t xml:space="preserve">60S acidic ribosomal protein P1</t>
  </si>
  <si>
    <t xml:space="preserve">Q61074</t>
  </si>
  <si>
    <t xml:space="preserve">Ppm1g Fin13 Ppm1c</t>
  </si>
  <si>
    <t xml:space="preserve">Protein phosphatase 1G (EC 3.1.3.16) (Fibroblast growth factor-inducible protein 13) (FIN13) (Protein phosphatase 1C) (Protein phosphatase 2C isoform gamma) (PP2C-gamma) (Protein phosphatase magnesium-dependent 1 gamma)</t>
  </si>
  <si>
    <t xml:space="preserve">P12787</t>
  </si>
  <si>
    <t xml:space="preserve">Cox5a</t>
  </si>
  <si>
    <t xml:space="preserve">Cytochrome c oxidase subunit 5A, mitochondrial (Cytochrome c oxidase polypeptide Va)</t>
  </si>
  <si>
    <t xml:space="preserve">Q922Y1</t>
  </si>
  <si>
    <t xml:space="preserve">Ubxn1 D19Ertd721e Saks1</t>
  </si>
  <si>
    <t xml:space="preserve">UBX domain-containing protein 1 (Protein 2B28) (SAPK substrate protein 1) (UBA/UBX 33.3 kDa protein) (mY33K)</t>
  </si>
  <si>
    <t xml:space="preserve">P45376</t>
  </si>
  <si>
    <t xml:space="preserve">Akr1b1 Akr1b3 Aldor1 Aldr1</t>
  </si>
  <si>
    <t xml:space="preserve">Aldose reductase (AR) (EC 1.1.1.21) (Aldehyde reductase)</t>
  </si>
  <si>
    <t xml:space="preserve">P62996</t>
  </si>
  <si>
    <t xml:space="preserve">Tra2b Sfrs10 Silg41</t>
  </si>
  <si>
    <t xml:space="preserve">Transformer-2 protein homolog beta (TRA-2 beta) (TRA2-beta) (Silica-induced gene 41 protein) (SIG-41) (Splicing factor, arginine/serine-rich 10) (Transformer-2 protein homolog B)</t>
  </si>
  <si>
    <t xml:space="preserve">Q8VEE0</t>
  </si>
  <si>
    <t xml:space="preserve">Rpe</t>
  </si>
  <si>
    <t xml:space="preserve">Ribulose-phosphate 3-epimerase (EC 5.1.3.1) (Ribulose-5-phosphate-epimerase)</t>
  </si>
  <si>
    <t xml:space="preserve">Q7TQI3</t>
  </si>
  <si>
    <t xml:space="preserve">Otub1</t>
  </si>
  <si>
    <t xml:space="preserve">Ubiquitin thioesterase OTUB1 (EC 3.4.19.12) (Deubiquitinating enzyme OTUB1) (OTU domain-containing ubiquitin aldehyde-binding protein 1) (Otubain-1) (Ubiquitin-specific-processing protease OTUB1)</t>
  </si>
  <si>
    <t xml:space="preserve">Q9WVA2</t>
  </si>
  <si>
    <t xml:space="preserve">Timm8a1 Ddp1 Tim8a Timm8a</t>
  </si>
  <si>
    <t xml:space="preserve">Mitochondrial import inner membrane translocase subunit Tim8 A (Deafness dystonia protein 1 homolog)</t>
  </si>
  <si>
    <t xml:space="preserve">Q50H33</t>
  </si>
  <si>
    <t xml:space="preserve">Kctd8</t>
  </si>
  <si>
    <t xml:space="preserve">BTB/POZ domain-containing protein KCTD8</t>
  </si>
  <si>
    <t xml:space="preserve">Q8K4G1</t>
  </si>
  <si>
    <t xml:space="preserve">Ltbp4</t>
  </si>
  <si>
    <t xml:space="preserve">Latent-transforming growth factor beta-binding protein 4 (LTBP-4)</t>
  </si>
  <si>
    <t xml:space="preserve">O09106</t>
  </si>
  <si>
    <t xml:space="preserve">Hdac1</t>
  </si>
  <si>
    <t xml:space="preserve">Histone deacetylase 1 (HD1) (EC 3.5.1.98)</t>
  </si>
  <si>
    <t xml:space="preserve">O88271</t>
  </si>
  <si>
    <t xml:space="preserve">Cfdp1 Bcnt Cfdp Cp27</t>
  </si>
  <si>
    <t xml:space="preserve">Craniofacial development protein 1 (27 kDa craniofacial protein) (Bucentaur) (Protein Cp27)</t>
  </si>
  <si>
    <t xml:space="preserve">Q9WTL7</t>
  </si>
  <si>
    <t xml:space="preserve">Lypla2</t>
  </si>
  <si>
    <t xml:space="preserve">Acyl-protein thioesterase 2 (APT-2) (EC 3.1.2.-) (Lysophospholipase 2) (Lysophospholipase II) (LPL-II) (LysoPLA II) (mLyso II)</t>
  </si>
  <si>
    <t xml:space="preserve">Q93092</t>
  </si>
  <si>
    <t xml:space="preserve">Taldo1 Tal Taldo</t>
  </si>
  <si>
    <t xml:space="preserve">Transaldolase (EC 2.2.1.2)</t>
  </si>
  <si>
    <t xml:space="preserve">Q9JMH6</t>
  </si>
  <si>
    <t xml:space="preserve">Txnrd1 Trxr1</t>
  </si>
  <si>
    <t xml:space="preserve">Thioredoxin reductase 1, cytoplasmic (TR) (EC 1.8.1.9) (Thioredoxin reductase TR1)</t>
  </si>
  <si>
    <t xml:space="preserve">P28271</t>
  </si>
  <si>
    <t xml:space="preserve">Aco1 Ireb1 Irebp</t>
  </si>
  <si>
    <t xml:space="preserve">Cytoplasmic aconitate hydratase (Aconitase) (EC 4.2.1.3) (Citrate hydro-lyase) (Iron regulatory protein 1) (IRP1) (Iron-responsive element-binding protein 1) (IRE-BP 1)</t>
  </si>
  <si>
    <t xml:space="preserve">Q5FWK3</t>
  </si>
  <si>
    <t xml:space="preserve">Arhgap1</t>
  </si>
  <si>
    <t xml:space="preserve">Rho GTPase-activating protein 1 (Rho-type GTPase-activating protein 1)</t>
  </si>
  <si>
    <t xml:space="preserve">P10852</t>
  </si>
  <si>
    <t xml:space="preserve">Slc3a2 Mdu1</t>
  </si>
  <si>
    <t xml:space="preserve">4F2 cell-surface antigen heavy chain (4F2hc) (Solute carrier family 3 member 2) (CD antigen CD98)</t>
  </si>
  <si>
    <t xml:space="preserve">Q8BTS4</t>
  </si>
  <si>
    <t xml:space="preserve">Nup54</t>
  </si>
  <si>
    <t xml:space="preserve">Nuclear pore complex protein Nup54 (54 kDa nucleoporin) (Nucleoporin Nup54)</t>
  </si>
  <si>
    <t xml:space="preserve">Q6PDL0</t>
  </si>
  <si>
    <t xml:space="preserve">Dync1li2 Dncli2 Dnclic2</t>
  </si>
  <si>
    <t xml:space="preserve">Cytoplasmic dynein 1 light intermediate chain 2 (Dynein light intermediate chain 2, cytosolic)</t>
  </si>
  <si>
    <t xml:space="preserve">Q05920</t>
  </si>
  <si>
    <t xml:space="preserve">Pc Pcx</t>
  </si>
  <si>
    <t xml:space="preserve">Pyruvate carboxylase, mitochondrial (EC 6.4.1.1) (Pyruvic carboxylase) (PCB)</t>
  </si>
  <si>
    <t xml:space="preserve">Q6ZQ08</t>
  </si>
  <si>
    <t xml:space="preserve">Cnot1 Kiaa1007</t>
  </si>
  <si>
    <t xml:space="preserve">CCR4-NOT transcription complex subunit 1 (CCR4-associated factor 1)</t>
  </si>
  <si>
    <t xml:space="preserve">Q6PFD9</t>
  </si>
  <si>
    <t xml:space="preserve">Nup98</t>
  </si>
  <si>
    <t xml:space="preserve">Nuclear pore complex protein Nup98-Nup96 [Cleaved into: Nuclear pore complex protein Nup98 (98 kDa nucleoporin) (Nucleoporin Nup98) (Nup98); Nuclear pore complex protein Nup96 (96 kDa nucleoporin) (Nucleoporin Nup96) (Nup96)]</t>
  </si>
  <si>
    <t xml:space="preserve">P19096</t>
  </si>
  <si>
    <t xml:space="preserve">Fasn</t>
  </si>
  <si>
    <t xml:space="preserve">Fatty acid synthase (EC 2.3.1.85) [Includes: [Acyl-carrier-protein] S-acetyltransferase (EC 2.3.1.38); [Acyl-carrier-protein] S-malonyltransferase (EC 2.3.1.39); 3-oxoacyl-[acyl-carrier-protein] synthase (EC 2.3.1.41); 3-oxoacyl-[acyl-carrier-protein] reductase (EC 1.1.1.100); 3-hydroxyacyl-[acyl-carrier-protein] dehydratase (EC 4.2.1.59); Enoyl-[acyl-carrier-protein] reductase (EC 1.3.1.39); Oleoyl-[acyl-carrier-protein] hydrolase (EC 3.1.2.14)]</t>
  </si>
  <si>
    <t xml:space="preserve">Q9Z2X1</t>
  </si>
  <si>
    <t xml:space="preserve">Hnrnpf Hnrpf</t>
  </si>
  <si>
    <t xml:space="preserve">Heterogeneous nuclear ribonucleoprotein F (hnRNP F) [Cleaved into: Heterogeneous nuclear ribonucleoprotein F, N-terminally processed]</t>
  </si>
  <si>
    <t xml:space="preserve">O35841</t>
  </si>
  <si>
    <t xml:space="preserve">Api5</t>
  </si>
  <si>
    <t xml:space="preserve">Apoptosis inhibitor 5 (API-5) (AAC-11)</t>
  </si>
  <si>
    <t xml:space="preserve">P62855</t>
  </si>
  <si>
    <t xml:space="preserve">Rps26</t>
  </si>
  <si>
    <t xml:space="preserve">40S ribosomal protein S26</t>
  </si>
  <si>
    <t xml:space="preserve">Q91YT0</t>
  </si>
  <si>
    <t xml:space="preserve">Ndufv1</t>
  </si>
  <si>
    <t xml:space="preserve">NADH dehydrogenase [ubiquinone] flavoprotein 1, mitochondrial (EC 1.6.5.3) (EC 1.6.99.3) (Complex I-51kD) (CI-51kD) (NADH-ubiquinone oxidoreductase 51 kDa subunit)</t>
  </si>
  <si>
    <t xml:space="preserve">Q8BY71</t>
  </si>
  <si>
    <t xml:space="preserve">Hat1</t>
  </si>
  <si>
    <t xml:space="preserve">Histone acetyltransferase type B catalytic subunit (EC 2.3.1.48) (Histone acetyltransferase 1)</t>
  </si>
  <si>
    <t xml:space="preserve">Q923D2</t>
  </si>
  <si>
    <t xml:space="preserve">Blvrb</t>
  </si>
  <si>
    <t xml:space="preserve">Flavin reductase (NADPH) (FR) (EC 1.5.1.30) (Biliverdin reductase B) (BVR-B) (EC 1.3.1.24) (Biliverdin-IX beta-reductase) (NADPH-dependent diaphorase) (NADPH-flavin reductase) (FLR)</t>
  </si>
  <si>
    <t xml:space="preserve">Q61425</t>
  </si>
  <si>
    <t xml:space="preserve">Hadh Hadhsc Mschad Schad</t>
  </si>
  <si>
    <t xml:space="preserve">Hydroxyacyl-coenzyme A dehydrogenase, mitochondrial (HCDH) (EC 1.1.1.35) (Medium and short-chain L-3-hydroxyacyl-coenzyme A dehydrogenase) (Short-chain 3-hydroxyacyl-CoA dehydrogenase)</t>
  </si>
  <si>
    <t xml:space="preserve">P51859</t>
  </si>
  <si>
    <t xml:space="preserve">Hdgf Tdrm1</t>
  </si>
  <si>
    <t xml:space="preserve">Hepatoma-derived growth factor (HDGF)</t>
  </si>
  <si>
    <t xml:space="preserve">Q99PU5</t>
  </si>
  <si>
    <t xml:space="preserve">Acsbg1 Kiaa0631 Lpd</t>
  </si>
  <si>
    <t xml:space="preserve">Long-chain-fatty-acid--CoA ligase ACSBG1 (EC 6.2.1.3) (Acyl-CoA synthetase bubblegum family member 1) (mBG1) (Gonadotropin-regulated long chain acyl CoA synthetase) (GR-LACS) (Lipidosin)</t>
  </si>
  <si>
    <t xml:space="preserve">Q9CY62</t>
  </si>
  <si>
    <t xml:space="preserve">Rnf181</t>
  </si>
  <si>
    <t xml:space="preserve">E3 ubiquitin-protein ligase RNF181 (EC 6.3.2.-) (RING finger protein 181)</t>
  </si>
  <si>
    <t xml:space="preserve">Q9Z1X4</t>
  </si>
  <si>
    <t xml:space="preserve">Ilf3</t>
  </si>
  <si>
    <t xml:space="preserve">Interleukin enhancer-binding factor 3</t>
  </si>
  <si>
    <t xml:space="preserve">P47753</t>
  </si>
  <si>
    <t xml:space="preserve">Capza1 Cappa1</t>
  </si>
  <si>
    <t xml:space="preserve">F-actin-capping protein subunit alpha-1 (CapZ alpha-1)</t>
  </si>
  <si>
    <t xml:space="preserve">O88544</t>
  </si>
  <si>
    <t xml:space="preserve">Cops4 Csn4</t>
  </si>
  <si>
    <t xml:space="preserve">COP9 signalosome complex subunit 4 (SGN4) (Signalosome subunit 4) (JAB1-containing signalosome subunit 4)</t>
  </si>
  <si>
    <t xml:space="preserve">Q8K0E8</t>
  </si>
  <si>
    <t xml:space="preserve">Fgb</t>
  </si>
  <si>
    <t xml:space="preserve">Fibrinogen beta chain [Cleaved into: Fibrinopeptide B; Fibrinogen beta chain]</t>
  </si>
  <si>
    <t xml:space="preserve">Q8BGQ7</t>
  </si>
  <si>
    <t xml:space="preserve">Aars</t>
  </si>
  <si>
    <t xml:space="preserve">Alanine--tRNA ligase, cytoplasmic (EC 6.1.1.7) (Alanyl-tRNA synthetase) (AlaRS)</t>
  </si>
  <si>
    <t xml:space="preserve">Q99MN1</t>
  </si>
  <si>
    <t xml:space="preserve">Kars</t>
  </si>
  <si>
    <t xml:space="preserve">Lysine--tRNA ligase (EC 6.1.1.6) (Lysyl-tRNA synthetase) (LysRS)</t>
  </si>
  <si>
    <t xml:space="preserve">B2RY56</t>
  </si>
  <si>
    <t xml:space="preserve">Rbm25</t>
  </si>
  <si>
    <t xml:space="preserve">RNA-binding protein 25 (RNA-binding motif protein 25)</t>
  </si>
  <si>
    <t xml:space="preserve">P60229</t>
  </si>
  <si>
    <t xml:space="preserve">Eif3e Eif3s6 Int6</t>
  </si>
  <si>
    <t xml:space="preserve">Eukaryotic translation initiation factor 3 subunit E (eIF3e) (Eukaryotic translation initiation factor 3 subunit 6) (MMTV integration site 6) (Mammary tumor-associated protein INT-6) (Viral integration site protein INT-6) (eIF-3 p48)</t>
  </si>
  <si>
    <t xml:space="preserve">Q61025</t>
  </si>
  <si>
    <t xml:space="preserve">Ift20</t>
  </si>
  <si>
    <t xml:space="preserve">Intraflagellar transport protein 20 homolog (mIFT20)</t>
  </si>
  <si>
    <t xml:space="preserve">Q8C6G8</t>
  </si>
  <si>
    <t xml:space="preserve">Wdr26</t>
  </si>
  <si>
    <t xml:space="preserve">WD repeat-containing protein 26</t>
  </si>
  <si>
    <t xml:space="preserve">P62911</t>
  </si>
  <si>
    <t xml:space="preserve">Rpl32</t>
  </si>
  <si>
    <t xml:space="preserve">60S ribosomal protein L32</t>
  </si>
  <si>
    <t xml:space="preserve">Q3TXS7</t>
  </si>
  <si>
    <t xml:space="preserve">Psmd1</t>
  </si>
  <si>
    <t xml:space="preserve">26S proteasome non-ATPase regulatory subunit 1 (26S proteasome regulatory subunit RPN2) (26S proteasome regulatory subunit S1)</t>
  </si>
  <si>
    <t xml:space="preserve">Q9DCH4</t>
  </si>
  <si>
    <t xml:space="preserve">Eif3f Eif3s5</t>
  </si>
  <si>
    <t xml:space="preserve">Eukaryotic translation initiation factor 3 subunit F (eIF3f) (Deubiquitinating enzyme eIF3f) (EC 3.4.19.12) (Eukaryotic translation initiation factor 3 subunit 5) (eIF-3-epsilon) (eIF3 p47)</t>
  </si>
  <si>
    <t xml:space="preserve">O35345</t>
  </si>
  <si>
    <t xml:space="preserve">Kpna6 Kpna5</t>
  </si>
  <si>
    <t xml:space="preserve">Importin subunit alpha-7 (Importin alpha-S2) (Karyopherin subunit alpha-6)</t>
  </si>
  <si>
    <t xml:space="preserve">Q6Y685</t>
  </si>
  <si>
    <t xml:space="preserve">Tacc1</t>
  </si>
  <si>
    <t xml:space="preserve">Transforming acidic coiled-coil-containing protein 1</t>
  </si>
  <si>
    <t xml:space="preserve">Q9ERR7</t>
  </si>
  <si>
    <t xml:space="preserve">15 kDa selenoprotein</t>
  </si>
  <si>
    <t xml:space="preserve">Q9WUK2</t>
  </si>
  <si>
    <t xml:space="preserve">Eif4h Wbscr1</t>
  </si>
  <si>
    <t xml:space="preserve">Eukaryotic translation initiation factor 4H (eIF-4H) (Williams-Beuren syndrome chromosomal region 1 protein homolog)</t>
  </si>
  <si>
    <t xml:space="preserve">P62264</t>
  </si>
  <si>
    <t xml:space="preserve">Rps14</t>
  </si>
  <si>
    <t xml:space="preserve">40S ribosomal protein S14</t>
  </si>
  <si>
    <t xml:space="preserve">Q99KJ8</t>
  </si>
  <si>
    <t xml:space="preserve">Dctn2</t>
  </si>
  <si>
    <t xml:space="preserve">Dynactin subunit 2 (50 kDa dynein-associated polypeptide) (Dynactin complex 50 kDa subunit) (DCTN-50) (Growth cone membrane protein 23-48K) (GMP23-48K) (p50 dynamitin)</t>
  </si>
  <si>
    <t xml:space="preserve">O35098</t>
  </si>
  <si>
    <t xml:space="preserve">Dpysl4 Crmp3 Ulip4</t>
  </si>
  <si>
    <t xml:space="preserve">Dihydropyrimidinase-related protein 4 (DRP-4) (Collapsin response mediator protein 3) (CRMP-3) (UNC33-like phosphoprotein 4) (ULIP-4)</t>
  </si>
  <si>
    <t xml:space="preserve">Q9D0W5</t>
  </si>
  <si>
    <t xml:space="preserve">Ppil1</t>
  </si>
  <si>
    <t xml:space="preserve">Peptidyl-prolyl cis-trans isomerase-like 1 (PPIase) (EC 5.2.1.8) (Rotamase PPIL1)</t>
  </si>
  <si>
    <t xml:space="preserve">Q9CZD3</t>
  </si>
  <si>
    <t xml:space="preserve">Gars</t>
  </si>
  <si>
    <t xml:space="preserve">Glycine--tRNA ligase (EC 6.1.1.14) (Diadenosine tetraphosphate synthetase) (AP-4-A synthetase) (Glycyl-tRNA synthetase) (GlyRS)</t>
  </si>
  <si>
    <t xml:space="preserve">Q9WVR4</t>
  </si>
  <si>
    <t xml:space="preserve">Fxr2 Fxr2h</t>
  </si>
  <si>
    <t xml:space="preserve">Fragile X mental retardation syndrome-related protein 2</t>
  </si>
  <si>
    <t xml:space="preserve">O08795</t>
  </si>
  <si>
    <t xml:space="preserve">Prkcsh</t>
  </si>
  <si>
    <t xml:space="preserve">Glucosidase 2 subunit beta (80K-H protein) (Glucosidase II subunit beta) (Protein kinase C substrate 60.1 kDa protein heavy chain) (PKCSH)</t>
  </si>
  <si>
    <t xml:space="preserve">Q9D6R2</t>
  </si>
  <si>
    <t xml:space="preserve">Idh3a</t>
  </si>
  <si>
    <t xml:space="preserve">Isocitrate dehydrogenase [NAD] subunit alpha, mitochondrial (EC 1.1.1.41) (Isocitric dehydrogenase subunit alpha) (NAD(+)-specific ICDH subunit alpha)</t>
  </si>
  <si>
    <t xml:space="preserve">P83940</t>
  </si>
  <si>
    <t xml:space="preserve">Tceb1</t>
  </si>
  <si>
    <t xml:space="preserve">Transcription elongation factor B polypeptide 1 (Elongin 15 kDa subunit) (Elongin-C) (EloC) (RNA polymerase II transcription factor SIII subunit C) (SIII p15) (Stromal membrane-associated protein SMAP1B homolog)</t>
  </si>
  <si>
    <t xml:space="preserve">P60843</t>
  </si>
  <si>
    <t xml:space="preserve">Eif4a1 Ddx2a Eif4a</t>
  </si>
  <si>
    <t xml:space="preserve">Eukaryotic initiation factor 4A-I (eIF-4A-I) (eIF4A-I) (EC 3.6.4.13) (ATP-dependent RNA helicase eIF4A-1)</t>
  </si>
  <si>
    <t xml:space="preserve">Q8VEM8</t>
  </si>
  <si>
    <t xml:space="preserve">Slc25a3</t>
  </si>
  <si>
    <t xml:space="preserve">Phosphate carrier protein, mitochondrial (Phosphate transport protein) (PTP) (Solute carrier family 25 member 3)</t>
  </si>
  <si>
    <t xml:space="preserve">Q99JI4</t>
  </si>
  <si>
    <t xml:space="preserve">Psmd6</t>
  </si>
  <si>
    <t xml:space="preserve">26S proteasome non-ATPase regulatory subunit 6 (26S proteasome regulatory subunit RPN7) (26S proteasome regulatory subunit S10) (p42A)</t>
  </si>
  <si>
    <t xml:space="preserve">P61963</t>
  </si>
  <si>
    <t xml:space="preserve">Dcaf7 Han11 Wdr68</t>
  </si>
  <si>
    <t xml:space="preserve">DDB1- and CUL4-associated factor 7 (WD repeat-containing protein 68) (WD repeat-containing protein An11 homolog)</t>
  </si>
  <si>
    <t xml:space="preserve">P61087</t>
  </si>
  <si>
    <t xml:space="preserve">Ube2k Hip2</t>
  </si>
  <si>
    <t xml:space="preserve">Ubiquitin-conjugating enzyme E2 K (EC 6.3.2.19) (Huntingtin-interacting protein 2) (HIP-2) (Ubiquitin carrier protein) (Ubiquitin-conjugating enzyme E2-25 kDa) (Ubiquitin-conjugating enzyme E2(25K)) (Ubiquitin-conjugating enzyme E2-25K) (Ubiquitin-protein ligase)</t>
  </si>
  <si>
    <t xml:space="preserve">P50608</t>
  </si>
  <si>
    <t xml:space="preserve">Fmod</t>
  </si>
  <si>
    <t xml:space="preserve">Fibromodulin (FM) (Collagen-binding 59 kDa protein) (Keratan sulfate proteoglycan fibromodulin) (KSPG fibromodulin)</t>
  </si>
  <si>
    <t xml:space="preserve">Q9CWZ7</t>
  </si>
  <si>
    <t xml:space="preserve">Napg Snapg</t>
  </si>
  <si>
    <t xml:space="preserve">Gamma-soluble NSF attachment protein (SNAP-gamma) (N-ethylmaleimide-sensitive factor attachment protein gamma)</t>
  </si>
  <si>
    <t xml:space="preserve">Q61578</t>
  </si>
  <si>
    <t xml:space="preserve">Fdxr</t>
  </si>
  <si>
    <t xml:space="preserve">NADPH:adrenodoxin oxidoreductase, mitochondrial (AR) (Adrenodoxin reductase) (EC 1.18.1.6) (Ferredoxin--NADP(+) reductase) (Ferredoxin reductase)</t>
  </si>
  <si>
    <t xml:space="preserve">Q99JX3</t>
  </si>
  <si>
    <t xml:space="preserve">Gorasp2</t>
  </si>
  <si>
    <t xml:space="preserve">Golgi reassembly-stacking protein 2 (GRS2) (Golgi reassembly-stacking protein of 55 kDa) (GRASP55)</t>
  </si>
  <si>
    <t xml:space="preserve">P54818</t>
  </si>
  <si>
    <t xml:space="preserve">Galc</t>
  </si>
  <si>
    <t xml:space="preserve">Galactocerebrosidase (GALCERase) (EC 3.2.1.46) (Galactocerebroside beta-galactosidase) (Galactosylceramidase) (Galactosylceramide beta-galactosidase)</t>
  </si>
  <si>
    <t xml:space="preserve">Q9Z315</t>
  </si>
  <si>
    <t xml:space="preserve">Sart1 Haf</t>
  </si>
  <si>
    <t xml:space="preserve">U4/U6.U5 tri-snRNP-associated protein 1 (Hypoxia-associated factor) (Squamous cell carcinoma antigen recognized by T-cells 1) (SART-1) (mSART-1)</t>
  </si>
  <si>
    <t xml:space="preserve">Q99LI8</t>
  </si>
  <si>
    <t xml:space="preserve">Hgs Hrs</t>
  </si>
  <si>
    <t xml:space="preserve">Hepatocyte growth factor-regulated tyrosine kinase substrate</t>
  </si>
  <si>
    <t xml:space="preserve">Q8CH18</t>
  </si>
  <si>
    <t xml:space="preserve">Ccar1 Carp1</t>
  </si>
  <si>
    <t xml:space="preserve">Cell division cycle and apoptosis regulator protein 1 (Cell cycle and apoptosis regulatory protein 1) (CARP-1)</t>
  </si>
  <si>
    <t xml:space="preserve">Q9DCL9</t>
  </si>
  <si>
    <t xml:space="preserve">Paics</t>
  </si>
  <si>
    <t xml:space="preserve">Multifunctional protein ADE2 [Includes: Phosphoribosylaminoimidazole-succinocarboxamide synthase (EC 6.3.2.6) (SAICAR synthetase); Phosphoribosylaminoimidazole carboxylase (EC 4.1.1.21) (AIR carboxylase) (AIRC)]</t>
  </si>
  <si>
    <t xml:space="preserve">P84089</t>
  </si>
  <si>
    <t xml:space="preserve">Erh</t>
  </si>
  <si>
    <t xml:space="preserve">Enhancer of rudimentary homolog (Mer)</t>
  </si>
  <si>
    <t xml:space="preserve">P62077</t>
  </si>
  <si>
    <t xml:space="preserve">Timm8b Ddp2 Tim8b</t>
  </si>
  <si>
    <t xml:space="preserve">Mitochondrial import inner membrane translocase subunit Tim8 B (Deafness dystonia protein 2 homolog)</t>
  </si>
  <si>
    <t xml:space="preserve">Q9D287</t>
  </si>
  <si>
    <t xml:space="preserve">Bcas2 Dam1</t>
  </si>
  <si>
    <t xml:space="preserve">Pre-mRNA-splicing factor SPF27 (Breast carcinoma-amplified sequence 2 homolog) (DNA amplified in mammary carcinoma 1 protein)</t>
  </si>
  <si>
    <t xml:space="preserve">Q9CQL7</t>
  </si>
  <si>
    <t xml:space="preserve">Mrfap1 Pam14 MNCb-1039</t>
  </si>
  <si>
    <t xml:space="preserve">MORF4 family-associated protein 1 (Protein associated with MRG of 14 kDa)</t>
  </si>
  <si>
    <t xml:space="preserve">Q8K4Z5</t>
  </si>
  <si>
    <t xml:space="preserve">Sf3a1</t>
  </si>
  <si>
    <t xml:space="preserve">Splicing factor 3A subunit 1 (SF3a120)</t>
  </si>
  <si>
    <t xml:space="preserve">Q8C963</t>
  </si>
  <si>
    <t xml:space="preserve">Ccdc159</t>
  </si>
  <si>
    <t xml:space="preserve">Coiled-coil domain-containing protein 159</t>
  </si>
  <si>
    <t xml:space="preserve">Q61792</t>
  </si>
  <si>
    <t xml:space="preserve">Lasp1 Mln50</t>
  </si>
  <si>
    <t xml:space="preserve">LIM and SH3 domain protein 1 (LASP-1) (Metastatic lymph node gene 50 protein) (MLN 50)</t>
  </si>
  <si>
    <t xml:space="preserve">Q8K1C0</t>
  </si>
  <si>
    <t xml:space="preserve">Angel2 D1Ertd396e D1Ertd654e MNCb-4273</t>
  </si>
  <si>
    <t xml:space="preserve">Protein angel homolog 2</t>
  </si>
  <si>
    <t xml:space="preserve">Q9QZ06</t>
  </si>
  <si>
    <t xml:space="preserve">Tollip</t>
  </si>
  <si>
    <t xml:space="preserve">Toll-interacting protein</t>
  </si>
  <si>
    <t xml:space="preserve">Q60598</t>
  </si>
  <si>
    <t xml:space="preserve">Cttn Ems1</t>
  </si>
  <si>
    <t xml:space="preserve">Src substrate cortactin</t>
  </si>
  <si>
    <t xml:space="preserve">P19536</t>
  </si>
  <si>
    <t xml:space="preserve">Cox5b</t>
  </si>
  <si>
    <t xml:space="preserve">Cytochrome c oxidase subunit 5B, mitochondrial (Cytochrome c oxidase polypeptide Vb)</t>
  </si>
  <si>
    <t xml:space="preserve">P58252</t>
  </si>
  <si>
    <t xml:space="preserve">Eef2</t>
  </si>
  <si>
    <t xml:space="preserve">Elongation factor 2 (EF-2)</t>
  </si>
  <si>
    <t xml:space="preserve">P62627</t>
  </si>
  <si>
    <t xml:space="preserve">Dynlrb1 Dncl2a Dnlc2a</t>
  </si>
  <si>
    <t xml:space="preserve">Dynein light chain roadblock-type 1 (Dynein light chain 2A, cytoplasmic)</t>
  </si>
  <si>
    <t xml:space="preserve">Q9CYI0</t>
  </si>
  <si>
    <t xml:space="preserve">Protein Njmu-R1</t>
  </si>
  <si>
    <t xml:space="preserve">P21614</t>
  </si>
  <si>
    <t xml:space="preserve">Gc</t>
  </si>
  <si>
    <t xml:space="preserve">Vitamin D-binding protein (DBP) (VDB) (Gc-globulin) (Group-specific component)</t>
  </si>
  <si>
    <t xml:space="preserve">Q99PL5</t>
  </si>
  <si>
    <t xml:space="preserve">Rrbp1</t>
  </si>
  <si>
    <t xml:space="preserve">Ribosome-binding protein 1 (Ribosome receptor protein) (RRp) (mRRp)</t>
  </si>
  <si>
    <t xml:space="preserve">Q8C0L0</t>
  </si>
  <si>
    <t xml:space="preserve">Tmx4 D2Bwg1356e Kiaa1162 Txndc13</t>
  </si>
  <si>
    <t xml:space="preserve">Thioredoxin-related transmembrane protein 4 (Thioredoxin domain-containing protein 13)</t>
  </si>
  <si>
    <t xml:space="preserve">Q923E4</t>
  </si>
  <si>
    <t xml:space="preserve">Sirt1 Sir2l1</t>
  </si>
  <si>
    <t xml:space="preserve">NAD-dependent protein deacetylase sirtuin-1 (EC 3.5.1.-) (Regulatory protein SIR2 homolog 1) (SIR2-like protein 1) (SIR2alpha) (Sir2) (mSIR2a) [Cleaved into: SirtT1 75 kDa fragment (75SirT1)]</t>
  </si>
  <si>
    <t xml:space="preserve">O88811</t>
  </si>
  <si>
    <t xml:space="preserve">Stam2 Hbp</t>
  </si>
  <si>
    <t xml:space="preserve">Signal transducing adapter molecule 2 (STAM-2) (Hrs-binding protein)</t>
  </si>
  <si>
    <t xml:space="preserve">Q8BHN3</t>
  </si>
  <si>
    <t xml:space="preserve">Ganab G2an Kiaa0088</t>
  </si>
  <si>
    <t xml:space="preserve">Neutral alpha-glucosidase AB (EC 3.2.1.84) (Alpha-glucosidase 2) (Glucosidase II subunit alpha)</t>
  </si>
  <si>
    <t xml:space="preserve">Q9D0I9</t>
  </si>
  <si>
    <t xml:space="preserve">Rars</t>
  </si>
  <si>
    <t xml:space="preserve">Arginine--tRNA ligase, cytoplasmic (EC 6.1.1.19) (Arginyl-tRNA synthetase) (ArgRS)</t>
  </si>
  <si>
    <t xml:space="preserve">Q9CWJ9</t>
  </si>
  <si>
    <t xml:space="preserve">Atic Purh</t>
  </si>
  <si>
    <t xml:space="preserve">Bifunctional purine biosynthesis protein PURH [Includes: Phosphoribosylaminoimidazolecarboxamide formyltransferase (EC 2.1.2.3) (5-aminoimidazole-4-carboxamide ribonucleotide formyltransferase) (AICAR transformylase); IMP cyclohydrolase (EC 3.5.4.10) (ATIC) (IMP synthase) (Inosinicase)]</t>
  </si>
  <si>
    <t xml:space="preserve">Q9CZS1</t>
  </si>
  <si>
    <t xml:space="preserve">Aldh1b1 Aldhx</t>
  </si>
  <si>
    <t xml:space="preserve">Aldehyde dehydrogenase X, mitochondrial (EC 1.2.1.3) (Aldehyde dehydrogenase family 1 member B1)</t>
  </si>
  <si>
    <t xml:space="preserve">O55023</t>
  </si>
  <si>
    <t xml:space="preserve">Impa1</t>
  </si>
  <si>
    <t xml:space="preserve">Inositol monophosphatase 1 (IMP 1) (IMPase 1) (EC 3.1.3.25) (Inositol-1(or 4)-monophosphatase 1) (Lithium-sensitive myo-inositol monophosphatase A1)</t>
  </si>
  <si>
    <t xml:space="preserve">O89020</t>
  </si>
  <si>
    <t xml:space="preserve">Afm</t>
  </si>
  <si>
    <t xml:space="preserve">Afamin (Alpha-albumin) (Alpha-Alb)</t>
  </si>
  <si>
    <t xml:space="preserve">P27612</t>
  </si>
  <si>
    <t xml:space="preserve">Plaa Plap</t>
  </si>
  <si>
    <t xml:space="preserve">Phospholipase A-2-activating protein (PLA2P) (PLAP)</t>
  </si>
  <si>
    <t xml:space="preserve">P61161</t>
  </si>
  <si>
    <t xml:space="preserve">Actr2 Arp2</t>
  </si>
  <si>
    <t xml:space="preserve">Actin-related protein 2 (Actin-like protein 2)</t>
  </si>
  <si>
    <t xml:space="preserve">Q61035</t>
  </si>
  <si>
    <t xml:space="preserve">Hars</t>
  </si>
  <si>
    <t xml:space="preserve">Histidine--tRNA ligase, cytoplasmic (EC 6.1.1.21) (Histidyl-tRNA synthetase) (HisRS)</t>
  </si>
  <si>
    <t xml:space="preserve">Q91VR5</t>
  </si>
  <si>
    <t xml:space="preserve">Ddx1</t>
  </si>
  <si>
    <t xml:space="preserve">ATP-dependent RNA helicase DDX1 (EC 3.6.4.13) (DEAD box protein 1)</t>
  </si>
  <si>
    <t xml:space="preserve">Q9CWK8</t>
  </si>
  <si>
    <t xml:space="preserve">Snx2</t>
  </si>
  <si>
    <t xml:space="preserve">Sorting nexin-2</t>
  </si>
  <si>
    <t xml:space="preserve">Q61699</t>
  </si>
  <si>
    <t xml:space="preserve">Hsph1 Hsp105 Hsp110 Kiaa0201</t>
  </si>
  <si>
    <t xml:space="preserve">Heat shock protein 105 kDa (42 degrees C-HSP) (Heat shock 110 kDa protein) (Heat shock-related 100 kDa protein E7I) (HSP-E7I)</t>
  </si>
  <si>
    <t xml:space="preserve">P97364</t>
  </si>
  <si>
    <t xml:space="preserve">Sephs2 Sps2</t>
  </si>
  <si>
    <t xml:space="preserve">Selenide, water dikinase 2 (EC 2.7.9.3) (Selenium donor protein 2) (Selenophosphate synthase 2)</t>
  </si>
  <si>
    <t xml:space="preserve">Q91XW8</t>
  </si>
  <si>
    <t xml:space="preserve">Fkbp6 Fkbp36</t>
  </si>
  <si>
    <t xml:space="preserve">Inactive peptidyl-prolyl cis-trans isomerase FKBP6 (Inactive PPIase FKBP6) (36 kDa FK506-binding protein) (36 kDa FKBP) (FKBP-36) (FK506-binding protein 6) (FKBP-6) (Immunophilin FKBP36)</t>
  </si>
  <si>
    <t xml:space="preserve">P50247</t>
  </si>
  <si>
    <t xml:space="preserve">Ahcy</t>
  </si>
  <si>
    <t xml:space="preserve">Adenosylhomocysteinase (AdoHcyase) (EC 3.3.1.1) (CUBP) (Liver copper-binding protein) (S-adenosyl-L-homocysteine hydrolase)</t>
  </si>
  <si>
    <t xml:space="preserve">P62192</t>
  </si>
  <si>
    <t xml:space="preserve">Psmc1</t>
  </si>
  <si>
    <t xml:space="preserve">26S protease regulatory subunit 4 (P26s4) (26S proteasome AAA-ATPase subunit RPT2) (Proteasome 26S subunit ATPase 1)</t>
  </si>
  <si>
    <t xml:space="preserve">Q62446</t>
  </si>
  <si>
    <t xml:space="preserve">Fkbp3 Fkbp25</t>
  </si>
  <si>
    <t xml:space="preserve">Peptidyl-prolyl cis-trans isomerase FKBP3 (PPIase FKBP3) (EC 5.2.1.8) (25 kDa FK506-binding protein) (25 kDa FKBP) (FKBP-25) (FK506-binding protein 3) (FKBP-3) (Immunophilin FKBP25) (Rapamycin-selective 25 kDa immunophilin) (Rotamase)</t>
  </si>
  <si>
    <t xml:space="preserve">Q9D1E6</t>
  </si>
  <si>
    <t xml:space="preserve">Tbcb Ckap1</t>
  </si>
  <si>
    <t xml:space="preserve">Tubulin-folding cofactor B (Cytoskeleton-associated protein 1) (Cytoskeleton-associated protein CKAPI) (Tubulin-specific chaperone B)</t>
  </si>
  <si>
    <t xml:space="preserve">Q9EQ20</t>
  </si>
  <si>
    <t xml:space="preserve">Aldh6a1</t>
  </si>
  <si>
    <t xml:space="preserve">Methylmalonate-semialdehyde dehydrogenase [acylating], mitochondrial (MMSDH) (Malonate-semialdehyde dehydrogenase [acylating]) (EC 1.2.1.18) (EC 1.2.1.27) (Aldehyde dehydrogenase family 6 member A1)</t>
  </si>
  <si>
    <t xml:space="preserve">P21126</t>
  </si>
  <si>
    <t xml:space="preserve">Ubl4a Gdx Ubl4</t>
  </si>
  <si>
    <t xml:space="preserve">Ubiquitin-like protein 4A (Ubiquitin-like protein GDX)</t>
  </si>
  <si>
    <t xml:space="preserve">Q8R180</t>
  </si>
  <si>
    <t xml:space="preserve">Ero1l</t>
  </si>
  <si>
    <t xml:space="preserve">ERO1-like protein alpha (ERO1-L) (ERO1-L-alpha) (EC 1.8.4.-) (Endoplasmic reticulum oxidoreductin-1-like protein) (Oxidoreductin-1-L-alpha)</t>
  </si>
  <si>
    <t xml:space="preserve">Q99LC3</t>
  </si>
  <si>
    <t xml:space="preserve">Ndufa10</t>
  </si>
  <si>
    <t xml:space="preserve">NADH dehydrogenase [ubiquinone] 1 alpha subcomplex subunit 10, mitochondrial (Complex I-42kD) (CI-42kD) (NADH-ubiquinone oxidoreductase 42 kDa subunit)</t>
  </si>
  <si>
    <t xml:space="preserve">P45952</t>
  </si>
  <si>
    <t xml:space="preserve">Acadm</t>
  </si>
  <si>
    <t xml:space="preserve">Medium-chain specific acyl-CoA dehydrogenase, mitochondrial (MCAD) (EC 1.3.8.7)</t>
  </si>
  <si>
    <t xml:space="preserve">O54984</t>
  </si>
  <si>
    <t xml:space="preserve">Asna1 Arsa</t>
  </si>
  <si>
    <t xml:space="preserve">ATPase Asna1 (EC 3.6.-.-) (Arsenical pump-driving ATPase) (Arsenite-stimulated ATPase)</t>
  </si>
  <si>
    <t xml:space="preserve">Q8VBW6</t>
  </si>
  <si>
    <t xml:space="preserve">Nae1 Appbp1</t>
  </si>
  <si>
    <t xml:space="preserve">NEDD8-activating enzyme E1 regulatory subunit (Amyloid beta precursor protein-binding protein 1, 59 kDa) (APP-BP1) (Amyloid protein-binding protein 1)</t>
  </si>
  <si>
    <t xml:space="preserve">P11499</t>
  </si>
  <si>
    <t xml:space="preserve">Hsp90ab1 Hsp84 Hsp84-1 Hspcb</t>
  </si>
  <si>
    <t xml:space="preserve">Heat shock protein HSP 90-beta (Heat shock 84 kDa) (HSP 84) (HSP84) (Tumor-specific transplantation 84 kDa antigen) (TSTA)</t>
  </si>
  <si>
    <t xml:space="preserve">Q8C5W3</t>
  </si>
  <si>
    <t xml:space="preserve">Tbcel Lrrc35</t>
  </si>
  <si>
    <t xml:space="preserve">Tubulin-specific chaperone cofactor E-like protein (Leucine-rich repeat-containing protein 35)</t>
  </si>
  <si>
    <t xml:space="preserve">P32020</t>
  </si>
  <si>
    <t xml:space="preserve">Scp2 Scp-2</t>
  </si>
  <si>
    <t xml:space="preserve">Non-specific lipid-transfer protein (NSL-TP) (EC 2.3.1.176) (Propanoyl-CoA C-acyltransferase) (SCP-chi) (SCPX) (Sterol carrier protein 2) (SCP-2) (Sterol carrier protein X) (SCP-X)</t>
  </si>
  <si>
    <t xml:space="preserve">P57776</t>
  </si>
  <si>
    <t xml:space="preserve">Eef1d</t>
  </si>
  <si>
    <t xml:space="preserve">Elongation factor 1-delta (EF-1-delta)</t>
  </si>
  <si>
    <t xml:space="preserve">Q8BHA3</t>
  </si>
  <si>
    <t xml:space="preserve">Dtd2</t>
  </si>
  <si>
    <t xml:space="preserve">Probable D-tyrosyl-tRNA(Tyr) deacylase 2 (EC 3.1.-.-) (D-tyrosyl-tRNA deacylase 2)</t>
  </si>
  <si>
    <t xml:space="preserve">P14131</t>
  </si>
  <si>
    <t xml:space="preserve">Rps16</t>
  </si>
  <si>
    <t xml:space="preserve">40S ribosomal protein S16</t>
  </si>
  <si>
    <t xml:space="preserve">O88685</t>
  </si>
  <si>
    <t xml:space="preserve">Psmc3 Tbp1</t>
  </si>
  <si>
    <t xml:space="preserve">26S protease regulatory subunit 6A (26S proteasome AAA-ATPase subunit RPT5) (Proteasome 26S subunit ATPase 3) (Tat-binding protein 1) (TBP-1)</t>
  </si>
  <si>
    <t xml:space="preserve">Q9QZM0</t>
  </si>
  <si>
    <t xml:space="preserve">Ubqln2 Plic2</t>
  </si>
  <si>
    <t xml:space="preserve">Ubiquilin-2 (Chap1) (DSK2 homolog) (Protein linking IAP with cytoskeleton 2) (PLIC-2) (Ubiquitin-like product Chap1/Dsk2)</t>
  </si>
  <si>
    <t xml:space="preserve">Q8VDK1</t>
  </si>
  <si>
    <t xml:space="preserve">Nit1</t>
  </si>
  <si>
    <t xml:space="preserve">Nitrilase homolog 1 (EC 3.5.-.-)</t>
  </si>
  <si>
    <t xml:space="preserve">O55060</t>
  </si>
  <si>
    <t xml:space="preserve">Tpmt</t>
  </si>
  <si>
    <t xml:space="preserve">Thiopurine S-methyltransferase (EC 2.1.1.67) (Thiopurine methyltransferase)</t>
  </si>
  <si>
    <t xml:space="preserve">Q05D44</t>
  </si>
  <si>
    <t xml:space="preserve">Eif5b If2</t>
  </si>
  <si>
    <t xml:space="preserve">Eukaryotic translation initiation factor 5B (eIF-5B) (Translation initiation factor IF-2)</t>
  </si>
  <si>
    <t xml:space="preserve">P00493</t>
  </si>
  <si>
    <t xml:space="preserve">Hprt1 Hprt</t>
  </si>
  <si>
    <t xml:space="preserve">Hypoxanthine-guanine phosphoribosyltransferase (HGPRT) (HGPRTase) (EC 2.4.2.8) (HPRT B)</t>
  </si>
  <si>
    <t xml:space="preserve">P14685</t>
  </si>
  <si>
    <t xml:space="preserve">Psmd3 P91a Tstap91a</t>
  </si>
  <si>
    <t xml:space="preserve">26S proteasome non-ATPase regulatory subunit 3 (26S proteasome regulatory subunit RPN3) (26S proteasome regulatory subunit S3) (Proteasome subunit p58) (Transplantation antigen P91A) (Tum-P91A antigen)</t>
  </si>
  <si>
    <t xml:space="preserve">Q9CQH7</t>
  </si>
  <si>
    <t xml:space="preserve">Btf3l4</t>
  </si>
  <si>
    <t xml:space="preserve">Transcription factor BTF3 homolog 4 (Basic transcription factor 3-like 4)</t>
  </si>
  <si>
    <t xml:space="preserve">Q91YJ2</t>
  </si>
  <si>
    <t xml:space="preserve">Snx4</t>
  </si>
  <si>
    <t xml:space="preserve">Sorting nexin-4</t>
  </si>
  <si>
    <t xml:space="preserve">Q6PDM2</t>
  </si>
  <si>
    <t xml:space="preserve">Srsf1 Sfrs1</t>
  </si>
  <si>
    <t xml:space="preserve">Serine/arginine-rich splicing factor 1 (ASF/SF2) (Pre-mRNA-splicing factor SRp30a) (Splicing factor, arginine/serine-rich 1)</t>
  </si>
  <si>
    <t xml:space="preserve">P09411</t>
  </si>
  <si>
    <t xml:space="preserve">Pgk1 Pgk-1</t>
  </si>
  <si>
    <t xml:space="preserve">Phosphoglycerate kinase 1 (EC 2.7.2.3)</t>
  </si>
  <si>
    <t xml:space="preserve">P56380</t>
  </si>
  <si>
    <t xml:space="preserve">Nudt2 Apah1</t>
  </si>
  <si>
    <t xml:space="preserve">Bis(5'-nucleosyl)-tetraphosphatase [asymmetrical] (EC 3.6.1.17) (Diadenosine 5',5'''-P1,P4-tetraphosphate asymmetrical hydrolase) (Ap4A hydrolase) (Ap4Aase) (Diadenosine tetraphosphatase) (Nucleoside diphosphate-linked moiety X motif 2) (Nudix motif 2)</t>
  </si>
  <si>
    <t xml:space="preserve">Q9DB20</t>
  </si>
  <si>
    <t xml:space="preserve">Atp5o D12Wsu28e</t>
  </si>
  <si>
    <t xml:space="preserve">ATP synthase subunit O, mitochondrial (Oligomycin sensitivity conferral protein) (OSCP)</t>
  </si>
  <si>
    <t xml:space="preserve">Q8BWT1</t>
  </si>
  <si>
    <t xml:space="preserve">Acaa2</t>
  </si>
  <si>
    <t xml:space="preserve">3-ketoacyl-CoA thiolase, mitochondrial (EC 2.3.1.16) (Acetyl-CoA acyltransferase) (Beta-ketothiolase) (Mitochondrial 3-oxoacyl-CoA thiolase)</t>
  </si>
  <si>
    <t xml:space="preserve">Q8K3H0</t>
  </si>
  <si>
    <t xml:space="preserve">Appl1 Dip13a Kiaa1428</t>
  </si>
  <si>
    <t xml:space="preserve">DCC-interacting protein 13-alpha (Dip13-alpha) (Adapter protein containing PH domain, PTB domain and leucine zipper motif 1)</t>
  </si>
  <si>
    <t xml:space="preserve">Q9ERE7</t>
  </si>
  <si>
    <t xml:space="preserve">Mesdc2 Mesd</t>
  </si>
  <si>
    <t xml:space="preserve">LDLR chaperone MESD (Mesoderm development candidate 2) (Mesoderm development protein)</t>
  </si>
  <si>
    <t xml:space="preserve">Q9D6J6</t>
  </si>
  <si>
    <t xml:space="preserve">Ndufv2</t>
  </si>
  <si>
    <t xml:space="preserve">NADH dehydrogenase [ubiquinone] flavoprotein 2, mitochondrial (EC 1.6.5.3) (EC 1.6.99.3) (NADH-ubiquinone oxidoreductase 24 kDa subunit)</t>
  </si>
  <si>
    <t xml:space="preserve">Q3THK7</t>
  </si>
  <si>
    <t xml:space="preserve">Gmps</t>
  </si>
  <si>
    <t xml:space="preserve">GMP synthase [glutamine-hydrolyzing] (EC 6.3.5.2) (GMP synthetase) (Glutamine amidotransferase)</t>
  </si>
  <si>
    <t xml:space="preserve">Q01768</t>
  </si>
  <si>
    <t xml:space="preserve">Nme2</t>
  </si>
  <si>
    <t xml:space="preserve">Nucleoside diphosphate kinase B (NDK B) (NDP kinase B) (EC 2.7.4.6) (Histidine protein kinase NDKB) (EC 2.7.13.3) (P18) (nm23-M2)</t>
  </si>
  <si>
    <t xml:space="preserve">P15532</t>
  </si>
  <si>
    <t xml:space="preserve">Nme1 Nm23</t>
  </si>
  <si>
    <t xml:space="preserve">Nucleoside diphosphate kinase A (NDK A) (NDP kinase A) (EC 2.7.4.6) (Metastasis inhibition factor NM23) (NDPK-A) (Tumor metastatic process-associated protein) (nm23-M1)</t>
  </si>
  <si>
    <t xml:space="preserve">Q9JLJ2</t>
  </si>
  <si>
    <t xml:space="preserve">Aldh9a1</t>
  </si>
  <si>
    <t xml:space="preserve">4-trimethylaminobutyraldehyde dehydrogenase (TMABADH) (EC 1.2.1.47) (Aldehyde dehydrogenase family 9 member A1) (EC 1.2.1.3)</t>
  </si>
  <si>
    <t xml:space="preserve">Q99KF1</t>
  </si>
  <si>
    <t xml:space="preserve">Tmed9 Gp25l2</t>
  </si>
  <si>
    <t xml:space="preserve">Transmembrane emp24 domain-containing protein 9 (Glycoprotein 25L2) (p24 family protein alpha-2) (p24alpha2)</t>
  </si>
  <si>
    <t xml:space="preserve">Q6ZQ38</t>
  </si>
  <si>
    <t xml:space="preserve">Cand1 D10Ertd516e Kiaa0829</t>
  </si>
  <si>
    <t xml:space="preserve">Cullin-associated NEDD8-dissociated protein 1 (Cullin-associated and neddylation-dissociated protein 1) (p120 CAND1)</t>
  </si>
  <si>
    <t xml:space="preserve">P40142</t>
  </si>
  <si>
    <t xml:space="preserve">Tkt</t>
  </si>
  <si>
    <t xml:space="preserve">Transketolase (TK) (EC 2.2.1.1) (P68)</t>
  </si>
  <si>
    <t xml:space="preserve">O35593</t>
  </si>
  <si>
    <t xml:space="preserve">Psmd14 Pad1</t>
  </si>
  <si>
    <t xml:space="preserve">26S proteasome non-ATPase regulatory subunit 14 (EC 3.4.19.-) (26S proteasome regulatory subunit RPN11) (MAD1)</t>
  </si>
  <si>
    <t xml:space="preserve">Q9JIF7</t>
  </si>
  <si>
    <t xml:space="preserve">Copb1 Copb</t>
  </si>
  <si>
    <t xml:space="preserve">Coatomer subunit beta (Beta-coat protein) (Beta-COP)</t>
  </si>
  <si>
    <t xml:space="preserve">Q921M4</t>
  </si>
  <si>
    <t xml:space="preserve">Golga2</t>
  </si>
  <si>
    <t xml:space="preserve">Golgin subfamily A member 2 (130 kDa cis-Golgi matrix protein) (GM130)</t>
  </si>
  <si>
    <t xml:space="preserve">P60670</t>
  </si>
  <si>
    <t xml:space="preserve">Nploc4 Kiaa1499 Npl4</t>
  </si>
  <si>
    <t xml:space="preserve">Nuclear protein localization protein 4 homolog (Protein NPL4)</t>
  </si>
  <si>
    <t xml:space="preserve">Q05186</t>
  </si>
  <si>
    <t xml:space="preserve">Rcn1 Rca1 Rcn</t>
  </si>
  <si>
    <t xml:space="preserve">Reticulocalbin-1</t>
  </si>
  <si>
    <t xml:space="preserve">Q2YDW2</t>
  </si>
  <si>
    <t xml:space="preserve">Msto1</t>
  </si>
  <si>
    <t xml:space="preserve">Protein misato homolog 1</t>
  </si>
  <si>
    <t xml:space="preserve">Q91XL9</t>
  </si>
  <si>
    <t xml:space="preserve">Osbpl1a Orp1 Orp1a Orp1l</t>
  </si>
  <si>
    <t xml:space="preserve">Oxysterol-binding protein-related protein 1 (ORP-1) (OSBP-related protein 1)</t>
  </si>
  <si>
    <t xml:space="preserve">P05064</t>
  </si>
  <si>
    <t xml:space="preserve">Aldoa Aldo1</t>
  </si>
  <si>
    <t xml:space="preserve">Fructose-bisphosphate aldolase A (EC 4.1.2.13) (Aldolase 1) (Muscle-type aldolase)</t>
  </si>
  <si>
    <t xml:space="preserve">Q02819</t>
  </si>
  <si>
    <t xml:space="preserve">Nucb1 Nuc Nucb</t>
  </si>
  <si>
    <t xml:space="preserve">Nucleobindin-1 (CALNUC)</t>
  </si>
  <si>
    <t xml:space="preserve">P63325</t>
  </si>
  <si>
    <t xml:space="preserve">Rps10</t>
  </si>
  <si>
    <t xml:space="preserve">40S ribosomal protein S10</t>
  </si>
  <si>
    <t xml:space="preserve">P61202</t>
  </si>
  <si>
    <t xml:space="preserve">Cops2 Csn2 Trip15</t>
  </si>
  <si>
    <t xml:space="preserve">COP9 signalosome complex subunit 2 (SGN2) (Signalosome subunit 2) (Alien homolog) (JAB1-containing signalosome subunit 2) (Thyroid receptor-interacting protein 15) (TR-interacting protein 15) (TRIP-15)</t>
  </si>
  <si>
    <t xml:space="preserve">P47962</t>
  </si>
  <si>
    <t xml:space="preserve">Rpl5</t>
  </si>
  <si>
    <t xml:space="preserve">60S ribosomal protein L5</t>
  </si>
  <si>
    <t xml:space="preserve">O88668</t>
  </si>
  <si>
    <t xml:space="preserve">Creg1 Creg</t>
  </si>
  <si>
    <t xml:space="preserve">Protein CREG1 (Cellular repressor of E1A-stimulated genes 1)</t>
  </si>
  <si>
    <t xml:space="preserve">Q810A7</t>
  </si>
  <si>
    <t xml:space="preserve">Ddx42</t>
  </si>
  <si>
    <t xml:space="preserve">ATP-dependent RNA helicase DDX42 (EC 3.6.4.13) (DEAD box protein 42)</t>
  </si>
  <si>
    <t xml:space="preserve">Q6PB66</t>
  </si>
  <si>
    <t xml:space="preserve">Lrpprc Lrp130</t>
  </si>
  <si>
    <t xml:space="preserve">Leucine-rich PPR motif-containing protein, mitochondrial (130 kDa leucine-rich protein) (LRP 130) (mLRP130)</t>
  </si>
  <si>
    <t xml:space="preserve">P97855</t>
  </si>
  <si>
    <t xml:space="preserve">G3bp1 G3bp</t>
  </si>
  <si>
    <t xml:space="preserve">Ras GTPase-activating protein-binding protein 1 (G3BP-1) (EC 3.6.4.12) (EC 3.6.4.13) (ATP-dependent DNA helicase VIII) (GAP SH3 domain-binding protein 1) (HDH-VIII)</t>
  </si>
  <si>
    <t xml:space="preserve">Q0VGB7</t>
  </si>
  <si>
    <t xml:space="preserve">Ppp4r2</t>
  </si>
  <si>
    <t xml:space="preserve">Serine/threonine-protein phosphatase 4 regulatory subunit 2</t>
  </si>
  <si>
    <t xml:space="preserve">Q8BRF7</t>
  </si>
  <si>
    <t xml:space="preserve">Scfd1 Stxbp1l2</t>
  </si>
  <si>
    <t xml:space="preserve">Sec1 family domain-containing protein 1 (Syntaxin-binding protein 1-like 2)</t>
  </si>
  <si>
    <t xml:space="preserve">Q99L13</t>
  </si>
  <si>
    <t xml:space="preserve">Hibadh</t>
  </si>
  <si>
    <t xml:space="preserve">3-hydroxyisobutyrate dehydrogenase, mitochondrial (HIBADH) (EC 1.1.1.31)</t>
  </si>
  <si>
    <t xml:space="preserve">P17710</t>
  </si>
  <si>
    <t xml:space="preserve">Hk1</t>
  </si>
  <si>
    <t xml:space="preserve">Hexokinase-1 (EC 2.7.1.1) (Hexokinase type I) (HK I) (Hexokinase, tumor isozyme)</t>
  </si>
  <si>
    <t xml:space="preserve">Q8CGC7</t>
  </si>
  <si>
    <t xml:space="preserve">Eprs Qprs</t>
  </si>
  <si>
    <t xml:space="preserve">Bifunctional glutamate/proline--tRNA ligase (Bifunctional aminoacyl-tRNA synthetase) [Includes: Glutamate--tRNA ligase (EC 6.1.1.17) (Glutamyl-tRNA synthetase) (GluRS); Proline--tRNA ligase (EC 6.1.1.15) (Prolyl-tRNA synthetase) (ProRS)]</t>
  </si>
  <si>
    <t xml:space="preserve">Q63850</t>
  </si>
  <si>
    <t xml:space="preserve">Nup62</t>
  </si>
  <si>
    <t xml:space="preserve">Nuclear pore glycoprotein p62 (62 kDa nucleoporin) (Nucleoporin Nup62)</t>
  </si>
  <si>
    <t xml:space="preserve">Q9CQM9</t>
  </si>
  <si>
    <t xml:space="preserve">Glrx3 Picot Txnl2</t>
  </si>
  <si>
    <t xml:space="preserve">Glutaredoxin-3 (PKC-interacting cousin of thioredoxin) (PICOT) (PKC-theta-interacting protein) (PKCq-interacting protein) (Thioredoxin-like protein 2)</t>
  </si>
  <si>
    <t xml:space="preserve">O55201</t>
  </si>
  <si>
    <t xml:space="preserve">Supt5h Supt5</t>
  </si>
  <si>
    <t xml:space="preserve">Transcription elongation factor SPT5 (DRB sensitivity-inducing factor large subunit) (DSIF large subunit)</t>
  </si>
  <si>
    <t xml:space="preserve">Q60902</t>
  </si>
  <si>
    <t xml:space="preserve">Eps15l1 Eps15-rs Eps15R</t>
  </si>
  <si>
    <t xml:space="preserve">Epidermal growth factor receptor substrate 15-like 1 (Epidermal growth factor receptor pathway substrate 15-related sequence) (Eps15-rs) (Eps15-related protein) (Eps15R)</t>
  </si>
  <si>
    <t xml:space="preserve">Q8BV13</t>
  </si>
  <si>
    <t xml:space="preserve">Cops7b Csn7b</t>
  </si>
  <si>
    <t xml:space="preserve">COP9 signalosome complex subunit 7b (SGN7b) (Signalosome subunit 7b) (JAB1-containing signalosome subunit 7b)</t>
  </si>
  <si>
    <t xml:space="preserve">P08249</t>
  </si>
  <si>
    <t xml:space="preserve">Mdh2 Mor1</t>
  </si>
  <si>
    <t xml:space="preserve">Malate dehydrogenase, mitochondrial (EC 1.1.1.37)</t>
  </si>
  <si>
    <t xml:space="preserve">Q80UP5</t>
  </si>
  <si>
    <t xml:space="preserve">Ankrd13a Ankrd13</t>
  </si>
  <si>
    <t xml:space="preserve">Ankyrin repeat domain-containing protein 13A</t>
  </si>
  <si>
    <t xml:space="preserve">Q9D6N5</t>
  </si>
  <si>
    <t xml:space="preserve">Drap1</t>
  </si>
  <si>
    <t xml:space="preserve">Dr1-associated corepressor (Dr1-associated protein 1) (Negative cofactor 2-alpha) (NC2-alpha)</t>
  </si>
  <si>
    <t xml:space="preserve">P09103</t>
  </si>
  <si>
    <t xml:space="preserve">P4hb Pdia1</t>
  </si>
  <si>
    <t xml:space="preserve">Protein disulfide-isomerase (PDI) (EC 5.3.4.1) (Cellular thyroid hormone-binding protein) (Endoplasmic reticulum resident protein 59) (ER protein 59) (ERp59) (Prolyl 4-hydroxylase subunit beta) (p55)</t>
  </si>
  <si>
    <t xml:space="preserve">O88543</t>
  </si>
  <si>
    <t xml:space="preserve">Cops3 Csn3</t>
  </si>
  <si>
    <t xml:space="preserve">COP9 signalosome complex subunit 3 (SGN3) (Signalosome subunit 3) (JAB1-containing signalosome subunit 3)</t>
  </si>
  <si>
    <t xml:space="preserve">O70310</t>
  </si>
  <si>
    <t xml:space="preserve">Nmt1</t>
  </si>
  <si>
    <t xml:space="preserve">Glycylpeptide N-tetradecanoyltransferase 1 (EC 2.3.1.97) (Myristoyl-CoA:protein N-myristoyltransferase 1) (NMT 1) (Type I N-myristoyltransferase) (Peptide N-myristoyltransferase 1)</t>
  </si>
  <si>
    <t xml:space="preserve">Q8BJU0</t>
  </si>
  <si>
    <t xml:space="preserve">Sgta Sgt</t>
  </si>
  <si>
    <t xml:space="preserve">Small glutamine-rich tetratricopeptide repeat-containing protein alpha (Alpha-SGT)</t>
  </si>
  <si>
    <t xml:space="preserve">P01027</t>
  </si>
  <si>
    <t xml:space="preserve">C3</t>
  </si>
  <si>
    <t xml:space="preserve">Complement C3 (HSE-MSF) [Cleaved into: Complement C3 beta chain; Complement C3 alpha chain; C3a anaphylatoxin; Acylation stimulating protein (ASP) (C3adesArg); Complement C3b alpha' chain; Complement C3c alpha' chain fragment 1; Complement C3dg fragment; Complement C3g fragment; Complement C3d fragment; Complement C3f fragment; Complement C3c alpha' chain fragment 2]</t>
  </si>
  <si>
    <t xml:space="preserve">Q60865</t>
  </si>
  <si>
    <t xml:space="preserve">Caprin1 Gpiap Gpiap1 Gpip137 M11s1 Rng105 G5E5</t>
  </si>
  <si>
    <t xml:space="preserve">Caprin-1 (Cytoplasmic activation- and proliferation-associated protein 1) (GPI-anchored membrane protein 1) (GPI-anchored protein p137) (GPI-p137) (p137GPI) (Membrane component chromosome 11 surface marker 1) (RNA granule protein 105)</t>
  </si>
  <si>
    <t xml:space="preserve">Q8R146</t>
  </si>
  <si>
    <t xml:space="preserve">Apeh</t>
  </si>
  <si>
    <t xml:space="preserve">Acylamino-acid-releasing enzyme (AARE) (EC 3.4.19.1) (Acyl-peptide hydrolase) (APH) (Acylaminoacyl-peptidase)</t>
  </si>
  <si>
    <t xml:space="preserve">Q61545</t>
  </si>
  <si>
    <t xml:space="preserve">Ewsr1 Ews Ewsh</t>
  </si>
  <si>
    <t xml:space="preserve">RNA-binding protein EWS</t>
  </si>
  <si>
    <t xml:space="preserve">Q8R1N4</t>
  </si>
  <si>
    <t xml:space="preserve">Nudcd3 Kiaa1068</t>
  </si>
  <si>
    <t xml:space="preserve">NudC domain-containing protein 3</t>
  </si>
  <si>
    <t xml:space="preserve">P63242</t>
  </si>
  <si>
    <t xml:space="preserve">Eif5a</t>
  </si>
  <si>
    <t xml:space="preserve">Eukaryotic translation initiation factor 5A-1 (eIF-5A-1) (eIF-5A1) (Eukaryotic initiation factor 5A isoform 1) (eIF-5A) (eIF-4D)</t>
  </si>
  <si>
    <t xml:space="preserve">Q8K310</t>
  </si>
  <si>
    <t xml:space="preserve">Matr3</t>
  </si>
  <si>
    <t xml:space="preserve">Matrin-3</t>
  </si>
  <si>
    <t xml:space="preserve">P97825</t>
  </si>
  <si>
    <t xml:space="preserve">Hn1</t>
  </si>
  <si>
    <t xml:space="preserve">Hematological and neurological expressed 1 protein [Cleaved into: Hematological and neurological expressed 1 protein, N-terminally processed]</t>
  </si>
  <si>
    <t xml:space="preserve">Q8QZV7</t>
  </si>
  <si>
    <t xml:space="preserve">Asun Spata30</t>
  </si>
  <si>
    <t xml:space="preserve">Protein asunder homolog (Cell cycle regulator Mat89Bb homolog) (Spermatogenesis-associated protein 30)</t>
  </si>
  <si>
    <t xml:space="preserve">Q62318</t>
  </si>
  <si>
    <t xml:space="preserve">Trim28 Krip1 Tif1b</t>
  </si>
  <si>
    <t xml:space="preserve">Transcription intermediary factor 1-beta (TIF1-beta) (E3 SUMO-protein ligase TRIM28) (EC 6.3.2.-) (KRAB-A-interacting protein) (KRIP-1) (Tripartite motif-containing protein 28)</t>
  </si>
  <si>
    <t xml:space="preserve">Q9CW46</t>
  </si>
  <si>
    <t xml:space="preserve">Raver1 Kiaa1978</t>
  </si>
  <si>
    <t xml:space="preserve">Ribonucleoprotein PTB-binding 1 (Protein raver-1)</t>
  </si>
  <si>
    <t xml:space="preserve">Q8VDQ1</t>
  </si>
  <si>
    <t xml:space="preserve">Ptgr2 Zadh1</t>
  </si>
  <si>
    <t xml:space="preserve">Prostaglandin reductase 2 (PRG-2) (EC 1.3.1.48) (15-oxoprostaglandin 13-reductase) (Zinc-binding alcohol dehydrogenase domain-containing protein 1)</t>
  </si>
  <si>
    <t xml:space="preserve">Q8CDG1</t>
  </si>
  <si>
    <t xml:space="preserve">Piwil2 Mili</t>
  </si>
  <si>
    <t xml:space="preserve">Piwi-like protein 2</t>
  </si>
  <si>
    <t xml:space="preserve">Q9D0E1</t>
  </si>
  <si>
    <t xml:space="preserve">Hnrnpm Hnrpm</t>
  </si>
  <si>
    <t xml:space="preserve">Heterogeneous nuclear ribonucleoprotein M (hnRNP M)</t>
  </si>
  <si>
    <t xml:space="preserve">Q61881</t>
  </si>
  <si>
    <t xml:space="preserve">Mcm7 Cdc47 Mcmd7</t>
  </si>
  <si>
    <t xml:space="preserve">DNA replication licensing factor MCM7 (EC 3.6.4.12) (CDC47 homolog)</t>
  </si>
  <si>
    <t xml:space="preserve">Q8BIJ6</t>
  </si>
  <si>
    <t xml:space="preserve">Iars2</t>
  </si>
  <si>
    <t xml:space="preserve">Isoleucine--tRNA ligase, mitochondrial (EC 6.1.1.5) (Isoleucyl-tRNA synthetase) (IleRS)</t>
  </si>
  <si>
    <t xml:space="preserve">Q9CQ49</t>
  </si>
  <si>
    <t xml:space="preserve">Ncbp2 Cbp20</t>
  </si>
  <si>
    <t xml:space="preserve">Nuclear cap-binding protein subunit 2 (20 kDa nuclear cap-binding protein) (NCBP 20 kDa subunit) (CBP20)</t>
  </si>
  <si>
    <t xml:space="preserve">Q8R1X6</t>
  </si>
  <si>
    <t xml:space="preserve">Spg20 Kiaa0610</t>
  </si>
  <si>
    <t xml:space="preserve">Spartin</t>
  </si>
  <si>
    <t xml:space="preserve">Q8C1A5</t>
  </si>
  <si>
    <t xml:space="preserve">Thop1</t>
  </si>
  <si>
    <t xml:space="preserve">Thimet oligopeptidase (EC 3.4.24.15)</t>
  </si>
  <si>
    <t xml:space="preserve">Q91WK2</t>
  </si>
  <si>
    <t xml:space="preserve">Eif3h Eif3s3</t>
  </si>
  <si>
    <t xml:space="preserve">Eukaryotic translation initiation factor 3 subunit H (eIF3h) (Eukaryotic translation initiation factor 3 subunit 3) (eIF-3-gamma) (eIF3 p40 subunit)</t>
  </si>
  <si>
    <t xml:space="preserve">Q921L5</t>
  </si>
  <si>
    <t xml:space="preserve">Cog2 Ldlc</t>
  </si>
  <si>
    <t xml:space="preserve">Conserved oligomeric Golgi complex subunit 2 (COG complex subunit 2) (Component of oligomeric Golgi complex 2) (Low density lipoprotein receptor defect C-complementing protein)</t>
  </si>
  <si>
    <t xml:space="preserve">Q8CD92</t>
  </si>
  <si>
    <t xml:space="preserve">Ttc27</t>
  </si>
  <si>
    <t xml:space="preserve">Tetratricopeptide repeat protein 27 (TPR repeat protein 27)</t>
  </si>
  <si>
    <t xml:space="preserve">Q9DBZ5</t>
  </si>
  <si>
    <t xml:space="preserve">Eif3k Eif3s12</t>
  </si>
  <si>
    <t xml:space="preserve">Eukaryotic translation initiation factor 3 subunit K (eIF3k) (Eukaryotic translation initiation factor 3 subunit 12) (eIF-3 p25)</t>
  </si>
  <si>
    <t xml:space="preserve">Q9CX34</t>
  </si>
  <si>
    <t xml:space="preserve">Sugt1</t>
  </si>
  <si>
    <t xml:space="preserve">Suppressor of G2 allele of SKP1 homolog</t>
  </si>
  <si>
    <t xml:space="preserve">Q9DCT2</t>
  </si>
  <si>
    <t xml:space="preserve">Ndufs3</t>
  </si>
  <si>
    <t xml:space="preserve">NADH dehydrogenase [ubiquinone] iron-sulfur protein 3, mitochondrial (EC 1.6.5.3) (EC 1.6.99.3) (Complex I-30kD) (CI-30kD) (NADH-ubiquinone oxidoreductase 30 kDa subunit)</t>
  </si>
  <si>
    <t xml:space="preserve">O88487</t>
  </si>
  <si>
    <t xml:space="preserve">Dync1i2 Dnci2 Dncic2</t>
  </si>
  <si>
    <t xml:space="preserve">Cytoplasmic dynein 1 intermediate chain 2 (Cytoplasmic dynein intermediate chain 2) (Dynein intermediate chain 2, cytosolic) (DH IC-2)</t>
  </si>
  <si>
    <t xml:space="preserve">Q501J6</t>
  </si>
  <si>
    <t xml:space="preserve">Ddx17</t>
  </si>
  <si>
    <t xml:space="preserve">Probable ATP-dependent RNA helicase DDX17 (EC 3.6.4.13) (DEAD box protein 17)</t>
  </si>
  <si>
    <t xml:space="preserve">Q8VDP4</t>
  </si>
  <si>
    <t xml:space="preserve">Ccar2</t>
  </si>
  <si>
    <t xml:space="preserve">Cell cycle and apoptosis regulator protein 2 (Cell division cycle and apoptosis regulator protein 2)</t>
  </si>
  <si>
    <t xml:space="preserve">P47757</t>
  </si>
  <si>
    <t xml:space="preserve">Capzb Cappb1</t>
  </si>
  <si>
    <t xml:space="preserve">F-actin-capping protein subunit beta (CapZ beta)</t>
  </si>
  <si>
    <t xml:space="preserve">Q9DCC4</t>
  </si>
  <si>
    <t xml:space="preserve">Pycrl</t>
  </si>
  <si>
    <t xml:space="preserve">Pyrroline-5-carboxylate reductase 3 (P5C reductase 3) (P5CR 3) (EC 1.5.1.2) (Pyrroline-5-carboxylate reductase-like protein)</t>
  </si>
  <si>
    <t xml:space="preserve">P34022</t>
  </si>
  <si>
    <t xml:space="preserve">Ranbp1 Htf9-a Htf9a</t>
  </si>
  <si>
    <t xml:space="preserve">Ran-specific GTPase-activating protein (HpaII tiny fragments locus 9a protein) (Ran-binding protein 1) (RANBP1)</t>
  </si>
  <si>
    <t xml:space="preserve">Q9CQJ8</t>
  </si>
  <si>
    <t xml:space="preserve">Ndufb9</t>
  </si>
  <si>
    <t xml:space="preserve">NADH dehydrogenase [ubiquinone] 1 beta subcomplex subunit 9 (Complex I-B22) (CI-B22) (NADH-ubiquinone oxidoreductase B22 subunit)</t>
  </si>
  <si>
    <t xml:space="preserve">P54822</t>
  </si>
  <si>
    <t xml:space="preserve">Adsl Adl</t>
  </si>
  <si>
    <t xml:space="preserve">Adenylosuccinate lyase (ASL) (EC 4.3.2.2) (Adenylosuccinase) (ASase)</t>
  </si>
  <si>
    <t xml:space="preserve">Q9WV80</t>
  </si>
  <si>
    <t xml:space="preserve">Snx1</t>
  </si>
  <si>
    <t xml:space="preserve">Sorting nexin-1</t>
  </si>
  <si>
    <t xml:space="preserve">Q91V64</t>
  </si>
  <si>
    <t xml:space="preserve">Isoc1</t>
  </si>
  <si>
    <t xml:space="preserve">Isochorismatase domain-containing protein 1</t>
  </si>
  <si>
    <t xml:space="preserve">Q8C790</t>
  </si>
  <si>
    <t xml:space="preserve">Fam221a</t>
  </si>
  <si>
    <t xml:space="preserve">Protein FAM221A</t>
  </si>
  <si>
    <t xml:space="preserve">P62702</t>
  </si>
  <si>
    <t xml:space="preserve">Rps4x Rps4</t>
  </si>
  <si>
    <t xml:space="preserve">40S ribosomal protein S4, X isoform</t>
  </si>
  <si>
    <t xml:space="preserve">P59708</t>
  </si>
  <si>
    <t xml:space="preserve">Sf3b14</t>
  </si>
  <si>
    <t xml:space="preserve">Pre-mRNA branch site protein p14 (SF3b 14 kDa subunit)</t>
  </si>
  <si>
    <t xml:space="preserve">P59325</t>
  </si>
  <si>
    <t xml:space="preserve">Eif5</t>
  </si>
  <si>
    <t xml:space="preserve">Eukaryotic translation initiation factor 5 (eIF-5)</t>
  </si>
  <si>
    <t xml:space="preserve">O88342</t>
  </si>
  <si>
    <t xml:space="preserve">Wdr1</t>
  </si>
  <si>
    <t xml:space="preserve">WD repeat-containing protein 1 (Actin-interacting protein 1) (AIP1)</t>
  </si>
  <si>
    <t xml:space="preserve">Q9WUB4</t>
  </si>
  <si>
    <t xml:space="preserve">Dctn6 Ws3</t>
  </si>
  <si>
    <t xml:space="preserve">Dynactin subunit 6 (Dynactin subunit p27) (Protein WS-3)</t>
  </si>
  <si>
    <t xml:space="preserve">Q9DCT6</t>
  </si>
  <si>
    <t xml:space="preserve">Bap18</t>
  </si>
  <si>
    <t xml:space="preserve">Chromatin complexes subunit BAP18 (BPTF-associated protein of 18 kDa)</t>
  </si>
  <si>
    <t xml:space="preserve">P63271</t>
  </si>
  <si>
    <t xml:space="preserve">Supt4h1a Spt4h Supt4a Supt4h</t>
  </si>
  <si>
    <t xml:space="preserve">Transcription elongation factor SPT4-A (DRB sensitivity-inducing factor small subunit 1) (DSIF small subunit 1) (Transcription elongation factor SPT4 1)</t>
  </si>
  <si>
    <t xml:space="preserve">Q6WKZ8</t>
  </si>
  <si>
    <t xml:space="preserve">Ubr2 Kiaa0349</t>
  </si>
  <si>
    <t xml:space="preserve">E3 ubiquitin-protein ligase UBR2 (EC 6.3.2.-) (N-recognin-2) (Ubiquitin-protein ligase E3-alpha-2) (Ubiquitin-protein ligase E3-alpha-II)</t>
  </si>
  <si>
    <t xml:space="preserve">P50580</t>
  </si>
  <si>
    <t xml:space="preserve">Pa2g4 Ebp1 Plfap</t>
  </si>
  <si>
    <t xml:space="preserve">Proliferation-associated protein 2G4 (IRES-specific cellular trans-acting factor 45 kDa) (ITAF45) (Mpp1) (Proliferation-associated protein 1) (Protein p38-2G4)</t>
  </si>
  <si>
    <t xml:space="preserve">O08749</t>
  </si>
  <si>
    <t xml:space="preserve">Dld</t>
  </si>
  <si>
    <t xml:space="preserve">Dihydrolipoyl dehydrogenase, mitochondrial (EC 1.8.1.4) (Dihydrolipoamide dehydrogenase)</t>
  </si>
  <si>
    <t xml:space="preserve">A2A6A1</t>
  </si>
  <si>
    <t xml:space="preserve">Gpatch8 Gpatc8 Kiaa0553</t>
  </si>
  <si>
    <t xml:space="preserve">G patch domain-containing protein 8</t>
  </si>
  <si>
    <t xml:space="preserve">Q8JZQ9</t>
  </si>
  <si>
    <t xml:space="preserve">Eif3b Eif3s9</t>
  </si>
  <si>
    <t xml:space="preserve">Eukaryotic translation initiation factor 3 subunit B (eIF3b) (Eukaryotic translation initiation factor 3 subunit 9) (eIF-3-eta) (eIF3 p116)</t>
  </si>
  <si>
    <t xml:space="preserve">P61255</t>
  </si>
  <si>
    <t xml:space="preserve">Rpl26</t>
  </si>
  <si>
    <t xml:space="preserve">60S ribosomal protein L26 (Silica-induced gene 20 protein) (SIG-20)</t>
  </si>
  <si>
    <t xml:space="preserve">Q8BU85</t>
  </si>
  <si>
    <t xml:space="preserve">Msrb3</t>
  </si>
  <si>
    <t xml:space="preserve">Methionine-R-sulfoxide reductase B3, mitochondrial (MsrB3) (EC 1.8.4.-)</t>
  </si>
  <si>
    <t xml:space="preserve">Q8BFQ8</t>
  </si>
  <si>
    <t xml:space="preserve">Pddc1</t>
  </si>
  <si>
    <t xml:space="preserve">Parkinson disease 7 domain-containing protein 1</t>
  </si>
  <si>
    <t xml:space="preserve">Q9D0S9</t>
  </si>
  <si>
    <t xml:space="preserve">Hint2</t>
  </si>
  <si>
    <t xml:space="preserve">Histidine triad nucleotide-binding protein 2, mitochondrial (HINT-2) (EC 3.-.-.-) (HINT-3)</t>
  </si>
  <si>
    <t xml:space="preserve">Q8R081</t>
  </si>
  <si>
    <t xml:space="preserve">Hnrnpl Hnrpl</t>
  </si>
  <si>
    <t xml:space="preserve">Heterogeneous nuclear ribonucleoprotein L (hnRNP L)</t>
  </si>
  <si>
    <t xml:space="preserve">Q5PSV9</t>
  </si>
  <si>
    <t xml:space="preserve">Mdc1 Kiaa0170</t>
  </si>
  <si>
    <t xml:space="preserve">Mediator of DNA damage checkpoint protein 1</t>
  </si>
  <si>
    <t xml:space="preserve">P23116</t>
  </si>
  <si>
    <t xml:space="preserve">Eif3a Csma Eif3 Eif3s10</t>
  </si>
  <si>
    <t xml:space="preserve">Eukaryotic translation initiation factor 3 subunit A (eIF3a) (Centrosomin) (Eukaryotic translation initiation factor 3 subunit 10) (eIF-3-theta) (eIF3 p167) (eIF3 p180) (eIF3 p185) (p162)</t>
  </si>
  <si>
    <t xml:space="preserve">Q99K01</t>
  </si>
  <si>
    <t xml:space="preserve">Pdxdc1</t>
  </si>
  <si>
    <t xml:space="preserve">Pyridoxal-dependent decarboxylase domain-containing protein 1 (EC 4.1.1.-)</t>
  </si>
  <si>
    <t xml:space="preserve">Q8BWM0</t>
  </si>
  <si>
    <t xml:space="preserve">Ptges2 Gbf1 Pges2</t>
  </si>
  <si>
    <t xml:space="preserve">Prostaglandin E synthase 2 (EC 4.1.2.-) (EC 5.3.99.3) (GATE-binding factor 1) (GBF-1) (Microsomal prostaglandin E synthase 2) (mPGES-2) [Cleaved into: Prostaglandin E synthase 2 truncated form]</t>
  </si>
  <si>
    <t xml:space="preserve">P55264</t>
  </si>
  <si>
    <t xml:space="preserve">Adk</t>
  </si>
  <si>
    <t xml:space="preserve">Adenosine kinase (AK) (EC 2.7.1.20) (Adenosine 5'-phosphotransferase)</t>
  </si>
  <si>
    <t xml:space="preserve">P24452</t>
  </si>
  <si>
    <t xml:space="preserve">Capg Mbh1</t>
  </si>
  <si>
    <t xml:space="preserve">Macrophage-capping protein (Actin regulatory protein CAP-G) (Actin-capping protein GCAP39) (Myc basic motif homolog 1)</t>
  </si>
  <si>
    <t xml:space="preserve">P11087</t>
  </si>
  <si>
    <t xml:space="preserve">Col1a1 Cola1</t>
  </si>
  <si>
    <t xml:space="preserve">Collagen alpha-1(I) chain (Alpha-1 type I collagen)</t>
  </si>
  <si>
    <t xml:space="preserve">Q9D8Z6</t>
  </si>
  <si>
    <t xml:space="preserve">Atg101</t>
  </si>
  <si>
    <t xml:space="preserve">Autophagy-related protein 101</t>
  </si>
  <si>
    <t xml:space="preserve">Q9Z130</t>
  </si>
  <si>
    <t xml:space="preserve">Hnrnpdl Hnrpdl Jktbp</t>
  </si>
  <si>
    <t xml:space="preserve">Heterogeneous nuclear ribonucleoprotein D-like (hnRNP D-like) (hnRNP DL) (JKT41-binding protein)</t>
  </si>
  <si>
    <t xml:space="preserve">Q8VE88</t>
  </si>
  <si>
    <t xml:space="preserve">Fam114a2</t>
  </si>
  <si>
    <t xml:space="preserve">Protein FAM114A2</t>
  </si>
  <si>
    <t xml:space="preserve">P16858</t>
  </si>
  <si>
    <t xml:space="preserve">Gapdh Gapd</t>
  </si>
  <si>
    <t xml:space="preserve">Glyceraldehyde-3-phosphate dehydrogenase (GAPDH) (EC 1.2.1.12) (Peptidyl-cysteine S-nitrosylase GAPDH) (EC 2.6.99.-)</t>
  </si>
  <si>
    <t xml:space="preserve">O88327</t>
  </si>
  <si>
    <t xml:space="preserve">Ctnnal1 Catnal1</t>
  </si>
  <si>
    <t xml:space="preserve">Alpha-catulin (Alpha-catenin-related protein) (ACRP) (Catenin alpha-like protein 1)</t>
  </si>
  <si>
    <t xml:space="preserve">Q62420</t>
  </si>
  <si>
    <t xml:space="preserve">Sh3gl2 Sh3d2a</t>
  </si>
  <si>
    <t xml:space="preserve">Endophilin-A1 (Endophilin-1) (SH3 domain protein 2A) (SH3 domain-containing GRB2-like protein 2) (SH3p4)</t>
  </si>
  <si>
    <t xml:space="preserve">Q99KK2</t>
  </si>
  <si>
    <t xml:space="preserve">Cmas</t>
  </si>
  <si>
    <t xml:space="preserve">N-acylneuraminate cytidylyltransferase (EC 2.7.7.43) (CMP-N-acetylneuraminic acid synthase) (CMP-NeuNAc synthase)</t>
  </si>
  <si>
    <t xml:space="preserve">P80316</t>
  </si>
  <si>
    <t xml:space="preserve">Cct5 Ccte Kiaa0098</t>
  </si>
  <si>
    <t xml:space="preserve">T-complex protein 1 subunit epsilon (TCP-1-epsilon) (CCT-epsilon)</t>
  </si>
  <si>
    <t xml:space="preserve">Q9CPP6</t>
  </si>
  <si>
    <t xml:space="preserve">Ndufa5</t>
  </si>
  <si>
    <t xml:space="preserve">NADH dehydrogenase [ubiquinone] 1 alpha subcomplex subunit 5 (Complex I subunit B13) (Complex I-13kD-B) (CI-13kD-B) (NADH-ubiquinone oxidoreductase 13 kDa-B subunit)</t>
  </si>
  <si>
    <t xml:space="preserve">Q9CQQ8</t>
  </si>
  <si>
    <t xml:space="preserve">Lsm7</t>
  </si>
  <si>
    <t xml:space="preserve">U6 snRNA-associated Sm-like protein LSm7</t>
  </si>
  <si>
    <t xml:space="preserve">Q9DB05</t>
  </si>
  <si>
    <t xml:space="preserve">Napa Snapa</t>
  </si>
  <si>
    <t xml:space="preserve">Alpha-soluble NSF attachment protein (SNAP-alpha) (N-ethylmaleimide-sensitive factor attachment protein alpha)</t>
  </si>
  <si>
    <t xml:space="preserve">Q99J09</t>
  </si>
  <si>
    <t xml:space="preserve">Wdr77 Mep50</t>
  </si>
  <si>
    <t xml:space="preserve">Methylosome protein 50 (MEP-50) (WD repeat-containing protein 77)</t>
  </si>
  <si>
    <t xml:space="preserve">O70378</t>
  </si>
  <si>
    <t xml:space="preserve">Emc8 Cox4al Cox4nb Noc4</t>
  </si>
  <si>
    <t xml:space="preserve">ER membrane protein complex subunit 8 (Neighbor of COX4)</t>
  </si>
  <si>
    <t xml:space="preserve">P63017</t>
  </si>
  <si>
    <t xml:space="preserve">Hspa8 Hsc70 Hsc73</t>
  </si>
  <si>
    <t xml:space="preserve">Heat shock cognate 71 kDa protein (Heat shock 70 kDa protein 8)</t>
  </si>
  <si>
    <t xml:space="preserve">Q61316</t>
  </si>
  <si>
    <t xml:space="preserve">Hspa4 Apg2 Hsp110</t>
  </si>
  <si>
    <t xml:space="preserve">Heat shock 70 kDa protein 4 (Heat shock 70-related protein APG-2)</t>
  </si>
  <si>
    <t xml:space="preserve">Q7TNP2</t>
  </si>
  <si>
    <t xml:space="preserve">Ppp2r1b</t>
  </si>
  <si>
    <t xml:space="preserve">Serine/threonine-protein phosphatase 2A 65 kDa regulatory subunit A beta isoform (PP2A subunit A isoform PR65-beta) (PP2A subunit A isoform R1-beta)</t>
  </si>
  <si>
    <t xml:space="preserve">P31786</t>
  </si>
  <si>
    <t xml:space="preserve">Dbi</t>
  </si>
  <si>
    <t xml:space="preserve">Acyl-CoA-binding protein (ACBP) (Diazepam-binding inhibitor) (DBI) (Endozepine) (EP)</t>
  </si>
  <si>
    <t xml:space="preserve">P62962</t>
  </si>
  <si>
    <t xml:space="preserve">Pfn1</t>
  </si>
  <si>
    <t xml:space="preserve">Profilin-1 (Profilin I)</t>
  </si>
  <si>
    <t xml:space="preserve">Q9D8N0</t>
  </si>
  <si>
    <t xml:space="preserve">Eef1g</t>
  </si>
  <si>
    <t xml:space="preserve">Elongation factor 1-gamma (EF-1-gamma) (eEF-1B gamma)</t>
  </si>
  <si>
    <t xml:space="preserve">Q99KI0</t>
  </si>
  <si>
    <t xml:space="preserve">Aco2</t>
  </si>
  <si>
    <t xml:space="preserve">Aconitate hydratase, mitochondrial (Aconitase) (EC 4.2.1.3) (Citrate hydro-lyase)</t>
  </si>
  <si>
    <t xml:space="preserve">Q3V132</t>
  </si>
  <si>
    <t xml:space="preserve">Slc25a31 Aac4 Ant4 Sfec</t>
  </si>
  <si>
    <t xml:space="preserve">ADP/ATP translocase 4 (ADP,ATP carrier protein 4) (Adenine nucleotide translocator 4) (ANT 4) (Solute carrier family 25 member 31) (Sperm flagellar energy carrier protein)</t>
  </si>
  <si>
    <t xml:space="preserve">P35979</t>
  </si>
  <si>
    <t xml:space="preserve">Rpl12</t>
  </si>
  <si>
    <t xml:space="preserve">60S ribosomal protein L12</t>
  </si>
  <si>
    <t xml:space="preserve">P56394</t>
  </si>
  <si>
    <t xml:space="preserve">Cox17 Cox17a</t>
  </si>
  <si>
    <t xml:space="preserve">Cytochrome c oxidase copper chaperone</t>
  </si>
  <si>
    <t xml:space="preserve">Q9WUK4</t>
  </si>
  <si>
    <t xml:space="preserve">Rfc2</t>
  </si>
  <si>
    <t xml:space="preserve">Replication factor C subunit 2 (Activator 1 40 kDa subunit) (A1 40 kDa subunit) (Activator 1 subunit 2) (Replication factor C 40 kDa subunit) (RF-C 40 kDa subunit) (RFC40)</t>
  </si>
  <si>
    <t xml:space="preserve">Q7TQH0</t>
  </si>
  <si>
    <t xml:space="preserve">Atxn2l A2lp</t>
  </si>
  <si>
    <t xml:space="preserve">Ataxin-2-like protein</t>
  </si>
  <si>
    <t xml:space="preserve">Q9QXK7</t>
  </si>
  <si>
    <t xml:space="preserve">Cpsf3 Cpsf73</t>
  </si>
  <si>
    <t xml:space="preserve">Cleavage and polyadenylation specificity factor subunit 3 (EC 3.1.27.-) (Cleavage and polyadenylation specificity factor 73 kDa subunit) (CPSF 73 kDa subunit) (mRNA 3'-end-processing endonuclease CPSF-73)</t>
  </si>
  <si>
    <t xml:space="preserve">Q9R0Q6</t>
  </si>
  <si>
    <t xml:space="preserve">Arpc1a Sid329</t>
  </si>
  <si>
    <t xml:space="preserve">Actin-related protein 2/3 complex subunit 1A (SOP2-like protein) (Sid 329)</t>
  </si>
  <si>
    <t xml:space="preserve">Q7TNC4</t>
  </si>
  <si>
    <t xml:space="preserve">Luc7l2</t>
  </si>
  <si>
    <t xml:space="preserve">Putative RNA-binding protein Luc7-like 2 (CGI-74 homolog)</t>
  </si>
  <si>
    <t xml:space="preserve">Q9QYF9</t>
  </si>
  <si>
    <t xml:space="preserve">Ndrg3 Ndr3</t>
  </si>
  <si>
    <t xml:space="preserve">Protein NDRG3 (N-myc downstream-regulated gene 3 protein) (Protein Ndr3)</t>
  </si>
  <si>
    <t xml:space="preserve">Q9Z2U0</t>
  </si>
  <si>
    <t xml:space="preserve">Psma7</t>
  </si>
  <si>
    <t xml:space="preserve">Proteasome subunit alpha type-7 (EC 3.4.25.1) (Proteasome subunit RC6-1)</t>
  </si>
  <si>
    <t xml:space="preserve">P47964</t>
  </si>
  <si>
    <t xml:space="preserve">Rpl36</t>
  </si>
  <si>
    <t xml:space="preserve">60S ribosomal protein L36</t>
  </si>
  <si>
    <t xml:space="preserve">O88990</t>
  </si>
  <si>
    <t xml:space="preserve">Actn3</t>
  </si>
  <si>
    <t xml:space="preserve">Alpha-actinin-3 (Alpha-actinin skeletal muscle isoform 3) (F-actin cross-linking protein)</t>
  </si>
  <si>
    <t xml:space="preserve">Q8C8T8</t>
  </si>
  <si>
    <t xml:space="preserve">Tsr2</t>
  </si>
  <si>
    <t xml:space="preserve">Pre-rRNA-processing protein TSR2 homolog</t>
  </si>
  <si>
    <t xml:space="preserve">P34884</t>
  </si>
  <si>
    <t xml:space="preserve">Mif</t>
  </si>
  <si>
    <t xml:space="preserve">Macrophage migration inhibitory factor (MIF) (EC 5.3.2.1) (Delayed early response protein 6) (DER6) (Glycosylation-inhibiting factor) (GIF) (L-dopachrome isomerase) (L-dopachrome tautomerase) (EC 5.3.3.12) (Phenylpyruvate tautomerase)</t>
  </si>
  <si>
    <t xml:space="preserve">Q8QZY9</t>
  </si>
  <si>
    <t xml:space="preserve">Sf3b4</t>
  </si>
  <si>
    <t xml:space="preserve">Splicing factor 3B subunit 4</t>
  </si>
  <si>
    <t xml:space="preserve">Q9D8S4</t>
  </si>
  <si>
    <t xml:space="preserve">Rexo2 Smfn</t>
  </si>
  <si>
    <t xml:space="preserve">Oligoribonuclease, mitochondrial (EC 3.1.-.-) (RNA exonuclease 2 homolog) (Small fragment nuclease)</t>
  </si>
  <si>
    <t xml:space="preserve">Q9DCW4</t>
  </si>
  <si>
    <t xml:space="preserve">Etfb</t>
  </si>
  <si>
    <t xml:space="preserve">Electron transfer flavoprotein subunit beta (Beta-ETF)</t>
  </si>
  <si>
    <t xml:space="preserve">Q91Z53</t>
  </si>
  <si>
    <t xml:space="preserve">Grhpr Glxr</t>
  </si>
  <si>
    <t xml:space="preserve">Glyoxylate reductase/hydroxypyruvate reductase (EC 1.1.1.79) (EC 1.1.1.81)</t>
  </si>
  <si>
    <t xml:space="preserve">P62196</t>
  </si>
  <si>
    <t xml:space="preserve">Psmc5 Sug1</t>
  </si>
  <si>
    <t xml:space="preserve">26S protease regulatory subunit 8 (26S proteasome AAA-ATPase subunit RPT6) (Proteasome 26S subunit ATPase 5) (Proteasome subunit p45) (p45/SUG) (mSUG1)</t>
  </si>
  <si>
    <t xml:space="preserve">Q60597</t>
  </si>
  <si>
    <t xml:space="preserve">Ogdh Kiaa4192</t>
  </si>
  <si>
    <t xml:space="preserve">2-oxoglutarate dehydrogenase, mitochondrial (EC 1.2.4.2) (2-oxoglutarate dehydrogenase complex component E1) (OGDC-E1) (Alpha-ketoglutarate dehydrogenase)</t>
  </si>
  <si>
    <t xml:space="preserve">Q9CQI3</t>
  </si>
  <si>
    <t xml:space="preserve">Gmfb</t>
  </si>
  <si>
    <t xml:space="preserve">Glia maturation factor beta (GMF-beta)</t>
  </si>
  <si>
    <t xml:space="preserve">P61358</t>
  </si>
  <si>
    <t xml:space="preserve">Rpl27</t>
  </si>
  <si>
    <t xml:space="preserve">60S ribosomal protein L27</t>
  </si>
  <si>
    <t xml:space="preserve">P99026</t>
  </si>
  <si>
    <t xml:space="preserve">Psmb4 Lmp3</t>
  </si>
  <si>
    <t xml:space="preserve">Proteasome subunit beta type-4 (EC 3.4.25.1) (Low molecular mass protein 3) (Macropain beta chain) (Multicatalytic endopeptidase complex beta chain) (Proteasome beta chain) (Proteasome chain 3)</t>
  </si>
  <si>
    <t xml:space="preserve">Q8VHI3</t>
  </si>
  <si>
    <t xml:space="preserve">Pofut2</t>
  </si>
  <si>
    <t xml:space="preserve">GDP-fucose protein O-fucosyltransferase 2 (EC 2.4.1.221) (Peptide-O-fucosyltransferase 2) (O-FucT-2)</t>
  </si>
  <si>
    <t xml:space="preserve">P37804</t>
  </si>
  <si>
    <t xml:space="preserve">Tagln Sm22 Sm22a</t>
  </si>
  <si>
    <t xml:space="preserve">Transgelin (Actin-associated protein p27) (Smooth muscle protein 22-alpha) (SM22-alpha)</t>
  </si>
  <si>
    <t xml:space="preserve">Q99KQ4</t>
  </si>
  <si>
    <t xml:space="preserve">Nampt Pbef1</t>
  </si>
  <si>
    <t xml:space="preserve">Nicotinamide phosphoribosyltransferase (NAmPRTase) (Nampt) (EC 2.4.2.12) (Pre-B-cell colony-enhancing factor 1 homolog) (PBEF) (Visfatin)</t>
  </si>
  <si>
    <t xml:space="preserve">Q8BFZ9</t>
  </si>
  <si>
    <t xml:space="preserve">Erlin2 Spfh2</t>
  </si>
  <si>
    <t xml:space="preserve">Erlin-2 (Endoplasmic reticulum lipid raft-associated protein 2) (Stomatin-prohibitin-flotillin-HflC/K domain-containing protein 2) (SPFH domain-containing protein 2)</t>
  </si>
  <si>
    <t xml:space="preserve">Q9D1A2</t>
  </si>
  <si>
    <t xml:space="preserve">Cndp2 Cn2</t>
  </si>
  <si>
    <t xml:space="preserve">Cytosolic non-specific dipeptidase (EC 3.4.13.18) (CNDP dipeptidase 2) (Glutamate carboxypeptidase-like protein 1)</t>
  </si>
  <si>
    <t xml:space="preserve">Q9R0X4</t>
  </si>
  <si>
    <t xml:space="preserve">Acot9 Acate2</t>
  </si>
  <si>
    <t xml:space="preserve">Acyl-coenzyme A thioesterase 9, mitochondrial (Acyl-CoA thioesterase 9) (EC 3.1.2.-) (Acyl coenzyme A thioester hydrolase 2) (MTE-2) (Acyl-CoA thioester hydrolase 9) (Mitochondrial 48 kDa acyl-CoA thioester hydrolase 1) (Mt-ACT48.1) (Protein U8) (p48)</t>
  </si>
  <si>
    <t xml:space="preserve">O88844</t>
  </si>
  <si>
    <t xml:space="preserve">Idh1</t>
  </si>
  <si>
    <t xml:space="preserve">Isocitrate dehydrogenase [NADP] cytoplasmic (IDH) (EC 1.1.1.42) (Cytosolic NADP-isocitrate dehydrogenase) (IDP) (NADP(+)-specific ICDH) (Oxalosuccinate decarboxylase)</t>
  </si>
  <si>
    <t xml:space="preserve">Q9QUR7</t>
  </si>
  <si>
    <t xml:space="preserve">Pin1</t>
  </si>
  <si>
    <t xml:space="preserve">Peptidyl-prolyl cis-trans isomerase NIMA-interacting 1 (EC 5.2.1.8) (Peptidyl-prolyl cis-trans isomerase Pin1) (PPIase Pin1)</t>
  </si>
  <si>
    <t xml:space="preserve">Q9Z0X1</t>
  </si>
  <si>
    <t xml:space="preserve">Aifm1 Aif Pdcd8</t>
  </si>
  <si>
    <t xml:space="preserve">Apoptosis-inducing factor 1, mitochondrial (EC 1.1.1.-) (Programmed cell death protein 8)</t>
  </si>
  <si>
    <t xml:space="preserve">Q99LI7</t>
  </si>
  <si>
    <t xml:space="preserve">Cstf3</t>
  </si>
  <si>
    <t xml:space="preserve">Cleavage stimulation factor subunit 3 (CF-1 77 kDa subunit) (Cleavage stimulation factor 77 kDa subunit) (CSTF 77 kDa subunit) (CstF-77)</t>
  </si>
  <si>
    <t xml:space="preserve">Q9QZE7</t>
  </si>
  <si>
    <t xml:space="preserve">Tsnax Trax</t>
  </si>
  <si>
    <t xml:space="preserve">Translin-associated protein X (Translin-associated factor X)</t>
  </si>
  <si>
    <t xml:space="preserve">P62075</t>
  </si>
  <si>
    <t xml:space="preserve">Timm13 Tim13a Timm13a</t>
  </si>
  <si>
    <t xml:space="preserve">Mitochondrial import inner membrane translocase subunit Tim13</t>
  </si>
  <si>
    <t xml:space="preserve">Q8CAY6</t>
  </si>
  <si>
    <t xml:space="preserve">Acat2</t>
  </si>
  <si>
    <t xml:space="preserve">Acetyl-CoA acetyltransferase, cytosolic (EC 2.3.1.9) (Cytosolic acetoacetyl-CoA thiolase)</t>
  </si>
  <si>
    <t xml:space="preserve">P28659</t>
  </si>
  <si>
    <t xml:space="preserve">Celf1 Brunol2 Cugbp Cugbp1</t>
  </si>
  <si>
    <t xml:space="preserve">CUGBP Elav-like family member 1 (CELF-1) (50 kDa nuclear polyadenylated RNA-binding protein) (Brain protein F41) (Bruno-like protein 2) (CUG triplet repeat RNA-binding protein 1) (CUG-BP1) (CUG-BP- and ETR-3-like factor 1) (Deadenylation factor CUG-BP) (Deadenylation factor EDEN-BP) (Embryo deadenylation element-binding protein homolog) (EDEN-BP homolog) (RNA-binding protein BRUNOL-2)</t>
  </si>
  <si>
    <t xml:space="preserve">Q8BVU5</t>
  </si>
  <si>
    <t xml:space="preserve">Nudt9</t>
  </si>
  <si>
    <t xml:space="preserve">ADP-ribose pyrophosphatase, mitochondrial (EC 3.6.1.13) (ADP-ribose diphosphatase) (ADP-ribose phosphohydrolase) (Adenosine diphosphoribose pyrophosphatase) (ADPR-PPase) (Nucleoside diphosphate-linked moiety X motif 9) (Nudix motif 9)</t>
  </si>
  <si>
    <t xml:space="preserve">Q9JJA4</t>
  </si>
  <si>
    <t xml:space="preserve">Wdr12 MNCb-5414</t>
  </si>
  <si>
    <t xml:space="preserve">Ribosome biogenesis protein WDR12 (WD repeat-containing protein 12)</t>
  </si>
  <si>
    <t xml:space="preserve">B9EKI3</t>
  </si>
  <si>
    <t xml:space="preserve">Tmf1 Ara160 Gm153</t>
  </si>
  <si>
    <t xml:space="preserve">TATA element modulatory factor (TMF) (Androgen receptor coactivator 160 kDa protein) (Androgen receptor-associated protein of 160 kDa)</t>
  </si>
  <si>
    <t xml:space="preserve">P28656</t>
  </si>
  <si>
    <t xml:space="preserve">Nap1l1 Nrp</t>
  </si>
  <si>
    <t xml:space="preserve">Nucleosome assembly protein 1-like 1 (Brain protein DN38) (NAP-1-related protein)</t>
  </si>
  <si>
    <t xml:space="preserve">Q99PL6</t>
  </si>
  <si>
    <t xml:space="preserve">Ubxn6 Ubxd1 Ubxdc2</t>
  </si>
  <si>
    <t xml:space="preserve">UBX domain-containing protein 6 (UBX domain-containing protein 1)</t>
  </si>
  <si>
    <t xml:space="preserve">A2AN08</t>
  </si>
  <si>
    <t xml:space="preserve">Ubr4 Kiaa0462 Zubr1</t>
  </si>
  <si>
    <t xml:space="preserve">E3 ubiquitin-protein ligase UBR4 (EC 6.3.2.-) (N-recognin-4) (Zinc finger UBR1-type protein 1) (p600)</t>
  </si>
  <si>
    <t xml:space="preserve">Q9D495</t>
  </si>
  <si>
    <t xml:space="preserve">Syce1</t>
  </si>
  <si>
    <t xml:space="preserve">Synaptonemal complex central element protein 1</t>
  </si>
  <si>
    <t xml:space="preserve">P60840</t>
  </si>
  <si>
    <t xml:space="preserve">Ensa</t>
  </si>
  <si>
    <t xml:space="preserve">Alpha-endosulfine (ARPP-19e)</t>
  </si>
  <si>
    <t xml:space="preserve">P00405</t>
  </si>
  <si>
    <t xml:space="preserve">Mtco2 COII mt-Co2</t>
  </si>
  <si>
    <t xml:space="preserve">Cytochrome c oxidase subunit 2 (Cytochrome c oxidase polypeptide II)</t>
  </si>
  <si>
    <t xml:space="preserve">Q6P8X1</t>
  </si>
  <si>
    <t xml:space="preserve">Snx6</t>
  </si>
  <si>
    <t xml:space="preserve">Sorting nexin-6 [Cleaved into: Sorting nexin-6, N-terminally processed]</t>
  </si>
  <si>
    <t xml:space="preserve">O55131</t>
  </si>
  <si>
    <t xml:space="preserve">Sept7 Cdc10</t>
  </si>
  <si>
    <t xml:space="preserve">Septin-7 (CDC10 protein homolog)</t>
  </si>
  <si>
    <t xml:space="preserve">Q8K4Z3</t>
  </si>
  <si>
    <t xml:space="preserve">Apoa1bp Aibp</t>
  </si>
  <si>
    <t xml:space="preserve">NAD(P)H-hydrate epimerase (EC 5.1.99.6) (Apolipoprotein A-I-binding protein) (AI-BP) (NAD(P)HX epimerase)</t>
  </si>
  <si>
    <t xml:space="preserve">Q91YN5</t>
  </si>
  <si>
    <t xml:space="preserve">Uap1</t>
  </si>
  <si>
    <t xml:space="preserve">UDP-N-acetylhexosamine pyrophosphorylase [Includes: UDP-N-acetylgalactosamine pyrophosphorylase (EC 2.7.7.83); UDP-N-acetylglucosamine pyrophosphorylase (EC 2.7.7.23)]</t>
  </si>
  <si>
    <t xml:space="preserve">Q62209</t>
  </si>
  <si>
    <t xml:space="preserve">Sycp1 Scp1</t>
  </si>
  <si>
    <t xml:space="preserve">Synaptonemal complex protein 1 (SCP-1)</t>
  </si>
  <si>
    <t xml:space="preserve">Q9CZ30</t>
  </si>
  <si>
    <t xml:space="preserve">Ola1 Gtpbp9</t>
  </si>
  <si>
    <t xml:space="preserve">Obg-like ATPase 1 (GTP-binding protein 9)</t>
  </si>
  <si>
    <t xml:space="preserve">P50171</t>
  </si>
  <si>
    <t xml:space="preserve">Hsd17b8 H2-Ke6 Hke6</t>
  </si>
  <si>
    <t xml:space="preserve">Estradiol 17-beta-dehydrogenase 8 (EC 1.1.1.62) (17-beta-hydroxysteroid dehydrogenase 8) (17-beta-HSD 8) (3-oxoacyl-[acyl-carrier-protein] reductase) (EC 1.1.1.-) (Protein Ke6) (Ke-6) (Testosterone 17-beta-dehydrogenase 8) (EC 1.1.1.239)</t>
  </si>
  <si>
    <t xml:space="preserve">Q60932</t>
  </si>
  <si>
    <t xml:space="preserve">Vdac1 Vdac5</t>
  </si>
  <si>
    <t xml:space="preserve">Voltage-dependent anion-selective channel protein 1 (VDAC-1) (mVDAC1) (Outer mitochondrial membrane protein porin 1) (Plasmalemmal porin) (Voltage-dependent anion-selective channel protein 5) (VDAC-5) (mVDAC5)</t>
  </si>
  <si>
    <t xml:space="preserve">Q9CQ45</t>
  </si>
  <si>
    <t xml:space="preserve">Nenf Spuf</t>
  </si>
  <si>
    <t xml:space="preserve">Neudesin (Neuron-derived neurotrophic factor) (Secreted protein of unknown function) (SPUF protein)</t>
  </si>
  <si>
    <t xml:space="preserve">O08756</t>
  </si>
  <si>
    <t xml:space="preserve">Hsd17b10 Erab Hadh2</t>
  </si>
  <si>
    <t xml:space="preserve">3-hydroxyacyl-CoA dehydrogenase type-2 (EC 1.1.1.35) (17-beta-hydroxysteroid dehydrogenase 10) (17-beta-HSD 10) (EC 1.1.1.51) (3-hydroxy-2-methylbutyryl-CoA dehydrogenase) (EC 1.1.1.178) (3-hydroxyacyl-CoA dehydrogenase type II) (Endoplasmic reticulum-associated amyloid beta-peptide-binding protein) (Mitochondrial ribonuclease P protein 2) (Mitochondrial RNase P protein 2) (Type II HADH)</t>
  </si>
  <si>
    <t xml:space="preserve">Q05816</t>
  </si>
  <si>
    <t xml:space="preserve">Fabp5 Fabpe Klbp Mal1</t>
  </si>
  <si>
    <t xml:space="preserve">Fatty acid-binding protein, epidermal (Epidermal-type fatty acid-binding protein) (E-FABP) (Fatty acid-binding protein 5) (Keratinocyte lipid-binding protein) (Psoriasis-associated fatty acid-binding protein homolog) (PA-FABP)</t>
  </si>
  <si>
    <t xml:space="preserve">O08663</t>
  </si>
  <si>
    <t xml:space="preserve">Metap2 Mnpep P67eif2</t>
  </si>
  <si>
    <t xml:space="preserve">Methionine aminopeptidase 2 (MAP 2) (MetAP 2) (EC 3.4.11.18) (Initiation factor 2-associated 67 kDa glycoprotein) (p67) (p67eIF2) (Peptidase M)</t>
  </si>
  <si>
    <t xml:space="preserve">Q8BVV7</t>
  </si>
  <si>
    <t xml:space="preserve">Cep95 Ccdc45</t>
  </si>
  <si>
    <t xml:space="preserve">Centrosomal protein of 95 kDa (Cep95) (Coiled-coil domain-containing protein 45)</t>
  </si>
  <si>
    <t xml:space="preserve">Q9QYS9</t>
  </si>
  <si>
    <t xml:space="preserve">Qki Qk Qk1 Qka1</t>
  </si>
  <si>
    <t xml:space="preserve">Protein quaking (MqkI) (qkI)</t>
  </si>
  <si>
    <t xml:space="preserve">Q8BU30</t>
  </si>
  <si>
    <t xml:space="preserve">Iars</t>
  </si>
  <si>
    <t xml:space="preserve">Isoleucine--tRNA ligase, cytoplasmic (EC 6.1.1.5) (Isoleucyl-tRNA synthetase) (IRS) (IleRS)</t>
  </si>
  <si>
    <t xml:space="preserve">P51150</t>
  </si>
  <si>
    <t xml:space="preserve">Rab7a Rab7</t>
  </si>
  <si>
    <t xml:space="preserve">Ras-related protein Rab-7a</t>
  </si>
  <si>
    <t xml:space="preserve">P62259</t>
  </si>
  <si>
    <t xml:space="preserve">Ywhae</t>
  </si>
  <si>
    <t xml:space="preserve">14-3-3 protein epsilon (14-3-3E)</t>
  </si>
  <si>
    <t xml:space="preserve">Q569Z5</t>
  </si>
  <si>
    <t xml:space="preserve">Ddx46 Kiaa0801</t>
  </si>
  <si>
    <t xml:space="preserve">Probable ATP-dependent RNA helicase DDX46 (EC 3.6.4.13) (DEAD box protein 46)</t>
  </si>
  <si>
    <t xml:space="preserve">Q8CG76</t>
  </si>
  <si>
    <t xml:space="preserve">Akr7a2 Afar Akr7a5</t>
  </si>
  <si>
    <t xml:space="preserve">Aflatoxin B1 aldehyde reductase member 2 (EC 1.1.1.n11) (Succinic semialdehyde reductase) (SSA reductase)</t>
  </si>
  <si>
    <t xml:space="preserve">P70404</t>
  </si>
  <si>
    <t xml:space="preserve">Idh3g</t>
  </si>
  <si>
    <t xml:space="preserve">Isocitrate dehydrogenase [NAD] subunit gamma 1, mitochondrial (EC 1.1.1.41) (Isocitric dehydrogenase subunit gamma) (NAD(+)-specific ICDH subunit gamma)</t>
  </si>
  <si>
    <t xml:space="preserve">Q6NZC7</t>
  </si>
  <si>
    <t xml:space="preserve">Sec23ip</t>
  </si>
  <si>
    <t xml:space="preserve">SEC23-interacting protein</t>
  </si>
  <si>
    <t xml:space="preserve">Q3THW5</t>
  </si>
  <si>
    <t xml:space="preserve">H2afv H2av</t>
  </si>
  <si>
    <t xml:space="preserve">Histone H2A.V (H2A.F/Z)</t>
  </si>
  <si>
    <t xml:space="preserve">P62983</t>
  </si>
  <si>
    <t xml:space="preserve">Rps27a Uba80 Ubcep1</t>
  </si>
  <si>
    <t xml:space="preserve">Ubiquitin-40S ribosomal protein S27a (Ubiquitin carboxyl extension protein 80) [Cleaved into: Ubiquitin; 40S ribosomal protein S27a]</t>
  </si>
  <si>
    <t xml:space="preserve">P48428</t>
  </si>
  <si>
    <t xml:space="preserve">Tbca</t>
  </si>
  <si>
    <t xml:space="preserve">Tubulin-specific chaperone A (TCP1-chaperonin cofactor A) (Tubulin-folding cofactor A) (CFA)</t>
  </si>
  <si>
    <t xml:space="preserve">P45591</t>
  </si>
  <si>
    <t xml:space="preserve">Cfl2</t>
  </si>
  <si>
    <t xml:space="preserve">Cofilin-2 (Cofilin, muscle isoform)</t>
  </si>
  <si>
    <t xml:space="preserve">Q9CPW4</t>
  </si>
  <si>
    <t xml:space="preserve">Arpc5</t>
  </si>
  <si>
    <t xml:space="preserve">Actin-related protein 2/3 complex subunit 5 (Arp2/3 complex 16 kDa subunit) (p16-ARC)</t>
  </si>
  <si>
    <t xml:space="preserve">Q8BK64</t>
  </si>
  <si>
    <t xml:space="preserve">Ahsa1</t>
  </si>
  <si>
    <t xml:space="preserve">Activator of 90 kDa heat shock protein ATPase homolog 1 (AHA1)</t>
  </si>
  <si>
    <t xml:space="preserve">Q9Z2L6</t>
  </si>
  <si>
    <t xml:space="preserve">Minpp1 Mipp MNCb-1572</t>
  </si>
  <si>
    <t xml:space="preserve">Multiple inositol polyphosphate phosphatase 1 (EC 3.1.3.62) (2,3-bisphosphoglycerate 3-phosphatase) (2,3-BPG phosphatase) (EC 3.1.3.80) (Inositol (1,3,4,5)-tetrakisphosphate 3-phosphatase) (Ins(1,3,4,5)P(4) 3-phosphatase)</t>
  </si>
  <si>
    <t xml:space="preserve">P46664</t>
  </si>
  <si>
    <t xml:space="preserve">Adss Adss2</t>
  </si>
  <si>
    <t xml:space="preserve">Adenylosuccinate synthetase isozyme 2 (AMPSase 2) (AdSS 2) (EC 6.3.4.4) (Adenylosuccinate synthetase, acidic isozyme) (Adenylosuccinate synthetase, liver isozyme) (L-type adenylosuccinate synthetase) (IMP--aspartate ligase 2)</t>
  </si>
  <si>
    <t xml:space="preserve">Q9Z1Z2</t>
  </si>
  <si>
    <t xml:space="preserve">Strap Unrip</t>
  </si>
  <si>
    <t xml:space="preserve">Serine-threonine kinase receptor-associated protein (UNR-interacting protein)</t>
  </si>
  <si>
    <t xml:space="preserve">Q91WV0</t>
  </si>
  <si>
    <t xml:space="preserve">Dr1</t>
  </si>
  <si>
    <t xml:space="preserve">Protein Dr1 (Down-regulator of transcription 1) (Negative cofactor 2-beta) (NC2-beta) (TATA-binding protein-associated phosphoprotein)</t>
  </si>
  <si>
    <t xml:space="preserve">Q921F4</t>
  </si>
  <si>
    <t xml:space="preserve">Hnrnpll Hnrpll</t>
  </si>
  <si>
    <t xml:space="preserve">Heterogeneous nuclear ribonucleoprotein L-like</t>
  </si>
  <si>
    <t xml:space="preserve">Q9WU78</t>
  </si>
  <si>
    <t xml:space="preserve">Pdcd6ip Aip1 Alix</t>
  </si>
  <si>
    <t xml:space="preserve">Programmed cell death 6-interacting protein (ALG-2-interacting protein 1) (ALG-2-interacting protein X) (E2F1-inducible protein) (Eig2)</t>
  </si>
  <si>
    <t xml:space="preserve">Q8K3I9</t>
  </si>
  <si>
    <t xml:space="preserve">Glcci1 Gig18 Tssn1</t>
  </si>
  <si>
    <t xml:space="preserve">Glucocorticoid-induced transcript 1 protein (Glucocorticoid-induced gene 18 protein) (Testhymin) (Thymocyte/spermatocyte selection protein 1)</t>
  </si>
  <si>
    <t xml:space="preserve">Q9D2M8</t>
  </si>
  <si>
    <t xml:space="preserve">Ube2v2 Mms2 Uev2</t>
  </si>
  <si>
    <t xml:space="preserve">Ubiquitin-conjugating enzyme E2 variant 2 (Ubc-like protein MMS2)</t>
  </si>
  <si>
    <t xml:space="preserve">Q52KI8</t>
  </si>
  <si>
    <t xml:space="preserve">Srrm1 Pop101</t>
  </si>
  <si>
    <t xml:space="preserve">Serine/arginine repetitive matrix protein 1 (Plenty-of-prolines 101)</t>
  </si>
  <si>
    <t xml:space="preserve">O09172</t>
  </si>
  <si>
    <t xml:space="preserve">Gclm Glclr</t>
  </si>
  <si>
    <t xml:space="preserve">Glutamate--cysteine ligase regulatory subunit (GCS light chain) (Gamma-ECS regulatory subunit) (Gamma-glutamylcysteine synthetase regulatory subunit) (Glutamate--cysteine ligase modifier subunit)</t>
  </si>
  <si>
    <t xml:space="preserve">Q8R050</t>
  </si>
  <si>
    <t xml:space="preserve">Gspt1 Erf3a</t>
  </si>
  <si>
    <t xml:space="preserve">Eukaryotic peptide chain release factor GTP-binding subunit ERF3A (Eukaryotic peptide chain release factor subunit 3a) (eRF3a) (G1 to S phase transition protein 1 homolog)</t>
  </si>
  <si>
    <t xml:space="preserve">Q3UPL0</t>
  </si>
  <si>
    <t xml:space="preserve">Sec31a Sec31l1</t>
  </si>
  <si>
    <t xml:space="preserve">Protein transport protein Sec31A (SEC31-like protein 1) (SEC31-related protein A)</t>
  </si>
  <si>
    <t xml:space="preserve">P08003</t>
  </si>
  <si>
    <t xml:space="preserve">Pdia4 Cai Erp72</t>
  </si>
  <si>
    <t xml:space="preserve">Protein disulfide-isomerase A4 (EC 5.3.4.1) (Endoplasmic reticulum resident protein 72) (ER protein 72) (ERp-72) (ERp72)</t>
  </si>
  <si>
    <t xml:space="preserve">Q9Z2Y8</t>
  </si>
  <si>
    <t xml:space="preserve">Prosc</t>
  </si>
  <si>
    <t xml:space="preserve">Proline synthase co-transcribed bacterial homolog protein</t>
  </si>
  <si>
    <t xml:space="preserve">P99027</t>
  </si>
  <si>
    <t xml:space="preserve">Rplp2</t>
  </si>
  <si>
    <t xml:space="preserve">60S acidic ribosomal protein P2</t>
  </si>
  <si>
    <t xml:space="preserve">O88531</t>
  </si>
  <si>
    <t xml:space="preserve">Ppt1 Ppt</t>
  </si>
  <si>
    <t xml:space="preserve">Palmitoyl-protein thioesterase 1 (PPT-1) (EC 3.1.2.22) (Palmitoyl-protein hydrolase 1)</t>
  </si>
  <si>
    <t xml:space="preserve">O35691</t>
  </si>
  <si>
    <t xml:space="preserve">Pnn</t>
  </si>
  <si>
    <t xml:space="preserve">Pinin</t>
  </si>
  <si>
    <t xml:space="preserve">Q9Z2I9</t>
  </si>
  <si>
    <t xml:space="preserve">Sucla2</t>
  </si>
  <si>
    <t xml:space="preserve">Succinyl-CoA ligase [ADP-forming] subunit beta, mitochondrial (EC 6.2.1.5) (ATP-specific succinyl-CoA synthetase subunit beta) (Succinyl-CoA synthetase beta-A chain) (SCS-betaA)</t>
  </si>
  <si>
    <t xml:space="preserve">P70372</t>
  </si>
  <si>
    <t xml:space="preserve">Elavl1 Elra Hua</t>
  </si>
  <si>
    <t xml:space="preserve">ELAV-like protein 1 (Elav-like generic protein) (Hu-antigen R) (HuR) (MelG)</t>
  </si>
  <si>
    <t xml:space="preserve">Q9R020</t>
  </si>
  <si>
    <t xml:space="preserve">Zranb2 Zfp265 Zis Znf265</t>
  </si>
  <si>
    <t xml:space="preserve">Zinc finger Ran-binding domain-containing protein 2 (Zinc finger protein 265) (Zinc finger, splicing)</t>
  </si>
  <si>
    <t xml:space="preserve">Q62426</t>
  </si>
  <si>
    <t xml:space="preserve">Cstb Cst6 Stfb</t>
  </si>
  <si>
    <t xml:space="preserve">Cystatin-B (Stefin-B)</t>
  </si>
  <si>
    <t xml:space="preserve">P62492</t>
  </si>
  <si>
    <t xml:space="preserve">Rab11a Rab11</t>
  </si>
  <si>
    <t xml:space="preserve">Ras-related protein Rab-11A (Rab-11)</t>
  </si>
  <si>
    <t xml:space="preserve">Q8VBV7</t>
  </si>
  <si>
    <t xml:space="preserve">Cops8 Csn8</t>
  </si>
  <si>
    <t xml:space="preserve">COP9 signalosome complex subunit 8 (SGN8) (Signalosome subunit 8) (COP9 homolog) (JAB1-containing signalosome subunit 8)</t>
  </si>
  <si>
    <t xml:space="preserve">Q9CQR2</t>
  </si>
  <si>
    <t xml:space="preserve">Rps21</t>
  </si>
  <si>
    <t xml:space="preserve">40S ribosomal protein S21</t>
  </si>
  <si>
    <t xml:space="preserve">Q9DCS9</t>
  </si>
  <si>
    <t xml:space="preserve">Ndufb10</t>
  </si>
  <si>
    <t xml:space="preserve">NADH dehydrogenase [ubiquinone] 1 beta subcomplex subunit 10 (Complex I-PDSW) (CI-PDSW) (NADH-ubiquinone oxidoreductase PDSW subunit)</t>
  </si>
  <si>
    <t xml:space="preserve">P70362</t>
  </si>
  <si>
    <t xml:space="preserve">Ufd1l</t>
  </si>
  <si>
    <t xml:space="preserve">Ubiquitin fusion degradation protein 1 homolog (UB fusion protein 1)</t>
  </si>
  <si>
    <t xml:space="preserve">P10711</t>
  </si>
  <si>
    <t xml:space="preserve">Tcea1 Tceat</t>
  </si>
  <si>
    <t xml:space="preserve">Transcription elongation factor A protein 1 (Transcription elongation factor S-II protein 1) (Transcription elongation factor TFIIS.o)</t>
  </si>
  <si>
    <t xml:space="preserve">Q9D0R8</t>
  </si>
  <si>
    <t xml:space="preserve">Lsm12</t>
  </si>
  <si>
    <t xml:space="preserve">Protein LSM12 homolog</t>
  </si>
  <si>
    <t xml:space="preserve">Q5XJY5</t>
  </si>
  <si>
    <t xml:space="preserve">Arcn1 Copd</t>
  </si>
  <si>
    <t xml:space="preserve">Coatomer subunit delta (Archain) (Delta-coat protein) (Delta-COP)</t>
  </si>
  <si>
    <t xml:space="preserve">Q8VCM7</t>
  </si>
  <si>
    <t xml:space="preserve">Fgg</t>
  </si>
  <si>
    <t xml:space="preserve">Fibrinogen gamma chain</t>
  </si>
  <si>
    <t xml:space="preserve">P08113</t>
  </si>
  <si>
    <t xml:space="preserve">Hsp90b1 Grp94 Tra-1 Tra1</t>
  </si>
  <si>
    <t xml:space="preserve">Endoplasmin (94 kDa glucose-regulated protein) (GRP-94) (Endoplasmic reticulum resident protein 99) (ERp99) (Heat shock protein 90 kDa beta member 1) (Polymorphic tumor rejection antigen 1) (Tumor rejection antigen gp96)</t>
  </si>
  <si>
    <t xml:space="preserve">P46471</t>
  </si>
  <si>
    <t xml:space="preserve">Psmc2 Mss1</t>
  </si>
  <si>
    <t xml:space="preserve">26S protease regulatory subunit 7 (26S proteasome AAA-ATPase subunit RPT1) (Proteasome 26S subunit ATPase 2) (Protein MSS1)</t>
  </si>
  <si>
    <t xml:space="preserve">Q9CQ01</t>
  </si>
  <si>
    <t xml:space="preserve">Rnaset2 Rnase6pl</t>
  </si>
  <si>
    <t xml:space="preserve">Ribonuclease T2 (EC 3.1.27.-) (Ribonuclease 6)</t>
  </si>
  <si>
    <t xml:space="preserve">P97807</t>
  </si>
  <si>
    <t xml:space="preserve">Fh Fh1</t>
  </si>
  <si>
    <t xml:space="preserve">Fumarate hydratase, mitochondrial (Fumarase) (EC 4.2.1.2) (EF-3)</t>
  </si>
  <si>
    <t xml:space="preserve">Q8K1L5</t>
  </si>
  <si>
    <t xml:space="preserve">Ppp1r11 Tctex5</t>
  </si>
  <si>
    <t xml:space="preserve">Protein phosphatase 1 regulatory subunit 11 (T-complex testis expressed protein 5) (Tctex-5)</t>
  </si>
  <si>
    <t xml:space="preserve">Q8BGR9</t>
  </si>
  <si>
    <t xml:space="preserve">Ublcp1</t>
  </si>
  <si>
    <t xml:space="preserve">Ubiquitin-like domain-containing CTD phosphatase 1 (EC 3.1.3.16) (Nuclear proteasome inhibitor UBLCP1)</t>
  </si>
  <si>
    <t xml:space="preserve">Q6NZJ6</t>
  </si>
  <si>
    <t xml:space="preserve">Eif4g1</t>
  </si>
  <si>
    <t xml:space="preserve">Eukaryotic translation initiation factor 4 gamma 1 (eIF-4-gamma 1) (eIF-4G 1) (eIF-4G1)</t>
  </si>
  <si>
    <t xml:space="preserve">Q9EPK6</t>
  </si>
  <si>
    <t xml:space="preserve">Sil1</t>
  </si>
  <si>
    <t xml:space="preserve">Nucleotide exchange factor SIL1</t>
  </si>
  <si>
    <t xml:space="preserve">Q91VC3</t>
  </si>
  <si>
    <t xml:space="preserve">Eif4a3 Ddx48</t>
  </si>
  <si>
    <t xml:space="preserve">Eukaryotic initiation factor 4A-III (eIF-4A-III) (eIF4A-III) (EC 3.6.4.13) (ATP-dependent RNA helicase DDX48) (ATP-dependent RNA helicase eIF4A-3) (DEAD box protein 48) (Eukaryotic translation initiation factor 4A isoform 3) [Cleaved into: Eukaryotic initiation factor 4A-III, N-terminally processed]</t>
  </si>
  <si>
    <t xml:space="preserve">Q3U0V1</t>
  </si>
  <si>
    <t xml:space="preserve">Khsrp Fubp2</t>
  </si>
  <si>
    <t xml:space="preserve">Far upstream element-binding protein 2 (FUSE-binding protein 2) (KH type-splicing regulatory protein) (KSRP)</t>
  </si>
  <si>
    <t xml:space="preserve">Q8N7N5</t>
  </si>
  <si>
    <t xml:space="preserve">Dcaf8 D1Ucla4 H326 Wdr42a</t>
  </si>
  <si>
    <t xml:space="preserve">DDB1- and CUL4-associated factor 8 (WD repeat-containing protein 42A)</t>
  </si>
  <si>
    <t xml:space="preserve">P06797</t>
  </si>
  <si>
    <t xml:space="preserve">Ctsl Ctsl1</t>
  </si>
  <si>
    <t xml:space="preserve">Cathepsin L1 (EC 3.4.22.15) (Cathepsin L) (Major excreted protein) (MEP) (p39 cysteine proteinase) [Cleaved into: Cathepsin L1 heavy chain; Cathepsin L1 light chain]</t>
  </si>
  <si>
    <t xml:space="preserve">Q9CQN1</t>
  </si>
  <si>
    <t xml:space="preserve">Trap1 Hsp75</t>
  </si>
  <si>
    <t xml:space="preserve">Heat shock protein 75 kDa, mitochondrial (HSP 75) (TNFR-associated protein 1) (Tumor necrosis factor type 1 receptor-associated protein) (TRAP-1)</t>
  </si>
  <si>
    <t xml:space="preserve">P70697</t>
  </si>
  <si>
    <t xml:space="preserve">Urod</t>
  </si>
  <si>
    <t xml:space="preserve">Uroporphyrinogen decarboxylase (UPD) (URO-D) (EC 4.1.1.37)</t>
  </si>
  <si>
    <t xml:space="preserve">P67984</t>
  </si>
  <si>
    <t xml:space="preserve">Rpl22</t>
  </si>
  <si>
    <t xml:space="preserve">60S ribosomal protein L22 (Heparin-binding protein HBp15)</t>
  </si>
  <si>
    <t xml:space="preserve">P97315</t>
  </si>
  <si>
    <t xml:space="preserve">Csrp1 Crp1 Csrp</t>
  </si>
  <si>
    <t xml:space="preserve">Cysteine and glycine-rich protein 1 (Cysteine-rich protein 1) (CRP) (CRP1)</t>
  </si>
  <si>
    <t xml:space="preserve">Q9WVA3</t>
  </si>
  <si>
    <t xml:space="preserve">Bub3</t>
  </si>
  <si>
    <t xml:space="preserve">Mitotic checkpoint protein BUB3 (WD repeat type I transmembrane protein A72.5)</t>
  </si>
  <si>
    <t xml:space="preserve">Q91YR9</t>
  </si>
  <si>
    <t xml:space="preserve">Ptgr1 Ltb4dh</t>
  </si>
  <si>
    <t xml:space="preserve">Prostaglandin reductase 1 (PRG-1) (EC 1.3.1.-) (15-oxoprostaglandin 13-reductase) (EC 1.3.1.48) (NADP-dependent leukotriene B4 12-hydroxydehydrogenase) (EC 1.3.1.74)</t>
  </si>
  <si>
    <t xml:space="preserve">Q91VW5</t>
  </si>
  <si>
    <t xml:space="preserve">Golga4</t>
  </si>
  <si>
    <t xml:space="preserve">Golgin subfamily A member 4 (tGolgin-1)</t>
  </si>
  <si>
    <t xml:space="preserve">Q99LX0</t>
  </si>
  <si>
    <t xml:space="preserve">Park7</t>
  </si>
  <si>
    <t xml:space="preserve">Protein DJ-1 (EC 3.4.-.-) (Parkinson disease protein 7 homolog)</t>
  </si>
  <si>
    <t xml:space="preserve">Q9R1P0</t>
  </si>
  <si>
    <t xml:space="preserve">Psma4</t>
  </si>
  <si>
    <t xml:space="preserve">Proteasome subunit alpha type-4 (EC 3.4.25.1) (Macropain subunit C9) (Multicatalytic endopeptidase complex subunit C9) (Proteasome component C9) (Proteasome subunit L)</t>
  </si>
  <si>
    <t xml:space="preserve">Q8BH95</t>
  </si>
  <si>
    <t xml:space="preserve">Echs1</t>
  </si>
  <si>
    <t xml:space="preserve">Enoyl-CoA hydratase, mitochondrial (EC 4.2.1.17) (Enoyl-CoA hydratase 1) (Short-chain enoyl-CoA hydratase) (SCEH)</t>
  </si>
  <si>
    <t xml:space="preserve">Q9Z0J0</t>
  </si>
  <si>
    <t xml:space="preserve">Npc2</t>
  </si>
  <si>
    <t xml:space="preserve">Epididymal secretory protein E1 (mE1) (Niemann Pick type C2 protein homolog)</t>
  </si>
  <si>
    <t xml:space="preserve">Q9D868</t>
  </si>
  <si>
    <t xml:space="preserve">Ppih</t>
  </si>
  <si>
    <t xml:space="preserve">Peptidyl-prolyl cis-trans isomerase H (PPIase H) (EC 5.2.1.8) (Rotamase H)</t>
  </si>
  <si>
    <t xml:space="preserve">Q62419</t>
  </si>
  <si>
    <t xml:space="preserve">Sh3gl1 Sh3d2b</t>
  </si>
  <si>
    <t xml:space="preserve">Endophilin-A2 (Endophilin-2) (SH3 domain protein 2B) (SH3 domain-containing GRB2-like protein 1) (SH3p8)</t>
  </si>
  <si>
    <t xml:space="preserve">P12382</t>
  </si>
  <si>
    <t xml:space="preserve">Pfkl Pfk-l Pfkb</t>
  </si>
  <si>
    <t xml:space="preserve">6-phosphofructokinase, liver type (EC 2.7.1.11) (Phosphofructo-1-kinase isozyme B) (PFK-B) (Phosphofructokinase 1) (Phosphohexokinase)</t>
  </si>
  <si>
    <t xml:space="preserve">O08585</t>
  </si>
  <si>
    <t xml:space="preserve">Clta</t>
  </si>
  <si>
    <t xml:space="preserve">Clathrin light chain A (Lca)</t>
  </si>
  <si>
    <t xml:space="preserve">Q9CR51</t>
  </si>
  <si>
    <t xml:space="preserve">Atp6v1g1 Atp6g1</t>
  </si>
  <si>
    <t xml:space="preserve">V-type proton ATPase subunit G 1 (V-ATPase subunit G 1) (V-ATPase 13 kDa subunit 1) (Vacuolar proton pump subunit G 1)</t>
  </si>
  <si>
    <t xml:space="preserve">P80314</t>
  </si>
  <si>
    <t xml:space="preserve">Cct2 Cctb</t>
  </si>
  <si>
    <t xml:space="preserve">T-complex protein 1 subunit beta (TCP-1-beta) (CCT-beta)</t>
  </si>
  <si>
    <t xml:space="preserve">Q9D6H2</t>
  </si>
  <si>
    <t xml:space="preserve">Hspb11 Ift25</t>
  </si>
  <si>
    <t xml:space="preserve">Intraflagellar transport protein 25 homolog (Heat shock protein beta-11) (Hspb11) (Placental protein 25) (PP25)</t>
  </si>
  <si>
    <t xml:space="preserve">Q91WU5</t>
  </si>
  <si>
    <t xml:space="preserve">As3mt Cyt19</t>
  </si>
  <si>
    <t xml:space="preserve">Arsenite methyltransferase (EC 2.1.1.137) (Methylarsonite methyltransferase) (S-adenosyl-L-methionine:arsenic(III) methyltransferase)</t>
  </si>
  <si>
    <t xml:space="preserve">Q3UHX2</t>
  </si>
  <si>
    <t xml:space="preserve">Pdap1</t>
  </si>
  <si>
    <t xml:space="preserve">28 kDa heat- and acid-stable phosphoprotein (PDGF-associated protein) (PAP) (PDGFA-associated protein 1) (PAP1)</t>
  </si>
  <si>
    <t xml:space="preserve">Q99LF4</t>
  </si>
  <si>
    <t xml:space="preserve">Rtcb D10Wsu52e</t>
  </si>
  <si>
    <t xml:space="preserve">tRNA-splicing ligase RtcB homolog (EC 6.5.1.3) (Focal adhesion-associated protein) (FAAP)</t>
  </si>
  <si>
    <t xml:space="preserve">Q9R0P4</t>
  </si>
  <si>
    <t xml:space="preserve">Smap Sid2057</t>
  </si>
  <si>
    <t xml:space="preserve">Small acidic protein (Sid 2057)</t>
  </si>
  <si>
    <t xml:space="preserve">Q61990</t>
  </si>
  <si>
    <t xml:space="preserve">Pcbp2 Cbp Hnrnpx Hnrpx</t>
  </si>
  <si>
    <t xml:space="preserve">Poly(rC)-binding protein 2 (Alpha-CP2) (CTBP) (CBP) (Putative heterogeneous nuclear ribonucleoprotein X) (hnRNP X)</t>
  </si>
  <si>
    <t xml:space="preserve">Q9CZ44</t>
  </si>
  <si>
    <t xml:space="preserve">Nsfl1c</t>
  </si>
  <si>
    <t xml:space="preserve">NSFL1 cofactor p47 (p97 cofactor p47)</t>
  </si>
  <si>
    <t xml:space="preserve">P26883</t>
  </si>
  <si>
    <t xml:space="preserve">Fkbp1a Fkbp1</t>
  </si>
  <si>
    <t xml:space="preserve">Peptidyl-prolyl cis-trans isomerase FKBP1A (PPIase FKBP1A) (EC 5.2.1.8) (12 kDa FK506-binding protein) (12 kDa FKBP) (FKBP-12) (Calstabin-1) (FK506-binding protein 1A) (FKBP-1A) (Immunophilin FKBP12) (Rotamase)</t>
  </si>
  <si>
    <t xml:space="preserve">P30416</t>
  </si>
  <si>
    <t xml:space="preserve">Fkbp4 Fkpb52</t>
  </si>
  <si>
    <t xml:space="preserve">Peptidyl-prolyl cis-trans isomerase FKBP4 (PPIase FKBP4) (EC 5.2.1.8) (52 kDa FK506-binding protein) (52 kDa FKBP) (FKBP-52) (59 kDa immunophilin) (p59) (FK506-binding protein 4) (FKBP-4) (FKBP59) (HSP-binding immunophilin) (HBI) (Immunophilin FKBP52) (Rotamase) [Cleaved into: Peptidyl-prolyl cis-trans isomerase FKBP4, N-terminally processed]</t>
  </si>
  <si>
    <t xml:space="preserve">P62814</t>
  </si>
  <si>
    <t xml:space="preserve">Atp6v1b2 Atp6b2 Vat2</t>
  </si>
  <si>
    <t xml:space="preserve">V-type proton ATPase subunit B, brain isoform (V-ATPase subunit B 2) (Endomembrane proton pump 58 kDa subunit) (Vacuolar proton pump subunit B 2)</t>
  </si>
  <si>
    <t xml:space="preserve">Q8CIG8</t>
  </si>
  <si>
    <t xml:space="preserve">Prmt5 Jbp1 Skb1</t>
  </si>
  <si>
    <t xml:space="preserve">Protein arginine N-methyltransferase 5 (EC 2.1.1.-) (Histone-arginine N-methyltransferase PRMT5) (EC 2.1.1.125) (Jak-binding protein 1) (Shk1 kinase-binding protein 1 homolog) (SKB1 homolog)</t>
  </si>
  <si>
    <t xml:space="preserve">Q6PGB6</t>
  </si>
  <si>
    <t xml:space="preserve">Naa50 Mak3 Nat13</t>
  </si>
  <si>
    <t xml:space="preserve">N-alpha-acetyltransferase 50 (EC 2.3.1.-) (N-acetyltransferase NAT13) (NatE catalytic subunit)</t>
  </si>
  <si>
    <t xml:space="preserve">Q9JM76</t>
  </si>
  <si>
    <t xml:space="preserve">Arpc3</t>
  </si>
  <si>
    <t xml:space="preserve">Actin-related protein 2/3 complex subunit 3 (Arp2/3 complex 21 kDa subunit) (p21-ARC)</t>
  </si>
  <si>
    <t xml:space="preserve">Q8K114</t>
  </si>
  <si>
    <t xml:space="preserve">Ints9 D14Ertd231e</t>
  </si>
  <si>
    <t xml:space="preserve">Integrator complex subunit 9 (Int9)</t>
  </si>
  <si>
    <t xml:space="preserve">Q9D1J3</t>
  </si>
  <si>
    <t xml:space="preserve">Sarnp Hcc1</t>
  </si>
  <si>
    <t xml:space="preserve">SAP domain-containing ribonucleoprotein (Nuclear protein Hcc-1)</t>
  </si>
  <si>
    <t xml:space="preserve">P62862</t>
  </si>
  <si>
    <t xml:space="preserve">Fau</t>
  </si>
  <si>
    <t xml:space="preserve">40S ribosomal protein S30</t>
  </si>
  <si>
    <t xml:space="preserve">Q9Z2G6</t>
  </si>
  <si>
    <t xml:space="preserve">Sel1l Sel1h</t>
  </si>
  <si>
    <t xml:space="preserve">Protein sel-1 homolog 1 (Suppressor of lin-12-like protein 1) (Sel-1L)</t>
  </si>
  <si>
    <t xml:space="preserve">Q80X50</t>
  </si>
  <si>
    <t xml:space="preserve">Ubap2l</t>
  </si>
  <si>
    <t xml:space="preserve">Ubiquitin-associated protein 2-like</t>
  </si>
  <si>
    <t xml:space="preserve">Q9ERK4</t>
  </si>
  <si>
    <t xml:space="preserve">Cse1l Xpo2</t>
  </si>
  <si>
    <t xml:space="preserve">Exportin-2 (Exp2) (Chromosome segregation 1-like protein) (Importin-alpha re-exporter)</t>
  </si>
  <si>
    <t xml:space="preserve">Q3US41</t>
  </si>
  <si>
    <t xml:space="preserve">Esrp1 Rbm35a</t>
  </si>
  <si>
    <t xml:space="preserve">Epithelial splicing regulatory protein 1 (RNA-binding motif protein 35A) (RNA-binding protein 35A)</t>
  </si>
  <si>
    <t xml:space="preserve">Q9CY64</t>
  </si>
  <si>
    <t xml:space="preserve">Blvra</t>
  </si>
  <si>
    <t xml:space="preserve">Biliverdin reductase A (BVR A) (EC 1.3.1.24) (Biliverdin-IX alpha-reductase)</t>
  </si>
  <si>
    <t xml:space="preserve">P52293</t>
  </si>
  <si>
    <t xml:space="preserve">Kpna2 Rch1</t>
  </si>
  <si>
    <t xml:space="preserve">Importin subunit alpha-1 (Importin alpha P1) (Karyopherin subunit alpha-2) (Pendulin) (Pore targeting complex 58 kDa subunit) (PTAC58) (RAG cohort protein 1) (SRP1-alpha)</t>
  </si>
  <si>
    <t xml:space="preserve">P62137</t>
  </si>
  <si>
    <t xml:space="preserve">Ppp1ca Ppp1a</t>
  </si>
  <si>
    <t xml:space="preserve">Serine/threonine-protein phosphatase PP1-alpha catalytic subunit (PP-1A) (EC 3.1.3.16)</t>
  </si>
  <si>
    <t xml:space="preserve">Q9D1H7</t>
  </si>
  <si>
    <t xml:space="preserve">Get4</t>
  </si>
  <si>
    <t xml:space="preserve">Golgi to ER traffic protein 4 homolog</t>
  </si>
  <si>
    <t xml:space="preserve">Q9R1C7</t>
  </si>
  <si>
    <t xml:space="preserve">Prpf40a Fbp11 Fnbp3</t>
  </si>
  <si>
    <t xml:space="preserve">Pre-mRNA-processing factor 40 homolog A (Formin-binding protein 11) (FBP-11) (Formin-binding protein 3)</t>
  </si>
  <si>
    <t xml:space="preserve">Q8BVI4</t>
  </si>
  <si>
    <t xml:space="preserve">Qdpr Dhpr</t>
  </si>
  <si>
    <t xml:space="preserve">Dihydropteridine reductase (EC 1.5.1.34) (HDHPR) (Quinoid dihydropteridine reductase)</t>
  </si>
  <si>
    <t xml:space="preserve">Q3THS6</t>
  </si>
  <si>
    <t xml:space="preserve">Mat2a</t>
  </si>
  <si>
    <t xml:space="preserve">S-adenosylmethionine synthase isoform type-2 (AdoMet synthase 2) (EC 2.5.1.6) (Methionine adenosyltransferase 2) (MAT 2)</t>
  </si>
  <si>
    <t xml:space="preserve">Q9D662</t>
  </si>
  <si>
    <t xml:space="preserve">Sec23b</t>
  </si>
  <si>
    <t xml:space="preserve">Protein transport protein Sec23B (SEC23-related protein B)</t>
  </si>
  <si>
    <t xml:space="preserve">Q9CQR6</t>
  </si>
  <si>
    <t xml:space="preserve">Ppp6c</t>
  </si>
  <si>
    <t xml:space="preserve">Serine/threonine-protein phosphatase 6 catalytic subunit (PP6C) (EC 3.1.3.16) [Cleaved into: Serine/threonine-protein phosphatase 6 catalytic subunit, N-terminally processed]</t>
  </si>
  <si>
    <t xml:space="preserve">Q91V92</t>
  </si>
  <si>
    <t xml:space="preserve">Acly</t>
  </si>
  <si>
    <t xml:space="preserve">ATP-citrate synthase (EC 2.3.3.8) (ATP-citrate (pro-S-)-lyase) (Citrate cleavage enzyme)</t>
  </si>
  <si>
    <t xml:space="preserve">O55029</t>
  </si>
  <si>
    <t xml:space="preserve">Copb2</t>
  </si>
  <si>
    <t xml:space="preserve">Coatomer subunit beta' (Beta'-coat protein) (Beta'-COP) (p102)</t>
  </si>
  <si>
    <t xml:space="preserve">Q9CQU0</t>
  </si>
  <si>
    <t xml:space="preserve">Txndc12 Tlp19</t>
  </si>
  <si>
    <t xml:space="preserve">Thioredoxin domain-containing protein 12 (EC 1.8.4.2) (Endoplasmic reticulum resident protein 19) (ER protein 19) (ERp19) (Thioredoxin-like protein p19)</t>
  </si>
  <si>
    <t xml:space="preserve">Q91ZA3</t>
  </si>
  <si>
    <t xml:space="preserve">Pcca</t>
  </si>
  <si>
    <t xml:space="preserve">Propionyl-CoA carboxylase alpha chain, mitochondrial (PCCase subunit alpha) (EC 6.4.1.3) (Propanoyl-CoA:carbon dioxide ligase subunit alpha)</t>
  </si>
  <si>
    <t xml:space="preserve">Q6ZWX6</t>
  </si>
  <si>
    <t xml:space="preserve">Eif2s1 Eif2a</t>
  </si>
  <si>
    <t xml:space="preserve">Eukaryotic translation initiation factor 2 subunit 1 (Eukaryotic translation initiation factor 2 subunit alpha) (eIF-2-alpha) (eIF-2A) (eIF-2alpha)</t>
  </si>
  <si>
    <t xml:space="preserve">Q91YQ5</t>
  </si>
  <si>
    <t xml:space="preserve">Rpn1</t>
  </si>
  <si>
    <t xml:space="preserve">Dolichyl-diphosphooligosaccharide--protein glycosyltransferase subunit 1 (EC 2.4.99.18) (Dolichyl-diphosphooligosaccharide--protein glycosyltransferase 67 kDa subunit) (Ribophorin I) (RPN-I) (Ribophorin-1)</t>
  </si>
  <si>
    <t xml:space="preserve">Q9Z1F9</t>
  </si>
  <si>
    <t xml:space="preserve">Uba2 Sae2 Uble1b</t>
  </si>
  <si>
    <t xml:space="preserve">SUMO-activating enzyme subunit 2 (EC 6.3.2.-) (Anthracycline-associated resistance ARX) (Ubiquitin-like 1-activating enzyme E1B) (Ubiquitin-like modifier-activating enzyme 2)</t>
  </si>
  <si>
    <t xml:space="preserve">O35654</t>
  </si>
  <si>
    <t xml:space="preserve">Pold2</t>
  </si>
  <si>
    <t xml:space="preserve">DNA polymerase delta subunit 2 (EC 2.7.7.7) (DNA polymerase delta subunit p50)</t>
  </si>
  <si>
    <t xml:space="preserve">Q99KN2</t>
  </si>
  <si>
    <t xml:space="preserve">Ciao1 Wdr39</t>
  </si>
  <si>
    <t xml:space="preserve">Probable cytosolic iron-sulfur protein assembly protein CIAO1 (WD repeat-containing protein 39)</t>
  </si>
  <si>
    <t xml:space="preserve">Q9CX56</t>
  </si>
  <si>
    <t xml:space="preserve">Psmd8</t>
  </si>
  <si>
    <t xml:space="preserve">26S proteasome non-ATPase regulatory subunit 8 (26S proteasome regulatory subunit RPN12) (26S proteasome regulatory subunit S14)</t>
  </si>
  <si>
    <t xml:space="preserve">O35326</t>
  </si>
  <si>
    <t xml:space="preserve">Srsf5 Hrs Sfrs5</t>
  </si>
  <si>
    <t xml:space="preserve">Serine/arginine-rich splicing factor 5 (Delayed-early protein HRS) (Pre-mRNA-splicing factor SRP40) (Splicing factor, arginine/serine-rich 5)</t>
  </si>
  <si>
    <t xml:space="preserve">Q8R3I3</t>
  </si>
  <si>
    <t xml:space="preserve">Cog6 Kiaa1134</t>
  </si>
  <si>
    <t xml:space="preserve">Conserved oligomeric Golgi complex subunit 6 (COG complex subunit 6) (Component of oligomeric Golgi complex 6)</t>
  </si>
  <si>
    <t xml:space="preserve">Q9WTP6</t>
  </si>
  <si>
    <t xml:space="preserve">Ak2</t>
  </si>
  <si>
    <t xml:space="preserve">Adenylate kinase 2, mitochondrial (AK 2) (EC 2.7.4.3) (ATP-AMP transphosphorylase 2) (ATP:AMP phosphotransferase) (Adenylate monophosphate kinase) [Cleaved into: Adenylate kinase 2, mitochondrial, N-terminally processed]</t>
  </si>
  <si>
    <t xml:space="preserve">P35564</t>
  </si>
  <si>
    <t xml:space="preserve">Canx</t>
  </si>
  <si>
    <t xml:space="preserve">Calnexin</t>
  </si>
  <si>
    <t xml:space="preserve">Q8K3W0</t>
  </si>
  <si>
    <t xml:space="preserve">Bre</t>
  </si>
  <si>
    <t xml:space="preserve">BRCA1-A complex subunit BRE (BRCA1/BRCA2-containing complex subunit 45) (Brain and reproductive organ-expressed protein)</t>
  </si>
  <si>
    <t xml:space="preserve">Q9DBC7</t>
  </si>
  <si>
    <t xml:space="preserve">Prkar1a</t>
  </si>
  <si>
    <t xml:space="preserve">cAMP-dependent protein kinase type I-alpha regulatory subunit [Cleaved into: cAMP-dependent protein kinase type I-alpha regulatory subunit, N-terminally processed]</t>
  </si>
  <si>
    <t xml:space="preserve">P51660</t>
  </si>
  <si>
    <t xml:space="preserve">Hsd17b4 Edh17b4</t>
  </si>
  <si>
    <t xml:space="preserve">Peroxisomal multifunctional enzyme type 2 (MFE-2) (17-beta-hydroxysteroid dehydrogenase 4) (17-beta-HSD 4) (D-bifunctional protein) (DBP) (Multifunctional protein 2) (MPF-2) [Cleaved into: (3R)-hydroxyacyl-CoA dehydrogenase (EC 1.1.1.n12); Enoyl-CoA hydratase 2 (EC 4.2.1.107) (EC 4.2.1.119) (3-alpha,7-alpha,12-alpha-trihydroxy-5-beta-cholest-24-enoyl-CoA hydratase)]</t>
  </si>
  <si>
    <t xml:space="preserve">P35700</t>
  </si>
  <si>
    <t xml:space="preserve">Prdx1 Msp23 Paga Tdpx2</t>
  </si>
  <si>
    <t xml:space="preserve">Peroxiredoxin-1 (EC 1.11.1.15) (Macrophage 23 kDa stress protein) (Osteoblast-specific factor 3) (OSF-3) (Thioredoxin peroxidase 2) (Thioredoxin-dependent peroxide reductase 2)</t>
  </si>
  <si>
    <t xml:space="preserve">P49615</t>
  </si>
  <si>
    <t xml:space="preserve">Cdk5 Cdkn5 Crk6</t>
  </si>
  <si>
    <t xml:space="preserve">Cyclin-dependent kinase 5 (EC 2.7.11.22) (CR6 protein kinase) (CRK6) (Cell division protein kinase 5) (Serine/threonine-protein kinase PSSALRE) (Tau protein kinase II catalytic subunit) (TPKII catalytic subunit)</t>
  </si>
  <si>
    <t xml:space="preserve">P24547</t>
  </si>
  <si>
    <t xml:space="preserve">Impdh2</t>
  </si>
  <si>
    <t xml:space="preserve">Inosine-5'-monophosphate dehydrogenase 2 (IMP dehydrogenase 2) (IMPD 2) (IMPDH 2) (EC 1.1.1.205) (IMPDH-II)</t>
  </si>
  <si>
    <t xml:space="preserve">Q9JKP7</t>
  </si>
  <si>
    <t xml:space="preserve">Pole3</t>
  </si>
  <si>
    <t xml:space="preserve">DNA polymerase epsilon subunit 3 (EC 2.7.7.7) (DNA polymerase II subunit 3) (DNA polymerase epsilon subunit p17) (NF-YB-like protein) (YB-like protein 1) (YBL1)</t>
  </si>
  <si>
    <t xml:space="preserve">Q9CZX8</t>
  </si>
  <si>
    <t xml:space="preserve">Rps19</t>
  </si>
  <si>
    <t xml:space="preserve">40S ribosomal protein S19</t>
  </si>
  <si>
    <t xml:space="preserve">Q8K1M6</t>
  </si>
  <si>
    <t xml:space="preserve">Dnm1l Drp1</t>
  </si>
  <si>
    <t xml:space="preserve">Dynamin-1-like protein (EC 3.6.5.5) (Dynamin family member proline-rich carboxyl-terminal domain less) (Dymple) (Dynamin-related protein 1)</t>
  </si>
  <si>
    <t xml:space="preserve">Q569Z6</t>
  </si>
  <si>
    <t xml:space="preserve">Thrap3 Trap150</t>
  </si>
  <si>
    <t xml:space="preserve">Thyroid hormone receptor-associated protein 3 (Thyroid hormone receptor-associated protein complex 150 kDa component) (Trap150)</t>
  </si>
  <si>
    <t xml:space="preserve">Q8VD46</t>
  </si>
  <si>
    <t xml:space="preserve">Asz1 Gasz</t>
  </si>
  <si>
    <t xml:space="preserve">Ankyrin repeat, SAM and basic leucine zipper domain-containing protein 1 (Germ cell-specific ankyrin, SAM and basic leucine zipper domain-containing protein)</t>
  </si>
  <si>
    <t xml:space="preserve">Q9Z2U1</t>
  </si>
  <si>
    <t xml:space="preserve">Psma5</t>
  </si>
  <si>
    <t xml:space="preserve">Proteasome subunit alpha type-5 (EC 3.4.25.1) (Macropain zeta chain) (Multicatalytic endopeptidase complex zeta chain) (Proteasome zeta chain)</t>
  </si>
  <si>
    <t xml:space="preserve">Q9D256</t>
  </si>
  <si>
    <t xml:space="preserve">Spink12</t>
  </si>
  <si>
    <t xml:space="preserve">Serine protease inhibitor Kazal-type 12</t>
  </si>
  <si>
    <t xml:space="preserve">P27773</t>
  </si>
  <si>
    <t xml:space="preserve">Pdia3 Erp Erp60 Grp58</t>
  </si>
  <si>
    <t xml:space="preserve">Protein disulfide-isomerase A3 (EC 5.3.4.1) (58 kDa glucose-regulated protein) (58 kDa microsomal protein) (p58) (Disulfide isomerase ER-60) (Endoplasmic reticulum resident protein 57) (ER protein 57) (ERp57) (Endoplasmic reticulum resident protein 60) (ER protein 60) (ERp60)</t>
  </si>
  <si>
    <t xml:space="preserve">P84104</t>
  </si>
  <si>
    <t xml:space="preserve">Srsf3 Sfrs3 Srp20 X16</t>
  </si>
  <si>
    <t xml:space="preserve">Serine/arginine-rich splicing factor 3 (Pre-mRNA-splicing factor SRP20) (Protein X16) (Splicing factor, arginine/serine-rich 3)</t>
  </si>
  <si>
    <t xml:space="preserve">Q9JHI5</t>
  </si>
  <si>
    <t xml:space="preserve">Ivd</t>
  </si>
  <si>
    <t xml:space="preserve">Isovaleryl-CoA dehydrogenase, mitochondrial (IVD) (EC 1.3.8.4)</t>
  </si>
  <si>
    <t xml:space="preserve">Q9JKB1</t>
  </si>
  <si>
    <t xml:space="preserve">Uchl3</t>
  </si>
  <si>
    <t xml:space="preserve">Ubiquitin carboxyl-terminal hydrolase isozyme L3 (UCH-L3) (EC 3.4.19.12) (Ubiquitin thioesterase L3)</t>
  </si>
  <si>
    <t xml:space="preserve">Q8K297</t>
  </si>
  <si>
    <t xml:space="preserve">Colgalt1 Glt25d1</t>
  </si>
  <si>
    <t xml:space="preserve">Procollagen galactosyltransferase 1 (EC 2.4.1.50) (Collagen beta(1-O)galactosyltransferase 1) (Glycosyltransferase 25 family member 1) (Hydroxylysine galactosyltransferase 1)</t>
  </si>
  <si>
    <t xml:space="preserve">Q99KN9</t>
  </si>
  <si>
    <t xml:space="preserve">Clint1 Enth Epn4 Epnr Kiaa0171</t>
  </si>
  <si>
    <t xml:space="preserve">Clathrin interactor 1 (Enthoprotin) (Epsin-4) (Epsin-related protein) (EpsinR)</t>
  </si>
  <si>
    <t xml:space="preserve">P11983</t>
  </si>
  <si>
    <t xml:space="preserve">Tcp1 Cct1 Ccta</t>
  </si>
  <si>
    <t xml:space="preserve">T-complex protein 1 subunit alpha (TCP-1-alpha) (CCT-alpha) (Tailless complex polypeptide 1A) (TCP-1-A) (Tailless complex polypeptide 1B) (TCP-1-B)</t>
  </si>
  <si>
    <t xml:space="preserve">Q9JJ11</t>
  </si>
  <si>
    <t xml:space="preserve">Tacc3 Aint</t>
  </si>
  <si>
    <t xml:space="preserve">Transforming acidic coiled-coil-containing protein 3 (ARNT-interacting protein)</t>
  </si>
  <si>
    <t xml:space="preserve">P62852</t>
  </si>
  <si>
    <t xml:space="preserve">Rps25</t>
  </si>
  <si>
    <t xml:space="preserve">40S ribosomal protein S25</t>
  </si>
  <si>
    <t xml:space="preserve">O35904</t>
  </si>
  <si>
    <t xml:space="preserve">Pik3cd</t>
  </si>
  <si>
    <t xml:space="preserve">Phosphatidylinositol 4,5-bisphosphate 3-kinase catalytic subunit delta isoform (PI3-kinase subunit delta) (PI3K-delta) (PI3Kdelta) (PtdIns-3-kinase subunit delta) (EC 2.7.1.153) (Phosphatidylinositol 4,5-bisphosphate 3-kinase 110 kDa catalytic subunit delta) (PtdIns-3-kinase subunit p110-delta) (p110delta)</t>
  </si>
  <si>
    <t xml:space="preserve">Q8R0Y6</t>
  </si>
  <si>
    <t xml:space="preserve">Aldh1l1 Fthfd</t>
  </si>
  <si>
    <t xml:space="preserve">Cytosolic 10-formyltetrahydrofolate dehydrogenase (10-FTHFDH) (FDH) (EC 1.5.1.6) (Aldehyde dehydrogenase family 1 member L1)</t>
  </si>
  <si>
    <t xml:space="preserve">Q8BX10</t>
  </si>
  <si>
    <t xml:space="preserve">Pgam5</t>
  </si>
  <si>
    <t xml:space="preserve">Serine/threonine-protein phosphatase PGAM5, mitochondrial (EC 3.1.3.16) (Phosphoglycerate mutase family member 5)</t>
  </si>
  <si>
    <t xml:space="preserve">Q6NVF9</t>
  </si>
  <si>
    <t xml:space="preserve">Cpsf6</t>
  </si>
  <si>
    <t xml:space="preserve">Cleavage and polyadenylation specificity factor subunit 6</t>
  </si>
  <si>
    <t xml:space="preserve">O08547</t>
  </si>
  <si>
    <t xml:space="preserve">Sec22b Sec22l1</t>
  </si>
  <si>
    <t xml:space="preserve">Vesicle-trafficking protein SEC22b (ER-Golgi SNARE of 24 kDa) (ERS-24) (ERS24) (SEC22 vesicle-trafficking protein homolog B) (SEC22 vesicle-trafficking protein-like 1) (mSec22b)</t>
  </si>
  <si>
    <t xml:space="preserve">P40124</t>
  </si>
  <si>
    <t xml:space="preserve">Cap1 Cap</t>
  </si>
  <si>
    <t xml:space="preserve">Adenylyl cyclase-associated protein 1 (CAP 1)</t>
  </si>
  <si>
    <t xml:space="preserve">P68037</t>
  </si>
  <si>
    <t xml:space="preserve">Ube2l3 Ubce7</t>
  </si>
  <si>
    <t xml:space="preserve">Ubiquitin-conjugating enzyme E2 L3 (EC 6.3.2.19) (UbcM4) (Ubiquitin carrier protein L3) (Ubiquitin-protein ligase L3)</t>
  </si>
  <si>
    <t xml:space="preserve">Q91WQ3</t>
  </si>
  <si>
    <t xml:space="preserve">Yars</t>
  </si>
  <si>
    <t xml:space="preserve">Tyrosine--tRNA ligase, cytoplasmic (EC 6.1.1.1) (Tyrosyl-tRNA synthetase) (TyrRS) [Cleaved into: Tyrosine--tRNA ligase, cytoplasmic, N-terminally processed]</t>
  </si>
  <si>
    <t xml:space="preserve">Q9DCS3</t>
  </si>
  <si>
    <t xml:space="preserve">Mecr Nrbf1</t>
  </si>
  <si>
    <t xml:space="preserve">Trans-2-enoyl-CoA reductase, mitochondrial (EC 1.3.1.38)</t>
  </si>
  <si>
    <t xml:space="preserve">Q8K2B3</t>
  </si>
  <si>
    <t xml:space="preserve">Sdha</t>
  </si>
  <si>
    <t xml:space="preserve">Succinate dehydrogenase [ubiquinone] flavoprotein subunit, mitochondrial (EC 1.3.5.1) (Flavoprotein subunit of complex II) (Fp)</t>
  </si>
  <si>
    <t xml:space="preserve">Q9JK23</t>
  </si>
  <si>
    <t xml:space="preserve">Psmg1 Dscr2</t>
  </si>
  <si>
    <t xml:space="preserve">Proteasome assembly chaperone 1 (Down syndrome critical region protein 2 homolog)</t>
  </si>
  <si>
    <t xml:space="preserve">Q8K2T8</t>
  </si>
  <si>
    <t xml:space="preserve">Paf1</t>
  </si>
  <si>
    <t xml:space="preserve">RNA polymerase II-associated factor 1 homolog</t>
  </si>
  <si>
    <t xml:space="preserve">P62334</t>
  </si>
  <si>
    <t xml:space="preserve">Psmc6 Sug2</t>
  </si>
  <si>
    <t xml:space="preserve">26S protease regulatory subunit 10B (26S proteasome AAA-ATPase subunit RPT4) (Proteasome 26S subunit ATPase 6) (Proteasome subunit p42)</t>
  </si>
  <si>
    <t xml:space="preserve">Q9JII6</t>
  </si>
  <si>
    <t xml:space="preserve">Akr1a1 Akr1a4</t>
  </si>
  <si>
    <t xml:space="preserve">Alcohol dehydrogenase [NADP(+)] (EC 1.1.1.2) (Aldehyde reductase) (Aldo-keto reductase family 1 member A1)</t>
  </si>
  <si>
    <t xml:space="preserve">Q91W50</t>
  </si>
  <si>
    <t xml:space="preserve">Csde1 D3Jfr1</t>
  </si>
  <si>
    <t xml:space="preserve">Cold shock domain-containing protein E1</t>
  </si>
  <si>
    <t xml:space="preserve">Q9WUM3</t>
  </si>
  <si>
    <t xml:space="preserve">Coro1b</t>
  </si>
  <si>
    <t xml:space="preserve">Coronin-1B (Coronin-2)</t>
  </si>
  <si>
    <t xml:space="preserve">Q8BY87</t>
  </si>
  <si>
    <t xml:space="preserve">Usp47</t>
  </si>
  <si>
    <t xml:space="preserve">Ubiquitin carboxyl-terminal hydrolase 47 (EC 3.4.19.12) (Deubiquitinating enzyme 47) (Ubiquitin thioesterase 47) (Ubiquitin-specific-processing protease 47)</t>
  </si>
  <si>
    <t xml:space="preserve">Q9CQX8</t>
  </si>
  <si>
    <t xml:space="preserve">Mrps36</t>
  </si>
  <si>
    <t xml:space="preserve">28S ribosomal protein S36, mitochondrial (MRP-S36) (S36mt)</t>
  </si>
  <si>
    <t xml:space="preserve">Q9D824</t>
  </si>
  <si>
    <t xml:space="preserve">Fip1l1</t>
  </si>
  <si>
    <t xml:space="preserve">Pre-mRNA 3'-end-processing factor FIP1 (FIP1-like 1 protein)</t>
  </si>
  <si>
    <t xml:space="preserve">Q8BH61</t>
  </si>
  <si>
    <t xml:space="preserve">F13a1 F13a</t>
  </si>
  <si>
    <t xml:space="preserve">Coagulation factor XIII A chain (Coagulation factor XIIIa) (EC 2.3.2.13) (Protein-glutamine gamma-glutamyltransferase A chain) (Transglutaminase A chain)</t>
  </si>
  <si>
    <t xml:space="preserve">Q9Z1W9</t>
  </si>
  <si>
    <t xml:space="preserve">Stk39 Spak</t>
  </si>
  <si>
    <t xml:space="preserve">STE20/SPS1-related proline-alanine-rich protein kinase (Ste-20-related kinase) (EC 2.7.11.1) (Serine/threonine-protein kinase 39)</t>
  </si>
  <si>
    <t xml:space="preserve">P35293</t>
  </si>
  <si>
    <t xml:space="preserve">Rab18</t>
  </si>
  <si>
    <t xml:space="preserve">Ras-related protein Rab-18</t>
  </si>
  <si>
    <t xml:space="preserve">Q8BL97</t>
  </si>
  <si>
    <t xml:space="preserve">Srsf7 Sfrs7</t>
  </si>
  <si>
    <t xml:space="preserve">Serine/arginine-rich splicing factor 7 (Splicing factor, arginine/serine-rich 7)</t>
  </si>
  <si>
    <t xml:space="preserve">Q9ER00</t>
  </si>
  <si>
    <t xml:space="preserve">Stx12</t>
  </si>
  <si>
    <t xml:space="preserve">Syntaxin-12</t>
  </si>
  <si>
    <t xml:space="preserve">Q8WTY4</t>
  </si>
  <si>
    <t xml:space="preserve">Ciapin1</t>
  </si>
  <si>
    <t xml:space="preserve">Anamorsin (Cytokine-induced apoptosis inhibitor 1) (Fe-S cluster assembly protein DRE2 homolog)</t>
  </si>
  <si>
    <t xml:space="preserve">Q9CYG7</t>
  </si>
  <si>
    <t xml:space="preserve">Tomm34</t>
  </si>
  <si>
    <t xml:space="preserve">Mitochondrial import receptor subunit TOM34 (Translocase of outer membrane 34 kDa subunit)</t>
  </si>
  <si>
    <t xml:space="preserve">P62717</t>
  </si>
  <si>
    <t xml:space="preserve">Rpl18a</t>
  </si>
  <si>
    <t xml:space="preserve">60S ribosomal protein L18a</t>
  </si>
  <si>
    <t xml:space="preserve">Q922R8</t>
  </si>
  <si>
    <t xml:space="preserve">Pdia6 Txndc7</t>
  </si>
  <si>
    <t xml:space="preserve">Protein disulfide-isomerase A6 (EC 5.3.4.1) (Thioredoxin domain-containing protein 7)</t>
  </si>
  <si>
    <t xml:space="preserve">Q04857</t>
  </si>
  <si>
    <t xml:space="preserve">Col6a1</t>
  </si>
  <si>
    <t xml:space="preserve">Collagen alpha-1(VI) chain</t>
  </si>
  <si>
    <t xml:space="preserve">P54923</t>
  </si>
  <si>
    <t xml:space="preserve">Adprh Arh1</t>
  </si>
  <si>
    <t xml:space="preserve">[Protein ADP-ribosylarginine] hydrolase (ADP-ribosylarginine hydrolase) (EC 3.2.2.19) (ADP-ribose-L-arginine cleaving enzyme)</t>
  </si>
  <si>
    <t xml:space="preserve">Q80VP1</t>
  </si>
  <si>
    <t xml:space="preserve">Epn1</t>
  </si>
  <si>
    <t xml:space="preserve">Epsin-1 (EPS-15-interacting protein 1) (Intersectin-EH-binding protein 1) (Ibp1)</t>
  </si>
  <si>
    <t xml:space="preserve">O35685</t>
  </si>
  <si>
    <t xml:space="preserve">Nudc</t>
  </si>
  <si>
    <t xml:space="preserve">Nuclear migration protein nudC (Nuclear distribution protein C homolog) (Silica-induced gene 92 protein) (SIG-92)</t>
  </si>
  <si>
    <t xml:space="preserve">Q8C0C7</t>
  </si>
  <si>
    <t xml:space="preserve">Farsa Farsla</t>
  </si>
  <si>
    <t xml:space="preserve">Phenylalanine--tRNA ligase alpha subunit (EC 6.1.1.20) (Phenylalanyl-tRNA synthetase alpha subunit) (PheRS)</t>
  </si>
  <si>
    <t xml:space="preserve">Q3UE37</t>
  </si>
  <si>
    <t xml:space="preserve">Ube2z D11Moh35</t>
  </si>
  <si>
    <t xml:space="preserve">Ubiquitin-conjugating enzyme E2 Z (EC 6.3.2.19) (Uba6-specific E2 conjugating enzyme 1) (Use1) (Ubiquitin carrier protein Z) (Ubiquitin-protein ligase Z)</t>
  </si>
  <si>
    <t xml:space="preserve">Q9JII5</t>
  </si>
  <si>
    <t xml:space="preserve">Dazap1</t>
  </si>
  <si>
    <t xml:space="preserve">DAZ-associated protein 1 (Deleted in azoospermia-associated protein 1)</t>
  </si>
  <si>
    <t xml:space="preserve">O08807</t>
  </si>
  <si>
    <t xml:space="preserve">Prdx4</t>
  </si>
  <si>
    <t xml:space="preserve">Peroxiredoxin-4 (EC 1.11.1.15) (Antioxidant enzyme AOE372) (Peroxiredoxin IV) (Prx-IV) (Thioredoxin peroxidase AO372) (Thioredoxin-dependent peroxide reductase A0372)</t>
  </si>
  <si>
    <t xml:space="preserve">P62500</t>
  </si>
  <si>
    <t xml:space="preserve">Tsc22d1 Kiaa1994 Tgfb1i4 Tilz1b Tsc22</t>
  </si>
  <si>
    <t xml:space="preserve">TSC22 domain family protein 1 (Regulatory protein TSC-22) (TGFB-stimulated clone 22 homolog) (TSC22-related inducible leucine zipper 1b) (Transforming growth factor beta-1-induced transcript 4 protein)</t>
  </si>
  <si>
    <t xml:space="preserve">O88569</t>
  </si>
  <si>
    <t xml:space="preserve">Hnrnpa2b1 Hnrpa2b1</t>
  </si>
  <si>
    <t xml:space="preserve">Heterogeneous nuclear ribonucleoproteins A2/B1 (hnRNP A2/B1)</t>
  </si>
  <si>
    <t xml:space="preserve">O70435</t>
  </si>
  <si>
    <t xml:space="preserve">Psma3</t>
  </si>
  <si>
    <t xml:space="preserve">Proteasome subunit alpha type-3 (EC 3.4.25.1) (Macropain subunit C8) (Multicatalytic endopeptidase complex subunit C8) (Proteasome component C8) (Proteasome subunit K)</t>
  </si>
  <si>
    <t xml:space="preserve">P45878</t>
  </si>
  <si>
    <t xml:space="preserve">Fkbp2 Fkbp13</t>
  </si>
  <si>
    <t xml:space="preserve">Peptidyl-prolyl cis-trans isomerase FKBP2 (PPIase FKBP2) (EC 5.2.1.8) (13 kDa FK506-binding protein) (13 kDa FKBP) (FKBP-13) (FK506-binding protein 2) (FKBP-2) (Immunophilin FKBP13) (Rotamase)</t>
  </si>
  <si>
    <t xml:space="preserve">Q99MR6</t>
  </si>
  <si>
    <t xml:space="preserve">Srrt Ars2 Asr2</t>
  </si>
  <si>
    <t xml:space="preserve">Serrate RNA effector molecule homolog (Arsenite-resistance protein 2)</t>
  </si>
  <si>
    <t xml:space="preserve">P06801</t>
  </si>
  <si>
    <t xml:space="preserve">Me1 Mod-1 Mod1</t>
  </si>
  <si>
    <t xml:space="preserve">NADP-dependent malic enzyme (NADP-ME) (EC 1.1.1.40) (Malic enzyme 1)</t>
  </si>
  <si>
    <t xml:space="preserve">P70281</t>
  </si>
  <si>
    <t xml:space="preserve">Sycp3 Scp3</t>
  </si>
  <si>
    <t xml:space="preserve">Synaptonemal complex protein 3 (SCP-3)</t>
  </si>
  <si>
    <t xml:space="preserve">Q9Z1Z0</t>
  </si>
  <si>
    <t xml:space="preserve">Uso1 Vdp</t>
  </si>
  <si>
    <t xml:space="preserve">General vesicular transport factor p115 (Protein USO1 homolog) (Transcytosis-associated protein) (TAP) (Vesicle-docking protein)</t>
  </si>
  <si>
    <t xml:space="preserve">Q9CPY7</t>
  </si>
  <si>
    <t xml:space="preserve">Lap3 Lapep</t>
  </si>
  <si>
    <t xml:space="preserve">Cytosol aminopeptidase (EC 3.4.11.1) (Leucine aminopeptidase 3) (LAP-3) (Leucyl aminopeptidase) (Proline aminopeptidase) (EC 3.4.11.5) (Prolyl aminopeptidase)</t>
  </si>
  <si>
    <t xml:space="preserve">Q9CQN3</t>
  </si>
  <si>
    <t xml:space="preserve">Tomm6 Obtp Tom6</t>
  </si>
  <si>
    <t xml:space="preserve">Mitochondrial import receptor subunit TOM6 homolog (Overexpressed breast tumor protein homolog) (Translocase of outer membrane 6 kDa subunit homolog)</t>
  </si>
  <si>
    <t xml:space="preserve">P39054</t>
  </si>
  <si>
    <t xml:space="preserve">Dnm2 Dyn2</t>
  </si>
  <si>
    <t xml:space="preserve">Dynamin-2 (EC 3.6.5.5) (Dynamin UDNM)</t>
  </si>
  <si>
    <t xml:space="preserve">P80317</t>
  </si>
  <si>
    <t xml:space="preserve">Cct6a Cct6 Cctz Cctz1</t>
  </si>
  <si>
    <t xml:space="preserve">T-complex protein 1 subunit zeta (TCP-1-zeta) (CCT-zeta-1)</t>
  </si>
  <si>
    <t xml:space="preserve">Q9WV54</t>
  </si>
  <si>
    <t xml:space="preserve">Asah1 Asah</t>
  </si>
  <si>
    <t xml:space="preserve">Acid ceramidase (AC) (ACDase) (Acid CDase) (EC 3.5.1.23) (Acylsphingosine deacylase) (N-acylsphingosine amidohydrolase) [Cleaved into: Acid ceramidase subunit alpha; Acid ceramidase subunit beta]</t>
  </si>
  <si>
    <t xml:space="preserve">Q9EQH3</t>
  </si>
  <si>
    <t xml:space="preserve">Vps35 Mem3</t>
  </si>
  <si>
    <t xml:space="preserve">Vacuolar protein sorting-associated protein 35 (Maternal-embryonic 3) (Vesicle protein sorting 35)</t>
  </si>
  <si>
    <t xml:space="preserve">P42932</t>
  </si>
  <si>
    <t xml:space="preserve">Cct8 Cctq</t>
  </si>
  <si>
    <t xml:space="preserve">T-complex protein 1 subunit theta (TCP-1-theta) (CCT-theta)</t>
  </si>
  <si>
    <t xml:space="preserve">Q9CR68</t>
  </si>
  <si>
    <t xml:space="preserve">Uqcrfs1</t>
  </si>
  <si>
    <t xml:space="preserve">Cytochrome b-c1 complex subunit Rieske, mitochondrial (EC 1.10.2.2) (Complex III subunit 5) (Cytochrome b-c1 complex subunit 5) (Rieske iron-sulfur protein) (RISP) (Ubiquinol-cytochrome c reductase iron-sulfur subunit) [Cleaved into: Cytochrome b-c1 complex subunit 11 (Complex III subunit IX) (Ubiquinol-cytochrome c reductase 8 kDa protein)]</t>
  </si>
  <si>
    <t xml:space="preserve">Q9ET47</t>
  </si>
  <si>
    <t xml:space="preserve">Espn</t>
  </si>
  <si>
    <t xml:space="preserve">Espin (Ectoplasmic specialization protein)</t>
  </si>
  <si>
    <t xml:space="preserve">Q62376</t>
  </si>
  <si>
    <t xml:space="preserve">Snrnp70 Snrp70</t>
  </si>
  <si>
    <t xml:space="preserve">U1 small nuclear ribonucleoprotein 70 kDa (U1 snRNP 70 kDa) (U1-70K) (snRNP70)</t>
  </si>
  <si>
    <t xml:space="preserve">Q9CR98</t>
  </si>
  <si>
    <t xml:space="preserve">Fam136a</t>
  </si>
  <si>
    <t xml:space="preserve">Protein FAM136A</t>
  </si>
  <si>
    <t xml:space="preserve">Q9DB15</t>
  </si>
  <si>
    <t xml:space="preserve">Mrpl12 Rpml12</t>
  </si>
  <si>
    <t xml:space="preserve">39S ribosomal protein L12, mitochondrial (L12mt) (MRP-L12)</t>
  </si>
  <si>
    <t xml:space="preserve">P62274</t>
  </si>
  <si>
    <t xml:space="preserve">Rps29</t>
  </si>
  <si>
    <t xml:space="preserve">40S ribosomal protein S29</t>
  </si>
  <si>
    <t xml:space="preserve">P49722</t>
  </si>
  <si>
    <t xml:space="preserve">Psma2 Lmpc3</t>
  </si>
  <si>
    <t xml:space="preserve">Proteasome subunit alpha type-2 (EC 3.4.25.1) (Macropain subunit C3) (Multicatalytic endopeptidase complex subunit C3) (Proteasome component C3)</t>
  </si>
  <si>
    <t xml:space="preserve">Q8VDM6</t>
  </si>
  <si>
    <t xml:space="preserve">Hnrnpul1 Hnrpul1</t>
  </si>
  <si>
    <t xml:space="preserve">Heterogeneous nuclear ribonucleoprotein U-like protein 1</t>
  </si>
  <si>
    <t xml:space="preserve">P63024</t>
  </si>
  <si>
    <t xml:space="preserve">Vamp3 Syb3</t>
  </si>
  <si>
    <t xml:space="preserve">Vesicle-associated membrane protein 3 (VAMP-3) (Cellubrevin) (CEB) (Synaptobrevin-3)</t>
  </si>
  <si>
    <t xml:space="preserve">P23506</t>
  </si>
  <si>
    <t xml:space="preserve">Pcmt1</t>
  </si>
  <si>
    <t xml:space="preserve">Protein-L-isoaspartate(D-aspartate) O-methyltransferase (PIMT) (EC 2.1.1.77) (L-isoaspartyl protein carboxyl methyltransferase) (Protein L-isoaspartyl/D-aspartyl methyltransferase) (Protein-beta-aspartate methyltransferase)</t>
  </si>
  <si>
    <t xml:space="preserve">Q6PGC1</t>
  </si>
  <si>
    <t xml:space="preserve">Dhx29</t>
  </si>
  <si>
    <t xml:space="preserve">ATP-dependent RNA helicase Dhx29 (EC 3.6.4.13) (DEAH box protein 29)</t>
  </si>
  <si>
    <t xml:space="preserve">Q9JIX0</t>
  </si>
  <si>
    <t xml:space="preserve">Eny2</t>
  </si>
  <si>
    <t xml:space="preserve">Transcription and mRNA export factor ENY2 (Enhancer of yellow 2 transcription factor homolog)</t>
  </si>
  <si>
    <t xml:space="preserve">Q8C570</t>
  </si>
  <si>
    <t xml:space="preserve">Rae1 Mrnp41</t>
  </si>
  <si>
    <t xml:space="preserve">mRNA export factor (Rae1 protein homolog) (mRNA-associated protein mrnp 41)</t>
  </si>
  <si>
    <t xml:space="preserve">Q8K2C7</t>
  </si>
  <si>
    <t xml:space="preserve">Os9</t>
  </si>
  <si>
    <t xml:space="preserve">Protein OS-9</t>
  </si>
  <si>
    <t xml:space="preserve">P31230</t>
  </si>
  <si>
    <t xml:space="preserve">Aimp1 Emap2 Scye1</t>
  </si>
  <si>
    <t xml:space="preserve">Aminoacyl tRNA synthase complex-interacting multifunctional protein 1 (Multisynthase complex auxiliary component p43) [Cleaved into: Endothelial monocyte-activating polypeptide 2 (EMAP-2) (Endothelial monocyte-activating polypeptide II) (EMAP-II) (Small inducible cytokine subfamily E member 1)]</t>
  </si>
  <si>
    <t xml:space="preserve">Q9CXW3</t>
  </si>
  <si>
    <t xml:space="preserve">Cacybp Sip</t>
  </si>
  <si>
    <t xml:space="preserve">Calcyclin-binding protein (CacyBP) (Siah-interacting protein)</t>
  </si>
  <si>
    <t xml:space="preserve">Q80SW1</t>
  </si>
  <si>
    <t xml:space="preserve">Ahcyl1 Irbit</t>
  </si>
  <si>
    <t xml:space="preserve">Putative adenosylhomocysteinase 2 (AdoHcyase 2) (EC 3.3.1.1) (IP3R-binding protein released with inositol 1,4,5-trisphosphate) (S-adenosyl-L-homocysteine hydrolase 2) (S-adenosylhomocysteine hydrolase-like protein 1)</t>
  </si>
  <si>
    <t xml:space="preserve">P55302</t>
  </si>
  <si>
    <t xml:space="preserve">Lrpap1</t>
  </si>
  <si>
    <t xml:space="preserve">Alpha-2-macroglobulin receptor-associated protein (Alpha-2-MRAP) (Heparin-binding protein 44) (HBP-44) (Low density lipoprotein receptor-related protein-associated protein 1) (RAP)</t>
  </si>
  <si>
    <t xml:space="preserve">P14211</t>
  </si>
  <si>
    <t xml:space="preserve">Calr</t>
  </si>
  <si>
    <t xml:space="preserve">Calreticulin (CRP55) (Calregulin) (Endoplasmic reticulum resident protein 60) (ERp60) (HACBP)</t>
  </si>
  <si>
    <t xml:space="preserve">P62204</t>
  </si>
  <si>
    <t xml:space="preserve">Calm1 Calm Cam Cam1; Calm2 Cam2 Camb; Calm3 Cam3 Camc</t>
  </si>
  <si>
    <t xml:space="preserve">Calmodulin (CaM)</t>
  </si>
  <si>
    <t xml:space="preserve">Q9D2U9</t>
  </si>
  <si>
    <t xml:space="preserve">Hist3h2ba</t>
  </si>
  <si>
    <t xml:space="preserve">Histone H2B type 3-A</t>
  </si>
  <si>
    <t xml:space="preserve">O35226</t>
  </si>
  <si>
    <t xml:space="preserve">Psmd4 Mcb1</t>
  </si>
  <si>
    <t xml:space="preserve">26S proteasome non-ATPase regulatory subunit 4 (26S proteasome regulatory subunit RPN10) (26S proteasome regulatory subunit S5A) (Multiubiquitin chain-binding protein)</t>
  </si>
  <si>
    <t xml:space="preserve">P27048</t>
  </si>
  <si>
    <t xml:space="preserve">Snrpb</t>
  </si>
  <si>
    <t xml:space="preserve">Small nuclear ribonucleoprotein-associated protein B (snRNP-B) (snRPB) (Sm protein B) (Sm-B) (SmB)</t>
  </si>
  <si>
    <t xml:space="preserve">P70349</t>
  </si>
  <si>
    <t xml:space="preserve">Hint1 Hint Pkci Pkci1 Prkcnh1</t>
  </si>
  <si>
    <t xml:space="preserve">Histidine triad nucleotide-binding protein 1 (EC 3.-.-.-) (Adenosine 5'-monophosphoramidase) (Protein kinase C inhibitor 1) (Protein kinase C-interacting protein 1) (PKCI-1)</t>
  </si>
  <si>
    <t xml:space="preserve">Q9DCJ9</t>
  </si>
  <si>
    <t xml:space="preserve">Npl</t>
  </si>
  <si>
    <t xml:space="preserve">N-acetylneuraminate lyase (NALase) (EC 4.1.3.3) (N-acetylneuraminate pyruvate-lyase) (N-acetylneuraminic acid aldolase) (Sialate lyase) (Sialate-pyruvate lyase) (Sialic acid aldolase) (Sialic acid lyase)</t>
  </si>
  <si>
    <t xml:space="preserve">Q9R0Q7</t>
  </si>
  <si>
    <t xml:space="preserve">Ptges3 Sid3177 Tebp</t>
  </si>
  <si>
    <t xml:space="preserve">Prostaglandin E synthase 3 (EC 5.3.99.3) (Cytosolic prostaglandin E2 synthase) (cPGES) (Hsp90 co-chaperone) (Progesterone receptor complex p23) (Sid 3177) (Telomerase-binding protein p23)</t>
  </si>
  <si>
    <t xml:space="preserve">Q62148</t>
  </si>
  <si>
    <t xml:space="preserve">Aldh1a2 Aldh1a7 Raldh2</t>
  </si>
  <si>
    <t xml:space="preserve">Retinal dehydrogenase 2 (RALDH 2) (RalDH2) (EC 1.2.1.36) (Aldehyde dehydrogenase family 1 member A2) (Retinaldehyde-specific dehydrogenase type 2) (RALDH(II))</t>
  </si>
  <si>
    <t xml:space="preserve">Q3TCN2</t>
  </si>
  <si>
    <t xml:space="preserve">Plbd2</t>
  </si>
  <si>
    <t xml:space="preserve">Putative phospholipase B-like 2 (EC 3.1.1.-) (66.3 kDa protein) (76 kDa protein) (p76) (LAMA-like protein 2) (Lamina ancestor homolog 2) (Phospholipase B domain-containing protein 2) [Cleaved into: Putative phospholipase B-like 2 28 kDa form; Putative phospholipase B-like 2 40 kDa form; Putative phospholipase B-like 2 15 kDa form]</t>
  </si>
  <si>
    <t xml:space="preserve">O70492</t>
  </si>
  <si>
    <t xml:space="preserve">Snx3</t>
  </si>
  <si>
    <t xml:space="preserve">Sorting nexin-3 (SDP3 protein)</t>
  </si>
  <si>
    <t xml:space="preserve">Q9CQ62</t>
  </si>
  <si>
    <t xml:space="preserve">Decr1</t>
  </si>
  <si>
    <t xml:space="preserve">2,4-dienoyl-CoA reductase, mitochondrial (EC 1.3.1.34) (2,4-dienoyl-CoA reductase [NADPH]) (4-enoyl-CoA reductase [NADPH])</t>
  </si>
  <si>
    <t xml:space="preserve">P01942</t>
  </si>
  <si>
    <t xml:space="preserve">Hba Hba-a1</t>
  </si>
  <si>
    <t xml:space="preserve">Hemoglobin subunit alpha (Alpha-globin) (Hemoglobin alpha chain)</t>
  </si>
  <si>
    <t xml:space="preserve">Q8K3C3</t>
  </si>
  <si>
    <t xml:space="preserve">Lzic</t>
  </si>
  <si>
    <t xml:space="preserve">Protein LZIC (Leucine zipper and CTNNBIP1 domain-containing protein) (Leucine zipper and ICAT homologous domain-containing protein)</t>
  </si>
  <si>
    <t xml:space="preserve">P57759</t>
  </si>
  <si>
    <t xml:space="preserve">Erp29</t>
  </si>
  <si>
    <t xml:space="preserve">Endoplasmic reticulum resident protein 29 (ERp29)</t>
  </si>
  <si>
    <t xml:space="preserve">Q9D0T1</t>
  </si>
  <si>
    <t xml:space="preserve">Nhp2l1 Ssfa1</t>
  </si>
  <si>
    <t xml:space="preserve">NHP2-like protein 1 (Fertilization antigen 1) (FA-1) (High mobility group-like nuclear protein 2 homolog 1) (Sperm-specific antigen 1) (U4/U6.U5 tri-snRNP 15.5 kDa protein) [Cleaved into: NHP2-like protein 1, N-terminally processed]</t>
  </si>
  <si>
    <t xml:space="preserve">Q99MD6</t>
  </si>
  <si>
    <t xml:space="preserve">Txnrd3 Tgr Trxr3</t>
  </si>
  <si>
    <t xml:space="preserve">Thioredoxin reductase 3 (EC 1.8.1.9) (Thioredoxin and glutathione reductase) (Thioredoxin reductase TR2)</t>
  </si>
  <si>
    <t xml:space="preserve">Q9WUP7</t>
  </si>
  <si>
    <t xml:space="preserve">Uchl5 Uch37</t>
  </si>
  <si>
    <t xml:space="preserve">Ubiquitin carboxyl-terminal hydrolase isozyme L5 (UCH-L5) (EC 3.4.19.12) (Ubiquitin C-terminal hydrolase UCH37) (Ubiquitin thioesterase L5)</t>
  </si>
  <si>
    <t xml:space="preserve">Q9D7H3</t>
  </si>
  <si>
    <t xml:space="preserve">RtcA Rpc1 Rtcd1</t>
  </si>
  <si>
    <t xml:space="preserve">RNA 3'-terminal phosphate cyclase (RNA cyclase) (RNA-3'-phosphate cyclase) (EC 6.5.1.4) (RNA terminal phosphate cyclase domain-containing protein 1)</t>
  </si>
  <si>
    <t xml:space="preserve">Q8BTI8</t>
  </si>
  <si>
    <t xml:space="preserve">Srrm2 Kiaa0324</t>
  </si>
  <si>
    <t xml:space="preserve">Serine/arginine repetitive matrix protein 2</t>
  </si>
  <si>
    <t xml:space="preserve">Q99K85</t>
  </si>
  <si>
    <t xml:space="preserve">Psat1 Psa Psat</t>
  </si>
  <si>
    <t xml:space="preserve">Phosphoserine aminotransferase (PSAT) (EC 2.6.1.52) (Endometrial progesterone-induced protein) (EPIP) (Phosphohydroxythreonine aminotransferase)</t>
  </si>
  <si>
    <t xml:space="preserve">P61957</t>
  </si>
  <si>
    <t xml:space="preserve">Sumo2 Smt3a Smt3h2</t>
  </si>
  <si>
    <t xml:space="preserve">Small ubiquitin-related modifier 2 (SUMO-2) (SMT3 homolog 2) (Sentrin-2) (Ubiquitin-like protein SMT3A) (Smt3A)</t>
  </si>
  <si>
    <t xml:space="preserve">P17742</t>
  </si>
  <si>
    <t xml:space="preserve">Ppia</t>
  </si>
  <si>
    <t xml:space="preserve">Peptidyl-prolyl cis-trans isomerase A (PPIase A) (EC 5.2.1.8) (Cyclophilin A) (Cyclosporin A-binding protein) (Rotamase A) (SP18) [Cleaved into: Peptidyl-prolyl cis-trans isomerase A, N-terminally processed]</t>
  </si>
  <si>
    <t xml:space="preserve">Q6ZWU9</t>
  </si>
  <si>
    <t xml:space="preserve">Rps27</t>
  </si>
  <si>
    <t xml:space="preserve">40S ribosomal protein S27</t>
  </si>
  <si>
    <t xml:space="preserve">Q8CAQ8</t>
  </si>
  <si>
    <t xml:space="preserve">Immt</t>
  </si>
  <si>
    <t xml:space="preserve">Mitochondrial inner membrane protein (Mitofilin)</t>
  </si>
  <si>
    <t xml:space="preserve">Q9CXU9</t>
  </si>
  <si>
    <t xml:space="preserve">Eif1b</t>
  </si>
  <si>
    <t xml:space="preserve">Eukaryotic translation initiation factor 1b (eIF1b)</t>
  </si>
  <si>
    <t xml:space="preserve">Q921G7</t>
  </si>
  <si>
    <t xml:space="preserve">Etfdh</t>
  </si>
  <si>
    <t xml:space="preserve">Electron transfer flavoprotein-ubiquinone oxidoreductase, mitochondrial (ETF-QO) (ETF-ubiquinone oxidoreductase) (EC 1.5.5.1) (Electron-transferring-flavoprotein dehydrogenase) (ETF dehydrogenase)</t>
  </si>
  <si>
    <t xml:space="preserve">P29341</t>
  </si>
  <si>
    <t xml:space="preserve">Pabpc1 Pabp1</t>
  </si>
  <si>
    <t xml:space="preserve">Polyadenylate-binding protein 1 (PABP-1) (Poly(A)-binding protein 1)</t>
  </si>
  <si>
    <t xml:space="preserve">O08788</t>
  </si>
  <si>
    <t xml:space="preserve">Dctn1</t>
  </si>
  <si>
    <t xml:space="preserve">Dynactin subunit 1 (150 kDa dynein-associated polypeptide) (DAP-150) (DP-150) (p150-glued)</t>
  </si>
  <si>
    <t xml:space="preserve">P19157</t>
  </si>
  <si>
    <t xml:space="preserve">Gstp1 Gstpib</t>
  </si>
  <si>
    <t xml:space="preserve">Glutathione S-transferase P 1 (Gst P1) (EC 2.5.1.18) (GST YF-YF) (GST class-pi) (GST-piB) (Preadipocyte growth factor)</t>
  </si>
  <si>
    <t xml:space="preserve">P50518</t>
  </si>
  <si>
    <t xml:space="preserve">Atp6v1e1 Atp6e Atp6e2</t>
  </si>
  <si>
    <t xml:space="preserve">V-type proton ATPase subunit E 1 (V-ATPase subunit E 1) (V-ATPase 31 kDa subunit) (p31) (Vacuolar proton pump subunit E 1)</t>
  </si>
  <si>
    <t xml:space="preserve">P20029</t>
  </si>
  <si>
    <t xml:space="preserve">Hspa5 Grp78</t>
  </si>
  <si>
    <t xml:space="preserve">78 kDa glucose-regulated protein (GRP-78) (Heat shock 70 kDa protein 5) (Immunoglobulin heavy chain-binding protein) (BiP)</t>
  </si>
  <si>
    <t xml:space="preserve">P46467</t>
  </si>
  <si>
    <t xml:space="preserve">Vps4b Skd1</t>
  </si>
  <si>
    <t xml:space="preserve">Vacuolar protein sorting-associated protein 4B (EC 3.6.4.6) (Suppressor of K(+) transport growth defect 1) (Protein SKD1)</t>
  </si>
  <si>
    <t xml:space="preserve">P14869</t>
  </si>
  <si>
    <t xml:space="preserve">Rplp0 Arbp</t>
  </si>
  <si>
    <t xml:space="preserve">60S acidic ribosomal protein P0 (60S ribosomal protein L10E)</t>
  </si>
  <si>
    <t xml:space="preserve">P56812</t>
  </si>
  <si>
    <t xml:space="preserve">Pdcd5 Tfar19</t>
  </si>
  <si>
    <t xml:space="preserve">Programmed cell death protein 5 (TF-1 cell apoptosis-related protein 19) (Protein TFAR19)</t>
  </si>
  <si>
    <t xml:space="preserve">P70698</t>
  </si>
  <si>
    <t xml:space="preserve">Ctps1</t>
  </si>
  <si>
    <t xml:space="preserve">CTP synthase 1 (EC 6.3.4.2) (CTP synthetase 1) (UTP--ammonia ligase 1)</t>
  </si>
  <si>
    <t xml:space="preserve">Q8BGE6</t>
  </si>
  <si>
    <t xml:space="preserve">Atg4b Apg4b Autl1 Kiaa0943</t>
  </si>
  <si>
    <t xml:space="preserve">Cysteine protease ATG4B (EC 3.4.22.-) (AUT-like 1 cysteine endopeptidase) (Autophagin-1) (Autophagy-related cysteine endopeptidase 1) (Autophagy-related protein 4 homolog B)</t>
  </si>
  <si>
    <t xml:space="preserve">Q9JKR6</t>
  </si>
  <si>
    <t xml:space="preserve">Hyou1 Grp170</t>
  </si>
  <si>
    <t xml:space="preserve">Hypoxia up-regulated protein 1 (GRP-170) (140 kDa Ca(2+)-binding protein) (CBP-140)</t>
  </si>
  <si>
    <t xml:space="preserve">Q99MD9</t>
  </si>
  <si>
    <t xml:space="preserve">Nasp</t>
  </si>
  <si>
    <t xml:space="preserve">Nuclear autoantigenic sperm protein (NASP)</t>
  </si>
  <si>
    <t xml:space="preserve">P62897</t>
  </si>
  <si>
    <t xml:space="preserve">Cycs</t>
  </si>
  <si>
    <t xml:space="preserve">Cytochrome c, somatic</t>
  </si>
  <si>
    <t xml:space="preserve">Q9CZY3</t>
  </si>
  <si>
    <t xml:space="preserve">Ube2v1 Croc1</t>
  </si>
  <si>
    <t xml:space="preserve">Ubiquitin-conjugating enzyme E2 variant 1 (UEV-1) (CROC-1)</t>
  </si>
  <si>
    <t xml:space="preserve">Q8CGZ0</t>
  </si>
  <si>
    <t xml:space="preserve">Cherp Scaf6</t>
  </si>
  <si>
    <t xml:space="preserve">Calcium homeostasis endoplasmic reticulum protein (SR-related CTD-associated factor 6)</t>
  </si>
  <si>
    <t xml:space="preserve">P62858</t>
  </si>
  <si>
    <t xml:space="preserve">Rps28</t>
  </si>
  <si>
    <t xml:space="preserve">40S ribosomal protein S28</t>
  </si>
  <si>
    <t xml:space="preserve">Q91WM2</t>
  </si>
  <si>
    <t xml:space="preserve">Cecr5</t>
  </si>
  <si>
    <t xml:space="preserve">Cat eye syndrome critical region protein 5 homolog</t>
  </si>
  <si>
    <t xml:space="preserve">P61089</t>
  </si>
  <si>
    <t xml:space="preserve">Ube2n Blu</t>
  </si>
  <si>
    <t xml:space="preserve">Ubiquitin-conjugating enzyme E2 N (EC 6.3.2.19) (Bendless-like ubiquitin-conjugating enzyme) (Ubc13) (Ubiquitin carrier protein N) (Ubiquitin-protein ligase N)</t>
  </si>
  <si>
    <t xml:space="preserve">Q9CR00</t>
  </si>
  <si>
    <t xml:space="preserve">Psmd9</t>
  </si>
  <si>
    <t xml:space="preserve">26S proteasome non-ATPase regulatory subunit 9 (26S proteasome regulatory subunit p27)</t>
  </si>
  <si>
    <t xml:space="preserve">Q91ZJ5</t>
  </si>
  <si>
    <t xml:space="preserve">Ugp2</t>
  </si>
  <si>
    <t xml:space="preserve">UTP--glucose-1-phosphate uridylyltransferase (EC 2.7.7.9) (UDP-glucose pyrophosphorylase) (UDPGP) (UGPase)</t>
  </si>
  <si>
    <t xml:space="preserve">P32921</t>
  </si>
  <si>
    <t xml:space="preserve">Wars Wrs</t>
  </si>
  <si>
    <t xml:space="preserve">Tryptophan--tRNA ligase, cytoplasmic (EC 6.1.1.2) (Tryptophanyl-tRNA synthetase) (TrpRS) [Cleaved into: T1-TrpRS; T2-TrpRS]</t>
  </si>
  <si>
    <t xml:space="preserve">Q9QUM9</t>
  </si>
  <si>
    <t xml:space="preserve">Psma6</t>
  </si>
  <si>
    <t xml:space="preserve">Proteasome subunit alpha type-6 (EC 3.4.25.1) (Macropain iota chain) (Multicatalytic endopeptidase complex iota chain) (Proteasome iota chain)</t>
  </si>
  <si>
    <t xml:space="preserve">Q9CXW4</t>
  </si>
  <si>
    <t xml:space="preserve">Rpl11</t>
  </si>
  <si>
    <t xml:space="preserve">60S ribosomal protein L11</t>
  </si>
  <si>
    <t xml:space="preserve">P49962</t>
  </si>
  <si>
    <t xml:space="preserve">Srp9</t>
  </si>
  <si>
    <t xml:space="preserve">Signal recognition particle 9 kDa protein (SRP9)</t>
  </si>
  <si>
    <t xml:space="preserve">Q9R0P3</t>
  </si>
  <si>
    <t xml:space="preserve">Esd Es10 Sid478</t>
  </si>
  <si>
    <t xml:space="preserve">S-formylglutathione hydrolase (FGH) (EC 3.1.2.12) (Esterase 10) (Esterase D) (Sid 478)</t>
  </si>
  <si>
    <t xml:space="preserve">Q9DBF1</t>
  </si>
  <si>
    <t xml:space="preserve">Aldh7a1 Ald7a1</t>
  </si>
  <si>
    <t xml:space="preserve">Alpha-aminoadipic semialdehyde dehydrogenase (Alpha-AASA dehydrogenase) (EC 1.2.1.31) (Aldehyde dehydrogenase family 7 member A1) (EC 1.2.1.3) (Antiquitin-1) (Betaine aldehyde dehydrogenase) (EC 1.2.1.8) (Delta1-piperideine-6-carboxylate dehydrogenase) (P6c dehydrogenase)</t>
  </si>
  <si>
    <t xml:space="preserve">Q9DA79</t>
  </si>
  <si>
    <t xml:space="preserve">Dpep3 Mbd3</t>
  </si>
  <si>
    <t xml:space="preserve">Dipeptidase 3 (EC 3.4.13.19) (Membrane-bound dipeptidase 3) (MBD-3) (Protein expressed in male leptotene and zygotene spermatocytes 136) (MLZ-136)</t>
  </si>
  <si>
    <t xml:space="preserve">Q9JIX8</t>
  </si>
  <si>
    <t xml:space="preserve">Acin1 Acinus</t>
  </si>
  <si>
    <t xml:space="preserve">Apoptotic chromatin condensation inducer in the nucleus (Acinus)</t>
  </si>
  <si>
    <t xml:space="preserve">Q61024</t>
  </si>
  <si>
    <t xml:space="preserve">Asns</t>
  </si>
  <si>
    <t xml:space="preserve">Asparagine synthetase [glutamine-hydrolyzing] (EC 6.3.5.4) (Glutamine-dependent asparagine synthetase)</t>
  </si>
  <si>
    <t xml:space="preserve">Q9DAK9</t>
  </si>
  <si>
    <t xml:space="preserve">Phpt1 Php14</t>
  </si>
  <si>
    <t xml:space="preserve">14 kDa phosphohistidine phosphatase (EC 3.1.3.-) (Phosphohistidine phosphatase 1)</t>
  </si>
  <si>
    <t xml:space="preserve">P10126</t>
  </si>
  <si>
    <t xml:space="preserve">Eef1a1 Eef1a</t>
  </si>
  <si>
    <t xml:space="preserve">Elongation factor 1-alpha 1 (EF-1-alpha-1) (Elongation factor Tu) (EF-Tu) (Eukaryotic elongation factor 1 A-1) (eEF1A-1)</t>
  </si>
  <si>
    <t xml:space="preserve">P63073</t>
  </si>
  <si>
    <t xml:space="preserve">Eif4e</t>
  </si>
  <si>
    <t xml:space="preserve">Eukaryotic translation initiation factor 4E (eIF-4E) (eIF4E) (mRNA cap-binding protein) (eIF-4F 25 kDa subunit)</t>
  </si>
  <si>
    <t xml:space="preserve">Q9WTM5</t>
  </si>
  <si>
    <t xml:space="preserve">Ruvbl2</t>
  </si>
  <si>
    <t xml:space="preserve">RuvB-like 2 (EC 3.6.4.12) (p47 protein)</t>
  </si>
  <si>
    <t xml:space="preserve">Q3UJB9</t>
  </si>
  <si>
    <t xml:space="preserve">Edc4</t>
  </si>
  <si>
    <t xml:space="preserve">Enhancer of mRNA-decapping protein 4</t>
  </si>
  <si>
    <t xml:space="preserve">P62915</t>
  </si>
  <si>
    <t xml:space="preserve">Gtf2b</t>
  </si>
  <si>
    <t xml:space="preserve">Transcription initiation factor IIB (General transcription factor TFIIB) (RNA polymerase II alpha initiation factor)</t>
  </si>
  <si>
    <t xml:space="preserve">Q8BI72</t>
  </si>
  <si>
    <t xml:space="preserve">Cdkn2aip Carf</t>
  </si>
  <si>
    <t xml:space="preserve">CDKN2A-interacting protein (Collaborator of ARF)</t>
  </si>
  <si>
    <t xml:space="preserve">Q9CQ75</t>
  </si>
  <si>
    <t xml:space="preserve">Ndufa2</t>
  </si>
  <si>
    <t xml:space="preserve">NADH dehydrogenase [ubiquinone] 1 alpha subcomplex subunit 2 (Complex I-B8) (CI-B8) (NADH-ubiquinone oxidoreductase B8 subunit)</t>
  </si>
  <si>
    <t xml:space="preserve">Q8VEE4</t>
  </si>
  <si>
    <t xml:space="preserve">Rpa1</t>
  </si>
  <si>
    <t xml:space="preserve">Replication protein A 70 kDa DNA-binding subunit (RP-A p70) (Replication factor A protein 1) (RF-A protein 1) [Cleaved into: Replication protein A 70 kDa DNA-binding subunit, N-terminally processed]</t>
  </si>
  <si>
    <t xml:space="preserve">Q9D8W5</t>
  </si>
  <si>
    <t xml:space="preserve">Psmd12</t>
  </si>
  <si>
    <t xml:space="preserve">26S proteasome non-ATPase regulatory subunit 12 (26S proteasome regulatory subunit RPN5) (26S proteasome regulatory subunit p55)</t>
  </si>
  <si>
    <t xml:space="preserve">Q3U5F4</t>
  </si>
  <si>
    <t xml:space="preserve">Yrdc Irip</t>
  </si>
  <si>
    <t xml:space="preserve">YrdC domain-containing protein, mitochondrial (Ischemia/reperfusion-inducible protein) (mIRIP)</t>
  </si>
  <si>
    <t xml:space="preserve">Q9R1P1</t>
  </si>
  <si>
    <t xml:space="preserve">Psmb3</t>
  </si>
  <si>
    <t xml:space="preserve">Proteasome subunit beta type-3 (EC 3.4.25.1) (Proteasome chain 13) (Proteasome component C10-II) (Proteasome theta chain)</t>
  </si>
  <si>
    <t xml:space="preserve">Q8C7R4</t>
  </si>
  <si>
    <t xml:space="preserve">Uba6 Ube1l2</t>
  </si>
  <si>
    <t xml:space="preserve">Ubiquitin-like modifier-activating enzyme 6 (Ubiquitin-activating enzyme 6) (Ubiquitin-activating enzyme E1-like protein 2) (E1-L2)</t>
  </si>
  <si>
    <t xml:space="preserve">O08997</t>
  </si>
  <si>
    <t xml:space="preserve">Atox1</t>
  </si>
  <si>
    <t xml:space="preserve">Copper transport protein ATOX1 (Metal transport protein ATX1)</t>
  </si>
  <si>
    <t xml:space="preserve">Q8BK30</t>
  </si>
  <si>
    <t xml:space="preserve">Ndufv3</t>
  </si>
  <si>
    <t xml:space="preserve">NADH dehydrogenase [ubiquinone] flavoprotein 3, mitochondrial (Complex I-9kD) (CI-9kD) (NADH-ubiquinone oxidoreductase 9 kDa subunit)</t>
  </si>
  <si>
    <t xml:space="preserve">Q99K28</t>
  </si>
  <si>
    <t xml:space="preserve">Arfgap2 Zfp289 Znf289</t>
  </si>
  <si>
    <t xml:space="preserve">ADP-ribosylation factor GTPase-activating protein 2 (ARF GAP 2) (GTPase-activating protein ZNF289) (Zinc finger protein 289)</t>
  </si>
  <si>
    <t xml:space="preserve">Q62093</t>
  </si>
  <si>
    <t xml:space="preserve">Srsf2 Pr264 Sfrs10 Sfrs2</t>
  </si>
  <si>
    <t xml:space="preserve">Serine/arginine-rich splicing factor 2 (Protein PR264) (Putative myelin regulatory factor 1) (MRF-1) (Splicing component, 35 kDa) (Splicing factor SC35) (SC-35) (Splicing factor, arginine/serine-rich 2)</t>
  </si>
  <si>
    <t xml:space="preserve">P47199</t>
  </si>
  <si>
    <t xml:space="preserve">Cryz</t>
  </si>
  <si>
    <t xml:space="preserve">Quinone oxidoreductase (EC 1.6.5.5) (NADPH:quinone reductase) (Zeta-crystallin)</t>
  </si>
  <si>
    <t xml:space="preserve">P80313</t>
  </si>
  <si>
    <t xml:space="preserve">Cct7 Ccth</t>
  </si>
  <si>
    <t xml:space="preserve">T-complex protein 1 subunit eta (TCP-1-eta) (CCT-eta)</t>
  </si>
  <si>
    <t xml:space="preserve">P51174</t>
  </si>
  <si>
    <t xml:space="preserve">Acadl</t>
  </si>
  <si>
    <t xml:space="preserve">Long-chain specific acyl-CoA dehydrogenase, mitochondrial (LCAD) (EC 1.3.8.8)</t>
  </si>
  <si>
    <t xml:space="preserve">Q9R1P3</t>
  </si>
  <si>
    <t xml:space="preserve">Psmb2</t>
  </si>
  <si>
    <t xml:space="preserve">Proteasome subunit beta type-2 (EC 3.4.25.1) (Macropain subunit C7-I) (Multicatalytic endopeptidase complex subunit C7-I) (Proteasome component C7-I)</t>
  </si>
  <si>
    <t xml:space="preserve">Q3UGS4</t>
  </si>
  <si>
    <t xml:space="preserve">Fam195b</t>
  </si>
  <si>
    <t xml:space="preserve">Protein FAM195B</t>
  </si>
  <si>
    <t xml:space="preserve">P42125</t>
  </si>
  <si>
    <t xml:space="preserve">Eci1 Dci</t>
  </si>
  <si>
    <t xml:space="preserve">Enoyl-CoA delta isomerase 1, mitochondrial (EC 5.3.3.8) (3,2-trans-enoyl-CoA isomerase) (Delta(3),Delta(2)-enoyl-CoA isomerase) (D3,D2-enoyl-CoA isomerase) (Dodecenoyl-CoA isomerase)</t>
  </si>
  <si>
    <t xml:space="preserve">Q80XI3</t>
  </si>
  <si>
    <t xml:space="preserve">Eif4g3</t>
  </si>
  <si>
    <t xml:space="preserve">Eukaryotic translation initiation factor 4 gamma 3 (eIF-4-gamma 3) (eIF-4G 3) (eIF4G 3) (eIF-4-gamma II) (eIF4GII)</t>
  </si>
  <si>
    <t xml:space="preserve">Q6P8I4</t>
  </si>
  <si>
    <t xml:space="preserve">Pcnp</t>
  </si>
  <si>
    <t xml:space="preserve">PEST proteolytic signal-containing nuclear protein (PCNP) (PEST-containing nuclear protein)</t>
  </si>
  <si>
    <t xml:space="preserve">P48758</t>
  </si>
  <si>
    <t xml:space="preserve">Cbr1 Cbr</t>
  </si>
  <si>
    <t xml:space="preserve">Carbonyl reductase [NADPH] 1 (EC 1.1.1.184) (15-hydroxyprostaglandin dehydrogenase [NADP(+)]) (EC 1.1.1.197) (NADPH-dependent carbonyl reductase 1) (Prostaglandin 9-ketoreductase) (Prostaglandin-E(2) 9-reductase) (EC 1.1.1.189)</t>
  </si>
  <si>
    <t xml:space="preserve">P50516</t>
  </si>
  <si>
    <t xml:space="preserve">Atp6v1a Atp6a1 Atp6a2 Atp6v1a1</t>
  </si>
  <si>
    <t xml:space="preserve">V-type proton ATPase catalytic subunit A (V-ATPase subunit A) (EC 3.6.3.14) (V-ATPase 69 kDa subunit) (Vacuolar proton pump subunit alpha)</t>
  </si>
  <si>
    <t xml:space="preserve">P60003</t>
  </si>
  <si>
    <t xml:space="preserve">Elof1</t>
  </si>
  <si>
    <t xml:space="preserve">Transcription elongation factor 1 homolog</t>
  </si>
  <si>
    <t xml:space="preserve">Q9R1P4</t>
  </si>
  <si>
    <t xml:space="preserve">Psma1</t>
  </si>
  <si>
    <t xml:space="preserve">Proteasome subunit alpha type-1 (EC 3.4.25.1) (Macropain subunit C2) (Multicatalytic endopeptidase complex subunit C2) (Proteasome component C2) (Proteasome nu chain)</t>
  </si>
  <si>
    <t xml:space="preserve">Q9WVQ5</t>
  </si>
  <si>
    <t xml:space="preserve">Apip Mmrp19</t>
  </si>
  <si>
    <t xml:space="preserve">Methylthioribulose-1-phosphate dehydratase (MTRu-1-P dehydratase) (EC 4.2.1.109) (APAF1-interacting protein) (Monocyte/macrophage protein 19)</t>
  </si>
  <si>
    <t xml:space="preserve">P02088</t>
  </si>
  <si>
    <t xml:space="preserve">Hbb-b1</t>
  </si>
  <si>
    <t xml:space="preserve">Hemoglobin subunit beta-1 (Beta-1-globin) (Hemoglobin beta-1 chain) (Hemoglobin beta-major chain)</t>
  </si>
  <si>
    <t xml:space="preserve">Q91V41</t>
  </si>
  <si>
    <t xml:space="preserve">Rab14</t>
  </si>
  <si>
    <t xml:space="preserve">Ras-related protein Rab-14</t>
  </si>
  <si>
    <t xml:space="preserve">D3YXK2</t>
  </si>
  <si>
    <t xml:space="preserve">Safb Safb1</t>
  </si>
  <si>
    <t xml:space="preserve">Scaffold attachment factor B1 (SAF-B1)</t>
  </si>
  <si>
    <t xml:space="preserve">P62806</t>
  </si>
  <si>
    <t xml:space="preserve">Hist1h4a; Hist1h4b H4-53; Hist1h4c H4-12; Hist1h4d; Hist1h4f; Hist1h4h; Hist1h4i; Hist1h4j; Hist1h4k; Hist1h4m; Hist2h4a Hist2h4; Hist4h4</t>
  </si>
  <si>
    <t xml:space="preserve">Histone H4</t>
  </si>
  <si>
    <t xml:space="preserve">Q61584</t>
  </si>
  <si>
    <t xml:space="preserve">Fxr1 Fxr1h</t>
  </si>
  <si>
    <t xml:space="preserve">Fragile X mental retardation syndrome-related protein 1 (mFxr1p)</t>
  </si>
  <si>
    <t xml:space="preserve">Q9WUA2</t>
  </si>
  <si>
    <t xml:space="preserve">Farsb Farsl Farslb Frsb</t>
  </si>
  <si>
    <t xml:space="preserve">Phenylalanine--tRNA ligase beta subunit (EC 6.1.1.20) (Phenylalanyl-tRNA synthetase beta subunit) (PheRS)</t>
  </si>
  <si>
    <t xml:space="preserve">P24549</t>
  </si>
  <si>
    <t xml:space="preserve">Aldh1a1 Ahd-2 Ahd2 Aldh1</t>
  </si>
  <si>
    <t xml:space="preserve">Retinal dehydrogenase 1 (RALDH 1) (RalDH1) (EC 1.2.1.36) (ALDH-E1) (ALHDII) (Aldehyde dehydrogenase family 1 member A1) (Aldehyde dehydrogenase, cytosolic)</t>
  </si>
  <si>
    <t xml:space="preserve">Q922W5</t>
  </si>
  <si>
    <t xml:space="preserve">Pycr1</t>
  </si>
  <si>
    <t xml:space="preserve">Pyrroline-5-carboxylate reductase 1, mitochondrial (P5C reductase 1) (P5CR 1) (EC 1.5.1.2)</t>
  </si>
  <si>
    <t xml:space="preserve">P30115</t>
  </si>
  <si>
    <t xml:space="preserve">Gsta3 Gstyc</t>
  </si>
  <si>
    <t xml:space="preserve">Glutathione S-transferase A3 (EC 2.5.1.18) (GST class-alpha member 3) (Glutathione S-transferase Ya3) (Glutathione S-transferase Yc)</t>
  </si>
  <si>
    <t xml:space="preserve">P06151</t>
  </si>
  <si>
    <t xml:space="preserve">Ldha Ldh-1 Ldh1</t>
  </si>
  <si>
    <t xml:space="preserve">L-lactate dehydrogenase A chain (LDH-A) (EC 1.1.1.27) (LDH muscle subunit) (LDH-M)</t>
  </si>
  <si>
    <t xml:space="preserve">P80318</t>
  </si>
  <si>
    <t xml:space="preserve">Cct3 Cctg</t>
  </si>
  <si>
    <t xml:space="preserve">T-complex protein 1 subunit gamma (TCP-1-gamma) (CCT-gamma) (Matricin) (mTRiC-P5)</t>
  </si>
  <si>
    <t xml:space="preserve">P19783</t>
  </si>
  <si>
    <t xml:space="preserve">Cox4i1 Cox4 Cox4a</t>
  </si>
  <si>
    <t xml:space="preserve">Cytochrome c oxidase subunit 4 isoform 1, mitochondrial (Cytochrome c oxidase polypeptide IV) (Cytochrome c oxidase subunit IV isoform 1) (COX IV-1)</t>
  </si>
  <si>
    <t xml:space="preserve">Q9CPT4</t>
  </si>
  <si>
    <t xml:space="preserve">D17Wsu104e Il25</t>
  </si>
  <si>
    <t xml:space="preserve">UPF0556 protein C19orf10 homolog (Interleukin-25) (IL-25) (Stromal cell-derived growth factor SF20)</t>
  </si>
  <si>
    <t xml:space="preserve">Q9EP89</t>
  </si>
  <si>
    <t xml:space="preserve">Lactb Lact1</t>
  </si>
  <si>
    <t xml:space="preserve">Serine beta-lactamase-like protein LACTB, mitochondrial (EC 3.4.-.-)</t>
  </si>
  <si>
    <t xml:space="preserve">P63168</t>
  </si>
  <si>
    <t xml:space="preserve">Dynll1 Dlc1 Dncl1 Dnclc1</t>
  </si>
  <si>
    <t xml:space="preserve">Dynein light chain 1, cytoplasmic (8 kDa dynein light chain) (DLC8) (Dynein light chain LC8-type 1) (Protein inhibitor of neuronal nitric oxide synthase) (PIN) (mPIN)</t>
  </si>
  <si>
    <t xml:space="preserve">P53994</t>
  </si>
  <si>
    <t xml:space="preserve">Rab2a Rab2</t>
  </si>
  <si>
    <t xml:space="preserve">Ras-related protein Rab-2A</t>
  </si>
  <si>
    <t xml:space="preserve">Q9JHU9</t>
  </si>
  <si>
    <t xml:space="preserve">Isyna1 Ino1</t>
  </si>
  <si>
    <t xml:space="preserve">Inositol-3-phosphate synthase 1 (IPS 1) (EC 5.5.1.4) (Myo-inositol 1-phosphate synthase) (MI-1-P synthase) (MIP synthase)</t>
  </si>
  <si>
    <t xml:space="preserve">Q60864</t>
  </si>
  <si>
    <t xml:space="preserve">Stip1</t>
  </si>
  <si>
    <t xml:space="preserve">Stress-induced-phosphoprotein 1 (STI1) (mSTI1) (Hsc70/Hsp90-organizing protein) (Hop)</t>
  </si>
  <si>
    <t xml:space="preserve">Q9DA97</t>
  </si>
  <si>
    <t xml:space="preserve">Septin-14</t>
  </si>
  <si>
    <t xml:space="preserve">Q505B8</t>
  </si>
  <si>
    <t xml:space="preserve">Syce2</t>
  </si>
  <si>
    <t xml:space="preserve">Synaptonemal complex central element protein 2</t>
  </si>
  <si>
    <t xml:space="preserve">Q9D855</t>
  </si>
  <si>
    <t xml:space="preserve">Uqcrb</t>
  </si>
  <si>
    <t xml:space="preserve">Cytochrome b-c1 complex subunit 7 (Complex III subunit 7) (Complex III subunit VII) (Ubiquinol-cytochrome c reductase complex 14 kDa protein)</t>
  </si>
  <si>
    <t xml:space="preserve">P11031</t>
  </si>
  <si>
    <t xml:space="preserve">Sub1 Pc4 Rpo2tc1</t>
  </si>
  <si>
    <t xml:space="preserve">Activated RNA polymerase II transcriptional coactivator p15 (Positive cofactor 4) (PC4) (SUB1 homolog) (Single-stranded DNA-binding protein p9) (p14)</t>
  </si>
  <si>
    <t xml:space="preserve">P97494</t>
  </si>
  <si>
    <t xml:space="preserve">Gclc Glclc</t>
  </si>
  <si>
    <t xml:space="preserve">Glutamate--cysteine ligase catalytic subunit (EC 6.3.2.2) (GCS heavy chain) (Gamma-ECS) (Gamma-glutamylcysteine synthetase)</t>
  </si>
  <si>
    <t xml:space="preserve">Q99KV1</t>
  </si>
  <si>
    <t xml:space="preserve">Dnajb11</t>
  </si>
  <si>
    <t xml:space="preserve">DnaJ homolog subfamily B member 11 (APOBEC1-binding protein 2) (ABBP-2) (ER-associated DNAJ) (ER-associated Hsp40 co-chaperone) (Endoplasmic reticulum DNA J domain-containing protein 3) (ER-resident protein ERdj3) (ERdj3) (ERj3p)</t>
  </si>
  <si>
    <t xml:space="preserve">Q9D1M4</t>
  </si>
  <si>
    <t xml:space="preserve">Eef1e1</t>
  </si>
  <si>
    <t xml:space="preserve">Eukaryotic translation elongation factor 1 epsilon-1 (Elongation factor p18) (Multisynthase complex auxiliary component p18)</t>
  </si>
  <si>
    <t xml:space="preserve">Q8R1V4</t>
  </si>
  <si>
    <t xml:space="preserve">Tmed4 Ers25</t>
  </si>
  <si>
    <t xml:space="preserve">Transmembrane emp24 domain-containing protein 4 (Endoplasmic reticulum stress-response protein 25) (ERS25) (p24 family protein alpha-3) (p24alpha3) (p26)</t>
  </si>
  <si>
    <t xml:space="preserve">Q9WUR2</t>
  </si>
  <si>
    <t xml:space="preserve">Eci2 Peci</t>
  </si>
  <si>
    <t xml:space="preserve">Enoyl-CoA delta isomerase 2, mitochondrial (EC 5.3.3.8) (Delta(3),delta(2)-enoyl-CoA isomerase) (D3,D2-enoyl-CoA isomerase) (Dodecenoyl-CoA isomerase) (Peroxisomal 3,2-trans-enoyl-CoA isomerase) (pECI)</t>
  </si>
  <si>
    <t xml:space="preserve">Q6PFR5</t>
  </si>
  <si>
    <t xml:space="preserve">Tra2a</t>
  </si>
  <si>
    <t xml:space="preserve">Transformer-2 protein homolog alpha (TRA-2 alpha) (TRA2-alpha) (Transformer-2 protein homolog A)</t>
  </si>
  <si>
    <t xml:space="preserve">Q9CQZ5</t>
  </si>
  <si>
    <t xml:space="preserve">Ndufa6</t>
  </si>
  <si>
    <t xml:space="preserve">NADH dehydrogenase [ubiquinone] 1 alpha subcomplex subunit 6 (Complex I-B14) (CI-B14) (NADH-ubiquinone oxidoreductase B14 subunit)</t>
  </si>
  <si>
    <t xml:space="preserve">P60335</t>
  </si>
  <si>
    <t xml:space="preserve">Pcbp1</t>
  </si>
  <si>
    <t xml:space="preserve">Poly(rC)-binding protein 1 (Alpha-CP1) (Heterogeneous nuclear ribonucleoprotein E1) (hnRNP E1)</t>
  </si>
  <si>
    <t xml:space="preserve">Q9DBJ1</t>
  </si>
  <si>
    <t xml:space="preserve">Pgam1</t>
  </si>
  <si>
    <t xml:space="preserve">Phosphoglycerate mutase 1 (EC 3.1.3.13) (EC 5.4.2.11) (EC 5.4.2.4) (BPG-dependent PGAM 1) (Phosphoglycerate mutase isozyme B) (PGAM-B)</t>
  </si>
  <si>
    <t xml:space="preserve">Q9CZW5</t>
  </si>
  <si>
    <t xml:space="preserve">Tomm70a D16Wsu109e</t>
  </si>
  <si>
    <t xml:space="preserve">Mitochondrial import receptor subunit TOM70 (Mitochondrial precursor proteins import receptor) (Translocase of outer membrane 70 kDa subunit)</t>
  </si>
  <si>
    <t xml:space="preserve">P60122</t>
  </si>
  <si>
    <t xml:space="preserve">Ruvbl1 Tip49 Tip49a</t>
  </si>
  <si>
    <t xml:space="preserve">RuvB-like 1 (EC 3.6.4.12) (49 kDa TATA box-binding protein-interacting protein) (49 kDa TBP-interacting protein) (DNA helicase p50) (Pontin 52) (TIP49a)</t>
  </si>
  <si>
    <t xml:space="preserve">P30681</t>
  </si>
  <si>
    <t xml:space="preserve">Hmgb2 Hmg2</t>
  </si>
  <si>
    <t xml:space="preserve">High mobility group protein B2 (High mobility group protein 2) (HMG-2)</t>
  </si>
  <si>
    <t xml:space="preserve">O09061</t>
  </si>
  <si>
    <t xml:space="preserve">Psmb1</t>
  </si>
  <si>
    <t xml:space="preserve">Proteasome subunit beta type-1 (EC 3.4.25.1) (Macropain subunit C5) (Multicatalytic endopeptidase complex subunit C5) (Proteasome component C5) (Proteasome gamma chain)</t>
  </si>
  <si>
    <t xml:space="preserve">Q8VBT9</t>
  </si>
  <si>
    <t xml:space="preserve">Aspscr1 Tug</t>
  </si>
  <si>
    <t xml:space="preserve">Tether containing UBX domain for GLUT4 (Alveolar soft part sarcoma chromosomal region candidate gene 1 protein homolog)</t>
  </si>
  <si>
    <t xml:space="preserve">Q8VDW0</t>
  </si>
  <si>
    <t xml:space="preserve">Ddx39a Ddx39</t>
  </si>
  <si>
    <t xml:space="preserve">ATP-dependent RNA helicase DDX39A (EC 3.6.4.13) (DEAD box protein 39)</t>
  </si>
  <si>
    <t xml:space="preserve">O88291</t>
  </si>
  <si>
    <t xml:space="preserve">Znf326 Zan75 Zfp326 Zird</t>
  </si>
  <si>
    <t xml:space="preserve">DBIRD complex subunit ZNF326 (Zinc finger protein 326) (Zinc finger protein interacting with mRNPs) (Zinc finger protein-associated with nuclear matrix of 75 kDa)</t>
  </si>
  <si>
    <t xml:space="preserve">Q8BKC5</t>
  </si>
  <si>
    <t xml:space="preserve">Ipo5 Kpnb3 Ranbp5</t>
  </si>
  <si>
    <t xml:space="preserve">Importin-5 (Imp5) (Importin subunit beta-3) (Karyopherin beta-3) (Ran-binding protein 5) (RanBP5)</t>
  </si>
  <si>
    <t xml:space="preserve">P24369</t>
  </si>
  <si>
    <t xml:space="preserve">Ppib</t>
  </si>
  <si>
    <t xml:space="preserve">Peptidyl-prolyl cis-trans isomerase B (PPIase B) (EC 5.2.1.8) (CYP-S1) (Cyclophilin B) (Rotamase B) (S-cyclophilin) (SCYLP)</t>
  </si>
  <si>
    <t xml:space="preserve">P23492</t>
  </si>
  <si>
    <t xml:space="preserve">Pnp Np Pnp1</t>
  </si>
  <si>
    <t xml:space="preserve">Purine nucleoside phosphorylase (PNP) (EC 2.4.2.1) (Inosine phosphorylase) (Inosine-guanosine phosphorylase)</t>
  </si>
  <si>
    <t xml:space="preserve">Q6ZWY8</t>
  </si>
  <si>
    <t xml:space="preserve">Tmsb10 Ptmb10</t>
  </si>
  <si>
    <t xml:space="preserve">Thymosin beta-10</t>
  </si>
  <si>
    <t xml:space="preserve">Q8BG32</t>
  </si>
  <si>
    <t xml:space="preserve">Psmd11</t>
  </si>
  <si>
    <t xml:space="preserve">26S proteasome non-ATPase regulatory subunit 11 (26S proteasome regulatory subunit RPN6) (26S proteasome regulatory subunit S9) (26S proteasome regulatory subunit p44.5)</t>
  </si>
  <si>
    <t xml:space="preserve">Q8R326</t>
  </si>
  <si>
    <t xml:space="preserve">Pspc1 Psp1</t>
  </si>
  <si>
    <t xml:space="preserve">Paraspeckle component 1 (Paraspeckle protein 1) (mPSP1)</t>
  </si>
  <si>
    <t xml:space="preserve">P13707</t>
  </si>
  <si>
    <t xml:space="preserve">Gpd1 Gdc-1 Gdc1 Kiaa4010</t>
  </si>
  <si>
    <t xml:space="preserve">Glycerol-3-phosphate dehydrogenase [NAD(+)], cytoplasmic (GPD-C) (GPDH-C) (EC 1.1.1.8)</t>
  </si>
  <si>
    <t xml:space="preserve">Q9JK48</t>
  </si>
  <si>
    <t xml:space="preserve">Sh3glb1 Kiaa0491</t>
  </si>
  <si>
    <t xml:space="preserve">Endophilin-B1 (SH3 domain-containing GRB2-like protein B1)</t>
  </si>
  <si>
    <t xml:space="preserve">Q9D880</t>
  </si>
  <si>
    <t xml:space="preserve">Timm50 Tim50</t>
  </si>
  <si>
    <t xml:space="preserve">Mitochondrial import inner membrane translocase subunit TIM50</t>
  </si>
  <si>
    <t xml:space="preserve">Q9DC23</t>
  </si>
  <si>
    <t xml:space="preserve">Dnajc10 Erdj5 Jpdi</t>
  </si>
  <si>
    <t xml:space="preserve">DnaJ homolog subfamily C member 10 (EC 1.8.4.-) (Endoplasmic reticulum DNA J domain-containing protein 5) (ER-resident protein ERdj5) (ERdj5) (Endoplasmic reticulum DnaJ-PDI fusion protein 1) (J domain-containing protein disulfide isomerase-like protein) (J domain-containing PDI-like protein) (JPDI)</t>
  </si>
  <si>
    <t xml:space="preserve">Q60931</t>
  </si>
  <si>
    <t xml:space="preserve">Vdac3</t>
  </si>
  <si>
    <t xml:space="preserve">Voltage-dependent anion-selective channel protein 3 (VDAC-3) (mVDAC3) (Outer mitochondrial membrane protein porin 3)</t>
  </si>
  <si>
    <t xml:space="preserve">Q99M28</t>
  </si>
  <si>
    <t xml:space="preserve">Rnps1</t>
  </si>
  <si>
    <t xml:space="preserve">RNA-binding protein with serine-rich domain 1</t>
  </si>
  <si>
    <t xml:space="preserve">Q99M31</t>
  </si>
  <si>
    <t xml:space="preserve">Hspa14 Hsp70-4</t>
  </si>
  <si>
    <t xml:space="preserve">Heat shock 70 kDa protein 14 (NST-1) (hsr.1)</t>
  </si>
  <si>
    <t xml:space="preserve">O89112</t>
  </si>
  <si>
    <t xml:space="preserve">Lancl1 Gpr69a</t>
  </si>
  <si>
    <t xml:space="preserve">LanC-like protein 1 (40 kDa erythrocyte membrane protein) (p40)</t>
  </si>
  <si>
    <t xml:space="preserve">Q921W4</t>
  </si>
  <si>
    <t xml:space="preserve">Cryzl1</t>
  </si>
  <si>
    <t xml:space="preserve">Quinone oxidoreductase-like protein 1 (EC 1.-.-.-) (Quinone oxidoreductase homolog 1) (QOH-1) (Zeta-crystallin homolog)</t>
  </si>
  <si>
    <t xml:space="preserve">P97478</t>
  </si>
  <si>
    <t xml:space="preserve">Coq7</t>
  </si>
  <si>
    <t xml:space="preserve">Ubiquinone biosynthesis protein COQ7 homolog (Coenzyme Q biosynthesis protein 7 homolog) (Timing protein clk-1 homolog)</t>
  </si>
  <si>
    <t xml:space="preserve">Q3V1M1</t>
  </si>
  <si>
    <t xml:space="preserve">Igsf10</t>
  </si>
  <si>
    <t xml:space="preserve">Immunoglobulin superfamily member 10 (IgSF10)</t>
  </si>
  <si>
    <t xml:space="preserve">Q80VL1</t>
  </si>
  <si>
    <t xml:space="preserve">Tdrkh Tdrd2</t>
  </si>
  <si>
    <t xml:space="preserve">Tudor and KH domain-containing protein (Tudor domain-containing protein 2)</t>
  </si>
  <si>
    <t xml:space="preserve">Q9R0L6</t>
  </si>
  <si>
    <t xml:space="preserve">Pcm1</t>
  </si>
  <si>
    <t xml:space="preserve">Pericentriolar material 1 protein (PCM-1) (mPCM-1)</t>
  </si>
  <si>
    <t xml:space="preserve">Q64514</t>
  </si>
  <si>
    <t xml:space="preserve">Tpp2</t>
  </si>
  <si>
    <t xml:space="preserve">Tripeptidyl-peptidase 2 (TPP-2) (EC 3.4.14.10) (Tripeptidyl aminopeptidase) (Tripeptidyl-peptidase II) (TPP-II)</t>
  </si>
  <si>
    <t xml:space="preserve">Q7TN29</t>
  </si>
  <si>
    <t xml:space="preserve">Smap2 Smap1l</t>
  </si>
  <si>
    <t xml:space="preserve">Stromal membrane-associated protein 2 (Stromal membrane-associated protein 1-like)</t>
  </si>
  <si>
    <t xml:space="preserve">Q9D1C8</t>
  </si>
  <si>
    <t xml:space="preserve">Vps28</t>
  </si>
  <si>
    <t xml:space="preserve">Vacuolar protein sorting-associated protein 28 homolog (Caspase-activated DNase inhibitor that interacts with ASK1) (CIIA) (ESCRT-I complex subunit VPS28)</t>
  </si>
  <si>
    <t xml:space="preserve">P54227</t>
  </si>
  <si>
    <t xml:space="preserve">Stmn1 Lag Lap18 Pr22</t>
  </si>
  <si>
    <t xml:space="preserve">Stathmin (Leukemia-associated gene protein) (Leukemia-associated phosphoprotein p18) (Metablastin) (Oncoprotein 18) (Op18) (Phosphoprotein p19) (pp19) (Prosolin) (Protein Pr22) (pp17)</t>
  </si>
  <si>
    <t xml:space="preserve">Q9JI46</t>
  </si>
  <si>
    <t xml:space="preserve">Nudt3 Dipp Dipp1</t>
  </si>
  <si>
    <t xml:space="preserve">Diphosphoinositol polyphosphate phosphohydrolase 1 (DIPP-1) (muDIPP1) (EC 3.6.1.52) (Diadenosine 5',5'''-P1,P6-hexaphosphate hydrolase 1) (EC 3.6.1.-) (Nucleoside diphosphate-linked moiety X motif 3) (Nudix motif 3)</t>
  </si>
  <si>
    <t xml:space="preserve">Q8CHP8</t>
  </si>
  <si>
    <t xml:space="preserve">Pgp</t>
  </si>
  <si>
    <t xml:space="preserve">Phosphoglycolate phosphatase (PGP) (PGPase) (EC 3.1.3.18) (EC 3.1.3.48) (Aspartate-based ubiquitous Mg(2+)-dependent phosphatase) (AUM)</t>
  </si>
  <si>
    <t xml:space="preserve">Q8R574</t>
  </si>
  <si>
    <t xml:space="preserve">Prpsap2</t>
  </si>
  <si>
    <t xml:space="preserve">Phosphoribosyl pyrophosphate synthase-associated protein 2 (PRPP synthase-associated protein 2) (41 kDa phosphoribosypyrophosphate synthetase-associated protein) (PAP41)</t>
  </si>
  <si>
    <t xml:space="preserve">Q02788</t>
  </si>
  <si>
    <t xml:space="preserve">Col6a2</t>
  </si>
  <si>
    <t xml:space="preserve">Collagen alpha-2(VI) chain</t>
  </si>
  <si>
    <t xml:space="preserve">O35864</t>
  </si>
  <si>
    <t xml:space="preserve">Cops5 Csn5 Jab1 Kic2</t>
  </si>
  <si>
    <t xml:space="preserve">COP9 signalosome complex subunit 5 (SGN5) (Signalosome subunit 5) (EC 3.4.-.-) (Jun activation domain-binding protein 1) (Kip1 C-terminus-interacting protein 2)</t>
  </si>
  <si>
    <t xml:space="preserve">P19324</t>
  </si>
  <si>
    <t xml:space="preserve">Serpinh1 Cbp1 Hsp47</t>
  </si>
  <si>
    <t xml:space="preserve">Serpin H1 (47 kDa heat shock protein) (Collagen-binding protein) (Colligin) (Serine protease inhibitor J6)</t>
  </si>
  <si>
    <t xml:space="preserve">P62827</t>
  </si>
  <si>
    <t xml:space="preserve">Ran Rasl2-8</t>
  </si>
  <si>
    <t xml:space="preserve">GTP-binding nuclear protein Ran (GTPase Ran) (Ras-like protein TC4) (Ras-related nuclear protein)</t>
  </si>
  <si>
    <t xml:space="preserve">Q9D0M3</t>
  </si>
  <si>
    <t xml:space="preserve">Cyc1</t>
  </si>
  <si>
    <t xml:space="preserve">Cytochrome c1, heme protein, mitochondrial (Complex III subunit 4) (Complex III subunit IV) (Cytochrome b-c1 complex subunit 4) (Ubiquinol-cytochrome-c reductase complex cytochrome c1 subunit) (Cytochrome c-1)</t>
  </si>
  <si>
    <t xml:space="preserve">P63087</t>
  </si>
  <si>
    <t xml:space="preserve">Ppp1cc</t>
  </si>
  <si>
    <t xml:space="preserve">Serine/threonine-protein phosphatase PP1-gamma catalytic subunit (PP-1G) (EC 3.1.3.16) (Protein phosphatase 1C catalytic subunit)</t>
  </si>
  <si>
    <t xml:space="preserve">Q9JJV2</t>
  </si>
  <si>
    <t xml:space="preserve">Pfn2</t>
  </si>
  <si>
    <t xml:space="preserve">Profilin-2 (Profilin II)</t>
  </si>
  <si>
    <t xml:space="preserve">P19253</t>
  </si>
  <si>
    <t xml:space="preserve">Rpl13a P198 Tstap198-7</t>
  </si>
  <si>
    <t xml:space="preserve">60S ribosomal protein L13a (Transplantation antigen P198) (Tum-P198 antigen)</t>
  </si>
  <si>
    <t xml:space="preserve">P28653</t>
  </si>
  <si>
    <t xml:space="preserve">Bgn</t>
  </si>
  <si>
    <t xml:space="preserve">Biglycan (Bone/cartilage proteoglycan I) (PG-S1)</t>
  </si>
  <si>
    <t xml:space="preserve">P54823</t>
  </si>
  <si>
    <t xml:space="preserve">Ddx6 Hlr2 Rck</t>
  </si>
  <si>
    <t xml:space="preserve">Probable ATP-dependent RNA helicase DDX6 (EC 3.6.4.13) (ATP-dependent RNA helicase p54) (DEAD box protein 6) (Oncogene RCK homolog)</t>
  </si>
  <si>
    <t xml:space="preserve">P68040</t>
  </si>
  <si>
    <t xml:space="preserve">Gnb2l1 Gnb2-rs1</t>
  </si>
  <si>
    <t xml:space="preserve">Guanine nucleotide-binding protein subunit beta-2-like 1 (12-3) (Receptor for activated C kinase) (Receptor of activated protein kinase C 1) (RACK1) (p205) [Cleaved into: Guanine nucleotide-binding protein subunit beta-2-like 1, N-terminally processed]</t>
  </si>
  <si>
    <t xml:space="preserve">P40336</t>
  </si>
  <si>
    <t xml:space="preserve">Vps26a Vps26</t>
  </si>
  <si>
    <t xml:space="preserve">Vacuolar protein sorting-associated protein 26A (H&lt;beta&gt;58 protein) (H beta 58) (Vesicle protein sorting 26A) (mVPS26)</t>
  </si>
  <si>
    <t xml:space="preserve">Q9D172</t>
  </si>
  <si>
    <t xml:space="preserve">D10Jhu81e</t>
  </si>
  <si>
    <t xml:space="preserve">ES1 protein homolog, mitochondrial</t>
  </si>
  <si>
    <t xml:space="preserve">Q9WTZ1</t>
  </si>
  <si>
    <t xml:space="preserve">Rnf7 Rbx2 Sag</t>
  </si>
  <si>
    <t xml:space="preserve">RING-box protein 2 (Rbx2) (RING finger protein 7) (Sensitive to apoptosis gene protein)</t>
  </si>
  <si>
    <t xml:space="preserve">P85094</t>
  </si>
  <si>
    <t xml:space="preserve">Isoc2a Isoc2</t>
  </si>
  <si>
    <t xml:space="preserve">Isochorismatase domain-containing protein 2A, mitochondrial</t>
  </si>
  <si>
    <t xml:space="preserve">O88454</t>
  </si>
  <si>
    <t xml:space="preserve">Kcnk4 Traak</t>
  </si>
  <si>
    <t xml:space="preserve">Potassium channel subfamily K member 4 (TWIK-related arachidonic acid-stimulated potassium channel protein) (TRAAK)</t>
  </si>
  <si>
    <t xml:space="preserve">Q924M7</t>
  </si>
  <si>
    <t xml:space="preserve">Mpi Mpi1 Pmi</t>
  </si>
  <si>
    <t xml:space="preserve">Mannose-6-phosphate isomerase (EC 5.3.1.8) (Phosphohexomutase) (Phosphomannose isomerase) (PMI)</t>
  </si>
  <si>
    <t xml:space="preserve">Q9WV98</t>
  </si>
  <si>
    <t xml:space="preserve">Timm9 Tim9 Tim9a Timm9a</t>
  </si>
  <si>
    <t xml:space="preserve">Mitochondrial import inner membrane translocase subunit Tim9</t>
  </si>
  <si>
    <t xml:space="preserve">Q8C854</t>
  </si>
  <si>
    <t xml:space="preserve">Myef2 Kiaa1341 Mef2</t>
  </si>
  <si>
    <t xml:space="preserve">Myelin expression factor 2 (MEF-2) (MyEF-2)</t>
  </si>
  <si>
    <t xml:space="preserve">Q9CR56</t>
  </si>
  <si>
    <t xml:space="preserve">Nkiras2</t>
  </si>
  <si>
    <t xml:space="preserve">NF-kappa-B inhibitor-interacting Ras-like protein 2 (I-kappa-B-interacting Ras-like protein 2) (Kappa B-Ras protein 2) (KappaB-Ras2)</t>
  </si>
  <si>
    <t xml:space="preserve">P46656</t>
  </si>
  <si>
    <t xml:space="preserve">Fdx1</t>
  </si>
  <si>
    <t xml:space="preserve">Adrenodoxin, mitochondrial (Adrenal ferredoxin) (Ferredoxin-1)</t>
  </si>
  <si>
    <t xml:space="preserve">Q9CVB6</t>
  </si>
  <si>
    <t xml:space="preserve">Arpc2</t>
  </si>
  <si>
    <t xml:space="preserve">Actin-related protein 2/3 complex subunit 2 (Arp2/3 complex 34 kDa subunit) (p34-ARC)</t>
  </si>
  <si>
    <t xml:space="preserve">P70696</t>
  </si>
  <si>
    <t xml:space="preserve">Hist1h2ba Th2b</t>
  </si>
  <si>
    <t xml:space="preserve">Histone H2B type 1-A (Histone H2B, testis) (Testis-specific histone H2B)</t>
  </si>
  <si>
    <t xml:space="preserve">Q05CL8</t>
  </si>
  <si>
    <t xml:space="preserve">Larp7 D3Wsu161e</t>
  </si>
  <si>
    <t xml:space="preserve">La-related protein 7 (La ribonucleoprotein domain family member 7)</t>
  </si>
  <si>
    <t xml:space="preserve">Q9EPU0</t>
  </si>
  <si>
    <t xml:space="preserve">Upf1 Rent1</t>
  </si>
  <si>
    <t xml:space="preserve">Regulator of nonsense transcripts 1 (EC 3.6.4.-) (ATP-dependent helicase RENT1) (Nonsense mRNA reducing factor 1) (NORF1) (Up-frameshift suppressor 1 homolog) (mUpf1)</t>
  </si>
  <si>
    <t xml:space="preserve">Q9CQF3</t>
  </si>
  <si>
    <t xml:space="preserve">Nudt21 Cpsf5</t>
  </si>
  <si>
    <t xml:space="preserve">Cleavage and polyadenylation specificity factor subunit 5 (Nucleoside diphosphate-linked moiety X motif 21) (Nudix motif 21)</t>
  </si>
  <si>
    <t xml:space="preserve">P61082</t>
  </si>
  <si>
    <t xml:space="preserve">Ube2m Ubc-rs2 Ubc12</t>
  </si>
  <si>
    <t xml:space="preserve">NEDD8-conjugating enzyme Ubc12 (EC 6.3.2.-) (NEDD8 carrier protein) (NEDD8 protein ligase) (Ubiquitin-conjugating enzyme E2 M)</t>
  </si>
  <si>
    <t xml:space="preserve">P07901</t>
  </si>
  <si>
    <t xml:space="preserve">Hsp90aa1 Hsp86 Hsp86-1 Hspca</t>
  </si>
  <si>
    <t xml:space="preserve">Heat shock protein HSP 90-alpha (Heat shock 86 kDa) (HSP 86) (HSP86) (Tumor-specific transplantation 86 kDa antigen) (TSTA)</t>
  </si>
  <si>
    <t xml:space="preserve">Q9JIB0</t>
  </si>
  <si>
    <t xml:space="preserve">Rangrf Mog1 Rangnrf</t>
  </si>
  <si>
    <t xml:space="preserve">Ran guanine nucleotide release factor (RanGNRF) (Ran-binding protein MOG1)</t>
  </si>
  <si>
    <t xml:space="preserve">Q9JK38</t>
  </si>
  <si>
    <t xml:space="preserve">Gnpnat1 Gna1</t>
  </si>
  <si>
    <t xml:space="preserve">Glucosamine 6-phosphate N-acetyltransferase (EC 2.3.1.4) (Phosphoglucosamine acetylase) (Phosphoglucosamine transacetylase) (Protein EMeg32)</t>
  </si>
  <si>
    <t xml:space="preserve">Q60930</t>
  </si>
  <si>
    <t xml:space="preserve">Vdac2 Vdac6</t>
  </si>
  <si>
    <t xml:space="preserve">Voltage-dependent anion-selective channel protein 2 (VDAC-2) (mVDAC2) (Outer mitochondrial membrane protein porin 2) (Voltage-dependent anion-selective channel protein 6) (VDAC-6) (mVDAC6)</t>
  </si>
  <si>
    <t xml:space="preserve">Q8C5P5</t>
  </si>
  <si>
    <t xml:space="preserve">Nt5dc1 Nt5c2l1</t>
  </si>
  <si>
    <t xml:space="preserve">5'-nucleotidase domain-containing protein 1 (EC 3.1.3.-) (Cytosolic 5'-nucleotidase II-like protein 1)</t>
  </si>
  <si>
    <t xml:space="preserve">P09528</t>
  </si>
  <si>
    <t xml:space="preserve">Fth1 Fth</t>
  </si>
  <si>
    <t xml:space="preserve">Ferritin heavy chain (Ferritin H subunit) (EC 1.16.3.1) [Cleaved into: Ferritin heavy chain, N-terminally processed]</t>
  </si>
  <si>
    <t xml:space="preserve">Q8CDA1</t>
  </si>
  <si>
    <t xml:space="preserve">Inpp5f Kiaa0966 Sac2</t>
  </si>
  <si>
    <t xml:space="preserve">Phosphatidylinositide phosphatase SAC2 (EC 3.1.3.-) (Inositol polyphosphate 5-phosphatase F) (Sac domain-containing inositol phosphatase 2) (Sac domain-containing phosphoinositide 5-phosphatase 2)</t>
  </si>
  <si>
    <t xml:space="preserve">Q8BGH2</t>
  </si>
  <si>
    <t xml:space="preserve">Samm50</t>
  </si>
  <si>
    <t xml:space="preserve">Sorting and assembly machinery component 50 homolog</t>
  </si>
  <si>
    <t xml:space="preserve">Q9D1P4</t>
  </si>
  <si>
    <t xml:space="preserve">Chordc1 Chp1 Morgana</t>
  </si>
  <si>
    <t xml:space="preserve">Cysteine and histidine-rich domain-containing protein 1 (CHORD domain-containing protein 1) (CHORD-containing protein 1) (Chp-1) (Protein morgana)</t>
  </si>
  <si>
    <t xml:space="preserve">Q9CR81</t>
  </si>
  <si>
    <t xml:space="preserve">Tex12</t>
  </si>
  <si>
    <t xml:space="preserve">Testis-expressed sequence 12 protein</t>
  </si>
  <si>
    <t xml:space="preserve">O35855</t>
  </si>
  <si>
    <t xml:space="preserve">Bcat2 Bcatm Eca40</t>
  </si>
  <si>
    <t xml:space="preserve">Branched-chain-amino-acid aminotransferase, mitochondrial (BCAT(m)) (EC 2.6.1.42)</t>
  </si>
  <si>
    <t xml:space="preserve">Q3UJD6</t>
  </si>
  <si>
    <t xml:space="preserve">Usp19 Kiaa0891</t>
  </si>
  <si>
    <t xml:space="preserve">Ubiquitin carboxyl-terminal hydrolase 19 (EC 3.4.19.12) (Deubiquitinating enzyme 19) (Ubiquitin thioesterase 19) (Ubiquitin-specific-processing protease 19)</t>
  </si>
  <si>
    <t xml:space="preserve">Q8R2G4</t>
  </si>
  <si>
    <t xml:space="preserve">Art3</t>
  </si>
  <si>
    <t xml:space="preserve">Ecto-ADP-ribosyltransferase 3 (EC 2.4.2.31) (ADP-ribosyltransferase C2 and C3 toxin-like 3) (ARTC3) (Mono(ADP-ribosyl)transferase 3) (NAD(P)(+)--arginine ADP-ribosyltransferase 3)</t>
  </si>
  <si>
    <t xml:space="preserve">Q99LD4</t>
  </si>
  <si>
    <t xml:space="preserve">Gps1 Cops1 Csn1</t>
  </si>
  <si>
    <t xml:space="preserve">COP9 signalosome complex subunit 1 (SGN1) (Signalosome subunit 1) (G protein pathway suppressor 1) (GPS-1) (JAB1-containing signalosome subunit 1)</t>
  </si>
  <si>
    <t xml:space="preserve">P62313</t>
  </si>
  <si>
    <t xml:space="preserve">Lsm6</t>
  </si>
  <si>
    <t xml:space="preserve">U6 snRNA-associated Sm-like protein LSm6</t>
  </si>
  <si>
    <t xml:space="preserve">Q8C2Q3</t>
  </si>
  <si>
    <t xml:space="preserve">Rbm14</t>
  </si>
  <si>
    <t xml:space="preserve">RNA-binding protein 14 (RNA-binding motif protein 14)</t>
  </si>
  <si>
    <t xml:space="preserve">Q9CYA0</t>
  </si>
  <si>
    <t xml:space="preserve">Creld2</t>
  </si>
  <si>
    <t xml:space="preserve">Cysteine-rich with EGF-like domain protein 2</t>
  </si>
  <si>
    <t xml:space="preserve">Q8CHY3</t>
  </si>
  <si>
    <t xml:space="preserve">Dym</t>
  </si>
  <si>
    <t xml:space="preserve">Dymeclin</t>
  </si>
  <si>
    <t xml:space="preserve">O88545</t>
  </si>
  <si>
    <t xml:space="preserve">Cops6 Csn6</t>
  </si>
  <si>
    <t xml:space="preserve">COP9 signalosome complex subunit 6 (SGN6) (Signalosome subunit 6) (JAB1-containing signalosome subunit 6)</t>
  </si>
  <si>
    <t xml:space="preserve">Q99JF8</t>
  </si>
  <si>
    <t xml:space="preserve">Psip1 Ledgf</t>
  </si>
  <si>
    <t xml:space="preserve">PC4 and SFRS1-interacting protein (Lens epithelium-derived growth factor) (mLEDGF)</t>
  </si>
  <si>
    <t xml:space="preserve">Q9JMI7</t>
  </si>
  <si>
    <t xml:space="preserve">Tex101</t>
  </si>
  <si>
    <t xml:space="preserve">Testis-expressed sequence 101 protein (TES101-reactive protein) (TES101RP)</t>
  </si>
  <si>
    <t xml:space="preserve">Q99L47</t>
  </si>
  <si>
    <t xml:space="preserve">St13 Fam10a1 Hip</t>
  </si>
  <si>
    <t xml:space="preserve">Hsc70-interacting protein (Hip) (Protein FAM10A1) (Protein ST13 homolog)</t>
  </si>
  <si>
    <t xml:space="preserve">Q9CRB9</t>
  </si>
  <si>
    <t xml:space="preserve">Chchd3</t>
  </si>
  <si>
    <t xml:space="preserve">Coiled-coil-helix-coiled-coil-helix domain-containing protein 3, mitochondrial</t>
  </si>
  <si>
    <t xml:space="preserve">P68372</t>
  </si>
  <si>
    <t xml:space="preserve">Tubb4b Tubb2c</t>
  </si>
  <si>
    <t xml:space="preserve">Tubulin beta-4B chain (Tubulin beta-2C chain)</t>
  </si>
  <si>
    <t xml:space="preserve">P00920</t>
  </si>
  <si>
    <t xml:space="preserve">Ca2 Car2</t>
  </si>
  <si>
    <t xml:space="preserve">Carbonic anhydrase 2 (EC 4.2.1.1) (Carbonate dehydratase II) (Carbonic anhydrase II) (CA-II)</t>
  </si>
  <si>
    <t xml:space="preserve">P61164</t>
  </si>
  <si>
    <t xml:space="preserve">Actr1a Ctrn1</t>
  </si>
  <si>
    <t xml:space="preserve">Alpha-centractin (Centractin) (ARP1) (Actin-RPV) (Centrosome-associated actin homolog)</t>
  </si>
  <si>
    <t xml:space="preserve">P61965</t>
  </si>
  <si>
    <t xml:space="preserve">Wdr5 Big Big3</t>
  </si>
  <si>
    <t xml:space="preserve">WD repeat-containing protein 5 (BMP2-induced 3-kb gene protein) (WD repeat-containing protein BIG-3)</t>
  </si>
  <si>
    <t xml:space="preserve">Q6PE01</t>
  </si>
  <si>
    <t xml:space="preserve">Snrnp40 Wdr57</t>
  </si>
  <si>
    <t xml:space="preserve">U5 small nuclear ribonucleoprotein 40 kDa protein (U5 snRNP 40 kDa protein) (WD repeat-containing protein 57)</t>
  </si>
  <si>
    <t xml:space="preserve">P24472</t>
  </si>
  <si>
    <t xml:space="preserve">Gsta4 Gsta</t>
  </si>
  <si>
    <t xml:space="preserve">Glutathione S-transferase A4 (EC 2.5.1.18) (GST A4-4) (GSTA4-4) (GST class-alpha member 4) (Glutathione S-transferase 5.7) (GST 5.7)</t>
  </si>
  <si>
    <t xml:space="preserve">Q9CWH6</t>
  </si>
  <si>
    <t xml:space="preserve">Psma8 Psma7l</t>
  </si>
  <si>
    <t xml:space="preserve">Proteasome subunit alpha type-7-like (EC 3.4.25.1)</t>
  </si>
  <si>
    <t xml:space="preserve">Q8BP40</t>
  </si>
  <si>
    <t xml:space="preserve">Acp6 Acpl1 Lpap</t>
  </si>
  <si>
    <t xml:space="preserve">Lysophosphatidic acid phosphatase type 6 (EC 3.1.3.2) (Acid phosphatase 6, lysophosphatidic) (Acid phosphatase-like protein 1) (PACPL1)</t>
  </si>
  <si>
    <t xml:space="preserve">Q9JJK2</t>
  </si>
  <si>
    <t xml:space="preserve">Lancl2 Tasp</t>
  </si>
  <si>
    <t xml:space="preserve">LanC-like protein 2 (Testis-specific adriamycin sensitivity protein)</t>
  </si>
  <si>
    <t xml:space="preserve">P09671</t>
  </si>
  <si>
    <t xml:space="preserve">Sod2 Sod-2</t>
  </si>
  <si>
    <t xml:space="preserve">Superoxide dismutase [Mn], mitochondrial (EC 1.15.1.1)</t>
  </si>
  <si>
    <t xml:space="preserve">P97819</t>
  </si>
  <si>
    <t xml:space="preserve">Pla2g6 Pnpla9</t>
  </si>
  <si>
    <t xml:space="preserve">85/88 kDa calcium-independent phospholipase A2 (CaI-PLA2) (EC 3.1.1.4) (Group VI phospholipase A2) (GVI PLA2) (Intracellular membrane-associated calcium-independent phospholipase A2 beta) (iPLA2-beta) (Patatin-like phospholipase domain-containing protein 9) (PNPLA9)</t>
  </si>
  <si>
    <t xml:space="preserve">Q8BMF4</t>
  </si>
  <si>
    <t xml:space="preserve">Dlat</t>
  </si>
  <si>
    <t xml:space="preserve">Dihydrolipoyllysine-residue acetyltransferase component of pyruvate dehydrogenase complex, mitochondrial (EC 2.3.1.12) (Dihydrolipoamide acetyltransferase component of pyruvate dehydrogenase complex) (Pyruvate dehydrogenase complex component E2) (PDC-E2) (PDCE2)</t>
  </si>
  <si>
    <t xml:space="preserve">P52196</t>
  </si>
  <si>
    <t xml:space="preserve">Tst</t>
  </si>
  <si>
    <t xml:space="preserve">Thiosulfate sulfurtransferase (EC 2.8.1.1) (Rhodanese)</t>
  </si>
  <si>
    <t xml:space="preserve">Q791V5</t>
  </si>
  <si>
    <t xml:space="preserve">Mtch2</t>
  </si>
  <si>
    <t xml:space="preserve">Mitochondrial carrier homolog 2</t>
  </si>
  <si>
    <t xml:space="preserve">Q9JHQ5</t>
  </si>
  <si>
    <t xml:space="preserve">Lztfl1</t>
  </si>
  <si>
    <t xml:space="preserve">Leucine zipper transcription factor-like protein 1</t>
  </si>
  <si>
    <t xml:space="preserve">Q9Z0S1</t>
  </si>
  <si>
    <t xml:space="preserve">Bpnt1</t>
  </si>
  <si>
    <t xml:space="preserve">3'(2'),5'-bisphosphate nucleotidase 1 (EC 3.1.3.7) (Bisphosphate 3'-nucleotidase 1) (PAP-inositol 1,4-phosphatase) (PIP)</t>
  </si>
  <si>
    <t xml:space="preserve">Q60664</t>
  </si>
  <si>
    <t xml:space="preserve">Lrmp Jaw1</t>
  </si>
  <si>
    <t xml:space="preserve">Lymphoid-restricted membrane protein (Protein Jaw1) [Cleaved into: Processed lymphoid-restricted membrane protein]</t>
  </si>
  <si>
    <t xml:space="preserve">P53810</t>
  </si>
  <si>
    <t xml:space="preserve">Pitpna Pitpn</t>
  </si>
  <si>
    <t xml:space="preserve">Phosphatidylinositol transfer protein alpha isoform (PI-TP-alpha) (PtdIns transfer protein alpha) (PtdInsTP alpha)</t>
  </si>
  <si>
    <t xml:space="preserve">Q9CXI5</t>
  </si>
  <si>
    <t xml:space="preserve">Manf Armet</t>
  </si>
  <si>
    <t xml:space="preserve">Mesencephalic astrocyte-derived neurotrophic factor (Arginine-rich protein) (Protein ARMET)</t>
  </si>
  <si>
    <t xml:space="preserve">P51807</t>
  </si>
  <si>
    <t xml:space="preserve">Dynlt1 Tctel1 Tctex-1 Tctex1</t>
  </si>
  <si>
    <t xml:space="preserve">Dynein light chain Tctex-type 1 (Activator of G-protein signaling 2) (AGS2) (T-complex testis-specific protein 1) (TCTEX-1)</t>
  </si>
  <si>
    <t xml:space="preserve">Q9CQA3</t>
  </si>
  <si>
    <t xml:space="preserve">Sdhb</t>
  </si>
  <si>
    <t xml:space="preserve">Succinate dehydrogenase [ubiquinone] iron-sulfur subunit, mitochondrial (EC 1.3.5.1) (Iron-sulfur subunit of complex II) (Ip)</t>
  </si>
  <si>
    <t xml:space="preserve">Q8BLH7</t>
  </si>
  <si>
    <t xml:space="preserve">Hirip3</t>
  </si>
  <si>
    <t xml:space="preserve">HIRA-interacting protein 3</t>
  </si>
  <si>
    <t xml:space="preserve">Q99P31</t>
  </si>
  <si>
    <t xml:space="preserve">Hspbp1 Hspbp</t>
  </si>
  <si>
    <t xml:space="preserve">Hsp70-binding protein 1 (HspBP1) (Heat shock protein-binding protein 1) (Hsp70-interacting protein 1)</t>
  </si>
  <si>
    <t xml:space="preserve">Q8BND3</t>
  </si>
  <si>
    <t xml:space="preserve">Wdr35</t>
  </si>
  <si>
    <t xml:space="preserve">WD repeat-containing protein 35</t>
  </si>
  <si>
    <t xml:space="preserve">O88958</t>
  </si>
  <si>
    <t xml:space="preserve">Gnpda1 Gnpi</t>
  </si>
  <si>
    <t xml:space="preserve">Glucosamine-6-phosphate isomerase 1 (EC 3.5.99.6) (Glucosamine-6-phosphate deaminase 1) (GNPDA 1) (GlcN6P deaminase 1) (Oscillin)</t>
  </si>
  <si>
    <t xml:space="preserve">Q3UKJ7</t>
  </si>
  <si>
    <t xml:space="preserve">Smu1</t>
  </si>
  <si>
    <t xml:space="preserve">WD40 repeat-containing protein SMU1 (Smu-1 suppressor of mec-8 and unc-52 protein homolog) [Cleaved into: WD40 repeat-containing protein SMU1, N-terminally processed]</t>
  </si>
  <si>
    <t xml:space="preserve">Q9D051</t>
  </si>
  <si>
    <t xml:space="preserve">Pdhb</t>
  </si>
  <si>
    <t xml:space="preserve">Pyruvate dehydrogenase E1 component subunit beta, mitochondrial (PDHE1-B) (EC 1.2.4.1)</t>
  </si>
  <si>
    <t xml:space="preserve">Q9DAT2</t>
  </si>
  <si>
    <t xml:space="preserve">Mrgbp</t>
  </si>
  <si>
    <t xml:space="preserve">MRG/MORF4L-binding protein (MRG-binding protein)</t>
  </si>
  <si>
    <t xml:space="preserve">Q9D7G0</t>
  </si>
  <si>
    <t xml:space="preserve">Prps1</t>
  </si>
  <si>
    <t xml:space="preserve">Ribose-phosphate pyrophosphokinase 1 (EC 2.7.6.1) (Phosphoribosyl pyrophosphate synthase I) (PRS-I)</t>
  </si>
  <si>
    <t xml:space="preserve">P13745</t>
  </si>
  <si>
    <t xml:space="preserve">Gsta1 Gsta Gstya</t>
  </si>
  <si>
    <t xml:space="preserve">Glutathione S-transferase A1 (EC 2.5.1.18) (GST class-alpha member 1) (Glutathione S-transferase Ya) (Glutathione S-transferase Ya1) [Cleaved into: Glutathione S-transferase A1, N-terminally processed]</t>
  </si>
  <si>
    <t xml:space="preserve">P07759</t>
  </si>
  <si>
    <t xml:space="preserve">Serpina3k Mcm2 Spi2</t>
  </si>
  <si>
    <t xml:space="preserve">Serine protease inhibitor A3K (Serpin A3K) (Contrapsin) (SPI-2)</t>
  </si>
  <si>
    <t xml:space="preserve">O35129</t>
  </si>
  <si>
    <t xml:space="preserve">Phb2 Bap Bcap37 Rea</t>
  </si>
  <si>
    <t xml:space="preserve">Prohibitin-2 (B-cell receptor-associated protein BAP37) (Repressor of estrogen receptor activity)</t>
  </si>
  <si>
    <t xml:space="preserve">Q99MW1</t>
  </si>
  <si>
    <t xml:space="preserve">Stk31</t>
  </si>
  <si>
    <t xml:space="preserve">Serine/threonine-protein kinase 31 (EC 2.7.11.1)</t>
  </si>
  <si>
    <t xml:space="preserve">P62908</t>
  </si>
  <si>
    <t xml:space="preserve">Rps3</t>
  </si>
  <si>
    <t xml:space="preserve">40S ribosomal protein S3</t>
  </si>
  <si>
    <t xml:space="preserve">P62245</t>
  </si>
  <si>
    <t xml:space="preserve">Rps15a</t>
  </si>
  <si>
    <t xml:space="preserve">40S ribosomal protein S15a</t>
  </si>
  <si>
    <t xml:space="preserve">Q9DB77</t>
  </si>
  <si>
    <t xml:space="preserve">Uqcrc2</t>
  </si>
  <si>
    <t xml:space="preserve">Cytochrome b-c1 complex subunit 2, mitochondrial (Complex III subunit 2) (Core protein II) (Ubiquinol-cytochrome-c reductase complex core protein 2)</t>
  </si>
  <si>
    <t xml:space="preserve">Q9D8B4</t>
  </si>
  <si>
    <t xml:space="preserve">Ndufa11</t>
  </si>
  <si>
    <t xml:space="preserve">NADH dehydrogenase [ubiquinone] 1 alpha subcomplex subunit 11 (Complex I-B14.7) (CI-B14.7) (NADH-ubiquinone oxidoreductase subunit B14.7)</t>
  </si>
  <si>
    <t xml:space="preserve">Q9Z2W0</t>
  </si>
  <si>
    <t xml:space="preserve">Dnpep</t>
  </si>
  <si>
    <t xml:space="preserve">Aspartyl aminopeptidase (EC 3.4.11.21)</t>
  </si>
  <si>
    <t xml:space="preserve">Q8JZM7</t>
  </si>
  <si>
    <t xml:space="preserve">Cdc73</t>
  </si>
  <si>
    <t xml:space="preserve">Parafibromin (Cell division cycle protein 73 homolog) (Hyperparathyroidism 2 protein homolog)</t>
  </si>
  <si>
    <t xml:space="preserve">Q9CR16</t>
  </si>
  <si>
    <t xml:space="preserve">Ppid</t>
  </si>
  <si>
    <t xml:space="preserve">Peptidyl-prolyl cis-trans isomerase D (PPIase D) (EC 5.2.1.8) (40 kDa peptidyl-prolyl cis-trans isomerase) (Cyclophilin-40) (CYP-40) (Rotamase D)</t>
  </si>
  <si>
    <t xml:space="preserve">Q8QZS1</t>
  </si>
  <si>
    <t xml:space="preserve">Hibch</t>
  </si>
  <si>
    <t xml:space="preserve">3-hydroxyisobutyryl-CoA hydrolase, mitochondrial (EC 3.1.2.4) (3-hydroxyisobutyryl-coenzyme A hydrolase) (HIB-CoA hydrolase) (HIBYL-CoA-H)</t>
  </si>
  <si>
    <t xml:space="preserve">Q64324</t>
  </si>
  <si>
    <t xml:space="preserve">Stxbp2 Unc18b</t>
  </si>
  <si>
    <t xml:space="preserve">Syntaxin-binding protein 2 (MUSEC1) (Protein unc-18 homolog 2) (Munc18-2) (Unc18-2) (Protein unc-18 homolog B) (Unc-18B)</t>
  </si>
  <si>
    <t xml:space="preserve">P15105</t>
  </si>
  <si>
    <t xml:space="preserve">Glul Glns</t>
  </si>
  <si>
    <t xml:space="preserve">Glutamine synthetase (GS) (EC 6.3.1.2) (Glutamate decarboxylase) (EC 4.1.1.15) (Glutamate--ammonia ligase)</t>
  </si>
  <si>
    <t xml:space="preserve">P63037</t>
  </si>
  <si>
    <t xml:space="preserve">Dnaja1 Dnaj2 Hsj2 Hspf4</t>
  </si>
  <si>
    <t xml:space="preserve">DnaJ homolog subfamily A member 1 (DnaJ protein homolog 2) (Heat shock 40 kDa protein 4) (Heat shock protein J2) (HSJ-2)</t>
  </si>
  <si>
    <t xml:space="preserve">P48774</t>
  </si>
  <si>
    <t xml:space="preserve">Gstm5 Fsc2 Gstm3</t>
  </si>
  <si>
    <t xml:space="preserve">Glutathione S-transferase Mu 5 (EC 2.5.1.18) (Fibrous sheath component 2) (Fsc2) (GST class-mu 5)</t>
  </si>
  <si>
    <t xml:space="preserve">Q91Z31</t>
  </si>
  <si>
    <t xml:space="preserve">Ptbp2 Brptb Nptb</t>
  </si>
  <si>
    <t xml:space="preserve">Polypyrimidine tract-binding protein 2 (Brain-enriched polypyrimidine tract-binding protein) (Brain-enriched PTB) (Neural polypyrimidine tract-binding protein) (RRM-type RNA-binding protein brPTB)</t>
  </si>
  <si>
    <t xml:space="preserve">Q9D771</t>
  </si>
  <si>
    <t xml:space="preserve">Tmem206</t>
  </si>
  <si>
    <t xml:space="preserve">Transmembrane protein 206</t>
  </si>
  <si>
    <t xml:space="preserve">Q8CI43</t>
  </si>
  <si>
    <t xml:space="preserve">Myl6b</t>
  </si>
  <si>
    <t xml:space="preserve">Myosin light chain 6B (Smooth muscle and nonmuscle myosin light chain alkali 6B)</t>
  </si>
  <si>
    <t xml:space="preserve">Q922B2</t>
  </si>
  <si>
    <t xml:space="preserve">Dars</t>
  </si>
  <si>
    <t xml:space="preserve">Aspartate--tRNA ligase, cytoplasmic (EC 6.1.1.12) (Aspartyl-tRNA synthetase) (AspRS)</t>
  </si>
  <si>
    <t xml:space="preserve">Q3UFF7</t>
  </si>
  <si>
    <t xml:space="preserve">Lyplal1</t>
  </si>
  <si>
    <t xml:space="preserve">Lysophospholipase-like protein 1 (EC 3.1.2.-)</t>
  </si>
  <si>
    <t xml:space="preserve">Q9QZ88</t>
  </si>
  <si>
    <t xml:space="preserve">Vps29</t>
  </si>
  <si>
    <t xml:space="preserve">Vacuolar protein sorting-associated protein 29 (EC 3.1.3.3) (Vesicle protein sorting 29)</t>
  </si>
  <si>
    <t xml:space="preserve">Q3UHD6</t>
  </si>
  <si>
    <t xml:space="preserve">Snx27 Kiaa0488</t>
  </si>
  <si>
    <t xml:space="preserve">Sorting nexin-27</t>
  </si>
  <si>
    <t xml:space="preserve">Q9CQZ1</t>
  </si>
  <si>
    <t xml:space="preserve">Hsbp1</t>
  </si>
  <si>
    <t xml:space="preserve">Heat shock factor-binding protein 1</t>
  </si>
  <si>
    <t xml:space="preserve">Q99MV1</t>
  </si>
  <si>
    <t xml:space="preserve">Tdrd1</t>
  </si>
  <si>
    <t xml:space="preserve">Tudor domain-containing protein 1</t>
  </si>
  <si>
    <t xml:space="preserve">Q8K2K6</t>
  </si>
  <si>
    <t xml:space="preserve">Agfg1 Hrb Rip</t>
  </si>
  <si>
    <t xml:space="preserve">Arf-GAP domain and FG repeat-containing protein 1 (HIV-1 Rev-binding protein homolog) (Nucleoporin-like protein RIP)</t>
  </si>
  <si>
    <t xml:space="preserve">Q9QYI3</t>
  </si>
  <si>
    <t xml:space="preserve">Dnajc7 Ttc2</t>
  </si>
  <si>
    <t xml:space="preserve">DnaJ homolog subfamily C member 7 (Cytoplasmic CAR retention protein) (CCRP) (MDj11) (Tetratricopeptide repeat protein 2) (TPR repeat protein 2)</t>
  </si>
  <si>
    <t xml:space="preserve">P56390</t>
  </si>
  <si>
    <t xml:space="preserve">Cks2</t>
  </si>
  <si>
    <t xml:space="preserve">Cyclin-dependent kinases regulatory subunit 2 (CKS-2)</t>
  </si>
  <si>
    <t xml:space="preserve">Q8K1J6</t>
  </si>
  <si>
    <t xml:space="preserve">Trnt1</t>
  </si>
  <si>
    <t xml:space="preserve">CCA tRNA nucleotidyltransferase 1, mitochondrial (EC 2.7.7.72) (mitochondrial tRNA nucleotidyl transferase, CCA-adding) (mt CCA-adding enzyme) (mt tRNA CCA-diphosphorylase) (mt tRNA CCA-pyrophosphorylase) (mt tRNA adenylyltransferase)</t>
  </si>
  <si>
    <t xml:space="preserve">Q9ESP1</t>
  </si>
  <si>
    <t xml:space="preserve">Sdf2l1</t>
  </si>
  <si>
    <t xml:space="preserve">Stromal cell-derived factor 2-like protein 1 (SDF2-like protein 1)</t>
  </si>
  <si>
    <t xml:space="preserve">P97346</t>
  </si>
  <si>
    <t xml:space="preserve">Nxn Gn25</t>
  </si>
  <si>
    <t xml:space="preserve">Nucleoredoxin (EC 1.8.1.8) (Protein Red-1)</t>
  </si>
  <si>
    <t xml:space="preserve">Q8BVQ5</t>
  </si>
  <si>
    <t xml:space="preserve">Ppme1 Pme1</t>
  </si>
  <si>
    <t xml:space="preserve">Protein phosphatase methylesterase 1 (PME-1) (EC 3.1.1.89)</t>
  </si>
  <si>
    <t xml:space="preserve">Q9ES56</t>
  </si>
  <si>
    <t xml:space="preserve">Trappc4 Sbdn</t>
  </si>
  <si>
    <t xml:space="preserve">Trafficking protein particle complex subunit 4 (Synbindin) (TRS23 homolog)</t>
  </si>
  <si>
    <t xml:space="preserve">O55057</t>
  </si>
  <si>
    <t xml:space="preserve">Pde6d</t>
  </si>
  <si>
    <t xml:space="preserve">Retinal rod rhodopsin-sensitive cGMP 3',5'-cyclic phosphodiesterase subunit delta (GMP-PDE delta)</t>
  </si>
  <si>
    <t xml:space="preserve">P62141</t>
  </si>
  <si>
    <t xml:space="preserve">Ppp1cb</t>
  </si>
  <si>
    <t xml:space="preserve">Serine/threonine-protein phosphatase PP1-beta catalytic subunit (PP-1B) (EC 3.1.3.16) (EC 3.1.3.53)</t>
  </si>
  <si>
    <t xml:space="preserve">P26516</t>
  </si>
  <si>
    <t xml:space="preserve">Psmd7 Mov-34 Mov34</t>
  </si>
  <si>
    <t xml:space="preserve">26S proteasome non-ATPase regulatory subunit 7 (26S proteasome regulatory subunit RPN8) (26S proteasome regulatory subunit S12) (Mov34 protein) (Proteasome subunit p40)</t>
  </si>
  <si>
    <t xml:space="preserve">O55234</t>
  </si>
  <si>
    <t xml:space="preserve">Psmb5</t>
  </si>
  <si>
    <t xml:space="preserve">Proteasome subunit beta type-5 (EC 3.4.25.1) (Macropain epsilon chain) (Multicatalytic endopeptidase complex epsilon chain) (Proteasome chain 6) (Proteasome epsilon chain) (Proteasome subunit X)</t>
  </si>
  <si>
    <t xml:space="preserve">P80315</t>
  </si>
  <si>
    <t xml:space="preserve">Cct4 Cctd</t>
  </si>
  <si>
    <t xml:space="preserve">T-complex protein 1 subunit delta (TCP-1-delta) (A45) (CCT-delta)</t>
  </si>
  <si>
    <t xml:space="preserve">P48771</t>
  </si>
  <si>
    <t xml:space="preserve">Cox7a2 Cox7a3 Cox7al</t>
  </si>
  <si>
    <t xml:space="preserve">Cytochrome c oxidase subunit 7A2, mitochondrial (Cytochrome c oxidase subunit VIIa-liver/heart) (Cytochrome c oxidase subunit VIIa-L)</t>
  </si>
  <si>
    <t xml:space="preserve">P52194</t>
  </si>
  <si>
    <t xml:space="preserve">Clgn Meg1</t>
  </si>
  <si>
    <t xml:space="preserve">Calmegin (A2/6) (Calnexin-T) (MEG 1 antigen)</t>
  </si>
  <si>
    <t xml:space="preserve">Q99KB8</t>
  </si>
  <si>
    <t xml:space="preserve">Hagh Glo2</t>
  </si>
  <si>
    <t xml:space="preserve">Hydroxyacylglutathione hydrolase, mitochondrial (EC 3.1.2.6) (Glyoxalase II) (Glx II)</t>
  </si>
  <si>
    <t xml:space="preserve">P54869</t>
  </si>
  <si>
    <t xml:space="preserve">Hmgcs2</t>
  </si>
  <si>
    <t xml:space="preserve">Hydroxymethylglutaryl-CoA synthase, mitochondrial (HMG-CoA synthase) (EC 2.3.3.10) (3-hydroxy-3-methylglutaryl coenzyme A synthase)</t>
  </si>
  <si>
    <t xml:space="preserve">Q99J38</t>
  </si>
  <si>
    <t xml:space="preserve">Ttc30a1</t>
  </si>
  <si>
    <t xml:space="preserve">Tetratricopeptide repeat protein 30A1 (TPR repeat protein 30A1)</t>
  </si>
  <si>
    <t xml:space="preserve">P28665</t>
  </si>
  <si>
    <t xml:space="preserve">Mug1 Mug-1</t>
  </si>
  <si>
    <t xml:space="preserve">Murinoglobulin-1 (MuG1)</t>
  </si>
  <si>
    <t xml:space="preserve">A2AJ88</t>
  </si>
  <si>
    <t xml:space="preserve">Pnpla7</t>
  </si>
  <si>
    <t xml:space="preserve">Patatin-like phospholipase domain-containing protein 7 (EC 3.1.1.-) (Neuropathy target esterase-related esterase) (NRE) (NTE-related esterase)</t>
  </si>
  <si>
    <t xml:space="preserve">Q9JJ94</t>
  </si>
  <si>
    <t xml:space="preserve">Ssna1 MNCb-2711</t>
  </si>
  <si>
    <t xml:space="preserve">Sjoegren syndrome nuclear autoantigen 1 homolog</t>
  </si>
  <si>
    <t xml:space="preserve">Q80W21</t>
  </si>
  <si>
    <t xml:space="preserve">Gstm7</t>
  </si>
  <si>
    <t xml:space="preserve">Glutathione S-transferase Mu 7 (EC 2.5.1.18) (GST class-mu 7) (GSTM-7)</t>
  </si>
  <si>
    <t xml:space="preserve">Q8VDQ8</t>
  </si>
  <si>
    <t xml:space="preserve">Sirt2 Sir2l2</t>
  </si>
  <si>
    <t xml:space="preserve">NAD-dependent protein deacetylase sirtuin-2 (EC 3.5.1.-) (Regulatory protein SIR2 homolog 2) (SIR2-like protein 2) (mSIR2L2)</t>
  </si>
  <si>
    <t xml:space="preserve">Q80TT8</t>
  </si>
  <si>
    <t xml:space="preserve">Cul9 Kiaa0708 Parc</t>
  </si>
  <si>
    <t xml:space="preserve">Cullin-9 (CUL-9) (p53-associated parkin-like cytoplasmic protein)</t>
  </si>
  <si>
    <t xml:space="preserve">Q9D4D4</t>
  </si>
  <si>
    <t xml:space="preserve">Tktl2</t>
  </si>
  <si>
    <t xml:space="preserve">Transketolase-like protein 2 (EC 2.2.1.1)</t>
  </si>
  <si>
    <t xml:space="preserve">Q9DAM7</t>
  </si>
  <si>
    <t xml:space="preserve">UPF0444 transmembrane protein C12orf23 homolog</t>
  </si>
  <si>
    <t xml:space="preserve">Q61496</t>
  </si>
  <si>
    <t xml:space="preserve">Ddx4 Vasa</t>
  </si>
  <si>
    <t xml:space="preserve">Probable ATP-dependent RNA helicase DDX4 (EC 3.6.4.13) (DEAD box protein 4) (Mvh) (Vasa homolog)</t>
  </si>
  <si>
    <t xml:space="preserve">P52825</t>
  </si>
  <si>
    <t xml:space="preserve">Cpt2 Cpt-2</t>
  </si>
  <si>
    <t xml:space="preserve">Carnitine O-palmitoyltransferase 2, mitochondrial (EC 2.3.1.21) (Carnitine palmitoyltransferase II) (CPT II)</t>
  </si>
  <si>
    <t xml:space="preserve">P63005</t>
  </si>
  <si>
    <t xml:space="preserve">Pafah1b1 Lis-1 Lis1 Pafaha</t>
  </si>
  <si>
    <t xml:space="preserve">Platelet-activating factor acetylhydrolase IB subunit alpha (Lissencephaly-1 protein) (LIS-1) (PAF acetylhydrolase 45 kDa subunit) (PAF-AH 45 kDa subunit) (PAF-AH alpha) (PAFAH alpha)</t>
  </si>
  <si>
    <t xml:space="preserve">Q99ML0</t>
  </si>
  <si>
    <t xml:space="preserve">Zmynd10 Blu</t>
  </si>
  <si>
    <t xml:space="preserve">Zinc finger MYND domain-containing protein 10 (Protein BLu)</t>
  </si>
  <si>
    <t xml:space="preserve">Q9DAN8</t>
  </si>
  <si>
    <t xml:space="preserve">Cst12</t>
  </si>
  <si>
    <t xml:space="preserve">Cystatin-12 (Cystatin TE-1)</t>
  </si>
  <si>
    <t xml:space="preserve">A6H630</t>
  </si>
  <si>
    <t xml:space="preserve">UPF0364 protein C6orf211 homolog</t>
  </si>
  <si>
    <t xml:space="preserve">P10649</t>
  </si>
  <si>
    <t xml:space="preserve">Gstm1</t>
  </si>
  <si>
    <t xml:space="preserve">Glutathione S-transferase Mu 1 (EC 2.5.1.18) (GST 1-1) (GST class-mu 1) (Glutathione S-transferase GT8.7) (pmGT10)</t>
  </si>
  <si>
    <t xml:space="preserve">Q8C6E0</t>
  </si>
  <si>
    <t xml:space="preserve">Ccdc104</t>
  </si>
  <si>
    <t xml:space="preserve">Coiled-coil domain-containing protein 104</t>
  </si>
  <si>
    <t xml:space="preserve">P48722</t>
  </si>
  <si>
    <t xml:space="preserve">Hspa4l Apg1 Hsp4l Osp94</t>
  </si>
  <si>
    <t xml:space="preserve">Heat shock 70 kDa protein 4L (Heat shock 70-related protein APG-1) (Osmotic stress protein 94)</t>
  </si>
  <si>
    <t xml:space="preserve">P57722</t>
  </si>
  <si>
    <t xml:space="preserve">Pcbp3</t>
  </si>
  <si>
    <t xml:space="preserve">Poly(rC)-binding protein 3 (Alpha-CP3)</t>
  </si>
  <si>
    <t xml:space="preserve">O35215</t>
  </si>
  <si>
    <t xml:space="preserve">Ddt</t>
  </si>
  <si>
    <t xml:space="preserve">D-dopachrome decarboxylase (EC 4.1.1.84) (D-dopachrome tautomerase)</t>
  </si>
  <si>
    <t xml:space="preserve">Q8BL95</t>
  </si>
  <si>
    <t xml:space="preserve">UPF0769 protein C21orf59 homolog</t>
  </si>
  <si>
    <t xml:space="preserve">P05202</t>
  </si>
  <si>
    <t xml:space="preserve">Got2 Got-2</t>
  </si>
  <si>
    <t xml:space="preserve">Aspartate aminotransferase, mitochondrial (mAspAT) (EC 2.6.1.1) (EC 2.6.1.7) (Fatty acid-binding protein) (FABP-1) (Glutamate oxaloacetate transaminase 2) (Kynurenine aminotransferase 4) (Kynurenine aminotransferase IV) (Kynurenine--oxoglutarate transaminase 4) (Kynurenine--oxoglutarate transaminase IV) (Plasma membrane-associated fatty acid-binding protein) (FABPpm) (Transaminase A)</t>
  </si>
  <si>
    <t xml:space="preserve">Q61845</t>
  </si>
  <si>
    <t xml:space="preserve">Meig1 Meg1</t>
  </si>
  <si>
    <t xml:space="preserve">Meiosis-expressed gene 1 protein (Protein expressed in male leptotene and zygotene spermatocytes 278) (MLZ-278)</t>
  </si>
  <si>
    <t xml:space="preserve">P10630</t>
  </si>
  <si>
    <t xml:space="preserve">Eif4a2 Ddx2b</t>
  </si>
  <si>
    <t xml:space="preserve">Eukaryotic initiation factor 4A-II (eIF-4A-II) (eIF4A-II) (EC 3.6.4.13) (ATP-dependent RNA helicase eIF4A-2)</t>
  </si>
  <si>
    <t xml:space="preserve">Q9DA69</t>
  </si>
  <si>
    <t xml:space="preserve">Ift43</t>
  </si>
  <si>
    <t xml:space="preserve">Intraflagellar transport protein 43 homolog</t>
  </si>
  <si>
    <t xml:space="preserve">Q60676</t>
  </si>
  <si>
    <t xml:space="preserve">Ppp5c</t>
  </si>
  <si>
    <t xml:space="preserve">Serine/threonine-protein phosphatase 5 (PP5) (EC 3.1.3.16) (Protein phosphatase T) (PPT)</t>
  </si>
  <si>
    <t xml:space="preserve">Q91V12</t>
  </si>
  <si>
    <t xml:space="preserve">Acot7 Bach</t>
  </si>
  <si>
    <t xml:space="preserve">Cytosolic acyl coenzyme A thioester hydrolase (EC 3.1.2.2) (Acyl-CoA thioesterase 7) (Brain acyl-CoA hydrolase) (BACH) (CTE-IIa) (CTE-II) (Long chain acyl-CoA thioester hydrolase)</t>
  </si>
  <si>
    <t xml:space="preserve">Q6ZWN5</t>
  </si>
  <si>
    <t xml:space="preserve">Rps9</t>
  </si>
  <si>
    <t xml:space="preserve">40S ribosomal protein S9</t>
  </si>
  <si>
    <t xml:space="preserve">Q9D1K7</t>
  </si>
  <si>
    <t xml:space="preserve">UPF0687 protein C20orf27 homolog</t>
  </si>
  <si>
    <t xml:space="preserve">Q9D883</t>
  </si>
  <si>
    <t xml:space="preserve">U2af1</t>
  </si>
  <si>
    <t xml:space="preserve">Splicing factor U2AF 35 kDa subunit (U2 auxiliary factor 35 kDa subunit) (U2 snRNP auxiliary factor small subunit)</t>
  </si>
  <si>
    <t xml:space="preserve">Q9WUL7</t>
  </si>
  <si>
    <t xml:space="preserve">Arl3</t>
  </si>
  <si>
    <t xml:space="preserve">ADP-ribosylation factor-like protein 3</t>
  </si>
  <si>
    <t xml:space="preserve">Q9Z0N1</t>
  </si>
  <si>
    <t xml:space="preserve">Eif2s3x</t>
  </si>
  <si>
    <t xml:space="preserve">Eukaryotic translation initiation factor 2 subunit 3, X-linked (Eukaryotic translation initiation factor 2 subunit gamma, X-linked) (eIF-2-gamma X)</t>
  </si>
  <si>
    <t xml:space="preserve">Q9CYR0</t>
  </si>
  <si>
    <t xml:space="preserve">Ssbp1</t>
  </si>
  <si>
    <t xml:space="preserve">Single-stranded DNA-binding protein, mitochondrial (Mt-SSB) (MtSSB)</t>
  </si>
  <si>
    <t xml:space="preserve">Q9JIQ3</t>
  </si>
  <si>
    <t xml:space="preserve">Diablo Smac</t>
  </si>
  <si>
    <t xml:space="preserve">Diablo homolog, mitochondrial (Direct IAP-binding protein with low pI) (Second mitochondria-derived activator of caspase) (Smac)</t>
  </si>
  <si>
    <t xml:space="preserve">Q8VC30</t>
  </si>
  <si>
    <t xml:space="preserve">Dak</t>
  </si>
  <si>
    <t xml:space="preserve">Bifunctional ATP-dependent dihydroxyacetone kinase/FAD-AMP lyase (cyclizing) [Includes: ATP-dependent dihydroxyacetone kinase (DHA kinase) (EC 2.7.1.28) (EC 2.7.1.29) (Glycerone kinase) (Triokinase) (Triose kinase); FAD-AMP lyase (cyclizing) (EC 4.6.1.15) (FAD-AMP lyase (cyclic FMN forming)) (FMN cyclase)]</t>
  </si>
  <si>
    <t xml:space="preserve">Q45VK7</t>
  </si>
  <si>
    <t xml:space="preserve">Dync2h1 Dhc1b Dnchc2 Kiaa1997</t>
  </si>
  <si>
    <t xml:space="preserve">Cytoplasmic dynein 2 heavy chain 1 (Cytoplasmic dynein 2 heavy chain) (Dynein cytoplasmic heavy chain 2) (Dynein heavy chain 11) (mDHC11) (Dynein heavy chain isotype 1B)</t>
  </si>
  <si>
    <t xml:space="preserve">Q9JJ78</t>
  </si>
  <si>
    <t xml:space="preserve">Pbk Topk</t>
  </si>
  <si>
    <t xml:space="preserve">Lymphokine-activated killer T-cell-originated protein kinase (EC 2.7.12.2) (PDZ-binding kinase) (T-LAK cell-originated protein kinase)</t>
  </si>
  <si>
    <t xml:space="preserve">P61327</t>
  </si>
  <si>
    <t xml:space="preserve">Magoh</t>
  </si>
  <si>
    <t xml:space="preserve">Protein mago nashi homolog</t>
  </si>
  <si>
    <t xml:space="preserve">P83887</t>
  </si>
  <si>
    <t xml:space="preserve">Tubg1 Tubg</t>
  </si>
  <si>
    <t xml:space="preserve">Tubulin gamma-1 chain (Gamma-1-tubulin) (Gamma-tubulin complex component 1) (GCP-1)</t>
  </si>
  <si>
    <t xml:space="preserve">Q924X7</t>
  </si>
  <si>
    <t xml:space="preserve">Stk33</t>
  </si>
  <si>
    <t xml:space="preserve">Serine/threonine-protein kinase 33 (EC 2.7.11.1)</t>
  </si>
  <si>
    <t xml:space="preserve">P15626</t>
  </si>
  <si>
    <t xml:space="preserve">Gstm2</t>
  </si>
  <si>
    <t xml:space="preserve">Glutathione S-transferase Mu 2 (EC 2.5.1.18) (GST 5-5) (GST class-mu 2) (Glutathione S-transferase pmGT2)</t>
  </si>
  <si>
    <t xml:space="preserve">O70325</t>
  </si>
  <si>
    <t xml:space="preserve">Gpx4</t>
  </si>
  <si>
    <t xml:space="preserve">Phospholipid hydroperoxide glutathione peroxidase, mitochondrial (PHGPx) (EC 1.11.1.12) (Glutathione peroxidase 4) (GPx-4) (GSHPx-4)</t>
  </si>
  <si>
    <t xml:space="preserve">Q8R086</t>
  </si>
  <si>
    <t xml:space="preserve">Suox</t>
  </si>
  <si>
    <t xml:space="preserve">Sulfite oxidase, mitochondrial (EC 1.8.3.1)</t>
  </si>
  <si>
    <t xml:space="preserve">Q62252</t>
  </si>
  <si>
    <t xml:space="preserve">Spa17 Sp17</t>
  </si>
  <si>
    <t xml:space="preserve">Sperm surface protein Sp17 (Sperm autoantigenic protein 17)</t>
  </si>
  <si>
    <t xml:space="preserve">P23591</t>
  </si>
  <si>
    <t xml:space="preserve">Tsta3 P35b Tstap35b</t>
  </si>
  <si>
    <t xml:space="preserve">GDP-L-fucose synthase (EC 1.1.1.271) (GDP-4-keto-6-deoxy-D-mannose-3,5-epimerase-4-reductase) (Protein FX) (Red cell NADP(H)-binding protein) (Transplantation antigen P35B) (Tum-P35B antigen)</t>
  </si>
  <si>
    <t xml:space="preserve">Q9EQ00</t>
  </si>
  <si>
    <t xml:space="preserve">Ropn1l Asp</t>
  </si>
  <si>
    <t xml:space="preserve">Ropporin-1-like protein (AKAP-associated sperm protein)</t>
  </si>
  <si>
    <t xml:space="preserve">Q91W39</t>
  </si>
  <si>
    <t xml:space="preserve">Ncoa5</t>
  </si>
  <si>
    <t xml:space="preserve">Nuclear receptor coactivator 5 (NCoA-5) (Coactivator independent of AF-2) (CIA)</t>
  </si>
  <si>
    <t xml:space="preserve">Q9JKB3</t>
  </si>
  <si>
    <t xml:space="preserve">Ybx3 Csda Msy4</t>
  </si>
  <si>
    <t xml:space="preserve">Y-box-binding protein 3 (Cold shock domain-containing protein A) (DNA-binding protein A) (Y-box protein 3)</t>
  </si>
  <si>
    <t xml:space="preserve">Q924M5</t>
  </si>
  <si>
    <t xml:space="preserve">Boll Boule</t>
  </si>
  <si>
    <t xml:space="preserve">Protein boule-like</t>
  </si>
  <si>
    <t xml:space="preserve">P17156</t>
  </si>
  <si>
    <t xml:space="preserve">Hspa2 Hcp70.2 Hsp70-2</t>
  </si>
  <si>
    <t xml:space="preserve">Heat shock-related 70 kDa protein 2 (Heat shock protein 70.2)</t>
  </si>
  <si>
    <t xml:space="preserve">Q8VIG3</t>
  </si>
  <si>
    <t xml:space="preserve">Rsph1 Tsga2</t>
  </si>
  <si>
    <t xml:space="preserve">Radial spoke head 1 homolog (Male meiotic metaphase chromosome-associated acidic protein) (Meichroacidin) (Testis-specific gene A2 protein)</t>
  </si>
  <si>
    <t xml:space="preserve">Q8BJS4</t>
  </si>
  <si>
    <t xml:space="preserve">Sun2 Unc84b</t>
  </si>
  <si>
    <t xml:space="preserve">SUN domain-containing protein 2 (Protein unc-84 homolog B) (Sad1/unc-84 protein-like 2)</t>
  </si>
  <si>
    <t xml:space="preserve">O08716</t>
  </si>
  <si>
    <t xml:space="preserve">Fabp9 Perf15 Tlbp</t>
  </si>
  <si>
    <t xml:space="preserve">Fatty acid-binding protein 9 (15 kDa perforatorial protein) (PERF 15) (Testis lipid-binding protein) (TLBP) (Testis-type fatty acid-binding protein) (T-FABP)</t>
  </si>
  <si>
    <t xml:space="preserve">P04104</t>
  </si>
  <si>
    <t xml:space="preserve">Krt1 Krt2-1</t>
  </si>
  <si>
    <t xml:space="preserve">Keratin, type II cytoskeletal 1 (67 kDa cytokeratin) (Cytokeratin-1) (CK-1) (Keratin-1) (K1) (Type-II keratin Kb1)</t>
  </si>
  <si>
    <t xml:space="preserve">P62838</t>
  </si>
  <si>
    <t xml:space="preserve">Ube2d2 Ubc4 Ubch4 Ubch5b Ube2d2a</t>
  </si>
  <si>
    <t xml:space="preserve">Ubiquitin-conjugating enzyme E2 D2 (EC 6.3.2.19) (Ubiquitin carrier protein D2) (Ubiquitin-conjugating enzyme E2(17)KB 2) (Ubiquitin-conjugating enzyme E2-17 kDa 2) (Ubiquitin-protein ligase D2)</t>
  </si>
  <si>
    <t xml:space="preserve">Q9D2H9</t>
  </si>
  <si>
    <t xml:space="preserve">Dnaaf1 Lrrc50</t>
  </si>
  <si>
    <t xml:space="preserve">Dynein assembly factor 1, axonemal (Leucine-rich repeat-containing protein 50)</t>
  </si>
  <si>
    <t xml:space="preserve">P61514</t>
  </si>
  <si>
    <t xml:space="preserve">Rpl37a</t>
  </si>
  <si>
    <t xml:space="preserve">60S ribosomal protein L37a</t>
  </si>
  <si>
    <t xml:space="preserve">P35487</t>
  </si>
  <si>
    <t xml:space="preserve">Pdha2 Pdha-2 Pdhal</t>
  </si>
  <si>
    <t xml:space="preserve">Pyruvate dehydrogenase E1 component subunit alpha, testis-specific form, mitochondrial (EC 1.2.4.1) (PDHE1-A type II)</t>
  </si>
  <si>
    <t xml:space="preserve">P56376</t>
  </si>
  <si>
    <t xml:space="preserve">Acyp1 Acype</t>
  </si>
  <si>
    <t xml:space="preserve">Acylphosphatase-1 (EC 3.6.1.7) (Acylphosphatase, organ-common type isozyme) (Acylphosphate phosphohydrolase 1)</t>
  </si>
  <si>
    <t xml:space="preserve">P61407</t>
  </si>
  <si>
    <t xml:space="preserve">Tdrd6</t>
  </si>
  <si>
    <t xml:space="preserve">Tudor domain-containing protein 6</t>
  </si>
  <si>
    <t xml:space="preserve">Q922U2</t>
  </si>
  <si>
    <t xml:space="preserve">Krt5 Krt2-5</t>
  </si>
  <si>
    <t xml:space="preserve">Keratin, type II cytoskeletal 5 (Cytokeratin-5) (CK-5) (Keratin-5) (K5) (Type-II keratin Kb5)</t>
  </si>
  <si>
    <t xml:space="preserve">Q8C0M9</t>
  </si>
  <si>
    <t xml:space="preserve">Asrgl1</t>
  </si>
  <si>
    <t xml:space="preserve">Isoaspartyl peptidase/L-asparaginase (EC 3.4.19.5) (EC 3.5.1.1) (Asparaginase-like protein 1) (Beta-aspartyl-peptidase) (Isoaspartyl dipeptidase) (L-asparagine amidohydrolase) [Cleaved into: Isoaspartyl peptidase/L-asparaginase alpha chain; Isoaspartyl peptidase/L-asparaginase beta chain]</t>
  </si>
  <si>
    <t xml:space="preserve">Q9Z2C8</t>
  </si>
  <si>
    <t xml:space="preserve">Ybx2 Msy2</t>
  </si>
  <si>
    <t xml:space="preserve">Y-box-binding protein 2 (FRGY2 homolog) (Germ cell-specific Y-box-binding protein)</t>
  </si>
  <si>
    <t xml:space="preserve">Q80TD3</t>
  </si>
  <si>
    <t xml:space="preserve">Fnip2 Fnipl Kiaa1450 Mapo1</t>
  </si>
  <si>
    <t xml:space="preserve">Folliculin-interacting protein 2 (FNIP1-like protein) (O6-methylguanine-induced apoptosis 1 protein)</t>
  </si>
  <si>
    <t xml:space="preserve">Q61205</t>
  </si>
  <si>
    <t xml:space="preserve">Pafah1b3 Pafahg</t>
  </si>
  <si>
    <t xml:space="preserve">Platelet-activating factor acetylhydrolase IB subunit gamma (EC 3.1.1.47) (PAF acetylhydrolase 29 kDa subunit) (PAF-AH 29 kDa subunit) (PAF-AH subunit gamma) (PAFAH subunit gamma)</t>
  </si>
  <si>
    <t xml:space="preserve">Q9QXD6</t>
  </si>
  <si>
    <t xml:space="preserve">Fbp1 Fbp</t>
  </si>
  <si>
    <t xml:space="preserve">Fructose-1,6-bisphosphatase 1 (FBPase 1) (EC 3.1.3.11) (D-fructose-1,6-bisphosphate 1-phosphohydrolase 1)</t>
  </si>
  <si>
    <t xml:space="preserve">Q9D3R3</t>
  </si>
  <si>
    <t xml:space="preserve">Cep72 Kiaa1519</t>
  </si>
  <si>
    <t xml:space="preserve">Centrosomal protein of 72 kDa (Cep72)</t>
  </si>
  <si>
    <t xml:space="preserve">Q9D898</t>
  </si>
  <si>
    <t xml:space="preserve">Arpc5l</t>
  </si>
  <si>
    <t xml:space="preserve">Actin-related protein 2/3 complex subunit 5-like protein (Arp2/3 complex 16 kDa subunit 2) (ARC16-2)</t>
  </si>
  <si>
    <t xml:space="preserve">P32037</t>
  </si>
  <si>
    <t xml:space="preserve">Slc2a3 Glut-3 Glut3</t>
  </si>
  <si>
    <t xml:space="preserve">Solute carrier family 2, facilitated glucose transporter member 3 (Glucose transporter type 3, brain) (GLUT-3)</t>
  </si>
  <si>
    <t xml:space="preserve">Q3TTP0</t>
  </si>
  <si>
    <t xml:space="preserve">Shcbp1l</t>
  </si>
  <si>
    <t xml:space="preserve">SHC SH2 domain-binding protein 1-like protein</t>
  </si>
  <si>
    <t xml:space="preserve">Q8BMY7</t>
  </si>
  <si>
    <t xml:space="preserve">Spink2</t>
  </si>
  <si>
    <t xml:space="preserve">Serine protease inhibitor Kazal-type 2</t>
  </si>
  <si>
    <t xml:space="preserve">P00342</t>
  </si>
  <si>
    <t xml:space="preserve">Ldhc Ldh-3 Ldh3</t>
  </si>
  <si>
    <t xml:space="preserve">L-lactate dehydrogenase C chain (LDH-C) (EC 1.1.1.27) (LDH testis subunit) (LDH-X)</t>
  </si>
  <si>
    <t xml:space="preserve">Q810Q5</t>
  </si>
  <si>
    <t xml:space="preserve">Nmes1</t>
  </si>
  <si>
    <t xml:space="preserve">Normal mucosa of esophagus-specific gene 1 protein</t>
  </si>
  <si>
    <t xml:space="preserve">P41209</t>
  </si>
  <si>
    <t xml:space="preserve">Cetn1 Calt</t>
  </si>
  <si>
    <t xml:space="preserve">Centrin-1 (Caltractin)</t>
  </si>
  <si>
    <t xml:space="preserve">Q80ZN9</t>
  </si>
  <si>
    <t xml:space="preserve">Cox6b2</t>
  </si>
  <si>
    <t xml:space="preserve">Cytochrome c oxidase subunit 6B2 (Cytochrome c oxidase subunit VIb isoform 2) (COX VIb-2) (Cytochrome c oxidase subunit VIb, testis-specific isoform)</t>
  </si>
  <si>
    <t xml:space="preserve">P00015</t>
  </si>
  <si>
    <t xml:space="preserve">Cyct</t>
  </si>
  <si>
    <t xml:space="preserve">Cytochrome c, testis-specific</t>
  </si>
  <si>
    <t xml:space="preserve">Q8VIN1</t>
  </si>
  <si>
    <t xml:space="preserve">Pbp2 Pebp2</t>
  </si>
  <si>
    <t xml:space="preserve">Phosphatidylethanolamine-binding protein 2 (PEBP-2)</t>
  </si>
  <si>
    <t xml:space="preserve">Q91YE5</t>
  </si>
  <si>
    <t xml:space="preserve">Baz2a Kiaa0314 Tip5</t>
  </si>
  <si>
    <t xml:space="preserve">Bromodomain adjacent to zinc finger domain protein 2A (Transcription termination factor I-interacting protein 5) (TTF-I-interacting protein 5) (Tip5)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General"/>
    <numFmt numFmtId="166" formatCode="0.00E+00"/>
    <numFmt numFmtId="167" formatCode="[$-409]d\-mmm"/>
  </numFmts>
  <fonts count="7">
    <font>
      <sz val="12"/>
      <color rgb="FF000000"/>
      <name val="新細明體"/>
      <family val="1"/>
      <charset val="136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微軟正黑體"/>
      <family val="2"/>
      <charset val="136"/>
    </font>
    <font>
      <sz val="12"/>
      <name val="微軟正黑體"/>
      <family val="2"/>
      <charset val="136"/>
    </font>
    <font>
      <sz val="12"/>
      <color rgb="FFFF0000"/>
      <name val="微軟正黑體"/>
      <family val="2"/>
      <charset val="136"/>
    </font>
  </fonts>
  <fills count="6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  <fill>
      <patternFill patternType="solid">
        <fgColor rgb="FFFF0000"/>
        <bgColor rgb="FF993300"/>
      </patternFill>
    </fill>
    <fill>
      <patternFill patternType="solid">
        <fgColor rgb="FFFFFF99"/>
        <bgColor rgb="FFFFFFCC"/>
      </patternFill>
    </fill>
    <fill>
      <patternFill patternType="solid">
        <fgColor rgb="FF00FF00"/>
        <bgColor rgb="FF33CCCC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5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4" fillId="3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6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4" fillId="2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4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6" fillId="2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7" fontId="5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4" fillId="5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7" fontId="4" fillId="2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6">
    <dxf>
      <fill>
        <patternFill patternType="solid">
          <fgColor rgb="FFFFFF99"/>
        </patternFill>
      </fill>
    </dxf>
    <dxf>
      <fill>
        <patternFill patternType="solid">
          <fgColor rgb="FFFFFFFF"/>
        </patternFill>
      </fill>
    </dxf>
    <dxf>
      <fill>
        <patternFill patternType="solid">
          <fgColor rgb="00FFFFFF"/>
        </patternFill>
      </fill>
    </dxf>
    <dxf>
      <fill>
        <patternFill patternType="solid">
          <fgColor rgb="FF000000"/>
          <bgColor rgb="FFFFFFFF"/>
        </patternFill>
      </fill>
    </dxf>
    <dxf>
      <fill>
        <patternFill patternType="solid">
          <fgColor rgb="FF00FF00"/>
        </patternFill>
      </fill>
    </dxf>
    <dxf>
      <fill>
        <patternFill patternType="solid">
          <fgColor rgb="FFFF000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2096"/>
  <sheetViews>
    <sheetView showFormulas="false" showGridLines="true" showRowColHeaders="true" showZeros="true" rightToLeft="false" tabSelected="true" showOutlineSymbols="true" defaultGridColor="true" view="normal" topLeftCell="A1" colorId="64" zoomScale="90" zoomScaleNormal="90" zoomScalePageLayoutView="100" workbookViewId="0">
      <pane xSplit="0" ySplit="1" topLeftCell="A2" activePane="bottomLeft" state="frozen"/>
      <selection pane="topLeft" activeCell="A1" activeCellId="0" sqref="A1"/>
      <selection pane="bottomLeft" activeCell="B67" activeCellId="0" sqref="B67"/>
    </sheetView>
  </sheetViews>
  <sheetFormatPr defaultColWidth="8.99609375" defaultRowHeight="16.5" zeroHeight="false" outlineLevelRow="0" outlineLevelCol="0"/>
  <cols>
    <col collapsed="false" customWidth="true" hidden="false" outlineLevel="0" max="1" min="1" style="1" width="15.12"/>
    <col collapsed="false" customWidth="true" hidden="false" outlineLevel="0" max="2" min="2" style="1" width="20.87"/>
    <col collapsed="false" customWidth="true" hidden="false" outlineLevel="0" max="3" min="3" style="1" width="58.24"/>
    <col collapsed="false" customWidth="true" hidden="false" outlineLevel="0" max="4" min="4" style="2" width="18.24"/>
    <col collapsed="false" customWidth="true" hidden="false" outlineLevel="0" max="5" min="5" style="2" width="30.12"/>
    <col collapsed="false" customWidth="true" hidden="false" outlineLevel="0" max="6" min="6" style="2" width="21.62"/>
    <col collapsed="false" customWidth="true" hidden="false" outlineLevel="0" max="7" min="7" style="2" width="20.74"/>
    <col collapsed="false" customWidth="true" hidden="false" outlineLevel="0" max="8" min="8" style="2" width="20.87"/>
    <col collapsed="false" customWidth="true" hidden="false" outlineLevel="0" max="9" min="9" style="2" width="21.62"/>
    <col collapsed="false" customWidth="true" hidden="false" outlineLevel="0" max="11" min="10" style="2" width="20.36"/>
    <col collapsed="false" customWidth="true" hidden="false" outlineLevel="0" max="12" min="12" style="2" width="19.87"/>
    <col collapsed="false" customWidth="true" hidden="false" outlineLevel="0" max="13" min="13" style="2" width="21.24"/>
    <col collapsed="false" customWidth="true" hidden="false" outlineLevel="0" max="14" min="14" style="2" width="20.99"/>
    <col collapsed="false" customWidth="true" hidden="false" outlineLevel="0" max="15" min="15" style="2" width="20.36"/>
    <col collapsed="false" customWidth="true" hidden="false" outlineLevel="0" max="16" min="16" style="2" width="20.12"/>
    <col collapsed="false" customWidth="true" hidden="false" outlineLevel="0" max="17" min="17" style="2" width="20.36"/>
    <col collapsed="false" customWidth="false" hidden="false" outlineLevel="0" max="257" min="18" style="3" width="8.99"/>
  </cols>
  <sheetData>
    <row r="1" customFormat="false" ht="15.75" hidden="false" customHeight="false" outlineLevel="0" collapsed="false">
      <c r="A1" s="4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  <c r="J1" s="4" t="s">
        <v>9</v>
      </c>
      <c r="K1" s="4" t="s">
        <v>10</v>
      </c>
      <c r="L1" s="4" t="s">
        <v>11</v>
      </c>
      <c r="M1" s="4" t="s">
        <v>12</v>
      </c>
      <c r="N1" s="4" t="s">
        <v>13</v>
      </c>
      <c r="O1" s="4" t="s">
        <v>14</v>
      </c>
      <c r="P1" s="4" t="s">
        <v>15</v>
      </c>
      <c r="Q1" s="4" t="s">
        <v>16</v>
      </c>
    </row>
    <row r="2" customFormat="false" ht="15.75" hidden="false" customHeight="false" outlineLevel="0" collapsed="false">
      <c r="A2" s="4" t="s">
        <v>17</v>
      </c>
      <c r="B2" s="4" t="s">
        <v>18</v>
      </c>
      <c r="C2" s="4" t="s">
        <v>19</v>
      </c>
      <c r="D2" s="4" t="n">
        <v>0.0188501559986388</v>
      </c>
      <c r="E2" s="4" t="n">
        <f aca="false">Q2/K2</f>
        <v>9.22811513394352</v>
      </c>
      <c r="F2" s="4" t="n">
        <v>368.072686808491</v>
      </c>
      <c r="G2" s="4" t="n">
        <v>994.195428811539</v>
      </c>
      <c r="H2" s="4" t="n">
        <v>4439.75626243339</v>
      </c>
      <c r="I2" s="4" t="n">
        <v>1261.52806087914</v>
      </c>
      <c r="J2" s="4" t="n">
        <v>2038.7959166836</v>
      </c>
      <c r="K2" s="4" t="n">
        <f aca="false">AVERAGE(F2:J2)</f>
        <v>1820.46967112323</v>
      </c>
      <c r="L2" s="4" t="n">
        <v>1364.9895154758</v>
      </c>
      <c r="M2" s="4" t="n">
        <v>17798.1656746458</v>
      </c>
      <c r="N2" s="4" t="n">
        <v>40534.65898473</v>
      </c>
      <c r="O2" s="4" t="n">
        <v>16335.2651726216</v>
      </c>
      <c r="P2" s="4" t="n">
        <v>7964.43926741424</v>
      </c>
      <c r="Q2" s="4" t="n">
        <f aca="false">AVERAGE(L2:P2)</f>
        <v>16799.5037229775</v>
      </c>
    </row>
    <row r="3" customFormat="false" ht="15.75" hidden="false" customHeight="false" outlineLevel="0" collapsed="false">
      <c r="A3" s="4" t="s">
        <v>20</v>
      </c>
      <c r="B3" s="4" t="s">
        <v>21</v>
      </c>
      <c r="C3" s="4" t="s">
        <v>22</v>
      </c>
      <c r="D3" s="4" t="n">
        <v>0.0414930616978071</v>
      </c>
      <c r="E3" s="4" t="n">
        <f aca="false">Q3/K3</f>
        <v>7.85888755021358</v>
      </c>
      <c r="F3" s="4" t="n">
        <v>8683.05804303437</v>
      </c>
      <c r="G3" s="4" t="n">
        <v>33719.2227527485</v>
      </c>
      <c r="H3" s="4" t="n">
        <v>60748.2458136794</v>
      </c>
      <c r="I3" s="4" t="n">
        <v>21825.4032672849</v>
      </c>
      <c r="J3" s="4" t="n">
        <v>35103.4178988545</v>
      </c>
      <c r="K3" s="4" t="n">
        <f aca="false">AVERAGE(F3:J3)</f>
        <v>32015.8695551203</v>
      </c>
      <c r="L3" s="4" t="n">
        <v>20364.2936761499</v>
      </c>
      <c r="M3" s="4" t="n">
        <v>242268.324730398</v>
      </c>
      <c r="N3" s="4" t="n">
        <v>648091.691008869</v>
      </c>
      <c r="O3" s="4" t="n">
        <v>281767.478831628</v>
      </c>
      <c r="P3" s="4" t="n">
        <v>65553.8050329414</v>
      </c>
      <c r="Q3" s="4" t="n">
        <f aca="false">AVERAGE(L3:P3)</f>
        <v>251609.118655997</v>
      </c>
    </row>
    <row r="4" customFormat="false" ht="15.75" hidden="true" customHeight="false" outlineLevel="0" collapsed="false">
      <c r="A4" s="5" t="s">
        <v>23</v>
      </c>
      <c r="B4" s="5" t="s">
        <v>24</v>
      </c>
      <c r="C4" s="5" t="s">
        <v>25</v>
      </c>
      <c r="D4" s="6" t="n">
        <v>0.0569697926932541</v>
      </c>
      <c r="E4" s="7" t="n">
        <f aca="false">Q4/K4</f>
        <v>5.20771489630523</v>
      </c>
      <c r="F4" s="6" t="n">
        <v>9318.65174776804</v>
      </c>
      <c r="G4" s="6" t="n">
        <v>94555.7371499338</v>
      </c>
      <c r="H4" s="6" t="n">
        <v>147068.566842757</v>
      </c>
      <c r="I4" s="6" t="n">
        <v>64784.7752815891</v>
      </c>
      <c r="J4" s="6" t="n">
        <v>120824.176124936</v>
      </c>
      <c r="K4" s="8" t="n">
        <f aca="false">AVERAGE(F4:J4)</f>
        <v>87310.3814293968</v>
      </c>
      <c r="L4" s="6" t="n">
        <v>67450.1817924612</v>
      </c>
      <c r="M4" s="6" t="n">
        <v>557924.576070581</v>
      </c>
      <c r="N4" s="6" t="n">
        <v>1049314.51513299</v>
      </c>
      <c r="O4" s="6" t="n">
        <v>459304.885749301</v>
      </c>
      <c r="P4" s="6" t="n">
        <v>139443.711114471</v>
      </c>
      <c r="Q4" s="8" t="n">
        <f aca="false">AVERAGE(L4:P4)</f>
        <v>454687.573971961</v>
      </c>
    </row>
    <row r="5" customFormat="false" ht="15.75" hidden="true" customHeight="false" outlineLevel="0" collapsed="false">
      <c r="A5" s="5" t="s">
        <v>26</v>
      </c>
      <c r="B5" s="5" t="s">
        <v>27</v>
      </c>
      <c r="C5" s="5" t="s">
        <v>28</v>
      </c>
      <c r="D5" s="6" t="n">
        <v>0.137102774450418</v>
      </c>
      <c r="E5" s="7" t="n">
        <f aca="false">Q5/K5</f>
        <v>4.98738388814831</v>
      </c>
      <c r="F5" s="6" t="n">
        <v>0</v>
      </c>
      <c r="G5" s="6" t="n">
        <v>3156.12115087555</v>
      </c>
      <c r="H5" s="6" t="n">
        <v>13301.66035372</v>
      </c>
      <c r="I5" s="6" t="n">
        <v>3547.81016867388</v>
      </c>
      <c r="J5" s="6" t="n">
        <v>8967.27404394211</v>
      </c>
      <c r="K5" s="8" t="n">
        <f aca="false">AVERAGE(F5:J5)</f>
        <v>5794.57314344231</v>
      </c>
      <c r="L5" s="6" t="n">
        <v>5625.69684573845</v>
      </c>
      <c r="M5" s="6" t="n">
        <v>33795.3154435404</v>
      </c>
      <c r="N5" s="6" t="n">
        <v>51756.7639547018</v>
      </c>
      <c r="O5" s="6" t="n">
        <v>36281.5088955135</v>
      </c>
      <c r="P5" s="6" t="n">
        <v>17039.5185320111</v>
      </c>
      <c r="Q5" s="8" t="n">
        <f aca="false">AVERAGE(L5:P5)</f>
        <v>28899.7607343011</v>
      </c>
    </row>
    <row r="6" customFormat="false" ht="15.75" hidden="true" customHeight="false" outlineLevel="0" collapsed="false">
      <c r="A6" s="5" t="s">
        <v>29</v>
      </c>
      <c r="B6" s="5" t="s">
        <v>30</v>
      </c>
      <c r="C6" s="5" t="s">
        <v>31</v>
      </c>
      <c r="D6" s="6" t="n">
        <v>0.30715968319504</v>
      </c>
      <c r="E6" s="7" t="n">
        <f aca="false">Q6/K6</f>
        <v>4.43147732779662</v>
      </c>
      <c r="F6" s="6" t="n">
        <v>15845.631481422</v>
      </c>
      <c r="G6" s="6" t="n">
        <v>136342.133283417</v>
      </c>
      <c r="H6" s="6" t="n">
        <v>185093.117585865</v>
      </c>
      <c r="I6" s="6" t="n">
        <v>93701.8957564925</v>
      </c>
      <c r="J6" s="6" t="n">
        <v>129914.365134452</v>
      </c>
      <c r="K6" s="8" t="n">
        <f aca="false">AVERAGE(F6:J6)</f>
        <v>112179.42864833</v>
      </c>
      <c r="L6" s="6" t="n">
        <v>24468.0871787311</v>
      </c>
      <c r="M6" s="6" t="n">
        <v>406565.247010414</v>
      </c>
      <c r="N6" s="6" t="n">
        <v>1530463.51140627</v>
      </c>
      <c r="O6" s="6" t="n">
        <v>450252.111837546</v>
      </c>
      <c r="P6" s="6" t="n">
        <v>73854.0160682949</v>
      </c>
      <c r="Q6" s="8" t="n">
        <f aca="false">AVERAGE(L6:P6)</f>
        <v>497120.594700251</v>
      </c>
    </row>
    <row r="7" customFormat="false" ht="15.75" hidden="true" customHeight="false" outlineLevel="0" collapsed="false">
      <c r="A7" s="5" t="s">
        <v>32</v>
      </c>
      <c r="B7" s="5" t="s">
        <v>33</v>
      </c>
      <c r="C7" s="5" t="s">
        <v>34</v>
      </c>
      <c r="D7" s="6" t="n">
        <v>0.138128047147657</v>
      </c>
      <c r="E7" s="7" t="n">
        <f aca="false">Q7/K7</f>
        <v>3.86404819240778</v>
      </c>
      <c r="F7" s="6" t="n">
        <v>0</v>
      </c>
      <c r="G7" s="6" t="n">
        <v>3227.86699245252</v>
      </c>
      <c r="H7" s="6" t="n">
        <v>4144.96365594389</v>
      </c>
      <c r="I7" s="6" t="n">
        <v>2225.84141686352</v>
      </c>
      <c r="J7" s="6" t="n">
        <v>2872.84728112475</v>
      </c>
      <c r="K7" s="8" t="n">
        <f aca="false">AVERAGE(F7:J7)</f>
        <v>2494.30386927694</v>
      </c>
      <c r="L7" s="6" t="n">
        <v>6707.66928036785</v>
      </c>
      <c r="M7" s="6" t="n">
        <v>10615.7681670938</v>
      </c>
      <c r="N7" s="6" t="n">
        <v>10593.2606339605</v>
      </c>
      <c r="O7" s="6" t="n">
        <v>8992.97896724814</v>
      </c>
      <c r="P7" s="6" t="n">
        <v>11280.8747383061</v>
      </c>
      <c r="Q7" s="8" t="n">
        <f aca="false">AVERAGE(L7:P7)</f>
        <v>9638.11035739528</v>
      </c>
    </row>
    <row r="8" customFormat="false" ht="15.75" hidden="true" customHeight="false" outlineLevel="0" collapsed="false">
      <c r="A8" s="5" t="s">
        <v>35</v>
      </c>
      <c r="B8" s="5" t="s">
        <v>36</v>
      </c>
      <c r="C8" s="5" t="s">
        <v>37</v>
      </c>
      <c r="D8" s="6" t="n">
        <v>0.0847671219282133</v>
      </c>
      <c r="E8" s="7" t="n">
        <f aca="false">Q8/K8</f>
        <v>3.83163469924514</v>
      </c>
      <c r="F8" s="6" t="n">
        <v>19.8488782985031</v>
      </c>
      <c r="G8" s="6" t="n">
        <v>2438.40944673188</v>
      </c>
      <c r="H8" s="6" t="n">
        <v>5149.60391388359</v>
      </c>
      <c r="I8" s="6" t="n">
        <v>1994.2995816113</v>
      </c>
      <c r="J8" s="6" t="n">
        <v>3405.54409366972</v>
      </c>
      <c r="K8" s="8" t="n">
        <f aca="false">AVERAGE(F8:J8)</f>
        <v>2601.541182839</v>
      </c>
      <c r="L8" s="6" t="n">
        <v>4048.14704333609</v>
      </c>
      <c r="M8" s="6" t="n">
        <v>12872.9815673734</v>
      </c>
      <c r="N8" s="6" t="n">
        <v>17346.0232054964</v>
      </c>
      <c r="O8" s="6" t="n">
        <v>9441.96082633639</v>
      </c>
      <c r="P8" s="6" t="n">
        <v>6131.66469586344</v>
      </c>
      <c r="Q8" s="8" t="n">
        <f aca="false">AVERAGE(L8:P8)</f>
        <v>9968.15546768115</v>
      </c>
    </row>
    <row r="9" customFormat="false" ht="15.75" hidden="true" customHeight="false" outlineLevel="0" collapsed="false">
      <c r="A9" s="5" t="s">
        <v>38</v>
      </c>
      <c r="B9" s="5" t="s">
        <v>39</v>
      </c>
      <c r="C9" s="5" t="s">
        <v>40</v>
      </c>
      <c r="D9" s="6" t="n">
        <v>0.0912791613652456</v>
      </c>
      <c r="E9" s="7" t="n">
        <f aca="false">Q9/K9</f>
        <v>3.57135258096032</v>
      </c>
      <c r="F9" s="6" t="n">
        <v>15.9200146010048</v>
      </c>
      <c r="G9" s="6" t="n">
        <v>2421.52759059791</v>
      </c>
      <c r="H9" s="6" t="n">
        <v>4318.02705151032</v>
      </c>
      <c r="I9" s="6" t="n">
        <v>2789.81776726331</v>
      </c>
      <c r="J9" s="6" t="n">
        <v>4529.27190496665</v>
      </c>
      <c r="K9" s="8" t="n">
        <f aca="false">AVERAGE(F9:J9)</f>
        <v>2814.91286578784</v>
      </c>
      <c r="L9" s="6" t="n">
        <v>5859.87931860296</v>
      </c>
      <c r="M9" s="6" t="n">
        <v>12025.0287212775</v>
      </c>
      <c r="N9" s="6" t="n">
        <v>15953.3929007986</v>
      </c>
      <c r="O9" s="6" t="n">
        <v>8832.54032572281</v>
      </c>
      <c r="P9" s="6" t="n">
        <v>7594.3903756472</v>
      </c>
      <c r="Q9" s="8" t="n">
        <f aca="false">AVERAGE(L9:P9)</f>
        <v>10053.0463284098</v>
      </c>
    </row>
    <row r="10" customFormat="false" ht="15.75" hidden="true" customHeight="false" outlineLevel="0" collapsed="false">
      <c r="A10" s="5" t="s">
        <v>41</v>
      </c>
      <c r="B10" s="5" t="s">
        <v>42</v>
      </c>
      <c r="C10" s="5" t="s">
        <v>43</v>
      </c>
      <c r="D10" s="6" t="n">
        <v>0.104787430100054</v>
      </c>
      <c r="E10" s="7" t="n">
        <f aca="false">Q10/K10</f>
        <v>3.54580487331859</v>
      </c>
      <c r="F10" s="6" t="n">
        <v>25.5980662247887</v>
      </c>
      <c r="G10" s="6" t="n">
        <v>4005.95943016446</v>
      </c>
      <c r="H10" s="6" t="n">
        <v>8454.7917044825</v>
      </c>
      <c r="I10" s="6" t="n">
        <v>6978.01293073912</v>
      </c>
      <c r="J10" s="6" t="n">
        <v>4794.02749957478</v>
      </c>
      <c r="K10" s="8" t="n">
        <f aca="false">AVERAGE(F10:J10)</f>
        <v>4851.67792623713</v>
      </c>
      <c r="L10" s="6" t="n">
        <v>5900.56394381413</v>
      </c>
      <c r="M10" s="6" t="n">
        <v>20821.4225601771</v>
      </c>
      <c r="N10" s="6" t="n">
        <v>24947.34874639</v>
      </c>
      <c r="O10" s="6" t="n">
        <v>21552.8602812836</v>
      </c>
      <c r="P10" s="6" t="n">
        <v>12793.3206414545</v>
      </c>
      <c r="Q10" s="8" t="n">
        <f aca="false">AVERAGE(L10:P10)</f>
        <v>17203.1032346239</v>
      </c>
    </row>
    <row r="11" customFormat="false" ht="15.75" hidden="true" customHeight="false" outlineLevel="0" collapsed="false">
      <c r="A11" s="5" t="s">
        <v>44</v>
      </c>
      <c r="B11" s="5" t="s">
        <v>45</v>
      </c>
      <c r="C11" s="5" t="s">
        <v>46</v>
      </c>
      <c r="D11" s="6" t="n">
        <v>0.0653003848289632</v>
      </c>
      <c r="E11" s="7" t="n">
        <f aca="false">Q11/K11</f>
        <v>3.53705190551338</v>
      </c>
      <c r="F11" s="6" t="n">
        <v>63.7161283708134</v>
      </c>
      <c r="G11" s="6" t="n">
        <v>3005.91761021357</v>
      </c>
      <c r="H11" s="6" t="n">
        <v>4286.79257094273</v>
      </c>
      <c r="I11" s="6" t="n">
        <v>2980.44481660842</v>
      </c>
      <c r="J11" s="6" t="n">
        <v>4611.24116224405</v>
      </c>
      <c r="K11" s="8" t="n">
        <f aca="false">AVERAGE(F11:J11)</f>
        <v>2989.62245767592</v>
      </c>
      <c r="L11" s="6" t="n">
        <v>4757.68248260403</v>
      </c>
      <c r="M11" s="6" t="n">
        <v>9413.09653033248</v>
      </c>
      <c r="N11" s="6" t="n">
        <v>16801.1599532564</v>
      </c>
      <c r="O11" s="6" t="n">
        <v>12270.8329202775</v>
      </c>
      <c r="P11" s="6" t="n">
        <v>9629.47716697062</v>
      </c>
      <c r="Q11" s="8" t="n">
        <f aca="false">AVERAGE(L11:P11)</f>
        <v>10574.4498106882</v>
      </c>
    </row>
    <row r="12" customFormat="false" ht="15.75" hidden="false" customHeight="false" outlineLevel="0" collapsed="false">
      <c r="A12" s="4" t="s">
        <v>47</v>
      </c>
      <c r="B12" s="4" t="s">
        <v>48</v>
      </c>
      <c r="C12" s="4" t="s">
        <v>49</v>
      </c>
      <c r="D12" s="4" t="n">
        <v>0.0141588671967584</v>
      </c>
      <c r="E12" s="4" t="n">
        <f aca="false">Q12/K12</f>
        <v>3.36474120377038</v>
      </c>
      <c r="F12" s="4" t="n">
        <v>3579.53114652921</v>
      </c>
      <c r="G12" s="4" t="n">
        <v>34119.4987101458</v>
      </c>
      <c r="H12" s="4" t="n">
        <v>17761.3074180808</v>
      </c>
      <c r="I12" s="4" t="n">
        <v>35127.8474368487</v>
      </c>
      <c r="J12" s="4" t="n">
        <v>35664.7415411966</v>
      </c>
      <c r="K12" s="4" t="n">
        <f aca="false">AVERAGE(F12:J12)</f>
        <v>25250.5852505602</v>
      </c>
      <c r="L12" s="4" t="n">
        <v>102977.59339462</v>
      </c>
      <c r="M12" s="4" t="n">
        <v>71293.2033251735</v>
      </c>
      <c r="N12" s="4" t="n">
        <v>51785.8512453691</v>
      </c>
      <c r="O12" s="4" t="n">
        <v>89921.1666575521</v>
      </c>
      <c r="P12" s="4" t="n">
        <v>108830.608436668</v>
      </c>
      <c r="Q12" s="4" t="n">
        <f aca="false">AVERAGE(L12:P12)</f>
        <v>84961.6846118765</v>
      </c>
    </row>
    <row r="13" customFormat="false" ht="15.75" hidden="true" customHeight="false" outlineLevel="0" collapsed="false">
      <c r="A13" s="5" t="s">
        <v>50</v>
      </c>
      <c r="B13" s="5" t="s">
        <v>51</v>
      </c>
      <c r="C13" s="5" t="s">
        <v>52</v>
      </c>
      <c r="D13" s="6" t="n">
        <v>0.0696482420099911</v>
      </c>
      <c r="E13" s="7" t="n">
        <f aca="false">Q13/K13</f>
        <v>3.35877842768697</v>
      </c>
      <c r="F13" s="6" t="n">
        <v>98.9799874399351</v>
      </c>
      <c r="G13" s="6" t="n">
        <v>5675.64618002234</v>
      </c>
      <c r="H13" s="6" t="n">
        <v>9868.56618100076</v>
      </c>
      <c r="I13" s="6" t="n">
        <v>8148.8816983991</v>
      </c>
      <c r="J13" s="6" t="n">
        <v>8210.30356646878</v>
      </c>
      <c r="K13" s="8" t="n">
        <f aca="false">AVERAGE(F13:J13)</f>
        <v>6400.47552266618</v>
      </c>
      <c r="L13" s="6" t="n">
        <v>17502.3246481131</v>
      </c>
      <c r="M13" s="6" t="n">
        <v>25328.9253315605</v>
      </c>
      <c r="N13" s="6" t="n">
        <v>30146.1852911557</v>
      </c>
      <c r="O13" s="6" t="n">
        <v>17918.972476681</v>
      </c>
      <c r="P13" s="6" t="n">
        <v>16592.487814838</v>
      </c>
      <c r="Q13" s="8" t="n">
        <f aca="false">AVERAGE(L13:P13)</f>
        <v>21497.7791124697</v>
      </c>
    </row>
    <row r="14" customFormat="false" ht="15.75" hidden="true" customHeight="false" outlineLevel="0" collapsed="false">
      <c r="A14" s="5" t="s">
        <v>53</v>
      </c>
      <c r="B14" s="5" t="s">
        <v>54</v>
      </c>
      <c r="C14" s="5" t="s">
        <v>55</v>
      </c>
      <c r="D14" s="6" t="n">
        <v>0.0684820265073078</v>
      </c>
      <c r="E14" s="7" t="n">
        <f aca="false">Q14/K14</f>
        <v>3.26511554982212</v>
      </c>
      <c r="F14" s="6" t="n">
        <v>51.6855849826777</v>
      </c>
      <c r="G14" s="6" t="n">
        <v>3558.74834902906</v>
      </c>
      <c r="H14" s="6" t="n">
        <v>3456.75701031366</v>
      </c>
      <c r="I14" s="6" t="n">
        <v>2531.4223843611</v>
      </c>
      <c r="J14" s="6" t="n">
        <v>4922.9005818916</v>
      </c>
      <c r="K14" s="8" t="n">
        <f aca="false">AVERAGE(F14:J14)</f>
        <v>2904.30278211562</v>
      </c>
      <c r="L14" s="6" t="n">
        <v>6753.8542975228</v>
      </c>
      <c r="M14" s="6" t="n">
        <v>10516.6682509644</v>
      </c>
      <c r="N14" s="6" t="n">
        <v>13277.0222145388</v>
      </c>
      <c r="O14" s="6" t="n">
        <v>7702.70435703135</v>
      </c>
      <c r="P14" s="6" t="n">
        <v>9164.17175632938</v>
      </c>
      <c r="Q14" s="8" t="n">
        <f aca="false">AVERAGE(L14:P14)</f>
        <v>9482.88417527735</v>
      </c>
    </row>
    <row r="15" customFormat="false" ht="15.75" hidden="true" customHeight="false" outlineLevel="0" collapsed="false">
      <c r="A15" s="5" t="s">
        <v>56</v>
      </c>
      <c r="B15" s="5" t="s">
        <v>57</v>
      </c>
      <c r="C15" s="5" t="s">
        <v>58</v>
      </c>
      <c r="D15" s="6" t="n">
        <v>0.0664126372406133</v>
      </c>
      <c r="E15" s="7" t="n">
        <f aca="false">Q15/K15</f>
        <v>3.23871129551482</v>
      </c>
      <c r="F15" s="6" t="n">
        <v>27.1477864338055</v>
      </c>
      <c r="G15" s="6" t="n">
        <v>594.24244527459</v>
      </c>
      <c r="H15" s="6" t="n">
        <v>1227.46099457068</v>
      </c>
      <c r="I15" s="6" t="n">
        <v>588.115834688276</v>
      </c>
      <c r="J15" s="6" t="n">
        <v>911.440968738107</v>
      </c>
      <c r="K15" s="8" t="n">
        <f aca="false">AVERAGE(F15:J15)</f>
        <v>669.681605941092</v>
      </c>
      <c r="L15" s="6" t="n">
        <v>765.315960069252</v>
      </c>
      <c r="M15" s="6" t="n">
        <v>2446.26075472855</v>
      </c>
      <c r="N15" s="6" t="n">
        <v>3586.81124039505</v>
      </c>
      <c r="O15" s="6" t="n">
        <v>2410.53520917198</v>
      </c>
      <c r="P15" s="6" t="n">
        <v>1635.60374343477</v>
      </c>
      <c r="Q15" s="8" t="n">
        <f aca="false">AVERAGE(L15:P15)</f>
        <v>2168.90538155992</v>
      </c>
    </row>
    <row r="16" customFormat="false" ht="15.75" hidden="true" customHeight="false" outlineLevel="0" collapsed="false">
      <c r="A16" s="5" t="s">
        <v>59</v>
      </c>
      <c r="B16" s="5" t="s">
        <v>60</v>
      </c>
      <c r="C16" s="5" t="s">
        <v>61</v>
      </c>
      <c r="D16" s="6" t="n">
        <v>0.155010328560316</v>
      </c>
      <c r="E16" s="7" t="n">
        <f aca="false">Q16/K16</f>
        <v>3.21451253668276</v>
      </c>
      <c r="F16" s="6" t="n">
        <v>3.4828673810853</v>
      </c>
      <c r="G16" s="6" t="n">
        <v>1639.50999520046</v>
      </c>
      <c r="H16" s="6" t="n">
        <v>2304.04436659508</v>
      </c>
      <c r="I16" s="6" t="n">
        <v>1574.65772591566</v>
      </c>
      <c r="J16" s="6" t="n">
        <v>2424.45049980307</v>
      </c>
      <c r="K16" s="8" t="n">
        <f aca="false">AVERAGE(F16:J16)</f>
        <v>1589.22909097907</v>
      </c>
      <c r="L16" s="6" t="n">
        <v>1847.03314178658</v>
      </c>
      <c r="M16" s="6" t="n">
        <v>4187.49309889254</v>
      </c>
      <c r="N16" s="6" t="n">
        <v>11332.3993866428</v>
      </c>
      <c r="O16" s="6" t="n">
        <v>5075.71584104816</v>
      </c>
      <c r="P16" s="6" t="n">
        <v>3100.34271469575</v>
      </c>
      <c r="Q16" s="8" t="n">
        <f aca="false">AVERAGE(L16:P16)</f>
        <v>5108.59683661317</v>
      </c>
    </row>
    <row r="17" customFormat="false" ht="15.75" hidden="false" customHeight="false" outlineLevel="0" collapsed="false">
      <c r="A17" s="4" t="s">
        <v>62</v>
      </c>
      <c r="B17" s="4" t="s">
        <v>63</v>
      </c>
      <c r="C17" s="4" t="s">
        <v>64</v>
      </c>
      <c r="D17" s="4" t="n">
        <v>0.00546375947246336</v>
      </c>
      <c r="E17" s="4" t="n">
        <f aca="false">Q17/K17</f>
        <v>3.09776341327632</v>
      </c>
      <c r="F17" s="4" t="n">
        <v>1207.34675259161</v>
      </c>
      <c r="G17" s="4" t="n">
        <v>5029.64904580008</v>
      </c>
      <c r="H17" s="4" t="n">
        <v>2755.31183873627</v>
      </c>
      <c r="I17" s="4" t="n">
        <v>3321.75699466963</v>
      </c>
      <c r="J17" s="4" t="n">
        <v>3329.44948793931</v>
      </c>
      <c r="K17" s="4" t="n">
        <f aca="false">AVERAGE(F17:J17)</f>
        <v>3128.70282394738</v>
      </c>
      <c r="L17" s="4" t="n">
        <v>5144.49399774766</v>
      </c>
      <c r="M17" s="4" t="n">
        <v>8473.73665143919</v>
      </c>
      <c r="N17" s="4" t="n">
        <v>15673.3314608503</v>
      </c>
      <c r="O17" s="4" t="n">
        <v>11999.7708362127</v>
      </c>
      <c r="P17" s="4" t="n">
        <v>7168.57274894255</v>
      </c>
      <c r="Q17" s="4" t="n">
        <f aca="false">AVERAGE(L17:P17)</f>
        <v>9691.98113903848</v>
      </c>
    </row>
    <row r="18" customFormat="false" ht="15.75" hidden="false" customHeight="false" outlineLevel="0" collapsed="false">
      <c r="A18" s="4" t="s">
        <v>65</v>
      </c>
      <c r="B18" s="4" t="s">
        <v>66</v>
      </c>
      <c r="C18" s="4" t="s">
        <v>67</v>
      </c>
      <c r="D18" s="4" t="n">
        <v>0.00481257487516618</v>
      </c>
      <c r="E18" s="4" t="n">
        <f aca="false">Q18/K18</f>
        <v>3.09401497723453</v>
      </c>
      <c r="F18" s="4" t="n">
        <v>16711.8632528706</v>
      </c>
      <c r="G18" s="4" t="n">
        <v>55208.9802802514</v>
      </c>
      <c r="H18" s="4" t="n">
        <v>39581.8078057978</v>
      </c>
      <c r="I18" s="4" t="n">
        <v>87953.67988214</v>
      </c>
      <c r="J18" s="4" t="n">
        <v>78811.5933254574</v>
      </c>
      <c r="K18" s="4" t="n">
        <f aca="false">AVERAGE(F18:J18)</f>
        <v>55653.5849093034</v>
      </c>
      <c r="L18" s="4" t="n">
        <v>173063.154836407</v>
      </c>
      <c r="M18" s="4" t="n">
        <v>157828.195136147</v>
      </c>
      <c r="N18" s="4" t="n">
        <v>113273.147833059</v>
      </c>
      <c r="O18" s="4" t="n">
        <v>169873.263776495</v>
      </c>
      <c r="P18" s="4" t="n">
        <v>246927.364648784</v>
      </c>
      <c r="Q18" s="4" t="n">
        <f aca="false">AVERAGE(L18:P18)</f>
        <v>172193.025246178</v>
      </c>
    </row>
    <row r="19" customFormat="false" ht="15.75" hidden="true" customHeight="false" outlineLevel="0" collapsed="false">
      <c r="A19" s="5" t="s">
        <v>68</v>
      </c>
      <c r="B19" s="5" t="s">
        <v>69</v>
      </c>
      <c r="C19" s="5" t="s">
        <v>70</v>
      </c>
      <c r="D19" s="6" t="n">
        <v>0.0746195585435356</v>
      </c>
      <c r="E19" s="7" t="n">
        <f aca="false">Q19/K19</f>
        <v>3.00149602454012</v>
      </c>
      <c r="F19" s="6" t="n">
        <v>206.77908548541</v>
      </c>
      <c r="G19" s="6" t="n">
        <v>9378.08902161831</v>
      </c>
      <c r="H19" s="6" t="n">
        <v>12242.141944065</v>
      </c>
      <c r="I19" s="6" t="n">
        <v>8038.26725819974</v>
      </c>
      <c r="J19" s="6" t="n">
        <v>11019.2070049228</v>
      </c>
      <c r="K19" s="8" t="n">
        <f aca="false">AVERAGE(F19:J19)</f>
        <v>8176.89686285825</v>
      </c>
      <c r="L19" s="6" t="n">
        <v>13351.4038632987</v>
      </c>
      <c r="M19" s="6" t="n">
        <v>26886.1531894881</v>
      </c>
      <c r="N19" s="6" t="n">
        <v>33210.3004526397</v>
      </c>
      <c r="O19" s="6" t="n">
        <v>25739.5177580151</v>
      </c>
      <c r="P19" s="6" t="n">
        <v>23527.2418712764</v>
      </c>
      <c r="Q19" s="8" t="n">
        <f aca="false">AVERAGE(L19:P19)</f>
        <v>24542.9234269436</v>
      </c>
    </row>
    <row r="20" customFormat="false" ht="15.75" hidden="true" customHeight="false" outlineLevel="0" collapsed="false">
      <c r="A20" s="5" t="s">
        <v>71</v>
      </c>
      <c r="B20" s="5" t="s">
        <v>72</v>
      </c>
      <c r="C20" s="5" t="s">
        <v>73</v>
      </c>
      <c r="D20" s="6" t="n">
        <v>0.1907104220947</v>
      </c>
      <c r="E20" s="7" t="n">
        <f aca="false">Q20/K20</f>
        <v>2.95776616931071</v>
      </c>
      <c r="F20" s="6" t="n">
        <v>0</v>
      </c>
      <c r="G20" s="6" t="n">
        <v>6644.72541744233</v>
      </c>
      <c r="H20" s="6" t="n">
        <v>5619.99612712935</v>
      </c>
      <c r="I20" s="6" t="n">
        <v>3992.47824561553</v>
      </c>
      <c r="J20" s="6" t="n">
        <v>4311.21333553452</v>
      </c>
      <c r="K20" s="8" t="n">
        <f aca="false">AVERAGE(F20:J20)</f>
        <v>4113.68262514435</v>
      </c>
      <c r="L20" s="6" t="n">
        <v>5189.18560112852</v>
      </c>
      <c r="M20" s="6" t="n">
        <v>11949.6457971959</v>
      </c>
      <c r="N20" s="6" t="n">
        <v>16875.5521716911</v>
      </c>
      <c r="O20" s="6" t="n">
        <v>14493.6221701406</v>
      </c>
      <c r="P20" s="6" t="n">
        <v>12328.5507595099</v>
      </c>
      <c r="Q20" s="8" t="n">
        <f aca="false">AVERAGE(L20:P20)</f>
        <v>12167.3112999332</v>
      </c>
    </row>
    <row r="21" customFormat="false" ht="15.75" hidden="true" customHeight="false" outlineLevel="0" collapsed="false">
      <c r="A21" s="5" t="s">
        <v>74</v>
      </c>
      <c r="B21" s="5" t="s">
        <v>75</v>
      </c>
      <c r="C21" s="5" t="s">
        <v>76</v>
      </c>
      <c r="D21" s="6" t="n">
        <v>0.0751980390864228</v>
      </c>
      <c r="E21" s="7" t="n">
        <f aca="false">Q21/K21</f>
        <v>2.88621176994314</v>
      </c>
      <c r="F21" s="6" t="n">
        <v>60.0553537665464</v>
      </c>
      <c r="G21" s="6" t="n">
        <v>1279.06440074407</v>
      </c>
      <c r="H21" s="6" t="n">
        <v>1514.76568049196</v>
      </c>
      <c r="I21" s="6" t="n">
        <v>1238.55539943901</v>
      </c>
      <c r="J21" s="6" t="n">
        <v>2055.76357576264</v>
      </c>
      <c r="K21" s="8" t="n">
        <f aca="false">AVERAGE(F21:J21)</f>
        <v>1229.64088204085</v>
      </c>
      <c r="L21" s="6" t="n">
        <v>1625.28893472344</v>
      </c>
      <c r="M21" s="6" t="n">
        <v>5029.71439115468</v>
      </c>
      <c r="N21" s="6" t="n">
        <v>5425.81767800751</v>
      </c>
      <c r="O21" s="6" t="n">
        <v>3449.19329817409</v>
      </c>
      <c r="P21" s="6" t="n">
        <v>2215.00563068805</v>
      </c>
      <c r="Q21" s="8" t="n">
        <f aca="false">AVERAGE(L21:P21)</f>
        <v>3549.00398654955</v>
      </c>
    </row>
    <row r="22" customFormat="false" ht="15.75" hidden="true" customHeight="false" outlineLevel="0" collapsed="false">
      <c r="A22" s="5" t="s">
        <v>77</v>
      </c>
      <c r="B22" s="5" t="s">
        <v>78</v>
      </c>
      <c r="C22" s="5" t="s">
        <v>79</v>
      </c>
      <c r="D22" s="6" t="n">
        <v>0.121679335152397</v>
      </c>
      <c r="E22" s="7" t="n">
        <f aca="false">Q22/K22</f>
        <v>2.77959444469746</v>
      </c>
      <c r="F22" s="6" t="n">
        <v>20.7224939768168</v>
      </c>
      <c r="G22" s="6" t="n">
        <v>1102.26543683491</v>
      </c>
      <c r="H22" s="6" t="n">
        <v>2074.16700615085</v>
      </c>
      <c r="I22" s="6" t="n">
        <v>1213.84041620605</v>
      </c>
      <c r="J22" s="6" t="n">
        <v>1505.17304506734</v>
      </c>
      <c r="K22" s="8" t="n">
        <f aca="false">AVERAGE(F22:J22)</f>
        <v>1183.23367964719</v>
      </c>
      <c r="L22" s="6" t="n">
        <v>1767.1687439812</v>
      </c>
      <c r="M22" s="6" t="n">
        <v>3510.01793663696</v>
      </c>
      <c r="N22" s="6" t="n">
        <v>6683.36460030281</v>
      </c>
      <c r="O22" s="6" t="n">
        <v>2842.09878140199</v>
      </c>
      <c r="P22" s="6" t="n">
        <v>1641.89875130842</v>
      </c>
      <c r="Q22" s="8" t="n">
        <f aca="false">AVERAGE(L22:P22)</f>
        <v>3288.90976272628</v>
      </c>
    </row>
    <row r="23" customFormat="false" ht="15.75" hidden="false" customHeight="false" outlineLevel="0" collapsed="false">
      <c r="A23" s="4" t="s">
        <v>80</v>
      </c>
      <c r="B23" s="4" t="s">
        <v>81</v>
      </c>
      <c r="C23" s="4" t="s">
        <v>82</v>
      </c>
      <c r="D23" s="4" t="n">
        <v>0.000320054090131472</v>
      </c>
      <c r="E23" s="4" t="n">
        <f aca="false">Q23/K23</f>
        <v>2.75946998689848</v>
      </c>
      <c r="F23" s="4" t="n">
        <v>10484.9515255654</v>
      </c>
      <c r="G23" s="4" t="n">
        <v>9124.70200611471</v>
      </c>
      <c r="H23" s="4" t="n">
        <v>12656.1911614427</v>
      </c>
      <c r="I23" s="4" t="n">
        <v>14400.8946138626</v>
      </c>
      <c r="J23" s="4" t="n">
        <v>12800.1426018632</v>
      </c>
      <c r="K23" s="4" t="n">
        <f aca="false">AVERAGE(F23:J23)</f>
        <v>11893.3763817697</v>
      </c>
      <c r="L23" s="4" t="n">
        <v>36251.5644037472</v>
      </c>
      <c r="M23" s="4" t="n">
        <v>40031.9132716065</v>
      </c>
      <c r="N23" s="4" t="n">
        <v>19092.8323301867</v>
      </c>
      <c r="O23" s="4" t="n">
        <v>27806.2191758731</v>
      </c>
      <c r="P23" s="4" t="n">
        <v>40914.5466604904</v>
      </c>
      <c r="Q23" s="4" t="n">
        <f aca="false">AVERAGE(L23:P23)</f>
        <v>32819.4151683808</v>
      </c>
    </row>
    <row r="24" customFormat="false" ht="15.75" hidden="true" customHeight="false" outlineLevel="0" collapsed="false">
      <c r="A24" s="5" t="s">
        <v>83</v>
      </c>
      <c r="B24" s="5" t="s">
        <v>84</v>
      </c>
      <c r="C24" s="5" t="s">
        <v>85</v>
      </c>
      <c r="D24" s="6" t="n">
        <v>0.131727147577601</v>
      </c>
      <c r="E24" s="7" t="n">
        <f aca="false">Q24/K24</f>
        <v>2.68730656416474</v>
      </c>
      <c r="F24" s="6" t="n">
        <v>102.622172160293</v>
      </c>
      <c r="G24" s="6" t="n">
        <v>27953.5254055076</v>
      </c>
      <c r="H24" s="6" t="n">
        <v>26802.983620523</v>
      </c>
      <c r="I24" s="6" t="n">
        <v>16195.0108905783</v>
      </c>
      <c r="J24" s="6" t="n">
        <v>21963.6592370405</v>
      </c>
      <c r="K24" s="8" t="n">
        <f aca="false">AVERAGE(F24:J24)</f>
        <v>18603.5602651619</v>
      </c>
      <c r="L24" s="6" t="n">
        <v>38464.5794026855</v>
      </c>
      <c r="M24" s="6" t="n">
        <v>53733.5082536836</v>
      </c>
      <c r="N24" s="6" t="n">
        <v>72911.8386000459</v>
      </c>
      <c r="O24" s="6" t="n">
        <v>50251.705871898</v>
      </c>
      <c r="P24" s="6" t="n">
        <v>34605.7159587073</v>
      </c>
      <c r="Q24" s="8" t="n">
        <f aca="false">AVERAGE(L24:P24)</f>
        <v>49993.4696174041</v>
      </c>
    </row>
    <row r="25" customFormat="false" ht="15.75" hidden="false" customHeight="false" outlineLevel="0" collapsed="false">
      <c r="A25" s="4" t="s">
        <v>86</v>
      </c>
      <c r="B25" s="4" t="s">
        <v>87</v>
      </c>
      <c r="C25" s="4" t="s">
        <v>88</v>
      </c>
      <c r="D25" s="4" t="n">
        <v>0.00426206934005324</v>
      </c>
      <c r="E25" s="4" t="n">
        <f aca="false">Q25/K25</f>
        <v>2.66279761221997</v>
      </c>
      <c r="F25" s="4" t="n">
        <v>1113.16082800002</v>
      </c>
      <c r="G25" s="4" t="n">
        <v>3562.47501559481</v>
      </c>
      <c r="H25" s="4" t="n">
        <v>4128.34846315259</v>
      </c>
      <c r="I25" s="4" t="n">
        <v>2779.71990483505</v>
      </c>
      <c r="J25" s="4" t="n">
        <v>3188.0492782669</v>
      </c>
      <c r="K25" s="4" t="n">
        <f aca="false">AVERAGE(F25:J25)</f>
        <v>2954.35069796987</v>
      </c>
      <c r="L25" s="4" t="n">
        <v>5320.17877966786</v>
      </c>
      <c r="M25" s="4" t="n">
        <v>6687.64686451181</v>
      </c>
      <c r="N25" s="4" t="n">
        <v>11324.8380755469</v>
      </c>
      <c r="O25" s="4" t="n">
        <v>8128.97406355064</v>
      </c>
      <c r="P25" s="4" t="n">
        <v>7872.55213779562</v>
      </c>
      <c r="Q25" s="4" t="n">
        <f aca="false">AVERAGE(L25:P25)</f>
        <v>7866.83798421457</v>
      </c>
    </row>
    <row r="26" customFormat="false" ht="15.75" hidden="true" customHeight="false" outlineLevel="0" collapsed="false">
      <c r="A26" s="5" t="s">
        <v>89</v>
      </c>
      <c r="B26" s="5" t="s">
        <v>90</v>
      </c>
      <c r="C26" s="5" t="s">
        <v>91</v>
      </c>
      <c r="D26" s="6" t="n">
        <v>0.152327089371117</v>
      </c>
      <c r="E26" s="7" t="n">
        <f aca="false">Q26/K26</f>
        <v>2.6361915969542</v>
      </c>
      <c r="F26" s="6" t="n">
        <v>41.0132715953947</v>
      </c>
      <c r="G26" s="6" t="n">
        <v>16278.635549749</v>
      </c>
      <c r="H26" s="6" t="n">
        <v>16027.0345987704</v>
      </c>
      <c r="I26" s="6" t="n">
        <v>10140.3199754621</v>
      </c>
      <c r="J26" s="6" t="n">
        <v>12956.8666886238</v>
      </c>
      <c r="K26" s="8" t="n">
        <f aca="false">AVERAGE(F26:J26)</f>
        <v>11088.7740168401</v>
      </c>
      <c r="L26" s="6" t="n">
        <v>13982.7454737843</v>
      </c>
      <c r="M26" s="6" t="n">
        <v>35744.7544337821</v>
      </c>
      <c r="N26" s="6" t="n">
        <v>40141.2774764964</v>
      </c>
      <c r="O26" s="6" t="n">
        <v>30891.5658139872</v>
      </c>
      <c r="P26" s="6" t="n">
        <v>25400.3212205401</v>
      </c>
      <c r="Q26" s="8" t="n">
        <f aca="false">AVERAGE(L26:P26)</f>
        <v>29232.132883718</v>
      </c>
    </row>
    <row r="27" customFormat="false" ht="15.75" hidden="true" customHeight="false" outlineLevel="0" collapsed="false">
      <c r="A27" s="5" t="s">
        <v>92</v>
      </c>
      <c r="B27" s="5" t="s">
        <v>93</v>
      </c>
      <c r="C27" s="5" t="s">
        <v>94</v>
      </c>
      <c r="D27" s="6" t="n">
        <v>0.146995679972718</v>
      </c>
      <c r="E27" s="7" t="n">
        <f aca="false">Q27/K27</f>
        <v>2.59061983245422</v>
      </c>
      <c r="F27" s="6" t="n">
        <v>82.0914671185862</v>
      </c>
      <c r="G27" s="6" t="n">
        <v>16835.9594550849</v>
      </c>
      <c r="H27" s="6" t="n">
        <v>18066.371709428</v>
      </c>
      <c r="I27" s="6" t="n">
        <v>11104.8965978216</v>
      </c>
      <c r="J27" s="6" t="n">
        <v>12707.0157945657</v>
      </c>
      <c r="K27" s="8" t="n">
        <f aca="false">AVERAGE(F27:J27)</f>
        <v>11759.2670048038</v>
      </c>
      <c r="L27" s="6" t="n">
        <v>13193.7736352226</v>
      </c>
      <c r="M27" s="6" t="n">
        <v>35263.8400997465</v>
      </c>
      <c r="N27" s="6" t="n">
        <v>45589.6705772399</v>
      </c>
      <c r="O27" s="6" t="n">
        <v>34484.4681706938</v>
      </c>
      <c r="P27" s="6" t="n">
        <v>23787.1991059431</v>
      </c>
      <c r="Q27" s="8" t="n">
        <f aca="false">AVERAGE(L27:P27)</f>
        <v>30463.7903177692</v>
      </c>
    </row>
    <row r="28" customFormat="false" ht="15.75" hidden="false" customHeight="false" outlineLevel="0" collapsed="false">
      <c r="A28" s="4" t="s">
        <v>95</v>
      </c>
      <c r="B28" s="4" t="s">
        <v>96</v>
      </c>
      <c r="C28" s="4" t="s">
        <v>97</v>
      </c>
      <c r="D28" s="4" t="n">
        <v>0.0149071284728073</v>
      </c>
      <c r="E28" s="4" t="n">
        <f aca="false">Q28/K28</f>
        <v>2.59056930735784</v>
      </c>
      <c r="F28" s="4" t="n">
        <v>1656.87923383304</v>
      </c>
      <c r="G28" s="4" t="n">
        <v>11273.910650436</v>
      </c>
      <c r="H28" s="4" t="n">
        <v>9868.05290694899</v>
      </c>
      <c r="I28" s="4" t="n">
        <v>7333.14028372222</v>
      </c>
      <c r="J28" s="4" t="n">
        <v>9325.85681250918</v>
      </c>
      <c r="K28" s="4" t="n">
        <f aca="false">AVERAGE(F28:J28)</f>
        <v>7891.56797748989</v>
      </c>
      <c r="L28" s="4" t="n">
        <v>17462.5201585853</v>
      </c>
      <c r="M28" s="4" t="n">
        <v>18728.6041207634</v>
      </c>
      <c r="N28" s="4" t="n">
        <v>27331.15499046</v>
      </c>
      <c r="O28" s="4" t="n">
        <v>19346.7885033776</v>
      </c>
      <c r="P28" s="4" t="n">
        <v>19349.2011738802</v>
      </c>
      <c r="Q28" s="4" t="n">
        <f aca="false">AVERAGE(L28:P28)</f>
        <v>20443.6537894133</v>
      </c>
    </row>
    <row r="29" customFormat="false" ht="15.75" hidden="true" customHeight="false" outlineLevel="0" collapsed="false">
      <c r="A29" s="5" t="s">
        <v>98</v>
      </c>
      <c r="B29" s="5" t="s">
        <v>99</v>
      </c>
      <c r="C29" s="5" t="s">
        <v>100</v>
      </c>
      <c r="D29" s="6" t="n">
        <v>0.0853472930616144</v>
      </c>
      <c r="E29" s="7" t="n">
        <f aca="false">Q29/K29</f>
        <v>2.57216233412611</v>
      </c>
      <c r="F29" s="6" t="n">
        <v>147.465584530569</v>
      </c>
      <c r="G29" s="6" t="n">
        <v>1347.92907189844</v>
      </c>
      <c r="H29" s="6" t="n">
        <v>2915.79177551414</v>
      </c>
      <c r="I29" s="6" t="n">
        <v>2246.04937634017</v>
      </c>
      <c r="J29" s="6" t="n">
        <v>2050.17578031421</v>
      </c>
      <c r="K29" s="8" t="n">
        <f aca="false">AVERAGE(F29:J29)</f>
        <v>1741.48231771951</v>
      </c>
      <c r="L29" s="6" t="n">
        <v>2279.79336746962</v>
      </c>
      <c r="M29" s="6" t="n">
        <v>4016.50462298566</v>
      </c>
      <c r="N29" s="6" t="n">
        <v>9020.47523081321</v>
      </c>
      <c r="O29" s="6" t="n">
        <v>4654.77993925583</v>
      </c>
      <c r="P29" s="6" t="n">
        <v>2425.32295539947</v>
      </c>
      <c r="Q29" s="8" t="n">
        <f aca="false">AVERAGE(L29:P29)</f>
        <v>4479.37522318476</v>
      </c>
    </row>
    <row r="30" customFormat="false" ht="15.75" hidden="true" customHeight="false" outlineLevel="0" collapsed="false">
      <c r="A30" s="5" t="s">
        <v>101</v>
      </c>
      <c r="B30" s="5" t="s">
        <v>102</v>
      </c>
      <c r="C30" s="5" t="s">
        <v>103</v>
      </c>
      <c r="D30" s="6" t="n">
        <v>0.144282377311398</v>
      </c>
      <c r="E30" s="7" t="n">
        <f aca="false">Q30/K30</f>
        <v>2.52968714853404</v>
      </c>
      <c r="F30" s="6" t="n">
        <v>27.2818380638287</v>
      </c>
      <c r="G30" s="6" t="n">
        <v>5316.70389299854</v>
      </c>
      <c r="H30" s="6" t="n">
        <v>6678.06960925321</v>
      </c>
      <c r="I30" s="6" t="n">
        <v>4191.4934452998</v>
      </c>
      <c r="J30" s="6" t="n">
        <v>4855.41048854265</v>
      </c>
      <c r="K30" s="8" t="n">
        <f aca="false">AVERAGE(F30:J30)</f>
        <v>4213.79185483161</v>
      </c>
      <c r="L30" s="6" t="n">
        <v>5799.19698866053</v>
      </c>
      <c r="M30" s="6" t="n">
        <v>12036.6362944215</v>
      </c>
      <c r="N30" s="6" t="n">
        <v>15262.5362467977</v>
      </c>
      <c r="O30" s="6" t="n">
        <v>10688.4024876774</v>
      </c>
      <c r="P30" s="6" t="n">
        <v>9511.10349126744</v>
      </c>
      <c r="Q30" s="8" t="n">
        <f aca="false">AVERAGE(L30:P30)</f>
        <v>10659.5751017649</v>
      </c>
    </row>
    <row r="31" customFormat="false" ht="15.75" hidden="true" customHeight="false" outlineLevel="0" collapsed="false">
      <c r="A31" s="5" t="s">
        <v>104</v>
      </c>
      <c r="B31" s="5" t="s">
        <v>105</v>
      </c>
      <c r="C31" s="5" t="s">
        <v>106</v>
      </c>
      <c r="D31" s="6" t="n">
        <v>0.208787351600301</v>
      </c>
      <c r="E31" s="7" t="n">
        <f aca="false">Q31/K31</f>
        <v>2.42061457205917</v>
      </c>
      <c r="F31" s="6" t="n">
        <v>0</v>
      </c>
      <c r="G31" s="6" t="n">
        <v>1709.39099446138</v>
      </c>
      <c r="H31" s="6" t="n">
        <v>4267.72678214376</v>
      </c>
      <c r="I31" s="6" t="n">
        <v>3222.19649878498</v>
      </c>
      <c r="J31" s="6" t="n">
        <v>2074.63368335442</v>
      </c>
      <c r="K31" s="8" t="n">
        <f aca="false">AVERAGE(F31:J31)</f>
        <v>2254.78959174891</v>
      </c>
      <c r="L31" s="6" t="n">
        <v>6577.02300810714</v>
      </c>
      <c r="M31" s="6" t="n">
        <v>6993.85553143326</v>
      </c>
      <c r="N31" s="6" t="n">
        <v>6984.94840922058</v>
      </c>
      <c r="O31" s="6" t="n">
        <v>4211.30940243227</v>
      </c>
      <c r="P31" s="6" t="n">
        <v>2522.74636238046</v>
      </c>
      <c r="Q31" s="8" t="n">
        <f aca="false">AVERAGE(L31:P31)</f>
        <v>5457.97654271474</v>
      </c>
    </row>
    <row r="32" customFormat="false" ht="15.75" hidden="true" customHeight="false" outlineLevel="0" collapsed="false">
      <c r="A32" s="5" t="s">
        <v>107</v>
      </c>
      <c r="B32" s="5" t="s">
        <v>108</v>
      </c>
      <c r="C32" s="5" t="s">
        <v>109</v>
      </c>
      <c r="D32" s="6" t="n">
        <v>0.100102521318695</v>
      </c>
      <c r="E32" s="7" t="n">
        <f aca="false">Q32/K32</f>
        <v>2.35134543123635</v>
      </c>
      <c r="F32" s="6" t="n">
        <v>230.178123386557</v>
      </c>
      <c r="G32" s="6" t="n">
        <v>4723.89938058349</v>
      </c>
      <c r="H32" s="6" t="n">
        <v>3656.98578674671</v>
      </c>
      <c r="I32" s="6" t="n">
        <v>2545.49740346791</v>
      </c>
      <c r="J32" s="6" t="n">
        <v>3031.65372009727</v>
      </c>
      <c r="K32" s="8" t="n">
        <f aca="false">AVERAGE(F32:J32)</f>
        <v>2837.64288285639</v>
      </c>
      <c r="L32" s="6" t="n">
        <v>2836.8211819381</v>
      </c>
      <c r="M32" s="6" t="n">
        <v>6618.6545680692</v>
      </c>
      <c r="N32" s="6" t="n">
        <v>11817.0441922669</v>
      </c>
      <c r="O32" s="6" t="n">
        <v>7168.22600235888</v>
      </c>
      <c r="P32" s="6" t="n">
        <v>4920.64719579048</v>
      </c>
      <c r="Q32" s="8" t="n">
        <f aca="false">AVERAGE(L32:P32)</f>
        <v>6672.27862808471</v>
      </c>
    </row>
    <row r="33" customFormat="false" ht="15.75" hidden="false" customHeight="false" outlineLevel="0" collapsed="false">
      <c r="A33" s="4" t="s">
        <v>110</v>
      </c>
      <c r="B33" s="4" t="s">
        <v>111</v>
      </c>
      <c r="C33" s="4" t="s">
        <v>112</v>
      </c>
      <c r="D33" s="4" t="n">
        <v>0.000302916314495083</v>
      </c>
      <c r="E33" s="4" t="n">
        <f aca="false">Q33/K33</f>
        <v>2.33173264439574</v>
      </c>
      <c r="F33" s="4" t="n">
        <v>7850.54904347125</v>
      </c>
      <c r="G33" s="4" t="n">
        <v>10487.6766745563</v>
      </c>
      <c r="H33" s="4" t="n">
        <v>7159.61470024488</v>
      </c>
      <c r="I33" s="4" t="n">
        <v>6409.27601046804</v>
      </c>
      <c r="J33" s="4" t="n">
        <v>8182.07396805003</v>
      </c>
      <c r="K33" s="4" t="n">
        <f aca="false">AVERAGE(F33:J33)</f>
        <v>8017.8380793581</v>
      </c>
      <c r="L33" s="4" t="n">
        <v>13320.2999938127</v>
      </c>
      <c r="M33" s="4" t="n">
        <v>14887.0325171228</v>
      </c>
      <c r="N33" s="4" t="n">
        <v>21182.9573661677</v>
      </c>
      <c r="O33" s="4" t="n">
        <v>20145.7873529777</v>
      </c>
      <c r="P33" s="4" t="n">
        <v>23941.1967055119</v>
      </c>
      <c r="Q33" s="4" t="n">
        <f aca="false">AVERAGE(L33:P33)</f>
        <v>18695.4547871186</v>
      </c>
    </row>
    <row r="34" customFormat="false" ht="15.75" hidden="true" customHeight="false" outlineLevel="0" collapsed="false">
      <c r="A34" s="5" t="s">
        <v>113</v>
      </c>
      <c r="B34" s="5" t="s">
        <v>114</v>
      </c>
      <c r="C34" s="5" t="s">
        <v>115</v>
      </c>
      <c r="D34" s="6" t="n">
        <v>0.22527011976336</v>
      </c>
      <c r="E34" s="7" t="n">
        <f aca="false">Q34/K34</f>
        <v>2.29412644990036</v>
      </c>
      <c r="F34" s="6" t="n">
        <v>0</v>
      </c>
      <c r="G34" s="6" t="n">
        <v>9216.76202042391</v>
      </c>
      <c r="H34" s="6" t="n">
        <v>10890.1193535681</v>
      </c>
      <c r="I34" s="6" t="n">
        <v>5841.56202393145</v>
      </c>
      <c r="J34" s="6" t="n">
        <v>6384.06157945473</v>
      </c>
      <c r="K34" s="8" t="n">
        <f aca="false">AVERAGE(F34:J34)</f>
        <v>6466.50099547564</v>
      </c>
      <c r="L34" s="6" t="n">
        <v>9515.93418983418</v>
      </c>
      <c r="M34" s="6" t="n">
        <v>17005.1501522538</v>
      </c>
      <c r="N34" s="6" t="n">
        <v>17896.6136219835</v>
      </c>
      <c r="O34" s="6" t="n">
        <v>16276.3642012678</v>
      </c>
      <c r="P34" s="6" t="n">
        <v>13480.7926947992</v>
      </c>
      <c r="Q34" s="8" t="n">
        <f aca="false">AVERAGE(L34:P34)</f>
        <v>14834.9709720277</v>
      </c>
    </row>
    <row r="35" customFormat="false" ht="15.75" hidden="true" customHeight="false" outlineLevel="0" collapsed="false">
      <c r="A35" s="5" t="s">
        <v>116</v>
      </c>
      <c r="B35" s="5" t="s">
        <v>117</v>
      </c>
      <c r="C35" s="5" t="s">
        <v>118</v>
      </c>
      <c r="D35" s="6" t="n">
        <v>0.125823351191658</v>
      </c>
      <c r="E35" s="7" t="n">
        <f aca="false">Q35/K35</f>
        <v>2.28368765714912</v>
      </c>
      <c r="F35" s="6" t="n">
        <v>211.394990255981</v>
      </c>
      <c r="G35" s="6" t="n">
        <v>9578.84551948146</v>
      </c>
      <c r="H35" s="6" t="n">
        <v>6553.83693143423</v>
      </c>
      <c r="I35" s="6" t="n">
        <v>20452.5121602213</v>
      </c>
      <c r="J35" s="6" t="n">
        <v>16155.753798647</v>
      </c>
      <c r="K35" s="8" t="n">
        <f aca="false">AVERAGE(F35:J35)</f>
        <v>10590.468680008</v>
      </c>
      <c r="L35" s="6" t="n">
        <v>19998.8973468737</v>
      </c>
      <c r="M35" s="6" t="n">
        <v>27165.480031355</v>
      </c>
      <c r="N35" s="6" t="n">
        <v>12371.3102963214</v>
      </c>
      <c r="O35" s="6" t="n">
        <v>27499.0751534078</v>
      </c>
      <c r="P35" s="6" t="n">
        <v>33891.8502118353</v>
      </c>
      <c r="Q35" s="8" t="n">
        <f aca="false">AVERAGE(L35:P35)</f>
        <v>24185.3226079586</v>
      </c>
    </row>
    <row r="36" customFormat="false" ht="15.75" hidden="true" customHeight="false" outlineLevel="0" collapsed="false">
      <c r="A36" s="5" t="s">
        <v>119</v>
      </c>
      <c r="B36" s="5" t="s">
        <v>120</v>
      </c>
      <c r="C36" s="5" t="s">
        <v>121</v>
      </c>
      <c r="D36" s="6" t="n">
        <v>0.157917982562694</v>
      </c>
      <c r="E36" s="7" t="n">
        <f aca="false">Q36/K36</f>
        <v>2.27871810914393</v>
      </c>
      <c r="F36" s="6" t="n">
        <v>93.3091110589292</v>
      </c>
      <c r="G36" s="6" t="n">
        <v>6980.83866959383</v>
      </c>
      <c r="H36" s="6" t="n">
        <v>8623.16063831474</v>
      </c>
      <c r="I36" s="6" t="n">
        <v>5384.44609301107</v>
      </c>
      <c r="J36" s="6" t="n">
        <v>4629.98997028679</v>
      </c>
      <c r="K36" s="8" t="n">
        <f aca="false">AVERAGE(F36:J36)</f>
        <v>5142.34889645307</v>
      </c>
      <c r="L36" s="6" t="n">
        <v>5256.8978361017</v>
      </c>
      <c r="M36" s="6" t="n">
        <v>12571.724370252</v>
      </c>
      <c r="N36" s="6" t="n">
        <v>18262.3050838477</v>
      </c>
      <c r="O36" s="6" t="n">
        <v>15407.5862163523</v>
      </c>
      <c r="P36" s="6" t="n">
        <v>7091.3042628658</v>
      </c>
      <c r="Q36" s="8" t="n">
        <f aca="false">AVERAGE(L36:P36)</f>
        <v>11717.9635538839</v>
      </c>
    </row>
    <row r="37" customFormat="false" ht="15.75" hidden="true" customHeight="false" outlineLevel="0" collapsed="false">
      <c r="A37" s="5" t="s">
        <v>122</v>
      </c>
      <c r="B37" s="5" t="s">
        <v>123</v>
      </c>
      <c r="C37" s="5" t="s">
        <v>124</v>
      </c>
      <c r="D37" s="6" t="n">
        <v>0.0832210587651232</v>
      </c>
      <c r="E37" s="7" t="n">
        <f aca="false">Q37/K37</f>
        <v>2.26000627435346</v>
      </c>
      <c r="F37" s="6" t="n">
        <v>1054.05372804416</v>
      </c>
      <c r="G37" s="6" t="n">
        <v>20403.9699399222</v>
      </c>
      <c r="H37" s="6" t="n">
        <v>23360.8406646564</v>
      </c>
      <c r="I37" s="6" t="n">
        <v>18097.0484445758</v>
      </c>
      <c r="J37" s="6" t="n">
        <v>23187.3553978786</v>
      </c>
      <c r="K37" s="8" t="n">
        <f aca="false">AVERAGE(F37:J37)</f>
        <v>17220.6536350154</v>
      </c>
      <c r="L37" s="6" t="n">
        <v>39523.0405198909</v>
      </c>
      <c r="M37" s="6" t="n">
        <v>37325.9309289537</v>
      </c>
      <c r="N37" s="6" t="n">
        <v>39396.0331114418</v>
      </c>
      <c r="O37" s="6" t="n">
        <v>30369.9446844024</v>
      </c>
      <c r="P37" s="6" t="n">
        <v>47978.9770733239</v>
      </c>
      <c r="Q37" s="8" t="n">
        <f aca="false">AVERAGE(L37:P37)</f>
        <v>38918.7852636025</v>
      </c>
    </row>
    <row r="38" customFormat="false" ht="15.75" hidden="true" customHeight="false" outlineLevel="0" collapsed="false">
      <c r="A38" s="5" t="s">
        <v>125</v>
      </c>
      <c r="B38" s="5" t="s">
        <v>126</v>
      </c>
      <c r="C38" s="5" t="s">
        <v>127</v>
      </c>
      <c r="D38" s="6" t="n">
        <v>0.194920138018629</v>
      </c>
      <c r="E38" s="7" t="n">
        <f aca="false">Q38/K38</f>
        <v>2.25762919586073</v>
      </c>
      <c r="F38" s="6" t="n">
        <v>26.8546484983165</v>
      </c>
      <c r="G38" s="6" t="n">
        <v>10715.2305705273</v>
      </c>
      <c r="H38" s="6" t="n">
        <v>7952.91626810915</v>
      </c>
      <c r="I38" s="6" t="n">
        <v>5472.70601912548</v>
      </c>
      <c r="J38" s="6" t="n">
        <v>6395.10948089209</v>
      </c>
      <c r="K38" s="8" t="n">
        <f aca="false">AVERAGE(F38:J38)</f>
        <v>6112.56339743047</v>
      </c>
      <c r="L38" s="6" t="n">
        <v>5831.99502605615</v>
      </c>
      <c r="M38" s="6" t="n">
        <v>17861.6724728283</v>
      </c>
      <c r="N38" s="6" t="n">
        <v>22833.6697890498</v>
      </c>
      <c r="O38" s="6" t="n">
        <v>13833.3720474105</v>
      </c>
      <c r="P38" s="6" t="n">
        <v>8638.79860259849</v>
      </c>
      <c r="Q38" s="8" t="n">
        <f aca="false">AVERAGE(L38:P38)</f>
        <v>13799.9015875886</v>
      </c>
    </row>
    <row r="39" customFormat="false" ht="15.75" hidden="false" customHeight="false" outlineLevel="0" collapsed="false">
      <c r="A39" s="4" t="s">
        <v>128</v>
      </c>
      <c r="B39" s="4" t="s">
        <v>129</v>
      </c>
      <c r="C39" s="4" t="s">
        <v>130</v>
      </c>
      <c r="D39" s="4" t="n">
        <v>0.00993262644705084</v>
      </c>
      <c r="E39" s="4" t="n">
        <f aca="false">Q39/K39</f>
        <v>2.24682078158191</v>
      </c>
      <c r="F39" s="4" t="n">
        <v>7480.66270202274</v>
      </c>
      <c r="G39" s="4" t="n">
        <v>6109.91804173319</v>
      </c>
      <c r="H39" s="4" t="n">
        <v>6181.21744827726</v>
      </c>
      <c r="I39" s="4" t="n">
        <v>9619.38000856314</v>
      </c>
      <c r="J39" s="4" t="n">
        <v>9169.2919376258</v>
      </c>
      <c r="K39" s="4" t="n">
        <f aca="false">AVERAGE(F39:J39)</f>
        <v>7712.09402764443</v>
      </c>
      <c r="L39" s="4" t="n">
        <v>29733.0465097988</v>
      </c>
      <c r="M39" s="4" t="n">
        <v>13667.5337571666</v>
      </c>
      <c r="N39" s="4" t="n">
        <v>10580.8301158786</v>
      </c>
      <c r="O39" s="4" t="n">
        <v>11122.8717913032</v>
      </c>
      <c r="P39" s="4" t="n">
        <v>21534.1834799791</v>
      </c>
      <c r="Q39" s="4" t="n">
        <f aca="false">AVERAGE(L39:P39)</f>
        <v>17327.6931308253</v>
      </c>
    </row>
    <row r="40" customFormat="false" ht="15.75" hidden="true" customHeight="false" outlineLevel="0" collapsed="false">
      <c r="A40" s="5" t="s">
        <v>131</v>
      </c>
      <c r="B40" s="5" t="s">
        <v>132</v>
      </c>
      <c r="C40" s="5" t="s">
        <v>133</v>
      </c>
      <c r="D40" s="6" t="n">
        <v>0.113760617812073</v>
      </c>
      <c r="E40" s="7" t="n">
        <f aca="false">Q40/K40</f>
        <v>2.24049832975956</v>
      </c>
      <c r="F40" s="6" t="n">
        <v>371.293833126888</v>
      </c>
      <c r="G40" s="6" t="n">
        <v>11924.3814703583</v>
      </c>
      <c r="H40" s="6" t="n">
        <v>18861.2083846084</v>
      </c>
      <c r="I40" s="6" t="n">
        <v>12328.8312717104</v>
      </c>
      <c r="J40" s="6" t="n">
        <v>13481.0000802135</v>
      </c>
      <c r="K40" s="8" t="n">
        <f aca="false">AVERAGE(F40:J40)</f>
        <v>11393.3430080035</v>
      </c>
      <c r="L40" s="6" t="n">
        <v>23043.0117786807</v>
      </c>
      <c r="M40" s="6" t="n">
        <v>27027.5719312989</v>
      </c>
      <c r="N40" s="6" t="n">
        <v>35696.0480063724</v>
      </c>
      <c r="O40" s="6" t="n">
        <v>23201.4126229932</v>
      </c>
      <c r="P40" s="6" t="n">
        <v>18665.7855597029</v>
      </c>
      <c r="Q40" s="8" t="n">
        <f aca="false">AVERAGE(L40:P40)</f>
        <v>25526.7659798096</v>
      </c>
    </row>
    <row r="41" customFormat="false" ht="15.75" hidden="true" customHeight="false" outlineLevel="0" collapsed="false">
      <c r="A41" s="5" t="s">
        <v>134</v>
      </c>
      <c r="B41" s="5" t="s">
        <v>135</v>
      </c>
      <c r="C41" s="5" t="s">
        <v>136</v>
      </c>
      <c r="D41" s="6" t="n">
        <v>0.119741303875069</v>
      </c>
      <c r="E41" s="7" t="n">
        <f aca="false">Q41/K41</f>
        <v>2.23190875935438</v>
      </c>
      <c r="F41" s="6" t="n">
        <v>198.016630916815</v>
      </c>
      <c r="G41" s="6" t="n">
        <v>5759.5359965265</v>
      </c>
      <c r="H41" s="6" t="n">
        <v>6136.06440381456</v>
      </c>
      <c r="I41" s="6" t="n">
        <v>3571.55054159741</v>
      </c>
      <c r="J41" s="6" t="n">
        <v>4816.07426264501</v>
      </c>
      <c r="K41" s="8" t="n">
        <f aca="false">AVERAGE(F41:J41)</f>
        <v>4096.24836710006</v>
      </c>
      <c r="L41" s="6" t="n">
        <v>4689.97540561692</v>
      </c>
      <c r="M41" s="6" t="n">
        <v>9476.04697601732</v>
      </c>
      <c r="N41" s="6" t="n">
        <v>15081.9916436193</v>
      </c>
      <c r="O41" s="6" t="n">
        <v>9405.98314470827</v>
      </c>
      <c r="P41" s="6" t="n">
        <v>7058.26588514666</v>
      </c>
      <c r="Q41" s="8" t="n">
        <f aca="false">AVERAGE(L41:P41)</f>
        <v>9142.45261102169</v>
      </c>
    </row>
    <row r="42" customFormat="false" ht="15.75" hidden="true" customHeight="false" outlineLevel="0" collapsed="false">
      <c r="A42" s="5" t="s">
        <v>137</v>
      </c>
      <c r="B42" s="5" t="s">
        <v>138</v>
      </c>
      <c r="C42" s="5" t="s">
        <v>139</v>
      </c>
      <c r="D42" s="6" t="n">
        <v>0.192352229258537</v>
      </c>
      <c r="E42" s="7" t="n">
        <f aca="false">Q42/K42</f>
        <v>2.2313723613556</v>
      </c>
      <c r="F42" s="6" t="n">
        <v>79289.5718117827</v>
      </c>
      <c r="G42" s="6" t="n">
        <v>890429.87361049</v>
      </c>
      <c r="H42" s="6" t="n">
        <v>1005030.74213951</v>
      </c>
      <c r="I42" s="6" t="n">
        <v>525196.305452743</v>
      </c>
      <c r="J42" s="6" t="n">
        <v>1032268.00455258</v>
      </c>
      <c r="K42" s="8" t="n">
        <f aca="false">AVERAGE(F42:J42)</f>
        <v>706442.899513421</v>
      </c>
      <c r="L42" s="6" t="n">
        <v>404563.062524039</v>
      </c>
      <c r="M42" s="6" t="n">
        <v>2021500.65447512</v>
      </c>
      <c r="N42" s="6" t="n">
        <v>3181093.68298378</v>
      </c>
      <c r="O42" s="6" t="n">
        <v>1538110.79512019</v>
      </c>
      <c r="P42" s="6" t="n">
        <v>736417.609147671</v>
      </c>
      <c r="Q42" s="8" t="n">
        <f aca="false">AVERAGE(L42:P42)</f>
        <v>1576337.16085016</v>
      </c>
    </row>
    <row r="43" customFormat="false" ht="15.75" hidden="true" customHeight="false" outlineLevel="0" collapsed="false">
      <c r="A43" s="5" t="s">
        <v>140</v>
      </c>
      <c r="B43" s="5" t="s">
        <v>141</v>
      </c>
      <c r="C43" s="5" t="s">
        <v>142</v>
      </c>
      <c r="D43" s="6" t="n">
        <v>0.0677233700326966</v>
      </c>
      <c r="E43" s="7" t="n">
        <f aca="false">Q43/K43</f>
        <v>2.22853995057406</v>
      </c>
      <c r="F43" s="6" t="n">
        <v>248.799132460768</v>
      </c>
      <c r="G43" s="6" t="n">
        <v>3996.37253098667</v>
      </c>
      <c r="H43" s="6" t="n">
        <v>3522.67916109699</v>
      </c>
      <c r="I43" s="6" t="n">
        <v>2838.11779876942</v>
      </c>
      <c r="J43" s="6" t="n">
        <v>3069.194124272</v>
      </c>
      <c r="K43" s="8" t="n">
        <f aca="false">AVERAGE(F43:J43)</f>
        <v>2735.03254951717</v>
      </c>
      <c r="L43" s="6" t="n">
        <v>5139.11844117341</v>
      </c>
      <c r="M43" s="6" t="n">
        <v>6220.69606983177</v>
      </c>
      <c r="N43" s="6" t="n">
        <v>7530.13863948024</v>
      </c>
      <c r="O43" s="6" t="n">
        <v>5112.62971676134</v>
      </c>
      <c r="P43" s="6" t="n">
        <v>6473.06364635042</v>
      </c>
      <c r="Q43" s="8" t="n">
        <f aca="false">AVERAGE(L43:P43)</f>
        <v>6095.12930271944</v>
      </c>
    </row>
    <row r="44" customFormat="false" ht="15.75" hidden="true" customHeight="false" outlineLevel="0" collapsed="false">
      <c r="A44" s="5" t="s">
        <v>143</v>
      </c>
      <c r="B44" s="5" t="s">
        <v>144</v>
      </c>
      <c r="C44" s="5" t="s">
        <v>145</v>
      </c>
      <c r="D44" s="6" t="n">
        <v>0.165086902980003</v>
      </c>
      <c r="E44" s="7" t="n">
        <f aca="false">Q44/K44</f>
        <v>2.21720123127607</v>
      </c>
      <c r="F44" s="6" t="n">
        <v>319.714976380315</v>
      </c>
      <c r="G44" s="6" t="n">
        <v>5172.96963975337</v>
      </c>
      <c r="H44" s="6" t="n">
        <v>7943.54238801854</v>
      </c>
      <c r="I44" s="6" t="n">
        <v>4134.76170016704</v>
      </c>
      <c r="J44" s="6" t="n">
        <v>7577.40168927883</v>
      </c>
      <c r="K44" s="8" t="n">
        <f aca="false">AVERAGE(F44:J44)</f>
        <v>5029.67807871962</v>
      </c>
      <c r="L44" s="6" t="n">
        <v>3571.26506696646</v>
      </c>
      <c r="M44" s="6" t="n">
        <v>15642.2965211121</v>
      </c>
      <c r="N44" s="6" t="n">
        <v>19099.8084152869</v>
      </c>
      <c r="O44" s="6" t="n">
        <v>11651.7180503868</v>
      </c>
      <c r="P44" s="6" t="n">
        <v>5793.95409154483</v>
      </c>
      <c r="Q44" s="8" t="n">
        <f aca="false">AVERAGE(L44:P44)</f>
        <v>11151.8084290594</v>
      </c>
    </row>
    <row r="45" customFormat="false" ht="15.75" hidden="false" customHeight="false" outlineLevel="0" collapsed="false">
      <c r="A45" s="4" t="s">
        <v>146</v>
      </c>
      <c r="B45" s="4" t="s">
        <v>147</v>
      </c>
      <c r="C45" s="4" t="s">
        <v>148</v>
      </c>
      <c r="D45" s="9" t="n">
        <v>6.46579165231032E-005</v>
      </c>
      <c r="E45" s="4" t="n">
        <f aca="false">Q45/K45</f>
        <v>2.21241987783864</v>
      </c>
      <c r="F45" s="4" t="n">
        <v>4897.40274325472</v>
      </c>
      <c r="G45" s="4" t="n">
        <v>5660.66394527797</v>
      </c>
      <c r="H45" s="4" t="n">
        <v>8165.8794789273</v>
      </c>
      <c r="I45" s="4" t="n">
        <v>6335.52341534109</v>
      </c>
      <c r="J45" s="4" t="n">
        <v>7347.45180199226</v>
      </c>
      <c r="K45" s="4" t="n">
        <f aca="false">AVERAGE(F45:J45)</f>
        <v>6481.38427695867</v>
      </c>
      <c r="L45" s="4" t="n">
        <v>16264.869218876</v>
      </c>
      <c r="M45" s="4" t="n">
        <v>14302.5507661784</v>
      </c>
      <c r="N45" s="4" t="n">
        <v>15838.6390223061</v>
      </c>
      <c r="O45" s="4" t="n">
        <v>13133.7150472315</v>
      </c>
      <c r="P45" s="4" t="n">
        <v>12157.9429966788</v>
      </c>
      <c r="Q45" s="4" t="n">
        <f aca="false">AVERAGE(L45:P45)</f>
        <v>14339.5434102542</v>
      </c>
    </row>
    <row r="46" customFormat="false" ht="15.75" hidden="true" customHeight="false" outlineLevel="0" collapsed="false">
      <c r="A46" s="5" t="s">
        <v>149</v>
      </c>
      <c r="B46" s="5" t="s">
        <v>150</v>
      </c>
      <c r="C46" s="5" t="s">
        <v>151</v>
      </c>
      <c r="D46" s="6" t="n">
        <v>0.0893994973462533</v>
      </c>
      <c r="E46" s="7" t="n">
        <f aca="false">Q46/K46</f>
        <v>2.20921510843005</v>
      </c>
      <c r="F46" s="6" t="n">
        <v>655.703996915101</v>
      </c>
      <c r="G46" s="6" t="n">
        <v>13015.77299736</v>
      </c>
      <c r="H46" s="6" t="n">
        <v>15680.4627593871</v>
      </c>
      <c r="I46" s="6" t="n">
        <v>10993.3652206741</v>
      </c>
      <c r="J46" s="6" t="n">
        <v>14432.9884618211</v>
      </c>
      <c r="K46" s="8" t="n">
        <f aca="false">AVERAGE(F46:J46)</f>
        <v>10955.6586872315</v>
      </c>
      <c r="L46" s="6" t="n">
        <v>22109.3939577074</v>
      </c>
      <c r="M46" s="6" t="n">
        <v>28390.5197408672</v>
      </c>
      <c r="N46" s="6" t="n">
        <v>29249.2546572937</v>
      </c>
      <c r="O46" s="6" t="n">
        <v>20943.8888033826</v>
      </c>
      <c r="P46" s="6" t="n">
        <v>20323.9763139227</v>
      </c>
      <c r="Q46" s="8" t="n">
        <f aca="false">AVERAGE(L46:P46)</f>
        <v>24203.4066946347</v>
      </c>
    </row>
    <row r="47" customFormat="false" ht="15.75" hidden="true" customHeight="false" outlineLevel="0" collapsed="false">
      <c r="A47" s="5" t="s">
        <v>152</v>
      </c>
      <c r="B47" s="5" t="s">
        <v>153</v>
      </c>
      <c r="C47" s="5" t="s">
        <v>154</v>
      </c>
      <c r="D47" s="6" t="n">
        <v>0.113059479021482</v>
      </c>
      <c r="E47" s="7" t="n">
        <f aca="false">Q47/K47</f>
        <v>2.19007594559586</v>
      </c>
      <c r="F47" s="6" t="n">
        <v>360.925488135181</v>
      </c>
      <c r="G47" s="6" t="n">
        <v>8708.17223429935</v>
      </c>
      <c r="H47" s="6" t="n">
        <v>11112.0102389356</v>
      </c>
      <c r="I47" s="6" t="n">
        <v>6583.38340544199</v>
      </c>
      <c r="J47" s="6" t="n">
        <v>7321.85361988678</v>
      </c>
      <c r="K47" s="8" t="n">
        <f aca="false">AVERAGE(F47:J47)</f>
        <v>6817.26899733978</v>
      </c>
      <c r="L47" s="6" t="n">
        <v>9958.48811736388</v>
      </c>
      <c r="M47" s="6" t="n">
        <v>14170.0000936805</v>
      </c>
      <c r="N47" s="6" t="n">
        <v>25258.9113374029</v>
      </c>
      <c r="O47" s="6" t="n">
        <v>14215.9420348243</v>
      </c>
      <c r="P47" s="6" t="n">
        <v>11048.3426453798</v>
      </c>
      <c r="Q47" s="8" t="n">
        <f aca="false">AVERAGE(L47:P47)</f>
        <v>14930.3368457303</v>
      </c>
    </row>
    <row r="48" customFormat="false" ht="15.75" hidden="true" customHeight="false" outlineLevel="0" collapsed="false">
      <c r="A48" s="5" t="s">
        <v>155</v>
      </c>
      <c r="B48" s="5" t="s">
        <v>156</v>
      </c>
      <c r="C48" s="5" t="s">
        <v>157</v>
      </c>
      <c r="D48" s="6" t="n">
        <v>0.0889984671495729</v>
      </c>
      <c r="E48" s="7" t="n">
        <f aca="false">Q48/K48</f>
        <v>2.15893390691502</v>
      </c>
      <c r="F48" s="6" t="n">
        <v>829.137043781647</v>
      </c>
      <c r="G48" s="6" t="n">
        <v>9676.03546217755</v>
      </c>
      <c r="H48" s="6" t="n">
        <v>9561.41530981111</v>
      </c>
      <c r="I48" s="6" t="n">
        <v>8088.8167498046</v>
      </c>
      <c r="J48" s="6" t="n">
        <v>6654.98704042708</v>
      </c>
      <c r="K48" s="8" t="n">
        <f aca="false">AVERAGE(F48:J48)</f>
        <v>6962.0783212004</v>
      </c>
      <c r="L48" s="6" t="n">
        <v>7393.0635004071</v>
      </c>
      <c r="M48" s="6" t="n">
        <v>13265.9976252134</v>
      </c>
      <c r="N48" s="6" t="n">
        <v>22139.9555703244</v>
      </c>
      <c r="O48" s="6" t="n">
        <v>19189.9177905182</v>
      </c>
      <c r="P48" s="6" t="n">
        <v>13164.4002647247</v>
      </c>
      <c r="Q48" s="8" t="n">
        <f aca="false">AVERAGE(L48:P48)</f>
        <v>15030.6669502376</v>
      </c>
    </row>
    <row r="49" customFormat="false" ht="15.75" hidden="false" customHeight="false" outlineLevel="0" collapsed="false">
      <c r="A49" s="4" t="s">
        <v>158</v>
      </c>
      <c r="B49" s="4" t="s">
        <v>159</v>
      </c>
      <c r="C49" s="4" t="s">
        <v>160</v>
      </c>
      <c r="D49" s="4" t="n">
        <v>0.0193425545384124</v>
      </c>
      <c r="E49" s="4" t="n">
        <f aca="false">Q49/K49</f>
        <v>2.15329437465702</v>
      </c>
      <c r="F49" s="4" t="n">
        <v>1255.72589491793</v>
      </c>
      <c r="G49" s="4" t="n">
        <v>4922.23088181222</v>
      </c>
      <c r="H49" s="4" t="n">
        <v>3930.0047062308</v>
      </c>
      <c r="I49" s="4" t="n">
        <v>5617.94062209212</v>
      </c>
      <c r="J49" s="4" t="n">
        <v>4472.79127362128</v>
      </c>
      <c r="K49" s="4" t="n">
        <f aca="false">AVERAGE(F49:J49)</f>
        <v>4039.73867573487</v>
      </c>
      <c r="L49" s="4" t="n">
        <v>5888.58542149392</v>
      </c>
      <c r="M49" s="4" t="n">
        <v>7688.55005832408</v>
      </c>
      <c r="N49" s="4" t="n">
        <v>9186.87009158567</v>
      </c>
      <c r="O49" s="4" t="n">
        <v>11723.5582950508</v>
      </c>
      <c r="P49" s="4" t="n">
        <v>9006.168961267</v>
      </c>
      <c r="Q49" s="4" t="n">
        <f aca="false">AVERAGE(L49:P49)</f>
        <v>8698.74656554429</v>
      </c>
    </row>
    <row r="50" customFormat="false" ht="15.75" hidden="true" customHeight="false" outlineLevel="0" collapsed="false">
      <c r="A50" s="5" t="s">
        <v>161</v>
      </c>
      <c r="B50" s="5" t="s">
        <v>162</v>
      </c>
      <c r="C50" s="5" t="s">
        <v>163</v>
      </c>
      <c r="D50" s="6" t="n">
        <v>0.218053688138348</v>
      </c>
      <c r="E50" s="7" t="n">
        <f aca="false">Q50/K50</f>
        <v>2.13472082971173</v>
      </c>
      <c r="F50" s="6" t="n">
        <v>0</v>
      </c>
      <c r="G50" s="6" t="n">
        <v>5316.90882214054</v>
      </c>
      <c r="H50" s="6" t="n">
        <v>3869.86605714626</v>
      </c>
      <c r="I50" s="6" t="n">
        <v>1919.75026358285</v>
      </c>
      <c r="J50" s="6" t="n">
        <v>2103.36029815681</v>
      </c>
      <c r="K50" s="8" t="n">
        <f aca="false">AVERAGE(F50:J50)</f>
        <v>2641.97708820529</v>
      </c>
      <c r="L50" s="6" t="n">
        <v>3883.09420058384</v>
      </c>
      <c r="M50" s="6" t="n">
        <v>5683.13468268923</v>
      </c>
      <c r="N50" s="6" t="n">
        <v>7191.19923372542</v>
      </c>
      <c r="O50" s="6" t="n">
        <v>5173.75413522524</v>
      </c>
      <c r="P50" s="6" t="n">
        <v>6268.23535684111</v>
      </c>
      <c r="Q50" s="8" t="n">
        <f aca="false">AVERAGE(L50:P50)</f>
        <v>5639.88352181297</v>
      </c>
    </row>
    <row r="51" customFormat="false" ht="15.75" hidden="true" customHeight="false" outlineLevel="0" collapsed="false">
      <c r="A51" s="5" t="s">
        <v>164</v>
      </c>
      <c r="B51" s="5" t="s">
        <v>165</v>
      </c>
      <c r="C51" s="5" t="s">
        <v>166</v>
      </c>
      <c r="D51" s="6" t="n">
        <v>0.0827092313854478</v>
      </c>
      <c r="E51" s="7" t="n">
        <f aca="false">Q51/K51</f>
        <v>2.12232688736697</v>
      </c>
      <c r="F51" s="6" t="n">
        <v>660.098055709748</v>
      </c>
      <c r="G51" s="6" t="n">
        <v>9486.40300035988</v>
      </c>
      <c r="H51" s="6" t="n">
        <v>9056.42908580933</v>
      </c>
      <c r="I51" s="6" t="n">
        <v>8707.34133534043</v>
      </c>
      <c r="J51" s="6" t="n">
        <v>8818.05760223559</v>
      </c>
      <c r="K51" s="8" t="n">
        <f aca="false">AVERAGE(F51:J51)</f>
        <v>7345.665815891</v>
      </c>
      <c r="L51" s="6" t="n">
        <v>11121.6559358354</v>
      </c>
      <c r="M51" s="6" t="n">
        <v>16022.6845650014</v>
      </c>
      <c r="N51" s="6" t="n">
        <v>19925.6943810678</v>
      </c>
      <c r="O51" s="6" t="n">
        <v>14773.9229507116</v>
      </c>
      <c r="P51" s="6" t="n">
        <v>16105.5625007732</v>
      </c>
      <c r="Q51" s="8" t="n">
        <f aca="false">AVERAGE(L51:P51)</f>
        <v>15589.9040666779</v>
      </c>
    </row>
    <row r="52" customFormat="false" ht="15.75" hidden="false" customHeight="false" outlineLevel="0" collapsed="false">
      <c r="A52" s="4" t="s">
        <v>167</v>
      </c>
      <c r="B52" s="4" t="s">
        <v>168</v>
      </c>
      <c r="C52" s="4" t="s">
        <v>169</v>
      </c>
      <c r="D52" s="4" t="n">
        <v>0.0462869531776213</v>
      </c>
      <c r="E52" s="4" t="n">
        <f aca="false">Q52/K52</f>
        <v>2.10625406553566</v>
      </c>
      <c r="F52" s="4" t="n">
        <v>41347.963914652</v>
      </c>
      <c r="G52" s="4" t="n">
        <v>61345.8778345793</v>
      </c>
      <c r="H52" s="4" t="n">
        <v>52654.2821937737</v>
      </c>
      <c r="I52" s="4" t="n">
        <v>41930.2640651353</v>
      </c>
      <c r="J52" s="4" t="n">
        <v>51546.4039805271</v>
      </c>
      <c r="K52" s="4" t="n">
        <f aca="false">AVERAGE(F52:J52)</f>
        <v>49764.9583977335</v>
      </c>
      <c r="L52" s="4" t="n">
        <v>49533.2289536017</v>
      </c>
      <c r="M52" s="4" t="n">
        <v>63831.1627842849</v>
      </c>
      <c r="N52" s="4" t="n">
        <v>207583.902727752</v>
      </c>
      <c r="O52" s="4" t="n">
        <v>123048.822823028</v>
      </c>
      <c r="P52" s="4" t="n">
        <v>80091.1124435298</v>
      </c>
      <c r="Q52" s="4" t="n">
        <f aca="false">AVERAGE(L52:P52)</f>
        <v>104817.645946439</v>
      </c>
    </row>
    <row r="53" customFormat="false" ht="15.75" hidden="true" customHeight="false" outlineLevel="0" collapsed="false">
      <c r="A53" s="5" t="s">
        <v>170</v>
      </c>
      <c r="B53" s="5" t="s">
        <v>171</v>
      </c>
      <c r="C53" s="5" t="s">
        <v>172</v>
      </c>
      <c r="D53" s="6" t="n">
        <v>0.122922410758631</v>
      </c>
      <c r="E53" s="7" t="n">
        <f aca="false">Q53/K53</f>
        <v>2.08145906989281</v>
      </c>
      <c r="F53" s="6" t="n">
        <v>2623.3735080372</v>
      </c>
      <c r="G53" s="6" t="n">
        <v>21333.3740701315</v>
      </c>
      <c r="H53" s="6" t="n">
        <v>73758.7742076396</v>
      </c>
      <c r="I53" s="6" t="n">
        <v>16803.1767462233</v>
      </c>
      <c r="J53" s="6" t="n">
        <v>30568.6688205888</v>
      </c>
      <c r="K53" s="8" t="n">
        <f aca="false">AVERAGE(F53:J53)</f>
        <v>29017.4734705241</v>
      </c>
      <c r="L53" s="6" t="n">
        <v>34211.4593323952</v>
      </c>
      <c r="M53" s="6" t="n">
        <v>121204.446137366</v>
      </c>
      <c r="N53" s="6" t="n">
        <v>75825.8336972896</v>
      </c>
      <c r="O53" s="6" t="n">
        <v>35045.1022771165</v>
      </c>
      <c r="P53" s="6" t="n">
        <v>35706.5752588148</v>
      </c>
      <c r="Q53" s="8" t="n">
        <f aca="false">AVERAGE(L53:P53)</f>
        <v>60398.6833405964</v>
      </c>
    </row>
    <row r="54" customFormat="false" ht="15.75" hidden="false" customHeight="false" outlineLevel="0" collapsed="false">
      <c r="A54" s="4" t="s">
        <v>173</v>
      </c>
      <c r="B54" s="4" t="s">
        <v>174</v>
      </c>
      <c r="C54" s="4" t="s">
        <v>175</v>
      </c>
      <c r="D54" s="9" t="n">
        <v>5.99657746966908E-005</v>
      </c>
      <c r="E54" s="4" t="n">
        <f aca="false">Q54/K54</f>
        <v>2.08133125199714</v>
      </c>
      <c r="F54" s="4" t="n">
        <v>94887.8225328766</v>
      </c>
      <c r="G54" s="4" t="n">
        <v>120779.752580987</v>
      </c>
      <c r="H54" s="4" t="n">
        <v>148202.371243011</v>
      </c>
      <c r="I54" s="4" t="n">
        <v>92654.872262995</v>
      </c>
      <c r="J54" s="4" t="n">
        <v>115165.350081419</v>
      </c>
      <c r="K54" s="4" t="n">
        <f aca="false">AVERAGE(F54:J54)</f>
        <v>114338.033740258</v>
      </c>
      <c r="L54" s="4" t="n">
        <v>257405.013861627</v>
      </c>
      <c r="M54" s="4" t="n">
        <v>238567.971288478</v>
      </c>
      <c r="N54" s="4" t="n">
        <v>237878.651807912</v>
      </c>
      <c r="O54" s="4" t="n">
        <v>200355.942615058</v>
      </c>
      <c r="P54" s="4" t="n">
        <v>255669.035004432</v>
      </c>
      <c r="Q54" s="4" t="n">
        <f aca="false">AVERAGE(L54:P54)</f>
        <v>237975.322915501</v>
      </c>
    </row>
    <row r="55" customFormat="false" ht="15.75" hidden="true" customHeight="false" outlineLevel="0" collapsed="false">
      <c r="A55" s="5" t="s">
        <v>176</v>
      </c>
      <c r="B55" s="5" t="s">
        <v>177</v>
      </c>
      <c r="C55" s="5" t="s">
        <v>178</v>
      </c>
      <c r="D55" s="6" t="n">
        <v>0.103473209748826</v>
      </c>
      <c r="E55" s="7" t="n">
        <f aca="false">Q55/K55</f>
        <v>2.07487269701435</v>
      </c>
      <c r="F55" s="6" t="n">
        <v>594.944569085066</v>
      </c>
      <c r="G55" s="6" t="n">
        <v>7104.38085820147</v>
      </c>
      <c r="H55" s="6" t="n">
        <v>11636.7288166141</v>
      </c>
      <c r="I55" s="6" t="n">
        <v>7459.98177789545</v>
      </c>
      <c r="J55" s="6" t="n">
        <v>11413.5524266306</v>
      </c>
      <c r="K55" s="8" t="n">
        <f aca="false">AVERAGE(F55:J55)</f>
        <v>7641.91768968534</v>
      </c>
      <c r="L55" s="6" t="n">
        <v>11859.2956731809</v>
      </c>
      <c r="M55" s="6" t="n">
        <v>19803.1853437315</v>
      </c>
      <c r="N55" s="6" t="n">
        <v>21913.9041969816</v>
      </c>
      <c r="O55" s="6" t="n">
        <v>15269.7842320104</v>
      </c>
      <c r="P55" s="6" t="n">
        <v>10433.862389891</v>
      </c>
      <c r="Q55" s="8" t="n">
        <f aca="false">AVERAGE(L55:P55)</f>
        <v>15856.0063671591</v>
      </c>
    </row>
    <row r="56" customFormat="false" ht="15.75" hidden="false" customHeight="false" outlineLevel="0" collapsed="false">
      <c r="A56" s="4" t="s">
        <v>179</v>
      </c>
      <c r="B56" s="4" t="s">
        <v>180</v>
      </c>
      <c r="C56" s="4" t="s">
        <v>181</v>
      </c>
      <c r="D56" s="4" t="n">
        <v>0.00183772931808801</v>
      </c>
      <c r="E56" s="4" t="n">
        <f aca="false">Q56/K56</f>
        <v>2.06421924509978</v>
      </c>
      <c r="F56" s="4" t="n">
        <v>12604.7223001789</v>
      </c>
      <c r="G56" s="4" t="n">
        <v>19031.9792546005</v>
      </c>
      <c r="H56" s="4" t="n">
        <v>25989.1338843803</v>
      </c>
      <c r="I56" s="4" t="n">
        <v>28814.5539290516</v>
      </c>
      <c r="J56" s="4" t="n">
        <v>27253.967728289</v>
      </c>
      <c r="K56" s="4" t="n">
        <f aca="false">AVERAGE(F56:J56)</f>
        <v>22738.8714193001</v>
      </c>
      <c r="L56" s="4" t="n">
        <v>39512.8466879498</v>
      </c>
      <c r="M56" s="4" t="n">
        <v>41777.7551705319</v>
      </c>
      <c r="N56" s="4" t="n">
        <v>55184.483028113</v>
      </c>
      <c r="O56" s="4" t="n">
        <v>51466.5908371708</v>
      </c>
      <c r="P56" s="4" t="n">
        <v>46748.4042540767</v>
      </c>
      <c r="Q56" s="4" t="n">
        <f aca="false">AVERAGE(L56:P56)</f>
        <v>46938.0159955684</v>
      </c>
    </row>
    <row r="57" customFormat="false" ht="15.75" hidden="true" customHeight="false" outlineLevel="0" collapsed="false">
      <c r="A57" s="5" t="s">
        <v>182</v>
      </c>
      <c r="B57" s="5" t="s">
        <v>183</v>
      </c>
      <c r="C57" s="5" t="s">
        <v>184</v>
      </c>
      <c r="D57" s="6" t="n">
        <v>0.0609596461529974</v>
      </c>
      <c r="E57" s="7" t="n">
        <f aca="false">Q57/K57</f>
        <v>2.05521201326787</v>
      </c>
      <c r="F57" s="6" t="n">
        <v>1682.65130434553</v>
      </c>
      <c r="G57" s="6" t="n">
        <v>14381.3575029258</v>
      </c>
      <c r="H57" s="6" t="n">
        <v>16804.0006715216</v>
      </c>
      <c r="I57" s="6" t="n">
        <v>14696.3988612941</v>
      </c>
      <c r="J57" s="6" t="n">
        <v>13717.4020471939</v>
      </c>
      <c r="K57" s="8" t="n">
        <f aca="false">AVERAGE(F57:J57)</f>
        <v>12256.3620774562</v>
      </c>
      <c r="L57" s="6" t="n">
        <v>27162.8000898036</v>
      </c>
      <c r="M57" s="6" t="n">
        <v>25242.1644566221</v>
      </c>
      <c r="N57" s="6" t="n">
        <v>28021.1699320564</v>
      </c>
      <c r="O57" s="6" t="n">
        <v>20909.905019438</v>
      </c>
      <c r="P57" s="6" t="n">
        <v>24611.0734048234</v>
      </c>
      <c r="Q57" s="8" t="n">
        <f aca="false">AVERAGE(L57:P57)</f>
        <v>25189.4225805487</v>
      </c>
    </row>
    <row r="58" customFormat="false" ht="15.75" hidden="false" customHeight="false" outlineLevel="0" collapsed="false">
      <c r="A58" s="4" t="s">
        <v>185</v>
      </c>
      <c r="B58" s="4" t="s">
        <v>186</v>
      </c>
      <c r="C58" s="4" t="s">
        <v>187</v>
      </c>
      <c r="D58" s="9" t="n">
        <v>2.90725662975833E-005</v>
      </c>
      <c r="E58" s="4" t="n">
        <f aca="false">Q58/K58</f>
        <v>2.0494726296541</v>
      </c>
      <c r="F58" s="4" t="n">
        <v>8935.4186147481</v>
      </c>
      <c r="G58" s="4" t="n">
        <v>9092.94467260071</v>
      </c>
      <c r="H58" s="4" t="n">
        <v>9934.62258976514</v>
      </c>
      <c r="I58" s="4" t="n">
        <v>8734.93450968083</v>
      </c>
      <c r="J58" s="4" t="n">
        <v>9553.26354045918</v>
      </c>
      <c r="K58" s="4" t="n">
        <f aca="false">AVERAGE(F58:J58)</f>
        <v>9250.23678545079</v>
      </c>
      <c r="L58" s="4" t="n">
        <v>15071.7619349278</v>
      </c>
      <c r="M58" s="4" t="n">
        <v>18452.8005773708</v>
      </c>
      <c r="N58" s="4" t="n">
        <v>18090.0680248529</v>
      </c>
      <c r="O58" s="4" t="n">
        <v>18364.884169712</v>
      </c>
      <c r="P58" s="4" t="n">
        <v>24811.0208411409</v>
      </c>
      <c r="Q58" s="4" t="n">
        <f aca="false">AVERAGE(L58:P58)</f>
        <v>18958.1071096009</v>
      </c>
    </row>
    <row r="59" customFormat="false" ht="15.75" hidden="true" customHeight="false" outlineLevel="0" collapsed="false">
      <c r="A59" s="5" t="s">
        <v>188</v>
      </c>
      <c r="B59" s="5" t="s">
        <v>189</v>
      </c>
      <c r="C59" s="5" t="s">
        <v>190</v>
      </c>
      <c r="D59" s="6" t="n">
        <v>0.211404922627311</v>
      </c>
      <c r="E59" s="7" t="n">
        <f aca="false">Q59/K59</f>
        <v>2.03334491817367</v>
      </c>
      <c r="F59" s="6" t="n">
        <v>9.0736573136283</v>
      </c>
      <c r="G59" s="6" t="n">
        <v>3141.16571923412</v>
      </c>
      <c r="H59" s="6" t="n">
        <v>3718.40982054012</v>
      </c>
      <c r="I59" s="6" t="n">
        <v>2242.32415266101</v>
      </c>
      <c r="J59" s="6" t="n">
        <v>3212.3466504977</v>
      </c>
      <c r="K59" s="8" t="n">
        <f aca="false">AVERAGE(F59:J59)</f>
        <v>2464.66400004932</v>
      </c>
      <c r="L59" s="6" t="n">
        <v>2207.18800589031</v>
      </c>
      <c r="M59" s="6" t="n">
        <v>5054.40899642865</v>
      </c>
      <c r="N59" s="6" t="n">
        <v>6191.27600584315</v>
      </c>
      <c r="O59" s="6" t="n">
        <v>6060.37950424238</v>
      </c>
      <c r="P59" s="6" t="n">
        <v>5544.30758512485</v>
      </c>
      <c r="Q59" s="8" t="n">
        <f aca="false">AVERAGE(L59:P59)</f>
        <v>5011.51201950587</v>
      </c>
    </row>
    <row r="60" customFormat="false" ht="15.75" hidden="false" customHeight="false" outlineLevel="0" collapsed="false">
      <c r="A60" s="4" t="s">
        <v>191</v>
      </c>
      <c r="B60" s="4" t="s">
        <v>192</v>
      </c>
      <c r="C60" s="4" t="s">
        <v>193</v>
      </c>
      <c r="D60" s="4" t="n">
        <v>0.00994796192030711</v>
      </c>
      <c r="E60" s="4" t="n">
        <f aca="false">Q60/K60</f>
        <v>2.02318493868569</v>
      </c>
      <c r="F60" s="4" t="n">
        <v>23195.5749773936</v>
      </c>
      <c r="G60" s="4" t="n">
        <v>63438.6293562105</v>
      </c>
      <c r="H60" s="4" t="n">
        <v>75181.9144244152</v>
      </c>
      <c r="I60" s="4" t="n">
        <v>84754.0493539509</v>
      </c>
      <c r="J60" s="4" t="n">
        <v>66880.3920135385</v>
      </c>
      <c r="K60" s="4" t="n">
        <f aca="false">AVERAGE(F60:J60)</f>
        <v>62690.1120251017</v>
      </c>
      <c r="L60" s="4" t="n">
        <v>115458.589786062</v>
      </c>
      <c r="M60" s="4" t="n">
        <v>117418.184418872</v>
      </c>
      <c r="N60" s="4" t="n">
        <v>136171.820553607</v>
      </c>
      <c r="O60" s="4" t="n">
        <v>129433.432748916</v>
      </c>
      <c r="P60" s="4" t="n">
        <v>135686.424761065</v>
      </c>
      <c r="Q60" s="4" t="n">
        <f aca="false">AVERAGE(L60:P60)</f>
        <v>126833.690453704</v>
      </c>
    </row>
    <row r="61" customFormat="false" ht="15.75" hidden="true" customHeight="false" outlineLevel="0" collapsed="false">
      <c r="A61" s="5" t="s">
        <v>194</v>
      </c>
      <c r="B61" s="5" t="s">
        <v>195</v>
      </c>
      <c r="C61" s="5" t="s">
        <v>196</v>
      </c>
      <c r="D61" s="6" t="n">
        <v>0.19375787031209</v>
      </c>
      <c r="E61" s="7" t="n">
        <f aca="false">Q61/K61</f>
        <v>2.00191161563314</v>
      </c>
      <c r="F61" s="6" t="n">
        <v>39.895112296453</v>
      </c>
      <c r="G61" s="6" t="n">
        <v>8256.26085151287</v>
      </c>
      <c r="H61" s="6" t="n">
        <v>6790.11297333211</v>
      </c>
      <c r="I61" s="6" t="n">
        <v>6188.13237810034</v>
      </c>
      <c r="J61" s="6" t="n">
        <v>7584.31805870308</v>
      </c>
      <c r="K61" s="8" t="n">
        <f aca="false">AVERAGE(F61:J61)</f>
        <v>5771.74387478897</v>
      </c>
      <c r="L61" s="6" t="n">
        <v>10341.054388468</v>
      </c>
      <c r="M61" s="6" t="n">
        <v>11500.3145046485</v>
      </c>
      <c r="N61" s="6" t="n">
        <v>17576.9961556856</v>
      </c>
      <c r="O61" s="6" t="n">
        <v>9681.38792159052</v>
      </c>
      <c r="P61" s="6" t="n">
        <v>8672.85255660472</v>
      </c>
      <c r="Q61" s="8" t="n">
        <f aca="false">AVERAGE(L61:P61)</f>
        <v>11554.5211053995</v>
      </c>
    </row>
    <row r="62" customFormat="false" ht="15.75" hidden="false" customHeight="false" outlineLevel="0" collapsed="false">
      <c r="A62" s="4" t="s">
        <v>197</v>
      </c>
      <c r="B62" s="4" t="s">
        <v>198</v>
      </c>
      <c r="C62" s="4" t="s">
        <v>199</v>
      </c>
      <c r="D62" s="4" t="n">
        <v>0.0294053964729113</v>
      </c>
      <c r="E62" s="4" t="n">
        <f aca="false">Q62/K62</f>
        <v>2.00107395020227</v>
      </c>
      <c r="F62" s="4" t="n">
        <v>772.536975866777</v>
      </c>
      <c r="G62" s="4" t="n">
        <v>2505.98661584986</v>
      </c>
      <c r="H62" s="4" t="n">
        <v>2912.527405435</v>
      </c>
      <c r="I62" s="4" t="n">
        <v>2387.15236430877</v>
      </c>
      <c r="J62" s="4" t="n">
        <v>2870.30340615851</v>
      </c>
      <c r="K62" s="4" t="n">
        <f aca="false">AVERAGE(F62:J62)</f>
        <v>2289.70135352378</v>
      </c>
      <c r="L62" s="4" t="n">
        <v>4017.15980664806</v>
      </c>
      <c r="M62" s="4" t="n">
        <v>3946.151413525</v>
      </c>
      <c r="N62" s="4" t="n">
        <v>5646.56576804023</v>
      </c>
      <c r="O62" s="4" t="n">
        <v>6340.438667013</v>
      </c>
      <c r="P62" s="4" t="n">
        <v>2958.99300617028</v>
      </c>
      <c r="Q62" s="4" t="n">
        <f aca="false">AVERAGE(L62:P62)</f>
        <v>4581.86173227931</v>
      </c>
    </row>
    <row r="63" customFormat="false" ht="15.75" hidden="false" customHeight="false" outlineLevel="0" collapsed="false">
      <c r="A63" s="4" t="s">
        <v>200</v>
      </c>
      <c r="B63" s="4" t="s">
        <v>201</v>
      </c>
      <c r="C63" s="4" t="s">
        <v>202</v>
      </c>
      <c r="D63" s="9" t="n">
        <v>6.36757943817123E-006</v>
      </c>
      <c r="E63" s="4" t="n">
        <f aca="false">Q63/K63</f>
        <v>1.9968524410398</v>
      </c>
      <c r="F63" s="4" t="n">
        <v>32314.1998983682</v>
      </c>
      <c r="G63" s="4" t="n">
        <v>26991.6135096914</v>
      </c>
      <c r="H63" s="4" t="n">
        <v>31855.4130833836</v>
      </c>
      <c r="I63" s="4" t="n">
        <v>26864.8088190592</v>
      </c>
      <c r="J63" s="4" t="n">
        <v>25235.2518843362</v>
      </c>
      <c r="K63" s="4" t="n">
        <f aca="false">AVERAGE(F63:J63)</f>
        <v>28652.2574389677</v>
      </c>
      <c r="L63" s="4" t="n">
        <v>49870.2527144724</v>
      </c>
      <c r="M63" s="4" t="n">
        <v>56745.0887060529</v>
      </c>
      <c r="N63" s="4" t="n">
        <v>64636.6667024318</v>
      </c>
      <c r="O63" s="4" t="n">
        <v>54351.8910584263</v>
      </c>
      <c r="P63" s="4" t="n">
        <v>60467.7518601339</v>
      </c>
      <c r="Q63" s="4" t="n">
        <f aca="false">AVERAGE(L63:P63)</f>
        <v>57214.3302083035</v>
      </c>
    </row>
    <row r="64" customFormat="false" ht="15.75" hidden="true" customHeight="false" outlineLevel="0" collapsed="false">
      <c r="A64" s="5" t="s">
        <v>203</v>
      </c>
      <c r="B64" s="5" t="s">
        <v>204</v>
      </c>
      <c r="C64" s="5" t="s">
        <v>205</v>
      </c>
      <c r="D64" s="6" t="n">
        <v>0.136886812622825</v>
      </c>
      <c r="E64" s="7" t="n">
        <f aca="false">Q64/K64</f>
        <v>1.99038015138934</v>
      </c>
      <c r="F64" s="6" t="n">
        <v>145.326156049679</v>
      </c>
      <c r="G64" s="6" t="n">
        <v>5058.81863134403</v>
      </c>
      <c r="H64" s="6" t="n">
        <v>4157.66087300363</v>
      </c>
      <c r="I64" s="6" t="n">
        <v>3561.52246045947</v>
      </c>
      <c r="J64" s="6" t="n">
        <v>4504.43471570088</v>
      </c>
      <c r="K64" s="8" t="n">
        <f aca="false">AVERAGE(F64:J64)</f>
        <v>3485.55256731154</v>
      </c>
      <c r="L64" s="6" t="n">
        <v>4949.26918943851</v>
      </c>
      <c r="M64" s="6" t="n">
        <v>8239.48291399497</v>
      </c>
      <c r="N64" s="6" t="n">
        <v>7632.80419324998</v>
      </c>
      <c r="O64" s="6" t="n">
        <v>5601.29020530744</v>
      </c>
      <c r="P64" s="6" t="n">
        <v>8265.02673101436</v>
      </c>
      <c r="Q64" s="8" t="n">
        <f aca="false">AVERAGE(L64:P64)</f>
        <v>6937.57464660105</v>
      </c>
    </row>
    <row r="65" customFormat="false" ht="15.75" hidden="false" customHeight="false" outlineLevel="0" collapsed="false">
      <c r="A65" s="4" t="s">
        <v>206</v>
      </c>
      <c r="B65" s="4" t="s">
        <v>207</v>
      </c>
      <c r="C65" s="4" t="s">
        <v>208</v>
      </c>
      <c r="D65" s="4" t="n">
        <v>0.000443168940814309</v>
      </c>
      <c r="E65" s="4" t="n">
        <f aca="false">Q65/K65</f>
        <v>1.98812125069325</v>
      </c>
      <c r="F65" s="4" t="n">
        <v>318189.762428052</v>
      </c>
      <c r="G65" s="4" t="n">
        <v>534243.327636697</v>
      </c>
      <c r="H65" s="4" t="n">
        <v>540380.384638749</v>
      </c>
      <c r="I65" s="4" t="n">
        <v>484463.444277541</v>
      </c>
      <c r="J65" s="4" t="n">
        <v>506550.539559088</v>
      </c>
      <c r="K65" s="4" t="n">
        <f aca="false">AVERAGE(F65:J65)</f>
        <v>476765.491708025</v>
      </c>
      <c r="L65" s="4" t="n">
        <v>793420.957517847</v>
      </c>
      <c r="M65" s="4" t="n">
        <v>874015.637793564</v>
      </c>
      <c r="N65" s="4" t="n">
        <v>1197194.15521112</v>
      </c>
      <c r="O65" s="4" t="n">
        <v>879351.655206168</v>
      </c>
      <c r="P65" s="4" t="n">
        <v>995355.622581018</v>
      </c>
      <c r="Q65" s="4" t="n">
        <f aca="false">AVERAGE(L65:P65)</f>
        <v>947867.605661943</v>
      </c>
    </row>
    <row r="66" customFormat="false" ht="15.75" hidden="false" customHeight="false" outlineLevel="0" collapsed="false">
      <c r="A66" s="4" t="s">
        <v>209</v>
      </c>
      <c r="B66" s="4" t="s">
        <v>210</v>
      </c>
      <c r="C66" s="4" t="s">
        <v>211</v>
      </c>
      <c r="D66" s="4" t="n">
        <v>0.0294533755884244</v>
      </c>
      <c r="E66" s="4" t="n">
        <f aca="false">Q66/K66</f>
        <v>1.98669452813197</v>
      </c>
      <c r="F66" s="4" t="n">
        <v>149069.14886823</v>
      </c>
      <c r="G66" s="4" t="n">
        <v>577567.457536902</v>
      </c>
      <c r="H66" s="4" t="n">
        <v>657743.050461081</v>
      </c>
      <c r="I66" s="4" t="n">
        <v>587648.644103239</v>
      </c>
      <c r="J66" s="4" t="n">
        <v>486603.475626516</v>
      </c>
      <c r="K66" s="4" t="n">
        <f aca="false">AVERAGE(F66:J66)</f>
        <v>491726.355319194</v>
      </c>
      <c r="L66" s="4" t="n">
        <v>764292.164782337</v>
      </c>
      <c r="M66" s="4" t="n">
        <v>916245.5374379</v>
      </c>
      <c r="N66" s="4" t="n">
        <v>1420604.70104568</v>
      </c>
      <c r="O66" s="4" t="n">
        <v>940160.987912564</v>
      </c>
      <c r="P66" s="4" t="n">
        <v>843246.906076123</v>
      </c>
      <c r="Q66" s="4" t="n">
        <f aca="false">AVERAGE(L66:P66)</f>
        <v>976910.059450921</v>
      </c>
    </row>
    <row r="67" customFormat="false" ht="15.75" hidden="false" customHeight="false" outlineLevel="0" collapsed="false">
      <c r="A67" s="4" t="s">
        <v>212</v>
      </c>
      <c r="B67" s="4" t="s">
        <v>213</v>
      </c>
      <c r="C67" s="4" t="s">
        <v>214</v>
      </c>
      <c r="D67" s="4" t="n">
        <v>0.00381728611678678</v>
      </c>
      <c r="E67" s="4" t="n">
        <f aca="false">Q67/K67</f>
        <v>1.97991438561954</v>
      </c>
      <c r="F67" s="4" t="n">
        <v>2491.75652842088</v>
      </c>
      <c r="G67" s="4" t="n">
        <v>5228.15096361092</v>
      </c>
      <c r="H67" s="4" t="n">
        <v>6174.83520279539</v>
      </c>
      <c r="I67" s="4" t="n">
        <v>6992.01165634406</v>
      </c>
      <c r="J67" s="4" t="n">
        <v>5449.5523954163</v>
      </c>
      <c r="K67" s="4" t="n">
        <f aca="false">AVERAGE(F67:J67)</f>
        <v>5267.26134931751</v>
      </c>
      <c r="L67" s="4" t="n">
        <v>11004.8672920812</v>
      </c>
      <c r="M67" s="4" t="n">
        <v>9934.90366629091</v>
      </c>
      <c r="N67" s="4" t="n">
        <v>11075.5154572779</v>
      </c>
      <c r="O67" s="4" t="n">
        <v>9435.19218619128</v>
      </c>
      <c r="P67" s="4" t="n">
        <v>10693.1539898163</v>
      </c>
      <c r="Q67" s="4" t="n">
        <f aca="false">AVERAGE(L67:P67)</f>
        <v>10428.7265183315</v>
      </c>
    </row>
    <row r="68" customFormat="false" ht="15.75" hidden="true" customHeight="false" outlineLevel="0" collapsed="false">
      <c r="A68" s="5" t="s">
        <v>215</v>
      </c>
      <c r="B68" s="5" t="s">
        <v>216</v>
      </c>
      <c r="C68" s="5" t="s">
        <v>217</v>
      </c>
      <c r="D68" s="6" t="n">
        <v>0.126248811689852</v>
      </c>
      <c r="E68" s="7" t="n">
        <f aca="false">Q68/K68</f>
        <v>1.97258935388784</v>
      </c>
      <c r="F68" s="6" t="n">
        <v>248.213405825384</v>
      </c>
      <c r="G68" s="6" t="n">
        <v>3400.44492755515</v>
      </c>
      <c r="H68" s="6" t="n">
        <v>3655.17107645539</v>
      </c>
      <c r="I68" s="6" t="n">
        <v>3269.37635281523</v>
      </c>
      <c r="J68" s="6" t="n">
        <v>3575.73132246471</v>
      </c>
      <c r="K68" s="8" t="n">
        <f aca="false">AVERAGE(F68:J68)</f>
        <v>2829.78741702317</v>
      </c>
      <c r="L68" s="6" t="n">
        <v>3114.83077241552</v>
      </c>
      <c r="M68" s="6" t="n">
        <v>4755.39843086133</v>
      </c>
      <c r="N68" s="6" t="n">
        <v>8839.74363095168</v>
      </c>
      <c r="O68" s="6" t="n">
        <v>5967.14081524637</v>
      </c>
      <c r="P68" s="6" t="n">
        <v>5232.92901345352</v>
      </c>
      <c r="Q68" s="8" t="n">
        <f aca="false">AVERAGE(L68:P68)</f>
        <v>5582.00853258568</v>
      </c>
    </row>
    <row r="69" customFormat="false" ht="15.75" hidden="false" customHeight="false" outlineLevel="0" collapsed="false">
      <c r="A69" s="4" t="s">
        <v>218</v>
      </c>
      <c r="B69" s="4" t="s">
        <v>219</v>
      </c>
      <c r="C69" s="4" t="s">
        <v>220</v>
      </c>
      <c r="D69" s="4" t="n">
        <v>0.00242740803316266</v>
      </c>
      <c r="E69" s="4" t="n">
        <f aca="false">Q69/K69</f>
        <v>1.96755783671487</v>
      </c>
      <c r="F69" s="4" t="n">
        <v>22515.9745007716</v>
      </c>
      <c r="G69" s="4" t="n">
        <v>56821.7495051613</v>
      </c>
      <c r="H69" s="4" t="n">
        <v>32329.3652522843</v>
      </c>
      <c r="I69" s="4" t="n">
        <v>46705.1329721741</v>
      </c>
      <c r="J69" s="4" t="n">
        <v>40019.835858786</v>
      </c>
      <c r="K69" s="4" t="n">
        <f aca="false">AVERAGE(F69:J69)</f>
        <v>39678.4116178355</v>
      </c>
      <c r="L69" s="4" t="n">
        <v>75154.8783962919</v>
      </c>
      <c r="M69" s="4" t="n">
        <v>75759.0493515867</v>
      </c>
      <c r="N69" s="4" t="n">
        <v>69214.6534896867</v>
      </c>
      <c r="O69" s="4" t="n">
        <v>91089.0476630089</v>
      </c>
      <c r="P69" s="4" t="n">
        <v>79130.2197347779</v>
      </c>
      <c r="Q69" s="4" t="n">
        <f aca="false">AVERAGE(L69:P69)</f>
        <v>78069.5697270704</v>
      </c>
    </row>
    <row r="70" customFormat="false" ht="15.75" hidden="false" customHeight="false" outlineLevel="0" collapsed="false">
      <c r="A70" s="4" t="s">
        <v>221</v>
      </c>
      <c r="B70" s="4" t="s">
        <v>222</v>
      </c>
      <c r="C70" s="4" t="s">
        <v>223</v>
      </c>
      <c r="D70" s="4" t="n">
        <v>0.00107831510250234</v>
      </c>
      <c r="E70" s="4" t="n">
        <f aca="false">Q70/K70</f>
        <v>1.96261879312547</v>
      </c>
      <c r="F70" s="4" t="n">
        <v>672.17668213313</v>
      </c>
      <c r="G70" s="4" t="n">
        <v>1272.39603275827</v>
      </c>
      <c r="H70" s="4" t="n">
        <v>1249.79404998682</v>
      </c>
      <c r="I70" s="4" t="n">
        <v>1003.97799162666</v>
      </c>
      <c r="J70" s="4" t="n">
        <v>1100.41551563098</v>
      </c>
      <c r="K70" s="4" t="n">
        <f aca="false">AVERAGE(F70:J70)</f>
        <v>1059.75205442717</v>
      </c>
      <c r="L70" s="4" t="n">
        <v>2143.3736838114</v>
      </c>
      <c r="M70" s="4" t="n">
        <v>1826.95110191902</v>
      </c>
      <c r="N70" s="4" t="n">
        <v>2500.15538279177</v>
      </c>
      <c r="O70" s="4" t="n">
        <v>1651.59249443752</v>
      </c>
      <c r="P70" s="4" t="n">
        <v>2277.37382740077</v>
      </c>
      <c r="Q70" s="4" t="n">
        <f aca="false">AVERAGE(L70:P70)</f>
        <v>2079.8892980721</v>
      </c>
    </row>
    <row r="71" customFormat="false" ht="15.75" hidden="true" customHeight="false" outlineLevel="0" collapsed="false">
      <c r="A71" s="5" t="s">
        <v>224</v>
      </c>
      <c r="B71" s="5" t="s">
        <v>225</v>
      </c>
      <c r="C71" s="5" t="s">
        <v>226</v>
      </c>
      <c r="D71" s="6" t="n">
        <v>0.121642649824063</v>
      </c>
      <c r="E71" s="7" t="n">
        <f aca="false">Q71/K71</f>
        <v>1.95721562471764</v>
      </c>
      <c r="F71" s="6" t="n">
        <v>169.728482152745</v>
      </c>
      <c r="G71" s="6" t="n">
        <v>3784.30364203182</v>
      </c>
      <c r="H71" s="6" t="n">
        <v>3754.58825045014</v>
      </c>
      <c r="I71" s="6" t="n">
        <v>2294.45818702767</v>
      </c>
      <c r="J71" s="6" t="n">
        <v>3258.92347484171</v>
      </c>
      <c r="K71" s="8" t="n">
        <f aca="false">AVERAGE(F71:J71)</f>
        <v>2652.40040730082</v>
      </c>
      <c r="L71" s="6" t="n">
        <v>5788.04534036324</v>
      </c>
      <c r="M71" s="6" t="n">
        <v>4569.28844804943</v>
      </c>
      <c r="N71" s="6" t="n">
        <v>6968.9191768961</v>
      </c>
      <c r="O71" s="6" t="n">
        <v>3740.57070292831</v>
      </c>
      <c r="P71" s="6" t="n">
        <v>4889.77393264593</v>
      </c>
      <c r="Q71" s="8" t="n">
        <f aca="false">AVERAGE(L71:P71)</f>
        <v>5191.3195201766</v>
      </c>
    </row>
    <row r="72" customFormat="false" ht="15.75" hidden="true" customHeight="false" outlineLevel="0" collapsed="false">
      <c r="A72" s="5" t="s">
        <v>227</v>
      </c>
      <c r="B72" s="5" t="s">
        <v>228</v>
      </c>
      <c r="C72" s="5" t="s">
        <v>229</v>
      </c>
      <c r="D72" s="6" t="n">
        <v>0.149122300077891</v>
      </c>
      <c r="E72" s="7" t="n">
        <f aca="false">Q72/K72</f>
        <v>1.95082695639301</v>
      </c>
      <c r="F72" s="6" t="n">
        <v>1111.64298365811</v>
      </c>
      <c r="G72" s="6" t="n">
        <v>11620.0439744396</v>
      </c>
      <c r="H72" s="6" t="n">
        <v>9905.93038476027</v>
      </c>
      <c r="I72" s="6" t="n">
        <v>6960.35162445249</v>
      </c>
      <c r="J72" s="6" t="n">
        <v>6103.47080564416</v>
      </c>
      <c r="K72" s="8" t="n">
        <f aca="false">AVERAGE(F72:J72)</f>
        <v>7140.28795459093</v>
      </c>
      <c r="L72" s="6" t="n">
        <v>6158.19376834912</v>
      </c>
      <c r="M72" s="6" t="n">
        <v>12641.1611041477</v>
      </c>
      <c r="N72" s="6" t="n">
        <v>27343.7873590867</v>
      </c>
      <c r="O72" s="6" t="n">
        <v>14927.5098997696</v>
      </c>
      <c r="P72" s="6" t="n">
        <v>8576.67895976821</v>
      </c>
      <c r="Q72" s="8" t="n">
        <f aca="false">AVERAGE(L72:P72)</f>
        <v>13929.4662182243</v>
      </c>
    </row>
    <row r="73" customFormat="false" ht="15.75" hidden="false" customHeight="false" outlineLevel="0" collapsed="false">
      <c r="A73" s="4" t="s">
        <v>230</v>
      </c>
      <c r="B73" s="4" t="s">
        <v>231</v>
      </c>
      <c r="C73" s="4" t="s">
        <v>232</v>
      </c>
      <c r="D73" s="4" t="n">
        <v>0.00581880595580186</v>
      </c>
      <c r="E73" s="4" t="n">
        <f aca="false">Q73/K73</f>
        <v>1.92629741495191</v>
      </c>
      <c r="F73" s="4" t="n">
        <v>181351.940305409</v>
      </c>
      <c r="G73" s="4" t="n">
        <v>146303.065175575</v>
      </c>
      <c r="H73" s="4" t="n">
        <v>179208.2516602</v>
      </c>
      <c r="I73" s="4" t="n">
        <v>231134.775742793</v>
      </c>
      <c r="J73" s="4" t="n">
        <v>185823.670132058</v>
      </c>
      <c r="K73" s="4" t="n">
        <f aca="false">AVERAGE(F73:J73)</f>
        <v>184764.340603207</v>
      </c>
      <c r="L73" s="4" t="n">
        <v>366149.8726782</v>
      </c>
      <c r="M73" s="4" t="n">
        <v>330355.281799778</v>
      </c>
      <c r="N73" s="4" t="n">
        <v>219621.347173345</v>
      </c>
      <c r="O73" s="4" t="n">
        <v>307578.527861366</v>
      </c>
      <c r="P73" s="4" t="n">
        <v>555850.328883569</v>
      </c>
      <c r="Q73" s="4" t="n">
        <f aca="false">AVERAGE(L73:P73)</f>
        <v>355911.071679252</v>
      </c>
    </row>
    <row r="74" customFormat="false" ht="15.75" hidden="true" customHeight="false" outlineLevel="0" collapsed="false">
      <c r="A74" s="5" t="s">
        <v>233</v>
      </c>
      <c r="B74" s="5" t="s">
        <v>234</v>
      </c>
      <c r="C74" s="5" t="s">
        <v>235</v>
      </c>
      <c r="D74" s="6" t="n">
        <v>0.140801255386336</v>
      </c>
      <c r="E74" s="7" t="n">
        <f aca="false">Q74/K74</f>
        <v>1.91911154635807</v>
      </c>
      <c r="F74" s="6" t="n">
        <v>72.5697153074072</v>
      </c>
      <c r="G74" s="6" t="n">
        <v>2379.61342857318</v>
      </c>
      <c r="H74" s="6" t="n">
        <v>2287.10170737651</v>
      </c>
      <c r="I74" s="6" t="n">
        <v>1735.77007150918</v>
      </c>
      <c r="J74" s="6" t="n">
        <v>1712.11279675185</v>
      </c>
      <c r="K74" s="8" t="n">
        <f aca="false">AVERAGE(F74:J74)</f>
        <v>1637.43354390363</v>
      </c>
      <c r="L74" s="6" t="n">
        <v>3083.39774208029</v>
      </c>
      <c r="M74" s="6" t="n">
        <v>3430.5836150752</v>
      </c>
      <c r="N74" s="6" t="n">
        <v>3976.29996779255</v>
      </c>
      <c r="O74" s="6" t="n">
        <v>2469.25047506895</v>
      </c>
      <c r="P74" s="6" t="n">
        <v>2752.55630248031</v>
      </c>
      <c r="Q74" s="8" t="n">
        <f aca="false">AVERAGE(L74:P74)</f>
        <v>3142.41762049946</v>
      </c>
    </row>
    <row r="75" customFormat="false" ht="15.75" hidden="true" customHeight="false" outlineLevel="0" collapsed="false">
      <c r="A75" s="5" t="s">
        <v>236</v>
      </c>
      <c r="B75" s="5" t="s">
        <v>237</v>
      </c>
      <c r="C75" s="5" t="s">
        <v>238</v>
      </c>
      <c r="D75" s="6" t="n">
        <v>0.0507856052562254</v>
      </c>
      <c r="E75" s="7" t="n">
        <f aca="false">Q75/K75</f>
        <v>1.91872764298327</v>
      </c>
      <c r="F75" s="6" t="n">
        <v>1040.80688387125</v>
      </c>
      <c r="G75" s="6" t="n">
        <v>5964.35560091997</v>
      </c>
      <c r="H75" s="6" t="n">
        <v>6146.21736801689</v>
      </c>
      <c r="I75" s="6" t="n">
        <v>4524.17944847197</v>
      </c>
      <c r="J75" s="6" t="n">
        <v>4671.24939709875</v>
      </c>
      <c r="K75" s="8" t="n">
        <f aca="false">AVERAGE(F75:J75)</f>
        <v>4469.36173967577</v>
      </c>
      <c r="L75" s="6" t="n">
        <v>6541.42244078094</v>
      </c>
      <c r="M75" s="6" t="n">
        <v>9062.19015506109</v>
      </c>
      <c r="N75" s="6" t="n">
        <v>11395.6063377101</v>
      </c>
      <c r="O75" s="6" t="n">
        <v>7120.09759565654</v>
      </c>
      <c r="P75" s="6" t="n">
        <v>8758.12305282973</v>
      </c>
      <c r="Q75" s="8" t="n">
        <f aca="false">AVERAGE(L75:P75)</f>
        <v>8575.48791640768</v>
      </c>
    </row>
    <row r="76" customFormat="false" ht="15.75" hidden="true" customHeight="false" outlineLevel="0" collapsed="false">
      <c r="A76" s="5" t="s">
        <v>239</v>
      </c>
      <c r="B76" s="5" t="s">
        <v>240</v>
      </c>
      <c r="C76" s="5" t="s">
        <v>241</v>
      </c>
      <c r="D76" s="6" t="n">
        <v>0.21240117244572</v>
      </c>
      <c r="E76" s="7" t="n">
        <f aca="false">Q76/K76</f>
        <v>1.91568760745124</v>
      </c>
      <c r="F76" s="6" t="n">
        <v>24.6922134241551</v>
      </c>
      <c r="G76" s="6" t="n">
        <v>2340.94480303188</v>
      </c>
      <c r="H76" s="6" t="n">
        <v>2439.33573707269</v>
      </c>
      <c r="I76" s="6" t="n">
        <v>1601.44087963058</v>
      </c>
      <c r="J76" s="6" t="n">
        <v>1850.85409176406</v>
      </c>
      <c r="K76" s="8" t="n">
        <f aca="false">AVERAGE(F76:J76)</f>
        <v>1651.45354498467</v>
      </c>
      <c r="L76" s="6" t="n">
        <v>1576.27705587931</v>
      </c>
      <c r="M76" s="6" t="n">
        <v>3067.17301003192</v>
      </c>
      <c r="N76" s="6" t="n">
        <v>5598.68862001224</v>
      </c>
      <c r="O76" s="6" t="n">
        <v>3412.13965217568</v>
      </c>
      <c r="P76" s="6" t="n">
        <v>2164.06711394361</v>
      </c>
      <c r="Q76" s="8" t="n">
        <f aca="false">AVERAGE(L76:P76)</f>
        <v>3163.66909040855</v>
      </c>
    </row>
    <row r="77" customFormat="false" ht="15.75" hidden="true" customHeight="false" outlineLevel="0" collapsed="false">
      <c r="A77" s="5" t="s">
        <v>242</v>
      </c>
      <c r="B77" s="5" t="s">
        <v>243</v>
      </c>
      <c r="C77" s="5" t="s">
        <v>244</v>
      </c>
      <c r="D77" s="6" t="n">
        <v>0.116741653821552</v>
      </c>
      <c r="E77" s="7" t="n">
        <f aca="false">Q77/K77</f>
        <v>1.91037573241876</v>
      </c>
      <c r="F77" s="6" t="n">
        <v>437.747897427491</v>
      </c>
      <c r="G77" s="6" t="n">
        <v>6167.09431643899</v>
      </c>
      <c r="H77" s="6" t="n">
        <v>5930.45720295087</v>
      </c>
      <c r="I77" s="6" t="n">
        <v>4254.84721364477</v>
      </c>
      <c r="J77" s="6" t="n">
        <v>5959.54319254773</v>
      </c>
      <c r="K77" s="8" t="n">
        <f aca="false">AVERAGE(F77:J77)</f>
        <v>4549.93796460197</v>
      </c>
      <c r="L77" s="6" t="n">
        <v>7234.05724638535</v>
      </c>
      <c r="M77" s="6" t="n">
        <v>7593.80417861858</v>
      </c>
      <c r="N77" s="6" t="n">
        <v>13644.915821702</v>
      </c>
      <c r="O77" s="6" t="n">
        <v>8280.88860998583</v>
      </c>
      <c r="P77" s="6" t="n">
        <v>6706.7895012403</v>
      </c>
      <c r="Q77" s="8" t="n">
        <f aca="false">AVERAGE(L77:P77)</f>
        <v>8692.09107158641</v>
      </c>
    </row>
    <row r="78" customFormat="false" ht="15.75" hidden="true" customHeight="false" outlineLevel="0" collapsed="false">
      <c r="A78" s="5" t="s">
        <v>245</v>
      </c>
      <c r="B78" s="5" t="s">
        <v>246</v>
      </c>
      <c r="C78" s="5" t="s">
        <v>247</v>
      </c>
      <c r="D78" s="6" t="n">
        <v>0.1118673857779</v>
      </c>
      <c r="E78" s="7" t="n">
        <f aca="false">Q78/K78</f>
        <v>1.89544375192616</v>
      </c>
      <c r="F78" s="6" t="n">
        <v>2551.94698451764</v>
      </c>
      <c r="G78" s="6" t="n">
        <v>11382.2795588401</v>
      </c>
      <c r="H78" s="6" t="n">
        <v>17210.5602171863</v>
      </c>
      <c r="I78" s="6" t="n">
        <v>9026.96216998859</v>
      </c>
      <c r="J78" s="6" t="n">
        <v>11841.137008811</v>
      </c>
      <c r="K78" s="8" t="n">
        <f aca="false">AVERAGE(F78:J78)</f>
        <v>10402.5771878687</v>
      </c>
      <c r="L78" s="6" t="n">
        <v>8570.55383825911</v>
      </c>
      <c r="M78" s="6" t="n">
        <v>18061.1210388891</v>
      </c>
      <c r="N78" s="6" t="n">
        <v>33952.9028363392</v>
      </c>
      <c r="O78" s="6" t="n">
        <v>22085.3089696222</v>
      </c>
      <c r="P78" s="6" t="n">
        <v>15917.6129902673</v>
      </c>
      <c r="Q78" s="8" t="n">
        <f aca="false">AVERAGE(L78:P78)</f>
        <v>19717.4999346754</v>
      </c>
    </row>
    <row r="79" customFormat="false" ht="15.75" hidden="true" customHeight="false" outlineLevel="0" collapsed="false">
      <c r="A79" s="5" t="s">
        <v>248</v>
      </c>
      <c r="B79" s="5" t="s">
        <v>249</v>
      </c>
      <c r="C79" s="5" t="s">
        <v>250</v>
      </c>
      <c r="D79" s="6" t="n">
        <v>0.222575818901969</v>
      </c>
      <c r="E79" s="7" t="n">
        <f aca="false">Q79/K79</f>
        <v>1.89142054615111</v>
      </c>
      <c r="F79" s="6" t="n">
        <v>106.097392478087</v>
      </c>
      <c r="G79" s="6" t="n">
        <v>4948.21056966962</v>
      </c>
      <c r="H79" s="6" t="n">
        <v>5091.60098107222</v>
      </c>
      <c r="I79" s="6" t="n">
        <v>3300.91864448399</v>
      </c>
      <c r="J79" s="6" t="n">
        <v>3531.57617217511</v>
      </c>
      <c r="K79" s="8" t="n">
        <f aca="false">AVERAGE(F79:J79)</f>
        <v>3395.68075197581</v>
      </c>
      <c r="L79" s="6" t="n">
        <v>2611.6932623466</v>
      </c>
      <c r="M79" s="6" t="n">
        <v>10116.0712659196</v>
      </c>
      <c r="N79" s="6" t="n">
        <v>10369.4616199234</v>
      </c>
      <c r="O79" s="6" t="n">
        <v>4616.29294371805</v>
      </c>
      <c r="P79" s="6" t="n">
        <v>4399.78262037676</v>
      </c>
      <c r="Q79" s="8" t="n">
        <f aca="false">AVERAGE(L79:P79)</f>
        <v>6422.66034245688</v>
      </c>
    </row>
    <row r="80" customFormat="false" ht="15.75" hidden="true" customHeight="false" outlineLevel="0" collapsed="false">
      <c r="A80" s="5" t="s">
        <v>251</v>
      </c>
      <c r="B80" s="5" t="s">
        <v>252</v>
      </c>
      <c r="C80" s="5" t="s">
        <v>253</v>
      </c>
      <c r="D80" s="6" t="n">
        <v>0.212746839530142</v>
      </c>
      <c r="E80" s="7" t="n">
        <f aca="false">Q80/K80</f>
        <v>1.89064598692092</v>
      </c>
      <c r="F80" s="6" t="n">
        <v>74.7277995542594</v>
      </c>
      <c r="G80" s="6" t="n">
        <v>12864.7578901986</v>
      </c>
      <c r="H80" s="6" t="n">
        <v>19377.0337920372</v>
      </c>
      <c r="I80" s="6" t="n">
        <v>12383.9520821315</v>
      </c>
      <c r="J80" s="6" t="n">
        <v>15565.9006476752</v>
      </c>
      <c r="K80" s="8" t="n">
        <f aca="false">AVERAGE(F80:J80)</f>
        <v>12053.2744423194</v>
      </c>
      <c r="L80" s="6" t="n">
        <v>12472.3852904718</v>
      </c>
      <c r="M80" s="6" t="n">
        <v>21173.2365338421</v>
      </c>
      <c r="N80" s="6" t="n">
        <v>26656.7822647381</v>
      </c>
      <c r="O80" s="6" t="n">
        <v>26313.912160076</v>
      </c>
      <c r="P80" s="6" t="n">
        <v>27326.0585190098</v>
      </c>
      <c r="Q80" s="8" t="n">
        <f aca="false">AVERAGE(L80:P80)</f>
        <v>22788.4749536276</v>
      </c>
    </row>
    <row r="81" customFormat="false" ht="15.75" hidden="false" customHeight="false" outlineLevel="0" collapsed="false">
      <c r="A81" s="4" t="s">
        <v>254</v>
      </c>
      <c r="B81" s="4" t="s">
        <v>255</v>
      </c>
      <c r="C81" s="4" t="s">
        <v>256</v>
      </c>
      <c r="D81" s="4" t="n">
        <v>0.00431373217068243</v>
      </c>
      <c r="E81" s="4" t="n">
        <f aca="false">Q81/K81</f>
        <v>1.8781688445612</v>
      </c>
      <c r="F81" s="4" t="n">
        <v>4831.6193829161</v>
      </c>
      <c r="G81" s="4" t="n">
        <v>4929.06073114248</v>
      </c>
      <c r="H81" s="4" t="n">
        <v>6615.36523789598</v>
      </c>
      <c r="I81" s="4" t="n">
        <v>5501.49177587356</v>
      </c>
      <c r="J81" s="4" t="n">
        <v>4134.35218925508</v>
      </c>
      <c r="K81" s="4" t="n">
        <f aca="false">AVERAGE(F81:J81)</f>
        <v>5202.37786341664</v>
      </c>
      <c r="L81" s="4" t="n">
        <v>6839.32123948688</v>
      </c>
      <c r="M81" s="4" t="n">
        <v>7062.0612535951</v>
      </c>
      <c r="N81" s="4" t="n">
        <v>13325.8795588288</v>
      </c>
      <c r="O81" s="4" t="n">
        <v>11684.2498000204</v>
      </c>
      <c r="P81" s="4" t="n">
        <v>9943.20825158883</v>
      </c>
      <c r="Q81" s="4" t="n">
        <f aca="false">AVERAGE(L81:P81)</f>
        <v>9770.944020704</v>
      </c>
    </row>
    <row r="82" customFormat="false" ht="15.75" hidden="true" customHeight="false" outlineLevel="0" collapsed="false">
      <c r="A82" s="5" t="s">
        <v>257</v>
      </c>
      <c r="B82" s="5" t="s">
        <v>258</v>
      </c>
      <c r="C82" s="5" t="s">
        <v>259</v>
      </c>
      <c r="D82" s="6" t="n">
        <v>0.0909393686550091</v>
      </c>
      <c r="E82" s="7" t="n">
        <f aca="false">Q82/K82</f>
        <v>1.87279273364437</v>
      </c>
      <c r="F82" s="6" t="n">
        <v>826.862870765508</v>
      </c>
      <c r="G82" s="6" t="n">
        <v>7496.37177960146</v>
      </c>
      <c r="H82" s="6" t="n">
        <v>8028.94271262151</v>
      </c>
      <c r="I82" s="6" t="n">
        <v>5252.05559137089</v>
      </c>
      <c r="J82" s="6" t="n">
        <v>7447.43023633257</v>
      </c>
      <c r="K82" s="8" t="n">
        <f aca="false">AVERAGE(F82:J82)</f>
        <v>5810.33263813839</v>
      </c>
      <c r="L82" s="6" t="n">
        <v>7187.16746315054</v>
      </c>
      <c r="M82" s="6" t="n">
        <v>12216.505186039</v>
      </c>
      <c r="N82" s="6" t="n">
        <v>12364.2560962289</v>
      </c>
      <c r="O82" s="6" t="n">
        <v>10955.5644201499</v>
      </c>
      <c r="P82" s="6" t="n">
        <v>11684.2505582431</v>
      </c>
      <c r="Q82" s="8" t="n">
        <f aca="false">AVERAGE(L82:P82)</f>
        <v>10881.5487447623</v>
      </c>
    </row>
    <row r="83" customFormat="false" ht="15.75" hidden="true" customHeight="false" outlineLevel="0" collapsed="false">
      <c r="A83" s="5" t="s">
        <v>260</v>
      </c>
      <c r="B83" s="5" t="s">
        <v>261</v>
      </c>
      <c r="C83" s="5" t="s">
        <v>262</v>
      </c>
      <c r="D83" s="6" t="n">
        <v>0.183414609214259</v>
      </c>
      <c r="E83" s="7" t="n">
        <f aca="false">Q83/K83</f>
        <v>1.867956470372</v>
      </c>
      <c r="F83" s="6" t="n">
        <v>213.147845129938</v>
      </c>
      <c r="G83" s="6" t="n">
        <v>13633.5029569167</v>
      </c>
      <c r="H83" s="6" t="n">
        <v>22917.6513285606</v>
      </c>
      <c r="I83" s="6" t="n">
        <v>12820.5365625968</v>
      </c>
      <c r="J83" s="6" t="n">
        <v>13232.2496143128</v>
      </c>
      <c r="K83" s="8" t="n">
        <f aca="false">AVERAGE(F83:J83)</f>
        <v>12563.4176615034</v>
      </c>
      <c r="L83" s="6" t="n">
        <v>17243.1199413442</v>
      </c>
      <c r="M83" s="6" t="n">
        <v>26916.3937853861</v>
      </c>
      <c r="N83" s="6" t="n">
        <v>29100.3184078921</v>
      </c>
      <c r="O83" s="6" t="n">
        <v>26797.8722256082</v>
      </c>
      <c r="P83" s="6" t="n">
        <v>17281.8821937245</v>
      </c>
      <c r="Q83" s="8" t="n">
        <f aca="false">AVERAGE(L83:P83)</f>
        <v>23467.917310791</v>
      </c>
    </row>
    <row r="84" customFormat="false" ht="15.75" hidden="true" customHeight="false" outlineLevel="0" collapsed="false">
      <c r="A84" s="5" t="s">
        <v>263</v>
      </c>
      <c r="B84" s="5" t="s">
        <v>264</v>
      </c>
      <c r="C84" s="5" t="s">
        <v>265</v>
      </c>
      <c r="D84" s="6" t="n">
        <v>0.131978147137454</v>
      </c>
      <c r="E84" s="7" t="n">
        <f aca="false">Q84/K84</f>
        <v>1.86565771174788</v>
      </c>
      <c r="F84" s="6" t="n">
        <v>774.983379158022</v>
      </c>
      <c r="G84" s="6" t="n">
        <v>18040.8270418556</v>
      </c>
      <c r="H84" s="6" t="n">
        <v>15106.7489857879</v>
      </c>
      <c r="I84" s="6" t="n">
        <v>19000.4319329109</v>
      </c>
      <c r="J84" s="6" t="n">
        <v>13168.2097113882</v>
      </c>
      <c r="K84" s="8" t="n">
        <f aca="false">AVERAGE(F84:J84)</f>
        <v>13218.2402102201</v>
      </c>
      <c r="L84" s="6" t="n">
        <v>22482.520120295</v>
      </c>
      <c r="M84" s="6" t="n">
        <v>23866.7150915119</v>
      </c>
      <c r="N84" s="6" t="n">
        <v>23513.6411040259</v>
      </c>
      <c r="O84" s="6" t="n">
        <v>25132.582077342</v>
      </c>
      <c r="P84" s="6" t="n">
        <v>28308.1005264905</v>
      </c>
      <c r="Q84" s="8" t="n">
        <f aca="false">AVERAGE(L84:P84)</f>
        <v>24660.7117839331</v>
      </c>
    </row>
    <row r="85" customFormat="false" ht="15.75" hidden="true" customHeight="false" outlineLevel="0" collapsed="false">
      <c r="A85" s="5" t="s">
        <v>266</v>
      </c>
      <c r="B85" s="5" t="s">
        <v>267</v>
      </c>
      <c r="C85" s="5" t="s">
        <v>268</v>
      </c>
      <c r="D85" s="6" t="n">
        <v>0.125197426171837</v>
      </c>
      <c r="E85" s="7" t="n">
        <f aca="false">Q85/K85</f>
        <v>1.86475986277282</v>
      </c>
      <c r="F85" s="6" t="n">
        <v>3581.2059380822</v>
      </c>
      <c r="G85" s="6" t="n">
        <v>61438.1570089964</v>
      </c>
      <c r="H85" s="6" t="n">
        <v>47846.9907759048</v>
      </c>
      <c r="I85" s="6" t="n">
        <v>49070.2544437924</v>
      </c>
      <c r="J85" s="6" t="n">
        <v>57684.3414073485</v>
      </c>
      <c r="K85" s="8" t="n">
        <f aca="false">AVERAGE(F85:J85)</f>
        <v>43924.1899148249</v>
      </c>
      <c r="L85" s="6" t="n">
        <v>54908.5631653516</v>
      </c>
      <c r="M85" s="6" t="n">
        <v>91043.0814595282</v>
      </c>
      <c r="N85" s="6" t="n">
        <v>81153.8091195145</v>
      </c>
      <c r="O85" s="6" t="n">
        <v>90177.7541980095</v>
      </c>
      <c r="P85" s="6" t="n">
        <v>92257.1238474763</v>
      </c>
      <c r="Q85" s="8" t="n">
        <f aca="false">AVERAGE(L85:P85)</f>
        <v>81908.066357976</v>
      </c>
    </row>
    <row r="86" customFormat="false" ht="15.75" hidden="true" customHeight="false" outlineLevel="0" collapsed="false">
      <c r="A86" s="5" t="s">
        <v>269</v>
      </c>
      <c r="B86" s="5" t="s">
        <v>270</v>
      </c>
      <c r="C86" s="5" t="s">
        <v>271</v>
      </c>
      <c r="D86" s="6" t="n">
        <v>0.155068246944401</v>
      </c>
      <c r="E86" s="7" t="n">
        <f aca="false">Q86/K86</f>
        <v>1.86249939417161</v>
      </c>
      <c r="F86" s="6" t="n">
        <v>335.619829060265</v>
      </c>
      <c r="G86" s="6" t="n">
        <v>12393.3249749739</v>
      </c>
      <c r="H86" s="6" t="n">
        <v>9565.14427073059</v>
      </c>
      <c r="I86" s="6" t="n">
        <v>8887.03614639891</v>
      </c>
      <c r="J86" s="6" t="n">
        <v>9773.86334305595</v>
      </c>
      <c r="K86" s="8" t="n">
        <f aca="false">AVERAGE(F86:J86)</f>
        <v>8190.99771284392</v>
      </c>
      <c r="L86" s="6" t="n">
        <v>15059.2847847765</v>
      </c>
      <c r="M86" s="6" t="n">
        <v>15573.9005466935</v>
      </c>
      <c r="N86" s="6" t="n">
        <v>20197.9271412024</v>
      </c>
      <c r="O86" s="6" t="n">
        <v>12214.577966689</v>
      </c>
      <c r="P86" s="6" t="n">
        <v>13232.9509498028</v>
      </c>
      <c r="Q86" s="8" t="n">
        <f aca="false">AVERAGE(L86:P86)</f>
        <v>15255.7282778328</v>
      </c>
    </row>
    <row r="87" customFormat="false" ht="15.75" hidden="true" customHeight="false" outlineLevel="0" collapsed="false">
      <c r="A87" s="5" t="s">
        <v>272</v>
      </c>
      <c r="B87" s="5" t="s">
        <v>273</v>
      </c>
      <c r="C87" s="5" t="s">
        <v>274</v>
      </c>
      <c r="D87" s="6" t="n">
        <v>0.131040355577563</v>
      </c>
      <c r="E87" s="7" t="n">
        <f aca="false">Q87/K87</f>
        <v>1.85952740871545</v>
      </c>
      <c r="F87" s="6" t="n">
        <v>502.127395965213</v>
      </c>
      <c r="G87" s="6" t="n">
        <v>10397.2892937068</v>
      </c>
      <c r="H87" s="6" t="n">
        <v>12576.9905401373</v>
      </c>
      <c r="I87" s="6" t="n">
        <v>6248.16949220843</v>
      </c>
      <c r="J87" s="6" t="n">
        <v>9396.52879208082</v>
      </c>
      <c r="K87" s="8" t="n">
        <f aca="false">AVERAGE(F87:J87)</f>
        <v>7824.22110281971</v>
      </c>
      <c r="L87" s="6" t="n">
        <v>14580.5772694828</v>
      </c>
      <c r="M87" s="6" t="n">
        <v>15275.1169571787</v>
      </c>
      <c r="N87" s="6" t="n">
        <v>18594.9996292444</v>
      </c>
      <c r="O87" s="6" t="n">
        <v>11378.8033768192</v>
      </c>
      <c r="P87" s="6" t="n">
        <v>12917.2707299903</v>
      </c>
      <c r="Q87" s="8" t="n">
        <f aca="false">AVERAGE(L87:P87)</f>
        <v>14549.3535925431</v>
      </c>
    </row>
    <row r="88" customFormat="false" ht="15.75" hidden="false" customHeight="false" outlineLevel="0" collapsed="false">
      <c r="A88" s="4" t="s">
        <v>275</v>
      </c>
      <c r="B88" s="4" t="s">
        <v>276</v>
      </c>
      <c r="C88" s="4" t="s">
        <v>277</v>
      </c>
      <c r="D88" s="4" t="n">
        <v>0.000152670509648289</v>
      </c>
      <c r="E88" s="4" t="n">
        <f aca="false">Q88/K88</f>
        <v>1.85829007430611</v>
      </c>
      <c r="F88" s="4" t="n">
        <v>307992.56999563</v>
      </c>
      <c r="G88" s="4" t="n">
        <v>355666.723591328</v>
      </c>
      <c r="H88" s="4" t="n">
        <v>339683.89352077</v>
      </c>
      <c r="I88" s="4" t="n">
        <v>329146.993731177</v>
      </c>
      <c r="J88" s="4" t="n">
        <v>369066.826708835</v>
      </c>
      <c r="K88" s="4" t="n">
        <f aca="false">AVERAGE(F88:J88)</f>
        <v>340311.401509548</v>
      </c>
      <c r="L88" s="4" t="n">
        <v>556025.426309092</v>
      </c>
      <c r="M88" s="4" t="n">
        <v>499168.719282125</v>
      </c>
      <c r="N88" s="4" t="n">
        <v>788353.583685386</v>
      </c>
      <c r="O88" s="4" t="n">
        <v>728000.406370322</v>
      </c>
      <c r="P88" s="4" t="n">
        <v>590438.362345039</v>
      </c>
      <c r="Q88" s="4" t="n">
        <f aca="false">AVERAGE(L88:P88)</f>
        <v>632397.299598393</v>
      </c>
    </row>
    <row r="89" customFormat="false" ht="15.75" hidden="true" customHeight="false" outlineLevel="0" collapsed="false">
      <c r="A89" s="5" t="s">
        <v>278</v>
      </c>
      <c r="B89" s="5" t="s">
        <v>279</v>
      </c>
      <c r="C89" s="5" t="s">
        <v>280</v>
      </c>
      <c r="D89" s="6" t="n">
        <v>0.205500692037067</v>
      </c>
      <c r="E89" s="7" t="n">
        <f aca="false">Q89/K89</f>
        <v>1.84758958255471</v>
      </c>
      <c r="F89" s="6" t="n">
        <v>29.866557214593</v>
      </c>
      <c r="G89" s="6" t="n">
        <v>2325.6545001877</v>
      </c>
      <c r="H89" s="6" t="n">
        <v>3137.19396287353</v>
      </c>
      <c r="I89" s="6" t="n">
        <v>2179.67053355638</v>
      </c>
      <c r="J89" s="6" t="n">
        <v>2551.17760780115</v>
      </c>
      <c r="K89" s="8" t="n">
        <f aca="false">AVERAGE(F89:J89)</f>
        <v>2044.71263232667</v>
      </c>
      <c r="L89" s="6" t="n">
        <v>4021.47947239444</v>
      </c>
      <c r="M89" s="6" t="n">
        <v>4180.80701818525</v>
      </c>
      <c r="N89" s="6" t="n">
        <v>5456.73841606087</v>
      </c>
      <c r="O89" s="6" t="n">
        <v>3045.85484367436</v>
      </c>
      <c r="P89" s="6" t="n">
        <v>2184.06904370899</v>
      </c>
      <c r="Q89" s="8" t="n">
        <f aca="false">AVERAGE(L89:P89)</f>
        <v>3777.78975880478</v>
      </c>
    </row>
    <row r="90" customFormat="false" ht="15.75" hidden="true" customHeight="false" outlineLevel="0" collapsed="false">
      <c r="A90" s="5" t="s">
        <v>281</v>
      </c>
      <c r="B90" s="5" t="s">
        <v>282</v>
      </c>
      <c r="C90" s="5" t="s">
        <v>283</v>
      </c>
      <c r="D90" s="6" t="n">
        <v>0.137448228104684</v>
      </c>
      <c r="E90" s="7" t="n">
        <f aca="false">Q90/K90</f>
        <v>1.84571718249698</v>
      </c>
      <c r="F90" s="6" t="n">
        <v>5071.60294487246</v>
      </c>
      <c r="G90" s="6" t="n">
        <v>41321.5509692821</v>
      </c>
      <c r="H90" s="6" t="n">
        <v>31350.933082443</v>
      </c>
      <c r="I90" s="6" t="n">
        <v>29473.8041513344</v>
      </c>
      <c r="J90" s="6" t="n">
        <v>28161.4549805207</v>
      </c>
      <c r="K90" s="8" t="n">
        <f aca="false">AVERAGE(F90:J90)</f>
        <v>27075.8692256905</v>
      </c>
      <c r="L90" s="6" t="n">
        <v>24937.9237466691</v>
      </c>
      <c r="M90" s="6" t="n">
        <v>41274.329653346</v>
      </c>
      <c r="N90" s="6" t="n">
        <v>89669.1942680389</v>
      </c>
      <c r="O90" s="6" t="n">
        <v>57149.3260527218</v>
      </c>
      <c r="P90" s="6" t="n">
        <v>36841.2115837147</v>
      </c>
      <c r="Q90" s="8" t="n">
        <f aca="false">AVERAGE(L90:P90)</f>
        <v>49974.3970608981</v>
      </c>
    </row>
    <row r="91" customFormat="false" ht="15.75" hidden="false" customHeight="false" outlineLevel="0" collapsed="false">
      <c r="A91" s="4" t="s">
        <v>284</v>
      </c>
      <c r="B91" s="4" t="s">
        <v>285</v>
      </c>
      <c r="C91" s="4" t="s">
        <v>286</v>
      </c>
      <c r="D91" s="4" t="n">
        <v>0.000296764230519608</v>
      </c>
      <c r="E91" s="4" t="n">
        <f aca="false">Q91/K91</f>
        <v>1.8455732979723</v>
      </c>
      <c r="F91" s="4" t="n">
        <v>117956.998650851</v>
      </c>
      <c r="G91" s="4" t="n">
        <v>103010.209543988</v>
      </c>
      <c r="H91" s="4" t="n">
        <v>149585.926004263</v>
      </c>
      <c r="I91" s="4" t="n">
        <v>136930.731768412</v>
      </c>
      <c r="J91" s="4" t="n">
        <v>139197.936615928</v>
      </c>
      <c r="K91" s="4" t="n">
        <f aca="false">AVERAGE(F91:J91)</f>
        <v>129336.360516688</v>
      </c>
      <c r="L91" s="4" t="n">
        <v>187204.939819998</v>
      </c>
      <c r="M91" s="4" t="n">
        <v>278805.012232168</v>
      </c>
      <c r="N91" s="4" t="n">
        <v>276577.957914229</v>
      </c>
      <c r="O91" s="4" t="n">
        <v>231106.882799407</v>
      </c>
      <c r="P91" s="4" t="n">
        <v>219803.874366796</v>
      </c>
      <c r="Q91" s="4" t="n">
        <f aca="false">AVERAGE(L91:P91)</f>
        <v>238699.73342652</v>
      </c>
    </row>
    <row r="92" customFormat="false" ht="15.75" hidden="true" customHeight="false" outlineLevel="0" collapsed="false">
      <c r="A92" s="5" t="s">
        <v>287</v>
      </c>
      <c r="B92" s="5" t="s">
        <v>288</v>
      </c>
      <c r="C92" s="5" t="s">
        <v>289</v>
      </c>
      <c r="D92" s="6" t="n">
        <v>0.0667143817214438</v>
      </c>
      <c r="E92" s="7" t="n">
        <f aca="false">Q92/K92</f>
        <v>1.84077772189713</v>
      </c>
      <c r="F92" s="6" t="n">
        <v>789.451992943616</v>
      </c>
      <c r="G92" s="6" t="n">
        <v>340.382788664172</v>
      </c>
      <c r="H92" s="6" t="n">
        <v>496.719804589667</v>
      </c>
      <c r="I92" s="6" t="n">
        <v>902.687409277423</v>
      </c>
      <c r="J92" s="6" t="n">
        <v>795.973442079438</v>
      </c>
      <c r="K92" s="8" t="n">
        <f aca="false">AVERAGE(F92:J92)</f>
        <v>665.043087510863</v>
      </c>
      <c r="L92" s="6" t="n">
        <v>1027.4039810105</v>
      </c>
      <c r="M92" s="6" t="n">
        <v>893.645169789786</v>
      </c>
      <c r="N92" s="6" t="n">
        <v>683.684675037484</v>
      </c>
      <c r="O92" s="6" t="n">
        <v>1209.28296612707</v>
      </c>
      <c r="P92" s="6" t="n">
        <v>2306.96570599357</v>
      </c>
      <c r="Q92" s="8" t="n">
        <f aca="false">AVERAGE(L92:P92)</f>
        <v>1224.19649959168</v>
      </c>
    </row>
    <row r="93" customFormat="false" ht="15.75" hidden="false" customHeight="false" outlineLevel="0" collapsed="false">
      <c r="A93" s="4" t="s">
        <v>290</v>
      </c>
      <c r="B93" s="4" t="s">
        <v>291</v>
      </c>
      <c r="C93" s="4" t="s">
        <v>292</v>
      </c>
      <c r="D93" s="4" t="n">
        <v>0.0353480909271006</v>
      </c>
      <c r="E93" s="4" t="n">
        <f aca="false">Q93/K93</f>
        <v>1.83734366851208</v>
      </c>
      <c r="F93" s="4" t="n">
        <v>2873.46943413966</v>
      </c>
      <c r="G93" s="4" t="n">
        <v>7358.91298228619</v>
      </c>
      <c r="H93" s="4" t="n">
        <v>11968.3360513785</v>
      </c>
      <c r="I93" s="4" t="n">
        <v>10806.6191116576</v>
      </c>
      <c r="J93" s="4" t="n">
        <v>10406.9891921864</v>
      </c>
      <c r="K93" s="4" t="n">
        <f aca="false">AVERAGE(F93:J93)</f>
        <v>8682.86535432967</v>
      </c>
      <c r="L93" s="4" t="n">
        <v>11034.5278464549</v>
      </c>
      <c r="M93" s="4" t="n">
        <v>16177.9441994088</v>
      </c>
      <c r="N93" s="4" t="n">
        <v>16082.6160975505</v>
      </c>
      <c r="O93" s="4" t="n">
        <v>18008.8853983609</v>
      </c>
      <c r="P93" s="4" t="n">
        <v>18463.0648748277</v>
      </c>
      <c r="Q93" s="4" t="n">
        <f aca="false">AVERAGE(L93:P93)</f>
        <v>15953.4076833206</v>
      </c>
    </row>
    <row r="94" customFormat="false" ht="15.75" hidden="true" customHeight="false" outlineLevel="0" collapsed="false">
      <c r="A94" s="5" t="s">
        <v>293</v>
      </c>
      <c r="B94" s="5" t="s">
        <v>294</v>
      </c>
      <c r="C94" s="5" t="s">
        <v>295</v>
      </c>
      <c r="D94" s="6" t="n">
        <v>0.125125263354988</v>
      </c>
      <c r="E94" s="7" t="n">
        <f aca="false">Q94/K94</f>
        <v>1.83404595180026</v>
      </c>
      <c r="F94" s="6" t="n">
        <v>1969.15103710336</v>
      </c>
      <c r="G94" s="6" t="n">
        <v>35076.3225271114</v>
      </c>
      <c r="H94" s="6" t="n">
        <v>31737.3649546321</v>
      </c>
      <c r="I94" s="6" t="n">
        <v>23592.7011082744</v>
      </c>
      <c r="J94" s="6" t="n">
        <v>28246.7745994576</v>
      </c>
      <c r="K94" s="8" t="n">
        <f aca="false">AVERAGE(F94:J94)</f>
        <v>24124.4628453158</v>
      </c>
      <c r="L94" s="6" t="n">
        <v>33548.3037399004</v>
      </c>
      <c r="M94" s="6" t="n">
        <v>49514.0324647261</v>
      </c>
      <c r="N94" s="6" t="n">
        <v>49587.279883149</v>
      </c>
      <c r="O94" s="6" t="n">
        <v>46550.115198515</v>
      </c>
      <c r="P94" s="6" t="n">
        <v>42027.1358177455</v>
      </c>
      <c r="Q94" s="8" t="n">
        <f aca="false">AVERAGE(L94:P94)</f>
        <v>44245.3734208072</v>
      </c>
    </row>
    <row r="95" customFormat="false" ht="15.75" hidden="true" customHeight="false" outlineLevel="0" collapsed="false">
      <c r="A95" s="5" t="s">
        <v>296</v>
      </c>
      <c r="B95" s="5" t="s">
        <v>297</v>
      </c>
      <c r="C95" s="5" t="s">
        <v>298</v>
      </c>
      <c r="D95" s="6" t="n">
        <v>0.134229558734942</v>
      </c>
      <c r="E95" s="7" t="n">
        <f aca="false">Q95/K95</f>
        <v>1.83210450331566</v>
      </c>
      <c r="F95" s="6" t="n">
        <v>947.557454387339</v>
      </c>
      <c r="G95" s="6" t="n">
        <v>16202.4145333519</v>
      </c>
      <c r="H95" s="6" t="n">
        <v>16236.362231443</v>
      </c>
      <c r="I95" s="6" t="n">
        <v>9704.7423980993</v>
      </c>
      <c r="J95" s="6" t="n">
        <v>11377.7892674717</v>
      </c>
      <c r="K95" s="8" t="n">
        <f aca="false">AVERAGE(F95:J95)</f>
        <v>10893.7731769506</v>
      </c>
      <c r="L95" s="6" t="n">
        <v>14455.5522348866</v>
      </c>
      <c r="M95" s="6" t="n">
        <v>18407.9447980901</v>
      </c>
      <c r="N95" s="6" t="n">
        <v>30682.1970490608</v>
      </c>
      <c r="O95" s="6" t="n">
        <v>19514.8572422749</v>
      </c>
      <c r="P95" s="6" t="n">
        <v>16732.1031536406</v>
      </c>
      <c r="Q95" s="8" t="n">
        <f aca="false">AVERAGE(L95:P95)</f>
        <v>19958.5308955906</v>
      </c>
    </row>
    <row r="96" customFormat="false" ht="15.75" hidden="true" customHeight="false" outlineLevel="0" collapsed="false">
      <c r="A96" s="5" t="s">
        <v>299</v>
      </c>
      <c r="B96" s="5" t="s">
        <v>300</v>
      </c>
      <c r="C96" s="5" t="s">
        <v>301</v>
      </c>
      <c r="D96" s="6" t="n">
        <v>0.128884359280222</v>
      </c>
      <c r="E96" s="7" t="n">
        <f aca="false">Q96/K96</f>
        <v>1.82929878570075</v>
      </c>
      <c r="F96" s="6" t="n">
        <v>555.735226193696</v>
      </c>
      <c r="G96" s="6" t="n">
        <v>7562.13952915268</v>
      </c>
      <c r="H96" s="6" t="n">
        <v>7792.21182132089</v>
      </c>
      <c r="I96" s="6" t="n">
        <v>6967.18179727904</v>
      </c>
      <c r="J96" s="6" t="n">
        <v>5680.90007420986</v>
      </c>
      <c r="K96" s="8" t="n">
        <f aca="false">AVERAGE(F96:J96)</f>
        <v>5711.63368963123</v>
      </c>
      <c r="L96" s="6" t="n">
        <v>6281.51522349182</v>
      </c>
      <c r="M96" s="6" t="n">
        <v>11226.0216679326</v>
      </c>
      <c r="N96" s="6" t="n">
        <v>12531.0336466171</v>
      </c>
      <c r="O96" s="6" t="n">
        <v>10502.3916974158</v>
      </c>
      <c r="P96" s="6" t="n">
        <v>11700.4606285923</v>
      </c>
      <c r="Q96" s="8" t="n">
        <f aca="false">AVERAGE(L96:P96)</f>
        <v>10448.2845728099</v>
      </c>
    </row>
    <row r="97" customFormat="false" ht="15.75" hidden="true" customHeight="false" outlineLevel="0" collapsed="false">
      <c r="A97" s="5" t="s">
        <v>302</v>
      </c>
      <c r="B97" s="5" t="s">
        <v>303</v>
      </c>
      <c r="C97" s="5" t="s">
        <v>304</v>
      </c>
      <c r="D97" s="6" t="n">
        <v>0.076693259838674</v>
      </c>
      <c r="E97" s="7" t="n">
        <f aca="false">Q97/K97</f>
        <v>1.82766832872581</v>
      </c>
      <c r="F97" s="6" t="n">
        <v>2071.78878315285</v>
      </c>
      <c r="G97" s="6" t="n">
        <v>15265.1268906038</v>
      </c>
      <c r="H97" s="6" t="n">
        <v>13383.5906604622</v>
      </c>
      <c r="I97" s="6" t="n">
        <v>11325.5950652762</v>
      </c>
      <c r="J97" s="6" t="n">
        <v>14299.1912465933</v>
      </c>
      <c r="K97" s="8" t="n">
        <f aca="false">AVERAGE(F97:J97)</f>
        <v>11269.0585292177</v>
      </c>
      <c r="L97" s="6" t="n">
        <v>16981.1443590725</v>
      </c>
      <c r="M97" s="6" t="n">
        <v>26253.2700593093</v>
      </c>
      <c r="N97" s="6" t="n">
        <v>22773.4374948321</v>
      </c>
      <c r="O97" s="6" t="n">
        <v>18580.2831402935</v>
      </c>
      <c r="P97" s="6" t="n">
        <v>18392.3717885354</v>
      </c>
      <c r="Q97" s="8" t="n">
        <f aca="false">AVERAGE(L97:P97)</f>
        <v>20596.1013684086</v>
      </c>
    </row>
    <row r="98" customFormat="false" ht="15.75" hidden="false" customHeight="false" outlineLevel="0" collapsed="false">
      <c r="A98" s="4" t="s">
        <v>305</v>
      </c>
      <c r="B98" s="4" t="s">
        <v>306</v>
      </c>
      <c r="C98" s="4" t="s">
        <v>307</v>
      </c>
      <c r="D98" s="4" t="n">
        <v>0.00613267487072167</v>
      </c>
      <c r="E98" s="4" t="n">
        <f aca="false">Q98/K98</f>
        <v>1.81580797897422</v>
      </c>
      <c r="F98" s="4" t="n">
        <v>3510.26255336418</v>
      </c>
      <c r="G98" s="4" t="n">
        <v>5261.26812263243</v>
      </c>
      <c r="H98" s="4" t="n">
        <v>5656.44653199773</v>
      </c>
      <c r="I98" s="4" t="n">
        <v>7421.97677072246</v>
      </c>
      <c r="J98" s="4" t="n">
        <v>7458.25937402558</v>
      </c>
      <c r="K98" s="4" t="n">
        <f aca="false">AVERAGE(F98:J98)</f>
        <v>5861.64267054848</v>
      </c>
      <c r="L98" s="4" t="n">
        <v>10674.5791638566</v>
      </c>
      <c r="M98" s="4" t="n">
        <v>8872.22149699431</v>
      </c>
      <c r="N98" s="4" t="n">
        <v>8184.68828871337</v>
      </c>
      <c r="O98" s="4" t="n">
        <v>11891.8256821049</v>
      </c>
      <c r="P98" s="4" t="n">
        <v>13594.7730237191</v>
      </c>
      <c r="Q98" s="4" t="n">
        <f aca="false">AVERAGE(L98:P98)</f>
        <v>10643.6175310777</v>
      </c>
    </row>
    <row r="99" customFormat="false" ht="15.75" hidden="false" customHeight="false" outlineLevel="0" collapsed="false">
      <c r="A99" s="4" t="s">
        <v>308</v>
      </c>
      <c r="B99" s="4" t="s">
        <v>309</v>
      </c>
      <c r="C99" s="4" t="s">
        <v>310</v>
      </c>
      <c r="D99" s="4" t="n">
        <v>0.0135396963145349</v>
      </c>
      <c r="E99" s="4" t="n">
        <f aca="false">Q99/K99</f>
        <v>1.81556659124702</v>
      </c>
      <c r="F99" s="4" t="n">
        <v>43195.2255293172</v>
      </c>
      <c r="G99" s="4" t="n">
        <v>25065.647157748</v>
      </c>
      <c r="H99" s="4" t="n">
        <v>25413.1163251036</v>
      </c>
      <c r="I99" s="4" t="n">
        <v>24601.3482148473</v>
      </c>
      <c r="J99" s="4" t="n">
        <v>21531.0506442147</v>
      </c>
      <c r="K99" s="4" t="n">
        <f aca="false">AVERAGE(F99:J99)</f>
        <v>27961.2775742462</v>
      </c>
      <c r="L99" s="4" t="n">
        <v>54307.5655094539</v>
      </c>
      <c r="M99" s="4" t="n">
        <v>49185.6099570828</v>
      </c>
      <c r="N99" s="4" t="n">
        <v>29322.867593353</v>
      </c>
      <c r="O99" s="4" t="n">
        <v>50189.4113747555</v>
      </c>
      <c r="P99" s="4" t="n">
        <v>70822.3526272844</v>
      </c>
      <c r="Q99" s="4" t="n">
        <f aca="false">AVERAGE(L99:P99)</f>
        <v>50765.5614123859</v>
      </c>
    </row>
    <row r="100" customFormat="false" ht="15.75" hidden="false" customHeight="false" outlineLevel="0" collapsed="false">
      <c r="A100" s="4" t="s">
        <v>311</v>
      </c>
      <c r="B100" s="4" t="s">
        <v>312</v>
      </c>
      <c r="C100" s="4" t="s">
        <v>313</v>
      </c>
      <c r="D100" s="4" t="n">
        <v>0.0386359463781035</v>
      </c>
      <c r="E100" s="4" t="n">
        <f aca="false">Q100/K100</f>
        <v>1.81461439984147</v>
      </c>
      <c r="F100" s="4" t="n">
        <v>7573.52689506539</v>
      </c>
      <c r="G100" s="4" t="n">
        <v>22368.2649126134</v>
      </c>
      <c r="H100" s="4" t="n">
        <v>33198.9592557564</v>
      </c>
      <c r="I100" s="4" t="n">
        <v>30186.8316287711</v>
      </c>
      <c r="J100" s="4" t="n">
        <v>30072.4165115104</v>
      </c>
      <c r="K100" s="4" t="n">
        <f aca="false">AVERAGE(F100:J100)</f>
        <v>24679.9998407433</v>
      </c>
      <c r="L100" s="4" t="n">
        <v>47833.2970384114</v>
      </c>
      <c r="M100" s="4" t="n">
        <v>52888.5651508545</v>
      </c>
      <c r="N100" s="4" t="n">
        <v>47951.4884091012</v>
      </c>
      <c r="O100" s="4" t="n">
        <v>34859.0185112078</v>
      </c>
      <c r="P100" s="4" t="n">
        <v>40391.0463859151</v>
      </c>
      <c r="Q100" s="4" t="n">
        <f aca="false">AVERAGE(L100:P100)</f>
        <v>44784.683099098</v>
      </c>
    </row>
    <row r="101" customFormat="false" ht="15.75" hidden="false" customHeight="false" outlineLevel="0" collapsed="false">
      <c r="A101" s="4" t="s">
        <v>314</v>
      </c>
      <c r="B101" s="4" t="s">
        <v>315</v>
      </c>
      <c r="C101" s="4" t="s">
        <v>316</v>
      </c>
      <c r="D101" s="4" t="n">
        <v>0.00405348420747376</v>
      </c>
      <c r="E101" s="4" t="n">
        <f aca="false">Q101/K101</f>
        <v>1.80729482916202</v>
      </c>
      <c r="F101" s="4" t="n">
        <v>7596.77512000242</v>
      </c>
      <c r="G101" s="4" t="n">
        <v>15957.2616275349</v>
      </c>
      <c r="H101" s="4" t="n">
        <v>11272.2326193678</v>
      </c>
      <c r="I101" s="4" t="n">
        <v>15702.5512114049</v>
      </c>
      <c r="J101" s="4" t="n">
        <v>13629.7796798257</v>
      </c>
      <c r="K101" s="4" t="n">
        <f aca="false">AVERAGE(F101:J101)</f>
        <v>12831.7200516271</v>
      </c>
      <c r="L101" s="4" t="n">
        <v>18801.4742656515</v>
      </c>
      <c r="M101" s="4" t="n">
        <v>22112.1169580409</v>
      </c>
      <c r="N101" s="4" t="n">
        <v>27719.7524544731</v>
      </c>
      <c r="O101" s="4" t="n">
        <v>26233.4561655915</v>
      </c>
      <c r="P101" s="4" t="n">
        <v>21086.7066490447</v>
      </c>
      <c r="Q101" s="4" t="n">
        <f aca="false">AVERAGE(L101:P101)</f>
        <v>23190.7012985603</v>
      </c>
    </row>
    <row r="102" customFormat="false" ht="15.75" hidden="true" customHeight="false" outlineLevel="0" collapsed="false">
      <c r="A102" s="5" t="s">
        <v>317</v>
      </c>
      <c r="B102" s="5" t="s">
        <v>318</v>
      </c>
      <c r="C102" s="5" t="s">
        <v>319</v>
      </c>
      <c r="D102" s="6" t="n">
        <v>0.26699236908484</v>
      </c>
      <c r="E102" s="7" t="n">
        <f aca="false">Q102/K102</f>
        <v>1.80690170945647</v>
      </c>
      <c r="F102" s="6" t="n">
        <v>0</v>
      </c>
      <c r="G102" s="6" t="n">
        <v>2536.54712014654</v>
      </c>
      <c r="H102" s="6" t="n">
        <v>2405.9557243217</v>
      </c>
      <c r="I102" s="6" t="n">
        <v>1156.56152830699</v>
      </c>
      <c r="J102" s="6" t="n">
        <v>2696.49060440008</v>
      </c>
      <c r="K102" s="8" t="n">
        <f aca="false">AVERAGE(F102:J102)</f>
        <v>1759.11099543506</v>
      </c>
      <c r="L102" s="6" t="n">
        <v>1802.59933206141</v>
      </c>
      <c r="M102" s="6" t="n">
        <v>3954.82833370771</v>
      </c>
      <c r="N102" s="6" t="n">
        <v>5246.8558911731</v>
      </c>
      <c r="O102" s="6" t="n">
        <v>2656.00160850629</v>
      </c>
      <c r="P102" s="6" t="n">
        <v>2232.41815842791</v>
      </c>
      <c r="Q102" s="8" t="n">
        <f aca="false">AVERAGE(L102:P102)</f>
        <v>3178.54066477528</v>
      </c>
    </row>
    <row r="103" customFormat="false" ht="15.75" hidden="true" customHeight="false" outlineLevel="0" collapsed="false">
      <c r="A103" s="5" t="s">
        <v>320</v>
      </c>
      <c r="B103" s="5" t="s">
        <v>321</v>
      </c>
      <c r="C103" s="5" t="s">
        <v>322</v>
      </c>
      <c r="D103" s="6" t="n">
        <v>0.227363463757435</v>
      </c>
      <c r="E103" s="7" t="n">
        <f aca="false">Q103/K103</f>
        <v>1.80071364409938</v>
      </c>
      <c r="F103" s="6" t="n">
        <v>9.54739091655696</v>
      </c>
      <c r="G103" s="6" t="n">
        <v>1727.76063237872</v>
      </c>
      <c r="H103" s="6" t="n">
        <v>2441.34506765069</v>
      </c>
      <c r="I103" s="6" t="n">
        <v>1775.35361804038</v>
      </c>
      <c r="J103" s="6" t="n">
        <v>1882.43197539776</v>
      </c>
      <c r="K103" s="8" t="n">
        <f aca="false">AVERAGE(F103:J103)</f>
        <v>1567.28773687682</v>
      </c>
      <c r="L103" s="6" t="n">
        <v>2017.61028914026</v>
      </c>
      <c r="M103" s="6" t="n">
        <v>3086.20283338043</v>
      </c>
      <c r="N103" s="6" t="n">
        <v>3689.66034304714</v>
      </c>
      <c r="O103" s="6" t="n">
        <v>3402.51889390742</v>
      </c>
      <c r="P103" s="6" t="n">
        <v>1915.18970064342</v>
      </c>
      <c r="Q103" s="8" t="n">
        <f aca="false">AVERAGE(L103:P103)</f>
        <v>2822.23641202373</v>
      </c>
    </row>
    <row r="104" customFormat="false" ht="15.75" hidden="false" customHeight="false" outlineLevel="0" collapsed="false">
      <c r="A104" s="4" t="s">
        <v>323</v>
      </c>
      <c r="B104" s="4" t="s">
        <v>324</v>
      </c>
      <c r="C104" s="4" t="s">
        <v>325</v>
      </c>
      <c r="D104" s="4" t="n">
        <v>0.0286125855625138</v>
      </c>
      <c r="E104" s="4" t="n">
        <f aca="false">Q104/K104</f>
        <v>1.79649344497621</v>
      </c>
      <c r="F104" s="4" t="n">
        <v>9232.78879689116</v>
      </c>
      <c r="G104" s="4" t="n">
        <v>5600.81615217679</v>
      </c>
      <c r="H104" s="4" t="n">
        <v>2979.44907744842</v>
      </c>
      <c r="I104" s="4" t="n">
        <v>5963.85439564861</v>
      </c>
      <c r="J104" s="4" t="n">
        <v>6243.62564908603</v>
      </c>
      <c r="K104" s="4" t="n">
        <f aca="false">AVERAGE(F104:J104)</f>
        <v>6004.1068142502</v>
      </c>
      <c r="L104" s="4" t="n">
        <v>12537.8327690299</v>
      </c>
      <c r="M104" s="4" t="n">
        <v>10844.5473001872</v>
      </c>
      <c r="N104" s="4" t="n">
        <v>7864.7505159764</v>
      </c>
      <c r="O104" s="4" t="n">
        <v>7374.89268737614</v>
      </c>
      <c r="P104" s="4" t="n">
        <v>15309.6694011179</v>
      </c>
      <c r="Q104" s="4" t="n">
        <f aca="false">AVERAGE(L104:P104)</f>
        <v>10786.3385347375</v>
      </c>
    </row>
    <row r="105" customFormat="false" ht="15.75" hidden="false" customHeight="false" outlineLevel="0" collapsed="false">
      <c r="A105" s="4" t="s">
        <v>326</v>
      </c>
      <c r="B105" s="4" t="s">
        <v>327</v>
      </c>
      <c r="C105" s="4" t="s">
        <v>328</v>
      </c>
      <c r="D105" s="4" t="n">
        <v>0.000354258236858085</v>
      </c>
      <c r="E105" s="4" t="n">
        <f aca="false">Q105/K105</f>
        <v>1.79109683688198</v>
      </c>
      <c r="F105" s="4" t="n">
        <v>14705.9449211443</v>
      </c>
      <c r="G105" s="4" t="n">
        <v>21460.2036046698</v>
      </c>
      <c r="H105" s="4" t="n">
        <v>24159.7055460001</v>
      </c>
      <c r="I105" s="4" t="n">
        <v>22573.4673630955</v>
      </c>
      <c r="J105" s="4" t="n">
        <v>24336.0258573239</v>
      </c>
      <c r="K105" s="4" t="n">
        <f aca="false">AVERAGE(F105:J105)</f>
        <v>21447.0694584467</v>
      </c>
      <c r="L105" s="4" t="n">
        <v>35419.392301421</v>
      </c>
      <c r="M105" s="4" t="n">
        <v>35936.1674976647</v>
      </c>
      <c r="N105" s="4" t="n">
        <v>37588.8906954522</v>
      </c>
      <c r="O105" s="4" t="n">
        <v>39400.2980978272</v>
      </c>
      <c r="P105" s="4" t="n">
        <v>43724.1427446952</v>
      </c>
      <c r="Q105" s="4" t="n">
        <f aca="false">AVERAGE(L105:P105)</f>
        <v>38413.7782674121</v>
      </c>
    </row>
    <row r="106" customFormat="false" ht="15.75" hidden="false" customHeight="false" outlineLevel="0" collapsed="false">
      <c r="A106" s="4" t="s">
        <v>329</v>
      </c>
      <c r="B106" s="4" t="s">
        <v>330</v>
      </c>
      <c r="C106" s="4" t="s">
        <v>331</v>
      </c>
      <c r="D106" s="4" t="n">
        <v>0.0110656768435773</v>
      </c>
      <c r="E106" s="4" t="n">
        <f aca="false">Q106/K106</f>
        <v>1.78484601158377</v>
      </c>
      <c r="F106" s="4" t="n">
        <v>34957.7151585648</v>
      </c>
      <c r="G106" s="4" t="n">
        <v>71112.9580061087</v>
      </c>
      <c r="H106" s="4" t="n">
        <v>76709.5939472706</v>
      </c>
      <c r="I106" s="4" t="n">
        <v>89443.6762972316</v>
      </c>
      <c r="J106" s="4" t="n">
        <v>87058.0886776328</v>
      </c>
      <c r="K106" s="4" t="n">
        <f aca="false">AVERAGE(F106:J106)</f>
        <v>71856.4064173617</v>
      </c>
      <c r="L106" s="4" t="n">
        <v>94595.4373291533</v>
      </c>
      <c r="M106" s="4" t="n">
        <v>127768.40012991</v>
      </c>
      <c r="N106" s="4" t="n">
        <v>143223.752688907</v>
      </c>
      <c r="O106" s="4" t="n">
        <v>139626.908632625</v>
      </c>
      <c r="P106" s="4" t="n">
        <v>136048.603223257</v>
      </c>
      <c r="Q106" s="4" t="n">
        <f aca="false">AVERAGE(L106:P106)</f>
        <v>128252.62040077</v>
      </c>
    </row>
    <row r="107" customFormat="false" ht="15.75" hidden="false" customHeight="false" outlineLevel="0" collapsed="false">
      <c r="A107" s="4" t="s">
        <v>332</v>
      </c>
      <c r="B107" s="4" t="s">
        <v>333</v>
      </c>
      <c r="C107" s="4" t="s">
        <v>334</v>
      </c>
      <c r="D107" s="4" t="n">
        <v>0.00402121459331872</v>
      </c>
      <c r="E107" s="4" t="n">
        <f aca="false">Q107/K107</f>
        <v>1.7781444220253</v>
      </c>
      <c r="F107" s="4" t="n">
        <v>64998.410904866</v>
      </c>
      <c r="G107" s="4" t="n">
        <v>82872.9317592367</v>
      </c>
      <c r="H107" s="4" t="n">
        <v>84260.4231844163</v>
      </c>
      <c r="I107" s="4" t="n">
        <v>89277.6389352545</v>
      </c>
      <c r="J107" s="4" t="n">
        <v>81695.955771774</v>
      </c>
      <c r="K107" s="4" t="n">
        <f aca="false">AVERAGE(F107:J107)</f>
        <v>80621.0721111095</v>
      </c>
      <c r="L107" s="4" t="n">
        <v>102762.742190167</v>
      </c>
      <c r="M107" s="4" t="n">
        <v>133741.310207905</v>
      </c>
      <c r="N107" s="4" t="n">
        <v>216262.82663861</v>
      </c>
      <c r="O107" s="4" t="n">
        <v>146178.32423406</v>
      </c>
      <c r="P107" s="4" t="n">
        <v>117834.345089604</v>
      </c>
      <c r="Q107" s="4" t="n">
        <f aca="false">AVERAGE(L107:P107)</f>
        <v>143355.909672069</v>
      </c>
    </row>
    <row r="108" customFormat="false" ht="15.75" hidden="true" customHeight="false" outlineLevel="0" collapsed="false">
      <c r="A108" s="5" t="s">
        <v>335</v>
      </c>
      <c r="B108" s="5" t="s">
        <v>336</v>
      </c>
      <c r="C108" s="5" t="s">
        <v>337</v>
      </c>
      <c r="D108" s="6" t="n">
        <v>0.143459299159334</v>
      </c>
      <c r="E108" s="7" t="n">
        <f aca="false">Q108/K108</f>
        <v>1.77786623077504</v>
      </c>
      <c r="F108" s="6" t="n">
        <v>389.574858497145</v>
      </c>
      <c r="G108" s="6" t="n">
        <v>7633.20254602597</v>
      </c>
      <c r="H108" s="6" t="n">
        <v>5686.09604178584</v>
      </c>
      <c r="I108" s="6" t="n">
        <v>5289.61179042262</v>
      </c>
      <c r="J108" s="6" t="n">
        <v>5829.13343024285</v>
      </c>
      <c r="K108" s="8" t="n">
        <f aca="false">AVERAGE(F108:J108)</f>
        <v>4965.52373339488</v>
      </c>
      <c r="L108" s="6" t="n">
        <v>7212.28677033223</v>
      </c>
      <c r="M108" s="6" t="n">
        <v>10838.0535892457</v>
      </c>
      <c r="N108" s="6" t="n">
        <v>8514.7077713738</v>
      </c>
      <c r="O108" s="6" t="n">
        <v>6884.50284138045</v>
      </c>
      <c r="P108" s="6" t="n">
        <v>10690.6338462416</v>
      </c>
      <c r="Q108" s="8" t="n">
        <f aca="false">AVERAGE(L108:P108)</f>
        <v>8828.03696371476</v>
      </c>
    </row>
    <row r="109" customFormat="false" ht="15.75" hidden="false" customHeight="false" outlineLevel="0" collapsed="false">
      <c r="A109" s="4" t="s">
        <v>338</v>
      </c>
      <c r="B109" s="4" t="s">
        <v>339</v>
      </c>
      <c r="C109" s="4" t="s">
        <v>340</v>
      </c>
      <c r="D109" s="4" t="n">
        <v>0.000491379704643857</v>
      </c>
      <c r="E109" s="4" t="n">
        <f aca="false">Q109/K109</f>
        <v>1.77647126734973</v>
      </c>
      <c r="F109" s="4" t="n">
        <v>26581.3770033933</v>
      </c>
      <c r="G109" s="4" t="n">
        <v>20599.0314529764</v>
      </c>
      <c r="H109" s="4" t="n">
        <v>17498.2563299214</v>
      </c>
      <c r="I109" s="4" t="n">
        <v>18790.7748148058</v>
      </c>
      <c r="J109" s="4" t="n">
        <v>19511.7652612507</v>
      </c>
      <c r="K109" s="4" t="n">
        <f aca="false">AVERAGE(F109:J109)</f>
        <v>20596.2409724695</v>
      </c>
      <c r="L109" s="4" t="n">
        <v>39265.5224885337</v>
      </c>
      <c r="M109" s="4" t="n">
        <v>34147.4061538515</v>
      </c>
      <c r="N109" s="4" t="n">
        <v>43698.4895413198</v>
      </c>
      <c r="O109" s="4" t="n">
        <v>28369.8615356615</v>
      </c>
      <c r="P109" s="4" t="n">
        <v>37461.8717956503</v>
      </c>
      <c r="Q109" s="4" t="n">
        <f aca="false">AVERAGE(L109:P109)</f>
        <v>36588.6303030034</v>
      </c>
    </row>
    <row r="110" customFormat="false" ht="15.75" hidden="true" customHeight="false" outlineLevel="0" collapsed="false">
      <c r="A110" s="5" t="s">
        <v>341</v>
      </c>
      <c r="B110" s="5" t="s">
        <v>342</v>
      </c>
      <c r="C110" s="5" t="s">
        <v>343</v>
      </c>
      <c r="D110" s="6" t="n">
        <v>0.20518454239611</v>
      </c>
      <c r="E110" s="7" t="n">
        <f aca="false">Q110/K110</f>
        <v>1.77300949563455</v>
      </c>
      <c r="F110" s="6" t="n">
        <v>98.3445542242298</v>
      </c>
      <c r="G110" s="6" t="n">
        <v>7622.5070612093</v>
      </c>
      <c r="H110" s="6" t="n">
        <v>8607.39845795661</v>
      </c>
      <c r="I110" s="6" t="n">
        <v>7897.81555616665</v>
      </c>
      <c r="J110" s="6" t="n">
        <v>7742.44132612404</v>
      </c>
      <c r="K110" s="8" t="n">
        <f aca="false">AVERAGE(F110:J110)</f>
        <v>6393.70139113617</v>
      </c>
      <c r="L110" s="6" t="n">
        <v>9007.67757186131</v>
      </c>
      <c r="M110" s="6" t="n">
        <v>13081.9013913644</v>
      </c>
      <c r="N110" s="6" t="n">
        <v>14156.3714038988</v>
      </c>
      <c r="O110" s="6" t="n">
        <v>9957.21230320493</v>
      </c>
      <c r="P110" s="6" t="n">
        <v>10477.3037233519</v>
      </c>
      <c r="Q110" s="8" t="n">
        <f aca="false">AVERAGE(L110:P110)</f>
        <v>11336.0932787363</v>
      </c>
    </row>
    <row r="111" customFormat="false" ht="15.75" hidden="true" customHeight="false" outlineLevel="0" collapsed="false">
      <c r="A111" s="5" t="s">
        <v>344</v>
      </c>
      <c r="B111" s="5" t="s">
        <v>345</v>
      </c>
      <c r="C111" s="5" t="s">
        <v>346</v>
      </c>
      <c r="D111" s="6" t="n">
        <v>0.132015407521585</v>
      </c>
      <c r="E111" s="7" t="n">
        <f aca="false">Q111/K111</f>
        <v>1.77179337930322</v>
      </c>
      <c r="F111" s="6" t="n">
        <v>1460.15283181926</v>
      </c>
      <c r="G111" s="6" t="n">
        <v>8009.43809468173</v>
      </c>
      <c r="H111" s="6" t="n">
        <v>9310.28573317499</v>
      </c>
      <c r="I111" s="6" t="n">
        <v>6978.02702360656</v>
      </c>
      <c r="J111" s="6" t="n">
        <v>8152.00387564668</v>
      </c>
      <c r="K111" s="8" t="n">
        <f aca="false">AVERAGE(F111:J111)</f>
        <v>6781.98151178584</v>
      </c>
      <c r="L111" s="6" t="n">
        <v>11204.1213292331</v>
      </c>
      <c r="M111" s="6" t="n">
        <v>13823.8945164783</v>
      </c>
      <c r="N111" s="6" t="n">
        <v>18387.1470800417</v>
      </c>
      <c r="O111" s="6" t="n">
        <v>11161.0211991627</v>
      </c>
      <c r="P111" s="6" t="n">
        <v>5505.16558077932</v>
      </c>
      <c r="Q111" s="8" t="n">
        <f aca="false">AVERAGE(L111:P111)</f>
        <v>12016.269941139</v>
      </c>
    </row>
    <row r="112" customFormat="false" ht="15.75" hidden="false" customHeight="false" outlineLevel="0" collapsed="false">
      <c r="A112" s="4" t="s">
        <v>347</v>
      </c>
      <c r="B112" s="4" t="s">
        <v>348</v>
      </c>
      <c r="C112" s="4" t="s">
        <v>349</v>
      </c>
      <c r="D112" s="4" t="n">
        <v>0.0146737918649276</v>
      </c>
      <c r="E112" s="4" t="n">
        <f aca="false">Q112/K112</f>
        <v>1.7707787781746</v>
      </c>
      <c r="F112" s="4" t="n">
        <v>1301.36400766643</v>
      </c>
      <c r="G112" s="4" t="n">
        <v>3217.37721501753</v>
      </c>
      <c r="H112" s="4" t="n">
        <v>2410.00468594574</v>
      </c>
      <c r="I112" s="4" t="n">
        <v>3161.61956063762</v>
      </c>
      <c r="J112" s="4" t="n">
        <v>3200.00210307187</v>
      </c>
      <c r="K112" s="4" t="n">
        <f aca="false">AVERAGE(F112:J112)</f>
        <v>2658.07351446784</v>
      </c>
      <c r="L112" s="4" t="n">
        <v>4206.78869228841</v>
      </c>
      <c r="M112" s="4" t="n">
        <v>4330.99144208717</v>
      </c>
      <c r="N112" s="4" t="n">
        <v>3748.48451293682</v>
      </c>
      <c r="O112" s="4" t="n">
        <v>4908.01866811655</v>
      </c>
      <c r="P112" s="4" t="n">
        <v>6340.01753580918</v>
      </c>
      <c r="Q112" s="4" t="n">
        <f aca="false">AVERAGE(L112:P112)</f>
        <v>4706.86017024763</v>
      </c>
    </row>
    <row r="113" customFormat="false" ht="15.75" hidden="true" customHeight="false" outlineLevel="0" collapsed="false">
      <c r="A113" s="5" t="s">
        <v>350</v>
      </c>
      <c r="B113" s="5" t="s">
        <v>351</v>
      </c>
      <c r="C113" s="5" t="s">
        <v>352</v>
      </c>
      <c r="D113" s="6" t="n">
        <v>0.0803712407227609</v>
      </c>
      <c r="E113" s="7" t="n">
        <f aca="false">Q113/K113</f>
        <v>1.77023023467207</v>
      </c>
      <c r="F113" s="6" t="n">
        <v>189725.37414249</v>
      </c>
      <c r="G113" s="6" t="n">
        <v>665210.457908835</v>
      </c>
      <c r="H113" s="6" t="n">
        <v>658090.751704774</v>
      </c>
      <c r="I113" s="6" t="n">
        <v>494159.655978933</v>
      </c>
      <c r="J113" s="6" t="n">
        <v>901635.616977593</v>
      </c>
      <c r="K113" s="8" t="n">
        <f aca="false">AVERAGE(F113:J113)</f>
        <v>581764.371342525</v>
      </c>
      <c r="L113" s="6" t="n">
        <v>585814.686473053</v>
      </c>
      <c r="M113" s="6" t="n">
        <v>979314.984424047</v>
      </c>
      <c r="N113" s="6" t="n">
        <v>1647582.9310768</v>
      </c>
      <c r="O113" s="6" t="n">
        <v>1077302.16057532</v>
      </c>
      <c r="P113" s="6" t="n">
        <v>859269.635478428</v>
      </c>
      <c r="Q113" s="8" t="n">
        <f aca="false">AVERAGE(L113:P113)</f>
        <v>1029856.87960553</v>
      </c>
    </row>
    <row r="114" customFormat="false" ht="15.75" hidden="false" customHeight="false" outlineLevel="0" collapsed="false">
      <c r="A114" s="4" t="s">
        <v>353</v>
      </c>
      <c r="B114" s="4" t="s">
        <v>354</v>
      </c>
      <c r="C114" s="4" t="s">
        <v>355</v>
      </c>
      <c r="D114" s="4" t="n">
        <v>0.0411544466484385</v>
      </c>
      <c r="E114" s="4" t="n">
        <f aca="false">Q114/K114</f>
        <v>1.76529684985789</v>
      </c>
      <c r="F114" s="4" t="n">
        <v>6247.36051262714</v>
      </c>
      <c r="G114" s="4" t="n">
        <v>19676.2655071189</v>
      </c>
      <c r="H114" s="4" t="n">
        <v>19936.6950923466</v>
      </c>
      <c r="I114" s="4" t="n">
        <v>13002.1450253</v>
      </c>
      <c r="J114" s="4" t="n">
        <v>16935.7577375149</v>
      </c>
      <c r="K114" s="4" t="n">
        <f aca="false">AVERAGE(F114:J114)</f>
        <v>15159.6447749815</v>
      </c>
      <c r="L114" s="4" t="n">
        <v>17630.6150957873</v>
      </c>
      <c r="M114" s="4" t="n">
        <v>30196.6214663046</v>
      </c>
      <c r="N114" s="4" t="n">
        <v>38283.6488446522</v>
      </c>
      <c r="O114" s="4" t="n">
        <v>24506.1894651474</v>
      </c>
      <c r="P114" s="4" t="n">
        <v>23189.2909593058</v>
      </c>
      <c r="Q114" s="4" t="n">
        <f aca="false">AVERAGE(L114:P114)</f>
        <v>26761.2731662395</v>
      </c>
    </row>
    <row r="115" customFormat="false" ht="15.75" hidden="true" customHeight="false" outlineLevel="0" collapsed="false">
      <c r="A115" s="5" t="s">
        <v>356</v>
      </c>
      <c r="B115" s="5" t="s">
        <v>357</v>
      </c>
      <c r="C115" s="5" t="s">
        <v>358</v>
      </c>
      <c r="D115" s="6" t="n">
        <v>0.135243669154692</v>
      </c>
      <c r="E115" s="7" t="n">
        <f aca="false">Q115/K115</f>
        <v>1.76045013605748</v>
      </c>
      <c r="F115" s="6" t="n">
        <v>914.325480732282</v>
      </c>
      <c r="G115" s="6" t="n">
        <v>12050.771297222</v>
      </c>
      <c r="H115" s="6" t="n">
        <v>12609.1710646</v>
      </c>
      <c r="I115" s="6" t="n">
        <v>9264.90671613677</v>
      </c>
      <c r="J115" s="6" t="n">
        <v>11579.0829797584</v>
      </c>
      <c r="K115" s="8" t="n">
        <f aca="false">AVERAGE(F115:J115)</f>
        <v>9283.65150768989</v>
      </c>
      <c r="L115" s="6" t="n">
        <v>11500.6457507276</v>
      </c>
      <c r="M115" s="6" t="n">
        <v>15390.2726413416</v>
      </c>
      <c r="N115" s="6" t="n">
        <v>20247.2943626584</v>
      </c>
      <c r="O115" s="6" t="n">
        <v>17943.1996618549</v>
      </c>
      <c r="P115" s="6" t="n">
        <v>16635.615382532</v>
      </c>
      <c r="Q115" s="8" t="n">
        <f aca="false">AVERAGE(L115:P115)</f>
        <v>16343.4055598229</v>
      </c>
    </row>
    <row r="116" customFormat="false" ht="15.75" hidden="true" customHeight="false" outlineLevel="0" collapsed="false">
      <c r="A116" s="5" t="s">
        <v>359</v>
      </c>
      <c r="B116" s="5" t="s">
        <v>360</v>
      </c>
      <c r="C116" s="5" t="s">
        <v>361</v>
      </c>
      <c r="D116" s="6" t="n">
        <v>0.112665407888964</v>
      </c>
      <c r="E116" s="7" t="n">
        <f aca="false">Q116/K116</f>
        <v>1.75783636290385</v>
      </c>
      <c r="F116" s="6" t="n">
        <v>3879.73424271652</v>
      </c>
      <c r="G116" s="6" t="n">
        <v>39597.6041582613</v>
      </c>
      <c r="H116" s="6" t="n">
        <v>40382.5212800434</v>
      </c>
      <c r="I116" s="6" t="n">
        <v>34720.2670699022</v>
      </c>
      <c r="J116" s="6" t="n">
        <v>37881.4414320149</v>
      </c>
      <c r="K116" s="8" t="n">
        <f aca="false">AVERAGE(F116:J116)</f>
        <v>31292.3136365877</v>
      </c>
      <c r="L116" s="6" t="n">
        <v>50075.9587740045</v>
      </c>
      <c r="M116" s="6" t="n">
        <v>65764.1001743923</v>
      </c>
      <c r="N116" s="6" t="n">
        <v>53921.2675082816</v>
      </c>
      <c r="O116" s="6" t="n">
        <v>51152.176201498</v>
      </c>
      <c r="P116" s="6" t="n">
        <v>54120.3312907519</v>
      </c>
      <c r="Q116" s="8" t="n">
        <f aca="false">AVERAGE(L116:P116)</f>
        <v>55006.7667897857</v>
      </c>
    </row>
    <row r="117" customFormat="false" ht="15.75" hidden="true" customHeight="false" outlineLevel="0" collapsed="false">
      <c r="A117" s="5" t="s">
        <v>362</v>
      </c>
      <c r="B117" s="5" t="s">
        <v>363</v>
      </c>
      <c r="C117" s="5" t="s">
        <v>364</v>
      </c>
      <c r="D117" s="6" t="n">
        <v>0.0879930557970978</v>
      </c>
      <c r="E117" s="7" t="n">
        <f aca="false">Q117/K117</f>
        <v>1.74641477492163</v>
      </c>
      <c r="F117" s="6" t="n">
        <v>832.199862877518</v>
      </c>
      <c r="G117" s="6" t="n">
        <v>6824.37341528022</v>
      </c>
      <c r="H117" s="6" t="n">
        <v>5966.70071694487</v>
      </c>
      <c r="I117" s="6" t="n">
        <v>4262.14370091619</v>
      </c>
      <c r="J117" s="6" t="n">
        <v>4569.06027580208</v>
      </c>
      <c r="K117" s="8" t="n">
        <f aca="false">AVERAGE(F117:J117)</f>
        <v>4490.89559436418</v>
      </c>
      <c r="L117" s="6" t="n">
        <v>8234.75848624808</v>
      </c>
      <c r="M117" s="6" t="n">
        <v>6041.0083993378</v>
      </c>
      <c r="N117" s="6" t="n">
        <v>9275.19555141945</v>
      </c>
      <c r="O117" s="6" t="n">
        <v>7589.26119507249</v>
      </c>
      <c r="P117" s="6" t="n">
        <v>8074.60846106253</v>
      </c>
      <c r="Q117" s="8" t="n">
        <f aca="false">AVERAGE(L117:P117)</f>
        <v>7842.96641862807</v>
      </c>
    </row>
    <row r="118" customFormat="false" ht="15.75" hidden="true" customHeight="false" outlineLevel="0" collapsed="false">
      <c r="A118" s="5" t="s">
        <v>365</v>
      </c>
      <c r="B118" s="5" t="s">
        <v>366</v>
      </c>
      <c r="C118" s="5" t="s">
        <v>367</v>
      </c>
      <c r="D118" s="6" t="n">
        <v>0.113068609150739</v>
      </c>
      <c r="E118" s="7" t="n">
        <f aca="false">Q118/K118</f>
        <v>1.74436482928199</v>
      </c>
      <c r="F118" s="6" t="n">
        <v>4841.52397496161</v>
      </c>
      <c r="G118" s="6" t="n">
        <v>39465.6076680491</v>
      </c>
      <c r="H118" s="6" t="n">
        <v>49684.5174458813</v>
      </c>
      <c r="I118" s="6" t="n">
        <v>39487.680362032</v>
      </c>
      <c r="J118" s="6" t="n">
        <v>35032.706095003</v>
      </c>
      <c r="K118" s="8" t="n">
        <f aca="false">AVERAGE(F118:J118)</f>
        <v>33702.4071091854</v>
      </c>
      <c r="L118" s="6" t="n">
        <v>43574.2039343684</v>
      </c>
      <c r="M118" s="6" t="n">
        <v>56618.9576280299</v>
      </c>
      <c r="N118" s="6" t="n">
        <v>68116.5850498612</v>
      </c>
      <c r="O118" s="6" t="n">
        <v>53499.6305315928</v>
      </c>
      <c r="P118" s="6" t="n">
        <v>72137.0909731796</v>
      </c>
      <c r="Q118" s="8" t="n">
        <f aca="false">AVERAGE(L118:P118)</f>
        <v>58789.2936234064</v>
      </c>
    </row>
    <row r="119" customFormat="false" ht="15.75" hidden="true" customHeight="false" outlineLevel="0" collapsed="false">
      <c r="A119" s="5" t="s">
        <v>368</v>
      </c>
      <c r="B119" s="5" t="s">
        <v>369</v>
      </c>
      <c r="C119" s="5" t="s">
        <v>370</v>
      </c>
      <c r="D119" s="6" t="n">
        <v>0.0762498663789302</v>
      </c>
      <c r="E119" s="7" t="n">
        <f aca="false">Q119/K119</f>
        <v>1.7403723912942</v>
      </c>
      <c r="F119" s="6" t="n">
        <v>10197.8301458146</v>
      </c>
      <c r="G119" s="6" t="n">
        <v>47997.3605530854</v>
      </c>
      <c r="H119" s="6" t="n">
        <v>33691.3689341607</v>
      </c>
      <c r="I119" s="6" t="n">
        <v>47848.9194665924</v>
      </c>
      <c r="J119" s="6" t="n">
        <v>114696.981764407</v>
      </c>
      <c r="K119" s="8" t="n">
        <f aca="false">AVERAGE(F119:J119)</f>
        <v>50886.492172812</v>
      </c>
      <c r="L119" s="6" t="n">
        <v>78324.5266662444</v>
      </c>
      <c r="M119" s="6" t="n">
        <v>77441.8232656278</v>
      </c>
      <c r="N119" s="6" t="n">
        <v>82611.508029989</v>
      </c>
      <c r="O119" s="6" t="n">
        <v>112371.688409311</v>
      </c>
      <c r="P119" s="6" t="n">
        <v>92057.6839656806</v>
      </c>
      <c r="Q119" s="8" t="n">
        <f aca="false">AVERAGE(L119:P119)</f>
        <v>88561.4460673706</v>
      </c>
    </row>
    <row r="120" customFormat="false" ht="15.75" hidden="false" customHeight="false" outlineLevel="0" collapsed="false">
      <c r="A120" s="4" t="s">
        <v>371</v>
      </c>
      <c r="B120" s="4" t="s">
        <v>372</v>
      </c>
      <c r="C120" s="4" t="s">
        <v>373</v>
      </c>
      <c r="D120" s="4" t="n">
        <v>0.000133236132546344</v>
      </c>
      <c r="E120" s="4" t="n">
        <f aca="false">Q120/K120</f>
        <v>1.73898192715112</v>
      </c>
      <c r="F120" s="4" t="n">
        <v>223902.932200093</v>
      </c>
      <c r="G120" s="4" t="n">
        <v>256925.756908684</v>
      </c>
      <c r="H120" s="4" t="n">
        <v>360339.381904928</v>
      </c>
      <c r="I120" s="4" t="n">
        <v>254906.728051241</v>
      </c>
      <c r="J120" s="4" t="n">
        <v>297975.197746342</v>
      </c>
      <c r="K120" s="4" t="n">
        <f aca="false">AVERAGE(F120:J120)</f>
        <v>278809.999362258</v>
      </c>
      <c r="L120" s="4" t="n">
        <v>491063.717844096</v>
      </c>
      <c r="M120" s="4" t="n">
        <v>503527.218080821</v>
      </c>
      <c r="N120" s="4" t="n">
        <v>490076.819937486</v>
      </c>
      <c r="O120" s="4" t="n">
        <v>456891.850379362</v>
      </c>
      <c r="P120" s="4" t="n">
        <v>482668.143758138</v>
      </c>
      <c r="Q120" s="4" t="n">
        <f aca="false">AVERAGE(L120:P120)</f>
        <v>484845.549999981</v>
      </c>
    </row>
    <row r="121" customFormat="false" ht="15.75" hidden="true" customHeight="false" outlineLevel="0" collapsed="false">
      <c r="A121" s="5" t="s">
        <v>374</v>
      </c>
      <c r="B121" s="5" t="s">
        <v>375</v>
      </c>
      <c r="C121" s="5" t="s">
        <v>376</v>
      </c>
      <c r="D121" s="6" t="n">
        <v>0.0651813983258498</v>
      </c>
      <c r="E121" s="7" t="n">
        <f aca="false">Q121/K121</f>
        <v>1.73266236761306</v>
      </c>
      <c r="F121" s="6" t="n">
        <v>1942.98438092188</v>
      </c>
      <c r="G121" s="6" t="n">
        <v>9307.45406637338</v>
      </c>
      <c r="H121" s="6" t="n">
        <v>7607.47128841289</v>
      </c>
      <c r="I121" s="6" t="n">
        <v>4918.66913664758</v>
      </c>
      <c r="J121" s="6" t="n">
        <v>6750.96690411789</v>
      </c>
      <c r="K121" s="8" t="n">
        <f aca="false">AVERAGE(F121:J121)</f>
        <v>6105.50915529472</v>
      </c>
      <c r="L121" s="6" t="n">
        <v>6361.35077780426</v>
      </c>
      <c r="M121" s="6" t="n">
        <v>12221.4551522396</v>
      </c>
      <c r="N121" s="6" t="n">
        <v>12314.0753655077</v>
      </c>
      <c r="O121" s="6" t="n">
        <v>11728.2743015904</v>
      </c>
      <c r="P121" s="6" t="n">
        <v>10268.7741453389</v>
      </c>
      <c r="Q121" s="8" t="n">
        <f aca="false">AVERAGE(L121:P121)</f>
        <v>10578.7859484962</v>
      </c>
    </row>
    <row r="122" customFormat="false" ht="15.75" hidden="false" customHeight="false" outlineLevel="0" collapsed="false">
      <c r="A122" s="4" t="s">
        <v>377</v>
      </c>
      <c r="B122" s="4" t="s">
        <v>378</v>
      </c>
      <c r="C122" s="4" t="s">
        <v>379</v>
      </c>
      <c r="D122" s="4" t="n">
        <v>0.000285457816127321</v>
      </c>
      <c r="E122" s="4" t="n">
        <f aca="false">Q122/K122</f>
        <v>1.73186316855192</v>
      </c>
      <c r="F122" s="4" t="n">
        <v>54530.4144533413</v>
      </c>
      <c r="G122" s="4" t="n">
        <v>65955.7599824397</v>
      </c>
      <c r="H122" s="4" t="n">
        <v>77897.3312662448</v>
      </c>
      <c r="I122" s="4" t="n">
        <v>79129.7616386513</v>
      </c>
      <c r="J122" s="4" t="n">
        <v>69980.5928867446</v>
      </c>
      <c r="K122" s="4" t="n">
        <f aca="false">AVERAGE(F122:J122)</f>
        <v>69498.7720454843</v>
      </c>
      <c r="L122" s="4" t="n">
        <v>103109.833220553</v>
      </c>
      <c r="M122" s="4" t="n">
        <v>107768.606480224</v>
      </c>
      <c r="N122" s="4" t="n">
        <v>123142.546847676</v>
      </c>
      <c r="O122" s="4" t="n">
        <v>122874.719375952</v>
      </c>
      <c r="P122" s="4" t="n">
        <v>144916.111901394</v>
      </c>
      <c r="Q122" s="4" t="n">
        <f aca="false">AVERAGE(L122:P122)</f>
        <v>120362.36356516</v>
      </c>
    </row>
    <row r="123" customFormat="false" ht="15.75" hidden="true" customHeight="false" outlineLevel="0" collapsed="false">
      <c r="A123" s="5" t="s">
        <v>380</v>
      </c>
      <c r="B123" s="5" t="s">
        <v>381</v>
      </c>
      <c r="C123" s="5" t="s">
        <v>382</v>
      </c>
      <c r="D123" s="6" t="n">
        <v>0.150210132478807</v>
      </c>
      <c r="E123" s="7" t="n">
        <f aca="false">Q123/K123</f>
        <v>1.73016772353078</v>
      </c>
      <c r="F123" s="6" t="n">
        <v>795.727678283855</v>
      </c>
      <c r="G123" s="6" t="n">
        <v>9911.39240758272</v>
      </c>
      <c r="H123" s="6" t="n">
        <v>10432.6363008208</v>
      </c>
      <c r="I123" s="6" t="n">
        <v>3593.93017086122</v>
      </c>
      <c r="J123" s="6" t="n">
        <v>6656.47237940443</v>
      </c>
      <c r="K123" s="8" t="n">
        <f aca="false">AVERAGE(F123:J123)</f>
        <v>6278.03178739061</v>
      </c>
      <c r="L123" s="6" t="n">
        <v>5592.90140700847</v>
      </c>
      <c r="M123" s="6" t="n">
        <v>9855.37372732391</v>
      </c>
      <c r="N123" s="6" t="n">
        <v>16886.5011267974</v>
      </c>
      <c r="O123" s="6" t="n">
        <v>10596.4801140279</v>
      </c>
      <c r="P123" s="6" t="n">
        <v>11378.9834540596</v>
      </c>
      <c r="Q123" s="8" t="n">
        <f aca="false">AVERAGE(L123:P123)</f>
        <v>10862.0479658435</v>
      </c>
    </row>
    <row r="124" customFormat="false" ht="15.75" hidden="true" customHeight="false" outlineLevel="0" collapsed="false">
      <c r="A124" s="5" t="s">
        <v>383</v>
      </c>
      <c r="B124" s="5" t="s">
        <v>384</v>
      </c>
      <c r="C124" s="5" t="s">
        <v>385</v>
      </c>
      <c r="D124" s="6" t="n">
        <v>0.200555132516508</v>
      </c>
      <c r="E124" s="7" t="n">
        <f aca="false">Q124/K124</f>
        <v>1.7259335384006</v>
      </c>
      <c r="F124" s="6" t="n">
        <v>325.8603413437</v>
      </c>
      <c r="G124" s="6" t="n">
        <v>20319.8033264077</v>
      </c>
      <c r="H124" s="6" t="n">
        <v>15633.1541711446</v>
      </c>
      <c r="I124" s="6" t="n">
        <v>11470.9977172061</v>
      </c>
      <c r="J124" s="6" t="n">
        <v>11799.3431197098</v>
      </c>
      <c r="K124" s="8" t="n">
        <f aca="false">AVERAGE(F124:J124)</f>
        <v>11909.8317351624</v>
      </c>
      <c r="L124" s="6" t="n">
        <v>14448.0624583327</v>
      </c>
      <c r="M124" s="6" t="n">
        <v>19450.3394692707</v>
      </c>
      <c r="N124" s="6" t="n">
        <v>29502.3452074564</v>
      </c>
      <c r="O124" s="6" t="n">
        <v>23027.0671819988</v>
      </c>
      <c r="P124" s="6" t="n">
        <v>16350.0758250642</v>
      </c>
      <c r="Q124" s="8" t="n">
        <f aca="false">AVERAGE(L124:P124)</f>
        <v>20555.5780284246</v>
      </c>
    </row>
    <row r="125" customFormat="false" ht="15.75" hidden="false" customHeight="false" outlineLevel="0" collapsed="false">
      <c r="A125" s="4" t="s">
        <v>386</v>
      </c>
      <c r="B125" s="4" t="s">
        <v>387</v>
      </c>
      <c r="C125" s="4" t="s">
        <v>388</v>
      </c>
      <c r="D125" s="4" t="n">
        <v>0.0272009586250301</v>
      </c>
      <c r="E125" s="4" t="n">
        <f aca="false">Q125/K125</f>
        <v>1.7246666296474</v>
      </c>
      <c r="F125" s="4" t="n">
        <v>13870.7970029099</v>
      </c>
      <c r="G125" s="4" t="n">
        <v>17768.7888594241</v>
      </c>
      <c r="H125" s="4" t="n">
        <v>16473.393558228</v>
      </c>
      <c r="I125" s="4" t="n">
        <v>13660.3685708476</v>
      </c>
      <c r="J125" s="4" t="n">
        <v>23976.8693892642</v>
      </c>
      <c r="K125" s="4" t="n">
        <f aca="false">AVERAGE(F125:J125)</f>
        <v>17150.0434761348</v>
      </c>
      <c r="L125" s="4" t="n">
        <v>34779.3387077296</v>
      </c>
      <c r="M125" s="4" t="n">
        <v>37177.5466161214</v>
      </c>
      <c r="N125" s="4" t="n">
        <v>23636.6313450584</v>
      </c>
      <c r="O125" s="4" t="n">
        <v>16071.5988281754</v>
      </c>
      <c r="P125" s="4" t="n">
        <v>36225.4229043737</v>
      </c>
      <c r="Q125" s="4" t="n">
        <f aca="false">AVERAGE(L125:P125)</f>
        <v>29578.1076802917</v>
      </c>
    </row>
    <row r="126" customFormat="false" ht="15.75" hidden="false" customHeight="false" outlineLevel="0" collapsed="false">
      <c r="A126" s="4" t="s">
        <v>389</v>
      </c>
      <c r="B126" s="4" t="s">
        <v>390</v>
      </c>
      <c r="C126" s="4" t="s">
        <v>391</v>
      </c>
      <c r="D126" s="4" t="n">
        <v>0.0124514641884699</v>
      </c>
      <c r="E126" s="4" t="n">
        <f aca="false">Q126/K126</f>
        <v>1.71827669375987</v>
      </c>
      <c r="F126" s="4" t="n">
        <v>11495.1190628641</v>
      </c>
      <c r="G126" s="4" t="n">
        <v>9516.07943246963</v>
      </c>
      <c r="H126" s="4" t="n">
        <v>12627.6609570386</v>
      </c>
      <c r="I126" s="4" t="n">
        <v>15981.0055668377</v>
      </c>
      <c r="J126" s="4" t="n">
        <v>12320.3722628312</v>
      </c>
      <c r="K126" s="4" t="n">
        <f aca="false">AVERAGE(F126:J126)</f>
        <v>12388.0474564082</v>
      </c>
      <c r="L126" s="4" t="n">
        <v>21648.3525827326</v>
      </c>
      <c r="M126" s="4" t="n">
        <v>19402.1597547569</v>
      </c>
      <c r="N126" s="4" t="n">
        <v>15977.5160967062</v>
      </c>
      <c r="O126" s="4" t="n">
        <v>15869.1728685086</v>
      </c>
      <c r="P126" s="4" t="n">
        <v>33533.2648249833</v>
      </c>
      <c r="Q126" s="4" t="n">
        <f aca="false">AVERAGE(L126:P126)</f>
        <v>21286.0932255375</v>
      </c>
    </row>
    <row r="127" customFormat="false" ht="15.75" hidden="true" customHeight="false" outlineLevel="0" collapsed="false">
      <c r="A127" s="5" t="s">
        <v>392</v>
      </c>
      <c r="B127" s="5" t="s">
        <v>393</v>
      </c>
      <c r="C127" s="5" t="s">
        <v>394</v>
      </c>
      <c r="D127" s="6" t="n">
        <v>0.271666134549311</v>
      </c>
      <c r="E127" s="7" t="n">
        <f aca="false">Q127/K127</f>
        <v>1.7180130528652</v>
      </c>
      <c r="F127" s="6" t="n">
        <v>0</v>
      </c>
      <c r="G127" s="6" t="n">
        <v>3646.59442923713</v>
      </c>
      <c r="H127" s="6" t="n">
        <v>4399.297018714</v>
      </c>
      <c r="I127" s="6" t="n">
        <v>1976.19930904025</v>
      </c>
      <c r="J127" s="6" t="n">
        <v>2029.81724485794</v>
      </c>
      <c r="K127" s="8" t="n">
        <f aca="false">AVERAGE(F127:J127)</f>
        <v>2410.38160036986</v>
      </c>
      <c r="L127" s="6" t="n">
        <v>2706.39060900247</v>
      </c>
      <c r="M127" s="6" t="n">
        <v>3532.11990813433</v>
      </c>
      <c r="N127" s="6" t="n">
        <v>6880.18082354266</v>
      </c>
      <c r="O127" s="6" t="n">
        <v>4022.15192690559</v>
      </c>
      <c r="P127" s="6" t="n">
        <v>3564.49199152263</v>
      </c>
      <c r="Q127" s="8" t="n">
        <f aca="false">AVERAGE(L127:P127)</f>
        <v>4141.06705182154</v>
      </c>
    </row>
    <row r="128" customFormat="false" ht="15.75" hidden="true" customHeight="false" outlineLevel="0" collapsed="false">
      <c r="A128" s="5" t="s">
        <v>395</v>
      </c>
      <c r="B128" s="5" t="s">
        <v>396</v>
      </c>
      <c r="C128" s="5" t="s">
        <v>397</v>
      </c>
      <c r="D128" s="6" t="n">
        <v>0.25780119662323</v>
      </c>
      <c r="E128" s="7" t="n">
        <f aca="false">Q128/K128</f>
        <v>1.71660737838517</v>
      </c>
      <c r="F128" s="6" t="n">
        <v>6.76670561948382</v>
      </c>
      <c r="G128" s="6" t="n">
        <v>1250.46513018779</v>
      </c>
      <c r="H128" s="6" t="n">
        <v>2775.62386889295</v>
      </c>
      <c r="I128" s="6" t="n">
        <v>2197.54658002584</v>
      </c>
      <c r="J128" s="6" t="n">
        <v>1912.16496401893</v>
      </c>
      <c r="K128" s="8" t="n">
        <f aca="false">AVERAGE(F128:J128)</f>
        <v>1628.513449749</v>
      </c>
      <c r="L128" s="6" t="n">
        <v>1626.53828527211</v>
      </c>
      <c r="M128" s="6" t="n">
        <v>3399.56478286312</v>
      </c>
      <c r="N128" s="6" t="n">
        <v>4719.31498213376</v>
      </c>
      <c r="O128" s="6" t="n">
        <v>2447.39429965426</v>
      </c>
      <c r="P128" s="6" t="n">
        <v>1784.77866826981</v>
      </c>
      <c r="Q128" s="8" t="n">
        <f aca="false">AVERAGE(L128:P128)</f>
        <v>2795.51820363861</v>
      </c>
    </row>
    <row r="129" customFormat="false" ht="15.75" hidden="false" customHeight="false" outlineLevel="0" collapsed="false">
      <c r="A129" s="4" t="s">
        <v>398</v>
      </c>
      <c r="B129" s="4" t="s">
        <v>399</v>
      </c>
      <c r="C129" s="4" t="s">
        <v>400</v>
      </c>
      <c r="D129" s="4" t="n">
        <v>0.0194055686503415</v>
      </c>
      <c r="E129" s="4" t="n">
        <f aca="false">Q129/K129</f>
        <v>1.71424622701403</v>
      </c>
      <c r="F129" s="4" t="n">
        <v>5054.4355276403</v>
      </c>
      <c r="G129" s="4" t="n">
        <v>11301.3517900593</v>
      </c>
      <c r="H129" s="4" t="n">
        <v>16130.0738991785</v>
      </c>
      <c r="I129" s="4" t="n">
        <v>14178.6424752032</v>
      </c>
      <c r="J129" s="4" t="n">
        <v>10847.00773984</v>
      </c>
      <c r="K129" s="4" t="n">
        <f aca="false">AVERAGE(F129:J129)</f>
        <v>11502.3022863843</v>
      </c>
      <c r="L129" s="4" t="n">
        <v>22487.2930201222</v>
      </c>
      <c r="M129" s="4" t="n">
        <v>21404.4735787062</v>
      </c>
      <c r="N129" s="4" t="n">
        <v>18718.2135139655</v>
      </c>
      <c r="O129" s="4" t="n">
        <v>18637.7603536034</v>
      </c>
      <c r="P129" s="4" t="n">
        <v>17341.1510156481</v>
      </c>
      <c r="Q129" s="4" t="n">
        <f aca="false">AVERAGE(L129:P129)</f>
        <v>19717.7782964091</v>
      </c>
    </row>
    <row r="130" customFormat="false" ht="15.75" hidden="false" customHeight="false" outlineLevel="0" collapsed="false">
      <c r="A130" s="4" t="s">
        <v>401</v>
      </c>
      <c r="B130" s="4" t="s">
        <v>402</v>
      </c>
      <c r="C130" s="4" t="s">
        <v>403</v>
      </c>
      <c r="D130" s="4" t="n">
        <v>0.0201972263566345</v>
      </c>
      <c r="E130" s="4" t="n">
        <f aca="false">Q130/K130</f>
        <v>1.71358965090387</v>
      </c>
      <c r="F130" s="4" t="n">
        <v>33668.2981465532</v>
      </c>
      <c r="G130" s="4" t="n">
        <v>88419.1102301345</v>
      </c>
      <c r="H130" s="4" t="n">
        <v>89908.0730647342</v>
      </c>
      <c r="I130" s="4" t="n">
        <v>76974.5206349273</v>
      </c>
      <c r="J130" s="4" t="n">
        <v>93613.8511940242</v>
      </c>
      <c r="K130" s="4" t="n">
        <f aca="false">AVERAGE(F130:J130)</f>
        <v>76516.7706540747</v>
      </c>
      <c r="L130" s="4" t="n">
        <v>98863.318980207</v>
      </c>
      <c r="M130" s="4" t="n">
        <v>137263.999795137</v>
      </c>
      <c r="N130" s="4" t="n">
        <v>142687.303681439</v>
      </c>
      <c r="O130" s="4" t="n">
        <v>138856.415961505</v>
      </c>
      <c r="P130" s="4" t="n">
        <v>137920.693148749</v>
      </c>
      <c r="Q130" s="4" t="n">
        <f aca="false">AVERAGE(L130:P130)</f>
        <v>131118.346313407</v>
      </c>
    </row>
    <row r="131" customFormat="false" ht="15.75" hidden="true" customHeight="false" outlineLevel="0" collapsed="false">
      <c r="A131" s="5" t="s">
        <v>404</v>
      </c>
      <c r="B131" s="5" t="s">
        <v>405</v>
      </c>
      <c r="C131" s="5" t="s">
        <v>406</v>
      </c>
      <c r="D131" s="6" t="n">
        <v>0.201134984415177</v>
      </c>
      <c r="E131" s="7" t="n">
        <f aca="false">Q131/K131</f>
        <v>1.7105802792555</v>
      </c>
      <c r="F131" s="6" t="n">
        <v>281.188829545717</v>
      </c>
      <c r="G131" s="6" t="n">
        <v>14641.8062466099</v>
      </c>
      <c r="H131" s="6" t="n">
        <v>18951.4824492574</v>
      </c>
      <c r="I131" s="6" t="n">
        <v>10129.5554785595</v>
      </c>
      <c r="J131" s="6" t="n">
        <v>10187.71224201</v>
      </c>
      <c r="K131" s="8" t="n">
        <f aca="false">AVERAGE(F131:J131)</f>
        <v>10838.3490491965</v>
      </c>
      <c r="L131" s="6" t="n">
        <v>13764.6101657214</v>
      </c>
      <c r="M131" s="6" t="n">
        <v>14110.7455968864</v>
      </c>
      <c r="N131" s="6" t="n">
        <v>25437.4872029825</v>
      </c>
      <c r="O131" s="6" t="n">
        <v>21263.6123082752</v>
      </c>
      <c r="P131" s="6" t="n">
        <v>18122.8754423503</v>
      </c>
      <c r="Q131" s="8" t="n">
        <f aca="false">AVERAGE(L131:P131)</f>
        <v>18539.8661432432</v>
      </c>
    </row>
    <row r="132" customFormat="false" ht="15.75" hidden="false" customHeight="false" outlineLevel="0" collapsed="false">
      <c r="A132" s="4" t="s">
        <v>407</v>
      </c>
      <c r="B132" s="4" t="s">
        <v>408</v>
      </c>
      <c r="C132" s="4" t="s">
        <v>409</v>
      </c>
      <c r="D132" s="4" t="n">
        <v>0.0495096204539265</v>
      </c>
      <c r="E132" s="4" t="n">
        <f aca="false">Q132/K132</f>
        <v>1.71045748485654</v>
      </c>
      <c r="F132" s="4" t="n">
        <v>1932.47194586768</v>
      </c>
      <c r="G132" s="4" t="n">
        <v>6730.52804135942</v>
      </c>
      <c r="H132" s="4" t="n">
        <v>5967.82120468695</v>
      </c>
      <c r="I132" s="4" t="n">
        <v>4773.32237712586</v>
      </c>
      <c r="J132" s="4" t="n">
        <v>5441.71212554094</v>
      </c>
      <c r="K132" s="4" t="n">
        <f aca="false">AVERAGE(F132:J132)</f>
        <v>4969.17113891617</v>
      </c>
      <c r="L132" s="4" t="n">
        <v>5375.71911140547</v>
      </c>
      <c r="M132" s="4" t="n">
        <v>9089.97419238096</v>
      </c>
      <c r="N132" s="4" t="n">
        <v>11513.2700783928</v>
      </c>
      <c r="O132" s="4" t="n">
        <v>8379.43749221981</v>
      </c>
      <c r="P132" s="4" t="n">
        <v>8139.37896606235</v>
      </c>
      <c r="Q132" s="4" t="n">
        <f aca="false">AVERAGE(L132:P132)</f>
        <v>8499.55596809228</v>
      </c>
    </row>
    <row r="133" customFormat="false" ht="15.75" hidden="true" customHeight="false" outlineLevel="0" collapsed="false">
      <c r="A133" s="5" t="s">
        <v>410</v>
      </c>
      <c r="B133" s="5" t="s">
        <v>411</v>
      </c>
      <c r="C133" s="5" t="s">
        <v>412</v>
      </c>
      <c r="D133" s="6" t="n">
        <v>0.292916635449214</v>
      </c>
      <c r="E133" s="7" t="n">
        <f aca="false">Q133/K133</f>
        <v>1.70990902810023</v>
      </c>
      <c r="F133" s="6" t="n">
        <v>0</v>
      </c>
      <c r="G133" s="6" t="n">
        <v>12944.8248536104</v>
      </c>
      <c r="H133" s="6" t="n">
        <v>11824.0053273854</v>
      </c>
      <c r="I133" s="6" t="n">
        <v>9048.86618748343</v>
      </c>
      <c r="J133" s="6" t="n">
        <v>5912.41283412957</v>
      </c>
      <c r="K133" s="8" t="n">
        <f aca="false">AVERAGE(F133:J133)</f>
        <v>7946.02184052176</v>
      </c>
      <c r="L133" s="6" t="n">
        <v>9759.54326489211</v>
      </c>
      <c r="M133" s="6" t="n">
        <v>14769.6512571425</v>
      </c>
      <c r="N133" s="6" t="n">
        <v>21711.0374157088</v>
      </c>
      <c r="O133" s="6" t="n">
        <v>15656.6107198062</v>
      </c>
      <c r="P133" s="6" t="n">
        <v>6038.02975539932</v>
      </c>
      <c r="Q133" s="8" t="n">
        <f aca="false">AVERAGE(L133:P133)</f>
        <v>13586.9744825898</v>
      </c>
    </row>
    <row r="134" customFormat="false" ht="15.75" hidden="false" customHeight="false" outlineLevel="0" collapsed="false">
      <c r="A134" s="4" t="s">
        <v>413</v>
      </c>
      <c r="B134" s="4" t="s">
        <v>414</v>
      </c>
      <c r="C134" s="4" t="s">
        <v>415</v>
      </c>
      <c r="D134" s="9" t="n">
        <v>4.23752614338024E-005</v>
      </c>
      <c r="E134" s="4" t="n">
        <f aca="false">Q134/K134</f>
        <v>1.70903833008185</v>
      </c>
      <c r="F134" s="4" t="n">
        <v>30242.7311244233</v>
      </c>
      <c r="G134" s="4" t="n">
        <v>39232.1170321968</v>
      </c>
      <c r="H134" s="4" t="n">
        <v>32476.3797850717</v>
      </c>
      <c r="I134" s="4" t="n">
        <v>37460.5273692317</v>
      </c>
      <c r="J134" s="4" t="n">
        <v>39641.1493891834</v>
      </c>
      <c r="K134" s="4" t="n">
        <f aca="false">AVERAGE(F134:J134)</f>
        <v>35810.5809400214</v>
      </c>
      <c r="L134" s="4" t="n">
        <v>57787.363645994</v>
      </c>
      <c r="M134" s="4" t="n">
        <v>54658.092370622</v>
      </c>
      <c r="N134" s="4" t="n">
        <v>63687.5832368452</v>
      </c>
      <c r="O134" s="4" t="n">
        <v>61092.2373365272</v>
      </c>
      <c r="P134" s="4" t="n">
        <v>68783.0006549867</v>
      </c>
      <c r="Q134" s="4" t="n">
        <f aca="false">AVERAGE(L134:P134)</f>
        <v>61201.655448995</v>
      </c>
    </row>
    <row r="135" customFormat="false" ht="15.75" hidden="true" customHeight="false" outlineLevel="0" collapsed="false">
      <c r="A135" s="5" t="s">
        <v>416</v>
      </c>
      <c r="B135" s="5" t="s">
        <v>417</v>
      </c>
      <c r="C135" s="5" t="s">
        <v>418</v>
      </c>
      <c r="D135" s="6" t="n">
        <v>0.183335460373562</v>
      </c>
      <c r="E135" s="7" t="n">
        <f aca="false">Q135/K135</f>
        <v>1.70789995912888</v>
      </c>
      <c r="F135" s="6" t="n">
        <v>183.293536838045</v>
      </c>
      <c r="G135" s="6" t="n">
        <v>6079.44716166014</v>
      </c>
      <c r="H135" s="6" t="n">
        <v>3971.29923562979</v>
      </c>
      <c r="I135" s="6" t="n">
        <v>4240.45940839961</v>
      </c>
      <c r="J135" s="6" t="n">
        <v>4912.62681641646</v>
      </c>
      <c r="K135" s="8" t="n">
        <f aca="false">AVERAGE(F135:J135)</f>
        <v>3877.42523178881</v>
      </c>
      <c r="L135" s="6" t="n">
        <v>5081.06348451729</v>
      </c>
      <c r="M135" s="6" t="n">
        <v>6057.99359293741</v>
      </c>
      <c r="N135" s="6" t="n">
        <v>5481.2421728435</v>
      </c>
      <c r="O135" s="6" t="n">
        <v>8239.43621635036</v>
      </c>
      <c r="P135" s="6" t="n">
        <v>8251.53650783839</v>
      </c>
      <c r="Q135" s="8" t="n">
        <f aca="false">AVERAGE(L135:P135)</f>
        <v>6622.25439489739</v>
      </c>
    </row>
    <row r="136" customFormat="false" ht="15.75" hidden="true" customHeight="false" outlineLevel="0" collapsed="false">
      <c r="A136" s="5" t="s">
        <v>419</v>
      </c>
      <c r="B136" s="5" t="s">
        <v>420</v>
      </c>
      <c r="C136" s="5" t="s">
        <v>421</v>
      </c>
      <c r="D136" s="6" t="n">
        <v>0.210916785287709</v>
      </c>
      <c r="E136" s="7" t="n">
        <f aca="false">Q136/K136</f>
        <v>1.70645050984804</v>
      </c>
      <c r="F136" s="6" t="n">
        <v>143.732379992179</v>
      </c>
      <c r="G136" s="6" t="n">
        <v>6693.67403080199</v>
      </c>
      <c r="H136" s="6" t="n">
        <v>5119.49839736589</v>
      </c>
      <c r="I136" s="6" t="n">
        <v>3902.56899013503</v>
      </c>
      <c r="J136" s="6" t="n">
        <v>4482.67766004999</v>
      </c>
      <c r="K136" s="8" t="n">
        <f aca="false">AVERAGE(F136:J136)</f>
        <v>4068.43029166902</v>
      </c>
      <c r="L136" s="6" t="n">
        <v>3863.11552641158</v>
      </c>
      <c r="M136" s="6" t="n">
        <v>7565.94871581324</v>
      </c>
      <c r="N136" s="6" t="n">
        <v>9570.91489613672</v>
      </c>
      <c r="O136" s="6" t="n">
        <v>8361.72002625165</v>
      </c>
      <c r="P136" s="6" t="n">
        <v>5351.17556288581</v>
      </c>
      <c r="Q136" s="8" t="n">
        <f aca="false">AVERAGE(L136:P136)</f>
        <v>6942.5749454998</v>
      </c>
    </row>
    <row r="137" customFormat="false" ht="15.75" hidden="false" customHeight="false" outlineLevel="0" collapsed="false">
      <c r="A137" s="4" t="s">
        <v>422</v>
      </c>
      <c r="B137" s="4" t="s">
        <v>423</v>
      </c>
      <c r="C137" s="4" t="s">
        <v>424</v>
      </c>
      <c r="D137" s="4" t="n">
        <v>0.00221210126311422</v>
      </c>
      <c r="E137" s="4" t="n">
        <f aca="false">Q137/K137</f>
        <v>1.70484842595901</v>
      </c>
      <c r="F137" s="4" t="n">
        <v>1025837.75631753</v>
      </c>
      <c r="G137" s="4" t="n">
        <v>1030244.90474515</v>
      </c>
      <c r="H137" s="4" t="n">
        <v>890775.336059359</v>
      </c>
      <c r="I137" s="4" t="n">
        <v>1185080.32432669</v>
      </c>
      <c r="J137" s="4" t="n">
        <v>967353.574365875</v>
      </c>
      <c r="K137" s="4" t="n">
        <f aca="false">AVERAGE(F137:J137)</f>
        <v>1019858.37916292</v>
      </c>
      <c r="L137" s="4" t="n">
        <v>1887219.96189675</v>
      </c>
      <c r="M137" s="4" t="n">
        <v>1642061.56595133</v>
      </c>
      <c r="N137" s="4" t="n">
        <v>1183928.08810261</v>
      </c>
      <c r="O137" s="4" t="n">
        <v>1704446.00320726</v>
      </c>
      <c r="P137" s="4" t="n">
        <v>2275864.1429271</v>
      </c>
      <c r="Q137" s="4" t="n">
        <f aca="false">AVERAGE(L137:P137)</f>
        <v>1738703.95241701</v>
      </c>
    </row>
    <row r="138" customFormat="false" ht="15.75" hidden="false" customHeight="false" outlineLevel="0" collapsed="false">
      <c r="A138" s="4" t="s">
        <v>425</v>
      </c>
      <c r="B138" s="4" t="s">
        <v>426</v>
      </c>
      <c r="C138" s="4" t="s">
        <v>427</v>
      </c>
      <c r="D138" s="4" t="n">
        <v>0.00897861444013348</v>
      </c>
      <c r="E138" s="4" t="n">
        <f aca="false">Q138/K138</f>
        <v>1.69885570101657</v>
      </c>
      <c r="F138" s="4" t="n">
        <v>520.204929745335</v>
      </c>
      <c r="G138" s="4" t="n">
        <v>463.100221290085</v>
      </c>
      <c r="H138" s="4" t="n">
        <v>855.096044630771</v>
      </c>
      <c r="I138" s="4" t="n">
        <v>559.497906141749</v>
      </c>
      <c r="J138" s="4" t="n">
        <v>531.425742013977</v>
      </c>
      <c r="K138" s="4" t="n">
        <f aca="false">AVERAGE(F138:J138)</f>
        <v>585.864968764383</v>
      </c>
      <c r="L138" s="4" t="n">
        <v>1429.40578678779</v>
      </c>
      <c r="M138" s="4" t="n">
        <v>1088.21949495141</v>
      </c>
      <c r="N138" s="4" t="n">
        <v>790.58636864845</v>
      </c>
      <c r="O138" s="4" t="n">
        <v>852.032171512488</v>
      </c>
      <c r="P138" s="4" t="n">
        <v>816.256389156206</v>
      </c>
      <c r="Q138" s="4" t="n">
        <f aca="false">AVERAGE(L138:P138)</f>
        <v>995.300042211269</v>
      </c>
    </row>
    <row r="139" customFormat="false" ht="15.75" hidden="true" customHeight="false" outlineLevel="0" collapsed="false">
      <c r="A139" s="5" t="s">
        <v>428</v>
      </c>
      <c r="B139" s="5" t="s">
        <v>429</v>
      </c>
      <c r="C139" s="5" t="s">
        <v>430</v>
      </c>
      <c r="D139" s="6" t="n">
        <v>0.228126504665122</v>
      </c>
      <c r="E139" s="7" t="n">
        <f aca="false">Q139/K139</f>
        <v>1.69753718090685</v>
      </c>
      <c r="F139" s="6" t="n">
        <v>172.725945041935</v>
      </c>
      <c r="G139" s="6" t="n">
        <v>15483.4462982497</v>
      </c>
      <c r="H139" s="6" t="n">
        <v>11815.214086117</v>
      </c>
      <c r="I139" s="6" t="n">
        <v>9151.18873955486</v>
      </c>
      <c r="J139" s="6" t="n">
        <v>9162.0746746636</v>
      </c>
      <c r="K139" s="8" t="n">
        <f aca="false">AVERAGE(F139:J139)</f>
        <v>9156.92994872542</v>
      </c>
      <c r="L139" s="6" t="n">
        <v>8853.84720661035</v>
      </c>
      <c r="M139" s="6" t="n">
        <v>17209.4236306913</v>
      </c>
      <c r="N139" s="6" t="n">
        <v>22483.8124186518</v>
      </c>
      <c r="O139" s="6" t="n">
        <v>17446.5109633283</v>
      </c>
      <c r="P139" s="6" t="n">
        <v>11727.5510353223</v>
      </c>
      <c r="Q139" s="8" t="n">
        <f aca="false">AVERAGE(L139:P139)</f>
        <v>15544.2290509208</v>
      </c>
    </row>
    <row r="140" customFormat="false" ht="15.75" hidden="false" customHeight="false" outlineLevel="0" collapsed="false">
      <c r="A140" s="4" t="s">
        <v>431</v>
      </c>
      <c r="B140" s="4" t="s">
        <v>432</v>
      </c>
      <c r="C140" s="4" t="s">
        <v>433</v>
      </c>
      <c r="D140" s="4" t="n">
        <v>0.00143316110809177</v>
      </c>
      <c r="E140" s="4" t="n">
        <f aca="false">Q140/K140</f>
        <v>1.69600340006126</v>
      </c>
      <c r="F140" s="4" t="n">
        <v>453114.9904392</v>
      </c>
      <c r="G140" s="4" t="n">
        <v>464069.926675262</v>
      </c>
      <c r="H140" s="4" t="n">
        <v>498878.067074884</v>
      </c>
      <c r="I140" s="4" t="n">
        <v>531835.867268492</v>
      </c>
      <c r="J140" s="4" t="n">
        <v>500766.699128569</v>
      </c>
      <c r="K140" s="4" t="n">
        <f aca="false">AVERAGE(F140:J140)</f>
        <v>489733.110117281</v>
      </c>
      <c r="L140" s="4" t="n">
        <v>916916.023683658</v>
      </c>
      <c r="M140" s="4" t="n">
        <v>795118.901788238</v>
      </c>
      <c r="N140" s="4" t="n">
        <v>557248.262458188</v>
      </c>
      <c r="O140" s="4" t="n">
        <v>861680.364386667</v>
      </c>
      <c r="P140" s="4" t="n">
        <v>1021981.54709068</v>
      </c>
      <c r="Q140" s="4" t="n">
        <f aca="false">AVERAGE(L140:P140)</f>
        <v>830589.019881486</v>
      </c>
    </row>
    <row r="141" customFormat="false" ht="15.75" hidden="true" customHeight="false" outlineLevel="0" collapsed="false">
      <c r="A141" s="5" t="s">
        <v>434</v>
      </c>
      <c r="B141" s="5" t="s">
        <v>435</v>
      </c>
      <c r="C141" s="5" t="s">
        <v>436</v>
      </c>
      <c r="D141" s="6" t="n">
        <v>0.180444003491614</v>
      </c>
      <c r="E141" s="7" t="n">
        <f aca="false">Q141/K141</f>
        <v>1.69418792428062</v>
      </c>
      <c r="F141" s="6" t="n">
        <v>2778.60687292386</v>
      </c>
      <c r="G141" s="6" t="n">
        <v>63007.2386085926</v>
      </c>
      <c r="H141" s="6" t="n">
        <v>75232.0188112145</v>
      </c>
      <c r="I141" s="6" t="n">
        <v>60221.5660037251</v>
      </c>
      <c r="J141" s="6" t="n">
        <v>54649.2535335053</v>
      </c>
      <c r="K141" s="8" t="n">
        <f aca="false">AVERAGE(F141:J141)</f>
        <v>51177.7367659923</v>
      </c>
      <c r="L141" s="6" t="n">
        <v>59972.9610423374</v>
      </c>
      <c r="M141" s="6" t="n">
        <v>102097.299606023</v>
      </c>
      <c r="N141" s="6" t="n">
        <v>98897.3602065047</v>
      </c>
      <c r="O141" s="6" t="n">
        <v>86484.5793840778</v>
      </c>
      <c r="P141" s="6" t="n">
        <v>86071.3178658386</v>
      </c>
      <c r="Q141" s="8" t="n">
        <f aca="false">AVERAGE(L141:P141)</f>
        <v>86704.7036209563</v>
      </c>
    </row>
    <row r="142" customFormat="false" ht="15.75" hidden="true" customHeight="false" outlineLevel="0" collapsed="false">
      <c r="A142" s="5" t="s">
        <v>437</v>
      </c>
      <c r="B142" s="5" t="s">
        <v>438</v>
      </c>
      <c r="C142" s="5" t="s">
        <v>439</v>
      </c>
      <c r="D142" s="6" t="n">
        <v>0.0915756876564677</v>
      </c>
      <c r="E142" s="7" t="n">
        <f aca="false">Q142/K142</f>
        <v>1.69182339809212</v>
      </c>
      <c r="F142" s="6" t="n">
        <v>4231.15603144475</v>
      </c>
      <c r="G142" s="6" t="n">
        <v>36997.8357444898</v>
      </c>
      <c r="H142" s="6" t="n">
        <v>24202.9750951646</v>
      </c>
      <c r="I142" s="6" t="n">
        <v>15389.0943032295</v>
      </c>
      <c r="J142" s="6" t="n">
        <v>27145.301889434</v>
      </c>
      <c r="K142" s="8" t="n">
        <f aca="false">AVERAGE(F142:J142)</f>
        <v>21593.2726127525</v>
      </c>
      <c r="L142" s="6" t="n">
        <v>36396.7419961899</v>
      </c>
      <c r="M142" s="6" t="n">
        <v>33209.8940715953</v>
      </c>
      <c r="N142" s="6" t="n">
        <v>31714.4880955158</v>
      </c>
      <c r="O142" s="6" t="n">
        <v>37298.2503641842</v>
      </c>
      <c r="P142" s="6" t="n">
        <v>44040.6447106975</v>
      </c>
      <c r="Q142" s="8" t="n">
        <f aca="false">AVERAGE(L142:P142)</f>
        <v>36532.0038476365</v>
      </c>
    </row>
    <row r="143" customFormat="false" ht="15.75" hidden="false" customHeight="false" outlineLevel="0" collapsed="false">
      <c r="A143" s="4" t="s">
        <v>440</v>
      </c>
      <c r="B143" s="4" t="s">
        <v>441</v>
      </c>
      <c r="C143" s="4" t="s">
        <v>442</v>
      </c>
      <c r="D143" s="4" t="n">
        <v>0.000536930368892019</v>
      </c>
      <c r="E143" s="4" t="n">
        <f aca="false">Q143/K143</f>
        <v>1.68654132028002</v>
      </c>
      <c r="F143" s="4" t="n">
        <v>6519.36326784303</v>
      </c>
      <c r="G143" s="4" t="n">
        <v>5597.9448362876</v>
      </c>
      <c r="H143" s="4" t="n">
        <v>5459.69899924287</v>
      </c>
      <c r="I143" s="4" t="n">
        <v>6119.27576468131</v>
      </c>
      <c r="J143" s="4" t="n">
        <v>6488.18068574789</v>
      </c>
      <c r="K143" s="4" t="n">
        <f aca="false">AVERAGE(F143:J143)</f>
        <v>6036.89271076054</v>
      </c>
      <c r="L143" s="4" t="n">
        <v>8971.35815820827</v>
      </c>
      <c r="M143" s="4" t="n">
        <v>10393.2091412365</v>
      </c>
      <c r="N143" s="4" t="n">
        <v>7710.10427966384</v>
      </c>
      <c r="O143" s="4" t="n">
        <v>12024.3049751284</v>
      </c>
      <c r="P143" s="4" t="n">
        <v>11808.3684597375</v>
      </c>
      <c r="Q143" s="4" t="n">
        <f aca="false">AVERAGE(L143:P143)</f>
        <v>10181.4690027949</v>
      </c>
    </row>
    <row r="144" customFormat="false" ht="15.75" hidden="false" customHeight="false" outlineLevel="0" collapsed="false">
      <c r="A144" s="4" t="s">
        <v>443</v>
      </c>
      <c r="B144" s="4" t="s">
        <v>444</v>
      </c>
      <c r="C144" s="4" t="s">
        <v>445</v>
      </c>
      <c r="D144" s="4" t="n">
        <v>0.00574351264013262</v>
      </c>
      <c r="E144" s="4" t="n">
        <f aca="false">Q144/K144</f>
        <v>1.68604125230225</v>
      </c>
      <c r="F144" s="4" t="n">
        <v>15708.887202134</v>
      </c>
      <c r="G144" s="4" t="n">
        <v>31539.5617956433</v>
      </c>
      <c r="H144" s="4" t="n">
        <v>30693.0086580909</v>
      </c>
      <c r="I144" s="4" t="n">
        <v>28488.6481880318</v>
      </c>
      <c r="J144" s="4" t="n">
        <v>35169.5241851123</v>
      </c>
      <c r="K144" s="4" t="n">
        <f aca="false">AVERAGE(F144:J144)</f>
        <v>28319.9260058025</v>
      </c>
      <c r="L144" s="4" t="n">
        <v>41588.4230349456</v>
      </c>
      <c r="M144" s="4" t="n">
        <v>47657.0511204439</v>
      </c>
      <c r="N144" s="4" t="n">
        <v>53342.4030421795</v>
      </c>
      <c r="O144" s="4" t="n">
        <v>46032.5661427843</v>
      </c>
      <c r="P144" s="4" t="n">
        <v>50122.3741992979</v>
      </c>
      <c r="Q144" s="4" t="n">
        <f aca="false">AVERAGE(L144:P144)</f>
        <v>47748.5635079302</v>
      </c>
    </row>
    <row r="145" customFormat="false" ht="15.75" hidden="true" customHeight="false" outlineLevel="0" collapsed="false">
      <c r="A145" s="5" t="s">
        <v>446</v>
      </c>
      <c r="B145" s="5" t="s">
        <v>447</v>
      </c>
      <c r="C145" s="5" t="s">
        <v>448</v>
      </c>
      <c r="D145" s="6" t="n">
        <v>0.202442805106174</v>
      </c>
      <c r="E145" s="7" t="n">
        <f aca="false">Q145/K145</f>
        <v>1.67738409989093</v>
      </c>
      <c r="F145" s="6" t="n">
        <v>1726.06832721785</v>
      </c>
      <c r="G145" s="6" t="n">
        <v>2541.58084209457</v>
      </c>
      <c r="H145" s="6" t="n">
        <v>3277.45830166602</v>
      </c>
      <c r="I145" s="6" t="n">
        <v>3987.82269151956</v>
      </c>
      <c r="J145" s="6" t="n">
        <v>2291.05014764273</v>
      </c>
      <c r="K145" s="8" t="n">
        <f aca="false">AVERAGE(F145:J145)</f>
        <v>2764.79606202815</v>
      </c>
      <c r="L145" s="6" t="n">
        <v>1419.8432269907</v>
      </c>
      <c r="M145" s="6" t="n">
        <v>4843.22205007068</v>
      </c>
      <c r="N145" s="6" t="n">
        <v>6764.58363306584</v>
      </c>
      <c r="O145" s="6" t="n">
        <v>6014.81179128714</v>
      </c>
      <c r="P145" s="6" t="n">
        <v>4145.66406802105</v>
      </c>
      <c r="Q145" s="8" t="n">
        <f aca="false">AVERAGE(L145:P145)</f>
        <v>4637.62495388708</v>
      </c>
    </row>
    <row r="146" customFormat="false" ht="15.75" hidden="true" customHeight="false" outlineLevel="0" collapsed="false">
      <c r="A146" s="5" t="s">
        <v>449</v>
      </c>
      <c r="B146" s="5" t="s">
        <v>450</v>
      </c>
      <c r="C146" s="5" t="s">
        <v>451</v>
      </c>
      <c r="D146" s="6" t="n">
        <v>0.0736147061149446</v>
      </c>
      <c r="E146" s="7" t="n">
        <f aca="false">Q146/K146</f>
        <v>1.67432483788958</v>
      </c>
      <c r="F146" s="6" t="n">
        <v>2548.79954843819</v>
      </c>
      <c r="G146" s="6" t="n">
        <v>8199.94580292929</v>
      </c>
      <c r="H146" s="6" t="n">
        <v>11320.9496760635</v>
      </c>
      <c r="I146" s="6" t="n">
        <v>9353.94715194531</v>
      </c>
      <c r="J146" s="6" t="n">
        <v>7143.0128292364</v>
      </c>
      <c r="K146" s="8" t="n">
        <f aca="false">AVERAGE(F146:J146)</f>
        <v>7713.33100172254</v>
      </c>
      <c r="L146" s="6" t="n">
        <v>13837.2881782999</v>
      </c>
      <c r="M146" s="6" t="n">
        <v>11814.3259993047</v>
      </c>
      <c r="N146" s="6" t="n">
        <v>17698.6277074087</v>
      </c>
      <c r="O146" s="6" t="n">
        <v>12992.3553906081</v>
      </c>
      <c r="P146" s="6" t="n">
        <v>8230.51111961726</v>
      </c>
      <c r="Q146" s="8" t="n">
        <f aca="false">AVERAGE(L146:P146)</f>
        <v>12914.6216790477</v>
      </c>
    </row>
    <row r="147" customFormat="false" ht="15.75" hidden="true" customHeight="false" outlineLevel="0" collapsed="false">
      <c r="A147" s="5" t="s">
        <v>452</v>
      </c>
      <c r="B147" s="5" t="s">
        <v>453</v>
      </c>
      <c r="C147" s="5" t="s">
        <v>454</v>
      </c>
      <c r="D147" s="6" t="n">
        <v>0.186122042793139</v>
      </c>
      <c r="E147" s="7" t="n">
        <f aca="false">Q147/K147</f>
        <v>1.67374841530779</v>
      </c>
      <c r="F147" s="6" t="n">
        <v>571.318658745375</v>
      </c>
      <c r="G147" s="6" t="n">
        <v>10208.3424622893</v>
      </c>
      <c r="H147" s="6" t="n">
        <v>10059.2831379998</v>
      </c>
      <c r="I147" s="6" t="n">
        <v>7937.24583565037</v>
      </c>
      <c r="J147" s="6" t="n">
        <v>8669.24103600438</v>
      </c>
      <c r="K147" s="8" t="n">
        <f aca="false">AVERAGE(F147:J147)</f>
        <v>7489.08622613785</v>
      </c>
      <c r="L147" s="6" t="n">
        <v>7240.6424538512</v>
      </c>
      <c r="M147" s="6" t="n">
        <v>13927.2140724714</v>
      </c>
      <c r="N147" s="6" t="n">
        <v>15262.3773572329</v>
      </c>
      <c r="O147" s="6" t="n">
        <v>10961.1015035216</v>
      </c>
      <c r="P147" s="6" t="n">
        <v>15282.8956284311</v>
      </c>
      <c r="Q147" s="8" t="n">
        <f aca="false">AVERAGE(L147:P147)</f>
        <v>12534.8462031016</v>
      </c>
    </row>
    <row r="148" customFormat="false" ht="15.75" hidden="true" customHeight="false" outlineLevel="0" collapsed="false">
      <c r="A148" s="5" t="s">
        <v>455</v>
      </c>
      <c r="B148" s="5" t="s">
        <v>456</v>
      </c>
      <c r="C148" s="5" t="s">
        <v>457</v>
      </c>
      <c r="D148" s="6" t="n">
        <v>0.134723815067823</v>
      </c>
      <c r="E148" s="7" t="n">
        <f aca="false">Q148/K148</f>
        <v>1.67164154761487</v>
      </c>
      <c r="F148" s="6" t="n">
        <v>3163.64037510076</v>
      </c>
      <c r="G148" s="6" t="n">
        <v>12255.7240224904</v>
      </c>
      <c r="H148" s="6" t="n">
        <v>15175.5123420753</v>
      </c>
      <c r="I148" s="6" t="n">
        <v>15483.4894064021</v>
      </c>
      <c r="J148" s="6" t="n">
        <v>12487.6623370612</v>
      </c>
      <c r="K148" s="8" t="n">
        <f aca="false">AVERAGE(F148:J148)</f>
        <v>11713.205696626</v>
      </c>
      <c r="L148" s="6" t="n">
        <v>14156.7296916546</v>
      </c>
      <c r="M148" s="6" t="n">
        <v>16237.9980288694</v>
      </c>
      <c r="N148" s="6" t="n">
        <v>31259.3938214794</v>
      </c>
      <c r="O148" s="6" t="n">
        <v>24531.0194275623</v>
      </c>
      <c r="P148" s="6" t="n">
        <v>11716.2655216296</v>
      </c>
      <c r="Q148" s="8" t="n">
        <f aca="false">AVERAGE(L148:P148)</f>
        <v>19580.2812982391</v>
      </c>
    </row>
    <row r="149" customFormat="false" ht="15.75" hidden="true" customHeight="false" outlineLevel="0" collapsed="false">
      <c r="A149" s="5" t="s">
        <v>458</v>
      </c>
      <c r="B149" s="5" t="s">
        <v>459</v>
      </c>
      <c r="C149" s="5" t="s">
        <v>460</v>
      </c>
      <c r="D149" s="6" t="n">
        <v>0.161575210468619</v>
      </c>
      <c r="E149" s="7" t="n">
        <f aca="false">Q149/K149</f>
        <v>1.67147446004534</v>
      </c>
      <c r="F149" s="6" t="n">
        <v>524.68765109655</v>
      </c>
      <c r="G149" s="6" t="n">
        <v>5869.19581676463</v>
      </c>
      <c r="H149" s="6" t="n">
        <v>7239.59153854111</v>
      </c>
      <c r="I149" s="6" t="n">
        <v>6313.83254832378</v>
      </c>
      <c r="J149" s="6" t="n">
        <v>4691.96729458898</v>
      </c>
      <c r="K149" s="8" t="n">
        <f aca="false">AVERAGE(F149:J149)</f>
        <v>4927.85496986301</v>
      </c>
      <c r="L149" s="6" t="n">
        <v>4944.64150667383</v>
      </c>
      <c r="M149" s="6" t="n">
        <v>8526.31307975075</v>
      </c>
      <c r="N149" s="6" t="n">
        <v>10297.4948038181</v>
      </c>
      <c r="O149" s="6" t="n">
        <v>8993.49147281983</v>
      </c>
      <c r="P149" s="6" t="n">
        <v>8421.97776160507</v>
      </c>
      <c r="Q149" s="8" t="n">
        <f aca="false">AVERAGE(L149:P149)</f>
        <v>8236.78372493352</v>
      </c>
    </row>
    <row r="150" customFormat="false" ht="15.75" hidden="true" customHeight="false" outlineLevel="0" collapsed="false">
      <c r="A150" s="5" t="s">
        <v>461</v>
      </c>
      <c r="B150" s="5" t="s">
        <v>462</v>
      </c>
      <c r="C150" s="5" t="s">
        <v>463</v>
      </c>
      <c r="D150" s="6" t="n">
        <v>0.533961325420635</v>
      </c>
      <c r="E150" s="7" t="n">
        <f aca="false">Q150/K150</f>
        <v>1.66319583391383</v>
      </c>
      <c r="F150" s="6" t="n">
        <v>62840.6590258232</v>
      </c>
      <c r="G150" s="6" t="n">
        <v>13129.6741681932</v>
      </c>
      <c r="H150" s="6" t="n">
        <v>10983.4206098198</v>
      </c>
      <c r="I150" s="6" t="n">
        <v>93857.0943403828</v>
      </c>
      <c r="J150" s="6" t="n">
        <v>4138.09942335954</v>
      </c>
      <c r="K150" s="8" t="n">
        <f aca="false">AVERAGE(F150:J150)</f>
        <v>36989.7895135157</v>
      </c>
      <c r="L150" s="6" t="n">
        <v>7353.24031471782</v>
      </c>
      <c r="M150" s="6" t="n">
        <v>14045.4220788852</v>
      </c>
      <c r="N150" s="6" t="n">
        <v>148998.809818325</v>
      </c>
      <c r="O150" s="6" t="n">
        <v>106742.764156433</v>
      </c>
      <c r="P150" s="6" t="n">
        <v>30466.0827127831</v>
      </c>
      <c r="Q150" s="8" t="n">
        <f aca="false">AVERAGE(L150:P150)</f>
        <v>61521.2638162288</v>
      </c>
    </row>
    <row r="151" customFormat="false" ht="15.75" hidden="false" customHeight="false" outlineLevel="0" collapsed="false">
      <c r="A151" s="4" t="s">
        <v>464</v>
      </c>
      <c r="B151" s="4" t="s">
        <v>465</v>
      </c>
      <c r="C151" s="4" t="s">
        <v>466</v>
      </c>
      <c r="D151" s="4" t="n">
        <v>0.00147241583325564</v>
      </c>
      <c r="E151" s="4" t="n">
        <f aca="false">Q151/K151</f>
        <v>1.66005105974905</v>
      </c>
      <c r="F151" s="4" t="n">
        <v>21805.8143556547</v>
      </c>
      <c r="G151" s="4" t="n">
        <v>29075.4628794455</v>
      </c>
      <c r="H151" s="4" t="n">
        <v>21868.1691164587</v>
      </c>
      <c r="I151" s="4" t="n">
        <v>23393.2871300521</v>
      </c>
      <c r="J151" s="4" t="n">
        <v>24614.9799381141</v>
      </c>
      <c r="K151" s="4" t="n">
        <f aca="false">AVERAGE(F151:J151)</f>
        <v>24151.542683945</v>
      </c>
      <c r="L151" s="4" t="n">
        <v>53620.3104756026</v>
      </c>
      <c r="M151" s="4" t="n">
        <v>34461.0576771754</v>
      </c>
      <c r="N151" s="4" t="n">
        <v>31575.1131384896</v>
      </c>
      <c r="O151" s="4" t="n">
        <v>40706.345065343</v>
      </c>
      <c r="P151" s="4" t="n">
        <v>40101.1437786762</v>
      </c>
      <c r="Q151" s="4" t="n">
        <f aca="false">AVERAGE(L151:P151)</f>
        <v>40092.7940270574</v>
      </c>
    </row>
    <row r="152" customFormat="false" ht="15.75" hidden="false" customHeight="false" outlineLevel="0" collapsed="false">
      <c r="A152" s="4" t="s">
        <v>467</v>
      </c>
      <c r="B152" s="4" t="s">
        <v>468</v>
      </c>
      <c r="C152" s="4" t="s">
        <v>469</v>
      </c>
      <c r="D152" s="4" t="n">
        <v>0.0039720012984924</v>
      </c>
      <c r="E152" s="4" t="n">
        <f aca="false">Q152/K152</f>
        <v>1.65357522801568</v>
      </c>
      <c r="F152" s="4" t="n">
        <v>31413.2562212304</v>
      </c>
      <c r="G152" s="4" t="n">
        <v>21067.4633086134</v>
      </c>
      <c r="H152" s="4" t="n">
        <v>28705.2366385474</v>
      </c>
      <c r="I152" s="4" t="n">
        <v>27874.3323699953</v>
      </c>
      <c r="J152" s="4" t="n">
        <v>23378.1934754788</v>
      </c>
      <c r="K152" s="4" t="n">
        <f aca="false">AVERAGE(F152:J152)</f>
        <v>26487.6964027731</v>
      </c>
      <c r="L152" s="4" t="n">
        <v>54049.9930178092</v>
      </c>
      <c r="M152" s="4" t="n">
        <v>33154.1138639022</v>
      </c>
      <c r="N152" s="4" t="n">
        <v>40139.1365699729</v>
      </c>
      <c r="O152" s="4" t="n">
        <v>37335.185219984</v>
      </c>
      <c r="P152" s="4" t="n">
        <v>54318.5644224602</v>
      </c>
      <c r="Q152" s="4" t="n">
        <f aca="false">AVERAGE(L152:P152)</f>
        <v>43799.3986188257</v>
      </c>
    </row>
    <row r="153" customFormat="false" ht="15.75" hidden="true" customHeight="false" outlineLevel="0" collapsed="false">
      <c r="A153" s="5" t="s">
        <v>470</v>
      </c>
      <c r="B153" s="5" t="s">
        <v>471</v>
      </c>
      <c r="C153" s="5" t="s">
        <v>472</v>
      </c>
      <c r="D153" s="6" t="n">
        <v>0.0726248081196927</v>
      </c>
      <c r="E153" s="7" t="n">
        <f aca="false">Q153/K153</f>
        <v>1.65113759430821</v>
      </c>
      <c r="F153" s="6" t="n">
        <v>4788.75075884163</v>
      </c>
      <c r="G153" s="6" t="n">
        <v>26370.5585850758</v>
      </c>
      <c r="H153" s="6" t="n">
        <v>21885.9605581509</v>
      </c>
      <c r="I153" s="6" t="n">
        <v>16945.438506248</v>
      </c>
      <c r="J153" s="6" t="n">
        <v>17093.814785854</v>
      </c>
      <c r="K153" s="8" t="n">
        <f aca="false">AVERAGE(F153:J153)</f>
        <v>17416.9046388341</v>
      </c>
      <c r="L153" s="6" t="n">
        <v>22861.1272240304</v>
      </c>
      <c r="M153" s="6" t="n">
        <v>30794.2441877075</v>
      </c>
      <c r="N153" s="6" t="n">
        <v>32547.7322056644</v>
      </c>
      <c r="O153" s="6" t="n">
        <v>30410.5930206267</v>
      </c>
      <c r="P153" s="6" t="n">
        <v>27174.8334902708</v>
      </c>
      <c r="Q153" s="8" t="n">
        <f aca="false">AVERAGE(L153:P153)</f>
        <v>28757.70602566</v>
      </c>
    </row>
    <row r="154" customFormat="false" ht="15.75" hidden="true" customHeight="false" outlineLevel="0" collapsed="false">
      <c r="A154" s="5" t="s">
        <v>473</v>
      </c>
      <c r="B154" s="5" t="s">
        <v>474</v>
      </c>
      <c r="C154" s="5" t="s">
        <v>475</v>
      </c>
      <c r="D154" s="6" t="n">
        <v>0.185255667487336</v>
      </c>
      <c r="E154" s="7" t="n">
        <f aca="false">Q154/K154</f>
        <v>1.65019165638411</v>
      </c>
      <c r="F154" s="6" t="n">
        <v>1919.66385536071</v>
      </c>
      <c r="G154" s="6" t="n">
        <v>20879.8727432195</v>
      </c>
      <c r="H154" s="6" t="n">
        <v>22461.6425947954</v>
      </c>
      <c r="I154" s="6" t="n">
        <v>15119.8904778411</v>
      </c>
      <c r="J154" s="6" t="n">
        <v>14804.6783249755</v>
      </c>
      <c r="K154" s="8" t="n">
        <f aca="false">AVERAGE(F154:J154)</f>
        <v>15037.1495992384</v>
      </c>
      <c r="L154" s="6" t="n">
        <v>14804.1011169173</v>
      </c>
      <c r="M154" s="6" t="n">
        <v>21854.4253715769</v>
      </c>
      <c r="N154" s="6" t="n">
        <v>41219.1955227637</v>
      </c>
      <c r="O154" s="6" t="n">
        <v>27220.1112020437</v>
      </c>
      <c r="P154" s="6" t="n">
        <v>18973.0608090131</v>
      </c>
      <c r="Q154" s="8" t="n">
        <f aca="false">AVERAGE(L154:P154)</f>
        <v>24814.1788044629</v>
      </c>
    </row>
    <row r="155" customFormat="false" ht="15.75" hidden="true" customHeight="false" outlineLevel="0" collapsed="false">
      <c r="A155" s="5" t="s">
        <v>476</v>
      </c>
      <c r="B155" s="5" t="s">
        <v>477</v>
      </c>
      <c r="C155" s="5" t="s">
        <v>478</v>
      </c>
      <c r="D155" s="6" t="n">
        <v>0.0869233337892507</v>
      </c>
      <c r="E155" s="7" t="n">
        <f aca="false">Q155/K155</f>
        <v>1.64564924726416</v>
      </c>
      <c r="F155" s="6" t="n">
        <v>64914.6792349351</v>
      </c>
      <c r="G155" s="6" t="n">
        <v>245931.652053878</v>
      </c>
      <c r="H155" s="6" t="n">
        <v>234260.297301759</v>
      </c>
      <c r="I155" s="6" t="n">
        <v>314835.410812457</v>
      </c>
      <c r="J155" s="6" t="n">
        <v>342029.919731281</v>
      </c>
      <c r="K155" s="8" t="n">
        <f aca="false">AVERAGE(F155:J155)</f>
        <v>240394.391826862</v>
      </c>
      <c r="L155" s="6" t="n">
        <v>451089.115383294</v>
      </c>
      <c r="M155" s="6" t="n">
        <v>405836.64551082</v>
      </c>
      <c r="N155" s="6" t="n">
        <v>279698.695963856</v>
      </c>
      <c r="O155" s="6" t="n">
        <v>355641.600671854</v>
      </c>
      <c r="P155" s="6" t="n">
        <v>485758.192252177</v>
      </c>
      <c r="Q155" s="8" t="n">
        <f aca="false">AVERAGE(L155:P155)</f>
        <v>395604.8499564</v>
      </c>
    </row>
    <row r="156" customFormat="false" ht="15.75" hidden="true" customHeight="false" outlineLevel="0" collapsed="false">
      <c r="A156" s="5" t="s">
        <v>479</v>
      </c>
      <c r="B156" s="5" t="s">
        <v>480</v>
      </c>
      <c r="C156" s="5" t="s">
        <v>481</v>
      </c>
      <c r="D156" s="6" t="n">
        <v>0.229626419179888</v>
      </c>
      <c r="E156" s="7" t="n">
        <f aca="false">Q156/K156</f>
        <v>1.63833989281725</v>
      </c>
      <c r="F156" s="6" t="n">
        <v>104.610263546144</v>
      </c>
      <c r="G156" s="6" t="n">
        <v>5466.97307058881</v>
      </c>
      <c r="H156" s="6" t="n">
        <v>5156.09602808825</v>
      </c>
      <c r="I156" s="6" t="n">
        <v>3530.51549014119</v>
      </c>
      <c r="J156" s="6" t="n">
        <v>4153.69885745607</v>
      </c>
      <c r="K156" s="8" t="n">
        <f aca="false">AVERAGE(F156:J156)</f>
        <v>3682.37874196409</v>
      </c>
      <c r="L156" s="6" t="n">
        <v>3766.86956426554</v>
      </c>
      <c r="M156" s="6" t="n">
        <v>5242.33458582256</v>
      </c>
      <c r="N156" s="6" t="n">
        <v>7591.34913560568</v>
      </c>
      <c r="O156" s="6" t="n">
        <v>5135.91633111658</v>
      </c>
      <c r="P156" s="6" t="n">
        <v>8428.47035029943</v>
      </c>
      <c r="Q156" s="8" t="n">
        <f aca="false">AVERAGE(L156:P156)</f>
        <v>6032.98799342196</v>
      </c>
    </row>
    <row r="157" customFormat="false" ht="15.75" hidden="false" customHeight="false" outlineLevel="0" collapsed="false">
      <c r="A157" s="4" t="s">
        <v>482</v>
      </c>
      <c r="B157" s="4" t="s">
        <v>483</v>
      </c>
      <c r="C157" s="4" t="s">
        <v>484</v>
      </c>
      <c r="D157" s="4" t="n">
        <v>0.00521299233052541</v>
      </c>
      <c r="E157" s="4" t="n">
        <f aca="false">Q157/K157</f>
        <v>1.63555804603185</v>
      </c>
      <c r="F157" s="4" t="n">
        <v>135752.889242574</v>
      </c>
      <c r="G157" s="4" t="n">
        <v>108182.154287477</v>
      </c>
      <c r="H157" s="4" t="n">
        <v>155650.676013124</v>
      </c>
      <c r="I157" s="4" t="n">
        <v>208124.422516204</v>
      </c>
      <c r="J157" s="4" t="n">
        <v>135536.14355782</v>
      </c>
      <c r="K157" s="4" t="n">
        <f aca="false">AVERAGE(F157:J157)</f>
        <v>148649.25712344</v>
      </c>
      <c r="L157" s="4" t="n">
        <v>313376.003980712</v>
      </c>
      <c r="M157" s="4" t="n">
        <v>203574.401383444</v>
      </c>
      <c r="N157" s="4" t="n">
        <v>234861.103029876</v>
      </c>
      <c r="O157" s="4" t="n">
        <v>253934.770512889</v>
      </c>
      <c r="P157" s="4" t="n">
        <v>209876.163717579</v>
      </c>
      <c r="Q157" s="4" t="n">
        <f aca="false">AVERAGE(L157:P157)</f>
        <v>243124.4885249</v>
      </c>
    </row>
    <row r="158" customFormat="false" ht="15.75" hidden="false" customHeight="false" outlineLevel="0" collapsed="false">
      <c r="A158" s="4" t="s">
        <v>485</v>
      </c>
      <c r="B158" s="4" t="s">
        <v>486</v>
      </c>
      <c r="C158" s="4" t="s">
        <v>487</v>
      </c>
      <c r="D158" s="4" t="n">
        <v>0.00556407424081107</v>
      </c>
      <c r="E158" s="4" t="n">
        <f aca="false">Q158/K158</f>
        <v>1.62829285500651</v>
      </c>
      <c r="F158" s="4" t="n">
        <v>24633.6069411195</v>
      </c>
      <c r="G158" s="4" t="n">
        <v>38299.4052959265</v>
      </c>
      <c r="H158" s="4" t="n">
        <v>51126.391328224</v>
      </c>
      <c r="I158" s="4" t="n">
        <v>46551.5087093407</v>
      </c>
      <c r="J158" s="4" t="n">
        <v>44937.2030536174</v>
      </c>
      <c r="K158" s="4" t="n">
        <f aca="false">AVERAGE(F158:J158)</f>
        <v>41109.6230656456</v>
      </c>
      <c r="L158" s="4" t="n">
        <v>61476.5714229017</v>
      </c>
      <c r="M158" s="4" t="n">
        <v>67576.2472636749</v>
      </c>
      <c r="N158" s="4" t="n">
        <v>78819.8130588407</v>
      </c>
      <c r="O158" s="4" t="n">
        <v>62580.1379649269</v>
      </c>
      <c r="P158" s="4" t="n">
        <v>64239.757838664</v>
      </c>
      <c r="Q158" s="4" t="n">
        <f aca="false">AVERAGE(L158:P158)</f>
        <v>66938.5055098017</v>
      </c>
    </row>
    <row r="159" customFormat="false" ht="15.75" hidden="true" customHeight="false" outlineLevel="0" collapsed="false">
      <c r="A159" s="5" t="s">
        <v>488</v>
      </c>
      <c r="B159" s="5" t="s">
        <v>489</v>
      </c>
      <c r="C159" s="5" t="s">
        <v>490</v>
      </c>
      <c r="D159" s="6" t="n">
        <v>0.229658497149422</v>
      </c>
      <c r="E159" s="7" t="n">
        <f aca="false">Q159/K159</f>
        <v>1.62607522142771</v>
      </c>
      <c r="F159" s="6" t="n">
        <v>33.5186102928881</v>
      </c>
      <c r="G159" s="6" t="n">
        <v>3094.32452373938</v>
      </c>
      <c r="H159" s="6" t="n">
        <v>4037.01874473434</v>
      </c>
      <c r="I159" s="6" t="n">
        <v>1816.64214365421</v>
      </c>
      <c r="J159" s="6" t="n">
        <v>2863.59595575369</v>
      </c>
      <c r="K159" s="8" t="n">
        <f aca="false">AVERAGE(F159:J159)</f>
        <v>2369.0199956349</v>
      </c>
      <c r="L159" s="6" t="n">
        <v>3058.66354269593</v>
      </c>
      <c r="M159" s="6" t="n">
        <v>3009.13272887579</v>
      </c>
      <c r="N159" s="6" t="n">
        <v>5061.6122059453</v>
      </c>
      <c r="O159" s="6" t="n">
        <v>4105.72389832845</v>
      </c>
      <c r="P159" s="6" t="n">
        <v>4025.89119399795</v>
      </c>
      <c r="Q159" s="8" t="n">
        <f aca="false">AVERAGE(L159:P159)</f>
        <v>3852.20471396868</v>
      </c>
    </row>
    <row r="160" customFormat="false" ht="15.75" hidden="true" customHeight="false" outlineLevel="0" collapsed="false">
      <c r="A160" s="5" t="s">
        <v>491</v>
      </c>
      <c r="B160" s="5" t="s">
        <v>492</v>
      </c>
      <c r="C160" s="5" t="s">
        <v>493</v>
      </c>
      <c r="D160" s="6" t="n">
        <v>0.12426150969062</v>
      </c>
      <c r="E160" s="7" t="n">
        <f aca="false">Q160/K160</f>
        <v>1.62548325262818</v>
      </c>
      <c r="F160" s="6" t="n">
        <v>26034.9452099112</v>
      </c>
      <c r="G160" s="6" t="n">
        <v>15187.83432191</v>
      </c>
      <c r="H160" s="6" t="n">
        <v>33969.1557196127</v>
      </c>
      <c r="I160" s="6" t="n">
        <v>13270.7913703776</v>
      </c>
      <c r="J160" s="6" t="n">
        <v>25982.1009072212</v>
      </c>
      <c r="K160" s="8" t="n">
        <f aca="false">AVERAGE(F160:J160)</f>
        <v>22888.9655058065</v>
      </c>
      <c r="L160" s="6" t="n">
        <v>32433.5794995402</v>
      </c>
      <c r="M160" s="6" t="n">
        <v>19759.1078538465</v>
      </c>
      <c r="N160" s="6" t="n">
        <v>35304.2363371144</v>
      </c>
      <c r="O160" s="6" t="n">
        <v>29935.3176722916</v>
      </c>
      <c r="P160" s="6" t="n">
        <v>68595.9091355703</v>
      </c>
      <c r="Q160" s="8" t="n">
        <f aca="false">AVERAGE(L160:P160)</f>
        <v>37205.6300996726</v>
      </c>
    </row>
    <row r="161" customFormat="false" ht="15.75" hidden="false" customHeight="false" outlineLevel="0" collapsed="false">
      <c r="A161" s="4" t="s">
        <v>494</v>
      </c>
      <c r="B161" s="4" t="s">
        <v>495</v>
      </c>
      <c r="C161" s="4" t="s">
        <v>496</v>
      </c>
      <c r="D161" s="4" t="n">
        <v>0.00688232425794311</v>
      </c>
      <c r="E161" s="4" t="n">
        <f aca="false">Q161/K161</f>
        <v>1.62505461628299</v>
      </c>
      <c r="F161" s="4" t="n">
        <v>19217.8073243843</v>
      </c>
      <c r="G161" s="4" t="n">
        <v>26062.2210422191</v>
      </c>
      <c r="H161" s="4" t="n">
        <v>15301.7610791259</v>
      </c>
      <c r="I161" s="4" t="n">
        <v>19756.4524456569</v>
      </c>
      <c r="J161" s="4" t="n">
        <v>26323.9050621753</v>
      </c>
      <c r="K161" s="4" t="n">
        <f aca="false">AVERAGE(F161:J161)</f>
        <v>21332.4293907123</v>
      </c>
      <c r="L161" s="4" t="n">
        <v>35693.6393354705</v>
      </c>
      <c r="M161" s="4" t="n">
        <v>36785.3381981068</v>
      </c>
      <c r="N161" s="4" t="n">
        <v>44545.7982149797</v>
      </c>
      <c r="O161" s="4" t="n">
        <v>26662.7238040665</v>
      </c>
      <c r="P161" s="4" t="n">
        <v>29644.3147369158</v>
      </c>
      <c r="Q161" s="4" t="n">
        <f aca="false">AVERAGE(L161:P161)</f>
        <v>34666.3628579079</v>
      </c>
    </row>
    <row r="162" customFormat="false" ht="15.75" hidden="true" customHeight="false" outlineLevel="0" collapsed="false">
      <c r="A162" s="5" t="s">
        <v>497</v>
      </c>
      <c r="B162" s="5" t="s">
        <v>498</v>
      </c>
      <c r="C162" s="5" t="s">
        <v>499</v>
      </c>
      <c r="D162" s="6" t="n">
        <v>0.500156207296768</v>
      </c>
      <c r="E162" s="7" t="n">
        <f aca="false">Q162/K162</f>
        <v>1.62455504743856</v>
      </c>
      <c r="F162" s="6" t="n">
        <v>105824.845530689</v>
      </c>
      <c r="G162" s="6" t="n">
        <v>71148.1604234081</v>
      </c>
      <c r="H162" s="6" t="n">
        <v>52949.8298646332</v>
      </c>
      <c r="I162" s="6" t="n">
        <v>240718.695279826</v>
      </c>
      <c r="J162" s="6" t="n">
        <v>51452.4945191264</v>
      </c>
      <c r="K162" s="8" t="n">
        <f aca="false">AVERAGE(F162:J162)</f>
        <v>104418.805123537</v>
      </c>
      <c r="L162" s="6" t="n">
        <v>57224.3482448675</v>
      </c>
      <c r="M162" s="6" t="n">
        <v>52900.1448976615</v>
      </c>
      <c r="N162" s="6" t="n">
        <v>248519.255402182</v>
      </c>
      <c r="O162" s="6" t="n">
        <v>394814.26805093</v>
      </c>
      <c r="P162" s="6" t="n">
        <v>94712.4679590847</v>
      </c>
      <c r="Q162" s="8" t="n">
        <f aca="false">AVERAGE(L162:P162)</f>
        <v>169634.096910945</v>
      </c>
    </row>
    <row r="163" customFormat="false" ht="15.75" hidden="true" customHeight="false" outlineLevel="0" collapsed="false">
      <c r="A163" s="5" t="s">
        <v>500</v>
      </c>
      <c r="B163" s="5" t="s">
        <v>501</v>
      </c>
      <c r="C163" s="5" t="s">
        <v>502</v>
      </c>
      <c r="D163" s="6" t="n">
        <v>0.262500560956155</v>
      </c>
      <c r="E163" s="7" t="n">
        <f aca="false">Q163/K163</f>
        <v>1.62441999261807</v>
      </c>
      <c r="F163" s="6" t="n">
        <v>39.118998662745</v>
      </c>
      <c r="G163" s="6" t="n">
        <v>1575.65594584328</v>
      </c>
      <c r="H163" s="6" t="n">
        <v>1040.80419864298</v>
      </c>
      <c r="I163" s="6" t="n">
        <v>882.618071564866</v>
      </c>
      <c r="J163" s="6" t="n">
        <v>951.039004339625</v>
      </c>
      <c r="K163" s="8" t="n">
        <f aca="false">AVERAGE(F163:J163)</f>
        <v>897.847243810699</v>
      </c>
      <c r="L163" s="6" t="n">
        <v>703.018191277286</v>
      </c>
      <c r="M163" s="6" t="n">
        <v>1887.88996522178</v>
      </c>
      <c r="N163" s="6" t="n">
        <v>2178.50198192047</v>
      </c>
      <c r="O163" s="6" t="n">
        <v>1739.24473909572</v>
      </c>
      <c r="P163" s="6" t="n">
        <v>783.750188300399</v>
      </c>
      <c r="Q163" s="8" t="n">
        <f aca="false">AVERAGE(L163:P163)</f>
        <v>1458.48101316313</v>
      </c>
    </row>
    <row r="164" customFormat="false" ht="15.75" hidden="true" customHeight="false" outlineLevel="0" collapsed="false">
      <c r="A164" s="5" t="s">
        <v>503</v>
      </c>
      <c r="B164" s="5" t="s">
        <v>504</v>
      </c>
      <c r="C164" s="5" t="s">
        <v>505</v>
      </c>
      <c r="D164" s="6" t="n">
        <v>0.109701432208366</v>
      </c>
      <c r="E164" s="7" t="n">
        <f aca="false">Q164/K164</f>
        <v>1.62413059326193</v>
      </c>
      <c r="F164" s="6" t="n">
        <v>28572.6574112524</v>
      </c>
      <c r="G164" s="6" t="n">
        <v>155296.79983879</v>
      </c>
      <c r="H164" s="6" t="n">
        <v>121365.260426975</v>
      </c>
      <c r="I164" s="6" t="n">
        <v>114021.010609916</v>
      </c>
      <c r="J164" s="6" t="n">
        <v>107459.2092088</v>
      </c>
      <c r="K164" s="8" t="n">
        <f aca="false">AVERAGE(F164:J164)</f>
        <v>105342.987499147</v>
      </c>
      <c r="L164" s="6" t="n">
        <v>107322.491384301</v>
      </c>
      <c r="M164" s="6" t="n">
        <v>193241.292907322</v>
      </c>
      <c r="N164" s="6" t="n">
        <v>225791.01177437</v>
      </c>
      <c r="O164" s="6" t="n">
        <v>186525.488617673</v>
      </c>
      <c r="P164" s="6" t="n">
        <v>142573.559231199</v>
      </c>
      <c r="Q164" s="8" t="n">
        <f aca="false">AVERAGE(L164:P164)</f>
        <v>171090.768782973</v>
      </c>
    </row>
    <row r="165" customFormat="false" ht="15.75" hidden="false" customHeight="false" outlineLevel="0" collapsed="false">
      <c r="A165" s="4" t="s">
        <v>506</v>
      </c>
      <c r="B165" s="4" t="s">
        <v>507</v>
      </c>
      <c r="C165" s="4" t="s">
        <v>508</v>
      </c>
      <c r="D165" s="4" t="n">
        <v>0.00113064424353804</v>
      </c>
      <c r="E165" s="4" t="n">
        <f aca="false">Q165/K165</f>
        <v>1.61985870629387</v>
      </c>
      <c r="F165" s="4" t="n">
        <v>2631090.06717225</v>
      </c>
      <c r="G165" s="4" t="n">
        <v>2835124.29981145</v>
      </c>
      <c r="H165" s="4" t="n">
        <v>2739920.98837315</v>
      </c>
      <c r="I165" s="4" t="n">
        <v>3494447.94150766</v>
      </c>
      <c r="J165" s="4" t="n">
        <v>2046896.95238745</v>
      </c>
      <c r="K165" s="4" t="n">
        <f aca="false">AVERAGE(F165:J165)</f>
        <v>2749496.04985039</v>
      </c>
      <c r="L165" s="4" t="n">
        <v>5035660.20986763</v>
      </c>
      <c r="M165" s="4" t="n">
        <v>4066093.06583153</v>
      </c>
      <c r="N165" s="4" t="n">
        <v>3859505.38031783</v>
      </c>
      <c r="O165" s="4" t="n">
        <v>4445833.21120583</v>
      </c>
      <c r="P165" s="4" t="n">
        <v>4861883.70413101</v>
      </c>
      <c r="Q165" s="4" t="n">
        <f aca="false">AVERAGE(L165:P165)</f>
        <v>4453795.11427077</v>
      </c>
    </row>
    <row r="166" customFormat="false" ht="15.75" hidden="false" customHeight="false" outlineLevel="0" collapsed="false">
      <c r="A166" s="4" t="s">
        <v>509</v>
      </c>
      <c r="B166" s="4" t="s">
        <v>510</v>
      </c>
      <c r="C166" s="4" t="s">
        <v>511</v>
      </c>
      <c r="D166" s="4" t="n">
        <v>0.00116643598964006</v>
      </c>
      <c r="E166" s="4" t="n">
        <f aca="false">Q166/K166</f>
        <v>1.61887686737792</v>
      </c>
      <c r="F166" s="4" t="n">
        <v>7553.38071808528</v>
      </c>
      <c r="G166" s="4" t="n">
        <v>6470.66544545216</v>
      </c>
      <c r="H166" s="4" t="n">
        <v>5995.14334699655</v>
      </c>
      <c r="I166" s="4" t="n">
        <v>6207.91239337698</v>
      </c>
      <c r="J166" s="4" t="n">
        <v>7687.49269902654</v>
      </c>
      <c r="K166" s="4" t="n">
        <f aca="false">AVERAGE(F166:J166)</f>
        <v>6782.9189205875</v>
      </c>
      <c r="L166" s="4" t="n">
        <v>10751.2035905301</v>
      </c>
      <c r="M166" s="4" t="n">
        <v>10710.3388208367</v>
      </c>
      <c r="N166" s="4" t="n">
        <v>8325.90304255134</v>
      </c>
      <c r="O166" s="4" t="n">
        <v>13911.8684944388</v>
      </c>
      <c r="P166" s="4" t="n">
        <v>11204.2387208388</v>
      </c>
      <c r="Q166" s="4" t="n">
        <f aca="false">AVERAGE(L166:P166)</f>
        <v>10980.7105338391</v>
      </c>
    </row>
    <row r="167" customFormat="false" ht="15.75" hidden="true" customHeight="false" outlineLevel="0" collapsed="false">
      <c r="A167" s="5" t="s">
        <v>512</v>
      </c>
      <c r="B167" s="5" t="s">
        <v>513</v>
      </c>
      <c r="C167" s="5" t="s">
        <v>514</v>
      </c>
      <c r="D167" s="6" t="n">
        <v>0.185426253231255</v>
      </c>
      <c r="E167" s="7" t="n">
        <f aca="false">Q167/K167</f>
        <v>1.61768477534359</v>
      </c>
      <c r="F167" s="6" t="n">
        <v>206.173932560732</v>
      </c>
      <c r="G167" s="6" t="n">
        <v>538.717743982495</v>
      </c>
      <c r="H167" s="6" t="n">
        <v>1023.35826582871</v>
      </c>
      <c r="I167" s="6" t="n">
        <v>641.257076113063</v>
      </c>
      <c r="J167" s="6" t="n">
        <v>498.172432898876</v>
      </c>
      <c r="K167" s="8" t="n">
        <f aca="false">AVERAGE(F167:J167)</f>
        <v>581.535890276775</v>
      </c>
      <c r="L167" s="6" t="n">
        <v>623.508631897489</v>
      </c>
      <c r="M167" s="6" t="n">
        <v>601.888530782583</v>
      </c>
      <c r="N167" s="6" t="n">
        <v>1818.94010441934</v>
      </c>
      <c r="O167" s="6" t="n">
        <v>1066.367345961</v>
      </c>
      <c r="P167" s="6" t="n">
        <v>593.004167022693</v>
      </c>
      <c r="Q167" s="8" t="n">
        <f aca="false">AVERAGE(L167:P167)</f>
        <v>940.741756016621</v>
      </c>
    </row>
    <row r="168" customFormat="false" ht="15.75" hidden="true" customHeight="false" outlineLevel="0" collapsed="false">
      <c r="A168" s="5" t="s">
        <v>515</v>
      </c>
      <c r="B168" s="5" t="s">
        <v>516</v>
      </c>
      <c r="C168" s="5" t="s">
        <v>517</v>
      </c>
      <c r="D168" s="6" t="n">
        <v>0.180924611186172</v>
      </c>
      <c r="E168" s="7" t="n">
        <f aca="false">Q168/K168</f>
        <v>1.61560625120518</v>
      </c>
      <c r="F168" s="6" t="n">
        <v>406.236082581407</v>
      </c>
      <c r="G168" s="6" t="n">
        <v>5196.4624689808</v>
      </c>
      <c r="H168" s="6" t="n">
        <v>4077.70174182975</v>
      </c>
      <c r="I168" s="6" t="n">
        <v>3894.03869600478</v>
      </c>
      <c r="J168" s="6" t="n">
        <v>3959.68572930698</v>
      </c>
      <c r="K168" s="8" t="n">
        <f aca="false">AVERAGE(F168:J168)</f>
        <v>3506.82494374074</v>
      </c>
      <c r="L168" s="6" t="n">
        <v>4086.06055691402</v>
      </c>
      <c r="M168" s="6" t="n">
        <v>4716.18165312045</v>
      </c>
      <c r="N168" s="6" t="n">
        <v>8484.0342162529</v>
      </c>
      <c r="O168" s="6" t="n">
        <v>6433.89154388985</v>
      </c>
      <c r="P168" s="6" t="n">
        <v>4608.07353477174</v>
      </c>
      <c r="Q168" s="8" t="n">
        <f aca="false">AVERAGE(L168:P168)</f>
        <v>5665.64830098979</v>
      </c>
    </row>
    <row r="169" customFormat="false" ht="15.75" hidden="false" customHeight="false" outlineLevel="0" collapsed="false">
      <c r="A169" s="4" t="s">
        <v>518</v>
      </c>
      <c r="B169" s="4" t="s">
        <v>519</v>
      </c>
      <c r="C169" s="4" t="s">
        <v>520</v>
      </c>
      <c r="D169" s="4" t="n">
        <v>0.0460554023522108</v>
      </c>
      <c r="E169" s="4" t="n">
        <f aca="false">Q169/K169</f>
        <v>1.60907681555255</v>
      </c>
      <c r="F169" s="4" t="n">
        <v>3548.73876747342</v>
      </c>
      <c r="G169" s="4" t="n">
        <v>8079.72493784148</v>
      </c>
      <c r="H169" s="4" t="n">
        <v>8479.7904061185</v>
      </c>
      <c r="I169" s="4" t="n">
        <v>6417.48556458944</v>
      </c>
      <c r="J169" s="4" t="n">
        <v>7910.27065710095</v>
      </c>
      <c r="K169" s="4" t="n">
        <f aca="false">AVERAGE(F169:J169)</f>
        <v>6887.20206662476</v>
      </c>
      <c r="L169" s="4" t="n">
        <v>12558.4872347817</v>
      </c>
      <c r="M169" s="4" t="n">
        <v>14074.8530681491</v>
      </c>
      <c r="N169" s="4" t="n">
        <v>7054.18198262082</v>
      </c>
      <c r="O169" s="4" t="n">
        <v>8940.14705927941</v>
      </c>
      <c r="P169" s="4" t="n">
        <v>12782.5165023265</v>
      </c>
      <c r="Q169" s="4" t="n">
        <f aca="false">AVERAGE(L169:P169)</f>
        <v>11082.0371694315</v>
      </c>
    </row>
    <row r="170" customFormat="false" ht="15.75" hidden="false" customHeight="false" outlineLevel="0" collapsed="false">
      <c r="A170" s="4" t="s">
        <v>521</v>
      </c>
      <c r="B170" s="4" t="s">
        <v>522</v>
      </c>
      <c r="C170" s="4" t="s">
        <v>523</v>
      </c>
      <c r="D170" s="4" t="n">
        <v>0.00561773939039567</v>
      </c>
      <c r="E170" s="4" t="n">
        <f aca="false">Q170/K170</f>
        <v>1.60505621028935</v>
      </c>
      <c r="F170" s="4" t="n">
        <v>6601.5731024828</v>
      </c>
      <c r="G170" s="4" t="n">
        <v>9881.31478988498</v>
      </c>
      <c r="H170" s="4" t="n">
        <v>8347.89418819068</v>
      </c>
      <c r="I170" s="4" t="n">
        <v>11764.2208103344</v>
      </c>
      <c r="J170" s="4" t="n">
        <v>9887.50347203477</v>
      </c>
      <c r="K170" s="4" t="n">
        <f aca="false">AVERAGE(F170:J170)</f>
        <v>9296.50127258553</v>
      </c>
      <c r="L170" s="4" t="n">
        <v>15354.8225760719</v>
      </c>
      <c r="M170" s="4" t="n">
        <v>13567.7905702307</v>
      </c>
      <c r="N170" s="4" t="n">
        <v>12806.9128823367</v>
      </c>
      <c r="O170" s="4" t="n">
        <v>12989.6028033041</v>
      </c>
      <c r="P170" s="4" t="n">
        <v>19887.9066756876</v>
      </c>
      <c r="Q170" s="4" t="n">
        <f aca="false">AVERAGE(L170:P170)</f>
        <v>14921.4071015262</v>
      </c>
    </row>
    <row r="171" customFormat="false" ht="15.75" hidden="true" customHeight="false" outlineLevel="0" collapsed="false">
      <c r="A171" s="5" t="s">
        <v>524</v>
      </c>
      <c r="B171" s="5" t="s">
        <v>525</v>
      </c>
      <c r="C171" s="5" t="s">
        <v>526</v>
      </c>
      <c r="D171" s="6" t="n">
        <v>0.126372678797359</v>
      </c>
      <c r="E171" s="7" t="n">
        <f aca="false">Q171/K171</f>
        <v>1.60139302552138</v>
      </c>
      <c r="F171" s="6" t="n">
        <v>2701.44003683864</v>
      </c>
      <c r="G171" s="6" t="n">
        <v>17267.440896294</v>
      </c>
      <c r="H171" s="6" t="n">
        <v>13448.4406636506</v>
      </c>
      <c r="I171" s="6" t="n">
        <v>15074.7925929646</v>
      </c>
      <c r="J171" s="6" t="n">
        <v>14815.9020051609</v>
      </c>
      <c r="K171" s="8" t="n">
        <f aca="false">AVERAGE(F171:J171)</f>
        <v>12661.6032389817</v>
      </c>
      <c r="L171" s="6" t="n">
        <v>18521.659907146</v>
      </c>
      <c r="M171" s="6" t="n">
        <v>25638.608964974</v>
      </c>
      <c r="N171" s="6" t="n">
        <v>24725.2448305735</v>
      </c>
      <c r="O171" s="6" t="n">
        <v>17790.3548318171</v>
      </c>
      <c r="P171" s="6" t="n">
        <v>14705.1470596111</v>
      </c>
      <c r="Q171" s="8" t="n">
        <f aca="false">AVERAGE(L171:P171)</f>
        <v>20276.2031188243</v>
      </c>
    </row>
    <row r="172" customFormat="false" ht="15.75" hidden="true" customHeight="false" outlineLevel="0" collapsed="false">
      <c r="A172" s="5" t="s">
        <v>527</v>
      </c>
      <c r="B172" s="5" t="s">
        <v>528</v>
      </c>
      <c r="C172" s="5" t="s">
        <v>529</v>
      </c>
      <c r="D172" s="6" t="n">
        <v>0.287987956900826</v>
      </c>
      <c r="E172" s="7" t="n">
        <f aca="false">Q172/K172</f>
        <v>1.60137280338591</v>
      </c>
      <c r="F172" s="6" t="n">
        <v>0</v>
      </c>
      <c r="G172" s="6" t="n">
        <v>3871.81221032967</v>
      </c>
      <c r="H172" s="6" t="n">
        <v>4643.3843343432</v>
      </c>
      <c r="I172" s="6" t="n">
        <v>3106.19492623293</v>
      </c>
      <c r="J172" s="6" t="n">
        <v>3597.78907169011</v>
      </c>
      <c r="K172" s="8" t="n">
        <f aca="false">AVERAGE(F172:J172)</f>
        <v>3043.83610851918</v>
      </c>
      <c r="L172" s="6" t="n">
        <v>4008.60220399731</v>
      </c>
      <c r="M172" s="6" t="n">
        <v>5751.07572742645</v>
      </c>
      <c r="N172" s="6" t="n">
        <v>5300.75475274769</v>
      </c>
      <c r="O172" s="6" t="n">
        <v>5018.67972348798</v>
      </c>
      <c r="P172" s="6" t="n">
        <v>4292.46940307371</v>
      </c>
      <c r="Q172" s="8" t="n">
        <f aca="false">AVERAGE(L172:P172)</f>
        <v>4874.31636214663</v>
      </c>
    </row>
    <row r="173" customFormat="false" ht="15.75" hidden="true" customHeight="false" outlineLevel="0" collapsed="false">
      <c r="A173" s="5" t="s">
        <v>530</v>
      </c>
      <c r="B173" s="5" t="s">
        <v>531</v>
      </c>
      <c r="C173" s="5" t="s">
        <v>532</v>
      </c>
      <c r="D173" s="6" t="n">
        <v>0.269049241241998</v>
      </c>
      <c r="E173" s="7" t="n">
        <f aca="false">Q173/K173</f>
        <v>1.59923752565488</v>
      </c>
      <c r="F173" s="6" t="n">
        <v>123.060388795084</v>
      </c>
      <c r="G173" s="6" t="n">
        <v>9460.60794588832</v>
      </c>
      <c r="H173" s="6" t="n">
        <v>6091.3899634169</v>
      </c>
      <c r="I173" s="6" t="n">
        <v>5294.80672650148</v>
      </c>
      <c r="J173" s="6" t="n">
        <v>5956.6894495228</v>
      </c>
      <c r="K173" s="8" t="n">
        <f aca="false">AVERAGE(F173:J173)</f>
        <v>5385.31089482492</v>
      </c>
      <c r="L173" s="6" t="n">
        <v>5544.90104318145</v>
      </c>
      <c r="M173" s="6" t="n">
        <v>11668.1862838256</v>
      </c>
      <c r="N173" s="6" t="n">
        <v>14117.1112642187</v>
      </c>
      <c r="O173" s="6" t="n">
        <v>6915.9115202545</v>
      </c>
      <c r="P173" s="6" t="n">
        <v>4815.84624013015</v>
      </c>
      <c r="Q173" s="8" t="n">
        <f aca="false">AVERAGE(L173:P173)</f>
        <v>8612.39127032208</v>
      </c>
    </row>
    <row r="174" customFormat="false" ht="15.75" hidden="true" customHeight="false" outlineLevel="0" collapsed="false">
      <c r="A174" s="5" t="s">
        <v>533</v>
      </c>
      <c r="B174" s="5" t="s">
        <v>534</v>
      </c>
      <c r="C174" s="5" t="s">
        <v>535</v>
      </c>
      <c r="D174" s="6" t="n">
        <v>0.243176955295733</v>
      </c>
      <c r="E174" s="7" t="n">
        <f aca="false">Q174/K174</f>
        <v>1.59814392651486</v>
      </c>
      <c r="F174" s="6" t="n">
        <v>240.04487473145</v>
      </c>
      <c r="G174" s="6" t="n">
        <v>7311.50025816865</v>
      </c>
      <c r="H174" s="6" t="n">
        <v>4388.38525624928</v>
      </c>
      <c r="I174" s="6" t="n">
        <v>3345.31633221877</v>
      </c>
      <c r="J174" s="6" t="n">
        <v>4705.03331653253</v>
      </c>
      <c r="K174" s="8" t="n">
        <f aca="false">AVERAGE(F174:J174)</f>
        <v>3998.05600758014</v>
      </c>
      <c r="L174" s="6" t="n">
        <v>3909.3498087878</v>
      </c>
      <c r="M174" s="6" t="n">
        <v>7129.58051446325</v>
      </c>
      <c r="N174" s="6" t="n">
        <v>11006.8527038162</v>
      </c>
      <c r="O174" s="6" t="n">
        <v>6287.84372906585</v>
      </c>
      <c r="P174" s="6" t="n">
        <v>3613.7178757692</v>
      </c>
      <c r="Q174" s="8" t="n">
        <f aca="false">AVERAGE(L174:P174)</f>
        <v>6389.46892638046</v>
      </c>
    </row>
    <row r="175" customFormat="false" ht="15.75" hidden="false" customHeight="false" outlineLevel="0" collapsed="false">
      <c r="A175" s="4" t="s">
        <v>536</v>
      </c>
      <c r="B175" s="4" t="s">
        <v>537</v>
      </c>
      <c r="C175" s="4" t="s">
        <v>538</v>
      </c>
      <c r="D175" s="4" t="n">
        <v>0.000420317316867092</v>
      </c>
      <c r="E175" s="4" t="n">
        <f aca="false">Q175/K175</f>
        <v>1.59757991547383</v>
      </c>
      <c r="F175" s="4" t="n">
        <v>7628.52632040008</v>
      </c>
      <c r="G175" s="4" t="n">
        <v>8874.5335828182</v>
      </c>
      <c r="H175" s="4" t="n">
        <v>7944.81942062902</v>
      </c>
      <c r="I175" s="4" t="n">
        <v>8626.29475991345</v>
      </c>
      <c r="J175" s="4" t="n">
        <v>6242.97855745395</v>
      </c>
      <c r="K175" s="4" t="n">
        <f aca="false">AVERAGE(F175:J175)</f>
        <v>7863.43052824294</v>
      </c>
      <c r="L175" s="4" t="n">
        <v>11669.1122374084</v>
      </c>
      <c r="M175" s="4" t="n">
        <v>12768.207360465</v>
      </c>
      <c r="N175" s="4" t="n">
        <v>11093.0381690109</v>
      </c>
      <c r="O175" s="4" t="n">
        <v>12185.2953549527</v>
      </c>
      <c r="P175" s="4" t="n">
        <v>15096.6402713863</v>
      </c>
      <c r="Q175" s="4" t="n">
        <f aca="false">AVERAGE(L175:P175)</f>
        <v>12562.4586786447</v>
      </c>
    </row>
    <row r="176" customFormat="false" ht="15.75" hidden="true" customHeight="false" outlineLevel="0" collapsed="false">
      <c r="A176" s="5" t="s">
        <v>539</v>
      </c>
      <c r="B176" s="5" t="s">
        <v>540</v>
      </c>
      <c r="C176" s="5" t="s">
        <v>541</v>
      </c>
      <c r="D176" s="6" t="n">
        <v>0.140557705734862</v>
      </c>
      <c r="E176" s="7" t="n">
        <f aca="false">Q176/K176</f>
        <v>1.59546314774596</v>
      </c>
      <c r="F176" s="6" t="n">
        <v>75510.5844607268</v>
      </c>
      <c r="G176" s="6" t="n">
        <v>63774.1186871489</v>
      </c>
      <c r="H176" s="6" t="n">
        <v>65265.5237107687</v>
      </c>
      <c r="I176" s="6" t="n">
        <v>81349.1898432284</v>
      </c>
      <c r="J176" s="6" t="n">
        <v>71458.1754780261</v>
      </c>
      <c r="K176" s="8" t="n">
        <f aca="false">AVERAGE(F176:J176)</f>
        <v>71471.5184359798</v>
      </c>
      <c r="L176" s="6" t="n">
        <v>103142.281644987</v>
      </c>
      <c r="M176" s="6" t="n">
        <v>64811.8645792803</v>
      </c>
      <c r="N176" s="6" t="n">
        <v>69232.3999076244</v>
      </c>
      <c r="O176" s="6" t="n">
        <v>111543.534347984</v>
      </c>
      <c r="P176" s="6" t="n">
        <v>221420.788410383</v>
      </c>
      <c r="Q176" s="8" t="n">
        <f aca="false">AVERAGE(L176:P176)</f>
        <v>114030.173778052</v>
      </c>
    </row>
    <row r="177" customFormat="false" ht="15.75" hidden="true" customHeight="false" outlineLevel="0" collapsed="false">
      <c r="A177" s="5" t="s">
        <v>542</v>
      </c>
      <c r="B177" s="5" t="s">
        <v>543</v>
      </c>
      <c r="C177" s="5" t="s">
        <v>544</v>
      </c>
      <c r="D177" s="6" t="n">
        <v>0.214983187079615</v>
      </c>
      <c r="E177" s="7" t="n">
        <f aca="false">Q177/K177</f>
        <v>1.59478588781969</v>
      </c>
      <c r="F177" s="6" t="n">
        <v>1371.70323272245</v>
      </c>
      <c r="G177" s="6" t="n">
        <v>33591.8786662993</v>
      </c>
      <c r="H177" s="6" t="n">
        <v>31341.8424980561</v>
      </c>
      <c r="I177" s="6" t="n">
        <v>26132.2994186901</v>
      </c>
      <c r="J177" s="6" t="n">
        <v>30597.1717138467</v>
      </c>
      <c r="K177" s="8" t="n">
        <f aca="false">AVERAGE(F177:J177)</f>
        <v>24606.9791059229</v>
      </c>
      <c r="L177" s="6" t="n">
        <v>26485.8344897754</v>
      </c>
      <c r="M177" s="6" t="n">
        <v>50129.2571980688</v>
      </c>
      <c r="N177" s="6" t="n">
        <v>48876.0611860264</v>
      </c>
      <c r="O177" s="6" t="n">
        <v>35289.2477257378</v>
      </c>
      <c r="P177" s="6" t="n">
        <v>35433.9145003909</v>
      </c>
      <c r="Q177" s="8" t="n">
        <f aca="false">AVERAGE(L177:P177)</f>
        <v>39242.8630199999</v>
      </c>
    </row>
    <row r="178" customFormat="false" ht="15.75" hidden="true" customHeight="false" outlineLevel="0" collapsed="false">
      <c r="A178" s="5" t="s">
        <v>545</v>
      </c>
      <c r="B178" s="5" t="s">
        <v>546</v>
      </c>
      <c r="C178" s="5" t="s">
        <v>547</v>
      </c>
      <c r="D178" s="6" t="n">
        <v>0.161925546244453</v>
      </c>
      <c r="E178" s="7" t="n">
        <f aca="false">Q178/K178</f>
        <v>1.59472208812711</v>
      </c>
      <c r="F178" s="6" t="n">
        <v>2210.09202616621</v>
      </c>
      <c r="G178" s="6" t="n">
        <v>32913.9329947676</v>
      </c>
      <c r="H178" s="6" t="n">
        <v>33443.9368258556</v>
      </c>
      <c r="I178" s="6" t="n">
        <v>16593.5096406867</v>
      </c>
      <c r="J178" s="6" t="n">
        <v>21467.8132710038</v>
      </c>
      <c r="K178" s="8" t="n">
        <f aca="false">AVERAGE(F178:J178)</f>
        <v>21325.856951696</v>
      </c>
      <c r="L178" s="6" t="n">
        <v>28585.5290784372</v>
      </c>
      <c r="M178" s="6" t="n">
        <v>31415.4196230933</v>
      </c>
      <c r="N178" s="6" t="n">
        <v>40036.1895486129</v>
      </c>
      <c r="O178" s="6" t="n">
        <v>39399.9045277016</v>
      </c>
      <c r="P178" s="6" t="n">
        <v>30607.0328676986</v>
      </c>
      <c r="Q178" s="8" t="n">
        <f aca="false">AVERAGE(L178:P178)</f>
        <v>34008.8151291087</v>
      </c>
    </row>
    <row r="179" customFormat="false" ht="15.75" hidden="false" customHeight="false" outlineLevel="0" collapsed="false">
      <c r="A179" s="4" t="s">
        <v>548</v>
      </c>
      <c r="B179" s="4" t="s">
        <v>549</v>
      </c>
      <c r="C179" s="4" t="s">
        <v>550</v>
      </c>
      <c r="D179" s="4" t="n">
        <v>0.00110136093058211</v>
      </c>
      <c r="E179" s="4" t="n">
        <f aca="false">Q179/K179</f>
        <v>1.58857925977369</v>
      </c>
      <c r="F179" s="4" t="n">
        <v>28913.6831410468</v>
      </c>
      <c r="G179" s="4" t="n">
        <v>38730.4141133798</v>
      </c>
      <c r="H179" s="4" t="n">
        <v>43887.4654066394</v>
      </c>
      <c r="I179" s="4" t="n">
        <v>48922.105045886</v>
      </c>
      <c r="J179" s="4" t="n">
        <v>45121.489557158</v>
      </c>
      <c r="K179" s="4" t="n">
        <f aca="false">AVERAGE(F179:J179)</f>
        <v>41115.031452822</v>
      </c>
      <c r="L179" s="4" t="n">
        <v>62484.2266884746</v>
      </c>
      <c r="M179" s="4" t="n">
        <v>67761.1433685268</v>
      </c>
      <c r="N179" s="4" t="n">
        <v>71456.9581341464</v>
      </c>
      <c r="O179" s="4" t="n">
        <v>62243.2791903246</v>
      </c>
      <c r="P179" s="4" t="n">
        <v>62626.8237730079</v>
      </c>
      <c r="Q179" s="4" t="n">
        <f aca="false">AVERAGE(L179:P179)</f>
        <v>65314.4862308961</v>
      </c>
    </row>
    <row r="180" customFormat="false" ht="15.75" hidden="true" customHeight="false" outlineLevel="0" collapsed="false">
      <c r="A180" s="5" t="s">
        <v>551</v>
      </c>
      <c r="B180" s="5" t="s">
        <v>552</v>
      </c>
      <c r="C180" s="5" t="s">
        <v>553</v>
      </c>
      <c r="D180" s="6" t="n">
        <v>0.194333756982393</v>
      </c>
      <c r="E180" s="7" t="n">
        <f aca="false">Q180/K180</f>
        <v>1.58596775355245</v>
      </c>
      <c r="F180" s="6" t="n">
        <v>3391.82150253139</v>
      </c>
      <c r="G180" s="6" t="n">
        <v>31357.8282736651</v>
      </c>
      <c r="H180" s="6" t="n">
        <v>26117.0915425568</v>
      </c>
      <c r="I180" s="6" t="n">
        <v>23066.5354158177</v>
      </c>
      <c r="J180" s="6" t="n">
        <v>37893.9902038631</v>
      </c>
      <c r="K180" s="8" t="n">
        <f aca="false">AVERAGE(F180:J180)</f>
        <v>24365.4533876868</v>
      </c>
      <c r="L180" s="6" t="n">
        <v>22157.3334165849</v>
      </c>
      <c r="M180" s="6" t="n">
        <v>43690.8232500187</v>
      </c>
      <c r="N180" s="6" t="n">
        <v>59149.0769423276</v>
      </c>
      <c r="O180" s="6" t="n">
        <v>35921.6374764542</v>
      </c>
      <c r="P180" s="6" t="n">
        <v>32295.2457823975</v>
      </c>
      <c r="Q180" s="8" t="n">
        <f aca="false">AVERAGE(L180:P180)</f>
        <v>38642.8233735566</v>
      </c>
    </row>
    <row r="181" customFormat="false" ht="15.75" hidden="false" customHeight="false" outlineLevel="0" collapsed="false">
      <c r="A181" s="4" t="s">
        <v>554</v>
      </c>
      <c r="B181" s="4" t="s">
        <v>555</v>
      </c>
      <c r="C181" s="4" t="s">
        <v>556</v>
      </c>
      <c r="D181" s="4" t="n">
        <v>0.000197977616113731</v>
      </c>
      <c r="E181" s="4" t="n">
        <f aca="false">Q181/K181</f>
        <v>1.5852775989622</v>
      </c>
      <c r="F181" s="4" t="n">
        <v>1418235.92007485</v>
      </c>
      <c r="G181" s="4" t="n">
        <v>1955326.25834563</v>
      </c>
      <c r="H181" s="4" t="n">
        <v>1632917.54087068</v>
      </c>
      <c r="I181" s="4" t="n">
        <v>1524944.56560506</v>
      </c>
      <c r="J181" s="4" t="n">
        <v>1737709.47869991</v>
      </c>
      <c r="K181" s="4" t="n">
        <f aca="false">AVERAGE(F181:J181)</f>
        <v>1653826.75271923</v>
      </c>
      <c r="L181" s="4" t="n">
        <v>2772389.37138904</v>
      </c>
      <c r="M181" s="4" t="n">
        <v>2526900.50287993</v>
      </c>
      <c r="N181" s="4" t="n">
        <v>2511762.61714808</v>
      </c>
      <c r="O181" s="4" t="n">
        <v>2295889.94098049</v>
      </c>
      <c r="P181" s="4" t="n">
        <v>3001930.08585341</v>
      </c>
      <c r="Q181" s="4" t="n">
        <f aca="false">AVERAGE(L181:P181)</f>
        <v>2621774.50365019</v>
      </c>
    </row>
    <row r="182" customFormat="false" ht="15.75" hidden="false" customHeight="false" outlineLevel="0" collapsed="false">
      <c r="A182" s="4" t="s">
        <v>557</v>
      </c>
      <c r="B182" s="4" t="s">
        <v>558</v>
      </c>
      <c r="C182" s="4" t="s">
        <v>559</v>
      </c>
      <c r="D182" s="4" t="n">
        <v>0.029429540572293</v>
      </c>
      <c r="E182" s="4" t="n">
        <f aca="false">Q182/K182</f>
        <v>1.57970564919561</v>
      </c>
      <c r="F182" s="4" t="n">
        <v>27892.0611649616</v>
      </c>
      <c r="G182" s="4" t="n">
        <v>44129.5997435324</v>
      </c>
      <c r="H182" s="4" t="n">
        <v>54232.5061517179</v>
      </c>
      <c r="I182" s="4" t="n">
        <v>26005.5072980759</v>
      </c>
      <c r="J182" s="4" t="n">
        <v>36566.2090015216</v>
      </c>
      <c r="K182" s="4" t="n">
        <f aca="false">AVERAGE(F182:J182)</f>
        <v>37765.1766719619</v>
      </c>
      <c r="L182" s="4" t="n">
        <v>66186.9464431513</v>
      </c>
      <c r="M182" s="4" t="n">
        <v>53122.5209659917</v>
      </c>
      <c r="N182" s="4" t="n">
        <v>82214.341905062</v>
      </c>
      <c r="O182" s="4" t="n">
        <v>54517.9782655758</v>
      </c>
      <c r="P182" s="4" t="n">
        <v>42247.5270780618</v>
      </c>
      <c r="Q182" s="4" t="n">
        <f aca="false">AVERAGE(L182:P182)</f>
        <v>59657.8629315685</v>
      </c>
    </row>
    <row r="183" customFormat="false" ht="15.75" hidden="false" customHeight="false" outlineLevel="0" collapsed="false">
      <c r="A183" s="4" t="s">
        <v>560</v>
      </c>
      <c r="B183" s="4" t="s">
        <v>561</v>
      </c>
      <c r="C183" s="4" t="s">
        <v>562</v>
      </c>
      <c r="D183" s="4" t="n">
        <v>0.00807452842101064</v>
      </c>
      <c r="E183" s="4" t="n">
        <f aca="false">Q183/K183</f>
        <v>1.57914355373993</v>
      </c>
      <c r="F183" s="4" t="n">
        <v>19965.9117763305</v>
      </c>
      <c r="G183" s="4" t="n">
        <v>17798.7731552514</v>
      </c>
      <c r="H183" s="4" t="n">
        <v>15706.3774971279</v>
      </c>
      <c r="I183" s="4" t="n">
        <v>17991.7890402834</v>
      </c>
      <c r="J183" s="4" t="n">
        <v>15829.5308788996</v>
      </c>
      <c r="K183" s="4" t="n">
        <f aca="false">AVERAGE(F183:J183)</f>
        <v>17458.4764695786</v>
      </c>
      <c r="L183" s="4" t="n">
        <v>28669.9711500574</v>
      </c>
      <c r="M183" s="4" t="n">
        <v>25642.3937032467</v>
      </c>
      <c r="N183" s="4" t="n">
        <v>20330.8358346403</v>
      </c>
      <c r="O183" s="4" t="n">
        <v>23137.9188814333</v>
      </c>
      <c r="P183" s="4" t="n">
        <v>40066.0833058986</v>
      </c>
      <c r="Q183" s="4" t="n">
        <f aca="false">AVERAGE(L183:P183)</f>
        <v>27569.4405750553</v>
      </c>
    </row>
    <row r="184" customFormat="false" ht="15.75" hidden="false" customHeight="false" outlineLevel="0" collapsed="false">
      <c r="A184" s="4" t="s">
        <v>563</v>
      </c>
      <c r="B184" s="4" t="s">
        <v>564</v>
      </c>
      <c r="C184" s="4" t="s">
        <v>565</v>
      </c>
      <c r="D184" s="4" t="n">
        <v>0.000659248577675631</v>
      </c>
      <c r="E184" s="4" t="n">
        <f aca="false">Q184/K184</f>
        <v>1.57727770556053</v>
      </c>
      <c r="F184" s="4" t="n">
        <v>129271.915074277</v>
      </c>
      <c r="G184" s="4" t="n">
        <v>157239.187482974</v>
      </c>
      <c r="H184" s="4" t="n">
        <v>181168.143675112</v>
      </c>
      <c r="I184" s="4" t="n">
        <v>197037.168412391</v>
      </c>
      <c r="J184" s="4" t="n">
        <v>192194.298815961</v>
      </c>
      <c r="K184" s="4" t="n">
        <f aca="false">AVERAGE(F184:J184)</f>
        <v>171382.142692143</v>
      </c>
      <c r="L184" s="4" t="n">
        <v>248780.626054377</v>
      </c>
      <c r="M184" s="4" t="n">
        <v>268476.030717633</v>
      </c>
      <c r="N184" s="4" t="n">
        <v>269900.254804185</v>
      </c>
      <c r="O184" s="4" t="n">
        <v>256145.33550879</v>
      </c>
      <c r="P184" s="4" t="n">
        <v>308283.916912565</v>
      </c>
      <c r="Q184" s="4" t="n">
        <f aca="false">AVERAGE(L184:P184)</f>
        <v>270317.23279951</v>
      </c>
    </row>
    <row r="185" customFormat="false" ht="15.75" hidden="true" customHeight="false" outlineLevel="0" collapsed="false">
      <c r="A185" s="5" t="s">
        <v>566</v>
      </c>
      <c r="B185" s="5" t="s">
        <v>567</v>
      </c>
      <c r="C185" s="5" t="s">
        <v>568</v>
      </c>
      <c r="D185" s="6" t="n">
        <v>0.142237489791005</v>
      </c>
      <c r="E185" s="7" t="n">
        <f aca="false">Q185/K185</f>
        <v>1.5742297475193</v>
      </c>
      <c r="F185" s="6" t="n">
        <v>547.464713608189</v>
      </c>
      <c r="G185" s="6" t="n">
        <v>3275.18293085455</v>
      </c>
      <c r="H185" s="6" t="n">
        <v>3038.82736880356</v>
      </c>
      <c r="I185" s="6" t="n">
        <v>3703.66788393768</v>
      </c>
      <c r="J185" s="6" t="n">
        <v>2988.95330087213</v>
      </c>
      <c r="K185" s="8" t="n">
        <f aca="false">AVERAGE(F185:J185)</f>
        <v>2710.81923961522</v>
      </c>
      <c r="L185" s="6" t="n">
        <v>3381.97954305543</v>
      </c>
      <c r="M185" s="6" t="n">
        <v>4072.9157129983</v>
      </c>
      <c r="N185" s="6" t="n">
        <v>4715.5526625677</v>
      </c>
      <c r="O185" s="6" t="n">
        <v>3305.80449878047</v>
      </c>
      <c r="P185" s="6" t="n">
        <v>5861.00901834778</v>
      </c>
      <c r="Q185" s="8" t="n">
        <f aca="false">AVERAGE(L185:P185)</f>
        <v>4267.45228714994</v>
      </c>
    </row>
    <row r="186" customFormat="false" ht="15.75" hidden="true" customHeight="false" outlineLevel="0" collapsed="false">
      <c r="A186" s="5" t="s">
        <v>569</v>
      </c>
      <c r="B186" s="5" t="s">
        <v>570</v>
      </c>
      <c r="C186" s="5" t="s">
        <v>571</v>
      </c>
      <c r="D186" s="6" t="n">
        <v>0.253905093002075</v>
      </c>
      <c r="E186" s="7" t="n">
        <f aca="false">Q186/K186</f>
        <v>1.57317270060582</v>
      </c>
      <c r="F186" s="6" t="n">
        <v>40.8407774836131</v>
      </c>
      <c r="G186" s="6" t="n">
        <v>2597.97767923358</v>
      </c>
      <c r="H186" s="6" t="n">
        <v>2829.02208309806</v>
      </c>
      <c r="I186" s="6" t="n">
        <v>2961.91961949273</v>
      </c>
      <c r="J186" s="6" t="n">
        <v>1695.38681077272</v>
      </c>
      <c r="K186" s="8" t="n">
        <f aca="false">AVERAGE(F186:J186)</f>
        <v>2025.02939401614</v>
      </c>
      <c r="L186" s="6" t="n">
        <v>1738.55266912646</v>
      </c>
      <c r="M186" s="6" t="n">
        <v>3726.92975880952</v>
      </c>
      <c r="N186" s="6" t="n">
        <v>4176.45433019362</v>
      </c>
      <c r="O186" s="6" t="n">
        <v>3498.65598145333</v>
      </c>
      <c r="P186" s="6" t="n">
        <v>2788.0120633698</v>
      </c>
      <c r="Q186" s="8" t="n">
        <f aca="false">AVERAGE(L186:P186)</f>
        <v>3185.72096059055</v>
      </c>
    </row>
    <row r="187" customFormat="false" ht="15.75" hidden="false" customHeight="false" outlineLevel="0" collapsed="false">
      <c r="A187" s="4" t="s">
        <v>572</v>
      </c>
      <c r="B187" s="4" t="s">
        <v>573</v>
      </c>
      <c r="C187" s="4" t="s">
        <v>574</v>
      </c>
      <c r="D187" s="4" t="n">
        <v>0.000157060413976673</v>
      </c>
      <c r="E187" s="4" t="n">
        <f aca="false">Q187/K187</f>
        <v>1.57285057805991</v>
      </c>
      <c r="F187" s="4" t="n">
        <v>70952.7210481817</v>
      </c>
      <c r="G187" s="4" t="n">
        <v>82848.3911862352</v>
      </c>
      <c r="H187" s="4" t="n">
        <v>72625.2818916074</v>
      </c>
      <c r="I187" s="4" t="n">
        <v>59163.970585601</v>
      </c>
      <c r="J187" s="4" t="n">
        <v>66894.9034580148</v>
      </c>
      <c r="K187" s="4" t="n">
        <f aca="false">AVERAGE(F187:J187)</f>
        <v>70497.053633928</v>
      </c>
      <c r="L187" s="4" t="n">
        <v>103864.862267381</v>
      </c>
      <c r="M187" s="4" t="n">
        <v>108528.528817427</v>
      </c>
      <c r="N187" s="4" t="n">
        <v>100552.160568086</v>
      </c>
      <c r="O187" s="4" t="n">
        <v>114936.502622666</v>
      </c>
      <c r="P187" s="4" t="n">
        <v>126524.603522659</v>
      </c>
      <c r="Q187" s="4" t="n">
        <f aca="false">AVERAGE(L187:P187)</f>
        <v>110881.331559644</v>
      </c>
    </row>
    <row r="188" customFormat="false" ht="15.75" hidden="true" customHeight="false" outlineLevel="0" collapsed="false">
      <c r="A188" s="5" t="s">
        <v>575</v>
      </c>
      <c r="B188" s="5" t="s">
        <v>576</v>
      </c>
      <c r="C188" s="5" t="s">
        <v>577</v>
      </c>
      <c r="D188" s="6" t="n">
        <v>0.153533675477113</v>
      </c>
      <c r="E188" s="7" t="n">
        <f aca="false">Q188/K188</f>
        <v>1.56935559780666</v>
      </c>
      <c r="F188" s="6" t="n">
        <v>2003.83868676365</v>
      </c>
      <c r="G188" s="6" t="n">
        <v>13639.0687546854</v>
      </c>
      <c r="H188" s="6" t="n">
        <v>11277.0311833448</v>
      </c>
      <c r="I188" s="6" t="n">
        <v>10588.9450447119</v>
      </c>
      <c r="J188" s="6" t="n">
        <v>12183.0392326278</v>
      </c>
      <c r="K188" s="8" t="n">
        <f aca="false">AVERAGE(F188:J188)</f>
        <v>9938.38458042671</v>
      </c>
      <c r="L188" s="6" t="n">
        <v>13447.8192960113</v>
      </c>
      <c r="M188" s="6" t="n">
        <v>16118.8510262808</v>
      </c>
      <c r="N188" s="6" t="n">
        <v>23517.0667724367</v>
      </c>
      <c r="O188" s="6" t="n">
        <v>13310.5622123514</v>
      </c>
      <c r="P188" s="6" t="n">
        <v>11589.9980651599</v>
      </c>
      <c r="Q188" s="8" t="n">
        <f aca="false">AVERAGE(L188:P188)</f>
        <v>15596.859474448</v>
      </c>
    </row>
    <row r="189" customFormat="false" ht="15.75" hidden="true" customHeight="false" outlineLevel="0" collapsed="false">
      <c r="A189" s="5" t="s">
        <v>578</v>
      </c>
      <c r="B189" s="5" t="s">
        <v>579</v>
      </c>
      <c r="C189" s="5" t="s">
        <v>580</v>
      </c>
      <c r="D189" s="6" t="n">
        <v>0.0998615195679931</v>
      </c>
      <c r="E189" s="7" t="n">
        <f aca="false">Q189/K189</f>
        <v>1.5693039855801</v>
      </c>
      <c r="F189" s="6" t="n">
        <v>31645.5793420055</v>
      </c>
      <c r="G189" s="6" t="n">
        <v>153670.676218206</v>
      </c>
      <c r="H189" s="6" t="n">
        <v>125022.364325232</v>
      </c>
      <c r="I189" s="6" t="n">
        <v>127878.540492568</v>
      </c>
      <c r="J189" s="6" t="n">
        <v>133704.850413405</v>
      </c>
      <c r="K189" s="8" t="n">
        <f aca="false">AVERAGE(F189:J189)</f>
        <v>114384.402158283</v>
      </c>
      <c r="L189" s="6" t="n">
        <v>135582.553132857</v>
      </c>
      <c r="M189" s="6" t="n">
        <v>194749.742616946</v>
      </c>
      <c r="N189" s="6" t="n">
        <v>219349.747127304</v>
      </c>
      <c r="O189" s="6" t="n">
        <v>185273.541575234</v>
      </c>
      <c r="P189" s="6" t="n">
        <v>162563.906523613</v>
      </c>
      <c r="Q189" s="8" t="n">
        <f aca="false">AVERAGE(L189:P189)</f>
        <v>179503.898195191</v>
      </c>
    </row>
    <row r="190" customFormat="false" ht="15.75" hidden="true" customHeight="false" outlineLevel="0" collapsed="false">
      <c r="A190" s="5" t="s">
        <v>581</v>
      </c>
      <c r="B190" s="5" t="s">
        <v>582</v>
      </c>
      <c r="C190" s="5" t="s">
        <v>583</v>
      </c>
      <c r="D190" s="6" t="n">
        <v>0.114647185565502</v>
      </c>
      <c r="E190" s="7" t="n">
        <f aca="false">Q190/K190</f>
        <v>1.56793193059875</v>
      </c>
      <c r="F190" s="6" t="n">
        <v>19205.3647452563</v>
      </c>
      <c r="G190" s="6" t="n">
        <v>82053.9003133233</v>
      </c>
      <c r="H190" s="6" t="n">
        <v>96928.6639606297</v>
      </c>
      <c r="I190" s="6" t="n">
        <v>67843.6514064703</v>
      </c>
      <c r="J190" s="6" t="n">
        <v>79023.1914480166</v>
      </c>
      <c r="K190" s="8" t="n">
        <f aca="false">AVERAGE(F190:J190)</f>
        <v>69010.9543747392</v>
      </c>
      <c r="L190" s="6" t="n">
        <v>75897.059642865</v>
      </c>
      <c r="M190" s="6" t="n">
        <v>120162.171285814</v>
      </c>
      <c r="N190" s="6" t="n">
        <v>140528.865133196</v>
      </c>
      <c r="O190" s="6" t="n">
        <v>116362.588285647</v>
      </c>
      <c r="P190" s="6" t="n">
        <v>88071.7102787145</v>
      </c>
      <c r="Q190" s="8" t="n">
        <f aca="false">AVERAGE(L190:P190)</f>
        <v>108204.478925247</v>
      </c>
    </row>
    <row r="191" customFormat="false" ht="15.75" hidden="true" customHeight="false" outlineLevel="0" collapsed="false">
      <c r="A191" s="5" t="s">
        <v>584</v>
      </c>
      <c r="B191" s="5" t="s">
        <v>585</v>
      </c>
      <c r="C191" s="5" t="s">
        <v>586</v>
      </c>
      <c r="D191" s="6" t="n">
        <v>0.179604256697778</v>
      </c>
      <c r="E191" s="7" t="n">
        <f aca="false">Q191/K191</f>
        <v>1.56587933073099</v>
      </c>
      <c r="F191" s="6" t="n">
        <v>1605.15253934523</v>
      </c>
      <c r="G191" s="6" t="n">
        <v>22919.4805119475</v>
      </c>
      <c r="H191" s="6" t="n">
        <v>19691.0206809344</v>
      </c>
      <c r="I191" s="6" t="n">
        <v>23413.776245855</v>
      </c>
      <c r="J191" s="6" t="n">
        <v>17014.7554814811</v>
      </c>
      <c r="K191" s="8" t="n">
        <f aca="false">AVERAGE(F191:J191)</f>
        <v>16928.8370919126</v>
      </c>
      <c r="L191" s="6" t="n">
        <v>22830.4506325624</v>
      </c>
      <c r="M191" s="6" t="n">
        <v>25899.6224941758</v>
      </c>
      <c r="N191" s="6" t="n">
        <v>28900.0850485176</v>
      </c>
      <c r="O191" s="6" t="n">
        <v>25286.0315786804</v>
      </c>
      <c r="P191" s="6" t="n">
        <v>29626.3907237542</v>
      </c>
      <c r="Q191" s="8" t="n">
        <f aca="false">AVERAGE(L191:P191)</f>
        <v>26508.5160955381</v>
      </c>
    </row>
    <row r="192" customFormat="false" ht="15.75" hidden="true" customHeight="false" outlineLevel="0" collapsed="false">
      <c r="A192" s="5" t="s">
        <v>587</v>
      </c>
      <c r="B192" s="5" t="s">
        <v>588</v>
      </c>
      <c r="C192" s="5" t="s">
        <v>589</v>
      </c>
      <c r="D192" s="6" t="n">
        <v>0.177368628759322</v>
      </c>
      <c r="E192" s="7" t="n">
        <f aca="false">Q192/K192</f>
        <v>1.56461104315377</v>
      </c>
      <c r="F192" s="6" t="n">
        <v>9764.66316880414</v>
      </c>
      <c r="G192" s="6" t="n">
        <v>79431.7078487388</v>
      </c>
      <c r="H192" s="6" t="n">
        <v>56608.8598298001</v>
      </c>
      <c r="I192" s="6" t="n">
        <v>55912.5781624757</v>
      </c>
      <c r="J192" s="6" t="n">
        <v>60189.2159713172</v>
      </c>
      <c r="K192" s="8" t="n">
        <f aca="false">AVERAGE(F192:J192)</f>
        <v>52381.4049962272</v>
      </c>
      <c r="L192" s="6" t="n">
        <v>50433.6772880513</v>
      </c>
      <c r="M192" s="6" t="n">
        <v>78842.3262674265</v>
      </c>
      <c r="N192" s="6" t="n">
        <v>127479.686384197</v>
      </c>
      <c r="O192" s="6" t="n">
        <v>82567.1297991844</v>
      </c>
      <c r="P192" s="6" t="n">
        <v>70459.8038261764</v>
      </c>
      <c r="Q192" s="8" t="n">
        <f aca="false">AVERAGE(L192:P192)</f>
        <v>81956.5247130071</v>
      </c>
    </row>
    <row r="193" customFormat="false" ht="15.75" hidden="false" customHeight="false" outlineLevel="0" collapsed="false">
      <c r="A193" s="4" t="s">
        <v>590</v>
      </c>
      <c r="B193" s="4" t="s">
        <v>591</v>
      </c>
      <c r="C193" s="4" t="s">
        <v>592</v>
      </c>
      <c r="D193" s="4" t="n">
        <v>0.0485328184016404</v>
      </c>
      <c r="E193" s="4" t="n">
        <f aca="false">Q193/K193</f>
        <v>1.56399443930903</v>
      </c>
      <c r="F193" s="4" t="n">
        <v>10787.3077946233</v>
      </c>
      <c r="G193" s="4" t="n">
        <v>28732.4115769484</v>
      </c>
      <c r="H193" s="4" t="n">
        <v>31956.7736325359</v>
      </c>
      <c r="I193" s="4" t="n">
        <v>23493.35310394</v>
      </c>
      <c r="J193" s="4" t="n">
        <v>21768.9631179441</v>
      </c>
      <c r="K193" s="4" t="n">
        <f aca="false">AVERAGE(F193:J193)</f>
        <v>23347.7618451983</v>
      </c>
      <c r="L193" s="4" t="n">
        <v>27286.9279712454</v>
      </c>
      <c r="M193" s="4" t="n">
        <v>30401.2541271736</v>
      </c>
      <c r="N193" s="4" t="n">
        <v>43485.9590528238</v>
      </c>
      <c r="O193" s="4" t="n">
        <v>42894.7057529399</v>
      </c>
      <c r="P193" s="4" t="n">
        <v>38510.0015768255</v>
      </c>
      <c r="Q193" s="4" t="n">
        <f aca="false">AVERAGE(L193:P193)</f>
        <v>36515.7696962016</v>
      </c>
    </row>
    <row r="194" customFormat="false" ht="15.75" hidden="true" customHeight="false" outlineLevel="0" collapsed="false">
      <c r="A194" s="5" t="s">
        <v>593</v>
      </c>
      <c r="B194" s="5" t="s">
        <v>594</v>
      </c>
      <c r="C194" s="5" t="s">
        <v>595</v>
      </c>
      <c r="D194" s="6" t="n">
        <v>0.237168169508116</v>
      </c>
      <c r="E194" s="7" t="n">
        <f aca="false">Q194/K194</f>
        <v>1.5601079222046</v>
      </c>
      <c r="F194" s="6" t="n">
        <v>123.255033553184</v>
      </c>
      <c r="G194" s="6" t="n">
        <v>3191.57534353118</v>
      </c>
      <c r="H194" s="6" t="n">
        <v>3352.03981875871</v>
      </c>
      <c r="I194" s="6" t="n">
        <v>2037.31871238412</v>
      </c>
      <c r="J194" s="6" t="n">
        <v>3478.57529897885</v>
      </c>
      <c r="K194" s="8" t="n">
        <f aca="false">AVERAGE(F194:J194)</f>
        <v>2436.55284144121</v>
      </c>
      <c r="L194" s="6" t="n">
        <v>2094.64398280357</v>
      </c>
      <c r="M194" s="6" t="n">
        <v>4479.7438645089</v>
      </c>
      <c r="N194" s="6" t="n">
        <v>5201.26049429526</v>
      </c>
      <c r="O194" s="6" t="n">
        <v>3467.86864600447</v>
      </c>
      <c r="P194" s="6" t="n">
        <v>3762.90996640057</v>
      </c>
      <c r="Q194" s="8" t="n">
        <f aca="false">AVERAGE(L194:P194)</f>
        <v>3801.28539080255</v>
      </c>
    </row>
    <row r="195" customFormat="false" ht="15.75" hidden="true" customHeight="false" outlineLevel="0" collapsed="false">
      <c r="A195" s="5" t="s">
        <v>596</v>
      </c>
      <c r="B195" s="5" t="s">
        <v>597</v>
      </c>
      <c r="C195" s="5" t="s">
        <v>598</v>
      </c>
      <c r="D195" s="6" t="n">
        <v>0.093732350001497</v>
      </c>
      <c r="E195" s="7" t="n">
        <f aca="false">Q195/K195</f>
        <v>1.5595434494172</v>
      </c>
      <c r="F195" s="6" t="n">
        <v>20480.4139957069</v>
      </c>
      <c r="G195" s="6" t="n">
        <v>98637.6987421066</v>
      </c>
      <c r="H195" s="6" t="n">
        <v>94042.6974808301</v>
      </c>
      <c r="I195" s="6" t="n">
        <v>82420.6141443226</v>
      </c>
      <c r="J195" s="6" t="n">
        <v>84179.0545543912</v>
      </c>
      <c r="K195" s="8" t="n">
        <f aca="false">AVERAGE(F195:J195)</f>
        <v>75952.0957834715</v>
      </c>
      <c r="L195" s="6" t="n">
        <v>102986.656407427</v>
      </c>
      <c r="M195" s="6" t="n">
        <v>122140.626549063</v>
      </c>
      <c r="N195" s="6" t="n">
        <v>131424.987564401</v>
      </c>
      <c r="O195" s="6" t="n">
        <v>124675.757326345</v>
      </c>
      <c r="P195" s="6" t="n">
        <v>111024.939395866</v>
      </c>
      <c r="Q195" s="8" t="n">
        <f aca="false">AVERAGE(L195:P195)</f>
        <v>118450.59344862</v>
      </c>
    </row>
    <row r="196" customFormat="false" ht="15.75" hidden="false" customHeight="false" outlineLevel="0" collapsed="false">
      <c r="A196" s="4" t="s">
        <v>599</v>
      </c>
      <c r="B196" s="4" t="s">
        <v>600</v>
      </c>
      <c r="C196" s="4" t="s">
        <v>601</v>
      </c>
      <c r="D196" s="9" t="n">
        <v>9.74423532317248E-005</v>
      </c>
      <c r="E196" s="4" t="n">
        <f aca="false">Q196/K196</f>
        <v>1.55752135074927</v>
      </c>
      <c r="F196" s="4" t="n">
        <v>111122.833760694</v>
      </c>
      <c r="G196" s="4" t="n">
        <v>136860.639316673</v>
      </c>
      <c r="H196" s="4" t="n">
        <v>145078.361806901</v>
      </c>
      <c r="I196" s="4" t="n">
        <v>129178.671667618</v>
      </c>
      <c r="J196" s="4" t="n">
        <v>159634.990390915</v>
      </c>
      <c r="K196" s="4" t="n">
        <f aca="false">AVERAGE(F196:J196)</f>
        <v>136375.09938856</v>
      </c>
      <c r="L196" s="4" t="n">
        <v>211244.737368099</v>
      </c>
      <c r="M196" s="4" t="n">
        <v>226997.365256437</v>
      </c>
      <c r="N196" s="4" t="n">
        <v>208037.918873966</v>
      </c>
      <c r="O196" s="4" t="n">
        <v>206115.832741913</v>
      </c>
      <c r="P196" s="4" t="n">
        <v>209639.790800763</v>
      </c>
      <c r="Q196" s="4" t="n">
        <f aca="false">AVERAGE(L196:P196)</f>
        <v>212407.129008236</v>
      </c>
    </row>
    <row r="197" customFormat="false" ht="15.75" hidden="true" customHeight="false" outlineLevel="0" collapsed="false">
      <c r="A197" s="5" t="s">
        <v>602</v>
      </c>
      <c r="B197" s="5" t="s">
        <v>603</v>
      </c>
      <c r="C197" s="5" t="s">
        <v>604</v>
      </c>
      <c r="D197" s="6" t="n">
        <v>0.0531116460328399</v>
      </c>
      <c r="E197" s="7" t="n">
        <f aca="false">Q197/K197</f>
        <v>1.55676551779907</v>
      </c>
      <c r="F197" s="6" t="n">
        <v>42995.1936156149</v>
      </c>
      <c r="G197" s="6" t="n">
        <v>120120.057016735</v>
      </c>
      <c r="H197" s="6" t="n">
        <v>132225.69105375</v>
      </c>
      <c r="I197" s="6" t="n">
        <v>109011.641722743</v>
      </c>
      <c r="J197" s="6" t="n">
        <v>121124.030015423</v>
      </c>
      <c r="K197" s="8" t="n">
        <f aca="false">AVERAGE(F197:J197)</f>
        <v>105095.322684853</v>
      </c>
      <c r="L197" s="6" t="n">
        <v>131340.301819309</v>
      </c>
      <c r="M197" s="6" t="n">
        <v>188813.193050795</v>
      </c>
      <c r="N197" s="6" t="n">
        <v>193296.86439663</v>
      </c>
      <c r="O197" s="6" t="n">
        <v>161040.893945619</v>
      </c>
      <c r="P197" s="6" t="n">
        <v>143552.618976374</v>
      </c>
      <c r="Q197" s="8" t="n">
        <f aca="false">AVERAGE(L197:P197)</f>
        <v>163608.774437745</v>
      </c>
    </row>
    <row r="198" customFormat="false" ht="15.75" hidden="false" customHeight="false" outlineLevel="0" collapsed="false">
      <c r="A198" s="4" t="s">
        <v>605</v>
      </c>
      <c r="B198" s="4"/>
      <c r="C198" s="4" t="s">
        <v>606</v>
      </c>
      <c r="D198" s="9" t="n">
        <v>3.9352944775084E-006</v>
      </c>
      <c r="E198" s="4" t="n">
        <f aca="false">Q198/K198</f>
        <v>1.55559054785398</v>
      </c>
      <c r="F198" s="4" t="n">
        <v>66160.0396385303</v>
      </c>
      <c r="G198" s="4" t="n">
        <v>66987.8148261245</v>
      </c>
      <c r="H198" s="4" t="n">
        <v>67362.0012466433</v>
      </c>
      <c r="I198" s="4" t="n">
        <v>70525.7652649111</v>
      </c>
      <c r="J198" s="4" t="n">
        <v>66811.5988850123</v>
      </c>
      <c r="K198" s="4" t="n">
        <f aca="false">AVERAGE(F198:J198)</f>
        <v>67569.4439722443</v>
      </c>
      <c r="L198" s="4" t="n">
        <v>114569.737407261</v>
      </c>
      <c r="M198" s="4" t="n">
        <v>102514.950021631</v>
      </c>
      <c r="N198" s="4" t="n">
        <v>94654.3603872733</v>
      </c>
      <c r="O198" s="4" t="n">
        <v>114278.794549909</v>
      </c>
      <c r="P198" s="4" t="n">
        <v>99534.0994687869</v>
      </c>
      <c r="Q198" s="4" t="n">
        <f aca="false">AVERAGE(L198:P198)</f>
        <v>105110.388366972</v>
      </c>
    </row>
    <row r="199" customFormat="false" ht="15.75" hidden="false" customHeight="false" outlineLevel="0" collapsed="false">
      <c r="A199" s="4" t="s">
        <v>607</v>
      </c>
      <c r="B199" s="4"/>
      <c r="C199" s="4" t="s">
        <v>608</v>
      </c>
      <c r="D199" s="4" t="n">
        <v>0.0290698218455983</v>
      </c>
      <c r="E199" s="4" t="n">
        <f aca="false">Q199/K199</f>
        <v>1.5553665761612</v>
      </c>
      <c r="F199" s="4" t="n">
        <v>1093.16218198815</v>
      </c>
      <c r="G199" s="4" t="n">
        <v>2127.24940735261</v>
      </c>
      <c r="H199" s="4" t="n">
        <v>2894.10930257319</v>
      </c>
      <c r="I199" s="4" t="n">
        <v>2411.96138423247</v>
      </c>
      <c r="J199" s="4" t="n">
        <v>2597.73287806727</v>
      </c>
      <c r="K199" s="4" t="n">
        <f aca="false">AVERAGE(F199:J199)</f>
        <v>2224.84303084274</v>
      </c>
      <c r="L199" s="4" t="n">
        <v>3043.59501316948</v>
      </c>
      <c r="M199" s="4" t="n">
        <v>3591.50314623808</v>
      </c>
      <c r="N199" s="4" t="n">
        <v>4168.8968338096</v>
      </c>
      <c r="O199" s="4" t="n">
        <v>3524.31698066486</v>
      </c>
      <c r="P199" s="4" t="n">
        <v>2973.92046300787</v>
      </c>
      <c r="Q199" s="4" t="n">
        <f aca="false">AVERAGE(L199:P199)</f>
        <v>3460.44648737798</v>
      </c>
    </row>
    <row r="200" customFormat="false" ht="15.75" hidden="true" customHeight="false" outlineLevel="0" collapsed="false">
      <c r="A200" s="5" t="s">
        <v>609</v>
      </c>
      <c r="B200" s="5" t="s">
        <v>610</v>
      </c>
      <c r="C200" s="5" t="s">
        <v>611</v>
      </c>
      <c r="D200" s="6" t="n">
        <v>0.109588726133875</v>
      </c>
      <c r="E200" s="7" t="n">
        <f aca="false">Q200/K200</f>
        <v>1.55464592149461</v>
      </c>
      <c r="F200" s="6" t="n">
        <v>1300.81147999712</v>
      </c>
      <c r="G200" s="6" t="n">
        <v>5014.42668268878</v>
      </c>
      <c r="H200" s="6" t="n">
        <v>7190.00805708345</v>
      </c>
      <c r="I200" s="6" t="n">
        <v>5694.03746096837</v>
      </c>
      <c r="J200" s="6" t="n">
        <v>4823.14734649656</v>
      </c>
      <c r="K200" s="8" t="n">
        <f aca="false">AVERAGE(F200:J200)</f>
        <v>4804.48620544686</v>
      </c>
      <c r="L200" s="6" t="n">
        <v>7111.62895212675</v>
      </c>
      <c r="M200" s="6" t="n">
        <v>8111.90382254212</v>
      </c>
      <c r="N200" s="6" t="n">
        <v>5315.06933409355</v>
      </c>
      <c r="O200" s="6" t="n">
        <v>7946.72565806882</v>
      </c>
      <c r="P200" s="6" t="n">
        <v>8861.04665404416</v>
      </c>
      <c r="Q200" s="8" t="n">
        <f aca="false">AVERAGE(L200:P200)</f>
        <v>7469.27488417508</v>
      </c>
    </row>
    <row r="201" customFormat="false" ht="15.75" hidden="false" customHeight="false" outlineLevel="0" collapsed="false">
      <c r="A201" s="4" t="s">
        <v>612</v>
      </c>
      <c r="B201" s="4" t="s">
        <v>613</v>
      </c>
      <c r="C201" s="4" t="s">
        <v>614</v>
      </c>
      <c r="D201" s="4" t="n">
        <v>0.000627179357680308</v>
      </c>
      <c r="E201" s="4" t="n">
        <f aca="false">Q201/K201</f>
        <v>1.55411200304518</v>
      </c>
      <c r="F201" s="4" t="n">
        <v>131860.470149372</v>
      </c>
      <c r="G201" s="4" t="n">
        <v>118673.792496912</v>
      </c>
      <c r="H201" s="4" t="n">
        <v>98458.3961088462</v>
      </c>
      <c r="I201" s="4" t="n">
        <v>107289.157397367</v>
      </c>
      <c r="J201" s="4" t="n">
        <v>99108.0150783579</v>
      </c>
      <c r="K201" s="4" t="n">
        <f aca="false">AVERAGE(F201:J201)</f>
        <v>111077.966246171</v>
      </c>
      <c r="L201" s="4" t="n">
        <v>182878.446988395</v>
      </c>
      <c r="M201" s="4" t="n">
        <v>161093.319489831</v>
      </c>
      <c r="N201" s="4" t="n">
        <v>154746.48724572</v>
      </c>
      <c r="O201" s="4" t="n">
        <v>154828.309400368</v>
      </c>
      <c r="P201" s="4" t="n">
        <v>209591.439960794</v>
      </c>
      <c r="Q201" s="4" t="n">
        <f aca="false">AVERAGE(L201:P201)</f>
        <v>172627.600617022</v>
      </c>
    </row>
    <row r="202" customFormat="false" ht="15.75" hidden="true" customHeight="false" outlineLevel="0" collapsed="false">
      <c r="A202" s="5" t="s">
        <v>615</v>
      </c>
      <c r="B202" s="5" t="s">
        <v>616</v>
      </c>
      <c r="C202" s="5" t="s">
        <v>617</v>
      </c>
      <c r="D202" s="6" t="n">
        <v>0.053279199711413</v>
      </c>
      <c r="E202" s="7" t="n">
        <f aca="false">Q202/K202</f>
        <v>1.55411033406146</v>
      </c>
      <c r="F202" s="6" t="n">
        <v>3109.61907189297</v>
      </c>
      <c r="G202" s="6" t="n">
        <v>3260.24988500273</v>
      </c>
      <c r="H202" s="6" t="n">
        <v>6828.21871593015</v>
      </c>
      <c r="I202" s="6" t="n">
        <v>4615.45571934412</v>
      </c>
      <c r="J202" s="6" t="n">
        <v>7147.33257755518</v>
      </c>
      <c r="K202" s="8" t="n">
        <f aca="false">AVERAGE(F202:J202)</f>
        <v>4992.17519394503</v>
      </c>
      <c r="L202" s="6" t="n">
        <v>9445.30134138157</v>
      </c>
      <c r="M202" s="6" t="n">
        <v>6223.94727155665</v>
      </c>
      <c r="N202" s="6" t="n">
        <v>10444.1951278505</v>
      </c>
      <c r="O202" s="6" t="n">
        <v>6685.36098576578</v>
      </c>
      <c r="P202" s="6" t="n">
        <v>5993.1505652217</v>
      </c>
      <c r="Q202" s="8" t="n">
        <f aca="false">AVERAGE(L202:P202)</f>
        <v>7758.39105835524</v>
      </c>
    </row>
    <row r="203" customFormat="false" ht="15.75" hidden="false" customHeight="false" outlineLevel="0" collapsed="false">
      <c r="A203" s="4" t="s">
        <v>618</v>
      </c>
      <c r="B203" s="4" t="s">
        <v>619</v>
      </c>
      <c r="C203" s="4" t="s">
        <v>620</v>
      </c>
      <c r="D203" s="4" t="n">
        <v>0.00759916287064555</v>
      </c>
      <c r="E203" s="4" t="n">
        <f aca="false">Q203/K203</f>
        <v>1.55300115347836</v>
      </c>
      <c r="F203" s="4" t="n">
        <v>3582.26484037416</v>
      </c>
      <c r="G203" s="4" t="n">
        <v>7392.74111787676</v>
      </c>
      <c r="H203" s="4" t="n">
        <v>5426.14435854843</v>
      </c>
      <c r="I203" s="4" t="n">
        <v>5674.45527520133</v>
      </c>
      <c r="J203" s="4" t="n">
        <v>6723.67430038718</v>
      </c>
      <c r="K203" s="4" t="n">
        <f aca="false">AVERAGE(F203:J203)</f>
        <v>5759.85597847757</v>
      </c>
      <c r="L203" s="4" t="n">
        <v>8502.66913065423</v>
      </c>
      <c r="M203" s="4" t="n">
        <v>10131.8672237005</v>
      </c>
      <c r="N203" s="4" t="n">
        <v>9158.40556750716</v>
      </c>
      <c r="O203" s="4" t="n">
        <v>9044.55909198224</v>
      </c>
      <c r="P203" s="4" t="n">
        <v>7887.81387838027</v>
      </c>
      <c r="Q203" s="4" t="n">
        <f aca="false">AVERAGE(L203:P203)</f>
        <v>8945.06297844488</v>
      </c>
    </row>
    <row r="204" customFormat="false" ht="15.75" hidden="true" customHeight="false" outlineLevel="0" collapsed="false">
      <c r="A204" s="5" t="s">
        <v>621</v>
      </c>
      <c r="B204" s="5" t="s">
        <v>622</v>
      </c>
      <c r="C204" s="5" t="s">
        <v>623</v>
      </c>
      <c r="D204" s="6" t="n">
        <v>0.0884392678928557</v>
      </c>
      <c r="E204" s="7" t="n">
        <f aca="false">Q204/K204</f>
        <v>1.55222977243151</v>
      </c>
      <c r="F204" s="6" t="n">
        <v>1404.55025090029</v>
      </c>
      <c r="G204" s="6" t="n">
        <v>2860.33832047232</v>
      </c>
      <c r="H204" s="6" t="n">
        <v>3586.79602806408</v>
      </c>
      <c r="I204" s="6" t="n">
        <v>5481.30631397465</v>
      </c>
      <c r="J204" s="6" t="n">
        <v>5574.13108810905</v>
      </c>
      <c r="K204" s="8" t="n">
        <f aca="false">AVERAGE(F204:J204)</f>
        <v>3781.42440030408</v>
      </c>
      <c r="L204" s="6" t="n">
        <v>5648.07437045437</v>
      </c>
      <c r="M204" s="6" t="n">
        <v>6507.00053483334</v>
      </c>
      <c r="N204" s="6" t="n">
        <v>3856.91233573371</v>
      </c>
      <c r="O204" s="6" t="n">
        <v>6796.22384980156</v>
      </c>
      <c r="P204" s="6" t="n">
        <v>6539.98659093185</v>
      </c>
      <c r="Q204" s="8" t="n">
        <f aca="false">AVERAGE(L204:P204)</f>
        <v>5869.63953635097</v>
      </c>
    </row>
    <row r="205" customFormat="false" ht="15.75" hidden="false" customHeight="false" outlineLevel="0" collapsed="false">
      <c r="A205" s="4" t="s">
        <v>624</v>
      </c>
      <c r="B205" s="4" t="s">
        <v>625</v>
      </c>
      <c r="C205" s="4" t="s">
        <v>626</v>
      </c>
      <c r="D205" s="4" t="n">
        <v>0.00751725137409553</v>
      </c>
      <c r="E205" s="4" t="n">
        <f aca="false">Q205/K205</f>
        <v>1.5520840521952</v>
      </c>
      <c r="F205" s="4" t="n">
        <v>127074.653231833</v>
      </c>
      <c r="G205" s="4" t="n">
        <v>79599.6246528388</v>
      </c>
      <c r="H205" s="4" t="n">
        <v>85799.4418213068</v>
      </c>
      <c r="I205" s="4" t="n">
        <v>91792.0105350288</v>
      </c>
      <c r="J205" s="4" t="n">
        <v>77676.7104427687</v>
      </c>
      <c r="K205" s="4" t="n">
        <f aca="false">AVERAGE(F205:J205)</f>
        <v>92388.4881367552</v>
      </c>
      <c r="L205" s="4" t="n">
        <v>152022.177951721</v>
      </c>
      <c r="M205" s="4" t="n">
        <v>145547.968176855</v>
      </c>
      <c r="N205" s="4" t="n">
        <v>115678.63803818</v>
      </c>
      <c r="O205" s="4" t="n">
        <v>118419.890953257</v>
      </c>
      <c r="P205" s="4" t="n">
        <v>185304.820097405</v>
      </c>
      <c r="Q205" s="4" t="n">
        <f aca="false">AVERAGE(L205:P205)</f>
        <v>143394.699043484</v>
      </c>
    </row>
    <row r="206" customFormat="false" ht="15.75" hidden="true" customHeight="false" outlineLevel="0" collapsed="false">
      <c r="A206" s="5" t="s">
        <v>627</v>
      </c>
      <c r="B206" s="5" t="s">
        <v>628</v>
      </c>
      <c r="C206" s="5" t="s">
        <v>629</v>
      </c>
      <c r="D206" s="6" t="n">
        <v>0.135702799779223</v>
      </c>
      <c r="E206" s="7" t="n">
        <f aca="false">Q206/K206</f>
        <v>1.54959959600952</v>
      </c>
      <c r="F206" s="6" t="n">
        <v>3766.51882107828</v>
      </c>
      <c r="G206" s="6" t="n">
        <v>15641.047437266</v>
      </c>
      <c r="H206" s="6" t="n">
        <v>19589.7356373557</v>
      </c>
      <c r="I206" s="6" t="n">
        <v>20321.5946527971</v>
      </c>
      <c r="J206" s="6" t="n">
        <v>18788.3660903293</v>
      </c>
      <c r="K206" s="8" t="n">
        <f aca="false">AVERAGE(F206:J206)</f>
        <v>15621.4525277653</v>
      </c>
      <c r="L206" s="6" t="n">
        <v>19961.9178841851</v>
      </c>
      <c r="M206" s="6" t="n">
        <v>19599.20271259</v>
      </c>
      <c r="N206" s="6" t="n">
        <v>35553.3876323712</v>
      </c>
      <c r="O206" s="6" t="n">
        <v>22941.8606986341</v>
      </c>
      <c r="P206" s="6" t="n">
        <v>22978.6137027544</v>
      </c>
      <c r="Q206" s="8" t="n">
        <f aca="false">AVERAGE(L206:P206)</f>
        <v>24206.996526107</v>
      </c>
    </row>
    <row r="207" customFormat="false" ht="15.75" hidden="true" customHeight="false" outlineLevel="0" collapsed="false">
      <c r="A207" s="5" t="s">
        <v>630</v>
      </c>
      <c r="B207" s="5" t="s">
        <v>631</v>
      </c>
      <c r="C207" s="5" t="s">
        <v>632</v>
      </c>
      <c r="D207" s="6" t="n">
        <v>0.0556016041452737</v>
      </c>
      <c r="E207" s="7" t="n">
        <f aca="false">Q207/K207</f>
        <v>1.54861234156789</v>
      </c>
      <c r="F207" s="6" t="n">
        <v>1977.73903573473</v>
      </c>
      <c r="G207" s="6" t="n">
        <v>6585.17219060488</v>
      </c>
      <c r="H207" s="6" t="n">
        <v>5960.30279789019</v>
      </c>
      <c r="I207" s="6" t="n">
        <v>6426.3920654852</v>
      </c>
      <c r="J207" s="6" t="n">
        <v>4248.62429404836</v>
      </c>
      <c r="K207" s="8" t="n">
        <f aca="false">AVERAGE(F207:J207)</f>
        <v>5039.64607675267</v>
      </c>
      <c r="L207" s="6" t="n">
        <v>6779.98390116082</v>
      </c>
      <c r="M207" s="6" t="n">
        <v>7641.58942586175</v>
      </c>
      <c r="N207" s="6" t="n">
        <v>7316.04159406589</v>
      </c>
      <c r="O207" s="6" t="n">
        <v>8869.42118362202</v>
      </c>
      <c r="P207" s="6" t="n">
        <v>8415.25445325644</v>
      </c>
      <c r="Q207" s="8" t="n">
        <f aca="false">AVERAGE(L207:P207)</f>
        <v>7804.45811159339</v>
      </c>
    </row>
    <row r="208" customFormat="false" ht="15.75" hidden="true" customHeight="false" outlineLevel="0" collapsed="false">
      <c r="A208" s="5" t="s">
        <v>633</v>
      </c>
      <c r="B208" s="5" t="s">
        <v>634</v>
      </c>
      <c r="C208" s="5" t="s">
        <v>635</v>
      </c>
      <c r="D208" s="6" t="n">
        <v>0.231933213784775</v>
      </c>
      <c r="E208" s="7" t="n">
        <f aca="false">Q208/K208</f>
        <v>1.5484268484777</v>
      </c>
      <c r="F208" s="6" t="n">
        <v>614.584082730771</v>
      </c>
      <c r="G208" s="6" t="n">
        <v>28006.396879427</v>
      </c>
      <c r="H208" s="6" t="n">
        <v>18382.2090488434</v>
      </c>
      <c r="I208" s="6" t="n">
        <v>18794.6266857111</v>
      </c>
      <c r="J208" s="6" t="n">
        <v>20793.2346522404</v>
      </c>
      <c r="K208" s="8" t="n">
        <f aca="false">AVERAGE(F208:J208)</f>
        <v>17318.2102697905</v>
      </c>
      <c r="L208" s="6" t="n">
        <v>19469.1069110956</v>
      </c>
      <c r="M208" s="6" t="n">
        <v>30059.8824728414</v>
      </c>
      <c r="N208" s="6" t="n">
        <v>33104.8602086372</v>
      </c>
      <c r="O208" s="6" t="n">
        <v>25460.9000850959</v>
      </c>
      <c r="P208" s="6" t="n">
        <v>25985.1590689598</v>
      </c>
      <c r="Q208" s="8" t="n">
        <f aca="false">AVERAGE(L208:P208)</f>
        <v>26815.981749326</v>
      </c>
    </row>
    <row r="209" customFormat="false" ht="15.75" hidden="false" customHeight="false" outlineLevel="0" collapsed="false">
      <c r="A209" s="4" t="s">
        <v>636</v>
      </c>
      <c r="B209" s="4" t="s">
        <v>637</v>
      </c>
      <c r="C209" s="4" t="s">
        <v>638</v>
      </c>
      <c r="D209" s="4" t="n">
        <v>0.0143054859515717</v>
      </c>
      <c r="E209" s="4" t="n">
        <f aca="false">Q209/K209</f>
        <v>1.54679846476612</v>
      </c>
      <c r="F209" s="4" t="n">
        <v>388379.584309291</v>
      </c>
      <c r="G209" s="4" t="n">
        <v>538900.343876476</v>
      </c>
      <c r="H209" s="4" t="n">
        <v>753389.945341161</v>
      </c>
      <c r="I209" s="4" t="n">
        <v>576603.527942853</v>
      </c>
      <c r="J209" s="4" t="n">
        <v>502881.734922207</v>
      </c>
      <c r="K209" s="4" t="n">
        <f aca="false">AVERAGE(F209:J209)</f>
        <v>552031.027278398</v>
      </c>
      <c r="L209" s="4" t="n">
        <v>790763.145887348</v>
      </c>
      <c r="M209" s="4" t="n">
        <v>740434.005280719</v>
      </c>
      <c r="N209" s="4" t="n">
        <v>1066123.33892692</v>
      </c>
      <c r="O209" s="4" t="n">
        <v>1015364.46084522</v>
      </c>
      <c r="P209" s="4" t="n">
        <v>656718.776547237</v>
      </c>
      <c r="Q209" s="4" t="n">
        <f aca="false">AVERAGE(L209:P209)</f>
        <v>853880.745497489</v>
      </c>
    </row>
    <row r="210" customFormat="false" ht="15.75" hidden="true" customHeight="false" outlineLevel="0" collapsed="false">
      <c r="A210" s="5" t="s">
        <v>639</v>
      </c>
      <c r="B210" s="5" t="s">
        <v>640</v>
      </c>
      <c r="C210" s="5" t="s">
        <v>641</v>
      </c>
      <c r="D210" s="6" t="n">
        <v>0.184733554991744</v>
      </c>
      <c r="E210" s="7" t="n">
        <f aca="false">Q210/K210</f>
        <v>1.54569668703523</v>
      </c>
      <c r="F210" s="6" t="n">
        <v>1464.54947173494</v>
      </c>
      <c r="G210" s="6" t="n">
        <v>16817.7454954644</v>
      </c>
      <c r="H210" s="6" t="n">
        <v>13180.4543606461</v>
      </c>
      <c r="I210" s="6" t="n">
        <v>13158.3387501833</v>
      </c>
      <c r="J210" s="6" t="n">
        <v>17552.441583157</v>
      </c>
      <c r="K210" s="8" t="n">
        <f aca="false">AVERAGE(F210:J210)</f>
        <v>12434.7059322371</v>
      </c>
      <c r="L210" s="6" t="n">
        <v>13552.7347329561</v>
      </c>
      <c r="M210" s="6" t="n">
        <v>19425.1770360051</v>
      </c>
      <c r="N210" s="6" t="n">
        <v>21147.5326239544</v>
      </c>
      <c r="O210" s="6" t="n">
        <v>23444.883981277</v>
      </c>
      <c r="P210" s="6" t="n">
        <v>18531.0904443888</v>
      </c>
      <c r="Q210" s="8" t="n">
        <f aca="false">AVERAGE(L210:P210)</f>
        <v>19220.2837637163</v>
      </c>
    </row>
    <row r="211" customFormat="false" ht="15.75" hidden="true" customHeight="false" outlineLevel="0" collapsed="false">
      <c r="A211" s="5" t="s">
        <v>642</v>
      </c>
      <c r="B211" s="5" t="s">
        <v>643</v>
      </c>
      <c r="C211" s="5" t="s">
        <v>644</v>
      </c>
      <c r="D211" s="6" t="n">
        <v>0.230927568389247</v>
      </c>
      <c r="E211" s="7" t="n">
        <f aca="false">Q211/K211</f>
        <v>1.54350086087708</v>
      </c>
      <c r="F211" s="6" t="n">
        <v>3405.37094009366</v>
      </c>
      <c r="G211" s="6" t="n">
        <v>90105.2069698593</v>
      </c>
      <c r="H211" s="6" t="n">
        <v>77196.9822583969</v>
      </c>
      <c r="I211" s="6" t="n">
        <v>66235.819397339</v>
      </c>
      <c r="J211" s="6" t="n">
        <v>73800.938776253</v>
      </c>
      <c r="K211" s="8" t="n">
        <f aca="false">AVERAGE(F211:J211)</f>
        <v>62148.8636683884</v>
      </c>
      <c r="L211" s="6" t="n">
        <v>65937.1409905212</v>
      </c>
      <c r="M211" s="6" t="n">
        <v>116802.814240198</v>
      </c>
      <c r="N211" s="6" t="n">
        <v>125181.208989574</v>
      </c>
      <c r="O211" s="6" t="n">
        <v>82792.1168768695</v>
      </c>
      <c r="P211" s="6" t="n">
        <v>88920.8417762871</v>
      </c>
      <c r="Q211" s="8" t="n">
        <f aca="false">AVERAGE(L211:P211)</f>
        <v>95926.82457469</v>
      </c>
    </row>
    <row r="212" customFormat="false" ht="15.75" hidden="true" customHeight="false" outlineLevel="0" collapsed="false">
      <c r="A212" s="5" t="s">
        <v>645</v>
      </c>
      <c r="B212" s="5" t="s">
        <v>646</v>
      </c>
      <c r="C212" s="5" t="s">
        <v>647</v>
      </c>
      <c r="D212" s="6" t="n">
        <v>0.0539367496432558</v>
      </c>
      <c r="E212" s="7" t="n">
        <f aca="false">Q212/K212</f>
        <v>1.54267678251732</v>
      </c>
      <c r="F212" s="6" t="n">
        <v>132010.696507028</v>
      </c>
      <c r="G212" s="6" t="n">
        <v>276673.81034792</v>
      </c>
      <c r="H212" s="6" t="n">
        <v>281899.551703103</v>
      </c>
      <c r="I212" s="6" t="n">
        <v>370430.803318701</v>
      </c>
      <c r="J212" s="6" t="n">
        <v>311901.305277939</v>
      </c>
      <c r="K212" s="8" t="n">
        <f aca="false">AVERAGE(F212:J212)</f>
        <v>274583.233430938</v>
      </c>
      <c r="L212" s="6" t="n">
        <v>297765.888841674</v>
      </c>
      <c r="M212" s="6" t="n">
        <v>407305.688399852</v>
      </c>
      <c r="N212" s="6" t="n">
        <v>555374.531974724</v>
      </c>
      <c r="O212" s="6" t="n">
        <v>478115.714519401</v>
      </c>
      <c r="P212" s="6" t="n">
        <v>379404.071676564</v>
      </c>
      <c r="Q212" s="8" t="n">
        <f aca="false">AVERAGE(L212:P212)</f>
        <v>423593.179082443</v>
      </c>
    </row>
    <row r="213" customFormat="false" ht="15.75" hidden="false" customHeight="false" outlineLevel="0" collapsed="false">
      <c r="A213" s="4" t="s">
        <v>648</v>
      </c>
      <c r="B213" s="4" t="s">
        <v>649</v>
      </c>
      <c r="C213" s="4" t="s">
        <v>650</v>
      </c>
      <c r="D213" s="4" t="n">
        <v>0.00370917448937891</v>
      </c>
      <c r="E213" s="4" t="n">
        <f aca="false">Q213/K213</f>
        <v>1.54090463502226</v>
      </c>
      <c r="F213" s="4" t="n">
        <v>30715.4362102718</v>
      </c>
      <c r="G213" s="4" t="n">
        <v>22392.1525929304</v>
      </c>
      <c r="H213" s="4" t="n">
        <v>24295.7420583205</v>
      </c>
      <c r="I213" s="4" t="n">
        <v>21565.08195726</v>
      </c>
      <c r="J213" s="4" t="n">
        <v>24062.1675515125</v>
      </c>
      <c r="K213" s="4" t="n">
        <f aca="false">AVERAGE(F213:J213)</f>
        <v>24606.116074059</v>
      </c>
      <c r="L213" s="4" t="n">
        <v>46467.289483117</v>
      </c>
      <c r="M213" s="4" t="n">
        <v>35225.0343622947</v>
      </c>
      <c r="N213" s="4" t="n">
        <v>32366.0334368615</v>
      </c>
      <c r="O213" s="4" t="n">
        <v>30594.4235886868</v>
      </c>
      <c r="P213" s="4" t="n">
        <v>44925.6106711068</v>
      </c>
      <c r="Q213" s="4" t="n">
        <f aca="false">AVERAGE(L213:P213)</f>
        <v>37915.6783084134</v>
      </c>
    </row>
    <row r="214" customFormat="false" ht="15.75" hidden="true" customHeight="false" outlineLevel="0" collapsed="false">
      <c r="A214" s="5" t="s">
        <v>651</v>
      </c>
      <c r="B214" s="5" t="s">
        <v>652</v>
      </c>
      <c r="C214" s="5" t="s">
        <v>653</v>
      </c>
      <c r="D214" s="6" t="n">
        <v>0.240257844726439</v>
      </c>
      <c r="E214" s="7" t="n">
        <f aca="false">Q214/K214</f>
        <v>1.5406177935433</v>
      </c>
      <c r="F214" s="6" t="n">
        <v>113.501783757232</v>
      </c>
      <c r="G214" s="6" t="n">
        <v>4149.03613206008</v>
      </c>
      <c r="H214" s="6" t="n">
        <v>5707.64887484265</v>
      </c>
      <c r="I214" s="6" t="n">
        <v>4051.06913574984</v>
      </c>
      <c r="J214" s="6" t="n">
        <v>3102.82420057034</v>
      </c>
      <c r="K214" s="8" t="n">
        <f aca="false">AVERAGE(F214:J214)</f>
        <v>3424.81602539603</v>
      </c>
      <c r="L214" s="6" t="n">
        <v>3692.34283949685</v>
      </c>
      <c r="M214" s="6" t="n">
        <v>6331.96162907356</v>
      </c>
      <c r="N214" s="6" t="n">
        <v>6936.51061228692</v>
      </c>
      <c r="O214" s="6" t="n">
        <v>4970.23812116053</v>
      </c>
      <c r="P214" s="6" t="n">
        <v>4450.60933966897</v>
      </c>
      <c r="Q214" s="8" t="n">
        <f aca="false">AVERAGE(L214:P214)</f>
        <v>5276.33250833737</v>
      </c>
    </row>
    <row r="215" customFormat="false" ht="15.75" hidden="false" customHeight="false" outlineLevel="0" collapsed="false">
      <c r="A215" s="4" t="s">
        <v>654</v>
      </c>
      <c r="B215" s="4" t="s">
        <v>655</v>
      </c>
      <c r="C215" s="4" t="s">
        <v>656</v>
      </c>
      <c r="D215" s="4" t="n">
        <v>0.000812309273010459</v>
      </c>
      <c r="E215" s="4" t="n">
        <f aca="false">Q215/K215</f>
        <v>1.53960121673074</v>
      </c>
      <c r="F215" s="4" t="n">
        <v>134705.75479343</v>
      </c>
      <c r="G215" s="4" t="n">
        <v>109114.255410495</v>
      </c>
      <c r="H215" s="4" t="n">
        <v>121287.306487917</v>
      </c>
      <c r="I215" s="4" t="n">
        <v>120549.324846106</v>
      </c>
      <c r="J215" s="4" t="n">
        <v>140347.815828008</v>
      </c>
      <c r="K215" s="4" t="n">
        <f aca="false">AVERAGE(F215:J215)</f>
        <v>125200.891473191</v>
      </c>
      <c r="L215" s="4" t="n">
        <v>218618.970831923</v>
      </c>
      <c r="M215" s="4" t="n">
        <v>187856.363509668</v>
      </c>
      <c r="N215" s="4" t="n">
        <v>159939.856606184</v>
      </c>
      <c r="O215" s="4" t="n">
        <v>169966.509355435</v>
      </c>
      <c r="P215" s="4" t="n">
        <v>227415.523936283</v>
      </c>
      <c r="Q215" s="4" t="n">
        <f aca="false">AVERAGE(L215:P215)</f>
        <v>192759.444847899</v>
      </c>
    </row>
    <row r="216" customFormat="false" ht="15.75" hidden="true" customHeight="false" outlineLevel="0" collapsed="false">
      <c r="A216" s="5" t="s">
        <v>657</v>
      </c>
      <c r="B216" s="5" t="s">
        <v>658</v>
      </c>
      <c r="C216" s="5" t="s">
        <v>659</v>
      </c>
      <c r="D216" s="6" t="n">
        <v>0.0692674754682253</v>
      </c>
      <c r="E216" s="7" t="n">
        <f aca="false">Q216/K216</f>
        <v>1.5369814333069</v>
      </c>
      <c r="F216" s="6" t="n">
        <v>24381.1585097498</v>
      </c>
      <c r="G216" s="6" t="n">
        <v>53290.117559559</v>
      </c>
      <c r="H216" s="6" t="n">
        <v>53354.7746692017</v>
      </c>
      <c r="I216" s="6" t="n">
        <v>40346.9938764693</v>
      </c>
      <c r="J216" s="6" t="n">
        <v>29177.7871911813</v>
      </c>
      <c r="K216" s="8" t="n">
        <f aca="false">AVERAGE(F216:J216)</f>
        <v>40110.1663612322</v>
      </c>
      <c r="L216" s="6" t="n">
        <v>37744.5045517269</v>
      </c>
      <c r="M216" s="6" t="n">
        <v>52919.5777755728</v>
      </c>
      <c r="N216" s="6" t="n">
        <v>84234.7008098004</v>
      </c>
      <c r="O216" s="6" t="n">
        <v>60053.8766524242</v>
      </c>
      <c r="P216" s="6" t="n">
        <v>73290.2451308</v>
      </c>
      <c r="Q216" s="8" t="n">
        <f aca="false">AVERAGE(L216:P216)</f>
        <v>61648.5809840649</v>
      </c>
    </row>
    <row r="217" customFormat="false" ht="15.75" hidden="true" customHeight="false" outlineLevel="0" collapsed="false">
      <c r="A217" s="5" t="s">
        <v>660</v>
      </c>
      <c r="B217" s="5" t="s">
        <v>661</v>
      </c>
      <c r="C217" s="5" t="s">
        <v>662</v>
      </c>
      <c r="D217" s="6" t="n">
        <v>0.054403196659785</v>
      </c>
      <c r="E217" s="7" t="n">
        <f aca="false">Q217/K217</f>
        <v>1.53425235596644</v>
      </c>
      <c r="F217" s="6" t="n">
        <v>3442.05694280173</v>
      </c>
      <c r="G217" s="6" t="n">
        <v>9956.33163404231</v>
      </c>
      <c r="H217" s="6" t="n">
        <v>9780.75321157317</v>
      </c>
      <c r="I217" s="6" t="n">
        <v>6714.46801068502</v>
      </c>
      <c r="J217" s="6" t="n">
        <v>12122.4896417473</v>
      </c>
      <c r="K217" s="8" t="n">
        <f aca="false">AVERAGE(F217:J217)</f>
        <v>8403.21988816991</v>
      </c>
      <c r="L217" s="6" t="n">
        <v>11591.8257755787</v>
      </c>
      <c r="M217" s="6" t="n">
        <v>14639.5754204493</v>
      </c>
      <c r="N217" s="6" t="n">
        <v>12846.6733004152</v>
      </c>
      <c r="O217" s="6" t="n">
        <v>12120.3366092947</v>
      </c>
      <c r="P217" s="6" t="n">
        <v>13264.8884499058</v>
      </c>
      <c r="Q217" s="8" t="n">
        <f aca="false">AVERAGE(L217:P217)</f>
        <v>12892.6599111287</v>
      </c>
    </row>
    <row r="218" customFormat="false" ht="15.75" hidden="false" customHeight="false" outlineLevel="0" collapsed="false">
      <c r="A218" s="4" t="s">
        <v>663</v>
      </c>
      <c r="B218" s="4" t="s">
        <v>664</v>
      </c>
      <c r="C218" s="4" t="s">
        <v>665</v>
      </c>
      <c r="D218" s="4" t="n">
        <v>0.00457383821007895</v>
      </c>
      <c r="E218" s="4" t="n">
        <f aca="false">Q218/K218</f>
        <v>1.53405813458309</v>
      </c>
      <c r="F218" s="4" t="n">
        <v>249479.41063337</v>
      </c>
      <c r="G218" s="4" t="n">
        <v>204818.493992518</v>
      </c>
      <c r="H218" s="4" t="n">
        <v>209756.466269525</v>
      </c>
      <c r="I218" s="4" t="n">
        <v>354834.318846862</v>
      </c>
      <c r="J218" s="4" t="n">
        <v>258112.246173141</v>
      </c>
      <c r="K218" s="4" t="n">
        <f aca="false">AVERAGE(F218:J218)</f>
        <v>255400.187183083</v>
      </c>
      <c r="L218" s="4" t="n">
        <v>321283.925617846</v>
      </c>
      <c r="M218" s="4" t="n">
        <v>366383.374595257</v>
      </c>
      <c r="N218" s="4" t="n">
        <v>412037.184582061</v>
      </c>
      <c r="O218" s="4" t="n">
        <v>425398.319043922</v>
      </c>
      <c r="P218" s="4" t="n">
        <v>433890.869772179</v>
      </c>
      <c r="Q218" s="4" t="n">
        <f aca="false">AVERAGE(L218:P218)</f>
        <v>391798.734722253</v>
      </c>
    </row>
    <row r="219" customFormat="false" ht="15.75" hidden="true" customHeight="false" outlineLevel="0" collapsed="false">
      <c r="A219" s="5" t="s">
        <v>666</v>
      </c>
      <c r="B219" s="5" t="s">
        <v>667</v>
      </c>
      <c r="C219" s="5" t="s">
        <v>668</v>
      </c>
      <c r="D219" s="6" t="n">
        <v>0.140582753530528</v>
      </c>
      <c r="E219" s="7" t="n">
        <f aca="false">Q219/K219</f>
        <v>1.5332392560792</v>
      </c>
      <c r="F219" s="6" t="n">
        <v>1058.02622919749</v>
      </c>
      <c r="G219" s="6" t="n">
        <v>6060.68659020219</v>
      </c>
      <c r="H219" s="6" t="n">
        <v>5123.70938287046</v>
      </c>
      <c r="I219" s="6" t="n">
        <v>4787.5824257332</v>
      </c>
      <c r="J219" s="6" t="n">
        <v>6095.58974895194</v>
      </c>
      <c r="K219" s="8" t="n">
        <f aca="false">AVERAGE(F219:J219)</f>
        <v>4625.11887539106</v>
      </c>
      <c r="L219" s="6" t="n">
        <v>4985.8899542671</v>
      </c>
      <c r="M219" s="6" t="n">
        <v>6770.11569483391</v>
      </c>
      <c r="N219" s="6" t="n">
        <v>7336.11842890959</v>
      </c>
      <c r="O219" s="6" t="n">
        <v>9182.73530374707</v>
      </c>
      <c r="P219" s="6" t="n">
        <v>7182.20973715459</v>
      </c>
      <c r="Q219" s="8" t="n">
        <f aca="false">AVERAGE(L219:P219)</f>
        <v>7091.41382378245</v>
      </c>
    </row>
    <row r="220" customFormat="false" ht="15.75" hidden="false" customHeight="false" outlineLevel="0" collapsed="false">
      <c r="A220" s="4" t="s">
        <v>669</v>
      </c>
      <c r="B220" s="4" t="s">
        <v>670</v>
      </c>
      <c r="C220" s="4" t="s">
        <v>671</v>
      </c>
      <c r="D220" s="4" t="n">
        <v>0.00648496747541394</v>
      </c>
      <c r="E220" s="4" t="n">
        <f aca="false">Q220/K220</f>
        <v>1.53224957371001</v>
      </c>
      <c r="F220" s="4" t="n">
        <v>21752.1698151017</v>
      </c>
      <c r="G220" s="4" t="n">
        <v>33047.812974402</v>
      </c>
      <c r="H220" s="4" t="n">
        <v>19934.5568320389</v>
      </c>
      <c r="I220" s="4" t="n">
        <v>17733.2632295366</v>
      </c>
      <c r="J220" s="4" t="n">
        <v>20978.3809432757</v>
      </c>
      <c r="K220" s="4" t="n">
        <f aca="false">AVERAGE(F220:J220)</f>
        <v>22689.236758871</v>
      </c>
      <c r="L220" s="4" t="n">
        <v>31316.8972896915</v>
      </c>
      <c r="M220" s="4" t="n">
        <v>37043.8031486627</v>
      </c>
      <c r="N220" s="4" t="n">
        <v>28904.233115109</v>
      </c>
      <c r="O220" s="4" t="n">
        <v>36443.3073943867</v>
      </c>
      <c r="P220" s="4" t="n">
        <v>40119.6258100779</v>
      </c>
      <c r="Q220" s="4" t="n">
        <f aca="false">AVERAGE(L220:P220)</f>
        <v>34765.5733515856</v>
      </c>
    </row>
    <row r="221" customFormat="false" ht="15.75" hidden="false" customHeight="false" outlineLevel="0" collapsed="false">
      <c r="A221" s="4" t="s">
        <v>672</v>
      </c>
      <c r="B221" s="4" t="s">
        <v>673</v>
      </c>
      <c r="C221" s="4" t="s">
        <v>674</v>
      </c>
      <c r="D221" s="4" t="n">
        <v>0.0141076869218468</v>
      </c>
      <c r="E221" s="4" t="n">
        <f aca="false">Q221/K221</f>
        <v>1.52446354943808</v>
      </c>
      <c r="F221" s="4" t="n">
        <v>17642.8996508604</v>
      </c>
      <c r="G221" s="4" t="n">
        <v>32059.0039490021</v>
      </c>
      <c r="H221" s="4" t="n">
        <v>32500.5759013537</v>
      </c>
      <c r="I221" s="4" t="n">
        <v>32116.0913408233</v>
      </c>
      <c r="J221" s="4" t="n">
        <v>32019.0518487098</v>
      </c>
      <c r="K221" s="4" t="n">
        <f aca="false">AVERAGE(F221:J221)</f>
        <v>29267.5245381499</v>
      </c>
      <c r="L221" s="4" t="n">
        <v>34221.9664708088</v>
      </c>
      <c r="M221" s="4" t="n">
        <v>42012.4633159853</v>
      </c>
      <c r="N221" s="4" t="n">
        <v>46625.4336290073</v>
      </c>
      <c r="O221" s="4" t="n">
        <v>50622.1487103016</v>
      </c>
      <c r="P221" s="4" t="n">
        <v>49604.3595773669</v>
      </c>
      <c r="Q221" s="4" t="n">
        <f aca="false">AVERAGE(L221:P221)</f>
        <v>44617.274340694</v>
      </c>
    </row>
    <row r="222" customFormat="false" ht="15.75" hidden="true" customHeight="false" outlineLevel="0" collapsed="false">
      <c r="A222" s="5" t="s">
        <v>675</v>
      </c>
      <c r="B222" s="5" t="s">
        <v>676</v>
      </c>
      <c r="C222" s="5" t="s">
        <v>677</v>
      </c>
      <c r="D222" s="6" t="n">
        <v>0.0803326170063903</v>
      </c>
      <c r="E222" s="7" t="n">
        <f aca="false">Q222/K222</f>
        <v>1.52440821927481</v>
      </c>
      <c r="F222" s="6" t="n">
        <v>5638.09585066883</v>
      </c>
      <c r="G222" s="6" t="n">
        <v>17357.8477901676</v>
      </c>
      <c r="H222" s="6" t="n">
        <v>9318.57596464998</v>
      </c>
      <c r="I222" s="6" t="n">
        <v>7795.63525760868</v>
      </c>
      <c r="J222" s="6" t="n">
        <v>11958.0016542565</v>
      </c>
      <c r="K222" s="8" t="n">
        <f aca="false">AVERAGE(F222:J222)</f>
        <v>10413.6313034703</v>
      </c>
      <c r="L222" s="6" t="n">
        <v>11400.9898075862</v>
      </c>
      <c r="M222" s="6" t="n">
        <v>14603.236431227</v>
      </c>
      <c r="N222" s="6" t="n">
        <v>24651.4432442908</v>
      </c>
      <c r="O222" s="6" t="n">
        <v>14885.5916952367</v>
      </c>
      <c r="P222" s="6" t="n">
        <v>13831.8645791971</v>
      </c>
      <c r="Q222" s="8" t="n">
        <f aca="false">AVERAGE(L222:P222)</f>
        <v>15874.6251515076</v>
      </c>
    </row>
    <row r="223" customFormat="false" ht="15.75" hidden="true" customHeight="false" outlineLevel="0" collapsed="false">
      <c r="A223" s="5" t="s">
        <v>678</v>
      </c>
      <c r="B223" s="5" t="s">
        <v>679</v>
      </c>
      <c r="C223" s="5" t="s">
        <v>680</v>
      </c>
      <c r="D223" s="6" t="n">
        <v>0.263681925081267</v>
      </c>
      <c r="E223" s="7" t="n">
        <f aca="false">Q223/K223</f>
        <v>1.52285508083651</v>
      </c>
      <c r="F223" s="6" t="n">
        <v>489.633206031371</v>
      </c>
      <c r="G223" s="6" t="n">
        <v>5259.19407943769</v>
      </c>
      <c r="H223" s="6" t="n">
        <v>8112.92729394517</v>
      </c>
      <c r="I223" s="6" t="n">
        <v>5808.77668715063</v>
      </c>
      <c r="J223" s="6" t="n">
        <v>10585.9661176862</v>
      </c>
      <c r="K223" s="8" t="n">
        <f aca="false">AVERAGE(F223:J223)</f>
        <v>6051.29947685021</v>
      </c>
      <c r="L223" s="6" t="n">
        <v>4297.5990167718</v>
      </c>
      <c r="M223" s="6" t="n">
        <v>10419.2286676031</v>
      </c>
      <c r="N223" s="6" t="n">
        <v>14615.4313264681</v>
      </c>
      <c r="O223" s="6" t="n">
        <v>9935.19833598729</v>
      </c>
      <c r="P223" s="6" t="n">
        <v>6808.80342309286</v>
      </c>
      <c r="Q223" s="8" t="n">
        <f aca="false">AVERAGE(L223:P223)</f>
        <v>9215.25215398463</v>
      </c>
    </row>
    <row r="224" customFormat="false" ht="15.75" hidden="true" customHeight="false" outlineLevel="0" collapsed="false">
      <c r="A224" s="5" t="s">
        <v>681</v>
      </c>
      <c r="B224" s="5" t="s">
        <v>682</v>
      </c>
      <c r="C224" s="5" t="s">
        <v>683</v>
      </c>
      <c r="D224" s="6" t="n">
        <v>0.138748306156988</v>
      </c>
      <c r="E224" s="7" t="n">
        <f aca="false">Q224/K224</f>
        <v>1.52230860540409</v>
      </c>
      <c r="F224" s="6" t="n">
        <v>12645.8070346817</v>
      </c>
      <c r="G224" s="6" t="n">
        <v>71485.911414669</v>
      </c>
      <c r="H224" s="6" t="n">
        <v>63161.0497206502</v>
      </c>
      <c r="I224" s="6" t="n">
        <v>60701.7462745791</v>
      </c>
      <c r="J224" s="6" t="n">
        <v>68242.2779939614</v>
      </c>
      <c r="K224" s="8" t="n">
        <f aca="false">AVERAGE(F224:J224)</f>
        <v>55247.3584877083</v>
      </c>
      <c r="L224" s="6" t="n">
        <v>64566.4568720412</v>
      </c>
      <c r="M224" s="6" t="n">
        <v>101261.215203271</v>
      </c>
      <c r="N224" s="6" t="n">
        <v>96485.4237525341</v>
      </c>
      <c r="O224" s="6" t="n">
        <v>85336.6248793463</v>
      </c>
      <c r="P224" s="6" t="n">
        <v>72867.9255512214</v>
      </c>
      <c r="Q224" s="8" t="n">
        <f aca="false">AVERAGE(L224:P224)</f>
        <v>84103.5292516828</v>
      </c>
    </row>
    <row r="225" customFormat="false" ht="15.75" hidden="false" customHeight="false" outlineLevel="0" collapsed="false">
      <c r="A225" s="4" t="s">
        <v>684</v>
      </c>
      <c r="B225" s="4" t="s">
        <v>685</v>
      </c>
      <c r="C225" s="4" t="s">
        <v>686</v>
      </c>
      <c r="D225" s="4" t="n">
        <v>0.000112001393977601</v>
      </c>
      <c r="E225" s="4" t="n">
        <f aca="false">Q225/K225</f>
        <v>1.5201873674954</v>
      </c>
      <c r="F225" s="4" t="n">
        <v>1111930.40369956</v>
      </c>
      <c r="G225" s="4" t="n">
        <v>1286824.18951908</v>
      </c>
      <c r="H225" s="4" t="n">
        <v>1404759.35383983</v>
      </c>
      <c r="I225" s="4" t="n">
        <v>1381226.89632299</v>
      </c>
      <c r="J225" s="4" t="n">
        <v>1332545.26249921</v>
      </c>
      <c r="K225" s="4" t="n">
        <f aca="false">AVERAGE(F225:J225)</f>
        <v>1303457.22117613</v>
      </c>
      <c r="L225" s="4" t="n">
        <v>1731191.96564301</v>
      </c>
      <c r="M225" s="4" t="n">
        <v>2003976.15268508</v>
      </c>
      <c r="N225" s="4" t="n">
        <v>1984926.71646208</v>
      </c>
      <c r="O225" s="4" t="n">
        <v>1925929.61944011</v>
      </c>
      <c r="P225" s="4" t="n">
        <v>2261471.55428282</v>
      </c>
      <c r="Q225" s="4" t="n">
        <f aca="false">AVERAGE(L225:P225)</f>
        <v>1981499.20170262</v>
      </c>
    </row>
    <row r="226" customFormat="false" ht="15.75" hidden="true" customHeight="false" outlineLevel="0" collapsed="false">
      <c r="A226" s="5" t="s">
        <v>687</v>
      </c>
      <c r="B226" s="5" t="s">
        <v>688</v>
      </c>
      <c r="C226" s="5" t="s">
        <v>689</v>
      </c>
      <c r="D226" s="6" t="n">
        <v>0.109258550079317</v>
      </c>
      <c r="E226" s="7" t="n">
        <f aca="false">Q226/K226</f>
        <v>1.51732859558287</v>
      </c>
      <c r="F226" s="6" t="n">
        <v>3033.48091365902</v>
      </c>
      <c r="G226" s="6" t="n">
        <v>15026.9543142297</v>
      </c>
      <c r="H226" s="6" t="n">
        <v>12031.374860018</v>
      </c>
      <c r="I226" s="6" t="n">
        <v>12316.8529203566</v>
      </c>
      <c r="J226" s="6" t="n">
        <v>12450.7060310019</v>
      </c>
      <c r="K226" s="8" t="n">
        <f aca="false">AVERAGE(F226:J226)</f>
        <v>10971.873807853</v>
      </c>
      <c r="L226" s="6" t="n">
        <v>15541.9959251711</v>
      </c>
      <c r="M226" s="6" t="n">
        <v>14167.8256113157</v>
      </c>
      <c r="N226" s="6" t="n">
        <v>16824.163885054</v>
      </c>
      <c r="O226" s="6" t="n">
        <v>16434.5038156849</v>
      </c>
      <c r="P226" s="6" t="n">
        <v>20271.200141685</v>
      </c>
      <c r="Q226" s="8" t="n">
        <f aca="false">AVERAGE(L226:P226)</f>
        <v>16647.9378757821</v>
      </c>
    </row>
    <row r="227" customFormat="false" ht="15.75" hidden="true" customHeight="false" outlineLevel="0" collapsed="false">
      <c r="A227" s="5" t="s">
        <v>690</v>
      </c>
      <c r="B227" s="5" t="s">
        <v>691</v>
      </c>
      <c r="C227" s="5" t="s">
        <v>692</v>
      </c>
      <c r="D227" s="6" t="n">
        <v>0.182776889435812</v>
      </c>
      <c r="E227" s="7" t="n">
        <f aca="false">Q227/K227</f>
        <v>1.5135109047983</v>
      </c>
      <c r="F227" s="6" t="n">
        <v>2051.18385885125</v>
      </c>
      <c r="G227" s="6" t="n">
        <v>26737.6615068685</v>
      </c>
      <c r="H227" s="6" t="n">
        <v>21840.3655671513</v>
      </c>
      <c r="I227" s="6" t="n">
        <v>18007.8119652146</v>
      </c>
      <c r="J227" s="6" t="n">
        <v>17680.6779279564</v>
      </c>
      <c r="K227" s="8" t="n">
        <f aca="false">AVERAGE(F227:J227)</f>
        <v>17263.5401652084</v>
      </c>
      <c r="L227" s="6" t="n">
        <v>23198.7459478606</v>
      </c>
      <c r="M227" s="6" t="n">
        <v>24378.5281818926</v>
      </c>
      <c r="N227" s="6" t="n">
        <v>24918.2581566667</v>
      </c>
      <c r="O227" s="6" t="n">
        <v>30466.139212147</v>
      </c>
      <c r="P227" s="6" t="n">
        <v>27681.109978765</v>
      </c>
      <c r="Q227" s="8" t="n">
        <f aca="false">AVERAGE(L227:P227)</f>
        <v>26128.5562954664</v>
      </c>
    </row>
    <row r="228" customFormat="false" ht="15.75" hidden="false" customHeight="false" outlineLevel="0" collapsed="false">
      <c r="A228" s="4" t="s">
        <v>693</v>
      </c>
      <c r="B228" s="4" t="s">
        <v>694</v>
      </c>
      <c r="C228" s="4" t="s">
        <v>695</v>
      </c>
      <c r="D228" s="4" t="n">
        <v>0.0102295372780552</v>
      </c>
      <c r="E228" s="4" t="n">
        <f aca="false">Q228/K228</f>
        <v>1.51307571634957</v>
      </c>
      <c r="F228" s="4" t="n">
        <v>10605.8881351458</v>
      </c>
      <c r="G228" s="4" t="n">
        <v>17859.9914958744</v>
      </c>
      <c r="H228" s="4" t="n">
        <v>18370.8481619487</v>
      </c>
      <c r="I228" s="4" t="n">
        <v>19002.1754302316</v>
      </c>
      <c r="J228" s="4" t="n">
        <v>22819.9316569388</v>
      </c>
      <c r="K228" s="4" t="n">
        <f aca="false">AVERAGE(F228:J228)</f>
        <v>17731.7669760279</v>
      </c>
      <c r="L228" s="4" t="n">
        <v>26562.0115056667</v>
      </c>
      <c r="M228" s="4" t="n">
        <v>24913.8521968395</v>
      </c>
      <c r="N228" s="4" t="n">
        <v>29159.0393966015</v>
      </c>
      <c r="O228" s="4" t="n">
        <v>25031.3635974432</v>
      </c>
      <c r="P228" s="4" t="n">
        <v>28481.2634004338</v>
      </c>
      <c r="Q228" s="4" t="n">
        <f aca="false">AVERAGE(L228:P228)</f>
        <v>26829.5060193969</v>
      </c>
    </row>
    <row r="229" customFormat="false" ht="15.75" hidden="false" customHeight="false" outlineLevel="0" collapsed="false">
      <c r="A229" s="4" t="s">
        <v>696</v>
      </c>
      <c r="B229" s="4" t="s">
        <v>697</v>
      </c>
      <c r="C229" s="4" t="s">
        <v>698</v>
      </c>
      <c r="D229" s="4" t="n">
        <v>0.00397332211799462</v>
      </c>
      <c r="E229" s="4" t="n">
        <f aca="false">Q229/K229</f>
        <v>1.50979428407775</v>
      </c>
      <c r="F229" s="4" t="n">
        <v>2662383.48274416</v>
      </c>
      <c r="G229" s="4" t="n">
        <v>1988639.54063516</v>
      </c>
      <c r="H229" s="4" t="n">
        <v>2134205.82906317</v>
      </c>
      <c r="I229" s="4" t="n">
        <v>2488744.57638952</v>
      </c>
      <c r="J229" s="4" t="n">
        <v>2150002.32696554</v>
      </c>
      <c r="K229" s="4" t="n">
        <f aca="false">AVERAGE(F229:J229)</f>
        <v>2284795.15115951</v>
      </c>
      <c r="L229" s="4" t="n">
        <v>4082063.13347362</v>
      </c>
      <c r="M229" s="4" t="n">
        <v>3169104.54757648</v>
      </c>
      <c r="N229" s="4" t="n">
        <v>3033712.30813088</v>
      </c>
      <c r="O229" s="4" t="n">
        <v>2737790.23160004</v>
      </c>
      <c r="P229" s="4" t="n">
        <v>4225183.07676489</v>
      </c>
      <c r="Q229" s="4" t="n">
        <f aca="false">AVERAGE(L229:P229)</f>
        <v>3449570.65950918</v>
      </c>
    </row>
    <row r="230" customFormat="false" ht="15.75" hidden="true" customHeight="false" outlineLevel="0" collapsed="false">
      <c r="A230" s="5" t="s">
        <v>699</v>
      </c>
      <c r="B230" s="5" t="s">
        <v>700</v>
      </c>
      <c r="C230" s="5" t="s">
        <v>701</v>
      </c>
      <c r="D230" s="6" t="n">
        <v>0.281607773300612</v>
      </c>
      <c r="E230" s="7" t="n">
        <f aca="false">Q230/K230</f>
        <v>1.50813178874602</v>
      </c>
      <c r="F230" s="6" t="n">
        <v>247.030754484495</v>
      </c>
      <c r="G230" s="6" t="n">
        <v>12994.7362944928</v>
      </c>
      <c r="H230" s="6" t="n">
        <v>16703.8324412325</v>
      </c>
      <c r="I230" s="6" t="n">
        <v>7767.56018875789</v>
      </c>
      <c r="J230" s="6" t="n">
        <v>10487.9140195556</v>
      </c>
      <c r="K230" s="8" t="n">
        <f aca="false">AVERAGE(F230:J230)</f>
        <v>9640.21473970466</v>
      </c>
      <c r="L230" s="6" t="n">
        <v>9741.22286872386</v>
      </c>
      <c r="M230" s="6" t="n">
        <v>13702.7260033015</v>
      </c>
      <c r="N230" s="6" t="n">
        <v>26024.6545590202</v>
      </c>
      <c r="O230" s="6" t="n">
        <v>14192.7897380611</v>
      </c>
      <c r="P230" s="6" t="n">
        <v>9032.17832732578</v>
      </c>
      <c r="Q230" s="8" t="n">
        <f aca="false">AVERAGE(L230:P230)</f>
        <v>14538.7142992865</v>
      </c>
    </row>
    <row r="231" customFormat="false" ht="15.75" hidden="false" customHeight="false" outlineLevel="0" collapsed="false">
      <c r="A231" s="4" t="s">
        <v>702</v>
      </c>
      <c r="B231" s="4" t="s">
        <v>703</v>
      </c>
      <c r="C231" s="4" t="s">
        <v>704</v>
      </c>
      <c r="D231" s="4" t="n">
        <v>0.00972110023805428</v>
      </c>
      <c r="E231" s="4" t="n">
        <f aca="false">Q231/K231</f>
        <v>1.50584779559995</v>
      </c>
      <c r="F231" s="4" t="n">
        <v>38316.7921761697</v>
      </c>
      <c r="G231" s="4" t="n">
        <v>52177.7744993198</v>
      </c>
      <c r="H231" s="4" t="n">
        <v>62840.6748332814</v>
      </c>
      <c r="I231" s="4" t="n">
        <v>49361.9423764768</v>
      </c>
      <c r="J231" s="4" t="n">
        <v>66444.0639120132</v>
      </c>
      <c r="K231" s="4" t="n">
        <f aca="false">AVERAGE(F231:J231)</f>
        <v>53828.2495594522</v>
      </c>
      <c r="L231" s="4" t="n">
        <v>70371.7197252075</v>
      </c>
      <c r="M231" s="4" t="n">
        <v>83395.0236161578</v>
      </c>
      <c r="N231" s="4" t="n">
        <v>104686.270461919</v>
      </c>
      <c r="O231" s="4" t="n">
        <v>77909.6946524942</v>
      </c>
      <c r="P231" s="4" t="n">
        <v>68923.0462447462</v>
      </c>
      <c r="Q231" s="4" t="n">
        <f aca="false">AVERAGE(L231:P231)</f>
        <v>81057.1509401049</v>
      </c>
    </row>
    <row r="232" customFormat="false" ht="15.75" hidden="false" customHeight="false" outlineLevel="0" collapsed="false">
      <c r="A232" s="4" t="s">
        <v>705</v>
      </c>
      <c r="B232" s="4" t="s">
        <v>706</v>
      </c>
      <c r="C232" s="4" t="s">
        <v>707</v>
      </c>
      <c r="D232" s="9" t="n">
        <v>6.17720854911852E-006</v>
      </c>
      <c r="E232" s="4" t="n">
        <f aca="false">Q232/K232</f>
        <v>1.50100092124746</v>
      </c>
      <c r="F232" s="4" t="n">
        <v>131907.73492267</v>
      </c>
      <c r="G232" s="4" t="n">
        <v>145475.756073507</v>
      </c>
      <c r="H232" s="4" t="n">
        <v>137377.254238645</v>
      </c>
      <c r="I232" s="4" t="n">
        <v>122358.672524268</v>
      </c>
      <c r="J232" s="4" t="n">
        <v>120735.861279724</v>
      </c>
      <c r="K232" s="4" t="n">
        <f aca="false">AVERAGE(F232:J232)</f>
        <v>131571.055807763</v>
      </c>
      <c r="L232" s="4" t="n">
        <v>186744.658883747</v>
      </c>
      <c r="M232" s="4" t="n">
        <v>195112.726509268</v>
      </c>
      <c r="N232" s="4" t="n">
        <v>198462.55336178</v>
      </c>
      <c r="O232" s="4" t="n">
        <v>199271.045753138</v>
      </c>
      <c r="P232" s="4" t="n">
        <v>207850.395376829</v>
      </c>
      <c r="Q232" s="4" t="n">
        <f aca="false">AVERAGE(L232:P232)</f>
        <v>197488.275976952</v>
      </c>
    </row>
    <row r="233" customFormat="false" ht="15.75" hidden="false" customHeight="false" outlineLevel="0" collapsed="false">
      <c r="A233" s="4" t="s">
        <v>708</v>
      </c>
      <c r="B233" s="4" t="s">
        <v>709</v>
      </c>
      <c r="C233" s="4" t="s">
        <v>710</v>
      </c>
      <c r="D233" s="4" t="n">
        <v>0.00207778271911108</v>
      </c>
      <c r="E233" s="4" t="n">
        <f aca="false">Q233/K233</f>
        <v>1.49954259872441</v>
      </c>
      <c r="F233" s="4" t="n">
        <v>77086.7509493889</v>
      </c>
      <c r="G233" s="4" t="n">
        <v>52061.9148318147</v>
      </c>
      <c r="H233" s="4" t="n">
        <v>77938.2098821816</v>
      </c>
      <c r="I233" s="4" t="n">
        <v>85035.9275739144</v>
      </c>
      <c r="J233" s="4" t="n">
        <v>62815.7891910811</v>
      </c>
      <c r="K233" s="4" t="n">
        <f aca="false">AVERAGE(F233:J233)</f>
        <v>70987.7184856761</v>
      </c>
      <c r="L233" s="4" t="n">
        <v>107727.190767424</v>
      </c>
      <c r="M233" s="4" t="n">
        <v>97567.907467039</v>
      </c>
      <c r="N233" s="4" t="n">
        <v>102702.86866081</v>
      </c>
      <c r="O233" s="4" t="n">
        <v>116427.973377132</v>
      </c>
      <c r="P233" s="4" t="n">
        <v>107819.599005234</v>
      </c>
      <c r="Q233" s="4" t="n">
        <f aca="false">AVERAGE(L233:P233)</f>
        <v>106449.107855528</v>
      </c>
    </row>
    <row r="234" customFormat="false" ht="15.75" hidden="false" customHeight="false" outlineLevel="0" collapsed="false">
      <c r="A234" s="4" t="s">
        <v>711</v>
      </c>
      <c r="B234" s="4" t="s">
        <v>712</v>
      </c>
      <c r="C234" s="4" t="s">
        <v>713</v>
      </c>
      <c r="D234" s="4" t="n">
        <v>0.00326489552634746</v>
      </c>
      <c r="E234" s="4" t="n">
        <f aca="false">Q234/K234</f>
        <v>1.49802299155178</v>
      </c>
      <c r="F234" s="4" t="n">
        <v>4144.01641110001</v>
      </c>
      <c r="G234" s="4" t="n">
        <v>4612.84241291701</v>
      </c>
      <c r="H234" s="4" t="n">
        <v>3806.50820882654</v>
      </c>
      <c r="I234" s="4" t="n">
        <v>4433.34765755073</v>
      </c>
      <c r="J234" s="4" t="n">
        <v>3343.8997460264</v>
      </c>
      <c r="K234" s="4" t="n">
        <f aca="false">AVERAGE(F234:J234)</f>
        <v>4068.12288728414</v>
      </c>
      <c r="L234" s="4" t="n">
        <v>5961.4424914929</v>
      </c>
      <c r="M234" s="4" t="n">
        <v>5250.11662951889</v>
      </c>
      <c r="N234" s="4" t="n">
        <v>5750.30681807746</v>
      </c>
      <c r="O234" s="4" t="n">
        <v>5422.61461989847</v>
      </c>
      <c r="P234" s="4" t="n">
        <v>8086.22752906051</v>
      </c>
      <c r="Q234" s="4" t="n">
        <f aca="false">AVERAGE(L234:P234)</f>
        <v>6094.14161760965</v>
      </c>
    </row>
    <row r="235" customFormat="false" ht="15.75" hidden="false" customHeight="false" outlineLevel="0" collapsed="false">
      <c r="A235" s="4" t="s">
        <v>714</v>
      </c>
      <c r="B235" s="4" t="s">
        <v>715</v>
      </c>
      <c r="C235" s="4" t="s">
        <v>716</v>
      </c>
      <c r="D235" s="4" t="n">
        <v>0.00127788941882512</v>
      </c>
      <c r="E235" s="4" t="n">
        <f aca="false">Q235/K235</f>
        <v>1.4968949243959</v>
      </c>
      <c r="F235" s="4" t="n">
        <v>224015.553028932</v>
      </c>
      <c r="G235" s="4" t="n">
        <v>309311.662481335</v>
      </c>
      <c r="H235" s="4" t="n">
        <v>285622.493701836</v>
      </c>
      <c r="I235" s="4" t="n">
        <v>242898.403163985</v>
      </c>
      <c r="J235" s="4" t="n">
        <v>251914.409602568</v>
      </c>
      <c r="K235" s="4" t="n">
        <f aca="false">AVERAGE(F235:J235)</f>
        <v>262752.504395731</v>
      </c>
      <c r="L235" s="4" t="n">
        <v>331055.173360648</v>
      </c>
      <c r="M235" s="4" t="n">
        <v>391447.166327961</v>
      </c>
      <c r="N235" s="4" t="n">
        <v>392503.695748793</v>
      </c>
      <c r="O235" s="4" t="n">
        <v>372371.990769065</v>
      </c>
      <c r="P235" s="4" t="n">
        <v>479186.424804943</v>
      </c>
      <c r="Q235" s="4" t="n">
        <f aca="false">AVERAGE(L235:P235)</f>
        <v>393312.890202282</v>
      </c>
    </row>
    <row r="236" customFormat="false" ht="15.75" hidden="false" customHeight="false" outlineLevel="0" collapsed="false">
      <c r="A236" s="4" t="s">
        <v>717</v>
      </c>
      <c r="B236" s="4" t="s">
        <v>718</v>
      </c>
      <c r="C236" s="4" t="s">
        <v>719</v>
      </c>
      <c r="D236" s="4" t="n">
        <v>0.0114103007071455</v>
      </c>
      <c r="E236" s="4" t="n">
        <f aca="false">Q236/K236</f>
        <v>1.49430879016856</v>
      </c>
      <c r="F236" s="4" t="n">
        <v>4774.11944735021</v>
      </c>
      <c r="G236" s="4" t="n">
        <v>8969.19583629244</v>
      </c>
      <c r="H236" s="4" t="n">
        <v>8002.8544521625</v>
      </c>
      <c r="I236" s="4" t="n">
        <v>6633.56334421142</v>
      </c>
      <c r="J236" s="4" t="n">
        <v>6446.31049549273</v>
      </c>
      <c r="K236" s="4" t="n">
        <f aca="false">AVERAGE(F236:J236)</f>
        <v>6965.20871510186</v>
      </c>
      <c r="L236" s="4" t="n">
        <v>9063.53650451728</v>
      </c>
      <c r="M236" s="4" t="n">
        <v>10620.6115421847</v>
      </c>
      <c r="N236" s="4" t="n">
        <v>13220.1585725916</v>
      </c>
      <c r="O236" s="4" t="n">
        <v>9550.41850547951</v>
      </c>
      <c r="P236" s="4" t="n">
        <v>9586.13791690382</v>
      </c>
      <c r="Q236" s="4" t="n">
        <f aca="false">AVERAGE(L236:P236)</f>
        <v>10408.1726083354</v>
      </c>
    </row>
    <row r="237" customFormat="false" ht="15.75" hidden="true" customHeight="false" outlineLevel="0" collapsed="false">
      <c r="A237" s="5" t="s">
        <v>720</v>
      </c>
      <c r="B237" s="5" t="s">
        <v>721</v>
      </c>
      <c r="C237" s="5" t="s">
        <v>722</v>
      </c>
      <c r="D237" s="6" t="n">
        <v>0.0901839093811312</v>
      </c>
      <c r="E237" s="7" t="n">
        <f aca="false">Q237/K237</f>
        <v>1.49411208092325</v>
      </c>
      <c r="F237" s="6" t="n">
        <v>3192.55195024156</v>
      </c>
      <c r="G237" s="6" t="n">
        <v>6196.68090148641</v>
      </c>
      <c r="H237" s="6" t="n">
        <v>8400.47827216199</v>
      </c>
      <c r="I237" s="6" t="n">
        <v>8842.75971197134</v>
      </c>
      <c r="J237" s="6" t="n">
        <v>6022.29114301412</v>
      </c>
      <c r="K237" s="8" t="n">
        <f aca="false">AVERAGE(F237:J237)</f>
        <v>6530.95239577508</v>
      </c>
      <c r="L237" s="6" t="n">
        <v>7081.65865990758</v>
      </c>
      <c r="M237" s="6" t="n">
        <v>7498.49669922471</v>
      </c>
      <c r="N237" s="6" t="n">
        <v>12781.2314180535</v>
      </c>
      <c r="O237" s="6" t="n">
        <v>12761.2505908608</v>
      </c>
      <c r="P237" s="6" t="n">
        <v>8667.23700426424</v>
      </c>
      <c r="Q237" s="8" t="n">
        <f aca="false">AVERAGE(L237:P237)</f>
        <v>9757.97487446217</v>
      </c>
    </row>
    <row r="238" customFormat="false" ht="15.75" hidden="false" customHeight="false" outlineLevel="0" collapsed="false">
      <c r="A238" s="4" t="s">
        <v>723</v>
      </c>
      <c r="B238" s="4" t="s">
        <v>724</v>
      </c>
      <c r="C238" s="4" t="s">
        <v>725</v>
      </c>
      <c r="D238" s="9" t="n">
        <v>3.24639459020615E-005</v>
      </c>
      <c r="E238" s="4" t="n">
        <f aca="false">Q238/K238</f>
        <v>1.49176170228869</v>
      </c>
      <c r="F238" s="4" t="n">
        <v>759564.93803194</v>
      </c>
      <c r="G238" s="4" t="n">
        <v>878686.330418656</v>
      </c>
      <c r="H238" s="4" t="n">
        <v>945775.246985876</v>
      </c>
      <c r="I238" s="4" t="n">
        <v>899903.576364272</v>
      </c>
      <c r="J238" s="4" t="n">
        <v>921031.047335681</v>
      </c>
      <c r="K238" s="4" t="n">
        <f aca="false">AVERAGE(F238:J238)</f>
        <v>880992.227827285</v>
      </c>
      <c r="L238" s="4" t="n">
        <v>1315571.57591608</v>
      </c>
      <c r="M238" s="4" t="n">
        <v>1208708.8515062</v>
      </c>
      <c r="N238" s="4" t="n">
        <v>1403615.9991987</v>
      </c>
      <c r="O238" s="4" t="n">
        <v>1252114.357952</v>
      </c>
      <c r="P238" s="4" t="n">
        <v>1391141.54286069</v>
      </c>
      <c r="Q238" s="4" t="n">
        <f aca="false">AVERAGE(L238:P238)</f>
        <v>1314230.46548673</v>
      </c>
    </row>
    <row r="239" customFormat="false" ht="15.75" hidden="true" customHeight="false" outlineLevel="0" collapsed="false">
      <c r="A239" s="5" t="s">
        <v>726</v>
      </c>
      <c r="B239" s="5" t="s">
        <v>727</v>
      </c>
      <c r="C239" s="5" t="s">
        <v>728</v>
      </c>
      <c r="D239" s="6" t="n">
        <v>0.0544304116772333</v>
      </c>
      <c r="E239" s="7" t="n">
        <f aca="false">Q239/K239</f>
        <v>1.49113176066906</v>
      </c>
      <c r="F239" s="6" t="n">
        <v>5401.89916896905</v>
      </c>
      <c r="G239" s="6" t="n">
        <v>13086.3209907197</v>
      </c>
      <c r="H239" s="6" t="n">
        <v>13742.9783377221</v>
      </c>
      <c r="I239" s="6" t="n">
        <v>16806.9710302277</v>
      </c>
      <c r="J239" s="6" t="n">
        <v>15293.7779260676</v>
      </c>
      <c r="K239" s="8" t="n">
        <f aca="false">AVERAGE(F239:J239)</f>
        <v>12866.3894907412</v>
      </c>
      <c r="L239" s="6" t="n">
        <v>21581.2990954805</v>
      </c>
      <c r="M239" s="6" t="n">
        <v>18683.7255626385</v>
      </c>
      <c r="N239" s="6" t="n">
        <v>19104.0294625628</v>
      </c>
      <c r="O239" s="6" t="n">
        <v>18986.8429359986</v>
      </c>
      <c r="P239" s="6" t="n">
        <v>17571.5130172342</v>
      </c>
      <c r="Q239" s="8" t="n">
        <f aca="false">AVERAGE(L239:P239)</f>
        <v>19185.4820147829</v>
      </c>
    </row>
    <row r="240" customFormat="false" ht="15.75" hidden="true" customHeight="false" outlineLevel="0" collapsed="false">
      <c r="A240" s="5" t="s">
        <v>729</v>
      </c>
      <c r="B240" s="5" t="s">
        <v>730</v>
      </c>
      <c r="C240" s="5" t="s">
        <v>731</v>
      </c>
      <c r="D240" s="6" t="n">
        <v>0.180092380265185</v>
      </c>
      <c r="E240" s="7" t="n">
        <f aca="false">Q240/K240</f>
        <v>1.48984208220925</v>
      </c>
      <c r="F240" s="6" t="n">
        <v>888.443930985579</v>
      </c>
      <c r="G240" s="6" t="n">
        <v>7227.12374904939</v>
      </c>
      <c r="H240" s="6" t="n">
        <v>6840.80288089605</v>
      </c>
      <c r="I240" s="6" t="n">
        <v>5447.25558499754</v>
      </c>
      <c r="J240" s="6" t="n">
        <v>6659.095668246</v>
      </c>
      <c r="K240" s="8" t="n">
        <f aca="false">AVERAGE(F240:J240)</f>
        <v>5412.54436283491</v>
      </c>
      <c r="L240" s="6" t="n">
        <v>9456.76987829028</v>
      </c>
      <c r="M240" s="6" t="n">
        <v>5895.52890227546</v>
      </c>
      <c r="N240" s="6" t="n">
        <v>8226.60224682104</v>
      </c>
      <c r="O240" s="6" t="n">
        <v>8598.45611104344</v>
      </c>
      <c r="P240" s="6" t="n">
        <v>8141.82467944932</v>
      </c>
      <c r="Q240" s="8" t="n">
        <f aca="false">AVERAGE(L240:P240)</f>
        <v>8063.83636357591</v>
      </c>
    </row>
    <row r="241" customFormat="false" ht="15.75" hidden="true" customHeight="false" outlineLevel="0" collapsed="false">
      <c r="A241" s="5" t="s">
        <v>732</v>
      </c>
      <c r="B241" s="5" t="s">
        <v>733</v>
      </c>
      <c r="C241" s="5" t="s">
        <v>734</v>
      </c>
      <c r="D241" s="6" t="n">
        <v>0.248420780142136</v>
      </c>
      <c r="E241" s="7" t="n">
        <f aca="false">Q241/K241</f>
        <v>1.48908835387607</v>
      </c>
      <c r="F241" s="6" t="n">
        <v>129.443344721973</v>
      </c>
      <c r="G241" s="6" t="n">
        <v>5390.464137987</v>
      </c>
      <c r="H241" s="6" t="n">
        <v>8226.06022274717</v>
      </c>
      <c r="I241" s="6" t="n">
        <v>3789.57811322136</v>
      </c>
      <c r="J241" s="6" t="n">
        <v>6962.05511744821</v>
      </c>
      <c r="K241" s="8" t="n">
        <f aca="false">AVERAGE(F241:J241)</f>
        <v>4899.52018722514</v>
      </c>
      <c r="L241" s="6" t="n">
        <v>5592.4851648369</v>
      </c>
      <c r="M241" s="6" t="n">
        <v>8847.20846299546</v>
      </c>
      <c r="N241" s="6" t="n">
        <v>8596.30577704908</v>
      </c>
      <c r="O241" s="6" t="n">
        <v>6889.88428665449</v>
      </c>
      <c r="P241" s="6" t="n">
        <v>6553.20856035234</v>
      </c>
      <c r="Q241" s="8" t="n">
        <f aca="false">AVERAGE(L241:P241)</f>
        <v>7295.81845037766</v>
      </c>
    </row>
    <row r="242" customFormat="false" ht="15.75" hidden="false" customHeight="false" outlineLevel="0" collapsed="false">
      <c r="A242" s="4" t="s">
        <v>735</v>
      </c>
      <c r="B242" s="4" t="s">
        <v>736</v>
      </c>
      <c r="C242" s="4" t="s">
        <v>737</v>
      </c>
      <c r="D242" s="4" t="n">
        <v>0.000513710290237834</v>
      </c>
      <c r="E242" s="4" t="n">
        <f aca="false">Q242/K242</f>
        <v>1.48745138013017</v>
      </c>
      <c r="F242" s="4" t="n">
        <v>485712.663086217</v>
      </c>
      <c r="G242" s="4" t="n">
        <v>495246.972509113</v>
      </c>
      <c r="H242" s="4" t="n">
        <v>472666.85940041</v>
      </c>
      <c r="I242" s="4" t="n">
        <v>510660.788842699</v>
      </c>
      <c r="J242" s="4" t="n">
        <v>522862.660890924</v>
      </c>
      <c r="K242" s="4" t="n">
        <f aca="false">AVERAGE(F242:J242)</f>
        <v>497429.988945873</v>
      </c>
      <c r="L242" s="4" t="n">
        <v>867434.324452541</v>
      </c>
      <c r="M242" s="4" t="n">
        <v>757246.919082869</v>
      </c>
      <c r="N242" s="4" t="n">
        <v>651857.280855345</v>
      </c>
      <c r="O242" s="4" t="n">
        <v>607031.603465922</v>
      </c>
      <c r="P242" s="4" t="n">
        <v>815944.490021694</v>
      </c>
      <c r="Q242" s="4" t="n">
        <f aca="false">AVERAGE(L242:P242)</f>
        <v>739902.923575674</v>
      </c>
    </row>
    <row r="243" customFormat="false" ht="15.75" hidden="true" customHeight="false" outlineLevel="0" collapsed="false">
      <c r="A243" s="5" t="s">
        <v>738</v>
      </c>
      <c r="B243" s="5" t="s">
        <v>739</v>
      </c>
      <c r="C243" s="5" t="s">
        <v>740</v>
      </c>
      <c r="D243" s="6" t="n">
        <v>0.192467222544906</v>
      </c>
      <c r="E243" s="7" t="n">
        <f aca="false">Q243/K243</f>
        <v>1.48682790622716</v>
      </c>
      <c r="F243" s="6" t="n">
        <v>10169.5215880668</v>
      </c>
      <c r="G243" s="6" t="n">
        <v>43446.3407117149</v>
      </c>
      <c r="H243" s="6" t="n">
        <v>47863.3647360924</v>
      </c>
      <c r="I243" s="6" t="n">
        <v>38237.1131069532</v>
      </c>
      <c r="J243" s="6" t="n">
        <v>44325.6033504139</v>
      </c>
      <c r="K243" s="8" t="n">
        <f aca="false">AVERAGE(F243:J243)</f>
        <v>36808.3886986482</v>
      </c>
      <c r="L243" s="6" t="n">
        <v>27961.2038468593</v>
      </c>
      <c r="M243" s="6" t="n">
        <v>51723.4545245775</v>
      </c>
      <c r="N243" s="6" t="n">
        <v>70483.9704352154</v>
      </c>
      <c r="O243" s="6" t="n">
        <v>61982.5244122308</v>
      </c>
      <c r="P243" s="6" t="n">
        <v>61487.5442831501</v>
      </c>
      <c r="Q243" s="8" t="n">
        <f aca="false">AVERAGE(L243:P243)</f>
        <v>54727.7395004066</v>
      </c>
    </row>
    <row r="244" customFormat="false" ht="15.75" hidden="false" customHeight="false" outlineLevel="0" collapsed="false">
      <c r="A244" s="4" t="s">
        <v>741</v>
      </c>
      <c r="B244" s="4" t="s">
        <v>742</v>
      </c>
      <c r="C244" s="4" t="s">
        <v>743</v>
      </c>
      <c r="D244" s="4" t="n">
        <v>0.00702411904239986</v>
      </c>
      <c r="E244" s="4" t="n">
        <f aca="false">Q244/K244</f>
        <v>1.48666151193974</v>
      </c>
      <c r="F244" s="4" t="n">
        <v>27160.8381517743</v>
      </c>
      <c r="G244" s="4" t="n">
        <v>37511.0988937211</v>
      </c>
      <c r="H244" s="4" t="n">
        <v>36228.8433717354</v>
      </c>
      <c r="I244" s="4" t="n">
        <v>33775.2176757067</v>
      </c>
      <c r="J244" s="4" t="n">
        <v>37988.7231501885</v>
      </c>
      <c r="K244" s="4" t="n">
        <f aca="false">AVERAGE(F244:J244)</f>
        <v>34532.9442486252</v>
      </c>
      <c r="L244" s="4" t="n">
        <v>37046.5947006207</v>
      </c>
      <c r="M244" s="4" t="n">
        <v>54337.4266404091</v>
      </c>
      <c r="N244" s="4" t="n">
        <v>61326.9644762947</v>
      </c>
      <c r="O244" s="4" t="n">
        <v>56820.1364143661</v>
      </c>
      <c r="P244" s="4" t="n">
        <v>47162.8733102692</v>
      </c>
      <c r="Q244" s="4" t="n">
        <f aca="false">AVERAGE(L244:P244)</f>
        <v>51338.799108392</v>
      </c>
    </row>
    <row r="245" customFormat="false" ht="15.75" hidden="false" customHeight="false" outlineLevel="0" collapsed="false">
      <c r="A245" s="4" t="s">
        <v>744</v>
      </c>
      <c r="B245" s="4" t="s">
        <v>745</v>
      </c>
      <c r="C245" s="4" t="s">
        <v>746</v>
      </c>
      <c r="D245" s="4" t="n">
        <v>0.0161191777304746</v>
      </c>
      <c r="E245" s="4" t="n">
        <f aca="false">Q245/K245</f>
        <v>1.4862851460469</v>
      </c>
      <c r="F245" s="4" t="n">
        <v>120104.514145434</v>
      </c>
      <c r="G245" s="4" t="n">
        <v>145992.550204806</v>
      </c>
      <c r="H245" s="4" t="n">
        <v>105241.634654492</v>
      </c>
      <c r="I245" s="4" t="n">
        <v>82764.6159513293</v>
      </c>
      <c r="J245" s="4" t="n">
        <v>103464.175242172</v>
      </c>
      <c r="K245" s="4" t="n">
        <f aca="false">AVERAGE(F245:J245)</f>
        <v>111513.498039647</v>
      </c>
      <c r="L245" s="4" t="n">
        <v>199761.119435384</v>
      </c>
      <c r="M245" s="4" t="n">
        <v>148832.895645176</v>
      </c>
      <c r="N245" s="4" t="n">
        <v>146964.238075046</v>
      </c>
      <c r="O245" s="4" t="n">
        <v>128770.664958498</v>
      </c>
      <c r="P245" s="4" t="n">
        <v>204375.360486181</v>
      </c>
      <c r="Q245" s="4" t="n">
        <f aca="false">AVERAGE(L245:P245)</f>
        <v>165740.855720057</v>
      </c>
    </row>
    <row r="246" customFormat="false" ht="15.75" hidden="false" customHeight="false" outlineLevel="0" collapsed="false">
      <c r="A246" s="4" t="s">
        <v>747</v>
      </c>
      <c r="B246" s="4" t="s">
        <v>748</v>
      </c>
      <c r="C246" s="4" t="s">
        <v>749</v>
      </c>
      <c r="D246" s="4" t="n">
        <v>0.0107255204295058</v>
      </c>
      <c r="E246" s="4" t="n">
        <f aca="false">Q246/K246</f>
        <v>1.48614538138365</v>
      </c>
      <c r="F246" s="4" t="n">
        <v>18365.3940575008</v>
      </c>
      <c r="G246" s="4" t="n">
        <v>12544.7395595637</v>
      </c>
      <c r="H246" s="4" t="n">
        <v>13132.375769807</v>
      </c>
      <c r="I246" s="4" t="n">
        <v>15614.1517439704</v>
      </c>
      <c r="J246" s="4" t="n">
        <v>16224.9831991843</v>
      </c>
      <c r="K246" s="4" t="n">
        <f aca="false">AVERAGE(F246:J246)</f>
        <v>15176.3288660052</v>
      </c>
      <c r="L246" s="4" t="n">
        <v>23697.957883284</v>
      </c>
      <c r="M246" s="4" t="n">
        <v>16445.4371877742</v>
      </c>
      <c r="N246" s="4" t="n">
        <v>19418.7347346507</v>
      </c>
      <c r="O246" s="4" t="n">
        <v>26898.0054863521</v>
      </c>
      <c r="P246" s="4" t="n">
        <v>26311.0199608041</v>
      </c>
      <c r="Q246" s="4" t="n">
        <f aca="false">AVERAGE(L246:P246)</f>
        <v>22554.231050573</v>
      </c>
    </row>
    <row r="247" customFormat="false" ht="15.75" hidden="false" customHeight="false" outlineLevel="0" collapsed="false">
      <c r="A247" s="4" t="s">
        <v>750</v>
      </c>
      <c r="B247" s="4" t="s">
        <v>751</v>
      </c>
      <c r="C247" s="4" t="s">
        <v>752</v>
      </c>
      <c r="D247" s="4" t="n">
        <v>0.0102077057462847</v>
      </c>
      <c r="E247" s="4" t="n">
        <f aca="false">Q247/K247</f>
        <v>1.48511126398855</v>
      </c>
      <c r="F247" s="4" t="n">
        <v>4644.22064282598</v>
      </c>
      <c r="G247" s="4" t="n">
        <v>7259.6375685759</v>
      </c>
      <c r="H247" s="4" t="n">
        <v>7999.97362178677</v>
      </c>
      <c r="I247" s="4" t="n">
        <v>7400.02581330218</v>
      </c>
      <c r="J247" s="4" t="n">
        <v>8328.31519132238</v>
      </c>
      <c r="K247" s="4" t="n">
        <f aca="false">AVERAGE(F247:J247)</f>
        <v>7126.43456756264</v>
      </c>
      <c r="L247" s="4" t="n">
        <v>9919.38048629714</v>
      </c>
      <c r="M247" s="4" t="n">
        <v>11073.6576802849</v>
      </c>
      <c r="N247" s="4" t="n">
        <v>8544.44581287208</v>
      </c>
      <c r="O247" s="4" t="n">
        <v>11022.9676472252</v>
      </c>
      <c r="P247" s="4" t="n">
        <v>12357.289615144</v>
      </c>
      <c r="Q247" s="4" t="n">
        <f aca="false">AVERAGE(L247:P247)</f>
        <v>10583.5482483647</v>
      </c>
    </row>
    <row r="248" customFormat="false" ht="15.75" hidden="true" customHeight="false" outlineLevel="0" collapsed="false">
      <c r="A248" s="5" t="s">
        <v>753</v>
      </c>
      <c r="B248" s="5" t="s">
        <v>754</v>
      </c>
      <c r="C248" s="5" t="s">
        <v>755</v>
      </c>
      <c r="D248" s="6" t="n">
        <v>0.511299589298279</v>
      </c>
      <c r="E248" s="7" t="n">
        <f aca="false">Q248/K248</f>
        <v>1.48231727914829</v>
      </c>
      <c r="F248" s="6" t="n">
        <v>13279.4944058658</v>
      </c>
      <c r="G248" s="6" t="n">
        <v>8887.00602426605</v>
      </c>
      <c r="H248" s="6" t="n">
        <v>5711.45627303928</v>
      </c>
      <c r="I248" s="6" t="n">
        <v>8977.9389541343</v>
      </c>
      <c r="J248" s="6" t="n">
        <v>7892.76520314705</v>
      </c>
      <c r="K248" s="8" t="n">
        <f aca="false">AVERAGE(F248:J248)</f>
        <v>8949.7321720905</v>
      </c>
      <c r="L248" s="6" t="n">
        <v>20073.2237096243</v>
      </c>
      <c r="M248" s="6" t="n">
        <v>13698.6579531121</v>
      </c>
      <c r="N248" s="6" t="n">
        <v>4339.79272152185</v>
      </c>
      <c r="O248" s="6" t="n">
        <v>6068.17089628116</v>
      </c>
      <c r="P248" s="6" t="n">
        <v>22151.8679316559</v>
      </c>
      <c r="Q248" s="8" t="n">
        <f aca="false">AVERAGE(L248:P248)</f>
        <v>13266.3426424391</v>
      </c>
    </row>
    <row r="249" customFormat="false" ht="15.75" hidden="true" customHeight="false" outlineLevel="0" collapsed="false">
      <c r="A249" s="5" t="s">
        <v>756</v>
      </c>
      <c r="B249" s="5" t="s">
        <v>757</v>
      </c>
      <c r="C249" s="5" t="s">
        <v>758</v>
      </c>
      <c r="D249" s="6" t="n">
        <v>0.297454719012899</v>
      </c>
      <c r="E249" s="7" t="n">
        <f aca="false">Q249/K249</f>
        <v>1.48204881266086</v>
      </c>
      <c r="F249" s="6" t="n">
        <v>810.497964607794</v>
      </c>
      <c r="G249" s="6" t="n">
        <v>2541.87573860608</v>
      </c>
      <c r="H249" s="6" t="n">
        <v>4034.57974539951</v>
      </c>
      <c r="I249" s="6" t="n">
        <v>2907.30928649386</v>
      </c>
      <c r="J249" s="6" t="n">
        <v>2610.26324648744</v>
      </c>
      <c r="K249" s="8" t="n">
        <f aca="false">AVERAGE(F249:J249)</f>
        <v>2580.90519631894</v>
      </c>
      <c r="L249" s="6" t="n">
        <v>2891.90691200001</v>
      </c>
      <c r="M249" s="6" t="n">
        <v>3463.20679869073</v>
      </c>
      <c r="N249" s="6" t="n">
        <v>6540.99389887612</v>
      </c>
      <c r="O249" s="6" t="n">
        <v>4665.07343501963</v>
      </c>
      <c r="P249" s="6" t="n">
        <v>1563.95636438711</v>
      </c>
      <c r="Q249" s="8" t="n">
        <f aca="false">AVERAGE(L249:P249)</f>
        <v>3825.02748179472</v>
      </c>
    </row>
    <row r="250" customFormat="false" ht="15.75" hidden="true" customHeight="false" outlineLevel="0" collapsed="false">
      <c r="A250" s="5" t="s">
        <v>759</v>
      </c>
      <c r="B250" s="5" t="s">
        <v>760</v>
      </c>
      <c r="C250" s="5" t="s">
        <v>761</v>
      </c>
      <c r="D250" s="6" t="n">
        <v>0.163196183671823</v>
      </c>
      <c r="E250" s="7" t="n">
        <f aca="false">Q250/K250</f>
        <v>1.48112994513481</v>
      </c>
      <c r="F250" s="6" t="n">
        <v>5162.28688782803</v>
      </c>
      <c r="G250" s="6" t="n">
        <v>32705.8647335801</v>
      </c>
      <c r="H250" s="6" t="n">
        <v>33376.4217959066</v>
      </c>
      <c r="I250" s="6" t="n">
        <v>20728.881420097</v>
      </c>
      <c r="J250" s="6" t="n">
        <v>29397.1058392639</v>
      </c>
      <c r="K250" s="8" t="n">
        <f aca="false">AVERAGE(F250:J250)</f>
        <v>24274.1121353351</v>
      </c>
      <c r="L250" s="6" t="n">
        <v>31285.8301146497</v>
      </c>
      <c r="M250" s="6" t="n">
        <v>35881.1897500577</v>
      </c>
      <c r="N250" s="6" t="n">
        <v>48535.2860066431</v>
      </c>
      <c r="O250" s="6" t="n">
        <v>34194.5320256881</v>
      </c>
      <c r="P250" s="6" t="n">
        <v>29868.7339789866</v>
      </c>
      <c r="Q250" s="8" t="n">
        <f aca="false">AVERAGE(L250:P250)</f>
        <v>35953.114375205</v>
      </c>
    </row>
    <row r="251" customFormat="false" ht="15.75" hidden="true" customHeight="false" outlineLevel="0" collapsed="false">
      <c r="A251" s="5" t="s">
        <v>762</v>
      </c>
      <c r="B251" s="5" t="s">
        <v>763</v>
      </c>
      <c r="C251" s="5" t="s">
        <v>764</v>
      </c>
      <c r="D251" s="6" t="n">
        <v>0.203043897864377</v>
      </c>
      <c r="E251" s="7" t="n">
        <f aca="false">Q251/K251</f>
        <v>1.47922886282988</v>
      </c>
      <c r="F251" s="6" t="n">
        <v>1760.25470973147</v>
      </c>
      <c r="G251" s="6" t="n">
        <v>6790.3120354614</v>
      </c>
      <c r="H251" s="6" t="n">
        <v>10588.7843949276</v>
      </c>
      <c r="I251" s="6" t="n">
        <v>10466.5669884853</v>
      </c>
      <c r="J251" s="6" t="n">
        <v>8822.5918023057</v>
      </c>
      <c r="K251" s="8" t="n">
        <f aca="false">AVERAGE(F251:J251)</f>
        <v>7685.70198618229</v>
      </c>
      <c r="L251" s="6" t="n">
        <v>7339.39840493707</v>
      </c>
      <c r="M251" s="6" t="n">
        <v>12696.4196784905</v>
      </c>
      <c r="N251" s="6" t="n">
        <v>15541.0596111855</v>
      </c>
      <c r="O251" s="6" t="n">
        <v>13518.7198100516</v>
      </c>
      <c r="P251" s="6" t="n">
        <v>7748.96354068439</v>
      </c>
      <c r="Q251" s="8" t="n">
        <f aca="false">AVERAGE(L251:P251)</f>
        <v>11368.9122090698</v>
      </c>
    </row>
    <row r="252" customFormat="false" ht="15.75" hidden="false" customHeight="false" outlineLevel="0" collapsed="false">
      <c r="A252" s="4" t="s">
        <v>765</v>
      </c>
      <c r="B252" s="4" t="s">
        <v>766</v>
      </c>
      <c r="C252" s="4" t="s">
        <v>767</v>
      </c>
      <c r="D252" s="4" t="n">
        <v>0.0276763325168938</v>
      </c>
      <c r="E252" s="4" t="n">
        <f aca="false">Q252/K252</f>
        <v>1.47900034928896</v>
      </c>
      <c r="F252" s="4" t="n">
        <v>41795.3687590375</v>
      </c>
      <c r="G252" s="4" t="n">
        <v>76064.5862371617</v>
      </c>
      <c r="H252" s="4" t="n">
        <v>79183.6477703086</v>
      </c>
      <c r="I252" s="4" t="n">
        <v>66321.3366740291</v>
      </c>
      <c r="J252" s="4" t="n">
        <v>63662.3503683505</v>
      </c>
      <c r="K252" s="4" t="n">
        <f aca="false">AVERAGE(F252:J252)</f>
        <v>65405.4579617775</v>
      </c>
      <c r="L252" s="4" t="n">
        <v>110591.914652519</v>
      </c>
      <c r="M252" s="4" t="n">
        <v>111067.402007553</v>
      </c>
      <c r="N252" s="4" t="n">
        <v>87474.2440466207</v>
      </c>
      <c r="O252" s="4" t="n">
        <v>67831.144845121</v>
      </c>
      <c r="P252" s="4" t="n">
        <v>106708.770302554</v>
      </c>
      <c r="Q252" s="4" t="n">
        <f aca="false">AVERAGE(L252:P252)</f>
        <v>96734.6951708735</v>
      </c>
    </row>
    <row r="253" customFormat="false" ht="15.75" hidden="true" customHeight="false" outlineLevel="0" collapsed="false">
      <c r="A253" s="5" t="s">
        <v>768</v>
      </c>
      <c r="B253" s="5" t="s">
        <v>769</v>
      </c>
      <c r="C253" s="5" t="s">
        <v>770</v>
      </c>
      <c r="D253" s="6" t="n">
        <v>0.115697205286979</v>
      </c>
      <c r="E253" s="7" t="n">
        <f aca="false">Q253/K253</f>
        <v>1.4788252687931</v>
      </c>
      <c r="F253" s="6" t="n">
        <v>10588.4741939718</v>
      </c>
      <c r="G253" s="6" t="n">
        <v>8030.67945799765</v>
      </c>
      <c r="H253" s="6" t="n">
        <v>10590.4073483193</v>
      </c>
      <c r="I253" s="6" t="n">
        <v>8642.70874865592</v>
      </c>
      <c r="J253" s="6" t="n">
        <v>8358.39103970031</v>
      </c>
      <c r="K253" s="8" t="n">
        <f aca="false">AVERAGE(F253:J253)</f>
        <v>9242.132157729</v>
      </c>
      <c r="L253" s="6" t="n">
        <v>18953.0355306747</v>
      </c>
      <c r="M253" s="6" t="n">
        <v>13713.1896250887</v>
      </c>
      <c r="N253" s="6" t="n">
        <v>6413.4236031845</v>
      </c>
      <c r="O253" s="6" t="n">
        <v>14285.4724966772</v>
      </c>
      <c r="P253" s="6" t="n">
        <v>14972.3716062498</v>
      </c>
      <c r="Q253" s="8" t="n">
        <f aca="false">AVERAGE(L253:P253)</f>
        <v>13667.498572375</v>
      </c>
    </row>
    <row r="254" customFormat="false" ht="15.75" hidden="false" customHeight="false" outlineLevel="0" collapsed="false">
      <c r="A254" s="4" t="s">
        <v>771</v>
      </c>
      <c r="B254" s="4" t="s">
        <v>772</v>
      </c>
      <c r="C254" s="4" t="s">
        <v>773</v>
      </c>
      <c r="D254" s="4" t="n">
        <v>0.0102763462977129</v>
      </c>
      <c r="E254" s="4" t="n">
        <f aca="false">Q254/K254</f>
        <v>1.47326072431037</v>
      </c>
      <c r="F254" s="4" t="n">
        <v>7637.81080842551</v>
      </c>
      <c r="G254" s="4" t="n">
        <v>11158.5205960145</v>
      </c>
      <c r="H254" s="4" t="n">
        <v>15713.145531291</v>
      </c>
      <c r="I254" s="4" t="n">
        <v>12353.4453553411</v>
      </c>
      <c r="J254" s="4" t="n">
        <v>10622.2800046697</v>
      </c>
      <c r="K254" s="4" t="n">
        <f aca="false">AVERAGE(F254:J254)</f>
        <v>11497.0404591484</v>
      </c>
      <c r="L254" s="4" t="n">
        <v>15567.1326605</v>
      </c>
      <c r="M254" s="4" t="n">
        <v>18914.8959876724</v>
      </c>
      <c r="N254" s="4" t="n">
        <v>18018.1442245417</v>
      </c>
      <c r="O254" s="4" t="n">
        <v>16563.5327151967</v>
      </c>
      <c r="P254" s="4" t="n">
        <v>15626.985183442</v>
      </c>
      <c r="Q254" s="4" t="n">
        <f aca="false">AVERAGE(L254:P254)</f>
        <v>16938.1381542706</v>
      </c>
    </row>
    <row r="255" customFormat="false" ht="15.75" hidden="true" customHeight="false" outlineLevel="0" collapsed="false">
      <c r="A255" s="5" t="s">
        <v>774</v>
      </c>
      <c r="B255" s="5" t="s">
        <v>775</v>
      </c>
      <c r="C255" s="5" t="s">
        <v>776</v>
      </c>
      <c r="D255" s="6" t="n">
        <v>0.129539454073824</v>
      </c>
      <c r="E255" s="7" t="n">
        <f aca="false">Q255/K255</f>
        <v>1.4722813580891</v>
      </c>
      <c r="F255" s="6" t="n">
        <v>8864.85114555175</v>
      </c>
      <c r="G255" s="6" t="n">
        <v>45666.0637449361</v>
      </c>
      <c r="H255" s="6" t="n">
        <v>39924.8207802964</v>
      </c>
      <c r="I255" s="6" t="n">
        <v>37644.1719037416</v>
      </c>
      <c r="J255" s="6" t="n">
        <v>34020.7097001227</v>
      </c>
      <c r="K255" s="8" t="n">
        <f aca="false">AVERAGE(F255:J255)</f>
        <v>33224.1234549297</v>
      </c>
      <c r="L255" s="6" t="n">
        <v>42167.2072646484</v>
      </c>
      <c r="M255" s="6" t="n">
        <v>57852.8992088133</v>
      </c>
      <c r="N255" s="6" t="n">
        <v>49382.3911109153</v>
      </c>
      <c r="O255" s="6" t="n">
        <v>45836.5306125742</v>
      </c>
      <c r="P255" s="6" t="n">
        <v>49337.2598107673</v>
      </c>
      <c r="Q255" s="8" t="n">
        <f aca="false">AVERAGE(L255:P255)</f>
        <v>48915.2576015437</v>
      </c>
    </row>
    <row r="256" customFormat="false" ht="15.75" hidden="true" customHeight="false" outlineLevel="0" collapsed="false">
      <c r="A256" s="5" t="s">
        <v>777</v>
      </c>
      <c r="B256" s="5" t="s">
        <v>778</v>
      </c>
      <c r="C256" s="5" t="s">
        <v>779</v>
      </c>
      <c r="D256" s="6" t="n">
        <v>0.156780087648071</v>
      </c>
      <c r="E256" s="7" t="n">
        <f aca="false">Q256/K256</f>
        <v>1.47196411101373</v>
      </c>
      <c r="F256" s="6" t="n">
        <v>30058.6857975685</v>
      </c>
      <c r="G256" s="6" t="n">
        <v>188152.809373865</v>
      </c>
      <c r="H256" s="6" t="n">
        <v>149407.953181337</v>
      </c>
      <c r="I256" s="6" t="n">
        <v>122419.232449807</v>
      </c>
      <c r="J256" s="6" t="n">
        <v>149353.396643086</v>
      </c>
      <c r="K256" s="8" t="n">
        <f aca="false">AVERAGE(F256:J256)</f>
        <v>127878.415489133</v>
      </c>
      <c r="L256" s="6" t="n">
        <v>147474.150703183</v>
      </c>
      <c r="M256" s="6" t="n">
        <v>225818.549757146</v>
      </c>
      <c r="N256" s="6" t="n">
        <v>223809.954983505</v>
      </c>
      <c r="O256" s="6" t="n">
        <v>163997.348480789</v>
      </c>
      <c r="P256" s="6" t="n">
        <v>180062.186941906</v>
      </c>
      <c r="Q256" s="8" t="n">
        <f aca="false">AVERAGE(L256:P256)</f>
        <v>188232.438173306</v>
      </c>
    </row>
    <row r="257" customFormat="false" ht="15.75" hidden="false" customHeight="false" outlineLevel="0" collapsed="false">
      <c r="A257" s="4" t="s">
        <v>780</v>
      </c>
      <c r="B257" s="4" t="s">
        <v>781</v>
      </c>
      <c r="C257" s="4" t="s">
        <v>782</v>
      </c>
      <c r="D257" s="4" t="n">
        <v>0.0410028876618007</v>
      </c>
      <c r="E257" s="4" t="n">
        <f aca="false">Q257/K257</f>
        <v>1.46900864292126</v>
      </c>
      <c r="F257" s="4" t="n">
        <v>66644.5332650391</v>
      </c>
      <c r="G257" s="4" t="n">
        <v>88344.7807062369</v>
      </c>
      <c r="H257" s="4" t="n">
        <v>104418.451492762</v>
      </c>
      <c r="I257" s="4" t="n">
        <v>140886.142494322</v>
      </c>
      <c r="J257" s="4" t="n">
        <v>81438.2693951321</v>
      </c>
      <c r="K257" s="4" t="n">
        <f aca="false">AVERAGE(F257:J257)</f>
        <v>96346.4354706984</v>
      </c>
      <c r="L257" s="4" t="n">
        <v>187110.842184127</v>
      </c>
      <c r="M257" s="4" t="n">
        <v>133726.37893302</v>
      </c>
      <c r="N257" s="4" t="n">
        <v>119521.748419202</v>
      </c>
      <c r="O257" s="4" t="n">
        <v>161866.64408157</v>
      </c>
      <c r="P257" s="4" t="n">
        <v>105443.118487638</v>
      </c>
      <c r="Q257" s="4" t="n">
        <f aca="false">AVERAGE(L257:P257)</f>
        <v>141533.746421111</v>
      </c>
    </row>
    <row r="258" customFormat="false" ht="15.75" hidden="false" customHeight="false" outlineLevel="0" collapsed="false">
      <c r="A258" s="4" t="s">
        <v>783</v>
      </c>
      <c r="B258" s="4" t="s">
        <v>784</v>
      </c>
      <c r="C258" s="4" t="s">
        <v>785</v>
      </c>
      <c r="D258" s="4" t="n">
        <v>0.0193221666973523</v>
      </c>
      <c r="E258" s="4" t="n">
        <f aca="false">Q258/K258</f>
        <v>1.46837140829409</v>
      </c>
      <c r="F258" s="4" t="n">
        <v>14026.6273738992</v>
      </c>
      <c r="G258" s="4" t="n">
        <v>23188.7707895579</v>
      </c>
      <c r="H258" s="4" t="n">
        <v>26037.7730331721</v>
      </c>
      <c r="I258" s="4" t="n">
        <v>28783.8492002386</v>
      </c>
      <c r="J258" s="4" t="n">
        <v>29182.1818183834</v>
      </c>
      <c r="K258" s="4" t="n">
        <f aca="false">AVERAGE(F258:J258)</f>
        <v>24243.8404430502</v>
      </c>
      <c r="L258" s="4" t="n">
        <v>33159.9189631509</v>
      </c>
      <c r="M258" s="4" t="n">
        <v>32781.5069417046</v>
      </c>
      <c r="N258" s="4" t="n">
        <v>39535.6839884094</v>
      </c>
      <c r="O258" s="4" t="n">
        <v>39120.8435314596</v>
      </c>
      <c r="P258" s="4" t="n">
        <v>33396.8572443701</v>
      </c>
      <c r="Q258" s="4" t="n">
        <f aca="false">AVERAGE(L258:P258)</f>
        <v>35598.9621338189</v>
      </c>
    </row>
    <row r="259" customFormat="false" ht="15.75" hidden="false" customHeight="false" outlineLevel="0" collapsed="false">
      <c r="A259" s="4" t="s">
        <v>786</v>
      </c>
      <c r="B259" s="4" t="s">
        <v>787</v>
      </c>
      <c r="C259" s="4" t="s">
        <v>788</v>
      </c>
      <c r="D259" s="4" t="n">
        <v>0.00348072364888008</v>
      </c>
      <c r="E259" s="4" t="n">
        <f aca="false">Q259/K259</f>
        <v>1.46712868905352</v>
      </c>
      <c r="F259" s="4" t="n">
        <v>179960.16730446</v>
      </c>
      <c r="G259" s="4" t="n">
        <v>139956.986349156</v>
      </c>
      <c r="H259" s="4" t="n">
        <v>146879.549808891</v>
      </c>
      <c r="I259" s="4" t="n">
        <v>161729.759842187</v>
      </c>
      <c r="J259" s="4" t="n">
        <v>127233.117675292</v>
      </c>
      <c r="K259" s="4" t="n">
        <f aca="false">AVERAGE(F259:J259)</f>
        <v>151151.916195997</v>
      </c>
      <c r="L259" s="4" t="n">
        <v>218285.775882362</v>
      </c>
      <c r="M259" s="4" t="n">
        <v>184993.391239966</v>
      </c>
      <c r="N259" s="4" t="n">
        <v>200868.335275971</v>
      </c>
      <c r="O259" s="4" t="n">
        <v>221904.155907867</v>
      </c>
      <c r="P259" s="4" t="n">
        <v>282744.904976639</v>
      </c>
      <c r="Q259" s="4" t="n">
        <f aca="false">AVERAGE(L259:P259)</f>
        <v>221759.312656561</v>
      </c>
    </row>
    <row r="260" customFormat="false" ht="15.75" hidden="true" customHeight="false" outlineLevel="0" collapsed="false">
      <c r="A260" s="5" t="s">
        <v>789</v>
      </c>
      <c r="B260" s="5" t="s">
        <v>790</v>
      </c>
      <c r="C260" s="5" t="s">
        <v>791</v>
      </c>
      <c r="D260" s="6" t="n">
        <v>0.180825499136386</v>
      </c>
      <c r="E260" s="7" t="n">
        <f aca="false">Q260/K260</f>
        <v>1.46628571263976</v>
      </c>
      <c r="F260" s="6" t="n">
        <v>1384.3130128362</v>
      </c>
      <c r="G260" s="6" t="n">
        <v>9381.72138513753</v>
      </c>
      <c r="H260" s="6" t="n">
        <v>8717.86567890398</v>
      </c>
      <c r="I260" s="6" t="n">
        <v>6692.76792486447</v>
      </c>
      <c r="J260" s="6" t="n">
        <v>8208.3014885495</v>
      </c>
      <c r="K260" s="8" t="n">
        <f aca="false">AVERAGE(F260:J260)</f>
        <v>6876.99389805834</v>
      </c>
      <c r="L260" s="6" t="n">
        <v>7512.08615157289</v>
      </c>
      <c r="M260" s="6" t="n">
        <v>12319.8398866141</v>
      </c>
      <c r="N260" s="6" t="n">
        <v>12176.4832027306</v>
      </c>
      <c r="O260" s="6" t="n">
        <v>8779.00246438242</v>
      </c>
      <c r="P260" s="6" t="n">
        <v>9630.77778786861</v>
      </c>
      <c r="Q260" s="8" t="n">
        <f aca="false">AVERAGE(L260:P260)</f>
        <v>10083.6378986337</v>
      </c>
    </row>
    <row r="261" customFormat="false" ht="15.75" hidden="false" customHeight="false" outlineLevel="0" collapsed="false">
      <c r="A261" s="4" t="s">
        <v>792</v>
      </c>
      <c r="B261" s="4" t="s">
        <v>793</v>
      </c>
      <c r="C261" s="4" t="s">
        <v>794</v>
      </c>
      <c r="D261" s="4" t="n">
        <v>0.0306100473779687</v>
      </c>
      <c r="E261" s="4" t="n">
        <f aca="false">Q261/K261</f>
        <v>1.46347017787197</v>
      </c>
      <c r="F261" s="4" t="n">
        <v>308397.224720007</v>
      </c>
      <c r="G261" s="4" t="n">
        <v>592737.262615984</v>
      </c>
      <c r="H261" s="4" t="n">
        <v>639923.788101276</v>
      </c>
      <c r="I261" s="4" t="n">
        <v>593186.818690559</v>
      </c>
      <c r="J261" s="4" t="n">
        <v>554856.656633331</v>
      </c>
      <c r="K261" s="4" t="n">
        <f aca="false">AVERAGE(F261:J261)</f>
        <v>537820.350152231</v>
      </c>
      <c r="L261" s="4" t="n">
        <v>644408.230231926</v>
      </c>
      <c r="M261" s="4" t="n">
        <v>658059.20775634</v>
      </c>
      <c r="N261" s="4" t="n">
        <v>936802.533460912</v>
      </c>
      <c r="O261" s="4" t="n">
        <v>838030.468706282</v>
      </c>
      <c r="P261" s="4" t="n">
        <v>858119.777346794</v>
      </c>
      <c r="Q261" s="4" t="n">
        <f aca="false">AVERAGE(L261:P261)</f>
        <v>787084.043500451</v>
      </c>
    </row>
    <row r="262" customFormat="false" ht="15.75" hidden="true" customHeight="false" outlineLevel="0" collapsed="false">
      <c r="A262" s="5" t="s">
        <v>795</v>
      </c>
      <c r="B262" s="5" t="s">
        <v>796</v>
      </c>
      <c r="C262" s="5" t="s">
        <v>797</v>
      </c>
      <c r="D262" s="6" t="n">
        <v>0.111994878535541</v>
      </c>
      <c r="E262" s="7" t="n">
        <f aca="false">Q262/K262</f>
        <v>1.46204724751751</v>
      </c>
      <c r="F262" s="6" t="n">
        <v>11253.8707290389</v>
      </c>
      <c r="G262" s="6" t="n">
        <v>39909.5525628638</v>
      </c>
      <c r="H262" s="6" t="n">
        <v>35496.3677605134</v>
      </c>
      <c r="I262" s="6" t="n">
        <v>28987.5007328731</v>
      </c>
      <c r="J262" s="6" t="n">
        <v>35991.5740324929</v>
      </c>
      <c r="K262" s="8" t="n">
        <f aca="false">AVERAGE(F262:J262)</f>
        <v>30327.7731635564</v>
      </c>
      <c r="L262" s="6" t="n">
        <v>34487.0105910377</v>
      </c>
      <c r="M262" s="6" t="n">
        <v>42032.4713799329</v>
      </c>
      <c r="N262" s="6" t="n">
        <v>61362.1850545736</v>
      </c>
      <c r="O262" s="6" t="n">
        <v>40082.6480579042</v>
      </c>
      <c r="P262" s="6" t="n">
        <v>43738.8713021174</v>
      </c>
      <c r="Q262" s="8" t="n">
        <f aca="false">AVERAGE(L262:P262)</f>
        <v>44340.6372771132</v>
      </c>
    </row>
    <row r="263" customFormat="false" ht="15.75" hidden="true" customHeight="false" outlineLevel="0" collapsed="false">
      <c r="A263" s="5" t="s">
        <v>798</v>
      </c>
      <c r="B263" s="5" t="s">
        <v>799</v>
      </c>
      <c r="C263" s="5" t="s">
        <v>800</v>
      </c>
      <c r="D263" s="6" t="n">
        <v>0.0928284807615748</v>
      </c>
      <c r="E263" s="7" t="n">
        <f aca="false">Q263/K263</f>
        <v>1.46187477756186</v>
      </c>
      <c r="F263" s="6" t="n">
        <v>890.966941975871</v>
      </c>
      <c r="G263" s="6" t="n">
        <v>3053.11627928408</v>
      </c>
      <c r="H263" s="6" t="n">
        <v>3464.92905228441</v>
      </c>
      <c r="I263" s="6" t="n">
        <v>2145.8418566935</v>
      </c>
      <c r="J263" s="6" t="n">
        <v>2636.50976181094</v>
      </c>
      <c r="K263" s="8" t="n">
        <f aca="false">AVERAGE(F263:J263)</f>
        <v>2438.27277840976</v>
      </c>
      <c r="L263" s="6" t="n">
        <v>3224.28719432372</v>
      </c>
      <c r="M263" s="6" t="n">
        <v>3563.22362740292</v>
      </c>
      <c r="N263" s="6" t="n">
        <v>4110.24000840466</v>
      </c>
      <c r="O263" s="6" t="n">
        <v>3119.27113852898</v>
      </c>
      <c r="P263" s="6" t="n">
        <v>3805.22540920427</v>
      </c>
      <c r="Q263" s="8" t="n">
        <f aca="false">AVERAGE(L263:P263)</f>
        <v>3564.44947557291</v>
      </c>
    </row>
    <row r="264" customFormat="false" ht="15.75" hidden="true" customHeight="false" outlineLevel="0" collapsed="false">
      <c r="A264" s="5" t="s">
        <v>801</v>
      </c>
      <c r="B264" s="5" t="s">
        <v>802</v>
      </c>
      <c r="C264" s="5" t="s">
        <v>803</v>
      </c>
      <c r="D264" s="6" t="n">
        <v>0.280919722567671</v>
      </c>
      <c r="E264" s="7" t="n">
        <f aca="false">Q264/K264</f>
        <v>1.46004977570501</v>
      </c>
      <c r="F264" s="6" t="n">
        <v>479.525332994787</v>
      </c>
      <c r="G264" s="6" t="n">
        <v>16547.1273733543</v>
      </c>
      <c r="H264" s="6" t="n">
        <v>12964.0581514911</v>
      </c>
      <c r="I264" s="6" t="n">
        <v>8003.58248884899</v>
      </c>
      <c r="J264" s="6" t="n">
        <v>11976.7581692688</v>
      </c>
      <c r="K264" s="8" t="n">
        <f aca="false">AVERAGE(F264:J264)</f>
        <v>9994.21030319159</v>
      </c>
      <c r="L264" s="6" t="n">
        <v>6974.20194907731</v>
      </c>
      <c r="M264" s="6" t="n">
        <v>17912.4568527398</v>
      </c>
      <c r="N264" s="6" t="n">
        <v>19192.4722208819</v>
      </c>
      <c r="O264" s="6" t="n">
        <v>15223.8557822518</v>
      </c>
      <c r="P264" s="6" t="n">
        <v>13657.2357526671</v>
      </c>
      <c r="Q264" s="8" t="n">
        <f aca="false">AVERAGE(L264:P264)</f>
        <v>14592.0445115236</v>
      </c>
    </row>
    <row r="265" customFormat="false" ht="15.75" hidden="false" customHeight="false" outlineLevel="0" collapsed="false">
      <c r="A265" s="4" t="s">
        <v>804</v>
      </c>
      <c r="B265" s="4" t="s">
        <v>805</v>
      </c>
      <c r="C265" s="4" t="s">
        <v>806</v>
      </c>
      <c r="D265" s="4" t="n">
        <v>0.0102423242326771</v>
      </c>
      <c r="E265" s="4" t="n">
        <f aca="false">Q265/K265</f>
        <v>1.45964577786925</v>
      </c>
      <c r="F265" s="4" t="n">
        <v>2031.45748986599</v>
      </c>
      <c r="G265" s="4" t="n">
        <v>1514.56985049223</v>
      </c>
      <c r="H265" s="4" t="n">
        <v>1545.14553323304</v>
      </c>
      <c r="I265" s="4" t="n">
        <v>1603.67437888352</v>
      </c>
      <c r="J265" s="4" t="n">
        <v>1267.80626883724</v>
      </c>
      <c r="K265" s="4" t="n">
        <f aca="false">AVERAGE(F265:J265)</f>
        <v>1592.5307042624</v>
      </c>
      <c r="L265" s="4" t="n">
        <v>2556.87422538637</v>
      </c>
      <c r="M265" s="4" t="n">
        <v>2411.92228376819</v>
      </c>
      <c r="N265" s="4" t="n">
        <v>1752.48106922457</v>
      </c>
      <c r="O265" s="4" t="n">
        <v>2077.64306153194</v>
      </c>
      <c r="P265" s="4" t="n">
        <v>2823.73295310772</v>
      </c>
      <c r="Q265" s="4" t="n">
        <f aca="false">AVERAGE(L265:P265)</f>
        <v>2324.53071860376</v>
      </c>
    </row>
    <row r="266" customFormat="false" ht="15.75" hidden="true" customHeight="false" outlineLevel="0" collapsed="false">
      <c r="A266" s="5" t="s">
        <v>807</v>
      </c>
      <c r="B266" s="5" t="s">
        <v>808</v>
      </c>
      <c r="C266" s="5" t="s">
        <v>809</v>
      </c>
      <c r="D266" s="6" t="n">
        <v>0.161042376523631</v>
      </c>
      <c r="E266" s="7" t="n">
        <f aca="false">Q266/K266</f>
        <v>1.45942027772943</v>
      </c>
      <c r="F266" s="6" t="n">
        <v>1949.72189614181</v>
      </c>
      <c r="G266" s="6" t="n">
        <v>8124.75925009981</v>
      </c>
      <c r="H266" s="6" t="n">
        <v>10210.3792292008</v>
      </c>
      <c r="I266" s="6" t="n">
        <v>7630.25183500227</v>
      </c>
      <c r="J266" s="6" t="n">
        <v>6126.95162571335</v>
      </c>
      <c r="K266" s="8" t="n">
        <f aca="false">AVERAGE(F266:J266)</f>
        <v>6808.41276723161</v>
      </c>
      <c r="L266" s="6" t="n">
        <v>7165.43442476256</v>
      </c>
      <c r="M266" s="6" t="n">
        <v>8652.17346455036</v>
      </c>
      <c r="N266" s="6" t="n">
        <v>12875.6423526987</v>
      </c>
      <c r="O266" s="6" t="n">
        <v>12456.6390561045</v>
      </c>
      <c r="P266" s="6" t="n">
        <v>8531.78896013262</v>
      </c>
      <c r="Q266" s="8" t="n">
        <f aca="false">AVERAGE(L266:P266)</f>
        <v>9936.33565164975</v>
      </c>
    </row>
    <row r="267" customFormat="false" ht="15.75" hidden="true" customHeight="false" outlineLevel="0" collapsed="false">
      <c r="A267" s="5" t="s">
        <v>810</v>
      </c>
      <c r="B267" s="5" t="s">
        <v>811</v>
      </c>
      <c r="C267" s="5" t="s">
        <v>812</v>
      </c>
      <c r="D267" s="6" t="n">
        <v>0.0940289501270134</v>
      </c>
      <c r="E267" s="7" t="n">
        <f aca="false">Q267/K267</f>
        <v>1.45872000386281</v>
      </c>
      <c r="F267" s="6" t="n">
        <v>11804.8528021046</v>
      </c>
      <c r="G267" s="6" t="n">
        <v>9332.57467363347</v>
      </c>
      <c r="H267" s="6" t="n">
        <v>9527.45434023524</v>
      </c>
      <c r="I267" s="6" t="n">
        <v>15558.2007939472</v>
      </c>
      <c r="J267" s="6" t="n">
        <v>10013.2100093208</v>
      </c>
      <c r="K267" s="8" t="n">
        <f aca="false">AVERAGE(F267:J267)</f>
        <v>11247.2585238483</v>
      </c>
      <c r="L267" s="6" t="n">
        <v>18930.5462610854</v>
      </c>
      <c r="M267" s="6" t="n">
        <v>15917.0982894496</v>
      </c>
      <c r="N267" s="6" t="n">
        <v>10949.2794463237</v>
      </c>
      <c r="O267" s="6" t="n">
        <v>11293.9438209459</v>
      </c>
      <c r="P267" s="6" t="n">
        <v>24942.1371689654</v>
      </c>
      <c r="Q267" s="8" t="n">
        <f aca="false">AVERAGE(L267:P267)</f>
        <v>16406.600997354</v>
      </c>
    </row>
    <row r="268" customFormat="false" ht="15.75" hidden="false" customHeight="false" outlineLevel="0" collapsed="false">
      <c r="A268" s="4" t="s">
        <v>813</v>
      </c>
      <c r="B268" s="4" t="s">
        <v>814</v>
      </c>
      <c r="C268" s="4" t="s">
        <v>815</v>
      </c>
      <c r="D268" s="4" t="n">
        <v>0.0176097330831942</v>
      </c>
      <c r="E268" s="4" t="n">
        <f aca="false">Q268/K268</f>
        <v>1.45639999911255</v>
      </c>
      <c r="F268" s="4" t="n">
        <v>121414.907174845</v>
      </c>
      <c r="G268" s="4" t="n">
        <v>121924.784096097</v>
      </c>
      <c r="H268" s="4" t="n">
        <v>206472.643480026</v>
      </c>
      <c r="I268" s="4" t="n">
        <v>144898.113228615</v>
      </c>
      <c r="J268" s="4" t="n">
        <v>160506.939979946</v>
      </c>
      <c r="K268" s="4" t="n">
        <f aca="false">AVERAGE(F268:J268)</f>
        <v>151043.477591906</v>
      </c>
      <c r="L268" s="4" t="n">
        <v>293519.538154331</v>
      </c>
      <c r="M268" s="4" t="n">
        <v>185527.105276828</v>
      </c>
      <c r="N268" s="4" t="n">
        <v>189898.363016823</v>
      </c>
      <c r="O268" s="4" t="n">
        <v>212508.53791138</v>
      </c>
      <c r="P268" s="4" t="n">
        <v>218445.058794675</v>
      </c>
      <c r="Q268" s="4" t="n">
        <f aca="false">AVERAGE(L268:P268)</f>
        <v>219979.720630807</v>
      </c>
    </row>
    <row r="269" customFormat="false" ht="15.75" hidden="false" customHeight="false" outlineLevel="0" collapsed="false">
      <c r="A269" s="4" t="s">
        <v>816</v>
      </c>
      <c r="B269" s="4" t="s">
        <v>817</v>
      </c>
      <c r="C269" s="4" t="s">
        <v>818</v>
      </c>
      <c r="D269" s="4" t="n">
        <v>0.000316910438428408</v>
      </c>
      <c r="E269" s="4" t="n">
        <f aca="false">Q269/K269</f>
        <v>1.45504087478192</v>
      </c>
      <c r="F269" s="4" t="n">
        <v>660582.946212363</v>
      </c>
      <c r="G269" s="4" t="n">
        <v>723790.24145739</v>
      </c>
      <c r="H269" s="4" t="n">
        <v>791757.777001517</v>
      </c>
      <c r="I269" s="4" t="n">
        <v>706322.883049121</v>
      </c>
      <c r="J269" s="4" t="n">
        <v>843576.307769401</v>
      </c>
      <c r="K269" s="4" t="n">
        <f aca="false">AVERAGE(F269:J269)</f>
        <v>745206.031097958</v>
      </c>
      <c r="L269" s="4" t="n">
        <v>1045600.15930617</v>
      </c>
      <c r="M269" s="4" t="n">
        <v>971968.222432175</v>
      </c>
      <c r="N269" s="4" t="n">
        <v>1050604.20658692</v>
      </c>
      <c r="O269" s="4" t="n">
        <v>1079092.50170111</v>
      </c>
      <c r="P269" s="4" t="n">
        <v>1274261.08688131</v>
      </c>
      <c r="Q269" s="4" t="n">
        <f aca="false">AVERAGE(L269:P269)</f>
        <v>1084305.23538154</v>
      </c>
    </row>
    <row r="270" customFormat="false" ht="15.75" hidden="false" customHeight="false" outlineLevel="0" collapsed="false">
      <c r="A270" s="4" t="s">
        <v>819</v>
      </c>
      <c r="B270" s="4" t="s">
        <v>820</v>
      </c>
      <c r="C270" s="4" t="s">
        <v>821</v>
      </c>
      <c r="D270" s="4" t="n">
        <v>0.0375208879043409</v>
      </c>
      <c r="E270" s="4" t="n">
        <f aca="false">Q270/K270</f>
        <v>1.45487226588885</v>
      </c>
      <c r="F270" s="4" t="n">
        <v>26596.7855935471</v>
      </c>
      <c r="G270" s="4" t="n">
        <v>57700.6603364238</v>
      </c>
      <c r="H270" s="4" t="n">
        <v>54014.8695655537</v>
      </c>
      <c r="I270" s="4" t="n">
        <v>52919.2446011648</v>
      </c>
      <c r="J270" s="4" t="n">
        <v>52765.3481110097</v>
      </c>
      <c r="K270" s="4" t="n">
        <f aca="false">AVERAGE(F270:J270)</f>
        <v>48799.3816415398</v>
      </c>
      <c r="L270" s="4" t="n">
        <v>53093.529466422</v>
      </c>
      <c r="M270" s="4" t="n">
        <v>71051.82501278</v>
      </c>
      <c r="N270" s="4" t="n">
        <v>79676.0675567414</v>
      </c>
      <c r="O270" s="4" t="n">
        <v>75762.6037848828</v>
      </c>
      <c r="P270" s="4" t="n">
        <v>75400.3088931838</v>
      </c>
      <c r="Q270" s="4" t="n">
        <f aca="false">AVERAGE(L270:P270)</f>
        <v>70996.866942802</v>
      </c>
    </row>
    <row r="271" customFormat="false" ht="15.75" hidden="false" customHeight="false" outlineLevel="0" collapsed="false">
      <c r="A271" s="4" t="s">
        <v>822</v>
      </c>
      <c r="B271" s="4" t="s">
        <v>823</v>
      </c>
      <c r="C271" s="4" t="s">
        <v>824</v>
      </c>
      <c r="D271" s="4" t="n">
        <v>0.0427653275824129</v>
      </c>
      <c r="E271" s="4" t="n">
        <f aca="false">Q271/K271</f>
        <v>1.45147053489231</v>
      </c>
      <c r="F271" s="4" t="n">
        <v>4191.23154440153</v>
      </c>
      <c r="G271" s="4" t="n">
        <v>8668.88653686065</v>
      </c>
      <c r="H271" s="4" t="n">
        <v>8230.07680246238</v>
      </c>
      <c r="I271" s="4" t="n">
        <v>5937.77093618871</v>
      </c>
      <c r="J271" s="4" t="n">
        <v>9887.51879546854</v>
      </c>
      <c r="K271" s="4" t="n">
        <f aca="false">AVERAGE(F271:J271)</f>
        <v>7383.09692307636</v>
      </c>
      <c r="L271" s="4" t="n">
        <v>9920.91893433897</v>
      </c>
      <c r="M271" s="4" t="n">
        <v>9525.26578140227</v>
      </c>
      <c r="N271" s="4" t="n">
        <v>12729.3628498144</v>
      </c>
      <c r="O271" s="4" t="n">
        <v>12277.8411978425</v>
      </c>
      <c r="P271" s="4" t="n">
        <v>9128.34943709893</v>
      </c>
      <c r="Q271" s="4" t="n">
        <f aca="false">AVERAGE(L271:P271)</f>
        <v>10716.3476400994</v>
      </c>
    </row>
    <row r="272" customFormat="false" ht="15.75" hidden="false" customHeight="false" outlineLevel="0" collapsed="false">
      <c r="A272" s="4" t="s">
        <v>825</v>
      </c>
      <c r="B272" s="4" t="s">
        <v>826</v>
      </c>
      <c r="C272" s="4" t="s">
        <v>827</v>
      </c>
      <c r="D272" s="4" t="n">
        <v>0.0201526671363139</v>
      </c>
      <c r="E272" s="4" t="n">
        <f aca="false">Q272/K272</f>
        <v>1.45073945163955</v>
      </c>
      <c r="F272" s="4" t="n">
        <v>59206.5435567743</v>
      </c>
      <c r="G272" s="4" t="n">
        <v>40920.0462673729</v>
      </c>
      <c r="H272" s="4" t="n">
        <v>40469.8510646409</v>
      </c>
      <c r="I272" s="4" t="n">
        <v>36511.3252320826</v>
      </c>
      <c r="J272" s="4" t="n">
        <v>38061.4179289248</v>
      </c>
      <c r="K272" s="4" t="n">
        <f aca="false">AVERAGE(F272:J272)</f>
        <v>43033.8368099591</v>
      </c>
      <c r="L272" s="4" t="n">
        <v>73474.3565179794</v>
      </c>
      <c r="M272" s="4" t="n">
        <v>63604.8997493353</v>
      </c>
      <c r="N272" s="4" t="n">
        <v>45586.611001203</v>
      </c>
      <c r="O272" s="4" t="n">
        <v>54165.2890802465</v>
      </c>
      <c r="P272" s="4" t="n">
        <v>75323.2677293664</v>
      </c>
      <c r="Q272" s="4" t="n">
        <f aca="false">AVERAGE(L272:P272)</f>
        <v>62430.8848156261</v>
      </c>
    </row>
    <row r="273" customFormat="false" ht="15.75" hidden="true" customHeight="false" outlineLevel="0" collapsed="false">
      <c r="A273" s="5" t="s">
        <v>828</v>
      </c>
      <c r="B273" s="5" t="s">
        <v>829</v>
      </c>
      <c r="C273" s="5" t="s">
        <v>830</v>
      </c>
      <c r="D273" s="6" t="n">
        <v>0.183447720369388</v>
      </c>
      <c r="E273" s="7" t="n">
        <f aca="false">Q273/K273</f>
        <v>1.45052865673242</v>
      </c>
      <c r="F273" s="6" t="n">
        <v>3975.33166240798</v>
      </c>
      <c r="G273" s="6" t="n">
        <v>7804.65428978374</v>
      </c>
      <c r="H273" s="6" t="n">
        <v>6222.11540650378</v>
      </c>
      <c r="I273" s="6" t="n">
        <v>8164.41119291706</v>
      </c>
      <c r="J273" s="6" t="n">
        <v>10062.8586273023</v>
      </c>
      <c r="K273" s="8" t="n">
        <f aca="false">AVERAGE(F273:J273)</f>
        <v>7245.87423578297</v>
      </c>
      <c r="L273" s="6" t="n">
        <v>7859.75268465085</v>
      </c>
      <c r="M273" s="6" t="n">
        <v>11992.1309818452</v>
      </c>
      <c r="N273" s="6" t="n">
        <v>17793.0219290992</v>
      </c>
      <c r="O273" s="6" t="n">
        <v>8562.94646360653</v>
      </c>
      <c r="P273" s="6" t="n">
        <v>6343.88905120971</v>
      </c>
      <c r="Q273" s="8" t="n">
        <f aca="false">AVERAGE(L273:P273)</f>
        <v>10510.3482220823</v>
      </c>
    </row>
    <row r="274" customFormat="false" ht="15.75" hidden="false" customHeight="false" outlineLevel="0" collapsed="false">
      <c r="A274" s="4" t="s">
        <v>831</v>
      </c>
      <c r="B274" s="4" t="s">
        <v>832</v>
      </c>
      <c r="C274" s="4" t="s">
        <v>833</v>
      </c>
      <c r="D274" s="4" t="n">
        <v>0.00205645204267413</v>
      </c>
      <c r="E274" s="4" t="n">
        <f aca="false">Q274/K274</f>
        <v>1.44697864377849</v>
      </c>
      <c r="F274" s="4" t="n">
        <v>181826.806822949</v>
      </c>
      <c r="G274" s="4" t="n">
        <v>243819.796881343</v>
      </c>
      <c r="H274" s="4" t="n">
        <v>228904.703131267</v>
      </c>
      <c r="I274" s="4" t="n">
        <v>254613.955650323</v>
      </c>
      <c r="J274" s="4" t="n">
        <v>197778.956465817</v>
      </c>
      <c r="K274" s="4" t="n">
        <f aca="false">AVERAGE(F274:J274)</f>
        <v>221388.84379034</v>
      </c>
      <c r="L274" s="4" t="n">
        <v>282703.381364581</v>
      </c>
      <c r="M274" s="4" t="n">
        <v>289225.830042652</v>
      </c>
      <c r="N274" s="4" t="n">
        <v>379894.413966335</v>
      </c>
      <c r="O274" s="4" t="n">
        <v>316984.36262824</v>
      </c>
      <c r="P274" s="4" t="n">
        <v>332916.656675361</v>
      </c>
      <c r="Q274" s="4" t="n">
        <f aca="false">AVERAGE(L274:P274)</f>
        <v>320344.928935434</v>
      </c>
    </row>
    <row r="275" customFormat="false" ht="15.75" hidden="false" customHeight="false" outlineLevel="0" collapsed="false">
      <c r="A275" s="4" t="s">
        <v>834</v>
      </c>
      <c r="B275" s="4" t="s">
        <v>835</v>
      </c>
      <c r="C275" s="4" t="s">
        <v>836</v>
      </c>
      <c r="D275" s="4" t="n">
        <v>0.00717956211699711</v>
      </c>
      <c r="E275" s="4" t="n">
        <f aca="false">Q275/K275</f>
        <v>1.44534253777816</v>
      </c>
      <c r="F275" s="4" t="n">
        <v>142221.411927112</v>
      </c>
      <c r="G275" s="4" t="n">
        <v>246219.178777117</v>
      </c>
      <c r="H275" s="4" t="n">
        <v>223729.591775329</v>
      </c>
      <c r="I275" s="4" t="n">
        <v>192167.045983607</v>
      </c>
      <c r="J275" s="4" t="n">
        <v>217935.085951122</v>
      </c>
      <c r="K275" s="4" t="n">
        <f aca="false">AVERAGE(F275:J275)</f>
        <v>204454.462882857</v>
      </c>
      <c r="L275" s="4" t="n">
        <v>244834.848611209</v>
      </c>
      <c r="M275" s="4" t="n">
        <v>305102.061342948</v>
      </c>
      <c r="N275" s="4" t="n">
        <v>306182.568036103</v>
      </c>
      <c r="O275" s="4" t="n">
        <v>298509.682703883</v>
      </c>
      <c r="P275" s="4" t="n">
        <v>322904.500521759</v>
      </c>
      <c r="Q275" s="4" t="n">
        <f aca="false">AVERAGE(L275:P275)</f>
        <v>295506.73224318</v>
      </c>
    </row>
    <row r="276" customFormat="false" ht="15.75" hidden="false" customHeight="false" outlineLevel="0" collapsed="false">
      <c r="A276" s="4" t="s">
        <v>837</v>
      </c>
      <c r="B276" s="4" t="s">
        <v>838</v>
      </c>
      <c r="C276" s="4" t="s">
        <v>839</v>
      </c>
      <c r="D276" s="4" t="n">
        <v>0.0375405684807417</v>
      </c>
      <c r="E276" s="4" t="n">
        <f aca="false">Q276/K276</f>
        <v>1.4442813183488</v>
      </c>
      <c r="F276" s="4" t="n">
        <v>26484.6524011146</v>
      </c>
      <c r="G276" s="4" t="n">
        <v>32658.4538022785</v>
      </c>
      <c r="H276" s="4" t="n">
        <v>63688.7232457858</v>
      </c>
      <c r="I276" s="4" t="n">
        <v>32807.5175473373</v>
      </c>
      <c r="J276" s="4" t="n">
        <v>41567.5330156244</v>
      </c>
      <c r="K276" s="4" t="n">
        <f aca="false">AVERAGE(F276:J276)</f>
        <v>39441.3760024281</v>
      </c>
      <c r="L276" s="4" t="n">
        <v>64761.0655528515</v>
      </c>
      <c r="M276" s="4" t="n">
        <v>62734.7115789283</v>
      </c>
      <c r="N276" s="4" t="n">
        <v>44931.7677791916</v>
      </c>
      <c r="O276" s="4" t="n">
        <v>58641.9997534295</v>
      </c>
      <c r="P276" s="4" t="n">
        <v>53752.6679869865</v>
      </c>
      <c r="Q276" s="4" t="n">
        <f aca="false">AVERAGE(L276:P276)</f>
        <v>56964.4425302775</v>
      </c>
    </row>
    <row r="277" customFormat="false" ht="15.75" hidden="false" customHeight="false" outlineLevel="0" collapsed="false">
      <c r="A277" s="4" t="s">
        <v>840</v>
      </c>
      <c r="B277" s="4" t="s">
        <v>841</v>
      </c>
      <c r="C277" s="4" t="s">
        <v>842</v>
      </c>
      <c r="D277" s="4" t="n">
        <v>0.0329784367172682</v>
      </c>
      <c r="E277" s="4" t="n">
        <f aca="false">Q277/K277</f>
        <v>1.44342636651159</v>
      </c>
      <c r="F277" s="4" t="n">
        <v>16956.2830782541</v>
      </c>
      <c r="G277" s="4" t="n">
        <v>40031.4922087349</v>
      </c>
      <c r="H277" s="4" t="n">
        <v>35835.8844209006</v>
      </c>
      <c r="I277" s="4" t="n">
        <v>37144.4079978559</v>
      </c>
      <c r="J277" s="4" t="n">
        <v>32076.0535250528</v>
      </c>
      <c r="K277" s="4" t="n">
        <f aca="false">AVERAGE(F277:J277)</f>
        <v>32408.8242461597</v>
      </c>
      <c r="L277" s="4" t="n">
        <v>45937.2314314946</v>
      </c>
      <c r="M277" s="4" t="n">
        <v>52266.1000391867</v>
      </c>
      <c r="N277" s="4" t="n">
        <v>46159.2514160834</v>
      </c>
      <c r="O277" s="4" t="n">
        <v>44273.4520383262</v>
      </c>
      <c r="P277" s="4" t="n">
        <v>45262.7221976433</v>
      </c>
      <c r="Q277" s="4" t="n">
        <f aca="false">AVERAGE(L277:P277)</f>
        <v>46779.7514245468</v>
      </c>
    </row>
    <row r="278" customFormat="false" ht="15.75" hidden="false" customHeight="false" outlineLevel="0" collapsed="false">
      <c r="A278" s="4" t="s">
        <v>843</v>
      </c>
      <c r="B278" s="4" t="s">
        <v>844</v>
      </c>
      <c r="C278" s="4" t="s">
        <v>845</v>
      </c>
      <c r="D278" s="4" t="n">
        <v>0.0413024553161351</v>
      </c>
      <c r="E278" s="4" t="n">
        <f aca="false">Q278/K278</f>
        <v>1.4432344438574</v>
      </c>
      <c r="F278" s="4" t="n">
        <v>36625.6723664193</v>
      </c>
      <c r="G278" s="4" t="n">
        <v>50503.6696519688</v>
      </c>
      <c r="H278" s="4" t="n">
        <v>52461.468449512</v>
      </c>
      <c r="I278" s="4" t="n">
        <v>65181.7754016475</v>
      </c>
      <c r="J278" s="4" t="n">
        <v>33671.1667284539</v>
      </c>
      <c r="K278" s="4" t="n">
        <f aca="false">AVERAGE(F278:J278)</f>
        <v>47688.7505196003</v>
      </c>
      <c r="L278" s="4" t="n">
        <v>75898.4595622119</v>
      </c>
      <c r="M278" s="4" t="n">
        <v>70538.7234780357</v>
      </c>
      <c r="N278" s="4" t="n">
        <v>66257.5204050058</v>
      </c>
      <c r="O278" s="4" t="n">
        <v>84043.7993876875</v>
      </c>
      <c r="P278" s="4" t="n">
        <v>47391.7338391066</v>
      </c>
      <c r="Q278" s="4" t="n">
        <f aca="false">AVERAGE(L278:P278)</f>
        <v>68826.0473344095</v>
      </c>
    </row>
    <row r="279" customFormat="false" ht="15.75" hidden="true" customHeight="false" outlineLevel="0" collapsed="false">
      <c r="A279" s="5" t="s">
        <v>846</v>
      </c>
      <c r="B279" s="5" t="s">
        <v>847</v>
      </c>
      <c r="C279" s="5" t="s">
        <v>848</v>
      </c>
      <c r="D279" s="6" t="n">
        <v>0.055848765621443</v>
      </c>
      <c r="E279" s="7" t="n">
        <f aca="false">Q279/K279</f>
        <v>1.44262610589966</v>
      </c>
      <c r="F279" s="6" t="n">
        <v>6046.80902270278</v>
      </c>
      <c r="G279" s="6" t="n">
        <v>15539.8593971467</v>
      </c>
      <c r="H279" s="6" t="n">
        <v>15553.009401557</v>
      </c>
      <c r="I279" s="6" t="n">
        <v>14207.7729033288</v>
      </c>
      <c r="J279" s="6" t="n">
        <v>9772.44026722507</v>
      </c>
      <c r="K279" s="8" t="n">
        <f aca="false">AVERAGE(F279:J279)</f>
        <v>12223.9781983921</v>
      </c>
      <c r="L279" s="6" t="n">
        <v>16133.5353290434</v>
      </c>
      <c r="M279" s="6" t="n">
        <v>18507.7232162064</v>
      </c>
      <c r="N279" s="6" t="n">
        <v>17306.9344511668</v>
      </c>
      <c r="O279" s="6" t="n">
        <v>20429.746062384</v>
      </c>
      <c r="P279" s="6" t="n">
        <v>15795.2112759427</v>
      </c>
      <c r="Q279" s="8" t="n">
        <f aca="false">AVERAGE(L279:P279)</f>
        <v>17634.6300669487</v>
      </c>
    </row>
    <row r="280" customFormat="false" ht="15.75" hidden="true" customHeight="false" outlineLevel="0" collapsed="false">
      <c r="A280" s="5" t="s">
        <v>849</v>
      </c>
      <c r="B280" s="5" t="s">
        <v>850</v>
      </c>
      <c r="C280" s="5" t="s">
        <v>851</v>
      </c>
      <c r="D280" s="6" t="n">
        <v>0.247879575974281</v>
      </c>
      <c r="E280" s="7" t="n">
        <f aca="false">Q280/K280</f>
        <v>1.44245734056786</v>
      </c>
      <c r="F280" s="6" t="n">
        <v>590.040192322159</v>
      </c>
      <c r="G280" s="6" t="n">
        <v>6205.31182685962</v>
      </c>
      <c r="H280" s="6" t="n">
        <v>6405.35011581284</v>
      </c>
      <c r="I280" s="6" t="n">
        <v>5268.47378404981</v>
      </c>
      <c r="J280" s="6" t="n">
        <v>6128.88119092058</v>
      </c>
      <c r="K280" s="8" t="n">
        <f aca="false">AVERAGE(F280:J280)</f>
        <v>4919.611421993</v>
      </c>
      <c r="L280" s="6" t="n">
        <v>8193.66894269385</v>
      </c>
      <c r="M280" s="6" t="n">
        <v>9559.55552703856</v>
      </c>
      <c r="N280" s="6" t="n">
        <v>6505.23341867862</v>
      </c>
      <c r="O280" s="6" t="n">
        <v>4414.41248401395</v>
      </c>
      <c r="P280" s="6" t="n">
        <v>6808.7776695514</v>
      </c>
      <c r="Q280" s="8" t="n">
        <f aca="false">AVERAGE(L280:P280)</f>
        <v>7096.32960839528</v>
      </c>
    </row>
    <row r="281" customFormat="false" ht="15.75" hidden="false" customHeight="false" outlineLevel="0" collapsed="false">
      <c r="A281" s="4" t="s">
        <v>852</v>
      </c>
      <c r="B281" s="4" t="s">
        <v>853</v>
      </c>
      <c r="C281" s="4" t="s">
        <v>854</v>
      </c>
      <c r="D281" s="4" t="n">
        <v>0.00220041611966626</v>
      </c>
      <c r="E281" s="4" t="n">
        <f aca="false">Q281/K281</f>
        <v>1.44242203355993</v>
      </c>
      <c r="F281" s="4" t="n">
        <v>396623.35536798</v>
      </c>
      <c r="G281" s="4" t="n">
        <v>489380.270925968</v>
      </c>
      <c r="H281" s="4" t="n">
        <v>499934.175959681</v>
      </c>
      <c r="I281" s="4" t="n">
        <v>464425.904163083</v>
      </c>
      <c r="J281" s="4" t="n">
        <v>561731.992295827</v>
      </c>
      <c r="K281" s="4" t="n">
        <f aca="false">AVERAGE(F281:J281)</f>
        <v>482419.139742508</v>
      </c>
      <c r="L281" s="4" t="n">
        <v>586577.436260234</v>
      </c>
      <c r="M281" s="4" t="n">
        <v>705230.79710569</v>
      </c>
      <c r="N281" s="4" t="n">
        <v>847545.189852894</v>
      </c>
      <c r="O281" s="4" t="n">
        <v>684594.695411062</v>
      </c>
      <c r="P281" s="4" t="n">
        <v>655311.86424822</v>
      </c>
      <c r="Q281" s="4" t="n">
        <f aca="false">AVERAGE(L281:P281)</f>
        <v>695851.99657562</v>
      </c>
    </row>
    <row r="282" customFormat="false" ht="15.75" hidden="false" customHeight="false" outlineLevel="0" collapsed="false">
      <c r="A282" s="4" t="s">
        <v>855</v>
      </c>
      <c r="B282" s="4" t="s">
        <v>856</v>
      </c>
      <c r="C282" s="4" t="s">
        <v>857</v>
      </c>
      <c r="D282" s="4" t="n">
        <v>0.00999880099847594</v>
      </c>
      <c r="E282" s="4" t="n">
        <f aca="false">Q282/K282</f>
        <v>1.44231221404791</v>
      </c>
      <c r="F282" s="4" t="n">
        <v>29298.6843023758</v>
      </c>
      <c r="G282" s="4" t="n">
        <v>36902.597846753</v>
      </c>
      <c r="H282" s="4" t="n">
        <v>48904.5523965339</v>
      </c>
      <c r="I282" s="4" t="n">
        <v>52272.7670241786</v>
      </c>
      <c r="J282" s="4" t="n">
        <v>34440.2023222685</v>
      </c>
      <c r="K282" s="4" t="n">
        <f aca="false">AVERAGE(F282:J282)</f>
        <v>40363.760778422</v>
      </c>
      <c r="L282" s="4" t="n">
        <v>54229.889277116</v>
      </c>
      <c r="M282" s="4" t="n">
        <v>53615.8824855628</v>
      </c>
      <c r="N282" s="4" t="n">
        <v>57379.5781062392</v>
      </c>
      <c r="O282" s="4" t="n">
        <v>59629.4908671126</v>
      </c>
      <c r="P282" s="4" t="n">
        <v>66230.8851420997</v>
      </c>
      <c r="Q282" s="4" t="n">
        <f aca="false">AVERAGE(L282:P282)</f>
        <v>58217.1451756261</v>
      </c>
    </row>
    <row r="283" customFormat="false" ht="15.75" hidden="false" customHeight="false" outlineLevel="0" collapsed="false">
      <c r="A283" s="4" t="s">
        <v>858</v>
      </c>
      <c r="B283" s="4" t="s">
        <v>859</v>
      </c>
      <c r="C283" s="4" t="s">
        <v>860</v>
      </c>
      <c r="D283" s="9" t="n">
        <v>4.69599030139545E-005</v>
      </c>
      <c r="E283" s="4" t="n">
        <f aca="false">Q283/K283</f>
        <v>1.44221120743706</v>
      </c>
      <c r="F283" s="4" t="n">
        <v>996116.694097446</v>
      </c>
      <c r="G283" s="4" t="n">
        <v>914175.368317209</v>
      </c>
      <c r="H283" s="4" t="n">
        <v>919420.231776462</v>
      </c>
      <c r="I283" s="4" t="n">
        <v>951258.361346434</v>
      </c>
      <c r="J283" s="4" t="n">
        <v>1099316.67210859</v>
      </c>
      <c r="K283" s="4" t="n">
        <f aca="false">AVERAGE(F283:J283)</f>
        <v>976057.465529228</v>
      </c>
      <c r="L283" s="4" t="n">
        <v>1367389.07517829</v>
      </c>
      <c r="M283" s="4" t="n">
        <v>1428476.32625797</v>
      </c>
      <c r="N283" s="4" t="n">
        <v>1376490.74609024</v>
      </c>
      <c r="O283" s="4" t="n">
        <v>1297913.84573352</v>
      </c>
      <c r="P283" s="4" t="n">
        <v>1568135.08618431</v>
      </c>
      <c r="Q283" s="4" t="n">
        <f aca="false">AVERAGE(L283:P283)</f>
        <v>1407681.01588887</v>
      </c>
    </row>
    <row r="284" customFormat="false" ht="15.75" hidden="false" customHeight="false" outlineLevel="0" collapsed="false">
      <c r="A284" s="4" t="s">
        <v>861</v>
      </c>
      <c r="B284" s="4" t="s">
        <v>862</v>
      </c>
      <c r="C284" s="4" t="s">
        <v>863</v>
      </c>
      <c r="D284" s="4" t="n">
        <v>0.00332715454797838</v>
      </c>
      <c r="E284" s="4" t="n">
        <f aca="false">Q284/K284</f>
        <v>1.44193734845651</v>
      </c>
      <c r="F284" s="4" t="n">
        <v>6972.01666557906</v>
      </c>
      <c r="G284" s="4" t="n">
        <v>8114.21659489364</v>
      </c>
      <c r="H284" s="4" t="n">
        <v>8098.37341498247</v>
      </c>
      <c r="I284" s="4" t="n">
        <v>7333.4974714826</v>
      </c>
      <c r="J284" s="4" t="n">
        <v>5699.70702273055</v>
      </c>
      <c r="K284" s="4" t="n">
        <f aca="false">AVERAGE(F284:J284)</f>
        <v>7243.56223393366</v>
      </c>
      <c r="L284" s="4" t="n">
        <v>9454.25604038353</v>
      </c>
      <c r="M284" s="4" t="n">
        <v>9688.17162427399</v>
      </c>
      <c r="N284" s="4" t="n">
        <v>9123.5871213914</v>
      </c>
      <c r="O284" s="4" t="n">
        <v>11494.9361110708</v>
      </c>
      <c r="P284" s="4" t="n">
        <v>12462.8637077703</v>
      </c>
      <c r="Q284" s="4" t="n">
        <f aca="false">AVERAGE(L284:P284)</f>
        <v>10444.762920978</v>
      </c>
    </row>
    <row r="285" customFormat="false" ht="15.75" hidden="false" customHeight="false" outlineLevel="0" collapsed="false">
      <c r="A285" s="4" t="s">
        <v>864</v>
      </c>
      <c r="B285" s="4" t="s">
        <v>865</v>
      </c>
      <c r="C285" s="4" t="s">
        <v>866</v>
      </c>
      <c r="D285" s="4" t="n">
        <v>0.0273168700895068</v>
      </c>
      <c r="E285" s="4" t="n">
        <f aca="false">Q285/K285</f>
        <v>1.44080848578918</v>
      </c>
      <c r="F285" s="4" t="n">
        <v>31538.1350100846</v>
      </c>
      <c r="G285" s="4" t="n">
        <v>25995.308023256</v>
      </c>
      <c r="H285" s="4" t="n">
        <v>17231.397777399</v>
      </c>
      <c r="I285" s="4" t="n">
        <v>23632.5916467469</v>
      </c>
      <c r="J285" s="4" t="n">
        <v>20619.9152587688</v>
      </c>
      <c r="K285" s="4" t="n">
        <f aca="false">AVERAGE(F285:J285)</f>
        <v>23803.4695432511</v>
      </c>
      <c r="L285" s="4" t="n">
        <v>25603.9529588699</v>
      </c>
      <c r="M285" s="4" t="n">
        <v>33377.1653651771</v>
      </c>
      <c r="N285" s="4" t="n">
        <v>37474.398252383</v>
      </c>
      <c r="O285" s="4" t="n">
        <v>30933.0034314537</v>
      </c>
      <c r="P285" s="4" t="n">
        <v>44092.6845378179</v>
      </c>
      <c r="Q285" s="4" t="n">
        <f aca="false">AVERAGE(L285:P285)</f>
        <v>34296.2409091403</v>
      </c>
    </row>
    <row r="286" customFormat="false" ht="15.75" hidden="true" customHeight="false" outlineLevel="0" collapsed="false">
      <c r="A286" s="5" t="s">
        <v>867</v>
      </c>
      <c r="B286" s="5" t="s">
        <v>868</v>
      </c>
      <c r="C286" s="5" t="s">
        <v>869</v>
      </c>
      <c r="D286" s="6" t="n">
        <v>0.098670436056303</v>
      </c>
      <c r="E286" s="7" t="n">
        <f aca="false">Q286/K286</f>
        <v>1.43986882800666</v>
      </c>
      <c r="F286" s="6" t="n">
        <v>3141.1042899852</v>
      </c>
      <c r="G286" s="6" t="n">
        <v>7736.78687392362</v>
      </c>
      <c r="H286" s="6" t="n">
        <v>7907.26899140112</v>
      </c>
      <c r="I286" s="6" t="n">
        <v>9653.70949665019</v>
      </c>
      <c r="J286" s="6" t="n">
        <v>9432.27375797533</v>
      </c>
      <c r="K286" s="8" t="n">
        <f aca="false">AVERAGE(F286:J286)</f>
        <v>7574.22868198709</v>
      </c>
      <c r="L286" s="6" t="n">
        <v>10971.0601015884</v>
      </c>
      <c r="M286" s="6" t="n">
        <v>11599.8144640313</v>
      </c>
      <c r="N286" s="6" t="n">
        <v>8697.88850578702</v>
      </c>
      <c r="O286" s="6" t="n">
        <v>9141.14091261198</v>
      </c>
      <c r="P286" s="6" t="n">
        <v>14119.5748929173</v>
      </c>
      <c r="Q286" s="8" t="n">
        <f aca="false">AVERAGE(L286:P286)</f>
        <v>10905.8957753872</v>
      </c>
    </row>
    <row r="287" customFormat="false" ht="15.75" hidden="false" customHeight="false" outlineLevel="0" collapsed="false">
      <c r="A287" s="4" t="s">
        <v>870</v>
      </c>
      <c r="B287" s="4" t="s">
        <v>871</v>
      </c>
      <c r="C287" s="4" t="s">
        <v>872</v>
      </c>
      <c r="D287" s="4" t="n">
        <v>0.000266352380458801</v>
      </c>
      <c r="E287" s="4" t="n">
        <f aca="false">Q287/K287</f>
        <v>1.43766095882103</v>
      </c>
      <c r="F287" s="4" t="n">
        <v>866960.443277466</v>
      </c>
      <c r="G287" s="4" t="n">
        <v>1107217.03997645</v>
      </c>
      <c r="H287" s="4" t="n">
        <v>1214902.4717425</v>
      </c>
      <c r="I287" s="4" t="n">
        <v>1037281.92622283</v>
      </c>
      <c r="J287" s="4" t="n">
        <v>1138479.34597036</v>
      </c>
      <c r="K287" s="4" t="n">
        <f aca="false">AVERAGE(F287:J287)</f>
        <v>1072968.24543792</v>
      </c>
      <c r="L287" s="4" t="n">
        <v>1561688.5249365</v>
      </c>
      <c r="M287" s="4" t="n">
        <v>1573690.42277019</v>
      </c>
      <c r="N287" s="4" t="n">
        <v>1564779.84505858</v>
      </c>
      <c r="O287" s="4" t="n">
        <v>1447117.9713657</v>
      </c>
      <c r="P287" s="4" t="n">
        <v>1565546.01847304</v>
      </c>
      <c r="Q287" s="4" t="n">
        <f aca="false">AVERAGE(L287:P287)</f>
        <v>1542564.5565208</v>
      </c>
    </row>
    <row r="288" customFormat="false" ht="15.75" hidden="false" customHeight="false" outlineLevel="0" collapsed="false">
      <c r="A288" s="4" t="s">
        <v>873</v>
      </c>
      <c r="B288" s="4" t="s">
        <v>874</v>
      </c>
      <c r="C288" s="4" t="s">
        <v>875</v>
      </c>
      <c r="D288" s="4" t="n">
        <v>0.00309506743093513</v>
      </c>
      <c r="E288" s="4" t="n">
        <f aca="false">Q288/K288</f>
        <v>1.43761555839194</v>
      </c>
      <c r="F288" s="4" t="n">
        <v>112452.849041434</v>
      </c>
      <c r="G288" s="4" t="n">
        <v>111606.967729964</v>
      </c>
      <c r="H288" s="4" t="n">
        <v>120921.13572318</v>
      </c>
      <c r="I288" s="4" t="n">
        <v>165470.49113867</v>
      </c>
      <c r="J288" s="4" t="n">
        <v>120900.738266874</v>
      </c>
      <c r="K288" s="4" t="n">
        <f aca="false">AVERAGE(F288:J288)</f>
        <v>126270.436380024</v>
      </c>
      <c r="L288" s="4" t="n">
        <v>154369.4605777</v>
      </c>
      <c r="M288" s="4" t="n">
        <v>186054.492591367</v>
      </c>
      <c r="N288" s="4" t="n">
        <v>189481.619355811</v>
      </c>
      <c r="O288" s="4" t="n">
        <v>207827.460672779</v>
      </c>
      <c r="P288" s="4" t="n">
        <v>169908.686326654</v>
      </c>
      <c r="Q288" s="4" t="n">
        <f aca="false">AVERAGE(L288:P288)</f>
        <v>181528.343904862</v>
      </c>
    </row>
    <row r="289" customFormat="false" ht="15.75" hidden="false" customHeight="false" outlineLevel="0" collapsed="false">
      <c r="A289" s="4" t="s">
        <v>876</v>
      </c>
      <c r="B289" s="4" t="s">
        <v>877</v>
      </c>
      <c r="C289" s="4" t="s">
        <v>878</v>
      </c>
      <c r="D289" s="4" t="n">
        <v>0.00422281000497104</v>
      </c>
      <c r="E289" s="4" t="n">
        <f aca="false">Q289/K289</f>
        <v>1.43534735992071</v>
      </c>
      <c r="F289" s="4" t="n">
        <v>9923.08727341793</v>
      </c>
      <c r="G289" s="4" t="n">
        <v>8037.10395327277</v>
      </c>
      <c r="H289" s="4" t="n">
        <v>8932.68694092713</v>
      </c>
      <c r="I289" s="4" t="n">
        <v>9402.14838007723</v>
      </c>
      <c r="J289" s="4" t="n">
        <v>7481.79102893789</v>
      </c>
      <c r="K289" s="4" t="n">
        <f aca="false">AVERAGE(F289:J289)</f>
        <v>8755.36351532659</v>
      </c>
      <c r="L289" s="4" t="n">
        <v>14760.4473675306</v>
      </c>
      <c r="M289" s="4" t="n">
        <v>11151.7998565916</v>
      </c>
      <c r="N289" s="4" t="n">
        <v>9967.24373578862</v>
      </c>
      <c r="O289" s="4" t="n">
        <v>12709.4798615471</v>
      </c>
      <c r="P289" s="4" t="n">
        <v>14245.9687128926</v>
      </c>
      <c r="Q289" s="4" t="n">
        <f aca="false">AVERAGE(L289:P289)</f>
        <v>12566.9879068701</v>
      </c>
    </row>
    <row r="290" customFormat="false" ht="15.75" hidden="true" customHeight="false" outlineLevel="0" collapsed="false">
      <c r="A290" s="5" t="s">
        <v>879</v>
      </c>
      <c r="B290" s="5" t="s">
        <v>880</v>
      </c>
      <c r="C290" s="5" t="s">
        <v>881</v>
      </c>
      <c r="D290" s="6" t="n">
        <v>0.0601758631940207</v>
      </c>
      <c r="E290" s="7" t="n">
        <f aca="false">Q290/K290</f>
        <v>1.43486248136934</v>
      </c>
      <c r="F290" s="6" t="n">
        <v>10156.6512630543</v>
      </c>
      <c r="G290" s="6" t="n">
        <v>23771.2032654891</v>
      </c>
      <c r="H290" s="6" t="n">
        <v>17710.3390759615</v>
      </c>
      <c r="I290" s="6" t="n">
        <v>19160.6418289269</v>
      </c>
      <c r="J290" s="6" t="n">
        <v>24594.5746223149</v>
      </c>
      <c r="K290" s="8" t="n">
        <f aca="false">AVERAGE(F290:J290)</f>
        <v>19078.6820111493</v>
      </c>
      <c r="L290" s="6" t="n">
        <v>19658.7181101273</v>
      </c>
      <c r="M290" s="6" t="n">
        <v>26520.1572410947</v>
      </c>
      <c r="N290" s="6" t="n">
        <v>30804.4815397676</v>
      </c>
      <c r="O290" s="6" t="n">
        <v>29229.4596455928</v>
      </c>
      <c r="P290" s="6" t="n">
        <v>30663.6085222894</v>
      </c>
      <c r="Q290" s="8" t="n">
        <f aca="false">AVERAGE(L290:P290)</f>
        <v>27375.2850117744</v>
      </c>
    </row>
    <row r="291" customFormat="false" ht="15.75" hidden="true" customHeight="false" outlineLevel="0" collapsed="false">
      <c r="A291" s="5" t="s">
        <v>882</v>
      </c>
      <c r="B291" s="5" t="s">
        <v>883</v>
      </c>
      <c r="C291" s="5" t="s">
        <v>884</v>
      </c>
      <c r="D291" s="6" t="n">
        <v>0.330615690698657</v>
      </c>
      <c r="E291" s="7" t="n">
        <f aca="false">Q291/K291</f>
        <v>1.4348323682526</v>
      </c>
      <c r="F291" s="6" t="n">
        <v>155.82531061431</v>
      </c>
      <c r="G291" s="6" t="n">
        <v>4026.37289285826</v>
      </c>
      <c r="H291" s="6" t="n">
        <v>3989.90565869983</v>
      </c>
      <c r="I291" s="6" t="n">
        <v>2195.34994754347</v>
      </c>
      <c r="J291" s="6" t="n">
        <v>2494.06472922821</v>
      </c>
      <c r="K291" s="8" t="n">
        <f aca="false">AVERAGE(F291:J291)</f>
        <v>2572.30370778882</v>
      </c>
      <c r="L291" s="6" t="n">
        <v>2043.29071038707</v>
      </c>
      <c r="M291" s="6" t="n">
        <v>3746.1255471077</v>
      </c>
      <c r="N291" s="6" t="n">
        <v>6672.87902031334</v>
      </c>
      <c r="O291" s="6" t="n">
        <v>4074.74243046499</v>
      </c>
      <c r="P291" s="6" t="n">
        <v>1917.08539628481</v>
      </c>
      <c r="Q291" s="8" t="n">
        <f aca="false">AVERAGE(L291:P291)</f>
        <v>3690.82462091158</v>
      </c>
    </row>
    <row r="292" customFormat="false" ht="15.75" hidden="true" customHeight="false" outlineLevel="0" collapsed="false">
      <c r="A292" s="5" t="s">
        <v>885</v>
      </c>
      <c r="B292" s="5" t="s">
        <v>886</v>
      </c>
      <c r="C292" s="5" t="s">
        <v>887</v>
      </c>
      <c r="D292" s="6" t="n">
        <v>0.136546267303062</v>
      </c>
      <c r="E292" s="7" t="n">
        <f aca="false">Q292/K292</f>
        <v>1.43423193438414</v>
      </c>
      <c r="F292" s="6" t="n">
        <v>17004.7016087658</v>
      </c>
      <c r="G292" s="6" t="n">
        <v>42169.6817371786</v>
      </c>
      <c r="H292" s="6" t="n">
        <v>53122.2610835947</v>
      </c>
      <c r="I292" s="6" t="n">
        <v>42918.8427285857</v>
      </c>
      <c r="J292" s="6" t="n">
        <v>30194.2666778852</v>
      </c>
      <c r="K292" s="8" t="n">
        <f aca="false">AVERAGE(F292:J292)</f>
        <v>37081.950767202</v>
      </c>
      <c r="L292" s="6" t="n">
        <v>42797.3493538807</v>
      </c>
      <c r="M292" s="6" t="n">
        <v>49341.3960819322</v>
      </c>
      <c r="N292" s="6" t="n">
        <v>77157.7538418572</v>
      </c>
      <c r="O292" s="6" t="n">
        <v>60415.5144370525</v>
      </c>
      <c r="P292" s="6" t="n">
        <v>36208.5761831861</v>
      </c>
      <c r="Q292" s="8" t="n">
        <f aca="false">AVERAGE(L292:P292)</f>
        <v>53184.1179795817</v>
      </c>
    </row>
    <row r="293" customFormat="false" ht="15.75" hidden="true" customHeight="false" outlineLevel="0" collapsed="false">
      <c r="A293" s="5" t="s">
        <v>888</v>
      </c>
      <c r="B293" s="5" t="s">
        <v>889</v>
      </c>
      <c r="C293" s="5" t="s">
        <v>890</v>
      </c>
      <c r="D293" s="6" t="n">
        <v>0.295744452253089</v>
      </c>
      <c r="E293" s="7" t="n">
        <f aca="false">Q293/K293</f>
        <v>1.43302087786193</v>
      </c>
      <c r="F293" s="6" t="n">
        <v>87.2770297952308</v>
      </c>
      <c r="G293" s="6" t="n">
        <v>46659.9701529634</v>
      </c>
      <c r="H293" s="6" t="n">
        <v>39257.3515880978</v>
      </c>
      <c r="I293" s="6" t="n">
        <v>20658.4338755162</v>
      </c>
      <c r="J293" s="6" t="n">
        <v>22773.8995713767</v>
      </c>
      <c r="K293" s="8" t="n">
        <f aca="false">AVERAGE(F293:J293)</f>
        <v>25887.3864435499</v>
      </c>
      <c r="L293" s="6" t="n">
        <v>26962.2270837461</v>
      </c>
      <c r="M293" s="6" t="n">
        <v>34191.8690955561</v>
      </c>
      <c r="N293" s="6" t="n">
        <v>53924.2506054427</v>
      </c>
      <c r="O293" s="6" t="n">
        <v>43499.9203863484</v>
      </c>
      <c r="P293" s="6" t="n">
        <v>26907.5590633406</v>
      </c>
      <c r="Q293" s="8" t="n">
        <f aca="false">AVERAGE(L293:P293)</f>
        <v>37097.1652468868</v>
      </c>
    </row>
    <row r="294" customFormat="false" ht="15.75" hidden="false" customHeight="false" outlineLevel="0" collapsed="false">
      <c r="A294" s="4" t="s">
        <v>891</v>
      </c>
      <c r="B294" s="4" t="s">
        <v>892</v>
      </c>
      <c r="C294" s="4" t="s">
        <v>893</v>
      </c>
      <c r="D294" s="9" t="n">
        <v>2.08259248302145E-005</v>
      </c>
      <c r="E294" s="4" t="n">
        <f aca="false">Q294/K294</f>
        <v>1.43260215503175</v>
      </c>
      <c r="F294" s="4" t="n">
        <v>35478.8467316325</v>
      </c>
      <c r="G294" s="4" t="n">
        <v>35274.94653149</v>
      </c>
      <c r="H294" s="4" t="n">
        <v>32771.589578188</v>
      </c>
      <c r="I294" s="4" t="n">
        <v>34180.9865649726</v>
      </c>
      <c r="J294" s="4" t="n">
        <v>35863.3764744502</v>
      </c>
      <c r="K294" s="4" t="n">
        <f aca="false">AVERAGE(F294:J294)</f>
        <v>34713.9491761467</v>
      </c>
      <c r="L294" s="4" t="n">
        <v>50890.7965135288</v>
      </c>
      <c r="M294" s="4" t="n">
        <v>47915.8115746149</v>
      </c>
      <c r="N294" s="4" t="n">
        <v>54148.8396930594</v>
      </c>
      <c r="O294" s="4" t="n">
        <v>43782.8061177862</v>
      </c>
      <c r="P294" s="4" t="n">
        <v>51918.1380980624</v>
      </c>
      <c r="Q294" s="4" t="n">
        <f aca="false">AVERAGE(L294:P294)</f>
        <v>49731.2783994103</v>
      </c>
    </row>
    <row r="295" customFormat="false" ht="15.75" hidden="true" customHeight="false" outlineLevel="0" collapsed="false">
      <c r="A295" s="5" t="s">
        <v>894</v>
      </c>
      <c r="B295" s="5" t="s">
        <v>895</v>
      </c>
      <c r="C295" s="5" t="s">
        <v>896</v>
      </c>
      <c r="D295" s="6" t="n">
        <v>0.129901779688683</v>
      </c>
      <c r="E295" s="7" t="n">
        <f aca="false">Q295/K295</f>
        <v>1.43181046308939</v>
      </c>
      <c r="F295" s="6" t="n">
        <v>5654.59145509727</v>
      </c>
      <c r="G295" s="6" t="n">
        <v>23615.76664618</v>
      </c>
      <c r="H295" s="6" t="n">
        <v>25155.6403215174</v>
      </c>
      <c r="I295" s="6" t="n">
        <v>21023.5917440919</v>
      </c>
      <c r="J295" s="6" t="n">
        <v>19724.9380232739</v>
      </c>
      <c r="K295" s="8" t="n">
        <f aca="false">AVERAGE(F295:J295)</f>
        <v>19034.9056380321</v>
      </c>
      <c r="L295" s="6" t="n">
        <v>25600.8064675548</v>
      </c>
      <c r="M295" s="6" t="n">
        <v>28375.7541718553</v>
      </c>
      <c r="N295" s="6" t="n">
        <v>29447.0113945778</v>
      </c>
      <c r="O295" s="6" t="n">
        <v>24098.2284261874</v>
      </c>
      <c r="P295" s="6" t="n">
        <v>28750.0848220928</v>
      </c>
      <c r="Q295" s="8" t="n">
        <f aca="false">AVERAGE(L295:P295)</f>
        <v>27254.3770564536</v>
      </c>
    </row>
    <row r="296" customFormat="false" ht="15.75" hidden="false" customHeight="false" outlineLevel="0" collapsed="false">
      <c r="A296" s="4" t="s">
        <v>897</v>
      </c>
      <c r="B296" s="4" t="s">
        <v>898</v>
      </c>
      <c r="C296" s="4" t="s">
        <v>899</v>
      </c>
      <c r="D296" s="4" t="n">
        <v>0.00339678877134053</v>
      </c>
      <c r="E296" s="4" t="n">
        <f aca="false">Q296/K296</f>
        <v>1.43174960111239</v>
      </c>
      <c r="F296" s="4" t="n">
        <v>70140.8069696381</v>
      </c>
      <c r="G296" s="4" t="n">
        <v>73495.1182623695</v>
      </c>
      <c r="H296" s="4" t="n">
        <v>81614.5111495411</v>
      </c>
      <c r="I296" s="4" t="n">
        <v>61275.7335508992</v>
      </c>
      <c r="J296" s="4" t="n">
        <v>64709.5007942916</v>
      </c>
      <c r="K296" s="4" t="n">
        <f aca="false">AVERAGE(F296:J296)</f>
        <v>70247.1341453479</v>
      </c>
      <c r="L296" s="4" t="n">
        <v>86489.5297663262</v>
      </c>
      <c r="M296" s="4" t="n">
        <v>91647.2296805923</v>
      </c>
      <c r="N296" s="4" t="n">
        <v>101419.762554356</v>
      </c>
      <c r="O296" s="4" t="n">
        <v>94078.4187948129</v>
      </c>
      <c r="P296" s="4" t="n">
        <v>129246.590663366</v>
      </c>
      <c r="Q296" s="4" t="n">
        <f aca="false">AVERAGE(L296:P296)</f>
        <v>100576.306291891</v>
      </c>
    </row>
    <row r="297" customFormat="false" ht="15.75" hidden="true" customHeight="false" outlineLevel="0" collapsed="false">
      <c r="A297" s="5" t="s">
        <v>900</v>
      </c>
      <c r="B297" s="5" t="s">
        <v>901</v>
      </c>
      <c r="C297" s="5" t="s">
        <v>902</v>
      </c>
      <c r="D297" s="6" t="n">
        <v>0.147354225306765</v>
      </c>
      <c r="E297" s="7" t="n">
        <f aca="false">Q297/K297</f>
        <v>1.43128472496816</v>
      </c>
      <c r="F297" s="6" t="n">
        <v>31391.227526221</v>
      </c>
      <c r="G297" s="6" t="n">
        <v>123575.22729086</v>
      </c>
      <c r="H297" s="6" t="n">
        <v>129147.828736238</v>
      </c>
      <c r="I297" s="6" t="n">
        <v>105938.557271521</v>
      </c>
      <c r="J297" s="6" t="n">
        <v>126941.661607402</v>
      </c>
      <c r="K297" s="8" t="n">
        <f aca="false">AVERAGE(F297:J297)</f>
        <v>103398.900486448</v>
      </c>
      <c r="L297" s="6" t="n">
        <v>122290.568401116</v>
      </c>
      <c r="M297" s="6" t="n">
        <v>175117.738189014</v>
      </c>
      <c r="N297" s="6" t="n">
        <v>180403.448333085</v>
      </c>
      <c r="O297" s="6" t="n">
        <v>138867.212191765</v>
      </c>
      <c r="P297" s="6" t="n">
        <v>123287.367108802</v>
      </c>
      <c r="Q297" s="8" t="n">
        <f aca="false">AVERAGE(L297:P297)</f>
        <v>147993.266844756</v>
      </c>
    </row>
    <row r="298" customFormat="false" ht="15.75" hidden="false" customHeight="false" outlineLevel="0" collapsed="false">
      <c r="A298" s="4" t="s">
        <v>903</v>
      </c>
      <c r="B298" s="4" t="s">
        <v>904</v>
      </c>
      <c r="C298" s="4" t="s">
        <v>905</v>
      </c>
      <c r="D298" s="4" t="n">
        <v>0.00191499056692157</v>
      </c>
      <c r="E298" s="4" t="n">
        <f aca="false">Q298/K298</f>
        <v>1.43039369210741</v>
      </c>
      <c r="F298" s="4" t="n">
        <v>172119.522653965</v>
      </c>
      <c r="G298" s="4" t="n">
        <v>157738.05084645</v>
      </c>
      <c r="H298" s="4" t="n">
        <v>153995.962498899</v>
      </c>
      <c r="I298" s="4" t="n">
        <v>157801.639529684</v>
      </c>
      <c r="J298" s="4" t="n">
        <v>184459.72332712</v>
      </c>
      <c r="K298" s="4" t="n">
        <f aca="false">AVERAGE(F298:J298)</f>
        <v>165222.979771224</v>
      </c>
      <c r="L298" s="4" t="n">
        <v>247733.717090353</v>
      </c>
      <c r="M298" s="4" t="n">
        <v>244142.883504949</v>
      </c>
      <c r="N298" s="4" t="n">
        <v>183436.959344347</v>
      </c>
      <c r="O298" s="4" t="n">
        <v>226876.543819441</v>
      </c>
      <c r="P298" s="4" t="n">
        <v>279479.436520655</v>
      </c>
      <c r="Q298" s="4" t="n">
        <f aca="false">AVERAGE(L298:P298)</f>
        <v>236333.908055949</v>
      </c>
    </row>
    <row r="299" customFormat="false" ht="15.75" hidden="true" customHeight="false" outlineLevel="0" collapsed="false">
      <c r="A299" s="5" t="s">
        <v>906</v>
      </c>
      <c r="B299" s="5" t="s">
        <v>907</v>
      </c>
      <c r="C299" s="5" t="s">
        <v>908</v>
      </c>
      <c r="D299" s="6" t="n">
        <v>0.315292839816813</v>
      </c>
      <c r="E299" s="7" t="n">
        <f aca="false">Q299/K299</f>
        <v>1.42903063055695</v>
      </c>
      <c r="F299" s="6" t="n">
        <v>60.258336631682</v>
      </c>
      <c r="G299" s="6" t="n">
        <v>3972.13467204823</v>
      </c>
      <c r="H299" s="6" t="n">
        <v>3226.18580814033</v>
      </c>
      <c r="I299" s="6" t="n">
        <v>1352.45995008569</v>
      </c>
      <c r="J299" s="6" t="n">
        <v>2119.07676377107</v>
      </c>
      <c r="K299" s="8" t="n">
        <f aca="false">AVERAGE(F299:J299)</f>
        <v>2146.0231061354</v>
      </c>
      <c r="L299" s="6" t="n">
        <v>1145.58341623196</v>
      </c>
      <c r="M299" s="6" t="n">
        <v>4242.50419328728</v>
      </c>
      <c r="N299" s="6" t="n">
        <v>4463.71040614712</v>
      </c>
      <c r="O299" s="6" t="n">
        <v>2767.63206838518</v>
      </c>
      <c r="P299" s="6" t="n">
        <v>2714.2336787007</v>
      </c>
      <c r="Q299" s="8" t="n">
        <f aca="false">AVERAGE(L299:P299)</f>
        <v>3066.73275255045</v>
      </c>
    </row>
    <row r="300" customFormat="false" ht="15.75" hidden="false" customHeight="false" outlineLevel="0" collapsed="false">
      <c r="A300" s="4" t="s">
        <v>909</v>
      </c>
      <c r="B300" s="4" t="s">
        <v>910</v>
      </c>
      <c r="C300" s="4" t="s">
        <v>911</v>
      </c>
      <c r="D300" s="4" t="n">
        <v>0.000150003553012534</v>
      </c>
      <c r="E300" s="4" t="n">
        <f aca="false">Q300/K300</f>
        <v>1.42863846790695</v>
      </c>
      <c r="F300" s="4" t="n">
        <v>614791.703835572</v>
      </c>
      <c r="G300" s="4" t="n">
        <v>761399.410387309</v>
      </c>
      <c r="H300" s="4" t="n">
        <v>748653.035270006</v>
      </c>
      <c r="I300" s="4" t="n">
        <v>673407.349261342</v>
      </c>
      <c r="J300" s="4" t="n">
        <v>808478.555026314</v>
      </c>
      <c r="K300" s="4" t="n">
        <f aca="false">AVERAGE(F300:J300)</f>
        <v>721346.010756109</v>
      </c>
      <c r="L300" s="4" t="n">
        <v>1110142.825978</v>
      </c>
      <c r="M300" s="4" t="n">
        <v>1042722.16410921</v>
      </c>
      <c r="N300" s="4" t="n">
        <v>976799.850891866</v>
      </c>
      <c r="O300" s="4" t="n">
        <v>1032320.22785405</v>
      </c>
      <c r="P300" s="4" t="n">
        <v>990728.229353856</v>
      </c>
      <c r="Q300" s="4" t="n">
        <f aca="false">AVERAGE(L300:P300)</f>
        <v>1030542.6596374</v>
      </c>
    </row>
    <row r="301" customFormat="false" ht="15.75" hidden="true" customHeight="false" outlineLevel="0" collapsed="false">
      <c r="A301" s="5" t="s">
        <v>912</v>
      </c>
      <c r="B301" s="5" t="s">
        <v>913</v>
      </c>
      <c r="C301" s="5" t="s">
        <v>914</v>
      </c>
      <c r="D301" s="6" t="n">
        <v>0.0996786927790784</v>
      </c>
      <c r="E301" s="7" t="n">
        <f aca="false">Q301/K301</f>
        <v>1.4281615342729</v>
      </c>
      <c r="F301" s="6" t="n">
        <v>52114.6755331199</v>
      </c>
      <c r="G301" s="6" t="n">
        <v>72889.5415596434</v>
      </c>
      <c r="H301" s="6" t="n">
        <v>99854.5013291791</v>
      </c>
      <c r="I301" s="6" t="n">
        <v>100310.277960862</v>
      </c>
      <c r="J301" s="6" t="n">
        <v>94411.4777191514</v>
      </c>
      <c r="K301" s="8" t="n">
        <f aca="false">AVERAGE(F301:J301)</f>
        <v>83916.0948203912</v>
      </c>
      <c r="L301" s="6" t="n">
        <v>95573.7267744375</v>
      </c>
      <c r="M301" s="6" t="n">
        <v>130202.744965935</v>
      </c>
      <c r="N301" s="6" t="n">
        <v>165083.618068287</v>
      </c>
      <c r="O301" s="6" t="n">
        <v>133300.290412437</v>
      </c>
      <c r="P301" s="6" t="n">
        <v>75068.3134233051</v>
      </c>
      <c r="Q301" s="8" t="n">
        <f aca="false">AVERAGE(L301:P301)</f>
        <v>119845.73872888</v>
      </c>
    </row>
    <row r="302" customFormat="false" ht="15.75" hidden="false" customHeight="false" outlineLevel="0" collapsed="false">
      <c r="A302" s="4" t="s">
        <v>915</v>
      </c>
      <c r="B302" s="4" t="s">
        <v>916</v>
      </c>
      <c r="C302" s="4" t="s">
        <v>917</v>
      </c>
      <c r="D302" s="4" t="n">
        <v>0.00619356979655672</v>
      </c>
      <c r="E302" s="4" t="n">
        <f aca="false">Q302/K302</f>
        <v>1.42764725927145</v>
      </c>
      <c r="F302" s="4" t="n">
        <v>11452.049677287</v>
      </c>
      <c r="G302" s="4" t="n">
        <v>10353.6309220881</v>
      </c>
      <c r="H302" s="4" t="n">
        <v>13271.7717899927</v>
      </c>
      <c r="I302" s="4" t="n">
        <v>11405.1441128125</v>
      </c>
      <c r="J302" s="4" t="n">
        <v>10770.2579599696</v>
      </c>
      <c r="K302" s="4" t="n">
        <f aca="false">AVERAGE(F302:J302)</f>
        <v>11450.57089243</v>
      </c>
      <c r="L302" s="4" t="n">
        <v>20912.8403561008</v>
      </c>
      <c r="M302" s="4" t="n">
        <v>13203.7558987767</v>
      </c>
      <c r="N302" s="4" t="n">
        <v>14519.6187175239</v>
      </c>
      <c r="O302" s="4" t="n">
        <v>18233.7119633093</v>
      </c>
      <c r="P302" s="4" t="n">
        <v>14866.9538226446</v>
      </c>
      <c r="Q302" s="4" t="n">
        <f aca="false">AVERAGE(L302:P302)</f>
        <v>16347.3761516711</v>
      </c>
    </row>
    <row r="303" customFormat="false" ht="15.75" hidden="true" customHeight="false" outlineLevel="0" collapsed="false">
      <c r="A303" s="5" t="s">
        <v>918</v>
      </c>
      <c r="B303" s="5" t="s">
        <v>919</v>
      </c>
      <c r="C303" s="5" t="s">
        <v>920</v>
      </c>
      <c r="D303" s="6" t="n">
        <v>0.180418535576764</v>
      </c>
      <c r="E303" s="7" t="n">
        <f aca="false">Q303/K303</f>
        <v>1.42737290624458</v>
      </c>
      <c r="F303" s="6" t="n">
        <v>4450.42149047422</v>
      </c>
      <c r="G303" s="6" t="n">
        <v>28806.9029194603</v>
      </c>
      <c r="H303" s="6" t="n">
        <v>25527.2494125324</v>
      </c>
      <c r="I303" s="6" t="n">
        <v>23720.4051999937</v>
      </c>
      <c r="J303" s="6" t="n">
        <v>22842.0469070687</v>
      </c>
      <c r="K303" s="8" t="n">
        <f aca="false">AVERAGE(F303:J303)</f>
        <v>21069.4051859059</v>
      </c>
      <c r="L303" s="6" t="n">
        <v>23745.0929203314</v>
      </c>
      <c r="M303" s="6" t="n">
        <v>30453.5601057343</v>
      </c>
      <c r="N303" s="6" t="n">
        <v>33301.195009241</v>
      </c>
      <c r="O303" s="6" t="n">
        <v>32756.9921411449</v>
      </c>
      <c r="P303" s="6" t="n">
        <v>30112.6503888034</v>
      </c>
      <c r="Q303" s="8" t="n">
        <f aca="false">AVERAGE(L303:P303)</f>
        <v>30073.898113051</v>
      </c>
    </row>
    <row r="304" customFormat="false" ht="15.75" hidden="false" customHeight="false" outlineLevel="0" collapsed="false">
      <c r="A304" s="4" t="s">
        <v>921</v>
      </c>
      <c r="B304" s="4" t="s">
        <v>922</v>
      </c>
      <c r="C304" s="4" t="s">
        <v>923</v>
      </c>
      <c r="D304" s="4" t="n">
        <v>0.00866674543923507</v>
      </c>
      <c r="E304" s="4" t="n">
        <f aca="false">Q304/K304</f>
        <v>1.4271564201992</v>
      </c>
      <c r="F304" s="4" t="n">
        <v>405260.332843418</v>
      </c>
      <c r="G304" s="4" t="n">
        <v>659918.536360382</v>
      </c>
      <c r="H304" s="4" t="n">
        <v>744310.31393798</v>
      </c>
      <c r="I304" s="4" t="n">
        <v>577216.061024665</v>
      </c>
      <c r="J304" s="4" t="n">
        <v>621133.475391233</v>
      </c>
      <c r="K304" s="4" t="n">
        <f aca="false">AVERAGE(F304:J304)</f>
        <v>601567.743911536</v>
      </c>
      <c r="L304" s="4" t="n">
        <v>906154.545460475</v>
      </c>
      <c r="M304" s="4" t="n">
        <v>765928.10173463</v>
      </c>
      <c r="N304" s="4" t="n">
        <v>859286.536535825</v>
      </c>
      <c r="O304" s="4" t="n">
        <v>928527.052563751</v>
      </c>
      <c r="P304" s="4" t="n">
        <v>832760.103245787</v>
      </c>
      <c r="Q304" s="4" t="n">
        <f aca="false">AVERAGE(L304:P304)</f>
        <v>858531.267908094</v>
      </c>
    </row>
    <row r="305" customFormat="false" ht="15.75" hidden="false" customHeight="false" outlineLevel="0" collapsed="false">
      <c r="A305" s="4" t="s">
        <v>924</v>
      </c>
      <c r="B305" s="4" t="s">
        <v>925</v>
      </c>
      <c r="C305" s="4" t="s">
        <v>926</v>
      </c>
      <c r="D305" s="4" t="n">
        <v>0.0142404228849857</v>
      </c>
      <c r="E305" s="4" t="n">
        <f aca="false">Q305/K305</f>
        <v>1.42577233274487</v>
      </c>
      <c r="F305" s="4" t="n">
        <v>13607.9954023896</v>
      </c>
      <c r="G305" s="4" t="n">
        <v>22906.0709428395</v>
      </c>
      <c r="H305" s="4" t="n">
        <v>21607.4880090669</v>
      </c>
      <c r="I305" s="4" t="n">
        <v>23902.3203492927</v>
      </c>
      <c r="J305" s="4" t="n">
        <v>23813.7455366935</v>
      </c>
      <c r="K305" s="4" t="n">
        <f aca="false">AVERAGE(F305:J305)</f>
        <v>21167.5240480564</v>
      </c>
      <c r="L305" s="4" t="n">
        <v>26797.5894551312</v>
      </c>
      <c r="M305" s="4" t="n">
        <v>26634.5408545982</v>
      </c>
      <c r="N305" s="4" t="n">
        <v>32173.0128520149</v>
      </c>
      <c r="O305" s="4" t="n">
        <v>30642.7827563895</v>
      </c>
      <c r="P305" s="4" t="n">
        <v>34652.4247840192</v>
      </c>
      <c r="Q305" s="4" t="n">
        <f aca="false">AVERAGE(L305:P305)</f>
        <v>30180.0701404306</v>
      </c>
    </row>
    <row r="306" customFormat="false" ht="15.75" hidden="false" customHeight="false" outlineLevel="0" collapsed="false">
      <c r="A306" s="4" t="s">
        <v>927</v>
      </c>
      <c r="B306" s="4" t="s">
        <v>928</v>
      </c>
      <c r="C306" s="4" t="s">
        <v>929</v>
      </c>
      <c r="D306" s="9" t="n">
        <v>3.49987370632521E-005</v>
      </c>
      <c r="E306" s="4" t="n">
        <f aca="false">Q306/K306</f>
        <v>1.42569746324062</v>
      </c>
      <c r="F306" s="4" t="n">
        <v>759390.368631206</v>
      </c>
      <c r="G306" s="4" t="n">
        <v>820872.192116189</v>
      </c>
      <c r="H306" s="4" t="n">
        <v>912315.824041935</v>
      </c>
      <c r="I306" s="4" t="n">
        <v>784373.807764968</v>
      </c>
      <c r="J306" s="4" t="n">
        <v>917229.481037322</v>
      </c>
      <c r="K306" s="4" t="n">
        <f aca="false">AVERAGE(F306:J306)</f>
        <v>838836.334718324</v>
      </c>
      <c r="L306" s="4" t="n">
        <v>1257959.41036508</v>
      </c>
      <c r="M306" s="4" t="n">
        <v>1199742.62796199</v>
      </c>
      <c r="N306" s="4" t="n">
        <v>1131737.66003982</v>
      </c>
      <c r="O306" s="4" t="n">
        <v>1157661.3946645</v>
      </c>
      <c r="P306" s="4" t="n">
        <v>1232533.07937849</v>
      </c>
      <c r="Q306" s="4" t="n">
        <f aca="false">AVERAGE(L306:P306)</f>
        <v>1195926.83448198</v>
      </c>
    </row>
    <row r="307" customFormat="false" ht="15.75" hidden="false" customHeight="false" outlineLevel="0" collapsed="false">
      <c r="A307" s="4" t="s">
        <v>930</v>
      </c>
      <c r="B307" s="4" t="s">
        <v>931</v>
      </c>
      <c r="C307" s="4" t="s">
        <v>932</v>
      </c>
      <c r="D307" s="4" t="n">
        <v>0.0399643897304536</v>
      </c>
      <c r="E307" s="4" t="n">
        <f aca="false">Q307/K307</f>
        <v>1.42485059600981</v>
      </c>
      <c r="F307" s="4" t="n">
        <v>31871.0101571724</v>
      </c>
      <c r="G307" s="4" t="n">
        <v>48426.8075484451</v>
      </c>
      <c r="H307" s="4" t="n">
        <v>60236.1977283067</v>
      </c>
      <c r="I307" s="4" t="n">
        <v>35790.6213510797</v>
      </c>
      <c r="J307" s="4" t="n">
        <v>51133.7432961186</v>
      </c>
      <c r="K307" s="4" t="n">
        <f aca="false">AVERAGE(F307:J307)</f>
        <v>45491.6760162245</v>
      </c>
      <c r="L307" s="4" t="n">
        <v>85618.4131813109</v>
      </c>
      <c r="M307" s="4" t="n">
        <v>67511.1737569906</v>
      </c>
      <c r="N307" s="4" t="n">
        <v>57853.0668215868</v>
      </c>
      <c r="O307" s="4" t="n">
        <v>63801.7058597796</v>
      </c>
      <c r="P307" s="4" t="n">
        <v>49309.8488063443</v>
      </c>
      <c r="Q307" s="4" t="n">
        <f aca="false">AVERAGE(L307:P307)</f>
        <v>64818.8416852024</v>
      </c>
    </row>
    <row r="308" customFormat="false" ht="15.75" hidden="false" customHeight="false" outlineLevel="0" collapsed="false">
      <c r="A308" s="4" t="s">
        <v>933</v>
      </c>
      <c r="B308" s="4" t="s">
        <v>934</v>
      </c>
      <c r="C308" s="4" t="s">
        <v>935</v>
      </c>
      <c r="D308" s="4" t="n">
        <v>0.0113508536125977</v>
      </c>
      <c r="E308" s="4" t="n">
        <f aca="false">Q308/K308</f>
        <v>1.42449929649392</v>
      </c>
      <c r="F308" s="4" t="n">
        <v>21003.6230244762</v>
      </c>
      <c r="G308" s="4" t="n">
        <v>24313.0108012381</v>
      </c>
      <c r="H308" s="4" t="n">
        <v>19357.0904713669</v>
      </c>
      <c r="I308" s="4" t="n">
        <v>18845.7416276653</v>
      </c>
      <c r="J308" s="4" t="n">
        <v>20430.2505360591</v>
      </c>
      <c r="K308" s="4" t="n">
        <f aca="false">AVERAGE(F308:J308)</f>
        <v>20789.9432921611</v>
      </c>
      <c r="L308" s="4" t="n">
        <v>22518.9746300662</v>
      </c>
      <c r="M308" s="4" t="n">
        <v>34538.7228346094</v>
      </c>
      <c r="N308" s="4" t="n">
        <v>31118.6046351528</v>
      </c>
      <c r="O308" s="4" t="n">
        <v>35771.6999751452</v>
      </c>
      <c r="P308" s="4" t="n">
        <v>24128.2958941859</v>
      </c>
      <c r="Q308" s="4" t="n">
        <f aca="false">AVERAGE(L308:P308)</f>
        <v>29615.2595938319</v>
      </c>
    </row>
    <row r="309" customFormat="false" ht="15.75" hidden="true" customHeight="false" outlineLevel="0" collapsed="false">
      <c r="A309" s="5" t="s">
        <v>936</v>
      </c>
      <c r="B309" s="5" t="s">
        <v>937</v>
      </c>
      <c r="C309" s="5" t="s">
        <v>938</v>
      </c>
      <c r="D309" s="6" t="n">
        <v>0.217407941167026</v>
      </c>
      <c r="E309" s="7" t="n">
        <f aca="false">Q309/K309</f>
        <v>1.42423054776664</v>
      </c>
      <c r="F309" s="6" t="n">
        <v>900.824369022217</v>
      </c>
      <c r="G309" s="6" t="n">
        <v>9858.98794935083</v>
      </c>
      <c r="H309" s="6" t="n">
        <v>10505.8592788798</v>
      </c>
      <c r="I309" s="6" t="n">
        <v>7324.03039132753</v>
      </c>
      <c r="J309" s="6" t="n">
        <v>8575.04844439625</v>
      </c>
      <c r="K309" s="8" t="n">
        <f aca="false">AVERAGE(F309:J309)</f>
        <v>7432.95008659533</v>
      </c>
      <c r="L309" s="6" t="n">
        <v>9889.56802141651</v>
      </c>
      <c r="M309" s="6" t="n">
        <v>10685.9702030842</v>
      </c>
      <c r="N309" s="6" t="n">
        <v>9988.02105870376</v>
      </c>
      <c r="O309" s="6" t="n">
        <v>11662.0967030869</v>
      </c>
      <c r="P309" s="6" t="n">
        <v>10705.5168804775</v>
      </c>
      <c r="Q309" s="8" t="n">
        <f aca="false">AVERAGE(L309:P309)</f>
        <v>10586.2345733538</v>
      </c>
    </row>
    <row r="310" customFormat="false" ht="15.75" hidden="true" customHeight="false" outlineLevel="0" collapsed="false">
      <c r="A310" s="5" t="s">
        <v>939</v>
      </c>
      <c r="B310" s="5" t="s">
        <v>940</v>
      </c>
      <c r="C310" s="5" t="s">
        <v>941</v>
      </c>
      <c r="D310" s="6" t="n">
        <v>0.100810085246478</v>
      </c>
      <c r="E310" s="7" t="n">
        <f aca="false">Q310/K310</f>
        <v>1.42356213116699</v>
      </c>
      <c r="F310" s="6" t="n">
        <v>7800.03155930914</v>
      </c>
      <c r="G310" s="6" t="n">
        <v>25066.773889752</v>
      </c>
      <c r="H310" s="6" t="n">
        <v>21615.7483762297</v>
      </c>
      <c r="I310" s="6" t="n">
        <v>17375.1147004308</v>
      </c>
      <c r="J310" s="6" t="n">
        <v>20775.9339992085</v>
      </c>
      <c r="K310" s="8" t="n">
        <f aca="false">AVERAGE(F310:J310)</f>
        <v>18526.720504986</v>
      </c>
      <c r="L310" s="6" t="n">
        <v>21598.285436884</v>
      </c>
      <c r="M310" s="6" t="n">
        <v>34346.924314886</v>
      </c>
      <c r="N310" s="6" t="n">
        <v>27496.0277690737</v>
      </c>
      <c r="O310" s="6" t="n">
        <v>23134.2021458381</v>
      </c>
      <c r="P310" s="6" t="n">
        <v>25294.2489613839</v>
      </c>
      <c r="Q310" s="8" t="n">
        <f aca="false">AVERAGE(L310:P310)</f>
        <v>26373.9377256131</v>
      </c>
    </row>
    <row r="311" customFormat="false" ht="15.75" hidden="true" customHeight="false" outlineLevel="0" collapsed="false">
      <c r="A311" s="5" t="s">
        <v>942</v>
      </c>
      <c r="B311" s="5" t="s">
        <v>943</v>
      </c>
      <c r="C311" s="5" t="s">
        <v>944</v>
      </c>
      <c r="D311" s="6" t="n">
        <v>0.141979542330956</v>
      </c>
      <c r="E311" s="7" t="n">
        <f aca="false">Q311/K311</f>
        <v>1.42345286938753</v>
      </c>
      <c r="F311" s="6" t="n">
        <v>539063.074166493</v>
      </c>
      <c r="G311" s="6" t="n">
        <v>2117865.34136311</v>
      </c>
      <c r="H311" s="6" t="n">
        <v>1760169.54021482</v>
      </c>
      <c r="I311" s="6" t="n">
        <v>2477778.19937946</v>
      </c>
      <c r="J311" s="6" t="n">
        <v>2679813.85456502</v>
      </c>
      <c r="K311" s="8" t="n">
        <f aca="false">AVERAGE(F311:J311)</f>
        <v>1914938.00193778</v>
      </c>
      <c r="L311" s="6" t="n">
        <v>2480685.41509447</v>
      </c>
      <c r="M311" s="6" t="n">
        <v>2971603.63676244</v>
      </c>
      <c r="N311" s="6" t="n">
        <v>2561642.11708948</v>
      </c>
      <c r="O311" s="6" t="n">
        <v>2994619.15685336</v>
      </c>
      <c r="P311" s="6" t="n">
        <v>2620569.641988</v>
      </c>
      <c r="Q311" s="8" t="n">
        <f aca="false">AVERAGE(L311:P311)</f>
        <v>2725823.99355755</v>
      </c>
    </row>
    <row r="312" customFormat="false" ht="15.75" hidden="true" customHeight="false" outlineLevel="0" collapsed="false">
      <c r="A312" s="5" t="s">
        <v>945</v>
      </c>
      <c r="B312" s="5" t="s">
        <v>946</v>
      </c>
      <c r="C312" s="5" t="s">
        <v>947</v>
      </c>
      <c r="D312" s="6" t="n">
        <v>0.0789586356877179</v>
      </c>
      <c r="E312" s="7" t="n">
        <f aca="false">Q312/K312</f>
        <v>1.42277073759934</v>
      </c>
      <c r="F312" s="6" t="n">
        <v>3572.37515345616</v>
      </c>
      <c r="G312" s="6" t="n">
        <v>7691.93073559786</v>
      </c>
      <c r="H312" s="6" t="n">
        <v>11031.5258952679</v>
      </c>
      <c r="I312" s="6" t="n">
        <v>7260.68131730923</v>
      </c>
      <c r="J312" s="6" t="n">
        <v>8848.97856236903</v>
      </c>
      <c r="K312" s="8" t="n">
        <f aca="false">AVERAGE(F312:J312)</f>
        <v>7681.09833280004</v>
      </c>
      <c r="L312" s="6" t="n">
        <v>12475.6883692078</v>
      </c>
      <c r="M312" s="6" t="n">
        <v>9922.79438426315</v>
      </c>
      <c r="N312" s="6" t="n">
        <v>13022.3847462278</v>
      </c>
      <c r="O312" s="6" t="n">
        <v>10064.4839328254</v>
      </c>
      <c r="P312" s="6" t="n">
        <v>9156.85827013075</v>
      </c>
      <c r="Q312" s="8" t="n">
        <f aca="false">AVERAGE(L312:P312)</f>
        <v>10928.441940531</v>
      </c>
    </row>
    <row r="313" customFormat="false" ht="15.75" hidden="false" customHeight="false" outlineLevel="0" collapsed="false">
      <c r="A313" s="4" t="s">
        <v>948</v>
      </c>
      <c r="B313" s="4" t="s">
        <v>949</v>
      </c>
      <c r="C313" s="4" t="s">
        <v>950</v>
      </c>
      <c r="D313" s="4" t="n">
        <v>0.000817282963385346</v>
      </c>
      <c r="E313" s="4" t="n">
        <f aca="false">Q313/K313</f>
        <v>1.4223216396365</v>
      </c>
      <c r="F313" s="4" t="n">
        <v>3555313.33759123</v>
      </c>
      <c r="G313" s="4" t="n">
        <v>3069530.17918385</v>
      </c>
      <c r="H313" s="4" t="n">
        <v>3178688.02177385</v>
      </c>
      <c r="I313" s="4" t="n">
        <v>3112516.13993068</v>
      </c>
      <c r="J313" s="4" t="n">
        <v>3093861.28816707</v>
      </c>
      <c r="K313" s="4" t="n">
        <f aca="false">AVERAGE(F313:J313)</f>
        <v>3201981.79332934</v>
      </c>
      <c r="L313" s="4" t="n">
        <v>5025542.86845791</v>
      </c>
      <c r="M313" s="4" t="n">
        <v>4120466.24334468</v>
      </c>
      <c r="N313" s="4" t="n">
        <v>3984853.50590737</v>
      </c>
      <c r="O313" s="4" t="n">
        <v>4216353.91474673</v>
      </c>
      <c r="P313" s="4" t="n">
        <v>5424023.43941539</v>
      </c>
      <c r="Q313" s="4" t="n">
        <f aca="false">AVERAGE(L313:P313)</f>
        <v>4554247.99437442</v>
      </c>
    </row>
    <row r="314" customFormat="false" ht="15.75" hidden="false" customHeight="false" outlineLevel="0" collapsed="false">
      <c r="A314" s="4" t="s">
        <v>951</v>
      </c>
      <c r="B314" s="4" t="s">
        <v>952</v>
      </c>
      <c r="C314" s="4" t="s">
        <v>953</v>
      </c>
      <c r="D314" s="4" t="n">
        <v>0.00811086861572807</v>
      </c>
      <c r="E314" s="4" t="n">
        <f aca="false">Q314/K314</f>
        <v>1.42103784777365</v>
      </c>
      <c r="F314" s="4" t="n">
        <v>7481.34039150165</v>
      </c>
      <c r="G314" s="4" t="n">
        <v>7725.15758580759</v>
      </c>
      <c r="H314" s="4" t="n">
        <v>8368.65224036569</v>
      </c>
      <c r="I314" s="4" t="n">
        <v>10823.8589561864</v>
      </c>
      <c r="J314" s="4" t="n">
        <v>9075.62526754817</v>
      </c>
      <c r="K314" s="4" t="n">
        <f aca="false">AVERAGE(F314:J314)</f>
        <v>8694.9268882819</v>
      </c>
      <c r="L314" s="4" t="n">
        <v>11805.7794002515</v>
      </c>
      <c r="M314" s="4" t="n">
        <v>14342.1895386666</v>
      </c>
      <c r="N314" s="4" t="n">
        <v>9321.48369871209</v>
      </c>
      <c r="O314" s="4" t="n">
        <v>12788.082884188</v>
      </c>
      <c r="P314" s="4" t="n">
        <v>13521.5654375484</v>
      </c>
      <c r="Q314" s="4" t="n">
        <f aca="false">AVERAGE(L314:P314)</f>
        <v>12355.8201918733</v>
      </c>
    </row>
    <row r="315" customFormat="false" ht="15.75" hidden="true" customHeight="false" outlineLevel="0" collapsed="false">
      <c r="A315" s="5" t="s">
        <v>954</v>
      </c>
      <c r="B315" s="5" t="s">
        <v>955</v>
      </c>
      <c r="C315" s="5" t="s">
        <v>956</v>
      </c>
      <c r="D315" s="6" t="n">
        <v>0.277630682267658</v>
      </c>
      <c r="E315" s="7" t="n">
        <f aca="false">Q315/K315</f>
        <v>1.42065850866045</v>
      </c>
      <c r="F315" s="6" t="n">
        <v>1797.88480859049</v>
      </c>
      <c r="G315" s="6" t="n">
        <v>18352.8872352837</v>
      </c>
      <c r="H315" s="6" t="n">
        <v>17221.5332563438</v>
      </c>
      <c r="I315" s="6" t="n">
        <v>18241.496975622</v>
      </c>
      <c r="J315" s="6" t="n">
        <v>15744.4367249693</v>
      </c>
      <c r="K315" s="8" t="n">
        <f aca="false">AVERAGE(F315:J315)</f>
        <v>14271.6478001619</v>
      </c>
      <c r="L315" s="6" t="n">
        <v>15590.8672608105</v>
      </c>
      <c r="M315" s="6" t="n">
        <v>19425.7696691515</v>
      </c>
      <c r="N315" s="6" t="n">
        <v>30453.6538543975</v>
      </c>
      <c r="O315" s="6" t="n">
        <v>23558.7162117521</v>
      </c>
      <c r="P315" s="6" t="n">
        <v>12346.6824034141</v>
      </c>
      <c r="Q315" s="8" t="n">
        <f aca="false">AVERAGE(L315:P315)</f>
        <v>20275.1378799051</v>
      </c>
    </row>
    <row r="316" customFormat="false" ht="15.75" hidden="false" customHeight="false" outlineLevel="0" collapsed="false">
      <c r="A316" s="4" t="s">
        <v>957</v>
      </c>
      <c r="B316" s="4" t="s">
        <v>958</v>
      </c>
      <c r="C316" s="4" t="s">
        <v>959</v>
      </c>
      <c r="D316" s="4" t="n">
        <v>0.0155502500480872</v>
      </c>
      <c r="E316" s="4" t="n">
        <f aca="false">Q316/K316</f>
        <v>1.42034860496513</v>
      </c>
      <c r="F316" s="4" t="n">
        <v>17258.5551267287</v>
      </c>
      <c r="G316" s="4" t="n">
        <v>17848.2540798287</v>
      </c>
      <c r="H316" s="4" t="n">
        <v>21187.5083494296</v>
      </c>
      <c r="I316" s="4" t="n">
        <v>17978.9979953107</v>
      </c>
      <c r="J316" s="4" t="n">
        <v>14301.2230318477</v>
      </c>
      <c r="K316" s="4" t="n">
        <f aca="false">AVERAGE(F316:J316)</f>
        <v>17714.9077166291</v>
      </c>
      <c r="L316" s="4" t="n">
        <v>21372.3977177575</v>
      </c>
      <c r="M316" s="4" t="n">
        <v>20475.0094040907</v>
      </c>
      <c r="N316" s="4" t="n">
        <v>32070.0078386969</v>
      </c>
      <c r="O316" s="4" t="n">
        <v>22174.6644097791</v>
      </c>
      <c r="P316" s="4" t="n">
        <v>29714.6429416766</v>
      </c>
      <c r="Q316" s="4" t="n">
        <f aca="false">AVERAGE(L316:P316)</f>
        <v>25161.3444624002</v>
      </c>
    </row>
    <row r="317" customFormat="false" ht="15.75" hidden="false" customHeight="false" outlineLevel="0" collapsed="false">
      <c r="A317" s="4" t="s">
        <v>960</v>
      </c>
      <c r="B317" s="4" t="s">
        <v>961</v>
      </c>
      <c r="C317" s="4" t="s">
        <v>962</v>
      </c>
      <c r="D317" s="4" t="n">
        <v>0.000738859846654005</v>
      </c>
      <c r="E317" s="4" t="n">
        <f aca="false">Q317/K317</f>
        <v>1.42023816593101</v>
      </c>
      <c r="F317" s="4" t="n">
        <v>2001923.1235718</v>
      </c>
      <c r="G317" s="4" t="n">
        <v>1597813.35879505</v>
      </c>
      <c r="H317" s="4" t="n">
        <v>1616813.08282791</v>
      </c>
      <c r="I317" s="4" t="n">
        <v>1865111.2619213</v>
      </c>
      <c r="J317" s="4" t="n">
        <v>1753322.57927021</v>
      </c>
      <c r="K317" s="4" t="n">
        <f aca="false">AVERAGE(F317:J317)</f>
        <v>1766996.68127725</v>
      </c>
      <c r="L317" s="4" t="n">
        <v>2396526.95097335</v>
      </c>
      <c r="M317" s="4" t="n">
        <v>2158961.05570443</v>
      </c>
      <c r="N317" s="4" t="n">
        <v>2643157.9382426</v>
      </c>
      <c r="O317" s="4" t="n">
        <v>2433302.77588324</v>
      </c>
      <c r="P317" s="4" t="n">
        <v>2915831.90831332</v>
      </c>
      <c r="Q317" s="4" t="n">
        <f aca="false">AVERAGE(L317:P317)</f>
        <v>2509556.12582339</v>
      </c>
    </row>
    <row r="318" customFormat="false" ht="15.75" hidden="false" customHeight="false" outlineLevel="0" collapsed="false">
      <c r="A318" s="4" t="s">
        <v>963</v>
      </c>
      <c r="B318" s="4" t="s">
        <v>964</v>
      </c>
      <c r="C318" s="4" t="s">
        <v>965</v>
      </c>
      <c r="D318" s="4" t="n">
        <v>0.00753089557266085</v>
      </c>
      <c r="E318" s="4" t="n">
        <f aca="false">Q318/K318</f>
        <v>1.41821231765729</v>
      </c>
      <c r="F318" s="4" t="n">
        <v>612558.479695841</v>
      </c>
      <c r="G318" s="4" t="n">
        <v>421362.38040193</v>
      </c>
      <c r="H318" s="4" t="n">
        <v>506491.564041699</v>
      </c>
      <c r="I318" s="4" t="n">
        <v>614975.941407546</v>
      </c>
      <c r="J318" s="4" t="n">
        <v>568417.072125366</v>
      </c>
      <c r="K318" s="4" t="n">
        <f aca="false">AVERAGE(F318:J318)</f>
        <v>544761.087534476</v>
      </c>
      <c r="L318" s="4" t="n">
        <v>880946.936191282</v>
      </c>
      <c r="M318" s="4" t="n">
        <v>803294.621858831</v>
      </c>
      <c r="N318" s="4" t="n">
        <v>591927.085694274</v>
      </c>
      <c r="O318" s="4" t="n">
        <v>761869.501361513</v>
      </c>
      <c r="P318" s="4" t="n">
        <v>824896.277502973</v>
      </c>
      <c r="Q318" s="4" t="n">
        <f aca="false">AVERAGE(L318:P318)</f>
        <v>772586.884521775</v>
      </c>
    </row>
    <row r="319" customFormat="false" ht="15.75" hidden="false" customHeight="false" outlineLevel="0" collapsed="false">
      <c r="A319" s="4" t="s">
        <v>966</v>
      </c>
      <c r="B319" s="4" t="s">
        <v>967</v>
      </c>
      <c r="C319" s="4" t="s">
        <v>968</v>
      </c>
      <c r="D319" s="4" t="n">
        <v>0.00480016886661028</v>
      </c>
      <c r="E319" s="4" t="n">
        <f aca="false">Q319/K319</f>
        <v>1.41803369959375</v>
      </c>
      <c r="F319" s="4" t="n">
        <v>46146.4443088175</v>
      </c>
      <c r="G319" s="4" t="n">
        <v>59942.0559759808</v>
      </c>
      <c r="H319" s="4" t="n">
        <v>62609.8107517862</v>
      </c>
      <c r="I319" s="4" t="n">
        <v>63308.1013735402</v>
      </c>
      <c r="J319" s="4" t="n">
        <v>81768.1817065284</v>
      </c>
      <c r="K319" s="4" t="n">
        <f aca="false">AVERAGE(F319:J319)</f>
        <v>62754.9188233306</v>
      </c>
      <c r="L319" s="4" t="n">
        <v>92188.9350569811</v>
      </c>
      <c r="M319" s="4" t="n">
        <v>89363.1857539475</v>
      </c>
      <c r="N319" s="4" t="n">
        <v>93895.5613943342</v>
      </c>
      <c r="O319" s="4" t="n">
        <v>81106.6904069897</v>
      </c>
      <c r="P319" s="4" t="n">
        <v>88388.5759215125</v>
      </c>
      <c r="Q319" s="4" t="n">
        <f aca="false">AVERAGE(L319:P319)</f>
        <v>88988.589706753</v>
      </c>
    </row>
    <row r="320" customFormat="false" ht="15.75" hidden="true" customHeight="false" outlineLevel="0" collapsed="false">
      <c r="A320" s="5" t="s">
        <v>969</v>
      </c>
      <c r="B320" s="5" t="s">
        <v>970</v>
      </c>
      <c r="C320" s="5" t="s">
        <v>971</v>
      </c>
      <c r="D320" s="6" t="n">
        <v>0.192437836695946</v>
      </c>
      <c r="E320" s="7" t="n">
        <f aca="false">Q320/K320</f>
        <v>1.41315768342657</v>
      </c>
      <c r="F320" s="6" t="n">
        <v>361355.480868799</v>
      </c>
      <c r="G320" s="6" t="n">
        <v>222089.040727346</v>
      </c>
      <c r="H320" s="6" t="n">
        <v>274647.433725764</v>
      </c>
      <c r="I320" s="6" t="n">
        <v>172605.312865946</v>
      </c>
      <c r="J320" s="6" t="n">
        <v>187017.787003403</v>
      </c>
      <c r="K320" s="8" t="n">
        <f aca="false">AVERAGE(F320:J320)</f>
        <v>243543.011038252</v>
      </c>
      <c r="L320" s="6" t="n">
        <v>351283.591018101</v>
      </c>
      <c r="M320" s="6" t="n">
        <v>177796.17021107</v>
      </c>
      <c r="N320" s="6" t="n">
        <v>317804.047637505</v>
      </c>
      <c r="O320" s="6" t="n">
        <v>321626.502879747</v>
      </c>
      <c r="P320" s="6" t="n">
        <v>552313.07472131</v>
      </c>
      <c r="Q320" s="8" t="n">
        <f aca="false">AVERAGE(L320:P320)</f>
        <v>344164.677293547</v>
      </c>
    </row>
    <row r="321" customFormat="false" ht="15.75" hidden="false" customHeight="false" outlineLevel="0" collapsed="false">
      <c r="A321" s="4" t="s">
        <v>972</v>
      </c>
      <c r="B321" s="4" t="s">
        <v>973</v>
      </c>
      <c r="C321" s="4" t="s">
        <v>974</v>
      </c>
      <c r="D321" s="4" t="n">
        <v>0.000605692092940036</v>
      </c>
      <c r="E321" s="4" t="n">
        <f aca="false">Q321/K321</f>
        <v>1.41278171072194</v>
      </c>
      <c r="F321" s="4" t="n">
        <v>84548.1422971375</v>
      </c>
      <c r="G321" s="4" t="n">
        <v>67798.042086035</v>
      </c>
      <c r="H321" s="4" t="n">
        <v>76558.255786546</v>
      </c>
      <c r="I321" s="4" t="n">
        <v>74009.4095317121</v>
      </c>
      <c r="J321" s="4" t="n">
        <v>80093.0785169143</v>
      </c>
      <c r="K321" s="4" t="n">
        <f aca="false">AVERAGE(F321:J321)</f>
        <v>76601.385643669</v>
      </c>
      <c r="L321" s="4" t="n">
        <v>106148.284545284</v>
      </c>
      <c r="M321" s="4" t="n">
        <v>90095.6109414465</v>
      </c>
      <c r="N321" s="4" t="n">
        <v>109160.177064523</v>
      </c>
      <c r="O321" s="4" t="n">
        <v>122613.943724077</v>
      </c>
      <c r="P321" s="4" t="n">
        <v>113087.166991337</v>
      </c>
      <c r="Q321" s="4" t="n">
        <f aca="false">AVERAGE(L321:P321)</f>
        <v>108221.036653334</v>
      </c>
    </row>
    <row r="322" customFormat="false" ht="15.75" hidden="false" customHeight="false" outlineLevel="0" collapsed="false">
      <c r="A322" s="4" t="s">
        <v>975</v>
      </c>
      <c r="B322" s="4" t="s">
        <v>976</v>
      </c>
      <c r="C322" s="4" t="s">
        <v>977</v>
      </c>
      <c r="D322" s="4" t="n">
        <v>0.00709942457191259</v>
      </c>
      <c r="E322" s="4" t="n">
        <f aca="false">Q322/K322</f>
        <v>1.41161604732012</v>
      </c>
      <c r="F322" s="4" t="n">
        <v>57765.7866829579</v>
      </c>
      <c r="G322" s="4" t="n">
        <v>62203.9853659865</v>
      </c>
      <c r="H322" s="4" t="n">
        <v>66064.5748683489</v>
      </c>
      <c r="I322" s="4" t="n">
        <v>83922.8772440259</v>
      </c>
      <c r="J322" s="4" t="n">
        <v>56790.5874854595</v>
      </c>
      <c r="K322" s="4" t="n">
        <f aca="false">AVERAGE(F322:J322)</f>
        <v>65349.5623293557</v>
      </c>
      <c r="L322" s="4" t="n">
        <v>74597.084933912</v>
      </c>
      <c r="M322" s="4" t="n">
        <v>108510.270812129</v>
      </c>
      <c r="N322" s="4" t="n">
        <v>83417.5176412189</v>
      </c>
      <c r="O322" s="4" t="n">
        <v>97261.7861363388</v>
      </c>
      <c r="P322" s="4" t="n">
        <v>97455.7948237275</v>
      </c>
      <c r="Q322" s="4" t="n">
        <f aca="false">AVERAGE(L322:P322)</f>
        <v>92248.4908694652</v>
      </c>
    </row>
    <row r="323" customFormat="false" ht="15.75" hidden="true" customHeight="false" outlineLevel="0" collapsed="false">
      <c r="A323" s="5" t="s">
        <v>978</v>
      </c>
      <c r="B323" s="5" t="s">
        <v>979</v>
      </c>
      <c r="C323" s="5" t="s">
        <v>980</v>
      </c>
      <c r="D323" s="6" t="n">
        <v>0.0819176745297724</v>
      </c>
      <c r="E323" s="7" t="n">
        <f aca="false">Q323/K323</f>
        <v>1.4113973604456</v>
      </c>
      <c r="F323" s="6" t="n">
        <v>9212.6202141779</v>
      </c>
      <c r="G323" s="6" t="n">
        <v>16045.8657707996</v>
      </c>
      <c r="H323" s="6" t="n">
        <v>13408.0434067981</v>
      </c>
      <c r="I323" s="6" t="n">
        <v>12068.671590671</v>
      </c>
      <c r="J323" s="6" t="n">
        <v>23756.7493381625</v>
      </c>
      <c r="K323" s="8" t="n">
        <f aca="false">AVERAGE(F323:J323)</f>
        <v>14898.3900641218</v>
      </c>
      <c r="L323" s="6" t="n">
        <v>17064.218411036</v>
      </c>
      <c r="M323" s="6" t="n">
        <v>25856.9235737096</v>
      </c>
      <c r="N323" s="6" t="n">
        <v>23223.3941525967</v>
      </c>
      <c r="O323" s="6" t="n">
        <v>15203.7911160855</v>
      </c>
      <c r="P323" s="6" t="n">
        <v>23789.4148035249</v>
      </c>
      <c r="Q323" s="8" t="n">
        <f aca="false">AVERAGE(L323:P323)</f>
        <v>21027.5484113905</v>
      </c>
    </row>
    <row r="324" customFormat="false" ht="15.75" hidden="true" customHeight="false" outlineLevel="0" collapsed="false">
      <c r="A324" s="5" t="s">
        <v>981</v>
      </c>
      <c r="B324" s="5" t="s">
        <v>982</v>
      </c>
      <c r="C324" s="5" t="s">
        <v>983</v>
      </c>
      <c r="D324" s="6" t="n">
        <v>0.219066167648447</v>
      </c>
      <c r="E324" s="7" t="n">
        <f aca="false">Q324/K324</f>
        <v>1.41037754577178</v>
      </c>
      <c r="F324" s="6" t="n">
        <v>2572.14040862878</v>
      </c>
      <c r="G324" s="6" t="n">
        <v>18258.0542430633</v>
      </c>
      <c r="H324" s="6" t="n">
        <v>13449.2813536943</v>
      </c>
      <c r="I324" s="6" t="n">
        <v>8438.03602982588</v>
      </c>
      <c r="J324" s="6" t="n">
        <v>9168.73493761018</v>
      </c>
      <c r="K324" s="8" t="n">
        <f aca="false">AVERAGE(F324:J324)</f>
        <v>10377.2493945645</v>
      </c>
      <c r="L324" s="6" t="n">
        <v>9849.66581681215</v>
      </c>
      <c r="M324" s="6" t="n">
        <v>11818.0265025486</v>
      </c>
      <c r="N324" s="6" t="n">
        <v>18883.7374070798</v>
      </c>
      <c r="O324" s="6" t="n">
        <v>12227.9181732189</v>
      </c>
      <c r="P324" s="6" t="n">
        <v>20399.8497651785</v>
      </c>
      <c r="Q324" s="8" t="n">
        <f aca="false">AVERAGE(L324:P324)</f>
        <v>14635.8395329676</v>
      </c>
    </row>
    <row r="325" customFormat="false" ht="15.75" hidden="false" customHeight="false" outlineLevel="0" collapsed="false">
      <c r="A325" s="4" t="s">
        <v>984</v>
      </c>
      <c r="B325" s="4" t="s">
        <v>985</v>
      </c>
      <c r="C325" s="4" t="s">
        <v>986</v>
      </c>
      <c r="D325" s="4" t="n">
        <v>0.0137036749568424</v>
      </c>
      <c r="E325" s="4" t="n">
        <f aca="false">Q325/K325</f>
        <v>1.40732248061096</v>
      </c>
      <c r="F325" s="4" t="n">
        <v>48352.6518435366</v>
      </c>
      <c r="G325" s="4" t="n">
        <v>76687.860967549</v>
      </c>
      <c r="H325" s="4" t="n">
        <v>63926.9985112283</v>
      </c>
      <c r="I325" s="4" t="n">
        <v>72177.5457631798</v>
      </c>
      <c r="J325" s="4" t="n">
        <v>87704.4997824293</v>
      </c>
      <c r="K325" s="4" t="n">
        <f aca="false">AVERAGE(F325:J325)</f>
        <v>69769.9113735846</v>
      </c>
      <c r="L325" s="4" t="n">
        <v>81991.1377309586</v>
      </c>
      <c r="M325" s="4" t="n">
        <v>94766.0873090826</v>
      </c>
      <c r="N325" s="4" t="n">
        <v>110522.894313254</v>
      </c>
      <c r="O325" s="4" t="n">
        <v>97742.8706475046</v>
      </c>
      <c r="P325" s="4" t="n">
        <v>105920.8337306</v>
      </c>
      <c r="Q325" s="4" t="n">
        <f aca="false">AVERAGE(L325:P325)</f>
        <v>98188.76474628</v>
      </c>
    </row>
    <row r="326" customFormat="false" ht="15.75" hidden="false" customHeight="false" outlineLevel="0" collapsed="false">
      <c r="A326" s="4" t="s">
        <v>987</v>
      </c>
      <c r="B326" s="4" t="s">
        <v>988</v>
      </c>
      <c r="C326" s="4" t="s">
        <v>989</v>
      </c>
      <c r="D326" s="4" t="n">
        <v>0.0268551506111917</v>
      </c>
      <c r="E326" s="4" t="n">
        <f aca="false">Q326/K326</f>
        <v>1.40720540168023</v>
      </c>
      <c r="F326" s="4" t="n">
        <v>228432.046679561</v>
      </c>
      <c r="G326" s="4" t="n">
        <v>417894.383241501</v>
      </c>
      <c r="H326" s="4" t="n">
        <v>425906.486487347</v>
      </c>
      <c r="I326" s="4" t="n">
        <v>395390.832093152</v>
      </c>
      <c r="J326" s="4" t="n">
        <v>403637.481643222</v>
      </c>
      <c r="K326" s="4" t="n">
        <f aca="false">AVERAGE(F326:J326)</f>
        <v>374252.246028957</v>
      </c>
      <c r="L326" s="4" t="n">
        <v>426129.50161052</v>
      </c>
      <c r="M326" s="4" t="n">
        <v>543620.949065081</v>
      </c>
      <c r="N326" s="4" t="n">
        <v>622605.691060675</v>
      </c>
      <c r="O326" s="4" t="n">
        <v>516931.693747546</v>
      </c>
      <c r="P326" s="4" t="n">
        <v>523961.075530712</v>
      </c>
      <c r="Q326" s="4" t="n">
        <f aca="false">AVERAGE(L326:P326)</f>
        <v>526649.782202907</v>
      </c>
    </row>
    <row r="327" customFormat="false" ht="15.75" hidden="true" customHeight="false" outlineLevel="0" collapsed="false">
      <c r="A327" s="5" t="s">
        <v>990</v>
      </c>
      <c r="B327" s="5" t="s">
        <v>991</v>
      </c>
      <c r="C327" s="5" t="s">
        <v>992</v>
      </c>
      <c r="D327" s="6" t="n">
        <v>0.208768198785196</v>
      </c>
      <c r="E327" s="7" t="n">
        <f aca="false">Q327/K327</f>
        <v>1.4067384278295</v>
      </c>
      <c r="F327" s="6" t="n">
        <v>2456.21669656227</v>
      </c>
      <c r="G327" s="6" t="n">
        <v>14030.114060812</v>
      </c>
      <c r="H327" s="6" t="n">
        <v>15045.3529596242</v>
      </c>
      <c r="I327" s="6" t="n">
        <v>11304.3193063577</v>
      </c>
      <c r="J327" s="6" t="n">
        <v>10379.7009123631</v>
      </c>
      <c r="K327" s="8" t="n">
        <f aca="false">AVERAGE(F327:J327)</f>
        <v>10643.1407871439</v>
      </c>
      <c r="L327" s="6" t="n">
        <v>10745.460549529</v>
      </c>
      <c r="M327" s="6" t="n">
        <v>12860.2211952322</v>
      </c>
      <c r="N327" s="6" t="n">
        <v>20241.5232601986</v>
      </c>
      <c r="O327" s="6" t="n">
        <v>16809.3619490146</v>
      </c>
      <c r="P327" s="6" t="n">
        <v>14204.0087363992</v>
      </c>
      <c r="Q327" s="8" t="n">
        <f aca="false">AVERAGE(L327:P327)</f>
        <v>14972.1151380747</v>
      </c>
    </row>
    <row r="328" customFormat="false" ht="15.75" hidden="false" customHeight="false" outlineLevel="0" collapsed="false">
      <c r="A328" s="4" t="s">
        <v>993</v>
      </c>
      <c r="B328" s="4" t="s">
        <v>994</v>
      </c>
      <c r="C328" s="4" t="s">
        <v>995</v>
      </c>
      <c r="D328" s="4" t="n">
        <v>0.0108485911221361</v>
      </c>
      <c r="E328" s="4" t="n">
        <f aca="false">Q328/K328</f>
        <v>1.4051350485937</v>
      </c>
      <c r="F328" s="4" t="n">
        <v>329171.240271959</v>
      </c>
      <c r="G328" s="4" t="n">
        <v>523565.833819188</v>
      </c>
      <c r="H328" s="4" t="n">
        <v>516787.721612117</v>
      </c>
      <c r="I328" s="4" t="n">
        <v>475133.337258044</v>
      </c>
      <c r="J328" s="4" t="n">
        <v>526322.452668663</v>
      </c>
      <c r="K328" s="4" t="n">
        <f aca="false">AVERAGE(F328:J328)</f>
        <v>474196.117125994</v>
      </c>
      <c r="L328" s="4" t="n">
        <v>551250.611462577</v>
      </c>
      <c r="M328" s="4" t="n">
        <v>653824.413137227</v>
      </c>
      <c r="N328" s="4" t="n">
        <v>781861.302339613</v>
      </c>
      <c r="O328" s="4" t="n">
        <v>656771.712838293</v>
      </c>
      <c r="P328" s="4" t="n">
        <v>687839.880626167</v>
      </c>
      <c r="Q328" s="4" t="n">
        <f aca="false">AVERAGE(L328:P328)</f>
        <v>666309.584080776</v>
      </c>
    </row>
    <row r="329" customFormat="false" ht="15.75" hidden="false" customHeight="false" outlineLevel="0" collapsed="false">
      <c r="A329" s="4" t="s">
        <v>996</v>
      </c>
      <c r="B329" s="4" t="s">
        <v>997</v>
      </c>
      <c r="C329" s="4" t="s">
        <v>998</v>
      </c>
      <c r="D329" s="4" t="n">
        <v>0.0162760815240812</v>
      </c>
      <c r="E329" s="4" t="n">
        <f aca="false">Q329/K329</f>
        <v>1.40417896931935</v>
      </c>
      <c r="F329" s="4" t="n">
        <v>110672.037185702</v>
      </c>
      <c r="G329" s="4" t="n">
        <v>139424.111217631</v>
      </c>
      <c r="H329" s="4" t="n">
        <v>163924.612363248</v>
      </c>
      <c r="I329" s="4" t="n">
        <v>219127.120528289</v>
      </c>
      <c r="J329" s="4" t="n">
        <v>155232.176487568</v>
      </c>
      <c r="K329" s="4" t="n">
        <f aca="false">AVERAGE(F329:J329)</f>
        <v>157676.011556488</v>
      </c>
      <c r="L329" s="4" t="n">
        <v>219115.235698034</v>
      </c>
      <c r="M329" s="4" t="n">
        <v>209084.151151047</v>
      </c>
      <c r="N329" s="4" t="n">
        <v>198328.923421962</v>
      </c>
      <c r="O329" s="4" t="n">
        <v>255124.175874996</v>
      </c>
      <c r="P329" s="4" t="n">
        <v>225374.210822833</v>
      </c>
      <c r="Q329" s="4" t="n">
        <f aca="false">AVERAGE(L329:P329)</f>
        <v>221405.339393774</v>
      </c>
    </row>
    <row r="330" customFormat="false" ht="15.75" hidden="false" customHeight="false" outlineLevel="0" collapsed="false">
      <c r="A330" s="4" t="s">
        <v>999</v>
      </c>
      <c r="B330" s="4" t="s">
        <v>1000</v>
      </c>
      <c r="C330" s="4" t="s">
        <v>1001</v>
      </c>
      <c r="D330" s="4" t="n">
        <v>0.00121657460922953</v>
      </c>
      <c r="E330" s="4" t="n">
        <f aca="false">Q330/K330</f>
        <v>1.40326818218504</v>
      </c>
      <c r="F330" s="4" t="n">
        <v>38233.5648957667</v>
      </c>
      <c r="G330" s="4" t="n">
        <v>37026.3563603595</v>
      </c>
      <c r="H330" s="4" t="n">
        <v>35632.1722626441</v>
      </c>
      <c r="I330" s="4" t="n">
        <v>36791.6136904543</v>
      </c>
      <c r="J330" s="4" t="n">
        <v>35283.2942930619</v>
      </c>
      <c r="K330" s="4" t="n">
        <f aca="false">AVERAGE(F330:J330)</f>
        <v>36593.4003004573</v>
      </c>
      <c r="L330" s="4" t="n">
        <v>44028.8222822784</v>
      </c>
      <c r="M330" s="4" t="n">
        <v>43770.9640388633</v>
      </c>
      <c r="N330" s="4" t="n">
        <v>61059.0142174383</v>
      </c>
      <c r="O330" s="4" t="n">
        <v>56345.8741026907</v>
      </c>
      <c r="P330" s="4" t="n">
        <v>51547.0969566904</v>
      </c>
      <c r="Q330" s="4" t="n">
        <f aca="false">AVERAGE(L330:P330)</f>
        <v>51350.3543195922</v>
      </c>
    </row>
    <row r="331" customFormat="false" ht="15.75" hidden="true" customHeight="false" outlineLevel="0" collapsed="false">
      <c r="A331" s="5" t="s">
        <v>1002</v>
      </c>
      <c r="B331" s="5" t="s">
        <v>1003</v>
      </c>
      <c r="C331" s="5" t="s">
        <v>1004</v>
      </c>
      <c r="D331" s="6" t="n">
        <v>0.240404658500378</v>
      </c>
      <c r="E331" s="7" t="n">
        <f aca="false">Q331/K331</f>
        <v>1.40282936040028</v>
      </c>
      <c r="F331" s="6" t="n">
        <v>2502.96134129492</v>
      </c>
      <c r="G331" s="6" t="n">
        <v>27296.6489069774</v>
      </c>
      <c r="H331" s="6" t="n">
        <v>29291.6483181357</v>
      </c>
      <c r="I331" s="6" t="n">
        <v>30547.35435133</v>
      </c>
      <c r="J331" s="6" t="n">
        <v>30891.0754835508</v>
      </c>
      <c r="K331" s="8" t="n">
        <f aca="false">AVERAGE(F331:J331)</f>
        <v>24105.9376802578</v>
      </c>
      <c r="L331" s="6" t="n">
        <v>36205.5834749047</v>
      </c>
      <c r="M331" s="6" t="n">
        <v>33164.8550500906</v>
      </c>
      <c r="N331" s="6" t="n">
        <v>32489.4573828134</v>
      </c>
      <c r="O331" s="6" t="n">
        <v>37082.9293027194</v>
      </c>
      <c r="P331" s="6" t="n">
        <v>30139.7604786965</v>
      </c>
      <c r="Q331" s="8" t="n">
        <f aca="false">AVERAGE(L331:P331)</f>
        <v>33816.5171378449</v>
      </c>
    </row>
    <row r="332" customFormat="false" ht="15.75" hidden="false" customHeight="false" outlineLevel="0" collapsed="false">
      <c r="A332" s="4" t="s">
        <v>1005</v>
      </c>
      <c r="B332" s="4" t="s">
        <v>1006</v>
      </c>
      <c r="C332" s="4" t="s">
        <v>1007</v>
      </c>
      <c r="D332" s="4" t="n">
        <v>0.0430002888576975</v>
      </c>
      <c r="E332" s="4" t="n">
        <f aca="false">Q332/K332</f>
        <v>1.39804188006798</v>
      </c>
      <c r="F332" s="4" t="n">
        <v>39871.7643894539</v>
      </c>
      <c r="G332" s="4" t="n">
        <v>46348.4110278611</v>
      </c>
      <c r="H332" s="4" t="n">
        <v>31351.0772537533</v>
      </c>
      <c r="I332" s="4" t="n">
        <v>49861.7866571412</v>
      </c>
      <c r="J332" s="4" t="n">
        <v>42170.4867122285</v>
      </c>
      <c r="K332" s="4" t="n">
        <f aca="false">AVERAGE(F332:J332)</f>
        <v>41920.7052080876</v>
      </c>
      <c r="L332" s="4" t="n">
        <v>63457.9786671555</v>
      </c>
      <c r="M332" s="4" t="n">
        <v>43883.2942469257</v>
      </c>
      <c r="N332" s="4" t="n">
        <v>50697.5574347974</v>
      </c>
      <c r="O332" s="4" t="n">
        <v>52680.2544135585</v>
      </c>
      <c r="P332" s="4" t="n">
        <v>82315.4228520145</v>
      </c>
      <c r="Q332" s="4" t="n">
        <f aca="false">AVERAGE(L332:P332)</f>
        <v>58606.9015228903</v>
      </c>
    </row>
    <row r="333" customFormat="false" ht="15.75" hidden="true" customHeight="false" outlineLevel="0" collapsed="false">
      <c r="A333" s="5" t="s">
        <v>1008</v>
      </c>
      <c r="B333" s="5" t="s">
        <v>1009</v>
      </c>
      <c r="C333" s="5" t="s">
        <v>1010</v>
      </c>
      <c r="D333" s="6" t="n">
        <v>0.136108643337989</v>
      </c>
      <c r="E333" s="7" t="n">
        <f aca="false">Q333/K333</f>
        <v>1.39452804285773</v>
      </c>
      <c r="F333" s="6" t="n">
        <v>2293.53448841353</v>
      </c>
      <c r="G333" s="6" t="n">
        <v>7878.78594880002</v>
      </c>
      <c r="H333" s="6" t="n">
        <v>6890.44583173626</v>
      </c>
      <c r="I333" s="6" t="n">
        <v>5218.86213508689</v>
      </c>
      <c r="J333" s="6" t="n">
        <v>7900.56694874053</v>
      </c>
      <c r="K333" s="8" t="n">
        <f aca="false">AVERAGE(F333:J333)</f>
        <v>6036.43907055545</v>
      </c>
      <c r="L333" s="6" t="n">
        <v>7435.15836259647</v>
      </c>
      <c r="M333" s="6" t="n">
        <v>10162.3282045232</v>
      </c>
      <c r="N333" s="6" t="n">
        <v>8267.55781833927</v>
      </c>
      <c r="O333" s="6" t="n">
        <v>9700.24718307045</v>
      </c>
      <c r="P333" s="6" t="n">
        <v>6524.62624592875</v>
      </c>
      <c r="Q333" s="8" t="n">
        <f aca="false">AVERAGE(L333:P333)</f>
        <v>8417.98356289163</v>
      </c>
    </row>
    <row r="334" customFormat="false" ht="15.75" hidden="false" customHeight="false" outlineLevel="0" collapsed="false">
      <c r="A334" s="4" t="s">
        <v>1011</v>
      </c>
      <c r="B334" s="4" t="s">
        <v>1012</v>
      </c>
      <c r="C334" s="4" t="s">
        <v>1013</v>
      </c>
      <c r="D334" s="4" t="n">
        <v>0.0217709770473312</v>
      </c>
      <c r="E334" s="4" t="n">
        <f aca="false">Q334/K334</f>
        <v>1.3942174020787</v>
      </c>
      <c r="F334" s="4" t="n">
        <v>42865.4440352496</v>
      </c>
      <c r="G334" s="4" t="n">
        <v>66292.5774291033</v>
      </c>
      <c r="H334" s="4" t="n">
        <v>74586.2636353472</v>
      </c>
      <c r="I334" s="4" t="n">
        <v>66889.0014555537</v>
      </c>
      <c r="J334" s="4" t="n">
        <v>64319.994271377</v>
      </c>
      <c r="K334" s="4" t="n">
        <f aca="false">AVERAGE(F334:J334)</f>
        <v>62990.6561653262</v>
      </c>
      <c r="L334" s="4" t="n">
        <v>73468.5050413744</v>
      </c>
      <c r="M334" s="4" t="n">
        <v>96774.0875116753</v>
      </c>
      <c r="N334" s="4" t="n">
        <v>105322.99155408</v>
      </c>
      <c r="O334" s="4" t="n">
        <v>89372.5380928493</v>
      </c>
      <c r="P334" s="4" t="n">
        <v>74175.2227702899</v>
      </c>
      <c r="Q334" s="4" t="n">
        <f aca="false">AVERAGE(L334:P334)</f>
        <v>87822.6689940538</v>
      </c>
    </row>
    <row r="335" customFormat="false" ht="15.75" hidden="true" customHeight="false" outlineLevel="0" collapsed="false">
      <c r="A335" s="5" t="s">
        <v>1014</v>
      </c>
      <c r="B335" s="5" t="s">
        <v>1015</v>
      </c>
      <c r="C335" s="5" t="s">
        <v>1016</v>
      </c>
      <c r="D335" s="6" t="n">
        <v>0.282300327465878</v>
      </c>
      <c r="E335" s="7" t="n">
        <f aca="false">Q335/K335</f>
        <v>1.39287399677832</v>
      </c>
      <c r="F335" s="6" t="n">
        <v>615.849575400124</v>
      </c>
      <c r="G335" s="6" t="n">
        <v>17334.9693615968</v>
      </c>
      <c r="H335" s="6" t="n">
        <v>18107.0796548199</v>
      </c>
      <c r="I335" s="6" t="n">
        <v>12780.4489397886</v>
      </c>
      <c r="J335" s="6" t="n">
        <v>14187.3662524559</v>
      </c>
      <c r="K335" s="8" t="n">
        <f aca="false">AVERAGE(F335:J335)</f>
        <v>12605.1427568123</v>
      </c>
      <c r="L335" s="6" t="n">
        <v>17456.0784047531</v>
      </c>
      <c r="M335" s="6" t="n">
        <v>21437.6573105423</v>
      </c>
      <c r="N335" s="6" t="n">
        <v>19325.4767646354</v>
      </c>
      <c r="O335" s="6" t="n">
        <v>17510.6908681315</v>
      </c>
      <c r="P335" s="6" t="n">
        <v>12056.9745101497</v>
      </c>
      <c r="Q335" s="8" t="n">
        <f aca="false">AVERAGE(L335:P335)</f>
        <v>17557.3755716424</v>
      </c>
    </row>
    <row r="336" customFormat="false" ht="15.75" hidden="false" customHeight="false" outlineLevel="0" collapsed="false">
      <c r="A336" s="4" t="s">
        <v>1017</v>
      </c>
      <c r="B336" s="4" t="s">
        <v>1018</v>
      </c>
      <c r="C336" s="4" t="s">
        <v>1019</v>
      </c>
      <c r="D336" s="4" t="n">
        <v>0.0455175196510662</v>
      </c>
      <c r="E336" s="4" t="n">
        <f aca="false">Q336/K336</f>
        <v>1.38876877334026</v>
      </c>
      <c r="F336" s="4" t="n">
        <v>193336.808293298</v>
      </c>
      <c r="G336" s="4" t="n">
        <v>386213.643660919</v>
      </c>
      <c r="H336" s="4" t="n">
        <v>366228.567628426</v>
      </c>
      <c r="I336" s="4" t="n">
        <v>319632.321456767</v>
      </c>
      <c r="J336" s="4" t="n">
        <v>326145.130067646</v>
      </c>
      <c r="K336" s="4" t="n">
        <f aca="false">AVERAGE(F336:J336)</f>
        <v>318311.294221411</v>
      </c>
      <c r="L336" s="4" t="n">
        <v>357704.60384182</v>
      </c>
      <c r="M336" s="4" t="n">
        <v>395200.484230368</v>
      </c>
      <c r="N336" s="4" t="n">
        <v>549505.440427475</v>
      </c>
      <c r="O336" s="4" t="n">
        <v>492265.138005876</v>
      </c>
      <c r="P336" s="4" t="n">
        <v>415628.261575564</v>
      </c>
      <c r="Q336" s="4" t="n">
        <f aca="false">AVERAGE(L336:P336)</f>
        <v>442060.785616221</v>
      </c>
    </row>
    <row r="337" customFormat="false" ht="15.75" hidden="false" customHeight="false" outlineLevel="0" collapsed="false">
      <c r="A337" s="4" t="s">
        <v>1020</v>
      </c>
      <c r="B337" s="4" t="s">
        <v>1021</v>
      </c>
      <c r="C337" s="4" t="s">
        <v>1022</v>
      </c>
      <c r="D337" s="4" t="n">
        <v>0.0145656850603872</v>
      </c>
      <c r="E337" s="4" t="n">
        <f aca="false">Q337/K337</f>
        <v>1.38790305957196</v>
      </c>
      <c r="F337" s="4" t="n">
        <v>53918.1514250624</v>
      </c>
      <c r="G337" s="4" t="n">
        <v>76073.7093173878</v>
      </c>
      <c r="H337" s="4" t="n">
        <v>87210.7129405353</v>
      </c>
      <c r="I337" s="4" t="n">
        <v>86897.1449501817</v>
      </c>
      <c r="J337" s="4" t="n">
        <v>91560.0058130694</v>
      </c>
      <c r="K337" s="4" t="n">
        <f aca="false">AVERAGE(F337:J337)</f>
        <v>79131.9448892473</v>
      </c>
      <c r="L337" s="4" t="n">
        <v>92057.653967453</v>
      </c>
      <c r="M337" s="4" t="n">
        <v>113531.980842025</v>
      </c>
      <c r="N337" s="4" t="n">
        <v>123269.05172968</v>
      </c>
      <c r="O337" s="4" t="n">
        <v>103394.688808256</v>
      </c>
      <c r="P337" s="4" t="n">
        <v>116883.966760917</v>
      </c>
      <c r="Q337" s="4" t="n">
        <f aca="false">AVERAGE(L337:P337)</f>
        <v>109827.468421666</v>
      </c>
    </row>
    <row r="338" customFormat="false" ht="15.75" hidden="false" customHeight="false" outlineLevel="0" collapsed="false">
      <c r="A338" s="4" t="s">
        <v>1023</v>
      </c>
      <c r="B338" s="4" t="s">
        <v>1024</v>
      </c>
      <c r="C338" s="4" t="s">
        <v>1025</v>
      </c>
      <c r="D338" s="4" t="n">
        <v>0.000598673508314107</v>
      </c>
      <c r="E338" s="4" t="n">
        <f aca="false">Q338/K338</f>
        <v>1.38648592573545</v>
      </c>
      <c r="F338" s="4" t="n">
        <v>100950.724188922</v>
      </c>
      <c r="G338" s="4" t="n">
        <v>103489.818085162</v>
      </c>
      <c r="H338" s="4" t="n">
        <v>110014.897968664</v>
      </c>
      <c r="I338" s="4" t="n">
        <v>104970.377176766</v>
      </c>
      <c r="J338" s="4" t="n">
        <v>101623.785297158</v>
      </c>
      <c r="K338" s="4" t="n">
        <f aca="false">AVERAGE(F338:J338)</f>
        <v>104209.920543334</v>
      </c>
      <c r="L338" s="4" t="n">
        <v>174058.38586075</v>
      </c>
      <c r="M338" s="4" t="n">
        <v>131943.610094864</v>
      </c>
      <c r="N338" s="4" t="n">
        <v>136760.332990064</v>
      </c>
      <c r="O338" s="4" t="n">
        <v>127440.731855922</v>
      </c>
      <c r="P338" s="4" t="n">
        <v>152224.879975114</v>
      </c>
      <c r="Q338" s="4" t="n">
        <f aca="false">AVERAGE(L338:P338)</f>
        <v>144485.588155343</v>
      </c>
    </row>
    <row r="339" customFormat="false" ht="15.75" hidden="true" customHeight="false" outlineLevel="0" collapsed="false">
      <c r="A339" s="5" t="s">
        <v>1026</v>
      </c>
      <c r="B339" s="5" t="s">
        <v>1027</v>
      </c>
      <c r="C339" s="5" t="s">
        <v>1028</v>
      </c>
      <c r="D339" s="6" t="n">
        <v>0.0838119185393911</v>
      </c>
      <c r="E339" s="7" t="n">
        <f aca="false">Q339/K339</f>
        <v>1.38389011404025</v>
      </c>
      <c r="F339" s="6" t="n">
        <v>8761.57258463385</v>
      </c>
      <c r="G339" s="6" t="n">
        <v>17961.8700322131</v>
      </c>
      <c r="H339" s="6" t="n">
        <v>24993.2817391909</v>
      </c>
      <c r="I339" s="6" t="n">
        <v>19665.6659694813</v>
      </c>
      <c r="J339" s="6" t="n">
        <v>14284.2531918575</v>
      </c>
      <c r="K339" s="8" t="n">
        <f aca="false">AVERAGE(F339:J339)</f>
        <v>17133.3287034753</v>
      </c>
      <c r="L339" s="6" t="n">
        <v>21122.0647427639</v>
      </c>
      <c r="M339" s="6" t="n">
        <v>21919.8772150991</v>
      </c>
      <c r="N339" s="6" t="n">
        <v>22318.5841313053</v>
      </c>
      <c r="O339" s="6" t="n">
        <v>22758.6345646745</v>
      </c>
      <c r="P339" s="6" t="n">
        <v>30434.0604128647</v>
      </c>
      <c r="Q339" s="8" t="n">
        <f aca="false">AVERAGE(L339:P339)</f>
        <v>23710.6442133415</v>
      </c>
    </row>
    <row r="340" customFormat="false" ht="15.75" hidden="false" customHeight="false" outlineLevel="0" collapsed="false">
      <c r="A340" s="4" t="s">
        <v>1029</v>
      </c>
      <c r="B340" s="4" t="s">
        <v>1030</v>
      </c>
      <c r="C340" s="4" t="s">
        <v>1031</v>
      </c>
      <c r="D340" s="4" t="n">
        <v>0.0348065570841656</v>
      </c>
      <c r="E340" s="4" t="n">
        <f aca="false">Q340/K340</f>
        <v>1.38364076408848</v>
      </c>
      <c r="F340" s="4" t="n">
        <v>24525.9018685778</v>
      </c>
      <c r="G340" s="4" t="n">
        <v>42114.7466230959</v>
      </c>
      <c r="H340" s="4" t="n">
        <v>57122.0850258781</v>
      </c>
      <c r="I340" s="4" t="n">
        <v>36910.1534325852</v>
      </c>
      <c r="J340" s="4" t="n">
        <v>41801.6222816331</v>
      </c>
      <c r="K340" s="4" t="n">
        <f aca="false">AVERAGE(F340:J340)</f>
        <v>40494.901846354</v>
      </c>
      <c r="L340" s="4" t="n">
        <v>57494.6089095232</v>
      </c>
      <c r="M340" s="4" t="n">
        <v>61273.3536580975</v>
      </c>
      <c r="N340" s="4" t="n">
        <v>56003.8306256795</v>
      </c>
      <c r="O340" s="4" t="n">
        <v>49543.2382381379</v>
      </c>
      <c r="P340" s="4" t="n">
        <v>55836.9532304487</v>
      </c>
      <c r="Q340" s="4" t="n">
        <f aca="false">AVERAGE(L340:P340)</f>
        <v>56030.3969323774</v>
      </c>
    </row>
    <row r="341" customFormat="false" ht="15.75" hidden="true" customHeight="false" outlineLevel="0" collapsed="false">
      <c r="A341" s="5" t="s">
        <v>1032</v>
      </c>
      <c r="B341" s="5" t="s">
        <v>1033</v>
      </c>
      <c r="C341" s="5" t="s">
        <v>1034</v>
      </c>
      <c r="D341" s="6" t="n">
        <v>0.0886671102897276</v>
      </c>
      <c r="E341" s="7" t="n">
        <f aca="false">Q341/K341</f>
        <v>1.3830586694648</v>
      </c>
      <c r="F341" s="6" t="n">
        <v>39870.054134714</v>
      </c>
      <c r="G341" s="6" t="n">
        <v>64785.1300763857</v>
      </c>
      <c r="H341" s="6" t="n">
        <v>98899.0329096114</v>
      </c>
      <c r="I341" s="6" t="n">
        <v>103552.279026515</v>
      </c>
      <c r="J341" s="6" t="n">
        <v>75317.1494274089</v>
      </c>
      <c r="K341" s="8" t="n">
        <f aca="false">AVERAGE(F341:J341)</f>
        <v>76484.729114927</v>
      </c>
      <c r="L341" s="6" t="n">
        <v>79001.5313909269</v>
      </c>
      <c r="M341" s="6" t="n">
        <v>99182.0199490466</v>
      </c>
      <c r="N341" s="6" t="n">
        <v>112533.964628239</v>
      </c>
      <c r="O341" s="6" t="n">
        <v>114844.315001463</v>
      </c>
      <c r="P341" s="6" t="n">
        <v>123352.507450656</v>
      </c>
      <c r="Q341" s="8" t="n">
        <f aca="false">AVERAGE(L341:P341)</f>
        <v>105782.867684066</v>
      </c>
    </row>
    <row r="342" customFormat="false" ht="15.75" hidden="true" customHeight="false" outlineLevel="0" collapsed="false">
      <c r="A342" s="5" t="s">
        <v>1035</v>
      </c>
      <c r="B342" s="5" t="s">
        <v>1036</v>
      </c>
      <c r="C342" s="5" t="s">
        <v>1037</v>
      </c>
      <c r="D342" s="6" t="n">
        <v>0.19126968654931</v>
      </c>
      <c r="E342" s="7" t="n">
        <f aca="false">Q342/K342</f>
        <v>1.38285605024109</v>
      </c>
      <c r="F342" s="6" t="n">
        <v>2284.43884949759</v>
      </c>
      <c r="G342" s="6" t="n">
        <v>10232.193177295</v>
      </c>
      <c r="H342" s="6" t="n">
        <v>10330.6045016972</v>
      </c>
      <c r="I342" s="6" t="n">
        <v>8150.76346604785</v>
      </c>
      <c r="J342" s="6" t="n">
        <v>8262.57561436608</v>
      </c>
      <c r="K342" s="8" t="n">
        <f aca="false">AVERAGE(F342:J342)</f>
        <v>7852.11512178074</v>
      </c>
      <c r="L342" s="6" t="n">
        <v>10391.7368416944</v>
      </c>
      <c r="M342" s="6" t="n">
        <v>10844.9755316577</v>
      </c>
      <c r="N342" s="6" t="n">
        <v>7479.24319519335</v>
      </c>
      <c r="O342" s="6" t="n">
        <v>12924.5709363381</v>
      </c>
      <c r="P342" s="6" t="n">
        <v>12651.1980118369</v>
      </c>
      <c r="Q342" s="8" t="n">
        <f aca="false">AVERAGE(L342:P342)</f>
        <v>10858.3449033441</v>
      </c>
    </row>
    <row r="343" customFormat="false" ht="15.75" hidden="true" customHeight="false" outlineLevel="0" collapsed="false">
      <c r="A343" s="5" t="s">
        <v>1038</v>
      </c>
      <c r="B343" s="5" t="s">
        <v>1039</v>
      </c>
      <c r="C343" s="5" t="s">
        <v>1040</v>
      </c>
      <c r="D343" s="6" t="n">
        <v>0.117306625926364</v>
      </c>
      <c r="E343" s="7" t="n">
        <f aca="false">Q343/K343</f>
        <v>1.38252711320716</v>
      </c>
      <c r="F343" s="6" t="n">
        <v>68051.2239153795</v>
      </c>
      <c r="G343" s="6" t="n">
        <v>199862.280560373</v>
      </c>
      <c r="H343" s="6" t="n">
        <v>207208.585286651</v>
      </c>
      <c r="I343" s="6" t="n">
        <v>162607.190116189</v>
      </c>
      <c r="J343" s="6" t="n">
        <v>192781.514443445</v>
      </c>
      <c r="K343" s="8" t="n">
        <f aca="false">AVERAGE(F343:J343)</f>
        <v>166102.158864408</v>
      </c>
      <c r="L343" s="6" t="n">
        <v>188707.644610473</v>
      </c>
      <c r="M343" s="6" t="n">
        <v>244250.025990917</v>
      </c>
      <c r="N343" s="6" t="n">
        <v>278953.989875047</v>
      </c>
      <c r="O343" s="6" t="n">
        <v>231238.409648001</v>
      </c>
      <c r="P343" s="6" t="n">
        <v>205053.620836997</v>
      </c>
      <c r="Q343" s="8" t="n">
        <f aca="false">AVERAGE(L343:P343)</f>
        <v>229640.738192287</v>
      </c>
    </row>
    <row r="344" customFormat="false" ht="15.75" hidden="false" customHeight="false" outlineLevel="0" collapsed="false">
      <c r="A344" s="4" t="s">
        <v>1041</v>
      </c>
      <c r="B344" s="4" t="s">
        <v>1042</v>
      </c>
      <c r="C344" s="4" t="s">
        <v>1043</v>
      </c>
      <c r="D344" s="4" t="n">
        <v>0.00768664290865451</v>
      </c>
      <c r="E344" s="4" t="n">
        <f aca="false">Q344/K344</f>
        <v>1.38066263253677</v>
      </c>
      <c r="F344" s="4" t="n">
        <v>441771.565926333</v>
      </c>
      <c r="G344" s="4" t="n">
        <v>372023.883400085</v>
      </c>
      <c r="H344" s="4" t="n">
        <v>503229.022371105</v>
      </c>
      <c r="I344" s="4" t="n">
        <v>359911.400449468</v>
      </c>
      <c r="J344" s="4" t="n">
        <v>394901.246189402</v>
      </c>
      <c r="K344" s="4" t="n">
        <f aca="false">AVERAGE(F344:J344)</f>
        <v>414367.423667279</v>
      </c>
      <c r="L344" s="4" t="n">
        <v>677990.045647583</v>
      </c>
      <c r="M344" s="4" t="n">
        <v>479272.165148706</v>
      </c>
      <c r="N344" s="4" t="n">
        <v>519575.381734014</v>
      </c>
      <c r="O344" s="4" t="n">
        <v>534135.83192681</v>
      </c>
      <c r="P344" s="4" t="n">
        <v>649534.665532597</v>
      </c>
      <c r="Q344" s="4" t="n">
        <f aca="false">AVERAGE(L344:P344)</f>
        <v>572101.617997942</v>
      </c>
    </row>
    <row r="345" customFormat="false" ht="15.75" hidden="false" customHeight="false" outlineLevel="0" collapsed="false">
      <c r="A345" s="4" t="s">
        <v>1044</v>
      </c>
      <c r="B345" s="4" t="s">
        <v>1045</v>
      </c>
      <c r="C345" s="4" t="s">
        <v>1046</v>
      </c>
      <c r="D345" s="4" t="n">
        <v>0.00010679746735387</v>
      </c>
      <c r="E345" s="4" t="n">
        <f aca="false">Q345/K345</f>
        <v>1.37995980738302</v>
      </c>
      <c r="F345" s="4" t="n">
        <v>644398.694727979</v>
      </c>
      <c r="G345" s="4" t="n">
        <v>677151.749562027</v>
      </c>
      <c r="H345" s="4" t="n">
        <v>701297.469884728</v>
      </c>
      <c r="I345" s="4" t="n">
        <v>655190.354794003</v>
      </c>
      <c r="J345" s="4" t="n">
        <v>787912.449366814</v>
      </c>
      <c r="K345" s="4" t="n">
        <f aca="false">AVERAGE(F345:J345)</f>
        <v>693190.14366711</v>
      </c>
      <c r="L345" s="4" t="n">
        <v>1027027.77188864</v>
      </c>
      <c r="M345" s="4" t="n">
        <v>931771.595787939</v>
      </c>
      <c r="N345" s="4" t="n">
        <v>876933.723842817</v>
      </c>
      <c r="O345" s="4" t="n">
        <v>938969.876926539</v>
      </c>
      <c r="P345" s="4" t="n">
        <v>1008169.71722742</v>
      </c>
      <c r="Q345" s="4" t="n">
        <f aca="false">AVERAGE(L345:P345)</f>
        <v>956574.537134671</v>
      </c>
    </row>
    <row r="346" customFormat="false" ht="15.75" hidden="true" customHeight="false" outlineLevel="0" collapsed="false">
      <c r="A346" s="5" t="s">
        <v>1047</v>
      </c>
      <c r="B346" s="5" t="s">
        <v>1048</v>
      </c>
      <c r="C346" s="5" t="s">
        <v>1049</v>
      </c>
      <c r="D346" s="6" t="n">
        <v>0.109146125276225</v>
      </c>
      <c r="E346" s="7" t="n">
        <f aca="false">Q346/K346</f>
        <v>1.37845423350602</v>
      </c>
      <c r="F346" s="6" t="n">
        <v>4329.49943814959</v>
      </c>
      <c r="G346" s="6" t="n">
        <v>9602.36757931781</v>
      </c>
      <c r="H346" s="6" t="n">
        <v>11581.6642468143</v>
      </c>
      <c r="I346" s="6" t="n">
        <v>9934.20798189593</v>
      </c>
      <c r="J346" s="6" t="n">
        <v>9709.99308696329</v>
      </c>
      <c r="K346" s="8" t="n">
        <f aca="false">AVERAGE(F346:J346)</f>
        <v>9031.54646662818</v>
      </c>
      <c r="L346" s="6" t="n">
        <v>10293.2610315359</v>
      </c>
      <c r="M346" s="6" t="n">
        <v>16986.8543571257</v>
      </c>
      <c r="N346" s="6" t="n">
        <v>10398.4549762569</v>
      </c>
      <c r="O346" s="6" t="n">
        <v>12828.6844064517</v>
      </c>
      <c r="P346" s="6" t="n">
        <v>11740.6125387798</v>
      </c>
      <c r="Q346" s="8" t="n">
        <f aca="false">AVERAGE(L346:P346)</f>
        <v>12449.57346203</v>
      </c>
    </row>
    <row r="347" customFormat="false" ht="15.75" hidden="true" customHeight="false" outlineLevel="0" collapsed="false">
      <c r="A347" s="5" t="s">
        <v>1050</v>
      </c>
      <c r="B347" s="5" t="s">
        <v>1051</v>
      </c>
      <c r="C347" s="5" t="s">
        <v>1052</v>
      </c>
      <c r="D347" s="6" t="n">
        <v>0.212296739624133</v>
      </c>
      <c r="E347" s="7" t="n">
        <f aca="false">Q347/K347</f>
        <v>1.37841105285486</v>
      </c>
      <c r="F347" s="6" t="n">
        <v>3503.90792883415</v>
      </c>
      <c r="G347" s="6" t="n">
        <v>15228.2037922567</v>
      </c>
      <c r="H347" s="6" t="n">
        <v>16039.3137340558</v>
      </c>
      <c r="I347" s="6" t="n">
        <v>12024.6054540633</v>
      </c>
      <c r="J347" s="6" t="n">
        <v>10792.4843852421</v>
      </c>
      <c r="K347" s="8" t="n">
        <f aca="false">AVERAGE(F347:J347)</f>
        <v>11517.7030588904</v>
      </c>
      <c r="L347" s="6" t="n">
        <v>10878.2897034701</v>
      </c>
      <c r="M347" s="6" t="n">
        <v>18335.3957494874</v>
      </c>
      <c r="N347" s="6" t="n">
        <v>18238.4399091606</v>
      </c>
      <c r="O347" s="6" t="n">
        <v>19918.5445379688</v>
      </c>
      <c r="P347" s="6" t="n">
        <v>12009.9760992869</v>
      </c>
      <c r="Q347" s="8" t="n">
        <f aca="false">AVERAGE(L347:P347)</f>
        <v>15876.1291998748</v>
      </c>
    </row>
    <row r="348" customFormat="false" ht="15.75" hidden="true" customHeight="false" outlineLevel="0" collapsed="false">
      <c r="A348" s="5" t="s">
        <v>1053</v>
      </c>
      <c r="B348" s="5" t="s">
        <v>1054</v>
      </c>
      <c r="C348" s="5" t="s">
        <v>1055</v>
      </c>
      <c r="D348" s="6" t="n">
        <v>0.298149877020515</v>
      </c>
      <c r="E348" s="7" t="n">
        <f aca="false">Q348/K348</f>
        <v>1.37804165748754</v>
      </c>
      <c r="F348" s="6" t="n">
        <v>865.728232696884</v>
      </c>
      <c r="G348" s="6" t="n">
        <v>6178.61262906842</v>
      </c>
      <c r="H348" s="6" t="n">
        <v>6680.36126651555</v>
      </c>
      <c r="I348" s="6" t="n">
        <v>6358.07556478238</v>
      </c>
      <c r="J348" s="6" t="n">
        <v>6766.93984419525</v>
      </c>
      <c r="K348" s="8" t="n">
        <f aca="false">AVERAGE(F348:J348)</f>
        <v>5369.9435074517</v>
      </c>
      <c r="L348" s="6" t="n">
        <v>5361.27867768871</v>
      </c>
      <c r="M348" s="6" t="n">
        <v>5344.81873163355</v>
      </c>
      <c r="N348" s="6" t="n">
        <v>12341.2523731091</v>
      </c>
      <c r="O348" s="6" t="n">
        <v>6276.55411875828</v>
      </c>
      <c r="P348" s="6" t="n">
        <v>7676.12535692623</v>
      </c>
      <c r="Q348" s="8" t="n">
        <f aca="false">AVERAGE(L348:P348)</f>
        <v>7400.00585162318</v>
      </c>
    </row>
    <row r="349" customFormat="false" ht="15.75" hidden="true" customHeight="false" outlineLevel="0" collapsed="false">
      <c r="A349" s="5" t="s">
        <v>1056</v>
      </c>
      <c r="B349" s="5" t="s">
        <v>1057</v>
      </c>
      <c r="C349" s="5" t="s">
        <v>1058</v>
      </c>
      <c r="D349" s="6" t="n">
        <v>0.280868454115878</v>
      </c>
      <c r="E349" s="7" t="n">
        <f aca="false">Q349/K349</f>
        <v>1.37772378000277</v>
      </c>
      <c r="F349" s="6" t="n">
        <v>131.199497433133</v>
      </c>
      <c r="G349" s="6" t="n">
        <v>2980.63284613982</v>
      </c>
      <c r="H349" s="6" t="n">
        <v>2312.73284496189</v>
      </c>
      <c r="I349" s="6" t="n">
        <v>1760.13532030431</v>
      </c>
      <c r="J349" s="6" t="n">
        <v>2129.81335940135</v>
      </c>
      <c r="K349" s="8" t="n">
        <f aca="false">AVERAGE(F349:J349)</f>
        <v>1862.9027736481</v>
      </c>
      <c r="L349" s="6" t="n">
        <v>1976.28524842266</v>
      </c>
      <c r="M349" s="6" t="n">
        <v>2448.78046369271</v>
      </c>
      <c r="N349" s="6" t="n">
        <v>3603.50838531718</v>
      </c>
      <c r="O349" s="6" t="n">
        <v>2658.12859492743</v>
      </c>
      <c r="P349" s="6" t="n">
        <v>2146.12456308059</v>
      </c>
      <c r="Q349" s="8" t="n">
        <f aca="false">AVERAGE(L349:P349)</f>
        <v>2566.56545108811</v>
      </c>
    </row>
    <row r="350" customFormat="false" ht="15.75" hidden="false" customHeight="false" outlineLevel="0" collapsed="false">
      <c r="A350" s="4" t="s">
        <v>1059</v>
      </c>
      <c r="B350" s="4" t="s">
        <v>1060</v>
      </c>
      <c r="C350" s="4" t="s">
        <v>1061</v>
      </c>
      <c r="D350" s="4" t="n">
        <v>0.0123315477464064</v>
      </c>
      <c r="E350" s="4" t="n">
        <f aca="false">Q350/K350</f>
        <v>1.37695968882501</v>
      </c>
      <c r="F350" s="4" t="n">
        <v>320278.675855117</v>
      </c>
      <c r="G350" s="4" t="n">
        <v>475124.689501708</v>
      </c>
      <c r="H350" s="4" t="n">
        <v>497410.174891495</v>
      </c>
      <c r="I350" s="4" t="n">
        <v>436744.282608123</v>
      </c>
      <c r="J350" s="4" t="n">
        <v>458486.984844903</v>
      </c>
      <c r="K350" s="4" t="n">
        <f aca="false">AVERAGE(F350:J350)</f>
        <v>437608.961540269</v>
      </c>
      <c r="L350" s="4" t="n">
        <v>492666.048689036</v>
      </c>
      <c r="M350" s="4" t="n">
        <v>628643.344291635</v>
      </c>
      <c r="N350" s="4" t="n">
        <v>713140.667860799</v>
      </c>
      <c r="O350" s="4" t="n">
        <v>627757.346432078</v>
      </c>
      <c r="P350" s="4" t="n">
        <v>550642.090274067</v>
      </c>
      <c r="Q350" s="4" t="n">
        <f aca="false">AVERAGE(L350:P350)</f>
        <v>602569.899509523</v>
      </c>
    </row>
    <row r="351" customFormat="false" ht="15.75" hidden="false" customHeight="false" outlineLevel="0" collapsed="false">
      <c r="A351" s="4" t="s">
        <v>1062</v>
      </c>
      <c r="B351" s="4" t="s">
        <v>1063</v>
      </c>
      <c r="C351" s="4" t="s">
        <v>1064</v>
      </c>
      <c r="D351" s="4" t="n">
        <v>0.0448560858935257</v>
      </c>
      <c r="E351" s="4" t="n">
        <f aca="false">Q351/K351</f>
        <v>1.37606335746303</v>
      </c>
      <c r="F351" s="4" t="n">
        <v>61796.5272071973</v>
      </c>
      <c r="G351" s="4" t="n">
        <v>65522.0408574443</v>
      </c>
      <c r="H351" s="4" t="n">
        <v>54841.9693207519</v>
      </c>
      <c r="I351" s="4" t="n">
        <v>53177.0909405264</v>
      </c>
      <c r="J351" s="4" t="n">
        <v>80045.6212694814</v>
      </c>
      <c r="K351" s="4" t="n">
        <f aca="false">AVERAGE(F351:J351)</f>
        <v>63076.6499190803</v>
      </c>
      <c r="L351" s="4" t="n">
        <v>110903.664731324</v>
      </c>
      <c r="M351" s="4" t="n">
        <v>108277.972853133</v>
      </c>
      <c r="N351" s="4" t="n">
        <v>71573.2669421406</v>
      </c>
      <c r="O351" s="4" t="n">
        <v>76272.2617407192</v>
      </c>
      <c r="P351" s="4" t="n">
        <v>66960.1670585331</v>
      </c>
      <c r="Q351" s="4" t="n">
        <f aca="false">AVERAGE(L351:P351)</f>
        <v>86797.46666517</v>
      </c>
    </row>
    <row r="352" customFormat="false" ht="15.75" hidden="false" customHeight="false" outlineLevel="0" collapsed="false">
      <c r="A352" s="4" t="s">
        <v>1065</v>
      </c>
      <c r="B352" s="4"/>
      <c r="C352" s="4" t="s">
        <v>1066</v>
      </c>
      <c r="D352" s="4" t="n">
        <v>0.0107122163021797</v>
      </c>
      <c r="E352" s="4" t="n">
        <f aca="false">Q352/K352</f>
        <v>1.37505661329713</v>
      </c>
      <c r="F352" s="4" t="n">
        <v>21185.2046746627</v>
      </c>
      <c r="G352" s="4" t="n">
        <v>29014.309974451</v>
      </c>
      <c r="H352" s="4" t="n">
        <v>24115.0824441013</v>
      </c>
      <c r="I352" s="4" t="n">
        <v>21459.0936175812</v>
      </c>
      <c r="J352" s="4" t="n">
        <v>25537.1294378572</v>
      </c>
      <c r="K352" s="4" t="n">
        <f aca="false">AVERAGE(F352:J352)</f>
        <v>24262.1640297307</v>
      </c>
      <c r="L352" s="4" t="n">
        <v>31560.3545919817</v>
      </c>
      <c r="M352" s="4" t="n">
        <v>34249.9681910429</v>
      </c>
      <c r="N352" s="4" t="n">
        <v>30369.7972164979</v>
      </c>
      <c r="O352" s="4" t="n">
        <v>27627.0560146516</v>
      </c>
      <c r="P352" s="4" t="n">
        <v>43002.06949573</v>
      </c>
      <c r="Q352" s="4" t="n">
        <f aca="false">AVERAGE(L352:P352)</f>
        <v>33361.8491019808</v>
      </c>
    </row>
    <row r="353" customFormat="false" ht="15.75" hidden="false" customHeight="false" outlineLevel="0" collapsed="false">
      <c r="A353" s="4" t="s">
        <v>1067</v>
      </c>
      <c r="B353" s="4" t="s">
        <v>1068</v>
      </c>
      <c r="C353" s="4" t="s">
        <v>1069</v>
      </c>
      <c r="D353" s="4" t="n">
        <v>0.00155935213325842</v>
      </c>
      <c r="E353" s="4" t="n">
        <f aca="false">Q353/K353</f>
        <v>1.37482458406781</v>
      </c>
      <c r="F353" s="4" t="n">
        <v>1627194.88742265</v>
      </c>
      <c r="G353" s="4" t="n">
        <v>1858427.45579035</v>
      </c>
      <c r="H353" s="4" t="n">
        <v>1665103.92274904</v>
      </c>
      <c r="I353" s="4" t="n">
        <v>1776366.13345197</v>
      </c>
      <c r="J353" s="4" t="n">
        <v>1851451.26752791</v>
      </c>
      <c r="K353" s="4" t="n">
        <f aca="false">AVERAGE(F353:J353)</f>
        <v>1755708.73338838</v>
      </c>
      <c r="L353" s="4" t="n">
        <v>2490619.76051227</v>
      </c>
      <c r="M353" s="4" t="n">
        <v>2228506.75772581</v>
      </c>
      <c r="N353" s="4" t="n">
        <v>2003705.56559844</v>
      </c>
      <c r="O353" s="4" t="n">
        <v>2461154.42332329</v>
      </c>
      <c r="P353" s="4" t="n">
        <v>2884971.13846473</v>
      </c>
      <c r="Q353" s="4" t="n">
        <f aca="false">AVERAGE(L353:P353)</f>
        <v>2413791.52912491</v>
      </c>
    </row>
    <row r="354" customFormat="false" ht="15.75" hidden="false" customHeight="false" outlineLevel="0" collapsed="false">
      <c r="A354" s="4" t="s">
        <v>1070</v>
      </c>
      <c r="B354" s="4" t="s">
        <v>1071</v>
      </c>
      <c r="C354" s="4" t="s">
        <v>1072</v>
      </c>
      <c r="D354" s="4" t="n">
        <v>0.000825837545364916</v>
      </c>
      <c r="E354" s="4" t="n">
        <f aca="false">Q354/K354</f>
        <v>1.37398456503793</v>
      </c>
      <c r="F354" s="4" t="n">
        <v>2199430.76637642</v>
      </c>
      <c r="G354" s="4" t="n">
        <v>2643338.09390845</v>
      </c>
      <c r="H354" s="4" t="n">
        <v>2983120.85726818</v>
      </c>
      <c r="I354" s="4" t="n">
        <v>2665160.34095957</v>
      </c>
      <c r="J354" s="4" t="n">
        <v>3003772.07880365</v>
      </c>
      <c r="K354" s="4" t="n">
        <f aca="false">AVERAGE(F354:J354)</f>
        <v>2698964.42746325</v>
      </c>
      <c r="L354" s="4" t="n">
        <v>4017247.97682335</v>
      </c>
      <c r="M354" s="4" t="n">
        <v>3542753.33212554</v>
      </c>
      <c r="N354" s="4" t="n">
        <v>3599590.35634966</v>
      </c>
      <c r="O354" s="4" t="n">
        <v>3528695.51225094</v>
      </c>
      <c r="P354" s="4" t="n">
        <v>3853390.1470552</v>
      </c>
      <c r="Q354" s="4" t="n">
        <f aca="false">AVERAGE(L354:P354)</f>
        <v>3708335.46492094</v>
      </c>
    </row>
    <row r="355" customFormat="false" ht="15.75" hidden="false" customHeight="false" outlineLevel="0" collapsed="false">
      <c r="A355" s="4" t="s">
        <v>1073</v>
      </c>
      <c r="B355" s="4" t="s">
        <v>1074</v>
      </c>
      <c r="C355" s="4" t="s">
        <v>1075</v>
      </c>
      <c r="D355" s="4" t="n">
        <v>0.0117147159508258</v>
      </c>
      <c r="E355" s="4" t="n">
        <f aca="false">Q355/K355</f>
        <v>1.3739297063947</v>
      </c>
      <c r="F355" s="4" t="n">
        <v>130603.279298838</v>
      </c>
      <c r="G355" s="4" t="n">
        <v>182311.417040621</v>
      </c>
      <c r="H355" s="4" t="n">
        <v>192043.159101607</v>
      </c>
      <c r="I355" s="4" t="n">
        <v>164637.335853051</v>
      </c>
      <c r="J355" s="4" t="n">
        <v>147910.11255245</v>
      </c>
      <c r="K355" s="4" t="n">
        <f aca="false">AVERAGE(F355:J355)</f>
        <v>163501.060769313</v>
      </c>
      <c r="L355" s="4" t="n">
        <v>173390.126882371</v>
      </c>
      <c r="M355" s="4" t="n">
        <v>224700.829533873</v>
      </c>
      <c r="N355" s="4" t="n">
        <v>263342.357694297</v>
      </c>
      <c r="O355" s="4" t="n">
        <v>226756.001658197</v>
      </c>
      <c r="P355" s="4" t="n">
        <v>235005.506321282</v>
      </c>
      <c r="Q355" s="4" t="n">
        <f aca="false">AVERAGE(L355:P355)</f>
        <v>224638.964418004</v>
      </c>
    </row>
    <row r="356" customFormat="false" ht="15.75" hidden="true" customHeight="false" outlineLevel="0" collapsed="false">
      <c r="A356" s="5" t="s">
        <v>1076</v>
      </c>
      <c r="B356" s="5" t="s">
        <v>1077</v>
      </c>
      <c r="C356" s="5" t="s">
        <v>1078</v>
      </c>
      <c r="D356" s="6" t="n">
        <v>0.0827878877221202</v>
      </c>
      <c r="E356" s="7" t="n">
        <f aca="false">Q356/K356</f>
        <v>1.37354660993619</v>
      </c>
      <c r="F356" s="6" t="n">
        <v>37591.2564951297</v>
      </c>
      <c r="G356" s="6" t="n">
        <v>92091.820436619</v>
      </c>
      <c r="H356" s="6" t="n">
        <v>81125.2097105081</v>
      </c>
      <c r="I356" s="6" t="n">
        <v>68246.1112001803</v>
      </c>
      <c r="J356" s="6" t="n">
        <v>86964.5571304151</v>
      </c>
      <c r="K356" s="8" t="n">
        <f aca="false">AVERAGE(F356:J356)</f>
        <v>73203.7909945705</v>
      </c>
      <c r="L356" s="6" t="n">
        <v>76190.6980364783</v>
      </c>
      <c r="M356" s="6" t="n">
        <v>109014.165204536</v>
      </c>
      <c r="N356" s="6" t="n">
        <v>116703.8555999</v>
      </c>
      <c r="O356" s="6" t="n">
        <v>102068.84678546</v>
      </c>
      <c r="P356" s="6" t="n">
        <v>98766.529148973</v>
      </c>
      <c r="Q356" s="8" t="n">
        <f aca="false">AVERAGE(L356:P356)</f>
        <v>100548.818955069</v>
      </c>
    </row>
    <row r="357" customFormat="false" ht="15.75" hidden="true" customHeight="false" outlineLevel="0" collapsed="false">
      <c r="A357" s="5" t="s">
        <v>1079</v>
      </c>
      <c r="B357" s="5" t="s">
        <v>1080</v>
      </c>
      <c r="C357" s="5" t="s">
        <v>1081</v>
      </c>
      <c r="D357" s="6" t="n">
        <v>0.281322363025245</v>
      </c>
      <c r="E357" s="7" t="n">
        <f aca="false">Q357/K357</f>
        <v>1.37354334000875</v>
      </c>
      <c r="F357" s="6" t="n">
        <v>954.840028731486</v>
      </c>
      <c r="G357" s="6" t="n">
        <v>13104.8704274278</v>
      </c>
      <c r="H357" s="6" t="n">
        <v>13823.8348298179</v>
      </c>
      <c r="I357" s="6" t="n">
        <v>11497.9042356962</v>
      </c>
      <c r="J357" s="6" t="n">
        <v>12117.928192872</v>
      </c>
      <c r="K357" s="8" t="n">
        <f aca="false">AVERAGE(F357:J357)</f>
        <v>10299.8755429091</v>
      </c>
      <c r="L357" s="6" t="n">
        <v>9315.53242301896</v>
      </c>
      <c r="M357" s="6" t="n">
        <v>13811.6025481761</v>
      </c>
      <c r="N357" s="6" t="n">
        <v>15905.3995964591</v>
      </c>
      <c r="O357" s="6" t="n">
        <v>17450.0417233063</v>
      </c>
      <c r="P357" s="6" t="n">
        <v>14254.0509834484</v>
      </c>
      <c r="Q357" s="8" t="n">
        <f aca="false">AVERAGE(L357:P357)</f>
        <v>14147.3254548818</v>
      </c>
    </row>
    <row r="358" customFormat="false" ht="15.75" hidden="true" customHeight="false" outlineLevel="0" collapsed="false">
      <c r="A358" s="5" t="s">
        <v>1082</v>
      </c>
      <c r="B358" s="5" t="s">
        <v>1083</v>
      </c>
      <c r="C358" s="5" t="s">
        <v>1084</v>
      </c>
      <c r="D358" s="6" t="n">
        <v>0.274538742748653</v>
      </c>
      <c r="E358" s="7" t="n">
        <f aca="false">Q358/K358</f>
        <v>1.3731348894556</v>
      </c>
      <c r="F358" s="6" t="n">
        <v>1939.31337052005</v>
      </c>
      <c r="G358" s="6" t="n">
        <v>7663.39072464767</v>
      </c>
      <c r="H358" s="6" t="n">
        <v>11697.8088954602</v>
      </c>
      <c r="I358" s="6" t="n">
        <v>8448.08670951359</v>
      </c>
      <c r="J358" s="6" t="n">
        <v>7769.03147150459</v>
      </c>
      <c r="K358" s="8" t="n">
        <f aca="false">AVERAGE(F358:J358)</f>
        <v>7503.52623432922</v>
      </c>
      <c r="L358" s="6" t="n">
        <v>5936.17684007407</v>
      </c>
      <c r="M358" s="6" t="n">
        <v>13374.1869009871</v>
      </c>
      <c r="N358" s="6" t="n">
        <v>13797.4847076389</v>
      </c>
      <c r="O358" s="6" t="n">
        <v>10835.0704891901</v>
      </c>
      <c r="P358" s="6" t="n">
        <v>7573.84939362415</v>
      </c>
      <c r="Q358" s="8" t="n">
        <f aca="false">AVERAGE(L358:P358)</f>
        <v>10303.3536663029</v>
      </c>
    </row>
    <row r="359" customFormat="false" ht="15.75" hidden="true" customHeight="false" outlineLevel="0" collapsed="false">
      <c r="A359" s="5" t="s">
        <v>1085</v>
      </c>
      <c r="B359" s="5" t="s">
        <v>1086</v>
      </c>
      <c r="C359" s="5" t="s">
        <v>1087</v>
      </c>
      <c r="D359" s="6" t="n">
        <v>0.308941470875064</v>
      </c>
      <c r="E359" s="7" t="n">
        <f aca="false">Q359/K359</f>
        <v>1.37223349839023</v>
      </c>
      <c r="F359" s="6" t="n">
        <v>539.11525803827</v>
      </c>
      <c r="G359" s="6" t="n">
        <v>13071.2091011867</v>
      </c>
      <c r="H359" s="6" t="n">
        <v>8826.19182314116</v>
      </c>
      <c r="I359" s="6" t="n">
        <v>6212.50192910694</v>
      </c>
      <c r="J359" s="6" t="n">
        <v>8301.44468877667</v>
      </c>
      <c r="K359" s="8" t="n">
        <f aca="false">AVERAGE(F359:J359)</f>
        <v>7390.09256004995</v>
      </c>
      <c r="L359" s="6" t="n">
        <v>6635.64056240857</v>
      </c>
      <c r="M359" s="6" t="n">
        <v>10833.5297257677</v>
      </c>
      <c r="N359" s="6" t="n">
        <v>15955.6385835001</v>
      </c>
      <c r="O359" s="6" t="n">
        <v>10644.1512721609</v>
      </c>
      <c r="P359" s="6" t="n">
        <v>6635.70269168765</v>
      </c>
      <c r="Q359" s="8" t="n">
        <f aca="false">AVERAGE(L359:P359)</f>
        <v>10140.932567105</v>
      </c>
    </row>
    <row r="360" customFormat="false" ht="15.75" hidden="false" customHeight="false" outlineLevel="0" collapsed="false">
      <c r="A360" s="4" t="s">
        <v>1088</v>
      </c>
      <c r="B360" s="4" t="s">
        <v>1089</v>
      </c>
      <c r="C360" s="4" t="s">
        <v>1090</v>
      </c>
      <c r="D360" s="4" t="n">
        <v>0.000744446723824788</v>
      </c>
      <c r="E360" s="4" t="n">
        <f aca="false">Q360/K360</f>
        <v>1.37183926503861</v>
      </c>
      <c r="F360" s="4" t="n">
        <v>1161892.50453643</v>
      </c>
      <c r="G360" s="4" t="n">
        <v>1481668.83357899</v>
      </c>
      <c r="H360" s="4" t="n">
        <v>1688737.13689016</v>
      </c>
      <c r="I360" s="4" t="n">
        <v>1437623.34331306</v>
      </c>
      <c r="J360" s="4" t="n">
        <v>1402814.80443854</v>
      </c>
      <c r="K360" s="4" t="n">
        <f aca="false">AVERAGE(F360:J360)</f>
        <v>1434547.32455144</v>
      </c>
      <c r="L360" s="4" t="n">
        <v>1891191.79014816</v>
      </c>
      <c r="M360" s="4" t="n">
        <v>1953785.58411894</v>
      </c>
      <c r="N360" s="4" t="n">
        <v>2001348.88301842</v>
      </c>
      <c r="O360" s="4" t="n">
        <v>1981428.70493965</v>
      </c>
      <c r="P360" s="4" t="n">
        <v>2012086.77465355</v>
      </c>
      <c r="Q360" s="4" t="n">
        <f aca="false">AVERAGE(L360:P360)</f>
        <v>1967968.34737574</v>
      </c>
    </row>
    <row r="361" customFormat="false" ht="15.75" hidden="true" customHeight="false" outlineLevel="0" collapsed="false">
      <c r="A361" s="5" t="s">
        <v>1091</v>
      </c>
      <c r="B361" s="5" t="s">
        <v>1092</v>
      </c>
      <c r="C361" s="5" t="s">
        <v>1093</v>
      </c>
      <c r="D361" s="6" t="n">
        <v>0.103493518351304</v>
      </c>
      <c r="E361" s="7" t="n">
        <f aca="false">Q361/K361</f>
        <v>1.37150339362991</v>
      </c>
      <c r="F361" s="6" t="n">
        <v>5773.21192284455</v>
      </c>
      <c r="G361" s="6" t="n">
        <v>21024.9691969478</v>
      </c>
      <c r="H361" s="6" t="n">
        <v>12359.6603303951</v>
      </c>
      <c r="I361" s="6" t="n">
        <v>13430.2521434581</v>
      </c>
      <c r="J361" s="6" t="n">
        <v>15600.4577193272</v>
      </c>
      <c r="K361" s="8" t="n">
        <f aca="false">AVERAGE(F361:J361)</f>
        <v>13637.7102625946</v>
      </c>
      <c r="L361" s="6" t="n">
        <v>19207.2410966478</v>
      </c>
      <c r="M361" s="6" t="n">
        <v>17566.6024167181</v>
      </c>
      <c r="N361" s="6" t="n">
        <v>18412.0333116449</v>
      </c>
      <c r="O361" s="6" t="n">
        <v>19896.5314479185</v>
      </c>
      <c r="P361" s="6" t="n">
        <v>18438.4212595204</v>
      </c>
      <c r="Q361" s="8" t="n">
        <f aca="false">AVERAGE(L361:P361)</f>
        <v>18704.1659064899</v>
      </c>
    </row>
    <row r="362" customFormat="false" ht="15.75" hidden="true" customHeight="false" outlineLevel="0" collapsed="false">
      <c r="A362" s="5" t="s">
        <v>1094</v>
      </c>
      <c r="B362" s="5" t="s">
        <v>1095</v>
      </c>
      <c r="C362" s="5" t="s">
        <v>1096</v>
      </c>
      <c r="D362" s="6" t="n">
        <v>0.275099878531425</v>
      </c>
      <c r="E362" s="7" t="n">
        <f aca="false">Q362/K362</f>
        <v>1.36957785121652</v>
      </c>
      <c r="F362" s="6" t="n">
        <v>1489.98279238288</v>
      </c>
      <c r="G362" s="6" t="n">
        <v>4443.11287658234</v>
      </c>
      <c r="H362" s="6" t="n">
        <v>4147.9471843523</v>
      </c>
      <c r="I362" s="6" t="n">
        <v>2923.70931766634</v>
      </c>
      <c r="J362" s="6" t="n">
        <v>3860.71992827456</v>
      </c>
      <c r="K362" s="8" t="n">
        <f aca="false">AVERAGE(F362:J362)</f>
        <v>3373.09441985168</v>
      </c>
      <c r="L362" s="6" t="n">
        <v>2938.6793613062</v>
      </c>
      <c r="M362" s="6" t="n">
        <v>4642.17038060372</v>
      </c>
      <c r="N362" s="6" t="n">
        <v>7135.02374229651</v>
      </c>
      <c r="O362" s="6" t="n">
        <v>5602.86196506526</v>
      </c>
      <c r="P362" s="6" t="n">
        <v>2779.84158818276</v>
      </c>
      <c r="Q362" s="8" t="n">
        <f aca="false">AVERAGE(L362:P362)</f>
        <v>4619.71540749089</v>
      </c>
    </row>
    <row r="363" customFormat="false" ht="15.75" hidden="true" customHeight="false" outlineLevel="0" collapsed="false">
      <c r="A363" s="5" t="s">
        <v>1097</v>
      </c>
      <c r="B363" s="5" t="s">
        <v>1098</v>
      </c>
      <c r="C363" s="5" t="s">
        <v>1099</v>
      </c>
      <c r="D363" s="6" t="n">
        <v>0.236087977229869</v>
      </c>
      <c r="E363" s="7" t="n">
        <f aca="false">Q363/K363</f>
        <v>1.36907478476739</v>
      </c>
      <c r="F363" s="6" t="n">
        <v>364.95069992052</v>
      </c>
      <c r="G363" s="6" t="n">
        <v>4096.59150526274</v>
      </c>
      <c r="H363" s="6" t="n">
        <v>3780.84683264093</v>
      </c>
      <c r="I363" s="6" t="n">
        <v>2175.51772348041</v>
      </c>
      <c r="J363" s="6" t="n">
        <v>2967.09802022482</v>
      </c>
      <c r="K363" s="8" t="n">
        <f aca="false">AVERAGE(F363:J363)</f>
        <v>2677.00095630588</v>
      </c>
      <c r="L363" s="6" t="n">
        <v>3244.6070934756</v>
      </c>
      <c r="M363" s="6" t="n">
        <v>4326.42576266728</v>
      </c>
      <c r="N363" s="6" t="n">
        <v>3415.68290137461</v>
      </c>
      <c r="O363" s="6" t="n">
        <v>3556.10536162987</v>
      </c>
      <c r="P363" s="6" t="n">
        <v>3782.25142123554</v>
      </c>
      <c r="Q363" s="8" t="n">
        <f aca="false">AVERAGE(L363:P363)</f>
        <v>3665.01450807658</v>
      </c>
    </row>
    <row r="364" customFormat="false" ht="15.75" hidden="false" customHeight="false" outlineLevel="0" collapsed="false">
      <c r="A364" s="4" t="s">
        <v>1100</v>
      </c>
      <c r="B364" s="4" t="s">
        <v>1101</v>
      </c>
      <c r="C364" s="4" t="s">
        <v>1102</v>
      </c>
      <c r="D364" s="4" t="n">
        <v>0.00815728290191264</v>
      </c>
      <c r="E364" s="4" t="n">
        <f aca="false">Q364/K364</f>
        <v>1.36902399244498</v>
      </c>
      <c r="F364" s="4" t="n">
        <v>21249.5121485428</v>
      </c>
      <c r="G364" s="4" t="n">
        <v>16572.0223856999</v>
      </c>
      <c r="H364" s="4" t="n">
        <v>16238.9963423413</v>
      </c>
      <c r="I364" s="4" t="n">
        <v>18122.2181788929</v>
      </c>
      <c r="J364" s="4" t="n">
        <v>14985.1288028286</v>
      </c>
      <c r="K364" s="4" t="n">
        <f aca="false">AVERAGE(F364:J364)</f>
        <v>17433.5755716611</v>
      </c>
      <c r="L364" s="4" t="n">
        <v>23287.0123641201</v>
      </c>
      <c r="M364" s="4" t="n">
        <v>20305.2675830379</v>
      </c>
      <c r="N364" s="4" t="n">
        <v>23590.2185029741</v>
      </c>
      <c r="O364" s="4" t="n">
        <v>21955.4604731321</v>
      </c>
      <c r="P364" s="4" t="n">
        <v>30196.9572352699</v>
      </c>
      <c r="Q364" s="4" t="n">
        <f aca="false">AVERAGE(L364:P364)</f>
        <v>23866.9832317068</v>
      </c>
    </row>
    <row r="365" customFormat="false" ht="15.75" hidden="false" customHeight="false" outlineLevel="0" collapsed="false">
      <c r="A365" s="4" t="s">
        <v>1103</v>
      </c>
      <c r="B365" s="4" t="s">
        <v>1104</v>
      </c>
      <c r="C365" s="4" t="s">
        <v>1105</v>
      </c>
      <c r="D365" s="4" t="n">
        <v>0.00702032001424402</v>
      </c>
      <c r="E365" s="4" t="n">
        <f aca="false">Q365/K365</f>
        <v>1.36830417077353</v>
      </c>
      <c r="F365" s="4" t="n">
        <v>344632.804210937</v>
      </c>
      <c r="G365" s="4" t="n">
        <v>462881.361161864</v>
      </c>
      <c r="H365" s="4" t="n">
        <v>473560.693055131</v>
      </c>
      <c r="I365" s="4" t="n">
        <v>579280.858590675</v>
      </c>
      <c r="J365" s="4" t="n">
        <v>459794.841223091</v>
      </c>
      <c r="K365" s="4" t="n">
        <f aca="false">AVERAGE(F365:J365)</f>
        <v>464030.11164834</v>
      </c>
      <c r="L365" s="4" t="n">
        <v>554532.659294278</v>
      </c>
      <c r="M365" s="4" t="n">
        <v>686750.696240068</v>
      </c>
      <c r="N365" s="4" t="n">
        <v>649261.915460752</v>
      </c>
      <c r="O365" s="4" t="n">
        <v>634162.046870117</v>
      </c>
      <c r="P365" s="4" t="n">
        <v>649964.367799446</v>
      </c>
      <c r="Q365" s="4" t="n">
        <f aca="false">AVERAGE(L365:P365)</f>
        <v>634934.337132932</v>
      </c>
    </row>
    <row r="366" customFormat="false" ht="15.75" hidden="false" customHeight="false" outlineLevel="0" collapsed="false">
      <c r="A366" s="4" t="s">
        <v>1106</v>
      </c>
      <c r="B366" s="4" t="s">
        <v>1107</v>
      </c>
      <c r="C366" s="4" t="s">
        <v>1108</v>
      </c>
      <c r="D366" s="4" t="n">
        <v>0.000329070403874532</v>
      </c>
      <c r="E366" s="4" t="n">
        <f aca="false">Q366/K366</f>
        <v>1.36803186933968</v>
      </c>
      <c r="F366" s="4" t="n">
        <v>94515.0552546588</v>
      </c>
      <c r="G366" s="4" t="n">
        <v>107862.144996962</v>
      </c>
      <c r="H366" s="4" t="n">
        <v>119219.550314858</v>
      </c>
      <c r="I366" s="4" t="n">
        <v>115142.596631141</v>
      </c>
      <c r="J366" s="4" t="n">
        <v>108148.769275134</v>
      </c>
      <c r="K366" s="4" t="n">
        <f aca="false">AVERAGE(F366:J366)</f>
        <v>108977.623294551</v>
      </c>
      <c r="L366" s="4" t="n">
        <v>130039.804173534</v>
      </c>
      <c r="M366" s="4" t="n">
        <v>155370.630812836</v>
      </c>
      <c r="N366" s="4" t="n">
        <v>156385.097757967</v>
      </c>
      <c r="O366" s="4" t="n">
        <v>153791.598644089</v>
      </c>
      <c r="P366" s="4" t="n">
        <v>149837.177170771</v>
      </c>
      <c r="Q366" s="4" t="n">
        <f aca="false">AVERAGE(L366:P366)</f>
        <v>149084.861711839</v>
      </c>
    </row>
    <row r="367" customFormat="false" ht="15.75" hidden="true" customHeight="false" outlineLevel="0" collapsed="false">
      <c r="A367" s="5" t="s">
        <v>1109</v>
      </c>
      <c r="B367" s="5" t="s">
        <v>1110</v>
      </c>
      <c r="C367" s="5" t="s">
        <v>1111</v>
      </c>
      <c r="D367" s="6" t="n">
        <v>0.185709925633158</v>
      </c>
      <c r="E367" s="7" t="n">
        <f aca="false">Q367/K367</f>
        <v>1.36796605378219</v>
      </c>
      <c r="F367" s="6" t="n">
        <v>25528.6161222266</v>
      </c>
      <c r="G367" s="6" t="n">
        <v>47740.9548258304</v>
      </c>
      <c r="H367" s="6" t="n">
        <v>71987.5834184985</v>
      </c>
      <c r="I367" s="6" t="n">
        <v>70418.3881755034</v>
      </c>
      <c r="J367" s="6" t="n">
        <v>56830.6898529295</v>
      </c>
      <c r="K367" s="8" t="n">
        <f aca="false">AVERAGE(F367:J367)</f>
        <v>54501.2464789977</v>
      </c>
      <c r="L367" s="6" t="n">
        <v>45792.3941389354</v>
      </c>
      <c r="M367" s="6" t="n">
        <v>73093.4915606994</v>
      </c>
      <c r="N367" s="6" t="n">
        <v>98378.7162987636</v>
      </c>
      <c r="O367" s="6" t="n">
        <v>92529.6981582027</v>
      </c>
      <c r="P367" s="6" t="n">
        <v>62984.9752038239</v>
      </c>
      <c r="Q367" s="8" t="n">
        <f aca="false">AVERAGE(L367:P367)</f>
        <v>74555.855072085</v>
      </c>
    </row>
    <row r="368" customFormat="false" ht="15.75" hidden="false" customHeight="false" outlineLevel="0" collapsed="false">
      <c r="A368" s="4" t="s">
        <v>1112</v>
      </c>
      <c r="B368" s="4" t="s">
        <v>1113</v>
      </c>
      <c r="C368" s="4" t="s">
        <v>1114</v>
      </c>
      <c r="D368" s="4" t="n">
        <v>0.000295674591405226</v>
      </c>
      <c r="E368" s="4" t="n">
        <f aca="false">Q368/K368</f>
        <v>1.36666144774362</v>
      </c>
      <c r="F368" s="4" t="n">
        <v>20358.7070402112</v>
      </c>
      <c r="G368" s="4" t="n">
        <v>21046.5739154774</v>
      </c>
      <c r="H368" s="4" t="n">
        <v>18049.1166713015</v>
      </c>
      <c r="I368" s="4" t="n">
        <v>24561.7808322204</v>
      </c>
      <c r="J368" s="4" t="n">
        <v>20760.2439522891</v>
      </c>
      <c r="K368" s="4" t="n">
        <f aca="false">AVERAGE(F368:J368)</f>
        <v>20955.2844822999</v>
      </c>
      <c r="L368" s="4" t="n">
        <v>29322.8262229152</v>
      </c>
      <c r="M368" s="4" t="n">
        <v>27332.5333124531</v>
      </c>
      <c r="N368" s="4" t="n">
        <v>28121.5593148674</v>
      </c>
      <c r="O368" s="4" t="n">
        <v>28261.1673852176</v>
      </c>
      <c r="P368" s="4" t="n">
        <v>30155.8109068434</v>
      </c>
      <c r="Q368" s="4" t="n">
        <f aca="false">AVERAGE(L368:P368)</f>
        <v>28638.7794284593</v>
      </c>
    </row>
    <row r="369" customFormat="false" ht="15.75" hidden="true" customHeight="false" outlineLevel="0" collapsed="false">
      <c r="A369" s="5" t="s">
        <v>1115</v>
      </c>
      <c r="B369" s="5" t="s">
        <v>1116</v>
      </c>
      <c r="C369" s="5" t="s">
        <v>1117</v>
      </c>
      <c r="D369" s="6" t="n">
        <v>0.0602593852551288</v>
      </c>
      <c r="E369" s="7" t="n">
        <f aca="false">Q369/K369</f>
        <v>1.36615035469802</v>
      </c>
      <c r="F369" s="6" t="n">
        <v>69955.3523149614</v>
      </c>
      <c r="G369" s="6" t="n">
        <v>149261.404286517</v>
      </c>
      <c r="H369" s="6" t="n">
        <v>159186.289248905</v>
      </c>
      <c r="I369" s="6" t="n">
        <v>139669.765494633</v>
      </c>
      <c r="J369" s="6" t="n">
        <v>141776.86957281</v>
      </c>
      <c r="K369" s="8" t="n">
        <f aca="false">AVERAGE(F369:J369)</f>
        <v>131969.936183565</v>
      </c>
      <c r="L369" s="6" t="n">
        <v>162381.084425876</v>
      </c>
      <c r="M369" s="6" t="n">
        <v>178142.815584853</v>
      </c>
      <c r="N369" s="6" t="n">
        <v>189628.14873512</v>
      </c>
      <c r="O369" s="6" t="n">
        <v>209529.540856973</v>
      </c>
      <c r="P369" s="6" t="n">
        <v>161772.286030441</v>
      </c>
      <c r="Q369" s="8" t="n">
        <f aca="false">AVERAGE(L369:P369)</f>
        <v>180290.775126653</v>
      </c>
    </row>
    <row r="370" customFormat="false" ht="15.75" hidden="false" customHeight="false" outlineLevel="0" collapsed="false">
      <c r="A370" s="4" t="s">
        <v>1118</v>
      </c>
      <c r="B370" s="4" t="s">
        <v>1119</v>
      </c>
      <c r="C370" s="4" t="s">
        <v>1120</v>
      </c>
      <c r="D370" s="4" t="n">
        <v>0.0270123101814959</v>
      </c>
      <c r="E370" s="4" t="n">
        <f aca="false">Q370/K370</f>
        <v>1.36499194328366</v>
      </c>
      <c r="F370" s="4" t="n">
        <v>13706.9666565736</v>
      </c>
      <c r="G370" s="4" t="n">
        <v>18464.7578201793</v>
      </c>
      <c r="H370" s="4" t="n">
        <v>25296.9351726453</v>
      </c>
      <c r="I370" s="4" t="n">
        <v>13420.866952513</v>
      </c>
      <c r="J370" s="4" t="n">
        <v>16366.6650415567</v>
      </c>
      <c r="K370" s="4" t="n">
        <f aca="false">AVERAGE(F370:J370)</f>
        <v>17451.2383286936</v>
      </c>
      <c r="L370" s="4" t="n">
        <v>25228.4342656413</v>
      </c>
      <c r="M370" s="4" t="n">
        <v>25611.4783480849</v>
      </c>
      <c r="N370" s="4" t="n">
        <v>21537.2991888555</v>
      </c>
      <c r="O370" s="4" t="n">
        <v>21041.5771766401</v>
      </c>
      <c r="P370" s="4" t="n">
        <v>25685.2096157271</v>
      </c>
      <c r="Q370" s="4" t="n">
        <f aca="false">AVERAGE(L370:P370)</f>
        <v>23820.7997189898</v>
      </c>
    </row>
    <row r="371" customFormat="false" ht="15.75" hidden="false" customHeight="false" outlineLevel="0" collapsed="false">
      <c r="A371" s="4" t="s">
        <v>1121</v>
      </c>
      <c r="B371" s="4" t="s">
        <v>1122</v>
      </c>
      <c r="C371" s="4" t="s">
        <v>1123</v>
      </c>
      <c r="D371" s="4" t="n">
        <v>0.0428304906366073</v>
      </c>
      <c r="E371" s="4" t="n">
        <f aca="false">Q371/K371</f>
        <v>1.36364893884902</v>
      </c>
      <c r="F371" s="4" t="n">
        <v>214940.897391403</v>
      </c>
      <c r="G371" s="4" t="n">
        <v>172029.252735261</v>
      </c>
      <c r="H371" s="4" t="n">
        <v>267168.712680532</v>
      </c>
      <c r="I371" s="4" t="n">
        <v>286687.544003493</v>
      </c>
      <c r="J371" s="4" t="n">
        <v>278122.382791739</v>
      </c>
      <c r="K371" s="4" t="n">
        <f aca="false">AVERAGE(F371:J371)</f>
        <v>243789.757920486</v>
      </c>
      <c r="L371" s="4" t="n">
        <v>364773.678946962</v>
      </c>
      <c r="M371" s="4" t="n">
        <v>366006.69649461</v>
      </c>
      <c r="N371" s="4" t="n">
        <v>236436.625786168</v>
      </c>
      <c r="O371" s="4" t="n">
        <v>316271.563635483</v>
      </c>
      <c r="P371" s="4" t="n">
        <v>378729.658589424</v>
      </c>
      <c r="Q371" s="4" t="n">
        <f aca="false">AVERAGE(L371:P371)</f>
        <v>332443.644690529</v>
      </c>
    </row>
    <row r="372" customFormat="false" ht="15.75" hidden="false" customHeight="false" outlineLevel="0" collapsed="false">
      <c r="A372" s="4" t="s">
        <v>1124</v>
      </c>
      <c r="B372" s="4" t="s">
        <v>1125</v>
      </c>
      <c r="C372" s="4" t="s">
        <v>1126</v>
      </c>
      <c r="D372" s="4" t="n">
        <v>0.0112796338117581</v>
      </c>
      <c r="E372" s="4" t="n">
        <f aca="false">Q372/K372</f>
        <v>1.36330286605903</v>
      </c>
      <c r="F372" s="4" t="n">
        <v>58480.7278458028</v>
      </c>
      <c r="G372" s="4" t="n">
        <v>47753.8022992164</v>
      </c>
      <c r="H372" s="4" t="n">
        <v>45424.5096433911</v>
      </c>
      <c r="I372" s="4" t="n">
        <v>43132.2123476425</v>
      </c>
      <c r="J372" s="4" t="n">
        <v>59864.5327702228</v>
      </c>
      <c r="K372" s="4" t="n">
        <f aca="false">AVERAGE(F372:J372)</f>
        <v>50931.1569812551</v>
      </c>
      <c r="L372" s="4" t="n">
        <v>85608.5525692711</v>
      </c>
      <c r="M372" s="4" t="n">
        <v>73359.5472364205</v>
      </c>
      <c r="N372" s="4" t="n">
        <v>66075.6796568001</v>
      </c>
      <c r="O372" s="4" t="n">
        <v>64579.2323059684</v>
      </c>
      <c r="P372" s="4" t="n">
        <v>57549.9496527783</v>
      </c>
      <c r="Q372" s="4" t="n">
        <f aca="false">AVERAGE(L372:P372)</f>
        <v>69434.5922842477</v>
      </c>
    </row>
    <row r="373" customFormat="false" ht="15.75" hidden="true" customHeight="false" outlineLevel="0" collapsed="false">
      <c r="A373" s="5" t="s">
        <v>1127</v>
      </c>
      <c r="B373" s="5" t="s">
        <v>1128</v>
      </c>
      <c r="C373" s="5" t="s">
        <v>1129</v>
      </c>
      <c r="D373" s="6" t="n">
        <v>0.124100198952079</v>
      </c>
      <c r="E373" s="7" t="n">
        <f aca="false">Q373/K373</f>
        <v>1.36202866663028</v>
      </c>
      <c r="F373" s="6" t="n">
        <v>2764.48585708637</v>
      </c>
      <c r="G373" s="6" t="n">
        <v>3780.49370778047</v>
      </c>
      <c r="H373" s="6" t="n">
        <v>6600.2327245887</v>
      </c>
      <c r="I373" s="6" t="n">
        <v>3657.28323991987</v>
      </c>
      <c r="J373" s="6" t="n">
        <v>2895.84711003919</v>
      </c>
      <c r="K373" s="8" t="n">
        <f aca="false">AVERAGE(F373:J373)</f>
        <v>3939.66852788292</v>
      </c>
      <c r="L373" s="6" t="n">
        <v>5903.0997509471</v>
      </c>
      <c r="M373" s="6" t="n">
        <v>5207.60563513964</v>
      </c>
      <c r="N373" s="6" t="n">
        <v>4774.38578427152</v>
      </c>
      <c r="O373" s="6" t="n">
        <v>3604.72567692829</v>
      </c>
      <c r="P373" s="6" t="n">
        <v>7339.89051270162</v>
      </c>
      <c r="Q373" s="8" t="n">
        <f aca="false">AVERAGE(L373:P373)</f>
        <v>5365.94147199763</v>
      </c>
    </row>
    <row r="374" customFormat="false" ht="15.75" hidden="false" customHeight="false" outlineLevel="0" collapsed="false">
      <c r="A374" s="4" t="s">
        <v>1130</v>
      </c>
      <c r="B374" s="4" t="s">
        <v>1131</v>
      </c>
      <c r="C374" s="4" t="s">
        <v>1132</v>
      </c>
      <c r="D374" s="4" t="n">
        <v>0.00213917021440324</v>
      </c>
      <c r="E374" s="4" t="n">
        <f aca="false">Q374/K374</f>
        <v>1.36127846666677</v>
      </c>
      <c r="F374" s="4" t="n">
        <v>172001.677263977</v>
      </c>
      <c r="G374" s="4" t="n">
        <v>197906.956255962</v>
      </c>
      <c r="H374" s="4" t="n">
        <v>168846.526052821</v>
      </c>
      <c r="I374" s="4" t="n">
        <v>202765.698466912</v>
      </c>
      <c r="J374" s="4" t="n">
        <v>181526.296159516</v>
      </c>
      <c r="K374" s="4" t="n">
        <f aca="false">AVERAGE(F374:J374)</f>
        <v>184609.430839838</v>
      </c>
      <c r="L374" s="4" t="n">
        <v>201674.086560914</v>
      </c>
      <c r="M374" s="4" t="n">
        <v>265269.435629906</v>
      </c>
      <c r="N374" s="4" t="n">
        <v>274335.224049777</v>
      </c>
      <c r="O374" s="4" t="n">
        <v>272880.317978033</v>
      </c>
      <c r="P374" s="4" t="n">
        <v>242365.150510763</v>
      </c>
      <c r="Q374" s="4" t="n">
        <f aca="false">AVERAGE(L374:P374)</f>
        <v>251304.842945879</v>
      </c>
    </row>
    <row r="375" customFormat="false" ht="15.75" hidden="true" customHeight="false" outlineLevel="0" collapsed="false">
      <c r="A375" s="5" t="s">
        <v>1133</v>
      </c>
      <c r="B375" s="5" t="s">
        <v>1134</v>
      </c>
      <c r="C375" s="5" t="s">
        <v>1135</v>
      </c>
      <c r="D375" s="6" t="n">
        <v>0.2553313151483</v>
      </c>
      <c r="E375" s="7" t="n">
        <f aca="false">Q375/K375</f>
        <v>1.36035724115624</v>
      </c>
      <c r="F375" s="6" t="n">
        <v>743.596975979229</v>
      </c>
      <c r="G375" s="6" t="n">
        <v>8751.6069942582</v>
      </c>
      <c r="H375" s="6" t="n">
        <v>6876.37107575172</v>
      </c>
      <c r="I375" s="6" t="n">
        <v>7944.94503936536</v>
      </c>
      <c r="J375" s="6" t="n">
        <v>7380.72320790156</v>
      </c>
      <c r="K375" s="8" t="n">
        <f aca="false">AVERAGE(F375:J375)</f>
        <v>6339.44865865121</v>
      </c>
      <c r="L375" s="6" t="n">
        <v>7832.58092443895</v>
      </c>
      <c r="M375" s="6" t="n">
        <v>7953.15109336212</v>
      </c>
      <c r="N375" s="6" t="n">
        <v>9655.75821886903</v>
      </c>
      <c r="O375" s="6" t="n">
        <v>8841.68837746625</v>
      </c>
      <c r="P375" s="6" t="n">
        <v>8836.39582453557</v>
      </c>
      <c r="Q375" s="8" t="n">
        <f aca="false">AVERAGE(L375:P375)</f>
        <v>8623.91488773438</v>
      </c>
    </row>
    <row r="376" customFormat="false" ht="15.75" hidden="true" customHeight="false" outlineLevel="0" collapsed="false">
      <c r="A376" s="5" t="s">
        <v>1136</v>
      </c>
      <c r="B376" s="5" t="s">
        <v>1137</v>
      </c>
      <c r="C376" s="5" t="s">
        <v>1138</v>
      </c>
      <c r="D376" s="6" t="n">
        <v>0.102878586817674</v>
      </c>
      <c r="E376" s="7" t="n">
        <f aca="false">Q376/K376</f>
        <v>1.35794131643818</v>
      </c>
      <c r="F376" s="6" t="n">
        <v>8764.71097533926</v>
      </c>
      <c r="G376" s="6" t="n">
        <v>19655.8990993194</v>
      </c>
      <c r="H376" s="6" t="n">
        <v>16858.5437216267</v>
      </c>
      <c r="I376" s="6" t="n">
        <v>15857.3052461742</v>
      </c>
      <c r="J376" s="6" t="n">
        <v>20278.1690108884</v>
      </c>
      <c r="K376" s="8" t="n">
        <f aca="false">AVERAGE(F376:J376)</f>
        <v>16282.9256106696</v>
      </c>
      <c r="L376" s="6" t="n">
        <v>17448.5303947349</v>
      </c>
      <c r="M376" s="6" t="n">
        <v>22885.3406379161</v>
      </c>
      <c r="N376" s="6" t="n">
        <v>30260.6707959611</v>
      </c>
      <c r="O376" s="6" t="n">
        <v>20335.4768455773</v>
      </c>
      <c r="P376" s="6" t="n">
        <v>19626.2685218985</v>
      </c>
      <c r="Q376" s="8" t="n">
        <f aca="false">AVERAGE(L376:P376)</f>
        <v>22111.2574392176</v>
      </c>
    </row>
    <row r="377" customFormat="false" ht="15.75" hidden="true" customHeight="false" outlineLevel="0" collapsed="false">
      <c r="A377" s="5" t="s">
        <v>1139</v>
      </c>
      <c r="B377" s="5" t="s">
        <v>1140</v>
      </c>
      <c r="C377" s="5" t="s">
        <v>1141</v>
      </c>
      <c r="D377" s="6" t="n">
        <v>0.167539043579254</v>
      </c>
      <c r="E377" s="7" t="n">
        <f aca="false">Q377/K377</f>
        <v>1.35779314554175</v>
      </c>
      <c r="F377" s="6" t="n">
        <v>1650.60324974243</v>
      </c>
      <c r="G377" s="6" t="n">
        <v>6095.00413955878</v>
      </c>
      <c r="H377" s="6" t="n">
        <v>4179.59217612972</v>
      </c>
      <c r="I377" s="6" t="n">
        <v>5357.8302358659</v>
      </c>
      <c r="J377" s="6" t="n">
        <v>5483.33724684472</v>
      </c>
      <c r="K377" s="8" t="n">
        <f aca="false">AVERAGE(F377:J377)</f>
        <v>4553.27340962831</v>
      </c>
      <c r="L377" s="6" t="n">
        <v>4368.23394839676</v>
      </c>
      <c r="M377" s="6" t="n">
        <v>6448.17302934639</v>
      </c>
      <c r="N377" s="6" t="n">
        <v>7005.41943716809</v>
      </c>
      <c r="O377" s="6" t="n">
        <v>6527.44987467507</v>
      </c>
      <c r="P377" s="6" t="n">
        <v>6562.74083726785</v>
      </c>
      <c r="Q377" s="8" t="n">
        <f aca="false">AVERAGE(L377:P377)</f>
        <v>6182.40342537083</v>
      </c>
    </row>
    <row r="378" customFormat="false" ht="15.75" hidden="false" customHeight="false" outlineLevel="0" collapsed="false">
      <c r="A378" s="4" t="s">
        <v>1142</v>
      </c>
      <c r="B378" s="4" t="s">
        <v>1143</v>
      </c>
      <c r="C378" s="4" t="s">
        <v>1144</v>
      </c>
      <c r="D378" s="4" t="n">
        <v>0.0328751643663172</v>
      </c>
      <c r="E378" s="4" t="n">
        <f aca="false">Q378/K378</f>
        <v>1.35775171039826</v>
      </c>
      <c r="F378" s="4" t="n">
        <v>8127.47220323347</v>
      </c>
      <c r="G378" s="4" t="n">
        <v>7230.33014660705</v>
      </c>
      <c r="H378" s="4" t="n">
        <v>7189.71408301327</v>
      </c>
      <c r="I378" s="4" t="n">
        <v>8479.18086243939</v>
      </c>
      <c r="J378" s="4" t="n">
        <v>7408.26426097025</v>
      </c>
      <c r="K378" s="4" t="n">
        <f aca="false">AVERAGE(F378:J378)</f>
        <v>7686.99231125269</v>
      </c>
      <c r="L378" s="4" t="n">
        <v>12688.3596333031</v>
      </c>
      <c r="M378" s="4" t="n">
        <v>8294.10403687421</v>
      </c>
      <c r="N378" s="4" t="n">
        <v>9008.22547586116</v>
      </c>
      <c r="O378" s="4" t="n">
        <v>8531.52855474218</v>
      </c>
      <c r="P378" s="4" t="n">
        <v>13662.9170913275</v>
      </c>
      <c r="Q378" s="4" t="n">
        <f aca="false">AVERAGE(L378:P378)</f>
        <v>10437.0269584216</v>
      </c>
    </row>
    <row r="379" customFormat="false" ht="15.75" hidden="true" customHeight="false" outlineLevel="0" collapsed="false">
      <c r="A379" s="5" t="s">
        <v>1145</v>
      </c>
      <c r="B379" s="5" t="s">
        <v>1146</v>
      </c>
      <c r="C379" s="5" t="s">
        <v>1147</v>
      </c>
      <c r="D379" s="6" t="n">
        <v>0.134063452897235</v>
      </c>
      <c r="E379" s="7" t="n">
        <f aca="false">Q379/K379</f>
        <v>1.35685352448237</v>
      </c>
      <c r="F379" s="6" t="n">
        <v>3063.69373093022</v>
      </c>
      <c r="G379" s="6" t="n">
        <v>4699.38202112302</v>
      </c>
      <c r="H379" s="6" t="n">
        <v>5265.76757337627</v>
      </c>
      <c r="I379" s="6" t="n">
        <v>3363.26712487144</v>
      </c>
      <c r="J379" s="6" t="n">
        <v>3381.78622249458</v>
      </c>
      <c r="K379" s="8" t="n">
        <f aca="false">AVERAGE(F379:J379)</f>
        <v>3954.77933455911</v>
      </c>
      <c r="L379" s="6" t="n">
        <v>3674.95112722923</v>
      </c>
      <c r="M379" s="6" t="n">
        <v>5878.89189364987</v>
      </c>
      <c r="N379" s="6" t="n">
        <v>8177.06334284081</v>
      </c>
      <c r="O379" s="6" t="n">
        <v>4540.54502287479</v>
      </c>
      <c r="P379" s="6" t="n">
        <v>4558.83000663818</v>
      </c>
      <c r="Q379" s="8" t="n">
        <f aca="false">AVERAGE(L379:P379)</f>
        <v>5366.05627864658</v>
      </c>
    </row>
    <row r="380" customFormat="false" ht="15.75" hidden="true" customHeight="false" outlineLevel="0" collapsed="false">
      <c r="A380" s="5" t="s">
        <v>1148</v>
      </c>
      <c r="B380" s="5" t="s">
        <v>1149</v>
      </c>
      <c r="C380" s="5" t="s">
        <v>1150</v>
      </c>
      <c r="D380" s="6" t="n">
        <v>0.0972445982847973</v>
      </c>
      <c r="E380" s="7" t="n">
        <f aca="false">Q380/K380</f>
        <v>1.35673564500389</v>
      </c>
      <c r="F380" s="6" t="n">
        <v>1864.61213594399</v>
      </c>
      <c r="G380" s="6" t="n">
        <v>4521.60298883435</v>
      </c>
      <c r="H380" s="6" t="n">
        <v>3965.25694340011</v>
      </c>
      <c r="I380" s="6" t="n">
        <v>3326.99383072107</v>
      </c>
      <c r="J380" s="6" t="n">
        <v>3596.11741834386</v>
      </c>
      <c r="K380" s="8" t="n">
        <f aca="false">AVERAGE(F380:J380)</f>
        <v>3454.91666344868</v>
      </c>
      <c r="L380" s="6" t="n">
        <v>3601.73199274771</v>
      </c>
      <c r="M380" s="6" t="n">
        <v>5520.00416266437</v>
      </c>
      <c r="N380" s="6" t="n">
        <v>4676.08370437383</v>
      </c>
      <c r="O380" s="6" t="n">
        <v>5651.29931439423</v>
      </c>
      <c r="P380" s="6" t="n">
        <v>3987.92376491355</v>
      </c>
      <c r="Q380" s="8" t="n">
        <f aca="false">AVERAGE(L380:P380)</f>
        <v>4687.40858781874</v>
      </c>
    </row>
    <row r="381" customFormat="false" ht="15.75" hidden="false" customHeight="false" outlineLevel="0" collapsed="false">
      <c r="A381" s="4" t="s">
        <v>1151</v>
      </c>
      <c r="B381" s="4" t="s">
        <v>1152</v>
      </c>
      <c r="C381" s="4" t="s">
        <v>1153</v>
      </c>
      <c r="D381" s="4" t="n">
        <v>0.000284116100019771</v>
      </c>
      <c r="E381" s="4" t="n">
        <f aca="false">Q381/K381</f>
        <v>1.35558916705832</v>
      </c>
      <c r="F381" s="4" t="n">
        <v>31960.1998666022</v>
      </c>
      <c r="G381" s="4" t="n">
        <v>29866.1108197837</v>
      </c>
      <c r="H381" s="4" t="n">
        <v>25759.8828805881</v>
      </c>
      <c r="I381" s="4" t="n">
        <v>29084.9251110054</v>
      </c>
      <c r="J381" s="4" t="n">
        <v>32156.3835294052</v>
      </c>
      <c r="K381" s="4" t="n">
        <f aca="false">AVERAGE(F381:J381)</f>
        <v>29765.5004414769</v>
      </c>
      <c r="L381" s="4" t="n">
        <v>41071.7883825909</v>
      </c>
      <c r="M381" s="4" t="n">
        <v>40149.8408841056</v>
      </c>
      <c r="N381" s="4" t="n">
        <v>38204.1592143454</v>
      </c>
      <c r="O381" s="4" t="n">
        <v>37767.2442848851</v>
      </c>
      <c r="P381" s="4" t="n">
        <v>44555.9169867517</v>
      </c>
      <c r="Q381" s="4" t="n">
        <f aca="false">AVERAGE(L381:P381)</f>
        <v>40349.7899505357</v>
      </c>
    </row>
    <row r="382" customFormat="false" ht="15.75" hidden="true" customHeight="false" outlineLevel="0" collapsed="false">
      <c r="A382" s="5" t="s">
        <v>1154</v>
      </c>
      <c r="B382" s="5" t="s">
        <v>1155</v>
      </c>
      <c r="C382" s="5" t="s">
        <v>1156</v>
      </c>
      <c r="D382" s="6" t="n">
        <v>0.142284923265801</v>
      </c>
      <c r="E382" s="7" t="n">
        <f aca="false">Q382/K382</f>
        <v>1.35515061892765</v>
      </c>
      <c r="F382" s="6" t="n">
        <v>22481.2263060074</v>
      </c>
      <c r="G382" s="6" t="n">
        <v>65644.5353204917</v>
      </c>
      <c r="H382" s="6" t="n">
        <v>67875.4788833431</v>
      </c>
      <c r="I382" s="6" t="n">
        <v>57221.2383243587</v>
      </c>
      <c r="J382" s="6" t="n">
        <v>78416.6106294675</v>
      </c>
      <c r="K382" s="8" t="n">
        <f aca="false">AVERAGE(F382:J382)</f>
        <v>58327.8178927337</v>
      </c>
      <c r="L382" s="6" t="n">
        <v>62075.7202341552</v>
      </c>
      <c r="M382" s="6" t="n">
        <v>80784.698084124</v>
      </c>
      <c r="N382" s="6" t="n">
        <v>90023.6899987913</v>
      </c>
      <c r="O382" s="6" t="n">
        <v>82454.0196284261</v>
      </c>
      <c r="P382" s="6" t="n">
        <v>79876.7646446897</v>
      </c>
      <c r="Q382" s="8" t="n">
        <f aca="false">AVERAGE(L382:P382)</f>
        <v>79042.9785180373</v>
      </c>
    </row>
    <row r="383" customFormat="false" ht="15.75" hidden="false" customHeight="false" outlineLevel="0" collapsed="false">
      <c r="A383" s="4" t="s">
        <v>1157</v>
      </c>
      <c r="B383" s="4" t="s">
        <v>1158</v>
      </c>
      <c r="C383" s="4" t="s">
        <v>1159</v>
      </c>
      <c r="D383" s="4" t="n">
        <v>0.00572692426707488</v>
      </c>
      <c r="E383" s="4" t="n">
        <f aca="false">Q383/K383</f>
        <v>1.35502983240775</v>
      </c>
      <c r="F383" s="4" t="n">
        <v>830688.915808045</v>
      </c>
      <c r="G383" s="4" t="n">
        <v>979298.020733741</v>
      </c>
      <c r="H383" s="4" t="n">
        <v>993964.871789936</v>
      </c>
      <c r="I383" s="4" t="n">
        <v>829079.34636594</v>
      </c>
      <c r="J383" s="4" t="n">
        <v>820339.594191119</v>
      </c>
      <c r="K383" s="4" t="n">
        <f aca="false">AVERAGE(F383:J383)</f>
        <v>890674.149777756</v>
      </c>
      <c r="L383" s="4" t="n">
        <v>981548.477777025</v>
      </c>
      <c r="M383" s="4" t="n">
        <v>1241773.88978567</v>
      </c>
      <c r="N383" s="4" t="n">
        <v>1455839.47390133</v>
      </c>
      <c r="O383" s="4" t="n">
        <v>1261769.4030379</v>
      </c>
      <c r="P383" s="4" t="n">
        <v>1093518.97501441</v>
      </c>
      <c r="Q383" s="4" t="n">
        <f aca="false">AVERAGE(L383:P383)</f>
        <v>1206890.04390327</v>
      </c>
    </row>
    <row r="384" customFormat="false" ht="15.75" hidden="false" customHeight="false" outlineLevel="0" collapsed="false">
      <c r="A384" s="4" t="s">
        <v>1160</v>
      </c>
      <c r="B384" s="4" t="s">
        <v>1161</v>
      </c>
      <c r="C384" s="4" t="s">
        <v>1162</v>
      </c>
      <c r="D384" s="4" t="n">
        <v>0.000163408148661337</v>
      </c>
      <c r="E384" s="4" t="n">
        <f aca="false">Q384/K384</f>
        <v>1.35409476463532</v>
      </c>
      <c r="F384" s="4" t="n">
        <v>1846452.56678799</v>
      </c>
      <c r="G384" s="4" t="n">
        <v>1849154.73940827</v>
      </c>
      <c r="H384" s="4" t="n">
        <v>2101786.56164869</v>
      </c>
      <c r="I384" s="4" t="n">
        <v>1783242.83341624</v>
      </c>
      <c r="J384" s="4" t="n">
        <v>2055718.4489239</v>
      </c>
      <c r="K384" s="4" t="n">
        <f aca="false">AVERAGE(F384:J384)</f>
        <v>1927271.03003702</v>
      </c>
      <c r="L384" s="4" t="n">
        <v>2676592.66269078</v>
      </c>
      <c r="M384" s="4" t="n">
        <v>2438259.24346873</v>
      </c>
      <c r="N384" s="4" t="n">
        <v>2447857.63301652</v>
      </c>
      <c r="O384" s="4" t="n">
        <v>2585959.80147908</v>
      </c>
      <c r="P384" s="4" t="n">
        <v>2899868.71837716</v>
      </c>
      <c r="Q384" s="4" t="n">
        <f aca="false">AVERAGE(L384:P384)</f>
        <v>2609707.61180645</v>
      </c>
    </row>
    <row r="385" customFormat="false" ht="15.75" hidden="false" customHeight="false" outlineLevel="0" collapsed="false">
      <c r="A385" s="4" t="s">
        <v>1163</v>
      </c>
      <c r="B385" s="4" t="s">
        <v>1164</v>
      </c>
      <c r="C385" s="4" t="s">
        <v>1165</v>
      </c>
      <c r="D385" s="4" t="n">
        <v>0.00565445139181597</v>
      </c>
      <c r="E385" s="4" t="n">
        <f aca="false">Q385/K385</f>
        <v>1.3535121346759</v>
      </c>
      <c r="F385" s="4" t="n">
        <v>23741.6170096204</v>
      </c>
      <c r="G385" s="4" t="n">
        <v>34891.3664765562</v>
      </c>
      <c r="H385" s="4" t="n">
        <v>26953.0287528983</v>
      </c>
      <c r="I385" s="4" t="n">
        <v>22177.4512563802</v>
      </c>
      <c r="J385" s="4" t="n">
        <v>24742.8376638869</v>
      </c>
      <c r="K385" s="4" t="n">
        <f aca="false">AVERAGE(F385:J385)</f>
        <v>26501.2602318684</v>
      </c>
      <c r="L385" s="4" t="n">
        <v>37243.6880420907</v>
      </c>
      <c r="M385" s="4" t="n">
        <v>35743.6369153223</v>
      </c>
      <c r="N385" s="4" t="n">
        <v>36348.5701665829</v>
      </c>
      <c r="O385" s="4" t="n">
        <v>37902.5451070145</v>
      </c>
      <c r="P385" s="4" t="n">
        <v>32110.4463091785</v>
      </c>
      <c r="Q385" s="4" t="n">
        <f aca="false">AVERAGE(L385:P385)</f>
        <v>35869.7773080378</v>
      </c>
    </row>
    <row r="386" customFormat="false" ht="15.75" hidden="false" customHeight="false" outlineLevel="0" collapsed="false">
      <c r="A386" s="4" t="s">
        <v>1166</v>
      </c>
      <c r="B386" s="4" t="s">
        <v>1167</v>
      </c>
      <c r="C386" s="4" t="s">
        <v>1168</v>
      </c>
      <c r="D386" s="9" t="n">
        <v>3.52264749503561E-006</v>
      </c>
      <c r="E386" s="4" t="n">
        <f aca="false">Q386/K386</f>
        <v>1.35248380594589</v>
      </c>
      <c r="F386" s="4" t="n">
        <v>2438916.74610073</v>
      </c>
      <c r="G386" s="4" t="n">
        <v>2417994.69711671</v>
      </c>
      <c r="H386" s="4" t="n">
        <v>2440927.50372346</v>
      </c>
      <c r="I386" s="4" t="n">
        <v>2246016.19275753</v>
      </c>
      <c r="J386" s="4" t="n">
        <v>2568552.63127975</v>
      </c>
      <c r="K386" s="4" t="n">
        <f aca="false">AVERAGE(F386:J386)</f>
        <v>2422481.55419564</v>
      </c>
      <c r="L386" s="4" t="n">
        <v>3432683.16237849</v>
      </c>
      <c r="M386" s="4" t="n">
        <v>3209051.42265964</v>
      </c>
      <c r="N386" s="4" t="n">
        <v>3120132.53048021</v>
      </c>
      <c r="O386" s="4" t="n">
        <v>3320616.35013781</v>
      </c>
      <c r="P386" s="4" t="n">
        <v>3299351.89560504</v>
      </c>
      <c r="Q386" s="4" t="n">
        <f aca="false">AVERAGE(L386:P386)</f>
        <v>3276367.07225224</v>
      </c>
    </row>
    <row r="387" customFormat="false" ht="15.75" hidden="true" customHeight="false" outlineLevel="0" collapsed="false">
      <c r="A387" s="5" t="s">
        <v>1169</v>
      </c>
      <c r="B387" s="5" t="s">
        <v>1170</v>
      </c>
      <c r="C387" s="5" t="s">
        <v>1171</v>
      </c>
      <c r="D387" s="6" t="n">
        <v>0.21561005819014</v>
      </c>
      <c r="E387" s="7" t="n">
        <f aca="false">Q387/K387</f>
        <v>1.35138238973965</v>
      </c>
      <c r="F387" s="6" t="n">
        <v>1645.32130752088</v>
      </c>
      <c r="G387" s="6" t="n">
        <v>8060.49835052694</v>
      </c>
      <c r="H387" s="6" t="n">
        <v>7990.73943187392</v>
      </c>
      <c r="I387" s="6" t="n">
        <v>6008.5294050578</v>
      </c>
      <c r="J387" s="6" t="n">
        <v>7780.08324027256</v>
      </c>
      <c r="K387" s="8" t="n">
        <f aca="false">AVERAGE(F387:J387)</f>
        <v>6297.03434705042</v>
      </c>
      <c r="L387" s="6" t="n">
        <v>6082.75261918781</v>
      </c>
      <c r="M387" s="6" t="n">
        <v>8950.39599388899</v>
      </c>
      <c r="N387" s="6" t="n">
        <v>9131.25966821385</v>
      </c>
      <c r="O387" s="6" t="n">
        <v>9868.79135922902</v>
      </c>
      <c r="P387" s="6" t="n">
        <v>8515.30698042864</v>
      </c>
      <c r="Q387" s="8" t="n">
        <f aca="false">AVERAGE(L387:P387)</f>
        <v>8509.70132418966</v>
      </c>
    </row>
    <row r="388" customFormat="false" ht="15.75" hidden="false" customHeight="false" outlineLevel="0" collapsed="false">
      <c r="A388" s="4" t="s">
        <v>1172</v>
      </c>
      <c r="B388" s="4" t="s">
        <v>1173</v>
      </c>
      <c r="C388" s="4" t="s">
        <v>1174</v>
      </c>
      <c r="D388" s="4" t="n">
        <v>0.00253061699113999</v>
      </c>
      <c r="E388" s="4" t="n">
        <f aca="false">Q388/K388</f>
        <v>1.3491691054734</v>
      </c>
      <c r="F388" s="4" t="n">
        <v>79615.6010229817</v>
      </c>
      <c r="G388" s="4" t="n">
        <v>86318.4716364933</v>
      </c>
      <c r="H388" s="4" t="n">
        <v>90582.6329654125</v>
      </c>
      <c r="I388" s="4" t="n">
        <v>106085.42982281</v>
      </c>
      <c r="J388" s="4" t="n">
        <v>83556.5135644488</v>
      </c>
      <c r="K388" s="4" t="n">
        <f aca="false">AVERAGE(F388:J388)</f>
        <v>89231.7298024293</v>
      </c>
      <c r="L388" s="4" t="n">
        <v>109827.949252892</v>
      </c>
      <c r="M388" s="4" t="n">
        <v>110228.463172727</v>
      </c>
      <c r="N388" s="4" t="n">
        <v>125782.167655798</v>
      </c>
      <c r="O388" s="4" t="n">
        <v>114290.108045576</v>
      </c>
      <c r="P388" s="4" t="n">
        <v>141814.777259944</v>
      </c>
      <c r="Q388" s="4" t="n">
        <f aca="false">AVERAGE(L388:P388)</f>
        <v>120388.693077387</v>
      </c>
    </row>
    <row r="389" customFormat="false" ht="15.75" hidden="false" customHeight="false" outlineLevel="0" collapsed="false">
      <c r="A389" s="4" t="s">
        <v>1175</v>
      </c>
      <c r="B389" s="4" t="s">
        <v>1176</v>
      </c>
      <c r="C389" s="4" t="s">
        <v>1177</v>
      </c>
      <c r="D389" s="4" t="n">
        <v>0.0013918475610436</v>
      </c>
      <c r="E389" s="4" t="n">
        <f aca="false">Q389/K389</f>
        <v>1.34783321023684</v>
      </c>
      <c r="F389" s="4" t="n">
        <v>129694.249237319</v>
      </c>
      <c r="G389" s="4" t="n">
        <v>157757.930920294</v>
      </c>
      <c r="H389" s="4" t="n">
        <v>156704.812431133</v>
      </c>
      <c r="I389" s="4" t="n">
        <v>148649.857002899</v>
      </c>
      <c r="J389" s="4" t="n">
        <v>171722.995431897</v>
      </c>
      <c r="K389" s="4" t="n">
        <f aca="false">AVERAGE(F389:J389)</f>
        <v>152905.969004708</v>
      </c>
      <c r="L389" s="4" t="n">
        <v>226746.834649897</v>
      </c>
      <c r="M389" s="4" t="n">
        <v>182271.459088552</v>
      </c>
      <c r="N389" s="4" t="n">
        <v>190586.704440825</v>
      </c>
      <c r="O389" s="4" t="n">
        <v>209767.446906411</v>
      </c>
      <c r="P389" s="4" t="n">
        <v>221086.270254266</v>
      </c>
      <c r="Q389" s="4" t="n">
        <f aca="false">AVERAGE(L389:P389)</f>
        <v>206091.74306799</v>
      </c>
    </row>
    <row r="390" customFormat="false" ht="15.75" hidden="false" customHeight="false" outlineLevel="0" collapsed="false">
      <c r="A390" s="4" t="s">
        <v>1178</v>
      </c>
      <c r="B390" s="4" t="s">
        <v>1179</v>
      </c>
      <c r="C390" s="4" t="s">
        <v>1180</v>
      </c>
      <c r="D390" s="4" t="n">
        <v>0.0085181964072929</v>
      </c>
      <c r="E390" s="4" t="n">
        <f aca="false">Q390/K390</f>
        <v>1.34654209057336</v>
      </c>
      <c r="F390" s="4" t="n">
        <v>291912.679158647</v>
      </c>
      <c r="G390" s="4" t="n">
        <v>461512.89928805</v>
      </c>
      <c r="H390" s="4" t="n">
        <v>409848.919214568</v>
      </c>
      <c r="I390" s="4" t="n">
        <v>401893.05934563</v>
      </c>
      <c r="J390" s="4" t="n">
        <v>360656.654255061</v>
      </c>
      <c r="K390" s="4" t="n">
        <f aca="false">AVERAGE(F390:J390)</f>
        <v>385164.842252391</v>
      </c>
      <c r="L390" s="4" t="n">
        <v>521759.862996232</v>
      </c>
      <c r="M390" s="4" t="n">
        <v>488744.469171091</v>
      </c>
      <c r="N390" s="4" t="n">
        <v>468497.878986618</v>
      </c>
      <c r="O390" s="4" t="n">
        <v>511675.657829047</v>
      </c>
      <c r="P390" s="4" t="n">
        <v>602525.490526471</v>
      </c>
      <c r="Q390" s="4" t="n">
        <f aca="false">AVERAGE(L390:P390)</f>
        <v>518640.671901892</v>
      </c>
    </row>
    <row r="391" customFormat="false" ht="15.75" hidden="false" customHeight="false" outlineLevel="0" collapsed="false">
      <c r="A391" s="4" t="s">
        <v>1181</v>
      </c>
      <c r="B391" s="4" t="s">
        <v>1182</v>
      </c>
      <c r="C391" s="4" t="s">
        <v>1183</v>
      </c>
      <c r="D391" s="4" t="n">
        <v>0.00241914877594673</v>
      </c>
      <c r="E391" s="4" t="n">
        <f aca="false">Q391/K391</f>
        <v>1.34574706612152</v>
      </c>
      <c r="F391" s="4" t="n">
        <v>54664.6615547103</v>
      </c>
      <c r="G391" s="4" t="n">
        <v>75762.2103949243</v>
      </c>
      <c r="H391" s="4" t="n">
        <v>56443.3484384702</v>
      </c>
      <c r="I391" s="4" t="n">
        <v>68003.9020931626</v>
      </c>
      <c r="J391" s="4" t="n">
        <v>71425.4427145586</v>
      </c>
      <c r="K391" s="4" t="n">
        <f aca="false">AVERAGE(F391:J391)</f>
        <v>65259.9130391652</v>
      </c>
      <c r="L391" s="4" t="n">
        <v>86437.6656759403</v>
      </c>
      <c r="M391" s="4" t="n">
        <v>95554.4709503335</v>
      </c>
      <c r="N391" s="4" t="n">
        <v>81960.6964390214</v>
      </c>
      <c r="O391" s="4" t="n">
        <v>89459.8533130974</v>
      </c>
      <c r="P391" s="4" t="n">
        <v>85703.9961606168</v>
      </c>
      <c r="Q391" s="4" t="n">
        <f aca="false">AVERAGE(L391:P391)</f>
        <v>87823.3365078019</v>
      </c>
    </row>
    <row r="392" customFormat="false" ht="15.75" hidden="true" customHeight="false" outlineLevel="0" collapsed="false">
      <c r="A392" s="5" t="s">
        <v>1184</v>
      </c>
      <c r="B392" s="5" t="s">
        <v>1185</v>
      </c>
      <c r="C392" s="5" t="s">
        <v>1186</v>
      </c>
      <c r="D392" s="6" t="n">
        <v>0.182371529499041</v>
      </c>
      <c r="E392" s="7" t="n">
        <f aca="false">Q392/K392</f>
        <v>1.34302956377227</v>
      </c>
      <c r="F392" s="6" t="n">
        <v>614.691716453797</v>
      </c>
      <c r="G392" s="6" t="n">
        <v>2734.57378557081</v>
      </c>
      <c r="H392" s="6" t="n">
        <v>1599.78443867744</v>
      </c>
      <c r="I392" s="6" t="n">
        <v>2604.33349704489</v>
      </c>
      <c r="J392" s="6" t="n">
        <v>2791.57731216059</v>
      </c>
      <c r="K392" s="8" t="n">
        <f aca="false">AVERAGE(F392:J392)</f>
        <v>2068.99214998151</v>
      </c>
      <c r="L392" s="6" t="n">
        <v>2844.08358593937</v>
      </c>
      <c r="M392" s="6" t="n">
        <v>3085.20163635361</v>
      </c>
      <c r="N392" s="6" t="n">
        <v>2635.45196480465</v>
      </c>
      <c r="O392" s="6" t="n">
        <v>2531.05403311561</v>
      </c>
      <c r="P392" s="6" t="n">
        <v>2797.7969029763</v>
      </c>
      <c r="Q392" s="8" t="n">
        <f aca="false">AVERAGE(L392:P392)</f>
        <v>2778.71762463791</v>
      </c>
    </row>
    <row r="393" customFormat="false" ht="15.75" hidden="true" customHeight="false" outlineLevel="0" collapsed="false">
      <c r="A393" s="5" t="s">
        <v>1187</v>
      </c>
      <c r="B393" s="5" t="s">
        <v>1188</v>
      </c>
      <c r="C393" s="5" t="s">
        <v>1189</v>
      </c>
      <c r="D393" s="6" t="n">
        <v>0.228973057038245</v>
      </c>
      <c r="E393" s="7" t="n">
        <f aca="false">Q393/K393</f>
        <v>1.34280610039029</v>
      </c>
      <c r="F393" s="6" t="n">
        <v>10692.9816527256</v>
      </c>
      <c r="G393" s="6" t="n">
        <v>16040.373004058</v>
      </c>
      <c r="H393" s="6" t="n">
        <v>70139.2697058998</v>
      </c>
      <c r="I393" s="6" t="n">
        <v>27622.1803718954</v>
      </c>
      <c r="J393" s="6" t="n">
        <v>26829.8127387809</v>
      </c>
      <c r="K393" s="8" t="n">
        <f aca="false">AVERAGE(F393:J393)</f>
        <v>30264.9234946719</v>
      </c>
      <c r="L393" s="6" t="n">
        <v>36800.7314563885</v>
      </c>
      <c r="M393" s="6" t="n">
        <v>67327.1404817372</v>
      </c>
      <c r="N393" s="6" t="n">
        <v>39148.9719927373</v>
      </c>
      <c r="O393" s="6" t="n">
        <v>31539.0310631258</v>
      </c>
      <c r="P393" s="6" t="n">
        <v>28383.744488465</v>
      </c>
      <c r="Q393" s="8" t="n">
        <f aca="false">AVERAGE(L393:P393)</f>
        <v>40639.9238964908</v>
      </c>
    </row>
    <row r="394" customFormat="false" ht="15.75" hidden="false" customHeight="false" outlineLevel="0" collapsed="false">
      <c r="A394" s="4" t="s">
        <v>1190</v>
      </c>
      <c r="B394" s="4" t="s">
        <v>1191</v>
      </c>
      <c r="C394" s="4" t="s">
        <v>1192</v>
      </c>
      <c r="D394" s="4" t="n">
        <v>0.0333202878819663</v>
      </c>
      <c r="E394" s="4" t="n">
        <f aca="false">Q394/K394</f>
        <v>1.34231996498965</v>
      </c>
      <c r="F394" s="4" t="n">
        <v>12396.4987469429</v>
      </c>
      <c r="G394" s="4" t="n">
        <v>10894.3600870935</v>
      </c>
      <c r="H394" s="4" t="n">
        <v>11595.7011374796</v>
      </c>
      <c r="I394" s="4" t="n">
        <v>15106.9110201647</v>
      </c>
      <c r="J394" s="4" t="n">
        <v>12921.9453888016</v>
      </c>
      <c r="K394" s="4" t="n">
        <f aca="false">AVERAGE(F394:J394)</f>
        <v>12583.0832760965</v>
      </c>
      <c r="L394" s="4" t="n">
        <v>18065.1829411803</v>
      </c>
      <c r="M394" s="4" t="n">
        <v>18174.3192493732</v>
      </c>
      <c r="N394" s="4" t="n">
        <v>16094.2118605279</v>
      </c>
      <c r="O394" s="4" t="n">
        <v>11687.7149676231</v>
      </c>
      <c r="P394" s="4" t="n">
        <v>20431.1904944535</v>
      </c>
      <c r="Q394" s="4" t="n">
        <f aca="false">AVERAGE(L394:P394)</f>
        <v>16890.5239026316</v>
      </c>
    </row>
    <row r="395" customFormat="false" ht="15.75" hidden="false" customHeight="false" outlineLevel="0" collapsed="false">
      <c r="A395" s="4" t="s">
        <v>1193</v>
      </c>
      <c r="B395" s="4" t="s">
        <v>1194</v>
      </c>
      <c r="C395" s="4" t="s">
        <v>1195</v>
      </c>
      <c r="D395" s="4" t="n">
        <v>0.0401229527991833</v>
      </c>
      <c r="E395" s="4" t="n">
        <f aca="false">Q395/K395</f>
        <v>1.34211517818477</v>
      </c>
      <c r="F395" s="4" t="n">
        <v>43015.4646379019</v>
      </c>
      <c r="G395" s="4" t="n">
        <v>37209.4154234753</v>
      </c>
      <c r="H395" s="4" t="n">
        <v>24902.0672001161</v>
      </c>
      <c r="I395" s="4" t="n">
        <v>39010.7502505638</v>
      </c>
      <c r="J395" s="4" t="n">
        <v>41032.0820814518</v>
      </c>
      <c r="K395" s="4" t="n">
        <f aca="false">AVERAGE(F395:J395)</f>
        <v>37033.9559187018</v>
      </c>
      <c r="L395" s="4" t="n">
        <v>47800.5849682363</v>
      </c>
      <c r="M395" s="4" t="n">
        <v>41866.3891867607</v>
      </c>
      <c r="N395" s="4" t="n">
        <v>44671.8448095823</v>
      </c>
      <c r="O395" s="4" t="n">
        <v>49668.0140636609</v>
      </c>
      <c r="P395" s="4" t="n">
        <v>64512.3387053372</v>
      </c>
      <c r="Q395" s="4" t="n">
        <f aca="false">AVERAGE(L395:P395)</f>
        <v>49703.8343467155</v>
      </c>
    </row>
    <row r="396" customFormat="false" ht="15.75" hidden="false" customHeight="false" outlineLevel="0" collapsed="false">
      <c r="A396" s="4" t="s">
        <v>1196</v>
      </c>
      <c r="B396" s="4" t="s">
        <v>1197</v>
      </c>
      <c r="C396" s="4" t="s">
        <v>1198</v>
      </c>
      <c r="D396" s="4" t="n">
        <v>0.00101996834207796</v>
      </c>
      <c r="E396" s="4" t="n">
        <f aca="false">Q396/K396</f>
        <v>1.34182358471289</v>
      </c>
      <c r="F396" s="4" t="n">
        <v>541562.844884299</v>
      </c>
      <c r="G396" s="4" t="n">
        <v>535207.799988398</v>
      </c>
      <c r="H396" s="4" t="n">
        <v>512621.585373012</v>
      </c>
      <c r="I396" s="4" t="n">
        <v>693277.836978195</v>
      </c>
      <c r="J396" s="4" t="n">
        <v>558149.030713621</v>
      </c>
      <c r="K396" s="4" t="n">
        <f aca="false">AVERAGE(F396:J396)</f>
        <v>568163.819587505</v>
      </c>
      <c r="L396" s="4" t="n">
        <v>727820.625689361</v>
      </c>
      <c r="M396" s="4" t="n">
        <v>737897.682982162</v>
      </c>
      <c r="N396" s="4" t="n">
        <v>723349.059479643</v>
      </c>
      <c r="O396" s="4" t="n">
        <v>825879.206861001</v>
      </c>
      <c r="P396" s="4" t="n">
        <v>796931.490503189</v>
      </c>
      <c r="Q396" s="4" t="n">
        <f aca="false">AVERAGE(L396:P396)</f>
        <v>762375.613103071</v>
      </c>
    </row>
    <row r="397" customFormat="false" ht="15.75" hidden="true" customHeight="false" outlineLevel="0" collapsed="false">
      <c r="A397" s="5" t="s">
        <v>1199</v>
      </c>
      <c r="B397" s="5" t="s">
        <v>1200</v>
      </c>
      <c r="C397" s="5" t="s">
        <v>1201</v>
      </c>
      <c r="D397" s="6" t="n">
        <v>0.231535341052726</v>
      </c>
      <c r="E397" s="7" t="n">
        <f aca="false">Q397/K397</f>
        <v>1.34156756972568</v>
      </c>
      <c r="F397" s="6" t="n">
        <v>7528.22487664302</v>
      </c>
      <c r="G397" s="6" t="n">
        <v>54611.9827793162</v>
      </c>
      <c r="H397" s="6" t="n">
        <v>44380.5044326896</v>
      </c>
      <c r="I397" s="6" t="n">
        <v>42126.4761079833</v>
      </c>
      <c r="J397" s="6" t="n">
        <v>37327.0103584141</v>
      </c>
      <c r="K397" s="8" t="n">
        <f aca="false">AVERAGE(F397:J397)</f>
        <v>37194.8397110093</v>
      </c>
      <c r="L397" s="6" t="n">
        <v>42054.7001988521</v>
      </c>
      <c r="M397" s="6" t="n">
        <v>45917.4813772392</v>
      </c>
      <c r="N397" s="6" t="n">
        <v>53271.2579827565</v>
      </c>
      <c r="O397" s="6" t="n">
        <v>52247.377244013</v>
      </c>
      <c r="P397" s="6" t="n">
        <v>56006.1367843135</v>
      </c>
      <c r="Q397" s="8" t="n">
        <f aca="false">AVERAGE(L397:P397)</f>
        <v>49899.3907174349</v>
      </c>
    </row>
    <row r="398" customFormat="false" ht="15.75" hidden="false" customHeight="false" outlineLevel="0" collapsed="false">
      <c r="A398" s="4" t="s">
        <v>1202</v>
      </c>
      <c r="B398" s="4" t="s">
        <v>1203</v>
      </c>
      <c r="C398" s="4" t="s">
        <v>1204</v>
      </c>
      <c r="D398" s="9" t="n">
        <v>3.42310226023601E-005</v>
      </c>
      <c r="E398" s="4" t="n">
        <f aca="false">Q398/K398</f>
        <v>1.34093313789649</v>
      </c>
      <c r="F398" s="4" t="n">
        <v>4520816.57300269</v>
      </c>
      <c r="G398" s="4" t="n">
        <v>5022150.74840422</v>
      </c>
      <c r="H398" s="4" t="n">
        <v>5013297.73824547</v>
      </c>
      <c r="I398" s="4" t="n">
        <v>5460133.63656354</v>
      </c>
      <c r="J398" s="4" t="n">
        <v>4732300.36738044</v>
      </c>
      <c r="K398" s="4" t="n">
        <f aca="false">AVERAGE(F398:J398)</f>
        <v>4949739.81271927</v>
      </c>
      <c r="L398" s="4" t="n">
        <v>6587989.5152718</v>
      </c>
      <c r="M398" s="4" t="n">
        <v>6261167.37111711</v>
      </c>
      <c r="N398" s="4" t="n">
        <v>6683728.02144588</v>
      </c>
      <c r="O398" s="4" t="n">
        <v>6873963.47148799</v>
      </c>
      <c r="P398" s="4" t="n">
        <v>6779502.31488129</v>
      </c>
      <c r="Q398" s="4" t="n">
        <f aca="false">AVERAGE(L398:P398)</f>
        <v>6637270.13884081</v>
      </c>
    </row>
    <row r="399" customFormat="false" ht="15.75" hidden="false" customHeight="false" outlineLevel="0" collapsed="false">
      <c r="A399" s="4" t="s">
        <v>1205</v>
      </c>
      <c r="B399" s="4" t="s">
        <v>1206</v>
      </c>
      <c r="C399" s="4" t="s">
        <v>1207</v>
      </c>
      <c r="D399" s="4" t="n">
        <v>0.0100104257337226</v>
      </c>
      <c r="E399" s="4" t="n">
        <f aca="false">Q399/K399</f>
        <v>1.33988138801191</v>
      </c>
      <c r="F399" s="4" t="n">
        <v>264249.323688613</v>
      </c>
      <c r="G399" s="4" t="n">
        <v>196288.478196791</v>
      </c>
      <c r="H399" s="4" t="n">
        <v>171642.533299532</v>
      </c>
      <c r="I399" s="4" t="n">
        <v>186463.436981857</v>
      </c>
      <c r="J399" s="4" t="n">
        <v>173484.258527862</v>
      </c>
      <c r="K399" s="4" t="n">
        <f aca="false">AVERAGE(F399:J399)</f>
        <v>198425.606138931</v>
      </c>
      <c r="L399" s="4" t="n">
        <v>271706.776182286</v>
      </c>
      <c r="M399" s="4" t="n">
        <v>238287.381791326</v>
      </c>
      <c r="N399" s="4" t="n">
        <v>242891.05106632</v>
      </c>
      <c r="O399" s="4" t="n">
        <v>274488.878093537</v>
      </c>
      <c r="P399" s="4" t="n">
        <v>301959.795719203</v>
      </c>
      <c r="Q399" s="4" t="n">
        <f aca="false">AVERAGE(L399:P399)</f>
        <v>265866.776570534</v>
      </c>
    </row>
    <row r="400" customFormat="false" ht="15.75" hidden="true" customHeight="false" outlineLevel="0" collapsed="false">
      <c r="A400" s="5" t="s">
        <v>1208</v>
      </c>
      <c r="B400" s="5" t="s">
        <v>1209</v>
      </c>
      <c r="C400" s="5" t="s">
        <v>1210</v>
      </c>
      <c r="D400" s="6" t="n">
        <v>0.116379015815053</v>
      </c>
      <c r="E400" s="7" t="n">
        <f aca="false">Q400/K400</f>
        <v>1.33857323783806</v>
      </c>
      <c r="F400" s="6" t="n">
        <v>178339.1167901</v>
      </c>
      <c r="G400" s="6" t="n">
        <v>471936.401163383</v>
      </c>
      <c r="H400" s="6" t="n">
        <v>421804.588557274</v>
      </c>
      <c r="I400" s="6" t="n">
        <v>457068.420104945</v>
      </c>
      <c r="J400" s="6" t="n">
        <v>396762.813910447</v>
      </c>
      <c r="K400" s="8" t="n">
        <f aca="false">AVERAGE(F400:J400)</f>
        <v>385182.26810523</v>
      </c>
      <c r="L400" s="6" t="n">
        <v>421723.734307188</v>
      </c>
      <c r="M400" s="6" t="n">
        <v>536058.000957775</v>
      </c>
      <c r="N400" s="6" t="n">
        <v>619471.145807727</v>
      </c>
      <c r="O400" s="6" t="n">
        <v>524871.53189032</v>
      </c>
      <c r="P400" s="6" t="n">
        <v>475848.965914121</v>
      </c>
      <c r="Q400" s="8" t="n">
        <f aca="false">AVERAGE(L400:P400)</f>
        <v>515594.675775426</v>
      </c>
    </row>
    <row r="401" customFormat="false" ht="15.75" hidden="true" customHeight="false" outlineLevel="0" collapsed="false">
      <c r="A401" s="5" t="s">
        <v>1211</v>
      </c>
      <c r="B401" s="5" t="s">
        <v>1212</v>
      </c>
      <c r="C401" s="5" t="s">
        <v>1213</v>
      </c>
      <c r="D401" s="6" t="n">
        <v>0.145590949789799</v>
      </c>
      <c r="E401" s="7" t="n">
        <f aca="false">Q401/K401</f>
        <v>1.33761904777319</v>
      </c>
      <c r="F401" s="6" t="n">
        <v>5287.11964848583</v>
      </c>
      <c r="G401" s="6" t="n">
        <v>13888.1392511409</v>
      </c>
      <c r="H401" s="6" t="n">
        <v>13910.555149964</v>
      </c>
      <c r="I401" s="6" t="n">
        <v>12655.0373112258</v>
      </c>
      <c r="J401" s="6" t="n">
        <v>12671.1327833848</v>
      </c>
      <c r="K401" s="8" t="n">
        <f aca="false">AVERAGE(F401:J401)</f>
        <v>11682.3968288403</v>
      </c>
      <c r="L401" s="6" t="n">
        <v>12584.7333556066</v>
      </c>
      <c r="M401" s="6" t="n">
        <v>14590.3358617031</v>
      </c>
      <c r="N401" s="6" t="n">
        <v>17677.1659517716</v>
      </c>
      <c r="O401" s="6" t="n">
        <v>20135.8963016024</v>
      </c>
      <c r="P401" s="6" t="n">
        <v>13144.8511388254</v>
      </c>
      <c r="Q401" s="8" t="n">
        <f aca="false">AVERAGE(L401:P401)</f>
        <v>15626.5965219018</v>
      </c>
    </row>
    <row r="402" customFormat="false" ht="15.75" hidden="true" customHeight="false" outlineLevel="0" collapsed="false">
      <c r="A402" s="5" t="s">
        <v>1214</v>
      </c>
      <c r="B402" s="5" t="s">
        <v>1215</v>
      </c>
      <c r="C402" s="5" t="s">
        <v>1216</v>
      </c>
      <c r="D402" s="6" t="n">
        <v>0.243303629081281</v>
      </c>
      <c r="E402" s="7" t="n">
        <f aca="false">Q402/K402</f>
        <v>1.33632369939561</v>
      </c>
      <c r="F402" s="6" t="n">
        <v>4976.2148935447</v>
      </c>
      <c r="G402" s="6" t="n">
        <v>31218.5748646297</v>
      </c>
      <c r="H402" s="6" t="n">
        <v>33188.9084905927</v>
      </c>
      <c r="I402" s="6" t="n">
        <v>17028.2363356278</v>
      </c>
      <c r="J402" s="6" t="n">
        <v>26900.1332749429</v>
      </c>
      <c r="K402" s="8" t="n">
        <f aca="false">AVERAGE(F402:J402)</f>
        <v>22662.4135718676</v>
      </c>
      <c r="L402" s="6" t="n">
        <v>22856.3065907197</v>
      </c>
      <c r="M402" s="6" t="n">
        <v>29493.0945018026</v>
      </c>
      <c r="N402" s="6" t="n">
        <v>40514.183049547</v>
      </c>
      <c r="O402" s="6" t="n">
        <v>29969.4964277849</v>
      </c>
      <c r="P402" s="6" t="n">
        <v>28588.5211381024</v>
      </c>
      <c r="Q402" s="8" t="n">
        <f aca="false">AVERAGE(L402:P402)</f>
        <v>30284.3203415913</v>
      </c>
    </row>
    <row r="403" customFormat="false" ht="15.75" hidden="true" customHeight="false" outlineLevel="0" collapsed="false">
      <c r="A403" s="5" t="s">
        <v>1217</v>
      </c>
      <c r="B403" s="5" t="s">
        <v>1218</v>
      </c>
      <c r="C403" s="5" t="s">
        <v>1219</v>
      </c>
      <c r="D403" s="6" t="n">
        <v>0.552385455084777</v>
      </c>
      <c r="E403" s="7" t="n">
        <f aca="false">Q403/K403</f>
        <v>1.3363109493139</v>
      </c>
      <c r="F403" s="6" t="n">
        <v>3546.6823226892</v>
      </c>
      <c r="G403" s="6" t="n">
        <v>4807.57335992644</v>
      </c>
      <c r="H403" s="6" t="n">
        <v>7094.88028132077</v>
      </c>
      <c r="I403" s="6" t="n">
        <v>11834.4409745804</v>
      </c>
      <c r="J403" s="6" t="n">
        <v>4902.62761012766</v>
      </c>
      <c r="K403" s="8" t="n">
        <f aca="false">AVERAGE(F403:J403)</f>
        <v>6437.24090972889</v>
      </c>
      <c r="L403" s="6" t="n">
        <v>2701.32527628646</v>
      </c>
      <c r="M403" s="6" t="n">
        <v>8096.53239125457</v>
      </c>
      <c r="N403" s="6" t="n">
        <v>15397.5452887429</v>
      </c>
      <c r="O403" s="6" t="n">
        <v>10974.3264156625</v>
      </c>
      <c r="P403" s="6" t="n">
        <v>5841.04818326392</v>
      </c>
      <c r="Q403" s="8" t="n">
        <f aca="false">AVERAGE(L403:P403)</f>
        <v>8602.15551104207</v>
      </c>
    </row>
    <row r="404" customFormat="false" ht="15.75" hidden="false" customHeight="false" outlineLevel="0" collapsed="false">
      <c r="A404" s="4" t="s">
        <v>1220</v>
      </c>
      <c r="B404" s="4" t="s">
        <v>1221</v>
      </c>
      <c r="C404" s="4" t="s">
        <v>1222</v>
      </c>
      <c r="D404" s="4" t="n">
        <v>0.00960760855467613</v>
      </c>
      <c r="E404" s="4" t="n">
        <f aca="false">Q404/K404</f>
        <v>1.33516937415724</v>
      </c>
      <c r="F404" s="4" t="n">
        <v>80237.714910019</v>
      </c>
      <c r="G404" s="4" t="n">
        <v>107798.036343733</v>
      </c>
      <c r="H404" s="4" t="n">
        <v>89097.4227633787</v>
      </c>
      <c r="I404" s="4" t="n">
        <v>93367.3974224261</v>
      </c>
      <c r="J404" s="4" t="n">
        <v>90641.6187249876</v>
      </c>
      <c r="K404" s="4" t="n">
        <f aca="false">AVERAGE(F404:J404)</f>
        <v>92228.4380329089</v>
      </c>
      <c r="L404" s="4" t="n">
        <v>100214.808575028</v>
      </c>
      <c r="M404" s="4" t="n">
        <v>113639.549736874</v>
      </c>
      <c r="N404" s="4" t="n">
        <v>118599.665784628</v>
      </c>
      <c r="O404" s="4" t="n">
        <v>132742.954550053</v>
      </c>
      <c r="P404" s="4" t="n">
        <v>150505.950792911</v>
      </c>
      <c r="Q404" s="4" t="n">
        <f aca="false">AVERAGE(L404:P404)</f>
        <v>123140.585887899</v>
      </c>
    </row>
    <row r="405" customFormat="false" ht="15.75" hidden="true" customHeight="false" outlineLevel="0" collapsed="false">
      <c r="A405" s="5" t="s">
        <v>1223</v>
      </c>
      <c r="B405" s="5" t="s">
        <v>1224</v>
      </c>
      <c r="C405" s="5" t="s">
        <v>1225</v>
      </c>
      <c r="D405" s="6" t="n">
        <v>0.171284931237899</v>
      </c>
      <c r="E405" s="7" t="n">
        <f aca="false">Q405/K405</f>
        <v>1.33496904034012</v>
      </c>
      <c r="F405" s="6" t="n">
        <v>4155.97150361725</v>
      </c>
      <c r="G405" s="6" t="n">
        <v>14463.900681667</v>
      </c>
      <c r="H405" s="6" t="n">
        <v>14241.2532488914</v>
      </c>
      <c r="I405" s="6" t="n">
        <v>10975.2271193646</v>
      </c>
      <c r="J405" s="6" t="n">
        <v>14234.9033638879</v>
      </c>
      <c r="K405" s="8" t="n">
        <f aca="false">AVERAGE(F405:J405)</f>
        <v>11614.2511834856</v>
      </c>
      <c r="L405" s="6" t="n">
        <v>13864.6912683642</v>
      </c>
      <c r="M405" s="6" t="n">
        <v>15399.3117587796</v>
      </c>
      <c r="N405" s="6" t="n">
        <v>17593.6961217519</v>
      </c>
      <c r="O405" s="6" t="n">
        <v>12914.9297914933</v>
      </c>
      <c r="P405" s="6" t="n">
        <v>17750.6998430454</v>
      </c>
      <c r="Q405" s="8" t="n">
        <f aca="false">AVERAGE(L405:P405)</f>
        <v>15504.6657566869</v>
      </c>
    </row>
    <row r="406" customFormat="false" ht="15.75" hidden="false" customHeight="false" outlineLevel="0" collapsed="false">
      <c r="A406" s="4" t="s">
        <v>1226</v>
      </c>
      <c r="B406" s="4" t="s">
        <v>1227</v>
      </c>
      <c r="C406" s="4" t="s">
        <v>1228</v>
      </c>
      <c r="D406" s="4" t="n">
        <v>0.0295352856060638</v>
      </c>
      <c r="E406" s="4" t="n">
        <f aca="false">Q406/K406</f>
        <v>1.33463774822591</v>
      </c>
      <c r="F406" s="4" t="n">
        <v>73294.9134012865</v>
      </c>
      <c r="G406" s="4" t="n">
        <v>120609.210804621</v>
      </c>
      <c r="H406" s="4" t="n">
        <v>113441.980477486</v>
      </c>
      <c r="I406" s="4" t="n">
        <v>124539.400133357</v>
      </c>
      <c r="J406" s="4" t="n">
        <v>117763.366828603</v>
      </c>
      <c r="K406" s="4" t="n">
        <f aca="false">AVERAGE(F406:J406)</f>
        <v>109929.774329071</v>
      </c>
      <c r="L406" s="4" t="n">
        <v>131594.086580944</v>
      </c>
      <c r="M406" s="4" t="n">
        <v>136774.15543877</v>
      </c>
      <c r="N406" s="4" t="n">
        <v>181157.235691685</v>
      </c>
      <c r="O406" s="4" t="n">
        <v>144908.572903767</v>
      </c>
      <c r="P406" s="4" t="n">
        <v>139148.081752501</v>
      </c>
      <c r="Q406" s="4" t="n">
        <f aca="false">AVERAGE(L406:P406)</f>
        <v>146716.426473533</v>
      </c>
    </row>
    <row r="407" customFormat="false" ht="15.75" hidden="false" customHeight="false" outlineLevel="0" collapsed="false">
      <c r="A407" s="4" t="s">
        <v>1229</v>
      </c>
      <c r="B407" s="4" t="s">
        <v>1230</v>
      </c>
      <c r="C407" s="4" t="s">
        <v>1231</v>
      </c>
      <c r="D407" s="4" t="n">
        <v>0.00751957115384805</v>
      </c>
      <c r="E407" s="4" t="n">
        <f aca="false">Q407/K407</f>
        <v>1.33417883420513</v>
      </c>
      <c r="F407" s="4" t="n">
        <v>26441.082304173</v>
      </c>
      <c r="G407" s="4" t="n">
        <v>21688.9893551233</v>
      </c>
      <c r="H407" s="4" t="n">
        <v>23247.6251662237</v>
      </c>
      <c r="I407" s="4" t="n">
        <v>21782.3288309576</v>
      </c>
      <c r="J407" s="4" t="n">
        <v>27704.2219298832</v>
      </c>
      <c r="K407" s="4" t="n">
        <f aca="false">AVERAGE(F407:J407)</f>
        <v>24172.8495172722</v>
      </c>
      <c r="L407" s="4" t="n">
        <v>38128.6257058931</v>
      </c>
      <c r="M407" s="4" t="n">
        <v>28731.4311670678</v>
      </c>
      <c r="N407" s="4" t="n">
        <v>29071.7987619982</v>
      </c>
      <c r="O407" s="4" t="n">
        <v>28895.7533330468</v>
      </c>
      <c r="P407" s="4" t="n">
        <v>36426.9119738453</v>
      </c>
      <c r="Q407" s="4" t="n">
        <f aca="false">AVERAGE(L407:P407)</f>
        <v>32250.9041883702</v>
      </c>
    </row>
    <row r="408" customFormat="false" ht="15.75" hidden="true" customHeight="false" outlineLevel="0" collapsed="false">
      <c r="A408" s="5" t="s">
        <v>1232</v>
      </c>
      <c r="B408" s="5" t="s">
        <v>1233</v>
      </c>
      <c r="C408" s="5" t="s">
        <v>1234</v>
      </c>
      <c r="D408" s="6" t="n">
        <v>0.0796666342967367</v>
      </c>
      <c r="E408" s="7" t="n">
        <f aca="false">Q408/K408</f>
        <v>1.33408597835948</v>
      </c>
      <c r="F408" s="6" t="n">
        <v>5318.44051124435</v>
      </c>
      <c r="G408" s="6" t="n">
        <v>10348.8711952911</v>
      </c>
      <c r="H408" s="6" t="n">
        <v>8362.51453421493</v>
      </c>
      <c r="I408" s="6" t="n">
        <v>7842.35382651945</v>
      </c>
      <c r="J408" s="6" t="n">
        <v>8909.9986911431</v>
      </c>
      <c r="K408" s="8" t="n">
        <f aca="false">AVERAGE(F408:J408)</f>
        <v>8156.43575168259</v>
      </c>
      <c r="L408" s="6" t="n">
        <v>11236.4942727099</v>
      </c>
      <c r="M408" s="6" t="n">
        <v>9352.17784346592</v>
      </c>
      <c r="N408" s="6" t="n">
        <v>15108.3298272685</v>
      </c>
      <c r="O408" s="6" t="n">
        <v>9058.12462687698</v>
      </c>
      <c r="P408" s="6" t="n">
        <v>9651.8062782274</v>
      </c>
      <c r="Q408" s="8" t="n">
        <f aca="false">AVERAGE(L408:P408)</f>
        <v>10881.3865697097</v>
      </c>
    </row>
    <row r="409" customFormat="false" ht="15.75" hidden="true" customHeight="false" outlineLevel="0" collapsed="false">
      <c r="A409" s="5" t="s">
        <v>1235</v>
      </c>
      <c r="B409" s="5" t="s">
        <v>1236</v>
      </c>
      <c r="C409" s="5" t="s">
        <v>1237</v>
      </c>
      <c r="D409" s="6" t="n">
        <v>0.172741699717107</v>
      </c>
      <c r="E409" s="7" t="n">
        <f aca="false">Q409/K409</f>
        <v>1.3339837895059</v>
      </c>
      <c r="F409" s="6" t="n">
        <v>353720.272596147</v>
      </c>
      <c r="G409" s="6" t="n">
        <v>1479510.24198124</v>
      </c>
      <c r="H409" s="6" t="n">
        <v>1051166.4394762</v>
      </c>
      <c r="I409" s="6" t="n">
        <v>1043790.79379901</v>
      </c>
      <c r="J409" s="6" t="n">
        <v>1090478.76281351</v>
      </c>
      <c r="K409" s="8" t="n">
        <f aca="false">AVERAGE(F409:J409)</f>
        <v>1003733.30213322</v>
      </c>
      <c r="L409" s="6" t="n">
        <v>1088184.60070396</v>
      </c>
      <c r="M409" s="6" t="n">
        <v>1333311.14388559</v>
      </c>
      <c r="N409" s="6" t="n">
        <v>1284043.38200185</v>
      </c>
      <c r="O409" s="6" t="n">
        <v>1408564.37377168</v>
      </c>
      <c r="P409" s="6" t="n">
        <v>1580716.26980162</v>
      </c>
      <c r="Q409" s="8" t="n">
        <f aca="false">AVERAGE(L409:P409)</f>
        <v>1338963.95403294</v>
      </c>
    </row>
    <row r="410" customFormat="false" ht="15.75" hidden="true" customHeight="false" outlineLevel="0" collapsed="false">
      <c r="A410" s="5" t="s">
        <v>1238</v>
      </c>
      <c r="B410" s="5" t="s">
        <v>1239</v>
      </c>
      <c r="C410" s="5" t="s">
        <v>1240</v>
      </c>
      <c r="D410" s="6" t="n">
        <v>0.0666925496013479</v>
      </c>
      <c r="E410" s="7" t="n">
        <f aca="false">Q410/K410</f>
        <v>1.33194138927173</v>
      </c>
      <c r="F410" s="6" t="n">
        <v>35840.4249312087</v>
      </c>
      <c r="G410" s="6" t="n">
        <v>56242.2397444372</v>
      </c>
      <c r="H410" s="6" t="n">
        <v>66386.3636247007</v>
      </c>
      <c r="I410" s="6" t="n">
        <v>66576.8872277965</v>
      </c>
      <c r="J410" s="6" t="n">
        <v>60095.8020851153</v>
      </c>
      <c r="K410" s="8" t="n">
        <f aca="false">AVERAGE(F410:J410)</f>
        <v>57028.3435226517</v>
      </c>
      <c r="L410" s="6" t="n">
        <v>79637.9824656238</v>
      </c>
      <c r="M410" s="6" t="n">
        <v>63215.2274590007</v>
      </c>
      <c r="N410" s="6" t="n">
        <v>93049.4239893005</v>
      </c>
      <c r="O410" s="6" t="n">
        <v>82733.3011485583</v>
      </c>
      <c r="P410" s="6" t="n">
        <v>61156.1204346471</v>
      </c>
      <c r="Q410" s="8" t="n">
        <f aca="false">AVERAGE(L410:P410)</f>
        <v>75958.4110994261</v>
      </c>
    </row>
    <row r="411" customFormat="false" ht="15.75" hidden="false" customHeight="false" outlineLevel="0" collapsed="false">
      <c r="A411" s="4" t="s">
        <v>1241</v>
      </c>
      <c r="B411" s="4" t="s">
        <v>1242</v>
      </c>
      <c r="C411" s="4" t="s">
        <v>1243</v>
      </c>
      <c r="D411" s="4" t="n">
        <v>0.030112359200435</v>
      </c>
      <c r="E411" s="4" t="n">
        <f aca="false">Q411/K411</f>
        <v>1.33162086560325</v>
      </c>
      <c r="F411" s="4" t="n">
        <v>7558.90067567498</v>
      </c>
      <c r="G411" s="4" t="n">
        <v>12808.9603999487</v>
      </c>
      <c r="H411" s="4" t="n">
        <v>12457.5159396481</v>
      </c>
      <c r="I411" s="4" t="n">
        <v>9391.35711266327</v>
      </c>
      <c r="J411" s="4" t="n">
        <v>12365.6193049355</v>
      </c>
      <c r="K411" s="4" t="n">
        <f aca="false">AVERAGE(F411:J411)</f>
        <v>10916.4706865741</v>
      </c>
      <c r="L411" s="4" t="n">
        <v>12640.0376083429</v>
      </c>
      <c r="M411" s="4" t="n">
        <v>16205.9580376636</v>
      </c>
      <c r="N411" s="4" t="n">
        <v>13670.3890796325</v>
      </c>
      <c r="O411" s="4" t="n">
        <v>16226.6029538261</v>
      </c>
      <c r="P411" s="4" t="n">
        <v>13940.0130454767</v>
      </c>
      <c r="Q411" s="4" t="n">
        <f aca="false">AVERAGE(L411:P411)</f>
        <v>14536.6001449884</v>
      </c>
    </row>
    <row r="412" customFormat="false" ht="15.75" hidden="true" customHeight="false" outlineLevel="0" collapsed="false">
      <c r="A412" s="5" t="s">
        <v>1244</v>
      </c>
      <c r="B412" s="5" t="s">
        <v>1245</v>
      </c>
      <c r="C412" s="5" t="s">
        <v>1246</v>
      </c>
      <c r="D412" s="6" t="n">
        <v>0.1676950623332</v>
      </c>
      <c r="E412" s="7" t="n">
        <f aca="false">Q412/K412</f>
        <v>1.33102809688874</v>
      </c>
      <c r="F412" s="6" t="n">
        <v>12236.7061611394</v>
      </c>
      <c r="G412" s="6" t="n">
        <v>41024.0158605552</v>
      </c>
      <c r="H412" s="6" t="n">
        <v>42226.3610868717</v>
      </c>
      <c r="I412" s="6" t="n">
        <v>34848.371062857</v>
      </c>
      <c r="J412" s="6" t="n">
        <v>27786.6537586867</v>
      </c>
      <c r="K412" s="8" t="n">
        <f aca="false">AVERAGE(F412:J412)</f>
        <v>31624.421586022</v>
      </c>
      <c r="L412" s="6" t="n">
        <v>34855.0177987853</v>
      </c>
      <c r="M412" s="6" t="n">
        <v>39975.8496637482</v>
      </c>
      <c r="N412" s="6" t="n">
        <v>53091.5832871607</v>
      </c>
      <c r="O412" s="6" t="n">
        <v>43585.9003958797</v>
      </c>
      <c r="P412" s="6" t="n">
        <v>38956.6172486765</v>
      </c>
      <c r="Q412" s="8" t="n">
        <f aca="false">AVERAGE(L412:P412)</f>
        <v>42092.9936788501</v>
      </c>
    </row>
    <row r="413" customFormat="false" ht="15.75" hidden="true" customHeight="false" outlineLevel="0" collapsed="false">
      <c r="A413" s="5" t="s">
        <v>1247</v>
      </c>
      <c r="B413" s="5" t="s">
        <v>1248</v>
      </c>
      <c r="C413" s="5" t="s">
        <v>1249</v>
      </c>
      <c r="D413" s="6" t="n">
        <v>0.0815605795025403</v>
      </c>
      <c r="E413" s="7" t="n">
        <f aca="false">Q413/K413</f>
        <v>1.33054079048996</v>
      </c>
      <c r="F413" s="6" t="n">
        <v>5651952.12067913</v>
      </c>
      <c r="G413" s="6" t="n">
        <v>4597821.57153429</v>
      </c>
      <c r="H413" s="6" t="n">
        <v>4988038.68394125</v>
      </c>
      <c r="I413" s="6" t="n">
        <v>3566436.38250446</v>
      </c>
      <c r="J413" s="6" t="n">
        <v>4803741.76512058</v>
      </c>
      <c r="K413" s="8" t="n">
        <f aca="false">AVERAGE(F413:J413)</f>
        <v>4721598.10475594</v>
      </c>
      <c r="L413" s="6" t="n">
        <v>7520833.24437376</v>
      </c>
      <c r="M413" s="6" t="n">
        <v>5583163.03516337</v>
      </c>
      <c r="N413" s="6" t="n">
        <v>4213486.37840565</v>
      </c>
      <c r="O413" s="6" t="n">
        <v>6153735.81904775</v>
      </c>
      <c r="P413" s="6" t="n">
        <v>7940175.8963989</v>
      </c>
      <c r="Q413" s="8" t="n">
        <f aca="false">AVERAGE(L413:P413)</f>
        <v>6282278.87467789</v>
      </c>
    </row>
    <row r="414" customFormat="false" ht="15.75" hidden="true" customHeight="false" outlineLevel="0" collapsed="false">
      <c r="A414" s="5" t="s">
        <v>1250</v>
      </c>
      <c r="B414" s="5" t="s">
        <v>1251</v>
      </c>
      <c r="C414" s="5" t="s">
        <v>1252</v>
      </c>
      <c r="D414" s="6" t="n">
        <v>0.106630767332704</v>
      </c>
      <c r="E414" s="7" t="n">
        <f aca="false">Q414/K414</f>
        <v>1.32671145423298</v>
      </c>
      <c r="F414" s="6" t="n">
        <v>147394.762180419</v>
      </c>
      <c r="G414" s="6" t="n">
        <v>380238.177043527</v>
      </c>
      <c r="H414" s="6" t="n">
        <v>330865.399602645</v>
      </c>
      <c r="I414" s="6" t="n">
        <v>329837.284852685</v>
      </c>
      <c r="J414" s="6" t="n">
        <v>360433.409888493</v>
      </c>
      <c r="K414" s="8" t="n">
        <f aca="false">AVERAGE(F414:J414)</f>
        <v>309753.806713554</v>
      </c>
      <c r="L414" s="6" t="n">
        <v>424574.394624703</v>
      </c>
      <c r="M414" s="6" t="n">
        <v>410253.286522884</v>
      </c>
      <c r="N414" s="6" t="n">
        <v>385496.075625866</v>
      </c>
      <c r="O414" s="6" t="n">
        <v>358062.206865975</v>
      </c>
      <c r="P414" s="6" t="n">
        <v>476383.653156272</v>
      </c>
      <c r="Q414" s="8" t="n">
        <f aca="false">AVERAGE(L414:P414)</f>
        <v>410953.92335914</v>
      </c>
    </row>
    <row r="415" customFormat="false" ht="15.75" hidden="false" customHeight="false" outlineLevel="0" collapsed="false">
      <c r="A415" s="4" t="s">
        <v>1253</v>
      </c>
      <c r="B415" s="4" t="s">
        <v>1254</v>
      </c>
      <c r="C415" s="4" t="s">
        <v>1255</v>
      </c>
      <c r="D415" s="4" t="n">
        <v>0.000454001350554178</v>
      </c>
      <c r="E415" s="4" t="n">
        <f aca="false">Q415/K415</f>
        <v>1.32643344828503</v>
      </c>
      <c r="F415" s="4" t="n">
        <v>319573.61822783</v>
      </c>
      <c r="G415" s="4" t="n">
        <v>313440.48817458</v>
      </c>
      <c r="H415" s="4" t="n">
        <v>315762.768458273</v>
      </c>
      <c r="I415" s="4" t="n">
        <v>288127.974064055</v>
      </c>
      <c r="J415" s="4" t="n">
        <v>324623.22121136</v>
      </c>
      <c r="K415" s="4" t="n">
        <f aca="false">AVERAGE(F415:J415)</f>
        <v>312305.61402722</v>
      </c>
      <c r="L415" s="4" t="n">
        <v>480158.707664144</v>
      </c>
      <c r="M415" s="4" t="n">
        <v>421950.950599785</v>
      </c>
      <c r="N415" s="4" t="n">
        <v>367150.370144814</v>
      </c>
      <c r="O415" s="4" t="n">
        <v>393971.15408321</v>
      </c>
      <c r="P415" s="4" t="n">
        <v>408031.880172545</v>
      </c>
      <c r="Q415" s="4" t="n">
        <f aca="false">AVERAGE(L415:P415)</f>
        <v>414252.6125329</v>
      </c>
    </row>
    <row r="416" customFormat="false" ht="15.75" hidden="false" customHeight="false" outlineLevel="0" collapsed="false">
      <c r="A416" s="4" t="s">
        <v>1256</v>
      </c>
      <c r="B416" s="4" t="s">
        <v>1257</v>
      </c>
      <c r="C416" s="4" t="s">
        <v>1258</v>
      </c>
      <c r="D416" s="4" t="n">
        <v>0.000374273584576423</v>
      </c>
      <c r="E416" s="4" t="n">
        <f aca="false">Q416/K416</f>
        <v>1.32565278317786</v>
      </c>
      <c r="F416" s="4" t="n">
        <v>2314440.84902784</v>
      </c>
      <c r="G416" s="4" t="n">
        <v>2462627.87875689</v>
      </c>
      <c r="H416" s="4" t="n">
        <v>2439769.52740152</v>
      </c>
      <c r="I416" s="4" t="n">
        <v>2664241.27264963</v>
      </c>
      <c r="J416" s="4" t="n">
        <v>2569683.55095854</v>
      </c>
      <c r="K416" s="4" t="n">
        <f aca="false">AVERAGE(F416:J416)</f>
        <v>2490152.61575888</v>
      </c>
      <c r="L416" s="4" t="n">
        <v>3703630.18540569</v>
      </c>
      <c r="M416" s="4" t="n">
        <v>3156881.91041305</v>
      </c>
      <c r="N416" s="4" t="n">
        <v>2978676.76746466</v>
      </c>
      <c r="O416" s="4" t="n">
        <v>3121413.67421538</v>
      </c>
      <c r="P416" s="4" t="n">
        <v>3544786.19059324</v>
      </c>
      <c r="Q416" s="4" t="n">
        <f aca="false">AVERAGE(L416:P416)</f>
        <v>3301077.7456184</v>
      </c>
    </row>
    <row r="417" customFormat="false" ht="15.75" hidden="true" customHeight="false" outlineLevel="0" collapsed="false">
      <c r="A417" s="5" t="s">
        <v>1259</v>
      </c>
      <c r="B417" s="5" t="s">
        <v>1260</v>
      </c>
      <c r="C417" s="5" t="s">
        <v>1261</v>
      </c>
      <c r="D417" s="6" t="n">
        <v>0.282925079801962</v>
      </c>
      <c r="E417" s="7" t="n">
        <f aca="false">Q417/K417</f>
        <v>1.32543087601403</v>
      </c>
      <c r="F417" s="6" t="n">
        <v>11852.307206462</v>
      </c>
      <c r="G417" s="6" t="n">
        <v>38646.9356366632</v>
      </c>
      <c r="H417" s="6" t="n">
        <v>44224.4912742828</v>
      </c>
      <c r="I417" s="6" t="n">
        <v>33079.3272330505</v>
      </c>
      <c r="J417" s="6" t="n">
        <v>27457.5124290535</v>
      </c>
      <c r="K417" s="8" t="n">
        <f aca="false">AVERAGE(F417:J417)</f>
        <v>31052.1147559024</v>
      </c>
      <c r="L417" s="6" t="n">
        <v>28253.267025629</v>
      </c>
      <c r="M417" s="6" t="n">
        <v>33081.4034119736</v>
      </c>
      <c r="N417" s="6" t="n">
        <v>66989.345672336</v>
      </c>
      <c r="O417" s="6" t="n">
        <v>44876.8609107556</v>
      </c>
      <c r="P417" s="6" t="n">
        <v>32586.281294326</v>
      </c>
      <c r="Q417" s="8" t="n">
        <f aca="false">AVERAGE(L417:P417)</f>
        <v>41157.431663004</v>
      </c>
    </row>
    <row r="418" customFormat="false" ht="15.75" hidden="true" customHeight="false" outlineLevel="0" collapsed="false">
      <c r="A418" s="5" t="s">
        <v>1262</v>
      </c>
      <c r="B418" s="5" t="s">
        <v>1263</v>
      </c>
      <c r="C418" s="5" t="s">
        <v>1264</v>
      </c>
      <c r="D418" s="6" t="n">
        <v>0.179200558741287</v>
      </c>
      <c r="E418" s="7" t="n">
        <f aca="false">Q418/K418</f>
        <v>1.32265229973679</v>
      </c>
      <c r="F418" s="6" t="n">
        <v>2463.00967205877</v>
      </c>
      <c r="G418" s="6" t="n">
        <v>9460.88584078818</v>
      </c>
      <c r="H418" s="6" t="n">
        <v>9544.63755954608</v>
      </c>
      <c r="I418" s="6" t="n">
        <v>5844.96454310822</v>
      </c>
      <c r="J418" s="6" t="n">
        <v>9077.85797987403</v>
      </c>
      <c r="K418" s="8" t="n">
        <f aca="false">AVERAGE(F418:J418)</f>
        <v>7278.27111907506</v>
      </c>
      <c r="L418" s="6" t="n">
        <v>8405.26549308006</v>
      </c>
      <c r="M418" s="6" t="n">
        <v>10507.3220707033</v>
      </c>
      <c r="N418" s="6" t="n">
        <v>9718.7046384526</v>
      </c>
      <c r="O418" s="6" t="n">
        <v>9590.0613493343</v>
      </c>
      <c r="P418" s="6" t="n">
        <v>9911.75661719224</v>
      </c>
      <c r="Q418" s="8" t="n">
        <f aca="false">AVERAGE(L418:P418)</f>
        <v>9626.6220337525</v>
      </c>
    </row>
    <row r="419" customFormat="false" ht="15.75" hidden="true" customHeight="false" outlineLevel="0" collapsed="false">
      <c r="A419" s="5" t="s">
        <v>1265</v>
      </c>
      <c r="B419" s="5" t="s">
        <v>1266</v>
      </c>
      <c r="C419" s="5" t="s">
        <v>1267</v>
      </c>
      <c r="D419" s="6" t="n">
        <v>0.177760095415374</v>
      </c>
      <c r="E419" s="7" t="n">
        <f aca="false">Q419/K419</f>
        <v>1.32259777163026</v>
      </c>
      <c r="F419" s="6" t="n">
        <v>44893.592475683</v>
      </c>
      <c r="G419" s="6" t="n">
        <v>51090.2883607605</v>
      </c>
      <c r="H419" s="6" t="n">
        <v>49663.7606533444</v>
      </c>
      <c r="I419" s="6" t="n">
        <v>37921.7690533855</v>
      </c>
      <c r="J419" s="6" t="n">
        <v>46480.2547368347</v>
      </c>
      <c r="K419" s="8" t="n">
        <f aca="false">AVERAGE(F419:J419)</f>
        <v>46009.9330560016</v>
      </c>
      <c r="L419" s="6" t="n">
        <v>47996.2520258033</v>
      </c>
      <c r="M419" s="6" t="n">
        <v>45957.5945649751</v>
      </c>
      <c r="N419" s="6" t="n">
        <v>100491.992876019</v>
      </c>
      <c r="O419" s="6" t="n">
        <v>63646.5007007402</v>
      </c>
      <c r="P419" s="6" t="n">
        <v>46170.8344960876</v>
      </c>
      <c r="Q419" s="8" t="n">
        <f aca="false">AVERAGE(L419:P419)</f>
        <v>60852.634932725</v>
      </c>
    </row>
    <row r="420" customFormat="false" ht="15.75" hidden="false" customHeight="false" outlineLevel="0" collapsed="false">
      <c r="A420" s="4" t="s">
        <v>1268</v>
      </c>
      <c r="B420" s="4" t="s">
        <v>1269</v>
      </c>
      <c r="C420" s="4" t="s">
        <v>1270</v>
      </c>
      <c r="D420" s="4" t="n">
        <v>0.000287759645698604</v>
      </c>
      <c r="E420" s="4" t="n">
        <f aca="false">Q420/K420</f>
        <v>1.32137315491179</v>
      </c>
      <c r="F420" s="4" t="n">
        <v>1951715.59152885</v>
      </c>
      <c r="G420" s="4" t="n">
        <v>1828695.63673948</v>
      </c>
      <c r="H420" s="4" t="n">
        <v>2254492.60958698</v>
      </c>
      <c r="I420" s="4" t="n">
        <v>2177667.56367705</v>
      </c>
      <c r="J420" s="4" t="n">
        <v>2123283.99213326</v>
      </c>
      <c r="K420" s="4" t="n">
        <f aca="false">AVERAGE(F420:J420)</f>
        <v>2067171.07873312</v>
      </c>
      <c r="L420" s="4" t="n">
        <v>2755697.48295123</v>
      </c>
      <c r="M420" s="4" t="n">
        <v>2655021.56020983</v>
      </c>
      <c r="N420" s="4" t="n">
        <v>2999076.54102012</v>
      </c>
      <c r="O420" s="4" t="n">
        <v>2637667.07224399</v>
      </c>
      <c r="P420" s="4" t="n">
        <v>2610059.19381484</v>
      </c>
      <c r="Q420" s="4" t="n">
        <f aca="false">AVERAGE(L420:P420)</f>
        <v>2731504.370048</v>
      </c>
    </row>
    <row r="421" customFormat="false" ht="15.75" hidden="false" customHeight="false" outlineLevel="0" collapsed="false">
      <c r="A421" s="4" t="s">
        <v>1271</v>
      </c>
      <c r="B421" s="4" t="s">
        <v>1272</v>
      </c>
      <c r="C421" s="4" t="s">
        <v>1273</v>
      </c>
      <c r="D421" s="4" t="n">
        <v>0.0208752996682425</v>
      </c>
      <c r="E421" s="4" t="n">
        <f aca="false">Q421/K421</f>
        <v>1.32116272054156</v>
      </c>
      <c r="F421" s="4" t="n">
        <v>253807.650041727</v>
      </c>
      <c r="G421" s="4" t="n">
        <v>300737.880278971</v>
      </c>
      <c r="H421" s="4" t="n">
        <v>403867.847519375</v>
      </c>
      <c r="I421" s="4" t="n">
        <v>271242.371037069</v>
      </c>
      <c r="J421" s="4" t="n">
        <v>375331.448492528</v>
      </c>
      <c r="K421" s="4" t="n">
        <f aca="false">AVERAGE(F421:J421)</f>
        <v>320997.439473934</v>
      </c>
      <c r="L421" s="4" t="n">
        <v>458890.130092553</v>
      </c>
      <c r="M421" s="4" t="n">
        <v>475218.242015617</v>
      </c>
      <c r="N421" s="4" t="n">
        <v>377144.075005232</v>
      </c>
      <c r="O421" s="4" t="n">
        <v>385522.608259891</v>
      </c>
      <c r="P421" s="4" t="n">
        <v>423674.196737988</v>
      </c>
      <c r="Q421" s="4" t="n">
        <f aca="false">AVERAGE(L421:P421)</f>
        <v>424089.850422256</v>
      </c>
    </row>
    <row r="422" customFormat="false" ht="15.75" hidden="true" customHeight="false" outlineLevel="0" collapsed="false">
      <c r="A422" s="5" t="s">
        <v>1274</v>
      </c>
      <c r="B422" s="5" t="s">
        <v>1275</v>
      </c>
      <c r="C422" s="5" t="s">
        <v>1276</v>
      </c>
      <c r="D422" s="6" t="n">
        <v>0.0708265451826872</v>
      </c>
      <c r="E422" s="7" t="n">
        <f aca="false">Q422/K422</f>
        <v>1.32062592512967</v>
      </c>
      <c r="F422" s="6" t="n">
        <v>50089.1499396399</v>
      </c>
      <c r="G422" s="6" t="n">
        <v>84896.7981383835</v>
      </c>
      <c r="H422" s="6" t="n">
        <v>46418.3348566464</v>
      </c>
      <c r="I422" s="6" t="n">
        <v>58919.1158866971</v>
      </c>
      <c r="J422" s="6" t="n">
        <v>61374.9165659145</v>
      </c>
      <c r="K422" s="8" t="n">
        <f aca="false">AVERAGE(F422:J422)</f>
        <v>60339.6630774563</v>
      </c>
      <c r="L422" s="6" t="n">
        <v>60180.3608031807</v>
      </c>
      <c r="M422" s="6" t="n">
        <v>83311.9065377481</v>
      </c>
      <c r="N422" s="6" t="n">
        <v>69189.0919616929</v>
      </c>
      <c r="O422" s="6" t="n">
        <v>85501.4252259152</v>
      </c>
      <c r="P422" s="6" t="n">
        <v>100247.832339854</v>
      </c>
      <c r="Q422" s="8" t="n">
        <f aca="false">AVERAGE(L422:P422)</f>
        <v>79686.1233736782</v>
      </c>
    </row>
    <row r="423" customFormat="false" ht="15.75" hidden="true" customHeight="false" outlineLevel="0" collapsed="false">
      <c r="A423" s="5" t="s">
        <v>1277</v>
      </c>
      <c r="B423" s="5" t="s">
        <v>1278</v>
      </c>
      <c r="C423" s="5" t="s">
        <v>1279</v>
      </c>
      <c r="D423" s="6" t="n">
        <v>0.178875362878279</v>
      </c>
      <c r="E423" s="7" t="n">
        <f aca="false">Q423/K423</f>
        <v>1.32061640950963</v>
      </c>
      <c r="F423" s="6" t="n">
        <v>93397.1322214401</v>
      </c>
      <c r="G423" s="6" t="n">
        <v>364151.042925437</v>
      </c>
      <c r="H423" s="6" t="n">
        <v>340453.442597195</v>
      </c>
      <c r="I423" s="6" t="n">
        <v>288658.555377032</v>
      </c>
      <c r="J423" s="6" t="n">
        <v>308639.176446902</v>
      </c>
      <c r="K423" s="8" t="n">
        <f aca="false">AVERAGE(F423:J423)</f>
        <v>279059.869913601</v>
      </c>
      <c r="L423" s="6" t="n">
        <v>327100.023956516</v>
      </c>
      <c r="M423" s="6" t="n">
        <v>380522.409141138</v>
      </c>
      <c r="N423" s="6" t="n">
        <v>397216.366150038</v>
      </c>
      <c r="O423" s="6" t="n">
        <v>382190.854126309</v>
      </c>
      <c r="P423" s="6" t="n">
        <v>355625.563843616</v>
      </c>
      <c r="Q423" s="8" t="n">
        <f aca="false">AVERAGE(L423:P423)</f>
        <v>368531.043443523</v>
      </c>
    </row>
    <row r="424" customFormat="false" ht="15.75" hidden="true" customHeight="false" outlineLevel="0" collapsed="false">
      <c r="A424" s="5" t="s">
        <v>1280</v>
      </c>
      <c r="B424" s="5" t="s">
        <v>1281</v>
      </c>
      <c r="C424" s="5" t="s">
        <v>1282</v>
      </c>
      <c r="D424" s="6" t="n">
        <v>0.257732678401484</v>
      </c>
      <c r="E424" s="7" t="n">
        <f aca="false">Q424/K424</f>
        <v>1.32013134123666</v>
      </c>
      <c r="F424" s="6" t="n">
        <v>4394.51728302156</v>
      </c>
      <c r="G424" s="6" t="n">
        <v>23015.4801001624</v>
      </c>
      <c r="H424" s="6" t="n">
        <v>19496.6373627866</v>
      </c>
      <c r="I424" s="6" t="n">
        <v>17451.1287625335</v>
      </c>
      <c r="J424" s="6" t="n">
        <v>18328.6799386841</v>
      </c>
      <c r="K424" s="8" t="n">
        <f aca="false">AVERAGE(F424:J424)</f>
        <v>16537.2886894376</v>
      </c>
      <c r="L424" s="6" t="n">
        <v>17356.7082494971</v>
      </c>
      <c r="M424" s="6" t="n">
        <v>28986.1645818039</v>
      </c>
      <c r="N424" s="6" t="n">
        <v>26175.186083313</v>
      </c>
      <c r="O424" s="6" t="n">
        <v>18710.9231006083</v>
      </c>
      <c r="P424" s="6" t="n">
        <v>17927.9834748038</v>
      </c>
      <c r="Q424" s="8" t="n">
        <f aca="false">AVERAGE(L424:P424)</f>
        <v>21831.3930980052</v>
      </c>
    </row>
    <row r="425" customFormat="false" ht="15.75" hidden="true" customHeight="false" outlineLevel="0" collapsed="false">
      <c r="A425" s="5" t="s">
        <v>1283</v>
      </c>
      <c r="B425" s="5" t="s">
        <v>1284</v>
      </c>
      <c r="C425" s="5" t="s">
        <v>1285</v>
      </c>
      <c r="D425" s="6" t="n">
        <v>0.0685510543740125</v>
      </c>
      <c r="E425" s="7" t="n">
        <f aca="false">Q425/K425</f>
        <v>1.31957860122301</v>
      </c>
      <c r="F425" s="6" t="n">
        <v>1919103.71549275</v>
      </c>
      <c r="G425" s="6" t="n">
        <v>1630715.20220633</v>
      </c>
      <c r="H425" s="6" t="n">
        <v>2064186.54841191</v>
      </c>
      <c r="I425" s="6" t="n">
        <v>2016839.21861223</v>
      </c>
      <c r="J425" s="6" t="n">
        <v>1885495.1474081</v>
      </c>
      <c r="K425" s="8" t="n">
        <f aca="false">AVERAGE(F425:J425)</f>
        <v>1903267.96642626</v>
      </c>
      <c r="L425" s="6" t="n">
        <v>3799488.57125933</v>
      </c>
      <c r="M425" s="6" t="n">
        <v>2370690.43496566</v>
      </c>
      <c r="N425" s="6" t="n">
        <v>2075657.69732967</v>
      </c>
      <c r="O425" s="6" t="n">
        <v>2117776.50018069</v>
      </c>
      <c r="P425" s="6" t="n">
        <v>2193945.20071128</v>
      </c>
      <c r="Q425" s="8" t="n">
        <f aca="false">AVERAGE(L425:P425)</f>
        <v>2511511.68088933</v>
      </c>
    </row>
    <row r="426" customFormat="false" ht="15.75" hidden="true" customHeight="false" outlineLevel="0" collapsed="false">
      <c r="A426" s="5" t="s">
        <v>1286</v>
      </c>
      <c r="B426" s="5" t="s">
        <v>1287</v>
      </c>
      <c r="C426" s="5" t="s">
        <v>1288</v>
      </c>
      <c r="D426" s="6" t="n">
        <v>0.223736011851184</v>
      </c>
      <c r="E426" s="7" t="n">
        <f aca="false">Q426/K426</f>
        <v>1.3188647558344</v>
      </c>
      <c r="F426" s="6" t="n">
        <v>2868.97030481137</v>
      </c>
      <c r="G426" s="6" t="n">
        <v>12293.5627015636</v>
      </c>
      <c r="H426" s="6" t="n">
        <v>11374.4412569658</v>
      </c>
      <c r="I426" s="6" t="n">
        <v>9090.83203126961</v>
      </c>
      <c r="J426" s="6" t="n">
        <v>9371.10871236561</v>
      </c>
      <c r="K426" s="8" t="n">
        <f aca="false">AVERAGE(F426:J426)</f>
        <v>8999.7830013952</v>
      </c>
      <c r="L426" s="6" t="n">
        <v>8905.87218756871</v>
      </c>
      <c r="M426" s="6" t="n">
        <v>13993.2649945379</v>
      </c>
      <c r="N426" s="6" t="n">
        <v>13676.9937866278</v>
      </c>
      <c r="O426" s="6" t="n">
        <v>12916.4355578225</v>
      </c>
      <c r="P426" s="6" t="n">
        <v>9854.91652693156</v>
      </c>
      <c r="Q426" s="8" t="n">
        <f aca="false">AVERAGE(L426:P426)</f>
        <v>11869.4966106977</v>
      </c>
    </row>
    <row r="427" customFormat="false" ht="15.75" hidden="false" customHeight="false" outlineLevel="0" collapsed="false">
      <c r="A427" s="4" t="s">
        <v>1289</v>
      </c>
      <c r="B427" s="4" t="s">
        <v>1290</v>
      </c>
      <c r="C427" s="4" t="s">
        <v>1291</v>
      </c>
      <c r="D427" s="4" t="n">
        <v>0.00763137856696161</v>
      </c>
      <c r="E427" s="4" t="n">
        <f aca="false">Q427/K427</f>
        <v>1.3185577204064</v>
      </c>
      <c r="F427" s="4" t="n">
        <v>286454.127151157</v>
      </c>
      <c r="G427" s="4" t="n">
        <v>264161.782828837</v>
      </c>
      <c r="H427" s="4" t="n">
        <v>365758.105655071</v>
      </c>
      <c r="I427" s="4" t="n">
        <v>351655.969280329</v>
      </c>
      <c r="J427" s="4" t="n">
        <v>295640.18545238</v>
      </c>
      <c r="K427" s="4" t="n">
        <f aca="false">AVERAGE(F427:J427)</f>
        <v>312734.034073555</v>
      </c>
      <c r="L427" s="4" t="n">
        <v>457593.861477481</v>
      </c>
      <c r="M427" s="4" t="n">
        <v>396160.726712259</v>
      </c>
      <c r="N427" s="4" t="n">
        <v>417014.539767856</v>
      </c>
      <c r="O427" s="4" t="n">
        <v>443898.461093747</v>
      </c>
      <c r="P427" s="4" t="n">
        <v>347121.786256272</v>
      </c>
      <c r="Q427" s="4" t="n">
        <f aca="false">AVERAGE(L427:P427)</f>
        <v>412357.875061523</v>
      </c>
    </row>
    <row r="428" customFormat="false" ht="15.75" hidden="false" customHeight="false" outlineLevel="0" collapsed="false">
      <c r="A428" s="4" t="s">
        <v>1292</v>
      </c>
      <c r="B428" s="4" t="s">
        <v>1293</v>
      </c>
      <c r="C428" s="4" t="s">
        <v>1294</v>
      </c>
      <c r="D428" s="4" t="n">
        <v>0.0219449655850985</v>
      </c>
      <c r="E428" s="4" t="n">
        <f aca="false">Q428/K428</f>
        <v>1.31827669736373</v>
      </c>
      <c r="F428" s="4" t="n">
        <v>56643.4942798753</v>
      </c>
      <c r="G428" s="4" t="n">
        <v>88891.4984305433</v>
      </c>
      <c r="H428" s="4" t="n">
        <v>78178.7160819649</v>
      </c>
      <c r="I428" s="4" t="n">
        <v>70035.5507009336</v>
      </c>
      <c r="J428" s="4" t="n">
        <v>80544.4170415991</v>
      </c>
      <c r="K428" s="4" t="n">
        <f aca="false">AVERAGE(F428:J428)</f>
        <v>74858.7353069833</v>
      </c>
      <c r="L428" s="4" t="n">
        <v>98919.5032954209</v>
      </c>
      <c r="M428" s="4" t="n">
        <v>120333.254917413</v>
      </c>
      <c r="N428" s="4" t="n">
        <v>101312.208406607</v>
      </c>
      <c r="O428" s="4" t="n">
        <v>88773.7880137209</v>
      </c>
      <c r="P428" s="4" t="n">
        <v>84083.8771134176</v>
      </c>
      <c r="Q428" s="4" t="n">
        <f aca="false">AVERAGE(L428:P428)</f>
        <v>98684.5263493159</v>
      </c>
    </row>
    <row r="429" customFormat="false" ht="15.75" hidden="true" customHeight="false" outlineLevel="0" collapsed="false">
      <c r="A429" s="5" t="s">
        <v>1295</v>
      </c>
      <c r="B429" s="5" t="s">
        <v>1296</v>
      </c>
      <c r="C429" s="5" t="s">
        <v>1297</v>
      </c>
      <c r="D429" s="6" t="n">
        <v>0.13949494598836</v>
      </c>
      <c r="E429" s="7" t="n">
        <f aca="false">Q429/K429</f>
        <v>1.31819725261954</v>
      </c>
      <c r="F429" s="6" t="n">
        <v>7322.12977881335</v>
      </c>
      <c r="G429" s="6" t="n">
        <v>8823.77675461221</v>
      </c>
      <c r="H429" s="6" t="n">
        <v>12909.4288385296</v>
      </c>
      <c r="I429" s="6" t="n">
        <v>14957.44475082</v>
      </c>
      <c r="J429" s="6" t="n">
        <v>7100.56826428429</v>
      </c>
      <c r="K429" s="8" t="n">
        <f aca="false">AVERAGE(F429:J429)</f>
        <v>10222.6696774119</v>
      </c>
      <c r="L429" s="6" t="n">
        <v>9590.7072597128</v>
      </c>
      <c r="M429" s="6" t="n">
        <v>11302.5108753017</v>
      </c>
      <c r="N429" s="6" t="n">
        <v>17106.0336370597</v>
      </c>
      <c r="O429" s="6" t="n">
        <v>14051.7867458038</v>
      </c>
      <c r="P429" s="6" t="n">
        <v>15326.4368981289</v>
      </c>
      <c r="Q429" s="8" t="n">
        <f aca="false">AVERAGE(L429:P429)</f>
        <v>13475.4950832014</v>
      </c>
    </row>
    <row r="430" customFormat="false" ht="15.75" hidden="false" customHeight="false" outlineLevel="0" collapsed="false">
      <c r="A430" s="4" t="s">
        <v>1298</v>
      </c>
      <c r="B430" s="4" t="s">
        <v>1299</v>
      </c>
      <c r="C430" s="4" t="s">
        <v>1300</v>
      </c>
      <c r="D430" s="4" t="n">
        <v>0.00586845468851638</v>
      </c>
      <c r="E430" s="4" t="n">
        <f aca="false">Q430/K430</f>
        <v>1.3181126522289</v>
      </c>
      <c r="F430" s="4" t="n">
        <v>126719.792915635</v>
      </c>
      <c r="G430" s="4" t="n">
        <v>179556.531136843</v>
      </c>
      <c r="H430" s="4" t="n">
        <v>177271.829302592</v>
      </c>
      <c r="I430" s="4" t="n">
        <v>179737.714643493</v>
      </c>
      <c r="J430" s="4" t="n">
        <v>171658.41269095</v>
      </c>
      <c r="K430" s="4" t="n">
        <f aca="false">AVERAGE(F430:J430)</f>
        <v>166988.856137903</v>
      </c>
      <c r="L430" s="4" t="n">
        <v>192441.955538949</v>
      </c>
      <c r="M430" s="4" t="n">
        <v>220554.424852449</v>
      </c>
      <c r="N430" s="4" t="n">
        <v>236351.293474388</v>
      </c>
      <c r="O430" s="4" t="n">
        <v>226969.808724724</v>
      </c>
      <c r="P430" s="4" t="n">
        <v>224233.137692497</v>
      </c>
      <c r="Q430" s="4" t="n">
        <f aca="false">AVERAGE(L430:P430)</f>
        <v>220110.124056601</v>
      </c>
    </row>
    <row r="431" customFormat="false" ht="15.75" hidden="true" customHeight="false" outlineLevel="0" collapsed="false">
      <c r="A431" s="5" t="s">
        <v>1301</v>
      </c>
      <c r="B431" s="5" t="s">
        <v>1302</v>
      </c>
      <c r="C431" s="5" t="s">
        <v>1303</v>
      </c>
      <c r="D431" s="6" t="n">
        <v>0.235302514859904</v>
      </c>
      <c r="E431" s="7" t="n">
        <f aca="false">Q431/K431</f>
        <v>1.3178512738782</v>
      </c>
      <c r="F431" s="6" t="n">
        <v>2048.88633738374</v>
      </c>
      <c r="G431" s="6" t="n">
        <v>14076.8060118993</v>
      </c>
      <c r="H431" s="6" t="n">
        <v>13390.6606332345</v>
      </c>
      <c r="I431" s="6" t="n">
        <v>9884.36449354811</v>
      </c>
      <c r="J431" s="6" t="n">
        <v>9909.70074303722</v>
      </c>
      <c r="K431" s="8" t="n">
        <f aca="false">AVERAGE(F431:J431)</f>
        <v>9862.08364382057</v>
      </c>
      <c r="L431" s="6" t="n">
        <v>12663.3671539415</v>
      </c>
      <c r="M431" s="6" t="n">
        <v>13043.4603178625</v>
      </c>
      <c r="N431" s="6" t="n">
        <v>13442.2232237188</v>
      </c>
      <c r="O431" s="6" t="n">
        <v>13052.0402038906</v>
      </c>
      <c r="P431" s="6" t="n">
        <v>12782.7065660981</v>
      </c>
      <c r="Q431" s="8" t="n">
        <f aca="false">AVERAGE(L431:P431)</f>
        <v>12996.7594931023</v>
      </c>
    </row>
    <row r="432" customFormat="false" ht="15.75" hidden="true" customHeight="false" outlineLevel="0" collapsed="false">
      <c r="A432" s="5" t="s">
        <v>1304</v>
      </c>
      <c r="B432" s="5" t="s">
        <v>1305</v>
      </c>
      <c r="C432" s="5" t="s">
        <v>1306</v>
      </c>
      <c r="D432" s="6" t="n">
        <v>0.185522679986134</v>
      </c>
      <c r="E432" s="7" t="n">
        <f aca="false">Q432/K432</f>
        <v>1.31684011848415</v>
      </c>
      <c r="F432" s="6" t="n">
        <v>6954.39973295271</v>
      </c>
      <c r="G432" s="6" t="n">
        <v>18185.1692016842</v>
      </c>
      <c r="H432" s="6" t="n">
        <v>16207.8945262965</v>
      </c>
      <c r="I432" s="6" t="n">
        <v>18924.3353790128</v>
      </c>
      <c r="J432" s="6" t="n">
        <v>16385.7056199082</v>
      </c>
      <c r="K432" s="8" t="n">
        <f aca="false">AVERAGE(F432:J432)</f>
        <v>15331.5008919709</v>
      </c>
      <c r="L432" s="6" t="n">
        <v>15230.0009051766</v>
      </c>
      <c r="M432" s="6" t="n">
        <v>18602.4220988336</v>
      </c>
      <c r="N432" s="6" t="n">
        <v>28650.1842482288</v>
      </c>
      <c r="O432" s="6" t="n">
        <v>20690.3394635107</v>
      </c>
      <c r="P432" s="6" t="n">
        <v>17772.7305398643</v>
      </c>
      <c r="Q432" s="8" t="n">
        <f aca="false">AVERAGE(L432:P432)</f>
        <v>20189.1354511228</v>
      </c>
    </row>
    <row r="433" customFormat="false" ht="15.75" hidden="false" customHeight="false" outlineLevel="0" collapsed="false">
      <c r="A433" s="4" t="s">
        <v>1307</v>
      </c>
      <c r="B433" s="4" t="s">
        <v>1308</v>
      </c>
      <c r="C433" s="4" t="s">
        <v>1309</v>
      </c>
      <c r="D433" s="4" t="n">
        <v>0.00430844284826704</v>
      </c>
      <c r="E433" s="4" t="n">
        <f aca="false">Q433/K433</f>
        <v>1.31643656697675</v>
      </c>
      <c r="F433" s="4" t="n">
        <v>838685.770986736</v>
      </c>
      <c r="G433" s="4" t="n">
        <v>727129.258835192</v>
      </c>
      <c r="H433" s="4" t="n">
        <v>868745.379657362</v>
      </c>
      <c r="I433" s="4" t="n">
        <v>1093996.44307358</v>
      </c>
      <c r="J433" s="4" t="n">
        <v>867014.872650571</v>
      </c>
      <c r="K433" s="4" t="n">
        <f aca="false">AVERAGE(F433:J433)</f>
        <v>879114.345040688</v>
      </c>
      <c r="L433" s="4" t="n">
        <v>1197316.90806107</v>
      </c>
      <c r="M433" s="4" t="n">
        <v>1070140.63648557</v>
      </c>
      <c r="N433" s="4" t="n">
        <v>1128929.57024354</v>
      </c>
      <c r="O433" s="4" t="n">
        <v>1264918.18944134</v>
      </c>
      <c r="P433" s="4" t="n">
        <v>1125186.04759539</v>
      </c>
      <c r="Q433" s="4" t="n">
        <f aca="false">AVERAGE(L433:P433)</f>
        <v>1157298.27036538</v>
      </c>
    </row>
    <row r="434" customFormat="false" ht="15.75" hidden="true" customHeight="false" outlineLevel="0" collapsed="false">
      <c r="A434" s="5" t="s">
        <v>1310</v>
      </c>
      <c r="B434" s="5" t="s">
        <v>1311</v>
      </c>
      <c r="C434" s="5" t="s">
        <v>1312</v>
      </c>
      <c r="D434" s="6" t="n">
        <v>0.352845221514393</v>
      </c>
      <c r="E434" s="7" t="n">
        <f aca="false">Q434/K434</f>
        <v>1.31626461331406</v>
      </c>
      <c r="F434" s="6" t="n">
        <v>0</v>
      </c>
      <c r="G434" s="6" t="n">
        <v>23726.297553471</v>
      </c>
      <c r="H434" s="6" t="n">
        <v>14370.6532133511</v>
      </c>
      <c r="I434" s="6" t="n">
        <v>13774.7306313469</v>
      </c>
      <c r="J434" s="6" t="n">
        <v>15450.3387944869</v>
      </c>
      <c r="K434" s="8" t="n">
        <f aca="false">AVERAGE(F434:J434)</f>
        <v>13464.4040385312</v>
      </c>
      <c r="L434" s="6" t="n">
        <v>8476.28470646963</v>
      </c>
      <c r="M434" s="6" t="n">
        <v>14613.0905140214</v>
      </c>
      <c r="N434" s="6" t="n">
        <v>32324.6271935026</v>
      </c>
      <c r="O434" s="6" t="n">
        <v>16970.0349957738</v>
      </c>
      <c r="P434" s="6" t="n">
        <v>16229.5554666403</v>
      </c>
      <c r="Q434" s="8" t="n">
        <f aca="false">AVERAGE(L434:P434)</f>
        <v>17722.7185752815</v>
      </c>
    </row>
    <row r="435" customFormat="false" ht="15.75" hidden="true" customHeight="false" outlineLevel="0" collapsed="false">
      <c r="A435" s="5" t="s">
        <v>1313</v>
      </c>
      <c r="B435" s="5" t="s">
        <v>1314</v>
      </c>
      <c r="C435" s="5" t="s">
        <v>1315</v>
      </c>
      <c r="D435" s="6" t="n">
        <v>0.159987442297207</v>
      </c>
      <c r="E435" s="7" t="n">
        <f aca="false">Q435/K435</f>
        <v>1.31571204753289</v>
      </c>
      <c r="F435" s="6" t="n">
        <v>49052.2360035041</v>
      </c>
      <c r="G435" s="6" t="n">
        <v>68461.556011216</v>
      </c>
      <c r="H435" s="6" t="n">
        <v>69527.0352696753</v>
      </c>
      <c r="I435" s="6" t="n">
        <v>77817.0252115112</v>
      </c>
      <c r="J435" s="6" t="n">
        <v>55515.6009439215</v>
      </c>
      <c r="K435" s="8" t="n">
        <f aca="false">AVERAGE(F435:J435)</f>
        <v>64074.6906879656</v>
      </c>
      <c r="L435" s="6" t="n">
        <v>72002.5521888135</v>
      </c>
      <c r="M435" s="6" t="n">
        <v>66948.7428311678</v>
      </c>
      <c r="N435" s="6" t="n">
        <v>64607.7829493827</v>
      </c>
      <c r="O435" s="6" t="n">
        <v>81997.183791223</v>
      </c>
      <c r="P435" s="6" t="n">
        <v>135962.950639913</v>
      </c>
      <c r="Q435" s="8" t="n">
        <f aca="false">AVERAGE(L435:P435)</f>
        <v>84303.8424801</v>
      </c>
    </row>
    <row r="436" customFormat="false" ht="15.75" hidden="false" customHeight="false" outlineLevel="0" collapsed="false">
      <c r="A436" s="4" t="s">
        <v>1316</v>
      </c>
      <c r="B436" s="4" t="s">
        <v>1317</v>
      </c>
      <c r="C436" s="4" t="s">
        <v>1318</v>
      </c>
      <c r="D436" s="4" t="n">
        <v>0.00193827542796954</v>
      </c>
      <c r="E436" s="4" t="n">
        <f aca="false">Q436/K436</f>
        <v>1.31560551201295</v>
      </c>
      <c r="F436" s="4" t="n">
        <v>67991.3248122545</v>
      </c>
      <c r="G436" s="4" t="n">
        <v>94378.6257345059</v>
      </c>
      <c r="H436" s="4" t="n">
        <v>86634.1155093411</v>
      </c>
      <c r="I436" s="4" t="n">
        <v>92419.9526832784</v>
      </c>
      <c r="J436" s="4" t="n">
        <v>90647.9322701135</v>
      </c>
      <c r="K436" s="4" t="n">
        <f aca="false">AVERAGE(F436:J436)</f>
        <v>86414.3902018987</v>
      </c>
      <c r="L436" s="4" t="n">
        <v>115148.448761686</v>
      </c>
      <c r="M436" s="4" t="n">
        <v>109058.977536271</v>
      </c>
      <c r="N436" s="4" t="n">
        <v>110106.471227152</v>
      </c>
      <c r="O436" s="4" t="n">
        <v>118860.803986815</v>
      </c>
      <c r="P436" s="4" t="n">
        <v>115261.538822356</v>
      </c>
      <c r="Q436" s="4" t="n">
        <f aca="false">AVERAGE(L436:P436)</f>
        <v>113687.248066856</v>
      </c>
    </row>
    <row r="437" customFormat="false" ht="15.75" hidden="true" customHeight="false" outlineLevel="0" collapsed="false">
      <c r="A437" s="5" t="s">
        <v>1319</v>
      </c>
      <c r="B437" s="5" t="s">
        <v>1320</v>
      </c>
      <c r="C437" s="5" t="s">
        <v>1321</v>
      </c>
      <c r="D437" s="6" t="n">
        <v>0.324579909215856</v>
      </c>
      <c r="E437" s="7" t="n">
        <f aca="false">Q437/K437</f>
        <v>1.31553906396932</v>
      </c>
      <c r="F437" s="6" t="n">
        <v>282.241825948824</v>
      </c>
      <c r="G437" s="6" t="n">
        <v>15984.2367197304</v>
      </c>
      <c r="H437" s="6" t="n">
        <v>12025.586424489</v>
      </c>
      <c r="I437" s="6" t="n">
        <v>10151.2948061078</v>
      </c>
      <c r="J437" s="6" t="n">
        <v>13293.4609214731</v>
      </c>
      <c r="K437" s="8" t="n">
        <f aca="false">AVERAGE(F437:J437)</f>
        <v>10347.3641395498</v>
      </c>
      <c r="L437" s="6" t="n">
        <v>13642.6547239923</v>
      </c>
      <c r="M437" s="6" t="n">
        <v>17422.1638834371</v>
      </c>
      <c r="N437" s="6" t="n">
        <v>15825.7461430702</v>
      </c>
      <c r="O437" s="6" t="n">
        <v>9999.02588768501</v>
      </c>
      <c r="P437" s="6" t="n">
        <v>11172.2180352808</v>
      </c>
      <c r="Q437" s="8" t="n">
        <f aca="false">AVERAGE(L437:P437)</f>
        <v>13612.3617346931</v>
      </c>
    </row>
    <row r="438" customFormat="false" ht="15.75" hidden="true" customHeight="false" outlineLevel="0" collapsed="false">
      <c r="A438" s="5" t="s">
        <v>1322</v>
      </c>
      <c r="B438" s="5" t="s">
        <v>1323</v>
      </c>
      <c r="C438" s="5" t="s">
        <v>1324</v>
      </c>
      <c r="D438" s="6" t="n">
        <v>0.0614113130255869</v>
      </c>
      <c r="E438" s="7" t="n">
        <f aca="false">Q438/K438</f>
        <v>1.31499887330778</v>
      </c>
      <c r="F438" s="6" t="n">
        <v>9043.57564346486</v>
      </c>
      <c r="G438" s="6" t="n">
        <v>8655.98007962714</v>
      </c>
      <c r="H438" s="6" t="n">
        <v>9389.12274766013</v>
      </c>
      <c r="I438" s="6" t="n">
        <v>8787.25667196931</v>
      </c>
      <c r="J438" s="6" t="n">
        <v>12687.4934005465</v>
      </c>
      <c r="K438" s="8" t="n">
        <f aca="false">AVERAGE(F438:J438)</f>
        <v>9712.68570865359</v>
      </c>
      <c r="L438" s="6" t="n">
        <v>16564.7971873284</v>
      </c>
      <c r="M438" s="6" t="n">
        <v>12400.871287465</v>
      </c>
      <c r="N438" s="6" t="n">
        <v>9171.89700845583</v>
      </c>
      <c r="O438" s="6" t="n">
        <v>11555.9575618984</v>
      </c>
      <c r="P438" s="6" t="n">
        <v>14167.3307732125</v>
      </c>
      <c r="Q438" s="8" t="n">
        <f aca="false">AVERAGE(L438:P438)</f>
        <v>12772.170763672</v>
      </c>
    </row>
    <row r="439" customFormat="false" ht="15.75" hidden="false" customHeight="false" outlineLevel="0" collapsed="false">
      <c r="A439" s="4" t="s">
        <v>1325</v>
      </c>
      <c r="B439" s="4" t="s">
        <v>1326</v>
      </c>
      <c r="C439" s="4" t="s">
        <v>1327</v>
      </c>
      <c r="D439" s="4" t="n">
        <v>0.00188716016226353</v>
      </c>
      <c r="E439" s="4" t="n">
        <f aca="false">Q439/K439</f>
        <v>1.31302274379111</v>
      </c>
      <c r="F439" s="4" t="n">
        <v>146010.891506948</v>
      </c>
      <c r="G439" s="4" t="n">
        <v>133359.37778526</v>
      </c>
      <c r="H439" s="4" t="n">
        <v>154590.906511455</v>
      </c>
      <c r="I439" s="4" t="n">
        <v>119631.398551088</v>
      </c>
      <c r="J439" s="4" t="n">
        <v>129740.051070775</v>
      </c>
      <c r="K439" s="4" t="n">
        <f aca="false">AVERAGE(F439:J439)</f>
        <v>136666.525085105</v>
      </c>
      <c r="L439" s="4" t="n">
        <v>175349.525097985</v>
      </c>
      <c r="M439" s="4" t="n">
        <v>156771.29151476</v>
      </c>
      <c r="N439" s="4" t="n">
        <v>186638.344090954</v>
      </c>
      <c r="O439" s="4" t="n">
        <v>178724.104645537</v>
      </c>
      <c r="P439" s="4" t="n">
        <v>199748.01340897</v>
      </c>
      <c r="Q439" s="4" t="n">
        <f aca="false">AVERAGE(L439:P439)</f>
        <v>179446.255751641</v>
      </c>
    </row>
    <row r="440" customFormat="false" ht="15.75" hidden="false" customHeight="false" outlineLevel="0" collapsed="false">
      <c r="A440" s="4" t="s">
        <v>1328</v>
      </c>
      <c r="B440" s="4" t="s">
        <v>1329</v>
      </c>
      <c r="C440" s="4" t="s">
        <v>1330</v>
      </c>
      <c r="D440" s="4" t="n">
        <v>0.00012347515718647</v>
      </c>
      <c r="E440" s="4" t="n">
        <f aca="false">Q440/K440</f>
        <v>1.3130122365042</v>
      </c>
      <c r="F440" s="4" t="n">
        <v>345563.946253654</v>
      </c>
      <c r="G440" s="4" t="n">
        <v>381041.328623746</v>
      </c>
      <c r="H440" s="4" t="n">
        <v>384031.058623507</v>
      </c>
      <c r="I440" s="4" t="n">
        <v>382531.183437581</v>
      </c>
      <c r="J440" s="4" t="n">
        <v>435812.033264409</v>
      </c>
      <c r="K440" s="4" t="n">
        <f aca="false">AVERAGE(F440:J440)</f>
        <v>385795.910040579</v>
      </c>
      <c r="L440" s="4" t="n">
        <v>482696.477189843</v>
      </c>
      <c r="M440" s="4" t="n">
        <v>512862.39619911</v>
      </c>
      <c r="N440" s="4" t="n">
        <v>523717.538138234</v>
      </c>
      <c r="O440" s="4" t="n">
        <v>516989.356403544</v>
      </c>
      <c r="P440" s="4" t="n">
        <v>496507.98545204</v>
      </c>
      <c r="Q440" s="4" t="n">
        <f aca="false">AVERAGE(L440:P440)</f>
        <v>506554.750676554</v>
      </c>
    </row>
    <row r="441" customFormat="false" ht="15.75" hidden="false" customHeight="false" outlineLevel="0" collapsed="false">
      <c r="A441" s="4" t="s">
        <v>1331</v>
      </c>
      <c r="B441" s="4" t="s">
        <v>1332</v>
      </c>
      <c r="C441" s="4" t="s">
        <v>1333</v>
      </c>
      <c r="D441" s="4" t="n">
        <v>0.00811512947121174</v>
      </c>
      <c r="E441" s="4" t="n">
        <f aca="false">Q441/K441</f>
        <v>1.31213772578092</v>
      </c>
      <c r="F441" s="4" t="n">
        <v>14224.0751918412</v>
      </c>
      <c r="G441" s="4" t="n">
        <v>16720.0733892156</v>
      </c>
      <c r="H441" s="4" t="n">
        <v>16431.7732577438</v>
      </c>
      <c r="I441" s="4" t="n">
        <v>14277.8340613029</v>
      </c>
      <c r="J441" s="4" t="n">
        <v>13983.4749365615</v>
      </c>
      <c r="K441" s="4" t="n">
        <f aca="false">AVERAGE(F441:J441)</f>
        <v>15127.446167333</v>
      </c>
      <c r="L441" s="4" t="n">
        <v>22449.2726364651</v>
      </c>
      <c r="M441" s="4" t="n">
        <v>16619.8002303813</v>
      </c>
      <c r="N441" s="4" t="n">
        <v>23404.7688025494</v>
      </c>
      <c r="O441" s="4" t="n">
        <v>18111.579458286</v>
      </c>
      <c r="P441" s="4" t="n">
        <v>18661.0429267064</v>
      </c>
      <c r="Q441" s="4" t="n">
        <f aca="false">AVERAGE(L441:P441)</f>
        <v>19849.2928108776</v>
      </c>
    </row>
    <row r="442" customFormat="false" ht="15.75" hidden="true" customHeight="false" outlineLevel="0" collapsed="false">
      <c r="A442" s="5" t="s">
        <v>1334</v>
      </c>
      <c r="B442" s="5" t="s">
        <v>1335</v>
      </c>
      <c r="C442" s="5" t="s">
        <v>1336</v>
      </c>
      <c r="D442" s="6" t="n">
        <v>0.302481121960109</v>
      </c>
      <c r="E442" s="7" t="n">
        <f aca="false">Q442/K442</f>
        <v>1.31145603585186</v>
      </c>
      <c r="F442" s="6" t="n">
        <v>1021.88916353354</v>
      </c>
      <c r="G442" s="6" t="n">
        <v>8638.78971625437</v>
      </c>
      <c r="H442" s="6" t="n">
        <v>14394.57727538</v>
      </c>
      <c r="I442" s="6" t="n">
        <v>9105.61073612893</v>
      </c>
      <c r="J442" s="6" t="n">
        <v>10187.0953932768</v>
      </c>
      <c r="K442" s="8" t="n">
        <f aca="false">AVERAGE(F442:J442)</f>
        <v>8669.59245691473</v>
      </c>
      <c r="L442" s="6" t="n">
        <v>8830.11215563755</v>
      </c>
      <c r="M442" s="6" t="n">
        <v>11144.864494165</v>
      </c>
      <c r="N442" s="6" t="n">
        <v>15063.2092216898</v>
      </c>
      <c r="O442" s="6" t="n">
        <v>13055.8242330706</v>
      </c>
      <c r="P442" s="6" t="n">
        <v>8754.93667542012</v>
      </c>
      <c r="Q442" s="8" t="n">
        <f aca="false">AVERAGE(L442:P442)</f>
        <v>11369.7893559966</v>
      </c>
    </row>
    <row r="443" customFormat="false" ht="15.75" hidden="false" customHeight="false" outlineLevel="0" collapsed="false">
      <c r="A443" s="4" t="s">
        <v>1337</v>
      </c>
      <c r="B443" s="4" t="s">
        <v>1338</v>
      </c>
      <c r="C443" s="4" t="s">
        <v>1339</v>
      </c>
      <c r="D443" s="4" t="n">
        <v>0.043975549850088</v>
      </c>
      <c r="E443" s="4" t="n">
        <f aca="false">Q443/K443</f>
        <v>1.31102022612775</v>
      </c>
      <c r="F443" s="4" t="n">
        <v>6666.52631149317</v>
      </c>
      <c r="G443" s="4" t="n">
        <v>7671.50147867572</v>
      </c>
      <c r="H443" s="4" t="n">
        <v>8688.0936688572</v>
      </c>
      <c r="I443" s="4" t="n">
        <v>10356.708267143</v>
      </c>
      <c r="J443" s="4" t="n">
        <v>9828.56529293207</v>
      </c>
      <c r="K443" s="4" t="n">
        <f aca="false">AVERAGE(F443:J443)</f>
        <v>8642.27900382023</v>
      </c>
      <c r="L443" s="4" t="n">
        <v>10443.2366283505</v>
      </c>
      <c r="M443" s="4" t="n">
        <v>10625.3951701486</v>
      </c>
      <c r="N443" s="4" t="n">
        <v>9451.46798064239</v>
      </c>
      <c r="O443" s="4" t="n">
        <v>11029.7989256338</v>
      </c>
      <c r="P443" s="4" t="n">
        <v>15101.1141644624</v>
      </c>
      <c r="Q443" s="4" t="n">
        <f aca="false">AVERAGE(L443:P443)</f>
        <v>11330.2025738475</v>
      </c>
    </row>
    <row r="444" customFormat="false" ht="15.75" hidden="false" customHeight="false" outlineLevel="0" collapsed="false">
      <c r="A444" s="4" t="s">
        <v>1340</v>
      </c>
      <c r="B444" s="4" t="s">
        <v>1341</v>
      </c>
      <c r="C444" s="4" t="s">
        <v>1342</v>
      </c>
      <c r="D444" s="4" t="n">
        <v>0.00102265557976922</v>
      </c>
      <c r="E444" s="4" t="n">
        <f aca="false">Q444/K444</f>
        <v>1.31061959684087</v>
      </c>
      <c r="F444" s="4" t="n">
        <v>1114984.84591832</v>
      </c>
      <c r="G444" s="4" t="n">
        <v>1247737.24832213</v>
      </c>
      <c r="H444" s="4" t="n">
        <v>1036950.41786287</v>
      </c>
      <c r="I444" s="4" t="n">
        <v>1162504.40126894</v>
      </c>
      <c r="J444" s="4" t="n">
        <v>1171990.42705448</v>
      </c>
      <c r="K444" s="4" t="n">
        <f aca="false">AVERAGE(F444:J444)</f>
        <v>1146833.46808535</v>
      </c>
      <c r="L444" s="4" t="n">
        <v>1404701.89809008</v>
      </c>
      <c r="M444" s="4" t="n">
        <v>1509059.90390614</v>
      </c>
      <c r="N444" s="4" t="n">
        <v>1327371.91410153</v>
      </c>
      <c r="O444" s="4" t="n">
        <v>1561692.22429829</v>
      </c>
      <c r="P444" s="4" t="n">
        <v>1712486.14753211</v>
      </c>
      <c r="Q444" s="4" t="n">
        <f aca="false">AVERAGE(L444:P444)</f>
        <v>1503062.41758563</v>
      </c>
    </row>
    <row r="445" customFormat="false" ht="15.75" hidden="false" customHeight="false" outlineLevel="0" collapsed="false">
      <c r="A445" s="4" t="s">
        <v>1343</v>
      </c>
      <c r="B445" s="4" t="s">
        <v>1344</v>
      </c>
      <c r="C445" s="4" t="s">
        <v>1345</v>
      </c>
      <c r="D445" s="4" t="n">
        <v>0.00212472062801849</v>
      </c>
      <c r="E445" s="4" t="n">
        <f aca="false">Q445/K445</f>
        <v>1.3103435276287</v>
      </c>
      <c r="F445" s="4" t="n">
        <v>1958554.87919022</v>
      </c>
      <c r="G445" s="4" t="n">
        <v>1781032.51905582</v>
      </c>
      <c r="H445" s="4" t="n">
        <v>1598282.36282481</v>
      </c>
      <c r="I445" s="4" t="n">
        <v>1476432.25977854</v>
      </c>
      <c r="J445" s="4" t="n">
        <v>1737168.77242597</v>
      </c>
      <c r="K445" s="4" t="n">
        <f aca="false">AVERAGE(F445:J445)</f>
        <v>1710294.15865507</v>
      </c>
      <c r="L445" s="4" t="n">
        <v>2450039.88907206</v>
      </c>
      <c r="M445" s="4" t="n">
        <v>2043202.35058213</v>
      </c>
      <c r="N445" s="4" t="n">
        <v>2044454.88991169</v>
      </c>
      <c r="O445" s="4" t="n">
        <v>2319287.91168178</v>
      </c>
      <c r="P445" s="4" t="n">
        <v>2348379.3644266</v>
      </c>
      <c r="Q445" s="4" t="n">
        <f aca="false">AVERAGE(L445:P445)</f>
        <v>2241072.88113485</v>
      </c>
    </row>
    <row r="446" customFormat="false" ht="15.75" hidden="true" customHeight="false" outlineLevel="0" collapsed="false">
      <c r="A446" s="5" t="s">
        <v>1346</v>
      </c>
      <c r="B446" s="5" t="s">
        <v>1347</v>
      </c>
      <c r="C446" s="5" t="s">
        <v>1348</v>
      </c>
      <c r="D446" s="6" t="n">
        <v>0.0508590173779605</v>
      </c>
      <c r="E446" s="7" t="n">
        <f aca="false">Q446/K446</f>
        <v>1.31017137365056</v>
      </c>
      <c r="F446" s="6" t="n">
        <v>15113.152543714</v>
      </c>
      <c r="G446" s="6" t="n">
        <v>29494.486256169</v>
      </c>
      <c r="H446" s="6" t="n">
        <v>23354.3710251797</v>
      </c>
      <c r="I446" s="6" t="n">
        <v>24368.5898092783</v>
      </c>
      <c r="J446" s="6" t="n">
        <v>23304.0566986902</v>
      </c>
      <c r="K446" s="8" t="n">
        <f aca="false">AVERAGE(F446:J446)</f>
        <v>23126.9312666062</v>
      </c>
      <c r="L446" s="6" t="n">
        <v>26750.9350725948</v>
      </c>
      <c r="M446" s="6" t="n">
        <v>31676.8692858067</v>
      </c>
      <c r="N446" s="6" t="n">
        <v>35619.1561477826</v>
      </c>
      <c r="O446" s="6" t="n">
        <v>31540.1685401622</v>
      </c>
      <c r="P446" s="6" t="n">
        <v>25914.0874831113</v>
      </c>
      <c r="Q446" s="8" t="n">
        <f aca="false">AVERAGE(L446:P446)</f>
        <v>30300.2433058915</v>
      </c>
    </row>
    <row r="447" customFormat="false" ht="15.75" hidden="false" customHeight="false" outlineLevel="0" collapsed="false">
      <c r="A447" s="4" t="s">
        <v>1349</v>
      </c>
      <c r="B447" s="4" t="s">
        <v>1350</v>
      </c>
      <c r="C447" s="4" t="s">
        <v>1351</v>
      </c>
      <c r="D447" s="4" t="n">
        <v>0.00646661902199608</v>
      </c>
      <c r="E447" s="4" t="n">
        <f aca="false">Q447/K447</f>
        <v>1.30912417268503</v>
      </c>
      <c r="F447" s="4" t="n">
        <v>772014.83602918</v>
      </c>
      <c r="G447" s="4" t="n">
        <v>645547.267967193</v>
      </c>
      <c r="H447" s="4" t="n">
        <v>689930.062481235</v>
      </c>
      <c r="I447" s="4" t="n">
        <v>601511.084268148</v>
      </c>
      <c r="J447" s="4" t="n">
        <v>595906.401036476</v>
      </c>
      <c r="K447" s="4" t="n">
        <f aca="false">AVERAGE(F447:J447)</f>
        <v>660981.930356446</v>
      </c>
      <c r="L447" s="4" t="n">
        <v>929085.682030186</v>
      </c>
      <c r="M447" s="4" t="n">
        <v>863745.943756071</v>
      </c>
      <c r="N447" s="4" t="n">
        <v>749715.793269145</v>
      </c>
      <c r="O447" s="4" t="n">
        <v>774428.886028658</v>
      </c>
      <c r="P447" s="4" t="n">
        <v>1009560.80860413</v>
      </c>
      <c r="Q447" s="4" t="n">
        <f aca="false">AVERAGE(L447:P447)</f>
        <v>865307.422737638</v>
      </c>
    </row>
    <row r="448" customFormat="false" ht="15.75" hidden="true" customHeight="false" outlineLevel="0" collapsed="false">
      <c r="A448" s="5" t="s">
        <v>1352</v>
      </c>
      <c r="B448" s="5" t="s">
        <v>1353</v>
      </c>
      <c r="C448" s="5" t="s">
        <v>1354</v>
      </c>
      <c r="D448" s="6" t="n">
        <v>0.0773221485854981</v>
      </c>
      <c r="E448" s="7" t="n">
        <f aca="false">Q448/K448</f>
        <v>1.30842429327564</v>
      </c>
      <c r="F448" s="6" t="n">
        <v>86157.9862959576</v>
      </c>
      <c r="G448" s="6" t="n">
        <v>131437.331430621</v>
      </c>
      <c r="H448" s="6" t="n">
        <v>117330.507763722</v>
      </c>
      <c r="I448" s="6" t="n">
        <v>187464.642922515</v>
      </c>
      <c r="J448" s="6" t="n">
        <v>139674.929499652</v>
      </c>
      <c r="K448" s="8" t="n">
        <f aca="false">AVERAGE(F448:J448)</f>
        <v>132413.079582494</v>
      </c>
      <c r="L448" s="6" t="n">
        <v>181624.016713386</v>
      </c>
      <c r="M448" s="6" t="n">
        <v>145212.957828048</v>
      </c>
      <c r="N448" s="6" t="n">
        <v>177526.486176889</v>
      </c>
      <c r="O448" s="6" t="n">
        <v>211621.670090874</v>
      </c>
      <c r="P448" s="6" t="n">
        <v>150277.319556676</v>
      </c>
      <c r="Q448" s="8" t="n">
        <f aca="false">AVERAGE(L448:P448)</f>
        <v>173252.490073175</v>
      </c>
    </row>
    <row r="449" customFormat="false" ht="15.75" hidden="true" customHeight="false" outlineLevel="0" collapsed="false">
      <c r="A449" s="5" t="s">
        <v>1355</v>
      </c>
      <c r="B449" s="5" t="s">
        <v>1356</v>
      </c>
      <c r="C449" s="5" t="s">
        <v>1357</v>
      </c>
      <c r="D449" s="6" t="n">
        <v>0.115857714327056</v>
      </c>
      <c r="E449" s="7" t="n">
        <f aca="false">Q449/K449</f>
        <v>1.30663002698776</v>
      </c>
      <c r="F449" s="6" t="n">
        <v>81483.6726888546</v>
      </c>
      <c r="G449" s="6" t="n">
        <v>233171.531350682</v>
      </c>
      <c r="H449" s="6" t="n">
        <v>158160.8924093</v>
      </c>
      <c r="I449" s="6" t="n">
        <v>186201.740407445</v>
      </c>
      <c r="J449" s="6" t="n">
        <v>200971.35439834</v>
      </c>
      <c r="K449" s="8" t="n">
        <f aca="false">AVERAGE(F449:J449)</f>
        <v>171997.838250924</v>
      </c>
      <c r="L449" s="6" t="n">
        <v>224415.52057275</v>
      </c>
      <c r="M449" s="6" t="n">
        <v>231020.676154034</v>
      </c>
      <c r="N449" s="6" t="n">
        <v>238164.918104573</v>
      </c>
      <c r="O449" s="6" t="n">
        <v>215077.495265894</v>
      </c>
      <c r="P449" s="6" t="n">
        <v>215009.090080959</v>
      </c>
      <c r="Q449" s="8" t="n">
        <f aca="false">AVERAGE(L449:P449)</f>
        <v>224737.540035642</v>
      </c>
    </row>
    <row r="450" customFormat="false" ht="15.75" hidden="true" customHeight="false" outlineLevel="0" collapsed="false">
      <c r="A450" s="5" t="s">
        <v>1358</v>
      </c>
      <c r="B450" s="5" t="s">
        <v>1359</v>
      </c>
      <c r="C450" s="5" t="s">
        <v>1360</v>
      </c>
      <c r="D450" s="6" t="n">
        <v>0.248134935878306</v>
      </c>
      <c r="E450" s="7" t="n">
        <f aca="false">Q450/K450</f>
        <v>1.30544935611884</v>
      </c>
      <c r="F450" s="6" t="n">
        <v>1911.99896966051</v>
      </c>
      <c r="G450" s="6" t="n">
        <v>9266.65155071399</v>
      </c>
      <c r="H450" s="6" t="n">
        <v>8466.04165698713</v>
      </c>
      <c r="I450" s="6" t="n">
        <v>7225.52088829687</v>
      </c>
      <c r="J450" s="6" t="n">
        <v>6680.48058680238</v>
      </c>
      <c r="K450" s="8" t="n">
        <f aca="false">AVERAGE(F450:J450)</f>
        <v>6710.13873049218</v>
      </c>
      <c r="L450" s="6" t="n">
        <v>6544.18357275886</v>
      </c>
      <c r="M450" s="6" t="n">
        <v>8330.94874465297</v>
      </c>
      <c r="N450" s="6" t="n">
        <v>10769.077462989</v>
      </c>
      <c r="O450" s="6" t="n">
        <v>10273.0055598893</v>
      </c>
      <c r="P450" s="6" t="n">
        <v>7881.51608565538</v>
      </c>
      <c r="Q450" s="8" t="n">
        <f aca="false">AVERAGE(L450:P450)</f>
        <v>8759.7462851891</v>
      </c>
    </row>
    <row r="451" customFormat="false" ht="15.75" hidden="true" customHeight="false" outlineLevel="0" collapsed="false">
      <c r="A451" s="5" t="s">
        <v>1361</v>
      </c>
      <c r="B451" s="5" t="s">
        <v>1362</v>
      </c>
      <c r="C451" s="5" t="s">
        <v>1363</v>
      </c>
      <c r="D451" s="6" t="n">
        <v>0.055196232281179</v>
      </c>
      <c r="E451" s="7" t="n">
        <f aca="false">Q451/K451</f>
        <v>1.30389184651162</v>
      </c>
      <c r="F451" s="6" t="n">
        <v>119112.810050872</v>
      </c>
      <c r="G451" s="6" t="n">
        <v>137942.920052893</v>
      </c>
      <c r="H451" s="6" t="n">
        <v>128746.243935437</v>
      </c>
      <c r="I451" s="6" t="n">
        <v>120770.578809299</v>
      </c>
      <c r="J451" s="6" t="n">
        <v>121480.946300389</v>
      </c>
      <c r="K451" s="8" t="n">
        <f aca="false">AVERAGE(F451:J451)</f>
        <v>125610.699829778</v>
      </c>
      <c r="L451" s="6" t="n">
        <v>112260.94039083</v>
      </c>
      <c r="M451" s="6" t="n">
        <v>162027.30306441</v>
      </c>
      <c r="N451" s="6" t="n">
        <v>208978.93973678</v>
      </c>
      <c r="O451" s="6" t="n">
        <v>186076.091772823</v>
      </c>
      <c r="P451" s="6" t="n">
        <v>149570.561748487</v>
      </c>
      <c r="Q451" s="8" t="n">
        <f aca="false">AVERAGE(L451:P451)</f>
        <v>163782.767342666</v>
      </c>
    </row>
    <row r="452" customFormat="false" ht="15.75" hidden="true" customHeight="false" outlineLevel="0" collapsed="false">
      <c r="A452" s="5" t="s">
        <v>1364</v>
      </c>
      <c r="B452" s="5" t="s">
        <v>1365</v>
      </c>
      <c r="C452" s="5" t="s">
        <v>1366</v>
      </c>
      <c r="D452" s="6" t="n">
        <v>0.0555918583562008</v>
      </c>
      <c r="E452" s="7" t="n">
        <f aca="false">Q452/K452</f>
        <v>1.30361360041949</v>
      </c>
      <c r="F452" s="6" t="n">
        <v>32979.7893448619</v>
      </c>
      <c r="G452" s="6" t="n">
        <v>31287.0360687614</v>
      </c>
      <c r="H452" s="6" t="n">
        <v>32930.8715879394</v>
      </c>
      <c r="I452" s="6" t="n">
        <v>18380.8138107807</v>
      </c>
      <c r="J452" s="6" t="n">
        <v>30293.2989313854</v>
      </c>
      <c r="K452" s="8" t="n">
        <f aca="false">AVERAGE(F452:J452)</f>
        <v>29174.3619487458</v>
      </c>
      <c r="L452" s="6" t="n">
        <v>37512.323750485</v>
      </c>
      <c r="M452" s="6" t="n">
        <v>34470.3238224954</v>
      </c>
      <c r="N452" s="6" t="n">
        <v>38016.2876931859</v>
      </c>
      <c r="O452" s="6" t="n">
        <v>33540.3424481352</v>
      </c>
      <c r="P452" s="6" t="n">
        <v>46621.1973854275</v>
      </c>
      <c r="Q452" s="8" t="n">
        <f aca="false">AVERAGE(L452:P452)</f>
        <v>38032.0950199458</v>
      </c>
    </row>
    <row r="453" customFormat="false" ht="15.75" hidden="false" customHeight="false" outlineLevel="0" collapsed="false">
      <c r="A453" s="4" t="s">
        <v>1367</v>
      </c>
      <c r="B453" s="4" t="s">
        <v>1368</v>
      </c>
      <c r="C453" s="4" t="s">
        <v>1369</v>
      </c>
      <c r="D453" s="4" t="n">
        <v>0.0443919157870394</v>
      </c>
      <c r="E453" s="4" t="n">
        <f aca="false">Q453/K453</f>
        <v>1.30324707076753</v>
      </c>
      <c r="F453" s="4" t="n">
        <v>96074.2558240541</v>
      </c>
      <c r="G453" s="4" t="n">
        <v>80076.4976146924</v>
      </c>
      <c r="H453" s="4" t="n">
        <v>94970.0522241589</v>
      </c>
      <c r="I453" s="4" t="n">
        <v>80295.4859745218</v>
      </c>
      <c r="J453" s="4" t="n">
        <v>105291.214084485</v>
      </c>
      <c r="K453" s="4" t="n">
        <f aca="false">AVERAGE(F453:J453)</f>
        <v>91341.5011443824</v>
      </c>
      <c r="L453" s="4" t="n">
        <v>135987.88684598</v>
      </c>
      <c r="M453" s="4" t="n">
        <v>104389.631247797</v>
      </c>
      <c r="N453" s="4" t="n">
        <v>96223.2791086638</v>
      </c>
      <c r="O453" s="4" t="n">
        <v>103516.914947808</v>
      </c>
      <c r="P453" s="4" t="n">
        <v>155085.006879377</v>
      </c>
      <c r="Q453" s="4" t="n">
        <f aca="false">AVERAGE(L453:P453)</f>
        <v>119040.543805925</v>
      </c>
    </row>
    <row r="454" customFormat="false" ht="15.75" hidden="false" customHeight="false" outlineLevel="0" collapsed="false">
      <c r="A454" s="4" t="s">
        <v>1370</v>
      </c>
      <c r="B454" s="4" t="s">
        <v>1371</v>
      </c>
      <c r="C454" s="4" t="s">
        <v>1372</v>
      </c>
      <c r="D454" s="4" t="n">
        <v>0.0165893980078344</v>
      </c>
      <c r="E454" s="4" t="n">
        <f aca="false">Q454/K454</f>
        <v>1.30263928518504</v>
      </c>
      <c r="F454" s="4" t="n">
        <v>85841.4068593984</v>
      </c>
      <c r="G454" s="4" t="n">
        <v>104997.0194372</v>
      </c>
      <c r="H454" s="4" t="n">
        <v>131044.232508067</v>
      </c>
      <c r="I454" s="4" t="n">
        <v>100703.473000573</v>
      </c>
      <c r="J454" s="4" t="n">
        <v>100349.40849975</v>
      </c>
      <c r="K454" s="4" t="n">
        <f aca="false">AVERAGE(F454:J454)</f>
        <v>104587.108060998</v>
      </c>
      <c r="L454" s="4" t="n">
        <v>131514.509429909</v>
      </c>
      <c r="M454" s="4" t="n">
        <v>132826.5282928</v>
      </c>
      <c r="N454" s="4" t="n">
        <v>165651.58133273</v>
      </c>
      <c r="O454" s="4" t="n">
        <v>134575.188274742</v>
      </c>
      <c r="P454" s="4" t="n">
        <v>116628.571090564</v>
      </c>
      <c r="Q454" s="4" t="n">
        <f aca="false">AVERAGE(L454:P454)</f>
        <v>136239.275684149</v>
      </c>
    </row>
    <row r="455" customFormat="false" ht="15.75" hidden="false" customHeight="false" outlineLevel="0" collapsed="false">
      <c r="A455" s="4" t="s">
        <v>1373</v>
      </c>
      <c r="B455" s="4" t="s">
        <v>1374</v>
      </c>
      <c r="C455" s="4" t="s">
        <v>1375</v>
      </c>
      <c r="D455" s="4" t="n">
        <v>0.00762749336982826</v>
      </c>
      <c r="E455" s="4" t="n">
        <f aca="false">Q455/K455</f>
        <v>1.3025416093068</v>
      </c>
      <c r="F455" s="4" t="n">
        <v>336234.12056657</v>
      </c>
      <c r="G455" s="4" t="n">
        <v>296612.505107858</v>
      </c>
      <c r="H455" s="4" t="n">
        <v>308635.471214271</v>
      </c>
      <c r="I455" s="4" t="n">
        <v>393849.070065191</v>
      </c>
      <c r="J455" s="4" t="n">
        <v>327600.601153467</v>
      </c>
      <c r="K455" s="4" t="n">
        <f aca="false">AVERAGE(F455:J455)</f>
        <v>332586.353621471</v>
      </c>
      <c r="L455" s="4" t="n">
        <v>367704.931835341</v>
      </c>
      <c r="M455" s="4" t="n">
        <v>404192.206286935</v>
      </c>
      <c r="N455" s="4" t="n">
        <v>441179.02221615</v>
      </c>
      <c r="O455" s="4" t="n">
        <v>436449.132252472</v>
      </c>
      <c r="P455" s="4" t="n">
        <v>516512.528807058</v>
      </c>
      <c r="Q455" s="4" t="n">
        <f aca="false">AVERAGE(L455:P455)</f>
        <v>433207.564279591</v>
      </c>
    </row>
    <row r="456" customFormat="false" ht="15.75" hidden="false" customHeight="false" outlineLevel="0" collapsed="false">
      <c r="A456" s="4" t="s">
        <v>1376</v>
      </c>
      <c r="B456" s="4" t="s">
        <v>1377</v>
      </c>
      <c r="C456" s="4" t="s">
        <v>1378</v>
      </c>
      <c r="D456" s="9" t="n">
        <v>6.48494091997076E-005</v>
      </c>
      <c r="E456" s="4" t="n">
        <f aca="false">Q456/K456</f>
        <v>1.3010268349179</v>
      </c>
      <c r="F456" s="4" t="n">
        <v>105040.610133477</v>
      </c>
      <c r="G456" s="4" t="n">
        <v>112409.363013829</v>
      </c>
      <c r="H456" s="4" t="n">
        <v>121835.832736602</v>
      </c>
      <c r="I456" s="4" t="n">
        <v>118257.934738147</v>
      </c>
      <c r="J456" s="4" t="n">
        <v>114882.575146354</v>
      </c>
      <c r="K456" s="4" t="n">
        <f aca="false">AVERAGE(F456:J456)</f>
        <v>114485.263153682</v>
      </c>
      <c r="L456" s="4" t="n">
        <v>143771.857964688</v>
      </c>
      <c r="M456" s="4" t="n">
        <v>153722.804762513</v>
      </c>
      <c r="N456" s="4" t="n">
        <v>155882.055517265</v>
      </c>
      <c r="O456" s="4" t="n">
        <v>137657.065114471</v>
      </c>
      <c r="P456" s="4" t="n">
        <v>153708.214468949</v>
      </c>
      <c r="Q456" s="4" t="n">
        <f aca="false">AVERAGE(L456:P456)</f>
        <v>148948.399565577</v>
      </c>
    </row>
    <row r="457" customFormat="false" ht="15.75" hidden="true" customHeight="false" outlineLevel="0" collapsed="false">
      <c r="A457" s="5" t="s">
        <v>1379</v>
      </c>
      <c r="B457" s="5" t="s">
        <v>1380</v>
      </c>
      <c r="C457" s="5" t="s">
        <v>1381</v>
      </c>
      <c r="D457" s="6" t="n">
        <v>0.0863905517649276</v>
      </c>
      <c r="E457" s="7" t="n">
        <f aca="false">Q457/K457</f>
        <v>1.30097420929143</v>
      </c>
      <c r="F457" s="6" t="n">
        <v>93553.8094868328</v>
      </c>
      <c r="G457" s="6" t="n">
        <v>99082.1947296997</v>
      </c>
      <c r="H457" s="6" t="n">
        <v>142150.295252714</v>
      </c>
      <c r="I457" s="6" t="n">
        <v>98389.6174544252</v>
      </c>
      <c r="J457" s="6" t="n">
        <v>81424.0096804973</v>
      </c>
      <c r="K457" s="8" t="n">
        <f aca="false">AVERAGE(F457:J457)</f>
        <v>102919.985320834</v>
      </c>
      <c r="L457" s="6" t="n">
        <v>161779.962980245</v>
      </c>
      <c r="M457" s="6" t="n">
        <v>123614.009502093</v>
      </c>
      <c r="N457" s="6" t="n">
        <v>100595.492921715</v>
      </c>
      <c r="O457" s="6" t="n">
        <v>116632.455243404</v>
      </c>
      <c r="P457" s="6" t="n">
        <v>166859.311967828</v>
      </c>
      <c r="Q457" s="8" t="n">
        <f aca="false">AVERAGE(L457:P457)</f>
        <v>133896.246523057</v>
      </c>
    </row>
    <row r="458" customFormat="false" ht="15.75" hidden="false" customHeight="false" outlineLevel="0" collapsed="false">
      <c r="A458" s="4" t="s">
        <v>1382</v>
      </c>
      <c r="B458" s="4" t="s">
        <v>1383</v>
      </c>
      <c r="C458" s="4" t="s">
        <v>1384</v>
      </c>
      <c r="D458" s="4" t="n">
        <v>0.0103820928339513</v>
      </c>
      <c r="E458" s="4" t="n">
        <f aca="false">Q458/K458</f>
        <v>1.30066845081979</v>
      </c>
      <c r="F458" s="4" t="n">
        <v>633252.909180611</v>
      </c>
      <c r="G458" s="4" t="n">
        <v>707306.817181385</v>
      </c>
      <c r="H458" s="4" t="n">
        <v>929876.617762703</v>
      </c>
      <c r="I458" s="4" t="n">
        <v>903378.372715001</v>
      </c>
      <c r="J458" s="4" t="n">
        <v>757012.340508034</v>
      </c>
      <c r="K458" s="4" t="n">
        <f aca="false">AVERAGE(F458:J458)</f>
        <v>786165.411469547</v>
      </c>
      <c r="L458" s="4" t="n">
        <v>1016543.25924371</v>
      </c>
      <c r="M458" s="4" t="n">
        <v>911698.055583822</v>
      </c>
      <c r="N458" s="4" t="n">
        <v>1013850.64569168</v>
      </c>
      <c r="O458" s="4" t="n">
        <v>1025897.31080703</v>
      </c>
      <c r="P458" s="4" t="n">
        <v>1144713.46779473</v>
      </c>
      <c r="Q458" s="4" t="n">
        <f aca="false">AVERAGE(L458:P458)</f>
        <v>1022540.54782419</v>
      </c>
    </row>
    <row r="459" customFormat="false" ht="15.75" hidden="true" customHeight="false" outlineLevel="0" collapsed="false">
      <c r="A459" s="5" t="s">
        <v>1385</v>
      </c>
      <c r="B459" s="5" t="s">
        <v>1386</v>
      </c>
      <c r="C459" s="5" t="s">
        <v>1387</v>
      </c>
      <c r="D459" s="6" t="n">
        <v>0.10154360020316</v>
      </c>
      <c r="E459" s="7" t="n">
        <f aca="false">Q459/K459</f>
        <v>1.30052769446736</v>
      </c>
      <c r="F459" s="6" t="n">
        <v>71136.2942471841</v>
      </c>
      <c r="G459" s="6" t="n">
        <v>36953.6889355581</v>
      </c>
      <c r="H459" s="6" t="n">
        <v>40541.1643181945</v>
      </c>
      <c r="I459" s="6" t="n">
        <v>35969.8341566652</v>
      </c>
      <c r="J459" s="6" t="n">
        <v>35467.1832798078</v>
      </c>
      <c r="K459" s="8" t="n">
        <f aca="false">AVERAGE(F459:J459)</f>
        <v>44013.6329874819</v>
      </c>
      <c r="L459" s="6" t="n">
        <v>59232.9513252577</v>
      </c>
      <c r="M459" s="6" t="n">
        <v>53779.9574932096</v>
      </c>
      <c r="N459" s="6" t="n">
        <v>47935.9442028806</v>
      </c>
      <c r="O459" s="6" t="n">
        <v>49459.4298268744</v>
      </c>
      <c r="P459" s="6" t="n">
        <v>75796.4603234892</v>
      </c>
      <c r="Q459" s="8" t="n">
        <f aca="false">AVERAGE(L459:P459)</f>
        <v>57240.9486343423</v>
      </c>
    </row>
    <row r="460" customFormat="false" ht="15.75" hidden="false" customHeight="false" outlineLevel="0" collapsed="false">
      <c r="A460" s="4" t="s">
        <v>1388</v>
      </c>
      <c r="B460" s="4" t="s">
        <v>1389</v>
      </c>
      <c r="C460" s="4" t="s">
        <v>1390</v>
      </c>
      <c r="D460" s="4" t="n">
        <v>0.000879054007418167</v>
      </c>
      <c r="E460" s="4" t="n">
        <f aca="false">Q460/K460</f>
        <v>1.30052228368882</v>
      </c>
      <c r="F460" s="4" t="n">
        <v>196797.469336106</v>
      </c>
      <c r="G460" s="4" t="n">
        <v>210851.594903204</v>
      </c>
      <c r="H460" s="4" t="n">
        <v>228608.403082022</v>
      </c>
      <c r="I460" s="4" t="n">
        <v>201885.308507841</v>
      </c>
      <c r="J460" s="4" t="n">
        <v>217530.075127623</v>
      </c>
      <c r="K460" s="4" t="n">
        <f aca="false">AVERAGE(F460:J460)</f>
        <v>211134.570191359</v>
      </c>
      <c r="L460" s="4" t="n">
        <v>256403.297227046</v>
      </c>
      <c r="M460" s="4" t="n">
        <v>264617.574254553</v>
      </c>
      <c r="N460" s="4" t="n">
        <v>290237.982893571</v>
      </c>
      <c r="O460" s="4" t="n">
        <v>248039.559247807</v>
      </c>
      <c r="P460" s="4" t="n">
        <v>313627.653331645</v>
      </c>
      <c r="Q460" s="4" t="n">
        <f aca="false">AVERAGE(L460:P460)</f>
        <v>274585.213390924</v>
      </c>
    </row>
    <row r="461" customFormat="false" ht="15.75" hidden="false" customHeight="false" outlineLevel="0" collapsed="false">
      <c r="A461" s="4" t="s">
        <v>1391</v>
      </c>
      <c r="B461" s="4" t="s">
        <v>1392</v>
      </c>
      <c r="C461" s="4" t="s">
        <v>1393</v>
      </c>
      <c r="D461" s="4" t="n">
        <v>0.00236946551261563</v>
      </c>
      <c r="E461" s="4" t="n">
        <f aca="false">Q461/K461</f>
        <v>1.30031564039276</v>
      </c>
      <c r="F461" s="4" t="n">
        <v>163106.530069062</v>
      </c>
      <c r="G461" s="4" t="n">
        <v>158194.968711241</v>
      </c>
      <c r="H461" s="4" t="n">
        <v>147251.871479421</v>
      </c>
      <c r="I461" s="4" t="n">
        <v>166185.156629793</v>
      </c>
      <c r="J461" s="4" t="n">
        <v>175072.679724264</v>
      </c>
      <c r="K461" s="4" t="n">
        <f aca="false">AVERAGE(F461:J461)</f>
        <v>161962.241322756</v>
      </c>
      <c r="L461" s="4" t="n">
        <v>174475.933084666</v>
      </c>
      <c r="M461" s="4" t="n">
        <v>209824.406454088</v>
      </c>
      <c r="N461" s="4" t="n">
        <v>206764.151185557</v>
      </c>
      <c r="O461" s="4" t="n">
        <v>225333.836619713</v>
      </c>
      <c r="P461" s="4" t="n">
        <v>236611.850381205</v>
      </c>
      <c r="Q461" s="4" t="n">
        <f aca="false">AVERAGE(L461:P461)</f>
        <v>210602.035545046</v>
      </c>
    </row>
    <row r="462" customFormat="false" ht="15.75" hidden="true" customHeight="false" outlineLevel="0" collapsed="false">
      <c r="A462" s="5" t="s">
        <v>1394</v>
      </c>
      <c r="B462" s="5" t="s">
        <v>1395</v>
      </c>
      <c r="C462" s="5" t="s">
        <v>1396</v>
      </c>
      <c r="D462" s="6" t="n">
        <v>0.0975392559916823</v>
      </c>
      <c r="E462" s="7" t="n">
        <f aca="false">Q462/K462</f>
        <v>1.29992214203842</v>
      </c>
      <c r="F462" s="6" t="n">
        <v>109196.594825536</v>
      </c>
      <c r="G462" s="6" t="n">
        <v>128282.26946137</v>
      </c>
      <c r="H462" s="6" t="n">
        <v>194906.424808286</v>
      </c>
      <c r="I462" s="6" t="n">
        <v>203532.755999776</v>
      </c>
      <c r="J462" s="6" t="n">
        <v>127329.636762655</v>
      </c>
      <c r="K462" s="8" t="n">
        <f aca="false">AVERAGE(F462:J462)</f>
        <v>152649.536371525</v>
      </c>
      <c r="L462" s="6" t="n">
        <v>178961.961023278</v>
      </c>
      <c r="M462" s="6" t="n">
        <v>169112.415190374</v>
      </c>
      <c r="N462" s="6" t="n">
        <v>235701.373131932</v>
      </c>
      <c r="O462" s="6" t="n">
        <v>241620.363744405</v>
      </c>
      <c r="P462" s="6" t="n">
        <v>166766.448416229</v>
      </c>
      <c r="Q462" s="8" t="n">
        <f aca="false">AVERAGE(L462:P462)</f>
        <v>198432.512301244</v>
      </c>
    </row>
    <row r="463" customFormat="false" ht="15.75" hidden="true" customHeight="false" outlineLevel="0" collapsed="false">
      <c r="A463" s="5" t="s">
        <v>1397</v>
      </c>
      <c r="B463" s="5" t="s">
        <v>1398</v>
      </c>
      <c r="C463" s="5" t="s">
        <v>1399</v>
      </c>
      <c r="D463" s="6" t="n">
        <v>0.182656122612179</v>
      </c>
      <c r="E463" s="7" t="n">
        <f aca="false">Q463/K463</f>
        <v>1.29911959148884</v>
      </c>
      <c r="F463" s="6" t="n">
        <v>133712.193090802</v>
      </c>
      <c r="G463" s="6" t="n">
        <v>383667.931689834</v>
      </c>
      <c r="H463" s="6" t="n">
        <v>338231.165359651</v>
      </c>
      <c r="I463" s="6" t="n">
        <v>426996.724922041</v>
      </c>
      <c r="J463" s="6" t="n">
        <v>467202.598213682</v>
      </c>
      <c r="K463" s="8" t="n">
        <f aca="false">AVERAGE(F463:J463)</f>
        <v>349962.122655202</v>
      </c>
      <c r="L463" s="6" t="n">
        <v>393775.641922919</v>
      </c>
      <c r="M463" s="6" t="n">
        <v>463451.618950738</v>
      </c>
      <c r="N463" s="6" t="n">
        <v>486030.825360374</v>
      </c>
      <c r="O463" s="6" t="n">
        <v>523181.073143923</v>
      </c>
      <c r="P463" s="6" t="n">
        <v>406774.089724019</v>
      </c>
      <c r="Q463" s="8" t="n">
        <f aca="false">AVERAGE(L463:P463)</f>
        <v>454642.649820395</v>
      </c>
    </row>
    <row r="464" customFormat="false" ht="15.75" hidden="true" customHeight="false" outlineLevel="0" collapsed="false">
      <c r="A464" s="5" t="s">
        <v>1400</v>
      </c>
      <c r="B464" s="5" t="s">
        <v>1401</v>
      </c>
      <c r="C464" s="5" t="s">
        <v>1402</v>
      </c>
      <c r="D464" s="6" t="n">
        <v>0.340781379684638</v>
      </c>
      <c r="E464" s="7" t="n">
        <f aca="false">Q464/K464</f>
        <v>1.29907641926737</v>
      </c>
      <c r="F464" s="6" t="n">
        <v>3537645.09389502</v>
      </c>
      <c r="G464" s="6" t="n">
        <v>3608228.55540176</v>
      </c>
      <c r="H464" s="6" t="n">
        <v>2740296.28665955</v>
      </c>
      <c r="I464" s="6" t="n">
        <v>1583575.44846853</v>
      </c>
      <c r="J464" s="6" t="n">
        <v>3121181.43370474</v>
      </c>
      <c r="K464" s="8" t="n">
        <f aca="false">AVERAGE(F464:J464)</f>
        <v>2918185.36362592</v>
      </c>
      <c r="L464" s="6" t="n">
        <v>4128668.17520471</v>
      </c>
      <c r="M464" s="6" t="n">
        <v>2769031.92993416</v>
      </c>
      <c r="N464" s="6" t="n">
        <v>2001613.14630012</v>
      </c>
      <c r="O464" s="6" t="n">
        <v>4571960.55713099</v>
      </c>
      <c r="P464" s="6" t="n">
        <v>5483455.15611809</v>
      </c>
      <c r="Q464" s="8" t="n">
        <f aca="false">AVERAGE(L464:P464)</f>
        <v>3790945.79293761</v>
      </c>
    </row>
    <row r="465" customFormat="false" ht="15.75" hidden="true" customHeight="false" outlineLevel="0" collapsed="false">
      <c r="A465" s="5" t="s">
        <v>1403</v>
      </c>
      <c r="B465" s="5" t="s">
        <v>1404</v>
      </c>
      <c r="C465" s="5" t="s">
        <v>1405</v>
      </c>
      <c r="D465" s="6" t="n">
        <v>0.361870657721635</v>
      </c>
      <c r="E465" s="7" t="n">
        <f aca="false">Q465/K465</f>
        <v>1.29752783885767</v>
      </c>
      <c r="F465" s="6" t="n">
        <v>57.3252294842469</v>
      </c>
      <c r="G465" s="6" t="n">
        <v>8230.67950607995</v>
      </c>
      <c r="H465" s="6" t="n">
        <v>7823.73392439537</v>
      </c>
      <c r="I465" s="6" t="n">
        <v>6163.39438719554</v>
      </c>
      <c r="J465" s="6" t="n">
        <v>6798.92428502617</v>
      </c>
      <c r="K465" s="8" t="n">
        <f aca="false">AVERAGE(F465:J465)</f>
        <v>5814.81146643626</v>
      </c>
      <c r="L465" s="6" t="n">
        <v>6435.90826462515</v>
      </c>
      <c r="M465" s="6" t="n">
        <v>10105.6496529401</v>
      </c>
      <c r="N465" s="6" t="n">
        <v>11168.9669868722</v>
      </c>
      <c r="O465" s="6" t="n">
        <v>4476.86201553457</v>
      </c>
      <c r="P465" s="6" t="n">
        <v>5537.01185707708</v>
      </c>
      <c r="Q465" s="8" t="n">
        <f aca="false">AVERAGE(L465:P465)</f>
        <v>7544.87975540982</v>
      </c>
    </row>
    <row r="466" customFormat="false" ht="15.75" hidden="false" customHeight="false" outlineLevel="0" collapsed="false">
      <c r="A466" s="4" t="s">
        <v>1406</v>
      </c>
      <c r="B466" s="4" t="s">
        <v>1407</v>
      </c>
      <c r="C466" s="4" t="s">
        <v>1408</v>
      </c>
      <c r="D466" s="4" t="n">
        <v>0.0208792894389516</v>
      </c>
      <c r="E466" s="4" t="n">
        <f aca="false">Q466/K466</f>
        <v>1.29706316102291</v>
      </c>
      <c r="F466" s="4" t="n">
        <v>14565.4048596088</v>
      </c>
      <c r="G466" s="4" t="n">
        <v>21884.8888694967</v>
      </c>
      <c r="H466" s="4" t="n">
        <v>19881.2843833846</v>
      </c>
      <c r="I466" s="4" t="n">
        <v>17698.6938631285</v>
      </c>
      <c r="J466" s="4" t="n">
        <v>20860.5787115855</v>
      </c>
      <c r="K466" s="4" t="n">
        <f aca="false">AVERAGE(F466:J466)</f>
        <v>18978.1701374408</v>
      </c>
      <c r="L466" s="4" t="n">
        <v>19586.5717906255</v>
      </c>
      <c r="M466" s="4" t="n">
        <v>25344.9365928637</v>
      </c>
      <c r="N466" s="4" t="n">
        <v>25580.9902993728</v>
      </c>
      <c r="O466" s="4" t="n">
        <v>25701.5102486136</v>
      </c>
      <c r="P466" s="4" t="n">
        <v>26865.417813022</v>
      </c>
      <c r="Q466" s="4" t="n">
        <f aca="false">AVERAGE(L466:P466)</f>
        <v>24615.8853488995</v>
      </c>
    </row>
    <row r="467" s="2" customFormat="true" ht="15.75" hidden="false" customHeight="false" outlineLevel="0" collapsed="false">
      <c r="A467" s="4" t="s">
        <v>1409</v>
      </c>
      <c r="B467" s="4" t="s">
        <v>1410</v>
      </c>
      <c r="C467" s="4" t="s">
        <v>1411</v>
      </c>
      <c r="D467" s="4" t="n">
        <v>0.0433101215431332</v>
      </c>
      <c r="E467" s="4" t="n">
        <f aca="false">Q467/K467</f>
        <v>1.2969575962837</v>
      </c>
      <c r="F467" s="4" t="n">
        <v>30591.3468615113</v>
      </c>
      <c r="G467" s="4" t="n">
        <v>39799.4782807714</v>
      </c>
      <c r="H467" s="4" t="n">
        <v>53771.9044764728</v>
      </c>
      <c r="I467" s="4" t="n">
        <v>54033.1498536227</v>
      </c>
      <c r="J467" s="4" t="n">
        <v>49705.0212216175</v>
      </c>
      <c r="K467" s="4" t="n">
        <f aca="false">AVERAGE(F467:J467)</f>
        <v>45580.1801387991</v>
      </c>
      <c r="L467" s="4" t="n">
        <v>58460.2961138319</v>
      </c>
      <c r="M467" s="4" t="n">
        <v>68795.9759086311</v>
      </c>
      <c r="N467" s="4" t="n">
        <v>55796.1317671607</v>
      </c>
      <c r="O467" s="4" t="n">
        <v>57532.9360890541</v>
      </c>
      <c r="P467" s="4" t="n">
        <v>54992.4644762967</v>
      </c>
      <c r="Q467" s="4" t="n">
        <f aca="false">AVERAGE(L467:P467)</f>
        <v>59115.5608709949</v>
      </c>
    </row>
    <row r="468" s="2" customFormat="true" ht="15.75" hidden="true" customHeight="false" outlineLevel="0" collapsed="false">
      <c r="A468" s="5" t="s">
        <v>1412</v>
      </c>
      <c r="B468" s="5" t="s">
        <v>1413</v>
      </c>
      <c r="C468" s="5" t="s">
        <v>1414</v>
      </c>
      <c r="D468" s="6" t="n">
        <v>0.0705950241765992</v>
      </c>
      <c r="E468" s="7" t="n">
        <f aca="false">Q468/K468</f>
        <v>1.29620915170035</v>
      </c>
      <c r="F468" s="6" t="n">
        <v>116661.348452123</v>
      </c>
      <c r="G468" s="6" t="n">
        <v>204361.924298308</v>
      </c>
      <c r="H468" s="6" t="n">
        <v>188500.268314198</v>
      </c>
      <c r="I468" s="6" t="n">
        <v>204258.304871208</v>
      </c>
      <c r="J468" s="6" t="n">
        <v>230860.868352289</v>
      </c>
      <c r="K468" s="8" t="n">
        <f aca="false">AVERAGE(F468:J468)</f>
        <v>188928.542857625</v>
      </c>
      <c r="L468" s="6" t="n">
        <v>206788.163930682</v>
      </c>
      <c r="M468" s="6" t="n">
        <v>214922.462027214</v>
      </c>
      <c r="N468" s="6" t="n">
        <v>281731.873911496</v>
      </c>
      <c r="O468" s="6" t="n">
        <v>255965.311848993</v>
      </c>
      <c r="P468" s="6" t="n">
        <v>265046.71962894</v>
      </c>
      <c r="Q468" s="8" t="n">
        <f aca="false">AVERAGE(L468:P468)</f>
        <v>244890.906269465</v>
      </c>
    </row>
    <row r="469" customFormat="false" ht="15.75" hidden="true" customHeight="false" outlineLevel="0" collapsed="false">
      <c r="A469" s="5" t="s">
        <v>1415</v>
      </c>
      <c r="B469" s="5" t="s">
        <v>1416</v>
      </c>
      <c r="C469" s="5" t="s">
        <v>1417</v>
      </c>
      <c r="D469" s="6" t="n">
        <v>0.0971996412703712</v>
      </c>
      <c r="E469" s="7" t="n">
        <f aca="false">Q469/K469</f>
        <v>1.29596063123181</v>
      </c>
      <c r="F469" s="6" t="n">
        <v>12724.7296397758</v>
      </c>
      <c r="G469" s="6" t="n">
        <v>31961.9819943796</v>
      </c>
      <c r="H469" s="6" t="n">
        <v>25333.9467201767</v>
      </c>
      <c r="I469" s="6" t="n">
        <v>18983.6386611539</v>
      </c>
      <c r="J469" s="6" t="n">
        <v>24194.6899741207</v>
      </c>
      <c r="K469" s="8" t="n">
        <f aca="false">AVERAGE(F469:J469)</f>
        <v>22639.7973979213</v>
      </c>
      <c r="L469" s="6" t="n">
        <v>26761.8320681742</v>
      </c>
      <c r="M469" s="6" t="n">
        <v>27123.7926016673</v>
      </c>
      <c r="N469" s="6" t="n">
        <v>30632.4915113859</v>
      </c>
      <c r="O469" s="6" t="n">
        <v>29378.405400341</v>
      </c>
      <c r="P469" s="6" t="n">
        <v>32804.9090522832</v>
      </c>
      <c r="Q469" s="8" t="n">
        <f aca="false">AVERAGE(L469:P469)</f>
        <v>29340.2861267703</v>
      </c>
    </row>
    <row r="470" customFormat="false" ht="15.75" hidden="false" customHeight="false" outlineLevel="0" collapsed="false">
      <c r="A470" s="4" t="s">
        <v>1418</v>
      </c>
      <c r="B470" s="4" t="s">
        <v>1419</v>
      </c>
      <c r="C470" s="4" t="s">
        <v>1420</v>
      </c>
      <c r="D470" s="4" t="n">
        <v>0.0332049304775465</v>
      </c>
      <c r="E470" s="4" t="n">
        <f aca="false">Q470/K470</f>
        <v>1.29454814984711</v>
      </c>
      <c r="F470" s="4" t="n">
        <v>37070.3725868505</v>
      </c>
      <c r="G470" s="4" t="n">
        <v>55931.8240837659</v>
      </c>
      <c r="H470" s="4" t="n">
        <v>53699.2771929073</v>
      </c>
      <c r="I470" s="4" t="n">
        <v>65861.4241771012</v>
      </c>
      <c r="J470" s="4" t="n">
        <v>48188.5318663472</v>
      </c>
      <c r="K470" s="4" t="n">
        <f aca="false">AVERAGE(F470:J470)</f>
        <v>52150.2859813944</v>
      </c>
      <c r="L470" s="4" t="n">
        <v>60219.637696293</v>
      </c>
      <c r="M470" s="4" t="n">
        <v>61697.9794585444</v>
      </c>
      <c r="N470" s="4" t="n">
        <v>66238.2143402077</v>
      </c>
      <c r="O470" s="4" t="n">
        <v>74243.7532561998</v>
      </c>
      <c r="P470" s="4" t="n">
        <v>75155.6964048136</v>
      </c>
      <c r="Q470" s="4" t="n">
        <f aca="false">AVERAGE(L470:P470)</f>
        <v>67511.0562312117</v>
      </c>
    </row>
    <row r="471" customFormat="false" ht="15.75" hidden="true" customHeight="false" outlineLevel="0" collapsed="false">
      <c r="A471" s="5" t="s">
        <v>1421</v>
      </c>
      <c r="B471" s="5" t="s">
        <v>1422</v>
      </c>
      <c r="C471" s="5" t="s">
        <v>1423</v>
      </c>
      <c r="D471" s="6" t="n">
        <v>0.152334558937195</v>
      </c>
      <c r="E471" s="7" t="n">
        <f aca="false">Q471/K471</f>
        <v>1.29418979303751</v>
      </c>
      <c r="F471" s="6" t="n">
        <v>34677.8292494077</v>
      </c>
      <c r="G471" s="6" t="n">
        <v>30944.2676094842</v>
      </c>
      <c r="H471" s="6" t="n">
        <v>46604.8011569126</v>
      </c>
      <c r="I471" s="6" t="n">
        <v>61585.3469924787</v>
      </c>
      <c r="J471" s="6" t="n">
        <v>43656.8806658241</v>
      </c>
      <c r="K471" s="8" t="n">
        <f aca="false">AVERAGE(F471:J471)</f>
        <v>43493.8251348215</v>
      </c>
      <c r="L471" s="6" t="n">
        <v>44598.2564806212</v>
      </c>
      <c r="M471" s="6" t="n">
        <v>41225.1483970542</v>
      </c>
      <c r="N471" s="6" t="n">
        <v>59398.1230236003</v>
      </c>
      <c r="O471" s="6" t="n">
        <v>77785.4025861934</v>
      </c>
      <c r="P471" s="6" t="n">
        <v>58439.3922607519</v>
      </c>
      <c r="Q471" s="8" t="n">
        <f aca="false">AVERAGE(L471:P471)</f>
        <v>56289.2645496442</v>
      </c>
    </row>
    <row r="472" customFormat="false" ht="15.75" hidden="false" customHeight="false" outlineLevel="0" collapsed="false">
      <c r="A472" s="4" t="s">
        <v>1424</v>
      </c>
      <c r="B472" s="4" t="s">
        <v>1425</v>
      </c>
      <c r="C472" s="4" t="s">
        <v>1426</v>
      </c>
      <c r="D472" s="4" t="n">
        <v>0.00635609570682039</v>
      </c>
      <c r="E472" s="4" t="n">
        <f aca="false">Q472/K472</f>
        <v>1.29415387495599</v>
      </c>
      <c r="F472" s="4" t="n">
        <v>2200765.96708462</v>
      </c>
      <c r="G472" s="4" t="n">
        <v>1934457.82331616</v>
      </c>
      <c r="H472" s="4" t="n">
        <v>2038692.29688506</v>
      </c>
      <c r="I472" s="4" t="n">
        <v>1781889.14524669</v>
      </c>
      <c r="J472" s="4" t="n">
        <v>1932437.80280285</v>
      </c>
      <c r="K472" s="4" t="n">
        <f aca="false">AVERAGE(F472:J472)</f>
        <v>1977648.60706708</v>
      </c>
      <c r="L472" s="4" t="n">
        <v>3009501.84273187</v>
      </c>
      <c r="M472" s="4" t="n">
        <v>2488132.65524613</v>
      </c>
      <c r="N472" s="4" t="n">
        <v>2330696.3502305</v>
      </c>
      <c r="O472" s="4" t="n">
        <v>2167972.0612905</v>
      </c>
      <c r="P472" s="4" t="n">
        <v>2800605.13118682</v>
      </c>
      <c r="Q472" s="4" t="n">
        <f aca="false">AVERAGE(L472:P472)</f>
        <v>2559381.60813716</v>
      </c>
    </row>
    <row r="473" customFormat="false" ht="15.75" hidden="true" customHeight="false" outlineLevel="0" collapsed="false">
      <c r="A473" s="5" t="s">
        <v>1427</v>
      </c>
      <c r="B473" s="5" t="s">
        <v>1428</v>
      </c>
      <c r="C473" s="5" t="s">
        <v>1429</v>
      </c>
      <c r="D473" s="6" t="n">
        <v>0.30971073982884</v>
      </c>
      <c r="E473" s="7" t="n">
        <f aca="false">Q473/K473</f>
        <v>1.29403758165372</v>
      </c>
      <c r="F473" s="6" t="n">
        <v>15666.9186391967</v>
      </c>
      <c r="G473" s="6" t="n">
        <v>103094.092567559</v>
      </c>
      <c r="H473" s="6" t="n">
        <v>100541.300221903</v>
      </c>
      <c r="I473" s="6" t="n">
        <v>67511.6685876283</v>
      </c>
      <c r="J473" s="6" t="n">
        <v>76003.8734855181</v>
      </c>
      <c r="K473" s="8" t="n">
        <f aca="false">AVERAGE(F473:J473)</f>
        <v>72563.570700361</v>
      </c>
      <c r="L473" s="6" t="n">
        <v>63629.8041271021</v>
      </c>
      <c r="M473" s="6" t="n">
        <v>96258.3073032106</v>
      </c>
      <c r="N473" s="6" t="n">
        <v>136278.114239991</v>
      </c>
      <c r="O473" s="6" t="n">
        <v>94471.5876810098</v>
      </c>
      <c r="P473" s="6" t="n">
        <v>78862.1243749568</v>
      </c>
      <c r="Q473" s="8" t="n">
        <f aca="false">AVERAGE(L473:P473)</f>
        <v>93899.9875452541</v>
      </c>
    </row>
    <row r="474" customFormat="false" ht="15.75" hidden="true" customHeight="false" outlineLevel="0" collapsed="false">
      <c r="A474" s="5" t="s">
        <v>1430</v>
      </c>
      <c r="B474" s="5" t="s">
        <v>1431</v>
      </c>
      <c r="C474" s="5" t="s">
        <v>1432</v>
      </c>
      <c r="D474" s="6" t="n">
        <v>0.208926345607399</v>
      </c>
      <c r="E474" s="7" t="n">
        <f aca="false">Q474/K474</f>
        <v>1.291784904572</v>
      </c>
      <c r="F474" s="6" t="n">
        <v>11416.7566319206</v>
      </c>
      <c r="G474" s="6" t="n">
        <v>33877.4180758692</v>
      </c>
      <c r="H474" s="6" t="n">
        <v>36623.8211551546</v>
      </c>
      <c r="I474" s="6" t="n">
        <v>24417.3560343338</v>
      </c>
      <c r="J474" s="6" t="n">
        <v>34962.2133942044</v>
      </c>
      <c r="K474" s="8" t="n">
        <f aca="false">AVERAGE(F474:J474)</f>
        <v>28259.5130582965</v>
      </c>
      <c r="L474" s="6" t="n">
        <v>31767.9261730863</v>
      </c>
      <c r="M474" s="6" t="n">
        <v>35978.7402092479</v>
      </c>
      <c r="N474" s="6" t="n">
        <v>49481.9494100373</v>
      </c>
      <c r="O474" s="6" t="n">
        <v>34638.4584179077</v>
      </c>
      <c r="P474" s="6" t="n">
        <v>30658.9876860339</v>
      </c>
      <c r="Q474" s="8" t="n">
        <f aca="false">AVERAGE(L474:P474)</f>
        <v>36505.2123792626</v>
      </c>
    </row>
    <row r="475" customFormat="false" ht="15.75" hidden="true" customHeight="false" outlineLevel="0" collapsed="false">
      <c r="A475" s="5" t="s">
        <v>1433</v>
      </c>
      <c r="B475" s="5" t="s">
        <v>1434</v>
      </c>
      <c r="C475" s="5" t="s">
        <v>1435</v>
      </c>
      <c r="D475" s="6" t="n">
        <v>0.142076117143171</v>
      </c>
      <c r="E475" s="7" t="n">
        <f aca="false">Q475/K475</f>
        <v>1.29123876359772</v>
      </c>
      <c r="F475" s="6" t="n">
        <v>32735.358967935</v>
      </c>
      <c r="G475" s="6" t="n">
        <v>51304.1586799015</v>
      </c>
      <c r="H475" s="6" t="n">
        <v>87244.6460377093</v>
      </c>
      <c r="I475" s="6" t="n">
        <v>50645.5527989297</v>
      </c>
      <c r="J475" s="6" t="n">
        <v>50165.0424790386</v>
      </c>
      <c r="K475" s="8" t="n">
        <f aca="false">AVERAGE(F475:J475)</f>
        <v>54418.9517927028</v>
      </c>
      <c r="L475" s="6" t="n">
        <v>62614.6456452526</v>
      </c>
      <c r="M475" s="6" t="n">
        <v>56287.2294728925</v>
      </c>
      <c r="N475" s="6" t="n">
        <v>89077.6379310252</v>
      </c>
      <c r="O475" s="6" t="n">
        <v>80759.7047958054</v>
      </c>
      <c r="P475" s="6" t="n">
        <v>62600.0823004909</v>
      </c>
      <c r="Q475" s="8" t="n">
        <f aca="false">AVERAGE(L475:P475)</f>
        <v>70267.8600290933</v>
      </c>
    </row>
    <row r="476" customFormat="false" ht="15.75" hidden="false" customHeight="false" outlineLevel="0" collapsed="false">
      <c r="A476" s="4" t="s">
        <v>1436</v>
      </c>
      <c r="B476" s="4"/>
      <c r="C476" s="4" t="s">
        <v>1437</v>
      </c>
      <c r="D476" s="9" t="n">
        <v>3.74066920654226E-005</v>
      </c>
      <c r="E476" s="4" t="n">
        <f aca="false">Q476/K476</f>
        <v>1.29103691743351</v>
      </c>
      <c r="F476" s="4" t="n">
        <v>402242.563543974</v>
      </c>
      <c r="G476" s="4" t="n">
        <v>416844.102267974</v>
      </c>
      <c r="H476" s="4" t="n">
        <v>466186.794563612</v>
      </c>
      <c r="I476" s="4" t="n">
        <v>424826.618820835</v>
      </c>
      <c r="J476" s="4" t="n">
        <v>436576.693206165</v>
      </c>
      <c r="K476" s="4" t="n">
        <f aca="false">AVERAGE(F476:J476)</f>
        <v>429335.354480512</v>
      </c>
      <c r="L476" s="4" t="n">
        <v>545973.909682711</v>
      </c>
      <c r="M476" s="4" t="n">
        <v>553109.896494552</v>
      </c>
      <c r="N476" s="4" t="n">
        <v>588501.437000141</v>
      </c>
      <c r="O476" s="4" t="n">
        <v>523020.644988593</v>
      </c>
      <c r="P476" s="4" t="n">
        <v>560833.074802715</v>
      </c>
      <c r="Q476" s="4" t="n">
        <f aca="false">AVERAGE(L476:P476)</f>
        <v>554287.792593743</v>
      </c>
    </row>
    <row r="477" customFormat="false" ht="15.75" hidden="true" customHeight="false" outlineLevel="0" collapsed="false">
      <c r="A477" s="5" t="s">
        <v>1438</v>
      </c>
      <c r="B477" s="5" t="s">
        <v>1439</v>
      </c>
      <c r="C477" s="5" t="s">
        <v>1440</v>
      </c>
      <c r="D477" s="6" t="n">
        <v>0.298740740630926</v>
      </c>
      <c r="E477" s="7" t="n">
        <f aca="false">Q477/K477</f>
        <v>1.29094841410512</v>
      </c>
      <c r="F477" s="6" t="n">
        <v>6569.67158052717</v>
      </c>
      <c r="G477" s="6" t="n">
        <v>29945.0017215394</v>
      </c>
      <c r="H477" s="6" t="n">
        <v>31176.3069659355</v>
      </c>
      <c r="I477" s="6" t="n">
        <v>22175.5968993403</v>
      </c>
      <c r="J477" s="6" t="n">
        <v>26807.7017293384</v>
      </c>
      <c r="K477" s="8" t="n">
        <f aca="false">AVERAGE(F477:J477)</f>
        <v>23334.8557793362</v>
      </c>
      <c r="L477" s="6" t="n">
        <v>19500.1289998542</v>
      </c>
      <c r="M477" s="6" t="n">
        <v>31783.4699305501</v>
      </c>
      <c r="N477" s="6" t="n">
        <v>35108.3897676359</v>
      </c>
      <c r="O477" s="6" t="n">
        <v>39466.2462296944</v>
      </c>
      <c r="P477" s="6" t="n">
        <v>24762.2403807938</v>
      </c>
      <c r="Q477" s="8" t="n">
        <f aca="false">AVERAGE(L477:P477)</f>
        <v>30124.0950617057</v>
      </c>
    </row>
    <row r="478" customFormat="false" ht="15.75" hidden="true" customHeight="false" outlineLevel="0" collapsed="false">
      <c r="A478" s="5" t="s">
        <v>1441</v>
      </c>
      <c r="B478" s="5" t="s">
        <v>1442</v>
      </c>
      <c r="C478" s="5" t="s">
        <v>1443</v>
      </c>
      <c r="D478" s="6" t="n">
        <v>0.306353323808407</v>
      </c>
      <c r="E478" s="7" t="n">
        <f aca="false">Q478/K478</f>
        <v>1.29050264390684</v>
      </c>
      <c r="F478" s="6" t="n">
        <v>2748.14472735593</v>
      </c>
      <c r="G478" s="6" t="n">
        <v>5640.50432246401</v>
      </c>
      <c r="H478" s="6" t="n">
        <v>7293.57432791536</v>
      </c>
      <c r="I478" s="6" t="n">
        <v>6964.09600291324</v>
      </c>
      <c r="J478" s="6" t="n">
        <v>8523.57995141128</v>
      </c>
      <c r="K478" s="8" t="n">
        <f aca="false">AVERAGE(F478:J478)</f>
        <v>6233.97986641196</v>
      </c>
      <c r="L478" s="6" t="n">
        <v>6125.23452628305</v>
      </c>
      <c r="M478" s="6" t="n">
        <v>10232.4079158897</v>
      </c>
      <c r="N478" s="6" t="n">
        <v>11775.1872191434</v>
      </c>
      <c r="O478" s="6" t="n">
        <v>6829.86260859801</v>
      </c>
      <c r="P478" s="6" t="n">
        <v>5262.14522841901</v>
      </c>
      <c r="Q478" s="8" t="n">
        <f aca="false">AVERAGE(L478:P478)</f>
        <v>8044.96749966663</v>
      </c>
    </row>
    <row r="479" customFormat="false" ht="15.75" hidden="false" customHeight="false" outlineLevel="0" collapsed="false">
      <c r="A479" s="4" t="s">
        <v>1444</v>
      </c>
      <c r="B479" s="4" t="s">
        <v>1445</v>
      </c>
      <c r="C479" s="4" t="s">
        <v>1446</v>
      </c>
      <c r="D479" s="4" t="n">
        <v>0.0481916601608586</v>
      </c>
      <c r="E479" s="4" t="n">
        <f aca="false">Q479/K479</f>
        <v>1.29025233520165</v>
      </c>
      <c r="F479" s="4" t="n">
        <v>43620.4681240145</v>
      </c>
      <c r="G479" s="4" t="n">
        <v>64346.46775765</v>
      </c>
      <c r="H479" s="4" t="n">
        <v>50331.8678873721</v>
      </c>
      <c r="I479" s="4" t="n">
        <v>47661.0243348603</v>
      </c>
      <c r="J479" s="4" t="n">
        <v>60979.3992431618</v>
      </c>
      <c r="K479" s="4" t="n">
        <f aca="false">AVERAGE(F479:J479)</f>
        <v>53387.8454694117</v>
      </c>
      <c r="L479" s="4" t="n">
        <v>64858.0539931334</v>
      </c>
      <c r="M479" s="4" t="n">
        <v>68232.3054083946</v>
      </c>
      <c r="N479" s="4" t="n">
        <v>81398.3093962711</v>
      </c>
      <c r="O479" s="4" t="n">
        <v>51820.9181840517</v>
      </c>
      <c r="P479" s="4" t="n">
        <v>78109.3744596151</v>
      </c>
      <c r="Q479" s="4" t="n">
        <f aca="false">AVERAGE(L479:P479)</f>
        <v>68883.7922882932</v>
      </c>
    </row>
    <row r="480" customFormat="false" ht="15.75" hidden="false" customHeight="false" outlineLevel="0" collapsed="false">
      <c r="A480" s="4" t="s">
        <v>1447</v>
      </c>
      <c r="B480" s="4" t="s">
        <v>1448</v>
      </c>
      <c r="C480" s="4" t="s">
        <v>1449</v>
      </c>
      <c r="D480" s="4" t="n">
        <v>0.000972148945834528</v>
      </c>
      <c r="E480" s="4" t="n">
        <f aca="false">Q480/K480</f>
        <v>1.28971019899055</v>
      </c>
      <c r="F480" s="4" t="n">
        <v>730984.969556736</v>
      </c>
      <c r="G480" s="4" t="n">
        <v>817195.186285606</v>
      </c>
      <c r="H480" s="4" t="n">
        <v>741937.481823935</v>
      </c>
      <c r="I480" s="4" t="n">
        <v>809545.268258107</v>
      </c>
      <c r="J480" s="4" t="n">
        <v>751717.401068209</v>
      </c>
      <c r="K480" s="4" t="n">
        <f aca="false">AVERAGE(F480:J480)</f>
        <v>770276.061398519</v>
      </c>
      <c r="L480" s="4" t="n">
        <v>866084.034501465</v>
      </c>
      <c r="M480" s="4" t="n">
        <v>964501.378495738</v>
      </c>
      <c r="N480" s="4" t="n">
        <v>968141.360448631</v>
      </c>
      <c r="O480" s="4" t="n">
        <v>1039586.07419097</v>
      </c>
      <c r="P480" s="4" t="n">
        <v>1128851.61448289</v>
      </c>
      <c r="Q480" s="4" t="n">
        <f aca="false">AVERAGE(L480:P480)</f>
        <v>993432.892423939</v>
      </c>
    </row>
    <row r="481" customFormat="false" ht="15.75" hidden="false" customHeight="false" outlineLevel="0" collapsed="false">
      <c r="A481" s="4" t="s">
        <v>1450</v>
      </c>
      <c r="B481" s="4" t="s">
        <v>1451</v>
      </c>
      <c r="C481" s="4" t="s">
        <v>1452</v>
      </c>
      <c r="D481" s="4" t="n">
        <v>0.00782284179624781</v>
      </c>
      <c r="E481" s="4" t="n">
        <f aca="false">Q481/K481</f>
        <v>1.28963925893345</v>
      </c>
      <c r="F481" s="4" t="n">
        <v>363326.021916412</v>
      </c>
      <c r="G481" s="4" t="n">
        <v>295603.703916329</v>
      </c>
      <c r="H481" s="4" t="n">
        <v>286821.050947303</v>
      </c>
      <c r="I481" s="4" t="n">
        <v>250461.080593909</v>
      </c>
      <c r="J481" s="4" t="n">
        <v>329731.357179611</v>
      </c>
      <c r="K481" s="4" t="n">
        <f aca="false">AVERAGE(F481:J481)</f>
        <v>305188.642910713</v>
      </c>
      <c r="L481" s="4" t="n">
        <v>438644.796540768</v>
      </c>
      <c r="M481" s="4" t="n">
        <v>410977.484203044</v>
      </c>
      <c r="N481" s="4" t="n">
        <v>350065.887998674</v>
      </c>
      <c r="O481" s="4" t="n">
        <v>381860.144411914</v>
      </c>
      <c r="P481" s="4" t="n">
        <v>386367.963236981</v>
      </c>
      <c r="Q481" s="4" t="n">
        <f aca="false">AVERAGE(L481:P481)</f>
        <v>393583.255278276</v>
      </c>
    </row>
    <row r="482" customFormat="false" ht="15.75" hidden="true" customHeight="false" outlineLevel="0" collapsed="false">
      <c r="A482" s="5" t="s">
        <v>1453</v>
      </c>
      <c r="B482" s="5" t="s">
        <v>1454</v>
      </c>
      <c r="C482" s="5" t="s">
        <v>1455</v>
      </c>
      <c r="D482" s="6" t="n">
        <v>0.051586441160521</v>
      </c>
      <c r="E482" s="7" t="n">
        <f aca="false">Q482/K482</f>
        <v>1.28889816987219</v>
      </c>
      <c r="F482" s="6" t="n">
        <v>2308986.00418985</v>
      </c>
      <c r="G482" s="6" t="n">
        <v>1973776.85320973</v>
      </c>
      <c r="H482" s="6" t="n">
        <v>1872701.98665151</v>
      </c>
      <c r="I482" s="6" t="n">
        <v>2032367.19869761</v>
      </c>
      <c r="J482" s="6" t="n">
        <v>1946740.5861749</v>
      </c>
      <c r="K482" s="8" t="n">
        <f aca="false">AVERAGE(F482:J482)</f>
        <v>2026914.52578472</v>
      </c>
      <c r="L482" s="6" t="n">
        <v>3145917.36379242</v>
      </c>
      <c r="M482" s="6" t="n">
        <v>2412622.73213429</v>
      </c>
      <c r="N482" s="6" t="n">
        <v>1997604.62130479</v>
      </c>
      <c r="O482" s="6" t="n">
        <v>2220654.78101517</v>
      </c>
      <c r="P482" s="6" t="n">
        <v>3285632.61560972</v>
      </c>
      <c r="Q482" s="8" t="n">
        <f aca="false">AVERAGE(L482:P482)</f>
        <v>2612486.42277128</v>
      </c>
    </row>
    <row r="483" customFormat="false" ht="15.75" hidden="true" customHeight="false" outlineLevel="0" collapsed="false">
      <c r="A483" s="5" t="s">
        <v>1456</v>
      </c>
      <c r="B483" s="5" t="s">
        <v>1457</v>
      </c>
      <c r="C483" s="5" t="s">
        <v>1458</v>
      </c>
      <c r="D483" s="6" t="n">
        <v>0.338978993229773</v>
      </c>
      <c r="E483" s="7" t="n">
        <f aca="false">Q483/K483</f>
        <v>1.28846259405391</v>
      </c>
      <c r="F483" s="6" t="n">
        <v>747.016005321768</v>
      </c>
      <c r="G483" s="6" t="n">
        <v>11854.3044170798</v>
      </c>
      <c r="H483" s="6" t="n">
        <v>11586.4248637051</v>
      </c>
      <c r="I483" s="6" t="n">
        <v>5571.060526847</v>
      </c>
      <c r="J483" s="6" t="n">
        <v>7202.50981467358</v>
      </c>
      <c r="K483" s="8" t="n">
        <f aca="false">AVERAGE(F483:J483)</f>
        <v>7392.26312552545</v>
      </c>
      <c r="L483" s="6" t="n">
        <v>6159.02748737436</v>
      </c>
      <c r="M483" s="6" t="n">
        <v>7789.26227842832</v>
      </c>
      <c r="N483" s="6" t="n">
        <v>15239.8059874931</v>
      </c>
      <c r="O483" s="6" t="n">
        <v>10126.5078000102</v>
      </c>
      <c r="P483" s="6" t="n">
        <v>8308.6690599118</v>
      </c>
      <c r="Q483" s="8" t="n">
        <f aca="false">AVERAGE(L483:P483)</f>
        <v>9524.65452264356</v>
      </c>
    </row>
    <row r="484" customFormat="false" ht="15.75" hidden="false" customHeight="false" outlineLevel="0" collapsed="false">
      <c r="A484" s="4" t="s">
        <v>1459</v>
      </c>
      <c r="B484" s="4" t="s">
        <v>1460</v>
      </c>
      <c r="C484" s="4" t="s">
        <v>1461</v>
      </c>
      <c r="D484" s="4" t="n">
        <v>0.0390625050769549</v>
      </c>
      <c r="E484" s="4" t="n">
        <f aca="false">Q484/K484</f>
        <v>1.28836224604736</v>
      </c>
      <c r="F484" s="4" t="n">
        <v>99819.893792218</v>
      </c>
      <c r="G484" s="4" t="n">
        <v>72902.357790175</v>
      </c>
      <c r="H484" s="4" t="n">
        <v>69722.0303986564</v>
      </c>
      <c r="I484" s="4" t="n">
        <v>72728.1944590775</v>
      </c>
      <c r="J484" s="4" t="n">
        <v>96822.5463266477</v>
      </c>
      <c r="K484" s="4" t="n">
        <f aca="false">AVERAGE(F484:J484)</f>
        <v>82399.0045533549</v>
      </c>
      <c r="L484" s="4" t="n">
        <v>120986.649915366</v>
      </c>
      <c r="M484" s="4" t="n">
        <v>122406.273278025</v>
      </c>
      <c r="N484" s="4" t="n">
        <v>84762.1905654259</v>
      </c>
      <c r="O484" s="4" t="n">
        <v>97047.8352423821</v>
      </c>
      <c r="P484" s="4" t="n">
        <v>105595.883890934</v>
      </c>
      <c r="Q484" s="4" t="n">
        <f aca="false">AVERAGE(L484:P484)</f>
        <v>106159.766578427</v>
      </c>
    </row>
    <row r="485" customFormat="false" ht="15.75" hidden="false" customHeight="false" outlineLevel="0" collapsed="false">
      <c r="A485" s="4" t="s">
        <v>1462</v>
      </c>
      <c r="B485" s="4" t="s">
        <v>1463</v>
      </c>
      <c r="C485" s="4" t="s">
        <v>1464</v>
      </c>
      <c r="D485" s="4" t="n">
        <v>0.0232085693002198</v>
      </c>
      <c r="E485" s="4" t="n">
        <f aca="false">Q485/K485</f>
        <v>1.286056609496</v>
      </c>
      <c r="F485" s="4" t="n">
        <v>91678.4397334616</v>
      </c>
      <c r="G485" s="4" t="n">
        <v>84114.0159182846</v>
      </c>
      <c r="H485" s="4" t="n">
        <v>91813.0681766956</v>
      </c>
      <c r="I485" s="4" t="n">
        <v>122128.918732068</v>
      </c>
      <c r="J485" s="4" t="n">
        <v>84677.1351133224</v>
      </c>
      <c r="K485" s="4" t="n">
        <f aca="false">AVERAGE(F485:J485)</f>
        <v>94882.3155347664</v>
      </c>
      <c r="L485" s="4" t="n">
        <v>147855.385191411</v>
      </c>
      <c r="M485" s="4" t="n">
        <v>120244.965472073</v>
      </c>
      <c r="N485" s="4" t="n">
        <v>110462.340198019</v>
      </c>
      <c r="O485" s="4" t="n">
        <v>104677.619536159</v>
      </c>
      <c r="P485" s="4" t="n">
        <v>126879.834691197</v>
      </c>
      <c r="Q485" s="4" t="n">
        <f aca="false">AVERAGE(L485:P485)</f>
        <v>122024.029017772</v>
      </c>
    </row>
    <row r="486" customFormat="false" ht="15.75" hidden="false" customHeight="false" outlineLevel="0" collapsed="false">
      <c r="A486" s="4" t="s">
        <v>1465</v>
      </c>
      <c r="B486" s="4" t="s">
        <v>1466</v>
      </c>
      <c r="C486" s="4" t="s">
        <v>1467</v>
      </c>
      <c r="D486" s="4" t="n">
        <v>0.00387935091666347</v>
      </c>
      <c r="E486" s="4" t="n">
        <f aca="false">Q486/K486</f>
        <v>1.28433152032645</v>
      </c>
      <c r="F486" s="4" t="n">
        <v>2795283.84049887</v>
      </c>
      <c r="G486" s="4" t="n">
        <v>2636489.85517485</v>
      </c>
      <c r="H486" s="4" t="n">
        <v>2394823.92414832</v>
      </c>
      <c r="I486" s="4" t="n">
        <v>2122416.20020584</v>
      </c>
      <c r="J486" s="4" t="n">
        <v>2703950.46850268</v>
      </c>
      <c r="K486" s="4" t="n">
        <f aca="false">AVERAGE(F486:J486)</f>
        <v>2530592.85770611</v>
      </c>
      <c r="L486" s="4" t="n">
        <v>3372812.21892711</v>
      </c>
      <c r="M486" s="4" t="n">
        <v>3021458.99240942</v>
      </c>
      <c r="N486" s="4" t="n">
        <v>3041034.4655317</v>
      </c>
      <c r="O486" s="4" t="n">
        <v>3121011.59979375</v>
      </c>
      <c r="P486" s="4" t="n">
        <v>3694283.58466277</v>
      </c>
      <c r="Q486" s="4" t="n">
        <f aca="false">AVERAGE(L486:P486)</f>
        <v>3250120.17226495</v>
      </c>
    </row>
    <row r="487" customFormat="false" ht="15.75" hidden="false" customHeight="false" outlineLevel="0" collapsed="false">
      <c r="A487" s="4" t="s">
        <v>1468</v>
      </c>
      <c r="B487" s="4" t="s">
        <v>1469</v>
      </c>
      <c r="C487" s="4" t="s">
        <v>1470</v>
      </c>
      <c r="D487" s="4" t="n">
        <v>0.0181259417924801</v>
      </c>
      <c r="E487" s="4" t="n">
        <f aca="false">Q487/K487</f>
        <v>1.28426737785128</v>
      </c>
      <c r="F487" s="4" t="n">
        <v>702292.124162475</v>
      </c>
      <c r="G487" s="4" t="n">
        <v>599002.17809807</v>
      </c>
      <c r="H487" s="4" t="n">
        <v>733138.741727578</v>
      </c>
      <c r="I487" s="4" t="n">
        <v>749377.200705715</v>
      </c>
      <c r="J487" s="4" t="n">
        <v>708180.604978255</v>
      </c>
      <c r="K487" s="4" t="n">
        <f aca="false">AVERAGE(F487:J487)</f>
        <v>698398.169934419</v>
      </c>
      <c r="L487" s="4" t="n">
        <v>990331.714017773</v>
      </c>
      <c r="M487" s="4" t="n">
        <v>917115.185919516</v>
      </c>
      <c r="N487" s="4" t="n">
        <v>697553.003032913</v>
      </c>
      <c r="O487" s="4" t="n">
        <v>829910.084505109</v>
      </c>
      <c r="P487" s="4" t="n">
        <v>1049739.94451374</v>
      </c>
      <c r="Q487" s="4" t="n">
        <f aca="false">AVERAGE(L487:P487)</f>
        <v>896929.98639781</v>
      </c>
    </row>
    <row r="488" customFormat="false" ht="15.75" hidden="false" customHeight="false" outlineLevel="0" collapsed="false">
      <c r="A488" s="4" t="s">
        <v>1471</v>
      </c>
      <c r="B488" s="4" t="s">
        <v>1472</v>
      </c>
      <c r="C488" s="4" t="s">
        <v>1473</v>
      </c>
      <c r="D488" s="4" t="n">
        <v>0.0252317746774041</v>
      </c>
      <c r="E488" s="4" t="n">
        <f aca="false">Q488/K488</f>
        <v>1.28419362177507</v>
      </c>
      <c r="F488" s="4" t="n">
        <v>31608.7849897006</v>
      </c>
      <c r="G488" s="4" t="n">
        <v>39794.9984463492</v>
      </c>
      <c r="H488" s="4" t="n">
        <v>47855.6778918187</v>
      </c>
      <c r="I488" s="4" t="n">
        <v>37105.675861962</v>
      </c>
      <c r="J488" s="4" t="n">
        <v>36756.4146803862</v>
      </c>
      <c r="K488" s="4" t="n">
        <f aca="false">AVERAGE(F488:J488)</f>
        <v>38624.3103740433</v>
      </c>
      <c r="L488" s="4" t="n">
        <v>50325.6123879942</v>
      </c>
      <c r="M488" s="4" t="n">
        <v>48441.8632415458</v>
      </c>
      <c r="N488" s="4" t="n">
        <v>61509.7830388141</v>
      </c>
      <c r="O488" s="4" t="n">
        <v>43728.9066563035</v>
      </c>
      <c r="P488" s="4" t="n">
        <v>43999.2998143777</v>
      </c>
      <c r="Q488" s="4" t="n">
        <f aca="false">AVERAGE(L488:P488)</f>
        <v>49601.0930278071</v>
      </c>
    </row>
    <row r="489" customFormat="false" ht="15.75" hidden="true" customHeight="false" outlineLevel="0" collapsed="false">
      <c r="A489" s="5" t="s">
        <v>1474</v>
      </c>
      <c r="B489" s="5" t="s">
        <v>1475</v>
      </c>
      <c r="C489" s="5" t="s">
        <v>1476</v>
      </c>
      <c r="D489" s="6" t="n">
        <v>0.331175948036056</v>
      </c>
      <c r="E489" s="7" t="n">
        <f aca="false">Q489/K489</f>
        <v>1.28410288978052</v>
      </c>
      <c r="F489" s="6" t="n">
        <v>1088.56244305829</v>
      </c>
      <c r="G489" s="6" t="n">
        <v>16652.7750962584</v>
      </c>
      <c r="H489" s="6" t="n">
        <v>11022.2306247029</v>
      </c>
      <c r="I489" s="6" t="n">
        <v>7774.77211271785</v>
      </c>
      <c r="J489" s="6" t="n">
        <v>9274.8010699726</v>
      </c>
      <c r="K489" s="8" t="n">
        <f aca="false">AVERAGE(F489:J489)</f>
        <v>9162.62826934201</v>
      </c>
      <c r="L489" s="6" t="n">
        <v>8827.66084427695</v>
      </c>
      <c r="M489" s="6" t="n">
        <v>10032.162472117</v>
      </c>
      <c r="N489" s="6" t="n">
        <v>19003.1416862039</v>
      </c>
      <c r="O489" s="6" t="n">
        <v>10841.2170866723</v>
      </c>
      <c r="P489" s="6" t="n">
        <v>10124.6051039638</v>
      </c>
      <c r="Q489" s="8" t="n">
        <f aca="false">AVERAGE(L489:P489)</f>
        <v>11765.7574386468</v>
      </c>
    </row>
    <row r="490" customFormat="false" ht="15.75" hidden="true" customHeight="false" outlineLevel="0" collapsed="false">
      <c r="A490" s="5" t="s">
        <v>1477</v>
      </c>
      <c r="B490" s="5" t="s">
        <v>1478</v>
      </c>
      <c r="C490" s="5" t="s">
        <v>1479</v>
      </c>
      <c r="D490" s="6" t="n">
        <v>0.101529445063814</v>
      </c>
      <c r="E490" s="7" t="n">
        <f aca="false">Q490/K490</f>
        <v>1.28384960919805</v>
      </c>
      <c r="F490" s="6" t="n">
        <v>25323.0340825239</v>
      </c>
      <c r="G490" s="6" t="n">
        <v>26347.1880650863</v>
      </c>
      <c r="H490" s="6" t="n">
        <v>35536.4032884138</v>
      </c>
      <c r="I490" s="6" t="n">
        <v>25051.3106601374</v>
      </c>
      <c r="J490" s="6" t="n">
        <v>25793.29656258</v>
      </c>
      <c r="K490" s="8" t="n">
        <f aca="false">AVERAGE(F490:J490)</f>
        <v>27610.2465317483</v>
      </c>
      <c r="L490" s="6" t="n">
        <v>37542.5522217625</v>
      </c>
      <c r="M490" s="6" t="n">
        <v>37412.3664967231</v>
      </c>
      <c r="N490" s="6" t="n">
        <v>47840.914034621</v>
      </c>
      <c r="O490" s="6" t="n">
        <v>28321.2085359519</v>
      </c>
      <c r="P490" s="6" t="n">
        <v>26119.9798091762</v>
      </c>
      <c r="Q490" s="8" t="n">
        <f aca="false">AVERAGE(L490:P490)</f>
        <v>35447.4042196469</v>
      </c>
    </row>
    <row r="491" customFormat="false" ht="15.75" hidden="false" customHeight="false" outlineLevel="0" collapsed="false">
      <c r="A491" s="4" t="s">
        <v>1480</v>
      </c>
      <c r="B491" s="4" t="s">
        <v>1481</v>
      </c>
      <c r="C491" s="4" t="s">
        <v>1482</v>
      </c>
      <c r="D491" s="4" t="n">
        <v>0.0129521469756438</v>
      </c>
      <c r="E491" s="4" t="n">
        <f aca="false">Q491/K491</f>
        <v>1.2836178180796</v>
      </c>
      <c r="F491" s="4" t="n">
        <v>39370.6868931211</v>
      </c>
      <c r="G491" s="4" t="n">
        <v>43937.8064477356</v>
      </c>
      <c r="H491" s="4" t="n">
        <v>44760.738890397</v>
      </c>
      <c r="I491" s="4" t="n">
        <v>42520.5908653715</v>
      </c>
      <c r="J491" s="4" t="n">
        <v>39802.2619712091</v>
      </c>
      <c r="K491" s="4" t="n">
        <f aca="false">AVERAGE(F491:J491)</f>
        <v>42078.4170135669</v>
      </c>
      <c r="L491" s="4" t="n">
        <v>60419.3932947541</v>
      </c>
      <c r="M491" s="4" t="n">
        <v>48705.7823399718</v>
      </c>
      <c r="N491" s="4" t="n">
        <v>48301.8366698087</v>
      </c>
      <c r="O491" s="4" t="n">
        <v>46306.812516735</v>
      </c>
      <c r="P491" s="4" t="n">
        <v>66329.2043547208</v>
      </c>
      <c r="Q491" s="4" t="n">
        <f aca="false">AVERAGE(L491:P491)</f>
        <v>54012.6058351981</v>
      </c>
    </row>
    <row r="492" customFormat="false" ht="15.75" hidden="false" customHeight="false" outlineLevel="0" collapsed="false">
      <c r="A492" s="4" t="s">
        <v>1483</v>
      </c>
      <c r="B492" s="4" t="s">
        <v>1484</v>
      </c>
      <c r="C492" s="4" t="s">
        <v>1485</v>
      </c>
      <c r="D492" s="4" t="n">
        <v>0.00289295521666433</v>
      </c>
      <c r="E492" s="4" t="n">
        <f aca="false">Q492/K492</f>
        <v>1.28330826716011</v>
      </c>
      <c r="F492" s="4" t="n">
        <v>1529211.37167676</v>
      </c>
      <c r="G492" s="4" t="n">
        <v>1511720.16142964</v>
      </c>
      <c r="H492" s="4" t="n">
        <v>1406996.32829258</v>
      </c>
      <c r="I492" s="4" t="n">
        <v>1215095.87201251</v>
      </c>
      <c r="J492" s="4" t="n">
        <v>1437297.58523995</v>
      </c>
      <c r="K492" s="4" t="n">
        <f aca="false">AVERAGE(F492:J492)</f>
        <v>1420064.26373029</v>
      </c>
      <c r="L492" s="4" t="n">
        <v>1968089.73769844</v>
      </c>
      <c r="M492" s="4" t="n">
        <v>1717537.83171367</v>
      </c>
      <c r="N492" s="4" t="n">
        <v>1785947.35562358</v>
      </c>
      <c r="O492" s="4" t="n">
        <v>1614409.00389526</v>
      </c>
      <c r="P492" s="4" t="n">
        <v>2025917.1187876</v>
      </c>
      <c r="Q492" s="4" t="n">
        <f aca="false">AVERAGE(L492:P492)</f>
        <v>1822380.20954371</v>
      </c>
    </row>
    <row r="493" customFormat="false" ht="15.75" hidden="false" customHeight="false" outlineLevel="0" collapsed="false">
      <c r="A493" s="4" t="s">
        <v>1486</v>
      </c>
      <c r="B493" s="4" t="s">
        <v>1487</v>
      </c>
      <c r="C493" s="4" t="s">
        <v>1488</v>
      </c>
      <c r="D493" s="4" t="n">
        <v>0.0215038209049226</v>
      </c>
      <c r="E493" s="4" t="n">
        <f aca="false">Q493/K493</f>
        <v>1.28328923375313</v>
      </c>
      <c r="F493" s="4" t="n">
        <v>284573.937288541</v>
      </c>
      <c r="G493" s="4" t="n">
        <v>427890.36532932</v>
      </c>
      <c r="H493" s="4" t="n">
        <v>444865.737131689</v>
      </c>
      <c r="I493" s="4" t="n">
        <v>445148.688421521</v>
      </c>
      <c r="J493" s="4" t="n">
        <v>385141.732694425</v>
      </c>
      <c r="K493" s="4" t="n">
        <f aca="false">AVERAGE(F493:J493)</f>
        <v>397524.092173099</v>
      </c>
      <c r="L493" s="4" t="n">
        <v>453979.320781457</v>
      </c>
      <c r="M493" s="4" t="n">
        <v>491986.256590996</v>
      </c>
      <c r="N493" s="4" t="n">
        <v>518982.121990158</v>
      </c>
      <c r="O493" s="4" t="n">
        <v>557393.750961035</v>
      </c>
      <c r="P493" s="4" t="n">
        <v>528350.48789248</v>
      </c>
      <c r="Q493" s="4" t="n">
        <f aca="false">AVERAGE(L493:P493)</f>
        <v>510138.387643225</v>
      </c>
    </row>
    <row r="494" customFormat="false" ht="15.75" hidden="false" customHeight="false" outlineLevel="0" collapsed="false">
      <c r="A494" s="4" t="s">
        <v>1489</v>
      </c>
      <c r="B494" s="4" t="s">
        <v>1490</v>
      </c>
      <c r="C494" s="4" t="s">
        <v>1491</v>
      </c>
      <c r="D494" s="4" t="n">
        <v>0.0410901677523638</v>
      </c>
      <c r="E494" s="4" t="n">
        <f aca="false">Q494/K494</f>
        <v>1.28293666645891</v>
      </c>
      <c r="F494" s="4" t="n">
        <v>87130.4748144454</v>
      </c>
      <c r="G494" s="4" t="n">
        <v>114228.895359068</v>
      </c>
      <c r="H494" s="4" t="n">
        <v>133741.072212731</v>
      </c>
      <c r="I494" s="4" t="n">
        <v>110584.630870059</v>
      </c>
      <c r="J494" s="4" t="n">
        <v>97385.7633430379</v>
      </c>
      <c r="K494" s="4" t="n">
        <f aca="false">AVERAGE(F494:J494)</f>
        <v>108614.167319868</v>
      </c>
      <c r="L494" s="4" t="n">
        <v>161218.596342876</v>
      </c>
      <c r="M494" s="4" t="n">
        <v>125129.435980017</v>
      </c>
      <c r="N494" s="4" t="n">
        <v>124507.435763611</v>
      </c>
      <c r="O494" s="4" t="n">
        <v>118671.300740796</v>
      </c>
      <c r="P494" s="4" t="n">
        <v>167198.719930511</v>
      </c>
      <c r="Q494" s="4" t="n">
        <f aca="false">AVERAGE(L494:P494)</f>
        <v>139345.097751562</v>
      </c>
    </row>
    <row r="495" customFormat="false" ht="15.75" hidden="false" customHeight="false" outlineLevel="0" collapsed="false">
      <c r="A495" s="4" t="s">
        <v>1492</v>
      </c>
      <c r="B495" s="4" t="s">
        <v>1493</v>
      </c>
      <c r="C495" s="4" t="s">
        <v>1494</v>
      </c>
      <c r="D495" s="4" t="n">
        <v>0.000535571028293713</v>
      </c>
      <c r="E495" s="4" t="n">
        <f aca="false">Q495/K495</f>
        <v>1.28282801265816</v>
      </c>
      <c r="F495" s="4" t="n">
        <v>46509171.0510861</v>
      </c>
      <c r="G495" s="4" t="n">
        <v>38753300.4171883</v>
      </c>
      <c r="H495" s="4" t="n">
        <v>46199260.0056549</v>
      </c>
      <c r="I495" s="4" t="n">
        <v>41054132.8488862</v>
      </c>
      <c r="J495" s="4" t="n">
        <v>41252978.8496804</v>
      </c>
      <c r="K495" s="4" t="n">
        <f aca="false">AVERAGE(F495:J495)</f>
        <v>42753768.6344992</v>
      </c>
      <c r="L495" s="4" t="n">
        <v>59078617.3385905</v>
      </c>
      <c r="M495" s="4" t="n">
        <v>51075411.0207172</v>
      </c>
      <c r="N495" s="4" t="n">
        <v>54369968.3915994</v>
      </c>
      <c r="O495" s="4" t="n">
        <v>52340181.8305752</v>
      </c>
      <c r="P495" s="4" t="n">
        <v>57364481.6737247</v>
      </c>
      <c r="Q495" s="4" t="n">
        <f aca="false">AVERAGE(L495:P495)</f>
        <v>54845732.0510414</v>
      </c>
    </row>
    <row r="496" customFormat="false" ht="15.75" hidden="false" customHeight="false" outlineLevel="0" collapsed="false">
      <c r="A496" s="4" t="s">
        <v>1495</v>
      </c>
      <c r="B496" s="4" t="s">
        <v>1496</v>
      </c>
      <c r="C496" s="4" t="s">
        <v>1497</v>
      </c>
      <c r="D496" s="4" t="n">
        <v>0.0243376813893702</v>
      </c>
      <c r="E496" s="4" t="n">
        <f aca="false">Q496/K496</f>
        <v>1.28274074561507</v>
      </c>
      <c r="F496" s="4" t="n">
        <v>265514.311266929</v>
      </c>
      <c r="G496" s="4" t="n">
        <v>282949.512389504</v>
      </c>
      <c r="H496" s="4" t="n">
        <v>275752.507802076</v>
      </c>
      <c r="I496" s="4" t="n">
        <v>235141.013213698</v>
      </c>
      <c r="J496" s="4" t="n">
        <v>315330.280973275</v>
      </c>
      <c r="K496" s="4" t="n">
        <f aca="false">AVERAGE(F496:J496)</f>
        <v>274937.525129096</v>
      </c>
      <c r="L496" s="4" t="n">
        <v>363741.41263402</v>
      </c>
      <c r="M496" s="4" t="n">
        <v>324532.31665464</v>
      </c>
      <c r="N496" s="4" t="n">
        <v>421277.945066164</v>
      </c>
      <c r="O496" s="4" t="n">
        <v>380079.801383346</v>
      </c>
      <c r="P496" s="4" t="n">
        <v>273736.354170124</v>
      </c>
      <c r="Q496" s="4" t="n">
        <f aca="false">AVERAGE(L496:P496)</f>
        <v>352673.565981659</v>
      </c>
    </row>
    <row r="497" customFormat="false" ht="15.75" hidden="false" customHeight="false" outlineLevel="0" collapsed="false">
      <c r="A497" s="4" t="s">
        <v>1498</v>
      </c>
      <c r="B497" s="4" t="s">
        <v>1499</v>
      </c>
      <c r="C497" s="4" t="s">
        <v>1500</v>
      </c>
      <c r="D497" s="4" t="n">
        <v>0.033814983591324</v>
      </c>
      <c r="E497" s="4" t="n">
        <f aca="false">Q497/K497</f>
        <v>1.28180837561683</v>
      </c>
      <c r="F497" s="4" t="n">
        <v>180977.540339221</v>
      </c>
      <c r="G497" s="4" t="n">
        <v>255891.856304122</v>
      </c>
      <c r="H497" s="4" t="n">
        <v>217779.002447482</v>
      </c>
      <c r="I497" s="4" t="n">
        <v>225850.520354445</v>
      </c>
      <c r="J497" s="4" t="n">
        <v>227172.635492601</v>
      </c>
      <c r="K497" s="4" t="n">
        <f aca="false">AVERAGE(F497:J497)</f>
        <v>221534.310987574</v>
      </c>
      <c r="L497" s="4" t="n">
        <v>227181.839421385</v>
      </c>
      <c r="M497" s="4" t="n">
        <v>262289.021704454</v>
      </c>
      <c r="N497" s="4" t="n">
        <v>352278.195316617</v>
      </c>
      <c r="O497" s="4" t="n">
        <v>314042.416315816</v>
      </c>
      <c r="P497" s="4" t="n">
        <v>264031.203793611</v>
      </c>
      <c r="Q497" s="4" t="n">
        <f aca="false">AVERAGE(L497:P497)</f>
        <v>283964.535310377</v>
      </c>
    </row>
    <row r="498" customFormat="false" ht="15.75" hidden="false" customHeight="false" outlineLevel="0" collapsed="false">
      <c r="A498" s="4" t="s">
        <v>1501</v>
      </c>
      <c r="B498" s="4" t="s">
        <v>1502</v>
      </c>
      <c r="C498" s="4" t="s">
        <v>1503</v>
      </c>
      <c r="D498" s="4" t="n">
        <v>0.0016062629487309</v>
      </c>
      <c r="E498" s="4" t="n">
        <f aca="false">Q498/K498</f>
        <v>1.28144742315355</v>
      </c>
      <c r="F498" s="4" t="n">
        <v>780312.759584175</v>
      </c>
      <c r="G498" s="4" t="n">
        <v>1018314.34862848</v>
      </c>
      <c r="H498" s="4" t="n">
        <v>935041.675063523</v>
      </c>
      <c r="I498" s="4" t="n">
        <v>930513.61603481</v>
      </c>
      <c r="J498" s="4" t="n">
        <v>944713.869905413</v>
      </c>
      <c r="K498" s="4" t="n">
        <f aca="false">AVERAGE(F498:J498)</f>
        <v>921779.25384328</v>
      </c>
      <c r="L498" s="4" t="n">
        <v>1083412.31196983</v>
      </c>
      <c r="M498" s="4" t="n">
        <v>1217373.70246033</v>
      </c>
      <c r="N498" s="4" t="n">
        <v>1141100.34457556</v>
      </c>
      <c r="O498" s="4" t="n">
        <v>1165128.93570122</v>
      </c>
      <c r="P498" s="4" t="n">
        <v>1299042.95306242</v>
      </c>
      <c r="Q498" s="4" t="n">
        <f aca="false">AVERAGE(L498:P498)</f>
        <v>1181211.64955387</v>
      </c>
    </row>
    <row r="499" customFormat="false" ht="15.75" hidden="true" customHeight="false" outlineLevel="0" collapsed="false">
      <c r="A499" s="5" t="s">
        <v>1504</v>
      </c>
      <c r="B499" s="5" t="s">
        <v>1505</v>
      </c>
      <c r="C499" s="5" t="s">
        <v>1506</v>
      </c>
      <c r="D499" s="6" t="n">
        <v>0.159258585031297</v>
      </c>
      <c r="E499" s="7" t="n">
        <f aca="false">Q499/K499</f>
        <v>1.28143134063744</v>
      </c>
      <c r="F499" s="6" t="n">
        <v>33444.4605986385</v>
      </c>
      <c r="G499" s="6" t="n">
        <v>31140.7610396261</v>
      </c>
      <c r="H499" s="6" t="n">
        <v>32731.70375096</v>
      </c>
      <c r="I499" s="6" t="n">
        <v>44910.8510576347</v>
      </c>
      <c r="J499" s="6" t="n">
        <v>43049.2217160929</v>
      </c>
      <c r="K499" s="8" t="n">
        <f aca="false">AVERAGE(F499:J499)</f>
        <v>37055.3996325904</v>
      </c>
      <c r="L499" s="6" t="n">
        <v>59085.9633422223</v>
      </c>
      <c r="M499" s="6" t="n">
        <v>52650.4067256119</v>
      </c>
      <c r="N499" s="6" t="n">
        <v>28376.4043571097</v>
      </c>
      <c r="O499" s="6" t="n">
        <v>46199.9015015133</v>
      </c>
      <c r="P499" s="6" t="n">
        <v>51107.0762187744</v>
      </c>
      <c r="Q499" s="8" t="n">
        <f aca="false">AVERAGE(L499:P499)</f>
        <v>47483.9504290463</v>
      </c>
    </row>
    <row r="500" customFormat="false" ht="15.75" hidden="true" customHeight="false" outlineLevel="0" collapsed="false">
      <c r="A500" s="5" t="s">
        <v>1507</v>
      </c>
      <c r="B500" s="5" t="s">
        <v>1508</v>
      </c>
      <c r="C500" s="5" t="s">
        <v>1509</v>
      </c>
      <c r="D500" s="6" t="n">
        <v>0.0851104960122966</v>
      </c>
      <c r="E500" s="7" t="n">
        <f aca="false">Q500/K500</f>
        <v>1.28130078971696</v>
      </c>
      <c r="F500" s="6" t="n">
        <v>11543.9194572153</v>
      </c>
      <c r="G500" s="6" t="n">
        <v>10205.7882858404</v>
      </c>
      <c r="H500" s="6" t="n">
        <v>15662.3670989188</v>
      </c>
      <c r="I500" s="6" t="n">
        <v>10601.7112088294</v>
      </c>
      <c r="J500" s="6" t="n">
        <v>9759.89568915995</v>
      </c>
      <c r="K500" s="8" t="n">
        <f aca="false">AVERAGE(F500:J500)</f>
        <v>11554.7363479928</v>
      </c>
      <c r="L500" s="6" t="n">
        <v>16413.4848353402</v>
      </c>
      <c r="M500" s="6" t="n">
        <v>11872.9505968948</v>
      </c>
      <c r="N500" s="6" t="n">
        <v>19455.4135080426</v>
      </c>
      <c r="O500" s="6" t="n">
        <v>13987.4617352601</v>
      </c>
      <c r="P500" s="6" t="n">
        <v>12296.153362734</v>
      </c>
      <c r="Q500" s="8" t="n">
        <f aca="false">AVERAGE(L500:P500)</f>
        <v>14805.0928076543</v>
      </c>
    </row>
    <row r="501" customFormat="false" ht="15.75" hidden="true" customHeight="false" outlineLevel="0" collapsed="false">
      <c r="A501" s="5" t="s">
        <v>1510</v>
      </c>
      <c r="B501" s="5" t="s">
        <v>1511</v>
      </c>
      <c r="C501" s="5" t="s">
        <v>1512</v>
      </c>
      <c r="D501" s="6" t="n">
        <v>0.116261380731136</v>
      </c>
      <c r="E501" s="7" t="n">
        <f aca="false">Q501/K501</f>
        <v>1.28127339373726</v>
      </c>
      <c r="F501" s="6" t="n">
        <v>6996.74960191093</v>
      </c>
      <c r="G501" s="6" t="n">
        <v>15955.5727643969</v>
      </c>
      <c r="H501" s="6" t="n">
        <v>14702.1810842205</v>
      </c>
      <c r="I501" s="6" t="n">
        <v>10503.7203789003</v>
      </c>
      <c r="J501" s="6" t="n">
        <v>16029.5634295229</v>
      </c>
      <c r="K501" s="8" t="n">
        <f aca="false">AVERAGE(F501:J501)</f>
        <v>12837.5574517903</v>
      </c>
      <c r="L501" s="6" t="n">
        <v>17047.6898506323</v>
      </c>
      <c r="M501" s="6" t="n">
        <v>18163.9585863357</v>
      </c>
      <c r="N501" s="6" t="n">
        <v>17245.8967296831</v>
      </c>
      <c r="O501" s="6" t="n">
        <v>14704.6616400416</v>
      </c>
      <c r="P501" s="6" t="n">
        <v>15079.8972110693</v>
      </c>
      <c r="Q501" s="8" t="n">
        <f aca="false">AVERAGE(L501:P501)</f>
        <v>16448.4208035524</v>
      </c>
    </row>
    <row r="502" customFormat="false" ht="15.75" hidden="false" customHeight="false" outlineLevel="0" collapsed="false">
      <c r="A502" s="4" t="s">
        <v>1513</v>
      </c>
      <c r="B502" s="4" t="s">
        <v>1514</v>
      </c>
      <c r="C502" s="4" t="s">
        <v>1515</v>
      </c>
      <c r="D502" s="4" t="n">
        <v>0.0225083327423131</v>
      </c>
      <c r="E502" s="4" t="n">
        <f aca="false">Q502/K502</f>
        <v>1.28076340667303</v>
      </c>
      <c r="F502" s="4" t="n">
        <v>107813.152364443</v>
      </c>
      <c r="G502" s="4" t="n">
        <v>166183.712624083</v>
      </c>
      <c r="H502" s="4" t="n">
        <v>121670.515325403</v>
      </c>
      <c r="I502" s="4" t="n">
        <v>125940.381123319</v>
      </c>
      <c r="J502" s="4" t="n">
        <v>134236.685040967</v>
      </c>
      <c r="K502" s="4" t="n">
        <f aca="false">AVERAGE(F502:J502)</f>
        <v>131168.889295643</v>
      </c>
      <c r="L502" s="4" t="n">
        <v>150223.911556586</v>
      </c>
      <c r="M502" s="4" t="n">
        <v>172885.984728258</v>
      </c>
      <c r="N502" s="4" t="n">
        <v>149505.602019684</v>
      </c>
      <c r="O502" s="4" t="n">
        <v>166903.861420746</v>
      </c>
      <c r="P502" s="4" t="n">
        <v>200462.207793751</v>
      </c>
      <c r="Q502" s="4" t="n">
        <f aca="false">AVERAGE(L502:P502)</f>
        <v>167996.313503805</v>
      </c>
    </row>
    <row r="503" customFormat="false" ht="15.75" hidden="false" customHeight="false" outlineLevel="0" collapsed="false">
      <c r="A503" s="4" t="s">
        <v>1516</v>
      </c>
      <c r="B503" s="4" t="s">
        <v>1517</v>
      </c>
      <c r="C503" s="4" t="s">
        <v>1518</v>
      </c>
      <c r="D503" s="4" t="n">
        <v>0.000556288551463946</v>
      </c>
      <c r="E503" s="4" t="n">
        <f aca="false">Q503/K503</f>
        <v>1.28060608487214</v>
      </c>
      <c r="F503" s="4" t="n">
        <v>1544411.52692301</v>
      </c>
      <c r="G503" s="4" t="n">
        <v>1398175.20049885</v>
      </c>
      <c r="H503" s="4" t="n">
        <v>1665445.76478311</v>
      </c>
      <c r="I503" s="4" t="n">
        <v>1480641.45772923</v>
      </c>
      <c r="J503" s="4" t="n">
        <v>1373337.1827985</v>
      </c>
      <c r="K503" s="4" t="n">
        <f aca="false">AVERAGE(F503:J503)</f>
        <v>1492402.22654654</v>
      </c>
      <c r="L503" s="4" t="n">
        <v>2000951.00830836</v>
      </c>
      <c r="M503" s="4" t="n">
        <v>1830498.53388038</v>
      </c>
      <c r="N503" s="4" t="n">
        <v>2024227.00580465</v>
      </c>
      <c r="O503" s="4" t="n">
        <v>1745861.37963252</v>
      </c>
      <c r="P503" s="4" t="n">
        <v>1954358.93433522</v>
      </c>
      <c r="Q503" s="4" t="n">
        <f aca="false">AVERAGE(L503:P503)</f>
        <v>1911179.37239223</v>
      </c>
    </row>
    <row r="504" customFormat="false" ht="15.75" hidden="true" customHeight="false" outlineLevel="0" collapsed="false">
      <c r="A504" s="5" t="s">
        <v>1519</v>
      </c>
      <c r="B504" s="5" t="s">
        <v>1520</v>
      </c>
      <c r="C504" s="5" t="s">
        <v>1521</v>
      </c>
      <c r="D504" s="6" t="n">
        <v>0.0719861874548526</v>
      </c>
      <c r="E504" s="7" t="n">
        <f aca="false">Q504/K504</f>
        <v>1.28039320423257</v>
      </c>
      <c r="F504" s="6" t="n">
        <v>438156.532338039</v>
      </c>
      <c r="G504" s="6" t="n">
        <v>375746.223765208</v>
      </c>
      <c r="H504" s="6" t="n">
        <v>506020.354496184</v>
      </c>
      <c r="I504" s="6" t="n">
        <v>616435.090296595</v>
      </c>
      <c r="J504" s="6" t="n">
        <v>531658.066659302</v>
      </c>
      <c r="K504" s="8" t="n">
        <f aca="false">AVERAGE(F504:J504)</f>
        <v>493603.253511066</v>
      </c>
      <c r="L504" s="6" t="n">
        <v>823504.254737283</v>
      </c>
      <c r="M504" s="6" t="n">
        <v>495399.519386855</v>
      </c>
      <c r="N504" s="6" t="n">
        <v>653855.239742528</v>
      </c>
      <c r="O504" s="6" t="n">
        <v>569424.914539976</v>
      </c>
      <c r="P504" s="6" t="n">
        <v>617847.328506631</v>
      </c>
      <c r="Q504" s="8" t="n">
        <f aca="false">AVERAGE(L504:P504)</f>
        <v>632006.251382655</v>
      </c>
    </row>
    <row r="505" customFormat="false" ht="15.75" hidden="false" customHeight="false" outlineLevel="0" collapsed="false">
      <c r="A505" s="4" t="s">
        <v>1522</v>
      </c>
      <c r="B505" s="4" t="s">
        <v>1523</v>
      </c>
      <c r="C505" s="4" t="s">
        <v>1524</v>
      </c>
      <c r="D505" s="4" t="n">
        <v>0.0326877145797464</v>
      </c>
      <c r="E505" s="4" t="n">
        <f aca="false">Q505/K505</f>
        <v>1.28003663910793</v>
      </c>
      <c r="F505" s="4" t="n">
        <v>257100.881126531</v>
      </c>
      <c r="G505" s="4" t="n">
        <v>285823.138287141</v>
      </c>
      <c r="H505" s="4" t="n">
        <v>249645.593842487</v>
      </c>
      <c r="I505" s="4" t="n">
        <v>224397.311849766</v>
      </c>
      <c r="J505" s="4" t="n">
        <v>236683.833565269</v>
      </c>
      <c r="K505" s="4" t="n">
        <f aca="false">AVERAGE(F505:J505)</f>
        <v>250730.151734239</v>
      </c>
      <c r="L505" s="4" t="n">
        <v>238266.408110088</v>
      </c>
      <c r="M505" s="4" t="n">
        <v>346655.533709681</v>
      </c>
      <c r="N505" s="4" t="n">
        <v>365329.558831396</v>
      </c>
      <c r="O505" s="4" t="n">
        <v>290798.216850827</v>
      </c>
      <c r="P505" s="4" t="n">
        <v>363669.186242593</v>
      </c>
      <c r="Q505" s="4" t="n">
        <f aca="false">AVERAGE(L505:P505)</f>
        <v>320943.780748917</v>
      </c>
    </row>
    <row r="506" customFormat="false" ht="15.75" hidden="false" customHeight="false" outlineLevel="0" collapsed="false">
      <c r="A506" s="4" t="s">
        <v>1525</v>
      </c>
      <c r="B506" s="4" t="s">
        <v>1526</v>
      </c>
      <c r="C506" s="4" t="s">
        <v>1527</v>
      </c>
      <c r="D506" s="4" t="n">
        <v>0.0127751774493916</v>
      </c>
      <c r="E506" s="4" t="n">
        <f aca="false">Q506/K506</f>
        <v>1.27819149532854</v>
      </c>
      <c r="F506" s="4" t="n">
        <v>2173007.56737731</v>
      </c>
      <c r="G506" s="4" t="n">
        <v>1805722.58362546</v>
      </c>
      <c r="H506" s="4" t="n">
        <v>1774022.99436096</v>
      </c>
      <c r="I506" s="4" t="n">
        <v>1737885.13772896</v>
      </c>
      <c r="J506" s="4" t="n">
        <v>1949171.96700296</v>
      </c>
      <c r="K506" s="4" t="n">
        <f aca="false">AVERAGE(F506:J506)</f>
        <v>1887962.05001913</v>
      </c>
      <c r="L506" s="4" t="n">
        <v>2538328.11322767</v>
      </c>
      <c r="M506" s="4" t="n">
        <v>2458610.31927775</v>
      </c>
      <c r="N506" s="4" t="n">
        <v>1961702.47659013</v>
      </c>
      <c r="O506" s="4" t="n">
        <v>2241407.12956646</v>
      </c>
      <c r="P506" s="4" t="n">
        <v>2865837.14052546</v>
      </c>
      <c r="Q506" s="4" t="n">
        <f aca="false">AVERAGE(L506:P506)</f>
        <v>2413177.03583749</v>
      </c>
    </row>
    <row r="507" customFormat="false" ht="15.75" hidden="true" customHeight="false" outlineLevel="0" collapsed="false">
      <c r="A507" s="5" t="s">
        <v>1528</v>
      </c>
      <c r="B507" s="5" t="s">
        <v>1529</v>
      </c>
      <c r="C507" s="5" t="s">
        <v>1530</v>
      </c>
      <c r="D507" s="6" t="n">
        <v>0.0535338367796259</v>
      </c>
      <c r="E507" s="7" t="n">
        <f aca="false">Q507/K507</f>
        <v>1.27730317892872</v>
      </c>
      <c r="F507" s="6" t="n">
        <v>389062.310491294</v>
      </c>
      <c r="G507" s="6" t="n">
        <v>254599.117471407</v>
      </c>
      <c r="H507" s="6" t="n">
        <v>330015.659376245</v>
      </c>
      <c r="I507" s="6" t="n">
        <v>298341.682815522</v>
      </c>
      <c r="J507" s="6" t="n">
        <v>346251.593091331</v>
      </c>
      <c r="K507" s="8" t="n">
        <f aca="false">AVERAGE(F507:J507)</f>
        <v>323654.07264916</v>
      </c>
      <c r="L507" s="6" t="n">
        <v>505651.786308861</v>
      </c>
      <c r="M507" s="6" t="n">
        <v>347860.035980134</v>
      </c>
      <c r="N507" s="6" t="n">
        <v>347266.168528787</v>
      </c>
      <c r="O507" s="6" t="n">
        <v>386701.596241931</v>
      </c>
      <c r="P507" s="6" t="n">
        <v>479542.292280279</v>
      </c>
      <c r="Q507" s="8" t="n">
        <f aca="false">AVERAGE(L507:P507)</f>
        <v>413404.375867998</v>
      </c>
    </row>
    <row r="508" customFormat="false" ht="15.75" hidden="true" customHeight="false" outlineLevel="0" collapsed="false">
      <c r="A508" s="5" t="s">
        <v>1531</v>
      </c>
      <c r="B508" s="5" t="s">
        <v>1532</v>
      </c>
      <c r="C508" s="5" t="s">
        <v>1533</v>
      </c>
      <c r="D508" s="6" t="n">
        <v>0.0753363351653481</v>
      </c>
      <c r="E508" s="7" t="n">
        <f aca="false">Q508/K508</f>
        <v>1.27670916379238</v>
      </c>
      <c r="F508" s="6" t="n">
        <v>57754.4641240109</v>
      </c>
      <c r="G508" s="6" t="n">
        <v>68859.793633928</v>
      </c>
      <c r="H508" s="6" t="n">
        <v>54717.2983564499</v>
      </c>
      <c r="I508" s="6" t="n">
        <v>39243.407082681</v>
      </c>
      <c r="J508" s="6" t="n">
        <v>43638.5271968585</v>
      </c>
      <c r="K508" s="8" t="n">
        <f aca="false">AVERAGE(F508:J508)</f>
        <v>52842.6980787857</v>
      </c>
      <c r="L508" s="6" t="n">
        <v>58047.0497716123</v>
      </c>
      <c r="M508" s="6" t="n">
        <v>59524.9755287291</v>
      </c>
      <c r="N508" s="6" t="n">
        <v>86320.8094791111</v>
      </c>
      <c r="O508" s="6" t="n">
        <v>70561.3281857277</v>
      </c>
      <c r="P508" s="6" t="n">
        <v>62869.6214183186</v>
      </c>
      <c r="Q508" s="8" t="n">
        <f aca="false">AVERAGE(L508:P508)</f>
        <v>67464.7568766998</v>
      </c>
    </row>
    <row r="509" customFormat="false" ht="15.75" hidden="true" customHeight="false" outlineLevel="0" collapsed="false">
      <c r="A509" s="5" t="s">
        <v>1534</v>
      </c>
      <c r="B509" s="5" t="s">
        <v>1535</v>
      </c>
      <c r="C509" s="5" t="s">
        <v>1536</v>
      </c>
      <c r="D509" s="6" t="n">
        <v>0.20339720282165</v>
      </c>
      <c r="E509" s="7" t="n">
        <f aca="false">Q509/K509</f>
        <v>1.27609771157898</v>
      </c>
      <c r="F509" s="6" t="n">
        <v>11673.105679564</v>
      </c>
      <c r="G509" s="6" t="n">
        <v>23458.7471708541</v>
      </c>
      <c r="H509" s="6" t="n">
        <v>34734.2401682201</v>
      </c>
      <c r="I509" s="6" t="n">
        <v>44695.2199028615</v>
      </c>
      <c r="J509" s="6" t="n">
        <v>34833.625571904</v>
      </c>
      <c r="K509" s="8" t="n">
        <f aca="false">AVERAGE(F509:J509)</f>
        <v>29878.9876986807</v>
      </c>
      <c r="L509" s="6" t="n">
        <v>34656.1754659243</v>
      </c>
      <c r="M509" s="6" t="n">
        <v>41425.3358108054</v>
      </c>
      <c r="N509" s="6" t="n">
        <v>37147.112016164</v>
      </c>
      <c r="O509" s="6" t="n">
        <v>43944.915156854</v>
      </c>
      <c r="P509" s="6" t="n">
        <v>33469.0006831679</v>
      </c>
      <c r="Q509" s="8" t="n">
        <f aca="false">AVERAGE(L509:P509)</f>
        <v>38128.5078265831</v>
      </c>
    </row>
    <row r="510" customFormat="false" ht="15.75" hidden="true" customHeight="false" outlineLevel="0" collapsed="false">
      <c r="A510" s="5" t="s">
        <v>1537</v>
      </c>
      <c r="B510" s="5" t="s">
        <v>1538</v>
      </c>
      <c r="C510" s="5" t="s">
        <v>1539</v>
      </c>
      <c r="D510" s="6" t="n">
        <v>0.118108480419827</v>
      </c>
      <c r="E510" s="7" t="n">
        <f aca="false">Q510/K510</f>
        <v>1.27475439355901</v>
      </c>
      <c r="F510" s="6" t="n">
        <v>134682.6836207</v>
      </c>
      <c r="G510" s="6" t="n">
        <v>80474.8872188918</v>
      </c>
      <c r="H510" s="6" t="n">
        <v>148006.143743504</v>
      </c>
      <c r="I510" s="6" t="n">
        <v>102655.896871045</v>
      </c>
      <c r="J510" s="6" t="n">
        <v>131129.627155877</v>
      </c>
      <c r="K510" s="8" t="n">
        <f aca="false">AVERAGE(F510:J510)</f>
        <v>119389.847722004</v>
      </c>
      <c r="L510" s="6" t="n">
        <v>197355.040877828</v>
      </c>
      <c r="M510" s="6" t="n">
        <v>161195.690440652</v>
      </c>
      <c r="N510" s="6" t="n">
        <v>139045.574640465</v>
      </c>
      <c r="O510" s="6" t="n">
        <v>113885.310029922</v>
      </c>
      <c r="P510" s="6" t="n">
        <v>149482.04866096</v>
      </c>
      <c r="Q510" s="8" t="n">
        <f aca="false">AVERAGE(L510:P510)</f>
        <v>152192.732929965</v>
      </c>
    </row>
    <row r="511" customFormat="false" ht="15.75" hidden="false" customHeight="false" outlineLevel="0" collapsed="false">
      <c r="A511" s="4" t="s">
        <v>1540</v>
      </c>
      <c r="B511" s="4" t="s">
        <v>1541</v>
      </c>
      <c r="C511" s="4" t="s">
        <v>1542</v>
      </c>
      <c r="D511" s="4" t="n">
        <v>0.00153084707583107</v>
      </c>
      <c r="E511" s="4" t="n">
        <f aca="false">Q511/K511</f>
        <v>1.27399002404344</v>
      </c>
      <c r="F511" s="4" t="n">
        <v>2032971.90990345</v>
      </c>
      <c r="G511" s="4" t="n">
        <v>2360001.68501381</v>
      </c>
      <c r="H511" s="4" t="n">
        <v>2231600.26369607</v>
      </c>
      <c r="I511" s="4" t="n">
        <v>2143465.85712351</v>
      </c>
      <c r="J511" s="4" t="n">
        <v>2221575.28152489</v>
      </c>
      <c r="K511" s="4" t="n">
        <f aca="false">AVERAGE(F511:J511)</f>
        <v>2197922.99945235</v>
      </c>
      <c r="L511" s="4" t="n">
        <v>2509960.51945992</v>
      </c>
      <c r="M511" s="4" t="n">
        <v>2778535.25347874</v>
      </c>
      <c r="N511" s="4" t="n">
        <v>3286065.03434339</v>
      </c>
      <c r="O511" s="4" t="n">
        <v>2727794.73626264</v>
      </c>
      <c r="P511" s="4" t="n">
        <v>2698304.33104488</v>
      </c>
      <c r="Q511" s="4" t="n">
        <f aca="false">AVERAGE(L511:P511)</f>
        <v>2800131.97491791</v>
      </c>
    </row>
    <row r="512" customFormat="false" ht="15.75" hidden="true" customHeight="false" outlineLevel="0" collapsed="false">
      <c r="A512" s="5" t="s">
        <v>1543</v>
      </c>
      <c r="B512" s="5" t="s">
        <v>1544</v>
      </c>
      <c r="C512" s="5" t="s">
        <v>1545</v>
      </c>
      <c r="D512" s="6" t="n">
        <v>0.089212368059603</v>
      </c>
      <c r="E512" s="7" t="n">
        <f aca="false">Q512/K512</f>
        <v>1.27296834304941</v>
      </c>
      <c r="F512" s="6" t="n">
        <v>1306128.32065419</v>
      </c>
      <c r="G512" s="6" t="n">
        <v>986992.845048118</v>
      </c>
      <c r="H512" s="6" t="n">
        <v>1242053.04088413</v>
      </c>
      <c r="I512" s="6" t="n">
        <v>1092317.28521098</v>
      </c>
      <c r="J512" s="6" t="n">
        <v>919221.681724599</v>
      </c>
      <c r="K512" s="8" t="n">
        <f aca="false">AVERAGE(F512:J512)</f>
        <v>1109342.6347044</v>
      </c>
      <c r="L512" s="6" t="n">
        <v>1779474.83192435</v>
      </c>
      <c r="M512" s="6" t="n">
        <v>1163207.66732915</v>
      </c>
      <c r="N512" s="6" t="n">
        <v>1192043.89795078</v>
      </c>
      <c r="O512" s="6" t="n">
        <v>1179741.08992837</v>
      </c>
      <c r="P512" s="6" t="n">
        <v>1746322.79073599</v>
      </c>
      <c r="Q512" s="8" t="n">
        <f aca="false">AVERAGE(L512:P512)</f>
        <v>1412158.05557373</v>
      </c>
    </row>
    <row r="513" customFormat="false" ht="15.75" hidden="false" customHeight="false" outlineLevel="0" collapsed="false">
      <c r="A513" s="4" t="s">
        <v>1546</v>
      </c>
      <c r="B513" s="4" t="s">
        <v>1547</v>
      </c>
      <c r="C513" s="4" t="s">
        <v>1548</v>
      </c>
      <c r="D513" s="4" t="n">
        <v>0.0214226229710909</v>
      </c>
      <c r="E513" s="4" t="n">
        <f aca="false">Q513/K513</f>
        <v>1.27283736198211</v>
      </c>
      <c r="F513" s="4" t="n">
        <v>825357.994073167</v>
      </c>
      <c r="G513" s="4" t="n">
        <v>719943.295786858</v>
      </c>
      <c r="H513" s="4" t="n">
        <v>867851.645897821</v>
      </c>
      <c r="I513" s="4" t="n">
        <v>911733.477241061</v>
      </c>
      <c r="J513" s="4" t="n">
        <v>957254.252987938</v>
      </c>
      <c r="K513" s="4" t="n">
        <f aca="false">AVERAGE(F513:J513)</f>
        <v>856428.133197369</v>
      </c>
      <c r="L513" s="4" t="n">
        <v>1200994.51301379</v>
      </c>
      <c r="M513" s="4" t="n">
        <v>1112858.13335942</v>
      </c>
      <c r="N513" s="4" t="n">
        <v>835189.839559123</v>
      </c>
      <c r="O513" s="4" t="n">
        <v>1095105.36005463</v>
      </c>
      <c r="P513" s="4" t="n">
        <v>1206320.78294404</v>
      </c>
      <c r="Q513" s="4" t="n">
        <f aca="false">AVERAGE(L513:P513)</f>
        <v>1090093.7257862</v>
      </c>
    </row>
    <row r="514" customFormat="false" ht="15.75" hidden="false" customHeight="false" outlineLevel="0" collapsed="false">
      <c r="A514" s="4" t="s">
        <v>1549</v>
      </c>
      <c r="B514" s="4" t="s">
        <v>1550</v>
      </c>
      <c r="C514" s="4" t="s">
        <v>1551</v>
      </c>
      <c r="D514" s="4" t="n">
        <v>0.00372357707891369</v>
      </c>
      <c r="E514" s="4" t="n">
        <f aca="false">Q514/K514</f>
        <v>1.27221019559654</v>
      </c>
      <c r="F514" s="4" t="n">
        <v>289188.736493188</v>
      </c>
      <c r="G514" s="4" t="n">
        <v>299637.461961933</v>
      </c>
      <c r="H514" s="4" t="n">
        <v>286018.125651374</v>
      </c>
      <c r="I514" s="4" t="n">
        <v>300956.395094037</v>
      </c>
      <c r="J514" s="4" t="n">
        <v>349746.128114862</v>
      </c>
      <c r="K514" s="4" t="n">
        <f aca="false">AVERAGE(F514:J514)</f>
        <v>305109.369463079</v>
      </c>
      <c r="L514" s="4" t="n">
        <v>432681.813971174</v>
      </c>
      <c r="M514" s="4" t="n">
        <v>335171.340789566</v>
      </c>
      <c r="N514" s="4" t="n">
        <v>360015.891503671</v>
      </c>
      <c r="O514" s="4" t="n">
        <v>398922.315524357</v>
      </c>
      <c r="P514" s="4" t="n">
        <v>414024.89122603</v>
      </c>
      <c r="Q514" s="4" t="n">
        <f aca="false">AVERAGE(L514:P514)</f>
        <v>388163.25060296</v>
      </c>
    </row>
    <row r="515" customFormat="false" ht="15.75" hidden="true" customHeight="false" outlineLevel="0" collapsed="false">
      <c r="A515" s="5" t="s">
        <v>1552</v>
      </c>
      <c r="B515" s="5" t="s">
        <v>1553</v>
      </c>
      <c r="C515" s="5" t="s">
        <v>1554</v>
      </c>
      <c r="D515" s="6" t="n">
        <v>0.0895810106909688</v>
      </c>
      <c r="E515" s="7" t="n">
        <f aca="false">Q515/K515</f>
        <v>1.27207315489448</v>
      </c>
      <c r="F515" s="6" t="n">
        <v>9105.40587618305</v>
      </c>
      <c r="G515" s="6" t="n">
        <v>12276.5533988807</v>
      </c>
      <c r="H515" s="6" t="n">
        <v>10228.6537717541</v>
      </c>
      <c r="I515" s="6" t="n">
        <v>15859.59196282</v>
      </c>
      <c r="J515" s="6" t="n">
        <v>14047.3714910836</v>
      </c>
      <c r="K515" s="8" t="n">
        <f aca="false">AVERAGE(F515:J515)</f>
        <v>12303.5153001443</v>
      </c>
      <c r="L515" s="6" t="n">
        <v>12626.0758081841</v>
      </c>
      <c r="M515" s="6" t="n">
        <v>14909.7051182358</v>
      </c>
      <c r="N515" s="6" t="n">
        <v>13857.0021417019</v>
      </c>
      <c r="O515" s="6" t="n">
        <v>17030.9685139807</v>
      </c>
      <c r="P515" s="6" t="n">
        <v>19831.1060386326</v>
      </c>
      <c r="Q515" s="8" t="n">
        <f aca="false">AVERAGE(L515:P515)</f>
        <v>15650.971524147</v>
      </c>
    </row>
    <row r="516" customFormat="false" ht="15.75" hidden="true" customHeight="false" outlineLevel="0" collapsed="false">
      <c r="A516" s="5" t="s">
        <v>1555</v>
      </c>
      <c r="B516" s="5" t="s">
        <v>1556</v>
      </c>
      <c r="C516" s="5" t="s">
        <v>1557</v>
      </c>
      <c r="D516" s="6" t="n">
        <v>0.115912398138587</v>
      </c>
      <c r="E516" s="7" t="n">
        <f aca="false">Q516/K516</f>
        <v>1.270545855399</v>
      </c>
      <c r="F516" s="6" t="n">
        <v>298171.816711049</v>
      </c>
      <c r="G516" s="6" t="n">
        <v>226534.323737313</v>
      </c>
      <c r="H516" s="6" t="n">
        <v>345859.064005035</v>
      </c>
      <c r="I516" s="6" t="n">
        <v>311211.383788354</v>
      </c>
      <c r="J516" s="6" t="n">
        <v>305739.619151913</v>
      </c>
      <c r="K516" s="8" t="n">
        <f aca="false">AVERAGE(F516:J516)</f>
        <v>297503.241478733</v>
      </c>
      <c r="L516" s="6" t="n">
        <v>506878.237108408</v>
      </c>
      <c r="M516" s="6" t="n">
        <v>290321.81464802</v>
      </c>
      <c r="N516" s="6" t="n">
        <v>294753.97732705</v>
      </c>
      <c r="O516" s="6" t="n">
        <v>372879.724328744</v>
      </c>
      <c r="P516" s="6" t="n">
        <v>425123.798730644</v>
      </c>
      <c r="Q516" s="8" t="n">
        <f aca="false">AVERAGE(L516:P516)</f>
        <v>377991.510428573</v>
      </c>
    </row>
    <row r="517" customFormat="false" ht="15.75" hidden="false" customHeight="false" outlineLevel="0" collapsed="false">
      <c r="A517" s="4" t="s">
        <v>1558</v>
      </c>
      <c r="B517" s="4" t="s">
        <v>1559</v>
      </c>
      <c r="C517" s="4" t="s">
        <v>1560</v>
      </c>
      <c r="D517" s="4" t="n">
        <v>0.010334263535383</v>
      </c>
      <c r="E517" s="4" t="n">
        <f aca="false">Q517/K517</f>
        <v>1.27021632566239</v>
      </c>
      <c r="F517" s="4" t="n">
        <v>256794.056855747</v>
      </c>
      <c r="G517" s="4" t="n">
        <v>315130.345027285</v>
      </c>
      <c r="H517" s="4" t="n">
        <v>342458.327338734</v>
      </c>
      <c r="I517" s="4" t="n">
        <v>394657.441453255</v>
      </c>
      <c r="J517" s="4" t="n">
        <v>338168.393842046</v>
      </c>
      <c r="K517" s="4" t="n">
        <f aca="false">AVERAGE(F517:J517)</f>
        <v>329441.712903413</v>
      </c>
      <c r="L517" s="4" t="n">
        <v>392107.57858252</v>
      </c>
      <c r="M517" s="4" t="n">
        <v>423921.868115552</v>
      </c>
      <c r="N517" s="4" t="n">
        <v>417749.101710364</v>
      </c>
      <c r="O517" s="4" t="n">
        <v>453571.438259166</v>
      </c>
      <c r="P517" s="4" t="n">
        <v>404961.223752881</v>
      </c>
      <c r="Q517" s="4" t="n">
        <f aca="false">AVERAGE(L517:P517)</f>
        <v>418462.242084097</v>
      </c>
    </row>
    <row r="518" customFormat="false" ht="15.75" hidden="true" customHeight="false" outlineLevel="0" collapsed="false">
      <c r="A518" s="5" t="s">
        <v>1561</v>
      </c>
      <c r="B518" s="5" t="s">
        <v>1562</v>
      </c>
      <c r="C518" s="5" t="s">
        <v>1563</v>
      </c>
      <c r="D518" s="6" t="n">
        <v>0.0714678224782423</v>
      </c>
      <c r="E518" s="7" t="n">
        <f aca="false">Q518/K518</f>
        <v>1.26961666399444</v>
      </c>
      <c r="F518" s="6" t="n">
        <v>90511.8913090648</v>
      </c>
      <c r="G518" s="6" t="n">
        <v>140383.617563392</v>
      </c>
      <c r="H518" s="6" t="n">
        <v>156524.513385943</v>
      </c>
      <c r="I518" s="6" t="n">
        <v>155120.908571799</v>
      </c>
      <c r="J518" s="6" t="n">
        <v>150064.166440682</v>
      </c>
      <c r="K518" s="8" t="n">
        <f aca="false">AVERAGE(F518:J518)</f>
        <v>138521.019454176</v>
      </c>
      <c r="L518" s="6" t="n">
        <v>181792.224021717</v>
      </c>
      <c r="M518" s="6" t="n">
        <v>142577.250812436</v>
      </c>
      <c r="N518" s="6" t="n">
        <v>194154.58723714</v>
      </c>
      <c r="O518" s="6" t="n">
        <v>199267.714013294</v>
      </c>
      <c r="P518" s="6" t="n">
        <v>161551.196978016</v>
      </c>
      <c r="Q518" s="8" t="n">
        <f aca="false">AVERAGE(L518:P518)</f>
        <v>175868.594612521</v>
      </c>
    </row>
    <row r="519" customFormat="false" ht="15.75" hidden="false" customHeight="false" outlineLevel="0" collapsed="false">
      <c r="A519" s="4" t="s">
        <v>1564</v>
      </c>
      <c r="B519" s="4" t="s">
        <v>1565</v>
      </c>
      <c r="C519" s="4" t="s">
        <v>1566</v>
      </c>
      <c r="D519" s="4" t="n">
        <v>0.00345093416641196</v>
      </c>
      <c r="E519" s="4" t="n">
        <f aca="false">Q519/K519</f>
        <v>1.26899311789725</v>
      </c>
      <c r="F519" s="4" t="n">
        <v>2369440.52441379</v>
      </c>
      <c r="G519" s="4" t="n">
        <v>2143560.5873119</v>
      </c>
      <c r="H519" s="4" t="n">
        <v>2124152.57853724</v>
      </c>
      <c r="I519" s="4" t="n">
        <v>2355812.87922077</v>
      </c>
      <c r="J519" s="4" t="n">
        <v>2440553.01898359</v>
      </c>
      <c r="K519" s="4" t="n">
        <f aca="false">AVERAGE(F519:J519)</f>
        <v>2286703.91769346</v>
      </c>
      <c r="L519" s="4" t="n">
        <v>2861913.50472087</v>
      </c>
      <c r="M519" s="4" t="n">
        <v>2998123.16757952</v>
      </c>
      <c r="N519" s="4" t="n">
        <v>2414355.61236001</v>
      </c>
      <c r="O519" s="4" t="n">
        <v>2963128.74489198</v>
      </c>
      <c r="P519" s="4" t="n">
        <v>3271536.64155595</v>
      </c>
      <c r="Q519" s="4" t="n">
        <f aca="false">AVERAGE(L519:P519)</f>
        <v>2901811.53422167</v>
      </c>
    </row>
    <row r="520" customFormat="false" ht="15.75" hidden="false" customHeight="false" outlineLevel="0" collapsed="false">
      <c r="A520" s="4" t="s">
        <v>1567</v>
      </c>
      <c r="B520" s="4" t="s">
        <v>1568</v>
      </c>
      <c r="C520" s="4" t="s">
        <v>1569</v>
      </c>
      <c r="D520" s="4" t="n">
        <v>0.0307951477681447</v>
      </c>
      <c r="E520" s="4" t="n">
        <f aca="false">Q520/K520</f>
        <v>1.26888471995915</v>
      </c>
      <c r="F520" s="4" t="n">
        <v>23249.1187927811</v>
      </c>
      <c r="G520" s="4" t="n">
        <v>31455.6698415686</v>
      </c>
      <c r="H520" s="4" t="n">
        <v>30884.2437322543</v>
      </c>
      <c r="I520" s="4" t="n">
        <v>30175.7141114389</v>
      </c>
      <c r="J520" s="4" t="n">
        <v>35183.799397294</v>
      </c>
      <c r="K520" s="4" t="n">
        <f aca="false">AVERAGE(F520:J520)</f>
        <v>30189.7091750674</v>
      </c>
      <c r="L520" s="4" t="n">
        <v>37858.7638343068</v>
      </c>
      <c r="M520" s="4" t="n">
        <v>30906.5395769777</v>
      </c>
      <c r="N520" s="4" t="n">
        <v>43808.0279660272</v>
      </c>
      <c r="O520" s="4" t="n">
        <v>36843.0796654055</v>
      </c>
      <c r="P520" s="4" t="n">
        <v>42119.89231855</v>
      </c>
      <c r="Q520" s="4" t="n">
        <f aca="false">AVERAGE(L520:P520)</f>
        <v>38307.2606722534</v>
      </c>
    </row>
    <row r="521" customFormat="false" ht="15.75" hidden="false" customHeight="false" outlineLevel="0" collapsed="false">
      <c r="A521" s="4" t="s">
        <v>1570</v>
      </c>
      <c r="B521" s="4" t="s">
        <v>1571</v>
      </c>
      <c r="C521" s="4" t="s">
        <v>1572</v>
      </c>
      <c r="D521" s="4" t="n">
        <v>0.0299130455937119</v>
      </c>
      <c r="E521" s="4" t="n">
        <f aca="false">Q521/K521</f>
        <v>1.26867220029739</v>
      </c>
      <c r="F521" s="4" t="n">
        <v>25507.5577518058</v>
      </c>
      <c r="G521" s="4" t="n">
        <v>37196.0465022462</v>
      </c>
      <c r="H521" s="4" t="n">
        <v>22736.7403909849</v>
      </c>
      <c r="I521" s="4" t="n">
        <v>29439.7017265054</v>
      </c>
      <c r="J521" s="4" t="n">
        <v>29252.6457733827</v>
      </c>
      <c r="K521" s="4" t="n">
        <f aca="false">AVERAGE(F521:J521)</f>
        <v>28826.538428985</v>
      </c>
      <c r="L521" s="4" t="n">
        <v>31933.1712890124</v>
      </c>
      <c r="M521" s="4" t="n">
        <v>35333.6144045569</v>
      </c>
      <c r="N521" s="4" t="n">
        <v>42056.4689436995</v>
      </c>
      <c r="O521" s="4" t="n">
        <v>37801.6034393253</v>
      </c>
      <c r="P521" s="4" t="n">
        <v>35732.2816016945</v>
      </c>
      <c r="Q521" s="4" t="n">
        <f aca="false">AVERAGE(L521:P521)</f>
        <v>36571.4279356577</v>
      </c>
    </row>
    <row r="522" customFormat="false" ht="15.75" hidden="true" customHeight="false" outlineLevel="0" collapsed="false">
      <c r="A522" s="5" t="s">
        <v>1573</v>
      </c>
      <c r="B522" s="5" t="s">
        <v>1574</v>
      </c>
      <c r="C522" s="5" t="s">
        <v>1575</v>
      </c>
      <c r="D522" s="6" t="n">
        <v>0.201406253818143</v>
      </c>
      <c r="E522" s="7" t="n">
        <f aca="false">Q522/K522</f>
        <v>1.26799347552923</v>
      </c>
      <c r="F522" s="6" t="n">
        <v>32177.7401706324</v>
      </c>
      <c r="G522" s="6" t="n">
        <v>46241.1891993416</v>
      </c>
      <c r="H522" s="6" t="n">
        <v>54284.8980498075</v>
      </c>
      <c r="I522" s="6" t="n">
        <v>53229.8991019262</v>
      </c>
      <c r="J522" s="6" t="n">
        <v>49624.3763755766</v>
      </c>
      <c r="K522" s="8" t="n">
        <f aca="false">AVERAGE(F522:J522)</f>
        <v>47111.6205794569</v>
      </c>
      <c r="L522" s="6" t="n">
        <v>51915.8397174546</v>
      </c>
      <c r="M522" s="6" t="n">
        <v>63478.895968832</v>
      </c>
      <c r="N522" s="6" t="n">
        <v>82872.8987953876</v>
      </c>
      <c r="O522" s="6" t="n">
        <v>62280.4225713341</v>
      </c>
      <c r="P522" s="6" t="n">
        <v>38138.0805287904</v>
      </c>
      <c r="Q522" s="8" t="n">
        <f aca="false">AVERAGE(L522:P522)</f>
        <v>59737.2275163597</v>
      </c>
    </row>
    <row r="523" customFormat="false" ht="15.75" hidden="true" customHeight="false" outlineLevel="0" collapsed="false">
      <c r="A523" s="5" t="s">
        <v>1576</v>
      </c>
      <c r="B523" s="5" t="s">
        <v>1577</v>
      </c>
      <c r="C523" s="5" t="s">
        <v>1578</v>
      </c>
      <c r="D523" s="6" t="n">
        <v>0.126794941054481</v>
      </c>
      <c r="E523" s="7" t="n">
        <f aca="false">Q523/K523</f>
        <v>1.26798703144752</v>
      </c>
      <c r="F523" s="6" t="n">
        <v>608135.52384627</v>
      </c>
      <c r="G523" s="6" t="n">
        <v>623882.039857837</v>
      </c>
      <c r="H523" s="6" t="n">
        <v>791110.011923348</v>
      </c>
      <c r="I523" s="6" t="n">
        <v>829121.651890133</v>
      </c>
      <c r="J523" s="6" t="n">
        <v>765461.631746298</v>
      </c>
      <c r="K523" s="8" t="n">
        <f aca="false">AVERAGE(F523:J523)</f>
        <v>723542.171852777</v>
      </c>
      <c r="L523" s="6" t="n">
        <v>674122.346768801</v>
      </c>
      <c r="M523" s="6" t="n">
        <v>812007.925044979</v>
      </c>
      <c r="N523" s="6" t="n">
        <v>1228180.16319083</v>
      </c>
      <c r="O523" s="6" t="n">
        <v>1097083.69647737</v>
      </c>
      <c r="P523" s="6" t="n">
        <v>775816.321591491</v>
      </c>
      <c r="Q523" s="8" t="n">
        <f aca="false">AVERAGE(L523:P523)</f>
        <v>917442.090614694</v>
      </c>
    </row>
    <row r="524" customFormat="false" ht="15.75" hidden="true" customHeight="false" outlineLevel="0" collapsed="false">
      <c r="A524" s="5" t="s">
        <v>1579</v>
      </c>
      <c r="B524" s="5" t="s">
        <v>1580</v>
      </c>
      <c r="C524" s="5" t="s">
        <v>1581</v>
      </c>
      <c r="D524" s="6" t="n">
        <v>0.13389282353302</v>
      </c>
      <c r="E524" s="7" t="n">
        <f aca="false">Q524/K524</f>
        <v>1.26789729139967</v>
      </c>
      <c r="F524" s="6" t="n">
        <v>91057.6155118703</v>
      </c>
      <c r="G524" s="6" t="n">
        <v>56245.0809159713</v>
      </c>
      <c r="H524" s="6" t="n">
        <v>112939.077344659</v>
      </c>
      <c r="I524" s="6" t="n">
        <v>77437.684268516</v>
      </c>
      <c r="J524" s="6" t="n">
        <v>92494.1569434697</v>
      </c>
      <c r="K524" s="8" t="n">
        <f aca="false">AVERAGE(F524:J524)</f>
        <v>86034.7229968973</v>
      </c>
      <c r="L524" s="6" t="n">
        <v>110056.344460669</v>
      </c>
      <c r="M524" s="6" t="n">
        <v>85830.1412730518</v>
      </c>
      <c r="N524" s="6" t="n">
        <v>94159.180654626</v>
      </c>
      <c r="O524" s="6" t="n">
        <v>108862.367758611</v>
      </c>
      <c r="P524" s="6" t="n">
        <v>146507.927123476</v>
      </c>
      <c r="Q524" s="8" t="n">
        <f aca="false">AVERAGE(L524:P524)</f>
        <v>109083.192254087</v>
      </c>
    </row>
    <row r="525" customFormat="false" ht="15.75" hidden="true" customHeight="false" outlineLevel="0" collapsed="false">
      <c r="A525" s="5" t="s">
        <v>1582</v>
      </c>
      <c r="B525" s="5" t="s">
        <v>1583</v>
      </c>
      <c r="C525" s="5" t="s">
        <v>1584</v>
      </c>
      <c r="D525" s="6" t="n">
        <v>0.108823061958127</v>
      </c>
      <c r="E525" s="7" t="n">
        <f aca="false">Q525/K525</f>
        <v>1.26789531865325</v>
      </c>
      <c r="F525" s="6" t="n">
        <v>215250.782076507</v>
      </c>
      <c r="G525" s="6" t="n">
        <v>395752.250965959</v>
      </c>
      <c r="H525" s="6" t="n">
        <v>363196.987519513</v>
      </c>
      <c r="I525" s="6" t="n">
        <v>420542.715366571</v>
      </c>
      <c r="J525" s="6" t="n">
        <v>404963.368096885</v>
      </c>
      <c r="K525" s="8" t="n">
        <f aca="false">AVERAGE(F525:J525)</f>
        <v>359941.220805087</v>
      </c>
      <c r="L525" s="6" t="n">
        <v>401823.125188086</v>
      </c>
      <c r="M525" s="6" t="n">
        <v>417129.020881255</v>
      </c>
      <c r="N525" s="6" t="n">
        <v>542778.346165587</v>
      </c>
      <c r="O525" s="6" t="n">
        <v>523688.488419093</v>
      </c>
      <c r="P525" s="6" t="n">
        <v>396419.963591498</v>
      </c>
      <c r="Q525" s="8" t="n">
        <f aca="false">AVERAGE(L525:P525)</f>
        <v>456367.788849104</v>
      </c>
    </row>
    <row r="526" customFormat="false" ht="15.75" hidden="true" customHeight="false" outlineLevel="0" collapsed="false">
      <c r="A526" s="5" t="s">
        <v>1585</v>
      </c>
      <c r="B526" s="5" t="s">
        <v>1586</v>
      </c>
      <c r="C526" s="5" t="s">
        <v>1587</v>
      </c>
      <c r="D526" s="6" t="n">
        <v>0.0687560292068752</v>
      </c>
      <c r="E526" s="7" t="n">
        <f aca="false">Q526/K526</f>
        <v>1.26756433289649</v>
      </c>
      <c r="F526" s="6" t="n">
        <v>53080.848060183</v>
      </c>
      <c r="G526" s="6" t="n">
        <v>96772.4094966819</v>
      </c>
      <c r="H526" s="6" t="n">
        <v>95751.4211357619</v>
      </c>
      <c r="I526" s="6" t="n">
        <v>75516.1602114831</v>
      </c>
      <c r="J526" s="6" t="n">
        <v>92277.4908791416</v>
      </c>
      <c r="K526" s="8" t="n">
        <f aca="false">AVERAGE(F526:J526)</f>
        <v>82679.6659566503</v>
      </c>
      <c r="L526" s="6" t="n">
        <v>87578.4725624932</v>
      </c>
      <c r="M526" s="6" t="n">
        <v>109538.065589757</v>
      </c>
      <c r="N526" s="6" t="n">
        <v>106403.378670166</v>
      </c>
      <c r="O526" s="6" t="n">
        <v>111008.806666712</v>
      </c>
      <c r="P526" s="6" t="n">
        <v>109480.254623103</v>
      </c>
      <c r="Q526" s="8" t="n">
        <f aca="false">AVERAGE(L526:P526)</f>
        <v>104801.795622446</v>
      </c>
    </row>
    <row r="527" customFormat="false" ht="15.75" hidden="true" customHeight="false" outlineLevel="0" collapsed="false">
      <c r="A527" s="5" t="s">
        <v>1588</v>
      </c>
      <c r="B527" s="5" t="s">
        <v>1589</v>
      </c>
      <c r="C527" s="5" t="s">
        <v>1590</v>
      </c>
      <c r="D527" s="6" t="n">
        <v>0.0653188134416086</v>
      </c>
      <c r="E527" s="7" t="n">
        <f aca="false">Q527/K527</f>
        <v>1.26733951861661</v>
      </c>
      <c r="F527" s="6" t="n">
        <v>131163.400821529</v>
      </c>
      <c r="G527" s="6" t="n">
        <v>160460.406886751</v>
      </c>
      <c r="H527" s="6" t="n">
        <v>179114.260402432</v>
      </c>
      <c r="I527" s="6" t="n">
        <v>147955.059050262</v>
      </c>
      <c r="J527" s="6" t="n">
        <v>137775.071380601</v>
      </c>
      <c r="K527" s="8" t="n">
        <f aca="false">AVERAGE(F527:J527)</f>
        <v>151293.639708315</v>
      </c>
      <c r="L527" s="6" t="n">
        <v>229066.195757594</v>
      </c>
      <c r="M527" s="6" t="n">
        <v>189391.377923375</v>
      </c>
      <c r="N527" s="6" t="n">
        <v>145973.05433438</v>
      </c>
      <c r="O527" s="6" t="n">
        <v>163505.411431811</v>
      </c>
      <c r="P527" s="6" t="n">
        <v>230766.003141297</v>
      </c>
      <c r="Q527" s="8" t="n">
        <f aca="false">AVERAGE(L527:P527)</f>
        <v>191740.408517691</v>
      </c>
    </row>
    <row r="528" customFormat="false" ht="15.75" hidden="true" customHeight="false" outlineLevel="0" collapsed="false">
      <c r="A528" s="5" t="s">
        <v>1591</v>
      </c>
      <c r="B528" s="5" t="s">
        <v>1592</v>
      </c>
      <c r="C528" s="5" t="s">
        <v>1593</v>
      </c>
      <c r="D528" s="6" t="n">
        <v>0.18985880203296</v>
      </c>
      <c r="E528" s="7" t="n">
        <f aca="false">Q528/K528</f>
        <v>1.26681889672356</v>
      </c>
      <c r="F528" s="6" t="n">
        <v>243865.775048074</v>
      </c>
      <c r="G528" s="6" t="n">
        <v>132362.561519224</v>
      </c>
      <c r="H528" s="6" t="n">
        <v>208517.406714391</v>
      </c>
      <c r="I528" s="6" t="n">
        <v>157144.634959441</v>
      </c>
      <c r="J528" s="6" t="n">
        <v>187055.428530534</v>
      </c>
      <c r="K528" s="8" t="n">
        <f aca="false">AVERAGE(F528:J528)</f>
        <v>185789.161354333</v>
      </c>
      <c r="L528" s="6" t="n">
        <v>329376.14944001</v>
      </c>
      <c r="M528" s="6" t="n">
        <v>214177.559512604</v>
      </c>
      <c r="N528" s="6" t="n">
        <v>157161.023721466</v>
      </c>
      <c r="O528" s="6" t="n">
        <v>223043.471450461</v>
      </c>
      <c r="P528" s="6" t="n">
        <v>253047.897925915</v>
      </c>
      <c r="Q528" s="8" t="n">
        <f aca="false">AVERAGE(L528:P528)</f>
        <v>235361.220410091</v>
      </c>
    </row>
    <row r="529" customFormat="false" ht="15.75" hidden="false" customHeight="false" outlineLevel="0" collapsed="false">
      <c r="A529" s="4" t="s">
        <v>1594</v>
      </c>
      <c r="B529" s="4" t="s">
        <v>1595</v>
      </c>
      <c r="C529" s="4" t="s">
        <v>1596</v>
      </c>
      <c r="D529" s="4" t="n">
        <v>0.0210101605448183</v>
      </c>
      <c r="E529" s="4" t="n">
        <f aca="false">Q529/K529</f>
        <v>1.2666215913811</v>
      </c>
      <c r="F529" s="4" t="n">
        <v>165823.454243588</v>
      </c>
      <c r="G529" s="4" t="n">
        <v>243500.908987437</v>
      </c>
      <c r="H529" s="4" t="n">
        <v>197841.475925683</v>
      </c>
      <c r="I529" s="4" t="n">
        <v>170108.694985415</v>
      </c>
      <c r="J529" s="4" t="n">
        <v>193868.483944292</v>
      </c>
      <c r="K529" s="4" t="n">
        <f aca="false">AVERAGE(F529:J529)</f>
        <v>194228.603617283</v>
      </c>
      <c r="L529" s="4" t="n">
        <v>222552.343071316</v>
      </c>
      <c r="M529" s="4" t="n">
        <v>236629.022250597</v>
      </c>
      <c r="N529" s="4" t="n">
        <v>293339.650904203</v>
      </c>
      <c r="O529" s="4" t="n">
        <v>228475.581789411</v>
      </c>
      <c r="P529" s="4" t="n">
        <v>249074.117011732</v>
      </c>
      <c r="Q529" s="4" t="n">
        <f aca="false">AVERAGE(L529:P529)</f>
        <v>246014.143005452</v>
      </c>
    </row>
    <row r="530" customFormat="false" ht="15.75" hidden="false" customHeight="false" outlineLevel="0" collapsed="false">
      <c r="A530" s="4" t="s">
        <v>1597</v>
      </c>
      <c r="B530" s="4" t="s">
        <v>1598</v>
      </c>
      <c r="C530" s="4" t="s">
        <v>1599</v>
      </c>
      <c r="D530" s="4" t="n">
        <v>0.0100284368099798</v>
      </c>
      <c r="E530" s="4" t="n">
        <f aca="false">Q530/K530</f>
        <v>1.26528460520667</v>
      </c>
      <c r="F530" s="4" t="n">
        <v>56784.7777300849</v>
      </c>
      <c r="G530" s="4" t="n">
        <v>78316.9988984511</v>
      </c>
      <c r="H530" s="4" t="n">
        <v>74195.8762497411</v>
      </c>
      <c r="I530" s="4" t="n">
        <v>64171.1664903195</v>
      </c>
      <c r="J530" s="4" t="n">
        <v>76017.7758660743</v>
      </c>
      <c r="K530" s="4" t="n">
        <f aca="false">AVERAGE(F530:J530)</f>
        <v>69897.3190469342</v>
      </c>
      <c r="L530" s="4" t="n">
        <v>86246.7749546851</v>
      </c>
      <c r="M530" s="4" t="n">
        <v>89277.6947104686</v>
      </c>
      <c r="N530" s="4" t="n">
        <v>92791.3444695294</v>
      </c>
      <c r="O530" s="4" t="n">
        <v>77388.0167934048</v>
      </c>
      <c r="P530" s="4" t="n">
        <v>96496.1777484344</v>
      </c>
      <c r="Q530" s="4" t="n">
        <f aca="false">AVERAGE(L530:P530)</f>
        <v>88440.0017353045</v>
      </c>
    </row>
    <row r="531" customFormat="false" ht="15.75" hidden="true" customHeight="false" outlineLevel="0" collapsed="false">
      <c r="A531" s="5" t="s">
        <v>1600</v>
      </c>
      <c r="B531" s="5" t="s">
        <v>1601</v>
      </c>
      <c r="C531" s="5" t="s">
        <v>1602</v>
      </c>
      <c r="D531" s="6" t="n">
        <v>0.254283478502098</v>
      </c>
      <c r="E531" s="7" t="n">
        <f aca="false">Q531/K531</f>
        <v>1.26520844782545</v>
      </c>
      <c r="F531" s="6" t="n">
        <v>65556.2439309982</v>
      </c>
      <c r="G531" s="6" t="n">
        <v>261823.87086521</v>
      </c>
      <c r="H531" s="6" t="n">
        <v>205133.804103029</v>
      </c>
      <c r="I531" s="6" t="n">
        <v>303130.252703729</v>
      </c>
      <c r="J531" s="6" t="n">
        <v>371329.440131965</v>
      </c>
      <c r="K531" s="8" t="n">
        <f aca="false">AVERAGE(F531:J531)</f>
        <v>241394.722346986</v>
      </c>
      <c r="L531" s="6" t="n">
        <v>267408.788519983</v>
      </c>
      <c r="M531" s="6" t="n">
        <v>324034.320583502</v>
      </c>
      <c r="N531" s="6" t="n">
        <v>316926.100558899</v>
      </c>
      <c r="O531" s="6" t="n">
        <v>325742.162476288</v>
      </c>
      <c r="P531" s="6" t="n">
        <v>292961.837730759</v>
      </c>
      <c r="Q531" s="8" t="n">
        <f aca="false">AVERAGE(L531:P531)</f>
        <v>305414.641973886</v>
      </c>
    </row>
    <row r="532" customFormat="false" ht="15.75" hidden="false" customHeight="false" outlineLevel="0" collapsed="false">
      <c r="A532" s="4" t="s">
        <v>1603</v>
      </c>
      <c r="B532" s="4" t="s">
        <v>1604</v>
      </c>
      <c r="C532" s="4" t="s">
        <v>1605</v>
      </c>
      <c r="D532" s="4" t="n">
        <v>0.0125181455690964</v>
      </c>
      <c r="E532" s="4" t="n">
        <f aca="false">Q532/K532</f>
        <v>1.26317435421808</v>
      </c>
      <c r="F532" s="4" t="n">
        <v>251029.574321925</v>
      </c>
      <c r="G532" s="4" t="n">
        <v>280503.625634747</v>
      </c>
      <c r="H532" s="4" t="n">
        <v>303733.644097394</v>
      </c>
      <c r="I532" s="4" t="n">
        <v>236560.826043872</v>
      </c>
      <c r="J532" s="4" t="n">
        <v>245086.693157025</v>
      </c>
      <c r="K532" s="4" t="n">
        <f aca="false">AVERAGE(F532:J532)</f>
        <v>263382.872650993</v>
      </c>
      <c r="L532" s="4" t="n">
        <v>393793.030383379</v>
      </c>
      <c r="M532" s="4" t="n">
        <v>321426.561122328</v>
      </c>
      <c r="N532" s="4" t="n">
        <v>306962.958096471</v>
      </c>
      <c r="O532" s="4" t="n">
        <v>287210.799580199</v>
      </c>
      <c r="P532" s="4" t="n">
        <v>354099.101182718</v>
      </c>
      <c r="Q532" s="4" t="n">
        <f aca="false">AVERAGE(L532:P532)</f>
        <v>332698.490073019</v>
      </c>
    </row>
    <row r="533" customFormat="false" ht="15.75" hidden="false" customHeight="false" outlineLevel="0" collapsed="false">
      <c r="A533" s="4" t="s">
        <v>1606</v>
      </c>
      <c r="B533" s="4" t="s">
        <v>1607</v>
      </c>
      <c r="C533" s="4" t="s">
        <v>1608</v>
      </c>
      <c r="D533" s="4" t="n">
        <v>0.00379172550058793</v>
      </c>
      <c r="E533" s="4" t="n">
        <f aca="false">Q533/K533</f>
        <v>1.26304852474707</v>
      </c>
      <c r="F533" s="4" t="n">
        <v>46100.0944234414</v>
      </c>
      <c r="G533" s="4" t="n">
        <v>47595.7964454513</v>
      </c>
      <c r="H533" s="4" t="n">
        <v>56546.3853188787</v>
      </c>
      <c r="I533" s="4" t="n">
        <v>50553.746798662</v>
      </c>
      <c r="J533" s="4" t="n">
        <v>56434.8195981277</v>
      </c>
      <c r="K533" s="4" t="n">
        <f aca="false">AVERAGE(F533:J533)</f>
        <v>51446.1685169122</v>
      </c>
      <c r="L533" s="4" t="n">
        <v>63679.8887900508</v>
      </c>
      <c r="M533" s="4" t="n">
        <v>64298.2438173907</v>
      </c>
      <c r="N533" s="4" t="n">
        <v>56962.0426129776</v>
      </c>
      <c r="O533" s="4" t="n">
        <v>67252.2984467909</v>
      </c>
      <c r="P533" s="4" t="n">
        <v>72702.5625786657</v>
      </c>
      <c r="Q533" s="4" t="n">
        <f aca="false">AVERAGE(L533:P533)</f>
        <v>64979.0072491751</v>
      </c>
    </row>
    <row r="534" customFormat="false" ht="15.75" hidden="false" customHeight="false" outlineLevel="0" collapsed="false">
      <c r="A534" s="4" t="s">
        <v>1609</v>
      </c>
      <c r="B534" s="4" t="s">
        <v>1610</v>
      </c>
      <c r="C534" s="4" t="s">
        <v>1611</v>
      </c>
      <c r="D534" s="4" t="n">
        <v>0.0342144941160561</v>
      </c>
      <c r="E534" s="4" t="n">
        <f aca="false">Q534/K534</f>
        <v>1.26247749165132</v>
      </c>
      <c r="F534" s="4" t="n">
        <v>112365.292314402</v>
      </c>
      <c r="G534" s="4" t="n">
        <v>142560.425397499</v>
      </c>
      <c r="H534" s="4" t="n">
        <v>173831.189806544</v>
      </c>
      <c r="I534" s="4" t="n">
        <v>151444.931893375</v>
      </c>
      <c r="J534" s="4" t="n">
        <v>112115.344587766</v>
      </c>
      <c r="K534" s="4" t="n">
        <f aca="false">AVERAGE(F534:J534)</f>
        <v>138463.436799917</v>
      </c>
      <c r="L534" s="4" t="n">
        <v>163706.139441222</v>
      </c>
      <c r="M534" s="4" t="n">
        <v>157610.317880068</v>
      </c>
      <c r="N534" s="4" t="n">
        <v>198372.744573202</v>
      </c>
      <c r="O534" s="4" t="n">
        <v>168735.82458959</v>
      </c>
      <c r="P534" s="4" t="n">
        <v>185609.835398818</v>
      </c>
      <c r="Q534" s="4" t="n">
        <f aca="false">AVERAGE(L534:P534)</f>
        <v>174806.97237658</v>
      </c>
    </row>
    <row r="535" customFormat="false" ht="15.75" hidden="false" customHeight="false" outlineLevel="0" collapsed="false">
      <c r="A535" s="4" t="s">
        <v>1612</v>
      </c>
      <c r="B535" s="4" t="s">
        <v>1613</v>
      </c>
      <c r="C535" s="4" t="s">
        <v>1614</v>
      </c>
      <c r="D535" s="4" t="n">
        <v>0.0435757994311097</v>
      </c>
      <c r="E535" s="4" t="n">
        <f aca="false">Q535/K535</f>
        <v>1.26242588265768</v>
      </c>
      <c r="F535" s="4" t="n">
        <v>219217.831617617</v>
      </c>
      <c r="G535" s="4" t="n">
        <v>348464.22294422</v>
      </c>
      <c r="H535" s="4" t="n">
        <v>313285.561978974</v>
      </c>
      <c r="I535" s="4" t="n">
        <v>322432.983244219</v>
      </c>
      <c r="J535" s="4" t="n">
        <v>309455.821561083</v>
      </c>
      <c r="K535" s="4" t="n">
        <f aca="false">AVERAGE(F535:J535)</f>
        <v>302571.284269223</v>
      </c>
      <c r="L535" s="4" t="n">
        <v>304790.996726119</v>
      </c>
      <c r="M535" s="4" t="n">
        <v>376485.482361409</v>
      </c>
      <c r="N535" s="4" t="n">
        <v>428757.442559483</v>
      </c>
      <c r="O535" s="4" t="n">
        <v>408976.052399541</v>
      </c>
      <c r="P535" s="4" t="n">
        <v>390859.129005648</v>
      </c>
      <c r="Q535" s="4" t="n">
        <f aca="false">AVERAGE(L535:P535)</f>
        <v>381973.82061044</v>
      </c>
    </row>
    <row r="536" customFormat="false" ht="15.75" hidden="false" customHeight="false" outlineLevel="0" collapsed="false">
      <c r="A536" s="4" t="s">
        <v>1615</v>
      </c>
      <c r="B536" s="4" t="s">
        <v>1616</v>
      </c>
      <c r="C536" s="4" t="s">
        <v>1617</v>
      </c>
      <c r="D536" s="4" t="n">
        <v>0.0478096453355493</v>
      </c>
      <c r="E536" s="4" t="n">
        <f aca="false">Q536/K536</f>
        <v>1.2621338429823</v>
      </c>
      <c r="F536" s="4" t="n">
        <v>161627.371270151</v>
      </c>
      <c r="G536" s="4" t="n">
        <v>199377.655153265</v>
      </c>
      <c r="H536" s="4" t="n">
        <v>177306.798096795</v>
      </c>
      <c r="I536" s="4" t="n">
        <v>224738.343690571</v>
      </c>
      <c r="J536" s="4" t="n">
        <v>238067.7181512</v>
      </c>
      <c r="K536" s="4" t="n">
        <f aca="false">AVERAGE(F536:J536)</f>
        <v>200223.577272396</v>
      </c>
      <c r="L536" s="4" t="n">
        <v>190827.470686408</v>
      </c>
      <c r="M536" s="4" t="n">
        <v>278624.908707039</v>
      </c>
      <c r="N536" s="4" t="n">
        <v>254695.57706458</v>
      </c>
      <c r="O536" s="4" t="n">
        <v>275318.4287284</v>
      </c>
      <c r="P536" s="4" t="n">
        <v>264078.380005942</v>
      </c>
      <c r="Q536" s="4" t="n">
        <f aca="false">AVERAGE(L536:P536)</f>
        <v>252708.953038474</v>
      </c>
    </row>
    <row r="537" customFormat="false" ht="15.75" hidden="true" customHeight="false" outlineLevel="0" collapsed="false">
      <c r="A537" s="5" t="s">
        <v>1618</v>
      </c>
      <c r="B537" s="5" t="s">
        <v>1619</v>
      </c>
      <c r="C537" s="5" t="s">
        <v>1620</v>
      </c>
      <c r="D537" s="6" t="n">
        <v>0.142272648408339</v>
      </c>
      <c r="E537" s="7" t="n">
        <f aca="false">Q537/K537</f>
        <v>1.26191584443267</v>
      </c>
      <c r="F537" s="6" t="n">
        <v>120796.743200316</v>
      </c>
      <c r="G537" s="6" t="n">
        <v>302661.650904415</v>
      </c>
      <c r="H537" s="6" t="n">
        <v>271489.029573708</v>
      </c>
      <c r="I537" s="6" t="n">
        <v>253087.26819916</v>
      </c>
      <c r="J537" s="6" t="n">
        <v>238105.426587309</v>
      </c>
      <c r="K537" s="8" t="n">
        <f aca="false">AVERAGE(F537:J537)</f>
        <v>237228.023692982</v>
      </c>
      <c r="L537" s="6" t="n">
        <v>262571.763251884</v>
      </c>
      <c r="M537" s="6" t="n">
        <v>298195.588483371</v>
      </c>
      <c r="N537" s="6" t="n">
        <v>342805.886932265</v>
      </c>
      <c r="O537" s="6" t="n">
        <v>311332.864198591</v>
      </c>
      <c r="P537" s="6" t="n">
        <v>281902.906341995</v>
      </c>
      <c r="Q537" s="8" t="n">
        <f aca="false">AVERAGE(L537:P537)</f>
        <v>299361.801841621</v>
      </c>
    </row>
    <row r="538" customFormat="false" ht="15.75" hidden="false" customHeight="false" outlineLevel="0" collapsed="false">
      <c r="A538" s="4" t="s">
        <v>1621</v>
      </c>
      <c r="B538" s="4" t="s">
        <v>1622</v>
      </c>
      <c r="C538" s="4" t="s">
        <v>1623</v>
      </c>
      <c r="D538" s="4" t="n">
        <v>0.000576868141477394</v>
      </c>
      <c r="E538" s="4" t="n">
        <f aca="false">Q538/K538</f>
        <v>1.26135331490023</v>
      </c>
      <c r="F538" s="4" t="n">
        <v>153356.763519443</v>
      </c>
      <c r="G538" s="4" t="n">
        <v>141237.78842665</v>
      </c>
      <c r="H538" s="4" t="n">
        <v>165645.134509804</v>
      </c>
      <c r="I538" s="4" t="n">
        <v>156089.833604549</v>
      </c>
      <c r="J538" s="4" t="n">
        <v>147785.682073642</v>
      </c>
      <c r="K538" s="4" t="n">
        <f aca="false">AVERAGE(F538:J538)</f>
        <v>152823.040426818</v>
      </c>
      <c r="L538" s="4" t="n">
        <v>188159.265087195</v>
      </c>
      <c r="M538" s="4" t="n">
        <v>172665.222870743</v>
      </c>
      <c r="N538" s="4" t="n">
        <v>197589.969452655</v>
      </c>
      <c r="O538" s="4" t="n">
        <v>194837.491448551</v>
      </c>
      <c r="P538" s="4" t="n">
        <v>210567.294318346</v>
      </c>
      <c r="Q538" s="4" t="n">
        <f aca="false">AVERAGE(L538:P538)</f>
        <v>192763.848635498</v>
      </c>
    </row>
    <row r="539" customFormat="false" ht="15.75" hidden="false" customHeight="false" outlineLevel="0" collapsed="false">
      <c r="A539" s="4" t="s">
        <v>1624</v>
      </c>
      <c r="B539" s="4" t="s">
        <v>1625</v>
      </c>
      <c r="C539" s="4" t="s">
        <v>1626</v>
      </c>
      <c r="D539" s="4" t="n">
        <v>0.00756631376402106</v>
      </c>
      <c r="E539" s="4" t="n">
        <f aca="false">Q539/K539</f>
        <v>1.26131675449425</v>
      </c>
      <c r="F539" s="4" t="n">
        <v>49063.3981124409</v>
      </c>
      <c r="G539" s="4" t="n">
        <v>42576.1367026271</v>
      </c>
      <c r="H539" s="4" t="n">
        <v>44901.878780289</v>
      </c>
      <c r="I539" s="4" t="n">
        <v>38265.3089657925</v>
      </c>
      <c r="J539" s="4" t="n">
        <v>36895.1800510395</v>
      </c>
      <c r="K539" s="4" t="n">
        <f aca="false">AVERAGE(F539:J539)</f>
        <v>42340.3805224378</v>
      </c>
      <c r="L539" s="4" t="n">
        <v>56565.168388332</v>
      </c>
      <c r="M539" s="4" t="n">
        <v>50986.5581277604</v>
      </c>
      <c r="N539" s="4" t="n">
        <v>51448.1208020046</v>
      </c>
      <c r="O539" s="4" t="n">
        <v>47848.6818886061</v>
      </c>
      <c r="P539" s="4" t="n">
        <v>60174.62751636</v>
      </c>
      <c r="Q539" s="4" t="n">
        <f aca="false">AVERAGE(L539:P539)</f>
        <v>53404.6313446126</v>
      </c>
    </row>
    <row r="540" customFormat="false" ht="15.75" hidden="false" customHeight="false" outlineLevel="0" collapsed="false">
      <c r="A540" s="4" t="s">
        <v>1627</v>
      </c>
      <c r="B540" s="4" t="s">
        <v>1628</v>
      </c>
      <c r="C540" s="4" t="s">
        <v>1629</v>
      </c>
      <c r="D540" s="4" t="n">
        <v>0.0271272850621395</v>
      </c>
      <c r="E540" s="4" t="n">
        <f aca="false">Q540/K540</f>
        <v>1.26075768586931</v>
      </c>
      <c r="F540" s="4" t="n">
        <v>46804.7833995387</v>
      </c>
      <c r="G540" s="4" t="n">
        <v>51632.4213054821</v>
      </c>
      <c r="H540" s="4" t="n">
        <v>35897.7009795507</v>
      </c>
      <c r="I540" s="4" t="n">
        <v>53465.5763065923</v>
      </c>
      <c r="J540" s="4" t="n">
        <v>45134.4543916702</v>
      </c>
      <c r="K540" s="4" t="n">
        <f aca="false">AVERAGE(F540:J540)</f>
        <v>46586.9872765668</v>
      </c>
      <c r="L540" s="4" t="n">
        <v>53324.3660350903</v>
      </c>
      <c r="M540" s="4" t="n">
        <v>57090.0472796829</v>
      </c>
      <c r="N540" s="4" t="n">
        <v>53968.6395379706</v>
      </c>
      <c r="O540" s="4" t="n">
        <v>58104.5246091526</v>
      </c>
      <c r="P540" s="4" t="n">
        <v>71186.9338902409</v>
      </c>
      <c r="Q540" s="4" t="n">
        <f aca="false">AVERAGE(L540:P540)</f>
        <v>58734.9022704275</v>
      </c>
    </row>
    <row r="541" customFormat="false" ht="15.75" hidden="true" customHeight="false" outlineLevel="0" collapsed="false">
      <c r="A541" s="5" t="s">
        <v>1630</v>
      </c>
      <c r="B541" s="5" t="s">
        <v>1631</v>
      </c>
      <c r="C541" s="5" t="s">
        <v>1632</v>
      </c>
      <c r="D541" s="6" t="n">
        <v>0.0701072517236957</v>
      </c>
      <c r="E541" s="7" t="n">
        <f aca="false">Q541/K541</f>
        <v>1.25988717246903</v>
      </c>
      <c r="F541" s="6" t="n">
        <v>98108.5396167762</v>
      </c>
      <c r="G541" s="6" t="n">
        <v>171785.454858298</v>
      </c>
      <c r="H541" s="6" t="n">
        <v>144783.801180046</v>
      </c>
      <c r="I541" s="6" t="n">
        <v>165825.653355071</v>
      </c>
      <c r="J541" s="6" t="n">
        <v>167247.372187008</v>
      </c>
      <c r="K541" s="8" t="n">
        <f aca="false">AVERAGE(F541:J541)</f>
        <v>149550.16423944</v>
      </c>
      <c r="L541" s="6" t="n">
        <v>155455.277091011</v>
      </c>
      <c r="M541" s="6" t="n">
        <v>185593.544608246</v>
      </c>
      <c r="N541" s="6" t="n">
        <v>209364.638570881</v>
      </c>
      <c r="O541" s="6" t="n">
        <v>206648.156864543</v>
      </c>
      <c r="P541" s="6" t="n">
        <v>185020.050694851</v>
      </c>
      <c r="Q541" s="8" t="n">
        <f aca="false">AVERAGE(L541:P541)</f>
        <v>188416.333565906</v>
      </c>
    </row>
    <row r="542" customFormat="false" ht="15.75" hidden="false" customHeight="false" outlineLevel="0" collapsed="false">
      <c r="A542" s="4" t="s">
        <v>1633</v>
      </c>
      <c r="B542" s="4" t="s">
        <v>1634</v>
      </c>
      <c r="C542" s="4" t="s">
        <v>1635</v>
      </c>
      <c r="D542" s="4" t="n">
        <v>0.00950658613622013</v>
      </c>
      <c r="E542" s="4" t="n">
        <f aca="false">Q542/K542</f>
        <v>1.25868623601779</v>
      </c>
      <c r="F542" s="4" t="n">
        <v>282080.656651099</v>
      </c>
      <c r="G542" s="4" t="n">
        <v>241990.128252746</v>
      </c>
      <c r="H542" s="4" t="n">
        <v>223480.795644374</v>
      </c>
      <c r="I542" s="4" t="n">
        <v>265368.263429279</v>
      </c>
      <c r="J542" s="4" t="n">
        <v>258847.139172915</v>
      </c>
      <c r="K542" s="4" t="n">
        <f aca="false">AVERAGE(F542:J542)</f>
        <v>254353.396630083</v>
      </c>
      <c r="L542" s="4" t="n">
        <v>351534.728534398</v>
      </c>
      <c r="M542" s="4" t="n">
        <v>297170.326353801</v>
      </c>
      <c r="N542" s="4" t="n">
        <v>267057.004984443</v>
      </c>
      <c r="O542" s="4" t="n">
        <v>331195.646423475</v>
      </c>
      <c r="P542" s="4" t="n">
        <v>353797.890817177</v>
      </c>
      <c r="Q542" s="4" t="n">
        <f aca="false">AVERAGE(L542:P542)</f>
        <v>320151.119422659</v>
      </c>
    </row>
    <row r="543" customFormat="false" ht="15.75" hidden="false" customHeight="false" outlineLevel="0" collapsed="false">
      <c r="A543" s="4" t="s">
        <v>1636</v>
      </c>
      <c r="B543" s="4" t="s">
        <v>1637</v>
      </c>
      <c r="C543" s="4" t="s">
        <v>1638</v>
      </c>
      <c r="D543" s="4" t="n">
        <v>0.0011415173676731</v>
      </c>
      <c r="E543" s="4" t="n">
        <f aca="false">Q543/K543</f>
        <v>1.25747411893638</v>
      </c>
      <c r="F543" s="4" t="n">
        <v>842683.543184814</v>
      </c>
      <c r="G543" s="4" t="n">
        <v>1035697.73833903</v>
      </c>
      <c r="H543" s="4" t="n">
        <v>1067649.48670502</v>
      </c>
      <c r="I543" s="4" t="n">
        <v>1015327.08574183</v>
      </c>
      <c r="J543" s="4" t="n">
        <v>1071907.53272783</v>
      </c>
      <c r="K543" s="4" t="n">
        <f aca="false">AVERAGE(F543:J543)</f>
        <v>1006653.0773397</v>
      </c>
      <c r="L543" s="4" t="n">
        <v>1228989.29693289</v>
      </c>
      <c r="M543" s="4" t="n">
        <v>1239148.68874323</v>
      </c>
      <c r="N543" s="4" t="n">
        <v>1312095.71028091</v>
      </c>
      <c r="O543" s="4" t="n">
        <v>1235705.36844515</v>
      </c>
      <c r="P543" s="4" t="n">
        <v>1313261.89310954</v>
      </c>
      <c r="Q543" s="4" t="n">
        <f aca="false">AVERAGE(L543:P543)</f>
        <v>1265840.19150234</v>
      </c>
    </row>
    <row r="544" customFormat="false" ht="15.75" hidden="true" customHeight="false" outlineLevel="0" collapsed="false">
      <c r="A544" s="5" t="s">
        <v>1639</v>
      </c>
      <c r="B544" s="5" t="s">
        <v>1640</v>
      </c>
      <c r="C544" s="5" t="s">
        <v>1641</v>
      </c>
      <c r="D544" s="6" t="n">
        <v>0.15076316972995</v>
      </c>
      <c r="E544" s="7" t="n">
        <f aca="false">Q544/K544</f>
        <v>1.2566797221595</v>
      </c>
      <c r="F544" s="6" t="n">
        <v>10486.9492659376</v>
      </c>
      <c r="G544" s="6" t="n">
        <v>21439.1677925126</v>
      </c>
      <c r="H544" s="6" t="n">
        <v>19052.1728673784</v>
      </c>
      <c r="I544" s="6" t="n">
        <v>20869.9522204866</v>
      </c>
      <c r="J544" s="6" t="n">
        <v>14849.9364310704</v>
      </c>
      <c r="K544" s="8" t="n">
        <f aca="false">AVERAGE(F544:J544)</f>
        <v>17339.6357154771</v>
      </c>
      <c r="L544" s="6" t="n">
        <v>20752.0482941699</v>
      </c>
      <c r="M544" s="6" t="n">
        <v>21781.0568451199</v>
      </c>
      <c r="N544" s="6" t="n">
        <v>24707.9240586286</v>
      </c>
      <c r="O544" s="6" t="n">
        <v>25545.7233356792</v>
      </c>
      <c r="P544" s="6" t="n">
        <v>16165.0904327659</v>
      </c>
      <c r="Q544" s="8" t="n">
        <f aca="false">AVERAGE(L544:P544)</f>
        <v>21790.3685932727</v>
      </c>
    </row>
    <row r="545" customFormat="false" ht="15.75" hidden="false" customHeight="false" outlineLevel="0" collapsed="false">
      <c r="A545" s="4" t="s">
        <v>1642</v>
      </c>
      <c r="B545" s="4" t="s">
        <v>1643</v>
      </c>
      <c r="C545" s="4" t="s">
        <v>1644</v>
      </c>
      <c r="D545" s="4" t="n">
        <v>0.0433175509620454</v>
      </c>
      <c r="E545" s="4" t="n">
        <f aca="false">Q545/K545</f>
        <v>1.25600259150189</v>
      </c>
      <c r="F545" s="4" t="n">
        <v>38460.2810909891</v>
      </c>
      <c r="G545" s="4" t="n">
        <v>67454.5339846375</v>
      </c>
      <c r="H545" s="4" t="n">
        <v>55921.0495995055</v>
      </c>
      <c r="I545" s="4" t="n">
        <v>54417.1758192507</v>
      </c>
      <c r="J545" s="4" t="n">
        <v>56029.6292314294</v>
      </c>
      <c r="K545" s="4" t="n">
        <f aca="false">AVERAGE(F545:J545)</f>
        <v>54456.5339451624</v>
      </c>
      <c r="L545" s="4" t="n">
        <v>61402.7872560196</v>
      </c>
      <c r="M545" s="4" t="n">
        <v>68524.7612590716</v>
      </c>
      <c r="N545" s="4" t="n">
        <v>72192.3417611972</v>
      </c>
      <c r="O545" s="4" t="n">
        <v>63155.6986395399</v>
      </c>
      <c r="P545" s="4" t="n">
        <v>76712.1498808443</v>
      </c>
      <c r="Q545" s="4" t="n">
        <f aca="false">AVERAGE(L545:P545)</f>
        <v>68397.5477593345</v>
      </c>
    </row>
    <row r="546" customFormat="false" ht="15.75" hidden="false" customHeight="false" outlineLevel="0" collapsed="false">
      <c r="A546" s="4" t="s">
        <v>1645</v>
      </c>
      <c r="B546" s="4" t="s">
        <v>1646</v>
      </c>
      <c r="C546" s="4" t="s">
        <v>1647</v>
      </c>
      <c r="D546" s="4" t="n">
        <v>0.0192505937986939</v>
      </c>
      <c r="E546" s="4" t="n">
        <f aca="false">Q546/K546</f>
        <v>1.25509478304918</v>
      </c>
      <c r="F546" s="4" t="n">
        <v>156598.229134694</v>
      </c>
      <c r="G546" s="4" t="n">
        <v>245189.489001165</v>
      </c>
      <c r="H546" s="4" t="n">
        <v>203457.822818054</v>
      </c>
      <c r="I546" s="4" t="n">
        <v>195396.849325704</v>
      </c>
      <c r="J546" s="4" t="n">
        <v>177987.900480624</v>
      </c>
      <c r="K546" s="4" t="n">
        <f aca="false">AVERAGE(F546:J546)</f>
        <v>195726.058152048</v>
      </c>
      <c r="L546" s="4" t="n">
        <v>226154.851204276</v>
      </c>
      <c r="M546" s="4" t="n">
        <v>249775.663624276</v>
      </c>
      <c r="N546" s="4" t="n">
        <v>230236.290728653</v>
      </c>
      <c r="O546" s="4" t="n">
        <v>268995.133597894</v>
      </c>
      <c r="P546" s="4" t="n">
        <v>253111.833311979</v>
      </c>
      <c r="Q546" s="4" t="n">
        <f aca="false">AVERAGE(L546:P546)</f>
        <v>245654.754493416</v>
      </c>
    </row>
    <row r="547" customFormat="false" ht="15.75" hidden="false" customHeight="false" outlineLevel="0" collapsed="false">
      <c r="A547" s="4" t="s">
        <v>1648</v>
      </c>
      <c r="B547" s="4" t="s">
        <v>1649</v>
      </c>
      <c r="C547" s="4" t="s">
        <v>1650</v>
      </c>
      <c r="D547" s="4" t="n">
        <v>0.0425295078513134</v>
      </c>
      <c r="E547" s="4" t="n">
        <f aca="false">Q547/K547</f>
        <v>1.2550631373635</v>
      </c>
      <c r="F547" s="4" t="n">
        <v>446862.063746518</v>
      </c>
      <c r="G547" s="4" t="n">
        <v>443617.129149445</v>
      </c>
      <c r="H547" s="4" t="n">
        <v>308714.034695086</v>
      </c>
      <c r="I547" s="4" t="n">
        <v>445048.870625176</v>
      </c>
      <c r="J547" s="4" t="n">
        <v>362157.235610005</v>
      </c>
      <c r="K547" s="4" t="n">
        <f aca="false">AVERAGE(F547:J547)</f>
        <v>401279.866765246</v>
      </c>
      <c r="L547" s="4" t="n">
        <v>568267.719038897</v>
      </c>
      <c r="M547" s="4" t="n">
        <v>562246.770751524</v>
      </c>
      <c r="N547" s="4" t="n">
        <v>407973.106772275</v>
      </c>
      <c r="O547" s="4" t="n">
        <v>488110.015653096</v>
      </c>
      <c r="P547" s="4" t="n">
        <v>491560.230500199</v>
      </c>
      <c r="Q547" s="4" t="n">
        <f aca="false">AVERAGE(L547:P547)</f>
        <v>503631.568543198</v>
      </c>
    </row>
    <row r="548" customFormat="false" ht="15.75" hidden="false" customHeight="false" outlineLevel="0" collapsed="false">
      <c r="A548" s="4" t="s">
        <v>1651</v>
      </c>
      <c r="B548" s="4" t="s">
        <v>1652</v>
      </c>
      <c r="C548" s="4" t="s">
        <v>1653</v>
      </c>
      <c r="D548" s="4" t="n">
        <v>0.044694486385555</v>
      </c>
      <c r="E548" s="4" t="n">
        <f aca="false">Q548/K548</f>
        <v>1.25367165923186</v>
      </c>
      <c r="F548" s="4" t="n">
        <v>257783.834486056</v>
      </c>
      <c r="G548" s="4" t="n">
        <v>172563.746520615</v>
      </c>
      <c r="H548" s="4" t="n">
        <v>188051.697039684</v>
      </c>
      <c r="I548" s="4" t="n">
        <v>193718.735069598</v>
      </c>
      <c r="J548" s="4" t="n">
        <v>182499.111915217</v>
      </c>
      <c r="K548" s="4" t="n">
        <f aca="false">AVERAGE(F548:J548)</f>
        <v>198923.425006234</v>
      </c>
      <c r="L548" s="4" t="n">
        <v>256273.46082877</v>
      </c>
      <c r="M548" s="4" t="n">
        <v>234655.286446377</v>
      </c>
      <c r="N548" s="4" t="n">
        <v>230315.112151195</v>
      </c>
      <c r="O548" s="4" t="n">
        <v>213436.871395205</v>
      </c>
      <c r="P548" s="4" t="n">
        <v>312242.5706167</v>
      </c>
      <c r="Q548" s="4" t="n">
        <f aca="false">AVERAGE(L548:P548)</f>
        <v>249384.660287649</v>
      </c>
    </row>
    <row r="549" customFormat="false" ht="15.75" hidden="true" customHeight="false" outlineLevel="0" collapsed="false">
      <c r="A549" s="10" t="s">
        <v>1654</v>
      </c>
      <c r="B549" s="10" t="s">
        <v>1655</v>
      </c>
      <c r="C549" s="10" t="s">
        <v>1656</v>
      </c>
      <c r="D549" s="4" t="n">
        <v>0.08216625364249</v>
      </c>
      <c r="E549" s="4" t="n">
        <f aca="false">Q549/K549</f>
        <v>1.25346940972229</v>
      </c>
      <c r="F549" s="4" t="n">
        <v>201340.099583089</v>
      </c>
      <c r="G549" s="4" t="n">
        <v>378307.797896951</v>
      </c>
      <c r="H549" s="4" t="n">
        <v>350751.537519032</v>
      </c>
      <c r="I549" s="4" t="n">
        <v>327684.003094763</v>
      </c>
      <c r="J549" s="4" t="n">
        <v>349080.047690387</v>
      </c>
      <c r="K549" s="11" t="n">
        <f aca="false">AVERAGE(F549:J549)</f>
        <v>321432.697156844</v>
      </c>
      <c r="L549" s="4" t="n">
        <v>339758.375616581</v>
      </c>
      <c r="M549" s="4" t="n">
        <v>394203.208333048</v>
      </c>
      <c r="N549" s="4" t="n">
        <v>402377.102612301</v>
      </c>
      <c r="O549" s="4" t="n">
        <v>426975.253324645</v>
      </c>
      <c r="P549" s="4" t="n">
        <v>451216.325966596</v>
      </c>
      <c r="Q549" s="11" t="n">
        <f aca="false">AVERAGE(L549:P549)</f>
        <v>402906.053170634</v>
      </c>
    </row>
    <row r="550" customFormat="false" ht="15.75" hidden="false" customHeight="false" outlineLevel="0" collapsed="false">
      <c r="A550" s="4" t="s">
        <v>1657</v>
      </c>
      <c r="B550" s="4" t="s">
        <v>1658</v>
      </c>
      <c r="C550" s="4" t="s">
        <v>1659</v>
      </c>
      <c r="D550" s="4" t="n">
        <v>0.0333098243831469</v>
      </c>
      <c r="E550" s="4" t="n">
        <f aca="false">Q550/K550</f>
        <v>1.25305989973374</v>
      </c>
      <c r="F550" s="4" t="n">
        <v>474722.515961564</v>
      </c>
      <c r="G550" s="4" t="n">
        <v>706451.400138889</v>
      </c>
      <c r="H550" s="4" t="n">
        <v>661681.849194732</v>
      </c>
      <c r="I550" s="4" t="n">
        <v>576151.190349877</v>
      </c>
      <c r="J550" s="4" t="n">
        <v>628751.435858643</v>
      </c>
      <c r="K550" s="4" t="n">
        <f aca="false">AVERAGE(F550:J550)</f>
        <v>609551.678300741</v>
      </c>
      <c r="L550" s="4" t="n">
        <v>624308.382858607</v>
      </c>
      <c r="M550" s="4" t="n">
        <v>770546.897796112</v>
      </c>
      <c r="N550" s="4" t="n">
        <v>870418.1110138</v>
      </c>
      <c r="O550" s="4" t="n">
        <v>735351.752931147</v>
      </c>
      <c r="P550" s="4" t="n">
        <v>818398.679870632</v>
      </c>
      <c r="Q550" s="4" t="n">
        <f aca="false">AVERAGE(L550:P550)</f>
        <v>763804.76489406</v>
      </c>
    </row>
    <row r="551" customFormat="false" ht="15.75" hidden="true" customHeight="false" outlineLevel="0" collapsed="false">
      <c r="A551" s="5" t="s">
        <v>1660</v>
      </c>
      <c r="B551" s="5" t="s">
        <v>1661</v>
      </c>
      <c r="C551" s="5" t="s">
        <v>1662</v>
      </c>
      <c r="D551" s="6" t="n">
        <v>0.0959795294600976</v>
      </c>
      <c r="E551" s="7" t="n">
        <f aca="false">Q551/K551</f>
        <v>1.25293567530326</v>
      </c>
      <c r="F551" s="6" t="n">
        <v>106177.919952618</v>
      </c>
      <c r="G551" s="6" t="n">
        <v>214473.609051618</v>
      </c>
      <c r="H551" s="6" t="n">
        <v>198730.606496182</v>
      </c>
      <c r="I551" s="6" t="n">
        <v>185870.887672043</v>
      </c>
      <c r="J551" s="6" t="n">
        <v>203180.067592089</v>
      </c>
      <c r="K551" s="8" t="n">
        <f aca="false">AVERAGE(F551:J551)</f>
        <v>181686.61815291</v>
      </c>
      <c r="L551" s="6" t="n">
        <v>220412.989299185</v>
      </c>
      <c r="M551" s="6" t="n">
        <v>247267.370531598</v>
      </c>
      <c r="N551" s="6" t="n">
        <v>246833.824419476</v>
      </c>
      <c r="O551" s="6" t="n">
        <v>208780.203801149</v>
      </c>
      <c r="P551" s="6" t="n">
        <v>214913.839993501</v>
      </c>
      <c r="Q551" s="8" t="n">
        <f aca="false">AVERAGE(L551:P551)</f>
        <v>227641.645608982</v>
      </c>
    </row>
    <row r="552" customFormat="false" ht="15.75" hidden="true" customHeight="false" outlineLevel="0" collapsed="false">
      <c r="A552" s="5" t="s">
        <v>1663</v>
      </c>
      <c r="B552" s="5" t="s">
        <v>1664</v>
      </c>
      <c r="C552" s="5" t="s">
        <v>1665</v>
      </c>
      <c r="D552" s="6" t="n">
        <v>0.0674115875351723</v>
      </c>
      <c r="E552" s="7" t="n">
        <f aca="false">Q552/K552</f>
        <v>1.25152460963278</v>
      </c>
      <c r="F552" s="6" t="n">
        <v>24782.4541763748</v>
      </c>
      <c r="G552" s="6" t="n">
        <v>39371.9026909739</v>
      </c>
      <c r="H552" s="6" t="n">
        <v>33575.3592374432</v>
      </c>
      <c r="I552" s="6" t="n">
        <v>41845.4375126629</v>
      </c>
      <c r="J552" s="6" t="n">
        <v>35826.5571454434</v>
      </c>
      <c r="K552" s="8" t="n">
        <f aca="false">AVERAGE(F552:J552)</f>
        <v>35080.3421525796</v>
      </c>
      <c r="L552" s="6" t="n">
        <v>34593.0515349858</v>
      </c>
      <c r="M552" s="6" t="n">
        <v>48077.083643515</v>
      </c>
      <c r="N552" s="6" t="n">
        <v>43040.8640407479</v>
      </c>
      <c r="O552" s="6" t="n">
        <v>45290.0300217463</v>
      </c>
      <c r="P552" s="6" t="n">
        <v>48518.5283504621</v>
      </c>
      <c r="Q552" s="8" t="n">
        <f aca="false">AVERAGE(L552:P552)</f>
        <v>43903.9115182914</v>
      </c>
    </row>
    <row r="553" customFormat="false" ht="15.75" hidden="false" customHeight="false" outlineLevel="0" collapsed="false">
      <c r="A553" s="4" t="s">
        <v>1666</v>
      </c>
      <c r="B553" s="4" t="s">
        <v>1667</v>
      </c>
      <c r="C553" s="4" t="s">
        <v>1668</v>
      </c>
      <c r="D553" s="4" t="n">
        <v>0.0115001372089604</v>
      </c>
      <c r="E553" s="4" t="n">
        <f aca="false">Q553/K553</f>
        <v>1.25140642398572</v>
      </c>
      <c r="F553" s="4" t="n">
        <v>227047.379524424</v>
      </c>
      <c r="G553" s="4" t="n">
        <v>209566.971972124</v>
      </c>
      <c r="H553" s="4" t="n">
        <v>230480.333338829</v>
      </c>
      <c r="I553" s="4" t="n">
        <v>217411.662969198</v>
      </c>
      <c r="J553" s="4" t="n">
        <v>221840.736234243</v>
      </c>
      <c r="K553" s="4" t="n">
        <f aca="false">AVERAGE(F553:J553)</f>
        <v>221269.416807764</v>
      </c>
      <c r="L553" s="4" t="n">
        <v>246119.142627827</v>
      </c>
      <c r="M553" s="4" t="n">
        <v>287171.375297733</v>
      </c>
      <c r="N553" s="4" t="n">
        <v>334708.710771679</v>
      </c>
      <c r="O553" s="4" t="n">
        <v>284313.696582669</v>
      </c>
      <c r="P553" s="4" t="n">
        <v>232176.922844139</v>
      </c>
      <c r="Q553" s="4" t="n">
        <f aca="false">AVERAGE(L553:P553)</f>
        <v>276897.969624809</v>
      </c>
    </row>
    <row r="554" customFormat="false" ht="15.75" hidden="false" customHeight="false" outlineLevel="0" collapsed="false">
      <c r="A554" s="4" t="s">
        <v>1669</v>
      </c>
      <c r="B554" s="4" t="s">
        <v>1670</v>
      </c>
      <c r="C554" s="4" t="s">
        <v>1671</v>
      </c>
      <c r="D554" s="4" t="n">
        <v>0.00118908761488845</v>
      </c>
      <c r="E554" s="4" t="n">
        <f aca="false">Q554/K554</f>
        <v>1.25135173671011</v>
      </c>
      <c r="F554" s="4" t="n">
        <v>417948.879159133</v>
      </c>
      <c r="G554" s="4" t="n">
        <v>414849.482251045</v>
      </c>
      <c r="H554" s="4" t="n">
        <v>424776.773038385</v>
      </c>
      <c r="I554" s="4" t="n">
        <v>382588.385036063</v>
      </c>
      <c r="J554" s="4" t="n">
        <v>391673.766604406</v>
      </c>
      <c r="K554" s="4" t="n">
        <f aca="false">AVERAGE(F554:J554)</f>
        <v>406367.457217806</v>
      </c>
      <c r="L554" s="4" t="n">
        <v>459843.437922446</v>
      </c>
      <c r="M554" s="4" t="n">
        <v>512157.760379537</v>
      </c>
      <c r="N554" s="4" t="n">
        <v>530033.091200249</v>
      </c>
      <c r="O554" s="4" t="n">
        <v>572456.942673863</v>
      </c>
      <c r="P554" s="4" t="n">
        <v>468051.88448377</v>
      </c>
      <c r="Q554" s="4" t="n">
        <f aca="false">AVERAGE(L554:P554)</f>
        <v>508508.623331973</v>
      </c>
    </row>
    <row r="555" customFormat="false" ht="15.75" hidden="false" customHeight="false" outlineLevel="0" collapsed="false">
      <c r="A555" s="4" t="s">
        <v>1672</v>
      </c>
      <c r="B555" s="4" t="s">
        <v>1673</v>
      </c>
      <c r="C555" s="4" t="s">
        <v>1674</v>
      </c>
      <c r="D555" s="4" t="n">
        <v>0.0219257400002957</v>
      </c>
      <c r="E555" s="4" t="n">
        <f aca="false">Q555/K555</f>
        <v>1.251281617098</v>
      </c>
      <c r="F555" s="4" t="n">
        <v>251843.614830897</v>
      </c>
      <c r="G555" s="4" t="n">
        <v>262428.233663436</v>
      </c>
      <c r="H555" s="4" t="n">
        <v>278608.590145661</v>
      </c>
      <c r="I555" s="4" t="n">
        <v>334035.908095051</v>
      </c>
      <c r="J555" s="4" t="n">
        <v>252804.333161006</v>
      </c>
      <c r="K555" s="4" t="n">
        <f aca="false">AVERAGE(F555:J555)</f>
        <v>275944.13597921</v>
      </c>
      <c r="L555" s="4" t="n">
        <v>291211.089162079</v>
      </c>
      <c r="M555" s="4" t="n">
        <v>347358.274392816</v>
      </c>
      <c r="N555" s="4" t="n">
        <v>370652.357308079</v>
      </c>
      <c r="O555" s="4" t="n">
        <v>404459.212681691</v>
      </c>
      <c r="P555" s="4" t="n">
        <v>312738.189939221</v>
      </c>
      <c r="Q555" s="4" t="n">
        <f aca="false">AVERAGE(L555:P555)</f>
        <v>345283.824696777</v>
      </c>
    </row>
    <row r="556" customFormat="false" ht="15.75" hidden="true" customHeight="false" outlineLevel="0" collapsed="false">
      <c r="A556" s="5" t="s">
        <v>1675</v>
      </c>
      <c r="B556" s="5" t="s">
        <v>1676</v>
      </c>
      <c r="C556" s="5" t="s">
        <v>1677</v>
      </c>
      <c r="D556" s="6" t="n">
        <v>0.269906950426384</v>
      </c>
      <c r="E556" s="7" t="n">
        <f aca="false">Q556/K556</f>
        <v>1.25121769306641</v>
      </c>
      <c r="F556" s="6" t="n">
        <v>15561.2755162092</v>
      </c>
      <c r="G556" s="6" t="n">
        <v>81655.4825403296</v>
      </c>
      <c r="H556" s="6" t="n">
        <v>66953.4544704247</v>
      </c>
      <c r="I556" s="6" t="n">
        <v>58608.5240320296</v>
      </c>
      <c r="J556" s="6" t="n">
        <v>53233.1926904735</v>
      </c>
      <c r="K556" s="8" t="n">
        <f aca="false">AVERAGE(F556:J556)</f>
        <v>55202.3858498933</v>
      </c>
      <c r="L556" s="6" t="n">
        <v>57190.2002353234</v>
      </c>
      <c r="M556" s="6" t="n">
        <v>72545.1571086552</v>
      </c>
      <c r="N556" s="6" t="n">
        <v>73489.962243303</v>
      </c>
      <c r="O556" s="6" t="n">
        <v>73416.2658682212</v>
      </c>
      <c r="P556" s="6" t="n">
        <v>68709.4239188231</v>
      </c>
      <c r="Q556" s="8" t="n">
        <f aca="false">AVERAGE(L556:P556)</f>
        <v>69070.2018748652</v>
      </c>
    </row>
    <row r="557" customFormat="false" ht="15.75" hidden="true" customHeight="false" outlineLevel="0" collapsed="false">
      <c r="A557" s="5" t="s">
        <v>1678</v>
      </c>
      <c r="B557" s="5" t="s">
        <v>1679</v>
      </c>
      <c r="C557" s="5" t="s">
        <v>1680</v>
      </c>
      <c r="D557" s="6" t="n">
        <v>0.058501710883984</v>
      </c>
      <c r="E557" s="7" t="n">
        <f aca="false">Q557/K557</f>
        <v>1.2508060025068</v>
      </c>
      <c r="F557" s="6" t="n">
        <v>126891.74542438</v>
      </c>
      <c r="G557" s="6" t="n">
        <v>93156.5512244979</v>
      </c>
      <c r="H557" s="6" t="n">
        <v>93257.6272263076</v>
      </c>
      <c r="I557" s="6" t="n">
        <v>96551.4409040325</v>
      </c>
      <c r="J557" s="6" t="n">
        <v>97550.0853858918</v>
      </c>
      <c r="K557" s="8" t="n">
        <f aca="false">AVERAGE(F557:J557)</f>
        <v>101481.490033022</v>
      </c>
      <c r="L557" s="6" t="n">
        <v>144279.788025035</v>
      </c>
      <c r="M557" s="6" t="n">
        <v>110588.939405235</v>
      </c>
      <c r="N557" s="6" t="n">
        <v>102197.328994647</v>
      </c>
      <c r="O557" s="6" t="n">
        <v>121131.180601408</v>
      </c>
      <c r="P557" s="6" t="n">
        <v>156471.047356865</v>
      </c>
      <c r="Q557" s="8" t="n">
        <f aca="false">AVERAGE(L557:P557)</f>
        <v>126933.656876638</v>
      </c>
    </row>
    <row r="558" customFormat="false" ht="15.75" hidden="true" customHeight="false" outlineLevel="0" collapsed="false">
      <c r="A558" s="5" t="s">
        <v>1681</v>
      </c>
      <c r="B558" s="5" t="s">
        <v>1682</v>
      </c>
      <c r="C558" s="5" t="s">
        <v>1683</v>
      </c>
      <c r="D558" s="6" t="n">
        <v>0.178066503031357</v>
      </c>
      <c r="E558" s="7" t="n">
        <f aca="false">Q558/K558</f>
        <v>1.25079599994709</v>
      </c>
      <c r="F558" s="6" t="n">
        <v>6200.70611542813</v>
      </c>
      <c r="G558" s="6" t="n">
        <v>11164.1451491559</v>
      </c>
      <c r="H558" s="6" t="n">
        <v>6319.6109216068</v>
      </c>
      <c r="I558" s="6" t="n">
        <v>6051.1173953672</v>
      </c>
      <c r="J558" s="6" t="n">
        <v>7917.39082074592</v>
      </c>
      <c r="K558" s="8" t="n">
        <f aca="false">AVERAGE(F558:J558)</f>
        <v>7530.59408046079</v>
      </c>
      <c r="L558" s="6" t="n">
        <v>7440.8319610822</v>
      </c>
      <c r="M558" s="6" t="n">
        <v>7258.87327412107</v>
      </c>
      <c r="N558" s="6" t="n">
        <v>10107.941677267</v>
      </c>
      <c r="O558" s="6" t="n">
        <v>12756.0518811879</v>
      </c>
      <c r="P558" s="6" t="n">
        <v>9532.48597166985</v>
      </c>
      <c r="Q558" s="8" t="n">
        <f aca="false">AVERAGE(L558:P558)</f>
        <v>9419.2369530656</v>
      </c>
    </row>
    <row r="559" customFormat="false" ht="15.75" hidden="false" customHeight="false" outlineLevel="0" collapsed="false">
      <c r="A559" s="4" t="s">
        <v>1684</v>
      </c>
      <c r="B559" s="4" t="s">
        <v>1685</v>
      </c>
      <c r="C559" s="4" t="s">
        <v>1686</v>
      </c>
      <c r="D559" s="4" t="n">
        <v>0.00165772397056174</v>
      </c>
      <c r="E559" s="4" t="n">
        <f aca="false">Q559/K559</f>
        <v>1.24987196719765</v>
      </c>
      <c r="F559" s="4" t="n">
        <v>1762140.20577364</v>
      </c>
      <c r="G559" s="4" t="n">
        <v>1688906.40279936</v>
      </c>
      <c r="H559" s="4" t="n">
        <v>1888706.44223405</v>
      </c>
      <c r="I559" s="4" t="n">
        <v>1724773.94837236</v>
      </c>
      <c r="J559" s="4" t="n">
        <v>2084282.99176111</v>
      </c>
      <c r="K559" s="4" t="n">
        <f aca="false">AVERAGE(F559:J559)</f>
        <v>1829761.9981881</v>
      </c>
      <c r="L559" s="4" t="n">
        <v>2274517.5539352</v>
      </c>
      <c r="M559" s="4" t="n">
        <v>2414435.09972481</v>
      </c>
      <c r="N559" s="4" t="n">
        <v>2426717.47185742</v>
      </c>
      <c r="O559" s="4" t="n">
        <v>2257617.64312271</v>
      </c>
      <c r="P559" s="4" t="n">
        <v>2061553.37225423</v>
      </c>
      <c r="Q559" s="4" t="n">
        <f aca="false">AVERAGE(L559:P559)</f>
        <v>2286968.22817887</v>
      </c>
    </row>
    <row r="560" customFormat="false" ht="15.75" hidden="true" customHeight="false" outlineLevel="0" collapsed="false">
      <c r="A560" s="5" t="s">
        <v>1687</v>
      </c>
      <c r="B560" s="5" t="s">
        <v>1688</v>
      </c>
      <c r="C560" s="5" t="s">
        <v>1689</v>
      </c>
      <c r="D560" s="6" t="n">
        <v>0.0754627362229088</v>
      </c>
      <c r="E560" s="7" t="n">
        <f aca="false">Q560/K560</f>
        <v>1.24969963646559</v>
      </c>
      <c r="F560" s="6" t="n">
        <v>5041.8760164728</v>
      </c>
      <c r="G560" s="6" t="n">
        <v>7236.60611990635</v>
      </c>
      <c r="H560" s="6" t="n">
        <v>6578.40246265265</v>
      </c>
      <c r="I560" s="6" t="n">
        <v>4417.38554889259</v>
      </c>
      <c r="J560" s="6" t="n">
        <v>5204.57910860816</v>
      </c>
      <c r="K560" s="8" t="n">
        <f aca="false">AVERAGE(F560:J560)</f>
        <v>5695.76985130651</v>
      </c>
      <c r="L560" s="6" t="n">
        <v>6760.02290698473</v>
      </c>
      <c r="M560" s="6" t="n">
        <v>5551.21042183469</v>
      </c>
      <c r="N560" s="6" t="n">
        <v>8142.58414370443</v>
      </c>
      <c r="O560" s="6" t="n">
        <v>7769.17122409644</v>
      </c>
      <c r="P560" s="6" t="n">
        <v>7367.01886622674</v>
      </c>
      <c r="Q560" s="8" t="n">
        <f aca="false">AVERAGE(L560:P560)</f>
        <v>7118.00151256941</v>
      </c>
    </row>
    <row r="561" customFormat="false" ht="15.75" hidden="false" customHeight="false" outlineLevel="0" collapsed="false">
      <c r="A561" s="4" t="s">
        <v>1690</v>
      </c>
      <c r="B561" s="4" t="s">
        <v>1691</v>
      </c>
      <c r="C561" s="4" t="s">
        <v>1692</v>
      </c>
      <c r="D561" s="4" t="n">
        <v>0.00163121343297656</v>
      </c>
      <c r="E561" s="4" t="n">
        <f aca="false">Q561/K561</f>
        <v>1.2496764661786</v>
      </c>
      <c r="F561" s="4" t="n">
        <v>1877960.25733352</v>
      </c>
      <c r="G561" s="4" t="n">
        <v>2349530.36186765</v>
      </c>
      <c r="H561" s="4" t="n">
        <v>2331962.58279642</v>
      </c>
      <c r="I561" s="4" t="n">
        <v>1976774.10611787</v>
      </c>
      <c r="J561" s="4" t="n">
        <v>2338537.44176636</v>
      </c>
      <c r="K561" s="4" t="n">
        <f aca="false">AVERAGE(F561:J561)</f>
        <v>2174952.94997636</v>
      </c>
      <c r="L561" s="4" t="n">
        <v>2650710.80609263</v>
      </c>
      <c r="M561" s="4" t="n">
        <v>2764303.45568929</v>
      </c>
      <c r="N561" s="4" t="n">
        <v>2730297.70029189</v>
      </c>
      <c r="O561" s="4" t="n">
        <v>2704000.80513898</v>
      </c>
      <c r="P561" s="4" t="n">
        <v>2740624.81594311</v>
      </c>
      <c r="Q561" s="4" t="n">
        <f aca="false">AVERAGE(L561:P561)</f>
        <v>2717987.51663118</v>
      </c>
    </row>
    <row r="562" customFormat="false" ht="15.75" hidden="true" customHeight="false" outlineLevel="0" collapsed="false">
      <c r="A562" s="5" t="s">
        <v>1693</v>
      </c>
      <c r="B562" s="5" t="s">
        <v>1694</v>
      </c>
      <c r="C562" s="5" t="s">
        <v>1695</v>
      </c>
      <c r="D562" s="6" t="n">
        <v>0.378381051744908</v>
      </c>
      <c r="E562" s="7" t="n">
        <f aca="false">Q562/K562</f>
        <v>1.24964847022043</v>
      </c>
      <c r="F562" s="6" t="n">
        <v>3574.54938845291</v>
      </c>
      <c r="G562" s="6" t="n">
        <v>42012.0667499894</v>
      </c>
      <c r="H562" s="6" t="n">
        <v>39309.2011303108</v>
      </c>
      <c r="I562" s="6" t="n">
        <v>26322.0175789669</v>
      </c>
      <c r="J562" s="6" t="n">
        <v>29510.693404977</v>
      </c>
      <c r="K562" s="8" t="n">
        <f aca="false">AVERAGE(F562:J562)</f>
        <v>28145.7056505394</v>
      </c>
      <c r="L562" s="6" t="n">
        <v>20614.4480462029</v>
      </c>
      <c r="M562" s="6" t="n">
        <v>30719.5815908653</v>
      </c>
      <c r="N562" s="6" t="n">
        <v>51146.8514893551</v>
      </c>
      <c r="O562" s="6" t="n">
        <v>40204.7737218316</v>
      </c>
      <c r="P562" s="6" t="n">
        <v>33175.5351990999</v>
      </c>
      <c r="Q562" s="8" t="n">
        <f aca="false">AVERAGE(L562:P562)</f>
        <v>35172.238009471</v>
      </c>
    </row>
    <row r="563" customFormat="false" ht="15.75" hidden="true" customHeight="false" outlineLevel="0" collapsed="false">
      <c r="A563" s="5" t="s">
        <v>1696</v>
      </c>
      <c r="B563" s="5" t="s">
        <v>1697</v>
      </c>
      <c r="C563" s="5" t="s">
        <v>1698</v>
      </c>
      <c r="D563" s="6" t="n">
        <v>0.378390899289813</v>
      </c>
      <c r="E563" s="7" t="n">
        <f aca="false">Q563/K563</f>
        <v>1.24959502199569</v>
      </c>
      <c r="F563" s="6" t="n">
        <v>97293.0511916914</v>
      </c>
      <c r="G563" s="6" t="n">
        <v>35659.6085870808</v>
      </c>
      <c r="H563" s="6" t="n">
        <v>62768.9310427787</v>
      </c>
      <c r="I563" s="6" t="n">
        <v>44209.8684302069</v>
      </c>
      <c r="J563" s="6" t="n">
        <v>38286.8770474307</v>
      </c>
      <c r="K563" s="8" t="n">
        <f aca="false">AVERAGE(F563:J563)</f>
        <v>55643.6672598377</v>
      </c>
      <c r="L563" s="6" t="n">
        <v>59225.9941889491</v>
      </c>
      <c r="M563" s="6" t="n">
        <v>40370.729321718</v>
      </c>
      <c r="N563" s="6" t="n">
        <v>69133.0084703123</v>
      </c>
      <c r="O563" s="6" t="n">
        <v>61903.6298936747</v>
      </c>
      <c r="P563" s="6" t="n">
        <v>117026.886192735</v>
      </c>
      <c r="Q563" s="8" t="n">
        <f aca="false">AVERAGE(L563:P563)</f>
        <v>69532.0496134778</v>
      </c>
    </row>
    <row r="564" customFormat="false" ht="15.75" hidden="false" customHeight="false" outlineLevel="0" collapsed="false">
      <c r="A564" s="4" t="s">
        <v>1699</v>
      </c>
      <c r="B564" s="4" t="s">
        <v>1700</v>
      </c>
      <c r="C564" s="4" t="s">
        <v>1701</v>
      </c>
      <c r="D564" s="4" t="n">
        <v>0.00812999163351136</v>
      </c>
      <c r="E564" s="4" t="n">
        <f aca="false">Q564/K564</f>
        <v>1.24877060458754</v>
      </c>
      <c r="F564" s="4" t="n">
        <v>123631.94884228</v>
      </c>
      <c r="G564" s="4" t="n">
        <v>156382.33680752</v>
      </c>
      <c r="H564" s="4" t="n">
        <v>150074.686508851</v>
      </c>
      <c r="I564" s="4" t="n">
        <v>142590.477766451</v>
      </c>
      <c r="J564" s="4" t="n">
        <v>157466.493305462</v>
      </c>
      <c r="K564" s="4" t="n">
        <f aca="false">AVERAGE(F564:J564)</f>
        <v>146029.188646113</v>
      </c>
      <c r="L564" s="4" t="n">
        <v>171353.804612455</v>
      </c>
      <c r="M564" s="4" t="n">
        <v>164465.525013718</v>
      </c>
      <c r="N564" s="4" t="n">
        <v>170649.448248415</v>
      </c>
      <c r="O564" s="4" t="n">
        <v>201535.359964611</v>
      </c>
      <c r="P564" s="4" t="n">
        <v>203780.653125974</v>
      </c>
      <c r="Q564" s="4" t="n">
        <f aca="false">AVERAGE(L564:P564)</f>
        <v>182356.958193035</v>
      </c>
    </row>
    <row r="565" customFormat="false" ht="15.75" hidden="true" customHeight="false" outlineLevel="0" collapsed="false">
      <c r="A565" s="5" t="s">
        <v>1702</v>
      </c>
      <c r="B565" s="5" t="s">
        <v>1703</v>
      </c>
      <c r="C565" s="5" t="s">
        <v>1704</v>
      </c>
      <c r="D565" s="6" t="n">
        <v>0.0843495868903601</v>
      </c>
      <c r="E565" s="7" t="n">
        <f aca="false">Q565/K565</f>
        <v>1.24859277494574</v>
      </c>
      <c r="F565" s="6" t="n">
        <v>8715.81748387061</v>
      </c>
      <c r="G565" s="6" t="n">
        <v>9883.88389328458</v>
      </c>
      <c r="H565" s="6" t="n">
        <v>10038.7691611702</v>
      </c>
      <c r="I565" s="6" t="n">
        <v>12199.0586158166</v>
      </c>
      <c r="J565" s="6" t="n">
        <v>9617.00135774014</v>
      </c>
      <c r="K565" s="8" t="n">
        <f aca="false">AVERAGE(F565:J565)</f>
        <v>10090.9061023764</v>
      </c>
      <c r="L565" s="6" t="n">
        <v>12724.9491522701</v>
      </c>
      <c r="M565" s="6" t="n">
        <v>13760.47313706</v>
      </c>
      <c r="N565" s="6" t="n">
        <v>9038.58806159428</v>
      </c>
      <c r="O565" s="6" t="n">
        <v>11746.718084334</v>
      </c>
      <c r="P565" s="6" t="n">
        <v>15726.4338251568</v>
      </c>
      <c r="Q565" s="8" t="n">
        <f aca="false">AVERAGE(L565:P565)</f>
        <v>12599.432452083</v>
      </c>
    </row>
    <row r="566" customFormat="false" ht="15.75" hidden="true" customHeight="false" outlineLevel="0" collapsed="false">
      <c r="A566" s="5" t="s">
        <v>1705</v>
      </c>
      <c r="B566" s="5" t="s">
        <v>1706</v>
      </c>
      <c r="C566" s="5" t="s">
        <v>1707</v>
      </c>
      <c r="D566" s="6" t="n">
        <v>0.0533351927476625</v>
      </c>
      <c r="E566" s="7" t="n">
        <f aca="false">Q566/K566</f>
        <v>1.2482742039034</v>
      </c>
      <c r="F566" s="6" t="n">
        <v>20594.3564589423</v>
      </c>
      <c r="G566" s="6" t="n">
        <v>26334.0530905799</v>
      </c>
      <c r="H566" s="6" t="n">
        <v>23875.0897095418</v>
      </c>
      <c r="I566" s="6" t="n">
        <v>17976.1566699512</v>
      </c>
      <c r="J566" s="6" t="n">
        <v>20878.9777924492</v>
      </c>
      <c r="K566" s="8" t="n">
        <f aca="false">AVERAGE(F566:J566)</f>
        <v>21931.7267442929</v>
      </c>
      <c r="L566" s="6" t="n">
        <v>30393.8492217817</v>
      </c>
      <c r="M566" s="6" t="n">
        <v>27937.4061540374</v>
      </c>
      <c r="N566" s="6" t="n">
        <v>21056.8420136091</v>
      </c>
      <c r="O566" s="6" t="n">
        <v>31590.4256234461</v>
      </c>
      <c r="P566" s="6" t="n">
        <v>25905.5206969213</v>
      </c>
      <c r="Q566" s="8" t="n">
        <f aca="false">AVERAGE(L566:P566)</f>
        <v>27376.8087419591</v>
      </c>
    </row>
    <row r="567" customFormat="false" ht="15.75" hidden="false" customHeight="false" outlineLevel="0" collapsed="false">
      <c r="A567" s="4" t="s">
        <v>1708</v>
      </c>
      <c r="B567" s="4" t="s">
        <v>1709</v>
      </c>
      <c r="C567" s="4" t="s">
        <v>1710</v>
      </c>
      <c r="D567" s="4" t="n">
        <v>0.000545786163421935</v>
      </c>
      <c r="E567" s="4" t="n">
        <f aca="false">Q567/K567</f>
        <v>1.24744485588413</v>
      </c>
      <c r="F567" s="4" t="n">
        <v>2364296.9719932</v>
      </c>
      <c r="G567" s="4" t="n">
        <v>2347254.84625132</v>
      </c>
      <c r="H567" s="4" t="n">
        <v>2636722.06959311</v>
      </c>
      <c r="I567" s="4" t="n">
        <v>2706992.71138736</v>
      </c>
      <c r="J567" s="4" t="n">
        <v>2541275.67488443</v>
      </c>
      <c r="K567" s="4" t="n">
        <f aca="false">AVERAGE(F567:J567)</f>
        <v>2519308.45482188</v>
      </c>
      <c r="L567" s="4" t="n">
        <v>3316939.79869069</v>
      </c>
      <c r="M567" s="4" t="n">
        <v>3070343.99389809</v>
      </c>
      <c r="N567" s="4" t="n">
        <v>2925426.54500099</v>
      </c>
      <c r="O567" s="4" t="n">
        <v>3019738.19366419</v>
      </c>
      <c r="P567" s="4" t="n">
        <v>3381043.33051081</v>
      </c>
      <c r="Q567" s="4" t="n">
        <f aca="false">AVERAGE(L567:P567)</f>
        <v>3142698.37235295</v>
      </c>
    </row>
    <row r="568" customFormat="false" ht="15.75" hidden="false" customHeight="false" outlineLevel="0" collapsed="false">
      <c r="A568" s="4" t="s">
        <v>1711</v>
      </c>
      <c r="B568" s="4" t="s">
        <v>1712</v>
      </c>
      <c r="C568" s="4" t="s">
        <v>1713</v>
      </c>
      <c r="D568" s="4" t="n">
        <v>0.03352986523461</v>
      </c>
      <c r="E568" s="4" t="n">
        <f aca="false">Q568/K568</f>
        <v>1.24735260352509</v>
      </c>
      <c r="F568" s="4" t="n">
        <v>1091789.05375036</v>
      </c>
      <c r="G568" s="4" t="n">
        <v>1788309.1879407</v>
      </c>
      <c r="H568" s="4" t="n">
        <v>1733537.86579002</v>
      </c>
      <c r="I568" s="4" t="n">
        <v>1489638.59110346</v>
      </c>
      <c r="J568" s="4" t="n">
        <v>1650556.20044995</v>
      </c>
      <c r="K568" s="4" t="n">
        <f aca="false">AVERAGE(F568:J568)</f>
        <v>1550766.1798069</v>
      </c>
      <c r="L568" s="4" t="n">
        <v>1921019.23921549</v>
      </c>
      <c r="M568" s="4" t="n">
        <v>2030042.77840211</v>
      </c>
      <c r="N568" s="4" t="n">
        <v>1920677.27979081</v>
      </c>
      <c r="O568" s="4" t="n">
        <v>1804481.27170686</v>
      </c>
      <c r="P568" s="4" t="n">
        <v>1995540.59008865</v>
      </c>
      <c r="Q568" s="4" t="n">
        <f aca="false">AVERAGE(L568:P568)</f>
        <v>1934352.23184078</v>
      </c>
    </row>
    <row r="569" customFormat="false" ht="15.75" hidden="false" customHeight="false" outlineLevel="0" collapsed="false">
      <c r="A569" s="4" t="s">
        <v>1714</v>
      </c>
      <c r="B569" s="4" t="s">
        <v>1715</v>
      </c>
      <c r="C569" s="4" t="s">
        <v>1716</v>
      </c>
      <c r="D569" s="4" t="n">
        <v>0.0430432954531597</v>
      </c>
      <c r="E569" s="4" t="n">
        <f aca="false">Q569/K569</f>
        <v>1.24731758748941</v>
      </c>
      <c r="F569" s="4" t="n">
        <v>56798.7350988582</v>
      </c>
      <c r="G569" s="4" t="n">
        <v>84021.8599795999</v>
      </c>
      <c r="H569" s="4" t="n">
        <v>78155.699088914</v>
      </c>
      <c r="I569" s="4" t="n">
        <v>92405.7788303094</v>
      </c>
      <c r="J569" s="4" t="n">
        <v>87477.5192365035</v>
      </c>
      <c r="K569" s="4" t="n">
        <f aca="false">AVERAGE(F569:J569)</f>
        <v>79771.918446837</v>
      </c>
      <c r="L569" s="4" t="n">
        <v>84589.3656101756</v>
      </c>
      <c r="M569" s="4" t="n">
        <v>107671.089451836</v>
      </c>
      <c r="N569" s="4" t="n">
        <v>100836.072933096</v>
      </c>
      <c r="O569" s="4" t="n">
        <v>97922.8689368685</v>
      </c>
      <c r="P569" s="4" t="n">
        <v>106485.187400579</v>
      </c>
      <c r="Q569" s="4" t="n">
        <f aca="false">AVERAGE(L569:P569)</f>
        <v>99500.916866511</v>
      </c>
    </row>
    <row r="570" customFormat="false" ht="15.75" hidden="true" customHeight="false" outlineLevel="0" collapsed="false">
      <c r="A570" s="5" t="s">
        <v>1717</v>
      </c>
      <c r="B570" s="5" t="s">
        <v>1718</v>
      </c>
      <c r="C570" s="5" t="s">
        <v>1719</v>
      </c>
      <c r="D570" s="6" t="n">
        <v>0.0751576071353942</v>
      </c>
      <c r="E570" s="7" t="n">
        <f aca="false">Q570/K570</f>
        <v>1.24701943310193</v>
      </c>
      <c r="F570" s="6" t="n">
        <v>21437.8024754282</v>
      </c>
      <c r="G570" s="6" t="n">
        <v>30733.7178282258</v>
      </c>
      <c r="H570" s="6" t="n">
        <v>22163.77007002</v>
      </c>
      <c r="I570" s="6" t="n">
        <v>19570.7885129101</v>
      </c>
      <c r="J570" s="6" t="n">
        <v>19988.0568453298</v>
      </c>
      <c r="K570" s="8" t="n">
        <f aca="false">AVERAGE(F570:J570)</f>
        <v>22778.8271463828</v>
      </c>
      <c r="L570" s="6" t="n">
        <v>22136.3160201405</v>
      </c>
      <c r="M570" s="6" t="n">
        <v>26203.7673544959</v>
      </c>
      <c r="N570" s="6" t="n">
        <v>34147.0293365919</v>
      </c>
      <c r="O570" s="6" t="n">
        <v>30539.5233414873</v>
      </c>
      <c r="P570" s="6" t="n">
        <v>29001.5645213296</v>
      </c>
      <c r="Q570" s="8" t="n">
        <f aca="false">AVERAGE(L570:P570)</f>
        <v>28405.640114809</v>
      </c>
    </row>
    <row r="571" customFormat="false" ht="15.75" hidden="true" customHeight="false" outlineLevel="0" collapsed="false">
      <c r="A571" s="5" t="s">
        <v>1720</v>
      </c>
      <c r="B571" s="5" t="s">
        <v>1721</v>
      </c>
      <c r="C571" s="5" t="s">
        <v>1722</v>
      </c>
      <c r="D571" s="6" t="n">
        <v>0.215341578665339</v>
      </c>
      <c r="E571" s="7" t="n">
        <f aca="false">Q571/K571</f>
        <v>1.24644752900279</v>
      </c>
      <c r="F571" s="6" t="n">
        <v>15980.7553840892</v>
      </c>
      <c r="G571" s="6" t="n">
        <v>40720.651518404</v>
      </c>
      <c r="H571" s="6" t="n">
        <v>33870.3840604922</v>
      </c>
      <c r="I571" s="6" t="n">
        <v>31538.2758605823</v>
      </c>
      <c r="J571" s="6" t="n">
        <v>34346.9160091757</v>
      </c>
      <c r="K571" s="8" t="n">
        <f aca="false">AVERAGE(F571:J571)</f>
        <v>31291.3965665487</v>
      </c>
      <c r="L571" s="6" t="n">
        <v>33675.9386835359</v>
      </c>
      <c r="M571" s="6" t="n">
        <v>29503.3992676028</v>
      </c>
      <c r="N571" s="6" t="n">
        <v>45297.664381476</v>
      </c>
      <c r="O571" s="6" t="n">
        <v>48005.2103448085</v>
      </c>
      <c r="P571" s="6" t="n">
        <v>38533.206969682</v>
      </c>
      <c r="Q571" s="8" t="n">
        <f aca="false">AVERAGE(L571:P571)</f>
        <v>39003.083929421</v>
      </c>
    </row>
    <row r="572" customFormat="false" ht="15.75" hidden="false" customHeight="false" outlineLevel="0" collapsed="false">
      <c r="A572" s="4" t="s">
        <v>1723</v>
      </c>
      <c r="B572" s="4" t="s">
        <v>1724</v>
      </c>
      <c r="C572" s="4" t="s">
        <v>1725</v>
      </c>
      <c r="D572" s="4" t="n">
        <v>0.00608227600416289</v>
      </c>
      <c r="E572" s="4" t="n">
        <f aca="false">Q572/K572</f>
        <v>1.24625602886697</v>
      </c>
      <c r="F572" s="4" t="n">
        <v>10157453.76369</v>
      </c>
      <c r="G572" s="4" t="n">
        <v>10190333.302037</v>
      </c>
      <c r="H572" s="4" t="n">
        <v>9491030.82444459</v>
      </c>
      <c r="I572" s="4" t="n">
        <v>9625770.84088418</v>
      </c>
      <c r="J572" s="4" t="n">
        <v>9850052.209577</v>
      </c>
      <c r="K572" s="4" t="n">
        <f aca="false">AVERAGE(F572:J572)</f>
        <v>9862928.18812656</v>
      </c>
      <c r="L572" s="4" t="n">
        <v>12128088.7165443</v>
      </c>
      <c r="M572" s="4" t="n">
        <v>12795857.9437007</v>
      </c>
      <c r="N572" s="4" t="n">
        <v>10583708.2332937</v>
      </c>
      <c r="O572" s="4" t="n">
        <v>11267557.161799</v>
      </c>
      <c r="P572" s="4" t="n">
        <v>14683456.5283356</v>
      </c>
      <c r="Q572" s="4" t="n">
        <f aca="false">AVERAGE(L572:P572)</f>
        <v>12291733.7167347</v>
      </c>
    </row>
    <row r="573" customFormat="false" ht="15.75" hidden="true" customHeight="false" outlineLevel="0" collapsed="false">
      <c r="A573" s="5" t="s">
        <v>1726</v>
      </c>
      <c r="B573" s="5" t="s">
        <v>1727</v>
      </c>
      <c r="C573" s="5" t="s">
        <v>1728</v>
      </c>
      <c r="D573" s="6" t="n">
        <v>0.124388265921941</v>
      </c>
      <c r="E573" s="7" t="n">
        <f aca="false">Q573/K573</f>
        <v>1.24569806400071</v>
      </c>
      <c r="F573" s="6" t="n">
        <v>16508.3026721985</v>
      </c>
      <c r="G573" s="6" t="n">
        <v>32120.5792590773</v>
      </c>
      <c r="H573" s="6" t="n">
        <v>30578.8333514925</v>
      </c>
      <c r="I573" s="6" t="n">
        <v>24015.0262838869</v>
      </c>
      <c r="J573" s="6" t="n">
        <v>27820.2489240043</v>
      </c>
      <c r="K573" s="8" t="n">
        <f aca="false">AVERAGE(F573:J573)</f>
        <v>26208.5980981319</v>
      </c>
      <c r="L573" s="6" t="n">
        <v>26778.366267793</v>
      </c>
      <c r="M573" s="6" t="n">
        <v>35319.1038770518</v>
      </c>
      <c r="N573" s="6" t="n">
        <v>39378.4440249205</v>
      </c>
      <c r="O573" s="6" t="n">
        <v>29025.7420137041</v>
      </c>
      <c r="P573" s="6" t="n">
        <v>32738.3433716083</v>
      </c>
      <c r="Q573" s="8" t="n">
        <f aca="false">AVERAGE(L573:P573)</f>
        <v>32647.9999110155</v>
      </c>
    </row>
    <row r="574" customFormat="false" ht="15.75" hidden="true" customHeight="false" outlineLevel="0" collapsed="false">
      <c r="A574" s="5" t="s">
        <v>1729</v>
      </c>
      <c r="B574" s="5" t="s">
        <v>1730</v>
      </c>
      <c r="C574" s="5" t="s">
        <v>1731</v>
      </c>
      <c r="D574" s="6" t="n">
        <v>0.0513313065754992</v>
      </c>
      <c r="E574" s="7" t="n">
        <f aca="false">Q574/K574</f>
        <v>1.24569707057294</v>
      </c>
      <c r="F574" s="6" t="n">
        <v>17813.4515703686</v>
      </c>
      <c r="G574" s="6" t="n">
        <v>16437.3942184938</v>
      </c>
      <c r="H574" s="6" t="n">
        <v>16808.0213737865</v>
      </c>
      <c r="I574" s="6" t="n">
        <v>18561.8933016168</v>
      </c>
      <c r="J574" s="6" t="n">
        <v>18913.691360483</v>
      </c>
      <c r="K574" s="8" t="n">
        <f aca="false">AVERAGE(F574:J574)</f>
        <v>17706.8903649497</v>
      </c>
      <c r="L574" s="6" t="n">
        <v>24132.9497599478</v>
      </c>
      <c r="M574" s="6" t="n">
        <v>21773.9546935612</v>
      </c>
      <c r="N574" s="6" t="n">
        <v>20360.6785621718</v>
      </c>
      <c r="O574" s="6" t="n">
        <v>16474.8307053323</v>
      </c>
      <c r="P574" s="6" t="n">
        <v>27544.6935618572</v>
      </c>
      <c r="Q574" s="8" t="n">
        <f aca="false">AVERAGE(L574:P574)</f>
        <v>22057.4214565741</v>
      </c>
    </row>
    <row r="575" customFormat="false" ht="15.75" hidden="true" customHeight="false" outlineLevel="0" collapsed="false">
      <c r="A575" s="5" t="s">
        <v>1732</v>
      </c>
      <c r="B575" s="5" t="s">
        <v>1733</v>
      </c>
      <c r="C575" s="5" t="s">
        <v>1734</v>
      </c>
      <c r="D575" s="6" t="n">
        <v>0.678891495008152</v>
      </c>
      <c r="E575" s="7" t="n">
        <f aca="false">Q575/K575</f>
        <v>1.24514037730945</v>
      </c>
      <c r="F575" s="6" t="n">
        <v>62870.1874821266</v>
      </c>
      <c r="G575" s="6" t="n">
        <v>46886.1977261839</v>
      </c>
      <c r="H575" s="6" t="n">
        <v>25332.908394111</v>
      </c>
      <c r="I575" s="6" t="n">
        <v>41999.8145712226</v>
      </c>
      <c r="J575" s="6" t="n">
        <v>34919.2351248349</v>
      </c>
      <c r="K575" s="8" t="n">
        <f aca="false">AVERAGE(F575:J575)</f>
        <v>42401.6686596958</v>
      </c>
      <c r="L575" s="6" t="n">
        <v>75916.8778219558</v>
      </c>
      <c r="M575" s="6" t="n">
        <v>64780.6054548251</v>
      </c>
      <c r="N575" s="6" t="n">
        <v>23204.0607184503</v>
      </c>
      <c r="O575" s="6" t="n">
        <v>24793.9582628822</v>
      </c>
      <c r="P575" s="6" t="n">
        <v>75284.646309306</v>
      </c>
      <c r="Q575" s="8" t="n">
        <f aca="false">AVERAGE(L575:P575)</f>
        <v>52796.0297134839</v>
      </c>
    </row>
    <row r="576" customFormat="false" ht="15.75" hidden="false" customHeight="false" outlineLevel="0" collapsed="false">
      <c r="A576" s="4" t="s">
        <v>1735</v>
      </c>
      <c r="B576" s="4" t="s">
        <v>1736</v>
      </c>
      <c r="C576" s="4" t="s">
        <v>1737</v>
      </c>
      <c r="D576" s="4" t="n">
        <v>0.0186982773921105</v>
      </c>
      <c r="E576" s="4" t="n">
        <f aca="false">Q576/K576</f>
        <v>1.24468827709076</v>
      </c>
      <c r="F576" s="4" t="n">
        <v>1109425.34908303</v>
      </c>
      <c r="G576" s="4" t="n">
        <v>1420995.45018112</v>
      </c>
      <c r="H576" s="4" t="n">
        <v>1710951.51959153</v>
      </c>
      <c r="I576" s="4" t="n">
        <v>1536409.27010992</v>
      </c>
      <c r="J576" s="4" t="n">
        <v>1598293.11480903</v>
      </c>
      <c r="K576" s="4" t="n">
        <f aca="false">AVERAGE(F576:J576)</f>
        <v>1475214.94075493</v>
      </c>
      <c r="L576" s="4" t="n">
        <v>1818842.70010858</v>
      </c>
      <c r="M576" s="4" t="n">
        <v>1965190.36844053</v>
      </c>
      <c r="N576" s="4" t="n">
        <v>1878121.5529392</v>
      </c>
      <c r="O576" s="4" t="n">
        <v>1754821.65442205</v>
      </c>
      <c r="P576" s="4" t="n">
        <v>1763937.43882362</v>
      </c>
      <c r="Q576" s="4" t="n">
        <f aca="false">AVERAGE(L576:P576)</f>
        <v>1836182.7429468</v>
      </c>
    </row>
    <row r="577" customFormat="false" ht="15.75" hidden="true" customHeight="false" outlineLevel="0" collapsed="false">
      <c r="A577" s="5" t="s">
        <v>1738</v>
      </c>
      <c r="B577" s="5" t="s">
        <v>1739</v>
      </c>
      <c r="C577" s="5" t="s">
        <v>1740</v>
      </c>
      <c r="D577" s="6" t="n">
        <v>0.328489456502307</v>
      </c>
      <c r="E577" s="7" t="n">
        <f aca="false">Q577/K577</f>
        <v>1.24461254308781</v>
      </c>
      <c r="F577" s="6" t="n">
        <v>9799.15947844564</v>
      </c>
      <c r="G577" s="6" t="n">
        <v>83724.4558717155</v>
      </c>
      <c r="H577" s="6" t="n">
        <v>103934.384843487</v>
      </c>
      <c r="I577" s="6" t="n">
        <v>76959.222287488</v>
      </c>
      <c r="J577" s="6" t="n">
        <v>85783.8143328105</v>
      </c>
      <c r="K577" s="8" t="n">
        <f aca="false">AVERAGE(F577:J577)</f>
        <v>72040.2073627893</v>
      </c>
      <c r="L577" s="6" t="n">
        <v>78734.889031541</v>
      </c>
      <c r="M577" s="6" t="n">
        <v>97021.4173766433</v>
      </c>
      <c r="N577" s="6" t="n">
        <v>102449.798897663</v>
      </c>
      <c r="O577" s="6" t="n">
        <v>90738.1752628503</v>
      </c>
      <c r="P577" s="6" t="n">
        <v>79366.4478831751</v>
      </c>
      <c r="Q577" s="8" t="n">
        <f aca="false">AVERAGE(L577:P577)</f>
        <v>89662.1456903745</v>
      </c>
    </row>
    <row r="578" customFormat="false" ht="15.75" hidden="true" customHeight="false" outlineLevel="0" collapsed="false">
      <c r="A578" s="5" t="s">
        <v>1741</v>
      </c>
      <c r="B578" s="5" t="s">
        <v>1742</v>
      </c>
      <c r="C578" s="5" t="s">
        <v>1743</v>
      </c>
      <c r="D578" s="6" t="n">
        <v>0.240387755718562</v>
      </c>
      <c r="E578" s="7" t="n">
        <f aca="false">Q578/K578</f>
        <v>1.24409287468775</v>
      </c>
      <c r="F578" s="6" t="n">
        <v>23450.0820351716</v>
      </c>
      <c r="G578" s="6" t="n">
        <v>77213.01183051</v>
      </c>
      <c r="H578" s="6" t="n">
        <v>72121.365726271</v>
      </c>
      <c r="I578" s="6" t="n">
        <v>60406.1736776906</v>
      </c>
      <c r="J578" s="6" t="n">
        <v>66417.7362035093</v>
      </c>
      <c r="K578" s="8" t="n">
        <f aca="false">AVERAGE(F578:J578)</f>
        <v>59921.6738946305</v>
      </c>
      <c r="L578" s="6" t="n">
        <v>60483.508489786</v>
      </c>
      <c r="M578" s="6" t="n">
        <v>81780.8926535388</v>
      </c>
      <c r="N578" s="6" t="n">
        <v>86138.5802979938</v>
      </c>
      <c r="O578" s="6" t="n">
        <v>73999.6281518045</v>
      </c>
      <c r="P578" s="6" t="n">
        <v>70338.02806524</v>
      </c>
      <c r="Q578" s="8" t="n">
        <f aca="false">AVERAGE(L578:P578)</f>
        <v>74548.1275316726</v>
      </c>
    </row>
    <row r="579" customFormat="false" ht="15.75" hidden="true" customHeight="false" outlineLevel="0" collapsed="false">
      <c r="A579" s="5" t="s">
        <v>1744</v>
      </c>
      <c r="B579" s="5" t="s">
        <v>1745</v>
      </c>
      <c r="C579" s="5" t="s">
        <v>1746</v>
      </c>
      <c r="D579" s="6" t="n">
        <v>0.0629306813137227</v>
      </c>
      <c r="E579" s="7" t="n">
        <f aca="false">Q579/K579</f>
        <v>1.24377598128737</v>
      </c>
      <c r="F579" s="6" t="n">
        <v>586609.706414337</v>
      </c>
      <c r="G579" s="6" t="n">
        <v>611565.436165397</v>
      </c>
      <c r="H579" s="6" t="n">
        <v>577101.298031418</v>
      </c>
      <c r="I579" s="6" t="n">
        <v>692044.503934985</v>
      </c>
      <c r="J579" s="6" t="n">
        <v>613351.03459302</v>
      </c>
      <c r="K579" s="8" t="n">
        <f aca="false">AVERAGE(F579:J579)</f>
        <v>616134.395827832</v>
      </c>
      <c r="L579" s="6" t="n">
        <v>856910.673124706</v>
      </c>
      <c r="M579" s="6" t="n">
        <v>713452.767780191</v>
      </c>
      <c r="N579" s="6" t="n">
        <v>571154.011894932</v>
      </c>
      <c r="O579" s="6" t="n">
        <v>724680.665837699</v>
      </c>
      <c r="P579" s="6" t="n">
        <v>965467.695240771</v>
      </c>
      <c r="Q579" s="8" t="n">
        <f aca="false">AVERAGE(L579:P579)</f>
        <v>766333.16277566</v>
      </c>
    </row>
    <row r="580" customFormat="false" ht="15.75" hidden="false" customHeight="false" outlineLevel="0" collapsed="false">
      <c r="A580" s="4" t="s">
        <v>1747</v>
      </c>
      <c r="B580" s="4" t="s">
        <v>1748</v>
      </c>
      <c r="C580" s="4" t="s">
        <v>1749</v>
      </c>
      <c r="D580" s="4" t="n">
        <v>0.00967238188925867</v>
      </c>
      <c r="E580" s="4" t="n">
        <f aca="false">Q580/K580</f>
        <v>1.24337834786818</v>
      </c>
      <c r="F580" s="4" t="n">
        <v>229450.568566802</v>
      </c>
      <c r="G580" s="4" t="n">
        <v>180079.958723603</v>
      </c>
      <c r="H580" s="4" t="n">
        <v>185690.371031719</v>
      </c>
      <c r="I580" s="4" t="n">
        <v>210631.457976491</v>
      </c>
      <c r="J580" s="4" t="n">
        <v>209327.16503364</v>
      </c>
      <c r="K580" s="4" t="n">
        <f aca="false">AVERAGE(F580:J580)</f>
        <v>203035.904266451</v>
      </c>
      <c r="L580" s="4" t="n">
        <v>285465.865447947</v>
      </c>
      <c r="M580" s="4" t="n">
        <v>225103.233101928</v>
      </c>
      <c r="N580" s="4" t="n">
        <v>226887.4039662</v>
      </c>
      <c r="O580" s="4" t="n">
        <v>257012.699984321</v>
      </c>
      <c r="P580" s="4" t="n">
        <v>267783.033523313</v>
      </c>
      <c r="Q580" s="4" t="n">
        <f aca="false">AVERAGE(L580:P580)</f>
        <v>252450.447204742</v>
      </c>
    </row>
    <row r="581" customFormat="false" ht="15.75" hidden="true" customHeight="false" outlineLevel="0" collapsed="false">
      <c r="A581" s="5" t="s">
        <v>1750</v>
      </c>
      <c r="B581" s="5" t="s">
        <v>1751</v>
      </c>
      <c r="C581" s="5" t="s">
        <v>1752</v>
      </c>
      <c r="D581" s="6" t="n">
        <v>0.0501127946112789</v>
      </c>
      <c r="E581" s="7" t="n">
        <f aca="false">Q581/K581</f>
        <v>1.24319995373419</v>
      </c>
      <c r="F581" s="6" t="n">
        <v>61819.9927500102</v>
      </c>
      <c r="G581" s="6" t="n">
        <v>91634.4156016052</v>
      </c>
      <c r="H581" s="6" t="n">
        <v>77626.8213020614</v>
      </c>
      <c r="I581" s="6" t="n">
        <v>76032.0859299588</v>
      </c>
      <c r="J581" s="6" t="n">
        <v>74788.0673246217</v>
      </c>
      <c r="K581" s="8" t="n">
        <f aca="false">AVERAGE(F581:J581)</f>
        <v>76380.2765816515</v>
      </c>
      <c r="L581" s="6" t="n">
        <v>79792.2989686907</v>
      </c>
      <c r="M581" s="6" t="n">
        <v>115266.113588112</v>
      </c>
      <c r="N581" s="6" t="n">
        <v>104074.476389967</v>
      </c>
      <c r="O581" s="6" t="n">
        <v>82178.3634528548</v>
      </c>
      <c r="P581" s="6" t="n">
        <v>93468.5291629426</v>
      </c>
      <c r="Q581" s="8" t="n">
        <f aca="false">AVERAGE(L581:P581)</f>
        <v>94955.9563125134</v>
      </c>
    </row>
    <row r="582" customFormat="false" ht="15.75" hidden="false" customHeight="false" outlineLevel="0" collapsed="false">
      <c r="A582" s="4" t="s">
        <v>1753</v>
      </c>
      <c r="B582" s="4" t="s">
        <v>1754</v>
      </c>
      <c r="C582" s="4" t="s">
        <v>1755</v>
      </c>
      <c r="D582" s="4" t="n">
        <v>0.0473016536137829</v>
      </c>
      <c r="E582" s="4" t="n">
        <f aca="false">Q582/K582</f>
        <v>1.24250648532027</v>
      </c>
      <c r="F582" s="4" t="n">
        <v>1297841.82419662</v>
      </c>
      <c r="G582" s="4" t="n">
        <v>936413.281730948</v>
      </c>
      <c r="H582" s="4" t="n">
        <v>1181637.54947159</v>
      </c>
      <c r="I582" s="4" t="n">
        <v>1053027.70622766</v>
      </c>
      <c r="J582" s="4" t="n">
        <v>1090986.4763069</v>
      </c>
      <c r="K582" s="4" t="n">
        <f aca="false">AVERAGE(F582:J582)</f>
        <v>1111981.36758674</v>
      </c>
      <c r="L582" s="4" t="n">
        <v>1709735.09796402</v>
      </c>
      <c r="M582" s="4" t="n">
        <v>1195460.94791472</v>
      </c>
      <c r="N582" s="4" t="n">
        <v>1214889.17799235</v>
      </c>
      <c r="O582" s="4" t="n">
        <v>1248204.34383698</v>
      </c>
      <c r="P582" s="4" t="n">
        <v>1539930.73620107</v>
      </c>
      <c r="Q582" s="4" t="n">
        <f aca="false">AVERAGE(L582:P582)</f>
        <v>1381644.06078183</v>
      </c>
    </row>
    <row r="583" customFormat="false" ht="15.75" hidden="false" customHeight="false" outlineLevel="0" collapsed="false">
      <c r="A583" s="4" t="s">
        <v>1756</v>
      </c>
      <c r="B583" s="4" t="s">
        <v>1757</v>
      </c>
      <c r="C583" s="4" t="s">
        <v>1758</v>
      </c>
      <c r="D583" s="4" t="n">
        <v>0.00592179782113877</v>
      </c>
      <c r="E583" s="4" t="n">
        <f aca="false">Q583/K583</f>
        <v>1.24240009496786</v>
      </c>
      <c r="F583" s="4" t="n">
        <v>69838.5836391561</v>
      </c>
      <c r="G583" s="4" t="n">
        <v>61337.4262428073</v>
      </c>
      <c r="H583" s="4" t="n">
        <v>66973.857469055</v>
      </c>
      <c r="I583" s="4" t="n">
        <v>60952.0886414158</v>
      </c>
      <c r="J583" s="4" t="n">
        <v>81477.0184125705</v>
      </c>
      <c r="K583" s="4" t="n">
        <f aca="false">AVERAGE(F583:J583)</f>
        <v>68115.7948810009</v>
      </c>
      <c r="L583" s="4" t="n">
        <v>88897.1520653581</v>
      </c>
      <c r="M583" s="4" t="n">
        <v>78756.2421774568</v>
      </c>
      <c r="N583" s="4" t="n">
        <v>91131.9872043938</v>
      </c>
      <c r="O583" s="4" t="n">
        <v>82603.4054770311</v>
      </c>
      <c r="P583" s="4" t="n">
        <v>81746.5632205951</v>
      </c>
      <c r="Q583" s="4" t="n">
        <f aca="false">AVERAGE(L583:P583)</f>
        <v>84627.070028967</v>
      </c>
    </row>
    <row r="584" customFormat="false" ht="15.75" hidden="false" customHeight="false" outlineLevel="0" collapsed="false">
      <c r="A584" s="4" t="s">
        <v>1759</v>
      </c>
      <c r="B584" s="4" t="s">
        <v>1760</v>
      </c>
      <c r="C584" s="4" t="s">
        <v>1761</v>
      </c>
      <c r="D584" s="4" t="n">
        <v>0.00733759837440751</v>
      </c>
      <c r="E584" s="4" t="n">
        <f aca="false">Q584/K584</f>
        <v>1.24192549889004</v>
      </c>
      <c r="F584" s="4" t="n">
        <v>11836.687482821</v>
      </c>
      <c r="G584" s="4" t="n">
        <v>11374.7030169911</v>
      </c>
      <c r="H584" s="4" t="n">
        <v>10283.5690951342</v>
      </c>
      <c r="I584" s="4" t="n">
        <v>13062.7873461671</v>
      </c>
      <c r="J584" s="4" t="n">
        <v>12196.4499196373</v>
      </c>
      <c r="K584" s="4" t="n">
        <f aca="false">AVERAGE(F584:J584)</f>
        <v>11750.8393721501</v>
      </c>
      <c r="L584" s="4" t="n">
        <v>16016.8164828173</v>
      </c>
      <c r="M584" s="4" t="n">
        <v>14491.508848473</v>
      </c>
      <c r="N584" s="4" t="n">
        <v>12318.5326894998</v>
      </c>
      <c r="O584" s="4" t="n">
        <v>14548.2536611844</v>
      </c>
      <c r="P584" s="4" t="n">
        <v>15593.2235661968</v>
      </c>
      <c r="Q584" s="4" t="n">
        <f aca="false">AVERAGE(L584:P584)</f>
        <v>14593.6670496343</v>
      </c>
    </row>
    <row r="585" customFormat="false" ht="15.75" hidden="false" customHeight="false" outlineLevel="0" collapsed="false">
      <c r="A585" s="4" t="s">
        <v>1762</v>
      </c>
      <c r="B585" s="4" t="s">
        <v>1763</v>
      </c>
      <c r="C585" s="4" t="s">
        <v>1764</v>
      </c>
      <c r="D585" s="4" t="n">
        <v>0.00319860568032515</v>
      </c>
      <c r="E585" s="4" t="n">
        <f aca="false">Q585/K585</f>
        <v>1.24159887622103</v>
      </c>
      <c r="F585" s="4" t="n">
        <v>2337166.18073411</v>
      </c>
      <c r="G585" s="4" t="n">
        <v>2926880.51974904</v>
      </c>
      <c r="H585" s="4" t="n">
        <v>2928510.10866653</v>
      </c>
      <c r="I585" s="4" t="n">
        <v>2665006.99067824</v>
      </c>
      <c r="J585" s="4" t="n">
        <v>2982116.35474966</v>
      </c>
      <c r="K585" s="4" t="n">
        <f aca="false">AVERAGE(F585:J585)</f>
        <v>2767936.03091552</v>
      </c>
      <c r="L585" s="4" t="n">
        <v>3637106.49838032</v>
      </c>
      <c r="M585" s="4" t="n">
        <v>3526825.81076881</v>
      </c>
      <c r="N585" s="4" t="n">
        <v>3504022.86357769</v>
      </c>
      <c r="O585" s="4" t="n">
        <v>3397489.11587306</v>
      </c>
      <c r="P585" s="4" t="n">
        <v>3117887.0385822</v>
      </c>
      <c r="Q585" s="4" t="n">
        <f aca="false">AVERAGE(L585:P585)</f>
        <v>3436666.26543642</v>
      </c>
    </row>
    <row r="586" customFormat="false" ht="15.75" hidden="true" customHeight="false" outlineLevel="0" collapsed="false">
      <c r="A586" s="5" t="s">
        <v>1765</v>
      </c>
      <c r="B586" s="5" t="s">
        <v>1766</v>
      </c>
      <c r="C586" s="5" t="s">
        <v>1767</v>
      </c>
      <c r="D586" s="6" t="n">
        <v>0.0684181864686664</v>
      </c>
      <c r="E586" s="7" t="n">
        <f aca="false">Q586/K586</f>
        <v>1.24093086132295</v>
      </c>
      <c r="F586" s="6" t="n">
        <v>547833.941580992</v>
      </c>
      <c r="G586" s="6" t="n">
        <v>718356.63133425</v>
      </c>
      <c r="H586" s="6" t="n">
        <v>982933.348567535</v>
      </c>
      <c r="I586" s="6" t="n">
        <v>906649.566297577</v>
      </c>
      <c r="J586" s="6" t="n">
        <v>867101.995124937</v>
      </c>
      <c r="K586" s="8" t="n">
        <f aca="false">AVERAGE(F586:J586)</f>
        <v>804575.096581058</v>
      </c>
      <c r="L586" s="6" t="n">
        <v>1023861.71195688</v>
      </c>
      <c r="M586" s="6" t="n">
        <v>1032685.2598884</v>
      </c>
      <c r="N586" s="6" t="n">
        <v>967874.056756031</v>
      </c>
      <c r="O586" s="6" t="n">
        <v>1092578.37236857</v>
      </c>
      <c r="P586" s="6" t="n">
        <v>875110.937026757</v>
      </c>
      <c r="Q586" s="8" t="n">
        <f aca="false">AVERAGE(L586:P586)</f>
        <v>998422.067599328</v>
      </c>
    </row>
    <row r="587" customFormat="false" ht="15.75" hidden="false" customHeight="false" outlineLevel="0" collapsed="false">
      <c r="A587" s="4" t="s">
        <v>1768</v>
      </c>
      <c r="B587" s="4" t="s">
        <v>1769</v>
      </c>
      <c r="C587" s="4" t="s">
        <v>1770</v>
      </c>
      <c r="D587" s="4" t="n">
        <v>0.011015885967849</v>
      </c>
      <c r="E587" s="4" t="n">
        <f aca="false">Q587/K587</f>
        <v>1.23969033012579</v>
      </c>
      <c r="F587" s="4" t="n">
        <v>265410.796604819</v>
      </c>
      <c r="G587" s="4" t="n">
        <v>262730.407966882</v>
      </c>
      <c r="H587" s="4" t="n">
        <v>277018.470895912</v>
      </c>
      <c r="I587" s="4" t="n">
        <v>291489.903167589</v>
      </c>
      <c r="J587" s="4" t="n">
        <v>311708.953301924</v>
      </c>
      <c r="K587" s="4" t="n">
        <f aca="false">AVERAGE(F587:J587)</f>
        <v>281671.706387425</v>
      </c>
      <c r="L587" s="4" t="n">
        <v>379048.268420933</v>
      </c>
      <c r="M587" s="4" t="n">
        <v>318530.238835253</v>
      </c>
      <c r="N587" s="4" t="n">
        <v>300568.679012317</v>
      </c>
      <c r="O587" s="4" t="n">
        <v>340362.61152867</v>
      </c>
      <c r="P587" s="4" t="n">
        <v>407418.655595438</v>
      </c>
      <c r="Q587" s="4" t="n">
        <f aca="false">AVERAGE(L587:P587)</f>
        <v>349185.690678522</v>
      </c>
    </row>
    <row r="588" customFormat="false" ht="15.75" hidden="true" customHeight="false" outlineLevel="0" collapsed="false">
      <c r="A588" s="5" t="s">
        <v>1771</v>
      </c>
      <c r="B588" s="5" t="s">
        <v>1772</v>
      </c>
      <c r="C588" s="5" t="s">
        <v>1773</v>
      </c>
      <c r="D588" s="6" t="n">
        <v>0.238784615546806</v>
      </c>
      <c r="E588" s="7" t="n">
        <f aca="false">Q588/K588</f>
        <v>1.23963211967697</v>
      </c>
      <c r="F588" s="6" t="n">
        <v>33522.7247031924</v>
      </c>
      <c r="G588" s="6" t="n">
        <v>55950.7153401529</v>
      </c>
      <c r="H588" s="6" t="n">
        <v>44716.1874324517</v>
      </c>
      <c r="I588" s="6" t="n">
        <v>52543.8350276001</v>
      </c>
      <c r="J588" s="6" t="n">
        <v>47744.9471680321</v>
      </c>
      <c r="K588" s="8" t="n">
        <f aca="false">AVERAGE(F588:J588)</f>
        <v>46895.6819342858</v>
      </c>
      <c r="L588" s="6" t="n">
        <v>49256.5280171096</v>
      </c>
      <c r="M588" s="6" t="n">
        <v>50828.3950432244</v>
      </c>
      <c r="N588" s="6" t="n">
        <v>40330.7162526742</v>
      </c>
      <c r="O588" s="6" t="n">
        <v>67362.82295458</v>
      </c>
      <c r="P588" s="6" t="n">
        <v>82888.5057318909</v>
      </c>
      <c r="Q588" s="8" t="n">
        <f aca="false">AVERAGE(L588:P588)</f>
        <v>58133.3935998958</v>
      </c>
    </row>
    <row r="589" customFormat="false" ht="15.75" hidden="true" customHeight="false" outlineLevel="0" collapsed="false">
      <c r="A589" s="5" t="s">
        <v>1774</v>
      </c>
      <c r="B589" s="5" t="s">
        <v>1775</v>
      </c>
      <c r="C589" s="5" t="s">
        <v>1776</v>
      </c>
      <c r="D589" s="6" t="n">
        <v>0.560579528582013</v>
      </c>
      <c r="E589" s="7" t="n">
        <f aca="false">Q589/K589</f>
        <v>1.23926998868945</v>
      </c>
      <c r="F589" s="6" t="n">
        <v>2347.68964436622</v>
      </c>
      <c r="G589" s="6" t="n">
        <v>3863.98017769596</v>
      </c>
      <c r="H589" s="6" t="n">
        <v>3113.33607883967</v>
      </c>
      <c r="I589" s="6" t="n">
        <v>3065.60165210056</v>
      </c>
      <c r="J589" s="6" t="n">
        <v>3627.97023166613</v>
      </c>
      <c r="K589" s="8" t="n">
        <f aca="false">AVERAGE(F589:J589)</f>
        <v>3203.71555693371</v>
      </c>
      <c r="L589" s="6" t="n">
        <v>4336.90952834575</v>
      </c>
      <c r="M589" s="6" t="n">
        <v>3117.65694384199</v>
      </c>
      <c r="N589" s="6" t="n">
        <v>1831.38917692575</v>
      </c>
      <c r="O589" s="6" t="n">
        <v>3759.0318807688</v>
      </c>
      <c r="P589" s="6" t="n">
        <v>6806.35518014491</v>
      </c>
      <c r="Q589" s="8" t="n">
        <f aca="false">AVERAGE(L589:P589)</f>
        <v>3970.26854200544</v>
      </c>
    </row>
    <row r="590" customFormat="false" ht="15.75" hidden="false" customHeight="false" outlineLevel="0" collapsed="false">
      <c r="A590" s="4" t="s">
        <v>1777</v>
      </c>
      <c r="B590" s="4" t="s">
        <v>1778</v>
      </c>
      <c r="C590" s="4" t="s">
        <v>1779</v>
      </c>
      <c r="D590" s="4" t="n">
        <v>0.00308745806294197</v>
      </c>
      <c r="E590" s="4" t="n">
        <f aca="false">Q590/K590</f>
        <v>1.23825703535171</v>
      </c>
      <c r="F590" s="4" t="n">
        <v>26879.6250765888</v>
      </c>
      <c r="G590" s="4" t="n">
        <v>30673.6518747438</v>
      </c>
      <c r="H590" s="4" t="n">
        <v>23711.4500623829</v>
      </c>
      <c r="I590" s="4" t="n">
        <v>26290.4381547035</v>
      </c>
      <c r="J590" s="4" t="n">
        <v>27264.7035020337</v>
      </c>
      <c r="K590" s="4" t="n">
        <f aca="false">AVERAGE(F590:J590)</f>
        <v>26963.9737340905</v>
      </c>
      <c r="L590" s="4" t="n">
        <v>30589.5480592219</v>
      </c>
      <c r="M590" s="4" t="n">
        <v>31591.2447716186</v>
      </c>
      <c r="N590" s="4" t="n">
        <v>34433.7049188734</v>
      </c>
      <c r="O590" s="4" t="n">
        <v>33974.5900918377</v>
      </c>
      <c r="P590" s="4" t="n">
        <v>36352.5630448307</v>
      </c>
      <c r="Q590" s="4" t="n">
        <f aca="false">AVERAGE(L590:P590)</f>
        <v>33388.3301772765</v>
      </c>
    </row>
    <row r="591" customFormat="false" ht="15.75" hidden="true" customHeight="false" outlineLevel="0" collapsed="false">
      <c r="A591" s="5" t="s">
        <v>1780</v>
      </c>
      <c r="B591" s="5" t="s">
        <v>1781</v>
      </c>
      <c r="C591" s="5" t="s">
        <v>1782</v>
      </c>
      <c r="D591" s="6" t="n">
        <v>0.161052401064087</v>
      </c>
      <c r="E591" s="7" t="n">
        <f aca="false">Q591/K591</f>
        <v>1.23813782417486</v>
      </c>
      <c r="F591" s="6" t="n">
        <v>85449.1418569888</v>
      </c>
      <c r="G591" s="6" t="n">
        <v>56373.2076702571</v>
      </c>
      <c r="H591" s="6" t="n">
        <v>42038.6677166178</v>
      </c>
      <c r="I591" s="6" t="n">
        <v>46780.6458767211</v>
      </c>
      <c r="J591" s="6" t="n">
        <v>64560.4141316299</v>
      </c>
      <c r="K591" s="8" t="n">
        <f aca="false">AVERAGE(F591:J591)</f>
        <v>59040.4154504429</v>
      </c>
      <c r="L591" s="6" t="n">
        <v>63745.0651062436</v>
      </c>
      <c r="M591" s="6" t="n">
        <v>63630.1316473267</v>
      </c>
      <c r="N591" s="6" t="n">
        <v>75796.0388882281</v>
      </c>
      <c r="O591" s="6" t="n">
        <v>64731.9974655589</v>
      </c>
      <c r="P591" s="6" t="n">
        <v>97597.6245135982</v>
      </c>
      <c r="Q591" s="8" t="n">
        <f aca="false">AVERAGE(L591:P591)</f>
        <v>73100.1715241911</v>
      </c>
    </row>
    <row r="592" customFormat="false" ht="15.75" hidden="true" customHeight="false" outlineLevel="0" collapsed="false">
      <c r="A592" s="5" t="s">
        <v>1783</v>
      </c>
      <c r="B592" s="5" t="s">
        <v>1784</v>
      </c>
      <c r="C592" s="5" t="s">
        <v>1785</v>
      </c>
      <c r="D592" s="6" t="n">
        <v>0.0853516963189287</v>
      </c>
      <c r="E592" s="7" t="n">
        <f aca="false">Q592/K592</f>
        <v>1.23799412635234</v>
      </c>
      <c r="F592" s="6" t="n">
        <v>12368.2875685846</v>
      </c>
      <c r="G592" s="6" t="n">
        <v>17354.4168308627</v>
      </c>
      <c r="H592" s="6" t="n">
        <v>19255.1162649539</v>
      </c>
      <c r="I592" s="6" t="n">
        <v>18393.5688391603</v>
      </c>
      <c r="J592" s="6" t="n">
        <v>17018.777026148</v>
      </c>
      <c r="K592" s="8" t="n">
        <f aca="false">AVERAGE(F592:J592)</f>
        <v>16878.0333059419</v>
      </c>
      <c r="L592" s="6" t="n">
        <v>16279.9767018818</v>
      </c>
      <c r="M592" s="6" t="n">
        <v>21727.7706641945</v>
      </c>
      <c r="N592" s="6" t="n">
        <v>25201.8963357924</v>
      </c>
      <c r="O592" s="6" t="n">
        <v>18765.5906478164</v>
      </c>
      <c r="P592" s="6" t="n">
        <v>22499.2961359907</v>
      </c>
      <c r="Q592" s="8" t="n">
        <f aca="false">AVERAGE(L592:P592)</f>
        <v>20894.9060971352</v>
      </c>
    </row>
    <row r="593" customFormat="false" ht="15.75" hidden="true" customHeight="false" outlineLevel="0" collapsed="false">
      <c r="A593" s="5" t="s">
        <v>1786</v>
      </c>
      <c r="B593" s="5" t="s">
        <v>1787</v>
      </c>
      <c r="C593" s="5" t="s">
        <v>1788</v>
      </c>
      <c r="D593" s="6" t="n">
        <v>0.0820280226599003</v>
      </c>
      <c r="E593" s="7" t="n">
        <f aca="false">Q593/K593</f>
        <v>1.23707701325677</v>
      </c>
      <c r="F593" s="6" t="n">
        <v>72785.3484102661</v>
      </c>
      <c r="G593" s="6" t="n">
        <v>89665.9461136352</v>
      </c>
      <c r="H593" s="6" t="n">
        <v>74294.9273003862</v>
      </c>
      <c r="I593" s="6" t="n">
        <v>49907.0971338602</v>
      </c>
      <c r="J593" s="6" t="n">
        <v>53467.3724745629</v>
      </c>
      <c r="K593" s="8" t="n">
        <f aca="false">AVERAGE(F593:J593)</f>
        <v>68024.1382865421</v>
      </c>
      <c r="L593" s="6" t="n">
        <v>90793.9163553681</v>
      </c>
      <c r="M593" s="6" t="n">
        <v>87429.0580402931</v>
      </c>
      <c r="N593" s="6" t="n">
        <v>80764.4415448053</v>
      </c>
      <c r="O593" s="6" t="n">
        <v>72413.427740407</v>
      </c>
      <c r="P593" s="6" t="n">
        <v>89354.6454235327</v>
      </c>
      <c r="Q593" s="8" t="n">
        <f aca="false">AVERAGE(L593:P593)</f>
        <v>84151.0978208812</v>
      </c>
    </row>
    <row r="594" customFormat="false" ht="15.75" hidden="true" customHeight="false" outlineLevel="0" collapsed="false">
      <c r="A594" s="5" t="s">
        <v>1789</v>
      </c>
      <c r="B594" s="5" t="s">
        <v>1790</v>
      </c>
      <c r="C594" s="5" t="s">
        <v>1791</v>
      </c>
      <c r="D594" s="6" t="n">
        <v>0.0991874121051288</v>
      </c>
      <c r="E594" s="7" t="n">
        <f aca="false">Q594/K594</f>
        <v>1.2357972707538</v>
      </c>
      <c r="F594" s="6" t="n">
        <v>8908.65604517179</v>
      </c>
      <c r="G594" s="6" t="n">
        <v>8978.77459864671</v>
      </c>
      <c r="H594" s="6" t="n">
        <v>7300.9528183705</v>
      </c>
      <c r="I594" s="6" t="n">
        <v>8513.53676591807</v>
      </c>
      <c r="J594" s="6" t="n">
        <v>8901.81006486893</v>
      </c>
      <c r="K594" s="8" t="n">
        <f aca="false">AVERAGE(F594:J594)</f>
        <v>8520.7460585952</v>
      </c>
      <c r="L594" s="6" t="n">
        <v>8315.17324465395</v>
      </c>
      <c r="M594" s="6" t="n">
        <v>8730.31302128322</v>
      </c>
      <c r="N594" s="6" t="n">
        <v>10816.5801253226</v>
      </c>
      <c r="O594" s="6" t="n">
        <v>10373.8148538007</v>
      </c>
      <c r="P594" s="6" t="n">
        <v>14413.6923749302</v>
      </c>
      <c r="Q594" s="8" t="n">
        <f aca="false">AVERAGE(L594:P594)</f>
        <v>10529.9147239981</v>
      </c>
    </row>
    <row r="595" customFormat="false" ht="15.75" hidden="false" customHeight="false" outlineLevel="0" collapsed="false">
      <c r="A595" s="4" t="s">
        <v>1792</v>
      </c>
      <c r="B595" s="4" t="s">
        <v>1793</v>
      </c>
      <c r="C595" s="4" t="s">
        <v>1794</v>
      </c>
      <c r="D595" s="4" t="n">
        <v>0.0260325784305451</v>
      </c>
      <c r="E595" s="4" t="n">
        <f aca="false">Q595/K595</f>
        <v>1.23560945547922</v>
      </c>
      <c r="F595" s="4" t="n">
        <v>93442.0452542331</v>
      </c>
      <c r="G595" s="4" t="n">
        <v>128723.216430629</v>
      </c>
      <c r="H595" s="4" t="n">
        <v>118889.09472389</v>
      </c>
      <c r="I595" s="4" t="n">
        <v>117448.721192781</v>
      </c>
      <c r="J595" s="4" t="n">
        <v>126805.972428957</v>
      </c>
      <c r="K595" s="4" t="n">
        <f aca="false">AVERAGE(F595:J595)</f>
        <v>117061.810006098</v>
      </c>
      <c r="L595" s="4" t="n">
        <v>155607.563630221</v>
      </c>
      <c r="M595" s="4" t="n">
        <v>144206.791042933</v>
      </c>
      <c r="N595" s="4" t="n">
        <v>144058.953790055</v>
      </c>
      <c r="O595" s="4" t="n">
        <v>118681.424680738</v>
      </c>
      <c r="P595" s="4" t="n">
        <v>160658.663451289</v>
      </c>
      <c r="Q595" s="4" t="n">
        <f aca="false">AVERAGE(L595:P595)</f>
        <v>144642.679319047</v>
      </c>
    </row>
    <row r="596" customFormat="false" ht="15.75" hidden="false" customHeight="false" outlineLevel="0" collapsed="false">
      <c r="A596" s="4" t="s">
        <v>1795</v>
      </c>
      <c r="B596" s="4" t="s">
        <v>1796</v>
      </c>
      <c r="C596" s="4" t="s">
        <v>1797</v>
      </c>
      <c r="D596" s="4" t="n">
        <v>0.00342418860760219</v>
      </c>
      <c r="E596" s="4" t="n">
        <f aca="false">Q596/K596</f>
        <v>1.23528347023786</v>
      </c>
      <c r="F596" s="4" t="n">
        <v>11617600.3737054</v>
      </c>
      <c r="G596" s="4" t="n">
        <v>14337935.691098</v>
      </c>
      <c r="H596" s="4" t="n">
        <v>14094936.9298991</v>
      </c>
      <c r="I596" s="4" t="n">
        <v>12365771.898476</v>
      </c>
      <c r="J596" s="4" t="n">
        <v>15047239.8530437</v>
      </c>
      <c r="K596" s="4" t="n">
        <f aca="false">AVERAGE(F596:J596)</f>
        <v>13492696.9492444</v>
      </c>
      <c r="L596" s="4" t="n">
        <v>17240423.9000658</v>
      </c>
      <c r="M596" s="4" t="n">
        <v>15813153.9277031</v>
      </c>
      <c r="N596" s="4" t="n">
        <v>16803117.6820984</v>
      </c>
      <c r="O596" s="4" t="n">
        <v>16024660.3446468</v>
      </c>
      <c r="P596" s="4" t="n">
        <v>17455171.6971381</v>
      </c>
      <c r="Q596" s="4" t="n">
        <f aca="false">AVERAGE(L596:P596)</f>
        <v>16667305.5103304</v>
      </c>
    </row>
    <row r="597" customFormat="false" ht="15.75" hidden="true" customHeight="false" outlineLevel="0" collapsed="false">
      <c r="A597" s="5" t="s">
        <v>1798</v>
      </c>
      <c r="B597" s="5" t="s">
        <v>1799</v>
      </c>
      <c r="C597" s="5" t="s">
        <v>1800</v>
      </c>
      <c r="D597" s="6" t="n">
        <v>0.115560724278631</v>
      </c>
      <c r="E597" s="7" t="n">
        <f aca="false">Q597/K597</f>
        <v>1.23490339970686</v>
      </c>
      <c r="F597" s="6" t="n">
        <v>8914.6377349879</v>
      </c>
      <c r="G597" s="6" t="n">
        <v>19965.0719157696</v>
      </c>
      <c r="H597" s="6" t="n">
        <v>12695.0288966147</v>
      </c>
      <c r="I597" s="6" t="n">
        <v>12180.6676277636</v>
      </c>
      <c r="J597" s="6" t="n">
        <v>11274.1189813042</v>
      </c>
      <c r="K597" s="8" t="n">
        <f aca="false">AVERAGE(F597:J597)</f>
        <v>13005.905031288</v>
      </c>
      <c r="L597" s="6" t="n">
        <v>15189.7832717088</v>
      </c>
      <c r="M597" s="6" t="n">
        <v>17714.9424359353</v>
      </c>
      <c r="N597" s="6" t="n">
        <v>17654.8682064683</v>
      </c>
      <c r="O597" s="6" t="n">
        <v>14332.3044121139</v>
      </c>
      <c r="P597" s="6" t="n">
        <v>15413.2833707843</v>
      </c>
      <c r="Q597" s="8" t="n">
        <f aca="false">AVERAGE(L597:P597)</f>
        <v>16061.0363394021</v>
      </c>
    </row>
    <row r="598" customFormat="false" ht="15.75" hidden="true" customHeight="false" outlineLevel="0" collapsed="false">
      <c r="A598" s="5" t="s">
        <v>1801</v>
      </c>
      <c r="B598" s="5" t="s">
        <v>1802</v>
      </c>
      <c r="C598" s="5" t="s">
        <v>1803</v>
      </c>
      <c r="D598" s="6" t="n">
        <v>0.139064378077082</v>
      </c>
      <c r="E598" s="7" t="n">
        <f aca="false">Q598/K598</f>
        <v>1.23416435009852</v>
      </c>
      <c r="F598" s="6" t="n">
        <v>4237.54733975349</v>
      </c>
      <c r="G598" s="6" t="n">
        <v>6074.1113288988</v>
      </c>
      <c r="H598" s="6" t="n">
        <v>6279.72273107046</v>
      </c>
      <c r="I598" s="6" t="n">
        <v>7656.55740170672</v>
      </c>
      <c r="J598" s="6" t="n">
        <v>4802.03503131744</v>
      </c>
      <c r="K598" s="8" t="n">
        <f aca="false">AVERAGE(F598:J598)</f>
        <v>5809.99476654938</v>
      </c>
      <c r="L598" s="6" t="n">
        <v>5547.41663111262</v>
      </c>
      <c r="M598" s="6" t="n">
        <v>7633.52814402811</v>
      </c>
      <c r="N598" s="6" t="n">
        <v>7842.48184767375</v>
      </c>
      <c r="O598" s="6" t="n">
        <v>8673.89636664512</v>
      </c>
      <c r="P598" s="6" t="n">
        <v>6155.1190862116</v>
      </c>
      <c r="Q598" s="8" t="n">
        <f aca="false">AVERAGE(L598:P598)</f>
        <v>7170.48841513424</v>
      </c>
    </row>
    <row r="599" customFormat="false" ht="15.75" hidden="true" customHeight="false" outlineLevel="0" collapsed="false">
      <c r="A599" s="5" t="s">
        <v>1804</v>
      </c>
      <c r="B599" s="5" t="s">
        <v>1805</v>
      </c>
      <c r="C599" s="5" t="s">
        <v>1806</v>
      </c>
      <c r="D599" s="6" t="n">
        <v>0.0930622874717132</v>
      </c>
      <c r="E599" s="7" t="n">
        <f aca="false">Q599/K599</f>
        <v>1.23291278425692</v>
      </c>
      <c r="F599" s="6" t="n">
        <v>193060.44647872</v>
      </c>
      <c r="G599" s="6" t="n">
        <v>157974.130896426</v>
      </c>
      <c r="H599" s="6" t="n">
        <v>216370.147251009</v>
      </c>
      <c r="I599" s="6" t="n">
        <v>265588.184314809</v>
      </c>
      <c r="J599" s="6" t="n">
        <v>198032.590533379</v>
      </c>
      <c r="K599" s="8" t="n">
        <f aca="false">AVERAGE(F599:J599)</f>
        <v>206205.099894869</v>
      </c>
      <c r="L599" s="6" t="n">
        <v>312045.046178559</v>
      </c>
      <c r="M599" s="6" t="n">
        <v>218717.119842577</v>
      </c>
      <c r="N599" s="6" t="n">
        <v>217433.117461289</v>
      </c>
      <c r="O599" s="6" t="n">
        <v>237194.958530842</v>
      </c>
      <c r="P599" s="6" t="n">
        <v>285774.277183525</v>
      </c>
      <c r="Q599" s="8" t="n">
        <f aca="false">AVERAGE(L599:P599)</f>
        <v>254232.903839358</v>
      </c>
    </row>
    <row r="600" customFormat="false" ht="15.75" hidden="false" customHeight="false" outlineLevel="0" collapsed="false">
      <c r="A600" s="4" t="s">
        <v>1807</v>
      </c>
      <c r="B600" s="4" t="s">
        <v>1808</v>
      </c>
      <c r="C600" s="4" t="s">
        <v>1809</v>
      </c>
      <c r="D600" s="4" t="n">
        <v>0.0140440590241477</v>
      </c>
      <c r="E600" s="4" t="n">
        <f aca="false">Q600/K600</f>
        <v>1.23268736920071</v>
      </c>
      <c r="F600" s="4" t="n">
        <v>57640.6245533208</v>
      </c>
      <c r="G600" s="4" t="n">
        <v>76174.9483089005</v>
      </c>
      <c r="H600" s="4" t="n">
        <v>71035.5383792254</v>
      </c>
      <c r="I600" s="4" t="n">
        <v>59817.5710660864</v>
      </c>
      <c r="J600" s="4" t="n">
        <v>65581.3500856026</v>
      </c>
      <c r="K600" s="4" t="n">
        <f aca="false">AVERAGE(F600:J600)</f>
        <v>66050.0064786271</v>
      </c>
      <c r="L600" s="4" t="n">
        <v>77016.5853399498</v>
      </c>
      <c r="M600" s="4" t="n">
        <v>88457.4121315459</v>
      </c>
      <c r="N600" s="4" t="n">
        <v>79478.7177212499</v>
      </c>
      <c r="O600" s="4" t="n">
        <v>71820.8395553414</v>
      </c>
      <c r="P600" s="4" t="n">
        <v>90321.4888610574</v>
      </c>
      <c r="Q600" s="4" t="n">
        <f aca="false">AVERAGE(L600:P600)</f>
        <v>81419.0087218289</v>
      </c>
    </row>
    <row r="601" customFormat="false" ht="15.75" hidden="true" customHeight="false" outlineLevel="0" collapsed="false">
      <c r="A601" s="5" t="s">
        <v>1810</v>
      </c>
      <c r="B601" s="5" t="s">
        <v>1811</v>
      </c>
      <c r="C601" s="5" t="s">
        <v>1812</v>
      </c>
      <c r="D601" s="6" t="n">
        <v>0.31399895070252</v>
      </c>
      <c r="E601" s="7" t="n">
        <f aca="false">Q601/K601</f>
        <v>1.23234324305946</v>
      </c>
      <c r="F601" s="6" t="n">
        <v>176084.927420647</v>
      </c>
      <c r="G601" s="6" t="n">
        <v>809967.926918912</v>
      </c>
      <c r="H601" s="6" t="n">
        <v>734567.697505969</v>
      </c>
      <c r="I601" s="6" t="n">
        <v>641638.719108647</v>
      </c>
      <c r="J601" s="6" t="n">
        <v>745905.332499182</v>
      </c>
      <c r="K601" s="8" t="n">
        <f aca="false">AVERAGE(F601:J601)</f>
        <v>621632.920690671</v>
      </c>
      <c r="L601" s="6" t="n">
        <v>631246.734432014</v>
      </c>
      <c r="M601" s="6" t="n">
        <v>893866.964843697</v>
      </c>
      <c r="N601" s="6" t="n">
        <v>932007.069446462</v>
      </c>
      <c r="O601" s="6" t="n">
        <v>682394.092038941</v>
      </c>
      <c r="P601" s="6" t="n">
        <v>690810.78662123</v>
      </c>
      <c r="Q601" s="8" t="n">
        <f aca="false">AVERAGE(L601:P601)</f>
        <v>766065.129476469</v>
      </c>
    </row>
    <row r="602" customFormat="false" ht="15.75" hidden="true" customHeight="false" outlineLevel="0" collapsed="false">
      <c r="A602" s="5" t="s">
        <v>1813</v>
      </c>
      <c r="B602" s="5" t="s">
        <v>1814</v>
      </c>
      <c r="C602" s="5" t="s">
        <v>1815</v>
      </c>
      <c r="D602" s="6" t="n">
        <v>0.25664327684913</v>
      </c>
      <c r="E602" s="7" t="n">
        <f aca="false">Q602/K602</f>
        <v>1.23139229271069</v>
      </c>
      <c r="F602" s="6" t="n">
        <v>1732.72756436437</v>
      </c>
      <c r="G602" s="6" t="n">
        <v>4285.11508056983</v>
      </c>
      <c r="H602" s="6" t="n">
        <v>3038.50966555345</v>
      </c>
      <c r="I602" s="6" t="n">
        <v>2451.05295533855</v>
      </c>
      <c r="J602" s="6" t="n">
        <v>3042.49924087213</v>
      </c>
      <c r="K602" s="8" t="n">
        <f aca="false">AVERAGE(F602:J602)</f>
        <v>2909.98090133967</v>
      </c>
      <c r="L602" s="6" t="n">
        <v>2883.29618121986</v>
      </c>
      <c r="M602" s="6" t="n">
        <v>3224.39991347619</v>
      </c>
      <c r="N602" s="6" t="n">
        <v>5023.59278834953</v>
      </c>
      <c r="O602" s="6" t="n">
        <v>3988.8182403579</v>
      </c>
      <c r="P602" s="6" t="n">
        <v>2796.53314582143</v>
      </c>
      <c r="Q602" s="8" t="n">
        <f aca="false">AVERAGE(L602:P602)</f>
        <v>3583.32805384498</v>
      </c>
    </row>
    <row r="603" customFormat="false" ht="15.75" hidden="true" customHeight="false" outlineLevel="0" collapsed="false">
      <c r="A603" s="5" t="s">
        <v>1816</v>
      </c>
      <c r="B603" s="5" t="s">
        <v>1817</v>
      </c>
      <c r="C603" s="5" t="s">
        <v>1818</v>
      </c>
      <c r="D603" s="6" t="n">
        <v>0.108529893029506</v>
      </c>
      <c r="E603" s="7" t="n">
        <f aca="false">Q603/K603</f>
        <v>1.23068976296321</v>
      </c>
      <c r="F603" s="6" t="n">
        <v>236421.865278373</v>
      </c>
      <c r="G603" s="6" t="n">
        <v>199013.036074584</v>
      </c>
      <c r="H603" s="6" t="n">
        <v>201399.921011921</v>
      </c>
      <c r="I603" s="6" t="n">
        <v>241503.406558973</v>
      </c>
      <c r="J603" s="6" t="n">
        <v>243615.479166319</v>
      </c>
      <c r="K603" s="8" t="n">
        <f aca="false">AVERAGE(F603:J603)</f>
        <v>224390.741618034</v>
      </c>
      <c r="L603" s="6" t="n">
        <v>322941.981735043</v>
      </c>
      <c r="M603" s="6" t="n">
        <v>233556.54482684</v>
      </c>
      <c r="N603" s="6" t="n">
        <v>209824.549131911</v>
      </c>
      <c r="O603" s="6" t="n">
        <v>262761.546764177</v>
      </c>
      <c r="P603" s="6" t="n">
        <v>351692.320607219</v>
      </c>
      <c r="Q603" s="8" t="n">
        <f aca="false">AVERAGE(L603:P603)</f>
        <v>276155.388613038</v>
      </c>
    </row>
    <row r="604" customFormat="false" ht="15.75" hidden="true" customHeight="false" outlineLevel="0" collapsed="false">
      <c r="A604" s="5" t="s">
        <v>1819</v>
      </c>
      <c r="B604" s="5" t="s">
        <v>1820</v>
      </c>
      <c r="C604" s="5" t="s">
        <v>1821</v>
      </c>
      <c r="D604" s="6" t="n">
        <v>0.185986395155039</v>
      </c>
      <c r="E604" s="7" t="n">
        <f aca="false">Q604/K604</f>
        <v>1.23032893762114</v>
      </c>
      <c r="F604" s="6" t="n">
        <v>11307.6164624692</v>
      </c>
      <c r="G604" s="6" t="n">
        <v>25539.5326324285</v>
      </c>
      <c r="H604" s="6" t="n">
        <v>18756.5491139949</v>
      </c>
      <c r="I604" s="6" t="n">
        <v>24403.2792349274</v>
      </c>
      <c r="J604" s="6" t="n">
        <v>20076.8751001302</v>
      </c>
      <c r="K604" s="8" t="n">
        <f aca="false">AVERAGE(F604:J604)</f>
        <v>20016.77050879</v>
      </c>
      <c r="L604" s="6" t="n">
        <v>18718.7756424427</v>
      </c>
      <c r="M604" s="6" t="n">
        <v>23474.6467241385</v>
      </c>
      <c r="N604" s="6" t="n">
        <v>27331.26325251</v>
      </c>
      <c r="O604" s="6" t="n">
        <v>28209.2384743803</v>
      </c>
      <c r="P604" s="6" t="n">
        <v>25402.1358799576</v>
      </c>
      <c r="Q604" s="8" t="n">
        <f aca="false">AVERAGE(L604:P604)</f>
        <v>24627.2119946858</v>
      </c>
    </row>
    <row r="605" customFormat="false" ht="15.75" hidden="false" customHeight="false" outlineLevel="0" collapsed="false">
      <c r="A605" s="4" t="s">
        <v>1822</v>
      </c>
      <c r="B605" s="4" t="s">
        <v>1823</v>
      </c>
      <c r="C605" s="4" t="s">
        <v>1824</v>
      </c>
      <c r="D605" s="4" t="n">
        <v>0.0366016895528708</v>
      </c>
      <c r="E605" s="4" t="n">
        <f aca="false">Q605/K605</f>
        <v>1.2301812560625</v>
      </c>
      <c r="F605" s="4" t="n">
        <v>320517.129612547</v>
      </c>
      <c r="G605" s="4" t="n">
        <v>386986.744006001</v>
      </c>
      <c r="H605" s="4" t="n">
        <v>274177.017308784</v>
      </c>
      <c r="I605" s="4" t="n">
        <v>320092.182753123</v>
      </c>
      <c r="J605" s="4" t="n">
        <v>298264.276959542</v>
      </c>
      <c r="K605" s="4" t="n">
        <f aca="false">AVERAGE(F605:J605)</f>
        <v>320007.470127999</v>
      </c>
      <c r="L605" s="4" t="n">
        <v>390183.968372727</v>
      </c>
      <c r="M605" s="4" t="n">
        <v>378746.715125603</v>
      </c>
      <c r="N605" s="4" t="n">
        <v>360688.923202619</v>
      </c>
      <c r="O605" s="4" t="n">
        <v>349147.046223272</v>
      </c>
      <c r="P605" s="4" t="n">
        <v>489569.304833</v>
      </c>
      <c r="Q605" s="4" t="n">
        <f aca="false">AVERAGE(L605:P605)</f>
        <v>393667.191551444</v>
      </c>
    </row>
    <row r="606" customFormat="false" ht="15.75" hidden="false" customHeight="false" outlineLevel="0" collapsed="false">
      <c r="A606" s="4" t="s">
        <v>1825</v>
      </c>
      <c r="B606" s="4" t="s">
        <v>1826</v>
      </c>
      <c r="C606" s="4" t="s">
        <v>1827</v>
      </c>
      <c r="D606" s="4" t="n">
        <v>0.0368847490798468</v>
      </c>
      <c r="E606" s="4" t="n">
        <f aca="false">Q606/K606</f>
        <v>1.22984711067283</v>
      </c>
      <c r="F606" s="4" t="n">
        <v>11753.5928884782</v>
      </c>
      <c r="G606" s="4" t="n">
        <v>16686.993145748</v>
      </c>
      <c r="H606" s="4" t="n">
        <v>14395.9920946886</v>
      </c>
      <c r="I606" s="4" t="n">
        <v>16090.6379006701</v>
      </c>
      <c r="J606" s="4" t="n">
        <v>11504.0269705257</v>
      </c>
      <c r="K606" s="4" t="n">
        <f aca="false">AVERAGE(F606:J606)</f>
        <v>14086.2486000221</v>
      </c>
      <c r="L606" s="4" t="n">
        <v>15637.3274161473</v>
      </c>
      <c r="M606" s="4" t="n">
        <v>17901.556319765</v>
      </c>
      <c r="N606" s="4" t="n">
        <v>19574.2481634364</v>
      </c>
      <c r="O606" s="4" t="n">
        <v>16954.9608613754</v>
      </c>
      <c r="P606" s="4" t="n">
        <v>16551.5679440577</v>
      </c>
      <c r="Q606" s="4" t="n">
        <f aca="false">AVERAGE(L606:P606)</f>
        <v>17323.9321409564</v>
      </c>
    </row>
    <row r="607" customFormat="false" ht="15.75" hidden="true" customHeight="false" outlineLevel="0" collapsed="false">
      <c r="A607" s="5" t="s">
        <v>1828</v>
      </c>
      <c r="B607" s="5" t="s">
        <v>1829</v>
      </c>
      <c r="C607" s="5" t="s">
        <v>1830</v>
      </c>
      <c r="D607" s="6" t="n">
        <v>0.0614563579793812</v>
      </c>
      <c r="E607" s="7" t="n">
        <f aca="false">Q607/K607</f>
        <v>1.22944170512075</v>
      </c>
      <c r="F607" s="6" t="n">
        <v>55764.8264470322</v>
      </c>
      <c r="G607" s="6" t="n">
        <v>50804.5121462403</v>
      </c>
      <c r="H607" s="6" t="n">
        <v>37854.8400521287</v>
      </c>
      <c r="I607" s="6" t="n">
        <v>42411.9649899525</v>
      </c>
      <c r="J607" s="6" t="n">
        <v>38160.185844362</v>
      </c>
      <c r="K607" s="8" t="n">
        <f aca="false">AVERAGE(F607:J607)</f>
        <v>44999.2658959431</v>
      </c>
      <c r="L607" s="6" t="n">
        <v>45289.6255695484</v>
      </c>
      <c r="M607" s="6" t="n">
        <v>63784.6768297769</v>
      </c>
      <c r="N607" s="6" t="n">
        <v>51545.4214479092</v>
      </c>
      <c r="O607" s="6" t="n">
        <v>57671.7909129521</v>
      </c>
      <c r="P607" s="6" t="n">
        <v>58328.3562012659</v>
      </c>
      <c r="Q607" s="8" t="n">
        <f aca="false">AVERAGE(L607:P607)</f>
        <v>55323.9741922905</v>
      </c>
    </row>
    <row r="608" customFormat="false" ht="15.75" hidden="true" customHeight="false" outlineLevel="0" collapsed="false">
      <c r="A608" s="5" t="s">
        <v>1831</v>
      </c>
      <c r="B608" s="5" t="s">
        <v>1832</v>
      </c>
      <c r="C608" s="5" t="s">
        <v>1833</v>
      </c>
      <c r="D608" s="6" t="n">
        <v>0.138167795115509</v>
      </c>
      <c r="E608" s="7" t="n">
        <f aca="false">Q608/K608</f>
        <v>1.22868801714609</v>
      </c>
      <c r="F608" s="6" t="n">
        <v>147648.721956575</v>
      </c>
      <c r="G608" s="6" t="n">
        <v>308539.707908059</v>
      </c>
      <c r="H608" s="6" t="n">
        <v>248830.199961301</v>
      </c>
      <c r="I608" s="6" t="n">
        <v>301496.077799326</v>
      </c>
      <c r="J608" s="6" t="n">
        <v>288166.461495017</v>
      </c>
      <c r="K608" s="8" t="n">
        <f aca="false">AVERAGE(F608:J608)</f>
        <v>258936.233824056</v>
      </c>
      <c r="L608" s="6" t="n">
        <v>286026.131736672</v>
      </c>
      <c r="M608" s="6" t="n">
        <v>323319.709106377</v>
      </c>
      <c r="N608" s="6" t="n">
        <v>351662.670555715</v>
      </c>
      <c r="O608" s="6" t="n">
        <v>339101.438315308</v>
      </c>
      <c r="P608" s="6" t="n">
        <v>290649.288808708</v>
      </c>
      <c r="Q608" s="8" t="n">
        <f aca="false">AVERAGE(L608:P608)</f>
        <v>318151.847704556</v>
      </c>
    </row>
    <row r="609" customFormat="false" ht="15.75" hidden="false" customHeight="false" outlineLevel="0" collapsed="false">
      <c r="A609" s="4" t="s">
        <v>1834</v>
      </c>
      <c r="B609" s="4" t="s">
        <v>1835</v>
      </c>
      <c r="C609" s="4" t="s">
        <v>1836</v>
      </c>
      <c r="D609" s="4" t="n">
        <v>0.00461210959898617</v>
      </c>
      <c r="E609" s="4" t="n">
        <f aca="false">Q609/K609</f>
        <v>1.22859882978771</v>
      </c>
      <c r="F609" s="4" t="n">
        <v>2656189.89044683</v>
      </c>
      <c r="G609" s="4" t="n">
        <v>2579094.99181927</v>
      </c>
      <c r="H609" s="4" t="n">
        <v>2803324.49964158</v>
      </c>
      <c r="I609" s="4" t="n">
        <v>3399940.08026215</v>
      </c>
      <c r="J609" s="4" t="n">
        <v>3117124.98988845</v>
      </c>
      <c r="K609" s="4" t="n">
        <f aca="false">AVERAGE(F609:J609)</f>
        <v>2911134.89041166</v>
      </c>
      <c r="L609" s="4" t="n">
        <v>3769770.36648512</v>
      </c>
      <c r="M609" s="4" t="n">
        <v>3516226.50516546</v>
      </c>
      <c r="N609" s="4" t="n">
        <v>3426087.48072934</v>
      </c>
      <c r="O609" s="4" t="n">
        <v>3520298.59333903</v>
      </c>
      <c r="P609" s="4" t="n">
        <v>3650701.65285068</v>
      </c>
      <c r="Q609" s="4" t="n">
        <f aca="false">AVERAGE(L609:P609)</f>
        <v>3576616.91971393</v>
      </c>
    </row>
    <row r="610" customFormat="false" ht="15.75" hidden="true" customHeight="false" outlineLevel="0" collapsed="false">
      <c r="A610" s="5" t="s">
        <v>1837</v>
      </c>
      <c r="B610" s="5" t="s">
        <v>1838</v>
      </c>
      <c r="C610" s="5" t="s">
        <v>1839</v>
      </c>
      <c r="D610" s="6" t="n">
        <v>0.159134640126503</v>
      </c>
      <c r="E610" s="7" t="n">
        <f aca="false">Q610/K610</f>
        <v>1.228449224202</v>
      </c>
      <c r="F610" s="6" t="n">
        <v>96568.0425883346</v>
      </c>
      <c r="G610" s="6" t="n">
        <v>220871.457514683</v>
      </c>
      <c r="H610" s="6" t="n">
        <v>215205.511224098</v>
      </c>
      <c r="I610" s="6" t="n">
        <v>186544.400868736</v>
      </c>
      <c r="J610" s="6" t="n">
        <v>214208.561535777</v>
      </c>
      <c r="K610" s="8" t="n">
        <f aca="false">AVERAGE(F610:J610)</f>
        <v>186679.594746326</v>
      </c>
      <c r="L610" s="6" t="n">
        <v>209389.029955597</v>
      </c>
      <c r="M610" s="6" t="n">
        <v>233227.64426577</v>
      </c>
      <c r="N610" s="6" t="n">
        <v>241745.626650589</v>
      </c>
      <c r="O610" s="6" t="n">
        <v>237131.177725227</v>
      </c>
      <c r="P610" s="6" t="n">
        <v>225138.538105153</v>
      </c>
      <c r="Q610" s="8" t="n">
        <f aca="false">AVERAGE(L610:P610)</f>
        <v>229326.403340467</v>
      </c>
    </row>
    <row r="611" customFormat="false" ht="15.75" hidden="false" customHeight="false" outlineLevel="0" collapsed="false">
      <c r="A611" s="4" t="s">
        <v>1840</v>
      </c>
      <c r="B611" s="4" t="s">
        <v>1841</v>
      </c>
      <c r="C611" s="4" t="s">
        <v>1842</v>
      </c>
      <c r="D611" s="4" t="n">
        <v>0.000891084189789337</v>
      </c>
      <c r="E611" s="4" t="n">
        <f aca="false">Q611/K611</f>
        <v>1.22843343334564</v>
      </c>
      <c r="F611" s="4" t="n">
        <v>18517.2556435239</v>
      </c>
      <c r="G611" s="4" t="n">
        <v>19118.1483572733</v>
      </c>
      <c r="H611" s="4" t="n">
        <v>19183.6353791841</v>
      </c>
      <c r="I611" s="4" t="n">
        <v>19444.9703863622</v>
      </c>
      <c r="J611" s="4" t="n">
        <v>16586.5997451235</v>
      </c>
      <c r="K611" s="4" t="n">
        <f aca="false">AVERAGE(F611:J611)</f>
        <v>18570.1219022934</v>
      </c>
      <c r="L611" s="4" t="n">
        <v>20427.8979896434</v>
      </c>
      <c r="M611" s="4" t="n">
        <v>23538.1633253331</v>
      </c>
      <c r="N611" s="4" t="n">
        <v>23454.3350413095</v>
      </c>
      <c r="O611" s="4" t="n">
        <v>22954.4884715328</v>
      </c>
      <c r="P611" s="4" t="n">
        <v>23685.9082025883</v>
      </c>
      <c r="Q611" s="4" t="n">
        <f aca="false">AVERAGE(L611:P611)</f>
        <v>22812.1586060814</v>
      </c>
    </row>
    <row r="612" customFormat="false" ht="15.75" hidden="false" customHeight="false" outlineLevel="0" collapsed="false">
      <c r="A612" s="4" t="s">
        <v>1843</v>
      </c>
      <c r="B612" s="4" t="s">
        <v>1844</v>
      </c>
      <c r="C612" s="4" t="s">
        <v>1845</v>
      </c>
      <c r="D612" s="4" t="n">
        <v>0.00645940026913128</v>
      </c>
      <c r="E612" s="4" t="n">
        <f aca="false">Q612/K612</f>
        <v>1.22829861406826</v>
      </c>
      <c r="F612" s="4" t="n">
        <v>332691.858975508</v>
      </c>
      <c r="G612" s="4" t="n">
        <v>357559.744870069</v>
      </c>
      <c r="H612" s="4" t="n">
        <v>398094.345268365</v>
      </c>
      <c r="I612" s="4" t="n">
        <v>349547.589086127</v>
      </c>
      <c r="J612" s="4" t="n">
        <v>345011.487473449</v>
      </c>
      <c r="K612" s="4" t="n">
        <f aca="false">AVERAGE(F612:J612)</f>
        <v>356581.005134704</v>
      </c>
      <c r="L612" s="4" t="n">
        <v>389211.663892825</v>
      </c>
      <c r="M612" s="4" t="n">
        <v>419938.866503312</v>
      </c>
      <c r="N612" s="4" t="n">
        <v>443408.537700025</v>
      </c>
      <c r="O612" s="4" t="n">
        <v>422316.601785674</v>
      </c>
      <c r="P612" s="4" t="n">
        <v>515064.102168281</v>
      </c>
      <c r="Q612" s="4" t="n">
        <f aca="false">AVERAGE(L612:P612)</f>
        <v>437987.954410023</v>
      </c>
    </row>
    <row r="613" customFormat="false" ht="15.75" hidden="false" customHeight="false" outlineLevel="0" collapsed="false">
      <c r="A613" s="4" t="s">
        <v>1846</v>
      </c>
      <c r="B613" s="4" t="s">
        <v>1847</v>
      </c>
      <c r="C613" s="4" t="s">
        <v>1848</v>
      </c>
      <c r="D613" s="4" t="n">
        <v>0.0216864156582381</v>
      </c>
      <c r="E613" s="4" t="n">
        <f aca="false">Q613/K613</f>
        <v>1.22783699883088</v>
      </c>
      <c r="F613" s="4" t="n">
        <v>202292.209758448</v>
      </c>
      <c r="G613" s="4" t="n">
        <v>199670.11187526</v>
      </c>
      <c r="H613" s="4" t="n">
        <v>186510.93272981</v>
      </c>
      <c r="I613" s="4" t="n">
        <v>195710.623291779</v>
      </c>
      <c r="J613" s="4" t="n">
        <v>221219.483342358</v>
      </c>
      <c r="K613" s="4" t="n">
        <f aca="false">AVERAGE(F613:J613)</f>
        <v>201080.672199531</v>
      </c>
      <c r="L613" s="4" t="n">
        <v>268480.494472005</v>
      </c>
      <c r="M613" s="4" t="n">
        <v>253511.944046535</v>
      </c>
      <c r="N613" s="4" t="n">
        <v>196452.442204411</v>
      </c>
      <c r="O613" s="4" t="n">
        <v>232615.327952403</v>
      </c>
      <c r="P613" s="4" t="n">
        <v>283411.236706488</v>
      </c>
      <c r="Q613" s="4" t="n">
        <f aca="false">AVERAGE(L613:P613)</f>
        <v>246894.289076368</v>
      </c>
    </row>
    <row r="614" customFormat="false" ht="15.75" hidden="true" customHeight="false" outlineLevel="0" collapsed="false">
      <c r="A614" s="5" t="s">
        <v>1849</v>
      </c>
      <c r="B614" s="5" t="s">
        <v>1850</v>
      </c>
      <c r="C614" s="5" t="s">
        <v>1851</v>
      </c>
      <c r="D614" s="6" t="n">
        <v>0.409900028755144</v>
      </c>
      <c r="E614" s="7" t="n">
        <f aca="false">Q614/K614</f>
        <v>1.22540015945244</v>
      </c>
      <c r="F614" s="6" t="n">
        <v>23812.8833557955</v>
      </c>
      <c r="G614" s="6" t="n">
        <v>17731.4125866195</v>
      </c>
      <c r="H614" s="6" t="n">
        <v>12013.7555093021</v>
      </c>
      <c r="I614" s="6" t="n">
        <v>12677.8803723201</v>
      </c>
      <c r="J614" s="6" t="n">
        <v>19147.6222819616</v>
      </c>
      <c r="K614" s="8" t="n">
        <f aca="false">AVERAGE(F614:J614)</f>
        <v>17076.7108211998</v>
      </c>
      <c r="L614" s="6" t="n">
        <v>27930.1871398485</v>
      </c>
      <c r="M614" s="6" t="n">
        <v>10308.9660612663</v>
      </c>
      <c r="N614" s="6" t="n">
        <v>22582.6607895193</v>
      </c>
      <c r="O614" s="6" t="n">
        <v>21678.3733430192</v>
      </c>
      <c r="P614" s="6" t="n">
        <v>22128.8334824538</v>
      </c>
      <c r="Q614" s="8" t="n">
        <f aca="false">AVERAGE(L614:P614)</f>
        <v>20925.8041632214</v>
      </c>
    </row>
    <row r="615" customFormat="false" ht="15.75" hidden="false" customHeight="false" outlineLevel="0" collapsed="false">
      <c r="A615" s="4" t="s">
        <v>1852</v>
      </c>
      <c r="B615" s="4" t="s">
        <v>1853</v>
      </c>
      <c r="C615" s="4" t="s">
        <v>1854</v>
      </c>
      <c r="D615" s="4" t="n">
        <v>0.00432291464309409</v>
      </c>
      <c r="E615" s="4" t="n">
        <f aca="false">Q615/K615</f>
        <v>1.22452894847953</v>
      </c>
      <c r="F615" s="4" t="n">
        <v>231815.488223719</v>
      </c>
      <c r="G615" s="4" t="n">
        <v>235317.554592783</v>
      </c>
      <c r="H615" s="4" t="n">
        <v>213528.659895336</v>
      </c>
      <c r="I615" s="4" t="n">
        <v>213752.791854183</v>
      </c>
      <c r="J615" s="4" t="n">
        <v>216280.151892044</v>
      </c>
      <c r="K615" s="4" t="n">
        <f aca="false">AVERAGE(F615:J615)</f>
        <v>222138.929291613</v>
      </c>
      <c r="L615" s="4" t="n">
        <v>246105.10516178</v>
      </c>
      <c r="M615" s="4" t="n">
        <v>257361.857018927</v>
      </c>
      <c r="N615" s="4" t="n">
        <v>315006.261947092</v>
      </c>
      <c r="O615" s="4" t="n">
        <v>254010.375101679</v>
      </c>
      <c r="P615" s="4" t="n">
        <v>287594.148279656</v>
      </c>
      <c r="Q615" s="4" t="n">
        <f aca="false">AVERAGE(L615:P615)</f>
        <v>272015.549501827</v>
      </c>
    </row>
    <row r="616" customFormat="false" ht="15.75" hidden="false" customHeight="false" outlineLevel="0" collapsed="false">
      <c r="A616" s="4" t="s">
        <v>1855</v>
      </c>
      <c r="B616" s="4" t="s">
        <v>1856</v>
      </c>
      <c r="C616" s="4" t="s">
        <v>1857</v>
      </c>
      <c r="D616" s="4" t="n">
        <v>0.000248350651484985</v>
      </c>
      <c r="E616" s="4" t="n">
        <f aca="false">Q616/K616</f>
        <v>1.22438582278714</v>
      </c>
      <c r="F616" s="4" t="n">
        <v>6492126.73403515</v>
      </c>
      <c r="G616" s="4" t="n">
        <v>7495238.26411497</v>
      </c>
      <c r="H616" s="4" t="n">
        <v>7049671.19784745</v>
      </c>
      <c r="I616" s="4" t="n">
        <v>7337207.72494458</v>
      </c>
      <c r="J616" s="4" t="n">
        <v>7509780.29088437</v>
      </c>
      <c r="K616" s="4" t="n">
        <f aca="false">AVERAGE(F616:J616)</f>
        <v>7176804.8423653</v>
      </c>
      <c r="L616" s="4" t="n">
        <v>9042088.80817824</v>
      </c>
      <c r="M616" s="4" t="n">
        <v>8479300.80378607</v>
      </c>
      <c r="N616" s="4" t="n">
        <v>8639024.078929</v>
      </c>
      <c r="O616" s="4" t="n">
        <v>8498987.91921256</v>
      </c>
      <c r="P616" s="4" t="n">
        <v>9276488.89940503</v>
      </c>
      <c r="Q616" s="4" t="n">
        <f aca="false">AVERAGE(L616:P616)</f>
        <v>8787178.10190218</v>
      </c>
    </row>
    <row r="617" customFormat="false" ht="15.75" hidden="true" customHeight="false" outlineLevel="0" collapsed="false">
      <c r="A617" s="5" t="s">
        <v>1858</v>
      </c>
      <c r="B617" s="5" t="s">
        <v>1859</v>
      </c>
      <c r="C617" s="5" t="s">
        <v>1860</v>
      </c>
      <c r="D617" s="6" t="n">
        <v>0.198349295451546</v>
      </c>
      <c r="E617" s="7" t="n">
        <f aca="false">Q617/K617</f>
        <v>1.22416664379299</v>
      </c>
      <c r="F617" s="6" t="n">
        <v>229354.704381129</v>
      </c>
      <c r="G617" s="6" t="n">
        <v>357356.451472667</v>
      </c>
      <c r="H617" s="6" t="n">
        <v>382483.257104929</v>
      </c>
      <c r="I617" s="6" t="n">
        <v>281729.423339162</v>
      </c>
      <c r="J617" s="6" t="n">
        <v>333179.827655862</v>
      </c>
      <c r="K617" s="8" t="n">
        <f aca="false">AVERAGE(F617:J617)</f>
        <v>316820.73279075</v>
      </c>
      <c r="L617" s="6" t="n">
        <v>360477.286936651</v>
      </c>
      <c r="M617" s="6" t="n">
        <v>375943.010500151</v>
      </c>
      <c r="N617" s="6" t="n">
        <v>537898.170579309</v>
      </c>
      <c r="O617" s="6" t="n">
        <v>386758.219080436</v>
      </c>
      <c r="P617" s="6" t="n">
        <v>278130.178625895</v>
      </c>
      <c r="Q617" s="8" t="n">
        <f aca="false">AVERAGE(L617:P617)</f>
        <v>387841.373144488</v>
      </c>
    </row>
    <row r="618" customFormat="false" ht="15.75" hidden="true" customHeight="false" outlineLevel="0" collapsed="false">
      <c r="A618" s="5" t="s">
        <v>1861</v>
      </c>
      <c r="B618" s="5" t="s">
        <v>1862</v>
      </c>
      <c r="C618" s="5" t="s">
        <v>1863</v>
      </c>
      <c r="D618" s="6" t="n">
        <v>0.111093778084819</v>
      </c>
      <c r="E618" s="7" t="n">
        <f aca="false">Q618/K618</f>
        <v>1.22390811891368</v>
      </c>
      <c r="F618" s="6" t="n">
        <v>61455.6714584406</v>
      </c>
      <c r="G618" s="6" t="n">
        <v>107958.747125442</v>
      </c>
      <c r="H618" s="6" t="n">
        <v>122233.317451434</v>
      </c>
      <c r="I618" s="6" t="n">
        <v>96457.8577550053</v>
      </c>
      <c r="J618" s="6" t="n">
        <v>99320.3034336164</v>
      </c>
      <c r="K618" s="8" t="n">
        <f aca="false">AVERAGE(F618:J618)</f>
        <v>97485.1794447877</v>
      </c>
      <c r="L618" s="6" t="n">
        <v>107527.049799982</v>
      </c>
      <c r="M618" s="6" t="n">
        <v>114686.387553205</v>
      </c>
      <c r="N618" s="6" t="n">
        <v>137650.492460408</v>
      </c>
      <c r="O618" s="6" t="n">
        <v>112017.316248487</v>
      </c>
      <c r="P618" s="6" t="n">
        <v>124683.26691908</v>
      </c>
      <c r="Q618" s="8" t="n">
        <f aca="false">AVERAGE(L618:P618)</f>
        <v>119312.902596232</v>
      </c>
    </row>
    <row r="619" customFormat="false" ht="15.75" hidden="false" customHeight="false" outlineLevel="0" collapsed="false">
      <c r="A619" s="4" t="s">
        <v>1864</v>
      </c>
      <c r="B619" s="4" t="s">
        <v>1865</v>
      </c>
      <c r="C619" s="4" t="s">
        <v>1866</v>
      </c>
      <c r="D619" s="4" t="n">
        <v>0.0274468786637608</v>
      </c>
      <c r="E619" s="4" t="n">
        <f aca="false">Q619/K619</f>
        <v>1.22292541500035</v>
      </c>
      <c r="F619" s="4" t="n">
        <v>141016.762490606</v>
      </c>
      <c r="G619" s="4" t="n">
        <v>166043.452945034</v>
      </c>
      <c r="H619" s="4" t="n">
        <v>150029.919111501</v>
      </c>
      <c r="I619" s="4" t="n">
        <v>179335.988824982</v>
      </c>
      <c r="J619" s="4" t="n">
        <v>151559.020691665</v>
      </c>
      <c r="K619" s="4" t="n">
        <f aca="false">AVERAGE(F619:J619)</f>
        <v>157597.028812758</v>
      </c>
      <c r="L619" s="4" t="n">
        <v>165066.287718241</v>
      </c>
      <c r="M619" s="4" t="n">
        <v>204955.90121863</v>
      </c>
      <c r="N619" s="4" t="n">
        <v>224076.744299311</v>
      </c>
      <c r="O619" s="4" t="n">
        <v>167459.415744215</v>
      </c>
      <c r="P619" s="4" t="n">
        <v>202088.710337919</v>
      </c>
      <c r="Q619" s="4" t="n">
        <f aca="false">AVERAGE(L619:P619)</f>
        <v>192729.411863663</v>
      </c>
    </row>
    <row r="620" customFormat="false" ht="15.75" hidden="false" customHeight="false" outlineLevel="0" collapsed="false">
      <c r="A620" s="4" t="s">
        <v>1867</v>
      </c>
      <c r="B620" s="4" t="s">
        <v>1868</v>
      </c>
      <c r="C620" s="4" t="s">
        <v>1869</v>
      </c>
      <c r="D620" s="4" t="n">
        <v>0.0143187966611742</v>
      </c>
      <c r="E620" s="4" t="n">
        <f aca="false">Q620/K620</f>
        <v>1.22145459608207</v>
      </c>
      <c r="F620" s="4" t="n">
        <v>696977.359904472</v>
      </c>
      <c r="G620" s="4" t="n">
        <v>813642.471729793</v>
      </c>
      <c r="H620" s="4" t="n">
        <v>807618.098396711</v>
      </c>
      <c r="I620" s="4" t="n">
        <v>748721.676640024</v>
      </c>
      <c r="J620" s="4" t="n">
        <v>797718.303099157</v>
      </c>
      <c r="K620" s="4" t="n">
        <f aca="false">AVERAGE(F620:J620)</f>
        <v>772935.581954032</v>
      </c>
      <c r="L620" s="4" t="n">
        <v>1130237.98074835</v>
      </c>
      <c r="M620" s="4" t="n">
        <v>975404.87082911</v>
      </c>
      <c r="N620" s="4" t="n">
        <v>808225.849771525</v>
      </c>
      <c r="O620" s="4" t="n">
        <v>911761.236995783</v>
      </c>
      <c r="P620" s="4" t="n">
        <v>894898.65692082</v>
      </c>
      <c r="Q620" s="4" t="n">
        <f aca="false">AVERAGE(L620:P620)</f>
        <v>944105.719053118</v>
      </c>
    </row>
    <row r="621" customFormat="false" ht="15.75" hidden="false" customHeight="false" outlineLevel="0" collapsed="false">
      <c r="A621" s="4" t="s">
        <v>1870</v>
      </c>
      <c r="B621" s="4" t="s">
        <v>1871</v>
      </c>
      <c r="C621" s="4" t="s">
        <v>1872</v>
      </c>
      <c r="D621" s="4" t="n">
        <v>0.0351468766016441</v>
      </c>
      <c r="E621" s="4" t="n">
        <f aca="false">Q621/K621</f>
        <v>1.2210502977584</v>
      </c>
      <c r="F621" s="4" t="n">
        <v>1675135.61324498</v>
      </c>
      <c r="G621" s="4" t="n">
        <v>1141684.04366371</v>
      </c>
      <c r="H621" s="4" t="n">
        <v>1208780.89094219</v>
      </c>
      <c r="I621" s="4" t="n">
        <v>1224362.66108088</v>
      </c>
      <c r="J621" s="4" t="n">
        <v>1217241.31290247</v>
      </c>
      <c r="K621" s="4" t="n">
        <f aca="false">AVERAGE(F621:J621)</f>
        <v>1293440.90436685</v>
      </c>
      <c r="L621" s="4" t="n">
        <v>1766290.24893244</v>
      </c>
      <c r="M621" s="4" t="n">
        <v>1645341.48987756</v>
      </c>
      <c r="N621" s="4" t="n">
        <v>1359742.96032431</v>
      </c>
      <c r="O621" s="4" t="n">
        <v>1512214.59412942</v>
      </c>
      <c r="P621" s="4" t="n">
        <v>1613192.71378645</v>
      </c>
      <c r="Q621" s="4" t="n">
        <f aca="false">AVERAGE(L621:P621)</f>
        <v>1579356.40141004</v>
      </c>
    </row>
    <row r="622" customFormat="false" ht="15.75" hidden="true" customHeight="false" outlineLevel="0" collapsed="false">
      <c r="A622" s="5" t="s">
        <v>1873</v>
      </c>
      <c r="B622" s="5" t="s">
        <v>1874</v>
      </c>
      <c r="C622" s="5" t="s">
        <v>1875</v>
      </c>
      <c r="D622" s="6" t="n">
        <v>0.316329178301359</v>
      </c>
      <c r="E622" s="7" t="n">
        <f aca="false">Q622/K622</f>
        <v>1.22104661421027</v>
      </c>
      <c r="F622" s="6" t="n">
        <v>24302.5054357033</v>
      </c>
      <c r="G622" s="6" t="n">
        <v>49068.0187768725</v>
      </c>
      <c r="H622" s="6" t="n">
        <v>55321.7095308617</v>
      </c>
      <c r="I622" s="6" t="n">
        <v>51793.270424204</v>
      </c>
      <c r="J622" s="6" t="n">
        <v>46503.6422347689</v>
      </c>
      <c r="K622" s="8" t="n">
        <f aca="false">AVERAGE(F622:J622)</f>
        <v>45397.8292804821</v>
      </c>
      <c r="L622" s="6" t="n">
        <v>39602.9436577127</v>
      </c>
      <c r="M622" s="6" t="n">
        <v>62202.5358323954</v>
      </c>
      <c r="N622" s="6" t="n">
        <v>73659.5107748485</v>
      </c>
      <c r="O622" s="6" t="n">
        <v>61236.1648709615</v>
      </c>
      <c r="P622" s="6" t="n">
        <v>40463.1735412244</v>
      </c>
      <c r="Q622" s="8" t="n">
        <f aca="false">AVERAGE(L622:P622)</f>
        <v>55432.8657354285</v>
      </c>
    </row>
    <row r="623" customFormat="false" ht="15.75" hidden="true" customHeight="false" outlineLevel="0" collapsed="false">
      <c r="A623" s="5" t="s">
        <v>1876</v>
      </c>
      <c r="B623" s="5" t="s">
        <v>1877</v>
      </c>
      <c r="C623" s="5" t="s">
        <v>1878</v>
      </c>
      <c r="D623" s="6" t="n">
        <v>0.0852265722822504</v>
      </c>
      <c r="E623" s="7" t="n">
        <f aca="false">Q623/K623</f>
        <v>1.22086465603152</v>
      </c>
      <c r="F623" s="6" t="n">
        <v>6521589.04198465</v>
      </c>
      <c r="G623" s="6" t="n">
        <v>11681143.4909938</v>
      </c>
      <c r="H623" s="6" t="n">
        <v>9837471.03163566</v>
      </c>
      <c r="I623" s="6" t="n">
        <v>10140731.3189455</v>
      </c>
      <c r="J623" s="6" t="n">
        <v>10114141.5971569</v>
      </c>
      <c r="K623" s="8" t="n">
        <f aca="false">AVERAGE(F623:J623)</f>
        <v>9659015.2961433</v>
      </c>
      <c r="L623" s="6" t="n">
        <v>9858646.21662299</v>
      </c>
      <c r="M623" s="6" t="n">
        <v>11904542.4359557</v>
      </c>
      <c r="N623" s="6" t="n">
        <v>12664621.5904655</v>
      </c>
      <c r="O623" s="6" t="n">
        <v>12695219.7350559</v>
      </c>
      <c r="P623" s="6" t="n">
        <v>11838721.9575457</v>
      </c>
      <c r="Q623" s="8" t="n">
        <f aca="false">AVERAGE(L623:P623)</f>
        <v>11792350.3871292</v>
      </c>
    </row>
    <row r="624" customFormat="false" ht="15.75" hidden="false" customHeight="false" outlineLevel="0" collapsed="false">
      <c r="A624" s="4" t="s">
        <v>1879</v>
      </c>
      <c r="B624" s="4" t="s">
        <v>1880</v>
      </c>
      <c r="C624" s="4" t="s">
        <v>1881</v>
      </c>
      <c r="D624" s="4" t="n">
        <v>0.0301631795746221</v>
      </c>
      <c r="E624" s="4" t="n">
        <f aca="false">Q624/K624</f>
        <v>1.22063146440268</v>
      </c>
      <c r="F624" s="4" t="n">
        <v>5462076.23059939</v>
      </c>
      <c r="G624" s="4" t="n">
        <v>4977462.6328139</v>
      </c>
      <c r="H624" s="4" t="n">
        <v>6636777.18767619</v>
      </c>
      <c r="I624" s="4" t="n">
        <v>5531050.04625775</v>
      </c>
      <c r="J624" s="4" t="n">
        <v>6194050.5765815</v>
      </c>
      <c r="K624" s="4" t="n">
        <f aca="false">AVERAGE(F624:J624)</f>
        <v>5760283.33478575</v>
      </c>
      <c r="L624" s="4" t="n">
        <v>8305141.06186431</v>
      </c>
      <c r="M624" s="4" t="n">
        <v>7025837.32838607</v>
      </c>
      <c r="N624" s="4" t="n">
        <v>5998527.43836143</v>
      </c>
      <c r="O624" s="4" t="n">
        <v>6448978.88507999</v>
      </c>
      <c r="P624" s="4" t="n">
        <v>7377430.69787771</v>
      </c>
      <c r="Q624" s="4" t="n">
        <f aca="false">AVERAGE(L624:P624)</f>
        <v>7031183.0823139</v>
      </c>
    </row>
    <row r="625" customFormat="false" ht="15.75" hidden="true" customHeight="false" outlineLevel="0" collapsed="false">
      <c r="A625" s="5" t="s">
        <v>1882</v>
      </c>
      <c r="B625" s="5" t="s">
        <v>1883</v>
      </c>
      <c r="C625" s="5" t="s">
        <v>1884</v>
      </c>
      <c r="D625" s="6" t="n">
        <v>0.0775016754477171</v>
      </c>
      <c r="E625" s="7" t="n">
        <f aca="false">Q625/K625</f>
        <v>1.21900376239614</v>
      </c>
      <c r="F625" s="6" t="n">
        <v>34364.6820195377</v>
      </c>
      <c r="G625" s="6" t="n">
        <v>58335.8403451363</v>
      </c>
      <c r="H625" s="6" t="n">
        <v>39694.553810737</v>
      </c>
      <c r="I625" s="6" t="n">
        <v>41590.0622482299</v>
      </c>
      <c r="J625" s="6" t="n">
        <v>50698.4776171495</v>
      </c>
      <c r="K625" s="8" t="n">
        <f aca="false">AVERAGE(F625:J625)</f>
        <v>44936.7232081581</v>
      </c>
      <c r="L625" s="6" t="n">
        <v>56577.5999736873</v>
      </c>
      <c r="M625" s="6" t="n">
        <v>51451.9839572756</v>
      </c>
      <c r="N625" s="6" t="n">
        <v>63804.4179281932</v>
      </c>
      <c r="O625" s="6" t="n">
        <v>53518.5388064593</v>
      </c>
      <c r="P625" s="6" t="n">
        <v>48537.6326368787</v>
      </c>
      <c r="Q625" s="8" t="n">
        <f aca="false">AVERAGE(L625:P625)</f>
        <v>54778.0346604988</v>
      </c>
    </row>
    <row r="626" customFormat="false" ht="15.75" hidden="false" customHeight="false" outlineLevel="0" collapsed="false">
      <c r="A626" s="4" t="s">
        <v>1885</v>
      </c>
      <c r="B626" s="4" t="s">
        <v>1886</v>
      </c>
      <c r="C626" s="4" t="s">
        <v>1887</v>
      </c>
      <c r="D626" s="4" t="n">
        <v>0.0123869825179721</v>
      </c>
      <c r="E626" s="4" t="n">
        <f aca="false">Q626/K626</f>
        <v>1.21859238834413</v>
      </c>
      <c r="F626" s="4" t="n">
        <v>285416.685532973</v>
      </c>
      <c r="G626" s="4" t="n">
        <v>367503.263081491</v>
      </c>
      <c r="H626" s="4" t="n">
        <v>311519.826839705</v>
      </c>
      <c r="I626" s="4" t="n">
        <v>272659.362627249</v>
      </c>
      <c r="J626" s="4" t="n">
        <v>310549.571418717</v>
      </c>
      <c r="K626" s="4" t="n">
        <f aca="false">AVERAGE(F626:J626)</f>
        <v>309529.741900027</v>
      </c>
      <c r="L626" s="4" t="n">
        <v>351250.610740206</v>
      </c>
      <c r="M626" s="4" t="n">
        <v>340469.560863617</v>
      </c>
      <c r="N626" s="4" t="n">
        <v>387128.312444555</v>
      </c>
      <c r="O626" s="4" t="n">
        <v>396948.913806281</v>
      </c>
      <c r="P626" s="4" t="n">
        <v>410155.539372819</v>
      </c>
      <c r="Q626" s="4" t="n">
        <f aca="false">AVERAGE(L626:P626)</f>
        <v>377190.587445496</v>
      </c>
    </row>
    <row r="627" customFormat="false" ht="15.75" hidden="false" customHeight="false" outlineLevel="0" collapsed="false">
      <c r="A627" s="4" t="s">
        <v>1888</v>
      </c>
      <c r="B627" s="4" t="s">
        <v>1889</v>
      </c>
      <c r="C627" s="4" t="s">
        <v>1890</v>
      </c>
      <c r="D627" s="4" t="n">
        <v>0.000805082524910627</v>
      </c>
      <c r="E627" s="4" t="n">
        <f aca="false">Q627/K627</f>
        <v>1.21790385430436</v>
      </c>
      <c r="F627" s="4" t="n">
        <v>43428.2754950411</v>
      </c>
      <c r="G627" s="4" t="n">
        <v>38758.7618101705</v>
      </c>
      <c r="H627" s="4" t="n">
        <v>41100.0277598179</v>
      </c>
      <c r="I627" s="4" t="n">
        <v>44794.845968322</v>
      </c>
      <c r="J627" s="4" t="n">
        <v>46933.2880206312</v>
      </c>
      <c r="K627" s="4" t="n">
        <f aca="false">AVERAGE(F627:J627)</f>
        <v>43003.0398107965</v>
      </c>
      <c r="L627" s="4" t="n">
        <v>52073.989316821</v>
      </c>
      <c r="M627" s="4" t="n">
        <v>52036.8892188948</v>
      </c>
      <c r="N627" s="4" t="n">
        <v>49690.4862218271</v>
      </c>
      <c r="O627" s="4" t="n">
        <v>52307.6419182425</v>
      </c>
      <c r="P627" s="4" t="n">
        <v>55758.8329860799</v>
      </c>
      <c r="Q627" s="4" t="n">
        <f aca="false">AVERAGE(L627:P627)</f>
        <v>52373.5679323731</v>
      </c>
    </row>
    <row r="628" customFormat="false" ht="15.75" hidden="false" customHeight="false" outlineLevel="0" collapsed="false">
      <c r="A628" s="4" t="s">
        <v>1891</v>
      </c>
      <c r="B628" s="4" t="s">
        <v>1892</v>
      </c>
      <c r="C628" s="4" t="s">
        <v>1893</v>
      </c>
      <c r="D628" s="4" t="n">
        <v>0.0430160388543019</v>
      </c>
      <c r="E628" s="4" t="n">
        <f aca="false">Q628/K628</f>
        <v>1.21645105977889</v>
      </c>
      <c r="F628" s="4" t="n">
        <v>304116.327261913</v>
      </c>
      <c r="G628" s="4" t="n">
        <v>430959.300349887</v>
      </c>
      <c r="H628" s="4" t="n">
        <v>405861.433940897</v>
      </c>
      <c r="I628" s="4" t="n">
        <v>318431.230409479</v>
      </c>
      <c r="J628" s="4" t="n">
        <v>388942.70808645</v>
      </c>
      <c r="K628" s="4" t="n">
        <f aca="false">AVERAGE(F628:J628)</f>
        <v>369662.200009725</v>
      </c>
      <c r="L628" s="4" t="n">
        <v>438944.979754263</v>
      </c>
      <c r="M628" s="4" t="n">
        <v>404674.931357838</v>
      </c>
      <c r="N628" s="4" t="n">
        <v>459075.225037921</v>
      </c>
      <c r="O628" s="4" t="n">
        <v>416104.423068789</v>
      </c>
      <c r="P628" s="4" t="n">
        <v>529580.315591325</v>
      </c>
      <c r="Q628" s="4" t="n">
        <f aca="false">AVERAGE(L628:P628)</f>
        <v>449675.974962027</v>
      </c>
    </row>
    <row r="629" customFormat="false" ht="15.75" hidden="true" customHeight="false" outlineLevel="0" collapsed="false">
      <c r="A629" s="5" t="s">
        <v>1894</v>
      </c>
      <c r="B629" s="5" t="s">
        <v>1895</v>
      </c>
      <c r="C629" s="5" t="s">
        <v>1896</v>
      </c>
      <c r="D629" s="6" t="n">
        <v>0.135718537607942</v>
      </c>
      <c r="E629" s="7" t="n">
        <f aca="false">Q629/K629</f>
        <v>1.21621723008915</v>
      </c>
      <c r="F629" s="6" t="n">
        <v>114463.06995164</v>
      </c>
      <c r="G629" s="6" t="n">
        <v>64721.8700851704</v>
      </c>
      <c r="H629" s="6" t="n">
        <v>81375.6481159761</v>
      </c>
      <c r="I629" s="6" t="n">
        <v>71051.560806195</v>
      </c>
      <c r="J629" s="6" t="n">
        <v>73438.4133421115</v>
      </c>
      <c r="K629" s="8" t="n">
        <f aca="false">AVERAGE(F629:J629)</f>
        <v>81010.1124602186</v>
      </c>
      <c r="L629" s="6" t="n">
        <v>121946.097384175</v>
      </c>
      <c r="M629" s="6" t="n">
        <v>89949.1463784679</v>
      </c>
      <c r="N629" s="6" t="n">
        <v>81484.287470972</v>
      </c>
      <c r="O629" s="6" t="n">
        <v>89207.1655390058</v>
      </c>
      <c r="P629" s="6" t="n">
        <v>110042.776155266</v>
      </c>
      <c r="Q629" s="8" t="n">
        <f aca="false">AVERAGE(L629:P629)</f>
        <v>98525.8945855773</v>
      </c>
    </row>
    <row r="630" customFormat="false" ht="15.75" hidden="false" customHeight="false" outlineLevel="0" collapsed="false">
      <c r="A630" s="4" t="s">
        <v>1897</v>
      </c>
      <c r="B630" s="4" t="s">
        <v>1898</v>
      </c>
      <c r="C630" s="4" t="s">
        <v>1899</v>
      </c>
      <c r="D630" s="4" t="n">
        <v>0.013201862507775</v>
      </c>
      <c r="E630" s="4" t="n">
        <f aca="false">Q630/K630</f>
        <v>1.21591893239741</v>
      </c>
      <c r="F630" s="4" t="n">
        <v>18875.2566043745</v>
      </c>
      <c r="G630" s="4" t="n">
        <v>18244.8423018553</v>
      </c>
      <c r="H630" s="4" t="n">
        <v>17800.3792221491</v>
      </c>
      <c r="I630" s="4" t="n">
        <v>14639.4805930309</v>
      </c>
      <c r="J630" s="4" t="n">
        <v>16684.9896511215</v>
      </c>
      <c r="K630" s="4" t="n">
        <f aca="false">AVERAGE(F630:J630)</f>
        <v>17248.9896745063</v>
      </c>
      <c r="L630" s="4" t="n">
        <v>24293.8675908438</v>
      </c>
      <c r="M630" s="4" t="n">
        <v>18879.6966942409</v>
      </c>
      <c r="N630" s="4" t="n">
        <v>19962.7485942422</v>
      </c>
      <c r="O630" s="4" t="n">
        <v>20402.171465789</v>
      </c>
      <c r="P630" s="4" t="n">
        <v>21328.381204682</v>
      </c>
      <c r="Q630" s="4" t="n">
        <f aca="false">AVERAGE(L630:P630)</f>
        <v>20973.3731099596</v>
      </c>
    </row>
    <row r="631" customFormat="false" ht="15.75" hidden="true" customHeight="false" outlineLevel="0" collapsed="false">
      <c r="A631" s="5" t="s">
        <v>1900</v>
      </c>
      <c r="B631" s="5" t="s">
        <v>1901</v>
      </c>
      <c r="C631" s="5" t="s">
        <v>1902</v>
      </c>
      <c r="D631" s="6" t="n">
        <v>0.196626560510211</v>
      </c>
      <c r="E631" s="7" t="n">
        <f aca="false">Q631/K631</f>
        <v>1.21569969311926</v>
      </c>
      <c r="F631" s="6" t="n">
        <v>155464.971976915</v>
      </c>
      <c r="G631" s="6" t="n">
        <v>131022.244066317</v>
      </c>
      <c r="H631" s="6" t="n">
        <v>95336.5231026173</v>
      </c>
      <c r="I631" s="6" t="n">
        <v>135565.639622574</v>
      </c>
      <c r="J631" s="6" t="n">
        <v>134212.647387045</v>
      </c>
      <c r="K631" s="8" t="n">
        <f aca="false">AVERAGE(F631:J631)</f>
        <v>130320.405231094</v>
      </c>
      <c r="L631" s="6" t="n">
        <v>209577.715960342</v>
      </c>
      <c r="M631" s="6" t="n">
        <v>153560.053888238</v>
      </c>
      <c r="N631" s="6" t="n">
        <v>128361.351973252</v>
      </c>
      <c r="O631" s="6" t="n">
        <v>119674.714426481</v>
      </c>
      <c r="P631" s="6" t="n">
        <v>180978.546984775</v>
      </c>
      <c r="Q631" s="8" t="n">
        <f aca="false">AVERAGE(L631:P631)</f>
        <v>158430.476646618</v>
      </c>
    </row>
    <row r="632" customFormat="false" ht="15.75" hidden="true" customHeight="false" outlineLevel="0" collapsed="false">
      <c r="A632" s="5" t="s">
        <v>1903</v>
      </c>
      <c r="B632" s="5" t="s">
        <v>1904</v>
      </c>
      <c r="C632" s="5" t="s">
        <v>1905</v>
      </c>
      <c r="D632" s="6" t="n">
        <v>0.210948271311256</v>
      </c>
      <c r="E632" s="7" t="n">
        <f aca="false">Q632/K632</f>
        <v>1.21503885828334</v>
      </c>
      <c r="F632" s="6" t="n">
        <v>49028.0988428293</v>
      </c>
      <c r="G632" s="6" t="n">
        <v>114772.174492158</v>
      </c>
      <c r="H632" s="6" t="n">
        <v>124151.34281172</v>
      </c>
      <c r="I632" s="6" t="n">
        <v>89591.4396728915</v>
      </c>
      <c r="J632" s="6" t="n">
        <v>114561.080560574</v>
      </c>
      <c r="K632" s="8" t="n">
        <f aca="false">AVERAGE(F632:J632)</f>
        <v>98420.8272760346</v>
      </c>
      <c r="L632" s="6" t="n">
        <v>113365.679487827</v>
      </c>
      <c r="M632" s="6" t="n">
        <v>122523.141241912</v>
      </c>
      <c r="N632" s="6" t="n">
        <v>138254.503706685</v>
      </c>
      <c r="O632" s="6" t="n">
        <v>103552.132716393</v>
      </c>
      <c r="P632" s="6" t="n">
        <v>120230.190871057</v>
      </c>
      <c r="Q632" s="8" t="n">
        <f aca="false">AVERAGE(L632:P632)</f>
        <v>119585.129604775</v>
      </c>
    </row>
    <row r="633" customFormat="false" ht="15.75" hidden="true" customHeight="false" outlineLevel="0" collapsed="false">
      <c r="A633" s="5" t="s">
        <v>1906</v>
      </c>
      <c r="B633" s="5" t="s">
        <v>1907</v>
      </c>
      <c r="C633" s="5" t="s">
        <v>1908</v>
      </c>
      <c r="D633" s="6" t="n">
        <v>0.0547984077017402</v>
      </c>
      <c r="E633" s="7" t="n">
        <f aca="false">Q633/K633</f>
        <v>1.21490372916498</v>
      </c>
      <c r="F633" s="6" t="n">
        <v>663912.663530836</v>
      </c>
      <c r="G633" s="6" t="n">
        <v>536745.392415258</v>
      </c>
      <c r="H633" s="6" t="n">
        <v>631421.403565612</v>
      </c>
      <c r="I633" s="6" t="n">
        <v>605888.919222388</v>
      </c>
      <c r="J633" s="6" t="n">
        <v>643127.09746882</v>
      </c>
      <c r="K633" s="8" t="n">
        <f aca="false">AVERAGE(F633:J633)</f>
        <v>616219.095240583</v>
      </c>
      <c r="L633" s="6" t="n">
        <v>912677.607304339</v>
      </c>
      <c r="M633" s="6" t="n">
        <v>753302.83432375</v>
      </c>
      <c r="N633" s="6" t="n">
        <v>595164.127109629</v>
      </c>
      <c r="O633" s="6" t="n">
        <v>669989.766251857</v>
      </c>
      <c r="P633" s="6" t="n">
        <v>812100.048962696</v>
      </c>
      <c r="Q633" s="8" t="n">
        <f aca="false">AVERAGE(L633:P633)</f>
        <v>748646.876790454</v>
      </c>
    </row>
    <row r="634" customFormat="false" ht="15.75" hidden="false" customHeight="false" outlineLevel="0" collapsed="false">
      <c r="A634" s="4" t="s">
        <v>1909</v>
      </c>
      <c r="B634" s="4" t="s">
        <v>1910</v>
      </c>
      <c r="C634" s="4" t="s">
        <v>1911</v>
      </c>
      <c r="D634" s="4" t="n">
        <v>0.00876063593102283</v>
      </c>
      <c r="E634" s="4" t="n">
        <f aca="false">Q634/K634</f>
        <v>1.21484945100957</v>
      </c>
      <c r="F634" s="4" t="n">
        <v>332502.05929326</v>
      </c>
      <c r="G634" s="4" t="n">
        <v>292475.660290704</v>
      </c>
      <c r="H634" s="4" t="n">
        <v>296985.332603869</v>
      </c>
      <c r="I634" s="4" t="n">
        <v>280621.154396655</v>
      </c>
      <c r="J634" s="4" t="n">
        <v>353446.188798187</v>
      </c>
      <c r="K634" s="4" t="n">
        <f aca="false">AVERAGE(F634:J634)</f>
        <v>311206.079076535</v>
      </c>
      <c r="L634" s="4" t="n">
        <v>414441.061011856</v>
      </c>
      <c r="M634" s="4" t="n">
        <v>343737.448848204</v>
      </c>
      <c r="N634" s="4" t="n">
        <v>356194.148698619</v>
      </c>
      <c r="O634" s="4" t="n">
        <v>368538.896506206</v>
      </c>
      <c r="P634" s="4" t="n">
        <v>407431.116519967</v>
      </c>
      <c r="Q634" s="4" t="n">
        <f aca="false">AVERAGE(L634:P634)</f>
        <v>378068.53431697</v>
      </c>
    </row>
    <row r="635" customFormat="false" ht="15.75" hidden="false" customHeight="false" outlineLevel="0" collapsed="false">
      <c r="A635" s="4" t="s">
        <v>1912</v>
      </c>
      <c r="B635" s="4" t="s">
        <v>1913</v>
      </c>
      <c r="C635" s="4" t="s">
        <v>1914</v>
      </c>
      <c r="D635" s="4" t="n">
        <v>0.0251274604928144</v>
      </c>
      <c r="E635" s="4" t="n">
        <f aca="false">Q635/K635</f>
        <v>1.21381837693756</v>
      </c>
      <c r="F635" s="4" t="n">
        <v>744783.862890468</v>
      </c>
      <c r="G635" s="4" t="n">
        <v>713360.078013864</v>
      </c>
      <c r="H635" s="4" t="n">
        <v>622743.657761015</v>
      </c>
      <c r="I635" s="4" t="n">
        <v>765792.983813293</v>
      </c>
      <c r="J635" s="4" t="n">
        <v>750359.986627103</v>
      </c>
      <c r="K635" s="4" t="n">
        <f aca="false">AVERAGE(F635:J635)</f>
        <v>719408.113821149</v>
      </c>
      <c r="L635" s="4" t="n">
        <v>713211.289247815</v>
      </c>
      <c r="M635" s="4" t="n">
        <v>901648.925757827</v>
      </c>
      <c r="N635" s="4" t="n">
        <v>841808.45393611</v>
      </c>
      <c r="O635" s="4" t="n">
        <v>889232.727674956</v>
      </c>
      <c r="P635" s="4" t="n">
        <v>1020252.54875378</v>
      </c>
      <c r="Q635" s="4" t="n">
        <f aca="false">AVERAGE(L635:P635)</f>
        <v>873230.789074098</v>
      </c>
    </row>
    <row r="636" customFormat="false" ht="15.75" hidden="true" customHeight="false" outlineLevel="0" collapsed="false">
      <c r="A636" s="5" t="s">
        <v>1915</v>
      </c>
      <c r="B636" s="5" t="s">
        <v>1916</v>
      </c>
      <c r="C636" s="5" t="s">
        <v>1917</v>
      </c>
      <c r="D636" s="6" t="n">
        <v>0.135228543302238</v>
      </c>
      <c r="E636" s="7" t="n">
        <f aca="false">Q636/K636</f>
        <v>1.21365225718978</v>
      </c>
      <c r="F636" s="6" t="n">
        <v>52564.3627644294</v>
      </c>
      <c r="G636" s="6" t="n">
        <v>64002.894274978</v>
      </c>
      <c r="H636" s="6" t="n">
        <v>62243.2916043566</v>
      </c>
      <c r="I636" s="6" t="n">
        <v>64099.0547598572</v>
      </c>
      <c r="J636" s="6" t="n">
        <v>93173.1478743513</v>
      </c>
      <c r="K636" s="8" t="n">
        <f aca="false">AVERAGE(F636:J636)</f>
        <v>67216.5502555945</v>
      </c>
      <c r="L636" s="6" t="n">
        <v>69719.0193592329</v>
      </c>
      <c r="M636" s="6" t="n">
        <v>95821.8042353319</v>
      </c>
      <c r="N636" s="6" t="n">
        <v>95067.9922997503</v>
      </c>
      <c r="O636" s="6" t="n">
        <v>80886.7679233496</v>
      </c>
      <c r="P636" s="6" t="n">
        <v>66392.0058733974</v>
      </c>
      <c r="Q636" s="8" t="n">
        <f aca="false">AVERAGE(L636:P636)</f>
        <v>81577.5179382124</v>
      </c>
    </row>
    <row r="637" customFormat="false" ht="15.75" hidden="true" customHeight="false" outlineLevel="0" collapsed="false">
      <c r="A637" s="5" t="s">
        <v>1918</v>
      </c>
      <c r="B637" s="5" t="s">
        <v>1919</v>
      </c>
      <c r="C637" s="5" t="s">
        <v>1920</v>
      </c>
      <c r="D637" s="6" t="n">
        <v>0.442363435384519</v>
      </c>
      <c r="E637" s="7" t="n">
        <f aca="false">Q637/K637</f>
        <v>1.21356107917833</v>
      </c>
      <c r="F637" s="6" t="n">
        <v>390.749311368315</v>
      </c>
      <c r="G637" s="6" t="n">
        <v>11337.1780483243</v>
      </c>
      <c r="H637" s="6" t="n">
        <v>13495.1754782863</v>
      </c>
      <c r="I637" s="6" t="n">
        <v>7629.78838176399</v>
      </c>
      <c r="J637" s="6" t="n">
        <v>7151.80391247901</v>
      </c>
      <c r="K637" s="8" t="n">
        <f aca="false">AVERAGE(F637:J637)</f>
        <v>8000.93902644438</v>
      </c>
      <c r="L637" s="6" t="n">
        <v>7133.29877936567</v>
      </c>
      <c r="M637" s="6" t="n">
        <v>10569.4588462964</v>
      </c>
      <c r="N637" s="6" t="n">
        <v>13530.6997441931</v>
      </c>
      <c r="O637" s="6" t="n">
        <v>13417.4577864107</v>
      </c>
      <c r="P637" s="6" t="n">
        <v>3897.22584059349</v>
      </c>
      <c r="Q637" s="8" t="n">
        <f aca="false">AVERAGE(L637:P637)</f>
        <v>9709.62819937187</v>
      </c>
    </row>
    <row r="638" customFormat="false" ht="15.75" hidden="false" customHeight="false" outlineLevel="0" collapsed="false">
      <c r="A638" s="4" t="s">
        <v>1921</v>
      </c>
      <c r="B638" s="4" t="s">
        <v>1922</v>
      </c>
      <c r="C638" s="4" t="s">
        <v>1923</v>
      </c>
      <c r="D638" s="4" t="n">
        <v>0.0293322766317693</v>
      </c>
      <c r="E638" s="4" t="n">
        <f aca="false">Q638/K638</f>
        <v>1.21326193509473</v>
      </c>
      <c r="F638" s="4" t="n">
        <v>43801.4366787227</v>
      </c>
      <c r="G638" s="4" t="n">
        <v>50668.1328545885</v>
      </c>
      <c r="H638" s="4" t="n">
        <v>58004.6392208559</v>
      </c>
      <c r="I638" s="4" t="n">
        <v>54867.8552575272</v>
      </c>
      <c r="J638" s="4" t="n">
        <v>59889.5144817677</v>
      </c>
      <c r="K638" s="4" t="n">
        <f aca="false">AVERAGE(F638:J638)</f>
        <v>53446.3156986924</v>
      </c>
      <c r="L638" s="4" t="n">
        <v>67986.8655583252</v>
      </c>
      <c r="M638" s="4" t="n">
        <v>74726.1179294478</v>
      </c>
      <c r="N638" s="4" t="n">
        <v>56647.6563090775</v>
      </c>
      <c r="O638" s="4" t="n">
        <v>60385.5222830697</v>
      </c>
      <c r="P638" s="4" t="n">
        <v>64475.7399614762</v>
      </c>
      <c r="Q638" s="4" t="n">
        <f aca="false">AVERAGE(L638:P638)</f>
        <v>64844.3804082793</v>
      </c>
    </row>
    <row r="639" customFormat="false" ht="15.75" hidden="true" customHeight="false" outlineLevel="0" collapsed="false">
      <c r="A639" s="5" t="s">
        <v>1924</v>
      </c>
      <c r="B639" s="5" t="s">
        <v>1925</v>
      </c>
      <c r="C639" s="5" t="s">
        <v>1926</v>
      </c>
      <c r="D639" s="6" t="n">
        <v>0.360163094121597</v>
      </c>
      <c r="E639" s="7" t="n">
        <f aca="false">Q639/K639</f>
        <v>1.21322931246254</v>
      </c>
      <c r="F639" s="6" t="n">
        <v>4948.28102774722</v>
      </c>
      <c r="G639" s="6" t="n">
        <v>38872.3281013977</v>
      </c>
      <c r="H639" s="6" t="n">
        <v>35648.2338654156</v>
      </c>
      <c r="I639" s="6" t="n">
        <v>26930.6002834976</v>
      </c>
      <c r="J639" s="6" t="n">
        <v>29308.9718622687</v>
      </c>
      <c r="K639" s="8" t="n">
        <f aca="false">AVERAGE(F639:J639)</f>
        <v>27141.6830280654</v>
      </c>
      <c r="L639" s="6" t="n">
        <v>27245.0575730139</v>
      </c>
      <c r="M639" s="6" t="n">
        <v>38170.1918748257</v>
      </c>
      <c r="N639" s="6" t="n">
        <v>39095.7498890449</v>
      </c>
      <c r="O639" s="6" t="n">
        <v>34278.1854478058</v>
      </c>
      <c r="P639" s="6" t="n">
        <v>25856.242411389</v>
      </c>
      <c r="Q639" s="8" t="n">
        <f aca="false">AVERAGE(L639:P639)</f>
        <v>32929.0854392159</v>
      </c>
    </row>
    <row r="640" customFormat="false" ht="15.75" hidden="true" customHeight="false" outlineLevel="0" collapsed="false">
      <c r="A640" s="5" t="s">
        <v>1927</v>
      </c>
      <c r="B640" s="5" t="s">
        <v>1928</v>
      </c>
      <c r="C640" s="5" t="s">
        <v>1929</v>
      </c>
      <c r="D640" s="6" t="n">
        <v>0.154384189713434</v>
      </c>
      <c r="E640" s="7" t="n">
        <f aca="false">Q640/K640</f>
        <v>1.21322877656169</v>
      </c>
      <c r="F640" s="6" t="n">
        <v>6269.38360554838</v>
      </c>
      <c r="G640" s="6" t="n">
        <v>12460.2650573775</v>
      </c>
      <c r="H640" s="6" t="n">
        <v>7241.31576480133</v>
      </c>
      <c r="I640" s="6" t="n">
        <v>7219.61453152612</v>
      </c>
      <c r="J640" s="6" t="n">
        <v>8444.29165660214</v>
      </c>
      <c r="K640" s="8" t="n">
        <f aca="false">AVERAGE(F640:J640)</f>
        <v>8326.97412317109</v>
      </c>
      <c r="L640" s="6" t="n">
        <v>11260.5571426096</v>
      </c>
      <c r="M640" s="6" t="n">
        <v>8736.82110117415</v>
      </c>
      <c r="N640" s="6" t="n">
        <v>10344.6742713976</v>
      </c>
      <c r="O640" s="6" t="n">
        <v>8381.54123231536</v>
      </c>
      <c r="P640" s="6" t="n">
        <v>11789.0293920819</v>
      </c>
      <c r="Q640" s="8" t="n">
        <f aca="false">AVERAGE(L640:P640)</f>
        <v>10102.5246279157</v>
      </c>
    </row>
    <row r="641" customFormat="false" ht="15.75" hidden="true" customHeight="false" outlineLevel="0" collapsed="false">
      <c r="A641" s="5" t="s">
        <v>1930</v>
      </c>
      <c r="B641" s="5" t="s">
        <v>1931</v>
      </c>
      <c r="C641" s="5" t="s">
        <v>1932</v>
      </c>
      <c r="D641" s="6" t="n">
        <v>0.105622135541341</v>
      </c>
      <c r="E641" s="7" t="n">
        <f aca="false">Q641/K641</f>
        <v>1.21260883815576</v>
      </c>
      <c r="F641" s="6" t="n">
        <v>831023.581441914</v>
      </c>
      <c r="G641" s="6" t="n">
        <v>1604904.15904027</v>
      </c>
      <c r="H641" s="6" t="n">
        <v>1464947.60253571</v>
      </c>
      <c r="I641" s="6" t="n">
        <v>1321905.64843581</v>
      </c>
      <c r="J641" s="6" t="n">
        <v>1524522.8450441</v>
      </c>
      <c r="K641" s="8" t="n">
        <f aca="false">AVERAGE(F641:J641)</f>
        <v>1349460.76729956</v>
      </c>
      <c r="L641" s="6" t="n">
        <v>1598960.40251888</v>
      </c>
      <c r="M641" s="6" t="n">
        <v>1651268.77112221</v>
      </c>
      <c r="N641" s="6" t="n">
        <v>1607779.30761094</v>
      </c>
      <c r="O641" s="6" t="n">
        <v>1627580.07145228</v>
      </c>
      <c r="P641" s="6" t="n">
        <v>1696251.7131552</v>
      </c>
      <c r="Q641" s="8" t="n">
        <f aca="false">AVERAGE(L641:P641)</f>
        <v>1636368.0531719</v>
      </c>
    </row>
    <row r="642" customFormat="false" ht="15.75" hidden="true" customHeight="false" outlineLevel="0" collapsed="false">
      <c r="A642" s="5" t="s">
        <v>1933</v>
      </c>
      <c r="B642" s="5" t="s">
        <v>1934</v>
      </c>
      <c r="C642" s="5" t="s">
        <v>1935</v>
      </c>
      <c r="D642" s="6" t="n">
        <v>0.0544337347376563</v>
      </c>
      <c r="E642" s="7" t="n">
        <f aca="false">Q642/K642</f>
        <v>1.21247882018271</v>
      </c>
      <c r="F642" s="6" t="n">
        <v>1104230.35527513</v>
      </c>
      <c r="G642" s="6" t="n">
        <v>1007370.40052793</v>
      </c>
      <c r="H642" s="6" t="n">
        <v>1340070.86536214</v>
      </c>
      <c r="I642" s="6" t="n">
        <v>1079021.0697512</v>
      </c>
      <c r="J642" s="6" t="n">
        <v>1228734.45348067</v>
      </c>
      <c r="K642" s="8" t="n">
        <f aca="false">AVERAGE(F642:J642)</f>
        <v>1151885.42887941</v>
      </c>
      <c r="L642" s="6" t="n">
        <v>1746937.04013965</v>
      </c>
      <c r="M642" s="6" t="n">
        <v>1272310.67123628</v>
      </c>
      <c r="N642" s="6" t="n">
        <v>1291163.61852445</v>
      </c>
      <c r="O642" s="6" t="n">
        <v>1203163.48700429</v>
      </c>
      <c r="P642" s="6" t="n">
        <v>1469608.61206215</v>
      </c>
      <c r="Q642" s="8" t="n">
        <f aca="false">AVERAGE(L642:P642)</f>
        <v>1396636.68579336</v>
      </c>
    </row>
    <row r="643" customFormat="false" ht="15.75" hidden="true" customHeight="false" outlineLevel="0" collapsed="false">
      <c r="A643" s="5" t="s">
        <v>1936</v>
      </c>
      <c r="B643" s="5" t="s">
        <v>1937</v>
      </c>
      <c r="C643" s="5" t="s">
        <v>1938</v>
      </c>
      <c r="D643" s="6" t="n">
        <v>0.111077870126796</v>
      </c>
      <c r="E643" s="7" t="n">
        <f aca="false">Q643/K643</f>
        <v>1.21179294605323</v>
      </c>
      <c r="F643" s="6" t="n">
        <v>429762.796278736</v>
      </c>
      <c r="G643" s="6" t="n">
        <v>312554.026444187</v>
      </c>
      <c r="H643" s="6" t="n">
        <v>360570.590116277</v>
      </c>
      <c r="I643" s="6" t="n">
        <v>368934.496103444</v>
      </c>
      <c r="J643" s="6" t="n">
        <v>303700.256353059</v>
      </c>
      <c r="K643" s="8" t="n">
        <f aca="false">AVERAGE(F643:J643)</f>
        <v>355104.433059141</v>
      </c>
      <c r="L643" s="6" t="n">
        <v>534082.625028214</v>
      </c>
      <c r="M643" s="6" t="n">
        <v>401402.836187965</v>
      </c>
      <c r="N643" s="6" t="n">
        <v>351830.920875484</v>
      </c>
      <c r="O643" s="6" t="n">
        <v>366877.753499827</v>
      </c>
      <c r="P643" s="6" t="n">
        <v>497371.099875002</v>
      </c>
      <c r="Q643" s="8" t="n">
        <f aca="false">AVERAGE(L643:P643)</f>
        <v>430313.047093298</v>
      </c>
    </row>
    <row r="644" customFormat="false" ht="15.75" hidden="false" customHeight="false" outlineLevel="0" collapsed="false">
      <c r="A644" s="4" t="s">
        <v>1939</v>
      </c>
      <c r="B644" s="4" t="s">
        <v>1940</v>
      </c>
      <c r="C644" s="4" t="s">
        <v>1941</v>
      </c>
      <c r="D644" s="4" t="n">
        <v>0.0218746603661253</v>
      </c>
      <c r="E644" s="4" t="n">
        <f aca="false">Q644/K644</f>
        <v>1.21173242150872</v>
      </c>
      <c r="F644" s="4" t="n">
        <v>212194.846720936</v>
      </c>
      <c r="G644" s="4" t="n">
        <v>244754.261369578</v>
      </c>
      <c r="H644" s="4" t="n">
        <v>199248.705571015</v>
      </c>
      <c r="I644" s="4" t="n">
        <v>239206.001097639</v>
      </c>
      <c r="J644" s="4" t="n">
        <v>223922.750226518</v>
      </c>
      <c r="K644" s="4" t="n">
        <f aca="false">AVERAGE(F644:J644)</f>
        <v>223865.312997137</v>
      </c>
      <c r="L644" s="4" t="n">
        <v>238946.78376115</v>
      </c>
      <c r="M644" s="4" t="n">
        <v>284856.286143403</v>
      </c>
      <c r="N644" s="4" t="n">
        <v>252521.789947819</v>
      </c>
      <c r="O644" s="4" t="n">
        <v>255099.192570424</v>
      </c>
      <c r="P644" s="4" t="n">
        <v>324900.236626344</v>
      </c>
      <c r="Q644" s="4" t="n">
        <f aca="false">AVERAGE(L644:P644)</f>
        <v>271264.857809828</v>
      </c>
    </row>
    <row r="645" customFormat="false" ht="15.75" hidden="true" customHeight="false" outlineLevel="0" collapsed="false">
      <c r="A645" s="5" t="s">
        <v>1942</v>
      </c>
      <c r="B645" s="5" t="s">
        <v>1943</v>
      </c>
      <c r="C645" s="5" t="s">
        <v>1944</v>
      </c>
      <c r="D645" s="6" t="n">
        <v>0.0638301535968164</v>
      </c>
      <c r="E645" s="7" t="n">
        <f aca="false">Q645/K645</f>
        <v>1.21118735145932</v>
      </c>
      <c r="F645" s="6" t="n">
        <v>18451.6648731325</v>
      </c>
      <c r="G645" s="6" t="n">
        <v>21189.3819125287</v>
      </c>
      <c r="H645" s="6" t="n">
        <v>23310.0856855813</v>
      </c>
      <c r="I645" s="6" t="n">
        <v>27340.0827196539</v>
      </c>
      <c r="J645" s="6" t="n">
        <v>24354.5088302191</v>
      </c>
      <c r="K645" s="8" t="n">
        <f aca="false">AVERAGE(F645:J645)</f>
        <v>22929.1448042231</v>
      </c>
      <c r="L645" s="6" t="n">
        <v>25091.8496554914</v>
      </c>
      <c r="M645" s="6" t="n">
        <v>29401.550348523</v>
      </c>
      <c r="N645" s="6" t="n">
        <v>22904.1878850782</v>
      </c>
      <c r="O645" s="6" t="n">
        <v>29575.2947403653</v>
      </c>
      <c r="P645" s="6" t="n">
        <v>31884.5682038133</v>
      </c>
      <c r="Q645" s="8" t="n">
        <f aca="false">AVERAGE(L645:P645)</f>
        <v>27771.4901666542</v>
      </c>
    </row>
    <row r="646" customFormat="false" ht="15.75" hidden="false" customHeight="false" outlineLevel="0" collapsed="false">
      <c r="A646" s="4" t="s">
        <v>1945</v>
      </c>
      <c r="B646" s="4" t="s">
        <v>1946</v>
      </c>
      <c r="C646" s="4" t="s">
        <v>1947</v>
      </c>
      <c r="D646" s="4" t="n">
        <v>0.0395991360035776</v>
      </c>
      <c r="E646" s="4" t="n">
        <f aca="false">Q646/K646</f>
        <v>1.21060617162622</v>
      </c>
      <c r="F646" s="4" t="n">
        <v>239824.690020627</v>
      </c>
      <c r="G646" s="4" t="n">
        <v>236657.391600961</v>
      </c>
      <c r="H646" s="4" t="n">
        <v>220491.656359843</v>
      </c>
      <c r="I646" s="4" t="n">
        <v>253698.722809089</v>
      </c>
      <c r="J646" s="4" t="n">
        <v>291004.069653683</v>
      </c>
      <c r="K646" s="4" t="n">
        <f aca="false">AVERAGE(F646:J646)</f>
        <v>248335.306088841</v>
      </c>
      <c r="L646" s="4" t="n">
        <v>363874.234342989</v>
      </c>
      <c r="M646" s="4" t="n">
        <v>274990.953481077</v>
      </c>
      <c r="N646" s="4" t="n">
        <v>261383.750967372</v>
      </c>
      <c r="O646" s="4" t="n">
        <v>279831.814331788</v>
      </c>
      <c r="P646" s="4" t="n">
        <v>323100.51779596</v>
      </c>
      <c r="Q646" s="4" t="n">
        <f aca="false">AVERAGE(L646:P646)</f>
        <v>300636.254183837</v>
      </c>
    </row>
    <row r="647" customFormat="false" ht="15.75" hidden="false" customHeight="false" outlineLevel="0" collapsed="false">
      <c r="A647" s="4" t="s">
        <v>1948</v>
      </c>
      <c r="B647" s="4" t="s">
        <v>1949</v>
      </c>
      <c r="C647" s="4" t="s">
        <v>1950</v>
      </c>
      <c r="D647" s="4" t="n">
        <v>0.026019509202367</v>
      </c>
      <c r="E647" s="4" t="n">
        <f aca="false">Q647/K647</f>
        <v>1.21035568956248</v>
      </c>
      <c r="F647" s="4" t="n">
        <v>26405.0688997763</v>
      </c>
      <c r="G647" s="4" t="n">
        <v>22425.6673663446</v>
      </c>
      <c r="H647" s="4" t="n">
        <v>21205.1520179336</v>
      </c>
      <c r="I647" s="4" t="n">
        <v>26179.6113077192</v>
      </c>
      <c r="J647" s="4" t="n">
        <v>25383.6447213817</v>
      </c>
      <c r="K647" s="4" t="n">
        <f aca="false">AVERAGE(F647:J647)</f>
        <v>24319.8288626311</v>
      </c>
      <c r="L647" s="4" t="n">
        <v>29716.5748523331</v>
      </c>
      <c r="M647" s="4" t="n">
        <v>25984.2881880068</v>
      </c>
      <c r="N647" s="4" t="n">
        <v>28218.4317793395</v>
      </c>
      <c r="O647" s="4" t="n">
        <v>35566.4717346934</v>
      </c>
      <c r="P647" s="4" t="n">
        <v>27692.4496109844</v>
      </c>
      <c r="Q647" s="4" t="n">
        <f aca="false">AVERAGE(L647:P647)</f>
        <v>29435.6432330714</v>
      </c>
    </row>
    <row r="648" customFormat="false" ht="15.75" hidden="true" customHeight="false" outlineLevel="0" collapsed="false">
      <c r="A648" s="5" t="s">
        <v>1951</v>
      </c>
      <c r="B648" s="5" t="s">
        <v>1952</v>
      </c>
      <c r="C648" s="5" t="s">
        <v>1953</v>
      </c>
      <c r="D648" s="6" t="n">
        <v>0.0809518895258466</v>
      </c>
      <c r="E648" s="7" t="n">
        <f aca="false">Q648/K648</f>
        <v>1.21031418763408</v>
      </c>
      <c r="F648" s="6" t="n">
        <v>11313.1826180656</v>
      </c>
      <c r="G648" s="6" t="n">
        <v>8161.44502149881</v>
      </c>
      <c r="H648" s="6" t="n">
        <v>7611.19383486831</v>
      </c>
      <c r="I648" s="6" t="n">
        <v>7968.54748658113</v>
      </c>
      <c r="J648" s="6" t="n">
        <v>10350.6521177749</v>
      </c>
      <c r="K648" s="8" t="n">
        <f aca="false">AVERAGE(F648:J648)</f>
        <v>9081.00421575775</v>
      </c>
      <c r="L648" s="6" t="n">
        <v>11685.1748674268</v>
      </c>
      <c r="M648" s="6" t="n">
        <v>12159.5703891087</v>
      </c>
      <c r="N648" s="6" t="n">
        <v>12074.4298335883</v>
      </c>
      <c r="O648" s="6" t="n">
        <v>9034.15137909467</v>
      </c>
      <c r="P648" s="6" t="n">
        <v>10001.0147322638</v>
      </c>
      <c r="Q648" s="8" t="n">
        <f aca="false">AVERAGE(L648:P648)</f>
        <v>10990.8682402965</v>
      </c>
    </row>
    <row r="649" customFormat="false" ht="15.75" hidden="false" customHeight="false" outlineLevel="0" collapsed="false">
      <c r="A649" s="4" t="s">
        <v>1954</v>
      </c>
      <c r="B649" s="4" t="s">
        <v>1955</v>
      </c>
      <c r="C649" s="4" t="s">
        <v>1956</v>
      </c>
      <c r="D649" s="4" t="n">
        <v>0.00155158307302661</v>
      </c>
      <c r="E649" s="4" t="n">
        <f aca="false">Q649/K649</f>
        <v>1.21018614315296</v>
      </c>
      <c r="F649" s="4" t="n">
        <v>2750603.9825043</v>
      </c>
      <c r="G649" s="4" t="n">
        <v>2510312.83332243</v>
      </c>
      <c r="H649" s="4" t="n">
        <v>2735793.91580859</v>
      </c>
      <c r="I649" s="4" t="n">
        <v>2839310.58727877</v>
      </c>
      <c r="J649" s="4" t="n">
        <v>2568826.8299019</v>
      </c>
      <c r="K649" s="4" t="n">
        <f aca="false">AVERAGE(F649:J649)</f>
        <v>2680969.6297632</v>
      </c>
      <c r="L649" s="4" t="n">
        <v>3582450.86868108</v>
      </c>
      <c r="M649" s="4" t="n">
        <v>3249515.38411694</v>
      </c>
      <c r="N649" s="4" t="n">
        <v>3211904.5740533</v>
      </c>
      <c r="O649" s="4" t="n">
        <v>2905942.89819055</v>
      </c>
      <c r="P649" s="4" t="n">
        <v>3272547.75572484</v>
      </c>
      <c r="Q649" s="4" t="n">
        <f aca="false">AVERAGE(L649:P649)</f>
        <v>3244472.29615334</v>
      </c>
    </row>
    <row r="650" customFormat="false" ht="15.75" hidden="true" customHeight="false" outlineLevel="0" collapsed="false">
      <c r="A650" s="5" t="s">
        <v>1957</v>
      </c>
      <c r="B650" s="5" t="s">
        <v>1958</v>
      </c>
      <c r="C650" s="5" t="s">
        <v>1959</v>
      </c>
      <c r="D650" s="6" t="n">
        <v>0.192897758620081</v>
      </c>
      <c r="E650" s="7" t="n">
        <f aca="false">Q650/K650</f>
        <v>1.20967811123046</v>
      </c>
      <c r="F650" s="6" t="n">
        <v>186412.566363837</v>
      </c>
      <c r="G650" s="6" t="n">
        <v>444899.514945701</v>
      </c>
      <c r="H650" s="6" t="n">
        <v>357060.593627824</v>
      </c>
      <c r="I650" s="6" t="n">
        <v>297832.436833766</v>
      </c>
      <c r="J650" s="6" t="n">
        <v>388170.141207148</v>
      </c>
      <c r="K650" s="8" t="n">
        <f aca="false">AVERAGE(F650:J650)</f>
        <v>334875.050595655</v>
      </c>
      <c r="L650" s="6" t="n">
        <v>356908.460274458</v>
      </c>
      <c r="M650" s="6" t="n">
        <v>438253.70722476</v>
      </c>
      <c r="N650" s="6" t="n">
        <v>447651.862757376</v>
      </c>
      <c r="O650" s="6" t="n">
        <v>428118.679496106</v>
      </c>
      <c r="P650" s="6" t="n">
        <v>354522.383761083</v>
      </c>
      <c r="Q650" s="8" t="n">
        <f aca="false">AVERAGE(L650:P650)</f>
        <v>405091.018702757</v>
      </c>
    </row>
    <row r="651" customFormat="false" ht="15.75" hidden="true" customHeight="false" outlineLevel="0" collapsed="false">
      <c r="A651" s="5" t="s">
        <v>1960</v>
      </c>
      <c r="B651" s="5" t="s">
        <v>1961</v>
      </c>
      <c r="C651" s="5" t="s">
        <v>1962</v>
      </c>
      <c r="D651" s="6" t="n">
        <v>0.229840194184719</v>
      </c>
      <c r="E651" s="7" t="n">
        <f aca="false">Q651/K651</f>
        <v>1.20910528601155</v>
      </c>
      <c r="F651" s="6" t="n">
        <v>9569.87909617103</v>
      </c>
      <c r="G651" s="6" t="n">
        <v>6721.16933368756</v>
      </c>
      <c r="H651" s="6" t="n">
        <v>8008.1249877364</v>
      </c>
      <c r="I651" s="6" t="n">
        <v>8309.90599186301</v>
      </c>
      <c r="J651" s="6" t="n">
        <v>5657.2904582362</v>
      </c>
      <c r="K651" s="8" t="n">
        <f aca="false">AVERAGE(F651:J651)</f>
        <v>7653.27397353884</v>
      </c>
      <c r="L651" s="6" t="n">
        <v>12203.8351491729</v>
      </c>
      <c r="M651" s="6" t="n">
        <v>7384.95376099744</v>
      </c>
      <c r="N651" s="6" t="n">
        <v>6808.28718021254</v>
      </c>
      <c r="O651" s="6" t="n">
        <v>9594.73168013391</v>
      </c>
      <c r="P651" s="6" t="n">
        <v>10276.2623129855</v>
      </c>
      <c r="Q651" s="8" t="n">
        <f aca="false">AVERAGE(L651:P651)</f>
        <v>9253.61401670046</v>
      </c>
    </row>
    <row r="652" customFormat="false" ht="15.75" hidden="true" customHeight="false" outlineLevel="0" collapsed="false">
      <c r="A652" s="5" t="s">
        <v>1963</v>
      </c>
      <c r="B652" s="5" t="s">
        <v>1964</v>
      </c>
      <c r="C652" s="5" t="s">
        <v>1965</v>
      </c>
      <c r="D652" s="6" t="n">
        <v>0.170739966302395</v>
      </c>
      <c r="E652" s="7" t="n">
        <f aca="false">Q652/K652</f>
        <v>1.20889274932129</v>
      </c>
      <c r="F652" s="6" t="n">
        <v>875896.474910676</v>
      </c>
      <c r="G652" s="6" t="n">
        <v>991146.807138742</v>
      </c>
      <c r="H652" s="6" t="n">
        <v>1127744.37006636</v>
      </c>
      <c r="I652" s="6" t="n">
        <v>1294495.2889894</v>
      </c>
      <c r="J652" s="6" t="n">
        <v>1056486.89969685</v>
      </c>
      <c r="K652" s="8" t="n">
        <f aca="false">AVERAGE(F652:J652)</f>
        <v>1069153.96816041</v>
      </c>
      <c r="L652" s="6" t="n">
        <v>1356458.58832066</v>
      </c>
      <c r="M652" s="6" t="n">
        <v>952831.283004407</v>
      </c>
      <c r="N652" s="6" t="n">
        <v>1746104.30974822</v>
      </c>
      <c r="O652" s="6" t="n">
        <v>1165843.7373913</v>
      </c>
      <c r="P652" s="6" t="n">
        <v>1241224.48162143</v>
      </c>
      <c r="Q652" s="8" t="n">
        <f aca="false">AVERAGE(L652:P652)</f>
        <v>1292492.4800172</v>
      </c>
    </row>
    <row r="653" customFormat="false" ht="15.75" hidden="false" customHeight="false" outlineLevel="0" collapsed="false">
      <c r="A653" s="4" t="s">
        <v>1966</v>
      </c>
      <c r="B653" s="4" t="s">
        <v>1967</v>
      </c>
      <c r="C653" s="4" t="s">
        <v>1968</v>
      </c>
      <c r="D653" s="4" t="n">
        <v>0.0111544495973269</v>
      </c>
      <c r="E653" s="4" t="n">
        <f aca="false">Q653/K653</f>
        <v>1.2084663364888</v>
      </c>
      <c r="F653" s="4" t="n">
        <v>55380.8784759257</v>
      </c>
      <c r="G653" s="4" t="n">
        <v>55085.273319154</v>
      </c>
      <c r="H653" s="4" t="n">
        <v>44259.3937776121</v>
      </c>
      <c r="I653" s="4" t="n">
        <v>48311.379993661</v>
      </c>
      <c r="J653" s="4" t="n">
        <v>58779.425759943</v>
      </c>
      <c r="K653" s="4" t="n">
        <f aca="false">AVERAGE(F653:J653)</f>
        <v>52363.2702652592</v>
      </c>
      <c r="L653" s="4" t="n">
        <v>66437.9191218115</v>
      </c>
      <c r="M653" s="4" t="n">
        <v>65814.6894858566</v>
      </c>
      <c r="N653" s="4" t="n">
        <v>57454.8808566982</v>
      </c>
      <c r="O653" s="4" t="n">
        <v>61188.8212458692</v>
      </c>
      <c r="P653" s="4" t="n">
        <v>65499.9362099165</v>
      </c>
      <c r="Q653" s="4" t="n">
        <f aca="false">AVERAGE(L653:P653)</f>
        <v>63279.2493840304</v>
      </c>
    </row>
    <row r="654" customFormat="false" ht="15.75" hidden="true" customHeight="false" outlineLevel="0" collapsed="false">
      <c r="A654" s="5" t="s">
        <v>1969</v>
      </c>
      <c r="B654" s="5" t="s">
        <v>1970</v>
      </c>
      <c r="C654" s="5" t="s">
        <v>1971</v>
      </c>
      <c r="D654" s="6" t="n">
        <v>0.35129954155622</v>
      </c>
      <c r="E654" s="7" t="n">
        <f aca="false">Q654/K654</f>
        <v>1.20758344961555</v>
      </c>
      <c r="F654" s="6" t="n">
        <v>5284.94852136439</v>
      </c>
      <c r="G654" s="6" t="n">
        <v>25561.2589503148</v>
      </c>
      <c r="H654" s="6" t="n">
        <v>36343.0181783006</v>
      </c>
      <c r="I654" s="6" t="n">
        <v>21895.1868478341</v>
      </c>
      <c r="J654" s="6" t="n">
        <v>28659.5932011156</v>
      </c>
      <c r="K654" s="8" t="n">
        <f aca="false">AVERAGE(F654:J654)</f>
        <v>23548.8011397859</v>
      </c>
      <c r="L654" s="6" t="n">
        <v>26695.8685730531</v>
      </c>
      <c r="M654" s="6" t="n">
        <v>31298.0259615707</v>
      </c>
      <c r="N654" s="6" t="n">
        <v>36098.8957366566</v>
      </c>
      <c r="O654" s="6" t="n">
        <v>23415.4841317466</v>
      </c>
      <c r="P654" s="6" t="n">
        <v>24677.4381704391</v>
      </c>
      <c r="Q654" s="8" t="n">
        <f aca="false">AVERAGE(L654:P654)</f>
        <v>28437.1425146932</v>
      </c>
    </row>
    <row r="655" customFormat="false" ht="15.75" hidden="false" customHeight="false" outlineLevel="0" collapsed="false">
      <c r="A655" s="4" t="s">
        <v>1972</v>
      </c>
      <c r="B655" s="4" t="s">
        <v>1973</v>
      </c>
      <c r="C655" s="4" t="s">
        <v>1974</v>
      </c>
      <c r="D655" s="4" t="n">
        <v>0.00256628086917532</v>
      </c>
      <c r="E655" s="4" t="n">
        <f aca="false">Q655/K655</f>
        <v>1.2072611045163</v>
      </c>
      <c r="F655" s="4" t="n">
        <v>16293858.002348</v>
      </c>
      <c r="G655" s="4" t="n">
        <v>15761103.2384898</v>
      </c>
      <c r="H655" s="4" t="n">
        <v>15810019.8503157</v>
      </c>
      <c r="I655" s="4" t="n">
        <v>16696191.5988378</v>
      </c>
      <c r="J655" s="4" t="n">
        <v>16059167.00846</v>
      </c>
      <c r="K655" s="4" t="n">
        <f aca="false">AVERAGE(F655:J655)</f>
        <v>16124067.9396903</v>
      </c>
      <c r="L655" s="4" t="n">
        <v>17454407.0576401</v>
      </c>
      <c r="M655" s="4" t="n">
        <v>20316989.8566065</v>
      </c>
      <c r="N655" s="4" t="n">
        <v>18056937.7146306</v>
      </c>
      <c r="O655" s="4" t="n">
        <v>19476116.4620882</v>
      </c>
      <c r="P655" s="4" t="n">
        <v>22025349.2598666</v>
      </c>
      <c r="Q655" s="4" t="n">
        <f aca="false">AVERAGE(L655:P655)</f>
        <v>19465960.0701664</v>
      </c>
    </row>
    <row r="656" customFormat="false" ht="15.75" hidden="true" customHeight="false" outlineLevel="0" collapsed="false">
      <c r="A656" s="5" t="s">
        <v>1975</v>
      </c>
      <c r="B656" s="5" t="s">
        <v>1976</v>
      </c>
      <c r="C656" s="5" t="s">
        <v>1977</v>
      </c>
      <c r="D656" s="6" t="n">
        <v>0.1261582699482</v>
      </c>
      <c r="E656" s="7" t="n">
        <f aca="false">Q656/K656</f>
        <v>1.20662859980348</v>
      </c>
      <c r="F656" s="6" t="n">
        <v>541320.087292941</v>
      </c>
      <c r="G656" s="6" t="n">
        <v>471301.8517585</v>
      </c>
      <c r="H656" s="6" t="n">
        <v>421037.13846574</v>
      </c>
      <c r="I656" s="6" t="n">
        <v>464807.697671197</v>
      </c>
      <c r="J656" s="6" t="n">
        <v>460712.36138286</v>
      </c>
      <c r="K656" s="8" t="n">
        <f aca="false">AVERAGE(F656:J656)</f>
        <v>471835.827314248</v>
      </c>
      <c r="L656" s="6" t="n">
        <v>730062.603290559</v>
      </c>
      <c r="M656" s="6" t="n">
        <v>522316.002407054</v>
      </c>
      <c r="N656" s="6" t="n">
        <v>424122.023982284</v>
      </c>
      <c r="O656" s="6" t="n">
        <v>528089.204990013</v>
      </c>
      <c r="P656" s="6" t="n">
        <v>642063.183576618</v>
      </c>
      <c r="Q656" s="8" t="n">
        <f aca="false">AVERAGE(L656:P656)</f>
        <v>569330.603649306</v>
      </c>
    </row>
    <row r="657" customFormat="false" ht="15.75" hidden="true" customHeight="false" outlineLevel="0" collapsed="false">
      <c r="A657" s="5" t="s">
        <v>1978</v>
      </c>
      <c r="B657" s="5" t="s">
        <v>1979</v>
      </c>
      <c r="C657" s="5" t="s">
        <v>1980</v>
      </c>
      <c r="D657" s="6" t="n">
        <v>0.211896444321929</v>
      </c>
      <c r="E657" s="7" t="n">
        <f aca="false">Q657/K657</f>
        <v>1.20587724924542</v>
      </c>
      <c r="F657" s="6" t="n">
        <v>123091.786988157</v>
      </c>
      <c r="G657" s="6" t="n">
        <v>113542.41798594</v>
      </c>
      <c r="H657" s="6" t="n">
        <v>126058.274806365</v>
      </c>
      <c r="I657" s="6" t="n">
        <v>145529.923874322</v>
      </c>
      <c r="J657" s="6" t="n">
        <v>168332.249985007</v>
      </c>
      <c r="K657" s="8" t="n">
        <f aca="false">AVERAGE(F657:J657)</f>
        <v>135310.930727958</v>
      </c>
      <c r="L657" s="6" t="n">
        <v>170212.640714138</v>
      </c>
      <c r="M657" s="6" t="n">
        <v>176384.849567534</v>
      </c>
      <c r="N657" s="6" t="n">
        <v>110401.662545897</v>
      </c>
      <c r="O657" s="6" t="n">
        <v>147703.861109057</v>
      </c>
      <c r="P657" s="6" t="n">
        <v>211138.85075871</v>
      </c>
      <c r="Q657" s="8" t="n">
        <f aca="false">AVERAGE(L657:P657)</f>
        <v>163168.372939067</v>
      </c>
    </row>
    <row r="658" customFormat="false" ht="15.75" hidden="false" customHeight="false" outlineLevel="0" collapsed="false">
      <c r="A658" s="4" t="s">
        <v>1981</v>
      </c>
      <c r="B658" s="4" t="s">
        <v>1982</v>
      </c>
      <c r="C658" s="4" t="s">
        <v>1983</v>
      </c>
      <c r="D658" s="4" t="n">
        <v>0.0290242241261641</v>
      </c>
      <c r="E658" s="4" t="n">
        <f aca="false">Q658/K658</f>
        <v>1.20585606415259</v>
      </c>
      <c r="F658" s="4" t="n">
        <v>189162.611580193</v>
      </c>
      <c r="G658" s="4" t="n">
        <v>187442.952727844</v>
      </c>
      <c r="H658" s="4" t="n">
        <v>186547.532155992</v>
      </c>
      <c r="I658" s="4" t="n">
        <v>157055.294752835</v>
      </c>
      <c r="J658" s="4" t="n">
        <v>180031.65181493</v>
      </c>
      <c r="K658" s="4" t="n">
        <f aca="false">AVERAGE(F658:J658)</f>
        <v>180048.008606359</v>
      </c>
      <c r="L658" s="4" t="n">
        <v>247648.488984442</v>
      </c>
      <c r="M658" s="4" t="n">
        <v>212346.846784289</v>
      </c>
      <c r="N658" s="4" t="n">
        <v>186254.037796877</v>
      </c>
      <c r="O658" s="4" t="n">
        <v>193156.322660878</v>
      </c>
      <c r="P658" s="4" t="n">
        <v>246154.218856395</v>
      </c>
      <c r="Q658" s="4" t="n">
        <f aca="false">AVERAGE(L658:P658)</f>
        <v>217111.983016576</v>
      </c>
    </row>
    <row r="659" customFormat="false" ht="15.75" hidden="true" customHeight="false" outlineLevel="0" collapsed="false">
      <c r="A659" s="5" t="s">
        <v>1984</v>
      </c>
      <c r="B659" s="5" t="s">
        <v>1985</v>
      </c>
      <c r="C659" s="5" t="s">
        <v>1986</v>
      </c>
      <c r="D659" s="6" t="n">
        <v>0.148874518626555</v>
      </c>
      <c r="E659" s="7" t="n">
        <f aca="false">Q659/K659</f>
        <v>1.20560787833565</v>
      </c>
      <c r="F659" s="6" t="n">
        <v>668944.331030832</v>
      </c>
      <c r="G659" s="6" t="n">
        <v>1081965.6559167</v>
      </c>
      <c r="H659" s="6" t="n">
        <v>909043.392565291</v>
      </c>
      <c r="I659" s="6" t="n">
        <v>918292.931983186</v>
      </c>
      <c r="J659" s="6" t="n">
        <v>879996.672077375</v>
      </c>
      <c r="K659" s="8" t="n">
        <f aca="false">AVERAGE(F659:J659)</f>
        <v>891648.596714677</v>
      </c>
      <c r="L659" s="6" t="n">
        <v>780757.92360506</v>
      </c>
      <c r="M659" s="6" t="n">
        <v>1117380.01339207</v>
      </c>
      <c r="N659" s="6" t="n">
        <v>1322965.02285889</v>
      </c>
      <c r="O659" s="6" t="n">
        <v>1059497.62994818</v>
      </c>
      <c r="P659" s="6" t="n">
        <v>1094292.27472649</v>
      </c>
      <c r="Q659" s="8" t="n">
        <f aca="false">AVERAGE(L659:P659)</f>
        <v>1074978.57290614</v>
      </c>
    </row>
    <row r="660" customFormat="false" ht="15.75" hidden="true" customHeight="false" outlineLevel="0" collapsed="false">
      <c r="A660" s="5" t="s">
        <v>1987</v>
      </c>
      <c r="B660" s="5" t="s">
        <v>1988</v>
      </c>
      <c r="C660" s="5" t="s">
        <v>1989</v>
      </c>
      <c r="D660" s="6" t="n">
        <v>0.115123385500075</v>
      </c>
      <c r="E660" s="7" t="n">
        <f aca="false">Q660/K660</f>
        <v>1.20474492599167</v>
      </c>
      <c r="F660" s="6" t="n">
        <v>3994.71313020236</v>
      </c>
      <c r="G660" s="6" t="n">
        <v>6148.65211195224</v>
      </c>
      <c r="H660" s="6" t="n">
        <v>3374.80031504584</v>
      </c>
      <c r="I660" s="6" t="n">
        <v>5108.30473880912</v>
      </c>
      <c r="J660" s="6" t="n">
        <v>4609.12026676477</v>
      </c>
      <c r="K660" s="8" t="n">
        <f aca="false">AVERAGE(F660:J660)</f>
        <v>4647.11811255487</v>
      </c>
      <c r="L660" s="6" t="n">
        <v>5053.10967006844</v>
      </c>
      <c r="M660" s="6" t="n">
        <v>5364.53817671876</v>
      </c>
      <c r="N660" s="6" t="n">
        <v>5011.59421290851</v>
      </c>
      <c r="O660" s="6" t="n">
        <v>6303.65415571017</v>
      </c>
      <c r="P660" s="6" t="n">
        <v>6260.0636175165</v>
      </c>
      <c r="Q660" s="8" t="n">
        <f aca="false">AVERAGE(L660:P660)</f>
        <v>5598.59196658448</v>
      </c>
    </row>
    <row r="661" customFormat="false" ht="15.75" hidden="false" customHeight="false" outlineLevel="0" collapsed="false">
      <c r="A661" s="4" t="s">
        <v>1990</v>
      </c>
      <c r="B661" s="4" t="s">
        <v>1991</v>
      </c>
      <c r="C661" s="4" t="s">
        <v>1992</v>
      </c>
      <c r="D661" s="4" t="n">
        <v>0.0194411183844092</v>
      </c>
      <c r="E661" s="4" t="n">
        <f aca="false">Q661/K661</f>
        <v>1.20453938658263</v>
      </c>
      <c r="F661" s="4" t="n">
        <v>331595.277363855</v>
      </c>
      <c r="G661" s="4" t="n">
        <v>288647.75476816</v>
      </c>
      <c r="H661" s="4" t="n">
        <v>270038.123333187</v>
      </c>
      <c r="I661" s="4" t="n">
        <v>303804.021612555</v>
      </c>
      <c r="J661" s="4" t="n">
        <v>310172.03281878</v>
      </c>
      <c r="K661" s="4" t="n">
        <f aca="false">AVERAGE(F661:J661)</f>
        <v>300851.441979307</v>
      </c>
      <c r="L661" s="4" t="n">
        <v>387275.653572669</v>
      </c>
      <c r="M661" s="4" t="n">
        <v>392190.894071974</v>
      </c>
      <c r="N661" s="4" t="n">
        <v>296107.329301522</v>
      </c>
      <c r="O661" s="4" t="n">
        <v>353113.495268613</v>
      </c>
      <c r="P661" s="4" t="n">
        <v>383249.684656489</v>
      </c>
      <c r="Q661" s="4" t="n">
        <f aca="false">AVERAGE(L661:P661)</f>
        <v>362387.411374253</v>
      </c>
    </row>
    <row r="662" customFormat="false" ht="15.75" hidden="true" customHeight="false" outlineLevel="0" collapsed="false">
      <c r="A662" s="5" t="s">
        <v>1993</v>
      </c>
      <c r="B662" s="5" t="s">
        <v>1994</v>
      </c>
      <c r="C662" s="5" t="s">
        <v>1995</v>
      </c>
      <c r="D662" s="6" t="n">
        <v>0.0643935208450866</v>
      </c>
      <c r="E662" s="7" t="n">
        <f aca="false">Q662/K662</f>
        <v>1.20367222400411</v>
      </c>
      <c r="F662" s="6" t="n">
        <v>279454.051291196</v>
      </c>
      <c r="G662" s="6" t="n">
        <v>359927.270793624</v>
      </c>
      <c r="H662" s="6" t="n">
        <v>424993.837596476</v>
      </c>
      <c r="I662" s="6" t="n">
        <v>296438.616670743</v>
      </c>
      <c r="J662" s="6" t="n">
        <v>397875.388453264</v>
      </c>
      <c r="K662" s="8" t="n">
        <f aca="false">AVERAGE(F662:J662)</f>
        <v>351737.832961061</v>
      </c>
      <c r="L662" s="6" t="n">
        <v>420890.6961341</v>
      </c>
      <c r="M662" s="6" t="n">
        <v>446793.368565682</v>
      </c>
      <c r="N662" s="6" t="n">
        <v>437893.828438017</v>
      </c>
      <c r="O662" s="6" t="n">
        <v>450243.797760994</v>
      </c>
      <c r="P662" s="6" t="n">
        <v>361063.607434329</v>
      </c>
      <c r="Q662" s="8" t="n">
        <f aca="false">AVERAGE(L662:P662)</f>
        <v>423377.059666624</v>
      </c>
    </row>
    <row r="663" customFormat="false" ht="15.75" hidden="true" customHeight="false" outlineLevel="0" collapsed="false">
      <c r="A663" s="5" t="s">
        <v>1996</v>
      </c>
      <c r="B663" s="5" t="s">
        <v>1997</v>
      </c>
      <c r="C663" s="5" t="s">
        <v>1998</v>
      </c>
      <c r="D663" s="6" t="n">
        <v>0.0894350036026689</v>
      </c>
      <c r="E663" s="7" t="n">
        <f aca="false">Q663/K663</f>
        <v>1.20346536249137</v>
      </c>
      <c r="F663" s="6" t="n">
        <v>88724.2276802174</v>
      </c>
      <c r="G663" s="6" t="n">
        <v>73317.3283468868</v>
      </c>
      <c r="H663" s="6" t="n">
        <v>94026.8247094563</v>
      </c>
      <c r="I663" s="6" t="n">
        <v>92664.936112226</v>
      </c>
      <c r="J663" s="6" t="n">
        <v>99500.7602999402</v>
      </c>
      <c r="K663" s="8" t="n">
        <f aca="false">AVERAGE(F663:J663)</f>
        <v>89646.8154297453</v>
      </c>
      <c r="L663" s="6" t="n">
        <v>134036.789479635</v>
      </c>
      <c r="M663" s="6" t="n">
        <v>104382.645754233</v>
      </c>
      <c r="N663" s="6" t="n">
        <v>105513.746678714</v>
      </c>
      <c r="O663" s="6" t="n">
        <v>83244.0193785111</v>
      </c>
      <c r="P663" s="6" t="n">
        <v>112256.984845685</v>
      </c>
      <c r="Q663" s="8" t="n">
        <f aca="false">AVERAGE(L663:P663)</f>
        <v>107886.837227356</v>
      </c>
    </row>
    <row r="664" customFormat="false" ht="15.75" hidden="false" customHeight="false" outlineLevel="0" collapsed="false">
      <c r="A664" s="4" t="s">
        <v>1999</v>
      </c>
      <c r="B664" s="4" t="s">
        <v>2000</v>
      </c>
      <c r="C664" s="4" t="s">
        <v>2001</v>
      </c>
      <c r="D664" s="4" t="n">
        <v>0.0151282467739794</v>
      </c>
      <c r="E664" s="4" t="n">
        <f aca="false">Q664/K664</f>
        <v>1.20204800385267</v>
      </c>
      <c r="F664" s="4" t="n">
        <v>78523.3610092262</v>
      </c>
      <c r="G664" s="4" t="n">
        <v>67934.7328031807</v>
      </c>
      <c r="H664" s="4" t="n">
        <v>67193.4053742662</v>
      </c>
      <c r="I664" s="4" t="n">
        <v>64065.2177427118</v>
      </c>
      <c r="J664" s="4" t="n">
        <v>76698.1382248239</v>
      </c>
      <c r="K664" s="4" t="n">
        <f aca="false">AVERAGE(F664:J664)</f>
        <v>70882.9710308418</v>
      </c>
      <c r="L664" s="4" t="n">
        <v>74983.6616941113</v>
      </c>
      <c r="M664" s="4" t="n">
        <v>88799.4494507549</v>
      </c>
      <c r="N664" s="4" t="n">
        <v>82034.6390548237</v>
      </c>
      <c r="O664" s="4" t="n">
        <v>82472.6749345278</v>
      </c>
      <c r="P664" s="4" t="n">
        <v>97733.2440396327</v>
      </c>
      <c r="Q664" s="4" t="n">
        <f aca="false">AVERAGE(L664:P664)</f>
        <v>85204.7338347701</v>
      </c>
    </row>
    <row r="665" customFormat="false" ht="15.75" hidden="true" customHeight="false" outlineLevel="0" collapsed="false">
      <c r="A665" s="5" t="s">
        <v>2002</v>
      </c>
      <c r="B665" s="5" t="s">
        <v>2003</v>
      </c>
      <c r="C665" s="5" t="s">
        <v>2004</v>
      </c>
      <c r="D665" s="6" t="n">
        <v>0.354556933650088</v>
      </c>
      <c r="E665" s="7" t="n">
        <f aca="false">Q665/K665</f>
        <v>1.20153512849505</v>
      </c>
      <c r="F665" s="6" t="n">
        <v>20351.6969896553</v>
      </c>
      <c r="G665" s="6" t="n">
        <v>68056.303087053</v>
      </c>
      <c r="H665" s="6" t="n">
        <v>49737.2266816742</v>
      </c>
      <c r="I665" s="6" t="n">
        <v>56562.9501845463</v>
      </c>
      <c r="J665" s="6" t="n">
        <v>52464.440630529</v>
      </c>
      <c r="K665" s="8" t="n">
        <f aca="false">AVERAGE(F665:J665)</f>
        <v>49434.5235146916</v>
      </c>
      <c r="L665" s="6" t="n">
        <v>38325.7328646368</v>
      </c>
      <c r="M665" s="6" t="n">
        <v>68150.6998708778</v>
      </c>
      <c r="N665" s="6" t="n">
        <v>72014.1241046907</v>
      </c>
      <c r="O665" s="6" t="n">
        <v>62072.5736606201</v>
      </c>
      <c r="P665" s="6" t="n">
        <v>56423.4523157573</v>
      </c>
      <c r="Q665" s="8" t="n">
        <f aca="false">AVERAGE(L665:P665)</f>
        <v>59397.3165633165</v>
      </c>
    </row>
    <row r="666" customFormat="false" ht="15.75" hidden="true" customHeight="false" outlineLevel="0" collapsed="false">
      <c r="A666" s="5" t="s">
        <v>2005</v>
      </c>
      <c r="B666" s="5" t="s">
        <v>2006</v>
      </c>
      <c r="C666" s="5" t="s">
        <v>2007</v>
      </c>
      <c r="D666" s="6" t="n">
        <v>0.0866398269401172</v>
      </c>
      <c r="E666" s="7" t="n">
        <f aca="false">Q666/K666</f>
        <v>1.20105651552135</v>
      </c>
      <c r="F666" s="6" t="n">
        <v>2705740.16823254</v>
      </c>
      <c r="G666" s="6" t="n">
        <v>4414922.35459788</v>
      </c>
      <c r="H666" s="6" t="n">
        <v>4010205.55736084</v>
      </c>
      <c r="I666" s="6" t="n">
        <v>4415385.00151557</v>
      </c>
      <c r="J666" s="6" t="n">
        <v>4482910.23041608</v>
      </c>
      <c r="K666" s="8" t="n">
        <f aca="false">AVERAGE(F666:J666)</f>
        <v>4005832.66242458</v>
      </c>
      <c r="L666" s="6" t="n">
        <v>4605946.31895123</v>
      </c>
      <c r="M666" s="6" t="n">
        <v>4472567.24324116</v>
      </c>
      <c r="N666" s="6" t="n">
        <v>4998679.60153453</v>
      </c>
      <c r="O666" s="6" t="n">
        <v>4631712.548498</v>
      </c>
      <c r="P666" s="6" t="n">
        <v>5347251.38424156</v>
      </c>
      <c r="Q666" s="8" t="n">
        <f aca="false">AVERAGE(L666:P666)</f>
        <v>4811231.4192933</v>
      </c>
    </row>
    <row r="667" customFormat="false" ht="15.75" hidden="false" customHeight="false" outlineLevel="0" collapsed="false">
      <c r="A667" s="4" t="s">
        <v>2008</v>
      </c>
      <c r="B667" s="4" t="s">
        <v>2009</v>
      </c>
      <c r="C667" s="4" t="s">
        <v>2010</v>
      </c>
      <c r="D667" s="4" t="n">
        <v>0.00677657034181434</v>
      </c>
      <c r="E667" s="4" t="n">
        <f aca="false">Q667/K667</f>
        <v>1.20101112475276</v>
      </c>
      <c r="F667" s="4" t="n">
        <v>187360.151248846</v>
      </c>
      <c r="G667" s="4" t="n">
        <v>228543.529482321</v>
      </c>
      <c r="H667" s="4" t="n">
        <v>201624.047799949</v>
      </c>
      <c r="I667" s="4" t="n">
        <v>196894.415050692</v>
      </c>
      <c r="J667" s="4" t="n">
        <v>212377.371987502</v>
      </c>
      <c r="K667" s="4" t="n">
        <f aca="false">AVERAGE(F667:J667)</f>
        <v>205359.903113862</v>
      </c>
      <c r="L667" s="4" t="n">
        <v>214324.4778537</v>
      </c>
      <c r="M667" s="4" t="n">
        <v>255392.148652764</v>
      </c>
      <c r="N667" s="4" t="n">
        <v>266552.293319659</v>
      </c>
      <c r="O667" s="4" t="n">
        <v>243299.932702473</v>
      </c>
      <c r="P667" s="4" t="n">
        <v>253628.788560893</v>
      </c>
      <c r="Q667" s="4" t="n">
        <f aca="false">AVERAGE(L667:P667)</f>
        <v>246639.528217898</v>
      </c>
    </row>
    <row r="668" customFormat="false" ht="15.75" hidden="true" customHeight="false" outlineLevel="0" collapsed="false">
      <c r="A668" s="5" t="s">
        <v>2011</v>
      </c>
      <c r="B668" s="5" t="s">
        <v>2012</v>
      </c>
      <c r="C668" s="5" t="s">
        <v>2013</v>
      </c>
      <c r="D668" s="6" t="n">
        <v>0.148013640751049</v>
      </c>
      <c r="E668" s="7" t="n">
        <f aca="false">Q668/K668</f>
        <v>1.20093871117427</v>
      </c>
      <c r="F668" s="6" t="n">
        <v>44458.6071004269</v>
      </c>
      <c r="G668" s="6" t="n">
        <v>92929.1913861516</v>
      </c>
      <c r="H668" s="6" t="n">
        <v>71585.1039452102</v>
      </c>
      <c r="I668" s="6" t="n">
        <v>69540.9157792987</v>
      </c>
      <c r="J668" s="6" t="n">
        <v>89190.9828916935</v>
      </c>
      <c r="K668" s="8" t="n">
        <f aca="false">AVERAGE(F668:J668)</f>
        <v>73540.9602205562</v>
      </c>
      <c r="L668" s="6" t="n">
        <v>94087.0564699766</v>
      </c>
      <c r="M668" s="6" t="n">
        <v>80908.8002597925</v>
      </c>
      <c r="N668" s="6" t="n">
        <v>89680.236837507</v>
      </c>
      <c r="O668" s="6" t="n">
        <v>89716.2578748616</v>
      </c>
      <c r="P668" s="6" t="n">
        <v>87198.5784868254</v>
      </c>
      <c r="Q668" s="8" t="n">
        <f aca="false">AVERAGE(L668:P668)</f>
        <v>88318.1859857926</v>
      </c>
    </row>
    <row r="669" customFormat="false" ht="15.75" hidden="true" customHeight="false" outlineLevel="0" collapsed="false">
      <c r="A669" s="5" t="s">
        <v>2014</v>
      </c>
      <c r="B669" s="5" t="s">
        <v>2015</v>
      </c>
      <c r="C669" s="5" t="s">
        <v>2016</v>
      </c>
      <c r="D669" s="6" t="n">
        <v>0.0531873186527806</v>
      </c>
      <c r="E669" s="7" t="n">
        <f aca="false">Q669/K669</f>
        <v>1.20071997614033</v>
      </c>
      <c r="F669" s="6" t="n">
        <v>606576.610088268</v>
      </c>
      <c r="G669" s="6" t="n">
        <v>734486.082127547</v>
      </c>
      <c r="H669" s="6" t="n">
        <v>636646.871901958</v>
      </c>
      <c r="I669" s="6" t="n">
        <v>576212.444627966</v>
      </c>
      <c r="J669" s="6" t="n">
        <v>583674.235904259</v>
      </c>
      <c r="K669" s="8" t="n">
        <f aca="false">AVERAGE(F669:J669)</f>
        <v>627519.24893</v>
      </c>
      <c r="L669" s="6" t="n">
        <v>595613.563790051</v>
      </c>
      <c r="M669" s="6" t="n">
        <v>700109.50062885</v>
      </c>
      <c r="N669" s="6" t="n">
        <v>834680.08836423</v>
      </c>
      <c r="O669" s="6" t="n">
        <v>797982.50383056</v>
      </c>
      <c r="P669" s="6" t="n">
        <v>838988.831400448</v>
      </c>
      <c r="Q669" s="8" t="n">
        <f aca="false">AVERAGE(L669:P669)</f>
        <v>753474.897602828</v>
      </c>
    </row>
    <row r="670" customFormat="false" ht="15.75" hidden="true" customHeight="false" outlineLevel="0" collapsed="false">
      <c r="A670" s="5" t="s">
        <v>2017</v>
      </c>
      <c r="B670" s="5" t="s">
        <v>2018</v>
      </c>
      <c r="C670" s="5" t="s">
        <v>2019</v>
      </c>
      <c r="D670" s="6" t="n">
        <v>0.267780736694836</v>
      </c>
      <c r="E670" s="7" t="n">
        <f aca="false">Q670/K670</f>
        <v>1.2004153288053</v>
      </c>
      <c r="F670" s="6" t="n">
        <v>15004.4974539521</v>
      </c>
      <c r="G670" s="6" t="n">
        <v>25210.4992392357</v>
      </c>
      <c r="H670" s="6" t="n">
        <v>22585.675961644</v>
      </c>
      <c r="I670" s="6" t="n">
        <v>24816.3851164338</v>
      </c>
      <c r="J670" s="6" t="n">
        <v>17848.1514245567</v>
      </c>
      <c r="K670" s="8" t="n">
        <f aca="false">AVERAGE(F670:J670)</f>
        <v>21093.0418391645</v>
      </c>
      <c r="L670" s="6" t="n">
        <v>22753.3668421402</v>
      </c>
      <c r="M670" s="6" t="n">
        <v>24307.44747611</v>
      </c>
      <c r="N670" s="6" t="n">
        <v>34310.7273235727</v>
      </c>
      <c r="O670" s="6" t="n">
        <v>27643.2811266448</v>
      </c>
      <c r="P670" s="6" t="n">
        <v>17587.2310058554</v>
      </c>
      <c r="Q670" s="8" t="n">
        <f aca="false">AVERAGE(L670:P670)</f>
        <v>25320.4107548646</v>
      </c>
    </row>
    <row r="671" customFormat="false" ht="15.75" hidden="false" customHeight="false" outlineLevel="0" collapsed="false">
      <c r="A671" s="4" t="s">
        <v>2020</v>
      </c>
      <c r="B671" s="4" t="s">
        <v>2021</v>
      </c>
      <c r="C671" s="4" t="s">
        <v>2022</v>
      </c>
      <c r="D671" s="4" t="n">
        <v>0.0192211418567245</v>
      </c>
      <c r="E671" s="4" t="n">
        <f aca="false">Q671/K671</f>
        <v>1.19987987830825</v>
      </c>
      <c r="F671" s="4" t="n">
        <v>43472.7903244224</v>
      </c>
      <c r="G671" s="4" t="n">
        <v>38176.2599895859</v>
      </c>
      <c r="H671" s="4" t="n">
        <v>39160.2979554974</v>
      </c>
      <c r="I671" s="4" t="n">
        <v>40700.3670221551</v>
      </c>
      <c r="J671" s="4" t="n">
        <v>48718.3908420533</v>
      </c>
      <c r="K671" s="4" t="n">
        <f aca="false">AVERAGE(F671:J671)</f>
        <v>42045.6212267428</v>
      </c>
      <c r="L671" s="4" t="n">
        <v>54353.3887949695</v>
      </c>
      <c r="M671" s="4" t="n">
        <v>53229.4772273297</v>
      </c>
      <c r="N671" s="4" t="n">
        <v>44890.7108812918</v>
      </c>
      <c r="O671" s="4" t="n">
        <v>45285.4893339767</v>
      </c>
      <c r="P671" s="4" t="n">
        <v>54489.4081671268</v>
      </c>
      <c r="Q671" s="4" t="n">
        <f aca="false">AVERAGE(L671:P671)</f>
        <v>50449.6948809389</v>
      </c>
    </row>
    <row r="672" customFormat="false" ht="15.75" hidden="false" customHeight="false" outlineLevel="0" collapsed="false">
      <c r="A672" s="4" t="s">
        <v>2023</v>
      </c>
      <c r="B672" s="4" t="s">
        <v>2024</v>
      </c>
      <c r="C672" s="4" t="s">
        <v>2025</v>
      </c>
      <c r="D672" s="4" t="n">
        <v>0.0404583408302291</v>
      </c>
      <c r="E672" s="4" t="n">
        <f aca="false">Q672/K672</f>
        <v>1.1992838204592</v>
      </c>
      <c r="F672" s="4" t="n">
        <v>66830.4154179373</v>
      </c>
      <c r="G672" s="4" t="n">
        <v>57281.3845298719</v>
      </c>
      <c r="H672" s="4" t="n">
        <v>54702.918981452</v>
      </c>
      <c r="I672" s="4" t="n">
        <v>58739.1401996692</v>
      </c>
      <c r="J672" s="4" t="n">
        <v>56541.8486529337</v>
      </c>
      <c r="K672" s="4" t="n">
        <f aca="false">AVERAGE(F672:J672)</f>
        <v>58819.1415563728</v>
      </c>
      <c r="L672" s="4" t="n">
        <v>55693.1123763869</v>
      </c>
      <c r="M672" s="4" t="n">
        <v>72095.3056927705</v>
      </c>
      <c r="N672" s="4" t="n">
        <v>68366.3391411682</v>
      </c>
      <c r="O672" s="4" t="n">
        <v>75711.1930155713</v>
      </c>
      <c r="P672" s="4" t="n">
        <v>80838.2737833895</v>
      </c>
      <c r="Q672" s="4" t="n">
        <f aca="false">AVERAGE(L672:P672)</f>
        <v>70540.8448018573</v>
      </c>
    </row>
    <row r="673" customFormat="false" ht="15.75" hidden="true" customHeight="false" outlineLevel="0" collapsed="false">
      <c r="A673" s="5" t="s">
        <v>2026</v>
      </c>
      <c r="B673" s="5" t="s">
        <v>2027</v>
      </c>
      <c r="C673" s="5" t="s">
        <v>2028</v>
      </c>
      <c r="D673" s="6" t="n">
        <v>0.297179411629334</v>
      </c>
      <c r="E673" s="7" t="n">
        <f aca="false">Q673/K673</f>
        <v>1.19914042979219</v>
      </c>
      <c r="F673" s="6" t="n">
        <v>611315.075025797</v>
      </c>
      <c r="G673" s="6" t="n">
        <v>2117767.4792988</v>
      </c>
      <c r="H673" s="6" t="n">
        <v>1788938.76041091</v>
      </c>
      <c r="I673" s="6" t="n">
        <v>1766030.61190448</v>
      </c>
      <c r="J673" s="6" t="n">
        <v>2132764.99558315</v>
      </c>
      <c r="K673" s="8" t="n">
        <f aca="false">AVERAGE(F673:J673)</f>
        <v>1683363.38444463</v>
      </c>
      <c r="L673" s="6" t="n">
        <v>1770792.55931976</v>
      </c>
      <c r="M673" s="6" t="n">
        <v>2236517.1692716</v>
      </c>
      <c r="N673" s="6" t="n">
        <v>2137809.92028452</v>
      </c>
      <c r="O673" s="6" t="n">
        <v>2038849.63782695</v>
      </c>
      <c r="P673" s="6" t="n">
        <v>1908976.17489404</v>
      </c>
      <c r="Q673" s="8" t="n">
        <f aca="false">AVERAGE(L673:P673)</f>
        <v>2018589.09231937</v>
      </c>
    </row>
    <row r="674" customFormat="false" ht="15.75" hidden="true" customHeight="false" outlineLevel="0" collapsed="false">
      <c r="A674" s="5" t="s">
        <v>2029</v>
      </c>
      <c r="B674" s="5" t="s">
        <v>2030</v>
      </c>
      <c r="C674" s="5" t="s">
        <v>2031</v>
      </c>
      <c r="D674" s="6" t="n">
        <v>0.236554481869387</v>
      </c>
      <c r="E674" s="7" t="n">
        <f aca="false">Q674/K674</f>
        <v>1.19737843693295</v>
      </c>
      <c r="F674" s="6" t="n">
        <v>79578.7780264271</v>
      </c>
      <c r="G674" s="6" t="n">
        <v>58714.2632066623</v>
      </c>
      <c r="H674" s="6" t="n">
        <v>65853.2958722845</v>
      </c>
      <c r="I674" s="6" t="n">
        <v>78860.0914579632</v>
      </c>
      <c r="J674" s="6" t="n">
        <v>73096.9525148873</v>
      </c>
      <c r="K674" s="8" t="n">
        <f aca="false">AVERAGE(F674:J674)</f>
        <v>71220.6762156449</v>
      </c>
      <c r="L674" s="6" t="n">
        <v>77420.9089825449</v>
      </c>
      <c r="M674" s="6" t="n">
        <v>93931.0724699155</v>
      </c>
      <c r="N674" s="6" t="n">
        <v>61895.0424497737</v>
      </c>
      <c r="O674" s="6" t="n">
        <v>73982.2839474481</v>
      </c>
      <c r="P674" s="6" t="n">
        <v>119161.2019723</v>
      </c>
      <c r="Q674" s="8" t="n">
        <f aca="false">AVERAGE(L674:P674)</f>
        <v>85278.1019643964</v>
      </c>
    </row>
    <row r="675" customFormat="false" ht="15.75" hidden="true" customHeight="false" outlineLevel="0" collapsed="false">
      <c r="A675" s="5" t="s">
        <v>2032</v>
      </c>
      <c r="B675" s="5" t="s">
        <v>2033</v>
      </c>
      <c r="C675" s="5" t="s">
        <v>2034</v>
      </c>
      <c r="D675" s="6" t="n">
        <v>0.335552716869363</v>
      </c>
      <c r="E675" s="7" t="n">
        <f aca="false">Q675/K675</f>
        <v>1.1968270702895</v>
      </c>
      <c r="F675" s="6" t="n">
        <v>6446.77975109316</v>
      </c>
      <c r="G675" s="6" t="n">
        <v>6956.76491660177</v>
      </c>
      <c r="H675" s="6" t="n">
        <v>6096.31259778019</v>
      </c>
      <c r="I675" s="6" t="n">
        <v>9225.6370550243</v>
      </c>
      <c r="J675" s="6" t="n">
        <v>6752.31448923306</v>
      </c>
      <c r="K675" s="8" t="n">
        <f aca="false">AVERAGE(F675:J675)</f>
        <v>7095.5617619465</v>
      </c>
      <c r="L675" s="6" t="n">
        <v>11702.9435140479</v>
      </c>
      <c r="M675" s="6" t="n">
        <v>8576.48018810427</v>
      </c>
      <c r="N675" s="6" t="n">
        <v>5588.56861420975</v>
      </c>
      <c r="O675" s="6" t="n">
        <v>6640.39849475697</v>
      </c>
      <c r="P675" s="6" t="n">
        <v>9952.41116692411</v>
      </c>
      <c r="Q675" s="8" t="n">
        <f aca="false">AVERAGE(L675:P675)</f>
        <v>8492.1603956086</v>
      </c>
    </row>
    <row r="676" customFormat="false" ht="15.75" hidden="true" customHeight="false" outlineLevel="0" collapsed="false">
      <c r="A676" s="5" t="s">
        <v>2035</v>
      </c>
      <c r="B676" s="5" t="s">
        <v>2036</v>
      </c>
      <c r="C676" s="5" t="s">
        <v>2037</v>
      </c>
      <c r="D676" s="6" t="n">
        <v>0.171915835764284</v>
      </c>
      <c r="E676" s="7" t="n">
        <f aca="false">Q676/K676</f>
        <v>1.19574487193932</v>
      </c>
      <c r="F676" s="6" t="n">
        <v>87328.0335522594</v>
      </c>
      <c r="G676" s="6" t="n">
        <v>143429.548978607</v>
      </c>
      <c r="H676" s="6" t="n">
        <v>103651.337794154</v>
      </c>
      <c r="I676" s="6" t="n">
        <v>149758.175919551</v>
      </c>
      <c r="J676" s="6" t="n">
        <v>184115.640564655</v>
      </c>
      <c r="K676" s="8" t="n">
        <f aca="false">AVERAGE(F676:J676)</f>
        <v>133656.547361845</v>
      </c>
      <c r="L676" s="6" t="n">
        <v>160205.976736605</v>
      </c>
      <c r="M676" s="6" t="n">
        <v>154149.518590183</v>
      </c>
      <c r="N676" s="6" t="n">
        <v>144021.168817634</v>
      </c>
      <c r="O676" s="6" t="n">
        <v>156205.460631103</v>
      </c>
      <c r="P676" s="6" t="n">
        <v>184513.53076968</v>
      </c>
      <c r="Q676" s="8" t="n">
        <f aca="false">AVERAGE(L676:P676)</f>
        <v>159819.131109041</v>
      </c>
    </row>
    <row r="677" customFormat="false" ht="15.75" hidden="true" customHeight="false" outlineLevel="0" collapsed="false">
      <c r="A677" s="5" t="s">
        <v>2038</v>
      </c>
      <c r="B677" s="5" t="s">
        <v>2039</v>
      </c>
      <c r="C677" s="5" t="s">
        <v>2040</v>
      </c>
      <c r="D677" s="6" t="n">
        <v>0.0673787818444485</v>
      </c>
      <c r="E677" s="7" t="n">
        <f aca="false">Q677/K677</f>
        <v>1.19441713519874</v>
      </c>
      <c r="F677" s="6" t="n">
        <v>115801.439702893</v>
      </c>
      <c r="G677" s="6" t="n">
        <v>165050.415597373</v>
      </c>
      <c r="H677" s="6" t="n">
        <v>172522.289361939</v>
      </c>
      <c r="I677" s="6" t="n">
        <v>155451.623075546</v>
      </c>
      <c r="J677" s="6" t="n">
        <v>142174.768774997</v>
      </c>
      <c r="K677" s="8" t="n">
        <f aca="false">AVERAGE(F677:J677)</f>
        <v>150200.10730255</v>
      </c>
      <c r="L677" s="6" t="n">
        <v>161168.886125883</v>
      </c>
      <c r="M677" s="6" t="n">
        <v>181743.207763242</v>
      </c>
      <c r="N677" s="6" t="n">
        <v>209206.760196177</v>
      </c>
      <c r="O677" s="6" t="n">
        <v>184846.661546179</v>
      </c>
      <c r="P677" s="6" t="n">
        <v>160042.393722792</v>
      </c>
      <c r="Q677" s="8" t="n">
        <f aca="false">AVERAGE(L677:P677)</f>
        <v>179401.581870855</v>
      </c>
    </row>
    <row r="678" customFormat="false" ht="15.75" hidden="true" customHeight="false" outlineLevel="0" collapsed="false">
      <c r="A678" s="5" t="s">
        <v>2041</v>
      </c>
      <c r="B678" s="5" t="s">
        <v>2042</v>
      </c>
      <c r="C678" s="5" t="s">
        <v>2043</v>
      </c>
      <c r="D678" s="6" t="n">
        <v>0.193229864194827</v>
      </c>
      <c r="E678" s="7" t="n">
        <f aca="false">Q678/K678</f>
        <v>1.19405359104681</v>
      </c>
      <c r="F678" s="6" t="n">
        <v>1525642.51613437</v>
      </c>
      <c r="G678" s="6" t="n">
        <v>1360396.75717346</v>
      </c>
      <c r="H678" s="6" t="n">
        <v>1692090.71506381</v>
      </c>
      <c r="I678" s="6" t="n">
        <v>1310205.93879989</v>
      </c>
      <c r="J678" s="6" t="n">
        <v>1239650.90403998</v>
      </c>
      <c r="K678" s="8" t="n">
        <f aca="false">AVERAGE(F678:J678)</f>
        <v>1425597.3662423</v>
      </c>
      <c r="L678" s="6" t="n">
        <v>2131324.5815328</v>
      </c>
      <c r="M678" s="6" t="n">
        <v>1607586.48887444</v>
      </c>
      <c r="N678" s="6" t="n">
        <v>1353053.70073782</v>
      </c>
      <c r="O678" s="6" t="n">
        <v>1339317.83601178</v>
      </c>
      <c r="P678" s="6" t="n">
        <v>2079915.6655856</v>
      </c>
      <c r="Q678" s="8" t="n">
        <f aca="false">AVERAGE(L678:P678)</f>
        <v>1702239.65454849</v>
      </c>
    </row>
    <row r="679" customFormat="false" ht="15.75" hidden="true" customHeight="false" outlineLevel="0" collapsed="false">
      <c r="A679" s="5" t="s">
        <v>2044</v>
      </c>
      <c r="B679" s="5" t="s">
        <v>2045</v>
      </c>
      <c r="C679" s="5" t="s">
        <v>2046</v>
      </c>
      <c r="D679" s="6" t="n">
        <v>0.328814329106739</v>
      </c>
      <c r="E679" s="7" t="n">
        <f aca="false">Q679/K679</f>
        <v>1.19378027057003</v>
      </c>
      <c r="F679" s="6" t="n">
        <v>1605.88517816915</v>
      </c>
      <c r="G679" s="6" t="n">
        <v>7565.48313080517</v>
      </c>
      <c r="H679" s="6" t="n">
        <v>7963.51935735096</v>
      </c>
      <c r="I679" s="6" t="n">
        <v>5072.17854479658</v>
      </c>
      <c r="J679" s="6" t="n">
        <v>7844.18269719421</v>
      </c>
      <c r="K679" s="8" t="n">
        <f aca="false">AVERAGE(F679:J679)</f>
        <v>6010.24978166321</v>
      </c>
      <c r="L679" s="6" t="n">
        <v>7104.41324636178</v>
      </c>
      <c r="M679" s="6" t="n">
        <v>7305.57967781073</v>
      </c>
      <c r="N679" s="6" t="n">
        <v>6690.58707605171</v>
      </c>
      <c r="O679" s="6" t="n">
        <v>7394.18120344159</v>
      </c>
      <c r="P679" s="6" t="n">
        <v>7379.82684907099</v>
      </c>
      <c r="Q679" s="8" t="n">
        <f aca="false">AVERAGE(L679:P679)</f>
        <v>7174.91761054736</v>
      </c>
    </row>
    <row r="680" customFormat="false" ht="15.75" hidden="false" customHeight="false" outlineLevel="0" collapsed="false">
      <c r="A680" s="4" t="s">
        <v>2047</v>
      </c>
      <c r="B680" s="4" t="s">
        <v>2048</v>
      </c>
      <c r="C680" s="4" t="s">
        <v>2049</v>
      </c>
      <c r="D680" s="4" t="n">
        <v>0.00452397458771414</v>
      </c>
      <c r="E680" s="4" t="n">
        <f aca="false">Q680/K680</f>
        <v>1.19357327895254</v>
      </c>
      <c r="F680" s="4" t="n">
        <v>965360.649585</v>
      </c>
      <c r="G680" s="4" t="n">
        <v>1118849.20033524</v>
      </c>
      <c r="H680" s="4" t="n">
        <v>1145130.11302077</v>
      </c>
      <c r="I680" s="4" t="n">
        <v>958788.704523443</v>
      </c>
      <c r="J680" s="4" t="n">
        <v>1148985.33924876</v>
      </c>
      <c r="K680" s="4" t="n">
        <f aca="false">AVERAGE(F680:J680)</f>
        <v>1067422.80134264</v>
      </c>
      <c r="L680" s="4" t="n">
        <v>1183619.03942615</v>
      </c>
      <c r="M680" s="4" t="n">
        <v>1253372.83815833</v>
      </c>
      <c r="N680" s="4" t="n">
        <v>1316033.02684209</v>
      </c>
      <c r="O680" s="4" t="n">
        <v>1309444.39245891</v>
      </c>
      <c r="P680" s="4" t="n">
        <v>1307767.36825075</v>
      </c>
      <c r="Q680" s="4" t="n">
        <f aca="false">AVERAGE(L680:P680)</f>
        <v>1274047.33302725</v>
      </c>
    </row>
    <row r="681" customFormat="false" ht="15.75" hidden="true" customHeight="false" outlineLevel="0" collapsed="false">
      <c r="A681" s="5" t="s">
        <v>2050</v>
      </c>
      <c r="B681" s="5" t="s">
        <v>2051</v>
      </c>
      <c r="C681" s="5" t="s">
        <v>2052</v>
      </c>
      <c r="D681" s="6" t="n">
        <v>0.0878831394153137</v>
      </c>
      <c r="E681" s="7" t="n">
        <f aca="false">Q681/K681</f>
        <v>1.19330872027963</v>
      </c>
      <c r="F681" s="6" t="n">
        <v>170116.871911381</v>
      </c>
      <c r="G681" s="6" t="n">
        <v>278179.424174719</v>
      </c>
      <c r="H681" s="6" t="n">
        <v>241421.048071361</v>
      </c>
      <c r="I681" s="6" t="n">
        <v>226052.929951422</v>
      </c>
      <c r="J681" s="6" t="n">
        <v>252966.128553974</v>
      </c>
      <c r="K681" s="8" t="n">
        <f aca="false">AVERAGE(F681:J681)</f>
        <v>233747.280532571</v>
      </c>
      <c r="L681" s="6" t="n">
        <v>237704.042308115</v>
      </c>
      <c r="M681" s="6" t="n">
        <v>292800.745752508</v>
      </c>
      <c r="N681" s="6" t="n">
        <v>315192.336580011</v>
      </c>
      <c r="O681" s="6" t="n">
        <v>271005.282466349</v>
      </c>
      <c r="P681" s="6" t="n">
        <v>277960.933898845</v>
      </c>
      <c r="Q681" s="8" t="n">
        <f aca="false">AVERAGE(L681:P681)</f>
        <v>278932.668201166</v>
      </c>
    </row>
    <row r="682" customFormat="false" ht="15.75" hidden="true" customHeight="false" outlineLevel="0" collapsed="false">
      <c r="A682" s="5" t="s">
        <v>2053</v>
      </c>
      <c r="B682" s="5" t="s">
        <v>2054</v>
      </c>
      <c r="C682" s="5" t="s">
        <v>2055</v>
      </c>
      <c r="D682" s="6" t="n">
        <v>0.068162893484541</v>
      </c>
      <c r="E682" s="7" t="n">
        <f aca="false">Q682/K682</f>
        <v>1.19292363008815</v>
      </c>
      <c r="F682" s="6" t="n">
        <v>10964.27819256</v>
      </c>
      <c r="G682" s="6" t="n">
        <v>13442.2915622761</v>
      </c>
      <c r="H682" s="6" t="n">
        <v>12463.4012527065</v>
      </c>
      <c r="I682" s="6" t="n">
        <v>9967.78128204703</v>
      </c>
      <c r="J682" s="6" t="n">
        <v>12979.8332532747</v>
      </c>
      <c r="K682" s="8" t="n">
        <f aca="false">AVERAGE(F682:J682)</f>
        <v>11963.5171085729</v>
      </c>
      <c r="L682" s="6" t="n">
        <v>11488.2132503422</v>
      </c>
      <c r="M682" s="6" t="n">
        <v>15460.5039775751</v>
      </c>
      <c r="N682" s="6" t="n">
        <v>13433.8210030232</v>
      </c>
      <c r="O682" s="6" t="n">
        <v>14651.3962109151</v>
      </c>
      <c r="P682" s="6" t="n">
        <v>16323.8768470467</v>
      </c>
      <c r="Q682" s="8" t="n">
        <f aca="false">AVERAGE(L682:P682)</f>
        <v>14271.5622577805</v>
      </c>
    </row>
    <row r="683" customFormat="false" ht="15.75" hidden="true" customHeight="false" outlineLevel="0" collapsed="false">
      <c r="A683" s="5" t="s">
        <v>2056</v>
      </c>
      <c r="B683" s="5" t="s">
        <v>2057</v>
      </c>
      <c r="C683" s="5" t="s">
        <v>2058</v>
      </c>
      <c r="D683" s="6" t="n">
        <v>0.413604115729614</v>
      </c>
      <c r="E683" s="7" t="n">
        <f aca="false">Q683/K683</f>
        <v>1.19278498958402</v>
      </c>
      <c r="F683" s="6" t="n">
        <v>451.432473320772</v>
      </c>
      <c r="G683" s="6" t="n">
        <v>5176.88097077805</v>
      </c>
      <c r="H683" s="6" t="n">
        <v>7705.38289282657</v>
      </c>
      <c r="I683" s="6" t="n">
        <v>7300.04397444125</v>
      </c>
      <c r="J683" s="6" t="n">
        <v>6026.70123328283</v>
      </c>
      <c r="K683" s="8" t="n">
        <f aca="false">AVERAGE(F683:J683)</f>
        <v>5332.08830892989</v>
      </c>
      <c r="L683" s="6" t="n">
        <v>4910.72055374193</v>
      </c>
      <c r="M683" s="6" t="n">
        <v>4957.32521520012</v>
      </c>
      <c r="N683" s="6" t="n">
        <v>9506.63857398089</v>
      </c>
      <c r="O683" s="6" t="n">
        <v>7371.74379491816</v>
      </c>
      <c r="P683" s="6" t="n">
        <v>5053.74635229886</v>
      </c>
      <c r="Q683" s="8" t="n">
        <f aca="false">AVERAGE(L683:P683)</f>
        <v>6360.03489802799</v>
      </c>
    </row>
    <row r="684" customFormat="false" ht="15.75" hidden="true" customHeight="false" outlineLevel="0" collapsed="false">
      <c r="A684" s="5" t="s">
        <v>2059</v>
      </c>
      <c r="B684" s="5" t="s">
        <v>2060</v>
      </c>
      <c r="C684" s="5" t="s">
        <v>2061</v>
      </c>
      <c r="D684" s="6" t="n">
        <v>0.279743028215881</v>
      </c>
      <c r="E684" s="7" t="n">
        <f aca="false">Q684/K684</f>
        <v>1.19233695585367</v>
      </c>
      <c r="F684" s="6" t="n">
        <v>18749.5002848302</v>
      </c>
      <c r="G684" s="6" t="n">
        <v>28064.9217532362</v>
      </c>
      <c r="H684" s="6" t="n">
        <v>31429.4206777458</v>
      </c>
      <c r="I684" s="6" t="n">
        <v>27315.3338612516</v>
      </c>
      <c r="J684" s="6" t="n">
        <v>30155.8347713921</v>
      </c>
      <c r="K684" s="8" t="n">
        <f aca="false">AVERAGE(F684:J684)</f>
        <v>27143.0022696912</v>
      </c>
      <c r="L684" s="6" t="n">
        <v>25925.8219605321</v>
      </c>
      <c r="M684" s="6" t="n">
        <v>28330.2670244536</v>
      </c>
      <c r="N684" s="6" t="n">
        <v>40903.6787148907</v>
      </c>
      <c r="O684" s="6" t="n">
        <v>41514.7115016009</v>
      </c>
      <c r="P684" s="6" t="n">
        <v>25143.544293387</v>
      </c>
      <c r="Q684" s="8" t="n">
        <f aca="false">AVERAGE(L684:P684)</f>
        <v>32363.6046989729</v>
      </c>
    </row>
    <row r="685" customFormat="false" ht="15.75" hidden="false" customHeight="false" outlineLevel="0" collapsed="false">
      <c r="A685" s="4" t="s">
        <v>2062</v>
      </c>
      <c r="B685" s="4" t="s">
        <v>2063</v>
      </c>
      <c r="C685" s="4" t="s">
        <v>2064</v>
      </c>
      <c r="D685" s="4" t="n">
        <v>0.000579255994160754</v>
      </c>
      <c r="E685" s="4" t="n">
        <f aca="false">Q685/K685</f>
        <v>1.19207143861062</v>
      </c>
      <c r="F685" s="4" t="n">
        <v>888675.397104182</v>
      </c>
      <c r="G685" s="4" t="n">
        <v>799047.494484057</v>
      </c>
      <c r="H685" s="4" t="n">
        <v>854888.09950436</v>
      </c>
      <c r="I685" s="4" t="n">
        <v>928079.961036069</v>
      </c>
      <c r="J685" s="4" t="n">
        <v>881398.411354992</v>
      </c>
      <c r="K685" s="4" t="n">
        <f aca="false">AVERAGE(F685:J685)</f>
        <v>870417.872696732</v>
      </c>
      <c r="L685" s="4" t="n">
        <v>1035737.83566987</v>
      </c>
      <c r="M685" s="4" t="n">
        <v>973921.295906723</v>
      </c>
      <c r="N685" s="4" t="n">
        <v>1019408.82640404</v>
      </c>
      <c r="O685" s="4" t="n">
        <v>1057852.60380621</v>
      </c>
      <c r="P685" s="4" t="n">
        <v>1101080.86670309</v>
      </c>
      <c r="Q685" s="4" t="n">
        <f aca="false">AVERAGE(L685:P685)</f>
        <v>1037600.28569799</v>
      </c>
    </row>
    <row r="686" customFormat="false" ht="15.75" hidden="false" customHeight="false" outlineLevel="0" collapsed="false">
      <c r="A686" s="4" t="s">
        <v>2065</v>
      </c>
      <c r="B686" s="4" t="s">
        <v>2066</v>
      </c>
      <c r="C686" s="4" t="s">
        <v>2067</v>
      </c>
      <c r="D686" s="4" t="n">
        <v>0.010054892459511</v>
      </c>
      <c r="E686" s="4" t="n">
        <f aca="false">Q686/K686</f>
        <v>1.19126598780444</v>
      </c>
      <c r="F686" s="4" t="n">
        <v>755858.417103767</v>
      </c>
      <c r="G686" s="4" t="n">
        <v>795719.601011682</v>
      </c>
      <c r="H686" s="4" t="n">
        <v>808483.287411748</v>
      </c>
      <c r="I686" s="4" t="n">
        <v>865743.017406041</v>
      </c>
      <c r="J686" s="4" t="n">
        <v>847552.558582336</v>
      </c>
      <c r="K686" s="4" t="n">
        <f aca="false">AVERAGE(F686:J686)</f>
        <v>814671.376303115</v>
      </c>
      <c r="L686" s="4" t="n">
        <v>1067617.44031174</v>
      </c>
      <c r="M686" s="4" t="n">
        <v>928055.435009721</v>
      </c>
      <c r="N686" s="4" t="n">
        <v>878293.821399215</v>
      </c>
      <c r="O686" s="4" t="n">
        <v>891103.258768121</v>
      </c>
      <c r="P686" s="4" t="n">
        <v>1087381.55364987</v>
      </c>
      <c r="Q686" s="4" t="n">
        <f aca="false">AVERAGE(L686:P686)</f>
        <v>970490.301827733</v>
      </c>
    </row>
    <row r="687" customFormat="false" ht="15.75" hidden="true" customHeight="false" outlineLevel="0" collapsed="false">
      <c r="A687" s="5" t="s">
        <v>2068</v>
      </c>
      <c r="B687" s="5" t="s">
        <v>2069</v>
      </c>
      <c r="C687" s="5" t="s">
        <v>2070</v>
      </c>
      <c r="D687" s="6" t="n">
        <v>0.0588934565163697</v>
      </c>
      <c r="E687" s="7" t="n">
        <f aca="false">Q687/K687</f>
        <v>1.19109902320566</v>
      </c>
      <c r="F687" s="6" t="n">
        <v>263785.163005921</v>
      </c>
      <c r="G687" s="6" t="n">
        <v>179103.466233444</v>
      </c>
      <c r="H687" s="6" t="n">
        <v>194369.80065957</v>
      </c>
      <c r="I687" s="6" t="n">
        <v>221912.426557639</v>
      </c>
      <c r="J687" s="6" t="n">
        <v>237126.930560686</v>
      </c>
      <c r="K687" s="8" t="n">
        <f aca="false">AVERAGE(F687:J687)</f>
        <v>219259.557403452</v>
      </c>
      <c r="L687" s="6" t="n">
        <v>309358.447465285</v>
      </c>
      <c r="M687" s="6" t="n">
        <v>243219.238465999</v>
      </c>
      <c r="N687" s="6" t="n">
        <v>249907.327519535</v>
      </c>
      <c r="O687" s="6" t="n">
        <v>247916.417975818</v>
      </c>
      <c r="P687" s="6" t="n">
        <v>255397.791832153</v>
      </c>
      <c r="Q687" s="8" t="n">
        <f aca="false">AVERAGE(L687:P687)</f>
        <v>261159.844651758</v>
      </c>
    </row>
    <row r="688" customFormat="false" ht="15.75" hidden="true" customHeight="false" outlineLevel="0" collapsed="false">
      <c r="A688" s="5" t="s">
        <v>2071</v>
      </c>
      <c r="B688" s="5" t="s">
        <v>2072</v>
      </c>
      <c r="C688" s="5" t="s">
        <v>2073</v>
      </c>
      <c r="D688" s="6" t="n">
        <v>0.0930280256388429</v>
      </c>
      <c r="E688" s="7" t="n">
        <f aca="false">Q688/K688</f>
        <v>1.19093397366663</v>
      </c>
      <c r="F688" s="6" t="n">
        <v>317493.908569842</v>
      </c>
      <c r="G688" s="6" t="n">
        <v>521468.998834287</v>
      </c>
      <c r="H688" s="6" t="n">
        <v>459329.60158314</v>
      </c>
      <c r="I688" s="6" t="n">
        <v>509363.104621632</v>
      </c>
      <c r="J688" s="6" t="n">
        <v>530160.034128852</v>
      </c>
      <c r="K688" s="8" t="n">
        <f aca="false">AVERAGE(F688:J688)</f>
        <v>467563.129547551</v>
      </c>
      <c r="L688" s="6" t="n">
        <v>578200.460376837</v>
      </c>
      <c r="M688" s="6" t="n">
        <v>532721.332749963</v>
      </c>
      <c r="N688" s="6" t="n">
        <v>604937.092683598</v>
      </c>
      <c r="O688" s="6" t="n">
        <v>520165.927484695</v>
      </c>
      <c r="P688" s="6" t="n">
        <v>548159.265765259</v>
      </c>
      <c r="Q688" s="8" t="n">
        <f aca="false">AVERAGE(L688:P688)</f>
        <v>556836.815812071</v>
      </c>
    </row>
    <row r="689" customFormat="false" ht="15.75" hidden="true" customHeight="false" outlineLevel="0" collapsed="false">
      <c r="A689" s="5" t="s">
        <v>2074</v>
      </c>
      <c r="B689" s="5" t="s">
        <v>2075</v>
      </c>
      <c r="C689" s="5" t="s">
        <v>2076</v>
      </c>
      <c r="D689" s="6" t="n">
        <v>0.544720850140061</v>
      </c>
      <c r="E689" s="7" t="n">
        <f aca="false">Q689/K689</f>
        <v>1.19007905777327</v>
      </c>
      <c r="F689" s="6" t="n">
        <v>1822.65327429708</v>
      </c>
      <c r="G689" s="6" t="n">
        <v>3165.83492202067</v>
      </c>
      <c r="H689" s="6" t="n">
        <v>3735.83484292595</v>
      </c>
      <c r="I689" s="6" t="n">
        <v>2387.38455388102</v>
      </c>
      <c r="J689" s="6" t="n">
        <v>2967.38501491401</v>
      </c>
      <c r="K689" s="8" t="n">
        <f aca="false">AVERAGE(F689:J689)</f>
        <v>2815.81852160775</v>
      </c>
      <c r="L689" s="6" t="n">
        <v>3222.80525813263</v>
      </c>
      <c r="M689" s="6" t="n">
        <v>6024.46599422112</v>
      </c>
      <c r="N689" s="6" t="n">
        <v>2254.61016962424</v>
      </c>
      <c r="O689" s="6" t="n">
        <v>2802.63737517244</v>
      </c>
      <c r="P689" s="6" t="n">
        <v>2450.71446812692</v>
      </c>
      <c r="Q689" s="8" t="n">
        <f aca="false">AVERAGE(L689:P689)</f>
        <v>3351.04665305547</v>
      </c>
    </row>
    <row r="690" customFormat="false" ht="15.75" hidden="true" customHeight="false" outlineLevel="0" collapsed="false">
      <c r="A690" s="5" t="s">
        <v>2077</v>
      </c>
      <c r="B690" s="5" t="s">
        <v>2078</v>
      </c>
      <c r="C690" s="5" t="s">
        <v>2079</v>
      </c>
      <c r="D690" s="6" t="n">
        <v>0.0824263244382483</v>
      </c>
      <c r="E690" s="7" t="n">
        <f aca="false">Q690/K690</f>
        <v>1.18917397306479</v>
      </c>
      <c r="F690" s="6" t="n">
        <v>14092.1545289453</v>
      </c>
      <c r="G690" s="6" t="n">
        <v>23445.2089990853</v>
      </c>
      <c r="H690" s="6" t="n">
        <v>19336.7350869095</v>
      </c>
      <c r="I690" s="6" t="n">
        <v>21014.3460933861</v>
      </c>
      <c r="J690" s="6" t="n">
        <v>22107.1510349999</v>
      </c>
      <c r="K690" s="8" t="n">
        <f aca="false">AVERAGE(F690:J690)</f>
        <v>19999.1191486652</v>
      </c>
      <c r="L690" s="6" t="n">
        <v>24060.524383994</v>
      </c>
      <c r="M690" s="6" t="n">
        <v>24575.9961565553</v>
      </c>
      <c r="N690" s="6" t="n">
        <v>24362.5180981812</v>
      </c>
      <c r="O690" s="6" t="n">
        <v>24718.89984576</v>
      </c>
      <c r="P690" s="6" t="n">
        <v>21194.2213945807</v>
      </c>
      <c r="Q690" s="8" t="n">
        <f aca="false">AVERAGE(L690:P690)</f>
        <v>23782.4319758142</v>
      </c>
    </row>
    <row r="691" customFormat="false" ht="15.75" hidden="false" customHeight="false" outlineLevel="0" collapsed="false">
      <c r="A691" s="4" t="s">
        <v>2080</v>
      </c>
      <c r="B691" s="4" t="s">
        <v>2081</v>
      </c>
      <c r="C691" s="4" t="s">
        <v>2082</v>
      </c>
      <c r="D691" s="4" t="n">
        <v>0.00149855800049203</v>
      </c>
      <c r="E691" s="4" t="n">
        <f aca="false">Q691/K691</f>
        <v>1.18879497819041</v>
      </c>
      <c r="F691" s="4" t="n">
        <v>38333.3058415455</v>
      </c>
      <c r="G691" s="4" t="n">
        <v>38279.7998542105</v>
      </c>
      <c r="H691" s="4" t="n">
        <v>38976.0226703054</v>
      </c>
      <c r="I691" s="4" t="n">
        <v>40220.1553757988</v>
      </c>
      <c r="J691" s="4" t="n">
        <v>37061.3190734026</v>
      </c>
      <c r="K691" s="4" t="n">
        <f aca="false">AVERAGE(F691:J691)</f>
        <v>38574.1205630526</v>
      </c>
      <c r="L691" s="4" t="n">
        <v>41337.6801057189</v>
      </c>
      <c r="M691" s="4" t="n">
        <v>50289.3763062215</v>
      </c>
      <c r="N691" s="4" t="n">
        <v>45422.4740272182</v>
      </c>
      <c r="O691" s="4" t="n">
        <v>44245.0878265807</v>
      </c>
      <c r="P691" s="4" t="n">
        <v>47988.9858016028</v>
      </c>
      <c r="Q691" s="4" t="n">
        <f aca="false">AVERAGE(L691:P691)</f>
        <v>45856.7208134684</v>
      </c>
    </row>
    <row r="692" customFormat="false" ht="15.75" hidden="true" customHeight="false" outlineLevel="0" collapsed="false">
      <c r="A692" s="5" t="s">
        <v>2083</v>
      </c>
      <c r="B692" s="5" t="s">
        <v>2084</v>
      </c>
      <c r="C692" s="5" t="s">
        <v>2085</v>
      </c>
      <c r="D692" s="6" t="n">
        <v>0.421630018651356</v>
      </c>
      <c r="E692" s="7" t="n">
        <f aca="false">Q692/K692</f>
        <v>1.18822086000348</v>
      </c>
      <c r="F692" s="6" t="n">
        <v>57490.088699517</v>
      </c>
      <c r="G692" s="6" t="n">
        <v>59361.3118555907</v>
      </c>
      <c r="H692" s="6" t="n">
        <v>125372.45426082</v>
      </c>
      <c r="I692" s="6" t="n">
        <v>67980.1184059952</v>
      </c>
      <c r="J692" s="6" t="n">
        <v>71048.9219066473</v>
      </c>
      <c r="K692" s="8" t="n">
        <f aca="false">AVERAGE(F692:J692)</f>
        <v>76250.5790257141</v>
      </c>
      <c r="L692" s="6" t="n">
        <v>77316.1388585169</v>
      </c>
      <c r="M692" s="6" t="n">
        <v>85401.1191393625</v>
      </c>
      <c r="N692" s="6" t="n">
        <v>135537.519749715</v>
      </c>
      <c r="O692" s="6" t="n">
        <v>99684.178825383</v>
      </c>
      <c r="P692" s="6" t="n">
        <v>55073.6863555097</v>
      </c>
      <c r="Q692" s="8" t="n">
        <f aca="false">AVERAGE(L692:P692)</f>
        <v>90602.5285856974</v>
      </c>
    </row>
    <row r="693" customFormat="false" ht="15.75" hidden="true" customHeight="false" outlineLevel="0" collapsed="false">
      <c r="A693" s="5" t="s">
        <v>2086</v>
      </c>
      <c r="B693" s="5" t="s">
        <v>2087</v>
      </c>
      <c r="C693" s="5" t="s">
        <v>2088</v>
      </c>
      <c r="D693" s="6" t="n">
        <v>0.0647159099445551</v>
      </c>
      <c r="E693" s="7" t="n">
        <f aca="false">Q693/K693</f>
        <v>1.18643103028735</v>
      </c>
      <c r="F693" s="6" t="n">
        <v>109777.27585325</v>
      </c>
      <c r="G693" s="6" t="n">
        <v>120473.860729682</v>
      </c>
      <c r="H693" s="6" t="n">
        <v>107776.129905489</v>
      </c>
      <c r="I693" s="6" t="n">
        <v>98168.4079679963</v>
      </c>
      <c r="J693" s="6" t="n">
        <v>95892.3818419995</v>
      </c>
      <c r="K693" s="8" t="n">
        <f aca="false">AVERAGE(F693:J693)</f>
        <v>106417.611259683</v>
      </c>
      <c r="L693" s="6" t="n">
        <v>113677.060085029</v>
      </c>
      <c r="M693" s="6" t="n">
        <v>144523.655675398</v>
      </c>
      <c r="N693" s="6" t="n">
        <v>149240.60378912</v>
      </c>
      <c r="O693" s="6" t="n">
        <v>112034.250169729</v>
      </c>
      <c r="P693" s="6" t="n">
        <v>111810.211118449</v>
      </c>
      <c r="Q693" s="8" t="n">
        <f aca="false">AVERAGE(L693:P693)</f>
        <v>126257.156167545</v>
      </c>
    </row>
    <row r="694" customFormat="false" ht="15.75" hidden="true" customHeight="false" outlineLevel="0" collapsed="false">
      <c r="A694" s="5" t="s">
        <v>2089</v>
      </c>
      <c r="B694" s="5" t="s">
        <v>2090</v>
      </c>
      <c r="C694" s="5" t="s">
        <v>2091</v>
      </c>
      <c r="D694" s="6" t="n">
        <v>0.704515862187815</v>
      </c>
      <c r="E694" s="7" t="n">
        <f aca="false">Q694/K694</f>
        <v>1.18592016115871</v>
      </c>
      <c r="F694" s="6" t="n">
        <v>1862.7344596271</v>
      </c>
      <c r="G694" s="6" t="n">
        <v>7786.36151285115</v>
      </c>
      <c r="H694" s="6" t="n">
        <v>8729.59428623704</v>
      </c>
      <c r="I694" s="6" t="n">
        <v>7672.56381219261</v>
      </c>
      <c r="J694" s="6" t="n">
        <v>7506.40135935872</v>
      </c>
      <c r="K694" s="8" t="n">
        <f aca="false">AVERAGE(F694:J694)</f>
        <v>6711.53108605332</v>
      </c>
      <c r="L694" s="6" t="n">
        <v>4121.89209254783</v>
      </c>
      <c r="M694" s="6" t="n">
        <v>5297.86322966947</v>
      </c>
      <c r="N694" s="6" t="n">
        <v>16064.9505459986</v>
      </c>
      <c r="O694" s="6" t="n">
        <v>9723.70115908277</v>
      </c>
      <c r="P694" s="6" t="n">
        <v>4588.29310867156</v>
      </c>
      <c r="Q694" s="8" t="n">
        <f aca="false">AVERAGE(L694:P694)</f>
        <v>7959.34002719405</v>
      </c>
    </row>
    <row r="695" customFormat="false" ht="15.75" hidden="true" customHeight="false" outlineLevel="0" collapsed="false">
      <c r="A695" s="5" t="s">
        <v>2092</v>
      </c>
      <c r="B695" s="5" t="s">
        <v>2093</v>
      </c>
      <c r="C695" s="5" t="s">
        <v>2094</v>
      </c>
      <c r="D695" s="6" t="n">
        <v>0.373799527408516</v>
      </c>
      <c r="E695" s="7" t="n">
        <f aca="false">Q695/K695</f>
        <v>1.18507830364716</v>
      </c>
      <c r="F695" s="6" t="n">
        <v>1856.75320923192</v>
      </c>
      <c r="G695" s="6" t="n">
        <v>8488.80821897113</v>
      </c>
      <c r="H695" s="6" t="n">
        <v>6067.8768870157</v>
      </c>
      <c r="I695" s="6" t="n">
        <v>5205.93685346313</v>
      </c>
      <c r="J695" s="6" t="n">
        <v>6846.40383807574</v>
      </c>
      <c r="K695" s="8" t="n">
        <f aca="false">AVERAGE(F695:J695)</f>
        <v>5693.15580135152</v>
      </c>
      <c r="L695" s="6" t="n">
        <v>5038.48127629705</v>
      </c>
      <c r="M695" s="6" t="n">
        <v>8054.11385019902</v>
      </c>
      <c r="N695" s="6" t="n">
        <v>7158.45967762848</v>
      </c>
      <c r="O695" s="6" t="n">
        <v>7915.67291062559</v>
      </c>
      <c r="P695" s="6" t="n">
        <v>5567.44938257313</v>
      </c>
      <c r="Q695" s="8" t="n">
        <f aca="false">AVERAGE(L695:P695)</f>
        <v>6746.83541946465</v>
      </c>
    </row>
    <row r="696" customFormat="false" ht="15.75" hidden="true" customHeight="false" outlineLevel="0" collapsed="false">
      <c r="A696" s="5" t="s">
        <v>2095</v>
      </c>
      <c r="B696" s="5" t="s">
        <v>2096</v>
      </c>
      <c r="C696" s="5" t="s">
        <v>2097</v>
      </c>
      <c r="D696" s="6" t="n">
        <v>0.080528643711149</v>
      </c>
      <c r="E696" s="7" t="n">
        <f aca="false">Q696/K696</f>
        <v>1.18502531088507</v>
      </c>
      <c r="F696" s="6" t="n">
        <v>88757.4813389474</v>
      </c>
      <c r="G696" s="6" t="n">
        <v>124698.949251132</v>
      </c>
      <c r="H696" s="6" t="n">
        <v>123949.496358311</v>
      </c>
      <c r="I696" s="6" t="n">
        <v>94329.6575927608</v>
      </c>
      <c r="J696" s="6" t="n">
        <v>113340.025377227</v>
      </c>
      <c r="K696" s="8" t="n">
        <f aca="false">AVERAGE(F696:J696)</f>
        <v>109015.121983676</v>
      </c>
      <c r="L696" s="6" t="n">
        <v>111298.99010305</v>
      </c>
      <c r="M696" s="6" t="n">
        <v>128669.935749046</v>
      </c>
      <c r="N696" s="6" t="n">
        <v>147267.546034475</v>
      </c>
      <c r="O696" s="6" t="n">
        <v>140023.795745939</v>
      </c>
      <c r="P696" s="6" t="n">
        <v>118668.126466886</v>
      </c>
      <c r="Q696" s="8" t="n">
        <f aca="false">AVERAGE(L696:P696)</f>
        <v>129185.678819879</v>
      </c>
    </row>
    <row r="697" customFormat="false" ht="15.75" hidden="false" customHeight="false" outlineLevel="0" collapsed="false">
      <c r="A697" s="4" t="s">
        <v>2098</v>
      </c>
      <c r="B697" s="4" t="s">
        <v>2099</v>
      </c>
      <c r="C697" s="4" t="s">
        <v>2100</v>
      </c>
      <c r="D697" s="4" t="n">
        <v>0.0493453457184753</v>
      </c>
      <c r="E697" s="4" t="n">
        <f aca="false">Q697/K697</f>
        <v>1.18392686800941</v>
      </c>
      <c r="F697" s="4" t="n">
        <v>460798.858560361</v>
      </c>
      <c r="G697" s="4" t="n">
        <v>336747.422331561</v>
      </c>
      <c r="H697" s="4" t="n">
        <v>374118.146989081</v>
      </c>
      <c r="I697" s="4" t="n">
        <v>365230.687544264</v>
      </c>
      <c r="J697" s="4" t="n">
        <v>355534.772284796</v>
      </c>
      <c r="K697" s="4" t="n">
        <f aca="false">AVERAGE(F697:J697)</f>
        <v>378485.977542013</v>
      </c>
      <c r="L697" s="4" t="n">
        <v>513864.897505639</v>
      </c>
      <c r="M697" s="4" t="n">
        <v>433488.282725965</v>
      </c>
      <c r="N697" s="4" t="n">
        <v>382070.252604592</v>
      </c>
      <c r="O697" s="4" t="n">
        <v>433834.192516392</v>
      </c>
      <c r="P697" s="4" t="n">
        <v>477240.964531393</v>
      </c>
      <c r="Q697" s="4" t="n">
        <f aca="false">AVERAGE(L697:P697)</f>
        <v>448099.717976796</v>
      </c>
    </row>
    <row r="698" customFormat="false" ht="15.75" hidden="true" customHeight="false" outlineLevel="0" collapsed="false">
      <c r="A698" s="5" t="s">
        <v>2101</v>
      </c>
      <c r="B698" s="5" t="s">
        <v>2102</v>
      </c>
      <c r="C698" s="5" t="s">
        <v>2103</v>
      </c>
      <c r="D698" s="6" t="n">
        <v>0.116073773507657</v>
      </c>
      <c r="E698" s="7" t="n">
        <f aca="false">Q698/K698</f>
        <v>1.18381132255429</v>
      </c>
      <c r="F698" s="6" t="n">
        <v>4631501.27509975</v>
      </c>
      <c r="G698" s="6" t="n">
        <v>3984770.28472261</v>
      </c>
      <c r="H698" s="6" t="n">
        <v>3654763.81646638</v>
      </c>
      <c r="I698" s="6" t="n">
        <v>3678152.69216384</v>
      </c>
      <c r="J698" s="6" t="n">
        <v>3779753.84745306</v>
      </c>
      <c r="K698" s="8" t="n">
        <f aca="false">AVERAGE(F698:J698)</f>
        <v>3945788.38318113</v>
      </c>
      <c r="L698" s="6" t="n">
        <v>5176785.08199535</v>
      </c>
      <c r="M698" s="6" t="n">
        <v>4774085.06297719</v>
      </c>
      <c r="N698" s="6" t="n">
        <v>3704339.39531465</v>
      </c>
      <c r="O698" s="6" t="n">
        <v>4006092.97671245</v>
      </c>
      <c r="P698" s="6" t="n">
        <v>5694042.30506533</v>
      </c>
      <c r="Q698" s="8" t="n">
        <f aca="false">AVERAGE(L698:P698)</f>
        <v>4671068.96441299</v>
      </c>
    </row>
    <row r="699" customFormat="false" ht="15.75" hidden="true" customHeight="false" outlineLevel="0" collapsed="false">
      <c r="A699" s="5" t="s">
        <v>2104</v>
      </c>
      <c r="B699" s="5" t="s">
        <v>2105</v>
      </c>
      <c r="C699" s="5" t="s">
        <v>2106</v>
      </c>
      <c r="D699" s="6" t="n">
        <v>0.104795440140604</v>
      </c>
      <c r="E699" s="7" t="n">
        <f aca="false">Q699/K699</f>
        <v>1.1835686647947</v>
      </c>
      <c r="F699" s="6" t="n">
        <v>105734.119454235</v>
      </c>
      <c r="G699" s="6" t="n">
        <v>167807.605811826</v>
      </c>
      <c r="H699" s="6" t="n">
        <v>162086.355013874</v>
      </c>
      <c r="I699" s="6" t="n">
        <v>152180.098550349</v>
      </c>
      <c r="J699" s="6" t="n">
        <v>162464.557736186</v>
      </c>
      <c r="K699" s="8" t="n">
        <f aca="false">AVERAGE(F699:J699)</f>
        <v>150054.547313294</v>
      </c>
      <c r="L699" s="6" t="n">
        <v>165136.074923274</v>
      </c>
      <c r="M699" s="6" t="n">
        <v>211792.735086214</v>
      </c>
      <c r="N699" s="6" t="n">
        <v>173919.921971584</v>
      </c>
      <c r="O699" s="6" t="n">
        <v>167914.11414963</v>
      </c>
      <c r="P699" s="6" t="n">
        <v>169236.454919144</v>
      </c>
      <c r="Q699" s="8" t="n">
        <f aca="false">AVERAGE(L699:P699)</f>
        <v>177599.860209969</v>
      </c>
    </row>
    <row r="700" customFormat="false" ht="15.75" hidden="true" customHeight="false" outlineLevel="0" collapsed="false">
      <c r="A700" s="5" t="s">
        <v>2107</v>
      </c>
      <c r="B700" s="5" t="s">
        <v>2108</v>
      </c>
      <c r="C700" s="5" t="s">
        <v>2109</v>
      </c>
      <c r="D700" s="6" t="n">
        <v>0.320450888872311</v>
      </c>
      <c r="E700" s="7" t="n">
        <f aca="false">Q700/K700</f>
        <v>1.18319179319299</v>
      </c>
      <c r="F700" s="6" t="n">
        <v>12770.5479484594</v>
      </c>
      <c r="G700" s="6" t="n">
        <v>7454.17138652497</v>
      </c>
      <c r="H700" s="6" t="n">
        <v>11746.926304639</v>
      </c>
      <c r="I700" s="6" t="n">
        <v>10639.9171285799</v>
      </c>
      <c r="J700" s="6" t="n">
        <v>9540.94014195724</v>
      </c>
      <c r="K700" s="8" t="n">
        <f aca="false">AVERAGE(F700:J700)</f>
        <v>10430.5005820321</v>
      </c>
      <c r="L700" s="6" t="n">
        <v>18198.3363352746</v>
      </c>
      <c r="M700" s="6" t="n">
        <v>10476.6432888481</v>
      </c>
      <c r="N700" s="6" t="n">
        <v>9711.89422848917</v>
      </c>
      <c r="O700" s="6" t="n">
        <v>10372.9095319061</v>
      </c>
      <c r="P700" s="6" t="n">
        <v>12946.6300532576</v>
      </c>
      <c r="Q700" s="8" t="n">
        <f aca="false">AVERAGE(L700:P700)</f>
        <v>12341.2826875551</v>
      </c>
    </row>
    <row r="701" customFormat="false" ht="15.75" hidden="true" customHeight="false" outlineLevel="0" collapsed="false">
      <c r="A701" s="5" t="s">
        <v>2110</v>
      </c>
      <c r="B701" s="5" t="s">
        <v>2111</v>
      </c>
      <c r="C701" s="5" t="s">
        <v>2112</v>
      </c>
      <c r="D701" s="6" t="n">
        <v>0.299488076068543</v>
      </c>
      <c r="E701" s="7" t="n">
        <f aca="false">Q701/K701</f>
        <v>1.18299503980004</v>
      </c>
      <c r="F701" s="6" t="n">
        <v>171775.564414996</v>
      </c>
      <c r="G701" s="6" t="n">
        <v>196553.205981563</v>
      </c>
      <c r="H701" s="6" t="n">
        <v>299437.393200252</v>
      </c>
      <c r="I701" s="6" t="n">
        <v>263230.264262457</v>
      </c>
      <c r="J701" s="6" t="n">
        <v>207846.998846538</v>
      </c>
      <c r="K701" s="8" t="n">
        <f aca="false">AVERAGE(F701:J701)</f>
        <v>227768.685341161</v>
      </c>
      <c r="L701" s="6" t="n">
        <v>206728.059494296</v>
      </c>
      <c r="M701" s="6" t="n">
        <v>255137.443268382</v>
      </c>
      <c r="N701" s="6" t="n">
        <v>361704.468067328</v>
      </c>
      <c r="O701" s="6" t="n">
        <v>312080.290125732</v>
      </c>
      <c r="P701" s="6" t="n">
        <v>211595.863946115</v>
      </c>
      <c r="Q701" s="8" t="n">
        <f aca="false">AVERAGE(L701:P701)</f>
        <v>269449.224980371</v>
      </c>
    </row>
    <row r="702" customFormat="false" ht="15.75" hidden="true" customHeight="false" outlineLevel="0" collapsed="false">
      <c r="A702" s="5" t="s">
        <v>2113</v>
      </c>
      <c r="B702" s="5" t="s">
        <v>2114</v>
      </c>
      <c r="C702" s="5" t="s">
        <v>2115</v>
      </c>
      <c r="D702" s="6" t="n">
        <v>0.0617711043648826</v>
      </c>
      <c r="E702" s="7" t="n">
        <f aca="false">Q702/K702</f>
        <v>1.1829081094872</v>
      </c>
      <c r="F702" s="6" t="n">
        <v>110287.872318209</v>
      </c>
      <c r="G702" s="6" t="n">
        <v>154543.311077268</v>
      </c>
      <c r="H702" s="6" t="n">
        <v>131264.834070033</v>
      </c>
      <c r="I702" s="6" t="n">
        <v>134654.0194193</v>
      </c>
      <c r="J702" s="6" t="n">
        <v>112521.079512602</v>
      </c>
      <c r="K702" s="8" t="n">
        <f aca="false">AVERAGE(F702:J702)</f>
        <v>128654.223279482</v>
      </c>
      <c r="L702" s="6" t="n">
        <v>125549.133349825</v>
      </c>
      <c r="M702" s="6" t="n">
        <v>159573.524617836</v>
      </c>
      <c r="N702" s="6" t="n">
        <v>160115.718742642</v>
      </c>
      <c r="O702" s="6" t="n">
        <v>163687.172976134</v>
      </c>
      <c r="P702" s="6" t="n">
        <v>152005.070498949</v>
      </c>
      <c r="Q702" s="8" t="n">
        <f aca="false">AVERAGE(L702:P702)</f>
        <v>152186.124037077</v>
      </c>
    </row>
    <row r="703" customFormat="false" ht="15.75" hidden="false" customHeight="false" outlineLevel="0" collapsed="false">
      <c r="A703" s="4" t="s">
        <v>2116</v>
      </c>
      <c r="B703" s="4" t="s">
        <v>2117</v>
      </c>
      <c r="C703" s="4" t="s">
        <v>2118</v>
      </c>
      <c r="D703" s="4" t="n">
        <v>0.00776871120283851</v>
      </c>
      <c r="E703" s="4" t="n">
        <f aca="false">Q703/K703</f>
        <v>1.18264065738706</v>
      </c>
      <c r="F703" s="4" t="n">
        <v>136593.58890537</v>
      </c>
      <c r="G703" s="4" t="n">
        <v>161521.403094586</v>
      </c>
      <c r="H703" s="4" t="n">
        <v>159223.670740178</v>
      </c>
      <c r="I703" s="4" t="n">
        <v>157654.190499025</v>
      </c>
      <c r="J703" s="4" t="n">
        <v>134273.621325525</v>
      </c>
      <c r="K703" s="4" t="n">
        <f aca="false">AVERAGE(F703:J703)</f>
        <v>149853.294912937</v>
      </c>
      <c r="L703" s="4" t="n">
        <v>186645.409115128</v>
      </c>
      <c r="M703" s="4" t="n">
        <v>180548.406567243</v>
      </c>
      <c r="N703" s="4" t="n">
        <v>168711.088921702</v>
      </c>
      <c r="O703" s="4" t="n">
        <v>164077.771969161</v>
      </c>
      <c r="P703" s="4" t="n">
        <v>186130.319464029</v>
      </c>
      <c r="Q703" s="4" t="n">
        <f aca="false">AVERAGE(L703:P703)</f>
        <v>177222.599207453</v>
      </c>
    </row>
    <row r="704" customFormat="false" ht="15.75" hidden="true" customHeight="false" outlineLevel="0" collapsed="false">
      <c r="A704" s="5" t="s">
        <v>2119</v>
      </c>
      <c r="B704" s="5" t="s">
        <v>2120</v>
      </c>
      <c r="C704" s="5" t="s">
        <v>2121</v>
      </c>
      <c r="D704" s="6" t="n">
        <v>0.414207229821612</v>
      </c>
      <c r="E704" s="7" t="n">
        <f aca="false">Q704/K704</f>
        <v>1.18237661751735</v>
      </c>
      <c r="F704" s="6" t="n">
        <v>396.103344630025</v>
      </c>
      <c r="G704" s="6" t="n">
        <v>7900.10798392801</v>
      </c>
      <c r="H704" s="6" t="n">
        <v>11406.9304316791</v>
      </c>
      <c r="I704" s="6" t="n">
        <v>9105.09608468555</v>
      </c>
      <c r="J704" s="6" t="n">
        <v>7765.50061272264</v>
      </c>
      <c r="K704" s="8" t="n">
        <f aca="false">AVERAGE(F704:J704)</f>
        <v>7314.74769152907</v>
      </c>
      <c r="L704" s="6" t="n">
        <v>5540.12113936324</v>
      </c>
      <c r="M704" s="6" t="n">
        <v>6575.1266827049</v>
      </c>
      <c r="N704" s="6" t="n">
        <v>11789.4731118597</v>
      </c>
      <c r="O704" s="6" t="n">
        <v>9999.44389917788</v>
      </c>
      <c r="P704" s="6" t="n">
        <v>9339.76833440913</v>
      </c>
      <c r="Q704" s="8" t="n">
        <f aca="false">AVERAGE(L704:P704)</f>
        <v>8648.78663350297</v>
      </c>
    </row>
    <row r="705" customFormat="false" ht="15.75" hidden="true" customHeight="false" outlineLevel="0" collapsed="false">
      <c r="A705" s="5" t="s">
        <v>2122</v>
      </c>
      <c r="B705" s="5" t="s">
        <v>2123</v>
      </c>
      <c r="C705" s="5" t="s">
        <v>2124</v>
      </c>
      <c r="D705" s="6" t="n">
        <v>0.111660372751594</v>
      </c>
      <c r="E705" s="7" t="n">
        <f aca="false">Q705/K705</f>
        <v>1.18198958275831</v>
      </c>
      <c r="F705" s="6" t="n">
        <v>404227093.73423</v>
      </c>
      <c r="G705" s="6" t="n">
        <v>344065991.721273</v>
      </c>
      <c r="H705" s="6" t="n">
        <v>515395520.911862</v>
      </c>
      <c r="I705" s="6" t="n">
        <v>372308778.447404</v>
      </c>
      <c r="J705" s="6" t="n">
        <v>453087222.754063</v>
      </c>
      <c r="K705" s="8" t="n">
        <f aca="false">AVERAGE(F705:J705)</f>
        <v>417816921.513766</v>
      </c>
      <c r="L705" s="6" t="n">
        <v>608923385.955858</v>
      </c>
      <c r="M705" s="6" t="n">
        <v>479618679.963553</v>
      </c>
      <c r="N705" s="6" t="n">
        <v>429114725.682585</v>
      </c>
      <c r="O705" s="6" t="n">
        <v>441566294.363932</v>
      </c>
      <c r="P705" s="6" t="n">
        <v>510053157.681172</v>
      </c>
      <c r="Q705" s="8" t="n">
        <f aca="false">AVERAGE(L705:P705)</f>
        <v>493855248.72942</v>
      </c>
    </row>
    <row r="706" customFormat="false" ht="15.75" hidden="false" customHeight="false" outlineLevel="0" collapsed="false">
      <c r="A706" s="4" t="s">
        <v>2125</v>
      </c>
      <c r="B706" s="4" t="s">
        <v>2126</v>
      </c>
      <c r="C706" s="4" t="s">
        <v>2127</v>
      </c>
      <c r="D706" s="4" t="n">
        <v>0.0265165819920238</v>
      </c>
      <c r="E706" s="4" t="n">
        <f aca="false">Q706/K706</f>
        <v>1.18141280179414</v>
      </c>
      <c r="F706" s="4" t="n">
        <v>5491048.65801208</v>
      </c>
      <c r="G706" s="4" t="n">
        <v>4758584.73068558</v>
      </c>
      <c r="H706" s="4" t="n">
        <v>4913346.72505878</v>
      </c>
      <c r="I706" s="4" t="n">
        <v>4976614.41735535</v>
      </c>
      <c r="J706" s="4" t="n">
        <v>5838901.55514968</v>
      </c>
      <c r="K706" s="4" t="n">
        <f aca="false">AVERAGE(F706:J706)</f>
        <v>5195699.21725229</v>
      </c>
      <c r="L706" s="4" t="n">
        <v>7063093.74825499</v>
      </c>
      <c r="M706" s="4" t="n">
        <v>6281649.60458605</v>
      </c>
      <c r="N706" s="4" t="n">
        <v>6289675.76166406</v>
      </c>
      <c r="O706" s="4" t="n">
        <v>5355311.6389509</v>
      </c>
      <c r="P706" s="4" t="n">
        <v>5701597.09421236</v>
      </c>
      <c r="Q706" s="4" t="n">
        <f aca="false">AVERAGE(L706:P706)</f>
        <v>6138265.56953367</v>
      </c>
    </row>
    <row r="707" customFormat="false" ht="15.75" hidden="true" customHeight="false" outlineLevel="0" collapsed="false">
      <c r="A707" s="5" t="s">
        <v>2128</v>
      </c>
      <c r="B707" s="5" t="s">
        <v>2129</v>
      </c>
      <c r="C707" s="5" t="s">
        <v>2130</v>
      </c>
      <c r="D707" s="6" t="n">
        <v>0.17246023670544</v>
      </c>
      <c r="E707" s="7" t="n">
        <f aca="false">Q707/K707</f>
        <v>1.18086044328035</v>
      </c>
      <c r="F707" s="6" t="n">
        <v>18387.3130272575</v>
      </c>
      <c r="G707" s="6" t="n">
        <v>26258.2170569945</v>
      </c>
      <c r="H707" s="6" t="n">
        <v>16725.9364548364</v>
      </c>
      <c r="I707" s="6" t="n">
        <v>19314.2651392804</v>
      </c>
      <c r="J707" s="6" t="n">
        <v>20626.2572593093</v>
      </c>
      <c r="K707" s="8" t="n">
        <f aca="false">AVERAGE(F707:J707)</f>
        <v>20262.3977875356</v>
      </c>
      <c r="L707" s="6" t="n">
        <v>24677.6367125824</v>
      </c>
      <c r="M707" s="6" t="n">
        <v>19008.4737306839</v>
      </c>
      <c r="N707" s="6" t="n">
        <v>21926.7910357098</v>
      </c>
      <c r="O707" s="6" t="n">
        <v>23098.2186647621</v>
      </c>
      <c r="P707" s="6" t="n">
        <v>30924.200022822</v>
      </c>
      <c r="Q707" s="8" t="n">
        <f aca="false">AVERAGE(L707:P707)</f>
        <v>23927.064033312</v>
      </c>
    </row>
    <row r="708" customFormat="false" ht="15.75" hidden="false" customHeight="false" outlineLevel="0" collapsed="false">
      <c r="A708" s="4" t="s">
        <v>2131</v>
      </c>
      <c r="B708" s="4" t="s">
        <v>2132</v>
      </c>
      <c r="C708" s="4" t="s">
        <v>2133</v>
      </c>
      <c r="D708" s="4" t="n">
        <v>0.0162237050542569</v>
      </c>
      <c r="E708" s="4" t="n">
        <f aca="false">Q708/K708</f>
        <v>1.18053082758465</v>
      </c>
      <c r="F708" s="4" t="n">
        <v>783861.770500224</v>
      </c>
      <c r="G708" s="4" t="n">
        <v>741448.609059432</v>
      </c>
      <c r="H708" s="4" t="n">
        <v>931077.122643478</v>
      </c>
      <c r="I708" s="4" t="n">
        <v>782199.799823294</v>
      </c>
      <c r="J708" s="4" t="n">
        <v>929886.981622049</v>
      </c>
      <c r="K708" s="4" t="n">
        <f aca="false">AVERAGE(F708:J708)</f>
        <v>833694.856729695</v>
      </c>
      <c r="L708" s="4" t="n">
        <v>1043064.89593948</v>
      </c>
      <c r="M708" s="4" t="n">
        <v>1011599.13456149</v>
      </c>
      <c r="N708" s="4" t="n">
        <v>894492.221428353</v>
      </c>
      <c r="O708" s="4" t="n">
        <v>946854.408387259</v>
      </c>
      <c r="P708" s="4" t="n">
        <v>1025001.73552428</v>
      </c>
      <c r="Q708" s="4" t="n">
        <f aca="false">AVERAGE(L708:P708)</f>
        <v>984202.479168172</v>
      </c>
    </row>
    <row r="709" customFormat="false" ht="15.75" hidden="true" customHeight="false" outlineLevel="0" collapsed="false">
      <c r="A709" s="5" t="s">
        <v>2134</v>
      </c>
      <c r="B709" s="5" t="s">
        <v>2135</v>
      </c>
      <c r="C709" s="5" t="s">
        <v>2136</v>
      </c>
      <c r="D709" s="6" t="n">
        <v>0.0765780956304155</v>
      </c>
      <c r="E709" s="7" t="n">
        <f aca="false">Q709/K709</f>
        <v>1.18029089683368</v>
      </c>
      <c r="F709" s="6" t="n">
        <v>130746.253307433</v>
      </c>
      <c r="G709" s="6" t="n">
        <v>138713.964396867</v>
      </c>
      <c r="H709" s="6" t="n">
        <v>125929.676940708</v>
      </c>
      <c r="I709" s="6" t="n">
        <v>110016.141917537</v>
      </c>
      <c r="J709" s="6" t="n">
        <v>138488.376159638</v>
      </c>
      <c r="K709" s="8" t="n">
        <f aca="false">AVERAGE(F709:J709)</f>
        <v>128778.882544437</v>
      </c>
      <c r="L709" s="6" t="n">
        <v>181193.531411</v>
      </c>
      <c r="M709" s="6" t="n">
        <v>153251.09383955</v>
      </c>
      <c r="N709" s="6" t="n">
        <v>166018.747870636</v>
      </c>
      <c r="O709" s="6" t="n">
        <v>130169.636053571</v>
      </c>
      <c r="P709" s="6" t="n">
        <v>129349.704683305</v>
      </c>
      <c r="Q709" s="8" t="n">
        <f aca="false">AVERAGE(L709:P709)</f>
        <v>151996.542771612</v>
      </c>
    </row>
    <row r="710" customFormat="false" ht="15.75" hidden="true" customHeight="false" outlineLevel="0" collapsed="false">
      <c r="A710" s="5" t="s">
        <v>2137</v>
      </c>
      <c r="B710" s="5" t="s">
        <v>2138</v>
      </c>
      <c r="C710" s="5" t="s">
        <v>2139</v>
      </c>
      <c r="D710" s="6" t="n">
        <v>0.14445518466519</v>
      </c>
      <c r="E710" s="7" t="n">
        <f aca="false">Q710/K710</f>
        <v>1.18005476710711</v>
      </c>
      <c r="F710" s="6" t="n">
        <v>66068.8075145859</v>
      </c>
      <c r="G710" s="6" t="n">
        <v>54851.3289310574</v>
      </c>
      <c r="H710" s="6" t="n">
        <v>57161.0762195332</v>
      </c>
      <c r="I710" s="6" t="n">
        <v>53127.3872961155</v>
      </c>
      <c r="J710" s="6" t="n">
        <v>61299.2262145173</v>
      </c>
      <c r="K710" s="8" t="n">
        <f aca="false">AVERAGE(F710:J710)</f>
        <v>58501.5652351619</v>
      </c>
      <c r="L710" s="6" t="n">
        <v>86633.0489938659</v>
      </c>
      <c r="M710" s="6" t="n">
        <v>74150.9842566438</v>
      </c>
      <c r="N710" s="6" t="n">
        <v>70861.975265758</v>
      </c>
      <c r="O710" s="6" t="n">
        <v>51950.2296739504</v>
      </c>
      <c r="P710" s="6" t="n">
        <v>61579.0165046829</v>
      </c>
      <c r="Q710" s="8" t="n">
        <f aca="false">AVERAGE(L710:P710)</f>
        <v>69035.0509389802</v>
      </c>
    </row>
    <row r="711" customFormat="false" ht="15.75" hidden="false" customHeight="false" outlineLevel="0" collapsed="false">
      <c r="A711" s="4" t="s">
        <v>2140</v>
      </c>
      <c r="B711" s="4" t="s">
        <v>2141</v>
      </c>
      <c r="C711" s="4" t="s">
        <v>2142</v>
      </c>
      <c r="D711" s="4" t="n">
        <v>0.0427124238163094</v>
      </c>
      <c r="E711" s="4" t="n">
        <f aca="false">Q711/K711</f>
        <v>1.17956543155496</v>
      </c>
      <c r="F711" s="4" t="n">
        <v>15929.5826984891</v>
      </c>
      <c r="G711" s="4" t="n">
        <v>12949.3354140963</v>
      </c>
      <c r="H711" s="4" t="n">
        <v>10527.2788956901</v>
      </c>
      <c r="I711" s="4" t="n">
        <v>12072.3153279895</v>
      </c>
      <c r="J711" s="4" t="n">
        <v>11520.7151150033</v>
      </c>
      <c r="K711" s="4" t="n">
        <f aca="false">AVERAGE(F711:J711)</f>
        <v>12599.8454902537</v>
      </c>
      <c r="L711" s="4" t="n">
        <v>14580.1559762913</v>
      </c>
      <c r="M711" s="4" t="n">
        <v>13872.7117940263</v>
      </c>
      <c r="N711" s="4" t="n">
        <v>15321.507619277</v>
      </c>
      <c r="O711" s="4" t="n">
        <v>15406.8492944102</v>
      </c>
      <c r="P711" s="4" t="n">
        <v>15130.4862321798</v>
      </c>
      <c r="Q711" s="4" t="n">
        <f aca="false">AVERAGE(L711:P711)</f>
        <v>14862.3421832369</v>
      </c>
    </row>
    <row r="712" customFormat="false" ht="15.75" hidden="true" customHeight="false" outlineLevel="0" collapsed="false">
      <c r="A712" s="5" t="s">
        <v>2143</v>
      </c>
      <c r="B712" s="5" t="s">
        <v>2144</v>
      </c>
      <c r="C712" s="5" t="s">
        <v>2145</v>
      </c>
      <c r="D712" s="6" t="n">
        <v>0.458103495802096</v>
      </c>
      <c r="E712" s="7" t="n">
        <f aca="false">Q712/K712</f>
        <v>1.17927675244117</v>
      </c>
      <c r="F712" s="6" t="n">
        <v>2599.35933200658</v>
      </c>
      <c r="G712" s="6" t="n">
        <v>19373.7527022474</v>
      </c>
      <c r="H712" s="6" t="n">
        <v>19424.6301363674</v>
      </c>
      <c r="I712" s="6" t="n">
        <v>14341.1990361522</v>
      </c>
      <c r="J712" s="6" t="n">
        <v>13604.9598978462</v>
      </c>
      <c r="K712" s="8" t="n">
        <f aca="false">AVERAGE(F712:J712)</f>
        <v>13868.780220924</v>
      </c>
      <c r="L712" s="6" t="n">
        <v>9557.34692136192</v>
      </c>
      <c r="M712" s="6" t="n">
        <v>16453.0902263366</v>
      </c>
      <c r="N712" s="6" t="n">
        <v>24632.2593298862</v>
      </c>
      <c r="O712" s="6" t="n">
        <v>17014.4826829506</v>
      </c>
      <c r="P712" s="6" t="n">
        <v>14118.4713357225</v>
      </c>
      <c r="Q712" s="8" t="n">
        <f aca="false">AVERAGE(L712:P712)</f>
        <v>16355.1300992516</v>
      </c>
    </row>
    <row r="713" customFormat="false" ht="15.75" hidden="true" customHeight="false" outlineLevel="0" collapsed="false">
      <c r="A713" s="5" t="s">
        <v>2146</v>
      </c>
      <c r="B713" s="5" t="s">
        <v>2147</v>
      </c>
      <c r="C713" s="5" t="s">
        <v>2148</v>
      </c>
      <c r="D713" s="6" t="n">
        <v>0.378087343279009</v>
      </c>
      <c r="E713" s="7" t="n">
        <f aca="false">Q713/K713</f>
        <v>1.17927653955103</v>
      </c>
      <c r="F713" s="6" t="n">
        <v>18386.9435961343</v>
      </c>
      <c r="G713" s="6" t="n">
        <v>18128.3003935764</v>
      </c>
      <c r="H713" s="6" t="n">
        <v>19199.0895514156</v>
      </c>
      <c r="I713" s="6" t="n">
        <v>16129.7977451276</v>
      </c>
      <c r="J713" s="6" t="n">
        <v>17471.8545867818</v>
      </c>
      <c r="K713" s="8" t="n">
        <f aca="false">AVERAGE(F713:J713)</f>
        <v>17863.1971746071</v>
      </c>
      <c r="L713" s="6" t="n">
        <v>12969.1012086011</v>
      </c>
      <c r="M713" s="6" t="n">
        <v>21891.9504223532</v>
      </c>
      <c r="N713" s="6" t="n">
        <v>30419.7647113762</v>
      </c>
      <c r="O713" s="6" t="n">
        <v>20684.024781878</v>
      </c>
      <c r="P713" s="6" t="n">
        <v>19363.4056227333</v>
      </c>
      <c r="Q713" s="8" t="n">
        <f aca="false">AVERAGE(L713:P713)</f>
        <v>21065.6493493884</v>
      </c>
    </row>
    <row r="714" customFormat="false" ht="15.75" hidden="true" customHeight="false" outlineLevel="0" collapsed="false">
      <c r="A714" s="5" t="s">
        <v>2149</v>
      </c>
      <c r="B714" s="5" t="s">
        <v>2150</v>
      </c>
      <c r="C714" s="5" t="s">
        <v>2151</v>
      </c>
      <c r="D714" s="6" t="n">
        <v>0.253815184200175</v>
      </c>
      <c r="E714" s="7" t="n">
        <f aca="false">Q714/K714</f>
        <v>1.17893164772597</v>
      </c>
      <c r="F714" s="6" t="n">
        <v>1732.63319687566</v>
      </c>
      <c r="G714" s="6" t="n">
        <v>2549.86343928243</v>
      </c>
      <c r="H714" s="6" t="n">
        <v>1996.70185612688</v>
      </c>
      <c r="I714" s="6" t="n">
        <v>2188.36185472947</v>
      </c>
      <c r="J714" s="6" t="n">
        <v>1534.44347405138</v>
      </c>
      <c r="K714" s="8" t="n">
        <f aca="false">AVERAGE(F714:J714)</f>
        <v>2000.40076421316</v>
      </c>
      <c r="L714" s="6" t="n">
        <v>2424.69263622634</v>
      </c>
      <c r="M714" s="6" t="n">
        <v>1917.89615377944</v>
      </c>
      <c r="N714" s="6" t="n">
        <v>2012.48900330328</v>
      </c>
      <c r="O714" s="6" t="n">
        <v>2151.9221283917</v>
      </c>
      <c r="P714" s="6" t="n">
        <v>3284.67892362986</v>
      </c>
      <c r="Q714" s="8" t="n">
        <f aca="false">AVERAGE(L714:P714)</f>
        <v>2358.33576906612</v>
      </c>
    </row>
    <row r="715" customFormat="false" ht="15.75" hidden="true" customHeight="false" outlineLevel="0" collapsed="false">
      <c r="A715" s="5" t="s">
        <v>2152</v>
      </c>
      <c r="B715" s="5" t="s">
        <v>2153</v>
      </c>
      <c r="C715" s="5" t="s">
        <v>2154</v>
      </c>
      <c r="D715" s="6" t="n">
        <v>0.0690079940928677</v>
      </c>
      <c r="E715" s="7" t="n">
        <f aca="false">Q715/K715</f>
        <v>1.17888255572428</v>
      </c>
      <c r="F715" s="6" t="n">
        <v>308925.757520161</v>
      </c>
      <c r="G715" s="6" t="n">
        <v>270032.208206657</v>
      </c>
      <c r="H715" s="6" t="n">
        <v>320492.0896672</v>
      </c>
      <c r="I715" s="6" t="n">
        <v>382537.952012972</v>
      </c>
      <c r="J715" s="6" t="n">
        <v>315798.682554874</v>
      </c>
      <c r="K715" s="8" t="n">
        <f aca="false">AVERAGE(F715:J715)</f>
        <v>319557.337992373</v>
      </c>
      <c r="L715" s="6" t="n">
        <v>434071.776291781</v>
      </c>
      <c r="M715" s="6" t="n">
        <v>335820.837047072</v>
      </c>
      <c r="N715" s="6" t="n">
        <v>349950.300994483</v>
      </c>
      <c r="O715" s="6" t="n">
        <v>341516.369085912</v>
      </c>
      <c r="P715" s="6" t="n">
        <v>422243.573145227</v>
      </c>
      <c r="Q715" s="8" t="n">
        <f aca="false">AVERAGE(L715:P715)</f>
        <v>376720.571312895</v>
      </c>
    </row>
    <row r="716" customFormat="false" ht="15.75" hidden="false" customHeight="false" outlineLevel="0" collapsed="false">
      <c r="A716" s="4" t="s">
        <v>2155</v>
      </c>
      <c r="B716" s="4" t="s">
        <v>2156</v>
      </c>
      <c r="C716" s="4" t="s">
        <v>2157</v>
      </c>
      <c r="D716" s="4" t="n">
        <v>0.00186425201650742</v>
      </c>
      <c r="E716" s="4" t="n">
        <f aca="false">Q716/K716</f>
        <v>1.17887109142077</v>
      </c>
      <c r="F716" s="4" t="n">
        <v>6725596.72018774</v>
      </c>
      <c r="G716" s="4" t="n">
        <v>6536566.52811302</v>
      </c>
      <c r="H716" s="4" t="n">
        <v>6718915.72782221</v>
      </c>
      <c r="I716" s="4" t="n">
        <v>6399235.6080454</v>
      </c>
      <c r="J716" s="4" t="n">
        <v>7377212.97655181</v>
      </c>
      <c r="K716" s="4" t="n">
        <f aca="false">AVERAGE(F716:J716)</f>
        <v>6751505.51214404</v>
      </c>
      <c r="L716" s="4" t="n">
        <v>8680040.10913437</v>
      </c>
      <c r="M716" s="4" t="n">
        <v>7735821.44038027</v>
      </c>
      <c r="N716" s="4" t="n">
        <v>8108663.56855719</v>
      </c>
      <c r="O716" s="4" t="n">
        <v>7391784.01519322</v>
      </c>
      <c r="P716" s="4" t="n">
        <v>7879464.22590786</v>
      </c>
      <c r="Q716" s="4" t="n">
        <f aca="false">AVERAGE(L716:P716)</f>
        <v>7959154.67183458</v>
      </c>
    </row>
    <row r="717" customFormat="false" ht="15.75" hidden="true" customHeight="false" outlineLevel="0" collapsed="false">
      <c r="A717" s="5" t="s">
        <v>2158</v>
      </c>
      <c r="B717" s="5" t="s">
        <v>2159</v>
      </c>
      <c r="C717" s="5" t="s">
        <v>2160</v>
      </c>
      <c r="D717" s="6" t="n">
        <v>0.169050816225687</v>
      </c>
      <c r="E717" s="7" t="n">
        <f aca="false">Q717/K717</f>
        <v>1.17868667144711</v>
      </c>
      <c r="F717" s="6" t="n">
        <v>286896.768545581</v>
      </c>
      <c r="G717" s="6" t="n">
        <v>290659.409731977</v>
      </c>
      <c r="H717" s="6" t="n">
        <v>218064.857673132</v>
      </c>
      <c r="I717" s="6" t="n">
        <v>242288.917366953</v>
      </c>
      <c r="J717" s="6" t="n">
        <v>268883.739641822</v>
      </c>
      <c r="K717" s="8" t="n">
        <f aca="false">AVERAGE(F717:J717)</f>
        <v>261358.738591893</v>
      </c>
      <c r="L717" s="6" t="n">
        <v>328562.49448322</v>
      </c>
      <c r="M717" s="6" t="n">
        <v>330475.034350106</v>
      </c>
      <c r="N717" s="6" t="n">
        <v>255553.966892636</v>
      </c>
      <c r="O717" s="6" t="n">
        <v>241285.209020635</v>
      </c>
      <c r="P717" s="6" t="n">
        <v>384423.603475871</v>
      </c>
      <c r="Q717" s="8" t="n">
        <f aca="false">AVERAGE(L717:P717)</f>
        <v>308060.061644494</v>
      </c>
    </row>
    <row r="718" customFormat="false" ht="15.75" hidden="false" customHeight="false" outlineLevel="0" collapsed="false">
      <c r="A718" s="4" t="s">
        <v>2161</v>
      </c>
      <c r="B718" s="4" t="s">
        <v>2162</v>
      </c>
      <c r="C718" s="4" t="s">
        <v>2163</v>
      </c>
      <c r="D718" s="4" t="n">
        <v>0.000858090961827762</v>
      </c>
      <c r="E718" s="4" t="n">
        <f aca="false">Q718/K718</f>
        <v>1.17765939102499</v>
      </c>
      <c r="F718" s="4" t="n">
        <v>1062692.22251668</v>
      </c>
      <c r="G718" s="4" t="n">
        <v>1104743.22259955</v>
      </c>
      <c r="H718" s="4" t="n">
        <v>1190027.11790863</v>
      </c>
      <c r="I718" s="4" t="n">
        <v>1168670.65307714</v>
      </c>
      <c r="J718" s="4" t="n">
        <v>1174125.66425005</v>
      </c>
      <c r="K718" s="4" t="n">
        <f aca="false">AVERAGE(F718:J718)</f>
        <v>1140051.77607041</v>
      </c>
      <c r="L718" s="4" t="n">
        <v>1431280.8281701</v>
      </c>
      <c r="M718" s="4" t="n">
        <v>1354395.62738884</v>
      </c>
      <c r="N718" s="4" t="n">
        <v>1361573.32401326</v>
      </c>
      <c r="O718" s="4" t="n">
        <v>1240700.35224658</v>
      </c>
      <c r="P718" s="4" t="n">
        <v>1325013.26990142</v>
      </c>
      <c r="Q718" s="4" t="n">
        <f aca="false">AVERAGE(L718:P718)</f>
        <v>1342592.68034404</v>
      </c>
    </row>
    <row r="719" customFormat="false" ht="15.75" hidden="false" customHeight="false" outlineLevel="0" collapsed="false">
      <c r="A719" s="4" t="s">
        <v>2164</v>
      </c>
      <c r="B719" s="4" t="s">
        <v>2165</v>
      </c>
      <c r="C719" s="4" t="s">
        <v>2166</v>
      </c>
      <c r="D719" s="4" t="n">
        <v>0.0464349832304054</v>
      </c>
      <c r="E719" s="4" t="n">
        <f aca="false">Q719/K719</f>
        <v>1.17713208483217</v>
      </c>
      <c r="F719" s="4" t="n">
        <v>477811.496968857</v>
      </c>
      <c r="G719" s="4" t="n">
        <v>429345.097227977</v>
      </c>
      <c r="H719" s="4" t="n">
        <v>431871.797720291</v>
      </c>
      <c r="I719" s="4" t="n">
        <v>360126.139620736</v>
      </c>
      <c r="J719" s="4" t="n">
        <v>361159.660575214</v>
      </c>
      <c r="K719" s="4" t="n">
        <f aca="false">AVERAGE(F719:J719)</f>
        <v>412062.838422615</v>
      </c>
      <c r="L719" s="4" t="n">
        <v>547690.852474306</v>
      </c>
      <c r="M719" s="4" t="n">
        <v>496958.117536801</v>
      </c>
      <c r="N719" s="4" t="n">
        <v>439659.463576797</v>
      </c>
      <c r="O719" s="4" t="n">
        <v>436399.507941113</v>
      </c>
      <c r="P719" s="4" t="n">
        <v>504553.99884236</v>
      </c>
      <c r="Q719" s="4" t="n">
        <f aca="false">AVERAGE(L719:P719)</f>
        <v>485052.388074275</v>
      </c>
    </row>
    <row r="720" customFormat="false" ht="15.75" hidden="true" customHeight="false" outlineLevel="0" collapsed="false">
      <c r="A720" s="5" t="s">
        <v>2167</v>
      </c>
      <c r="B720" s="5" t="s">
        <v>2168</v>
      </c>
      <c r="C720" s="5" t="s">
        <v>2169</v>
      </c>
      <c r="D720" s="6" t="n">
        <v>0.202466880915446</v>
      </c>
      <c r="E720" s="7" t="n">
        <f aca="false">Q720/K720</f>
        <v>1.17631762131979</v>
      </c>
      <c r="F720" s="6" t="n">
        <v>92969.1154497557</v>
      </c>
      <c r="G720" s="6" t="n">
        <v>84517.5888919226</v>
      </c>
      <c r="H720" s="6" t="n">
        <v>61632.2105933047</v>
      </c>
      <c r="I720" s="6" t="n">
        <v>61465.0136954691</v>
      </c>
      <c r="J720" s="6" t="n">
        <v>77993.9576194262</v>
      </c>
      <c r="K720" s="8" t="n">
        <f aca="false">AVERAGE(F720:J720)</f>
        <v>75715.5772499757</v>
      </c>
      <c r="L720" s="6" t="n">
        <v>67607.8308702131</v>
      </c>
      <c r="M720" s="6" t="n">
        <v>84251.8529570311</v>
      </c>
      <c r="N720" s="6" t="n">
        <v>85700.7046645456</v>
      </c>
      <c r="O720" s="6" t="n">
        <v>96608.2532121592</v>
      </c>
      <c r="P720" s="6" t="n">
        <v>111159.196933781</v>
      </c>
      <c r="Q720" s="8" t="n">
        <f aca="false">AVERAGE(L720:P720)</f>
        <v>89065.567727546</v>
      </c>
    </row>
    <row r="721" customFormat="false" ht="15.75" hidden="true" customHeight="false" outlineLevel="0" collapsed="false">
      <c r="A721" s="5" t="s">
        <v>2170</v>
      </c>
      <c r="B721" s="5" t="s">
        <v>2171</v>
      </c>
      <c r="C721" s="5" t="s">
        <v>2172</v>
      </c>
      <c r="D721" s="6" t="n">
        <v>0.130317622731141</v>
      </c>
      <c r="E721" s="7" t="n">
        <f aca="false">Q721/K721</f>
        <v>1.17573223987981</v>
      </c>
      <c r="F721" s="6" t="n">
        <v>32666366.9682093</v>
      </c>
      <c r="G721" s="6" t="n">
        <v>53501095.9596069</v>
      </c>
      <c r="H721" s="6" t="n">
        <v>52755453.9543824</v>
      </c>
      <c r="I721" s="6" t="n">
        <v>46328982.7384167</v>
      </c>
      <c r="J721" s="6" t="n">
        <v>50933732.1369367</v>
      </c>
      <c r="K721" s="8" t="n">
        <f aca="false">AVERAGE(F721:J721)</f>
        <v>47237126.3515104</v>
      </c>
      <c r="L721" s="6" t="n">
        <v>51140836.6372211</v>
      </c>
      <c r="M721" s="6" t="n">
        <v>57412714.1522921</v>
      </c>
      <c r="N721" s="6" t="n">
        <v>64987298.9590787</v>
      </c>
      <c r="O721" s="6" t="n">
        <v>53486713.4695929</v>
      </c>
      <c r="P721" s="6" t="n">
        <v>50663498.63555</v>
      </c>
      <c r="Q721" s="8" t="n">
        <f aca="false">AVERAGE(L721:P721)</f>
        <v>55538212.370747</v>
      </c>
    </row>
    <row r="722" customFormat="false" ht="15.75" hidden="false" customHeight="false" outlineLevel="0" collapsed="false">
      <c r="A722" s="4" t="s">
        <v>2173</v>
      </c>
      <c r="B722" s="4" t="s">
        <v>2174</v>
      </c>
      <c r="C722" s="4" t="s">
        <v>2175</v>
      </c>
      <c r="D722" s="4" t="n">
        <v>0.000139457397043463</v>
      </c>
      <c r="E722" s="4" t="n">
        <f aca="false">Q722/K722</f>
        <v>1.17545004817329</v>
      </c>
      <c r="F722" s="4" t="n">
        <v>1094020.95154889</v>
      </c>
      <c r="G722" s="4" t="n">
        <v>982369.611557772</v>
      </c>
      <c r="H722" s="4" t="n">
        <v>1070258.21358467</v>
      </c>
      <c r="I722" s="4" t="n">
        <v>1070680.75490396</v>
      </c>
      <c r="J722" s="4" t="n">
        <v>1054932.73104551</v>
      </c>
      <c r="K722" s="4" t="n">
        <f aca="false">AVERAGE(F722:J722)</f>
        <v>1054452.45252816</v>
      </c>
      <c r="L722" s="4" t="n">
        <v>1244243.23529555</v>
      </c>
      <c r="M722" s="4" t="n">
        <v>1283627.22738375</v>
      </c>
      <c r="N722" s="4" t="n">
        <v>1208208.39663868</v>
      </c>
      <c r="O722" s="4" t="n">
        <v>1274387.68920999</v>
      </c>
      <c r="P722" s="4" t="n">
        <v>1186814.38207539</v>
      </c>
      <c r="Q722" s="4" t="n">
        <f aca="false">AVERAGE(L722:P722)</f>
        <v>1239456.18612067</v>
      </c>
    </row>
    <row r="723" customFormat="false" ht="15.75" hidden="false" customHeight="false" outlineLevel="0" collapsed="false">
      <c r="A723" s="4" t="s">
        <v>2176</v>
      </c>
      <c r="B723" s="4" t="s">
        <v>2177</v>
      </c>
      <c r="C723" s="4" t="s">
        <v>2178</v>
      </c>
      <c r="D723" s="4" t="n">
        <v>0.0392937790745538</v>
      </c>
      <c r="E723" s="4" t="n">
        <f aca="false">Q723/K723</f>
        <v>1.17523452048594</v>
      </c>
      <c r="F723" s="4" t="n">
        <v>5226846.27525111</v>
      </c>
      <c r="G723" s="4" t="n">
        <v>5199329.24762564</v>
      </c>
      <c r="H723" s="4" t="n">
        <v>5500169.14535802</v>
      </c>
      <c r="I723" s="4" t="n">
        <v>4169486.65241491</v>
      </c>
      <c r="J723" s="4" t="n">
        <v>5725212.36358038</v>
      </c>
      <c r="K723" s="4" t="n">
        <f aca="false">AVERAGE(F723:J723)</f>
        <v>5164208.73684601</v>
      </c>
      <c r="L723" s="4" t="n">
        <v>6764456.11663032</v>
      </c>
      <c r="M723" s="4" t="n">
        <v>6210861.08888171</v>
      </c>
      <c r="N723" s="4" t="n">
        <v>6186324.60915482</v>
      </c>
      <c r="O723" s="4" t="n">
        <v>5389586.2366535</v>
      </c>
      <c r="P723" s="4" t="n">
        <v>5794553.84136221</v>
      </c>
      <c r="Q723" s="4" t="n">
        <f aca="false">AVERAGE(L723:P723)</f>
        <v>6069156.37853651</v>
      </c>
    </row>
    <row r="724" customFormat="false" ht="15.75" hidden="true" customHeight="false" outlineLevel="0" collapsed="false">
      <c r="A724" s="5" t="s">
        <v>2179</v>
      </c>
      <c r="B724" s="5" t="s">
        <v>2180</v>
      </c>
      <c r="C724" s="5" t="s">
        <v>2181</v>
      </c>
      <c r="D724" s="6" t="n">
        <v>0.183754824632535</v>
      </c>
      <c r="E724" s="7" t="n">
        <f aca="false">Q724/K724</f>
        <v>1.17478464814507</v>
      </c>
      <c r="F724" s="6" t="n">
        <v>240008.379311235</v>
      </c>
      <c r="G724" s="6" t="n">
        <v>417546.713087841</v>
      </c>
      <c r="H724" s="6" t="n">
        <v>350496.073997828</v>
      </c>
      <c r="I724" s="6" t="n">
        <v>404794.509249711</v>
      </c>
      <c r="J724" s="6" t="n">
        <v>365659.804149388</v>
      </c>
      <c r="K724" s="8" t="n">
        <f aca="false">AVERAGE(F724:J724)</f>
        <v>355701.095959201</v>
      </c>
      <c r="L724" s="6" t="n">
        <v>335971.407816956</v>
      </c>
      <c r="M724" s="6" t="n">
        <v>405744.169728815</v>
      </c>
      <c r="N724" s="6" t="n">
        <v>409060.824362839</v>
      </c>
      <c r="O724" s="6" t="n">
        <v>443787.537032253</v>
      </c>
      <c r="P724" s="6" t="n">
        <v>494796.995365355</v>
      </c>
      <c r="Q724" s="8" t="n">
        <f aca="false">AVERAGE(L724:P724)</f>
        <v>417872.186861244</v>
      </c>
    </row>
    <row r="725" customFormat="false" ht="15.75" hidden="true" customHeight="false" outlineLevel="0" collapsed="false">
      <c r="A725" s="5" t="s">
        <v>2182</v>
      </c>
      <c r="B725" s="5" t="s">
        <v>2183</v>
      </c>
      <c r="C725" s="5" t="s">
        <v>2184</v>
      </c>
      <c r="D725" s="6" t="n">
        <v>0.361846658880622</v>
      </c>
      <c r="E725" s="7" t="n">
        <f aca="false">Q725/K725</f>
        <v>1.1743563398177</v>
      </c>
      <c r="F725" s="6" t="n">
        <v>6529.55944652052</v>
      </c>
      <c r="G725" s="6" t="n">
        <v>19508.6029197415</v>
      </c>
      <c r="H725" s="6" t="n">
        <v>18214.8084466335</v>
      </c>
      <c r="I725" s="6" t="n">
        <v>16458.7200916975</v>
      </c>
      <c r="J725" s="6" t="n">
        <v>13230.2115891113</v>
      </c>
      <c r="K725" s="8" t="n">
        <f aca="false">AVERAGE(F725:J725)</f>
        <v>14788.3804987409</v>
      </c>
      <c r="L725" s="6" t="n">
        <v>12275.4015823492</v>
      </c>
      <c r="M725" s="6" t="n">
        <v>19489.1747968714</v>
      </c>
      <c r="N725" s="6" t="n">
        <v>17698.568811243</v>
      </c>
      <c r="O725" s="6" t="n">
        <v>16454.5642371849</v>
      </c>
      <c r="P725" s="6" t="n">
        <v>20916.4325440151</v>
      </c>
      <c r="Q725" s="8" t="n">
        <f aca="false">AVERAGE(L725:P725)</f>
        <v>17366.8283943327</v>
      </c>
    </row>
    <row r="726" customFormat="false" ht="15.75" hidden="true" customHeight="false" outlineLevel="0" collapsed="false">
      <c r="A726" s="5" t="s">
        <v>2185</v>
      </c>
      <c r="B726" s="5" t="s">
        <v>2186</v>
      </c>
      <c r="C726" s="5" t="s">
        <v>2187</v>
      </c>
      <c r="D726" s="6" t="n">
        <v>0.45401877402114</v>
      </c>
      <c r="E726" s="7" t="n">
        <f aca="false">Q726/K726</f>
        <v>1.17397582340309</v>
      </c>
      <c r="F726" s="6" t="n">
        <v>711.024015457179</v>
      </c>
      <c r="G726" s="6" t="n">
        <v>3872.63919096613</v>
      </c>
      <c r="H726" s="6" t="n">
        <v>2559.2406645438</v>
      </c>
      <c r="I726" s="6" t="n">
        <v>1601.78407140445</v>
      </c>
      <c r="J726" s="6" t="n">
        <v>2046.60533910538</v>
      </c>
      <c r="K726" s="8" t="n">
        <f aca="false">AVERAGE(F726:J726)</f>
        <v>2158.25865629539</v>
      </c>
      <c r="L726" s="6" t="n">
        <v>2249.45586167348</v>
      </c>
      <c r="M726" s="6" t="n">
        <v>1522.74445932699</v>
      </c>
      <c r="N726" s="6" t="n">
        <v>4012.42240285807</v>
      </c>
      <c r="O726" s="6" t="n">
        <v>2468.21515231853</v>
      </c>
      <c r="P726" s="6" t="n">
        <v>2415.87953952909</v>
      </c>
      <c r="Q726" s="8" t="n">
        <f aca="false">AVERAGE(L726:P726)</f>
        <v>2533.74348314123</v>
      </c>
    </row>
    <row r="727" customFormat="false" ht="15.75" hidden="false" customHeight="false" outlineLevel="0" collapsed="false">
      <c r="A727" s="4" t="s">
        <v>2188</v>
      </c>
      <c r="B727" s="4" t="s">
        <v>2189</v>
      </c>
      <c r="C727" s="4" t="s">
        <v>2190</v>
      </c>
      <c r="D727" s="4" t="n">
        <v>0.0450059896660384</v>
      </c>
      <c r="E727" s="4" t="n">
        <f aca="false">Q727/K727</f>
        <v>1.17394549243662</v>
      </c>
      <c r="F727" s="4" t="n">
        <v>435327.130614325</v>
      </c>
      <c r="G727" s="4" t="n">
        <v>537243.064067835</v>
      </c>
      <c r="H727" s="4" t="n">
        <v>388062.628629173</v>
      </c>
      <c r="I727" s="4" t="n">
        <v>378194.505495321</v>
      </c>
      <c r="J727" s="4" t="n">
        <v>369905.472333723</v>
      </c>
      <c r="K727" s="4" t="n">
        <f aca="false">AVERAGE(F727:J727)</f>
        <v>421746.560228075</v>
      </c>
      <c r="L727" s="4" t="n">
        <v>487936.976441198</v>
      </c>
      <c r="M727" s="4" t="n">
        <v>487453.100142496</v>
      </c>
      <c r="N727" s="4" t="n">
        <v>529797.804591205</v>
      </c>
      <c r="O727" s="4" t="n">
        <v>496675.344706596</v>
      </c>
      <c r="P727" s="4" t="n">
        <v>473674.1407705</v>
      </c>
      <c r="Q727" s="4" t="n">
        <f aca="false">AVERAGE(L727:P727)</f>
        <v>495107.473330399</v>
      </c>
    </row>
    <row r="728" customFormat="false" ht="15.75" hidden="true" customHeight="false" outlineLevel="0" collapsed="false">
      <c r="A728" s="5" t="s">
        <v>2191</v>
      </c>
      <c r="B728" s="5" t="s">
        <v>2192</v>
      </c>
      <c r="C728" s="5" t="s">
        <v>2193</v>
      </c>
      <c r="D728" s="6" t="n">
        <v>0.118918693663411</v>
      </c>
      <c r="E728" s="7" t="n">
        <f aca="false">Q728/K728</f>
        <v>1.17371674400377</v>
      </c>
      <c r="F728" s="6" t="n">
        <v>95429.1898246481</v>
      </c>
      <c r="G728" s="6" t="n">
        <v>130572.500380806</v>
      </c>
      <c r="H728" s="6" t="n">
        <v>116443.202496892</v>
      </c>
      <c r="I728" s="6" t="n">
        <v>103403.385307725</v>
      </c>
      <c r="J728" s="6" t="n">
        <v>121525.488314636</v>
      </c>
      <c r="K728" s="8" t="n">
        <f aca="false">AVERAGE(F728:J728)</f>
        <v>113474.753264941</v>
      </c>
      <c r="L728" s="6" t="n">
        <v>108892.133984008</v>
      </c>
      <c r="M728" s="6" t="n">
        <v>141923.502059769</v>
      </c>
      <c r="N728" s="6" t="n">
        <v>161287.999929792</v>
      </c>
      <c r="O728" s="6" t="n">
        <v>117266.747430799</v>
      </c>
      <c r="P728" s="6" t="n">
        <v>136565.706239421</v>
      </c>
      <c r="Q728" s="8" t="n">
        <f aca="false">AVERAGE(L728:P728)</f>
        <v>133187.217928758</v>
      </c>
    </row>
    <row r="729" customFormat="false" ht="15.75" hidden="true" customHeight="false" outlineLevel="0" collapsed="false">
      <c r="A729" s="5" t="s">
        <v>2194</v>
      </c>
      <c r="B729" s="5" t="s">
        <v>2195</v>
      </c>
      <c r="C729" s="5" t="s">
        <v>2196</v>
      </c>
      <c r="D729" s="6" t="n">
        <v>0.311363617836404</v>
      </c>
      <c r="E729" s="7" t="n">
        <f aca="false">Q729/K729</f>
        <v>1.17279205317485</v>
      </c>
      <c r="F729" s="6" t="n">
        <v>2069159.12789422</v>
      </c>
      <c r="G729" s="6" t="n">
        <v>1395940.96187356</v>
      </c>
      <c r="H729" s="6" t="n">
        <v>2974738.67002322</v>
      </c>
      <c r="I729" s="6" t="n">
        <v>2398805.68992002</v>
      </c>
      <c r="J729" s="6" t="n">
        <v>2599189.55126124</v>
      </c>
      <c r="K729" s="8" t="n">
        <f aca="false">AVERAGE(F729:J729)</f>
        <v>2287566.80019445</v>
      </c>
      <c r="L729" s="6" t="n">
        <v>3463391.7376749</v>
      </c>
      <c r="M729" s="6" t="n">
        <v>2495979.52371605</v>
      </c>
      <c r="N729" s="6" t="n">
        <v>2918530.71445177</v>
      </c>
      <c r="O729" s="6" t="n">
        <v>1957181.92522236</v>
      </c>
      <c r="P729" s="6" t="n">
        <v>2579116.92080825</v>
      </c>
      <c r="Q729" s="8" t="n">
        <f aca="false">AVERAGE(L729:P729)</f>
        <v>2682840.16437467</v>
      </c>
    </row>
    <row r="730" customFormat="false" ht="15.75" hidden="true" customHeight="false" outlineLevel="0" collapsed="false">
      <c r="A730" s="5" t="s">
        <v>2197</v>
      </c>
      <c r="B730" s="5" t="s">
        <v>2198</v>
      </c>
      <c r="C730" s="5" t="s">
        <v>2199</v>
      </c>
      <c r="D730" s="6" t="n">
        <v>0.13636364965696</v>
      </c>
      <c r="E730" s="7" t="n">
        <f aca="false">Q730/K730</f>
        <v>1.17153180045707</v>
      </c>
      <c r="F730" s="6" t="n">
        <v>3469.60311061038</v>
      </c>
      <c r="G730" s="6" t="n">
        <v>3598.77952718786</v>
      </c>
      <c r="H730" s="6" t="n">
        <v>3644.53430285553</v>
      </c>
      <c r="I730" s="6" t="n">
        <v>4894.92205402616</v>
      </c>
      <c r="J730" s="6" t="n">
        <v>4515.94238281105</v>
      </c>
      <c r="K730" s="8" t="n">
        <f aca="false">AVERAGE(F730:J730)</f>
        <v>4024.7562754982</v>
      </c>
      <c r="L730" s="6" t="n">
        <v>5765.61675278404</v>
      </c>
      <c r="M730" s="6" t="n">
        <v>4287.34215587296</v>
      </c>
      <c r="N730" s="6" t="n">
        <v>3915.91669229057</v>
      </c>
      <c r="O730" s="6" t="n">
        <v>4567.49369007676</v>
      </c>
      <c r="P730" s="6" t="n">
        <v>5039.28053815216</v>
      </c>
      <c r="Q730" s="8" t="n">
        <f aca="false">AVERAGE(L730:P730)</f>
        <v>4715.1299658353</v>
      </c>
    </row>
    <row r="731" customFormat="false" ht="15.75" hidden="true" customHeight="false" outlineLevel="0" collapsed="false">
      <c r="A731" s="5" t="s">
        <v>2200</v>
      </c>
      <c r="B731" s="5" t="s">
        <v>2201</v>
      </c>
      <c r="C731" s="5" t="s">
        <v>2202</v>
      </c>
      <c r="D731" s="6" t="n">
        <v>0.168129931927816</v>
      </c>
      <c r="E731" s="7" t="n">
        <f aca="false">Q731/K731</f>
        <v>1.17114614446537</v>
      </c>
      <c r="F731" s="6" t="n">
        <v>57833.9207310849</v>
      </c>
      <c r="G731" s="6" t="n">
        <v>71452.9681507429</v>
      </c>
      <c r="H731" s="6" t="n">
        <v>68938.8202733492</v>
      </c>
      <c r="I731" s="6" t="n">
        <v>71664.7651926277</v>
      </c>
      <c r="J731" s="6" t="n">
        <v>65792.8811050794</v>
      </c>
      <c r="K731" s="8" t="n">
        <f aca="false">AVERAGE(F731:J731)</f>
        <v>67136.6710905768</v>
      </c>
      <c r="L731" s="6" t="n">
        <v>65769.1053973</v>
      </c>
      <c r="M731" s="6" t="n">
        <v>84171.7507167084</v>
      </c>
      <c r="N731" s="6" t="n">
        <v>99613.2260704541</v>
      </c>
      <c r="O731" s="6" t="n">
        <v>82078.9223536225</v>
      </c>
      <c r="P731" s="6" t="n">
        <v>61501.2629617585</v>
      </c>
      <c r="Q731" s="8" t="n">
        <f aca="false">AVERAGE(L731:P731)</f>
        <v>78626.8534999687</v>
      </c>
    </row>
    <row r="732" customFormat="false" ht="15.75" hidden="false" customHeight="false" outlineLevel="0" collapsed="false">
      <c r="A732" s="4" t="s">
        <v>2203</v>
      </c>
      <c r="B732" s="4" t="s">
        <v>2204</v>
      </c>
      <c r="C732" s="4" t="s">
        <v>2205</v>
      </c>
      <c r="D732" s="4" t="n">
        <v>0.0225177354629709</v>
      </c>
      <c r="E732" s="4" t="n">
        <f aca="false">Q732/K732</f>
        <v>1.17059183292319</v>
      </c>
      <c r="F732" s="4" t="n">
        <v>263924.423783115</v>
      </c>
      <c r="G732" s="4" t="n">
        <v>331471.442903122</v>
      </c>
      <c r="H732" s="4" t="n">
        <v>285728.685420131</v>
      </c>
      <c r="I732" s="4" t="n">
        <v>247680.443269902</v>
      </c>
      <c r="J732" s="4" t="n">
        <v>298175.167733924</v>
      </c>
      <c r="K732" s="4" t="n">
        <f aca="false">AVERAGE(F732:J732)</f>
        <v>285396.032622039</v>
      </c>
      <c r="L732" s="4" t="n">
        <v>299205.873875557</v>
      </c>
      <c r="M732" s="4" t="n">
        <v>342223.100174633</v>
      </c>
      <c r="N732" s="4" t="n">
        <v>345716.91547203</v>
      </c>
      <c r="O732" s="4" t="n">
        <v>340390.185196879</v>
      </c>
      <c r="P732" s="4" t="n">
        <v>342875.249961094</v>
      </c>
      <c r="Q732" s="4" t="n">
        <f aca="false">AVERAGE(L732:P732)</f>
        <v>334082.264936039</v>
      </c>
    </row>
    <row r="733" customFormat="false" ht="15.75" hidden="true" customHeight="false" outlineLevel="0" collapsed="false">
      <c r="A733" s="5" t="s">
        <v>2206</v>
      </c>
      <c r="B733" s="5" t="s">
        <v>2207</v>
      </c>
      <c r="C733" s="5" t="s">
        <v>2208</v>
      </c>
      <c r="D733" s="6" t="n">
        <v>0.371037462569503</v>
      </c>
      <c r="E733" s="7" t="n">
        <f aca="false">Q733/K733</f>
        <v>1.1705064829417</v>
      </c>
      <c r="F733" s="6" t="n">
        <v>32773.0139615128</v>
      </c>
      <c r="G733" s="6" t="n">
        <v>22001.3555866792</v>
      </c>
      <c r="H733" s="6" t="n">
        <v>24717.4006830865</v>
      </c>
      <c r="I733" s="6" t="n">
        <v>21195.4649945915</v>
      </c>
      <c r="J733" s="6" t="n">
        <v>21634.5125487449</v>
      </c>
      <c r="K733" s="8" t="n">
        <f aca="false">AVERAGE(F733:J733)</f>
        <v>24464.349554923</v>
      </c>
      <c r="L733" s="6" t="n">
        <v>33928.4554240121</v>
      </c>
      <c r="M733" s="6" t="n">
        <v>29122.7619656775</v>
      </c>
      <c r="N733" s="6" t="n">
        <v>19649.2319848581</v>
      </c>
      <c r="O733" s="6" t="n">
        <v>22318.5236041331</v>
      </c>
      <c r="P733" s="6" t="n">
        <v>38159.4257962656</v>
      </c>
      <c r="Q733" s="8" t="n">
        <f aca="false">AVERAGE(L733:P733)</f>
        <v>28635.6797549893</v>
      </c>
    </row>
    <row r="734" customFormat="false" ht="15.75" hidden="false" customHeight="false" outlineLevel="0" collapsed="false">
      <c r="A734" s="4" t="s">
        <v>2209</v>
      </c>
      <c r="B734" s="4" t="s">
        <v>2210</v>
      </c>
      <c r="C734" s="4" t="s">
        <v>2211</v>
      </c>
      <c r="D734" s="4" t="n">
        <v>0.00728174458058695</v>
      </c>
      <c r="E734" s="4" t="n">
        <f aca="false">Q734/K734</f>
        <v>1.1703910428406</v>
      </c>
      <c r="F734" s="4" t="n">
        <v>541312.421629898</v>
      </c>
      <c r="G734" s="4" t="n">
        <v>505739.268082571</v>
      </c>
      <c r="H734" s="4" t="n">
        <v>601845.742686602</v>
      </c>
      <c r="I734" s="4" t="n">
        <v>487094.105114915</v>
      </c>
      <c r="J734" s="4" t="n">
        <v>562959.246254619</v>
      </c>
      <c r="K734" s="4" t="n">
        <f aca="false">AVERAGE(F734:J734)</f>
        <v>539790.156753721</v>
      </c>
      <c r="L734" s="4" t="n">
        <v>641401.883750943</v>
      </c>
      <c r="M734" s="4" t="n">
        <v>617197.72604174</v>
      </c>
      <c r="N734" s="4" t="n">
        <v>679114.184082017</v>
      </c>
      <c r="O734" s="4" t="n">
        <v>633707.204766886</v>
      </c>
      <c r="P734" s="4" t="n">
        <v>587406.823748799</v>
      </c>
      <c r="Q734" s="4" t="n">
        <f aca="false">AVERAGE(L734:P734)</f>
        <v>631765.564478077</v>
      </c>
    </row>
    <row r="735" customFormat="false" ht="15.75" hidden="true" customHeight="false" outlineLevel="0" collapsed="false">
      <c r="A735" s="5" t="s">
        <v>2212</v>
      </c>
      <c r="B735" s="5" t="s">
        <v>2213</v>
      </c>
      <c r="C735" s="5" t="s">
        <v>2214</v>
      </c>
      <c r="D735" s="6" t="n">
        <v>0.0518238461797399</v>
      </c>
      <c r="E735" s="7" t="n">
        <f aca="false">Q735/K735</f>
        <v>1.17013526756552</v>
      </c>
      <c r="F735" s="6" t="n">
        <v>7145.28116058216</v>
      </c>
      <c r="G735" s="6" t="n">
        <v>8365.78084916216</v>
      </c>
      <c r="H735" s="6" t="n">
        <v>7953.86519563608</v>
      </c>
      <c r="I735" s="6" t="n">
        <v>9715.65869129182</v>
      </c>
      <c r="J735" s="6" t="n">
        <v>7564.44037149395</v>
      </c>
      <c r="K735" s="8" t="n">
        <f aca="false">AVERAGE(F735:J735)</f>
        <v>8149.00525363323</v>
      </c>
      <c r="L735" s="6" t="n">
        <v>11179.2223895239</v>
      </c>
      <c r="M735" s="6" t="n">
        <v>8543.79562983791</v>
      </c>
      <c r="N735" s="6" t="n">
        <v>8960.30564862121</v>
      </c>
      <c r="O735" s="6" t="n">
        <v>9373.05846350752</v>
      </c>
      <c r="P735" s="6" t="n">
        <v>9620.81008277423</v>
      </c>
      <c r="Q735" s="8" t="n">
        <f aca="false">AVERAGE(L735:P735)</f>
        <v>9535.43844285295</v>
      </c>
    </row>
    <row r="736" customFormat="false" ht="15.75" hidden="true" customHeight="false" outlineLevel="0" collapsed="false">
      <c r="A736" s="5" t="s">
        <v>2215</v>
      </c>
      <c r="B736" s="5" t="s">
        <v>2216</v>
      </c>
      <c r="C736" s="5" t="s">
        <v>2217</v>
      </c>
      <c r="D736" s="6" t="n">
        <v>0.0548410039640144</v>
      </c>
      <c r="E736" s="7" t="n">
        <f aca="false">Q736/K736</f>
        <v>1.16975249737137</v>
      </c>
      <c r="F736" s="6" t="n">
        <v>39603.3929884569</v>
      </c>
      <c r="G736" s="6" t="n">
        <v>53089.710721005</v>
      </c>
      <c r="H736" s="6" t="n">
        <v>44324.9804541088</v>
      </c>
      <c r="I736" s="6" t="n">
        <v>47199.8993214664</v>
      </c>
      <c r="J736" s="6" t="n">
        <v>41584.6977166105</v>
      </c>
      <c r="K736" s="8" t="n">
        <f aca="false">AVERAGE(F736:J736)</f>
        <v>45160.5362403295</v>
      </c>
      <c r="L736" s="6" t="n">
        <v>58648.4082201402</v>
      </c>
      <c r="M736" s="6" t="n">
        <v>54987.304616324</v>
      </c>
      <c r="N736" s="6" t="n">
        <v>45249.7759294489</v>
      </c>
      <c r="O736" s="6" t="n">
        <v>48998.7116815395</v>
      </c>
      <c r="P736" s="6" t="n">
        <v>56249.049801327</v>
      </c>
      <c r="Q736" s="8" t="n">
        <f aca="false">AVERAGE(L736:P736)</f>
        <v>52826.6500497559</v>
      </c>
    </row>
    <row r="737" customFormat="false" ht="15.75" hidden="true" customHeight="false" outlineLevel="0" collapsed="false">
      <c r="A737" s="5" t="s">
        <v>2218</v>
      </c>
      <c r="B737" s="5" t="s">
        <v>2219</v>
      </c>
      <c r="C737" s="5" t="s">
        <v>2220</v>
      </c>
      <c r="D737" s="6" t="n">
        <v>0.414075461104417</v>
      </c>
      <c r="E737" s="7" t="n">
        <f aca="false">Q737/K737</f>
        <v>1.16974131702354</v>
      </c>
      <c r="F737" s="6" t="n">
        <v>573.868447789392</v>
      </c>
      <c r="G737" s="6" t="n">
        <v>9776.57405931948</v>
      </c>
      <c r="H737" s="6" t="n">
        <v>8296.04053313549</v>
      </c>
      <c r="I737" s="6" t="n">
        <v>6538.4525207268</v>
      </c>
      <c r="J737" s="6" t="n">
        <v>9046.23953695672</v>
      </c>
      <c r="K737" s="8" t="n">
        <f aca="false">AVERAGE(F737:J737)</f>
        <v>6846.23501958558</v>
      </c>
      <c r="L737" s="6" t="n">
        <v>6409.90666450831</v>
      </c>
      <c r="M737" s="6" t="n">
        <v>11289.9633926465</v>
      </c>
      <c r="N737" s="6" t="n">
        <v>8655.46068151389</v>
      </c>
      <c r="O737" s="6" t="n">
        <v>6729.65654705843</v>
      </c>
      <c r="P737" s="6" t="n">
        <v>6956.63255658628</v>
      </c>
      <c r="Q737" s="8" t="n">
        <f aca="false">AVERAGE(L737:P737)</f>
        <v>8008.32396846268</v>
      </c>
    </row>
    <row r="738" customFormat="false" ht="15.75" hidden="true" customHeight="false" outlineLevel="0" collapsed="false">
      <c r="A738" s="5" t="s">
        <v>2221</v>
      </c>
      <c r="B738" s="5" t="s">
        <v>2222</v>
      </c>
      <c r="C738" s="5" t="s">
        <v>2223</v>
      </c>
      <c r="D738" s="6" t="n">
        <v>0.288681538917663</v>
      </c>
      <c r="E738" s="7" t="n">
        <f aca="false">Q738/K738</f>
        <v>1.16956484389354</v>
      </c>
      <c r="F738" s="6" t="n">
        <v>80898.1379342089</v>
      </c>
      <c r="G738" s="6" t="n">
        <v>186508.065118339</v>
      </c>
      <c r="H738" s="6" t="n">
        <v>124845.729944091</v>
      </c>
      <c r="I738" s="6" t="n">
        <v>134617.436701518</v>
      </c>
      <c r="J738" s="6" t="n">
        <v>123371.857347549</v>
      </c>
      <c r="K738" s="8" t="n">
        <f aca="false">AVERAGE(F738:J738)</f>
        <v>130048.245409141</v>
      </c>
      <c r="L738" s="6" t="n">
        <v>116170.253182609</v>
      </c>
      <c r="M738" s="6" t="n">
        <v>140935.93627383</v>
      </c>
      <c r="N738" s="6" t="n">
        <v>188509.949299114</v>
      </c>
      <c r="O738" s="6" t="n">
        <v>168260.031471241</v>
      </c>
      <c r="P738" s="6" t="n">
        <v>146623.108976059</v>
      </c>
      <c r="Q738" s="8" t="n">
        <f aca="false">AVERAGE(L738:P738)</f>
        <v>152099.855840571</v>
      </c>
    </row>
    <row r="739" customFormat="false" ht="15.75" hidden="true" customHeight="false" outlineLevel="0" collapsed="false">
      <c r="A739" s="5" t="s">
        <v>2224</v>
      </c>
      <c r="B739" s="5" t="s">
        <v>2225</v>
      </c>
      <c r="C739" s="5" t="s">
        <v>2226</v>
      </c>
      <c r="D739" s="6" t="n">
        <v>0.154211608249681</v>
      </c>
      <c r="E739" s="7" t="n">
        <f aca="false">Q739/K739</f>
        <v>1.16946951646782</v>
      </c>
      <c r="F739" s="6" t="n">
        <v>30961.4589054011</v>
      </c>
      <c r="G739" s="6" t="n">
        <v>20913.4796395604</v>
      </c>
      <c r="H739" s="6" t="n">
        <v>22862.6685083256</v>
      </c>
      <c r="I739" s="6" t="n">
        <v>34489.5461781125</v>
      </c>
      <c r="J739" s="6" t="n">
        <v>27241.2790841642</v>
      </c>
      <c r="K739" s="8" t="n">
        <f aca="false">AVERAGE(F739:J739)</f>
        <v>27293.6864631128</v>
      </c>
      <c r="L739" s="6" t="n">
        <v>34379.8494338598</v>
      </c>
      <c r="M739" s="6" t="n">
        <v>31372.4639679588</v>
      </c>
      <c r="N739" s="6" t="n">
        <v>27111.0326380486</v>
      </c>
      <c r="O739" s="6" t="n">
        <v>29956.1424896742</v>
      </c>
      <c r="P739" s="6" t="n">
        <v>36776.1830236619</v>
      </c>
      <c r="Q739" s="8" t="n">
        <f aca="false">AVERAGE(L739:P739)</f>
        <v>31919.1343106407</v>
      </c>
    </row>
    <row r="740" customFormat="false" ht="15.75" hidden="true" customHeight="false" outlineLevel="0" collapsed="false">
      <c r="A740" s="5" t="s">
        <v>2227</v>
      </c>
      <c r="B740" s="5" t="s">
        <v>2228</v>
      </c>
      <c r="C740" s="5" t="s">
        <v>2229</v>
      </c>
      <c r="D740" s="6" t="n">
        <v>0.207784290721033</v>
      </c>
      <c r="E740" s="7" t="n">
        <f aca="false">Q740/K740</f>
        <v>1.16863802740343</v>
      </c>
      <c r="F740" s="6" t="n">
        <v>21135.3628496032</v>
      </c>
      <c r="G740" s="6" t="n">
        <v>22505.2002369873</v>
      </c>
      <c r="H740" s="6" t="n">
        <v>28255.6755648278</v>
      </c>
      <c r="I740" s="6" t="n">
        <v>25484.6209126678</v>
      </c>
      <c r="J740" s="6" t="n">
        <v>30308.8350195606</v>
      </c>
      <c r="K740" s="8" t="n">
        <f aca="false">AVERAGE(F740:J740)</f>
        <v>25537.9389167293</v>
      </c>
      <c r="L740" s="6" t="n">
        <v>38810.7090236881</v>
      </c>
      <c r="M740" s="6" t="n">
        <v>25560.6850770252</v>
      </c>
      <c r="N740" s="6" t="n">
        <v>23618.8272466303</v>
      </c>
      <c r="O740" s="6" t="n">
        <v>30259.0860101843</v>
      </c>
      <c r="P740" s="6" t="n">
        <v>30973.7254404514</v>
      </c>
      <c r="Q740" s="8" t="n">
        <f aca="false">AVERAGE(L740:P740)</f>
        <v>29844.6065595959</v>
      </c>
    </row>
    <row r="741" customFormat="false" ht="15.75" hidden="true" customHeight="false" outlineLevel="0" collapsed="false">
      <c r="A741" s="5" t="s">
        <v>2230</v>
      </c>
      <c r="B741" s="5" t="s">
        <v>2231</v>
      </c>
      <c r="C741" s="5" t="s">
        <v>2232</v>
      </c>
      <c r="D741" s="6" t="n">
        <v>0.0549370535396395</v>
      </c>
      <c r="E741" s="7" t="n">
        <f aca="false">Q741/K741</f>
        <v>1.16852206725994</v>
      </c>
      <c r="F741" s="6" t="n">
        <v>3027675.42035117</v>
      </c>
      <c r="G741" s="6" t="n">
        <v>2461556.93219092</v>
      </c>
      <c r="H741" s="6" t="n">
        <v>2600383.46181726</v>
      </c>
      <c r="I741" s="6" t="n">
        <v>2525567.80398651</v>
      </c>
      <c r="J741" s="6" t="n">
        <v>2687941.58352556</v>
      </c>
      <c r="K741" s="8" t="n">
        <f aca="false">AVERAGE(F741:J741)</f>
        <v>2660625.04037428</v>
      </c>
      <c r="L741" s="6" t="n">
        <v>3617326.2960276</v>
      </c>
      <c r="M741" s="6" t="n">
        <v>2853045.86952114</v>
      </c>
      <c r="N741" s="6" t="n">
        <v>2657747.92590998</v>
      </c>
      <c r="O741" s="6" t="n">
        <v>2993821.55065965</v>
      </c>
      <c r="P741" s="6" t="n">
        <v>3423053.71979018</v>
      </c>
      <c r="Q741" s="8" t="n">
        <f aca="false">AVERAGE(L741:P741)</f>
        <v>3108999.07238171</v>
      </c>
    </row>
    <row r="742" customFormat="false" ht="15.75" hidden="true" customHeight="false" outlineLevel="0" collapsed="false">
      <c r="A742" s="5" t="s">
        <v>2233</v>
      </c>
      <c r="B742" s="5" t="s">
        <v>2234</v>
      </c>
      <c r="C742" s="5" t="s">
        <v>2235</v>
      </c>
      <c r="D742" s="6" t="n">
        <v>0.0870711314403608</v>
      </c>
      <c r="E742" s="7" t="n">
        <f aca="false">Q742/K742</f>
        <v>1.16811973755288</v>
      </c>
      <c r="F742" s="6" t="n">
        <v>966989.390628989</v>
      </c>
      <c r="G742" s="6" t="n">
        <v>869416.863029176</v>
      </c>
      <c r="H742" s="6" t="n">
        <v>827881.099973408</v>
      </c>
      <c r="I742" s="6" t="n">
        <v>856470.456335386</v>
      </c>
      <c r="J742" s="6" t="n">
        <v>988442.138646623</v>
      </c>
      <c r="K742" s="8" t="n">
        <f aca="false">AVERAGE(F742:J742)</f>
        <v>901839.989722716</v>
      </c>
      <c r="L742" s="6" t="n">
        <v>930181.416764862</v>
      </c>
      <c r="M742" s="6" t="n">
        <v>1010432.18770089</v>
      </c>
      <c r="N742" s="6" t="n">
        <v>1291982.30941166</v>
      </c>
      <c r="O742" s="6" t="n">
        <v>1140409.79107765</v>
      </c>
      <c r="P742" s="6" t="n">
        <v>894279.755592873</v>
      </c>
      <c r="Q742" s="8" t="n">
        <f aca="false">AVERAGE(L742:P742)</f>
        <v>1053457.09210959</v>
      </c>
    </row>
    <row r="743" customFormat="false" ht="15.75" hidden="false" customHeight="false" outlineLevel="0" collapsed="false">
      <c r="A743" s="4" t="s">
        <v>2236</v>
      </c>
      <c r="B743" s="4" t="s">
        <v>2237</v>
      </c>
      <c r="C743" s="4" t="s">
        <v>2238</v>
      </c>
      <c r="D743" s="4" t="n">
        <v>0.025822202933894</v>
      </c>
      <c r="E743" s="4" t="n">
        <f aca="false">Q743/K743</f>
        <v>1.16806901398337</v>
      </c>
      <c r="F743" s="4" t="n">
        <v>690344.092610713</v>
      </c>
      <c r="G743" s="4" t="n">
        <v>557145.376805043</v>
      </c>
      <c r="H743" s="4" t="n">
        <v>620426.774549073</v>
      </c>
      <c r="I743" s="4" t="n">
        <v>713147.743213585</v>
      </c>
      <c r="J743" s="4" t="n">
        <v>630098.552246946</v>
      </c>
      <c r="K743" s="4" t="n">
        <f aca="false">AVERAGE(F743:J743)</f>
        <v>642232.507885072</v>
      </c>
      <c r="L743" s="4" t="n">
        <v>816367.778148768</v>
      </c>
      <c r="M743" s="4" t="n">
        <v>687506.627801629</v>
      </c>
      <c r="N743" s="4" t="n">
        <v>798492.787631139</v>
      </c>
      <c r="O743" s="4" t="n">
        <v>765091.027278856</v>
      </c>
      <c r="P743" s="4" t="n">
        <v>683401.240306533</v>
      </c>
      <c r="Q743" s="4" t="n">
        <f aca="false">AVERAGE(L743:P743)</f>
        <v>750171.892233385</v>
      </c>
    </row>
    <row r="744" customFormat="false" ht="15.75" hidden="true" customHeight="false" outlineLevel="0" collapsed="false">
      <c r="A744" s="5" t="s">
        <v>2239</v>
      </c>
      <c r="B744" s="5" t="s">
        <v>2240</v>
      </c>
      <c r="C744" s="5" t="s">
        <v>2241</v>
      </c>
      <c r="D744" s="6" t="n">
        <v>0.168541234474366</v>
      </c>
      <c r="E744" s="7" t="n">
        <f aca="false">Q744/K744</f>
        <v>1.16795322601548</v>
      </c>
      <c r="F744" s="6" t="n">
        <v>16348.0641318314</v>
      </c>
      <c r="G744" s="6" t="n">
        <v>22822.9399783168</v>
      </c>
      <c r="H744" s="6" t="n">
        <v>21745.5363820494</v>
      </c>
      <c r="I744" s="6" t="n">
        <v>24664.8319466248</v>
      </c>
      <c r="J744" s="6" t="n">
        <v>27603.5322472906</v>
      </c>
      <c r="K744" s="8" t="n">
        <f aca="false">AVERAGE(F744:J744)</f>
        <v>22636.9809372226</v>
      </c>
      <c r="L744" s="6" t="n">
        <v>28325.655685662</v>
      </c>
      <c r="M744" s="6" t="n">
        <v>27317.9217247421</v>
      </c>
      <c r="N744" s="6" t="n">
        <v>29445.5580738895</v>
      </c>
      <c r="O744" s="6" t="n">
        <v>26420.6768677278</v>
      </c>
      <c r="P744" s="6" t="n">
        <v>20684.862212379</v>
      </c>
      <c r="Q744" s="8" t="n">
        <f aca="false">AVERAGE(L744:P744)</f>
        <v>26438.9349128801</v>
      </c>
    </row>
    <row r="745" customFormat="false" ht="15.75" hidden="true" customHeight="false" outlineLevel="0" collapsed="false">
      <c r="A745" s="5" t="s">
        <v>2242</v>
      </c>
      <c r="B745" s="5" t="s">
        <v>2243</v>
      </c>
      <c r="C745" s="5" t="s">
        <v>2244</v>
      </c>
      <c r="D745" s="6" t="n">
        <v>0.176257411917446</v>
      </c>
      <c r="E745" s="7" t="n">
        <f aca="false">Q745/K745</f>
        <v>1.16773684240409</v>
      </c>
      <c r="F745" s="6" t="n">
        <v>403603.095560003</v>
      </c>
      <c r="G745" s="6" t="n">
        <v>319811.175634037</v>
      </c>
      <c r="H745" s="6" t="n">
        <v>375388.483324692</v>
      </c>
      <c r="I745" s="6" t="n">
        <v>301497.138120614</v>
      </c>
      <c r="J745" s="6" t="n">
        <v>387354.005261895</v>
      </c>
      <c r="K745" s="8" t="n">
        <f aca="false">AVERAGE(F745:J745)</f>
        <v>357530.779580248</v>
      </c>
      <c r="L745" s="6" t="n">
        <v>556766.646046599</v>
      </c>
      <c r="M745" s="6" t="n">
        <v>386545.112746462</v>
      </c>
      <c r="N745" s="6" t="n">
        <v>408692.158767621</v>
      </c>
      <c r="O745" s="6" t="n">
        <v>395033.44925292</v>
      </c>
      <c r="P745" s="6" t="n">
        <v>340471.951232959</v>
      </c>
      <c r="Q745" s="8" t="n">
        <f aca="false">AVERAGE(L745:P745)</f>
        <v>417501.863609312</v>
      </c>
    </row>
    <row r="746" customFormat="false" ht="15.75" hidden="false" customHeight="false" outlineLevel="0" collapsed="false">
      <c r="A746" s="4" t="s">
        <v>2245</v>
      </c>
      <c r="B746" s="4" t="s">
        <v>2246</v>
      </c>
      <c r="C746" s="4" t="s">
        <v>2247</v>
      </c>
      <c r="D746" s="4" t="n">
        <v>0.00451314394417679</v>
      </c>
      <c r="E746" s="4" t="n">
        <f aca="false">Q746/K746</f>
        <v>1.16699736353218</v>
      </c>
      <c r="F746" s="4" t="n">
        <v>545387.40123714</v>
      </c>
      <c r="G746" s="4" t="n">
        <v>660607.803765701</v>
      </c>
      <c r="H746" s="4" t="n">
        <v>553103.957729416</v>
      </c>
      <c r="I746" s="4" t="n">
        <v>574219.492304728</v>
      </c>
      <c r="J746" s="4" t="n">
        <v>606652.454678253</v>
      </c>
      <c r="K746" s="4" t="n">
        <f aca="false">AVERAGE(F746:J746)</f>
        <v>587994.221943048</v>
      </c>
      <c r="L746" s="4" t="n">
        <v>682769.04686116</v>
      </c>
      <c r="M746" s="4" t="n">
        <v>663958.846639125</v>
      </c>
      <c r="N746" s="4" t="n">
        <v>694593.680127968</v>
      </c>
      <c r="O746" s="4" t="n">
        <v>656719.5690122</v>
      </c>
      <c r="P746" s="4" t="n">
        <v>732897.39125801</v>
      </c>
      <c r="Q746" s="4" t="n">
        <f aca="false">AVERAGE(L746:P746)</f>
        <v>686187.706779693</v>
      </c>
    </row>
    <row r="747" customFormat="false" ht="15.75" hidden="true" customHeight="false" outlineLevel="0" collapsed="false">
      <c r="A747" s="5" t="s">
        <v>2248</v>
      </c>
      <c r="B747" s="5" t="s">
        <v>2249</v>
      </c>
      <c r="C747" s="5" t="s">
        <v>2250</v>
      </c>
      <c r="D747" s="6" t="n">
        <v>0.428786196949069</v>
      </c>
      <c r="E747" s="7" t="n">
        <f aca="false">Q747/K747</f>
        <v>1.16663086491395</v>
      </c>
      <c r="F747" s="6" t="n">
        <v>4501.01963527927</v>
      </c>
      <c r="G747" s="6" t="n">
        <v>55731.4511382788</v>
      </c>
      <c r="H747" s="6" t="n">
        <v>66688.1716559174</v>
      </c>
      <c r="I747" s="6" t="n">
        <v>23834.3911872391</v>
      </c>
      <c r="J747" s="6" t="n">
        <v>36676.6108970729</v>
      </c>
      <c r="K747" s="8" t="n">
        <f aca="false">AVERAGE(F747:J747)</f>
        <v>37486.3289027575</v>
      </c>
      <c r="L747" s="6" t="n">
        <v>48408.4893534565</v>
      </c>
      <c r="M747" s="6" t="n">
        <v>33867.4201145185</v>
      </c>
      <c r="N747" s="6" t="n">
        <v>38798.4620741921</v>
      </c>
      <c r="O747" s="6" t="n">
        <v>27291.3704341482</v>
      </c>
      <c r="P747" s="6" t="n">
        <v>70297.799575048</v>
      </c>
      <c r="Q747" s="8" t="n">
        <f aca="false">AVERAGE(L747:P747)</f>
        <v>43732.7083102727</v>
      </c>
    </row>
    <row r="748" customFormat="false" ht="15.75" hidden="false" customHeight="false" outlineLevel="0" collapsed="false">
      <c r="A748" s="4" t="s">
        <v>2251</v>
      </c>
      <c r="B748" s="4" t="s">
        <v>2252</v>
      </c>
      <c r="C748" s="4" t="s">
        <v>2253</v>
      </c>
      <c r="D748" s="4" t="n">
        <v>0.0170520586816276</v>
      </c>
      <c r="E748" s="4" t="n">
        <f aca="false">Q748/K748</f>
        <v>1.16623541995748</v>
      </c>
      <c r="F748" s="4" t="n">
        <v>1341914.19615569</v>
      </c>
      <c r="G748" s="4" t="n">
        <v>1416612.60815583</v>
      </c>
      <c r="H748" s="4" t="n">
        <v>1453971.46891029</v>
      </c>
      <c r="I748" s="4" t="n">
        <v>1248214.31500677</v>
      </c>
      <c r="J748" s="4" t="n">
        <v>1575226.56283722</v>
      </c>
      <c r="K748" s="4" t="n">
        <f aca="false">AVERAGE(F748:J748)</f>
        <v>1407187.83021316</v>
      </c>
      <c r="L748" s="4" t="n">
        <v>1797243.72228714</v>
      </c>
      <c r="M748" s="4" t="n">
        <v>1707885.97965347</v>
      </c>
      <c r="N748" s="4" t="n">
        <v>1507609.63204082</v>
      </c>
      <c r="O748" s="4" t="n">
        <v>1667551.45015903</v>
      </c>
      <c r="P748" s="4" t="n">
        <v>1525270.66649807</v>
      </c>
      <c r="Q748" s="4" t="n">
        <f aca="false">AVERAGE(L748:P748)</f>
        <v>1641112.29012771</v>
      </c>
    </row>
    <row r="749" customFormat="false" ht="15.75" hidden="true" customHeight="false" outlineLevel="0" collapsed="false">
      <c r="A749" s="5" t="s">
        <v>2254</v>
      </c>
      <c r="B749" s="5" t="s">
        <v>2255</v>
      </c>
      <c r="C749" s="5" t="s">
        <v>2256</v>
      </c>
      <c r="D749" s="6" t="n">
        <v>0.389200063005944</v>
      </c>
      <c r="E749" s="7" t="n">
        <f aca="false">Q749/K749</f>
        <v>1.16577253035973</v>
      </c>
      <c r="F749" s="6" t="n">
        <v>4922.50086652511</v>
      </c>
      <c r="G749" s="6" t="n">
        <v>16988.7517317957</v>
      </c>
      <c r="H749" s="6" t="n">
        <v>12654.4440722671</v>
      </c>
      <c r="I749" s="6" t="n">
        <v>17374.5688284259</v>
      </c>
      <c r="J749" s="6" t="n">
        <v>20044.3861404619</v>
      </c>
      <c r="K749" s="8" t="n">
        <f aca="false">AVERAGE(F749:J749)</f>
        <v>14396.9303278951</v>
      </c>
      <c r="L749" s="6" t="n">
        <v>13030.789011327</v>
      </c>
      <c r="M749" s="6" t="n">
        <v>16111.959598045</v>
      </c>
      <c r="N749" s="6" t="n">
        <v>20821.2010677977</v>
      </c>
      <c r="O749" s="6" t="n">
        <v>18960.5763307564</v>
      </c>
      <c r="P749" s="6" t="n">
        <v>14993.203480889</v>
      </c>
      <c r="Q749" s="8" t="n">
        <f aca="false">AVERAGE(L749:P749)</f>
        <v>16783.545897763</v>
      </c>
    </row>
    <row r="750" customFormat="false" ht="15.75" hidden="true" customHeight="false" outlineLevel="0" collapsed="false">
      <c r="A750" s="5" t="s">
        <v>2257</v>
      </c>
      <c r="B750" s="5" t="s">
        <v>2258</v>
      </c>
      <c r="C750" s="5" t="s">
        <v>2259</v>
      </c>
      <c r="D750" s="6" t="n">
        <v>0.144684873877817</v>
      </c>
      <c r="E750" s="7" t="n">
        <f aca="false">Q750/K750</f>
        <v>1.16557402767842</v>
      </c>
      <c r="F750" s="6" t="n">
        <v>860821.622619245</v>
      </c>
      <c r="G750" s="6" t="n">
        <v>1392000.14110402</v>
      </c>
      <c r="H750" s="6" t="n">
        <v>1227418.55143766</v>
      </c>
      <c r="I750" s="6" t="n">
        <v>1166686.6764446</v>
      </c>
      <c r="J750" s="6" t="n">
        <v>1323121.83690061</v>
      </c>
      <c r="K750" s="8" t="n">
        <f aca="false">AVERAGE(F750:J750)</f>
        <v>1194009.76570123</v>
      </c>
      <c r="L750" s="6" t="n">
        <v>1212826.32537316</v>
      </c>
      <c r="M750" s="6" t="n">
        <v>1437378.83781603</v>
      </c>
      <c r="N750" s="6" t="n">
        <v>1611369.88034155</v>
      </c>
      <c r="O750" s="6" t="n">
        <v>1456557.93291282</v>
      </c>
      <c r="P750" s="6" t="n">
        <v>1240400.88203515</v>
      </c>
      <c r="Q750" s="8" t="n">
        <f aca="false">AVERAGE(L750:P750)</f>
        <v>1391706.77169574</v>
      </c>
    </row>
    <row r="751" customFormat="false" ht="15.75" hidden="true" customHeight="false" outlineLevel="0" collapsed="false">
      <c r="A751" s="5" t="s">
        <v>2260</v>
      </c>
      <c r="B751" s="5" t="s">
        <v>2261</v>
      </c>
      <c r="C751" s="5" t="s">
        <v>2262</v>
      </c>
      <c r="D751" s="6" t="n">
        <v>0.415037533393651</v>
      </c>
      <c r="E751" s="7" t="n">
        <f aca="false">Q751/K751</f>
        <v>1.16503631839174</v>
      </c>
      <c r="F751" s="6" t="n">
        <v>3912.74845778786</v>
      </c>
      <c r="G751" s="6" t="n">
        <v>15819.1547217496</v>
      </c>
      <c r="H751" s="6" t="n">
        <v>10574.8898431482</v>
      </c>
      <c r="I751" s="6" t="n">
        <v>10321.2715166245</v>
      </c>
      <c r="J751" s="6" t="n">
        <v>13232.227125629</v>
      </c>
      <c r="K751" s="8" t="n">
        <f aca="false">AVERAGE(F751:J751)</f>
        <v>10772.0583329878</v>
      </c>
      <c r="L751" s="6" t="n">
        <v>10045.0203912567</v>
      </c>
      <c r="M751" s="6" t="n">
        <v>13029.371271662</v>
      </c>
      <c r="N751" s="6" t="n">
        <v>17850.4653605048</v>
      </c>
      <c r="O751" s="6" t="n">
        <v>11483.8198895954</v>
      </c>
      <c r="P751" s="6" t="n">
        <v>10340.5189958071</v>
      </c>
      <c r="Q751" s="8" t="n">
        <f aca="false">AVERAGE(L751:P751)</f>
        <v>12549.8391817652</v>
      </c>
    </row>
    <row r="752" customFormat="false" ht="15.75" hidden="true" customHeight="false" outlineLevel="0" collapsed="false">
      <c r="A752" s="5" t="s">
        <v>2263</v>
      </c>
      <c r="B752" s="5" t="s">
        <v>2264</v>
      </c>
      <c r="C752" s="5" t="s">
        <v>2265</v>
      </c>
      <c r="D752" s="6" t="n">
        <v>0.0676529318738524</v>
      </c>
      <c r="E752" s="7" t="n">
        <f aca="false">Q752/K752</f>
        <v>1.16490710299773</v>
      </c>
      <c r="F752" s="6" t="n">
        <v>124155.442531276</v>
      </c>
      <c r="G752" s="6" t="n">
        <v>123265.775419355</v>
      </c>
      <c r="H752" s="6" t="n">
        <v>126796.049431266</v>
      </c>
      <c r="I752" s="6" t="n">
        <v>102779.063428989</v>
      </c>
      <c r="J752" s="6" t="n">
        <v>125709.506343322</v>
      </c>
      <c r="K752" s="8" t="n">
        <f aca="false">AVERAGE(F752:J752)</f>
        <v>120541.167430842</v>
      </c>
      <c r="L752" s="6" t="n">
        <v>161773.791765083</v>
      </c>
      <c r="M752" s="6" t="n">
        <v>126796.965494089</v>
      </c>
      <c r="N752" s="6" t="n">
        <v>144072.818171159</v>
      </c>
      <c r="O752" s="6" t="n">
        <v>117639.193667312</v>
      </c>
      <c r="P752" s="6" t="n">
        <v>151813.541621484</v>
      </c>
      <c r="Q752" s="8" t="n">
        <f aca="false">AVERAGE(L752:P752)</f>
        <v>140419.262143825</v>
      </c>
    </row>
    <row r="753" customFormat="false" ht="15.75" hidden="true" customHeight="false" outlineLevel="0" collapsed="false">
      <c r="A753" s="5" t="s">
        <v>2266</v>
      </c>
      <c r="B753" s="5" t="s">
        <v>2267</v>
      </c>
      <c r="C753" s="5" t="s">
        <v>2268</v>
      </c>
      <c r="D753" s="6" t="n">
        <v>0.168715722336591</v>
      </c>
      <c r="E753" s="7" t="n">
        <f aca="false">Q753/K753</f>
        <v>1.16470516088428</v>
      </c>
      <c r="F753" s="6" t="n">
        <v>817146.840726178</v>
      </c>
      <c r="G753" s="6" t="n">
        <v>1160219.68437824</v>
      </c>
      <c r="H753" s="6" t="n">
        <v>1258995.8125837</v>
      </c>
      <c r="I753" s="6" t="n">
        <v>1350080.31255556</v>
      </c>
      <c r="J753" s="6" t="n">
        <v>1083568.25376091</v>
      </c>
      <c r="K753" s="8" t="n">
        <f aca="false">AVERAGE(F753:J753)</f>
        <v>1134002.18080092</v>
      </c>
      <c r="L753" s="6" t="n">
        <v>1058926.20242233</v>
      </c>
      <c r="M753" s="6" t="n">
        <v>1351281.28237915</v>
      </c>
      <c r="N753" s="6" t="n">
        <v>1418230.62954053</v>
      </c>
      <c r="O753" s="6" t="n">
        <v>1504183.46151178</v>
      </c>
      <c r="P753" s="6" t="n">
        <v>1271269.38631052</v>
      </c>
      <c r="Q753" s="8" t="n">
        <f aca="false">AVERAGE(L753:P753)</f>
        <v>1320778.19243286</v>
      </c>
    </row>
    <row r="754" customFormat="false" ht="15.75" hidden="false" customHeight="false" outlineLevel="0" collapsed="false">
      <c r="A754" s="4" t="s">
        <v>2269</v>
      </c>
      <c r="B754" s="4" t="s">
        <v>2270</v>
      </c>
      <c r="C754" s="4" t="s">
        <v>2271</v>
      </c>
      <c r="D754" s="4" t="n">
        <v>0.0175781603897566</v>
      </c>
      <c r="E754" s="4" t="n">
        <f aca="false">Q754/K754</f>
        <v>1.16460302851348</v>
      </c>
      <c r="F754" s="4" t="n">
        <v>2122351.81476346</v>
      </c>
      <c r="G754" s="4" t="n">
        <v>1853040.39701321</v>
      </c>
      <c r="H754" s="4" t="n">
        <v>1770295.6177546</v>
      </c>
      <c r="I754" s="4" t="n">
        <v>1706525.34098238</v>
      </c>
      <c r="J754" s="4" t="n">
        <v>1745261.69428405</v>
      </c>
      <c r="K754" s="4" t="n">
        <f aca="false">AVERAGE(F754:J754)</f>
        <v>1839494.97295954</v>
      </c>
      <c r="L754" s="4" t="n">
        <v>2252770.31548033</v>
      </c>
      <c r="M754" s="4" t="n">
        <v>2117938.55598065</v>
      </c>
      <c r="N754" s="4" t="n">
        <v>1943961.26084396</v>
      </c>
      <c r="O754" s="4" t="n">
        <v>2048253.10510072</v>
      </c>
      <c r="P754" s="4" t="n">
        <v>2348483.84481438</v>
      </c>
      <c r="Q754" s="4" t="n">
        <f aca="false">AVERAGE(L754:P754)</f>
        <v>2142281.41644401</v>
      </c>
    </row>
    <row r="755" customFormat="false" ht="15.75" hidden="true" customHeight="false" outlineLevel="0" collapsed="false">
      <c r="A755" s="5" t="s">
        <v>2272</v>
      </c>
      <c r="B755" s="5" t="s">
        <v>2273</v>
      </c>
      <c r="C755" s="5" t="s">
        <v>2274</v>
      </c>
      <c r="D755" s="6" t="n">
        <v>0.0851811641326597</v>
      </c>
      <c r="E755" s="7" t="n">
        <f aca="false">Q755/K755</f>
        <v>1.16410727015912</v>
      </c>
      <c r="F755" s="6" t="n">
        <v>318998.389848726</v>
      </c>
      <c r="G755" s="6" t="n">
        <v>238223.246537261</v>
      </c>
      <c r="H755" s="6" t="n">
        <v>280919.555751289</v>
      </c>
      <c r="I755" s="6" t="n">
        <v>210531.450972147</v>
      </c>
      <c r="J755" s="6" t="n">
        <v>301495.746128862</v>
      </c>
      <c r="K755" s="8" t="n">
        <f aca="false">AVERAGE(F755:J755)</f>
        <v>270033.677847657</v>
      </c>
      <c r="L755" s="6" t="n">
        <v>334532.393691831</v>
      </c>
      <c r="M755" s="6" t="n">
        <v>293935.598288388</v>
      </c>
      <c r="N755" s="6" t="n">
        <v>335045.205948702</v>
      </c>
      <c r="O755" s="6" t="n">
        <v>293130.65490795</v>
      </c>
      <c r="P755" s="6" t="n">
        <v>315096.985014447</v>
      </c>
      <c r="Q755" s="8" t="n">
        <f aca="false">AVERAGE(L755:P755)</f>
        <v>314348.167570264</v>
      </c>
    </row>
    <row r="756" customFormat="false" ht="15.75" hidden="true" customHeight="false" outlineLevel="0" collapsed="false">
      <c r="A756" s="5" t="s">
        <v>2275</v>
      </c>
      <c r="B756" s="12" t="n">
        <v>41892</v>
      </c>
      <c r="C756" s="5" t="s">
        <v>2276</v>
      </c>
      <c r="D756" s="6" t="n">
        <v>0.511221371942967</v>
      </c>
      <c r="E756" s="7" t="n">
        <f aca="false">Q756/K756</f>
        <v>1.16402929658436</v>
      </c>
      <c r="F756" s="6" t="n">
        <v>16455.6551632262</v>
      </c>
      <c r="G756" s="6" t="n">
        <v>73704.5189947108</v>
      </c>
      <c r="H756" s="6" t="n">
        <v>67910.1556460223</v>
      </c>
      <c r="I756" s="6" t="n">
        <v>54300.2303977823</v>
      </c>
      <c r="J756" s="6" t="n">
        <v>58264.8556420594</v>
      </c>
      <c r="K756" s="8" t="n">
        <f aca="false">AVERAGE(F756:J756)</f>
        <v>54127.0831687602</v>
      </c>
      <c r="L756" s="6" t="n">
        <v>37308.2849206879</v>
      </c>
      <c r="M756" s="6" t="n">
        <v>66714.2072524066</v>
      </c>
      <c r="N756" s="6" t="n">
        <v>97867.890824655</v>
      </c>
      <c r="O756" s="6" t="n">
        <v>61582.0620854444</v>
      </c>
      <c r="P756" s="6" t="n">
        <v>51555.1076522816</v>
      </c>
      <c r="Q756" s="8" t="n">
        <f aca="false">AVERAGE(L756:P756)</f>
        <v>63005.5105470951</v>
      </c>
    </row>
    <row r="757" customFormat="false" ht="15.75" hidden="true" customHeight="false" outlineLevel="0" collapsed="false">
      <c r="A757" s="5" t="s">
        <v>2277</v>
      </c>
      <c r="B757" s="5" t="s">
        <v>2278</v>
      </c>
      <c r="C757" s="5" t="s">
        <v>2279</v>
      </c>
      <c r="D757" s="6" t="n">
        <v>0.457900308595144</v>
      </c>
      <c r="E757" s="7" t="n">
        <f aca="false">Q757/K757</f>
        <v>1.16399725475154</v>
      </c>
      <c r="F757" s="6" t="n">
        <v>17462.3191614607</v>
      </c>
      <c r="G757" s="6" t="n">
        <v>76337.1072874543</v>
      </c>
      <c r="H757" s="6" t="n">
        <v>58407.6534970119</v>
      </c>
      <c r="I757" s="6" t="n">
        <v>39558.1915805863</v>
      </c>
      <c r="J757" s="6" t="n">
        <v>48111.4476507002</v>
      </c>
      <c r="K757" s="8" t="n">
        <f aca="false">AVERAGE(F757:J757)</f>
        <v>47975.3438354427</v>
      </c>
      <c r="L757" s="6" t="n">
        <v>44613.2447021783</v>
      </c>
      <c r="M757" s="6" t="n">
        <v>63171.7966928754</v>
      </c>
      <c r="N757" s="6" t="n">
        <v>84538.6470802097</v>
      </c>
      <c r="O757" s="6" t="n">
        <v>45302.6088246363</v>
      </c>
      <c r="P757" s="6" t="n">
        <v>41589.5453011822</v>
      </c>
      <c r="Q757" s="8" t="n">
        <f aca="false">AVERAGE(L757:P757)</f>
        <v>55843.1685202164</v>
      </c>
    </row>
    <row r="758" customFormat="false" ht="15.75" hidden="false" customHeight="false" outlineLevel="0" collapsed="false">
      <c r="A758" s="4" t="s">
        <v>2280</v>
      </c>
      <c r="B758" s="4" t="s">
        <v>2281</v>
      </c>
      <c r="C758" s="4" t="s">
        <v>2282</v>
      </c>
      <c r="D758" s="4" t="n">
        <v>0.0164281650993272</v>
      </c>
      <c r="E758" s="4" t="n">
        <f aca="false">Q758/K758</f>
        <v>1.16257340407567</v>
      </c>
      <c r="F758" s="4" t="n">
        <v>21961917.2051701</v>
      </c>
      <c r="G758" s="4" t="n">
        <v>25248831.3095697</v>
      </c>
      <c r="H758" s="4" t="n">
        <v>27445644.4148807</v>
      </c>
      <c r="I758" s="4" t="n">
        <v>23394288.8076259</v>
      </c>
      <c r="J758" s="4" t="n">
        <v>26054499.396009</v>
      </c>
      <c r="K758" s="4" t="n">
        <f aca="false">AVERAGE(F758:J758)</f>
        <v>24821036.2266511</v>
      </c>
      <c r="L758" s="4" t="n">
        <v>27103089.2492157</v>
      </c>
      <c r="M758" s="4" t="n">
        <v>28968837.8886054</v>
      </c>
      <c r="N758" s="4" t="n">
        <v>31438476.5613523</v>
      </c>
      <c r="O758" s="4" t="n">
        <v>30091869.0409106</v>
      </c>
      <c r="P758" s="4" t="n">
        <v>26679110.1534318</v>
      </c>
      <c r="Q758" s="4" t="n">
        <f aca="false">AVERAGE(L758:P758)</f>
        <v>28856276.5787032</v>
      </c>
    </row>
    <row r="759" customFormat="false" ht="15.75" hidden="true" customHeight="false" outlineLevel="0" collapsed="false">
      <c r="A759" s="5" t="s">
        <v>2283</v>
      </c>
      <c r="B759" s="5" t="s">
        <v>2284</v>
      </c>
      <c r="C759" s="5" t="s">
        <v>2285</v>
      </c>
      <c r="D759" s="6" t="n">
        <v>0.271425284152125</v>
      </c>
      <c r="E759" s="7" t="n">
        <f aca="false">Q759/K759</f>
        <v>1.1620835213363</v>
      </c>
      <c r="F759" s="6" t="n">
        <v>4498.15355928025</v>
      </c>
      <c r="G759" s="6" t="n">
        <v>8689.65139552704</v>
      </c>
      <c r="H759" s="6" t="n">
        <v>7729.48633870921</v>
      </c>
      <c r="I759" s="6" t="n">
        <v>7840.87714139815</v>
      </c>
      <c r="J759" s="6" t="n">
        <v>9385.24841413235</v>
      </c>
      <c r="K759" s="8" t="n">
        <f aca="false">AVERAGE(F759:J759)</f>
        <v>7628.6833698094</v>
      </c>
      <c r="L759" s="6" t="n">
        <v>8907.8400276547</v>
      </c>
      <c r="M759" s="6" t="n">
        <v>8862.40913957674</v>
      </c>
      <c r="N759" s="6" t="n">
        <v>11072.0168988053</v>
      </c>
      <c r="O759" s="6" t="n">
        <v>7775.94045517142</v>
      </c>
      <c r="P759" s="6" t="n">
        <v>7707.62964653085</v>
      </c>
      <c r="Q759" s="8" t="n">
        <f aca="false">AVERAGE(L759:P759)</f>
        <v>8865.1672335478</v>
      </c>
    </row>
    <row r="760" customFormat="false" ht="15.75" hidden="false" customHeight="false" outlineLevel="0" collapsed="false">
      <c r="A760" s="4" t="s">
        <v>2286</v>
      </c>
      <c r="B760" s="4" t="s">
        <v>2287</v>
      </c>
      <c r="C760" s="4" t="s">
        <v>2288</v>
      </c>
      <c r="D760" s="4" t="n">
        <v>0.0144861571892332</v>
      </c>
      <c r="E760" s="4" t="n">
        <f aca="false">Q760/K760</f>
        <v>1.16206086914188</v>
      </c>
      <c r="F760" s="4" t="n">
        <v>5774797.48687236</v>
      </c>
      <c r="G760" s="4" t="n">
        <v>5134791.70675087</v>
      </c>
      <c r="H760" s="4" t="n">
        <v>5458145.64867429</v>
      </c>
      <c r="I760" s="4" t="n">
        <v>4681738.05272967</v>
      </c>
      <c r="J760" s="4" t="n">
        <v>5268058.01082226</v>
      </c>
      <c r="K760" s="4" t="n">
        <f aca="false">AVERAGE(F760:J760)</f>
        <v>5263506.18116989</v>
      </c>
      <c r="L760" s="4" t="n">
        <v>6873301.11599362</v>
      </c>
      <c r="M760" s="4" t="n">
        <v>5972121.12975491</v>
      </c>
      <c r="N760" s="4" t="n">
        <v>5990823.24175876</v>
      </c>
      <c r="O760" s="4" t="n">
        <v>5595073.20920846</v>
      </c>
      <c r="P760" s="4" t="n">
        <v>6151254.14140391</v>
      </c>
      <c r="Q760" s="4" t="n">
        <f aca="false">AVERAGE(L760:P760)</f>
        <v>6116514.56762393</v>
      </c>
    </row>
    <row r="761" customFormat="false" ht="15.75" hidden="true" customHeight="false" outlineLevel="0" collapsed="false">
      <c r="A761" s="5" t="s">
        <v>2289</v>
      </c>
      <c r="B761" s="5" t="s">
        <v>2290</v>
      </c>
      <c r="C761" s="5" t="s">
        <v>2291</v>
      </c>
      <c r="D761" s="6" t="n">
        <v>0.0815080530818274</v>
      </c>
      <c r="E761" s="7" t="n">
        <f aca="false">Q761/K761</f>
        <v>1.16092357327785</v>
      </c>
      <c r="F761" s="6" t="n">
        <v>982444.360098368</v>
      </c>
      <c r="G761" s="6" t="n">
        <v>1518906.73061512</v>
      </c>
      <c r="H761" s="6" t="n">
        <v>1366290.37092018</v>
      </c>
      <c r="I761" s="6" t="n">
        <v>1247105.2128568</v>
      </c>
      <c r="J761" s="6" t="n">
        <v>1385578.40704441</v>
      </c>
      <c r="K761" s="8" t="n">
        <f aca="false">AVERAGE(F761:J761)</f>
        <v>1300065.01630698</v>
      </c>
      <c r="L761" s="6" t="n">
        <v>1395146.42573725</v>
      </c>
      <c r="M761" s="6" t="n">
        <v>1567687.11348558</v>
      </c>
      <c r="N761" s="6" t="n">
        <v>1636498.91182088</v>
      </c>
      <c r="O761" s="6" t="n">
        <v>1452232.47783929</v>
      </c>
      <c r="P761" s="6" t="n">
        <v>1494815.69224009</v>
      </c>
      <c r="Q761" s="8" t="n">
        <f aca="false">AVERAGE(L761:P761)</f>
        <v>1509276.12422462</v>
      </c>
    </row>
    <row r="762" customFormat="false" ht="15.75" hidden="true" customHeight="false" outlineLevel="0" collapsed="false">
      <c r="A762" s="5" t="s">
        <v>2292</v>
      </c>
      <c r="B762" s="5" t="s">
        <v>2293</v>
      </c>
      <c r="C762" s="5" t="s">
        <v>2294</v>
      </c>
      <c r="D762" s="6" t="n">
        <v>0.0847836915501443</v>
      </c>
      <c r="E762" s="7" t="n">
        <f aca="false">Q762/K762</f>
        <v>1.1608377428766</v>
      </c>
      <c r="F762" s="6" t="n">
        <v>955626.645209852</v>
      </c>
      <c r="G762" s="6" t="n">
        <v>1224238.63072511</v>
      </c>
      <c r="H762" s="6" t="n">
        <v>1199640.74423284</v>
      </c>
      <c r="I762" s="6" t="n">
        <v>1250075.65825103</v>
      </c>
      <c r="J762" s="6" t="n">
        <v>1222996.48504408</v>
      </c>
      <c r="K762" s="8" t="n">
        <f aca="false">AVERAGE(F762:J762)</f>
        <v>1170515.63269258</v>
      </c>
      <c r="L762" s="6" t="n">
        <v>1088048.03237869</v>
      </c>
      <c r="M762" s="6" t="n">
        <v>1421745.2241955</v>
      </c>
      <c r="N762" s="6" t="n">
        <v>1381706.11688754</v>
      </c>
      <c r="O762" s="6" t="n">
        <v>1509108.92372955</v>
      </c>
      <c r="P762" s="6" t="n">
        <v>1393285.32809191</v>
      </c>
      <c r="Q762" s="8" t="n">
        <f aca="false">AVERAGE(L762:P762)</f>
        <v>1358778.72505664</v>
      </c>
    </row>
    <row r="763" customFormat="false" ht="15.75" hidden="true" customHeight="false" outlineLevel="0" collapsed="false">
      <c r="A763" s="5" t="s">
        <v>2295</v>
      </c>
      <c r="B763" s="5" t="s">
        <v>2296</v>
      </c>
      <c r="C763" s="5" t="s">
        <v>2297</v>
      </c>
      <c r="D763" s="6" t="n">
        <v>0.15280641303888</v>
      </c>
      <c r="E763" s="7" t="n">
        <f aca="false">Q763/K763</f>
        <v>1.16066625021697</v>
      </c>
      <c r="F763" s="6" t="n">
        <v>26065.2531269958</v>
      </c>
      <c r="G763" s="6" t="n">
        <v>32186.2517846812</v>
      </c>
      <c r="H763" s="6" t="n">
        <v>37022.2025114785</v>
      </c>
      <c r="I763" s="6" t="n">
        <v>38294.809362511</v>
      </c>
      <c r="J763" s="6" t="n">
        <v>33660.1213138588</v>
      </c>
      <c r="K763" s="8" t="n">
        <f aca="false">AVERAGE(F763:J763)</f>
        <v>33445.7276199051</v>
      </c>
      <c r="L763" s="6" t="n">
        <v>35450.406201312</v>
      </c>
      <c r="M763" s="6" t="n">
        <v>40977.1404865326</v>
      </c>
      <c r="N763" s="6" t="n">
        <v>47617.8672222352</v>
      </c>
      <c r="O763" s="6" t="n">
        <v>37662.46992496</v>
      </c>
      <c r="P763" s="6" t="n">
        <v>32388.7524768262</v>
      </c>
      <c r="Q763" s="8" t="n">
        <f aca="false">AVERAGE(L763:P763)</f>
        <v>38819.3272623732</v>
      </c>
    </row>
    <row r="764" customFormat="false" ht="15.75" hidden="true" customHeight="false" outlineLevel="0" collapsed="false">
      <c r="A764" s="5" t="s">
        <v>2298</v>
      </c>
      <c r="B764" s="5" t="s">
        <v>2299</v>
      </c>
      <c r="C764" s="5" t="s">
        <v>2300</v>
      </c>
      <c r="D764" s="6" t="n">
        <v>0.0886898282181313</v>
      </c>
      <c r="E764" s="7" t="n">
        <f aca="false">Q764/K764</f>
        <v>1.16037134308835</v>
      </c>
      <c r="F764" s="6" t="n">
        <v>1139337.99225335</v>
      </c>
      <c r="G764" s="6" t="n">
        <v>1155311.20210305</v>
      </c>
      <c r="H764" s="6" t="n">
        <v>1184602.37149332</v>
      </c>
      <c r="I764" s="6" t="n">
        <v>1334843.84481006</v>
      </c>
      <c r="J764" s="6" t="n">
        <v>1493764.58528049</v>
      </c>
      <c r="K764" s="8" t="n">
        <f aca="false">AVERAGE(F764:J764)</f>
        <v>1261571.99918805</v>
      </c>
      <c r="L764" s="6" t="n">
        <v>1722415.45945669</v>
      </c>
      <c r="M764" s="6" t="n">
        <v>1266515.87062127</v>
      </c>
      <c r="N764" s="6" t="n">
        <v>1366547.98197118</v>
      </c>
      <c r="O764" s="6" t="n">
        <v>1373810.40658746</v>
      </c>
      <c r="P764" s="6" t="n">
        <v>1590170.25686587</v>
      </c>
      <c r="Q764" s="8" t="n">
        <f aca="false">AVERAGE(L764:P764)</f>
        <v>1463891.99510049</v>
      </c>
    </row>
    <row r="765" customFormat="false" ht="15.75" hidden="true" customHeight="false" outlineLevel="0" collapsed="false">
      <c r="A765" s="5" t="s">
        <v>2301</v>
      </c>
      <c r="B765" s="5" t="s">
        <v>2302</v>
      </c>
      <c r="C765" s="5" t="s">
        <v>2303</v>
      </c>
      <c r="D765" s="6" t="n">
        <v>0.460199867856095</v>
      </c>
      <c r="E765" s="7" t="n">
        <f aca="false">Q765/K765</f>
        <v>1.16035228681901</v>
      </c>
      <c r="F765" s="6" t="n">
        <v>8501.40233854719</v>
      </c>
      <c r="G765" s="6" t="n">
        <v>37272.5100714525</v>
      </c>
      <c r="H765" s="6" t="n">
        <v>28737.5152445066</v>
      </c>
      <c r="I765" s="6" t="n">
        <v>22740.0246098093</v>
      </c>
      <c r="J765" s="6" t="n">
        <v>29316.8728526217</v>
      </c>
      <c r="K765" s="8" t="n">
        <f aca="false">AVERAGE(F765:J765)</f>
        <v>25313.6650233875</v>
      </c>
      <c r="L765" s="6" t="n">
        <v>22443.9238435517</v>
      </c>
      <c r="M765" s="6" t="n">
        <v>37739.9617486945</v>
      </c>
      <c r="N765" s="6" t="n">
        <v>36359.530951167</v>
      </c>
      <c r="O765" s="6" t="n">
        <v>30565.2607750047</v>
      </c>
      <c r="P765" s="6" t="n">
        <v>19755.1681698726</v>
      </c>
      <c r="Q765" s="8" t="n">
        <f aca="false">AVERAGE(L765:P765)</f>
        <v>29372.7690976581</v>
      </c>
    </row>
    <row r="766" customFormat="false" ht="15.75" hidden="true" customHeight="false" outlineLevel="0" collapsed="false">
      <c r="A766" s="5" t="s">
        <v>2304</v>
      </c>
      <c r="B766" s="5" t="s">
        <v>2305</v>
      </c>
      <c r="C766" s="5" t="s">
        <v>2306</v>
      </c>
      <c r="D766" s="6" t="n">
        <v>0.289312777810661</v>
      </c>
      <c r="E766" s="7" t="n">
        <f aca="false">Q766/K766</f>
        <v>1.16006128221483</v>
      </c>
      <c r="F766" s="6" t="n">
        <v>70957.1188197622</v>
      </c>
      <c r="G766" s="6" t="n">
        <v>99314.3479354511</v>
      </c>
      <c r="H766" s="6" t="n">
        <v>107564.122448753</v>
      </c>
      <c r="I766" s="6" t="n">
        <v>91870.6590280323</v>
      </c>
      <c r="J766" s="6" t="n">
        <v>108417.244749998</v>
      </c>
      <c r="K766" s="8" t="n">
        <f aca="false">AVERAGE(F766:J766)</f>
        <v>95624.6985963993</v>
      </c>
      <c r="L766" s="6" t="n">
        <v>83681.4132941292</v>
      </c>
      <c r="M766" s="6" t="n">
        <v>109161.266800572</v>
      </c>
      <c r="N766" s="6" t="n">
        <v>150574.956365055</v>
      </c>
      <c r="O766" s="6" t="n">
        <v>113180.1234825</v>
      </c>
      <c r="P766" s="6" t="n">
        <v>98054.7923834703</v>
      </c>
      <c r="Q766" s="8" t="n">
        <f aca="false">AVERAGE(L766:P766)</f>
        <v>110930.510465145</v>
      </c>
    </row>
    <row r="767" customFormat="false" ht="15.75" hidden="false" customHeight="false" outlineLevel="0" collapsed="false">
      <c r="A767" s="4" t="s">
        <v>2307</v>
      </c>
      <c r="B767" s="4" t="s">
        <v>2308</v>
      </c>
      <c r="C767" s="4" t="s">
        <v>2309</v>
      </c>
      <c r="D767" s="4" t="n">
        <v>0.00141097872483298</v>
      </c>
      <c r="E767" s="4" t="n">
        <f aca="false">Q767/K767</f>
        <v>1.16004329881531</v>
      </c>
      <c r="F767" s="4" t="n">
        <v>195533.812540612</v>
      </c>
      <c r="G767" s="4" t="n">
        <v>208939.553237925</v>
      </c>
      <c r="H767" s="4" t="n">
        <v>204295.068538572</v>
      </c>
      <c r="I767" s="4" t="n">
        <v>191479.257092385</v>
      </c>
      <c r="J767" s="4" t="n">
        <v>217266.906357946</v>
      </c>
      <c r="K767" s="4" t="n">
        <f aca="false">AVERAGE(F767:J767)</f>
        <v>203502.919553488</v>
      </c>
      <c r="L767" s="4" t="n">
        <v>230909.701316728</v>
      </c>
      <c r="M767" s="4" t="n">
        <v>232826.752339209</v>
      </c>
      <c r="N767" s="4" t="n">
        <v>256600.454042463</v>
      </c>
      <c r="O767" s="4" t="n">
        <v>231881.972691122</v>
      </c>
      <c r="P767" s="4" t="n">
        <v>228142.110197348</v>
      </c>
      <c r="Q767" s="4" t="n">
        <f aca="false">AVERAGE(L767:P767)</f>
        <v>236072.198117374</v>
      </c>
    </row>
    <row r="768" customFormat="false" ht="15.75" hidden="true" customHeight="false" outlineLevel="0" collapsed="false">
      <c r="A768" s="5" t="s">
        <v>2310</v>
      </c>
      <c r="B768" s="5" t="s">
        <v>2311</v>
      </c>
      <c r="C768" s="5" t="s">
        <v>2312</v>
      </c>
      <c r="D768" s="6" t="n">
        <v>0.116793064142146</v>
      </c>
      <c r="E768" s="7" t="n">
        <f aca="false">Q768/K768</f>
        <v>1.1584255527935</v>
      </c>
      <c r="F768" s="6" t="n">
        <v>43265.766836672</v>
      </c>
      <c r="G768" s="6" t="n">
        <v>38803.1346610976</v>
      </c>
      <c r="H768" s="6" t="n">
        <v>39075.3568786</v>
      </c>
      <c r="I768" s="6" t="n">
        <v>51807.0604462463</v>
      </c>
      <c r="J768" s="6" t="n">
        <v>42838.6521484426</v>
      </c>
      <c r="K768" s="8" t="n">
        <f aca="false">AVERAGE(F768:J768)</f>
        <v>43157.9941942117</v>
      </c>
      <c r="L768" s="6" t="n">
        <v>41751.0167625206</v>
      </c>
      <c r="M768" s="6" t="n">
        <v>49709.0073232424</v>
      </c>
      <c r="N768" s="6" t="n">
        <v>61606.2916525051</v>
      </c>
      <c r="O768" s="6" t="n">
        <v>46662.3560994552</v>
      </c>
      <c r="P768" s="6" t="n">
        <v>50247.9445717182</v>
      </c>
      <c r="Q768" s="8" t="n">
        <f aca="false">AVERAGE(L768:P768)</f>
        <v>49995.3232818883</v>
      </c>
    </row>
    <row r="769" customFormat="false" ht="15.75" hidden="false" customHeight="false" outlineLevel="0" collapsed="false">
      <c r="A769" s="4" t="s">
        <v>2313</v>
      </c>
      <c r="B769" s="4" t="s">
        <v>2314</v>
      </c>
      <c r="C769" s="4" t="s">
        <v>2315</v>
      </c>
      <c r="D769" s="4" t="n">
        <v>0.0425937160459677</v>
      </c>
      <c r="E769" s="4" t="n">
        <f aca="false">Q769/K769</f>
        <v>1.15822863103484</v>
      </c>
      <c r="F769" s="4" t="n">
        <v>1410193.28329083</v>
      </c>
      <c r="G769" s="4" t="n">
        <v>1118136.44925686</v>
      </c>
      <c r="H769" s="4" t="n">
        <v>1228224.3871394</v>
      </c>
      <c r="I769" s="4" t="n">
        <v>1441575.08199084</v>
      </c>
      <c r="J769" s="4" t="n">
        <v>1279660.74923175</v>
      </c>
      <c r="K769" s="4" t="n">
        <f aca="false">AVERAGE(F769:J769)</f>
        <v>1295557.99018194</v>
      </c>
      <c r="L769" s="4" t="n">
        <v>1518263.85351767</v>
      </c>
      <c r="M769" s="4" t="n">
        <v>1420086.86909737</v>
      </c>
      <c r="N769" s="4" t="n">
        <v>1407647.85804915</v>
      </c>
      <c r="O769" s="4" t="n">
        <v>1417780.65771022</v>
      </c>
      <c r="P769" s="4" t="n">
        <v>1738982.54859894</v>
      </c>
      <c r="Q769" s="4" t="n">
        <f aca="false">AVERAGE(L769:P769)</f>
        <v>1500552.35739467</v>
      </c>
    </row>
    <row r="770" customFormat="false" ht="15.75" hidden="false" customHeight="false" outlineLevel="0" collapsed="false">
      <c r="A770" s="4" t="s">
        <v>2316</v>
      </c>
      <c r="B770" s="4" t="s">
        <v>2317</v>
      </c>
      <c r="C770" s="4" t="s">
        <v>2318</v>
      </c>
      <c r="D770" s="4" t="n">
        <v>0.0273399866984877</v>
      </c>
      <c r="E770" s="4" t="n">
        <f aca="false">Q770/K770</f>
        <v>1.15822412702526</v>
      </c>
      <c r="F770" s="4" t="n">
        <v>664024.783517453</v>
      </c>
      <c r="G770" s="4" t="n">
        <v>644930.027237821</v>
      </c>
      <c r="H770" s="4" t="n">
        <v>706730.690988298</v>
      </c>
      <c r="I770" s="4" t="n">
        <v>686111.455785242</v>
      </c>
      <c r="J770" s="4" t="n">
        <v>720380.678581367</v>
      </c>
      <c r="K770" s="4" t="n">
        <f aca="false">AVERAGE(F770:J770)</f>
        <v>684435.527222036</v>
      </c>
      <c r="L770" s="4" t="n">
        <v>904645.143079346</v>
      </c>
      <c r="M770" s="4" t="n">
        <v>783976.785349343</v>
      </c>
      <c r="N770" s="4" t="n">
        <v>688334.211714732</v>
      </c>
      <c r="O770" s="4" t="n">
        <v>735219.441245994</v>
      </c>
      <c r="P770" s="4" t="n">
        <v>851473.123719668</v>
      </c>
      <c r="Q770" s="4" t="n">
        <f aca="false">AVERAGE(L770:P770)</f>
        <v>792729.741021817</v>
      </c>
    </row>
    <row r="771" customFormat="false" ht="15.75" hidden="true" customHeight="false" outlineLevel="0" collapsed="false">
      <c r="A771" s="5" t="s">
        <v>2319</v>
      </c>
      <c r="B771" s="5" t="s">
        <v>2320</v>
      </c>
      <c r="C771" s="5" t="s">
        <v>2321</v>
      </c>
      <c r="D771" s="6" t="n">
        <v>0.0810456562736231</v>
      </c>
      <c r="E771" s="7" t="n">
        <f aca="false">Q771/K771</f>
        <v>1.15751586110247</v>
      </c>
      <c r="F771" s="6" t="n">
        <v>999666.547846794</v>
      </c>
      <c r="G771" s="6" t="n">
        <v>837981.166532414</v>
      </c>
      <c r="H771" s="6" t="n">
        <v>954264.871107358</v>
      </c>
      <c r="I771" s="6" t="n">
        <v>941365.606794894</v>
      </c>
      <c r="J771" s="6" t="n">
        <v>1157806.9516598</v>
      </c>
      <c r="K771" s="8" t="n">
        <f aca="false">AVERAGE(F771:J771)</f>
        <v>978217.028788252</v>
      </c>
      <c r="L771" s="6" t="n">
        <v>1192909.22013683</v>
      </c>
      <c r="M771" s="6" t="n">
        <v>1250719.40489927</v>
      </c>
      <c r="N771" s="6" t="n">
        <v>934044.537271644</v>
      </c>
      <c r="O771" s="6" t="n">
        <v>1093495.22655766</v>
      </c>
      <c r="P771" s="6" t="n">
        <v>1190340.24324928</v>
      </c>
      <c r="Q771" s="8" t="n">
        <f aca="false">AVERAGE(L771:P771)</f>
        <v>1132301.72642294</v>
      </c>
    </row>
    <row r="772" customFormat="false" ht="15.75" hidden="true" customHeight="false" outlineLevel="0" collapsed="false">
      <c r="A772" s="5" t="s">
        <v>2322</v>
      </c>
      <c r="B772" s="5" t="s">
        <v>2323</v>
      </c>
      <c r="C772" s="5" t="s">
        <v>2324</v>
      </c>
      <c r="D772" s="6" t="n">
        <v>0.276322081735095</v>
      </c>
      <c r="E772" s="7" t="n">
        <f aca="false">Q772/K772</f>
        <v>1.15710056225759</v>
      </c>
      <c r="F772" s="6" t="n">
        <v>115905.653355196</v>
      </c>
      <c r="G772" s="6" t="n">
        <v>62849.4337160766</v>
      </c>
      <c r="H772" s="6" t="n">
        <v>73342.8604336497</v>
      </c>
      <c r="I772" s="6" t="n">
        <v>80141.1383136756</v>
      </c>
      <c r="J772" s="6" t="n">
        <v>67476.0495185551</v>
      </c>
      <c r="K772" s="8" t="n">
        <f aca="false">AVERAGE(F772:J772)</f>
        <v>79943.0270674306</v>
      </c>
      <c r="L772" s="6" t="n">
        <v>105072.143811202</v>
      </c>
      <c r="M772" s="6" t="n">
        <v>77558.8770230538</v>
      </c>
      <c r="N772" s="6" t="n">
        <v>92572.8425081746</v>
      </c>
      <c r="O772" s="6" t="n">
        <v>74472.9209988268</v>
      </c>
      <c r="P772" s="6" t="n">
        <v>112833.82350023</v>
      </c>
      <c r="Q772" s="8" t="n">
        <f aca="false">AVERAGE(L772:P772)</f>
        <v>92502.1215682974</v>
      </c>
    </row>
    <row r="773" customFormat="false" ht="15.75" hidden="true" customHeight="false" outlineLevel="0" collapsed="false">
      <c r="A773" s="5" t="s">
        <v>2325</v>
      </c>
      <c r="B773" s="5" t="s">
        <v>2326</v>
      </c>
      <c r="C773" s="5" t="s">
        <v>2327</v>
      </c>
      <c r="D773" s="6" t="n">
        <v>0.494808753322778</v>
      </c>
      <c r="E773" s="7" t="n">
        <f aca="false">Q773/K773</f>
        <v>1.15704506557556</v>
      </c>
      <c r="F773" s="6" t="n">
        <v>304875.309745163</v>
      </c>
      <c r="G773" s="6" t="n">
        <v>440360.995571504</v>
      </c>
      <c r="H773" s="6" t="n">
        <v>746269.332764749</v>
      </c>
      <c r="I773" s="6" t="n">
        <v>560693.108548012</v>
      </c>
      <c r="J773" s="6" t="n">
        <v>371695.506380255</v>
      </c>
      <c r="K773" s="8" t="n">
        <f aca="false">AVERAGE(F773:J773)</f>
        <v>484778.850601937</v>
      </c>
      <c r="L773" s="6" t="n">
        <v>406715.698064858</v>
      </c>
      <c r="M773" s="6" t="n">
        <v>461266.8880851</v>
      </c>
      <c r="N773" s="6" t="n">
        <v>783331.024847315</v>
      </c>
      <c r="O773" s="6" t="n">
        <v>743093.989922153</v>
      </c>
      <c r="P773" s="6" t="n">
        <v>410147.284002376</v>
      </c>
      <c r="Q773" s="8" t="n">
        <f aca="false">AVERAGE(L773:P773)</f>
        <v>560910.976984361</v>
      </c>
    </row>
    <row r="774" customFormat="false" ht="15.75" hidden="true" customHeight="false" outlineLevel="0" collapsed="false">
      <c r="A774" s="5" t="s">
        <v>2328</v>
      </c>
      <c r="B774" s="5" t="s">
        <v>2329</v>
      </c>
      <c r="C774" s="5" t="s">
        <v>2330</v>
      </c>
      <c r="D774" s="6" t="n">
        <v>0.455898304576504</v>
      </c>
      <c r="E774" s="7" t="n">
        <f aca="false">Q774/K774</f>
        <v>1.1565551805558</v>
      </c>
      <c r="F774" s="6" t="n">
        <v>5645.811254387</v>
      </c>
      <c r="G774" s="6" t="n">
        <v>15918.4747659189</v>
      </c>
      <c r="H774" s="6" t="n">
        <v>12550.8974770132</v>
      </c>
      <c r="I774" s="6" t="n">
        <v>12157.7882846146</v>
      </c>
      <c r="J774" s="6" t="n">
        <v>12636.3894497649</v>
      </c>
      <c r="K774" s="8" t="n">
        <f aca="false">AVERAGE(F774:J774)</f>
        <v>11781.8722463397</v>
      </c>
      <c r="L774" s="6" t="n">
        <v>9234.38406520501</v>
      </c>
      <c r="M774" s="6" t="n">
        <v>17686.9723806165</v>
      </c>
      <c r="N774" s="6" t="n">
        <v>10694.1104811582</v>
      </c>
      <c r="O774" s="6" t="n">
        <v>16385.5312518366</v>
      </c>
      <c r="P774" s="6" t="n">
        <v>14130.9287369377</v>
      </c>
      <c r="Q774" s="8" t="n">
        <f aca="false">AVERAGE(L774:P774)</f>
        <v>13626.3853831508</v>
      </c>
    </row>
    <row r="775" customFormat="false" ht="15.75" hidden="true" customHeight="false" outlineLevel="0" collapsed="false">
      <c r="A775" s="5" t="s">
        <v>2331</v>
      </c>
      <c r="B775" s="5" t="s">
        <v>2332</v>
      </c>
      <c r="C775" s="5" t="s">
        <v>2333</v>
      </c>
      <c r="D775" s="6" t="n">
        <v>0.21939750406643</v>
      </c>
      <c r="E775" s="7" t="n">
        <f aca="false">Q775/K775</f>
        <v>1.15548332048441</v>
      </c>
      <c r="F775" s="6" t="n">
        <v>120812.949852813</v>
      </c>
      <c r="G775" s="6" t="n">
        <v>87807.044080035</v>
      </c>
      <c r="H775" s="6" t="n">
        <v>78297.7159892385</v>
      </c>
      <c r="I775" s="6" t="n">
        <v>117249.118274415</v>
      </c>
      <c r="J775" s="6" t="n">
        <v>92979.6392856344</v>
      </c>
      <c r="K775" s="8" t="n">
        <f aca="false">AVERAGE(F775:J775)</f>
        <v>99429.2934964272</v>
      </c>
      <c r="L775" s="6" t="n">
        <v>103311.380211225</v>
      </c>
      <c r="M775" s="6" t="n">
        <v>113899.206494124</v>
      </c>
      <c r="N775" s="6" t="n">
        <v>119627.991051734</v>
      </c>
      <c r="O775" s="6" t="n">
        <v>93604.6339651133</v>
      </c>
      <c r="P775" s="6" t="n">
        <v>144001.239291156</v>
      </c>
      <c r="Q775" s="8" t="n">
        <f aca="false">AVERAGE(L775:P775)</f>
        <v>114888.89020267</v>
      </c>
    </row>
    <row r="776" customFormat="false" ht="15.75" hidden="true" customHeight="false" outlineLevel="0" collapsed="false">
      <c r="A776" s="5" t="s">
        <v>2334</v>
      </c>
      <c r="B776" s="5" t="s">
        <v>2335</v>
      </c>
      <c r="C776" s="5" t="s">
        <v>2336</v>
      </c>
      <c r="D776" s="6" t="n">
        <v>0.369211634875846</v>
      </c>
      <c r="E776" s="7" t="n">
        <f aca="false">Q776/K776</f>
        <v>1.15534549722756</v>
      </c>
      <c r="F776" s="6" t="n">
        <v>2433409.91649572</v>
      </c>
      <c r="G776" s="6" t="n">
        <v>1752402.99133473</v>
      </c>
      <c r="H776" s="6" t="n">
        <v>1715888.61074597</v>
      </c>
      <c r="I776" s="6" t="n">
        <v>1552246.51936043</v>
      </c>
      <c r="J776" s="6" t="n">
        <v>2082835.15002243</v>
      </c>
      <c r="K776" s="8" t="n">
        <f aca="false">AVERAGE(F776:J776)</f>
        <v>1907356.63759186</v>
      </c>
      <c r="L776" s="6" t="n">
        <v>2674497.30116406</v>
      </c>
      <c r="M776" s="6" t="n">
        <v>2017477.85588003</v>
      </c>
      <c r="N776" s="6" t="n">
        <v>1761722.72526201</v>
      </c>
      <c r="O776" s="6" t="n">
        <v>1647106.03267378</v>
      </c>
      <c r="P776" s="6" t="n">
        <v>2917475.59926438</v>
      </c>
      <c r="Q776" s="8" t="n">
        <f aca="false">AVERAGE(L776:P776)</f>
        <v>2203655.90284885</v>
      </c>
    </row>
    <row r="777" customFormat="false" ht="15.75" hidden="false" customHeight="false" outlineLevel="0" collapsed="false">
      <c r="A777" s="4" t="s">
        <v>2337</v>
      </c>
      <c r="B777" s="4" t="s">
        <v>2338</v>
      </c>
      <c r="C777" s="4" t="s">
        <v>2339</v>
      </c>
      <c r="D777" s="4" t="n">
        <v>0.0243538988276255</v>
      </c>
      <c r="E777" s="4" t="n">
        <f aca="false">Q777/K777</f>
        <v>1.15492507870777</v>
      </c>
      <c r="F777" s="4" t="n">
        <v>936845.191476433</v>
      </c>
      <c r="G777" s="4" t="n">
        <v>1172147.94715582</v>
      </c>
      <c r="H777" s="4" t="n">
        <v>1151313.42819282</v>
      </c>
      <c r="I777" s="4" t="n">
        <v>1091385.67132383</v>
      </c>
      <c r="J777" s="4" t="n">
        <v>1210448.82842968</v>
      </c>
      <c r="K777" s="4" t="n">
        <f aca="false">AVERAGE(F777:J777)</f>
        <v>1112428.21331572</v>
      </c>
      <c r="L777" s="4" t="n">
        <v>1159729.26347334</v>
      </c>
      <c r="M777" s="4" t="n">
        <v>1269192.63997938</v>
      </c>
      <c r="N777" s="4" t="n">
        <v>1325714.64277933</v>
      </c>
      <c r="O777" s="4" t="n">
        <v>1309874.37613338</v>
      </c>
      <c r="P777" s="4" t="n">
        <v>1359345.28673658</v>
      </c>
      <c r="Q777" s="4" t="n">
        <f aca="false">AVERAGE(L777:P777)</f>
        <v>1284771.2418204</v>
      </c>
    </row>
    <row r="778" customFormat="false" ht="15.75" hidden="true" customHeight="false" outlineLevel="0" collapsed="false">
      <c r="A778" s="5" t="s">
        <v>2340</v>
      </c>
      <c r="B778" s="5" t="s">
        <v>2341</v>
      </c>
      <c r="C778" s="5" t="s">
        <v>2342</v>
      </c>
      <c r="D778" s="6" t="n">
        <v>0.427776126407353</v>
      </c>
      <c r="E778" s="7" t="n">
        <f aca="false">Q778/K778</f>
        <v>1.15467821299508</v>
      </c>
      <c r="F778" s="6" t="n">
        <v>13504.0920945629</v>
      </c>
      <c r="G778" s="6" t="n">
        <v>22675.793536876</v>
      </c>
      <c r="H778" s="6" t="n">
        <v>17513.462510202</v>
      </c>
      <c r="I778" s="6" t="n">
        <v>12061.3677802576</v>
      </c>
      <c r="J778" s="6" t="n">
        <v>13926.8726110423</v>
      </c>
      <c r="K778" s="8" t="n">
        <f aca="false">AVERAGE(F778:J778)</f>
        <v>15936.3177065882</v>
      </c>
      <c r="L778" s="6" t="n">
        <v>14237.4711918938</v>
      </c>
      <c r="M778" s="6" t="n">
        <v>18394.1405973434</v>
      </c>
      <c r="N778" s="6" t="n">
        <v>24591.6109375215</v>
      </c>
      <c r="O778" s="6" t="n">
        <v>21970.5832081431</v>
      </c>
      <c r="P778" s="6" t="n">
        <v>12812.7883209237</v>
      </c>
      <c r="Q778" s="8" t="n">
        <f aca="false">AVERAGE(L778:P778)</f>
        <v>18401.3188511651</v>
      </c>
    </row>
    <row r="779" customFormat="false" ht="15.75" hidden="true" customHeight="false" outlineLevel="0" collapsed="false">
      <c r="A779" s="5" t="s">
        <v>2343</v>
      </c>
      <c r="B779" s="5" t="s">
        <v>2344</v>
      </c>
      <c r="C779" s="5" t="s">
        <v>2345</v>
      </c>
      <c r="D779" s="6" t="n">
        <v>0.399945620539345</v>
      </c>
      <c r="E779" s="7" t="n">
        <f aca="false">Q779/K779</f>
        <v>1.15429225149957</v>
      </c>
      <c r="F779" s="6" t="n">
        <v>2882.46744147468</v>
      </c>
      <c r="G779" s="6" t="n">
        <v>5611.008698201</v>
      </c>
      <c r="H779" s="6" t="n">
        <v>7414.38362089855</v>
      </c>
      <c r="I779" s="6" t="n">
        <v>7503.67709734637</v>
      </c>
      <c r="J779" s="6" t="n">
        <v>8652.0033375692</v>
      </c>
      <c r="K779" s="8" t="n">
        <f aca="false">AVERAGE(F779:J779)</f>
        <v>6412.70803909796</v>
      </c>
      <c r="L779" s="6" t="n">
        <v>5717.16403666582</v>
      </c>
      <c r="M779" s="6" t="n">
        <v>6967.04802666652</v>
      </c>
      <c r="N779" s="6" t="n">
        <v>9756.42779293055</v>
      </c>
      <c r="O779" s="6" t="n">
        <v>6520.1339383112</v>
      </c>
      <c r="P779" s="6" t="n">
        <v>8049.92220872494</v>
      </c>
      <c r="Q779" s="8" t="n">
        <f aca="false">AVERAGE(L779:P779)</f>
        <v>7402.13920065981</v>
      </c>
    </row>
    <row r="780" customFormat="false" ht="15.75" hidden="true" customHeight="false" outlineLevel="0" collapsed="false">
      <c r="A780" s="5" t="s">
        <v>2346</v>
      </c>
      <c r="B780" s="5" t="s">
        <v>2347</v>
      </c>
      <c r="C780" s="5" t="s">
        <v>2348</v>
      </c>
      <c r="D780" s="6" t="n">
        <v>0.560023125380542</v>
      </c>
      <c r="E780" s="7" t="n">
        <f aca="false">Q780/K780</f>
        <v>1.15411208952223</v>
      </c>
      <c r="F780" s="6" t="n">
        <v>51545.0213368139</v>
      </c>
      <c r="G780" s="6" t="n">
        <v>60744.5219555806</v>
      </c>
      <c r="H780" s="6" t="n">
        <v>71314.7672468625</v>
      </c>
      <c r="I780" s="6" t="n">
        <v>59122.2388174661</v>
      </c>
      <c r="J780" s="6" t="n">
        <v>37762.4428220496</v>
      </c>
      <c r="K780" s="8" t="n">
        <f aca="false">AVERAGE(F780:J780)</f>
        <v>56097.7984357545</v>
      </c>
      <c r="L780" s="6" t="n">
        <v>40673.5856258303</v>
      </c>
      <c r="M780" s="6" t="n">
        <v>59157.098031941</v>
      </c>
      <c r="N780" s="6" t="n">
        <v>83946.139810547</v>
      </c>
      <c r="O780" s="6" t="n">
        <v>92169.6594272095</v>
      </c>
      <c r="P780" s="6" t="n">
        <v>47769.2539558997</v>
      </c>
      <c r="Q780" s="8" t="n">
        <f aca="false">AVERAGE(L780:P780)</f>
        <v>64743.1473702855</v>
      </c>
    </row>
    <row r="781" customFormat="false" ht="15.75" hidden="false" customHeight="false" outlineLevel="0" collapsed="false">
      <c r="A781" s="4" t="s">
        <v>2349</v>
      </c>
      <c r="B781" s="4" t="s">
        <v>2350</v>
      </c>
      <c r="C781" s="4" t="s">
        <v>2351</v>
      </c>
      <c r="D781" s="4" t="n">
        <v>0.00517544201904196</v>
      </c>
      <c r="E781" s="4" t="n">
        <f aca="false">Q781/K781</f>
        <v>1.15382683894038</v>
      </c>
      <c r="F781" s="4" t="n">
        <v>14009598.1127172</v>
      </c>
      <c r="G781" s="4" t="n">
        <v>15632476.854344</v>
      </c>
      <c r="H781" s="4" t="n">
        <v>16927502.1926975</v>
      </c>
      <c r="I781" s="4" t="n">
        <v>15022459.4101767</v>
      </c>
      <c r="J781" s="4" t="n">
        <v>16738824.1936398</v>
      </c>
      <c r="K781" s="4" t="n">
        <f aca="false">AVERAGE(F781:J781)</f>
        <v>15666172.152715</v>
      </c>
      <c r="L781" s="4" t="n">
        <v>18995465.6099582</v>
      </c>
      <c r="M781" s="4" t="n">
        <v>18102446.6522444</v>
      </c>
      <c r="N781" s="4" t="n">
        <v>18222867.0286118</v>
      </c>
      <c r="O781" s="4" t="n">
        <v>17562543.9711683</v>
      </c>
      <c r="P781" s="4" t="n">
        <v>17496926.2043325</v>
      </c>
      <c r="Q781" s="4" t="n">
        <f aca="false">AVERAGE(L781:P781)</f>
        <v>18076049.893263</v>
      </c>
    </row>
    <row r="782" customFormat="false" ht="15.75" hidden="true" customHeight="false" outlineLevel="0" collapsed="false">
      <c r="A782" s="5" t="s">
        <v>2352</v>
      </c>
      <c r="B782" s="5" t="s">
        <v>2353</v>
      </c>
      <c r="C782" s="5" t="s">
        <v>2354</v>
      </c>
      <c r="D782" s="6" t="n">
        <v>0.0645221986132472</v>
      </c>
      <c r="E782" s="7" t="n">
        <f aca="false">Q782/K782</f>
        <v>1.15368150606161</v>
      </c>
      <c r="F782" s="6" t="n">
        <v>98002.9614899994</v>
      </c>
      <c r="G782" s="6" t="n">
        <v>92362.9783519039</v>
      </c>
      <c r="H782" s="6" t="n">
        <v>88503.1665353137</v>
      </c>
      <c r="I782" s="6" t="n">
        <v>97041.0273709493</v>
      </c>
      <c r="J782" s="6" t="n">
        <v>100805.474755959</v>
      </c>
      <c r="K782" s="8" t="n">
        <f aca="false">AVERAGE(F782:J782)</f>
        <v>95343.1217008251</v>
      </c>
      <c r="L782" s="6" t="n">
        <v>126298.77008883</v>
      </c>
      <c r="M782" s="6" t="n">
        <v>98914.2826973758</v>
      </c>
      <c r="N782" s="6" t="n">
        <v>92192.4009901928</v>
      </c>
      <c r="O782" s="6" t="n">
        <v>111249.591803854</v>
      </c>
      <c r="P782" s="6" t="n">
        <v>121322.935601864</v>
      </c>
      <c r="Q782" s="8" t="n">
        <f aca="false">AVERAGE(L782:P782)</f>
        <v>109995.596236423</v>
      </c>
    </row>
    <row r="783" customFormat="false" ht="15.75" hidden="true" customHeight="false" outlineLevel="0" collapsed="false">
      <c r="A783" s="5" t="s">
        <v>2355</v>
      </c>
      <c r="B783" s="5" t="s">
        <v>2356</v>
      </c>
      <c r="C783" s="5" t="s">
        <v>2357</v>
      </c>
      <c r="D783" s="6" t="n">
        <v>0.319652079596458</v>
      </c>
      <c r="E783" s="7" t="n">
        <f aca="false">Q783/K783</f>
        <v>1.15287844909009</v>
      </c>
      <c r="F783" s="6" t="n">
        <v>16460.2181740186</v>
      </c>
      <c r="G783" s="6" t="n">
        <v>15154.9223359691</v>
      </c>
      <c r="H783" s="6" t="n">
        <v>21863.0138500958</v>
      </c>
      <c r="I783" s="6" t="n">
        <v>21358.4728940078</v>
      </c>
      <c r="J783" s="6" t="n">
        <v>19679.815093525</v>
      </c>
      <c r="K783" s="8" t="n">
        <f aca="false">AVERAGE(F783:J783)</f>
        <v>18903.2884695233</v>
      </c>
      <c r="L783" s="6" t="n">
        <v>18463.4078099447</v>
      </c>
      <c r="M783" s="6" t="n">
        <v>20051.2731553491</v>
      </c>
      <c r="N783" s="6" t="n">
        <v>27402.3143163444</v>
      </c>
      <c r="O783" s="6" t="n">
        <v>26620.4406870907</v>
      </c>
      <c r="P783" s="6" t="n">
        <v>16428.5334985037</v>
      </c>
      <c r="Q783" s="8" t="n">
        <f aca="false">AVERAGE(L783:P783)</f>
        <v>21793.1938934465</v>
      </c>
    </row>
    <row r="784" customFormat="false" ht="15.75" hidden="true" customHeight="false" outlineLevel="0" collapsed="false">
      <c r="A784" s="5" t="s">
        <v>2358</v>
      </c>
      <c r="B784" s="5" t="s">
        <v>2359</v>
      </c>
      <c r="C784" s="5" t="s">
        <v>2360</v>
      </c>
      <c r="D784" s="6" t="n">
        <v>0.37339048120774</v>
      </c>
      <c r="E784" s="7" t="n">
        <f aca="false">Q784/K784</f>
        <v>1.15287448032169</v>
      </c>
      <c r="F784" s="6" t="n">
        <v>135097.297530513</v>
      </c>
      <c r="G784" s="6" t="n">
        <v>374100.221331068</v>
      </c>
      <c r="H784" s="6" t="n">
        <v>353376.283774519</v>
      </c>
      <c r="I784" s="6" t="n">
        <v>280718.923022017</v>
      </c>
      <c r="J784" s="6" t="n">
        <v>329035.624263797</v>
      </c>
      <c r="K784" s="8" t="n">
        <f aca="false">AVERAGE(F784:J784)</f>
        <v>294465.669984383</v>
      </c>
      <c r="L784" s="6" t="n">
        <v>304209.070865639</v>
      </c>
      <c r="M784" s="6" t="n">
        <v>384309.659490748</v>
      </c>
      <c r="N784" s="6" t="n">
        <v>404714.509960111</v>
      </c>
      <c r="O784" s="6" t="n">
        <v>337053.947780076</v>
      </c>
      <c r="P784" s="6" t="n">
        <v>267122.593182542</v>
      </c>
      <c r="Q784" s="8" t="n">
        <f aca="false">AVERAGE(L784:P784)</f>
        <v>339481.956255823</v>
      </c>
    </row>
    <row r="785" customFormat="false" ht="15.75" hidden="true" customHeight="false" outlineLevel="0" collapsed="false">
      <c r="A785" s="5" t="s">
        <v>2361</v>
      </c>
      <c r="B785" s="5" t="s">
        <v>2362</v>
      </c>
      <c r="C785" s="5" t="s">
        <v>2363</v>
      </c>
      <c r="D785" s="6" t="n">
        <v>0.4202012356397</v>
      </c>
      <c r="E785" s="7" t="n">
        <f aca="false">Q785/K785</f>
        <v>1.15258204393254</v>
      </c>
      <c r="F785" s="6" t="n">
        <v>7096.22422287025</v>
      </c>
      <c r="G785" s="6" t="n">
        <v>6698.48345928105</v>
      </c>
      <c r="H785" s="6" t="n">
        <v>9712.32745245596</v>
      </c>
      <c r="I785" s="6" t="n">
        <v>8659.83776717083</v>
      </c>
      <c r="J785" s="6" t="n">
        <v>8647.25070709171</v>
      </c>
      <c r="K785" s="8" t="n">
        <f aca="false">AVERAGE(F785:J785)</f>
        <v>8162.82472177396</v>
      </c>
      <c r="L785" s="6" t="n">
        <v>12640.8230995614</v>
      </c>
      <c r="M785" s="6" t="n">
        <v>9505.24290837092</v>
      </c>
      <c r="N785" s="6" t="n">
        <v>6800.98179102106</v>
      </c>
      <c r="O785" s="6" t="n">
        <v>6941.51197649591</v>
      </c>
      <c r="P785" s="6" t="n">
        <v>11153.0662349773</v>
      </c>
      <c r="Q785" s="8" t="n">
        <f aca="false">AVERAGE(L785:P785)</f>
        <v>9408.32520208532</v>
      </c>
    </row>
    <row r="786" customFormat="false" ht="15.75" hidden="false" customHeight="false" outlineLevel="0" collapsed="false">
      <c r="A786" s="4" t="s">
        <v>2364</v>
      </c>
      <c r="B786" s="4" t="s">
        <v>2365</v>
      </c>
      <c r="C786" s="4" t="s">
        <v>2366</v>
      </c>
      <c r="D786" s="4" t="n">
        <v>0.0168984222052541</v>
      </c>
      <c r="E786" s="4" t="n">
        <f aca="false">Q786/K786</f>
        <v>1.15251103899088</v>
      </c>
      <c r="F786" s="4" t="n">
        <v>8673676.75756446</v>
      </c>
      <c r="G786" s="4" t="n">
        <v>8453964.92146241</v>
      </c>
      <c r="H786" s="4" t="n">
        <v>9617611.04929747</v>
      </c>
      <c r="I786" s="4" t="n">
        <v>8219977.61331182</v>
      </c>
      <c r="J786" s="4" t="n">
        <v>8447575.57304823</v>
      </c>
      <c r="K786" s="4" t="n">
        <f aca="false">AVERAGE(F786:J786)</f>
        <v>8682561.18293688</v>
      </c>
      <c r="L786" s="4" t="n">
        <v>10241765.9353349</v>
      </c>
      <c r="M786" s="4" t="n">
        <v>9962823.18988212</v>
      </c>
      <c r="N786" s="4" t="n">
        <v>10893198.4091336</v>
      </c>
      <c r="O786" s="4" t="n">
        <v>10263688.4906365</v>
      </c>
      <c r="P786" s="4" t="n">
        <v>8672262.02525537</v>
      </c>
      <c r="Q786" s="4" t="n">
        <f aca="false">AVERAGE(L786:P786)</f>
        <v>10006747.6100485</v>
      </c>
    </row>
    <row r="787" customFormat="false" ht="15.75" hidden="true" customHeight="false" outlineLevel="0" collapsed="false">
      <c r="A787" s="5" t="s">
        <v>2367</v>
      </c>
      <c r="B787" s="5" t="s">
        <v>2368</v>
      </c>
      <c r="C787" s="5" t="s">
        <v>2369</v>
      </c>
      <c r="D787" s="6" t="n">
        <v>0.396427416632328</v>
      </c>
      <c r="E787" s="7" t="n">
        <f aca="false">Q787/K787</f>
        <v>1.15248833063591</v>
      </c>
      <c r="F787" s="6" t="n">
        <v>27873.9968644761</v>
      </c>
      <c r="G787" s="6" t="n">
        <v>41766.0746395045</v>
      </c>
      <c r="H787" s="6" t="n">
        <v>54576.1807359161</v>
      </c>
      <c r="I787" s="6" t="n">
        <v>37606.3340329553</v>
      </c>
      <c r="J787" s="6" t="n">
        <v>39523.2843123428</v>
      </c>
      <c r="K787" s="8" t="n">
        <f aca="false">AVERAGE(F787:J787)</f>
        <v>40269.174117039</v>
      </c>
      <c r="L787" s="6" t="n">
        <v>50432.0666431124</v>
      </c>
      <c r="M787" s="6" t="n">
        <v>53041.043547831</v>
      </c>
      <c r="N787" s="6" t="n">
        <v>59317.743300003</v>
      </c>
      <c r="O787" s="6" t="n">
        <v>33502.1212359434</v>
      </c>
      <c r="P787" s="6" t="n">
        <v>35755.7915442761</v>
      </c>
      <c r="Q787" s="8" t="n">
        <f aca="false">AVERAGE(L787:P787)</f>
        <v>46409.7532542332</v>
      </c>
    </row>
    <row r="788" customFormat="false" ht="15.75" hidden="false" customHeight="false" outlineLevel="0" collapsed="false">
      <c r="A788" s="4" t="s">
        <v>2370</v>
      </c>
      <c r="B788" s="4" t="s">
        <v>2371</v>
      </c>
      <c r="C788" s="4" t="s">
        <v>2372</v>
      </c>
      <c r="D788" s="4" t="n">
        <v>0.00942415250843698</v>
      </c>
      <c r="E788" s="4" t="n">
        <f aca="false">Q788/K788</f>
        <v>1.15237741316983</v>
      </c>
      <c r="F788" s="4" t="n">
        <v>6194190.30412861</v>
      </c>
      <c r="G788" s="4" t="n">
        <v>6585084.06940486</v>
      </c>
      <c r="H788" s="4" t="n">
        <v>6231788.61337884</v>
      </c>
      <c r="I788" s="4" t="n">
        <v>6032698.52502942</v>
      </c>
      <c r="J788" s="4" t="n">
        <v>7450237.12144335</v>
      </c>
      <c r="K788" s="4" t="n">
        <f aca="false">AVERAGE(F788:J788)</f>
        <v>6498799.72667702</v>
      </c>
      <c r="L788" s="4" t="n">
        <v>7916593.99803998</v>
      </c>
      <c r="M788" s="4" t="n">
        <v>7758969.48404938</v>
      </c>
      <c r="N788" s="4" t="n">
        <v>7317118.90239306</v>
      </c>
      <c r="O788" s="4" t="n">
        <v>7285148.3823979</v>
      </c>
      <c r="P788" s="4" t="n">
        <v>7167519.32180384</v>
      </c>
      <c r="Q788" s="4" t="n">
        <f aca="false">AVERAGE(L788:P788)</f>
        <v>7489070.01773683</v>
      </c>
    </row>
    <row r="789" customFormat="false" ht="15.75" hidden="true" customHeight="false" outlineLevel="0" collapsed="false">
      <c r="A789" s="5" t="s">
        <v>2373</v>
      </c>
      <c r="B789" s="5" t="s">
        <v>2374</v>
      </c>
      <c r="C789" s="5" t="s">
        <v>2375</v>
      </c>
      <c r="D789" s="6" t="n">
        <v>0.494147695719006</v>
      </c>
      <c r="E789" s="7" t="n">
        <f aca="false">Q789/K789</f>
        <v>1.15208163651329</v>
      </c>
      <c r="F789" s="6" t="n">
        <v>12339.2099817559</v>
      </c>
      <c r="G789" s="6" t="n">
        <v>29200.6176656257</v>
      </c>
      <c r="H789" s="6" t="n">
        <v>21098.8383835728</v>
      </c>
      <c r="I789" s="6" t="n">
        <v>19617.7940501468</v>
      </c>
      <c r="J789" s="6" t="n">
        <v>35870.7335621745</v>
      </c>
      <c r="K789" s="8" t="n">
        <f aca="false">AVERAGE(F789:J789)</f>
        <v>23625.4387286551</v>
      </c>
      <c r="L789" s="6" t="n">
        <v>17502.1005997518</v>
      </c>
      <c r="M789" s="6" t="n">
        <v>23890.4834578495</v>
      </c>
      <c r="N789" s="6" t="n">
        <v>38345.0209166777</v>
      </c>
      <c r="O789" s="6" t="n">
        <v>33686.1789839524</v>
      </c>
      <c r="P789" s="6" t="n">
        <v>22668.3866110356</v>
      </c>
      <c r="Q789" s="8" t="n">
        <f aca="false">AVERAGE(L789:P789)</f>
        <v>27218.4341138534</v>
      </c>
    </row>
    <row r="790" customFormat="false" ht="15.75" hidden="false" customHeight="false" outlineLevel="0" collapsed="false">
      <c r="A790" s="4" t="s">
        <v>2376</v>
      </c>
      <c r="B790" s="4" t="s">
        <v>2377</v>
      </c>
      <c r="C790" s="4" t="s">
        <v>2378</v>
      </c>
      <c r="D790" s="4" t="n">
        <v>0.00885922472765155</v>
      </c>
      <c r="E790" s="4" t="n">
        <f aca="false">Q790/K790</f>
        <v>1.15189589945878</v>
      </c>
      <c r="F790" s="4" t="n">
        <v>2043204.12285513</v>
      </c>
      <c r="G790" s="4" t="n">
        <v>1921575.11313171</v>
      </c>
      <c r="H790" s="4" t="n">
        <v>1729830.25492627</v>
      </c>
      <c r="I790" s="4" t="n">
        <v>1719521.95110318</v>
      </c>
      <c r="J790" s="4" t="n">
        <v>1900324.21738269</v>
      </c>
      <c r="K790" s="4" t="n">
        <f aca="false">AVERAGE(F790:J790)</f>
        <v>1862891.1318798</v>
      </c>
      <c r="L790" s="4" t="n">
        <v>2295352.28283439</v>
      </c>
      <c r="M790" s="4" t="n">
        <v>2171875.71419364</v>
      </c>
      <c r="N790" s="4" t="n">
        <v>2039075.62920976</v>
      </c>
      <c r="O790" s="4" t="n">
        <v>2009835.36088741</v>
      </c>
      <c r="P790" s="4" t="n">
        <v>2213144.29262712</v>
      </c>
      <c r="Q790" s="4" t="n">
        <f aca="false">AVERAGE(L790:P790)</f>
        <v>2145856.65595046</v>
      </c>
    </row>
    <row r="791" customFormat="false" ht="15.75" hidden="false" customHeight="false" outlineLevel="0" collapsed="false">
      <c r="A791" s="4" t="s">
        <v>2379</v>
      </c>
      <c r="B791" s="4" t="s">
        <v>2380</v>
      </c>
      <c r="C791" s="4" t="s">
        <v>2381</v>
      </c>
      <c r="D791" s="4" t="n">
        <v>0.0252633630734419</v>
      </c>
      <c r="E791" s="4" t="n">
        <f aca="false">Q791/K791</f>
        <v>1.15166424745628</v>
      </c>
      <c r="F791" s="4" t="n">
        <v>547297.605146463</v>
      </c>
      <c r="G791" s="4" t="n">
        <v>690267.217714429</v>
      </c>
      <c r="H791" s="4" t="n">
        <v>581329.573262098</v>
      </c>
      <c r="I791" s="4" t="n">
        <v>591056.609167004</v>
      </c>
      <c r="J791" s="4" t="n">
        <v>617457.211199808</v>
      </c>
      <c r="K791" s="4" t="n">
        <f aca="false">AVERAGE(F791:J791)</f>
        <v>605481.64329796</v>
      </c>
      <c r="L791" s="4" t="n">
        <v>614007.540046398</v>
      </c>
      <c r="M791" s="4" t="n">
        <v>682386.197043173</v>
      </c>
      <c r="N791" s="4" t="n">
        <v>744534.800761111</v>
      </c>
      <c r="O791" s="4" t="n">
        <v>725716.525460683</v>
      </c>
      <c r="P791" s="4" t="n">
        <v>719912.74207531</v>
      </c>
      <c r="Q791" s="4" t="n">
        <f aca="false">AVERAGE(L791:P791)</f>
        <v>697311.561077335</v>
      </c>
    </row>
    <row r="792" customFormat="false" ht="15.75" hidden="true" customHeight="false" outlineLevel="0" collapsed="false">
      <c r="A792" s="5" t="s">
        <v>2382</v>
      </c>
      <c r="B792" s="5" t="s">
        <v>2383</v>
      </c>
      <c r="C792" s="5" t="s">
        <v>2384</v>
      </c>
      <c r="D792" s="6" t="n">
        <v>0.153858748454677</v>
      </c>
      <c r="E792" s="7" t="n">
        <f aca="false">Q792/K792</f>
        <v>1.1509628029417</v>
      </c>
      <c r="F792" s="6" t="n">
        <v>391932.80616704</v>
      </c>
      <c r="G792" s="6" t="n">
        <v>395802.840034411</v>
      </c>
      <c r="H792" s="6" t="n">
        <v>460956.030216571</v>
      </c>
      <c r="I792" s="6" t="n">
        <v>489027.834971891</v>
      </c>
      <c r="J792" s="6" t="n">
        <v>548083.678234243</v>
      </c>
      <c r="K792" s="8" t="n">
        <f aca="false">AVERAGE(F792:J792)</f>
        <v>457160.637924831</v>
      </c>
      <c r="L792" s="6" t="n">
        <v>555715.694245776</v>
      </c>
      <c r="M792" s="6" t="n">
        <v>628410.845891142</v>
      </c>
      <c r="N792" s="6" t="n">
        <v>492266.037794521</v>
      </c>
      <c r="O792" s="6" t="n">
        <v>523564.533988037</v>
      </c>
      <c r="P792" s="6" t="n">
        <v>430917.334183417</v>
      </c>
      <c r="Q792" s="8" t="n">
        <f aca="false">AVERAGE(L792:P792)</f>
        <v>526174.889220579</v>
      </c>
    </row>
    <row r="793" customFormat="false" ht="15.75" hidden="true" customHeight="false" outlineLevel="0" collapsed="false">
      <c r="A793" s="5" t="s">
        <v>2385</v>
      </c>
      <c r="B793" s="5" t="s">
        <v>2386</v>
      </c>
      <c r="C793" s="5" t="s">
        <v>2387</v>
      </c>
      <c r="D793" s="6" t="n">
        <v>0.178470410392099</v>
      </c>
      <c r="E793" s="7" t="n">
        <f aca="false">Q793/K793</f>
        <v>1.15094714605735</v>
      </c>
      <c r="F793" s="6" t="n">
        <v>2414373.45908799</v>
      </c>
      <c r="G793" s="6" t="n">
        <v>1925254.95639841</v>
      </c>
      <c r="H793" s="6" t="n">
        <v>1970438.99472923</v>
      </c>
      <c r="I793" s="6" t="n">
        <v>2383697.94757575</v>
      </c>
      <c r="J793" s="6" t="n">
        <v>2309044.15668691</v>
      </c>
      <c r="K793" s="8" t="n">
        <f aca="false">AVERAGE(F793:J793)</f>
        <v>2200561.90289566</v>
      </c>
      <c r="L793" s="6" t="n">
        <v>2593097.87618337</v>
      </c>
      <c r="M793" s="6" t="n">
        <v>2803674.2428027</v>
      </c>
      <c r="N793" s="6" t="n">
        <v>2071180.62639609</v>
      </c>
      <c r="O793" s="6" t="n">
        <v>2130768.06242922</v>
      </c>
      <c r="P793" s="6" t="n">
        <v>3064931.40149008</v>
      </c>
      <c r="Q793" s="8" t="n">
        <f aca="false">AVERAGE(L793:P793)</f>
        <v>2532730.44186029</v>
      </c>
    </row>
    <row r="794" customFormat="false" ht="15.75" hidden="false" customHeight="false" outlineLevel="0" collapsed="false">
      <c r="A794" s="4" t="s">
        <v>2388</v>
      </c>
      <c r="B794" s="4" t="s">
        <v>2389</v>
      </c>
      <c r="C794" s="4" t="s">
        <v>2390</v>
      </c>
      <c r="D794" s="4" t="n">
        <v>0.0125390311493316</v>
      </c>
      <c r="E794" s="4" t="n">
        <f aca="false">Q794/K794</f>
        <v>1.15046245906882</v>
      </c>
      <c r="F794" s="4" t="n">
        <v>817616.649803187</v>
      </c>
      <c r="G794" s="4" t="n">
        <v>870359.759565829</v>
      </c>
      <c r="H794" s="4" t="n">
        <v>857531.022343276</v>
      </c>
      <c r="I794" s="4" t="n">
        <v>820216.468958679</v>
      </c>
      <c r="J794" s="4" t="n">
        <v>841934.256328155</v>
      </c>
      <c r="K794" s="4" t="n">
        <f aca="false">AVERAGE(F794:J794)</f>
        <v>841531.631399825</v>
      </c>
      <c r="L794" s="4" t="n">
        <v>844471.550731533</v>
      </c>
      <c r="M794" s="4" t="n">
        <v>964017.174508442</v>
      </c>
      <c r="N794" s="4" t="n">
        <v>930729.08013105</v>
      </c>
      <c r="O794" s="4" t="n">
        <v>1056526.66176466</v>
      </c>
      <c r="P794" s="4" t="n">
        <v>1045008.28308649</v>
      </c>
      <c r="Q794" s="4" t="n">
        <f aca="false">AVERAGE(L794:P794)</f>
        <v>968150.550044435</v>
      </c>
    </row>
    <row r="795" customFormat="false" ht="15.75" hidden="true" customHeight="false" outlineLevel="0" collapsed="false">
      <c r="A795" s="5" t="s">
        <v>2391</v>
      </c>
      <c r="B795" s="5" t="s">
        <v>2392</v>
      </c>
      <c r="C795" s="5" t="s">
        <v>2393</v>
      </c>
      <c r="D795" s="6" t="n">
        <v>0.340404166204574</v>
      </c>
      <c r="E795" s="7" t="n">
        <f aca="false">Q795/K795</f>
        <v>1.1503494330802</v>
      </c>
      <c r="F795" s="6" t="n">
        <v>103209.919024008</v>
      </c>
      <c r="G795" s="6" t="n">
        <v>84215.0814346685</v>
      </c>
      <c r="H795" s="6" t="n">
        <v>62399.2324547214</v>
      </c>
      <c r="I795" s="6" t="n">
        <v>70188.5381262584</v>
      </c>
      <c r="J795" s="6" t="n">
        <v>67122.2452739223</v>
      </c>
      <c r="K795" s="8" t="n">
        <f aca="false">AVERAGE(F795:J795)</f>
        <v>77427.0032627157</v>
      </c>
      <c r="L795" s="6" t="n">
        <v>101508.18674582</v>
      </c>
      <c r="M795" s="6" t="n">
        <v>70116.8915209479</v>
      </c>
      <c r="N795" s="6" t="n">
        <v>67755.7881330041</v>
      </c>
      <c r="O795" s="6" t="n">
        <v>94116.6233219856</v>
      </c>
      <c r="P795" s="6" t="n">
        <v>111843.05682006</v>
      </c>
      <c r="Q795" s="8" t="n">
        <f aca="false">AVERAGE(L795:P795)</f>
        <v>89068.1093083635</v>
      </c>
    </row>
    <row r="796" customFormat="false" ht="15.75" hidden="true" customHeight="false" outlineLevel="0" collapsed="false">
      <c r="A796" s="5" t="s">
        <v>2394</v>
      </c>
      <c r="B796" s="5" t="s">
        <v>2395</v>
      </c>
      <c r="C796" s="5" t="s">
        <v>2396</v>
      </c>
      <c r="D796" s="6" t="n">
        <v>0.160821286127269</v>
      </c>
      <c r="E796" s="7" t="n">
        <f aca="false">Q796/K796</f>
        <v>1.15033527573459</v>
      </c>
      <c r="F796" s="6" t="n">
        <v>966659.165554965</v>
      </c>
      <c r="G796" s="6" t="n">
        <v>788844.648307707</v>
      </c>
      <c r="H796" s="6" t="n">
        <v>824426.040088069</v>
      </c>
      <c r="I796" s="6" t="n">
        <v>887675.389158946</v>
      </c>
      <c r="J796" s="6" t="n">
        <v>836837.762302057</v>
      </c>
      <c r="K796" s="8" t="n">
        <f aca="false">AVERAGE(F796:J796)</f>
        <v>860888.601082349</v>
      </c>
      <c r="L796" s="6" t="n">
        <v>1172641.00501838</v>
      </c>
      <c r="M796" s="6" t="n">
        <v>995832.893667497</v>
      </c>
      <c r="N796" s="6" t="n">
        <v>761789.250769512</v>
      </c>
      <c r="O796" s="6" t="n">
        <v>905615.595412975</v>
      </c>
      <c r="P796" s="6" t="n">
        <v>1115673.8866458</v>
      </c>
      <c r="Q796" s="8" t="n">
        <f aca="false">AVERAGE(L796:P796)</f>
        <v>990310.526302833</v>
      </c>
    </row>
    <row r="797" customFormat="false" ht="15.75" hidden="true" customHeight="false" outlineLevel="0" collapsed="false">
      <c r="A797" s="5" t="s">
        <v>2397</v>
      </c>
      <c r="B797" s="5" t="s">
        <v>2398</v>
      </c>
      <c r="C797" s="5" t="s">
        <v>2399</v>
      </c>
      <c r="D797" s="6" t="n">
        <v>0.507237117027918</v>
      </c>
      <c r="E797" s="7" t="n">
        <f aca="false">Q797/K797</f>
        <v>1.15032245615248</v>
      </c>
      <c r="F797" s="6" t="n">
        <v>9193.31724377886</v>
      </c>
      <c r="G797" s="6" t="n">
        <v>7964.27223131662</v>
      </c>
      <c r="H797" s="6" t="n">
        <v>6455.31447909015</v>
      </c>
      <c r="I797" s="6" t="n">
        <v>8159.39308198028</v>
      </c>
      <c r="J797" s="6" t="n">
        <v>7883.60100555269</v>
      </c>
      <c r="K797" s="8" t="n">
        <f aca="false">AVERAGE(F797:J797)</f>
        <v>7931.17960834372</v>
      </c>
      <c r="L797" s="6" t="n">
        <v>9737.4931195881</v>
      </c>
      <c r="M797" s="6" t="n">
        <v>11088.026731355</v>
      </c>
      <c r="N797" s="6" t="n">
        <v>5316.27772750083</v>
      </c>
      <c r="O797" s="6" t="n">
        <v>7733.15624552259</v>
      </c>
      <c r="P797" s="6" t="n">
        <v>11742.1162123155</v>
      </c>
      <c r="Q797" s="8" t="n">
        <f aca="false">AVERAGE(L797:P797)</f>
        <v>9123.4140072564</v>
      </c>
    </row>
    <row r="798" customFormat="false" ht="15.75" hidden="true" customHeight="false" outlineLevel="0" collapsed="false">
      <c r="A798" s="5" t="s">
        <v>2400</v>
      </c>
      <c r="B798" s="5" t="s">
        <v>2401</v>
      </c>
      <c r="C798" s="5" t="s">
        <v>2402</v>
      </c>
      <c r="D798" s="6" t="n">
        <v>0.273496790514866</v>
      </c>
      <c r="E798" s="7" t="n">
        <f aca="false">Q798/K798</f>
        <v>1.14833783066342</v>
      </c>
      <c r="F798" s="6" t="n">
        <v>593307.725283481</v>
      </c>
      <c r="G798" s="6" t="n">
        <v>449583.802568972</v>
      </c>
      <c r="H798" s="6" t="n">
        <v>475971.879055927</v>
      </c>
      <c r="I798" s="6" t="n">
        <v>446048.775891215</v>
      </c>
      <c r="J798" s="6" t="n">
        <v>477101.766201612</v>
      </c>
      <c r="K798" s="8" t="n">
        <f aca="false">AVERAGE(F798:J798)</f>
        <v>488402.789800241</v>
      </c>
      <c r="L798" s="6" t="n">
        <v>675162.128542058</v>
      </c>
      <c r="M798" s="6" t="n">
        <v>520607.291015062</v>
      </c>
      <c r="N798" s="6" t="n">
        <v>415142.882584146</v>
      </c>
      <c r="O798" s="6" t="n">
        <v>509632.813148499</v>
      </c>
      <c r="P798" s="6" t="n">
        <v>683711.885356089</v>
      </c>
      <c r="Q798" s="8" t="n">
        <f aca="false">AVERAGE(L798:P798)</f>
        <v>560851.400129171</v>
      </c>
    </row>
    <row r="799" customFormat="false" ht="15.75" hidden="true" customHeight="false" outlineLevel="0" collapsed="false">
      <c r="A799" s="5" t="s">
        <v>2403</v>
      </c>
      <c r="B799" s="5" t="s">
        <v>2404</v>
      </c>
      <c r="C799" s="5" t="s">
        <v>2405</v>
      </c>
      <c r="D799" s="6" t="n">
        <v>0.316155706169634</v>
      </c>
      <c r="E799" s="7" t="n">
        <f aca="false">Q799/K799</f>
        <v>1.14760420862274</v>
      </c>
      <c r="F799" s="6" t="n">
        <v>442091.2381283</v>
      </c>
      <c r="G799" s="6" t="n">
        <v>1065069.10896848</v>
      </c>
      <c r="H799" s="6" t="n">
        <v>945006.415620926</v>
      </c>
      <c r="I799" s="6" t="n">
        <v>1048230.24151753</v>
      </c>
      <c r="J799" s="6" t="n">
        <v>1144959.98907382</v>
      </c>
      <c r="K799" s="8" t="n">
        <f aca="false">AVERAGE(F799:J799)</f>
        <v>929071.398661811</v>
      </c>
      <c r="L799" s="6" t="n">
        <v>1005795.74945091</v>
      </c>
      <c r="M799" s="6" t="n">
        <v>1119561.10642737</v>
      </c>
      <c r="N799" s="6" t="n">
        <v>1081536.17502835</v>
      </c>
      <c r="O799" s="6" t="n">
        <v>1095835.71024001</v>
      </c>
      <c r="P799" s="6" t="n">
        <v>1028302.4949299</v>
      </c>
      <c r="Q799" s="8" t="n">
        <f aca="false">AVERAGE(L799:P799)</f>
        <v>1066206.24721531</v>
      </c>
    </row>
    <row r="800" customFormat="false" ht="15.75" hidden="true" customHeight="false" outlineLevel="0" collapsed="false">
      <c r="A800" s="5" t="s">
        <v>2406</v>
      </c>
      <c r="B800" s="5" t="s">
        <v>2407</v>
      </c>
      <c r="C800" s="5" t="s">
        <v>2408</v>
      </c>
      <c r="D800" s="6" t="n">
        <v>0.597354906187733</v>
      </c>
      <c r="E800" s="7" t="n">
        <f aca="false">Q800/K800</f>
        <v>1.14746594621426</v>
      </c>
      <c r="F800" s="6" t="n">
        <v>1284.39671686075</v>
      </c>
      <c r="G800" s="6" t="n">
        <v>6021.34768973388</v>
      </c>
      <c r="H800" s="6" t="n">
        <v>10711.6363881286</v>
      </c>
      <c r="I800" s="6" t="n">
        <v>5467.95834280962</v>
      </c>
      <c r="J800" s="6" t="n">
        <v>8089.65316607771</v>
      </c>
      <c r="K800" s="8" t="n">
        <f aca="false">AVERAGE(F800:J800)</f>
        <v>6314.99846072211</v>
      </c>
      <c r="L800" s="6" t="n">
        <v>3988.14023424932</v>
      </c>
      <c r="M800" s="6" t="n">
        <v>4730.43683371302</v>
      </c>
      <c r="N800" s="6" t="n">
        <v>14208.3387249549</v>
      </c>
      <c r="O800" s="6" t="n">
        <v>6701.61766446782</v>
      </c>
      <c r="P800" s="6" t="n">
        <v>6602.69496298545</v>
      </c>
      <c r="Q800" s="8" t="n">
        <f aca="false">AVERAGE(L800:P800)</f>
        <v>7246.2456840741</v>
      </c>
    </row>
    <row r="801" customFormat="false" ht="15.75" hidden="true" customHeight="false" outlineLevel="0" collapsed="false">
      <c r="A801" s="5" t="s">
        <v>2409</v>
      </c>
      <c r="B801" s="5" t="s">
        <v>2410</v>
      </c>
      <c r="C801" s="5" t="s">
        <v>2411</v>
      </c>
      <c r="D801" s="6" t="n">
        <v>0.15215307964237</v>
      </c>
      <c r="E801" s="7" t="n">
        <f aca="false">Q801/K801</f>
        <v>1.1473452653956</v>
      </c>
      <c r="F801" s="6" t="n">
        <v>122252.577209475</v>
      </c>
      <c r="G801" s="6" t="n">
        <v>92960.7893982228</v>
      </c>
      <c r="H801" s="6" t="n">
        <v>81875.1786258428</v>
      </c>
      <c r="I801" s="6" t="n">
        <v>114578.432102255</v>
      </c>
      <c r="J801" s="6" t="n">
        <v>104016.547920017</v>
      </c>
      <c r="K801" s="8" t="n">
        <f aca="false">AVERAGE(F801:J801)</f>
        <v>103136.705051163</v>
      </c>
      <c r="L801" s="6" t="n">
        <v>127100.214674947</v>
      </c>
      <c r="M801" s="6" t="n">
        <v>122808.996507186</v>
      </c>
      <c r="N801" s="6" t="n">
        <v>101182.086083654</v>
      </c>
      <c r="O801" s="6" t="n">
        <v>106553.538935118</v>
      </c>
      <c r="P801" s="6" t="n">
        <v>134022.214943865</v>
      </c>
      <c r="Q801" s="8" t="n">
        <f aca="false">AVERAGE(L801:P801)</f>
        <v>118333.410228954</v>
      </c>
    </row>
    <row r="802" customFormat="false" ht="15.75" hidden="true" customHeight="false" outlineLevel="0" collapsed="false">
      <c r="A802" s="5" t="s">
        <v>2412</v>
      </c>
      <c r="B802" s="5" t="s">
        <v>2413</v>
      </c>
      <c r="C802" s="5" t="s">
        <v>2414</v>
      </c>
      <c r="D802" s="6" t="n">
        <v>0.384163862164192</v>
      </c>
      <c r="E802" s="7" t="n">
        <f aca="false">Q802/K802</f>
        <v>1.14644160497103</v>
      </c>
      <c r="F802" s="6" t="n">
        <v>4067.39687252513</v>
      </c>
      <c r="G802" s="6" t="n">
        <v>14427.1028418073</v>
      </c>
      <c r="H802" s="6" t="n">
        <v>10388.1594561837</v>
      </c>
      <c r="I802" s="6" t="n">
        <v>10691.4353820415</v>
      </c>
      <c r="J802" s="6" t="n">
        <v>11213.5527759673</v>
      </c>
      <c r="K802" s="8" t="n">
        <f aca="false">AVERAGE(F802:J802)</f>
        <v>10157.529465705</v>
      </c>
      <c r="L802" s="6" t="n">
        <v>9682.55929144927</v>
      </c>
      <c r="M802" s="6" t="n">
        <v>10602.2997396547</v>
      </c>
      <c r="N802" s="6" t="n">
        <v>11995.3193407515</v>
      </c>
      <c r="O802" s="6" t="n">
        <v>13806.6908148693</v>
      </c>
      <c r="P802" s="6" t="n">
        <v>12138.2027292922</v>
      </c>
      <c r="Q802" s="8" t="n">
        <f aca="false">AVERAGE(L802:P802)</f>
        <v>11645.0143832034</v>
      </c>
    </row>
    <row r="803" customFormat="false" ht="15.75" hidden="true" customHeight="false" outlineLevel="0" collapsed="false">
      <c r="A803" s="5" t="s">
        <v>2415</v>
      </c>
      <c r="B803" s="5" t="s">
        <v>2416</v>
      </c>
      <c r="C803" s="5" t="s">
        <v>2417</v>
      </c>
      <c r="D803" s="6" t="n">
        <v>0.106530616948029</v>
      </c>
      <c r="E803" s="7" t="n">
        <f aca="false">Q803/K803</f>
        <v>1.14635652175452</v>
      </c>
      <c r="F803" s="6" t="n">
        <v>2226552.49420758</v>
      </c>
      <c r="G803" s="6" t="n">
        <v>3480852.8210532</v>
      </c>
      <c r="H803" s="6" t="n">
        <v>3163132.16168924</v>
      </c>
      <c r="I803" s="6" t="n">
        <v>2974456.31787482</v>
      </c>
      <c r="J803" s="6" t="n">
        <v>2872025.21826848</v>
      </c>
      <c r="K803" s="8" t="n">
        <f aca="false">AVERAGE(F803:J803)</f>
        <v>2943403.80261866</v>
      </c>
      <c r="L803" s="6" t="n">
        <v>3172216.15178671</v>
      </c>
      <c r="M803" s="6" t="n">
        <v>3443854.22234842</v>
      </c>
      <c r="N803" s="6" t="n">
        <v>3647406.24285165</v>
      </c>
      <c r="O803" s="6" t="n">
        <v>3129231.50040144</v>
      </c>
      <c r="P803" s="6" t="n">
        <v>3478242.60905659</v>
      </c>
      <c r="Q803" s="8" t="n">
        <f aca="false">AVERAGE(L803:P803)</f>
        <v>3374190.14528896</v>
      </c>
    </row>
    <row r="804" customFormat="false" ht="15.75" hidden="true" customHeight="false" outlineLevel="0" collapsed="false">
      <c r="A804" s="5" t="s">
        <v>2418</v>
      </c>
      <c r="B804" s="5" t="s">
        <v>2419</v>
      </c>
      <c r="C804" s="5" t="s">
        <v>2420</v>
      </c>
      <c r="D804" s="6" t="n">
        <v>0.0609929034015835</v>
      </c>
      <c r="E804" s="7" t="n">
        <f aca="false">Q804/K804</f>
        <v>1.14615536228917</v>
      </c>
      <c r="F804" s="6" t="n">
        <v>2597839.67725179</v>
      </c>
      <c r="G804" s="6" t="n">
        <v>2515437.09976203</v>
      </c>
      <c r="H804" s="6" t="n">
        <v>2719270.44024802</v>
      </c>
      <c r="I804" s="6" t="n">
        <v>2282774.72117289</v>
      </c>
      <c r="J804" s="6" t="n">
        <v>2866524.87325493</v>
      </c>
      <c r="K804" s="8" t="n">
        <f aca="false">AVERAGE(F804:J804)</f>
        <v>2596369.36233793</v>
      </c>
      <c r="L804" s="6" t="n">
        <v>3505580.02356812</v>
      </c>
      <c r="M804" s="6" t="n">
        <v>3083613.01730369</v>
      </c>
      <c r="N804" s="6" t="n">
        <v>2849026.74818368</v>
      </c>
      <c r="O804" s="6" t="n">
        <v>2667670.46650474</v>
      </c>
      <c r="P804" s="6" t="n">
        <v>2773323.08007442</v>
      </c>
      <c r="Q804" s="8" t="n">
        <f aca="false">AVERAGE(L804:P804)</f>
        <v>2975842.66712693</v>
      </c>
    </row>
    <row r="805" customFormat="false" ht="15.75" hidden="false" customHeight="false" outlineLevel="0" collapsed="false">
      <c r="A805" s="4" t="s">
        <v>2421</v>
      </c>
      <c r="B805" s="4" t="s">
        <v>2422</v>
      </c>
      <c r="C805" s="4" t="s">
        <v>2423</v>
      </c>
      <c r="D805" s="4" t="n">
        <v>0.0021404842537176</v>
      </c>
      <c r="E805" s="4" t="n">
        <f aca="false">Q805/K805</f>
        <v>1.14571403337875</v>
      </c>
      <c r="F805" s="4" t="n">
        <v>3365217.98687261</v>
      </c>
      <c r="G805" s="4" t="n">
        <v>3779451.71044786</v>
      </c>
      <c r="H805" s="4" t="n">
        <v>3406933.99024837</v>
      </c>
      <c r="I805" s="4" t="n">
        <v>3440571.40691341</v>
      </c>
      <c r="J805" s="4" t="n">
        <v>3733955.43609829</v>
      </c>
      <c r="K805" s="4" t="n">
        <f aca="false">AVERAGE(F805:J805)</f>
        <v>3545226.10611611</v>
      </c>
      <c r="L805" s="4" t="n">
        <v>3841200.04411461</v>
      </c>
      <c r="M805" s="4" t="n">
        <v>4239005.43054756</v>
      </c>
      <c r="N805" s="4" t="n">
        <v>3964515.96287216</v>
      </c>
      <c r="O805" s="4" t="n">
        <v>4051743.60144969</v>
      </c>
      <c r="P805" s="4" t="n">
        <v>4212611.46740565</v>
      </c>
      <c r="Q805" s="4" t="n">
        <f aca="false">AVERAGE(L805:P805)</f>
        <v>4061815.30127793</v>
      </c>
    </row>
    <row r="806" customFormat="false" ht="15.75" hidden="false" customHeight="false" outlineLevel="0" collapsed="false">
      <c r="A806" s="4" t="s">
        <v>2424</v>
      </c>
      <c r="B806" s="4" t="s">
        <v>2425</v>
      </c>
      <c r="C806" s="4" t="s">
        <v>2426</v>
      </c>
      <c r="D806" s="4" t="n">
        <v>0.018855874096801</v>
      </c>
      <c r="E806" s="4" t="n">
        <f aca="false">Q806/K806</f>
        <v>1.14564775728934</v>
      </c>
      <c r="F806" s="4" t="n">
        <v>184070.217387071</v>
      </c>
      <c r="G806" s="4" t="n">
        <v>180933.59817499</v>
      </c>
      <c r="H806" s="4" t="n">
        <v>204633.455368098</v>
      </c>
      <c r="I806" s="4" t="n">
        <v>181500.689242825</v>
      </c>
      <c r="J806" s="4" t="n">
        <v>201859.554271363</v>
      </c>
      <c r="K806" s="4" t="n">
        <f aca="false">AVERAGE(F806:J806)</f>
        <v>190599.502888869</v>
      </c>
      <c r="L806" s="4" t="n">
        <v>236412.705993203</v>
      </c>
      <c r="M806" s="4" t="n">
        <v>221152.421983032</v>
      </c>
      <c r="N806" s="4" t="n">
        <v>216621.974785484</v>
      </c>
      <c r="O806" s="4" t="n">
        <v>227579.79693261</v>
      </c>
      <c r="P806" s="4" t="n">
        <v>190032.565431156</v>
      </c>
      <c r="Q806" s="4" t="n">
        <f aca="false">AVERAGE(L806:P806)</f>
        <v>218359.893025097</v>
      </c>
    </row>
    <row r="807" customFormat="false" ht="15.75" hidden="true" customHeight="false" outlineLevel="0" collapsed="false">
      <c r="A807" s="5" t="s">
        <v>2427</v>
      </c>
      <c r="B807" s="5" t="s">
        <v>2428</v>
      </c>
      <c r="C807" s="5" t="s">
        <v>2429</v>
      </c>
      <c r="D807" s="6" t="n">
        <v>0.361007124843526</v>
      </c>
      <c r="E807" s="7" t="n">
        <f aca="false">Q807/K807</f>
        <v>1.1453861524389</v>
      </c>
      <c r="F807" s="6" t="n">
        <v>132111.640138431</v>
      </c>
      <c r="G807" s="6" t="n">
        <v>148450.236565644</v>
      </c>
      <c r="H807" s="6" t="n">
        <v>181069.664872051</v>
      </c>
      <c r="I807" s="6" t="n">
        <v>183345.954814192</v>
      </c>
      <c r="J807" s="6" t="n">
        <v>116829.230282655</v>
      </c>
      <c r="K807" s="8" t="n">
        <f aca="false">AVERAGE(F807:J807)</f>
        <v>152361.345334595</v>
      </c>
      <c r="L807" s="6" t="n">
        <v>156718.208584772</v>
      </c>
      <c r="M807" s="6" t="n">
        <v>161358.020069677</v>
      </c>
      <c r="N807" s="6" t="n">
        <v>225716.045933473</v>
      </c>
      <c r="O807" s="6" t="n">
        <v>202390.118519935</v>
      </c>
      <c r="P807" s="6" t="n">
        <v>126380.482458173</v>
      </c>
      <c r="Q807" s="8" t="n">
        <f aca="false">AVERAGE(L807:P807)</f>
        <v>174512.575113206</v>
      </c>
    </row>
    <row r="808" customFormat="false" ht="15.75" hidden="true" customHeight="false" outlineLevel="0" collapsed="false">
      <c r="A808" s="5" t="s">
        <v>2430</v>
      </c>
      <c r="B808" s="5" t="s">
        <v>2431</v>
      </c>
      <c r="C808" s="5" t="s">
        <v>2432</v>
      </c>
      <c r="D808" s="6" t="n">
        <v>0.0610831680337168</v>
      </c>
      <c r="E808" s="7" t="n">
        <f aca="false">Q808/K808</f>
        <v>1.14532860136953</v>
      </c>
      <c r="F808" s="6" t="n">
        <v>24263.3801529468</v>
      </c>
      <c r="G808" s="6" t="n">
        <v>21907.5952786838</v>
      </c>
      <c r="H808" s="6" t="n">
        <v>26276.2569245651</v>
      </c>
      <c r="I808" s="6" t="n">
        <v>25924.2117004565</v>
      </c>
      <c r="J808" s="6" t="n">
        <v>24327.4480270541</v>
      </c>
      <c r="K808" s="8" t="n">
        <f aca="false">AVERAGE(F808:J808)</f>
        <v>24539.7784167413</v>
      </c>
      <c r="L808" s="6" t="n">
        <v>32007.6559452076</v>
      </c>
      <c r="M808" s="6" t="n">
        <v>29751.8995719315</v>
      </c>
      <c r="N808" s="6" t="n">
        <v>27712.5146978658</v>
      </c>
      <c r="O808" s="6" t="n">
        <v>23451.4097239986</v>
      </c>
      <c r="P808" s="6" t="n">
        <v>27607.070520819</v>
      </c>
      <c r="Q808" s="8" t="n">
        <f aca="false">AVERAGE(L808:P808)</f>
        <v>28106.1100919645</v>
      </c>
    </row>
    <row r="809" customFormat="false" ht="15.75" hidden="true" customHeight="false" outlineLevel="0" collapsed="false">
      <c r="A809" s="5" t="s">
        <v>2433</v>
      </c>
      <c r="B809" s="5" t="s">
        <v>2434</v>
      </c>
      <c r="C809" s="5" t="s">
        <v>2435</v>
      </c>
      <c r="D809" s="6" t="n">
        <v>0.0698057467132878</v>
      </c>
      <c r="E809" s="7" t="n">
        <f aca="false">Q809/K809</f>
        <v>1.14512253166596</v>
      </c>
      <c r="F809" s="6" t="n">
        <v>78716.5494926468</v>
      </c>
      <c r="G809" s="6" t="n">
        <v>73404.3568468041</v>
      </c>
      <c r="H809" s="6" t="n">
        <v>84623.8834357521</v>
      </c>
      <c r="I809" s="6" t="n">
        <v>66734.4962217782</v>
      </c>
      <c r="J809" s="6" t="n">
        <v>71858.3731203202</v>
      </c>
      <c r="K809" s="8" t="n">
        <f aca="false">AVERAGE(F809:J809)</f>
        <v>75067.5318234603</v>
      </c>
      <c r="L809" s="6" t="n">
        <v>90828.0230600292</v>
      </c>
      <c r="M809" s="6" t="n">
        <v>79099.633972348</v>
      </c>
      <c r="N809" s="6" t="n">
        <v>99213.415096241</v>
      </c>
      <c r="O809" s="6" t="n">
        <v>85691.4637444427</v>
      </c>
      <c r="P809" s="6" t="n">
        <v>74975.0745649183</v>
      </c>
      <c r="Q809" s="8" t="n">
        <f aca="false">AVERAGE(L809:P809)</f>
        <v>85961.5220875959</v>
      </c>
    </row>
    <row r="810" customFormat="false" ht="15.75" hidden="true" customHeight="false" outlineLevel="0" collapsed="false">
      <c r="A810" s="5" t="s">
        <v>2436</v>
      </c>
      <c r="B810" s="5" t="s">
        <v>2437</v>
      </c>
      <c r="C810" s="5" t="s">
        <v>2438</v>
      </c>
      <c r="D810" s="6" t="n">
        <v>0.316192102441806</v>
      </c>
      <c r="E810" s="7" t="n">
        <f aca="false">Q810/K810</f>
        <v>1.14489485280747</v>
      </c>
      <c r="F810" s="6" t="n">
        <v>59527.4657480704</v>
      </c>
      <c r="G810" s="6" t="n">
        <v>41494.6717434435</v>
      </c>
      <c r="H810" s="6" t="n">
        <v>43214.0344499265</v>
      </c>
      <c r="I810" s="6" t="n">
        <v>34811.5092306152</v>
      </c>
      <c r="J810" s="6" t="n">
        <v>55208.2023374069</v>
      </c>
      <c r="K810" s="8" t="n">
        <f aca="false">AVERAGE(F810:J810)</f>
        <v>46851.1767018925</v>
      </c>
      <c r="L810" s="6" t="n">
        <v>58222.4613901218</v>
      </c>
      <c r="M810" s="6" t="n">
        <v>49384.6589608705</v>
      </c>
      <c r="N810" s="6" t="n">
        <v>41371.6429820074</v>
      </c>
      <c r="O810" s="6" t="n">
        <v>50141.7600125276</v>
      </c>
      <c r="P810" s="6" t="n">
        <v>69077.8319243229</v>
      </c>
      <c r="Q810" s="8" t="n">
        <f aca="false">AVERAGE(L810:P810)</f>
        <v>53639.67105397</v>
      </c>
    </row>
    <row r="811" customFormat="false" ht="15.75" hidden="true" customHeight="false" outlineLevel="0" collapsed="false">
      <c r="A811" s="5" t="s">
        <v>2439</v>
      </c>
      <c r="B811" s="5" t="s">
        <v>2440</v>
      </c>
      <c r="C811" s="5" t="s">
        <v>2441</v>
      </c>
      <c r="D811" s="6" t="n">
        <v>0.11820133808765</v>
      </c>
      <c r="E811" s="7" t="n">
        <f aca="false">Q811/K811</f>
        <v>1.14473098534462</v>
      </c>
      <c r="F811" s="6" t="n">
        <v>308731.282596284</v>
      </c>
      <c r="G811" s="6" t="n">
        <v>233562.648388128</v>
      </c>
      <c r="H811" s="6" t="n">
        <v>292052.746405693</v>
      </c>
      <c r="I811" s="6" t="n">
        <v>239407.968637138</v>
      </c>
      <c r="J811" s="6" t="n">
        <v>265486.449860998</v>
      </c>
      <c r="K811" s="8" t="n">
        <f aca="false">AVERAGE(F811:J811)</f>
        <v>267848.219177648</v>
      </c>
      <c r="L811" s="6" t="n">
        <v>365628.536286502</v>
      </c>
      <c r="M811" s="6" t="n">
        <v>305275.058337452</v>
      </c>
      <c r="N811" s="6" t="n">
        <v>311772.578893868</v>
      </c>
      <c r="O811" s="6" t="n">
        <v>289001.054953563</v>
      </c>
      <c r="P811" s="6" t="n">
        <v>261393.55083877</v>
      </c>
      <c r="Q811" s="8" t="n">
        <f aca="false">AVERAGE(L811:P811)</f>
        <v>306614.155862031</v>
      </c>
    </row>
    <row r="812" customFormat="false" ht="15.75" hidden="true" customHeight="false" outlineLevel="0" collapsed="false">
      <c r="A812" s="5" t="s">
        <v>2442</v>
      </c>
      <c r="B812" s="5"/>
      <c r="C812" s="5" t="s">
        <v>2443</v>
      </c>
      <c r="D812" s="6" t="n">
        <v>0.217101402948145</v>
      </c>
      <c r="E812" s="7" t="n">
        <f aca="false">Q812/K812</f>
        <v>1.14454289446885</v>
      </c>
      <c r="F812" s="6" t="n">
        <v>28765.3534013573</v>
      </c>
      <c r="G812" s="6" t="n">
        <v>28170.0415239521</v>
      </c>
      <c r="H812" s="6" t="n">
        <v>20912.4725148486</v>
      </c>
      <c r="I812" s="6" t="n">
        <v>28374.5377909799</v>
      </c>
      <c r="J812" s="6" t="n">
        <v>25338.9206051675</v>
      </c>
      <c r="K812" s="8" t="n">
        <f aca="false">AVERAGE(F812:J812)</f>
        <v>26312.2651672611</v>
      </c>
      <c r="L812" s="6" t="n">
        <v>29495.5496254235</v>
      </c>
      <c r="M812" s="6" t="n">
        <v>33984.8233845254</v>
      </c>
      <c r="N812" s="6" t="n">
        <v>24886.0756484037</v>
      </c>
      <c r="O812" s="6" t="n">
        <v>25540.2542156623</v>
      </c>
      <c r="P812" s="6" t="n">
        <v>36670.8777988291</v>
      </c>
      <c r="Q812" s="8" t="n">
        <f aca="false">AVERAGE(L812:P812)</f>
        <v>30115.5161345688</v>
      </c>
    </row>
    <row r="813" customFormat="false" ht="15.75" hidden="true" customHeight="false" outlineLevel="0" collapsed="false">
      <c r="A813" s="5" t="s">
        <v>2444</v>
      </c>
      <c r="B813" s="5" t="s">
        <v>2445</v>
      </c>
      <c r="C813" s="5" t="s">
        <v>2446</v>
      </c>
      <c r="D813" s="6" t="n">
        <v>0.0800979571639115</v>
      </c>
      <c r="E813" s="7" t="n">
        <f aca="false">Q813/K813</f>
        <v>1.14425821968867</v>
      </c>
      <c r="F813" s="6" t="n">
        <v>643683.309296938</v>
      </c>
      <c r="G813" s="6" t="n">
        <v>448921.784187949</v>
      </c>
      <c r="H813" s="6" t="n">
        <v>515902.998910695</v>
      </c>
      <c r="I813" s="6" t="n">
        <v>453301.968437016</v>
      </c>
      <c r="J813" s="6" t="n">
        <v>509728.754056091</v>
      </c>
      <c r="K813" s="8" t="n">
        <f aca="false">AVERAGE(F813:J813)</f>
        <v>514307.762977738</v>
      </c>
      <c r="L813" s="6" t="n">
        <v>640943.962926008</v>
      </c>
      <c r="M813" s="6" t="n">
        <v>576618.953607095</v>
      </c>
      <c r="N813" s="6" t="n">
        <v>612879.474060589</v>
      </c>
      <c r="O813" s="6" t="n">
        <v>559268.422259353</v>
      </c>
      <c r="P813" s="6" t="n">
        <v>552793.613331809</v>
      </c>
      <c r="Q813" s="8" t="n">
        <f aca="false">AVERAGE(L813:P813)</f>
        <v>588500.885236971</v>
      </c>
    </row>
    <row r="814" customFormat="false" ht="15.75" hidden="true" customHeight="false" outlineLevel="0" collapsed="false">
      <c r="A814" s="5" t="s">
        <v>2447</v>
      </c>
      <c r="B814" s="5" t="s">
        <v>2448</v>
      </c>
      <c r="C814" s="5" t="s">
        <v>2449</v>
      </c>
      <c r="D814" s="6" t="n">
        <v>0.107392718964794</v>
      </c>
      <c r="E814" s="7" t="n">
        <f aca="false">Q814/K814</f>
        <v>1.144186664021</v>
      </c>
      <c r="F814" s="6" t="n">
        <v>80905.1935570674</v>
      </c>
      <c r="G814" s="6" t="n">
        <v>78836.4122096703</v>
      </c>
      <c r="H814" s="6" t="n">
        <v>88098.526749611</v>
      </c>
      <c r="I814" s="6" t="n">
        <v>65197.2560433799</v>
      </c>
      <c r="J814" s="6" t="n">
        <v>85766.4837904765</v>
      </c>
      <c r="K814" s="8" t="n">
        <f aca="false">AVERAGE(F814:J814)</f>
        <v>79760.774470041</v>
      </c>
      <c r="L814" s="6" t="n">
        <v>91611.2043367723</v>
      </c>
      <c r="M814" s="6" t="n">
        <v>87554.8828014595</v>
      </c>
      <c r="N814" s="6" t="n">
        <v>110148.925490343</v>
      </c>
      <c r="O814" s="6" t="n">
        <v>85527.7268728551</v>
      </c>
      <c r="P814" s="6" t="n">
        <v>81463.332801608</v>
      </c>
      <c r="Q814" s="8" t="n">
        <f aca="false">AVERAGE(L814:P814)</f>
        <v>91261.2144606076</v>
      </c>
    </row>
    <row r="815" customFormat="false" ht="15.75" hidden="true" customHeight="false" outlineLevel="0" collapsed="false">
      <c r="A815" s="5" t="s">
        <v>2450</v>
      </c>
      <c r="B815" s="5" t="s">
        <v>2451</v>
      </c>
      <c r="C815" s="5" t="s">
        <v>2452</v>
      </c>
      <c r="D815" s="6" t="n">
        <v>0.089443904471544</v>
      </c>
      <c r="E815" s="7" t="n">
        <f aca="false">Q815/K815</f>
        <v>1.14398936198688</v>
      </c>
      <c r="F815" s="6" t="n">
        <v>137646.677637124</v>
      </c>
      <c r="G815" s="6" t="n">
        <v>170073.429125641</v>
      </c>
      <c r="H815" s="6" t="n">
        <v>176170.730092981</v>
      </c>
      <c r="I815" s="6" t="n">
        <v>206238.533844125</v>
      </c>
      <c r="J815" s="6" t="n">
        <v>178559.703970919</v>
      </c>
      <c r="K815" s="8" t="n">
        <f aca="false">AVERAGE(F815:J815)</f>
        <v>173737.814934158</v>
      </c>
      <c r="L815" s="6" t="n">
        <v>180516.206224254</v>
      </c>
      <c r="M815" s="6" t="n">
        <v>192007.948558287</v>
      </c>
      <c r="N815" s="6" t="n">
        <v>203664.129052875</v>
      </c>
      <c r="O815" s="6" t="n">
        <v>197630.906277333</v>
      </c>
      <c r="P815" s="6" t="n">
        <v>219951.870184865</v>
      </c>
      <c r="Q815" s="8" t="n">
        <f aca="false">AVERAGE(L815:P815)</f>
        <v>198754.212059523</v>
      </c>
    </row>
    <row r="816" customFormat="false" ht="15.75" hidden="true" customHeight="false" outlineLevel="0" collapsed="false">
      <c r="A816" s="5" t="s">
        <v>2453</v>
      </c>
      <c r="B816" s="5" t="s">
        <v>2454</v>
      </c>
      <c r="C816" s="5" t="s">
        <v>2455</v>
      </c>
      <c r="D816" s="6" t="n">
        <v>0.416090895802186</v>
      </c>
      <c r="E816" s="7" t="n">
        <f aca="false">Q816/K816</f>
        <v>1.14388610704832</v>
      </c>
      <c r="F816" s="6" t="n">
        <v>24118.9719727021</v>
      </c>
      <c r="G816" s="6" t="n">
        <v>14468.2803682341</v>
      </c>
      <c r="H816" s="6" t="n">
        <v>23088.6026600302</v>
      </c>
      <c r="I816" s="6" t="n">
        <v>19563.420075611</v>
      </c>
      <c r="J816" s="6" t="n">
        <v>26898.3735301233</v>
      </c>
      <c r="K816" s="8" t="n">
        <f aca="false">AVERAGE(F816:J816)</f>
        <v>21627.5297213401</v>
      </c>
      <c r="L816" s="6" t="n">
        <v>33149.9323923226</v>
      </c>
      <c r="M816" s="6" t="n">
        <v>28677.7161836275</v>
      </c>
      <c r="N816" s="6" t="n">
        <v>17754.2357977223</v>
      </c>
      <c r="O816" s="6" t="n">
        <v>21610.2309058676</v>
      </c>
      <c r="P816" s="6" t="n">
        <v>22505.0386105379</v>
      </c>
      <c r="Q816" s="8" t="n">
        <f aca="false">AVERAGE(L816:P816)</f>
        <v>24739.4307780156</v>
      </c>
    </row>
    <row r="817" customFormat="false" ht="15.75" hidden="false" customHeight="false" outlineLevel="0" collapsed="false">
      <c r="A817" s="4" t="s">
        <v>2456</v>
      </c>
      <c r="B817" s="4" t="s">
        <v>2457</v>
      </c>
      <c r="C817" s="4" t="s">
        <v>2458</v>
      </c>
      <c r="D817" s="4" t="n">
        <v>0.0165617355514732</v>
      </c>
      <c r="E817" s="4" t="n">
        <f aca="false">Q817/K817</f>
        <v>1.14382924283901</v>
      </c>
      <c r="F817" s="4" t="n">
        <v>530154.015584546</v>
      </c>
      <c r="G817" s="4" t="n">
        <v>563891.283615059</v>
      </c>
      <c r="H817" s="4" t="n">
        <v>591591.247764485</v>
      </c>
      <c r="I817" s="4" t="n">
        <v>588988.453963097</v>
      </c>
      <c r="J817" s="4" t="n">
        <v>684105.221549951</v>
      </c>
      <c r="K817" s="4" t="n">
        <f aca="false">AVERAGE(F817:J817)</f>
        <v>591746.044495428</v>
      </c>
      <c r="L817" s="4" t="n">
        <v>684822.130601068</v>
      </c>
      <c r="M817" s="4" t="n">
        <v>650741.575678444</v>
      </c>
      <c r="N817" s="4" t="n">
        <v>672085.479283816</v>
      </c>
      <c r="O817" s="4" t="n">
        <v>658496.881314611</v>
      </c>
      <c r="P817" s="4" t="n">
        <v>718136.083262991</v>
      </c>
      <c r="Q817" s="4" t="n">
        <f aca="false">AVERAGE(L817:P817)</f>
        <v>676856.430028186</v>
      </c>
    </row>
    <row r="818" customFormat="false" ht="15.75" hidden="true" customHeight="false" outlineLevel="0" collapsed="false">
      <c r="A818" s="5" t="s">
        <v>2459</v>
      </c>
      <c r="B818" s="5" t="s">
        <v>2460</v>
      </c>
      <c r="C818" s="5" t="s">
        <v>2461</v>
      </c>
      <c r="D818" s="6" t="n">
        <v>0.306549778170559</v>
      </c>
      <c r="E818" s="7" t="n">
        <f aca="false">Q818/K818</f>
        <v>1.14376340258309</v>
      </c>
      <c r="F818" s="6" t="n">
        <v>98535.2831008201</v>
      </c>
      <c r="G818" s="6" t="n">
        <v>127699.371789962</v>
      </c>
      <c r="H818" s="6" t="n">
        <v>183863.108519775</v>
      </c>
      <c r="I818" s="6" t="n">
        <v>145544.527075135</v>
      </c>
      <c r="J818" s="6" t="n">
        <v>125248.215359017</v>
      </c>
      <c r="K818" s="8" t="n">
        <f aca="false">AVERAGE(F818:J818)</f>
        <v>136178.101168942</v>
      </c>
      <c r="L818" s="6" t="n">
        <v>129632.188120161</v>
      </c>
      <c r="M818" s="6" t="n">
        <v>153501.723102172</v>
      </c>
      <c r="N818" s="6" t="n">
        <v>182486.011335408</v>
      </c>
      <c r="O818" s="6" t="n">
        <v>186032.28826081</v>
      </c>
      <c r="P818" s="6" t="n">
        <v>127125.430932916</v>
      </c>
      <c r="Q818" s="8" t="n">
        <f aca="false">AVERAGE(L818:P818)</f>
        <v>155755.528350293</v>
      </c>
    </row>
    <row r="819" customFormat="false" ht="15.75" hidden="false" customHeight="false" outlineLevel="0" collapsed="false">
      <c r="A819" s="4" t="s">
        <v>2462</v>
      </c>
      <c r="B819" s="4" t="s">
        <v>2463</v>
      </c>
      <c r="C819" s="4" t="s">
        <v>2464</v>
      </c>
      <c r="D819" s="4" t="n">
        <v>0.00384560863028072</v>
      </c>
      <c r="E819" s="4" t="n">
        <f aca="false">Q819/K819</f>
        <v>1.1436761504527</v>
      </c>
      <c r="F819" s="4" t="n">
        <v>1651383.67689962</v>
      </c>
      <c r="G819" s="4" t="n">
        <v>1562602.77996236</v>
      </c>
      <c r="H819" s="4" t="n">
        <v>1483325.30933978</v>
      </c>
      <c r="I819" s="4" t="n">
        <v>1707575.78360524</v>
      </c>
      <c r="J819" s="4" t="n">
        <v>1713595.0744769</v>
      </c>
      <c r="K819" s="4" t="n">
        <f aca="false">AVERAGE(F819:J819)</f>
        <v>1623696.52485678</v>
      </c>
      <c r="L819" s="4" t="n">
        <v>1817556.09094592</v>
      </c>
      <c r="M819" s="4" t="n">
        <v>1880034.01475288</v>
      </c>
      <c r="N819" s="4" t="n">
        <v>1743677.56705417</v>
      </c>
      <c r="O819" s="4" t="n">
        <v>1945379.20302818</v>
      </c>
      <c r="P819" s="4" t="n">
        <v>1898268.07947699</v>
      </c>
      <c r="Q819" s="4" t="n">
        <f aca="false">AVERAGE(L819:P819)</f>
        <v>1856982.99105163</v>
      </c>
    </row>
    <row r="820" customFormat="false" ht="15.75" hidden="true" customHeight="false" outlineLevel="0" collapsed="false">
      <c r="A820" s="5" t="s">
        <v>2465</v>
      </c>
      <c r="B820" s="5" t="s">
        <v>2466</v>
      </c>
      <c r="C820" s="5" t="s">
        <v>2467</v>
      </c>
      <c r="D820" s="6" t="n">
        <v>0.36919391972062</v>
      </c>
      <c r="E820" s="7" t="n">
        <f aca="false">Q820/K820</f>
        <v>1.14357424498343</v>
      </c>
      <c r="F820" s="6" t="n">
        <v>11590.8011210645</v>
      </c>
      <c r="G820" s="6" t="n">
        <v>20415.191064466</v>
      </c>
      <c r="H820" s="6" t="n">
        <v>18502.8573746245</v>
      </c>
      <c r="I820" s="6" t="n">
        <v>21919.0970900786</v>
      </c>
      <c r="J820" s="6" t="n">
        <v>28374.9469931053</v>
      </c>
      <c r="K820" s="8" t="n">
        <f aca="false">AVERAGE(F820:J820)</f>
        <v>20160.5787286678</v>
      </c>
      <c r="L820" s="6" t="n">
        <v>17768.2454797806</v>
      </c>
      <c r="M820" s="6" t="n">
        <v>23330.5483652994</v>
      </c>
      <c r="N820" s="6" t="n">
        <v>28382.9288383172</v>
      </c>
      <c r="O820" s="6" t="n">
        <v>20131.1423110233</v>
      </c>
      <c r="P820" s="6" t="n">
        <v>25662.7279959062</v>
      </c>
      <c r="Q820" s="8" t="n">
        <f aca="false">AVERAGE(L820:P820)</f>
        <v>23055.1185980653</v>
      </c>
    </row>
    <row r="821" customFormat="false" ht="15.75" hidden="true" customHeight="false" outlineLevel="0" collapsed="false">
      <c r="A821" s="5" t="s">
        <v>2468</v>
      </c>
      <c r="B821" s="5" t="s">
        <v>2469</v>
      </c>
      <c r="C821" s="5" t="s">
        <v>2470</v>
      </c>
      <c r="D821" s="6" t="n">
        <v>0.160489908088016</v>
      </c>
      <c r="E821" s="7" t="n">
        <f aca="false">Q821/K821</f>
        <v>1.14344534167479</v>
      </c>
      <c r="F821" s="6" t="n">
        <v>6035.14131651387</v>
      </c>
      <c r="G821" s="6" t="n">
        <v>5604.34906023974</v>
      </c>
      <c r="H821" s="6" t="n">
        <v>3997.89869967893</v>
      </c>
      <c r="I821" s="6" t="n">
        <v>4059.8683887467</v>
      </c>
      <c r="J821" s="6" t="n">
        <v>3917.76598472442</v>
      </c>
      <c r="K821" s="8" t="n">
        <f aca="false">AVERAGE(F821:J821)</f>
        <v>4723.00468998073</v>
      </c>
      <c r="L821" s="6" t="n">
        <v>5959.86966516085</v>
      </c>
      <c r="M821" s="6" t="n">
        <v>5313.57397710723</v>
      </c>
      <c r="N821" s="6" t="n">
        <v>5375.6084632134</v>
      </c>
      <c r="O821" s="6" t="n">
        <v>5322.95408925956</v>
      </c>
      <c r="P821" s="6" t="n">
        <v>5030.4823625922</v>
      </c>
      <c r="Q821" s="8" t="n">
        <f aca="false">AVERAGE(L821:P821)</f>
        <v>5400.49771146665</v>
      </c>
    </row>
    <row r="822" customFormat="false" ht="15.75" hidden="true" customHeight="false" outlineLevel="0" collapsed="false">
      <c r="A822" s="5" t="s">
        <v>2471</v>
      </c>
      <c r="B822" s="5" t="s">
        <v>2472</v>
      </c>
      <c r="C822" s="5" t="s">
        <v>2473</v>
      </c>
      <c r="D822" s="6" t="n">
        <v>0.416264120277896</v>
      </c>
      <c r="E822" s="7" t="n">
        <f aca="false">Q822/K822</f>
        <v>1.14294644440844</v>
      </c>
      <c r="F822" s="6" t="n">
        <v>3392.12180951091</v>
      </c>
      <c r="G822" s="6" t="n">
        <v>14855.869408673</v>
      </c>
      <c r="H822" s="6" t="n">
        <v>12606.0079070646</v>
      </c>
      <c r="I822" s="6" t="n">
        <v>13280.5708531776</v>
      </c>
      <c r="J822" s="6" t="n">
        <v>13808.072042324</v>
      </c>
      <c r="K822" s="8" t="n">
        <f aca="false">AVERAGE(F822:J822)</f>
        <v>11588.52840415</v>
      </c>
      <c r="L822" s="6" t="n">
        <v>11271.0340524557</v>
      </c>
      <c r="M822" s="6" t="n">
        <v>13303.2676290198</v>
      </c>
      <c r="N822" s="6" t="n">
        <v>15324.059252791</v>
      </c>
      <c r="O822" s="6" t="n">
        <v>11979.1518397941</v>
      </c>
      <c r="P822" s="6" t="n">
        <v>14347.8239031865</v>
      </c>
      <c r="Q822" s="8" t="n">
        <f aca="false">AVERAGE(L822:P822)</f>
        <v>13245.0673354494</v>
      </c>
    </row>
    <row r="823" customFormat="false" ht="15.75" hidden="true" customHeight="false" outlineLevel="0" collapsed="false">
      <c r="A823" s="5" t="s">
        <v>2474</v>
      </c>
      <c r="B823" s="5"/>
      <c r="C823" s="5" t="s">
        <v>2475</v>
      </c>
      <c r="D823" s="6" t="n">
        <v>0.30324794567871</v>
      </c>
      <c r="E823" s="7" t="n">
        <f aca="false">Q823/K823</f>
        <v>1.14266756738799</v>
      </c>
      <c r="F823" s="6" t="n">
        <v>7634.71756443282</v>
      </c>
      <c r="G823" s="6" t="n">
        <v>15008.4125071185</v>
      </c>
      <c r="H823" s="6" t="n">
        <v>12946.9538067871</v>
      </c>
      <c r="I823" s="6" t="n">
        <v>14279.2247957734</v>
      </c>
      <c r="J823" s="6" t="n">
        <v>12618.6741471895</v>
      </c>
      <c r="K823" s="8" t="n">
        <f aca="false">AVERAGE(F823:J823)</f>
        <v>12497.5965642603</v>
      </c>
      <c r="L823" s="6" t="n">
        <v>12029.9831953639</v>
      </c>
      <c r="M823" s="6" t="n">
        <v>16643.3161858843</v>
      </c>
      <c r="N823" s="6" t="n">
        <v>15852.4944338863</v>
      </c>
      <c r="O823" s="6" t="n">
        <v>12319.658015275</v>
      </c>
      <c r="P823" s="6" t="n">
        <v>14557.5394909893</v>
      </c>
      <c r="Q823" s="8" t="n">
        <f aca="false">AVERAGE(L823:P823)</f>
        <v>14280.5982642798</v>
      </c>
    </row>
    <row r="824" customFormat="false" ht="15.75" hidden="true" customHeight="false" outlineLevel="0" collapsed="false">
      <c r="A824" s="5" t="s">
        <v>2476</v>
      </c>
      <c r="B824" s="5" t="s">
        <v>2477</v>
      </c>
      <c r="C824" s="5" t="s">
        <v>2478</v>
      </c>
      <c r="D824" s="6" t="n">
        <v>0.252868947152729</v>
      </c>
      <c r="E824" s="7" t="n">
        <f aca="false">Q824/K824</f>
        <v>1.14216212707526</v>
      </c>
      <c r="F824" s="6" t="n">
        <v>31042.2333378263</v>
      </c>
      <c r="G824" s="6" t="n">
        <v>41385.4511622102</v>
      </c>
      <c r="H824" s="6" t="n">
        <v>55745.0350964531</v>
      </c>
      <c r="I824" s="6" t="n">
        <v>43224.5180603151</v>
      </c>
      <c r="J824" s="6" t="n">
        <v>44885.8305117569</v>
      </c>
      <c r="K824" s="8" t="n">
        <f aca="false">AVERAGE(F824:J824)</f>
        <v>43256.6136337123</v>
      </c>
      <c r="L824" s="6" t="n">
        <v>52486.1486906154</v>
      </c>
      <c r="M824" s="6" t="n">
        <v>45715.0283758644</v>
      </c>
      <c r="N824" s="6" t="n">
        <v>45778.102536047</v>
      </c>
      <c r="O824" s="6" t="n">
        <v>61076.8453414396</v>
      </c>
      <c r="P824" s="6" t="n">
        <v>41974.2042458011</v>
      </c>
      <c r="Q824" s="8" t="n">
        <f aca="false">AVERAGE(L824:P824)</f>
        <v>49406.0658379535</v>
      </c>
    </row>
    <row r="825" customFormat="false" ht="15.75" hidden="true" customHeight="false" outlineLevel="0" collapsed="false">
      <c r="A825" s="5" t="s">
        <v>2479</v>
      </c>
      <c r="B825" s="5" t="s">
        <v>2480</v>
      </c>
      <c r="C825" s="5" t="s">
        <v>2481</v>
      </c>
      <c r="D825" s="6" t="n">
        <v>0.394042878941765</v>
      </c>
      <c r="E825" s="7" t="n">
        <f aca="false">Q825/K825</f>
        <v>1.14192068608086</v>
      </c>
      <c r="F825" s="6" t="n">
        <v>295179.1805086</v>
      </c>
      <c r="G825" s="6" t="n">
        <v>407795.576869271</v>
      </c>
      <c r="H825" s="6" t="n">
        <v>343521.034146689</v>
      </c>
      <c r="I825" s="6" t="n">
        <v>243563.463701235</v>
      </c>
      <c r="J825" s="6" t="n">
        <v>294592.637991662</v>
      </c>
      <c r="K825" s="8" t="n">
        <f aca="false">AVERAGE(F825:J825)</f>
        <v>316930.378643491</v>
      </c>
      <c r="L825" s="6" t="n">
        <v>265065.492818745</v>
      </c>
      <c r="M825" s="6" t="n">
        <v>318072.534678417</v>
      </c>
      <c r="N825" s="6" t="n">
        <v>509229.112897626</v>
      </c>
      <c r="O825" s="6" t="n">
        <v>346110.602305542</v>
      </c>
      <c r="P825" s="6" t="n">
        <v>371069.034401882</v>
      </c>
      <c r="Q825" s="8" t="n">
        <f aca="false">AVERAGE(L825:P825)</f>
        <v>361909.355420442</v>
      </c>
    </row>
    <row r="826" customFormat="false" ht="15.75" hidden="true" customHeight="false" outlineLevel="0" collapsed="false">
      <c r="A826" s="5" t="s">
        <v>2482</v>
      </c>
      <c r="B826" s="5" t="s">
        <v>2483</v>
      </c>
      <c r="C826" s="5" t="s">
        <v>2484</v>
      </c>
      <c r="D826" s="6" t="n">
        <v>0.426410117358427</v>
      </c>
      <c r="E826" s="7" t="n">
        <f aca="false">Q826/K826</f>
        <v>1.14170695585977</v>
      </c>
      <c r="F826" s="6" t="n">
        <v>624.872661605024</v>
      </c>
      <c r="G826" s="6" t="n">
        <v>34574.3005415389</v>
      </c>
      <c r="H826" s="6" t="n">
        <v>25004.578469966</v>
      </c>
      <c r="I826" s="6" t="n">
        <v>13256.4582040488</v>
      </c>
      <c r="J826" s="6" t="n">
        <v>21403.1884271996</v>
      </c>
      <c r="K826" s="8" t="n">
        <f aca="false">AVERAGE(F826:J826)</f>
        <v>18972.6796608717</v>
      </c>
      <c r="L826" s="6" t="n">
        <v>13361.8131757404</v>
      </c>
      <c r="M826" s="6" t="n">
        <v>20554.099208089</v>
      </c>
      <c r="N826" s="6" t="n">
        <v>34358.1699242173</v>
      </c>
      <c r="O826" s="6" t="n">
        <v>24876.6893674671</v>
      </c>
      <c r="P826" s="6" t="n">
        <v>15155.430025068</v>
      </c>
      <c r="Q826" s="8" t="n">
        <f aca="false">AVERAGE(L826:P826)</f>
        <v>21661.2403401164</v>
      </c>
    </row>
    <row r="827" customFormat="false" ht="15.75" hidden="false" customHeight="false" outlineLevel="0" collapsed="false">
      <c r="A827" s="4" t="s">
        <v>2485</v>
      </c>
      <c r="B827" s="4" t="s">
        <v>2486</v>
      </c>
      <c r="C827" s="4" t="s">
        <v>2487</v>
      </c>
      <c r="D827" s="4" t="n">
        <v>0.00266297780237035</v>
      </c>
      <c r="E827" s="4" t="n">
        <f aca="false">Q827/K827</f>
        <v>1.14169028960155</v>
      </c>
      <c r="F827" s="4" t="n">
        <v>3708020.47305781</v>
      </c>
      <c r="G827" s="4" t="n">
        <v>4190838.6545998</v>
      </c>
      <c r="H827" s="4" t="n">
        <v>4061131.94204787</v>
      </c>
      <c r="I827" s="4" t="n">
        <v>4008911.97776726</v>
      </c>
      <c r="J827" s="4" t="n">
        <v>4334330.66562072</v>
      </c>
      <c r="K827" s="4" t="n">
        <f aca="false">AVERAGE(F827:J827)</f>
        <v>4060646.74261869</v>
      </c>
      <c r="L827" s="4" t="n">
        <v>4698946.21407565</v>
      </c>
      <c r="M827" s="4" t="n">
        <v>4693314.40497461</v>
      </c>
      <c r="N827" s="4" t="n">
        <v>4350792.40534578</v>
      </c>
      <c r="O827" s="4" t="n">
        <v>4629666.0952798</v>
      </c>
      <c r="P827" s="4" t="n">
        <v>4807285.65807373</v>
      </c>
      <c r="Q827" s="4" t="n">
        <f aca="false">AVERAGE(L827:P827)</f>
        <v>4636000.95554991</v>
      </c>
    </row>
    <row r="828" customFormat="false" ht="15.75" hidden="true" customHeight="false" outlineLevel="0" collapsed="false">
      <c r="A828" s="5" t="s">
        <v>2488</v>
      </c>
      <c r="B828" s="5" t="s">
        <v>2489</v>
      </c>
      <c r="C828" s="5" t="s">
        <v>2490</v>
      </c>
      <c r="D828" s="6" t="n">
        <v>0.468068191844538</v>
      </c>
      <c r="E828" s="7" t="n">
        <f aca="false">Q828/K828</f>
        <v>1.14129812297646</v>
      </c>
      <c r="F828" s="6" t="n">
        <v>37300.5221709488</v>
      </c>
      <c r="G828" s="6" t="n">
        <v>176878.434681963</v>
      </c>
      <c r="H828" s="6" t="n">
        <v>133018.277494871</v>
      </c>
      <c r="I828" s="6" t="n">
        <v>143495.488641769</v>
      </c>
      <c r="J828" s="6" t="n">
        <v>152764.634070636</v>
      </c>
      <c r="K828" s="8" t="n">
        <f aca="false">AVERAGE(F828:J828)</f>
        <v>128691.471412038</v>
      </c>
      <c r="L828" s="6" t="n">
        <v>104217.001468576</v>
      </c>
      <c r="M828" s="6" t="n">
        <v>135870.437320871</v>
      </c>
      <c r="N828" s="6" t="n">
        <v>190260.69181356</v>
      </c>
      <c r="O828" s="6" t="n">
        <v>173831.088478246</v>
      </c>
      <c r="P828" s="6" t="n">
        <v>130197.454746931</v>
      </c>
      <c r="Q828" s="8" t="n">
        <f aca="false">AVERAGE(L828:P828)</f>
        <v>146875.334765637</v>
      </c>
    </row>
    <row r="829" customFormat="false" ht="15.75" hidden="true" customHeight="false" outlineLevel="0" collapsed="false">
      <c r="A829" s="5" t="s">
        <v>2491</v>
      </c>
      <c r="B829" s="5" t="s">
        <v>2492</v>
      </c>
      <c r="C829" s="5" t="s">
        <v>2493</v>
      </c>
      <c r="D829" s="6" t="n">
        <v>0.179505254872892</v>
      </c>
      <c r="E829" s="7" t="n">
        <f aca="false">Q829/K829</f>
        <v>1.14068201196198</v>
      </c>
      <c r="F829" s="6" t="n">
        <v>286896.188785042</v>
      </c>
      <c r="G829" s="6" t="n">
        <v>274580.227760125</v>
      </c>
      <c r="H829" s="6" t="n">
        <v>270845.197316849</v>
      </c>
      <c r="I829" s="6" t="n">
        <v>192907.241346405</v>
      </c>
      <c r="J829" s="6" t="n">
        <v>279600.820775783</v>
      </c>
      <c r="K829" s="8" t="n">
        <f aca="false">AVERAGE(F829:J829)</f>
        <v>260965.935196841</v>
      </c>
      <c r="L829" s="6" t="n">
        <v>336934.908120278</v>
      </c>
      <c r="M829" s="6" t="n">
        <v>267051.014233949</v>
      </c>
      <c r="N829" s="6" t="n">
        <v>317381.404968986</v>
      </c>
      <c r="O829" s="6" t="n">
        <v>252260.536916948</v>
      </c>
      <c r="P829" s="6" t="n">
        <v>314767.8758292</v>
      </c>
      <c r="Q829" s="8" t="n">
        <f aca="false">AVERAGE(L829:P829)</f>
        <v>297679.148013872</v>
      </c>
    </row>
    <row r="830" customFormat="false" ht="15.75" hidden="true" customHeight="false" outlineLevel="0" collapsed="false">
      <c r="A830" s="5" t="s">
        <v>2494</v>
      </c>
      <c r="B830" s="5" t="s">
        <v>2495</v>
      </c>
      <c r="C830" s="5" t="s">
        <v>2496</v>
      </c>
      <c r="D830" s="6" t="n">
        <v>0.364657678362337</v>
      </c>
      <c r="E830" s="7" t="n">
        <f aca="false">Q830/K830</f>
        <v>1.14062932798236</v>
      </c>
      <c r="F830" s="6" t="n">
        <v>599952.003942037</v>
      </c>
      <c r="G830" s="6" t="n">
        <v>473718.517765832</v>
      </c>
      <c r="H830" s="6" t="n">
        <v>582501.765064345</v>
      </c>
      <c r="I830" s="6" t="n">
        <v>754584.383860698</v>
      </c>
      <c r="J830" s="6" t="n">
        <v>504396.752843788</v>
      </c>
      <c r="K830" s="8" t="n">
        <f aca="false">AVERAGE(F830:J830)</f>
        <v>583030.68469534</v>
      </c>
      <c r="L830" s="6" t="n">
        <v>602132.824174574</v>
      </c>
      <c r="M830" s="6" t="n">
        <v>607930.759311631</v>
      </c>
      <c r="N830" s="6" t="n">
        <v>810564.362073746</v>
      </c>
      <c r="O830" s="6" t="n">
        <v>823602.800942983</v>
      </c>
      <c r="P830" s="6" t="n">
        <v>480878.743882766</v>
      </c>
      <c r="Q830" s="8" t="n">
        <f aca="false">AVERAGE(L830:P830)</f>
        <v>665021.89807714</v>
      </c>
    </row>
    <row r="831" customFormat="false" ht="15.75" hidden="true" customHeight="false" outlineLevel="0" collapsed="false">
      <c r="A831" s="5" t="s">
        <v>2497</v>
      </c>
      <c r="B831" s="5" t="s">
        <v>2498</v>
      </c>
      <c r="C831" s="5" t="s">
        <v>2499</v>
      </c>
      <c r="D831" s="6" t="n">
        <v>0.10881521790592</v>
      </c>
      <c r="E831" s="7" t="n">
        <f aca="false">Q831/K831</f>
        <v>1.14053837185319</v>
      </c>
      <c r="F831" s="6" t="n">
        <v>476623.975207944</v>
      </c>
      <c r="G831" s="6" t="n">
        <v>396410.083919142</v>
      </c>
      <c r="H831" s="6" t="n">
        <v>469903.198816883</v>
      </c>
      <c r="I831" s="6" t="n">
        <v>441145.104501918</v>
      </c>
      <c r="J831" s="6" t="n">
        <v>523375.417932533</v>
      </c>
      <c r="K831" s="8" t="n">
        <f aca="false">AVERAGE(F831:J831)</f>
        <v>461491.556075684</v>
      </c>
      <c r="L831" s="6" t="n">
        <v>586509.643730305</v>
      </c>
      <c r="M831" s="6" t="n">
        <v>562464.192829956</v>
      </c>
      <c r="N831" s="6" t="n">
        <v>425559.317793433</v>
      </c>
      <c r="O831" s="6" t="n">
        <v>531783.07785186</v>
      </c>
      <c r="P831" s="6" t="n">
        <v>525427.907747229</v>
      </c>
      <c r="Q831" s="8" t="n">
        <f aca="false">AVERAGE(L831:P831)</f>
        <v>526348.827990557</v>
      </c>
    </row>
    <row r="832" customFormat="false" ht="15.75" hidden="false" customHeight="false" outlineLevel="0" collapsed="false">
      <c r="A832" s="4" t="s">
        <v>2500</v>
      </c>
      <c r="B832" s="4" t="s">
        <v>2501</v>
      </c>
      <c r="C832" s="4" t="s">
        <v>2502</v>
      </c>
      <c r="D832" s="4" t="n">
        <v>0.00390855867775786</v>
      </c>
      <c r="E832" s="4" t="n">
        <f aca="false">Q832/K832</f>
        <v>1.14018665848136</v>
      </c>
      <c r="F832" s="4" t="n">
        <v>16273637.1581109</v>
      </c>
      <c r="G832" s="4" t="n">
        <v>18836633.0898222</v>
      </c>
      <c r="H832" s="4" t="n">
        <v>17214403.8978415</v>
      </c>
      <c r="I832" s="4" t="n">
        <v>17448532.1418464</v>
      </c>
      <c r="J832" s="4" t="n">
        <v>17850929.7464055</v>
      </c>
      <c r="K832" s="4" t="n">
        <f aca="false">AVERAGE(F832:J832)</f>
        <v>17524827.2068053</v>
      </c>
      <c r="L832" s="4" t="n">
        <v>18469071.8352708</v>
      </c>
      <c r="M832" s="4" t="n">
        <v>20781475.474732</v>
      </c>
      <c r="N832" s="4" t="n">
        <v>19945193.4145537</v>
      </c>
      <c r="O832" s="4" t="n">
        <v>19759984.5641169</v>
      </c>
      <c r="P832" s="4" t="n">
        <v>20952145.5782797</v>
      </c>
      <c r="Q832" s="4" t="n">
        <f aca="false">AVERAGE(L832:P832)</f>
        <v>19981574.1733906</v>
      </c>
    </row>
    <row r="833" customFormat="false" ht="15.75" hidden="true" customHeight="false" outlineLevel="0" collapsed="false">
      <c r="A833" s="5" t="s">
        <v>2503</v>
      </c>
      <c r="B833" s="5" t="s">
        <v>2504</v>
      </c>
      <c r="C833" s="5" t="s">
        <v>2505</v>
      </c>
      <c r="D833" s="6" t="n">
        <v>0.128810918367936</v>
      </c>
      <c r="E833" s="7" t="n">
        <f aca="false">Q833/K833</f>
        <v>1.14013443090056</v>
      </c>
      <c r="F833" s="6" t="n">
        <v>126468.132318016</v>
      </c>
      <c r="G833" s="6" t="n">
        <v>161912.430236548</v>
      </c>
      <c r="H833" s="6" t="n">
        <v>125675.602205114</v>
      </c>
      <c r="I833" s="6" t="n">
        <v>167037.419825481</v>
      </c>
      <c r="J833" s="6" t="n">
        <v>136866.832413574</v>
      </c>
      <c r="K833" s="8" t="n">
        <f aca="false">AVERAGE(F833:J833)</f>
        <v>143592.083399747</v>
      </c>
      <c r="L833" s="6" t="n">
        <v>135440.054958751</v>
      </c>
      <c r="M833" s="6" t="n">
        <v>177985.506855628</v>
      </c>
      <c r="N833" s="6" t="n">
        <v>173597.208559754</v>
      </c>
      <c r="O833" s="6" t="n">
        <v>157727.94617013</v>
      </c>
      <c r="P833" s="6" t="n">
        <v>173820.674899714</v>
      </c>
      <c r="Q833" s="8" t="n">
        <f aca="false">AVERAGE(L833:P833)</f>
        <v>163714.278288795</v>
      </c>
    </row>
    <row r="834" customFormat="false" ht="15.75" hidden="false" customHeight="false" outlineLevel="0" collapsed="false">
      <c r="A834" s="4" t="s">
        <v>2506</v>
      </c>
      <c r="B834" s="4" t="s">
        <v>2507</v>
      </c>
      <c r="C834" s="4" t="s">
        <v>2508</v>
      </c>
      <c r="D834" s="4" t="n">
        <v>0.0220223794052664</v>
      </c>
      <c r="E834" s="4" t="n">
        <f aca="false">Q834/K834</f>
        <v>1.13994261387482</v>
      </c>
      <c r="F834" s="4" t="n">
        <v>392685.648545263</v>
      </c>
      <c r="G834" s="4" t="n">
        <v>424283.620695844</v>
      </c>
      <c r="H834" s="4" t="n">
        <v>401582.625719567</v>
      </c>
      <c r="I834" s="4" t="n">
        <v>383896.389942018</v>
      </c>
      <c r="J834" s="4" t="n">
        <v>395393.4508569</v>
      </c>
      <c r="K834" s="4" t="n">
        <f aca="false">AVERAGE(F834:J834)</f>
        <v>399568.347151918</v>
      </c>
      <c r="L834" s="4" t="n">
        <v>484134.986929283</v>
      </c>
      <c r="M834" s="4" t="n">
        <v>479560.180034153</v>
      </c>
      <c r="N834" s="4" t="n">
        <v>407686.280017405</v>
      </c>
      <c r="O834" s="4" t="n">
        <v>412081.50643038</v>
      </c>
      <c r="P834" s="4" t="n">
        <v>493961.976958771</v>
      </c>
      <c r="Q834" s="4" t="n">
        <f aca="false">AVERAGE(L834:P834)</f>
        <v>455484.986073998</v>
      </c>
    </row>
    <row r="835" customFormat="false" ht="15.75" hidden="false" customHeight="false" outlineLevel="0" collapsed="false">
      <c r="A835" s="4" t="s">
        <v>2509</v>
      </c>
      <c r="B835" s="4" t="s">
        <v>2510</v>
      </c>
      <c r="C835" s="4" t="s">
        <v>2511</v>
      </c>
      <c r="D835" s="4" t="n">
        <v>0.0149659547893209</v>
      </c>
      <c r="E835" s="4" t="n">
        <f aca="false">Q835/K835</f>
        <v>1.13934508980189</v>
      </c>
      <c r="F835" s="4" t="n">
        <v>1162346.0739404</v>
      </c>
      <c r="G835" s="4" t="n">
        <v>1254368.84639702</v>
      </c>
      <c r="H835" s="4" t="n">
        <v>1201169.13175726</v>
      </c>
      <c r="I835" s="4" t="n">
        <v>1296326.58587829</v>
      </c>
      <c r="J835" s="4" t="n">
        <v>1304568.12281003</v>
      </c>
      <c r="K835" s="4" t="n">
        <f aca="false">AVERAGE(F835:J835)</f>
        <v>1243755.7521566</v>
      </c>
      <c r="L835" s="4" t="n">
        <v>1476877.66555824</v>
      </c>
      <c r="M835" s="4" t="n">
        <v>1284993.72116375</v>
      </c>
      <c r="N835" s="4" t="n">
        <v>1323454.96335482</v>
      </c>
      <c r="O835" s="4" t="n">
        <v>1556212.73026485</v>
      </c>
      <c r="P835" s="4" t="n">
        <v>1443795.96532074</v>
      </c>
      <c r="Q835" s="4" t="n">
        <f aca="false">AVERAGE(L835:P835)</f>
        <v>1417067.00913248</v>
      </c>
    </row>
    <row r="836" customFormat="false" ht="15.75" hidden="false" customHeight="false" outlineLevel="0" collapsed="false">
      <c r="A836" s="4" t="s">
        <v>2512</v>
      </c>
      <c r="B836" s="4" t="s">
        <v>2513</v>
      </c>
      <c r="C836" s="4" t="s">
        <v>2514</v>
      </c>
      <c r="D836" s="4" t="n">
        <v>0.0254247352317054</v>
      </c>
      <c r="E836" s="4" t="n">
        <f aca="false">Q836/K836</f>
        <v>1.13903884792178</v>
      </c>
      <c r="F836" s="4" t="n">
        <v>4692658.42140408</v>
      </c>
      <c r="G836" s="4" t="n">
        <v>5355082.63277524</v>
      </c>
      <c r="H836" s="4" t="n">
        <v>5409942.21262593</v>
      </c>
      <c r="I836" s="4" t="n">
        <v>4946598.639036</v>
      </c>
      <c r="J836" s="4" t="n">
        <v>5678379.45406384</v>
      </c>
      <c r="K836" s="4" t="n">
        <f aca="false">AVERAGE(F836:J836)</f>
        <v>5216532.27198102</v>
      </c>
      <c r="L836" s="4" t="n">
        <v>5251061.64239709</v>
      </c>
      <c r="M836" s="4" t="n">
        <v>5917459.41087024</v>
      </c>
      <c r="N836" s="4" t="n">
        <v>6417659.14121678</v>
      </c>
      <c r="O836" s="4" t="n">
        <v>6082945.49374134</v>
      </c>
      <c r="P836" s="4" t="n">
        <v>6040038.85789479</v>
      </c>
      <c r="Q836" s="4" t="n">
        <f aca="false">AVERAGE(L836:P836)</f>
        <v>5941832.90922405</v>
      </c>
    </row>
    <row r="837" customFormat="false" ht="15.75" hidden="true" customHeight="false" outlineLevel="0" collapsed="false">
      <c r="A837" s="5" t="s">
        <v>2515</v>
      </c>
      <c r="B837" s="5" t="s">
        <v>2516</v>
      </c>
      <c r="C837" s="5" t="s">
        <v>2517</v>
      </c>
      <c r="D837" s="6" t="n">
        <v>0.159246670550166</v>
      </c>
      <c r="E837" s="7" t="n">
        <f aca="false">Q837/K837</f>
        <v>1.13802479787652</v>
      </c>
      <c r="F837" s="6" t="n">
        <v>362426.23440046</v>
      </c>
      <c r="G837" s="6" t="n">
        <v>272370.688053617</v>
      </c>
      <c r="H837" s="6" t="n">
        <v>286897.276579319</v>
      </c>
      <c r="I837" s="6" t="n">
        <v>294751.256770846</v>
      </c>
      <c r="J837" s="6" t="n">
        <v>311289.725156854</v>
      </c>
      <c r="K837" s="8" t="n">
        <f aca="false">AVERAGE(F837:J837)</f>
        <v>305547.036192219</v>
      </c>
      <c r="L837" s="6" t="n">
        <v>412885.842011252</v>
      </c>
      <c r="M837" s="6" t="n">
        <v>316791.916716315</v>
      </c>
      <c r="N837" s="6" t="n">
        <v>308727.118467763</v>
      </c>
      <c r="O837" s="6" t="n">
        <v>306435.554834742</v>
      </c>
      <c r="P837" s="6" t="n">
        <v>393760.088492028</v>
      </c>
      <c r="Q837" s="8" t="n">
        <f aca="false">AVERAGE(L837:P837)</f>
        <v>347720.10410442</v>
      </c>
    </row>
    <row r="838" customFormat="false" ht="15.75" hidden="false" customHeight="false" outlineLevel="0" collapsed="false">
      <c r="A838" s="4" t="s">
        <v>2518</v>
      </c>
      <c r="B838" s="4" t="s">
        <v>2519</v>
      </c>
      <c r="C838" s="4" t="s">
        <v>2520</v>
      </c>
      <c r="D838" s="4" t="n">
        <v>0.0456125831552007</v>
      </c>
      <c r="E838" s="4" t="n">
        <f aca="false">Q838/K838</f>
        <v>1.13725249579516</v>
      </c>
      <c r="F838" s="4" t="n">
        <v>556308.087956918</v>
      </c>
      <c r="G838" s="4" t="n">
        <v>545064.54082322</v>
      </c>
      <c r="H838" s="4" t="n">
        <v>572848.168906785</v>
      </c>
      <c r="I838" s="4" t="n">
        <v>542119.05311139</v>
      </c>
      <c r="J838" s="4" t="n">
        <v>428194.032764588</v>
      </c>
      <c r="K838" s="4" t="n">
        <f aca="false">AVERAGE(F838:J838)</f>
        <v>528906.77671258</v>
      </c>
      <c r="L838" s="4" t="n">
        <v>570242.089150846</v>
      </c>
      <c r="M838" s="4" t="n">
        <v>594906.452958358</v>
      </c>
      <c r="N838" s="4" t="n">
        <v>582169.676569744</v>
      </c>
      <c r="O838" s="4" t="n">
        <v>631062.955040124</v>
      </c>
      <c r="P838" s="4" t="n">
        <v>629121.585577698</v>
      </c>
      <c r="Q838" s="4" t="n">
        <f aca="false">AVERAGE(L838:P838)</f>
        <v>601500.551859354</v>
      </c>
    </row>
    <row r="839" customFormat="false" ht="15.75" hidden="true" customHeight="false" outlineLevel="0" collapsed="false">
      <c r="A839" s="5" t="s">
        <v>2521</v>
      </c>
      <c r="B839" s="5" t="s">
        <v>2522</v>
      </c>
      <c r="C839" s="5" t="s">
        <v>2523</v>
      </c>
      <c r="D839" s="6" t="n">
        <v>0.109865006773135</v>
      </c>
      <c r="E839" s="7" t="n">
        <f aca="false">Q839/K839</f>
        <v>1.13701955151694</v>
      </c>
      <c r="F839" s="6" t="n">
        <v>37176.409433091</v>
      </c>
      <c r="G839" s="6" t="n">
        <v>50408.7275823318</v>
      </c>
      <c r="H839" s="6" t="n">
        <v>36753.2589058286</v>
      </c>
      <c r="I839" s="6" t="n">
        <v>43724.5512507765</v>
      </c>
      <c r="J839" s="6" t="n">
        <v>43982.3225760843</v>
      </c>
      <c r="K839" s="8" t="n">
        <f aca="false">AVERAGE(F839:J839)</f>
        <v>42409.0539496224</v>
      </c>
      <c r="L839" s="6" t="n">
        <v>48834.9282418504</v>
      </c>
      <c r="M839" s="6" t="n">
        <v>50819.8626870461</v>
      </c>
      <c r="N839" s="6" t="n">
        <v>49808.3547127027</v>
      </c>
      <c r="O839" s="6" t="n">
        <v>40504.7373993817</v>
      </c>
      <c r="P839" s="6" t="n">
        <v>51131.7344693062</v>
      </c>
      <c r="Q839" s="8" t="n">
        <f aca="false">AVERAGE(L839:P839)</f>
        <v>48219.9235020574</v>
      </c>
    </row>
    <row r="840" customFormat="false" ht="15.75" hidden="true" customHeight="false" outlineLevel="0" collapsed="false">
      <c r="A840" s="5" t="s">
        <v>2524</v>
      </c>
      <c r="B840" s="5" t="s">
        <v>2525</v>
      </c>
      <c r="C840" s="5" t="s">
        <v>2526</v>
      </c>
      <c r="D840" s="6" t="n">
        <v>0.0832214965275131</v>
      </c>
      <c r="E840" s="7" t="n">
        <f aca="false">Q840/K840</f>
        <v>1.13682762930438</v>
      </c>
      <c r="F840" s="6" t="n">
        <v>3348922.55846112</v>
      </c>
      <c r="G840" s="6" t="n">
        <v>2915947.34715099</v>
      </c>
      <c r="H840" s="6" t="n">
        <v>3105830.84913024</v>
      </c>
      <c r="I840" s="6" t="n">
        <v>3125422.37260083</v>
      </c>
      <c r="J840" s="6" t="n">
        <v>3268998.56676626</v>
      </c>
      <c r="K840" s="8" t="n">
        <f aca="false">AVERAGE(F840:J840)</f>
        <v>3153024.33882189</v>
      </c>
      <c r="L840" s="6" t="n">
        <v>4303426.93904827</v>
      </c>
      <c r="M840" s="6" t="n">
        <v>3297018.88495862</v>
      </c>
      <c r="N840" s="6" t="n">
        <v>3178640.99178248</v>
      </c>
      <c r="O840" s="6" t="n">
        <v>3309321.37422313</v>
      </c>
      <c r="P840" s="6" t="n">
        <v>3833817.73119693</v>
      </c>
      <c r="Q840" s="8" t="n">
        <f aca="false">AVERAGE(L840:P840)</f>
        <v>3584445.18424189</v>
      </c>
    </row>
    <row r="841" customFormat="false" ht="15.75" hidden="true" customHeight="false" outlineLevel="0" collapsed="false">
      <c r="A841" s="5" t="s">
        <v>2527</v>
      </c>
      <c r="B841" s="5" t="s">
        <v>2528</v>
      </c>
      <c r="C841" s="5" t="s">
        <v>2529</v>
      </c>
      <c r="D841" s="6" t="n">
        <v>0.0514647220264107</v>
      </c>
      <c r="E841" s="7" t="n">
        <f aca="false">Q841/K841</f>
        <v>1.13664328482785</v>
      </c>
      <c r="F841" s="6" t="n">
        <v>1093806.31053543</v>
      </c>
      <c r="G841" s="6" t="n">
        <v>970937.133256541</v>
      </c>
      <c r="H841" s="6" t="n">
        <v>930498.036831766</v>
      </c>
      <c r="I841" s="6" t="n">
        <v>912280.198378307</v>
      </c>
      <c r="J841" s="6" t="n">
        <v>970899.201441067</v>
      </c>
      <c r="K841" s="8" t="n">
        <f aca="false">AVERAGE(F841:J841)</f>
        <v>975684.176088622</v>
      </c>
      <c r="L841" s="6" t="n">
        <v>991398.085489837</v>
      </c>
      <c r="M841" s="6" t="n">
        <v>1111720.27595975</v>
      </c>
      <c r="N841" s="6" t="n">
        <v>1023095.08612653</v>
      </c>
      <c r="O841" s="6" t="n">
        <v>1135796.79521292</v>
      </c>
      <c r="P841" s="6" t="n">
        <v>1283014.09153058</v>
      </c>
      <c r="Q841" s="8" t="n">
        <f aca="false">AVERAGE(L841:P841)</f>
        <v>1109004.86686392</v>
      </c>
    </row>
    <row r="842" customFormat="false" ht="15.75" hidden="false" customHeight="false" outlineLevel="0" collapsed="false">
      <c r="A842" s="4" t="s">
        <v>2530</v>
      </c>
      <c r="B842" s="4" t="s">
        <v>2531</v>
      </c>
      <c r="C842" s="4" t="s">
        <v>2532</v>
      </c>
      <c r="D842" s="4" t="n">
        <v>0.00781900289959203</v>
      </c>
      <c r="E842" s="4" t="n">
        <f aca="false">Q842/K842</f>
        <v>1.13638478425118</v>
      </c>
      <c r="F842" s="4" t="n">
        <v>2629243.42680544</v>
      </c>
      <c r="G842" s="4" t="n">
        <v>2716514.56873355</v>
      </c>
      <c r="H842" s="4" t="n">
        <v>2775600.78483492</v>
      </c>
      <c r="I842" s="4" t="n">
        <v>2880097.50366626</v>
      </c>
      <c r="J842" s="4" t="n">
        <v>3134349.84724199</v>
      </c>
      <c r="K842" s="4" t="n">
        <f aca="false">AVERAGE(F842:J842)</f>
        <v>2827161.22625643</v>
      </c>
      <c r="L842" s="4" t="n">
        <v>3109517.93469417</v>
      </c>
      <c r="M842" s="4" t="n">
        <v>3253234.444103</v>
      </c>
      <c r="N842" s="4" t="n">
        <v>3454942.53226856</v>
      </c>
      <c r="O842" s="4" t="n">
        <v>3170653.52691878</v>
      </c>
      <c r="P842" s="4" t="n">
        <v>3075366.56272904</v>
      </c>
      <c r="Q842" s="4" t="n">
        <f aca="false">AVERAGE(L842:P842)</f>
        <v>3212743.00014271</v>
      </c>
    </row>
    <row r="843" customFormat="false" ht="15.75" hidden="false" customHeight="false" outlineLevel="0" collapsed="false">
      <c r="A843" s="4" t="s">
        <v>2533</v>
      </c>
      <c r="B843" s="4" t="s">
        <v>2534</v>
      </c>
      <c r="C843" s="4" t="s">
        <v>2535</v>
      </c>
      <c r="D843" s="4" t="n">
        <v>0.038030598670871</v>
      </c>
      <c r="E843" s="4" t="n">
        <f aca="false">Q843/K843</f>
        <v>1.13628196026607</v>
      </c>
      <c r="F843" s="4" t="n">
        <v>9081286.19051517</v>
      </c>
      <c r="G843" s="4" t="n">
        <v>11028488.8039796</v>
      </c>
      <c r="H843" s="4" t="n">
        <v>11747062.0677043</v>
      </c>
      <c r="I843" s="4" t="n">
        <v>9976458.93272835</v>
      </c>
      <c r="J843" s="4" t="n">
        <v>11358165.7712325</v>
      </c>
      <c r="K843" s="4" t="n">
        <f aca="false">AVERAGE(F843:J843)</f>
        <v>10638292.353232</v>
      </c>
      <c r="L843" s="4" t="n">
        <v>12147956.1881105</v>
      </c>
      <c r="M843" s="4" t="n">
        <v>12652136.6789644</v>
      </c>
      <c r="N843" s="4" t="n">
        <v>12351772.2546195</v>
      </c>
      <c r="O843" s="4" t="n">
        <v>12265215.1175891</v>
      </c>
      <c r="P843" s="4" t="n">
        <v>11023418.2057863</v>
      </c>
      <c r="Q843" s="4" t="n">
        <f aca="false">AVERAGE(L843:P843)</f>
        <v>12088099.689014</v>
      </c>
    </row>
    <row r="844" customFormat="false" ht="15.75" hidden="false" customHeight="false" outlineLevel="0" collapsed="false">
      <c r="A844" s="4" t="s">
        <v>2536</v>
      </c>
      <c r="B844" s="4" t="s">
        <v>2537</v>
      </c>
      <c r="C844" s="4" t="s">
        <v>2538</v>
      </c>
      <c r="D844" s="4" t="n">
        <v>0.0463052621745985</v>
      </c>
      <c r="E844" s="4" t="n">
        <f aca="false">Q844/K844</f>
        <v>1.13612082420263</v>
      </c>
      <c r="F844" s="4" t="n">
        <v>1794032.85850313</v>
      </c>
      <c r="G844" s="4" t="n">
        <v>1973355.04642079</v>
      </c>
      <c r="H844" s="4" t="n">
        <v>1983166.62424648</v>
      </c>
      <c r="I844" s="4" t="n">
        <v>1623643.0604283</v>
      </c>
      <c r="J844" s="4" t="n">
        <v>1980809.49908308</v>
      </c>
      <c r="K844" s="4" t="n">
        <f aca="false">AVERAGE(F844:J844)</f>
        <v>1871001.41773636</v>
      </c>
      <c r="L844" s="4" t="n">
        <v>2206345.70028033</v>
      </c>
      <c r="M844" s="4" t="n">
        <v>2194639.4092303</v>
      </c>
      <c r="N844" s="4" t="n">
        <v>2301387.76367609</v>
      </c>
      <c r="O844" s="4" t="n">
        <v>2069619.89147637</v>
      </c>
      <c r="P844" s="4" t="n">
        <v>1856425.59935148</v>
      </c>
      <c r="Q844" s="4" t="n">
        <f aca="false">AVERAGE(L844:P844)</f>
        <v>2125683.67280291</v>
      </c>
    </row>
    <row r="845" customFormat="false" ht="15.75" hidden="true" customHeight="false" outlineLevel="0" collapsed="false">
      <c r="A845" s="5" t="s">
        <v>2539</v>
      </c>
      <c r="B845" s="5" t="s">
        <v>2540</v>
      </c>
      <c r="C845" s="5" t="s">
        <v>2541</v>
      </c>
      <c r="D845" s="6" t="n">
        <v>0.103365030005766</v>
      </c>
      <c r="E845" s="7" t="n">
        <f aca="false">Q845/K845</f>
        <v>1.1361063150164</v>
      </c>
      <c r="F845" s="6" t="n">
        <v>228221.42082749</v>
      </c>
      <c r="G845" s="6" t="n">
        <v>242665.284263348</v>
      </c>
      <c r="H845" s="6" t="n">
        <v>296161.535958999</v>
      </c>
      <c r="I845" s="6" t="n">
        <v>297296.12818516</v>
      </c>
      <c r="J845" s="6" t="n">
        <v>254355.65348557</v>
      </c>
      <c r="K845" s="8" t="n">
        <f aca="false">AVERAGE(F845:J845)</f>
        <v>263740.004544113</v>
      </c>
      <c r="L845" s="6" t="n">
        <v>313779.372827537</v>
      </c>
      <c r="M845" s="6" t="n">
        <v>263242.77901696</v>
      </c>
      <c r="N845" s="6" t="n">
        <v>315699.906967696</v>
      </c>
      <c r="O845" s="6" t="n">
        <v>272293.405061154</v>
      </c>
      <c r="P845" s="6" t="n">
        <v>333167.959551759</v>
      </c>
      <c r="Q845" s="8" t="n">
        <f aca="false">AVERAGE(L845:P845)</f>
        <v>299636.684685021</v>
      </c>
    </row>
    <row r="846" customFormat="false" ht="15.75" hidden="true" customHeight="false" outlineLevel="0" collapsed="false">
      <c r="A846" s="5" t="s">
        <v>2542</v>
      </c>
      <c r="B846" s="5" t="s">
        <v>2543</v>
      </c>
      <c r="C846" s="5" t="s">
        <v>2544</v>
      </c>
      <c r="D846" s="6" t="n">
        <v>0.490356900157216</v>
      </c>
      <c r="E846" s="7" t="n">
        <f aca="false">Q846/K846</f>
        <v>1.13594135518848</v>
      </c>
      <c r="F846" s="6" t="n">
        <v>356993.85497494</v>
      </c>
      <c r="G846" s="6" t="n">
        <v>237793.716054838</v>
      </c>
      <c r="H846" s="6" t="n">
        <v>210634.947275041</v>
      </c>
      <c r="I846" s="6" t="n">
        <v>371273.515545418</v>
      </c>
      <c r="J846" s="6" t="n">
        <v>286776.156028674</v>
      </c>
      <c r="K846" s="8" t="n">
        <f aca="false">AVERAGE(F846:J846)</f>
        <v>292694.437975782</v>
      </c>
      <c r="L846" s="6" t="n">
        <v>348209.846105516</v>
      </c>
      <c r="M846" s="6" t="n">
        <v>290355.351552584</v>
      </c>
      <c r="N846" s="6" t="n">
        <v>207906.042382094</v>
      </c>
      <c r="O846" s="6" t="n">
        <v>398448.298140537</v>
      </c>
      <c r="P846" s="6" t="n">
        <v>417499.044470974</v>
      </c>
      <c r="Q846" s="8" t="n">
        <f aca="false">AVERAGE(L846:P846)</f>
        <v>332483.716530341</v>
      </c>
    </row>
    <row r="847" customFormat="false" ht="15.75" hidden="false" customHeight="false" outlineLevel="0" collapsed="false">
      <c r="A847" s="4" t="s">
        <v>2545</v>
      </c>
      <c r="B847" s="4" t="s">
        <v>2546</v>
      </c>
      <c r="C847" s="4" t="s">
        <v>2547</v>
      </c>
      <c r="D847" s="4" t="n">
        <v>0.0366635290634818</v>
      </c>
      <c r="E847" s="4" t="n">
        <f aca="false">Q847/K847</f>
        <v>1.13549421305676</v>
      </c>
      <c r="F847" s="4" t="n">
        <v>392726.025487202</v>
      </c>
      <c r="G847" s="4" t="n">
        <v>393682.114878027</v>
      </c>
      <c r="H847" s="4" t="n">
        <v>359905.264955008</v>
      </c>
      <c r="I847" s="4" t="n">
        <v>379099.142100285</v>
      </c>
      <c r="J847" s="4" t="n">
        <v>390685.717053033</v>
      </c>
      <c r="K847" s="4" t="n">
        <f aca="false">AVERAGE(F847:J847)</f>
        <v>383219.652894711</v>
      </c>
      <c r="L847" s="4" t="n">
        <v>441669.899815288</v>
      </c>
      <c r="M847" s="4" t="n">
        <v>390578.258404797</v>
      </c>
      <c r="N847" s="4" t="n">
        <v>418351.129920085</v>
      </c>
      <c r="O847" s="4" t="n">
        <v>412925.161732934</v>
      </c>
      <c r="P847" s="4" t="n">
        <v>512194.041084722</v>
      </c>
      <c r="Q847" s="4" t="n">
        <f aca="false">AVERAGE(L847:P847)</f>
        <v>435143.698191565</v>
      </c>
    </row>
    <row r="848" customFormat="false" ht="15.75" hidden="false" customHeight="false" outlineLevel="0" collapsed="false">
      <c r="A848" s="4" t="s">
        <v>2548</v>
      </c>
      <c r="B848" s="4" t="s">
        <v>2549</v>
      </c>
      <c r="C848" s="4" t="s">
        <v>2550</v>
      </c>
      <c r="D848" s="4" t="n">
        <v>0.0158706667510814</v>
      </c>
      <c r="E848" s="4" t="n">
        <f aca="false">Q848/K848</f>
        <v>1.13533532517489</v>
      </c>
      <c r="F848" s="4" t="n">
        <v>556393.387062431</v>
      </c>
      <c r="G848" s="4" t="n">
        <v>609639.973933096</v>
      </c>
      <c r="H848" s="4" t="n">
        <v>530562.541726422</v>
      </c>
      <c r="I848" s="4" t="n">
        <v>533940.842860539</v>
      </c>
      <c r="J848" s="4" t="n">
        <v>507263.239047192</v>
      </c>
      <c r="K848" s="4" t="n">
        <f aca="false">AVERAGE(F848:J848)</f>
        <v>547559.996925936</v>
      </c>
      <c r="L848" s="4" t="n">
        <v>587343.511395536</v>
      </c>
      <c r="M848" s="4" t="n">
        <v>597053.556863558</v>
      </c>
      <c r="N848" s="4" t="n">
        <v>619626.227234933</v>
      </c>
      <c r="O848" s="4" t="n">
        <v>689299.996852788</v>
      </c>
      <c r="P848" s="4" t="n">
        <v>614997.743466544</v>
      </c>
      <c r="Q848" s="4" t="n">
        <f aca="false">AVERAGE(L848:P848)</f>
        <v>621664.207162672</v>
      </c>
    </row>
    <row r="849" customFormat="false" ht="15.75" hidden="true" customHeight="false" outlineLevel="0" collapsed="false">
      <c r="A849" s="5" t="s">
        <v>2551</v>
      </c>
      <c r="B849" s="5" t="s">
        <v>2552</v>
      </c>
      <c r="C849" s="5" t="s">
        <v>2553</v>
      </c>
      <c r="D849" s="6" t="n">
        <v>0.65323167366621</v>
      </c>
      <c r="E849" s="7" t="n">
        <f aca="false">Q849/K849</f>
        <v>1.13492122021566</v>
      </c>
      <c r="F849" s="6" t="n">
        <v>58523.4755088997</v>
      </c>
      <c r="G849" s="6" t="n">
        <v>31510.5715662429</v>
      </c>
      <c r="H849" s="6" t="n">
        <v>35564.8285999707</v>
      </c>
      <c r="I849" s="6" t="n">
        <v>24553.1656179853</v>
      </c>
      <c r="J849" s="6" t="n">
        <v>43290.1727999994</v>
      </c>
      <c r="K849" s="8" t="n">
        <f aca="false">AVERAGE(F849:J849)</f>
        <v>38688.4428186196</v>
      </c>
      <c r="L849" s="6" t="n">
        <v>69718.2171850518</v>
      </c>
      <c r="M849" s="6" t="n">
        <v>45860.64776675</v>
      </c>
      <c r="N849" s="6" t="n">
        <v>28520.337263603</v>
      </c>
      <c r="O849" s="6" t="n">
        <v>26989.7812464258</v>
      </c>
      <c r="P849" s="6" t="n">
        <v>48452.6901979273</v>
      </c>
      <c r="Q849" s="8" t="n">
        <f aca="false">AVERAGE(L849:P849)</f>
        <v>43908.3347319516</v>
      </c>
    </row>
    <row r="850" customFormat="false" ht="15.75" hidden="true" customHeight="false" outlineLevel="0" collapsed="false">
      <c r="A850" s="5" t="s">
        <v>2554</v>
      </c>
      <c r="B850" s="5" t="s">
        <v>2555</v>
      </c>
      <c r="C850" s="5" t="s">
        <v>2556</v>
      </c>
      <c r="D850" s="6" t="n">
        <v>0.15370230481802</v>
      </c>
      <c r="E850" s="7" t="n">
        <f aca="false">Q850/K850</f>
        <v>1.13484748270417</v>
      </c>
      <c r="F850" s="6" t="n">
        <v>84381.521556044</v>
      </c>
      <c r="G850" s="6" t="n">
        <v>106761.827926019</v>
      </c>
      <c r="H850" s="6" t="n">
        <v>80583.7643759006</v>
      </c>
      <c r="I850" s="6" t="n">
        <v>69850.3140411186</v>
      </c>
      <c r="J850" s="6" t="n">
        <v>92721.7788418517</v>
      </c>
      <c r="K850" s="8" t="n">
        <f aca="false">AVERAGE(F850:J850)</f>
        <v>86859.8413481868</v>
      </c>
      <c r="L850" s="6" t="n">
        <v>87863.9580721036</v>
      </c>
      <c r="M850" s="6" t="n">
        <v>102728.060212808</v>
      </c>
      <c r="N850" s="6" t="n">
        <v>109205.555600176</v>
      </c>
      <c r="O850" s="6" t="n">
        <v>88326.2104563622</v>
      </c>
      <c r="P850" s="6" t="n">
        <v>104739.577168916</v>
      </c>
      <c r="Q850" s="8" t="n">
        <f aca="false">AVERAGE(L850:P850)</f>
        <v>98572.6723020732</v>
      </c>
    </row>
    <row r="851" customFormat="false" ht="15.75" hidden="true" customHeight="false" outlineLevel="0" collapsed="false">
      <c r="A851" s="5" t="s">
        <v>2557</v>
      </c>
      <c r="B851" s="5" t="s">
        <v>2558</v>
      </c>
      <c r="C851" s="5" t="s">
        <v>2559</v>
      </c>
      <c r="D851" s="6" t="n">
        <v>0.254254296078632</v>
      </c>
      <c r="E851" s="7" t="n">
        <f aca="false">Q851/K851</f>
        <v>1.13379247531922</v>
      </c>
      <c r="F851" s="6" t="n">
        <v>96075.4395090545</v>
      </c>
      <c r="G851" s="6" t="n">
        <v>92365.5666927254</v>
      </c>
      <c r="H851" s="6" t="n">
        <v>98383.4583543124</v>
      </c>
      <c r="I851" s="6" t="n">
        <v>90359.1854432414</v>
      </c>
      <c r="J851" s="6" t="n">
        <v>96450.2340815216</v>
      </c>
      <c r="K851" s="8" t="n">
        <f aca="false">AVERAGE(F851:J851)</f>
        <v>94726.7768161711</v>
      </c>
      <c r="L851" s="6" t="n">
        <v>75456.3651401408</v>
      </c>
      <c r="M851" s="6" t="n">
        <v>107423.521074771</v>
      </c>
      <c r="N851" s="6" t="n">
        <v>109631.470984747</v>
      </c>
      <c r="O851" s="6" t="n">
        <v>118491.080420348</v>
      </c>
      <c r="P851" s="6" t="n">
        <v>126000.096207081</v>
      </c>
      <c r="Q851" s="8" t="n">
        <f aca="false">AVERAGE(L851:P851)</f>
        <v>107400.506765418</v>
      </c>
    </row>
    <row r="852" customFormat="false" ht="15.75" hidden="true" customHeight="false" outlineLevel="0" collapsed="false">
      <c r="A852" s="5" t="s">
        <v>2560</v>
      </c>
      <c r="B852" s="5" t="s">
        <v>2561</v>
      </c>
      <c r="C852" s="5" t="s">
        <v>2562</v>
      </c>
      <c r="D852" s="6" t="n">
        <v>0.390173602335931</v>
      </c>
      <c r="E852" s="7" t="n">
        <f aca="false">Q852/K852</f>
        <v>1.13352286543428</v>
      </c>
      <c r="F852" s="6" t="n">
        <v>11478.0035542057</v>
      </c>
      <c r="G852" s="6" t="n">
        <v>19574.0100173271</v>
      </c>
      <c r="H852" s="6" t="n">
        <v>21498.7853784267</v>
      </c>
      <c r="I852" s="6" t="n">
        <v>21592.848873904</v>
      </c>
      <c r="J852" s="6" t="n">
        <v>14919.6966793467</v>
      </c>
      <c r="K852" s="8" t="n">
        <f aca="false">AVERAGE(F852:J852)</f>
        <v>17812.668900642</v>
      </c>
      <c r="L852" s="6" t="n">
        <v>14480.3857538339</v>
      </c>
      <c r="M852" s="6" t="n">
        <v>19513.4759500478</v>
      </c>
      <c r="N852" s="6" t="n">
        <v>19639.4802474923</v>
      </c>
      <c r="O852" s="6" t="n">
        <v>23663.8663070604</v>
      </c>
      <c r="P852" s="6" t="n">
        <v>23658.1292080046</v>
      </c>
      <c r="Q852" s="8" t="n">
        <f aca="false">AVERAGE(L852:P852)</f>
        <v>20191.0674932878</v>
      </c>
    </row>
    <row r="853" customFormat="false" ht="15.75" hidden="true" customHeight="false" outlineLevel="0" collapsed="false">
      <c r="A853" s="5" t="s">
        <v>2563</v>
      </c>
      <c r="B853" s="5" t="s">
        <v>2564</v>
      </c>
      <c r="C853" s="5" t="s">
        <v>2565</v>
      </c>
      <c r="D853" s="6" t="n">
        <v>0.0601312874840297</v>
      </c>
      <c r="E853" s="7" t="n">
        <f aca="false">Q853/K853</f>
        <v>1.13328334475057</v>
      </c>
      <c r="F853" s="6" t="n">
        <v>70666.7846391072</v>
      </c>
      <c r="G853" s="6" t="n">
        <v>64916.0027098333</v>
      </c>
      <c r="H853" s="6" t="n">
        <v>75867.6064325019</v>
      </c>
      <c r="I853" s="6" t="n">
        <v>71374.2153185163</v>
      </c>
      <c r="J853" s="6" t="n">
        <v>78425.9024967427</v>
      </c>
      <c r="K853" s="8" t="n">
        <f aca="false">AVERAGE(F853:J853)</f>
        <v>72250.1023193403</v>
      </c>
      <c r="L853" s="6" t="n">
        <v>94227.6990410351</v>
      </c>
      <c r="M853" s="6" t="n">
        <v>87279.5768164597</v>
      </c>
      <c r="N853" s="6" t="n">
        <v>77299.9691287739</v>
      </c>
      <c r="O853" s="6" t="n">
        <v>76834.9633815334</v>
      </c>
      <c r="P853" s="6" t="n">
        <v>73756.9797073611</v>
      </c>
      <c r="Q853" s="8" t="n">
        <f aca="false">AVERAGE(L853:P853)</f>
        <v>81879.8376150326</v>
      </c>
    </row>
    <row r="854" customFormat="false" ht="15.75" hidden="false" customHeight="false" outlineLevel="0" collapsed="false">
      <c r="A854" s="4" t="s">
        <v>2566</v>
      </c>
      <c r="B854" s="4" t="s">
        <v>2567</v>
      </c>
      <c r="C854" s="4" t="s">
        <v>2568</v>
      </c>
      <c r="D854" s="4" t="n">
        <v>0.040874775213037</v>
      </c>
      <c r="E854" s="4" t="n">
        <f aca="false">Q854/K854</f>
        <v>1.1331943832203</v>
      </c>
      <c r="F854" s="4" t="n">
        <v>187132.260857717</v>
      </c>
      <c r="G854" s="4" t="n">
        <v>194415.133890365</v>
      </c>
      <c r="H854" s="4" t="n">
        <v>201729.657033627</v>
      </c>
      <c r="I854" s="4" t="n">
        <v>202305.356183899</v>
      </c>
      <c r="J854" s="4" t="n">
        <v>197167.60148318</v>
      </c>
      <c r="K854" s="4" t="n">
        <f aca="false">AVERAGE(F854:J854)</f>
        <v>196550.001889758</v>
      </c>
      <c r="L854" s="4" t="n">
        <v>235279.794887335</v>
      </c>
      <c r="M854" s="4" t="n">
        <v>191972.099240137</v>
      </c>
      <c r="N854" s="4" t="n">
        <v>207347.349890287</v>
      </c>
      <c r="O854" s="4" t="n">
        <v>227588.456907804</v>
      </c>
      <c r="P854" s="4" t="n">
        <v>251459.089891505</v>
      </c>
      <c r="Q854" s="4" t="n">
        <f aca="false">AVERAGE(L854:P854)</f>
        <v>222729.358163414</v>
      </c>
    </row>
    <row r="855" customFormat="false" ht="15.75" hidden="false" customHeight="false" outlineLevel="0" collapsed="false">
      <c r="A855" s="4" t="s">
        <v>2569</v>
      </c>
      <c r="B855" s="4" t="s">
        <v>2570</v>
      </c>
      <c r="C855" s="4" t="s">
        <v>2571</v>
      </c>
      <c r="D855" s="4" t="n">
        <v>0.0273601751973748</v>
      </c>
      <c r="E855" s="4" t="n">
        <f aca="false">Q855/K855</f>
        <v>1.13276968591916</v>
      </c>
      <c r="F855" s="4" t="n">
        <v>807206.990127821</v>
      </c>
      <c r="G855" s="4" t="n">
        <v>820670.384700608</v>
      </c>
      <c r="H855" s="4" t="n">
        <v>802091.578460262</v>
      </c>
      <c r="I855" s="4" t="n">
        <v>817162.773434239</v>
      </c>
      <c r="J855" s="4" t="n">
        <v>809239.955230393</v>
      </c>
      <c r="K855" s="4" t="n">
        <f aca="false">AVERAGE(F855:J855)</f>
        <v>811274.336390665</v>
      </c>
      <c r="L855" s="4" t="n">
        <v>778909.234461889</v>
      </c>
      <c r="M855" s="4" t="n">
        <v>1013010.58692361</v>
      </c>
      <c r="N855" s="4" t="n">
        <v>900776.719385067</v>
      </c>
      <c r="O855" s="4" t="n">
        <v>964339.762444984</v>
      </c>
      <c r="P855" s="4" t="n">
        <v>937898.572922086</v>
      </c>
      <c r="Q855" s="4" t="n">
        <f aca="false">AVERAGE(L855:P855)</f>
        <v>918986.975227527</v>
      </c>
    </row>
    <row r="856" customFormat="false" ht="15.75" hidden="true" customHeight="false" outlineLevel="0" collapsed="false">
      <c r="A856" s="5" t="s">
        <v>2572</v>
      </c>
      <c r="B856" s="5" t="s">
        <v>2573</v>
      </c>
      <c r="C856" s="5" t="s">
        <v>2574</v>
      </c>
      <c r="D856" s="6" t="n">
        <v>0.205037936585512</v>
      </c>
      <c r="E856" s="7" t="n">
        <f aca="false">Q856/K856</f>
        <v>1.13266350207478</v>
      </c>
      <c r="F856" s="6" t="n">
        <v>679796.495993945</v>
      </c>
      <c r="G856" s="6" t="n">
        <v>736970.674547639</v>
      </c>
      <c r="H856" s="6" t="n">
        <v>740953.153874597</v>
      </c>
      <c r="I856" s="6" t="n">
        <v>685089.391809082</v>
      </c>
      <c r="J856" s="6" t="n">
        <v>762742.342437213</v>
      </c>
      <c r="K856" s="8" t="n">
        <f aca="false">AVERAGE(F856:J856)</f>
        <v>721110.411732495</v>
      </c>
      <c r="L856" s="6" t="n">
        <v>700020.750293253</v>
      </c>
      <c r="M856" s="6" t="n">
        <v>872570.420544478</v>
      </c>
      <c r="N856" s="6" t="n">
        <v>1025616.57435866</v>
      </c>
      <c r="O856" s="6" t="n">
        <v>824547.38548819</v>
      </c>
      <c r="P856" s="6" t="n">
        <v>661122.090993004</v>
      </c>
      <c r="Q856" s="8" t="n">
        <f aca="false">AVERAGE(L856:P856)</f>
        <v>816775.444335517</v>
      </c>
    </row>
    <row r="857" customFormat="false" ht="15.75" hidden="true" customHeight="false" outlineLevel="0" collapsed="false">
      <c r="A857" s="5" t="s">
        <v>2575</v>
      </c>
      <c r="B857" s="5" t="s">
        <v>2576</v>
      </c>
      <c r="C857" s="5" t="s">
        <v>2577</v>
      </c>
      <c r="D857" s="6" t="n">
        <v>0.505979700951812</v>
      </c>
      <c r="E857" s="7" t="n">
        <f aca="false">Q857/K857</f>
        <v>1.13242419167964</v>
      </c>
      <c r="F857" s="6" t="n">
        <v>321116.709799641</v>
      </c>
      <c r="G857" s="6" t="n">
        <v>481188.704131214</v>
      </c>
      <c r="H857" s="6" t="n">
        <v>633818.491334882</v>
      </c>
      <c r="I857" s="6" t="n">
        <v>598911.274406731</v>
      </c>
      <c r="J857" s="6" t="n">
        <v>465155.372235397</v>
      </c>
      <c r="K857" s="8" t="n">
        <f aca="false">AVERAGE(F857:J857)</f>
        <v>500038.110381573</v>
      </c>
      <c r="L857" s="6" t="n">
        <v>391546.916812839</v>
      </c>
      <c r="M857" s="6" t="n">
        <v>624560.012483282</v>
      </c>
      <c r="N857" s="6" t="n">
        <v>748566.054641984</v>
      </c>
      <c r="O857" s="6" t="n">
        <v>640801.500184085</v>
      </c>
      <c r="P857" s="6" t="n">
        <v>425801.780667157</v>
      </c>
      <c r="Q857" s="8" t="n">
        <f aca="false">AVERAGE(L857:P857)</f>
        <v>566255.252957869</v>
      </c>
    </row>
    <row r="858" customFormat="false" ht="15.75" hidden="false" customHeight="false" outlineLevel="0" collapsed="false">
      <c r="A858" s="4" t="s">
        <v>2578</v>
      </c>
      <c r="B858" s="4" t="s">
        <v>2579</v>
      </c>
      <c r="C858" s="4" t="s">
        <v>2580</v>
      </c>
      <c r="D858" s="4" t="n">
        <v>0.0429885543624199</v>
      </c>
      <c r="E858" s="4" t="n">
        <f aca="false">Q858/K858</f>
        <v>1.1321693074429</v>
      </c>
      <c r="F858" s="4" t="n">
        <v>391498.577695507</v>
      </c>
      <c r="G858" s="4" t="n">
        <v>437277.851690813</v>
      </c>
      <c r="H858" s="4" t="n">
        <v>354118.860886432</v>
      </c>
      <c r="I858" s="4" t="n">
        <v>411936.33834236</v>
      </c>
      <c r="J858" s="4" t="n">
        <v>403959.313971885</v>
      </c>
      <c r="K858" s="4" t="n">
        <f aca="false">AVERAGE(F858:J858)</f>
        <v>399758.188517399</v>
      </c>
      <c r="L858" s="4" t="n">
        <v>502369.548178053</v>
      </c>
      <c r="M858" s="4" t="n">
        <v>427843.292878327</v>
      </c>
      <c r="N858" s="4" t="n">
        <v>477633.878877726</v>
      </c>
      <c r="O858" s="4" t="n">
        <v>405948.266800078</v>
      </c>
      <c r="P858" s="4" t="n">
        <v>449174.770457685</v>
      </c>
      <c r="Q858" s="4" t="n">
        <f aca="false">AVERAGE(L858:P858)</f>
        <v>452593.951438374</v>
      </c>
    </row>
    <row r="859" customFormat="false" ht="15.75" hidden="false" customHeight="false" outlineLevel="0" collapsed="false">
      <c r="A859" s="4" t="s">
        <v>2581</v>
      </c>
      <c r="B859" s="4" t="s">
        <v>2582</v>
      </c>
      <c r="C859" s="4" t="s">
        <v>2583</v>
      </c>
      <c r="D859" s="4" t="n">
        <v>0.00300383218815958</v>
      </c>
      <c r="E859" s="4" t="n">
        <f aca="false">Q859/K859</f>
        <v>1.13123744148798</v>
      </c>
      <c r="F859" s="4" t="n">
        <v>23920888.5419767</v>
      </c>
      <c r="G859" s="4" t="n">
        <v>24300443.5980857</v>
      </c>
      <c r="H859" s="4" t="n">
        <v>25630004.636046</v>
      </c>
      <c r="I859" s="4" t="n">
        <v>25347233.8753063</v>
      </c>
      <c r="J859" s="4" t="n">
        <v>26634948.9441208</v>
      </c>
      <c r="K859" s="4" t="n">
        <f aca="false">AVERAGE(F859:J859)</f>
        <v>25166703.9191071</v>
      </c>
      <c r="L859" s="4" t="n">
        <v>29458418.4316968</v>
      </c>
      <c r="M859" s="4" t="n">
        <v>29341791.5892467</v>
      </c>
      <c r="N859" s="4" t="n">
        <v>26221369.9413084</v>
      </c>
      <c r="O859" s="4" t="n">
        <v>28066274.63664</v>
      </c>
      <c r="P859" s="4" t="n">
        <v>29259734.1617889</v>
      </c>
      <c r="Q859" s="4" t="n">
        <f aca="false">AVERAGE(L859:P859)</f>
        <v>28469517.7521362</v>
      </c>
    </row>
    <row r="860" customFormat="false" ht="15.75" hidden="true" customHeight="false" outlineLevel="0" collapsed="false">
      <c r="A860" s="5" t="s">
        <v>2584</v>
      </c>
      <c r="B860" s="5" t="s">
        <v>2585</v>
      </c>
      <c r="C860" s="5" t="s">
        <v>2586</v>
      </c>
      <c r="D860" s="6" t="n">
        <v>0.342754559769229</v>
      </c>
      <c r="E860" s="7" t="n">
        <f aca="false">Q860/K860</f>
        <v>1.13110578959677</v>
      </c>
      <c r="F860" s="6" t="n">
        <v>5359.17796051399</v>
      </c>
      <c r="G860" s="6" t="n">
        <v>6508.2925643397</v>
      </c>
      <c r="H860" s="6" t="n">
        <v>7204.40488344688</v>
      </c>
      <c r="I860" s="6" t="n">
        <v>4837.27706989257</v>
      </c>
      <c r="J860" s="6" t="n">
        <v>7158.54163114171</v>
      </c>
      <c r="K860" s="8" t="n">
        <f aca="false">AVERAGE(F860:J860)</f>
        <v>6213.53882186697</v>
      </c>
      <c r="L860" s="6" t="n">
        <v>4909.76257632241</v>
      </c>
      <c r="M860" s="6" t="n">
        <v>8005.34116970168</v>
      </c>
      <c r="N860" s="6" t="n">
        <v>7463.6300050502</v>
      </c>
      <c r="O860" s="6" t="n">
        <v>6946.036147168</v>
      </c>
      <c r="P860" s="6" t="n">
        <v>7816.07877824797</v>
      </c>
      <c r="Q860" s="8" t="n">
        <f aca="false">AVERAGE(L860:P860)</f>
        <v>7028.16973529805</v>
      </c>
    </row>
    <row r="861" customFormat="false" ht="15.75" hidden="true" customHeight="false" outlineLevel="0" collapsed="false">
      <c r="A861" s="5" t="s">
        <v>2587</v>
      </c>
      <c r="B861" s="5" t="s">
        <v>2588</v>
      </c>
      <c r="C861" s="5" t="s">
        <v>2589</v>
      </c>
      <c r="D861" s="6" t="n">
        <v>0.0756048111686197</v>
      </c>
      <c r="E861" s="7" t="n">
        <f aca="false">Q861/K861</f>
        <v>1.13084645549845</v>
      </c>
      <c r="F861" s="6" t="n">
        <v>201912.814604273</v>
      </c>
      <c r="G861" s="6" t="n">
        <v>260895.741510682</v>
      </c>
      <c r="H861" s="6" t="n">
        <v>227797.473557591</v>
      </c>
      <c r="I861" s="6" t="n">
        <v>268050.147510889</v>
      </c>
      <c r="J861" s="6" t="n">
        <v>272193.305149858</v>
      </c>
      <c r="K861" s="8" t="n">
        <f aca="false">AVERAGE(F861:J861)</f>
        <v>246169.896466659</v>
      </c>
      <c r="L861" s="6" t="n">
        <v>263959.087365581</v>
      </c>
      <c r="M861" s="6" t="n">
        <v>274134.900250302</v>
      </c>
      <c r="N861" s="6" t="n">
        <v>267544.589763282</v>
      </c>
      <c r="O861" s="6" t="n">
        <v>281518.375105953</v>
      </c>
      <c r="P861" s="6" t="n">
        <v>304744.821863583</v>
      </c>
      <c r="Q861" s="8" t="n">
        <f aca="false">AVERAGE(L861:P861)</f>
        <v>278380.35486974</v>
      </c>
    </row>
    <row r="862" customFormat="false" ht="15.75" hidden="true" customHeight="false" outlineLevel="0" collapsed="false">
      <c r="A862" s="5" t="s">
        <v>2590</v>
      </c>
      <c r="B862" s="5" t="s">
        <v>2591</v>
      </c>
      <c r="C862" s="5" t="s">
        <v>2592</v>
      </c>
      <c r="D862" s="6" t="n">
        <v>0.218393613894893</v>
      </c>
      <c r="E862" s="7" t="n">
        <f aca="false">Q862/K862</f>
        <v>1.13076769445204</v>
      </c>
      <c r="F862" s="6" t="n">
        <v>20941.9809005997</v>
      </c>
      <c r="G862" s="6" t="n">
        <v>20735.4470697986</v>
      </c>
      <c r="H862" s="6" t="n">
        <v>16774.7256188535</v>
      </c>
      <c r="I862" s="6" t="n">
        <v>15228.5044442153</v>
      </c>
      <c r="J862" s="6" t="n">
        <v>18880.2553527593</v>
      </c>
      <c r="K862" s="8" t="n">
        <f aca="false">AVERAGE(F862:J862)</f>
        <v>18512.1826772453</v>
      </c>
      <c r="L862" s="6" t="n">
        <v>22992.2369095652</v>
      </c>
      <c r="M862" s="6" t="n">
        <v>22624.2299730211</v>
      </c>
      <c r="N862" s="6" t="n">
        <v>20064.1561229939</v>
      </c>
      <c r="O862" s="6" t="n">
        <v>16172.0340216505</v>
      </c>
      <c r="P862" s="6" t="n">
        <v>22812.2335988879</v>
      </c>
      <c r="Q862" s="8" t="n">
        <f aca="false">AVERAGE(L862:P862)</f>
        <v>20932.9781252237</v>
      </c>
    </row>
    <row r="863" customFormat="false" ht="15.75" hidden="true" customHeight="false" outlineLevel="0" collapsed="false">
      <c r="A863" s="5" t="s">
        <v>2593</v>
      </c>
      <c r="B863" s="5" t="s">
        <v>2594</v>
      </c>
      <c r="C863" s="5" t="s">
        <v>2595</v>
      </c>
      <c r="D863" s="6" t="n">
        <v>0.232236429923794</v>
      </c>
      <c r="E863" s="7" t="n">
        <f aca="false">Q863/K863</f>
        <v>1.12959767627291</v>
      </c>
      <c r="F863" s="6" t="n">
        <v>2111943.81815381</v>
      </c>
      <c r="G863" s="6" t="n">
        <v>2914681.41896226</v>
      </c>
      <c r="H863" s="6" t="n">
        <v>2843094.57981187</v>
      </c>
      <c r="I863" s="6" t="n">
        <v>2620184.94885754</v>
      </c>
      <c r="J863" s="6" t="n">
        <v>2921633.46173297</v>
      </c>
      <c r="K863" s="8" t="n">
        <f aca="false">AVERAGE(F863:J863)</f>
        <v>2682307.64550369</v>
      </c>
      <c r="L863" s="6" t="n">
        <v>2274753.30670867</v>
      </c>
      <c r="M863" s="6" t="n">
        <v>3187206.33024214</v>
      </c>
      <c r="N863" s="6" t="n">
        <v>3257770.47761655</v>
      </c>
      <c r="O863" s="6" t="n">
        <v>3159120.85111495</v>
      </c>
      <c r="P863" s="6" t="n">
        <v>3270791.45136783</v>
      </c>
      <c r="Q863" s="8" t="n">
        <f aca="false">AVERAGE(L863:P863)</f>
        <v>3029928.48341003</v>
      </c>
    </row>
    <row r="864" customFormat="false" ht="15.75" hidden="true" customHeight="false" outlineLevel="0" collapsed="false">
      <c r="A864" s="5" t="s">
        <v>2596</v>
      </c>
      <c r="B864" s="5" t="s">
        <v>2597</v>
      </c>
      <c r="C864" s="5" t="s">
        <v>2598</v>
      </c>
      <c r="D864" s="6" t="n">
        <v>0.33318436625225</v>
      </c>
      <c r="E864" s="7" t="n">
        <f aca="false">Q864/K864</f>
        <v>1.12954792234588</v>
      </c>
      <c r="F864" s="6" t="n">
        <v>136596.905886626</v>
      </c>
      <c r="G864" s="6" t="n">
        <v>137570.124150284</v>
      </c>
      <c r="H864" s="6" t="n">
        <v>152634.793333449</v>
      </c>
      <c r="I864" s="6" t="n">
        <v>202416.947582239</v>
      </c>
      <c r="J864" s="6" t="n">
        <v>152231.633364493</v>
      </c>
      <c r="K864" s="8" t="n">
        <f aca="false">AVERAGE(F864:J864)</f>
        <v>156290.080863418</v>
      </c>
      <c r="L864" s="6" t="n">
        <v>206549.955898921</v>
      </c>
      <c r="M864" s="6" t="n">
        <v>175591.011840424</v>
      </c>
      <c r="N864" s="6" t="n">
        <v>123660.558531158</v>
      </c>
      <c r="O864" s="6" t="n">
        <v>185363.338379175</v>
      </c>
      <c r="P864" s="6" t="n">
        <v>191520.81596304</v>
      </c>
      <c r="Q864" s="8" t="n">
        <f aca="false">AVERAGE(L864:P864)</f>
        <v>176537.136122544</v>
      </c>
    </row>
    <row r="865" customFormat="false" ht="15.75" hidden="false" customHeight="false" outlineLevel="0" collapsed="false">
      <c r="A865" s="4" t="s">
        <v>2599</v>
      </c>
      <c r="B865" s="4" t="s">
        <v>2600</v>
      </c>
      <c r="C865" s="4" t="s">
        <v>2601</v>
      </c>
      <c r="D865" s="4" t="n">
        <v>0.00742605586686751</v>
      </c>
      <c r="E865" s="4" t="n">
        <f aca="false">Q865/K865</f>
        <v>1.12949647920454</v>
      </c>
      <c r="F865" s="4" t="n">
        <v>255085.231667891</v>
      </c>
      <c r="G865" s="4" t="n">
        <v>266406.438121697</v>
      </c>
      <c r="H865" s="4" t="n">
        <v>271096.327129816</v>
      </c>
      <c r="I865" s="4" t="n">
        <v>286413.735093716</v>
      </c>
      <c r="J865" s="4" t="n">
        <v>300744.643731266</v>
      </c>
      <c r="K865" s="4" t="n">
        <f aca="false">AVERAGE(F865:J865)</f>
        <v>275949.275148877</v>
      </c>
      <c r="L865" s="4" t="n">
        <v>294786.527301778</v>
      </c>
      <c r="M865" s="4" t="n">
        <v>321910.659233524</v>
      </c>
      <c r="N865" s="4" t="n">
        <v>310044.639242533</v>
      </c>
      <c r="O865" s="4" t="n">
        <v>304042.487779111</v>
      </c>
      <c r="P865" s="4" t="n">
        <v>327634.360041557</v>
      </c>
      <c r="Q865" s="4" t="n">
        <f aca="false">AVERAGE(L865:P865)</f>
        <v>311683.734719701</v>
      </c>
    </row>
    <row r="866" customFormat="false" ht="15.75" hidden="true" customHeight="false" outlineLevel="0" collapsed="false">
      <c r="A866" s="5" t="s">
        <v>2602</v>
      </c>
      <c r="B866" s="5" t="s">
        <v>2603</v>
      </c>
      <c r="C866" s="5" t="s">
        <v>2604</v>
      </c>
      <c r="D866" s="6" t="n">
        <v>0.0880954524482913</v>
      </c>
      <c r="E866" s="7" t="n">
        <f aca="false">Q866/K866</f>
        <v>1.12917701741611</v>
      </c>
      <c r="F866" s="6" t="n">
        <v>746415.250842379</v>
      </c>
      <c r="G866" s="6" t="n">
        <v>880072.805167614</v>
      </c>
      <c r="H866" s="6" t="n">
        <v>717807.94540157</v>
      </c>
      <c r="I866" s="6" t="n">
        <v>800924.120764764</v>
      </c>
      <c r="J866" s="6" t="n">
        <v>718358.947597646</v>
      </c>
      <c r="K866" s="8" t="n">
        <f aca="false">AVERAGE(F866:J866)</f>
        <v>772715.813954795</v>
      </c>
      <c r="L866" s="6" t="n">
        <v>958724.604942921</v>
      </c>
      <c r="M866" s="6" t="n">
        <v>866768.972299487</v>
      </c>
      <c r="N866" s="6" t="n">
        <v>752950.899410552</v>
      </c>
      <c r="O866" s="6" t="n">
        <v>815041.351353466</v>
      </c>
      <c r="P866" s="6" t="n">
        <v>969178.862552273</v>
      </c>
      <c r="Q866" s="8" t="n">
        <f aca="false">AVERAGE(L866:P866)</f>
        <v>872532.93811174</v>
      </c>
    </row>
    <row r="867" customFormat="false" ht="15.75" hidden="true" customHeight="false" outlineLevel="0" collapsed="false">
      <c r="A867" s="5" t="s">
        <v>2605</v>
      </c>
      <c r="B867" s="5" t="s">
        <v>2606</v>
      </c>
      <c r="C867" s="5" t="s">
        <v>2607</v>
      </c>
      <c r="D867" s="6" t="n">
        <v>0.0982495287716394</v>
      </c>
      <c r="E867" s="7" t="n">
        <f aca="false">Q867/K867</f>
        <v>1.12874081222637</v>
      </c>
      <c r="F867" s="6" t="n">
        <v>199714.703685712</v>
      </c>
      <c r="G867" s="6" t="n">
        <v>244712.413515041</v>
      </c>
      <c r="H867" s="6" t="n">
        <v>201456.058233587</v>
      </c>
      <c r="I867" s="6" t="n">
        <v>220876.6894384</v>
      </c>
      <c r="J867" s="6" t="n">
        <v>256374.15487491</v>
      </c>
      <c r="K867" s="8" t="n">
        <f aca="false">AVERAGE(F867:J867)</f>
        <v>224626.80394953</v>
      </c>
      <c r="L867" s="6" t="n">
        <v>266820.830193274</v>
      </c>
      <c r="M867" s="6" t="n">
        <v>263648.357370143</v>
      </c>
      <c r="N867" s="6" t="n">
        <v>279715.09813039</v>
      </c>
      <c r="O867" s="6" t="n">
        <v>225376.931765108</v>
      </c>
      <c r="P867" s="6" t="n">
        <v>232165.988230113</v>
      </c>
      <c r="Q867" s="8" t="n">
        <f aca="false">AVERAGE(L867:P867)</f>
        <v>253545.441137806</v>
      </c>
    </row>
    <row r="868" customFormat="false" ht="15.75" hidden="true" customHeight="false" outlineLevel="0" collapsed="false">
      <c r="A868" s="5" t="s">
        <v>2608</v>
      </c>
      <c r="B868" s="5" t="s">
        <v>2609</v>
      </c>
      <c r="C868" s="5" t="s">
        <v>2610</v>
      </c>
      <c r="D868" s="6" t="n">
        <v>0.236374274314428</v>
      </c>
      <c r="E868" s="7" t="n">
        <f aca="false">Q868/K868</f>
        <v>1.12792065957529</v>
      </c>
      <c r="F868" s="6" t="n">
        <v>1221447.13481793</v>
      </c>
      <c r="G868" s="6" t="n">
        <v>1926086.35530267</v>
      </c>
      <c r="H868" s="6" t="n">
        <v>1693724.86213154</v>
      </c>
      <c r="I868" s="6" t="n">
        <v>2008811.93791967</v>
      </c>
      <c r="J868" s="6" t="n">
        <v>1910191.78829367</v>
      </c>
      <c r="K868" s="8" t="n">
        <f aca="false">AVERAGE(F868:J868)</f>
        <v>1752052.4156931</v>
      </c>
      <c r="L868" s="6" t="n">
        <v>1816184.74959572</v>
      </c>
      <c r="M868" s="6" t="n">
        <v>2101457.25727692</v>
      </c>
      <c r="N868" s="6" t="n">
        <v>2295374.27922447</v>
      </c>
      <c r="O868" s="6" t="n">
        <v>1857160.10322076</v>
      </c>
      <c r="P868" s="6" t="n">
        <v>1810704.19227734</v>
      </c>
      <c r="Q868" s="8" t="n">
        <f aca="false">AVERAGE(L868:P868)</f>
        <v>1976176.11631904</v>
      </c>
    </row>
    <row r="869" customFormat="false" ht="15.75" hidden="true" customHeight="false" outlineLevel="0" collapsed="false">
      <c r="A869" s="5" t="s">
        <v>2611</v>
      </c>
      <c r="B869" s="5" t="s">
        <v>2612</v>
      </c>
      <c r="C869" s="5" t="s">
        <v>2613</v>
      </c>
      <c r="D869" s="6" t="n">
        <v>0.0703435007001981</v>
      </c>
      <c r="E869" s="7" t="n">
        <f aca="false">Q869/K869</f>
        <v>1.12774438695187</v>
      </c>
      <c r="F869" s="6" t="n">
        <v>310143.646646805</v>
      </c>
      <c r="G869" s="6" t="n">
        <v>398666.490865544</v>
      </c>
      <c r="H869" s="6" t="n">
        <v>332313.678542665</v>
      </c>
      <c r="I869" s="6" t="n">
        <v>361885.383188324</v>
      </c>
      <c r="J869" s="6" t="n">
        <v>372454.707418803</v>
      </c>
      <c r="K869" s="8" t="n">
        <f aca="false">AVERAGE(F869:J869)</f>
        <v>355092.781332428</v>
      </c>
      <c r="L869" s="6" t="n">
        <v>367317.653590714</v>
      </c>
      <c r="M869" s="6" t="n">
        <v>369809.411750858</v>
      </c>
      <c r="N869" s="6" t="n">
        <v>414339.193197102</v>
      </c>
      <c r="O869" s="6" t="n">
        <v>400397.112306503</v>
      </c>
      <c r="P869" s="6" t="n">
        <v>450406.084128688</v>
      </c>
      <c r="Q869" s="8" t="n">
        <f aca="false">AVERAGE(L869:P869)</f>
        <v>400453.890994773</v>
      </c>
    </row>
    <row r="870" customFormat="false" ht="15.75" hidden="true" customHeight="false" outlineLevel="0" collapsed="false">
      <c r="A870" s="5" t="s">
        <v>2614</v>
      </c>
      <c r="B870" s="5" t="s">
        <v>2615</v>
      </c>
      <c r="C870" s="5" t="s">
        <v>2616</v>
      </c>
      <c r="D870" s="6" t="n">
        <v>0.204539955864956</v>
      </c>
      <c r="E870" s="7" t="n">
        <f aca="false">Q870/K870</f>
        <v>1.12692582933934</v>
      </c>
      <c r="F870" s="6" t="n">
        <v>31080.0394259372</v>
      </c>
      <c r="G870" s="6" t="n">
        <v>24632.75449363</v>
      </c>
      <c r="H870" s="6" t="n">
        <v>21235.6913713589</v>
      </c>
      <c r="I870" s="6" t="n">
        <v>20926.5458445216</v>
      </c>
      <c r="J870" s="6" t="n">
        <v>22550.3560419784</v>
      </c>
      <c r="K870" s="8" t="n">
        <f aca="false">AVERAGE(F870:J870)</f>
        <v>24085.0774354852</v>
      </c>
      <c r="L870" s="6" t="n">
        <v>22376.601513608</v>
      </c>
      <c r="M870" s="6" t="n">
        <v>26895.7200065371</v>
      </c>
      <c r="N870" s="6" t="n">
        <v>29958.626456074</v>
      </c>
      <c r="O870" s="6" t="n">
        <v>26392.9592898924</v>
      </c>
      <c r="P870" s="6" t="n">
        <v>30086.57205232</v>
      </c>
      <c r="Q870" s="8" t="n">
        <f aca="false">AVERAGE(L870:P870)</f>
        <v>27142.0958636863</v>
      </c>
    </row>
    <row r="871" customFormat="false" ht="15.75" hidden="true" customHeight="false" outlineLevel="0" collapsed="false">
      <c r="A871" s="5" t="s">
        <v>2617</v>
      </c>
      <c r="B871" s="5" t="s">
        <v>2618</v>
      </c>
      <c r="C871" s="5" t="s">
        <v>2619</v>
      </c>
      <c r="D871" s="6" t="n">
        <v>0.189787127022418</v>
      </c>
      <c r="E871" s="7" t="n">
        <f aca="false">Q871/K871</f>
        <v>1.12669130112743</v>
      </c>
      <c r="F871" s="6" t="n">
        <v>68230.0675021372</v>
      </c>
      <c r="G871" s="6" t="n">
        <v>65671.1151241916</v>
      </c>
      <c r="H871" s="6" t="n">
        <v>56519.5175744997</v>
      </c>
      <c r="I871" s="6" t="n">
        <v>76427.3851680682</v>
      </c>
      <c r="J871" s="6" t="n">
        <v>69912.064317222</v>
      </c>
      <c r="K871" s="8" t="n">
        <f aca="false">AVERAGE(F871:J871)</f>
        <v>67352.0299372237</v>
      </c>
      <c r="L871" s="6" t="n">
        <v>83352.1318227113</v>
      </c>
      <c r="M871" s="6" t="n">
        <v>62866.6421190885</v>
      </c>
      <c r="N871" s="6" t="n">
        <v>69592.2034596439</v>
      </c>
      <c r="O871" s="6" t="n">
        <v>73491.1665200189</v>
      </c>
      <c r="P871" s="6" t="n">
        <v>90122.5872962587</v>
      </c>
      <c r="Q871" s="8" t="n">
        <f aca="false">AVERAGE(L871:P871)</f>
        <v>75884.9462435443</v>
      </c>
    </row>
    <row r="872" customFormat="false" ht="15.75" hidden="true" customHeight="false" outlineLevel="0" collapsed="false">
      <c r="A872" s="5" t="s">
        <v>2620</v>
      </c>
      <c r="B872" s="5" t="s">
        <v>2621</v>
      </c>
      <c r="C872" s="5" t="s">
        <v>2622</v>
      </c>
      <c r="D872" s="6" t="n">
        <v>0.460597078833607</v>
      </c>
      <c r="E872" s="7" t="n">
        <f aca="false">Q872/K872</f>
        <v>1.12659008788112</v>
      </c>
      <c r="F872" s="6" t="n">
        <v>17672.1085963079</v>
      </c>
      <c r="G872" s="6" t="n">
        <v>57051.6775821844</v>
      </c>
      <c r="H872" s="6" t="n">
        <v>70844.3507990482</v>
      </c>
      <c r="I872" s="6" t="n">
        <v>56910.3383949133</v>
      </c>
      <c r="J872" s="6" t="n">
        <v>48904.7016423913</v>
      </c>
      <c r="K872" s="8" t="n">
        <f aca="false">AVERAGE(F872:J872)</f>
        <v>50276.635402969</v>
      </c>
      <c r="L872" s="6" t="n">
        <v>42031.0992201739</v>
      </c>
      <c r="M872" s="6" t="n">
        <v>63463.0181698947</v>
      </c>
      <c r="N872" s="6" t="n">
        <v>67456.7178404902</v>
      </c>
      <c r="O872" s="6" t="n">
        <v>59770.3228374326</v>
      </c>
      <c r="P872" s="6" t="n">
        <v>50484.6374169983</v>
      </c>
      <c r="Q872" s="8" t="n">
        <f aca="false">AVERAGE(L872:P872)</f>
        <v>56641.1590969979</v>
      </c>
    </row>
    <row r="873" customFormat="false" ht="15.75" hidden="true" customHeight="false" outlineLevel="0" collapsed="false">
      <c r="A873" s="5" t="s">
        <v>2623</v>
      </c>
      <c r="B873" s="5" t="s">
        <v>2624</v>
      </c>
      <c r="C873" s="5" t="s">
        <v>2625</v>
      </c>
      <c r="D873" s="6" t="n">
        <v>0.122446296977588</v>
      </c>
      <c r="E873" s="7" t="n">
        <f aca="false">Q873/K873</f>
        <v>1.12635587991253</v>
      </c>
      <c r="F873" s="6" t="n">
        <v>299137.944970785</v>
      </c>
      <c r="G873" s="6" t="n">
        <v>393690.378542732</v>
      </c>
      <c r="H873" s="6" t="n">
        <v>347746.524492286</v>
      </c>
      <c r="I873" s="6" t="n">
        <v>419241.714515686</v>
      </c>
      <c r="J873" s="6" t="n">
        <v>338838.31393068</v>
      </c>
      <c r="K873" s="8" t="n">
        <f aca="false">AVERAGE(F873:J873)</f>
        <v>359730.975290434</v>
      </c>
      <c r="L873" s="6" t="n">
        <v>384690.480029567</v>
      </c>
      <c r="M873" s="6" t="n">
        <v>435858.264802215</v>
      </c>
      <c r="N873" s="6" t="n">
        <v>371659.479150452</v>
      </c>
      <c r="O873" s="6" t="n">
        <v>381544.709047072</v>
      </c>
      <c r="P873" s="6" t="n">
        <v>452172.562995936</v>
      </c>
      <c r="Q873" s="8" t="n">
        <f aca="false">AVERAGE(L873:P873)</f>
        <v>405185.099205048</v>
      </c>
    </row>
    <row r="874" customFormat="false" ht="15.75" hidden="true" customHeight="false" outlineLevel="0" collapsed="false">
      <c r="A874" s="5" t="s">
        <v>2626</v>
      </c>
      <c r="B874" s="5" t="s">
        <v>2627</v>
      </c>
      <c r="C874" s="5" t="s">
        <v>2628</v>
      </c>
      <c r="D874" s="6" t="n">
        <v>0.404306667682117</v>
      </c>
      <c r="E874" s="7" t="n">
        <f aca="false">Q874/K874</f>
        <v>1.12580166423439</v>
      </c>
      <c r="F874" s="6" t="n">
        <v>263669.425290111</v>
      </c>
      <c r="G874" s="6" t="n">
        <v>262666.881178131</v>
      </c>
      <c r="H874" s="6" t="n">
        <v>315101.990306135</v>
      </c>
      <c r="I874" s="6" t="n">
        <v>271862.226102631</v>
      </c>
      <c r="J874" s="6" t="n">
        <v>229710.909905185</v>
      </c>
      <c r="K874" s="8" t="n">
        <f aca="false">AVERAGE(F874:J874)</f>
        <v>268602.286556439</v>
      </c>
      <c r="L874" s="6" t="n">
        <v>263395.260840804</v>
      </c>
      <c r="M874" s="6" t="n">
        <v>254015.43824819</v>
      </c>
      <c r="N874" s="6" t="n">
        <v>384928.647935265</v>
      </c>
      <c r="O874" s="6" t="n">
        <v>374998.323746428</v>
      </c>
      <c r="P874" s="6" t="n">
        <v>234626.835341312</v>
      </c>
      <c r="Q874" s="8" t="n">
        <f aca="false">AVERAGE(L874:P874)</f>
        <v>302392.9012224</v>
      </c>
    </row>
    <row r="875" customFormat="false" ht="15.75" hidden="true" customHeight="false" outlineLevel="0" collapsed="false">
      <c r="A875" s="5" t="s">
        <v>2629</v>
      </c>
      <c r="B875" s="5" t="s">
        <v>2630</v>
      </c>
      <c r="C875" s="5" t="s">
        <v>2631</v>
      </c>
      <c r="D875" s="6" t="n">
        <v>0.533330050607485</v>
      </c>
      <c r="E875" s="7" t="n">
        <f aca="false">Q875/K875</f>
        <v>1.12557032438766</v>
      </c>
      <c r="F875" s="6" t="n">
        <v>9407.25102293947</v>
      </c>
      <c r="G875" s="6" t="n">
        <v>48313.0992527588</v>
      </c>
      <c r="H875" s="6" t="n">
        <v>41315.668806101</v>
      </c>
      <c r="I875" s="6" t="n">
        <v>35742.3414798097</v>
      </c>
      <c r="J875" s="6" t="n">
        <v>37290.755098898</v>
      </c>
      <c r="K875" s="8" t="n">
        <f aca="false">AVERAGE(F875:J875)</f>
        <v>34413.8231321014</v>
      </c>
      <c r="L875" s="6" t="n">
        <v>23609.1757769642</v>
      </c>
      <c r="M875" s="6" t="n">
        <v>38171.5892575465</v>
      </c>
      <c r="N875" s="6" t="n">
        <v>55482.4515878189</v>
      </c>
      <c r="O875" s="6" t="n">
        <v>41399.9802598344</v>
      </c>
      <c r="P875" s="6" t="n">
        <v>35012.6934489313</v>
      </c>
      <c r="Q875" s="8" t="n">
        <f aca="false">AVERAGE(L875:P875)</f>
        <v>38735.1780662191</v>
      </c>
    </row>
    <row r="876" customFormat="false" ht="15.75" hidden="true" customHeight="false" outlineLevel="0" collapsed="false">
      <c r="A876" s="5" t="s">
        <v>2632</v>
      </c>
      <c r="B876" s="5" t="s">
        <v>2633</v>
      </c>
      <c r="C876" s="5" t="s">
        <v>2634</v>
      </c>
      <c r="D876" s="6" t="n">
        <v>0.628957750493743</v>
      </c>
      <c r="E876" s="7" t="n">
        <f aca="false">Q876/K876</f>
        <v>1.12494963933156</v>
      </c>
      <c r="F876" s="6" t="n">
        <v>40360.9142237941</v>
      </c>
      <c r="G876" s="6" t="n">
        <v>112288.355302826</v>
      </c>
      <c r="H876" s="6" t="n">
        <v>146296.845934367</v>
      </c>
      <c r="I876" s="6" t="n">
        <v>89345.0146843297</v>
      </c>
      <c r="J876" s="6" t="n">
        <v>74900.9887700589</v>
      </c>
      <c r="K876" s="8" t="n">
        <f aca="false">AVERAGE(F876:J876)</f>
        <v>92638.4237830752</v>
      </c>
      <c r="L876" s="6" t="n">
        <v>70548.2983596924</v>
      </c>
      <c r="M876" s="6" t="n">
        <v>87209.5093645833</v>
      </c>
      <c r="N876" s="6" t="n">
        <v>156357.53588874</v>
      </c>
      <c r="O876" s="6" t="n">
        <v>140699.934964575</v>
      </c>
      <c r="P876" s="6" t="n">
        <v>66252.5285374812</v>
      </c>
      <c r="Q876" s="8" t="n">
        <f aca="false">AVERAGE(L876:P876)</f>
        <v>104213.561423014</v>
      </c>
    </row>
    <row r="877" customFormat="false" ht="15.75" hidden="true" customHeight="false" outlineLevel="0" collapsed="false">
      <c r="A877" s="5" t="s">
        <v>2635</v>
      </c>
      <c r="B877" s="5" t="s">
        <v>2636</v>
      </c>
      <c r="C877" s="5" t="s">
        <v>2637</v>
      </c>
      <c r="D877" s="6" t="n">
        <v>0.273759723467699</v>
      </c>
      <c r="E877" s="7" t="n">
        <f aca="false">Q877/K877</f>
        <v>1.12452748691422</v>
      </c>
      <c r="F877" s="6" t="n">
        <v>82733.9875005287</v>
      </c>
      <c r="G877" s="6" t="n">
        <v>105873.61027592</v>
      </c>
      <c r="H877" s="6" t="n">
        <v>96912.0486908579</v>
      </c>
      <c r="I877" s="6" t="n">
        <v>92631.0104381176</v>
      </c>
      <c r="J877" s="6" t="n">
        <v>97644.2629971104</v>
      </c>
      <c r="K877" s="8" t="n">
        <f aca="false">AVERAGE(F877:J877)</f>
        <v>95158.9839805069</v>
      </c>
      <c r="L877" s="6" t="n">
        <v>79289.6950599057</v>
      </c>
      <c r="M877" s="6" t="n">
        <v>109544.735197118</v>
      </c>
      <c r="N877" s="6" t="n">
        <v>113756.301064735</v>
      </c>
      <c r="O877" s="6" t="n">
        <v>130475.205316988</v>
      </c>
      <c r="P877" s="6" t="n">
        <v>101978.528925804</v>
      </c>
      <c r="Q877" s="8" t="n">
        <f aca="false">AVERAGE(L877:P877)</f>
        <v>107008.89311291</v>
      </c>
    </row>
    <row r="878" customFormat="false" ht="15.75" hidden="true" customHeight="false" outlineLevel="0" collapsed="false">
      <c r="A878" s="5" t="s">
        <v>2638</v>
      </c>
      <c r="B878" s="5" t="s">
        <v>2639</v>
      </c>
      <c r="C878" s="5" t="s">
        <v>2640</v>
      </c>
      <c r="D878" s="6" t="n">
        <v>0.34432161098322</v>
      </c>
      <c r="E878" s="7" t="n">
        <f aca="false">Q878/K878</f>
        <v>1.12435072813532</v>
      </c>
      <c r="F878" s="6" t="n">
        <v>444553.788526659</v>
      </c>
      <c r="G878" s="6" t="n">
        <v>590893.646470332</v>
      </c>
      <c r="H878" s="6" t="n">
        <v>652779.823086672</v>
      </c>
      <c r="I878" s="6" t="n">
        <v>575243.305312764</v>
      </c>
      <c r="J878" s="6" t="n">
        <v>510587.670648362</v>
      </c>
      <c r="K878" s="8" t="n">
        <f aca="false">AVERAGE(F878:J878)</f>
        <v>554811.646808958</v>
      </c>
      <c r="L878" s="6" t="n">
        <v>454570.741119056</v>
      </c>
      <c r="M878" s="6" t="n">
        <v>615727.779797133</v>
      </c>
      <c r="N878" s="6" t="n">
        <v>739813.236169584</v>
      </c>
      <c r="O878" s="6" t="n">
        <v>725665.21696203</v>
      </c>
      <c r="P878" s="6" t="n">
        <v>583237.421290227</v>
      </c>
      <c r="Q878" s="8" t="n">
        <f aca="false">AVERAGE(L878:P878)</f>
        <v>623802.879067606</v>
      </c>
    </row>
    <row r="879" customFormat="false" ht="15.75" hidden="true" customHeight="false" outlineLevel="0" collapsed="false">
      <c r="A879" s="5" t="s">
        <v>2641</v>
      </c>
      <c r="B879" s="5" t="s">
        <v>2642</v>
      </c>
      <c r="C879" s="5" t="s">
        <v>2643</v>
      </c>
      <c r="D879" s="6" t="n">
        <v>0.380245059595081</v>
      </c>
      <c r="E879" s="7" t="n">
        <f aca="false">Q879/K879</f>
        <v>1.12366381157666</v>
      </c>
      <c r="F879" s="6" t="n">
        <v>45880.1052554891</v>
      </c>
      <c r="G879" s="6" t="n">
        <v>94109.367672731</v>
      </c>
      <c r="H879" s="6" t="n">
        <v>80883.5932105177</v>
      </c>
      <c r="I879" s="6" t="n">
        <v>73746.2486265664</v>
      </c>
      <c r="J879" s="6" t="n">
        <v>78897.9377046015</v>
      </c>
      <c r="K879" s="8" t="n">
        <f aca="false">AVERAGE(F879:J879)</f>
        <v>74703.4504939811</v>
      </c>
      <c r="L879" s="6" t="n">
        <v>65036.7008849592</v>
      </c>
      <c r="M879" s="6" t="n">
        <v>87149.7432688766</v>
      </c>
      <c r="N879" s="6" t="n">
        <v>103604.542233519</v>
      </c>
      <c r="O879" s="6" t="n">
        <v>82140.8887972712</v>
      </c>
      <c r="P879" s="6" t="n">
        <v>81775.9444153489</v>
      </c>
      <c r="Q879" s="8" t="n">
        <f aca="false">AVERAGE(L879:P879)</f>
        <v>83941.563919995</v>
      </c>
    </row>
    <row r="880" customFormat="false" ht="15.75" hidden="true" customHeight="false" outlineLevel="0" collapsed="false">
      <c r="A880" s="5" t="s">
        <v>2644</v>
      </c>
      <c r="B880" s="5" t="s">
        <v>2645</v>
      </c>
      <c r="C880" s="5" t="s">
        <v>2646</v>
      </c>
      <c r="D880" s="6" t="n">
        <v>0.139225422440158</v>
      </c>
      <c r="E880" s="7" t="n">
        <f aca="false">Q880/K880</f>
        <v>1.12282279176453</v>
      </c>
      <c r="F880" s="6" t="n">
        <v>343837.699363373</v>
      </c>
      <c r="G880" s="6" t="n">
        <v>307560.532413522</v>
      </c>
      <c r="H880" s="6" t="n">
        <v>329439.029754183</v>
      </c>
      <c r="I880" s="6" t="n">
        <v>381101.595915667</v>
      </c>
      <c r="J880" s="6" t="n">
        <v>350498.656016485</v>
      </c>
      <c r="K880" s="8" t="n">
        <f aca="false">AVERAGE(F880:J880)</f>
        <v>342487.502692646</v>
      </c>
      <c r="L880" s="6" t="n">
        <v>420567.083817607</v>
      </c>
      <c r="M880" s="6" t="n">
        <v>380884.260173703</v>
      </c>
      <c r="N880" s="6" t="n">
        <v>314394.008271539</v>
      </c>
      <c r="O880" s="6" t="n">
        <v>368346.766704937</v>
      </c>
      <c r="P880" s="6" t="n">
        <v>438571.750621314</v>
      </c>
      <c r="Q880" s="8" t="n">
        <f aca="false">AVERAGE(L880:P880)</f>
        <v>384552.77391782</v>
      </c>
    </row>
    <row r="881" customFormat="false" ht="15.75" hidden="false" customHeight="false" outlineLevel="0" collapsed="false">
      <c r="A881" s="4" t="s">
        <v>2647</v>
      </c>
      <c r="B881" s="4" t="s">
        <v>2648</v>
      </c>
      <c r="C881" s="4" t="s">
        <v>2649</v>
      </c>
      <c r="D881" s="4" t="n">
        <v>0.0108080222506918</v>
      </c>
      <c r="E881" s="4" t="n">
        <f aca="false">Q881/K881</f>
        <v>1.1226932701441</v>
      </c>
      <c r="F881" s="4" t="n">
        <v>1235602.7343763</v>
      </c>
      <c r="G881" s="4" t="n">
        <v>1300273.66100617</v>
      </c>
      <c r="H881" s="4" t="n">
        <v>1244937.62503825</v>
      </c>
      <c r="I881" s="4" t="n">
        <v>1272066.90274037</v>
      </c>
      <c r="J881" s="4" t="n">
        <v>1419723.02463754</v>
      </c>
      <c r="K881" s="4" t="n">
        <f aca="false">AVERAGE(F881:J881)</f>
        <v>1294520.78955973</v>
      </c>
      <c r="L881" s="4" t="n">
        <v>1322223.53856825</v>
      </c>
      <c r="M881" s="4" t="n">
        <v>1526614.41288423</v>
      </c>
      <c r="N881" s="4" t="n">
        <v>1488237.42274875</v>
      </c>
      <c r="O881" s="4" t="n">
        <v>1460814.6931912</v>
      </c>
      <c r="P881" s="4" t="n">
        <v>1468858.82510922</v>
      </c>
      <c r="Q881" s="4" t="n">
        <f aca="false">AVERAGE(L881:P881)</f>
        <v>1453349.77850033</v>
      </c>
    </row>
    <row r="882" customFormat="false" ht="15.75" hidden="true" customHeight="false" outlineLevel="0" collapsed="false">
      <c r="A882" s="5" t="s">
        <v>2650</v>
      </c>
      <c r="B882" s="5" t="s">
        <v>2651</v>
      </c>
      <c r="C882" s="5" t="s">
        <v>2652</v>
      </c>
      <c r="D882" s="6" t="n">
        <v>0.393670551774448</v>
      </c>
      <c r="E882" s="7" t="n">
        <f aca="false">Q882/K882</f>
        <v>1.12224522665248</v>
      </c>
      <c r="F882" s="6" t="n">
        <v>531384.332271237</v>
      </c>
      <c r="G882" s="6" t="n">
        <v>1235048.01778379</v>
      </c>
      <c r="H882" s="6" t="n">
        <v>977654.79370576</v>
      </c>
      <c r="I882" s="6" t="n">
        <v>1170980.72777983</v>
      </c>
      <c r="J882" s="6" t="n">
        <v>1540052.61695952</v>
      </c>
      <c r="K882" s="8" t="n">
        <f aca="false">AVERAGE(F882:J882)</f>
        <v>1091024.09770003</v>
      </c>
      <c r="L882" s="6" t="n">
        <v>1048773.43862607</v>
      </c>
      <c r="M882" s="6" t="n">
        <v>1338604.51021039</v>
      </c>
      <c r="N882" s="6" t="n">
        <v>1298721.68545396</v>
      </c>
      <c r="O882" s="6" t="n">
        <v>1312742.194502</v>
      </c>
      <c r="P882" s="6" t="n">
        <v>1123141.100241</v>
      </c>
      <c r="Q882" s="8" t="n">
        <f aca="false">AVERAGE(L882:P882)</f>
        <v>1224396.58580668</v>
      </c>
    </row>
    <row r="883" customFormat="false" ht="15.75" hidden="false" customHeight="false" outlineLevel="0" collapsed="false">
      <c r="A883" s="4" t="s">
        <v>2653</v>
      </c>
      <c r="B883" s="4" t="s">
        <v>2654</v>
      </c>
      <c r="C883" s="4" t="s">
        <v>2655</v>
      </c>
      <c r="D883" s="4" t="n">
        <v>0.0292156691109402</v>
      </c>
      <c r="E883" s="4" t="n">
        <f aca="false">Q883/K883</f>
        <v>1.12164444398974</v>
      </c>
      <c r="F883" s="4" t="n">
        <v>2994921.14948882</v>
      </c>
      <c r="G883" s="4" t="n">
        <v>3074559.63716687</v>
      </c>
      <c r="H883" s="4" t="n">
        <v>3228385.01085801</v>
      </c>
      <c r="I883" s="4" t="n">
        <v>2694630.2991295</v>
      </c>
      <c r="J883" s="4" t="n">
        <v>2951656.10579942</v>
      </c>
      <c r="K883" s="4" t="n">
        <f aca="false">AVERAGE(F883:J883)</f>
        <v>2988830.44048852</v>
      </c>
      <c r="L883" s="4" t="n">
        <v>3635233.95033562</v>
      </c>
      <c r="M883" s="4" t="n">
        <v>3562274.75620585</v>
      </c>
      <c r="N883" s="4" t="n">
        <v>3191879.97442966</v>
      </c>
      <c r="O883" s="4" t="n">
        <v>3089872.00960672</v>
      </c>
      <c r="P883" s="4" t="n">
        <v>3282764.59742896</v>
      </c>
      <c r="Q883" s="4" t="n">
        <f aca="false">AVERAGE(L883:P883)</f>
        <v>3352405.05760136</v>
      </c>
    </row>
    <row r="884" customFormat="false" ht="15.75" hidden="true" customHeight="false" outlineLevel="0" collapsed="false">
      <c r="A884" s="5" t="s">
        <v>2656</v>
      </c>
      <c r="B884" s="5" t="s">
        <v>2657</v>
      </c>
      <c r="C884" s="5" t="s">
        <v>2658</v>
      </c>
      <c r="D884" s="6" t="n">
        <v>0.447378580685956</v>
      </c>
      <c r="E884" s="7" t="n">
        <f aca="false">Q884/K884</f>
        <v>1.12132341085216</v>
      </c>
      <c r="F884" s="6" t="n">
        <v>1504.07620930818</v>
      </c>
      <c r="G884" s="6" t="n">
        <v>6968.2423944056</v>
      </c>
      <c r="H884" s="6" t="n">
        <v>5463.57398861441</v>
      </c>
      <c r="I884" s="6" t="n">
        <v>4439.27585582174</v>
      </c>
      <c r="J884" s="6" t="n">
        <v>5487.48620264698</v>
      </c>
      <c r="K884" s="8" t="n">
        <f aca="false">AVERAGE(F884:J884)</f>
        <v>4772.53093015938</v>
      </c>
      <c r="L884" s="6" t="n">
        <v>5496.79844883284</v>
      </c>
      <c r="M884" s="6" t="n">
        <v>6309.49569324906</v>
      </c>
      <c r="N884" s="6" t="n">
        <v>5693.76388121946</v>
      </c>
      <c r="O884" s="6" t="n">
        <v>4887.07368187603</v>
      </c>
      <c r="P884" s="6" t="n">
        <v>4370.62159984146</v>
      </c>
      <c r="Q884" s="8" t="n">
        <f aca="false">AVERAGE(L884:P884)</f>
        <v>5351.55066100377</v>
      </c>
    </row>
    <row r="885" customFormat="false" ht="15.75" hidden="true" customHeight="false" outlineLevel="0" collapsed="false">
      <c r="A885" s="5" t="s">
        <v>2659</v>
      </c>
      <c r="B885" s="5" t="s">
        <v>2660</v>
      </c>
      <c r="C885" s="5" t="s">
        <v>2661</v>
      </c>
      <c r="D885" s="6" t="n">
        <v>0.266588354783616</v>
      </c>
      <c r="E885" s="7" t="n">
        <f aca="false">Q885/K885</f>
        <v>1.12047737930032</v>
      </c>
      <c r="F885" s="6" t="n">
        <v>53780.3367958874</v>
      </c>
      <c r="G885" s="6" t="n">
        <v>47104.5831765073</v>
      </c>
      <c r="H885" s="6" t="n">
        <v>46441.5373816228</v>
      </c>
      <c r="I885" s="6" t="n">
        <v>57906.8844407208</v>
      </c>
      <c r="J885" s="6" t="n">
        <v>36671.9854423615</v>
      </c>
      <c r="K885" s="8" t="n">
        <f aca="false">AVERAGE(F885:J885)</f>
        <v>48381.06544742</v>
      </c>
      <c r="L885" s="6" t="n">
        <v>48501.7755830667</v>
      </c>
      <c r="M885" s="6" t="n">
        <v>49442.5246373047</v>
      </c>
      <c r="N885" s="6" t="n">
        <v>63435.5711403297</v>
      </c>
      <c r="O885" s="6" t="n">
        <v>61336.3896749319</v>
      </c>
      <c r="P885" s="6" t="n">
        <v>48333.1860657793</v>
      </c>
      <c r="Q885" s="8" t="n">
        <f aca="false">AVERAGE(L885:P885)</f>
        <v>54209.8894202825</v>
      </c>
    </row>
    <row r="886" customFormat="false" ht="15.75" hidden="true" customHeight="false" outlineLevel="0" collapsed="false">
      <c r="A886" s="5" t="s">
        <v>2662</v>
      </c>
      <c r="B886" s="5" t="s">
        <v>2663</v>
      </c>
      <c r="C886" s="5" t="s">
        <v>2664</v>
      </c>
      <c r="D886" s="6" t="n">
        <v>0.397262461833142</v>
      </c>
      <c r="E886" s="7" t="n">
        <f aca="false">Q886/K886</f>
        <v>1.11885991679002</v>
      </c>
      <c r="F886" s="6" t="n">
        <v>2388932.12376222</v>
      </c>
      <c r="G886" s="6" t="n">
        <v>1705186.21261124</v>
      </c>
      <c r="H886" s="6" t="n">
        <v>2546107.5604996</v>
      </c>
      <c r="I886" s="6" t="n">
        <v>1896716.37325563</v>
      </c>
      <c r="J886" s="6" t="n">
        <v>2538333.74535665</v>
      </c>
      <c r="K886" s="8" t="n">
        <f aca="false">AVERAGE(F886:J886)</f>
        <v>2215055.20309707</v>
      </c>
      <c r="L886" s="6" t="n">
        <v>3441133.05855955</v>
      </c>
      <c r="M886" s="6" t="n">
        <v>2387453.87615989</v>
      </c>
      <c r="N886" s="6" t="n">
        <v>2169084.48731627</v>
      </c>
      <c r="O886" s="6" t="n">
        <v>2103643.01339378</v>
      </c>
      <c r="P886" s="6" t="n">
        <v>2290367.96568291</v>
      </c>
      <c r="Q886" s="8" t="n">
        <f aca="false">AVERAGE(L886:P886)</f>
        <v>2478336.48022248</v>
      </c>
    </row>
    <row r="887" customFormat="false" ht="15.75" hidden="true" customHeight="false" outlineLevel="0" collapsed="false">
      <c r="A887" s="5" t="s">
        <v>2665</v>
      </c>
      <c r="B887" s="5" t="s">
        <v>2666</v>
      </c>
      <c r="C887" s="5" t="s">
        <v>2667</v>
      </c>
      <c r="D887" s="6" t="n">
        <v>0.350807118641456</v>
      </c>
      <c r="E887" s="7" t="n">
        <f aca="false">Q887/K887</f>
        <v>1.11857756068476</v>
      </c>
      <c r="F887" s="6" t="n">
        <v>44987.3940258217</v>
      </c>
      <c r="G887" s="6" t="n">
        <v>65516.8965616167</v>
      </c>
      <c r="H887" s="6" t="n">
        <v>79081.3369032004</v>
      </c>
      <c r="I887" s="6" t="n">
        <v>73043.795402845</v>
      </c>
      <c r="J887" s="6" t="n">
        <v>55262.536403423</v>
      </c>
      <c r="K887" s="8" t="n">
        <f aca="false">AVERAGE(F887:J887)</f>
        <v>63578.3918593814</v>
      </c>
      <c r="L887" s="6" t="n">
        <v>65971.7699549189</v>
      </c>
      <c r="M887" s="6" t="n">
        <v>55923.753775671</v>
      </c>
      <c r="N887" s="6" t="n">
        <v>83928.7489340409</v>
      </c>
      <c r="O887" s="6" t="n">
        <v>78024.7325420304</v>
      </c>
      <c r="P887" s="6" t="n">
        <v>71737.8071849717</v>
      </c>
      <c r="Q887" s="8" t="n">
        <f aca="false">AVERAGE(L887:P887)</f>
        <v>71117.3624783266</v>
      </c>
    </row>
    <row r="888" customFormat="false" ht="15.75" hidden="true" customHeight="false" outlineLevel="0" collapsed="false">
      <c r="A888" s="5" t="s">
        <v>2668</v>
      </c>
      <c r="B888" s="5" t="s">
        <v>2669</v>
      </c>
      <c r="C888" s="5" t="s">
        <v>2670</v>
      </c>
      <c r="D888" s="6" t="n">
        <v>0.102924291880372</v>
      </c>
      <c r="E888" s="7" t="n">
        <f aca="false">Q888/K888</f>
        <v>1.11827575058157</v>
      </c>
      <c r="F888" s="6" t="n">
        <v>246346.817759263</v>
      </c>
      <c r="G888" s="6" t="n">
        <v>251869.376085408</v>
      </c>
      <c r="H888" s="6" t="n">
        <v>249608.892602735</v>
      </c>
      <c r="I888" s="6" t="n">
        <v>254649.315412665</v>
      </c>
      <c r="J888" s="6" t="n">
        <v>257247.23336924</v>
      </c>
      <c r="K888" s="8" t="n">
        <f aca="false">AVERAGE(F888:J888)</f>
        <v>251944.327045862</v>
      </c>
      <c r="L888" s="6" t="n">
        <v>306571.716276357</v>
      </c>
      <c r="M888" s="6" t="n">
        <v>287687.913949362</v>
      </c>
      <c r="N888" s="6" t="n">
        <v>227354.030318462</v>
      </c>
      <c r="O888" s="6" t="n">
        <v>274621.642520973</v>
      </c>
      <c r="P888" s="6" t="n">
        <v>312480.854094743</v>
      </c>
      <c r="Q888" s="8" t="n">
        <f aca="false">AVERAGE(L888:P888)</f>
        <v>281743.231431979</v>
      </c>
    </row>
    <row r="889" customFormat="false" ht="15.75" hidden="true" customHeight="false" outlineLevel="0" collapsed="false">
      <c r="A889" s="5" t="s">
        <v>2671</v>
      </c>
      <c r="B889" s="5" t="s">
        <v>2672</v>
      </c>
      <c r="C889" s="5" t="s">
        <v>2673</v>
      </c>
      <c r="D889" s="6" t="n">
        <v>0.4316387174982</v>
      </c>
      <c r="E889" s="7" t="n">
        <f aca="false">Q889/K889</f>
        <v>1.11793587809787</v>
      </c>
      <c r="F889" s="6" t="n">
        <v>300791.622554482</v>
      </c>
      <c r="G889" s="6" t="n">
        <v>634926.684971567</v>
      </c>
      <c r="H889" s="6" t="n">
        <v>589590.139029611</v>
      </c>
      <c r="I889" s="6" t="n">
        <v>633571.620894984</v>
      </c>
      <c r="J889" s="6" t="n">
        <v>721463.173131034</v>
      </c>
      <c r="K889" s="8" t="n">
        <f aca="false">AVERAGE(F889:J889)</f>
        <v>576068.648116336</v>
      </c>
      <c r="L889" s="6" t="n">
        <v>520090.849726739</v>
      </c>
      <c r="M889" s="6" t="n">
        <v>778549.824125003</v>
      </c>
      <c r="N889" s="6" t="n">
        <v>726588.271793083</v>
      </c>
      <c r="O889" s="6" t="n">
        <v>580799.632831767</v>
      </c>
      <c r="P889" s="6" t="n">
        <v>614010.471406359</v>
      </c>
      <c r="Q889" s="8" t="n">
        <f aca="false">AVERAGE(L889:P889)</f>
        <v>644007.80997659</v>
      </c>
    </row>
    <row r="890" customFormat="false" ht="15.75" hidden="true" customHeight="false" outlineLevel="0" collapsed="false">
      <c r="A890" s="5" t="s">
        <v>2674</v>
      </c>
      <c r="B890" s="5" t="s">
        <v>2675</v>
      </c>
      <c r="C890" s="5" t="s">
        <v>2676</v>
      </c>
      <c r="D890" s="6" t="n">
        <v>0.0955364664020268</v>
      </c>
      <c r="E890" s="7" t="n">
        <f aca="false">Q890/K890</f>
        <v>1.11792607277031</v>
      </c>
      <c r="F890" s="6" t="n">
        <v>42904.7882176581</v>
      </c>
      <c r="G890" s="6" t="n">
        <v>50343.3493417339</v>
      </c>
      <c r="H890" s="6" t="n">
        <v>49797.1564883167</v>
      </c>
      <c r="I890" s="6" t="n">
        <v>54314.7775044765</v>
      </c>
      <c r="J890" s="6" t="n">
        <v>56575.8630015926</v>
      </c>
      <c r="K890" s="8" t="n">
        <f aca="false">AVERAGE(F890:J890)</f>
        <v>50787.1869107556</v>
      </c>
      <c r="L890" s="6" t="n">
        <v>61619.5872849791</v>
      </c>
      <c r="M890" s="6" t="n">
        <v>57885.208213664</v>
      </c>
      <c r="N890" s="6" t="n">
        <v>60474.7639262324</v>
      </c>
      <c r="O890" s="6" t="n">
        <v>51712.3525598854</v>
      </c>
      <c r="P890" s="6" t="n">
        <v>52189.6900662036</v>
      </c>
      <c r="Q890" s="8" t="n">
        <f aca="false">AVERAGE(L890:P890)</f>
        <v>56776.3204101929</v>
      </c>
    </row>
    <row r="891" customFormat="false" ht="15.75" hidden="true" customHeight="false" outlineLevel="0" collapsed="false">
      <c r="A891" s="5" t="s">
        <v>2677</v>
      </c>
      <c r="B891" s="5" t="s">
        <v>2678</v>
      </c>
      <c r="C891" s="5" t="s">
        <v>2679</v>
      </c>
      <c r="D891" s="6" t="n">
        <v>0.328179950983918</v>
      </c>
      <c r="E891" s="7" t="n">
        <f aca="false">Q891/K891</f>
        <v>1.11792175644054</v>
      </c>
      <c r="F891" s="6" t="n">
        <v>289744.051339032</v>
      </c>
      <c r="G891" s="6" t="n">
        <v>224193.2712292</v>
      </c>
      <c r="H891" s="6" t="n">
        <v>227411.014462239</v>
      </c>
      <c r="I891" s="6" t="n">
        <v>232482.566711819</v>
      </c>
      <c r="J891" s="6" t="n">
        <v>250451.575745222</v>
      </c>
      <c r="K891" s="8" t="n">
        <f aca="false">AVERAGE(F891:J891)</f>
        <v>244856.495897502</v>
      </c>
      <c r="L891" s="6" t="n">
        <v>351438.486686808</v>
      </c>
      <c r="M891" s="6" t="n">
        <v>297965.00120462</v>
      </c>
      <c r="N891" s="6" t="n">
        <v>217154.634982528</v>
      </c>
      <c r="O891" s="6" t="n">
        <v>236011.00429803</v>
      </c>
      <c r="P891" s="6" t="n">
        <v>266082.892676077</v>
      </c>
      <c r="Q891" s="8" t="n">
        <f aca="false">AVERAGE(L891:P891)</f>
        <v>273730.403969613</v>
      </c>
    </row>
    <row r="892" customFormat="false" ht="15.75" hidden="false" customHeight="false" outlineLevel="0" collapsed="false">
      <c r="A892" s="4" t="s">
        <v>2680</v>
      </c>
      <c r="B892" s="4" t="s">
        <v>2681</v>
      </c>
      <c r="C892" s="4" t="s">
        <v>2682</v>
      </c>
      <c r="D892" s="4" t="n">
        <v>0.0479246065358524</v>
      </c>
      <c r="E892" s="4" t="n">
        <f aca="false">Q892/K892</f>
        <v>1.11765940065578</v>
      </c>
      <c r="F892" s="4" t="n">
        <v>5032749.7344374</v>
      </c>
      <c r="G892" s="4" t="n">
        <v>6328640.77240237</v>
      </c>
      <c r="H892" s="4" t="n">
        <v>5700750.43113663</v>
      </c>
      <c r="I892" s="4" t="n">
        <v>5791867.15057203</v>
      </c>
      <c r="J892" s="4" t="n">
        <v>6227458.36493608</v>
      </c>
      <c r="K892" s="4" t="n">
        <f aca="false">AVERAGE(F892:J892)</f>
        <v>5816293.2906969</v>
      </c>
      <c r="L892" s="4" t="n">
        <v>6349430.72766954</v>
      </c>
      <c r="M892" s="4" t="n">
        <v>6379886.52441623</v>
      </c>
      <c r="N892" s="4" t="n">
        <v>6216067.56600075</v>
      </c>
      <c r="O892" s="4" t="n">
        <v>6356771.66684294</v>
      </c>
      <c r="P892" s="4" t="n">
        <v>7201017.88166316</v>
      </c>
      <c r="Q892" s="4" t="n">
        <f aca="false">AVERAGE(L892:P892)</f>
        <v>6500634.87331852</v>
      </c>
    </row>
    <row r="893" customFormat="false" ht="15.75" hidden="true" customHeight="false" outlineLevel="0" collapsed="false">
      <c r="A893" s="5" t="s">
        <v>2683</v>
      </c>
      <c r="B893" s="5" t="s">
        <v>2684</v>
      </c>
      <c r="C893" s="5" t="s">
        <v>2685</v>
      </c>
      <c r="D893" s="6" t="n">
        <v>0.196909567930656</v>
      </c>
      <c r="E893" s="7" t="n">
        <f aca="false">Q893/K893</f>
        <v>1.116858255866</v>
      </c>
      <c r="F893" s="6" t="n">
        <v>439552.180404539</v>
      </c>
      <c r="G893" s="6" t="n">
        <v>627037.655856629</v>
      </c>
      <c r="H893" s="6" t="n">
        <v>547164.273949518</v>
      </c>
      <c r="I893" s="6" t="n">
        <v>474916.654618465</v>
      </c>
      <c r="J893" s="6" t="n">
        <v>546501.733268125</v>
      </c>
      <c r="K893" s="8" t="n">
        <f aca="false">AVERAGE(F893:J893)</f>
        <v>527034.499619455</v>
      </c>
      <c r="L893" s="6" t="n">
        <v>627119.948233711</v>
      </c>
      <c r="M893" s="6" t="n">
        <v>603871.84198722</v>
      </c>
      <c r="N893" s="6" t="n">
        <v>567745.54919445</v>
      </c>
      <c r="O893" s="6" t="n">
        <v>488256.485921066</v>
      </c>
      <c r="P893" s="6" t="n">
        <v>656120.334794524</v>
      </c>
      <c r="Q893" s="8" t="n">
        <f aca="false">AVERAGE(L893:P893)</f>
        <v>588622.832026194</v>
      </c>
    </row>
    <row r="894" customFormat="false" ht="15.75" hidden="true" customHeight="false" outlineLevel="0" collapsed="false">
      <c r="A894" s="5" t="s">
        <v>2686</v>
      </c>
      <c r="B894" s="5" t="s">
        <v>2687</v>
      </c>
      <c r="C894" s="5" t="s">
        <v>2688</v>
      </c>
      <c r="D894" s="6" t="n">
        <v>0.189647337176125</v>
      </c>
      <c r="E894" s="7" t="n">
        <f aca="false">Q894/K894</f>
        <v>1.11657207759601</v>
      </c>
      <c r="F894" s="6" t="n">
        <v>2329096.6295466</v>
      </c>
      <c r="G894" s="6" t="n">
        <v>2193215.90955277</v>
      </c>
      <c r="H894" s="6" t="n">
        <v>3066382.4892831</v>
      </c>
      <c r="I894" s="6" t="n">
        <v>3258375.59287324</v>
      </c>
      <c r="J894" s="6" t="n">
        <v>2588991.89296561</v>
      </c>
      <c r="K894" s="8" t="n">
        <f aca="false">AVERAGE(F894:J894)</f>
        <v>2687212.50284426</v>
      </c>
      <c r="L894" s="6" t="n">
        <v>3245233.98124845</v>
      </c>
      <c r="M894" s="6" t="n">
        <v>2684838.65211103</v>
      </c>
      <c r="N894" s="6" t="n">
        <v>2897295.04678032</v>
      </c>
      <c r="O894" s="6" t="n">
        <v>3008028.80311263</v>
      </c>
      <c r="P894" s="6" t="n">
        <v>3166935.75296148</v>
      </c>
      <c r="Q894" s="8" t="n">
        <f aca="false">AVERAGE(L894:P894)</f>
        <v>3000466.44724278</v>
      </c>
    </row>
    <row r="895" customFormat="false" ht="15.75" hidden="true" customHeight="false" outlineLevel="0" collapsed="false">
      <c r="A895" s="5" t="s">
        <v>2689</v>
      </c>
      <c r="B895" s="5" t="s">
        <v>2690</v>
      </c>
      <c r="C895" s="5" t="s">
        <v>2691</v>
      </c>
      <c r="D895" s="6" t="n">
        <v>0.223160605255171</v>
      </c>
      <c r="E895" s="7" t="n">
        <f aca="false">Q895/K895</f>
        <v>1.11621551705238</v>
      </c>
      <c r="F895" s="6" t="n">
        <v>430840.720720617</v>
      </c>
      <c r="G895" s="6" t="n">
        <v>449735.226911591</v>
      </c>
      <c r="H895" s="6" t="n">
        <v>469860.858307026</v>
      </c>
      <c r="I895" s="6" t="n">
        <v>293744.668013751</v>
      </c>
      <c r="J895" s="6" t="n">
        <v>432359.949173536</v>
      </c>
      <c r="K895" s="8" t="n">
        <f aca="false">AVERAGE(F895:J895)</f>
        <v>415308.284625304</v>
      </c>
      <c r="L895" s="6" t="n">
        <v>420408.856767702</v>
      </c>
      <c r="M895" s="6" t="n">
        <v>443727.363227151</v>
      </c>
      <c r="N895" s="6" t="n">
        <v>493705.747799159</v>
      </c>
      <c r="O895" s="6" t="n">
        <v>453332.475408882</v>
      </c>
      <c r="P895" s="6" t="n">
        <v>506693.315092962</v>
      </c>
      <c r="Q895" s="8" t="n">
        <f aca="false">AVERAGE(L895:P895)</f>
        <v>463573.551659171</v>
      </c>
    </row>
    <row r="896" customFormat="false" ht="15.75" hidden="true" customHeight="false" outlineLevel="0" collapsed="false">
      <c r="A896" s="5" t="s">
        <v>2692</v>
      </c>
      <c r="B896" s="5" t="s">
        <v>2693</v>
      </c>
      <c r="C896" s="5" t="s">
        <v>2694</v>
      </c>
      <c r="D896" s="6" t="n">
        <v>0.203871105705975</v>
      </c>
      <c r="E896" s="7" t="n">
        <f aca="false">Q896/K896</f>
        <v>1.11514491946726</v>
      </c>
      <c r="F896" s="6" t="n">
        <v>4739335.5639134</v>
      </c>
      <c r="G896" s="6" t="n">
        <v>7130522.27165591</v>
      </c>
      <c r="H896" s="6" t="n">
        <v>7395734.59106089</v>
      </c>
      <c r="I896" s="6" t="n">
        <v>6049767.44003253</v>
      </c>
      <c r="J896" s="6" t="n">
        <v>6240569.73029567</v>
      </c>
      <c r="K896" s="8" t="n">
        <f aca="false">AVERAGE(F896:J896)</f>
        <v>6311185.91939168</v>
      </c>
      <c r="L896" s="6" t="n">
        <v>7444464.1114215</v>
      </c>
      <c r="M896" s="6" t="n">
        <v>7428285.90473631</v>
      </c>
      <c r="N896" s="6" t="n">
        <v>7050303.38909366</v>
      </c>
      <c r="O896" s="6" t="n">
        <v>6167304.40488805</v>
      </c>
      <c r="P896" s="6" t="n">
        <v>7099076.75897524</v>
      </c>
      <c r="Q896" s="8" t="n">
        <f aca="false">AVERAGE(L896:P896)</f>
        <v>7037886.91382295</v>
      </c>
    </row>
    <row r="897" customFormat="false" ht="15.75" hidden="true" customHeight="false" outlineLevel="0" collapsed="false">
      <c r="A897" s="5" t="s">
        <v>2695</v>
      </c>
      <c r="B897" s="5" t="s">
        <v>2696</v>
      </c>
      <c r="C897" s="5" t="s">
        <v>2697</v>
      </c>
      <c r="D897" s="6" t="n">
        <v>0.571946729058063</v>
      </c>
      <c r="E897" s="7" t="n">
        <f aca="false">Q897/K897</f>
        <v>1.11498068966013</v>
      </c>
      <c r="F897" s="6" t="n">
        <v>16077.4772275976</v>
      </c>
      <c r="G897" s="6" t="n">
        <v>51134.8202193079</v>
      </c>
      <c r="H897" s="6" t="n">
        <v>60197.8535752344</v>
      </c>
      <c r="I897" s="6" t="n">
        <v>42556.1731152215</v>
      </c>
      <c r="J897" s="6" t="n">
        <v>32913.0626103431</v>
      </c>
      <c r="K897" s="8" t="n">
        <f aca="false">AVERAGE(F897:J897)</f>
        <v>40575.8773495409</v>
      </c>
      <c r="L897" s="6" t="n">
        <v>31041.055861221</v>
      </c>
      <c r="M897" s="6" t="n">
        <v>44237.5132052533</v>
      </c>
      <c r="N897" s="6" t="n">
        <v>66938.8588017361</v>
      </c>
      <c r="O897" s="6" t="n">
        <v>51194.3232653882</v>
      </c>
      <c r="P897" s="6" t="n">
        <v>32794.8474201818</v>
      </c>
      <c r="Q897" s="8" t="n">
        <f aca="false">AVERAGE(L897:P897)</f>
        <v>45241.3197107561</v>
      </c>
    </row>
    <row r="898" customFormat="false" ht="15.75" hidden="true" customHeight="false" outlineLevel="0" collapsed="false">
      <c r="A898" s="5" t="s">
        <v>2698</v>
      </c>
      <c r="B898" s="5" t="s">
        <v>2699</v>
      </c>
      <c r="C898" s="5" t="s">
        <v>2700</v>
      </c>
      <c r="D898" s="6" t="n">
        <v>0.37605802857889</v>
      </c>
      <c r="E898" s="7" t="n">
        <f aca="false">Q898/K898</f>
        <v>1.11458761720239</v>
      </c>
      <c r="F898" s="6" t="n">
        <v>17101.4989952948</v>
      </c>
      <c r="G898" s="6" t="n">
        <v>24799.9482824047</v>
      </c>
      <c r="H898" s="6" t="n">
        <v>30634.1925387027</v>
      </c>
      <c r="I898" s="6" t="n">
        <v>30543.2524889873</v>
      </c>
      <c r="J898" s="6" t="n">
        <v>21894.451889851</v>
      </c>
      <c r="K898" s="8" t="n">
        <f aca="false">AVERAGE(F898:J898)</f>
        <v>24994.6688390481</v>
      </c>
      <c r="L898" s="6" t="n">
        <v>25545.4490362238</v>
      </c>
      <c r="M898" s="6" t="n">
        <v>25105.1877422133</v>
      </c>
      <c r="N898" s="6" t="n">
        <v>35932.5605936794</v>
      </c>
      <c r="O898" s="6" t="n">
        <v>27873.9077026985</v>
      </c>
      <c r="P898" s="6" t="n">
        <v>24836.636845572</v>
      </c>
      <c r="Q898" s="8" t="n">
        <f aca="false">AVERAGE(L898:P898)</f>
        <v>27858.7483840774</v>
      </c>
    </row>
    <row r="899" customFormat="false" ht="15.75" hidden="true" customHeight="false" outlineLevel="0" collapsed="false">
      <c r="A899" s="5" t="s">
        <v>2701</v>
      </c>
      <c r="B899" s="5" t="s">
        <v>2702</v>
      </c>
      <c r="C899" s="5" t="s">
        <v>2703</v>
      </c>
      <c r="D899" s="6" t="n">
        <v>0.165155863188432</v>
      </c>
      <c r="E899" s="7" t="n">
        <f aca="false">Q899/K899</f>
        <v>1.11436197945062</v>
      </c>
      <c r="F899" s="6" t="n">
        <v>294852.439680209</v>
      </c>
      <c r="G899" s="6" t="n">
        <v>309473.51334459</v>
      </c>
      <c r="H899" s="6" t="n">
        <v>265749.135638249</v>
      </c>
      <c r="I899" s="6" t="n">
        <v>282747.278314544</v>
      </c>
      <c r="J899" s="6" t="n">
        <v>264033.457903651</v>
      </c>
      <c r="K899" s="8" t="n">
        <f aca="false">AVERAGE(F899:J899)</f>
        <v>283371.164976249</v>
      </c>
      <c r="L899" s="6" t="n">
        <v>321657.579705524</v>
      </c>
      <c r="M899" s="6" t="n">
        <v>290418.933411053</v>
      </c>
      <c r="N899" s="6" t="n">
        <v>265256.674108678</v>
      </c>
      <c r="O899" s="6" t="n">
        <v>321391.503123098</v>
      </c>
      <c r="P899" s="6" t="n">
        <v>380165.571262445</v>
      </c>
      <c r="Q899" s="8" t="n">
        <f aca="false">AVERAGE(L899:P899)</f>
        <v>315778.05232216</v>
      </c>
    </row>
    <row r="900" customFormat="false" ht="15.75" hidden="false" customHeight="false" outlineLevel="0" collapsed="false">
      <c r="A900" s="4" t="s">
        <v>2704</v>
      </c>
      <c r="B900" s="4" t="s">
        <v>2705</v>
      </c>
      <c r="C900" s="4" t="s">
        <v>2706</v>
      </c>
      <c r="D900" s="4" t="n">
        <v>0.0236559597010506</v>
      </c>
      <c r="E900" s="4" t="n">
        <f aca="false">Q900/K900</f>
        <v>1.1133648736364</v>
      </c>
      <c r="F900" s="4" t="n">
        <v>398284.788283914</v>
      </c>
      <c r="G900" s="4" t="n">
        <v>404286.280985978</v>
      </c>
      <c r="H900" s="4" t="n">
        <v>380734.330513219</v>
      </c>
      <c r="I900" s="4" t="n">
        <v>375440.450622376</v>
      </c>
      <c r="J900" s="4" t="n">
        <v>408652.768738842</v>
      </c>
      <c r="K900" s="4" t="n">
        <f aca="false">AVERAGE(F900:J900)</f>
        <v>393479.723828866</v>
      </c>
      <c r="L900" s="4" t="n">
        <v>399922.03940687</v>
      </c>
      <c r="M900" s="4" t="n">
        <v>443479.613002831</v>
      </c>
      <c r="N900" s="4" t="n">
        <v>413745.692732131</v>
      </c>
      <c r="O900" s="4" t="n">
        <v>446645.964163115</v>
      </c>
      <c r="P900" s="4" t="n">
        <v>486639.205691112</v>
      </c>
      <c r="Q900" s="4" t="n">
        <f aca="false">AVERAGE(L900:P900)</f>
        <v>438086.502999212</v>
      </c>
    </row>
    <row r="901" customFormat="false" ht="15.75" hidden="true" customHeight="false" outlineLevel="0" collapsed="false">
      <c r="A901" s="5" t="s">
        <v>2707</v>
      </c>
      <c r="B901" s="5" t="s">
        <v>2708</v>
      </c>
      <c r="C901" s="5" t="s">
        <v>2709</v>
      </c>
      <c r="D901" s="6" t="n">
        <v>0.392440311283045</v>
      </c>
      <c r="E901" s="7" t="n">
        <f aca="false">Q901/K901</f>
        <v>1.11309431847778</v>
      </c>
      <c r="F901" s="6" t="n">
        <v>9714.75106871687</v>
      </c>
      <c r="G901" s="6" t="n">
        <v>23088.3318958888</v>
      </c>
      <c r="H901" s="6" t="n">
        <v>19791.1980480147</v>
      </c>
      <c r="I901" s="6" t="n">
        <v>21233.252219515</v>
      </c>
      <c r="J901" s="6" t="n">
        <v>20561.3702011297</v>
      </c>
      <c r="K901" s="8" t="n">
        <f aca="false">AVERAGE(F901:J901)</f>
        <v>18877.780686653</v>
      </c>
      <c r="L901" s="6" t="n">
        <v>18876.3142798155</v>
      </c>
      <c r="M901" s="6" t="n">
        <v>23292.1738813464</v>
      </c>
      <c r="N901" s="6" t="n">
        <v>20696.4311359657</v>
      </c>
      <c r="O901" s="6" t="n">
        <v>22431.1564767654</v>
      </c>
      <c r="P901" s="6" t="n">
        <v>19767.6763650224</v>
      </c>
      <c r="Q901" s="8" t="n">
        <f aca="false">AVERAGE(L901:P901)</f>
        <v>21012.7504277831</v>
      </c>
    </row>
    <row r="902" customFormat="false" ht="15.75" hidden="true" customHeight="false" outlineLevel="0" collapsed="false">
      <c r="A902" s="5" t="s">
        <v>2710</v>
      </c>
      <c r="B902" s="5" t="s">
        <v>2711</v>
      </c>
      <c r="C902" s="5" t="s">
        <v>2712</v>
      </c>
      <c r="D902" s="6" t="n">
        <v>0.0973238778065565</v>
      </c>
      <c r="E902" s="7" t="n">
        <f aca="false">Q902/K902</f>
        <v>1.1130546136398</v>
      </c>
      <c r="F902" s="6" t="n">
        <v>19655.9867203306</v>
      </c>
      <c r="G902" s="6" t="n">
        <v>15217.0754294025</v>
      </c>
      <c r="H902" s="6" t="n">
        <v>17333.024332418</v>
      </c>
      <c r="I902" s="6" t="n">
        <v>20960.7932719561</v>
      </c>
      <c r="J902" s="6" t="n">
        <v>17574.0439296502</v>
      </c>
      <c r="K902" s="8" t="n">
        <f aca="false">AVERAGE(F902:J902)</f>
        <v>18148.1847367515</v>
      </c>
      <c r="L902" s="6" t="n">
        <v>18653.6017796587</v>
      </c>
      <c r="M902" s="6" t="n">
        <v>19898.690732617</v>
      </c>
      <c r="N902" s="6" t="n">
        <v>21267.5672263455</v>
      </c>
      <c r="O902" s="6" t="n">
        <v>20321.2261472688</v>
      </c>
      <c r="P902" s="6" t="n">
        <v>20858.5178662535</v>
      </c>
      <c r="Q902" s="8" t="n">
        <f aca="false">AVERAGE(L902:P902)</f>
        <v>20199.9207504287</v>
      </c>
    </row>
    <row r="903" customFormat="false" ht="15.75" hidden="true" customHeight="false" outlineLevel="0" collapsed="false">
      <c r="A903" s="5" t="s">
        <v>2713</v>
      </c>
      <c r="B903" s="5" t="s">
        <v>2714</v>
      </c>
      <c r="C903" s="5" t="s">
        <v>2715</v>
      </c>
      <c r="D903" s="6" t="n">
        <v>0.512181009587899</v>
      </c>
      <c r="E903" s="7" t="n">
        <f aca="false">Q903/K903</f>
        <v>1.11285706973892</v>
      </c>
      <c r="F903" s="6" t="n">
        <v>22740.3196347045</v>
      </c>
      <c r="G903" s="6" t="n">
        <v>12419.9435382799</v>
      </c>
      <c r="H903" s="6" t="n">
        <v>12163.4417190106</v>
      </c>
      <c r="I903" s="6" t="n">
        <v>11020.958982602</v>
      </c>
      <c r="J903" s="6" t="n">
        <v>14838.9406611329</v>
      </c>
      <c r="K903" s="8" t="n">
        <f aca="false">AVERAGE(F903:J903)</f>
        <v>14636.720907146</v>
      </c>
      <c r="L903" s="6" t="n">
        <v>22481.7895947411</v>
      </c>
      <c r="M903" s="6" t="n">
        <v>15783.9625653376</v>
      </c>
      <c r="N903" s="6" t="n">
        <v>13655.0326159144</v>
      </c>
      <c r="O903" s="6" t="n">
        <v>11653.3341069156</v>
      </c>
      <c r="P903" s="6" t="n">
        <v>17868.7728136556</v>
      </c>
      <c r="Q903" s="8" t="n">
        <f aca="false">AVERAGE(L903:P903)</f>
        <v>16288.5783393129</v>
      </c>
    </row>
    <row r="904" customFormat="false" ht="15.75" hidden="true" customHeight="false" outlineLevel="0" collapsed="false">
      <c r="A904" s="5" t="s">
        <v>2716</v>
      </c>
      <c r="B904" s="5" t="s">
        <v>2717</v>
      </c>
      <c r="C904" s="5" t="s">
        <v>2718</v>
      </c>
      <c r="D904" s="6" t="n">
        <v>0.0753732303859815</v>
      </c>
      <c r="E904" s="7" t="n">
        <f aca="false">Q904/K904</f>
        <v>1.11285085242917</v>
      </c>
      <c r="F904" s="6" t="n">
        <v>262161.59496461</v>
      </c>
      <c r="G904" s="6" t="n">
        <v>244476.543744093</v>
      </c>
      <c r="H904" s="6" t="n">
        <v>215003.823736256</v>
      </c>
      <c r="I904" s="6" t="n">
        <v>215018.065763605</v>
      </c>
      <c r="J904" s="6" t="n">
        <v>253029.86093798</v>
      </c>
      <c r="K904" s="8" t="n">
        <f aca="false">AVERAGE(F904:J904)</f>
        <v>237937.977829309</v>
      </c>
      <c r="L904" s="6" t="n">
        <v>249977.107102121</v>
      </c>
      <c r="M904" s="6" t="n">
        <v>273079.920859066</v>
      </c>
      <c r="N904" s="6" t="n">
        <v>267178.841925235</v>
      </c>
      <c r="O904" s="6" t="n">
        <v>291641.544690432</v>
      </c>
      <c r="P904" s="6" t="n">
        <v>242069.992686239</v>
      </c>
      <c r="Q904" s="8" t="n">
        <f aca="false">AVERAGE(L904:P904)</f>
        <v>264789.481452619</v>
      </c>
    </row>
    <row r="905" customFormat="false" ht="15.75" hidden="true" customHeight="false" outlineLevel="0" collapsed="false">
      <c r="A905" s="5" t="s">
        <v>2719</v>
      </c>
      <c r="B905" s="5" t="s">
        <v>2720</v>
      </c>
      <c r="C905" s="5" t="s">
        <v>2721</v>
      </c>
      <c r="D905" s="6" t="n">
        <v>0.288092972783626</v>
      </c>
      <c r="E905" s="7" t="n">
        <f aca="false">Q905/K905</f>
        <v>1.11261627787784</v>
      </c>
      <c r="F905" s="6" t="n">
        <v>106003.014227698</v>
      </c>
      <c r="G905" s="6" t="n">
        <v>158821.076632393</v>
      </c>
      <c r="H905" s="6" t="n">
        <v>162493.116442052</v>
      </c>
      <c r="I905" s="6" t="n">
        <v>170597.629494495</v>
      </c>
      <c r="J905" s="6" t="n">
        <v>161101.67151484</v>
      </c>
      <c r="K905" s="8" t="n">
        <f aca="false">AVERAGE(F905:J905)</f>
        <v>151803.301662296</v>
      </c>
      <c r="L905" s="6" t="n">
        <v>138365.817119779</v>
      </c>
      <c r="M905" s="6" t="n">
        <v>176660.890044735</v>
      </c>
      <c r="N905" s="6" t="n">
        <v>179455.83840122</v>
      </c>
      <c r="O905" s="6" t="n">
        <v>184925.827064001</v>
      </c>
      <c r="P905" s="6" t="n">
        <v>165085.749695615</v>
      </c>
      <c r="Q905" s="8" t="n">
        <f aca="false">AVERAGE(L905:P905)</f>
        <v>168898.82446507</v>
      </c>
    </row>
    <row r="906" customFormat="false" ht="15.75" hidden="true" customHeight="false" outlineLevel="0" collapsed="false">
      <c r="A906" s="5" t="s">
        <v>2722</v>
      </c>
      <c r="B906" s="5" t="s">
        <v>2723</v>
      </c>
      <c r="C906" s="5" t="s">
        <v>2724</v>
      </c>
      <c r="D906" s="6" t="n">
        <v>0.384732811670114</v>
      </c>
      <c r="E906" s="7" t="n">
        <f aca="false">Q906/K906</f>
        <v>1.11181946864284</v>
      </c>
      <c r="F906" s="6" t="n">
        <v>356951.895704599</v>
      </c>
      <c r="G906" s="6" t="n">
        <v>515353.825571099</v>
      </c>
      <c r="H906" s="6" t="n">
        <v>640429.557219631</v>
      </c>
      <c r="I906" s="6" t="n">
        <v>448257.578411621</v>
      </c>
      <c r="J906" s="6" t="n">
        <v>481277.626610966</v>
      </c>
      <c r="K906" s="8" t="n">
        <f aca="false">AVERAGE(F906:J906)</f>
        <v>488454.096703583</v>
      </c>
      <c r="L906" s="6" t="n">
        <v>491415.126597512</v>
      </c>
      <c r="M906" s="6" t="n">
        <v>601909.342656241</v>
      </c>
      <c r="N906" s="6" t="n">
        <v>650255.721915613</v>
      </c>
      <c r="O906" s="6" t="n">
        <v>551448.043459549</v>
      </c>
      <c r="P906" s="6" t="n">
        <v>420335.636638065</v>
      </c>
      <c r="Q906" s="8" t="n">
        <f aca="false">AVERAGE(L906:P906)</f>
        <v>543072.774253396</v>
      </c>
    </row>
    <row r="907" customFormat="false" ht="15.75" hidden="true" customHeight="false" outlineLevel="0" collapsed="false">
      <c r="A907" s="5" t="s">
        <v>2725</v>
      </c>
      <c r="B907" s="5" t="s">
        <v>2726</v>
      </c>
      <c r="C907" s="5" t="s">
        <v>2727</v>
      </c>
      <c r="D907" s="6" t="n">
        <v>0.345329976192114</v>
      </c>
      <c r="E907" s="7" t="n">
        <f aca="false">Q907/K907</f>
        <v>1.11034621944671</v>
      </c>
      <c r="F907" s="6" t="n">
        <v>39669.1094937461</v>
      </c>
      <c r="G907" s="6" t="n">
        <v>61305.7206400601</v>
      </c>
      <c r="H907" s="6" t="n">
        <v>66690.223899638</v>
      </c>
      <c r="I907" s="6" t="n">
        <v>62267.3527854552</v>
      </c>
      <c r="J907" s="6" t="n">
        <v>65532.2613754892</v>
      </c>
      <c r="K907" s="8" t="n">
        <f aca="false">AVERAGE(F907:J907)</f>
        <v>59092.9336388777</v>
      </c>
      <c r="L907" s="6" t="n">
        <v>61389.1871252392</v>
      </c>
      <c r="M907" s="6" t="n">
        <v>69294.595920236</v>
      </c>
      <c r="N907" s="6" t="n">
        <v>79490.0558565811</v>
      </c>
      <c r="O907" s="6" t="n">
        <v>62008.9527385673</v>
      </c>
      <c r="P907" s="6" t="n">
        <v>55885.2856690937</v>
      </c>
      <c r="Q907" s="8" t="n">
        <f aca="false">AVERAGE(L907:P907)</f>
        <v>65613.6154619435</v>
      </c>
    </row>
    <row r="908" customFormat="false" ht="15.75" hidden="true" customHeight="false" outlineLevel="0" collapsed="false">
      <c r="A908" s="5" t="s">
        <v>2728</v>
      </c>
      <c r="B908" s="5" t="s">
        <v>2729</v>
      </c>
      <c r="C908" s="5" t="s">
        <v>2730</v>
      </c>
      <c r="D908" s="6" t="n">
        <v>0.115903020621219</v>
      </c>
      <c r="E908" s="7" t="n">
        <f aca="false">Q908/K908</f>
        <v>1.1102645957753</v>
      </c>
      <c r="F908" s="6" t="n">
        <v>198467.773627519</v>
      </c>
      <c r="G908" s="6" t="n">
        <v>177855.410973795</v>
      </c>
      <c r="H908" s="6" t="n">
        <v>164350.01180255</v>
      </c>
      <c r="I908" s="6" t="n">
        <v>168878.008042103</v>
      </c>
      <c r="J908" s="6" t="n">
        <v>186912.51085567</v>
      </c>
      <c r="K908" s="8" t="n">
        <f aca="false">AVERAGE(F908:J908)</f>
        <v>179292.743060327</v>
      </c>
      <c r="L908" s="6" t="n">
        <v>228885.683257903</v>
      </c>
      <c r="M908" s="6" t="n">
        <v>186004.014224637</v>
      </c>
      <c r="N908" s="6" t="n">
        <v>182424.07731144</v>
      </c>
      <c r="O908" s="6" t="n">
        <v>183214.002582712</v>
      </c>
      <c r="P908" s="6" t="n">
        <v>214784.147119903</v>
      </c>
      <c r="Q908" s="8" t="n">
        <f aca="false">AVERAGE(L908:P908)</f>
        <v>199062.384899319</v>
      </c>
    </row>
    <row r="909" customFormat="false" ht="15.75" hidden="true" customHeight="false" outlineLevel="0" collapsed="false">
      <c r="A909" s="5" t="s">
        <v>2731</v>
      </c>
      <c r="B909" s="5" t="s">
        <v>2732</v>
      </c>
      <c r="C909" s="5" t="s">
        <v>2733</v>
      </c>
      <c r="D909" s="6" t="n">
        <v>0.536698074566252</v>
      </c>
      <c r="E909" s="7" t="n">
        <f aca="false">Q909/K909</f>
        <v>1.10965214297475</v>
      </c>
      <c r="F909" s="6" t="n">
        <v>175258.576514683</v>
      </c>
      <c r="G909" s="6" t="n">
        <v>324464.851871858</v>
      </c>
      <c r="H909" s="6" t="n">
        <v>377306.511320317</v>
      </c>
      <c r="I909" s="6" t="n">
        <v>361172.07284142</v>
      </c>
      <c r="J909" s="6" t="n">
        <v>261676.775302411</v>
      </c>
      <c r="K909" s="8" t="n">
        <f aca="false">AVERAGE(F909:J909)</f>
        <v>299975.757570138</v>
      </c>
      <c r="L909" s="6" t="n">
        <v>289350.434514671</v>
      </c>
      <c r="M909" s="6" t="n">
        <v>308074.989867887</v>
      </c>
      <c r="N909" s="6" t="n">
        <v>465539.14159689</v>
      </c>
      <c r="O909" s="6" t="n">
        <v>359625.859521447</v>
      </c>
      <c r="P909" s="6" t="n">
        <v>241753.285639992</v>
      </c>
      <c r="Q909" s="8" t="n">
        <f aca="false">AVERAGE(L909:P909)</f>
        <v>332868.742228177</v>
      </c>
    </row>
    <row r="910" customFormat="false" ht="15.75" hidden="true" customHeight="false" outlineLevel="0" collapsed="false">
      <c r="A910" s="5" t="s">
        <v>2734</v>
      </c>
      <c r="B910" s="5" t="s">
        <v>2735</v>
      </c>
      <c r="C910" s="5" t="s">
        <v>2736</v>
      </c>
      <c r="D910" s="6" t="n">
        <v>0.126131157898587</v>
      </c>
      <c r="E910" s="7" t="n">
        <f aca="false">Q910/K910</f>
        <v>1.1092357192283</v>
      </c>
      <c r="F910" s="6" t="n">
        <v>32595.6606905701</v>
      </c>
      <c r="G910" s="6" t="n">
        <v>27571.3829127664</v>
      </c>
      <c r="H910" s="6" t="n">
        <v>29478.5056697841</v>
      </c>
      <c r="I910" s="6" t="n">
        <v>25500.6428008899</v>
      </c>
      <c r="J910" s="6" t="n">
        <v>27284.2735156225</v>
      </c>
      <c r="K910" s="8" t="n">
        <f aca="false">AVERAGE(F910:J910)</f>
        <v>28486.0931179266</v>
      </c>
      <c r="L910" s="6" t="n">
        <v>35141.647931704</v>
      </c>
      <c r="M910" s="6" t="n">
        <v>33901.6089928454</v>
      </c>
      <c r="N910" s="6" t="n">
        <v>28174.2180391826</v>
      </c>
      <c r="O910" s="6" t="n">
        <v>28706.0249353626</v>
      </c>
      <c r="P910" s="6" t="n">
        <v>32065.4600392436</v>
      </c>
      <c r="Q910" s="8" t="n">
        <f aca="false">AVERAGE(L910:P910)</f>
        <v>31597.7919876676</v>
      </c>
    </row>
    <row r="911" customFormat="false" ht="15.75" hidden="true" customHeight="false" outlineLevel="0" collapsed="false">
      <c r="A911" s="5" t="s">
        <v>2737</v>
      </c>
      <c r="B911" s="5" t="s">
        <v>2738</v>
      </c>
      <c r="C911" s="5" t="s">
        <v>2739</v>
      </c>
      <c r="D911" s="6" t="n">
        <v>0.461498728220809</v>
      </c>
      <c r="E911" s="7" t="n">
        <f aca="false">Q911/K911</f>
        <v>1.10863052302738</v>
      </c>
      <c r="F911" s="6" t="n">
        <v>15155.2153310503</v>
      </c>
      <c r="G911" s="6" t="n">
        <v>23423.4595950853</v>
      </c>
      <c r="H911" s="6" t="n">
        <v>23021.890616215</v>
      </c>
      <c r="I911" s="6" t="n">
        <v>14527.2220300016</v>
      </c>
      <c r="J911" s="6" t="n">
        <v>27781.3901137392</v>
      </c>
      <c r="K911" s="8" t="n">
        <f aca="false">AVERAGE(F911:J911)</f>
        <v>20781.8355372183</v>
      </c>
      <c r="L911" s="6" t="n">
        <v>27928.9315584711</v>
      </c>
      <c r="M911" s="6" t="n">
        <v>24717.7102957452</v>
      </c>
      <c r="N911" s="6" t="n">
        <v>25708.7065336436</v>
      </c>
      <c r="O911" s="6" t="n">
        <v>18438.5709124699</v>
      </c>
      <c r="P911" s="6" t="n">
        <v>18402.9667051469</v>
      </c>
      <c r="Q911" s="8" t="n">
        <f aca="false">AVERAGE(L911:P911)</f>
        <v>23039.3772010953</v>
      </c>
    </row>
    <row r="912" customFormat="false" ht="15.75" hidden="false" customHeight="false" outlineLevel="0" collapsed="false">
      <c r="A912" s="4" t="s">
        <v>2740</v>
      </c>
      <c r="B912" s="4" t="s">
        <v>2741</v>
      </c>
      <c r="C912" s="4" t="s">
        <v>2742</v>
      </c>
      <c r="D912" s="4" t="n">
        <v>0.020536619107059</v>
      </c>
      <c r="E912" s="4" t="n">
        <f aca="false">Q912/K912</f>
        <v>1.10823612248659</v>
      </c>
      <c r="F912" s="4" t="n">
        <v>938565.914381232</v>
      </c>
      <c r="G912" s="4" t="n">
        <v>913545.508918552</v>
      </c>
      <c r="H912" s="4" t="n">
        <v>776480.345713913</v>
      </c>
      <c r="I912" s="4" t="n">
        <v>871620.26977655</v>
      </c>
      <c r="J912" s="4" t="n">
        <v>912628.610312195</v>
      </c>
      <c r="K912" s="4" t="n">
        <f aca="false">AVERAGE(F912:J912)</f>
        <v>882568.129820488</v>
      </c>
      <c r="L912" s="4" t="n">
        <v>973853.415059288</v>
      </c>
      <c r="M912" s="4" t="n">
        <v>1003885.40316137</v>
      </c>
      <c r="N912" s="4" t="n">
        <v>937355.953852065</v>
      </c>
      <c r="O912" s="4" t="n">
        <v>1010673.12485735</v>
      </c>
      <c r="P912" s="4" t="n">
        <v>964701.513182404</v>
      </c>
      <c r="Q912" s="4" t="n">
        <f aca="false">AVERAGE(L912:P912)</f>
        <v>978093.882022495</v>
      </c>
    </row>
    <row r="913" customFormat="false" ht="15.75" hidden="true" customHeight="false" outlineLevel="0" collapsed="false">
      <c r="A913" s="5" t="s">
        <v>2743</v>
      </c>
      <c r="B913" s="5" t="s">
        <v>2744</v>
      </c>
      <c r="C913" s="5" t="s">
        <v>2745</v>
      </c>
      <c r="D913" s="6" t="n">
        <v>0.226673718865283</v>
      </c>
      <c r="E913" s="7" t="n">
        <f aca="false">Q913/K913</f>
        <v>1.10735199930072</v>
      </c>
      <c r="F913" s="6" t="n">
        <v>607144.27243095</v>
      </c>
      <c r="G913" s="6" t="n">
        <v>961397.032794192</v>
      </c>
      <c r="H913" s="6" t="n">
        <v>835536.094823484</v>
      </c>
      <c r="I913" s="6" t="n">
        <v>804607.525058901</v>
      </c>
      <c r="J913" s="6" t="n">
        <v>781456.876779843</v>
      </c>
      <c r="K913" s="8" t="n">
        <f aca="false">AVERAGE(F913:J913)</f>
        <v>798028.360377474</v>
      </c>
      <c r="L913" s="6" t="n">
        <v>765540.43895459</v>
      </c>
      <c r="M913" s="6" t="n">
        <v>911742.855393589</v>
      </c>
      <c r="N913" s="6" t="n">
        <v>956465.997620209</v>
      </c>
      <c r="O913" s="6" t="n">
        <v>868702.241687932</v>
      </c>
      <c r="P913" s="6" t="n">
        <v>916039.968157042</v>
      </c>
      <c r="Q913" s="8" t="n">
        <f aca="false">AVERAGE(L913:P913)</f>
        <v>883698.300362672</v>
      </c>
    </row>
    <row r="914" customFormat="false" ht="15.75" hidden="false" customHeight="false" outlineLevel="0" collapsed="false">
      <c r="A914" s="4" t="s">
        <v>2746</v>
      </c>
      <c r="B914" s="4" t="s">
        <v>2747</v>
      </c>
      <c r="C914" s="4" t="s">
        <v>2748</v>
      </c>
      <c r="D914" s="4" t="n">
        <v>0.0381356379736102</v>
      </c>
      <c r="E914" s="4" t="n">
        <f aca="false">Q914/K914</f>
        <v>1.1067697131046</v>
      </c>
      <c r="F914" s="4" t="n">
        <v>575449.100243674</v>
      </c>
      <c r="G914" s="4" t="n">
        <v>558870.833117263</v>
      </c>
      <c r="H914" s="4" t="n">
        <v>635977.499583183</v>
      </c>
      <c r="I914" s="4" t="n">
        <v>653069.75618089</v>
      </c>
      <c r="J914" s="4" t="n">
        <v>641632.74848253</v>
      </c>
      <c r="K914" s="4" t="n">
        <f aca="false">AVERAGE(F914:J914)</f>
        <v>612999.987521508</v>
      </c>
      <c r="L914" s="4" t="n">
        <v>630265.570645553</v>
      </c>
      <c r="M914" s="4" t="n">
        <v>654390.291886502</v>
      </c>
      <c r="N914" s="4" t="n">
        <v>726636.081926232</v>
      </c>
      <c r="O914" s="4" t="n">
        <v>711645.519715862</v>
      </c>
      <c r="P914" s="4" t="n">
        <v>669311.637437351</v>
      </c>
      <c r="Q914" s="4" t="n">
        <f aca="false">AVERAGE(L914:P914)</f>
        <v>678449.8203223</v>
      </c>
    </row>
    <row r="915" customFormat="false" ht="15.75" hidden="true" customHeight="false" outlineLevel="0" collapsed="false">
      <c r="A915" s="5" t="s">
        <v>2749</v>
      </c>
      <c r="B915" s="5" t="s">
        <v>2750</v>
      </c>
      <c r="C915" s="5" t="s">
        <v>2751</v>
      </c>
      <c r="D915" s="6" t="n">
        <v>0.42611272025866</v>
      </c>
      <c r="E915" s="7" t="n">
        <f aca="false">Q915/K915</f>
        <v>1.10662984658325</v>
      </c>
      <c r="F915" s="6" t="n">
        <v>260612.369935147</v>
      </c>
      <c r="G915" s="6" t="n">
        <v>200721.332963627</v>
      </c>
      <c r="H915" s="6" t="n">
        <v>196717.938884677</v>
      </c>
      <c r="I915" s="6" t="n">
        <v>216875.564562598</v>
      </c>
      <c r="J915" s="6" t="n">
        <v>234484.493868665</v>
      </c>
      <c r="K915" s="8" t="n">
        <f aca="false">AVERAGE(F915:J915)</f>
        <v>221882.340042943</v>
      </c>
      <c r="L915" s="6" t="n">
        <v>332627.60104061</v>
      </c>
      <c r="M915" s="6" t="n">
        <v>248341.512080055</v>
      </c>
      <c r="N915" s="6" t="n">
        <v>187778.347529803</v>
      </c>
      <c r="O915" s="6" t="n">
        <v>229523.976225952</v>
      </c>
      <c r="P915" s="6" t="n">
        <v>229436.662729856</v>
      </c>
      <c r="Q915" s="8" t="n">
        <f aca="false">AVERAGE(L915:P915)</f>
        <v>245541.619921255</v>
      </c>
    </row>
    <row r="916" customFormat="false" ht="15.75" hidden="true" customHeight="false" outlineLevel="0" collapsed="false">
      <c r="A916" s="5" t="s">
        <v>2752</v>
      </c>
      <c r="B916" s="5" t="s">
        <v>2753</v>
      </c>
      <c r="C916" s="5" t="s">
        <v>2754</v>
      </c>
      <c r="D916" s="6" t="n">
        <v>0.279839502606113</v>
      </c>
      <c r="E916" s="7" t="n">
        <f aca="false">Q916/K916</f>
        <v>1.10614657254392</v>
      </c>
      <c r="F916" s="6" t="n">
        <v>293343.475123908</v>
      </c>
      <c r="G916" s="6" t="n">
        <v>307707.378007894</v>
      </c>
      <c r="H916" s="6" t="n">
        <v>313654.979687153</v>
      </c>
      <c r="I916" s="6" t="n">
        <v>416576.214941854</v>
      </c>
      <c r="J916" s="6" t="n">
        <v>337348.690354164</v>
      </c>
      <c r="K916" s="8" t="n">
        <f aca="false">AVERAGE(F916:J916)</f>
        <v>333726.147622995</v>
      </c>
      <c r="L916" s="6" t="n">
        <v>297038.875170101</v>
      </c>
      <c r="M916" s="6" t="n">
        <v>340456.489944787</v>
      </c>
      <c r="N916" s="6" t="n">
        <v>408403.780374683</v>
      </c>
      <c r="O916" s="6" t="n">
        <v>405443.551763989</v>
      </c>
      <c r="P916" s="6" t="n">
        <v>394407.474553754</v>
      </c>
      <c r="Q916" s="8" t="n">
        <f aca="false">AVERAGE(L916:P916)</f>
        <v>369150.034361463</v>
      </c>
    </row>
    <row r="917" customFormat="false" ht="15.75" hidden="true" customHeight="false" outlineLevel="0" collapsed="false">
      <c r="A917" s="5" t="s">
        <v>2755</v>
      </c>
      <c r="B917" s="5" t="s">
        <v>2756</v>
      </c>
      <c r="C917" s="5" t="s">
        <v>2757</v>
      </c>
      <c r="D917" s="6" t="n">
        <v>0.0703134067037118</v>
      </c>
      <c r="E917" s="7" t="n">
        <f aca="false">Q917/K917</f>
        <v>1.10598045636457</v>
      </c>
      <c r="F917" s="6" t="n">
        <v>3171104.86987581</v>
      </c>
      <c r="G917" s="6" t="n">
        <v>2762435.587628</v>
      </c>
      <c r="H917" s="6" t="n">
        <v>3122606.32733441</v>
      </c>
      <c r="I917" s="6" t="n">
        <v>2817995.08263554</v>
      </c>
      <c r="J917" s="6" t="n">
        <v>3089533.81141528</v>
      </c>
      <c r="K917" s="8" t="n">
        <f aca="false">AVERAGE(F917:J917)</f>
        <v>2992735.13577781</v>
      </c>
      <c r="L917" s="6" t="n">
        <v>3832805.42161248</v>
      </c>
      <c r="M917" s="6" t="n">
        <v>3143531.87042257</v>
      </c>
      <c r="N917" s="6" t="n">
        <v>3123379.26285552</v>
      </c>
      <c r="O917" s="6" t="n">
        <v>3188942.88528348</v>
      </c>
      <c r="P917" s="6" t="n">
        <v>3260873.416055</v>
      </c>
      <c r="Q917" s="8" t="n">
        <f aca="false">AVERAGE(L917:P917)</f>
        <v>3309906.57124581</v>
      </c>
    </row>
    <row r="918" customFormat="false" ht="15.75" hidden="true" customHeight="false" outlineLevel="0" collapsed="false">
      <c r="A918" s="5" t="s">
        <v>2758</v>
      </c>
      <c r="B918" s="5" t="s">
        <v>2759</v>
      </c>
      <c r="C918" s="5" t="s">
        <v>2760</v>
      </c>
      <c r="D918" s="6" t="n">
        <v>0.34136292280483</v>
      </c>
      <c r="E918" s="7" t="n">
        <f aca="false">Q918/K918</f>
        <v>1.10565618177113</v>
      </c>
      <c r="F918" s="6" t="n">
        <v>182159.482221522</v>
      </c>
      <c r="G918" s="6" t="n">
        <v>265685.408028029</v>
      </c>
      <c r="H918" s="6" t="n">
        <v>300745.614068945</v>
      </c>
      <c r="I918" s="6" t="n">
        <v>230444.409571612</v>
      </c>
      <c r="J918" s="6" t="n">
        <v>229061.904501779</v>
      </c>
      <c r="K918" s="8" t="n">
        <f aca="false">AVERAGE(F918:J918)</f>
        <v>241619.363678377</v>
      </c>
      <c r="L918" s="6" t="n">
        <v>234606.381567442</v>
      </c>
      <c r="M918" s="6" t="n">
        <v>301792.342943402</v>
      </c>
      <c r="N918" s="6" t="n">
        <v>309426.58301021</v>
      </c>
      <c r="O918" s="6" t="n">
        <v>263119.393721071</v>
      </c>
      <c r="P918" s="6" t="n">
        <v>226795.0141909</v>
      </c>
      <c r="Q918" s="8" t="n">
        <f aca="false">AVERAGE(L918:P918)</f>
        <v>267147.943086605</v>
      </c>
    </row>
    <row r="919" customFormat="false" ht="15.75" hidden="true" customHeight="false" outlineLevel="0" collapsed="false">
      <c r="A919" s="5" t="s">
        <v>2761</v>
      </c>
      <c r="B919" s="5" t="s">
        <v>2762</v>
      </c>
      <c r="C919" s="5" t="s">
        <v>2763</v>
      </c>
      <c r="D919" s="6" t="n">
        <v>0.24173527213046</v>
      </c>
      <c r="E919" s="7" t="n">
        <f aca="false">Q919/K919</f>
        <v>1.10509769421492</v>
      </c>
      <c r="F919" s="6" t="n">
        <v>454955.950013661</v>
      </c>
      <c r="G919" s="6" t="n">
        <v>661578.330183576</v>
      </c>
      <c r="H919" s="6" t="n">
        <v>446671.794587695</v>
      </c>
      <c r="I919" s="6" t="n">
        <v>451333.189765931</v>
      </c>
      <c r="J919" s="6" t="n">
        <v>622161.200552052</v>
      </c>
      <c r="K919" s="8" t="n">
        <f aca="false">AVERAGE(F919:J919)</f>
        <v>527340.093020583</v>
      </c>
      <c r="L919" s="6" t="n">
        <v>606090.507125419</v>
      </c>
      <c r="M919" s="6" t="n">
        <v>619657.791211199</v>
      </c>
      <c r="N919" s="6" t="n">
        <v>557469.206563512</v>
      </c>
      <c r="O919" s="6" t="n">
        <v>544346.967602671</v>
      </c>
      <c r="P919" s="6" t="n">
        <v>586247.131817839</v>
      </c>
      <c r="Q919" s="8" t="n">
        <f aca="false">AVERAGE(L919:P919)</f>
        <v>582762.320864128</v>
      </c>
    </row>
    <row r="920" customFormat="false" ht="15.75" hidden="true" customHeight="false" outlineLevel="0" collapsed="false">
      <c r="A920" s="5" t="s">
        <v>2764</v>
      </c>
      <c r="B920" s="5" t="s">
        <v>2765</v>
      </c>
      <c r="C920" s="5" t="s">
        <v>2766</v>
      </c>
      <c r="D920" s="6" t="n">
        <v>0.0731753071781014</v>
      </c>
      <c r="E920" s="7" t="n">
        <f aca="false">Q920/K920</f>
        <v>1.10455218092789</v>
      </c>
      <c r="F920" s="6" t="n">
        <v>2235285.56386764</v>
      </c>
      <c r="G920" s="6" t="n">
        <v>2370237.7445122</v>
      </c>
      <c r="H920" s="6" t="n">
        <v>1972005.31070303</v>
      </c>
      <c r="I920" s="6" t="n">
        <v>2064241.43537438</v>
      </c>
      <c r="J920" s="6" t="n">
        <v>2206240.77964781</v>
      </c>
      <c r="K920" s="8" t="n">
        <f aca="false">AVERAGE(F920:J920)</f>
        <v>2169602.16682101</v>
      </c>
      <c r="L920" s="6" t="n">
        <v>2362565.69950194</v>
      </c>
      <c r="M920" s="6" t="n">
        <v>2394971.1708501</v>
      </c>
      <c r="N920" s="6" t="n">
        <v>2121019.41699915</v>
      </c>
      <c r="O920" s="6" t="n">
        <v>2457844.56257647</v>
      </c>
      <c r="P920" s="6" t="n">
        <v>2645793.17561247</v>
      </c>
      <c r="Q920" s="8" t="n">
        <f aca="false">AVERAGE(L920:P920)</f>
        <v>2396438.80510803</v>
      </c>
    </row>
    <row r="921" customFormat="false" ht="15.75" hidden="true" customHeight="false" outlineLevel="0" collapsed="false">
      <c r="A921" s="5" t="s">
        <v>2767</v>
      </c>
      <c r="B921" s="5" t="s">
        <v>2768</v>
      </c>
      <c r="C921" s="5" t="s">
        <v>2769</v>
      </c>
      <c r="D921" s="6" t="n">
        <v>0.453764272219053</v>
      </c>
      <c r="E921" s="7" t="n">
        <f aca="false">Q921/K921</f>
        <v>1.10453220293793</v>
      </c>
      <c r="F921" s="6" t="n">
        <v>92565.5239381849</v>
      </c>
      <c r="G921" s="6" t="n">
        <v>98627.2029367761</v>
      </c>
      <c r="H921" s="6" t="n">
        <v>158470.337213521</v>
      </c>
      <c r="I921" s="6" t="n">
        <v>171070.353255626</v>
      </c>
      <c r="J921" s="6" t="n">
        <v>112840.133875297</v>
      </c>
      <c r="K921" s="8" t="n">
        <f aca="false">AVERAGE(F921:J921)</f>
        <v>126714.710243881</v>
      </c>
      <c r="L921" s="6" t="n">
        <v>126009.866310397</v>
      </c>
      <c r="M921" s="6" t="n">
        <v>138824.78465128</v>
      </c>
      <c r="N921" s="6" t="n">
        <v>162869.916139787</v>
      </c>
      <c r="O921" s="6" t="n">
        <v>165518.425290912</v>
      </c>
      <c r="P921" s="6" t="n">
        <v>106579.397859199</v>
      </c>
      <c r="Q921" s="8" t="n">
        <f aca="false">AVERAGE(L921:P921)</f>
        <v>139960.478050315</v>
      </c>
    </row>
    <row r="922" customFormat="false" ht="15.75" hidden="true" customHeight="false" outlineLevel="0" collapsed="false">
      <c r="A922" s="5" t="s">
        <v>2770</v>
      </c>
      <c r="B922" s="5"/>
      <c r="C922" s="5" t="s">
        <v>2771</v>
      </c>
      <c r="D922" s="6" t="n">
        <v>0.159300694935534</v>
      </c>
      <c r="E922" s="7" t="n">
        <f aca="false">Q922/K922</f>
        <v>1.10436873149216</v>
      </c>
      <c r="F922" s="6" t="n">
        <v>578309.76404023</v>
      </c>
      <c r="G922" s="6" t="n">
        <v>832501.67586066</v>
      </c>
      <c r="H922" s="6" t="n">
        <v>696282.34847233</v>
      </c>
      <c r="I922" s="6" t="n">
        <v>729126.005927434</v>
      </c>
      <c r="J922" s="6" t="n">
        <v>772180.21028974</v>
      </c>
      <c r="K922" s="8" t="n">
        <f aca="false">AVERAGE(F922:J922)</f>
        <v>721680.000918079</v>
      </c>
      <c r="L922" s="6" t="n">
        <v>735554.532434947</v>
      </c>
      <c r="M922" s="6" t="n">
        <v>831622.766265658</v>
      </c>
      <c r="N922" s="6" t="n">
        <v>838128.84566065</v>
      </c>
      <c r="O922" s="6" t="n">
        <v>830720.30633364</v>
      </c>
      <c r="P922" s="6" t="n">
        <v>748977.68509089</v>
      </c>
      <c r="Q922" s="8" t="n">
        <f aca="false">AVERAGE(L922:P922)</f>
        <v>797000.827157157</v>
      </c>
    </row>
    <row r="923" customFormat="false" ht="15.75" hidden="true" customHeight="false" outlineLevel="0" collapsed="false">
      <c r="A923" s="5" t="s">
        <v>2772</v>
      </c>
      <c r="B923" s="5" t="s">
        <v>2773</v>
      </c>
      <c r="C923" s="5" t="s">
        <v>2774</v>
      </c>
      <c r="D923" s="6" t="n">
        <v>0.468053881784473</v>
      </c>
      <c r="E923" s="7" t="n">
        <f aca="false">Q923/K923</f>
        <v>1.1041062663762</v>
      </c>
      <c r="F923" s="6" t="n">
        <v>5079.50735460719</v>
      </c>
      <c r="G923" s="6" t="n">
        <v>120044.968285304</v>
      </c>
      <c r="H923" s="6" t="n">
        <v>137063.143078414</v>
      </c>
      <c r="I923" s="6" t="n">
        <v>125140.509459963</v>
      </c>
      <c r="J923" s="6" t="n">
        <v>93515.1978553885</v>
      </c>
      <c r="K923" s="8" t="n">
        <f aca="false">AVERAGE(F923:J923)</f>
        <v>96168.6652067353</v>
      </c>
      <c r="L923" s="6" t="n">
        <v>65393.9829952715</v>
      </c>
      <c r="M923" s="6" t="n">
        <v>115388.666600725</v>
      </c>
      <c r="N923" s="6" t="n">
        <v>141918.648328142</v>
      </c>
      <c r="O923" s="6" t="n">
        <v>116532.768869421</v>
      </c>
      <c r="P923" s="6" t="n">
        <v>91668.0626253975</v>
      </c>
      <c r="Q923" s="8" t="n">
        <f aca="false">AVERAGE(L923:P923)</f>
        <v>106180.425883791</v>
      </c>
    </row>
    <row r="924" customFormat="false" ht="15.75" hidden="true" customHeight="false" outlineLevel="0" collapsed="false">
      <c r="A924" s="5" t="s">
        <v>2775</v>
      </c>
      <c r="B924" s="5" t="s">
        <v>2776</v>
      </c>
      <c r="C924" s="5" t="s">
        <v>2777</v>
      </c>
      <c r="D924" s="6" t="n">
        <v>0.339704567047581</v>
      </c>
      <c r="E924" s="7" t="n">
        <f aca="false">Q924/K924</f>
        <v>1.10379252634571</v>
      </c>
      <c r="F924" s="6" t="n">
        <v>224964.885358532</v>
      </c>
      <c r="G924" s="6" t="n">
        <v>170203.244508519</v>
      </c>
      <c r="H924" s="6" t="n">
        <v>195741.155143617</v>
      </c>
      <c r="I924" s="6" t="n">
        <v>179646.558946575</v>
      </c>
      <c r="J924" s="6" t="n">
        <v>174474.12066579</v>
      </c>
      <c r="K924" s="8" t="n">
        <f aca="false">AVERAGE(F924:J924)</f>
        <v>189005.992924607</v>
      </c>
      <c r="L924" s="6" t="n">
        <v>210610.418091797</v>
      </c>
      <c r="M924" s="6" t="n">
        <v>261351.145486376</v>
      </c>
      <c r="N924" s="6" t="n">
        <v>219068.788042888</v>
      </c>
      <c r="O924" s="6" t="n">
        <v>168494.234206747</v>
      </c>
      <c r="P924" s="6" t="n">
        <v>183592.426295844</v>
      </c>
      <c r="Q924" s="8" t="n">
        <f aca="false">AVERAGE(L924:P924)</f>
        <v>208623.40242473</v>
      </c>
    </row>
    <row r="925" customFormat="false" ht="15.75" hidden="true" customHeight="false" outlineLevel="0" collapsed="false">
      <c r="A925" s="5" t="s">
        <v>2778</v>
      </c>
      <c r="B925" s="5" t="s">
        <v>2779</v>
      </c>
      <c r="C925" s="5" t="s">
        <v>2780</v>
      </c>
      <c r="D925" s="6" t="n">
        <v>0.163134474026823</v>
      </c>
      <c r="E925" s="7" t="n">
        <f aca="false">Q925/K925</f>
        <v>1.10304063006524</v>
      </c>
      <c r="F925" s="6" t="n">
        <v>2024930.02326505</v>
      </c>
      <c r="G925" s="6" t="n">
        <v>2331057.2862949</v>
      </c>
      <c r="H925" s="6" t="n">
        <v>2352387.16842293</v>
      </c>
      <c r="I925" s="6" t="n">
        <v>2107925.44529026</v>
      </c>
      <c r="J925" s="6" t="n">
        <v>2359539.77650903</v>
      </c>
      <c r="K925" s="8" t="n">
        <f aca="false">AVERAGE(F925:J925)</f>
        <v>2235167.93995643</v>
      </c>
      <c r="L925" s="6" t="n">
        <v>2327814.66741627</v>
      </c>
      <c r="M925" s="6" t="n">
        <v>2642845.35107357</v>
      </c>
      <c r="N925" s="6" t="n">
        <v>2674094.14408799</v>
      </c>
      <c r="O925" s="6" t="n">
        <v>2643863.12405884</v>
      </c>
      <c r="P925" s="6" t="n">
        <v>2038787.97731912</v>
      </c>
      <c r="Q925" s="8" t="n">
        <f aca="false">AVERAGE(L925:P925)</f>
        <v>2465481.05279116</v>
      </c>
    </row>
    <row r="926" customFormat="false" ht="15.75" hidden="true" customHeight="false" outlineLevel="0" collapsed="false">
      <c r="A926" s="5" t="s">
        <v>2781</v>
      </c>
      <c r="B926" s="5" t="s">
        <v>2782</v>
      </c>
      <c r="C926" s="5" t="s">
        <v>2783</v>
      </c>
      <c r="D926" s="6" t="n">
        <v>0.383731330781212</v>
      </c>
      <c r="E926" s="7" t="n">
        <f aca="false">Q926/K926</f>
        <v>1.10288754053811</v>
      </c>
      <c r="F926" s="6" t="n">
        <v>150846.226607692</v>
      </c>
      <c r="G926" s="6" t="n">
        <v>302678.496376806</v>
      </c>
      <c r="H926" s="6" t="n">
        <v>258731.365769151</v>
      </c>
      <c r="I926" s="6" t="n">
        <v>283956.257569777</v>
      </c>
      <c r="J926" s="6" t="n">
        <v>275330.832014425</v>
      </c>
      <c r="K926" s="8" t="n">
        <f aca="false">AVERAGE(F926:J926)</f>
        <v>254308.63566757</v>
      </c>
      <c r="L926" s="6" t="n">
        <v>248047.36570136</v>
      </c>
      <c r="M926" s="6" t="n">
        <v>318211.97865055</v>
      </c>
      <c r="N926" s="6" t="n">
        <v>270351.9729918</v>
      </c>
      <c r="O926" s="6" t="n">
        <v>271051.973662846</v>
      </c>
      <c r="P926" s="6" t="n">
        <v>294705.837638486</v>
      </c>
      <c r="Q926" s="8" t="n">
        <f aca="false">AVERAGE(L926:P926)</f>
        <v>280473.825729008</v>
      </c>
    </row>
    <row r="927" customFormat="false" ht="15.75" hidden="true" customHeight="false" outlineLevel="0" collapsed="false">
      <c r="A927" s="5" t="s">
        <v>2784</v>
      </c>
      <c r="B927" s="5" t="s">
        <v>2785</v>
      </c>
      <c r="C927" s="5" t="s">
        <v>2786</v>
      </c>
      <c r="D927" s="6" t="n">
        <v>0.784966557353844</v>
      </c>
      <c r="E927" s="7" t="n">
        <f aca="false">Q927/K927</f>
        <v>1.10264013076077</v>
      </c>
      <c r="F927" s="6" t="n">
        <v>5674.1259724319</v>
      </c>
      <c r="G927" s="6" t="n">
        <v>14815.3671959631</v>
      </c>
      <c r="H927" s="6" t="n">
        <v>8071.20783000478</v>
      </c>
      <c r="I927" s="6" t="n">
        <v>5386.36721853171</v>
      </c>
      <c r="J927" s="6" t="n">
        <v>6643.80718473397</v>
      </c>
      <c r="K927" s="8" t="n">
        <f aca="false">AVERAGE(F927:J927)</f>
        <v>8118.17508033309</v>
      </c>
      <c r="L927" s="6" t="n">
        <v>8263.46508584894</v>
      </c>
      <c r="M927" s="6" t="n">
        <v>4882.08096929414</v>
      </c>
      <c r="N927" s="6" t="n">
        <v>17197.0580539366</v>
      </c>
      <c r="O927" s="6" t="n">
        <v>7688.28191134579</v>
      </c>
      <c r="P927" s="6" t="n">
        <v>6726.24214016117</v>
      </c>
      <c r="Q927" s="8" t="n">
        <f aca="false">AVERAGE(L927:P927)</f>
        <v>8951.42563211733</v>
      </c>
    </row>
    <row r="928" customFormat="false" ht="15.75" hidden="true" customHeight="false" outlineLevel="0" collapsed="false">
      <c r="A928" s="5" t="s">
        <v>2787</v>
      </c>
      <c r="B928" s="5" t="s">
        <v>2788</v>
      </c>
      <c r="C928" s="5" t="s">
        <v>2789</v>
      </c>
      <c r="D928" s="6" t="n">
        <v>0.242539704462626</v>
      </c>
      <c r="E928" s="7" t="n">
        <f aca="false">Q928/K928</f>
        <v>1.10259069262667</v>
      </c>
      <c r="F928" s="6" t="n">
        <v>879904.822709368</v>
      </c>
      <c r="G928" s="6" t="n">
        <v>1357357.90699014</v>
      </c>
      <c r="H928" s="6" t="n">
        <v>1170915.2761525</v>
      </c>
      <c r="I928" s="6" t="n">
        <v>1207126.26284453</v>
      </c>
      <c r="J928" s="6" t="n">
        <v>1244718.76326945</v>
      </c>
      <c r="K928" s="8" t="n">
        <f aca="false">AVERAGE(F928:J928)</f>
        <v>1172004.6063932</v>
      </c>
      <c r="L928" s="6" t="n">
        <v>1106485.99281909</v>
      </c>
      <c r="M928" s="6" t="n">
        <v>1361039.41828345</v>
      </c>
      <c r="N928" s="6" t="n">
        <v>1321202.49861116</v>
      </c>
      <c r="O928" s="6" t="n">
        <v>1368034.28272554</v>
      </c>
      <c r="P928" s="6" t="n">
        <v>1304444.66118438</v>
      </c>
      <c r="Q928" s="8" t="n">
        <f aca="false">AVERAGE(L928:P928)</f>
        <v>1292241.37072472</v>
      </c>
    </row>
    <row r="929" customFormat="false" ht="15.75" hidden="true" customHeight="false" outlineLevel="0" collapsed="false">
      <c r="A929" s="5" t="s">
        <v>2790</v>
      </c>
      <c r="B929" s="5" t="s">
        <v>2791</v>
      </c>
      <c r="C929" s="5" t="s">
        <v>2792</v>
      </c>
      <c r="D929" s="6" t="n">
        <v>0.114075433406855</v>
      </c>
      <c r="E929" s="7" t="n">
        <f aca="false">Q929/K929</f>
        <v>1.10220105266517</v>
      </c>
      <c r="F929" s="6" t="n">
        <v>763857.287908316</v>
      </c>
      <c r="G929" s="6" t="n">
        <v>1021940.90887113</v>
      </c>
      <c r="H929" s="6" t="n">
        <v>864438.985477023</v>
      </c>
      <c r="I929" s="6" t="n">
        <v>920267.655978048</v>
      </c>
      <c r="J929" s="6" t="n">
        <v>845903.123079398</v>
      </c>
      <c r="K929" s="8" t="n">
        <f aca="false">AVERAGE(F929:J929)</f>
        <v>883281.592262783</v>
      </c>
      <c r="L929" s="6" t="n">
        <v>931643.388253696</v>
      </c>
      <c r="M929" s="6" t="n">
        <v>1058877.18106288</v>
      </c>
      <c r="N929" s="6" t="n">
        <v>1000600.7765521</v>
      </c>
      <c r="O929" s="6" t="n">
        <v>891738.852480835</v>
      </c>
      <c r="P929" s="6" t="n">
        <v>984909.305609502</v>
      </c>
      <c r="Q929" s="8" t="n">
        <f aca="false">AVERAGE(L929:P929)</f>
        <v>973553.900791803</v>
      </c>
    </row>
    <row r="930" customFormat="false" ht="15.75" hidden="true" customHeight="false" outlineLevel="0" collapsed="false">
      <c r="A930" s="5" t="s">
        <v>2793</v>
      </c>
      <c r="B930" s="5" t="s">
        <v>2794</v>
      </c>
      <c r="C930" s="5" t="s">
        <v>2795</v>
      </c>
      <c r="D930" s="6" t="n">
        <v>0.724539745515515</v>
      </c>
      <c r="E930" s="7" t="n">
        <f aca="false">Q930/K930</f>
        <v>1.10214126315334</v>
      </c>
      <c r="F930" s="6" t="n">
        <v>9551.38824220387</v>
      </c>
      <c r="G930" s="6" t="n">
        <v>2617.56865596858</v>
      </c>
      <c r="H930" s="6" t="n">
        <v>7132.16512073133</v>
      </c>
      <c r="I930" s="6" t="n">
        <v>4458.01449839311</v>
      </c>
      <c r="J930" s="6" t="n">
        <v>6158.17871839545</v>
      </c>
      <c r="K930" s="8" t="n">
        <f aca="false">AVERAGE(F930:J930)</f>
        <v>5983.46304713847</v>
      </c>
      <c r="L930" s="6" t="n">
        <v>4615.30897062534</v>
      </c>
      <c r="M930" s="6" t="n">
        <v>3483.8063148311</v>
      </c>
      <c r="N930" s="6" t="n">
        <v>6588.5387549801</v>
      </c>
      <c r="O930" s="6" t="n">
        <v>7120.06556805749</v>
      </c>
      <c r="P930" s="6" t="n">
        <v>11165.3879955286</v>
      </c>
      <c r="Q930" s="8" t="n">
        <f aca="false">AVERAGE(L930:P930)</f>
        <v>6594.62152080453</v>
      </c>
    </row>
    <row r="931" customFormat="false" ht="15.75" hidden="true" customHeight="false" outlineLevel="0" collapsed="false">
      <c r="A931" s="5" t="s">
        <v>2796</v>
      </c>
      <c r="B931" s="5" t="s">
        <v>2797</v>
      </c>
      <c r="C931" s="5" t="s">
        <v>2798</v>
      </c>
      <c r="D931" s="6" t="n">
        <v>0.636710885696679</v>
      </c>
      <c r="E931" s="7" t="n">
        <f aca="false">Q931/K931</f>
        <v>1.1019642214657</v>
      </c>
      <c r="F931" s="6" t="n">
        <v>63853.1154198976</v>
      </c>
      <c r="G931" s="6" t="n">
        <v>85278.9325293328</v>
      </c>
      <c r="H931" s="6" t="n">
        <v>91321.267991877</v>
      </c>
      <c r="I931" s="6" t="n">
        <v>60149.7159803575</v>
      </c>
      <c r="J931" s="6" t="n">
        <v>75801.64792927</v>
      </c>
      <c r="K931" s="8" t="n">
        <f aca="false">AVERAGE(F931:J931)</f>
        <v>75280.935970147</v>
      </c>
      <c r="L931" s="6" t="n">
        <v>54551.8491680209</v>
      </c>
      <c r="M931" s="6" t="n">
        <v>76902.4062146085</v>
      </c>
      <c r="N931" s="6" t="n">
        <v>110997.780086567</v>
      </c>
      <c r="O931" s="6" t="n">
        <v>103825.474479907</v>
      </c>
      <c r="P931" s="6" t="n">
        <v>68506.9800386578</v>
      </c>
      <c r="Q931" s="8" t="n">
        <f aca="false">AVERAGE(L931:P931)</f>
        <v>82956.8979975522</v>
      </c>
    </row>
    <row r="932" customFormat="false" ht="15.75" hidden="true" customHeight="false" outlineLevel="0" collapsed="false">
      <c r="A932" s="5" t="s">
        <v>2799</v>
      </c>
      <c r="B932" s="5" t="s">
        <v>2800</v>
      </c>
      <c r="C932" s="5" t="s">
        <v>2801</v>
      </c>
      <c r="D932" s="6" t="n">
        <v>0.408967092466248</v>
      </c>
      <c r="E932" s="7" t="n">
        <f aca="false">Q932/K932</f>
        <v>1.10163257337402</v>
      </c>
      <c r="F932" s="6" t="n">
        <v>96922.3052016314</v>
      </c>
      <c r="G932" s="6" t="n">
        <v>178410.746014322</v>
      </c>
      <c r="H932" s="6" t="n">
        <v>151272.52379039</v>
      </c>
      <c r="I932" s="6" t="n">
        <v>144287.40900868</v>
      </c>
      <c r="J932" s="6" t="n">
        <v>163295.403917438</v>
      </c>
      <c r="K932" s="8" t="n">
        <f aca="false">AVERAGE(F932:J932)</f>
        <v>146837.677586492</v>
      </c>
      <c r="L932" s="6" t="n">
        <v>125347.379722972</v>
      </c>
      <c r="M932" s="6" t="n">
        <v>172198.539260147</v>
      </c>
      <c r="N932" s="6" t="n">
        <v>154669.487985683</v>
      </c>
      <c r="O932" s="6" t="n">
        <v>181225.922268444</v>
      </c>
      <c r="P932" s="6" t="n">
        <v>175364.513902117</v>
      </c>
      <c r="Q932" s="8" t="n">
        <f aca="false">AVERAGE(L932:P932)</f>
        <v>161761.168627873</v>
      </c>
    </row>
    <row r="933" customFormat="false" ht="15.75" hidden="true" customHeight="false" outlineLevel="0" collapsed="false">
      <c r="A933" s="5" t="s">
        <v>2802</v>
      </c>
      <c r="B933" s="5" t="s">
        <v>2803</v>
      </c>
      <c r="C933" s="5" t="s">
        <v>2804</v>
      </c>
      <c r="D933" s="6" t="n">
        <v>0.196255983113857</v>
      </c>
      <c r="E933" s="7" t="n">
        <f aca="false">Q933/K933</f>
        <v>1.10161702586394</v>
      </c>
      <c r="F933" s="6" t="n">
        <v>427121.671365213</v>
      </c>
      <c r="G933" s="6" t="n">
        <v>518851.046974095</v>
      </c>
      <c r="H933" s="6" t="n">
        <v>506579.061628382</v>
      </c>
      <c r="I933" s="6" t="n">
        <v>582584.661519819</v>
      </c>
      <c r="J933" s="6" t="n">
        <v>508711.556912593</v>
      </c>
      <c r="K933" s="8" t="n">
        <f aca="false">AVERAGE(F933:J933)</f>
        <v>508769.59968002</v>
      </c>
      <c r="L933" s="6" t="n">
        <v>550616.498899872</v>
      </c>
      <c r="M933" s="6" t="n">
        <v>473774.770366966</v>
      </c>
      <c r="N933" s="6" t="n">
        <v>634903.399976794</v>
      </c>
      <c r="O933" s="6" t="n">
        <v>583967.331943579</v>
      </c>
      <c r="P933" s="6" t="n">
        <v>559084.265060253</v>
      </c>
      <c r="Q933" s="8" t="n">
        <f aca="false">AVERAGE(L933:P933)</f>
        <v>560469.253249493</v>
      </c>
    </row>
    <row r="934" customFormat="false" ht="15.75" hidden="true" customHeight="false" outlineLevel="0" collapsed="false">
      <c r="A934" s="5" t="s">
        <v>2805</v>
      </c>
      <c r="B934" s="5" t="s">
        <v>2806</v>
      </c>
      <c r="C934" s="5" t="s">
        <v>2807</v>
      </c>
      <c r="D934" s="6" t="n">
        <v>0.0553438098569692</v>
      </c>
      <c r="E934" s="7" t="n">
        <f aca="false">Q934/K934</f>
        <v>1.10134033244733</v>
      </c>
      <c r="F934" s="6" t="n">
        <v>886976.949969137</v>
      </c>
      <c r="G934" s="6" t="n">
        <v>946484.065511806</v>
      </c>
      <c r="H934" s="6" t="n">
        <v>930544.349211432</v>
      </c>
      <c r="I934" s="6" t="n">
        <v>1003505.64661661</v>
      </c>
      <c r="J934" s="6" t="n">
        <v>972874.661942139</v>
      </c>
      <c r="K934" s="8" t="n">
        <f aca="false">AVERAGE(F934:J934)</f>
        <v>948077.134650225</v>
      </c>
      <c r="L934" s="6" t="n">
        <v>1132597.08097371</v>
      </c>
      <c r="M934" s="6" t="n">
        <v>1071854.66031732</v>
      </c>
      <c r="N934" s="6" t="n">
        <v>1099152.20205816</v>
      </c>
      <c r="O934" s="6" t="n">
        <v>925843.452688249</v>
      </c>
      <c r="P934" s="6" t="n">
        <v>991330.537269522</v>
      </c>
      <c r="Q934" s="8" t="n">
        <f aca="false">AVERAGE(L934:P934)</f>
        <v>1044155.58666139</v>
      </c>
    </row>
    <row r="935" customFormat="false" ht="15.75" hidden="false" customHeight="false" outlineLevel="0" collapsed="false">
      <c r="A935" s="4" t="s">
        <v>2808</v>
      </c>
      <c r="B935" s="4" t="s">
        <v>2809</v>
      </c>
      <c r="C935" s="4" t="s">
        <v>2810</v>
      </c>
      <c r="D935" s="4" t="n">
        <v>0.043470048936487</v>
      </c>
      <c r="E935" s="4" t="n">
        <f aca="false">Q935/K935</f>
        <v>1.10113822195205</v>
      </c>
      <c r="F935" s="4" t="n">
        <v>174186.107820057</v>
      </c>
      <c r="G935" s="4" t="n">
        <v>157559.169486832</v>
      </c>
      <c r="H935" s="4" t="n">
        <v>151122.903421254</v>
      </c>
      <c r="I935" s="4" t="n">
        <v>161302.958447204</v>
      </c>
      <c r="J935" s="4" t="n">
        <v>170653.471484665</v>
      </c>
      <c r="K935" s="4" t="n">
        <f aca="false">AVERAGE(F935:J935)</f>
        <v>162964.922132002</v>
      </c>
      <c r="L935" s="4" t="n">
        <v>161730.279262559</v>
      </c>
      <c r="M935" s="4" t="n">
        <v>193902.3348371</v>
      </c>
      <c r="N935" s="4" t="n">
        <v>180519.27966247</v>
      </c>
      <c r="O935" s="4" t="n">
        <v>185716.629682518</v>
      </c>
      <c r="P935" s="4" t="n">
        <v>175365.999540288</v>
      </c>
      <c r="Q935" s="4" t="n">
        <f aca="false">AVERAGE(L935:P935)</f>
        <v>179446.904596987</v>
      </c>
    </row>
    <row r="936" customFormat="false" ht="15.75" hidden="true" customHeight="false" outlineLevel="0" collapsed="false">
      <c r="A936" s="5" t="s">
        <v>2811</v>
      </c>
      <c r="B936" s="5" t="s">
        <v>2812</v>
      </c>
      <c r="C936" s="5" t="s">
        <v>2813</v>
      </c>
      <c r="D936" s="6" t="n">
        <v>0.538135559720631</v>
      </c>
      <c r="E936" s="7" t="n">
        <f aca="false">Q936/K936</f>
        <v>1.10098887334685</v>
      </c>
      <c r="F936" s="6" t="n">
        <v>5752.42568096488</v>
      </c>
      <c r="G936" s="6" t="n">
        <v>19463.5904025449</v>
      </c>
      <c r="H936" s="6" t="n">
        <v>20550.8767876723</v>
      </c>
      <c r="I936" s="6" t="n">
        <v>12534.7189140754</v>
      </c>
      <c r="J936" s="6" t="n">
        <v>17594.7658350237</v>
      </c>
      <c r="K936" s="8" t="n">
        <f aca="false">AVERAGE(F936:J936)</f>
        <v>15179.2755240562</v>
      </c>
      <c r="L936" s="6" t="n">
        <v>11893.9328710292</v>
      </c>
      <c r="M936" s="6" t="n">
        <v>15059.7387928675</v>
      </c>
      <c r="N936" s="6" t="n">
        <v>21310.769874234</v>
      </c>
      <c r="O936" s="6" t="n">
        <v>20118.5865679595</v>
      </c>
      <c r="P936" s="6" t="n">
        <v>15178.0391811704</v>
      </c>
      <c r="Q936" s="8" t="n">
        <f aca="false">AVERAGE(L936:P936)</f>
        <v>16712.2134574521</v>
      </c>
    </row>
    <row r="937" customFormat="false" ht="15.75" hidden="true" customHeight="false" outlineLevel="0" collapsed="false">
      <c r="A937" s="5" t="s">
        <v>2814</v>
      </c>
      <c r="B937" s="5" t="s">
        <v>2815</v>
      </c>
      <c r="C937" s="5" t="s">
        <v>2816</v>
      </c>
      <c r="D937" s="6" t="n">
        <v>0.170218436769708</v>
      </c>
      <c r="E937" s="7" t="n">
        <f aca="false">Q937/K937</f>
        <v>1.10078645602728</v>
      </c>
      <c r="F937" s="6" t="n">
        <v>33939.4806255144</v>
      </c>
      <c r="G937" s="6" t="n">
        <v>26087.2072743343</v>
      </c>
      <c r="H937" s="6" t="n">
        <v>28954.7674681313</v>
      </c>
      <c r="I937" s="6" t="n">
        <v>30570.7907203994</v>
      </c>
      <c r="J937" s="6" t="n">
        <v>27732.1897694902</v>
      </c>
      <c r="K937" s="8" t="n">
        <f aca="false">AVERAGE(F937:J937)</f>
        <v>29456.8871715739</v>
      </c>
      <c r="L937" s="6" t="n">
        <v>30901.3366022071</v>
      </c>
      <c r="M937" s="6" t="n">
        <v>28125.3208763814</v>
      </c>
      <c r="N937" s="6" t="n">
        <v>31820.6806561176</v>
      </c>
      <c r="O937" s="6" t="n">
        <v>36153.7720091232</v>
      </c>
      <c r="P937" s="6" t="n">
        <v>35127.602032132</v>
      </c>
      <c r="Q937" s="8" t="n">
        <f aca="false">AVERAGE(L937:P937)</f>
        <v>32425.7424351923</v>
      </c>
    </row>
    <row r="938" customFormat="false" ht="15.75" hidden="false" customHeight="false" outlineLevel="0" collapsed="false">
      <c r="A938" s="4" t="s">
        <v>2817</v>
      </c>
      <c r="B938" s="4" t="s">
        <v>2818</v>
      </c>
      <c r="C938" s="4" t="s">
        <v>2819</v>
      </c>
      <c r="D938" s="4" t="n">
        <v>0.0422021209616454</v>
      </c>
      <c r="E938" s="4" t="n">
        <f aca="false">Q938/K938</f>
        <v>1.10073302561559</v>
      </c>
      <c r="F938" s="4" t="n">
        <v>1269836.61708187</v>
      </c>
      <c r="G938" s="4" t="n">
        <v>1183350.26654626</v>
      </c>
      <c r="H938" s="4" t="n">
        <v>1160050.72204279</v>
      </c>
      <c r="I938" s="4" t="n">
        <v>1200010.50177748</v>
      </c>
      <c r="J938" s="4" t="n">
        <v>1132050.14323449</v>
      </c>
      <c r="K938" s="4" t="n">
        <f aca="false">AVERAGE(F938:J938)</f>
        <v>1189059.65013658</v>
      </c>
      <c r="L938" s="4" t="n">
        <v>1418320.31517112</v>
      </c>
      <c r="M938" s="4" t="n">
        <v>1289245.70175017</v>
      </c>
      <c r="N938" s="4" t="n">
        <v>1165669.32264433</v>
      </c>
      <c r="O938" s="4" t="n">
        <v>1380781.27914576</v>
      </c>
      <c r="P938" s="4" t="n">
        <v>1290169.51294988</v>
      </c>
      <c r="Q938" s="4" t="n">
        <f aca="false">AVERAGE(L938:P938)</f>
        <v>1308837.22633225</v>
      </c>
    </row>
    <row r="939" customFormat="false" ht="15.75" hidden="true" customHeight="false" outlineLevel="0" collapsed="false">
      <c r="A939" s="5" t="s">
        <v>2820</v>
      </c>
      <c r="B939" s="5" t="s">
        <v>2821</v>
      </c>
      <c r="C939" s="5" t="s">
        <v>2822</v>
      </c>
      <c r="D939" s="6" t="n">
        <v>0.301229360349088</v>
      </c>
      <c r="E939" s="7" t="n">
        <f aca="false">Q939/K939</f>
        <v>1.10057418956366</v>
      </c>
      <c r="F939" s="6" t="n">
        <v>105808.608243794</v>
      </c>
      <c r="G939" s="6" t="n">
        <v>158244.095387161</v>
      </c>
      <c r="H939" s="6" t="n">
        <v>128818.501201097</v>
      </c>
      <c r="I939" s="6" t="n">
        <v>182222.302096369</v>
      </c>
      <c r="J939" s="6" t="n">
        <v>159808.202253199</v>
      </c>
      <c r="K939" s="8" t="n">
        <f aca="false">AVERAGE(F939:J939)</f>
        <v>146980.341836324</v>
      </c>
      <c r="L939" s="6" t="n">
        <v>154880.914340677</v>
      </c>
      <c r="M939" s="6" t="n">
        <v>177491.578266107</v>
      </c>
      <c r="N939" s="6" t="n">
        <v>170941.853697732</v>
      </c>
      <c r="O939" s="6" t="n">
        <v>150343.611539852</v>
      </c>
      <c r="P939" s="6" t="n">
        <v>155155.895147144</v>
      </c>
      <c r="Q939" s="8" t="n">
        <f aca="false">AVERAGE(L939:P939)</f>
        <v>161762.770598302</v>
      </c>
    </row>
    <row r="940" customFormat="false" ht="15.75" hidden="true" customHeight="false" outlineLevel="0" collapsed="false">
      <c r="A940" s="5" t="s">
        <v>2823</v>
      </c>
      <c r="B940" s="5" t="s">
        <v>2824</v>
      </c>
      <c r="C940" s="5" t="s">
        <v>2825</v>
      </c>
      <c r="D940" s="6" t="n">
        <v>0.225772794379684</v>
      </c>
      <c r="E940" s="7" t="n">
        <f aca="false">Q940/K940</f>
        <v>1.10036955597827</v>
      </c>
      <c r="F940" s="6" t="n">
        <v>500081.855848978</v>
      </c>
      <c r="G940" s="6" t="n">
        <v>399090.478295801</v>
      </c>
      <c r="H940" s="6" t="n">
        <v>506195.637783847</v>
      </c>
      <c r="I940" s="6" t="n">
        <v>617976.769005443</v>
      </c>
      <c r="J940" s="6" t="n">
        <v>490059.538806448</v>
      </c>
      <c r="K940" s="8" t="n">
        <f aca="false">AVERAGE(F940:J940)</f>
        <v>502680.855948103</v>
      </c>
      <c r="L940" s="6" t="n">
        <v>611169.964509222</v>
      </c>
      <c r="M940" s="6" t="n">
        <v>507487.434651444</v>
      </c>
      <c r="N940" s="6" t="n">
        <v>526740.269342258</v>
      </c>
      <c r="O940" s="6" t="n">
        <v>529231.281415621</v>
      </c>
      <c r="P940" s="6" t="n">
        <v>591044.601373417</v>
      </c>
      <c r="Q940" s="8" t="n">
        <f aca="false">AVERAGE(L940:P940)</f>
        <v>553134.710258392</v>
      </c>
    </row>
    <row r="941" customFormat="false" ht="15.75" hidden="true" customHeight="false" outlineLevel="0" collapsed="false">
      <c r="A941" s="5" t="s">
        <v>2826</v>
      </c>
      <c r="B941" s="5" t="s">
        <v>2827</v>
      </c>
      <c r="C941" s="5" t="s">
        <v>2828</v>
      </c>
      <c r="D941" s="6" t="n">
        <v>0.0737148545204063</v>
      </c>
      <c r="E941" s="7" t="n">
        <f aca="false">Q941/K941</f>
        <v>1.10027838770518</v>
      </c>
      <c r="F941" s="6" t="n">
        <v>7632451.77170365</v>
      </c>
      <c r="G941" s="6" t="n">
        <v>8322684.20998992</v>
      </c>
      <c r="H941" s="6" t="n">
        <v>9047320.60766504</v>
      </c>
      <c r="I941" s="6" t="n">
        <v>8243610.49420161</v>
      </c>
      <c r="J941" s="6" t="n">
        <v>8792002.94988795</v>
      </c>
      <c r="K941" s="8" t="n">
        <f aca="false">AVERAGE(F941:J941)</f>
        <v>8407614.00668963</v>
      </c>
      <c r="L941" s="6" t="n">
        <v>9508319.8520246</v>
      </c>
      <c r="M941" s="6" t="n">
        <v>8844688.395433</v>
      </c>
      <c r="N941" s="6" t="n">
        <v>10470224.5383416</v>
      </c>
      <c r="O941" s="6" t="n">
        <v>8705262.17193598</v>
      </c>
      <c r="P941" s="6" t="n">
        <v>8725084.96090442</v>
      </c>
      <c r="Q941" s="8" t="n">
        <f aca="false">AVERAGE(L941:P941)</f>
        <v>9250715.98372792</v>
      </c>
    </row>
    <row r="942" customFormat="false" ht="15.75" hidden="true" customHeight="false" outlineLevel="0" collapsed="false">
      <c r="A942" s="5" t="s">
        <v>2829</v>
      </c>
      <c r="B942" s="5" t="s">
        <v>2830</v>
      </c>
      <c r="C942" s="5" t="s">
        <v>2831</v>
      </c>
      <c r="D942" s="6" t="n">
        <v>0.489122527137222</v>
      </c>
      <c r="E942" s="7" t="n">
        <f aca="false">Q942/K942</f>
        <v>1.10015978851547</v>
      </c>
      <c r="F942" s="6" t="n">
        <v>36949.4532280359</v>
      </c>
      <c r="G942" s="6" t="n">
        <v>31797.8841259418</v>
      </c>
      <c r="H942" s="6" t="n">
        <v>22435.3661357491</v>
      </c>
      <c r="I942" s="6" t="n">
        <v>25406.7749018562</v>
      </c>
      <c r="J942" s="6" t="n">
        <v>27868.612019234</v>
      </c>
      <c r="K942" s="8" t="n">
        <f aca="false">AVERAGE(F942:J942)</f>
        <v>28891.6180821634</v>
      </c>
      <c r="L942" s="6" t="n">
        <v>24281.8634549049</v>
      </c>
      <c r="M942" s="6" t="n">
        <v>25828.5047223195</v>
      </c>
      <c r="N942" s="6" t="n">
        <v>38360.4031458122</v>
      </c>
      <c r="O942" s="6" t="n">
        <v>32820.5513677467</v>
      </c>
      <c r="P942" s="6" t="n">
        <v>37635.6595049303</v>
      </c>
      <c r="Q942" s="8" t="n">
        <f aca="false">AVERAGE(L942:P942)</f>
        <v>31785.3964391427</v>
      </c>
    </row>
    <row r="943" customFormat="false" ht="15.75" hidden="false" customHeight="false" outlineLevel="0" collapsed="false">
      <c r="A943" s="4" t="s">
        <v>2832</v>
      </c>
      <c r="B943" s="4" t="s">
        <v>2833</v>
      </c>
      <c r="C943" s="4" t="s">
        <v>2834</v>
      </c>
      <c r="D943" s="4" t="n">
        <v>0.0125162625697909</v>
      </c>
      <c r="E943" s="4" t="n">
        <f aca="false">Q943/K943</f>
        <v>1.10000905176651</v>
      </c>
      <c r="F943" s="4" t="n">
        <v>532887.689273701</v>
      </c>
      <c r="G943" s="4" t="n">
        <v>549218.185286061</v>
      </c>
      <c r="H943" s="4" t="n">
        <v>605470.09210335</v>
      </c>
      <c r="I943" s="4" t="n">
        <v>553598.150050846</v>
      </c>
      <c r="J943" s="4" t="n">
        <v>561539.100933402</v>
      </c>
      <c r="K943" s="4" t="n">
        <f aca="false">AVERAGE(F943:J943)</f>
        <v>560542.643529472</v>
      </c>
      <c r="L943" s="4" t="n">
        <v>593539.458668403</v>
      </c>
      <c r="M943" s="4" t="n">
        <v>595945.068465603</v>
      </c>
      <c r="N943" s="4" t="n">
        <v>658128.368343132</v>
      </c>
      <c r="O943" s="4" t="n">
        <v>636069.208282406</v>
      </c>
      <c r="P943" s="4" t="n">
        <v>599327.80515819</v>
      </c>
      <c r="Q943" s="4" t="n">
        <f aca="false">AVERAGE(L943:P943)</f>
        <v>616601.981783547</v>
      </c>
    </row>
    <row r="944" customFormat="false" ht="15.75" hidden="true" customHeight="false" outlineLevel="0" collapsed="false">
      <c r="A944" s="5" t="s">
        <v>2835</v>
      </c>
      <c r="B944" s="5" t="s">
        <v>2836</v>
      </c>
      <c r="C944" s="5" t="s">
        <v>2837</v>
      </c>
      <c r="D944" s="6" t="n">
        <v>0.458436397008365</v>
      </c>
      <c r="E944" s="7" t="n">
        <f aca="false">Q944/K944</f>
        <v>1.09969695287764</v>
      </c>
      <c r="F944" s="6" t="n">
        <v>158674.363335714</v>
      </c>
      <c r="G944" s="6" t="n">
        <v>144856.030217851</v>
      </c>
      <c r="H944" s="6" t="n">
        <v>138962.245040423</v>
      </c>
      <c r="I944" s="6" t="n">
        <v>165546.304049933</v>
      </c>
      <c r="J944" s="6" t="n">
        <v>160879.83125728</v>
      </c>
      <c r="K944" s="8" t="n">
        <f aca="false">AVERAGE(F944:J944)</f>
        <v>153783.75478024</v>
      </c>
      <c r="L944" s="6" t="n">
        <v>177788.881483255</v>
      </c>
      <c r="M944" s="6" t="n">
        <v>170928.041564308</v>
      </c>
      <c r="N944" s="6" t="n">
        <v>139799.565031796</v>
      </c>
      <c r="O944" s="6" t="n">
        <v>131714.561405358</v>
      </c>
      <c r="P944" s="6" t="n">
        <v>225346.583184846</v>
      </c>
      <c r="Q944" s="8" t="n">
        <f aca="false">AVERAGE(L944:P944)</f>
        <v>169115.526533913</v>
      </c>
    </row>
    <row r="945" customFormat="false" ht="15.75" hidden="true" customHeight="false" outlineLevel="0" collapsed="false">
      <c r="A945" s="5" t="s">
        <v>2838</v>
      </c>
      <c r="B945" s="5" t="s">
        <v>2839</v>
      </c>
      <c r="C945" s="5" t="s">
        <v>2840</v>
      </c>
      <c r="D945" s="6" t="n">
        <v>0.387845420330415</v>
      </c>
      <c r="E945" s="7" t="n">
        <f aca="false">Q945/K945</f>
        <v>1.09969581106566</v>
      </c>
      <c r="F945" s="6" t="n">
        <v>254794.541590311</v>
      </c>
      <c r="G945" s="6" t="n">
        <v>432196.501913212</v>
      </c>
      <c r="H945" s="6" t="n">
        <v>325867.733376024</v>
      </c>
      <c r="I945" s="6" t="n">
        <v>344986.770997332</v>
      </c>
      <c r="J945" s="6" t="n">
        <v>363284.448397358</v>
      </c>
      <c r="K945" s="8" t="n">
        <f aca="false">AVERAGE(F945:J945)</f>
        <v>344225.999254847</v>
      </c>
      <c r="L945" s="6" t="n">
        <v>286838.248699562</v>
      </c>
      <c r="M945" s="6" t="n">
        <v>407586.826688897</v>
      </c>
      <c r="N945" s="6" t="n">
        <v>418658.41078312</v>
      </c>
      <c r="O945" s="6" t="n">
        <v>399318.877309369</v>
      </c>
      <c r="P945" s="6" t="n">
        <v>380317.083721292</v>
      </c>
      <c r="Q945" s="8" t="n">
        <f aca="false">AVERAGE(L945:P945)</f>
        <v>378543.889440448</v>
      </c>
    </row>
    <row r="946" customFormat="false" ht="15.75" hidden="false" customHeight="false" outlineLevel="0" collapsed="false">
      <c r="A946" s="4" t="s">
        <v>2841</v>
      </c>
      <c r="B946" s="4" t="s">
        <v>2842</v>
      </c>
      <c r="C946" s="4" t="s">
        <v>2843</v>
      </c>
      <c r="D946" s="4" t="n">
        <v>0.0412211147414352</v>
      </c>
      <c r="E946" s="4" t="n">
        <f aca="false">Q946/K946</f>
        <v>1.09920103862251</v>
      </c>
      <c r="F946" s="4" t="n">
        <v>424319.625309654</v>
      </c>
      <c r="G946" s="4" t="n">
        <v>427704.302333863</v>
      </c>
      <c r="H946" s="4" t="n">
        <v>381603.197321195</v>
      </c>
      <c r="I946" s="4" t="n">
        <v>450908.371177687</v>
      </c>
      <c r="J946" s="4" t="n">
        <v>440973.838738516</v>
      </c>
      <c r="K946" s="4" t="n">
        <f aca="false">AVERAGE(F946:J946)</f>
        <v>425101.866976183</v>
      </c>
      <c r="L946" s="4" t="n">
        <v>453420.01176587</v>
      </c>
      <c r="M946" s="4" t="n">
        <v>481155.017364556</v>
      </c>
      <c r="N946" s="4" t="n">
        <v>431668.093529402</v>
      </c>
      <c r="O946" s="4" t="n">
        <v>465522.927352757</v>
      </c>
      <c r="P946" s="4" t="n">
        <v>504596.018490361</v>
      </c>
      <c r="Q946" s="4" t="n">
        <f aca="false">AVERAGE(L946:P946)</f>
        <v>467272.413700589</v>
      </c>
    </row>
    <row r="947" customFormat="false" ht="15.75" hidden="true" customHeight="false" outlineLevel="0" collapsed="false">
      <c r="A947" s="5" t="s">
        <v>2844</v>
      </c>
      <c r="B947" s="5" t="s">
        <v>2845</v>
      </c>
      <c r="C947" s="5" t="s">
        <v>2846</v>
      </c>
      <c r="D947" s="6" t="n">
        <v>0.125198559475048</v>
      </c>
      <c r="E947" s="7" t="n">
        <f aca="false">Q947/K947</f>
        <v>1.09892813780585</v>
      </c>
      <c r="F947" s="6" t="n">
        <v>1159240.88956869</v>
      </c>
      <c r="G947" s="6" t="n">
        <v>1499816.56567186</v>
      </c>
      <c r="H947" s="6" t="n">
        <v>1312386.06165302</v>
      </c>
      <c r="I947" s="6" t="n">
        <v>1315970.1178554</v>
      </c>
      <c r="J947" s="6" t="n">
        <v>1254144.78954359</v>
      </c>
      <c r="K947" s="8" t="n">
        <f aca="false">AVERAGE(F947:J947)</f>
        <v>1308311.68485851</v>
      </c>
      <c r="L947" s="6" t="n">
        <v>1242897.30453525</v>
      </c>
      <c r="M947" s="6" t="n">
        <v>1454316.15579993</v>
      </c>
      <c r="N947" s="6" t="n">
        <v>1492052.26685762</v>
      </c>
      <c r="O947" s="6" t="n">
        <v>1472844.10269314</v>
      </c>
      <c r="P947" s="6" t="n">
        <v>1526592.78767007</v>
      </c>
      <c r="Q947" s="8" t="n">
        <f aca="false">AVERAGE(L947:P947)</f>
        <v>1437740.5235112</v>
      </c>
    </row>
    <row r="948" customFormat="false" ht="15.75" hidden="true" customHeight="false" outlineLevel="0" collapsed="false">
      <c r="A948" s="5" t="s">
        <v>2847</v>
      </c>
      <c r="B948" s="5" t="s">
        <v>2848</v>
      </c>
      <c r="C948" s="5" t="s">
        <v>2849</v>
      </c>
      <c r="D948" s="6" t="n">
        <v>0.285555477002461</v>
      </c>
      <c r="E948" s="7" t="n">
        <f aca="false">Q948/K948</f>
        <v>1.09828030640254</v>
      </c>
      <c r="F948" s="6" t="n">
        <v>104867.326994774</v>
      </c>
      <c r="G948" s="6" t="n">
        <v>146712.307800406</v>
      </c>
      <c r="H948" s="6" t="n">
        <v>143183.026871208</v>
      </c>
      <c r="I948" s="6" t="n">
        <v>148771.489077429</v>
      </c>
      <c r="J948" s="6" t="n">
        <v>165991.204426256</v>
      </c>
      <c r="K948" s="8" t="n">
        <f aca="false">AVERAGE(F948:J948)</f>
        <v>141905.071034015</v>
      </c>
      <c r="L948" s="6" t="n">
        <v>132601.327139567</v>
      </c>
      <c r="M948" s="6" t="n">
        <v>152223.475301463</v>
      </c>
      <c r="N948" s="6" t="n">
        <v>161398.322648771</v>
      </c>
      <c r="O948" s="6" t="n">
        <v>162189.647721222</v>
      </c>
      <c r="P948" s="6" t="n">
        <v>170844.951665539</v>
      </c>
      <c r="Q948" s="8" t="n">
        <f aca="false">AVERAGE(L948:P948)</f>
        <v>155851.544895312</v>
      </c>
    </row>
    <row r="949" customFormat="false" ht="15.75" hidden="true" customHeight="false" outlineLevel="0" collapsed="false">
      <c r="A949" s="5" t="s">
        <v>2850</v>
      </c>
      <c r="B949" s="5" t="s">
        <v>2851</v>
      </c>
      <c r="C949" s="5" t="s">
        <v>2852</v>
      </c>
      <c r="D949" s="6" t="n">
        <v>0.470753398494567</v>
      </c>
      <c r="E949" s="7" t="n">
        <f aca="false">Q949/K949</f>
        <v>1.09800008528748</v>
      </c>
      <c r="F949" s="6" t="n">
        <v>3225.82963141623</v>
      </c>
      <c r="G949" s="6" t="n">
        <v>16619.597752675</v>
      </c>
      <c r="H949" s="6" t="n">
        <v>32447.6707964217</v>
      </c>
      <c r="I949" s="6" t="n">
        <v>17576.6555446148</v>
      </c>
      <c r="J949" s="6" t="n">
        <v>21121.2920460878</v>
      </c>
      <c r="K949" s="8" t="n">
        <f aca="false">AVERAGE(F949:J949)</f>
        <v>18198.2091542431</v>
      </c>
      <c r="L949" s="6" t="n">
        <v>17733.2742583613</v>
      </c>
      <c r="M949" s="6" t="n">
        <v>25775.5754117287</v>
      </c>
      <c r="N949" s="6" t="n">
        <v>21955.0829309301</v>
      </c>
      <c r="O949" s="6" t="n">
        <v>18253.1477096156</v>
      </c>
      <c r="P949" s="6" t="n">
        <v>16191.0957065557</v>
      </c>
      <c r="Q949" s="8" t="n">
        <f aca="false">AVERAGE(L949:P949)</f>
        <v>19981.6352034383</v>
      </c>
    </row>
    <row r="950" customFormat="false" ht="15.75" hidden="true" customHeight="false" outlineLevel="0" collapsed="false">
      <c r="A950" s="5" t="s">
        <v>2853</v>
      </c>
      <c r="B950" s="5" t="s">
        <v>2854</v>
      </c>
      <c r="C950" s="5" t="s">
        <v>2855</v>
      </c>
      <c r="D950" s="6" t="n">
        <v>0.190900741418389</v>
      </c>
      <c r="E950" s="7" t="n">
        <f aca="false">Q950/K950</f>
        <v>1.09782038135869</v>
      </c>
      <c r="F950" s="6" t="n">
        <v>49265.3846780287</v>
      </c>
      <c r="G950" s="6" t="n">
        <v>50897.6611529785</v>
      </c>
      <c r="H950" s="6" t="n">
        <v>43091.044829503</v>
      </c>
      <c r="I950" s="6" t="n">
        <v>47786.6768866871</v>
      </c>
      <c r="J950" s="6" t="n">
        <v>49332.9048065363</v>
      </c>
      <c r="K950" s="8" t="n">
        <f aca="false">AVERAGE(F950:J950)</f>
        <v>48074.7344707467</v>
      </c>
      <c r="L950" s="6" t="n">
        <v>48950.5694170805</v>
      </c>
      <c r="M950" s="6" t="n">
        <v>47159.547284389</v>
      </c>
      <c r="N950" s="6" t="n">
        <v>50066.1622836426</v>
      </c>
      <c r="O950" s="6" t="n">
        <v>53335.1416883682</v>
      </c>
      <c r="P950" s="6" t="n">
        <v>64375.695978484</v>
      </c>
      <c r="Q950" s="8" t="n">
        <f aca="false">AVERAGE(L950:P950)</f>
        <v>52777.4233303929</v>
      </c>
    </row>
    <row r="951" customFormat="false" ht="15.75" hidden="false" customHeight="false" outlineLevel="0" collapsed="false">
      <c r="A951" s="4" t="s">
        <v>2856</v>
      </c>
      <c r="B951" s="4" t="s">
        <v>2857</v>
      </c>
      <c r="C951" s="4" t="s">
        <v>2858</v>
      </c>
      <c r="D951" s="4" t="n">
        <v>0.0110648835124728</v>
      </c>
      <c r="E951" s="4" t="n">
        <f aca="false">Q951/K951</f>
        <v>1.09715438163042</v>
      </c>
      <c r="F951" s="4" t="n">
        <v>917784.248613694</v>
      </c>
      <c r="G951" s="4" t="n">
        <v>981646.338765198</v>
      </c>
      <c r="H951" s="4" t="n">
        <v>886470.07141896</v>
      </c>
      <c r="I951" s="4" t="n">
        <v>958615.510896561</v>
      </c>
      <c r="J951" s="4" t="n">
        <v>964026.177060763</v>
      </c>
      <c r="K951" s="4" t="n">
        <f aca="false">AVERAGE(F951:J951)</f>
        <v>941708.469351035</v>
      </c>
      <c r="L951" s="4" t="n">
        <v>1039189.25503781</v>
      </c>
      <c r="M951" s="4" t="n">
        <v>1033134.83835056</v>
      </c>
      <c r="N951" s="4" t="n">
        <v>986833.702138844</v>
      </c>
      <c r="O951" s="4" t="n">
        <v>995029.766522461</v>
      </c>
      <c r="P951" s="4" t="n">
        <v>1111810.30478516</v>
      </c>
      <c r="Q951" s="4" t="n">
        <f aca="false">AVERAGE(L951:P951)</f>
        <v>1033199.57336697</v>
      </c>
    </row>
    <row r="952" customFormat="false" ht="15.75" hidden="true" customHeight="false" outlineLevel="0" collapsed="false">
      <c r="A952" s="5" t="s">
        <v>2859</v>
      </c>
      <c r="B952" s="5" t="s">
        <v>2860</v>
      </c>
      <c r="C952" s="5" t="s">
        <v>2861</v>
      </c>
      <c r="D952" s="6" t="n">
        <v>0.446507666699314</v>
      </c>
      <c r="E952" s="7" t="n">
        <f aca="false">Q952/K952</f>
        <v>1.09666858890823</v>
      </c>
      <c r="F952" s="6" t="n">
        <v>185517.709532526</v>
      </c>
      <c r="G952" s="6" t="n">
        <v>274650.78246081</v>
      </c>
      <c r="H952" s="6" t="n">
        <v>246522.168688734</v>
      </c>
      <c r="I952" s="6" t="n">
        <v>220150.412085861</v>
      </c>
      <c r="J952" s="6" t="n">
        <v>248934.971353434</v>
      </c>
      <c r="K952" s="8" t="n">
        <f aca="false">AVERAGE(F952:J952)</f>
        <v>235155.208824273</v>
      </c>
      <c r="L952" s="6" t="n">
        <v>191533.996967781</v>
      </c>
      <c r="M952" s="6" t="n">
        <v>271971.246165472</v>
      </c>
      <c r="N952" s="6" t="n">
        <v>321098.0096493</v>
      </c>
      <c r="O952" s="6" t="n">
        <v>266242.43430166</v>
      </c>
      <c r="P952" s="6" t="n">
        <v>238590.968094463</v>
      </c>
      <c r="Q952" s="8" t="n">
        <f aca="false">AVERAGE(L952:P952)</f>
        <v>257887.331035735</v>
      </c>
    </row>
    <row r="953" customFormat="false" ht="15.75" hidden="true" customHeight="false" outlineLevel="0" collapsed="false">
      <c r="A953" s="5" t="s">
        <v>2862</v>
      </c>
      <c r="B953" s="5" t="s">
        <v>2863</v>
      </c>
      <c r="C953" s="5" t="s">
        <v>2864</v>
      </c>
      <c r="D953" s="6" t="n">
        <v>0.0874879247467851</v>
      </c>
      <c r="E953" s="7" t="n">
        <f aca="false">Q953/K953</f>
        <v>1.09659082671305</v>
      </c>
      <c r="F953" s="6" t="n">
        <v>338253.605946527</v>
      </c>
      <c r="G953" s="6" t="n">
        <v>327292.460307011</v>
      </c>
      <c r="H953" s="6" t="n">
        <v>323268.178098508</v>
      </c>
      <c r="I953" s="6" t="n">
        <v>314238.002888009</v>
      </c>
      <c r="J953" s="6" t="n">
        <v>356767.92805539</v>
      </c>
      <c r="K953" s="8" t="n">
        <f aca="false">AVERAGE(F953:J953)</f>
        <v>331964.035059089</v>
      </c>
      <c r="L953" s="6" t="n">
        <v>412375.088970243</v>
      </c>
      <c r="M953" s="6" t="n">
        <v>356893.954522586</v>
      </c>
      <c r="N953" s="6" t="n">
        <v>319518.856039257</v>
      </c>
      <c r="O953" s="6" t="n">
        <v>361816.657700177</v>
      </c>
      <c r="P953" s="6" t="n">
        <v>369539.02098997</v>
      </c>
      <c r="Q953" s="8" t="n">
        <f aca="false">AVERAGE(L953:P953)</f>
        <v>364028.715644447</v>
      </c>
    </row>
    <row r="954" customFormat="false" ht="15.75" hidden="true" customHeight="false" outlineLevel="0" collapsed="false">
      <c r="A954" s="5" t="s">
        <v>2865</v>
      </c>
      <c r="B954" s="5" t="s">
        <v>2866</v>
      </c>
      <c r="C954" s="5" t="s">
        <v>2867</v>
      </c>
      <c r="D954" s="6" t="n">
        <v>0.266481850607072</v>
      </c>
      <c r="E954" s="7" t="n">
        <f aca="false">Q954/K954</f>
        <v>1.09646081710655</v>
      </c>
      <c r="F954" s="6" t="n">
        <v>50917.9587276671</v>
      </c>
      <c r="G954" s="6" t="n">
        <v>44199.7551550359</v>
      </c>
      <c r="H954" s="6" t="n">
        <v>54178.051497109</v>
      </c>
      <c r="I954" s="6" t="n">
        <v>59138.1090326602</v>
      </c>
      <c r="J954" s="6" t="n">
        <v>51506.6991429852</v>
      </c>
      <c r="K954" s="8" t="n">
        <f aca="false">AVERAGE(F954:J954)</f>
        <v>51988.1147110915</v>
      </c>
      <c r="L954" s="6" t="n">
        <v>49222.8627606869</v>
      </c>
      <c r="M954" s="6" t="n">
        <v>53670.2521028271</v>
      </c>
      <c r="N954" s="6" t="n">
        <v>52677.5539215241</v>
      </c>
      <c r="O954" s="6" t="n">
        <v>67907.5430676636</v>
      </c>
      <c r="P954" s="6" t="n">
        <v>61536.4418270605</v>
      </c>
      <c r="Q954" s="8" t="n">
        <f aca="false">AVERAGE(L954:P954)</f>
        <v>57002.9307359524</v>
      </c>
    </row>
    <row r="955" customFormat="false" ht="15.75" hidden="true" customHeight="false" outlineLevel="0" collapsed="false">
      <c r="A955" s="5" t="s">
        <v>2868</v>
      </c>
      <c r="B955" s="5" t="s">
        <v>2869</v>
      </c>
      <c r="C955" s="5" t="s">
        <v>2870</v>
      </c>
      <c r="D955" s="6" t="n">
        <v>0.163606254085424</v>
      </c>
      <c r="E955" s="7" t="n">
        <f aca="false">Q955/K955</f>
        <v>1.0962775680039</v>
      </c>
      <c r="F955" s="6" t="n">
        <v>862925.482208515</v>
      </c>
      <c r="G955" s="6" t="n">
        <v>1109675.86334286</v>
      </c>
      <c r="H955" s="6" t="n">
        <v>896900.615686351</v>
      </c>
      <c r="I955" s="6" t="n">
        <v>1014865.02416052</v>
      </c>
      <c r="J955" s="6" t="n">
        <v>1027212.0079887</v>
      </c>
      <c r="K955" s="8" t="n">
        <f aca="false">AVERAGE(F955:J955)</f>
        <v>982315.798677389</v>
      </c>
      <c r="L955" s="6" t="n">
        <v>1010212.94527833</v>
      </c>
      <c r="M955" s="6" t="n">
        <v>1100017.18875666</v>
      </c>
      <c r="N955" s="6" t="n">
        <v>961662.762963758</v>
      </c>
      <c r="O955" s="6" t="n">
        <v>1106966.56920273</v>
      </c>
      <c r="P955" s="6" t="n">
        <v>1205594.4077278</v>
      </c>
      <c r="Q955" s="8" t="n">
        <f aca="false">AVERAGE(L955:P955)</f>
        <v>1076890.77478586</v>
      </c>
    </row>
    <row r="956" customFormat="false" ht="15.75" hidden="true" customHeight="false" outlineLevel="0" collapsed="false">
      <c r="A956" s="5" t="s">
        <v>2871</v>
      </c>
      <c r="B956" s="5" t="s">
        <v>2872</v>
      </c>
      <c r="C956" s="5" t="s">
        <v>2873</v>
      </c>
      <c r="D956" s="6" t="n">
        <v>0.452359427641306</v>
      </c>
      <c r="E956" s="7" t="n">
        <f aca="false">Q956/K956</f>
        <v>1.09623357921302</v>
      </c>
      <c r="F956" s="6" t="n">
        <v>138133.365200705</v>
      </c>
      <c r="G956" s="6" t="n">
        <v>272405.693645441</v>
      </c>
      <c r="H956" s="6" t="n">
        <v>211903.200713291</v>
      </c>
      <c r="I956" s="6" t="n">
        <v>223690.931521135</v>
      </c>
      <c r="J956" s="6" t="n">
        <v>258238.792263544</v>
      </c>
      <c r="K956" s="8" t="n">
        <f aca="false">AVERAGE(F956:J956)</f>
        <v>220874.396668823</v>
      </c>
      <c r="L956" s="6" t="n">
        <v>213491.524831921</v>
      </c>
      <c r="M956" s="6" t="n">
        <v>227894.006414254</v>
      </c>
      <c r="N956" s="6" t="n">
        <v>289514.351896858</v>
      </c>
      <c r="O956" s="6" t="n">
        <v>274112.434807851</v>
      </c>
      <c r="P956" s="6" t="n">
        <v>205637.334133015</v>
      </c>
      <c r="Q956" s="8" t="n">
        <f aca="false">AVERAGE(L956:P956)</f>
        <v>242129.93041678</v>
      </c>
    </row>
    <row r="957" customFormat="false" ht="15.75" hidden="false" customHeight="false" outlineLevel="0" collapsed="false">
      <c r="A957" s="4" t="s">
        <v>2874</v>
      </c>
      <c r="B957" s="4" t="s">
        <v>2875</v>
      </c>
      <c r="C957" s="4" t="s">
        <v>2876</v>
      </c>
      <c r="D957" s="4" t="n">
        <v>0.0499607493018901</v>
      </c>
      <c r="E957" s="4" t="n">
        <f aca="false">Q957/K957</f>
        <v>1.09618007034252</v>
      </c>
      <c r="F957" s="4" t="n">
        <v>155492.761454188</v>
      </c>
      <c r="G957" s="4" t="n">
        <v>155230.088810066</v>
      </c>
      <c r="H957" s="4" t="n">
        <v>171377.552879724</v>
      </c>
      <c r="I957" s="4" t="n">
        <v>165963.331034168</v>
      </c>
      <c r="J957" s="4" t="n">
        <v>170840.437736333</v>
      </c>
      <c r="K957" s="4" t="n">
        <f aca="false">AVERAGE(F957:J957)</f>
        <v>163780.834382896</v>
      </c>
      <c r="L957" s="4" t="n">
        <v>174907.821846944</v>
      </c>
      <c r="M957" s="4" t="n">
        <v>180744.091224458</v>
      </c>
      <c r="N957" s="4" t="n">
        <v>199932.30032272</v>
      </c>
      <c r="O957" s="4" t="n">
        <v>178801.505959126</v>
      </c>
      <c r="P957" s="4" t="n">
        <v>163280.713419749</v>
      </c>
      <c r="Q957" s="4" t="n">
        <f aca="false">AVERAGE(L957:P957)</f>
        <v>179533.286554599</v>
      </c>
    </row>
    <row r="958" customFormat="false" ht="15.75" hidden="true" customHeight="false" outlineLevel="0" collapsed="false">
      <c r="A958" s="5" t="s">
        <v>2877</v>
      </c>
      <c r="B958" s="5" t="s">
        <v>2878</v>
      </c>
      <c r="C958" s="5" t="s">
        <v>2879</v>
      </c>
      <c r="D958" s="6" t="n">
        <v>0.861775451144667</v>
      </c>
      <c r="E958" s="7" t="n">
        <f aca="false">Q958/K958</f>
        <v>1.09597923071032</v>
      </c>
      <c r="F958" s="6" t="n">
        <v>225634.801468522</v>
      </c>
      <c r="G958" s="6" t="n">
        <v>215678.73996585</v>
      </c>
      <c r="H958" s="6" t="n">
        <v>162284.743458042</v>
      </c>
      <c r="I958" s="6" t="n">
        <v>162121.80722754</v>
      </c>
      <c r="J958" s="6" t="n">
        <v>202442.283861802</v>
      </c>
      <c r="K958" s="8" t="n">
        <f aca="false">AVERAGE(F958:J958)</f>
        <v>193632.475196351</v>
      </c>
      <c r="L958" s="6" t="n">
        <v>330754.728756236</v>
      </c>
      <c r="M958" s="6" t="n">
        <v>243438.951223894</v>
      </c>
      <c r="N958" s="6" t="n">
        <v>137994.848396401</v>
      </c>
      <c r="O958" s="6" t="n">
        <v>123561.635818619</v>
      </c>
      <c r="P958" s="6" t="n">
        <v>225335.691836014</v>
      </c>
      <c r="Q958" s="8" t="n">
        <f aca="false">AVERAGE(L958:P958)</f>
        <v>212217.171206233</v>
      </c>
    </row>
    <row r="959" customFormat="false" ht="15.75" hidden="true" customHeight="false" outlineLevel="0" collapsed="false">
      <c r="A959" s="5" t="s">
        <v>2880</v>
      </c>
      <c r="B959" s="5" t="s">
        <v>2881</v>
      </c>
      <c r="C959" s="5" t="s">
        <v>2882</v>
      </c>
      <c r="D959" s="6" t="n">
        <v>0.477173842697886</v>
      </c>
      <c r="E959" s="7" t="n">
        <f aca="false">Q959/K959</f>
        <v>1.09550126099089</v>
      </c>
      <c r="F959" s="6" t="n">
        <v>32422.8630928442</v>
      </c>
      <c r="G959" s="6" t="n">
        <v>60509.9479198546</v>
      </c>
      <c r="H959" s="6" t="n">
        <v>54817.8950556409</v>
      </c>
      <c r="I959" s="6" t="n">
        <v>55532.5954667056</v>
      </c>
      <c r="J959" s="6" t="n">
        <v>56584.8404401915</v>
      </c>
      <c r="K959" s="8" t="n">
        <f aca="false">AVERAGE(F959:J959)</f>
        <v>51973.6283950474</v>
      </c>
      <c r="L959" s="6" t="n">
        <v>49452.2864591761</v>
      </c>
      <c r="M959" s="6" t="n">
        <v>54345.8200442722</v>
      </c>
      <c r="N959" s="6" t="n">
        <v>68417.5772144617</v>
      </c>
      <c r="O959" s="6" t="n">
        <v>66066.180481292</v>
      </c>
      <c r="P959" s="6" t="n">
        <v>46404.0130260307</v>
      </c>
      <c r="Q959" s="8" t="n">
        <f aca="false">AVERAGE(L959:P959)</f>
        <v>56937.1754450465</v>
      </c>
    </row>
    <row r="960" customFormat="false" ht="15.75" hidden="true" customHeight="false" outlineLevel="0" collapsed="false">
      <c r="A960" s="5" t="s">
        <v>2883</v>
      </c>
      <c r="B960" s="5" t="s">
        <v>2884</v>
      </c>
      <c r="C960" s="5" t="s">
        <v>2885</v>
      </c>
      <c r="D960" s="6" t="n">
        <v>0.148245701032761</v>
      </c>
      <c r="E960" s="7" t="n">
        <f aca="false">Q960/K960</f>
        <v>1.09488849627955</v>
      </c>
      <c r="F960" s="6" t="n">
        <v>282648.762894117</v>
      </c>
      <c r="G960" s="6" t="n">
        <v>301218.550430708</v>
      </c>
      <c r="H960" s="6" t="n">
        <v>257165.21231854</v>
      </c>
      <c r="I960" s="6" t="n">
        <v>275057.92416534</v>
      </c>
      <c r="J960" s="6" t="n">
        <v>286130.028660941</v>
      </c>
      <c r="K960" s="8" t="n">
        <f aca="false">AVERAGE(F960:J960)</f>
        <v>280444.095693929</v>
      </c>
      <c r="L960" s="6" t="n">
        <v>268315.626378846</v>
      </c>
      <c r="M960" s="6" t="n">
        <v>318416.004913685</v>
      </c>
      <c r="N960" s="6" t="n">
        <v>313301.843866738</v>
      </c>
      <c r="O960" s="6" t="n">
        <v>282368.344039532</v>
      </c>
      <c r="P960" s="6" t="n">
        <v>352873.251925215</v>
      </c>
      <c r="Q960" s="8" t="n">
        <f aca="false">AVERAGE(L960:P960)</f>
        <v>307055.014224803</v>
      </c>
    </row>
    <row r="961" customFormat="false" ht="15.75" hidden="true" customHeight="false" outlineLevel="0" collapsed="false">
      <c r="A961" s="5" t="s">
        <v>2886</v>
      </c>
      <c r="B961" s="5" t="s">
        <v>2887</v>
      </c>
      <c r="C961" s="5" t="s">
        <v>2888</v>
      </c>
      <c r="D961" s="6" t="n">
        <v>0.337640282266423</v>
      </c>
      <c r="E961" s="7" t="n">
        <f aca="false">Q961/K961</f>
        <v>1.09484628362751</v>
      </c>
      <c r="F961" s="6" t="n">
        <v>141970.588853074</v>
      </c>
      <c r="G961" s="6" t="n">
        <v>170823.154249951</v>
      </c>
      <c r="H961" s="6" t="n">
        <v>224837.515494828</v>
      </c>
      <c r="I961" s="6" t="n">
        <v>231392.421614468</v>
      </c>
      <c r="J961" s="6" t="n">
        <v>180045.926302884</v>
      </c>
      <c r="K961" s="8" t="n">
        <f aca="false">AVERAGE(F961:J961)</f>
        <v>189813.921303041</v>
      </c>
      <c r="L961" s="6" t="n">
        <v>178819.27162844</v>
      </c>
      <c r="M961" s="6" t="n">
        <v>202004.921587208</v>
      </c>
      <c r="N961" s="6" t="n">
        <v>206766.017155848</v>
      </c>
      <c r="O961" s="6" t="n">
        <v>233400.562518177</v>
      </c>
      <c r="P961" s="6" t="n">
        <v>218094.55870732</v>
      </c>
      <c r="Q961" s="8" t="n">
        <f aca="false">AVERAGE(L961:P961)</f>
        <v>207817.066319399</v>
      </c>
    </row>
    <row r="962" customFormat="false" ht="15.75" hidden="true" customHeight="false" outlineLevel="0" collapsed="false">
      <c r="A962" s="5" t="s">
        <v>2889</v>
      </c>
      <c r="B962" s="5" t="s">
        <v>2890</v>
      </c>
      <c r="C962" s="5" t="s">
        <v>2891</v>
      </c>
      <c r="D962" s="6" t="n">
        <v>0.487188216022064</v>
      </c>
      <c r="E962" s="7" t="n">
        <f aca="false">Q962/K962</f>
        <v>1.09478138577552</v>
      </c>
      <c r="F962" s="6" t="n">
        <v>275623.756675993</v>
      </c>
      <c r="G962" s="6" t="n">
        <v>272658.853755795</v>
      </c>
      <c r="H962" s="6" t="n">
        <v>192421.917116159</v>
      </c>
      <c r="I962" s="6" t="n">
        <v>217209.110257351</v>
      </c>
      <c r="J962" s="6" t="n">
        <v>212170.715067626</v>
      </c>
      <c r="K962" s="8" t="n">
        <f aca="false">AVERAGE(F962:J962)</f>
        <v>234016.870574585</v>
      </c>
      <c r="L962" s="6" t="n">
        <v>279024.349573156</v>
      </c>
      <c r="M962" s="6" t="n">
        <v>263486.418125337</v>
      </c>
      <c r="N962" s="6" t="n">
        <v>213798.005864922</v>
      </c>
      <c r="O962" s="6" t="n">
        <v>197835.01424677</v>
      </c>
      <c r="P962" s="6" t="n">
        <v>326842.781502283</v>
      </c>
      <c r="Q962" s="8" t="n">
        <f aca="false">AVERAGE(L962:P962)</f>
        <v>256197.313862494</v>
      </c>
    </row>
    <row r="963" customFormat="false" ht="15.75" hidden="true" customHeight="false" outlineLevel="0" collapsed="false">
      <c r="A963" s="5" t="s">
        <v>2892</v>
      </c>
      <c r="B963" s="5" t="s">
        <v>2893</v>
      </c>
      <c r="C963" s="5" t="s">
        <v>2894</v>
      </c>
      <c r="D963" s="6" t="n">
        <v>0.614245224903606</v>
      </c>
      <c r="E963" s="7" t="n">
        <f aca="false">Q963/K963</f>
        <v>1.09455590249998</v>
      </c>
      <c r="F963" s="6" t="n">
        <v>2390027.37409357</v>
      </c>
      <c r="G963" s="6" t="n">
        <v>2538137.47219215</v>
      </c>
      <c r="H963" s="6" t="n">
        <v>3311412.68598303</v>
      </c>
      <c r="I963" s="6" t="n">
        <v>2808720.6499028</v>
      </c>
      <c r="J963" s="6" t="n">
        <v>2891996.75179519</v>
      </c>
      <c r="K963" s="8" t="n">
        <f aca="false">AVERAGE(F963:J963)</f>
        <v>2788058.98679335</v>
      </c>
      <c r="L963" s="6" t="n">
        <v>2436984.30864046</v>
      </c>
      <c r="M963" s="6" t="n">
        <v>2819762.06813835</v>
      </c>
      <c r="N963" s="6" t="n">
        <v>4314206.84081556</v>
      </c>
      <c r="O963" s="6" t="n">
        <v>3427621.41665897</v>
      </c>
      <c r="P963" s="6" t="n">
        <v>2259857.46831058</v>
      </c>
      <c r="Q963" s="8" t="n">
        <f aca="false">AVERAGE(L963:P963)</f>
        <v>3051686.42051278</v>
      </c>
    </row>
    <row r="964" customFormat="false" ht="15.75" hidden="true" customHeight="false" outlineLevel="0" collapsed="false">
      <c r="A964" s="5" t="s">
        <v>2895</v>
      </c>
      <c r="B964" s="5" t="s">
        <v>2896</v>
      </c>
      <c r="C964" s="5" t="s">
        <v>2897</v>
      </c>
      <c r="D964" s="6" t="n">
        <v>0.219981597984685</v>
      </c>
      <c r="E964" s="7" t="n">
        <f aca="false">Q964/K964</f>
        <v>1.09435486596156</v>
      </c>
      <c r="F964" s="6" t="n">
        <v>195281.079336617</v>
      </c>
      <c r="G964" s="6" t="n">
        <v>256820.153562555</v>
      </c>
      <c r="H964" s="6" t="n">
        <v>259618.120453362</v>
      </c>
      <c r="I964" s="6" t="n">
        <v>211159.840084925</v>
      </c>
      <c r="J964" s="6" t="n">
        <v>226161.014764596</v>
      </c>
      <c r="K964" s="8" t="n">
        <f aca="false">AVERAGE(F964:J964)</f>
        <v>229808.041640411</v>
      </c>
      <c r="L964" s="6" t="n">
        <v>257319.461796531</v>
      </c>
      <c r="M964" s="6" t="n">
        <v>269437.148580131</v>
      </c>
      <c r="N964" s="6" t="n">
        <v>277049.510834528</v>
      </c>
      <c r="O964" s="6" t="n">
        <v>228452.111138838</v>
      </c>
      <c r="P964" s="6" t="n">
        <v>225199.510681373</v>
      </c>
      <c r="Q964" s="8" t="n">
        <f aca="false">AVERAGE(L964:P964)</f>
        <v>251491.54860628</v>
      </c>
    </row>
    <row r="965" customFormat="false" ht="15.75" hidden="true" customHeight="false" outlineLevel="0" collapsed="false">
      <c r="A965" s="5" t="s">
        <v>2898</v>
      </c>
      <c r="B965" s="5" t="s">
        <v>2899</v>
      </c>
      <c r="C965" s="5" t="s">
        <v>2900</v>
      </c>
      <c r="D965" s="6" t="n">
        <v>0.185121249152194</v>
      </c>
      <c r="E965" s="7" t="n">
        <f aca="false">Q965/K965</f>
        <v>1.0943453211739</v>
      </c>
      <c r="F965" s="6" t="n">
        <v>43194.4985169874</v>
      </c>
      <c r="G965" s="6" t="n">
        <v>41741.8921168946</v>
      </c>
      <c r="H965" s="6" t="n">
        <v>36872.3088505643</v>
      </c>
      <c r="I965" s="6" t="n">
        <v>33151.2372496453</v>
      </c>
      <c r="J965" s="6" t="n">
        <v>32063.755675973</v>
      </c>
      <c r="K965" s="8" t="n">
        <f aca="false">AVERAGE(F965:J965)</f>
        <v>37404.7384820129</v>
      </c>
      <c r="L965" s="6" t="n">
        <v>40529.0570690659</v>
      </c>
      <c r="M965" s="6" t="n">
        <v>42396.02032099</v>
      </c>
      <c r="N965" s="6" t="n">
        <v>44619.709178515</v>
      </c>
      <c r="O965" s="6" t="n">
        <v>38873.3360506736</v>
      </c>
      <c r="P965" s="6" t="n">
        <v>38250.3801183755</v>
      </c>
      <c r="Q965" s="8" t="n">
        <f aca="false">AVERAGE(L965:P965)</f>
        <v>40933.700547524</v>
      </c>
    </row>
    <row r="966" customFormat="false" ht="15.75" hidden="true" customHeight="false" outlineLevel="0" collapsed="false">
      <c r="A966" s="5" t="s">
        <v>2901</v>
      </c>
      <c r="B966" s="5" t="s">
        <v>2902</v>
      </c>
      <c r="C966" s="5" t="s">
        <v>2903</v>
      </c>
      <c r="D966" s="6" t="n">
        <v>0.421076760932843</v>
      </c>
      <c r="E966" s="7" t="n">
        <f aca="false">Q966/K966</f>
        <v>1.09371746213225</v>
      </c>
      <c r="F966" s="6" t="n">
        <v>716214.043856218</v>
      </c>
      <c r="G966" s="6" t="n">
        <v>1196979.70370179</v>
      </c>
      <c r="H966" s="6" t="n">
        <v>1026720.1701962</v>
      </c>
      <c r="I966" s="6" t="n">
        <v>1142451.97107042</v>
      </c>
      <c r="J966" s="6" t="n">
        <v>1031721.7371791</v>
      </c>
      <c r="K966" s="8" t="n">
        <f aca="false">AVERAGE(F966:J966)</f>
        <v>1022817.52520075</v>
      </c>
      <c r="L966" s="6" t="n">
        <v>866574.665943299</v>
      </c>
      <c r="M966" s="6" t="n">
        <v>1221835.04811461</v>
      </c>
      <c r="N966" s="6" t="n">
        <v>1263751.09673411</v>
      </c>
      <c r="O966" s="6" t="n">
        <v>1178815.95482183</v>
      </c>
      <c r="P966" s="6" t="n">
        <v>1062390.17382087</v>
      </c>
      <c r="Q966" s="8" t="n">
        <f aca="false">AVERAGE(L966:P966)</f>
        <v>1118673.38788694</v>
      </c>
    </row>
    <row r="967" customFormat="false" ht="15.75" hidden="true" customHeight="false" outlineLevel="0" collapsed="false">
      <c r="A967" s="5" t="s">
        <v>2904</v>
      </c>
      <c r="B967" s="5" t="s">
        <v>2905</v>
      </c>
      <c r="C967" s="5" t="s">
        <v>2906</v>
      </c>
      <c r="D967" s="6" t="n">
        <v>0.45022237841935</v>
      </c>
      <c r="E967" s="7" t="n">
        <f aca="false">Q967/K967</f>
        <v>1.09341988728065</v>
      </c>
      <c r="F967" s="6" t="n">
        <v>28714.4590421102</v>
      </c>
      <c r="G967" s="6" t="n">
        <v>18123.2318878844</v>
      </c>
      <c r="H967" s="6" t="n">
        <v>22938.5225781733</v>
      </c>
      <c r="I967" s="6" t="n">
        <v>17746.0807196686</v>
      </c>
      <c r="J967" s="6" t="n">
        <v>18608.3111600104</v>
      </c>
      <c r="K967" s="8" t="n">
        <f aca="false">AVERAGE(F967:J967)</f>
        <v>21226.1210775694</v>
      </c>
      <c r="L967" s="6" t="n">
        <v>29090.8908197574</v>
      </c>
      <c r="M967" s="6" t="n">
        <v>22380.4858346688</v>
      </c>
      <c r="N967" s="6" t="n">
        <v>21906.5478374722</v>
      </c>
      <c r="O967" s="6" t="n">
        <v>18161.3600365794</v>
      </c>
      <c r="P967" s="6" t="n">
        <v>24506.0300517285</v>
      </c>
      <c r="Q967" s="8" t="n">
        <f aca="false">AVERAGE(L967:P967)</f>
        <v>23209.0629160413</v>
      </c>
    </row>
    <row r="968" customFormat="false" ht="15.75" hidden="true" customHeight="false" outlineLevel="0" collapsed="false">
      <c r="A968" s="5" t="s">
        <v>2907</v>
      </c>
      <c r="B968" s="5" t="s">
        <v>2908</v>
      </c>
      <c r="C968" s="5" t="s">
        <v>2909</v>
      </c>
      <c r="D968" s="6" t="n">
        <v>0.10093354803489</v>
      </c>
      <c r="E968" s="7" t="n">
        <f aca="false">Q968/K968</f>
        <v>1.09341298318645</v>
      </c>
      <c r="F968" s="6" t="n">
        <v>2243638.94632367</v>
      </c>
      <c r="G968" s="6" t="n">
        <v>2588694.02530658</v>
      </c>
      <c r="H968" s="6" t="n">
        <v>2690815.99455236</v>
      </c>
      <c r="I968" s="6" t="n">
        <v>2866648.59998467</v>
      </c>
      <c r="J968" s="6" t="n">
        <v>2685057.55199885</v>
      </c>
      <c r="K968" s="8" t="n">
        <f aca="false">AVERAGE(F968:J968)</f>
        <v>2614971.02363323</v>
      </c>
      <c r="L968" s="6" t="n">
        <v>2821461.15201904</v>
      </c>
      <c r="M968" s="6" t="n">
        <v>3043435.39483496</v>
      </c>
      <c r="N968" s="6" t="n">
        <v>2948704.68407172</v>
      </c>
      <c r="O968" s="6" t="n">
        <v>2891723.44410449</v>
      </c>
      <c r="P968" s="6" t="n">
        <v>2590891.6644545</v>
      </c>
      <c r="Q968" s="8" t="n">
        <f aca="false">AVERAGE(L968:P968)</f>
        <v>2859243.26789694</v>
      </c>
    </row>
    <row r="969" customFormat="false" ht="15.75" hidden="true" customHeight="false" outlineLevel="0" collapsed="false">
      <c r="A969" s="5" t="s">
        <v>2910</v>
      </c>
      <c r="B969" s="5" t="s">
        <v>2911</v>
      </c>
      <c r="C969" s="5" t="s">
        <v>2912</v>
      </c>
      <c r="D969" s="6" t="n">
        <v>0.390679576854379</v>
      </c>
      <c r="E969" s="7" t="n">
        <f aca="false">Q969/K969</f>
        <v>1.09297474602654</v>
      </c>
      <c r="F969" s="6" t="n">
        <v>11313.0779291116</v>
      </c>
      <c r="G969" s="6" t="n">
        <v>13469.7432017508</v>
      </c>
      <c r="H969" s="6" t="n">
        <v>14567.3038226245</v>
      </c>
      <c r="I969" s="6" t="n">
        <v>12927.7383605122</v>
      </c>
      <c r="J969" s="6" t="n">
        <v>15708.6155528608</v>
      </c>
      <c r="K969" s="8" t="n">
        <f aca="false">AVERAGE(F969:J969)</f>
        <v>13597.295773372</v>
      </c>
      <c r="L969" s="6" t="n">
        <v>18428.6698205373</v>
      </c>
      <c r="M969" s="6" t="n">
        <v>14184.1416817691</v>
      </c>
      <c r="N969" s="6" t="n">
        <v>14876.5953360796</v>
      </c>
      <c r="O969" s="6" t="n">
        <v>11597.7494045919</v>
      </c>
      <c r="P969" s="6" t="n">
        <v>15220.3482297671</v>
      </c>
      <c r="Q969" s="8" t="n">
        <f aca="false">AVERAGE(L969:P969)</f>
        <v>14861.500894549</v>
      </c>
    </row>
    <row r="970" customFormat="false" ht="15.75" hidden="true" customHeight="false" outlineLevel="0" collapsed="false">
      <c r="A970" s="5" t="s">
        <v>2913</v>
      </c>
      <c r="B970" s="5" t="s">
        <v>2914</v>
      </c>
      <c r="C970" s="5" t="s">
        <v>2915</v>
      </c>
      <c r="D970" s="6" t="n">
        <v>0.0510403193153677</v>
      </c>
      <c r="E970" s="7" t="n">
        <f aca="false">Q970/K970</f>
        <v>1.09290605441486</v>
      </c>
      <c r="F970" s="6" t="n">
        <v>2528192.02540261</v>
      </c>
      <c r="G970" s="6" t="n">
        <v>2578836.46663231</v>
      </c>
      <c r="H970" s="6" t="n">
        <v>2292097.73521158</v>
      </c>
      <c r="I970" s="6" t="n">
        <v>2643994.79262053</v>
      </c>
      <c r="J970" s="6" t="n">
        <v>2532864.11738175</v>
      </c>
      <c r="K970" s="8" t="n">
        <f aca="false">AVERAGE(F970:J970)</f>
        <v>2515197.02744976</v>
      </c>
      <c r="L970" s="6" t="n">
        <v>2904468.43934291</v>
      </c>
      <c r="M970" s="6" t="n">
        <v>2797409.24954814</v>
      </c>
      <c r="N970" s="6" t="n">
        <v>2485967.65018278</v>
      </c>
      <c r="O970" s="6" t="n">
        <v>2651082.16060207</v>
      </c>
      <c r="P970" s="6" t="n">
        <v>2905442.79705453</v>
      </c>
      <c r="Q970" s="8" t="n">
        <f aca="false">AVERAGE(L970:P970)</f>
        <v>2748874.05934609</v>
      </c>
    </row>
    <row r="971" customFormat="false" ht="15.75" hidden="true" customHeight="false" outlineLevel="0" collapsed="false">
      <c r="A971" s="5" t="s">
        <v>2916</v>
      </c>
      <c r="B971" s="5" t="s">
        <v>2917</v>
      </c>
      <c r="C971" s="5" t="s">
        <v>2918</v>
      </c>
      <c r="D971" s="6" t="n">
        <v>0.48550465105375</v>
      </c>
      <c r="E971" s="7" t="n">
        <f aca="false">Q971/K971</f>
        <v>1.09259218461849</v>
      </c>
      <c r="F971" s="6" t="n">
        <v>61180.6008923465</v>
      </c>
      <c r="G971" s="6" t="n">
        <v>230092.949202437</v>
      </c>
      <c r="H971" s="6" t="n">
        <v>149462.16006741</v>
      </c>
      <c r="I971" s="6" t="n">
        <v>155348.079641748</v>
      </c>
      <c r="J971" s="6" t="n">
        <v>236794.509347207</v>
      </c>
      <c r="K971" s="8" t="n">
        <f aca="false">AVERAGE(F971:J971)</f>
        <v>166575.65983023</v>
      </c>
      <c r="L971" s="6" t="n">
        <v>169791.589698621</v>
      </c>
      <c r="M971" s="6" t="n">
        <v>182129.812178114</v>
      </c>
      <c r="N971" s="6" t="n">
        <v>208540.419252279</v>
      </c>
      <c r="O971" s="6" t="n">
        <v>197382.574763889</v>
      </c>
      <c r="P971" s="6" t="n">
        <v>152151.924497982</v>
      </c>
      <c r="Q971" s="8" t="n">
        <f aca="false">AVERAGE(L971:P971)</f>
        <v>181999.264078177</v>
      </c>
    </row>
    <row r="972" customFormat="false" ht="15.75" hidden="true" customHeight="false" outlineLevel="0" collapsed="false">
      <c r="A972" s="5" t="s">
        <v>2919</v>
      </c>
      <c r="B972" s="5" t="s">
        <v>2920</v>
      </c>
      <c r="C972" s="5" t="s">
        <v>2921</v>
      </c>
      <c r="D972" s="6" t="n">
        <v>0.263863179226902</v>
      </c>
      <c r="E972" s="7" t="n">
        <f aca="false">Q972/K972</f>
        <v>1.09182486512539</v>
      </c>
      <c r="F972" s="6" t="n">
        <v>149272.927329177</v>
      </c>
      <c r="G972" s="6" t="n">
        <v>146321.927109376</v>
      </c>
      <c r="H972" s="6" t="n">
        <v>153583.686286404</v>
      </c>
      <c r="I972" s="6" t="n">
        <v>158373.340412432</v>
      </c>
      <c r="J972" s="6" t="n">
        <v>164376.381281868</v>
      </c>
      <c r="K972" s="8" t="n">
        <f aca="false">AVERAGE(F972:J972)</f>
        <v>154385.652483851</v>
      </c>
      <c r="L972" s="6" t="n">
        <v>183960.915563593</v>
      </c>
      <c r="M972" s="6" t="n">
        <v>176172.229661626</v>
      </c>
      <c r="N972" s="6" t="n">
        <v>143491.297970752</v>
      </c>
      <c r="O972" s="6" t="n">
        <v>144004.235456861</v>
      </c>
      <c r="P972" s="6" t="n">
        <v>195181.79234955</v>
      </c>
      <c r="Q972" s="8" t="n">
        <f aca="false">AVERAGE(L972:P972)</f>
        <v>168562.094200476</v>
      </c>
    </row>
    <row r="973" customFormat="false" ht="15.75" hidden="true" customHeight="false" outlineLevel="0" collapsed="false">
      <c r="A973" s="5" t="s">
        <v>2922</v>
      </c>
      <c r="B973" s="5" t="s">
        <v>2923</v>
      </c>
      <c r="C973" s="5" t="s">
        <v>2924</v>
      </c>
      <c r="D973" s="6" t="n">
        <v>0.354136515702509</v>
      </c>
      <c r="E973" s="7" t="n">
        <f aca="false">Q973/K973</f>
        <v>1.09180078597614</v>
      </c>
      <c r="F973" s="6" t="n">
        <v>320795.788044292</v>
      </c>
      <c r="G973" s="6" t="n">
        <v>501623.31947077</v>
      </c>
      <c r="H973" s="6" t="n">
        <v>411663.247241604</v>
      </c>
      <c r="I973" s="6" t="n">
        <v>378757.831454284</v>
      </c>
      <c r="J973" s="6" t="n">
        <v>414101.150463571</v>
      </c>
      <c r="K973" s="8" t="n">
        <f aca="false">AVERAGE(F973:J973)</f>
        <v>405388.267334904</v>
      </c>
      <c r="L973" s="6" t="n">
        <v>358728.016052621</v>
      </c>
      <c r="M973" s="6" t="n">
        <v>474551.800942562</v>
      </c>
      <c r="N973" s="6" t="n">
        <v>487431.824314929</v>
      </c>
      <c r="O973" s="6" t="n">
        <v>413727.846391847</v>
      </c>
      <c r="P973" s="6" t="n">
        <v>478576.656806818</v>
      </c>
      <c r="Q973" s="8" t="n">
        <f aca="false">AVERAGE(L973:P973)</f>
        <v>442603.228901755</v>
      </c>
    </row>
    <row r="974" customFormat="false" ht="15.75" hidden="true" customHeight="false" outlineLevel="0" collapsed="false">
      <c r="A974" s="5" t="s">
        <v>2925</v>
      </c>
      <c r="B974" s="5" t="s">
        <v>2926</v>
      </c>
      <c r="C974" s="5" t="s">
        <v>2927</v>
      </c>
      <c r="D974" s="6" t="n">
        <v>0.341993984096177</v>
      </c>
      <c r="E974" s="7" t="n">
        <f aca="false">Q974/K974</f>
        <v>1.0917292339511</v>
      </c>
      <c r="F974" s="6" t="n">
        <v>291341.826014277</v>
      </c>
      <c r="G974" s="6" t="n">
        <v>460606.573744878</v>
      </c>
      <c r="H974" s="6" t="n">
        <v>384647.957404313</v>
      </c>
      <c r="I974" s="6" t="n">
        <v>439263.719633413</v>
      </c>
      <c r="J974" s="6" t="n">
        <v>514545.876577452</v>
      </c>
      <c r="K974" s="8" t="n">
        <f aca="false">AVERAGE(F974:J974)</f>
        <v>418081.190674867</v>
      </c>
      <c r="L974" s="6" t="n">
        <v>438568.880041301</v>
      </c>
      <c r="M974" s="6" t="n">
        <v>494910.861390969</v>
      </c>
      <c r="N974" s="6" t="n">
        <v>489804.181532703</v>
      </c>
      <c r="O974" s="6" t="n">
        <v>430942.008239804</v>
      </c>
      <c r="P974" s="6" t="n">
        <v>427931.358919411</v>
      </c>
      <c r="Q974" s="8" t="n">
        <f aca="false">AVERAGE(L974:P974)</f>
        <v>456431.458024838</v>
      </c>
    </row>
    <row r="975" customFormat="false" ht="15.75" hidden="false" customHeight="false" outlineLevel="0" collapsed="false">
      <c r="A975" s="4" t="s">
        <v>2928</v>
      </c>
      <c r="B975" s="4" t="s">
        <v>2929</v>
      </c>
      <c r="C975" s="4" t="s">
        <v>2930</v>
      </c>
      <c r="D975" s="4" t="n">
        <v>0.0470143777112557</v>
      </c>
      <c r="E975" s="4" t="n">
        <f aca="false">Q975/K975</f>
        <v>1.0916878384095</v>
      </c>
      <c r="F975" s="4" t="n">
        <v>457463.021729128</v>
      </c>
      <c r="G975" s="4" t="n">
        <v>491144.232342765</v>
      </c>
      <c r="H975" s="4" t="n">
        <v>434221.652504541</v>
      </c>
      <c r="I975" s="4" t="n">
        <v>481725.091352529</v>
      </c>
      <c r="J975" s="4" t="n">
        <v>522769.7896573</v>
      </c>
      <c r="K975" s="4" t="n">
        <f aca="false">AVERAGE(F975:J975)</f>
        <v>477464.757517253</v>
      </c>
      <c r="L975" s="4" t="n">
        <v>485316.740726383</v>
      </c>
      <c r="M975" s="4" t="n">
        <v>543693.336632945</v>
      </c>
      <c r="N975" s="4" t="n">
        <v>512168.620602531</v>
      </c>
      <c r="O975" s="4" t="n">
        <v>522596.204602928</v>
      </c>
      <c r="P975" s="4" t="n">
        <v>542437.44268885</v>
      </c>
      <c r="Q975" s="4" t="n">
        <f aca="false">AVERAGE(L975:P975)</f>
        <v>521242.469050727</v>
      </c>
    </row>
    <row r="976" customFormat="false" ht="15.75" hidden="true" customHeight="false" outlineLevel="0" collapsed="false">
      <c r="A976" s="5" t="s">
        <v>2931</v>
      </c>
      <c r="B976" s="5" t="s">
        <v>2932</v>
      </c>
      <c r="C976" s="5" t="s">
        <v>2933</v>
      </c>
      <c r="D976" s="6" t="n">
        <v>0.338936905956403</v>
      </c>
      <c r="E976" s="7" t="n">
        <f aca="false">Q976/K976</f>
        <v>1.09111328970118</v>
      </c>
      <c r="F976" s="6" t="n">
        <v>125372.351059122</v>
      </c>
      <c r="G976" s="6" t="n">
        <v>143222.543439216</v>
      </c>
      <c r="H976" s="6" t="n">
        <v>163387.483112647</v>
      </c>
      <c r="I976" s="6" t="n">
        <v>154913.246862107</v>
      </c>
      <c r="J976" s="6" t="n">
        <v>170083.567932854</v>
      </c>
      <c r="K976" s="8" t="n">
        <f aca="false">AVERAGE(F976:J976)</f>
        <v>151395.838481189</v>
      </c>
      <c r="L976" s="6" t="n">
        <v>190649.770247856</v>
      </c>
      <c r="M976" s="6" t="n">
        <v>176283.480350883</v>
      </c>
      <c r="N976" s="6" t="n">
        <v>175264.411537318</v>
      </c>
      <c r="O976" s="6" t="n">
        <v>149648.823876706</v>
      </c>
      <c r="P976" s="6" t="n">
        <v>134103.570848629</v>
      </c>
      <c r="Q976" s="8" t="n">
        <f aca="false">AVERAGE(L976:P976)</f>
        <v>165190.011372278</v>
      </c>
    </row>
    <row r="977" customFormat="false" ht="15.75" hidden="true" customHeight="false" outlineLevel="0" collapsed="false">
      <c r="A977" s="5" t="s">
        <v>2934</v>
      </c>
      <c r="B977" s="5" t="s">
        <v>2935</v>
      </c>
      <c r="C977" s="5" t="s">
        <v>2936</v>
      </c>
      <c r="D977" s="6" t="n">
        <v>0.52318280885354</v>
      </c>
      <c r="E977" s="7" t="n">
        <f aca="false">Q977/K977</f>
        <v>1.09075776671056</v>
      </c>
      <c r="F977" s="6" t="n">
        <v>85988.9226459216</v>
      </c>
      <c r="G977" s="6" t="n">
        <v>462353.746895367</v>
      </c>
      <c r="H977" s="6" t="n">
        <v>218590.185067975</v>
      </c>
      <c r="I977" s="6" t="n">
        <v>113084.856429779</v>
      </c>
      <c r="J977" s="6" t="n">
        <v>335929.206219428</v>
      </c>
      <c r="K977" s="8" t="n">
        <f aca="false">AVERAGE(F977:J977)</f>
        <v>243189.383451694</v>
      </c>
      <c r="L977" s="6" t="n">
        <v>248865.065231967</v>
      </c>
      <c r="M977" s="6" t="n">
        <v>217423.447404185</v>
      </c>
      <c r="N977" s="6" t="n">
        <v>438659.908019681</v>
      </c>
      <c r="O977" s="6" t="n">
        <v>203650.82543447</v>
      </c>
      <c r="P977" s="6" t="n">
        <v>217704.297817131</v>
      </c>
      <c r="Q977" s="8" t="n">
        <f aca="false">AVERAGE(L977:P977)</f>
        <v>265260.708781487</v>
      </c>
    </row>
    <row r="978" customFormat="false" ht="15.75" hidden="true" customHeight="false" outlineLevel="0" collapsed="false">
      <c r="A978" s="5" t="s">
        <v>2937</v>
      </c>
      <c r="B978" s="5" t="s">
        <v>2938</v>
      </c>
      <c r="C978" s="5" t="s">
        <v>2939</v>
      </c>
      <c r="D978" s="6" t="n">
        <v>0.195922963682563</v>
      </c>
      <c r="E978" s="7" t="n">
        <f aca="false">Q978/K978</f>
        <v>1.09047742233973</v>
      </c>
      <c r="F978" s="6" t="n">
        <v>1207519.77944694</v>
      </c>
      <c r="G978" s="6" t="n">
        <v>1010755.39294298</v>
      </c>
      <c r="H978" s="6" t="n">
        <v>1095593.38573721</v>
      </c>
      <c r="I978" s="6" t="n">
        <v>1360579.33881735</v>
      </c>
      <c r="J978" s="6" t="n">
        <v>1157287.21149239</v>
      </c>
      <c r="K978" s="8" t="n">
        <f aca="false">AVERAGE(F978:J978)</f>
        <v>1166347.02168737</v>
      </c>
      <c r="L978" s="6" t="n">
        <v>1437287.49183806</v>
      </c>
      <c r="M978" s="6" t="n">
        <v>1176464.67886498</v>
      </c>
      <c r="N978" s="6" t="n">
        <v>1272484.80792055</v>
      </c>
      <c r="O978" s="6" t="n">
        <v>1164566.58838446</v>
      </c>
      <c r="P978" s="6" t="n">
        <v>1308571.90180832</v>
      </c>
      <c r="Q978" s="8" t="n">
        <f aca="false">AVERAGE(L978:P978)</f>
        <v>1271875.09376327</v>
      </c>
    </row>
    <row r="979" customFormat="false" ht="15.75" hidden="true" customHeight="false" outlineLevel="0" collapsed="false">
      <c r="A979" s="5" t="s">
        <v>2940</v>
      </c>
      <c r="B979" s="5" t="s">
        <v>2941</v>
      </c>
      <c r="C979" s="5" t="s">
        <v>2942</v>
      </c>
      <c r="D979" s="6" t="n">
        <v>0.462845776752692</v>
      </c>
      <c r="E979" s="7" t="n">
        <f aca="false">Q979/K979</f>
        <v>1.09029393329565</v>
      </c>
      <c r="F979" s="6" t="n">
        <v>163371.929311496</v>
      </c>
      <c r="G979" s="6" t="n">
        <v>134094.750110797</v>
      </c>
      <c r="H979" s="6" t="n">
        <v>228448.225939029</v>
      </c>
      <c r="I979" s="6" t="n">
        <v>225832.297627626</v>
      </c>
      <c r="J979" s="6" t="n">
        <v>151916.369363156</v>
      </c>
      <c r="K979" s="8" t="n">
        <f aca="false">AVERAGE(F979:J979)</f>
        <v>180732.714470421</v>
      </c>
      <c r="L979" s="6" t="n">
        <v>200461.842172322</v>
      </c>
      <c r="M979" s="6" t="n">
        <v>173697.658118802</v>
      </c>
      <c r="N979" s="6" t="n">
        <v>185675.426351956</v>
      </c>
      <c r="O979" s="6" t="n">
        <v>253110.577295904</v>
      </c>
      <c r="P979" s="6" t="n">
        <v>172313.406736788</v>
      </c>
      <c r="Q979" s="8" t="n">
        <f aca="false">AVERAGE(L979:P979)</f>
        <v>197051.782135154</v>
      </c>
    </row>
    <row r="980" customFormat="false" ht="15.75" hidden="true" customHeight="false" outlineLevel="0" collapsed="false">
      <c r="A980" s="5" t="s">
        <v>2943</v>
      </c>
      <c r="B980" s="5" t="s">
        <v>2944</v>
      </c>
      <c r="C980" s="5" t="s">
        <v>2945</v>
      </c>
      <c r="D980" s="6" t="n">
        <v>0.459586485024103</v>
      </c>
      <c r="E980" s="7" t="n">
        <f aca="false">Q980/K980</f>
        <v>1.09014056633786</v>
      </c>
      <c r="F980" s="6" t="n">
        <v>2196872.70536163</v>
      </c>
      <c r="G980" s="6" t="n">
        <v>4105728.20202334</v>
      </c>
      <c r="H980" s="6" t="n">
        <v>3029665.28730016</v>
      </c>
      <c r="I980" s="6" t="n">
        <v>2848542.48760163</v>
      </c>
      <c r="J980" s="6" t="n">
        <v>3179371.53150411</v>
      </c>
      <c r="K980" s="8" t="n">
        <f aca="false">AVERAGE(F980:J980)</f>
        <v>3072036.04275817</v>
      </c>
      <c r="L980" s="6" t="n">
        <v>2493476.14298684</v>
      </c>
      <c r="M980" s="6" t="n">
        <v>3549618.75224124</v>
      </c>
      <c r="N980" s="6" t="n">
        <v>3367588.63563172</v>
      </c>
      <c r="O980" s="6" t="n">
        <v>3646673.57940012</v>
      </c>
      <c r="P980" s="6" t="n">
        <v>3687398.44705363</v>
      </c>
      <c r="Q980" s="8" t="n">
        <f aca="false">AVERAGE(L980:P980)</f>
        <v>3348951.11146271</v>
      </c>
    </row>
    <row r="981" customFormat="false" ht="15.75" hidden="true" customHeight="false" outlineLevel="0" collapsed="false">
      <c r="A981" s="5" t="s">
        <v>2946</v>
      </c>
      <c r="B981" s="5" t="s">
        <v>2947</v>
      </c>
      <c r="C981" s="5" t="s">
        <v>2948</v>
      </c>
      <c r="D981" s="6" t="n">
        <v>0.524849315443532</v>
      </c>
      <c r="E981" s="7" t="n">
        <f aca="false">Q981/K981</f>
        <v>1.08989273159517</v>
      </c>
      <c r="F981" s="6" t="n">
        <v>3289.07872987954</v>
      </c>
      <c r="G981" s="6" t="n">
        <v>14932.1841994944</v>
      </c>
      <c r="H981" s="6" t="n">
        <v>11723.0622104611</v>
      </c>
      <c r="I981" s="6" t="n">
        <v>12610.071810277</v>
      </c>
      <c r="J981" s="6" t="n">
        <v>19054.7665306933</v>
      </c>
      <c r="K981" s="8" t="n">
        <f aca="false">AVERAGE(F981:J981)</f>
        <v>12321.8326961611</v>
      </c>
      <c r="L981" s="6" t="n">
        <v>10929.9414868914</v>
      </c>
      <c r="M981" s="6" t="n">
        <v>17220.4093148012</v>
      </c>
      <c r="N981" s="6" t="n">
        <v>15749.1120306183</v>
      </c>
      <c r="O981" s="6" t="n">
        <v>11939.4126874807</v>
      </c>
      <c r="P981" s="6" t="n">
        <v>11308.5039575967</v>
      </c>
      <c r="Q981" s="8" t="n">
        <f aca="false">AVERAGE(L981:P981)</f>
        <v>13429.4758954777</v>
      </c>
    </row>
    <row r="982" customFormat="false" ht="15.75" hidden="true" customHeight="false" outlineLevel="0" collapsed="false">
      <c r="A982" s="5" t="s">
        <v>2949</v>
      </c>
      <c r="B982" s="5" t="s">
        <v>2950</v>
      </c>
      <c r="C982" s="5" t="s">
        <v>2951</v>
      </c>
      <c r="D982" s="6" t="n">
        <v>0.497601711322455</v>
      </c>
      <c r="E982" s="7" t="n">
        <f aca="false">Q982/K982</f>
        <v>1.08957464950178</v>
      </c>
      <c r="F982" s="6" t="n">
        <v>115294.620394461</v>
      </c>
      <c r="G982" s="6" t="n">
        <v>222454.091884498</v>
      </c>
      <c r="H982" s="6" t="n">
        <v>210022.434475589</v>
      </c>
      <c r="I982" s="6" t="n">
        <v>188440.883911569</v>
      </c>
      <c r="J982" s="6" t="n">
        <v>204668.492441752</v>
      </c>
      <c r="K982" s="8" t="n">
        <f aca="false">AVERAGE(F982:J982)</f>
        <v>188176.104621574</v>
      </c>
      <c r="L982" s="6" t="n">
        <v>182911.081110722</v>
      </c>
      <c r="M982" s="6" t="n">
        <v>234680.86607882</v>
      </c>
      <c r="N982" s="6" t="n">
        <v>246512.735729426</v>
      </c>
      <c r="O982" s="6" t="n">
        <v>195387.783802482</v>
      </c>
      <c r="P982" s="6" t="n">
        <v>165667.099466854</v>
      </c>
      <c r="Q982" s="8" t="n">
        <f aca="false">AVERAGE(L982:P982)</f>
        <v>205031.913237661</v>
      </c>
    </row>
    <row r="983" customFormat="false" ht="15.75" hidden="true" customHeight="false" outlineLevel="0" collapsed="false">
      <c r="A983" s="5" t="s">
        <v>2952</v>
      </c>
      <c r="B983" s="5" t="s">
        <v>2953</v>
      </c>
      <c r="C983" s="5" t="s">
        <v>2954</v>
      </c>
      <c r="D983" s="6" t="n">
        <v>0.309226822908084</v>
      </c>
      <c r="E983" s="7" t="n">
        <f aca="false">Q983/K983</f>
        <v>1.08931774432037</v>
      </c>
      <c r="F983" s="6" t="n">
        <v>51194.3645880382</v>
      </c>
      <c r="G983" s="6" t="n">
        <v>57426.3317014963</v>
      </c>
      <c r="H983" s="6" t="n">
        <v>39682.6340824662</v>
      </c>
      <c r="I983" s="6" t="n">
        <v>52419.785965795</v>
      </c>
      <c r="J983" s="6" t="n">
        <v>48359.7133660125</v>
      </c>
      <c r="K983" s="8" t="n">
        <f aca="false">AVERAGE(F983:J983)</f>
        <v>49816.5659407616</v>
      </c>
      <c r="L983" s="6" t="n">
        <v>53403.1217014037</v>
      </c>
      <c r="M983" s="6" t="n">
        <v>49228.9887185276</v>
      </c>
      <c r="N983" s="6" t="n">
        <v>47702.9059521583</v>
      </c>
      <c r="O983" s="6" t="n">
        <v>57620.7020870423</v>
      </c>
      <c r="P983" s="6" t="n">
        <v>63374.6277427556</v>
      </c>
      <c r="Q983" s="8" t="n">
        <f aca="false">AVERAGE(L983:P983)</f>
        <v>54266.0692403775</v>
      </c>
    </row>
    <row r="984" customFormat="false" ht="15.75" hidden="true" customHeight="false" outlineLevel="0" collapsed="false">
      <c r="A984" s="5" t="s">
        <v>2955</v>
      </c>
      <c r="B984" s="5" t="s">
        <v>2956</v>
      </c>
      <c r="C984" s="5" t="s">
        <v>2957</v>
      </c>
      <c r="D984" s="6" t="n">
        <v>0.138775727330202</v>
      </c>
      <c r="E984" s="7" t="n">
        <f aca="false">Q984/K984</f>
        <v>1.08846932258292</v>
      </c>
      <c r="F984" s="6" t="n">
        <v>295724.45444466</v>
      </c>
      <c r="G984" s="6" t="n">
        <v>320101.267065207</v>
      </c>
      <c r="H984" s="6" t="n">
        <v>327060.970851385</v>
      </c>
      <c r="I984" s="6" t="n">
        <v>338147.964434117</v>
      </c>
      <c r="J984" s="6" t="n">
        <v>320753.059056935</v>
      </c>
      <c r="K984" s="8" t="n">
        <f aca="false">AVERAGE(F984:J984)</f>
        <v>320357.543170461</v>
      </c>
      <c r="L984" s="6" t="n">
        <v>290583.994472863</v>
      </c>
      <c r="M984" s="6" t="n">
        <v>360865.552519667</v>
      </c>
      <c r="N984" s="6" t="n">
        <v>364816.445715035</v>
      </c>
      <c r="O984" s="6" t="n">
        <v>362643.650886148</v>
      </c>
      <c r="P984" s="6" t="n">
        <v>364587.146401694</v>
      </c>
      <c r="Q984" s="8" t="n">
        <f aca="false">AVERAGE(L984:P984)</f>
        <v>348699.357999081</v>
      </c>
    </row>
    <row r="985" customFormat="false" ht="15.75" hidden="false" customHeight="false" outlineLevel="0" collapsed="false">
      <c r="A985" s="4" t="s">
        <v>2958</v>
      </c>
      <c r="B985" s="4" t="s">
        <v>2959</v>
      </c>
      <c r="C985" s="4" t="s">
        <v>2960</v>
      </c>
      <c r="D985" s="4" t="n">
        <v>0.0270781357391058</v>
      </c>
      <c r="E985" s="4" t="n">
        <f aca="false">Q985/K985</f>
        <v>1.08843269274405</v>
      </c>
      <c r="F985" s="4" t="n">
        <v>252443.188655013</v>
      </c>
      <c r="G985" s="4" t="n">
        <v>269387.453245124</v>
      </c>
      <c r="H985" s="4" t="n">
        <v>287282.471892179</v>
      </c>
      <c r="I985" s="4" t="n">
        <v>247163.955727875</v>
      </c>
      <c r="J985" s="4" t="n">
        <v>270265.769796984</v>
      </c>
      <c r="K985" s="4" t="n">
        <f aca="false">AVERAGE(F985:J985)</f>
        <v>265308.567863435</v>
      </c>
      <c r="L985" s="4" t="n">
        <v>306865.857333603</v>
      </c>
      <c r="M985" s="4" t="n">
        <v>290192.151229008</v>
      </c>
      <c r="N985" s="4" t="n">
        <v>285073.403172089</v>
      </c>
      <c r="O985" s="4" t="n">
        <v>277503.164656304</v>
      </c>
      <c r="P985" s="4" t="n">
        <v>284218.018247325</v>
      </c>
      <c r="Q985" s="4" t="n">
        <f aca="false">AVERAGE(L985:P985)</f>
        <v>288770.518927666</v>
      </c>
    </row>
    <row r="986" customFormat="false" ht="15.75" hidden="true" customHeight="false" outlineLevel="0" collapsed="false">
      <c r="A986" s="5" t="s">
        <v>2961</v>
      </c>
      <c r="B986" s="5" t="s">
        <v>2962</v>
      </c>
      <c r="C986" s="5" t="s">
        <v>2963</v>
      </c>
      <c r="D986" s="6" t="n">
        <v>0.171339983271412</v>
      </c>
      <c r="E986" s="7" t="n">
        <f aca="false">Q986/K986</f>
        <v>1.08810780501439</v>
      </c>
      <c r="F986" s="6" t="n">
        <v>207804.311586473</v>
      </c>
      <c r="G986" s="6" t="n">
        <v>199487.790945128</v>
      </c>
      <c r="H986" s="6" t="n">
        <v>163720.843291618</v>
      </c>
      <c r="I986" s="6" t="n">
        <v>182674.596753741</v>
      </c>
      <c r="J986" s="6" t="n">
        <v>201728.236448386</v>
      </c>
      <c r="K986" s="8" t="n">
        <f aca="false">AVERAGE(F986:J986)</f>
        <v>191083.155805069</v>
      </c>
      <c r="L986" s="6" t="n">
        <v>188697.563789173</v>
      </c>
      <c r="M986" s="6" t="n">
        <v>190633.124878697</v>
      </c>
      <c r="N986" s="6" t="n">
        <v>216547.075119193</v>
      </c>
      <c r="O986" s="6" t="n">
        <v>221142.004253379</v>
      </c>
      <c r="P986" s="6" t="n">
        <v>222575.598150937</v>
      </c>
      <c r="Q986" s="8" t="n">
        <f aca="false">AVERAGE(L986:P986)</f>
        <v>207919.073238276</v>
      </c>
    </row>
    <row r="987" customFormat="false" ht="15.75" hidden="true" customHeight="false" outlineLevel="0" collapsed="false">
      <c r="A987" s="5" t="s">
        <v>2964</v>
      </c>
      <c r="B987" s="5" t="s">
        <v>2965</v>
      </c>
      <c r="C987" s="5" t="s">
        <v>2966</v>
      </c>
      <c r="D987" s="6" t="n">
        <v>0.362549810979087</v>
      </c>
      <c r="E987" s="7" t="n">
        <f aca="false">Q987/K987</f>
        <v>1.08706410868709</v>
      </c>
      <c r="F987" s="6" t="n">
        <v>93048.1279061654</v>
      </c>
      <c r="G987" s="6" t="n">
        <v>95377.0478364194</v>
      </c>
      <c r="H987" s="6" t="n">
        <v>80197.8025070269</v>
      </c>
      <c r="I987" s="6" t="n">
        <v>79016.03096915</v>
      </c>
      <c r="J987" s="6" t="n">
        <v>100846.534272045</v>
      </c>
      <c r="K987" s="8" t="n">
        <f aca="false">AVERAGE(F987:J987)</f>
        <v>89697.1086981614</v>
      </c>
      <c r="L987" s="6" t="n">
        <v>107447.230037353</v>
      </c>
      <c r="M987" s="6" t="n">
        <v>91741.8768516096</v>
      </c>
      <c r="N987" s="6" t="n">
        <v>79758.6911954506</v>
      </c>
      <c r="O987" s="6" t="n">
        <v>92125.1705924662</v>
      </c>
      <c r="P987" s="6" t="n">
        <v>116459.568916998</v>
      </c>
      <c r="Q987" s="8" t="n">
        <f aca="false">AVERAGE(L987:P987)</f>
        <v>97506.5075187755</v>
      </c>
    </row>
    <row r="988" customFormat="false" ht="15.75" hidden="true" customHeight="false" outlineLevel="0" collapsed="false">
      <c r="A988" s="5" t="s">
        <v>2967</v>
      </c>
      <c r="B988" s="5" t="s">
        <v>2968</v>
      </c>
      <c r="C988" s="5" t="s">
        <v>2969</v>
      </c>
      <c r="D988" s="6" t="n">
        <v>0.56674101724215</v>
      </c>
      <c r="E988" s="7" t="n">
        <f aca="false">Q988/K988</f>
        <v>1.08690493532325</v>
      </c>
      <c r="F988" s="6" t="n">
        <v>73876.7157337785</v>
      </c>
      <c r="G988" s="6" t="n">
        <v>73119.6558518984</v>
      </c>
      <c r="H988" s="6" t="n">
        <v>82521.1064328159</v>
      </c>
      <c r="I988" s="6" t="n">
        <v>109567.383009913</v>
      </c>
      <c r="J988" s="6" t="n">
        <v>78386.4943711662</v>
      </c>
      <c r="K988" s="8" t="n">
        <f aca="false">AVERAGE(F988:J988)</f>
        <v>83494.2710799144</v>
      </c>
      <c r="L988" s="6" t="n">
        <v>92239.606836305</v>
      </c>
      <c r="M988" s="6" t="n">
        <v>108233.707625609</v>
      </c>
      <c r="N988" s="6" t="n">
        <v>67259.72625829</v>
      </c>
      <c r="O988" s="6" t="n">
        <v>74056.9506245368</v>
      </c>
      <c r="P988" s="6" t="n">
        <v>111961.685195142</v>
      </c>
      <c r="Q988" s="8" t="n">
        <f aca="false">AVERAGE(L988:P988)</f>
        <v>90750.3353079766</v>
      </c>
    </row>
    <row r="989" customFormat="false" ht="15.75" hidden="true" customHeight="false" outlineLevel="0" collapsed="false">
      <c r="A989" s="5" t="s">
        <v>2970</v>
      </c>
      <c r="B989" s="5" t="s">
        <v>2971</v>
      </c>
      <c r="C989" s="5" t="s">
        <v>2972</v>
      </c>
      <c r="D989" s="6" t="n">
        <v>0.059593248143014</v>
      </c>
      <c r="E989" s="7" t="n">
        <f aca="false">Q989/K989</f>
        <v>1.08641771520885</v>
      </c>
      <c r="F989" s="6" t="n">
        <v>1124903.50875577</v>
      </c>
      <c r="G989" s="6" t="n">
        <v>1081892.06548405</v>
      </c>
      <c r="H989" s="6" t="n">
        <v>1010971.27088967</v>
      </c>
      <c r="I989" s="6" t="n">
        <v>940952.143446472</v>
      </c>
      <c r="J989" s="6" t="n">
        <v>1056283.17264966</v>
      </c>
      <c r="K989" s="8" t="n">
        <f aca="false">AVERAGE(F989:J989)</f>
        <v>1043000.43224512</v>
      </c>
      <c r="L989" s="6" t="n">
        <v>1230521.40053851</v>
      </c>
      <c r="M989" s="6" t="n">
        <v>1138959.06553972</v>
      </c>
      <c r="N989" s="6" t="n">
        <v>1112921.47695606</v>
      </c>
      <c r="O989" s="6" t="n">
        <v>1107127.60652186</v>
      </c>
      <c r="P989" s="6" t="n">
        <v>1076141.18325182</v>
      </c>
      <c r="Q989" s="8" t="n">
        <f aca="false">AVERAGE(L989:P989)</f>
        <v>1133134.14656159</v>
      </c>
    </row>
    <row r="990" customFormat="false" ht="15.75" hidden="true" customHeight="false" outlineLevel="0" collapsed="false">
      <c r="A990" s="5" t="s">
        <v>2973</v>
      </c>
      <c r="B990" s="5" t="s">
        <v>2974</v>
      </c>
      <c r="C990" s="5" t="s">
        <v>2975</v>
      </c>
      <c r="D990" s="6" t="n">
        <v>0.509007930180109</v>
      </c>
      <c r="E990" s="7" t="n">
        <f aca="false">Q990/K990</f>
        <v>1.08580012121674</v>
      </c>
      <c r="F990" s="6" t="n">
        <v>128050.507324548</v>
      </c>
      <c r="G990" s="6" t="n">
        <v>89354.3281183743</v>
      </c>
      <c r="H990" s="6" t="n">
        <v>79418.801909049</v>
      </c>
      <c r="I990" s="6" t="n">
        <v>90467.2000388528</v>
      </c>
      <c r="J990" s="6" t="n">
        <v>72375.4801197847</v>
      </c>
      <c r="K990" s="8" t="n">
        <f aca="false">AVERAGE(F990:J990)</f>
        <v>91933.2635021218</v>
      </c>
      <c r="L990" s="6" t="n">
        <v>109236.232318014</v>
      </c>
      <c r="M990" s="6" t="n">
        <v>84930.3244351447</v>
      </c>
      <c r="N990" s="6" t="n">
        <v>129668.559997177</v>
      </c>
      <c r="O990" s="6" t="n">
        <v>89199.5025127142</v>
      </c>
      <c r="P990" s="6" t="n">
        <v>86071.1240092237</v>
      </c>
      <c r="Q990" s="8" t="n">
        <f aca="false">AVERAGE(L990:P990)</f>
        <v>99821.1486544547</v>
      </c>
    </row>
    <row r="991" customFormat="false" ht="15.75" hidden="true" customHeight="false" outlineLevel="0" collapsed="false">
      <c r="A991" s="5" t="s">
        <v>2976</v>
      </c>
      <c r="B991" s="5" t="s">
        <v>2977</v>
      </c>
      <c r="C991" s="5" t="s">
        <v>2978</v>
      </c>
      <c r="D991" s="6" t="n">
        <v>0.286530937280803</v>
      </c>
      <c r="E991" s="7" t="n">
        <f aca="false">Q991/K991</f>
        <v>1.08577843732178</v>
      </c>
      <c r="F991" s="6" t="n">
        <v>111709.944593511</v>
      </c>
      <c r="G991" s="6" t="n">
        <v>155034.061663001</v>
      </c>
      <c r="H991" s="6" t="n">
        <v>170347.499220165</v>
      </c>
      <c r="I991" s="6" t="n">
        <v>127723.149935165</v>
      </c>
      <c r="J991" s="6" t="n">
        <v>159663.632731027</v>
      </c>
      <c r="K991" s="8" t="n">
        <f aca="false">AVERAGE(F991:J991)</f>
        <v>144895.657628574</v>
      </c>
      <c r="L991" s="6" t="n">
        <v>145637.212854938</v>
      </c>
      <c r="M991" s="6" t="n">
        <v>157591.976377576</v>
      </c>
      <c r="N991" s="6" t="n">
        <v>166983.203694789</v>
      </c>
      <c r="O991" s="6" t="n">
        <v>155227.300352036</v>
      </c>
      <c r="P991" s="6" t="n">
        <v>161183.210293984</v>
      </c>
      <c r="Q991" s="8" t="n">
        <f aca="false">AVERAGE(L991:P991)</f>
        <v>157324.580714665</v>
      </c>
    </row>
    <row r="992" customFormat="false" ht="15.75" hidden="true" customHeight="false" outlineLevel="0" collapsed="false">
      <c r="A992" s="5" t="s">
        <v>2979</v>
      </c>
      <c r="B992" s="5" t="s">
        <v>2980</v>
      </c>
      <c r="C992" s="5" t="s">
        <v>2981</v>
      </c>
      <c r="D992" s="6" t="n">
        <v>0.486431737666681</v>
      </c>
      <c r="E992" s="7" t="n">
        <f aca="false">Q992/K992</f>
        <v>1.08576084385358</v>
      </c>
      <c r="F992" s="6" t="n">
        <v>56692.6369322638</v>
      </c>
      <c r="G992" s="6" t="n">
        <v>88197.2301737341</v>
      </c>
      <c r="H992" s="6" t="n">
        <v>80895.4519088145</v>
      </c>
      <c r="I992" s="6" t="n">
        <v>76112.9181164742</v>
      </c>
      <c r="J992" s="6" t="n">
        <v>67766.632806989</v>
      </c>
      <c r="K992" s="8" t="n">
        <f aca="false">AVERAGE(F992:J992)</f>
        <v>73932.9739876551</v>
      </c>
      <c r="L992" s="6" t="n">
        <v>102553.465046427</v>
      </c>
      <c r="M992" s="6" t="n">
        <v>70792.9347174452</v>
      </c>
      <c r="N992" s="6" t="n">
        <v>70428.4377906584</v>
      </c>
      <c r="O992" s="6" t="n">
        <v>68683.863662782</v>
      </c>
      <c r="P992" s="6" t="n">
        <v>88908.9399098952</v>
      </c>
      <c r="Q992" s="8" t="n">
        <f aca="false">AVERAGE(L992:P992)</f>
        <v>80273.5282254416</v>
      </c>
    </row>
    <row r="993" customFormat="false" ht="15.75" hidden="true" customHeight="false" outlineLevel="0" collapsed="false">
      <c r="A993" s="5" t="s">
        <v>2982</v>
      </c>
      <c r="B993" s="5" t="s">
        <v>2983</v>
      </c>
      <c r="C993" s="5" t="s">
        <v>2984</v>
      </c>
      <c r="D993" s="6" t="n">
        <v>0.550316658972293</v>
      </c>
      <c r="E993" s="7" t="n">
        <f aca="false">Q993/K993</f>
        <v>1.08497424288865</v>
      </c>
      <c r="F993" s="6" t="n">
        <v>14649.2459844771</v>
      </c>
      <c r="G993" s="6" t="n">
        <v>56133.9244493625</v>
      </c>
      <c r="H993" s="6" t="n">
        <v>57516.2446336999</v>
      </c>
      <c r="I993" s="6" t="n">
        <v>41856.3280770596</v>
      </c>
      <c r="J993" s="6" t="n">
        <v>41629.2537863939</v>
      </c>
      <c r="K993" s="8" t="n">
        <f aca="false">AVERAGE(F993:J993)</f>
        <v>42356.9993861986</v>
      </c>
      <c r="L993" s="6" t="n">
        <v>39994.9042289467</v>
      </c>
      <c r="M993" s="6" t="n">
        <v>49413.5336391107</v>
      </c>
      <c r="N993" s="6" t="n">
        <v>60481.0047933689</v>
      </c>
      <c r="O993" s="6" t="n">
        <v>44063.7872421701</v>
      </c>
      <c r="P993" s="6" t="n">
        <v>35828.036796783</v>
      </c>
      <c r="Q993" s="8" t="n">
        <f aca="false">AVERAGE(L993:P993)</f>
        <v>45956.2533400759</v>
      </c>
    </row>
    <row r="994" customFormat="false" ht="15.75" hidden="true" customHeight="false" outlineLevel="0" collapsed="false">
      <c r="A994" s="5" t="s">
        <v>2985</v>
      </c>
      <c r="B994" s="5" t="s">
        <v>2986</v>
      </c>
      <c r="C994" s="5" t="s">
        <v>2987</v>
      </c>
      <c r="D994" s="6" t="n">
        <v>0.551537963655056</v>
      </c>
      <c r="E994" s="7" t="n">
        <f aca="false">Q994/K994</f>
        <v>1.08484988285684</v>
      </c>
      <c r="F994" s="6" t="n">
        <v>26963.0988852534</v>
      </c>
      <c r="G994" s="6" t="n">
        <v>49013.5861246423</v>
      </c>
      <c r="H994" s="6" t="n">
        <v>58928.1401217911</v>
      </c>
      <c r="I994" s="6" t="n">
        <v>61055.3115254892</v>
      </c>
      <c r="J994" s="6" t="n">
        <v>48247.8976817266</v>
      </c>
      <c r="K994" s="8" t="n">
        <f aca="false">AVERAGE(F994:J994)</f>
        <v>48841.6068677805</v>
      </c>
      <c r="L994" s="6" t="n">
        <v>44951.3207543216</v>
      </c>
      <c r="M994" s="6" t="n">
        <v>52376.4572255392</v>
      </c>
      <c r="N994" s="6" t="n">
        <v>67878.646751183</v>
      </c>
      <c r="O994" s="6" t="n">
        <v>57324.7556759454</v>
      </c>
      <c r="P994" s="6" t="n">
        <v>42397.8770382672</v>
      </c>
      <c r="Q994" s="8" t="n">
        <f aca="false">AVERAGE(L994:P994)</f>
        <v>52985.8114890513</v>
      </c>
    </row>
    <row r="995" customFormat="false" ht="15.75" hidden="true" customHeight="false" outlineLevel="0" collapsed="false">
      <c r="A995" s="5" t="s">
        <v>2988</v>
      </c>
      <c r="B995" s="5" t="s">
        <v>2989</v>
      </c>
      <c r="C995" s="5" t="s">
        <v>2990</v>
      </c>
      <c r="D995" s="6" t="n">
        <v>0.346510067554954</v>
      </c>
      <c r="E995" s="7" t="n">
        <f aca="false">Q995/K995</f>
        <v>1.08478749140518</v>
      </c>
      <c r="F995" s="6" t="n">
        <v>6103489.53836942</v>
      </c>
      <c r="G995" s="6" t="n">
        <v>6644098.02272166</v>
      </c>
      <c r="H995" s="6" t="n">
        <v>6494990.08277529</v>
      </c>
      <c r="I995" s="6" t="n">
        <v>6514630.07477699</v>
      </c>
      <c r="J995" s="6" t="n">
        <v>6679314.03349843</v>
      </c>
      <c r="K995" s="8" t="n">
        <f aca="false">AVERAGE(F995:J995)</f>
        <v>6487304.35042836</v>
      </c>
      <c r="L995" s="6" t="n">
        <v>5992513.95644556</v>
      </c>
      <c r="M995" s="6" t="n">
        <v>7095240.9610248</v>
      </c>
      <c r="N995" s="6" t="n">
        <v>8662436.30197269</v>
      </c>
      <c r="O995" s="6" t="n">
        <v>7455622.11728447</v>
      </c>
      <c r="P995" s="6" t="n">
        <v>5980919.72468804</v>
      </c>
      <c r="Q995" s="8" t="n">
        <f aca="false">AVERAGE(L995:P995)</f>
        <v>7037346.61228311</v>
      </c>
    </row>
    <row r="996" customFormat="false" ht="15.75" hidden="true" customHeight="false" outlineLevel="0" collapsed="false">
      <c r="A996" s="5" t="s">
        <v>2991</v>
      </c>
      <c r="B996" s="5" t="s">
        <v>2992</v>
      </c>
      <c r="C996" s="5" t="s">
        <v>2993</v>
      </c>
      <c r="D996" s="6" t="n">
        <v>0.26664502205345</v>
      </c>
      <c r="E996" s="7" t="n">
        <f aca="false">Q996/K996</f>
        <v>1.08478209237546</v>
      </c>
      <c r="F996" s="6" t="n">
        <v>51053.1935232919</v>
      </c>
      <c r="G996" s="6" t="n">
        <v>73375.4293205539</v>
      </c>
      <c r="H996" s="6" t="n">
        <v>56302.8140835922</v>
      </c>
      <c r="I996" s="6" t="n">
        <v>54874.3085055925</v>
      </c>
      <c r="J996" s="6" t="n">
        <v>57565.9641687879</v>
      </c>
      <c r="K996" s="8" t="n">
        <f aca="false">AVERAGE(F996:J996)</f>
        <v>58634.3419203637</v>
      </c>
      <c r="L996" s="6" t="n">
        <v>67244.6288971449</v>
      </c>
      <c r="M996" s="6" t="n">
        <v>62955.7829828103</v>
      </c>
      <c r="N996" s="6" t="n">
        <v>59065.057725517</v>
      </c>
      <c r="O996" s="6" t="n">
        <v>57915.8821688061</v>
      </c>
      <c r="P996" s="6" t="n">
        <v>70846.0687928729</v>
      </c>
      <c r="Q996" s="8" t="n">
        <f aca="false">AVERAGE(L996:P996)</f>
        <v>63605.4841134302</v>
      </c>
    </row>
    <row r="997" customFormat="false" ht="15.75" hidden="true" customHeight="false" outlineLevel="0" collapsed="false">
      <c r="A997" s="5" t="s">
        <v>2994</v>
      </c>
      <c r="B997" s="5" t="s">
        <v>2995</v>
      </c>
      <c r="C997" s="5" t="s">
        <v>2996</v>
      </c>
      <c r="D997" s="6" t="n">
        <v>0.548487959005253</v>
      </c>
      <c r="E997" s="7" t="n">
        <f aca="false">Q997/K997</f>
        <v>1.08471186116956</v>
      </c>
      <c r="F997" s="6" t="n">
        <v>173082.296469312</v>
      </c>
      <c r="G997" s="6" t="n">
        <v>584668.243347112</v>
      </c>
      <c r="H997" s="6" t="n">
        <v>524001.143737588</v>
      </c>
      <c r="I997" s="6" t="n">
        <v>418011.886850724</v>
      </c>
      <c r="J997" s="6" t="n">
        <v>516809.872337606</v>
      </c>
      <c r="K997" s="8" t="n">
        <f aca="false">AVERAGE(F997:J997)</f>
        <v>443314.688548468</v>
      </c>
      <c r="L997" s="6" t="n">
        <v>368539.459465873</v>
      </c>
      <c r="M997" s="6" t="n">
        <v>483323.961285466</v>
      </c>
      <c r="N997" s="6" t="n">
        <v>610695.108015297</v>
      </c>
      <c r="O997" s="6" t="n">
        <v>499385.830523749</v>
      </c>
      <c r="P997" s="6" t="n">
        <v>442399.145205677</v>
      </c>
      <c r="Q997" s="8" t="n">
        <f aca="false">AVERAGE(L997:P997)</f>
        <v>480868.700899212</v>
      </c>
    </row>
    <row r="998" customFormat="false" ht="15.75" hidden="true" customHeight="false" outlineLevel="0" collapsed="false">
      <c r="A998" s="5" t="s">
        <v>2997</v>
      </c>
      <c r="B998" s="5" t="s">
        <v>2998</v>
      </c>
      <c r="C998" s="5" t="s">
        <v>2999</v>
      </c>
      <c r="D998" s="6" t="n">
        <v>0.547519050757935</v>
      </c>
      <c r="E998" s="7" t="n">
        <f aca="false">Q998/K998</f>
        <v>1.08452333022052</v>
      </c>
      <c r="F998" s="6" t="n">
        <v>11113.290451415</v>
      </c>
      <c r="G998" s="6" t="n">
        <v>163055.338210329</v>
      </c>
      <c r="H998" s="6" t="n">
        <v>142827.548497243</v>
      </c>
      <c r="I998" s="6" t="n">
        <v>92950.8623681332</v>
      </c>
      <c r="J998" s="6" t="n">
        <v>118655.416539879</v>
      </c>
      <c r="K998" s="8" t="n">
        <f aca="false">AVERAGE(F998:J998)</f>
        <v>105720.4912134</v>
      </c>
      <c r="L998" s="6" t="n">
        <v>77812.1847850018</v>
      </c>
      <c r="M998" s="6" t="n">
        <v>140128.613654852</v>
      </c>
      <c r="N998" s="6" t="n">
        <v>179331.561375754</v>
      </c>
      <c r="O998" s="6" t="n">
        <v>101544.694994838</v>
      </c>
      <c r="P998" s="6" t="n">
        <v>74464.6412060817</v>
      </c>
      <c r="Q998" s="8" t="n">
        <f aca="false">AVERAGE(L998:P998)</f>
        <v>114656.339203306</v>
      </c>
    </row>
    <row r="999" customFormat="false" ht="15.75" hidden="true" customHeight="false" outlineLevel="0" collapsed="false">
      <c r="A999" s="5" t="s">
        <v>3000</v>
      </c>
      <c r="B999" s="5" t="s">
        <v>3001</v>
      </c>
      <c r="C999" s="5" t="s">
        <v>3002</v>
      </c>
      <c r="D999" s="6" t="n">
        <v>0.563771871711142</v>
      </c>
      <c r="E999" s="7" t="n">
        <f aca="false">Q999/K999</f>
        <v>1.08449570350417</v>
      </c>
      <c r="F999" s="6" t="n">
        <v>78574.3792311573</v>
      </c>
      <c r="G999" s="6" t="n">
        <v>63223.9456684112</v>
      </c>
      <c r="H999" s="6" t="n">
        <v>54296.0724440117</v>
      </c>
      <c r="I999" s="6" t="n">
        <v>64656.858556739</v>
      </c>
      <c r="J999" s="6" t="n">
        <v>58441.2907306076</v>
      </c>
      <c r="K999" s="8" t="n">
        <f aca="false">AVERAGE(F999:J999)</f>
        <v>63838.5093261854</v>
      </c>
      <c r="L999" s="6" t="n">
        <v>57114.299075083</v>
      </c>
      <c r="M999" s="6" t="n">
        <v>53755.2441145496</v>
      </c>
      <c r="N999" s="6" t="n">
        <v>64983.5272100429</v>
      </c>
      <c r="O999" s="6" t="n">
        <v>81840.3283920545</v>
      </c>
      <c r="P999" s="6" t="n">
        <v>88469.546620066</v>
      </c>
      <c r="Q999" s="8" t="n">
        <f aca="false">AVERAGE(L999:P999)</f>
        <v>69232.5890823592</v>
      </c>
    </row>
    <row r="1000" customFormat="false" ht="15.75" hidden="true" customHeight="false" outlineLevel="0" collapsed="false">
      <c r="A1000" s="5" t="s">
        <v>3003</v>
      </c>
      <c r="B1000" s="5" t="s">
        <v>3004</v>
      </c>
      <c r="C1000" s="5" t="s">
        <v>3005</v>
      </c>
      <c r="D1000" s="6" t="n">
        <v>0.673907648900942</v>
      </c>
      <c r="E1000" s="7" t="n">
        <f aca="false">Q1000/K1000</f>
        <v>1.08403187916289</v>
      </c>
      <c r="F1000" s="6" t="n">
        <v>106538.632684844</v>
      </c>
      <c r="G1000" s="6" t="n">
        <v>182462.339977638</v>
      </c>
      <c r="H1000" s="6" t="n">
        <v>120155.38625483</v>
      </c>
      <c r="I1000" s="6" t="n">
        <v>109618.843215011</v>
      </c>
      <c r="J1000" s="6" t="n">
        <v>91963.7510577251</v>
      </c>
      <c r="K1000" s="8" t="n">
        <f aca="false">AVERAGE(F1000:J1000)</f>
        <v>122147.79063801</v>
      </c>
      <c r="L1000" s="6" t="n">
        <v>90529.1876579274</v>
      </c>
      <c r="M1000" s="6" t="n">
        <v>116081.376707734</v>
      </c>
      <c r="N1000" s="6" t="n">
        <v>198248.156516512</v>
      </c>
      <c r="O1000" s="6" t="n">
        <v>136368.237681936</v>
      </c>
      <c r="P1000" s="6" t="n">
        <v>120833.536540477</v>
      </c>
      <c r="Q1000" s="8" t="n">
        <f aca="false">AVERAGE(L1000:P1000)</f>
        <v>132412.099020917</v>
      </c>
    </row>
    <row r="1001" customFormat="false" ht="15.75" hidden="true" customHeight="false" outlineLevel="0" collapsed="false">
      <c r="A1001" s="5" t="s">
        <v>3006</v>
      </c>
      <c r="B1001" s="5" t="s">
        <v>3007</v>
      </c>
      <c r="C1001" s="5" t="s">
        <v>3008</v>
      </c>
      <c r="D1001" s="6" t="n">
        <v>0.232893352911113</v>
      </c>
      <c r="E1001" s="7" t="n">
        <f aca="false">Q1001/K1001</f>
        <v>1.08325318414531</v>
      </c>
      <c r="F1001" s="6" t="n">
        <v>291481.521678211</v>
      </c>
      <c r="G1001" s="6" t="n">
        <v>402814.557675452</v>
      </c>
      <c r="H1001" s="6" t="n">
        <v>346076.775790826</v>
      </c>
      <c r="I1001" s="6" t="n">
        <v>359138.697578878</v>
      </c>
      <c r="J1001" s="6" t="n">
        <v>362544.013856469</v>
      </c>
      <c r="K1001" s="8" t="n">
        <f aca="false">AVERAGE(F1001:J1001)</f>
        <v>352411.113315967</v>
      </c>
      <c r="L1001" s="6" t="n">
        <v>337434.878730063</v>
      </c>
      <c r="M1001" s="6" t="n">
        <v>394792.000233337</v>
      </c>
      <c r="N1001" s="6" t="n">
        <v>421682.847488266</v>
      </c>
      <c r="O1001" s="6" t="n">
        <v>382822.680177034</v>
      </c>
      <c r="P1001" s="6" t="n">
        <v>372019.896509868</v>
      </c>
      <c r="Q1001" s="8" t="n">
        <f aca="false">AVERAGE(L1001:P1001)</f>
        <v>381750.460627714</v>
      </c>
    </row>
    <row r="1002" customFormat="false" ht="15.75" hidden="true" customHeight="false" outlineLevel="0" collapsed="false">
      <c r="A1002" s="5" t="s">
        <v>3009</v>
      </c>
      <c r="B1002" s="5" t="s">
        <v>3010</v>
      </c>
      <c r="C1002" s="5" t="s">
        <v>3011</v>
      </c>
      <c r="D1002" s="6" t="n">
        <v>0.440586005069818</v>
      </c>
      <c r="E1002" s="7" t="n">
        <f aca="false">Q1002/K1002</f>
        <v>1.08229357067507</v>
      </c>
      <c r="F1002" s="6" t="n">
        <v>625.411206534511</v>
      </c>
      <c r="G1002" s="6" t="n">
        <v>11505.6083708659</v>
      </c>
      <c r="H1002" s="6" t="n">
        <v>5534.45629531403</v>
      </c>
      <c r="I1002" s="6" t="n">
        <v>4031.8390078002</v>
      </c>
      <c r="J1002" s="6" t="n">
        <v>5285.26928886668</v>
      </c>
      <c r="K1002" s="8" t="n">
        <f aca="false">AVERAGE(F1002:J1002)</f>
        <v>5396.51683387626</v>
      </c>
      <c r="L1002" s="6" t="n">
        <v>4353.83491374665</v>
      </c>
      <c r="M1002" s="6" t="n">
        <v>6167.39333330869</v>
      </c>
      <c r="N1002" s="6" t="n">
        <v>5541.44631372511</v>
      </c>
      <c r="O1002" s="6" t="n">
        <v>5681.62965562451</v>
      </c>
      <c r="P1002" s="6" t="n">
        <v>7458.77315031529</v>
      </c>
      <c r="Q1002" s="8" t="n">
        <f aca="false">AVERAGE(L1002:P1002)</f>
        <v>5840.61547334405</v>
      </c>
    </row>
    <row r="1003" customFormat="false" ht="15.75" hidden="true" customHeight="false" outlineLevel="0" collapsed="false">
      <c r="A1003" s="5" t="s">
        <v>3012</v>
      </c>
      <c r="B1003" s="5" t="s">
        <v>3013</v>
      </c>
      <c r="C1003" s="5" t="s">
        <v>3014</v>
      </c>
      <c r="D1003" s="6" t="n">
        <v>0.382821936524371</v>
      </c>
      <c r="E1003" s="7" t="n">
        <f aca="false">Q1003/K1003</f>
        <v>1.08195895454963</v>
      </c>
      <c r="F1003" s="6" t="n">
        <v>83849.7252910933</v>
      </c>
      <c r="G1003" s="6" t="n">
        <v>66881.1393760143</v>
      </c>
      <c r="H1003" s="6" t="n">
        <v>53170.3647335755</v>
      </c>
      <c r="I1003" s="6" t="n">
        <v>57812.5944625698</v>
      </c>
      <c r="J1003" s="6" t="n">
        <v>48565.5358994912</v>
      </c>
      <c r="K1003" s="8" t="n">
        <f aca="false">AVERAGE(F1003:J1003)</f>
        <v>62055.8719525488</v>
      </c>
      <c r="L1003" s="6" t="n">
        <v>71975.065254745</v>
      </c>
      <c r="M1003" s="6" t="n">
        <v>60375.9644601985</v>
      </c>
      <c r="N1003" s="6" t="n">
        <v>61930.1296452393</v>
      </c>
      <c r="O1003" s="6" t="n">
        <v>70550.645024031</v>
      </c>
      <c r="P1003" s="6" t="n">
        <v>70877.7273230122</v>
      </c>
      <c r="Q1003" s="8" t="n">
        <f aca="false">AVERAGE(L1003:P1003)</f>
        <v>67141.9063414452</v>
      </c>
    </row>
    <row r="1004" customFormat="false" ht="15.75" hidden="true" customHeight="false" outlineLevel="0" collapsed="false">
      <c r="A1004" s="5" t="s">
        <v>3015</v>
      </c>
      <c r="B1004" s="5" t="s">
        <v>3016</v>
      </c>
      <c r="C1004" s="5" t="s">
        <v>3017</v>
      </c>
      <c r="D1004" s="6" t="n">
        <v>0.463023314518231</v>
      </c>
      <c r="E1004" s="7" t="n">
        <f aca="false">Q1004/K1004</f>
        <v>1.08174066144378</v>
      </c>
      <c r="F1004" s="6" t="n">
        <v>133423.094346475</v>
      </c>
      <c r="G1004" s="6" t="n">
        <v>91544.7371194934</v>
      </c>
      <c r="H1004" s="6" t="n">
        <v>83489.6515464744</v>
      </c>
      <c r="I1004" s="6" t="n">
        <v>82820.2814459237</v>
      </c>
      <c r="J1004" s="6" t="n">
        <v>97682.0390310714</v>
      </c>
      <c r="K1004" s="8" t="n">
        <f aca="false">AVERAGE(F1004:J1004)</f>
        <v>97791.9606978876</v>
      </c>
      <c r="L1004" s="6" t="n">
        <v>117889.568948087</v>
      </c>
      <c r="M1004" s="6" t="n">
        <v>102032.374415791</v>
      </c>
      <c r="N1004" s="6" t="n">
        <v>102510.804159685</v>
      </c>
      <c r="O1004" s="6" t="n">
        <v>83275.6328301753</v>
      </c>
      <c r="P1004" s="6" t="n">
        <v>123219.320892347</v>
      </c>
      <c r="Q1004" s="8" t="n">
        <f aca="false">AVERAGE(L1004:P1004)</f>
        <v>105785.540249217</v>
      </c>
    </row>
    <row r="1005" customFormat="false" ht="15.75" hidden="true" customHeight="false" outlineLevel="0" collapsed="false">
      <c r="A1005" s="5" t="s">
        <v>3018</v>
      </c>
      <c r="B1005" s="5" t="s">
        <v>3019</v>
      </c>
      <c r="C1005" s="5" t="s">
        <v>3020</v>
      </c>
      <c r="D1005" s="6" t="n">
        <v>0.570675223954159</v>
      </c>
      <c r="E1005" s="7" t="n">
        <f aca="false">Q1005/K1005</f>
        <v>1.08155496065066</v>
      </c>
      <c r="F1005" s="6" t="n">
        <v>74045.8809122201</v>
      </c>
      <c r="G1005" s="6" t="n">
        <v>89819.1131336312</v>
      </c>
      <c r="H1005" s="6" t="n">
        <v>76371.5035522618</v>
      </c>
      <c r="I1005" s="6" t="n">
        <v>64595.8112280906</v>
      </c>
      <c r="J1005" s="6" t="n">
        <v>78000.3155222522</v>
      </c>
      <c r="K1005" s="8" t="n">
        <f aca="false">AVERAGE(F1005:J1005)</f>
        <v>76566.5248696912</v>
      </c>
      <c r="L1005" s="6" t="n">
        <v>60178.3025495786</v>
      </c>
      <c r="M1005" s="6" t="n">
        <v>82782.6141438952</v>
      </c>
      <c r="N1005" s="6" t="n">
        <v>110738.517545274</v>
      </c>
      <c r="O1005" s="6" t="n">
        <v>81622.2038387675</v>
      </c>
      <c r="P1005" s="6" t="n">
        <v>78732.8858854693</v>
      </c>
      <c r="Q1005" s="8" t="n">
        <f aca="false">AVERAGE(L1005:P1005)</f>
        <v>82810.9047925969</v>
      </c>
    </row>
    <row r="1006" customFormat="false" ht="15.75" hidden="true" customHeight="false" outlineLevel="0" collapsed="false">
      <c r="A1006" s="5" t="s">
        <v>3021</v>
      </c>
      <c r="B1006" s="5" t="s">
        <v>3022</v>
      </c>
      <c r="C1006" s="5" t="s">
        <v>3023</v>
      </c>
      <c r="D1006" s="6" t="n">
        <v>0.204474993574939</v>
      </c>
      <c r="E1006" s="7" t="n">
        <f aca="false">Q1006/K1006</f>
        <v>1.08140810690399</v>
      </c>
      <c r="F1006" s="6" t="n">
        <v>1087809.14842843</v>
      </c>
      <c r="G1006" s="6" t="n">
        <v>1083433.96551726</v>
      </c>
      <c r="H1006" s="6" t="n">
        <v>874484.942718644</v>
      </c>
      <c r="I1006" s="6" t="n">
        <v>851165.440702218</v>
      </c>
      <c r="J1006" s="6" t="n">
        <v>933703.649128791</v>
      </c>
      <c r="K1006" s="8" t="n">
        <f aca="false">AVERAGE(F1006:J1006)</f>
        <v>966119.429299069</v>
      </c>
      <c r="L1006" s="6" t="n">
        <v>959792.268224142</v>
      </c>
      <c r="M1006" s="6" t="n">
        <v>1080871.78731712</v>
      </c>
      <c r="N1006" s="6" t="n">
        <v>1097597.25183113</v>
      </c>
      <c r="O1006" s="6" t="n">
        <v>987620.9939284</v>
      </c>
      <c r="P1006" s="6" t="n">
        <v>1097964.61410657</v>
      </c>
      <c r="Q1006" s="8" t="n">
        <f aca="false">AVERAGE(L1006:P1006)</f>
        <v>1044769.38308147</v>
      </c>
    </row>
    <row r="1007" customFormat="false" ht="15.75" hidden="true" customHeight="false" outlineLevel="0" collapsed="false">
      <c r="A1007" s="5" t="s">
        <v>3024</v>
      </c>
      <c r="B1007" s="5" t="s">
        <v>3025</v>
      </c>
      <c r="C1007" s="5" t="s">
        <v>3026</v>
      </c>
      <c r="D1007" s="6" t="n">
        <v>0.833190973350807</v>
      </c>
      <c r="E1007" s="7" t="n">
        <f aca="false">Q1007/K1007</f>
        <v>1.0811595286725</v>
      </c>
      <c r="F1007" s="6" t="n">
        <v>58747.4021037925</v>
      </c>
      <c r="G1007" s="6" t="n">
        <v>78942.7574223865</v>
      </c>
      <c r="H1007" s="6" t="n">
        <v>70078.1238165213</v>
      </c>
      <c r="I1007" s="6" t="n">
        <v>67297.2254363861</v>
      </c>
      <c r="J1007" s="6" t="n">
        <v>78035.5933754159</v>
      </c>
      <c r="K1007" s="8" t="n">
        <f aca="false">AVERAGE(F1007:J1007)</f>
        <v>70620.2204309005</v>
      </c>
      <c r="L1007" s="6" t="n">
        <v>40542.5890572294</v>
      </c>
      <c r="M1007" s="6" t="n">
        <v>67151.5891757162</v>
      </c>
      <c r="N1007" s="6" t="n">
        <v>99166.4983835575</v>
      </c>
      <c r="O1007" s="6" t="n">
        <v>93769.4100638666</v>
      </c>
      <c r="P1007" s="6" t="n">
        <v>81128.5344987314</v>
      </c>
      <c r="Q1007" s="8" t="n">
        <f aca="false">AVERAGE(L1007:P1007)</f>
        <v>76351.7242358202</v>
      </c>
    </row>
    <row r="1008" customFormat="false" ht="15.75" hidden="true" customHeight="false" outlineLevel="0" collapsed="false">
      <c r="A1008" s="5" t="s">
        <v>3027</v>
      </c>
      <c r="B1008" s="5" t="s">
        <v>3028</v>
      </c>
      <c r="C1008" s="5" t="s">
        <v>3029</v>
      </c>
      <c r="D1008" s="6" t="n">
        <v>0.196681551155966</v>
      </c>
      <c r="E1008" s="7" t="n">
        <f aca="false">Q1008/K1008</f>
        <v>1.08103366042131</v>
      </c>
      <c r="F1008" s="6" t="n">
        <v>1715888.77138761</v>
      </c>
      <c r="G1008" s="6" t="n">
        <v>2213465.17541662</v>
      </c>
      <c r="H1008" s="6" t="n">
        <v>1816137.95159684</v>
      </c>
      <c r="I1008" s="6" t="n">
        <v>1654716.03830753</v>
      </c>
      <c r="J1008" s="6" t="n">
        <v>1871987.92151816</v>
      </c>
      <c r="K1008" s="8" t="n">
        <f aca="false">AVERAGE(F1008:J1008)</f>
        <v>1854439.17164535</v>
      </c>
      <c r="L1008" s="6" t="n">
        <v>2009169.76049602</v>
      </c>
      <c r="M1008" s="6" t="n">
        <v>1875314.49973089</v>
      </c>
      <c r="N1008" s="6" t="n">
        <v>2216171.56434433</v>
      </c>
      <c r="O1008" s="6" t="n">
        <v>1923171.04420036</v>
      </c>
      <c r="P1008" s="6" t="n">
        <v>1999728.95999058</v>
      </c>
      <c r="Q1008" s="8" t="n">
        <f aca="false">AVERAGE(L1008:P1008)</f>
        <v>2004711.16575244</v>
      </c>
    </row>
    <row r="1009" customFormat="false" ht="15.75" hidden="false" customHeight="false" outlineLevel="0" collapsed="false">
      <c r="A1009" s="4" t="s">
        <v>3030</v>
      </c>
      <c r="B1009" s="4" t="s">
        <v>3031</v>
      </c>
      <c r="C1009" s="4" t="s">
        <v>3032</v>
      </c>
      <c r="D1009" s="4" t="n">
        <v>0.0285882940527635</v>
      </c>
      <c r="E1009" s="4" t="n">
        <f aca="false">Q1009/K1009</f>
        <v>1.08065205638535</v>
      </c>
      <c r="F1009" s="4" t="n">
        <v>1140618.19180223</v>
      </c>
      <c r="G1009" s="4" t="n">
        <v>1329132.16106088</v>
      </c>
      <c r="H1009" s="4" t="n">
        <v>1203001.5265905</v>
      </c>
      <c r="I1009" s="4" t="n">
        <v>1207744.97738636</v>
      </c>
      <c r="J1009" s="4" t="n">
        <v>1277771.43633343</v>
      </c>
      <c r="K1009" s="4" t="n">
        <f aca="false">AVERAGE(F1009:J1009)</f>
        <v>1231653.65863468</v>
      </c>
      <c r="L1009" s="4" t="n">
        <v>1272911.12388847</v>
      </c>
      <c r="M1009" s="4" t="n">
        <v>1314740.81348106</v>
      </c>
      <c r="N1009" s="4" t="n">
        <v>1355791.47928286</v>
      </c>
      <c r="O1009" s="4" t="n">
        <v>1371651.6687401</v>
      </c>
      <c r="P1009" s="4" t="n">
        <v>1339850.20939803</v>
      </c>
      <c r="Q1009" s="4" t="n">
        <f aca="false">AVERAGE(L1009:P1009)</f>
        <v>1330989.0589581</v>
      </c>
    </row>
    <row r="1010" customFormat="false" ht="15.75" hidden="true" customHeight="false" outlineLevel="0" collapsed="false">
      <c r="A1010" s="5" t="s">
        <v>3033</v>
      </c>
      <c r="B1010" s="5" t="s">
        <v>3034</v>
      </c>
      <c r="C1010" s="5" t="s">
        <v>3035</v>
      </c>
      <c r="D1010" s="6" t="n">
        <v>0.50692225400275</v>
      </c>
      <c r="E1010" s="7" t="n">
        <f aca="false">Q1010/K1010</f>
        <v>1.08048870669289</v>
      </c>
      <c r="F1010" s="6" t="n">
        <v>239673.84032844</v>
      </c>
      <c r="G1010" s="6" t="n">
        <v>207494.671350718</v>
      </c>
      <c r="H1010" s="6" t="n">
        <v>218910.902931031</v>
      </c>
      <c r="I1010" s="6" t="n">
        <v>208407.317882368</v>
      </c>
      <c r="J1010" s="6" t="n">
        <v>245171.624970398</v>
      </c>
      <c r="K1010" s="8" t="n">
        <f aca="false">AVERAGE(F1010:J1010)</f>
        <v>223931.671492591</v>
      </c>
      <c r="L1010" s="6" t="n">
        <v>223776.631822799</v>
      </c>
      <c r="M1010" s="6" t="n">
        <v>298906.996159387</v>
      </c>
      <c r="N1010" s="6" t="n">
        <v>212406.78271652</v>
      </c>
      <c r="O1010" s="6" t="n">
        <v>190473.898646517</v>
      </c>
      <c r="P1010" s="6" t="n">
        <v>284213.901247807</v>
      </c>
      <c r="Q1010" s="8" t="n">
        <f aca="false">AVERAGE(L1010:P1010)</f>
        <v>241955.642118606</v>
      </c>
    </row>
    <row r="1011" customFormat="false" ht="15.75" hidden="true" customHeight="false" outlineLevel="0" collapsed="false">
      <c r="A1011" s="5" t="s">
        <v>3036</v>
      </c>
      <c r="B1011" s="5" t="s">
        <v>3037</v>
      </c>
      <c r="C1011" s="5" t="s">
        <v>3038</v>
      </c>
      <c r="D1011" s="6" t="n">
        <v>0.139721187004049</v>
      </c>
      <c r="E1011" s="7" t="n">
        <f aca="false">Q1011/K1011</f>
        <v>1.08032188915828</v>
      </c>
      <c r="F1011" s="6" t="n">
        <v>2541863.77227507</v>
      </c>
      <c r="G1011" s="6" t="n">
        <v>2816650.50460001</v>
      </c>
      <c r="H1011" s="6" t="n">
        <v>3005418.30663488</v>
      </c>
      <c r="I1011" s="6" t="n">
        <v>2400941.61611385</v>
      </c>
      <c r="J1011" s="6" t="n">
        <v>2532195.24911724</v>
      </c>
      <c r="K1011" s="8" t="n">
        <f aca="false">AVERAGE(F1011:J1011)</f>
        <v>2659413.88974821</v>
      </c>
      <c r="L1011" s="6" t="n">
        <v>2954047.61368602</v>
      </c>
      <c r="M1011" s="6" t="n">
        <v>2976618.7798051</v>
      </c>
      <c r="N1011" s="6" t="n">
        <v>3041479.79446352</v>
      </c>
      <c r="O1011" s="6" t="n">
        <v>2663812.22784459</v>
      </c>
      <c r="P1011" s="6" t="n">
        <v>2729156.7713335</v>
      </c>
      <c r="Q1011" s="8" t="n">
        <f aca="false">AVERAGE(L1011:P1011)</f>
        <v>2873023.03742655</v>
      </c>
    </row>
    <row r="1012" customFormat="false" ht="15.75" hidden="true" customHeight="false" outlineLevel="0" collapsed="false">
      <c r="A1012" s="5" t="s">
        <v>3039</v>
      </c>
      <c r="B1012" s="5" t="s">
        <v>3040</v>
      </c>
      <c r="C1012" s="5" t="s">
        <v>3041</v>
      </c>
      <c r="D1012" s="6" t="n">
        <v>0.525228276968684</v>
      </c>
      <c r="E1012" s="7" t="n">
        <f aca="false">Q1012/K1012</f>
        <v>1.08002045065842</v>
      </c>
      <c r="F1012" s="6" t="n">
        <v>28402.5219721897</v>
      </c>
      <c r="G1012" s="6" t="n">
        <v>28959.1054759296</v>
      </c>
      <c r="H1012" s="6" t="n">
        <v>31056.8522891579</v>
      </c>
      <c r="I1012" s="6" t="n">
        <v>28383.9634437342</v>
      </c>
      <c r="J1012" s="6" t="n">
        <v>26376.8248417593</v>
      </c>
      <c r="K1012" s="8" t="n">
        <f aca="false">AVERAGE(F1012:J1012)</f>
        <v>28635.8536045541</v>
      </c>
      <c r="L1012" s="6" t="n">
        <v>30756.6373973377</v>
      </c>
      <c r="M1012" s="6" t="n">
        <v>27809.5410301916</v>
      </c>
      <c r="N1012" s="6" t="n">
        <v>23675.4782776227</v>
      </c>
      <c r="O1012" s="6" t="n">
        <v>40960.6882770765</v>
      </c>
      <c r="P1012" s="6" t="n">
        <v>31434.1925926664</v>
      </c>
      <c r="Q1012" s="8" t="n">
        <f aca="false">AVERAGE(L1012:P1012)</f>
        <v>30927.307514979</v>
      </c>
    </row>
    <row r="1013" customFormat="false" ht="15.75" hidden="true" customHeight="false" outlineLevel="0" collapsed="false">
      <c r="A1013" s="5" t="s">
        <v>3042</v>
      </c>
      <c r="B1013" s="5" t="s">
        <v>3043</v>
      </c>
      <c r="C1013" s="5" t="s">
        <v>3044</v>
      </c>
      <c r="D1013" s="6" t="n">
        <v>0.746577277307397</v>
      </c>
      <c r="E1013" s="7" t="n">
        <f aca="false">Q1013/K1013</f>
        <v>1.07997404471652</v>
      </c>
      <c r="F1013" s="6" t="n">
        <v>5983.12462901259</v>
      </c>
      <c r="G1013" s="6" t="n">
        <v>11886.125127937</v>
      </c>
      <c r="H1013" s="6" t="n">
        <v>9390.96651790025</v>
      </c>
      <c r="I1013" s="6" t="n">
        <v>8898.22562557594</v>
      </c>
      <c r="J1013" s="6" t="n">
        <v>8502.68063767036</v>
      </c>
      <c r="K1013" s="8" t="n">
        <f aca="false">AVERAGE(F1013:J1013)</f>
        <v>8932.22450761923</v>
      </c>
      <c r="L1013" s="6" t="n">
        <v>9294.6167970491</v>
      </c>
      <c r="M1013" s="6" t="n">
        <v>12411.960555835</v>
      </c>
      <c r="N1013" s="6" t="n">
        <v>13050.8650878416</v>
      </c>
      <c r="O1013" s="6" t="n">
        <v>6618.66273505808</v>
      </c>
      <c r="P1013" s="6" t="n">
        <v>6856.74797326387</v>
      </c>
      <c r="Q1013" s="8" t="n">
        <f aca="false">AVERAGE(L1013:P1013)</f>
        <v>9646.57062980953</v>
      </c>
    </row>
    <row r="1014" customFormat="false" ht="15.75" hidden="true" customHeight="false" outlineLevel="0" collapsed="false">
      <c r="A1014" s="5" t="s">
        <v>3045</v>
      </c>
      <c r="B1014" s="5" t="s">
        <v>3046</v>
      </c>
      <c r="C1014" s="5" t="s">
        <v>3047</v>
      </c>
      <c r="D1014" s="6" t="n">
        <v>0.413737556032914</v>
      </c>
      <c r="E1014" s="7" t="n">
        <f aca="false">Q1014/K1014</f>
        <v>1.07968789990448</v>
      </c>
      <c r="F1014" s="6" t="n">
        <v>228662.52252256</v>
      </c>
      <c r="G1014" s="6" t="n">
        <v>213311.090601142</v>
      </c>
      <c r="H1014" s="6" t="n">
        <v>168586.481833846</v>
      </c>
      <c r="I1014" s="6" t="n">
        <v>204841.286151841</v>
      </c>
      <c r="J1014" s="6" t="n">
        <v>192961.7398638</v>
      </c>
      <c r="K1014" s="8" t="n">
        <f aca="false">AVERAGE(F1014:J1014)</f>
        <v>201672.624194638</v>
      </c>
      <c r="L1014" s="6" t="n">
        <v>258925.905494783</v>
      </c>
      <c r="M1014" s="6" t="n">
        <v>234928.552174573</v>
      </c>
      <c r="N1014" s="6" t="n">
        <v>176440.975755564</v>
      </c>
      <c r="O1014" s="6" t="n">
        <v>196799.074918882</v>
      </c>
      <c r="P1014" s="6" t="n">
        <v>221622.952080865</v>
      </c>
      <c r="Q1014" s="8" t="n">
        <f aca="false">AVERAGE(L1014:P1014)</f>
        <v>217743.492084933</v>
      </c>
    </row>
    <row r="1015" customFormat="false" ht="15.75" hidden="false" customHeight="false" outlineLevel="0" collapsed="false">
      <c r="A1015" s="4" t="s">
        <v>3048</v>
      </c>
      <c r="B1015" s="4" t="s">
        <v>3049</v>
      </c>
      <c r="C1015" s="4" t="s">
        <v>3050</v>
      </c>
      <c r="D1015" s="4" t="n">
        <v>0.0140124381960509</v>
      </c>
      <c r="E1015" s="4" t="n">
        <f aca="false">Q1015/K1015</f>
        <v>1.07965959142961</v>
      </c>
      <c r="F1015" s="4" t="n">
        <v>694585.949541774</v>
      </c>
      <c r="G1015" s="4" t="n">
        <v>695000.350050894</v>
      </c>
      <c r="H1015" s="4" t="n">
        <v>679582.985662563</v>
      </c>
      <c r="I1015" s="4" t="n">
        <v>699363.138815706</v>
      </c>
      <c r="J1015" s="4" t="n">
        <v>710950.20610093</v>
      </c>
      <c r="K1015" s="4" t="n">
        <f aca="false">AVERAGE(F1015:J1015)</f>
        <v>695896.526034373</v>
      </c>
      <c r="L1015" s="4" t="n">
        <v>717161.823340812</v>
      </c>
      <c r="M1015" s="4" t="n">
        <v>794566.514361727</v>
      </c>
      <c r="N1015" s="4" t="n">
        <v>706237.884668244</v>
      </c>
      <c r="O1015" s="4" t="n">
        <v>780338.309116832</v>
      </c>
      <c r="P1015" s="4" t="n">
        <v>758352.263390163</v>
      </c>
      <c r="Q1015" s="4" t="n">
        <f aca="false">AVERAGE(L1015:P1015)</f>
        <v>751331.358975556</v>
      </c>
    </row>
    <row r="1016" customFormat="false" ht="15.75" hidden="true" customHeight="false" outlineLevel="0" collapsed="false">
      <c r="A1016" s="5" t="s">
        <v>3051</v>
      </c>
      <c r="B1016" s="5" t="s">
        <v>3052</v>
      </c>
      <c r="C1016" s="5" t="s">
        <v>3053</v>
      </c>
      <c r="D1016" s="6" t="n">
        <v>0.25901599557474</v>
      </c>
      <c r="E1016" s="7" t="n">
        <f aca="false">Q1016/K1016</f>
        <v>1.07809664676168</v>
      </c>
      <c r="F1016" s="6" t="n">
        <v>17693.9218402521</v>
      </c>
      <c r="G1016" s="6" t="n">
        <v>16493.0210373494</v>
      </c>
      <c r="H1016" s="6" t="n">
        <v>17916.9518125735</v>
      </c>
      <c r="I1016" s="6" t="n">
        <v>15085.8462965886</v>
      </c>
      <c r="J1016" s="6" t="n">
        <v>17103.8073915128</v>
      </c>
      <c r="K1016" s="8" t="n">
        <f aca="false">AVERAGE(F1016:J1016)</f>
        <v>16858.7096756553</v>
      </c>
      <c r="L1016" s="6" t="n">
        <v>16500.5850197108</v>
      </c>
      <c r="M1016" s="6" t="n">
        <v>16749.0509689721</v>
      </c>
      <c r="N1016" s="6" t="n">
        <v>20581.0439919772</v>
      </c>
      <c r="O1016" s="6" t="n">
        <v>16711.1556960608</v>
      </c>
      <c r="P1016" s="6" t="n">
        <v>20334.7561735426</v>
      </c>
      <c r="Q1016" s="8" t="n">
        <f aca="false">AVERAGE(L1016:P1016)</f>
        <v>18175.3183700527</v>
      </c>
    </row>
    <row r="1017" customFormat="false" ht="15.75" hidden="true" customHeight="false" outlineLevel="0" collapsed="false">
      <c r="A1017" s="5" t="s">
        <v>3054</v>
      </c>
      <c r="B1017" s="5" t="s">
        <v>3055</v>
      </c>
      <c r="C1017" s="5" t="s">
        <v>3056</v>
      </c>
      <c r="D1017" s="6" t="n">
        <v>0.404975139842732</v>
      </c>
      <c r="E1017" s="7" t="n">
        <f aca="false">Q1017/K1017</f>
        <v>1.0780892904661</v>
      </c>
      <c r="F1017" s="6" t="n">
        <v>61572.5519682901</v>
      </c>
      <c r="G1017" s="6" t="n">
        <v>89462.9764246058</v>
      </c>
      <c r="H1017" s="6" t="n">
        <v>69677.1300141536</v>
      </c>
      <c r="I1017" s="6" t="n">
        <v>79361.2108117956</v>
      </c>
      <c r="J1017" s="6" t="n">
        <v>77493.5668363716</v>
      </c>
      <c r="K1017" s="8" t="n">
        <f aca="false">AVERAGE(F1017:J1017)</f>
        <v>75513.4872110433</v>
      </c>
      <c r="L1017" s="6" t="n">
        <v>67330.3078958926</v>
      </c>
      <c r="M1017" s="6" t="n">
        <v>90669.5584529525</v>
      </c>
      <c r="N1017" s="6" t="n">
        <v>92989.0543712738</v>
      </c>
      <c r="O1017" s="6" t="n">
        <v>80192.0175702294</v>
      </c>
      <c r="P1017" s="6" t="n">
        <v>75870.4709495234</v>
      </c>
      <c r="Q1017" s="8" t="n">
        <f aca="false">AVERAGE(L1017:P1017)</f>
        <v>81410.2818479743</v>
      </c>
    </row>
    <row r="1018" customFormat="false" ht="15.75" hidden="true" customHeight="false" outlineLevel="0" collapsed="false">
      <c r="A1018" s="5" t="s">
        <v>3057</v>
      </c>
      <c r="B1018" s="5" t="s">
        <v>3058</v>
      </c>
      <c r="C1018" s="5" t="s">
        <v>3059</v>
      </c>
      <c r="D1018" s="6" t="n">
        <v>0.226151591372403</v>
      </c>
      <c r="E1018" s="7" t="n">
        <f aca="false">Q1018/K1018</f>
        <v>1.07786739380206</v>
      </c>
      <c r="F1018" s="6" t="n">
        <v>378056.062998242</v>
      </c>
      <c r="G1018" s="6" t="n">
        <v>445309.325641189</v>
      </c>
      <c r="H1018" s="6" t="n">
        <v>456073.318055784</v>
      </c>
      <c r="I1018" s="6" t="n">
        <v>425173.999850631</v>
      </c>
      <c r="J1018" s="6" t="n">
        <v>481468.570782241</v>
      </c>
      <c r="K1018" s="8" t="n">
        <f aca="false">AVERAGE(F1018:J1018)</f>
        <v>437216.255465617</v>
      </c>
      <c r="L1018" s="6" t="n">
        <v>458388.77417385</v>
      </c>
      <c r="M1018" s="6" t="n">
        <v>514285.719010789</v>
      </c>
      <c r="N1018" s="6" t="n">
        <v>447825.740597285</v>
      </c>
      <c r="O1018" s="6" t="n">
        <v>420180.197154876</v>
      </c>
      <c r="P1018" s="6" t="n">
        <v>515625.298096304</v>
      </c>
      <c r="Q1018" s="8" t="n">
        <f aca="false">AVERAGE(L1018:P1018)</f>
        <v>471261.145806621</v>
      </c>
    </row>
    <row r="1019" customFormat="false" ht="15.75" hidden="true" customHeight="false" outlineLevel="0" collapsed="false">
      <c r="A1019" s="5" t="s">
        <v>3060</v>
      </c>
      <c r="B1019" s="5" t="s">
        <v>3061</v>
      </c>
      <c r="C1019" s="5" t="s">
        <v>3062</v>
      </c>
      <c r="D1019" s="6" t="n">
        <v>0.308230219263256</v>
      </c>
      <c r="E1019" s="7" t="n">
        <f aca="false">Q1019/K1019</f>
        <v>1.07732762200481</v>
      </c>
      <c r="F1019" s="6" t="n">
        <v>48703.1006237771</v>
      </c>
      <c r="G1019" s="6" t="n">
        <v>47539.2431176088</v>
      </c>
      <c r="H1019" s="6" t="n">
        <v>39328.3052246106</v>
      </c>
      <c r="I1019" s="6" t="n">
        <v>45695.5864676366</v>
      </c>
      <c r="J1019" s="6" t="n">
        <v>44708.5079765761</v>
      </c>
      <c r="K1019" s="8" t="n">
        <f aca="false">AVERAGE(F1019:J1019)</f>
        <v>45194.9486820418</v>
      </c>
      <c r="L1019" s="6" t="n">
        <v>44091.1777738672</v>
      </c>
      <c r="M1019" s="6" t="n">
        <v>52045.6921113267</v>
      </c>
      <c r="N1019" s="6" t="n">
        <v>57282.0601440414</v>
      </c>
      <c r="O1019" s="6" t="n">
        <v>47252.2627402993</v>
      </c>
      <c r="P1019" s="6" t="n">
        <v>42777.6401817339</v>
      </c>
      <c r="Q1019" s="8" t="n">
        <f aca="false">AVERAGE(L1019:P1019)</f>
        <v>48689.7665902537</v>
      </c>
    </row>
    <row r="1020" customFormat="false" ht="15.75" hidden="true" customHeight="false" outlineLevel="0" collapsed="false">
      <c r="A1020" s="5" t="s">
        <v>3063</v>
      </c>
      <c r="B1020" s="5" t="s">
        <v>3064</v>
      </c>
      <c r="C1020" s="5" t="s">
        <v>3065</v>
      </c>
      <c r="D1020" s="6" t="n">
        <v>0.477717677571999</v>
      </c>
      <c r="E1020" s="7" t="n">
        <f aca="false">Q1020/K1020</f>
        <v>1.07666404312625</v>
      </c>
      <c r="F1020" s="6" t="n">
        <v>54517.7301038777</v>
      </c>
      <c r="G1020" s="6" t="n">
        <v>58366.2185217255</v>
      </c>
      <c r="H1020" s="6" t="n">
        <v>39546.3426756761</v>
      </c>
      <c r="I1020" s="6" t="n">
        <v>54487.2105159235</v>
      </c>
      <c r="J1020" s="6" t="n">
        <v>52408.3627628262</v>
      </c>
      <c r="K1020" s="8" t="n">
        <f aca="false">AVERAGE(F1020:J1020)</f>
        <v>51865.1729160058</v>
      </c>
      <c r="L1020" s="6" t="n">
        <v>47133.9076686269</v>
      </c>
      <c r="M1020" s="6" t="n">
        <v>54237.5026139675</v>
      </c>
      <c r="N1020" s="6" t="n">
        <v>47901.7703646794</v>
      </c>
      <c r="O1020" s="6" t="n">
        <v>64992.8378057775</v>
      </c>
      <c r="P1020" s="6" t="n">
        <v>64940.8153928931</v>
      </c>
      <c r="Q1020" s="8" t="n">
        <f aca="false">AVERAGE(L1020:P1020)</f>
        <v>55841.3667691889</v>
      </c>
    </row>
    <row r="1021" customFormat="false" ht="15.75" hidden="true" customHeight="false" outlineLevel="0" collapsed="false">
      <c r="A1021" s="5" t="s">
        <v>3066</v>
      </c>
      <c r="B1021" s="5" t="s">
        <v>3067</v>
      </c>
      <c r="C1021" s="5" t="s">
        <v>3068</v>
      </c>
      <c r="D1021" s="6" t="n">
        <v>0.531333095360422</v>
      </c>
      <c r="E1021" s="7" t="n">
        <f aca="false">Q1021/K1021</f>
        <v>1.0766044570884</v>
      </c>
      <c r="F1021" s="6" t="n">
        <v>65434.1536591919</v>
      </c>
      <c r="G1021" s="6" t="n">
        <v>213154.784697766</v>
      </c>
      <c r="H1021" s="6" t="n">
        <v>175233.918954247</v>
      </c>
      <c r="I1021" s="6" t="n">
        <v>201500.557195435</v>
      </c>
      <c r="J1021" s="6" t="n">
        <v>282124.209847738</v>
      </c>
      <c r="K1021" s="8" t="n">
        <f aca="false">AVERAGE(F1021:J1021)</f>
        <v>187489.524870876</v>
      </c>
      <c r="L1021" s="6" t="n">
        <v>176996.875165022</v>
      </c>
      <c r="M1021" s="6" t="n">
        <v>188150.342848034</v>
      </c>
      <c r="N1021" s="6" t="n">
        <v>229064.038585538</v>
      </c>
      <c r="O1021" s="6" t="n">
        <v>235713.072989016</v>
      </c>
      <c r="P1021" s="6" t="n">
        <v>179335.961079247</v>
      </c>
      <c r="Q1021" s="8" t="n">
        <f aca="false">AVERAGE(L1021:P1021)</f>
        <v>201852.058133371</v>
      </c>
    </row>
    <row r="1022" customFormat="false" ht="15.75" hidden="true" customHeight="false" outlineLevel="0" collapsed="false">
      <c r="A1022" s="5" t="s">
        <v>3069</v>
      </c>
      <c r="B1022" s="5" t="s">
        <v>3070</v>
      </c>
      <c r="C1022" s="5" t="s">
        <v>3071</v>
      </c>
      <c r="D1022" s="6" t="n">
        <v>0.400443803846625</v>
      </c>
      <c r="E1022" s="7" t="n">
        <f aca="false">Q1022/K1022</f>
        <v>1.07639458038776</v>
      </c>
      <c r="F1022" s="6" t="n">
        <v>101340.597054692</v>
      </c>
      <c r="G1022" s="6" t="n">
        <v>104975.648829009</v>
      </c>
      <c r="H1022" s="6" t="n">
        <v>112758.596083172</v>
      </c>
      <c r="I1022" s="6" t="n">
        <v>91675.5306943196</v>
      </c>
      <c r="J1022" s="6" t="n">
        <v>143247.725478757</v>
      </c>
      <c r="K1022" s="8" t="n">
        <f aca="false">AVERAGE(F1022:J1022)</f>
        <v>110799.61962799</v>
      </c>
      <c r="L1022" s="6" t="n">
        <v>129197.782714568</v>
      </c>
      <c r="M1022" s="6" t="n">
        <v>127309.01123553</v>
      </c>
      <c r="N1022" s="6" t="n">
        <v>101675.732782158</v>
      </c>
      <c r="O1022" s="6" t="n">
        <v>129356.524772071</v>
      </c>
      <c r="P1022" s="6" t="n">
        <v>108781.498878641</v>
      </c>
      <c r="Q1022" s="8" t="n">
        <f aca="false">AVERAGE(L1022:P1022)</f>
        <v>119264.110076594</v>
      </c>
    </row>
    <row r="1023" customFormat="false" ht="15.75" hidden="true" customHeight="false" outlineLevel="0" collapsed="false">
      <c r="A1023" s="5" t="s">
        <v>3072</v>
      </c>
      <c r="B1023" s="5" t="s">
        <v>3073</v>
      </c>
      <c r="C1023" s="5" t="s">
        <v>3074</v>
      </c>
      <c r="D1023" s="6" t="n">
        <v>0.490844127708975</v>
      </c>
      <c r="E1023" s="7" t="n">
        <f aca="false">Q1023/K1023</f>
        <v>1.07612344654903</v>
      </c>
      <c r="F1023" s="6" t="n">
        <v>666890.31498514</v>
      </c>
      <c r="G1023" s="6" t="n">
        <v>806074.486887598</v>
      </c>
      <c r="H1023" s="6" t="n">
        <v>661855.163642933</v>
      </c>
      <c r="I1023" s="6" t="n">
        <v>776019.382744951</v>
      </c>
      <c r="J1023" s="6" t="n">
        <v>742551.583298743</v>
      </c>
      <c r="K1023" s="8" t="n">
        <f aca="false">AVERAGE(F1023:J1023)</f>
        <v>730678.186311873</v>
      </c>
      <c r="L1023" s="6" t="n">
        <v>584134.600900287</v>
      </c>
      <c r="M1023" s="6" t="n">
        <v>734438.336614554</v>
      </c>
      <c r="N1023" s="6" t="n">
        <v>901971.131994708</v>
      </c>
      <c r="O1023" s="6" t="n">
        <v>826650.193087165</v>
      </c>
      <c r="P1023" s="6" t="n">
        <v>884305.37826393</v>
      </c>
      <c r="Q1023" s="8" t="n">
        <f aca="false">AVERAGE(L1023:P1023)</f>
        <v>786299.928172129</v>
      </c>
    </row>
    <row r="1024" customFormat="false" ht="15.75" hidden="true" customHeight="false" outlineLevel="0" collapsed="false">
      <c r="A1024" s="5" t="s">
        <v>3075</v>
      </c>
      <c r="B1024" s="5" t="s">
        <v>3076</v>
      </c>
      <c r="C1024" s="5" t="s">
        <v>3077</v>
      </c>
      <c r="D1024" s="6" t="n">
        <v>0.612351979410594</v>
      </c>
      <c r="E1024" s="7" t="n">
        <f aca="false">Q1024/K1024</f>
        <v>1.07598509546013</v>
      </c>
      <c r="F1024" s="6" t="n">
        <v>49765.9776761011</v>
      </c>
      <c r="G1024" s="6" t="n">
        <v>105773.444845346</v>
      </c>
      <c r="H1024" s="6" t="n">
        <v>132552.575078335</v>
      </c>
      <c r="I1024" s="6" t="n">
        <v>91286.8283055433</v>
      </c>
      <c r="J1024" s="6" t="n">
        <v>76531.2831610407</v>
      </c>
      <c r="K1024" s="8" t="n">
        <f aca="false">AVERAGE(F1024:J1024)</f>
        <v>91182.0218132732</v>
      </c>
      <c r="L1024" s="6" t="n">
        <v>87065.377136569</v>
      </c>
      <c r="M1024" s="6" t="n">
        <v>99461.4764021876</v>
      </c>
      <c r="N1024" s="6" t="n">
        <v>132954.646120685</v>
      </c>
      <c r="O1024" s="6" t="n">
        <v>100779.63913628</v>
      </c>
      <c r="P1024" s="6" t="n">
        <v>70291.3434292926</v>
      </c>
      <c r="Q1024" s="8" t="n">
        <f aca="false">AVERAGE(L1024:P1024)</f>
        <v>98110.4964450029</v>
      </c>
    </row>
    <row r="1025" customFormat="false" ht="15.75" hidden="true" customHeight="false" outlineLevel="0" collapsed="false">
      <c r="A1025" s="5" t="s">
        <v>3078</v>
      </c>
      <c r="B1025" s="5" t="s">
        <v>3079</v>
      </c>
      <c r="C1025" s="5" t="s">
        <v>3080</v>
      </c>
      <c r="D1025" s="6" t="n">
        <v>0.397962976302834</v>
      </c>
      <c r="E1025" s="7" t="n">
        <f aca="false">Q1025/K1025</f>
        <v>1.07589118610897</v>
      </c>
      <c r="F1025" s="6" t="n">
        <v>404384.094872734</v>
      </c>
      <c r="G1025" s="6" t="n">
        <v>347474.98500074</v>
      </c>
      <c r="H1025" s="6" t="n">
        <v>374481.151640128</v>
      </c>
      <c r="I1025" s="6" t="n">
        <v>328642.558740187</v>
      </c>
      <c r="J1025" s="6" t="n">
        <v>390343.273583749</v>
      </c>
      <c r="K1025" s="8" t="n">
        <f aca="false">AVERAGE(F1025:J1025)</f>
        <v>369065.212767508</v>
      </c>
      <c r="L1025" s="6" t="n">
        <v>483327.939452557</v>
      </c>
      <c r="M1025" s="6" t="n">
        <v>436701.035713347</v>
      </c>
      <c r="N1025" s="6" t="n">
        <v>356743.124840127</v>
      </c>
      <c r="O1025" s="6" t="n">
        <v>351441.307847816</v>
      </c>
      <c r="P1025" s="6" t="n">
        <v>357156.639726112</v>
      </c>
      <c r="Q1025" s="8" t="n">
        <f aca="false">AVERAGE(L1025:P1025)</f>
        <v>397074.009515992</v>
      </c>
    </row>
    <row r="1026" customFormat="false" ht="15.75" hidden="true" customHeight="false" outlineLevel="0" collapsed="false">
      <c r="A1026" s="5" t="s">
        <v>3081</v>
      </c>
      <c r="B1026" s="5" t="s">
        <v>3082</v>
      </c>
      <c r="C1026" s="5" t="s">
        <v>3083</v>
      </c>
      <c r="D1026" s="6" t="n">
        <v>0.337705386557631</v>
      </c>
      <c r="E1026" s="7" t="n">
        <f aca="false">Q1026/K1026</f>
        <v>1.07586929544121</v>
      </c>
      <c r="F1026" s="6" t="n">
        <v>252042.110473298</v>
      </c>
      <c r="G1026" s="6" t="n">
        <v>359754.532225993</v>
      </c>
      <c r="H1026" s="6" t="n">
        <v>338422.275637561</v>
      </c>
      <c r="I1026" s="6" t="n">
        <v>367151.927280047</v>
      </c>
      <c r="J1026" s="6" t="n">
        <v>349370.122452212</v>
      </c>
      <c r="K1026" s="8" t="n">
        <f aca="false">AVERAGE(F1026:J1026)</f>
        <v>333348.193613822</v>
      </c>
      <c r="L1026" s="6" t="n">
        <v>317268.459712567</v>
      </c>
      <c r="M1026" s="6" t="n">
        <v>354574.494225714</v>
      </c>
      <c r="N1026" s="6" t="n">
        <v>394846.852833654</v>
      </c>
      <c r="O1026" s="6" t="n">
        <v>373135.27475877</v>
      </c>
      <c r="P1026" s="6" t="n">
        <v>353370.349468802</v>
      </c>
      <c r="Q1026" s="8" t="n">
        <f aca="false">AVERAGE(L1026:P1026)</f>
        <v>358639.086199901</v>
      </c>
    </row>
    <row r="1027" customFormat="false" ht="15.75" hidden="true" customHeight="false" outlineLevel="0" collapsed="false">
      <c r="A1027" s="5" t="s">
        <v>3084</v>
      </c>
      <c r="B1027" s="5" t="s">
        <v>3085</v>
      </c>
      <c r="C1027" s="5" t="s">
        <v>3086</v>
      </c>
      <c r="D1027" s="6" t="n">
        <v>0.123087131869621</v>
      </c>
      <c r="E1027" s="7" t="n">
        <f aca="false">Q1027/K1027</f>
        <v>1.07579132110145</v>
      </c>
      <c r="F1027" s="6" t="n">
        <v>2175612.79415028</v>
      </c>
      <c r="G1027" s="6" t="n">
        <v>2559060.66006802</v>
      </c>
      <c r="H1027" s="6" t="n">
        <v>2278206.9369352</v>
      </c>
      <c r="I1027" s="6" t="n">
        <v>2500425.04853232</v>
      </c>
      <c r="J1027" s="6" t="n">
        <v>2472090.41571159</v>
      </c>
      <c r="K1027" s="8" t="n">
        <f aca="false">AVERAGE(F1027:J1027)</f>
        <v>2397079.17107948</v>
      </c>
      <c r="L1027" s="6" t="n">
        <v>2316919.40304092</v>
      </c>
      <c r="M1027" s="6" t="n">
        <v>2774739.36596831</v>
      </c>
      <c r="N1027" s="6" t="n">
        <v>2613577.20901226</v>
      </c>
      <c r="O1027" s="6" t="n">
        <v>2610727.1801125</v>
      </c>
      <c r="P1027" s="6" t="n">
        <v>2577821.68306778</v>
      </c>
      <c r="Q1027" s="8" t="n">
        <f aca="false">AVERAGE(L1027:P1027)</f>
        <v>2578756.96824035</v>
      </c>
    </row>
    <row r="1028" customFormat="false" ht="15.75" hidden="true" customHeight="false" outlineLevel="0" collapsed="false">
      <c r="A1028" s="5" t="s">
        <v>3087</v>
      </c>
      <c r="B1028" s="5" t="s">
        <v>3088</v>
      </c>
      <c r="C1028" s="5" t="s">
        <v>3089</v>
      </c>
      <c r="D1028" s="6" t="n">
        <v>0.264203945523402</v>
      </c>
      <c r="E1028" s="7" t="n">
        <f aca="false">Q1028/K1028</f>
        <v>1.07575956993496</v>
      </c>
      <c r="F1028" s="6" t="n">
        <v>207805.156422797</v>
      </c>
      <c r="G1028" s="6" t="n">
        <v>252902.423597322</v>
      </c>
      <c r="H1028" s="6" t="n">
        <v>212443.600344414</v>
      </c>
      <c r="I1028" s="6" t="n">
        <v>267527.108733714</v>
      </c>
      <c r="J1028" s="6" t="n">
        <v>248111.337434803</v>
      </c>
      <c r="K1028" s="8" t="n">
        <f aca="false">AVERAGE(F1028:J1028)</f>
        <v>237757.92530661</v>
      </c>
      <c r="L1028" s="6" t="n">
        <v>273599.080981971</v>
      </c>
      <c r="M1028" s="6" t="n">
        <v>246674.770287504</v>
      </c>
      <c r="N1028" s="6" t="n">
        <v>237282.253685509</v>
      </c>
      <c r="O1028" s="6" t="n">
        <v>237204.661947906</v>
      </c>
      <c r="P1028" s="6" t="n">
        <v>284091.050479444</v>
      </c>
      <c r="Q1028" s="8" t="n">
        <f aca="false">AVERAGE(L1028:P1028)</f>
        <v>255770.363476467</v>
      </c>
    </row>
    <row r="1029" customFormat="false" ht="15.75" hidden="true" customHeight="false" outlineLevel="0" collapsed="false">
      <c r="A1029" s="5" t="s">
        <v>3090</v>
      </c>
      <c r="B1029" s="5" t="s">
        <v>3091</v>
      </c>
      <c r="C1029" s="5" t="s">
        <v>3092</v>
      </c>
      <c r="D1029" s="6" t="n">
        <v>0.367524299762139</v>
      </c>
      <c r="E1029" s="7" t="n">
        <f aca="false">Q1029/K1029</f>
        <v>1.07573677836329</v>
      </c>
      <c r="F1029" s="6" t="n">
        <v>44856.4853125801</v>
      </c>
      <c r="G1029" s="6" t="n">
        <v>49752.131718096</v>
      </c>
      <c r="H1029" s="6" t="n">
        <v>41866.0616574845</v>
      </c>
      <c r="I1029" s="6" t="n">
        <v>55183.1152149332</v>
      </c>
      <c r="J1029" s="6" t="n">
        <v>55393.4185099235</v>
      </c>
      <c r="K1029" s="8" t="n">
        <f aca="false">AVERAGE(F1029:J1029)</f>
        <v>49410.2424826035</v>
      </c>
      <c r="L1029" s="6" t="n">
        <v>52180.4486387224</v>
      </c>
      <c r="M1029" s="6" t="n">
        <v>59412.334180049</v>
      </c>
      <c r="N1029" s="6" t="n">
        <v>43409.1755523156</v>
      </c>
      <c r="O1029" s="6" t="n">
        <v>55227.543685992</v>
      </c>
      <c r="P1029" s="6" t="n">
        <v>55532.5732748438</v>
      </c>
      <c r="Q1029" s="8" t="n">
        <f aca="false">AVERAGE(L1029:P1029)</f>
        <v>53152.4150663846</v>
      </c>
    </row>
    <row r="1030" customFormat="false" ht="15.75" hidden="false" customHeight="false" outlineLevel="0" collapsed="false">
      <c r="A1030" s="4" t="s">
        <v>3093</v>
      </c>
      <c r="B1030" s="4" t="s">
        <v>3094</v>
      </c>
      <c r="C1030" s="4" t="s">
        <v>3095</v>
      </c>
      <c r="D1030" s="4" t="n">
        <v>0.028027318096072</v>
      </c>
      <c r="E1030" s="4" t="n">
        <f aca="false">Q1030/K1030</f>
        <v>1.07564403384865</v>
      </c>
      <c r="F1030" s="4" t="n">
        <v>10904370.7339445</v>
      </c>
      <c r="G1030" s="4" t="n">
        <v>12126564.7119643</v>
      </c>
      <c r="H1030" s="4" t="n">
        <v>11905976.6603808</v>
      </c>
      <c r="I1030" s="4" t="n">
        <v>12195283.9355655</v>
      </c>
      <c r="J1030" s="4" t="n">
        <v>11961011.6386213</v>
      </c>
      <c r="K1030" s="4" t="n">
        <f aca="false">AVERAGE(F1030:J1030)</f>
        <v>11818641.5360953</v>
      </c>
      <c r="L1030" s="4" t="n">
        <v>11841353.7530963</v>
      </c>
      <c r="M1030" s="4" t="n">
        <v>12861576.6180477</v>
      </c>
      <c r="N1030" s="4" t="n">
        <v>12842343.6323066</v>
      </c>
      <c r="O1030" s="4" t="n">
        <v>12865059.9567365</v>
      </c>
      <c r="P1030" s="4" t="n">
        <v>13152922.3222964</v>
      </c>
      <c r="Q1030" s="4" t="n">
        <f aca="false">AVERAGE(L1030:P1030)</f>
        <v>12712651.2564967</v>
      </c>
    </row>
    <row r="1031" customFormat="false" ht="15.75" hidden="true" customHeight="false" outlineLevel="0" collapsed="false">
      <c r="A1031" s="5" t="s">
        <v>3096</v>
      </c>
      <c r="B1031" s="5" t="s">
        <v>3097</v>
      </c>
      <c r="C1031" s="5" t="s">
        <v>3098</v>
      </c>
      <c r="D1031" s="6" t="n">
        <v>0.506119794149543</v>
      </c>
      <c r="E1031" s="7" t="n">
        <f aca="false">Q1031/K1031</f>
        <v>1.07527468689669</v>
      </c>
      <c r="F1031" s="6" t="n">
        <v>11052.1418953756</v>
      </c>
      <c r="G1031" s="6" t="n">
        <v>89001.1176927185</v>
      </c>
      <c r="H1031" s="6" t="n">
        <v>37106.4843393273</v>
      </c>
      <c r="I1031" s="6" t="n">
        <v>63149.9632552228</v>
      </c>
      <c r="J1031" s="6" t="n">
        <v>49945.1603625619</v>
      </c>
      <c r="K1031" s="8" t="n">
        <f aca="false">AVERAGE(F1031:J1031)</f>
        <v>50050.9735090412</v>
      </c>
      <c r="L1031" s="6" t="n">
        <v>39934.13418194</v>
      </c>
      <c r="M1031" s="6" t="n">
        <v>61315.086633565</v>
      </c>
      <c r="N1031" s="6" t="n">
        <v>57319.8758186243</v>
      </c>
      <c r="O1031" s="6" t="n">
        <v>64781.9687880901</v>
      </c>
      <c r="P1031" s="6" t="n">
        <v>45741.6589218238</v>
      </c>
      <c r="Q1031" s="8" t="n">
        <f aca="false">AVERAGE(L1031:P1031)</f>
        <v>53818.5448688086</v>
      </c>
    </row>
    <row r="1032" customFormat="false" ht="15.75" hidden="true" customHeight="false" outlineLevel="0" collapsed="false">
      <c r="A1032" s="5" t="s">
        <v>3099</v>
      </c>
      <c r="B1032" s="5" t="s">
        <v>3100</v>
      </c>
      <c r="C1032" s="5" t="s">
        <v>3101</v>
      </c>
      <c r="D1032" s="6" t="n">
        <v>0.371213467106861</v>
      </c>
      <c r="E1032" s="7" t="n">
        <f aca="false">Q1032/K1032</f>
        <v>1.07497881243955</v>
      </c>
      <c r="F1032" s="6" t="n">
        <v>103684.604089772</v>
      </c>
      <c r="G1032" s="6" t="n">
        <v>120170.171909306</v>
      </c>
      <c r="H1032" s="6" t="n">
        <v>106220.181343249</v>
      </c>
      <c r="I1032" s="6" t="n">
        <v>124685.814299245</v>
      </c>
      <c r="J1032" s="6" t="n">
        <v>131185.867921274</v>
      </c>
      <c r="K1032" s="8" t="n">
        <f aca="false">AVERAGE(F1032:J1032)</f>
        <v>117189.327912569</v>
      </c>
      <c r="L1032" s="6" t="n">
        <v>126782.387035026</v>
      </c>
      <c r="M1032" s="6" t="n">
        <v>120843.118822114</v>
      </c>
      <c r="N1032" s="6" t="n">
        <v>107132.834701235</v>
      </c>
      <c r="O1032" s="6" t="n">
        <v>122158.068178115</v>
      </c>
      <c r="P1032" s="6" t="n">
        <v>152963.814013724</v>
      </c>
      <c r="Q1032" s="8" t="n">
        <f aca="false">AVERAGE(L1032:P1032)</f>
        <v>125976.044550043</v>
      </c>
    </row>
    <row r="1033" customFormat="false" ht="15.75" hidden="true" customHeight="false" outlineLevel="0" collapsed="false">
      <c r="A1033" s="5" t="s">
        <v>3102</v>
      </c>
      <c r="B1033" s="5" t="s">
        <v>3103</v>
      </c>
      <c r="C1033" s="5" t="s">
        <v>3104</v>
      </c>
      <c r="D1033" s="6" t="n">
        <v>0.360289236010392</v>
      </c>
      <c r="E1033" s="7" t="n">
        <f aca="false">Q1033/K1033</f>
        <v>1.07451523499785</v>
      </c>
      <c r="F1033" s="6" t="n">
        <v>1778343.77862213</v>
      </c>
      <c r="G1033" s="6" t="n">
        <v>2047087.00306164</v>
      </c>
      <c r="H1033" s="6" t="n">
        <v>1689886.73840846</v>
      </c>
      <c r="I1033" s="6" t="n">
        <v>1437829.51116561</v>
      </c>
      <c r="J1033" s="6" t="n">
        <v>1604934.88537551</v>
      </c>
      <c r="K1033" s="8" t="n">
        <f aca="false">AVERAGE(F1033:J1033)</f>
        <v>1711616.38332667</v>
      </c>
      <c r="L1033" s="6" t="n">
        <v>1902752.6009008</v>
      </c>
      <c r="M1033" s="6" t="n">
        <v>1906690.77648853</v>
      </c>
      <c r="N1033" s="6" t="n">
        <v>2109141.34106508</v>
      </c>
      <c r="O1033" s="6" t="n">
        <v>1657624.87463055</v>
      </c>
      <c r="P1033" s="6" t="n">
        <v>1619579.80869717</v>
      </c>
      <c r="Q1033" s="8" t="n">
        <f aca="false">AVERAGE(L1033:P1033)</f>
        <v>1839157.88035643</v>
      </c>
    </row>
    <row r="1034" customFormat="false" ht="15.75" hidden="true" customHeight="false" outlineLevel="0" collapsed="false">
      <c r="A1034" s="5" t="s">
        <v>3105</v>
      </c>
      <c r="B1034" s="5" t="s">
        <v>3106</v>
      </c>
      <c r="C1034" s="5" t="s">
        <v>3107</v>
      </c>
      <c r="D1034" s="6" t="n">
        <v>0.322260809293561</v>
      </c>
      <c r="E1034" s="7" t="n">
        <f aca="false">Q1034/K1034</f>
        <v>1.07393000764149</v>
      </c>
      <c r="F1034" s="6" t="n">
        <v>196602.570937571</v>
      </c>
      <c r="G1034" s="6" t="n">
        <v>176028.245127835</v>
      </c>
      <c r="H1034" s="6" t="n">
        <v>167676.08994808</v>
      </c>
      <c r="I1034" s="6" t="n">
        <v>154101.272412547</v>
      </c>
      <c r="J1034" s="6" t="n">
        <v>192437.579616764</v>
      </c>
      <c r="K1034" s="8" t="n">
        <f aca="false">AVERAGE(F1034:J1034)</f>
        <v>177369.151608559</v>
      </c>
      <c r="L1034" s="6" t="n">
        <v>212432.221423739</v>
      </c>
      <c r="M1034" s="6" t="n">
        <v>166603.304563347</v>
      </c>
      <c r="N1034" s="6" t="n">
        <v>187691.08918004</v>
      </c>
      <c r="O1034" s="6" t="n">
        <v>174152.117262089</v>
      </c>
      <c r="P1034" s="6" t="n">
        <v>211531.539282512</v>
      </c>
      <c r="Q1034" s="8" t="n">
        <f aca="false">AVERAGE(L1034:P1034)</f>
        <v>190482.054342345</v>
      </c>
    </row>
    <row r="1035" customFormat="false" ht="15.75" hidden="true" customHeight="false" outlineLevel="0" collapsed="false">
      <c r="A1035" s="5" t="s">
        <v>3108</v>
      </c>
      <c r="B1035" s="5" t="s">
        <v>3109</v>
      </c>
      <c r="C1035" s="5" t="s">
        <v>3110</v>
      </c>
      <c r="D1035" s="6" t="n">
        <v>0.375187961303198</v>
      </c>
      <c r="E1035" s="7" t="n">
        <f aca="false">Q1035/K1035</f>
        <v>1.07385109714427</v>
      </c>
      <c r="F1035" s="6" t="n">
        <v>81501.6746319201</v>
      </c>
      <c r="G1035" s="6" t="n">
        <v>85647.5909211502</v>
      </c>
      <c r="H1035" s="6" t="n">
        <v>91035.3056618692</v>
      </c>
      <c r="I1035" s="6" t="n">
        <v>83636.6284346481</v>
      </c>
      <c r="J1035" s="6" t="n">
        <v>71504.8748213554</v>
      </c>
      <c r="K1035" s="8" t="n">
        <f aca="false">AVERAGE(F1035:J1035)</f>
        <v>82665.2148941886</v>
      </c>
      <c r="L1035" s="6" t="n">
        <v>90862.1967268704</v>
      </c>
      <c r="M1035" s="6" t="n">
        <v>70912.7452509902</v>
      </c>
      <c r="N1035" s="6" t="n">
        <v>100791.915400712</v>
      </c>
      <c r="O1035" s="6" t="n">
        <v>94564.8027361525</v>
      </c>
      <c r="P1035" s="6" t="n">
        <v>86718.99843423</v>
      </c>
      <c r="Q1035" s="8" t="n">
        <f aca="false">AVERAGE(L1035:P1035)</f>
        <v>88770.131709791</v>
      </c>
    </row>
    <row r="1036" customFormat="false" ht="15.75" hidden="true" customHeight="false" outlineLevel="0" collapsed="false">
      <c r="A1036" s="5" t="s">
        <v>3111</v>
      </c>
      <c r="B1036" s="5" t="s">
        <v>3112</v>
      </c>
      <c r="C1036" s="5" t="s">
        <v>3113</v>
      </c>
      <c r="D1036" s="6" t="n">
        <v>0.202038812256923</v>
      </c>
      <c r="E1036" s="7" t="n">
        <f aca="false">Q1036/K1036</f>
        <v>1.07352264931533</v>
      </c>
      <c r="F1036" s="6" t="n">
        <v>205314.502102326</v>
      </c>
      <c r="G1036" s="6" t="n">
        <v>216734.108035493</v>
      </c>
      <c r="H1036" s="6" t="n">
        <v>221378.937195752</v>
      </c>
      <c r="I1036" s="6" t="n">
        <v>266490.476854901</v>
      </c>
      <c r="J1036" s="6" t="n">
        <v>196557.947860019</v>
      </c>
      <c r="K1036" s="8" t="n">
        <f aca="false">AVERAGE(F1036:J1036)</f>
        <v>221295.194409698</v>
      </c>
      <c r="L1036" s="6" t="n">
        <v>224511.08913871</v>
      </c>
      <c r="M1036" s="6" t="n">
        <v>236927.118362359</v>
      </c>
      <c r="N1036" s="6" t="n">
        <v>235688.222525097</v>
      </c>
      <c r="O1036" s="6" t="n">
        <v>246338.614424395</v>
      </c>
      <c r="P1036" s="6" t="n">
        <v>244361.972466694</v>
      </c>
      <c r="Q1036" s="8" t="n">
        <f aca="false">AVERAGE(L1036:P1036)</f>
        <v>237565.403383451</v>
      </c>
    </row>
    <row r="1037" customFormat="false" ht="15.75" hidden="true" customHeight="false" outlineLevel="0" collapsed="false">
      <c r="A1037" s="5" t="s">
        <v>3114</v>
      </c>
      <c r="B1037" s="5" t="s">
        <v>3115</v>
      </c>
      <c r="C1037" s="5" t="s">
        <v>3116</v>
      </c>
      <c r="D1037" s="6" t="n">
        <v>0.0942167801252756</v>
      </c>
      <c r="E1037" s="7" t="n">
        <f aca="false">Q1037/K1037</f>
        <v>1.07341789108123</v>
      </c>
      <c r="F1037" s="6" t="n">
        <v>4275466.08381625</v>
      </c>
      <c r="G1037" s="6" t="n">
        <v>4124767.30724343</v>
      </c>
      <c r="H1037" s="6" t="n">
        <v>4031599.51202977</v>
      </c>
      <c r="I1037" s="6" t="n">
        <v>4152954.0245158</v>
      </c>
      <c r="J1037" s="6" t="n">
        <v>4365327.9890511</v>
      </c>
      <c r="K1037" s="8" t="n">
        <f aca="false">AVERAGE(F1037:J1037)</f>
        <v>4190022.98333127</v>
      </c>
      <c r="L1037" s="6" t="n">
        <v>4841680.25205099</v>
      </c>
      <c r="M1037" s="6" t="n">
        <v>4457499.67155084</v>
      </c>
      <c r="N1037" s="6" t="n">
        <v>3968496.18855071</v>
      </c>
      <c r="O1037" s="6" t="n">
        <v>4567213.27820158</v>
      </c>
      <c r="P1037" s="6" t="n">
        <v>4653338.78139261</v>
      </c>
      <c r="Q1037" s="8" t="n">
        <f aca="false">AVERAGE(L1037:P1037)</f>
        <v>4497645.63434935</v>
      </c>
    </row>
    <row r="1038" customFormat="false" ht="15.75" hidden="true" customHeight="false" outlineLevel="0" collapsed="false">
      <c r="A1038" s="5" t="s">
        <v>3117</v>
      </c>
      <c r="B1038" s="5" t="s">
        <v>3118</v>
      </c>
      <c r="C1038" s="5" t="s">
        <v>3119</v>
      </c>
      <c r="D1038" s="6" t="n">
        <v>0.497330733898319</v>
      </c>
      <c r="E1038" s="7" t="n">
        <f aca="false">Q1038/K1038</f>
        <v>1.07338142734976</v>
      </c>
      <c r="F1038" s="6" t="n">
        <v>122026.600135587</v>
      </c>
      <c r="G1038" s="6" t="n">
        <v>91697.1272360409</v>
      </c>
      <c r="H1038" s="6" t="n">
        <v>98530.1889677865</v>
      </c>
      <c r="I1038" s="6" t="n">
        <v>118477.453990193</v>
      </c>
      <c r="J1038" s="6" t="n">
        <v>111698.218125926</v>
      </c>
      <c r="K1038" s="8" t="n">
        <f aca="false">AVERAGE(F1038:J1038)</f>
        <v>108485.917691107</v>
      </c>
      <c r="L1038" s="6" t="n">
        <v>149525.331663816</v>
      </c>
      <c r="M1038" s="6" t="n">
        <v>113337.689956719</v>
      </c>
      <c r="N1038" s="6" t="n">
        <v>99469.3516303817</v>
      </c>
      <c r="O1038" s="6" t="n">
        <v>100621.46383989</v>
      </c>
      <c r="P1038" s="6" t="n">
        <v>119280.008802336</v>
      </c>
      <c r="Q1038" s="8" t="n">
        <f aca="false">AVERAGE(L1038:P1038)</f>
        <v>116446.769178629</v>
      </c>
    </row>
    <row r="1039" customFormat="false" ht="15.75" hidden="true" customHeight="false" outlineLevel="0" collapsed="false">
      <c r="A1039" s="5" t="s">
        <v>3120</v>
      </c>
      <c r="B1039" s="5" t="s">
        <v>3121</v>
      </c>
      <c r="C1039" s="5" t="s">
        <v>3122</v>
      </c>
      <c r="D1039" s="6" t="n">
        <v>0.606673181326472</v>
      </c>
      <c r="E1039" s="7" t="n">
        <f aca="false">Q1039/K1039</f>
        <v>1.07326351113301</v>
      </c>
      <c r="F1039" s="6" t="n">
        <v>2171322.21086882</v>
      </c>
      <c r="G1039" s="6" t="n">
        <v>2077064.0170787</v>
      </c>
      <c r="H1039" s="6" t="n">
        <v>2367415.1365641</v>
      </c>
      <c r="I1039" s="6" t="n">
        <v>1546297.21776621</v>
      </c>
      <c r="J1039" s="6" t="n">
        <v>2088257.67750582</v>
      </c>
      <c r="K1039" s="8" t="n">
        <f aca="false">AVERAGE(F1039:J1039)</f>
        <v>2050071.25195673</v>
      </c>
      <c r="L1039" s="6" t="n">
        <v>3057866.11434771</v>
      </c>
      <c r="M1039" s="6" t="n">
        <v>1996272.54163575</v>
      </c>
      <c r="N1039" s="6" t="n">
        <v>1907995.23484091</v>
      </c>
      <c r="O1039" s="6" t="n">
        <v>1839070.79443402</v>
      </c>
      <c r="P1039" s="6" t="n">
        <v>2200128.66448126</v>
      </c>
      <c r="Q1039" s="8" t="n">
        <f aca="false">AVERAGE(L1039:P1039)</f>
        <v>2200266.66994793</v>
      </c>
    </row>
    <row r="1040" customFormat="false" ht="15.75" hidden="true" customHeight="false" outlineLevel="0" collapsed="false">
      <c r="A1040" s="5" t="s">
        <v>3123</v>
      </c>
      <c r="B1040" s="5" t="s">
        <v>3124</v>
      </c>
      <c r="C1040" s="5" t="s">
        <v>3125</v>
      </c>
      <c r="D1040" s="6" t="n">
        <v>0.217805992869805</v>
      </c>
      <c r="E1040" s="7" t="n">
        <f aca="false">Q1040/K1040</f>
        <v>1.07291183719358</v>
      </c>
      <c r="F1040" s="6" t="n">
        <v>272480.816590347</v>
      </c>
      <c r="G1040" s="6" t="n">
        <v>288760.957075133</v>
      </c>
      <c r="H1040" s="6" t="n">
        <v>256509.789966023</v>
      </c>
      <c r="I1040" s="6" t="n">
        <v>239123.35625331</v>
      </c>
      <c r="J1040" s="6" t="n">
        <v>253352.273719732</v>
      </c>
      <c r="K1040" s="8" t="n">
        <f aca="false">AVERAGE(F1040:J1040)</f>
        <v>262045.438720909</v>
      </c>
      <c r="L1040" s="6" t="n">
        <v>310756.400802719</v>
      </c>
      <c r="M1040" s="6" t="n">
        <v>306482.189494517</v>
      </c>
      <c r="N1040" s="6" t="n">
        <v>267063.706182396</v>
      </c>
      <c r="O1040" s="6" t="n">
        <v>266855.604221253</v>
      </c>
      <c r="P1040" s="6" t="n">
        <v>254600.364730362</v>
      </c>
      <c r="Q1040" s="8" t="n">
        <f aca="false">AVERAGE(L1040:P1040)</f>
        <v>281151.653086249</v>
      </c>
    </row>
    <row r="1041" customFormat="false" ht="15.75" hidden="true" customHeight="false" outlineLevel="0" collapsed="false">
      <c r="A1041" s="5" t="s">
        <v>3126</v>
      </c>
      <c r="B1041" s="5" t="s">
        <v>3127</v>
      </c>
      <c r="C1041" s="5" t="s">
        <v>3128</v>
      </c>
      <c r="D1041" s="6" t="n">
        <v>0.212639165589326</v>
      </c>
      <c r="E1041" s="7" t="n">
        <f aca="false">Q1041/K1041</f>
        <v>1.07264277165007</v>
      </c>
      <c r="F1041" s="6" t="n">
        <v>12806445.8384561</v>
      </c>
      <c r="G1041" s="6" t="n">
        <v>17196672.5678402</v>
      </c>
      <c r="H1041" s="6" t="n">
        <v>15777540.9412943</v>
      </c>
      <c r="I1041" s="6" t="n">
        <v>16318028.6771622</v>
      </c>
      <c r="J1041" s="6" t="n">
        <v>15915669.4001465</v>
      </c>
      <c r="K1041" s="8" t="n">
        <f aca="false">AVERAGE(F1041:J1041)</f>
        <v>15602871.4849799</v>
      </c>
      <c r="L1041" s="6" t="n">
        <v>15499290.164127</v>
      </c>
      <c r="M1041" s="6" t="n">
        <v>17060643.4442019</v>
      </c>
      <c r="N1041" s="6" t="n">
        <v>16611621.2617608</v>
      </c>
      <c r="O1041" s="6" t="n">
        <v>16893572.5496125</v>
      </c>
      <c r="P1041" s="6" t="n">
        <v>17616409.1570413</v>
      </c>
      <c r="Q1041" s="8" t="n">
        <f aca="false">AVERAGE(L1041:P1041)</f>
        <v>16736307.3153487</v>
      </c>
    </row>
    <row r="1042" customFormat="false" ht="15.75" hidden="true" customHeight="false" outlineLevel="0" collapsed="false">
      <c r="A1042" s="5" t="s">
        <v>3129</v>
      </c>
      <c r="B1042" s="5" t="s">
        <v>3130</v>
      </c>
      <c r="C1042" s="5" t="s">
        <v>3131</v>
      </c>
      <c r="D1042" s="6" t="n">
        <v>0.492979959264837</v>
      </c>
      <c r="E1042" s="7" t="n">
        <f aca="false">Q1042/K1042</f>
        <v>1.0726337529693</v>
      </c>
      <c r="F1042" s="6" t="n">
        <v>14033.0172340244</v>
      </c>
      <c r="G1042" s="6" t="n">
        <v>11747.2924782632</v>
      </c>
      <c r="H1042" s="6" t="n">
        <v>13822.6867647132</v>
      </c>
      <c r="I1042" s="6" t="n">
        <v>11903.8353588466</v>
      </c>
      <c r="J1042" s="6" t="n">
        <v>13952.9542846639</v>
      </c>
      <c r="K1042" s="8" t="n">
        <f aca="false">AVERAGE(F1042:J1042)</f>
        <v>13091.9572241023</v>
      </c>
      <c r="L1042" s="6" t="n">
        <v>12207.9361011068</v>
      </c>
      <c r="M1042" s="6" t="n">
        <v>14033.966788016</v>
      </c>
      <c r="N1042" s="6" t="n">
        <v>16872.3405512014</v>
      </c>
      <c r="O1042" s="6" t="n">
        <v>15835.9174240362</v>
      </c>
      <c r="P1042" s="6" t="n">
        <v>11264.2151906513</v>
      </c>
      <c r="Q1042" s="8" t="n">
        <f aca="false">AVERAGE(L1042:P1042)</f>
        <v>14042.8752110023</v>
      </c>
    </row>
    <row r="1043" customFormat="false" ht="15.75" hidden="true" customHeight="false" outlineLevel="0" collapsed="false">
      <c r="A1043" s="5" t="s">
        <v>3132</v>
      </c>
      <c r="B1043" s="5" t="s">
        <v>3133</v>
      </c>
      <c r="C1043" s="5" t="s">
        <v>3134</v>
      </c>
      <c r="D1043" s="6" t="n">
        <v>0.271188446819832</v>
      </c>
      <c r="E1043" s="7" t="n">
        <f aca="false">Q1043/K1043</f>
        <v>1.0725892327986</v>
      </c>
      <c r="F1043" s="6" t="n">
        <v>41580.4290645517</v>
      </c>
      <c r="G1043" s="6" t="n">
        <v>43585.54181547</v>
      </c>
      <c r="H1043" s="6" t="n">
        <v>44273.3868540488</v>
      </c>
      <c r="I1043" s="6" t="n">
        <v>40454.338201518</v>
      </c>
      <c r="J1043" s="6" t="n">
        <v>34012.370095991</v>
      </c>
      <c r="K1043" s="8" t="n">
        <f aca="false">AVERAGE(F1043:J1043)</f>
        <v>40781.2132063159</v>
      </c>
      <c r="L1043" s="6" t="n">
        <v>40260.443371886</v>
      </c>
      <c r="M1043" s="6" t="n">
        <v>46000.3863641441</v>
      </c>
      <c r="N1043" s="6" t="n">
        <v>39806.5408396025</v>
      </c>
      <c r="O1043" s="6" t="n">
        <v>44212.644133152</v>
      </c>
      <c r="P1043" s="6" t="n">
        <v>48427.4362190079</v>
      </c>
      <c r="Q1043" s="8" t="n">
        <f aca="false">AVERAGE(L1043:P1043)</f>
        <v>43741.4901855585</v>
      </c>
    </row>
    <row r="1044" customFormat="false" ht="15.75" hidden="false" customHeight="false" outlineLevel="0" collapsed="false">
      <c r="A1044" s="4" t="s">
        <v>3135</v>
      </c>
      <c r="B1044" s="4" t="s">
        <v>3136</v>
      </c>
      <c r="C1044" s="4" t="s">
        <v>3137</v>
      </c>
      <c r="D1044" s="4" t="n">
        <v>0.0239599639775492</v>
      </c>
      <c r="E1044" s="4" t="n">
        <f aca="false">Q1044/K1044</f>
        <v>1.07207716101158</v>
      </c>
      <c r="F1044" s="4" t="n">
        <v>1322325.76693538</v>
      </c>
      <c r="G1044" s="4" t="n">
        <v>1311531.4545624</v>
      </c>
      <c r="H1044" s="4" t="n">
        <v>1202401.36549108</v>
      </c>
      <c r="I1044" s="4" t="n">
        <v>1311317.93811959</v>
      </c>
      <c r="J1044" s="4" t="n">
        <v>1320671.03883627</v>
      </c>
      <c r="K1044" s="4" t="n">
        <f aca="false">AVERAGE(F1044:J1044)</f>
        <v>1293649.51278894</v>
      </c>
      <c r="L1044" s="4" t="n">
        <v>1307667.16268636</v>
      </c>
      <c r="M1044" s="4" t="n">
        <v>1393863.37649032</v>
      </c>
      <c r="N1044" s="4" t="n">
        <v>1370641.62010891</v>
      </c>
      <c r="O1044" s="4" t="n">
        <v>1412135.82172591</v>
      </c>
      <c r="P1044" s="4" t="n">
        <v>1450152.50406243</v>
      </c>
      <c r="Q1044" s="4" t="n">
        <f aca="false">AVERAGE(L1044:P1044)</f>
        <v>1386892.09701479</v>
      </c>
    </row>
    <row r="1045" customFormat="false" ht="15.75" hidden="true" customHeight="false" outlineLevel="0" collapsed="false">
      <c r="A1045" s="5" t="s">
        <v>3138</v>
      </c>
      <c r="B1045" s="5" t="s">
        <v>3139</v>
      </c>
      <c r="C1045" s="5" t="s">
        <v>3140</v>
      </c>
      <c r="D1045" s="6" t="n">
        <v>0.524548245403414</v>
      </c>
      <c r="E1045" s="7" t="n">
        <f aca="false">Q1045/K1045</f>
        <v>1.07167772545555</v>
      </c>
      <c r="F1045" s="6" t="n">
        <v>100662.078600712</v>
      </c>
      <c r="G1045" s="6" t="n">
        <v>122327.235892297</v>
      </c>
      <c r="H1045" s="6" t="n">
        <v>112933.817118999</v>
      </c>
      <c r="I1045" s="6" t="n">
        <v>107152.510963032</v>
      </c>
      <c r="J1045" s="6" t="n">
        <v>134726.23616505</v>
      </c>
      <c r="K1045" s="8" t="n">
        <f aca="false">AVERAGE(F1045:J1045)</f>
        <v>115560.375748018</v>
      </c>
      <c r="L1045" s="6" t="n">
        <v>106720.822199095</v>
      </c>
      <c r="M1045" s="6" t="n">
        <v>142757.707120988</v>
      </c>
      <c r="N1045" s="6" t="n">
        <v>97875.2250576218</v>
      </c>
      <c r="O1045" s="6" t="n">
        <v>126296.108335202</v>
      </c>
      <c r="P1045" s="6" t="n">
        <v>145567.540459215</v>
      </c>
      <c r="Q1045" s="8" t="n">
        <f aca="false">AVERAGE(L1045:P1045)</f>
        <v>123843.480634424</v>
      </c>
    </row>
    <row r="1046" customFormat="false" ht="15.75" hidden="true" customHeight="false" outlineLevel="0" collapsed="false">
      <c r="A1046" s="5" t="s">
        <v>3141</v>
      </c>
      <c r="B1046" s="5" t="s">
        <v>3142</v>
      </c>
      <c r="C1046" s="5" t="s">
        <v>3143</v>
      </c>
      <c r="D1046" s="6" t="n">
        <v>0.123882941472729</v>
      </c>
      <c r="E1046" s="7" t="n">
        <f aca="false">Q1046/K1046</f>
        <v>1.07125095430562</v>
      </c>
      <c r="F1046" s="6" t="n">
        <v>3687131.06925095</v>
      </c>
      <c r="G1046" s="6" t="n">
        <v>3608742.66087544</v>
      </c>
      <c r="H1046" s="6" t="n">
        <v>3651622.73904959</v>
      </c>
      <c r="I1046" s="6" t="n">
        <v>3397198.5323703</v>
      </c>
      <c r="J1046" s="6" t="n">
        <v>3733938.13133971</v>
      </c>
      <c r="K1046" s="8" t="n">
        <f aca="false">AVERAGE(F1046:J1046)</f>
        <v>3615726.6265772</v>
      </c>
      <c r="L1046" s="6" t="n">
        <v>4338630.86920696</v>
      </c>
      <c r="M1046" s="6" t="n">
        <v>3752942.28436387</v>
      </c>
      <c r="N1046" s="6" t="n">
        <v>3626825.85859368</v>
      </c>
      <c r="O1046" s="6" t="n">
        <v>3610475.41706286</v>
      </c>
      <c r="P1046" s="6" t="n">
        <v>4037878.56691793</v>
      </c>
      <c r="Q1046" s="8" t="n">
        <f aca="false">AVERAGE(L1046:P1046)</f>
        <v>3873350.59922906</v>
      </c>
    </row>
    <row r="1047" customFormat="false" ht="15.75" hidden="true" customHeight="false" outlineLevel="0" collapsed="false">
      <c r="A1047" s="5" t="s">
        <v>3144</v>
      </c>
      <c r="B1047" s="5" t="s">
        <v>3145</v>
      </c>
      <c r="C1047" s="5" t="s">
        <v>3146</v>
      </c>
      <c r="D1047" s="6" t="n">
        <v>0.234206018968764</v>
      </c>
      <c r="E1047" s="7" t="n">
        <f aca="false">Q1047/K1047</f>
        <v>1.07122492292682</v>
      </c>
      <c r="F1047" s="6" t="n">
        <v>2448347.54031197</v>
      </c>
      <c r="G1047" s="6" t="n">
        <v>3117613.10118097</v>
      </c>
      <c r="H1047" s="6" t="n">
        <v>2884546.81355732</v>
      </c>
      <c r="I1047" s="6" t="n">
        <v>2903505.0616066</v>
      </c>
      <c r="J1047" s="6" t="n">
        <v>2749145.95837164</v>
      </c>
      <c r="K1047" s="8" t="n">
        <f aca="false">AVERAGE(F1047:J1047)</f>
        <v>2820631.6950057</v>
      </c>
      <c r="L1047" s="6" t="n">
        <v>2639012.93546275</v>
      </c>
      <c r="M1047" s="6" t="n">
        <v>3198292.95528385</v>
      </c>
      <c r="N1047" s="6" t="n">
        <v>3097542.43958905</v>
      </c>
      <c r="O1047" s="6" t="n">
        <v>2962957.10967469</v>
      </c>
      <c r="P1047" s="6" t="n">
        <v>3209849.41042684</v>
      </c>
      <c r="Q1047" s="8" t="n">
        <f aca="false">AVERAGE(L1047:P1047)</f>
        <v>3021530.97008744</v>
      </c>
    </row>
    <row r="1048" customFormat="false" ht="15.75" hidden="true" customHeight="false" outlineLevel="0" collapsed="false">
      <c r="A1048" s="5" t="s">
        <v>3147</v>
      </c>
      <c r="B1048" s="5" t="s">
        <v>3148</v>
      </c>
      <c r="C1048" s="5" t="s">
        <v>3149</v>
      </c>
      <c r="D1048" s="6" t="n">
        <v>0.388609596147537</v>
      </c>
      <c r="E1048" s="7" t="n">
        <f aca="false">Q1048/K1048</f>
        <v>1.07100804067682</v>
      </c>
      <c r="F1048" s="6" t="n">
        <v>45692.5625668855</v>
      </c>
      <c r="G1048" s="6" t="n">
        <v>34632.3771946113</v>
      </c>
      <c r="H1048" s="6" t="n">
        <v>34839.3601478226</v>
      </c>
      <c r="I1048" s="6" t="n">
        <v>28291.2908118789</v>
      </c>
      <c r="J1048" s="6" t="n">
        <v>32045.0692135758</v>
      </c>
      <c r="K1048" s="8" t="n">
        <f aca="false">AVERAGE(F1048:J1048)</f>
        <v>35100.1319869548</v>
      </c>
      <c r="L1048" s="6" t="n">
        <v>42095.5060988422</v>
      </c>
      <c r="M1048" s="6" t="n">
        <v>34441.7964706574</v>
      </c>
      <c r="N1048" s="6" t="n">
        <v>38741.3311605973</v>
      </c>
      <c r="O1048" s="6" t="n">
        <v>37468.7700458507</v>
      </c>
      <c r="P1048" s="6" t="n">
        <v>35215.2141582838</v>
      </c>
      <c r="Q1048" s="8" t="n">
        <f aca="false">AVERAGE(L1048:P1048)</f>
        <v>37592.5235868463</v>
      </c>
    </row>
    <row r="1049" customFormat="false" ht="15.75" hidden="true" customHeight="false" outlineLevel="0" collapsed="false">
      <c r="A1049" s="5" t="s">
        <v>3150</v>
      </c>
      <c r="B1049" s="5" t="s">
        <v>3151</v>
      </c>
      <c r="C1049" s="5" t="s">
        <v>3152</v>
      </c>
      <c r="D1049" s="6" t="n">
        <v>0.330640256269232</v>
      </c>
      <c r="E1049" s="7" t="n">
        <f aca="false">Q1049/K1049</f>
        <v>1.07094477936324</v>
      </c>
      <c r="F1049" s="6" t="n">
        <v>56653.9062795455</v>
      </c>
      <c r="G1049" s="6" t="n">
        <v>52814.065190984</v>
      </c>
      <c r="H1049" s="6" t="n">
        <v>53166.3807819861</v>
      </c>
      <c r="I1049" s="6" t="n">
        <v>56284.340541375</v>
      </c>
      <c r="J1049" s="6" t="n">
        <v>53332.9057409123</v>
      </c>
      <c r="K1049" s="8" t="n">
        <f aca="false">AVERAGE(F1049:J1049)</f>
        <v>54450.3197069606</v>
      </c>
      <c r="L1049" s="6" t="n">
        <v>47728.8391249541</v>
      </c>
      <c r="M1049" s="6" t="n">
        <v>59263.7478513371</v>
      </c>
      <c r="N1049" s="6" t="n">
        <v>54889.5163834822</v>
      </c>
      <c r="O1049" s="6" t="n">
        <v>62934.6109660555</v>
      </c>
      <c r="P1049" s="6" t="n">
        <v>66749.7137983158</v>
      </c>
      <c r="Q1049" s="8" t="n">
        <f aca="false">AVERAGE(L1049:P1049)</f>
        <v>58313.2856248289</v>
      </c>
    </row>
    <row r="1050" customFormat="false" ht="15.75" hidden="true" customHeight="false" outlineLevel="0" collapsed="false">
      <c r="A1050" s="5" t="s">
        <v>3153</v>
      </c>
      <c r="B1050" s="5" t="s">
        <v>3154</v>
      </c>
      <c r="C1050" s="5" t="s">
        <v>3155</v>
      </c>
      <c r="D1050" s="6" t="n">
        <v>0.696671621483838</v>
      </c>
      <c r="E1050" s="7" t="n">
        <f aca="false">Q1050/K1050</f>
        <v>1.07088587792552</v>
      </c>
      <c r="F1050" s="6" t="n">
        <v>21619.5081895096</v>
      </c>
      <c r="G1050" s="6" t="n">
        <v>23884.0582219161</v>
      </c>
      <c r="H1050" s="6" t="n">
        <v>17930.411703069</v>
      </c>
      <c r="I1050" s="6" t="n">
        <v>19164.5240106317</v>
      </c>
      <c r="J1050" s="6" t="n">
        <v>19301.573980623</v>
      </c>
      <c r="K1050" s="8" t="n">
        <f aca="false">AVERAGE(F1050:J1050)</f>
        <v>20380.0152211499</v>
      </c>
      <c r="L1050" s="6" t="n">
        <v>27211.8423477615</v>
      </c>
      <c r="M1050" s="6" t="n">
        <v>24246.8810377514</v>
      </c>
      <c r="N1050" s="6" t="n">
        <v>15824.2831814745</v>
      </c>
      <c r="O1050" s="6" t="n">
        <v>16756.4163585343</v>
      </c>
      <c r="P1050" s="6" t="n">
        <v>25083.9295356606</v>
      </c>
      <c r="Q1050" s="8" t="n">
        <f aca="false">AVERAGE(L1050:P1050)</f>
        <v>21824.6704922365</v>
      </c>
    </row>
    <row r="1051" customFormat="false" ht="15.75" hidden="true" customHeight="false" outlineLevel="0" collapsed="false">
      <c r="A1051" s="5" t="s">
        <v>3156</v>
      </c>
      <c r="B1051" s="5" t="s">
        <v>3157</v>
      </c>
      <c r="C1051" s="5" t="s">
        <v>3158</v>
      </c>
      <c r="D1051" s="6" t="n">
        <v>0.0767426038481507</v>
      </c>
      <c r="E1051" s="7" t="n">
        <f aca="false">Q1051/K1051</f>
        <v>1.07079790513124</v>
      </c>
      <c r="F1051" s="6" t="n">
        <v>106790.088171072</v>
      </c>
      <c r="G1051" s="6" t="n">
        <v>109147.127404056</v>
      </c>
      <c r="H1051" s="6" t="n">
        <v>107710.697407144</v>
      </c>
      <c r="I1051" s="6" t="n">
        <v>121393.070935571</v>
      </c>
      <c r="J1051" s="6" t="n">
        <v>120171.423534352</v>
      </c>
      <c r="K1051" s="8" t="n">
        <f aca="false">AVERAGE(F1051:J1051)</f>
        <v>113042.481490439</v>
      </c>
      <c r="L1051" s="6" t="n">
        <v>119710.02851687</v>
      </c>
      <c r="M1051" s="6" t="n">
        <v>113082.116995567</v>
      </c>
      <c r="N1051" s="6" t="n">
        <v>127186.043521361</v>
      </c>
      <c r="O1051" s="6" t="n">
        <v>121813.901967518</v>
      </c>
      <c r="P1051" s="6" t="n">
        <v>123436.170852677</v>
      </c>
      <c r="Q1051" s="8" t="n">
        <f aca="false">AVERAGE(L1051:P1051)</f>
        <v>121045.652370799</v>
      </c>
    </row>
    <row r="1052" customFormat="false" ht="15.75" hidden="true" customHeight="false" outlineLevel="0" collapsed="false">
      <c r="A1052" s="5" t="s">
        <v>3159</v>
      </c>
      <c r="B1052" s="5" t="s">
        <v>3160</v>
      </c>
      <c r="C1052" s="5" t="s">
        <v>3161</v>
      </c>
      <c r="D1052" s="6" t="n">
        <v>0.660402340895045</v>
      </c>
      <c r="E1052" s="7" t="n">
        <f aca="false">Q1052/K1052</f>
        <v>1.06987386315877</v>
      </c>
      <c r="F1052" s="6" t="n">
        <v>9497.31429525558</v>
      </c>
      <c r="G1052" s="6" t="n">
        <v>28329.5738626699</v>
      </c>
      <c r="H1052" s="6" t="n">
        <v>26446.9707813254</v>
      </c>
      <c r="I1052" s="6" t="n">
        <v>20632.4285822873</v>
      </c>
      <c r="J1052" s="6" t="n">
        <v>22882.3082736177</v>
      </c>
      <c r="K1052" s="8" t="n">
        <f aca="false">AVERAGE(F1052:J1052)</f>
        <v>21557.7191590312</v>
      </c>
      <c r="L1052" s="6" t="n">
        <v>18421.3399231897</v>
      </c>
      <c r="M1052" s="6" t="n">
        <v>26936.8224450645</v>
      </c>
      <c r="N1052" s="6" t="n">
        <v>29840.3272232931</v>
      </c>
      <c r="O1052" s="6" t="n">
        <v>24405.7803233527</v>
      </c>
      <c r="P1052" s="6" t="n">
        <v>15715.9314729228</v>
      </c>
      <c r="Q1052" s="8" t="n">
        <f aca="false">AVERAGE(L1052:P1052)</f>
        <v>23064.0402775646</v>
      </c>
    </row>
    <row r="1053" customFormat="false" ht="15.75" hidden="true" customHeight="false" outlineLevel="0" collapsed="false">
      <c r="A1053" s="5" t="s">
        <v>3162</v>
      </c>
      <c r="B1053" s="5" t="s">
        <v>3163</v>
      </c>
      <c r="C1053" s="5" t="s">
        <v>3164</v>
      </c>
      <c r="D1053" s="6" t="n">
        <v>0.897857842275209</v>
      </c>
      <c r="E1053" s="7" t="n">
        <f aca="false">Q1053/K1053</f>
        <v>1.06957425681749</v>
      </c>
      <c r="F1053" s="6" t="n">
        <v>3406684.58525466</v>
      </c>
      <c r="G1053" s="6" t="n">
        <v>5045265.73135409</v>
      </c>
      <c r="H1053" s="6" t="n">
        <v>4045894.2917997</v>
      </c>
      <c r="I1053" s="6" t="n">
        <v>3698769.01122412</v>
      </c>
      <c r="J1053" s="6" t="n">
        <v>4271965.396833</v>
      </c>
      <c r="K1053" s="8" t="n">
        <f aca="false">AVERAGE(F1053:J1053)</f>
        <v>4093715.80329311</v>
      </c>
      <c r="L1053" s="6" t="n">
        <v>3399746.82163428</v>
      </c>
      <c r="M1053" s="6" t="n">
        <v>3467728.99737911</v>
      </c>
      <c r="N1053" s="6" t="n">
        <v>7153135.46877588</v>
      </c>
      <c r="O1053" s="6" t="n">
        <v>4880022.4541387</v>
      </c>
      <c r="P1053" s="6" t="n">
        <v>2992031.44771829</v>
      </c>
      <c r="Q1053" s="8" t="n">
        <f aca="false">AVERAGE(L1053:P1053)</f>
        <v>4378533.03792925</v>
      </c>
    </row>
    <row r="1054" customFormat="false" ht="15.75" hidden="true" customHeight="false" outlineLevel="0" collapsed="false">
      <c r="A1054" s="5" t="s">
        <v>3165</v>
      </c>
      <c r="B1054" s="5" t="s">
        <v>3166</v>
      </c>
      <c r="C1054" s="5" t="s">
        <v>3167</v>
      </c>
      <c r="D1054" s="6" t="n">
        <v>0.546368477461353</v>
      </c>
      <c r="E1054" s="7" t="n">
        <f aca="false">Q1054/K1054</f>
        <v>1.06891582483074</v>
      </c>
      <c r="F1054" s="6" t="n">
        <v>32167040.0248061</v>
      </c>
      <c r="G1054" s="6" t="n">
        <v>24428190.737093</v>
      </c>
      <c r="H1054" s="6" t="n">
        <v>30931366.8583669</v>
      </c>
      <c r="I1054" s="6" t="n">
        <v>21020547.8310812</v>
      </c>
      <c r="J1054" s="6" t="n">
        <v>28445985.1950094</v>
      </c>
      <c r="K1054" s="8" t="n">
        <f aca="false">AVERAGE(F1054:J1054)</f>
        <v>27398626.1292713</v>
      </c>
      <c r="L1054" s="6" t="n">
        <v>36136530.6953858</v>
      </c>
      <c r="M1054" s="6" t="n">
        <v>25148321.9385892</v>
      </c>
      <c r="N1054" s="6" t="n">
        <v>25913590.3414299</v>
      </c>
      <c r="O1054" s="6" t="n">
        <v>26293295.5273093</v>
      </c>
      <c r="P1054" s="6" t="n">
        <v>32942386.7382819</v>
      </c>
      <c r="Q1054" s="8" t="n">
        <f aca="false">AVERAGE(L1054:P1054)</f>
        <v>29286825.0481992</v>
      </c>
    </row>
    <row r="1055" customFormat="false" ht="15.75" hidden="true" customHeight="false" outlineLevel="0" collapsed="false">
      <c r="A1055" s="5" t="s">
        <v>3168</v>
      </c>
      <c r="B1055" s="5" t="s">
        <v>3169</v>
      </c>
      <c r="C1055" s="5" t="s">
        <v>3170</v>
      </c>
      <c r="D1055" s="6" t="n">
        <v>0.523002447587742</v>
      </c>
      <c r="E1055" s="7" t="n">
        <f aca="false">Q1055/K1055</f>
        <v>1.06821173256538</v>
      </c>
      <c r="F1055" s="6" t="n">
        <v>125402.808693649</v>
      </c>
      <c r="G1055" s="6" t="n">
        <v>278110.935267175</v>
      </c>
      <c r="H1055" s="6" t="n">
        <v>252750.642920068</v>
      </c>
      <c r="I1055" s="6" t="n">
        <v>236904.357674171</v>
      </c>
      <c r="J1055" s="6" t="n">
        <v>249038.058927561</v>
      </c>
      <c r="K1055" s="8" t="n">
        <f aca="false">AVERAGE(F1055:J1055)</f>
        <v>228441.360696525</v>
      </c>
      <c r="L1055" s="6" t="n">
        <v>212251.705417589</v>
      </c>
      <c r="M1055" s="6" t="n">
        <v>255340.372607952</v>
      </c>
      <c r="N1055" s="6" t="n">
        <v>265295.545854883</v>
      </c>
      <c r="O1055" s="6" t="n">
        <v>245802.088241551</v>
      </c>
      <c r="P1055" s="6" t="n">
        <v>241428.996374165</v>
      </c>
      <c r="Q1055" s="8" t="n">
        <f aca="false">AVERAGE(L1055:P1055)</f>
        <v>244023.741699228</v>
      </c>
    </row>
    <row r="1056" customFormat="false" ht="15.75" hidden="true" customHeight="false" outlineLevel="0" collapsed="false">
      <c r="A1056" s="5" t="s">
        <v>3171</v>
      </c>
      <c r="B1056" s="5" t="s">
        <v>3172</v>
      </c>
      <c r="C1056" s="5" t="s">
        <v>3173</v>
      </c>
      <c r="D1056" s="6" t="n">
        <v>0.471757563733021</v>
      </c>
      <c r="E1056" s="7" t="n">
        <f aca="false">Q1056/K1056</f>
        <v>1.06801194797427</v>
      </c>
      <c r="F1056" s="6" t="n">
        <v>47146.5673077748</v>
      </c>
      <c r="G1056" s="6" t="n">
        <v>78974.5066051015</v>
      </c>
      <c r="H1056" s="6" t="n">
        <v>70914.0871469426</v>
      </c>
      <c r="I1056" s="6" t="n">
        <v>68347.422853818</v>
      </c>
      <c r="J1056" s="6" t="n">
        <v>68537.6282075544</v>
      </c>
      <c r="K1056" s="8" t="n">
        <f aca="false">AVERAGE(F1056:J1056)</f>
        <v>66784.0424242383</v>
      </c>
      <c r="L1056" s="6" t="n">
        <v>61913.5928790013</v>
      </c>
      <c r="M1056" s="6" t="n">
        <v>66247.832105046</v>
      </c>
      <c r="N1056" s="6" t="n">
        <v>79040.3570633722</v>
      </c>
      <c r="O1056" s="6" t="n">
        <v>79002.5718537047</v>
      </c>
      <c r="P1056" s="6" t="n">
        <v>70426.4223144121</v>
      </c>
      <c r="Q1056" s="8" t="n">
        <f aca="false">AVERAGE(L1056:P1056)</f>
        <v>71326.1552431073</v>
      </c>
    </row>
    <row r="1057" customFormat="false" ht="15.75" hidden="true" customHeight="false" outlineLevel="0" collapsed="false">
      <c r="A1057" s="5" t="s">
        <v>3174</v>
      </c>
      <c r="B1057" s="5" t="s">
        <v>3175</v>
      </c>
      <c r="C1057" s="5" t="s">
        <v>3176</v>
      </c>
      <c r="D1057" s="6" t="n">
        <v>0.571355393762326</v>
      </c>
      <c r="E1057" s="7" t="n">
        <f aca="false">Q1057/K1057</f>
        <v>1.06798168631541</v>
      </c>
      <c r="F1057" s="6" t="n">
        <v>5783.63547289721</v>
      </c>
      <c r="G1057" s="6" t="n">
        <v>5192.99413770835</v>
      </c>
      <c r="H1057" s="6" t="n">
        <v>4488.35242013456</v>
      </c>
      <c r="I1057" s="6" t="n">
        <v>4349.52443869321</v>
      </c>
      <c r="J1057" s="6" t="n">
        <v>6487.60887220453</v>
      </c>
      <c r="K1057" s="8" t="n">
        <f aca="false">AVERAGE(F1057:J1057)</f>
        <v>5260.42306832757</v>
      </c>
      <c r="L1057" s="6" t="n">
        <v>5064.91797648769</v>
      </c>
      <c r="M1057" s="6" t="n">
        <v>6767.63515152663</v>
      </c>
      <c r="N1057" s="6" t="n">
        <v>6657.51595647797</v>
      </c>
      <c r="O1057" s="6" t="n">
        <v>4646.25486924512</v>
      </c>
      <c r="P1057" s="6" t="n">
        <v>4953.8535424875</v>
      </c>
      <c r="Q1057" s="8" t="n">
        <f aca="false">AVERAGE(L1057:P1057)</f>
        <v>5618.03549924498</v>
      </c>
    </row>
    <row r="1058" customFormat="false" ht="15.75" hidden="true" customHeight="false" outlineLevel="0" collapsed="false">
      <c r="A1058" s="5" t="s">
        <v>3177</v>
      </c>
      <c r="B1058" s="5" t="s">
        <v>3178</v>
      </c>
      <c r="C1058" s="5" t="s">
        <v>3179</v>
      </c>
      <c r="D1058" s="6" t="n">
        <v>0.0809994251135308</v>
      </c>
      <c r="E1058" s="7" t="n">
        <f aca="false">Q1058/K1058</f>
        <v>1.06794055943505</v>
      </c>
      <c r="F1058" s="6" t="n">
        <v>12461862.7706847</v>
      </c>
      <c r="G1058" s="6" t="n">
        <v>12409133.0209091</v>
      </c>
      <c r="H1058" s="6" t="n">
        <v>11120644.2815498</v>
      </c>
      <c r="I1058" s="6" t="n">
        <v>12050900.7439779</v>
      </c>
      <c r="J1058" s="6" t="n">
        <v>11788985.2915828</v>
      </c>
      <c r="K1058" s="8" t="n">
        <f aca="false">AVERAGE(F1058:J1058)</f>
        <v>11966305.2217409</v>
      </c>
      <c r="L1058" s="6" t="n">
        <v>13812905.1780851</v>
      </c>
      <c r="M1058" s="6" t="n">
        <v>12672069.8926946</v>
      </c>
      <c r="N1058" s="6" t="n">
        <v>12150844.1462565</v>
      </c>
      <c r="O1058" s="6" t="n">
        <v>12078913.820641</v>
      </c>
      <c r="P1058" s="6" t="n">
        <v>13181780.4267055</v>
      </c>
      <c r="Q1058" s="8" t="n">
        <f aca="false">AVERAGE(L1058:P1058)</f>
        <v>12779302.6928765</v>
      </c>
    </row>
    <row r="1059" customFormat="false" ht="15.75" hidden="true" customHeight="false" outlineLevel="0" collapsed="false">
      <c r="A1059" s="5" t="s">
        <v>3180</v>
      </c>
      <c r="B1059" s="5" t="s">
        <v>3181</v>
      </c>
      <c r="C1059" s="5" t="s">
        <v>3182</v>
      </c>
      <c r="D1059" s="6" t="n">
        <v>0.3685747654333</v>
      </c>
      <c r="E1059" s="7" t="n">
        <f aca="false">Q1059/K1059</f>
        <v>1.06738787767228</v>
      </c>
      <c r="F1059" s="6" t="n">
        <v>352231.120846765</v>
      </c>
      <c r="G1059" s="6" t="n">
        <v>378058.293344156</v>
      </c>
      <c r="H1059" s="6" t="n">
        <v>424351.195853196</v>
      </c>
      <c r="I1059" s="6" t="n">
        <v>401053.028729055</v>
      </c>
      <c r="J1059" s="6" t="n">
        <v>430069.911311081</v>
      </c>
      <c r="K1059" s="8" t="n">
        <f aca="false">AVERAGE(F1059:J1059)</f>
        <v>397152.710016851</v>
      </c>
      <c r="L1059" s="6" t="n">
        <v>393725.119480727</v>
      </c>
      <c r="M1059" s="6" t="n">
        <v>410572.342348127</v>
      </c>
      <c r="N1059" s="6" t="n">
        <v>514137.668723291</v>
      </c>
      <c r="O1059" s="6" t="n">
        <v>423895.556034225</v>
      </c>
      <c r="P1059" s="6" t="n">
        <v>377249.254697026</v>
      </c>
      <c r="Q1059" s="8" t="n">
        <f aca="false">AVERAGE(L1059:P1059)</f>
        <v>423915.988256679</v>
      </c>
    </row>
    <row r="1060" customFormat="false" ht="15.75" hidden="true" customHeight="false" outlineLevel="0" collapsed="false">
      <c r="A1060" s="5" t="s">
        <v>3183</v>
      </c>
      <c r="B1060" s="5" t="s">
        <v>3184</v>
      </c>
      <c r="C1060" s="5" t="s">
        <v>3185</v>
      </c>
      <c r="D1060" s="6" t="n">
        <v>0.421915888497096</v>
      </c>
      <c r="E1060" s="7" t="n">
        <f aca="false">Q1060/K1060</f>
        <v>1.06700413719171</v>
      </c>
      <c r="F1060" s="6" t="n">
        <v>75032.564687829</v>
      </c>
      <c r="G1060" s="6" t="n">
        <v>80537.8437947756</v>
      </c>
      <c r="H1060" s="6" t="n">
        <v>54926.2486900867</v>
      </c>
      <c r="I1060" s="6" t="n">
        <v>62344.6243074286</v>
      </c>
      <c r="J1060" s="6" t="n">
        <v>61117.8229538112</v>
      </c>
      <c r="K1060" s="8" t="n">
        <f aca="false">AVERAGE(F1060:J1060)</f>
        <v>66791.8208867862</v>
      </c>
      <c r="L1060" s="6" t="n">
        <v>62729.3862377247</v>
      </c>
      <c r="M1060" s="6" t="n">
        <v>80331.9399411128</v>
      </c>
      <c r="N1060" s="6" t="n">
        <v>70055.3939502119</v>
      </c>
      <c r="O1060" s="6" t="n">
        <v>76637.2193255481</v>
      </c>
      <c r="P1060" s="6" t="n">
        <v>66581.8066292453</v>
      </c>
      <c r="Q1060" s="8" t="n">
        <f aca="false">AVERAGE(L1060:P1060)</f>
        <v>71267.1492167686</v>
      </c>
    </row>
    <row r="1061" customFormat="false" ht="15.75" hidden="true" customHeight="false" outlineLevel="0" collapsed="false">
      <c r="A1061" s="5" t="s">
        <v>3186</v>
      </c>
      <c r="B1061" s="5" t="s">
        <v>3187</v>
      </c>
      <c r="C1061" s="5" t="s">
        <v>3188</v>
      </c>
      <c r="D1061" s="6" t="n">
        <v>0.237423149961325</v>
      </c>
      <c r="E1061" s="7" t="n">
        <f aca="false">Q1061/K1061</f>
        <v>1.06671886754699</v>
      </c>
      <c r="F1061" s="6" t="n">
        <v>3268976.71089963</v>
      </c>
      <c r="G1061" s="6" t="n">
        <v>4077489.64373054</v>
      </c>
      <c r="H1061" s="6" t="n">
        <v>3823573.29003061</v>
      </c>
      <c r="I1061" s="6" t="n">
        <v>3690341.71361388</v>
      </c>
      <c r="J1061" s="6" t="n">
        <v>3871290.09217056</v>
      </c>
      <c r="K1061" s="8" t="n">
        <f aca="false">AVERAGE(F1061:J1061)</f>
        <v>3746334.29008904</v>
      </c>
      <c r="L1061" s="6" t="n">
        <v>3618915.77438989</v>
      </c>
      <c r="M1061" s="6" t="n">
        <v>4061609.38558657</v>
      </c>
      <c r="N1061" s="6" t="n">
        <v>4275720.89701792</v>
      </c>
      <c r="O1061" s="6" t="n">
        <v>4289195.06201707</v>
      </c>
      <c r="P1061" s="6" t="n">
        <v>3735986.23786967</v>
      </c>
      <c r="Q1061" s="8" t="n">
        <f aca="false">AVERAGE(L1061:P1061)</f>
        <v>3996285.47137622</v>
      </c>
    </row>
    <row r="1062" customFormat="false" ht="15.75" hidden="true" customHeight="false" outlineLevel="0" collapsed="false">
      <c r="A1062" s="5" t="s">
        <v>3189</v>
      </c>
      <c r="B1062" s="5" t="s">
        <v>3190</v>
      </c>
      <c r="C1062" s="5" t="s">
        <v>3191</v>
      </c>
      <c r="D1062" s="6" t="n">
        <v>0.518984311359722</v>
      </c>
      <c r="E1062" s="7" t="n">
        <f aca="false">Q1062/K1062</f>
        <v>1.06638089682901</v>
      </c>
      <c r="F1062" s="6" t="n">
        <v>1001570.38911512</v>
      </c>
      <c r="G1062" s="6" t="n">
        <v>1008837.60232606</v>
      </c>
      <c r="H1062" s="6" t="n">
        <v>1054685.50675168</v>
      </c>
      <c r="I1062" s="6" t="n">
        <v>1485323.44174636</v>
      </c>
      <c r="J1062" s="6" t="n">
        <v>1133059.71353067</v>
      </c>
      <c r="K1062" s="8" t="n">
        <f aca="false">AVERAGE(F1062:J1062)</f>
        <v>1136695.33069398</v>
      </c>
      <c r="L1062" s="6" t="n">
        <v>1287947.73772636</v>
      </c>
      <c r="M1062" s="6" t="n">
        <v>1329826.26881017</v>
      </c>
      <c r="N1062" s="6" t="n">
        <v>971726.721903655</v>
      </c>
      <c r="O1062" s="6" t="n">
        <v>1088784.41505875</v>
      </c>
      <c r="P1062" s="6" t="n">
        <v>1382465.787335</v>
      </c>
      <c r="Q1062" s="8" t="n">
        <f aca="false">AVERAGE(L1062:P1062)</f>
        <v>1212150.18616679</v>
      </c>
    </row>
    <row r="1063" customFormat="false" ht="15.75" hidden="true" customHeight="false" outlineLevel="0" collapsed="false">
      <c r="A1063" s="5" t="s">
        <v>3192</v>
      </c>
      <c r="B1063" s="5" t="s">
        <v>3193</v>
      </c>
      <c r="C1063" s="5" t="s">
        <v>3194</v>
      </c>
      <c r="D1063" s="6" t="n">
        <v>0.681775660852288</v>
      </c>
      <c r="E1063" s="7" t="n">
        <f aca="false">Q1063/K1063</f>
        <v>1.06628386737752</v>
      </c>
      <c r="F1063" s="6" t="n">
        <v>57950.4026845903</v>
      </c>
      <c r="G1063" s="6" t="n">
        <v>47536.5683483533</v>
      </c>
      <c r="H1063" s="6" t="n">
        <v>53550.1277109571</v>
      </c>
      <c r="I1063" s="6" t="n">
        <v>56110.8753107596</v>
      </c>
      <c r="J1063" s="6" t="n">
        <v>55373.228159399</v>
      </c>
      <c r="K1063" s="8" t="n">
        <f aca="false">AVERAGE(F1063:J1063)</f>
        <v>54104.2404428119</v>
      </c>
      <c r="L1063" s="6" t="n">
        <v>79893.3503741293</v>
      </c>
      <c r="M1063" s="6" t="n">
        <v>62698.8878892829</v>
      </c>
      <c r="N1063" s="6" t="n">
        <v>50920.4221334721</v>
      </c>
      <c r="O1063" s="6" t="n">
        <v>46824.716552654</v>
      </c>
      <c r="P1063" s="6" t="n">
        <v>48115.0167548839</v>
      </c>
      <c r="Q1063" s="8" t="n">
        <f aca="false">AVERAGE(L1063:P1063)</f>
        <v>57690.4787408844</v>
      </c>
    </row>
    <row r="1064" customFormat="false" ht="15.75" hidden="true" customHeight="false" outlineLevel="0" collapsed="false">
      <c r="A1064" s="5" t="s">
        <v>3195</v>
      </c>
      <c r="B1064" s="5" t="s">
        <v>3196</v>
      </c>
      <c r="C1064" s="5" t="s">
        <v>3197</v>
      </c>
      <c r="D1064" s="6" t="n">
        <v>0.089897657946062</v>
      </c>
      <c r="E1064" s="7" t="n">
        <f aca="false">Q1064/K1064</f>
        <v>1.06601028478531</v>
      </c>
      <c r="F1064" s="6" t="n">
        <v>23164381.9981787</v>
      </c>
      <c r="G1064" s="6" t="n">
        <v>27548086.0361682</v>
      </c>
      <c r="H1064" s="6" t="n">
        <v>25704449.0797181</v>
      </c>
      <c r="I1064" s="6" t="n">
        <v>25530312.8706219</v>
      </c>
      <c r="J1064" s="6" t="n">
        <v>26637974.0478242</v>
      </c>
      <c r="K1064" s="8" t="n">
        <f aca="false">AVERAGE(F1064:J1064)</f>
        <v>25717040.8065022</v>
      </c>
      <c r="L1064" s="6" t="n">
        <v>27822324.181736</v>
      </c>
      <c r="M1064" s="6" t="n">
        <v>28701095.9738452</v>
      </c>
      <c r="N1064" s="6" t="n">
        <v>26848137.8712748</v>
      </c>
      <c r="O1064" s="6" t="n">
        <v>25975518.0802697</v>
      </c>
      <c r="P1064" s="6" t="n">
        <v>27726073.862749</v>
      </c>
      <c r="Q1064" s="8" t="n">
        <f aca="false">AVERAGE(L1064:P1064)</f>
        <v>27414629.9939749</v>
      </c>
    </row>
    <row r="1065" customFormat="false" ht="15.75" hidden="true" customHeight="false" outlineLevel="0" collapsed="false">
      <c r="A1065" s="5" t="s">
        <v>3198</v>
      </c>
      <c r="B1065" s="5" t="s">
        <v>3199</v>
      </c>
      <c r="C1065" s="5" t="s">
        <v>3200</v>
      </c>
      <c r="D1065" s="6" t="n">
        <v>0.539990587882321</v>
      </c>
      <c r="E1065" s="7" t="n">
        <f aca="false">Q1065/K1065</f>
        <v>1.06597001043305</v>
      </c>
      <c r="F1065" s="6" t="n">
        <v>121738.01276333</v>
      </c>
      <c r="G1065" s="6" t="n">
        <v>117832.723294667</v>
      </c>
      <c r="H1065" s="6" t="n">
        <v>140666.412851135</v>
      </c>
      <c r="I1065" s="6" t="n">
        <v>146246.026123119</v>
      </c>
      <c r="J1065" s="6" t="n">
        <v>115414.125270811</v>
      </c>
      <c r="K1065" s="8" t="n">
        <f aca="false">AVERAGE(F1065:J1065)</f>
        <v>128379.460060612</v>
      </c>
      <c r="L1065" s="6" t="n">
        <v>119198.376177681</v>
      </c>
      <c r="M1065" s="6" t="n">
        <v>115606.240479017</v>
      </c>
      <c r="N1065" s="6" t="n">
        <v>176357.622135177</v>
      </c>
      <c r="O1065" s="6" t="n">
        <v>139104.125765337</v>
      </c>
      <c r="P1065" s="6" t="n">
        <v>133976.907343787</v>
      </c>
      <c r="Q1065" s="8" t="n">
        <f aca="false">AVERAGE(L1065:P1065)</f>
        <v>136848.6543802</v>
      </c>
    </row>
    <row r="1066" customFormat="false" ht="15.75" hidden="true" customHeight="false" outlineLevel="0" collapsed="false">
      <c r="A1066" s="5" t="s">
        <v>3201</v>
      </c>
      <c r="B1066" s="5" t="s">
        <v>3202</v>
      </c>
      <c r="C1066" s="5" t="s">
        <v>3203</v>
      </c>
      <c r="D1066" s="6" t="n">
        <v>0.348173434993116</v>
      </c>
      <c r="E1066" s="7" t="n">
        <f aca="false">Q1066/K1066</f>
        <v>1.06497437671111</v>
      </c>
      <c r="F1066" s="6" t="n">
        <v>15651.7693373639</v>
      </c>
      <c r="G1066" s="6" t="n">
        <v>14749.0290123236</v>
      </c>
      <c r="H1066" s="6" t="n">
        <v>14459.9290452244</v>
      </c>
      <c r="I1066" s="6" t="n">
        <v>15320.4661534944</v>
      </c>
      <c r="J1066" s="6" t="n">
        <v>12838.4387512281</v>
      </c>
      <c r="K1066" s="8" t="n">
        <f aca="false">AVERAGE(F1066:J1066)</f>
        <v>14603.9264599269</v>
      </c>
      <c r="L1066" s="6" t="n">
        <v>13712.125924419</v>
      </c>
      <c r="M1066" s="6" t="n">
        <v>14528.7480700825</v>
      </c>
      <c r="N1066" s="6" t="n">
        <v>14722.9649259184</v>
      </c>
      <c r="O1066" s="6" t="n">
        <v>17030.4220273683</v>
      </c>
      <c r="P1066" s="6" t="n">
        <v>17769.7764481894</v>
      </c>
      <c r="Q1066" s="8" t="n">
        <f aca="false">AVERAGE(L1066:P1066)</f>
        <v>15552.8074791955</v>
      </c>
    </row>
    <row r="1067" customFormat="false" ht="15.75" hidden="true" customHeight="false" outlineLevel="0" collapsed="false">
      <c r="A1067" s="5" t="s">
        <v>3204</v>
      </c>
      <c r="B1067" s="5" t="s">
        <v>3205</v>
      </c>
      <c r="C1067" s="5" t="s">
        <v>3206</v>
      </c>
      <c r="D1067" s="6" t="n">
        <v>0.540476016541788</v>
      </c>
      <c r="E1067" s="7" t="n">
        <f aca="false">Q1067/K1067</f>
        <v>1.06479248144567</v>
      </c>
      <c r="F1067" s="6" t="n">
        <v>97726.4593168845</v>
      </c>
      <c r="G1067" s="6" t="n">
        <v>103481.77178871</v>
      </c>
      <c r="H1067" s="6" t="n">
        <v>75708.4456164433</v>
      </c>
      <c r="I1067" s="6" t="n">
        <v>89649.5949381043</v>
      </c>
      <c r="J1067" s="6" t="n">
        <v>102728.594660696</v>
      </c>
      <c r="K1067" s="8" t="n">
        <f aca="false">AVERAGE(F1067:J1067)</f>
        <v>93858.9732641676</v>
      </c>
      <c r="L1067" s="6" t="n">
        <v>82197.9586952042</v>
      </c>
      <c r="M1067" s="6" t="n">
        <v>101915.842109317</v>
      </c>
      <c r="N1067" s="6" t="n">
        <v>126561.805348388</v>
      </c>
      <c r="O1067" s="6" t="n">
        <v>91683.381406072</v>
      </c>
      <c r="P1067" s="6" t="n">
        <v>97342.6576804961</v>
      </c>
      <c r="Q1067" s="8" t="n">
        <f aca="false">AVERAGE(L1067:P1067)</f>
        <v>99940.3290478955</v>
      </c>
    </row>
    <row r="1068" customFormat="false" ht="15.75" hidden="true" customHeight="false" outlineLevel="0" collapsed="false">
      <c r="A1068" s="5" t="s">
        <v>3207</v>
      </c>
      <c r="B1068" s="5" t="s">
        <v>3208</v>
      </c>
      <c r="C1068" s="5" t="s">
        <v>3209</v>
      </c>
      <c r="D1068" s="6" t="n">
        <v>0.129806295391026</v>
      </c>
      <c r="E1068" s="7" t="n">
        <f aca="false">Q1068/K1068</f>
        <v>1.06474265119533</v>
      </c>
      <c r="F1068" s="6" t="n">
        <v>1088004.81872949</v>
      </c>
      <c r="G1068" s="6" t="n">
        <v>1278743.86017215</v>
      </c>
      <c r="H1068" s="6" t="n">
        <v>1210538.64831954</v>
      </c>
      <c r="I1068" s="6" t="n">
        <v>1169352.30006568</v>
      </c>
      <c r="J1068" s="6" t="n">
        <v>1181558.50790246</v>
      </c>
      <c r="K1068" s="8" t="n">
        <f aca="false">AVERAGE(F1068:J1068)</f>
        <v>1185639.62703786</v>
      </c>
      <c r="L1068" s="6" t="n">
        <v>1181230.53589704</v>
      </c>
      <c r="M1068" s="6" t="n">
        <v>1245963.70214316</v>
      </c>
      <c r="N1068" s="6" t="n">
        <v>1388172.31884033</v>
      </c>
      <c r="O1068" s="6" t="n">
        <v>1249024.68420817</v>
      </c>
      <c r="P1068" s="6" t="n">
        <v>1247614.15818399</v>
      </c>
      <c r="Q1068" s="8" t="n">
        <f aca="false">AVERAGE(L1068:P1068)</f>
        <v>1262401.07985454</v>
      </c>
    </row>
    <row r="1069" customFormat="false" ht="15.75" hidden="true" customHeight="false" outlineLevel="0" collapsed="false">
      <c r="A1069" s="5" t="s">
        <v>3210</v>
      </c>
      <c r="B1069" s="5" t="s">
        <v>3211</v>
      </c>
      <c r="C1069" s="5" t="s">
        <v>3212</v>
      </c>
      <c r="D1069" s="6" t="n">
        <v>0.415465997891345</v>
      </c>
      <c r="E1069" s="7" t="n">
        <f aca="false">Q1069/K1069</f>
        <v>1.06429072080084</v>
      </c>
      <c r="F1069" s="6" t="n">
        <v>1375580.49483397</v>
      </c>
      <c r="G1069" s="6" t="n">
        <v>1349100.16568742</v>
      </c>
      <c r="H1069" s="6" t="n">
        <v>1112910.9465698</v>
      </c>
      <c r="I1069" s="6" t="n">
        <v>1113022.49506735</v>
      </c>
      <c r="J1069" s="6" t="n">
        <v>1152612.70267446</v>
      </c>
      <c r="K1069" s="8" t="n">
        <f aca="false">AVERAGE(F1069:J1069)</f>
        <v>1220645.3609666</v>
      </c>
      <c r="L1069" s="6" t="n">
        <v>1324087.85629917</v>
      </c>
      <c r="M1069" s="6" t="n">
        <v>1260384.50490313</v>
      </c>
      <c r="N1069" s="6" t="n">
        <v>1135019.11537854</v>
      </c>
      <c r="O1069" s="6" t="n">
        <v>1218269.19731021</v>
      </c>
      <c r="P1069" s="6" t="n">
        <v>1557846.98143565</v>
      </c>
      <c r="Q1069" s="8" t="n">
        <f aca="false">AVERAGE(L1069:P1069)</f>
        <v>1299121.53106534</v>
      </c>
    </row>
    <row r="1070" customFormat="false" ht="15.75" hidden="true" customHeight="false" outlineLevel="0" collapsed="false">
      <c r="A1070" s="5" t="s">
        <v>3213</v>
      </c>
      <c r="B1070" s="5" t="s">
        <v>3214</v>
      </c>
      <c r="C1070" s="5" t="s">
        <v>3215</v>
      </c>
      <c r="D1070" s="6" t="n">
        <v>0.435061224167617</v>
      </c>
      <c r="E1070" s="7" t="n">
        <f aca="false">Q1070/K1070</f>
        <v>1.06400977195522</v>
      </c>
      <c r="F1070" s="6" t="n">
        <v>118651.835864186</v>
      </c>
      <c r="G1070" s="6" t="n">
        <v>123521.43761781</v>
      </c>
      <c r="H1070" s="6" t="n">
        <v>106852.373015752</v>
      </c>
      <c r="I1070" s="6" t="n">
        <v>119434.606314421</v>
      </c>
      <c r="J1070" s="6" t="n">
        <v>140573.128239665</v>
      </c>
      <c r="K1070" s="8" t="n">
        <f aca="false">AVERAGE(F1070:J1070)</f>
        <v>121806.676210367</v>
      </c>
      <c r="L1070" s="6" t="n">
        <v>113785.512376117</v>
      </c>
      <c r="M1070" s="6" t="n">
        <v>158625.793261687</v>
      </c>
      <c r="N1070" s="6" t="n">
        <v>127836.919472098</v>
      </c>
      <c r="O1070" s="6" t="n">
        <v>128778.638980749</v>
      </c>
      <c r="P1070" s="6" t="n">
        <v>118990.604795428</v>
      </c>
      <c r="Q1070" s="8" t="n">
        <f aca="false">AVERAGE(L1070:P1070)</f>
        <v>129603.493777216</v>
      </c>
    </row>
    <row r="1071" customFormat="false" ht="15.75" hidden="true" customHeight="false" outlineLevel="0" collapsed="false">
      <c r="A1071" s="5" t="s">
        <v>3216</v>
      </c>
      <c r="B1071" s="5" t="s">
        <v>3217</v>
      </c>
      <c r="C1071" s="5" t="s">
        <v>3218</v>
      </c>
      <c r="D1071" s="6" t="n">
        <v>0.137191325798438</v>
      </c>
      <c r="E1071" s="7" t="n">
        <f aca="false">Q1071/K1071</f>
        <v>1.06391613597811</v>
      </c>
      <c r="F1071" s="6" t="n">
        <v>5264371.95468257</v>
      </c>
      <c r="G1071" s="6" t="n">
        <v>5337705.71156626</v>
      </c>
      <c r="H1071" s="6" t="n">
        <v>5878105.31008172</v>
      </c>
      <c r="I1071" s="6" t="n">
        <v>5373922.16472502</v>
      </c>
      <c r="J1071" s="6" t="n">
        <v>5333441.74919421</v>
      </c>
      <c r="K1071" s="8" t="n">
        <f aca="false">AVERAGE(F1071:J1071)</f>
        <v>5437509.37804996</v>
      </c>
      <c r="L1071" s="6" t="n">
        <v>6145669.09238465</v>
      </c>
      <c r="M1071" s="6" t="n">
        <v>5846352.58671322</v>
      </c>
      <c r="N1071" s="6" t="n">
        <v>5911031.90151899</v>
      </c>
      <c r="O1071" s="6" t="n">
        <v>5896364.84902846</v>
      </c>
      <c r="P1071" s="6" t="n">
        <v>5125851.40455285</v>
      </c>
      <c r="Q1071" s="8" t="n">
        <f aca="false">AVERAGE(L1071:P1071)</f>
        <v>5785053.96683963</v>
      </c>
    </row>
    <row r="1072" customFormat="false" ht="15.75" hidden="true" customHeight="false" outlineLevel="0" collapsed="false">
      <c r="A1072" s="5" t="s">
        <v>3219</v>
      </c>
      <c r="B1072" s="5" t="s">
        <v>3220</v>
      </c>
      <c r="C1072" s="5" t="s">
        <v>3221</v>
      </c>
      <c r="D1072" s="6" t="n">
        <v>0.730752658058133</v>
      </c>
      <c r="E1072" s="7" t="n">
        <f aca="false">Q1072/K1072</f>
        <v>1.063619406645</v>
      </c>
      <c r="F1072" s="6" t="n">
        <v>26515.3910788639</v>
      </c>
      <c r="G1072" s="6" t="n">
        <v>18204.8786154132</v>
      </c>
      <c r="H1072" s="6" t="n">
        <v>15546.1278183345</v>
      </c>
      <c r="I1072" s="6" t="n">
        <v>19501.3288269377</v>
      </c>
      <c r="J1072" s="6" t="n">
        <v>19565.7948328807</v>
      </c>
      <c r="K1072" s="8" t="n">
        <f aca="false">AVERAGE(F1072:J1072)</f>
        <v>19866.704234486</v>
      </c>
      <c r="L1072" s="6" t="n">
        <v>15559.8434879612</v>
      </c>
      <c r="M1072" s="6" t="n">
        <v>16250.4579167941</v>
      </c>
      <c r="N1072" s="6" t="n">
        <v>24416.5863797981</v>
      </c>
      <c r="O1072" s="6" t="n">
        <v>21295.0544633319</v>
      </c>
      <c r="P1072" s="6" t="n">
        <v>28131.1186014928</v>
      </c>
      <c r="Q1072" s="8" t="n">
        <f aca="false">AVERAGE(L1072:P1072)</f>
        <v>21130.6121698756</v>
      </c>
    </row>
    <row r="1073" customFormat="false" ht="15.75" hidden="true" customHeight="false" outlineLevel="0" collapsed="false">
      <c r="A1073" s="5" t="s">
        <v>3222</v>
      </c>
      <c r="B1073" s="5" t="s">
        <v>3223</v>
      </c>
      <c r="C1073" s="5" t="s">
        <v>3224</v>
      </c>
      <c r="D1073" s="6" t="n">
        <v>0.58152721792076</v>
      </c>
      <c r="E1073" s="7" t="n">
        <f aca="false">Q1073/K1073</f>
        <v>1.06349750813006</v>
      </c>
      <c r="F1073" s="6" t="n">
        <v>20826.7457324264</v>
      </c>
      <c r="G1073" s="6" t="n">
        <v>10299.1968066152</v>
      </c>
      <c r="H1073" s="6" t="n">
        <v>17998.0032351718</v>
      </c>
      <c r="I1073" s="6" t="n">
        <v>15432.2693798001</v>
      </c>
      <c r="J1073" s="6" t="n">
        <v>16005.7230211554</v>
      </c>
      <c r="K1073" s="8" t="n">
        <f aca="false">AVERAGE(F1073:J1073)</f>
        <v>16112.3876350338</v>
      </c>
      <c r="L1073" s="6" t="n">
        <v>21543.931963502</v>
      </c>
      <c r="M1073" s="6" t="n">
        <v>14636.8059817703</v>
      </c>
      <c r="N1073" s="6" t="n">
        <v>17865.6034514889</v>
      </c>
      <c r="O1073" s="6" t="n">
        <v>16126.203208824</v>
      </c>
      <c r="P1073" s="6" t="n">
        <v>15504.8758938351</v>
      </c>
      <c r="Q1073" s="8" t="n">
        <f aca="false">AVERAGE(L1073:P1073)</f>
        <v>17135.4840998841</v>
      </c>
    </row>
    <row r="1074" customFormat="false" ht="15.75" hidden="true" customHeight="false" outlineLevel="0" collapsed="false">
      <c r="A1074" s="5" t="s">
        <v>3225</v>
      </c>
      <c r="B1074" s="5" t="s">
        <v>3226</v>
      </c>
      <c r="C1074" s="5" t="s">
        <v>3227</v>
      </c>
      <c r="D1074" s="6" t="n">
        <v>0.441962641538481</v>
      </c>
      <c r="E1074" s="7" t="n">
        <f aca="false">Q1074/K1074</f>
        <v>1.06308133784406</v>
      </c>
      <c r="F1074" s="6" t="n">
        <v>101206.539775675</v>
      </c>
      <c r="G1074" s="6" t="n">
        <v>99818.0469750525</v>
      </c>
      <c r="H1074" s="6" t="n">
        <v>79918.6252182989</v>
      </c>
      <c r="I1074" s="6" t="n">
        <v>83709.124678955</v>
      </c>
      <c r="J1074" s="6" t="n">
        <v>92041.9420190321</v>
      </c>
      <c r="K1074" s="8" t="n">
        <f aca="false">AVERAGE(F1074:J1074)</f>
        <v>91338.8557334027</v>
      </c>
      <c r="L1074" s="6" t="n">
        <v>99200.5342567566</v>
      </c>
      <c r="M1074" s="6" t="n">
        <v>78884.15422226</v>
      </c>
      <c r="N1074" s="6" t="n">
        <v>101878.749356726</v>
      </c>
      <c r="O1074" s="6" t="n">
        <v>94736.2165821253</v>
      </c>
      <c r="P1074" s="6" t="n">
        <v>110803.510333188</v>
      </c>
      <c r="Q1074" s="8" t="n">
        <f aca="false">AVERAGE(L1074:P1074)</f>
        <v>97100.6329502112</v>
      </c>
    </row>
    <row r="1075" customFormat="false" ht="15.75" hidden="true" customHeight="false" outlineLevel="0" collapsed="false">
      <c r="A1075" s="5" t="s">
        <v>3228</v>
      </c>
      <c r="B1075" s="5" t="s">
        <v>3229</v>
      </c>
      <c r="C1075" s="5" t="s">
        <v>3230</v>
      </c>
      <c r="D1075" s="6" t="n">
        <v>0.396123847464278</v>
      </c>
      <c r="E1075" s="7" t="n">
        <f aca="false">Q1075/K1075</f>
        <v>1.06302158049186</v>
      </c>
      <c r="F1075" s="6" t="n">
        <v>245266.328049624</v>
      </c>
      <c r="G1075" s="6" t="n">
        <v>187810.37226251</v>
      </c>
      <c r="H1075" s="6" t="n">
        <v>190017.70973465</v>
      </c>
      <c r="I1075" s="6" t="n">
        <v>165109.99945395</v>
      </c>
      <c r="J1075" s="6" t="n">
        <v>179242.035174558</v>
      </c>
      <c r="K1075" s="8" t="n">
        <f aca="false">AVERAGE(F1075:J1075)</f>
        <v>193489.288935058</v>
      </c>
      <c r="L1075" s="6" t="n">
        <v>233159.982884822</v>
      </c>
      <c r="M1075" s="6" t="n">
        <v>211346.063993375</v>
      </c>
      <c r="N1075" s="6" t="n">
        <v>192092.712575947</v>
      </c>
      <c r="O1075" s="6" t="n">
        <v>196065.416253339</v>
      </c>
      <c r="P1075" s="6" t="n">
        <v>195752.27295248</v>
      </c>
      <c r="Q1075" s="8" t="n">
        <f aca="false">AVERAGE(L1075:P1075)</f>
        <v>205683.289731993</v>
      </c>
    </row>
    <row r="1076" customFormat="false" ht="15.75" hidden="true" customHeight="false" outlineLevel="0" collapsed="false">
      <c r="A1076" s="5" t="s">
        <v>3231</v>
      </c>
      <c r="B1076" s="5" t="s">
        <v>3232</v>
      </c>
      <c r="C1076" s="5" t="s">
        <v>3233</v>
      </c>
      <c r="D1076" s="6" t="n">
        <v>0.592296519473312</v>
      </c>
      <c r="E1076" s="7" t="n">
        <f aca="false">Q1076/K1076</f>
        <v>1.06295626138571</v>
      </c>
      <c r="F1076" s="6" t="n">
        <v>6775.87041024052</v>
      </c>
      <c r="G1076" s="6" t="n">
        <v>11131.7397854368</v>
      </c>
      <c r="H1076" s="6" t="n">
        <v>8223.27559141155</v>
      </c>
      <c r="I1076" s="6" t="n">
        <v>11088.0394866344</v>
      </c>
      <c r="J1076" s="6" t="n">
        <v>8979.77147751126</v>
      </c>
      <c r="K1076" s="8" t="n">
        <f aca="false">AVERAGE(F1076:J1076)</f>
        <v>9239.73935024691</v>
      </c>
      <c r="L1076" s="6" t="n">
        <v>7389.02600440397</v>
      </c>
      <c r="M1076" s="6" t="n">
        <v>11107.3665509138</v>
      </c>
      <c r="N1076" s="6" t="n">
        <v>9449.11496673101</v>
      </c>
      <c r="O1076" s="6" t="n">
        <v>9938.40831141482</v>
      </c>
      <c r="P1076" s="6" t="n">
        <v>11223.2781461207</v>
      </c>
      <c r="Q1076" s="8" t="n">
        <f aca="false">AVERAGE(L1076:P1076)</f>
        <v>9821.43879591686</v>
      </c>
    </row>
    <row r="1077" customFormat="false" ht="15.75" hidden="true" customHeight="false" outlineLevel="0" collapsed="false">
      <c r="A1077" s="5" t="s">
        <v>3234</v>
      </c>
      <c r="B1077" s="5" t="s">
        <v>3235</v>
      </c>
      <c r="C1077" s="5" t="s">
        <v>3236</v>
      </c>
      <c r="D1077" s="6" t="n">
        <v>0.468647351585166</v>
      </c>
      <c r="E1077" s="7" t="n">
        <f aca="false">Q1077/K1077</f>
        <v>1.06282543010482</v>
      </c>
      <c r="F1077" s="6" t="n">
        <v>167310.664223531</v>
      </c>
      <c r="G1077" s="6" t="n">
        <v>263498.715769445</v>
      </c>
      <c r="H1077" s="6" t="n">
        <v>223752.891980459</v>
      </c>
      <c r="I1077" s="6" t="n">
        <v>217544.429732579</v>
      </c>
      <c r="J1077" s="6" t="n">
        <v>258322.468241803</v>
      </c>
      <c r="K1077" s="8" t="n">
        <f aca="false">AVERAGE(F1077:J1077)</f>
        <v>226085.833989563</v>
      </c>
      <c r="L1077" s="6" t="n">
        <v>258605.175036065</v>
      </c>
      <c r="M1077" s="6" t="n">
        <v>210409.876493712</v>
      </c>
      <c r="N1077" s="6" t="n">
        <v>225613.227526362</v>
      </c>
      <c r="O1077" s="6" t="n">
        <v>241629.310886159</v>
      </c>
      <c r="P1077" s="6" t="n">
        <v>265191.278810526</v>
      </c>
      <c r="Q1077" s="8" t="n">
        <f aca="false">AVERAGE(L1077:P1077)</f>
        <v>240289.773750565</v>
      </c>
    </row>
    <row r="1078" customFormat="false" ht="15.75" hidden="true" customHeight="false" outlineLevel="0" collapsed="false">
      <c r="A1078" s="5" t="s">
        <v>3237</v>
      </c>
      <c r="B1078" s="5" t="s">
        <v>3238</v>
      </c>
      <c r="C1078" s="5" t="s">
        <v>3239</v>
      </c>
      <c r="D1078" s="6" t="n">
        <v>0.195679692082813</v>
      </c>
      <c r="E1078" s="7" t="n">
        <f aca="false">Q1078/K1078</f>
        <v>1.06156799593018</v>
      </c>
      <c r="F1078" s="6" t="n">
        <v>3504502.20080395</v>
      </c>
      <c r="G1078" s="6" t="n">
        <v>4103205.81373577</v>
      </c>
      <c r="H1078" s="6" t="n">
        <v>3512718.80459638</v>
      </c>
      <c r="I1078" s="6" t="n">
        <v>3784045.00826377</v>
      </c>
      <c r="J1078" s="6" t="n">
        <v>4065043.49216441</v>
      </c>
      <c r="K1078" s="8" t="n">
        <f aca="false">AVERAGE(F1078:J1078)</f>
        <v>3793903.06391286</v>
      </c>
      <c r="L1078" s="6" t="n">
        <v>3754536.39226713</v>
      </c>
      <c r="M1078" s="6" t="n">
        <v>4268434.67067533</v>
      </c>
      <c r="N1078" s="6" t="n">
        <v>3796778.66462645</v>
      </c>
      <c r="O1078" s="6" t="n">
        <v>4155737.81284081</v>
      </c>
      <c r="P1078" s="6" t="n">
        <v>4161942.82114694</v>
      </c>
      <c r="Q1078" s="8" t="n">
        <f aca="false">AVERAGE(L1078:P1078)</f>
        <v>4027486.07231133</v>
      </c>
    </row>
    <row r="1079" customFormat="false" ht="15.75" hidden="true" customHeight="false" outlineLevel="0" collapsed="false">
      <c r="A1079" s="5" t="s">
        <v>3240</v>
      </c>
      <c r="B1079" s="5" t="s">
        <v>3241</v>
      </c>
      <c r="C1079" s="5" t="s">
        <v>3242</v>
      </c>
      <c r="D1079" s="6" t="n">
        <v>0.173089616194733</v>
      </c>
      <c r="E1079" s="7" t="n">
        <f aca="false">Q1079/K1079</f>
        <v>1.06145319452852</v>
      </c>
      <c r="F1079" s="6" t="n">
        <v>10584460.8511886</v>
      </c>
      <c r="G1079" s="6" t="n">
        <v>10549165.242075</v>
      </c>
      <c r="H1079" s="6" t="n">
        <v>10794657.775189</v>
      </c>
      <c r="I1079" s="6" t="n">
        <v>9292921.44783737</v>
      </c>
      <c r="J1079" s="6" t="n">
        <v>9886547.07153939</v>
      </c>
      <c r="K1079" s="8" t="n">
        <f aca="false">AVERAGE(F1079:J1079)</f>
        <v>10221550.4775659</v>
      </c>
      <c r="L1079" s="6" t="n">
        <v>11619809.8580111</v>
      </c>
      <c r="M1079" s="6" t="n">
        <v>11020055.4490717</v>
      </c>
      <c r="N1079" s="6" t="n">
        <v>11345657.4695631</v>
      </c>
      <c r="O1079" s="6" t="n">
        <v>10111385.3886385</v>
      </c>
      <c r="P1079" s="6" t="n">
        <v>10151578.8719497</v>
      </c>
      <c r="Q1079" s="8" t="n">
        <f aca="false">AVERAGE(L1079:P1079)</f>
        <v>10849697.4074468</v>
      </c>
    </row>
    <row r="1080" customFormat="false" ht="15.75" hidden="true" customHeight="false" outlineLevel="0" collapsed="false">
      <c r="A1080" s="5" t="s">
        <v>3243</v>
      </c>
      <c r="B1080" s="5" t="s">
        <v>3244</v>
      </c>
      <c r="C1080" s="5" t="s">
        <v>3245</v>
      </c>
      <c r="D1080" s="6" t="n">
        <v>0.494685473258022</v>
      </c>
      <c r="E1080" s="7" t="n">
        <f aca="false">Q1080/K1080</f>
        <v>1.06083368615098</v>
      </c>
      <c r="F1080" s="6" t="n">
        <v>186743.428091301</v>
      </c>
      <c r="G1080" s="6" t="n">
        <v>156521.622927487</v>
      </c>
      <c r="H1080" s="6" t="n">
        <v>129514.610456233</v>
      </c>
      <c r="I1080" s="6" t="n">
        <v>150681.025382029</v>
      </c>
      <c r="J1080" s="6" t="n">
        <v>158423.20755569</v>
      </c>
      <c r="K1080" s="8" t="n">
        <f aca="false">AVERAGE(F1080:J1080)</f>
        <v>156376.778882548</v>
      </c>
      <c r="L1080" s="6" t="n">
        <v>184253.920132698</v>
      </c>
      <c r="M1080" s="6" t="n">
        <v>160657.178755296</v>
      </c>
      <c r="N1080" s="6" t="n">
        <v>153668.268292949</v>
      </c>
      <c r="O1080" s="6" t="n">
        <v>139494.374543108</v>
      </c>
      <c r="P1080" s="6" t="n">
        <v>191375.032127901</v>
      </c>
      <c r="Q1080" s="8" t="n">
        <f aca="false">AVERAGE(L1080:P1080)</f>
        <v>165889.75477039</v>
      </c>
    </row>
    <row r="1081" customFormat="false" ht="15.75" hidden="true" customHeight="false" outlineLevel="0" collapsed="false">
      <c r="A1081" s="5" t="s">
        <v>3246</v>
      </c>
      <c r="B1081" s="5" t="s">
        <v>3247</v>
      </c>
      <c r="C1081" s="5" t="s">
        <v>3248</v>
      </c>
      <c r="D1081" s="6" t="n">
        <v>0.716632141422524</v>
      </c>
      <c r="E1081" s="7" t="n">
        <f aca="false">Q1081/K1081</f>
        <v>1.06050091298823</v>
      </c>
      <c r="F1081" s="6" t="n">
        <v>242254.772169776</v>
      </c>
      <c r="G1081" s="6" t="n">
        <v>389370.637714063</v>
      </c>
      <c r="H1081" s="6" t="n">
        <v>361829.798624764</v>
      </c>
      <c r="I1081" s="6" t="n">
        <v>376728.573498488</v>
      </c>
      <c r="J1081" s="6" t="n">
        <v>374006.394994318</v>
      </c>
      <c r="K1081" s="8" t="n">
        <f aca="false">AVERAGE(F1081:J1081)</f>
        <v>348838.035400282</v>
      </c>
      <c r="L1081" s="6" t="n">
        <v>267982.543821244</v>
      </c>
      <c r="M1081" s="6" t="n">
        <v>411843.30909396</v>
      </c>
      <c r="N1081" s="6" t="n">
        <v>462889.675141081</v>
      </c>
      <c r="O1081" s="6" t="n">
        <v>409260.732486116</v>
      </c>
      <c r="P1081" s="6" t="n">
        <v>297739.014592701</v>
      </c>
      <c r="Q1081" s="8" t="n">
        <f aca="false">AVERAGE(L1081:P1081)</f>
        <v>369943.05502702</v>
      </c>
    </row>
    <row r="1082" customFormat="false" ht="15.75" hidden="true" customHeight="false" outlineLevel="0" collapsed="false">
      <c r="A1082" s="5" t="s">
        <v>3249</v>
      </c>
      <c r="B1082" s="5" t="s">
        <v>3250</v>
      </c>
      <c r="C1082" s="5" t="s">
        <v>3251</v>
      </c>
      <c r="D1082" s="6" t="n">
        <v>0.333168996056132</v>
      </c>
      <c r="E1082" s="7" t="n">
        <f aca="false">Q1082/K1082</f>
        <v>1.05994613380716</v>
      </c>
      <c r="F1082" s="6" t="n">
        <v>41399.2330933739</v>
      </c>
      <c r="G1082" s="6" t="n">
        <v>55303.3388867132</v>
      </c>
      <c r="H1082" s="6" t="n">
        <v>42693.4778930215</v>
      </c>
      <c r="I1082" s="6" t="n">
        <v>46561.9869434638</v>
      </c>
      <c r="J1082" s="6" t="n">
        <v>46430.6002090313</v>
      </c>
      <c r="K1082" s="8" t="n">
        <f aca="false">AVERAGE(F1082:J1082)</f>
        <v>46477.7274051207</v>
      </c>
      <c r="L1082" s="6" t="n">
        <v>48647.2741695827</v>
      </c>
      <c r="M1082" s="6" t="n">
        <v>44350.9387181121</v>
      </c>
      <c r="N1082" s="6" t="n">
        <v>54128.5582131156</v>
      </c>
      <c r="O1082" s="6" t="n">
        <v>49079.207278008</v>
      </c>
      <c r="P1082" s="6" t="n">
        <v>50113.4589771865</v>
      </c>
      <c r="Q1082" s="8" t="n">
        <f aca="false">AVERAGE(L1082:P1082)</f>
        <v>49263.887471201</v>
      </c>
    </row>
    <row r="1083" customFormat="false" ht="15.75" hidden="true" customHeight="false" outlineLevel="0" collapsed="false">
      <c r="A1083" s="5" t="s">
        <v>3252</v>
      </c>
      <c r="B1083" s="5" t="s">
        <v>3253</v>
      </c>
      <c r="C1083" s="5" t="s">
        <v>3254</v>
      </c>
      <c r="D1083" s="6" t="n">
        <v>0.618570559279089</v>
      </c>
      <c r="E1083" s="7" t="n">
        <f aca="false">Q1083/K1083</f>
        <v>1.05938010998399</v>
      </c>
      <c r="F1083" s="6" t="n">
        <v>31892.0763623874</v>
      </c>
      <c r="G1083" s="6" t="n">
        <v>31689.6253585384</v>
      </c>
      <c r="H1083" s="6" t="n">
        <v>35997.4891836037</v>
      </c>
      <c r="I1083" s="6" t="n">
        <v>21685.5528132657</v>
      </c>
      <c r="J1083" s="6" t="n">
        <v>47379.3083599732</v>
      </c>
      <c r="K1083" s="8" t="n">
        <f aca="false">AVERAGE(F1083:J1083)</f>
        <v>33728.8104155537</v>
      </c>
      <c r="L1083" s="6" t="n">
        <v>44568.2096129827</v>
      </c>
      <c r="M1083" s="6" t="n">
        <v>37869.372499394</v>
      </c>
      <c r="N1083" s="6" t="n">
        <v>31678.8741966224</v>
      </c>
      <c r="O1083" s="6" t="n">
        <v>28282.9995115824</v>
      </c>
      <c r="P1083" s="6" t="n">
        <v>36258.6986177104</v>
      </c>
      <c r="Q1083" s="8" t="n">
        <f aca="false">AVERAGE(L1083:P1083)</f>
        <v>35731.6308876584</v>
      </c>
    </row>
    <row r="1084" customFormat="false" ht="15.75" hidden="true" customHeight="false" outlineLevel="0" collapsed="false">
      <c r="A1084" s="5" t="s">
        <v>3255</v>
      </c>
      <c r="B1084" s="5" t="s">
        <v>3256</v>
      </c>
      <c r="C1084" s="5" t="s">
        <v>3257</v>
      </c>
      <c r="D1084" s="6" t="n">
        <v>0.538340148739597</v>
      </c>
      <c r="E1084" s="7" t="n">
        <f aca="false">Q1084/K1084</f>
        <v>1.05937317622562</v>
      </c>
      <c r="F1084" s="6" t="n">
        <v>70356.7935962955</v>
      </c>
      <c r="G1084" s="6" t="n">
        <v>141458.222844292</v>
      </c>
      <c r="H1084" s="6" t="n">
        <v>130185.386962153</v>
      </c>
      <c r="I1084" s="6" t="n">
        <v>71161.7244662225</v>
      </c>
      <c r="J1084" s="6" t="n">
        <v>147168.72576847</v>
      </c>
      <c r="K1084" s="8" t="n">
        <f aca="false">AVERAGE(F1084:J1084)</f>
        <v>112066.170727487</v>
      </c>
      <c r="L1084" s="6" t="n">
        <v>119411.547680241</v>
      </c>
      <c r="M1084" s="6" t="n">
        <v>116812.179950498</v>
      </c>
      <c r="N1084" s="6" t="n">
        <v>112763.548309365</v>
      </c>
      <c r="O1084" s="6" t="n">
        <v>131279.82271119</v>
      </c>
      <c r="P1084" s="6" t="n">
        <v>113332.377503805</v>
      </c>
      <c r="Q1084" s="8" t="n">
        <f aca="false">AVERAGE(L1084:P1084)</f>
        <v>118719.89523102</v>
      </c>
    </row>
    <row r="1085" customFormat="false" ht="15.75" hidden="true" customHeight="false" outlineLevel="0" collapsed="false">
      <c r="A1085" s="5" t="s">
        <v>3258</v>
      </c>
      <c r="B1085" s="5" t="s">
        <v>3259</v>
      </c>
      <c r="C1085" s="5" t="s">
        <v>3260</v>
      </c>
      <c r="D1085" s="6" t="n">
        <v>0.770074351870401</v>
      </c>
      <c r="E1085" s="7" t="n">
        <f aca="false">Q1085/K1085</f>
        <v>1.0589839497986</v>
      </c>
      <c r="F1085" s="6" t="n">
        <v>60431.2590754643</v>
      </c>
      <c r="G1085" s="6" t="n">
        <v>67378.9053426385</v>
      </c>
      <c r="H1085" s="6" t="n">
        <v>51551.3513635312</v>
      </c>
      <c r="I1085" s="6" t="n">
        <v>52602.5173573019</v>
      </c>
      <c r="J1085" s="6" t="n">
        <v>57112.3433557332</v>
      </c>
      <c r="K1085" s="8" t="n">
        <f aca="false">AVERAGE(F1085:J1085)</f>
        <v>57815.2752989338</v>
      </c>
      <c r="L1085" s="6" t="n">
        <v>67015.0394820246</v>
      </c>
      <c r="M1085" s="6" t="n">
        <v>59826.4223646664</v>
      </c>
      <c r="N1085" s="6" t="n">
        <v>42333.7033463637</v>
      </c>
      <c r="O1085" s="6" t="n">
        <v>53738.3194836662</v>
      </c>
      <c r="P1085" s="6" t="n">
        <v>83213.7582970715</v>
      </c>
      <c r="Q1085" s="8" t="n">
        <f aca="false">AVERAGE(L1085:P1085)</f>
        <v>61225.4485947585</v>
      </c>
    </row>
    <row r="1086" customFormat="false" ht="15.75" hidden="true" customHeight="false" outlineLevel="0" collapsed="false">
      <c r="A1086" s="5" t="s">
        <v>3261</v>
      </c>
      <c r="B1086" s="5" t="s">
        <v>3262</v>
      </c>
      <c r="C1086" s="5" t="s">
        <v>3263</v>
      </c>
      <c r="D1086" s="6" t="n">
        <v>0.564439001385797</v>
      </c>
      <c r="E1086" s="7" t="n">
        <f aca="false">Q1086/K1086</f>
        <v>1.05871147959765</v>
      </c>
      <c r="F1086" s="6" t="n">
        <v>274173.973984651</v>
      </c>
      <c r="G1086" s="6" t="n">
        <v>777487.323109636</v>
      </c>
      <c r="H1086" s="6" t="n">
        <v>560792.049312789</v>
      </c>
      <c r="I1086" s="6" t="n">
        <v>511476.694984066</v>
      </c>
      <c r="J1086" s="6" t="n">
        <v>869377.246295701</v>
      </c>
      <c r="K1086" s="8" t="n">
        <f aca="false">AVERAGE(F1086:J1086)</f>
        <v>598661.457537369</v>
      </c>
      <c r="L1086" s="6" t="n">
        <v>588763.654095439</v>
      </c>
      <c r="M1086" s="6" t="n">
        <v>716559.21716348</v>
      </c>
      <c r="N1086" s="6" t="n">
        <v>709289.807107027</v>
      </c>
      <c r="O1086" s="6" t="n">
        <v>597715.799020979</v>
      </c>
      <c r="P1086" s="6" t="n">
        <v>556720.310050453</v>
      </c>
      <c r="Q1086" s="8" t="n">
        <f aca="false">AVERAGE(L1086:P1086)</f>
        <v>633809.757487476</v>
      </c>
    </row>
    <row r="1087" customFormat="false" ht="15.75" hidden="true" customHeight="false" outlineLevel="0" collapsed="false">
      <c r="A1087" s="5" t="s">
        <v>3264</v>
      </c>
      <c r="B1087" s="5" t="s">
        <v>3265</v>
      </c>
      <c r="C1087" s="5" t="s">
        <v>3266</v>
      </c>
      <c r="D1087" s="6" t="n">
        <v>0.157211892153515</v>
      </c>
      <c r="E1087" s="7" t="n">
        <f aca="false">Q1087/K1087</f>
        <v>1.05869523028967</v>
      </c>
      <c r="F1087" s="6" t="n">
        <v>10434210.3550792</v>
      </c>
      <c r="G1087" s="6" t="n">
        <v>9906309.0350073</v>
      </c>
      <c r="H1087" s="6" t="n">
        <v>8769028.21824442</v>
      </c>
      <c r="I1087" s="6" t="n">
        <v>9115151.05902256</v>
      </c>
      <c r="J1087" s="6" t="n">
        <v>9616478.36918083</v>
      </c>
      <c r="K1087" s="8" t="n">
        <f aca="false">AVERAGE(F1087:J1087)</f>
        <v>9568235.40730686</v>
      </c>
      <c r="L1087" s="6" t="n">
        <v>10028651.7553226</v>
      </c>
      <c r="M1087" s="6" t="n">
        <v>10007478.741476</v>
      </c>
      <c r="N1087" s="6" t="n">
        <v>9760243.98760267</v>
      </c>
      <c r="O1087" s="6" t="n">
        <v>9865148.13298602</v>
      </c>
      <c r="P1087" s="6" t="n">
        <v>10987703.3226351</v>
      </c>
      <c r="Q1087" s="8" t="n">
        <f aca="false">AVERAGE(L1087:P1087)</f>
        <v>10129845.1880045</v>
      </c>
    </row>
    <row r="1088" customFormat="false" ht="15.75" hidden="true" customHeight="false" outlineLevel="0" collapsed="false">
      <c r="A1088" s="5" t="s">
        <v>3267</v>
      </c>
      <c r="B1088" s="5" t="s">
        <v>3268</v>
      </c>
      <c r="C1088" s="5" t="s">
        <v>3269</v>
      </c>
      <c r="D1088" s="6" t="n">
        <v>0.61196352841281</v>
      </c>
      <c r="E1088" s="7" t="n">
        <f aca="false">Q1088/K1088</f>
        <v>1.05838291306446</v>
      </c>
      <c r="F1088" s="6" t="n">
        <v>4544.4441912452</v>
      </c>
      <c r="G1088" s="6" t="n">
        <v>7978.13902956215</v>
      </c>
      <c r="H1088" s="6" t="n">
        <v>6508.45444003306</v>
      </c>
      <c r="I1088" s="6" t="n">
        <v>9455.14217961895</v>
      </c>
      <c r="J1088" s="6" t="n">
        <v>7367.04839559982</v>
      </c>
      <c r="K1088" s="8" t="n">
        <f aca="false">AVERAGE(F1088:J1088)</f>
        <v>7170.64564721184</v>
      </c>
      <c r="L1088" s="6" t="n">
        <v>5871.781666476</v>
      </c>
      <c r="M1088" s="6" t="n">
        <v>8758.10335316574</v>
      </c>
      <c r="N1088" s="6" t="n">
        <v>8607.95203390375</v>
      </c>
      <c r="O1088" s="6" t="n">
        <v>7265.35590462121</v>
      </c>
      <c r="P1088" s="6" t="n">
        <v>7443.25118507872</v>
      </c>
      <c r="Q1088" s="8" t="n">
        <f aca="false">AVERAGE(L1088:P1088)</f>
        <v>7589.28882864908</v>
      </c>
    </row>
    <row r="1089" customFormat="false" ht="15.75" hidden="true" customHeight="false" outlineLevel="0" collapsed="false">
      <c r="A1089" s="5" t="s">
        <v>3270</v>
      </c>
      <c r="B1089" s="5" t="s">
        <v>3271</v>
      </c>
      <c r="C1089" s="5" t="s">
        <v>3272</v>
      </c>
      <c r="D1089" s="6" t="n">
        <v>0.342688996564373</v>
      </c>
      <c r="E1089" s="7" t="n">
        <f aca="false">Q1089/K1089</f>
        <v>1.05828993126468</v>
      </c>
      <c r="F1089" s="6" t="n">
        <v>742739.910125876</v>
      </c>
      <c r="G1089" s="6" t="n">
        <v>678231.005323191</v>
      </c>
      <c r="H1089" s="6" t="n">
        <v>689849.835498258</v>
      </c>
      <c r="I1089" s="6" t="n">
        <v>564568.110787121</v>
      </c>
      <c r="J1089" s="6" t="n">
        <v>605765.366715868</v>
      </c>
      <c r="K1089" s="8" t="n">
        <f aca="false">AVERAGE(F1089:J1089)</f>
        <v>656230.845690063</v>
      </c>
      <c r="L1089" s="6" t="n">
        <v>693522.612067199</v>
      </c>
      <c r="M1089" s="6" t="n">
        <v>689916.869269431</v>
      </c>
      <c r="N1089" s="6" t="n">
        <v>695159.057048649</v>
      </c>
      <c r="O1089" s="6" t="n">
        <v>625419.771078744</v>
      </c>
      <c r="P1089" s="6" t="n">
        <v>768394.173431459</v>
      </c>
      <c r="Q1089" s="8" t="n">
        <f aca="false">AVERAGE(L1089:P1089)</f>
        <v>694482.496579096</v>
      </c>
    </row>
    <row r="1090" customFormat="false" ht="15.75" hidden="true" customHeight="false" outlineLevel="0" collapsed="false">
      <c r="A1090" s="5" t="s">
        <v>3273</v>
      </c>
      <c r="B1090" s="5" t="s">
        <v>3274</v>
      </c>
      <c r="C1090" s="5" t="s">
        <v>3275</v>
      </c>
      <c r="D1090" s="6" t="n">
        <v>0.558981460095765</v>
      </c>
      <c r="E1090" s="7" t="n">
        <f aca="false">Q1090/K1090</f>
        <v>1.05737993445798</v>
      </c>
      <c r="F1090" s="6" t="n">
        <v>200496.64122634</v>
      </c>
      <c r="G1090" s="6" t="n">
        <v>178964.406220556</v>
      </c>
      <c r="H1090" s="6" t="n">
        <v>270520.140082015</v>
      </c>
      <c r="I1090" s="6" t="n">
        <v>227484.411402478</v>
      </c>
      <c r="J1090" s="6" t="n">
        <v>182647.802471404</v>
      </c>
      <c r="K1090" s="8" t="n">
        <f aca="false">AVERAGE(F1090:J1090)</f>
        <v>212022.680280559</v>
      </c>
      <c r="L1090" s="6" t="n">
        <v>260871.128984263</v>
      </c>
      <c r="M1090" s="6" t="n">
        <v>212071.74045823</v>
      </c>
      <c r="N1090" s="6" t="n">
        <v>247124.595221956</v>
      </c>
      <c r="O1090" s="6" t="n">
        <v>218001.108320807</v>
      </c>
      <c r="P1090" s="6" t="n">
        <v>182874.065908052</v>
      </c>
      <c r="Q1090" s="8" t="n">
        <f aca="false">AVERAGE(L1090:P1090)</f>
        <v>224188.527778662</v>
      </c>
    </row>
    <row r="1091" customFormat="false" ht="15.75" hidden="true" customHeight="false" outlineLevel="0" collapsed="false">
      <c r="A1091" s="5" t="s">
        <v>3276</v>
      </c>
      <c r="B1091" s="5" t="s">
        <v>3277</v>
      </c>
      <c r="C1091" s="5" t="s">
        <v>3278</v>
      </c>
      <c r="D1091" s="6" t="n">
        <v>0.426893575575503</v>
      </c>
      <c r="E1091" s="7" t="n">
        <f aca="false">Q1091/K1091</f>
        <v>1.05727541448633</v>
      </c>
      <c r="F1091" s="6" t="n">
        <v>683031.55770052</v>
      </c>
      <c r="G1091" s="6" t="n">
        <v>776044.848145141</v>
      </c>
      <c r="H1091" s="6" t="n">
        <v>757023.557052486</v>
      </c>
      <c r="I1091" s="6" t="n">
        <v>633714.884476503</v>
      </c>
      <c r="J1091" s="6" t="n">
        <v>843440.46068426</v>
      </c>
      <c r="K1091" s="8" t="n">
        <f aca="false">AVERAGE(F1091:J1091)</f>
        <v>738651.061611782</v>
      </c>
      <c r="L1091" s="6" t="n">
        <v>906006.001453655</v>
      </c>
      <c r="M1091" s="6" t="n">
        <v>806756.888950147</v>
      </c>
      <c r="N1091" s="6" t="n">
        <v>692067.647651542</v>
      </c>
      <c r="O1091" s="6" t="n">
        <v>755948.230475079</v>
      </c>
      <c r="P1091" s="6" t="n">
        <v>744009.268101406</v>
      </c>
      <c r="Q1091" s="8" t="n">
        <f aca="false">AVERAGE(L1091:P1091)</f>
        <v>780957.607326366</v>
      </c>
    </row>
    <row r="1092" customFormat="false" ht="15.75" hidden="true" customHeight="false" outlineLevel="0" collapsed="false">
      <c r="A1092" s="5" t="s">
        <v>3279</v>
      </c>
      <c r="B1092" s="5" t="s">
        <v>3280</v>
      </c>
      <c r="C1092" s="5" t="s">
        <v>3281</v>
      </c>
      <c r="D1092" s="6" t="n">
        <v>0.475925223026562</v>
      </c>
      <c r="E1092" s="7" t="n">
        <f aca="false">Q1092/K1092</f>
        <v>1.05717360812862</v>
      </c>
      <c r="F1092" s="6" t="n">
        <v>62183.823120185</v>
      </c>
      <c r="G1092" s="6" t="n">
        <v>90558.9851926705</v>
      </c>
      <c r="H1092" s="6" t="n">
        <v>84273.7822454529</v>
      </c>
      <c r="I1092" s="6" t="n">
        <v>99268.0190153463</v>
      </c>
      <c r="J1092" s="6" t="n">
        <v>93105.7860969664</v>
      </c>
      <c r="K1092" s="8" t="n">
        <f aca="false">AVERAGE(F1092:J1092)</f>
        <v>85878.0791341242</v>
      </c>
      <c r="L1092" s="6" t="n">
        <v>80546.2739822311</v>
      </c>
      <c r="M1092" s="6" t="n">
        <v>93338.4520798927</v>
      </c>
      <c r="N1092" s="6" t="n">
        <v>95539.0040159875</v>
      </c>
      <c r="O1092" s="6" t="n">
        <v>96218.0810632876</v>
      </c>
      <c r="P1092" s="6" t="n">
        <v>88298.3827454854</v>
      </c>
      <c r="Q1092" s="8" t="n">
        <f aca="false">AVERAGE(L1092:P1092)</f>
        <v>90788.0387773769</v>
      </c>
    </row>
    <row r="1093" customFormat="false" ht="15.75" hidden="true" customHeight="false" outlineLevel="0" collapsed="false">
      <c r="A1093" s="5" t="s">
        <v>3282</v>
      </c>
      <c r="B1093" s="5" t="s">
        <v>3283</v>
      </c>
      <c r="C1093" s="5" t="s">
        <v>3284</v>
      </c>
      <c r="D1093" s="6" t="n">
        <v>0.366292290590977</v>
      </c>
      <c r="E1093" s="7" t="n">
        <f aca="false">Q1093/K1093</f>
        <v>1.05644769367414</v>
      </c>
      <c r="F1093" s="6" t="n">
        <v>45369.2459766437</v>
      </c>
      <c r="G1093" s="6" t="n">
        <v>47384.075157432</v>
      </c>
      <c r="H1093" s="6" t="n">
        <v>45558.8055689345</v>
      </c>
      <c r="I1093" s="6" t="n">
        <v>47851.4495073428</v>
      </c>
      <c r="J1093" s="6" t="n">
        <v>48581.0484868806</v>
      </c>
      <c r="K1093" s="8" t="n">
        <f aca="false">AVERAGE(F1093:J1093)</f>
        <v>46948.9249394467</v>
      </c>
      <c r="L1093" s="6" t="n">
        <v>41526.6179951846</v>
      </c>
      <c r="M1093" s="6" t="n">
        <v>54927.8659767842</v>
      </c>
      <c r="N1093" s="6" t="n">
        <v>50538.6454582834</v>
      </c>
      <c r="O1093" s="6" t="n">
        <v>53826.3258479457</v>
      </c>
      <c r="P1093" s="6" t="n">
        <v>47175.9620855965</v>
      </c>
      <c r="Q1093" s="8" t="n">
        <f aca="false">AVERAGE(L1093:P1093)</f>
        <v>49599.0834727589</v>
      </c>
    </row>
    <row r="1094" customFormat="false" ht="15.75" hidden="true" customHeight="false" outlineLevel="0" collapsed="false">
      <c r="A1094" s="5" t="s">
        <v>3285</v>
      </c>
      <c r="B1094" s="5" t="s">
        <v>3286</v>
      </c>
      <c r="C1094" s="5" t="s">
        <v>3287</v>
      </c>
      <c r="D1094" s="6" t="n">
        <v>0.63392606086315</v>
      </c>
      <c r="E1094" s="7" t="n">
        <f aca="false">Q1094/K1094</f>
        <v>1.05607498810774</v>
      </c>
      <c r="F1094" s="6" t="n">
        <v>8855.4638963636</v>
      </c>
      <c r="G1094" s="6" t="n">
        <v>24268.9058207826</v>
      </c>
      <c r="H1094" s="6" t="n">
        <v>17857.7570947292</v>
      </c>
      <c r="I1094" s="6" t="n">
        <v>12511.4631166124</v>
      </c>
      <c r="J1094" s="6" t="n">
        <v>14926.4905957895</v>
      </c>
      <c r="K1094" s="8" t="n">
        <f aca="false">AVERAGE(F1094:J1094)</f>
        <v>15684.0161048555</v>
      </c>
      <c r="L1094" s="6" t="n">
        <v>11667.2754786418</v>
      </c>
      <c r="M1094" s="6" t="n">
        <v>16133.7578572129</v>
      </c>
      <c r="N1094" s="6" t="n">
        <v>20130.7860939246</v>
      </c>
      <c r="O1094" s="6" t="n">
        <v>17573.422035525</v>
      </c>
      <c r="P1094" s="6" t="n">
        <v>17312.2441417796</v>
      </c>
      <c r="Q1094" s="8" t="n">
        <f aca="false">AVERAGE(L1094:P1094)</f>
        <v>16563.4971214168</v>
      </c>
    </row>
    <row r="1095" s="2" customFormat="true" ht="15.75" hidden="true" customHeight="false" outlineLevel="0" collapsed="false">
      <c r="A1095" s="5" t="s">
        <v>3288</v>
      </c>
      <c r="B1095" s="5" t="s">
        <v>3289</v>
      </c>
      <c r="C1095" s="5" t="s">
        <v>3290</v>
      </c>
      <c r="D1095" s="6" t="n">
        <v>0.748953776304375</v>
      </c>
      <c r="E1095" s="7" t="n">
        <f aca="false">Q1095/K1095</f>
        <v>1.05589961634392</v>
      </c>
      <c r="F1095" s="6" t="n">
        <v>42181.619807117</v>
      </c>
      <c r="G1095" s="6" t="n">
        <v>83693.2982394465</v>
      </c>
      <c r="H1095" s="6" t="n">
        <v>67652.9683555629</v>
      </c>
      <c r="I1095" s="6" t="n">
        <v>45907.360622059</v>
      </c>
      <c r="J1095" s="6" t="n">
        <v>78838.2786046073</v>
      </c>
      <c r="K1095" s="8" t="n">
        <f aca="false">AVERAGE(F1095:J1095)</f>
        <v>63654.7051257585</v>
      </c>
      <c r="L1095" s="6" t="n">
        <v>60510.5226004512</v>
      </c>
      <c r="M1095" s="6" t="n">
        <v>54937.9269023982</v>
      </c>
      <c r="N1095" s="6" t="n">
        <v>103682.919386914</v>
      </c>
      <c r="O1095" s="6" t="n">
        <v>62510.1327247182</v>
      </c>
      <c r="P1095" s="6" t="n">
        <v>54423.391989386</v>
      </c>
      <c r="Q1095" s="8" t="n">
        <f aca="false">AVERAGE(L1095:P1095)</f>
        <v>67212.9787207735</v>
      </c>
    </row>
    <row r="1096" customFormat="false" ht="15.75" hidden="true" customHeight="false" outlineLevel="0" collapsed="false">
      <c r="A1096" s="5" t="s">
        <v>3291</v>
      </c>
      <c r="B1096" s="5" t="s">
        <v>3292</v>
      </c>
      <c r="C1096" s="5" t="s">
        <v>3293</v>
      </c>
      <c r="D1096" s="6" t="n">
        <v>0.61185360852254</v>
      </c>
      <c r="E1096" s="7" t="n">
        <f aca="false">Q1096/K1096</f>
        <v>1.05586454581104</v>
      </c>
      <c r="F1096" s="6" t="n">
        <v>449827.087985099</v>
      </c>
      <c r="G1096" s="6" t="n">
        <v>875078.950549471</v>
      </c>
      <c r="H1096" s="6" t="n">
        <v>758568.439102263</v>
      </c>
      <c r="I1096" s="6" t="n">
        <v>808631.099539133</v>
      </c>
      <c r="J1096" s="6" t="n">
        <v>712218.653481518</v>
      </c>
      <c r="K1096" s="8" t="n">
        <f aca="false">AVERAGE(F1096:J1096)</f>
        <v>720864.846131497</v>
      </c>
      <c r="L1096" s="6" t="n">
        <v>592944.778885887</v>
      </c>
      <c r="M1096" s="6" t="n">
        <v>765084.838025186</v>
      </c>
      <c r="N1096" s="6" t="n">
        <v>851416.616598042</v>
      </c>
      <c r="O1096" s="6" t="n">
        <v>849176.245385113</v>
      </c>
      <c r="P1096" s="6" t="n">
        <v>747055.687864649</v>
      </c>
      <c r="Q1096" s="8" t="n">
        <f aca="false">AVERAGE(L1096:P1096)</f>
        <v>761135.633351776</v>
      </c>
    </row>
    <row r="1097" customFormat="false" ht="15.75" hidden="true" customHeight="false" outlineLevel="0" collapsed="false">
      <c r="A1097" s="5" t="s">
        <v>3294</v>
      </c>
      <c r="B1097" s="5" t="s">
        <v>3295</v>
      </c>
      <c r="C1097" s="5" t="s">
        <v>3296</v>
      </c>
      <c r="D1097" s="6" t="n">
        <v>0.542665579223743</v>
      </c>
      <c r="E1097" s="7" t="n">
        <f aca="false">Q1097/K1097</f>
        <v>1.05586017905139</v>
      </c>
      <c r="F1097" s="6" t="n">
        <v>5648085.90227947</v>
      </c>
      <c r="G1097" s="6" t="n">
        <v>7675550.78033034</v>
      </c>
      <c r="H1097" s="6" t="n">
        <v>8071224.81691322</v>
      </c>
      <c r="I1097" s="6" t="n">
        <v>5833343.62309391</v>
      </c>
      <c r="J1097" s="6" t="n">
        <v>8846609.80701175</v>
      </c>
      <c r="K1097" s="8" t="n">
        <f aca="false">AVERAGE(F1097:J1097)</f>
        <v>7214962.98592574</v>
      </c>
      <c r="L1097" s="6" t="n">
        <v>8651315.5088545</v>
      </c>
      <c r="M1097" s="6" t="n">
        <v>8440876.45666038</v>
      </c>
      <c r="N1097" s="6" t="n">
        <v>7151220.77926326</v>
      </c>
      <c r="O1097" s="6" t="n">
        <v>6852999.37854348</v>
      </c>
      <c r="P1097" s="6" t="n">
        <v>6993548.42752196</v>
      </c>
      <c r="Q1097" s="8" t="n">
        <f aca="false">AVERAGE(L1097:P1097)</f>
        <v>7617992.11016872</v>
      </c>
    </row>
    <row r="1098" customFormat="false" ht="15.75" hidden="true" customHeight="false" outlineLevel="0" collapsed="false">
      <c r="A1098" s="5" t="s">
        <v>3297</v>
      </c>
      <c r="B1098" s="5" t="s">
        <v>3298</v>
      </c>
      <c r="C1098" s="5" t="s">
        <v>3299</v>
      </c>
      <c r="D1098" s="6" t="n">
        <v>0.444403520197047</v>
      </c>
      <c r="E1098" s="7" t="n">
        <f aca="false">Q1098/K1098</f>
        <v>1.05569151900627</v>
      </c>
      <c r="F1098" s="6" t="n">
        <v>1103594.43066135</v>
      </c>
      <c r="G1098" s="6" t="n">
        <v>1095300.95871881</v>
      </c>
      <c r="H1098" s="6" t="n">
        <v>870088.824620501</v>
      </c>
      <c r="I1098" s="6" t="n">
        <v>936093.917216041</v>
      </c>
      <c r="J1098" s="6" t="n">
        <v>952617.19310028</v>
      </c>
      <c r="K1098" s="8" t="n">
        <f aca="false">AVERAGE(F1098:J1098)</f>
        <v>991539.064863397</v>
      </c>
      <c r="L1098" s="6" t="n">
        <v>1071677.87765184</v>
      </c>
      <c r="M1098" s="6" t="n">
        <v>1098665.7144679</v>
      </c>
      <c r="N1098" s="6" t="n">
        <v>1013174.33670718</v>
      </c>
      <c r="O1098" s="6" t="n">
        <v>879448.893465386</v>
      </c>
      <c r="P1098" s="6" t="n">
        <v>1170830.08540616</v>
      </c>
      <c r="Q1098" s="8" t="n">
        <f aca="false">AVERAGE(L1098:P1098)</f>
        <v>1046759.38153969</v>
      </c>
    </row>
    <row r="1099" customFormat="false" ht="15.75" hidden="true" customHeight="false" outlineLevel="0" collapsed="false">
      <c r="A1099" s="5" t="s">
        <v>3300</v>
      </c>
      <c r="B1099" s="5" t="s">
        <v>3301</v>
      </c>
      <c r="C1099" s="5" t="s">
        <v>3302</v>
      </c>
      <c r="D1099" s="6" t="n">
        <v>0.261760641722374</v>
      </c>
      <c r="E1099" s="7" t="n">
        <f aca="false">Q1099/K1099</f>
        <v>1.05521879408399</v>
      </c>
      <c r="F1099" s="6" t="n">
        <v>3835.47458496506</v>
      </c>
      <c r="G1099" s="6" t="n">
        <v>4016.713457183</v>
      </c>
      <c r="H1099" s="6" t="n">
        <v>3375.48493055985</v>
      </c>
      <c r="I1099" s="6" t="n">
        <v>3586.4952768854</v>
      </c>
      <c r="J1099" s="6" t="n">
        <v>3491.94053820247</v>
      </c>
      <c r="K1099" s="8" t="n">
        <f aca="false">AVERAGE(F1099:J1099)</f>
        <v>3661.22175755916</v>
      </c>
      <c r="L1099" s="6" t="n">
        <v>3649.1636649107</v>
      </c>
      <c r="M1099" s="6" t="n">
        <v>4105.27753711306</v>
      </c>
      <c r="N1099" s="6" t="n">
        <v>3713.48782317062</v>
      </c>
      <c r="O1099" s="6" t="n">
        <v>4213.03420249315</v>
      </c>
      <c r="P1099" s="6" t="n">
        <v>3635.98681174066</v>
      </c>
      <c r="Q1099" s="8" t="n">
        <f aca="false">AVERAGE(L1099:P1099)</f>
        <v>3863.39000788564</v>
      </c>
    </row>
    <row r="1100" customFormat="false" ht="15.75" hidden="true" customHeight="false" outlineLevel="0" collapsed="false">
      <c r="A1100" s="5" t="s">
        <v>3303</v>
      </c>
      <c r="B1100" s="5" t="s">
        <v>3304</v>
      </c>
      <c r="C1100" s="5" t="s">
        <v>3305</v>
      </c>
      <c r="D1100" s="6" t="n">
        <v>0.56634831509678</v>
      </c>
      <c r="E1100" s="7" t="n">
        <f aca="false">Q1100/K1100</f>
        <v>1.05485490532936</v>
      </c>
      <c r="F1100" s="6" t="n">
        <v>396076.900407714</v>
      </c>
      <c r="G1100" s="6" t="n">
        <v>295504.773901139</v>
      </c>
      <c r="H1100" s="6" t="n">
        <v>261420.38141835</v>
      </c>
      <c r="I1100" s="6" t="n">
        <v>273058.975602696</v>
      </c>
      <c r="J1100" s="6" t="n">
        <v>291437.463795005</v>
      </c>
      <c r="K1100" s="8" t="n">
        <f aca="false">AVERAGE(F1100:J1100)</f>
        <v>303499.699024981</v>
      </c>
      <c r="L1100" s="6" t="n">
        <v>325141.523102262</v>
      </c>
      <c r="M1100" s="6" t="n">
        <v>354301.951585378</v>
      </c>
      <c r="N1100" s="6" t="n">
        <v>318395.966886857</v>
      </c>
      <c r="O1100" s="6" t="n">
        <v>251528.9283177</v>
      </c>
      <c r="P1100" s="6" t="n">
        <v>351372.361520228</v>
      </c>
      <c r="Q1100" s="8" t="n">
        <f aca="false">AVERAGE(L1100:P1100)</f>
        <v>320148.146282485</v>
      </c>
    </row>
    <row r="1101" customFormat="false" ht="15.75" hidden="true" customHeight="false" outlineLevel="0" collapsed="false">
      <c r="A1101" s="5" t="s">
        <v>3306</v>
      </c>
      <c r="B1101" s="5" t="s">
        <v>3307</v>
      </c>
      <c r="C1101" s="5" t="s">
        <v>3308</v>
      </c>
      <c r="D1101" s="6" t="n">
        <v>0.608227412377402</v>
      </c>
      <c r="E1101" s="7" t="n">
        <f aca="false">Q1101/K1101</f>
        <v>1.05471974962901</v>
      </c>
      <c r="F1101" s="6" t="n">
        <v>163849.214656368</v>
      </c>
      <c r="G1101" s="6" t="n">
        <v>89350.2985431076</v>
      </c>
      <c r="H1101" s="6" t="n">
        <v>125082.038604663</v>
      </c>
      <c r="I1101" s="6" t="n">
        <v>105848.978382615</v>
      </c>
      <c r="J1101" s="6" t="n">
        <v>113523.072094678</v>
      </c>
      <c r="K1101" s="8" t="n">
        <f aca="false">AVERAGE(F1101:J1101)</f>
        <v>119530.720456286</v>
      </c>
      <c r="L1101" s="6" t="n">
        <v>156828.395731988</v>
      </c>
      <c r="M1101" s="6" t="n">
        <v>109310.288654565</v>
      </c>
      <c r="N1101" s="6" t="n">
        <v>108166.080224402</v>
      </c>
      <c r="O1101" s="6" t="n">
        <v>126967.960316345</v>
      </c>
      <c r="P1101" s="6" t="n">
        <v>129084.33283585</v>
      </c>
      <c r="Q1101" s="8" t="n">
        <f aca="false">AVERAGE(L1101:P1101)</f>
        <v>126071.41155263</v>
      </c>
    </row>
    <row r="1102" customFormat="false" ht="15.75" hidden="true" customHeight="false" outlineLevel="0" collapsed="false">
      <c r="A1102" s="5" t="s">
        <v>3309</v>
      </c>
      <c r="B1102" s="5" t="s">
        <v>3310</v>
      </c>
      <c r="C1102" s="5" t="s">
        <v>3311</v>
      </c>
      <c r="D1102" s="6" t="n">
        <v>0.374350753770985</v>
      </c>
      <c r="E1102" s="7" t="n">
        <f aca="false">Q1102/K1102</f>
        <v>1.05459164884706</v>
      </c>
      <c r="F1102" s="6" t="n">
        <v>14260098.3141492</v>
      </c>
      <c r="G1102" s="6" t="n">
        <v>13314351.3721839</v>
      </c>
      <c r="H1102" s="6" t="n">
        <v>13262768.6990813</v>
      </c>
      <c r="I1102" s="6" t="n">
        <v>10859487.8291924</v>
      </c>
      <c r="J1102" s="6" t="n">
        <v>13020343.3169822</v>
      </c>
      <c r="K1102" s="8" t="n">
        <f aca="false">AVERAGE(F1102:J1102)</f>
        <v>12943409.9063178</v>
      </c>
      <c r="L1102" s="6" t="n">
        <v>15295540.6486032</v>
      </c>
      <c r="M1102" s="6" t="n">
        <v>13805554.1064821</v>
      </c>
      <c r="N1102" s="6" t="n">
        <v>13821205.8002235</v>
      </c>
      <c r="O1102" s="6" t="n">
        <v>12350160.3543857</v>
      </c>
      <c r="P1102" s="6" t="n">
        <v>12977599.0643406</v>
      </c>
      <c r="Q1102" s="8" t="n">
        <f aca="false">AVERAGE(L1102:P1102)</f>
        <v>13650011.994807</v>
      </c>
    </row>
    <row r="1103" customFormat="false" ht="15.75" hidden="true" customHeight="false" outlineLevel="0" collapsed="false">
      <c r="A1103" s="5" t="s">
        <v>3312</v>
      </c>
      <c r="B1103" s="5" t="s">
        <v>3313</v>
      </c>
      <c r="C1103" s="5" t="s">
        <v>3314</v>
      </c>
      <c r="D1103" s="6" t="n">
        <v>0.260539800207013</v>
      </c>
      <c r="E1103" s="7" t="n">
        <f aca="false">Q1103/K1103</f>
        <v>1.0542773587588</v>
      </c>
      <c r="F1103" s="6" t="n">
        <v>1037810.76164756</v>
      </c>
      <c r="G1103" s="6" t="n">
        <v>1304628.25575731</v>
      </c>
      <c r="H1103" s="6" t="n">
        <v>1012138.09037471</v>
      </c>
      <c r="I1103" s="6" t="n">
        <v>1110379.31951585</v>
      </c>
      <c r="J1103" s="6" t="n">
        <v>1150555.81466832</v>
      </c>
      <c r="K1103" s="8" t="n">
        <f aca="false">AVERAGE(F1103:J1103)</f>
        <v>1123102.44839275</v>
      </c>
      <c r="L1103" s="6" t="n">
        <v>1173229.96485009</v>
      </c>
      <c r="M1103" s="6" t="n">
        <v>1178450.2268663</v>
      </c>
      <c r="N1103" s="6" t="n">
        <v>1187303.90806007</v>
      </c>
      <c r="O1103" s="6" t="n">
        <v>1141677.73316428</v>
      </c>
      <c r="P1103" s="6" t="n">
        <v>1239645.58159453</v>
      </c>
      <c r="Q1103" s="8" t="n">
        <f aca="false">AVERAGE(L1103:P1103)</f>
        <v>1184061.48290705</v>
      </c>
    </row>
    <row r="1104" customFormat="false" ht="15.75" hidden="true" customHeight="false" outlineLevel="0" collapsed="false">
      <c r="A1104" s="5" t="s">
        <v>3315</v>
      </c>
      <c r="B1104" s="5" t="s">
        <v>3316</v>
      </c>
      <c r="C1104" s="5" t="s">
        <v>3317</v>
      </c>
      <c r="D1104" s="6" t="n">
        <v>0.510372981746446</v>
      </c>
      <c r="E1104" s="7" t="n">
        <f aca="false">Q1104/K1104</f>
        <v>1.05398311616841</v>
      </c>
      <c r="F1104" s="6" t="n">
        <v>660326.142035913</v>
      </c>
      <c r="G1104" s="6" t="n">
        <v>1157064.13987861</v>
      </c>
      <c r="H1104" s="6" t="n">
        <v>927555.109994813</v>
      </c>
      <c r="I1104" s="6" t="n">
        <v>932674.895484905</v>
      </c>
      <c r="J1104" s="6" t="n">
        <v>980556.88628555</v>
      </c>
      <c r="K1104" s="8" t="n">
        <f aca="false">AVERAGE(F1104:J1104)</f>
        <v>931635.434735958</v>
      </c>
      <c r="L1104" s="6" t="n">
        <v>876851.698485608</v>
      </c>
      <c r="M1104" s="6" t="n">
        <v>1048716.77418085</v>
      </c>
      <c r="N1104" s="6" t="n">
        <v>1033327.64718654</v>
      </c>
      <c r="O1104" s="6" t="n">
        <v>974040.543996638</v>
      </c>
      <c r="P1104" s="6" t="n">
        <v>976703.429329943</v>
      </c>
      <c r="Q1104" s="8" t="n">
        <f aca="false">AVERAGE(L1104:P1104)</f>
        <v>981928.018635916</v>
      </c>
    </row>
    <row r="1105" customFormat="false" ht="15.75" hidden="true" customHeight="false" outlineLevel="0" collapsed="false">
      <c r="A1105" s="5" t="s">
        <v>3318</v>
      </c>
      <c r="B1105" s="5" t="s">
        <v>3319</v>
      </c>
      <c r="C1105" s="5" t="s">
        <v>3320</v>
      </c>
      <c r="D1105" s="6" t="n">
        <v>0.650848269268453</v>
      </c>
      <c r="E1105" s="7" t="n">
        <f aca="false">Q1105/K1105</f>
        <v>1.05354883716614</v>
      </c>
      <c r="F1105" s="6" t="n">
        <v>150098.530162539</v>
      </c>
      <c r="G1105" s="6" t="n">
        <v>170285.1424064</v>
      </c>
      <c r="H1105" s="6" t="n">
        <v>172630.209252807</v>
      </c>
      <c r="I1105" s="6" t="n">
        <v>135250.805021847</v>
      </c>
      <c r="J1105" s="6" t="n">
        <v>157932.453784318</v>
      </c>
      <c r="K1105" s="8" t="n">
        <f aca="false">AVERAGE(F1105:J1105)</f>
        <v>157239.428125582</v>
      </c>
      <c r="L1105" s="6" t="n">
        <v>129168.134590879</v>
      </c>
      <c r="M1105" s="6" t="n">
        <v>147694.65296466</v>
      </c>
      <c r="N1105" s="6" t="n">
        <v>199030.331851495</v>
      </c>
      <c r="O1105" s="6" t="n">
        <v>191368.016265377</v>
      </c>
      <c r="P1105" s="6" t="n">
        <v>161035.947619472</v>
      </c>
      <c r="Q1105" s="8" t="n">
        <f aca="false">AVERAGE(L1105:P1105)</f>
        <v>165659.416658377</v>
      </c>
    </row>
    <row r="1106" customFormat="false" ht="15.75" hidden="true" customHeight="false" outlineLevel="0" collapsed="false">
      <c r="A1106" s="5" t="s">
        <v>3321</v>
      </c>
      <c r="B1106" s="5" t="s">
        <v>3322</v>
      </c>
      <c r="C1106" s="5" t="s">
        <v>3323</v>
      </c>
      <c r="D1106" s="6" t="n">
        <v>0.819853348849289</v>
      </c>
      <c r="E1106" s="7" t="n">
        <f aca="false">Q1106/K1106</f>
        <v>1.05346057126078</v>
      </c>
      <c r="F1106" s="6" t="n">
        <v>915740.095174758</v>
      </c>
      <c r="G1106" s="6" t="n">
        <v>653065.639515704</v>
      </c>
      <c r="H1106" s="6" t="n">
        <v>644188.682747803</v>
      </c>
      <c r="I1106" s="6" t="n">
        <v>584259.908948378</v>
      </c>
      <c r="J1106" s="6" t="n">
        <v>735925.469575125</v>
      </c>
      <c r="K1106" s="8" t="n">
        <f aca="false">AVERAGE(F1106:J1106)</f>
        <v>706635.959192354</v>
      </c>
      <c r="L1106" s="6" t="n">
        <v>1077452.71078852</v>
      </c>
      <c r="M1106" s="6" t="n">
        <v>769522.04524396</v>
      </c>
      <c r="N1106" s="6" t="n">
        <v>612009.427445059</v>
      </c>
      <c r="O1106" s="6" t="n">
        <v>522059.058781559</v>
      </c>
      <c r="P1106" s="6" t="n">
        <v>741022.363961823</v>
      </c>
      <c r="Q1106" s="8" t="n">
        <f aca="false">AVERAGE(L1106:P1106)</f>
        <v>744413.121244184</v>
      </c>
    </row>
    <row r="1107" customFormat="false" ht="15.75" hidden="true" customHeight="false" outlineLevel="0" collapsed="false">
      <c r="A1107" s="5" t="s">
        <v>3324</v>
      </c>
      <c r="B1107" s="5" t="s">
        <v>3325</v>
      </c>
      <c r="C1107" s="5" t="s">
        <v>3326</v>
      </c>
      <c r="D1107" s="6" t="n">
        <v>0.667220990343501</v>
      </c>
      <c r="E1107" s="7" t="n">
        <f aca="false">Q1107/K1107</f>
        <v>1.0525452029154</v>
      </c>
      <c r="F1107" s="6" t="n">
        <v>18208.4698458273</v>
      </c>
      <c r="G1107" s="6" t="n">
        <v>15986.4490578065</v>
      </c>
      <c r="H1107" s="6" t="n">
        <v>16425.3269258401</v>
      </c>
      <c r="I1107" s="6" t="n">
        <v>21590.2578941583</v>
      </c>
      <c r="J1107" s="6" t="n">
        <v>16734.9520432079</v>
      </c>
      <c r="K1107" s="8" t="n">
        <f aca="false">AVERAGE(F1107:J1107)</f>
        <v>17789.091153368</v>
      </c>
      <c r="L1107" s="6" t="n">
        <v>20106.1726003327</v>
      </c>
      <c r="M1107" s="6" t="n">
        <v>17564.107978142</v>
      </c>
      <c r="N1107" s="6" t="n">
        <v>17863.6929400746</v>
      </c>
      <c r="O1107" s="6" t="n">
        <v>14404.2669062063</v>
      </c>
      <c r="P1107" s="6" t="n">
        <v>23680.8723637558</v>
      </c>
      <c r="Q1107" s="8" t="n">
        <f aca="false">AVERAGE(L1107:P1107)</f>
        <v>18723.8225577023</v>
      </c>
    </row>
    <row r="1108" customFormat="false" ht="15.75" hidden="true" customHeight="false" outlineLevel="0" collapsed="false">
      <c r="A1108" s="5" t="s">
        <v>3327</v>
      </c>
      <c r="B1108" s="5" t="s">
        <v>3328</v>
      </c>
      <c r="C1108" s="5" t="s">
        <v>3329</v>
      </c>
      <c r="D1108" s="6" t="n">
        <v>0.930862405568336</v>
      </c>
      <c r="E1108" s="7" t="n">
        <f aca="false">Q1108/K1108</f>
        <v>1.05219016707629</v>
      </c>
      <c r="F1108" s="6" t="n">
        <v>802217.704102278</v>
      </c>
      <c r="G1108" s="6" t="n">
        <v>623234.942814248</v>
      </c>
      <c r="H1108" s="6" t="n">
        <v>588610.984838919</v>
      </c>
      <c r="I1108" s="6" t="n">
        <v>623617.331622131</v>
      </c>
      <c r="J1108" s="6" t="n">
        <v>604096.441437125</v>
      </c>
      <c r="K1108" s="8" t="n">
        <f aca="false">AVERAGE(F1108:J1108)</f>
        <v>648355.48096294</v>
      </c>
      <c r="L1108" s="6" t="n">
        <v>957051.996459578</v>
      </c>
      <c r="M1108" s="6" t="n">
        <v>648843.666528161</v>
      </c>
      <c r="N1108" s="6" t="n">
        <v>479452.624174386</v>
      </c>
      <c r="O1108" s="6" t="n">
        <v>463624.804489357</v>
      </c>
      <c r="P1108" s="6" t="n">
        <v>861993.21754463</v>
      </c>
      <c r="Q1108" s="8" t="n">
        <f aca="false">AVERAGE(L1108:P1108)</f>
        <v>682193.261839222</v>
      </c>
    </row>
    <row r="1109" customFormat="false" ht="15.75" hidden="true" customHeight="false" outlineLevel="0" collapsed="false">
      <c r="A1109" s="5" t="s">
        <v>3330</v>
      </c>
      <c r="B1109" s="5" t="s">
        <v>3331</v>
      </c>
      <c r="C1109" s="5" t="s">
        <v>3332</v>
      </c>
      <c r="D1109" s="6" t="n">
        <v>0.537053968700672</v>
      </c>
      <c r="E1109" s="7" t="n">
        <f aca="false">Q1109/K1109</f>
        <v>1.05180247632975</v>
      </c>
      <c r="F1109" s="6" t="n">
        <v>27219.0067412855</v>
      </c>
      <c r="G1109" s="6" t="n">
        <v>26132.7027340246</v>
      </c>
      <c r="H1109" s="6" t="n">
        <v>17562.0998923974</v>
      </c>
      <c r="I1109" s="6" t="n">
        <v>21399.1434520077</v>
      </c>
      <c r="J1109" s="6" t="n">
        <v>24409.2657101844</v>
      </c>
      <c r="K1109" s="8" t="n">
        <f aca="false">AVERAGE(F1109:J1109)</f>
        <v>23344.4437059799</v>
      </c>
      <c r="L1109" s="6" t="n">
        <v>24461.041928782</v>
      </c>
      <c r="M1109" s="6" t="n">
        <v>20710.840092819</v>
      </c>
      <c r="N1109" s="6" t="n">
        <v>25506.5344377785</v>
      </c>
      <c r="O1109" s="6" t="n">
        <v>25078.9216604158</v>
      </c>
      <c r="P1109" s="6" t="n">
        <v>27011.3803726549</v>
      </c>
      <c r="Q1109" s="8" t="n">
        <f aca="false">AVERAGE(L1109:P1109)</f>
        <v>24553.74369849</v>
      </c>
    </row>
    <row r="1110" customFormat="false" ht="15.75" hidden="true" customHeight="false" outlineLevel="0" collapsed="false">
      <c r="A1110" s="5" t="s">
        <v>3333</v>
      </c>
      <c r="B1110" s="5" t="s">
        <v>3334</v>
      </c>
      <c r="C1110" s="5" t="s">
        <v>3335</v>
      </c>
      <c r="D1110" s="6" t="n">
        <v>0.237856037292645</v>
      </c>
      <c r="E1110" s="7" t="n">
        <f aca="false">Q1110/K1110</f>
        <v>1.05096312330012</v>
      </c>
      <c r="F1110" s="6" t="n">
        <v>2568378.88143953</v>
      </c>
      <c r="G1110" s="6" t="n">
        <v>2790874.97543377</v>
      </c>
      <c r="H1110" s="6" t="n">
        <v>2390783.02375879</v>
      </c>
      <c r="I1110" s="6" t="n">
        <v>2632318.48636712</v>
      </c>
      <c r="J1110" s="6" t="n">
        <v>2726847.70624896</v>
      </c>
      <c r="K1110" s="8" t="n">
        <f aca="false">AVERAGE(F1110:J1110)</f>
        <v>2621840.61464963</v>
      </c>
      <c r="L1110" s="6" t="n">
        <v>2472119.13252359</v>
      </c>
      <c r="M1110" s="6" t="n">
        <v>2846547.92649458</v>
      </c>
      <c r="N1110" s="6" t="n">
        <v>2815290.31078705</v>
      </c>
      <c r="O1110" s="6" t="n">
        <v>2745655.41247512</v>
      </c>
      <c r="P1110" s="6" t="n">
        <v>2897676.22355615</v>
      </c>
      <c r="Q1110" s="8" t="n">
        <f aca="false">AVERAGE(L1110:P1110)</f>
        <v>2755457.8011673</v>
      </c>
    </row>
    <row r="1111" customFormat="false" ht="15.75" hidden="true" customHeight="false" outlineLevel="0" collapsed="false">
      <c r="A1111" s="5" t="s">
        <v>3336</v>
      </c>
      <c r="B1111" s="5" t="s">
        <v>3337</v>
      </c>
      <c r="C1111" s="5" t="s">
        <v>3338</v>
      </c>
      <c r="D1111" s="6" t="n">
        <v>0.575023608750368</v>
      </c>
      <c r="E1111" s="7" t="n">
        <f aca="false">Q1111/K1111</f>
        <v>1.05083561334301</v>
      </c>
      <c r="F1111" s="6" t="n">
        <v>430092.398586469</v>
      </c>
      <c r="G1111" s="6" t="n">
        <v>587408.25573067</v>
      </c>
      <c r="H1111" s="6" t="n">
        <v>376541.431487751</v>
      </c>
      <c r="I1111" s="6" t="n">
        <v>327100.153112015</v>
      </c>
      <c r="J1111" s="6" t="n">
        <v>339567.167549268</v>
      </c>
      <c r="K1111" s="8" t="n">
        <f aca="false">AVERAGE(F1111:J1111)</f>
        <v>412141.881293235</v>
      </c>
      <c r="L1111" s="6" t="n">
        <v>452202.105923509</v>
      </c>
      <c r="M1111" s="6" t="n">
        <v>375606.524027442</v>
      </c>
      <c r="N1111" s="6" t="n">
        <v>422341.680095073</v>
      </c>
      <c r="O1111" s="6" t="n">
        <v>410349.934893414</v>
      </c>
      <c r="P1111" s="6" t="n">
        <v>504966.588126162</v>
      </c>
      <c r="Q1111" s="8" t="n">
        <f aca="false">AVERAGE(L1111:P1111)</f>
        <v>433093.36661312</v>
      </c>
    </row>
    <row r="1112" customFormat="false" ht="15.75" hidden="true" customHeight="false" outlineLevel="0" collapsed="false">
      <c r="A1112" s="5" t="s">
        <v>3339</v>
      </c>
      <c r="B1112" s="5" t="s">
        <v>3340</v>
      </c>
      <c r="C1112" s="5" t="s">
        <v>3341</v>
      </c>
      <c r="D1112" s="6" t="n">
        <v>0.314320287152095</v>
      </c>
      <c r="E1112" s="7" t="n">
        <f aca="false">Q1112/K1112</f>
        <v>1.05083488975354</v>
      </c>
      <c r="F1112" s="6" t="n">
        <v>903513.070602098</v>
      </c>
      <c r="G1112" s="6" t="n">
        <v>1118423.01188523</v>
      </c>
      <c r="H1112" s="6" t="n">
        <v>1132473.53551626</v>
      </c>
      <c r="I1112" s="6" t="n">
        <v>1072432.98711044</v>
      </c>
      <c r="J1112" s="6" t="n">
        <v>1206898.81876626</v>
      </c>
      <c r="K1112" s="8" t="n">
        <f aca="false">AVERAGE(F1112:J1112)</f>
        <v>1086748.28477606</v>
      </c>
      <c r="L1112" s="6" t="n">
        <v>1158445.21934365</v>
      </c>
      <c r="M1112" s="6" t="n">
        <v>1163122.38977853</v>
      </c>
      <c r="N1112" s="6" t="n">
        <v>1157919.69715097</v>
      </c>
      <c r="O1112" s="6" t="n">
        <v>1091521.63813614</v>
      </c>
      <c r="P1112" s="6" t="n">
        <v>1138956.12570317</v>
      </c>
      <c r="Q1112" s="8" t="n">
        <f aca="false">AVERAGE(L1112:P1112)</f>
        <v>1141993.01402249</v>
      </c>
    </row>
    <row r="1113" customFormat="false" ht="15.75" hidden="true" customHeight="false" outlineLevel="0" collapsed="false">
      <c r="A1113" s="5" t="s">
        <v>3342</v>
      </c>
      <c r="B1113" s="5" t="s">
        <v>3343</v>
      </c>
      <c r="C1113" s="5" t="s">
        <v>3344</v>
      </c>
      <c r="D1113" s="6" t="n">
        <v>0.298858249743961</v>
      </c>
      <c r="E1113" s="7" t="n">
        <f aca="false">Q1113/K1113</f>
        <v>1.05049837149337</v>
      </c>
      <c r="F1113" s="6" t="n">
        <v>1449521.51680354</v>
      </c>
      <c r="G1113" s="6" t="n">
        <v>1781398.70943249</v>
      </c>
      <c r="H1113" s="6" t="n">
        <v>1656757.95762337</v>
      </c>
      <c r="I1113" s="6" t="n">
        <v>1539932.99413832</v>
      </c>
      <c r="J1113" s="6" t="n">
        <v>1652028.28608948</v>
      </c>
      <c r="K1113" s="8" t="n">
        <f aca="false">AVERAGE(F1113:J1113)</f>
        <v>1615927.89281744</v>
      </c>
      <c r="L1113" s="6" t="n">
        <v>1554610.15654801</v>
      </c>
      <c r="M1113" s="6" t="n">
        <v>1741610.75678364</v>
      </c>
      <c r="N1113" s="6" t="n">
        <v>1808077.13987497</v>
      </c>
      <c r="O1113" s="6" t="n">
        <v>1763616.99007781</v>
      </c>
      <c r="P1113" s="6" t="n">
        <v>1619733.05599276</v>
      </c>
      <c r="Q1113" s="8" t="n">
        <f aca="false">AVERAGE(L1113:P1113)</f>
        <v>1697529.61985544</v>
      </c>
    </row>
    <row r="1114" customFormat="false" ht="15.75" hidden="true" customHeight="false" outlineLevel="0" collapsed="false">
      <c r="A1114" s="5" t="s">
        <v>3345</v>
      </c>
      <c r="B1114" s="5" t="s">
        <v>3346</v>
      </c>
      <c r="C1114" s="5" t="s">
        <v>3347</v>
      </c>
      <c r="D1114" s="6" t="n">
        <v>0.630659208115333</v>
      </c>
      <c r="E1114" s="7" t="n">
        <f aca="false">Q1114/K1114</f>
        <v>1.0494677090909</v>
      </c>
      <c r="F1114" s="6" t="n">
        <v>17417.3997502952</v>
      </c>
      <c r="G1114" s="6" t="n">
        <v>92849.2070512064</v>
      </c>
      <c r="H1114" s="6" t="n">
        <v>77450.7047734016</v>
      </c>
      <c r="I1114" s="6" t="n">
        <v>53486.4331524163</v>
      </c>
      <c r="J1114" s="6" t="n">
        <v>71916.2107626825</v>
      </c>
      <c r="K1114" s="8" t="n">
        <f aca="false">AVERAGE(F1114:J1114)</f>
        <v>62623.9910980004</v>
      </c>
      <c r="L1114" s="6" t="n">
        <v>46983.2664893223</v>
      </c>
      <c r="M1114" s="6" t="n">
        <v>72280.7619148928</v>
      </c>
      <c r="N1114" s="6" t="n">
        <v>84016.1124953291</v>
      </c>
      <c r="O1114" s="6" t="n">
        <v>75393.9537540015</v>
      </c>
      <c r="P1114" s="6" t="n">
        <v>49935.1877051924</v>
      </c>
      <c r="Q1114" s="8" t="n">
        <f aca="false">AVERAGE(L1114:P1114)</f>
        <v>65721.8564717476</v>
      </c>
    </row>
    <row r="1115" customFormat="false" ht="15.75" hidden="true" customHeight="false" outlineLevel="0" collapsed="false">
      <c r="A1115" s="5" t="s">
        <v>3348</v>
      </c>
      <c r="B1115" s="5" t="s">
        <v>3349</v>
      </c>
      <c r="C1115" s="5" t="s">
        <v>3350</v>
      </c>
      <c r="D1115" s="6" t="n">
        <v>0.636089665051008</v>
      </c>
      <c r="E1115" s="7" t="n">
        <f aca="false">Q1115/K1115</f>
        <v>1.04934629512813</v>
      </c>
      <c r="F1115" s="6" t="n">
        <v>474504.749658761</v>
      </c>
      <c r="G1115" s="6" t="n">
        <v>565293.359896823</v>
      </c>
      <c r="H1115" s="6" t="n">
        <v>558884.994212204</v>
      </c>
      <c r="I1115" s="6" t="n">
        <v>425964.852764109</v>
      </c>
      <c r="J1115" s="6" t="n">
        <v>459685.114337211</v>
      </c>
      <c r="K1115" s="8" t="n">
        <f aca="false">AVERAGE(F1115:J1115)</f>
        <v>496866.614173822</v>
      </c>
      <c r="L1115" s="6" t="n">
        <v>473765.546424987</v>
      </c>
      <c r="M1115" s="6" t="n">
        <v>477209.223749711</v>
      </c>
      <c r="N1115" s="6" t="n">
        <v>680191.98882163</v>
      </c>
      <c r="O1115" s="6" t="n">
        <v>501993.811771076</v>
      </c>
      <c r="P1115" s="6" t="n">
        <v>473765.133013393</v>
      </c>
      <c r="Q1115" s="8" t="n">
        <f aca="false">AVERAGE(L1115:P1115)</f>
        <v>521385.140756159</v>
      </c>
    </row>
    <row r="1116" customFormat="false" ht="15.75" hidden="true" customHeight="false" outlineLevel="0" collapsed="false">
      <c r="A1116" s="5" t="s">
        <v>3351</v>
      </c>
      <c r="B1116" s="5" t="s">
        <v>3352</v>
      </c>
      <c r="C1116" s="5" t="s">
        <v>3353</v>
      </c>
      <c r="D1116" s="6" t="n">
        <v>0.291059379173864</v>
      </c>
      <c r="E1116" s="7" t="n">
        <f aca="false">Q1116/K1116</f>
        <v>1.04919049463909</v>
      </c>
      <c r="F1116" s="6" t="n">
        <v>3665350.72209818</v>
      </c>
      <c r="G1116" s="6" t="n">
        <v>4091894.68557883</v>
      </c>
      <c r="H1116" s="6" t="n">
        <v>3709847.72974565</v>
      </c>
      <c r="I1116" s="6" t="n">
        <v>3758560.79570844</v>
      </c>
      <c r="J1116" s="6" t="n">
        <v>3657355.45876294</v>
      </c>
      <c r="K1116" s="8" t="n">
        <f aca="false">AVERAGE(F1116:J1116)</f>
        <v>3776601.87837881</v>
      </c>
      <c r="L1116" s="6" t="n">
        <v>4183853.04903521</v>
      </c>
      <c r="M1116" s="6" t="n">
        <v>4034836.97418514</v>
      </c>
      <c r="N1116" s="6" t="n">
        <v>3625939.39769209</v>
      </c>
      <c r="O1116" s="6" t="n">
        <v>3652409.88910826</v>
      </c>
      <c r="P1116" s="6" t="n">
        <v>4314834.65413512</v>
      </c>
      <c r="Q1116" s="8" t="n">
        <f aca="false">AVERAGE(L1116:P1116)</f>
        <v>3962374.79283116</v>
      </c>
    </row>
    <row r="1117" customFormat="false" ht="15.75" hidden="true" customHeight="false" outlineLevel="0" collapsed="false">
      <c r="A1117" s="5" t="s">
        <v>3354</v>
      </c>
      <c r="B1117" s="5" t="s">
        <v>3355</v>
      </c>
      <c r="C1117" s="5" t="s">
        <v>3356</v>
      </c>
      <c r="D1117" s="6" t="n">
        <v>0.754023462415596</v>
      </c>
      <c r="E1117" s="7" t="n">
        <f aca="false">Q1117/K1117</f>
        <v>1.04886651662773</v>
      </c>
      <c r="F1117" s="6" t="n">
        <v>1056.65257887484</v>
      </c>
      <c r="G1117" s="6" t="n">
        <v>1793.44995709397</v>
      </c>
      <c r="H1117" s="6" t="n">
        <v>1216.91086087741</v>
      </c>
      <c r="I1117" s="6" t="n">
        <v>1043.69522900522</v>
      </c>
      <c r="J1117" s="6" t="n">
        <v>1364.22908317665</v>
      </c>
      <c r="K1117" s="8" t="n">
        <f aca="false">AVERAGE(F1117:J1117)</f>
        <v>1294.98754180562</v>
      </c>
      <c r="L1117" s="6" t="n">
        <v>1581.85027810156</v>
      </c>
      <c r="M1117" s="6" t="n">
        <v>1147.97387870369</v>
      </c>
      <c r="N1117" s="6" t="n">
        <v>996.137859199623</v>
      </c>
      <c r="O1117" s="6" t="n">
        <v>1296.29890670995</v>
      </c>
      <c r="P1117" s="6" t="n">
        <v>1769.08443753502</v>
      </c>
      <c r="Q1117" s="8" t="n">
        <f aca="false">AVERAGE(L1117:P1117)</f>
        <v>1358.26907204997</v>
      </c>
    </row>
    <row r="1118" customFormat="false" ht="15.75" hidden="true" customHeight="false" outlineLevel="0" collapsed="false">
      <c r="A1118" s="5" t="s">
        <v>3357</v>
      </c>
      <c r="B1118" s="5" t="s">
        <v>3358</v>
      </c>
      <c r="C1118" s="5" t="s">
        <v>3359</v>
      </c>
      <c r="D1118" s="6" t="n">
        <v>0.369290478757418</v>
      </c>
      <c r="E1118" s="7" t="n">
        <f aca="false">Q1118/K1118</f>
        <v>1.04882857046232</v>
      </c>
      <c r="F1118" s="6" t="n">
        <v>3011154.4530716</v>
      </c>
      <c r="G1118" s="6" t="n">
        <v>2726519.75309011</v>
      </c>
      <c r="H1118" s="6" t="n">
        <v>2399458.39435539</v>
      </c>
      <c r="I1118" s="6" t="n">
        <v>2431898.92805379</v>
      </c>
      <c r="J1118" s="6" t="n">
        <v>2579133.70443256</v>
      </c>
      <c r="K1118" s="8" t="n">
        <f aca="false">AVERAGE(F1118:J1118)</f>
        <v>2629633.04660069</v>
      </c>
      <c r="L1118" s="6" t="n">
        <v>2984714.48892857</v>
      </c>
      <c r="M1118" s="6" t="n">
        <v>2556952.18127372</v>
      </c>
      <c r="N1118" s="6" t="n">
        <v>2925732.71372732</v>
      </c>
      <c r="O1118" s="6" t="n">
        <v>2598530.86373697</v>
      </c>
      <c r="P1118" s="6" t="n">
        <v>2724241.09786684</v>
      </c>
      <c r="Q1118" s="8" t="n">
        <f aca="false">AVERAGE(L1118:P1118)</f>
        <v>2758034.26910668</v>
      </c>
    </row>
    <row r="1119" customFormat="false" ht="15.75" hidden="true" customHeight="false" outlineLevel="0" collapsed="false">
      <c r="A1119" s="5" t="s">
        <v>3360</v>
      </c>
      <c r="B1119" s="5" t="s">
        <v>3361</v>
      </c>
      <c r="C1119" s="5" t="s">
        <v>3362</v>
      </c>
      <c r="D1119" s="6" t="n">
        <v>0.430363972357968</v>
      </c>
      <c r="E1119" s="7" t="n">
        <f aca="false">Q1119/K1119</f>
        <v>1.04862064539809</v>
      </c>
      <c r="F1119" s="6" t="n">
        <v>312458.918472459</v>
      </c>
      <c r="G1119" s="6" t="n">
        <v>328216.400373089</v>
      </c>
      <c r="H1119" s="6" t="n">
        <v>247303.457219961</v>
      </c>
      <c r="I1119" s="6" t="n">
        <v>257851.277848458</v>
      </c>
      <c r="J1119" s="6" t="n">
        <v>319654.132510721</v>
      </c>
      <c r="K1119" s="8" t="n">
        <f aca="false">AVERAGE(F1119:J1119)</f>
        <v>293096.837284938</v>
      </c>
      <c r="L1119" s="6" t="n">
        <v>303363.818496483</v>
      </c>
      <c r="M1119" s="6" t="n">
        <v>297739.787726485</v>
      </c>
      <c r="N1119" s="6" t="n">
        <v>295502.872675985</v>
      </c>
      <c r="O1119" s="6" t="n">
        <v>301947.860092527</v>
      </c>
      <c r="P1119" s="6" t="n">
        <v>338182.634397876</v>
      </c>
      <c r="Q1119" s="8" t="n">
        <f aca="false">AVERAGE(L1119:P1119)</f>
        <v>307347.394677871</v>
      </c>
    </row>
    <row r="1120" customFormat="false" ht="15.75" hidden="true" customHeight="false" outlineLevel="0" collapsed="false">
      <c r="A1120" s="5" t="s">
        <v>3363</v>
      </c>
      <c r="B1120" s="5" t="s">
        <v>3364</v>
      </c>
      <c r="C1120" s="5" t="s">
        <v>3365</v>
      </c>
      <c r="D1120" s="6" t="n">
        <v>0.154926041301476</v>
      </c>
      <c r="E1120" s="7" t="n">
        <f aca="false">Q1120/K1120</f>
        <v>1.0483732278045</v>
      </c>
      <c r="F1120" s="6" t="n">
        <v>3125758.11456229</v>
      </c>
      <c r="G1120" s="6" t="n">
        <v>3125457.71835472</v>
      </c>
      <c r="H1120" s="6" t="n">
        <v>3191483.12350106</v>
      </c>
      <c r="I1120" s="6" t="n">
        <v>2774226.51021582</v>
      </c>
      <c r="J1120" s="6" t="n">
        <v>2981286.76665642</v>
      </c>
      <c r="K1120" s="8" t="n">
        <f aca="false">AVERAGE(F1120:J1120)</f>
        <v>3039642.44665806</v>
      </c>
      <c r="L1120" s="6" t="n">
        <v>3186421.86425258</v>
      </c>
      <c r="M1120" s="6" t="n">
        <v>2990175.53953571</v>
      </c>
      <c r="N1120" s="6" t="n">
        <v>3283744.73169989</v>
      </c>
      <c r="O1120" s="6" t="n">
        <v>3183866.57614521</v>
      </c>
      <c r="P1120" s="6" t="n">
        <v>3289190.10423897</v>
      </c>
      <c r="Q1120" s="8" t="n">
        <f aca="false">AVERAGE(L1120:P1120)</f>
        <v>3186679.76317447</v>
      </c>
    </row>
    <row r="1121" customFormat="false" ht="15.75" hidden="true" customHeight="false" outlineLevel="0" collapsed="false">
      <c r="A1121" s="5" t="s">
        <v>3366</v>
      </c>
      <c r="B1121" s="5" t="s">
        <v>3367</v>
      </c>
      <c r="C1121" s="5" t="s">
        <v>3368</v>
      </c>
      <c r="D1121" s="6" t="n">
        <v>0.684032933653859</v>
      </c>
      <c r="E1121" s="7" t="n">
        <f aca="false">Q1121/K1121</f>
        <v>1.04825571734626</v>
      </c>
      <c r="F1121" s="6" t="n">
        <v>8557.22566946819</v>
      </c>
      <c r="G1121" s="6" t="n">
        <v>22874.5577291859</v>
      </c>
      <c r="H1121" s="6" t="n">
        <v>14989.2898811378</v>
      </c>
      <c r="I1121" s="6" t="n">
        <v>12012.4392736377</v>
      </c>
      <c r="J1121" s="6" t="n">
        <v>17799.7806070396</v>
      </c>
      <c r="K1121" s="8" t="n">
        <f aca="false">AVERAGE(F1121:J1121)</f>
        <v>15246.6586320938</v>
      </c>
      <c r="L1121" s="6" t="n">
        <v>14082.0148589025</v>
      </c>
      <c r="M1121" s="6" t="n">
        <v>12645.3788749937</v>
      </c>
      <c r="N1121" s="6" t="n">
        <v>22258.2312914838</v>
      </c>
      <c r="O1121" s="6" t="n">
        <v>16347.074868769</v>
      </c>
      <c r="P1121" s="6" t="n">
        <v>14579.2855134463</v>
      </c>
      <c r="Q1121" s="8" t="n">
        <f aca="false">AVERAGE(L1121:P1121)</f>
        <v>15982.3970815191</v>
      </c>
    </row>
    <row r="1122" customFormat="false" ht="15.75" hidden="true" customHeight="false" outlineLevel="0" collapsed="false">
      <c r="A1122" s="5" t="s">
        <v>3369</v>
      </c>
      <c r="B1122" s="5" t="s">
        <v>3370</v>
      </c>
      <c r="C1122" s="5" t="s">
        <v>3371</v>
      </c>
      <c r="D1122" s="6" t="n">
        <v>0.318529504293382</v>
      </c>
      <c r="E1122" s="7" t="n">
        <f aca="false">Q1122/K1122</f>
        <v>1.04812417606964</v>
      </c>
      <c r="F1122" s="6" t="n">
        <v>1012537.55116941</v>
      </c>
      <c r="G1122" s="6" t="n">
        <v>872318.126516889</v>
      </c>
      <c r="H1122" s="6" t="n">
        <v>1049591.13748645</v>
      </c>
      <c r="I1122" s="6" t="n">
        <v>1074667.54297037</v>
      </c>
      <c r="J1122" s="6" t="n">
        <v>1013567.79236272</v>
      </c>
      <c r="K1122" s="8" t="n">
        <f aca="false">AVERAGE(F1122:J1122)</f>
        <v>1004536.43010117</v>
      </c>
      <c r="L1122" s="6" t="n">
        <v>1154721.20930982</v>
      </c>
      <c r="M1122" s="6" t="n">
        <v>984715.947904701</v>
      </c>
      <c r="N1122" s="6" t="n">
        <v>1022540.90308051</v>
      </c>
      <c r="O1122" s="6" t="n">
        <v>1033456.24771982</v>
      </c>
      <c r="P1122" s="6" t="n">
        <v>1068960.28264377</v>
      </c>
      <c r="Q1122" s="8" t="n">
        <f aca="false">AVERAGE(L1122:P1122)</f>
        <v>1052878.91813172</v>
      </c>
    </row>
    <row r="1123" customFormat="false" ht="15.75" hidden="true" customHeight="false" outlineLevel="0" collapsed="false">
      <c r="A1123" s="5" t="s">
        <v>3372</v>
      </c>
      <c r="B1123" s="5" t="s">
        <v>3373</v>
      </c>
      <c r="C1123" s="5" t="s">
        <v>3374</v>
      </c>
      <c r="D1123" s="6" t="n">
        <v>0.677280197198489</v>
      </c>
      <c r="E1123" s="7" t="n">
        <f aca="false">Q1123/K1123</f>
        <v>1.04788295053269</v>
      </c>
      <c r="F1123" s="6" t="n">
        <v>343382.890430328</v>
      </c>
      <c r="G1123" s="6" t="n">
        <v>299891.461199956</v>
      </c>
      <c r="H1123" s="6" t="n">
        <v>334074.797063971</v>
      </c>
      <c r="I1123" s="6" t="n">
        <v>253611.534312436</v>
      </c>
      <c r="J1123" s="6" t="n">
        <v>339058.106189319</v>
      </c>
      <c r="K1123" s="8" t="n">
        <f aca="false">AVERAGE(F1123:J1123)</f>
        <v>314003.757839202</v>
      </c>
      <c r="L1123" s="6" t="n">
        <v>388406.081368881</v>
      </c>
      <c r="M1123" s="6" t="n">
        <v>338467.084178285</v>
      </c>
      <c r="N1123" s="6" t="n">
        <v>355160.958039026</v>
      </c>
      <c r="O1123" s="6" t="n">
        <v>245670.090755494</v>
      </c>
      <c r="P1123" s="6" t="n">
        <v>317491.706872798</v>
      </c>
      <c r="Q1123" s="8" t="n">
        <f aca="false">AVERAGE(L1123:P1123)</f>
        <v>329039.184242897</v>
      </c>
    </row>
    <row r="1124" customFormat="false" ht="15.75" hidden="true" customHeight="false" outlineLevel="0" collapsed="false">
      <c r="A1124" s="5" t="s">
        <v>3375</v>
      </c>
      <c r="B1124" s="5" t="s">
        <v>3376</v>
      </c>
      <c r="C1124" s="5" t="s">
        <v>3377</v>
      </c>
      <c r="D1124" s="6" t="n">
        <v>0.513066236287621</v>
      </c>
      <c r="E1124" s="7" t="n">
        <f aca="false">Q1124/K1124</f>
        <v>1.04713054339306</v>
      </c>
      <c r="F1124" s="6" t="n">
        <v>3097115.99800885</v>
      </c>
      <c r="G1124" s="6" t="n">
        <v>4117453.23930144</v>
      </c>
      <c r="H1124" s="6" t="n">
        <v>3545156.11976972</v>
      </c>
      <c r="I1124" s="6" t="n">
        <v>3361048.20961372</v>
      </c>
      <c r="J1124" s="6" t="n">
        <v>3422918.47773895</v>
      </c>
      <c r="K1124" s="8" t="n">
        <f aca="false">AVERAGE(F1124:J1124)</f>
        <v>3508738.40888654</v>
      </c>
      <c r="L1124" s="6" t="n">
        <v>3051917.20664248</v>
      </c>
      <c r="M1124" s="6" t="n">
        <v>3804402.87405652</v>
      </c>
      <c r="N1124" s="6" t="n">
        <v>4052443.369609</v>
      </c>
      <c r="O1124" s="6" t="n">
        <v>3817982.24758763</v>
      </c>
      <c r="P1124" s="6" t="n">
        <v>3643790.0857116</v>
      </c>
      <c r="Q1124" s="8" t="n">
        <f aca="false">AVERAGE(L1124:P1124)</f>
        <v>3674107.15672145</v>
      </c>
    </row>
    <row r="1125" customFormat="false" ht="15.75" hidden="true" customHeight="false" outlineLevel="0" collapsed="false">
      <c r="A1125" s="5" t="s">
        <v>3378</v>
      </c>
      <c r="B1125" s="5" t="s">
        <v>3379</v>
      </c>
      <c r="C1125" s="5" t="s">
        <v>3380</v>
      </c>
      <c r="D1125" s="6" t="n">
        <v>0.358780931836549</v>
      </c>
      <c r="E1125" s="7" t="n">
        <f aca="false">Q1125/K1125</f>
        <v>1.04664678096272</v>
      </c>
      <c r="F1125" s="6" t="n">
        <v>260097.194056566</v>
      </c>
      <c r="G1125" s="6" t="n">
        <v>216171.300086531</v>
      </c>
      <c r="H1125" s="6" t="n">
        <v>214505.311310039</v>
      </c>
      <c r="I1125" s="6" t="n">
        <v>217969.368905245</v>
      </c>
      <c r="J1125" s="6" t="n">
        <v>233403.478799953</v>
      </c>
      <c r="K1125" s="8" t="n">
        <f aca="false">AVERAGE(F1125:J1125)</f>
        <v>228429.330631667</v>
      </c>
      <c r="L1125" s="6" t="n">
        <v>261093.164770591</v>
      </c>
      <c r="M1125" s="6" t="n">
        <v>239451.898093542</v>
      </c>
      <c r="N1125" s="6" t="n">
        <v>220115.457230852</v>
      </c>
      <c r="O1125" s="6" t="n">
        <v>248315.497735729</v>
      </c>
      <c r="P1125" s="6" t="n">
        <v>226448.100084806</v>
      </c>
      <c r="Q1125" s="8" t="n">
        <f aca="false">AVERAGE(L1125:P1125)</f>
        <v>239084.823583104</v>
      </c>
    </row>
    <row r="1126" customFormat="false" ht="15.75" hidden="true" customHeight="false" outlineLevel="0" collapsed="false">
      <c r="A1126" s="5" t="s">
        <v>3381</v>
      </c>
      <c r="B1126" s="5" t="s">
        <v>3382</v>
      </c>
      <c r="C1126" s="5" t="s">
        <v>3383</v>
      </c>
      <c r="D1126" s="6" t="n">
        <v>0.631255146942859</v>
      </c>
      <c r="E1126" s="7" t="n">
        <f aca="false">Q1126/K1126</f>
        <v>1.04646001275779</v>
      </c>
      <c r="F1126" s="6" t="n">
        <v>77671.8969692914</v>
      </c>
      <c r="G1126" s="6" t="n">
        <v>70252.024716458</v>
      </c>
      <c r="H1126" s="6" t="n">
        <v>70324.1136517058</v>
      </c>
      <c r="I1126" s="6" t="n">
        <v>75908.2566826104</v>
      </c>
      <c r="J1126" s="6" t="n">
        <v>67411.559537233</v>
      </c>
      <c r="K1126" s="8" t="n">
        <f aca="false">AVERAGE(F1126:J1126)</f>
        <v>72313.5703114597</v>
      </c>
      <c r="L1126" s="6" t="n">
        <v>80865.5578948298</v>
      </c>
      <c r="M1126" s="6" t="n">
        <v>77882.358061879</v>
      </c>
      <c r="N1126" s="6" t="n">
        <v>63002.0544849201</v>
      </c>
      <c r="O1126" s="6" t="n">
        <v>65133.836793537</v>
      </c>
      <c r="P1126" s="6" t="n">
        <v>91482.4913182897</v>
      </c>
      <c r="Q1126" s="8" t="n">
        <f aca="false">AVERAGE(L1126:P1126)</f>
        <v>75673.2597106911</v>
      </c>
    </row>
    <row r="1127" customFormat="false" ht="15.75" hidden="true" customHeight="false" outlineLevel="0" collapsed="false">
      <c r="A1127" s="5" t="s">
        <v>3384</v>
      </c>
      <c r="B1127" s="5" t="s">
        <v>3385</v>
      </c>
      <c r="C1127" s="5" t="s">
        <v>3386</v>
      </c>
      <c r="D1127" s="6" t="n">
        <v>0.994795649445101</v>
      </c>
      <c r="E1127" s="7" t="n">
        <f aca="false">Q1127/K1127</f>
        <v>1.04611461563614</v>
      </c>
      <c r="F1127" s="6" t="n">
        <v>149382.33361548</v>
      </c>
      <c r="G1127" s="6" t="n">
        <v>80444.8907800063</v>
      </c>
      <c r="H1127" s="6" t="n">
        <v>99649.3160113672</v>
      </c>
      <c r="I1127" s="6" t="n">
        <v>85437.9873482069</v>
      </c>
      <c r="J1127" s="6" t="n">
        <v>108733.65841885</v>
      </c>
      <c r="K1127" s="8" t="n">
        <f aca="false">AVERAGE(F1127:J1127)</f>
        <v>104729.637234782</v>
      </c>
      <c r="L1127" s="6" t="n">
        <v>186945.479183358</v>
      </c>
      <c r="M1127" s="6" t="n">
        <v>97600.6157215403</v>
      </c>
      <c r="N1127" s="6" t="n">
        <v>58167.3837058503</v>
      </c>
      <c r="O1127" s="6" t="n">
        <v>92094.94230065</v>
      </c>
      <c r="P1127" s="6" t="n">
        <v>112987.600096481</v>
      </c>
      <c r="Q1127" s="8" t="n">
        <f aca="false">AVERAGE(L1127:P1127)</f>
        <v>109559.204201576</v>
      </c>
    </row>
    <row r="1128" customFormat="false" ht="15.75" hidden="true" customHeight="false" outlineLevel="0" collapsed="false">
      <c r="A1128" s="5" t="s">
        <v>3387</v>
      </c>
      <c r="B1128" s="5" t="s">
        <v>3388</v>
      </c>
      <c r="C1128" s="5" t="s">
        <v>3389</v>
      </c>
      <c r="D1128" s="6" t="n">
        <v>0.99227346431267</v>
      </c>
      <c r="E1128" s="7" t="n">
        <f aca="false">Q1128/K1128</f>
        <v>1.04591524328216</v>
      </c>
      <c r="F1128" s="6" t="n">
        <v>18402.327507814</v>
      </c>
      <c r="G1128" s="6" t="n">
        <v>25225.8149643192</v>
      </c>
      <c r="H1128" s="6" t="n">
        <v>31622.1170686987</v>
      </c>
      <c r="I1128" s="6" t="n">
        <v>15663.624705072</v>
      </c>
      <c r="J1128" s="6" t="n">
        <v>24863.5656530043</v>
      </c>
      <c r="K1128" s="8" t="n">
        <f aca="false">AVERAGE(F1128:J1128)</f>
        <v>23155.4899797816</v>
      </c>
      <c r="L1128" s="6" t="n">
        <v>11385.7696867176</v>
      </c>
      <c r="M1128" s="6" t="n">
        <v>21985.8325429824</v>
      </c>
      <c r="N1128" s="6" t="n">
        <v>38954.6867050837</v>
      </c>
      <c r="O1128" s="6" t="n">
        <v>25565.6174131016</v>
      </c>
      <c r="P1128" s="6" t="n">
        <v>23201.4933297194</v>
      </c>
      <c r="Q1128" s="8" t="n">
        <f aca="false">AVERAGE(L1128:P1128)</f>
        <v>24218.6799355209</v>
      </c>
    </row>
    <row r="1129" customFormat="false" ht="15.75" hidden="true" customHeight="false" outlineLevel="0" collapsed="false">
      <c r="A1129" s="5" t="s">
        <v>3390</v>
      </c>
      <c r="B1129" s="5" t="s">
        <v>3391</v>
      </c>
      <c r="C1129" s="5" t="s">
        <v>3392</v>
      </c>
      <c r="D1129" s="6" t="n">
        <v>0.511951191445399</v>
      </c>
      <c r="E1129" s="7" t="n">
        <f aca="false">Q1129/K1129</f>
        <v>1.04584498004813</v>
      </c>
      <c r="F1129" s="6" t="n">
        <v>1144018.69243969</v>
      </c>
      <c r="G1129" s="6" t="n">
        <v>1535070.65352033</v>
      </c>
      <c r="H1129" s="6" t="n">
        <v>1356490.88028056</v>
      </c>
      <c r="I1129" s="6" t="n">
        <v>1476402.69634083</v>
      </c>
      <c r="J1129" s="6" t="n">
        <v>1523519.75941326</v>
      </c>
      <c r="K1129" s="8" t="n">
        <f aca="false">AVERAGE(F1129:J1129)</f>
        <v>1407100.53639893</v>
      </c>
      <c r="L1129" s="6" t="n">
        <v>1249372.54793269</v>
      </c>
      <c r="M1129" s="6" t="n">
        <v>1532119.30034142</v>
      </c>
      <c r="N1129" s="6" t="n">
        <v>1515801.01819289</v>
      </c>
      <c r="O1129" s="6" t="n">
        <v>1584158.90712034</v>
      </c>
      <c r="P1129" s="6" t="n">
        <v>1476593.38849193</v>
      </c>
      <c r="Q1129" s="8" t="n">
        <f aca="false">AVERAGE(L1129:P1129)</f>
        <v>1471609.03241585</v>
      </c>
    </row>
    <row r="1130" customFormat="false" ht="15.75" hidden="true" customHeight="false" outlineLevel="0" collapsed="false">
      <c r="A1130" s="5" t="s">
        <v>3393</v>
      </c>
      <c r="B1130" s="5" t="s">
        <v>3394</v>
      </c>
      <c r="C1130" s="5" t="s">
        <v>3395</v>
      </c>
      <c r="D1130" s="6" t="n">
        <v>0.595617995240507</v>
      </c>
      <c r="E1130" s="7" t="n">
        <f aca="false">Q1130/K1130</f>
        <v>1.04566312797996</v>
      </c>
      <c r="F1130" s="6" t="n">
        <v>83431.4171840859</v>
      </c>
      <c r="G1130" s="6" t="n">
        <v>97486.4154273428</v>
      </c>
      <c r="H1130" s="6" t="n">
        <v>104571.656064697</v>
      </c>
      <c r="I1130" s="6" t="n">
        <v>103109.262143362</v>
      </c>
      <c r="J1130" s="6" t="n">
        <v>109999.854604128</v>
      </c>
      <c r="K1130" s="8" t="n">
        <f aca="false">AVERAGE(F1130:J1130)</f>
        <v>99719.7210847232</v>
      </c>
      <c r="L1130" s="6" t="n">
        <v>115475.672093416</v>
      </c>
      <c r="M1130" s="6" t="n">
        <v>93400.0914901953</v>
      </c>
      <c r="N1130" s="6" t="n">
        <v>123036.492666399</v>
      </c>
      <c r="O1130" s="6" t="n">
        <v>91964.6559222648</v>
      </c>
      <c r="P1130" s="6" t="n">
        <v>97489.2651814287</v>
      </c>
      <c r="Q1130" s="8" t="n">
        <f aca="false">AVERAGE(L1130:P1130)</f>
        <v>104273.235470741</v>
      </c>
    </row>
    <row r="1131" customFormat="false" ht="15.75" hidden="true" customHeight="false" outlineLevel="0" collapsed="false">
      <c r="A1131" s="5" t="s">
        <v>3396</v>
      </c>
      <c r="B1131" s="5" t="s">
        <v>3397</v>
      </c>
      <c r="C1131" s="5" t="s">
        <v>3398</v>
      </c>
      <c r="D1131" s="6" t="n">
        <v>0.606703918535389</v>
      </c>
      <c r="E1131" s="7" t="n">
        <f aca="false">Q1131/K1131</f>
        <v>1.04547042851809</v>
      </c>
      <c r="F1131" s="6" t="n">
        <v>583644.393574762</v>
      </c>
      <c r="G1131" s="6" t="n">
        <v>518337.155840119</v>
      </c>
      <c r="H1131" s="6" t="n">
        <v>653816.131398443</v>
      </c>
      <c r="I1131" s="6" t="n">
        <v>658553.774344351</v>
      </c>
      <c r="J1131" s="6" t="n">
        <v>716616.170805395</v>
      </c>
      <c r="K1131" s="8" t="n">
        <f aca="false">AVERAGE(F1131:J1131)</f>
        <v>626193.525192614</v>
      </c>
      <c r="L1131" s="6" t="n">
        <v>748026.501148498</v>
      </c>
      <c r="M1131" s="6" t="n">
        <v>716759.962686763</v>
      </c>
      <c r="N1131" s="6" t="n">
        <v>643888.597040485</v>
      </c>
      <c r="O1131" s="6" t="n">
        <v>632936.520699541</v>
      </c>
      <c r="P1131" s="6" t="n">
        <v>531722.484016598</v>
      </c>
      <c r="Q1131" s="8" t="n">
        <f aca="false">AVERAGE(L1131:P1131)</f>
        <v>654666.813118377</v>
      </c>
    </row>
    <row r="1132" customFormat="false" ht="15.75" hidden="true" customHeight="false" outlineLevel="0" collapsed="false">
      <c r="A1132" s="5" t="s">
        <v>3399</v>
      </c>
      <c r="B1132" s="5" t="s">
        <v>3400</v>
      </c>
      <c r="C1132" s="5" t="s">
        <v>3401</v>
      </c>
      <c r="D1132" s="6" t="n">
        <v>0.534175374594637</v>
      </c>
      <c r="E1132" s="7" t="n">
        <f aca="false">Q1132/K1132</f>
        <v>1.04408861433886</v>
      </c>
      <c r="F1132" s="6" t="n">
        <v>6121.24895818113</v>
      </c>
      <c r="G1132" s="6" t="n">
        <v>5172.01464127067</v>
      </c>
      <c r="H1132" s="6" t="n">
        <v>9742.03146104575</v>
      </c>
      <c r="I1132" s="6" t="n">
        <v>18105.8111259892</v>
      </c>
      <c r="J1132" s="6" t="n">
        <v>17562.0615426312</v>
      </c>
      <c r="K1132" s="8" t="n">
        <f aca="false">AVERAGE(F1132:J1132)</f>
        <v>11340.6335458236</v>
      </c>
      <c r="L1132" s="6" t="n">
        <v>3330.70631698357</v>
      </c>
      <c r="M1132" s="6" t="n">
        <v>4106.21577145018</v>
      </c>
      <c r="N1132" s="6" t="n">
        <v>6470.83122889463</v>
      </c>
      <c r="O1132" s="6" t="n">
        <v>40130.054327887</v>
      </c>
      <c r="P1132" s="6" t="n">
        <v>5165.32417770319</v>
      </c>
      <c r="Q1132" s="8" t="n">
        <f aca="false">AVERAGE(L1132:P1132)</f>
        <v>11840.6263645837</v>
      </c>
    </row>
    <row r="1133" customFormat="false" ht="15.75" hidden="true" customHeight="false" outlineLevel="0" collapsed="false">
      <c r="A1133" s="5" t="s">
        <v>3402</v>
      </c>
      <c r="B1133" s="5" t="s">
        <v>3403</v>
      </c>
      <c r="C1133" s="5" t="s">
        <v>3404</v>
      </c>
      <c r="D1133" s="6" t="n">
        <v>0.355382540381332</v>
      </c>
      <c r="E1133" s="7" t="n">
        <f aca="false">Q1133/K1133</f>
        <v>1.04387512091017</v>
      </c>
      <c r="F1133" s="6" t="n">
        <v>469712.321558519</v>
      </c>
      <c r="G1133" s="6" t="n">
        <v>596849.765430027</v>
      </c>
      <c r="H1133" s="6" t="n">
        <v>499560.658966924</v>
      </c>
      <c r="I1133" s="6" t="n">
        <v>528578.353500674</v>
      </c>
      <c r="J1133" s="6" t="n">
        <v>556446.209790225</v>
      </c>
      <c r="K1133" s="8" t="n">
        <f aca="false">AVERAGE(F1133:J1133)</f>
        <v>530229.461849274</v>
      </c>
      <c r="L1133" s="6" t="n">
        <v>515111.530623568</v>
      </c>
      <c r="M1133" s="6" t="n">
        <v>540875.923473939</v>
      </c>
      <c r="N1133" s="6" t="n">
        <v>569448.786509318</v>
      </c>
      <c r="O1133" s="6" t="n">
        <v>565970.752072612</v>
      </c>
      <c r="P1133" s="6" t="n">
        <v>576059.725310777</v>
      </c>
      <c r="Q1133" s="8" t="n">
        <f aca="false">AVERAGE(L1133:P1133)</f>
        <v>553493.343598043</v>
      </c>
    </row>
    <row r="1134" customFormat="false" ht="15.75" hidden="true" customHeight="false" outlineLevel="0" collapsed="false">
      <c r="A1134" s="5" t="s">
        <v>3405</v>
      </c>
      <c r="B1134" s="5" t="s">
        <v>3406</v>
      </c>
      <c r="C1134" s="5" t="s">
        <v>3407</v>
      </c>
      <c r="D1134" s="6" t="n">
        <v>0.478121843786202</v>
      </c>
      <c r="E1134" s="7" t="n">
        <f aca="false">Q1134/K1134</f>
        <v>1.04298430653037</v>
      </c>
      <c r="F1134" s="6" t="n">
        <v>181868.62767315</v>
      </c>
      <c r="G1134" s="6" t="n">
        <v>218258.519832363</v>
      </c>
      <c r="H1134" s="6" t="n">
        <v>184459.298411015</v>
      </c>
      <c r="I1134" s="6" t="n">
        <v>195244.363852883</v>
      </c>
      <c r="J1134" s="6" t="n">
        <v>208196.376569548</v>
      </c>
      <c r="K1134" s="8" t="n">
        <f aca="false">AVERAGE(F1134:J1134)</f>
        <v>197605.437267792</v>
      </c>
      <c r="L1134" s="6" t="n">
        <v>175776.858566951</v>
      </c>
      <c r="M1134" s="6" t="n">
        <v>225913.659957794</v>
      </c>
      <c r="N1134" s="6" t="n">
        <v>214292.463810363</v>
      </c>
      <c r="O1134" s="6" t="n">
        <v>212086.850087179</v>
      </c>
      <c r="P1134" s="6" t="n">
        <v>202427.017354609</v>
      </c>
      <c r="Q1134" s="8" t="n">
        <f aca="false">AVERAGE(L1134:P1134)</f>
        <v>206099.369955379</v>
      </c>
    </row>
    <row r="1135" customFormat="false" ht="15.75" hidden="true" customHeight="false" outlineLevel="0" collapsed="false">
      <c r="A1135" s="5" t="s">
        <v>3408</v>
      </c>
      <c r="B1135" s="5" t="s">
        <v>3409</v>
      </c>
      <c r="C1135" s="5" t="s">
        <v>3410</v>
      </c>
      <c r="D1135" s="6" t="n">
        <v>0.835190947341134</v>
      </c>
      <c r="E1135" s="7" t="n">
        <f aca="false">Q1135/K1135</f>
        <v>1.04295587508212</v>
      </c>
      <c r="F1135" s="6" t="n">
        <v>348516.539571799</v>
      </c>
      <c r="G1135" s="6" t="n">
        <v>332871.989062169</v>
      </c>
      <c r="H1135" s="6" t="n">
        <v>436836.186269398</v>
      </c>
      <c r="I1135" s="6" t="n">
        <v>348410.432995385</v>
      </c>
      <c r="J1135" s="6" t="n">
        <v>371590.012752874</v>
      </c>
      <c r="K1135" s="8" t="n">
        <f aca="false">AVERAGE(F1135:J1135)</f>
        <v>367645.032130325</v>
      </c>
      <c r="L1135" s="6" t="n">
        <v>435657.468641222</v>
      </c>
      <c r="M1135" s="6" t="n">
        <v>348516.811577208</v>
      </c>
      <c r="N1135" s="6" t="n">
        <v>305842.486938478</v>
      </c>
      <c r="O1135" s="6" t="n">
        <v>307274.463577439</v>
      </c>
      <c r="P1135" s="6" t="n">
        <v>519896.500291033</v>
      </c>
      <c r="Q1135" s="8" t="n">
        <f aca="false">AVERAGE(L1135:P1135)</f>
        <v>383437.546205076</v>
      </c>
    </row>
    <row r="1136" customFormat="false" ht="15.75" hidden="true" customHeight="false" outlineLevel="0" collapsed="false">
      <c r="A1136" s="5" t="s">
        <v>3411</v>
      </c>
      <c r="B1136" s="5" t="s">
        <v>3412</v>
      </c>
      <c r="C1136" s="5" t="s">
        <v>3413</v>
      </c>
      <c r="D1136" s="6" t="n">
        <v>0.780167475165679</v>
      </c>
      <c r="E1136" s="7" t="n">
        <f aca="false">Q1136/K1136</f>
        <v>1.04249016477676</v>
      </c>
      <c r="F1136" s="6" t="n">
        <v>17875.7073070974</v>
      </c>
      <c r="G1136" s="6" t="n">
        <v>19950.543613424</v>
      </c>
      <c r="H1136" s="6" t="n">
        <v>21657.8355323471</v>
      </c>
      <c r="I1136" s="6" t="n">
        <v>20598.678231155</v>
      </c>
      <c r="J1136" s="6" t="n">
        <v>20440.0347647183</v>
      </c>
      <c r="K1136" s="8" t="n">
        <f aca="false">AVERAGE(F1136:J1136)</f>
        <v>20104.5598897484</v>
      </c>
      <c r="L1136" s="6" t="n">
        <v>14702.6796925626</v>
      </c>
      <c r="M1136" s="6" t="n">
        <v>21121.0315286671</v>
      </c>
      <c r="N1136" s="6" t="n">
        <v>22294.7401559763</v>
      </c>
      <c r="O1136" s="6" t="n">
        <v>21193.4274581749</v>
      </c>
      <c r="P1136" s="6" t="n">
        <v>25482.1509257593</v>
      </c>
      <c r="Q1136" s="8" t="n">
        <f aca="false">AVERAGE(L1136:P1136)</f>
        <v>20958.805952228</v>
      </c>
    </row>
    <row r="1137" customFormat="false" ht="15.75" hidden="true" customHeight="false" outlineLevel="0" collapsed="false">
      <c r="A1137" s="5" t="s">
        <v>3414</v>
      </c>
      <c r="B1137" s="5" t="s">
        <v>3415</v>
      </c>
      <c r="C1137" s="5" t="s">
        <v>3416</v>
      </c>
      <c r="D1137" s="6" t="n">
        <v>0.967249890981543</v>
      </c>
      <c r="E1137" s="7" t="n">
        <f aca="false">Q1137/K1137</f>
        <v>1.04213255711404</v>
      </c>
      <c r="F1137" s="6" t="n">
        <v>17120.2387367357</v>
      </c>
      <c r="G1137" s="6" t="n">
        <v>17020.3333909252</v>
      </c>
      <c r="H1137" s="6" t="n">
        <v>12476.5290339684</v>
      </c>
      <c r="I1137" s="6" t="n">
        <v>13116.7284410295</v>
      </c>
      <c r="J1137" s="6" t="n">
        <v>15056.6006601744</v>
      </c>
      <c r="K1137" s="8" t="n">
        <f aca="false">AVERAGE(F1137:J1137)</f>
        <v>14958.0860525666</v>
      </c>
      <c r="L1137" s="6" t="n">
        <v>24664.0874409712</v>
      </c>
      <c r="M1137" s="6" t="n">
        <v>15335.3777785324</v>
      </c>
      <c r="N1137" s="6" t="n">
        <v>10885.8271581848</v>
      </c>
      <c r="O1137" s="6" t="n">
        <v>11870.2155507608</v>
      </c>
      <c r="P1137" s="6" t="n">
        <v>15186.0344090161</v>
      </c>
      <c r="Q1137" s="8" t="n">
        <f aca="false">AVERAGE(L1137:P1137)</f>
        <v>15588.3084674931</v>
      </c>
    </row>
    <row r="1138" customFormat="false" ht="15.75" hidden="true" customHeight="false" outlineLevel="0" collapsed="false">
      <c r="A1138" s="5" t="s">
        <v>3417</v>
      </c>
      <c r="B1138" s="5" t="s">
        <v>3418</v>
      </c>
      <c r="C1138" s="5" t="s">
        <v>3419</v>
      </c>
      <c r="D1138" s="6" t="n">
        <v>0.29730155021086</v>
      </c>
      <c r="E1138" s="7" t="n">
        <f aca="false">Q1138/K1138</f>
        <v>1.04205900403755</v>
      </c>
      <c r="F1138" s="6" t="n">
        <v>5321115.60158173</v>
      </c>
      <c r="G1138" s="6" t="n">
        <v>5728414.50824283</v>
      </c>
      <c r="H1138" s="6" t="n">
        <v>5448841.23793509</v>
      </c>
      <c r="I1138" s="6" t="n">
        <v>5822875.0336166</v>
      </c>
      <c r="J1138" s="6" t="n">
        <v>5541300.00550165</v>
      </c>
      <c r="K1138" s="8" t="n">
        <f aca="false">AVERAGE(F1138:J1138)</f>
        <v>5572509.27737558</v>
      </c>
      <c r="L1138" s="6" t="n">
        <v>5703741.6868741</v>
      </c>
      <c r="M1138" s="6" t="n">
        <v>6496051.63865904</v>
      </c>
      <c r="N1138" s="6" t="n">
        <v>5635262.50375921</v>
      </c>
      <c r="O1138" s="6" t="n">
        <v>5366878.29290989</v>
      </c>
      <c r="P1138" s="6" t="n">
        <v>5832483.21565776</v>
      </c>
      <c r="Q1138" s="8" t="n">
        <f aca="false">AVERAGE(L1138:P1138)</f>
        <v>5806883.467572</v>
      </c>
    </row>
    <row r="1139" customFormat="false" ht="15.75" hidden="true" customHeight="false" outlineLevel="0" collapsed="false">
      <c r="A1139" s="5" t="s">
        <v>3420</v>
      </c>
      <c r="B1139" s="5" t="s">
        <v>3421</v>
      </c>
      <c r="C1139" s="5" t="s">
        <v>3422</v>
      </c>
      <c r="D1139" s="6" t="n">
        <v>0.317677058588946</v>
      </c>
      <c r="E1139" s="7" t="n">
        <f aca="false">Q1139/K1139</f>
        <v>1.04163274001512</v>
      </c>
      <c r="F1139" s="6" t="n">
        <v>143243.471188041</v>
      </c>
      <c r="G1139" s="6" t="n">
        <v>122848.658560245</v>
      </c>
      <c r="H1139" s="6" t="n">
        <v>134127.429887942</v>
      </c>
      <c r="I1139" s="6" t="n">
        <v>143163.939587724</v>
      </c>
      <c r="J1139" s="6" t="n">
        <v>144476.748092194</v>
      </c>
      <c r="K1139" s="8" t="n">
        <f aca="false">AVERAGE(F1139:J1139)</f>
        <v>137572.049463229</v>
      </c>
      <c r="L1139" s="6" t="n">
        <v>137958.834475463</v>
      </c>
      <c r="M1139" s="6" t="n">
        <v>152001.016884411</v>
      </c>
      <c r="N1139" s="6" t="n">
        <v>142884.908728387</v>
      </c>
      <c r="O1139" s="6" t="n">
        <v>149659.94643152</v>
      </c>
      <c r="P1139" s="6" t="n">
        <v>133993.047639613</v>
      </c>
      <c r="Q1139" s="8" t="n">
        <f aca="false">AVERAGE(L1139:P1139)</f>
        <v>143299.550831879</v>
      </c>
    </row>
    <row r="1140" customFormat="false" ht="15.75" hidden="true" customHeight="false" outlineLevel="0" collapsed="false">
      <c r="A1140" s="5" t="s">
        <v>3423</v>
      </c>
      <c r="B1140" s="5" t="s">
        <v>3424</v>
      </c>
      <c r="C1140" s="5" t="s">
        <v>3425</v>
      </c>
      <c r="D1140" s="6" t="n">
        <v>0.3809144224889</v>
      </c>
      <c r="E1140" s="7" t="n">
        <f aca="false">Q1140/K1140</f>
        <v>1.04140351992419</v>
      </c>
      <c r="F1140" s="6" t="n">
        <v>1370683.62912916</v>
      </c>
      <c r="G1140" s="6" t="n">
        <v>1568524.34179028</v>
      </c>
      <c r="H1140" s="6" t="n">
        <v>1522059.95089727</v>
      </c>
      <c r="I1140" s="6" t="n">
        <v>1441150.09428684</v>
      </c>
      <c r="J1140" s="6" t="n">
        <v>1405785.30018634</v>
      </c>
      <c r="K1140" s="8" t="n">
        <f aca="false">AVERAGE(F1140:J1140)</f>
        <v>1461640.66325798</v>
      </c>
      <c r="L1140" s="6" t="n">
        <v>1450773.64187886</v>
      </c>
      <c r="M1140" s="6" t="n">
        <v>1517879.117315</v>
      </c>
      <c r="N1140" s="6" t="n">
        <v>1732258.71411842</v>
      </c>
      <c r="O1140" s="6" t="n">
        <v>1478536.86932466</v>
      </c>
      <c r="P1140" s="6" t="n">
        <v>1431340.31526901</v>
      </c>
      <c r="Q1140" s="8" t="n">
        <f aca="false">AVERAGE(L1140:P1140)</f>
        <v>1522157.73158119</v>
      </c>
    </row>
    <row r="1141" customFormat="false" ht="15.75" hidden="true" customHeight="false" outlineLevel="0" collapsed="false">
      <c r="A1141" s="5" t="s">
        <v>3426</v>
      </c>
      <c r="B1141" s="5" t="s">
        <v>3427</v>
      </c>
      <c r="C1141" s="5" t="s">
        <v>3428</v>
      </c>
      <c r="D1141" s="6" t="n">
        <v>0.771120303324703</v>
      </c>
      <c r="E1141" s="7" t="n">
        <f aca="false">Q1141/K1141</f>
        <v>1.04118965079054</v>
      </c>
      <c r="F1141" s="6" t="n">
        <v>50996.6282543744</v>
      </c>
      <c r="G1141" s="6" t="n">
        <v>49805.8955828317</v>
      </c>
      <c r="H1141" s="6" t="n">
        <v>63482.2496513078</v>
      </c>
      <c r="I1141" s="6" t="n">
        <v>62503.2491616527</v>
      </c>
      <c r="J1141" s="6" t="n">
        <v>48695.9727945308</v>
      </c>
      <c r="K1141" s="8" t="n">
        <f aca="false">AVERAGE(F1141:J1141)</f>
        <v>55096.7990889395</v>
      </c>
      <c r="L1141" s="6" t="n">
        <v>48110.3142091846</v>
      </c>
      <c r="M1141" s="6" t="n">
        <v>51009.2466951409</v>
      </c>
      <c r="N1141" s="6" t="n">
        <v>66859.9245335223</v>
      </c>
      <c r="O1141" s="6" t="n">
        <v>72630.4381078749</v>
      </c>
      <c r="P1141" s="6" t="n">
        <v>48221.1614697245</v>
      </c>
      <c r="Q1141" s="8" t="n">
        <f aca="false">AVERAGE(L1141:P1141)</f>
        <v>57366.2170030895</v>
      </c>
    </row>
    <row r="1142" customFormat="false" ht="15.75" hidden="true" customHeight="false" outlineLevel="0" collapsed="false">
      <c r="A1142" s="5" t="s">
        <v>3429</v>
      </c>
      <c r="B1142" s="5" t="s">
        <v>3430</v>
      </c>
      <c r="C1142" s="5" t="s">
        <v>3431</v>
      </c>
      <c r="D1142" s="6" t="n">
        <v>0.862120245983272</v>
      </c>
      <c r="E1142" s="7" t="n">
        <f aca="false">Q1142/K1142</f>
        <v>1.04107598153502</v>
      </c>
      <c r="F1142" s="6" t="n">
        <v>113554.419856899</v>
      </c>
      <c r="G1142" s="6" t="n">
        <v>117934.177847121</v>
      </c>
      <c r="H1142" s="6" t="n">
        <v>116856.056215671</v>
      </c>
      <c r="I1142" s="6" t="n">
        <v>83296.4668621244</v>
      </c>
      <c r="J1142" s="6" t="n">
        <v>121218.392003696</v>
      </c>
      <c r="K1142" s="8" t="n">
        <f aca="false">AVERAGE(F1142:J1142)</f>
        <v>110571.902557102</v>
      </c>
      <c r="L1142" s="6" t="n">
        <v>140393.768723636</v>
      </c>
      <c r="M1142" s="6" t="n">
        <v>121775.256073689</v>
      </c>
      <c r="N1142" s="6" t="n">
        <v>142242.662574147</v>
      </c>
      <c r="O1142" s="6" t="n">
        <v>85359.1808422958</v>
      </c>
      <c r="P1142" s="6" t="n">
        <v>85797.8917103809</v>
      </c>
      <c r="Q1142" s="8" t="n">
        <f aca="false">AVERAGE(L1142:P1142)</f>
        <v>115113.75198483</v>
      </c>
    </row>
    <row r="1143" customFormat="false" ht="15.75" hidden="true" customHeight="false" outlineLevel="0" collapsed="false">
      <c r="A1143" s="5" t="s">
        <v>3432</v>
      </c>
      <c r="B1143" s="5" t="s">
        <v>3433</v>
      </c>
      <c r="C1143" s="5" t="s">
        <v>3434</v>
      </c>
      <c r="D1143" s="6" t="n">
        <v>0.840090790785988</v>
      </c>
      <c r="E1143" s="7" t="n">
        <f aca="false">Q1143/K1143</f>
        <v>1.04063193188482</v>
      </c>
      <c r="F1143" s="6" t="n">
        <v>155337.792779685</v>
      </c>
      <c r="G1143" s="6" t="n">
        <v>113391.478579824</v>
      </c>
      <c r="H1143" s="6" t="n">
        <v>234016.968471556</v>
      </c>
      <c r="I1143" s="6" t="n">
        <v>250851.774986976</v>
      </c>
      <c r="J1143" s="6" t="n">
        <v>156265.185096168</v>
      </c>
      <c r="K1143" s="8" t="n">
        <f aca="false">AVERAGE(F1143:J1143)</f>
        <v>181972.639982842</v>
      </c>
      <c r="L1143" s="6" t="n">
        <v>120316.440740535</v>
      </c>
      <c r="M1143" s="6" t="n">
        <v>185587.564961101</v>
      </c>
      <c r="N1143" s="6" t="n">
        <v>199842.068871297</v>
      </c>
      <c r="O1143" s="6" t="n">
        <v>282969.300310202</v>
      </c>
      <c r="P1143" s="6" t="n">
        <v>158117.324594488</v>
      </c>
      <c r="Q1143" s="8" t="n">
        <f aca="false">AVERAGE(L1143:P1143)</f>
        <v>189366.539895525</v>
      </c>
    </row>
    <row r="1144" customFormat="false" ht="15.75" hidden="true" customHeight="false" outlineLevel="0" collapsed="false">
      <c r="A1144" s="5" t="s">
        <v>3435</v>
      </c>
      <c r="B1144" s="5" t="s">
        <v>3436</v>
      </c>
      <c r="C1144" s="5" t="s">
        <v>3437</v>
      </c>
      <c r="D1144" s="6" t="n">
        <v>0.47057164709177</v>
      </c>
      <c r="E1144" s="7" t="n">
        <f aca="false">Q1144/K1144</f>
        <v>1.04052235235407</v>
      </c>
      <c r="F1144" s="6" t="n">
        <v>279688.672165025</v>
      </c>
      <c r="G1144" s="6" t="n">
        <v>333495.632590533</v>
      </c>
      <c r="H1144" s="6" t="n">
        <v>299410.421532115</v>
      </c>
      <c r="I1144" s="6" t="n">
        <v>273171.111269893</v>
      </c>
      <c r="J1144" s="6" t="n">
        <v>316670.704358178</v>
      </c>
      <c r="K1144" s="8" t="n">
        <f aca="false">AVERAGE(F1144:J1144)</f>
        <v>300487.308383149</v>
      </c>
      <c r="L1144" s="6" t="n">
        <v>275343.667149181</v>
      </c>
      <c r="M1144" s="6" t="n">
        <v>345228.833138993</v>
      </c>
      <c r="N1144" s="6" t="n">
        <v>320395.735122722</v>
      </c>
      <c r="O1144" s="6" t="n">
        <v>317535.562090527</v>
      </c>
      <c r="P1144" s="6" t="n">
        <v>304815.00735546</v>
      </c>
      <c r="Q1144" s="8" t="n">
        <f aca="false">AVERAGE(L1144:P1144)</f>
        <v>312663.760971377</v>
      </c>
    </row>
    <row r="1145" customFormat="false" ht="15.75" hidden="true" customHeight="false" outlineLevel="0" collapsed="false">
      <c r="A1145" s="5" t="s">
        <v>3438</v>
      </c>
      <c r="B1145" s="5" t="s">
        <v>3439</v>
      </c>
      <c r="C1145" s="5" t="s">
        <v>3440</v>
      </c>
      <c r="D1145" s="6" t="n">
        <v>0.649746319696129</v>
      </c>
      <c r="E1145" s="7" t="n">
        <f aca="false">Q1145/K1145</f>
        <v>1.0404073023244</v>
      </c>
      <c r="F1145" s="6" t="n">
        <v>12622.5160939968</v>
      </c>
      <c r="G1145" s="6" t="n">
        <v>10194.8790437035</v>
      </c>
      <c r="H1145" s="6" t="n">
        <v>8222.54074073808</v>
      </c>
      <c r="I1145" s="6" t="n">
        <v>11219.5567693014</v>
      </c>
      <c r="J1145" s="6" t="n">
        <v>11629.6619432117</v>
      </c>
      <c r="K1145" s="8" t="n">
        <f aca="false">AVERAGE(F1145:J1145)</f>
        <v>10777.8309181903</v>
      </c>
      <c r="L1145" s="6" t="n">
        <v>11157.4686300533</v>
      </c>
      <c r="M1145" s="6" t="n">
        <v>11914.9141713498</v>
      </c>
      <c r="N1145" s="6" t="n">
        <v>8948.82338356059</v>
      </c>
      <c r="O1145" s="6" t="n">
        <v>11811.0678624795</v>
      </c>
      <c r="P1145" s="6" t="n">
        <v>12234.3959050711</v>
      </c>
      <c r="Q1145" s="8" t="n">
        <f aca="false">AVERAGE(L1145:P1145)</f>
        <v>11213.3339905029</v>
      </c>
    </row>
    <row r="1146" customFormat="false" ht="15.75" hidden="true" customHeight="false" outlineLevel="0" collapsed="false">
      <c r="A1146" s="5" t="s">
        <v>3441</v>
      </c>
      <c r="B1146" s="5" t="s">
        <v>3442</v>
      </c>
      <c r="C1146" s="5" t="s">
        <v>3443</v>
      </c>
      <c r="D1146" s="6" t="n">
        <v>0.759854742481504</v>
      </c>
      <c r="E1146" s="7" t="n">
        <f aca="false">Q1146/K1146</f>
        <v>1.04037042984946</v>
      </c>
      <c r="F1146" s="6" t="n">
        <v>62357.3628030557</v>
      </c>
      <c r="G1146" s="6" t="n">
        <v>42441.1808113259</v>
      </c>
      <c r="H1146" s="6" t="n">
        <v>41895.1058327163</v>
      </c>
      <c r="I1146" s="6" t="n">
        <v>54101.318850406</v>
      </c>
      <c r="J1146" s="6" t="n">
        <v>41376.3984012811</v>
      </c>
      <c r="K1146" s="8" t="n">
        <f aca="false">AVERAGE(F1146:J1146)</f>
        <v>48434.273339757</v>
      </c>
      <c r="L1146" s="6" t="n">
        <v>48637.8283120174</v>
      </c>
      <c r="M1146" s="6" t="n">
        <v>45390.3618296984</v>
      </c>
      <c r="N1146" s="6" t="n">
        <v>50259.8595283422</v>
      </c>
      <c r="O1146" s="6" t="n">
        <v>67675.7131075303</v>
      </c>
      <c r="P1146" s="6" t="n">
        <v>39984.1660920569</v>
      </c>
      <c r="Q1146" s="8" t="n">
        <f aca="false">AVERAGE(L1146:P1146)</f>
        <v>50389.585773929</v>
      </c>
    </row>
    <row r="1147" customFormat="false" ht="15.75" hidden="true" customHeight="false" outlineLevel="0" collapsed="false">
      <c r="A1147" s="5" t="s">
        <v>3444</v>
      </c>
      <c r="B1147" s="5" t="s">
        <v>3445</v>
      </c>
      <c r="C1147" s="5" t="s">
        <v>3446</v>
      </c>
      <c r="D1147" s="6" t="n">
        <v>0.531301562078982</v>
      </c>
      <c r="E1147" s="7" t="n">
        <f aca="false">Q1147/K1147</f>
        <v>1.04030406305761</v>
      </c>
      <c r="F1147" s="6" t="n">
        <v>70922.9235685108</v>
      </c>
      <c r="G1147" s="6" t="n">
        <v>85152.5848518805</v>
      </c>
      <c r="H1147" s="6" t="n">
        <v>65686.2679868607</v>
      </c>
      <c r="I1147" s="6" t="n">
        <v>75495.1247264356</v>
      </c>
      <c r="J1147" s="6" t="n">
        <v>85827.552264534</v>
      </c>
      <c r="K1147" s="8" t="n">
        <f aca="false">AVERAGE(F1147:J1147)</f>
        <v>76616.8906796443</v>
      </c>
      <c r="L1147" s="6" t="n">
        <v>82805.1380285977</v>
      </c>
      <c r="M1147" s="6" t="n">
        <v>69697.6307605465</v>
      </c>
      <c r="N1147" s="6" t="n">
        <v>81935.1477699579</v>
      </c>
      <c r="O1147" s="6" t="n">
        <v>86936.6948000952</v>
      </c>
      <c r="P1147" s="6" t="n">
        <v>77149.7020051774</v>
      </c>
      <c r="Q1147" s="8" t="n">
        <f aca="false">AVERAGE(L1147:P1147)</f>
        <v>79704.8626728749</v>
      </c>
    </row>
    <row r="1148" customFormat="false" ht="15.75" hidden="true" customHeight="false" outlineLevel="0" collapsed="false">
      <c r="A1148" s="5" t="s">
        <v>3447</v>
      </c>
      <c r="B1148" s="5" t="s">
        <v>3448</v>
      </c>
      <c r="C1148" s="5" t="s">
        <v>3449</v>
      </c>
      <c r="D1148" s="6" t="n">
        <v>0.656343078280444</v>
      </c>
      <c r="E1148" s="7" t="n">
        <f aca="false">Q1148/K1148</f>
        <v>1.04018053495858</v>
      </c>
      <c r="F1148" s="6" t="n">
        <v>109401.764659267</v>
      </c>
      <c r="G1148" s="6" t="n">
        <v>247650.033046193</v>
      </c>
      <c r="H1148" s="6" t="n">
        <v>199198.133316854</v>
      </c>
      <c r="I1148" s="6" t="n">
        <v>187635.018608663</v>
      </c>
      <c r="J1148" s="6" t="n">
        <v>247372.403358903</v>
      </c>
      <c r="K1148" s="8" t="n">
        <f aca="false">AVERAGE(F1148:J1148)</f>
        <v>198251.470597976</v>
      </c>
      <c r="L1148" s="6" t="n">
        <v>186847.427520874</v>
      </c>
      <c r="M1148" s="6" t="n">
        <v>213864.341505127</v>
      </c>
      <c r="N1148" s="6" t="n">
        <v>231984.372068893</v>
      </c>
      <c r="O1148" s="6" t="n">
        <v>224362.446546637</v>
      </c>
      <c r="P1148" s="6" t="n">
        <v>174028.016073107</v>
      </c>
      <c r="Q1148" s="8" t="n">
        <f aca="false">AVERAGE(L1148:P1148)</f>
        <v>206217.320742928</v>
      </c>
    </row>
    <row r="1149" customFormat="false" ht="15.75" hidden="true" customHeight="false" outlineLevel="0" collapsed="false">
      <c r="A1149" s="5" t="s">
        <v>3450</v>
      </c>
      <c r="B1149" s="5" t="s">
        <v>3451</v>
      </c>
      <c r="C1149" s="5" t="s">
        <v>3452</v>
      </c>
      <c r="D1149" s="6" t="n">
        <v>0.828153872217087</v>
      </c>
      <c r="E1149" s="7" t="n">
        <f aca="false">Q1149/K1149</f>
        <v>1.04006273877144</v>
      </c>
      <c r="F1149" s="6" t="n">
        <v>52481.3813375492</v>
      </c>
      <c r="G1149" s="6" t="n">
        <v>94781.0517494363</v>
      </c>
      <c r="H1149" s="6" t="n">
        <v>74830.0318274391</v>
      </c>
      <c r="I1149" s="6" t="n">
        <v>92788.6005739579</v>
      </c>
      <c r="J1149" s="6" t="n">
        <v>75438.748952733</v>
      </c>
      <c r="K1149" s="8" t="n">
        <f aca="false">AVERAGE(F1149:J1149)</f>
        <v>78063.9628882231</v>
      </c>
      <c r="L1149" s="6" t="n">
        <v>52100.4735171587</v>
      </c>
      <c r="M1149" s="6" t="n">
        <v>97332.6349529933</v>
      </c>
      <c r="N1149" s="6" t="n">
        <v>84684.4110817625</v>
      </c>
      <c r="O1149" s="6" t="n">
        <v>97809.0126174302</v>
      </c>
      <c r="P1149" s="6" t="n">
        <v>74030.5630350437</v>
      </c>
      <c r="Q1149" s="8" t="n">
        <f aca="false">AVERAGE(L1149:P1149)</f>
        <v>81191.4190408777</v>
      </c>
    </row>
    <row r="1150" customFormat="false" ht="15.75" hidden="true" customHeight="false" outlineLevel="0" collapsed="false">
      <c r="A1150" s="5" t="s">
        <v>3453</v>
      </c>
      <c r="B1150" s="5" t="s">
        <v>3454</v>
      </c>
      <c r="C1150" s="5" t="s">
        <v>3455</v>
      </c>
      <c r="D1150" s="6" t="n">
        <v>0.597083738890358</v>
      </c>
      <c r="E1150" s="7" t="n">
        <f aca="false">Q1150/K1150</f>
        <v>1.03986762821742</v>
      </c>
      <c r="F1150" s="6" t="n">
        <v>462555.488828684</v>
      </c>
      <c r="G1150" s="6" t="n">
        <v>410059.929812312</v>
      </c>
      <c r="H1150" s="6" t="n">
        <v>465751.210333375</v>
      </c>
      <c r="I1150" s="6" t="n">
        <v>343941.190680415</v>
      </c>
      <c r="J1150" s="6" t="n">
        <v>408102.113101063</v>
      </c>
      <c r="K1150" s="8" t="n">
        <f aca="false">AVERAGE(F1150:J1150)</f>
        <v>418081.98655117</v>
      </c>
      <c r="L1150" s="6" t="n">
        <v>507653.071536641</v>
      </c>
      <c r="M1150" s="6" t="n">
        <v>397216.105289529</v>
      </c>
      <c r="N1150" s="6" t="n">
        <v>458974.651939391</v>
      </c>
      <c r="O1150" s="6" t="n">
        <v>394815.752753856</v>
      </c>
      <c r="P1150" s="6" t="n">
        <v>415090.03725755</v>
      </c>
      <c r="Q1150" s="8" t="n">
        <f aca="false">AVERAGE(L1150:P1150)</f>
        <v>434749.923755393</v>
      </c>
    </row>
    <row r="1151" customFormat="false" ht="15.75" hidden="true" customHeight="false" outlineLevel="0" collapsed="false">
      <c r="A1151" s="5" t="s">
        <v>3456</v>
      </c>
      <c r="B1151" s="5" t="s">
        <v>3457</v>
      </c>
      <c r="C1151" s="5" t="s">
        <v>3458</v>
      </c>
      <c r="D1151" s="6" t="n">
        <v>0.394850097362174</v>
      </c>
      <c r="E1151" s="7" t="n">
        <f aca="false">Q1151/K1151</f>
        <v>1.03967353282358</v>
      </c>
      <c r="F1151" s="6" t="n">
        <v>3249034.41196277</v>
      </c>
      <c r="G1151" s="6" t="n">
        <v>3689148.56408329</v>
      </c>
      <c r="H1151" s="6" t="n">
        <v>3967716.43050984</v>
      </c>
      <c r="I1151" s="6" t="n">
        <v>3659797.53362548</v>
      </c>
      <c r="J1151" s="6" t="n">
        <v>3545842.02638824</v>
      </c>
      <c r="K1151" s="8" t="n">
        <f aca="false">AVERAGE(F1151:J1151)</f>
        <v>3622307.79331392</v>
      </c>
      <c r="L1151" s="6" t="n">
        <v>3742279.98598502</v>
      </c>
      <c r="M1151" s="6" t="n">
        <v>3908421.78585533</v>
      </c>
      <c r="N1151" s="6" t="n">
        <v>4070450.5238503</v>
      </c>
      <c r="O1151" s="6" t="n">
        <v>3689428.23588142</v>
      </c>
      <c r="P1151" s="6" t="n">
        <v>3419507.17067337</v>
      </c>
      <c r="Q1151" s="8" t="n">
        <f aca="false">AVERAGE(L1151:P1151)</f>
        <v>3766017.54044909</v>
      </c>
    </row>
    <row r="1152" customFormat="false" ht="15.75" hidden="true" customHeight="false" outlineLevel="0" collapsed="false">
      <c r="A1152" s="5" t="s">
        <v>3459</v>
      </c>
      <c r="B1152" s="5" t="s">
        <v>3460</v>
      </c>
      <c r="C1152" s="5" t="s">
        <v>3461</v>
      </c>
      <c r="D1152" s="6" t="n">
        <v>0.491654797874101</v>
      </c>
      <c r="E1152" s="7" t="n">
        <f aca="false">Q1152/K1152</f>
        <v>1.0394919656559</v>
      </c>
      <c r="F1152" s="6" t="n">
        <v>729497.823202946</v>
      </c>
      <c r="G1152" s="6" t="n">
        <v>997163.956404756</v>
      </c>
      <c r="H1152" s="6" t="n">
        <v>813075.061946881</v>
      </c>
      <c r="I1152" s="6" t="n">
        <v>885087.866416407</v>
      </c>
      <c r="J1152" s="6" t="n">
        <v>819644.90612601</v>
      </c>
      <c r="K1152" s="8" t="n">
        <f aca="false">AVERAGE(F1152:J1152)</f>
        <v>848893.9228194</v>
      </c>
      <c r="L1152" s="6" t="n">
        <v>843194.935945111</v>
      </c>
      <c r="M1152" s="6" t="n">
        <v>885407.095098483</v>
      </c>
      <c r="N1152" s="6" t="n">
        <v>822800.206219842</v>
      </c>
      <c r="O1152" s="6" t="n">
        <v>890471.398902141</v>
      </c>
      <c r="P1152" s="6" t="n">
        <v>970218.426158837</v>
      </c>
      <c r="Q1152" s="8" t="n">
        <f aca="false">AVERAGE(L1152:P1152)</f>
        <v>882418.412464883</v>
      </c>
    </row>
    <row r="1153" customFormat="false" ht="15.75" hidden="true" customHeight="false" outlineLevel="0" collapsed="false">
      <c r="A1153" s="5" t="s">
        <v>3462</v>
      </c>
      <c r="B1153" s="5" t="s">
        <v>3463</v>
      </c>
      <c r="C1153" s="5" t="s">
        <v>3464</v>
      </c>
      <c r="D1153" s="6" t="n">
        <v>0.608876807894563</v>
      </c>
      <c r="E1153" s="7" t="n">
        <f aca="false">Q1153/K1153</f>
        <v>1.03940206189552</v>
      </c>
      <c r="F1153" s="6" t="n">
        <v>48849.1049932227</v>
      </c>
      <c r="G1153" s="6" t="n">
        <v>47353.0614334723</v>
      </c>
      <c r="H1153" s="6" t="n">
        <v>38469.3207240433</v>
      </c>
      <c r="I1153" s="6" t="n">
        <v>50749.846594872</v>
      </c>
      <c r="J1153" s="6" t="n">
        <v>61208.9464931872</v>
      </c>
      <c r="K1153" s="8" t="n">
        <f aca="false">AVERAGE(F1153:J1153)</f>
        <v>49326.0560477595</v>
      </c>
      <c r="L1153" s="6" t="n">
        <v>52198.9071486735</v>
      </c>
      <c r="M1153" s="6" t="n">
        <v>55224.2187919212</v>
      </c>
      <c r="N1153" s="6" t="n">
        <v>56492.0382319828</v>
      </c>
      <c r="O1153" s="6" t="n">
        <v>47305.6756522197</v>
      </c>
      <c r="P1153" s="6" t="n">
        <v>45127.181981278</v>
      </c>
      <c r="Q1153" s="8" t="n">
        <f aca="false">AVERAGE(L1153:P1153)</f>
        <v>51269.604361215</v>
      </c>
    </row>
    <row r="1154" customFormat="false" ht="15.75" hidden="true" customHeight="false" outlineLevel="0" collapsed="false">
      <c r="A1154" s="5" t="s">
        <v>3465</v>
      </c>
      <c r="B1154" s="5" t="s">
        <v>3466</v>
      </c>
      <c r="C1154" s="5" t="s">
        <v>3467</v>
      </c>
      <c r="D1154" s="6" t="n">
        <v>0.652226571165032</v>
      </c>
      <c r="E1154" s="7" t="n">
        <f aca="false">Q1154/K1154</f>
        <v>1.03936770047188</v>
      </c>
      <c r="F1154" s="6" t="n">
        <v>20595.8201150905</v>
      </c>
      <c r="G1154" s="6" t="n">
        <v>45172.5746060453</v>
      </c>
      <c r="H1154" s="6" t="n">
        <v>43550.0630733893</v>
      </c>
      <c r="I1154" s="6" t="n">
        <v>35303.6752784742</v>
      </c>
      <c r="J1154" s="6" t="n">
        <v>33075.2127075604</v>
      </c>
      <c r="K1154" s="8" t="n">
        <f aca="false">AVERAGE(F1154:J1154)</f>
        <v>35539.4691561119</v>
      </c>
      <c r="L1154" s="6" t="n">
        <v>31626.3528731647</v>
      </c>
      <c r="M1154" s="6" t="n">
        <v>33926.2282516046</v>
      </c>
      <c r="N1154" s="6" t="n">
        <v>41210.6717115351</v>
      </c>
      <c r="O1154" s="6" t="n">
        <v>39995.7096136036</v>
      </c>
      <c r="P1154" s="6" t="n">
        <v>37933.9192139884</v>
      </c>
      <c r="Q1154" s="8" t="n">
        <f aca="false">AVERAGE(L1154:P1154)</f>
        <v>36938.5763327793</v>
      </c>
    </row>
    <row r="1155" customFormat="false" ht="15.75" hidden="true" customHeight="false" outlineLevel="0" collapsed="false">
      <c r="A1155" s="5" t="s">
        <v>3468</v>
      </c>
      <c r="B1155" s="5" t="s">
        <v>3469</v>
      </c>
      <c r="C1155" s="5" t="s">
        <v>3470</v>
      </c>
      <c r="D1155" s="6" t="n">
        <v>0.722911186186114</v>
      </c>
      <c r="E1155" s="7" t="n">
        <f aca="false">Q1155/K1155</f>
        <v>1.03930760917054</v>
      </c>
      <c r="F1155" s="6" t="n">
        <v>283612.683905441</v>
      </c>
      <c r="G1155" s="6" t="n">
        <v>247960.133821219</v>
      </c>
      <c r="H1155" s="6" t="n">
        <v>227367.658261035</v>
      </c>
      <c r="I1155" s="6" t="n">
        <v>205424.038503974</v>
      </c>
      <c r="J1155" s="6" t="n">
        <v>236697.997538377</v>
      </c>
      <c r="K1155" s="8" t="n">
        <f aca="false">AVERAGE(F1155:J1155)</f>
        <v>240212.502406009</v>
      </c>
      <c r="L1155" s="6" t="n">
        <v>195066.151641878</v>
      </c>
      <c r="M1155" s="6" t="n">
        <v>225588.961355525</v>
      </c>
      <c r="N1155" s="6" t="n">
        <v>284070.030215584</v>
      </c>
      <c r="O1155" s="6" t="n">
        <v>253505.116628731</v>
      </c>
      <c r="P1155" s="6" t="n">
        <v>290043.148000593</v>
      </c>
      <c r="Q1155" s="8" t="n">
        <f aca="false">AVERAGE(L1155:P1155)</f>
        <v>249654.681568462</v>
      </c>
    </row>
    <row r="1156" customFormat="false" ht="15.75" hidden="true" customHeight="false" outlineLevel="0" collapsed="false">
      <c r="A1156" s="5" t="s">
        <v>3471</v>
      </c>
      <c r="B1156" s="5" t="s">
        <v>3472</v>
      </c>
      <c r="C1156" s="5" t="s">
        <v>3473</v>
      </c>
      <c r="D1156" s="6" t="n">
        <v>0.824394842396898</v>
      </c>
      <c r="E1156" s="7" t="n">
        <f aca="false">Q1156/K1156</f>
        <v>1.03912274209979</v>
      </c>
      <c r="F1156" s="6" t="n">
        <v>170658.40608323</v>
      </c>
      <c r="G1156" s="6" t="n">
        <v>210786.720906426</v>
      </c>
      <c r="H1156" s="6" t="n">
        <v>244091.229632438</v>
      </c>
      <c r="I1156" s="6" t="n">
        <v>219824.489796211</v>
      </c>
      <c r="J1156" s="6" t="n">
        <v>119886.53133743</v>
      </c>
      <c r="K1156" s="8" t="n">
        <f aca="false">AVERAGE(F1156:J1156)</f>
        <v>193049.475551147</v>
      </c>
      <c r="L1156" s="6" t="n">
        <v>158903.457185516</v>
      </c>
      <c r="M1156" s="6" t="n">
        <v>198854.101972644</v>
      </c>
      <c r="N1156" s="6" t="n">
        <v>287052.928617004</v>
      </c>
      <c r="O1156" s="6" t="n">
        <v>210674.586071187</v>
      </c>
      <c r="P1156" s="6" t="n">
        <v>147525.428131817</v>
      </c>
      <c r="Q1156" s="8" t="n">
        <f aca="false">AVERAGE(L1156:P1156)</f>
        <v>200602.100395634</v>
      </c>
    </row>
    <row r="1157" customFormat="false" ht="15.75" hidden="true" customHeight="false" outlineLevel="0" collapsed="false">
      <c r="A1157" s="5" t="s">
        <v>3474</v>
      </c>
      <c r="B1157" s="5" t="s">
        <v>3475</v>
      </c>
      <c r="C1157" s="5" t="s">
        <v>3476</v>
      </c>
      <c r="D1157" s="6" t="n">
        <v>0.51512768490484</v>
      </c>
      <c r="E1157" s="7" t="n">
        <f aca="false">Q1157/K1157</f>
        <v>1.03884154495661</v>
      </c>
      <c r="F1157" s="6" t="n">
        <v>29863.2704641833</v>
      </c>
      <c r="G1157" s="6" t="n">
        <v>32578.2356153156</v>
      </c>
      <c r="H1157" s="6" t="n">
        <v>25173.7377523745</v>
      </c>
      <c r="I1157" s="6" t="n">
        <v>25327.3950781782</v>
      </c>
      <c r="J1157" s="6" t="n">
        <v>28850.9980827333</v>
      </c>
      <c r="K1157" s="8" t="n">
        <f aca="false">AVERAGE(F1157:J1157)</f>
        <v>28358.727398557</v>
      </c>
      <c r="L1157" s="6" t="n">
        <v>29374.8377763294</v>
      </c>
      <c r="M1157" s="6" t="n">
        <v>33169.3523094871</v>
      </c>
      <c r="N1157" s="6" t="n">
        <v>26990.2856600788</v>
      </c>
      <c r="O1157" s="6" t="n">
        <v>28934.4385298375</v>
      </c>
      <c r="P1157" s="6" t="n">
        <v>28832.2066428683</v>
      </c>
      <c r="Q1157" s="8" t="n">
        <f aca="false">AVERAGE(L1157:P1157)</f>
        <v>29460.2241837202</v>
      </c>
    </row>
    <row r="1158" customFormat="false" ht="15.75" hidden="true" customHeight="false" outlineLevel="0" collapsed="false">
      <c r="A1158" s="5" t="s">
        <v>3477</v>
      </c>
      <c r="B1158" s="5" t="s">
        <v>3478</v>
      </c>
      <c r="C1158" s="5" t="s">
        <v>3479</v>
      </c>
      <c r="D1158" s="6" t="n">
        <v>0.657415436863764</v>
      </c>
      <c r="E1158" s="7" t="n">
        <f aca="false">Q1158/K1158</f>
        <v>1.03882268438235</v>
      </c>
      <c r="F1158" s="6" t="n">
        <v>236472.428018022</v>
      </c>
      <c r="G1158" s="6" t="n">
        <v>241449.861693901</v>
      </c>
      <c r="H1158" s="6" t="n">
        <v>276612.111839575</v>
      </c>
      <c r="I1158" s="6" t="n">
        <v>229373.304789154</v>
      </c>
      <c r="J1158" s="6" t="n">
        <v>281384.112138383</v>
      </c>
      <c r="K1158" s="8" t="n">
        <f aca="false">AVERAGE(F1158:J1158)</f>
        <v>253058.363695807</v>
      </c>
      <c r="L1158" s="6" t="n">
        <v>325376.758686092</v>
      </c>
      <c r="M1158" s="6" t="n">
        <v>242035.758334867</v>
      </c>
      <c r="N1158" s="6" t="n">
        <v>270168.973899707</v>
      </c>
      <c r="O1158" s="6" t="n">
        <v>245232.882808557</v>
      </c>
      <c r="P1158" s="6" t="n">
        <v>231599.469670195</v>
      </c>
      <c r="Q1158" s="8" t="n">
        <f aca="false">AVERAGE(L1158:P1158)</f>
        <v>262882.768679884</v>
      </c>
    </row>
    <row r="1159" customFormat="false" ht="15.75" hidden="true" customHeight="false" outlineLevel="0" collapsed="false">
      <c r="A1159" s="5" t="s">
        <v>3480</v>
      </c>
      <c r="B1159" s="5" t="s">
        <v>3481</v>
      </c>
      <c r="C1159" s="5" t="s">
        <v>3482</v>
      </c>
      <c r="D1159" s="6" t="n">
        <v>0.659021462564047</v>
      </c>
      <c r="E1159" s="7" t="n">
        <f aca="false">Q1159/K1159</f>
        <v>1.03877192514449</v>
      </c>
      <c r="F1159" s="6" t="n">
        <v>7382.44131355216</v>
      </c>
      <c r="G1159" s="6" t="n">
        <v>10037.0905278388</v>
      </c>
      <c r="H1159" s="6" t="n">
        <v>8074.11472468209</v>
      </c>
      <c r="I1159" s="6" t="n">
        <v>5298.05170273714</v>
      </c>
      <c r="J1159" s="6" t="n">
        <v>5970.89456452361</v>
      </c>
      <c r="K1159" s="8" t="n">
        <f aca="false">AVERAGE(F1159:J1159)</f>
        <v>7352.51856666676</v>
      </c>
      <c r="L1159" s="6" t="n">
        <v>7354.64434817078</v>
      </c>
      <c r="M1159" s="6" t="n">
        <v>6352.48749180212</v>
      </c>
      <c r="N1159" s="6" t="n">
        <v>8801.39175583848</v>
      </c>
      <c r="O1159" s="6" t="n">
        <v>7475.99100384852</v>
      </c>
      <c r="P1159" s="6" t="n">
        <v>8203.43473112525</v>
      </c>
      <c r="Q1159" s="8" t="n">
        <f aca="false">AVERAGE(L1159:P1159)</f>
        <v>7637.58986615703</v>
      </c>
    </row>
    <row r="1160" customFormat="false" ht="15.75" hidden="true" customHeight="false" outlineLevel="0" collapsed="false">
      <c r="A1160" s="5" t="s">
        <v>3483</v>
      </c>
      <c r="B1160" s="5" t="s">
        <v>3484</v>
      </c>
      <c r="C1160" s="5" t="s">
        <v>3485</v>
      </c>
      <c r="D1160" s="6" t="n">
        <v>0.6051167126367</v>
      </c>
      <c r="E1160" s="7" t="n">
        <f aca="false">Q1160/K1160</f>
        <v>1.03867840479743</v>
      </c>
      <c r="F1160" s="6" t="n">
        <v>277285.062646126</v>
      </c>
      <c r="G1160" s="6" t="n">
        <v>276681.352679817</v>
      </c>
      <c r="H1160" s="6" t="n">
        <v>219841.137993009</v>
      </c>
      <c r="I1160" s="6" t="n">
        <v>164892.423771301</v>
      </c>
      <c r="J1160" s="6" t="n">
        <v>240044.216352401</v>
      </c>
      <c r="K1160" s="8" t="n">
        <f aca="false">AVERAGE(F1160:J1160)</f>
        <v>235748.838688531</v>
      </c>
      <c r="L1160" s="6" t="n">
        <v>253679.730169896</v>
      </c>
      <c r="M1160" s="6" t="n">
        <v>257164.894730167</v>
      </c>
      <c r="N1160" s="6" t="n">
        <v>256976.000290606</v>
      </c>
      <c r="O1160" s="6" t="n">
        <v>226221.56651289</v>
      </c>
      <c r="P1160" s="6" t="n">
        <v>230293.946805693</v>
      </c>
      <c r="Q1160" s="8" t="n">
        <f aca="false">AVERAGE(L1160:P1160)</f>
        <v>244867.22770185</v>
      </c>
    </row>
    <row r="1161" customFormat="false" ht="15.75" hidden="true" customHeight="false" outlineLevel="0" collapsed="false">
      <c r="A1161" s="5" t="s">
        <v>3486</v>
      </c>
      <c r="B1161" s="5" t="s">
        <v>3487</v>
      </c>
      <c r="C1161" s="5" t="s">
        <v>3488</v>
      </c>
      <c r="D1161" s="6" t="n">
        <v>0.434578706471964</v>
      </c>
      <c r="E1161" s="7" t="n">
        <f aca="false">Q1161/K1161</f>
        <v>1.03770865801722</v>
      </c>
      <c r="F1161" s="6" t="n">
        <v>1388018.19148599</v>
      </c>
      <c r="G1161" s="6" t="n">
        <v>1772014.29394689</v>
      </c>
      <c r="H1161" s="6" t="n">
        <v>1497061.8448005</v>
      </c>
      <c r="I1161" s="6" t="n">
        <v>1583886.72426197</v>
      </c>
      <c r="J1161" s="6" t="n">
        <v>1613423.8305377</v>
      </c>
      <c r="K1161" s="8" t="n">
        <f aca="false">AVERAGE(F1161:J1161)</f>
        <v>1570880.97700661</v>
      </c>
      <c r="L1161" s="6" t="n">
        <v>1523754.62782617</v>
      </c>
      <c r="M1161" s="6" t="n">
        <v>1685274.01642519</v>
      </c>
      <c r="N1161" s="6" t="n">
        <v>1547910.09988618</v>
      </c>
      <c r="O1161" s="6" t="n">
        <v>1663888.92686373</v>
      </c>
      <c r="P1161" s="6" t="n">
        <v>1729756.28177028</v>
      </c>
      <c r="Q1161" s="8" t="n">
        <f aca="false">AVERAGE(L1161:P1161)</f>
        <v>1630116.79055431</v>
      </c>
    </row>
    <row r="1162" customFormat="false" ht="15.75" hidden="true" customHeight="false" outlineLevel="0" collapsed="false">
      <c r="A1162" s="5" t="s">
        <v>3489</v>
      </c>
      <c r="B1162" s="5" t="s">
        <v>3490</v>
      </c>
      <c r="C1162" s="5" t="s">
        <v>3491</v>
      </c>
      <c r="D1162" s="6" t="n">
        <v>0.647224457451589</v>
      </c>
      <c r="E1162" s="7" t="n">
        <f aca="false">Q1162/K1162</f>
        <v>1.03664648566915</v>
      </c>
      <c r="F1162" s="6" t="n">
        <v>641548.582661707</v>
      </c>
      <c r="G1162" s="6" t="n">
        <v>701081.933751862</v>
      </c>
      <c r="H1162" s="6" t="n">
        <v>670974.208162984</v>
      </c>
      <c r="I1162" s="6" t="n">
        <v>620377.711914095</v>
      </c>
      <c r="J1162" s="6" t="n">
        <v>653144.229470543</v>
      </c>
      <c r="K1162" s="8" t="n">
        <f aca="false">AVERAGE(F1162:J1162)</f>
        <v>657425.333192238</v>
      </c>
      <c r="L1162" s="6" t="n">
        <v>574271.428791749</v>
      </c>
      <c r="M1162" s="6" t="n">
        <v>704632.530237052</v>
      </c>
      <c r="N1162" s="6" t="n">
        <v>810882.722301001</v>
      </c>
      <c r="O1162" s="6" t="n">
        <v>698411.465427843</v>
      </c>
      <c r="P1162" s="6" t="n">
        <v>619390.159460384</v>
      </c>
      <c r="Q1162" s="8" t="n">
        <f aca="false">AVERAGE(L1162:P1162)</f>
        <v>681517.661243606</v>
      </c>
    </row>
    <row r="1163" customFormat="false" ht="15.75" hidden="true" customHeight="false" outlineLevel="0" collapsed="false">
      <c r="A1163" s="5" t="s">
        <v>3492</v>
      </c>
      <c r="B1163" s="5" t="s">
        <v>3493</v>
      </c>
      <c r="C1163" s="5" t="s">
        <v>3494</v>
      </c>
      <c r="D1163" s="6" t="n">
        <v>0.461518768309512</v>
      </c>
      <c r="E1163" s="7" t="n">
        <f aca="false">Q1163/K1163</f>
        <v>1.03652130028222</v>
      </c>
      <c r="F1163" s="6" t="n">
        <v>602072.677895518</v>
      </c>
      <c r="G1163" s="6" t="n">
        <v>591412.402523482</v>
      </c>
      <c r="H1163" s="6" t="n">
        <v>516253.369456909</v>
      </c>
      <c r="I1163" s="6" t="n">
        <v>492204.868289544</v>
      </c>
      <c r="J1163" s="6" t="n">
        <v>544261.552187342</v>
      </c>
      <c r="K1163" s="8" t="n">
        <f aca="false">AVERAGE(F1163:J1163)</f>
        <v>549240.974070559</v>
      </c>
      <c r="L1163" s="6" t="n">
        <v>568585.647615055</v>
      </c>
      <c r="M1163" s="6" t="n">
        <v>620423.783248199</v>
      </c>
      <c r="N1163" s="6" t="n">
        <v>583862.99897104</v>
      </c>
      <c r="O1163" s="6" t="n">
        <v>522376.466428722</v>
      </c>
      <c r="P1163" s="6" t="n">
        <v>551250.946796422</v>
      </c>
      <c r="Q1163" s="8" t="n">
        <f aca="false">AVERAGE(L1163:P1163)</f>
        <v>569299.968611888</v>
      </c>
    </row>
    <row r="1164" customFormat="false" ht="15.75" hidden="true" customHeight="false" outlineLevel="0" collapsed="false">
      <c r="A1164" s="5" t="s">
        <v>3495</v>
      </c>
      <c r="B1164" s="5" t="s">
        <v>3496</v>
      </c>
      <c r="C1164" s="5" t="s">
        <v>3497</v>
      </c>
      <c r="D1164" s="6" t="n">
        <v>0.66136999682312</v>
      </c>
      <c r="E1164" s="7" t="n">
        <f aca="false">Q1164/K1164</f>
        <v>1.03614253635262</v>
      </c>
      <c r="F1164" s="6" t="n">
        <v>34070.0749420416</v>
      </c>
      <c r="G1164" s="6" t="n">
        <v>48115.4453361721</v>
      </c>
      <c r="H1164" s="6" t="n">
        <v>74662.2802589224</v>
      </c>
      <c r="I1164" s="6" t="n">
        <v>78536.9831899501</v>
      </c>
      <c r="J1164" s="6" t="n">
        <v>58150.2444581965</v>
      </c>
      <c r="K1164" s="8" t="n">
        <f aca="false">AVERAGE(F1164:J1164)</f>
        <v>58707.0056370565</v>
      </c>
      <c r="L1164" s="6" t="n">
        <v>55776.9606037964</v>
      </c>
      <c r="M1164" s="6" t="n">
        <v>67030.8539487445</v>
      </c>
      <c r="N1164" s="6" t="n">
        <v>68468.2458295612</v>
      </c>
      <c r="O1164" s="6" t="n">
        <v>61485.557762648</v>
      </c>
      <c r="P1164" s="6" t="n">
        <v>51382.5104674859</v>
      </c>
      <c r="Q1164" s="8" t="n">
        <f aca="false">AVERAGE(L1164:P1164)</f>
        <v>60828.8257224472</v>
      </c>
    </row>
    <row r="1165" customFormat="false" ht="15.75" hidden="true" customHeight="false" outlineLevel="0" collapsed="false">
      <c r="A1165" s="5" t="s">
        <v>3498</v>
      </c>
      <c r="B1165" s="5" t="s">
        <v>3499</v>
      </c>
      <c r="C1165" s="5" t="s">
        <v>3500</v>
      </c>
      <c r="D1165" s="6" t="n">
        <v>0.389120618838739</v>
      </c>
      <c r="E1165" s="7" t="n">
        <f aca="false">Q1165/K1165</f>
        <v>1.03436082477961</v>
      </c>
      <c r="F1165" s="6" t="n">
        <v>839010.470585528</v>
      </c>
      <c r="G1165" s="6" t="n">
        <v>998944.499255403</v>
      </c>
      <c r="H1165" s="6" t="n">
        <v>888749.136744852</v>
      </c>
      <c r="I1165" s="6" t="n">
        <v>915567.983598348</v>
      </c>
      <c r="J1165" s="6" t="n">
        <v>897540.143486425</v>
      </c>
      <c r="K1165" s="8" t="n">
        <f aca="false">AVERAGE(F1165:J1165)</f>
        <v>907962.446734111</v>
      </c>
      <c r="L1165" s="6" t="n">
        <v>854149.410482832</v>
      </c>
      <c r="M1165" s="6" t="n">
        <v>937010.138897821</v>
      </c>
      <c r="N1165" s="6" t="n">
        <v>979669.779234013</v>
      </c>
      <c r="O1165" s="6" t="n">
        <v>952241.753175489</v>
      </c>
      <c r="P1165" s="6" t="n">
        <v>972732.844573896</v>
      </c>
      <c r="Q1165" s="8" t="n">
        <f aca="false">AVERAGE(L1165:P1165)</f>
        <v>939160.78527281</v>
      </c>
    </row>
    <row r="1166" customFormat="false" ht="15.75" hidden="true" customHeight="false" outlineLevel="0" collapsed="false">
      <c r="A1166" s="5" t="s">
        <v>3501</v>
      </c>
      <c r="B1166" s="5" t="s">
        <v>3502</v>
      </c>
      <c r="C1166" s="5" t="s">
        <v>3503</v>
      </c>
      <c r="D1166" s="6" t="n">
        <v>0.682417465036537</v>
      </c>
      <c r="E1166" s="7" t="n">
        <f aca="false">Q1166/K1166</f>
        <v>1.03405706876254</v>
      </c>
      <c r="F1166" s="6" t="n">
        <v>537735.206098312</v>
      </c>
      <c r="G1166" s="6" t="n">
        <v>663292.045916234</v>
      </c>
      <c r="H1166" s="6" t="n">
        <v>492831.656297365</v>
      </c>
      <c r="I1166" s="6" t="n">
        <v>473325.218757782</v>
      </c>
      <c r="J1166" s="6" t="n">
        <v>506330.517494504</v>
      </c>
      <c r="K1166" s="8" t="n">
        <f aca="false">AVERAGE(F1166:J1166)</f>
        <v>534702.928912839</v>
      </c>
      <c r="L1166" s="6" t="n">
        <v>466968.231141095</v>
      </c>
      <c r="M1166" s="6" t="n">
        <v>495486.074078086</v>
      </c>
      <c r="N1166" s="6" t="n">
        <v>614279.994760871</v>
      </c>
      <c r="O1166" s="6" t="n">
        <v>579270.31328118</v>
      </c>
      <c r="P1166" s="6" t="n">
        <v>608562.103390545</v>
      </c>
      <c r="Q1166" s="8" t="n">
        <f aca="false">AVERAGE(L1166:P1166)</f>
        <v>552913.343330355</v>
      </c>
    </row>
    <row r="1167" customFormat="false" ht="15.75" hidden="true" customHeight="false" outlineLevel="0" collapsed="false">
      <c r="A1167" s="5" t="s">
        <v>3504</v>
      </c>
      <c r="B1167" s="5" t="s">
        <v>3505</v>
      </c>
      <c r="C1167" s="5" t="s">
        <v>3506</v>
      </c>
      <c r="D1167" s="6" t="n">
        <v>0.805052283073145</v>
      </c>
      <c r="E1167" s="7" t="n">
        <f aca="false">Q1167/K1167</f>
        <v>1.03388259121127</v>
      </c>
      <c r="F1167" s="6" t="n">
        <v>227051.274766005</v>
      </c>
      <c r="G1167" s="6" t="n">
        <v>204028.645858647</v>
      </c>
      <c r="H1167" s="6" t="n">
        <v>208586.202620071</v>
      </c>
      <c r="I1167" s="6" t="n">
        <v>225638.838398734</v>
      </c>
      <c r="J1167" s="6" t="n">
        <v>221225.057953791</v>
      </c>
      <c r="K1167" s="8" t="n">
        <f aca="false">AVERAGE(F1167:J1167)</f>
        <v>217306.00391945</v>
      </c>
      <c r="L1167" s="6" t="n">
        <v>244595.105259262</v>
      </c>
      <c r="M1167" s="6" t="n">
        <v>191459.362850233</v>
      </c>
      <c r="N1167" s="6" t="n">
        <v>258099.457050496</v>
      </c>
      <c r="O1167" s="6" t="n">
        <v>254968.088023159</v>
      </c>
      <c r="P1167" s="6" t="n">
        <v>174222.458906886</v>
      </c>
      <c r="Q1167" s="8" t="n">
        <f aca="false">AVERAGE(L1167:P1167)</f>
        <v>224668.894418007</v>
      </c>
    </row>
    <row r="1168" customFormat="false" ht="15.75" hidden="true" customHeight="false" outlineLevel="0" collapsed="false">
      <c r="A1168" s="5" t="s">
        <v>3507</v>
      </c>
      <c r="B1168" s="5" t="s">
        <v>3508</v>
      </c>
      <c r="C1168" s="5" t="s">
        <v>3509</v>
      </c>
      <c r="D1168" s="6" t="n">
        <v>0.878462643738542</v>
      </c>
      <c r="E1168" s="7" t="n">
        <f aca="false">Q1168/K1168</f>
        <v>1.03364467941294</v>
      </c>
      <c r="F1168" s="6" t="n">
        <v>21679.2711291607</v>
      </c>
      <c r="G1168" s="6" t="n">
        <v>17391.3641666209</v>
      </c>
      <c r="H1168" s="6" t="n">
        <v>21982.9757272552</v>
      </c>
      <c r="I1168" s="6" t="n">
        <v>22747.6406179743</v>
      </c>
      <c r="J1168" s="6" t="n">
        <v>22031.298596796</v>
      </c>
      <c r="K1168" s="8" t="n">
        <f aca="false">AVERAGE(F1168:J1168)</f>
        <v>21166.5100475614</v>
      </c>
      <c r="L1168" s="6" t="n">
        <v>31324.8249487744</v>
      </c>
      <c r="M1168" s="6" t="n">
        <v>20576.3089009834</v>
      </c>
      <c r="N1168" s="6" t="n">
        <v>20260.4567585171</v>
      </c>
      <c r="O1168" s="6" t="n">
        <v>18628.7959662149</v>
      </c>
      <c r="P1168" s="6" t="n">
        <v>18602.8658875226</v>
      </c>
      <c r="Q1168" s="8" t="n">
        <f aca="false">AVERAGE(L1168:P1168)</f>
        <v>21878.6504924025</v>
      </c>
    </row>
    <row r="1169" customFormat="false" ht="15.75" hidden="true" customHeight="false" outlineLevel="0" collapsed="false">
      <c r="A1169" s="5" t="s">
        <v>3510</v>
      </c>
      <c r="B1169" s="5" t="s">
        <v>3511</v>
      </c>
      <c r="C1169" s="5" t="s">
        <v>3512</v>
      </c>
      <c r="D1169" s="6" t="n">
        <v>0.523703474659713</v>
      </c>
      <c r="E1169" s="7" t="n">
        <f aca="false">Q1169/K1169</f>
        <v>1.03360659604227</v>
      </c>
      <c r="F1169" s="6" t="n">
        <v>1057223.26924515</v>
      </c>
      <c r="G1169" s="6" t="n">
        <v>1135334.92548235</v>
      </c>
      <c r="H1169" s="6" t="n">
        <v>1184510.3379007</v>
      </c>
      <c r="I1169" s="6" t="n">
        <v>951167.288872613</v>
      </c>
      <c r="J1169" s="6" t="n">
        <v>1144398.22274372</v>
      </c>
      <c r="K1169" s="8" t="n">
        <f aca="false">AVERAGE(F1169:J1169)</f>
        <v>1094526.80884891</v>
      </c>
      <c r="L1169" s="6" t="n">
        <v>1197876.22022754</v>
      </c>
      <c r="M1169" s="6" t="n">
        <v>1123835.1961084</v>
      </c>
      <c r="N1169" s="6" t="n">
        <v>1230264.27729313</v>
      </c>
      <c r="O1169" s="6" t="n">
        <v>1036626.16988191</v>
      </c>
      <c r="P1169" s="6" t="n">
        <v>1067948.78234568</v>
      </c>
      <c r="Q1169" s="8" t="n">
        <f aca="false">AVERAGE(L1169:P1169)</f>
        <v>1131310.12917133</v>
      </c>
    </row>
    <row r="1170" customFormat="false" ht="15.75" hidden="true" customHeight="false" outlineLevel="0" collapsed="false">
      <c r="A1170" s="5" t="s">
        <v>3513</v>
      </c>
      <c r="B1170" s="5" t="s">
        <v>3514</v>
      </c>
      <c r="C1170" s="5" t="s">
        <v>3515</v>
      </c>
      <c r="D1170" s="6" t="n">
        <v>0.495353731292216</v>
      </c>
      <c r="E1170" s="7" t="n">
        <f aca="false">Q1170/K1170</f>
        <v>1.03355582076844</v>
      </c>
      <c r="F1170" s="6" t="n">
        <v>203.435621468419</v>
      </c>
      <c r="G1170" s="6" t="n">
        <v>15273.8598893954</v>
      </c>
      <c r="H1170" s="6" t="n">
        <v>10407.4966227248</v>
      </c>
      <c r="I1170" s="6" t="n">
        <v>11547.4017179934</v>
      </c>
      <c r="J1170" s="6" t="n">
        <v>9336.09496332907</v>
      </c>
      <c r="K1170" s="8" t="n">
        <f aca="false">AVERAGE(F1170:J1170)</f>
        <v>9353.65776298222</v>
      </c>
      <c r="L1170" s="6" t="n">
        <v>6018.22125985003</v>
      </c>
      <c r="M1170" s="6" t="n">
        <v>10888.0741852315</v>
      </c>
      <c r="N1170" s="6" t="n">
        <v>14984.5711722444</v>
      </c>
      <c r="O1170" s="6" t="n">
        <v>8564.1935417425</v>
      </c>
      <c r="P1170" s="6" t="n">
        <v>7882.57697296222</v>
      </c>
      <c r="Q1170" s="8" t="n">
        <f aca="false">AVERAGE(L1170:P1170)</f>
        <v>9667.52742640613</v>
      </c>
    </row>
    <row r="1171" customFormat="false" ht="15.75" hidden="true" customHeight="false" outlineLevel="0" collapsed="false">
      <c r="A1171" s="5" t="s">
        <v>3516</v>
      </c>
      <c r="B1171" s="5" t="s">
        <v>3517</v>
      </c>
      <c r="C1171" s="5" t="s">
        <v>3518</v>
      </c>
      <c r="D1171" s="6" t="n">
        <v>0.286320224709607</v>
      </c>
      <c r="E1171" s="7" t="n">
        <f aca="false">Q1171/K1171</f>
        <v>1.03341042621717</v>
      </c>
      <c r="F1171" s="6" t="n">
        <v>2102389.80368471</v>
      </c>
      <c r="G1171" s="6" t="n">
        <v>2399021.74645047</v>
      </c>
      <c r="H1171" s="6" t="n">
        <v>2090394.88564598</v>
      </c>
      <c r="I1171" s="6" t="n">
        <v>2185587.5090563</v>
      </c>
      <c r="J1171" s="6" t="n">
        <v>2285546.43172727</v>
      </c>
      <c r="K1171" s="8" t="n">
        <f aca="false">AVERAGE(F1171:J1171)</f>
        <v>2212588.07531295</v>
      </c>
      <c r="L1171" s="6" t="n">
        <v>2174220.89198102</v>
      </c>
      <c r="M1171" s="6" t="n">
        <v>2312173.32293543</v>
      </c>
      <c r="N1171" s="6" t="n">
        <v>2297384.86495405</v>
      </c>
      <c r="O1171" s="6" t="n">
        <v>2279069.77127112</v>
      </c>
      <c r="P1171" s="6" t="n">
        <v>2369709.07861927</v>
      </c>
      <c r="Q1171" s="8" t="n">
        <f aca="false">AVERAGE(L1171:P1171)</f>
        <v>2286511.58595218</v>
      </c>
    </row>
    <row r="1172" customFormat="false" ht="15.75" hidden="true" customHeight="false" outlineLevel="0" collapsed="false">
      <c r="A1172" s="5" t="s">
        <v>3519</v>
      </c>
      <c r="B1172" s="5" t="s">
        <v>3520</v>
      </c>
      <c r="C1172" s="5" t="s">
        <v>3521</v>
      </c>
      <c r="D1172" s="6" t="n">
        <v>0.565953211318448</v>
      </c>
      <c r="E1172" s="7" t="n">
        <f aca="false">Q1172/K1172</f>
        <v>1.03316766175171</v>
      </c>
      <c r="F1172" s="6" t="n">
        <v>308958.54611893</v>
      </c>
      <c r="G1172" s="6" t="n">
        <v>298290.340135695</v>
      </c>
      <c r="H1172" s="6" t="n">
        <v>232640.106034625</v>
      </c>
      <c r="I1172" s="6" t="n">
        <v>265113.185796054</v>
      </c>
      <c r="J1172" s="6" t="n">
        <v>304871.899026903</v>
      </c>
      <c r="K1172" s="8" t="n">
        <f aca="false">AVERAGE(F1172:J1172)</f>
        <v>281974.815422441</v>
      </c>
      <c r="L1172" s="6" t="n">
        <v>322944.738578441</v>
      </c>
      <c r="M1172" s="6" t="n">
        <v>286694.862255318</v>
      </c>
      <c r="N1172" s="6" t="n">
        <v>284656.452996097</v>
      </c>
      <c r="O1172" s="6" t="n">
        <v>271185.785445978</v>
      </c>
      <c r="P1172" s="6" t="n">
        <v>291154.464338528</v>
      </c>
      <c r="Q1172" s="8" t="n">
        <f aca="false">AVERAGE(L1172:P1172)</f>
        <v>291327.260722872</v>
      </c>
    </row>
    <row r="1173" customFormat="false" ht="15.75" hidden="true" customHeight="false" outlineLevel="0" collapsed="false">
      <c r="A1173" s="5" t="s">
        <v>3522</v>
      </c>
      <c r="B1173" s="5" t="s">
        <v>3523</v>
      </c>
      <c r="C1173" s="5" t="s">
        <v>3524</v>
      </c>
      <c r="D1173" s="6" t="n">
        <v>0.512266341802536</v>
      </c>
      <c r="E1173" s="7" t="n">
        <f aca="false">Q1173/K1173</f>
        <v>1.03274560645016</v>
      </c>
      <c r="F1173" s="6" t="n">
        <v>475533.224528839</v>
      </c>
      <c r="G1173" s="6" t="n">
        <v>424541.560911349</v>
      </c>
      <c r="H1173" s="6" t="n">
        <v>409232.493274785</v>
      </c>
      <c r="I1173" s="6" t="n">
        <v>436013.287912472</v>
      </c>
      <c r="J1173" s="6" t="n">
        <v>479390.30490073</v>
      </c>
      <c r="K1173" s="8" t="n">
        <f aca="false">AVERAGE(F1173:J1173)</f>
        <v>444942.174305635</v>
      </c>
      <c r="L1173" s="6" t="n">
        <v>416768.851969979</v>
      </c>
      <c r="M1173" s="6" t="n">
        <v>460382.621539117</v>
      </c>
      <c r="N1173" s="6" t="n">
        <v>433609.632027948</v>
      </c>
      <c r="O1173" s="6" t="n">
        <v>485081.353238117</v>
      </c>
      <c r="P1173" s="6" t="n">
        <v>501717.919417479</v>
      </c>
      <c r="Q1173" s="8" t="n">
        <f aca="false">AVERAGE(L1173:P1173)</f>
        <v>459512.075638528</v>
      </c>
    </row>
    <row r="1174" customFormat="false" ht="15.75" hidden="true" customHeight="false" outlineLevel="0" collapsed="false">
      <c r="A1174" s="5" t="s">
        <v>3525</v>
      </c>
      <c r="B1174" s="5" t="s">
        <v>3526</v>
      </c>
      <c r="C1174" s="5" t="s">
        <v>3527</v>
      </c>
      <c r="D1174" s="6" t="n">
        <v>0.502940782707138</v>
      </c>
      <c r="E1174" s="7" t="n">
        <f aca="false">Q1174/K1174</f>
        <v>1.03243569145795</v>
      </c>
      <c r="F1174" s="6" t="n">
        <v>803037.754621011</v>
      </c>
      <c r="G1174" s="6" t="n">
        <v>746807.843881873</v>
      </c>
      <c r="H1174" s="6" t="n">
        <v>632387.070442948</v>
      </c>
      <c r="I1174" s="6" t="n">
        <v>689600.839627396</v>
      </c>
      <c r="J1174" s="6" t="n">
        <v>797092.51680044</v>
      </c>
      <c r="K1174" s="8" t="n">
        <f aca="false">AVERAGE(F1174:J1174)</f>
        <v>733785.205074734</v>
      </c>
      <c r="L1174" s="6" t="n">
        <v>776468.449534825</v>
      </c>
      <c r="M1174" s="6" t="n">
        <v>706512.046639441</v>
      </c>
      <c r="N1174" s="6" t="n">
        <v>802165.091915561</v>
      </c>
      <c r="O1174" s="6" t="n">
        <v>749972.271927068</v>
      </c>
      <c r="P1174" s="6" t="n">
        <v>752812.317897827</v>
      </c>
      <c r="Q1174" s="8" t="n">
        <f aca="false">AVERAGE(L1174:P1174)</f>
        <v>757586.035582944</v>
      </c>
    </row>
    <row r="1175" customFormat="false" ht="15.75" hidden="true" customHeight="false" outlineLevel="0" collapsed="false">
      <c r="A1175" s="5" t="s">
        <v>3528</v>
      </c>
      <c r="B1175" s="5" t="s">
        <v>3529</v>
      </c>
      <c r="C1175" s="5" t="s">
        <v>3530</v>
      </c>
      <c r="D1175" s="6" t="n">
        <v>0.834410391440766</v>
      </c>
      <c r="E1175" s="7" t="n">
        <f aca="false">Q1175/K1175</f>
        <v>1.03205985374215</v>
      </c>
      <c r="F1175" s="6" t="n">
        <v>1527221.31323183</v>
      </c>
      <c r="G1175" s="6" t="n">
        <v>1728767.41206359</v>
      </c>
      <c r="H1175" s="6" t="n">
        <v>1742622.25866581</v>
      </c>
      <c r="I1175" s="6" t="n">
        <v>1225379.90463048</v>
      </c>
      <c r="J1175" s="6" t="n">
        <v>1576374.82852464</v>
      </c>
      <c r="K1175" s="8" t="n">
        <f aca="false">AVERAGE(F1175:J1175)</f>
        <v>1560073.14342327</v>
      </c>
      <c r="L1175" s="6" t="n">
        <v>1282888.88723066</v>
      </c>
      <c r="M1175" s="6" t="n">
        <v>1789134.03385946</v>
      </c>
      <c r="N1175" s="6" t="n">
        <v>1947438.20662066</v>
      </c>
      <c r="O1175" s="6" t="n">
        <v>1756472.13092963</v>
      </c>
      <c r="P1175" s="6" t="n">
        <v>1274511.04250195</v>
      </c>
      <c r="Q1175" s="8" t="n">
        <f aca="false">AVERAGE(L1175:P1175)</f>
        <v>1610088.86022847</v>
      </c>
    </row>
    <row r="1176" customFormat="false" ht="15.75" hidden="true" customHeight="false" outlineLevel="0" collapsed="false">
      <c r="A1176" s="5" t="s">
        <v>3531</v>
      </c>
      <c r="B1176" s="5" t="s">
        <v>3532</v>
      </c>
      <c r="C1176" s="5" t="s">
        <v>3533</v>
      </c>
      <c r="D1176" s="6" t="n">
        <v>0.71217367936822</v>
      </c>
      <c r="E1176" s="7" t="n">
        <f aca="false">Q1176/K1176</f>
        <v>1.03181453414602</v>
      </c>
      <c r="F1176" s="6" t="n">
        <v>63123.646320557</v>
      </c>
      <c r="G1176" s="6" t="n">
        <v>46109.8081355158</v>
      </c>
      <c r="H1176" s="6" t="n">
        <v>50144.4838861009</v>
      </c>
      <c r="I1176" s="6" t="n">
        <v>40007.9262113257</v>
      </c>
      <c r="J1176" s="6" t="n">
        <v>48786.2658058836</v>
      </c>
      <c r="K1176" s="8" t="n">
        <f aca="false">AVERAGE(F1176:J1176)</f>
        <v>49634.4260718766</v>
      </c>
      <c r="L1176" s="6" t="n">
        <v>55692.5526951089</v>
      </c>
      <c r="M1176" s="6" t="n">
        <v>41560.1120257006</v>
      </c>
      <c r="N1176" s="6" t="n">
        <v>50408.8075411185</v>
      </c>
      <c r="O1176" s="6" t="n">
        <v>50239.6515589945</v>
      </c>
      <c r="P1176" s="6" t="n">
        <v>58166.487253869</v>
      </c>
      <c r="Q1176" s="8" t="n">
        <f aca="false">AVERAGE(L1176:P1176)</f>
        <v>51213.5222149583</v>
      </c>
    </row>
    <row r="1177" customFormat="false" ht="15.75" hidden="true" customHeight="false" outlineLevel="0" collapsed="false">
      <c r="A1177" s="5" t="s">
        <v>3534</v>
      </c>
      <c r="B1177" s="5" t="s">
        <v>3535</v>
      </c>
      <c r="C1177" s="5" t="s">
        <v>3536</v>
      </c>
      <c r="D1177" s="6" t="n">
        <v>0.798202310108831</v>
      </c>
      <c r="E1177" s="7" t="n">
        <f aca="false">Q1177/K1177</f>
        <v>1.03117670530958</v>
      </c>
      <c r="F1177" s="6" t="n">
        <v>110730.328044763</v>
      </c>
      <c r="G1177" s="6" t="n">
        <v>117255.364944747</v>
      </c>
      <c r="H1177" s="6" t="n">
        <v>119933.349029115</v>
      </c>
      <c r="I1177" s="6" t="n">
        <v>113108.465035813</v>
      </c>
      <c r="J1177" s="6" t="n">
        <v>161274.450048171</v>
      </c>
      <c r="K1177" s="8" t="n">
        <f aca="false">AVERAGE(F1177:J1177)</f>
        <v>124460.391420522</v>
      </c>
      <c r="L1177" s="6" t="n">
        <v>160627.04705295</v>
      </c>
      <c r="M1177" s="6" t="n">
        <v>145363.001958872</v>
      </c>
      <c r="N1177" s="6" t="n">
        <v>117693.888657268</v>
      </c>
      <c r="O1177" s="6" t="n">
        <v>106741.876928483</v>
      </c>
      <c r="P1177" s="6" t="n">
        <v>111277.467235202</v>
      </c>
      <c r="Q1177" s="8" t="n">
        <f aca="false">AVERAGE(L1177:P1177)</f>
        <v>128340.656366555</v>
      </c>
    </row>
    <row r="1178" customFormat="false" ht="15.75" hidden="true" customHeight="false" outlineLevel="0" collapsed="false">
      <c r="A1178" s="5" t="s">
        <v>3537</v>
      </c>
      <c r="B1178" s="5" t="s">
        <v>3538</v>
      </c>
      <c r="C1178" s="5" t="s">
        <v>3539</v>
      </c>
      <c r="D1178" s="6" t="n">
        <v>0.812938944643361</v>
      </c>
      <c r="E1178" s="7" t="n">
        <f aca="false">Q1178/K1178</f>
        <v>1.03007944071262</v>
      </c>
      <c r="F1178" s="6" t="n">
        <v>7348.2356908875</v>
      </c>
      <c r="G1178" s="6" t="n">
        <v>6837.23609442021</v>
      </c>
      <c r="H1178" s="6" t="n">
        <v>5813.25885321382</v>
      </c>
      <c r="I1178" s="6" t="n">
        <v>6774.1387686404</v>
      </c>
      <c r="J1178" s="6" t="n">
        <v>7526.85040552585</v>
      </c>
      <c r="K1178" s="8" t="n">
        <f aca="false">AVERAGE(F1178:J1178)</f>
        <v>6859.94396253756</v>
      </c>
      <c r="L1178" s="6" t="n">
        <v>6255.50959254201</v>
      </c>
      <c r="M1178" s="6" t="n">
        <v>7536.20668674523</v>
      </c>
      <c r="N1178" s="6" t="n">
        <v>8904.36698087755</v>
      </c>
      <c r="O1178" s="6" t="n">
        <v>6920.2501376937</v>
      </c>
      <c r="P1178" s="6" t="n">
        <v>5715.10280339449</v>
      </c>
      <c r="Q1178" s="8" t="n">
        <f aca="false">AVERAGE(L1178:P1178)</f>
        <v>7066.2872402506</v>
      </c>
    </row>
    <row r="1179" customFormat="false" ht="15.75" hidden="true" customHeight="false" outlineLevel="0" collapsed="false">
      <c r="A1179" s="5" t="s">
        <v>3540</v>
      </c>
      <c r="B1179" s="5" t="s">
        <v>3541</v>
      </c>
      <c r="C1179" s="5" t="s">
        <v>3542</v>
      </c>
      <c r="D1179" s="6" t="n">
        <v>0.963190359488514</v>
      </c>
      <c r="E1179" s="7" t="n">
        <f aca="false">Q1179/K1179</f>
        <v>1.02988424223254</v>
      </c>
      <c r="F1179" s="6" t="n">
        <v>15522.689870617</v>
      </c>
      <c r="G1179" s="6" t="n">
        <v>9304.29294446563</v>
      </c>
      <c r="H1179" s="6" t="n">
        <v>9099.12293690764</v>
      </c>
      <c r="I1179" s="6" t="n">
        <v>10882.5058166975</v>
      </c>
      <c r="J1179" s="6" t="n">
        <v>11153.4244921503</v>
      </c>
      <c r="K1179" s="8" t="n">
        <f aca="false">AVERAGE(F1179:J1179)</f>
        <v>11192.4072121676</v>
      </c>
      <c r="L1179" s="6" t="n">
        <v>14806.7651361709</v>
      </c>
      <c r="M1179" s="6" t="n">
        <v>14626.1042209833</v>
      </c>
      <c r="N1179" s="6" t="n">
        <v>6682.41177441779</v>
      </c>
      <c r="O1179" s="6" t="n">
        <v>9841.90980164295</v>
      </c>
      <c r="P1179" s="6" t="n">
        <v>11677.2281690912</v>
      </c>
      <c r="Q1179" s="8" t="n">
        <f aca="false">AVERAGE(L1179:P1179)</f>
        <v>11526.8838204612</v>
      </c>
    </row>
    <row r="1180" customFormat="false" ht="15.75" hidden="true" customHeight="false" outlineLevel="0" collapsed="false">
      <c r="A1180" s="5" t="s">
        <v>3543</v>
      </c>
      <c r="B1180" s="5" t="s">
        <v>3544</v>
      </c>
      <c r="C1180" s="5" t="s">
        <v>3545</v>
      </c>
      <c r="D1180" s="6" t="n">
        <v>0.818610561963651</v>
      </c>
      <c r="E1180" s="7" t="n">
        <f aca="false">Q1180/K1180</f>
        <v>1.02936000302659</v>
      </c>
      <c r="F1180" s="6" t="n">
        <v>354350.45505912</v>
      </c>
      <c r="G1180" s="6" t="n">
        <v>255623.882169257</v>
      </c>
      <c r="H1180" s="6" t="n">
        <v>394123.245957316</v>
      </c>
      <c r="I1180" s="6" t="n">
        <v>201071.930552554</v>
      </c>
      <c r="J1180" s="6" t="n">
        <v>389751.050999517</v>
      </c>
      <c r="K1180" s="8" t="n">
        <f aca="false">AVERAGE(F1180:J1180)</f>
        <v>318984.112947553</v>
      </c>
      <c r="L1180" s="6" t="n">
        <v>403975.373235656</v>
      </c>
      <c r="M1180" s="6" t="n">
        <v>355399.331376787</v>
      </c>
      <c r="N1180" s="6" t="n">
        <v>232321.614351956</v>
      </c>
      <c r="O1180" s="6" t="n">
        <v>269963.025606177</v>
      </c>
      <c r="P1180" s="6" t="n">
        <v>380088.092775062</v>
      </c>
      <c r="Q1180" s="8" t="n">
        <f aca="false">AVERAGE(L1180:P1180)</f>
        <v>328349.487469128</v>
      </c>
    </row>
    <row r="1181" customFormat="false" ht="15.75" hidden="true" customHeight="false" outlineLevel="0" collapsed="false">
      <c r="A1181" s="5" t="s">
        <v>3546</v>
      </c>
      <c r="B1181" s="5" t="s">
        <v>3547</v>
      </c>
      <c r="C1181" s="5" t="s">
        <v>3548</v>
      </c>
      <c r="D1181" s="6" t="n">
        <v>0.647694908782865</v>
      </c>
      <c r="E1181" s="7" t="n">
        <f aca="false">Q1181/K1181</f>
        <v>1.02931496633859</v>
      </c>
      <c r="F1181" s="6" t="n">
        <v>792244.561027416</v>
      </c>
      <c r="G1181" s="6" t="n">
        <v>681304.400612358</v>
      </c>
      <c r="H1181" s="6" t="n">
        <v>775286.578780893</v>
      </c>
      <c r="I1181" s="6" t="n">
        <v>904766.585623886</v>
      </c>
      <c r="J1181" s="6" t="n">
        <v>751445.97036153</v>
      </c>
      <c r="K1181" s="8" t="n">
        <f aca="false">AVERAGE(F1181:J1181)</f>
        <v>781009.619281217</v>
      </c>
      <c r="L1181" s="6" t="n">
        <v>872073.981252366</v>
      </c>
      <c r="M1181" s="6" t="n">
        <v>718517.606920128</v>
      </c>
      <c r="N1181" s="6" t="n">
        <v>731314.233644099</v>
      </c>
      <c r="O1181" s="6" t="n">
        <v>874090.939151902</v>
      </c>
      <c r="P1181" s="6" t="n">
        <v>823527.688934321</v>
      </c>
      <c r="Q1181" s="8" t="n">
        <f aca="false">AVERAGE(L1181:P1181)</f>
        <v>803904.889980563</v>
      </c>
    </row>
    <row r="1182" customFormat="false" ht="15.75" hidden="true" customHeight="false" outlineLevel="0" collapsed="false">
      <c r="A1182" s="5" t="s">
        <v>3549</v>
      </c>
      <c r="B1182" s="5" t="s">
        <v>3550</v>
      </c>
      <c r="C1182" s="5" t="s">
        <v>3551</v>
      </c>
      <c r="D1182" s="6" t="n">
        <v>0.538038602644694</v>
      </c>
      <c r="E1182" s="7" t="n">
        <f aca="false">Q1182/K1182</f>
        <v>1.02825257858168</v>
      </c>
      <c r="F1182" s="6" t="n">
        <v>3548767.81978852</v>
      </c>
      <c r="G1182" s="6" t="n">
        <v>3464213.81769201</v>
      </c>
      <c r="H1182" s="6" t="n">
        <v>3582573.25232103</v>
      </c>
      <c r="I1182" s="6" t="n">
        <v>3630935.38251351</v>
      </c>
      <c r="J1182" s="6" t="n">
        <v>3658076.20805599</v>
      </c>
      <c r="K1182" s="8" t="n">
        <f aca="false">AVERAGE(F1182:J1182)</f>
        <v>3576913.29607421</v>
      </c>
      <c r="L1182" s="6" t="n">
        <v>3835993.74243493</v>
      </c>
      <c r="M1182" s="6" t="n">
        <v>3990968.87681469</v>
      </c>
      <c r="N1182" s="6" t="n">
        <v>3651921.9570461</v>
      </c>
      <c r="O1182" s="6" t="n">
        <v>3721723.46579682</v>
      </c>
      <c r="P1182" s="6" t="n">
        <v>3189243.55816453</v>
      </c>
      <c r="Q1182" s="8" t="n">
        <f aca="false">AVERAGE(L1182:P1182)</f>
        <v>3677970.32005141</v>
      </c>
    </row>
    <row r="1183" customFormat="false" ht="15.75" hidden="true" customHeight="false" outlineLevel="0" collapsed="false">
      <c r="A1183" s="5" t="s">
        <v>3552</v>
      </c>
      <c r="B1183" s="5" t="s">
        <v>3553</v>
      </c>
      <c r="C1183" s="5" t="s">
        <v>3554</v>
      </c>
      <c r="D1183" s="6" t="n">
        <v>0.749548889376778</v>
      </c>
      <c r="E1183" s="7" t="n">
        <f aca="false">Q1183/K1183</f>
        <v>1.02780786406459</v>
      </c>
      <c r="F1183" s="6" t="n">
        <v>35332.5735813285</v>
      </c>
      <c r="G1183" s="6" t="n">
        <v>43157.9957040172</v>
      </c>
      <c r="H1183" s="6" t="n">
        <v>31639.157590994</v>
      </c>
      <c r="I1183" s="6" t="n">
        <v>45099.3726813365</v>
      </c>
      <c r="J1183" s="6" t="n">
        <v>37485.4442063442</v>
      </c>
      <c r="K1183" s="8" t="n">
        <f aca="false">AVERAGE(F1183:J1183)</f>
        <v>38542.9087528041</v>
      </c>
      <c r="L1183" s="6" t="n">
        <v>33572.417231712</v>
      </c>
      <c r="M1183" s="6" t="n">
        <v>41824.3872089338</v>
      </c>
      <c r="N1183" s="6" t="n">
        <v>43550.5881029388</v>
      </c>
      <c r="O1183" s="6" t="n">
        <v>34722.656696287</v>
      </c>
      <c r="P1183" s="6" t="n">
        <v>44403.4743604084</v>
      </c>
      <c r="Q1183" s="8" t="n">
        <f aca="false">AVERAGE(L1183:P1183)</f>
        <v>39614.704720056</v>
      </c>
    </row>
    <row r="1184" customFormat="false" ht="15.75" hidden="true" customHeight="false" outlineLevel="0" collapsed="false">
      <c r="A1184" s="5" t="s">
        <v>3555</v>
      </c>
      <c r="B1184" s="5" t="s">
        <v>3556</v>
      </c>
      <c r="C1184" s="5" t="s">
        <v>3557</v>
      </c>
      <c r="D1184" s="6" t="n">
        <v>0.559686394246258</v>
      </c>
      <c r="E1184" s="7" t="n">
        <f aca="false">Q1184/K1184</f>
        <v>1.02773232322732</v>
      </c>
      <c r="F1184" s="6" t="n">
        <v>645586.674654321</v>
      </c>
      <c r="G1184" s="6" t="n">
        <v>718127.276180843</v>
      </c>
      <c r="H1184" s="6" t="n">
        <v>581936.779662875</v>
      </c>
      <c r="I1184" s="6" t="n">
        <v>649155.801257532</v>
      </c>
      <c r="J1184" s="6" t="n">
        <v>707013.096966891</v>
      </c>
      <c r="K1184" s="8" t="n">
        <f aca="false">AVERAGE(F1184:J1184)</f>
        <v>660363.925744492</v>
      </c>
      <c r="L1184" s="6" t="n">
        <v>618125.816469571</v>
      </c>
      <c r="M1184" s="6" t="n">
        <v>712335.652979518</v>
      </c>
      <c r="N1184" s="6" t="n">
        <v>710896.206494323</v>
      </c>
      <c r="O1184" s="6" t="n">
        <v>699935.137893081</v>
      </c>
      <c r="P1184" s="6" t="n">
        <v>652093.944068014</v>
      </c>
      <c r="Q1184" s="8" t="n">
        <f aca="false">AVERAGE(L1184:P1184)</f>
        <v>678677.351580901</v>
      </c>
    </row>
    <row r="1185" customFormat="false" ht="15.75" hidden="true" customHeight="false" outlineLevel="0" collapsed="false">
      <c r="A1185" s="5" t="s">
        <v>3558</v>
      </c>
      <c r="B1185" s="5" t="s">
        <v>3559</v>
      </c>
      <c r="C1185" s="5" t="s">
        <v>3560</v>
      </c>
      <c r="D1185" s="6" t="n">
        <v>0.760362714421247</v>
      </c>
      <c r="E1185" s="7" t="n">
        <f aca="false">Q1185/K1185</f>
        <v>1.02734337466344</v>
      </c>
      <c r="F1185" s="6" t="n">
        <v>405788.131689419</v>
      </c>
      <c r="G1185" s="6" t="n">
        <v>623794.955428595</v>
      </c>
      <c r="H1185" s="6" t="n">
        <v>913539.961515527</v>
      </c>
      <c r="I1185" s="6" t="n">
        <v>981981.786328876</v>
      </c>
      <c r="J1185" s="6" t="n">
        <v>643409.308083575</v>
      </c>
      <c r="K1185" s="8" t="n">
        <f aca="false">AVERAGE(F1185:J1185)</f>
        <v>713702.828609198</v>
      </c>
      <c r="L1185" s="6" t="n">
        <v>534818.645214761</v>
      </c>
      <c r="M1185" s="6" t="n">
        <v>700426.117651293</v>
      </c>
      <c r="N1185" s="6" t="n">
        <v>904310.918025594</v>
      </c>
      <c r="O1185" s="6" t="n">
        <v>846276.864916981</v>
      </c>
      <c r="P1185" s="6" t="n">
        <v>680256.816442453</v>
      </c>
      <c r="Q1185" s="8" t="n">
        <f aca="false">AVERAGE(L1185:P1185)</f>
        <v>733217.872450216</v>
      </c>
    </row>
    <row r="1186" customFormat="false" ht="15.75" hidden="true" customHeight="false" outlineLevel="0" collapsed="false">
      <c r="A1186" s="5" t="s">
        <v>3561</v>
      </c>
      <c r="B1186" s="5" t="s">
        <v>3562</v>
      </c>
      <c r="C1186" s="5" t="s">
        <v>3563</v>
      </c>
      <c r="D1186" s="6" t="n">
        <v>0.622807911741259</v>
      </c>
      <c r="E1186" s="7" t="n">
        <f aca="false">Q1186/K1186</f>
        <v>1.02724146522784</v>
      </c>
      <c r="F1186" s="6" t="n">
        <v>679870.207444186</v>
      </c>
      <c r="G1186" s="6" t="n">
        <v>709802.785971196</v>
      </c>
      <c r="H1186" s="6" t="n">
        <v>598694.365596864</v>
      </c>
      <c r="I1186" s="6" t="n">
        <v>583446.963601946</v>
      </c>
      <c r="J1186" s="6" t="n">
        <v>640087.520260616</v>
      </c>
      <c r="K1186" s="8" t="n">
        <f aca="false">AVERAGE(F1186:J1186)</f>
        <v>642380.368574962</v>
      </c>
      <c r="L1186" s="6" t="n">
        <v>622261.114495984</v>
      </c>
      <c r="M1186" s="6" t="n">
        <v>625942.854894111</v>
      </c>
      <c r="N1186" s="6" t="n">
        <v>752248.711491188</v>
      </c>
      <c r="O1186" s="6" t="n">
        <v>677052.223984354</v>
      </c>
      <c r="P1186" s="6" t="n">
        <v>621893.850377074</v>
      </c>
      <c r="Q1186" s="8" t="n">
        <f aca="false">AVERAGE(L1186:P1186)</f>
        <v>659879.751048542</v>
      </c>
    </row>
    <row r="1187" customFormat="false" ht="15.75" hidden="true" customHeight="false" outlineLevel="0" collapsed="false">
      <c r="A1187" s="5" t="s">
        <v>3564</v>
      </c>
      <c r="B1187" s="5" t="s">
        <v>3565</v>
      </c>
      <c r="C1187" s="5" t="s">
        <v>3566</v>
      </c>
      <c r="D1187" s="6" t="n">
        <v>0.58802811869584</v>
      </c>
      <c r="E1187" s="7" t="n">
        <f aca="false">Q1187/K1187</f>
        <v>1.02650134896506</v>
      </c>
      <c r="F1187" s="6" t="n">
        <v>2650794.58504977</v>
      </c>
      <c r="G1187" s="6" t="n">
        <v>2325040.87025672</v>
      </c>
      <c r="H1187" s="6" t="n">
        <v>2092410.92725797</v>
      </c>
      <c r="I1187" s="6" t="n">
        <v>2440776.19691141</v>
      </c>
      <c r="J1187" s="6" t="n">
        <v>2408073.76139294</v>
      </c>
      <c r="K1187" s="8" t="n">
        <f aca="false">AVERAGE(F1187:J1187)</f>
        <v>2383419.26817376</v>
      </c>
      <c r="L1187" s="6" t="n">
        <v>2470897.37282128</v>
      </c>
      <c r="M1187" s="6" t="n">
        <v>2506059.26937571</v>
      </c>
      <c r="N1187" s="6" t="n">
        <v>2179998.60105187</v>
      </c>
      <c r="O1187" s="6" t="n">
        <v>2483735.40397239</v>
      </c>
      <c r="P1187" s="6" t="n">
        <v>2592224.82242718</v>
      </c>
      <c r="Q1187" s="8" t="n">
        <f aca="false">AVERAGE(L1187:P1187)</f>
        <v>2446583.09392969</v>
      </c>
    </row>
    <row r="1188" customFormat="false" ht="15.75" hidden="true" customHeight="false" outlineLevel="0" collapsed="false">
      <c r="A1188" s="5" t="s">
        <v>3567</v>
      </c>
      <c r="B1188" s="5" t="s">
        <v>3568</v>
      </c>
      <c r="C1188" s="5" t="s">
        <v>3569</v>
      </c>
      <c r="D1188" s="6" t="n">
        <v>0.741531433586621</v>
      </c>
      <c r="E1188" s="7" t="n">
        <f aca="false">Q1188/K1188</f>
        <v>1.02627301471986</v>
      </c>
      <c r="F1188" s="6" t="n">
        <v>9055.01617480173</v>
      </c>
      <c r="G1188" s="6" t="n">
        <v>8385.88632988789</v>
      </c>
      <c r="H1188" s="6" t="n">
        <v>13442.0708009834</v>
      </c>
      <c r="I1188" s="6" t="n">
        <v>10133.9829189902</v>
      </c>
      <c r="J1188" s="6" t="n">
        <v>7771.08928227329</v>
      </c>
      <c r="K1188" s="8" t="n">
        <f aca="false">AVERAGE(F1188:J1188)</f>
        <v>9757.6091013873</v>
      </c>
      <c r="L1188" s="6" t="n">
        <v>6868.75243436111</v>
      </c>
      <c r="M1188" s="6" t="n">
        <v>6766.65081865662</v>
      </c>
      <c r="N1188" s="6" t="n">
        <v>18771.8787935177</v>
      </c>
      <c r="O1188" s="6" t="n">
        <v>13431.2259037485</v>
      </c>
      <c r="P1188" s="6" t="n">
        <v>4231.34659440959</v>
      </c>
      <c r="Q1188" s="8" t="n">
        <f aca="false">AVERAGE(L1188:P1188)</f>
        <v>10013.9709089387</v>
      </c>
    </row>
    <row r="1189" customFormat="false" ht="15.75" hidden="true" customHeight="false" outlineLevel="0" collapsed="false">
      <c r="A1189" s="5" t="s">
        <v>3570</v>
      </c>
      <c r="B1189" s="5" t="s">
        <v>3571</v>
      </c>
      <c r="C1189" s="5" t="s">
        <v>3572</v>
      </c>
      <c r="D1189" s="6" t="n">
        <v>0.349443555512832</v>
      </c>
      <c r="E1189" s="7" t="n">
        <f aca="false">Q1189/K1189</f>
        <v>1.02611484715555</v>
      </c>
      <c r="F1189" s="6" t="n">
        <v>14497496.2237646</v>
      </c>
      <c r="G1189" s="6" t="n">
        <v>15135087.1622121</v>
      </c>
      <c r="H1189" s="6" t="n">
        <v>14031181.7024931</v>
      </c>
      <c r="I1189" s="6" t="n">
        <v>15035661.479289</v>
      </c>
      <c r="J1189" s="6" t="n">
        <v>14626559.5346328</v>
      </c>
      <c r="K1189" s="8" t="n">
        <f aca="false">AVERAGE(F1189:J1189)</f>
        <v>14665197.2204783</v>
      </c>
      <c r="L1189" s="6" t="n">
        <v>14084478.3922335</v>
      </c>
      <c r="M1189" s="6" t="n">
        <v>15806796.125402</v>
      </c>
      <c r="N1189" s="6" t="n">
        <v>14615428.3235425</v>
      </c>
      <c r="O1189" s="6" t="n">
        <v>15649420.8082581</v>
      </c>
      <c r="P1189" s="6" t="n">
        <v>15084759.3725496</v>
      </c>
      <c r="Q1189" s="8" t="n">
        <f aca="false">AVERAGE(L1189:P1189)</f>
        <v>15048176.6043971</v>
      </c>
    </row>
    <row r="1190" customFormat="false" ht="15.75" hidden="true" customHeight="false" outlineLevel="0" collapsed="false">
      <c r="A1190" s="5" t="s">
        <v>3573</v>
      </c>
      <c r="B1190" s="5" t="s">
        <v>3574</v>
      </c>
      <c r="C1190" s="5" t="s">
        <v>3575</v>
      </c>
      <c r="D1190" s="6" t="n">
        <v>0.713150219096073</v>
      </c>
      <c r="E1190" s="7" t="n">
        <f aca="false">Q1190/K1190</f>
        <v>1.02586438117868</v>
      </c>
      <c r="F1190" s="6" t="n">
        <v>388538.996406534</v>
      </c>
      <c r="G1190" s="6" t="n">
        <v>290597.47501096</v>
      </c>
      <c r="H1190" s="6" t="n">
        <v>273212.920396507</v>
      </c>
      <c r="I1190" s="6" t="n">
        <v>260701.460990945</v>
      </c>
      <c r="J1190" s="6" t="n">
        <v>266586.471084872</v>
      </c>
      <c r="K1190" s="8" t="n">
        <f aca="false">AVERAGE(F1190:J1190)</f>
        <v>295927.464777964</v>
      </c>
      <c r="L1190" s="6" t="n">
        <v>320444.571424653</v>
      </c>
      <c r="M1190" s="6" t="n">
        <v>297254.032509855</v>
      </c>
      <c r="N1190" s="6" t="n">
        <v>336401.154216115</v>
      </c>
      <c r="O1190" s="6" t="n">
        <v>306746.820218021</v>
      </c>
      <c r="P1190" s="6" t="n">
        <v>257060.649272456</v>
      </c>
      <c r="Q1190" s="8" t="n">
        <f aca="false">AVERAGE(L1190:P1190)</f>
        <v>303581.44552822</v>
      </c>
    </row>
    <row r="1191" customFormat="false" ht="15.75" hidden="true" customHeight="false" outlineLevel="0" collapsed="false">
      <c r="A1191" s="5" t="s">
        <v>3576</v>
      </c>
      <c r="B1191" s="5" t="s">
        <v>3577</v>
      </c>
      <c r="C1191" s="5" t="s">
        <v>3578</v>
      </c>
      <c r="D1191" s="6" t="n">
        <v>0.180890898035242</v>
      </c>
      <c r="E1191" s="7" t="n">
        <f aca="false">Q1191/K1191</f>
        <v>1.02586051590879</v>
      </c>
      <c r="F1191" s="6" t="n">
        <v>2640081.73935915</v>
      </c>
      <c r="G1191" s="6" t="n">
        <v>2791492.72806862</v>
      </c>
      <c r="H1191" s="6" t="n">
        <v>2658400.47897791</v>
      </c>
      <c r="I1191" s="6" t="n">
        <v>2795476.04598869</v>
      </c>
      <c r="J1191" s="6" t="n">
        <v>2765812.03786761</v>
      </c>
      <c r="K1191" s="8" t="n">
        <f aca="false">AVERAGE(F1191:J1191)</f>
        <v>2730252.6060524</v>
      </c>
      <c r="L1191" s="6" t="n">
        <v>2785068.08323329</v>
      </c>
      <c r="M1191" s="6" t="n">
        <v>2840606.88146218</v>
      </c>
      <c r="N1191" s="6" t="n">
        <v>2691150.67362199</v>
      </c>
      <c r="O1191" s="6" t="n">
        <v>2789124.81780174</v>
      </c>
      <c r="P1191" s="6" t="n">
        <v>2898341.27891197</v>
      </c>
      <c r="Q1191" s="8" t="n">
        <f aca="false">AVERAGE(L1191:P1191)</f>
        <v>2800858.34700623</v>
      </c>
    </row>
    <row r="1192" customFormat="false" ht="15.75" hidden="true" customHeight="false" outlineLevel="0" collapsed="false">
      <c r="A1192" s="5" t="s">
        <v>3579</v>
      </c>
      <c r="B1192" s="5" t="s">
        <v>3580</v>
      </c>
      <c r="C1192" s="5" t="s">
        <v>3581</v>
      </c>
      <c r="D1192" s="6" t="n">
        <v>0.641649305224788</v>
      </c>
      <c r="E1192" s="7" t="n">
        <f aca="false">Q1192/K1192</f>
        <v>1.02578301374912</v>
      </c>
      <c r="F1192" s="6" t="n">
        <v>29009.874580132</v>
      </c>
      <c r="G1192" s="6" t="n">
        <v>25087.7589986312</v>
      </c>
      <c r="H1192" s="6" t="n">
        <v>23540.1325134687</v>
      </c>
      <c r="I1192" s="6" t="n">
        <v>22208.3258725855</v>
      </c>
      <c r="J1192" s="6" t="n">
        <v>25283.1430006325</v>
      </c>
      <c r="K1192" s="8" t="n">
        <f aca="false">AVERAGE(F1192:J1192)</f>
        <v>25025.84699309</v>
      </c>
      <c r="L1192" s="6" t="n">
        <v>28183.0939795611</v>
      </c>
      <c r="M1192" s="6" t="n">
        <v>23424.8104997792</v>
      </c>
      <c r="N1192" s="6" t="n">
        <v>26506.9406613733</v>
      </c>
      <c r="O1192" s="6" t="n">
        <v>23975.5535970013</v>
      </c>
      <c r="P1192" s="6" t="n">
        <v>26265.0450132656</v>
      </c>
      <c r="Q1192" s="8" t="n">
        <f aca="false">AVERAGE(L1192:P1192)</f>
        <v>25671.0887501961</v>
      </c>
    </row>
    <row r="1193" customFormat="false" ht="15.75" hidden="true" customHeight="false" outlineLevel="0" collapsed="false">
      <c r="A1193" s="5" t="s">
        <v>3582</v>
      </c>
      <c r="B1193" s="5" t="s">
        <v>3583</v>
      </c>
      <c r="C1193" s="5" t="s">
        <v>3584</v>
      </c>
      <c r="D1193" s="6" t="n">
        <v>0.498910905483524</v>
      </c>
      <c r="E1193" s="7" t="n">
        <f aca="false">Q1193/K1193</f>
        <v>1.02507641357032</v>
      </c>
      <c r="F1193" s="6" t="n">
        <v>82389.6901560735</v>
      </c>
      <c r="G1193" s="6" t="n">
        <v>92830.8145096501</v>
      </c>
      <c r="H1193" s="6" t="n">
        <v>87108.2044118684</v>
      </c>
      <c r="I1193" s="6" t="n">
        <v>84779.5539894922</v>
      </c>
      <c r="J1193" s="6" t="n">
        <v>80685.5295244493</v>
      </c>
      <c r="K1193" s="8" t="n">
        <f aca="false">AVERAGE(F1193:J1193)</f>
        <v>85558.7585183067</v>
      </c>
      <c r="L1193" s="6" t="n">
        <v>79725.6306372396</v>
      </c>
      <c r="M1193" s="6" t="n">
        <v>87260.0592427999</v>
      </c>
      <c r="N1193" s="6" t="n">
        <v>90103.9252970285</v>
      </c>
      <c r="O1193" s="6" t="n">
        <v>91971.9676134614</v>
      </c>
      <c r="P1193" s="6" t="n">
        <v>89459.7438668452</v>
      </c>
      <c r="Q1193" s="8" t="n">
        <f aca="false">AVERAGE(L1193:P1193)</f>
        <v>87704.2653314749</v>
      </c>
    </row>
    <row r="1194" customFormat="false" ht="15.75" hidden="true" customHeight="false" outlineLevel="0" collapsed="false">
      <c r="A1194" s="5" t="s">
        <v>3585</v>
      </c>
      <c r="B1194" s="5" t="s">
        <v>3586</v>
      </c>
      <c r="C1194" s="5" t="s">
        <v>3587</v>
      </c>
      <c r="D1194" s="6" t="n">
        <v>0.615416673247551</v>
      </c>
      <c r="E1194" s="7" t="n">
        <f aca="false">Q1194/K1194</f>
        <v>1.02505505231786</v>
      </c>
      <c r="F1194" s="6" t="n">
        <v>1942202.33027441</v>
      </c>
      <c r="G1194" s="6" t="n">
        <v>1738338.56524563</v>
      </c>
      <c r="H1194" s="6" t="n">
        <v>1729777.24281967</v>
      </c>
      <c r="I1194" s="6" t="n">
        <v>1756661.27991946</v>
      </c>
      <c r="J1194" s="6" t="n">
        <v>1782217.22487598</v>
      </c>
      <c r="K1194" s="8" t="n">
        <f aca="false">AVERAGE(F1194:J1194)</f>
        <v>1789839.32862703</v>
      </c>
      <c r="L1194" s="6" t="n">
        <v>2081029.42558044</v>
      </c>
      <c r="M1194" s="6" t="n">
        <v>1860909.18662376</v>
      </c>
      <c r="N1194" s="6" t="n">
        <v>1654667.01137167</v>
      </c>
      <c r="O1194" s="6" t="n">
        <v>1752162.66229779</v>
      </c>
      <c r="P1194" s="6" t="n">
        <v>1824650.94735804</v>
      </c>
      <c r="Q1194" s="8" t="n">
        <f aca="false">AVERAGE(L1194:P1194)</f>
        <v>1834683.84664634</v>
      </c>
    </row>
    <row r="1195" customFormat="false" ht="15.75" hidden="true" customHeight="false" outlineLevel="0" collapsed="false">
      <c r="A1195" s="5" t="s">
        <v>3588</v>
      </c>
      <c r="B1195" s="5" t="s">
        <v>3589</v>
      </c>
      <c r="C1195" s="5" t="s">
        <v>3590</v>
      </c>
      <c r="D1195" s="6" t="n">
        <v>0.716974484270991</v>
      </c>
      <c r="E1195" s="7" t="n">
        <f aca="false">Q1195/K1195</f>
        <v>1.02503252938578</v>
      </c>
      <c r="F1195" s="6" t="n">
        <v>113533.432512495</v>
      </c>
      <c r="G1195" s="6" t="n">
        <v>220697.023053983</v>
      </c>
      <c r="H1195" s="6" t="n">
        <v>165790.268333273</v>
      </c>
      <c r="I1195" s="6" t="n">
        <v>169481.920561226</v>
      </c>
      <c r="J1195" s="6" t="n">
        <v>160517.076447085</v>
      </c>
      <c r="K1195" s="8" t="n">
        <f aca="false">AVERAGE(F1195:J1195)</f>
        <v>166003.944181612</v>
      </c>
      <c r="L1195" s="6" t="n">
        <v>148340.658388358</v>
      </c>
      <c r="M1195" s="6" t="n">
        <v>174818.35621839</v>
      </c>
      <c r="N1195" s="6" t="n">
        <v>191950.108060717</v>
      </c>
      <c r="O1195" s="6" t="n">
        <v>162177.142958902</v>
      </c>
      <c r="P1195" s="6" t="n">
        <v>173510.9483361</v>
      </c>
      <c r="Q1195" s="8" t="n">
        <f aca="false">AVERAGE(L1195:P1195)</f>
        <v>170159.442792493</v>
      </c>
    </row>
    <row r="1196" customFormat="false" ht="15.75" hidden="true" customHeight="false" outlineLevel="0" collapsed="false">
      <c r="A1196" s="5" t="s">
        <v>3591</v>
      </c>
      <c r="B1196" s="5" t="s">
        <v>3592</v>
      </c>
      <c r="C1196" s="5" t="s">
        <v>3593</v>
      </c>
      <c r="D1196" s="6" t="n">
        <v>0.672394533965445</v>
      </c>
      <c r="E1196" s="7" t="n">
        <f aca="false">Q1196/K1196</f>
        <v>1.0250098054418</v>
      </c>
      <c r="F1196" s="6" t="n">
        <v>573948.127476339</v>
      </c>
      <c r="G1196" s="6" t="n">
        <v>871241.056009803</v>
      </c>
      <c r="H1196" s="6" t="n">
        <v>768089.900462115</v>
      </c>
      <c r="I1196" s="6" t="n">
        <v>782233.000192037</v>
      </c>
      <c r="J1196" s="6" t="n">
        <v>837943.720237694</v>
      </c>
      <c r="K1196" s="8" t="n">
        <f aca="false">AVERAGE(F1196:J1196)</f>
        <v>766691.160875598</v>
      </c>
      <c r="L1196" s="6" t="n">
        <v>740826.326935832</v>
      </c>
      <c r="M1196" s="6" t="n">
        <v>833762.968711083</v>
      </c>
      <c r="N1196" s="6" t="n">
        <v>765775.005212812</v>
      </c>
      <c r="O1196" s="6" t="n">
        <v>824809.81574237</v>
      </c>
      <c r="P1196" s="6" t="n">
        <v>764155.671613116</v>
      </c>
      <c r="Q1196" s="8" t="n">
        <f aca="false">AVERAGE(L1196:P1196)</f>
        <v>785865.957643043</v>
      </c>
    </row>
    <row r="1197" customFormat="false" ht="15.75" hidden="true" customHeight="false" outlineLevel="0" collapsed="false">
      <c r="A1197" s="5" t="s">
        <v>3594</v>
      </c>
      <c r="B1197" s="5" t="s">
        <v>3595</v>
      </c>
      <c r="C1197" s="5" t="s">
        <v>3596</v>
      </c>
      <c r="D1197" s="6" t="n">
        <v>0.75423769872242</v>
      </c>
      <c r="E1197" s="7" t="n">
        <f aca="false">Q1197/K1197</f>
        <v>1.024983119491</v>
      </c>
      <c r="F1197" s="6" t="n">
        <v>101655.210868486</v>
      </c>
      <c r="G1197" s="6" t="n">
        <v>90198.9692142332</v>
      </c>
      <c r="H1197" s="6" t="n">
        <v>70112.8137543103</v>
      </c>
      <c r="I1197" s="6" t="n">
        <v>70433.5147493688</v>
      </c>
      <c r="J1197" s="6" t="n">
        <v>76864.3242374974</v>
      </c>
      <c r="K1197" s="8" t="n">
        <f aca="false">AVERAGE(F1197:J1197)</f>
        <v>81852.9665647791</v>
      </c>
      <c r="L1197" s="6" t="n">
        <v>84234.9950393527</v>
      </c>
      <c r="M1197" s="6" t="n">
        <v>73337.8581872401</v>
      </c>
      <c r="N1197" s="6" t="n">
        <v>100227.727613937</v>
      </c>
      <c r="O1197" s="6" t="n">
        <v>76161.1628181217</v>
      </c>
      <c r="P1197" s="6" t="n">
        <v>85527.8013871468</v>
      </c>
      <c r="Q1197" s="8" t="n">
        <f aca="false">AVERAGE(L1197:P1197)</f>
        <v>83897.9090091597</v>
      </c>
    </row>
    <row r="1198" customFormat="false" ht="15.75" hidden="true" customHeight="false" outlineLevel="0" collapsed="false">
      <c r="A1198" s="5" t="s">
        <v>3597</v>
      </c>
      <c r="B1198" s="5" t="s">
        <v>3598</v>
      </c>
      <c r="C1198" s="5" t="s">
        <v>3599</v>
      </c>
      <c r="D1198" s="6" t="n">
        <v>0.602186228723685</v>
      </c>
      <c r="E1198" s="7" t="n">
        <f aca="false">Q1198/K1198</f>
        <v>1.02448464900459</v>
      </c>
      <c r="F1198" s="6" t="n">
        <v>1348218.34475147</v>
      </c>
      <c r="G1198" s="6" t="n">
        <v>1423061.13930151</v>
      </c>
      <c r="H1198" s="6" t="n">
        <v>1337968.26074505</v>
      </c>
      <c r="I1198" s="6" t="n">
        <v>1587008.13249902</v>
      </c>
      <c r="J1198" s="6" t="n">
        <v>1319275.84034616</v>
      </c>
      <c r="K1198" s="8" t="n">
        <f aca="false">AVERAGE(F1198:J1198)</f>
        <v>1403106.34352864</v>
      </c>
      <c r="L1198" s="6" t="n">
        <v>1287055.47797635</v>
      </c>
      <c r="M1198" s="6" t="n">
        <v>1400207.86856937</v>
      </c>
      <c r="N1198" s="6" t="n">
        <v>1505271.8352425</v>
      </c>
      <c r="O1198" s="6" t="n">
        <v>1482709.97083774</v>
      </c>
      <c r="P1198" s="6" t="n">
        <v>1512059.39670432</v>
      </c>
      <c r="Q1198" s="8" t="n">
        <f aca="false">AVERAGE(L1198:P1198)</f>
        <v>1437460.90986606</v>
      </c>
    </row>
    <row r="1199" customFormat="false" ht="15.75" hidden="true" customHeight="false" outlineLevel="0" collapsed="false">
      <c r="A1199" s="5" t="s">
        <v>3600</v>
      </c>
      <c r="B1199" s="5" t="s">
        <v>3601</v>
      </c>
      <c r="C1199" s="5" t="s">
        <v>3602</v>
      </c>
      <c r="D1199" s="6" t="n">
        <v>0.725763909132179</v>
      </c>
      <c r="E1199" s="7" t="n">
        <f aca="false">Q1199/K1199</f>
        <v>1.02309938795927</v>
      </c>
      <c r="F1199" s="6" t="n">
        <v>533077.514201744</v>
      </c>
      <c r="G1199" s="6" t="n">
        <v>522563.396052364</v>
      </c>
      <c r="H1199" s="6" t="n">
        <v>484773.410012439</v>
      </c>
      <c r="I1199" s="6" t="n">
        <v>432674.143237312</v>
      </c>
      <c r="J1199" s="6" t="n">
        <v>448146.437925981</v>
      </c>
      <c r="K1199" s="8" t="n">
        <f aca="false">AVERAGE(F1199:J1199)</f>
        <v>484246.980285968</v>
      </c>
      <c r="L1199" s="6" t="n">
        <v>576938.987367501</v>
      </c>
      <c r="M1199" s="6" t="n">
        <v>480305.602614232</v>
      </c>
      <c r="N1199" s="6" t="n">
        <v>490089.441690505</v>
      </c>
      <c r="O1199" s="6" t="n">
        <v>436385.777816525</v>
      </c>
      <c r="P1199" s="6" t="n">
        <v>493444.136269739</v>
      </c>
      <c r="Q1199" s="8" t="n">
        <f aca="false">AVERAGE(L1199:P1199)</f>
        <v>495432.7891517</v>
      </c>
    </row>
    <row r="1200" customFormat="false" ht="15.75" hidden="true" customHeight="false" outlineLevel="0" collapsed="false">
      <c r="A1200" s="5" t="s">
        <v>3603</v>
      </c>
      <c r="B1200" s="5" t="s">
        <v>3604</v>
      </c>
      <c r="C1200" s="5" t="s">
        <v>3605</v>
      </c>
      <c r="D1200" s="6" t="n">
        <v>0.632243774813256</v>
      </c>
      <c r="E1200" s="7" t="n">
        <f aca="false">Q1200/K1200</f>
        <v>1.02259337720513</v>
      </c>
      <c r="F1200" s="6" t="n">
        <v>366710.362509161</v>
      </c>
      <c r="G1200" s="6" t="n">
        <v>422653.355372309</v>
      </c>
      <c r="H1200" s="6" t="n">
        <v>420924.292934966</v>
      </c>
      <c r="I1200" s="6" t="n">
        <v>372239.613655085</v>
      </c>
      <c r="J1200" s="6" t="n">
        <v>417344.104396105</v>
      </c>
      <c r="K1200" s="8" t="n">
        <f aca="false">AVERAGE(F1200:J1200)</f>
        <v>399974.345773525</v>
      </c>
      <c r="L1200" s="6" t="n">
        <v>405392.059335822</v>
      </c>
      <c r="M1200" s="6" t="n">
        <v>413402.125426457</v>
      </c>
      <c r="N1200" s="6" t="n">
        <v>452108.479776975</v>
      </c>
      <c r="O1200" s="6" t="n">
        <v>370584.702227781</v>
      </c>
      <c r="P1200" s="6" t="n">
        <v>403568.218432771</v>
      </c>
      <c r="Q1200" s="8" t="n">
        <f aca="false">AVERAGE(L1200:P1200)</f>
        <v>409011.117039961</v>
      </c>
    </row>
    <row r="1201" customFormat="false" ht="15.75" hidden="true" customHeight="false" outlineLevel="0" collapsed="false">
      <c r="A1201" s="5" t="s">
        <v>3606</v>
      </c>
      <c r="B1201" s="5" t="s">
        <v>3607</v>
      </c>
      <c r="C1201" s="5" t="s">
        <v>3608</v>
      </c>
      <c r="D1201" s="6" t="n">
        <v>0.949852606615335</v>
      </c>
      <c r="E1201" s="7" t="n">
        <f aca="false">Q1201/K1201</f>
        <v>1.02211674144365</v>
      </c>
      <c r="F1201" s="6" t="n">
        <v>631088.379091965</v>
      </c>
      <c r="G1201" s="6" t="n">
        <v>427730.833735528</v>
      </c>
      <c r="H1201" s="6" t="n">
        <v>1259167.16845409</v>
      </c>
      <c r="I1201" s="6" t="n">
        <v>1253649.55188177</v>
      </c>
      <c r="J1201" s="6" t="n">
        <v>1029034.76741686</v>
      </c>
      <c r="K1201" s="8" t="n">
        <f aca="false">AVERAGE(F1201:J1201)</f>
        <v>920134.140116043</v>
      </c>
      <c r="L1201" s="6" t="n">
        <v>372577.658972504</v>
      </c>
      <c r="M1201" s="6" t="n">
        <v>965618.228720382</v>
      </c>
      <c r="N1201" s="6" t="n">
        <v>1081311.86833848</v>
      </c>
      <c r="O1201" s="6" t="n">
        <v>1381097.65668202</v>
      </c>
      <c r="P1201" s="6" t="n">
        <v>901817.132218915</v>
      </c>
      <c r="Q1201" s="8" t="n">
        <f aca="false">AVERAGE(L1201:P1201)</f>
        <v>940484.50898646</v>
      </c>
    </row>
    <row r="1202" customFormat="false" ht="15.75" hidden="true" customHeight="false" outlineLevel="0" collapsed="false">
      <c r="A1202" s="5" t="s">
        <v>3609</v>
      </c>
      <c r="B1202" s="5" t="s">
        <v>3610</v>
      </c>
      <c r="C1202" s="5" t="s">
        <v>3611</v>
      </c>
      <c r="D1202" s="6" t="n">
        <v>0.703422757273301</v>
      </c>
      <c r="E1202" s="7" t="n">
        <f aca="false">Q1202/K1202</f>
        <v>1.02199524213682</v>
      </c>
      <c r="F1202" s="6" t="n">
        <v>558246.811084983</v>
      </c>
      <c r="G1202" s="6" t="n">
        <v>398980.592413022</v>
      </c>
      <c r="H1202" s="6" t="n">
        <v>496057.295678677</v>
      </c>
      <c r="I1202" s="6" t="n">
        <v>532521.763756222</v>
      </c>
      <c r="J1202" s="6" t="n">
        <v>467537.355797925</v>
      </c>
      <c r="K1202" s="8" t="n">
        <f aca="false">AVERAGE(F1202:J1202)</f>
        <v>490668.763746166</v>
      </c>
      <c r="L1202" s="6" t="n">
        <v>557696.993648422</v>
      </c>
      <c r="M1202" s="6" t="n">
        <v>463608.962595894</v>
      </c>
      <c r="N1202" s="6" t="n">
        <v>475271.299441558</v>
      </c>
      <c r="O1202" s="6" t="n">
        <v>499675.856153353</v>
      </c>
      <c r="P1202" s="6" t="n">
        <v>511052.598229449</v>
      </c>
      <c r="Q1202" s="8" t="n">
        <f aca="false">AVERAGE(L1202:P1202)</f>
        <v>501461.142013735</v>
      </c>
    </row>
    <row r="1203" customFormat="false" ht="15.75" hidden="true" customHeight="false" outlineLevel="0" collapsed="false">
      <c r="A1203" s="5" t="s">
        <v>3612</v>
      </c>
      <c r="B1203" s="5" t="s">
        <v>3613</v>
      </c>
      <c r="C1203" s="5" t="s">
        <v>3614</v>
      </c>
      <c r="D1203" s="6" t="n">
        <v>0.722289764461517</v>
      </c>
      <c r="E1203" s="7" t="n">
        <f aca="false">Q1203/K1203</f>
        <v>1.02198169825108</v>
      </c>
      <c r="F1203" s="6" t="n">
        <v>138838.749389675</v>
      </c>
      <c r="G1203" s="6" t="n">
        <v>138826.191686253</v>
      </c>
      <c r="H1203" s="6" t="n">
        <v>135521.23471334</v>
      </c>
      <c r="I1203" s="6" t="n">
        <v>144373.100876634</v>
      </c>
      <c r="J1203" s="6" t="n">
        <v>139254.938324799</v>
      </c>
      <c r="K1203" s="8" t="n">
        <f aca="false">AVERAGE(F1203:J1203)</f>
        <v>139362.84299814</v>
      </c>
      <c r="L1203" s="6" t="n">
        <v>163062.411647346</v>
      </c>
      <c r="M1203" s="6" t="n">
        <v>149444.737484902</v>
      </c>
      <c r="N1203" s="6" t="n">
        <v>141855.782516796</v>
      </c>
      <c r="O1203" s="6" t="n">
        <v>133694.403009627</v>
      </c>
      <c r="P1203" s="6" t="n">
        <v>124074.040143018</v>
      </c>
      <c r="Q1203" s="8" t="n">
        <f aca="false">AVERAGE(L1203:P1203)</f>
        <v>142426.274960338</v>
      </c>
    </row>
    <row r="1204" customFormat="false" ht="15.75" hidden="true" customHeight="false" outlineLevel="0" collapsed="false">
      <c r="A1204" s="5" t="s">
        <v>3615</v>
      </c>
      <c r="B1204" s="5" t="s">
        <v>3616</v>
      </c>
      <c r="C1204" s="5" t="s">
        <v>3617</v>
      </c>
      <c r="D1204" s="6" t="n">
        <v>0.930995540201186</v>
      </c>
      <c r="E1204" s="7" t="n">
        <f aca="false">Q1204/K1204</f>
        <v>1.02187520315671</v>
      </c>
      <c r="F1204" s="6" t="n">
        <v>156935.834142072</v>
      </c>
      <c r="G1204" s="6" t="n">
        <v>143769.711073449</v>
      </c>
      <c r="H1204" s="6" t="n">
        <v>156746.230055162</v>
      </c>
      <c r="I1204" s="6" t="n">
        <v>140006.178777929</v>
      </c>
      <c r="J1204" s="6" t="n">
        <v>172859.967041102</v>
      </c>
      <c r="K1204" s="8" t="n">
        <f aca="false">AVERAGE(F1204:J1204)</f>
        <v>154063.584217943</v>
      </c>
      <c r="L1204" s="6" t="n">
        <v>205226.299361313</v>
      </c>
      <c r="M1204" s="6" t="n">
        <v>159360.95944093</v>
      </c>
      <c r="N1204" s="6" t="n">
        <v>119430.394430265</v>
      </c>
      <c r="O1204" s="6" t="n">
        <v>141592.584730392</v>
      </c>
      <c r="P1204" s="6" t="n">
        <v>161558.544145904</v>
      </c>
      <c r="Q1204" s="8" t="n">
        <f aca="false">AVERAGE(L1204:P1204)</f>
        <v>157433.756421761</v>
      </c>
    </row>
    <row r="1205" customFormat="false" ht="15.75" hidden="true" customHeight="false" outlineLevel="0" collapsed="false">
      <c r="A1205" s="5" t="s">
        <v>3618</v>
      </c>
      <c r="B1205" s="5" t="s">
        <v>3619</v>
      </c>
      <c r="C1205" s="5" t="s">
        <v>3620</v>
      </c>
      <c r="D1205" s="6" t="n">
        <v>0.463607982706181</v>
      </c>
      <c r="E1205" s="7" t="n">
        <f aca="false">Q1205/K1205</f>
        <v>1.02165855897415</v>
      </c>
      <c r="F1205" s="6" t="n">
        <v>1332186.14118247</v>
      </c>
      <c r="G1205" s="6" t="n">
        <v>1590999.4425655</v>
      </c>
      <c r="H1205" s="6" t="n">
        <v>1415514.09332068</v>
      </c>
      <c r="I1205" s="6" t="n">
        <v>1406118.74151506</v>
      </c>
      <c r="J1205" s="6" t="n">
        <v>1411044.80185333</v>
      </c>
      <c r="K1205" s="8" t="n">
        <f aca="false">AVERAGE(F1205:J1205)</f>
        <v>1431172.64408741</v>
      </c>
      <c r="L1205" s="6" t="n">
        <v>1443001.25017536</v>
      </c>
      <c r="M1205" s="6" t="n">
        <v>1479291.58988356</v>
      </c>
      <c r="N1205" s="6" t="n">
        <v>1432061.47015923</v>
      </c>
      <c r="O1205" s="6" t="n">
        <v>1477787.75768084</v>
      </c>
      <c r="P1205" s="6" t="n">
        <v>1478706.83810884</v>
      </c>
      <c r="Q1205" s="8" t="n">
        <f aca="false">AVERAGE(L1205:P1205)</f>
        <v>1462169.78120157</v>
      </c>
    </row>
    <row r="1206" customFormat="false" ht="15.75" hidden="true" customHeight="false" outlineLevel="0" collapsed="false">
      <c r="A1206" s="5" t="s">
        <v>3621</v>
      </c>
      <c r="B1206" s="5" t="s">
        <v>3622</v>
      </c>
      <c r="C1206" s="5" t="s">
        <v>3623</v>
      </c>
      <c r="D1206" s="6" t="n">
        <v>0.766134724302354</v>
      </c>
      <c r="E1206" s="7" t="n">
        <f aca="false">Q1206/K1206</f>
        <v>1.02134334965047</v>
      </c>
      <c r="F1206" s="6" t="n">
        <v>355608.022293864</v>
      </c>
      <c r="G1206" s="6" t="n">
        <v>347618.515875818</v>
      </c>
      <c r="H1206" s="6" t="n">
        <v>376187.324631515</v>
      </c>
      <c r="I1206" s="6" t="n">
        <v>362124.820635021</v>
      </c>
      <c r="J1206" s="6" t="n">
        <v>346917.957313069</v>
      </c>
      <c r="K1206" s="8" t="n">
        <f aca="false">AVERAGE(F1206:J1206)</f>
        <v>357691.328149857</v>
      </c>
      <c r="L1206" s="6" t="n">
        <v>322445.608147846</v>
      </c>
      <c r="M1206" s="6" t="n">
        <v>348663.060442933</v>
      </c>
      <c r="N1206" s="6" t="n">
        <v>346441.532606064</v>
      </c>
      <c r="O1206" s="6" t="n">
        <v>435089.094631833</v>
      </c>
      <c r="P1206" s="6" t="n">
        <v>373989.000338833</v>
      </c>
      <c r="Q1206" s="8" t="n">
        <f aca="false">AVERAGE(L1206:P1206)</f>
        <v>365325.659233502</v>
      </c>
    </row>
    <row r="1207" customFormat="false" ht="15.75" hidden="true" customHeight="false" outlineLevel="0" collapsed="false">
      <c r="A1207" s="5" t="s">
        <v>3624</v>
      </c>
      <c r="B1207" s="5" t="s">
        <v>3625</v>
      </c>
      <c r="C1207" s="5" t="s">
        <v>3626</v>
      </c>
      <c r="D1207" s="6" t="n">
        <v>0.727111861497461</v>
      </c>
      <c r="E1207" s="7" t="n">
        <f aca="false">Q1207/K1207</f>
        <v>1.02078056300429</v>
      </c>
      <c r="F1207" s="6" t="n">
        <v>546714.872098491</v>
      </c>
      <c r="G1207" s="6" t="n">
        <v>641605.229759038</v>
      </c>
      <c r="H1207" s="6" t="n">
        <v>587197.272558947</v>
      </c>
      <c r="I1207" s="6" t="n">
        <v>556533.731298783</v>
      </c>
      <c r="J1207" s="6" t="n">
        <v>593231.526851481</v>
      </c>
      <c r="K1207" s="8" t="n">
        <f aca="false">AVERAGE(F1207:J1207)</f>
        <v>585056.526513348</v>
      </c>
      <c r="L1207" s="6" t="n">
        <v>506009.445718959</v>
      </c>
      <c r="M1207" s="6" t="n">
        <v>619458.879879689</v>
      </c>
      <c r="N1207" s="6" t="n">
        <v>604561.094213071</v>
      </c>
      <c r="O1207" s="6" t="n">
        <v>653216.557377666</v>
      </c>
      <c r="P1207" s="6" t="n">
        <v>602825.675428751</v>
      </c>
      <c r="Q1207" s="8" t="n">
        <f aca="false">AVERAGE(L1207:P1207)</f>
        <v>597214.330523627</v>
      </c>
    </row>
    <row r="1208" customFormat="false" ht="15.75" hidden="true" customHeight="false" outlineLevel="0" collapsed="false">
      <c r="A1208" s="5" t="s">
        <v>3627</v>
      </c>
      <c r="B1208" s="5" t="s">
        <v>3628</v>
      </c>
      <c r="C1208" s="5" t="s">
        <v>3629</v>
      </c>
      <c r="D1208" s="6" t="n">
        <v>0.719281335883337</v>
      </c>
      <c r="E1208" s="7" t="n">
        <f aca="false">Q1208/K1208</f>
        <v>1.02067215517014</v>
      </c>
      <c r="F1208" s="6" t="n">
        <v>1411993.60995055</v>
      </c>
      <c r="G1208" s="6" t="n">
        <v>1708736.28117443</v>
      </c>
      <c r="H1208" s="6" t="n">
        <v>1540898.66448996</v>
      </c>
      <c r="I1208" s="6" t="n">
        <v>1499846.11413105</v>
      </c>
      <c r="J1208" s="6" t="n">
        <v>1555519.55415676</v>
      </c>
      <c r="K1208" s="8" t="n">
        <f aca="false">AVERAGE(F1208:J1208)</f>
        <v>1543398.84478055</v>
      </c>
      <c r="L1208" s="6" t="n">
        <v>1534349.33371577</v>
      </c>
      <c r="M1208" s="6" t="n">
        <v>1658664.64169825</v>
      </c>
      <c r="N1208" s="6" t="n">
        <v>1352108.64469528</v>
      </c>
      <c r="O1208" s="6" t="n">
        <v>1633212.67403001</v>
      </c>
      <c r="P1208" s="6" t="n">
        <v>1698185.831807</v>
      </c>
      <c r="Q1208" s="8" t="n">
        <f aca="false">AVERAGE(L1208:P1208)</f>
        <v>1575304.22518926</v>
      </c>
    </row>
    <row r="1209" customFormat="false" ht="15.75" hidden="true" customHeight="false" outlineLevel="0" collapsed="false">
      <c r="A1209" s="5" t="s">
        <v>3630</v>
      </c>
      <c r="B1209" s="5" t="s">
        <v>3631</v>
      </c>
      <c r="C1209" s="5" t="s">
        <v>3632</v>
      </c>
      <c r="D1209" s="6" t="n">
        <v>0.765845312442971</v>
      </c>
      <c r="E1209" s="7" t="n">
        <f aca="false">Q1209/K1209</f>
        <v>1.02066312902285</v>
      </c>
      <c r="F1209" s="6" t="n">
        <v>1642577.71205554</v>
      </c>
      <c r="G1209" s="6" t="n">
        <v>2567194.39036346</v>
      </c>
      <c r="H1209" s="6" t="n">
        <v>1997632.63763518</v>
      </c>
      <c r="I1209" s="6" t="n">
        <v>2308291.32146536</v>
      </c>
      <c r="J1209" s="6" t="n">
        <v>2157315.8488841</v>
      </c>
      <c r="K1209" s="8" t="n">
        <f aca="false">AVERAGE(F1209:J1209)</f>
        <v>2134602.38208073</v>
      </c>
      <c r="L1209" s="6" t="n">
        <v>1805184.90902024</v>
      </c>
      <c r="M1209" s="6" t="n">
        <v>2252371.23296874</v>
      </c>
      <c r="N1209" s="6" t="n">
        <v>2335765.5717736</v>
      </c>
      <c r="O1209" s="6" t="n">
        <v>2215240.80711799</v>
      </c>
      <c r="P1209" s="6" t="n">
        <v>2284987.21169019</v>
      </c>
      <c r="Q1209" s="8" t="n">
        <f aca="false">AVERAGE(L1209:P1209)</f>
        <v>2178709.94651415</v>
      </c>
    </row>
    <row r="1210" customFormat="false" ht="15.75" hidden="true" customHeight="false" outlineLevel="0" collapsed="false">
      <c r="A1210" s="5" t="s">
        <v>3633</v>
      </c>
      <c r="B1210" s="5" t="s">
        <v>3634</v>
      </c>
      <c r="C1210" s="5" t="s">
        <v>3635</v>
      </c>
      <c r="D1210" s="6" t="n">
        <v>0.954546024630399</v>
      </c>
      <c r="E1210" s="7" t="n">
        <f aca="false">Q1210/K1210</f>
        <v>1.02027706981252</v>
      </c>
      <c r="F1210" s="6" t="n">
        <v>169264.055709502</v>
      </c>
      <c r="G1210" s="6" t="n">
        <v>142723.785264055</v>
      </c>
      <c r="H1210" s="6" t="n">
        <v>150740.529304602</v>
      </c>
      <c r="I1210" s="6" t="n">
        <v>87486.6272717703</v>
      </c>
      <c r="J1210" s="6" t="n">
        <v>122580.857078439</v>
      </c>
      <c r="K1210" s="8" t="n">
        <f aca="false">AVERAGE(F1210:J1210)</f>
        <v>134559.170925674</v>
      </c>
      <c r="L1210" s="6" t="n">
        <v>202246.8088103</v>
      </c>
      <c r="M1210" s="6" t="n">
        <v>114348.666769523</v>
      </c>
      <c r="N1210" s="6" t="n">
        <v>102037.512539545</v>
      </c>
      <c r="O1210" s="6" t="n">
        <v>111005.751831559</v>
      </c>
      <c r="P1210" s="6" t="n">
        <v>156799.443191312</v>
      </c>
      <c r="Q1210" s="8" t="n">
        <f aca="false">AVERAGE(L1210:P1210)</f>
        <v>137287.636628448</v>
      </c>
    </row>
    <row r="1211" customFormat="false" ht="15.75" hidden="true" customHeight="false" outlineLevel="0" collapsed="false">
      <c r="A1211" s="5" t="s">
        <v>3636</v>
      </c>
      <c r="B1211" s="5" t="s">
        <v>3637</v>
      </c>
      <c r="C1211" s="5" t="s">
        <v>3638</v>
      </c>
      <c r="D1211" s="6" t="n">
        <v>0.691970498727884</v>
      </c>
      <c r="E1211" s="7" t="n">
        <f aca="false">Q1211/K1211</f>
        <v>1.02022421340099</v>
      </c>
      <c r="F1211" s="6" t="n">
        <v>154438.636740466</v>
      </c>
      <c r="G1211" s="6" t="n">
        <v>189725.83985494</v>
      </c>
      <c r="H1211" s="6" t="n">
        <v>159676.058986315</v>
      </c>
      <c r="I1211" s="6" t="n">
        <v>157555.728758974</v>
      </c>
      <c r="J1211" s="6" t="n">
        <v>155302.970078367</v>
      </c>
      <c r="K1211" s="8" t="n">
        <f aca="false">AVERAGE(F1211:J1211)</f>
        <v>163339.846883812</v>
      </c>
      <c r="L1211" s="6" t="n">
        <v>150296.407685842</v>
      </c>
      <c r="M1211" s="6" t="n">
        <v>175454.380384374</v>
      </c>
      <c r="N1211" s="6" t="n">
        <v>163977.402521902</v>
      </c>
      <c r="O1211" s="6" t="n">
        <v>161712.030113253</v>
      </c>
      <c r="P1211" s="6" t="n">
        <v>181776.113315011</v>
      </c>
      <c r="Q1211" s="8" t="n">
        <f aca="false">AVERAGE(L1211:P1211)</f>
        <v>166643.266804076</v>
      </c>
    </row>
    <row r="1212" customFormat="false" ht="15.75" hidden="true" customHeight="false" outlineLevel="0" collapsed="false">
      <c r="A1212" s="5" t="s">
        <v>3639</v>
      </c>
      <c r="B1212" s="5" t="s">
        <v>3640</v>
      </c>
      <c r="C1212" s="5" t="s">
        <v>3641</v>
      </c>
      <c r="D1212" s="6" t="n">
        <v>0.765322564940935</v>
      </c>
      <c r="E1212" s="7" t="n">
        <f aca="false">Q1212/K1212</f>
        <v>1.01989477672908</v>
      </c>
      <c r="F1212" s="6" t="n">
        <v>93989.324493103</v>
      </c>
      <c r="G1212" s="6" t="n">
        <v>79538.7945092033</v>
      </c>
      <c r="H1212" s="6" t="n">
        <v>82536.1046562378</v>
      </c>
      <c r="I1212" s="6" t="n">
        <v>94260.4755144475</v>
      </c>
      <c r="J1212" s="6" t="n">
        <v>87025.5379269308</v>
      </c>
      <c r="K1212" s="8" t="n">
        <f aca="false">AVERAGE(F1212:J1212)</f>
        <v>87470.0474199845</v>
      </c>
      <c r="L1212" s="6" t="n">
        <v>106379.088077777</v>
      </c>
      <c r="M1212" s="6" t="n">
        <v>87409.129294635</v>
      </c>
      <c r="N1212" s="6" t="n">
        <v>85059.5845931513</v>
      </c>
      <c r="O1212" s="6" t="n">
        <v>83399.3234694419</v>
      </c>
      <c r="P1212" s="6" t="n">
        <v>83804.0969844295</v>
      </c>
      <c r="Q1212" s="8" t="n">
        <f aca="false">AVERAGE(L1212:P1212)</f>
        <v>89210.2444838869</v>
      </c>
    </row>
    <row r="1213" customFormat="false" ht="15.75" hidden="true" customHeight="false" outlineLevel="0" collapsed="false">
      <c r="A1213" s="5" t="s">
        <v>3642</v>
      </c>
      <c r="B1213" s="5" t="s">
        <v>3643</v>
      </c>
      <c r="C1213" s="5" t="s">
        <v>3644</v>
      </c>
      <c r="D1213" s="6" t="n">
        <v>0.799951578448233</v>
      </c>
      <c r="E1213" s="7" t="n">
        <f aca="false">Q1213/K1213</f>
        <v>1.01978325630702</v>
      </c>
      <c r="F1213" s="6" t="n">
        <v>1334675.89769665</v>
      </c>
      <c r="G1213" s="6" t="n">
        <v>1156924.86880855</v>
      </c>
      <c r="H1213" s="6" t="n">
        <v>923984.427797473</v>
      </c>
      <c r="I1213" s="6" t="n">
        <v>1032935.03715915</v>
      </c>
      <c r="J1213" s="6" t="n">
        <v>1120756.62454983</v>
      </c>
      <c r="K1213" s="8" t="n">
        <f aca="false">AVERAGE(F1213:J1213)</f>
        <v>1113855.37120233</v>
      </c>
      <c r="L1213" s="6" t="n">
        <v>1294630.55356103</v>
      </c>
      <c r="M1213" s="6" t="n">
        <v>1129404.10306073</v>
      </c>
      <c r="N1213" s="6" t="n">
        <v>957067.029669715</v>
      </c>
      <c r="O1213" s="6" t="n">
        <v>1062380.43550077</v>
      </c>
      <c r="P1213" s="6" t="n">
        <v>1235973.16570666</v>
      </c>
      <c r="Q1213" s="8" t="n">
        <f aca="false">AVERAGE(L1213:P1213)</f>
        <v>1135891.05749978</v>
      </c>
    </row>
    <row r="1214" customFormat="false" ht="15.75" hidden="true" customHeight="false" outlineLevel="0" collapsed="false">
      <c r="A1214" s="5" t="s">
        <v>3645</v>
      </c>
      <c r="B1214" s="5" t="s">
        <v>3646</v>
      </c>
      <c r="C1214" s="5" t="s">
        <v>3647</v>
      </c>
      <c r="D1214" s="6" t="n">
        <v>0.841468875507736</v>
      </c>
      <c r="E1214" s="7" t="n">
        <f aca="false">Q1214/K1214</f>
        <v>1.01875914933947</v>
      </c>
      <c r="F1214" s="6" t="n">
        <v>1009256.84167613</v>
      </c>
      <c r="G1214" s="6" t="n">
        <v>1532490.6115835</v>
      </c>
      <c r="H1214" s="6" t="n">
        <v>1517945.63720251</v>
      </c>
      <c r="I1214" s="6" t="n">
        <v>1275312.27765426</v>
      </c>
      <c r="J1214" s="6" t="n">
        <v>1457727.58943601</v>
      </c>
      <c r="K1214" s="8" t="n">
        <f aca="false">AVERAGE(F1214:J1214)</f>
        <v>1358546.59151048</v>
      </c>
      <c r="L1214" s="6" t="n">
        <v>1242012.53310537</v>
      </c>
      <c r="M1214" s="6" t="n">
        <v>1347183.59286995</v>
      </c>
      <c r="N1214" s="6" t="n">
        <v>1759521.52578974</v>
      </c>
      <c r="O1214" s="6" t="n">
        <v>1355586.44431508</v>
      </c>
      <c r="P1214" s="6" t="n">
        <v>1215854.75344612</v>
      </c>
      <c r="Q1214" s="8" t="n">
        <f aca="false">AVERAGE(L1214:P1214)</f>
        <v>1384031.76990525</v>
      </c>
    </row>
    <row r="1215" customFormat="false" ht="15.75" hidden="true" customHeight="false" outlineLevel="0" collapsed="false">
      <c r="A1215" s="5" t="s">
        <v>3648</v>
      </c>
      <c r="B1215" s="5" t="s">
        <v>3649</v>
      </c>
      <c r="C1215" s="5" t="s">
        <v>3650</v>
      </c>
      <c r="D1215" s="6" t="n">
        <v>0.728719436575023</v>
      </c>
      <c r="E1215" s="7" t="n">
        <f aca="false">Q1215/K1215</f>
        <v>1.01869937888251</v>
      </c>
      <c r="F1215" s="6" t="n">
        <v>1522529.1610817</v>
      </c>
      <c r="G1215" s="6" t="n">
        <v>1593006.9870146</v>
      </c>
      <c r="H1215" s="6" t="n">
        <v>1443264.92095388</v>
      </c>
      <c r="I1215" s="6" t="n">
        <v>1395244.47159825</v>
      </c>
      <c r="J1215" s="6" t="n">
        <v>1534159.53007591</v>
      </c>
      <c r="K1215" s="8" t="n">
        <f aca="false">AVERAGE(F1215:J1215)</f>
        <v>1497641.01414487</v>
      </c>
      <c r="L1215" s="6" t="n">
        <v>1450901.06546845</v>
      </c>
      <c r="M1215" s="6" t="n">
        <v>1587760.7875412</v>
      </c>
      <c r="N1215" s="6" t="n">
        <v>1736466.77978768</v>
      </c>
      <c r="O1215" s="6" t="n">
        <v>1460106.55474993</v>
      </c>
      <c r="P1215" s="6" t="n">
        <v>1392994.66694451</v>
      </c>
      <c r="Q1215" s="8" t="n">
        <f aca="false">AVERAGE(L1215:P1215)</f>
        <v>1525645.97089835</v>
      </c>
    </row>
    <row r="1216" customFormat="false" ht="15.75" hidden="true" customHeight="false" outlineLevel="0" collapsed="false">
      <c r="A1216" s="5" t="s">
        <v>3651</v>
      </c>
      <c r="B1216" s="5" t="s">
        <v>3652</v>
      </c>
      <c r="C1216" s="5" t="s">
        <v>3653</v>
      </c>
      <c r="D1216" s="6" t="n">
        <v>0.744226650095976</v>
      </c>
      <c r="E1216" s="7" t="n">
        <f aca="false">Q1216/K1216</f>
        <v>1.01857278199302</v>
      </c>
      <c r="F1216" s="6" t="n">
        <v>163987.911954999</v>
      </c>
      <c r="G1216" s="6" t="n">
        <v>130681.861827606</v>
      </c>
      <c r="H1216" s="6" t="n">
        <v>149746.371183533</v>
      </c>
      <c r="I1216" s="6" t="n">
        <v>145812.58044957</v>
      </c>
      <c r="J1216" s="6" t="n">
        <v>175104.975319038</v>
      </c>
      <c r="K1216" s="8" t="n">
        <f aca="false">AVERAGE(F1216:J1216)</f>
        <v>153066.740146949</v>
      </c>
      <c r="L1216" s="6" t="n">
        <v>159494.801706829</v>
      </c>
      <c r="M1216" s="6" t="n">
        <v>146239.642831038</v>
      </c>
      <c r="N1216" s="6" t="n">
        <v>140365.366921949</v>
      </c>
      <c r="O1216" s="6" t="n">
        <v>170920.252412539</v>
      </c>
      <c r="P1216" s="6" t="n">
        <v>162528.012838045</v>
      </c>
      <c r="Q1216" s="8" t="n">
        <f aca="false">AVERAGE(L1216:P1216)</f>
        <v>155909.61534208</v>
      </c>
    </row>
    <row r="1217" customFormat="false" ht="15.75" hidden="true" customHeight="false" outlineLevel="0" collapsed="false">
      <c r="A1217" s="5" t="s">
        <v>3654</v>
      </c>
      <c r="B1217" s="5" t="s">
        <v>3655</v>
      </c>
      <c r="C1217" s="5" t="s">
        <v>3656</v>
      </c>
      <c r="D1217" s="6" t="n">
        <v>0.845735073032392</v>
      </c>
      <c r="E1217" s="7" t="n">
        <f aca="false">Q1217/K1217</f>
        <v>1.01852718753017</v>
      </c>
      <c r="F1217" s="6" t="n">
        <v>57488.6257266909</v>
      </c>
      <c r="G1217" s="6" t="n">
        <v>74096.5507300793</v>
      </c>
      <c r="H1217" s="6" t="n">
        <v>53745.5296397115</v>
      </c>
      <c r="I1217" s="6" t="n">
        <v>49830.1683383653</v>
      </c>
      <c r="J1217" s="6" t="n">
        <v>65626.6483572905</v>
      </c>
      <c r="K1217" s="8" t="n">
        <f aca="false">AVERAGE(F1217:J1217)</f>
        <v>60157.5045584275</v>
      </c>
      <c r="L1217" s="6" t="n">
        <v>47301.9537939071</v>
      </c>
      <c r="M1217" s="6" t="n">
        <v>63012.3535750087</v>
      </c>
      <c r="N1217" s="6" t="n">
        <v>67632.0040798636</v>
      </c>
      <c r="O1217" s="6" t="n">
        <v>69027.6129381335</v>
      </c>
      <c r="P1217" s="6" t="n">
        <v>59386.34524673</v>
      </c>
      <c r="Q1217" s="8" t="n">
        <f aca="false">AVERAGE(L1217:P1217)</f>
        <v>61272.0539267286</v>
      </c>
    </row>
    <row r="1218" customFormat="false" ht="15.75" hidden="true" customHeight="false" outlineLevel="0" collapsed="false">
      <c r="A1218" s="5" t="s">
        <v>3657</v>
      </c>
      <c r="B1218" s="5" t="s">
        <v>3658</v>
      </c>
      <c r="C1218" s="5" t="s">
        <v>3659</v>
      </c>
      <c r="D1218" s="6" t="n">
        <v>0.892763425545181</v>
      </c>
      <c r="E1218" s="7" t="n">
        <f aca="false">Q1218/K1218</f>
        <v>1.01824483596679</v>
      </c>
      <c r="F1218" s="6" t="n">
        <v>245632.457184505</v>
      </c>
      <c r="G1218" s="6" t="n">
        <v>224426.833352412</v>
      </c>
      <c r="H1218" s="6" t="n">
        <v>208158.786526142</v>
      </c>
      <c r="I1218" s="6" t="n">
        <v>219835.028413962</v>
      </c>
      <c r="J1218" s="6" t="n">
        <v>227850.028804632</v>
      </c>
      <c r="K1218" s="8" t="n">
        <f aca="false">AVERAGE(F1218:J1218)</f>
        <v>225180.626856331</v>
      </c>
      <c r="L1218" s="6" t="n">
        <v>288296.204664098</v>
      </c>
      <c r="M1218" s="6" t="n">
        <v>237492.530001822</v>
      </c>
      <c r="N1218" s="6" t="n">
        <v>208265.700157916</v>
      </c>
      <c r="O1218" s="6" t="n">
        <v>195346.894890524</v>
      </c>
      <c r="P1218" s="6" t="n">
        <v>217043.722566752</v>
      </c>
      <c r="Q1218" s="8" t="n">
        <f aca="false">AVERAGE(L1218:P1218)</f>
        <v>229289.010456222</v>
      </c>
    </row>
    <row r="1219" customFormat="false" ht="15.75" hidden="true" customHeight="false" outlineLevel="0" collapsed="false">
      <c r="A1219" s="5" t="s">
        <v>3660</v>
      </c>
      <c r="B1219" s="5" t="s">
        <v>3661</v>
      </c>
      <c r="C1219" s="5" t="s">
        <v>3662</v>
      </c>
      <c r="D1219" s="6" t="n">
        <v>0.774416723230828</v>
      </c>
      <c r="E1219" s="7" t="n">
        <f aca="false">Q1219/K1219</f>
        <v>1.01787033802523</v>
      </c>
      <c r="F1219" s="6" t="n">
        <v>628763.215543123</v>
      </c>
      <c r="G1219" s="6" t="n">
        <v>799732.235529839</v>
      </c>
      <c r="H1219" s="6" t="n">
        <v>864428.232092135</v>
      </c>
      <c r="I1219" s="6" t="n">
        <v>768847.02226188</v>
      </c>
      <c r="J1219" s="6" t="n">
        <v>762807.838448995</v>
      </c>
      <c r="K1219" s="8" t="n">
        <f aca="false">AVERAGE(F1219:J1219)</f>
        <v>764915.708775194</v>
      </c>
      <c r="L1219" s="6" t="n">
        <v>721758.610958183</v>
      </c>
      <c r="M1219" s="6" t="n">
        <v>821535.280108794</v>
      </c>
      <c r="N1219" s="6" t="n">
        <v>864687.684664731</v>
      </c>
      <c r="O1219" s="6" t="n">
        <v>792072.391018445</v>
      </c>
      <c r="P1219" s="6" t="n">
        <v>692871.088508906</v>
      </c>
      <c r="Q1219" s="8" t="n">
        <f aca="false">AVERAGE(L1219:P1219)</f>
        <v>778585.011051812</v>
      </c>
    </row>
    <row r="1220" customFormat="false" ht="15.75" hidden="true" customHeight="false" outlineLevel="0" collapsed="false">
      <c r="A1220" s="5" t="s">
        <v>3663</v>
      </c>
      <c r="B1220" s="5" t="s">
        <v>3664</v>
      </c>
      <c r="C1220" s="5" t="s">
        <v>3665</v>
      </c>
      <c r="D1220" s="6" t="n">
        <v>0.672822164293428</v>
      </c>
      <c r="E1220" s="7" t="n">
        <f aca="false">Q1220/K1220</f>
        <v>1.0176968993139</v>
      </c>
      <c r="F1220" s="6" t="n">
        <v>3944994.49741803</v>
      </c>
      <c r="G1220" s="6" t="n">
        <v>4807852.72669028</v>
      </c>
      <c r="H1220" s="6" t="n">
        <v>4259337.31907162</v>
      </c>
      <c r="I1220" s="6" t="n">
        <v>4629924.53735672</v>
      </c>
      <c r="J1220" s="6" t="n">
        <v>4451226.99763331</v>
      </c>
      <c r="K1220" s="8" t="n">
        <f aca="false">AVERAGE(F1220:J1220)</f>
        <v>4418667.21563399</v>
      </c>
      <c r="L1220" s="6" t="n">
        <v>4330469.13089585</v>
      </c>
      <c r="M1220" s="6" t="n">
        <v>4343869.92531986</v>
      </c>
      <c r="N1220" s="6" t="n">
        <v>4947657.06459526</v>
      </c>
      <c r="O1220" s="6" t="n">
        <v>4376016.98513674</v>
      </c>
      <c r="P1220" s="6" t="n">
        <v>4486306.5163057</v>
      </c>
      <c r="Q1220" s="8" t="n">
        <f aca="false">AVERAGE(L1220:P1220)</f>
        <v>4496863.92445068</v>
      </c>
    </row>
    <row r="1221" customFormat="false" ht="15.75" hidden="true" customHeight="false" outlineLevel="0" collapsed="false">
      <c r="A1221" s="5" t="s">
        <v>3666</v>
      </c>
      <c r="B1221" s="5" t="s">
        <v>3667</v>
      </c>
      <c r="C1221" s="5" t="s">
        <v>3668</v>
      </c>
      <c r="D1221" s="6" t="n">
        <v>0.667095672056212</v>
      </c>
      <c r="E1221" s="7" t="n">
        <f aca="false">Q1221/K1221</f>
        <v>1.01744422439117</v>
      </c>
      <c r="F1221" s="6" t="n">
        <v>1038680.64587619</v>
      </c>
      <c r="G1221" s="6" t="n">
        <v>1339954.28858554</v>
      </c>
      <c r="H1221" s="6" t="n">
        <v>1248003.11811722</v>
      </c>
      <c r="I1221" s="6" t="n">
        <v>1243499.00427481</v>
      </c>
      <c r="J1221" s="6" t="n">
        <v>1241304.01233998</v>
      </c>
      <c r="K1221" s="8" t="n">
        <f aca="false">AVERAGE(F1221:J1221)</f>
        <v>1222288.21383875</v>
      </c>
      <c r="L1221" s="6" t="n">
        <v>1192363.75338105</v>
      </c>
      <c r="M1221" s="6" t="n">
        <v>1300897.24042302</v>
      </c>
      <c r="N1221" s="6" t="n">
        <v>1249104.13104046</v>
      </c>
      <c r="O1221" s="6" t="n">
        <v>1270701.8581806</v>
      </c>
      <c r="P1221" s="6" t="n">
        <v>1204983.43553302</v>
      </c>
      <c r="Q1221" s="8" t="n">
        <f aca="false">AVERAGE(L1221:P1221)</f>
        <v>1243610.08371163</v>
      </c>
    </row>
    <row r="1222" customFormat="false" ht="15.75" hidden="true" customHeight="false" outlineLevel="0" collapsed="false">
      <c r="A1222" s="5" t="s">
        <v>3669</v>
      </c>
      <c r="B1222" s="5" t="s">
        <v>3670</v>
      </c>
      <c r="C1222" s="5" t="s">
        <v>3671</v>
      </c>
      <c r="D1222" s="6" t="n">
        <v>0.789958698752836</v>
      </c>
      <c r="E1222" s="7" t="n">
        <f aca="false">Q1222/K1222</f>
        <v>1.01698891101394</v>
      </c>
      <c r="F1222" s="6" t="n">
        <v>1688668.62889081</v>
      </c>
      <c r="G1222" s="6" t="n">
        <v>1832885.7960228</v>
      </c>
      <c r="H1222" s="6" t="n">
        <v>1669781.68469459</v>
      </c>
      <c r="I1222" s="6" t="n">
        <v>1852434.17360018</v>
      </c>
      <c r="J1222" s="6" t="n">
        <v>1917023.51384647</v>
      </c>
      <c r="K1222" s="8" t="n">
        <f aca="false">AVERAGE(F1222:J1222)</f>
        <v>1792158.75941097</v>
      </c>
      <c r="L1222" s="6" t="n">
        <v>1564410.36423163</v>
      </c>
      <c r="M1222" s="6" t="n">
        <v>1898664.07173629</v>
      </c>
      <c r="N1222" s="6" t="n">
        <v>1960987.12449648</v>
      </c>
      <c r="O1222" s="6" t="n">
        <v>1971290.59966085</v>
      </c>
      <c r="P1222" s="6" t="n">
        <v>1717675.76536202</v>
      </c>
      <c r="Q1222" s="8" t="n">
        <f aca="false">AVERAGE(L1222:P1222)</f>
        <v>1822605.58509745</v>
      </c>
    </row>
    <row r="1223" customFormat="false" ht="15.75" hidden="true" customHeight="false" outlineLevel="0" collapsed="false">
      <c r="A1223" s="5" t="s">
        <v>3672</v>
      </c>
      <c r="B1223" s="5" t="s">
        <v>3673</v>
      </c>
      <c r="C1223" s="5" t="s">
        <v>3674</v>
      </c>
      <c r="D1223" s="6" t="n">
        <v>0.724072822273587</v>
      </c>
      <c r="E1223" s="7" t="n">
        <f aca="false">Q1223/K1223</f>
        <v>1.01691461388189</v>
      </c>
      <c r="F1223" s="6" t="n">
        <v>731331.480832527</v>
      </c>
      <c r="G1223" s="6" t="n">
        <v>969645.005628736</v>
      </c>
      <c r="H1223" s="6" t="n">
        <v>897969.364704364</v>
      </c>
      <c r="I1223" s="6" t="n">
        <v>897971.762005842</v>
      </c>
      <c r="J1223" s="6" t="n">
        <v>938594.830972474</v>
      </c>
      <c r="K1223" s="8" t="n">
        <f aca="false">AVERAGE(F1223:J1223)</f>
        <v>887102.488828789</v>
      </c>
      <c r="L1223" s="6" t="n">
        <v>861164.500036079</v>
      </c>
      <c r="M1223" s="6" t="n">
        <v>942471.57616642</v>
      </c>
      <c r="N1223" s="6" t="n">
        <v>894109.784311883</v>
      </c>
      <c r="O1223" s="6" t="n">
        <v>848184.557763037</v>
      </c>
      <c r="P1223" s="6" t="n">
        <v>964607.006227541</v>
      </c>
      <c r="Q1223" s="8" t="n">
        <f aca="false">AVERAGE(L1223:P1223)</f>
        <v>902107.484900992</v>
      </c>
    </row>
    <row r="1224" customFormat="false" ht="15.75" hidden="true" customHeight="false" outlineLevel="0" collapsed="false">
      <c r="A1224" s="5" t="s">
        <v>3675</v>
      </c>
      <c r="B1224" s="5" t="s">
        <v>3676</v>
      </c>
      <c r="C1224" s="5" t="s">
        <v>3677</v>
      </c>
      <c r="D1224" s="6" t="n">
        <v>0.696796458337549</v>
      </c>
      <c r="E1224" s="7" t="n">
        <f aca="false">Q1224/K1224</f>
        <v>1.01657262265377</v>
      </c>
      <c r="F1224" s="6" t="n">
        <v>20489645.4537754</v>
      </c>
      <c r="G1224" s="6" t="n">
        <v>19200734.5782409</v>
      </c>
      <c r="H1224" s="6" t="n">
        <v>20625406.6895239</v>
      </c>
      <c r="I1224" s="6" t="n">
        <v>18917319.3019081</v>
      </c>
      <c r="J1224" s="6" t="n">
        <v>21565881.630911</v>
      </c>
      <c r="K1224" s="8" t="n">
        <f aca="false">AVERAGE(F1224:J1224)</f>
        <v>20159797.5308719</v>
      </c>
      <c r="L1224" s="6" t="n">
        <v>21795800.4181918</v>
      </c>
      <c r="M1224" s="6" t="n">
        <v>20286450.9221821</v>
      </c>
      <c r="N1224" s="6" t="n">
        <v>22016759.72348</v>
      </c>
      <c r="O1224" s="6" t="n">
        <v>19583737.6423667</v>
      </c>
      <c r="P1224" s="6" t="n">
        <v>18786742.5344164</v>
      </c>
      <c r="Q1224" s="8" t="n">
        <f aca="false">AVERAGE(L1224:P1224)</f>
        <v>20493898.2481274</v>
      </c>
    </row>
    <row r="1225" customFormat="false" ht="15.75" hidden="true" customHeight="false" outlineLevel="0" collapsed="false">
      <c r="A1225" s="5" t="s">
        <v>3678</v>
      </c>
      <c r="B1225" s="5" t="s">
        <v>3679</v>
      </c>
      <c r="C1225" s="5" t="s">
        <v>3680</v>
      </c>
      <c r="D1225" s="6" t="n">
        <v>0.805977189336638</v>
      </c>
      <c r="E1225" s="7" t="n">
        <f aca="false">Q1225/K1225</f>
        <v>1.01505576950013</v>
      </c>
      <c r="F1225" s="6" t="n">
        <v>621851.149709167</v>
      </c>
      <c r="G1225" s="6" t="n">
        <v>823563.254818035</v>
      </c>
      <c r="H1225" s="6" t="n">
        <v>641002.171089587</v>
      </c>
      <c r="I1225" s="6" t="n">
        <v>613156.858939272</v>
      </c>
      <c r="J1225" s="6" t="n">
        <v>709092.949748195</v>
      </c>
      <c r="K1225" s="8" t="n">
        <f aca="false">AVERAGE(F1225:J1225)</f>
        <v>681733.276860851</v>
      </c>
      <c r="L1225" s="6" t="n">
        <v>844376.919682234</v>
      </c>
      <c r="M1225" s="6" t="n">
        <v>813633.521129892</v>
      </c>
      <c r="N1225" s="6" t="n">
        <v>398936.292092038</v>
      </c>
      <c r="O1225" s="6" t="n">
        <v>400480.825252014</v>
      </c>
      <c r="P1225" s="6" t="n">
        <v>1002558.921533</v>
      </c>
      <c r="Q1225" s="8" t="n">
        <f aca="false">AVERAGE(L1225:P1225)</f>
        <v>691997.295937836</v>
      </c>
    </row>
    <row r="1226" customFormat="false" ht="15.75" hidden="true" customHeight="false" outlineLevel="0" collapsed="false">
      <c r="A1226" s="5" t="s">
        <v>3681</v>
      </c>
      <c r="B1226" s="5" t="s">
        <v>3682</v>
      </c>
      <c r="C1226" s="5" t="s">
        <v>3683</v>
      </c>
      <c r="D1226" s="6" t="n">
        <v>0.759334160173539</v>
      </c>
      <c r="E1226" s="7" t="n">
        <f aca="false">Q1226/K1226</f>
        <v>1.01485654219675</v>
      </c>
      <c r="F1226" s="6" t="n">
        <v>43819.4079369374</v>
      </c>
      <c r="G1226" s="6" t="n">
        <v>61804.0973420324</v>
      </c>
      <c r="H1226" s="6" t="n">
        <v>51015.0701178967</v>
      </c>
      <c r="I1226" s="6" t="n">
        <v>60147.703449297</v>
      </c>
      <c r="J1226" s="6" t="n">
        <v>90598.7584697433</v>
      </c>
      <c r="K1226" s="8" t="n">
        <f aca="false">AVERAGE(F1226:J1226)</f>
        <v>61477.0074631814</v>
      </c>
      <c r="L1226" s="6" t="n">
        <v>65621.2607830471</v>
      </c>
      <c r="M1226" s="6" t="n">
        <v>67023.2901538285</v>
      </c>
      <c r="N1226" s="6" t="n">
        <v>62462.33874216</v>
      </c>
      <c r="O1226" s="6" t="n">
        <v>51795.7284114881</v>
      </c>
      <c r="P1226" s="6" t="n">
        <v>65049.0980029165</v>
      </c>
      <c r="Q1226" s="8" t="n">
        <f aca="false">AVERAGE(L1226:P1226)</f>
        <v>62390.343218688</v>
      </c>
    </row>
    <row r="1227" customFormat="false" ht="15.75" hidden="true" customHeight="false" outlineLevel="0" collapsed="false">
      <c r="A1227" s="5" t="s">
        <v>3684</v>
      </c>
      <c r="B1227" s="5" t="s">
        <v>3685</v>
      </c>
      <c r="C1227" s="5" t="s">
        <v>3686</v>
      </c>
      <c r="D1227" s="6" t="n">
        <v>0.654595333585479</v>
      </c>
      <c r="E1227" s="7" t="n">
        <f aca="false">Q1227/K1227</f>
        <v>1.01469665761792</v>
      </c>
      <c r="F1227" s="6" t="n">
        <v>840073.083774455</v>
      </c>
      <c r="G1227" s="6" t="n">
        <v>895099.304254709</v>
      </c>
      <c r="H1227" s="6" t="n">
        <v>813461.581771723</v>
      </c>
      <c r="I1227" s="6" t="n">
        <v>929096.783780054</v>
      </c>
      <c r="J1227" s="6" t="n">
        <v>990327.660914189</v>
      </c>
      <c r="K1227" s="8" t="n">
        <f aca="false">AVERAGE(F1227:J1227)</f>
        <v>893611.682899026</v>
      </c>
      <c r="L1227" s="6" t="n">
        <v>889395.93442077</v>
      </c>
      <c r="M1227" s="6" t="n">
        <v>909174.846102063</v>
      </c>
      <c r="N1227" s="6" t="n">
        <v>885669.747329433</v>
      </c>
      <c r="O1227" s="6" t="n">
        <v>928742.9797622</v>
      </c>
      <c r="P1227" s="6" t="n">
        <v>920740.431615371</v>
      </c>
      <c r="Q1227" s="8" t="n">
        <f aca="false">AVERAGE(L1227:P1227)</f>
        <v>906744.787845967</v>
      </c>
    </row>
    <row r="1228" customFormat="false" ht="15.75" hidden="true" customHeight="false" outlineLevel="0" collapsed="false">
      <c r="A1228" s="5" t="s">
        <v>3687</v>
      </c>
      <c r="B1228" s="5" t="s">
        <v>3688</v>
      </c>
      <c r="C1228" s="5" t="s">
        <v>3689</v>
      </c>
      <c r="D1228" s="6" t="n">
        <v>0.750871371937028</v>
      </c>
      <c r="E1228" s="7" t="n">
        <f aca="false">Q1228/K1228</f>
        <v>1.01465204504983</v>
      </c>
      <c r="F1228" s="6" t="n">
        <v>275935.406338045</v>
      </c>
      <c r="G1228" s="6" t="n">
        <v>228869.030026134</v>
      </c>
      <c r="H1228" s="6" t="n">
        <v>230670.577517953</v>
      </c>
      <c r="I1228" s="6" t="n">
        <v>216948.123294021</v>
      </c>
      <c r="J1228" s="6" t="n">
        <v>247584.842805458</v>
      </c>
      <c r="K1228" s="8" t="n">
        <f aca="false">AVERAGE(F1228:J1228)</f>
        <v>240001.595996322</v>
      </c>
      <c r="L1228" s="6" t="n">
        <v>269106.783852899</v>
      </c>
      <c r="M1228" s="6" t="n">
        <v>244516.036380009</v>
      </c>
      <c r="N1228" s="6" t="n">
        <v>227339.521110747</v>
      </c>
      <c r="O1228" s="6" t="n">
        <v>239757.231672731</v>
      </c>
      <c r="P1228" s="6" t="n">
        <v>236870.97794807</v>
      </c>
      <c r="Q1228" s="8" t="n">
        <f aca="false">AVERAGE(L1228:P1228)</f>
        <v>243518.110192891</v>
      </c>
    </row>
    <row r="1229" customFormat="false" ht="15.75" hidden="true" customHeight="false" outlineLevel="0" collapsed="false">
      <c r="A1229" s="5" t="s">
        <v>3690</v>
      </c>
      <c r="B1229" s="5" t="s">
        <v>3691</v>
      </c>
      <c r="C1229" s="5" t="s">
        <v>3692</v>
      </c>
      <c r="D1229" s="6" t="n">
        <v>0.804978955288872</v>
      </c>
      <c r="E1229" s="7" t="n">
        <f aca="false">Q1229/K1229</f>
        <v>1.01359251593127</v>
      </c>
      <c r="F1229" s="6" t="n">
        <v>18194.0777318643</v>
      </c>
      <c r="G1229" s="6" t="n">
        <v>17462.2616874929</v>
      </c>
      <c r="H1229" s="6" t="n">
        <v>11956.311987398</v>
      </c>
      <c r="I1229" s="6" t="n">
        <v>13732.1382651176</v>
      </c>
      <c r="J1229" s="6" t="n">
        <v>19588.9163737623</v>
      </c>
      <c r="K1229" s="8" t="n">
        <f aca="false">AVERAGE(F1229:J1229)</f>
        <v>16186.741209127</v>
      </c>
      <c r="L1229" s="6" t="n">
        <v>19112.1772468188</v>
      </c>
      <c r="M1229" s="6" t="n">
        <v>14763.2386656731</v>
      </c>
      <c r="N1229" s="6" t="n">
        <v>15461.8494741753</v>
      </c>
      <c r="O1229" s="6" t="n">
        <v>16725.7432546307</v>
      </c>
      <c r="P1229" s="6" t="n">
        <v>15970.7900931393</v>
      </c>
      <c r="Q1229" s="8" t="n">
        <f aca="false">AVERAGE(L1229:P1229)</f>
        <v>16406.7597468874</v>
      </c>
    </row>
    <row r="1230" customFormat="false" ht="15.75" hidden="true" customHeight="false" outlineLevel="0" collapsed="false">
      <c r="A1230" s="5" t="s">
        <v>3693</v>
      </c>
      <c r="B1230" s="5" t="s">
        <v>3694</v>
      </c>
      <c r="C1230" s="5" t="s">
        <v>3695</v>
      </c>
      <c r="D1230" s="6" t="n">
        <v>0.977020055974747</v>
      </c>
      <c r="E1230" s="7" t="n">
        <f aca="false">Q1230/K1230</f>
        <v>1.01333252120087</v>
      </c>
      <c r="F1230" s="6" t="n">
        <v>123009.727528892</v>
      </c>
      <c r="G1230" s="6" t="n">
        <v>89794.1565659263</v>
      </c>
      <c r="H1230" s="6" t="n">
        <v>100530.056364841</v>
      </c>
      <c r="I1230" s="6" t="n">
        <v>107325.803113865</v>
      </c>
      <c r="J1230" s="6" t="n">
        <v>97524.7389701853</v>
      </c>
      <c r="K1230" s="8" t="n">
        <f aca="false">AVERAGE(F1230:J1230)</f>
        <v>103636.896508742</v>
      </c>
      <c r="L1230" s="6" t="n">
        <v>133093.046128988</v>
      </c>
      <c r="M1230" s="6" t="n">
        <v>111710.782053771</v>
      </c>
      <c r="N1230" s="6" t="n">
        <v>80415.9284608563</v>
      </c>
      <c r="O1230" s="6" t="n">
        <v>79026.6031206428</v>
      </c>
      <c r="P1230" s="6" t="n">
        <v>120846.828378929</v>
      </c>
      <c r="Q1230" s="8" t="n">
        <f aca="false">AVERAGE(L1230:P1230)</f>
        <v>105018.637628637</v>
      </c>
    </row>
    <row r="1231" customFormat="false" ht="15.75" hidden="true" customHeight="false" outlineLevel="0" collapsed="false">
      <c r="A1231" s="5" t="s">
        <v>3696</v>
      </c>
      <c r="B1231" s="5" t="s">
        <v>3697</v>
      </c>
      <c r="C1231" s="5" t="s">
        <v>3698</v>
      </c>
      <c r="D1231" s="6" t="n">
        <v>0.98799976564977</v>
      </c>
      <c r="E1231" s="7" t="n">
        <f aca="false">Q1231/K1231</f>
        <v>1.013194928331</v>
      </c>
      <c r="F1231" s="6" t="n">
        <v>214711.32288521</v>
      </c>
      <c r="G1231" s="6" t="n">
        <v>285059.417542264</v>
      </c>
      <c r="H1231" s="6" t="n">
        <v>215925.393087114</v>
      </c>
      <c r="I1231" s="6" t="n">
        <v>255741.185387984</v>
      </c>
      <c r="J1231" s="6" t="n">
        <v>214383.235788211</v>
      </c>
      <c r="K1231" s="8" t="n">
        <f aca="false">AVERAGE(F1231:J1231)</f>
        <v>237164.110938157</v>
      </c>
      <c r="L1231" s="6" t="n">
        <v>177210.051651708</v>
      </c>
      <c r="M1231" s="6" t="n">
        <v>246780.58073387</v>
      </c>
      <c r="N1231" s="6" t="n">
        <v>321095.426278842</v>
      </c>
      <c r="O1231" s="6" t="n">
        <v>232774.678052224</v>
      </c>
      <c r="P1231" s="6" t="n">
        <v>223606.635206705</v>
      </c>
      <c r="Q1231" s="8" t="n">
        <f aca="false">AVERAGE(L1231:P1231)</f>
        <v>240293.47438467</v>
      </c>
    </row>
    <row r="1232" customFormat="false" ht="15.75" hidden="true" customHeight="false" outlineLevel="0" collapsed="false">
      <c r="A1232" s="5" t="s">
        <v>3699</v>
      </c>
      <c r="B1232" s="5" t="s">
        <v>3700</v>
      </c>
      <c r="C1232" s="5" t="s">
        <v>3701</v>
      </c>
      <c r="D1232" s="6" t="n">
        <v>0.727553955799505</v>
      </c>
      <c r="E1232" s="7" t="n">
        <f aca="false">Q1232/K1232</f>
        <v>1.01283865694528</v>
      </c>
      <c r="F1232" s="6" t="n">
        <v>215137.101849026</v>
      </c>
      <c r="G1232" s="6" t="n">
        <v>200783.598300123</v>
      </c>
      <c r="H1232" s="6" t="n">
        <v>183853.283185656</v>
      </c>
      <c r="I1232" s="6" t="n">
        <v>200408.776212802</v>
      </c>
      <c r="J1232" s="6" t="n">
        <v>189162.722109756</v>
      </c>
      <c r="K1232" s="8" t="n">
        <f aca="false">AVERAGE(F1232:J1232)</f>
        <v>197869.096331473</v>
      </c>
      <c r="L1232" s="6" t="n">
        <v>190752.513282207</v>
      </c>
      <c r="M1232" s="6" t="n">
        <v>196060.858138551</v>
      </c>
      <c r="N1232" s="6" t="n">
        <v>209616.72567454</v>
      </c>
      <c r="O1232" s="6" t="n">
        <v>191381.914770546</v>
      </c>
      <c r="P1232" s="6" t="n">
        <v>214235.337030876</v>
      </c>
      <c r="Q1232" s="8" t="n">
        <f aca="false">AVERAGE(L1232:P1232)</f>
        <v>200409.469779344</v>
      </c>
    </row>
    <row r="1233" customFormat="false" ht="15.75" hidden="true" customHeight="false" outlineLevel="0" collapsed="false">
      <c r="A1233" s="5" t="s">
        <v>3702</v>
      </c>
      <c r="B1233" s="5" t="s">
        <v>3703</v>
      </c>
      <c r="C1233" s="5" t="s">
        <v>3704</v>
      </c>
      <c r="D1233" s="6" t="n">
        <v>0.98936507437846</v>
      </c>
      <c r="E1233" s="7" t="n">
        <f aca="false">Q1233/K1233</f>
        <v>1.01216669473233</v>
      </c>
      <c r="F1233" s="6" t="n">
        <v>91096.3111237821</v>
      </c>
      <c r="G1233" s="6" t="n">
        <v>150827.609736238</v>
      </c>
      <c r="H1233" s="6" t="n">
        <v>119326.980186868</v>
      </c>
      <c r="I1233" s="6" t="n">
        <v>119228.133585061</v>
      </c>
      <c r="J1233" s="6" t="n">
        <v>140667.989971566</v>
      </c>
      <c r="K1233" s="8" t="n">
        <f aca="false">AVERAGE(F1233:J1233)</f>
        <v>124229.404920703</v>
      </c>
      <c r="L1233" s="6" t="n">
        <v>96323.6089749967</v>
      </c>
      <c r="M1233" s="6" t="n">
        <v>149594.485855864</v>
      </c>
      <c r="N1233" s="6" t="n">
        <v>167176.26882537</v>
      </c>
      <c r="O1233" s="6" t="n">
        <v>125783.546866305</v>
      </c>
      <c r="P1233" s="6" t="n">
        <v>89826.4203132284</v>
      </c>
      <c r="Q1233" s="8" t="n">
        <f aca="false">AVERAGE(L1233:P1233)</f>
        <v>125740.866167153</v>
      </c>
    </row>
    <row r="1234" customFormat="false" ht="15.75" hidden="true" customHeight="false" outlineLevel="0" collapsed="false">
      <c r="A1234" s="5" t="s">
        <v>3705</v>
      </c>
      <c r="B1234" s="5" t="s">
        <v>3706</v>
      </c>
      <c r="C1234" s="5" t="s">
        <v>3707</v>
      </c>
      <c r="D1234" s="6" t="n">
        <v>0.732598463808303</v>
      </c>
      <c r="E1234" s="7" t="n">
        <f aca="false">Q1234/K1234</f>
        <v>1.01189527645116</v>
      </c>
      <c r="F1234" s="6" t="n">
        <v>1914157.92071864</v>
      </c>
      <c r="G1234" s="6" t="n">
        <v>1576453.48595117</v>
      </c>
      <c r="H1234" s="6" t="n">
        <v>1563071.81117678</v>
      </c>
      <c r="I1234" s="6" t="n">
        <v>1649966.38005592</v>
      </c>
      <c r="J1234" s="6" t="n">
        <v>1586665.54128647</v>
      </c>
      <c r="K1234" s="8" t="n">
        <f aca="false">AVERAGE(F1234:J1234)</f>
        <v>1658063.0278378</v>
      </c>
      <c r="L1234" s="6" t="n">
        <v>1620403.77768006</v>
      </c>
      <c r="M1234" s="6" t="n">
        <v>1725015.70652195</v>
      </c>
      <c r="N1234" s="6" t="n">
        <v>1738961.53335704</v>
      </c>
      <c r="O1234" s="6" t="n">
        <v>1679856.80773682</v>
      </c>
      <c r="P1234" s="6" t="n">
        <v>1624692.90434104</v>
      </c>
      <c r="Q1234" s="8" t="n">
        <f aca="false">AVERAGE(L1234:P1234)</f>
        <v>1677786.14592738</v>
      </c>
    </row>
    <row r="1235" customFormat="false" ht="15.75" hidden="true" customHeight="false" outlineLevel="0" collapsed="false">
      <c r="A1235" s="5" t="s">
        <v>3708</v>
      </c>
      <c r="B1235" s="5" t="s">
        <v>3709</v>
      </c>
      <c r="C1235" s="5" t="s">
        <v>3710</v>
      </c>
      <c r="D1235" s="6" t="n">
        <v>0.824538216308957</v>
      </c>
      <c r="E1235" s="7" t="n">
        <f aca="false">Q1235/K1235</f>
        <v>1.01161303366796</v>
      </c>
      <c r="F1235" s="6" t="n">
        <v>175363.682496411</v>
      </c>
      <c r="G1235" s="6" t="n">
        <v>138116.462692715</v>
      </c>
      <c r="H1235" s="6" t="n">
        <v>125290.152547698</v>
      </c>
      <c r="I1235" s="6" t="n">
        <v>123202.720228962</v>
      </c>
      <c r="J1235" s="6" t="n">
        <v>126675.443839016</v>
      </c>
      <c r="K1235" s="8" t="n">
        <f aca="false">AVERAGE(F1235:J1235)</f>
        <v>137729.69236096</v>
      </c>
      <c r="L1235" s="6" t="n">
        <v>156846.581222135</v>
      </c>
      <c r="M1235" s="6" t="n">
        <v>147405.759118427</v>
      </c>
      <c r="N1235" s="6" t="n">
        <v>134474.748715631</v>
      </c>
      <c r="O1235" s="6" t="n">
        <v>130539.703416049</v>
      </c>
      <c r="P1235" s="6" t="n">
        <v>127378.967104888</v>
      </c>
      <c r="Q1235" s="8" t="n">
        <f aca="false">AVERAGE(L1235:P1235)</f>
        <v>139329.151915426</v>
      </c>
    </row>
    <row r="1236" customFormat="false" ht="15.75" hidden="true" customHeight="false" outlineLevel="0" collapsed="false">
      <c r="A1236" s="5" t="s">
        <v>3711</v>
      </c>
      <c r="B1236" s="5" t="s">
        <v>3712</v>
      </c>
      <c r="C1236" s="5" t="s">
        <v>3713</v>
      </c>
      <c r="D1236" s="6" t="n">
        <v>0.997012405284569</v>
      </c>
      <c r="E1236" s="7" t="n">
        <f aca="false">Q1236/K1236</f>
        <v>1.01140842551183</v>
      </c>
      <c r="F1236" s="6" t="n">
        <v>241786.337172142</v>
      </c>
      <c r="G1236" s="6" t="n">
        <v>278385.350125827</v>
      </c>
      <c r="H1236" s="6" t="n">
        <v>277334.635635164</v>
      </c>
      <c r="I1236" s="6" t="n">
        <v>232070.253218192</v>
      </c>
      <c r="J1236" s="6" t="n">
        <v>296324.477608894</v>
      </c>
      <c r="K1236" s="8" t="n">
        <f aca="false">AVERAGE(F1236:J1236)</f>
        <v>265180.210752044</v>
      </c>
      <c r="L1236" s="6" t="n">
        <v>282627.049851758</v>
      </c>
      <c r="M1236" s="6" t="n">
        <v>280415.565868107</v>
      </c>
      <c r="N1236" s="6" t="n">
        <v>323628.191519793</v>
      </c>
      <c r="O1236" s="6" t="n">
        <v>267915.6708777</v>
      </c>
      <c r="P1236" s="6" t="n">
        <v>186441.019050746</v>
      </c>
      <c r="Q1236" s="8" t="n">
        <f aca="false">AVERAGE(L1236:P1236)</f>
        <v>268205.499433621</v>
      </c>
    </row>
    <row r="1237" customFormat="false" ht="15.75" hidden="true" customHeight="false" outlineLevel="0" collapsed="false">
      <c r="A1237" s="5" t="s">
        <v>3714</v>
      </c>
      <c r="B1237" s="5" t="s">
        <v>3715</v>
      </c>
      <c r="C1237" s="5" t="s">
        <v>3716</v>
      </c>
      <c r="D1237" s="6" t="n">
        <v>0.957349251656727</v>
      </c>
      <c r="E1237" s="7" t="n">
        <f aca="false">Q1237/K1237</f>
        <v>1.01130118381888</v>
      </c>
      <c r="F1237" s="6" t="n">
        <v>79512.4937041308</v>
      </c>
      <c r="G1237" s="6" t="n">
        <v>90654.3237702884</v>
      </c>
      <c r="H1237" s="6" t="n">
        <v>59104.7975098607</v>
      </c>
      <c r="I1237" s="6" t="n">
        <v>52579.0233125785</v>
      </c>
      <c r="J1237" s="6" t="n">
        <v>60009.7442530614</v>
      </c>
      <c r="K1237" s="8" t="n">
        <f aca="false">AVERAGE(F1237:J1237)</f>
        <v>68372.076509984</v>
      </c>
      <c r="L1237" s="6" t="n">
        <v>93369.2935369747</v>
      </c>
      <c r="M1237" s="6" t="n">
        <v>50779.9465318604</v>
      </c>
      <c r="N1237" s="6" t="n">
        <v>64624.5422318261</v>
      </c>
      <c r="O1237" s="6" t="n">
        <v>57656.3177097362</v>
      </c>
      <c r="P1237" s="6" t="n">
        <v>79293.7095631119</v>
      </c>
      <c r="Q1237" s="8" t="n">
        <f aca="false">AVERAGE(L1237:P1237)</f>
        <v>69144.7619147019</v>
      </c>
    </row>
    <row r="1238" customFormat="false" ht="15.75" hidden="true" customHeight="false" outlineLevel="0" collapsed="false">
      <c r="A1238" s="5" t="s">
        <v>3717</v>
      </c>
      <c r="B1238" s="5" t="s">
        <v>3718</v>
      </c>
      <c r="C1238" s="5" t="s">
        <v>3719</v>
      </c>
      <c r="D1238" s="6" t="n">
        <v>0.94013962066551</v>
      </c>
      <c r="E1238" s="7" t="n">
        <f aca="false">Q1238/K1238</f>
        <v>1.0102545557625</v>
      </c>
      <c r="F1238" s="6" t="n">
        <v>357547.141816992</v>
      </c>
      <c r="G1238" s="6" t="n">
        <v>397014.425390036</v>
      </c>
      <c r="H1238" s="6" t="n">
        <v>432679.101500428</v>
      </c>
      <c r="I1238" s="6" t="n">
        <v>325370.502794558</v>
      </c>
      <c r="J1238" s="6" t="n">
        <v>333752.798299175</v>
      </c>
      <c r="K1238" s="8" t="n">
        <f aca="false">AVERAGE(F1238:J1238)</f>
        <v>369272.793960238</v>
      </c>
      <c r="L1238" s="6" t="n">
        <v>348636.956581962</v>
      </c>
      <c r="M1238" s="6" t="n">
        <v>398300.85495754</v>
      </c>
      <c r="N1238" s="6" t="n">
        <v>420866.534219684</v>
      </c>
      <c r="O1238" s="6" t="n">
        <v>408391.104178327</v>
      </c>
      <c r="P1238" s="6" t="n">
        <v>289102.162149876</v>
      </c>
      <c r="Q1238" s="8" t="n">
        <f aca="false">AVERAGE(L1238:P1238)</f>
        <v>373059.522417478</v>
      </c>
    </row>
    <row r="1239" customFormat="false" ht="15.75" hidden="true" customHeight="false" outlineLevel="0" collapsed="false">
      <c r="A1239" s="5" t="s">
        <v>3720</v>
      </c>
      <c r="B1239" s="5" t="s">
        <v>3721</v>
      </c>
      <c r="C1239" s="5" t="s">
        <v>3722</v>
      </c>
      <c r="D1239" s="6" t="n">
        <v>0.84643095957546</v>
      </c>
      <c r="E1239" s="7" t="n">
        <f aca="false">Q1239/K1239</f>
        <v>1.01006595870325</v>
      </c>
      <c r="F1239" s="6" t="n">
        <v>57711.6648371514</v>
      </c>
      <c r="G1239" s="6" t="n">
        <v>53431.0063550299</v>
      </c>
      <c r="H1239" s="6" t="n">
        <v>41487.8852443369</v>
      </c>
      <c r="I1239" s="6" t="n">
        <v>39195.5878875117</v>
      </c>
      <c r="J1239" s="6" t="n">
        <v>49300.0772872018</v>
      </c>
      <c r="K1239" s="8" t="n">
        <f aca="false">AVERAGE(F1239:J1239)</f>
        <v>48225.2443222463</v>
      </c>
      <c r="L1239" s="6" t="n">
        <v>52335.317432371</v>
      </c>
      <c r="M1239" s="6" t="n">
        <v>51018.383763693</v>
      </c>
      <c r="N1239" s="6" t="n">
        <v>43061.7308776738</v>
      </c>
      <c r="O1239" s="6" t="n">
        <v>44403.9476597475</v>
      </c>
      <c r="P1239" s="6" t="n">
        <v>52734.0084667547</v>
      </c>
      <c r="Q1239" s="8" t="n">
        <f aca="false">AVERAGE(L1239:P1239)</f>
        <v>48710.677640048</v>
      </c>
    </row>
    <row r="1240" customFormat="false" ht="15.75" hidden="true" customHeight="false" outlineLevel="0" collapsed="false">
      <c r="A1240" s="5" t="s">
        <v>3723</v>
      </c>
      <c r="B1240" s="5" t="s">
        <v>3724</v>
      </c>
      <c r="C1240" s="5" t="s">
        <v>3725</v>
      </c>
      <c r="D1240" s="6" t="n">
        <v>0.845831949107604</v>
      </c>
      <c r="E1240" s="7" t="n">
        <f aca="false">Q1240/K1240</f>
        <v>1.00976484360474</v>
      </c>
      <c r="F1240" s="6" t="n">
        <v>48699.3805093306</v>
      </c>
      <c r="G1240" s="6" t="n">
        <v>85256.598859792</v>
      </c>
      <c r="H1240" s="6" t="n">
        <v>74318.2215325481</v>
      </c>
      <c r="I1240" s="6" t="n">
        <v>76775.6785099416</v>
      </c>
      <c r="J1240" s="6" t="n">
        <v>75471.657244665</v>
      </c>
      <c r="K1240" s="8" t="n">
        <f aca="false">AVERAGE(F1240:J1240)</f>
        <v>72104.3073312555</v>
      </c>
      <c r="L1240" s="6" t="n">
        <v>59783.4772013371</v>
      </c>
      <c r="M1240" s="6" t="n">
        <v>75252.094846791</v>
      </c>
      <c r="N1240" s="6" t="n">
        <v>78319.4186119369</v>
      </c>
      <c r="O1240" s="6" t="n">
        <v>78935.8388523788</v>
      </c>
      <c r="P1240" s="6" t="n">
        <v>71751.143565424</v>
      </c>
      <c r="Q1240" s="8" t="n">
        <f aca="false">AVERAGE(L1240:P1240)</f>
        <v>72808.3946155736</v>
      </c>
    </row>
    <row r="1241" customFormat="false" ht="15.75" hidden="true" customHeight="false" outlineLevel="0" collapsed="false">
      <c r="A1241" s="5" t="s">
        <v>3726</v>
      </c>
      <c r="B1241" s="5" t="s">
        <v>3727</v>
      </c>
      <c r="C1241" s="5" t="s">
        <v>3728</v>
      </c>
      <c r="D1241" s="6" t="n">
        <v>0.821101127359793</v>
      </c>
      <c r="E1241" s="7" t="n">
        <f aca="false">Q1241/K1241</f>
        <v>1.00966154051499</v>
      </c>
      <c r="F1241" s="6" t="n">
        <v>451930.196143388</v>
      </c>
      <c r="G1241" s="6" t="n">
        <v>402496.00939898</v>
      </c>
      <c r="H1241" s="6" t="n">
        <v>420124.052610781</v>
      </c>
      <c r="I1241" s="6" t="n">
        <v>359452.134806084</v>
      </c>
      <c r="J1241" s="6" t="n">
        <v>402723.075740838</v>
      </c>
      <c r="K1241" s="8" t="n">
        <f aca="false">AVERAGE(F1241:J1241)</f>
        <v>407345.093740014</v>
      </c>
      <c r="L1241" s="6" t="n">
        <v>401621.214270563</v>
      </c>
      <c r="M1241" s="6" t="n">
        <v>417908.55988332</v>
      </c>
      <c r="N1241" s="6" t="n">
        <v>441729.986517559</v>
      </c>
      <c r="O1241" s="6" t="n">
        <v>420928.998492419</v>
      </c>
      <c r="P1241" s="6" t="n">
        <v>374214.615169963</v>
      </c>
      <c r="Q1241" s="8" t="n">
        <f aca="false">AVERAGE(L1241:P1241)</f>
        <v>411280.674866765</v>
      </c>
    </row>
    <row r="1242" customFormat="false" ht="15.75" hidden="true" customHeight="false" outlineLevel="0" collapsed="false">
      <c r="A1242" s="5" t="s">
        <v>3729</v>
      </c>
      <c r="B1242" s="5" t="s">
        <v>3730</v>
      </c>
      <c r="C1242" s="5" t="s">
        <v>3731</v>
      </c>
      <c r="D1242" s="6" t="n">
        <v>0.804961098365198</v>
      </c>
      <c r="E1242" s="7" t="n">
        <f aca="false">Q1242/K1242</f>
        <v>1.00956722666729</v>
      </c>
      <c r="F1242" s="6" t="n">
        <v>2582.70764845981</v>
      </c>
      <c r="G1242" s="6" t="n">
        <v>6356.85203555007</v>
      </c>
      <c r="H1242" s="6" t="n">
        <v>4680.079915724</v>
      </c>
      <c r="I1242" s="6" t="n">
        <v>7148.67074655461</v>
      </c>
      <c r="J1242" s="6" t="n">
        <v>6736.37773329905</v>
      </c>
      <c r="K1242" s="8" t="n">
        <f aca="false">AVERAGE(F1242:J1242)</f>
        <v>5500.93761591751</v>
      </c>
      <c r="L1242" s="6" t="n">
        <v>3911.67291848396</v>
      </c>
      <c r="M1242" s="6" t="n">
        <v>6645.93453261122</v>
      </c>
      <c r="N1242" s="6" t="n">
        <v>5358.4268451681</v>
      </c>
      <c r="O1242" s="6" t="n">
        <v>5341.26014057782</v>
      </c>
      <c r="P1242" s="6" t="n">
        <v>6510.53722801708</v>
      </c>
      <c r="Q1242" s="8" t="n">
        <f aca="false">AVERAGE(L1242:P1242)</f>
        <v>5553.56633297164</v>
      </c>
    </row>
    <row r="1243" customFormat="false" ht="15.75" hidden="true" customHeight="false" outlineLevel="0" collapsed="false">
      <c r="A1243" s="5" t="s">
        <v>3732</v>
      </c>
      <c r="B1243" s="5" t="s">
        <v>3733</v>
      </c>
      <c r="C1243" s="5" t="s">
        <v>3734</v>
      </c>
      <c r="D1243" s="6" t="n">
        <v>0.853557344374654</v>
      </c>
      <c r="E1243" s="7" t="n">
        <f aca="false">Q1243/K1243</f>
        <v>1.00914592396843</v>
      </c>
      <c r="F1243" s="6" t="n">
        <v>227681.518962699</v>
      </c>
      <c r="G1243" s="6" t="n">
        <v>174891.822349481</v>
      </c>
      <c r="H1243" s="6" t="n">
        <v>180451.052617987</v>
      </c>
      <c r="I1243" s="6" t="n">
        <v>154099.366033703</v>
      </c>
      <c r="J1243" s="6" t="n">
        <v>178855.671681893</v>
      </c>
      <c r="K1243" s="8" t="n">
        <f aca="false">AVERAGE(F1243:J1243)</f>
        <v>183195.886329153</v>
      </c>
      <c r="L1243" s="6" t="n">
        <v>196881.441292094</v>
      </c>
      <c r="M1243" s="6" t="n">
        <v>180506.126773976</v>
      </c>
      <c r="N1243" s="6" t="n">
        <v>159300.580849994</v>
      </c>
      <c r="O1243" s="6" t="n">
        <v>190668.172670305</v>
      </c>
      <c r="P1243" s="6" t="n">
        <v>197000.588297875</v>
      </c>
      <c r="Q1243" s="8" t="n">
        <f aca="false">AVERAGE(L1243:P1243)</f>
        <v>184871.381976849</v>
      </c>
    </row>
    <row r="1244" customFormat="false" ht="15.75" hidden="true" customHeight="false" outlineLevel="0" collapsed="false">
      <c r="A1244" s="5" t="s">
        <v>3735</v>
      </c>
      <c r="B1244" s="5" t="s">
        <v>3736</v>
      </c>
      <c r="C1244" s="5" t="s">
        <v>3737</v>
      </c>
      <c r="D1244" s="6" t="n">
        <v>0.915381543589468</v>
      </c>
      <c r="E1244" s="7" t="n">
        <f aca="false">Q1244/K1244</f>
        <v>1.00800587316025</v>
      </c>
      <c r="F1244" s="6" t="n">
        <v>2507268.83899228</v>
      </c>
      <c r="G1244" s="6" t="n">
        <v>3268420.84384584</v>
      </c>
      <c r="H1244" s="6" t="n">
        <v>3470412.88914563</v>
      </c>
      <c r="I1244" s="6" t="n">
        <v>3774749.40530427</v>
      </c>
      <c r="J1244" s="6" t="n">
        <v>3329738.67397038</v>
      </c>
      <c r="K1244" s="8" t="n">
        <f aca="false">AVERAGE(F1244:J1244)</f>
        <v>3270118.13025168</v>
      </c>
      <c r="L1244" s="6" t="n">
        <v>3082924.55014973</v>
      </c>
      <c r="M1244" s="6" t="n">
        <v>2766265.68092516</v>
      </c>
      <c r="N1244" s="6" t="n">
        <v>3967769.68419746</v>
      </c>
      <c r="O1244" s="6" t="n">
        <v>3290218.36373727</v>
      </c>
      <c r="P1244" s="6" t="n">
        <v>3374313.1270979</v>
      </c>
      <c r="Q1244" s="8" t="n">
        <f aca="false">AVERAGE(L1244:P1244)</f>
        <v>3296298.2812215</v>
      </c>
    </row>
    <row r="1245" customFormat="false" ht="15.75" hidden="true" customHeight="false" outlineLevel="0" collapsed="false">
      <c r="A1245" s="5" t="s">
        <v>3738</v>
      </c>
      <c r="B1245" s="5" t="s">
        <v>3739</v>
      </c>
      <c r="C1245" s="5" t="s">
        <v>3740</v>
      </c>
      <c r="D1245" s="6" t="n">
        <v>0.871837784221319</v>
      </c>
      <c r="E1245" s="7" t="n">
        <f aca="false">Q1245/K1245</f>
        <v>1.00758329890229</v>
      </c>
      <c r="F1245" s="6" t="n">
        <v>3527180.60247777</v>
      </c>
      <c r="G1245" s="6" t="n">
        <v>4078543.95723496</v>
      </c>
      <c r="H1245" s="6" t="n">
        <v>3491759.84631296</v>
      </c>
      <c r="I1245" s="6" t="n">
        <v>4189868.83366805</v>
      </c>
      <c r="J1245" s="6" t="n">
        <v>3955277.6259123</v>
      </c>
      <c r="K1245" s="8" t="n">
        <f aca="false">AVERAGE(F1245:J1245)</f>
        <v>3848526.17312121</v>
      </c>
      <c r="L1245" s="6" t="n">
        <v>3419309.68449194</v>
      </c>
      <c r="M1245" s="6" t="n">
        <v>4098644.19514743</v>
      </c>
      <c r="N1245" s="6" t="n">
        <v>3922846.81236144</v>
      </c>
      <c r="O1245" s="6" t="n">
        <v>4066300.35421198</v>
      </c>
      <c r="P1245" s="6" t="n">
        <v>3881452.44091366</v>
      </c>
      <c r="Q1245" s="8" t="n">
        <f aca="false">AVERAGE(L1245:P1245)</f>
        <v>3877710.69742529</v>
      </c>
    </row>
    <row r="1246" customFormat="false" ht="15.75" hidden="true" customHeight="false" outlineLevel="0" collapsed="false">
      <c r="A1246" s="5" t="s">
        <v>3741</v>
      </c>
      <c r="B1246" s="5" t="s">
        <v>3742</v>
      </c>
      <c r="C1246" s="5" t="s">
        <v>3743</v>
      </c>
      <c r="D1246" s="6" t="n">
        <v>0.912111119932138</v>
      </c>
      <c r="E1246" s="7" t="n">
        <f aca="false">Q1246/K1246</f>
        <v>1.00758098996179</v>
      </c>
      <c r="F1246" s="6" t="n">
        <v>1494877.47131121</v>
      </c>
      <c r="G1246" s="6" t="n">
        <v>1206734.45432517</v>
      </c>
      <c r="H1246" s="6" t="n">
        <v>1217144.64665817</v>
      </c>
      <c r="I1246" s="6" t="n">
        <v>1398006.02491942</v>
      </c>
      <c r="J1246" s="6" t="n">
        <v>1328964.04686508</v>
      </c>
      <c r="K1246" s="8" t="n">
        <f aca="false">AVERAGE(F1246:J1246)</f>
        <v>1329145.32881581</v>
      </c>
      <c r="L1246" s="6" t="n">
        <v>1576255.22923115</v>
      </c>
      <c r="M1246" s="6" t="n">
        <v>1264191.54383722</v>
      </c>
      <c r="N1246" s="6" t="n">
        <v>1220782.97405869</v>
      </c>
      <c r="O1246" s="6" t="n">
        <v>1302345.37837945</v>
      </c>
      <c r="P1246" s="6" t="n">
        <v>1332532.70555007</v>
      </c>
      <c r="Q1246" s="8" t="n">
        <f aca="false">AVERAGE(L1246:P1246)</f>
        <v>1339221.56621132</v>
      </c>
    </row>
    <row r="1247" customFormat="false" ht="15.75" hidden="true" customHeight="false" outlineLevel="0" collapsed="false">
      <c r="A1247" s="5" t="s">
        <v>3744</v>
      </c>
      <c r="B1247" s="5" t="s">
        <v>3745</v>
      </c>
      <c r="C1247" s="5" t="s">
        <v>3746</v>
      </c>
      <c r="D1247" s="6" t="n">
        <v>0.776666490726871</v>
      </c>
      <c r="E1247" s="7" t="n">
        <f aca="false">Q1247/K1247</f>
        <v>1.00718307786889</v>
      </c>
      <c r="F1247" s="6" t="n">
        <v>210327.626899654</v>
      </c>
      <c r="G1247" s="6" t="n">
        <v>453217.312279819</v>
      </c>
      <c r="H1247" s="6" t="n">
        <v>381431.051708233</v>
      </c>
      <c r="I1247" s="6" t="n">
        <v>359063.228041324</v>
      </c>
      <c r="J1247" s="6" t="n">
        <v>430490.33370045</v>
      </c>
      <c r="K1247" s="8" t="n">
        <f aca="false">AVERAGE(F1247:J1247)</f>
        <v>366905.910525896</v>
      </c>
      <c r="L1247" s="6" t="n">
        <v>365056.448000563</v>
      </c>
      <c r="M1247" s="6" t="n">
        <v>373838.460750772</v>
      </c>
      <c r="N1247" s="6" t="n">
        <v>352491.981075808</v>
      </c>
      <c r="O1247" s="6" t="n">
        <v>378057.471881184</v>
      </c>
      <c r="P1247" s="6" t="n">
        <v>378262.759550467</v>
      </c>
      <c r="Q1247" s="8" t="n">
        <f aca="false">AVERAGE(L1247:P1247)</f>
        <v>369541.424251759</v>
      </c>
    </row>
    <row r="1248" customFormat="false" ht="15.75" hidden="true" customHeight="false" outlineLevel="0" collapsed="false">
      <c r="A1248" s="5" t="s">
        <v>3747</v>
      </c>
      <c r="B1248" s="5" t="s">
        <v>3748</v>
      </c>
      <c r="C1248" s="5" t="s">
        <v>3749</v>
      </c>
      <c r="D1248" s="6" t="n">
        <v>0.940110870913498</v>
      </c>
      <c r="E1248" s="7" t="n">
        <f aca="false">Q1248/K1248</f>
        <v>1.00651541746125</v>
      </c>
      <c r="F1248" s="6" t="n">
        <v>374920.013591339</v>
      </c>
      <c r="G1248" s="6" t="n">
        <v>465466.904834077</v>
      </c>
      <c r="H1248" s="6" t="n">
        <v>426699.014152377</v>
      </c>
      <c r="I1248" s="6" t="n">
        <v>369128.160911249</v>
      </c>
      <c r="J1248" s="6" t="n">
        <v>377414.259588628</v>
      </c>
      <c r="K1248" s="8" t="n">
        <f aca="false">AVERAGE(F1248:J1248)</f>
        <v>402725.670615534</v>
      </c>
      <c r="L1248" s="6" t="n">
        <v>409907.592034419</v>
      </c>
      <c r="M1248" s="6" t="n">
        <v>443652.201434817</v>
      </c>
      <c r="N1248" s="6" t="n">
        <v>456436.850012125</v>
      </c>
      <c r="O1248" s="6" t="n">
        <v>366839.47270055</v>
      </c>
      <c r="P1248" s="6" t="n">
        <v>349911.866227872</v>
      </c>
      <c r="Q1248" s="8" t="n">
        <f aca="false">AVERAGE(L1248:P1248)</f>
        <v>405349.596481957</v>
      </c>
    </row>
    <row r="1249" customFormat="false" ht="15.75" hidden="true" customHeight="false" outlineLevel="0" collapsed="false">
      <c r="A1249" s="5" t="s">
        <v>3750</v>
      </c>
      <c r="B1249" s="5" t="s">
        <v>3751</v>
      </c>
      <c r="C1249" s="5" t="s">
        <v>3752</v>
      </c>
      <c r="D1249" s="6" t="n">
        <v>0.89579447961482</v>
      </c>
      <c r="E1249" s="7" t="n">
        <f aca="false">Q1249/K1249</f>
        <v>1.00622040447906</v>
      </c>
      <c r="F1249" s="6" t="n">
        <v>108090.243628459</v>
      </c>
      <c r="G1249" s="6" t="n">
        <v>66884.850886963</v>
      </c>
      <c r="H1249" s="6" t="n">
        <v>81051.5556067908</v>
      </c>
      <c r="I1249" s="6" t="n">
        <v>89650.0756609624</v>
      </c>
      <c r="J1249" s="6" t="n">
        <v>71182.7988533045</v>
      </c>
      <c r="K1249" s="8" t="n">
        <f aca="false">AVERAGE(F1249:J1249)</f>
        <v>83371.9049272959</v>
      </c>
      <c r="L1249" s="6" t="n">
        <v>78602.1842486427</v>
      </c>
      <c r="M1249" s="6" t="n">
        <v>70494.1238544871</v>
      </c>
      <c r="N1249" s="6" t="n">
        <v>90537.1096782184</v>
      </c>
      <c r="O1249" s="6" t="n">
        <v>99257.54532914</v>
      </c>
      <c r="P1249" s="6" t="n">
        <v>80561.5963801782</v>
      </c>
      <c r="Q1249" s="8" t="n">
        <f aca="false">AVERAGE(L1249:P1249)</f>
        <v>83890.5118981333</v>
      </c>
    </row>
    <row r="1250" customFormat="false" ht="15.75" hidden="true" customHeight="false" outlineLevel="0" collapsed="false">
      <c r="A1250" s="5" t="s">
        <v>3753</v>
      </c>
      <c r="B1250" s="5" t="s">
        <v>3754</v>
      </c>
      <c r="C1250" s="5" t="s">
        <v>3755</v>
      </c>
      <c r="D1250" s="6" t="n">
        <v>0.968547686798631</v>
      </c>
      <c r="E1250" s="7" t="n">
        <f aca="false">Q1250/K1250</f>
        <v>1.00620942556037</v>
      </c>
      <c r="F1250" s="6" t="n">
        <v>237165.278620334</v>
      </c>
      <c r="G1250" s="6" t="n">
        <v>258052.177320456</v>
      </c>
      <c r="H1250" s="6" t="n">
        <v>276484.272685107</v>
      </c>
      <c r="I1250" s="6" t="n">
        <v>244828.381595182</v>
      </c>
      <c r="J1250" s="6" t="n">
        <v>281199.131973761</v>
      </c>
      <c r="K1250" s="8" t="n">
        <f aca="false">AVERAGE(F1250:J1250)</f>
        <v>259545.848438968</v>
      </c>
      <c r="L1250" s="6" t="n">
        <v>332669.663504472</v>
      </c>
      <c r="M1250" s="6" t="n">
        <v>252504.636418709</v>
      </c>
      <c r="N1250" s="6" t="n">
        <v>272142.213863312</v>
      </c>
      <c r="O1250" s="6" t="n">
        <v>237384.928951452</v>
      </c>
      <c r="P1250" s="6" t="n">
        <v>211085.952583816</v>
      </c>
      <c r="Q1250" s="8" t="n">
        <f aca="false">AVERAGE(L1250:P1250)</f>
        <v>261157.479064352</v>
      </c>
    </row>
    <row r="1251" customFormat="false" ht="15.75" hidden="true" customHeight="false" outlineLevel="0" collapsed="false">
      <c r="A1251" s="5" t="s">
        <v>3756</v>
      </c>
      <c r="B1251" s="5" t="s">
        <v>3757</v>
      </c>
      <c r="C1251" s="5" t="s">
        <v>3758</v>
      </c>
      <c r="D1251" s="6" t="n">
        <v>0.945641966139102</v>
      </c>
      <c r="E1251" s="7" t="n">
        <f aca="false">Q1251/K1251</f>
        <v>1.00604564680003</v>
      </c>
      <c r="F1251" s="6" t="n">
        <v>3586584.15746817</v>
      </c>
      <c r="G1251" s="6" t="n">
        <v>3683152.90130646</v>
      </c>
      <c r="H1251" s="6" t="n">
        <v>3949817.23472917</v>
      </c>
      <c r="I1251" s="6" t="n">
        <v>2820702.20934252</v>
      </c>
      <c r="J1251" s="6" t="n">
        <v>3590524.43941958</v>
      </c>
      <c r="K1251" s="8" t="n">
        <f aca="false">AVERAGE(F1251:J1251)</f>
        <v>3526156.18845318</v>
      </c>
      <c r="L1251" s="6" t="n">
        <v>3929980.29300194</v>
      </c>
      <c r="M1251" s="6" t="n">
        <v>3567212.52273544</v>
      </c>
      <c r="N1251" s="6" t="n">
        <v>4053754.35553355</v>
      </c>
      <c r="O1251" s="6" t="n">
        <v>3124437.24091426</v>
      </c>
      <c r="P1251" s="6" t="n">
        <v>3061986.0044663</v>
      </c>
      <c r="Q1251" s="8" t="n">
        <f aca="false">AVERAGE(L1251:P1251)</f>
        <v>3547474.0833303</v>
      </c>
    </row>
    <row r="1252" customFormat="false" ht="15.75" hidden="true" customHeight="false" outlineLevel="0" collapsed="false">
      <c r="A1252" s="5" t="s">
        <v>3759</v>
      </c>
      <c r="B1252" s="5" t="s">
        <v>3760</v>
      </c>
      <c r="C1252" s="5" t="s">
        <v>3761</v>
      </c>
      <c r="D1252" s="6" t="n">
        <v>0.909231031857564</v>
      </c>
      <c r="E1252" s="7" t="n">
        <f aca="false">Q1252/K1252</f>
        <v>1.00601144324626</v>
      </c>
      <c r="F1252" s="6" t="n">
        <v>1538147.3640147</v>
      </c>
      <c r="G1252" s="6" t="n">
        <v>1554052.46555861</v>
      </c>
      <c r="H1252" s="6" t="n">
        <v>1347092.10345138</v>
      </c>
      <c r="I1252" s="6" t="n">
        <v>1516333.75126142</v>
      </c>
      <c r="J1252" s="6" t="n">
        <v>1487355.95386593</v>
      </c>
      <c r="K1252" s="8" t="n">
        <f aca="false">AVERAGE(F1252:J1252)</f>
        <v>1488596.32763041</v>
      </c>
      <c r="L1252" s="6" t="n">
        <v>1624407.51581799</v>
      </c>
      <c r="M1252" s="6" t="n">
        <v>1472998.15137101</v>
      </c>
      <c r="N1252" s="6" t="n">
        <v>1336425.9028118</v>
      </c>
      <c r="O1252" s="6" t="n">
        <v>1473074.06076071</v>
      </c>
      <c r="P1252" s="6" t="n">
        <v>1580819.06909125</v>
      </c>
      <c r="Q1252" s="8" t="n">
        <f aca="false">AVERAGE(L1252:P1252)</f>
        <v>1497544.93997055</v>
      </c>
    </row>
    <row r="1253" customFormat="false" ht="15.75" hidden="true" customHeight="false" outlineLevel="0" collapsed="false">
      <c r="A1253" s="5" t="s">
        <v>3762</v>
      </c>
      <c r="B1253" s="5" t="s">
        <v>3763</v>
      </c>
      <c r="C1253" s="5" t="s">
        <v>3764</v>
      </c>
      <c r="D1253" s="6" t="n">
        <v>0.939626958729554</v>
      </c>
      <c r="E1253" s="7" t="n">
        <f aca="false">Q1253/K1253</f>
        <v>1.00578089224578</v>
      </c>
      <c r="F1253" s="6" t="n">
        <v>1605007.98392506</v>
      </c>
      <c r="G1253" s="6" t="n">
        <v>1265314.34124865</v>
      </c>
      <c r="H1253" s="6" t="n">
        <v>1593480.92719818</v>
      </c>
      <c r="I1253" s="6" t="n">
        <v>1347517.21429756</v>
      </c>
      <c r="J1253" s="6" t="n">
        <v>1618333.9838846</v>
      </c>
      <c r="K1253" s="8" t="n">
        <f aca="false">AVERAGE(F1253:J1253)</f>
        <v>1485930.89011081</v>
      </c>
      <c r="L1253" s="6" t="n">
        <v>1790237.18166124</v>
      </c>
      <c r="M1253" s="6" t="n">
        <v>1491601.64335844</v>
      </c>
      <c r="N1253" s="6" t="n">
        <v>1360427.10948356</v>
      </c>
      <c r="O1253" s="6" t="n">
        <v>1480525.83174703</v>
      </c>
      <c r="P1253" s="6" t="n">
        <v>1349812.71610582</v>
      </c>
      <c r="Q1253" s="8" t="n">
        <f aca="false">AVERAGE(L1253:P1253)</f>
        <v>1494520.89647122</v>
      </c>
    </row>
    <row r="1254" customFormat="false" ht="15.75" hidden="true" customHeight="false" outlineLevel="0" collapsed="false">
      <c r="A1254" s="5" t="s">
        <v>3765</v>
      </c>
      <c r="B1254" s="5" t="s">
        <v>3766</v>
      </c>
      <c r="C1254" s="5" t="s">
        <v>3767</v>
      </c>
      <c r="D1254" s="6" t="n">
        <v>0.902250193827226</v>
      </c>
      <c r="E1254" s="7" t="n">
        <f aca="false">Q1254/K1254</f>
        <v>1.00562950192233</v>
      </c>
      <c r="F1254" s="6" t="n">
        <v>55104.344963021</v>
      </c>
      <c r="G1254" s="6" t="n">
        <v>37225.9148116796</v>
      </c>
      <c r="H1254" s="6" t="n">
        <v>44782.9363205919</v>
      </c>
      <c r="I1254" s="6" t="n">
        <v>53334.1825442726</v>
      </c>
      <c r="J1254" s="6" t="n">
        <v>53381.9638568525</v>
      </c>
      <c r="K1254" s="8" t="n">
        <f aca="false">AVERAGE(F1254:J1254)</f>
        <v>48765.8684992835</v>
      </c>
      <c r="L1254" s="6" t="n">
        <v>55405.3167097681</v>
      </c>
      <c r="M1254" s="6" t="n">
        <v>44061.3461121078</v>
      </c>
      <c r="N1254" s="6" t="n">
        <v>48930.5787820779</v>
      </c>
      <c r="O1254" s="6" t="n">
        <v>43339.04586632</v>
      </c>
      <c r="P1254" s="6" t="n">
        <v>53465.6927784469</v>
      </c>
      <c r="Q1254" s="8" t="n">
        <f aca="false">AVERAGE(L1254:P1254)</f>
        <v>49040.3960497441</v>
      </c>
    </row>
    <row r="1255" customFormat="false" ht="15.75" hidden="true" customHeight="false" outlineLevel="0" collapsed="false">
      <c r="A1255" s="5" t="s">
        <v>3768</v>
      </c>
      <c r="B1255" s="5" t="s">
        <v>3769</v>
      </c>
      <c r="C1255" s="5" t="s">
        <v>3770</v>
      </c>
      <c r="D1255" s="6" t="n">
        <v>0.907667645773747</v>
      </c>
      <c r="E1255" s="7" t="n">
        <f aca="false">Q1255/K1255</f>
        <v>1.00544081696731</v>
      </c>
      <c r="F1255" s="6" t="n">
        <v>1410014.27791772</v>
      </c>
      <c r="G1255" s="6" t="n">
        <v>1538977.13822034</v>
      </c>
      <c r="H1255" s="6" t="n">
        <v>1190177.96804171</v>
      </c>
      <c r="I1255" s="6" t="n">
        <v>1299986.57313064</v>
      </c>
      <c r="J1255" s="6" t="n">
        <v>1389216.18414885</v>
      </c>
      <c r="K1255" s="8" t="n">
        <f aca="false">AVERAGE(F1255:J1255)</f>
        <v>1365674.42829185</v>
      </c>
      <c r="L1255" s="6" t="n">
        <v>1360761.10042241</v>
      </c>
      <c r="M1255" s="6" t="n">
        <v>1433495.81036552</v>
      </c>
      <c r="N1255" s="6" t="n">
        <v>1230135.10711177</v>
      </c>
      <c r="O1255" s="6" t="n">
        <v>1327566.49283497</v>
      </c>
      <c r="P1255" s="6" t="n">
        <v>1513565.55373098</v>
      </c>
      <c r="Q1255" s="8" t="n">
        <f aca="false">AVERAGE(L1255:P1255)</f>
        <v>1373104.81289313</v>
      </c>
    </row>
    <row r="1256" customFormat="false" ht="15.75" hidden="true" customHeight="false" outlineLevel="0" collapsed="false">
      <c r="A1256" s="5" t="s">
        <v>3771</v>
      </c>
      <c r="B1256" s="5" t="s">
        <v>3772</v>
      </c>
      <c r="C1256" s="5" t="s">
        <v>3773</v>
      </c>
      <c r="D1256" s="6" t="n">
        <v>0.89077644579803</v>
      </c>
      <c r="E1256" s="7" t="n">
        <f aca="false">Q1256/K1256</f>
        <v>1.00539768833268</v>
      </c>
      <c r="F1256" s="6" t="n">
        <v>784407.084005767</v>
      </c>
      <c r="G1256" s="6" t="n">
        <v>843344.277432395</v>
      </c>
      <c r="H1256" s="6" t="n">
        <v>803928.590360635</v>
      </c>
      <c r="I1256" s="6" t="n">
        <v>696430.430364933</v>
      </c>
      <c r="J1256" s="6" t="n">
        <v>784568.532578805</v>
      </c>
      <c r="K1256" s="8" t="n">
        <f aca="false">AVERAGE(F1256:J1256)</f>
        <v>782535.782948507</v>
      </c>
      <c r="L1256" s="6" t="n">
        <v>853201.687735992</v>
      </c>
      <c r="M1256" s="6" t="n">
        <v>811886.217842372</v>
      </c>
      <c r="N1256" s="6" t="n">
        <v>729483.097525097</v>
      </c>
      <c r="O1256" s="6" t="n">
        <v>760416.983364272</v>
      </c>
      <c r="P1256" s="6" t="n">
        <v>778810.349602411</v>
      </c>
      <c r="Q1256" s="8" t="n">
        <f aca="false">AVERAGE(L1256:P1256)</f>
        <v>786759.667214029</v>
      </c>
    </row>
    <row r="1257" customFormat="false" ht="15.75" hidden="true" customHeight="false" outlineLevel="0" collapsed="false">
      <c r="A1257" s="5" t="s">
        <v>3774</v>
      </c>
      <c r="B1257" s="5" t="s">
        <v>3775</v>
      </c>
      <c r="C1257" s="5" t="s">
        <v>3776</v>
      </c>
      <c r="D1257" s="6" t="n">
        <v>0.919770366653413</v>
      </c>
      <c r="E1257" s="7" t="n">
        <f aca="false">Q1257/K1257</f>
        <v>1.00533640705144</v>
      </c>
      <c r="F1257" s="6" t="n">
        <v>605097.479391185</v>
      </c>
      <c r="G1257" s="6" t="n">
        <v>783502.955037479</v>
      </c>
      <c r="H1257" s="6" t="n">
        <v>639264.264745597</v>
      </c>
      <c r="I1257" s="6" t="n">
        <v>697445.383882687</v>
      </c>
      <c r="J1257" s="6" t="n">
        <v>741381.354758692</v>
      </c>
      <c r="K1257" s="8" t="n">
        <f aca="false">AVERAGE(F1257:J1257)</f>
        <v>693338.287563128</v>
      </c>
      <c r="L1257" s="6" t="n">
        <v>595826.214389998</v>
      </c>
      <c r="M1257" s="6" t="n">
        <v>749093.818657</v>
      </c>
      <c r="N1257" s="6" t="n">
        <v>724292.636562762</v>
      </c>
      <c r="O1257" s="6" t="n">
        <v>729985.394448984</v>
      </c>
      <c r="P1257" s="6" t="n">
        <v>685993.050390808</v>
      </c>
      <c r="Q1257" s="8" t="n">
        <f aca="false">AVERAGE(L1257:P1257)</f>
        <v>697038.22288991</v>
      </c>
    </row>
    <row r="1258" customFormat="false" ht="15.75" hidden="true" customHeight="false" outlineLevel="0" collapsed="false">
      <c r="A1258" s="5" t="s">
        <v>3777</v>
      </c>
      <c r="B1258" s="5" t="s">
        <v>3778</v>
      </c>
      <c r="C1258" s="5" t="s">
        <v>3779</v>
      </c>
      <c r="D1258" s="6" t="n">
        <v>0.924345472665068</v>
      </c>
      <c r="E1258" s="7" t="n">
        <f aca="false">Q1258/K1258</f>
        <v>1.00506038468658</v>
      </c>
      <c r="F1258" s="6" t="n">
        <v>315772.416994411</v>
      </c>
      <c r="G1258" s="6" t="n">
        <v>194695.951764219</v>
      </c>
      <c r="H1258" s="6" t="n">
        <v>265981.960756669</v>
      </c>
      <c r="I1258" s="6" t="n">
        <v>150313.021577324</v>
      </c>
      <c r="J1258" s="6" t="n">
        <v>242255.695251721</v>
      </c>
      <c r="K1258" s="8" t="n">
        <f aca="false">AVERAGE(F1258:J1258)</f>
        <v>233803.809268869</v>
      </c>
      <c r="L1258" s="6" t="n">
        <v>331794.704207945</v>
      </c>
      <c r="M1258" s="6" t="n">
        <v>216173.717048877</v>
      </c>
      <c r="N1258" s="6" t="n">
        <v>188307.843300684</v>
      </c>
      <c r="O1258" s="6" t="n">
        <v>200428.944748379</v>
      </c>
      <c r="P1258" s="6" t="n">
        <v>238229.523118902</v>
      </c>
      <c r="Q1258" s="8" t="n">
        <f aca="false">AVERAGE(L1258:P1258)</f>
        <v>234986.946484957</v>
      </c>
    </row>
    <row r="1259" customFormat="false" ht="15.75" hidden="true" customHeight="false" outlineLevel="0" collapsed="false">
      <c r="A1259" s="5" t="s">
        <v>3780</v>
      </c>
      <c r="B1259" s="5" t="s">
        <v>3781</v>
      </c>
      <c r="C1259" s="5" t="s">
        <v>3782</v>
      </c>
      <c r="D1259" s="6" t="n">
        <v>0.944842813721652</v>
      </c>
      <c r="E1259" s="7" t="n">
        <f aca="false">Q1259/K1259</f>
        <v>1.00478405363559</v>
      </c>
      <c r="F1259" s="6" t="n">
        <v>776394.765720972</v>
      </c>
      <c r="G1259" s="6" t="n">
        <v>978411.128063513</v>
      </c>
      <c r="H1259" s="6" t="n">
        <v>873984.362613625</v>
      </c>
      <c r="I1259" s="6" t="n">
        <v>872281.828576146</v>
      </c>
      <c r="J1259" s="6" t="n">
        <v>899806.953255199</v>
      </c>
      <c r="K1259" s="8" t="n">
        <f aca="false">AVERAGE(F1259:J1259)</f>
        <v>880175.807645891</v>
      </c>
      <c r="L1259" s="6" t="n">
        <v>767838.350120066</v>
      </c>
      <c r="M1259" s="6" t="n">
        <v>876233.292487563</v>
      </c>
      <c r="N1259" s="6" t="n">
        <v>999281.554331323</v>
      </c>
      <c r="O1259" s="6" t="n">
        <v>900165.41144215</v>
      </c>
      <c r="P1259" s="6" t="n">
        <v>878414.471211</v>
      </c>
      <c r="Q1259" s="8" t="n">
        <f aca="false">AVERAGE(L1259:P1259)</f>
        <v>884386.615918421</v>
      </c>
    </row>
    <row r="1260" customFormat="false" ht="15.75" hidden="true" customHeight="false" outlineLevel="0" collapsed="false">
      <c r="A1260" s="5" t="s">
        <v>3783</v>
      </c>
      <c r="B1260" s="5" t="s">
        <v>3784</v>
      </c>
      <c r="C1260" s="5" t="s">
        <v>3785</v>
      </c>
      <c r="D1260" s="6" t="n">
        <v>0.929911000784788</v>
      </c>
      <c r="E1260" s="7" t="n">
        <f aca="false">Q1260/K1260</f>
        <v>1.00470941921702</v>
      </c>
      <c r="F1260" s="6" t="n">
        <v>546802.40895324</v>
      </c>
      <c r="G1260" s="6" t="n">
        <v>464173.948513886</v>
      </c>
      <c r="H1260" s="6" t="n">
        <v>440081.955731999</v>
      </c>
      <c r="I1260" s="6" t="n">
        <v>402582.322445548</v>
      </c>
      <c r="J1260" s="6" t="n">
        <v>448673.047798287</v>
      </c>
      <c r="K1260" s="8" t="n">
        <f aca="false">AVERAGE(F1260:J1260)</f>
        <v>460462.736688592</v>
      </c>
      <c r="L1260" s="6" t="n">
        <v>399476.650514538</v>
      </c>
      <c r="M1260" s="6" t="n">
        <v>494350.817002395</v>
      </c>
      <c r="N1260" s="6" t="n">
        <v>513935.44463088</v>
      </c>
      <c r="O1260" s="6" t="n">
        <v>445727.524079882</v>
      </c>
      <c r="P1260" s="6" t="n">
        <v>459665.807519684</v>
      </c>
      <c r="Q1260" s="8" t="n">
        <f aca="false">AVERAGE(L1260:P1260)</f>
        <v>462631.248749476</v>
      </c>
    </row>
    <row r="1261" customFormat="false" ht="15.75" hidden="true" customHeight="false" outlineLevel="0" collapsed="false">
      <c r="A1261" s="5" t="s">
        <v>3786</v>
      </c>
      <c r="B1261" s="5" t="s">
        <v>3787</v>
      </c>
      <c r="C1261" s="5" t="s">
        <v>3788</v>
      </c>
      <c r="D1261" s="6" t="n">
        <v>0.990835542827325</v>
      </c>
      <c r="E1261" s="7" t="n">
        <f aca="false">Q1261/K1261</f>
        <v>1.00427689489526</v>
      </c>
      <c r="F1261" s="6" t="n">
        <v>371438.034923978</v>
      </c>
      <c r="G1261" s="6" t="n">
        <v>331449.81584244</v>
      </c>
      <c r="H1261" s="6" t="n">
        <v>275054.085993585</v>
      </c>
      <c r="I1261" s="6" t="n">
        <v>297390.177343085</v>
      </c>
      <c r="J1261" s="6" t="n">
        <v>286407.696099468</v>
      </c>
      <c r="K1261" s="8" t="n">
        <f aca="false">AVERAGE(F1261:J1261)</f>
        <v>312347.962040511</v>
      </c>
      <c r="L1261" s="6" t="n">
        <v>369026.26914437</v>
      </c>
      <c r="M1261" s="6" t="n">
        <v>283616.803001317</v>
      </c>
      <c r="N1261" s="6" t="n">
        <v>290586.347391463</v>
      </c>
      <c r="O1261" s="6" t="n">
        <v>254266.372621217</v>
      </c>
      <c r="P1261" s="6" t="n">
        <v>370923.415066168</v>
      </c>
      <c r="Q1261" s="8" t="n">
        <f aca="false">AVERAGE(L1261:P1261)</f>
        <v>313683.841444907</v>
      </c>
    </row>
    <row r="1262" customFormat="false" ht="15.75" hidden="true" customHeight="false" outlineLevel="0" collapsed="false">
      <c r="A1262" s="5" t="s">
        <v>3789</v>
      </c>
      <c r="B1262" s="5" t="s">
        <v>3790</v>
      </c>
      <c r="C1262" s="5" t="s">
        <v>3791</v>
      </c>
      <c r="D1262" s="6" t="n">
        <v>0.944669311611899</v>
      </c>
      <c r="E1262" s="7" t="n">
        <f aca="false">Q1262/K1262</f>
        <v>1.00374248578988</v>
      </c>
      <c r="F1262" s="6" t="n">
        <v>259308.778505497</v>
      </c>
      <c r="G1262" s="6" t="n">
        <v>307031.895578029</v>
      </c>
      <c r="H1262" s="6" t="n">
        <v>253462.832467585</v>
      </c>
      <c r="I1262" s="6" t="n">
        <v>336011.427008255</v>
      </c>
      <c r="J1262" s="6" t="n">
        <v>292691.668129632</v>
      </c>
      <c r="K1262" s="8" t="n">
        <f aca="false">AVERAGE(F1262:J1262)</f>
        <v>289701.3203378</v>
      </c>
      <c r="L1262" s="6" t="n">
        <v>264611.386882836</v>
      </c>
      <c r="M1262" s="6" t="n">
        <v>262738.527054727</v>
      </c>
      <c r="N1262" s="6" t="n">
        <v>302266.978568336</v>
      </c>
      <c r="O1262" s="6" t="n">
        <v>336792.501581414</v>
      </c>
      <c r="P1262" s="6" t="n">
        <v>287518.22297505</v>
      </c>
      <c r="Q1262" s="8" t="n">
        <f aca="false">AVERAGE(L1262:P1262)</f>
        <v>290785.523412473</v>
      </c>
    </row>
    <row r="1263" customFormat="false" ht="15.75" hidden="true" customHeight="false" outlineLevel="0" collapsed="false">
      <c r="A1263" s="5" t="s">
        <v>3792</v>
      </c>
      <c r="B1263" s="5" t="s">
        <v>3793</v>
      </c>
      <c r="C1263" s="5" t="s">
        <v>3794</v>
      </c>
      <c r="D1263" s="6" t="n">
        <v>0.518436624613387</v>
      </c>
      <c r="E1263" s="7" t="n">
        <f aca="false">Q1263/K1263</f>
        <v>1.00322308052156</v>
      </c>
      <c r="F1263" s="6" t="n">
        <v>60.4920012802074</v>
      </c>
      <c r="G1263" s="6" t="n">
        <v>7865.48994408438</v>
      </c>
      <c r="H1263" s="6" t="n">
        <v>6271.11833498738</v>
      </c>
      <c r="I1263" s="6" t="n">
        <v>7233.11573981623</v>
      </c>
      <c r="J1263" s="6" t="n">
        <v>5325.87124442591</v>
      </c>
      <c r="K1263" s="8" t="n">
        <f aca="false">AVERAGE(F1263:J1263)</f>
        <v>5351.21745291882</v>
      </c>
      <c r="L1263" s="6" t="n">
        <v>2388.20353832267</v>
      </c>
      <c r="M1263" s="6" t="n">
        <v>4501.18682841777</v>
      </c>
      <c r="N1263" s="6" t="n">
        <v>7522.48879056312</v>
      </c>
      <c r="O1263" s="6" t="n">
        <v>7529.98104493638</v>
      </c>
      <c r="P1263" s="6" t="n">
        <v>4900.46408604973</v>
      </c>
      <c r="Q1263" s="8" t="n">
        <f aca="false">AVERAGE(L1263:P1263)</f>
        <v>5368.46485765793</v>
      </c>
    </row>
    <row r="1264" customFormat="false" ht="15.75" hidden="true" customHeight="false" outlineLevel="0" collapsed="false">
      <c r="A1264" s="5" t="s">
        <v>3795</v>
      </c>
      <c r="B1264" s="5" t="s">
        <v>3796</v>
      </c>
      <c r="C1264" s="5" t="s">
        <v>3797</v>
      </c>
      <c r="D1264" s="6" t="n">
        <v>0.755510159566682</v>
      </c>
      <c r="E1264" s="7" t="n">
        <f aca="false">Q1264/K1264</f>
        <v>1.00298195192659</v>
      </c>
      <c r="F1264" s="6" t="n">
        <v>24945.6539425579</v>
      </c>
      <c r="G1264" s="6" t="n">
        <v>66977.7447076576</v>
      </c>
      <c r="H1264" s="6" t="n">
        <v>73419.0529989944</v>
      </c>
      <c r="I1264" s="6" t="n">
        <v>52969.3552799124</v>
      </c>
      <c r="J1264" s="6" t="n">
        <v>64923.7702716591</v>
      </c>
      <c r="K1264" s="8" t="n">
        <f aca="false">AVERAGE(F1264:J1264)</f>
        <v>56647.1154401563</v>
      </c>
      <c r="L1264" s="6" t="n">
        <v>54719.8703694678</v>
      </c>
      <c r="M1264" s="6" t="n">
        <v>57900.0862986808</v>
      </c>
      <c r="N1264" s="6" t="n">
        <v>64569.7967191779</v>
      </c>
      <c r="O1264" s="6" t="n">
        <v>50464.1046383965</v>
      </c>
      <c r="P1264" s="6" t="n">
        <v>56426.3140501715</v>
      </c>
      <c r="Q1264" s="8" t="n">
        <f aca="false">AVERAGE(L1264:P1264)</f>
        <v>56816.0344151789</v>
      </c>
    </row>
    <row r="1265" customFormat="false" ht="15.75" hidden="true" customHeight="false" outlineLevel="0" collapsed="false">
      <c r="A1265" s="5" t="s">
        <v>3798</v>
      </c>
      <c r="B1265" s="5" t="s">
        <v>3799</v>
      </c>
      <c r="C1265" s="5" t="s">
        <v>3800</v>
      </c>
      <c r="D1265" s="6" t="n">
        <v>0.757919872459245</v>
      </c>
      <c r="E1265" s="7" t="n">
        <f aca="false">Q1265/K1265</f>
        <v>1.00262211211873</v>
      </c>
      <c r="F1265" s="6" t="n">
        <v>106185.993364375</v>
      </c>
      <c r="G1265" s="6" t="n">
        <v>257670.048712721</v>
      </c>
      <c r="H1265" s="6" t="n">
        <v>239225.45583938</v>
      </c>
      <c r="I1265" s="6" t="n">
        <v>251530.586946833</v>
      </c>
      <c r="J1265" s="6" t="n">
        <v>358587.828871179</v>
      </c>
      <c r="K1265" s="8" t="n">
        <f aca="false">AVERAGE(F1265:J1265)</f>
        <v>242639.982746898</v>
      </c>
      <c r="L1265" s="6" t="n">
        <v>202007.268202813</v>
      </c>
      <c r="M1265" s="6" t="n">
        <v>252150.531890251</v>
      </c>
      <c r="N1265" s="6" t="n">
        <v>261174.573882998</v>
      </c>
      <c r="O1265" s="6" t="n">
        <v>277737.513252243</v>
      </c>
      <c r="P1265" s="6" t="n">
        <v>223311.172702427</v>
      </c>
      <c r="Q1265" s="8" t="n">
        <f aca="false">AVERAGE(L1265:P1265)</f>
        <v>243276.211986146</v>
      </c>
    </row>
    <row r="1266" customFormat="false" ht="15.75" hidden="true" customHeight="false" outlineLevel="0" collapsed="false">
      <c r="A1266" s="5" t="s">
        <v>3801</v>
      </c>
      <c r="B1266" s="5" t="s">
        <v>3802</v>
      </c>
      <c r="C1266" s="5" t="s">
        <v>3803</v>
      </c>
      <c r="D1266" s="6" t="n">
        <v>0.919534659465803</v>
      </c>
      <c r="E1266" s="7" t="n">
        <f aca="false">Q1266/K1266</f>
        <v>1.00259217069809</v>
      </c>
      <c r="F1266" s="6" t="n">
        <v>860860.162940749</v>
      </c>
      <c r="G1266" s="6" t="n">
        <v>960445.968884927</v>
      </c>
      <c r="H1266" s="6" t="n">
        <v>1022121.23113748</v>
      </c>
      <c r="I1266" s="6" t="n">
        <v>1104021.91250815</v>
      </c>
      <c r="J1266" s="6" t="n">
        <v>1061872.08466659</v>
      </c>
      <c r="K1266" s="8" t="n">
        <f aca="false">AVERAGE(F1266:J1266)</f>
        <v>1001864.27202758</v>
      </c>
      <c r="L1266" s="6" t="n">
        <v>921802.254490005</v>
      </c>
      <c r="M1266" s="6" t="n">
        <v>1024381.78005391</v>
      </c>
      <c r="N1266" s="6" t="n">
        <v>986918.783519147</v>
      </c>
      <c r="O1266" s="6" t="n">
        <v>1058237.9082884</v>
      </c>
      <c r="P1266" s="6" t="n">
        <v>1030965.64983351</v>
      </c>
      <c r="Q1266" s="8" t="n">
        <f aca="false">AVERAGE(L1266:P1266)</f>
        <v>1004461.27523699</v>
      </c>
    </row>
    <row r="1267" customFormat="false" ht="15.75" hidden="true" customHeight="false" outlineLevel="0" collapsed="false">
      <c r="A1267" s="5" t="s">
        <v>3804</v>
      </c>
      <c r="B1267" s="5" t="s">
        <v>3805</v>
      </c>
      <c r="C1267" s="5" t="s">
        <v>3806</v>
      </c>
      <c r="D1267" s="6" t="n">
        <v>0.913613587712291</v>
      </c>
      <c r="E1267" s="7" t="n">
        <f aca="false">Q1267/K1267</f>
        <v>1.00253151603971</v>
      </c>
      <c r="F1267" s="6" t="n">
        <v>547243.304123646</v>
      </c>
      <c r="G1267" s="6" t="n">
        <v>514469.894346768</v>
      </c>
      <c r="H1267" s="6" t="n">
        <v>379700.402545995</v>
      </c>
      <c r="I1267" s="6" t="n">
        <v>444562.540923386</v>
      </c>
      <c r="J1267" s="6" t="n">
        <v>458648.774053566</v>
      </c>
      <c r="K1267" s="8" t="n">
        <f aca="false">AVERAGE(F1267:J1267)</f>
        <v>468924.983198672</v>
      </c>
      <c r="L1267" s="6" t="n">
        <v>416886.653130617</v>
      </c>
      <c r="M1267" s="6" t="n">
        <v>499603.656164431</v>
      </c>
      <c r="N1267" s="6" t="n">
        <v>450896.507615471</v>
      </c>
      <c r="O1267" s="6" t="n">
        <v>493181.261894102</v>
      </c>
      <c r="P1267" s="6" t="n">
        <v>489992.292770671</v>
      </c>
      <c r="Q1267" s="8" t="n">
        <f aca="false">AVERAGE(L1267:P1267)</f>
        <v>470112.074315058</v>
      </c>
    </row>
    <row r="1268" customFormat="false" ht="15.75" hidden="true" customHeight="false" outlineLevel="0" collapsed="false">
      <c r="A1268" s="5" t="s">
        <v>3807</v>
      </c>
      <c r="B1268" s="5" t="s">
        <v>3808</v>
      </c>
      <c r="C1268" s="5" t="s">
        <v>3809</v>
      </c>
      <c r="D1268" s="6" t="n">
        <v>0.898078051860346</v>
      </c>
      <c r="E1268" s="7" t="n">
        <f aca="false">Q1268/K1268</f>
        <v>1.00235124809012</v>
      </c>
      <c r="F1268" s="6" t="n">
        <v>170086.512903378</v>
      </c>
      <c r="G1268" s="6" t="n">
        <v>275619.239939471</v>
      </c>
      <c r="H1268" s="6" t="n">
        <v>248344.395806699</v>
      </c>
      <c r="I1268" s="6" t="n">
        <v>217043.335684178</v>
      </c>
      <c r="J1268" s="6" t="n">
        <v>218604.717472594</v>
      </c>
      <c r="K1268" s="8" t="n">
        <f aca="false">AVERAGE(F1268:J1268)</f>
        <v>225939.640361264</v>
      </c>
      <c r="L1268" s="6" t="n">
        <v>192860.13493175</v>
      </c>
      <c r="M1268" s="6" t="n">
        <v>234399.669726449</v>
      </c>
      <c r="N1268" s="6" t="n">
        <v>242755.31734516</v>
      </c>
      <c r="O1268" s="6" t="n">
        <v>229646.005573</v>
      </c>
      <c r="P1268" s="6" t="n">
        <v>232693.274969375</v>
      </c>
      <c r="Q1268" s="8" t="n">
        <f aca="false">AVERAGE(L1268:P1268)</f>
        <v>226470.880509147</v>
      </c>
    </row>
    <row r="1269" customFormat="false" ht="15.75" hidden="true" customHeight="false" outlineLevel="0" collapsed="false">
      <c r="A1269" s="5" t="s">
        <v>3810</v>
      </c>
      <c r="B1269" s="5" t="s">
        <v>3811</v>
      </c>
      <c r="C1269" s="5" t="s">
        <v>3812</v>
      </c>
      <c r="D1269" s="6" t="n">
        <v>0.990875666564244</v>
      </c>
      <c r="E1269" s="7" t="n">
        <f aca="false">Q1269/K1269</f>
        <v>1.00230409435686</v>
      </c>
      <c r="F1269" s="6" t="n">
        <v>59634.7636969097</v>
      </c>
      <c r="G1269" s="6" t="n">
        <v>56186.4383468633</v>
      </c>
      <c r="H1269" s="6" t="n">
        <v>45077.0988163539</v>
      </c>
      <c r="I1269" s="6" t="n">
        <v>44592.7535743746</v>
      </c>
      <c r="J1269" s="6" t="n">
        <v>48634.5807785278</v>
      </c>
      <c r="K1269" s="8" t="n">
        <f aca="false">AVERAGE(F1269:J1269)</f>
        <v>50825.1270426059</v>
      </c>
      <c r="L1269" s="6" t="n">
        <v>58656.450303545</v>
      </c>
      <c r="M1269" s="6" t="n">
        <v>55558.7415193873</v>
      </c>
      <c r="N1269" s="6" t="n">
        <v>38254.1917072391</v>
      </c>
      <c r="O1269" s="6" t="n">
        <v>51746.0128457054</v>
      </c>
      <c r="P1269" s="6" t="n">
        <v>50495.7682791797</v>
      </c>
      <c r="Q1269" s="8" t="n">
        <f aca="false">AVERAGE(L1269:P1269)</f>
        <v>50942.2329310113</v>
      </c>
    </row>
    <row r="1270" customFormat="false" ht="15.75" hidden="true" customHeight="false" outlineLevel="0" collapsed="false">
      <c r="A1270" s="5" t="s">
        <v>3813</v>
      </c>
      <c r="B1270" s="12" t="n">
        <v>41897</v>
      </c>
      <c r="C1270" s="5" t="s">
        <v>3814</v>
      </c>
      <c r="D1270" s="6" t="n">
        <v>0.904256175652339</v>
      </c>
      <c r="E1270" s="7" t="n">
        <f aca="false">Q1270/K1270</f>
        <v>1.00214704555608</v>
      </c>
      <c r="F1270" s="6" t="n">
        <v>146481.21718322</v>
      </c>
      <c r="G1270" s="6" t="n">
        <v>189069.981933788</v>
      </c>
      <c r="H1270" s="6" t="n">
        <v>174974.94700685</v>
      </c>
      <c r="I1270" s="6" t="n">
        <v>191225.666925721</v>
      </c>
      <c r="J1270" s="6" t="n">
        <v>170933.973286123</v>
      </c>
      <c r="K1270" s="8" t="n">
        <f aca="false">AVERAGE(F1270:J1270)</f>
        <v>174537.15726714</v>
      </c>
      <c r="L1270" s="6" t="n">
        <v>176973.652382629</v>
      </c>
      <c r="M1270" s="6" t="n">
        <v>181730.058829581</v>
      </c>
      <c r="N1270" s="6" t="n">
        <v>167439.263896614</v>
      </c>
      <c r="O1270" s="6" t="n">
        <v>171375.566748362</v>
      </c>
      <c r="P1270" s="6" t="n">
        <v>177040.940617925</v>
      </c>
      <c r="Q1270" s="8" t="n">
        <f aca="false">AVERAGE(L1270:P1270)</f>
        <v>174911.896495022</v>
      </c>
    </row>
    <row r="1271" customFormat="false" ht="15.75" hidden="true" customHeight="false" outlineLevel="0" collapsed="false">
      <c r="A1271" s="5" t="s">
        <v>3815</v>
      </c>
      <c r="B1271" s="5" t="s">
        <v>3816</v>
      </c>
      <c r="C1271" s="5" t="s">
        <v>3817</v>
      </c>
      <c r="D1271" s="6" t="n">
        <v>0.977640415447913</v>
      </c>
      <c r="E1271" s="7" t="n">
        <f aca="false">Q1271/K1271</f>
        <v>1.00182934727342</v>
      </c>
      <c r="F1271" s="6" t="n">
        <v>837742.394252194</v>
      </c>
      <c r="G1271" s="6" t="n">
        <v>716855.76052064</v>
      </c>
      <c r="H1271" s="6" t="n">
        <v>682665.294379961</v>
      </c>
      <c r="I1271" s="6" t="n">
        <v>754765.254834612</v>
      </c>
      <c r="J1271" s="6" t="n">
        <v>786536.7749938</v>
      </c>
      <c r="K1271" s="8" t="n">
        <f aca="false">AVERAGE(F1271:J1271)</f>
        <v>755713.095796241</v>
      </c>
      <c r="L1271" s="6" t="n">
        <v>784567.300369198</v>
      </c>
      <c r="M1271" s="6" t="n">
        <v>737444.888941251</v>
      </c>
      <c r="N1271" s="6" t="n">
        <v>676426.199680473</v>
      </c>
      <c r="O1271" s="6" t="n">
        <v>737663.002173667</v>
      </c>
      <c r="P1271" s="6" t="n">
        <v>849376.396273034</v>
      </c>
      <c r="Q1271" s="8" t="n">
        <f aca="false">AVERAGE(L1271:P1271)</f>
        <v>757095.557487525</v>
      </c>
    </row>
    <row r="1272" customFormat="false" ht="15.75" hidden="true" customHeight="false" outlineLevel="0" collapsed="false">
      <c r="A1272" s="5" t="s">
        <v>3818</v>
      </c>
      <c r="B1272" s="5" t="s">
        <v>3819</v>
      </c>
      <c r="C1272" s="5" t="s">
        <v>3820</v>
      </c>
      <c r="D1272" s="6" t="n">
        <v>0.949864950781557</v>
      </c>
      <c r="E1272" s="7" t="n">
        <f aca="false">Q1272/K1272</f>
        <v>1.00139565484974</v>
      </c>
      <c r="F1272" s="6" t="n">
        <v>629961.031330084</v>
      </c>
      <c r="G1272" s="6" t="n">
        <v>532947.915033381</v>
      </c>
      <c r="H1272" s="6" t="n">
        <v>471769.103842538</v>
      </c>
      <c r="I1272" s="6" t="n">
        <v>486804.379581643</v>
      </c>
      <c r="J1272" s="6" t="n">
        <v>529612.83247801</v>
      </c>
      <c r="K1272" s="8" t="n">
        <f aca="false">AVERAGE(F1272:J1272)</f>
        <v>530219.052453131</v>
      </c>
      <c r="L1272" s="6" t="n">
        <v>564752.435902089</v>
      </c>
      <c r="M1272" s="6" t="n">
        <v>555214.136679349</v>
      </c>
      <c r="N1272" s="6" t="n">
        <v>463406.196450173</v>
      </c>
      <c r="O1272" s="6" t="n">
        <v>519942.51454029</v>
      </c>
      <c r="P1272" s="6" t="n">
        <v>551479.99265367</v>
      </c>
      <c r="Q1272" s="8" t="n">
        <f aca="false">AVERAGE(L1272:P1272)</f>
        <v>530959.055245114</v>
      </c>
    </row>
    <row r="1273" customFormat="false" ht="15.75" hidden="true" customHeight="false" outlineLevel="0" collapsed="false">
      <c r="A1273" s="5" t="s">
        <v>3821</v>
      </c>
      <c r="B1273" s="5" t="s">
        <v>3822</v>
      </c>
      <c r="C1273" s="5" t="s">
        <v>3823</v>
      </c>
      <c r="D1273" s="6" t="n">
        <v>0.9581414665411</v>
      </c>
      <c r="E1273" s="7" t="n">
        <f aca="false">Q1273/K1273</f>
        <v>1.00113738859734</v>
      </c>
      <c r="F1273" s="6" t="n">
        <v>576243.568461868</v>
      </c>
      <c r="G1273" s="6" t="n">
        <v>654179.499532611</v>
      </c>
      <c r="H1273" s="6" t="n">
        <v>604955.419806133</v>
      </c>
      <c r="I1273" s="6" t="n">
        <v>651792.693910479</v>
      </c>
      <c r="J1273" s="6" t="n">
        <v>647007.112874296</v>
      </c>
      <c r="K1273" s="8" t="n">
        <f aca="false">AVERAGE(F1273:J1273)</f>
        <v>626835.658917078</v>
      </c>
      <c r="L1273" s="6" t="n">
        <v>643131.804298888</v>
      </c>
      <c r="M1273" s="6" t="n">
        <v>584546.282569691</v>
      </c>
      <c r="N1273" s="6" t="n">
        <v>624015.389983376</v>
      </c>
      <c r="O1273" s="6" t="n">
        <v>648740.344528215</v>
      </c>
      <c r="P1273" s="6" t="n">
        <v>637309.251859524</v>
      </c>
      <c r="Q1273" s="8" t="n">
        <f aca="false">AVERAGE(L1273:P1273)</f>
        <v>627548.614647939</v>
      </c>
    </row>
    <row r="1274" customFormat="false" ht="15.75" hidden="true" customHeight="false" outlineLevel="0" collapsed="false">
      <c r="A1274" s="5" t="s">
        <v>3824</v>
      </c>
      <c r="B1274" s="5" t="s">
        <v>3825</v>
      </c>
      <c r="C1274" s="5" t="s">
        <v>3826</v>
      </c>
      <c r="D1274" s="6" t="n">
        <v>0.990435902462171</v>
      </c>
      <c r="E1274" s="7" t="n">
        <f aca="false">Q1274/K1274</f>
        <v>1.00100214748789</v>
      </c>
      <c r="F1274" s="6" t="n">
        <v>523520.538169584</v>
      </c>
      <c r="G1274" s="6" t="n">
        <v>390743.91931026</v>
      </c>
      <c r="H1274" s="6" t="n">
        <v>450112.19439487</v>
      </c>
      <c r="I1274" s="6" t="n">
        <v>404293.263483587</v>
      </c>
      <c r="J1274" s="6" t="n">
        <v>428516.291359818</v>
      </c>
      <c r="K1274" s="8" t="n">
        <f aca="false">AVERAGE(F1274:J1274)</f>
        <v>439437.241343624</v>
      </c>
      <c r="L1274" s="6" t="n">
        <v>516426.108492145</v>
      </c>
      <c r="M1274" s="6" t="n">
        <v>427302.007168775</v>
      </c>
      <c r="N1274" s="6" t="n">
        <v>389915.03468381</v>
      </c>
      <c r="O1274" s="6" t="n">
        <v>399025.001908131</v>
      </c>
      <c r="P1274" s="6" t="n">
        <v>466719.95910275</v>
      </c>
      <c r="Q1274" s="8" t="n">
        <f aca="false">AVERAGE(L1274:P1274)</f>
        <v>439877.622271122</v>
      </c>
    </row>
    <row r="1275" customFormat="false" ht="15.75" hidden="true" customHeight="false" outlineLevel="0" collapsed="false">
      <c r="A1275" s="5" t="s">
        <v>3827</v>
      </c>
      <c r="B1275" s="5" t="s">
        <v>3828</v>
      </c>
      <c r="C1275" s="5" t="s">
        <v>3829</v>
      </c>
      <c r="D1275" s="6" t="n">
        <v>0.985386811385196</v>
      </c>
      <c r="E1275" s="7" t="n">
        <f aca="false">Q1275/K1275</f>
        <v>1.00080249872995</v>
      </c>
      <c r="F1275" s="6" t="n">
        <v>347921.699630694</v>
      </c>
      <c r="G1275" s="6" t="n">
        <v>341204.60923602</v>
      </c>
      <c r="H1275" s="6" t="n">
        <v>324716.823947286</v>
      </c>
      <c r="I1275" s="6" t="n">
        <v>407603.219068938</v>
      </c>
      <c r="J1275" s="6" t="n">
        <v>360369.044612489</v>
      </c>
      <c r="K1275" s="8" t="n">
        <f aca="false">AVERAGE(F1275:J1275)</f>
        <v>356363.079299085</v>
      </c>
      <c r="L1275" s="6" t="n">
        <v>302689.179193838</v>
      </c>
      <c r="M1275" s="6" t="n">
        <v>349093.564579557</v>
      </c>
      <c r="N1275" s="6" t="n">
        <v>414107.110210657</v>
      </c>
      <c r="O1275" s="6" t="n">
        <v>354654.311287981</v>
      </c>
      <c r="P1275" s="6" t="n">
        <v>362701.135816089</v>
      </c>
      <c r="Q1275" s="8" t="n">
        <f aca="false">AVERAGE(L1275:P1275)</f>
        <v>356649.060217624</v>
      </c>
    </row>
    <row r="1276" customFormat="false" ht="15.75" hidden="true" customHeight="false" outlineLevel="0" collapsed="false">
      <c r="A1276" s="5" t="s">
        <v>3830</v>
      </c>
      <c r="B1276" s="5" t="s">
        <v>3831</v>
      </c>
      <c r="C1276" s="5" t="s">
        <v>3832</v>
      </c>
      <c r="D1276" s="6" t="n">
        <v>0.979051916007815</v>
      </c>
      <c r="E1276" s="7" t="n">
        <f aca="false">Q1276/K1276</f>
        <v>1.0005042282617</v>
      </c>
      <c r="F1276" s="6" t="n">
        <v>1119365.89400403</v>
      </c>
      <c r="G1276" s="6" t="n">
        <v>1378827.02425829</v>
      </c>
      <c r="H1276" s="6" t="n">
        <v>1172563.59425053</v>
      </c>
      <c r="I1276" s="6" t="n">
        <v>1202272.29797411</v>
      </c>
      <c r="J1276" s="6" t="n">
        <v>1240518.03456912</v>
      </c>
      <c r="K1276" s="8" t="n">
        <f aca="false">AVERAGE(F1276:J1276)</f>
        <v>1222709.36901122</v>
      </c>
      <c r="L1276" s="6" t="n">
        <v>1022149.42212371</v>
      </c>
      <c r="M1276" s="6" t="n">
        <v>1173430.38149812</v>
      </c>
      <c r="N1276" s="6" t="n">
        <v>1321505.89290688</v>
      </c>
      <c r="O1276" s="6" t="n">
        <v>1317501.52922923</v>
      </c>
      <c r="P1276" s="6" t="n">
        <v>1282042.24239663</v>
      </c>
      <c r="Q1276" s="8" t="n">
        <f aca="false">AVERAGE(L1276:P1276)</f>
        <v>1223325.89363091</v>
      </c>
    </row>
    <row r="1277" customFormat="false" ht="15.75" hidden="true" customHeight="false" outlineLevel="0" collapsed="false">
      <c r="A1277" s="5" t="s">
        <v>3833</v>
      </c>
      <c r="B1277" s="5" t="s">
        <v>3834</v>
      </c>
      <c r="C1277" s="5" t="s">
        <v>3835</v>
      </c>
      <c r="D1277" s="6" t="n">
        <v>0.976488132488768</v>
      </c>
      <c r="E1277" s="7" t="n">
        <f aca="false">Q1277/K1277</f>
        <v>1.0004493608338</v>
      </c>
      <c r="F1277" s="6" t="n">
        <v>177001.400330465</v>
      </c>
      <c r="G1277" s="6" t="n">
        <v>145786.807334191</v>
      </c>
      <c r="H1277" s="6" t="n">
        <v>136985.610346785</v>
      </c>
      <c r="I1277" s="6" t="n">
        <v>137420.127096081</v>
      </c>
      <c r="J1277" s="6" t="n">
        <v>136826.389407799</v>
      </c>
      <c r="K1277" s="8" t="n">
        <f aca="false">AVERAGE(F1277:J1277)</f>
        <v>146804.066903064</v>
      </c>
      <c r="L1277" s="6" t="n">
        <v>150811.179176938</v>
      </c>
      <c r="M1277" s="6" t="n">
        <v>159314.578213113</v>
      </c>
      <c r="N1277" s="6" t="n">
        <v>124165.236291323</v>
      </c>
      <c r="O1277" s="6" t="n">
        <v>127656.280154114</v>
      </c>
      <c r="P1277" s="6" t="n">
        <v>172402.900669378</v>
      </c>
      <c r="Q1277" s="8" t="n">
        <f aca="false">AVERAGE(L1277:P1277)</f>
        <v>146870.034900973</v>
      </c>
    </row>
    <row r="1278" customFormat="false" ht="15.75" hidden="true" customHeight="false" outlineLevel="0" collapsed="false">
      <c r="A1278" s="5" t="s">
        <v>3836</v>
      </c>
      <c r="B1278" s="5" t="s">
        <v>3837</v>
      </c>
      <c r="C1278" s="5" t="s">
        <v>3838</v>
      </c>
      <c r="D1278" s="6" t="n">
        <v>0.983064526957392</v>
      </c>
      <c r="E1278" s="7" t="n">
        <f aca="false">Q1278/K1278</f>
        <v>1.00028780286829</v>
      </c>
      <c r="F1278" s="6" t="n">
        <v>1138378.77626489</v>
      </c>
      <c r="G1278" s="6" t="n">
        <v>1041082.65178282</v>
      </c>
      <c r="H1278" s="6" t="n">
        <v>1179916.79834707</v>
      </c>
      <c r="I1278" s="6" t="n">
        <v>1204153.87908762</v>
      </c>
      <c r="J1278" s="6" t="n">
        <v>1120214.06491802</v>
      </c>
      <c r="K1278" s="8" t="n">
        <f aca="false">AVERAGE(F1278:J1278)</f>
        <v>1136749.23408008</v>
      </c>
      <c r="L1278" s="6" t="n">
        <v>1195088.82171978</v>
      </c>
      <c r="M1278" s="6" t="n">
        <v>1230880.16321313</v>
      </c>
      <c r="N1278" s="6" t="n">
        <v>1005358.29908878</v>
      </c>
      <c r="O1278" s="6" t="n">
        <v>1098893.44279691</v>
      </c>
      <c r="P1278" s="6" t="n">
        <v>1155161.24203227</v>
      </c>
      <c r="Q1278" s="8" t="n">
        <f aca="false">AVERAGE(L1278:P1278)</f>
        <v>1137076.39377017</v>
      </c>
    </row>
    <row r="1279" customFormat="false" ht="15.75" hidden="true" customHeight="false" outlineLevel="0" collapsed="false">
      <c r="A1279" s="5" t="s">
        <v>3839</v>
      </c>
      <c r="B1279" s="5" t="s">
        <v>3840</v>
      </c>
      <c r="C1279" s="5" t="s">
        <v>3841</v>
      </c>
      <c r="D1279" s="6" t="n">
        <v>0.948975729973403</v>
      </c>
      <c r="E1279" s="13" t="n">
        <f aca="false">Q1279/K1279</f>
        <v>0.99999395155716</v>
      </c>
      <c r="F1279" s="6" t="n">
        <v>803555.653468521</v>
      </c>
      <c r="G1279" s="6" t="n">
        <v>827657.552956953</v>
      </c>
      <c r="H1279" s="6" t="n">
        <v>806669.136662229</v>
      </c>
      <c r="I1279" s="6" t="n">
        <v>828217.365588106</v>
      </c>
      <c r="J1279" s="6" t="n">
        <v>816636.326975714</v>
      </c>
      <c r="K1279" s="8" t="n">
        <f aca="false">AVERAGE(F1279:J1279)</f>
        <v>816547.207130305</v>
      </c>
      <c r="L1279" s="6" t="n">
        <v>821806.081613772</v>
      </c>
      <c r="M1279" s="6" t="n">
        <v>781943.625374932</v>
      </c>
      <c r="N1279" s="6" t="n">
        <v>904428.788120493</v>
      </c>
      <c r="O1279" s="6" t="n">
        <v>838861.962746695</v>
      </c>
      <c r="P1279" s="6" t="n">
        <v>735670.883600086</v>
      </c>
      <c r="Q1279" s="8" t="n">
        <f aca="false">AVERAGE(L1279:P1279)</f>
        <v>816542.268291196</v>
      </c>
    </row>
    <row r="1280" customFormat="false" ht="15.75" hidden="true" customHeight="false" outlineLevel="0" collapsed="false">
      <c r="A1280" s="5" t="s">
        <v>3842</v>
      </c>
      <c r="B1280" s="5" t="s">
        <v>3843</v>
      </c>
      <c r="C1280" s="5" t="s">
        <v>3844</v>
      </c>
      <c r="D1280" s="6" t="n">
        <v>0.987375088332459</v>
      </c>
      <c r="E1280" s="13" t="n">
        <f aca="false">Q1280/K1280</f>
        <v>0.999600322322608</v>
      </c>
      <c r="F1280" s="6" t="n">
        <v>1103904.05614592</v>
      </c>
      <c r="G1280" s="6" t="n">
        <v>1052889.56763439</v>
      </c>
      <c r="H1280" s="6" t="n">
        <v>897723.273018437</v>
      </c>
      <c r="I1280" s="6" t="n">
        <v>1076206.61276144</v>
      </c>
      <c r="J1280" s="6" t="n">
        <v>982162.083542751</v>
      </c>
      <c r="K1280" s="8" t="n">
        <f aca="false">AVERAGE(F1280:J1280)</f>
        <v>1022577.11862059</v>
      </c>
      <c r="L1280" s="6" t="n">
        <v>925684.832290134</v>
      </c>
      <c r="M1280" s="6" t="n">
        <v>1031194.40612581</v>
      </c>
      <c r="N1280" s="6" t="n">
        <v>1067011.08674901</v>
      </c>
      <c r="O1280" s="6" t="n">
        <v>1000337.53802266</v>
      </c>
      <c r="P1280" s="6" t="n">
        <v>1086614.2236767</v>
      </c>
      <c r="Q1280" s="8" t="n">
        <f aca="false">AVERAGE(L1280:P1280)</f>
        <v>1022168.41737286</v>
      </c>
    </row>
    <row r="1281" customFormat="false" ht="15.75" hidden="true" customHeight="false" outlineLevel="0" collapsed="false">
      <c r="A1281" s="5" t="s">
        <v>3845</v>
      </c>
      <c r="B1281" s="5" t="s">
        <v>3846</v>
      </c>
      <c r="C1281" s="5" t="s">
        <v>3847</v>
      </c>
      <c r="D1281" s="6" t="n">
        <v>0.981636933643183</v>
      </c>
      <c r="E1281" s="13" t="n">
        <f aca="false">Q1281/K1281</f>
        <v>0.998932240434122</v>
      </c>
      <c r="F1281" s="6" t="n">
        <v>3194957.42114321</v>
      </c>
      <c r="G1281" s="6" t="n">
        <v>3536203.74870398</v>
      </c>
      <c r="H1281" s="6" t="n">
        <v>2945944.72334261</v>
      </c>
      <c r="I1281" s="6" t="n">
        <v>2882844.38429277</v>
      </c>
      <c r="J1281" s="6" t="n">
        <v>3297895.63356883</v>
      </c>
      <c r="K1281" s="8" t="n">
        <f aca="false">AVERAGE(F1281:J1281)</f>
        <v>3171569.18221028</v>
      </c>
      <c r="L1281" s="6" t="n">
        <v>2726830.27168245</v>
      </c>
      <c r="M1281" s="6" t="n">
        <v>3301379.15809374</v>
      </c>
      <c r="N1281" s="6" t="n">
        <v>3438325.44594341</v>
      </c>
      <c r="O1281" s="6" t="n">
        <v>3214548.81271008</v>
      </c>
      <c r="P1281" s="6" t="n">
        <v>3159829.85595598</v>
      </c>
      <c r="Q1281" s="8" t="n">
        <f aca="false">AVERAGE(L1281:P1281)</f>
        <v>3168182.70887713</v>
      </c>
    </row>
    <row r="1282" customFormat="false" ht="15.75" hidden="true" customHeight="false" outlineLevel="0" collapsed="false">
      <c r="A1282" s="5" t="s">
        <v>3848</v>
      </c>
      <c r="B1282" s="5" t="s">
        <v>3849</v>
      </c>
      <c r="C1282" s="5" t="s">
        <v>3850</v>
      </c>
      <c r="D1282" s="6" t="n">
        <v>0.955509591370102</v>
      </c>
      <c r="E1282" s="13" t="n">
        <f aca="false">Q1282/K1282</f>
        <v>0.99858202335385</v>
      </c>
      <c r="F1282" s="6" t="n">
        <v>173746.834486706</v>
      </c>
      <c r="G1282" s="6" t="n">
        <v>249667.657492268</v>
      </c>
      <c r="H1282" s="6" t="n">
        <v>422429.332829554</v>
      </c>
      <c r="I1282" s="6" t="n">
        <v>325787.556220158</v>
      </c>
      <c r="J1282" s="6" t="n">
        <v>191416.379636241</v>
      </c>
      <c r="K1282" s="8" t="n">
        <f aca="false">AVERAGE(F1282:J1282)</f>
        <v>272609.552132985</v>
      </c>
      <c r="L1282" s="6" t="n">
        <v>222064.029492187</v>
      </c>
      <c r="M1282" s="6" t="n">
        <v>214663.162504878</v>
      </c>
      <c r="N1282" s="6" t="n">
        <v>403167.561162269</v>
      </c>
      <c r="O1282" s="6" t="n">
        <v>328606.472930651</v>
      </c>
      <c r="P1282" s="6" t="n">
        <v>192613.764682732</v>
      </c>
      <c r="Q1282" s="8" t="n">
        <f aca="false">AVERAGE(L1282:P1282)</f>
        <v>272222.998154543</v>
      </c>
    </row>
    <row r="1283" customFormat="false" ht="15.75" hidden="true" customHeight="false" outlineLevel="0" collapsed="false">
      <c r="A1283" s="5" t="s">
        <v>3851</v>
      </c>
      <c r="B1283" s="5" t="s">
        <v>3852</v>
      </c>
      <c r="C1283" s="5" t="s">
        <v>3853</v>
      </c>
      <c r="D1283" s="6" t="n">
        <v>0.967091586116082</v>
      </c>
      <c r="E1283" s="13" t="n">
        <f aca="false">Q1283/K1283</f>
        <v>0.998385784986236</v>
      </c>
      <c r="F1283" s="6" t="n">
        <v>470796.01851747</v>
      </c>
      <c r="G1283" s="6" t="n">
        <v>394236.527541048</v>
      </c>
      <c r="H1283" s="6" t="n">
        <v>487564.011167531</v>
      </c>
      <c r="I1283" s="6" t="n">
        <v>556941.700139832</v>
      </c>
      <c r="J1283" s="6" t="n">
        <v>485163.325140443</v>
      </c>
      <c r="K1283" s="8" t="n">
        <f aca="false">AVERAGE(F1283:J1283)</f>
        <v>478940.316501265</v>
      </c>
      <c r="L1283" s="6" t="n">
        <v>454556.513464017</v>
      </c>
      <c r="M1283" s="6" t="n">
        <v>468351.441585601</v>
      </c>
      <c r="N1283" s="6" t="n">
        <v>445152.216451718</v>
      </c>
      <c r="O1283" s="6" t="n">
        <v>517184.604493861</v>
      </c>
      <c r="P1283" s="6" t="n">
        <v>505591.243263161</v>
      </c>
      <c r="Q1283" s="8" t="n">
        <f aca="false">AVERAGE(L1283:P1283)</f>
        <v>478167.203851672</v>
      </c>
    </row>
    <row r="1284" customFormat="false" ht="15.75" hidden="true" customHeight="false" outlineLevel="0" collapsed="false">
      <c r="A1284" s="5" t="s">
        <v>3854</v>
      </c>
      <c r="B1284" s="5" t="s">
        <v>3855</v>
      </c>
      <c r="C1284" s="5" t="s">
        <v>3856</v>
      </c>
      <c r="D1284" s="6" t="n">
        <v>0.920503587695133</v>
      </c>
      <c r="E1284" s="13" t="n">
        <f aca="false">Q1284/K1284</f>
        <v>0.998223336015442</v>
      </c>
      <c r="F1284" s="6" t="n">
        <v>18983.8583889162</v>
      </c>
      <c r="G1284" s="6" t="n">
        <v>17975.8344500441</v>
      </c>
      <c r="H1284" s="6" t="n">
        <v>19257.1237883201</v>
      </c>
      <c r="I1284" s="6" t="n">
        <v>16996.6175085849</v>
      </c>
      <c r="J1284" s="6" t="n">
        <v>17733.9731200906</v>
      </c>
      <c r="K1284" s="8" t="n">
        <f aca="false">AVERAGE(F1284:J1284)</f>
        <v>18189.4814511912</v>
      </c>
      <c r="L1284" s="6" t="n">
        <v>19015.2668694447</v>
      </c>
      <c r="M1284" s="6" t="n">
        <v>17015.6557731892</v>
      </c>
      <c r="N1284" s="6" t="n">
        <v>16736.7640660957</v>
      </c>
      <c r="O1284" s="6" t="n">
        <v>16667.4845058347</v>
      </c>
      <c r="P1284" s="6" t="n">
        <v>21350.653058431</v>
      </c>
      <c r="Q1284" s="8" t="n">
        <f aca="false">AVERAGE(L1284:P1284)</f>
        <v>18157.1648545991</v>
      </c>
    </row>
    <row r="1285" customFormat="false" ht="15.75" hidden="true" customHeight="false" outlineLevel="0" collapsed="false">
      <c r="A1285" s="5" t="s">
        <v>3857</v>
      </c>
      <c r="B1285" s="5" t="s">
        <v>3858</v>
      </c>
      <c r="C1285" s="5" t="s">
        <v>3859</v>
      </c>
      <c r="D1285" s="6" t="n">
        <v>0.978875685560952</v>
      </c>
      <c r="E1285" s="13" t="n">
        <f aca="false">Q1285/K1285</f>
        <v>0.998075265590657</v>
      </c>
      <c r="F1285" s="6" t="n">
        <v>298121.60091178</v>
      </c>
      <c r="G1285" s="6" t="n">
        <v>353348.909838017</v>
      </c>
      <c r="H1285" s="6" t="n">
        <v>298657.85289849</v>
      </c>
      <c r="I1285" s="6" t="n">
        <v>307006.21779925</v>
      </c>
      <c r="J1285" s="6" t="n">
        <v>300421.316441415</v>
      </c>
      <c r="K1285" s="8" t="n">
        <f aca="false">AVERAGE(F1285:J1285)</f>
        <v>311511.17957779</v>
      </c>
      <c r="L1285" s="6" t="n">
        <v>287828.150685778</v>
      </c>
      <c r="M1285" s="6" t="n">
        <v>335773.716112402</v>
      </c>
      <c r="N1285" s="6" t="n">
        <v>315649.65624557</v>
      </c>
      <c r="O1285" s="6" t="n">
        <v>316261.51041255</v>
      </c>
      <c r="P1285" s="6" t="n">
        <v>299044.98300151</v>
      </c>
      <c r="Q1285" s="8" t="n">
        <f aca="false">AVERAGE(L1285:P1285)</f>
        <v>310911.603291562</v>
      </c>
    </row>
    <row r="1286" customFormat="false" ht="15.75" hidden="true" customHeight="false" outlineLevel="0" collapsed="false">
      <c r="A1286" s="5" t="s">
        <v>3860</v>
      </c>
      <c r="B1286" s="5" t="s">
        <v>3861</v>
      </c>
      <c r="C1286" s="5" t="s">
        <v>3862</v>
      </c>
      <c r="D1286" s="6" t="n">
        <v>0.986220260515776</v>
      </c>
      <c r="E1286" s="13" t="n">
        <f aca="false">Q1286/K1286</f>
        <v>0.997876447831833</v>
      </c>
      <c r="F1286" s="6" t="n">
        <v>439887.989195502</v>
      </c>
      <c r="G1286" s="6" t="n">
        <v>290188.139985315</v>
      </c>
      <c r="H1286" s="6" t="n">
        <v>391600.702273177</v>
      </c>
      <c r="I1286" s="6" t="n">
        <v>338113.069248727</v>
      </c>
      <c r="J1286" s="6" t="n">
        <v>373862.177138404</v>
      </c>
      <c r="K1286" s="8" t="n">
        <f aca="false">AVERAGE(F1286:J1286)</f>
        <v>366730.415568225</v>
      </c>
      <c r="L1286" s="6" t="n">
        <v>456247.469710657</v>
      </c>
      <c r="M1286" s="6" t="n">
        <v>359555.519364561</v>
      </c>
      <c r="N1286" s="6" t="n">
        <v>318135.186458209</v>
      </c>
      <c r="O1286" s="6" t="n">
        <v>379696.636579744</v>
      </c>
      <c r="P1286" s="6" t="n">
        <v>316123.409882391</v>
      </c>
      <c r="Q1286" s="8" t="n">
        <f aca="false">AVERAGE(L1286:P1286)</f>
        <v>365951.644399112</v>
      </c>
    </row>
    <row r="1287" customFormat="false" ht="15.75" hidden="true" customHeight="false" outlineLevel="0" collapsed="false">
      <c r="A1287" s="5" t="s">
        <v>3863</v>
      </c>
      <c r="B1287" s="5" t="s">
        <v>3864</v>
      </c>
      <c r="C1287" s="5" t="s">
        <v>3865</v>
      </c>
      <c r="D1287" s="6" t="n">
        <v>0.916346644412697</v>
      </c>
      <c r="E1287" s="13" t="n">
        <f aca="false">Q1287/K1287</f>
        <v>0.997146469257743</v>
      </c>
      <c r="F1287" s="6" t="n">
        <v>144713.773390953</v>
      </c>
      <c r="G1287" s="6" t="n">
        <v>216796.137866788</v>
      </c>
      <c r="H1287" s="6" t="n">
        <v>210258.531560315</v>
      </c>
      <c r="I1287" s="6" t="n">
        <v>205419.421515866</v>
      </c>
      <c r="J1287" s="6" t="n">
        <v>243736.099203574</v>
      </c>
      <c r="K1287" s="8" t="n">
        <f aca="false">AVERAGE(F1287:J1287)</f>
        <v>204184.792707499</v>
      </c>
      <c r="L1287" s="6" t="n">
        <v>186923.796371238</v>
      </c>
      <c r="M1287" s="6" t="n">
        <v>218276.563920522</v>
      </c>
      <c r="N1287" s="6" t="n">
        <v>212682.833078156</v>
      </c>
      <c r="O1287" s="6" t="n">
        <v>195514.600988244</v>
      </c>
      <c r="P1287" s="6" t="n">
        <v>204612.931263875</v>
      </c>
      <c r="Q1287" s="8" t="n">
        <f aca="false">AVERAGE(L1287:P1287)</f>
        <v>203602.145124407</v>
      </c>
    </row>
    <row r="1288" customFormat="false" ht="15.75" hidden="true" customHeight="false" outlineLevel="0" collapsed="false">
      <c r="A1288" s="5" t="s">
        <v>3866</v>
      </c>
      <c r="B1288" s="5" t="s">
        <v>3867</v>
      </c>
      <c r="C1288" s="5" t="s">
        <v>3868</v>
      </c>
      <c r="D1288" s="6" t="n">
        <v>0.946449471384975</v>
      </c>
      <c r="E1288" s="13" t="n">
        <f aca="false">Q1288/K1288</f>
        <v>0.996701664667419</v>
      </c>
      <c r="F1288" s="6" t="n">
        <v>628278.231826618</v>
      </c>
      <c r="G1288" s="6" t="n">
        <v>587562.247892044</v>
      </c>
      <c r="H1288" s="6" t="n">
        <v>697895.129610529</v>
      </c>
      <c r="I1288" s="6" t="n">
        <v>379780.809876069</v>
      </c>
      <c r="J1288" s="6" t="n">
        <v>588818.923301624</v>
      </c>
      <c r="K1288" s="8" t="n">
        <f aca="false">AVERAGE(F1288:J1288)</f>
        <v>576467.068501377</v>
      </c>
      <c r="L1288" s="6" t="n">
        <v>705391.511395463</v>
      </c>
      <c r="M1288" s="6" t="n">
        <v>598809.114446637</v>
      </c>
      <c r="N1288" s="6" t="n">
        <v>552503.529909116</v>
      </c>
      <c r="O1288" s="6" t="n">
        <v>483414.890461152</v>
      </c>
      <c r="P1288" s="6" t="n">
        <v>532709.38779398</v>
      </c>
      <c r="Q1288" s="8" t="n">
        <f aca="false">AVERAGE(L1288:P1288)</f>
        <v>574565.68680127</v>
      </c>
    </row>
    <row r="1289" customFormat="false" ht="15.75" hidden="true" customHeight="false" outlineLevel="0" collapsed="false">
      <c r="A1289" s="5" t="s">
        <v>3869</v>
      </c>
      <c r="B1289" s="5" t="s">
        <v>3870</v>
      </c>
      <c r="C1289" s="5" t="s">
        <v>3871</v>
      </c>
      <c r="D1289" s="6" t="n">
        <v>0.932422103159759</v>
      </c>
      <c r="E1289" s="13" t="n">
        <f aca="false">Q1289/K1289</f>
        <v>0.996519736830232</v>
      </c>
      <c r="F1289" s="6" t="n">
        <v>122899.958682216</v>
      </c>
      <c r="G1289" s="6" t="n">
        <v>201744.139778395</v>
      </c>
      <c r="H1289" s="6" t="n">
        <v>163370.959168464</v>
      </c>
      <c r="I1289" s="6" t="n">
        <v>191651.846068</v>
      </c>
      <c r="J1289" s="6" t="n">
        <v>176944.627174485</v>
      </c>
      <c r="K1289" s="8" t="n">
        <f aca="false">AVERAGE(F1289:J1289)</f>
        <v>171322.306174312</v>
      </c>
      <c r="L1289" s="6" t="n">
        <v>157526.631972785</v>
      </c>
      <c r="M1289" s="6" t="n">
        <v>192500.286056461</v>
      </c>
      <c r="N1289" s="6" t="n">
        <v>165440.57194093</v>
      </c>
      <c r="O1289" s="6" t="n">
        <v>176455.752724675</v>
      </c>
      <c r="P1289" s="6" t="n">
        <v>161707.054615018</v>
      </c>
      <c r="Q1289" s="8" t="n">
        <f aca="false">AVERAGE(L1289:P1289)</f>
        <v>170726.059461974</v>
      </c>
    </row>
    <row r="1290" customFormat="false" ht="15.75" hidden="true" customHeight="false" outlineLevel="0" collapsed="false">
      <c r="A1290" s="5" t="s">
        <v>3872</v>
      </c>
      <c r="B1290" s="5" t="s">
        <v>3873</v>
      </c>
      <c r="C1290" s="5" t="s">
        <v>3874</v>
      </c>
      <c r="D1290" s="6" t="n">
        <v>0.936949584294598</v>
      </c>
      <c r="E1290" s="13" t="n">
        <f aca="false">Q1290/K1290</f>
        <v>0.995773350997885</v>
      </c>
      <c r="F1290" s="6" t="n">
        <v>39805.1084649034</v>
      </c>
      <c r="G1290" s="6" t="n">
        <v>40985.9529540012</v>
      </c>
      <c r="H1290" s="6" t="n">
        <v>39560.3875029176</v>
      </c>
      <c r="I1290" s="6" t="n">
        <v>32619.9847171747</v>
      </c>
      <c r="J1290" s="6" t="n">
        <v>34480.4868193558</v>
      </c>
      <c r="K1290" s="8" t="n">
        <f aca="false">AVERAGE(F1290:J1290)</f>
        <v>37490.3840916705</v>
      </c>
      <c r="L1290" s="6" t="n">
        <v>36021.6008706419</v>
      </c>
      <c r="M1290" s="6" t="n">
        <v>35257.3530500916</v>
      </c>
      <c r="N1290" s="6" t="n">
        <v>33114.1370183504</v>
      </c>
      <c r="O1290" s="6" t="n">
        <v>37519.6915546109</v>
      </c>
      <c r="P1290" s="6" t="n">
        <v>44746.844492108</v>
      </c>
      <c r="Q1290" s="8" t="n">
        <f aca="false">AVERAGE(L1290:P1290)</f>
        <v>37331.9253971606</v>
      </c>
    </row>
    <row r="1291" customFormat="false" ht="15.75" hidden="true" customHeight="false" outlineLevel="0" collapsed="false">
      <c r="A1291" s="5" t="s">
        <v>3875</v>
      </c>
      <c r="B1291" s="5" t="s">
        <v>3876</v>
      </c>
      <c r="C1291" s="5" t="s">
        <v>3877</v>
      </c>
      <c r="D1291" s="6" t="n">
        <v>0.923952630729809</v>
      </c>
      <c r="E1291" s="13" t="n">
        <f aca="false">Q1291/K1291</f>
        <v>0.995734771697637</v>
      </c>
      <c r="F1291" s="6" t="n">
        <v>316325.196037987</v>
      </c>
      <c r="G1291" s="6" t="n">
        <v>284664.454655773</v>
      </c>
      <c r="H1291" s="6" t="n">
        <v>259961.743125329</v>
      </c>
      <c r="I1291" s="6" t="n">
        <v>267397.498425498</v>
      </c>
      <c r="J1291" s="6" t="n">
        <v>263723.042533305</v>
      </c>
      <c r="K1291" s="8" t="n">
        <f aca="false">AVERAGE(F1291:J1291)</f>
        <v>278414.386955578</v>
      </c>
      <c r="L1291" s="6" t="n">
        <v>306810.097554832</v>
      </c>
      <c r="M1291" s="6" t="n">
        <v>257938.191100067</v>
      </c>
      <c r="N1291" s="6" t="n">
        <v>267460.946036766</v>
      </c>
      <c r="O1291" s="6" t="n">
        <v>246907.426716454</v>
      </c>
      <c r="P1291" s="6" t="n">
        <v>307017.768754633</v>
      </c>
      <c r="Q1291" s="8" t="n">
        <f aca="false">AVERAGE(L1291:P1291)</f>
        <v>277226.88603255</v>
      </c>
    </row>
    <row r="1292" customFormat="false" ht="15.75" hidden="true" customHeight="false" outlineLevel="0" collapsed="false">
      <c r="A1292" s="5" t="s">
        <v>3878</v>
      </c>
      <c r="B1292" s="5" t="s">
        <v>3879</v>
      </c>
      <c r="C1292" s="5" t="s">
        <v>3880</v>
      </c>
      <c r="D1292" s="6" t="n">
        <v>0.953369537202278</v>
      </c>
      <c r="E1292" s="13" t="n">
        <f aca="false">Q1292/K1292</f>
        <v>0.995226862241652</v>
      </c>
      <c r="F1292" s="6" t="n">
        <v>31328.071521568</v>
      </c>
      <c r="G1292" s="6" t="n">
        <v>42227.0619128207</v>
      </c>
      <c r="H1292" s="6" t="n">
        <v>40673.0879158166</v>
      </c>
      <c r="I1292" s="6" t="n">
        <v>40126.6833139706</v>
      </c>
      <c r="J1292" s="6" t="n">
        <v>44133.276626962</v>
      </c>
      <c r="K1292" s="8" t="n">
        <f aca="false">AVERAGE(F1292:J1292)</f>
        <v>39697.6362582276</v>
      </c>
      <c r="L1292" s="6" t="n">
        <v>33678.7135603637</v>
      </c>
      <c r="M1292" s="6" t="n">
        <v>45589.5529097805</v>
      </c>
      <c r="N1292" s="6" t="n">
        <v>34504.4426862778</v>
      </c>
      <c r="O1292" s="6" t="n">
        <v>42914.7786949862</v>
      </c>
      <c r="P1292" s="6" t="n">
        <v>40853.2820070232</v>
      </c>
      <c r="Q1292" s="8" t="n">
        <f aca="false">AVERAGE(L1292:P1292)</f>
        <v>39508.1539716863</v>
      </c>
    </row>
    <row r="1293" customFormat="false" ht="15.75" hidden="true" customHeight="false" outlineLevel="0" collapsed="false">
      <c r="A1293" s="5" t="s">
        <v>3881</v>
      </c>
      <c r="B1293" s="5" t="s">
        <v>3882</v>
      </c>
      <c r="C1293" s="5" t="s">
        <v>3883</v>
      </c>
      <c r="D1293" s="6" t="n">
        <v>0.898504304213691</v>
      </c>
      <c r="E1293" s="13" t="n">
        <f aca="false">Q1293/K1293</f>
        <v>0.995125746384971</v>
      </c>
      <c r="F1293" s="6" t="n">
        <v>16167.1522116533</v>
      </c>
      <c r="G1293" s="6" t="n">
        <v>46361.5300057678</v>
      </c>
      <c r="H1293" s="6" t="n">
        <v>46219.3236377925</v>
      </c>
      <c r="I1293" s="6" t="n">
        <v>25114.3853818185</v>
      </c>
      <c r="J1293" s="6" t="n">
        <v>31151.2309213531</v>
      </c>
      <c r="K1293" s="8" t="n">
        <f aca="false">AVERAGE(F1293:J1293)</f>
        <v>33002.724431677</v>
      </c>
      <c r="L1293" s="6" t="n">
        <v>33855.6082080064</v>
      </c>
      <c r="M1293" s="6" t="n">
        <v>36943.5203609647</v>
      </c>
      <c r="N1293" s="6" t="n">
        <v>28248.373268322</v>
      </c>
      <c r="O1293" s="6" t="n">
        <v>19866.3003722532</v>
      </c>
      <c r="P1293" s="6" t="n">
        <v>45295.5017045044</v>
      </c>
      <c r="Q1293" s="8" t="n">
        <f aca="false">AVERAGE(L1293:P1293)</f>
        <v>32841.8607828101</v>
      </c>
    </row>
    <row r="1294" customFormat="false" ht="15.75" hidden="true" customHeight="false" outlineLevel="0" collapsed="false">
      <c r="A1294" s="5" t="s">
        <v>3884</v>
      </c>
      <c r="B1294" s="5" t="s">
        <v>3885</v>
      </c>
      <c r="C1294" s="5" t="s">
        <v>3886</v>
      </c>
      <c r="D1294" s="6" t="n">
        <v>0.861585420743821</v>
      </c>
      <c r="E1294" s="13" t="n">
        <f aca="false">Q1294/K1294</f>
        <v>0.995026542232776</v>
      </c>
      <c r="F1294" s="6" t="n">
        <v>525098.856278253</v>
      </c>
      <c r="G1294" s="6" t="n">
        <v>684236.326960919</v>
      </c>
      <c r="H1294" s="6" t="n">
        <v>679431.905049074</v>
      </c>
      <c r="I1294" s="6" t="n">
        <v>604260.854069827</v>
      </c>
      <c r="J1294" s="6" t="n">
        <v>587289.187450896</v>
      </c>
      <c r="K1294" s="8" t="n">
        <f aca="false">AVERAGE(F1294:J1294)</f>
        <v>616063.425961794</v>
      </c>
      <c r="L1294" s="6" t="n">
        <v>453013.798336931</v>
      </c>
      <c r="M1294" s="6" t="n">
        <v>628140.504699579</v>
      </c>
      <c r="N1294" s="6" t="n">
        <v>829941.146378459</v>
      </c>
      <c r="O1294" s="6" t="n">
        <v>602262.985989097</v>
      </c>
      <c r="P1294" s="6" t="n">
        <v>551638.867250141</v>
      </c>
      <c r="Q1294" s="8" t="n">
        <f aca="false">AVERAGE(L1294:P1294)</f>
        <v>612999.460530841</v>
      </c>
    </row>
    <row r="1295" customFormat="false" ht="15.75" hidden="true" customHeight="false" outlineLevel="0" collapsed="false">
      <c r="A1295" s="5" t="s">
        <v>3887</v>
      </c>
      <c r="B1295" s="5" t="s">
        <v>3888</v>
      </c>
      <c r="C1295" s="5" t="s">
        <v>3889</v>
      </c>
      <c r="D1295" s="6" t="n">
        <v>0.881979612357623</v>
      </c>
      <c r="E1295" s="13" t="n">
        <f aca="false">Q1295/K1295</f>
        <v>0.994921334463832</v>
      </c>
      <c r="F1295" s="6" t="n">
        <v>2434708.33976792</v>
      </c>
      <c r="G1295" s="6" t="n">
        <v>2145811.18178972</v>
      </c>
      <c r="H1295" s="6" t="n">
        <v>2132241.96051335</v>
      </c>
      <c r="I1295" s="6" t="n">
        <v>2213510.09343135</v>
      </c>
      <c r="J1295" s="6" t="n">
        <v>2232311.25309109</v>
      </c>
      <c r="K1295" s="8" t="n">
        <f aca="false">AVERAGE(F1295:J1295)</f>
        <v>2231716.56571869</v>
      </c>
      <c r="L1295" s="6" t="n">
        <v>2199459.69146234</v>
      </c>
      <c r="M1295" s="6" t="n">
        <v>2274350.73382925</v>
      </c>
      <c r="N1295" s="6" t="n">
        <v>2066831.92758302</v>
      </c>
      <c r="O1295" s="6" t="n">
        <v>2274700.07869354</v>
      </c>
      <c r="P1295" s="6" t="n">
        <v>2286569.68698123</v>
      </c>
      <c r="Q1295" s="8" t="n">
        <f aca="false">AVERAGE(L1295:P1295)</f>
        <v>2220382.42370988</v>
      </c>
    </row>
    <row r="1296" customFormat="false" ht="15.75" hidden="true" customHeight="false" outlineLevel="0" collapsed="false">
      <c r="A1296" s="5" t="s">
        <v>3890</v>
      </c>
      <c r="B1296" s="5" t="s">
        <v>3891</v>
      </c>
      <c r="C1296" s="5" t="s">
        <v>3892</v>
      </c>
      <c r="D1296" s="6" t="n">
        <v>0.605066435718672</v>
      </c>
      <c r="E1296" s="13" t="n">
        <f aca="false">Q1296/K1296</f>
        <v>0.994468871424037</v>
      </c>
      <c r="F1296" s="6" t="n">
        <v>1210.35381090493</v>
      </c>
      <c r="G1296" s="6" t="n">
        <v>11410.3623591702</v>
      </c>
      <c r="H1296" s="6" t="n">
        <v>12965.9004760447</v>
      </c>
      <c r="I1296" s="6" t="n">
        <v>9523.7335467842</v>
      </c>
      <c r="J1296" s="6" t="n">
        <v>14663.4200776699</v>
      </c>
      <c r="K1296" s="8" t="n">
        <f aca="false">AVERAGE(F1296:J1296)</f>
        <v>9954.75405411479</v>
      </c>
      <c r="L1296" s="6" t="n">
        <v>7987.49742513956</v>
      </c>
      <c r="M1296" s="6" t="n">
        <v>10833.0533799588</v>
      </c>
      <c r="N1296" s="6" t="n">
        <v>12601.7986825456</v>
      </c>
      <c r="O1296" s="6" t="n">
        <v>9453.93628397809</v>
      </c>
      <c r="P1296" s="6" t="n">
        <v>8622.17937587489</v>
      </c>
      <c r="Q1296" s="8" t="n">
        <f aca="false">AVERAGE(L1296:P1296)</f>
        <v>9899.69302949939</v>
      </c>
    </row>
    <row r="1297" customFormat="false" ht="15.75" hidden="true" customHeight="false" outlineLevel="0" collapsed="false">
      <c r="A1297" s="5" t="s">
        <v>3893</v>
      </c>
      <c r="B1297" s="5" t="s">
        <v>3894</v>
      </c>
      <c r="C1297" s="5" t="s">
        <v>3895</v>
      </c>
      <c r="D1297" s="6" t="n">
        <v>0.885312678651415</v>
      </c>
      <c r="E1297" s="13" t="n">
        <f aca="false">Q1297/K1297</f>
        <v>0.993978691376545</v>
      </c>
      <c r="F1297" s="6" t="n">
        <v>302326.180372467</v>
      </c>
      <c r="G1297" s="6" t="n">
        <v>292529.868953403</v>
      </c>
      <c r="H1297" s="6" t="n">
        <v>245012.977383519</v>
      </c>
      <c r="I1297" s="6" t="n">
        <v>285868.374379825</v>
      </c>
      <c r="J1297" s="6" t="n">
        <v>291725.842700206</v>
      </c>
      <c r="K1297" s="8" t="n">
        <f aca="false">AVERAGE(F1297:J1297)</f>
        <v>283492.648757884</v>
      </c>
      <c r="L1297" s="6" t="n">
        <v>248705.033843896</v>
      </c>
      <c r="M1297" s="6" t="n">
        <v>301430.217072196</v>
      </c>
      <c r="N1297" s="6" t="n">
        <v>235344.295027898</v>
      </c>
      <c r="O1297" s="6" t="n">
        <v>312112.778149071</v>
      </c>
      <c r="P1297" s="6" t="n">
        <v>311335.936043099</v>
      </c>
      <c r="Q1297" s="8" t="n">
        <f aca="false">AVERAGE(L1297:P1297)</f>
        <v>281785.652027232</v>
      </c>
    </row>
    <row r="1298" customFormat="false" ht="15.75" hidden="true" customHeight="false" outlineLevel="0" collapsed="false">
      <c r="A1298" s="5" t="s">
        <v>3896</v>
      </c>
      <c r="B1298" s="5" t="s">
        <v>3897</v>
      </c>
      <c r="C1298" s="5" t="s">
        <v>3898</v>
      </c>
      <c r="D1298" s="6" t="n">
        <v>0.91286098989676</v>
      </c>
      <c r="E1298" s="13" t="n">
        <f aca="false">Q1298/K1298</f>
        <v>0.99393674732872</v>
      </c>
      <c r="F1298" s="6" t="n">
        <v>275689.387875607</v>
      </c>
      <c r="G1298" s="6" t="n">
        <v>204200.792517071</v>
      </c>
      <c r="H1298" s="6" t="n">
        <v>230896.841141385</v>
      </c>
      <c r="I1298" s="6" t="n">
        <v>242494.531656934</v>
      </c>
      <c r="J1298" s="6" t="n">
        <v>211530.828486034</v>
      </c>
      <c r="K1298" s="8" t="n">
        <f aca="false">AVERAGE(F1298:J1298)</f>
        <v>232962.476335406</v>
      </c>
      <c r="L1298" s="6" t="n">
        <v>224801.156455979</v>
      </c>
      <c r="M1298" s="6" t="n">
        <v>201011.717133507</v>
      </c>
      <c r="N1298" s="6" t="n">
        <v>200894.114288448</v>
      </c>
      <c r="O1298" s="6" t="n">
        <v>242425.859132007</v>
      </c>
      <c r="P1298" s="6" t="n">
        <v>288616.982882347</v>
      </c>
      <c r="Q1298" s="8" t="n">
        <f aca="false">AVERAGE(L1298:P1298)</f>
        <v>231549.965978458</v>
      </c>
    </row>
    <row r="1299" customFormat="false" ht="15.75" hidden="true" customHeight="false" outlineLevel="0" collapsed="false">
      <c r="A1299" s="5" t="s">
        <v>3899</v>
      </c>
      <c r="B1299" s="5" t="s">
        <v>3900</v>
      </c>
      <c r="C1299" s="5" t="s">
        <v>3901</v>
      </c>
      <c r="D1299" s="6" t="n">
        <v>0.902045286515438</v>
      </c>
      <c r="E1299" s="13" t="n">
        <f aca="false">Q1299/K1299</f>
        <v>0.993663305981744</v>
      </c>
      <c r="F1299" s="6" t="n">
        <v>553502.693305247</v>
      </c>
      <c r="G1299" s="6" t="n">
        <v>500603.569973219</v>
      </c>
      <c r="H1299" s="6" t="n">
        <v>446414.567755788</v>
      </c>
      <c r="I1299" s="6" t="n">
        <v>478040.743834415</v>
      </c>
      <c r="J1299" s="6" t="n">
        <v>483576.286469453</v>
      </c>
      <c r="K1299" s="8" t="n">
        <f aca="false">AVERAGE(F1299:J1299)</f>
        <v>492427.572267624</v>
      </c>
      <c r="L1299" s="6" t="n">
        <v>485853.951376221</v>
      </c>
      <c r="M1299" s="6" t="n">
        <v>538164.083731101</v>
      </c>
      <c r="N1299" s="6" t="n">
        <v>437977.977322304</v>
      </c>
      <c r="O1299" s="6" t="n">
        <v>472330.455384113</v>
      </c>
      <c r="P1299" s="6" t="n">
        <v>512209.579266319</v>
      </c>
      <c r="Q1299" s="8" t="n">
        <f aca="false">AVERAGE(L1299:P1299)</f>
        <v>489307.209416012</v>
      </c>
    </row>
    <row r="1300" customFormat="false" ht="15.75" hidden="true" customHeight="false" outlineLevel="0" collapsed="false">
      <c r="A1300" s="5" t="s">
        <v>3902</v>
      </c>
      <c r="B1300" s="5" t="s">
        <v>3903</v>
      </c>
      <c r="C1300" s="5" t="s">
        <v>3904</v>
      </c>
      <c r="D1300" s="6" t="n">
        <v>0.858257096863457</v>
      </c>
      <c r="E1300" s="13" t="n">
        <f aca="false">Q1300/K1300</f>
        <v>0.993611198572807</v>
      </c>
      <c r="F1300" s="6" t="n">
        <v>96134.3262321328</v>
      </c>
      <c r="G1300" s="6" t="n">
        <v>40848.7929356184</v>
      </c>
      <c r="H1300" s="6" t="n">
        <v>48414.6572716516</v>
      </c>
      <c r="I1300" s="6" t="n">
        <v>45686.4611269406</v>
      </c>
      <c r="J1300" s="6" t="n">
        <v>41670.1353339339</v>
      </c>
      <c r="K1300" s="8" t="n">
        <f aca="false">AVERAGE(F1300:J1300)</f>
        <v>54550.8745800555</v>
      </c>
      <c r="L1300" s="6" t="n">
        <v>73093.0944206721</v>
      </c>
      <c r="M1300" s="6" t="n">
        <v>42944.6268242687</v>
      </c>
      <c r="N1300" s="6" t="n">
        <v>51958.4948583676</v>
      </c>
      <c r="O1300" s="6" t="n">
        <v>46588.7539594226</v>
      </c>
      <c r="P1300" s="6" t="n">
        <v>56426.8293106879</v>
      </c>
      <c r="Q1300" s="8" t="n">
        <f aca="false">AVERAGE(L1300:P1300)</f>
        <v>54202.3598746838</v>
      </c>
    </row>
    <row r="1301" customFormat="false" ht="15.75" hidden="true" customHeight="false" outlineLevel="0" collapsed="false">
      <c r="A1301" s="5" t="s">
        <v>3905</v>
      </c>
      <c r="B1301" s="5" t="s">
        <v>3906</v>
      </c>
      <c r="C1301" s="5" t="s">
        <v>3907</v>
      </c>
      <c r="D1301" s="6" t="n">
        <v>0.884418165449887</v>
      </c>
      <c r="E1301" s="13" t="n">
        <f aca="false">Q1301/K1301</f>
        <v>0.993483071171734</v>
      </c>
      <c r="F1301" s="6" t="n">
        <v>1407157.16467762</v>
      </c>
      <c r="G1301" s="6" t="n">
        <v>1061495.48425524</v>
      </c>
      <c r="H1301" s="6" t="n">
        <v>1199544.54602218</v>
      </c>
      <c r="I1301" s="6" t="n">
        <v>1159087.60360738</v>
      </c>
      <c r="J1301" s="6" t="n">
        <v>1297917.94854234</v>
      </c>
      <c r="K1301" s="8" t="n">
        <f aca="false">AVERAGE(F1301:J1301)</f>
        <v>1225040.54942095</v>
      </c>
      <c r="L1301" s="6" t="n">
        <v>1486867.86918109</v>
      </c>
      <c r="M1301" s="6" t="n">
        <v>1210765.18285807</v>
      </c>
      <c r="N1301" s="6" t="n">
        <v>1037942.55724424</v>
      </c>
      <c r="O1301" s="6" t="n">
        <v>995246.072222576</v>
      </c>
      <c r="P1301" s="6" t="n">
        <v>1354463.5552372</v>
      </c>
      <c r="Q1301" s="8" t="n">
        <f aca="false">AVERAGE(L1301:P1301)</f>
        <v>1217057.04734864</v>
      </c>
    </row>
    <row r="1302" customFormat="false" ht="15.75" hidden="true" customHeight="false" outlineLevel="0" collapsed="false">
      <c r="A1302" s="5" t="s">
        <v>3908</v>
      </c>
      <c r="B1302" s="5" t="s">
        <v>3909</v>
      </c>
      <c r="C1302" s="5" t="s">
        <v>3910</v>
      </c>
      <c r="D1302" s="6" t="n">
        <v>0.874478301135051</v>
      </c>
      <c r="E1302" s="13" t="n">
        <f aca="false">Q1302/K1302</f>
        <v>0.992847984452515</v>
      </c>
      <c r="F1302" s="6" t="n">
        <v>3636.8850440375</v>
      </c>
      <c r="G1302" s="6" t="n">
        <v>6568.44507802648</v>
      </c>
      <c r="H1302" s="6" t="n">
        <v>5323.37759779927</v>
      </c>
      <c r="I1302" s="6" t="n">
        <v>5115.3918110402</v>
      </c>
      <c r="J1302" s="6" t="n">
        <v>5090.13828198294</v>
      </c>
      <c r="K1302" s="8" t="n">
        <f aca="false">AVERAGE(F1302:J1302)</f>
        <v>5146.84756257728</v>
      </c>
      <c r="L1302" s="6" t="n">
        <v>3845.54615949745</v>
      </c>
      <c r="M1302" s="6" t="n">
        <v>4926.91065096074</v>
      </c>
      <c r="N1302" s="6" t="n">
        <v>6176.858335513</v>
      </c>
      <c r="O1302" s="6" t="n">
        <v>7143.823524185</v>
      </c>
      <c r="P1302" s="6" t="n">
        <v>3457.04747378977</v>
      </c>
      <c r="Q1302" s="8" t="n">
        <f aca="false">AVERAGE(L1302:P1302)</f>
        <v>5110.03722878919</v>
      </c>
    </row>
    <row r="1303" customFormat="false" ht="15.75" hidden="true" customHeight="false" outlineLevel="0" collapsed="false">
      <c r="A1303" s="5" t="s">
        <v>3911</v>
      </c>
      <c r="B1303" s="5" t="s">
        <v>3912</v>
      </c>
      <c r="C1303" s="5" t="s">
        <v>3913</v>
      </c>
      <c r="D1303" s="6" t="n">
        <v>0.861192555568519</v>
      </c>
      <c r="E1303" s="13" t="n">
        <f aca="false">Q1303/K1303</f>
        <v>0.9927702374005</v>
      </c>
      <c r="F1303" s="6" t="n">
        <v>223439.397070708</v>
      </c>
      <c r="G1303" s="6" t="n">
        <v>240268.335553439</v>
      </c>
      <c r="H1303" s="6" t="n">
        <v>202719.313239708</v>
      </c>
      <c r="I1303" s="6" t="n">
        <v>228171.068813232</v>
      </c>
      <c r="J1303" s="6" t="n">
        <v>231601.308561487</v>
      </c>
      <c r="K1303" s="8" t="n">
        <f aca="false">AVERAGE(F1303:J1303)</f>
        <v>225239.884647715</v>
      </c>
      <c r="L1303" s="6" t="n">
        <v>228543.736488165</v>
      </c>
      <c r="M1303" s="6" t="n">
        <v>243219.610670794</v>
      </c>
      <c r="N1303" s="6" t="n">
        <v>204316.927409587</v>
      </c>
      <c r="O1303" s="6" t="n">
        <v>222969.654186595</v>
      </c>
      <c r="P1303" s="6" t="n">
        <v>219007.340013724</v>
      </c>
      <c r="Q1303" s="8" t="n">
        <f aca="false">AVERAGE(L1303:P1303)</f>
        <v>223611.453753773</v>
      </c>
    </row>
    <row r="1304" customFormat="false" ht="15.75" hidden="true" customHeight="false" outlineLevel="0" collapsed="false">
      <c r="A1304" s="5" t="s">
        <v>3914</v>
      </c>
      <c r="B1304" s="5" t="s">
        <v>3915</v>
      </c>
      <c r="C1304" s="5" t="s">
        <v>3916</v>
      </c>
      <c r="D1304" s="6" t="n">
        <v>0.841356859038431</v>
      </c>
      <c r="E1304" s="13" t="n">
        <f aca="false">Q1304/K1304</f>
        <v>0.992713188617652</v>
      </c>
      <c r="F1304" s="6" t="n">
        <v>605293.695584724</v>
      </c>
      <c r="G1304" s="6" t="n">
        <v>536101.544357328</v>
      </c>
      <c r="H1304" s="6" t="n">
        <v>601809.51046921</v>
      </c>
      <c r="I1304" s="6" t="n">
        <v>550996.672414063</v>
      </c>
      <c r="J1304" s="6" t="n">
        <v>604476.635544902</v>
      </c>
      <c r="K1304" s="8" t="n">
        <f aca="false">AVERAGE(F1304:J1304)</f>
        <v>579735.611674045</v>
      </c>
      <c r="L1304" s="6" t="n">
        <v>653741.685392614</v>
      </c>
      <c r="M1304" s="6" t="n">
        <v>561069.276712689</v>
      </c>
      <c r="N1304" s="6" t="n">
        <v>473545.504618969</v>
      </c>
      <c r="O1304" s="6" t="n">
        <v>518329.016334781</v>
      </c>
      <c r="P1304" s="6" t="n">
        <v>670870.455041678</v>
      </c>
      <c r="Q1304" s="8" t="n">
        <f aca="false">AVERAGE(L1304:P1304)</f>
        <v>575511.187620146</v>
      </c>
    </row>
    <row r="1305" customFormat="false" ht="15.75" hidden="true" customHeight="false" outlineLevel="0" collapsed="false">
      <c r="A1305" s="5" t="s">
        <v>3917</v>
      </c>
      <c r="B1305" s="5" t="s">
        <v>3918</v>
      </c>
      <c r="C1305" s="5" t="s">
        <v>3919</v>
      </c>
      <c r="D1305" s="6" t="n">
        <v>0.982283775609343</v>
      </c>
      <c r="E1305" s="13" t="n">
        <f aca="false">Q1305/K1305</f>
        <v>0.992515656504299</v>
      </c>
      <c r="F1305" s="6" t="n">
        <v>265583.235268813</v>
      </c>
      <c r="G1305" s="6" t="n">
        <v>387084.76576412</v>
      </c>
      <c r="H1305" s="6" t="n">
        <v>428792.103844579</v>
      </c>
      <c r="I1305" s="6" t="n">
        <v>419965.174834941</v>
      </c>
      <c r="J1305" s="6" t="n">
        <v>424978.988258445</v>
      </c>
      <c r="K1305" s="8" t="n">
        <f aca="false">AVERAGE(F1305:J1305)</f>
        <v>385280.85359418</v>
      </c>
      <c r="L1305" s="6" t="n">
        <v>326257.242951784</v>
      </c>
      <c r="M1305" s="6" t="n">
        <v>423437.961495664</v>
      </c>
      <c r="N1305" s="6" t="n">
        <v>422530.058995128</v>
      </c>
      <c r="O1305" s="6" t="n">
        <v>349780.469012735</v>
      </c>
      <c r="P1305" s="6" t="n">
        <v>389980.664262509</v>
      </c>
      <c r="Q1305" s="8" t="n">
        <f aca="false">AVERAGE(L1305:P1305)</f>
        <v>382397.279343564</v>
      </c>
    </row>
    <row r="1306" customFormat="false" ht="15.75" hidden="true" customHeight="false" outlineLevel="0" collapsed="false">
      <c r="A1306" s="5" t="s">
        <v>3920</v>
      </c>
      <c r="B1306" s="5" t="s">
        <v>3921</v>
      </c>
      <c r="C1306" s="5" t="s">
        <v>3922</v>
      </c>
      <c r="D1306" s="6" t="n">
        <v>0.875311541854635</v>
      </c>
      <c r="E1306" s="13" t="n">
        <f aca="false">Q1306/K1306</f>
        <v>0.991762497116344</v>
      </c>
      <c r="F1306" s="6" t="n">
        <v>12404348.526616</v>
      </c>
      <c r="G1306" s="6" t="n">
        <v>14732116.7042976</v>
      </c>
      <c r="H1306" s="6" t="n">
        <v>14048224.1711659</v>
      </c>
      <c r="I1306" s="6" t="n">
        <v>12188382.9725776</v>
      </c>
      <c r="J1306" s="6" t="n">
        <v>13959241.3910576</v>
      </c>
      <c r="K1306" s="8" t="n">
        <f aca="false">AVERAGE(F1306:J1306)</f>
        <v>13466462.7531429</v>
      </c>
      <c r="L1306" s="6" t="n">
        <v>12274278.6038629</v>
      </c>
      <c r="M1306" s="6" t="n">
        <v>12330682.7979638</v>
      </c>
      <c r="N1306" s="6" t="n">
        <v>15443095.2855438</v>
      </c>
      <c r="O1306" s="6" t="n">
        <v>13214152.8083453</v>
      </c>
      <c r="P1306" s="6" t="n">
        <v>13515454.1411906</v>
      </c>
      <c r="Q1306" s="8" t="n">
        <f aca="false">AVERAGE(L1306:P1306)</f>
        <v>13355532.7273813</v>
      </c>
    </row>
    <row r="1307" customFormat="false" ht="15.75" hidden="true" customHeight="false" outlineLevel="0" collapsed="false">
      <c r="A1307" s="5" t="s">
        <v>3923</v>
      </c>
      <c r="B1307" s="5" t="s">
        <v>3924</v>
      </c>
      <c r="C1307" s="5" t="s">
        <v>3925</v>
      </c>
      <c r="D1307" s="6" t="n">
        <v>0.877569498897631</v>
      </c>
      <c r="E1307" s="13" t="n">
        <f aca="false">Q1307/K1307</f>
        <v>0.991593884621621</v>
      </c>
      <c r="F1307" s="6" t="n">
        <v>386297.335110814</v>
      </c>
      <c r="G1307" s="6" t="n">
        <v>372767.829518122</v>
      </c>
      <c r="H1307" s="6" t="n">
        <v>310346.680910456</v>
      </c>
      <c r="I1307" s="6" t="n">
        <v>356743.204603375</v>
      </c>
      <c r="J1307" s="6" t="n">
        <v>380989.599507165</v>
      </c>
      <c r="K1307" s="8" t="n">
        <f aca="false">AVERAGE(F1307:J1307)</f>
        <v>361428.929929986</v>
      </c>
      <c r="L1307" s="6" t="n">
        <v>388641.67211975</v>
      </c>
      <c r="M1307" s="6" t="n">
        <v>367329.993986113</v>
      </c>
      <c r="N1307" s="6" t="n">
        <v>295056.427578535</v>
      </c>
      <c r="O1307" s="6" t="n">
        <v>382256.759013687</v>
      </c>
      <c r="P1307" s="6" t="n">
        <v>358668.730521469</v>
      </c>
      <c r="Q1307" s="8" t="n">
        <f aca="false">AVERAGE(L1307:P1307)</f>
        <v>358390.716643911</v>
      </c>
    </row>
    <row r="1308" customFormat="false" ht="15.75" hidden="true" customHeight="false" outlineLevel="0" collapsed="false">
      <c r="A1308" s="5" t="s">
        <v>3926</v>
      </c>
      <c r="B1308" s="5"/>
      <c r="C1308" s="5" t="s">
        <v>3927</v>
      </c>
      <c r="D1308" s="6" t="n">
        <v>0.890089259306702</v>
      </c>
      <c r="E1308" s="13" t="n">
        <f aca="false">Q1308/K1308</f>
        <v>0.991568706480883</v>
      </c>
      <c r="F1308" s="6" t="n">
        <v>9851.62253075587</v>
      </c>
      <c r="G1308" s="6" t="n">
        <v>41787.5950396535</v>
      </c>
      <c r="H1308" s="6" t="n">
        <v>37263.8660997731</v>
      </c>
      <c r="I1308" s="6" t="n">
        <v>29972.8447880318</v>
      </c>
      <c r="J1308" s="6" t="n">
        <v>29166.4503608832</v>
      </c>
      <c r="K1308" s="8" t="n">
        <f aca="false">AVERAGE(F1308:J1308)</f>
        <v>29608.4757638195</v>
      </c>
      <c r="L1308" s="6" t="n">
        <v>19500.8848693775</v>
      </c>
      <c r="M1308" s="6" t="n">
        <v>29667.6480510138</v>
      </c>
      <c r="N1308" s="6" t="n">
        <v>40757.5981136486</v>
      </c>
      <c r="O1308" s="6" t="n">
        <v>38472.1544345897</v>
      </c>
      <c r="P1308" s="6" t="n">
        <v>18395.9046013757</v>
      </c>
      <c r="Q1308" s="8" t="n">
        <f aca="false">AVERAGE(L1308:P1308)</f>
        <v>29358.8380140011</v>
      </c>
    </row>
    <row r="1309" customFormat="false" ht="15.75" hidden="true" customHeight="false" outlineLevel="0" collapsed="false">
      <c r="A1309" s="5" t="s">
        <v>3928</v>
      </c>
      <c r="B1309" s="5" t="s">
        <v>3929</v>
      </c>
      <c r="C1309" s="5" t="s">
        <v>3930</v>
      </c>
      <c r="D1309" s="6" t="n">
        <v>0.897257459307542</v>
      </c>
      <c r="E1309" s="13" t="n">
        <f aca="false">Q1309/K1309</f>
        <v>0.991472638502779</v>
      </c>
      <c r="F1309" s="6" t="n">
        <v>1048840.23388333</v>
      </c>
      <c r="G1309" s="6" t="n">
        <v>716274.108805301</v>
      </c>
      <c r="H1309" s="6" t="n">
        <v>1379982.53215359</v>
      </c>
      <c r="I1309" s="6" t="n">
        <v>956790.310889857</v>
      </c>
      <c r="J1309" s="6" t="n">
        <v>1163192.47773394</v>
      </c>
      <c r="K1309" s="8" t="n">
        <f aca="false">AVERAGE(F1309:J1309)</f>
        <v>1053015.9326932</v>
      </c>
      <c r="L1309" s="6" t="n">
        <v>1656970.67418024</v>
      </c>
      <c r="M1309" s="6" t="n">
        <v>977677.862995786</v>
      </c>
      <c r="N1309" s="6" t="n">
        <v>893392.44895336</v>
      </c>
      <c r="O1309" s="6" t="n">
        <v>784846.302282835</v>
      </c>
      <c r="P1309" s="6" t="n">
        <v>907295.137451757</v>
      </c>
      <c r="Q1309" s="8" t="n">
        <f aca="false">AVERAGE(L1309:P1309)</f>
        <v>1044036.4851728</v>
      </c>
    </row>
    <row r="1310" customFormat="false" ht="15.75" hidden="true" customHeight="false" outlineLevel="0" collapsed="false">
      <c r="A1310" s="5" t="s">
        <v>3931</v>
      </c>
      <c r="B1310" s="5" t="s">
        <v>3932</v>
      </c>
      <c r="C1310" s="5" t="s">
        <v>3933</v>
      </c>
      <c r="D1310" s="6" t="n">
        <v>0.91900031445564</v>
      </c>
      <c r="E1310" s="13" t="n">
        <f aca="false">Q1310/K1310</f>
        <v>0.991240386504175</v>
      </c>
      <c r="F1310" s="6" t="n">
        <v>336227.171262463</v>
      </c>
      <c r="G1310" s="6" t="n">
        <v>406266.528762702</v>
      </c>
      <c r="H1310" s="6" t="n">
        <v>430395.442897039</v>
      </c>
      <c r="I1310" s="6" t="n">
        <v>489977.750702732</v>
      </c>
      <c r="J1310" s="6" t="n">
        <v>433383.733255245</v>
      </c>
      <c r="K1310" s="8" t="n">
        <f aca="false">AVERAGE(F1310:J1310)</f>
        <v>419250.125376036</v>
      </c>
      <c r="L1310" s="6" t="n">
        <v>497222.118451662</v>
      </c>
      <c r="M1310" s="6" t="n">
        <v>418535.365394461</v>
      </c>
      <c r="N1310" s="6" t="n">
        <v>337676.199938103</v>
      </c>
      <c r="O1310" s="6" t="n">
        <v>395902.167067112</v>
      </c>
      <c r="P1310" s="6" t="n">
        <v>428552.430746992</v>
      </c>
      <c r="Q1310" s="8" t="n">
        <f aca="false">AVERAGE(L1310:P1310)</f>
        <v>415577.656319666</v>
      </c>
    </row>
    <row r="1311" customFormat="false" ht="15.75" hidden="true" customHeight="false" outlineLevel="0" collapsed="false">
      <c r="A1311" s="5" t="s">
        <v>3934</v>
      </c>
      <c r="B1311" s="5" t="s">
        <v>3935</v>
      </c>
      <c r="C1311" s="5" t="s">
        <v>3936</v>
      </c>
      <c r="D1311" s="6" t="n">
        <v>0.991586147966021</v>
      </c>
      <c r="E1311" s="13" t="n">
        <f aca="false">Q1311/K1311</f>
        <v>0.991009187860482</v>
      </c>
      <c r="F1311" s="6" t="n">
        <v>6382.40113649578</v>
      </c>
      <c r="G1311" s="6" t="n">
        <v>7968.1266571836</v>
      </c>
      <c r="H1311" s="6" t="n">
        <v>13154.3026906548</v>
      </c>
      <c r="I1311" s="6" t="n">
        <v>13430.2566834126</v>
      </c>
      <c r="J1311" s="6" t="n">
        <v>6394.98018011043</v>
      </c>
      <c r="K1311" s="8" t="n">
        <f aca="false">AVERAGE(F1311:J1311)</f>
        <v>9466.01346957144</v>
      </c>
      <c r="L1311" s="6" t="n">
        <v>6465.46704231867</v>
      </c>
      <c r="M1311" s="6" t="n">
        <v>8479.88761455738</v>
      </c>
      <c r="N1311" s="6" t="n">
        <v>13341.785179575</v>
      </c>
      <c r="O1311" s="6" t="n">
        <v>11981.8264376742</v>
      </c>
      <c r="P1311" s="6" t="n">
        <v>6635.56532965664</v>
      </c>
      <c r="Q1311" s="8" t="n">
        <f aca="false">AVERAGE(L1311:P1311)</f>
        <v>9380.90632075638</v>
      </c>
    </row>
    <row r="1312" customFormat="false" ht="15.75" hidden="true" customHeight="false" outlineLevel="0" collapsed="false">
      <c r="A1312" s="5" t="s">
        <v>3937</v>
      </c>
      <c r="B1312" s="5" t="s">
        <v>3938</v>
      </c>
      <c r="C1312" s="5" t="s">
        <v>3939</v>
      </c>
      <c r="D1312" s="6" t="n">
        <v>0.878323366487563</v>
      </c>
      <c r="E1312" s="13" t="n">
        <f aca="false">Q1312/K1312</f>
        <v>0.990493635795713</v>
      </c>
      <c r="F1312" s="6" t="n">
        <v>23847.182276645</v>
      </c>
      <c r="G1312" s="6" t="n">
        <v>52819.7762889975</v>
      </c>
      <c r="H1312" s="6" t="n">
        <v>51260.1593838315</v>
      </c>
      <c r="I1312" s="6" t="n">
        <v>36640.8612538884</v>
      </c>
      <c r="J1312" s="6" t="n">
        <v>34845.1855291893</v>
      </c>
      <c r="K1312" s="8" t="n">
        <f aca="false">AVERAGE(F1312:J1312)</f>
        <v>39882.6329465103</v>
      </c>
      <c r="L1312" s="6" t="n">
        <v>36055.0576670455</v>
      </c>
      <c r="M1312" s="6" t="n">
        <v>37166.2044698808</v>
      </c>
      <c r="N1312" s="6" t="n">
        <v>47875.0385061406</v>
      </c>
      <c r="O1312" s="6" t="n">
        <v>40832.9420594181</v>
      </c>
      <c r="P1312" s="6" t="n">
        <v>35588.2278589895</v>
      </c>
      <c r="Q1312" s="8" t="n">
        <f aca="false">AVERAGE(L1312:P1312)</f>
        <v>39503.4941122949</v>
      </c>
    </row>
    <row r="1313" customFormat="false" ht="15.75" hidden="true" customHeight="false" outlineLevel="0" collapsed="false">
      <c r="A1313" s="5" t="s">
        <v>3940</v>
      </c>
      <c r="B1313" s="5" t="s">
        <v>3941</v>
      </c>
      <c r="C1313" s="5" t="s">
        <v>3942</v>
      </c>
      <c r="D1313" s="6" t="n">
        <v>0.994236402263681</v>
      </c>
      <c r="E1313" s="13" t="n">
        <f aca="false">Q1313/K1313</f>
        <v>0.990061341409912</v>
      </c>
      <c r="F1313" s="6" t="n">
        <v>56466.5786976454</v>
      </c>
      <c r="G1313" s="6" t="n">
        <v>89165.6630877492</v>
      </c>
      <c r="H1313" s="6" t="n">
        <v>86153.2694910264</v>
      </c>
      <c r="I1313" s="6" t="n">
        <v>80261.4656794847</v>
      </c>
      <c r="J1313" s="6" t="n">
        <v>77600.5447765182</v>
      </c>
      <c r="K1313" s="8" t="n">
        <f aca="false">AVERAGE(F1313:J1313)</f>
        <v>77929.5043464848</v>
      </c>
      <c r="L1313" s="6" t="n">
        <v>72899.5848359519</v>
      </c>
      <c r="M1313" s="6" t="n">
        <v>80396.0615810673</v>
      </c>
      <c r="N1313" s="6" t="n">
        <v>86363.2878162978</v>
      </c>
      <c r="O1313" s="6" t="n">
        <v>77278.0734622975</v>
      </c>
      <c r="P1313" s="6" t="n">
        <v>68837.940347837</v>
      </c>
      <c r="Q1313" s="8" t="n">
        <f aca="false">AVERAGE(L1313:P1313)</f>
        <v>77154.9896086903</v>
      </c>
    </row>
    <row r="1314" customFormat="false" ht="15.75" hidden="true" customHeight="false" outlineLevel="0" collapsed="false">
      <c r="A1314" s="5" t="s">
        <v>3943</v>
      </c>
      <c r="B1314" s="5" t="s">
        <v>3944</v>
      </c>
      <c r="C1314" s="5" t="s">
        <v>3945</v>
      </c>
      <c r="D1314" s="6" t="n">
        <v>0.894737547527277</v>
      </c>
      <c r="E1314" s="13" t="n">
        <f aca="false">Q1314/K1314</f>
        <v>0.989836313183606</v>
      </c>
      <c r="F1314" s="6" t="n">
        <v>1852924.22967417</v>
      </c>
      <c r="G1314" s="6" t="n">
        <v>2338858.32802041</v>
      </c>
      <c r="H1314" s="6" t="n">
        <v>2223598.72811131</v>
      </c>
      <c r="I1314" s="6" t="n">
        <v>1848192.678788</v>
      </c>
      <c r="J1314" s="6" t="n">
        <v>2021179.04073073</v>
      </c>
      <c r="K1314" s="8" t="n">
        <f aca="false">AVERAGE(F1314:J1314)</f>
        <v>2056950.60106492</v>
      </c>
      <c r="L1314" s="6" t="n">
        <v>2047084.46811738</v>
      </c>
      <c r="M1314" s="6" t="n">
        <v>1856618.04240515</v>
      </c>
      <c r="N1314" s="6" t="n">
        <v>2278634.32017347</v>
      </c>
      <c r="O1314" s="6" t="n">
        <v>2024735.87513904</v>
      </c>
      <c r="P1314" s="6" t="n">
        <v>1973149.29095949</v>
      </c>
      <c r="Q1314" s="8" t="n">
        <f aca="false">AVERAGE(L1314:P1314)</f>
        <v>2036044.39935891</v>
      </c>
    </row>
    <row r="1315" customFormat="false" ht="15.75" hidden="true" customHeight="false" outlineLevel="0" collapsed="false">
      <c r="A1315" s="5" t="s">
        <v>3946</v>
      </c>
      <c r="B1315" s="5" t="s">
        <v>3947</v>
      </c>
      <c r="C1315" s="5" t="s">
        <v>3948</v>
      </c>
      <c r="D1315" s="6" t="n">
        <v>0.904338802187568</v>
      </c>
      <c r="E1315" s="13" t="n">
        <f aca="false">Q1315/K1315</f>
        <v>0.989128718427771</v>
      </c>
      <c r="F1315" s="6" t="n">
        <v>390890.378860927</v>
      </c>
      <c r="G1315" s="6" t="n">
        <v>382736.638316194</v>
      </c>
      <c r="H1315" s="6" t="n">
        <v>481159.398529016</v>
      </c>
      <c r="I1315" s="6" t="n">
        <v>526370.106259142</v>
      </c>
      <c r="J1315" s="6" t="n">
        <v>455949.616700986</v>
      </c>
      <c r="K1315" s="8" t="n">
        <f aca="false">AVERAGE(F1315:J1315)</f>
        <v>447421.227733253</v>
      </c>
      <c r="L1315" s="6" t="n">
        <v>393932.969201095</v>
      </c>
      <c r="M1315" s="6" t="n">
        <v>452264.991995237</v>
      </c>
      <c r="N1315" s="6" t="n">
        <v>496056.394744381</v>
      </c>
      <c r="O1315" s="6" t="n">
        <v>499111.294970744</v>
      </c>
      <c r="P1315" s="6" t="n">
        <v>371420.277014406</v>
      </c>
      <c r="Q1315" s="8" t="n">
        <f aca="false">AVERAGE(L1315:P1315)</f>
        <v>442557.185585173</v>
      </c>
    </row>
    <row r="1316" customFormat="false" ht="15.75" hidden="true" customHeight="false" outlineLevel="0" collapsed="false">
      <c r="A1316" s="5" t="s">
        <v>3949</v>
      </c>
      <c r="B1316" s="5" t="s">
        <v>3950</v>
      </c>
      <c r="C1316" s="5" t="s">
        <v>3951</v>
      </c>
      <c r="D1316" s="6" t="n">
        <v>0.810999624589741</v>
      </c>
      <c r="E1316" s="13" t="n">
        <f aca="false">Q1316/K1316</f>
        <v>0.988897453576757</v>
      </c>
      <c r="F1316" s="6" t="n">
        <v>2500092.80330041</v>
      </c>
      <c r="G1316" s="6" t="n">
        <v>2364996.07409958</v>
      </c>
      <c r="H1316" s="6" t="n">
        <v>2328545.00948199</v>
      </c>
      <c r="I1316" s="6" t="n">
        <v>2091637.40195706</v>
      </c>
      <c r="J1316" s="6" t="n">
        <v>2402974.28492571</v>
      </c>
      <c r="K1316" s="8" t="n">
        <f aca="false">AVERAGE(F1316:J1316)</f>
        <v>2337649.11475295</v>
      </c>
      <c r="L1316" s="6" t="n">
        <v>2396828.14691896</v>
      </c>
      <c r="M1316" s="6" t="n">
        <v>2429949.45836556</v>
      </c>
      <c r="N1316" s="6" t="n">
        <v>2599250.9871173</v>
      </c>
      <c r="O1316" s="6" t="n">
        <v>2151048.78616386</v>
      </c>
      <c r="P1316" s="6" t="n">
        <v>1981398.90611008</v>
      </c>
      <c r="Q1316" s="8" t="n">
        <f aca="false">AVERAGE(L1316:P1316)</f>
        <v>2311695.25693515</v>
      </c>
    </row>
    <row r="1317" customFormat="false" ht="15.75" hidden="true" customHeight="false" outlineLevel="0" collapsed="false">
      <c r="A1317" s="5" t="s">
        <v>3952</v>
      </c>
      <c r="B1317" s="5" t="s">
        <v>3953</v>
      </c>
      <c r="C1317" s="5" t="s">
        <v>3954</v>
      </c>
      <c r="D1317" s="6" t="n">
        <v>0.87536290939217</v>
      </c>
      <c r="E1317" s="13" t="n">
        <f aca="false">Q1317/K1317</f>
        <v>0.988713896691253</v>
      </c>
      <c r="F1317" s="6" t="n">
        <v>1020118.3253629</v>
      </c>
      <c r="G1317" s="6" t="n">
        <v>944790.772882398</v>
      </c>
      <c r="H1317" s="6" t="n">
        <v>1070096.78999694</v>
      </c>
      <c r="I1317" s="6" t="n">
        <v>780440.087862965</v>
      </c>
      <c r="J1317" s="6" t="n">
        <v>1002824.79885786</v>
      </c>
      <c r="K1317" s="8" t="n">
        <f aca="false">AVERAGE(F1317:J1317)</f>
        <v>963654.154992613</v>
      </c>
      <c r="L1317" s="6" t="n">
        <v>1027016.97495351</v>
      </c>
      <c r="M1317" s="6" t="n">
        <v>1098480.024541</v>
      </c>
      <c r="N1317" s="6" t="n">
        <v>982134.600311617</v>
      </c>
      <c r="O1317" s="6" t="n">
        <v>906289.554452598</v>
      </c>
      <c r="P1317" s="6" t="n">
        <v>749970.118968591</v>
      </c>
      <c r="Q1317" s="8" t="n">
        <f aca="false">AVERAGE(L1317:P1317)</f>
        <v>952778.254645463</v>
      </c>
    </row>
    <row r="1318" customFormat="false" ht="15.75" hidden="true" customHeight="false" outlineLevel="0" collapsed="false">
      <c r="A1318" s="5" t="s">
        <v>3955</v>
      </c>
      <c r="B1318" s="5" t="s">
        <v>3956</v>
      </c>
      <c r="C1318" s="5" t="s">
        <v>3957</v>
      </c>
      <c r="D1318" s="6" t="n">
        <v>0.855028852647554</v>
      </c>
      <c r="E1318" s="13" t="n">
        <f aca="false">Q1318/K1318</f>
        <v>0.98865949564371</v>
      </c>
      <c r="F1318" s="6" t="n">
        <v>1338840.85274846</v>
      </c>
      <c r="G1318" s="6" t="n">
        <v>1094818.35901096</v>
      </c>
      <c r="H1318" s="6" t="n">
        <v>1221691.81309104</v>
      </c>
      <c r="I1318" s="6" t="n">
        <v>1123649.05274896</v>
      </c>
      <c r="J1318" s="6" t="n">
        <v>1348784.52141412</v>
      </c>
      <c r="K1318" s="8" t="n">
        <f aca="false">AVERAGE(F1318:J1318)</f>
        <v>1225556.91980271</v>
      </c>
      <c r="L1318" s="6" t="n">
        <v>1416509.33626219</v>
      </c>
      <c r="M1318" s="6" t="n">
        <v>1217197.40128919</v>
      </c>
      <c r="N1318" s="6" t="n">
        <v>1114353.45868277</v>
      </c>
      <c r="O1318" s="6" t="n">
        <v>1175564.77856249</v>
      </c>
      <c r="P1318" s="6" t="n">
        <v>1134667.45627738</v>
      </c>
      <c r="Q1318" s="8" t="n">
        <f aca="false">AVERAGE(L1318:P1318)</f>
        <v>1211658.4862148</v>
      </c>
    </row>
    <row r="1319" customFormat="false" ht="15.75" hidden="true" customHeight="false" outlineLevel="0" collapsed="false">
      <c r="A1319" s="5" t="s">
        <v>3958</v>
      </c>
      <c r="B1319" s="5" t="s">
        <v>3959</v>
      </c>
      <c r="C1319" s="5" t="s">
        <v>3960</v>
      </c>
      <c r="D1319" s="6" t="n">
        <v>0.993346983975994</v>
      </c>
      <c r="E1319" s="13" t="n">
        <f aca="false">Q1319/K1319</f>
        <v>0.988592502722115</v>
      </c>
      <c r="F1319" s="6" t="n">
        <v>10492.8225803615</v>
      </c>
      <c r="G1319" s="6" t="n">
        <v>5489.43228945631</v>
      </c>
      <c r="H1319" s="6" t="n">
        <v>11895.2170558984</v>
      </c>
      <c r="I1319" s="6" t="n">
        <v>5748.99288565511</v>
      </c>
      <c r="J1319" s="6" t="n">
        <v>10119.3927371926</v>
      </c>
      <c r="K1319" s="8" t="n">
        <f aca="false">AVERAGE(F1319:J1319)</f>
        <v>8749.17150971279</v>
      </c>
      <c r="L1319" s="6" t="n">
        <v>13622.9890855256</v>
      </c>
      <c r="M1319" s="6" t="n">
        <v>8361.57594377605</v>
      </c>
      <c r="N1319" s="6" t="n">
        <v>6482.74286103442</v>
      </c>
      <c r="O1319" s="6" t="n">
        <v>6329.94091256446</v>
      </c>
      <c r="P1319" s="6" t="n">
        <v>8449.5779947594</v>
      </c>
      <c r="Q1319" s="8" t="n">
        <f aca="false">AVERAGE(L1319:P1319)</f>
        <v>8649.36535953199</v>
      </c>
    </row>
    <row r="1320" customFormat="false" ht="15.75" hidden="true" customHeight="false" outlineLevel="0" collapsed="false">
      <c r="A1320" s="5" t="s">
        <v>3961</v>
      </c>
      <c r="B1320" s="5" t="s">
        <v>3962</v>
      </c>
      <c r="C1320" s="5" t="s">
        <v>3963</v>
      </c>
      <c r="D1320" s="6" t="n">
        <v>0.764857682291476</v>
      </c>
      <c r="E1320" s="13" t="n">
        <f aca="false">Q1320/K1320</f>
        <v>0.987886736130634</v>
      </c>
      <c r="F1320" s="6" t="n">
        <v>737795.358423135</v>
      </c>
      <c r="G1320" s="6" t="n">
        <v>811298.95487587</v>
      </c>
      <c r="H1320" s="6" t="n">
        <v>702147.166389341</v>
      </c>
      <c r="I1320" s="6" t="n">
        <v>735979.235415844</v>
      </c>
      <c r="J1320" s="6" t="n">
        <v>790914.293469849</v>
      </c>
      <c r="K1320" s="8" t="n">
        <f aca="false">AVERAGE(F1320:J1320)</f>
        <v>755627.001714808</v>
      </c>
      <c r="L1320" s="6" t="n">
        <v>753249.480259388</v>
      </c>
      <c r="M1320" s="6" t="n">
        <v>712994.964506799</v>
      </c>
      <c r="N1320" s="6" t="n">
        <v>715113.726286332</v>
      </c>
      <c r="O1320" s="6" t="n">
        <v>707888.195149681</v>
      </c>
      <c r="P1320" s="6" t="n">
        <v>843123.096078892</v>
      </c>
      <c r="Q1320" s="8" t="n">
        <f aca="false">AVERAGE(L1320:P1320)</f>
        <v>746473.892456218</v>
      </c>
    </row>
    <row r="1321" customFormat="false" ht="15.75" hidden="true" customHeight="false" outlineLevel="0" collapsed="false">
      <c r="A1321" s="5" t="s">
        <v>3964</v>
      </c>
      <c r="B1321" s="5" t="s">
        <v>3965</v>
      </c>
      <c r="C1321" s="5" t="s">
        <v>3966</v>
      </c>
      <c r="D1321" s="6" t="n">
        <v>0.803733327414091</v>
      </c>
      <c r="E1321" s="13" t="n">
        <f aca="false">Q1321/K1321</f>
        <v>0.987217889821663</v>
      </c>
      <c r="F1321" s="6" t="n">
        <v>362440.925581397</v>
      </c>
      <c r="G1321" s="6" t="n">
        <v>298233.420651754</v>
      </c>
      <c r="H1321" s="6" t="n">
        <v>346365.332623459</v>
      </c>
      <c r="I1321" s="6" t="n">
        <v>312142.715815026</v>
      </c>
      <c r="J1321" s="6" t="n">
        <v>329469.421385405</v>
      </c>
      <c r="K1321" s="8" t="n">
        <f aca="false">AVERAGE(F1321:J1321)</f>
        <v>329730.363211408</v>
      </c>
      <c r="L1321" s="6" t="n">
        <v>347128.194522967</v>
      </c>
      <c r="M1321" s="6" t="n">
        <v>284745.384716774</v>
      </c>
      <c r="N1321" s="6" t="n">
        <v>342890.659996822</v>
      </c>
      <c r="O1321" s="6" t="n">
        <v>340594.905607421</v>
      </c>
      <c r="P1321" s="6" t="n">
        <v>312219.4220545</v>
      </c>
      <c r="Q1321" s="8" t="n">
        <f aca="false">AVERAGE(L1321:P1321)</f>
        <v>325515.713379697</v>
      </c>
    </row>
    <row r="1322" customFormat="false" ht="15.75" hidden="true" customHeight="false" outlineLevel="0" collapsed="false">
      <c r="A1322" s="5" t="s">
        <v>3967</v>
      </c>
      <c r="B1322" s="5" t="s">
        <v>3968</v>
      </c>
      <c r="C1322" s="5" t="s">
        <v>3969</v>
      </c>
      <c r="D1322" s="6" t="n">
        <v>0.71716176242226</v>
      </c>
      <c r="E1322" s="13" t="n">
        <f aca="false">Q1322/K1322</f>
        <v>0.986902364233632</v>
      </c>
      <c r="F1322" s="6" t="n">
        <v>293448.80318108</v>
      </c>
      <c r="G1322" s="6" t="n">
        <v>319187.19327839</v>
      </c>
      <c r="H1322" s="6" t="n">
        <v>287246.753288399</v>
      </c>
      <c r="I1322" s="6" t="n">
        <v>289784.39053742</v>
      </c>
      <c r="J1322" s="6" t="n">
        <v>289258.655295389</v>
      </c>
      <c r="K1322" s="8" t="n">
        <f aca="false">AVERAGE(F1322:J1322)</f>
        <v>295785.159116136</v>
      </c>
      <c r="L1322" s="6" t="n">
        <v>267821.589956297</v>
      </c>
      <c r="M1322" s="6" t="n">
        <v>271472.965311634</v>
      </c>
      <c r="N1322" s="6" t="n">
        <v>305477.752354106</v>
      </c>
      <c r="O1322" s="6" t="n">
        <v>295081.297450742</v>
      </c>
      <c r="P1322" s="6" t="n">
        <v>319701.759111897</v>
      </c>
      <c r="Q1322" s="8" t="n">
        <f aca="false">AVERAGE(L1322:P1322)</f>
        <v>291911.072836935</v>
      </c>
    </row>
    <row r="1323" customFormat="false" ht="15.75" hidden="true" customHeight="false" outlineLevel="0" collapsed="false">
      <c r="A1323" s="5" t="s">
        <v>3970</v>
      </c>
      <c r="B1323" s="5" t="s">
        <v>3971</v>
      </c>
      <c r="C1323" s="5" t="s">
        <v>3972</v>
      </c>
      <c r="D1323" s="6" t="n">
        <v>0.729661014996715</v>
      </c>
      <c r="E1323" s="13" t="n">
        <f aca="false">Q1323/K1323</f>
        <v>0.986815597614399</v>
      </c>
      <c r="F1323" s="6" t="n">
        <v>688553.175812537</v>
      </c>
      <c r="G1323" s="6" t="n">
        <v>703409.377258891</v>
      </c>
      <c r="H1323" s="6" t="n">
        <v>621927.542253207</v>
      </c>
      <c r="I1323" s="6" t="n">
        <v>607818.341420052</v>
      </c>
      <c r="J1323" s="6" t="n">
        <v>627804.294057655</v>
      </c>
      <c r="K1323" s="8" t="n">
        <f aca="false">AVERAGE(F1323:J1323)</f>
        <v>649902.546160468</v>
      </c>
      <c r="L1323" s="6" t="n">
        <v>640159.357815898</v>
      </c>
      <c r="M1323" s="6" t="n">
        <v>634247.420376778</v>
      </c>
      <c r="N1323" s="6" t="n">
        <v>644841.0465252</v>
      </c>
      <c r="O1323" s="6" t="n">
        <v>609828.629014129</v>
      </c>
      <c r="P1323" s="6" t="n">
        <v>677593.393670305</v>
      </c>
      <c r="Q1323" s="8" t="n">
        <f aca="false">AVERAGE(L1323:P1323)</f>
        <v>641333.969480462</v>
      </c>
    </row>
    <row r="1324" customFormat="false" ht="15.75" hidden="true" customHeight="false" outlineLevel="0" collapsed="false">
      <c r="A1324" s="5" t="s">
        <v>3973</v>
      </c>
      <c r="B1324" s="5" t="s">
        <v>3974</v>
      </c>
      <c r="C1324" s="5" t="s">
        <v>3975</v>
      </c>
      <c r="D1324" s="6" t="n">
        <v>0.824783000386387</v>
      </c>
      <c r="E1324" s="13" t="n">
        <f aca="false">Q1324/K1324</f>
        <v>0.986353748881625</v>
      </c>
      <c r="F1324" s="6" t="n">
        <v>308301.532867439</v>
      </c>
      <c r="G1324" s="6" t="n">
        <v>265295.766480712</v>
      </c>
      <c r="H1324" s="6" t="n">
        <v>254267.746770821</v>
      </c>
      <c r="I1324" s="6" t="n">
        <v>239148.576599008</v>
      </c>
      <c r="J1324" s="6" t="n">
        <v>255022.882209657</v>
      </c>
      <c r="K1324" s="8" t="n">
        <f aca="false">AVERAGE(F1324:J1324)</f>
        <v>264407.300985527</v>
      </c>
      <c r="L1324" s="6" t="n">
        <v>242053.877561747</v>
      </c>
      <c r="M1324" s="6" t="n">
        <v>257405.490270248</v>
      </c>
      <c r="N1324" s="6" t="n">
        <v>267115.220796069</v>
      </c>
      <c r="O1324" s="6" t="n">
        <v>266912.514413305</v>
      </c>
      <c r="P1324" s="6" t="n">
        <v>270508.559752367</v>
      </c>
      <c r="Q1324" s="8" t="n">
        <f aca="false">AVERAGE(L1324:P1324)</f>
        <v>260799.132558747</v>
      </c>
    </row>
    <row r="1325" customFormat="false" ht="15.75" hidden="true" customHeight="false" outlineLevel="0" collapsed="false">
      <c r="A1325" s="5" t="s">
        <v>3976</v>
      </c>
      <c r="B1325" s="5" t="s">
        <v>3977</v>
      </c>
      <c r="C1325" s="5" t="s">
        <v>3978</v>
      </c>
      <c r="D1325" s="6" t="n">
        <v>0.988092641763145</v>
      </c>
      <c r="E1325" s="13" t="n">
        <f aca="false">Q1325/K1325</f>
        <v>0.985954259016452</v>
      </c>
      <c r="F1325" s="6" t="n">
        <v>10857.1995551962</v>
      </c>
      <c r="G1325" s="6" t="n">
        <v>24678.6474887181</v>
      </c>
      <c r="H1325" s="6" t="n">
        <v>25987.8491387471</v>
      </c>
      <c r="I1325" s="6" t="n">
        <v>24388.7759921712</v>
      </c>
      <c r="J1325" s="6" t="n">
        <v>24677.4618140591</v>
      </c>
      <c r="K1325" s="8" t="n">
        <f aca="false">AVERAGE(F1325:J1325)</f>
        <v>22117.9867977783</v>
      </c>
      <c r="L1325" s="6" t="n">
        <v>18667.1106588827</v>
      </c>
      <c r="M1325" s="6" t="n">
        <v>26893.1231564704</v>
      </c>
      <c r="N1325" s="6" t="n">
        <v>26810.5590007454</v>
      </c>
      <c r="O1325" s="6" t="n">
        <v>22771.033190426</v>
      </c>
      <c r="P1325" s="6" t="n">
        <v>13894.7904141716</v>
      </c>
      <c r="Q1325" s="8" t="n">
        <f aca="false">AVERAGE(L1325:P1325)</f>
        <v>21807.3232841392</v>
      </c>
    </row>
    <row r="1326" customFormat="false" ht="15.75" hidden="true" customHeight="false" outlineLevel="0" collapsed="false">
      <c r="A1326" s="5" t="s">
        <v>3979</v>
      </c>
      <c r="B1326" s="5" t="s">
        <v>3980</v>
      </c>
      <c r="C1326" s="5" t="s">
        <v>3981</v>
      </c>
      <c r="D1326" s="6" t="n">
        <v>0.670465052444309</v>
      </c>
      <c r="E1326" s="13" t="n">
        <f aca="false">Q1326/K1326</f>
        <v>0.985648006560739</v>
      </c>
      <c r="F1326" s="6" t="n">
        <v>985.815370080182</v>
      </c>
      <c r="G1326" s="6" t="n">
        <v>40884.1749059576</v>
      </c>
      <c r="H1326" s="6" t="n">
        <v>28113.3097676178</v>
      </c>
      <c r="I1326" s="6" t="n">
        <v>25212.9494121927</v>
      </c>
      <c r="J1326" s="6" t="n">
        <v>24203.2175952671</v>
      </c>
      <c r="K1326" s="8" t="n">
        <f aca="false">AVERAGE(F1326:J1326)</f>
        <v>23879.8934102231</v>
      </c>
      <c r="L1326" s="6" t="n">
        <v>10188.3114067323</v>
      </c>
      <c r="M1326" s="6" t="n">
        <v>20616.3068415914</v>
      </c>
      <c r="N1326" s="6" t="n">
        <v>48394.134928571</v>
      </c>
      <c r="O1326" s="6" t="n">
        <v>24527.6522292098</v>
      </c>
      <c r="P1326" s="6" t="n">
        <v>13959.441277242</v>
      </c>
      <c r="Q1326" s="8" t="n">
        <f aca="false">AVERAGE(L1326:P1326)</f>
        <v>23537.1693366693</v>
      </c>
    </row>
    <row r="1327" customFormat="false" ht="15.75" hidden="true" customHeight="false" outlineLevel="0" collapsed="false">
      <c r="A1327" s="5" t="s">
        <v>3982</v>
      </c>
      <c r="B1327" s="5" t="s">
        <v>3983</v>
      </c>
      <c r="C1327" s="5" t="s">
        <v>3984</v>
      </c>
      <c r="D1327" s="6" t="n">
        <v>0.928304738280348</v>
      </c>
      <c r="E1327" s="13" t="n">
        <f aca="false">Q1327/K1327</f>
        <v>0.985454543301852</v>
      </c>
      <c r="F1327" s="6" t="n">
        <v>148483.763709013</v>
      </c>
      <c r="G1327" s="6" t="n">
        <v>154485.508126652</v>
      </c>
      <c r="H1327" s="6" t="n">
        <v>118299.398774212</v>
      </c>
      <c r="I1327" s="6" t="n">
        <v>181272.118637021</v>
      </c>
      <c r="J1327" s="6" t="n">
        <v>136310.249462296</v>
      </c>
      <c r="K1327" s="8" t="n">
        <f aca="false">AVERAGE(F1327:J1327)</f>
        <v>147770.207741839</v>
      </c>
      <c r="L1327" s="6" t="n">
        <v>136836.062917263</v>
      </c>
      <c r="M1327" s="6" t="n">
        <v>130017.295341363</v>
      </c>
      <c r="N1327" s="6" t="n">
        <v>150978.858282416</v>
      </c>
      <c r="O1327" s="6" t="n">
        <v>157761.767599574</v>
      </c>
      <c r="P1327" s="6" t="n">
        <v>152510.128778652</v>
      </c>
      <c r="Q1327" s="8" t="n">
        <f aca="false">AVERAGE(L1327:P1327)</f>
        <v>145620.822583854</v>
      </c>
    </row>
    <row r="1328" customFormat="false" ht="15.75" hidden="true" customHeight="false" outlineLevel="0" collapsed="false">
      <c r="A1328" s="5" t="s">
        <v>3985</v>
      </c>
      <c r="B1328" s="5" t="s">
        <v>3986</v>
      </c>
      <c r="C1328" s="5" t="s">
        <v>3987</v>
      </c>
      <c r="D1328" s="6" t="n">
        <v>0.722566710240505</v>
      </c>
      <c r="E1328" s="13" t="n">
        <f aca="false">Q1328/K1328</f>
        <v>0.985078118939506</v>
      </c>
      <c r="F1328" s="6" t="n">
        <v>5488912.6600703</v>
      </c>
      <c r="G1328" s="6" t="n">
        <v>5311576.07130391</v>
      </c>
      <c r="H1328" s="6" t="n">
        <v>5080079.17570072</v>
      </c>
      <c r="I1328" s="6" t="n">
        <v>5005682.62228599</v>
      </c>
      <c r="J1328" s="6" t="n">
        <v>5305661.11299414</v>
      </c>
      <c r="K1328" s="8" t="n">
        <f aca="false">AVERAGE(F1328:J1328)</f>
        <v>5238382.32847101</v>
      </c>
      <c r="L1328" s="6" t="n">
        <v>4928768.78830058</v>
      </c>
      <c r="M1328" s="6" t="n">
        <v>5013061.96023887</v>
      </c>
      <c r="N1328" s="6" t="n">
        <v>6250553.97228598</v>
      </c>
      <c r="O1328" s="6" t="n">
        <v>5024249.38025956</v>
      </c>
      <c r="P1328" s="6" t="n">
        <v>4584444.95099589</v>
      </c>
      <c r="Q1328" s="8" t="n">
        <f aca="false">AVERAGE(L1328:P1328)</f>
        <v>5160215.81041618</v>
      </c>
    </row>
    <row r="1329" customFormat="false" ht="15.75" hidden="true" customHeight="false" outlineLevel="0" collapsed="false">
      <c r="A1329" s="5" t="s">
        <v>3988</v>
      </c>
      <c r="B1329" s="5" t="s">
        <v>3989</v>
      </c>
      <c r="C1329" s="5" t="s">
        <v>3990</v>
      </c>
      <c r="D1329" s="6" t="n">
        <v>0.864112566873258</v>
      </c>
      <c r="E1329" s="13" t="n">
        <f aca="false">Q1329/K1329</f>
        <v>0.985077997223173</v>
      </c>
      <c r="F1329" s="6" t="n">
        <v>136133.978474977</v>
      </c>
      <c r="G1329" s="6" t="n">
        <v>174899.805783271</v>
      </c>
      <c r="H1329" s="6" t="n">
        <v>176825.96218363</v>
      </c>
      <c r="I1329" s="6" t="n">
        <v>158031.973889828</v>
      </c>
      <c r="J1329" s="6" t="n">
        <v>139348.664799974</v>
      </c>
      <c r="K1329" s="8" t="n">
        <f aca="false">AVERAGE(F1329:J1329)</f>
        <v>157048.077026336</v>
      </c>
      <c r="L1329" s="6" t="n">
        <v>160535.301831665</v>
      </c>
      <c r="M1329" s="6" t="n">
        <v>158843.261020258</v>
      </c>
      <c r="N1329" s="6" t="n">
        <v>152045.953465193</v>
      </c>
      <c r="O1329" s="6" t="n">
        <v>135038.124275661</v>
      </c>
      <c r="P1329" s="6" t="n">
        <v>167060.385331491</v>
      </c>
      <c r="Q1329" s="8" t="n">
        <f aca="false">AVERAGE(L1329:P1329)</f>
        <v>154704.605184854</v>
      </c>
    </row>
    <row r="1330" customFormat="false" ht="15.75" hidden="true" customHeight="false" outlineLevel="0" collapsed="false">
      <c r="A1330" s="5" t="s">
        <v>3991</v>
      </c>
      <c r="B1330" s="5" t="s">
        <v>3992</v>
      </c>
      <c r="C1330" s="5" t="s">
        <v>3993</v>
      </c>
      <c r="D1330" s="6" t="n">
        <v>0.903020742966274</v>
      </c>
      <c r="E1330" s="13" t="n">
        <f aca="false">Q1330/K1330</f>
        <v>0.985054460768625</v>
      </c>
      <c r="F1330" s="6" t="n">
        <v>805915.303783101</v>
      </c>
      <c r="G1330" s="6" t="n">
        <v>663552.046949232</v>
      </c>
      <c r="H1330" s="6" t="n">
        <v>601928.908733994</v>
      </c>
      <c r="I1330" s="6" t="n">
        <v>528283.202429772</v>
      </c>
      <c r="J1330" s="6" t="n">
        <v>603186.912340028</v>
      </c>
      <c r="K1330" s="8" t="n">
        <f aca="false">AVERAGE(F1330:J1330)</f>
        <v>640573.274847225</v>
      </c>
      <c r="L1330" s="6" t="n">
        <v>744485.517986093</v>
      </c>
      <c r="M1330" s="6" t="n">
        <v>618793.372347725</v>
      </c>
      <c r="N1330" s="6" t="n">
        <v>549957.73231837</v>
      </c>
      <c r="O1330" s="6" t="n">
        <v>568317.774337166</v>
      </c>
      <c r="P1330" s="6" t="n">
        <v>673443.412197776</v>
      </c>
      <c r="Q1330" s="8" t="n">
        <f aca="false">AVERAGE(L1330:P1330)</f>
        <v>630999.561837426</v>
      </c>
    </row>
    <row r="1331" customFormat="false" ht="15.75" hidden="true" customHeight="false" outlineLevel="0" collapsed="false">
      <c r="A1331" s="5" t="s">
        <v>3994</v>
      </c>
      <c r="B1331" s="5" t="s">
        <v>3995</v>
      </c>
      <c r="C1331" s="5" t="s">
        <v>3996</v>
      </c>
      <c r="D1331" s="6" t="n">
        <v>0.852844678379214</v>
      </c>
      <c r="E1331" s="13" t="n">
        <f aca="false">Q1331/K1331</f>
        <v>0.984299428738823</v>
      </c>
      <c r="F1331" s="6" t="n">
        <v>114345.526374935</v>
      </c>
      <c r="G1331" s="6" t="n">
        <v>153056.637726976</v>
      </c>
      <c r="H1331" s="6" t="n">
        <v>132432.35875546</v>
      </c>
      <c r="I1331" s="6" t="n">
        <v>152397.438094708</v>
      </c>
      <c r="J1331" s="6" t="n">
        <v>144843.895615872</v>
      </c>
      <c r="K1331" s="8" t="n">
        <f aca="false">AVERAGE(F1331:J1331)</f>
        <v>139415.17131359</v>
      </c>
      <c r="L1331" s="6" t="n">
        <v>129063.263475079</v>
      </c>
      <c r="M1331" s="6" t="n">
        <v>144899.721886297</v>
      </c>
      <c r="N1331" s="6" t="n">
        <v>135934.148921245</v>
      </c>
      <c r="O1331" s="6" t="n">
        <v>125617.096317284</v>
      </c>
      <c r="P1331" s="6" t="n">
        <v>150617.136807555</v>
      </c>
      <c r="Q1331" s="8" t="n">
        <f aca="false">AVERAGE(L1331:P1331)</f>
        <v>137226.273481492</v>
      </c>
    </row>
    <row r="1332" customFormat="false" ht="15.75" hidden="true" customHeight="false" outlineLevel="0" collapsed="false">
      <c r="A1332" s="5" t="s">
        <v>3997</v>
      </c>
      <c r="B1332" s="5" t="s">
        <v>3998</v>
      </c>
      <c r="C1332" s="5" t="s">
        <v>3999</v>
      </c>
      <c r="D1332" s="6" t="n">
        <v>0.766290286493122</v>
      </c>
      <c r="E1332" s="13" t="n">
        <f aca="false">Q1332/K1332</f>
        <v>0.983399969354046</v>
      </c>
      <c r="F1332" s="6" t="n">
        <v>3023917.21558211</v>
      </c>
      <c r="G1332" s="6" t="n">
        <v>2922121.72568308</v>
      </c>
      <c r="H1332" s="6" t="n">
        <v>3265455.55071177</v>
      </c>
      <c r="I1332" s="6" t="n">
        <v>2647325.56917275</v>
      </c>
      <c r="J1332" s="6" t="n">
        <v>2973063.11013501</v>
      </c>
      <c r="K1332" s="8" t="n">
        <f aca="false">AVERAGE(F1332:J1332)</f>
        <v>2966376.63425694</v>
      </c>
      <c r="L1332" s="6" t="n">
        <v>2974917.83613247</v>
      </c>
      <c r="M1332" s="6" t="n">
        <v>3027411.59728399</v>
      </c>
      <c r="N1332" s="6" t="n">
        <v>3363362.86098595</v>
      </c>
      <c r="O1332" s="6" t="n">
        <v>2963966.67913925</v>
      </c>
      <c r="P1332" s="6" t="n">
        <v>2256014.48256252</v>
      </c>
      <c r="Q1332" s="8" t="n">
        <f aca="false">AVERAGE(L1332:P1332)</f>
        <v>2917134.69122084</v>
      </c>
    </row>
    <row r="1333" customFormat="false" ht="15.75" hidden="true" customHeight="false" outlineLevel="0" collapsed="false">
      <c r="A1333" s="5" t="s">
        <v>4000</v>
      </c>
      <c r="B1333" s="5" t="s">
        <v>4001</v>
      </c>
      <c r="C1333" s="5" t="s">
        <v>4002</v>
      </c>
      <c r="D1333" s="6" t="n">
        <v>0.999604658020804</v>
      </c>
      <c r="E1333" s="13" t="n">
        <f aca="false">Q1333/K1333</f>
        <v>0.983253670707322</v>
      </c>
      <c r="F1333" s="6" t="n">
        <v>45769.970450983</v>
      </c>
      <c r="G1333" s="6" t="n">
        <v>38812.5276849008</v>
      </c>
      <c r="H1333" s="6" t="n">
        <v>36834.3422876732</v>
      </c>
      <c r="I1333" s="6" t="n">
        <v>23782.6201067935</v>
      </c>
      <c r="J1333" s="6" t="n">
        <v>32088.6285574674</v>
      </c>
      <c r="K1333" s="8" t="n">
        <f aca="false">AVERAGE(F1333:J1333)</f>
        <v>35457.6178175636</v>
      </c>
      <c r="L1333" s="6" t="n">
        <v>35443.8046920132</v>
      </c>
      <c r="M1333" s="6" t="n">
        <v>37260.4741453393</v>
      </c>
      <c r="N1333" s="6" t="n">
        <v>40290.7519618388</v>
      </c>
      <c r="O1333" s="6" t="n">
        <v>31842.2641137763</v>
      </c>
      <c r="P1333" s="6" t="n">
        <v>29481.869455316</v>
      </c>
      <c r="Q1333" s="8" t="n">
        <f aca="false">AVERAGE(L1333:P1333)</f>
        <v>34863.8328736567</v>
      </c>
    </row>
    <row r="1334" customFormat="false" ht="15.75" hidden="true" customHeight="false" outlineLevel="0" collapsed="false">
      <c r="A1334" s="5" t="s">
        <v>4003</v>
      </c>
      <c r="B1334" s="5" t="s">
        <v>4004</v>
      </c>
      <c r="C1334" s="5" t="s">
        <v>4005</v>
      </c>
      <c r="D1334" s="6" t="n">
        <v>0.916301112949411</v>
      </c>
      <c r="E1334" s="13" t="n">
        <f aca="false">Q1334/K1334</f>
        <v>0.982946620848993</v>
      </c>
      <c r="F1334" s="6" t="n">
        <v>39519.5460024339</v>
      </c>
      <c r="G1334" s="6" t="n">
        <v>59058.8776259966</v>
      </c>
      <c r="H1334" s="6" t="n">
        <v>55181.0925034694</v>
      </c>
      <c r="I1334" s="6" t="n">
        <v>62098.847187975</v>
      </c>
      <c r="J1334" s="6" t="n">
        <v>48870.8337554464</v>
      </c>
      <c r="K1334" s="8" t="n">
        <f aca="false">AVERAGE(F1334:J1334)</f>
        <v>52945.8394150643</v>
      </c>
      <c r="L1334" s="6" t="n">
        <v>43240.5937233727</v>
      </c>
      <c r="M1334" s="6" t="n">
        <v>50330.5597416903</v>
      </c>
      <c r="N1334" s="6" t="n">
        <v>52461.368765388</v>
      </c>
      <c r="O1334" s="6" t="n">
        <v>60553.3153120255</v>
      </c>
      <c r="P1334" s="6" t="n">
        <v>53628.8321627776</v>
      </c>
      <c r="Q1334" s="8" t="n">
        <f aca="false">AVERAGE(L1334:P1334)</f>
        <v>52042.9339410508</v>
      </c>
    </row>
    <row r="1335" customFormat="false" ht="15.75" hidden="true" customHeight="false" outlineLevel="0" collapsed="false">
      <c r="A1335" s="5" t="s">
        <v>4006</v>
      </c>
      <c r="B1335" s="5" t="s">
        <v>4007</v>
      </c>
      <c r="C1335" s="5" t="s">
        <v>4008</v>
      </c>
      <c r="D1335" s="6" t="n">
        <v>0.827510396115417</v>
      </c>
      <c r="E1335" s="13" t="n">
        <f aca="false">Q1335/K1335</f>
        <v>0.982920489786884</v>
      </c>
      <c r="F1335" s="6" t="n">
        <v>138618.311605539</v>
      </c>
      <c r="G1335" s="6" t="n">
        <v>241137.438592844</v>
      </c>
      <c r="H1335" s="6" t="n">
        <v>211506.286419933</v>
      </c>
      <c r="I1335" s="6" t="n">
        <v>188333.522182404</v>
      </c>
      <c r="J1335" s="6" t="n">
        <v>203939.004461345</v>
      </c>
      <c r="K1335" s="8" t="n">
        <f aca="false">AVERAGE(F1335:J1335)</f>
        <v>196706.912652413</v>
      </c>
      <c r="L1335" s="6" t="n">
        <v>160624.201433878</v>
      </c>
      <c r="M1335" s="6" t="n">
        <v>199356.805378767</v>
      </c>
      <c r="N1335" s="6" t="n">
        <v>290549.048045059</v>
      </c>
      <c r="O1335" s="6" t="n">
        <v>182449.256537526</v>
      </c>
      <c r="P1335" s="6" t="n">
        <v>133756.963248648</v>
      </c>
      <c r="Q1335" s="8" t="n">
        <f aca="false">AVERAGE(L1335:P1335)</f>
        <v>193347.254928776</v>
      </c>
    </row>
    <row r="1336" customFormat="false" ht="15.75" hidden="true" customHeight="false" outlineLevel="0" collapsed="false">
      <c r="A1336" s="5" t="s">
        <v>4009</v>
      </c>
      <c r="B1336" s="5" t="s">
        <v>4010</v>
      </c>
      <c r="C1336" s="5" t="s">
        <v>4011</v>
      </c>
      <c r="D1336" s="6" t="n">
        <v>0.720133571480273</v>
      </c>
      <c r="E1336" s="13" t="n">
        <f aca="false">Q1336/K1336</f>
        <v>0.982660498213378</v>
      </c>
      <c r="F1336" s="6" t="n">
        <v>431304.056382613</v>
      </c>
      <c r="G1336" s="6" t="n">
        <v>440491.706415188</v>
      </c>
      <c r="H1336" s="6" t="n">
        <v>433291.247985375</v>
      </c>
      <c r="I1336" s="6" t="n">
        <v>423556.099493005</v>
      </c>
      <c r="J1336" s="6" t="n">
        <v>486461.702711835</v>
      </c>
      <c r="K1336" s="8" t="n">
        <f aca="false">AVERAGE(F1336:J1336)</f>
        <v>443020.962597603</v>
      </c>
      <c r="L1336" s="6" t="n">
        <v>452410.995250252</v>
      </c>
      <c r="M1336" s="6" t="n">
        <v>399356.551539959</v>
      </c>
      <c r="N1336" s="6" t="n">
        <v>502974.381480896</v>
      </c>
      <c r="O1336" s="6" t="n">
        <v>453496.426733999</v>
      </c>
      <c r="P1336" s="6" t="n">
        <v>368457.644120549</v>
      </c>
      <c r="Q1336" s="8" t="n">
        <f aca="false">AVERAGE(L1336:P1336)</f>
        <v>435339.199825131</v>
      </c>
    </row>
    <row r="1337" customFormat="false" ht="15.75" hidden="true" customHeight="false" outlineLevel="0" collapsed="false">
      <c r="A1337" s="5" t="s">
        <v>4012</v>
      </c>
      <c r="B1337" s="5" t="s">
        <v>4013</v>
      </c>
      <c r="C1337" s="5" t="s">
        <v>4014</v>
      </c>
      <c r="D1337" s="6" t="n">
        <v>0.71067471253461</v>
      </c>
      <c r="E1337" s="13" t="n">
        <f aca="false">Q1337/K1337</f>
        <v>0.982336640001699</v>
      </c>
      <c r="F1337" s="6" t="n">
        <v>528447.186474984</v>
      </c>
      <c r="G1337" s="6" t="n">
        <v>603848.850765373</v>
      </c>
      <c r="H1337" s="6" t="n">
        <v>498868.692338541</v>
      </c>
      <c r="I1337" s="6" t="n">
        <v>496199.4382499</v>
      </c>
      <c r="J1337" s="6" t="n">
        <v>511547.273299574</v>
      </c>
      <c r="K1337" s="8" t="n">
        <f aca="false">AVERAGE(F1337:J1337)</f>
        <v>527782.288225674</v>
      </c>
      <c r="L1337" s="6" t="n">
        <v>487382.569716268</v>
      </c>
      <c r="M1337" s="6" t="n">
        <v>534452.58420785</v>
      </c>
      <c r="N1337" s="6" t="n">
        <v>499315.179955823</v>
      </c>
      <c r="O1337" s="6" t="n">
        <v>542304.501500936</v>
      </c>
      <c r="P1337" s="6" t="n">
        <v>528844.562959209</v>
      </c>
      <c r="Q1337" s="8" t="n">
        <f aca="false">AVERAGE(L1337:P1337)</f>
        <v>518459.879668017</v>
      </c>
    </row>
    <row r="1338" customFormat="false" ht="15.75" hidden="true" customHeight="false" outlineLevel="0" collapsed="false">
      <c r="A1338" s="5" t="s">
        <v>4015</v>
      </c>
      <c r="B1338" s="5" t="s">
        <v>4016</v>
      </c>
      <c r="C1338" s="5" t="s">
        <v>4017</v>
      </c>
      <c r="D1338" s="6" t="n">
        <v>0.805473752605346</v>
      </c>
      <c r="E1338" s="13" t="n">
        <f aca="false">Q1338/K1338</f>
        <v>0.981894083193603</v>
      </c>
      <c r="F1338" s="6" t="n">
        <v>364855.030744135</v>
      </c>
      <c r="G1338" s="6" t="n">
        <v>476358.197497334</v>
      </c>
      <c r="H1338" s="6" t="n">
        <v>377708.583708323</v>
      </c>
      <c r="I1338" s="6" t="n">
        <v>393938.445566365</v>
      </c>
      <c r="J1338" s="6" t="n">
        <v>443714.072868678</v>
      </c>
      <c r="K1338" s="8" t="n">
        <f aca="false">AVERAGE(F1338:J1338)</f>
        <v>411314.866076967</v>
      </c>
      <c r="L1338" s="6" t="n">
        <v>406516.117067507</v>
      </c>
      <c r="M1338" s="6" t="n">
        <v>382569.998642472</v>
      </c>
      <c r="N1338" s="6" t="n">
        <v>359019.593257382</v>
      </c>
      <c r="O1338" s="6" t="n">
        <v>412701.845199258</v>
      </c>
      <c r="P1338" s="6" t="n">
        <v>458530.612486096</v>
      </c>
      <c r="Q1338" s="8" t="n">
        <f aca="false">AVERAGE(L1338:P1338)</f>
        <v>403867.633330543</v>
      </c>
    </row>
    <row r="1339" customFormat="false" ht="15.75" hidden="true" customHeight="false" outlineLevel="0" collapsed="false">
      <c r="A1339" s="5" t="s">
        <v>4018</v>
      </c>
      <c r="B1339" s="5" t="s">
        <v>4019</v>
      </c>
      <c r="C1339" s="5" t="s">
        <v>4020</v>
      </c>
      <c r="D1339" s="6" t="n">
        <v>0.560805719852042</v>
      </c>
      <c r="E1339" s="13" t="n">
        <f aca="false">Q1339/K1339</f>
        <v>0.981698456430958</v>
      </c>
      <c r="F1339" s="6" t="n">
        <v>43024730.411215</v>
      </c>
      <c r="G1339" s="6" t="n">
        <v>41257150.7955643</v>
      </c>
      <c r="H1339" s="6" t="n">
        <v>40026277.5905856</v>
      </c>
      <c r="I1339" s="6" t="n">
        <v>40818790.3074088</v>
      </c>
      <c r="J1339" s="6" t="n">
        <v>42944569.4269903</v>
      </c>
      <c r="K1339" s="8" t="n">
        <f aca="false">AVERAGE(F1339:J1339)</f>
        <v>41614303.7063528</v>
      </c>
      <c r="L1339" s="6" t="n">
        <v>42513748.0807192</v>
      </c>
      <c r="M1339" s="6" t="n">
        <v>43262167.0457825</v>
      </c>
      <c r="N1339" s="6" t="n">
        <v>37217571.3219211</v>
      </c>
      <c r="O1339" s="6" t="n">
        <v>38928765.3706237</v>
      </c>
      <c r="P1339" s="6" t="n">
        <v>42341236.7508316</v>
      </c>
      <c r="Q1339" s="8" t="n">
        <f aca="false">AVERAGE(L1339:P1339)</f>
        <v>40852697.7139756</v>
      </c>
    </row>
    <row r="1340" customFormat="false" ht="15.75" hidden="true" customHeight="false" outlineLevel="0" collapsed="false">
      <c r="A1340" s="5" t="s">
        <v>4021</v>
      </c>
      <c r="B1340" s="5" t="s">
        <v>4022</v>
      </c>
      <c r="C1340" s="5" t="s">
        <v>4023</v>
      </c>
      <c r="D1340" s="6" t="n">
        <v>0.956350547867946</v>
      </c>
      <c r="E1340" s="13" t="n">
        <f aca="false">Q1340/K1340</f>
        <v>0.981222278650905</v>
      </c>
      <c r="F1340" s="6" t="n">
        <v>101116.887287749</v>
      </c>
      <c r="G1340" s="6" t="n">
        <v>204202.437984672</v>
      </c>
      <c r="H1340" s="6" t="n">
        <v>156390.504685624</v>
      </c>
      <c r="I1340" s="6" t="n">
        <v>150461.824343374</v>
      </c>
      <c r="J1340" s="6" t="n">
        <v>170338.922900898</v>
      </c>
      <c r="K1340" s="8" t="n">
        <f aca="false">AVERAGE(F1340:J1340)</f>
        <v>156502.115440463</v>
      </c>
      <c r="L1340" s="6" t="n">
        <v>126421.675869403</v>
      </c>
      <c r="M1340" s="6" t="n">
        <v>167049.494272366</v>
      </c>
      <c r="N1340" s="6" t="n">
        <v>190012.99596601</v>
      </c>
      <c r="O1340" s="6" t="n">
        <v>162318.725892076</v>
      </c>
      <c r="P1340" s="6" t="n">
        <v>122013.919631037</v>
      </c>
      <c r="Q1340" s="8" t="n">
        <f aca="false">AVERAGE(L1340:P1340)</f>
        <v>153563.362326178</v>
      </c>
    </row>
    <row r="1341" customFormat="false" ht="15.75" hidden="true" customHeight="false" outlineLevel="0" collapsed="false">
      <c r="A1341" s="5" t="s">
        <v>4024</v>
      </c>
      <c r="B1341" s="5" t="s">
        <v>4025</v>
      </c>
      <c r="C1341" s="5" t="s">
        <v>4026</v>
      </c>
      <c r="D1341" s="6" t="n">
        <v>0.712831197116323</v>
      </c>
      <c r="E1341" s="13" t="n">
        <f aca="false">Q1341/K1341</f>
        <v>0.981118063421203</v>
      </c>
      <c r="F1341" s="6" t="n">
        <v>608090.474425503</v>
      </c>
      <c r="G1341" s="6" t="n">
        <v>550231.853735281</v>
      </c>
      <c r="H1341" s="6" t="n">
        <v>592781.463682061</v>
      </c>
      <c r="I1341" s="6" t="n">
        <v>530708.058946744</v>
      </c>
      <c r="J1341" s="6" t="n">
        <v>587065.620783922</v>
      </c>
      <c r="K1341" s="8" t="n">
        <f aca="false">AVERAGE(F1341:J1341)</f>
        <v>573775.494314702</v>
      </c>
      <c r="L1341" s="6" t="n">
        <v>649994.338550377</v>
      </c>
      <c r="M1341" s="6" t="n">
        <v>570880.048373603</v>
      </c>
      <c r="N1341" s="6" t="n">
        <v>570830.242081586</v>
      </c>
      <c r="O1341" s="6" t="n">
        <v>572379.683811447</v>
      </c>
      <c r="P1341" s="6" t="n">
        <v>450623.196285907</v>
      </c>
      <c r="Q1341" s="8" t="n">
        <f aca="false">AVERAGE(L1341:P1341)</f>
        <v>562941.501820584</v>
      </c>
    </row>
    <row r="1342" customFormat="false" ht="15.75" hidden="true" customHeight="false" outlineLevel="0" collapsed="false">
      <c r="A1342" s="5" t="s">
        <v>4027</v>
      </c>
      <c r="B1342" s="5" t="s">
        <v>4028</v>
      </c>
      <c r="C1342" s="5" t="s">
        <v>4029</v>
      </c>
      <c r="D1342" s="6" t="n">
        <v>0.688696833304045</v>
      </c>
      <c r="E1342" s="13" t="n">
        <f aca="false">Q1342/K1342</f>
        <v>0.980996839232271</v>
      </c>
      <c r="F1342" s="6" t="n">
        <v>3092662.43013154</v>
      </c>
      <c r="G1342" s="6" t="n">
        <v>3476811.20273872</v>
      </c>
      <c r="H1342" s="6" t="n">
        <v>3129847.33794185</v>
      </c>
      <c r="I1342" s="6" t="n">
        <v>3598585.53876148</v>
      </c>
      <c r="J1342" s="6" t="n">
        <v>3562320.13509493</v>
      </c>
      <c r="K1342" s="8" t="n">
        <f aca="false">AVERAGE(F1342:J1342)</f>
        <v>3372045.3289337</v>
      </c>
      <c r="L1342" s="6" t="n">
        <v>3170188.84739197</v>
      </c>
      <c r="M1342" s="6" t="n">
        <v>3355197.92058411</v>
      </c>
      <c r="N1342" s="6" t="n">
        <v>3107630.91349131</v>
      </c>
      <c r="O1342" s="6" t="n">
        <v>3173888.34973434</v>
      </c>
      <c r="P1342" s="6" t="n">
        <v>3732923.0159578</v>
      </c>
      <c r="Q1342" s="8" t="n">
        <f aca="false">AVERAGE(L1342:P1342)</f>
        <v>3307965.80943191</v>
      </c>
    </row>
    <row r="1343" customFormat="false" ht="15.75" hidden="true" customHeight="false" outlineLevel="0" collapsed="false">
      <c r="A1343" s="5" t="s">
        <v>4030</v>
      </c>
      <c r="B1343" s="5" t="s">
        <v>4031</v>
      </c>
      <c r="C1343" s="5" t="s">
        <v>4032</v>
      </c>
      <c r="D1343" s="6" t="n">
        <v>0.938372230900253</v>
      </c>
      <c r="E1343" s="13" t="n">
        <f aca="false">Q1343/K1343</f>
        <v>0.980510222823504</v>
      </c>
      <c r="F1343" s="6" t="n">
        <v>43969.045936523</v>
      </c>
      <c r="G1343" s="6" t="n">
        <v>96577.2789869994</v>
      </c>
      <c r="H1343" s="6" t="n">
        <v>92113.3491438872</v>
      </c>
      <c r="I1343" s="6" t="n">
        <v>64729.7822715166</v>
      </c>
      <c r="J1343" s="6" t="n">
        <v>75473.6055927548</v>
      </c>
      <c r="K1343" s="8" t="n">
        <f aca="false">AVERAGE(F1343:J1343)</f>
        <v>74572.6123863362</v>
      </c>
      <c r="L1343" s="6" t="n">
        <v>82804.2834413141</v>
      </c>
      <c r="M1343" s="6" t="n">
        <v>75381.626971551</v>
      </c>
      <c r="N1343" s="6" t="n">
        <v>79376.8849170977</v>
      </c>
      <c r="O1343" s="6" t="n">
        <v>64458.4138297936</v>
      </c>
      <c r="P1343" s="6" t="n">
        <v>63574.83477753</v>
      </c>
      <c r="Q1343" s="8" t="n">
        <f aca="false">AVERAGE(L1343:P1343)</f>
        <v>73119.2087874573</v>
      </c>
    </row>
    <row r="1344" customFormat="false" ht="15.75" hidden="true" customHeight="false" outlineLevel="0" collapsed="false">
      <c r="A1344" s="5" t="s">
        <v>4033</v>
      </c>
      <c r="B1344" s="5" t="s">
        <v>4034</v>
      </c>
      <c r="C1344" s="5" t="s">
        <v>4035</v>
      </c>
      <c r="D1344" s="6" t="n">
        <v>0.977317219705873</v>
      </c>
      <c r="E1344" s="13" t="n">
        <f aca="false">Q1344/K1344</f>
        <v>0.980341281249152</v>
      </c>
      <c r="F1344" s="6" t="n">
        <v>97963.49929467</v>
      </c>
      <c r="G1344" s="6" t="n">
        <v>194343.956566935</v>
      </c>
      <c r="H1344" s="6" t="n">
        <v>124607.040446954</v>
      </c>
      <c r="I1344" s="6" t="n">
        <v>129246.839778118</v>
      </c>
      <c r="J1344" s="6" t="n">
        <v>185761.73019286</v>
      </c>
      <c r="K1344" s="8" t="n">
        <f aca="false">AVERAGE(F1344:J1344)</f>
        <v>146384.613255907</v>
      </c>
      <c r="L1344" s="6" t="n">
        <v>131949.671000017</v>
      </c>
      <c r="M1344" s="6" t="n">
        <v>128308.65026259</v>
      </c>
      <c r="N1344" s="6" t="n">
        <v>179972.439104959</v>
      </c>
      <c r="O1344" s="6" t="n">
        <v>150010.381010342</v>
      </c>
      <c r="P1344" s="6" t="n">
        <v>127293.255194381</v>
      </c>
      <c r="Q1344" s="8" t="n">
        <f aca="false">AVERAGE(L1344:P1344)</f>
        <v>143506.879314458</v>
      </c>
    </row>
    <row r="1345" customFormat="false" ht="15.75" hidden="true" customHeight="false" outlineLevel="0" collapsed="false">
      <c r="A1345" s="5" t="s">
        <v>4036</v>
      </c>
      <c r="B1345" s="5" t="s">
        <v>4037</v>
      </c>
      <c r="C1345" s="5" t="s">
        <v>4038</v>
      </c>
      <c r="D1345" s="6" t="n">
        <v>0.737354661879295</v>
      </c>
      <c r="E1345" s="13" t="n">
        <f aca="false">Q1345/K1345</f>
        <v>0.979728059304722</v>
      </c>
      <c r="F1345" s="6" t="n">
        <v>1801851.60888753</v>
      </c>
      <c r="G1345" s="6" t="n">
        <v>2356131.06690998</v>
      </c>
      <c r="H1345" s="6" t="n">
        <v>1977338.93776697</v>
      </c>
      <c r="I1345" s="6" t="n">
        <v>2153837.98309307</v>
      </c>
      <c r="J1345" s="6" t="n">
        <v>2107335.89599105</v>
      </c>
      <c r="K1345" s="8" t="n">
        <f aca="false">AVERAGE(F1345:J1345)</f>
        <v>2079299.09852972</v>
      </c>
      <c r="L1345" s="6" t="n">
        <v>1889592.41898505</v>
      </c>
      <c r="M1345" s="6" t="n">
        <v>2170511.25665796</v>
      </c>
      <c r="N1345" s="6" t="n">
        <v>1965791.20012781</v>
      </c>
      <c r="O1345" s="6" t="n">
        <v>2090259.59768117</v>
      </c>
      <c r="P1345" s="6" t="n">
        <v>2069583.87913091</v>
      </c>
      <c r="Q1345" s="8" t="n">
        <f aca="false">AVERAGE(L1345:P1345)</f>
        <v>2037147.67051658</v>
      </c>
    </row>
    <row r="1346" customFormat="false" ht="15.75" hidden="true" customHeight="false" outlineLevel="0" collapsed="false">
      <c r="A1346" s="5" t="s">
        <v>4039</v>
      </c>
      <c r="B1346" s="5" t="s">
        <v>4040</v>
      </c>
      <c r="C1346" s="5" t="s">
        <v>4041</v>
      </c>
      <c r="D1346" s="6" t="n">
        <v>0.763174059038064</v>
      </c>
      <c r="E1346" s="13" t="n">
        <f aca="false">Q1346/K1346</f>
        <v>0.979569534898771</v>
      </c>
      <c r="F1346" s="6" t="n">
        <v>303515.599251737</v>
      </c>
      <c r="G1346" s="6" t="n">
        <v>239013.988996856</v>
      </c>
      <c r="H1346" s="6" t="n">
        <v>299098.73180949</v>
      </c>
      <c r="I1346" s="6" t="n">
        <v>254871.230337708</v>
      </c>
      <c r="J1346" s="6" t="n">
        <v>289365.015125631</v>
      </c>
      <c r="K1346" s="8" t="n">
        <f aca="false">AVERAGE(F1346:J1346)</f>
        <v>277172.913104284</v>
      </c>
      <c r="L1346" s="6" t="n">
        <v>342150.894647749</v>
      </c>
      <c r="M1346" s="6" t="n">
        <v>246851.06425205</v>
      </c>
      <c r="N1346" s="6" t="n">
        <v>242536.381190163</v>
      </c>
      <c r="O1346" s="6" t="n">
        <v>265721.333670223</v>
      </c>
      <c r="P1346" s="6" t="n">
        <v>260291.034120322</v>
      </c>
      <c r="Q1346" s="8" t="n">
        <f aca="false">AVERAGE(L1346:P1346)</f>
        <v>271510.141576101</v>
      </c>
    </row>
    <row r="1347" customFormat="false" ht="15.75" hidden="true" customHeight="false" outlineLevel="0" collapsed="false">
      <c r="A1347" s="5" t="s">
        <v>4042</v>
      </c>
      <c r="B1347" s="5" t="s">
        <v>4043</v>
      </c>
      <c r="C1347" s="5" t="s">
        <v>4044</v>
      </c>
      <c r="D1347" s="6" t="n">
        <v>0.647220020045397</v>
      </c>
      <c r="E1347" s="13" t="n">
        <f aca="false">Q1347/K1347</f>
        <v>0.978343920784292</v>
      </c>
      <c r="F1347" s="6" t="n">
        <v>1136.03150128111</v>
      </c>
      <c r="G1347" s="6" t="n">
        <v>19464.3898466633</v>
      </c>
      <c r="H1347" s="6" t="n">
        <v>16406.3113901953</v>
      </c>
      <c r="I1347" s="6" t="n">
        <v>11504.5290354729</v>
      </c>
      <c r="J1347" s="6" t="n">
        <v>12472.3054848018</v>
      </c>
      <c r="K1347" s="8" t="n">
        <f aca="false">AVERAGE(F1347:J1347)</f>
        <v>12196.7134516829</v>
      </c>
      <c r="L1347" s="6" t="n">
        <v>7459.95357590604</v>
      </c>
      <c r="M1347" s="6" t="n">
        <v>11686.0551113694</v>
      </c>
      <c r="N1347" s="6" t="n">
        <v>18245.0678575917</v>
      </c>
      <c r="O1347" s="6" t="n">
        <v>13392.8528782216</v>
      </c>
      <c r="P1347" s="6" t="n">
        <v>8878.97287192097</v>
      </c>
      <c r="Q1347" s="8" t="n">
        <f aca="false">AVERAGE(L1347:P1347)</f>
        <v>11932.5804590019</v>
      </c>
    </row>
    <row r="1348" customFormat="false" ht="15.75" hidden="true" customHeight="false" outlineLevel="0" collapsed="false">
      <c r="A1348" s="5" t="s">
        <v>4045</v>
      </c>
      <c r="B1348" s="5" t="s">
        <v>4046</v>
      </c>
      <c r="C1348" s="5" t="s">
        <v>4047</v>
      </c>
      <c r="D1348" s="6" t="n">
        <v>0.89009169975442</v>
      </c>
      <c r="E1348" s="13" t="n">
        <f aca="false">Q1348/K1348</f>
        <v>0.977921410622368</v>
      </c>
      <c r="F1348" s="6" t="n">
        <v>37568.083787429</v>
      </c>
      <c r="G1348" s="6" t="n">
        <v>25464.28469632</v>
      </c>
      <c r="H1348" s="6" t="n">
        <v>40015.4685817983</v>
      </c>
      <c r="I1348" s="6" t="n">
        <v>28503.6099580264</v>
      </c>
      <c r="J1348" s="6" t="n">
        <v>33266.9851657158</v>
      </c>
      <c r="K1348" s="8" t="n">
        <f aca="false">AVERAGE(F1348:J1348)</f>
        <v>32963.6864378579</v>
      </c>
      <c r="L1348" s="6" t="n">
        <v>35818.8562622978</v>
      </c>
      <c r="M1348" s="6" t="n">
        <v>26051.620127591</v>
      </c>
      <c r="N1348" s="6" t="n">
        <v>31660.89501886</v>
      </c>
      <c r="O1348" s="6" t="n">
        <v>32885.9227226038</v>
      </c>
      <c r="P1348" s="6" t="n">
        <v>34762.1795717645</v>
      </c>
      <c r="Q1348" s="8" t="n">
        <f aca="false">AVERAGE(L1348:P1348)</f>
        <v>32235.8947406234</v>
      </c>
    </row>
    <row r="1349" customFormat="false" ht="15.75" hidden="true" customHeight="false" outlineLevel="0" collapsed="false">
      <c r="A1349" s="5" t="s">
        <v>4048</v>
      </c>
      <c r="B1349" s="5" t="s">
        <v>4049</v>
      </c>
      <c r="C1349" s="5" t="s">
        <v>4050</v>
      </c>
      <c r="D1349" s="6" t="n">
        <v>0.997912490900056</v>
      </c>
      <c r="E1349" s="13" t="n">
        <f aca="false">Q1349/K1349</f>
        <v>0.97781055482919</v>
      </c>
      <c r="F1349" s="6" t="n">
        <v>194724.562330707</v>
      </c>
      <c r="G1349" s="6" t="n">
        <v>111019.61293325</v>
      </c>
      <c r="H1349" s="6" t="n">
        <v>86472.779488355</v>
      </c>
      <c r="I1349" s="6" t="n">
        <v>82143.1730441884</v>
      </c>
      <c r="J1349" s="6" t="n">
        <v>107770.725225117</v>
      </c>
      <c r="K1349" s="8" t="n">
        <f aca="false">AVERAGE(F1349:J1349)</f>
        <v>116426.170604323</v>
      </c>
      <c r="L1349" s="6" t="n">
        <v>139778.191975004</v>
      </c>
      <c r="M1349" s="6" t="n">
        <v>117194.47006609</v>
      </c>
      <c r="N1349" s="6" t="n">
        <v>89191.4537929339</v>
      </c>
      <c r="O1349" s="6" t="n">
        <v>78642.6220521994</v>
      </c>
      <c r="P1349" s="6" t="n">
        <v>144406.95449003</v>
      </c>
      <c r="Q1349" s="8" t="n">
        <f aca="false">AVERAGE(L1349:P1349)</f>
        <v>113842.738475251</v>
      </c>
    </row>
    <row r="1350" customFormat="false" ht="15.75" hidden="true" customHeight="false" outlineLevel="0" collapsed="false">
      <c r="A1350" s="5" t="s">
        <v>4051</v>
      </c>
      <c r="B1350" s="5" t="s">
        <v>4052</v>
      </c>
      <c r="C1350" s="5" t="s">
        <v>4053</v>
      </c>
      <c r="D1350" s="6" t="n">
        <v>0.776452283981988</v>
      </c>
      <c r="E1350" s="13" t="n">
        <f aca="false">Q1350/K1350</f>
        <v>0.977558545291633</v>
      </c>
      <c r="F1350" s="6" t="n">
        <v>209224.711732294</v>
      </c>
      <c r="G1350" s="6" t="n">
        <v>286638.461328553</v>
      </c>
      <c r="H1350" s="6" t="n">
        <v>280695.622460394</v>
      </c>
      <c r="I1350" s="6" t="n">
        <v>236139.120743829</v>
      </c>
      <c r="J1350" s="6" t="n">
        <v>248173.649563319</v>
      </c>
      <c r="K1350" s="8" t="n">
        <f aca="false">AVERAGE(F1350:J1350)</f>
        <v>252174.313165678</v>
      </c>
      <c r="L1350" s="6" t="n">
        <v>200859.604573656</v>
      </c>
      <c r="M1350" s="6" t="n">
        <v>223226.479823311</v>
      </c>
      <c r="N1350" s="6" t="n">
        <v>317933.435429428</v>
      </c>
      <c r="O1350" s="6" t="n">
        <v>234864.562933898</v>
      </c>
      <c r="P1350" s="6" t="n">
        <v>255691.690930491</v>
      </c>
      <c r="Q1350" s="8" t="n">
        <f aca="false">AVERAGE(L1350:P1350)</f>
        <v>246515.154738157</v>
      </c>
    </row>
    <row r="1351" customFormat="false" ht="15.75" hidden="true" customHeight="false" outlineLevel="0" collapsed="false">
      <c r="A1351" s="5" t="s">
        <v>4054</v>
      </c>
      <c r="B1351" s="5" t="s">
        <v>4055</v>
      </c>
      <c r="C1351" s="5" t="s">
        <v>4056</v>
      </c>
      <c r="D1351" s="6" t="n">
        <v>0.86036673575536</v>
      </c>
      <c r="E1351" s="13" t="n">
        <f aca="false">Q1351/K1351</f>
        <v>0.976810681330242</v>
      </c>
      <c r="F1351" s="6" t="n">
        <v>5965.91109647978</v>
      </c>
      <c r="G1351" s="6" t="n">
        <v>7514.7293543817</v>
      </c>
      <c r="H1351" s="6" t="n">
        <v>7749.60247476635</v>
      </c>
      <c r="I1351" s="6" t="n">
        <v>13618.9624648909</v>
      </c>
      <c r="J1351" s="6" t="n">
        <v>4425.39826430036</v>
      </c>
      <c r="K1351" s="8" t="n">
        <f aca="false">AVERAGE(F1351:J1351)</f>
        <v>7854.92073096382</v>
      </c>
      <c r="L1351" s="6" t="n">
        <v>7307.465840485</v>
      </c>
      <c r="M1351" s="6" t="n">
        <v>8244.1736873414</v>
      </c>
      <c r="N1351" s="6" t="n">
        <v>7911.80856241558</v>
      </c>
      <c r="O1351" s="6" t="n">
        <v>9124.79916332287</v>
      </c>
      <c r="P1351" s="6" t="n">
        <v>5775.60510147421</v>
      </c>
      <c r="Q1351" s="8" t="n">
        <f aca="false">AVERAGE(L1351:P1351)</f>
        <v>7672.77047100781</v>
      </c>
    </row>
    <row r="1352" customFormat="false" ht="15.75" hidden="true" customHeight="false" outlineLevel="0" collapsed="false">
      <c r="A1352" s="5" t="s">
        <v>4057</v>
      </c>
      <c r="B1352" s="5" t="s">
        <v>4058</v>
      </c>
      <c r="C1352" s="5" t="s">
        <v>4059</v>
      </c>
      <c r="D1352" s="6" t="n">
        <v>0.746793907259631</v>
      </c>
      <c r="E1352" s="13" t="n">
        <f aca="false">Q1352/K1352</f>
        <v>0.976720424426435</v>
      </c>
      <c r="F1352" s="6" t="n">
        <v>872659.169758466</v>
      </c>
      <c r="G1352" s="6" t="n">
        <v>1149021.4456632</v>
      </c>
      <c r="H1352" s="6" t="n">
        <v>923077.442540186</v>
      </c>
      <c r="I1352" s="6" t="n">
        <v>898882.881821405</v>
      </c>
      <c r="J1352" s="6" t="n">
        <v>950025.673982853</v>
      </c>
      <c r="K1352" s="8" t="n">
        <f aca="false">AVERAGE(F1352:J1352)</f>
        <v>958733.322753222</v>
      </c>
      <c r="L1352" s="6" t="n">
        <v>952234.131024365</v>
      </c>
      <c r="M1352" s="6" t="n">
        <v>924933.443496098</v>
      </c>
      <c r="N1352" s="6" t="n">
        <v>764605.606378673</v>
      </c>
      <c r="O1352" s="6" t="n">
        <v>929448.950676702</v>
      </c>
      <c r="P1352" s="6" t="n">
        <v>1110849.95798063</v>
      </c>
      <c r="Q1352" s="8" t="n">
        <f aca="false">AVERAGE(L1352:P1352)</f>
        <v>936414.417911294</v>
      </c>
    </row>
    <row r="1353" customFormat="false" ht="15.75" hidden="true" customHeight="false" outlineLevel="0" collapsed="false">
      <c r="A1353" s="5" t="s">
        <v>4060</v>
      </c>
      <c r="B1353" s="5" t="s">
        <v>4061</v>
      </c>
      <c r="C1353" s="5" t="s">
        <v>4062</v>
      </c>
      <c r="D1353" s="6" t="n">
        <v>0.945822933719814</v>
      </c>
      <c r="E1353" s="13" t="n">
        <f aca="false">Q1353/K1353</f>
        <v>0.976696285759327</v>
      </c>
      <c r="F1353" s="6" t="n">
        <v>31124.4996952461</v>
      </c>
      <c r="G1353" s="6" t="n">
        <v>23239.3066375645</v>
      </c>
      <c r="H1353" s="6" t="n">
        <v>30276.9058036173</v>
      </c>
      <c r="I1353" s="6" t="n">
        <v>19117.3280395188</v>
      </c>
      <c r="J1353" s="6" t="n">
        <v>34283.5098862259</v>
      </c>
      <c r="K1353" s="8" t="n">
        <f aca="false">AVERAGE(F1353:J1353)</f>
        <v>27608.3100124345</v>
      </c>
      <c r="L1353" s="6" t="n">
        <v>29640.4002296245</v>
      </c>
      <c r="M1353" s="6" t="n">
        <v>31345.7326718894</v>
      </c>
      <c r="N1353" s="6" t="n">
        <v>24775.0983582155</v>
      </c>
      <c r="O1353" s="6" t="n">
        <v>22362.9910849953</v>
      </c>
      <c r="P1353" s="6" t="n">
        <v>26700.4468814595</v>
      </c>
      <c r="Q1353" s="8" t="n">
        <f aca="false">AVERAGE(L1353:P1353)</f>
        <v>26964.9338452368</v>
      </c>
    </row>
    <row r="1354" customFormat="false" ht="15.75" hidden="true" customHeight="false" outlineLevel="0" collapsed="false">
      <c r="A1354" s="5" t="s">
        <v>4063</v>
      </c>
      <c r="B1354" s="5" t="s">
        <v>4064</v>
      </c>
      <c r="C1354" s="5" t="s">
        <v>4065</v>
      </c>
      <c r="D1354" s="6" t="n">
        <v>0.708224726759498</v>
      </c>
      <c r="E1354" s="13" t="n">
        <f aca="false">Q1354/K1354</f>
        <v>0.976329131797377</v>
      </c>
      <c r="F1354" s="6" t="n">
        <v>2241079.48728813</v>
      </c>
      <c r="G1354" s="6" t="n">
        <v>2604298.43319641</v>
      </c>
      <c r="H1354" s="6" t="n">
        <v>2115317.43073637</v>
      </c>
      <c r="I1354" s="6" t="n">
        <v>2352224.75930255</v>
      </c>
      <c r="J1354" s="6" t="n">
        <v>2419686.63160831</v>
      </c>
      <c r="K1354" s="8" t="n">
        <f aca="false">AVERAGE(F1354:J1354)</f>
        <v>2346521.34842635</v>
      </c>
      <c r="L1354" s="6" t="n">
        <v>2629289.05338624</v>
      </c>
      <c r="M1354" s="6" t="n">
        <v>2579605.53206869</v>
      </c>
      <c r="N1354" s="6" t="n">
        <v>1697389.58548535</v>
      </c>
      <c r="O1354" s="6" t="n">
        <v>1750040.51834343</v>
      </c>
      <c r="P1354" s="6" t="n">
        <v>2798561.06498185</v>
      </c>
      <c r="Q1354" s="8" t="n">
        <f aca="false">AVERAGE(L1354:P1354)</f>
        <v>2290977.15085311</v>
      </c>
    </row>
    <row r="1355" customFormat="false" ht="15.75" hidden="true" customHeight="false" outlineLevel="0" collapsed="false">
      <c r="A1355" s="5" t="s">
        <v>4066</v>
      </c>
      <c r="B1355" s="5" t="s">
        <v>4067</v>
      </c>
      <c r="C1355" s="5" t="s">
        <v>4068</v>
      </c>
      <c r="D1355" s="6" t="n">
        <v>0.694513765429897</v>
      </c>
      <c r="E1355" s="13" t="n">
        <f aca="false">Q1355/K1355</f>
        <v>0.97602287304927</v>
      </c>
      <c r="F1355" s="6" t="n">
        <v>3230408.63514228</v>
      </c>
      <c r="G1355" s="6" t="n">
        <v>2735420.87350682</v>
      </c>
      <c r="H1355" s="6" t="n">
        <v>3021607.54235375</v>
      </c>
      <c r="I1355" s="6" t="n">
        <v>2540522.37473543</v>
      </c>
      <c r="J1355" s="6" t="n">
        <v>3002852.64478134</v>
      </c>
      <c r="K1355" s="8" t="n">
        <f aca="false">AVERAGE(F1355:J1355)</f>
        <v>2906162.41410392</v>
      </c>
      <c r="L1355" s="6" t="n">
        <v>3193697.34339749</v>
      </c>
      <c r="M1355" s="6" t="n">
        <v>3064950.89407755</v>
      </c>
      <c r="N1355" s="6" t="n">
        <v>2721907.52621693</v>
      </c>
      <c r="O1355" s="6" t="n">
        <v>2601150.76015494</v>
      </c>
      <c r="P1355" s="6" t="n">
        <v>2600698.42096066</v>
      </c>
      <c r="Q1355" s="8" t="n">
        <f aca="false">AVERAGE(L1355:P1355)</f>
        <v>2836480.98896151</v>
      </c>
    </row>
    <row r="1356" customFormat="false" ht="15.75" hidden="true" customHeight="false" outlineLevel="0" collapsed="false">
      <c r="A1356" s="5" t="s">
        <v>4069</v>
      </c>
      <c r="B1356" s="5" t="s">
        <v>4070</v>
      </c>
      <c r="C1356" s="5" t="s">
        <v>4071</v>
      </c>
      <c r="D1356" s="6" t="n">
        <v>0.894276960655311</v>
      </c>
      <c r="E1356" s="13" t="n">
        <f aca="false">Q1356/K1356</f>
        <v>0.975873252247847</v>
      </c>
      <c r="F1356" s="6" t="n">
        <v>33011.4047226353</v>
      </c>
      <c r="G1356" s="6" t="n">
        <v>54493.5601174384</v>
      </c>
      <c r="H1356" s="6" t="n">
        <v>43197.4713549378</v>
      </c>
      <c r="I1356" s="6" t="n">
        <v>35406.1292050877</v>
      </c>
      <c r="J1356" s="6" t="n">
        <v>45313.3116533965</v>
      </c>
      <c r="K1356" s="8" t="n">
        <f aca="false">AVERAGE(F1356:J1356)</f>
        <v>42284.3754106991</v>
      </c>
      <c r="L1356" s="6" t="n">
        <v>43739.5191549663</v>
      </c>
      <c r="M1356" s="6" t="n">
        <v>34816.8363905281</v>
      </c>
      <c r="N1356" s="6" t="n">
        <v>42913.4539946486</v>
      </c>
      <c r="O1356" s="6" t="n">
        <v>47521.8069173073</v>
      </c>
      <c r="P1356" s="6" t="n">
        <v>37329.3382990891</v>
      </c>
      <c r="Q1356" s="8" t="n">
        <f aca="false">AVERAGE(L1356:P1356)</f>
        <v>41264.1909513079</v>
      </c>
    </row>
    <row r="1357" customFormat="false" ht="15.75" hidden="true" customHeight="false" outlineLevel="0" collapsed="false">
      <c r="A1357" s="5" t="s">
        <v>4072</v>
      </c>
      <c r="B1357" s="5" t="s">
        <v>4073</v>
      </c>
      <c r="C1357" s="5" t="s">
        <v>4074</v>
      </c>
      <c r="D1357" s="6" t="n">
        <v>0.765547891231599</v>
      </c>
      <c r="E1357" s="13" t="n">
        <f aca="false">Q1357/K1357</f>
        <v>0.97583773418812</v>
      </c>
      <c r="F1357" s="6" t="n">
        <v>527789.924597742</v>
      </c>
      <c r="G1357" s="6" t="n">
        <v>525950.254802916</v>
      </c>
      <c r="H1357" s="6" t="n">
        <v>445710.545882131</v>
      </c>
      <c r="I1357" s="6" t="n">
        <v>389408.810639659</v>
      </c>
      <c r="J1357" s="6" t="n">
        <v>469371.007943102</v>
      </c>
      <c r="K1357" s="8" t="n">
        <f aca="false">AVERAGE(F1357:J1357)</f>
        <v>471646.10877311</v>
      </c>
      <c r="L1357" s="6" t="n">
        <v>435667.593706252</v>
      </c>
      <c r="M1357" s="6" t="n">
        <v>534047.103744073</v>
      </c>
      <c r="N1357" s="6" t="n">
        <v>526402.067412497</v>
      </c>
      <c r="O1357" s="6" t="n">
        <v>394595.605968635</v>
      </c>
      <c r="P1357" s="6" t="n">
        <v>410537.979787518</v>
      </c>
      <c r="Q1357" s="8" t="n">
        <f aca="false">AVERAGE(L1357:P1357)</f>
        <v>460250.070123795</v>
      </c>
    </row>
    <row r="1358" customFormat="false" ht="15.75" hidden="true" customHeight="false" outlineLevel="0" collapsed="false">
      <c r="A1358" s="5" t="s">
        <v>4075</v>
      </c>
      <c r="B1358" s="5" t="s">
        <v>4076</v>
      </c>
      <c r="C1358" s="5" t="s">
        <v>4077</v>
      </c>
      <c r="D1358" s="6" t="n">
        <v>0.641734973403145</v>
      </c>
      <c r="E1358" s="13" t="n">
        <f aca="false">Q1358/K1358</f>
        <v>0.974191786578461</v>
      </c>
      <c r="F1358" s="6" t="n">
        <v>6351131.31018727</v>
      </c>
      <c r="G1358" s="6" t="n">
        <v>6277489.15769981</v>
      </c>
      <c r="H1358" s="6" t="n">
        <v>6863956.93210479</v>
      </c>
      <c r="I1358" s="6" t="n">
        <v>5593366.44638202</v>
      </c>
      <c r="J1358" s="6" t="n">
        <v>6344876.13478285</v>
      </c>
      <c r="K1358" s="8" t="n">
        <f aca="false">AVERAGE(F1358:J1358)</f>
        <v>6286163.99623135</v>
      </c>
      <c r="L1358" s="6" t="n">
        <v>6729974.71344637</v>
      </c>
      <c r="M1358" s="6" t="n">
        <v>6363406.59488128</v>
      </c>
      <c r="N1358" s="6" t="n">
        <v>6698354.57999876</v>
      </c>
      <c r="O1358" s="6" t="n">
        <v>5561585.82343259</v>
      </c>
      <c r="P1358" s="6" t="n">
        <v>5266324.95931009</v>
      </c>
      <c r="Q1358" s="8" t="n">
        <f aca="false">AVERAGE(L1358:P1358)</f>
        <v>6123929.33421382</v>
      </c>
    </row>
    <row r="1359" customFormat="false" ht="15.75" hidden="true" customHeight="false" outlineLevel="0" collapsed="false">
      <c r="A1359" s="5" t="s">
        <v>4078</v>
      </c>
      <c r="B1359" s="5" t="s">
        <v>4079</v>
      </c>
      <c r="C1359" s="5" t="s">
        <v>4080</v>
      </c>
      <c r="D1359" s="6" t="n">
        <v>0.518765368494784</v>
      </c>
      <c r="E1359" s="13" t="n">
        <f aca="false">Q1359/K1359</f>
        <v>0.973968940877305</v>
      </c>
      <c r="F1359" s="6" t="n">
        <v>335155.697696263</v>
      </c>
      <c r="G1359" s="6" t="n">
        <v>350211.714615053</v>
      </c>
      <c r="H1359" s="6" t="n">
        <v>320454.636980046</v>
      </c>
      <c r="I1359" s="6" t="n">
        <v>323001.493450012</v>
      </c>
      <c r="J1359" s="6" t="n">
        <v>385423.182781425</v>
      </c>
      <c r="K1359" s="8" t="n">
        <f aca="false">AVERAGE(F1359:J1359)</f>
        <v>342849.34510456</v>
      </c>
      <c r="L1359" s="6" t="n">
        <v>333742.157204551</v>
      </c>
      <c r="M1359" s="6" t="n">
        <v>339914.830003939</v>
      </c>
      <c r="N1359" s="6" t="n">
        <v>339517.722818769</v>
      </c>
      <c r="O1359" s="6" t="n">
        <v>338962.908103386</v>
      </c>
      <c r="P1359" s="6" t="n">
        <v>317485.449529184</v>
      </c>
      <c r="Q1359" s="8" t="n">
        <f aca="false">AVERAGE(L1359:P1359)</f>
        <v>333924.613531966</v>
      </c>
    </row>
    <row r="1360" customFormat="false" ht="15.75" hidden="true" customHeight="false" outlineLevel="0" collapsed="false">
      <c r="A1360" s="5" t="s">
        <v>4081</v>
      </c>
      <c r="B1360" s="5" t="s">
        <v>4082</v>
      </c>
      <c r="C1360" s="5" t="s">
        <v>4083</v>
      </c>
      <c r="D1360" s="6" t="n">
        <v>0.657202966524117</v>
      </c>
      <c r="E1360" s="13" t="n">
        <f aca="false">Q1360/K1360</f>
        <v>0.973755118312261</v>
      </c>
      <c r="F1360" s="6" t="n">
        <v>287731.670455118</v>
      </c>
      <c r="G1360" s="6" t="n">
        <v>297464.94855772</v>
      </c>
      <c r="H1360" s="6" t="n">
        <v>288145.980547159</v>
      </c>
      <c r="I1360" s="6" t="n">
        <v>294293.793544162</v>
      </c>
      <c r="J1360" s="6" t="n">
        <v>336340.614771459</v>
      </c>
      <c r="K1360" s="8" t="n">
        <f aca="false">AVERAGE(F1360:J1360)</f>
        <v>300795.401575124</v>
      </c>
      <c r="L1360" s="6" t="n">
        <v>348112.145615701</v>
      </c>
      <c r="M1360" s="6" t="n">
        <v>310835.185310082</v>
      </c>
      <c r="N1360" s="6" t="n">
        <v>248112.306332968</v>
      </c>
      <c r="O1360" s="6" t="n">
        <v>247529.110222445</v>
      </c>
      <c r="P1360" s="6" t="n">
        <v>309916.561761646</v>
      </c>
      <c r="Q1360" s="8" t="n">
        <f aca="false">AVERAGE(L1360:P1360)</f>
        <v>292901.061848568</v>
      </c>
    </row>
    <row r="1361" customFormat="false" ht="15.75" hidden="true" customHeight="false" outlineLevel="0" collapsed="false">
      <c r="A1361" s="5" t="s">
        <v>4084</v>
      </c>
      <c r="B1361" s="5" t="s">
        <v>4085</v>
      </c>
      <c r="C1361" s="5" t="s">
        <v>4086</v>
      </c>
      <c r="D1361" s="6" t="n">
        <v>0.606723924273199</v>
      </c>
      <c r="E1361" s="13" t="n">
        <f aca="false">Q1361/K1361</f>
        <v>0.973726006901331</v>
      </c>
      <c r="F1361" s="6" t="n">
        <v>469068.67026835</v>
      </c>
      <c r="G1361" s="6" t="n">
        <v>406510.942078913</v>
      </c>
      <c r="H1361" s="6" t="n">
        <v>384226.527184405</v>
      </c>
      <c r="I1361" s="6" t="n">
        <v>406128.767843713</v>
      </c>
      <c r="J1361" s="6" t="n">
        <v>463852.617942838</v>
      </c>
      <c r="K1361" s="8" t="n">
        <f aca="false">AVERAGE(F1361:J1361)</f>
        <v>425957.505063644</v>
      </c>
      <c r="L1361" s="6" t="n">
        <v>420567.121856837</v>
      </c>
      <c r="M1361" s="6" t="n">
        <v>427501.697747504</v>
      </c>
      <c r="N1361" s="6" t="n">
        <v>380776.099031138</v>
      </c>
      <c r="O1361" s="6" t="n">
        <v>431663.615577371</v>
      </c>
      <c r="P1361" s="6" t="n">
        <v>413320.968363527</v>
      </c>
      <c r="Q1361" s="8" t="n">
        <f aca="false">AVERAGE(L1361:P1361)</f>
        <v>414765.900515275</v>
      </c>
    </row>
    <row r="1362" customFormat="false" ht="15.75" hidden="true" customHeight="false" outlineLevel="0" collapsed="false">
      <c r="A1362" s="5" t="s">
        <v>4087</v>
      </c>
      <c r="B1362" s="5" t="s">
        <v>4088</v>
      </c>
      <c r="C1362" s="5" t="s">
        <v>4089</v>
      </c>
      <c r="D1362" s="6" t="n">
        <v>0.804014834667941</v>
      </c>
      <c r="E1362" s="13" t="n">
        <f aca="false">Q1362/K1362</f>
        <v>0.973403265990204</v>
      </c>
      <c r="F1362" s="6" t="n">
        <v>1386913.91012115</v>
      </c>
      <c r="G1362" s="6" t="n">
        <v>2196723.00519772</v>
      </c>
      <c r="H1362" s="6" t="n">
        <v>1779995.37968576</v>
      </c>
      <c r="I1362" s="6" t="n">
        <v>1864331.03846797</v>
      </c>
      <c r="J1362" s="6" t="n">
        <v>1769320.17323952</v>
      </c>
      <c r="K1362" s="8" t="n">
        <f aca="false">AVERAGE(F1362:J1362)</f>
        <v>1799456.70134242</v>
      </c>
      <c r="L1362" s="6" t="n">
        <v>1467076.85604901</v>
      </c>
      <c r="M1362" s="6" t="n">
        <v>1758298.79713234</v>
      </c>
      <c r="N1362" s="6" t="n">
        <v>2167961.32590696</v>
      </c>
      <c r="O1362" s="6" t="n">
        <v>1817711.04933566</v>
      </c>
      <c r="P1362" s="6" t="n">
        <v>1546937.1220494</v>
      </c>
      <c r="Q1362" s="8" t="n">
        <f aca="false">AVERAGE(L1362:P1362)</f>
        <v>1751597.03009467</v>
      </c>
    </row>
    <row r="1363" customFormat="false" ht="15.75" hidden="true" customHeight="false" outlineLevel="0" collapsed="false">
      <c r="A1363" s="5" t="s">
        <v>4090</v>
      </c>
      <c r="B1363" s="5" t="s">
        <v>4091</v>
      </c>
      <c r="C1363" s="5" t="s">
        <v>4092</v>
      </c>
      <c r="D1363" s="6" t="n">
        <v>0.916745561385496</v>
      </c>
      <c r="E1363" s="13" t="n">
        <f aca="false">Q1363/K1363</f>
        <v>0.972757034685414</v>
      </c>
      <c r="F1363" s="6" t="n">
        <v>3180815.26849456</v>
      </c>
      <c r="G1363" s="6" t="n">
        <v>4317780.48023791</v>
      </c>
      <c r="H1363" s="6" t="n">
        <v>3159453.51213925</v>
      </c>
      <c r="I1363" s="6" t="n">
        <v>2343865.98841824</v>
      </c>
      <c r="J1363" s="6" t="n">
        <v>3670377.12748334</v>
      </c>
      <c r="K1363" s="8" t="n">
        <f aca="false">AVERAGE(F1363:J1363)</f>
        <v>3334458.47535466</v>
      </c>
      <c r="L1363" s="6" t="n">
        <v>3295984.20641272</v>
      </c>
      <c r="M1363" s="6" t="n">
        <v>3450954.16427206</v>
      </c>
      <c r="N1363" s="6" t="n">
        <v>3617445.01829212</v>
      </c>
      <c r="O1363" s="6" t="n">
        <v>3070090.4033023</v>
      </c>
      <c r="P1363" s="6" t="n">
        <v>2783615.90155902</v>
      </c>
      <c r="Q1363" s="8" t="n">
        <f aca="false">AVERAGE(L1363:P1363)</f>
        <v>3243617.93876764</v>
      </c>
    </row>
    <row r="1364" customFormat="false" ht="15.75" hidden="true" customHeight="false" outlineLevel="0" collapsed="false">
      <c r="A1364" s="5" t="s">
        <v>4093</v>
      </c>
      <c r="B1364" s="5" t="s">
        <v>4094</v>
      </c>
      <c r="C1364" s="5" t="s">
        <v>4095</v>
      </c>
      <c r="D1364" s="6" t="n">
        <v>0.949627344464657</v>
      </c>
      <c r="E1364" s="13" t="n">
        <f aca="false">Q1364/K1364</f>
        <v>0.972719514490529</v>
      </c>
      <c r="F1364" s="6" t="n">
        <v>410992.777121609</v>
      </c>
      <c r="G1364" s="6" t="n">
        <v>820878.13094749</v>
      </c>
      <c r="H1364" s="6" t="n">
        <v>640997.935895666</v>
      </c>
      <c r="I1364" s="6" t="n">
        <v>505680.818597839</v>
      </c>
      <c r="J1364" s="6" t="n">
        <v>697989.080513496</v>
      </c>
      <c r="K1364" s="8" t="n">
        <f aca="false">AVERAGE(F1364:J1364)</f>
        <v>615307.74861522</v>
      </c>
      <c r="L1364" s="6" t="n">
        <v>548603.99211976</v>
      </c>
      <c r="M1364" s="6" t="n">
        <v>640223.842242097</v>
      </c>
      <c r="N1364" s="6" t="n">
        <v>744292.447726156</v>
      </c>
      <c r="O1364" s="6" t="n">
        <v>572389.982176013</v>
      </c>
      <c r="P1364" s="6" t="n">
        <v>487099.008212259</v>
      </c>
      <c r="Q1364" s="8" t="n">
        <f aca="false">AVERAGE(L1364:P1364)</f>
        <v>598521.854495257</v>
      </c>
    </row>
    <row r="1365" customFormat="false" ht="15.75" hidden="true" customHeight="false" outlineLevel="0" collapsed="false">
      <c r="A1365" s="5" t="s">
        <v>4096</v>
      </c>
      <c r="B1365" s="5" t="s">
        <v>4097</v>
      </c>
      <c r="C1365" s="5" t="s">
        <v>4098</v>
      </c>
      <c r="D1365" s="6" t="n">
        <v>0.515097558997784</v>
      </c>
      <c r="E1365" s="13" t="n">
        <f aca="false">Q1365/K1365</f>
        <v>0.97247010664301</v>
      </c>
      <c r="F1365" s="6" t="n">
        <v>1805054.48056011</v>
      </c>
      <c r="G1365" s="6" t="n">
        <v>1764856.03221164</v>
      </c>
      <c r="H1365" s="6" t="n">
        <v>1740887.73540295</v>
      </c>
      <c r="I1365" s="6" t="n">
        <v>1697253.93617185</v>
      </c>
      <c r="J1365" s="6" t="n">
        <v>2039182.29505737</v>
      </c>
      <c r="K1365" s="8" t="n">
        <f aca="false">AVERAGE(F1365:J1365)</f>
        <v>1809446.89588078</v>
      </c>
      <c r="L1365" s="6" t="n">
        <v>1661186.16111957</v>
      </c>
      <c r="M1365" s="6" t="n">
        <v>1817452.75708572</v>
      </c>
      <c r="N1365" s="6" t="n">
        <v>1871589.74438147</v>
      </c>
      <c r="O1365" s="6" t="n">
        <v>1773628.90022384</v>
      </c>
      <c r="P1365" s="6" t="n">
        <v>1674307.51619965</v>
      </c>
      <c r="Q1365" s="8" t="n">
        <f aca="false">AVERAGE(L1365:P1365)</f>
        <v>1759633.01580205</v>
      </c>
    </row>
    <row r="1366" customFormat="false" ht="15.75" hidden="true" customHeight="false" outlineLevel="0" collapsed="false">
      <c r="A1366" s="5" t="s">
        <v>4099</v>
      </c>
      <c r="B1366" s="5" t="s">
        <v>4100</v>
      </c>
      <c r="C1366" s="5" t="s">
        <v>4101</v>
      </c>
      <c r="D1366" s="6" t="n">
        <v>0.817444650213862</v>
      </c>
      <c r="E1366" s="13" t="n">
        <f aca="false">Q1366/K1366</f>
        <v>0.971970267669232</v>
      </c>
      <c r="F1366" s="6" t="n">
        <v>19246.2936940759</v>
      </c>
      <c r="G1366" s="6" t="n">
        <v>31655.027120359</v>
      </c>
      <c r="H1366" s="6" t="n">
        <v>24163.3159716331</v>
      </c>
      <c r="I1366" s="6" t="n">
        <v>22727.5326320529</v>
      </c>
      <c r="J1366" s="6" t="n">
        <v>18251.4047642743</v>
      </c>
      <c r="K1366" s="8" t="n">
        <f aca="false">AVERAGE(F1366:J1366)</f>
        <v>23208.714836479</v>
      </c>
      <c r="L1366" s="6" t="n">
        <v>19442.3508186714</v>
      </c>
      <c r="M1366" s="6" t="n">
        <v>17068.3760505182</v>
      </c>
      <c r="N1366" s="6" t="n">
        <v>32727.8235884344</v>
      </c>
      <c r="O1366" s="6" t="n">
        <v>23553.0004037261</v>
      </c>
      <c r="P1366" s="6" t="n">
        <v>19999.3529980069</v>
      </c>
      <c r="Q1366" s="8" t="n">
        <f aca="false">AVERAGE(L1366:P1366)</f>
        <v>22558.1807718714</v>
      </c>
    </row>
    <row r="1367" customFormat="false" ht="15.75" hidden="true" customHeight="false" outlineLevel="0" collapsed="false">
      <c r="A1367" s="5" t="s">
        <v>4102</v>
      </c>
      <c r="B1367" s="5" t="s">
        <v>4103</v>
      </c>
      <c r="C1367" s="5" t="s">
        <v>4104</v>
      </c>
      <c r="D1367" s="6" t="n">
        <v>0.765614178680449</v>
      </c>
      <c r="E1367" s="13" t="n">
        <f aca="false">Q1367/K1367</f>
        <v>0.971867272115455</v>
      </c>
      <c r="F1367" s="6" t="n">
        <v>1636633.74870159</v>
      </c>
      <c r="G1367" s="6" t="n">
        <v>2300021.257046</v>
      </c>
      <c r="H1367" s="6" t="n">
        <v>2188267.66614864</v>
      </c>
      <c r="I1367" s="6" t="n">
        <v>2338838.54603998</v>
      </c>
      <c r="J1367" s="6" t="n">
        <v>2193844.8309256</v>
      </c>
      <c r="K1367" s="8" t="n">
        <f aca="false">AVERAGE(F1367:J1367)</f>
        <v>2131521.20977236</v>
      </c>
      <c r="L1367" s="6" t="n">
        <v>1796117.44723667</v>
      </c>
      <c r="M1367" s="6" t="n">
        <v>2160638.96674392</v>
      </c>
      <c r="N1367" s="6" t="n">
        <v>2104337.65095298</v>
      </c>
      <c r="O1367" s="6" t="n">
        <v>2254179.25975555</v>
      </c>
      <c r="P1367" s="6" t="n">
        <v>2042505.19329938</v>
      </c>
      <c r="Q1367" s="8" t="n">
        <f aca="false">AVERAGE(L1367:P1367)</f>
        <v>2071555.7035977</v>
      </c>
    </row>
    <row r="1368" customFormat="false" ht="15.75" hidden="true" customHeight="false" outlineLevel="0" collapsed="false">
      <c r="A1368" s="5" t="s">
        <v>4105</v>
      </c>
      <c r="B1368" s="5" t="s">
        <v>4106</v>
      </c>
      <c r="C1368" s="5" t="s">
        <v>4107</v>
      </c>
      <c r="D1368" s="6" t="n">
        <v>0.651937358515091</v>
      </c>
      <c r="E1368" s="13" t="n">
        <f aca="false">Q1368/K1368</f>
        <v>0.971852975218478</v>
      </c>
      <c r="F1368" s="6" t="n">
        <v>3793439.19642454</v>
      </c>
      <c r="G1368" s="6" t="n">
        <v>3507658.79512405</v>
      </c>
      <c r="H1368" s="6" t="n">
        <v>3973714.4736506</v>
      </c>
      <c r="I1368" s="6" t="n">
        <v>3205450.03911644</v>
      </c>
      <c r="J1368" s="6" t="n">
        <v>3970659.21043715</v>
      </c>
      <c r="K1368" s="8" t="n">
        <f aca="false">AVERAGE(F1368:J1368)</f>
        <v>3690184.34295056</v>
      </c>
      <c r="L1368" s="6" t="n">
        <v>3785740.6892132</v>
      </c>
      <c r="M1368" s="6" t="n">
        <v>3137409.29836227</v>
      </c>
      <c r="N1368" s="6" t="n">
        <v>4180100.98659017</v>
      </c>
      <c r="O1368" s="6" t="n">
        <v>3406824.69223268</v>
      </c>
      <c r="P1368" s="6" t="n">
        <v>3421507.49760738</v>
      </c>
      <c r="Q1368" s="8" t="n">
        <f aca="false">AVERAGE(L1368:P1368)</f>
        <v>3586316.63280114</v>
      </c>
    </row>
    <row r="1369" customFormat="false" ht="15.75" hidden="true" customHeight="false" outlineLevel="0" collapsed="false">
      <c r="A1369" s="5" t="s">
        <v>4108</v>
      </c>
      <c r="B1369" s="5" t="s">
        <v>4109</v>
      </c>
      <c r="C1369" s="5" t="s">
        <v>4110</v>
      </c>
      <c r="D1369" s="6" t="n">
        <v>0.664252236592624</v>
      </c>
      <c r="E1369" s="13" t="n">
        <f aca="false">Q1369/K1369</f>
        <v>0.971699014222708</v>
      </c>
      <c r="F1369" s="6" t="n">
        <v>169977.469686812</v>
      </c>
      <c r="G1369" s="6" t="n">
        <v>205232.888233594</v>
      </c>
      <c r="H1369" s="6" t="n">
        <v>182668.829381586</v>
      </c>
      <c r="I1369" s="6" t="n">
        <v>194993.960889939</v>
      </c>
      <c r="J1369" s="6" t="n">
        <v>193592.061013002</v>
      </c>
      <c r="K1369" s="8" t="n">
        <f aca="false">AVERAGE(F1369:J1369)</f>
        <v>189293.041840987</v>
      </c>
      <c r="L1369" s="6" t="n">
        <v>160561.128423267</v>
      </c>
      <c r="M1369" s="6" t="n">
        <v>202075.027316669</v>
      </c>
      <c r="N1369" s="6" t="n">
        <v>218860.624054537</v>
      </c>
      <c r="O1369" s="6" t="n">
        <v>197837.406413987</v>
      </c>
      <c r="P1369" s="6" t="n">
        <v>140345.124572063</v>
      </c>
      <c r="Q1369" s="8" t="n">
        <f aca="false">AVERAGE(L1369:P1369)</f>
        <v>183935.862156105</v>
      </c>
    </row>
    <row r="1370" customFormat="false" ht="15.75" hidden="true" customHeight="false" outlineLevel="0" collapsed="false">
      <c r="A1370" s="5" t="s">
        <v>4111</v>
      </c>
      <c r="B1370" s="5" t="s">
        <v>4112</v>
      </c>
      <c r="C1370" s="5" t="s">
        <v>4113</v>
      </c>
      <c r="D1370" s="6" t="n">
        <v>0.554154500214062</v>
      </c>
      <c r="E1370" s="13" t="n">
        <f aca="false">Q1370/K1370</f>
        <v>0.970806015655919</v>
      </c>
      <c r="F1370" s="6" t="n">
        <v>376477.32561479</v>
      </c>
      <c r="G1370" s="6" t="n">
        <v>413230.936448599</v>
      </c>
      <c r="H1370" s="6" t="n">
        <v>449106.571268658</v>
      </c>
      <c r="I1370" s="6" t="n">
        <v>462964.088055152</v>
      </c>
      <c r="J1370" s="6" t="n">
        <v>446954.394909364</v>
      </c>
      <c r="K1370" s="8" t="n">
        <f aca="false">AVERAGE(F1370:J1370)</f>
        <v>429746.663259313</v>
      </c>
      <c r="L1370" s="6" t="n">
        <v>395489.017406507</v>
      </c>
      <c r="M1370" s="6" t="n">
        <v>422850.71543467</v>
      </c>
      <c r="N1370" s="6" t="n">
        <v>402008.899341097</v>
      </c>
      <c r="O1370" s="6" t="n">
        <v>458656.488640325</v>
      </c>
      <c r="P1370" s="6" t="n">
        <v>406998.108678396</v>
      </c>
      <c r="Q1370" s="8" t="n">
        <f aca="false">AVERAGE(L1370:P1370)</f>
        <v>417200.645900199</v>
      </c>
    </row>
    <row r="1371" customFormat="false" ht="15.75" hidden="true" customHeight="false" outlineLevel="0" collapsed="false">
      <c r="A1371" s="5" t="s">
        <v>4114</v>
      </c>
      <c r="B1371" s="5" t="s">
        <v>4115</v>
      </c>
      <c r="C1371" s="5" t="s">
        <v>4116</v>
      </c>
      <c r="D1371" s="6" t="n">
        <v>0.772449391882988</v>
      </c>
      <c r="E1371" s="13" t="n">
        <f aca="false">Q1371/K1371</f>
        <v>0.970292777138372</v>
      </c>
      <c r="F1371" s="6" t="n">
        <v>28328.7467769621</v>
      </c>
      <c r="G1371" s="6" t="n">
        <v>35426.5538353248</v>
      </c>
      <c r="H1371" s="6" t="n">
        <v>26245.0336478652</v>
      </c>
      <c r="I1371" s="6" t="n">
        <v>34989.4501648175</v>
      </c>
      <c r="J1371" s="6" t="n">
        <v>25452.1908190164</v>
      </c>
      <c r="K1371" s="8" t="n">
        <f aca="false">AVERAGE(F1371:J1371)</f>
        <v>30088.3950487972</v>
      </c>
      <c r="L1371" s="6" t="n">
        <v>28206.230053073</v>
      </c>
      <c r="M1371" s="6" t="n">
        <v>28906.5290774935</v>
      </c>
      <c r="N1371" s="6" t="n">
        <v>24856.5973527534</v>
      </c>
      <c r="O1371" s="6" t="n">
        <v>27757.2592026575</v>
      </c>
      <c r="P1371" s="6" t="n">
        <v>36246.146271692</v>
      </c>
      <c r="Q1371" s="8" t="n">
        <f aca="false">AVERAGE(L1371:P1371)</f>
        <v>29194.5523915339</v>
      </c>
    </row>
    <row r="1372" customFormat="false" ht="15.75" hidden="true" customHeight="false" outlineLevel="0" collapsed="false">
      <c r="A1372" s="5" t="s">
        <v>4117</v>
      </c>
      <c r="B1372" s="5" t="s">
        <v>4118</v>
      </c>
      <c r="C1372" s="5" t="s">
        <v>4119</v>
      </c>
      <c r="D1372" s="6" t="n">
        <v>0.668513077443494</v>
      </c>
      <c r="E1372" s="13" t="n">
        <f aca="false">Q1372/K1372</f>
        <v>0.969743109658918</v>
      </c>
      <c r="F1372" s="6" t="n">
        <v>387180.745766904</v>
      </c>
      <c r="G1372" s="6" t="n">
        <v>302363.929633273</v>
      </c>
      <c r="H1372" s="6" t="n">
        <v>310747.888074569</v>
      </c>
      <c r="I1372" s="6" t="n">
        <v>287318.724872025</v>
      </c>
      <c r="J1372" s="6" t="n">
        <v>307317.987568163</v>
      </c>
      <c r="K1372" s="8" t="n">
        <f aca="false">AVERAGE(F1372:J1372)</f>
        <v>318985.855182987</v>
      </c>
      <c r="L1372" s="6" t="n">
        <v>335058.780763274</v>
      </c>
      <c r="M1372" s="6" t="n">
        <v>303850.657478728</v>
      </c>
      <c r="N1372" s="6" t="n">
        <v>301879.908430028</v>
      </c>
      <c r="O1372" s="6" t="n">
        <v>277018.307611166</v>
      </c>
      <c r="P1372" s="6" t="n">
        <v>328864.021428598</v>
      </c>
      <c r="Q1372" s="8" t="n">
        <f aca="false">AVERAGE(L1372:P1372)</f>
        <v>309334.335142359</v>
      </c>
    </row>
    <row r="1373" customFormat="false" ht="15.75" hidden="true" customHeight="false" outlineLevel="0" collapsed="false">
      <c r="A1373" s="5" t="s">
        <v>4120</v>
      </c>
      <c r="B1373" s="5" t="s">
        <v>4121</v>
      </c>
      <c r="C1373" s="5" t="s">
        <v>4122</v>
      </c>
      <c r="D1373" s="6" t="n">
        <v>0.6071939050035</v>
      </c>
      <c r="E1373" s="13" t="n">
        <f aca="false">Q1373/K1373</f>
        <v>0.969607907552282</v>
      </c>
      <c r="F1373" s="6" t="n">
        <v>112176.728882391</v>
      </c>
      <c r="G1373" s="6" t="n">
        <v>94596.6854116472</v>
      </c>
      <c r="H1373" s="6" t="n">
        <v>101399.22736215</v>
      </c>
      <c r="I1373" s="6" t="n">
        <v>99261.6225699569</v>
      </c>
      <c r="J1373" s="6" t="n">
        <v>104951.640429383</v>
      </c>
      <c r="K1373" s="8" t="n">
        <f aca="false">AVERAGE(F1373:J1373)</f>
        <v>102477.180931106</v>
      </c>
      <c r="L1373" s="6" t="n">
        <v>114782.907161239</v>
      </c>
      <c r="M1373" s="6" t="n">
        <v>88249.5997173079</v>
      </c>
      <c r="N1373" s="6" t="n">
        <v>82424.7590339137</v>
      </c>
      <c r="O1373" s="6" t="n">
        <v>101367.009411714</v>
      </c>
      <c r="P1373" s="6" t="n">
        <v>109989.149548155</v>
      </c>
      <c r="Q1373" s="8" t="n">
        <f aca="false">AVERAGE(L1373:P1373)</f>
        <v>99362.6849744659</v>
      </c>
    </row>
    <row r="1374" customFormat="false" ht="15.75" hidden="true" customHeight="false" outlineLevel="0" collapsed="false">
      <c r="A1374" s="5" t="s">
        <v>4123</v>
      </c>
      <c r="B1374" s="5" t="s">
        <v>4124</v>
      </c>
      <c r="C1374" s="5" t="s">
        <v>4125</v>
      </c>
      <c r="D1374" s="6" t="n">
        <v>0.808610296089145</v>
      </c>
      <c r="E1374" s="13" t="n">
        <f aca="false">Q1374/K1374</f>
        <v>0.9687920476803</v>
      </c>
      <c r="F1374" s="6" t="n">
        <v>9229.0821640281</v>
      </c>
      <c r="G1374" s="6" t="n">
        <v>59412.7230192689</v>
      </c>
      <c r="H1374" s="6" t="n">
        <v>42366.1755539179</v>
      </c>
      <c r="I1374" s="6" t="n">
        <v>41229.6755686675</v>
      </c>
      <c r="J1374" s="6" t="n">
        <v>37156.2728596472</v>
      </c>
      <c r="K1374" s="8" t="n">
        <f aca="false">AVERAGE(F1374:J1374)</f>
        <v>37878.7858331059</v>
      </c>
      <c r="L1374" s="6" t="n">
        <v>24451.398720622</v>
      </c>
      <c r="M1374" s="6" t="n">
        <v>48277.3739404128</v>
      </c>
      <c r="N1374" s="6" t="n">
        <v>46591.4779627639</v>
      </c>
      <c r="O1374" s="6" t="n">
        <v>37002.4118233726</v>
      </c>
      <c r="P1374" s="6" t="n">
        <v>27160.6700073198</v>
      </c>
      <c r="Q1374" s="8" t="n">
        <f aca="false">AVERAGE(L1374:P1374)</f>
        <v>36696.6664908982</v>
      </c>
    </row>
    <row r="1375" customFormat="false" ht="15.75" hidden="true" customHeight="false" outlineLevel="0" collapsed="false">
      <c r="A1375" s="5" t="s">
        <v>4126</v>
      </c>
      <c r="B1375" s="5" t="s">
        <v>4127</v>
      </c>
      <c r="C1375" s="5" t="s">
        <v>4128</v>
      </c>
      <c r="D1375" s="6" t="n">
        <v>0.952731189117588</v>
      </c>
      <c r="E1375" s="13" t="n">
        <f aca="false">Q1375/K1375</f>
        <v>0.968225420988563</v>
      </c>
      <c r="F1375" s="6" t="n">
        <v>3030.3471643459</v>
      </c>
      <c r="G1375" s="6" t="n">
        <v>10035.9067709095</v>
      </c>
      <c r="H1375" s="6" t="n">
        <v>10323.8198444995</v>
      </c>
      <c r="I1375" s="6" t="n">
        <v>7844.39366297201</v>
      </c>
      <c r="J1375" s="6" t="n">
        <v>8849.58817048535</v>
      </c>
      <c r="K1375" s="8" t="n">
        <f aca="false">AVERAGE(F1375:J1375)</f>
        <v>8016.81112264245</v>
      </c>
      <c r="L1375" s="6" t="n">
        <v>6257.53473142636</v>
      </c>
      <c r="M1375" s="6" t="n">
        <v>5846.54528777036</v>
      </c>
      <c r="N1375" s="6" t="n">
        <v>11213.1675859146</v>
      </c>
      <c r="O1375" s="6" t="n">
        <v>9308.94856839889</v>
      </c>
      <c r="P1375" s="6" t="n">
        <v>6184.20544752121</v>
      </c>
      <c r="Q1375" s="8" t="n">
        <f aca="false">AVERAGE(L1375:P1375)</f>
        <v>7762.08032420629</v>
      </c>
    </row>
    <row r="1376" customFormat="false" ht="15.75" hidden="true" customHeight="false" outlineLevel="0" collapsed="false">
      <c r="A1376" s="5" t="s">
        <v>4129</v>
      </c>
      <c r="B1376" s="5" t="s">
        <v>4130</v>
      </c>
      <c r="C1376" s="5" t="s">
        <v>4131</v>
      </c>
      <c r="D1376" s="6" t="n">
        <v>0.561571675715489</v>
      </c>
      <c r="E1376" s="13" t="n">
        <f aca="false">Q1376/K1376</f>
        <v>0.968080894899943</v>
      </c>
      <c r="F1376" s="6" t="n">
        <v>9228997.69414019</v>
      </c>
      <c r="G1376" s="6" t="n">
        <v>8353683.51961427</v>
      </c>
      <c r="H1376" s="6" t="n">
        <v>9261230.31359281</v>
      </c>
      <c r="I1376" s="6" t="n">
        <v>8021475.63554239</v>
      </c>
      <c r="J1376" s="6" t="n">
        <v>8998669.27032428</v>
      </c>
      <c r="K1376" s="8" t="n">
        <f aca="false">AVERAGE(F1376:J1376)</f>
        <v>8772811.28664279</v>
      </c>
      <c r="L1376" s="6" t="n">
        <v>10168348.9585437</v>
      </c>
      <c r="M1376" s="6" t="n">
        <v>8424475.7903014</v>
      </c>
      <c r="N1376" s="6" t="n">
        <v>8622017.87838894</v>
      </c>
      <c r="O1376" s="6" t="n">
        <v>7500768.87933532</v>
      </c>
      <c r="P1376" s="6" t="n">
        <v>7748343.49923798</v>
      </c>
      <c r="Q1376" s="8" t="n">
        <f aca="false">AVERAGE(L1376:P1376)</f>
        <v>8492791.00116147</v>
      </c>
    </row>
    <row r="1377" customFormat="false" ht="15.75" hidden="true" customHeight="false" outlineLevel="0" collapsed="false">
      <c r="A1377" s="5" t="s">
        <v>4132</v>
      </c>
      <c r="B1377" s="5" t="s">
        <v>4133</v>
      </c>
      <c r="C1377" s="5" t="s">
        <v>4134</v>
      </c>
      <c r="D1377" s="6" t="n">
        <v>0.483732639991379</v>
      </c>
      <c r="E1377" s="13" t="n">
        <f aca="false">Q1377/K1377</f>
        <v>0.967916105172218</v>
      </c>
      <c r="F1377" s="6" t="n">
        <v>270480.138708264</v>
      </c>
      <c r="G1377" s="6" t="n">
        <v>279523.933415978</v>
      </c>
      <c r="H1377" s="6" t="n">
        <v>263304.19160578</v>
      </c>
      <c r="I1377" s="6" t="n">
        <v>291309.689694282</v>
      </c>
      <c r="J1377" s="6" t="n">
        <v>289444.357235271</v>
      </c>
      <c r="K1377" s="8" t="n">
        <f aca="false">AVERAGE(F1377:J1377)</f>
        <v>278812.462131915</v>
      </c>
      <c r="L1377" s="6" t="n">
        <v>230043.456717636</v>
      </c>
      <c r="M1377" s="6" t="n">
        <v>279345.696602503</v>
      </c>
      <c r="N1377" s="6" t="n">
        <v>280498.109310569</v>
      </c>
      <c r="O1377" s="6" t="n">
        <v>299067.706016143</v>
      </c>
      <c r="P1377" s="6" t="n">
        <v>260380.393454148</v>
      </c>
      <c r="Q1377" s="8" t="n">
        <f aca="false">AVERAGE(L1377:P1377)</f>
        <v>269867.0724202</v>
      </c>
    </row>
    <row r="1378" customFormat="false" ht="15.75" hidden="true" customHeight="false" outlineLevel="0" collapsed="false">
      <c r="A1378" s="5" t="s">
        <v>4135</v>
      </c>
      <c r="B1378" s="5" t="s">
        <v>4136</v>
      </c>
      <c r="C1378" s="5" t="s">
        <v>4137</v>
      </c>
      <c r="D1378" s="6" t="n">
        <v>0.83335288170861</v>
      </c>
      <c r="E1378" s="13" t="n">
        <f aca="false">Q1378/K1378</f>
        <v>0.967635119821511</v>
      </c>
      <c r="F1378" s="6" t="n">
        <v>46658.8982685334</v>
      </c>
      <c r="G1378" s="6" t="n">
        <v>82505.6978499959</v>
      </c>
      <c r="H1378" s="6" t="n">
        <v>50579.1550968199</v>
      </c>
      <c r="I1378" s="6" t="n">
        <v>58453.8806567056</v>
      </c>
      <c r="J1378" s="6" t="n">
        <v>64071.7564336477</v>
      </c>
      <c r="K1378" s="8" t="n">
        <f aca="false">AVERAGE(F1378:J1378)</f>
        <v>60453.8776611405</v>
      </c>
      <c r="L1378" s="6" t="n">
        <v>53286.674139548</v>
      </c>
      <c r="M1378" s="6" t="n">
        <v>57891.9066461006</v>
      </c>
      <c r="N1378" s="6" t="n">
        <v>79216.0389332099</v>
      </c>
      <c r="O1378" s="6" t="n">
        <v>55979.3151982589</v>
      </c>
      <c r="P1378" s="6" t="n">
        <v>46112.5408544457</v>
      </c>
      <c r="Q1378" s="8" t="n">
        <f aca="false">AVERAGE(L1378:P1378)</f>
        <v>58497.2951543126</v>
      </c>
    </row>
    <row r="1379" customFormat="false" ht="15.75" hidden="true" customHeight="false" outlineLevel="0" collapsed="false">
      <c r="A1379" s="5" t="s">
        <v>4138</v>
      </c>
      <c r="B1379" s="5" t="s">
        <v>4139</v>
      </c>
      <c r="C1379" s="5" t="s">
        <v>4140</v>
      </c>
      <c r="D1379" s="6" t="n">
        <v>0.65541373892214</v>
      </c>
      <c r="E1379" s="13" t="n">
        <f aca="false">Q1379/K1379</f>
        <v>0.967481899514214</v>
      </c>
      <c r="F1379" s="6" t="n">
        <v>495485.163107806</v>
      </c>
      <c r="G1379" s="6" t="n">
        <v>608856.714775389</v>
      </c>
      <c r="H1379" s="6" t="n">
        <v>562020.348668412</v>
      </c>
      <c r="I1379" s="6" t="n">
        <v>526816.798835605</v>
      </c>
      <c r="J1379" s="6" t="n">
        <v>631199.450466651</v>
      </c>
      <c r="K1379" s="8" t="n">
        <f aca="false">AVERAGE(F1379:J1379)</f>
        <v>564875.695170773</v>
      </c>
      <c r="L1379" s="6" t="n">
        <v>452694.64986463</v>
      </c>
      <c r="M1379" s="6" t="n">
        <v>596747.478291653</v>
      </c>
      <c r="N1379" s="6" t="n">
        <v>659173.203597566</v>
      </c>
      <c r="O1379" s="6" t="n">
        <v>562309.90051192</v>
      </c>
      <c r="P1379" s="6" t="n">
        <v>461609.820500387</v>
      </c>
      <c r="Q1379" s="8" t="n">
        <f aca="false">AVERAGE(L1379:P1379)</f>
        <v>546507.010553231</v>
      </c>
    </row>
    <row r="1380" customFormat="false" ht="15.75" hidden="true" customHeight="false" outlineLevel="0" collapsed="false">
      <c r="A1380" s="5" t="s">
        <v>4141</v>
      </c>
      <c r="B1380" s="5" t="s">
        <v>4142</v>
      </c>
      <c r="C1380" s="5" t="s">
        <v>4143</v>
      </c>
      <c r="D1380" s="6" t="n">
        <v>0.624401237253104</v>
      </c>
      <c r="E1380" s="13" t="n">
        <f aca="false">Q1380/K1380</f>
        <v>0.967412666088033</v>
      </c>
      <c r="F1380" s="6" t="n">
        <v>1728428.87661485</v>
      </c>
      <c r="G1380" s="6" t="n">
        <v>2208941.80798975</v>
      </c>
      <c r="H1380" s="6" t="n">
        <v>2051728.12474432</v>
      </c>
      <c r="I1380" s="6" t="n">
        <v>1939556.72066064</v>
      </c>
      <c r="J1380" s="6" t="n">
        <v>2300485.92207898</v>
      </c>
      <c r="K1380" s="8" t="n">
        <f aca="false">AVERAGE(F1380:J1380)</f>
        <v>2045828.29041771</v>
      </c>
      <c r="L1380" s="6" t="n">
        <v>1996406.58565086</v>
      </c>
      <c r="M1380" s="6" t="n">
        <v>2151550.84980179</v>
      </c>
      <c r="N1380" s="6" t="n">
        <v>2027512.01998552</v>
      </c>
      <c r="O1380" s="6" t="n">
        <v>1931614.24670993</v>
      </c>
      <c r="P1380" s="6" t="n">
        <v>1788717.30180849</v>
      </c>
      <c r="Q1380" s="8" t="n">
        <f aca="false">AVERAGE(L1380:P1380)</f>
        <v>1979160.20079132</v>
      </c>
    </row>
    <row r="1381" customFormat="false" ht="15.75" hidden="true" customHeight="false" outlineLevel="0" collapsed="false">
      <c r="A1381" s="5" t="s">
        <v>4144</v>
      </c>
      <c r="B1381" s="5" t="s">
        <v>4145</v>
      </c>
      <c r="C1381" s="5" t="s">
        <v>4146</v>
      </c>
      <c r="D1381" s="6" t="n">
        <v>0.766560184497548</v>
      </c>
      <c r="E1381" s="13" t="n">
        <f aca="false">Q1381/K1381</f>
        <v>0.967353726392658</v>
      </c>
      <c r="F1381" s="6" t="n">
        <v>97762.604443363</v>
      </c>
      <c r="G1381" s="6" t="n">
        <v>146917.407255137</v>
      </c>
      <c r="H1381" s="6" t="n">
        <v>168048.290100462</v>
      </c>
      <c r="I1381" s="6" t="n">
        <v>113016.573498499</v>
      </c>
      <c r="J1381" s="6" t="n">
        <v>155941.400014746</v>
      </c>
      <c r="K1381" s="8" t="n">
        <f aca="false">AVERAGE(F1381:J1381)</f>
        <v>136337.255062441</v>
      </c>
      <c r="L1381" s="6" t="n">
        <v>147779.781246397</v>
      </c>
      <c r="M1381" s="6" t="n">
        <v>106489.226492218</v>
      </c>
      <c r="N1381" s="6" t="n">
        <v>84437.5249260564</v>
      </c>
      <c r="O1381" s="6" t="n">
        <v>124307.791862754</v>
      </c>
      <c r="P1381" s="6" t="n">
        <v>196417.434126569</v>
      </c>
      <c r="Q1381" s="8" t="n">
        <f aca="false">AVERAGE(L1381:P1381)</f>
        <v>131886.351730799</v>
      </c>
    </row>
    <row r="1382" customFormat="false" ht="15.75" hidden="true" customHeight="false" outlineLevel="0" collapsed="false">
      <c r="A1382" s="5" t="s">
        <v>4147</v>
      </c>
      <c r="B1382" s="5" t="s">
        <v>4148</v>
      </c>
      <c r="C1382" s="5" t="s">
        <v>4149</v>
      </c>
      <c r="D1382" s="6" t="n">
        <v>0.65725018329232</v>
      </c>
      <c r="E1382" s="13" t="n">
        <f aca="false">Q1382/K1382</f>
        <v>0.967201773955308</v>
      </c>
      <c r="F1382" s="6" t="n">
        <v>99990.496987148</v>
      </c>
      <c r="G1382" s="6" t="n">
        <v>91652.4011282254</v>
      </c>
      <c r="H1382" s="6" t="n">
        <v>80013.3951863811</v>
      </c>
      <c r="I1382" s="6" t="n">
        <v>81714.049891389</v>
      </c>
      <c r="J1382" s="6" t="n">
        <v>76215.5462692478</v>
      </c>
      <c r="K1382" s="8" t="n">
        <f aca="false">AVERAGE(F1382:J1382)</f>
        <v>85917.1778924783</v>
      </c>
      <c r="L1382" s="6" t="n">
        <v>80522.7789134202</v>
      </c>
      <c r="M1382" s="6" t="n">
        <v>100443.709400564</v>
      </c>
      <c r="N1382" s="6" t="n">
        <v>71129.7267244687</v>
      </c>
      <c r="O1382" s="6" t="n">
        <v>76641.8830789041</v>
      </c>
      <c r="P1382" s="6" t="n">
        <v>86758.1362368368</v>
      </c>
      <c r="Q1382" s="8" t="n">
        <f aca="false">AVERAGE(L1382:P1382)</f>
        <v>83099.2468708388</v>
      </c>
    </row>
    <row r="1383" customFormat="false" ht="15.75" hidden="true" customHeight="false" outlineLevel="0" collapsed="false">
      <c r="A1383" s="5" t="s">
        <v>4150</v>
      </c>
      <c r="B1383" s="5" t="s">
        <v>4151</v>
      </c>
      <c r="C1383" s="5" t="s">
        <v>4152</v>
      </c>
      <c r="D1383" s="6" t="n">
        <v>0.697995873173873</v>
      </c>
      <c r="E1383" s="13" t="n">
        <f aca="false">Q1383/K1383</f>
        <v>0.966220962597163</v>
      </c>
      <c r="F1383" s="6" t="n">
        <v>498025.127516024</v>
      </c>
      <c r="G1383" s="6" t="n">
        <v>626386.719619132</v>
      </c>
      <c r="H1383" s="6" t="n">
        <v>701698.21551903</v>
      </c>
      <c r="I1383" s="6" t="n">
        <v>543275.244713967</v>
      </c>
      <c r="J1383" s="6" t="n">
        <v>623725.312206143</v>
      </c>
      <c r="K1383" s="8" t="n">
        <f aca="false">AVERAGE(F1383:J1383)</f>
        <v>598622.123914859</v>
      </c>
      <c r="L1383" s="6" t="n">
        <v>471395.832412892</v>
      </c>
      <c r="M1383" s="6" t="n">
        <v>545286.108663131</v>
      </c>
      <c r="N1383" s="6" t="n">
        <v>722790.174303919</v>
      </c>
      <c r="O1383" s="6" t="n">
        <v>675600.913244893</v>
      </c>
      <c r="P1383" s="6" t="n">
        <v>476933.195380033</v>
      </c>
      <c r="Q1383" s="8" t="n">
        <f aca="false">AVERAGE(L1383:P1383)</f>
        <v>578401.244800974</v>
      </c>
    </row>
    <row r="1384" customFormat="false" ht="15.75" hidden="true" customHeight="false" outlineLevel="0" collapsed="false">
      <c r="A1384" s="5" t="s">
        <v>4153</v>
      </c>
      <c r="B1384" s="5" t="s">
        <v>4154</v>
      </c>
      <c r="C1384" s="5" t="s">
        <v>4155</v>
      </c>
      <c r="D1384" s="6" t="n">
        <v>0.426926224210474</v>
      </c>
      <c r="E1384" s="13" t="n">
        <f aca="false">Q1384/K1384</f>
        <v>0.966152536043999</v>
      </c>
      <c r="F1384" s="6" t="n">
        <v>907412.198712333</v>
      </c>
      <c r="G1384" s="6" t="n">
        <v>737368.927772793</v>
      </c>
      <c r="H1384" s="6" t="n">
        <v>762569.018361032</v>
      </c>
      <c r="I1384" s="6" t="n">
        <v>779815.223437423</v>
      </c>
      <c r="J1384" s="6" t="n">
        <v>798252.485906378</v>
      </c>
      <c r="K1384" s="8" t="n">
        <f aca="false">AVERAGE(F1384:J1384)</f>
        <v>797083.570837992</v>
      </c>
      <c r="L1384" s="6" t="n">
        <v>775659.368159776</v>
      </c>
      <c r="M1384" s="6" t="n">
        <v>756540.059316265</v>
      </c>
      <c r="N1384" s="6" t="n">
        <v>732882.793473101</v>
      </c>
      <c r="O1384" s="6" t="n">
        <v>793822.653744419</v>
      </c>
      <c r="P1384" s="6" t="n">
        <v>791616.6923271</v>
      </c>
      <c r="Q1384" s="8" t="n">
        <f aca="false">AVERAGE(L1384:P1384)</f>
        <v>770104.313404132</v>
      </c>
    </row>
    <row r="1385" customFormat="false" ht="15.75" hidden="true" customHeight="false" outlineLevel="0" collapsed="false">
      <c r="A1385" s="5" t="s">
        <v>4156</v>
      </c>
      <c r="B1385" s="5" t="s">
        <v>4157</v>
      </c>
      <c r="C1385" s="5" t="s">
        <v>4158</v>
      </c>
      <c r="D1385" s="6" t="n">
        <v>0.448921586940568</v>
      </c>
      <c r="E1385" s="13" t="n">
        <f aca="false">Q1385/K1385</f>
        <v>0.96605924796992</v>
      </c>
      <c r="F1385" s="6" t="n">
        <v>173542.308375805</v>
      </c>
      <c r="G1385" s="6" t="n">
        <v>160454.382262861</v>
      </c>
      <c r="H1385" s="6" t="n">
        <v>165921.407582347</v>
      </c>
      <c r="I1385" s="6" t="n">
        <v>146898.54220441</v>
      </c>
      <c r="J1385" s="6" t="n">
        <v>157108.494211932</v>
      </c>
      <c r="K1385" s="8" t="n">
        <f aca="false">AVERAGE(F1385:J1385)</f>
        <v>160785.026927471</v>
      </c>
      <c r="L1385" s="6" t="n">
        <v>156699.300703992</v>
      </c>
      <c r="M1385" s="6" t="n">
        <v>168166.028563683</v>
      </c>
      <c r="N1385" s="6" t="n">
        <v>136358.509678932</v>
      </c>
      <c r="O1385" s="6" t="n">
        <v>156723.342427605</v>
      </c>
      <c r="P1385" s="6" t="n">
        <v>158692.129617668</v>
      </c>
      <c r="Q1385" s="8" t="n">
        <f aca="false">AVERAGE(L1385:P1385)</f>
        <v>155327.862198376</v>
      </c>
    </row>
    <row r="1386" customFormat="false" ht="15.75" hidden="true" customHeight="false" outlineLevel="0" collapsed="false">
      <c r="A1386" s="5" t="s">
        <v>4159</v>
      </c>
      <c r="B1386" s="5" t="s">
        <v>4160</v>
      </c>
      <c r="C1386" s="5" t="s">
        <v>4161</v>
      </c>
      <c r="D1386" s="6" t="n">
        <v>0.737477798493188</v>
      </c>
      <c r="E1386" s="13" t="n">
        <f aca="false">Q1386/K1386</f>
        <v>0.965820509949914</v>
      </c>
      <c r="F1386" s="6" t="n">
        <v>129872.738937338</v>
      </c>
      <c r="G1386" s="6" t="n">
        <v>194653.925150717</v>
      </c>
      <c r="H1386" s="6" t="n">
        <v>172724.468612643</v>
      </c>
      <c r="I1386" s="6" t="n">
        <v>143286.73981549</v>
      </c>
      <c r="J1386" s="6" t="n">
        <v>156837.397007799</v>
      </c>
      <c r="K1386" s="8" t="n">
        <f aca="false">AVERAGE(F1386:J1386)</f>
        <v>159475.053904797</v>
      </c>
      <c r="L1386" s="6" t="n">
        <v>132605.093955844</v>
      </c>
      <c r="M1386" s="6" t="n">
        <v>145709.764233817</v>
      </c>
      <c r="N1386" s="6" t="n">
        <v>184683.436307567</v>
      </c>
      <c r="O1386" s="6" t="n">
        <v>168218.169811003</v>
      </c>
      <c r="P1386" s="6" t="n">
        <v>138904.925124876</v>
      </c>
      <c r="Q1386" s="8" t="n">
        <f aca="false">AVERAGE(L1386:P1386)</f>
        <v>154024.277886621</v>
      </c>
    </row>
    <row r="1387" customFormat="false" ht="15.75" hidden="true" customHeight="false" outlineLevel="0" collapsed="false">
      <c r="A1387" s="5" t="s">
        <v>4162</v>
      </c>
      <c r="B1387" s="5" t="s">
        <v>4163</v>
      </c>
      <c r="C1387" s="5" t="s">
        <v>4164</v>
      </c>
      <c r="D1387" s="6" t="n">
        <v>0.561951833596406</v>
      </c>
      <c r="E1387" s="13" t="n">
        <f aca="false">Q1387/K1387</f>
        <v>0.965376233131024</v>
      </c>
      <c r="F1387" s="6" t="n">
        <v>603147.340577739</v>
      </c>
      <c r="G1387" s="6" t="n">
        <v>654590.421768904</v>
      </c>
      <c r="H1387" s="6" t="n">
        <v>671722.453680389</v>
      </c>
      <c r="I1387" s="6" t="n">
        <v>547644.231579392</v>
      </c>
      <c r="J1387" s="6" t="n">
        <v>585681.759616141</v>
      </c>
      <c r="K1387" s="8" t="n">
        <f aca="false">AVERAGE(F1387:J1387)</f>
        <v>612557.241444513</v>
      </c>
      <c r="L1387" s="6" t="n">
        <v>574568.005379684</v>
      </c>
      <c r="M1387" s="6" t="n">
        <v>666209.957640607</v>
      </c>
      <c r="N1387" s="6" t="n">
        <v>588342.716271167</v>
      </c>
      <c r="O1387" s="6" t="n">
        <v>629042.433277273</v>
      </c>
      <c r="P1387" s="6" t="n">
        <v>498577.899045443</v>
      </c>
      <c r="Q1387" s="8" t="n">
        <f aca="false">AVERAGE(L1387:P1387)</f>
        <v>591348.202322835</v>
      </c>
    </row>
    <row r="1388" customFormat="false" ht="15.75" hidden="true" customHeight="false" outlineLevel="0" collapsed="false">
      <c r="A1388" s="5" t="s">
        <v>4165</v>
      </c>
      <c r="B1388" s="5" t="s">
        <v>4166</v>
      </c>
      <c r="C1388" s="5" t="s">
        <v>4167</v>
      </c>
      <c r="D1388" s="6" t="n">
        <v>0.864088592339956</v>
      </c>
      <c r="E1388" s="13" t="n">
        <f aca="false">Q1388/K1388</f>
        <v>0.965359816476081</v>
      </c>
      <c r="F1388" s="6" t="n">
        <v>1523.37524180463</v>
      </c>
      <c r="G1388" s="6" t="n">
        <v>2287.02504167099</v>
      </c>
      <c r="H1388" s="6" t="n">
        <v>2657.73990312426</v>
      </c>
      <c r="I1388" s="6" t="n">
        <v>2120.03237445082</v>
      </c>
      <c r="J1388" s="6" t="n">
        <v>1434.04571347764</v>
      </c>
      <c r="K1388" s="8" t="n">
        <f aca="false">AVERAGE(F1388:J1388)</f>
        <v>2004.44365490567</v>
      </c>
      <c r="L1388" s="6" t="n">
        <v>1842.95817274516</v>
      </c>
      <c r="M1388" s="6" t="n">
        <v>1594.9105107875</v>
      </c>
      <c r="N1388" s="6" t="n">
        <v>2719.02815913409</v>
      </c>
      <c r="O1388" s="6" t="n">
        <v>1627.54556784485</v>
      </c>
      <c r="P1388" s="6" t="n">
        <v>1890.6043836703</v>
      </c>
      <c r="Q1388" s="8" t="n">
        <f aca="false">AVERAGE(L1388:P1388)</f>
        <v>1935.00935883638</v>
      </c>
    </row>
    <row r="1389" customFormat="false" ht="15.75" hidden="true" customHeight="false" outlineLevel="0" collapsed="false">
      <c r="A1389" s="5" t="s">
        <v>4168</v>
      </c>
      <c r="B1389" s="5" t="s">
        <v>4169</v>
      </c>
      <c r="C1389" s="5" t="s">
        <v>4170</v>
      </c>
      <c r="D1389" s="6" t="n">
        <v>0.722050623726378</v>
      </c>
      <c r="E1389" s="13" t="n">
        <f aca="false">Q1389/K1389</f>
        <v>0.963890204074825</v>
      </c>
      <c r="F1389" s="6" t="n">
        <v>519523.678098813</v>
      </c>
      <c r="G1389" s="6" t="n">
        <v>735718.843374893</v>
      </c>
      <c r="H1389" s="6" t="n">
        <v>699002.565252859</v>
      </c>
      <c r="I1389" s="6" t="n">
        <v>538619.086786069</v>
      </c>
      <c r="J1389" s="6" t="n">
        <v>572498.537459716</v>
      </c>
      <c r="K1389" s="8" t="n">
        <f aca="false">AVERAGE(F1389:J1389)</f>
        <v>613072.54219447</v>
      </c>
      <c r="L1389" s="6" t="n">
        <v>548184.769828732</v>
      </c>
      <c r="M1389" s="6" t="n">
        <v>512196.263166943</v>
      </c>
      <c r="N1389" s="6" t="n">
        <v>655223.106081818</v>
      </c>
      <c r="O1389" s="6" t="n">
        <v>595857.915590775</v>
      </c>
      <c r="P1389" s="6" t="n">
        <v>643211.03437423</v>
      </c>
      <c r="Q1389" s="8" t="n">
        <f aca="false">AVERAGE(L1389:P1389)</f>
        <v>590934.6178085</v>
      </c>
    </row>
    <row r="1390" customFormat="false" ht="15.75" hidden="true" customHeight="false" outlineLevel="0" collapsed="false">
      <c r="A1390" s="5" t="s">
        <v>4171</v>
      </c>
      <c r="B1390" s="5" t="s">
        <v>4172</v>
      </c>
      <c r="C1390" s="5" t="s">
        <v>4173</v>
      </c>
      <c r="D1390" s="6" t="n">
        <v>0.594512729804093</v>
      </c>
      <c r="E1390" s="13" t="n">
        <f aca="false">Q1390/K1390</f>
        <v>0.963829662109704</v>
      </c>
      <c r="F1390" s="6" t="n">
        <v>412204.513167141</v>
      </c>
      <c r="G1390" s="6" t="n">
        <v>559474.312258302</v>
      </c>
      <c r="H1390" s="6" t="n">
        <v>495965.243400612</v>
      </c>
      <c r="I1390" s="6" t="n">
        <v>497884.585032904</v>
      </c>
      <c r="J1390" s="6" t="n">
        <v>481242.336729077</v>
      </c>
      <c r="K1390" s="8" t="n">
        <f aca="false">AVERAGE(F1390:J1390)</f>
        <v>489354.198117607</v>
      </c>
      <c r="L1390" s="6" t="n">
        <v>411222.149522168</v>
      </c>
      <c r="M1390" s="6" t="n">
        <v>477538.409150194</v>
      </c>
      <c r="N1390" s="6" t="n">
        <v>511406.245216873</v>
      </c>
      <c r="O1390" s="6" t="n">
        <v>509035.043211682</v>
      </c>
      <c r="P1390" s="6" t="n">
        <v>449068.610017375</v>
      </c>
      <c r="Q1390" s="8" t="n">
        <f aca="false">AVERAGE(L1390:P1390)</f>
        <v>471654.091423658</v>
      </c>
    </row>
    <row r="1391" customFormat="false" ht="15.75" hidden="true" customHeight="false" outlineLevel="0" collapsed="false">
      <c r="A1391" s="5" t="s">
        <v>4174</v>
      </c>
      <c r="B1391" s="5" t="s">
        <v>4175</v>
      </c>
      <c r="C1391" s="5" t="s">
        <v>4176</v>
      </c>
      <c r="D1391" s="6" t="n">
        <v>0.507824203345528</v>
      </c>
      <c r="E1391" s="13" t="n">
        <f aca="false">Q1391/K1391</f>
        <v>0.963186203727014</v>
      </c>
      <c r="F1391" s="6" t="n">
        <v>655777.108132794</v>
      </c>
      <c r="G1391" s="6" t="n">
        <v>855068.395713833</v>
      </c>
      <c r="H1391" s="6" t="n">
        <v>747698.399439449</v>
      </c>
      <c r="I1391" s="6" t="n">
        <v>762724.897857227</v>
      </c>
      <c r="J1391" s="6" t="n">
        <v>739326.015189038</v>
      </c>
      <c r="K1391" s="8" t="n">
        <f aca="false">AVERAGE(F1391:J1391)</f>
        <v>752118.963266468</v>
      </c>
      <c r="L1391" s="6" t="n">
        <v>662354.886436363</v>
      </c>
      <c r="M1391" s="6" t="n">
        <v>730083.030558105</v>
      </c>
      <c r="N1391" s="6" t="n">
        <v>760189.626471777</v>
      </c>
      <c r="O1391" s="6" t="n">
        <v>776580.702901022</v>
      </c>
      <c r="P1391" s="6" t="n">
        <v>692944.798531367</v>
      </c>
      <c r="Q1391" s="8" t="n">
        <f aca="false">AVERAGE(L1391:P1391)</f>
        <v>724430.608979727</v>
      </c>
    </row>
    <row r="1392" customFormat="false" ht="15.75" hidden="true" customHeight="false" outlineLevel="0" collapsed="false">
      <c r="A1392" s="5" t="s">
        <v>4177</v>
      </c>
      <c r="B1392" s="5" t="s">
        <v>4178</v>
      </c>
      <c r="C1392" s="5" t="s">
        <v>4179</v>
      </c>
      <c r="D1392" s="6" t="n">
        <v>0.227169499792269</v>
      </c>
      <c r="E1392" s="13" t="n">
        <f aca="false">Q1392/K1392</f>
        <v>0.962945393438928</v>
      </c>
      <c r="F1392" s="6" t="n">
        <v>1665147.35771729</v>
      </c>
      <c r="G1392" s="6" t="n">
        <v>1800841.41094558</v>
      </c>
      <c r="H1392" s="6" t="n">
        <v>1593113.06395277</v>
      </c>
      <c r="I1392" s="6" t="n">
        <v>1718156.09216614</v>
      </c>
      <c r="J1392" s="6" t="n">
        <v>1705335.64795261</v>
      </c>
      <c r="K1392" s="8" t="n">
        <f aca="false">AVERAGE(F1392:J1392)</f>
        <v>1696518.71454688</v>
      </c>
      <c r="L1392" s="6" t="n">
        <v>1579958.83831877</v>
      </c>
      <c r="M1392" s="6" t="n">
        <v>1731530.94937853</v>
      </c>
      <c r="N1392" s="6" t="n">
        <v>1539876.33794837</v>
      </c>
      <c r="O1392" s="6" t="n">
        <v>1676081.87226136</v>
      </c>
      <c r="P1392" s="6" t="n">
        <v>1640826.40737221</v>
      </c>
      <c r="Q1392" s="8" t="n">
        <f aca="false">AVERAGE(L1392:P1392)</f>
        <v>1633654.88105585</v>
      </c>
    </row>
    <row r="1393" customFormat="false" ht="15.75" hidden="true" customHeight="false" outlineLevel="0" collapsed="false">
      <c r="A1393" s="5" t="s">
        <v>4180</v>
      </c>
      <c r="B1393" s="5" t="s">
        <v>4181</v>
      </c>
      <c r="C1393" s="5" t="s">
        <v>4182</v>
      </c>
      <c r="D1393" s="6" t="n">
        <v>0.783322313684651</v>
      </c>
      <c r="E1393" s="13" t="n">
        <f aca="false">Q1393/K1393</f>
        <v>0.962261724816454</v>
      </c>
      <c r="F1393" s="6" t="n">
        <v>16697.6609183823</v>
      </c>
      <c r="G1393" s="6" t="n">
        <v>16072.6013465269</v>
      </c>
      <c r="H1393" s="6" t="n">
        <v>11619.8262376342</v>
      </c>
      <c r="I1393" s="6" t="n">
        <v>14133.691211606</v>
      </c>
      <c r="J1393" s="6" t="n">
        <v>19379.6360711119</v>
      </c>
      <c r="K1393" s="8" t="n">
        <f aca="false">AVERAGE(F1393:J1393)</f>
        <v>15580.6831570523</v>
      </c>
      <c r="L1393" s="6" t="n">
        <v>13140.1629356079</v>
      </c>
      <c r="M1393" s="6" t="n">
        <v>15738.2632037755</v>
      </c>
      <c r="N1393" s="6" t="n">
        <v>14731.5654090389</v>
      </c>
      <c r="O1393" s="6" t="n">
        <v>15910.2660619845</v>
      </c>
      <c r="P1393" s="6" t="n">
        <v>15443.2176322121</v>
      </c>
      <c r="Q1393" s="8" t="n">
        <f aca="false">AVERAGE(L1393:P1393)</f>
        <v>14992.6950485238</v>
      </c>
    </row>
    <row r="1394" customFormat="false" ht="15.75" hidden="true" customHeight="false" outlineLevel="0" collapsed="false">
      <c r="A1394" s="5" t="s">
        <v>4183</v>
      </c>
      <c r="B1394" s="5" t="s">
        <v>4184</v>
      </c>
      <c r="C1394" s="5" t="s">
        <v>4185</v>
      </c>
      <c r="D1394" s="6" t="n">
        <v>0.757918996990941</v>
      </c>
      <c r="E1394" s="13" t="n">
        <f aca="false">Q1394/K1394</f>
        <v>0.962214588901054</v>
      </c>
      <c r="F1394" s="6" t="n">
        <v>48869.2728323714</v>
      </c>
      <c r="G1394" s="6" t="n">
        <v>77065.3549741556</v>
      </c>
      <c r="H1394" s="6" t="n">
        <v>66897.3296654065</v>
      </c>
      <c r="I1394" s="6" t="n">
        <v>75088.1663133027</v>
      </c>
      <c r="J1394" s="6" t="n">
        <v>63592.5455565227</v>
      </c>
      <c r="K1394" s="8" t="n">
        <f aca="false">AVERAGE(F1394:J1394)</f>
        <v>66302.5338683518</v>
      </c>
      <c r="L1394" s="6" t="n">
        <v>60787.6516572352</v>
      </c>
      <c r="M1394" s="6" t="n">
        <v>66879.116888974</v>
      </c>
      <c r="N1394" s="6" t="n">
        <v>65353.888589356</v>
      </c>
      <c r="O1394" s="6" t="n">
        <v>61359.345279262</v>
      </c>
      <c r="P1394" s="6" t="n">
        <v>64606.3244313445</v>
      </c>
      <c r="Q1394" s="8" t="n">
        <f aca="false">AVERAGE(L1394:P1394)</f>
        <v>63797.2653692343</v>
      </c>
    </row>
    <row r="1395" customFormat="false" ht="15.75" hidden="true" customHeight="false" outlineLevel="0" collapsed="false">
      <c r="A1395" s="5" t="s">
        <v>4186</v>
      </c>
      <c r="B1395" s="5" t="s">
        <v>4187</v>
      </c>
      <c r="C1395" s="5" t="s">
        <v>4188</v>
      </c>
      <c r="D1395" s="6" t="n">
        <v>0.271578678675783</v>
      </c>
      <c r="E1395" s="13" t="n">
        <f aca="false">Q1395/K1395</f>
        <v>0.96219461757842</v>
      </c>
      <c r="F1395" s="6" t="n">
        <v>11032269.6743569</v>
      </c>
      <c r="G1395" s="6" t="n">
        <v>11135139.5066635</v>
      </c>
      <c r="H1395" s="6" t="n">
        <v>11572149.6571828</v>
      </c>
      <c r="I1395" s="6" t="n">
        <v>10651602.922482</v>
      </c>
      <c r="J1395" s="6" t="n">
        <v>10796507.3057121</v>
      </c>
      <c r="K1395" s="8" t="n">
        <f aca="false">AVERAGE(F1395:J1395)</f>
        <v>11037533.8132795</v>
      </c>
      <c r="L1395" s="6" t="n">
        <v>10974900.4744594</v>
      </c>
      <c r="M1395" s="6" t="n">
        <v>10783594.5126499</v>
      </c>
      <c r="N1395" s="6" t="n">
        <v>11467513.3028693</v>
      </c>
      <c r="O1395" s="6" t="n">
        <v>10301748.6550051</v>
      </c>
      <c r="P1395" s="6" t="n">
        <v>9573521.18740285</v>
      </c>
      <c r="Q1395" s="8" t="n">
        <f aca="false">AVERAGE(L1395:P1395)</f>
        <v>10620255.6264773</v>
      </c>
    </row>
    <row r="1396" customFormat="false" ht="15.75" hidden="true" customHeight="false" outlineLevel="0" collapsed="false">
      <c r="A1396" s="5" t="s">
        <v>4189</v>
      </c>
      <c r="B1396" s="5" t="s">
        <v>4190</v>
      </c>
      <c r="C1396" s="5" t="s">
        <v>4191</v>
      </c>
      <c r="D1396" s="6" t="n">
        <v>0.508653653249305</v>
      </c>
      <c r="E1396" s="13" t="n">
        <f aca="false">Q1396/K1396</f>
        <v>0.96164383234127</v>
      </c>
      <c r="F1396" s="6" t="n">
        <v>106643.2736838</v>
      </c>
      <c r="G1396" s="6" t="n">
        <v>121064.446473198</v>
      </c>
      <c r="H1396" s="6" t="n">
        <v>117550.140086197</v>
      </c>
      <c r="I1396" s="6" t="n">
        <v>123196.80055349</v>
      </c>
      <c r="J1396" s="6" t="n">
        <v>114158.719366364</v>
      </c>
      <c r="K1396" s="8" t="n">
        <f aca="false">AVERAGE(F1396:J1396)</f>
        <v>116522.67603261</v>
      </c>
      <c r="L1396" s="6" t="n">
        <v>98954.3257792938</v>
      </c>
      <c r="M1396" s="6" t="n">
        <v>132603.98564049</v>
      </c>
      <c r="N1396" s="6" t="n">
        <v>118427.937846488</v>
      </c>
      <c r="O1396" s="6" t="n">
        <v>114538.280105612</v>
      </c>
      <c r="P1396" s="6" t="n">
        <v>95742.0343014121</v>
      </c>
      <c r="Q1396" s="8" t="n">
        <f aca="false">AVERAGE(L1396:P1396)</f>
        <v>112053.312734659</v>
      </c>
    </row>
    <row r="1397" customFormat="false" ht="15.75" hidden="true" customHeight="false" outlineLevel="0" collapsed="false">
      <c r="A1397" s="5" t="s">
        <v>4192</v>
      </c>
      <c r="B1397" s="5" t="s">
        <v>4193</v>
      </c>
      <c r="C1397" s="5" t="s">
        <v>4194</v>
      </c>
      <c r="D1397" s="6" t="n">
        <v>0.91099728041351</v>
      </c>
      <c r="E1397" s="13" t="n">
        <f aca="false">Q1397/K1397</f>
        <v>0.961624394972072</v>
      </c>
      <c r="F1397" s="6" t="n">
        <v>15351.6843217377</v>
      </c>
      <c r="G1397" s="6" t="n">
        <v>58416.1618624041</v>
      </c>
      <c r="H1397" s="6" t="n">
        <v>44227.4507803032</v>
      </c>
      <c r="I1397" s="6" t="n">
        <v>38138.0128748092</v>
      </c>
      <c r="J1397" s="6" t="n">
        <v>51929.4953636566</v>
      </c>
      <c r="K1397" s="8" t="n">
        <f aca="false">AVERAGE(F1397:J1397)</f>
        <v>41612.5610405822</v>
      </c>
      <c r="L1397" s="6" t="n">
        <v>32299.0580326801</v>
      </c>
      <c r="M1397" s="6" t="n">
        <v>46151.0012906098</v>
      </c>
      <c r="N1397" s="6" t="n">
        <v>53030.7766902575</v>
      </c>
      <c r="O1397" s="6" t="n">
        <v>29672.0513681997</v>
      </c>
      <c r="P1397" s="6" t="n">
        <v>38925.381787694</v>
      </c>
      <c r="Q1397" s="8" t="n">
        <f aca="false">AVERAGE(L1397:P1397)</f>
        <v>40015.6538338882</v>
      </c>
    </row>
    <row r="1398" customFormat="false" ht="15.75" hidden="true" customHeight="false" outlineLevel="0" collapsed="false">
      <c r="A1398" s="5" t="s">
        <v>4195</v>
      </c>
      <c r="B1398" s="5" t="s">
        <v>4196</v>
      </c>
      <c r="C1398" s="5" t="s">
        <v>4197</v>
      </c>
      <c r="D1398" s="6" t="n">
        <v>0.0798023591221093</v>
      </c>
      <c r="E1398" s="13" t="n">
        <f aca="false">Q1398/K1398</f>
        <v>0.961573801400236</v>
      </c>
      <c r="F1398" s="6" t="n">
        <v>8964609.76306992</v>
      </c>
      <c r="G1398" s="6" t="n">
        <v>9088393.04675888</v>
      </c>
      <c r="H1398" s="6" t="n">
        <v>8527650.22916888</v>
      </c>
      <c r="I1398" s="6" t="n">
        <v>9405391.50043751</v>
      </c>
      <c r="J1398" s="6" t="n">
        <v>9267785.21612885</v>
      </c>
      <c r="K1398" s="8" t="n">
        <f aca="false">AVERAGE(F1398:J1398)</f>
        <v>9050765.95111281</v>
      </c>
      <c r="L1398" s="6" t="n">
        <v>8646750.21319213</v>
      </c>
      <c r="M1398" s="6" t="n">
        <v>8817753.21413885</v>
      </c>
      <c r="N1398" s="6" t="n">
        <v>8422384.48637499</v>
      </c>
      <c r="O1398" s="6" t="n">
        <v>8728873.32449801</v>
      </c>
      <c r="P1398" s="6" t="n">
        <v>8899135.86777285</v>
      </c>
      <c r="Q1398" s="8" t="n">
        <f aca="false">AVERAGE(L1398:P1398)</f>
        <v>8702979.42119537</v>
      </c>
    </row>
    <row r="1399" customFormat="false" ht="15.75" hidden="true" customHeight="false" outlineLevel="0" collapsed="false">
      <c r="A1399" s="5" t="s">
        <v>4198</v>
      </c>
      <c r="B1399" s="5" t="s">
        <v>4199</v>
      </c>
      <c r="C1399" s="5" t="s">
        <v>4200</v>
      </c>
      <c r="D1399" s="6" t="n">
        <v>0.563607676431205</v>
      </c>
      <c r="E1399" s="13" t="n">
        <f aca="false">Q1399/K1399</f>
        <v>0.961489818151149</v>
      </c>
      <c r="F1399" s="6" t="n">
        <v>404605.95528394</v>
      </c>
      <c r="G1399" s="6" t="n">
        <v>443664.262153699</v>
      </c>
      <c r="H1399" s="6" t="n">
        <v>431764.483724009</v>
      </c>
      <c r="I1399" s="6" t="n">
        <v>541758.992820028</v>
      </c>
      <c r="J1399" s="6" t="n">
        <v>465342.349570753</v>
      </c>
      <c r="K1399" s="8" t="n">
        <f aca="false">AVERAGE(F1399:J1399)</f>
        <v>457427.208710486</v>
      </c>
      <c r="L1399" s="6" t="n">
        <v>383235.527042917</v>
      </c>
      <c r="M1399" s="6" t="n">
        <v>473644.556317228</v>
      </c>
      <c r="N1399" s="6" t="n">
        <v>433502.357113367</v>
      </c>
      <c r="O1399" s="6" t="n">
        <v>463008.320862947</v>
      </c>
      <c r="P1399" s="6" t="n">
        <v>445667.257265703</v>
      </c>
      <c r="Q1399" s="8" t="n">
        <f aca="false">AVERAGE(L1399:P1399)</f>
        <v>439811.603720432</v>
      </c>
    </row>
    <row r="1400" customFormat="false" ht="15.75" hidden="true" customHeight="false" outlineLevel="0" collapsed="false">
      <c r="A1400" s="5" t="s">
        <v>4201</v>
      </c>
      <c r="B1400" s="5" t="s">
        <v>4202</v>
      </c>
      <c r="C1400" s="5" t="s">
        <v>4203</v>
      </c>
      <c r="D1400" s="6" t="n">
        <v>0.582776540972431</v>
      </c>
      <c r="E1400" s="13" t="n">
        <f aca="false">Q1400/K1400</f>
        <v>0.961467769933327</v>
      </c>
      <c r="F1400" s="6" t="n">
        <v>81015.2666025084</v>
      </c>
      <c r="G1400" s="6" t="n">
        <v>64689.8815782987</v>
      </c>
      <c r="H1400" s="6" t="n">
        <v>71482.816644434</v>
      </c>
      <c r="I1400" s="6" t="n">
        <v>62806.6674059003</v>
      </c>
      <c r="J1400" s="6" t="n">
        <v>73107.6230141656</v>
      </c>
      <c r="K1400" s="8" t="n">
        <f aca="false">AVERAGE(F1400:J1400)</f>
        <v>70620.4510490614</v>
      </c>
      <c r="L1400" s="6" t="n">
        <v>64241.3052448135</v>
      </c>
      <c r="M1400" s="6" t="n">
        <v>72586.6223567377</v>
      </c>
      <c r="N1400" s="6" t="n">
        <v>74989.9663471098</v>
      </c>
      <c r="O1400" s="6" t="n">
        <v>55534.7443241652</v>
      </c>
      <c r="P1400" s="6" t="n">
        <v>72143.7996363077</v>
      </c>
      <c r="Q1400" s="8" t="n">
        <f aca="false">AVERAGE(L1400:P1400)</f>
        <v>67899.2875818268</v>
      </c>
    </row>
    <row r="1401" customFormat="false" ht="15.75" hidden="true" customHeight="false" outlineLevel="0" collapsed="false">
      <c r="A1401" s="5" t="s">
        <v>4204</v>
      </c>
      <c r="B1401" s="5" t="s">
        <v>4205</v>
      </c>
      <c r="C1401" s="5" t="s">
        <v>4206</v>
      </c>
      <c r="D1401" s="6" t="n">
        <v>0.360878964475381</v>
      </c>
      <c r="E1401" s="13" t="n">
        <f aca="false">Q1401/K1401</f>
        <v>0.960242767054543</v>
      </c>
      <c r="F1401" s="6" t="n">
        <v>541898.269975084</v>
      </c>
      <c r="G1401" s="6" t="n">
        <v>458337.593686534</v>
      </c>
      <c r="H1401" s="6" t="n">
        <v>456861.609397841</v>
      </c>
      <c r="I1401" s="6" t="n">
        <v>478351.56716908</v>
      </c>
      <c r="J1401" s="6" t="n">
        <v>511388.616880228</v>
      </c>
      <c r="K1401" s="8" t="n">
        <f aca="false">AVERAGE(F1401:J1401)</f>
        <v>489367.531421753</v>
      </c>
      <c r="L1401" s="6" t="n">
        <v>504048.276627228</v>
      </c>
      <c r="M1401" s="6" t="n">
        <v>471740.142743746</v>
      </c>
      <c r="N1401" s="6" t="n">
        <v>433766.31355816</v>
      </c>
      <c r="O1401" s="6" t="n">
        <v>467771.024362288</v>
      </c>
      <c r="P1401" s="6" t="n">
        <v>472232.405103955</v>
      </c>
      <c r="Q1401" s="8" t="n">
        <f aca="false">AVERAGE(L1401:P1401)</f>
        <v>469911.632479075</v>
      </c>
    </row>
    <row r="1402" customFormat="false" ht="15.75" hidden="true" customHeight="false" outlineLevel="0" collapsed="false">
      <c r="A1402" s="5" t="s">
        <v>4207</v>
      </c>
      <c r="B1402" s="5" t="s">
        <v>4208</v>
      </c>
      <c r="C1402" s="5" t="s">
        <v>4209</v>
      </c>
      <c r="D1402" s="6" t="n">
        <v>0.772398160600309</v>
      </c>
      <c r="E1402" s="13" t="n">
        <f aca="false">Q1402/K1402</f>
        <v>0.960126768509934</v>
      </c>
      <c r="F1402" s="6" t="n">
        <v>442233.979757939</v>
      </c>
      <c r="G1402" s="6" t="n">
        <v>366470.867510557</v>
      </c>
      <c r="H1402" s="6" t="n">
        <v>638012.441250669</v>
      </c>
      <c r="I1402" s="6" t="n">
        <v>459284.148638148</v>
      </c>
      <c r="J1402" s="6" t="n">
        <v>557691.216554546</v>
      </c>
      <c r="K1402" s="8" t="n">
        <f aca="false">AVERAGE(F1402:J1402)</f>
        <v>492738.530742372</v>
      </c>
      <c r="L1402" s="6" t="n">
        <v>607628.335492457</v>
      </c>
      <c r="M1402" s="6" t="n">
        <v>426557.072532263</v>
      </c>
      <c r="N1402" s="6" t="n">
        <v>550948.751764026</v>
      </c>
      <c r="O1402" s="6" t="n">
        <v>364069.599119344</v>
      </c>
      <c r="P1402" s="6" t="n">
        <v>416253.507301942</v>
      </c>
      <c r="Q1402" s="8" t="n">
        <f aca="false">AVERAGE(L1402:P1402)</f>
        <v>473091.453242006</v>
      </c>
    </row>
    <row r="1403" customFormat="false" ht="15.75" hidden="true" customHeight="false" outlineLevel="0" collapsed="false">
      <c r="A1403" s="5" t="s">
        <v>4210</v>
      </c>
      <c r="B1403" s="5" t="s">
        <v>4211</v>
      </c>
      <c r="C1403" s="5" t="s">
        <v>4212</v>
      </c>
      <c r="D1403" s="6" t="n">
        <v>0.490259991825707</v>
      </c>
      <c r="E1403" s="13" t="n">
        <f aca="false">Q1403/K1403</f>
        <v>0.959815329228425</v>
      </c>
      <c r="F1403" s="6" t="n">
        <v>727068.968073737</v>
      </c>
      <c r="G1403" s="6" t="n">
        <v>677021.667045017</v>
      </c>
      <c r="H1403" s="6" t="n">
        <v>581387.278618055</v>
      </c>
      <c r="I1403" s="6" t="n">
        <v>658326.478918762</v>
      </c>
      <c r="J1403" s="6" t="n">
        <v>628969.452102241</v>
      </c>
      <c r="K1403" s="8" t="n">
        <f aca="false">AVERAGE(F1403:J1403)</f>
        <v>654554.768951563</v>
      </c>
      <c r="L1403" s="6" t="n">
        <v>691451.895779443</v>
      </c>
      <c r="M1403" s="6" t="n">
        <v>623376.213213092</v>
      </c>
      <c r="N1403" s="6" t="n">
        <v>633941.79041652</v>
      </c>
      <c r="O1403" s="6" t="n">
        <v>531047.15026443</v>
      </c>
      <c r="P1403" s="6" t="n">
        <v>661441.455622911</v>
      </c>
      <c r="Q1403" s="8" t="n">
        <f aca="false">AVERAGE(L1403:P1403)</f>
        <v>628251.701059279</v>
      </c>
    </row>
    <row r="1404" customFormat="false" ht="15.75" hidden="true" customHeight="false" outlineLevel="0" collapsed="false">
      <c r="A1404" s="5" t="s">
        <v>4213</v>
      </c>
      <c r="B1404" s="5" t="s">
        <v>4214</v>
      </c>
      <c r="C1404" s="5" t="s">
        <v>4215</v>
      </c>
      <c r="D1404" s="6" t="n">
        <v>0.506401185330273</v>
      </c>
      <c r="E1404" s="13" t="n">
        <f aca="false">Q1404/K1404</f>
        <v>0.959599054714878</v>
      </c>
      <c r="F1404" s="6" t="n">
        <v>129150.788432192</v>
      </c>
      <c r="G1404" s="6" t="n">
        <v>158519.337902864</v>
      </c>
      <c r="H1404" s="6" t="n">
        <v>146556.925385881</v>
      </c>
      <c r="I1404" s="6" t="n">
        <v>143642.285406862</v>
      </c>
      <c r="J1404" s="6" t="n">
        <v>160848.546439463</v>
      </c>
      <c r="K1404" s="8" t="n">
        <f aca="false">AVERAGE(F1404:J1404)</f>
        <v>147743.576713452</v>
      </c>
      <c r="L1404" s="6" t="n">
        <v>125470.318146329</v>
      </c>
      <c r="M1404" s="6" t="n">
        <v>158787.262677186</v>
      </c>
      <c r="N1404" s="6" t="n">
        <v>148279.811640943</v>
      </c>
      <c r="O1404" s="6" t="n">
        <v>148955.174958938</v>
      </c>
      <c r="P1404" s="6" t="n">
        <v>127380.415348724</v>
      </c>
      <c r="Q1404" s="8" t="n">
        <f aca="false">AVERAGE(L1404:P1404)</f>
        <v>141774.596554424</v>
      </c>
    </row>
    <row r="1405" customFormat="false" ht="15.75" hidden="true" customHeight="false" outlineLevel="0" collapsed="false">
      <c r="A1405" s="5" t="s">
        <v>4216</v>
      </c>
      <c r="B1405" s="5" t="s">
        <v>4217</v>
      </c>
      <c r="C1405" s="5" t="s">
        <v>4218</v>
      </c>
      <c r="D1405" s="6" t="n">
        <v>0.693427806904573</v>
      </c>
      <c r="E1405" s="13" t="n">
        <f aca="false">Q1405/K1405</f>
        <v>0.958409209565772</v>
      </c>
      <c r="F1405" s="6" t="n">
        <v>1903888.66121512</v>
      </c>
      <c r="G1405" s="6" t="n">
        <v>1611886.43206218</v>
      </c>
      <c r="H1405" s="6" t="n">
        <v>1204591.35908395</v>
      </c>
      <c r="I1405" s="6" t="n">
        <v>1547796.38500944</v>
      </c>
      <c r="J1405" s="6" t="n">
        <v>1504163.00551607</v>
      </c>
      <c r="K1405" s="8" t="n">
        <f aca="false">AVERAGE(F1405:J1405)</f>
        <v>1554465.16857735</v>
      </c>
      <c r="L1405" s="6" t="n">
        <v>1673904.75282237</v>
      </c>
      <c r="M1405" s="6" t="n">
        <v>1524531.20015247</v>
      </c>
      <c r="N1405" s="6" t="n">
        <v>1167009.33332256</v>
      </c>
      <c r="O1405" s="6" t="n">
        <v>1306556.91660424</v>
      </c>
      <c r="P1405" s="6" t="n">
        <v>1777066.46466708</v>
      </c>
      <c r="Q1405" s="8" t="n">
        <f aca="false">AVERAGE(L1405:P1405)</f>
        <v>1489813.73351374</v>
      </c>
    </row>
    <row r="1406" customFormat="false" ht="15.75" hidden="true" customHeight="false" outlineLevel="0" collapsed="false">
      <c r="A1406" s="5" t="s">
        <v>4219</v>
      </c>
      <c r="B1406" s="5" t="s">
        <v>4220</v>
      </c>
      <c r="C1406" s="5" t="s">
        <v>4221</v>
      </c>
      <c r="D1406" s="6" t="n">
        <v>0.876381089959188</v>
      </c>
      <c r="E1406" s="13" t="n">
        <f aca="false">Q1406/K1406</f>
        <v>0.958272218805847</v>
      </c>
      <c r="F1406" s="6" t="n">
        <v>6175.02479667371</v>
      </c>
      <c r="G1406" s="6" t="n">
        <v>10867.8098254711</v>
      </c>
      <c r="H1406" s="6" t="n">
        <v>9832.82009423149</v>
      </c>
      <c r="I1406" s="6" t="n">
        <v>12384.3767380579</v>
      </c>
      <c r="J1406" s="6" t="n">
        <v>11232.6315434331</v>
      </c>
      <c r="K1406" s="8" t="n">
        <f aca="false">AVERAGE(F1406:J1406)</f>
        <v>10098.5325995735</v>
      </c>
      <c r="L1406" s="6" t="n">
        <v>7932.93875634557</v>
      </c>
      <c r="M1406" s="6" t="n">
        <v>10880.3979643688</v>
      </c>
      <c r="N1406" s="6" t="n">
        <v>10200.3597530708</v>
      </c>
      <c r="O1406" s="6" t="n">
        <v>10086.3083511879</v>
      </c>
      <c r="P1406" s="6" t="n">
        <v>9285.7113794091</v>
      </c>
      <c r="Q1406" s="8" t="n">
        <f aca="false">AVERAGE(L1406:P1406)</f>
        <v>9677.14324087643</v>
      </c>
    </row>
    <row r="1407" customFormat="false" ht="15.75" hidden="true" customHeight="false" outlineLevel="0" collapsed="false">
      <c r="A1407" s="5" t="s">
        <v>4222</v>
      </c>
      <c r="B1407" s="5" t="s">
        <v>4223</v>
      </c>
      <c r="C1407" s="5" t="s">
        <v>4224</v>
      </c>
      <c r="D1407" s="6" t="n">
        <v>0.425561073483371</v>
      </c>
      <c r="E1407" s="13" t="n">
        <f aca="false">Q1407/K1407</f>
        <v>0.958158539845112</v>
      </c>
      <c r="F1407" s="6" t="n">
        <v>2853181.94625707</v>
      </c>
      <c r="G1407" s="6" t="n">
        <v>2704218.8511239</v>
      </c>
      <c r="H1407" s="6" t="n">
        <v>2505256.27139644</v>
      </c>
      <c r="I1407" s="6" t="n">
        <v>2777522.78775826</v>
      </c>
      <c r="J1407" s="6" t="n">
        <v>2716872.21664871</v>
      </c>
      <c r="K1407" s="8" t="n">
        <f aca="false">AVERAGE(F1407:J1407)</f>
        <v>2711410.41463688</v>
      </c>
      <c r="L1407" s="6" t="n">
        <v>2620420.26569167</v>
      </c>
      <c r="M1407" s="6" t="n">
        <v>2647701.47395148</v>
      </c>
      <c r="N1407" s="6" t="n">
        <v>2127293.5191713</v>
      </c>
      <c r="O1407" s="6" t="n">
        <v>2885384.72289657</v>
      </c>
      <c r="P1407" s="6" t="n">
        <v>2709005.23733547</v>
      </c>
      <c r="Q1407" s="8" t="n">
        <f aca="false">AVERAGE(L1407:P1407)</f>
        <v>2597961.0438093</v>
      </c>
    </row>
    <row r="1408" customFormat="false" ht="15.75" hidden="true" customHeight="false" outlineLevel="0" collapsed="false">
      <c r="A1408" s="5" t="s">
        <v>4225</v>
      </c>
      <c r="B1408" s="5" t="s">
        <v>4226</v>
      </c>
      <c r="C1408" s="5" t="s">
        <v>4227</v>
      </c>
      <c r="D1408" s="6" t="n">
        <v>0.591115921518821</v>
      </c>
      <c r="E1408" s="13" t="n">
        <f aca="false">Q1408/K1408</f>
        <v>0.958157453332076</v>
      </c>
      <c r="F1408" s="6" t="n">
        <v>3728236.35637999</v>
      </c>
      <c r="G1408" s="6" t="n">
        <v>3740636.07778186</v>
      </c>
      <c r="H1408" s="6" t="n">
        <v>2937680.44599599</v>
      </c>
      <c r="I1408" s="6" t="n">
        <v>2980742.81589476</v>
      </c>
      <c r="J1408" s="6" t="n">
        <v>3136034.823439</v>
      </c>
      <c r="K1408" s="8" t="n">
        <f aca="false">AVERAGE(F1408:J1408)</f>
        <v>3304666.10389832</v>
      </c>
      <c r="L1408" s="6" t="n">
        <v>3365592.34380205</v>
      </c>
      <c r="M1408" s="6" t="n">
        <v>3177286.58933841</v>
      </c>
      <c r="N1408" s="6" t="n">
        <v>3004835.61865129</v>
      </c>
      <c r="O1408" s="6" t="n">
        <v>2628997.90038837</v>
      </c>
      <c r="P1408" s="6" t="n">
        <v>3655239.83894012</v>
      </c>
      <c r="Q1408" s="8" t="n">
        <f aca="false">AVERAGE(L1408:P1408)</f>
        <v>3166390.45822405</v>
      </c>
    </row>
    <row r="1409" customFormat="false" ht="15.75" hidden="true" customHeight="false" outlineLevel="0" collapsed="false">
      <c r="A1409" s="5" t="s">
        <v>4228</v>
      </c>
      <c r="B1409" s="5" t="s">
        <v>4229</v>
      </c>
      <c r="C1409" s="5" t="s">
        <v>4230</v>
      </c>
      <c r="D1409" s="6" t="n">
        <v>0.393875037798103</v>
      </c>
      <c r="E1409" s="13" t="n">
        <f aca="false">Q1409/K1409</f>
        <v>0.957736797503733</v>
      </c>
      <c r="F1409" s="6" t="n">
        <v>1808494.49206053</v>
      </c>
      <c r="G1409" s="6" t="n">
        <v>1831568.1558042</v>
      </c>
      <c r="H1409" s="6" t="n">
        <v>1589126.79495559</v>
      </c>
      <c r="I1409" s="6" t="n">
        <v>1745108.08127716</v>
      </c>
      <c r="J1409" s="6" t="n">
        <v>1785360.70978525</v>
      </c>
      <c r="K1409" s="8" t="n">
        <f aca="false">AVERAGE(F1409:J1409)</f>
        <v>1751931.64677655</v>
      </c>
      <c r="L1409" s="6" t="n">
        <v>1796536.70931588</v>
      </c>
      <c r="M1409" s="6" t="n">
        <v>1847529.54329844</v>
      </c>
      <c r="N1409" s="6" t="n">
        <v>1513298.29163908</v>
      </c>
      <c r="O1409" s="6" t="n">
        <v>1496744.67859383</v>
      </c>
      <c r="P1409" s="6" t="n">
        <v>1735337.80129882</v>
      </c>
      <c r="Q1409" s="8" t="n">
        <f aca="false">AVERAGE(L1409:P1409)</f>
        <v>1677889.40482921</v>
      </c>
    </row>
    <row r="1410" customFormat="false" ht="15.75" hidden="true" customHeight="false" outlineLevel="0" collapsed="false">
      <c r="A1410" s="5" t="s">
        <v>4231</v>
      </c>
      <c r="B1410" s="5" t="s">
        <v>4232</v>
      </c>
      <c r="C1410" s="5" t="s">
        <v>4233</v>
      </c>
      <c r="D1410" s="6" t="n">
        <v>0.731189249461259</v>
      </c>
      <c r="E1410" s="13" t="n">
        <f aca="false">Q1410/K1410</f>
        <v>0.957723011427279</v>
      </c>
      <c r="F1410" s="6" t="n">
        <v>19120.0409515193</v>
      </c>
      <c r="G1410" s="6" t="n">
        <v>31689.2299149013</v>
      </c>
      <c r="H1410" s="6" t="n">
        <v>28472.1360367313</v>
      </c>
      <c r="I1410" s="6" t="n">
        <v>28241.9793699022</v>
      </c>
      <c r="J1410" s="6" t="n">
        <v>27935.0214029454</v>
      </c>
      <c r="K1410" s="8" t="n">
        <f aca="false">AVERAGE(F1410:J1410)</f>
        <v>27091.6815351999</v>
      </c>
      <c r="L1410" s="6" t="n">
        <v>24790.7606449454</v>
      </c>
      <c r="M1410" s="6" t="n">
        <v>26459.9065395956</v>
      </c>
      <c r="N1410" s="6" t="n">
        <v>33242.2914310514</v>
      </c>
      <c r="O1410" s="6" t="n">
        <v>21036.716035426</v>
      </c>
      <c r="P1410" s="6" t="n">
        <v>24201.9594715839</v>
      </c>
      <c r="Q1410" s="8" t="n">
        <f aca="false">AVERAGE(L1410:P1410)</f>
        <v>25946.3268245205</v>
      </c>
    </row>
    <row r="1411" customFormat="false" ht="15.75" hidden="true" customHeight="false" outlineLevel="0" collapsed="false">
      <c r="A1411" s="5" t="s">
        <v>4234</v>
      </c>
      <c r="B1411" s="5" t="s">
        <v>4235</v>
      </c>
      <c r="C1411" s="5" t="s">
        <v>4236</v>
      </c>
      <c r="D1411" s="6" t="n">
        <v>0.375424744375556</v>
      </c>
      <c r="E1411" s="13" t="n">
        <f aca="false">Q1411/K1411</f>
        <v>0.957696628596701</v>
      </c>
      <c r="F1411" s="6" t="n">
        <v>9389773.12237822</v>
      </c>
      <c r="G1411" s="6" t="n">
        <v>9577315.91100714</v>
      </c>
      <c r="H1411" s="6" t="n">
        <v>8030224.89163995</v>
      </c>
      <c r="I1411" s="6" t="n">
        <v>8973902.47780374</v>
      </c>
      <c r="J1411" s="6" t="n">
        <v>8165929.56388747</v>
      </c>
      <c r="K1411" s="8" t="n">
        <f aca="false">AVERAGE(F1411:J1411)</f>
        <v>8827429.1933433</v>
      </c>
      <c r="L1411" s="6" t="n">
        <v>8669419.14535617</v>
      </c>
      <c r="M1411" s="6" t="n">
        <v>8788224.37334509</v>
      </c>
      <c r="N1411" s="6" t="n">
        <v>7855209.31257087</v>
      </c>
      <c r="O1411" s="6" t="n">
        <v>7977254.00974384</v>
      </c>
      <c r="P1411" s="6" t="n">
        <v>8979889.04718893</v>
      </c>
      <c r="Q1411" s="8" t="n">
        <f aca="false">AVERAGE(L1411:P1411)</f>
        <v>8453999.17764098</v>
      </c>
    </row>
    <row r="1412" customFormat="false" ht="15.75" hidden="true" customHeight="false" outlineLevel="0" collapsed="false">
      <c r="A1412" s="5" t="s">
        <v>4237</v>
      </c>
      <c r="B1412" s="5" t="s">
        <v>4238</v>
      </c>
      <c r="C1412" s="5" t="s">
        <v>4239</v>
      </c>
      <c r="D1412" s="6" t="n">
        <v>0.93111193276272</v>
      </c>
      <c r="E1412" s="13" t="n">
        <f aca="false">Q1412/K1412</f>
        <v>0.95732169796694</v>
      </c>
      <c r="F1412" s="6" t="n">
        <v>11688.9010236934</v>
      </c>
      <c r="G1412" s="6" t="n">
        <v>26423.2112023462</v>
      </c>
      <c r="H1412" s="6" t="n">
        <v>19493.9933671314</v>
      </c>
      <c r="I1412" s="6" t="n">
        <v>20993.6390732661</v>
      </c>
      <c r="J1412" s="6" t="n">
        <v>18642.0583361561</v>
      </c>
      <c r="K1412" s="8" t="n">
        <f aca="false">AVERAGE(F1412:J1412)</f>
        <v>19448.3606005186</v>
      </c>
      <c r="L1412" s="6" t="n">
        <v>18110.1839016628</v>
      </c>
      <c r="M1412" s="6" t="n">
        <v>17181.897405562</v>
      </c>
      <c r="N1412" s="6" t="n">
        <v>20587.3400610107</v>
      </c>
      <c r="O1412" s="6" t="n">
        <v>18918.8139762268</v>
      </c>
      <c r="P1412" s="6" t="n">
        <v>18293.4526193469</v>
      </c>
      <c r="Q1412" s="8" t="n">
        <f aca="false">AVERAGE(L1412:P1412)</f>
        <v>18618.3375927618</v>
      </c>
    </row>
    <row r="1413" customFormat="false" ht="15.75" hidden="true" customHeight="false" outlineLevel="0" collapsed="false">
      <c r="A1413" s="5" t="s">
        <v>4240</v>
      </c>
      <c r="B1413" s="5" t="s">
        <v>4241</v>
      </c>
      <c r="C1413" s="5" t="s">
        <v>4242</v>
      </c>
      <c r="D1413" s="6" t="n">
        <v>0.523764720276484</v>
      </c>
      <c r="E1413" s="13" t="n">
        <f aca="false">Q1413/K1413</f>
        <v>0.957034694070817</v>
      </c>
      <c r="F1413" s="6" t="n">
        <v>79502.0769681323</v>
      </c>
      <c r="G1413" s="6" t="n">
        <v>99769.4624957092</v>
      </c>
      <c r="H1413" s="6" t="n">
        <v>80927.0559350072</v>
      </c>
      <c r="I1413" s="6" t="n">
        <v>78452.4626844278</v>
      </c>
      <c r="J1413" s="6" t="n">
        <v>77376.3082703661</v>
      </c>
      <c r="K1413" s="8" t="n">
        <f aca="false">AVERAGE(F1413:J1413)</f>
        <v>83205.4732707285</v>
      </c>
      <c r="L1413" s="6" t="n">
        <v>69816.0301930285</v>
      </c>
      <c r="M1413" s="6" t="n">
        <v>86094.356228934</v>
      </c>
      <c r="N1413" s="6" t="n">
        <v>87922.2513732842</v>
      </c>
      <c r="O1413" s="6" t="n">
        <v>73583.6560620054</v>
      </c>
      <c r="P1413" s="6" t="n">
        <v>80736.3294260937</v>
      </c>
      <c r="Q1413" s="8" t="n">
        <f aca="false">AVERAGE(L1413:P1413)</f>
        <v>79630.5246566692</v>
      </c>
    </row>
    <row r="1414" customFormat="false" ht="15.75" hidden="true" customHeight="false" outlineLevel="0" collapsed="false">
      <c r="A1414" s="5" t="s">
        <v>4243</v>
      </c>
      <c r="B1414" s="5" t="s">
        <v>4244</v>
      </c>
      <c r="C1414" s="5" t="s">
        <v>4245</v>
      </c>
      <c r="D1414" s="6" t="n">
        <v>0.962729640653174</v>
      </c>
      <c r="E1414" s="13" t="n">
        <f aca="false">Q1414/K1414</f>
        <v>0.956975598440804</v>
      </c>
      <c r="F1414" s="6" t="n">
        <v>21142.1929146616</v>
      </c>
      <c r="G1414" s="6" t="n">
        <v>47033.2005547148</v>
      </c>
      <c r="H1414" s="6" t="n">
        <v>30896.781504103</v>
      </c>
      <c r="I1414" s="6" t="n">
        <v>57014.145205631</v>
      </c>
      <c r="J1414" s="6" t="n">
        <v>29331.4579572494</v>
      </c>
      <c r="K1414" s="8" t="n">
        <f aca="false">AVERAGE(F1414:J1414)</f>
        <v>37083.555627272</v>
      </c>
      <c r="L1414" s="6" t="n">
        <v>32285.4827204416</v>
      </c>
      <c r="M1414" s="6" t="n">
        <v>42184.5382542455</v>
      </c>
      <c r="N1414" s="6" t="n">
        <v>27248.1608635333</v>
      </c>
      <c r="O1414" s="6" t="n">
        <v>48734.605390194</v>
      </c>
      <c r="P1414" s="6" t="n">
        <v>26987.5019651927</v>
      </c>
      <c r="Q1414" s="8" t="n">
        <f aca="false">AVERAGE(L1414:P1414)</f>
        <v>35488.0578387214</v>
      </c>
    </row>
    <row r="1415" customFormat="false" ht="15.75" hidden="true" customHeight="false" outlineLevel="0" collapsed="false">
      <c r="A1415" s="5" t="s">
        <v>4246</v>
      </c>
      <c r="B1415" s="5" t="s">
        <v>4247</v>
      </c>
      <c r="C1415" s="5" t="s">
        <v>4248</v>
      </c>
      <c r="D1415" s="6" t="n">
        <v>0.600918840893243</v>
      </c>
      <c r="E1415" s="13" t="n">
        <f aca="false">Q1415/K1415</f>
        <v>0.956602195863657</v>
      </c>
      <c r="F1415" s="6" t="n">
        <v>6511189.73663465</v>
      </c>
      <c r="G1415" s="6" t="n">
        <v>5277345.18978509</v>
      </c>
      <c r="H1415" s="6" t="n">
        <v>4675594.8535943</v>
      </c>
      <c r="I1415" s="6" t="n">
        <v>5197413.95784115</v>
      </c>
      <c r="J1415" s="6" t="n">
        <v>5071494.11116815</v>
      </c>
      <c r="K1415" s="8" t="n">
        <f aca="false">AVERAGE(F1415:J1415)</f>
        <v>5346607.56980467</v>
      </c>
      <c r="L1415" s="6" t="n">
        <v>5979978.66353932</v>
      </c>
      <c r="M1415" s="6" t="n">
        <v>5228568.1213024</v>
      </c>
      <c r="N1415" s="6" t="n">
        <v>4310842.30333798</v>
      </c>
      <c r="O1415" s="6" t="n">
        <v>4392633.27776956</v>
      </c>
      <c r="P1415" s="6" t="n">
        <v>5660860.34253271</v>
      </c>
      <c r="Q1415" s="8" t="n">
        <f aca="false">AVERAGE(L1415:P1415)</f>
        <v>5114576.54169639</v>
      </c>
    </row>
    <row r="1416" customFormat="false" ht="15.75" hidden="true" customHeight="false" outlineLevel="0" collapsed="false">
      <c r="A1416" s="5" t="s">
        <v>4249</v>
      </c>
      <c r="B1416" s="5" t="s">
        <v>4250</v>
      </c>
      <c r="C1416" s="5" t="s">
        <v>4251</v>
      </c>
      <c r="D1416" s="6" t="n">
        <v>0.662955383883126</v>
      </c>
      <c r="E1416" s="13" t="n">
        <f aca="false">Q1416/K1416</f>
        <v>0.956467248788781</v>
      </c>
      <c r="F1416" s="6" t="n">
        <v>463472.583675737</v>
      </c>
      <c r="G1416" s="6" t="n">
        <v>521431.330279985</v>
      </c>
      <c r="H1416" s="6" t="n">
        <v>401831.114062335</v>
      </c>
      <c r="I1416" s="6" t="n">
        <v>346124.962650456</v>
      </c>
      <c r="J1416" s="6" t="n">
        <v>415604.566310338</v>
      </c>
      <c r="K1416" s="8" t="n">
        <f aca="false">AVERAGE(F1416:J1416)</f>
        <v>429692.91139577</v>
      </c>
      <c r="L1416" s="6" t="n">
        <v>318297.586279958</v>
      </c>
      <c r="M1416" s="6" t="n">
        <v>387643.944936373</v>
      </c>
      <c r="N1416" s="6" t="n">
        <v>492458.649304493</v>
      </c>
      <c r="O1416" s="6" t="n">
        <v>424124.763218719</v>
      </c>
      <c r="P1416" s="6" t="n">
        <v>432411.040194226</v>
      </c>
      <c r="Q1416" s="8" t="n">
        <f aca="false">AVERAGE(L1416:P1416)</f>
        <v>410987.196786754</v>
      </c>
    </row>
    <row r="1417" customFormat="false" ht="15.75" hidden="true" customHeight="false" outlineLevel="0" collapsed="false">
      <c r="A1417" s="5" t="s">
        <v>4252</v>
      </c>
      <c r="B1417" s="5" t="s">
        <v>4253</v>
      </c>
      <c r="C1417" s="5" t="s">
        <v>4254</v>
      </c>
      <c r="D1417" s="6" t="n">
        <v>0.541268387479269</v>
      </c>
      <c r="E1417" s="13" t="n">
        <f aca="false">Q1417/K1417</f>
        <v>0.956317038925257</v>
      </c>
      <c r="F1417" s="6" t="n">
        <v>69521.1599641794</v>
      </c>
      <c r="G1417" s="6" t="n">
        <v>72748.8979320634</v>
      </c>
      <c r="H1417" s="6" t="n">
        <v>78900.7523450235</v>
      </c>
      <c r="I1417" s="6" t="n">
        <v>74814.5013502295</v>
      </c>
      <c r="J1417" s="6" t="n">
        <v>78146.2486627796</v>
      </c>
      <c r="K1417" s="8" t="n">
        <f aca="false">AVERAGE(F1417:J1417)</f>
        <v>74826.3120508551</v>
      </c>
      <c r="L1417" s="6" t="n">
        <v>66224.6992016606</v>
      </c>
      <c r="M1417" s="6" t="n">
        <v>73375.7779533549</v>
      </c>
      <c r="N1417" s="6" t="n">
        <v>84602.5682911609</v>
      </c>
      <c r="O1417" s="6" t="n">
        <v>81949.9028516123</v>
      </c>
      <c r="P1417" s="6" t="n">
        <v>51635.4375730664</v>
      </c>
      <c r="Q1417" s="8" t="n">
        <f aca="false">AVERAGE(L1417:P1417)</f>
        <v>71557.677174171</v>
      </c>
    </row>
    <row r="1418" customFormat="false" ht="15.75" hidden="true" customHeight="false" outlineLevel="0" collapsed="false">
      <c r="A1418" s="5" t="s">
        <v>4255</v>
      </c>
      <c r="B1418" s="5" t="s">
        <v>4256</v>
      </c>
      <c r="C1418" s="5" t="s">
        <v>4257</v>
      </c>
      <c r="D1418" s="6" t="n">
        <v>0.560442530730488</v>
      </c>
      <c r="E1418" s="13" t="n">
        <f aca="false">Q1418/K1418</f>
        <v>0.955842724360026</v>
      </c>
      <c r="F1418" s="6" t="n">
        <v>67336.9809443127</v>
      </c>
      <c r="G1418" s="6" t="n">
        <v>65121.9584672011</v>
      </c>
      <c r="H1418" s="6" t="n">
        <v>55149.3964405083</v>
      </c>
      <c r="I1418" s="6" t="n">
        <v>53331.9003394031</v>
      </c>
      <c r="J1418" s="6" t="n">
        <v>61845.9266788946</v>
      </c>
      <c r="K1418" s="8" t="n">
        <f aca="false">AVERAGE(F1418:J1418)</f>
        <v>60557.232574064</v>
      </c>
      <c r="L1418" s="6" t="n">
        <v>53856.8037724916</v>
      </c>
      <c r="M1418" s="6" t="n">
        <v>72548.6910444355</v>
      </c>
      <c r="N1418" s="6" t="n">
        <v>50577.6092958659</v>
      </c>
      <c r="O1418" s="6" t="n">
        <v>62539.8484805408</v>
      </c>
      <c r="P1418" s="6" t="n">
        <v>49892.9982231511</v>
      </c>
      <c r="Q1418" s="8" t="n">
        <f aca="false">AVERAGE(L1418:P1418)</f>
        <v>57883.190163297</v>
      </c>
    </row>
    <row r="1419" customFormat="false" ht="15.75" hidden="true" customHeight="false" outlineLevel="0" collapsed="false">
      <c r="A1419" s="5" t="s">
        <v>4258</v>
      </c>
      <c r="B1419" s="5" t="s">
        <v>4259</v>
      </c>
      <c r="C1419" s="5" t="s">
        <v>4260</v>
      </c>
      <c r="D1419" s="6" t="n">
        <v>0.677398467825566</v>
      </c>
      <c r="E1419" s="13" t="n">
        <f aca="false">Q1419/K1419</f>
        <v>0.955674000188764</v>
      </c>
      <c r="F1419" s="6" t="n">
        <v>17237.9305807815</v>
      </c>
      <c r="G1419" s="6" t="n">
        <v>17443.7021815228</v>
      </c>
      <c r="H1419" s="6" t="n">
        <v>11487.6570138746</v>
      </c>
      <c r="I1419" s="6" t="n">
        <v>15197.1392824857</v>
      </c>
      <c r="J1419" s="6" t="n">
        <v>14785.4239031726</v>
      </c>
      <c r="K1419" s="8" t="n">
        <f aca="false">AVERAGE(F1419:J1419)</f>
        <v>15230.3705923674</v>
      </c>
      <c r="L1419" s="6" t="n">
        <v>18474.9641477118</v>
      </c>
      <c r="M1419" s="6" t="n">
        <v>15520.796528603</v>
      </c>
      <c r="N1419" s="6" t="n">
        <v>12355.3282856071</v>
      </c>
      <c r="O1419" s="6" t="n">
        <v>11885.6306099771</v>
      </c>
      <c r="P1419" s="6" t="n">
        <v>14539.6263699265</v>
      </c>
      <c r="Q1419" s="8" t="n">
        <f aca="false">AVERAGE(L1419:P1419)</f>
        <v>14555.2691883651</v>
      </c>
    </row>
    <row r="1420" customFormat="false" ht="15.75" hidden="true" customHeight="false" outlineLevel="0" collapsed="false">
      <c r="A1420" s="5" t="s">
        <v>4261</v>
      </c>
      <c r="B1420" s="5" t="s">
        <v>4262</v>
      </c>
      <c r="C1420" s="5" t="s">
        <v>4263</v>
      </c>
      <c r="D1420" s="6" t="n">
        <v>0.254768736339564</v>
      </c>
      <c r="E1420" s="13" t="n">
        <f aca="false">Q1420/K1420</f>
        <v>0.955489365719351</v>
      </c>
      <c r="F1420" s="6" t="n">
        <v>2156513.2109678</v>
      </c>
      <c r="G1420" s="6" t="n">
        <v>1989032.49666963</v>
      </c>
      <c r="H1420" s="6" t="n">
        <v>1773606.4517891</v>
      </c>
      <c r="I1420" s="6" t="n">
        <v>1974517.42865478</v>
      </c>
      <c r="J1420" s="6" t="n">
        <v>1884756.23078671</v>
      </c>
      <c r="K1420" s="8" t="n">
        <f aca="false">AVERAGE(F1420:J1420)</f>
        <v>1955685.1637736</v>
      </c>
      <c r="L1420" s="6" t="n">
        <v>1821233.91265014</v>
      </c>
      <c r="M1420" s="6" t="n">
        <v>1885830.04240687</v>
      </c>
      <c r="N1420" s="6" t="n">
        <v>1952427.2477256</v>
      </c>
      <c r="O1420" s="6" t="n">
        <v>1788060.66160119</v>
      </c>
      <c r="P1420" s="6" t="n">
        <v>1895630.01902013</v>
      </c>
      <c r="Q1420" s="8" t="n">
        <f aca="false">AVERAGE(L1420:P1420)</f>
        <v>1868636.37668079</v>
      </c>
    </row>
    <row r="1421" customFormat="false" ht="15.75" hidden="true" customHeight="false" outlineLevel="0" collapsed="false">
      <c r="A1421" s="5" t="s">
        <v>4264</v>
      </c>
      <c r="B1421" s="5" t="s">
        <v>4265</v>
      </c>
      <c r="C1421" s="5" t="s">
        <v>4266</v>
      </c>
      <c r="D1421" s="6" t="n">
        <v>0.638226041381414</v>
      </c>
      <c r="E1421" s="13" t="n">
        <f aca="false">Q1421/K1421</f>
        <v>0.955446560001422</v>
      </c>
      <c r="F1421" s="6" t="n">
        <v>309888.327612193</v>
      </c>
      <c r="G1421" s="6" t="n">
        <v>458252.05736421</v>
      </c>
      <c r="H1421" s="6" t="n">
        <v>415002.552868287</v>
      </c>
      <c r="I1421" s="6" t="n">
        <v>379118.419539353</v>
      </c>
      <c r="J1421" s="6" t="n">
        <v>416971.011430388</v>
      </c>
      <c r="K1421" s="8" t="n">
        <f aca="false">AVERAGE(F1421:J1421)</f>
        <v>395846.473762886</v>
      </c>
      <c r="L1421" s="6" t="n">
        <v>337814.789354988</v>
      </c>
      <c r="M1421" s="6" t="n">
        <v>396971.794379684</v>
      </c>
      <c r="N1421" s="6" t="n">
        <v>460891.655313833</v>
      </c>
      <c r="O1421" s="6" t="n">
        <v>384399.804777783</v>
      </c>
      <c r="P1421" s="6" t="n">
        <v>310972.714400925</v>
      </c>
      <c r="Q1421" s="8" t="n">
        <f aca="false">AVERAGE(L1421:P1421)</f>
        <v>378210.151645443</v>
      </c>
    </row>
    <row r="1422" customFormat="false" ht="15.75" hidden="true" customHeight="false" outlineLevel="0" collapsed="false">
      <c r="A1422" s="5" t="s">
        <v>4267</v>
      </c>
      <c r="B1422" s="5" t="s">
        <v>4268</v>
      </c>
      <c r="C1422" s="5" t="s">
        <v>4269</v>
      </c>
      <c r="D1422" s="6" t="n">
        <v>0.979020082387266</v>
      </c>
      <c r="E1422" s="13" t="n">
        <f aca="false">Q1422/K1422</f>
        <v>0.955326117030062</v>
      </c>
      <c r="F1422" s="6" t="n">
        <v>7508.49644353054</v>
      </c>
      <c r="G1422" s="6" t="n">
        <v>19639.843561408</v>
      </c>
      <c r="H1422" s="6" t="n">
        <v>19358.4974009869</v>
      </c>
      <c r="I1422" s="6" t="n">
        <v>18356.9784588887</v>
      </c>
      <c r="J1422" s="6" t="n">
        <v>17238.1744990762</v>
      </c>
      <c r="K1422" s="8" t="n">
        <f aca="false">AVERAGE(F1422:J1422)</f>
        <v>16420.3980727781</v>
      </c>
      <c r="L1422" s="6" t="n">
        <v>13715.3410331383</v>
      </c>
      <c r="M1422" s="6" t="n">
        <v>16781.857104404</v>
      </c>
      <c r="N1422" s="6" t="n">
        <v>16166.4542404087</v>
      </c>
      <c r="O1422" s="6" t="n">
        <v>17685.9241861009</v>
      </c>
      <c r="P1422" s="6" t="n">
        <v>14084.599090723</v>
      </c>
      <c r="Q1422" s="8" t="n">
        <f aca="false">AVERAGE(L1422:P1422)</f>
        <v>15686.835130955</v>
      </c>
    </row>
    <row r="1423" customFormat="false" ht="15.75" hidden="true" customHeight="false" outlineLevel="0" collapsed="false">
      <c r="A1423" s="5" t="s">
        <v>4270</v>
      </c>
      <c r="B1423" s="5" t="s">
        <v>4271</v>
      </c>
      <c r="C1423" s="5" t="s">
        <v>4272</v>
      </c>
      <c r="D1423" s="6" t="n">
        <v>0.572657693583001</v>
      </c>
      <c r="E1423" s="13" t="n">
        <f aca="false">Q1423/K1423</f>
        <v>0.955225671537682</v>
      </c>
      <c r="F1423" s="6" t="n">
        <v>19509.4973461314</v>
      </c>
      <c r="G1423" s="6" t="n">
        <v>23295.9368651869</v>
      </c>
      <c r="H1423" s="6" t="n">
        <v>23599.0485909984</v>
      </c>
      <c r="I1423" s="6" t="n">
        <v>24993.8894021099</v>
      </c>
      <c r="J1423" s="6" t="n">
        <v>22701.3682775288</v>
      </c>
      <c r="K1423" s="8" t="n">
        <f aca="false">AVERAGE(F1423:J1423)</f>
        <v>22819.9480963911</v>
      </c>
      <c r="L1423" s="6" t="n">
        <v>15590.6741797623</v>
      </c>
      <c r="M1423" s="6" t="n">
        <v>23679.3527551479</v>
      </c>
      <c r="N1423" s="6" t="n">
        <v>26284.9977664653</v>
      </c>
      <c r="O1423" s="6" t="n">
        <v>21400.1121215551</v>
      </c>
      <c r="P1423" s="6" t="n">
        <v>22035.8644012205</v>
      </c>
      <c r="Q1423" s="8" t="n">
        <f aca="false">AVERAGE(L1423:P1423)</f>
        <v>21798.2002448302</v>
      </c>
    </row>
    <row r="1424" customFormat="false" ht="15.75" hidden="true" customHeight="false" outlineLevel="0" collapsed="false">
      <c r="A1424" s="5" t="s">
        <v>4273</v>
      </c>
      <c r="B1424" s="5" t="s">
        <v>4274</v>
      </c>
      <c r="C1424" s="5" t="s">
        <v>4275</v>
      </c>
      <c r="D1424" s="6" t="n">
        <v>0.179977864524941</v>
      </c>
      <c r="E1424" s="13" t="n">
        <f aca="false">Q1424/K1424</f>
        <v>0.954873272062252</v>
      </c>
      <c r="F1424" s="6" t="n">
        <v>238800.745599434</v>
      </c>
      <c r="G1424" s="6" t="n">
        <v>236106.291755642</v>
      </c>
      <c r="H1424" s="6" t="n">
        <v>217653.128864754</v>
      </c>
      <c r="I1424" s="6" t="n">
        <v>216250.078596957</v>
      </c>
      <c r="J1424" s="6" t="n">
        <v>237973.626102162</v>
      </c>
      <c r="K1424" s="8" t="n">
        <f aca="false">AVERAGE(F1424:J1424)</f>
        <v>229356.77418379</v>
      </c>
      <c r="L1424" s="6" t="n">
        <v>211643.318785446</v>
      </c>
      <c r="M1424" s="6" t="n">
        <v>218090.292865601</v>
      </c>
      <c r="N1424" s="6" t="n">
        <v>206524.381726284</v>
      </c>
      <c r="O1424" s="6" t="n">
        <v>224716.194671067</v>
      </c>
      <c r="P1424" s="6" t="n">
        <v>234059.079124194</v>
      </c>
      <c r="Q1424" s="8" t="n">
        <f aca="false">AVERAGE(L1424:P1424)</f>
        <v>219006.653434518</v>
      </c>
    </row>
    <row r="1425" customFormat="false" ht="15.75" hidden="true" customHeight="false" outlineLevel="0" collapsed="false">
      <c r="A1425" s="5" t="s">
        <v>4276</v>
      </c>
      <c r="B1425" s="5" t="s">
        <v>4277</v>
      </c>
      <c r="C1425" s="5" t="s">
        <v>4278</v>
      </c>
      <c r="D1425" s="6" t="n">
        <v>0.484782772332238</v>
      </c>
      <c r="E1425" s="13" t="n">
        <f aca="false">Q1425/K1425</f>
        <v>0.954260318318455</v>
      </c>
      <c r="F1425" s="6" t="n">
        <v>162828.697801352</v>
      </c>
      <c r="G1425" s="6" t="n">
        <v>195494.19116093</v>
      </c>
      <c r="H1425" s="6" t="n">
        <v>152234.503439918</v>
      </c>
      <c r="I1425" s="6" t="n">
        <v>201313.952067442</v>
      </c>
      <c r="J1425" s="6" t="n">
        <v>175049.832731734</v>
      </c>
      <c r="K1425" s="8" t="n">
        <f aca="false">AVERAGE(F1425:J1425)</f>
        <v>177384.235440275</v>
      </c>
      <c r="L1425" s="6" t="n">
        <v>163284.517483293</v>
      </c>
      <c r="M1425" s="6" t="n">
        <v>164099.232047584</v>
      </c>
      <c r="N1425" s="6" t="n">
        <v>168597.282750902</v>
      </c>
      <c r="O1425" s="6" t="n">
        <v>165572.833703475</v>
      </c>
      <c r="P1425" s="6" t="n">
        <v>184799.81889431</v>
      </c>
      <c r="Q1425" s="8" t="n">
        <f aca="false">AVERAGE(L1425:P1425)</f>
        <v>169270.736975913</v>
      </c>
    </row>
    <row r="1426" customFormat="false" ht="15.75" hidden="true" customHeight="false" outlineLevel="0" collapsed="false">
      <c r="A1426" s="5" t="s">
        <v>4279</v>
      </c>
      <c r="B1426" s="5" t="s">
        <v>4280</v>
      </c>
      <c r="C1426" s="5" t="s">
        <v>4281</v>
      </c>
      <c r="D1426" s="6" t="n">
        <v>0.512331577566307</v>
      </c>
      <c r="E1426" s="13" t="n">
        <f aca="false">Q1426/K1426</f>
        <v>0.954216579769455</v>
      </c>
      <c r="F1426" s="6" t="n">
        <v>364759.057385427</v>
      </c>
      <c r="G1426" s="6" t="n">
        <v>354588.149772572</v>
      </c>
      <c r="H1426" s="6" t="n">
        <v>422494.94742872</v>
      </c>
      <c r="I1426" s="6" t="n">
        <v>347341.781173151</v>
      </c>
      <c r="J1426" s="6" t="n">
        <v>335466.523008886</v>
      </c>
      <c r="K1426" s="8" t="n">
        <f aca="false">AVERAGE(F1426:J1426)</f>
        <v>364930.091753751</v>
      </c>
      <c r="L1426" s="6" t="n">
        <v>293166.712994661</v>
      </c>
      <c r="M1426" s="6" t="n">
        <v>318083.08145374</v>
      </c>
      <c r="N1426" s="6" t="n">
        <v>386810.359229005</v>
      </c>
      <c r="O1426" s="6" t="n">
        <v>415373.060015489</v>
      </c>
      <c r="P1426" s="6" t="n">
        <v>327678.506348194</v>
      </c>
      <c r="Q1426" s="8" t="n">
        <f aca="false">AVERAGE(L1426:P1426)</f>
        <v>348222.344008218</v>
      </c>
    </row>
    <row r="1427" customFormat="false" ht="15.75" hidden="true" customHeight="false" outlineLevel="0" collapsed="false">
      <c r="A1427" s="5" t="s">
        <v>4282</v>
      </c>
      <c r="B1427" s="5" t="s">
        <v>4283</v>
      </c>
      <c r="C1427" s="5" t="s">
        <v>4284</v>
      </c>
      <c r="D1427" s="6" t="n">
        <v>0.548317071846077</v>
      </c>
      <c r="E1427" s="13" t="n">
        <f aca="false">Q1427/K1427</f>
        <v>0.954074377469299</v>
      </c>
      <c r="F1427" s="6" t="n">
        <v>265015.053002843</v>
      </c>
      <c r="G1427" s="6" t="n">
        <v>347733.022345106</v>
      </c>
      <c r="H1427" s="6" t="n">
        <v>262898.560292415</v>
      </c>
      <c r="I1427" s="6" t="n">
        <v>294997.552795732</v>
      </c>
      <c r="J1427" s="6" t="n">
        <v>242726.348275675</v>
      </c>
      <c r="K1427" s="8" t="n">
        <f aca="false">AVERAGE(F1427:J1427)</f>
        <v>282674.107342354</v>
      </c>
      <c r="L1427" s="6" t="n">
        <v>261484.754799733</v>
      </c>
      <c r="M1427" s="6" t="n">
        <v>273953.976794152</v>
      </c>
      <c r="N1427" s="6" t="n">
        <v>270885.709021054</v>
      </c>
      <c r="O1427" s="6" t="n">
        <v>272235.494856601</v>
      </c>
      <c r="P1427" s="6" t="n">
        <v>269900.679475192</v>
      </c>
      <c r="Q1427" s="8" t="n">
        <f aca="false">AVERAGE(L1427:P1427)</f>
        <v>269692.122989346</v>
      </c>
    </row>
    <row r="1428" customFormat="false" ht="15.75" hidden="true" customHeight="false" outlineLevel="0" collapsed="false">
      <c r="A1428" s="5" t="s">
        <v>4285</v>
      </c>
      <c r="B1428" s="5" t="s">
        <v>4286</v>
      </c>
      <c r="C1428" s="5" t="s">
        <v>4287</v>
      </c>
      <c r="D1428" s="6" t="n">
        <v>0.646608190890903</v>
      </c>
      <c r="E1428" s="13" t="n">
        <f aca="false">Q1428/K1428</f>
        <v>0.954017500610783</v>
      </c>
      <c r="F1428" s="6" t="n">
        <v>1051886.35910532</v>
      </c>
      <c r="G1428" s="6" t="n">
        <v>758597.164305125</v>
      </c>
      <c r="H1428" s="6" t="n">
        <v>732504.641878989</v>
      </c>
      <c r="I1428" s="6" t="n">
        <v>759825.550990826</v>
      </c>
      <c r="J1428" s="6" t="n">
        <v>720816.156222544</v>
      </c>
      <c r="K1428" s="8" t="n">
        <f aca="false">AVERAGE(F1428:J1428)</f>
        <v>804725.974500561</v>
      </c>
      <c r="L1428" s="6" t="n">
        <v>814283.480652444</v>
      </c>
      <c r="M1428" s="6" t="n">
        <v>815842.473736683</v>
      </c>
      <c r="N1428" s="6" t="n">
        <v>665550.007824736</v>
      </c>
      <c r="O1428" s="6" t="n">
        <v>673644.486668618</v>
      </c>
      <c r="P1428" s="6" t="n">
        <v>869292.865465526</v>
      </c>
      <c r="Q1428" s="8" t="n">
        <f aca="false">AVERAGE(L1428:P1428)</f>
        <v>767722.662869601</v>
      </c>
    </row>
    <row r="1429" customFormat="false" ht="15.75" hidden="true" customHeight="false" outlineLevel="0" collapsed="false">
      <c r="A1429" s="5" t="s">
        <v>4288</v>
      </c>
      <c r="B1429" s="5" t="s">
        <v>4289</v>
      </c>
      <c r="C1429" s="5" t="s">
        <v>4290</v>
      </c>
      <c r="D1429" s="6" t="n">
        <v>0.478534597419589</v>
      </c>
      <c r="E1429" s="13" t="n">
        <f aca="false">Q1429/K1429</f>
        <v>0.953759086227681</v>
      </c>
      <c r="F1429" s="6" t="n">
        <v>752358.120170624</v>
      </c>
      <c r="G1429" s="6" t="n">
        <v>887055.712225297</v>
      </c>
      <c r="H1429" s="6" t="n">
        <v>655430.926609174</v>
      </c>
      <c r="I1429" s="6" t="n">
        <v>706599.655651992</v>
      </c>
      <c r="J1429" s="6" t="n">
        <v>695124.792872019</v>
      </c>
      <c r="K1429" s="8" t="n">
        <f aca="false">AVERAGE(F1429:J1429)</f>
        <v>739313.841505821</v>
      </c>
      <c r="L1429" s="6" t="n">
        <v>702491.796932559</v>
      </c>
      <c r="M1429" s="6" t="n">
        <v>717871.381829041</v>
      </c>
      <c r="N1429" s="6" t="n">
        <v>673884.181876762</v>
      </c>
      <c r="O1429" s="6" t="n">
        <v>662128.84437812</v>
      </c>
      <c r="P1429" s="6" t="n">
        <v>769260.26453386</v>
      </c>
      <c r="Q1429" s="8" t="n">
        <f aca="false">AVERAGE(L1429:P1429)</f>
        <v>705127.293910069</v>
      </c>
    </row>
    <row r="1430" customFormat="false" ht="15.75" hidden="true" customHeight="false" outlineLevel="0" collapsed="false">
      <c r="A1430" s="5" t="s">
        <v>4291</v>
      </c>
      <c r="B1430" s="5" t="s">
        <v>4292</v>
      </c>
      <c r="C1430" s="5" t="s">
        <v>4293</v>
      </c>
      <c r="D1430" s="6" t="n">
        <v>0.304120989482027</v>
      </c>
      <c r="E1430" s="13" t="n">
        <f aca="false">Q1430/K1430</f>
        <v>0.953171700645712</v>
      </c>
      <c r="F1430" s="6" t="n">
        <v>1701053.07512336</v>
      </c>
      <c r="G1430" s="6" t="n">
        <v>1410111.33427036</v>
      </c>
      <c r="H1430" s="6" t="n">
        <v>1468274.47828251</v>
      </c>
      <c r="I1430" s="6" t="n">
        <v>1441125.35012275</v>
      </c>
      <c r="J1430" s="6" t="n">
        <v>1558809.5824489</v>
      </c>
      <c r="K1430" s="8" t="n">
        <f aca="false">AVERAGE(F1430:J1430)</f>
        <v>1515874.76404958</v>
      </c>
      <c r="L1430" s="6" t="n">
        <v>1519618.73554014</v>
      </c>
      <c r="M1430" s="6" t="n">
        <v>1526107.47945916</v>
      </c>
      <c r="N1430" s="6" t="n">
        <v>1344088.20088486</v>
      </c>
      <c r="O1430" s="6" t="n">
        <v>1465126.79405354</v>
      </c>
      <c r="P1430" s="6" t="n">
        <v>1369503.42413756</v>
      </c>
      <c r="Q1430" s="8" t="n">
        <f aca="false">AVERAGE(L1430:P1430)</f>
        <v>1444888.92681505</v>
      </c>
    </row>
    <row r="1431" customFormat="false" ht="15.75" hidden="true" customHeight="false" outlineLevel="0" collapsed="false">
      <c r="A1431" s="5" t="s">
        <v>4294</v>
      </c>
      <c r="B1431" s="5" t="s">
        <v>4295</v>
      </c>
      <c r="C1431" s="5" t="s">
        <v>4296</v>
      </c>
      <c r="D1431" s="6" t="n">
        <v>0.457994194966224</v>
      </c>
      <c r="E1431" s="13" t="n">
        <f aca="false">Q1431/K1431</f>
        <v>0.952873949891146</v>
      </c>
      <c r="F1431" s="6" t="n">
        <v>105923.648877353</v>
      </c>
      <c r="G1431" s="6" t="n">
        <v>102179.397986486</v>
      </c>
      <c r="H1431" s="6" t="n">
        <v>98528.9962663184</v>
      </c>
      <c r="I1431" s="6" t="n">
        <v>122702.967894755</v>
      </c>
      <c r="J1431" s="6" t="n">
        <v>97448.1897068439</v>
      </c>
      <c r="K1431" s="8" t="n">
        <f aca="false">AVERAGE(F1431:J1431)</f>
        <v>105356.640146351</v>
      </c>
      <c r="L1431" s="6" t="n">
        <v>95563.1288439838</v>
      </c>
      <c r="M1431" s="6" t="n">
        <v>117291.193679434</v>
      </c>
      <c r="N1431" s="6" t="n">
        <v>99028.1970042937</v>
      </c>
      <c r="O1431" s="6" t="n">
        <v>87761.5584847668</v>
      </c>
      <c r="P1431" s="6" t="n">
        <v>102313.911205091</v>
      </c>
      <c r="Q1431" s="8" t="n">
        <f aca="false">AVERAGE(L1431:P1431)</f>
        <v>100391.597843514</v>
      </c>
    </row>
    <row r="1432" customFormat="false" ht="15.75" hidden="true" customHeight="false" outlineLevel="0" collapsed="false">
      <c r="A1432" s="5" t="s">
        <v>4297</v>
      </c>
      <c r="B1432" s="5" t="s">
        <v>4298</v>
      </c>
      <c r="C1432" s="5" t="s">
        <v>4299</v>
      </c>
      <c r="D1432" s="6" t="n">
        <v>0.0711263479641857</v>
      </c>
      <c r="E1432" s="13" t="n">
        <f aca="false">Q1432/K1432</f>
        <v>0.952340992278414</v>
      </c>
      <c r="F1432" s="6" t="n">
        <v>2578604.23667017</v>
      </c>
      <c r="G1432" s="6" t="n">
        <v>2634363.62116457</v>
      </c>
      <c r="H1432" s="6" t="n">
        <v>2360009.1084416</v>
      </c>
      <c r="I1432" s="6" t="n">
        <v>2525516.13594504</v>
      </c>
      <c r="J1432" s="6" t="n">
        <v>2516219.11483797</v>
      </c>
      <c r="K1432" s="8" t="n">
        <f aca="false">AVERAGE(F1432:J1432)</f>
        <v>2522942.44341187</v>
      </c>
      <c r="L1432" s="6" t="n">
        <v>2407254.63880514</v>
      </c>
      <c r="M1432" s="6" t="n">
        <v>2482868.10215637</v>
      </c>
      <c r="N1432" s="6" t="n">
        <v>2279976.07250171</v>
      </c>
      <c r="O1432" s="6" t="n">
        <v>2442358.63565561</v>
      </c>
      <c r="P1432" s="6" t="n">
        <v>2401050.1009821</v>
      </c>
      <c r="Q1432" s="8" t="n">
        <f aca="false">AVERAGE(L1432:P1432)</f>
        <v>2402701.51002019</v>
      </c>
    </row>
    <row r="1433" customFormat="false" ht="15.75" hidden="true" customHeight="false" outlineLevel="0" collapsed="false">
      <c r="A1433" s="5" t="s">
        <v>4300</v>
      </c>
      <c r="B1433" s="5" t="s">
        <v>4301</v>
      </c>
      <c r="C1433" s="5" t="s">
        <v>4302</v>
      </c>
      <c r="D1433" s="6" t="n">
        <v>0.670025238896358</v>
      </c>
      <c r="E1433" s="13" t="n">
        <f aca="false">Q1433/K1433</f>
        <v>0.952016795578358</v>
      </c>
      <c r="F1433" s="6" t="n">
        <v>20014.4943383656</v>
      </c>
      <c r="G1433" s="6" t="n">
        <v>16248.7381592722</v>
      </c>
      <c r="H1433" s="6" t="n">
        <v>11957.4072620528</v>
      </c>
      <c r="I1433" s="6" t="n">
        <v>16884.9882695631</v>
      </c>
      <c r="J1433" s="6" t="n">
        <v>14527.7413927113</v>
      </c>
      <c r="K1433" s="8" t="n">
        <f aca="false">AVERAGE(F1433:J1433)</f>
        <v>15926.673884393</v>
      </c>
      <c r="L1433" s="6" t="n">
        <v>20440.3977149695</v>
      </c>
      <c r="M1433" s="6" t="n">
        <v>17125.7329834586</v>
      </c>
      <c r="N1433" s="6" t="n">
        <v>11833.955711684</v>
      </c>
      <c r="O1433" s="6" t="n">
        <v>9338.48132222904</v>
      </c>
      <c r="P1433" s="6" t="n">
        <v>17073.7374458656</v>
      </c>
      <c r="Q1433" s="8" t="n">
        <f aca="false">AVERAGE(L1433:P1433)</f>
        <v>15162.4610356413</v>
      </c>
    </row>
    <row r="1434" customFormat="false" ht="15.75" hidden="true" customHeight="false" outlineLevel="0" collapsed="false">
      <c r="A1434" s="5" t="s">
        <v>4303</v>
      </c>
      <c r="B1434" s="5" t="s">
        <v>4304</v>
      </c>
      <c r="C1434" s="5" t="s">
        <v>4305</v>
      </c>
      <c r="D1434" s="6" t="n">
        <v>0.814613109350031</v>
      </c>
      <c r="E1434" s="13" t="n">
        <f aca="false">Q1434/K1434</f>
        <v>0.951853116577647</v>
      </c>
      <c r="F1434" s="6" t="n">
        <v>177766.530936103</v>
      </c>
      <c r="G1434" s="6" t="n">
        <v>354955.234088437</v>
      </c>
      <c r="H1434" s="6" t="n">
        <v>266481.852375845</v>
      </c>
      <c r="I1434" s="6" t="n">
        <v>272311.094675743</v>
      </c>
      <c r="J1434" s="6" t="n">
        <v>293528.091793179</v>
      </c>
      <c r="K1434" s="8" t="n">
        <f aca="false">AVERAGE(F1434:J1434)</f>
        <v>273008.560773861</v>
      </c>
      <c r="L1434" s="6" t="n">
        <v>228699.008727072</v>
      </c>
      <c r="M1434" s="6" t="n">
        <v>233114.171104999</v>
      </c>
      <c r="N1434" s="6" t="n">
        <v>273384.733548907</v>
      </c>
      <c r="O1434" s="6" t="n">
        <v>292562.094351675</v>
      </c>
      <c r="P1434" s="6" t="n">
        <v>271560.239392236</v>
      </c>
      <c r="Q1434" s="8" t="n">
        <f aca="false">AVERAGE(L1434:P1434)</f>
        <v>259864.049424978</v>
      </c>
    </row>
    <row r="1435" customFormat="false" ht="15.75" hidden="true" customHeight="false" outlineLevel="0" collapsed="false">
      <c r="A1435" s="5" t="s">
        <v>4306</v>
      </c>
      <c r="B1435" s="5" t="s">
        <v>4307</v>
      </c>
      <c r="C1435" s="5" t="s">
        <v>4308</v>
      </c>
      <c r="D1435" s="6" t="n">
        <v>0.540890538801961</v>
      </c>
      <c r="E1435" s="13" t="n">
        <f aca="false">Q1435/K1435</f>
        <v>0.951677755790013</v>
      </c>
      <c r="F1435" s="6" t="n">
        <v>28779.3048256602</v>
      </c>
      <c r="G1435" s="6" t="n">
        <v>36378.5568926133</v>
      </c>
      <c r="H1435" s="6" t="n">
        <v>32006.4372789919</v>
      </c>
      <c r="I1435" s="6" t="n">
        <v>30707.6007552878</v>
      </c>
      <c r="J1435" s="6" t="n">
        <v>37281.2453845758</v>
      </c>
      <c r="K1435" s="8" t="n">
        <f aca="false">AVERAGE(F1435:J1435)</f>
        <v>33030.6290274258</v>
      </c>
      <c r="L1435" s="6" t="n">
        <v>29539.3211542715</v>
      </c>
      <c r="M1435" s="6" t="n">
        <v>27771.8698463658</v>
      </c>
      <c r="N1435" s="6" t="n">
        <v>26594.0271837158</v>
      </c>
      <c r="O1435" s="6" t="n">
        <v>37638.6418887155</v>
      </c>
      <c r="P1435" s="6" t="n">
        <v>35628.7144526966</v>
      </c>
      <c r="Q1435" s="8" t="n">
        <f aca="false">AVERAGE(L1435:P1435)</f>
        <v>31434.514905153</v>
      </c>
    </row>
    <row r="1436" customFormat="false" ht="15.75" hidden="true" customHeight="false" outlineLevel="0" collapsed="false">
      <c r="A1436" s="5" t="s">
        <v>4309</v>
      </c>
      <c r="B1436" s="5" t="s">
        <v>4310</v>
      </c>
      <c r="C1436" s="5" t="s">
        <v>4311</v>
      </c>
      <c r="D1436" s="6" t="n">
        <v>0.555713383568799</v>
      </c>
      <c r="E1436" s="13" t="n">
        <f aca="false">Q1436/K1436</f>
        <v>0.951607739290528</v>
      </c>
      <c r="F1436" s="6" t="n">
        <v>77673.7793291809</v>
      </c>
      <c r="G1436" s="6" t="n">
        <v>72662.6375728482</v>
      </c>
      <c r="H1436" s="6" t="n">
        <v>60430.561639432</v>
      </c>
      <c r="I1436" s="6" t="n">
        <v>70094.0007886102</v>
      </c>
      <c r="J1436" s="6" t="n">
        <v>67086.9467431735</v>
      </c>
      <c r="K1436" s="8" t="n">
        <f aca="false">AVERAGE(F1436:J1436)</f>
        <v>69589.585214649</v>
      </c>
      <c r="L1436" s="6" t="n">
        <v>64801.368769283</v>
      </c>
      <c r="M1436" s="6" t="n">
        <v>59794.1332678078</v>
      </c>
      <c r="N1436" s="6" t="n">
        <v>90612.822096465</v>
      </c>
      <c r="O1436" s="6" t="n">
        <v>66846.4307507433</v>
      </c>
      <c r="P1436" s="6" t="n">
        <v>49055.184437089</v>
      </c>
      <c r="Q1436" s="8" t="n">
        <f aca="false">AVERAGE(L1436:P1436)</f>
        <v>66221.9878642776</v>
      </c>
    </row>
    <row r="1437" customFormat="false" ht="15.75" hidden="true" customHeight="false" outlineLevel="0" collapsed="false">
      <c r="A1437" s="5" t="s">
        <v>4312</v>
      </c>
      <c r="B1437" s="5" t="s">
        <v>4313</v>
      </c>
      <c r="C1437" s="5" t="s">
        <v>4314</v>
      </c>
      <c r="D1437" s="6" t="n">
        <v>0.910158611608106</v>
      </c>
      <c r="E1437" s="13" t="n">
        <f aca="false">Q1437/K1437</f>
        <v>0.951295059796831</v>
      </c>
      <c r="F1437" s="6" t="n">
        <v>18500.2424565816</v>
      </c>
      <c r="G1437" s="6" t="n">
        <v>76832.9416751569</v>
      </c>
      <c r="H1437" s="6" t="n">
        <v>72945.178064928</v>
      </c>
      <c r="I1437" s="6" t="n">
        <v>72360.286701951</v>
      </c>
      <c r="J1437" s="6" t="n">
        <v>48715.7853408947</v>
      </c>
      <c r="K1437" s="8" t="n">
        <f aca="false">AVERAGE(F1437:J1437)</f>
        <v>57870.8868479024</v>
      </c>
      <c r="L1437" s="6" t="n">
        <v>37319.482785732</v>
      </c>
      <c r="M1437" s="6" t="n">
        <v>67642.8373394347</v>
      </c>
      <c r="N1437" s="6" t="n">
        <v>70631.5754266535</v>
      </c>
      <c r="O1437" s="6" t="n">
        <v>56677.2445991673</v>
      </c>
      <c r="P1437" s="6" t="n">
        <v>42990.3036713676</v>
      </c>
      <c r="Q1437" s="8" t="n">
        <f aca="false">AVERAGE(L1437:P1437)</f>
        <v>55052.288764471</v>
      </c>
    </row>
    <row r="1438" customFormat="false" ht="15.75" hidden="true" customHeight="false" outlineLevel="0" collapsed="false">
      <c r="A1438" s="5" t="s">
        <v>4315</v>
      </c>
      <c r="B1438" s="5" t="s">
        <v>4316</v>
      </c>
      <c r="C1438" s="5" t="s">
        <v>4317</v>
      </c>
      <c r="D1438" s="6" t="n">
        <v>0.865156244735561</v>
      </c>
      <c r="E1438" s="13" t="n">
        <f aca="false">Q1438/K1438</f>
        <v>0.950494546880039</v>
      </c>
      <c r="F1438" s="6" t="n">
        <v>128630.936523591</v>
      </c>
      <c r="G1438" s="6" t="n">
        <v>228198.972174736</v>
      </c>
      <c r="H1438" s="6" t="n">
        <v>145280.887011933</v>
      </c>
      <c r="I1438" s="6" t="n">
        <v>139990.179372728</v>
      </c>
      <c r="J1438" s="6" t="n">
        <v>241787.936610723</v>
      </c>
      <c r="K1438" s="8" t="n">
        <f aca="false">AVERAGE(F1438:J1438)</f>
        <v>176777.782338742</v>
      </c>
      <c r="L1438" s="6" t="n">
        <v>164903.778360996</v>
      </c>
      <c r="M1438" s="6" t="n">
        <v>186738.797417695</v>
      </c>
      <c r="N1438" s="6" t="n">
        <v>207187.592912103</v>
      </c>
      <c r="O1438" s="6" t="n">
        <v>141605.796900355</v>
      </c>
      <c r="P1438" s="6" t="n">
        <v>139695.625021456</v>
      </c>
      <c r="Q1438" s="8" t="n">
        <f aca="false">AVERAGE(L1438:P1438)</f>
        <v>168026.318122521</v>
      </c>
    </row>
    <row r="1439" customFormat="false" ht="15.75" hidden="true" customHeight="false" outlineLevel="0" collapsed="false">
      <c r="A1439" s="5" t="s">
        <v>4318</v>
      </c>
      <c r="B1439" s="5" t="s">
        <v>4319</v>
      </c>
      <c r="C1439" s="5" t="s">
        <v>4320</v>
      </c>
      <c r="D1439" s="6" t="n">
        <v>0.555183732286851</v>
      </c>
      <c r="E1439" s="13" t="n">
        <f aca="false">Q1439/K1439</f>
        <v>0.950479154216152</v>
      </c>
      <c r="F1439" s="6" t="n">
        <v>32840.373609529</v>
      </c>
      <c r="G1439" s="6" t="n">
        <v>41861.3735086345</v>
      </c>
      <c r="H1439" s="6" t="n">
        <v>35445.421173649</v>
      </c>
      <c r="I1439" s="6" t="n">
        <v>38295.9798909788</v>
      </c>
      <c r="J1439" s="6" t="n">
        <v>29520.45539856</v>
      </c>
      <c r="K1439" s="8" t="n">
        <f aca="false">AVERAGE(F1439:J1439)</f>
        <v>35592.7207162703</v>
      </c>
      <c r="L1439" s="6" t="n">
        <v>29117.7991409179</v>
      </c>
      <c r="M1439" s="6" t="n">
        <v>31629.6772071001</v>
      </c>
      <c r="N1439" s="6" t="n">
        <v>38443.0803717603</v>
      </c>
      <c r="O1439" s="6" t="n">
        <v>32831.7125781553</v>
      </c>
      <c r="P1439" s="6" t="n">
        <v>37128.4261153278</v>
      </c>
      <c r="Q1439" s="8" t="n">
        <f aca="false">AVERAGE(L1439:P1439)</f>
        <v>33830.1390826523</v>
      </c>
    </row>
    <row r="1440" customFormat="false" ht="15.75" hidden="true" customHeight="false" outlineLevel="0" collapsed="false">
      <c r="A1440" s="5" t="s">
        <v>4321</v>
      </c>
      <c r="B1440" s="5" t="s">
        <v>4322</v>
      </c>
      <c r="C1440" s="5" t="s">
        <v>4323</v>
      </c>
      <c r="D1440" s="6" t="n">
        <v>0.543334038018183</v>
      </c>
      <c r="E1440" s="13" t="n">
        <f aca="false">Q1440/K1440</f>
        <v>0.950340934702806</v>
      </c>
      <c r="F1440" s="6" t="n">
        <v>717795.397235815</v>
      </c>
      <c r="G1440" s="6" t="n">
        <v>733831.58136671</v>
      </c>
      <c r="H1440" s="6" t="n">
        <v>518909.060804056</v>
      </c>
      <c r="I1440" s="6" t="n">
        <v>594901.687741205</v>
      </c>
      <c r="J1440" s="6" t="n">
        <v>599483.150513111</v>
      </c>
      <c r="K1440" s="8" t="n">
        <f aca="false">AVERAGE(F1440:J1440)</f>
        <v>632984.175532179</v>
      </c>
      <c r="L1440" s="6" t="n">
        <v>592061.325448381</v>
      </c>
      <c r="M1440" s="6" t="n">
        <v>597649.494464002</v>
      </c>
      <c r="N1440" s="6" t="n">
        <v>597810.958138038</v>
      </c>
      <c r="O1440" s="6" t="n">
        <v>564926.450380917</v>
      </c>
      <c r="P1440" s="6" t="n">
        <v>655305.636705344</v>
      </c>
      <c r="Q1440" s="8" t="n">
        <f aca="false">AVERAGE(L1440:P1440)</f>
        <v>601550.773027337</v>
      </c>
    </row>
    <row r="1441" customFormat="false" ht="15.75" hidden="true" customHeight="false" outlineLevel="0" collapsed="false">
      <c r="A1441" s="5" t="s">
        <v>4324</v>
      </c>
      <c r="B1441" s="5" t="s">
        <v>4325</v>
      </c>
      <c r="C1441" s="5" t="s">
        <v>4326</v>
      </c>
      <c r="D1441" s="6" t="n">
        <v>0.332230954062883</v>
      </c>
      <c r="E1441" s="13" t="n">
        <f aca="false">Q1441/K1441</f>
        <v>0.950328686615767</v>
      </c>
      <c r="F1441" s="6" t="n">
        <v>636857.139421055</v>
      </c>
      <c r="G1441" s="6" t="n">
        <v>544499.878750365</v>
      </c>
      <c r="H1441" s="6" t="n">
        <v>592567.603600572</v>
      </c>
      <c r="I1441" s="6" t="n">
        <v>519010.90902904</v>
      </c>
      <c r="J1441" s="6" t="n">
        <v>516343.044216135</v>
      </c>
      <c r="K1441" s="8" t="n">
        <f aca="false">AVERAGE(F1441:J1441)</f>
        <v>561855.715003433</v>
      </c>
      <c r="L1441" s="6" t="n">
        <v>533070.736998992</v>
      </c>
      <c r="M1441" s="6" t="n">
        <v>514423.618736922</v>
      </c>
      <c r="N1441" s="6" t="n">
        <v>577770.146879671</v>
      </c>
      <c r="O1441" s="6" t="n">
        <v>543058.157343387</v>
      </c>
      <c r="P1441" s="6" t="n">
        <v>501415.358574905</v>
      </c>
      <c r="Q1441" s="8" t="n">
        <f aca="false">AVERAGE(L1441:P1441)</f>
        <v>533947.603706776</v>
      </c>
    </row>
    <row r="1442" customFormat="false" ht="15.75" hidden="true" customHeight="false" outlineLevel="0" collapsed="false">
      <c r="A1442" s="5" t="s">
        <v>4327</v>
      </c>
      <c r="B1442" s="5" t="s">
        <v>4328</v>
      </c>
      <c r="C1442" s="5" t="s">
        <v>4329</v>
      </c>
      <c r="D1442" s="6" t="n">
        <v>0.691350915212982</v>
      </c>
      <c r="E1442" s="13" t="n">
        <f aca="false">Q1442/K1442</f>
        <v>0.950213888362634</v>
      </c>
      <c r="F1442" s="6" t="n">
        <v>44310.4358460472</v>
      </c>
      <c r="G1442" s="6" t="n">
        <v>59683.9799305274</v>
      </c>
      <c r="H1442" s="6" t="n">
        <v>34527.9420652069</v>
      </c>
      <c r="I1442" s="6" t="n">
        <v>45507.5442491963</v>
      </c>
      <c r="J1442" s="6" t="n">
        <v>44503.4561805362</v>
      </c>
      <c r="K1442" s="8" t="n">
        <f aca="false">AVERAGE(F1442:J1442)</f>
        <v>45706.6716543028</v>
      </c>
      <c r="L1442" s="6" t="n">
        <v>42601.4728084394</v>
      </c>
      <c r="M1442" s="6" t="n">
        <v>40464.3217655566</v>
      </c>
      <c r="N1442" s="6" t="n">
        <v>43931.2343955725</v>
      </c>
      <c r="O1442" s="6" t="n">
        <v>47708.8734413422</v>
      </c>
      <c r="P1442" s="6" t="n">
        <v>42449.6685728355</v>
      </c>
      <c r="Q1442" s="8" t="n">
        <f aca="false">AVERAGE(L1442:P1442)</f>
        <v>43431.1141967492</v>
      </c>
    </row>
    <row r="1443" customFormat="false" ht="15.75" hidden="true" customHeight="false" outlineLevel="0" collapsed="false">
      <c r="A1443" s="5" t="s">
        <v>4330</v>
      </c>
      <c r="B1443" s="5" t="s">
        <v>4331</v>
      </c>
      <c r="C1443" s="5" t="s">
        <v>4332</v>
      </c>
      <c r="D1443" s="6" t="n">
        <v>0.704714104456792</v>
      </c>
      <c r="E1443" s="13" t="n">
        <f aca="false">Q1443/K1443</f>
        <v>0.949254321678022</v>
      </c>
      <c r="F1443" s="6" t="n">
        <v>65560.3174019274</v>
      </c>
      <c r="G1443" s="6" t="n">
        <v>46821.1394615116</v>
      </c>
      <c r="H1443" s="6" t="n">
        <v>39228.7638551752</v>
      </c>
      <c r="I1443" s="6" t="n">
        <v>43308.3114713327</v>
      </c>
      <c r="J1443" s="6" t="n">
        <v>54271.5730830832</v>
      </c>
      <c r="K1443" s="8" t="n">
        <f aca="false">AVERAGE(F1443:J1443)</f>
        <v>49838.021054606</v>
      </c>
      <c r="L1443" s="6" t="n">
        <v>52486.9049547809</v>
      </c>
      <c r="M1443" s="6" t="n">
        <v>41134.7656830933</v>
      </c>
      <c r="N1443" s="6" t="n">
        <v>47385.0223894406</v>
      </c>
      <c r="O1443" s="6" t="n">
        <v>44539.2851339897</v>
      </c>
      <c r="P1443" s="6" t="n">
        <v>50998.8061885206</v>
      </c>
      <c r="Q1443" s="8" t="n">
        <f aca="false">AVERAGE(L1443:P1443)</f>
        <v>47308.956869965</v>
      </c>
    </row>
    <row r="1444" customFormat="false" ht="15.75" hidden="true" customHeight="false" outlineLevel="0" collapsed="false">
      <c r="A1444" s="5" t="s">
        <v>4333</v>
      </c>
      <c r="B1444" s="5" t="s">
        <v>4334</v>
      </c>
      <c r="C1444" s="5" t="s">
        <v>4335</v>
      </c>
      <c r="D1444" s="6" t="n">
        <v>0.369147756369958</v>
      </c>
      <c r="E1444" s="13" t="n">
        <f aca="false">Q1444/K1444</f>
        <v>0.949212009114232</v>
      </c>
      <c r="F1444" s="6" t="n">
        <v>196981.228656728</v>
      </c>
      <c r="G1444" s="6" t="n">
        <v>156399.924301999</v>
      </c>
      <c r="H1444" s="6" t="n">
        <v>159250.437337542</v>
      </c>
      <c r="I1444" s="6" t="n">
        <v>185719.513769305</v>
      </c>
      <c r="J1444" s="6" t="n">
        <v>178935.105643033</v>
      </c>
      <c r="K1444" s="8" t="n">
        <f aca="false">AVERAGE(F1444:J1444)</f>
        <v>175457.241941721</v>
      </c>
      <c r="L1444" s="6" t="n">
        <v>158506.328515709</v>
      </c>
      <c r="M1444" s="6" t="n">
        <v>175985.489281961</v>
      </c>
      <c r="N1444" s="6" t="n">
        <v>153523.568244694</v>
      </c>
      <c r="O1444" s="6" t="n">
        <v>169666.343342559</v>
      </c>
      <c r="P1444" s="6" t="n">
        <v>175048.876300793</v>
      </c>
      <c r="Q1444" s="8" t="n">
        <f aca="false">AVERAGE(L1444:P1444)</f>
        <v>166546.121137143</v>
      </c>
    </row>
    <row r="1445" customFormat="false" ht="15.75" hidden="true" customHeight="false" outlineLevel="0" collapsed="false">
      <c r="A1445" s="5" t="s">
        <v>4336</v>
      </c>
      <c r="B1445" s="5" t="s">
        <v>4337</v>
      </c>
      <c r="C1445" s="5" t="s">
        <v>4338</v>
      </c>
      <c r="D1445" s="6" t="n">
        <v>0.665855358995077</v>
      </c>
      <c r="E1445" s="13" t="n">
        <f aca="false">Q1445/K1445</f>
        <v>0.949208139352534</v>
      </c>
      <c r="F1445" s="6" t="n">
        <v>14084.3029656876</v>
      </c>
      <c r="G1445" s="6" t="n">
        <v>17090.3557536785</v>
      </c>
      <c r="H1445" s="6" t="n">
        <v>21675.9524666227</v>
      </c>
      <c r="I1445" s="6" t="n">
        <v>21477.8080945633</v>
      </c>
      <c r="J1445" s="6" t="n">
        <v>20443.6713522756</v>
      </c>
      <c r="K1445" s="8" t="n">
        <f aca="false">AVERAGE(F1445:J1445)</f>
        <v>18954.4181265655</v>
      </c>
      <c r="L1445" s="6" t="n">
        <v>18454.2788181793</v>
      </c>
      <c r="M1445" s="6" t="n">
        <v>20047.1991436694</v>
      </c>
      <c r="N1445" s="6" t="n">
        <v>21457.286217167</v>
      </c>
      <c r="O1445" s="6" t="n">
        <v>14500.7549509787</v>
      </c>
      <c r="P1445" s="6" t="n">
        <v>15498.9206821417</v>
      </c>
      <c r="Q1445" s="8" t="n">
        <f aca="false">AVERAGE(L1445:P1445)</f>
        <v>17991.6879624272</v>
      </c>
    </row>
    <row r="1446" customFormat="false" ht="15.75" hidden="true" customHeight="false" outlineLevel="0" collapsed="false">
      <c r="A1446" s="5" t="s">
        <v>4339</v>
      </c>
      <c r="B1446" s="5" t="s">
        <v>4340</v>
      </c>
      <c r="C1446" s="5" t="s">
        <v>4341</v>
      </c>
      <c r="D1446" s="6" t="n">
        <v>0.324343969394164</v>
      </c>
      <c r="E1446" s="13" t="n">
        <f aca="false">Q1446/K1446</f>
        <v>0.948778214853991</v>
      </c>
      <c r="F1446" s="6" t="n">
        <v>875770.119638327</v>
      </c>
      <c r="G1446" s="6" t="n">
        <v>852341.266356955</v>
      </c>
      <c r="H1446" s="6" t="n">
        <v>702680.676089281</v>
      </c>
      <c r="I1446" s="6" t="n">
        <v>717204.348779356</v>
      </c>
      <c r="J1446" s="6" t="n">
        <v>794899.628872174</v>
      </c>
      <c r="K1446" s="8" t="n">
        <f aca="false">AVERAGE(F1446:J1446)</f>
        <v>788579.207947219</v>
      </c>
      <c r="L1446" s="6" t="n">
        <v>728394.786732606</v>
      </c>
      <c r="M1446" s="6" t="n">
        <v>767766.574628574</v>
      </c>
      <c r="N1446" s="6" t="n">
        <v>720975.17340805</v>
      </c>
      <c r="O1446" s="6" t="n">
        <v>744923.674669235</v>
      </c>
      <c r="P1446" s="6" t="n">
        <v>778873.656497214</v>
      </c>
      <c r="Q1446" s="8" t="n">
        <f aca="false">AVERAGE(L1446:P1446)</f>
        <v>748186.773187136</v>
      </c>
    </row>
    <row r="1447" customFormat="false" ht="15.75" hidden="true" customHeight="false" outlineLevel="0" collapsed="false">
      <c r="A1447" s="5" t="s">
        <v>4342</v>
      </c>
      <c r="B1447" s="5" t="s">
        <v>4343</v>
      </c>
      <c r="C1447" s="5" t="s">
        <v>4344</v>
      </c>
      <c r="D1447" s="6" t="n">
        <v>0.321847566175269</v>
      </c>
      <c r="E1447" s="13" t="n">
        <f aca="false">Q1447/K1447</f>
        <v>0.94849341174119</v>
      </c>
      <c r="F1447" s="6" t="n">
        <v>2342273.98189841</v>
      </c>
      <c r="G1447" s="6" t="n">
        <v>2433465.03056516</v>
      </c>
      <c r="H1447" s="6" t="n">
        <v>2303302.48304822</v>
      </c>
      <c r="I1447" s="6" t="n">
        <v>2027997.89809044</v>
      </c>
      <c r="J1447" s="6" t="n">
        <v>2218414.61895188</v>
      </c>
      <c r="K1447" s="8" t="n">
        <f aca="false">AVERAGE(F1447:J1447)</f>
        <v>2265090.80251082</v>
      </c>
      <c r="L1447" s="6" t="n">
        <v>2440623.14355552</v>
      </c>
      <c r="M1447" s="6" t="n">
        <v>2207511.15615695</v>
      </c>
      <c r="N1447" s="6" t="n">
        <v>2113845.45307035</v>
      </c>
      <c r="O1447" s="6" t="n">
        <v>1894682.5658262</v>
      </c>
      <c r="P1447" s="6" t="n">
        <v>2085456.19727637</v>
      </c>
      <c r="Q1447" s="8" t="n">
        <f aca="false">AVERAGE(L1447:P1447)</f>
        <v>2148423.70317708</v>
      </c>
    </row>
    <row r="1448" customFormat="false" ht="15.75" hidden="true" customHeight="false" outlineLevel="0" collapsed="false">
      <c r="A1448" s="5" t="s">
        <v>4345</v>
      </c>
      <c r="B1448" s="5" t="s">
        <v>4346</v>
      </c>
      <c r="C1448" s="5" t="s">
        <v>4347</v>
      </c>
      <c r="D1448" s="6" t="n">
        <v>0.594434950387151</v>
      </c>
      <c r="E1448" s="13" t="n">
        <f aca="false">Q1448/K1448</f>
        <v>0.948476273636335</v>
      </c>
      <c r="F1448" s="6" t="n">
        <v>6958.24062595746</v>
      </c>
      <c r="G1448" s="6" t="n">
        <v>6529.0009813437</v>
      </c>
      <c r="H1448" s="6" t="n">
        <v>4903.07402209535</v>
      </c>
      <c r="I1448" s="6" t="n">
        <v>5907.10725948019</v>
      </c>
      <c r="J1448" s="6" t="n">
        <v>6636.85094554369</v>
      </c>
      <c r="K1448" s="8" t="n">
        <f aca="false">AVERAGE(F1448:J1448)</f>
        <v>6186.85476688408</v>
      </c>
      <c r="L1448" s="6" t="n">
        <v>4889.70425168113</v>
      </c>
      <c r="M1448" s="6" t="n">
        <v>7078.03493545402</v>
      </c>
      <c r="N1448" s="6" t="n">
        <v>6835.57835092821</v>
      </c>
      <c r="O1448" s="6" t="n">
        <v>6177.61231304944</v>
      </c>
      <c r="P1448" s="6" t="n">
        <v>4359.49492300424</v>
      </c>
      <c r="Q1448" s="8" t="n">
        <f aca="false">AVERAGE(L1448:P1448)</f>
        <v>5868.08495482341</v>
      </c>
    </row>
    <row r="1449" customFormat="false" ht="15.75" hidden="true" customHeight="false" outlineLevel="0" collapsed="false">
      <c r="A1449" s="5" t="s">
        <v>4348</v>
      </c>
      <c r="B1449" s="5" t="s">
        <v>4349</v>
      </c>
      <c r="C1449" s="5" t="s">
        <v>4350</v>
      </c>
      <c r="D1449" s="6" t="n">
        <v>0.27648185676349</v>
      </c>
      <c r="E1449" s="13" t="n">
        <f aca="false">Q1449/K1449</f>
        <v>0.947922069681813</v>
      </c>
      <c r="F1449" s="6" t="n">
        <v>597768.135357886</v>
      </c>
      <c r="G1449" s="6" t="n">
        <v>635562.652115952</v>
      </c>
      <c r="H1449" s="6" t="n">
        <v>581239.828360381</v>
      </c>
      <c r="I1449" s="6" t="n">
        <v>569342.291015601</v>
      </c>
      <c r="J1449" s="6" t="n">
        <v>496913.102340925</v>
      </c>
      <c r="K1449" s="8" t="n">
        <f aca="false">AVERAGE(F1449:J1449)</f>
        <v>576165.201838149</v>
      </c>
      <c r="L1449" s="6" t="n">
        <v>522833.304178441</v>
      </c>
      <c r="M1449" s="6" t="n">
        <v>544003.017077011</v>
      </c>
      <c r="N1449" s="6" t="n">
        <v>547887.463706655</v>
      </c>
      <c r="O1449" s="6" t="n">
        <v>541081.545494854</v>
      </c>
      <c r="P1449" s="6" t="n">
        <v>574993.222568328</v>
      </c>
      <c r="Q1449" s="8" t="n">
        <f aca="false">AVERAGE(L1449:P1449)</f>
        <v>546159.710605058</v>
      </c>
    </row>
    <row r="1450" customFormat="false" ht="15.75" hidden="true" customHeight="false" outlineLevel="0" collapsed="false">
      <c r="A1450" s="5" t="s">
        <v>4351</v>
      </c>
      <c r="B1450" s="5" t="s">
        <v>4352</v>
      </c>
      <c r="C1450" s="5" t="s">
        <v>4353</v>
      </c>
      <c r="D1450" s="6" t="n">
        <v>0.994322900608724</v>
      </c>
      <c r="E1450" s="13" t="n">
        <f aca="false">Q1450/K1450</f>
        <v>0.947452888840821</v>
      </c>
      <c r="F1450" s="6" t="n">
        <v>32215.7066023446</v>
      </c>
      <c r="G1450" s="6" t="n">
        <v>64925.5443405773</v>
      </c>
      <c r="H1450" s="6" t="n">
        <v>59127.5795845902</v>
      </c>
      <c r="I1450" s="6" t="n">
        <v>67615.0245746041</v>
      </c>
      <c r="J1450" s="6" t="n">
        <v>100365.584213771</v>
      </c>
      <c r="K1450" s="8" t="n">
        <f aca="false">AVERAGE(F1450:J1450)</f>
        <v>64849.8878631774</v>
      </c>
      <c r="L1450" s="6" t="n">
        <v>47767.5998737547</v>
      </c>
      <c r="M1450" s="6" t="n">
        <v>61408.6388770128</v>
      </c>
      <c r="N1450" s="6" t="n">
        <v>70732.4795038492</v>
      </c>
      <c r="O1450" s="6" t="n">
        <v>69613.4638113435</v>
      </c>
      <c r="P1450" s="6" t="n">
        <v>57688.8859188934</v>
      </c>
      <c r="Q1450" s="8" t="n">
        <f aca="false">AVERAGE(L1450:P1450)</f>
        <v>61442.2135969707</v>
      </c>
    </row>
    <row r="1451" customFormat="false" ht="15.75" hidden="true" customHeight="false" outlineLevel="0" collapsed="false">
      <c r="A1451" s="5" t="s">
        <v>4354</v>
      </c>
      <c r="B1451" s="5" t="s">
        <v>4355</v>
      </c>
      <c r="C1451" s="5" t="s">
        <v>4356</v>
      </c>
      <c r="D1451" s="6" t="n">
        <v>0.536143071562375</v>
      </c>
      <c r="E1451" s="13" t="n">
        <f aca="false">Q1451/K1451</f>
        <v>0.947021007131989</v>
      </c>
      <c r="F1451" s="6" t="n">
        <v>24985.9275732264</v>
      </c>
      <c r="G1451" s="6" t="n">
        <v>22864.1273794403</v>
      </c>
      <c r="H1451" s="6" t="n">
        <v>24628.9221525427</v>
      </c>
      <c r="I1451" s="6" t="n">
        <v>27551.3846483571</v>
      </c>
      <c r="J1451" s="6" t="n">
        <v>21355.1640535898</v>
      </c>
      <c r="K1451" s="8" t="n">
        <f aca="false">AVERAGE(F1451:J1451)</f>
        <v>24277.1051614313</v>
      </c>
      <c r="L1451" s="6" t="n">
        <v>37647.9638817801</v>
      </c>
      <c r="M1451" s="6" t="n">
        <v>21058.9416047141</v>
      </c>
      <c r="N1451" s="6" t="n">
        <v>18744.6884640073</v>
      </c>
      <c r="O1451" s="6" t="n">
        <v>17909.4562023312</v>
      </c>
      <c r="P1451" s="6" t="n">
        <v>19593.5927483065</v>
      </c>
      <c r="Q1451" s="8" t="n">
        <f aca="false">AVERAGE(L1451:P1451)</f>
        <v>22990.9285802278</v>
      </c>
    </row>
    <row r="1452" customFormat="false" ht="15.75" hidden="true" customHeight="false" outlineLevel="0" collapsed="false">
      <c r="A1452" s="5" t="s">
        <v>4357</v>
      </c>
      <c r="B1452" s="5" t="s">
        <v>4358</v>
      </c>
      <c r="C1452" s="5" t="s">
        <v>4359</v>
      </c>
      <c r="D1452" s="6" t="n">
        <v>0.492398481849992</v>
      </c>
      <c r="E1452" s="13" t="n">
        <f aca="false">Q1452/K1452</f>
        <v>0.946489968356478</v>
      </c>
      <c r="F1452" s="6" t="n">
        <v>71957.8164212789</v>
      </c>
      <c r="G1452" s="6" t="n">
        <v>56562.9666032091</v>
      </c>
      <c r="H1452" s="6" t="n">
        <v>56893.1017045026</v>
      </c>
      <c r="I1452" s="6" t="n">
        <v>57088.4539999831</v>
      </c>
      <c r="J1452" s="6" t="n">
        <v>58292.0856630436</v>
      </c>
      <c r="K1452" s="8" t="n">
        <f aca="false">AVERAGE(F1452:J1452)</f>
        <v>60158.8848784035</v>
      </c>
      <c r="L1452" s="6" t="n">
        <v>65699.9326309935</v>
      </c>
      <c r="M1452" s="6" t="n">
        <v>52825.7897430064</v>
      </c>
      <c r="N1452" s="6" t="n">
        <v>67594.8349941638</v>
      </c>
      <c r="O1452" s="6" t="n">
        <v>47723.5656170643</v>
      </c>
      <c r="P1452" s="6" t="n">
        <v>50854.7822393776</v>
      </c>
      <c r="Q1452" s="8" t="n">
        <f aca="false">AVERAGE(L1452:P1452)</f>
        <v>56939.7810449211</v>
      </c>
    </row>
    <row r="1453" customFormat="false" ht="15.75" hidden="true" customHeight="false" outlineLevel="0" collapsed="false">
      <c r="A1453" s="5" t="s">
        <v>4360</v>
      </c>
      <c r="B1453" s="5" t="s">
        <v>4361</v>
      </c>
      <c r="C1453" s="5" t="s">
        <v>4362</v>
      </c>
      <c r="D1453" s="6" t="n">
        <v>0.341136787188125</v>
      </c>
      <c r="E1453" s="13" t="n">
        <f aca="false">Q1453/K1453</f>
        <v>0.946184674041483</v>
      </c>
      <c r="F1453" s="6" t="n">
        <v>159786.188336357</v>
      </c>
      <c r="G1453" s="6" t="n">
        <v>174684.486999</v>
      </c>
      <c r="H1453" s="6" t="n">
        <v>151207.175244501</v>
      </c>
      <c r="I1453" s="6" t="n">
        <v>163871.45789122</v>
      </c>
      <c r="J1453" s="6" t="n">
        <v>144483.492688291</v>
      </c>
      <c r="K1453" s="8" t="n">
        <f aca="false">AVERAGE(F1453:J1453)</f>
        <v>158806.560231874</v>
      </c>
      <c r="L1453" s="6" t="n">
        <v>141688.019686545</v>
      </c>
      <c r="M1453" s="6" t="n">
        <v>153798.175966024</v>
      </c>
      <c r="N1453" s="6" t="n">
        <v>168600.608230321</v>
      </c>
      <c r="O1453" s="6" t="n">
        <v>158164.660012766</v>
      </c>
      <c r="P1453" s="6" t="n">
        <v>129050.203247567</v>
      </c>
      <c r="Q1453" s="8" t="n">
        <f aca="false">AVERAGE(L1453:P1453)</f>
        <v>150260.333428645</v>
      </c>
    </row>
    <row r="1454" customFormat="false" ht="15.75" hidden="true" customHeight="false" outlineLevel="0" collapsed="false">
      <c r="A1454" s="5" t="s">
        <v>4363</v>
      </c>
      <c r="B1454" s="5" t="s">
        <v>4364</v>
      </c>
      <c r="C1454" s="5" t="s">
        <v>4365</v>
      </c>
      <c r="D1454" s="6" t="n">
        <v>0.519189261658958</v>
      </c>
      <c r="E1454" s="13" t="n">
        <f aca="false">Q1454/K1454</f>
        <v>0.94582997182743</v>
      </c>
      <c r="F1454" s="6" t="n">
        <v>12303079.0029149</v>
      </c>
      <c r="G1454" s="6" t="n">
        <v>11665980.1358879</v>
      </c>
      <c r="H1454" s="6" t="n">
        <v>9073406.65796436</v>
      </c>
      <c r="I1454" s="6" t="n">
        <v>9047504.48183422</v>
      </c>
      <c r="J1454" s="6" t="n">
        <v>9319734.34788569</v>
      </c>
      <c r="K1454" s="8" t="n">
        <f aca="false">AVERAGE(F1454:J1454)</f>
        <v>10281940.9252974</v>
      </c>
      <c r="L1454" s="6" t="n">
        <v>9921406.61392778</v>
      </c>
      <c r="M1454" s="6" t="n">
        <v>10050994.1689828</v>
      </c>
      <c r="N1454" s="6" t="n">
        <v>9813472.84438311</v>
      </c>
      <c r="O1454" s="6" t="n">
        <v>8880150.25992986</v>
      </c>
      <c r="P1454" s="6" t="n">
        <v>9958815.59130322</v>
      </c>
      <c r="Q1454" s="8" t="n">
        <f aca="false">AVERAGE(L1454:P1454)</f>
        <v>9724967.89570535</v>
      </c>
    </row>
    <row r="1455" customFormat="false" ht="15.75" hidden="true" customHeight="false" outlineLevel="0" collapsed="false">
      <c r="A1455" s="5" t="s">
        <v>4366</v>
      </c>
      <c r="B1455" s="5" t="s">
        <v>4367</v>
      </c>
      <c r="C1455" s="5" t="s">
        <v>4368</v>
      </c>
      <c r="D1455" s="6" t="n">
        <v>0.687828655526592</v>
      </c>
      <c r="E1455" s="13" t="n">
        <f aca="false">Q1455/K1455</f>
        <v>0.945674136145338</v>
      </c>
      <c r="F1455" s="6" t="n">
        <v>99944.5158802079</v>
      </c>
      <c r="G1455" s="6" t="n">
        <v>96028.3687956923</v>
      </c>
      <c r="H1455" s="6" t="n">
        <v>59836.632654615</v>
      </c>
      <c r="I1455" s="6" t="n">
        <v>73850.1996280402</v>
      </c>
      <c r="J1455" s="6" t="n">
        <v>81066.4657757824</v>
      </c>
      <c r="K1455" s="8" t="n">
        <f aca="false">AVERAGE(F1455:J1455)</f>
        <v>82145.2365468676</v>
      </c>
      <c r="L1455" s="6" t="n">
        <v>69331.2294932012</v>
      </c>
      <c r="M1455" s="6" t="n">
        <v>69925.5170301503</v>
      </c>
      <c r="N1455" s="6" t="n">
        <v>79507.1637426047</v>
      </c>
      <c r="O1455" s="6" t="n">
        <v>89990.0006125019</v>
      </c>
      <c r="P1455" s="6" t="n">
        <v>79659.2171711089</v>
      </c>
      <c r="Q1455" s="8" t="n">
        <f aca="false">AVERAGE(L1455:P1455)</f>
        <v>77682.6256099134</v>
      </c>
    </row>
    <row r="1456" customFormat="false" ht="15.75" hidden="true" customHeight="false" outlineLevel="0" collapsed="false">
      <c r="A1456" s="5" t="s">
        <v>4369</v>
      </c>
      <c r="B1456" s="5" t="s">
        <v>4370</v>
      </c>
      <c r="C1456" s="5" t="s">
        <v>4371</v>
      </c>
      <c r="D1456" s="6" t="n">
        <v>0.61820092899211</v>
      </c>
      <c r="E1456" s="13" t="n">
        <f aca="false">Q1456/K1456</f>
        <v>0.945478228836847</v>
      </c>
      <c r="F1456" s="6" t="n">
        <v>171826.103420712</v>
      </c>
      <c r="G1456" s="6" t="n">
        <v>273960.088136228</v>
      </c>
      <c r="H1456" s="6" t="n">
        <v>231220.104752742</v>
      </c>
      <c r="I1456" s="6" t="n">
        <v>233716.086440661</v>
      </c>
      <c r="J1456" s="6" t="n">
        <v>204908.866220429</v>
      </c>
      <c r="K1456" s="8" t="n">
        <f aca="false">AVERAGE(F1456:J1456)</f>
        <v>223126.249794154</v>
      </c>
      <c r="L1456" s="6" t="n">
        <v>170275.217970478</v>
      </c>
      <c r="M1456" s="6" t="n">
        <v>192554.579707455</v>
      </c>
      <c r="N1456" s="6" t="n">
        <v>247917.234439876</v>
      </c>
      <c r="O1456" s="6" t="n">
        <v>229668.568335443</v>
      </c>
      <c r="P1456" s="6" t="n">
        <v>214389.456858673</v>
      </c>
      <c r="Q1456" s="8" t="n">
        <f aca="false">AVERAGE(L1456:P1456)</f>
        <v>210961.011462385</v>
      </c>
    </row>
    <row r="1457" customFormat="false" ht="15.75" hidden="true" customHeight="false" outlineLevel="0" collapsed="false">
      <c r="A1457" s="5" t="s">
        <v>4372</v>
      </c>
      <c r="B1457" s="5" t="s">
        <v>4373</v>
      </c>
      <c r="C1457" s="5" t="s">
        <v>4374</v>
      </c>
      <c r="D1457" s="6" t="n">
        <v>0.167787578833056</v>
      </c>
      <c r="E1457" s="13" t="n">
        <f aca="false">Q1457/K1457</f>
        <v>0.945465521265052</v>
      </c>
      <c r="F1457" s="6" t="n">
        <v>329355.572748417</v>
      </c>
      <c r="G1457" s="6" t="n">
        <v>373082.692951146</v>
      </c>
      <c r="H1457" s="6" t="n">
        <v>301886.006004491</v>
      </c>
      <c r="I1457" s="6" t="n">
        <v>333325.123345066</v>
      </c>
      <c r="J1457" s="6" t="n">
        <v>320517.443968855</v>
      </c>
      <c r="K1457" s="8" t="n">
        <f aca="false">AVERAGE(F1457:J1457)</f>
        <v>331633.367803595</v>
      </c>
      <c r="L1457" s="6" t="n">
        <v>304209.76374465</v>
      </c>
      <c r="M1457" s="6" t="n">
        <v>313871.278651201</v>
      </c>
      <c r="N1457" s="6" t="n">
        <v>314922.725527707</v>
      </c>
      <c r="O1457" s="6" t="n">
        <v>317885.959765483</v>
      </c>
      <c r="P1457" s="6" t="n">
        <v>316849.847107512</v>
      </c>
      <c r="Q1457" s="8" t="n">
        <f aca="false">AVERAGE(L1457:P1457)</f>
        <v>313547.914959311</v>
      </c>
    </row>
    <row r="1458" customFormat="false" ht="15.75" hidden="true" customHeight="false" outlineLevel="0" collapsed="false">
      <c r="A1458" s="5" t="s">
        <v>4375</v>
      </c>
      <c r="B1458" s="5" t="s">
        <v>4376</v>
      </c>
      <c r="C1458" s="5" t="s">
        <v>4377</v>
      </c>
      <c r="D1458" s="6" t="n">
        <v>0.945613083011714</v>
      </c>
      <c r="E1458" s="13" t="n">
        <f aca="false">Q1458/K1458</f>
        <v>0.945071803329463</v>
      </c>
      <c r="F1458" s="6" t="n">
        <v>29473.241020738</v>
      </c>
      <c r="G1458" s="6" t="n">
        <v>90172.2124138822</v>
      </c>
      <c r="H1458" s="6" t="n">
        <v>84683.722319227</v>
      </c>
      <c r="I1458" s="6" t="n">
        <v>55356.6836059401</v>
      </c>
      <c r="J1458" s="6" t="n">
        <v>74742.7651849343</v>
      </c>
      <c r="K1458" s="8" t="n">
        <f aca="false">AVERAGE(F1458:J1458)</f>
        <v>66885.7249089443</v>
      </c>
      <c r="L1458" s="6" t="n">
        <v>55826.4816132346</v>
      </c>
      <c r="M1458" s="6" t="n">
        <v>70124.3259456179</v>
      </c>
      <c r="N1458" s="6" t="n">
        <v>89543.268651311</v>
      </c>
      <c r="O1458" s="6" t="n">
        <v>59718.3475004929</v>
      </c>
      <c r="P1458" s="6" t="n">
        <v>40846.6395728157</v>
      </c>
      <c r="Q1458" s="8" t="n">
        <f aca="false">AVERAGE(L1458:P1458)</f>
        <v>63211.8126566944</v>
      </c>
    </row>
    <row r="1459" customFormat="false" ht="15.75" hidden="true" customHeight="false" outlineLevel="0" collapsed="false">
      <c r="A1459" s="5" t="s">
        <v>4378</v>
      </c>
      <c r="B1459" s="5" t="s">
        <v>4379</v>
      </c>
      <c r="C1459" s="5" t="s">
        <v>4380</v>
      </c>
      <c r="D1459" s="6" t="n">
        <v>0.150488698696636</v>
      </c>
      <c r="E1459" s="13" t="n">
        <f aca="false">Q1459/K1459</f>
        <v>0.944662249015686</v>
      </c>
      <c r="F1459" s="6" t="n">
        <v>778262.471201679</v>
      </c>
      <c r="G1459" s="6" t="n">
        <v>817480.257614119</v>
      </c>
      <c r="H1459" s="6" t="n">
        <v>816646.204484029</v>
      </c>
      <c r="I1459" s="6" t="n">
        <v>727082.261057432</v>
      </c>
      <c r="J1459" s="6" t="n">
        <v>796343.311187799</v>
      </c>
      <c r="K1459" s="8" t="n">
        <f aca="false">AVERAGE(F1459:J1459)</f>
        <v>787162.901109012</v>
      </c>
      <c r="L1459" s="6" t="n">
        <v>731332.823507942</v>
      </c>
      <c r="M1459" s="6" t="n">
        <v>761779.873218058</v>
      </c>
      <c r="N1459" s="6" t="n">
        <v>819785.682313508</v>
      </c>
      <c r="O1459" s="6" t="n">
        <v>709610.961593162</v>
      </c>
      <c r="P1459" s="6" t="n">
        <v>695506.041884085</v>
      </c>
      <c r="Q1459" s="8" t="n">
        <f aca="false">AVERAGE(L1459:P1459)</f>
        <v>743603.076503351</v>
      </c>
    </row>
    <row r="1460" customFormat="false" ht="15.75" hidden="true" customHeight="false" outlineLevel="0" collapsed="false">
      <c r="A1460" s="5" t="s">
        <v>4381</v>
      </c>
      <c r="B1460" s="5" t="s">
        <v>4382</v>
      </c>
      <c r="C1460" s="5" t="s">
        <v>4383</v>
      </c>
      <c r="D1460" s="6" t="n">
        <v>0.463012018980901</v>
      </c>
      <c r="E1460" s="13" t="n">
        <f aca="false">Q1460/K1460</f>
        <v>0.943950901424364</v>
      </c>
      <c r="F1460" s="6" t="n">
        <v>51493.9674979841</v>
      </c>
      <c r="G1460" s="6" t="n">
        <v>39601.7803707788</v>
      </c>
      <c r="H1460" s="6" t="n">
        <v>46145.079867651</v>
      </c>
      <c r="I1460" s="6" t="n">
        <v>40833.8954636292</v>
      </c>
      <c r="J1460" s="6" t="n">
        <v>44403.2174909683</v>
      </c>
      <c r="K1460" s="8" t="n">
        <f aca="false">AVERAGE(F1460:J1460)</f>
        <v>44495.5881382023</v>
      </c>
      <c r="L1460" s="6" t="n">
        <v>44598.0293095773</v>
      </c>
      <c r="M1460" s="6" t="n">
        <v>47233.0712299001</v>
      </c>
      <c r="N1460" s="6" t="n">
        <v>33154.0306033714</v>
      </c>
      <c r="O1460" s="6" t="n">
        <v>45447.8814168783</v>
      </c>
      <c r="P1460" s="6" t="n">
        <v>39575.2401025893</v>
      </c>
      <c r="Q1460" s="8" t="n">
        <f aca="false">AVERAGE(L1460:P1460)</f>
        <v>42001.6505324633</v>
      </c>
    </row>
    <row r="1461" customFormat="false" ht="15.75" hidden="true" customHeight="false" outlineLevel="0" collapsed="false">
      <c r="A1461" s="5" t="s">
        <v>4384</v>
      </c>
      <c r="B1461" s="5" t="s">
        <v>4385</v>
      </c>
      <c r="C1461" s="5" t="s">
        <v>4386</v>
      </c>
      <c r="D1461" s="6" t="n">
        <v>0.8319327012769</v>
      </c>
      <c r="E1461" s="13" t="n">
        <f aca="false">Q1461/K1461</f>
        <v>0.943844201734588</v>
      </c>
      <c r="F1461" s="6" t="n">
        <v>907608.361886904</v>
      </c>
      <c r="G1461" s="6" t="n">
        <v>620347.906915286</v>
      </c>
      <c r="H1461" s="6" t="n">
        <v>1592455.7644516</v>
      </c>
      <c r="I1461" s="6" t="n">
        <v>1636061.29811065</v>
      </c>
      <c r="J1461" s="6" t="n">
        <v>1442622.31425288</v>
      </c>
      <c r="K1461" s="8" t="n">
        <f aca="false">AVERAGE(F1461:J1461)</f>
        <v>1239819.12912346</v>
      </c>
      <c r="L1461" s="6" t="n">
        <v>519681.481074755</v>
      </c>
      <c r="M1461" s="6" t="n">
        <v>1179679.1346258</v>
      </c>
      <c r="N1461" s="6" t="n">
        <v>1370021.35567032</v>
      </c>
      <c r="O1461" s="6" t="n">
        <v>1651789.1855238</v>
      </c>
      <c r="P1461" s="6" t="n">
        <v>1129809.32421936</v>
      </c>
      <c r="Q1461" s="8" t="n">
        <f aca="false">AVERAGE(L1461:P1461)</f>
        <v>1170196.09622281</v>
      </c>
    </row>
    <row r="1462" customFormat="false" ht="15.75" hidden="true" customHeight="false" outlineLevel="0" collapsed="false">
      <c r="A1462" s="5" t="s">
        <v>4387</v>
      </c>
      <c r="B1462" s="5" t="s">
        <v>4388</v>
      </c>
      <c r="C1462" s="5" t="s">
        <v>4389</v>
      </c>
      <c r="D1462" s="6" t="n">
        <v>0.577198516684618</v>
      </c>
      <c r="E1462" s="13" t="n">
        <f aca="false">Q1462/K1462</f>
        <v>0.943460985741473</v>
      </c>
      <c r="F1462" s="6" t="n">
        <v>2264.04919451445</v>
      </c>
      <c r="G1462" s="6" t="n">
        <v>2988.50036952523</v>
      </c>
      <c r="H1462" s="6" t="n">
        <v>2280.90060299974</v>
      </c>
      <c r="I1462" s="6" t="n">
        <v>2881.13867274655</v>
      </c>
      <c r="J1462" s="6" t="n">
        <v>2102.02286227561</v>
      </c>
      <c r="K1462" s="8" t="n">
        <f aca="false">AVERAGE(F1462:J1462)</f>
        <v>2503.32234041232</v>
      </c>
      <c r="L1462" s="6" t="n">
        <v>1679.88985908306</v>
      </c>
      <c r="M1462" s="6" t="n">
        <v>1844.02071702759</v>
      </c>
      <c r="N1462" s="6" t="n">
        <v>3831.96010201398</v>
      </c>
      <c r="O1462" s="6" t="n">
        <v>2422.68236054534</v>
      </c>
      <c r="P1462" s="6" t="n">
        <v>2030.38177590031</v>
      </c>
      <c r="Q1462" s="8" t="n">
        <f aca="false">AVERAGE(L1462:P1462)</f>
        <v>2361.78696291406</v>
      </c>
    </row>
    <row r="1463" customFormat="false" ht="15.75" hidden="true" customHeight="false" outlineLevel="0" collapsed="false">
      <c r="A1463" s="5" t="s">
        <v>4390</v>
      </c>
      <c r="B1463" s="5" t="s">
        <v>4391</v>
      </c>
      <c r="C1463" s="5" t="s">
        <v>4392</v>
      </c>
      <c r="D1463" s="6" t="n">
        <v>0.578826324521479</v>
      </c>
      <c r="E1463" s="13" t="n">
        <f aca="false">Q1463/K1463</f>
        <v>0.943178141311656</v>
      </c>
      <c r="F1463" s="6" t="n">
        <v>1241245.39203509</v>
      </c>
      <c r="G1463" s="6" t="n">
        <v>1052176.52056772</v>
      </c>
      <c r="H1463" s="6" t="n">
        <v>813524.13234191</v>
      </c>
      <c r="I1463" s="6" t="n">
        <v>896189.979395275</v>
      </c>
      <c r="J1463" s="6" t="n">
        <v>894007.929840396</v>
      </c>
      <c r="K1463" s="8" t="n">
        <f aca="false">AVERAGE(F1463:J1463)</f>
        <v>979428.790836078</v>
      </c>
      <c r="L1463" s="6" t="n">
        <v>914187.198093787</v>
      </c>
      <c r="M1463" s="6" t="n">
        <v>869492.804405399</v>
      </c>
      <c r="N1463" s="6" t="n">
        <v>846932.03143294</v>
      </c>
      <c r="O1463" s="6" t="n">
        <v>859539.49328268</v>
      </c>
      <c r="P1463" s="6" t="n">
        <v>1128727.60522467</v>
      </c>
      <c r="Q1463" s="8" t="n">
        <f aca="false">AVERAGE(L1463:P1463)</f>
        <v>923775.826487895</v>
      </c>
    </row>
    <row r="1464" customFormat="false" ht="15.75" hidden="true" customHeight="false" outlineLevel="0" collapsed="false">
      <c r="A1464" s="5" t="s">
        <v>4393</v>
      </c>
      <c r="B1464" s="5" t="s">
        <v>4394</v>
      </c>
      <c r="C1464" s="5" t="s">
        <v>4395</v>
      </c>
      <c r="D1464" s="6" t="n">
        <v>0.692037548624328</v>
      </c>
      <c r="E1464" s="13" t="n">
        <f aca="false">Q1464/K1464</f>
        <v>0.943039924904286</v>
      </c>
      <c r="F1464" s="6" t="n">
        <v>32331.5628291946</v>
      </c>
      <c r="G1464" s="6" t="n">
        <v>55287.9620718401</v>
      </c>
      <c r="H1464" s="6" t="n">
        <v>43774.4040157728</v>
      </c>
      <c r="I1464" s="6" t="n">
        <v>52158.6772735589</v>
      </c>
      <c r="J1464" s="6" t="n">
        <v>52667.0384262856</v>
      </c>
      <c r="K1464" s="8" t="n">
        <f aca="false">AVERAGE(F1464:J1464)</f>
        <v>47243.9289233304</v>
      </c>
      <c r="L1464" s="6" t="n">
        <v>42067.919766415</v>
      </c>
      <c r="M1464" s="6" t="n">
        <v>45953.5671281366</v>
      </c>
      <c r="N1464" s="6" t="n">
        <v>40447.2704705089</v>
      </c>
      <c r="O1464" s="6" t="n">
        <v>49503.5408215152</v>
      </c>
      <c r="P1464" s="6" t="n">
        <v>44792.2577336289</v>
      </c>
      <c r="Q1464" s="8" t="n">
        <f aca="false">AVERAGE(L1464:P1464)</f>
        <v>44552.9111840409</v>
      </c>
    </row>
    <row r="1465" customFormat="false" ht="15.75" hidden="true" customHeight="false" outlineLevel="0" collapsed="false">
      <c r="A1465" s="5" t="s">
        <v>4396</v>
      </c>
      <c r="B1465" s="5" t="s">
        <v>4397</v>
      </c>
      <c r="C1465" s="5" t="s">
        <v>4398</v>
      </c>
      <c r="D1465" s="6" t="n">
        <v>0.503842460040464</v>
      </c>
      <c r="E1465" s="13" t="n">
        <f aca="false">Q1465/K1465</f>
        <v>0.942916011036097</v>
      </c>
      <c r="F1465" s="6" t="n">
        <v>27790103.8671964</v>
      </c>
      <c r="G1465" s="6" t="n">
        <v>24151390.1066121</v>
      </c>
      <c r="H1465" s="6" t="n">
        <v>24629512.7498124</v>
      </c>
      <c r="I1465" s="6" t="n">
        <v>19530466.1213394</v>
      </c>
      <c r="J1465" s="6" t="n">
        <v>21967197.8483227</v>
      </c>
      <c r="K1465" s="8" t="n">
        <f aca="false">AVERAGE(F1465:J1465)</f>
        <v>23613734.1386566</v>
      </c>
      <c r="L1465" s="6" t="n">
        <v>25049287.3059123</v>
      </c>
      <c r="M1465" s="6" t="n">
        <v>21687920.3302294</v>
      </c>
      <c r="N1465" s="6" t="n">
        <v>25290198.1615226</v>
      </c>
      <c r="O1465" s="6" t="n">
        <v>20985745.8399215</v>
      </c>
      <c r="P1465" s="6" t="n">
        <v>18315688.3608591</v>
      </c>
      <c r="Q1465" s="8" t="n">
        <f aca="false">AVERAGE(L1465:P1465)</f>
        <v>22265767.999689</v>
      </c>
    </row>
    <row r="1466" customFormat="false" ht="15.75" hidden="true" customHeight="false" outlineLevel="0" collapsed="false">
      <c r="A1466" s="5" t="s">
        <v>4399</v>
      </c>
      <c r="B1466" s="5" t="s">
        <v>4400</v>
      </c>
      <c r="C1466" s="5" t="s">
        <v>4401</v>
      </c>
      <c r="D1466" s="6" t="n">
        <v>0.344624332529639</v>
      </c>
      <c r="E1466" s="13" t="n">
        <f aca="false">Q1466/K1466</f>
        <v>0.942902015636143</v>
      </c>
      <c r="F1466" s="6" t="n">
        <v>19561.4278818796</v>
      </c>
      <c r="G1466" s="6" t="n">
        <v>23595.9096847959</v>
      </c>
      <c r="H1466" s="6" t="n">
        <v>23651.3496673861</v>
      </c>
      <c r="I1466" s="6" t="n">
        <v>22399.3185730354</v>
      </c>
      <c r="J1466" s="6" t="n">
        <v>22382.7064913661</v>
      </c>
      <c r="K1466" s="8" t="n">
        <f aca="false">AVERAGE(F1466:J1466)</f>
        <v>22318.1424596926</v>
      </c>
      <c r="L1466" s="6" t="n">
        <v>22430.0059735616</v>
      </c>
      <c r="M1466" s="6" t="n">
        <v>18647.0338816276</v>
      </c>
      <c r="N1466" s="6" t="n">
        <v>24371.8765545464</v>
      </c>
      <c r="O1466" s="6" t="n">
        <v>18918.5557036392</v>
      </c>
      <c r="P1466" s="6" t="n">
        <v>20851.635439119</v>
      </c>
      <c r="Q1466" s="8" t="n">
        <f aca="false">AVERAGE(L1466:P1466)</f>
        <v>21043.8215104988</v>
      </c>
    </row>
    <row r="1467" customFormat="false" ht="15.75" hidden="true" customHeight="false" outlineLevel="0" collapsed="false">
      <c r="A1467" s="5" t="s">
        <v>4402</v>
      </c>
      <c r="B1467" s="5" t="s">
        <v>4403</v>
      </c>
      <c r="C1467" s="5" t="s">
        <v>4404</v>
      </c>
      <c r="D1467" s="6" t="n">
        <v>0.723347248307669</v>
      </c>
      <c r="E1467" s="13" t="n">
        <f aca="false">Q1467/K1467</f>
        <v>0.942846642477696</v>
      </c>
      <c r="F1467" s="6" t="n">
        <v>24081.6804705453</v>
      </c>
      <c r="G1467" s="6" t="n">
        <v>41259.8766401814</v>
      </c>
      <c r="H1467" s="6" t="n">
        <v>30464.9914960564</v>
      </c>
      <c r="I1467" s="6" t="n">
        <v>43118.8062764644</v>
      </c>
      <c r="J1467" s="6" t="n">
        <v>32004.7057970083</v>
      </c>
      <c r="K1467" s="8" t="n">
        <f aca="false">AVERAGE(F1467:J1467)</f>
        <v>34186.0121360512</v>
      </c>
      <c r="L1467" s="6" t="n">
        <v>37883.3483136724</v>
      </c>
      <c r="M1467" s="6" t="n">
        <v>30845.8229135236</v>
      </c>
      <c r="N1467" s="6" t="n">
        <v>36954.0159103693</v>
      </c>
      <c r="O1467" s="6" t="n">
        <v>24550.8548806393</v>
      </c>
      <c r="P1467" s="6" t="n">
        <v>30926.7917926834</v>
      </c>
      <c r="Q1467" s="8" t="n">
        <f aca="false">AVERAGE(L1467:P1467)</f>
        <v>32232.1667621776</v>
      </c>
    </row>
    <row r="1468" customFormat="false" ht="15.75" hidden="true" customHeight="false" outlineLevel="0" collapsed="false">
      <c r="A1468" s="5" t="s">
        <v>4405</v>
      </c>
      <c r="B1468" s="5" t="s">
        <v>4406</v>
      </c>
      <c r="C1468" s="5" t="s">
        <v>4407</v>
      </c>
      <c r="D1468" s="6" t="n">
        <v>0.592391798968165</v>
      </c>
      <c r="E1468" s="13" t="n">
        <f aca="false">Q1468/K1468</f>
        <v>0.942263870722519</v>
      </c>
      <c r="F1468" s="6" t="n">
        <v>69647.1389790462</v>
      </c>
      <c r="G1468" s="6" t="n">
        <v>53002.3645960629</v>
      </c>
      <c r="H1468" s="6" t="n">
        <v>56572.3274685085</v>
      </c>
      <c r="I1468" s="6" t="n">
        <v>48934.4934002112</v>
      </c>
      <c r="J1468" s="6" t="n">
        <v>45520.8722802704</v>
      </c>
      <c r="K1468" s="8" t="n">
        <f aca="false">AVERAGE(F1468:J1468)</f>
        <v>54735.4393448198</v>
      </c>
      <c r="L1468" s="6" t="n">
        <v>55173.8063435291</v>
      </c>
      <c r="M1468" s="6" t="n">
        <v>65342.3044148893</v>
      </c>
      <c r="N1468" s="6" t="n">
        <v>54993.5512024597</v>
      </c>
      <c r="O1468" s="6" t="n">
        <v>42098.6757458793</v>
      </c>
      <c r="P1468" s="6" t="n">
        <v>40267.7970069805</v>
      </c>
      <c r="Q1468" s="8" t="n">
        <f aca="false">AVERAGE(L1468:P1468)</f>
        <v>51575.2269427476</v>
      </c>
    </row>
    <row r="1469" customFormat="false" ht="15.75" hidden="true" customHeight="false" outlineLevel="0" collapsed="false">
      <c r="A1469" s="5" t="s">
        <v>4408</v>
      </c>
      <c r="B1469" s="5" t="s">
        <v>4409</v>
      </c>
      <c r="C1469" s="5" t="s">
        <v>4410</v>
      </c>
      <c r="D1469" s="6" t="n">
        <v>0.534462349321321</v>
      </c>
      <c r="E1469" s="13" t="n">
        <f aca="false">Q1469/K1469</f>
        <v>0.942070437982341</v>
      </c>
      <c r="F1469" s="6" t="n">
        <v>5159786.44436789</v>
      </c>
      <c r="G1469" s="6" t="n">
        <v>7975582.2471544</v>
      </c>
      <c r="H1469" s="6" t="n">
        <v>6428816.23024863</v>
      </c>
      <c r="I1469" s="6" t="n">
        <v>6169059.36377752</v>
      </c>
      <c r="J1469" s="6" t="n">
        <v>6650144.03541914</v>
      </c>
      <c r="K1469" s="8" t="n">
        <f aca="false">AVERAGE(F1469:J1469)</f>
        <v>6476677.66419352</v>
      </c>
      <c r="L1469" s="6" t="n">
        <v>5273893.89511799</v>
      </c>
      <c r="M1469" s="6" t="n">
        <v>6409873.34886093</v>
      </c>
      <c r="N1469" s="6" t="n">
        <v>6854741.08820576</v>
      </c>
      <c r="O1469" s="6" t="n">
        <v>6190107.00931627</v>
      </c>
      <c r="P1469" s="6" t="n">
        <v>5778817.4773852</v>
      </c>
      <c r="Q1469" s="8" t="n">
        <f aca="false">AVERAGE(L1469:P1469)</f>
        <v>6101486.56377723</v>
      </c>
    </row>
    <row r="1470" customFormat="false" ht="15.75" hidden="true" customHeight="false" outlineLevel="0" collapsed="false">
      <c r="A1470" s="5" t="s">
        <v>4411</v>
      </c>
      <c r="B1470" s="5" t="s">
        <v>4412</v>
      </c>
      <c r="C1470" s="5" t="s">
        <v>4413</v>
      </c>
      <c r="D1470" s="6" t="n">
        <v>0.353581420215414</v>
      </c>
      <c r="E1470" s="13" t="n">
        <f aca="false">Q1470/K1470</f>
        <v>0.942061679712587</v>
      </c>
      <c r="F1470" s="6" t="n">
        <v>157665.430690002</v>
      </c>
      <c r="G1470" s="6" t="n">
        <v>145155.10916718</v>
      </c>
      <c r="H1470" s="6" t="n">
        <v>147662.022103043</v>
      </c>
      <c r="I1470" s="6" t="n">
        <v>142469.00097772</v>
      </c>
      <c r="J1470" s="6" t="n">
        <v>165776.662080568</v>
      </c>
      <c r="K1470" s="8" t="n">
        <f aca="false">AVERAGE(F1470:J1470)</f>
        <v>151745.645003703</v>
      </c>
      <c r="L1470" s="6" t="n">
        <v>126416.189987965</v>
      </c>
      <c r="M1470" s="6" t="n">
        <v>155582.63717002</v>
      </c>
      <c r="N1470" s="6" t="n">
        <v>171211.092626033</v>
      </c>
      <c r="O1470" s="6" t="n">
        <v>134695.05422338</v>
      </c>
      <c r="P1470" s="6" t="n">
        <v>126863.812098892</v>
      </c>
      <c r="Q1470" s="8" t="n">
        <f aca="false">AVERAGE(L1470:P1470)</f>
        <v>142953.757221258</v>
      </c>
    </row>
    <row r="1471" customFormat="false" ht="15.75" hidden="true" customHeight="false" outlineLevel="0" collapsed="false">
      <c r="A1471" s="5" t="s">
        <v>4414</v>
      </c>
      <c r="B1471" s="5" t="s">
        <v>4415</v>
      </c>
      <c r="C1471" s="5" t="s">
        <v>4416</v>
      </c>
      <c r="D1471" s="6" t="n">
        <v>0.458422984683195</v>
      </c>
      <c r="E1471" s="13" t="n">
        <f aca="false">Q1471/K1471</f>
        <v>0.942050878763697</v>
      </c>
      <c r="F1471" s="6" t="n">
        <v>139463.311025015</v>
      </c>
      <c r="G1471" s="6" t="n">
        <v>150242.540052533</v>
      </c>
      <c r="H1471" s="6" t="n">
        <v>127502.157760011</v>
      </c>
      <c r="I1471" s="6" t="n">
        <v>175308.579199706</v>
      </c>
      <c r="J1471" s="6" t="n">
        <v>149837.393531528</v>
      </c>
      <c r="K1471" s="8" t="n">
        <f aca="false">AVERAGE(F1471:J1471)</f>
        <v>148470.796313759</v>
      </c>
      <c r="L1471" s="6" t="n">
        <v>145923.164302091</v>
      </c>
      <c r="M1471" s="6" t="n">
        <v>128110.724878305</v>
      </c>
      <c r="N1471" s="6" t="n">
        <v>115551.99936706</v>
      </c>
      <c r="O1471" s="6" t="n">
        <v>155345.473325795</v>
      </c>
      <c r="P1471" s="6" t="n">
        <v>154403.85881736</v>
      </c>
      <c r="Q1471" s="8" t="n">
        <f aca="false">AVERAGE(L1471:P1471)</f>
        <v>139867.044138122</v>
      </c>
    </row>
    <row r="1472" customFormat="false" ht="15.75" hidden="true" customHeight="false" outlineLevel="0" collapsed="false">
      <c r="A1472" s="5" t="s">
        <v>4417</v>
      </c>
      <c r="B1472" s="5" t="s">
        <v>4418</v>
      </c>
      <c r="C1472" s="5" t="s">
        <v>4419</v>
      </c>
      <c r="D1472" s="6" t="n">
        <v>0.094490308277598</v>
      </c>
      <c r="E1472" s="13" t="n">
        <f aca="false">Q1472/K1472</f>
        <v>0.941993045737863</v>
      </c>
      <c r="F1472" s="6" t="n">
        <v>721194.550027195</v>
      </c>
      <c r="G1472" s="6" t="n">
        <v>696944.453804845</v>
      </c>
      <c r="H1472" s="6" t="n">
        <v>627992.802768322</v>
      </c>
      <c r="I1472" s="6" t="n">
        <v>697223.773046117</v>
      </c>
      <c r="J1472" s="6" t="n">
        <v>705197.583988855</v>
      </c>
      <c r="K1472" s="8" t="n">
        <f aca="false">AVERAGE(F1472:J1472)</f>
        <v>689710.632727067</v>
      </c>
      <c r="L1472" s="6" t="n">
        <v>686699.576064869</v>
      </c>
      <c r="M1472" s="6" t="n">
        <v>642769.039030123</v>
      </c>
      <c r="N1472" s="6" t="n">
        <v>608087.013243246</v>
      </c>
      <c r="O1472" s="6" t="n">
        <v>645716.546844959</v>
      </c>
      <c r="P1472" s="6" t="n">
        <v>665240.922818595</v>
      </c>
      <c r="Q1472" s="8" t="n">
        <f aca="false">AVERAGE(L1472:P1472)</f>
        <v>649702.619600358</v>
      </c>
    </row>
    <row r="1473" customFormat="false" ht="15.75" hidden="true" customHeight="false" outlineLevel="0" collapsed="false">
      <c r="A1473" s="5" t="s">
        <v>4420</v>
      </c>
      <c r="B1473" s="5" t="s">
        <v>4421</v>
      </c>
      <c r="C1473" s="5" t="s">
        <v>4422</v>
      </c>
      <c r="D1473" s="6" t="n">
        <v>0.642091177557065</v>
      </c>
      <c r="E1473" s="13" t="n">
        <f aca="false">Q1473/K1473</f>
        <v>0.941691231941205</v>
      </c>
      <c r="F1473" s="6" t="n">
        <v>316193.992468251</v>
      </c>
      <c r="G1473" s="6" t="n">
        <v>366182.7086174</v>
      </c>
      <c r="H1473" s="6" t="n">
        <v>255003.646987839</v>
      </c>
      <c r="I1473" s="6" t="n">
        <v>422901.736117681</v>
      </c>
      <c r="J1473" s="6" t="n">
        <v>387060.541727936</v>
      </c>
      <c r="K1473" s="8" t="n">
        <f aca="false">AVERAGE(F1473:J1473)</f>
        <v>349468.525183821</v>
      </c>
      <c r="L1473" s="6" t="n">
        <v>258197.327309257</v>
      </c>
      <c r="M1473" s="6" t="n">
        <v>350786.965601876</v>
      </c>
      <c r="N1473" s="6" t="n">
        <v>314805.659781461</v>
      </c>
      <c r="O1473" s="6" t="n">
        <v>376092.118621139</v>
      </c>
      <c r="P1473" s="6" t="n">
        <v>345575.158711411</v>
      </c>
      <c r="Q1473" s="8" t="n">
        <f aca="false">AVERAGE(L1473:P1473)</f>
        <v>329091.446005029</v>
      </c>
    </row>
    <row r="1474" customFormat="false" ht="15.75" hidden="true" customHeight="false" outlineLevel="0" collapsed="false">
      <c r="A1474" s="5" t="s">
        <v>4423</v>
      </c>
      <c r="B1474" s="5" t="s">
        <v>4424</v>
      </c>
      <c r="C1474" s="5" t="s">
        <v>4425</v>
      </c>
      <c r="D1474" s="6" t="n">
        <v>0.570950751992527</v>
      </c>
      <c r="E1474" s="13" t="n">
        <f aca="false">Q1474/K1474</f>
        <v>0.941577754625722</v>
      </c>
      <c r="F1474" s="6" t="n">
        <v>54509.1583156972</v>
      </c>
      <c r="G1474" s="6" t="n">
        <v>82491.0667767866</v>
      </c>
      <c r="H1474" s="6" t="n">
        <v>70453.4758741733</v>
      </c>
      <c r="I1474" s="6" t="n">
        <v>80148.1328910688</v>
      </c>
      <c r="J1474" s="6" t="n">
        <v>66438.5156426679</v>
      </c>
      <c r="K1474" s="8" t="n">
        <f aca="false">AVERAGE(F1474:J1474)</f>
        <v>70808.0699000788</v>
      </c>
      <c r="L1474" s="6" t="n">
        <v>74997.7745463089</v>
      </c>
      <c r="M1474" s="6" t="n">
        <v>61829.541626304</v>
      </c>
      <c r="N1474" s="6" t="n">
        <v>56191.7871196779</v>
      </c>
      <c r="O1474" s="6" t="n">
        <v>62551.0812669641</v>
      </c>
      <c r="P1474" s="6" t="n">
        <v>77786.3327702316</v>
      </c>
      <c r="Q1474" s="8" t="n">
        <f aca="false">AVERAGE(L1474:P1474)</f>
        <v>66671.3034658973</v>
      </c>
    </row>
    <row r="1475" customFormat="false" ht="15.75" hidden="true" customHeight="false" outlineLevel="0" collapsed="false">
      <c r="A1475" s="5" t="s">
        <v>4426</v>
      </c>
      <c r="B1475" s="5" t="s">
        <v>4427</v>
      </c>
      <c r="C1475" s="5" t="s">
        <v>4428</v>
      </c>
      <c r="D1475" s="6" t="n">
        <v>0.323122072644044</v>
      </c>
      <c r="E1475" s="13" t="n">
        <f aca="false">Q1475/K1475</f>
        <v>0.941232320024785</v>
      </c>
      <c r="F1475" s="6" t="n">
        <v>32294179.9258122</v>
      </c>
      <c r="G1475" s="6" t="n">
        <v>26607265.681125</v>
      </c>
      <c r="H1475" s="6" t="n">
        <v>26408333.2633777</v>
      </c>
      <c r="I1475" s="6" t="n">
        <v>25245961.0105893</v>
      </c>
      <c r="J1475" s="6" t="n">
        <v>26490724.1066423</v>
      </c>
      <c r="K1475" s="8" t="n">
        <f aca="false">AVERAGE(F1475:J1475)</f>
        <v>27409292.7975093</v>
      </c>
      <c r="L1475" s="6" t="n">
        <v>27827197.9445388</v>
      </c>
      <c r="M1475" s="6" t="n">
        <v>26820579.5166916</v>
      </c>
      <c r="N1475" s="6" t="n">
        <v>23684940.9025299</v>
      </c>
      <c r="O1475" s="6" t="n">
        <v>23443036.8182362</v>
      </c>
      <c r="P1475" s="6" t="n">
        <v>27216806.068195</v>
      </c>
      <c r="Q1475" s="8" t="n">
        <f aca="false">AVERAGE(L1475:P1475)</f>
        <v>25798512.2500383</v>
      </c>
    </row>
    <row r="1476" customFormat="false" ht="15.75" hidden="false" customHeight="false" outlineLevel="0" collapsed="false">
      <c r="A1476" s="4" t="s">
        <v>4429</v>
      </c>
      <c r="B1476" s="4" t="s">
        <v>4430</v>
      </c>
      <c r="C1476" s="4" t="s">
        <v>4431</v>
      </c>
      <c r="D1476" s="4" t="n">
        <v>0.0290518805617453</v>
      </c>
      <c r="E1476" s="4" t="n">
        <f aca="false">Q1476/K1476</f>
        <v>0.940641470988775</v>
      </c>
      <c r="F1476" s="4" t="n">
        <v>6920148.82805232</v>
      </c>
      <c r="G1476" s="4" t="n">
        <v>7308464.84267024</v>
      </c>
      <c r="H1476" s="4" t="n">
        <v>6674139.7430458</v>
      </c>
      <c r="I1476" s="4" t="n">
        <v>6852346.65743652</v>
      </c>
      <c r="J1476" s="4" t="n">
        <v>6862225.21918186</v>
      </c>
      <c r="K1476" s="4" t="n">
        <f aca="false">AVERAGE(F1476:J1476)</f>
        <v>6923465.05807735</v>
      </c>
      <c r="L1476" s="4" t="n">
        <v>6350479.24894705</v>
      </c>
      <c r="M1476" s="4" t="n">
        <v>6955260.99250999</v>
      </c>
      <c r="N1476" s="4" t="n">
        <v>6437129.81724465</v>
      </c>
      <c r="O1476" s="4" t="n">
        <v>6296660.48393781</v>
      </c>
      <c r="P1476" s="4" t="n">
        <v>6522961.24020679</v>
      </c>
      <c r="Q1476" s="4" t="n">
        <f aca="false">AVERAGE(L1476:P1476)</f>
        <v>6512498.35656926</v>
      </c>
    </row>
    <row r="1477" customFormat="false" ht="15.75" hidden="true" customHeight="false" outlineLevel="0" collapsed="false">
      <c r="A1477" s="5" t="s">
        <v>4432</v>
      </c>
      <c r="B1477" s="5" t="s">
        <v>4433</v>
      </c>
      <c r="C1477" s="5" t="s">
        <v>4434</v>
      </c>
      <c r="D1477" s="6" t="n">
        <v>0.527437228318253</v>
      </c>
      <c r="E1477" s="13" t="n">
        <f aca="false">Q1477/K1477</f>
        <v>0.940559484471655</v>
      </c>
      <c r="F1477" s="6" t="n">
        <v>233737.40004966</v>
      </c>
      <c r="G1477" s="6" t="n">
        <v>328903.365675987</v>
      </c>
      <c r="H1477" s="6" t="n">
        <v>263806.243781148</v>
      </c>
      <c r="I1477" s="6" t="n">
        <v>329295.912620507</v>
      </c>
      <c r="J1477" s="6" t="n">
        <v>292655.167973188</v>
      </c>
      <c r="K1477" s="8" t="n">
        <f aca="false">AVERAGE(F1477:J1477)</f>
        <v>289679.618020098</v>
      </c>
      <c r="L1477" s="6" t="n">
        <v>210880.568824155</v>
      </c>
      <c r="M1477" s="6" t="n">
        <v>288227.319857834</v>
      </c>
      <c r="N1477" s="6" t="n">
        <v>283914.712479024</v>
      </c>
      <c r="O1477" s="6" t="n">
        <v>295700.15207053</v>
      </c>
      <c r="P1477" s="6" t="n">
        <v>283581.807703103</v>
      </c>
      <c r="Q1477" s="8" t="n">
        <f aca="false">AVERAGE(L1477:P1477)</f>
        <v>272460.912186929</v>
      </c>
    </row>
    <row r="1478" customFormat="false" ht="15.75" hidden="true" customHeight="false" outlineLevel="0" collapsed="false">
      <c r="A1478" s="5" t="s">
        <v>4435</v>
      </c>
      <c r="B1478" s="5" t="s">
        <v>4436</v>
      </c>
      <c r="C1478" s="5" t="s">
        <v>4437</v>
      </c>
      <c r="D1478" s="6" t="n">
        <v>0.393179314526668</v>
      </c>
      <c r="E1478" s="13" t="n">
        <f aca="false">Q1478/K1478</f>
        <v>0.940420318816449</v>
      </c>
      <c r="F1478" s="6" t="n">
        <v>2397571.10490353</v>
      </c>
      <c r="G1478" s="6" t="n">
        <v>2044951.93926215</v>
      </c>
      <c r="H1478" s="6" t="n">
        <v>2043542.38356221</v>
      </c>
      <c r="I1478" s="6" t="n">
        <v>2201873.7441464</v>
      </c>
      <c r="J1478" s="6" t="n">
        <v>2082396.13749894</v>
      </c>
      <c r="K1478" s="8" t="n">
        <f aca="false">AVERAGE(F1478:J1478)</f>
        <v>2154067.06187465</v>
      </c>
      <c r="L1478" s="6" t="n">
        <v>2605654.47675441</v>
      </c>
      <c r="M1478" s="6" t="n">
        <v>1736588.22504233</v>
      </c>
      <c r="N1478" s="6" t="n">
        <v>1937577.98840295</v>
      </c>
      <c r="O1478" s="6" t="n">
        <v>1799526.29859986</v>
      </c>
      <c r="P1478" s="6" t="n">
        <v>2049295.17660128</v>
      </c>
      <c r="Q1478" s="8" t="n">
        <f aca="false">AVERAGE(L1478:P1478)</f>
        <v>2025728.43308017</v>
      </c>
    </row>
    <row r="1479" customFormat="false" ht="15.75" hidden="true" customHeight="false" outlineLevel="0" collapsed="false">
      <c r="A1479" s="5" t="s">
        <v>4438</v>
      </c>
      <c r="B1479" s="5" t="s">
        <v>4439</v>
      </c>
      <c r="C1479" s="5" t="s">
        <v>4440</v>
      </c>
      <c r="D1479" s="6" t="n">
        <v>0.2414675291837</v>
      </c>
      <c r="E1479" s="13" t="n">
        <f aca="false">Q1479/K1479</f>
        <v>0.940198185083404</v>
      </c>
      <c r="F1479" s="6" t="n">
        <v>3465653.65597357</v>
      </c>
      <c r="G1479" s="6" t="n">
        <v>4409230.22842208</v>
      </c>
      <c r="H1479" s="6" t="n">
        <v>3949380.3097508</v>
      </c>
      <c r="I1479" s="6" t="n">
        <v>3642809.42956406</v>
      </c>
      <c r="J1479" s="6" t="n">
        <v>3827421.09215482</v>
      </c>
      <c r="K1479" s="8" t="n">
        <f aca="false">AVERAGE(F1479:J1479)</f>
        <v>3858898.94317307</v>
      </c>
      <c r="L1479" s="6" t="n">
        <v>3623590.19907409</v>
      </c>
      <c r="M1479" s="6" t="n">
        <v>3762988.14631221</v>
      </c>
      <c r="N1479" s="6" t="n">
        <v>3446118.3835448</v>
      </c>
      <c r="O1479" s="6" t="n">
        <v>3867744.51663218</v>
      </c>
      <c r="P1479" s="6" t="n">
        <v>3440207.66839463</v>
      </c>
      <c r="Q1479" s="8" t="n">
        <f aca="false">AVERAGE(L1479:P1479)</f>
        <v>3628129.78279158</v>
      </c>
    </row>
    <row r="1480" customFormat="false" ht="15.75" hidden="true" customHeight="false" outlineLevel="0" collapsed="false">
      <c r="A1480" s="5" t="s">
        <v>4441</v>
      </c>
      <c r="B1480" s="5" t="s">
        <v>4442</v>
      </c>
      <c r="C1480" s="5" t="s">
        <v>4443</v>
      </c>
      <c r="D1480" s="6" t="n">
        <v>0.255202129537247</v>
      </c>
      <c r="E1480" s="13" t="n">
        <f aca="false">Q1480/K1480</f>
        <v>0.939364438378311</v>
      </c>
      <c r="F1480" s="6" t="n">
        <v>2608425.44860326</v>
      </c>
      <c r="G1480" s="6" t="n">
        <v>2419958.70811595</v>
      </c>
      <c r="H1480" s="6" t="n">
        <v>2515634.29324908</v>
      </c>
      <c r="I1480" s="6" t="n">
        <v>2953527.20476345</v>
      </c>
      <c r="J1480" s="6" t="n">
        <v>2700524.45236586</v>
      </c>
      <c r="K1480" s="8" t="n">
        <f aca="false">AVERAGE(F1480:J1480)</f>
        <v>2639614.02141952</v>
      </c>
      <c r="L1480" s="6" t="n">
        <v>2320260.73265282</v>
      </c>
      <c r="M1480" s="6" t="n">
        <v>2341799.78840625</v>
      </c>
      <c r="N1480" s="6" t="n">
        <v>2300534.69913237</v>
      </c>
      <c r="O1480" s="6" t="n">
        <v>2737925.62873093</v>
      </c>
      <c r="P1480" s="6" t="n">
        <v>2697276.86490894</v>
      </c>
      <c r="Q1480" s="8" t="n">
        <f aca="false">AVERAGE(L1480:P1480)</f>
        <v>2479559.54276626</v>
      </c>
    </row>
    <row r="1481" customFormat="false" ht="15.75" hidden="true" customHeight="false" outlineLevel="0" collapsed="false">
      <c r="A1481" s="5" t="s">
        <v>4444</v>
      </c>
      <c r="B1481" s="5" t="s">
        <v>4445</v>
      </c>
      <c r="C1481" s="5" t="s">
        <v>4446</v>
      </c>
      <c r="D1481" s="6" t="n">
        <v>0.222791914512229</v>
      </c>
      <c r="E1481" s="13" t="n">
        <f aca="false">Q1481/K1481</f>
        <v>0.938705070231636</v>
      </c>
      <c r="F1481" s="6" t="n">
        <v>2365401.38870871</v>
      </c>
      <c r="G1481" s="6" t="n">
        <v>2078174.35078034</v>
      </c>
      <c r="H1481" s="6" t="n">
        <v>2236326.57089024</v>
      </c>
      <c r="I1481" s="6" t="n">
        <v>1934039.90218974</v>
      </c>
      <c r="J1481" s="6" t="n">
        <v>1988575.68432177</v>
      </c>
      <c r="K1481" s="8" t="n">
        <f aca="false">AVERAGE(F1481:J1481)</f>
        <v>2120503.57937816</v>
      </c>
      <c r="L1481" s="6" t="n">
        <v>2053399.9621498</v>
      </c>
      <c r="M1481" s="6" t="n">
        <v>2039966.19907279</v>
      </c>
      <c r="N1481" s="6" t="n">
        <v>2142399.51802712</v>
      </c>
      <c r="O1481" s="6" t="n">
        <v>1854098.46517366</v>
      </c>
      <c r="P1481" s="6" t="n">
        <v>1862773.16260969</v>
      </c>
      <c r="Q1481" s="8" t="n">
        <f aca="false">AVERAGE(L1481:P1481)</f>
        <v>1990527.46140661</v>
      </c>
    </row>
    <row r="1482" customFormat="false" ht="15.75" hidden="true" customHeight="false" outlineLevel="0" collapsed="false">
      <c r="A1482" s="5" t="s">
        <v>4447</v>
      </c>
      <c r="B1482" s="5" t="s">
        <v>4448</v>
      </c>
      <c r="C1482" s="5" t="s">
        <v>4449</v>
      </c>
      <c r="D1482" s="6" t="n">
        <v>0.791793948577186</v>
      </c>
      <c r="E1482" s="13" t="n">
        <f aca="false">Q1482/K1482</f>
        <v>0.938635792800193</v>
      </c>
      <c r="F1482" s="6" t="n">
        <v>86365.4509336817</v>
      </c>
      <c r="G1482" s="6" t="n">
        <v>105061.263394188</v>
      </c>
      <c r="H1482" s="6" t="n">
        <v>140326.707912352</v>
      </c>
      <c r="I1482" s="6" t="n">
        <v>218125.464016688</v>
      </c>
      <c r="J1482" s="6" t="n">
        <v>92971.2418203858</v>
      </c>
      <c r="K1482" s="8" t="n">
        <f aca="false">AVERAGE(F1482:J1482)</f>
        <v>128570.025615459</v>
      </c>
      <c r="L1482" s="6" t="n">
        <v>84120.12816641</v>
      </c>
      <c r="M1482" s="6" t="n">
        <v>97556.2498905499</v>
      </c>
      <c r="N1482" s="6" t="n">
        <v>149179.330346212</v>
      </c>
      <c r="O1482" s="6" t="n">
        <v>195214.882481668</v>
      </c>
      <c r="P1482" s="6" t="n">
        <v>77331.5487346982</v>
      </c>
      <c r="Q1482" s="8" t="n">
        <f aca="false">AVERAGE(L1482:P1482)</f>
        <v>120680.427923908</v>
      </c>
    </row>
    <row r="1483" customFormat="false" ht="15.75" hidden="true" customHeight="false" outlineLevel="0" collapsed="false">
      <c r="A1483" s="5" t="s">
        <v>4450</v>
      </c>
      <c r="B1483" s="5" t="s">
        <v>4451</v>
      </c>
      <c r="C1483" s="5" t="s">
        <v>4452</v>
      </c>
      <c r="D1483" s="6" t="n">
        <v>0.686393447874834</v>
      </c>
      <c r="E1483" s="13" t="n">
        <f aca="false">Q1483/K1483</f>
        <v>0.938561317757601</v>
      </c>
      <c r="F1483" s="6" t="n">
        <v>1237512.04833458</v>
      </c>
      <c r="G1483" s="6" t="n">
        <v>1143590.30911585</v>
      </c>
      <c r="H1483" s="6" t="n">
        <v>823809.800129509</v>
      </c>
      <c r="I1483" s="6" t="n">
        <v>717944.274696025</v>
      </c>
      <c r="J1483" s="6" t="n">
        <v>889888.548718394</v>
      </c>
      <c r="K1483" s="8" t="n">
        <f aca="false">AVERAGE(F1483:J1483)</f>
        <v>962548.996198872</v>
      </c>
      <c r="L1483" s="6" t="n">
        <v>985963.258511298</v>
      </c>
      <c r="M1483" s="6" t="n">
        <v>903236.89252384</v>
      </c>
      <c r="N1483" s="6" t="n">
        <v>918377.980755818</v>
      </c>
      <c r="O1483" s="6" t="n">
        <v>778595.067310162</v>
      </c>
      <c r="P1483" s="6" t="n">
        <v>930883.072292227</v>
      </c>
      <c r="Q1483" s="8" t="n">
        <f aca="false">AVERAGE(L1483:P1483)</f>
        <v>903411.254278669</v>
      </c>
    </row>
    <row r="1484" customFormat="false" ht="15.75" hidden="true" customHeight="false" outlineLevel="0" collapsed="false">
      <c r="A1484" s="5" t="s">
        <v>4453</v>
      </c>
      <c r="B1484" s="5" t="s">
        <v>4454</v>
      </c>
      <c r="C1484" s="5" t="s">
        <v>4455</v>
      </c>
      <c r="D1484" s="6" t="n">
        <v>0.497178884262947</v>
      </c>
      <c r="E1484" s="13" t="n">
        <f aca="false">Q1484/K1484</f>
        <v>0.937180612075431</v>
      </c>
      <c r="F1484" s="6" t="n">
        <v>135487.731385894</v>
      </c>
      <c r="G1484" s="6" t="n">
        <v>132619.338258545</v>
      </c>
      <c r="H1484" s="6" t="n">
        <v>116183.486067314</v>
      </c>
      <c r="I1484" s="6" t="n">
        <v>171477.29328789</v>
      </c>
      <c r="J1484" s="6" t="n">
        <v>116462.535345328</v>
      </c>
      <c r="K1484" s="8" t="n">
        <f aca="false">AVERAGE(F1484:J1484)</f>
        <v>134446.076868994</v>
      </c>
      <c r="L1484" s="6" t="n">
        <v>116275.97558743</v>
      </c>
      <c r="M1484" s="6" t="n">
        <v>145623.028777017</v>
      </c>
      <c r="N1484" s="6" t="n">
        <v>121137.10688819</v>
      </c>
      <c r="O1484" s="6" t="n">
        <v>124897.839592591</v>
      </c>
      <c r="P1484" s="6" t="n">
        <v>122067.332210894</v>
      </c>
      <c r="Q1484" s="8" t="n">
        <f aca="false">AVERAGE(L1484:P1484)</f>
        <v>126000.256611224</v>
      </c>
    </row>
    <row r="1485" customFormat="false" ht="15.75" hidden="true" customHeight="false" outlineLevel="0" collapsed="false">
      <c r="A1485" s="5" t="s">
        <v>4456</v>
      </c>
      <c r="B1485" s="5" t="s">
        <v>4457</v>
      </c>
      <c r="C1485" s="5" t="s">
        <v>4458</v>
      </c>
      <c r="D1485" s="6" t="n">
        <v>0.853628213299671</v>
      </c>
      <c r="E1485" s="13" t="n">
        <f aca="false">Q1485/K1485</f>
        <v>0.937162900929048</v>
      </c>
      <c r="F1485" s="6" t="n">
        <v>6891.41255191161</v>
      </c>
      <c r="G1485" s="6" t="n">
        <v>16644.5282504793</v>
      </c>
      <c r="H1485" s="6" t="n">
        <v>18953.7013947466</v>
      </c>
      <c r="I1485" s="6" t="n">
        <v>15624.3375931177</v>
      </c>
      <c r="J1485" s="6" t="n">
        <v>16249.9763166955</v>
      </c>
      <c r="K1485" s="8" t="n">
        <f aca="false">AVERAGE(F1485:J1485)</f>
        <v>14872.7912213901</v>
      </c>
      <c r="L1485" s="6" t="n">
        <v>10579.4032819388</v>
      </c>
      <c r="M1485" s="6" t="n">
        <v>15320.5054527178</v>
      </c>
      <c r="N1485" s="6" t="n">
        <v>19258.1198258773</v>
      </c>
      <c r="O1485" s="6" t="n">
        <v>14991.6160601905</v>
      </c>
      <c r="P1485" s="6" t="n">
        <v>9541.4962090259</v>
      </c>
      <c r="Q1485" s="8" t="n">
        <f aca="false">AVERAGE(L1485:P1485)</f>
        <v>13938.2281659501</v>
      </c>
    </row>
    <row r="1486" customFormat="false" ht="15.75" hidden="true" customHeight="false" outlineLevel="0" collapsed="false">
      <c r="A1486" s="5" t="s">
        <v>4459</v>
      </c>
      <c r="B1486" s="5" t="s">
        <v>4460</v>
      </c>
      <c r="C1486" s="5" t="s">
        <v>4461</v>
      </c>
      <c r="D1486" s="6" t="n">
        <v>0.508093105567254</v>
      </c>
      <c r="E1486" s="13" t="n">
        <f aca="false">Q1486/K1486</f>
        <v>0.937044828189927</v>
      </c>
      <c r="F1486" s="6" t="n">
        <v>26884.322737123</v>
      </c>
      <c r="G1486" s="6" t="n">
        <v>39410.577447987</v>
      </c>
      <c r="H1486" s="6" t="n">
        <v>30879.96489508</v>
      </c>
      <c r="I1486" s="6" t="n">
        <v>32495.0002746396</v>
      </c>
      <c r="J1486" s="6" t="n">
        <v>26689.3087668308</v>
      </c>
      <c r="K1486" s="8" t="n">
        <f aca="false">AVERAGE(F1486:J1486)</f>
        <v>31271.8348243321</v>
      </c>
      <c r="L1486" s="6" t="n">
        <v>31961.9639127033</v>
      </c>
      <c r="M1486" s="6" t="n">
        <v>31912.2790343431</v>
      </c>
      <c r="N1486" s="6" t="n">
        <v>27287.8399089733</v>
      </c>
      <c r="O1486" s="6" t="n">
        <v>25471.9921797833</v>
      </c>
      <c r="P1486" s="6" t="n">
        <v>29881.4804149471</v>
      </c>
      <c r="Q1486" s="8" t="n">
        <f aca="false">AVERAGE(L1486:P1486)</f>
        <v>29303.11109015</v>
      </c>
    </row>
    <row r="1487" customFormat="false" ht="15.75" hidden="true" customHeight="false" outlineLevel="0" collapsed="false">
      <c r="A1487" s="5" t="s">
        <v>4462</v>
      </c>
      <c r="B1487" s="5" t="s">
        <v>4463</v>
      </c>
      <c r="C1487" s="5" t="s">
        <v>4464</v>
      </c>
      <c r="D1487" s="6" t="n">
        <v>0.366443195958337</v>
      </c>
      <c r="E1487" s="13" t="n">
        <f aca="false">Q1487/K1487</f>
        <v>0.936117394020341</v>
      </c>
      <c r="F1487" s="6" t="n">
        <v>27640.5013630553</v>
      </c>
      <c r="G1487" s="6" t="n">
        <v>30389.6234840708</v>
      </c>
      <c r="H1487" s="6" t="n">
        <v>23307.6205211899</v>
      </c>
      <c r="I1487" s="6" t="n">
        <v>27553.1711115551</v>
      </c>
      <c r="J1487" s="6" t="n">
        <v>24349.5205640109</v>
      </c>
      <c r="K1487" s="8" t="n">
        <f aca="false">AVERAGE(F1487:J1487)</f>
        <v>26648.0874087764</v>
      </c>
      <c r="L1487" s="6" t="n">
        <v>21419.9318048172</v>
      </c>
      <c r="M1487" s="6" t="n">
        <v>24639.9750193399</v>
      </c>
      <c r="N1487" s="6" t="n">
        <v>23260.4679799034</v>
      </c>
      <c r="O1487" s="6" t="n">
        <v>27140.0709591325</v>
      </c>
      <c r="P1487" s="6" t="n">
        <v>28268.2449404572</v>
      </c>
      <c r="Q1487" s="8" t="n">
        <f aca="false">AVERAGE(L1487:P1487)</f>
        <v>24945.73814073</v>
      </c>
    </row>
    <row r="1488" customFormat="false" ht="15.75" hidden="true" customHeight="false" outlineLevel="0" collapsed="false">
      <c r="A1488" s="5" t="s">
        <v>4465</v>
      </c>
      <c r="B1488" s="5" t="s">
        <v>4466</v>
      </c>
      <c r="C1488" s="5" t="s">
        <v>4467</v>
      </c>
      <c r="D1488" s="6" t="n">
        <v>0.96302733748754</v>
      </c>
      <c r="E1488" s="13" t="n">
        <f aca="false">Q1488/K1488</f>
        <v>0.935704911826806</v>
      </c>
      <c r="F1488" s="6" t="n">
        <v>15704.5693183153</v>
      </c>
      <c r="G1488" s="6" t="n">
        <v>53598.5639956701</v>
      </c>
      <c r="H1488" s="6" t="n">
        <v>44610.2102035364</v>
      </c>
      <c r="I1488" s="6" t="n">
        <v>20212.4912029362</v>
      </c>
      <c r="J1488" s="6" t="n">
        <v>34894.6932497984</v>
      </c>
      <c r="K1488" s="8" t="n">
        <f aca="false">AVERAGE(F1488:J1488)</f>
        <v>33804.1055940513</v>
      </c>
      <c r="L1488" s="6" t="n">
        <v>26395.7655668716</v>
      </c>
      <c r="M1488" s="6" t="n">
        <v>26956.7220720016</v>
      </c>
      <c r="N1488" s="6" t="n">
        <v>36409.8920014262</v>
      </c>
      <c r="O1488" s="6" t="n">
        <v>25120.8717872229</v>
      </c>
      <c r="P1488" s="6" t="n">
        <v>43270.0867938066</v>
      </c>
      <c r="Q1488" s="8" t="n">
        <f aca="false">AVERAGE(L1488:P1488)</f>
        <v>31630.6676442658</v>
      </c>
    </row>
    <row r="1489" customFormat="false" ht="15.75" hidden="true" customHeight="false" outlineLevel="0" collapsed="false">
      <c r="A1489" s="5" t="s">
        <v>4468</v>
      </c>
      <c r="B1489" s="5" t="s">
        <v>4469</v>
      </c>
      <c r="C1489" s="5" t="s">
        <v>4470</v>
      </c>
      <c r="D1489" s="6" t="n">
        <v>0.756524591082842</v>
      </c>
      <c r="E1489" s="13" t="n">
        <f aca="false">Q1489/K1489</f>
        <v>0.935447948628014</v>
      </c>
      <c r="F1489" s="6" t="n">
        <v>13944.9285426127</v>
      </c>
      <c r="G1489" s="6" t="n">
        <v>7303.70152965121</v>
      </c>
      <c r="H1489" s="6" t="n">
        <v>11997.8993774574</v>
      </c>
      <c r="I1489" s="6" t="n">
        <v>8200.31875404395</v>
      </c>
      <c r="J1489" s="6" t="n">
        <v>5963.59124508652</v>
      </c>
      <c r="K1489" s="8" t="n">
        <f aca="false">AVERAGE(F1489:J1489)</f>
        <v>9482.08788977036</v>
      </c>
      <c r="L1489" s="6" t="n">
        <v>6650.01524273727</v>
      </c>
      <c r="M1489" s="6" t="n">
        <v>6505.68192755047</v>
      </c>
      <c r="N1489" s="6" t="n">
        <v>7677.47676568216</v>
      </c>
      <c r="O1489" s="6" t="n">
        <v>8279.97854227347</v>
      </c>
      <c r="P1489" s="6" t="n">
        <v>15236.8458477377</v>
      </c>
      <c r="Q1489" s="8" t="n">
        <f aca="false">AVERAGE(L1489:P1489)</f>
        <v>8869.99966519621</v>
      </c>
    </row>
    <row r="1490" customFormat="false" ht="15.75" hidden="true" customHeight="false" outlineLevel="0" collapsed="false">
      <c r="A1490" s="5" t="s">
        <v>4471</v>
      </c>
      <c r="B1490" s="5" t="s">
        <v>4472</v>
      </c>
      <c r="C1490" s="5" t="s">
        <v>4473</v>
      </c>
      <c r="D1490" s="6" t="n">
        <v>0.297257425177913</v>
      </c>
      <c r="E1490" s="13" t="n">
        <f aca="false">Q1490/K1490</f>
        <v>0.935137155404212</v>
      </c>
      <c r="F1490" s="6" t="n">
        <v>136865.397201741</v>
      </c>
      <c r="G1490" s="6" t="n">
        <v>126992.89321469</v>
      </c>
      <c r="H1490" s="6" t="n">
        <v>102922.881292172</v>
      </c>
      <c r="I1490" s="6" t="n">
        <v>130562.460884825</v>
      </c>
      <c r="J1490" s="6" t="n">
        <v>115571.199397607</v>
      </c>
      <c r="K1490" s="8" t="n">
        <f aca="false">AVERAGE(F1490:J1490)</f>
        <v>122582.966398207</v>
      </c>
      <c r="L1490" s="6" t="n">
        <v>122756.461065015</v>
      </c>
      <c r="M1490" s="6" t="n">
        <v>119679.000653438</v>
      </c>
      <c r="N1490" s="6" t="n">
        <v>107910.151632473</v>
      </c>
      <c r="O1490" s="6" t="n">
        <v>108355.376719067</v>
      </c>
      <c r="P1490" s="6" t="n">
        <v>114458.442423154</v>
      </c>
      <c r="Q1490" s="8" t="n">
        <f aca="false">AVERAGE(L1490:P1490)</f>
        <v>114631.886498629</v>
      </c>
    </row>
    <row r="1491" customFormat="false" ht="15.75" hidden="true" customHeight="false" outlineLevel="0" collapsed="false">
      <c r="A1491" s="5" t="s">
        <v>4474</v>
      </c>
      <c r="B1491" s="5" t="s">
        <v>4475</v>
      </c>
      <c r="C1491" s="5" t="s">
        <v>4476</v>
      </c>
      <c r="D1491" s="6" t="n">
        <v>0.217820991436238</v>
      </c>
      <c r="E1491" s="13" t="n">
        <f aca="false">Q1491/K1491</f>
        <v>0.934953940297319</v>
      </c>
      <c r="F1491" s="6" t="n">
        <v>298623.468070766</v>
      </c>
      <c r="G1491" s="6" t="n">
        <v>291874.698226995</v>
      </c>
      <c r="H1491" s="6" t="n">
        <v>275528.178983115</v>
      </c>
      <c r="I1491" s="6" t="n">
        <v>249284.752905394</v>
      </c>
      <c r="J1491" s="6" t="n">
        <v>265386.7819462</v>
      </c>
      <c r="K1491" s="8" t="n">
        <f aca="false">AVERAGE(F1491:J1491)</f>
        <v>276139.576026494</v>
      </c>
      <c r="L1491" s="6" t="n">
        <v>250505.570856571</v>
      </c>
      <c r="M1491" s="6" t="n">
        <v>270263.916475151</v>
      </c>
      <c r="N1491" s="6" t="n">
        <v>274475.101743183</v>
      </c>
      <c r="O1491" s="6" t="n">
        <v>272375.160741161</v>
      </c>
      <c r="P1491" s="6" t="n">
        <v>223269.173573943</v>
      </c>
      <c r="Q1491" s="8" t="n">
        <f aca="false">AVERAGE(L1491:P1491)</f>
        <v>258177.784678002</v>
      </c>
    </row>
    <row r="1492" customFormat="false" ht="15.75" hidden="true" customHeight="false" outlineLevel="0" collapsed="false">
      <c r="A1492" s="5" t="s">
        <v>4477</v>
      </c>
      <c r="B1492" s="5" t="s">
        <v>4478</v>
      </c>
      <c r="C1492" s="5" t="s">
        <v>4479</v>
      </c>
      <c r="D1492" s="6" t="n">
        <v>0.611190657541168</v>
      </c>
      <c r="E1492" s="13" t="n">
        <f aca="false">Q1492/K1492</f>
        <v>0.934437184836543</v>
      </c>
      <c r="F1492" s="6" t="n">
        <v>79439.0981731296</v>
      </c>
      <c r="G1492" s="6" t="n">
        <v>126318.357553337</v>
      </c>
      <c r="H1492" s="6" t="n">
        <v>107070.276805273</v>
      </c>
      <c r="I1492" s="6" t="n">
        <v>110271.082080218</v>
      </c>
      <c r="J1492" s="6" t="n">
        <v>135439.132470486</v>
      </c>
      <c r="K1492" s="8" t="n">
        <f aca="false">AVERAGE(F1492:J1492)</f>
        <v>111707.589416489</v>
      </c>
      <c r="L1492" s="6" t="n">
        <v>95378.4938489817</v>
      </c>
      <c r="M1492" s="6" t="n">
        <v>126987.514698297</v>
      </c>
      <c r="N1492" s="6" t="n">
        <v>81446.1261749141</v>
      </c>
      <c r="O1492" s="6" t="n">
        <v>108913.25240706</v>
      </c>
      <c r="P1492" s="6" t="n">
        <v>109193.239766848</v>
      </c>
      <c r="Q1492" s="8" t="n">
        <f aca="false">AVERAGE(L1492:P1492)</f>
        <v>104383.72537922</v>
      </c>
    </row>
    <row r="1493" customFormat="false" ht="15.75" hidden="true" customHeight="false" outlineLevel="0" collapsed="false">
      <c r="A1493" s="5" t="s">
        <v>4480</v>
      </c>
      <c r="B1493" s="5" t="s">
        <v>4481</v>
      </c>
      <c r="C1493" s="5" t="s">
        <v>4482</v>
      </c>
      <c r="D1493" s="6" t="n">
        <v>0.809360129144375</v>
      </c>
      <c r="E1493" s="13" t="n">
        <f aca="false">Q1493/K1493</f>
        <v>0.933979122899866</v>
      </c>
      <c r="F1493" s="6" t="n">
        <v>3411.50622157009</v>
      </c>
      <c r="G1493" s="6" t="n">
        <v>3267.97488257683</v>
      </c>
      <c r="H1493" s="6" t="n">
        <v>3544.07318503478</v>
      </c>
      <c r="I1493" s="6" t="n">
        <v>1681.80179265841</v>
      </c>
      <c r="J1493" s="6" t="n">
        <v>3747.84870905717</v>
      </c>
      <c r="K1493" s="8" t="n">
        <f aca="false">AVERAGE(F1493:J1493)</f>
        <v>3130.64095817946</v>
      </c>
      <c r="L1493" s="6" t="n">
        <v>3335.44411143735</v>
      </c>
      <c r="M1493" s="6" t="n">
        <v>2329.32757473557</v>
      </c>
      <c r="N1493" s="6" t="n">
        <v>3308.34226577576</v>
      </c>
      <c r="O1493" s="6" t="n">
        <v>2535.96884380264</v>
      </c>
      <c r="P1493" s="6" t="n">
        <v>3110.6836854229</v>
      </c>
      <c r="Q1493" s="8" t="n">
        <f aca="false">AVERAGE(L1493:P1493)</f>
        <v>2923.95329623484</v>
      </c>
    </row>
    <row r="1494" customFormat="false" ht="15.75" hidden="true" customHeight="false" outlineLevel="0" collapsed="false">
      <c r="A1494" s="5" t="s">
        <v>4483</v>
      </c>
      <c r="B1494" s="5" t="s">
        <v>4484</v>
      </c>
      <c r="C1494" s="5" t="s">
        <v>4485</v>
      </c>
      <c r="D1494" s="6" t="n">
        <v>0.427766979502946</v>
      </c>
      <c r="E1494" s="13" t="n">
        <f aca="false">Q1494/K1494</f>
        <v>0.933339021487516</v>
      </c>
      <c r="F1494" s="6" t="n">
        <v>9163.23778188285</v>
      </c>
      <c r="G1494" s="6" t="n">
        <v>8742.53857162488</v>
      </c>
      <c r="H1494" s="6" t="n">
        <v>8223.50559463917</v>
      </c>
      <c r="I1494" s="6" t="n">
        <v>9726.40040833283</v>
      </c>
      <c r="J1494" s="6" t="n">
        <v>10380.4607086204</v>
      </c>
      <c r="K1494" s="8" t="n">
        <f aca="false">AVERAGE(F1494:J1494)</f>
        <v>9247.22861302003</v>
      </c>
      <c r="L1494" s="6" t="n">
        <v>11616.9379799442</v>
      </c>
      <c r="M1494" s="6" t="n">
        <v>7956.37470790068</v>
      </c>
      <c r="N1494" s="6" t="n">
        <v>6662.19737582777</v>
      </c>
      <c r="O1494" s="6" t="n">
        <v>8351.57688821237</v>
      </c>
      <c r="P1494" s="6" t="n">
        <v>8566.90957385234</v>
      </c>
      <c r="Q1494" s="8" t="n">
        <f aca="false">AVERAGE(L1494:P1494)</f>
        <v>8630.79930514747</v>
      </c>
    </row>
    <row r="1495" customFormat="false" ht="15.75" hidden="true" customHeight="false" outlineLevel="0" collapsed="false">
      <c r="A1495" s="5" t="s">
        <v>4486</v>
      </c>
      <c r="B1495" s="5" t="s">
        <v>4487</v>
      </c>
      <c r="C1495" s="5" t="s">
        <v>4488</v>
      </c>
      <c r="D1495" s="6" t="n">
        <v>0.175365338055474</v>
      </c>
      <c r="E1495" s="13" t="n">
        <f aca="false">Q1495/K1495</f>
        <v>0.932975281516041</v>
      </c>
      <c r="F1495" s="6" t="n">
        <v>3300261.07362702</v>
      </c>
      <c r="G1495" s="6" t="n">
        <v>2825050.34902955</v>
      </c>
      <c r="H1495" s="6" t="n">
        <v>2816583.92259521</v>
      </c>
      <c r="I1495" s="6" t="n">
        <v>2978133.236189</v>
      </c>
      <c r="J1495" s="6" t="n">
        <v>3134600.61661551</v>
      </c>
      <c r="K1495" s="8" t="n">
        <f aca="false">AVERAGE(F1495:J1495)</f>
        <v>3010925.83961126</v>
      </c>
      <c r="L1495" s="6" t="n">
        <v>2858267.03150952</v>
      </c>
      <c r="M1495" s="6" t="n">
        <v>2829607.51619384</v>
      </c>
      <c r="N1495" s="6" t="n">
        <v>3151085.62205825</v>
      </c>
      <c r="O1495" s="6" t="n">
        <v>2650589.17160505</v>
      </c>
      <c r="P1495" s="6" t="n">
        <v>2556047.57280952</v>
      </c>
      <c r="Q1495" s="8" t="n">
        <f aca="false">AVERAGE(L1495:P1495)</f>
        <v>2809119.38283524</v>
      </c>
    </row>
    <row r="1496" customFormat="false" ht="15.75" hidden="true" customHeight="false" outlineLevel="0" collapsed="false">
      <c r="A1496" s="5" t="s">
        <v>4489</v>
      </c>
      <c r="B1496" s="5" t="s">
        <v>4490</v>
      </c>
      <c r="C1496" s="5" t="s">
        <v>4491</v>
      </c>
      <c r="D1496" s="6" t="n">
        <v>0.60715851566939</v>
      </c>
      <c r="E1496" s="13" t="n">
        <f aca="false">Q1496/K1496</f>
        <v>0.932868765890409</v>
      </c>
      <c r="F1496" s="6" t="n">
        <v>53091.5038580994</v>
      </c>
      <c r="G1496" s="6" t="n">
        <v>94508.000590277</v>
      </c>
      <c r="H1496" s="6" t="n">
        <v>68136.1151612723</v>
      </c>
      <c r="I1496" s="6" t="n">
        <v>69394.7953778447</v>
      </c>
      <c r="J1496" s="6" t="n">
        <v>64267.4569276425</v>
      </c>
      <c r="K1496" s="8" t="n">
        <f aca="false">AVERAGE(F1496:J1496)</f>
        <v>69879.5743830272</v>
      </c>
      <c r="L1496" s="6" t="n">
        <v>74737.3701928533</v>
      </c>
      <c r="M1496" s="6" t="n">
        <v>68500.8540718747</v>
      </c>
      <c r="N1496" s="6" t="n">
        <v>54409.6862165574</v>
      </c>
      <c r="O1496" s="6" t="n">
        <v>61780.2319289159</v>
      </c>
      <c r="P1496" s="6" t="n">
        <v>66514.2191680067</v>
      </c>
      <c r="Q1496" s="8" t="n">
        <f aca="false">AVERAGE(L1496:P1496)</f>
        <v>65188.4723156416</v>
      </c>
    </row>
    <row r="1497" customFormat="false" ht="15.75" hidden="true" customHeight="false" outlineLevel="0" collapsed="false">
      <c r="A1497" s="5" t="s">
        <v>4492</v>
      </c>
      <c r="B1497" s="5" t="s">
        <v>4493</v>
      </c>
      <c r="C1497" s="5" t="s">
        <v>4494</v>
      </c>
      <c r="D1497" s="6" t="n">
        <v>0.903562654998865</v>
      </c>
      <c r="E1497" s="13" t="n">
        <f aca="false">Q1497/K1497</f>
        <v>0.93270819386319</v>
      </c>
      <c r="F1497" s="6" t="n">
        <v>9352.0916438919</v>
      </c>
      <c r="G1497" s="6" t="n">
        <v>41745.4591802969</v>
      </c>
      <c r="H1497" s="6" t="n">
        <v>36262.573118267</v>
      </c>
      <c r="I1497" s="6" t="n">
        <v>33494.8095075504</v>
      </c>
      <c r="J1497" s="6" t="n">
        <v>42232.4054734689</v>
      </c>
      <c r="K1497" s="8" t="n">
        <f aca="false">AVERAGE(F1497:J1497)</f>
        <v>32617.467784695</v>
      </c>
      <c r="L1497" s="6" t="n">
        <v>22769.0746909303</v>
      </c>
      <c r="M1497" s="6" t="n">
        <v>35086.3970709166</v>
      </c>
      <c r="N1497" s="6" t="n">
        <v>36886.7039683804</v>
      </c>
      <c r="O1497" s="6" t="n">
        <v>30633.3617784729</v>
      </c>
      <c r="P1497" s="6" t="n">
        <v>26737.3598205681</v>
      </c>
      <c r="Q1497" s="8" t="n">
        <f aca="false">AVERAGE(L1497:P1497)</f>
        <v>30422.5794658537</v>
      </c>
    </row>
    <row r="1498" customFormat="false" ht="15.75" hidden="true" customHeight="false" outlineLevel="0" collapsed="false">
      <c r="A1498" s="5" t="s">
        <v>4495</v>
      </c>
      <c r="B1498" s="5" t="s">
        <v>4496</v>
      </c>
      <c r="C1498" s="5" t="s">
        <v>4497</v>
      </c>
      <c r="D1498" s="6" t="n">
        <v>0.366005767557267</v>
      </c>
      <c r="E1498" s="13" t="n">
        <f aca="false">Q1498/K1498</f>
        <v>0.932579853170602</v>
      </c>
      <c r="F1498" s="6" t="n">
        <v>1404585.14048493</v>
      </c>
      <c r="G1498" s="6" t="n">
        <v>1206910.75033636</v>
      </c>
      <c r="H1498" s="6" t="n">
        <v>1358775.37488515</v>
      </c>
      <c r="I1498" s="6" t="n">
        <v>1065943.95770112</v>
      </c>
      <c r="J1498" s="6" t="n">
        <v>1298822.35544642</v>
      </c>
      <c r="K1498" s="8" t="n">
        <f aca="false">AVERAGE(F1498:J1498)</f>
        <v>1267007.5157708</v>
      </c>
      <c r="L1498" s="6" t="n">
        <v>1416473.15278274</v>
      </c>
      <c r="M1498" s="6" t="n">
        <v>1244399.45507138</v>
      </c>
      <c r="N1498" s="6" t="n">
        <v>1123088.79675421</v>
      </c>
      <c r="O1498" s="6" t="n">
        <v>1097698.89818049</v>
      </c>
      <c r="P1498" s="6" t="n">
        <v>1026268.11232907</v>
      </c>
      <c r="Q1498" s="8" t="n">
        <f aca="false">AVERAGE(L1498:P1498)</f>
        <v>1181585.68302358</v>
      </c>
    </row>
    <row r="1499" customFormat="false" ht="15.75" hidden="true" customHeight="false" outlineLevel="0" collapsed="false">
      <c r="A1499" s="5" t="s">
        <v>4498</v>
      </c>
      <c r="B1499" s="5" t="s">
        <v>4499</v>
      </c>
      <c r="C1499" s="5" t="s">
        <v>4500</v>
      </c>
      <c r="D1499" s="6" t="n">
        <v>0.552046684867725</v>
      </c>
      <c r="E1499" s="13" t="n">
        <f aca="false">Q1499/K1499</f>
        <v>0.932288578674311</v>
      </c>
      <c r="F1499" s="6" t="n">
        <v>412534.913018871</v>
      </c>
      <c r="G1499" s="6" t="n">
        <v>480464.478638346</v>
      </c>
      <c r="H1499" s="6" t="n">
        <v>548225.67682463</v>
      </c>
      <c r="I1499" s="6" t="n">
        <v>370771.598845944</v>
      </c>
      <c r="J1499" s="6" t="n">
        <v>512014.56934911</v>
      </c>
      <c r="K1499" s="8" t="n">
        <f aca="false">AVERAGE(F1499:J1499)</f>
        <v>464802.24733538</v>
      </c>
      <c r="L1499" s="6" t="n">
        <v>483501.334210391</v>
      </c>
      <c r="M1499" s="6" t="n">
        <v>480657.918010005</v>
      </c>
      <c r="N1499" s="6" t="n">
        <v>517050.79964994</v>
      </c>
      <c r="O1499" s="6" t="n">
        <v>412395.113212149</v>
      </c>
      <c r="P1499" s="6" t="n">
        <v>273043.96758215</v>
      </c>
      <c r="Q1499" s="8" t="n">
        <f aca="false">AVERAGE(L1499:P1499)</f>
        <v>433329.826532927</v>
      </c>
    </row>
    <row r="1500" customFormat="false" ht="15.75" hidden="true" customHeight="false" outlineLevel="0" collapsed="false">
      <c r="A1500" s="5" t="s">
        <v>4501</v>
      </c>
      <c r="B1500" s="5" t="s">
        <v>4502</v>
      </c>
      <c r="C1500" s="5" t="s">
        <v>4503</v>
      </c>
      <c r="D1500" s="6" t="n">
        <v>0.543399243486997</v>
      </c>
      <c r="E1500" s="13" t="n">
        <f aca="false">Q1500/K1500</f>
        <v>0.931911099077467</v>
      </c>
      <c r="F1500" s="6" t="n">
        <v>699910.588192221</v>
      </c>
      <c r="G1500" s="6" t="n">
        <v>1168922.44637547</v>
      </c>
      <c r="H1500" s="6" t="n">
        <v>1019794.09963757</v>
      </c>
      <c r="I1500" s="6" t="n">
        <v>877163.115476992</v>
      </c>
      <c r="J1500" s="6" t="n">
        <v>994775.967092257</v>
      </c>
      <c r="K1500" s="8" t="n">
        <f aca="false">AVERAGE(F1500:J1500)</f>
        <v>952113.243354902</v>
      </c>
      <c r="L1500" s="6" t="n">
        <v>802988.488518335</v>
      </c>
      <c r="M1500" s="6" t="n">
        <v>947711.174744137</v>
      </c>
      <c r="N1500" s="6" t="n">
        <v>923639.059022212</v>
      </c>
      <c r="O1500" s="6" t="n">
        <v>892437.292000655</v>
      </c>
      <c r="P1500" s="6" t="n">
        <v>869648.481020052</v>
      </c>
      <c r="Q1500" s="8" t="n">
        <f aca="false">AVERAGE(L1500:P1500)</f>
        <v>887284.899061078</v>
      </c>
    </row>
    <row r="1501" customFormat="false" ht="15.75" hidden="true" customHeight="false" outlineLevel="0" collapsed="false">
      <c r="A1501" s="5" t="s">
        <v>4504</v>
      </c>
      <c r="B1501" s="5" t="s">
        <v>4505</v>
      </c>
      <c r="C1501" s="5" t="s">
        <v>4506</v>
      </c>
      <c r="D1501" s="6" t="n">
        <v>0.464714541047696</v>
      </c>
      <c r="E1501" s="13" t="n">
        <f aca="false">Q1501/K1501</f>
        <v>0.931906570314792</v>
      </c>
      <c r="F1501" s="6" t="n">
        <v>533622.350610833</v>
      </c>
      <c r="G1501" s="6" t="n">
        <v>536413.565730771</v>
      </c>
      <c r="H1501" s="6" t="n">
        <v>561764.693374065</v>
      </c>
      <c r="I1501" s="6" t="n">
        <v>395492.163889055</v>
      </c>
      <c r="J1501" s="6" t="n">
        <v>522790.077732051</v>
      </c>
      <c r="K1501" s="8" t="n">
        <f aca="false">AVERAGE(F1501:J1501)</f>
        <v>510016.570267355</v>
      </c>
      <c r="L1501" s="6" t="n">
        <v>456597.167251634</v>
      </c>
      <c r="M1501" s="6" t="n">
        <v>423577.678971551</v>
      </c>
      <c r="N1501" s="6" t="n">
        <v>597470.028812075</v>
      </c>
      <c r="O1501" s="6" t="n">
        <v>505870.518048962</v>
      </c>
      <c r="P1501" s="6" t="n">
        <v>392923.570923598</v>
      </c>
      <c r="Q1501" s="8" t="n">
        <f aca="false">AVERAGE(L1501:P1501)</f>
        <v>475287.792801564</v>
      </c>
    </row>
    <row r="1502" customFormat="false" ht="15.75" hidden="true" customHeight="false" outlineLevel="0" collapsed="false">
      <c r="A1502" s="5" t="s">
        <v>4507</v>
      </c>
      <c r="B1502" s="5" t="s">
        <v>4508</v>
      </c>
      <c r="C1502" s="5" t="s">
        <v>4509</v>
      </c>
      <c r="D1502" s="6" t="n">
        <v>0.231226939472857</v>
      </c>
      <c r="E1502" s="13" t="n">
        <f aca="false">Q1502/K1502</f>
        <v>0.931302892382563</v>
      </c>
      <c r="F1502" s="6" t="n">
        <v>823793.802794586</v>
      </c>
      <c r="G1502" s="6" t="n">
        <v>970174.820237903</v>
      </c>
      <c r="H1502" s="6" t="n">
        <v>893889.793887807</v>
      </c>
      <c r="I1502" s="6" t="n">
        <v>1047570.39056735</v>
      </c>
      <c r="J1502" s="6" t="n">
        <v>939223.996940779</v>
      </c>
      <c r="K1502" s="8" t="n">
        <f aca="false">AVERAGE(F1502:J1502)</f>
        <v>934930.560885685</v>
      </c>
      <c r="L1502" s="6" t="n">
        <v>771126.407674519</v>
      </c>
      <c r="M1502" s="6" t="n">
        <v>921256.009642945</v>
      </c>
      <c r="N1502" s="6" t="n">
        <v>922300.982359641</v>
      </c>
      <c r="O1502" s="6" t="n">
        <v>916481.591648705</v>
      </c>
      <c r="P1502" s="6" t="n">
        <v>822352.686322639</v>
      </c>
      <c r="Q1502" s="8" t="n">
        <f aca="false">AVERAGE(L1502:P1502)</f>
        <v>870703.53552969</v>
      </c>
    </row>
    <row r="1503" customFormat="false" ht="15.75" hidden="true" customHeight="false" outlineLevel="0" collapsed="false">
      <c r="A1503" s="5" t="s">
        <v>4510</v>
      </c>
      <c r="B1503" s="5" t="s">
        <v>4511</v>
      </c>
      <c r="C1503" s="5" t="s">
        <v>4512</v>
      </c>
      <c r="D1503" s="6" t="n">
        <v>0.861685509909714</v>
      </c>
      <c r="E1503" s="13" t="n">
        <f aca="false">Q1503/K1503</f>
        <v>0.931190794699398</v>
      </c>
      <c r="F1503" s="6" t="n">
        <v>45226.8158451094</v>
      </c>
      <c r="G1503" s="6" t="n">
        <v>97852.53208486</v>
      </c>
      <c r="H1503" s="6" t="n">
        <v>71412.5798824343</v>
      </c>
      <c r="I1503" s="6" t="n">
        <v>91430.3927178555</v>
      </c>
      <c r="J1503" s="6" t="n">
        <v>112260.774503293</v>
      </c>
      <c r="K1503" s="8" t="n">
        <f aca="false">AVERAGE(F1503:J1503)</f>
        <v>83636.6190067105</v>
      </c>
      <c r="L1503" s="6" t="n">
        <v>68755.5309994875</v>
      </c>
      <c r="M1503" s="6" t="n">
        <v>76724.0252992778</v>
      </c>
      <c r="N1503" s="6" t="n">
        <v>85468.0628179417</v>
      </c>
      <c r="O1503" s="6" t="n">
        <v>88865.7637879457</v>
      </c>
      <c r="P1503" s="6" t="n">
        <v>69594.8656894945</v>
      </c>
      <c r="Q1503" s="8" t="n">
        <f aca="false">AVERAGE(L1503:P1503)</f>
        <v>77881.6497188295</v>
      </c>
    </row>
    <row r="1504" customFormat="false" ht="15.75" hidden="true" customHeight="false" outlineLevel="0" collapsed="false">
      <c r="A1504" s="5" t="s">
        <v>4513</v>
      </c>
      <c r="B1504" s="5" t="s">
        <v>4514</v>
      </c>
      <c r="C1504" s="5" t="s">
        <v>4515</v>
      </c>
      <c r="D1504" s="6" t="n">
        <v>0.266594288590709</v>
      </c>
      <c r="E1504" s="13" t="n">
        <f aca="false">Q1504/K1504</f>
        <v>0.930743602830239</v>
      </c>
      <c r="F1504" s="6" t="n">
        <v>1252470.72332075</v>
      </c>
      <c r="G1504" s="6" t="n">
        <v>1560332.56957153</v>
      </c>
      <c r="H1504" s="6" t="n">
        <v>1199485.61205954</v>
      </c>
      <c r="I1504" s="6" t="n">
        <v>1256905.50219861</v>
      </c>
      <c r="J1504" s="6" t="n">
        <v>1384926.9633705</v>
      </c>
      <c r="K1504" s="8" t="n">
        <f aca="false">AVERAGE(F1504:J1504)</f>
        <v>1330824.27410419</v>
      </c>
      <c r="L1504" s="6" t="n">
        <v>1099869.43462461</v>
      </c>
      <c r="M1504" s="6" t="n">
        <v>1269102.14534702</v>
      </c>
      <c r="N1504" s="6" t="n">
        <v>1306383.67909896</v>
      </c>
      <c r="O1504" s="6" t="n">
        <v>1323228.88635439</v>
      </c>
      <c r="P1504" s="6" t="n">
        <v>1194696.75264336</v>
      </c>
      <c r="Q1504" s="8" t="n">
        <f aca="false">AVERAGE(L1504:P1504)</f>
        <v>1238656.17961367</v>
      </c>
    </row>
    <row r="1505" customFormat="false" ht="15.75" hidden="true" customHeight="false" outlineLevel="0" collapsed="false">
      <c r="A1505" s="5" t="s">
        <v>4516</v>
      </c>
      <c r="B1505" s="5" t="s">
        <v>4517</v>
      </c>
      <c r="C1505" s="5" t="s">
        <v>4518</v>
      </c>
      <c r="D1505" s="6" t="n">
        <v>0.759708262662498</v>
      </c>
      <c r="E1505" s="13" t="n">
        <f aca="false">Q1505/K1505</f>
        <v>0.93050707293151</v>
      </c>
      <c r="F1505" s="6" t="n">
        <v>9328.92403459714</v>
      </c>
      <c r="G1505" s="6" t="n">
        <v>18502.3310793491</v>
      </c>
      <c r="H1505" s="6" t="n">
        <v>14529.7434956648</v>
      </c>
      <c r="I1505" s="6" t="n">
        <v>10966.7186692514</v>
      </c>
      <c r="J1505" s="6" t="n">
        <v>20418.5580609061</v>
      </c>
      <c r="K1505" s="8" t="n">
        <f aca="false">AVERAGE(F1505:J1505)</f>
        <v>14749.2550679537</v>
      </c>
      <c r="L1505" s="6" t="n">
        <v>10988.8098033</v>
      </c>
      <c r="M1505" s="6" t="n">
        <v>18315.8791917253</v>
      </c>
      <c r="N1505" s="6" t="n">
        <v>16505.3303597738</v>
      </c>
      <c r="O1505" s="6" t="n">
        <v>14090.5647619711</v>
      </c>
      <c r="P1505" s="6" t="n">
        <v>8720.84668923905</v>
      </c>
      <c r="Q1505" s="8" t="n">
        <f aca="false">AVERAGE(L1505:P1505)</f>
        <v>13724.2861612019</v>
      </c>
    </row>
    <row r="1506" customFormat="false" ht="15.75" hidden="true" customHeight="false" outlineLevel="0" collapsed="false">
      <c r="A1506" s="5" t="s">
        <v>4519</v>
      </c>
      <c r="B1506" s="5" t="s">
        <v>4520</v>
      </c>
      <c r="C1506" s="5" t="s">
        <v>4521</v>
      </c>
      <c r="D1506" s="6" t="n">
        <v>0.202844309323172</v>
      </c>
      <c r="E1506" s="13" t="n">
        <f aca="false">Q1506/K1506</f>
        <v>0.930402031394763</v>
      </c>
      <c r="F1506" s="6" t="n">
        <v>1594084.52248111</v>
      </c>
      <c r="G1506" s="6" t="n">
        <v>1249546.05811937</v>
      </c>
      <c r="H1506" s="6" t="n">
        <v>1381447.40308819</v>
      </c>
      <c r="I1506" s="6" t="n">
        <v>1484069.45442516</v>
      </c>
      <c r="J1506" s="6" t="n">
        <v>1323015.54109058</v>
      </c>
      <c r="K1506" s="8" t="n">
        <f aca="false">AVERAGE(F1506:J1506)</f>
        <v>1406432.59584088</v>
      </c>
      <c r="L1506" s="6" t="n">
        <v>1338152.17512649</v>
      </c>
      <c r="M1506" s="6" t="n">
        <v>1335025.40357553</v>
      </c>
      <c r="N1506" s="6" t="n">
        <v>1396018.98100386</v>
      </c>
      <c r="O1506" s="6" t="n">
        <v>1192199.26408254</v>
      </c>
      <c r="P1506" s="6" t="n">
        <v>1281342.89716241</v>
      </c>
      <c r="Q1506" s="8" t="n">
        <f aca="false">AVERAGE(L1506:P1506)</f>
        <v>1308547.74419017</v>
      </c>
    </row>
    <row r="1507" customFormat="false" ht="15.75" hidden="true" customHeight="false" outlineLevel="0" collapsed="false">
      <c r="A1507" s="5" t="s">
        <v>4522</v>
      </c>
      <c r="B1507" s="5" t="s">
        <v>4523</v>
      </c>
      <c r="C1507" s="5" t="s">
        <v>4524</v>
      </c>
      <c r="D1507" s="6" t="n">
        <v>0.181951954835332</v>
      </c>
      <c r="E1507" s="13" t="n">
        <f aca="false">Q1507/K1507</f>
        <v>0.930158697816478</v>
      </c>
      <c r="F1507" s="6" t="n">
        <v>326308.990160651</v>
      </c>
      <c r="G1507" s="6" t="n">
        <v>307143.726943726</v>
      </c>
      <c r="H1507" s="6" t="n">
        <v>296550.716289553</v>
      </c>
      <c r="I1507" s="6" t="n">
        <v>272686.460268834</v>
      </c>
      <c r="J1507" s="6" t="n">
        <v>282702.357529003</v>
      </c>
      <c r="K1507" s="8" t="n">
        <f aca="false">AVERAGE(F1507:J1507)</f>
        <v>297078.450238353</v>
      </c>
      <c r="L1507" s="6" t="n">
        <v>270125.915563281</v>
      </c>
      <c r="M1507" s="6" t="n">
        <v>302253.014334583</v>
      </c>
      <c r="N1507" s="6" t="n">
        <v>301120.711891152</v>
      </c>
      <c r="O1507" s="6" t="n">
        <v>259247.192606805</v>
      </c>
      <c r="P1507" s="6" t="n">
        <v>248903.6877194</v>
      </c>
      <c r="Q1507" s="8" t="n">
        <f aca="false">AVERAGE(L1507:P1507)</f>
        <v>276330.104423044</v>
      </c>
    </row>
    <row r="1508" customFormat="false" ht="15.75" hidden="true" customHeight="false" outlineLevel="0" collapsed="false">
      <c r="A1508" s="5" t="s">
        <v>4525</v>
      </c>
      <c r="B1508" s="5" t="s">
        <v>4526</v>
      </c>
      <c r="C1508" s="5" t="s">
        <v>4527</v>
      </c>
      <c r="D1508" s="6" t="n">
        <v>0.126433479812961</v>
      </c>
      <c r="E1508" s="13" t="n">
        <f aca="false">Q1508/K1508</f>
        <v>0.929660051721816</v>
      </c>
      <c r="F1508" s="6" t="n">
        <v>216994.298222391</v>
      </c>
      <c r="G1508" s="6" t="n">
        <v>256900.011819633</v>
      </c>
      <c r="H1508" s="6" t="n">
        <v>242014.726606038</v>
      </c>
      <c r="I1508" s="6" t="n">
        <v>263047.508899988</v>
      </c>
      <c r="J1508" s="6" t="n">
        <v>260544.512777791</v>
      </c>
      <c r="K1508" s="8" t="n">
        <f aca="false">AVERAGE(F1508:J1508)</f>
        <v>247900.211665168</v>
      </c>
      <c r="L1508" s="6" t="n">
        <v>235236.085998099</v>
      </c>
      <c r="M1508" s="6" t="n">
        <v>242621.365902894</v>
      </c>
      <c r="N1508" s="6" t="n">
        <v>226520.756385537</v>
      </c>
      <c r="O1508" s="6" t="n">
        <v>234421.601215536</v>
      </c>
      <c r="P1508" s="6" t="n">
        <v>213514.808490381</v>
      </c>
      <c r="Q1508" s="8" t="n">
        <f aca="false">AVERAGE(L1508:P1508)</f>
        <v>230462.923598489</v>
      </c>
    </row>
    <row r="1509" customFormat="false" ht="15.75" hidden="true" customHeight="false" outlineLevel="0" collapsed="false">
      <c r="A1509" s="5" t="s">
        <v>4528</v>
      </c>
      <c r="B1509" s="5" t="s">
        <v>4529</v>
      </c>
      <c r="C1509" s="5" t="s">
        <v>4530</v>
      </c>
      <c r="D1509" s="6" t="n">
        <v>0.208689323164677</v>
      </c>
      <c r="E1509" s="13" t="n">
        <f aca="false">Q1509/K1509</f>
        <v>0.929078790185534</v>
      </c>
      <c r="F1509" s="6" t="n">
        <v>734222.615650659</v>
      </c>
      <c r="G1509" s="6" t="n">
        <v>683419.390816204</v>
      </c>
      <c r="H1509" s="6" t="n">
        <v>666486.438162175</v>
      </c>
      <c r="I1509" s="6" t="n">
        <v>659597.892851031</v>
      </c>
      <c r="J1509" s="6" t="n">
        <v>728636.93259237</v>
      </c>
      <c r="K1509" s="8" t="n">
        <f aca="false">AVERAGE(F1509:J1509)</f>
        <v>694472.654014488</v>
      </c>
      <c r="L1509" s="6" t="n">
        <v>768954.407579534</v>
      </c>
      <c r="M1509" s="6" t="n">
        <v>657667.527634308</v>
      </c>
      <c r="N1509" s="6" t="n">
        <v>562186.130884879</v>
      </c>
      <c r="O1509" s="6" t="n">
        <v>599852.740130788</v>
      </c>
      <c r="P1509" s="6" t="n">
        <v>637438.259814077</v>
      </c>
      <c r="Q1509" s="8" t="n">
        <f aca="false">AVERAGE(L1509:P1509)</f>
        <v>645219.813208717</v>
      </c>
    </row>
    <row r="1510" customFormat="false" ht="15.75" hidden="true" customHeight="false" outlineLevel="0" collapsed="false">
      <c r="A1510" s="5" t="s">
        <v>4531</v>
      </c>
      <c r="B1510" s="5" t="s">
        <v>4532</v>
      </c>
      <c r="C1510" s="5" t="s">
        <v>4533</v>
      </c>
      <c r="D1510" s="6" t="n">
        <v>0.620555642409227</v>
      </c>
      <c r="E1510" s="13" t="n">
        <f aca="false">Q1510/K1510</f>
        <v>0.928989174803303</v>
      </c>
      <c r="F1510" s="6" t="n">
        <v>14304.9606804866</v>
      </c>
      <c r="G1510" s="6" t="n">
        <v>28905.9696773049</v>
      </c>
      <c r="H1510" s="6" t="n">
        <v>20090.7831989388</v>
      </c>
      <c r="I1510" s="6" t="n">
        <v>17850.3755457566</v>
      </c>
      <c r="J1510" s="6" t="n">
        <v>17270.4095647135</v>
      </c>
      <c r="K1510" s="8" t="n">
        <f aca="false">AVERAGE(F1510:J1510)</f>
        <v>19684.4997334401</v>
      </c>
      <c r="L1510" s="6" t="n">
        <v>13320.3511735396</v>
      </c>
      <c r="M1510" s="6" t="n">
        <v>16382.2887397358</v>
      </c>
      <c r="N1510" s="6" t="n">
        <v>31653.3186802915</v>
      </c>
      <c r="O1510" s="6" t="n">
        <v>16839.5432183046</v>
      </c>
      <c r="P1510" s="6" t="n">
        <v>13237.9340070502</v>
      </c>
      <c r="Q1510" s="8" t="n">
        <f aca="false">AVERAGE(L1510:P1510)</f>
        <v>18286.6871637843</v>
      </c>
    </row>
    <row r="1511" customFormat="false" ht="15.75" hidden="true" customHeight="false" outlineLevel="0" collapsed="false">
      <c r="A1511" s="5" t="s">
        <v>4534</v>
      </c>
      <c r="B1511" s="5" t="s">
        <v>4535</v>
      </c>
      <c r="C1511" s="5" t="s">
        <v>4536</v>
      </c>
      <c r="D1511" s="6" t="n">
        <v>0.3143284706537</v>
      </c>
      <c r="E1511" s="13" t="n">
        <f aca="false">Q1511/K1511</f>
        <v>0.928933550185443</v>
      </c>
      <c r="F1511" s="6" t="n">
        <v>3396272.89918823</v>
      </c>
      <c r="G1511" s="6" t="n">
        <v>3119355.78406962</v>
      </c>
      <c r="H1511" s="6" t="n">
        <v>3393209.98217543</v>
      </c>
      <c r="I1511" s="6" t="n">
        <v>2701285.80457176</v>
      </c>
      <c r="J1511" s="6" t="n">
        <v>3364206.23908485</v>
      </c>
      <c r="K1511" s="8" t="n">
        <f aca="false">AVERAGE(F1511:J1511)</f>
        <v>3194866.14181798</v>
      </c>
      <c r="L1511" s="6" t="n">
        <v>3176728.43508245</v>
      </c>
      <c r="M1511" s="6" t="n">
        <v>3035803.5498791</v>
      </c>
      <c r="N1511" s="6" t="n">
        <v>3316872.44492584</v>
      </c>
      <c r="O1511" s="6" t="n">
        <v>2899781.91958909</v>
      </c>
      <c r="P1511" s="6" t="n">
        <v>2409905.38795474</v>
      </c>
      <c r="Q1511" s="8" t="n">
        <f aca="false">AVERAGE(L1511:P1511)</f>
        <v>2967818.34748624</v>
      </c>
    </row>
    <row r="1512" customFormat="false" ht="15.75" hidden="true" customHeight="false" outlineLevel="0" collapsed="false">
      <c r="A1512" s="5" t="s">
        <v>4537</v>
      </c>
      <c r="B1512" s="5" t="s">
        <v>4538</v>
      </c>
      <c r="C1512" s="5" t="s">
        <v>4539</v>
      </c>
      <c r="D1512" s="6" t="n">
        <v>0.399756257306469</v>
      </c>
      <c r="E1512" s="13" t="n">
        <f aca="false">Q1512/K1512</f>
        <v>0.9284371096592</v>
      </c>
      <c r="F1512" s="6" t="n">
        <v>1257490.85293761</v>
      </c>
      <c r="G1512" s="6" t="n">
        <v>933921.781417015</v>
      </c>
      <c r="H1512" s="6" t="n">
        <v>888795.548450653</v>
      </c>
      <c r="I1512" s="6" t="n">
        <v>882466.746131651</v>
      </c>
      <c r="J1512" s="6" t="n">
        <v>911688.921810986</v>
      </c>
      <c r="K1512" s="8" t="n">
        <f aca="false">AVERAGE(F1512:J1512)</f>
        <v>974872.770149583</v>
      </c>
      <c r="L1512" s="6" t="n">
        <v>1002449.41986019</v>
      </c>
      <c r="M1512" s="6" t="n">
        <v>926298.535142211</v>
      </c>
      <c r="N1512" s="6" t="n">
        <v>844960.633001062</v>
      </c>
      <c r="O1512" s="6" t="n">
        <v>822737.829478057</v>
      </c>
      <c r="P1512" s="6" t="n">
        <v>929093.867534161</v>
      </c>
      <c r="Q1512" s="8" t="n">
        <f aca="false">AVERAGE(L1512:P1512)</f>
        <v>905108.057003136</v>
      </c>
    </row>
    <row r="1513" customFormat="false" ht="15.75" hidden="true" customHeight="false" outlineLevel="0" collapsed="false">
      <c r="A1513" s="5" t="s">
        <v>4540</v>
      </c>
      <c r="B1513" s="5" t="s">
        <v>4541</v>
      </c>
      <c r="C1513" s="5" t="s">
        <v>4542</v>
      </c>
      <c r="D1513" s="6" t="n">
        <v>0.487373975939696</v>
      </c>
      <c r="E1513" s="13" t="n">
        <f aca="false">Q1513/K1513</f>
        <v>0.927099494714445</v>
      </c>
      <c r="F1513" s="6" t="n">
        <v>465355.256160561</v>
      </c>
      <c r="G1513" s="6" t="n">
        <v>401444.525423169</v>
      </c>
      <c r="H1513" s="6" t="n">
        <v>390166.281579093</v>
      </c>
      <c r="I1513" s="6" t="n">
        <v>283525.248357936</v>
      </c>
      <c r="J1513" s="6" t="n">
        <v>361269.456033977</v>
      </c>
      <c r="K1513" s="8" t="n">
        <f aca="false">AVERAGE(F1513:J1513)</f>
        <v>380352.153510947</v>
      </c>
      <c r="L1513" s="6" t="n">
        <v>365990.707212022</v>
      </c>
      <c r="M1513" s="6" t="n">
        <v>345889.07671826</v>
      </c>
      <c r="N1513" s="6" t="n">
        <v>402317.150684044</v>
      </c>
      <c r="O1513" s="6" t="n">
        <v>321186.426695795</v>
      </c>
      <c r="P1513" s="6" t="n">
        <v>327738.085357629</v>
      </c>
      <c r="Q1513" s="8" t="n">
        <f aca="false">AVERAGE(L1513:P1513)</f>
        <v>352624.28933355</v>
      </c>
    </row>
    <row r="1514" customFormat="false" ht="15.75" hidden="true" customHeight="false" outlineLevel="0" collapsed="false">
      <c r="A1514" s="5" t="s">
        <v>4543</v>
      </c>
      <c r="B1514" s="5" t="s">
        <v>4544</v>
      </c>
      <c r="C1514" s="5" t="s">
        <v>4545</v>
      </c>
      <c r="D1514" s="6" t="n">
        <v>0.676339172947217</v>
      </c>
      <c r="E1514" s="13" t="n">
        <f aca="false">Q1514/K1514</f>
        <v>0.926991900270929</v>
      </c>
      <c r="F1514" s="6" t="n">
        <v>17314.7247161656</v>
      </c>
      <c r="G1514" s="6" t="n">
        <v>27918.9031158586</v>
      </c>
      <c r="H1514" s="6" t="n">
        <v>27885.0997567989</v>
      </c>
      <c r="I1514" s="6" t="n">
        <v>32447.3135550023</v>
      </c>
      <c r="J1514" s="6" t="n">
        <v>19915.4192926045</v>
      </c>
      <c r="K1514" s="8" t="n">
        <f aca="false">AVERAGE(F1514:J1514)</f>
        <v>25096.292087286</v>
      </c>
      <c r="L1514" s="6" t="n">
        <v>18152.4238747929</v>
      </c>
      <c r="M1514" s="6" t="n">
        <v>21050.0765795231</v>
      </c>
      <c r="N1514" s="6" t="n">
        <v>25652.1041398744</v>
      </c>
      <c r="O1514" s="6" t="n">
        <v>28363.3074063975</v>
      </c>
      <c r="P1514" s="6" t="n">
        <v>23102.3854581497</v>
      </c>
      <c r="Q1514" s="8" t="n">
        <f aca="false">AVERAGE(L1514:P1514)</f>
        <v>23264.0594917475</v>
      </c>
    </row>
    <row r="1515" customFormat="false" ht="15.75" hidden="true" customHeight="false" outlineLevel="0" collapsed="false">
      <c r="A1515" s="5" t="s">
        <v>4546</v>
      </c>
      <c r="B1515" s="5" t="s">
        <v>4547</v>
      </c>
      <c r="C1515" s="5" t="s">
        <v>4548</v>
      </c>
      <c r="D1515" s="6" t="n">
        <v>0.176470599580912</v>
      </c>
      <c r="E1515" s="13" t="n">
        <f aca="false">Q1515/K1515</f>
        <v>0.926517444240933</v>
      </c>
      <c r="F1515" s="6" t="n">
        <v>300161.651234864</v>
      </c>
      <c r="G1515" s="6" t="n">
        <v>361289.810687566</v>
      </c>
      <c r="H1515" s="6" t="n">
        <v>279546.078022563</v>
      </c>
      <c r="I1515" s="6" t="n">
        <v>334148.944155655</v>
      </c>
      <c r="J1515" s="6" t="n">
        <v>311756.238473406</v>
      </c>
      <c r="K1515" s="8" t="n">
        <f aca="false">AVERAGE(F1515:J1515)</f>
        <v>317380.544514811</v>
      </c>
      <c r="L1515" s="6" t="n">
        <v>282108.758797157</v>
      </c>
      <c r="M1515" s="6" t="n">
        <v>314438.61157348</v>
      </c>
      <c r="N1515" s="6" t="n">
        <v>297144.660018683</v>
      </c>
      <c r="O1515" s="6" t="n">
        <v>299461.033686436</v>
      </c>
      <c r="P1515" s="6" t="n">
        <v>277139.990702535</v>
      </c>
      <c r="Q1515" s="8" t="n">
        <f aca="false">AVERAGE(L1515:P1515)</f>
        <v>294058.610955658</v>
      </c>
    </row>
    <row r="1516" customFormat="false" ht="15.75" hidden="true" customHeight="false" outlineLevel="0" collapsed="false">
      <c r="A1516" s="5" t="s">
        <v>4549</v>
      </c>
      <c r="B1516" s="5" t="s">
        <v>4550</v>
      </c>
      <c r="C1516" s="5" t="s">
        <v>4551</v>
      </c>
      <c r="D1516" s="6" t="n">
        <v>0.201736968903387</v>
      </c>
      <c r="E1516" s="13" t="n">
        <f aca="false">Q1516/K1516</f>
        <v>0.926173885525792</v>
      </c>
      <c r="F1516" s="6" t="n">
        <v>243396.797041857</v>
      </c>
      <c r="G1516" s="6" t="n">
        <v>195012.480394591</v>
      </c>
      <c r="H1516" s="6" t="n">
        <v>199023.587597856</v>
      </c>
      <c r="I1516" s="6" t="n">
        <v>205716.426185528</v>
      </c>
      <c r="J1516" s="6" t="n">
        <v>207664.914150699</v>
      </c>
      <c r="K1516" s="8" t="n">
        <f aca="false">AVERAGE(F1516:J1516)</f>
        <v>210162.841074106</v>
      </c>
      <c r="L1516" s="6" t="n">
        <v>197952.303228226</v>
      </c>
      <c r="M1516" s="6" t="n">
        <v>174074.391287132</v>
      </c>
      <c r="N1516" s="6" t="n">
        <v>195235.344419827</v>
      </c>
      <c r="O1516" s="6" t="n">
        <v>185905.729662184</v>
      </c>
      <c r="P1516" s="6" t="n">
        <v>220068.906956353</v>
      </c>
      <c r="Q1516" s="8" t="n">
        <f aca="false">AVERAGE(L1516:P1516)</f>
        <v>194647.335110744</v>
      </c>
    </row>
    <row r="1517" customFormat="false" ht="15.75" hidden="true" customHeight="false" outlineLevel="0" collapsed="false">
      <c r="A1517" s="5" t="s">
        <v>4552</v>
      </c>
      <c r="B1517" s="5" t="s">
        <v>4553</v>
      </c>
      <c r="C1517" s="5" t="s">
        <v>4554</v>
      </c>
      <c r="D1517" s="6" t="n">
        <v>0.370034974370573</v>
      </c>
      <c r="E1517" s="13" t="n">
        <f aca="false">Q1517/K1517</f>
        <v>0.926105688875152</v>
      </c>
      <c r="F1517" s="6" t="n">
        <v>809602.452452232</v>
      </c>
      <c r="G1517" s="6" t="n">
        <v>893735.059625825</v>
      </c>
      <c r="H1517" s="6" t="n">
        <v>902416.697226365</v>
      </c>
      <c r="I1517" s="6" t="n">
        <v>752040.81785282</v>
      </c>
      <c r="J1517" s="6" t="n">
        <v>832577.151453733</v>
      </c>
      <c r="K1517" s="8" t="n">
        <f aca="false">AVERAGE(F1517:J1517)</f>
        <v>838074.435722195</v>
      </c>
      <c r="L1517" s="6" t="n">
        <v>749383.582213527</v>
      </c>
      <c r="M1517" s="6" t="n">
        <v>760893.794753041</v>
      </c>
      <c r="N1517" s="6" t="n">
        <v>984860.13199942</v>
      </c>
      <c r="O1517" s="6" t="n">
        <v>816801.237165175</v>
      </c>
      <c r="P1517" s="6" t="n">
        <v>568788.766984625</v>
      </c>
      <c r="Q1517" s="8" t="n">
        <f aca="false">AVERAGE(L1517:P1517)</f>
        <v>776145.502623158</v>
      </c>
    </row>
    <row r="1518" customFormat="false" ht="15.75" hidden="true" customHeight="false" outlineLevel="0" collapsed="false">
      <c r="A1518" s="5" t="s">
        <v>4555</v>
      </c>
      <c r="B1518" s="5" t="s">
        <v>4556</v>
      </c>
      <c r="C1518" s="5" t="s">
        <v>4557</v>
      </c>
      <c r="D1518" s="6" t="n">
        <v>0.484245929624844</v>
      </c>
      <c r="E1518" s="13" t="n">
        <f aca="false">Q1518/K1518</f>
        <v>0.926089711359377</v>
      </c>
      <c r="F1518" s="6" t="n">
        <v>350902.538305922</v>
      </c>
      <c r="G1518" s="6" t="n">
        <v>267160.161894322</v>
      </c>
      <c r="H1518" s="6" t="n">
        <v>217993.745315794</v>
      </c>
      <c r="I1518" s="6" t="n">
        <v>269765.795686635</v>
      </c>
      <c r="J1518" s="6" t="n">
        <v>271670.778762726</v>
      </c>
      <c r="K1518" s="8" t="n">
        <f aca="false">AVERAGE(F1518:J1518)</f>
        <v>275498.60399308</v>
      </c>
      <c r="L1518" s="6" t="n">
        <v>271667.973324187</v>
      </c>
      <c r="M1518" s="6" t="n">
        <v>260260.405868063</v>
      </c>
      <c r="N1518" s="6" t="n">
        <v>200940.175659295</v>
      </c>
      <c r="O1518" s="6" t="n">
        <v>244016.986524398</v>
      </c>
      <c r="P1518" s="6" t="n">
        <v>298796.57188337</v>
      </c>
      <c r="Q1518" s="8" t="n">
        <f aca="false">AVERAGE(L1518:P1518)</f>
        <v>255136.422651863</v>
      </c>
    </row>
    <row r="1519" customFormat="false" ht="15.75" hidden="true" customHeight="false" outlineLevel="0" collapsed="false">
      <c r="A1519" s="5" t="s">
        <v>4558</v>
      </c>
      <c r="B1519" s="5" t="s">
        <v>4559</v>
      </c>
      <c r="C1519" s="5" t="s">
        <v>4560</v>
      </c>
      <c r="D1519" s="6" t="n">
        <v>0.552148274054659</v>
      </c>
      <c r="E1519" s="13" t="n">
        <f aca="false">Q1519/K1519</f>
        <v>0.926038096633049</v>
      </c>
      <c r="F1519" s="6" t="n">
        <v>92427.428902701</v>
      </c>
      <c r="G1519" s="6" t="n">
        <v>61590.8764038735</v>
      </c>
      <c r="H1519" s="6" t="n">
        <v>75549.4694657318</v>
      </c>
      <c r="I1519" s="6" t="n">
        <v>98442.0736484966</v>
      </c>
      <c r="J1519" s="6" t="n">
        <v>97485.6204573611</v>
      </c>
      <c r="K1519" s="8" t="n">
        <f aca="false">AVERAGE(F1519:J1519)</f>
        <v>85099.0937756328</v>
      </c>
      <c r="L1519" s="6" t="n">
        <v>87262.4293309669</v>
      </c>
      <c r="M1519" s="6" t="n">
        <v>82442.1077057901</v>
      </c>
      <c r="N1519" s="6" t="n">
        <v>61023.9105978229</v>
      </c>
      <c r="O1519" s="6" t="n">
        <v>77114.3022522172</v>
      </c>
      <c r="P1519" s="6" t="n">
        <v>86182.2642391247</v>
      </c>
      <c r="Q1519" s="8" t="n">
        <f aca="false">AVERAGE(L1519:P1519)</f>
        <v>78805.0028251844</v>
      </c>
    </row>
    <row r="1520" customFormat="false" ht="15.75" hidden="true" customHeight="false" outlineLevel="0" collapsed="false">
      <c r="A1520" s="5" t="s">
        <v>4561</v>
      </c>
      <c r="B1520" s="5" t="s">
        <v>4562</v>
      </c>
      <c r="C1520" s="5" t="s">
        <v>4563</v>
      </c>
      <c r="D1520" s="6" t="n">
        <v>0.156191867467453</v>
      </c>
      <c r="E1520" s="13" t="n">
        <f aca="false">Q1520/K1520</f>
        <v>0.925875694376794</v>
      </c>
      <c r="F1520" s="6" t="n">
        <v>203682.380093627</v>
      </c>
      <c r="G1520" s="6" t="n">
        <v>201390.819573437</v>
      </c>
      <c r="H1520" s="6" t="n">
        <v>188265.878122641</v>
      </c>
      <c r="I1520" s="6" t="n">
        <v>190006.425284574</v>
      </c>
      <c r="J1520" s="6" t="n">
        <v>178985.572712925</v>
      </c>
      <c r="K1520" s="8" t="n">
        <f aca="false">AVERAGE(F1520:J1520)</f>
        <v>192466.215157441</v>
      </c>
      <c r="L1520" s="6" t="n">
        <v>158775.566348889</v>
      </c>
      <c r="M1520" s="6" t="n">
        <v>196416.883892082</v>
      </c>
      <c r="N1520" s="6" t="n">
        <v>178683.964236308</v>
      </c>
      <c r="O1520" s="6" t="n">
        <v>195605.384996297</v>
      </c>
      <c r="P1520" s="6" t="n">
        <v>161517.153541269</v>
      </c>
      <c r="Q1520" s="8" t="n">
        <f aca="false">AVERAGE(L1520:P1520)</f>
        <v>178199.790602969</v>
      </c>
    </row>
    <row r="1521" customFormat="false" ht="15.75" hidden="true" customHeight="false" outlineLevel="0" collapsed="false">
      <c r="A1521" s="5" t="s">
        <v>4564</v>
      </c>
      <c r="B1521" s="5" t="s">
        <v>4565</v>
      </c>
      <c r="C1521" s="5" t="s">
        <v>4566</v>
      </c>
      <c r="D1521" s="6" t="n">
        <v>0.741701583371394</v>
      </c>
      <c r="E1521" s="13" t="n">
        <f aca="false">Q1521/K1521</f>
        <v>0.925451627507463</v>
      </c>
      <c r="F1521" s="6" t="n">
        <v>14032.3594612034</v>
      </c>
      <c r="G1521" s="6" t="n">
        <v>32551.9382421045</v>
      </c>
      <c r="H1521" s="6" t="n">
        <v>22884.6023749204</v>
      </c>
      <c r="I1521" s="6" t="n">
        <v>24209.2286734581</v>
      </c>
      <c r="J1521" s="6" t="n">
        <v>24274.2519855284</v>
      </c>
      <c r="K1521" s="8" t="n">
        <f aca="false">AVERAGE(F1521:J1521)</f>
        <v>23590.476147443</v>
      </c>
      <c r="L1521" s="6" t="n">
        <v>19588.9429193091</v>
      </c>
      <c r="M1521" s="6" t="n">
        <v>21474.1210073072</v>
      </c>
      <c r="N1521" s="6" t="n">
        <v>23768.4470411441</v>
      </c>
      <c r="O1521" s="6" t="n">
        <v>26251.0482929557</v>
      </c>
      <c r="P1521" s="6" t="n">
        <v>18076.6634609192</v>
      </c>
      <c r="Q1521" s="8" t="n">
        <f aca="false">AVERAGE(L1521:P1521)</f>
        <v>21831.8445443271</v>
      </c>
    </row>
    <row r="1522" customFormat="false" ht="15.75" hidden="true" customHeight="false" outlineLevel="0" collapsed="false">
      <c r="A1522" s="5" t="s">
        <v>4567</v>
      </c>
      <c r="B1522" s="5" t="s">
        <v>4568</v>
      </c>
      <c r="C1522" s="5" t="s">
        <v>4569</v>
      </c>
      <c r="D1522" s="6" t="n">
        <v>0.164589403498415</v>
      </c>
      <c r="E1522" s="13" t="n">
        <f aca="false">Q1522/K1522</f>
        <v>0.924290728670728</v>
      </c>
      <c r="F1522" s="6" t="n">
        <v>2453424.05784163</v>
      </c>
      <c r="G1522" s="6" t="n">
        <v>2948567.12289062</v>
      </c>
      <c r="H1522" s="6" t="n">
        <v>2481129.57821902</v>
      </c>
      <c r="I1522" s="6" t="n">
        <v>2727684.8393107</v>
      </c>
      <c r="J1522" s="6" t="n">
        <v>2784295.75054792</v>
      </c>
      <c r="K1522" s="8" t="n">
        <f aca="false">AVERAGE(F1522:J1522)</f>
        <v>2679020.26976198</v>
      </c>
      <c r="L1522" s="6" t="n">
        <v>2150878.14740855</v>
      </c>
      <c r="M1522" s="6" t="n">
        <v>2640358.58625656</v>
      </c>
      <c r="N1522" s="6" t="n">
        <v>2408515.04171015</v>
      </c>
      <c r="O1522" s="6" t="n">
        <v>2607783.23631435</v>
      </c>
      <c r="P1522" s="6" t="n">
        <v>2573432.97462014</v>
      </c>
      <c r="Q1522" s="8" t="n">
        <f aca="false">AVERAGE(L1522:P1522)</f>
        <v>2476193.59726195</v>
      </c>
    </row>
    <row r="1523" customFormat="false" ht="15.75" hidden="true" customHeight="false" outlineLevel="0" collapsed="false">
      <c r="A1523" s="5" t="s">
        <v>4570</v>
      </c>
      <c r="B1523" s="5" t="s">
        <v>4571</v>
      </c>
      <c r="C1523" s="5" t="s">
        <v>4572</v>
      </c>
      <c r="D1523" s="6" t="n">
        <v>0.723196294346404</v>
      </c>
      <c r="E1523" s="13" t="n">
        <f aca="false">Q1523/K1523</f>
        <v>0.924162884978935</v>
      </c>
      <c r="F1523" s="6" t="n">
        <v>10338.6252047108</v>
      </c>
      <c r="G1523" s="6" t="n">
        <v>20597.4544930567</v>
      </c>
      <c r="H1523" s="6" t="n">
        <v>21968.9641797692</v>
      </c>
      <c r="I1523" s="6" t="n">
        <v>15057.2550513735</v>
      </c>
      <c r="J1523" s="6" t="n">
        <v>16918.910347179</v>
      </c>
      <c r="K1523" s="8" t="n">
        <f aca="false">AVERAGE(F1523:J1523)</f>
        <v>16976.2418552178</v>
      </c>
      <c r="L1523" s="6" t="n">
        <v>17425.5845685172</v>
      </c>
      <c r="M1523" s="6" t="n">
        <v>13612.219625785</v>
      </c>
      <c r="N1523" s="6" t="n">
        <v>19329.7144522556</v>
      </c>
      <c r="O1523" s="6" t="n">
        <v>13435.2895937323</v>
      </c>
      <c r="P1523" s="6" t="n">
        <v>14641.2550048012</v>
      </c>
      <c r="Q1523" s="8" t="n">
        <f aca="false">AVERAGE(L1523:P1523)</f>
        <v>15688.8126490183</v>
      </c>
    </row>
    <row r="1524" customFormat="false" ht="15.75" hidden="true" customHeight="false" outlineLevel="0" collapsed="false">
      <c r="A1524" s="5" t="s">
        <v>4573</v>
      </c>
      <c r="B1524" s="5" t="s">
        <v>4574</v>
      </c>
      <c r="C1524" s="5" t="s">
        <v>4575</v>
      </c>
      <c r="D1524" s="6" t="n">
        <v>0.468479624219565</v>
      </c>
      <c r="E1524" s="13" t="n">
        <f aca="false">Q1524/K1524</f>
        <v>0.923623327351449</v>
      </c>
      <c r="F1524" s="6" t="n">
        <v>7617.67474646782</v>
      </c>
      <c r="G1524" s="6" t="n">
        <v>11185.9314583056</v>
      </c>
      <c r="H1524" s="6" t="n">
        <v>11201.752425071</v>
      </c>
      <c r="I1524" s="6" t="n">
        <v>11296.5920571946</v>
      </c>
      <c r="J1524" s="6" t="n">
        <v>11658.2277679637</v>
      </c>
      <c r="K1524" s="8" t="n">
        <f aca="false">AVERAGE(F1524:J1524)</f>
        <v>10592.0356910005</v>
      </c>
      <c r="L1524" s="6" t="n">
        <v>8800.47683873945</v>
      </c>
      <c r="M1524" s="6" t="n">
        <v>10303.4352197561</v>
      </c>
      <c r="N1524" s="6" t="n">
        <v>9520.66248698605</v>
      </c>
      <c r="O1524" s="6" t="n">
        <v>11667.1355345876</v>
      </c>
      <c r="P1524" s="6" t="n">
        <v>8623.54616166691</v>
      </c>
      <c r="Q1524" s="8" t="n">
        <f aca="false">AVERAGE(L1524:P1524)</f>
        <v>9783.05124834722</v>
      </c>
    </row>
    <row r="1525" customFormat="false" ht="15.75" hidden="true" customHeight="false" outlineLevel="0" collapsed="false">
      <c r="A1525" s="5" t="s">
        <v>4576</v>
      </c>
      <c r="B1525" s="5" t="s">
        <v>4577</v>
      </c>
      <c r="C1525" s="5" t="s">
        <v>4578</v>
      </c>
      <c r="D1525" s="6" t="n">
        <v>0.789821102385583</v>
      </c>
      <c r="E1525" s="13" t="n">
        <f aca="false">Q1525/K1525</f>
        <v>0.92340794817993</v>
      </c>
      <c r="F1525" s="6" t="n">
        <v>31757.936625954</v>
      </c>
      <c r="G1525" s="6" t="n">
        <v>69572.0224472845</v>
      </c>
      <c r="H1525" s="6" t="n">
        <v>52798.5066096545</v>
      </c>
      <c r="I1525" s="6" t="n">
        <v>68461.0625711559</v>
      </c>
      <c r="J1525" s="6" t="n">
        <v>68951.6089978349</v>
      </c>
      <c r="K1525" s="8" t="n">
        <f aca="false">AVERAGE(F1525:J1525)</f>
        <v>58308.2274503768</v>
      </c>
      <c r="L1525" s="6" t="n">
        <v>45013.3649751715</v>
      </c>
      <c r="M1525" s="6" t="n">
        <v>54481.9548881427</v>
      </c>
      <c r="N1525" s="6" t="n">
        <v>55202.7093395739</v>
      </c>
      <c r="O1525" s="6" t="n">
        <v>59997.1610924711</v>
      </c>
      <c r="P1525" s="6" t="n">
        <v>54516.2130644462</v>
      </c>
      <c r="Q1525" s="8" t="n">
        <f aca="false">AVERAGE(L1525:P1525)</f>
        <v>53842.2806719611</v>
      </c>
    </row>
    <row r="1526" customFormat="false" ht="15.75" hidden="true" customHeight="false" outlineLevel="0" collapsed="false">
      <c r="A1526" s="5" t="s">
        <v>4579</v>
      </c>
      <c r="B1526" s="5" t="s">
        <v>4580</v>
      </c>
      <c r="C1526" s="5" t="s">
        <v>4581</v>
      </c>
      <c r="D1526" s="6" t="n">
        <v>0.191908826935281</v>
      </c>
      <c r="E1526" s="13" t="n">
        <f aca="false">Q1526/K1526</f>
        <v>0.9224536686561</v>
      </c>
      <c r="F1526" s="6" t="n">
        <v>115789.428033409</v>
      </c>
      <c r="G1526" s="6" t="n">
        <v>110090.561340103</v>
      </c>
      <c r="H1526" s="6" t="n">
        <v>106471.202410307</v>
      </c>
      <c r="I1526" s="6" t="n">
        <v>112396.303999268</v>
      </c>
      <c r="J1526" s="6" t="n">
        <v>101301.464311492</v>
      </c>
      <c r="K1526" s="8" t="n">
        <f aca="false">AVERAGE(F1526:J1526)</f>
        <v>109209.792018916</v>
      </c>
      <c r="L1526" s="6" t="n">
        <v>107422.164563562</v>
      </c>
      <c r="M1526" s="6" t="n">
        <v>109693.507037092</v>
      </c>
      <c r="N1526" s="6" t="n">
        <v>84545.4073465888</v>
      </c>
      <c r="O1526" s="6" t="n">
        <v>91001.2213075819</v>
      </c>
      <c r="P1526" s="6" t="n">
        <v>111042.566250268</v>
      </c>
      <c r="Q1526" s="8" t="n">
        <f aca="false">AVERAGE(L1526:P1526)</f>
        <v>100740.973301019</v>
      </c>
    </row>
    <row r="1527" customFormat="false" ht="15.75" hidden="true" customHeight="false" outlineLevel="0" collapsed="false">
      <c r="A1527" s="5" t="s">
        <v>4582</v>
      </c>
      <c r="B1527" s="5" t="s">
        <v>4583</v>
      </c>
      <c r="C1527" s="5" t="s">
        <v>4584</v>
      </c>
      <c r="D1527" s="6" t="n">
        <v>0.806813495554568</v>
      </c>
      <c r="E1527" s="13" t="n">
        <f aca="false">Q1527/K1527</f>
        <v>0.922411925999345</v>
      </c>
      <c r="F1527" s="6" t="n">
        <v>98217.3780000315</v>
      </c>
      <c r="G1527" s="6" t="n">
        <v>166211.147825903</v>
      </c>
      <c r="H1527" s="6" t="n">
        <v>305668.018522308</v>
      </c>
      <c r="I1527" s="6" t="n">
        <v>164976.814078237</v>
      </c>
      <c r="J1527" s="6" t="n">
        <v>110083.455117015</v>
      </c>
      <c r="K1527" s="8" t="n">
        <f aca="false">AVERAGE(F1527:J1527)</f>
        <v>169031.362708699</v>
      </c>
      <c r="L1527" s="6" t="n">
        <v>109399.614370326</v>
      </c>
      <c r="M1527" s="6" t="n">
        <v>120228.304577651</v>
      </c>
      <c r="N1527" s="6" t="n">
        <v>252893.201536732</v>
      </c>
      <c r="O1527" s="6" t="n">
        <v>201305.928749778</v>
      </c>
      <c r="P1527" s="6" t="n">
        <v>95755.6749176367</v>
      </c>
      <c r="Q1527" s="8" t="n">
        <f aca="false">AVERAGE(L1527:P1527)</f>
        <v>155916.544830425</v>
      </c>
    </row>
    <row r="1528" customFormat="false" ht="15.75" hidden="true" customHeight="false" outlineLevel="0" collapsed="false">
      <c r="A1528" s="5" t="s">
        <v>4585</v>
      </c>
      <c r="B1528" s="5" t="s">
        <v>4586</v>
      </c>
      <c r="C1528" s="5" t="s">
        <v>4587</v>
      </c>
      <c r="D1528" s="6" t="n">
        <v>0.172574609049581</v>
      </c>
      <c r="E1528" s="13" t="n">
        <f aca="false">Q1528/K1528</f>
        <v>0.922123984469925</v>
      </c>
      <c r="F1528" s="6" t="n">
        <v>90790.5020329632</v>
      </c>
      <c r="G1528" s="6" t="n">
        <v>113503.549257095</v>
      </c>
      <c r="H1528" s="6" t="n">
        <v>90712.0963424756</v>
      </c>
      <c r="I1528" s="6" t="n">
        <v>94762.4092063307</v>
      </c>
      <c r="J1528" s="6" t="n">
        <v>92202.1890966663</v>
      </c>
      <c r="K1528" s="8" t="n">
        <f aca="false">AVERAGE(F1528:J1528)</f>
        <v>96394.1491871062</v>
      </c>
      <c r="L1528" s="6" t="n">
        <v>86415.3060493405</v>
      </c>
      <c r="M1528" s="6" t="n">
        <v>79894.2385531391</v>
      </c>
      <c r="N1528" s="6" t="n">
        <v>96417.6522984913</v>
      </c>
      <c r="O1528" s="6" t="n">
        <v>90062.0155303787</v>
      </c>
      <c r="P1528" s="6" t="n">
        <v>91647.5722086639</v>
      </c>
      <c r="Q1528" s="8" t="n">
        <f aca="false">AVERAGE(L1528:P1528)</f>
        <v>88887.3569280027</v>
      </c>
    </row>
    <row r="1529" customFormat="false" ht="15.75" hidden="true" customHeight="false" outlineLevel="0" collapsed="false">
      <c r="A1529" s="5" t="s">
        <v>4588</v>
      </c>
      <c r="B1529" s="5" t="s">
        <v>4589</v>
      </c>
      <c r="C1529" s="5" t="s">
        <v>4590</v>
      </c>
      <c r="D1529" s="6" t="n">
        <v>0.303460908812962</v>
      </c>
      <c r="E1529" s="13" t="n">
        <f aca="false">Q1529/K1529</f>
        <v>0.921877632169863</v>
      </c>
      <c r="F1529" s="6" t="n">
        <v>236387.308920835</v>
      </c>
      <c r="G1529" s="6" t="n">
        <v>269024.691713229</v>
      </c>
      <c r="H1529" s="6" t="n">
        <v>234842.973954515</v>
      </c>
      <c r="I1529" s="6" t="n">
        <v>211953.581851938</v>
      </c>
      <c r="J1529" s="6" t="n">
        <v>222495.846693176</v>
      </c>
      <c r="K1529" s="8" t="n">
        <f aca="false">AVERAGE(F1529:J1529)</f>
        <v>234940.880626739</v>
      </c>
      <c r="L1529" s="6" t="n">
        <v>225333.911811838</v>
      </c>
      <c r="M1529" s="6" t="n">
        <v>232303.352209908</v>
      </c>
      <c r="N1529" s="6" t="n">
        <v>245713.913829985</v>
      </c>
      <c r="O1529" s="6" t="n">
        <v>213637.859431743</v>
      </c>
      <c r="P1529" s="6" t="n">
        <v>165944.676376927</v>
      </c>
      <c r="Q1529" s="8" t="n">
        <f aca="false">AVERAGE(L1529:P1529)</f>
        <v>216586.74273208</v>
      </c>
    </row>
    <row r="1530" customFormat="false" ht="15.75" hidden="true" customHeight="false" outlineLevel="0" collapsed="false">
      <c r="A1530" s="5" t="s">
        <v>4591</v>
      </c>
      <c r="B1530" s="5" t="s">
        <v>4592</v>
      </c>
      <c r="C1530" s="5" t="s">
        <v>4593</v>
      </c>
      <c r="D1530" s="6" t="n">
        <v>0.0704457016518941</v>
      </c>
      <c r="E1530" s="13" t="n">
        <f aca="false">Q1530/K1530</f>
        <v>0.921648082985208</v>
      </c>
      <c r="F1530" s="6" t="n">
        <v>835770.293169678</v>
      </c>
      <c r="G1530" s="6" t="n">
        <v>864366.865792815</v>
      </c>
      <c r="H1530" s="6" t="n">
        <v>783588.889588053</v>
      </c>
      <c r="I1530" s="6" t="n">
        <v>740115.1380758</v>
      </c>
      <c r="J1530" s="6" t="n">
        <v>792236.937692003</v>
      </c>
      <c r="K1530" s="8" t="n">
        <f aca="false">AVERAGE(F1530:J1530)</f>
        <v>803215.62486367</v>
      </c>
      <c r="L1530" s="6" t="n">
        <v>707812.706253289</v>
      </c>
      <c r="M1530" s="6" t="n">
        <v>811002.649465987</v>
      </c>
      <c r="N1530" s="6" t="n">
        <v>746918.470039154</v>
      </c>
      <c r="O1530" s="6" t="n">
        <v>749421.887976026</v>
      </c>
      <c r="P1530" s="6" t="n">
        <v>686254.99066238</v>
      </c>
      <c r="Q1530" s="8" t="n">
        <f aca="false">AVERAGE(L1530:P1530)</f>
        <v>740282.140879367</v>
      </c>
    </row>
    <row r="1531" customFormat="false" ht="15.75" hidden="true" customHeight="false" outlineLevel="0" collapsed="false">
      <c r="A1531" s="5" t="s">
        <v>4594</v>
      </c>
      <c r="B1531" s="5" t="s">
        <v>4595</v>
      </c>
      <c r="C1531" s="5" t="s">
        <v>4596</v>
      </c>
      <c r="D1531" s="6" t="n">
        <v>0.731527094244939</v>
      </c>
      <c r="E1531" s="13" t="n">
        <f aca="false">Q1531/K1531</f>
        <v>0.921630524358808</v>
      </c>
      <c r="F1531" s="6" t="n">
        <v>5281.33953223761</v>
      </c>
      <c r="G1531" s="6" t="n">
        <v>13310.2020315234</v>
      </c>
      <c r="H1531" s="6" t="n">
        <v>8976.57742791265</v>
      </c>
      <c r="I1531" s="6" t="n">
        <v>8435.14842950218</v>
      </c>
      <c r="J1531" s="6" t="n">
        <v>8062.50773193492</v>
      </c>
      <c r="K1531" s="8" t="n">
        <f aca="false">AVERAGE(F1531:J1531)</f>
        <v>8813.15503062215</v>
      </c>
      <c r="L1531" s="6" t="n">
        <v>5536.05867335499</v>
      </c>
      <c r="M1531" s="6" t="n">
        <v>10043.8243770302</v>
      </c>
      <c r="N1531" s="6" t="n">
        <v>10478.0876807358</v>
      </c>
      <c r="O1531" s="6" t="n">
        <v>8003.70796222701</v>
      </c>
      <c r="P1531" s="6" t="n">
        <v>6550.6847672908</v>
      </c>
      <c r="Q1531" s="8" t="n">
        <f aca="false">AVERAGE(L1531:P1531)</f>
        <v>8122.47269212776</v>
      </c>
    </row>
    <row r="1532" customFormat="false" ht="15.75" hidden="true" customHeight="false" outlineLevel="0" collapsed="false">
      <c r="A1532" s="5" t="s">
        <v>4597</v>
      </c>
      <c r="B1532" s="5" t="s">
        <v>4598</v>
      </c>
      <c r="C1532" s="5" t="s">
        <v>4599</v>
      </c>
      <c r="D1532" s="6" t="n">
        <v>0.407423651418225</v>
      </c>
      <c r="E1532" s="13" t="n">
        <f aca="false">Q1532/K1532</f>
        <v>0.9216173909714</v>
      </c>
      <c r="F1532" s="6" t="n">
        <v>59942.3312053074</v>
      </c>
      <c r="G1532" s="6" t="n">
        <v>48075.8878914251</v>
      </c>
      <c r="H1532" s="6" t="n">
        <v>47145.1654997843</v>
      </c>
      <c r="I1532" s="6" t="n">
        <v>42890.6516136924</v>
      </c>
      <c r="J1532" s="6" t="n">
        <v>49521.3307555257</v>
      </c>
      <c r="K1532" s="8" t="n">
        <f aca="false">AVERAGE(F1532:J1532)</f>
        <v>49515.073393147</v>
      </c>
      <c r="L1532" s="6" t="n">
        <v>52811.4553149664</v>
      </c>
      <c r="M1532" s="6" t="n">
        <v>48200.2307273657</v>
      </c>
      <c r="N1532" s="6" t="n">
        <v>37461.7436346417</v>
      </c>
      <c r="O1532" s="6" t="n">
        <v>35530.4941490724</v>
      </c>
      <c r="P1532" s="6" t="n">
        <v>54165.8399457012</v>
      </c>
      <c r="Q1532" s="8" t="n">
        <f aca="false">AVERAGE(L1532:P1532)</f>
        <v>45633.9527543495</v>
      </c>
    </row>
    <row r="1533" customFormat="false" ht="15.75" hidden="true" customHeight="false" outlineLevel="0" collapsed="false">
      <c r="A1533" s="5" t="s">
        <v>4600</v>
      </c>
      <c r="B1533" s="5" t="s">
        <v>4601</v>
      </c>
      <c r="C1533" s="5" t="s">
        <v>4602</v>
      </c>
      <c r="D1533" s="6" t="n">
        <v>0.520763779350371</v>
      </c>
      <c r="E1533" s="13" t="n">
        <f aca="false">Q1533/K1533</f>
        <v>0.921347132692467</v>
      </c>
      <c r="F1533" s="6" t="n">
        <v>71904.7682340187</v>
      </c>
      <c r="G1533" s="6" t="n">
        <v>117515.581799969</v>
      </c>
      <c r="H1533" s="6" t="n">
        <v>83416.5241606857</v>
      </c>
      <c r="I1533" s="6" t="n">
        <v>87471.1198446705</v>
      </c>
      <c r="J1533" s="6" t="n">
        <v>109935.574934347</v>
      </c>
      <c r="K1533" s="8" t="n">
        <f aca="false">AVERAGE(F1533:J1533)</f>
        <v>94048.7137947382</v>
      </c>
      <c r="L1533" s="6" t="n">
        <v>76463.681419667</v>
      </c>
      <c r="M1533" s="6" t="n">
        <v>91549.8911728012</v>
      </c>
      <c r="N1533" s="6" t="n">
        <v>97964.7963812132</v>
      </c>
      <c r="O1533" s="6" t="n">
        <v>73841.9688516732</v>
      </c>
      <c r="P1533" s="6" t="n">
        <v>93437.226115628</v>
      </c>
      <c r="Q1533" s="8" t="n">
        <f aca="false">AVERAGE(L1533:P1533)</f>
        <v>86651.5127881965</v>
      </c>
    </row>
    <row r="1534" customFormat="false" ht="15.75" hidden="true" customHeight="false" outlineLevel="0" collapsed="false">
      <c r="A1534" s="5" t="s">
        <v>4603</v>
      </c>
      <c r="B1534" s="5" t="s">
        <v>4604</v>
      </c>
      <c r="C1534" s="5" t="s">
        <v>4605</v>
      </c>
      <c r="D1534" s="6" t="n">
        <v>0.301277091788906</v>
      </c>
      <c r="E1534" s="13" t="n">
        <f aca="false">Q1534/K1534</f>
        <v>0.921147103663896</v>
      </c>
      <c r="F1534" s="6" t="n">
        <v>49529.906646481</v>
      </c>
      <c r="G1534" s="6" t="n">
        <v>50903.9195662216</v>
      </c>
      <c r="H1534" s="6" t="n">
        <v>47366.7331875368</v>
      </c>
      <c r="I1534" s="6" t="n">
        <v>43898.4767986166</v>
      </c>
      <c r="J1534" s="6" t="n">
        <v>47754.6123600203</v>
      </c>
      <c r="K1534" s="8" t="n">
        <f aca="false">AVERAGE(F1534:J1534)</f>
        <v>47890.7297117753</v>
      </c>
      <c r="L1534" s="6" t="n">
        <v>42777.9565621881</v>
      </c>
      <c r="M1534" s="6" t="n">
        <v>49342.1695813321</v>
      </c>
      <c r="N1534" s="6" t="n">
        <v>44728.4478806439</v>
      </c>
      <c r="O1534" s="6" t="n">
        <v>51270.5457745542</v>
      </c>
      <c r="P1534" s="6" t="n">
        <v>32452.915033043</v>
      </c>
      <c r="Q1534" s="8" t="n">
        <f aca="false">AVERAGE(L1534:P1534)</f>
        <v>44114.4069663523</v>
      </c>
    </row>
    <row r="1535" customFormat="false" ht="15.75" hidden="true" customHeight="false" outlineLevel="0" collapsed="false">
      <c r="A1535" s="5" t="s">
        <v>4606</v>
      </c>
      <c r="B1535" s="5" t="s">
        <v>4607</v>
      </c>
      <c r="C1535" s="5" t="s">
        <v>4608</v>
      </c>
      <c r="D1535" s="6" t="n">
        <v>0.586514871744018</v>
      </c>
      <c r="E1535" s="13" t="n">
        <f aca="false">Q1535/K1535</f>
        <v>0.920996636606217</v>
      </c>
      <c r="F1535" s="6" t="n">
        <v>489812.73409216</v>
      </c>
      <c r="G1535" s="6" t="n">
        <v>649391.779998398</v>
      </c>
      <c r="H1535" s="6" t="n">
        <v>879644.792196502</v>
      </c>
      <c r="I1535" s="6" t="n">
        <v>806081.947564078</v>
      </c>
      <c r="J1535" s="6" t="n">
        <v>638004.253578327</v>
      </c>
      <c r="K1535" s="8" t="n">
        <f aca="false">AVERAGE(F1535:J1535)</f>
        <v>692587.101485893</v>
      </c>
      <c r="L1535" s="6" t="n">
        <v>564694.232692515</v>
      </c>
      <c r="M1535" s="6" t="n">
        <v>688096.447075841</v>
      </c>
      <c r="N1535" s="6" t="n">
        <v>720451.269950375</v>
      </c>
      <c r="O1535" s="6" t="n">
        <v>763276.036215354</v>
      </c>
      <c r="P1535" s="6" t="n">
        <v>452833.969192697</v>
      </c>
      <c r="Q1535" s="8" t="n">
        <f aca="false">AVERAGE(L1535:P1535)</f>
        <v>637870.391025356</v>
      </c>
    </row>
    <row r="1536" customFormat="false" ht="15.75" hidden="true" customHeight="false" outlineLevel="0" collapsed="false">
      <c r="A1536" s="5" t="s">
        <v>4609</v>
      </c>
      <c r="B1536" s="5" t="s">
        <v>4610</v>
      </c>
      <c r="C1536" s="5" t="s">
        <v>4611</v>
      </c>
      <c r="D1536" s="6" t="n">
        <v>0.36068980200294</v>
      </c>
      <c r="E1536" s="13" t="n">
        <f aca="false">Q1536/K1536</f>
        <v>0.920719043781323</v>
      </c>
      <c r="F1536" s="6" t="n">
        <v>458284.777548893</v>
      </c>
      <c r="G1536" s="6" t="n">
        <v>414482.422837398</v>
      </c>
      <c r="H1536" s="6" t="n">
        <v>388246.033937016</v>
      </c>
      <c r="I1536" s="6" t="n">
        <v>395065.53156651</v>
      </c>
      <c r="J1536" s="6" t="n">
        <v>505240.636886655</v>
      </c>
      <c r="K1536" s="8" t="n">
        <f aca="false">AVERAGE(F1536:J1536)</f>
        <v>432263.880555294</v>
      </c>
      <c r="L1536" s="6" t="n">
        <v>513320.653551744</v>
      </c>
      <c r="M1536" s="6" t="n">
        <v>421526.616074337</v>
      </c>
      <c r="N1536" s="6" t="n">
        <v>324929.139342705</v>
      </c>
      <c r="O1536" s="6" t="n">
        <v>376022.387934628</v>
      </c>
      <c r="P1536" s="6" t="n">
        <v>354169.13692696</v>
      </c>
      <c r="Q1536" s="8" t="n">
        <f aca="false">AVERAGE(L1536:P1536)</f>
        <v>397993.586766075</v>
      </c>
    </row>
    <row r="1537" customFormat="false" ht="15.75" hidden="true" customHeight="false" outlineLevel="0" collapsed="false">
      <c r="A1537" s="5" t="s">
        <v>4612</v>
      </c>
      <c r="B1537" s="5" t="s">
        <v>4613</v>
      </c>
      <c r="C1537" s="5" t="s">
        <v>4614</v>
      </c>
      <c r="D1537" s="6" t="n">
        <v>0.440339823730966</v>
      </c>
      <c r="E1537" s="13" t="n">
        <f aca="false">Q1537/K1537</f>
        <v>0.920254256894719</v>
      </c>
      <c r="F1537" s="6" t="n">
        <v>322106.502904637</v>
      </c>
      <c r="G1537" s="6" t="n">
        <v>380013.835618542</v>
      </c>
      <c r="H1537" s="6" t="n">
        <v>383223.294227818</v>
      </c>
      <c r="I1537" s="6" t="n">
        <v>305190.059966148</v>
      </c>
      <c r="J1537" s="6" t="n">
        <v>364688.401326337</v>
      </c>
      <c r="K1537" s="8" t="n">
        <f aca="false">AVERAGE(F1537:J1537)</f>
        <v>351044.418808696</v>
      </c>
      <c r="L1537" s="6" t="n">
        <v>301919.662253677</v>
      </c>
      <c r="M1537" s="6" t="n">
        <v>347943.521954572</v>
      </c>
      <c r="N1537" s="6" t="n">
        <v>453591.361920762</v>
      </c>
      <c r="O1537" s="6" t="n">
        <v>307880.670187975</v>
      </c>
      <c r="P1537" s="6" t="n">
        <v>203915.387522192</v>
      </c>
      <c r="Q1537" s="8" t="n">
        <f aca="false">AVERAGE(L1537:P1537)</f>
        <v>323050.120767836</v>
      </c>
    </row>
    <row r="1538" customFormat="false" ht="15.75" hidden="true" customHeight="false" outlineLevel="0" collapsed="false">
      <c r="A1538" s="5" t="s">
        <v>4615</v>
      </c>
      <c r="B1538" s="5" t="s">
        <v>4616</v>
      </c>
      <c r="C1538" s="5" t="s">
        <v>4617</v>
      </c>
      <c r="D1538" s="6" t="n">
        <v>0.359189736070722</v>
      </c>
      <c r="E1538" s="13" t="n">
        <f aca="false">Q1538/K1538</f>
        <v>0.920137028473038</v>
      </c>
      <c r="F1538" s="6" t="n">
        <v>1933625.03817442</v>
      </c>
      <c r="G1538" s="6" t="n">
        <v>1582335.57267371</v>
      </c>
      <c r="H1538" s="6" t="n">
        <v>1993307.67539511</v>
      </c>
      <c r="I1538" s="6" t="n">
        <v>1826698.87544359</v>
      </c>
      <c r="J1538" s="6" t="n">
        <v>2121401.63538264</v>
      </c>
      <c r="K1538" s="8" t="n">
        <f aca="false">AVERAGE(F1538:J1538)</f>
        <v>1891473.75941389</v>
      </c>
      <c r="L1538" s="6" t="n">
        <v>2289350.32972577</v>
      </c>
      <c r="M1538" s="6" t="n">
        <v>1790465.19868759</v>
      </c>
      <c r="N1538" s="6" t="n">
        <v>1538664.34459568</v>
      </c>
      <c r="O1538" s="6" t="n">
        <v>1641740.71543529</v>
      </c>
      <c r="P1538" s="6" t="n">
        <v>1441854.6336648</v>
      </c>
      <c r="Q1538" s="8" t="n">
        <f aca="false">AVERAGE(L1538:P1538)</f>
        <v>1740415.04442183</v>
      </c>
    </row>
    <row r="1539" customFormat="false" ht="15.75" hidden="true" customHeight="false" outlineLevel="0" collapsed="false">
      <c r="A1539" s="5" t="s">
        <v>4618</v>
      </c>
      <c r="B1539" s="5" t="s">
        <v>4619</v>
      </c>
      <c r="C1539" s="5" t="s">
        <v>4620</v>
      </c>
      <c r="D1539" s="6" t="n">
        <v>0.0776170202174213</v>
      </c>
      <c r="E1539" s="13" t="n">
        <f aca="false">Q1539/K1539</f>
        <v>0.919892217488118</v>
      </c>
      <c r="F1539" s="6" t="n">
        <v>254811.135823586</v>
      </c>
      <c r="G1539" s="6" t="n">
        <v>287364.323302716</v>
      </c>
      <c r="H1539" s="6" t="n">
        <v>238276.845994628</v>
      </c>
      <c r="I1539" s="6" t="n">
        <v>246304.052860717</v>
      </c>
      <c r="J1539" s="6" t="n">
        <v>258755.524359261</v>
      </c>
      <c r="K1539" s="8" t="n">
        <f aca="false">AVERAGE(F1539:J1539)</f>
        <v>257102.376468182</v>
      </c>
      <c r="L1539" s="6" t="n">
        <v>254337.884848441</v>
      </c>
      <c r="M1539" s="6" t="n">
        <v>228757.648588534</v>
      </c>
      <c r="N1539" s="6" t="n">
        <v>246579.716476721</v>
      </c>
      <c r="O1539" s="6" t="n">
        <v>232409.641948012</v>
      </c>
      <c r="P1539" s="6" t="n">
        <v>220447.484192194</v>
      </c>
      <c r="Q1539" s="8" t="n">
        <f aca="false">AVERAGE(L1539:P1539)</f>
        <v>236506.47521078</v>
      </c>
    </row>
    <row r="1540" customFormat="false" ht="15.75" hidden="true" customHeight="false" outlineLevel="0" collapsed="false">
      <c r="A1540" s="5" t="s">
        <v>4621</v>
      </c>
      <c r="B1540" s="5" t="s">
        <v>4622</v>
      </c>
      <c r="C1540" s="5" t="s">
        <v>4623</v>
      </c>
      <c r="D1540" s="6" t="n">
        <v>0.261126677449292</v>
      </c>
      <c r="E1540" s="13" t="n">
        <f aca="false">Q1540/K1540</f>
        <v>0.919598261773804</v>
      </c>
      <c r="F1540" s="6" t="n">
        <v>240702.011881915</v>
      </c>
      <c r="G1540" s="6" t="n">
        <v>311024.404970971</v>
      </c>
      <c r="H1540" s="6" t="n">
        <v>239267.603264081</v>
      </c>
      <c r="I1540" s="6" t="n">
        <v>299807.775071244</v>
      </c>
      <c r="J1540" s="6" t="n">
        <v>285319.48764948</v>
      </c>
      <c r="K1540" s="8" t="n">
        <f aca="false">AVERAGE(F1540:J1540)</f>
        <v>275224.256567538</v>
      </c>
      <c r="L1540" s="6" t="n">
        <v>225626.444186928</v>
      </c>
      <c r="M1540" s="6" t="n">
        <v>263210.382157559</v>
      </c>
      <c r="N1540" s="6" t="n">
        <v>264822.594720593</v>
      </c>
      <c r="O1540" s="6" t="n">
        <v>237073.682564925</v>
      </c>
      <c r="P1540" s="6" t="n">
        <v>274745.636057473</v>
      </c>
      <c r="Q1540" s="8" t="n">
        <f aca="false">AVERAGE(L1540:P1540)</f>
        <v>253095.747937496</v>
      </c>
    </row>
    <row r="1541" customFormat="false" ht="15.75" hidden="true" customHeight="false" outlineLevel="0" collapsed="false">
      <c r="A1541" s="5" t="s">
        <v>4624</v>
      </c>
      <c r="B1541" s="5" t="s">
        <v>4625</v>
      </c>
      <c r="C1541" s="5" t="s">
        <v>4626</v>
      </c>
      <c r="D1541" s="6" t="n">
        <v>0.340675177768628</v>
      </c>
      <c r="E1541" s="13" t="n">
        <f aca="false">Q1541/K1541</f>
        <v>0.918489135718161</v>
      </c>
      <c r="F1541" s="6" t="n">
        <v>206175.534009946</v>
      </c>
      <c r="G1541" s="6" t="n">
        <v>158636.065542214</v>
      </c>
      <c r="H1541" s="6" t="n">
        <v>180072.561697414</v>
      </c>
      <c r="I1541" s="6" t="n">
        <v>135631.816883986</v>
      </c>
      <c r="J1541" s="6" t="n">
        <v>164622.15028168</v>
      </c>
      <c r="K1541" s="8" t="n">
        <f aca="false">AVERAGE(F1541:J1541)</f>
        <v>169027.625683048</v>
      </c>
      <c r="L1541" s="6" t="n">
        <v>171040.621196082</v>
      </c>
      <c r="M1541" s="6" t="n">
        <v>142820.083920534</v>
      </c>
      <c r="N1541" s="6" t="n">
        <v>157832.693339877</v>
      </c>
      <c r="O1541" s="6" t="n">
        <v>158647.669283722</v>
      </c>
      <c r="P1541" s="6" t="n">
        <v>145909.121390363</v>
      </c>
      <c r="Q1541" s="8" t="n">
        <f aca="false">AVERAGE(L1541:P1541)</f>
        <v>155250.037826116</v>
      </c>
    </row>
    <row r="1542" customFormat="false" ht="15.75" hidden="true" customHeight="false" outlineLevel="0" collapsed="false">
      <c r="A1542" s="5" t="s">
        <v>4627</v>
      </c>
      <c r="B1542" s="5" t="s">
        <v>4628</v>
      </c>
      <c r="C1542" s="5" t="s">
        <v>4629</v>
      </c>
      <c r="D1542" s="6" t="n">
        <v>0.642462691590372</v>
      </c>
      <c r="E1542" s="13" t="n">
        <f aca="false">Q1542/K1542</f>
        <v>0.918460625706031</v>
      </c>
      <c r="F1542" s="6" t="n">
        <v>11784.3689335776</v>
      </c>
      <c r="G1542" s="6" t="n">
        <v>12180.9323938693</v>
      </c>
      <c r="H1542" s="6" t="n">
        <v>17226.9856585639</v>
      </c>
      <c r="I1542" s="6" t="n">
        <v>21337.1784602204</v>
      </c>
      <c r="J1542" s="6" t="n">
        <v>11514.3881301898</v>
      </c>
      <c r="K1542" s="8" t="n">
        <f aca="false">AVERAGE(F1542:J1542)</f>
        <v>14808.7707152842</v>
      </c>
      <c r="L1542" s="6" t="n">
        <v>10899.8007372476</v>
      </c>
      <c r="M1542" s="6" t="n">
        <v>15695.0096495366</v>
      </c>
      <c r="N1542" s="6" t="n">
        <v>11872.043813304</v>
      </c>
      <c r="O1542" s="6" t="n">
        <v>19317.9558744531</v>
      </c>
      <c r="P1542" s="6" t="n">
        <v>10221.5540109441</v>
      </c>
      <c r="Q1542" s="8" t="n">
        <f aca="false">AVERAGE(L1542:P1542)</f>
        <v>13601.2728170971</v>
      </c>
    </row>
    <row r="1543" customFormat="false" ht="15.75" hidden="true" customHeight="false" outlineLevel="0" collapsed="false">
      <c r="A1543" s="5" t="s">
        <v>4630</v>
      </c>
      <c r="B1543" s="5" t="s">
        <v>4631</v>
      </c>
      <c r="C1543" s="5" t="s">
        <v>4632</v>
      </c>
      <c r="D1543" s="6" t="n">
        <v>0.528599105879761</v>
      </c>
      <c r="E1543" s="13" t="n">
        <f aca="false">Q1543/K1543</f>
        <v>0.918195513826171</v>
      </c>
      <c r="F1543" s="6" t="n">
        <v>21917.5918213434</v>
      </c>
      <c r="G1543" s="6" t="n">
        <v>25328.8795373182</v>
      </c>
      <c r="H1543" s="6" t="n">
        <v>32943.348577334</v>
      </c>
      <c r="I1543" s="6" t="n">
        <v>31829.5096232014</v>
      </c>
      <c r="J1543" s="6" t="n">
        <v>21879.0177609792</v>
      </c>
      <c r="K1543" s="8" t="n">
        <f aca="false">AVERAGE(F1543:J1543)</f>
        <v>26779.6694640352</v>
      </c>
      <c r="L1543" s="6" t="n">
        <v>27360.4194986083</v>
      </c>
      <c r="M1543" s="6" t="n">
        <v>24767.9839920984</v>
      </c>
      <c r="N1543" s="6" t="n">
        <v>31868.0134842944</v>
      </c>
      <c r="O1543" s="6" t="n">
        <v>22435.8512917398</v>
      </c>
      <c r="P1543" s="6" t="n">
        <v>16512.5935513834</v>
      </c>
      <c r="Q1543" s="8" t="n">
        <f aca="false">AVERAGE(L1543:P1543)</f>
        <v>24588.9723636249</v>
      </c>
    </row>
    <row r="1544" customFormat="false" ht="15.75" hidden="true" customHeight="false" outlineLevel="0" collapsed="false">
      <c r="A1544" s="5" t="s">
        <v>4633</v>
      </c>
      <c r="B1544" s="5" t="s">
        <v>4634</v>
      </c>
      <c r="C1544" s="5" t="s">
        <v>4635</v>
      </c>
      <c r="D1544" s="6" t="n">
        <v>0.0950361284158551</v>
      </c>
      <c r="E1544" s="13" t="n">
        <f aca="false">Q1544/K1544</f>
        <v>0.918022423386054</v>
      </c>
      <c r="F1544" s="6" t="n">
        <v>12596765.8075357</v>
      </c>
      <c r="G1544" s="6" t="n">
        <v>14898629.1387156</v>
      </c>
      <c r="H1544" s="6" t="n">
        <v>13502740.5971104</v>
      </c>
      <c r="I1544" s="6" t="n">
        <v>14894846.795152</v>
      </c>
      <c r="J1544" s="6" t="n">
        <v>14832739.348426</v>
      </c>
      <c r="K1544" s="8" t="n">
        <f aca="false">AVERAGE(F1544:J1544)</f>
        <v>14145144.3373879</v>
      </c>
      <c r="L1544" s="6" t="n">
        <v>11590325.6142823</v>
      </c>
      <c r="M1544" s="6" t="n">
        <v>13743518.4879916</v>
      </c>
      <c r="N1544" s="6" t="n">
        <v>13297597.0506485</v>
      </c>
      <c r="O1544" s="6" t="n">
        <v>13065514.160536</v>
      </c>
      <c r="P1544" s="6" t="n">
        <v>13230843.1053136</v>
      </c>
      <c r="Q1544" s="8" t="n">
        <f aca="false">AVERAGE(L1544:P1544)</f>
        <v>12985559.6837544</v>
      </c>
    </row>
    <row r="1545" customFormat="false" ht="15.75" hidden="true" customHeight="false" outlineLevel="0" collapsed="false">
      <c r="A1545" s="5" t="s">
        <v>4636</v>
      </c>
      <c r="B1545" s="5" t="s">
        <v>4637</v>
      </c>
      <c r="C1545" s="5" t="s">
        <v>4638</v>
      </c>
      <c r="D1545" s="6" t="n">
        <v>0.48057515450366</v>
      </c>
      <c r="E1545" s="13" t="n">
        <f aca="false">Q1545/K1545</f>
        <v>0.917579539217016</v>
      </c>
      <c r="F1545" s="6" t="n">
        <v>30695.2341163963</v>
      </c>
      <c r="G1545" s="6" t="n">
        <v>28905.4767676043</v>
      </c>
      <c r="H1545" s="6" t="n">
        <v>28454.3080080978</v>
      </c>
      <c r="I1545" s="6" t="n">
        <v>20993.8050176832</v>
      </c>
      <c r="J1545" s="6" t="n">
        <v>29170.720104665</v>
      </c>
      <c r="K1545" s="8" t="n">
        <f aca="false">AVERAGE(F1545:J1545)</f>
        <v>27643.9088028893</v>
      </c>
      <c r="L1545" s="6" t="n">
        <v>26603.2279283016</v>
      </c>
      <c r="M1545" s="6" t="n">
        <v>15588.048066047</v>
      </c>
      <c r="N1545" s="6" t="n">
        <v>30544.2475164287</v>
      </c>
      <c r="O1545" s="6" t="n">
        <v>21531.7484622396</v>
      </c>
      <c r="P1545" s="6" t="n">
        <v>32560.1535345451</v>
      </c>
      <c r="Q1545" s="8" t="n">
        <f aca="false">AVERAGE(L1545:P1545)</f>
        <v>25365.4851015124</v>
      </c>
    </row>
    <row r="1546" customFormat="false" ht="15.75" hidden="true" customHeight="false" outlineLevel="0" collapsed="false">
      <c r="A1546" s="5" t="s">
        <v>4639</v>
      </c>
      <c r="B1546" s="5" t="s">
        <v>4640</v>
      </c>
      <c r="C1546" s="5" t="s">
        <v>4641</v>
      </c>
      <c r="D1546" s="6" t="n">
        <v>0.198679093551456</v>
      </c>
      <c r="E1546" s="13" t="n">
        <f aca="false">Q1546/K1546</f>
        <v>0.917285452208947</v>
      </c>
      <c r="F1546" s="6" t="n">
        <v>1117178.19083644</v>
      </c>
      <c r="G1546" s="6" t="n">
        <v>1116720.3784821</v>
      </c>
      <c r="H1546" s="6" t="n">
        <v>1090247.97171221</v>
      </c>
      <c r="I1546" s="6" t="n">
        <v>939466.544910959</v>
      </c>
      <c r="J1546" s="6" t="n">
        <v>1089377.92492178</v>
      </c>
      <c r="K1546" s="8" t="n">
        <f aca="false">AVERAGE(F1546:J1546)</f>
        <v>1070598.2021727</v>
      </c>
      <c r="L1546" s="6" t="n">
        <v>999999.440420738</v>
      </c>
      <c r="M1546" s="6" t="n">
        <v>1009611.74648081</v>
      </c>
      <c r="N1546" s="6" t="n">
        <v>1128472.91771981</v>
      </c>
      <c r="O1546" s="6" t="n">
        <v>970870.756381833</v>
      </c>
      <c r="P1546" s="6" t="n">
        <v>801265.919067152</v>
      </c>
      <c r="Q1546" s="8" t="n">
        <f aca="false">AVERAGE(L1546:P1546)</f>
        <v>982044.156014069</v>
      </c>
    </row>
    <row r="1547" customFormat="false" ht="15.75" hidden="true" customHeight="false" outlineLevel="0" collapsed="false">
      <c r="A1547" s="5" t="s">
        <v>4642</v>
      </c>
      <c r="B1547" s="5" t="s">
        <v>4643</v>
      </c>
      <c r="C1547" s="5" t="s">
        <v>4644</v>
      </c>
      <c r="D1547" s="6" t="n">
        <v>0.557585740347917</v>
      </c>
      <c r="E1547" s="13" t="n">
        <f aca="false">Q1547/K1547</f>
        <v>0.915952323149782</v>
      </c>
      <c r="F1547" s="6" t="n">
        <v>67587.0461549058</v>
      </c>
      <c r="G1547" s="6" t="n">
        <v>62018.9356164459</v>
      </c>
      <c r="H1547" s="6" t="n">
        <v>46386.9398347628</v>
      </c>
      <c r="I1547" s="6" t="n">
        <v>39469.0393608446</v>
      </c>
      <c r="J1547" s="6" t="n">
        <v>48238.801583474</v>
      </c>
      <c r="K1547" s="8" t="n">
        <f aca="false">AVERAGE(F1547:J1547)</f>
        <v>52740.1525100866</v>
      </c>
      <c r="L1547" s="6" t="n">
        <v>46028.0363316782</v>
      </c>
      <c r="M1547" s="6" t="n">
        <v>50796.9440618944</v>
      </c>
      <c r="N1547" s="6" t="n">
        <v>67157.1227854489</v>
      </c>
      <c r="O1547" s="6" t="n">
        <v>50052.6420554229</v>
      </c>
      <c r="P1547" s="6" t="n">
        <v>27502.5808399938</v>
      </c>
      <c r="Q1547" s="8" t="n">
        <f aca="false">AVERAGE(L1547:P1547)</f>
        <v>48307.4652148876</v>
      </c>
    </row>
    <row r="1548" customFormat="false" ht="15.75" hidden="true" customHeight="false" outlineLevel="0" collapsed="false">
      <c r="A1548" s="5" t="s">
        <v>4645</v>
      </c>
      <c r="B1548" s="5" t="s">
        <v>4646</v>
      </c>
      <c r="C1548" s="5" t="s">
        <v>4647</v>
      </c>
      <c r="D1548" s="6" t="n">
        <v>0.204707729616307</v>
      </c>
      <c r="E1548" s="13" t="n">
        <f aca="false">Q1548/K1548</f>
        <v>0.915887821583925</v>
      </c>
      <c r="F1548" s="6" t="n">
        <v>650035.068534642</v>
      </c>
      <c r="G1548" s="6" t="n">
        <v>570801.88690719</v>
      </c>
      <c r="H1548" s="6" t="n">
        <v>535307.122568472</v>
      </c>
      <c r="I1548" s="6" t="n">
        <v>510877.309016076</v>
      </c>
      <c r="J1548" s="6" t="n">
        <v>527019.908480551</v>
      </c>
      <c r="K1548" s="8" t="n">
        <f aca="false">AVERAGE(F1548:J1548)</f>
        <v>558808.259101386</v>
      </c>
      <c r="L1548" s="6" t="n">
        <v>569450.886096773</v>
      </c>
      <c r="M1548" s="6" t="n">
        <v>550307.245386176</v>
      </c>
      <c r="N1548" s="6" t="n">
        <v>528872.425621393</v>
      </c>
      <c r="O1548" s="6" t="n">
        <v>463721.740371498</v>
      </c>
      <c r="P1548" s="6" t="n">
        <v>446676.098081531</v>
      </c>
      <c r="Q1548" s="8" t="n">
        <f aca="false">AVERAGE(L1548:P1548)</f>
        <v>511805.679111474</v>
      </c>
    </row>
    <row r="1549" customFormat="false" ht="15.75" hidden="true" customHeight="false" outlineLevel="0" collapsed="false">
      <c r="A1549" s="5" t="s">
        <v>4648</v>
      </c>
      <c r="B1549" s="5" t="s">
        <v>4649</v>
      </c>
      <c r="C1549" s="5" t="s">
        <v>4650</v>
      </c>
      <c r="D1549" s="6" t="n">
        <v>0.226118333276399</v>
      </c>
      <c r="E1549" s="13" t="n">
        <f aca="false">Q1549/K1549</f>
        <v>0.914096828132385</v>
      </c>
      <c r="F1549" s="6" t="n">
        <v>161834.107367999</v>
      </c>
      <c r="G1549" s="6" t="n">
        <v>166259.525286406</v>
      </c>
      <c r="H1549" s="6" t="n">
        <v>144985.057086497</v>
      </c>
      <c r="I1549" s="6" t="n">
        <v>175071.229263637</v>
      </c>
      <c r="J1549" s="6" t="n">
        <v>168534.654993331</v>
      </c>
      <c r="K1549" s="8" t="n">
        <f aca="false">AVERAGE(F1549:J1549)</f>
        <v>163336.914799574</v>
      </c>
      <c r="L1549" s="6" t="n">
        <v>137317.795162798</v>
      </c>
      <c r="M1549" s="6" t="n">
        <v>177673.519137626</v>
      </c>
      <c r="N1549" s="6" t="n">
        <v>164912.342070042</v>
      </c>
      <c r="O1549" s="6" t="n">
        <v>144491.123335092</v>
      </c>
      <c r="P1549" s="6" t="n">
        <v>122133.998970543</v>
      </c>
      <c r="Q1549" s="8" t="n">
        <f aca="false">AVERAGE(L1549:P1549)</f>
        <v>149305.75573522</v>
      </c>
    </row>
    <row r="1550" customFormat="false" ht="15.75" hidden="true" customHeight="false" outlineLevel="0" collapsed="false">
      <c r="A1550" s="5" t="s">
        <v>4651</v>
      </c>
      <c r="B1550" s="5" t="s">
        <v>4652</v>
      </c>
      <c r="C1550" s="5" t="s">
        <v>4653</v>
      </c>
      <c r="D1550" s="6" t="n">
        <v>0.214643101085811</v>
      </c>
      <c r="E1550" s="13" t="n">
        <f aca="false">Q1550/K1550</f>
        <v>0.914019476329721</v>
      </c>
      <c r="F1550" s="6" t="n">
        <v>1895858.5560497</v>
      </c>
      <c r="G1550" s="6" t="n">
        <v>1600562.23170072</v>
      </c>
      <c r="H1550" s="6" t="n">
        <v>1605591.37187825</v>
      </c>
      <c r="I1550" s="6" t="n">
        <v>1667914.04262993</v>
      </c>
      <c r="J1550" s="6" t="n">
        <v>1737641.95099974</v>
      </c>
      <c r="K1550" s="8" t="n">
        <f aca="false">AVERAGE(F1550:J1550)</f>
        <v>1701513.63065167</v>
      </c>
      <c r="L1550" s="6" t="n">
        <v>1727650.98429825</v>
      </c>
      <c r="M1550" s="6" t="n">
        <v>1651854.59428938</v>
      </c>
      <c r="N1550" s="6" t="n">
        <v>1268593.6344804</v>
      </c>
      <c r="O1550" s="6" t="n">
        <v>1387394.3538092</v>
      </c>
      <c r="P1550" s="6" t="n">
        <v>1740589.42140337</v>
      </c>
      <c r="Q1550" s="8" t="n">
        <f aca="false">AVERAGE(L1550:P1550)</f>
        <v>1555216.59765612</v>
      </c>
    </row>
    <row r="1551" customFormat="false" ht="15.75" hidden="true" customHeight="false" outlineLevel="0" collapsed="false">
      <c r="A1551" s="5" t="s">
        <v>4654</v>
      </c>
      <c r="B1551" s="5" t="s">
        <v>4655</v>
      </c>
      <c r="C1551" s="5" t="s">
        <v>4656</v>
      </c>
      <c r="D1551" s="6" t="n">
        <v>0.243240273759593</v>
      </c>
      <c r="E1551" s="13" t="n">
        <f aca="false">Q1551/K1551</f>
        <v>0.914004416625713</v>
      </c>
      <c r="F1551" s="6" t="n">
        <v>890341.830082634</v>
      </c>
      <c r="G1551" s="6" t="n">
        <v>888330.743871232</v>
      </c>
      <c r="H1551" s="6" t="n">
        <v>747472.206666454</v>
      </c>
      <c r="I1551" s="6" t="n">
        <v>995741.889751633</v>
      </c>
      <c r="J1551" s="6" t="n">
        <v>807940.393788264</v>
      </c>
      <c r="K1551" s="8" t="n">
        <f aca="false">AVERAGE(F1551:J1551)</f>
        <v>865965.412832043</v>
      </c>
      <c r="L1551" s="6" t="n">
        <v>793100.016431152</v>
      </c>
      <c r="M1551" s="6" t="n">
        <v>792681.270286878</v>
      </c>
      <c r="N1551" s="6" t="n">
        <v>658871.139310927</v>
      </c>
      <c r="O1551" s="6" t="n">
        <v>791282.896667759</v>
      </c>
      <c r="P1551" s="6" t="n">
        <v>921545.737171266</v>
      </c>
      <c r="Q1551" s="8" t="n">
        <f aca="false">AVERAGE(L1551:P1551)</f>
        <v>791496.211973596</v>
      </c>
    </row>
    <row r="1552" customFormat="false" ht="15.75" hidden="true" customHeight="false" outlineLevel="0" collapsed="false">
      <c r="A1552" s="5" t="s">
        <v>4657</v>
      </c>
      <c r="B1552" s="5" t="s">
        <v>4658</v>
      </c>
      <c r="C1552" s="5" t="s">
        <v>4659</v>
      </c>
      <c r="D1552" s="6" t="n">
        <v>0.120132185986969</v>
      </c>
      <c r="E1552" s="13" t="n">
        <f aca="false">Q1552/K1552</f>
        <v>0.913815478813576</v>
      </c>
      <c r="F1552" s="6" t="n">
        <v>568695.507239467</v>
      </c>
      <c r="G1552" s="6" t="n">
        <v>672701.928679412</v>
      </c>
      <c r="H1552" s="6" t="n">
        <v>624614.637392434</v>
      </c>
      <c r="I1552" s="6" t="n">
        <v>593001.354439805</v>
      </c>
      <c r="J1552" s="6" t="n">
        <v>628314.095425606</v>
      </c>
      <c r="K1552" s="8" t="n">
        <f aca="false">AVERAGE(F1552:J1552)</f>
        <v>617465.504635345</v>
      </c>
      <c r="L1552" s="6" t="n">
        <v>491645.02955612</v>
      </c>
      <c r="M1552" s="6" t="n">
        <v>641545.67868647</v>
      </c>
      <c r="N1552" s="6" t="n">
        <v>543599.274489228</v>
      </c>
      <c r="O1552" s="6" t="n">
        <v>548868.092130438</v>
      </c>
      <c r="P1552" s="6" t="n">
        <v>595589.603983812</v>
      </c>
      <c r="Q1552" s="8" t="n">
        <f aca="false">AVERAGE(L1552:P1552)</f>
        <v>564249.535769214</v>
      </c>
    </row>
    <row r="1553" customFormat="false" ht="15.75" hidden="true" customHeight="false" outlineLevel="0" collapsed="false">
      <c r="A1553" s="5" t="s">
        <v>4660</v>
      </c>
      <c r="B1553" s="5" t="s">
        <v>4661</v>
      </c>
      <c r="C1553" s="5" t="s">
        <v>4662</v>
      </c>
      <c r="D1553" s="6" t="n">
        <v>0.255097977484625</v>
      </c>
      <c r="E1553" s="13" t="n">
        <f aca="false">Q1553/K1553</f>
        <v>0.913657813306124</v>
      </c>
      <c r="F1553" s="6" t="n">
        <v>298435.608482619</v>
      </c>
      <c r="G1553" s="6" t="n">
        <v>236318.217649362</v>
      </c>
      <c r="H1553" s="6" t="n">
        <v>274188.208794802</v>
      </c>
      <c r="I1553" s="6" t="n">
        <v>228736.612368477</v>
      </c>
      <c r="J1553" s="6" t="n">
        <v>259061.022047425</v>
      </c>
      <c r="K1553" s="8" t="n">
        <f aca="false">AVERAGE(F1553:J1553)</f>
        <v>259347.933868537</v>
      </c>
      <c r="L1553" s="6" t="n">
        <v>284753.906114477</v>
      </c>
      <c r="M1553" s="6" t="n">
        <v>254182.002213643</v>
      </c>
      <c r="N1553" s="6" t="n">
        <v>218206.503157646</v>
      </c>
      <c r="O1553" s="6" t="n">
        <v>214997.816538714</v>
      </c>
      <c r="P1553" s="6" t="n">
        <v>212636.102694464</v>
      </c>
      <c r="Q1553" s="8" t="n">
        <f aca="false">AVERAGE(L1553:P1553)</f>
        <v>236955.266143789</v>
      </c>
    </row>
    <row r="1554" customFormat="false" ht="15.75" hidden="true" customHeight="false" outlineLevel="0" collapsed="false">
      <c r="A1554" s="5" t="s">
        <v>4663</v>
      </c>
      <c r="B1554" s="5" t="s">
        <v>4664</v>
      </c>
      <c r="C1554" s="5" t="s">
        <v>4665</v>
      </c>
      <c r="D1554" s="6" t="n">
        <v>0.101683166775311</v>
      </c>
      <c r="E1554" s="13" t="n">
        <f aca="false">Q1554/K1554</f>
        <v>0.912904771486265</v>
      </c>
      <c r="F1554" s="6" t="n">
        <v>356171.217491964</v>
      </c>
      <c r="G1554" s="6" t="n">
        <v>393296.922248379</v>
      </c>
      <c r="H1554" s="6" t="n">
        <v>355408.536915549</v>
      </c>
      <c r="I1554" s="6" t="n">
        <v>423089.941394025</v>
      </c>
      <c r="J1554" s="6" t="n">
        <v>371103.994112801</v>
      </c>
      <c r="K1554" s="8" t="n">
        <f aca="false">AVERAGE(F1554:J1554)</f>
        <v>379814.122432544</v>
      </c>
      <c r="L1554" s="6" t="n">
        <v>298789.745435122</v>
      </c>
      <c r="M1554" s="6" t="n">
        <v>361227.128627774</v>
      </c>
      <c r="N1554" s="6" t="n">
        <v>352879.981213146</v>
      </c>
      <c r="O1554" s="6" t="n">
        <v>361489.59837473</v>
      </c>
      <c r="P1554" s="6" t="n">
        <v>359284.169581916</v>
      </c>
      <c r="Q1554" s="8" t="n">
        <f aca="false">AVERAGE(L1554:P1554)</f>
        <v>346734.124646538</v>
      </c>
    </row>
    <row r="1555" customFormat="false" ht="15.75" hidden="true" customHeight="false" outlineLevel="0" collapsed="false">
      <c r="A1555" s="5" t="s">
        <v>4666</v>
      </c>
      <c r="B1555" s="5" t="s">
        <v>4667</v>
      </c>
      <c r="C1555" s="5" t="s">
        <v>4668</v>
      </c>
      <c r="D1555" s="6" t="n">
        <v>0.338884559736067</v>
      </c>
      <c r="E1555" s="13" t="n">
        <f aca="false">Q1555/K1555</f>
        <v>0.912670602899131</v>
      </c>
      <c r="F1555" s="6" t="n">
        <v>10385.0787956388</v>
      </c>
      <c r="G1555" s="6" t="n">
        <v>12475.6043479193</v>
      </c>
      <c r="H1555" s="6" t="n">
        <v>12617.0438547969</v>
      </c>
      <c r="I1555" s="6" t="n">
        <v>13404.7708332632</v>
      </c>
      <c r="J1555" s="6" t="n">
        <v>14310.0290467856</v>
      </c>
      <c r="K1555" s="8" t="n">
        <f aca="false">AVERAGE(F1555:J1555)</f>
        <v>12638.5053756808</v>
      </c>
      <c r="L1555" s="6" t="n">
        <v>15852.6392230617</v>
      </c>
      <c r="M1555" s="6" t="n">
        <v>10259.7978650972</v>
      </c>
      <c r="N1555" s="6" t="n">
        <v>10461.6330789616</v>
      </c>
      <c r="O1555" s="6" t="n">
        <v>10565.9503560659</v>
      </c>
      <c r="P1555" s="6" t="n">
        <v>10533.9410816459</v>
      </c>
      <c r="Q1555" s="8" t="n">
        <f aca="false">AVERAGE(L1555:P1555)</f>
        <v>11534.7923209665</v>
      </c>
    </row>
    <row r="1556" customFormat="false" ht="15.75" hidden="true" customHeight="false" outlineLevel="0" collapsed="false">
      <c r="A1556" s="5" t="s">
        <v>4669</v>
      </c>
      <c r="B1556" s="5" t="s">
        <v>4670</v>
      </c>
      <c r="C1556" s="5" t="s">
        <v>4671</v>
      </c>
      <c r="D1556" s="6" t="n">
        <v>0.0761212293849708</v>
      </c>
      <c r="E1556" s="13" t="n">
        <f aca="false">Q1556/K1556</f>
        <v>0.912293642464167</v>
      </c>
      <c r="F1556" s="6" t="n">
        <v>140761.520233172</v>
      </c>
      <c r="G1556" s="6" t="n">
        <v>155639.921074101</v>
      </c>
      <c r="H1556" s="6" t="n">
        <v>150727.238428151</v>
      </c>
      <c r="I1556" s="6" t="n">
        <v>156828.207300164</v>
      </c>
      <c r="J1556" s="6" t="n">
        <v>147330.547467426</v>
      </c>
      <c r="K1556" s="8" t="n">
        <f aca="false">AVERAGE(F1556:J1556)</f>
        <v>150257.486900603</v>
      </c>
      <c r="L1556" s="6" t="n">
        <v>122488.266123123</v>
      </c>
      <c r="M1556" s="6" t="n">
        <v>152533.277653753</v>
      </c>
      <c r="N1556" s="6" t="n">
        <v>148581.117225093</v>
      </c>
      <c r="O1556" s="6" t="n">
        <v>133213.486049027</v>
      </c>
      <c r="P1556" s="6" t="n">
        <v>128578.603109318</v>
      </c>
      <c r="Q1556" s="8" t="n">
        <f aca="false">AVERAGE(L1556:P1556)</f>
        <v>137078.950032063</v>
      </c>
    </row>
    <row r="1557" customFormat="false" ht="15.75" hidden="false" customHeight="false" outlineLevel="0" collapsed="false">
      <c r="A1557" s="4" t="s">
        <v>4672</v>
      </c>
      <c r="B1557" s="4" t="s">
        <v>4673</v>
      </c>
      <c r="C1557" s="4" t="s">
        <v>4674</v>
      </c>
      <c r="D1557" s="4" t="n">
        <v>0.0447152518744053</v>
      </c>
      <c r="E1557" s="4" t="n">
        <f aca="false">Q1557/K1557</f>
        <v>0.911790075434826</v>
      </c>
      <c r="F1557" s="4" t="n">
        <v>1002684.32915547</v>
      </c>
      <c r="G1557" s="4" t="n">
        <v>918527.554933379</v>
      </c>
      <c r="H1557" s="4" t="n">
        <v>865405.515133266</v>
      </c>
      <c r="I1557" s="4" t="n">
        <v>911653.318942365</v>
      </c>
      <c r="J1557" s="4" t="n">
        <v>953176.629287076</v>
      </c>
      <c r="K1557" s="4" t="n">
        <f aca="false">AVERAGE(F1557:J1557)</f>
        <v>930289.469490311</v>
      </c>
      <c r="L1557" s="4" t="n">
        <v>834869.797558612</v>
      </c>
      <c r="M1557" s="4" t="n">
        <v>851220.529804657</v>
      </c>
      <c r="N1557" s="4" t="n">
        <v>763162.849600159</v>
      </c>
      <c r="O1557" s="4" t="n">
        <v>918377.130139058</v>
      </c>
      <c r="P1557" s="4" t="n">
        <v>873513.220711492</v>
      </c>
      <c r="Q1557" s="4" t="n">
        <f aca="false">AVERAGE(L1557:P1557)</f>
        <v>848228.705562796</v>
      </c>
    </row>
    <row r="1558" customFormat="false" ht="15.75" hidden="true" customHeight="false" outlineLevel="0" collapsed="false">
      <c r="A1558" s="5" t="s">
        <v>4675</v>
      </c>
      <c r="B1558" s="5" t="s">
        <v>4676</v>
      </c>
      <c r="C1558" s="5" t="s">
        <v>4677</v>
      </c>
      <c r="D1558" s="6" t="n">
        <v>0.993931824827333</v>
      </c>
      <c r="E1558" s="13" t="n">
        <f aca="false">Q1558/K1558</f>
        <v>0.910298064480514</v>
      </c>
      <c r="F1558" s="6" t="n">
        <v>46148.7662982919</v>
      </c>
      <c r="G1558" s="6" t="n">
        <v>195515.229989006</v>
      </c>
      <c r="H1558" s="6" t="n">
        <v>127502.572972306</v>
      </c>
      <c r="I1558" s="6" t="n">
        <v>121816.385046214</v>
      </c>
      <c r="J1558" s="6" t="n">
        <v>112030.597766403</v>
      </c>
      <c r="K1558" s="8" t="n">
        <f aca="false">AVERAGE(F1558:J1558)</f>
        <v>120602.710414444</v>
      </c>
      <c r="L1558" s="6" t="n">
        <v>103743.953810233</v>
      </c>
      <c r="M1558" s="6" t="n">
        <v>114633.745485182</v>
      </c>
      <c r="N1558" s="6" t="n">
        <v>96666.0158873704</v>
      </c>
      <c r="O1558" s="6" t="n">
        <v>129049.619102362</v>
      </c>
      <c r="P1558" s="6" t="n">
        <v>104828.735021715</v>
      </c>
      <c r="Q1558" s="8" t="n">
        <f aca="false">AVERAGE(L1558:P1558)</f>
        <v>109784.413861372</v>
      </c>
    </row>
    <row r="1559" customFormat="false" ht="15.75" hidden="true" customHeight="false" outlineLevel="0" collapsed="false">
      <c r="A1559" s="5" t="s">
        <v>4678</v>
      </c>
      <c r="B1559" s="5" t="s">
        <v>4679</v>
      </c>
      <c r="C1559" s="5" t="s">
        <v>4680</v>
      </c>
      <c r="D1559" s="6" t="n">
        <v>0.249485427886611</v>
      </c>
      <c r="E1559" s="13" t="n">
        <f aca="false">Q1559/K1559</f>
        <v>0.910221573942287</v>
      </c>
      <c r="F1559" s="6" t="n">
        <v>709021.240275788</v>
      </c>
      <c r="G1559" s="6" t="n">
        <v>904210.717839385</v>
      </c>
      <c r="H1559" s="6" t="n">
        <v>716600.915944998</v>
      </c>
      <c r="I1559" s="6" t="n">
        <v>633738.111645473</v>
      </c>
      <c r="J1559" s="6" t="n">
        <v>705262.946389669</v>
      </c>
      <c r="K1559" s="8" t="n">
        <f aca="false">AVERAGE(F1559:J1559)</f>
        <v>733766.786419063</v>
      </c>
      <c r="L1559" s="6" t="n">
        <v>657266.757093677</v>
      </c>
      <c r="M1559" s="6" t="n">
        <v>724878.129433018</v>
      </c>
      <c r="N1559" s="6" t="n">
        <v>742304.567887279</v>
      </c>
      <c r="O1559" s="6" t="n">
        <v>585086.896367309</v>
      </c>
      <c r="P1559" s="6" t="n">
        <v>629915.445423382</v>
      </c>
      <c r="Q1559" s="8" t="n">
        <f aca="false">AVERAGE(L1559:P1559)</f>
        <v>667890.359240933</v>
      </c>
    </row>
    <row r="1560" customFormat="false" ht="15.75" hidden="false" customHeight="false" outlineLevel="0" collapsed="false">
      <c r="A1560" s="4" t="s">
        <v>4681</v>
      </c>
      <c r="B1560" s="4" t="s">
        <v>4682</v>
      </c>
      <c r="C1560" s="4" t="s">
        <v>4683</v>
      </c>
      <c r="D1560" s="4" t="n">
        <v>0.048693503281802</v>
      </c>
      <c r="E1560" s="4" t="n">
        <f aca="false">Q1560/K1560</f>
        <v>0.909946624986792</v>
      </c>
      <c r="F1560" s="4" t="n">
        <v>739036.042601095</v>
      </c>
      <c r="G1560" s="4" t="n">
        <v>798099.931395772</v>
      </c>
      <c r="H1560" s="4" t="n">
        <v>717674.321764782</v>
      </c>
      <c r="I1560" s="4" t="n">
        <v>697383.259501135</v>
      </c>
      <c r="J1560" s="4" t="n">
        <v>717942.042513603</v>
      </c>
      <c r="K1560" s="4" t="n">
        <f aca="false">AVERAGE(F1560:J1560)</f>
        <v>734027.119555277</v>
      </c>
      <c r="L1560" s="4" t="n">
        <v>651381.574073544</v>
      </c>
      <c r="M1560" s="4" t="n">
        <v>729414.357367761</v>
      </c>
      <c r="N1560" s="4" t="n">
        <v>680163.962176473</v>
      </c>
      <c r="O1560" s="4" t="n">
        <v>684955.025331238</v>
      </c>
      <c r="P1560" s="4" t="n">
        <v>593712.58149149</v>
      </c>
      <c r="Q1560" s="4" t="n">
        <f aca="false">AVERAGE(L1560:P1560)</f>
        <v>667925.500088101</v>
      </c>
    </row>
    <row r="1561" customFormat="false" ht="15.75" hidden="true" customHeight="false" outlineLevel="0" collapsed="false">
      <c r="A1561" s="5" t="s">
        <v>4684</v>
      </c>
      <c r="B1561" s="5" t="s">
        <v>4685</v>
      </c>
      <c r="C1561" s="5" t="s">
        <v>4686</v>
      </c>
      <c r="D1561" s="6" t="n">
        <v>0.476235082455202</v>
      </c>
      <c r="E1561" s="13" t="n">
        <f aca="false">Q1561/K1561</f>
        <v>0.909780108919224</v>
      </c>
      <c r="F1561" s="6" t="n">
        <v>16117.0888709865</v>
      </c>
      <c r="G1561" s="6" t="n">
        <v>12852.319634974</v>
      </c>
      <c r="H1561" s="6" t="n">
        <v>9875.9380769909</v>
      </c>
      <c r="I1561" s="6" t="n">
        <v>12457.5850477109</v>
      </c>
      <c r="J1561" s="6" t="n">
        <v>14454.4713153087</v>
      </c>
      <c r="K1561" s="8" t="n">
        <f aca="false">AVERAGE(F1561:J1561)</f>
        <v>13151.4805891942</v>
      </c>
      <c r="L1561" s="6" t="n">
        <v>16624.5562748195</v>
      </c>
      <c r="M1561" s="6" t="n">
        <v>12853.657962612</v>
      </c>
      <c r="N1561" s="6" t="n">
        <v>8495.44819367652</v>
      </c>
      <c r="O1561" s="6" t="n">
        <v>8712.07083260949</v>
      </c>
      <c r="P1561" s="6" t="n">
        <v>13139.0439507133</v>
      </c>
      <c r="Q1561" s="8" t="n">
        <f aca="false">AVERAGE(L1561:P1561)</f>
        <v>11964.9554428862</v>
      </c>
    </row>
    <row r="1562" customFormat="false" ht="15.75" hidden="true" customHeight="false" outlineLevel="0" collapsed="false">
      <c r="A1562" s="5" t="s">
        <v>4687</v>
      </c>
      <c r="B1562" s="5" t="s">
        <v>4688</v>
      </c>
      <c r="C1562" s="5" t="s">
        <v>4689</v>
      </c>
      <c r="D1562" s="6" t="n">
        <v>0.160958951698271</v>
      </c>
      <c r="E1562" s="13" t="n">
        <f aca="false">Q1562/K1562</f>
        <v>0.909777434691026</v>
      </c>
      <c r="F1562" s="6" t="n">
        <v>156337.713827881</v>
      </c>
      <c r="G1562" s="6" t="n">
        <v>155448.67095519</v>
      </c>
      <c r="H1562" s="6" t="n">
        <v>158406.732694673</v>
      </c>
      <c r="I1562" s="6" t="n">
        <v>182698.468734031</v>
      </c>
      <c r="J1562" s="6" t="n">
        <v>191864.152611337</v>
      </c>
      <c r="K1562" s="8" t="n">
        <f aca="false">AVERAGE(F1562:J1562)</f>
        <v>168951.147764622</v>
      </c>
      <c r="L1562" s="6" t="n">
        <v>139003.683407491</v>
      </c>
      <c r="M1562" s="6" t="n">
        <v>171825.604642673</v>
      </c>
      <c r="N1562" s="6" t="n">
        <v>161894.247748022</v>
      </c>
      <c r="O1562" s="6" t="n">
        <v>156281.057067797</v>
      </c>
      <c r="P1562" s="6" t="n">
        <v>139535.11614103</v>
      </c>
      <c r="Q1562" s="8" t="n">
        <f aca="false">AVERAGE(L1562:P1562)</f>
        <v>153707.941801403</v>
      </c>
    </row>
    <row r="1563" customFormat="false" ht="15.75" hidden="true" customHeight="false" outlineLevel="0" collapsed="false">
      <c r="A1563" s="5" t="s">
        <v>4690</v>
      </c>
      <c r="B1563" s="5" t="s">
        <v>4691</v>
      </c>
      <c r="C1563" s="5" t="s">
        <v>4692</v>
      </c>
      <c r="D1563" s="6" t="n">
        <v>0.267379050164978</v>
      </c>
      <c r="E1563" s="13" t="n">
        <f aca="false">Q1563/K1563</f>
        <v>0.909062901287322</v>
      </c>
      <c r="F1563" s="6" t="n">
        <v>53295.5146859484</v>
      </c>
      <c r="G1563" s="6" t="n">
        <v>51497.3540678565</v>
      </c>
      <c r="H1563" s="6" t="n">
        <v>50915.7592146337</v>
      </c>
      <c r="I1563" s="6" t="n">
        <v>69219.0667978694</v>
      </c>
      <c r="J1563" s="6" t="n">
        <v>51794.1374814353</v>
      </c>
      <c r="K1563" s="8" t="n">
        <f aca="false">AVERAGE(F1563:J1563)</f>
        <v>55344.3664495487</v>
      </c>
      <c r="L1563" s="6" t="n">
        <v>45175.6475548196</v>
      </c>
      <c r="M1563" s="6" t="n">
        <v>53493.8204664877</v>
      </c>
      <c r="N1563" s="6" t="n">
        <v>44278.5084174528</v>
      </c>
      <c r="O1563" s="6" t="n">
        <v>49754.6066320756</v>
      </c>
      <c r="P1563" s="6" t="n">
        <v>58854.9686018415</v>
      </c>
      <c r="Q1563" s="8" t="n">
        <f aca="false">AVERAGE(L1563:P1563)</f>
        <v>50311.5103345354</v>
      </c>
    </row>
    <row r="1564" customFormat="false" ht="15.75" hidden="true" customHeight="false" outlineLevel="0" collapsed="false">
      <c r="A1564" s="5" t="s">
        <v>4693</v>
      </c>
      <c r="B1564" s="5" t="s">
        <v>4694</v>
      </c>
      <c r="C1564" s="5" t="s">
        <v>4695</v>
      </c>
      <c r="D1564" s="6" t="n">
        <v>0.246752790349572</v>
      </c>
      <c r="E1564" s="13" t="n">
        <f aca="false">Q1564/K1564</f>
        <v>0.909041879362518</v>
      </c>
      <c r="F1564" s="6" t="n">
        <v>74497.9971843966</v>
      </c>
      <c r="G1564" s="6" t="n">
        <v>81120.4648318812</v>
      </c>
      <c r="H1564" s="6" t="n">
        <v>83168.5815288819</v>
      </c>
      <c r="I1564" s="6" t="n">
        <v>62264.4885945755</v>
      </c>
      <c r="J1564" s="6" t="n">
        <v>65144.0591663587</v>
      </c>
      <c r="K1564" s="8" t="n">
        <f aca="false">AVERAGE(F1564:J1564)</f>
        <v>73239.1182612188</v>
      </c>
      <c r="L1564" s="6" t="n">
        <v>73532.0927745798</v>
      </c>
      <c r="M1564" s="6" t="n">
        <v>63986.5264911451</v>
      </c>
      <c r="N1564" s="6" t="n">
        <v>74717.5601737964</v>
      </c>
      <c r="O1564" s="6" t="n">
        <v>59440.5599504394</v>
      </c>
      <c r="P1564" s="6" t="n">
        <v>61210.3891451993</v>
      </c>
      <c r="Q1564" s="8" t="n">
        <f aca="false">AVERAGE(L1564:P1564)</f>
        <v>66577.425707032</v>
      </c>
    </row>
    <row r="1565" customFormat="false" ht="15.75" hidden="true" customHeight="false" outlineLevel="0" collapsed="false">
      <c r="A1565" s="5" t="s">
        <v>4696</v>
      </c>
      <c r="B1565" s="5" t="s">
        <v>4697</v>
      </c>
      <c r="C1565" s="5" t="s">
        <v>4698</v>
      </c>
      <c r="D1565" s="6" t="n">
        <v>0.465145328786024</v>
      </c>
      <c r="E1565" s="13" t="n">
        <f aca="false">Q1565/K1565</f>
        <v>0.908791122187645</v>
      </c>
      <c r="F1565" s="6" t="n">
        <v>410472.16980656</v>
      </c>
      <c r="G1565" s="6" t="n">
        <v>755995.394217977</v>
      </c>
      <c r="H1565" s="6" t="n">
        <v>585723.767133737</v>
      </c>
      <c r="I1565" s="6" t="n">
        <v>614855.448549554</v>
      </c>
      <c r="J1565" s="6" t="n">
        <v>620066.858061772</v>
      </c>
      <c r="K1565" s="8" t="n">
        <f aca="false">AVERAGE(F1565:J1565)</f>
        <v>597422.72755392</v>
      </c>
      <c r="L1565" s="6" t="n">
        <v>528029.101542484</v>
      </c>
      <c r="M1565" s="6" t="n">
        <v>570279.246392303</v>
      </c>
      <c r="N1565" s="6" t="n">
        <v>565505.222881587</v>
      </c>
      <c r="O1565" s="6" t="n">
        <v>538526.462316064</v>
      </c>
      <c r="P1565" s="6" t="n">
        <v>512322.321838216</v>
      </c>
      <c r="Q1565" s="8" t="n">
        <f aca="false">AVERAGE(L1565:P1565)</f>
        <v>542932.470994131</v>
      </c>
    </row>
    <row r="1566" customFormat="false" ht="15.75" hidden="true" customHeight="false" outlineLevel="0" collapsed="false">
      <c r="A1566" s="5" t="s">
        <v>4699</v>
      </c>
      <c r="B1566" s="5" t="s">
        <v>4700</v>
      </c>
      <c r="C1566" s="5" t="s">
        <v>4701</v>
      </c>
      <c r="D1566" s="6" t="n">
        <v>0.147426635456288</v>
      </c>
      <c r="E1566" s="13" t="n">
        <f aca="false">Q1566/K1566</f>
        <v>0.908699051455027</v>
      </c>
      <c r="F1566" s="6" t="n">
        <v>331551.155514151</v>
      </c>
      <c r="G1566" s="6" t="n">
        <v>293729.20611627</v>
      </c>
      <c r="H1566" s="6" t="n">
        <v>308227.781390755</v>
      </c>
      <c r="I1566" s="6" t="n">
        <v>255275.513876129</v>
      </c>
      <c r="J1566" s="6" t="n">
        <v>303962.473617992</v>
      </c>
      <c r="K1566" s="8" t="n">
        <f aca="false">AVERAGE(F1566:J1566)</f>
        <v>298549.226103059</v>
      </c>
      <c r="L1566" s="6" t="n">
        <v>287944.493725711</v>
      </c>
      <c r="M1566" s="6" t="n">
        <v>273243.249916846</v>
      </c>
      <c r="N1566" s="6" t="n">
        <v>299372.632725115</v>
      </c>
      <c r="O1566" s="6" t="n">
        <v>236876.017962968</v>
      </c>
      <c r="P1566" s="6" t="n">
        <v>259020.598531772</v>
      </c>
      <c r="Q1566" s="8" t="n">
        <f aca="false">AVERAGE(L1566:P1566)</f>
        <v>271291.398572482</v>
      </c>
    </row>
    <row r="1567" customFormat="false" ht="15.75" hidden="false" customHeight="false" outlineLevel="0" collapsed="false">
      <c r="A1567" s="4" t="s">
        <v>4702</v>
      </c>
      <c r="B1567" s="4" t="s">
        <v>4703</v>
      </c>
      <c r="C1567" s="4" t="s">
        <v>4704</v>
      </c>
      <c r="D1567" s="4" t="n">
        <v>0.0430032170748476</v>
      </c>
      <c r="E1567" s="4" t="n">
        <f aca="false">Q1567/K1567</f>
        <v>0.908290563565183</v>
      </c>
      <c r="F1567" s="4" t="n">
        <v>3195215.71264985</v>
      </c>
      <c r="G1567" s="4" t="n">
        <v>2929384.14059974</v>
      </c>
      <c r="H1567" s="4" t="n">
        <v>2813583.08258466</v>
      </c>
      <c r="I1567" s="4" t="n">
        <v>2905164.67543758</v>
      </c>
      <c r="J1567" s="4" t="n">
        <v>2781140.34445707</v>
      </c>
      <c r="K1567" s="4" t="n">
        <f aca="false">AVERAGE(F1567:J1567)</f>
        <v>2924897.59114578</v>
      </c>
      <c r="L1567" s="4" t="n">
        <v>2929018.93541771</v>
      </c>
      <c r="M1567" s="4" t="n">
        <v>2787318.88417839</v>
      </c>
      <c r="N1567" s="4" t="n">
        <v>2573274.03591288</v>
      </c>
      <c r="O1567" s="4" t="n">
        <v>2522676.52562641</v>
      </c>
      <c r="P1567" s="4" t="n">
        <v>2470996.02602584</v>
      </c>
      <c r="Q1567" s="4" t="n">
        <f aca="false">AVERAGE(L1567:P1567)</f>
        <v>2656656.88143225</v>
      </c>
    </row>
    <row r="1568" customFormat="false" ht="15.75" hidden="true" customHeight="false" outlineLevel="0" collapsed="false">
      <c r="A1568" s="5" t="s">
        <v>4705</v>
      </c>
      <c r="B1568" s="5" t="s">
        <v>4706</v>
      </c>
      <c r="C1568" s="5" t="s">
        <v>4707</v>
      </c>
      <c r="D1568" s="6" t="n">
        <v>0.459207284172297</v>
      </c>
      <c r="E1568" s="13" t="n">
        <f aca="false">Q1568/K1568</f>
        <v>0.908259742005635</v>
      </c>
      <c r="F1568" s="6" t="n">
        <v>84310.2839074787</v>
      </c>
      <c r="G1568" s="6" t="n">
        <v>146596.775600711</v>
      </c>
      <c r="H1568" s="6" t="n">
        <v>116374.738950854</v>
      </c>
      <c r="I1568" s="6" t="n">
        <v>126364.391951226</v>
      </c>
      <c r="J1568" s="6" t="n">
        <v>119478.379430377</v>
      </c>
      <c r="K1568" s="8" t="n">
        <f aca="false">AVERAGE(F1568:J1568)</f>
        <v>118624.913968129</v>
      </c>
      <c r="L1568" s="6" t="n">
        <v>92556.6863098638</v>
      </c>
      <c r="M1568" s="6" t="n">
        <v>111561.234937454</v>
      </c>
      <c r="N1568" s="6" t="n">
        <v>133909.982525902</v>
      </c>
      <c r="O1568" s="6" t="n">
        <v>113231.373261774</v>
      </c>
      <c r="P1568" s="6" t="n">
        <v>87451.8917456752</v>
      </c>
      <c r="Q1568" s="8" t="n">
        <f aca="false">AVERAGE(L1568:P1568)</f>
        <v>107742.233756134</v>
      </c>
    </row>
    <row r="1569" customFormat="false" ht="15.75" hidden="false" customHeight="false" outlineLevel="0" collapsed="false">
      <c r="A1569" s="4" t="s">
        <v>4708</v>
      </c>
      <c r="B1569" s="4" t="s">
        <v>4709</v>
      </c>
      <c r="C1569" s="4" t="s">
        <v>4710</v>
      </c>
      <c r="D1569" s="4" t="n">
        <v>0.0106767980360371</v>
      </c>
      <c r="E1569" s="4" t="n">
        <f aca="false">Q1569/K1569</f>
        <v>0.90764917645354</v>
      </c>
      <c r="F1569" s="4" t="n">
        <v>4801488.31035906</v>
      </c>
      <c r="G1569" s="4" t="n">
        <v>5055499.59596846</v>
      </c>
      <c r="H1569" s="4" t="n">
        <v>4678997.35122752</v>
      </c>
      <c r="I1569" s="4" t="n">
        <v>4801442.39577525</v>
      </c>
      <c r="J1569" s="4" t="n">
        <v>4917491.41723823</v>
      </c>
      <c r="K1569" s="4" t="n">
        <f aca="false">AVERAGE(F1569:J1569)</f>
        <v>4850983.8141137</v>
      </c>
      <c r="L1569" s="4" t="n">
        <v>4052438.79605216</v>
      </c>
      <c r="M1569" s="4" t="n">
        <v>4752773.62823983</v>
      </c>
      <c r="N1569" s="4" t="n">
        <v>4358475.34698952</v>
      </c>
      <c r="O1569" s="4" t="n">
        <v>4535554.70599206</v>
      </c>
      <c r="P1569" s="4" t="n">
        <v>4315714.8420752</v>
      </c>
      <c r="Q1569" s="4" t="n">
        <f aca="false">AVERAGE(L1569:P1569)</f>
        <v>4402991.46386975</v>
      </c>
    </row>
    <row r="1570" customFormat="false" ht="15.75" hidden="true" customHeight="false" outlineLevel="0" collapsed="false">
      <c r="A1570" s="5" t="s">
        <v>4711</v>
      </c>
      <c r="B1570" s="5" t="s">
        <v>4712</v>
      </c>
      <c r="C1570" s="5" t="s">
        <v>4713</v>
      </c>
      <c r="D1570" s="6" t="n">
        <v>0.120082282676699</v>
      </c>
      <c r="E1570" s="13" t="n">
        <f aca="false">Q1570/K1570</f>
        <v>0.907370320105382</v>
      </c>
      <c r="F1570" s="6" t="n">
        <v>1417919.13513374</v>
      </c>
      <c r="G1570" s="6" t="n">
        <v>1436935.91625669</v>
      </c>
      <c r="H1570" s="6" t="n">
        <v>1321364.63056436</v>
      </c>
      <c r="I1570" s="6" t="n">
        <v>1293751.90854188</v>
      </c>
      <c r="J1570" s="6" t="n">
        <v>1426943.12183076</v>
      </c>
      <c r="K1570" s="8" t="n">
        <f aca="false">AVERAGE(F1570:J1570)</f>
        <v>1379382.94246549</v>
      </c>
      <c r="L1570" s="6" t="n">
        <v>1412475.05641356</v>
      </c>
      <c r="M1570" s="6" t="n">
        <v>1261439.20091549</v>
      </c>
      <c r="N1570" s="6" t="n">
        <v>1352384.84679362</v>
      </c>
      <c r="O1570" s="6" t="n">
        <v>1198968.55398257</v>
      </c>
      <c r="P1570" s="6" t="n">
        <v>1032788.05215882</v>
      </c>
      <c r="Q1570" s="8" t="n">
        <f aca="false">AVERAGE(L1570:P1570)</f>
        <v>1251611.14205281</v>
      </c>
    </row>
    <row r="1571" customFormat="false" ht="15.75" hidden="true" customHeight="false" outlineLevel="0" collapsed="false">
      <c r="A1571" s="5" t="s">
        <v>4714</v>
      </c>
      <c r="B1571" s="5" t="s">
        <v>4715</v>
      </c>
      <c r="C1571" s="5" t="s">
        <v>4716</v>
      </c>
      <c r="D1571" s="6" t="n">
        <v>0.461560459303558</v>
      </c>
      <c r="E1571" s="13" t="n">
        <f aca="false">Q1571/K1571</f>
        <v>0.907259820287127</v>
      </c>
      <c r="F1571" s="6" t="n">
        <v>204281.721174446</v>
      </c>
      <c r="G1571" s="6" t="n">
        <v>184574.22188643</v>
      </c>
      <c r="H1571" s="6" t="n">
        <v>125481.944595103</v>
      </c>
      <c r="I1571" s="6" t="n">
        <v>166970.747065588</v>
      </c>
      <c r="J1571" s="6" t="n">
        <v>173904.509527148</v>
      </c>
      <c r="K1571" s="8" t="n">
        <f aca="false">AVERAGE(F1571:J1571)</f>
        <v>171042.628849743</v>
      </c>
      <c r="L1571" s="6" t="n">
        <v>178879.378210842</v>
      </c>
      <c r="M1571" s="6" t="n">
        <v>186492.097259856</v>
      </c>
      <c r="N1571" s="6" t="n">
        <v>118882.401604467</v>
      </c>
      <c r="O1571" s="6" t="n">
        <v>107412.362077614</v>
      </c>
      <c r="P1571" s="6" t="n">
        <v>184234.284405499</v>
      </c>
      <c r="Q1571" s="8" t="n">
        <f aca="false">AVERAGE(L1571:P1571)</f>
        <v>155180.104711656</v>
      </c>
    </row>
    <row r="1572" customFormat="false" ht="15.75" hidden="true" customHeight="false" outlineLevel="0" collapsed="false">
      <c r="A1572" s="5" t="s">
        <v>4717</v>
      </c>
      <c r="B1572" s="5" t="s">
        <v>4718</v>
      </c>
      <c r="C1572" s="5" t="s">
        <v>4719</v>
      </c>
      <c r="D1572" s="6" t="n">
        <v>0.188603283636835</v>
      </c>
      <c r="E1572" s="13" t="n">
        <f aca="false">Q1572/K1572</f>
        <v>0.907201510765322</v>
      </c>
      <c r="F1572" s="6" t="n">
        <v>2075358.86003231</v>
      </c>
      <c r="G1572" s="6" t="n">
        <v>2800608.50612931</v>
      </c>
      <c r="H1572" s="6" t="n">
        <v>2791976.06203652</v>
      </c>
      <c r="I1572" s="6" t="n">
        <v>2605859.11111603</v>
      </c>
      <c r="J1572" s="6" t="n">
        <v>2492593.88113369</v>
      </c>
      <c r="K1572" s="8" t="n">
        <f aca="false">AVERAGE(F1572:J1572)</f>
        <v>2553279.28408957</v>
      </c>
      <c r="L1572" s="6" t="n">
        <v>2397609.06135824</v>
      </c>
      <c r="M1572" s="6" t="n">
        <v>2487611.5604141</v>
      </c>
      <c r="N1572" s="6" t="n">
        <v>2429968.62728055</v>
      </c>
      <c r="O1572" s="6" t="n">
        <v>2216177.50575697</v>
      </c>
      <c r="P1572" s="6" t="n">
        <v>2050327.36484943</v>
      </c>
      <c r="Q1572" s="8" t="n">
        <f aca="false">AVERAGE(L1572:P1572)</f>
        <v>2316338.82393186</v>
      </c>
    </row>
    <row r="1573" customFormat="false" ht="15.75" hidden="true" customHeight="false" outlineLevel="0" collapsed="false">
      <c r="A1573" s="5" t="s">
        <v>4720</v>
      </c>
      <c r="B1573" s="5" t="s">
        <v>4721</v>
      </c>
      <c r="C1573" s="5" t="s">
        <v>4722</v>
      </c>
      <c r="D1573" s="6" t="n">
        <v>0.292251944303443</v>
      </c>
      <c r="E1573" s="13" t="n">
        <f aca="false">Q1573/K1573</f>
        <v>0.907004130541402</v>
      </c>
      <c r="F1573" s="6" t="n">
        <v>2605359.81911783</v>
      </c>
      <c r="G1573" s="6" t="n">
        <v>2010543.81940372</v>
      </c>
      <c r="H1573" s="6" t="n">
        <v>1683265.17671209</v>
      </c>
      <c r="I1573" s="6" t="n">
        <v>2074684.69413153</v>
      </c>
      <c r="J1573" s="6" t="n">
        <v>2068276.35639272</v>
      </c>
      <c r="K1573" s="8" t="n">
        <f aca="false">AVERAGE(F1573:J1573)</f>
        <v>2088425.97315158</v>
      </c>
      <c r="L1573" s="6" t="n">
        <v>1963265.27856501</v>
      </c>
      <c r="M1573" s="6" t="n">
        <v>2003761.33318755</v>
      </c>
      <c r="N1573" s="6" t="n">
        <v>1662498.17103706</v>
      </c>
      <c r="O1573" s="6" t="n">
        <v>1767137.29328832</v>
      </c>
      <c r="P1573" s="6" t="n">
        <v>2074392.8438142</v>
      </c>
      <c r="Q1573" s="8" t="n">
        <f aca="false">AVERAGE(L1573:P1573)</f>
        <v>1894210.98397843</v>
      </c>
    </row>
    <row r="1574" customFormat="false" ht="15.75" hidden="true" customHeight="false" outlineLevel="0" collapsed="false">
      <c r="A1574" s="5" t="s">
        <v>4723</v>
      </c>
      <c r="B1574" s="5" t="s">
        <v>4724</v>
      </c>
      <c r="C1574" s="5" t="s">
        <v>4725</v>
      </c>
      <c r="D1574" s="6" t="n">
        <v>0.43784927170726</v>
      </c>
      <c r="E1574" s="13" t="n">
        <f aca="false">Q1574/K1574</f>
        <v>0.906749133423987</v>
      </c>
      <c r="F1574" s="6" t="n">
        <v>83284.0928074424</v>
      </c>
      <c r="G1574" s="6" t="n">
        <v>70879.0742810021</v>
      </c>
      <c r="H1574" s="6" t="n">
        <v>58432.786515602</v>
      </c>
      <c r="I1574" s="6" t="n">
        <v>57634.3235893305</v>
      </c>
      <c r="J1574" s="6" t="n">
        <v>63163.8879277917</v>
      </c>
      <c r="K1574" s="8" t="n">
        <f aca="false">AVERAGE(F1574:J1574)</f>
        <v>66678.8330242337</v>
      </c>
      <c r="L1574" s="6" t="n">
        <v>60852.6687700191</v>
      </c>
      <c r="M1574" s="6" t="n">
        <v>74347.5259696416</v>
      </c>
      <c r="N1574" s="6" t="n">
        <v>54027.4472577287</v>
      </c>
      <c r="O1574" s="6" t="n">
        <v>37368.2435824452</v>
      </c>
      <c r="P1574" s="6" t="n">
        <v>75708.9847323988</v>
      </c>
      <c r="Q1574" s="8" t="n">
        <f aca="false">AVERAGE(L1574:P1574)</f>
        <v>60460.9740624467</v>
      </c>
    </row>
    <row r="1575" customFormat="false" ht="15.75" hidden="true" customHeight="false" outlineLevel="0" collapsed="false">
      <c r="A1575" s="5" t="s">
        <v>4726</v>
      </c>
      <c r="B1575" s="5" t="s">
        <v>4727</v>
      </c>
      <c r="C1575" s="5" t="s">
        <v>4728</v>
      </c>
      <c r="D1575" s="6" t="n">
        <v>0.165958954557685</v>
      </c>
      <c r="E1575" s="13" t="n">
        <f aca="false">Q1575/K1575</f>
        <v>0.906526588363539</v>
      </c>
      <c r="F1575" s="6" t="n">
        <v>446476.450966165</v>
      </c>
      <c r="G1575" s="6" t="n">
        <v>391302.513028801</v>
      </c>
      <c r="H1575" s="6" t="n">
        <v>449858.435599424</v>
      </c>
      <c r="I1575" s="6" t="n">
        <v>423185.905811568</v>
      </c>
      <c r="J1575" s="6" t="n">
        <v>464260.388242333</v>
      </c>
      <c r="K1575" s="8" t="n">
        <f aca="false">AVERAGE(F1575:J1575)</f>
        <v>435016.738729658</v>
      </c>
      <c r="L1575" s="6" t="n">
        <v>494857.680369676</v>
      </c>
      <c r="M1575" s="6" t="n">
        <v>376235.713276212</v>
      </c>
      <c r="N1575" s="6" t="n">
        <v>343915.127531258</v>
      </c>
      <c r="O1575" s="6" t="n">
        <v>379741.249884579</v>
      </c>
      <c r="P1575" s="6" t="n">
        <v>377021.429146425</v>
      </c>
      <c r="Q1575" s="8" t="n">
        <f aca="false">AVERAGE(L1575:P1575)</f>
        <v>394354.24004163</v>
      </c>
    </row>
    <row r="1576" customFormat="false" ht="15.75" hidden="true" customHeight="false" outlineLevel="0" collapsed="false">
      <c r="A1576" s="5" t="s">
        <v>4729</v>
      </c>
      <c r="B1576" s="5" t="s">
        <v>4730</v>
      </c>
      <c r="C1576" s="5" t="s">
        <v>4731</v>
      </c>
      <c r="D1576" s="6" t="n">
        <v>0.268122515844129</v>
      </c>
      <c r="E1576" s="13" t="n">
        <f aca="false">Q1576/K1576</f>
        <v>0.906478747941817</v>
      </c>
      <c r="F1576" s="6" t="n">
        <v>453387.345043251</v>
      </c>
      <c r="G1576" s="6" t="n">
        <v>463208.340018779</v>
      </c>
      <c r="H1576" s="6" t="n">
        <v>546783.396569939</v>
      </c>
      <c r="I1576" s="6" t="n">
        <v>594254.676448602</v>
      </c>
      <c r="J1576" s="6" t="n">
        <v>452796.916562655</v>
      </c>
      <c r="K1576" s="8" t="n">
        <f aca="false">AVERAGE(F1576:J1576)</f>
        <v>502086.134928645</v>
      </c>
      <c r="L1576" s="6" t="n">
        <v>530435.93807911</v>
      </c>
      <c r="M1576" s="6" t="n">
        <v>461109.611998394</v>
      </c>
      <c r="N1576" s="6" t="n">
        <v>450346.377673439</v>
      </c>
      <c r="O1576" s="6" t="n">
        <v>470704.559011904</v>
      </c>
      <c r="P1576" s="6" t="n">
        <v>363055.567982476</v>
      </c>
      <c r="Q1576" s="8" t="n">
        <f aca="false">AVERAGE(L1576:P1576)</f>
        <v>455130.410949065</v>
      </c>
    </row>
    <row r="1577" customFormat="false" ht="15.75" hidden="true" customHeight="false" outlineLevel="0" collapsed="false">
      <c r="A1577" s="5" t="s">
        <v>4732</v>
      </c>
      <c r="B1577" s="5" t="s">
        <v>4733</v>
      </c>
      <c r="C1577" s="5" t="s">
        <v>4734</v>
      </c>
      <c r="D1577" s="6" t="n">
        <v>0.0785918699916759</v>
      </c>
      <c r="E1577" s="13" t="n">
        <f aca="false">Q1577/K1577</f>
        <v>0.906173746687946</v>
      </c>
      <c r="F1577" s="6" t="n">
        <v>584140.130876017</v>
      </c>
      <c r="G1577" s="6" t="n">
        <v>572978.50207573</v>
      </c>
      <c r="H1577" s="6" t="n">
        <v>501660.414277888</v>
      </c>
      <c r="I1577" s="6" t="n">
        <v>487618.759019752</v>
      </c>
      <c r="J1577" s="6" t="n">
        <v>550154.524530557</v>
      </c>
      <c r="K1577" s="8" t="n">
        <f aca="false">AVERAGE(F1577:J1577)</f>
        <v>539310.466155989</v>
      </c>
      <c r="L1577" s="6" t="n">
        <v>431089.181497864</v>
      </c>
      <c r="M1577" s="6" t="n">
        <v>493098.932686372</v>
      </c>
      <c r="N1577" s="6" t="n">
        <v>498719.170696339</v>
      </c>
      <c r="O1577" s="6" t="n">
        <v>525059.295235414</v>
      </c>
      <c r="P1577" s="6" t="n">
        <v>495578.348606986</v>
      </c>
      <c r="Q1577" s="8" t="n">
        <f aca="false">AVERAGE(L1577:P1577)</f>
        <v>488708.985744595</v>
      </c>
    </row>
    <row r="1578" customFormat="false" ht="15.75" hidden="true" customHeight="false" outlineLevel="0" collapsed="false">
      <c r="A1578" s="5" t="s">
        <v>4735</v>
      </c>
      <c r="B1578" s="5" t="s">
        <v>4736</v>
      </c>
      <c r="C1578" s="5" t="s">
        <v>4737</v>
      </c>
      <c r="D1578" s="6" t="n">
        <v>0.0637373913318222</v>
      </c>
      <c r="E1578" s="13" t="n">
        <f aca="false">Q1578/K1578</f>
        <v>0.906083556337118</v>
      </c>
      <c r="F1578" s="6" t="n">
        <v>887189.790004666</v>
      </c>
      <c r="G1578" s="6" t="n">
        <v>895487.724333686</v>
      </c>
      <c r="H1578" s="6" t="n">
        <v>818368.975767682</v>
      </c>
      <c r="I1578" s="6" t="n">
        <v>955588.150411911</v>
      </c>
      <c r="J1578" s="6" t="n">
        <v>951200.113776452</v>
      </c>
      <c r="K1578" s="8" t="n">
        <f aca="false">AVERAGE(F1578:J1578)</f>
        <v>901566.95085888</v>
      </c>
      <c r="L1578" s="6" t="n">
        <v>825445.650843391</v>
      </c>
      <c r="M1578" s="6" t="n">
        <v>822034.331205324</v>
      </c>
      <c r="N1578" s="6" t="n">
        <v>715047.923958219</v>
      </c>
      <c r="O1578" s="6" t="n">
        <v>822904.386971566</v>
      </c>
      <c r="P1578" s="6" t="n">
        <v>899042.652572625</v>
      </c>
      <c r="Q1578" s="8" t="n">
        <f aca="false">AVERAGE(L1578:P1578)</f>
        <v>816894.989110225</v>
      </c>
    </row>
    <row r="1579" customFormat="false" ht="15.75" hidden="true" customHeight="false" outlineLevel="0" collapsed="false">
      <c r="A1579" s="5" t="s">
        <v>4738</v>
      </c>
      <c r="B1579" s="5" t="s">
        <v>4739</v>
      </c>
      <c r="C1579" s="5" t="s">
        <v>4740</v>
      </c>
      <c r="D1579" s="6" t="n">
        <v>0.427366187650976</v>
      </c>
      <c r="E1579" s="13" t="n">
        <f aca="false">Q1579/K1579</f>
        <v>0.905957814259494</v>
      </c>
      <c r="F1579" s="6" t="n">
        <v>53236.8743439696</v>
      </c>
      <c r="G1579" s="6" t="n">
        <v>86611.7052554589</v>
      </c>
      <c r="H1579" s="6" t="n">
        <v>74675.0269200419</v>
      </c>
      <c r="I1579" s="6" t="n">
        <v>64611.4945915644</v>
      </c>
      <c r="J1579" s="6" t="n">
        <v>67392.8796730455</v>
      </c>
      <c r="K1579" s="8" t="n">
        <f aca="false">AVERAGE(F1579:J1579)</f>
        <v>69305.5961568161</v>
      </c>
      <c r="L1579" s="6" t="n">
        <v>44916.4348450852</v>
      </c>
      <c r="M1579" s="6" t="n">
        <v>71802.0639222448</v>
      </c>
      <c r="N1579" s="6" t="n">
        <v>75922.3025291799</v>
      </c>
      <c r="O1579" s="6" t="n">
        <v>61335.5459190111</v>
      </c>
      <c r="P1579" s="6" t="n">
        <v>59963.3848353802</v>
      </c>
      <c r="Q1579" s="8" t="n">
        <f aca="false">AVERAGE(L1579:P1579)</f>
        <v>62787.9464101802</v>
      </c>
    </row>
    <row r="1580" customFormat="false" ht="15.75" hidden="true" customHeight="false" outlineLevel="0" collapsed="false">
      <c r="A1580" s="5" t="s">
        <v>4741</v>
      </c>
      <c r="B1580" s="5" t="s">
        <v>4742</v>
      </c>
      <c r="C1580" s="5" t="s">
        <v>4743</v>
      </c>
      <c r="D1580" s="6" t="n">
        <v>0.260891596551363</v>
      </c>
      <c r="E1580" s="13" t="n">
        <f aca="false">Q1580/K1580</f>
        <v>0.903734053414695</v>
      </c>
      <c r="F1580" s="6" t="n">
        <v>446510.679085695</v>
      </c>
      <c r="G1580" s="6" t="n">
        <v>333350.823485494</v>
      </c>
      <c r="H1580" s="6" t="n">
        <v>324914.525939723</v>
      </c>
      <c r="I1580" s="6" t="n">
        <v>298571.013754343</v>
      </c>
      <c r="J1580" s="6" t="n">
        <v>328992.368394166</v>
      </c>
      <c r="K1580" s="8" t="n">
        <f aca="false">AVERAGE(F1580:J1580)</f>
        <v>346467.882131884</v>
      </c>
      <c r="L1580" s="6" t="n">
        <v>307653.056532329</v>
      </c>
      <c r="M1580" s="6" t="n">
        <v>334671.912896595</v>
      </c>
      <c r="N1580" s="6" t="n">
        <v>335875.811459445</v>
      </c>
      <c r="O1580" s="6" t="n">
        <v>311909.81911658</v>
      </c>
      <c r="P1580" s="6" t="n">
        <v>275463.517480313</v>
      </c>
      <c r="Q1580" s="8" t="n">
        <f aca="false">AVERAGE(L1580:P1580)</f>
        <v>313114.823497052</v>
      </c>
    </row>
    <row r="1581" customFormat="false" ht="15.75" hidden="true" customHeight="false" outlineLevel="0" collapsed="false">
      <c r="A1581" s="5" t="s">
        <v>4744</v>
      </c>
      <c r="B1581" s="5" t="s">
        <v>4745</v>
      </c>
      <c r="C1581" s="5" t="s">
        <v>4746</v>
      </c>
      <c r="D1581" s="6" t="n">
        <v>0.218369033573148</v>
      </c>
      <c r="E1581" s="13" t="n">
        <f aca="false">Q1581/K1581</f>
        <v>0.903134206811852</v>
      </c>
      <c r="F1581" s="6" t="n">
        <v>199227.933484273</v>
      </c>
      <c r="G1581" s="6" t="n">
        <v>181863.467351576</v>
      </c>
      <c r="H1581" s="6" t="n">
        <v>140431.294788988</v>
      </c>
      <c r="I1581" s="6" t="n">
        <v>149922.698690981</v>
      </c>
      <c r="J1581" s="6" t="n">
        <v>163715.373560495</v>
      </c>
      <c r="K1581" s="8" t="n">
        <f aca="false">AVERAGE(F1581:J1581)</f>
        <v>167032.153575263</v>
      </c>
      <c r="L1581" s="6" t="n">
        <v>165152.119253027</v>
      </c>
      <c r="M1581" s="6" t="n">
        <v>159961.891947425</v>
      </c>
      <c r="N1581" s="6" t="n">
        <v>140510.035572408</v>
      </c>
      <c r="O1581" s="6" t="n">
        <v>138866.511218286</v>
      </c>
      <c r="P1581" s="6" t="n">
        <v>149771.699665205</v>
      </c>
      <c r="Q1581" s="8" t="n">
        <f aca="false">AVERAGE(L1581:P1581)</f>
        <v>150852.45153127</v>
      </c>
    </row>
    <row r="1582" customFormat="false" ht="15.75" hidden="false" customHeight="false" outlineLevel="0" collapsed="false">
      <c r="A1582" s="4" t="s">
        <v>4747</v>
      </c>
      <c r="B1582" s="4" t="s">
        <v>4748</v>
      </c>
      <c r="C1582" s="4" t="s">
        <v>4749</v>
      </c>
      <c r="D1582" s="4" t="n">
        <v>0.0409173502860967</v>
      </c>
      <c r="E1582" s="4" t="n">
        <f aca="false">Q1582/K1582</f>
        <v>0.901414438384615</v>
      </c>
      <c r="F1582" s="4" t="n">
        <v>114225.85049954</v>
      </c>
      <c r="G1582" s="4" t="n">
        <v>110369.175122925</v>
      </c>
      <c r="H1582" s="4" t="n">
        <v>97000.5177109769</v>
      </c>
      <c r="I1582" s="4" t="n">
        <v>103487.446443328</v>
      </c>
      <c r="J1582" s="4" t="n">
        <v>102764.337736082</v>
      </c>
      <c r="K1582" s="4" t="n">
        <f aca="false">AVERAGE(F1582:J1582)</f>
        <v>105569.46550257</v>
      </c>
      <c r="L1582" s="4" t="n">
        <v>91824.7199080871</v>
      </c>
      <c r="M1582" s="4" t="n">
        <v>90542.2883048621</v>
      </c>
      <c r="N1582" s="4" t="n">
        <v>89225.1855124126</v>
      </c>
      <c r="O1582" s="4" t="n">
        <v>98469.3911825373</v>
      </c>
      <c r="P1582" s="4" t="n">
        <v>105747.617374918</v>
      </c>
      <c r="Q1582" s="4" t="n">
        <f aca="false">AVERAGE(L1582:P1582)</f>
        <v>95161.8404565634</v>
      </c>
    </row>
    <row r="1583" customFormat="false" ht="15.75" hidden="true" customHeight="false" outlineLevel="0" collapsed="false">
      <c r="A1583" s="5" t="s">
        <v>4750</v>
      </c>
      <c r="B1583" s="5" t="s">
        <v>4751</v>
      </c>
      <c r="C1583" s="5" t="s">
        <v>4752</v>
      </c>
      <c r="D1583" s="6" t="n">
        <v>0.110516182728526</v>
      </c>
      <c r="E1583" s="13" t="n">
        <f aca="false">Q1583/K1583</f>
        <v>0.901354923927757</v>
      </c>
      <c r="F1583" s="6" t="n">
        <v>482513.841596584</v>
      </c>
      <c r="G1583" s="6" t="n">
        <v>563734.089290363</v>
      </c>
      <c r="H1583" s="6" t="n">
        <v>486899.179470792</v>
      </c>
      <c r="I1583" s="6" t="n">
        <v>407717.534466593</v>
      </c>
      <c r="J1583" s="6" t="n">
        <v>449177.458006183</v>
      </c>
      <c r="K1583" s="8" t="n">
        <f aca="false">AVERAGE(F1583:J1583)</f>
        <v>478008.420566103</v>
      </c>
      <c r="L1583" s="6" t="n">
        <v>413051.499539531</v>
      </c>
      <c r="M1583" s="6" t="n">
        <v>428865.418378082</v>
      </c>
      <c r="N1583" s="6" t="n">
        <v>447232.841035657</v>
      </c>
      <c r="O1583" s="6" t="n">
        <v>426197.000588192</v>
      </c>
      <c r="P1583" s="6" t="n">
        <v>438929.458239473</v>
      </c>
      <c r="Q1583" s="8" t="n">
        <f aca="false">AVERAGE(L1583:P1583)</f>
        <v>430855.243556187</v>
      </c>
    </row>
    <row r="1584" customFormat="false" ht="15.75" hidden="true" customHeight="false" outlineLevel="0" collapsed="false">
      <c r="A1584" s="5" t="s">
        <v>4753</v>
      </c>
      <c r="B1584" s="5" t="s">
        <v>4754</v>
      </c>
      <c r="C1584" s="5" t="s">
        <v>4755</v>
      </c>
      <c r="D1584" s="6" t="n">
        <v>0.492524558267983</v>
      </c>
      <c r="E1584" s="13" t="n">
        <f aca="false">Q1584/K1584</f>
        <v>0.901318922046464</v>
      </c>
      <c r="F1584" s="6" t="n">
        <v>756617.422379581</v>
      </c>
      <c r="G1584" s="6" t="n">
        <v>455885.404388499</v>
      </c>
      <c r="H1584" s="6" t="n">
        <v>597559.662051766</v>
      </c>
      <c r="I1584" s="6" t="n">
        <v>423871.976884197</v>
      </c>
      <c r="J1584" s="6" t="n">
        <v>574902.625959783</v>
      </c>
      <c r="K1584" s="8" t="n">
        <f aca="false">AVERAGE(F1584:J1584)</f>
        <v>561767.418332765</v>
      </c>
      <c r="L1584" s="6" t="n">
        <v>765645.954880604</v>
      </c>
      <c r="M1584" s="6" t="n">
        <v>430200.072889664</v>
      </c>
      <c r="N1584" s="6" t="n">
        <v>409432.545437626</v>
      </c>
      <c r="O1584" s="6" t="n">
        <v>428144.900957413</v>
      </c>
      <c r="P1584" s="6" t="n">
        <v>498234.545497256</v>
      </c>
      <c r="Q1584" s="8" t="n">
        <f aca="false">AVERAGE(L1584:P1584)</f>
        <v>506331.603932513</v>
      </c>
    </row>
    <row r="1585" customFormat="false" ht="15.75" hidden="false" customHeight="false" outlineLevel="0" collapsed="false">
      <c r="A1585" s="4" t="s">
        <v>4756</v>
      </c>
      <c r="B1585" s="4" t="s">
        <v>4757</v>
      </c>
      <c r="C1585" s="4" t="s">
        <v>4758</v>
      </c>
      <c r="D1585" s="4" t="n">
        <v>0.00403768153344497</v>
      </c>
      <c r="E1585" s="4" t="n">
        <f aca="false">Q1585/K1585</f>
        <v>0.900622163092539</v>
      </c>
      <c r="F1585" s="4" t="n">
        <v>38968102.2064499</v>
      </c>
      <c r="G1585" s="4" t="n">
        <v>40802226.1930768</v>
      </c>
      <c r="H1585" s="4" t="n">
        <v>38963201.359572</v>
      </c>
      <c r="I1585" s="4" t="n">
        <v>39245016.6201474</v>
      </c>
      <c r="J1585" s="4" t="n">
        <v>42554106.9916513</v>
      </c>
      <c r="K1585" s="4" t="n">
        <f aca="false">AVERAGE(F1585:J1585)</f>
        <v>40106530.6741795</v>
      </c>
      <c r="L1585" s="4" t="n">
        <v>37151971.318796</v>
      </c>
      <c r="M1585" s="4" t="n">
        <v>38018507.9949786</v>
      </c>
      <c r="N1585" s="4" t="n">
        <v>35730913.6259258</v>
      </c>
      <c r="O1585" s="4" t="n">
        <v>35885084.9631655</v>
      </c>
      <c r="P1585" s="4" t="n">
        <v>33817674.1467181</v>
      </c>
      <c r="Q1585" s="4" t="n">
        <f aca="false">AVERAGE(L1585:P1585)</f>
        <v>36120830.4099168</v>
      </c>
    </row>
    <row r="1586" customFormat="false" ht="15.75" hidden="false" customHeight="false" outlineLevel="0" collapsed="false">
      <c r="A1586" s="4" t="s">
        <v>4759</v>
      </c>
      <c r="B1586" s="4" t="s">
        <v>4760</v>
      </c>
      <c r="C1586" s="4" t="s">
        <v>4761</v>
      </c>
      <c r="D1586" s="4" t="n">
        <v>0.00135123950621863</v>
      </c>
      <c r="E1586" s="4" t="n">
        <f aca="false">Q1586/K1586</f>
        <v>0.900268012650758</v>
      </c>
      <c r="F1586" s="4" t="n">
        <v>1110830.37768986</v>
      </c>
      <c r="G1586" s="4" t="n">
        <v>1159398.53070048</v>
      </c>
      <c r="H1586" s="4" t="n">
        <v>1085873.29486954</v>
      </c>
      <c r="I1586" s="4" t="n">
        <v>1125914.55398693</v>
      </c>
      <c r="J1586" s="4" t="n">
        <v>1140935.82435526</v>
      </c>
      <c r="K1586" s="4" t="n">
        <f aca="false">AVERAGE(F1586:J1586)</f>
        <v>1124590.51632041</v>
      </c>
      <c r="L1586" s="4" t="n">
        <v>968284.869656089</v>
      </c>
      <c r="M1586" s="4" t="n">
        <v>1061406.09712834</v>
      </c>
      <c r="N1586" s="4" t="n">
        <v>1055107.00085483</v>
      </c>
      <c r="O1586" s="4" t="n">
        <v>982089.537477829</v>
      </c>
      <c r="P1586" s="4" t="n">
        <v>995276.840751258</v>
      </c>
      <c r="Q1586" s="4" t="n">
        <f aca="false">AVERAGE(L1586:P1586)</f>
        <v>1012432.86917367</v>
      </c>
    </row>
    <row r="1587" customFormat="false" ht="15.75" hidden="true" customHeight="false" outlineLevel="0" collapsed="false">
      <c r="A1587" s="5" t="s">
        <v>4762</v>
      </c>
      <c r="B1587" s="5" t="s">
        <v>4763</v>
      </c>
      <c r="C1587" s="5" t="s">
        <v>4764</v>
      </c>
      <c r="D1587" s="6" t="n">
        <v>0.114166572492728</v>
      </c>
      <c r="E1587" s="13" t="n">
        <f aca="false">Q1587/K1587</f>
        <v>0.900131061615469</v>
      </c>
      <c r="F1587" s="6" t="n">
        <v>229960.762269478</v>
      </c>
      <c r="G1587" s="6" t="n">
        <v>286940.038155023</v>
      </c>
      <c r="H1587" s="6" t="n">
        <v>239711.252264926</v>
      </c>
      <c r="I1587" s="6" t="n">
        <v>260521.168897403</v>
      </c>
      <c r="J1587" s="6" t="n">
        <v>233229.620978612</v>
      </c>
      <c r="K1587" s="8" t="n">
        <f aca="false">AVERAGE(F1587:J1587)</f>
        <v>250072.568513088</v>
      </c>
      <c r="L1587" s="6" t="n">
        <v>209293.684574704</v>
      </c>
      <c r="M1587" s="6" t="n">
        <v>223975.372931827</v>
      </c>
      <c r="N1587" s="6" t="n">
        <v>263569.14315279</v>
      </c>
      <c r="O1587" s="6" t="n">
        <v>220345.845364616</v>
      </c>
      <c r="P1587" s="6" t="n">
        <v>208306.38685903</v>
      </c>
      <c r="Q1587" s="8" t="n">
        <f aca="false">AVERAGE(L1587:P1587)</f>
        <v>225098.086576593</v>
      </c>
    </row>
    <row r="1588" customFormat="false" ht="15.75" hidden="true" customHeight="false" outlineLevel="0" collapsed="false">
      <c r="A1588" s="5" t="s">
        <v>4765</v>
      </c>
      <c r="B1588" s="5" t="s">
        <v>4766</v>
      </c>
      <c r="C1588" s="5" t="s">
        <v>4767</v>
      </c>
      <c r="D1588" s="6" t="n">
        <v>0.421840540500247</v>
      </c>
      <c r="E1588" s="13" t="n">
        <f aca="false">Q1588/K1588</f>
        <v>0.900029264220175</v>
      </c>
      <c r="F1588" s="6" t="n">
        <v>1292232.26653437</v>
      </c>
      <c r="G1588" s="6" t="n">
        <v>1845175.74094042</v>
      </c>
      <c r="H1588" s="6" t="n">
        <v>1954042.03149735</v>
      </c>
      <c r="I1588" s="6" t="n">
        <v>1410344.59016697</v>
      </c>
      <c r="J1588" s="6" t="n">
        <v>1715239.67082396</v>
      </c>
      <c r="K1588" s="8" t="n">
        <f aca="false">AVERAGE(F1588:J1588)</f>
        <v>1643406.85999261</v>
      </c>
      <c r="L1588" s="6" t="n">
        <v>1370312.44174238</v>
      </c>
      <c r="M1588" s="6" t="n">
        <v>1612538.31975904</v>
      </c>
      <c r="N1588" s="6" t="n">
        <v>1994197.51919546</v>
      </c>
      <c r="O1588" s="6" t="n">
        <v>1441733.67029002</v>
      </c>
      <c r="P1588" s="6" t="n">
        <v>976789.384080805</v>
      </c>
      <c r="Q1588" s="8" t="n">
        <f aca="false">AVERAGE(L1588:P1588)</f>
        <v>1479114.26701354</v>
      </c>
    </row>
    <row r="1589" customFormat="false" ht="15.75" hidden="true" customHeight="false" outlineLevel="0" collapsed="false">
      <c r="A1589" s="5" t="s">
        <v>4768</v>
      </c>
      <c r="B1589" s="5" t="s">
        <v>4769</v>
      </c>
      <c r="C1589" s="5" t="s">
        <v>4770</v>
      </c>
      <c r="D1589" s="6" t="n">
        <v>0.70589503022916</v>
      </c>
      <c r="E1589" s="13" t="n">
        <f aca="false">Q1589/K1589</f>
        <v>0.899917362619524</v>
      </c>
      <c r="F1589" s="6" t="n">
        <v>40082.6031735095</v>
      </c>
      <c r="G1589" s="6" t="n">
        <v>51240.7755018839</v>
      </c>
      <c r="H1589" s="6" t="n">
        <v>29888.4268046778</v>
      </c>
      <c r="I1589" s="6" t="n">
        <v>66184.0763400585</v>
      </c>
      <c r="J1589" s="6" t="n">
        <v>67318.5552007459</v>
      </c>
      <c r="K1589" s="8" t="n">
        <f aca="false">AVERAGE(F1589:J1589)</f>
        <v>50942.8874041751</v>
      </c>
      <c r="L1589" s="6" t="n">
        <v>46361.0961130489</v>
      </c>
      <c r="M1589" s="6" t="n">
        <v>46597.3125262378</v>
      </c>
      <c r="N1589" s="6" t="n">
        <v>45356.5108366905</v>
      </c>
      <c r="O1589" s="6" t="n">
        <v>42443.0841670468</v>
      </c>
      <c r="P1589" s="6" t="n">
        <v>48463.9407419192</v>
      </c>
      <c r="Q1589" s="8" t="n">
        <f aca="false">AVERAGE(L1589:P1589)</f>
        <v>45844.3888769886</v>
      </c>
    </row>
    <row r="1590" customFormat="false" ht="15.75" hidden="true" customHeight="false" outlineLevel="0" collapsed="false">
      <c r="A1590" s="5" t="s">
        <v>4771</v>
      </c>
      <c r="B1590" s="5" t="s">
        <v>4772</v>
      </c>
      <c r="C1590" s="5" t="s">
        <v>4773</v>
      </c>
      <c r="D1590" s="6" t="n">
        <v>0.556606639861988</v>
      </c>
      <c r="E1590" s="13" t="n">
        <f aca="false">Q1590/K1590</f>
        <v>0.899507111592918</v>
      </c>
      <c r="F1590" s="6" t="n">
        <v>49696.4539011843</v>
      </c>
      <c r="G1590" s="6" t="n">
        <v>93260.8192399455</v>
      </c>
      <c r="H1590" s="6" t="n">
        <v>92924.7940780855</v>
      </c>
      <c r="I1590" s="6" t="n">
        <v>61307.2302177561</v>
      </c>
      <c r="J1590" s="6" t="n">
        <v>66060.8607161372</v>
      </c>
      <c r="K1590" s="8" t="n">
        <f aca="false">AVERAGE(F1590:J1590)</f>
        <v>72650.0316306217</v>
      </c>
      <c r="L1590" s="6" t="n">
        <v>50440.1732798114</v>
      </c>
      <c r="M1590" s="6" t="n">
        <v>63147.6294296139</v>
      </c>
      <c r="N1590" s="6" t="n">
        <v>90722.256285296</v>
      </c>
      <c r="O1590" s="6" t="n">
        <v>74274.3170788682</v>
      </c>
      <c r="P1590" s="6" t="n">
        <v>48161.724472384</v>
      </c>
      <c r="Q1590" s="8" t="n">
        <f aca="false">AVERAGE(L1590:P1590)</f>
        <v>65349.2201091947</v>
      </c>
    </row>
    <row r="1591" customFormat="false" ht="15.75" hidden="true" customHeight="false" outlineLevel="0" collapsed="false">
      <c r="A1591" s="5" t="s">
        <v>4774</v>
      </c>
      <c r="B1591" s="5" t="s">
        <v>4775</v>
      </c>
      <c r="C1591" s="5" t="s">
        <v>4776</v>
      </c>
      <c r="D1591" s="6" t="n">
        <v>0.32816674135344</v>
      </c>
      <c r="E1591" s="13" t="n">
        <f aca="false">Q1591/K1591</f>
        <v>0.8994481961335</v>
      </c>
      <c r="F1591" s="6" t="n">
        <v>85657.3293178165</v>
      </c>
      <c r="G1591" s="6" t="n">
        <v>68969.4171716124</v>
      </c>
      <c r="H1591" s="6" t="n">
        <v>67834.5953428363</v>
      </c>
      <c r="I1591" s="6" t="n">
        <v>76586.7949538595</v>
      </c>
      <c r="J1591" s="6" t="n">
        <v>61357.1314860715</v>
      </c>
      <c r="K1591" s="8" t="n">
        <f aca="false">AVERAGE(F1591:J1591)</f>
        <v>72081.0536544392</v>
      </c>
      <c r="L1591" s="6" t="n">
        <v>71657.429227632</v>
      </c>
      <c r="M1591" s="6" t="n">
        <v>59101.7397407834</v>
      </c>
      <c r="N1591" s="6" t="n">
        <v>49191.5065735152</v>
      </c>
      <c r="O1591" s="6" t="n">
        <v>56718.9089639032</v>
      </c>
      <c r="P1591" s="6" t="n">
        <v>87496.2839186031</v>
      </c>
      <c r="Q1591" s="8" t="n">
        <f aca="false">AVERAGE(L1591:P1591)</f>
        <v>64833.1736848874</v>
      </c>
    </row>
    <row r="1592" customFormat="false" ht="15.75" hidden="true" customHeight="false" outlineLevel="0" collapsed="false">
      <c r="A1592" s="5" t="s">
        <v>4777</v>
      </c>
      <c r="B1592" s="5" t="s">
        <v>4778</v>
      </c>
      <c r="C1592" s="5" t="s">
        <v>4779</v>
      </c>
      <c r="D1592" s="6" t="n">
        <v>0.398715095960708</v>
      </c>
      <c r="E1592" s="13" t="n">
        <f aca="false">Q1592/K1592</f>
        <v>0.899105929208156</v>
      </c>
      <c r="F1592" s="6" t="n">
        <v>40056.254640234</v>
      </c>
      <c r="G1592" s="6" t="n">
        <v>65867.5568123617</v>
      </c>
      <c r="H1592" s="6" t="n">
        <v>60986.2439485754</v>
      </c>
      <c r="I1592" s="6" t="n">
        <v>56953.3147207384</v>
      </c>
      <c r="J1592" s="6" t="n">
        <v>65012.3552301671</v>
      </c>
      <c r="K1592" s="8" t="n">
        <f aca="false">AVERAGE(F1592:J1592)</f>
        <v>57775.1450704153</v>
      </c>
      <c r="L1592" s="6" t="n">
        <v>48771.5027515273</v>
      </c>
      <c r="M1592" s="6" t="n">
        <v>59203.2666005427</v>
      </c>
      <c r="N1592" s="6" t="n">
        <v>60579.1399377506</v>
      </c>
      <c r="O1592" s="6" t="n">
        <v>45725.0151521419</v>
      </c>
      <c r="P1592" s="6" t="n">
        <v>45450.9530263964</v>
      </c>
      <c r="Q1592" s="8" t="n">
        <f aca="false">AVERAGE(L1592:P1592)</f>
        <v>51945.9754936718</v>
      </c>
    </row>
    <row r="1593" customFormat="false" ht="15.75" hidden="true" customHeight="false" outlineLevel="0" collapsed="false">
      <c r="A1593" s="5" t="s">
        <v>4780</v>
      </c>
      <c r="B1593" s="5" t="s">
        <v>4781</v>
      </c>
      <c r="C1593" s="5" t="s">
        <v>4782</v>
      </c>
      <c r="D1593" s="6" t="n">
        <v>0.156121601604189</v>
      </c>
      <c r="E1593" s="13" t="n">
        <f aca="false">Q1593/K1593</f>
        <v>0.898997822715554</v>
      </c>
      <c r="F1593" s="6" t="n">
        <v>573129.184269603</v>
      </c>
      <c r="G1593" s="6" t="n">
        <v>505033.191966736</v>
      </c>
      <c r="H1593" s="6" t="n">
        <v>435906.36150161</v>
      </c>
      <c r="I1593" s="6" t="n">
        <v>464233.741976048</v>
      </c>
      <c r="J1593" s="6" t="n">
        <v>436295.57245642</v>
      </c>
      <c r="K1593" s="8" t="n">
        <f aca="false">AVERAGE(F1593:J1593)</f>
        <v>482919.610434083</v>
      </c>
      <c r="L1593" s="6" t="n">
        <v>397028.05976076</v>
      </c>
      <c r="M1593" s="6" t="n">
        <v>428122.202884038</v>
      </c>
      <c r="N1593" s="6" t="n">
        <v>448242.715326094</v>
      </c>
      <c r="O1593" s="6" t="n">
        <v>498883.078582358</v>
      </c>
      <c r="P1593" s="6" t="n">
        <v>398442.335081173</v>
      </c>
      <c r="Q1593" s="8" t="n">
        <f aca="false">AVERAGE(L1593:P1593)</f>
        <v>434143.678326885</v>
      </c>
    </row>
    <row r="1594" customFormat="false" ht="15.75" hidden="false" customHeight="false" outlineLevel="0" collapsed="false">
      <c r="A1594" s="4" t="s">
        <v>4783</v>
      </c>
      <c r="B1594" s="4" t="s">
        <v>4784</v>
      </c>
      <c r="C1594" s="4" t="s">
        <v>4785</v>
      </c>
      <c r="D1594" s="4" t="n">
        <v>0.016743234226418</v>
      </c>
      <c r="E1594" s="4" t="n">
        <f aca="false">Q1594/K1594</f>
        <v>0.898590065122748</v>
      </c>
      <c r="F1594" s="4" t="n">
        <v>2741125.51470622</v>
      </c>
      <c r="G1594" s="4" t="n">
        <v>3118145.72908113</v>
      </c>
      <c r="H1594" s="4" t="n">
        <v>2658939.59587666</v>
      </c>
      <c r="I1594" s="4" t="n">
        <v>2960453.27299329</v>
      </c>
      <c r="J1594" s="4" t="n">
        <v>2898481.72045847</v>
      </c>
      <c r="K1594" s="4" t="n">
        <f aca="false">AVERAGE(F1594:J1594)</f>
        <v>2875429.16662315</v>
      </c>
      <c r="L1594" s="4" t="n">
        <v>2399550.80423307</v>
      </c>
      <c r="M1594" s="4" t="n">
        <v>2607809.02168252</v>
      </c>
      <c r="N1594" s="4" t="n">
        <v>2650684.45231374</v>
      </c>
      <c r="O1594" s="4" t="n">
        <v>2543935.07673513</v>
      </c>
      <c r="P1594" s="4" t="n">
        <v>2717181.05549428</v>
      </c>
      <c r="Q1594" s="4" t="n">
        <f aca="false">AVERAGE(L1594:P1594)</f>
        <v>2583832.08209175</v>
      </c>
    </row>
    <row r="1595" customFormat="false" ht="15.75" hidden="true" customHeight="false" outlineLevel="0" collapsed="false">
      <c r="A1595" s="5" t="s">
        <v>4786</v>
      </c>
      <c r="B1595" s="5" t="s">
        <v>4787</v>
      </c>
      <c r="C1595" s="5" t="s">
        <v>4788</v>
      </c>
      <c r="D1595" s="6" t="n">
        <v>0.296534918377608</v>
      </c>
      <c r="E1595" s="13" t="n">
        <f aca="false">Q1595/K1595</f>
        <v>0.898499741155246</v>
      </c>
      <c r="F1595" s="6" t="n">
        <v>91790.1760122874</v>
      </c>
      <c r="G1595" s="6" t="n">
        <v>86577.6040763625</v>
      </c>
      <c r="H1595" s="6" t="n">
        <v>58633.1355737334</v>
      </c>
      <c r="I1595" s="6" t="n">
        <v>70169.7005198796</v>
      </c>
      <c r="J1595" s="6" t="n">
        <v>79722.2655033375</v>
      </c>
      <c r="K1595" s="8" t="n">
        <f aca="false">AVERAGE(F1595:J1595)</f>
        <v>77378.5763371201</v>
      </c>
      <c r="L1595" s="6" t="n">
        <v>68873.7231705126</v>
      </c>
      <c r="M1595" s="6" t="n">
        <v>78677.0097848827</v>
      </c>
      <c r="N1595" s="6" t="n">
        <v>66363.2507604537</v>
      </c>
      <c r="O1595" s="6" t="n">
        <v>65141.6319475842</v>
      </c>
      <c r="P1595" s="6" t="n">
        <v>68567.5383858859</v>
      </c>
      <c r="Q1595" s="8" t="n">
        <f aca="false">AVERAGE(L1595:P1595)</f>
        <v>69524.6308098638</v>
      </c>
    </row>
    <row r="1596" customFormat="false" ht="15.75" hidden="true" customHeight="false" outlineLevel="0" collapsed="false">
      <c r="A1596" s="5" t="s">
        <v>4789</v>
      </c>
      <c r="B1596" s="5" t="s">
        <v>4790</v>
      </c>
      <c r="C1596" s="5" t="s">
        <v>4791</v>
      </c>
      <c r="D1596" s="6" t="n">
        <v>0.288182655375767</v>
      </c>
      <c r="E1596" s="13" t="n">
        <f aca="false">Q1596/K1596</f>
        <v>0.897909386244788</v>
      </c>
      <c r="F1596" s="6" t="n">
        <v>172354.152761851</v>
      </c>
      <c r="G1596" s="6" t="n">
        <v>156055.144473213</v>
      </c>
      <c r="H1596" s="6" t="n">
        <v>156818.08199633</v>
      </c>
      <c r="I1596" s="6" t="n">
        <v>136490.413284283</v>
      </c>
      <c r="J1596" s="6" t="n">
        <v>146809.334860649</v>
      </c>
      <c r="K1596" s="8" t="n">
        <f aca="false">AVERAGE(F1596:J1596)</f>
        <v>153705.425475265</v>
      </c>
      <c r="L1596" s="6" t="n">
        <v>206761.730288187</v>
      </c>
      <c r="M1596" s="6" t="n">
        <v>124635.304132045</v>
      </c>
      <c r="N1596" s="6" t="n">
        <v>121423.118095232</v>
      </c>
      <c r="O1596" s="6" t="n">
        <v>117281.537496176</v>
      </c>
      <c r="P1596" s="6" t="n">
        <v>119966.031243307</v>
      </c>
      <c r="Q1596" s="8" t="n">
        <f aca="false">AVERAGE(L1596:P1596)</f>
        <v>138013.544250989</v>
      </c>
    </row>
    <row r="1597" customFormat="false" ht="15.75" hidden="true" customHeight="false" outlineLevel="0" collapsed="false">
      <c r="A1597" s="5" t="s">
        <v>4792</v>
      </c>
      <c r="B1597" s="5" t="s">
        <v>4793</v>
      </c>
      <c r="C1597" s="5" t="s">
        <v>4794</v>
      </c>
      <c r="D1597" s="6" t="n">
        <v>0.12671209539053</v>
      </c>
      <c r="E1597" s="13" t="n">
        <f aca="false">Q1597/K1597</f>
        <v>0.897497077338779</v>
      </c>
      <c r="F1597" s="6" t="n">
        <v>423394.297454591</v>
      </c>
      <c r="G1597" s="6" t="n">
        <v>562655.501162331</v>
      </c>
      <c r="H1597" s="6" t="n">
        <v>514872.419440668</v>
      </c>
      <c r="I1597" s="6" t="n">
        <v>475640.193285375</v>
      </c>
      <c r="J1597" s="6" t="n">
        <v>522353.294021191</v>
      </c>
      <c r="K1597" s="8" t="n">
        <f aca="false">AVERAGE(F1597:J1597)</f>
        <v>499783.141072831</v>
      </c>
      <c r="L1597" s="6" t="n">
        <v>416015.444115911</v>
      </c>
      <c r="M1597" s="6" t="n">
        <v>468149.208750469</v>
      </c>
      <c r="N1597" s="6" t="n">
        <v>509589.563039614</v>
      </c>
      <c r="O1597" s="6" t="n">
        <v>437429.083768792</v>
      </c>
      <c r="P1597" s="6" t="n">
        <v>411586.242405518</v>
      </c>
      <c r="Q1597" s="8" t="n">
        <f aca="false">AVERAGE(L1597:P1597)</f>
        <v>448553.908416061</v>
      </c>
    </row>
    <row r="1598" customFormat="false" ht="15.75" hidden="true" customHeight="false" outlineLevel="0" collapsed="false">
      <c r="A1598" s="5" t="s">
        <v>4795</v>
      </c>
      <c r="B1598" s="5" t="s">
        <v>4796</v>
      </c>
      <c r="C1598" s="5" t="s">
        <v>4797</v>
      </c>
      <c r="D1598" s="6" t="n">
        <v>0.647936237269626</v>
      </c>
      <c r="E1598" s="13" t="n">
        <f aca="false">Q1598/K1598</f>
        <v>0.896761969936843</v>
      </c>
      <c r="F1598" s="6" t="n">
        <v>17361.810280537</v>
      </c>
      <c r="G1598" s="6" t="n">
        <v>38137.9454156044</v>
      </c>
      <c r="H1598" s="6" t="n">
        <v>40170.6580136647</v>
      </c>
      <c r="I1598" s="6" t="n">
        <v>22975.5875332628</v>
      </c>
      <c r="J1598" s="6" t="n">
        <v>41693.9904506969</v>
      </c>
      <c r="K1598" s="8" t="n">
        <f aca="false">AVERAGE(F1598:J1598)</f>
        <v>32067.9983387532</v>
      </c>
      <c r="L1598" s="6" t="n">
        <v>26258.7102828245</v>
      </c>
      <c r="M1598" s="6" t="n">
        <v>24903.5068871542</v>
      </c>
      <c r="N1598" s="6" t="n">
        <v>51349.9558085463</v>
      </c>
      <c r="O1598" s="6" t="n">
        <v>20558.9564909005</v>
      </c>
      <c r="P1598" s="6" t="n">
        <v>20715.677341533</v>
      </c>
      <c r="Q1598" s="8" t="n">
        <f aca="false">AVERAGE(L1598:P1598)</f>
        <v>28757.3613621917</v>
      </c>
    </row>
    <row r="1599" customFormat="false" ht="15.75" hidden="true" customHeight="false" outlineLevel="0" collapsed="false">
      <c r="A1599" s="5" t="s">
        <v>4798</v>
      </c>
      <c r="B1599" s="5" t="s">
        <v>4799</v>
      </c>
      <c r="C1599" s="5" t="s">
        <v>4800</v>
      </c>
      <c r="D1599" s="6" t="n">
        <v>0.10459288446043</v>
      </c>
      <c r="E1599" s="13" t="n">
        <f aca="false">Q1599/K1599</f>
        <v>0.896415473800922</v>
      </c>
      <c r="F1599" s="6" t="n">
        <v>578875.751090914</v>
      </c>
      <c r="G1599" s="6" t="n">
        <v>722129.773808373</v>
      </c>
      <c r="H1599" s="6" t="n">
        <v>584829.266448958</v>
      </c>
      <c r="I1599" s="6" t="n">
        <v>572933.454570498</v>
      </c>
      <c r="J1599" s="6" t="n">
        <v>642003.351714567</v>
      </c>
      <c r="K1599" s="8" t="n">
        <f aca="false">AVERAGE(F1599:J1599)</f>
        <v>620154.319526662</v>
      </c>
      <c r="L1599" s="6" t="n">
        <v>555172.553483031</v>
      </c>
      <c r="M1599" s="6" t="n">
        <v>635241.277345883</v>
      </c>
      <c r="N1599" s="6" t="n">
        <v>562130.272061431</v>
      </c>
      <c r="O1599" s="6" t="n">
        <v>501451.52464134</v>
      </c>
      <c r="P1599" s="6" t="n">
        <v>525584.013309221</v>
      </c>
      <c r="Q1599" s="8" t="n">
        <f aca="false">AVERAGE(L1599:P1599)</f>
        <v>555915.928168181</v>
      </c>
    </row>
    <row r="1600" customFormat="false" ht="15.75" hidden="true" customHeight="false" outlineLevel="0" collapsed="false">
      <c r="A1600" s="5" t="s">
        <v>4801</v>
      </c>
      <c r="B1600" s="5" t="s">
        <v>4802</v>
      </c>
      <c r="C1600" s="5" t="s">
        <v>4803</v>
      </c>
      <c r="D1600" s="6" t="n">
        <v>0.353268347186652</v>
      </c>
      <c r="E1600" s="13" t="n">
        <f aca="false">Q1600/K1600</f>
        <v>0.896389639817886</v>
      </c>
      <c r="F1600" s="6" t="n">
        <v>1003094.1804352</v>
      </c>
      <c r="G1600" s="6" t="n">
        <v>651625.87942288</v>
      </c>
      <c r="H1600" s="6" t="n">
        <v>680999.652248189</v>
      </c>
      <c r="I1600" s="6" t="n">
        <v>720405.864612839</v>
      </c>
      <c r="J1600" s="6" t="n">
        <v>745271.668386695</v>
      </c>
      <c r="K1600" s="8" t="n">
        <f aca="false">AVERAGE(F1600:J1600)</f>
        <v>760279.449021161</v>
      </c>
      <c r="L1600" s="6" t="n">
        <v>873331.207001953</v>
      </c>
      <c r="M1600" s="6" t="n">
        <v>658020.748755227</v>
      </c>
      <c r="N1600" s="6" t="n">
        <v>570561.541355988</v>
      </c>
      <c r="O1600" s="6" t="n">
        <v>559104.727374507</v>
      </c>
      <c r="P1600" s="6" t="n">
        <v>746514.882857422</v>
      </c>
      <c r="Q1600" s="8" t="n">
        <f aca="false">AVERAGE(L1600:P1600)</f>
        <v>681506.621469019</v>
      </c>
    </row>
    <row r="1601" customFormat="false" ht="15.75" hidden="false" customHeight="false" outlineLevel="0" collapsed="false">
      <c r="A1601" s="4" t="s">
        <v>4804</v>
      </c>
      <c r="B1601" s="4" t="s">
        <v>4805</v>
      </c>
      <c r="C1601" s="4" t="s">
        <v>4806</v>
      </c>
      <c r="D1601" s="4" t="n">
        <v>0.0477357945739392</v>
      </c>
      <c r="E1601" s="4" t="n">
        <f aca="false">Q1601/K1601</f>
        <v>0.894787953126396</v>
      </c>
      <c r="F1601" s="4" t="n">
        <v>522249.821539436</v>
      </c>
      <c r="G1601" s="4" t="n">
        <v>497996.363667364</v>
      </c>
      <c r="H1601" s="4" t="n">
        <v>434530.734247423</v>
      </c>
      <c r="I1601" s="4" t="n">
        <v>478391.541932463</v>
      </c>
      <c r="J1601" s="4" t="n">
        <v>442896.71213101</v>
      </c>
      <c r="K1601" s="4" t="n">
        <f aca="false">AVERAGE(F1601:J1601)</f>
        <v>475213.034703539</v>
      </c>
      <c r="L1601" s="4" t="n">
        <v>453964.447612865</v>
      </c>
      <c r="M1601" s="4" t="n">
        <v>403942.38000925</v>
      </c>
      <c r="N1601" s="4" t="n">
        <v>419260.883769972</v>
      </c>
      <c r="O1601" s="4" t="n">
        <v>389249.867182823</v>
      </c>
      <c r="P1601" s="4" t="n">
        <v>459656.914531904</v>
      </c>
      <c r="Q1601" s="4" t="n">
        <f aca="false">AVERAGE(L1601:P1601)</f>
        <v>425214.898621363</v>
      </c>
    </row>
    <row r="1602" customFormat="false" ht="15.75" hidden="true" customHeight="false" outlineLevel="0" collapsed="false">
      <c r="A1602" s="5" t="s">
        <v>4807</v>
      </c>
      <c r="B1602" s="5" t="s">
        <v>4808</v>
      </c>
      <c r="C1602" s="5" t="s">
        <v>4809</v>
      </c>
      <c r="D1602" s="6" t="n">
        <v>0.161951450729034</v>
      </c>
      <c r="E1602" s="13" t="n">
        <f aca="false">Q1602/K1602</f>
        <v>0.894510955762467</v>
      </c>
      <c r="F1602" s="6" t="n">
        <v>2264185.41719131</v>
      </c>
      <c r="G1602" s="6" t="n">
        <v>1964455.1350741</v>
      </c>
      <c r="H1602" s="6" t="n">
        <v>2139047.46491571</v>
      </c>
      <c r="I1602" s="6" t="n">
        <v>1741381.21717284</v>
      </c>
      <c r="J1602" s="6" t="n">
        <v>2190952.16201788</v>
      </c>
      <c r="K1602" s="8" t="n">
        <f aca="false">AVERAGE(F1602:J1602)</f>
        <v>2060004.27927437</v>
      </c>
      <c r="L1602" s="6" t="n">
        <v>2025199.78407101</v>
      </c>
      <c r="M1602" s="6" t="n">
        <v>1911511.04125155</v>
      </c>
      <c r="N1602" s="6" t="n">
        <v>2023245.45501339</v>
      </c>
      <c r="O1602" s="6" t="n">
        <v>1753418.71126036</v>
      </c>
      <c r="P1602" s="6" t="n">
        <v>1500106.99204612</v>
      </c>
      <c r="Q1602" s="8" t="n">
        <f aca="false">AVERAGE(L1602:P1602)</f>
        <v>1842696.39672849</v>
      </c>
    </row>
    <row r="1603" customFormat="false" ht="15.75" hidden="true" customHeight="false" outlineLevel="0" collapsed="false">
      <c r="A1603" s="5" t="s">
        <v>4810</v>
      </c>
      <c r="B1603" s="5" t="s">
        <v>4811</v>
      </c>
      <c r="C1603" s="5" t="s">
        <v>4812</v>
      </c>
      <c r="D1603" s="6" t="n">
        <v>0.284334667916625</v>
      </c>
      <c r="E1603" s="13" t="n">
        <f aca="false">Q1603/K1603</f>
        <v>0.894443240823991</v>
      </c>
      <c r="F1603" s="6" t="n">
        <v>12431.6820903604</v>
      </c>
      <c r="G1603" s="6" t="n">
        <v>13431.3297344486</v>
      </c>
      <c r="H1603" s="6" t="n">
        <v>10927.4937717512</v>
      </c>
      <c r="I1603" s="6" t="n">
        <v>11845.2579697416</v>
      </c>
      <c r="J1603" s="6" t="n">
        <v>11983.5346612189</v>
      </c>
      <c r="K1603" s="8" t="n">
        <f aca="false">AVERAGE(F1603:J1603)</f>
        <v>12123.8596455041</v>
      </c>
      <c r="L1603" s="6" t="n">
        <v>11872.6329388242</v>
      </c>
      <c r="M1603" s="6" t="n">
        <v>12798.5309158389</v>
      </c>
      <c r="N1603" s="6" t="n">
        <v>7966.95371054924</v>
      </c>
      <c r="O1603" s="6" t="n">
        <v>8232.23591801187</v>
      </c>
      <c r="P1603" s="6" t="n">
        <v>13350.1680798754</v>
      </c>
      <c r="Q1603" s="8" t="n">
        <f aca="false">AVERAGE(L1603:P1603)</f>
        <v>10844.1043126199</v>
      </c>
    </row>
    <row r="1604" customFormat="false" ht="15.75" hidden="false" customHeight="false" outlineLevel="0" collapsed="false">
      <c r="A1604" s="4" t="s">
        <v>4813</v>
      </c>
      <c r="B1604" s="4" t="s">
        <v>4814</v>
      </c>
      <c r="C1604" s="4" t="s">
        <v>4815</v>
      </c>
      <c r="D1604" s="4" t="n">
        <v>0.0381908148209561</v>
      </c>
      <c r="E1604" s="4" t="n">
        <f aca="false">Q1604/K1604</f>
        <v>0.894277576487531</v>
      </c>
      <c r="F1604" s="4" t="n">
        <v>4220437.32103599</v>
      </c>
      <c r="G1604" s="4" t="n">
        <v>5196205.47805234</v>
      </c>
      <c r="H1604" s="4" t="n">
        <v>4401779.67904275</v>
      </c>
      <c r="I1604" s="4" t="n">
        <v>5153564.12466601</v>
      </c>
      <c r="J1604" s="4" t="n">
        <v>4640326.22382424</v>
      </c>
      <c r="K1604" s="4" t="n">
        <f aca="false">AVERAGE(F1604:J1604)</f>
        <v>4722462.56532427</v>
      </c>
      <c r="L1604" s="4" t="n">
        <v>4004807.79664012</v>
      </c>
      <c r="M1604" s="4" t="n">
        <v>4332624.73992142</v>
      </c>
      <c r="N1604" s="4" t="n">
        <v>4300925.81699444</v>
      </c>
      <c r="O1604" s="4" t="n">
        <v>4246240.92456287</v>
      </c>
      <c r="P1604" s="4" t="n">
        <v>4231362.61173752</v>
      </c>
      <c r="Q1604" s="4" t="n">
        <f aca="false">AVERAGE(L1604:P1604)</f>
        <v>4223192.37797127</v>
      </c>
    </row>
    <row r="1605" customFormat="false" ht="15.75" hidden="true" customHeight="false" outlineLevel="0" collapsed="false">
      <c r="A1605" s="5" t="s">
        <v>4816</v>
      </c>
      <c r="B1605" s="5" t="s">
        <v>4817</v>
      </c>
      <c r="C1605" s="5" t="s">
        <v>4818</v>
      </c>
      <c r="D1605" s="6" t="n">
        <v>0.359467360374848</v>
      </c>
      <c r="E1605" s="13" t="n">
        <f aca="false">Q1605/K1605</f>
        <v>0.894067483215168</v>
      </c>
      <c r="F1605" s="6" t="n">
        <v>703405.265616436</v>
      </c>
      <c r="G1605" s="6" t="n">
        <v>1178581.67503423</v>
      </c>
      <c r="H1605" s="6" t="n">
        <v>958583.865293018</v>
      </c>
      <c r="I1605" s="6" t="n">
        <v>1046684.51751171</v>
      </c>
      <c r="J1605" s="6" t="n">
        <v>1035654.83242333</v>
      </c>
      <c r="K1605" s="8" t="n">
        <f aca="false">AVERAGE(F1605:J1605)</f>
        <v>984582.031175745</v>
      </c>
      <c r="L1605" s="6" t="n">
        <v>710500.501950315</v>
      </c>
      <c r="M1605" s="6" t="n">
        <v>932518.0756941</v>
      </c>
      <c r="N1605" s="6" t="n">
        <v>984400.731437897</v>
      </c>
      <c r="O1605" s="6" t="n">
        <v>987421.049579718</v>
      </c>
      <c r="P1605" s="6" t="n">
        <v>786573.534498851</v>
      </c>
      <c r="Q1605" s="8" t="n">
        <f aca="false">AVERAGE(L1605:P1605)</f>
        <v>880282.778632176</v>
      </c>
    </row>
    <row r="1606" customFormat="false" ht="15.75" hidden="true" customHeight="false" outlineLevel="0" collapsed="false">
      <c r="A1606" s="5" t="s">
        <v>4819</v>
      </c>
      <c r="B1606" s="5" t="s">
        <v>4820</v>
      </c>
      <c r="C1606" s="5" t="s">
        <v>4821</v>
      </c>
      <c r="D1606" s="6" t="n">
        <v>0.0944962420234863</v>
      </c>
      <c r="E1606" s="13" t="n">
        <f aca="false">Q1606/K1606</f>
        <v>0.893955684162385</v>
      </c>
      <c r="F1606" s="6" t="n">
        <v>1547177.65968541</v>
      </c>
      <c r="G1606" s="6" t="n">
        <v>1326746.82252395</v>
      </c>
      <c r="H1606" s="6" t="n">
        <v>1452502.92155834</v>
      </c>
      <c r="I1606" s="6" t="n">
        <v>1299800.88425013</v>
      </c>
      <c r="J1606" s="6" t="n">
        <v>1406421.17732493</v>
      </c>
      <c r="K1606" s="8" t="n">
        <f aca="false">AVERAGE(F1606:J1606)</f>
        <v>1406529.89306855</v>
      </c>
      <c r="L1606" s="6" t="n">
        <v>1400207.07804937</v>
      </c>
      <c r="M1606" s="6" t="n">
        <v>1265558.4716046</v>
      </c>
      <c r="N1606" s="6" t="n">
        <v>1382406.61696949</v>
      </c>
      <c r="O1606" s="6" t="n">
        <v>1181554.16277939</v>
      </c>
      <c r="P1606" s="6" t="n">
        <v>1057150.63486187</v>
      </c>
      <c r="Q1606" s="8" t="n">
        <f aca="false">AVERAGE(L1606:P1606)</f>
        <v>1257375.39285294</v>
      </c>
    </row>
    <row r="1607" customFormat="false" ht="15.75" hidden="true" customHeight="false" outlineLevel="0" collapsed="false">
      <c r="A1607" s="5" t="s">
        <v>4822</v>
      </c>
      <c r="B1607" s="5" t="s">
        <v>4823</v>
      </c>
      <c r="C1607" s="5" t="s">
        <v>4824</v>
      </c>
      <c r="D1607" s="6" t="n">
        <v>0.22945493586324</v>
      </c>
      <c r="E1607" s="13" t="n">
        <f aca="false">Q1607/K1607</f>
        <v>0.893810974488656</v>
      </c>
      <c r="F1607" s="6" t="n">
        <v>196832.980084103</v>
      </c>
      <c r="G1607" s="6" t="n">
        <v>181695.20048189</v>
      </c>
      <c r="H1607" s="6" t="n">
        <v>181501.237716129</v>
      </c>
      <c r="I1607" s="6" t="n">
        <v>245140.101353331</v>
      </c>
      <c r="J1607" s="6" t="n">
        <v>201121.558321185</v>
      </c>
      <c r="K1607" s="8" t="n">
        <f aca="false">AVERAGE(F1607:J1607)</f>
        <v>201258.215591328</v>
      </c>
      <c r="L1607" s="6" t="n">
        <v>227001.048921366</v>
      </c>
      <c r="M1607" s="6" t="n">
        <v>185312.45095344</v>
      </c>
      <c r="N1607" s="6" t="n">
        <v>174001.226980499</v>
      </c>
      <c r="O1607" s="6" t="n">
        <v>149235.239864685</v>
      </c>
      <c r="P1607" s="6" t="n">
        <v>163884.042287673</v>
      </c>
      <c r="Q1607" s="8" t="n">
        <f aca="false">AVERAGE(L1607:P1607)</f>
        <v>179886.801801533</v>
      </c>
    </row>
    <row r="1608" customFormat="false" ht="15.75" hidden="true" customHeight="false" outlineLevel="0" collapsed="false">
      <c r="A1608" s="5" t="s">
        <v>4825</v>
      </c>
      <c r="B1608" s="5" t="s">
        <v>4826</v>
      </c>
      <c r="C1608" s="5" t="s">
        <v>4827</v>
      </c>
      <c r="D1608" s="6" t="n">
        <v>0.113660813817178</v>
      </c>
      <c r="E1608" s="13" t="n">
        <f aca="false">Q1608/K1608</f>
        <v>0.8921566396347</v>
      </c>
      <c r="F1608" s="6" t="n">
        <v>86907.6946263718</v>
      </c>
      <c r="G1608" s="6" t="n">
        <v>80652.883905834</v>
      </c>
      <c r="H1608" s="6" t="n">
        <v>78227.4239937017</v>
      </c>
      <c r="I1608" s="6" t="n">
        <v>81563.4612772754</v>
      </c>
      <c r="J1608" s="6" t="n">
        <v>88996.472095557</v>
      </c>
      <c r="K1608" s="8" t="n">
        <f aca="false">AVERAGE(F1608:J1608)</f>
        <v>83269.587179748</v>
      </c>
      <c r="L1608" s="6" t="n">
        <v>67849.0853062201</v>
      </c>
      <c r="M1608" s="6" t="n">
        <v>85963.0125040977</v>
      </c>
      <c r="N1608" s="6" t="n">
        <v>75575.2525469612</v>
      </c>
      <c r="O1608" s="6" t="n">
        <v>81644.0302818575</v>
      </c>
      <c r="P1608" s="6" t="n">
        <v>60416.1947711266</v>
      </c>
      <c r="Q1608" s="8" t="n">
        <f aca="false">AVERAGE(L1608:P1608)</f>
        <v>74289.5150820526</v>
      </c>
    </row>
    <row r="1609" customFormat="false" ht="15.75" hidden="true" customHeight="false" outlineLevel="0" collapsed="false">
      <c r="A1609" s="5" t="s">
        <v>4828</v>
      </c>
      <c r="B1609" s="5" t="s">
        <v>4829</v>
      </c>
      <c r="C1609" s="5" t="s">
        <v>4830</v>
      </c>
      <c r="D1609" s="6" t="n">
        <v>0.0525342336043446</v>
      </c>
      <c r="E1609" s="13" t="n">
        <f aca="false">Q1609/K1609</f>
        <v>0.891739068306002</v>
      </c>
      <c r="F1609" s="6" t="n">
        <v>39286.6879282264</v>
      </c>
      <c r="G1609" s="6" t="n">
        <v>34235.6991543958</v>
      </c>
      <c r="H1609" s="6" t="n">
        <v>40872.8013332831</v>
      </c>
      <c r="I1609" s="6" t="n">
        <v>40772.4349961276</v>
      </c>
      <c r="J1609" s="6" t="n">
        <v>34268.2557329212</v>
      </c>
      <c r="K1609" s="8" t="n">
        <f aca="false">AVERAGE(F1609:J1609)</f>
        <v>37887.1758289908</v>
      </c>
      <c r="L1609" s="6" t="n">
        <v>35917.0568003022</v>
      </c>
      <c r="M1609" s="6" t="n">
        <v>35496.5980056858</v>
      </c>
      <c r="N1609" s="6" t="n">
        <v>30528.4696482322</v>
      </c>
      <c r="O1609" s="6" t="n">
        <v>33468.6530327627</v>
      </c>
      <c r="P1609" s="6" t="n">
        <v>33516.5968854669</v>
      </c>
      <c r="Q1609" s="8" t="n">
        <f aca="false">AVERAGE(L1609:P1609)</f>
        <v>33785.47487449</v>
      </c>
    </row>
    <row r="1610" customFormat="false" ht="15.75" hidden="true" customHeight="false" outlineLevel="0" collapsed="false">
      <c r="A1610" s="5" t="s">
        <v>4831</v>
      </c>
      <c r="B1610" s="5" t="s">
        <v>4832</v>
      </c>
      <c r="C1610" s="5" t="s">
        <v>4833</v>
      </c>
      <c r="D1610" s="6" t="n">
        <v>0.604481128911702</v>
      </c>
      <c r="E1610" s="13" t="n">
        <f aca="false">Q1610/K1610</f>
        <v>0.890950729008951</v>
      </c>
      <c r="F1610" s="6" t="n">
        <v>25013.3237950342</v>
      </c>
      <c r="G1610" s="6" t="n">
        <v>58782.5202453926</v>
      </c>
      <c r="H1610" s="6" t="n">
        <v>45673.8673116114</v>
      </c>
      <c r="I1610" s="6" t="n">
        <v>34247.7521493565</v>
      </c>
      <c r="J1610" s="6" t="n">
        <v>42366.655182353</v>
      </c>
      <c r="K1610" s="8" t="n">
        <f aca="false">AVERAGE(F1610:J1610)</f>
        <v>41216.8237367495</v>
      </c>
      <c r="L1610" s="6" t="n">
        <v>29829.2664657069</v>
      </c>
      <c r="M1610" s="6" t="n">
        <v>28987.237133638</v>
      </c>
      <c r="N1610" s="6" t="n">
        <v>43763.2429177446</v>
      </c>
      <c r="O1610" s="6" t="n">
        <v>43276.4978056</v>
      </c>
      <c r="P1610" s="6" t="n">
        <v>37754.5514557628</v>
      </c>
      <c r="Q1610" s="8" t="n">
        <f aca="false">AVERAGE(L1610:P1610)</f>
        <v>36722.1591556905</v>
      </c>
    </row>
    <row r="1611" customFormat="false" ht="15.75" hidden="false" customHeight="false" outlineLevel="0" collapsed="false">
      <c r="A1611" s="4" t="s">
        <v>4834</v>
      </c>
      <c r="B1611" s="4" t="s">
        <v>4835</v>
      </c>
      <c r="C1611" s="4" t="s">
        <v>4836</v>
      </c>
      <c r="D1611" s="4" t="n">
        <v>0.0272304124391651</v>
      </c>
      <c r="E1611" s="4" t="n">
        <f aca="false">Q1611/K1611</f>
        <v>0.89078373278292</v>
      </c>
      <c r="F1611" s="4" t="n">
        <v>444321.380150112</v>
      </c>
      <c r="G1611" s="4" t="n">
        <v>390552.653310187</v>
      </c>
      <c r="H1611" s="4" t="n">
        <v>403550.100998317</v>
      </c>
      <c r="I1611" s="4" t="n">
        <v>402699.387975045</v>
      </c>
      <c r="J1611" s="4" t="n">
        <v>453141.338793787</v>
      </c>
      <c r="K1611" s="4" t="n">
        <f aca="false">AVERAGE(F1611:J1611)</f>
        <v>418852.97224549</v>
      </c>
      <c r="L1611" s="4" t="n">
        <v>407113.023218557</v>
      </c>
      <c r="M1611" s="4" t="n">
        <v>372613.704333945</v>
      </c>
      <c r="N1611" s="4" t="n">
        <v>335351.228464156</v>
      </c>
      <c r="O1611" s="4" t="n">
        <v>370039.01874549</v>
      </c>
      <c r="P1611" s="4" t="n">
        <v>380420.095758142</v>
      </c>
      <c r="Q1611" s="4" t="n">
        <f aca="false">AVERAGE(L1611:P1611)</f>
        <v>373107.414104058</v>
      </c>
    </row>
    <row r="1612" customFormat="false" ht="15.75" hidden="true" customHeight="false" outlineLevel="0" collapsed="false">
      <c r="A1612" s="5" t="s">
        <v>4837</v>
      </c>
      <c r="B1612" s="5" t="s">
        <v>4838</v>
      </c>
      <c r="C1612" s="5" t="s">
        <v>4839</v>
      </c>
      <c r="D1612" s="6" t="n">
        <v>0.317276005028869</v>
      </c>
      <c r="E1612" s="13" t="n">
        <f aca="false">Q1612/K1612</f>
        <v>0.890657044000579</v>
      </c>
      <c r="F1612" s="6" t="n">
        <v>114239.956582249</v>
      </c>
      <c r="G1612" s="6" t="n">
        <v>88868.6887234138</v>
      </c>
      <c r="H1612" s="6" t="n">
        <v>83627.5119227297</v>
      </c>
      <c r="I1612" s="6" t="n">
        <v>90770.1146710247</v>
      </c>
      <c r="J1612" s="6" t="n">
        <v>87711.7352078436</v>
      </c>
      <c r="K1612" s="8" t="n">
        <f aca="false">AVERAGE(F1612:J1612)</f>
        <v>93043.6014214522</v>
      </c>
      <c r="L1612" s="6" t="n">
        <v>93795.2769266496</v>
      </c>
      <c r="M1612" s="6" t="n">
        <v>82081.6316518689</v>
      </c>
      <c r="N1612" s="6" t="n">
        <v>58236.0713297866</v>
      </c>
      <c r="O1612" s="6" t="n">
        <v>68202.936419713</v>
      </c>
      <c r="P1612" s="6" t="n">
        <v>112033.778697975</v>
      </c>
      <c r="Q1612" s="8" t="n">
        <f aca="false">AVERAGE(L1612:P1612)</f>
        <v>82869.9390051986</v>
      </c>
    </row>
    <row r="1613" customFormat="false" ht="15.75" hidden="true" customHeight="false" outlineLevel="0" collapsed="false">
      <c r="A1613" s="5" t="s">
        <v>4840</v>
      </c>
      <c r="B1613" s="5" t="s">
        <v>4841</v>
      </c>
      <c r="C1613" s="5" t="s">
        <v>4842</v>
      </c>
      <c r="D1613" s="6" t="n">
        <v>0.134634247647378</v>
      </c>
      <c r="E1613" s="13" t="n">
        <f aca="false">Q1613/K1613</f>
        <v>0.889772833541446</v>
      </c>
      <c r="F1613" s="6" t="n">
        <v>7238098.09585444</v>
      </c>
      <c r="G1613" s="6" t="n">
        <v>9988446.77094317</v>
      </c>
      <c r="H1613" s="6" t="n">
        <v>7814341.8103006</v>
      </c>
      <c r="I1613" s="6" t="n">
        <v>8222563.22680009</v>
      </c>
      <c r="J1613" s="6" t="n">
        <v>8470687.70456679</v>
      </c>
      <c r="K1613" s="8" t="n">
        <f aca="false">AVERAGE(F1613:J1613)</f>
        <v>8346827.52169302</v>
      </c>
      <c r="L1613" s="6" t="n">
        <v>6519113.24509024</v>
      </c>
      <c r="M1613" s="6" t="n">
        <v>8024478.15359191</v>
      </c>
      <c r="N1613" s="6" t="n">
        <v>8185072.54482072</v>
      </c>
      <c r="O1613" s="6" t="n">
        <v>7503749.72225877</v>
      </c>
      <c r="P1613" s="6" t="n">
        <v>6901488.20953095</v>
      </c>
      <c r="Q1613" s="8" t="n">
        <f aca="false">AVERAGE(L1613:P1613)</f>
        <v>7426780.37505852</v>
      </c>
    </row>
    <row r="1614" customFormat="false" ht="15.75" hidden="true" customHeight="false" outlineLevel="0" collapsed="false">
      <c r="A1614" s="5" t="s">
        <v>4843</v>
      </c>
      <c r="B1614" s="5" t="s">
        <v>4844</v>
      </c>
      <c r="C1614" s="5" t="s">
        <v>4845</v>
      </c>
      <c r="D1614" s="6" t="n">
        <v>0.283646239243023</v>
      </c>
      <c r="E1614" s="13" t="n">
        <f aca="false">Q1614/K1614</f>
        <v>0.889658339297816</v>
      </c>
      <c r="F1614" s="6" t="n">
        <v>22137.8130811403</v>
      </c>
      <c r="G1614" s="6" t="n">
        <v>24343.1502178906</v>
      </c>
      <c r="H1614" s="6" t="n">
        <v>24886.5511792568</v>
      </c>
      <c r="I1614" s="6" t="n">
        <v>21368.2841774647</v>
      </c>
      <c r="J1614" s="6" t="n">
        <v>22078.6221097295</v>
      </c>
      <c r="K1614" s="8" t="n">
        <f aca="false">AVERAGE(F1614:J1614)</f>
        <v>22962.8841530964</v>
      </c>
      <c r="L1614" s="6" t="n">
        <v>12917.7493694035</v>
      </c>
      <c r="M1614" s="6" t="n">
        <v>24361.8089265811</v>
      </c>
      <c r="N1614" s="6" t="n">
        <v>22283.078625049</v>
      </c>
      <c r="O1614" s="6" t="n">
        <v>18385.5223106305</v>
      </c>
      <c r="P1614" s="6" t="n">
        <v>24197.4476739952</v>
      </c>
      <c r="Q1614" s="8" t="n">
        <f aca="false">AVERAGE(L1614:P1614)</f>
        <v>20429.1213811319</v>
      </c>
    </row>
    <row r="1615" customFormat="false" ht="15.75" hidden="true" customHeight="false" outlineLevel="0" collapsed="false">
      <c r="A1615" s="5" t="s">
        <v>4846</v>
      </c>
      <c r="B1615" s="5" t="s">
        <v>4847</v>
      </c>
      <c r="C1615" s="5" t="s">
        <v>4848</v>
      </c>
      <c r="D1615" s="6" t="n">
        <v>0.538850238254133</v>
      </c>
      <c r="E1615" s="13" t="n">
        <f aca="false">Q1615/K1615</f>
        <v>0.889545299705894</v>
      </c>
      <c r="F1615" s="6" t="n">
        <v>41717.4796632805</v>
      </c>
      <c r="G1615" s="6" t="n">
        <v>74725.1591585678</v>
      </c>
      <c r="H1615" s="6" t="n">
        <v>81542.3031472054</v>
      </c>
      <c r="I1615" s="6" t="n">
        <v>57983.008695659</v>
      </c>
      <c r="J1615" s="6" t="n">
        <v>84374.743882085</v>
      </c>
      <c r="K1615" s="8" t="n">
        <f aca="false">AVERAGE(F1615:J1615)</f>
        <v>68068.5389093595</v>
      </c>
      <c r="L1615" s="6" t="n">
        <v>64511.3762501309</v>
      </c>
      <c r="M1615" s="6" t="n">
        <v>61247.7913009324</v>
      </c>
      <c r="N1615" s="6" t="n">
        <v>60098.2871118453</v>
      </c>
      <c r="O1615" s="6" t="n">
        <v>57634.6004914502</v>
      </c>
      <c r="P1615" s="6" t="n">
        <v>59258.1890689837</v>
      </c>
      <c r="Q1615" s="8" t="n">
        <f aca="false">AVERAGE(L1615:P1615)</f>
        <v>60550.0488446685</v>
      </c>
    </row>
    <row r="1616" customFormat="false" ht="15.75" hidden="true" customHeight="false" outlineLevel="0" collapsed="false">
      <c r="A1616" s="5" t="s">
        <v>4849</v>
      </c>
      <c r="B1616" s="5" t="s">
        <v>4850</v>
      </c>
      <c r="C1616" s="5" t="s">
        <v>4851</v>
      </c>
      <c r="D1616" s="6" t="n">
        <v>0.254449017928618</v>
      </c>
      <c r="E1616" s="13" t="n">
        <f aca="false">Q1616/K1616</f>
        <v>0.889158934215578</v>
      </c>
      <c r="F1616" s="6" t="n">
        <v>74158.7544123282</v>
      </c>
      <c r="G1616" s="6" t="n">
        <v>54619.9964735976</v>
      </c>
      <c r="H1616" s="6" t="n">
        <v>56540.6865710475</v>
      </c>
      <c r="I1616" s="6" t="n">
        <v>54374.2571029965</v>
      </c>
      <c r="J1616" s="6" t="n">
        <v>58779.2710958486</v>
      </c>
      <c r="K1616" s="8" t="n">
        <f aca="false">AVERAGE(F1616:J1616)</f>
        <v>59694.5931311637</v>
      </c>
      <c r="L1616" s="6" t="n">
        <v>57546.6247981677</v>
      </c>
      <c r="M1616" s="6" t="n">
        <v>57213.1930236849</v>
      </c>
      <c r="N1616" s="6" t="n">
        <v>42249.9918562826</v>
      </c>
      <c r="O1616" s="6" t="n">
        <v>43881.4402177896</v>
      </c>
      <c r="P1616" s="6" t="n">
        <v>64498.6541387654</v>
      </c>
      <c r="Q1616" s="8" t="n">
        <f aca="false">AVERAGE(L1616:P1616)</f>
        <v>53077.980806938</v>
      </c>
    </row>
    <row r="1617" customFormat="false" ht="15.75" hidden="true" customHeight="false" outlineLevel="0" collapsed="false">
      <c r="A1617" s="5" t="s">
        <v>4852</v>
      </c>
      <c r="B1617" s="5" t="s">
        <v>4853</v>
      </c>
      <c r="C1617" s="5" t="s">
        <v>4854</v>
      </c>
      <c r="D1617" s="6" t="n">
        <v>0.095378151479935</v>
      </c>
      <c r="E1617" s="13" t="n">
        <f aca="false">Q1617/K1617</f>
        <v>0.888959521231959</v>
      </c>
      <c r="F1617" s="6" t="n">
        <v>899036.981488735</v>
      </c>
      <c r="G1617" s="6" t="n">
        <v>714643.222110895</v>
      </c>
      <c r="H1617" s="6" t="n">
        <v>683424.095693253</v>
      </c>
      <c r="I1617" s="6" t="n">
        <v>663965.603410031</v>
      </c>
      <c r="J1617" s="6" t="n">
        <v>658141.347002062</v>
      </c>
      <c r="K1617" s="8" t="n">
        <f aca="false">AVERAGE(F1617:J1617)</f>
        <v>723842.249940995</v>
      </c>
      <c r="L1617" s="6" t="n">
        <v>643672.507547553</v>
      </c>
      <c r="M1617" s="6" t="n">
        <v>668536.716486152</v>
      </c>
      <c r="N1617" s="6" t="n">
        <v>635915.597890531</v>
      </c>
      <c r="O1617" s="6" t="n">
        <v>628822.700750914</v>
      </c>
      <c r="P1617" s="6" t="n">
        <v>640384.777099907</v>
      </c>
      <c r="Q1617" s="8" t="n">
        <f aca="false">AVERAGE(L1617:P1617)</f>
        <v>643466.459955011</v>
      </c>
    </row>
    <row r="1618" customFormat="false" ht="15.75" hidden="true" customHeight="false" outlineLevel="0" collapsed="false">
      <c r="A1618" s="5" t="s">
        <v>4855</v>
      </c>
      <c r="B1618" s="5" t="s">
        <v>4856</v>
      </c>
      <c r="C1618" s="5" t="s">
        <v>4857</v>
      </c>
      <c r="D1618" s="6" t="n">
        <v>0.0623820867119644</v>
      </c>
      <c r="E1618" s="13" t="n">
        <f aca="false">Q1618/K1618</f>
        <v>0.88892454118713</v>
      </c>
      <c r="F1618" s="6" t="n">
        <v>892685.849700744</v>
      </c>
      <c r="G1618" s="6" t="n">
        <v>930936.880724925</v>
      </c>
      <c r="H1618" s="6" t="n">
        <v>753629.391662217</v>
      </c>
      <c r="I1618" s="6" t="n">
        <v>846592.999482282</v>
      </c>
      <c r="J1618" s="6" t="n">
        <v>820506.533874526</v>
      </c>
      <c r="K1618" s="8" t="n">
        <f aca="false">AVERAGE(F1618:J1618)</f>
        <v>848870.331088939</v>
      </c>
      <c r="L1618" s="6" t="n">
        <v>814206.666224409</v>
      </c>
      <c r="M1618" s="6" t="n">
        <v>831925.774469898</v>
      </c>
      <c r="N1618" s="6" t="n">
        <v>666120.113309526</v>
      </c>
      <c r="O1618" s="6" t="n">
        <v>743431.996533015</v>
      </c>
      <c r="P1618" s="6" t="n">
        <v>717223.797416162</v>
      </c>
      <c r="Q1618" s="8" t="n">
        <f aca="false">AVERAGE(L1618:P1618)</f>
        <v>754581.669590602</v>
      </c>
    </row>
    <row r="1619" customFormat="false" ht="15.75" hidden="true" customHeight="false" outlineLevel="0" collapsed="false">
      <c r="A1619" s="5" t="s">
        <v>4858</v>
      </c>
      <c r="B1619" s="5" t="s">
        <v>4859</v>
      </c>
      <c r="C1619" s="5" t="s">
        <v>4860</v>
      </c>
      <c r="D1619" s="6" t="n">
        <v>0.288359557612366</v>
      </c>
      <c r="E1619" s="13" t="n">
        <f aca="false">Q1619/K1619</f>
        <v>0.88855906492925</v>
      </c>
      <c r="F1619" s="6" t="n">
        <v>2847789.92078484</v>
      </c>
      <c r="G1619" s="6" t="n">
        <v>4504182.51071313</v>
      </c>
      <c r="H1619" s="6" t="n">
        <v>3918222.80534647</v>
      </c>
      <c r="I1619" s="6" t="n">
        <v>3565365.01169038</v>
      </c>
      <c r="J1619" s="6" t="n">
        <v>3974661.94348627</v>
      </c>
      <c r="K1619" s="8" t="n">
        <f aca="false">AVERAGE(F1619:J1619)</f>
        <v>3762044.43840422</v>
      </c>
      <c r="L1619" s="6" t="n">
        <v>2819258.22793291</v>
      </c>
      <c r="M1619" s="6" t="n">
        <v>3918940.3333916</v>
      </c>
      <c r="N1619" s="6" t="n">
        <v>3775777.10771041</v>
      </c>
      <c r="O1619" s="6" t="n">
        <v>3321075.4119378</v>
      </c>
      <c r="P1619" s="6" t="n">
        <v>2878942.36108097</v>
      </c>
      <c r="Q1619" s="8" t="n">
        <f aca="false">AVERAGE(L1619:P1619)</f>
        <v>3342798.68841074</v>
      </c>
    </row>
    <row r="1620" customFormat="false" ht="15.75" hidden="false" customHeight="false" outlineLevel="0" collapsed="false">
      <c r="A1620" s="4" t="s">
        <v>4861</v>
      </c>
      <c r="B1620" s="4" t="s">
        <v>4862</v>
      </c>
      <c r="C1620" s="4" t="s">
        <v>4863</v>
      </c>
      <c r="D1620" s="4" t="n">
        <v>0.00446954539579048</v>
      </c>
      <c r="E1620" s="4" t="n">
        <f aca="false">Q1620/K1620</f>
        <v>0.888259346391116</v>
      </c>
      <c r="F1620" s="4" t="n">
        <v>1672487.81051461</v>
      </c>
      <c r="G1620" s="4" t="n">
        <v>1567198.99137752</v>
      </c>
      <c r="H1620" s="4" t="n">
        <v>1511443.45467435</v>
      </c>
      <c r="I1620" s="4" t="n">
        <v>1712256.55782721</v>
      </c>
      <c r="J1620" s="4" t="n">
        <v>1580776.76615796</v>
      </c>
      <c r="K1620" s="4" t="n">
        <f aca="false">AVERAGE(F1620:J1620)</f>
        <v>1608832.71611033</v>
      </c>
      <c r="L1620" s="4" t="n">
        <v>1427273.4647726</v>
      </c>
      <c r="M1620" s="4" t="n">
        <v>1499648.17174458</v>
      </c>
      <c r="N1620" s="4" t="n">
        <v>1327652.01925522</v>
      </c>
      <c r="O1620" s="4" t="n">
        <v>1444915.33933199</v>
      </c>
      <c r="P1620" s="4" t="n">
        <v>1445814.48921964</v>
      </c>
      <c r="Q1620" s="4" t="n">
        <f aca="false">AVERAGE(L1620:P1620)</f>
        <v>1429060.69686481</v>
      </c>
    </row>
    <row r="1621" customFormat="false" ht="15.75" hidden="true" customHeight="false" outlineLevel="0" collapsed="false">
      <c r="A1621" s="5" t="s">
        <v>4864</v>
      </c>
      <c r="B1621" s="5" t="s">
        <v>4865</v>
      </c>
      <c r="C1621" s="5" t="s">
        <v>4866</v>
      </c>
      <c r="D1621" s="6" t="n">
        <v>0.0897861753445206</v>
      </c>
      <c r="E1621" s="13" t="n">
        <f aca="false">Q1621/K1621</f>
        <v>0.88755855052267</v>
      </c>
      <c r="F1621" s="6" t="n">
        <v>3159078.64755267</v>
      </c>
      <c r="G1621" s="6" t="n">
        <v>2635146.27005293</v>
      </c>
      <c r="H1621" s="6" t="n">
        <v>2438168.80273931</v>
      </c>
      <c r="I1621" s="6" t="n">
        <v>2770334.38164852</v>
      </c>
      <c r="J1621" s="6" t="n">
        <v>2779686.23056519</v>
      </c>
      <c r="K1621" s="8" t="n">
        <f aca="false">AVERAGE(F1621:J1621)</f>
        <v>2756482.86651172</v>
      </c>
      <c r="L1621" s="6" t="n">
        <v>2341051.91693006</v>
      </c>
      <c r="M1621" s="6" t="n">
        <v>2184624.65046108</v>
      </c>
      <c r="N1621" s="6" t="n">
        <v>2278640.07421066</v>
      </c>
      <c r="O1621" s="6" t="n">
        <v>2687172.95409588</v>
      </c>
      <c r="P1621" s="6" t="n">
        <v>2741210.09201092</v>
      </c>
      <c r="Q1621" s="8" t="n">
        <f aca="false">AVERAGE(L1621:P1621)</f>
        <v>2446539.93754172</v>
      </c>
    </row>
    <row r="1622" customFormat="false" ht="15.75" hidden="true" customHeight="false" outlineLevel="0" collapsed="false">
      <c r="A1622" s="5" t="s">
        <v>4867</v>
      </c>
      <c r="B1622" s="5" t="s">
        <v>4868</v>
      </c>
      <c r="C1622" s="5" t="s">
        <v>4869</v>
      </c>
      <c r="D1622" s="6" t="n">
        <v>0.0613478664689073</v>
      </c>
      <c r="E1622" s="13" t="n">
        <f aca="false">Q1622/K1622</f>
        <v>0.8874892002567</v>
      </c>
      <c r="F1622" s="6" t="n">
        <v>4761964.20515169</v>
      </c>
      <c r="G1622" s="6" t="n">
        <v>4056578.6223793</v>
      </c>
      <c r="H1622" s="6" t="n">
        <v>4131088.21074319</v>
      </c>
      <c r="I1622" s="6" t="n">
        <v>4637419.01810967</v>
      </c>
      <c r="J1622" s="6" t="n">
        <v>4294654.10708896</v>
      </c>
      <c r="K1622" s="8" t="n">
        <f aca="false">AVERAGE(F1622:J1622)</f>
        <v>4376340.83269456</v>
      </c>
      <c r="L1622" s="6" t="n">
        <v>4366341.47252541</v>
      </c>
      <c r="M1622" s="6" t="n">
        <v>4027672.99524735</v>
      </c>
      <c r="N1622" s="6" t="n">
        <v>3407208.63150203</v>
      </c>
      <c r="O1622" s="6" t="n">
        <v>3546227.89635501</v>
      </c>
      <c r="P1622" s="6" t="n">
        <v>4072325.13266438</v>
      </c>
      <c r="Q1622" s="8" t="n">
        <f aca="false">AVERAGE(L1622:P1622)</f>
        <v>3883955.22565884</v>
      </c>
    </row>
    <row r="1623" customFormat="false" ht="15.75" hidden="false" customHeight="false" outlineLevel="0" collapsed="false">
      <c r="A1623" s="4" t="s">
        <v>4870</v>
      </c>
      <c r="B1623" s="4" t="s">
        <v>4871</v>
      </c>
      <c r="C1623" s="4" t="s">
        <v>4872</v>
      </c>
      <c r="D1623" s="4" t="n">
        <v>0.0169533890343772</v>
      </c>
      <c r="E1623" s="4" t="n">
        <f aca="false">Q1623/K1623</f>
        <v>0.887395128386672</v>
      </c>
      <c r="F1623" s="4" t="n">
        <v>652993.503233801</v>
      </c>
      <c r="G1623" s="4" t="n">
        <v>805376.380131532</v>
      </c>
      <c r="H1623" s="4" t="n">
        <v>697844.220445895</v>
      </c>
      <c r="I1623" s="4" t="n">
        <v>710548.619602372</v>
      </c>
      <c r="J1623" s="4" t="n">
        <v>734882.607269199</v>
      </c>
      <c r="K1623" s="4" t="n">
        <f aca="false">AVERAGE(F1623:J1623)</f>
        <v>720329.06613656</v>
      </c>
      <c r="L1623" s="4" t="n">
        <v>643850.249870552</v>
      </c>
      <c r="M1623" s="4" t="n">
        <v>650365.153914363</v>
      </c>
      <c r="N1623" s="4" t="n">
        <v>635825.993916701</v>
      </c>
      <c r="O1623" s="4" t="n">
        <v>668928.535495009</v>
      </c>
      <c r="P1623" s="4" t="n">
        <v>597112.587427896</v>
      </c>
      <c r="Q1623" s="4" t="n">
        <f aca="false">AVERAGE(L1623:P1623)</f>
        <v>639216.504124904</v>
      </c>
    </row>
    <row r="1624" customFormat="false" ht="15.75" hidden="true" customHeight="false" outlineLevel="0" collapsed="false">
      <c r="A1624" s="5" t="s">
        <v>4873</v>
      </c>
      <c r="B1624" s="5" t="s">
        <v>4874</v>
      </c>
      <c r="C1624" s="5" t="s">
        <v>4875</v>
      </c>
      <c r="D1624" s="6" t="n">
        <v>0.109545095580084</v>
      </c>
      <c r="E1624" s="13" t="n">
        <f aca="false">Q1624/K1624</f>
        <v>0.886811108193019</v>
      </c>
      <c r="F1624" s="6" t="n">
        <v>73196.4851320674</v>
      </c>
      <c r="G1624" s="6" t="n">
        <v>72769.2561396449</v>
      </c>
      <c r="H1624" s="6" t="n">
        <v>72422.9584811126</v>
      </c>
      <c r="I1624" s="6" t="n">
        <v>77393.1167915232</v>
      </c>
      <c r="J1624" s="6" t="n">
        <v>67649.9996592166</v>
      </c>
      <c r="K1624" s="8" t="n">
        <f aca="false">AVERAGE(F1624:J1624)</f>
        <v>72686.3632407129</v>
      </c>
      <c r="L1624" s="6" t="n">
        <v>56642.3824561963</v>
      </c>
      <c r="M1624" s="6" t="n">
        <v>65444.179835579</v>
      </c>
      <c r="N1624" s="6" t="n">
        <v>73249.6374853963</v>
      </c>
      <c r="O1624" s="6" t="n">
        <v>74177.4088524411</v>
      </c>
      <c r="P1624" s="6" t="n">
        <v>52781.7630504719</v>
      </c>
      <c r="Q1624" s="8" t="n">
        <f aca="false">AVERAGE(L1624:P1624)</f>
        <v>64459.0743360169</v>
      </c>
    </row>
    <row r="1625" customFormat="false" ht="15.75" hidden="true" customHeight="false" outlineLevel="0" collapsed="false">
      <c r="A1625" s="5" t="s">
        <v>4876</v>
      </c>
      <c r="B1625" s="5" t="s">
        <v>4877</v>
      </c>
      <c r="C1625" s="5" t="s">
        <v>4878</v>
      </c>
      <c r="D1625" s="6" t="n">
        <v>0.117534865217612</v>
      </c>
      <c r="E1625" s="13" t="n">
        <f aca="false">Q1625/K1625</f>
        <v>0.886463168466689</v>
      </c>
      <c r="F1625" s="6" t="n">
        <v>40438.4937525496</v>
      </c>
      <c r="G1625" s="6" t="n">
        <v>39352.8586437751</v>
      </c>
      <c r="H1625" s="6" t="n">
        <v>34462.1153537692</v>
      </c>
      <c r="I1625" s="6" t="n">
        <v>33015.9042384367</v>
      </c>
      <c r="J1625" s="6" t="n">
        <v>30085.6151212036</v>
      </c>
      <c r="K1625" s="8" t="n">
        <f aca="false">AVERAGE(F1625:J1625)</f>
        <v>35470.9974219468</v>
      </c>
      <c r="L1625" s="6" t="n">
        <v>28085.8911298708</v>
      </c>
      <c r="M1625" s="6" t="n">
        <v>32476.565988948</v>
      </c>
      <c r="N1625" s="6" t="n">
        <v>34761.4204185566</v>
      </c>
      <c r="O1625" s="6" t="n">
        <v>29533.5043119836</v>
      </c>
      <c r="P1625" s="6" t="n">
        <v>32361.2819673047</v>
      </c>
      <c r="Q1625" s="8" t="n">
        <f aca="false">AVERAGE(L1625:P1625)</f>
        <v>31443.7327633327</v>
      </c>
    </row>
    <row r="1626" customFormat="false" ht="15.75" hidden="false" customHeight="false" outlineLevel="0" collapsed="false">
      <c r="A1626" s="4" t="s">
        <v>4879</v>
      </c>
      <c r="B1626" s="4" t="s">
        <v>4880</v>
      </c>
      <c r="C1626" s="4" t="s">
        <v>4881</v>
      </c>
      <c r="D1626" s="4" t="n">
        <v>0.0022703893351036</v>
      </c>
      <c r="E1626" s="4" t="n">
        <f aca="false">Q1626/K1626</f>
        <v>0.886440974944832</v>
      </c>
      <c r="F1626" s="4" t="n">
        <v>157529.044191998</v>
      </c>
      <c r="G1626" s="4" t="n">
        <v>162314.316114366</v>
      </c>
      <c r="H1626" s="4" t="n">
        <v>157672.456944229</v>
      </c>
      <c r="I1626" s="4" t="n">
        <v>154698.684570681</v>
      </c>
      <c r="J1626" s="4" t="n">
        <v>168061.398189527</v>
      </c>
      <c r="K1626" s="4" t="n">
        <f aca="false">AVERAGE(F1626:J1626)</f>
        <v>160055.18000216</v>
      </c>
      <c r="L1626" s="4" t="n">
        <v>153737.930561692</v>
      </c>
      <c r="M1626" s="4" t="n">
        <v>133264.16709787</v>
      </c>
      <c r="N1626" s="4" t="n">
        <v>140657.071668988</v>
      </c>
      <c r="O1626" s="4" t="n">
        <v>142827.264212345</v>
      </c>
      <c r="P1626" s="4" t="n">
        <v>138910.915489532</v>
      </c>
      <c r="Q1626" s="4" t="n">
        <f aca="false">AVERAGE(L1626:P1626)</f>
        <v>141879.469806085</v>
      </c>
    </row>
    <row r="1627" customFormat="false" ht="15.75" hidden="true" customHeight="false" outlineLevel="0" collapsed="false">
      <c r="A1627" s="5" t="s">
        <v>4882</v>
      </c>
      <c r="B1627" s="5" t="s">
        <v>4883</v>
      </c>
      <c r="C1627" s="5" t="s">
        <v>4884</v>
      </c>
      <c r="D1627" s="6" t="n">
        <v>0.386328751124506</v>
      </c>
      <c r="E1627" s="13" t="n">
        <f aca="false">Q1627/K1627</f>
        <v>0.885379594652397</v>
      </c>
      <c r="F1627" s="6" t="n">
        <v>16777.9858973524</v>
      </c>
      <c r="G1627" s="6" t="n">
        <v>25837.7614258694</v>
      </c>
      <c r="H1627" s="6" t="n">
        <v>28227.8385574027</v>
      </c>
      <c r="I1627" s="6" t="n">
        <v>20361.4237352687</v>
      </c>
      <c r="J1627" s="6" t="n">
        <v>22808.3938505545</v>
      </c>
      <c r="K1627" s="8" t="n">
        <f aca="false">AVERAGE(F1627:J1627)</f>
        <v>22802.6806932895</v>
      </c>
      <c r="L1627" s="6" t="n">
        <v>16457.8734250954</v>
      </c>
      <c r="M1627" s="6" t="n">
        <v>15848.9634090363</v>
      </c>
      <c r="N1627" s="6" t="n">
        <v>29549.5705866766</v>
      </c>
      <c r="O1627" s="6" t="n">
        <v>18770.8562146068</v>
      </c>
      <c r="P1627" s="6" t="n">
        <v>20317.8773106486</v>
      </c>
      <c r="Q1627" s="8" t="n">
        <f aca="false">AVERAGE(L1627:P1627)</f>
        <v>20189.0281892127</v>
      </c>
    </row>
    <row r="1628" customFormat="false" ht="15.75" hidden="true" customHeight="false" outlineLevel="0" collapsed="false">
      <c r="A1628" s="5" t="s">
        <v>4885</v>
      </c>
      <c r="B1628" s="5" t="s">
        <v>4886</v>
      </c>
      <c r="C1628" s="5" t="s">
        <v>4887</v>
      </c>
      <c r="D1628" s="6" t="n">
        <v>0.143206153329188</v>
      </c>
      <c r="E1628" s="13" t="n">
        <f aca="false">Q1628/K1628</f>
        <v>0.884153603069102</v>
      </c>
      <c r="F1628" s="6" t="n">
        <v>447451.774337863</v>
      </c>
      <c r="G1628" s="6" t="n">
        <v>355984.965345121</v>
      </c>
      <c r="H1628" s="6" t="n">
        <v>359739.213197041</v>
      </c>
      <c r="I1628" s="6" t="n">
        <v>382173.357031609</v>
      </c>
      <c r="J1628" s="6" t="n">
        <v>313442.487873231</v>
      </c>
      <c r="K1628" s="8" t="n">
        <f aca="false">AVERAGE(F1628:J1628)</f>
        <v>371758.359556973</v>
      </c>
      <c r="L1628" s="6" t="n">
        <v>380485.841612612</v>
      </c>
      <c r="M1628" s="6" t="n">
        <v>311382.697747651</v>
      </c>
      <c r="N1628" s="6" t="n">
        <v>286466.511090399</v>
      </c>
      <c r="O1628" s="6" t="n">
        <v>328455.557796132</v>
      </c>
      <c r="P1628" s="6" t="n">
        <v>336666.857119988</v>
      </c>
      <c r="Q1628" s="8" t="n">
        <f aca="false">AVERAGE(L1628:P1628)</f>
        <v>328691.493073356</v>
      </c>
    </row>
    <row r="1629" customFormat="false" ht="15.75" hidden="true" customHeight="false" outlineLevel="0" collapsed="false">
      <c r="A1629" s="5" t="s">
        <v>4888</v>
      </c>
      <c r="B1629" s="5" t="s">
        <v>4889</v>
      </c>
      <c r="C1629" s="5" t="s">
        <v>4890</v>
      </c>
      <c r="D1629" s="6" t="n">
        <v>0.0853818296363125</v>
      </c>
      <c r="E1629" s="13" t="n">
        <f aca="false">Q1629/K1629</f>
        <v>0.883938375027117</v>
      </c>
      <c r="F1629" s="6" t="n">
        <v>96188.2999023551</v>
      </c>
      <c r="G1629" s="6" t="n">
        <v>102947.03748274</v>
      </c>
      <c r="H1629" s="6" t="n">
        <v>98664.7674274143</v>
      </c>
      <c r="I1629" s="6" t="n">
        <v>97317.6856660821</v>
      </c>
      <c r="J1629" s="6" t="n">
        <v>117250.002410506</v>
      </c>
      <c r="K1629" s="8" t="n">
        <f aca="false">AVERAGE(F1629:J1629)</f>
        <v>102473.55857782</v>
      </c>
      <c r="L1629" s="6" t="n">
        <v>104687.692644508</v>
      </c>
      <c r="M1629" s="6" t="n">
        <v>96302.4495095826</v>
      </c>
      <c r="N1629" s="6" t="n">
        <v>77370.0187558424</v>
      </c>
      <c r="O1629" s="6" t="n">
        <v>83211.7060955038</v>
      </c>
      <c r="P1629" s="6" t="n">
        <v>91329.6872571827</v>
      </c>
      <c r="Q1629" s="8" t="n">
        <f aca="false">AVERAGE(L1629:P1629)</f>
        <v>90580.3108525239</v>
      </c>
    </row>
    <row r="1630" customFormat="false" ht="15.75" hidden="true" customHeight="false" outlineLevel="0" collapsed="false">
      <c r="A1630" s="5" t="s">
        <v>4891</v>
      </c>
      <c r="B1630" s="5" t="s">
        <v>4892</v>
      </c>
      <c r="C1630" s="5" t="s">
        <v>4893</v>
      </c>
      <c r="D1630" s="6" t="n">
        <v>0.609519188189424</v>
      </c>
      <c r="E1630" s="13" t="n">
        <f aca="false">Q1630/K1630</f>
        <v>0.883199251793952</v>
      </c>
      <c r="F1630" s="6" t="n">
        <v>18205.2990218472</v>
      </c>
      <c r="G1630" s="6" t="n">
        <v>46001.4026358067</v>
      </c>
      <c r="H1630" s="6" t="n">
        <v>37409.8234648249</v>
      </c>
      <c r="I1630" s="6" t="n">
        <v>33383.5681217243</v>
      </c>
      <c r="J1630" s="6" t="n">
        <v>35079.0229068299</v>
      </c>
      <c r="K1630" s="8" t="n">
        <f aca="false">AVERAGE(F1630:J1630)</f>
        <v>34015.8232302066</v>
      </c>
      <c r="L1630" s="6" t="n">
        <v>28639.2332441196</v>
      </c>
      <c r="M1630" s="6" t="n">
        <v>31514.7550053575</v>
      </c>
      <c r="N1630" s="6" t="n">
        <v>33773.984285642</v>
      </c>
      <c r="O1630" s="6" t="n">
        <v>33777.6582631314</v>
      </c>
      <c r="P1630" s="6" t="n">
        <v>22508.1173321185</v>
      </c>
      <c r="Q1630" s="8" t="n">
        <f aca="false">AVERAGE(L1630:P1630)</f>
        <v>30042.7496260738</v>
      </c>
    </row>
    <row r="1631" customFormat="false" ht="15.75" hidden="true" customHeight="false" outlineLevel="0" collapsed="false">
      <c r="A1631" s="5" t="s">
        <v>4894</v>
      </c>
      <c r="B1631" s="5" t="s">
        <v>4895</v>
      </c>
      <c r="C1631" s="5" t="s">
        <v>4896</v>
      </c>
      <c r="D1631" s="6" t="n">
        <v>0.32996501714078</v>
      </c>
      <c r="E1631" s="13" t="n">
        <f aca="false">Q1631/K1631</f>
        <v>0.882969145060444</v>
      </c>
      <c r="F1631" s="6" t="n">
        <v>239927.222400044</v>
      </c>
      <c r="G1631" s="6" t="n">
        <v>191962.434138358</v>
      </c>
      <c r="H1631" s="6" t="n">
        <v>151546.442102198</v>
      </c>
      <c r="I1631" s="6" t="n">
        <v>158863.470841498</v>
      </c>
      <c r="J1631" s="6" t="n">
        <v>151315.241421677</v>
      </c>
      <c r="K1631" s="8" t="n">
        <f aca="false">AVERAGE(F1631:J1631)</f>
        <v>178722.962180755</v>
      </c>
      <c r="L1631" s="6" t="n">
        <v>175718.680687779</v>
      </c>
      <c r="M1631" s="6" t="n">
        <v>151859.213364547</v>
      </c>
      <c r="N1631" s="6" t="n">
        <v>128567.118913727</v>
      </c>
      <c r="O1631" s="6" t="n">
        <v>143184.018893031</v>
      </c>
      <c r="P1631" s="6" t="n">
        <v>189705.273737973</v>
      </c>
      <c r="Q1631" s="8" t="n">
        <f aca="false">AVERAGE(L1631:P1631)</f>
        <v>157806.861119411</v>
      </c>
    </row>
    <row r="1632" customFormat="false" ht="15.75" hidden="false" customHeight="false" outlineLevel="0" collapsed="false">
      <c r="A1632" s="4" t="s">
        <v>4897</v>
      </c>
      <c r="B1632" s="4" t="s">
        <v>4898</v>
      </c>
      <c r="C1632" s="4" t="s">
        <v>4899</v>
      </c>
      <c r="D1632" s="4" t="n">
        <v>0.010703063159196</v>
      </c>
      <c r="E1632" s="4" t="n">
        <f aca="false">Q1632/K1632</f>
        <v>0.88291932785235</v>
      </c>
      <c r="F1632" s="4" t="n">
        <v>1348681.98453761</v>
      </c>
      <c r="G1632" s="4" t="n">
        <v>1322469.68869807</v>
      </c>
      <c r="H1632" s="4" t="n">
        <v>1311437.69163227</v>
      </c>
      <c r="I1632" s="4" t="n">
        <v>1395711.24263741</v>
      </c>
      <c r="J1632" s="4" t="n">
        <v>1374385.27390928</v>
      </c>
      <c r="K1632" s="4" t="n">
        <f aca="false">AVERAGE(F1632:J1632)</f>
        <v>1350537.17628293</v>
      </c>
      <c r="L1632" s="4" t="n">
        <v>1063087.86540258</v>
      </c>
      <c r="M1632" s="4" t="n">
        <v>1241099.3721345</v>
      </c>
      <c r="N1632" s="4" t="n">
        <v>1165408.21414897</v>
      </c>
      <c r="O1632" s="4" t="n">
        <v>1324401.03069174</v>
      </c>
      <c r="P1632" s="4" t="n">
        <v>1168080.39723888</v>
      </c>
      <c r="Q1632" s="4" t="n">
        <f aca="false">AVERAGE(L1632:P1632)</f>
        <v>1192415.37592333</v>
      </c>
    </row>
    <row r="1633" customFormat="false" ht="15.75" hidden="true" customHeight="false" outlineLevel="0" collapsed="false">
      <c r="A1633" s="5" t="s">
        <v>4900</v>
      </c>
      <c r="B1633" s="5" t="s">
        <v>4901</v>
      </c>
      <c r="C1633" s="5" t="s">
        <v>4902</v>
      </c>
      <c r="D1633" s="6" t="n">
        <v>0.324196351991052</v>
      </c>
      <c r="E1633" s="13" t="n">
        <f aca="false">Q1633/K1633</f>
        <v>0.882599036441803</v>
      </c>
      <c r="F1633" s="6" t="n">
        <v>77189.6745852973</v>
      </c>
      <c r="G1633" s="6" t="n">
        <v>71469.8636846939</v>
      </c>
      <c r="H1633" s="6" t="n">
        <v>45224.3223217952</v>
      </c>
      <c r="I1633" s="6" t="n">
        <v>71037.4705053581</v>
      </c>
      <c r="J1633" s="6" t="n">
        <v>66415.3368331799</v>
      </c>
      <c r="K1633" s="8" t="n">
        <f aca="false">AVERAGE(F1633:J1633)</f>
        <v>66267.3335860649</v>
      </c>
      <c r="L1633" s="6" t="n">
        <v>66110.8323048595</v>
      </c>
      <c r="M1633" s="6" t="n">
        <v>49258.935265627</v>
      </c>
      <c r="N1633" s="6" t="n">
        <v>61012.0193354861</v>
      </c>
      <c r="O1633" s="6" t="n">
        <v>62366.5023139939</v>
      </c>
      <c r="P1633" s="6" t="n">
        <v>53689.1346331754</v>
      </c>
      <c r="Q1633" s="8" t="n">
        <f aca="false">AVERAGE(L1633:P1633)</f>
        <v>58487.4847706284</v>
      </c>
    </row>
    <row r="1634" customFormat="false" ht="15.75" hidden="true" customHeight="false" outlineLevel="0" collapsed="false">
      <c r="A1634" s="5" t="s">
        <v>4903</v>
      </c>
      <c r="B1634" s="5" t="s">
        <v>4904</v>
      </c>
      <c r="C1634" s="5" t="s">
        <v>4905</v>
      </c>
      <c r="D1634" s="6" t="n">
        <v>0.217353750731678</v>
      </c>
      <c r="E1634" s="13" t="n">
        <f aca="false">Q1634/K1634</f>
        <v>0.882276037950773</v>
      </c>
      <c r="F1634" s="6" t="n">
        <v>115781.167288956</v>
      </c>
      <c r="G1634" s="6" t="n">
        <v>116687.625125803</v>
      </c>
      <c r="H1634" s="6" t="n">
        <v>104984.51855673</v>
      </c>
      <c r="I1634" s="6" t="n">
        <v>90605.784181395</v>
      </c>
      <c r="J1634" s="6" t="n">
        <v>122920.21337325</v>
      </c>
      <c r="K1634" s="8" t="n">
        <f aca="false">AVERAGE(F1634:J1634)</f>
        <v>110195.861705227</v>
      </c>
      <c r="L1634" s="6" t="n">
        <v>87875.9859396242</v>
      </c>
      <c r="M1634" s="6" t="n">
        <v>99371.4756549244</v>
      </c>
      <c r="N1634" s="6" t="n">
        <v>129887.198000981</v>
      </c>
      <c r="O1634" s="6" t="n">
        <v>90393.4864345145</v>
      </c>
      <c r="P1634" s="6" t="n">
        <v>78587.6952892498</v>
      </c>
      <c r="Q1634" s="8" t="n">
        <f aca="false">AVERAGE(L1634:P1634)</f>
        <v>97223.1682638588</v>
      </c>
    </row>
    <row r="1635" customFormat="false" ht="15.75" hidden="false" customHeight="false" outlineLevel="0" collapsed="false">
      <c r="A1635" s="4" t="s">
        <v>4906</v>
      </c>
      <c r="B1635" s="4" t="s">
        <v>4907</v>
      </c>
      <c r="C1635" s="4" t="s">
        <v>4908</v>
      </c>
      <c r="D1635" s="4" t="n">
        <v>0.046380162883263</v>
      </c>
      <c r="E1635" s="4" t="n">
        <f aca="false">Q1635/K1635</f>
        <v>0.882097778252709</v>
      </c>
      <c r="F1635" s="4" t="n">
        <v>1951198.42054199</v>
      </c>
      <c r="G1635" s="4" t="n">
        <v>1938556.54131474</v>
      </c>
      <c r="H1635" s="4" t="n">
        <v>1682471.99475831</v>
      </c>
      <c r="I1635" s="4" t="n">
        <v>1634858.86638367</v>
      </c>
      <c r="J1635" s="4" t="n">
        <v>1631961.74876796</v>
      </c>
      <c r="K1635" s="4" t="n">
        <f aca="false">AVERAGE(F1635:J1635)</f>
        <v>1767809.51435333</v>
      </c>
      <c r="L1635" s="4" t="n">
        <v>1420587.58027426</v>
      </c>
      <c r="M1635" s="4" t="n">
        <v>1700252.20843178</v>
      </c>
      <c r="N1635" s="4" t="n">
        <v>1478172.85997126</v>
      </c>
      <c r="O1635" s="4" t="n">
        <v>1542574.68496912</v>
      </c>
      <c r="P1635" s="4" t="n">
        <v>1655316.89127896</v>
      </c>
      <c r="Q1635" s="4" t="n">
        <f aca="false">AVERAGE(L1635:P1635)</f>
        <v>1559380.84498508</v>
      </c>
    </row>
    <row r="1636" customFormat="false" ht="15.75" hidden="true" customHeight="false" outlineLevel="0" collapsed="false">
      <c r="A1636" s="5" t="s">
        <v>4909</v>
      </c>
      <c r="B1636" s="5" t="s">
        <v>4910</v>
      </c>
      <c r="C1636" s="5" t="s">
        <v>4911</v>
      </c>
      <c r="D1636" s="6" t="n">
        <v>0.212147898131461</v>
      </c>
      <c r="E1636" s="13" t="n">
        <f aca="false">Q1636/K1636</f>
        <v>0.881926897721517</v>
      </c>
      <c r="F1636" s="6" t="n">
        <v>81917.3844896274</v>
      </c>
      <c r="G1636" s="6" t="n">
        <v>63106.3930736726</v>
      </c>
      <c r="H1636" s="6" t="n">
        <v>58176.7720393783</v>
      </c>
      <c r="I1636" s="6" t="n">
        <v>89758.6795490769</v>
      </c>
      <c r="J1636" s="6" t="n">
        <v>70691.5255523582</v>
      </c>
      <c r="K1636" s="8" t="n">
        <f aca="false">AVERAGE(F1636:J1636)</f>
        <v>72730.1509408227</v>
      </c>
      <c r="L1636" s="6" t="n">
        <v>61441.4986024505</v>
      </c>
      <c r="M1636" s="6" t="n">
        <v>64671.5489119449</v>
      </c>
      <c r="N1636" s="6" t="n">
        <v>66404.0085285758</v>
      </c>
      <c r="O1636" s="6" t="n">
        <v>68650.1870878696</v>
      </c>
      <c r="P1636" s="6" t="n">
        <v>59546.1388194464</v>
      </c>
      <c r="Q1636" s="8" t="n">
        <f aca="false">AVERAGE(L1636:P1636)</f>
        <v>64142.6763900574</v>
      </c>
    </row>
    <row r="1637" customFormat="false" ht="15.75" hidden="true" customHeight="false" outlineLevel="0" collapsed="false">
      <c r="A1637" s="5" t="s">
        <v>4912</v>
      </c>
      <c r="B1637" s="5" t="s">
        <v>4913</v>
      </c>
      <c r="C1637" s="5" t="s">
        <v>4914</v>
      </c>
      <c r="D1637" s="6" t="n">
        <v>0.101837285113182</v>
      </c>
      <c r="E1637" s="13" t="n">
        <f aca="false">Q1637/K1637</f>
        <v>0.88161409392486</v>
      </c>
      <c r="F1637" s="6" t="n">
        <v>81246.6089276112</v>
      </c>
      <c r="G1637" s="6" t="n">
        <v>97773.2035974515</v>
      </c>
      <c r="H1637" s="6" t="n">
        <v>85568.5701216379</v>
      </c>
      <c r="I1637" s="6" t="n">
        <v>84134.5920825977</v>
      </c>
      <c r="J1637" s="6" t="n">
        <v>91363.3295728567</v>
      </c>
      <c r="K1637" s="8" t="n">
        <f aca="false">AVERAGE(F1637:J1637)</f>
        <v>88017.260860431</v>
      </c>
      <c r="L1637" s="6" t="n">
        <v>79155.3602858802</v>
      </c>
      <c r="M1637" s="6" t="n">
        <v>90366.8290134223</v>
      </c>
      <c r="N1637" s="6" t="n">
        <v>63801.1355276077</v>
      </c>
      <c r="O1637" s="6" t="n">
        <v>84692.4522725719</v>
      </c>
      <c r="P1637" s="6" t="n">
        <v>69970.5113166026</v>
      </c>
      <c r="Q1637" s="8" t="n">
        <f aca="false">AVERAGE(L1637:P1637)</f>
        <v>77597.2576832169</v>
      </c>
    </row>
    <row r="1638" customFormat="false" ht="15.75" hidden="true" customHeight="false" outlineLevel="0" collapsed="false">
      <c r="A1638" s="5" t="s">
        <v>4915</v>
      </c>
      <c r="B1638" s="5" t="s">
        <v>4916</v>
      </c>
      <c r="C1638" s="5" t="s">
        <v>4917</v>
      </c>
      <c r="D1638" s="6" t="n">
        <v>0.47480278476324</v>
      </c>
      <c r="E1638" s="13" t="n">
        <f aca="false">Q1638/K1638</f>
        <v>0.881556102892211</v>
      </c>
      <c r="F1638" s="6" t="n">
        <v>106731.756086024</v>
      </c>
      <c r="G1638" s="6" t="n">
        <v>61931.2045705594</v>
      </c>
      <c r="H1638" s="6" t="n">
        <v>64584.1883124517</v>
      </c>
      <c r="I1638" s="6" t="n">
        <v>52974.8241811153</v>
      </c>
      <c r="J1638" s="6" t="n">
        <v>79349.5807700565</v>
      </c>
      <c r="K1638" s="8" t="n">
        <f aca="false">AVERAGE(F1638:J1638)</f>
        <v>73114.3107840414</v>
      </c>
      <c r="L1638" s="6" t="n">
        <v>80451.4432455932</v>
      </c>
      <c r="M1638" s="6" t="n">
        <v>56836.8727187474</v>
      </c>
      <c r="N1638" s="6" t="n">
        <v>63445.2591188003</v>
      </c>
      <c r="O1638" s="6" t="n">
        <v>51432.1577586189</v>
      </c>
      <c r="P1638" s="6" t="n">
        <v>70106.1015603875</v>
      </c>
      <c r="Q1638" s="8" t="n">
        <f aca="false">AVERAGE(L1638:P1638)</f>
        <v>64454.3668804295</v>
      </c>
    </row>
    <row r="1639" customFormat="false" ht="15.75" hidden="false" customHeight="false" outlineLevel="0" collapsed="false">
      <c r="A1639" s="4" t="s">
        <v>4918</v>
      </c>
      <c r="B1639" s="4" t="s">
        <v>4919</v>
      </c>
      <c r="C1639" s="4" t="s">
        <v>4920</v>
      </c>
      <c r="D1639" s="4" t="n">
        <v>0.0293898950518634</v>
      </c>
      <c r="E1639" s="4" t="n">
        <f aca="false">Q1639/K1639</f>
        <v>0.881123402280051</v>
      </c>
      <c r="F1639" s="4" t="n">
        <v>2293543.43529152</v>
      </c>
      <c r="G1639" s="4" t="n">
        <v>2155130.85133428</v>
      </c>
      <c r="H1639" s="4" t="n">
        <v>2284265.16149065</v>
      </c>
      <c r="I1639" s="4" t="n">
        <v>2010723.66580135</v>
      </c>
      <c r="J1639" s="4" t="n">
        <v>2334421.48001636</v>
      </c>
      <c r="K1639" s="4" t="n">
        <f aca="false">AVERAGE(F1639:J1639)</f>
        <v>2215616.91878683</v>
      </c>
      <c r="L1639" s="4" t="n">
        <v>2163997.92206909</v>
      </c>
      <c r="M1639" s="4" t="n">
        <v>2051216.56539228</v>
      </c>
      <c r="N1639" s="4" t="n">
        <v>1959688.62557377</v>
      </c>
      <c r="O1639" s="4" t="n">
        <v>1874209.72648833</v>
      </c>
      <c r="P1639" s="4" t="n">
        <v>1712046.74863001</v>
      </c>
      <c r="Q1639" s="4" t="n">
        <f aca="false">AVERAGE(L1639:P1639)</f>
        <v>1952231.9176307</v>
      </c>
    </row>
    <row r="1640" customFormat="false" ht="15.75" hidden="true" customHeight="false" outlineLevel="0" collapsed="false">
      <c r="A1640" s="5" t="s">
        <v>4921</v>
      </c>
      <c r="B1640" s="5" t="s">
        <v>4922</v>
      </c>
      <c r="C1640" s="5" t="s">
        <v>4923</v>
      </c>
      <c r="D1640" s="6" t="n">
        <v>0.124427583220634</v>
      </c>
      <c r="E1640" s="13" t="n">
        <f aca="false">Q1640/K1640</f>
        <v>0.881031209424399</v>
      </c>
      <c r="F1640" s="6" t="n">
        <v>417224.990820878</v>
      </c>
      <c r="G1640" s="6" t="n">
        <v>380589.858098163</v>
      </c>
      <c r="H1640" s="6" t="n">
        <v>330305.225246841</v>
      </c>
      <c r="I1640" s="6" t="n">
        <v>348105.991557238</v>
      </c>
      <c r="J1640" s="6" t="n">
        <v>394222.156010888</v>
      </c>
      <c r="K1640" s="8" t="n">
        <f aca="false">AVERAGE(F1640:J1640)</f>
        <v>374089.644346802</v>
      </c>
      <c r="L1640" s="6" t="n">
        <v>415797.759169466</v>
      </c>
      <c r="M1640" s="6" t="n">
        <v>326531.341635304</v>
      </c>
      <c r="N1640" s="6" t="n">
        <v>317906.580082585</v>
      </c>
      <c r="O1640" s="6" t="n">
        <v>288092.280688559</v>
      </c>
      <c r="P1640" s="6" t="n">
        <v>299595.297384116</v>
      </c>
      <c r="Q1640" s="8" t="n">
        <f aca="false">AVERAGE(L1640:P1640)</f>
        <v>329584.651792006</v>
      </c>
    </row>
    <row r="1641" customFormat="false" ht="15.75" hidden="true" customHeight="false" outlineLevel="0" collapsed="false">
      <c r="A1641" s="5" t="s">
        <v>4924</v>
      </c>
      <c r="B1641" s="5" t="s">
        <v>4925</v>
      </c>
      <c r="C1641" s="5" t="s">
        <v>4926</v>
      </c>
      <c r="D1641" s="6" t="n">
        <v>0.214519828188513</v>
      </c>
      <c r="E1641" s="13" t="n">
        <f aca="false">Q1641/K1641</f>
        <v>0.880846426180938</v>
      </c>
      <c r="F1641" s="6" t="n">
        <v>35556.6539635686</v>
      </c>
      <c r="G1641" s="6" t="n">
        <v>44310.3707471981</v>
      </c>
      <c r="H1641" s="6" t="n">
        <v>43674.1294537895</v>
      </c>
      <c r="I1641" s="6" t="n">
        <v>43505.1589080801</v>
      </c>
      <c r="J1641" s="6" t="n">
        <v>43629.9699557951</v>
      </c>
      <c r="K1641" s="8" t="n">
        <f aca="false">AVERAGE(F1641:J1641)</f>
        <v>42135.2566056863</v>
      </c>
      <c r="L1641" s="6" t="n">
        <v>39751.3787976816</v>
      </c>
      <c r="M1641" s="6" t="n">
        <v>26366.6213382303</v>
      </c>
      <c r="N1641" s="6" t="n">
        <v>41803.4701514851</v>
      </c>
      <c r="O1641" s="6" t="n">
        <v>44790.8076328409</v>
      </c>
      <c r="P1641" s="6" t="n">
        <v>32861.1730664398</v>
      </c>
      <c r="Q1641" s="8" t="n">
        <f aca="false">AVERAGE(L1641:P1641)</f>
        <v>37114.6901973355</v>
      </c>
    </row>
    <row r="1642" customFormat="false" ht="15.75" hidden="false" customHeight="false" outlineLevel="0" collapsed="false">
      <c r="A1642" s="4" t="s">
        <v>4927</v>
      </c>
      <c r="B1642" s="4" t="s">
        <v>4928</v>
      </c>
      <c r="C1642" s="4" t="s">
        <v>4929</v>
      </c>
      <c r="D1642" s="4" t="n">
        <v>0.030442046324044</v>
      </c>
      <c r="E1642" s="4" t="n">
        <f aca="false">Q1642/K1642</f>
        <v>0.880825239085104</v>
      </c>
      <c r="F1642" s="4" t="n">
        <v>207838.658510083</v>
      </c>
      <c r="G1642" s="4" t="n">
        <v>209302.430634695</v>
      </c>
      <c r="H1642" s="4" t="n">
        <v>194530.105660435</v>
      </c>
      <c r="I1642" s="4" t="n">
        <v>222753.177221852</v>
      </c>
      <c r="J1642" s="4" t="n">
        <v>208170.304231334</v>
      </c>
      <c r="K1642" s="4" t="n">
        <f aca="false">AVERAGE(F1642:J1642)</f>
        <v>208518.93525168</v>
      </c>
      <c r="L1642" s="4" t="n">
        <v>157336.102269471</v>
      </c>
      <c r="M1642" s="4" t="n">
        <v>195062.135828944</v>
      </c>
      <c r="N1642" s="4" t="n">
        <v>189612.727120389</v>
      </c>
      <c r="O1642" s="4" t="n">
        <v>201667.410271737</v>
      </c>
      <c r="P1642" s="4" t="n">
        <v>174665.32949362</v>
      </c>
      <c r="Q1642" s="4" t="n">
        <f aca="false">AVERAGE(L1642:P1642)</f>
        <v>183668.740996832</v>
      </c>
    </row>
    <row r="1643" customFormat="false" ht="15.75" hidden="true" customHeight="false" outlineLevel="0" collapsed="false">
      <c r="A1643" s="5" t="s">
        <v>4930</v>
      </c>
      <c r="B1643" s="5" t="s">
        <v>4931</v>
      </c>
      <c r="C1643" s="5" t="s">
        <v>4932</v>
      </c>
      <c r="D1643" s="6" t="n">
        <v>0.203561974164663</v>
      </c>
      <c r="E1643" s="13" t="n">
        <f aca="false">Q1643/K1643</f>
        <v>0.880434793712527</v>
      </c>
      <c r="F1643" s="6" t="n">
        <v>817268.542760823</v>
      </c>
      <c r="G1643" s="6" t="n">
        <v>680898.791150492</v>
      </c>
      <c r="H1643" s="6" t="n">
        <v>651972.852692593</v>
      </c>
      <c r="I1643" s="6" t="n">
        <v>551238.196233722</v>
      </c>
      <c r="J1643" s="6" t="n">
        <v>627291.882042566</v>
      </c>
      <c r="K1643" s="8" t="n">
        <f aca="false">AVERAGE(F1643:J1643)</f>
        <v>665734.052976039</v>
      </c>
      <c r="L1643" s="6" t="n">
        <v>530081.675744931</v>
      </c>
      <c r="M1643" s="6" t="n">
        <v>512631.793998966</v>
      </c>
      <c r="N1643" s="6" t="n">
        <v>750676.564013917</v>
      </c>
      <c r="O1643" s="6" t="n">
        <v>568656.382507497</v>
      </c>
      <c r="P1643" s="6" t="n">
        <v>568630.701731507</v>
      </c>
      <c r="Q1643" s="8" t="n">
        <f aca="false">AVERAGE(L1643:P1643)</f>
        <v>586135.423599364</v>
      </c>
    </row>
    <row r="1644" customFormat="false" ht="15.75" hidden="false" customHeight="false" outlineLevel="0" collapsed="false">
      <c r="A1644" s="4" t="s">
        <v>4933</v>
      </c>
      <c r="B1644" s="4" t="s">
        <v>4934</v>
      </c>
      <c r="C1644" s="4" t="s">
        <v>4935</v>
      </c>
      <c r="D1644" s="4" t="n">
        <v>0.00801298242373261</v>
      </c>
      <c r="E1644" s="4" t="n">
        <f aca="false">Q1644/K1644</f>
        <v>0.880364913049659</v>
      </c>
      <c r="F1644" s="4" t="n">
        <v>764927.666892711</v>
      </c>
      <c r="G1644" s="4" t="n">
        <v>786025.356120254</v>
      </c>
      <c r="H1644" s="4" t="n">
        <v>799423.083139634</v>
      </c>
      <c r="I1644" s="4" t="n">
        <v>831567.941763182</v>
      </c>
      <c r="J1644" s="4" t="n">
        <v>734250.685376119</v>
      </c>
      <c r="K1644" s="4" t="n">
        <f aca="false">AVERAGE(F1644:J1644)</f>
        <v>783238.94665838</v>
      </c>
      <c r="L1644" s="4" t="n">
        <v>697485.670631835</v>
      </c>
      <c r="M1644" s="4" t="n">
        <v>620035.204751094</v>
      </c>
      <c r="N1644" s="4" t="n">
        <v>679108.745946199</v>
      </c>
      <c r="O1644" s="4" t="n">
        <v>706943.036643263</v>
      </c>
      <c r="P1644" s="4" t="n">
        <v>744107.777887666</v>
      </c>
      <c r="Q1644" s="4" t="n">
        <f aca="false">AVERAGE(L1644:P1644)</f>
        <v>689536.087172011</v>
      </c>
    </row>
    <row r="1645" customFormat="false" ht="15.75" hidden="true" customHeight="false" outlineLevel="0" collapsed="false">
      <c r="A1645" s="5" t="s">
        <v>4936</v>
      </c>
      <c r="B1645" s="5" t="s">
        <v>4937</v>
      </c>
      <c r="C1645" s="5" t="s">
        <v>4938</v>
      </c>
      <c r="D1645" s="6" t="n">
        <v>0.0612967384355432</v>
      </c>
      <c r="E1645" s="13" t="n">
        <f aca="false">Q1645/K1645</f>
        <v>0.880339092960351</v>
      </c>
      <c r="F1645" s="6" t="n">
        <v>336303.987559673</v>
      </c>
      <c r="G1645" s="6" t="n">
        <v>324908.18415318</v>
      </c>
      <c r="H1645" s="6" t="n">
        <v>261054.451846402</v>
      </c>
      <c r="I1645" s="6" t="n">
        <v>292999.61566634</v>
      </c>
      <c r="J1645" s="6" t="n">
        <v>282044.77076929</v>
      </c>
      <c r="K1645" s="8" t="n">
        <f aca="false">AVERAGE(F1645:J1645)</f>
        <v>299462.201998977</v>
      </c>
      <c r="L1645" s="6" t="n">
        <v>280805.922002119</v>
      </c>
      <c r="M1645" s="6" t="n">
        <v>234768.326835532</v>
      </c>
      <c r="N1645" s="6" t="n">
        <v>251365.310569516</v>
      </c>
      <c r="O1645" s="6" t="n">
        <v>275010.176438475</v>
      </c>
      <c r="P1645" s="6" t="n">
        <v>276191.680572802</v>
      </c>
      <c r="Q1645" s="8" t="n">
        <f aca="false">AVERAGE(L1645:P1645)</f>
        <v>263628.283283689</v>
      </c>
    </row>
    <row r="1646" customFormat="false" ht="15.75" hidden="true" customHeight="false" outlineLevel="0" collapsed="false">
      <c r="A1646" s="5" t="s">
        <v>4939</v>
      </c>
      <c r="B1646" s="5" t="s">
        <v>4940</v>
      </c>
      <c r="C1646" s="5" t="s">
        <v>4941</v>
      </c>
      <c r="D1646" s="6" t="n">
        <v>0.182190484440352</v>
      </c>
      <c r="E1646" s="13" t="n">
        <f aca="false">Q1646/K1646</f>
        <v>0.879983715408274</v>
      </c>
      <c r="F1646" s="6" t="n">
        <v>113746.035070808</v>
      </c>
      <c r="G1646" s="6" t="n">
        <v>121015.444717543</v>
      </c>
      <c r="H1646" s="6" t="n">
        <v>141004.395735644</v>
      </c>
      <c r="I1646" s="6" t="n">
        <v>103296.313513688</v>
      </c>
      <c r="J1646" s="6" t="n">
        <v>139999.855654358</v>
      </c>
      <c r="K1646" s="8" t="n">
        <f aca="false">AVERAGE(F1646:J1646)</f>
        <v>123812.408938408</v>
      </c>
      <c r="L1646" s="6" t="n">
        <v>115600.517517947</v>
      </c>
      <c r="M1646" s="6" t="n">
        <v>121416.725242089</v>
      </c>
      <c r="N1646" s="6" t="n">
        <v>122700.640677224</v>
      </c>
      <c r="O1646" s="6" t="n">
        <v>90752.9799708797</v>
      </c>
      <c r="P1646" s="6" t="n">
        <v>94293.6547482053</v>
      </c>
      <c r="Q1646" s="8" t="n">
        <f aca="false">AVERAGE(L1646:P1646)</f>
        <v>108952.903631269</v>
      </c>
    </row>
    <row r="1647" customFormat="false" ht="15.75" hidden="false" customHeight="false" outlineLevel="0" collapsed="false">
      <c r="A1647" s="4" t="s">
        <v>4942</v>
      </c>
      <c r="B1647" s="4" t="s">
        <v>4943</v>
      </c>
      <c r="C1647" s="4" t="s">
        <v>4944</v>
      </c>
      <c r="D1647" s="4" t="n">
        <v>0.0012196571295765</v>
      </c>
      <c r="E1647" s="4" t="n">
        <f aca="false">Q1647/K1647</f>
        <v>0.878705489988502</v>
      </c>
      <c r="F1647" s="4" t="n">
        <v>905504.190178621</v>
      </c>
      <c r="G1647" s="4" t="n">
        <v>858756.359899156</v>
      </c>
      <c r="H1647" s="4" t="n">
        <v>806364.597952086</v>
      </c>
      <c r="I1647" s="4" t="n">
        <v>914493.945747006</v>
      </c>
      <c r="J1647" s="4" t="n">
        <v>855079.295921455</v>
      </c>
      <c r="K1647" s="4" t="n">
        <f aca="false">AVERAGE(F1647:J1647)</f>
        <v>868039.677939665</v>
      </c>
      <c r="L1647" s="4" t="n">
        <v>728652.358133557</v>
      </c>
      <c r="M1647" s="4" t="n">
        <v>752637.5299927</v>
      </c>
      <c r="N1647" s="4" t="n">
        <v>768677.895397653</v>
      </c>
      <c r="O1647" s="4" t="n">
        <v>785894.274169654</v>
      </c>
      <c r="P1647" s="4" t="n">
        <v>777894.094973609</v>
      </c>
      <c r="Q1647" s="4" t="n">
        <f aca="false">AVERAGE(L1647:P1647)</f>
        <v>762751.230533435</v>
      </c>
    </row>
    <row r="1648" customFormat="false" ht="15.75" hidden="true" customHeight="false" outlineLevel="0" collapsed="false">
      <c r="A1648" s="5" t="s">
        <v>4945</v>
      </c>
      <c r="B1648" s="5" t="s">
        <v>4946</v>
      </c>
      <c r="C1648" s="5" t="s">
        <v>4947</v>
      </c>
      <c r="D1648" s="6" t="n">
        <v>0.357176447686461</v>
      </c>
      <c r="E1648" s="13" t="n">
        <f aca="false">Q1648/K1648</f>
        <v>0.878442438898078</v>
      </c>
      <c r="F1648" s="6" t="n">
        <v>362356.324793324</v>
      </c>
      <c r="G1648" s="6" t="n">
        <v>424885.345155212</v>
      </c>
      <c r="H1648" s="6" t="n">
        <v>549160.708527075</v>
      </c>
      <c r="I1648" s="6" t="n">
        <v>513018.599151609</v>
      </c>
      <c r="J1648" s="6" t="n">
        <v>348975.182892346</v>
      </c>
      <c r="K1648" s="8" t="n">
        <f aca="false">AVERAGE(F1648:J1648)</f>
        <v>439679.232103913</v>
      </c>
      <c r="L1648" s="6" t="n">
        <v>335092.706960131</v>
      </c>
      <c r="M1648" s="6" t="n">
        <v>375032.529274328</v>
      </c>
      <c r="N1648" s="6" t="n">
        <v>502934.707674549</v>
      </c>
      <c r="O1648" s="6" t="n">
        <v>440473.026584067</v>
      </c>
      <c r="P1648" s="6" t="n">
        <v>277631.514417904</v>
      </c>
      <c r="Q1648" s="8" t="n">
        <f aca="false">AVERAGE(L1648:P1648)</f>
        <v>386232.896982196</v>
      </c>
    </row>
    <row r="1649" customFormat="false" ht="15.75" hidden="true" customHeight="false" outlineLevel="0" collapsed="false">
      <c r="A1649" s="5" t="s">
        <v>4948</v>
      </c>
      <c r="B1649" s="5" t="s">
        <v>4949</v>
      </c>
      <c r="C1649" s="5" t="s">
        <v>4950</v>
      </c>
      <c r="D1649" s="6" t="n">
        <v>0.0938953133014641</v>
      </c>
      <c r="E1649" s="13" t="n">
        <f aca="false">Q1649/K1649</f>
        <v>0.878281376601452</v>
      </c>
      <c r="F1649" s="6" t="n">
        <v>1914491.28614817</v>
      </c>
      <c r="G1649" s="6" t="n">
        <v>2628862.60631634</v>
      </c>
      <c r="H1649" s="6" t="n">
        <v>2093546.83315761</v>
      </c>
      <c r="I1649" s="6" t="n">
        <v>2127581.34599006</v>
      </c>
      <c r="J1649" s="6" t="n">
        <v>2299538.02362157</v>
      </c>
      <c r="K1649" s="8" t="n">
        <f aca="false">AVERAGE(F1649:J1649)</f>
        <v>2212804.01904675</v>
      </c>
      <c r="L1649" s="6" t="n">
        <v>1694897.69128707</v>
      </c>
      <c r="M1649" s="6" t="n">
        <v>1903026.50143927</v>
      </c>
      <c r="N1649" s="6" t="n">
        <v>2134756.23712218</v>
      </c>
      <c r="O1649" s="6" t="n">
        <v>2082667.00670828</v>
      </c>
      <c r="P1649" s="6" t="n">
        <v>1901975.36343123</v>
      </c>
      <c r="Q1649" s="8" t="n">
        <f aca="false">AVERAGE(L1649:P1649)</f>
        <v>1943464.55999761</v>
      </c>
    </row>
    <row r="1650" customFormat="false" ht="15.75" hidden="true" customHeight="false" outlineLevel="0" collapsed="false">
      <c r="A1650" s="5" t="s">
        <v>4951</v>
      </c>
      <c r="B1650" s="5" t="s">
        <v>4952</v>
      </c>
      <c r="C1650" s="5" t="s">
        <v>4953</v>
      </c>
      <c r="D1650" s="6" t="n">
        <v>0.303312975718823</v>
      </c>
      <c r="E1650" s="13" t="n">
        <f aca="false">Q1650/K1650</f>
        <v>0.878143893158919</v>
      </c>
      <c r="F1650" s="6" t="n">
        <v>63884.152486496</v>
      </c>
      <c r="G1650" s="6" t="n">
        <v>46320.3189410291</v>
      </c>
      <c r="H1650" s="6" t="n">
        <v>39081.9131705191</v>
      </c>
      <c r="I1650" s="6" t="n">
        <v>45990.9843471937</v>
      </c>
      <c r="J1650" s="6" t="n">
        <v>42834.4655796088</v>
      </c>
      <c r="K1650" s="8" t="n">
        <f aca="false">AVERAGE(F1650:J1650)</f>
        <v>47622.3669049693</v>
      </c>
      <c r="L1650" s="6" t="n">
        <v>31494.1787650197</v>
      </c>
      <c r="M1650" s="6" t="n">
        <v>46348.7988346725</v>
      </c>
      <c r="N1650" s="6" t="n">
        <v>47272.9453826797</v>
      </c>
      <c r="O1650" s="6" t="n">
        <v>36874.4659003901</v>
      </c>
      <c r="P1650" s="6" t="n">
        <v>47106.0644940991</v>
      </c>
      <c r="Q1650" s="8" t="n">
        <f aca="false">AVERAGE(L1650:P1650)</f>
        <v>41819.2906753722</v>
      </c>
    </row>
    <row r="1651" customFormat="false" ht="15.75" hidden="true" customHeight="false" outlineLevel="0" collapsed="false">
      <c r="A1651" s="5" t="s">
        <v>4954</v>
      </c>
      <c r="B1651" s="5" t="s">
        <v>4955</v>
      </c>
      <c r="C1651" s="5" t="s">
        <v>4956</v>
      </c>
      <c r="D1651" s="6" t="n">
        <v>0.0894421975895319</v>
      </c>
      <c r="E1651" s="13" t="n">
        <f aca="false">Q1651/K1651</f>
        <v>0.877717972210244</v>
      </c>
      <c r="F1651" s="6" t="n">
        <v>77686.1577278195</v>
      </c>
      <c r="G1651" s="6" t="n">
        <v>61330.4993170464</v>
      </c>
      <c r="H1651" s="6" t="n">
        <v>58126.0448934494</v>
      </c>
      <c r="I1651" s="6" t="n">
        <v>67390.3378275011</v>
      </c>
      <c r="J1651" s="6" t="n">
        <v>59092.2338825209</v>
      </c>
      <c r="K1651" s="8" t="n">
        <f aca="false">AVERAGE(F1651:J1651)</f>
        <v>64725.0547296675</v>
      </c>
      <c r="L1651" s="6" t="n">
        <v>58114.5251697294</v>
      </c>
      <c r="M1651" s="6" t="n">
        <v>55192.5954407945</v>
      </c>
      <c r="N1651" s="6" t="n">
        <v>49454.6385353157</v>
      </c>
      <c r="O1651" s="6" t="n">
        <v>59792.5280355161</v>
      </c>
      <c r="P1651" s="6" t="n">
        <v>61497.4317612483</v>
      </c>
      <c r="Q1651" s="8" t="n">
        <f aca="false">AVERAGE(L1651:P1651)</f>
        <v>56810.3437885208</v>
      </c>
    </row>
    <row r="1652" customFormat="false" ht="15.75" hidden="false" customHeight="false" outlineLevel="0" collapsed="false">
      <c r="A1652" s="4" t="s">
        <v>4957</v>
      </c>
      <c r="B1652" s="4" t="s">
        <v>4958</v>
      </c>
      <c r="C1652" s="4" t="s">
        <v>4959</v>
      </c>
      <c r="D1652" s="4" t="n">
        <v>0.036565655848573</v>
      </c>
      <c r="E1652" s="4" t="n">
        <f aca="false">Q1652/K1652</f>
        <v>0.877717607031652</v>
      </c>
      <c r="F1652" s="4" t="n">
        <v>81008.2939356302</v>
      </c>
      <c r="G1652" s="4" t="n">
        <v>72316.1320789386</v>
      </c>
      <c r="H1652" s="4" t="n">
        <v>85008.8520911434</v>
      </c>
      <c r="I1652" s="4" t="n">
        <v>73364.1159200737</v>
      </c>
      <c r="J1652" s="4" t="n">
        <v>79846.4199604362</v>
      </c>
      <c r="K1652" s="4" t="n">
        <f aca="false">AVERAGE(F1652:J1652)</f>
        <v>78308.7627972444</v>
      </c>
      <c r="L1652" s="4" t="n">
        <v>62526.8294063861</v>
      </c>
      <c r="M1652" s="4" t="n">
        <v>71945.1137251637</v>
      </c>
      <c r="N1652" s="4" t="n">
        <v>62702.7212843402</v>
      </c>
      <c r="O1652" s="4" t="n">
        <v>78411.5259697019</v>
      </c>
      <c r="P1652" s="4" t="n">
        <v>68078.7090744411</v>
      </c>
      <c r="Q1652" s="4" t="n">
        <f aca="false">AVERAGE(L1652:P1652)</f>
        <v>68732.9798920066</v>
      </c>
    </row>
    <row r="1653" customFormat="false" ht="15.75" hidden="true" customHeight="false" outlineLevel="0" collapsed="false">
      <c r="A1653" s="5" t="s">
        <v>4960</v>
      </c>
      <c r="B1653" s="5" t="s">
        <v>4961</v>
      </c>
      <c r="C1653" s="5" t="s">
        <v>4962</v>
      </c>
      <c r="D1653" s="6" t="n">
        <v>0.457463347549025</v>
      </c>
      <c r="E1653" s="13" t="n">
        <f aca="false">Q1653/K1653</f>
        <v>0.877254677597198</v>
      </c>
      <c r="F1653" s="6" t="n">
        <v>816183.321938757</v>
      </c>
      <c r="G1653" s="6" t="n">
        <v>576062.334869363</v>
      </c>
      <c r="H1653" s="6" t="n">
        <v>451392.187455767</v>
      </c>
      <c r="I1653" s="6" t="n">
        <v>435211.87640962</v>
      </c>
      <c r="J1653" s="6" t="n">
        <v>492632.445539806</v>
      </c>
      <c r="K1653" s="8" t="n">
        <f aca="false">AVERAGE(F1653:J1653)</f>
        <v>554296.433242663</v>
      </c>
      <c r="L1653" s="6" t="n">
        <v>713072.820650082</v>
      </c>
      <c r="M1653" s="6" t="n">
        <v>480491.546967032</v>
      </c>
      <c r="N1653" s="6" t="n">
        <v>269593.115200694</v>
      </c>
      <c r="O1653" s="6" t="n">
        <v>300311.440805679</v>
      </c>
      <c r="P1653" s="6" t="n">
        <v>667826.770564356</v>
      </c>
      <c r="Q1653" s="8" t="n">
        <f aca="false">AVERAGE(L1653:P1653)</f>
        <v>486259.138837569</v>
      </c>
    </row>
    <row r="1654" customFormat="false" ht="15.75" hidden="true" customHeight="false" outlineLevel="0" collapsed="false">
      <c r="A1654" s="5" t="s">
        <v>4963</v>
      </c>
      <c r="B1654" s="5" t="s">
        <v>4964</v>
      </c>
      <c r="C1654" s="5" t="s">
        <v>4965</v>
      </c>
      <c r="D1654" s="6" t="n">
        <v>0.584083206570729</v>
      </c>
      <c r="E1654" s="13" t="n">
        <f aca="false">Q1654/K1654</f>
        <v>0.877027868512681</v>
      </c>
      <c r="F1654" s="6" t="n">
        <v>40198.3816837899</v>
      </c>
      <c r="G1654" s="6" t="n">
        <v>100332.996856731</v>
      </c>
      <c r="H1654" s="6" t="n">
        <v>82382.5897265867</v>
      </c>
      <c r="I1654" s="6" t="n">
        <v>81349.9239881436</v>
      </c>
      <c r="J1654" s="6" t="n">
        <v>81405.9211481784</v>
      </c>
      <c r="K1654" s="8" t="n">
        <f aca="false">AVERAGE(F1654:J1654)</f>
        <v>77133.9626806859</v>
      </c>
      <c r="L1654" s="6" t="n">
        <v>53992.4945284101</v>
      </c>
      <c r="M1654" s="6" t="n">
        <v>76468.4276625242</v>
      </c>
      <c r="N1654" s="6" t="n">
        <v>71059.2852972499</v>
      </c>
      <c r="O1654" s="6" t="n">
        <v>80190.3690924469</v>
      </c>
      <c r="P1654" s="6" t="n">
        <v>56532.5978182623</v>
      </c>
      <c r="Q1654" s="8" t="n">
        <f aca="false">AVERAGE(L1654:P1654)</f>
        <v>67648.6348797787</v>
      </c>
    </row>
    <row r="1655" customFormat="false" ht="15.75" hidden="false" customHeight="false" outlineLevel="0" collapsed="false">
      <c r="A1655" s="4" t="s">
        <v>4966</v>
      </c>
      <c r="B1655" s="4" t="s">
        <v>4967</v>
      </c>
      <c r="C1655" s="4" t="s">
        <v>4968</v>
      </c>
      <c r="D1655" s="4" t="n">
        <v>0.012946474056772</v>
      </c>
      <c r="E1655" s="4" t="n">
        <f aca="false">Q1655/K1655</f>
        <v>0.876851774960296</v>
      </c>
      <c r="F1655" s="4" t="n">
        <v>821357.642073731</v>
      </c>
      <c r="G1655" s="4" t="n">
        <v>907398.347587975</v>
      </c>
      <c r="H1655" s="4" t="n">
        <v>801766.893329983</v>
      </c>
      <c r="I1655" s="4" t="n">
        <v>866741.552299967</v>
      </c>
      <c r="J1655" s="4" t="n">
        <v>836013.249867538</v>
      </c>
      <c r="K1655" s="4" t="n">
        <f aca="false">AVERAGE(F1655:J1655)</f>
        <v>846655.537031839</v>
      </c>
      <c r="L1655" s="4" t="n">
        <v>714766.961811269</v>
      </c>
      <c r="M1655" s="4" t="n">
        <v>805593.11175686</v>
      </c>
      <c r="N1655" s="4" t="n">
        <v>802411.89481455</v>
      </c>
      <c r="O1655" s="4" t="n">
        <v>718664.896356748</v>
      </c>
      <c r="P1655" s="4" t="n">
        <v>670520.187392224</v>
      </c>
      <c r="Q1655" s="4" t="n">
        <f aca="false">AVERAGE(L1655:P1655)</f>
        <v>742391.41042633</v>
      </c>
    </row>
    <row r="1656" customFormat="false" ht="15.75" hidden="true" customHeight="false" outlineLevel="0" collapsed="false">
      <c r="A1656" s="5" t="s">
        <v>4969</v>
      </c>
      <c r="B1656" s="5" t="s">
        <v>4970</v>
      </c>
      <c r="C1656" s="5" t="s">
        <v>4971</v>
      </c>
      <c r="D1656" s="6" t="n">
        <v>0.428092281174538</v>
      </c>
      <c r="E1656" s="13" t="n">
        <f aca="false">Q1656/K1656</f>
        <v>0.87639590499455</v>
      </c>
      <c r="F1656" s="6" t="n">
        <v>284205.729527489</v>
      </c>
      <c r="G1656" s="6" t="n">
        <v>331646.147344922</v>
      </c>
      <c r="H1656" s="6" t="n">
        <v>411722.149064402</v>
      </c>
      <c r="I1656" s="6" t="n">
        <v>416627.826690165</v>
      </c>
      <c r="J1656" s="6" t="n">
        <v>239998.465787167</v>
      </c>
      <c r="K1656" s="8" t="n">
        <f aca="false">AVERAGE(F1656:J1656)</f>
        <v>336840.063682829</v>
      </c>
      <c r="L1656" s="6" t="n">
        <v>218471.773481895</v>
      </c>
      <c r="M1656" s="6" t="n">
        <v>268596.265184382</v>
      </c>
      <c r="N1656" s="6" t="n">
        <v>441346.927048402</v>
      </c>
      <c r="O1656" s="6" t="n">
        <v>367749.372911245</v>
      </c>
      <c r="P1656" s="6" t="n">
        <v>179861.92362275</v>
      </c>
      <c r="Q1656" s="8" t="n">
        <f aca="false">AVERAGE(L1656:P1656)</f>
        <v>295205.252449735</v>
      </c>
    </row>
    <row r="1657" customFormat="false" ht="15.75" hidden="true" customHeight="false" outlineLevel="0" collapsed="false">
      <c r="A1657" s="5" t="s">
        <v>4972</v>
      </c>
      <c r="B1657" s="5" t="s">
        <v>4973</v>
      </c>
      <c r="C1657" s="5" t="s">
        <v>4974</v>
      </c>
      <c r="D1657" s="6" t="n">
        <v>0.253321321115232</v>
      </c>
      <c r="E1657" s="13" t="n">
        <f aca="false">Q1657/K1657</f>
        <v>0.87547541202708</v>
      </c>
      <c r="F1657" s="6" t="n">
        <v>23281.1303594186</v>
      </c>
      <c r="G1657" s="6" t="n">
        <v>20656.3305862293</v>
      </c>
      <c r="H1657" s="6" t="n">
        <v>14657.6497851524</v>
      </c>
      <c r="I1657" s="6" t="n">
        <v>20919.6938082951</v>
      </c>
      <c r="J1657" s="6" t="n">
        <v>18528.019226355</v>
      </c>
      <c r="K1657" s="8" t="n">
        <f aca="false">AVERAGE(F1657:J1657)</f>
        <v>19608.5647530901</v>
      </c>
      <c r="L1657" s="6" t="n">
        <v>13816.1023988452</v>
      </c>
      <c r="M1657" s="6" t="n">
        <v>14948.6997052981</v>
      </c>
      <c r="N1657" s="6" t="n">
        <v>17708.0606382126</v>
      </c>
      <c r="O1657" s="6" t="n">
        <v>19934.6800835573</v>
      </c>
      <c r="P1657" s="6" t="n">
        <v>19426.5387064429</v>
      </c>
      <c r="Q1657" s="8" t="n">
        <f aca="false">AVERAGE(L1657:P1657)</f>
        <v>17166.8163064712</v>
      </c>
    </row>
    <row r="1658" customFormat="false" ht="15.75" hidden="false" customHeight="false" outlineLevel="0" collapsed="false">
      <c r="A1658" s="4" t="s">
        <v>4975</v>
      </c>
      <c r="B1658" s="4" t="s">
        <v>4976</v>
      </c>
      <c r="C1658" s="4" t="s">
        <v>4977</v>
      </c>
      <c r="D1658" s="4" t="n">
        <v>0.00433787620068504</v>
      </c>
      <c r="E1658" s="4" t="n">
        <f aca="false">Q1658/K1658</f>
        <v>0.875386008359472</v>
      </c>
      <c r="F1658" s="4" t="n">
        <v>588299.020998246</v>
      </c>
      <c r="G1658" s="4" t="n">
        <v>580539.959677653</v>
      </c>
      <c r="H1658" s="4" t="n">
        <v>539604.679086574</v>
      </c>
      <c r="I1658" s="4" t="n">
        <v>640072.13504849</v>
      </c>
      <c r="J1658" s="4" t="n">
        <v>537960.215654612</v>
      </c>
      <c r="K1658" s="4" t="n">
        <f aca="false">AVERAGE(F1658:J1658)</f>
        <v>577295.202093115</v>
      </c>
      <c r="L1658" s="4" t="n">
        <v>517775.703150188</v>
      </c>
      <c r="M1658" s="4" t="n">
        <v>501371.112789858</v>
      </c>
      <c r="N1658" s="4" t="n">
        <v>514514.826907082</v>
      </c>
      <c r="O1658" s="4" t="n">
        <v>493113.00818342</v>
      </c>
      <c r="P1658" s="4" t="n">
        <v>500006.061996285</v>
      </c>
      <c r="Q1658" s="4" t="n">
        <f aca="false">AVERAGE(L1658:P1658)</f>
        <v>505356.142605367</v>
      </c>
    </row>
    <row r="1659" customFormat="false" ht="15.75" hidden="false" customHeight="false" outlineLevel="0" collapsed="false">
      <c r="A1659" s="4" t="s">
        <v>4978</v>
      </c>
      <c r="B1659" s="4" t="s">
        <v>4979</v>
      </c>
      <c r="C1659" s="4" t="s">
        <v>4980</v>
      </c>
      <c r="D1659" s="4" t="n">
        <v>0.0425002267556041</v>
      </c>
      <c r="E1659" s="4" t="n">
        <f aca="false">Q1659/K1659</f>
        <v>0.87529977101483</v>
      </c>
      <c r="F1659" s="4" t="n">
        <v>858753.979568311</v>
      </c>
      <c r="G1659" s="4" t="n">
        <v>791391.219903429</v>
      </c>
      <c r="H1659" s="4" t="n">
        <v>792442.803918573</v>
      </c>
      <c r="I1659" s="4" t="n">
        <v>669983.933155172</v>
      </c>
      <c r="J1659" s="4" t="n">
        <v>722704.883592103</v>
      </c>
      <c r="K1659" s="4" t="n">
        <f aca="false">AVERAGE(F1659:J1659)</f>
        <v>767055.364027518</v>
      </c>
      <c r="L1659" s="4" t="n">
        <v>737345.666747116</v>
      </c>
      <c r="M1659" s="4" t="n">
        <v>696307.545626639</v>
      </c>
      <c r="N1659" s="4" t="n">
        <v>651047.330255194</v>
      </c>
      <c r="O1659" s="4" t="n">
        <v>671342.601476357</v>
      </c>
      <c r="P1659" s="4" t="n">
        <v>600973.778339609</v>
      </c>
      <c r="Q1659" s="4" t="n">
        <f aca="false">AVERAGE(L1659:P1659)</f>
        <v>671403.384488983</v>
      </c>
    </row>
    <row r="1660" customFormat="false" ht="15.75" hidden="true" customHeight="false" outlineLevel="0" collapsed="false">
      <c r="A1660" s="5" t="s">
        <v>4981</v>
      </c>
      <c r="B1660" s="5" t="s">
        <v>4982</v>
      </c>
      <c r="C1660" s="5" t="s">
        <v>4983</v>
      </c>
      <c r="D1660" s="6" t="n">
        <v>0.0566054747254211</v>
      </c>
      <c r="E1660" s="13" t="n">
        <f aca="false">Q1660/K1660</f>
        <v>0.874782910147327</v>
      </c>
      <c r="F1660" s="6" t="n">
        <v>14535931.3529284</v>
      </c>
      <c r="G1660" s="6" t="n">
        <v>13356568.6197108</v>
      </c>
      <c r="H1660" s="6" t="n">
        <v>12745304.5666971</v>
      </c>
      <c r="I1660" s="6" t="n">
        <v>12127485.2671873</v>
      </c>
      <c r="J1660" s="6" t="n">
        <v>12441743.5951106</v>
      </c>
      <c r="K1660" s="8" t="n">
        <f aca="false">AVERAGE(F1660:J1660)</f>
        <v>13041406.6803268</v>
      </c>
      <c r="L1660" s="6" t="n">
        <v>9571813.6126133</v>
      </c>
      <c r="M1660" s="6" t="n">
        <v>11802876.2722036</v>
      </c>
      <c r="N1660" s="6" t="n">
        <v>13047339.7834991</v>
      </c>
      <c r="O1660" s="6" t="n">
        <v>11905898.5892366</v>
      </c>
      <c r="P1660" s="6" t="n">
        <v>10714070.1836029</v>
      </c>
      <c r="Q1660" s="8" t="n">
        <f aca="false">AVERAGE(L1660:P1660)</f>
        <v>11408399.6882311</v>
      </c>
    </row>
    <row r="1661" customFormat="false" ht="15.75" hidden="false" customHeight="false" outlineLevel="0" collapsed="false">
      <c r="A1661" s="4" t="s">
        <v>4984</v>
      </c>
      <c r="B1661" s="4" t="s">
        <v>4985</v>
      </c>
      <c r="C1661" s="4" t="s">
        <v>4986</v>
      </c>
      <c r="D1661" s="4" t="n">
        <v>0.040939346415113</v>
      </c>
      <c r="E1661" s="4" t="n">
        <f aca="false">Q1661/K1661</f>
        <v>0.873941842063613</v>
      </c>
      <c r="F1661" s="4" t="n">
        <v>350431.359160184</v>
      </c>
      <c r="G1661" s="4" t="n">
        <v>344673.972390742</v>
      </c>
      <c r="H1661" s="4" t="n">
        <v>335149.547311053</v>
      </c>
      <c r="I1661" s="4" t="n">
        <v>293595.371613131</v>
      </c>
      <c r="J1661" s="4" t="n">
        <v>330248.140753567</v>
      </c>
      <c r="K1661" s="4" t="n">
        <f aca="false">AVERAGE(F1661:J1661)</f>
        <v>330819.678245735</v>
      </c>
      <c r="L1661" s="4" t="n">
        <v>321594.022515859</v>
      </c>
      <c r="M1661" s="4" t="n">
        <v>245348.662375654</v>
      </c>
      <c r="N1661" s="4" t="n">
        <v>297394.20979294</v>
      </c>
      <c r="O1661" s="4" t="n">
        <v>305282.079405854</v>
      </c>
      <c r="P1661" s="4" t="n">
        <v>275966.820894542</v>
      </c>
      <c r="Q1661" s="4" t="n">
        <f aca="false">AVERAGE(L1661:P1661)</f>
        <v>289117.15899697</v>
      </c>
    </row>
    <row r="1662" customFormat="false" ht="15.75" hidden="false" customHeight="false" outlineLevel="0" collapsed="false">
      <c r="A1662" s="4" t="s">
        <v>4987</v>
      </c>
      <c r="B1662" s="4" t="s">
        <v>4988</v>
      </c>
      <c r="C1662" s="4" t="s">
        <v>4989</v>
      </c>
      <c r="D1662" s="4" t="n">
        <v>0.0293414566238359</v>
      </c>
      <c r="E1662" s="4" t="n">
        <f aca="false">Q1662/K1662</f>
        <v>0.873521132322223</v>
      </c>
      <c r="F1662" s="4" t="n">
        <v>465115.585527977</v>
      </c>
      <c r="G1662" s="4" t="n">
        <v>439881.385787608</v>
      </c>
      <c r="H1662" s="4" t="n">
        <v>446123.506195097</v>
      </c>
      <c r="I1662" s="4" t="n">
        <v>401797.474245321</v>
      </c>
      <c r="J1662" s="4" t="n">
        <v>441549.197380134</v>
      </c>
      <c r="K1662" s="4" t="n">
        <f aca="false">AVERAGE(F1662:J1662)</f>
        <v>438893.429827227</v>
      </c>
      <c r="L1662" s="4" t="n">
        <v>343462.998662957</v>
      </c>
      <c r="M1662" s="4" t="n">
        <v>395119.872000071</v>
      </c>
      <c r="N1662" s="4" t="n">
        <v>449332.955599449</v>
      </c>
      <c r="O1662" s="4" t="n">
        <v>366319.509936441</v>
      </c>
      <c r="P1662" s="4" t="n">
        <v>362678.0927584</v>
      </c>
      <c r="Q1662" s="4" t="n">
        <f aca="false">AVERAGE(L1662:P1662)</f>
        <v>383382.685791464</v>
      </c>
    </row>
    <row r="1663" customFormat="false" ht="15.75" hidden="true" customHeight="false" outlineLevel="0" collapsed="false">
      <c r="A1663" s="5" t="s">
        <v>4990</v>
      </c>
      <c r="B1663" s="5" t="s">
        <v>4991</v>
      </c>
      <c r="C1663" s="5" t="s">
        <v>4992</v>
      </c>
      <c r="D1663" s="6" t="n">
        <v>0.468822607233653</v>
      </c>
      <c r="E1663" s="13" t="n">
        <f aca="false">Q1663/K1663</f>
        <v>0.873402884518427</v>
      </c>
      <c r="F1663" s="6" t="n">
        <v>28459.0438083965</v>
      </c>
      <c r="G1663" s="6" t="n">
        <v>61329.2563588608</v>
      </c>
      <c r="H1663" s="6" t="n">
        <v>42075.9103209791</v>
      </c>
      <c r="I1663" s="6" t="n">
        <v>42479.148524515</v>
      </c>
      <c r="J1663" s="6" t="n">
        <v>45178.6118677287</v>
      </c>
      <c r="K1663" s="8" t="n">
        <f aca="false">AVERAGE(F1663:J1663)</f>
        <v>43904.394176096</v>
      </c>
      <c r="L1663" s="6" t="n">
        <v>21689.4182739695</v>
      </c>
      <c r="M1663" s="6" t="n">
        <v>37958.9345756944</v>
      </c>
      <c r="N1663" s="6" t="n">
        <v>42306.8826464113</v>
      </c>
      <c r="O1663" s="6" t="n">
        <v>50513.0442003053</v>
      </c>
      <c r="P1663" s="6" t="n">
        <v>39262.842885801</v>
      </c>
      <c r="Q1663" s="8" t="n">
        <f aca="false">AVERAGE(L1663:P1663)</f>
        <v>38346.2245164363</v>
      </c>
    </row>
    <row r="1664" customFormat="false" ht="15.75" hidden="true" customHeight="false" outlineLevel="0" collapsed="false">
      <c r="A1664" s="5" t="s">
        <v>4993</v>
      </c>
      <c r="B1664" s="5" t="s">
        <v>4994</v>
      </c>
      <c r="C1664" s="5" t="s">
        <v>4995</v>
      </c>
      <c r="D1664" s="6" t="n">
        <v>0.141899771290101</v>
      </c>
      <c r="E1664" s="13" t="n">
        <f aca="false">Q1664/K1664</f>
        <v>0.873257661378078</v>
      </c>
      <c r="F1664" s="6" t="n">
        <v>360142.441266193</v>
      </c>
      <c r="G1664" s="6" t="n">
        <v>429246.286093716</v>
      </c>
      <c r="H1664" s="6" t="n">
        <v>321266.403960081</v>
      </c>
      <c r="I1664" s="6" t="n">
        <v>313247.67361102</v>
      </c>
      <c r="J1664" s="6" t="n">
        <v>398542.68666744</v>
      </c>
      <c r="K1664" s="8" t="n">
        <f aca="false">AVERAGE(F1664:J1664)</f>
        <v>364489.09831969</v>
      </c>
      <c r="L1664" s="6" t="n">
        <v>319967.636032904</v>
      </c>
      <c r="M1664" s="6" t="n">
        <v>343402.191050208</v>
      </c>
      <c r="N1664" s="6" t="n">
        <v>354630.106739713</v>
      </c>
      <c r="O1664" s="6" t="n">
        <v>315837.32931929</v>
      </c>
      <c r="P1664" s="6" t="n">
        <v>257627.22484017</v>
      </c>
      <c r="Q1664" s="8" t="n">
        <f aca="false">AVERAGE(L1664:P1664)</f>
        <v>318292.897596457</v>
      </c>
    </row>
    <row r="1665" customFormat="false" ht="15.75" hidden="true" customHeight="false" outlineLevel="0" collapsed="false">
      <c r="A1665" s="5" t="s">
        <v>4996</v>
      </c>
      <c r="B1665" s="5" t="s">
        <v>4997</v>
      </c>
      <c r="C1665" s="5" t="s">
        <v>4998</v>
      </c>
      <c r="D1665" s="6" t="n">
        <v>0.343126302036601</v>
      </c>
      <c r="E1665" s="13" t="n">
        <f aca="false">Q1665/K1665</f>
        <v>0.873182365081511</v>
      </c>
      <c r="F1665" s="6" t="n">
        <v>262592.440608603</v>
      </c>
      <c r="G1665" s="6" t="n">
        <v>464839.874097079</v>
      </c>
      <c r="H1665" s="6" t="n">
        <v>417853.406300043</v>
      </c>
      <c r="I1665" s="6" t="n">
        <v>328842.503764216</v>
      </c>
      <c r="J1665" s="6" t="n">
        <v>393090.323477428</v>
      </c>
      <c r="K1665" s="8" t="n">
        <f aca="false">AVERAGE(F1665:J1665)</f>
        <v>373443.709649474</v>
      </c>
      <c r="L1665" s="6" t="n">
        <v>285049.898096556</v>
      </c>
      <c r="M1665" s="6" t="n">
        <v>304843.305640547</v>
      </c>
      <c r="N1665" s="6" t="n">
        <v>442696.528928814</v>
      </c>
      <c r="O1665" s="6" t="n">
        <v>313157.748367917</v>
      </c>
      <c r="P1665" s="6" t="n">
        <v>284674.827048868</v>
      </c>
      <c r="Q1665" s="8" t="n">
        <f aca="false">AVERAGE(L1665:P1665)</f>
        <v>326084.46161654</v>
      </c>
    </row>
    <row r="1666" customFormat="false" ht="15.75" hidden="true" customHeight="false" outlineLevel="0" collapsed="false">
      <c r="A1666" s="5" t="s">
        <v>4999</v>
      </c>
      <c r="B1666" s="5" t="s">
        <v>5000</v>
      </c>
      <c r="C1666" s="5" t="s">
        <v>5001</v>
      </c>
      <c r="D1666" s="6" t="n">
        <v>0.368774337487377</v>
      </c>
      <c r="E1666" s="13" t="n">
        <f aca="false">Q1666/K1666</f>
        <v>0.873112478644142</v>
      </c>
      <c r="F1666" s="6" t="n">
        <v>543408.125254556</v>
      </c>
      <c r="G1666" s="6" t="n">
        <v>312929.143745022</v>
      </c>
      <c r="H1666" s="6" t="n">
        <v>332221.220446823</v>
      </c>
      <c r="I1666" s="6" t="n">
        <v>339501.402500639</v>
      </c>
      <c r="J1666" s="6" t="n">
        <v>326072.219329967</v>
      </c>
      <c r="K1666" s="8" t="n">
        <f aca="false">AVERAGE(F1666:J1666)</f>
        <v>370826.422255401</v>
      </c>
      <c r="L1666" s="6" t="n">
        <v>357718.594057086</v>
      </c>
      <c r="M1666" s="6" t="n">
        <v>261624.87605121</v>
      </c>
      <c r="N1666" s="6" t="n">
        <v>272244.751385173</v>
      </c>
      <c r="O1666" s="6" t="n">
        <v>305108.094115165</v>
      </c>
      <c r="P1666" s="6" t="n">
        <v>422169.567802129</v>
      </c>
      <c r="Q1666" s="8" t="n">
        <f aca="false">AVERAGE(L1666:P1666)</f>
        <v>323773.176682153</v>
      </c>
    </row>
    <row r="1667" customFormat="false" ht="15.75" hidden="true" customHeight="false" outlineLevel="0" collapsed="false">
      <c r="A1667" s="5" t="s">
        <v>5002</v>
      </c>
      <c r="B1667" s="5" t="s">
        <v>5003</v>
      </c>
      <c r="C1667" s="5" t="s">
        <v>5004</v>
      </c>
      <c r="D1667" s="6" t="n">
        <v>0.969447322901295</v>
      </c>
      <c r="E1667" s="13" t="n">
        <f aca="false">Q1667/K1667</f>
        <v>0.872906094064894</v>
      </c>
      <c r="F1667" s="6" t="n">
        <v>8474.02098198559</v>
      </c>
      <c r="G1667" s="6" t="n">
        <v>61313.1089670933</v>
      </c>
      <c r="H1667" s="6" t="n">
        <v>53140.6895952564</v>
      </c>
      <c r="I1667" s="6" t="n">
        <v>46530.387667814</v>
      </c>
      <c r="J1667" s="6" t="n">
        <v>45407.5097577911</v>
      </c>
      <c r="K1667" s="8" t="n">
        <f aca="false">AVERAGE(F1667:J1667)</f>
        <v>42973.1433939881</v>
      </c>
      <c r="L1667" s="6" t="n">
        <v>25306.3207046889</v>
      </c>
      <c r="M1667" s="6" t="n">
        <v>33892.7210327924</v>
      </c>
      <c r="N1667" s="6" t="n">
        <v>49227.1332286048</v>
      </c>
      <c r="O1667" s="6" t="n">
        <v>48185.6454613181</v>
      </c>
      <c r="P1667" s="6" t="n">
        <v>30945.7733212794</v>
      </c>
      <c r="Q1667" s="8" t="n">
        <f aca="false">AVERAGE(L1667:P1667)</f>
        <v>37511.5187497367</v>
      </c>
    </row>
    <row r="1668" customFormat="false" ht="15.75" hidden="false" customHeight="false" outlineLevel="0" collapsed="false">
      <c r="A1668" s="4" t="s">
        <v>5005</v>
      </c>
      <c r="B1668" s="4" t="s">
        <v>5006</v>
      </c>
      <c r="C1668" s="4" t="s">
        <v>5007</v>
      </c>
      <c r="D1668" s="4" t="n">
        <v>0.0122376826294597</v>
      </c>
      <c r="E1668" s="4" t="n">
        <f aca="false">Q1668/K1668</f>
        <v>0.872427365011592</v>
      </c>
      <c r="F1668" s="4" t="n">
        <v>2308190.44838698</v>
      </c>
      <c r="G1668" s="4" t="n">
        <v>2663245.61080615</v>
      </c>
      <c r="H1668" s="4" t="n">
        <v>2224756.63552068</v>
      </c>
      <c r="I1668" s="4" t="n">
        <v>2601925.48745997</v>
      </c>
      <c r="J1668" s="4" t="n">
        <v>2691197.83048304</v>
      </c>
      <c r="K1668" s="4" t="n">
        <f aca="false">AVERAGE(F1668:J1668)</f>
        <v>2497863.20253136</v>
      </c>
      <c r="L1668" s="4" t="n">
        <v>2181547.27188317</v>
      </c>
      <c r="M1668" s="4" t="n">
        <v>2115049.37078037</v>
      </c>
      <c r="N1668" s="4" t="n">
        <v>2118910.64194367</v>
      </c>
      <c r="O1668" s="4" t="n">
        <v>2208860.28688374</v>
      </c>
      <c r="P1668" s="4" t="n">
        <v>2271653.48822832</v>
      </c>
      <c r="Q1668" s="4" t="n">
        <f aca="false">AVERAGE(L1668:P1668)</f>
        <v>2179204.21194385</v>
      </c>
    </row>
    <row r="1669" customFormat="false" ht="15.75" hidden="true" customHeight="false" outlineLevel="0" collapsed="false">
      <c r="A1669" s="5" t="s">
        <v>5008</v>
      </c>
      <c r="B1669" s="5" t="s">
        <v>5009</v>
      </c>
      <c r="C1669" s="5" t="s">
        <v>5010</v>
      </c>
      <c r="D1669" s="6" t="n">
        <v>0.0727953735496114</v>
      </c>
      <c r="E1669" s="13" t="n">
        <f aca="false">Q1669/K1669</f>
        <v>0.872015506606433</v>
      </c>
      <c r="F1669" s="6" t="n">
        <v>51007.9740254719</v>
      </c>
      <c r="G1669" s="6" t="n">
        <v>47817.3903397183</v>
      </c>
      <c r="H1669" s="6" t="n">
        <v>40719.435269084</v>
      </c>
      <c r="I1669" s="6" t="n">
        <v>39850.0096699469</v>
      </c>
      <c r="J1669" s="6" t="n">
        <v>47963.8460560397</v>
      </c>
      <c r="K1669" s="8" t="n">
        <f aca="false">AVERAGE(F1669:J1669)</f>
        <v>45471.7310720522</v>
      </c>
      <c r="L1669" s="6" t="n">
        <v>37408.0403906665</v>
      </c>
      <c r="M1669" s="6" t="n">
        <v>44395.7167689045</v>
      </c>
      <c r="N1669" s="6" t="n">
        <v>34923.8091623821</v>
      </c>
      <c r="O1669" s="6" t="n">
        <v>38697.1486210989</v>
      </c>
      <c r="P1669" s="6" t="n">
        <v>42835.5580922833</v>
      </c>
      <c r="Q1669" s="8" t="n">
        <f aca="false">AVERAGE(L1669:P1669)</f>
        <v>39652.0546070671</v>
      </c>
    </row>
    <row r="1670" customFormat="false" ht="15.75" hidden="false" customHeight="false" outlineLevel="0" collapsed="false">
      <c r="A1670" s="4" t="s">
        <v>5011</v>
      </c>
      <c r="B1670" s="4" t="s">
        <v>5012</v>
      </c>
      <c r="C1670" s="4" t="s">
        <v>5013</v>
      </c>
      <c r="D1670" s="4" t="n">
        <v>0.000914211340613091</v>
      </c>
      <c r="E1670" s="4" t="n">
        <f aca="false">Q1670/K1670</f>
        <v>0.871820388939653</v>
      </c>
      <c r="F1670" s="4" t="n">
        <v>20180642.515021</v>
      </c>
      <c r="G1670" s="4" t="n">
        <v>19330423.4140198</v>
      </c>
      <c r="H1670" s="4" t="n">
        <v>18835026.2698305</v>
      </c>
      <c r="I1670" s="4" t="n">
        <v>20015581.8772803</v>
      </c>
      <c r="J1670" s="4" t="n">
        <v>20076831.8709734</v>
      </c>
      <c r="K1670" s="4" t="n">
        <f aca="false">AVERAGE(F1670:J1670)</f>
        <v>19687701.189425</v>
      </c>
      <c r="L1670" s="4" t="n">
        <v>18369902.3936138</v>
      </c>
      <c r="M1670" s="4" t="n">
        <v>17912369.8677561</v>
      </c>
      <c r="N1670" s="4" t="n">
        <v>16410080.8186513</v>
      </c>
      <c r="O1670" s="4" t="n">
        <v>16604602.2574149</v>
      </c>
      <c r="P1670" s="4" t="n">
        <v>16523741.2040248</v>
      </c>
      <c r="Q1670" s="4" t="n">
        <f aca="false">AVERAGE(L1670:P1670)</f>
        <v>17164139.3082922</v>
      </c>
    </row>
    <row r="1671" customFormat="false" ht="15.75" hidden="true" customHeight="false" outlineLevel="0" collapsed="false">
      <c r="A1671" s="5" t="s">
        <v>5014</v>
      </c>
      <c r="B1671" s="5" t="s">
        <v>5015</v>
      </c>
      <c r="C1671" s="5" t="s">
        <v>5016</v>
      </c>
      <c r="D1671" s="6" t="n">
        <v>0.434802252864951</v>
      </c>
      <c r="E1671" s="13" t="n">
        <f aca="false">Q1671/K1671</f>
        <v>0.871471191696181</v>
      </c>
      <c r="F1671" s="6" t="n">
        <v>1959359.77062658</v>
      </c>
      <c r="G1671" s="6" t="n">
        <v>1288826.00539243</v>
      </c>
      <c r="H1671" s="6" t="n">
        <v>1210603.30133724</v>
      </c>
      <c r="I1671" s="6" t="n">
        <v>918335.479984558</v>
      </c>
      <c r="J1671" s="6" t="n">
        <v>977628.645769093</v>
      </c>
      <c r="K1671" s="8" t="n">
        <f aca="false">AVERAGE(F1671:J1671)</f>
        <v>1270950.64062198</v>
      </c>
      <c r="L1671" s="6" t="n">
        <v>1694015.8507893</v>
      </c>
      <c r="M1671" s="6" t="n">
        <v>579086.460101844</v>
      </c>
      <c r="N1671" s="6" t="n">
        <v>544511.507066183</v>
      </c>
      <c r="O1671" s="6" t="n">
        <v>753230.916237338</v>
      </c>
      <c r="P1671" s="6" t="n">
        <v>1967139.61265464</v>
      </c>
      <c r="Q1671" s="8" t="n">
        <f aca="false">AVERAGE(L1671:P1671)</f>
        <v>1107596.86936986</v>
      </c>
    </row>
    <row r="1672" customFormat="false" ht="15.75" hidden="true" customHeight="false" outlineLevel="0" collapsed="false">
      <c r="A1672" s="5" t="s">
        <v>5017</v>
      </c>
      <c r="B1672" s="5" t="s">
        <v>5018</v>
      </c>
      <c r="C1672" s="5" t="s">
        <v>5019</v>
      </c>
      <c r="D1672" s="6" t="n">
        <v>0.0921348715199166</v>
      </c>
      <c r="E1672" s="13" t="n">
        <f aca="false">Q1672/K1672</f>
        <v>0.870739197312622</v>
      </c>
      <c r="F1672" s="6" t="n">
        <v>1059692.96215634</v>
      </c>
      <c r="G1672" s="6" t="n">
        <v>1225916.05705996</v>
      </c>
      <c r="H1672" s="6" t="n">
        <v>1216458.35141852</v>
      </c>
      <c r="I1672" s="6" t="n">
        <v>1126457.36931048</v>
      </c>
      <c r="J1672" s="6" t="n">
        <v>1079544.47491182</v>
      </c>
      <c r="K1672" s="8" t="n">
        <f aca="false">AVERAGE(F1672:J1672)</f>
        <v>1141613.84297142</v>
      </c>
      <c r="L1672" s="6" t="n">
        <v>1009340.02955908</v>
      </c>
      <c r="M1672" s="6" t="n">
        <v>1063203.35717367</v>
      </c>
      <c r="N1672" s="6" t="n">
        <v>1177833.69643701</v>
      </c>
      <c r="O1672" s="6" t="n">
        <v>947326.017032835</v>
      </c>
      <c r="P1672" s="6" t="n">
        <v>772536.506146983</v>
      </c>
      <c r="Q1672" s="8" t="n">
        <f aca="false">AVERAGE(L1672:P1672)</f>
        <v>994047.921269916</v>
      </c>
    </row>
    <row r="1673" customFormat="false" ht="15.75" hidden="false" customHeight="false" outlineLevel="0" collapsed="false">
      <c r="A1673" s="4" t="s">
        <v>5020</v>
      </c>
      <c r="B1673" s="4" t="s">
        <v>5021</v>
      </c>
      <c r="C1673" s="4" t="s">
        <v>5022</v>
      </c>
      <c r="D1673" s="4" t="n">
        <v>0.0223923482055813</v>
      </c>
      <c r="E1673" s="4" t="n">
        <f aca="false">Q1673/K1673</f>
        <v>0.870691509076842</v>
      </c>
      <c r="F1673" s="4" t="n">
        <v>1920578.10394963</v>
      </c>
      <c r="G1673" s="4" t="n">
        <v>2024558.77424437</v>
      </c>
      <c r="H1673" s="4" t="n">
        <v>1679185.63726545</v>
      </c>
      <c r="I1673" s="4" t="n">
        <v>1846687.30296892</v>
      </c>
      <c r="J1673" s="4" t="n">
        <v>1930133.33534056</v>
      </c>
      <c r="K1673" s="4" t="n">
        <f aca="false">AVERAGE(F1673:J1673)</f>
        <v>1880228.63075379</v>
      </c>
      <c r="L1673" s="4" t="n">
        <v>1428219.08216088</v>
      </c>
      <c r="M1673" s="4" t="n">
        <v>1714212.67674685</v>
      </c>
      <c r="N1673" s="4" t="n">
        <v>1590814.80097844</v>
      </c>
      <c r="O1673" s="4" t="n">
        <v>1671265.90002516</v>
      </c>
      <c r="P1673" s="4" t="n">
        <v>1780983.05969116</v>
      </c>
      <c r="Q1673" s="4" t="n">
        <f aca="false">AVERAGE(L1673:P1673)</f>
        <v>1637099.1039205</v>
      </c>
    </row>
    <row r="1674" customFormat="false" ht="15.75" hidden="true" customHeight="false" outlineLevel="0" collapsed="false">
      <c r="A1674" s="5" t="s">
        <v>5023</v>
      </c>
      <c r="B1674" s="5" t="s">
        <v>5024</v>
      </c>
      <c r="C1674" s="5" t="s">
        <v>5025</v>
      </c>
      <c r="D1674" s="6" t="n">
        <v>0.364555047647683</v>
      </c>
      <c r="E1674" s="13" t="n">
        <f aca="false">Q1674/K1674</f>
        <v>0.87044073200709</v>
      </c>
      <c r="F1674" s="6" t="n">
        <v>105807.016080316</v>
      </c>
      <c r="G1674" s="6" t="n">
        <v>80375.9080586087</v>
      </c>
      <c r="H1674" s="6" t="n">
        <v>93734.7492250984</v>
      </c>
      <c r="I1674" s="6" t="n">
        <v>54128.6553961739</v>
      </c>
      <c r="J1674" s="6" t="n">
        <v>72459.2601327106</v>
      </c>
      <c r="K1674" s="8" t="n">
        <f aca="false">AVERAGE(F1674:J1674)</f>
        <v>81301.1177785815</v>
      </c>
      <c r="L1674" s="6" t="n">
        <v>79054.6908979308</v>
      </c>
      <c r="M1674" s="6" t="n">
        <v>63760.4163048599</v>
      </c>
      <c r="N1674" s="6" t="n">
        <v>71996.7102109517</v>
      </c>
      <c r="O1674" s="6" t="n">
        <v>68653.0584948289</v>
      </c>
      <c r="P1674" s="6" t="n">
        <v>70374.1464523444</v>
      </c>
      <c r="Q1674" s="8" t="n">
        <f aca="false">AVERAGE(L1674:P1674)</f>
        <v>70767.8044721831</v>
      </c>
    </row>
    <row r="1675" customFormat="false" ht="15.75" hidden="true" customHeight="false" outlineLevel="0" collapsed="false">
      <c r="A1675" s="5" t="s">
        <v>5026</v>
      </c>
      <c r="B1675" s="5" t="s">
        <v>5027</v>
      </c>
      <c r="C1675" s="5" t="s">
        <v>5028</v>
      </c>
      <c r="D1675" s="6" t="n">
        <v>0.0825783981883023</v>
      </c>
      <c r="E1675" s="13" t="n">
        <f aca="false">Q1675/K1675</f>
        <v>0.869901264147224</v>
      </c>
      <c r="F1675" s="6" t="n">
        <v>157951.805262188</v>
      </c>
      <c r="G1675" s="6" t="n">
        <v>128769.293796757</v>
      </c>
      <c r="H1675" s="6" t="n">
        <v>114911.958258386</v>
      </c>
      <c r="I1675" s="6" t="n">
        <v>119449.484929454</v>
      </c>
      <c r="J1675" s="6" t="n">
        <v>137334.61974324</v>
      </c>
      <c r="K1675" s="8" t="n">
        <f aca="false">AVERAGE(F1675:J1675)</f>
        <v>131683.432398005</v>
      </c>
      <c r="L1675" s="6" t="n">
        <v>124010.958152954</v>
      </c>
      <c r="M1675" s="6" t="n">
        <v>115559.941450132</v>
      </c>
      <c r="N1675" s="6" t="n">
        <v>100415.009913236</v>
      </c>
      <c r="O1675" s="6" t="n">
        <v>109670.698878691</v>
      </c>
      <c r="P1675" s="6" t="n">
        <v>123101.313156337</v>
      </c>
      <c r="Q1675" s="8" t="n">
        <f aca="false">AVERAGE(L1675:P1675)</f>
        <v>114551.58431027</v>
      </c>
    </row>
    <row r="1676" customFormat="false" ht="15.75" hidden="false" customHeight="false" outlineLevel="0" collapsed="false">
      <c r="A1676" s="4" t="s">
        <v>5029</v>
      </c>
      <c r="B1676" s="4" t="s">
        <v>5030</v>
      </c>
      <c r="C1676" s="4" t="s">
        <v>5031</v>
      </c>
      <c r="D1676" s="4" t="n">
        <v>0.0310471378096755</v>
      </c>
      <c r="E1676" s="4" t="n">
        <f aca="false">Q1676/K1676</f>
        <v>0.869819033664039</v>
      </c>
      <c r="F1676" s="4" t="n">
        <v>5763963.78928495</v>
      </c>
      <c r="G1676" s="4" t="n">
        <v>7454552.63232851</v>
      </c>
      <c r="H1676" s="4" t="n">
        <v>6826620.7288297</v>
      </c>
      <c r="I1676" s="4" t="n">
        <v>6274474.55979064</v>
      </c>
      <c r="J1676" s="4" t="n">
        <v>6462788.10538587</v>
      </c>
      <c r="K1676" s="4" t="n">
        <f aca="false">AVERAGE(F1676:J1676)</f>
        <v>6556479.96312393</v>
      </c>
      <c r="L1676" s="4" t="n">
        <v>5122892.81887798</v>
      </c>
      <c r="M1676" s="4" t="n">
        <v>5886785.62297526</v>
      </c>
      <c r="N1676" s="4" t="n">
        <v>6169886.87601782</v>
      </c>
      <c r="O1676" s="4" t="n">
        <v>5674204.23621593</v>
      </c>
      <c r="P1676" s="4" t="n">
        <v>5660985.77472348</v>
      </c>
      <c r="Q1676" s="4" t="n">
        <f aca="false">AVERAGE(L1676:P1676)</f>
        <v>5702951.06576209</v>
      </c>
    </row>
    <row r="1677" customFormat="false" ht="15.75" hidden="true" customHeight="false" outlineLevel="0" collapsed="false">
      <c r="A1677" s="5" t="s">
        <v>5032</v>
      </c>
      <c r="B1677" s="5" t="s">
        <v>5033</v>
      </c>
      <c r="C1677" s="5" t="s">
        <v>5034</v>
      </c>
      <c r="D1677" s="6" t="n">
        <v>0.126311575173916</v>
      </c>
      <c r="E1677" s="13" t="n">
        <f aca="false">Q1677/K1677</f>
        <v>0.869692591851555</v>
      </c>
      <c r="F1677" s="6" t="n">
        <v>37610.5956734804</v>
      </c>
      <c r="G1677" s="6" t="n">
        <v>38153.5045956374</v>
      </c>
      <c r="H1677" s="6" t="n">
        <v>29236.9969754679</v>
      </c>
      <c r="I1677" s="6" t="n">
        <v>32439.8465984653</v>
      </c>
      <c r="J1677" s="6" t="n">
        <v>39027.7345864711</v>
      </c>
      <c r="K1677" s="8" t="n">
        <f aca="false">AVERAGE(F1677:J1677)</f>
        <v>35293.7356859044</v>
      </c>
      <c r="L1677" s="6" t="n">
        <v>25129.428178728</v>
      </c>
      <c r="M1677" s="6" t="n">
        <v>35629.8548605217</v>
      </c>
      <c r="N1677" s="6" t="n">
        <v>32296.776479632</v>
      </c>
      <c r="O1677" s="6" t="n">
        <v>28277.1839602939</v>
      </c>
      <c r="P1677" s="6" t="n">
        <v>32140.258844814</v>
      </c>
      <c r="Q1677" s="8" t="n">
        <f aca="false">AVERAGE(L1677:P1677)</f>
        <v>30694.7004647979</v>
      </c>
    </row>
    <row r="1678" customFormat="false" ht="15.75" hidden="true" customHeight="false" outlineLevel="0" collapsed="false">
      <c r="A1678" s="5" t="s">
        <v>5035</v>
      </c>
      <c r="B1678" s="5" t="s">
        <v>5036</v>
      </c>
      <c r="C1678" s="5" t="s">
        <v>5037</v>
      </c>
      <c r="D1678" s="6" t="n">
        <v>0.166912275915421</v>
      </c>
      <c r="E1678" s="13" t="n">
        <f aca="false">Q1678/K1678</f>
        <v>0.869285308678978</v>
      </c>
      <c r="F1678" s="6" t="n">
        <v>317451.549725729</v>
      </c>
      <c r="G1678" s="6" t="n">
        <v>324578.463583124</v>
      </c>
      <c r="H1678" s="6" t="n">
        <v>273595.203016958</v>
      </c>
      <c r="I1678" s="6" t="n">
        <v>238588.915306355</v>
      </c>
      <c r="J1678" s="6" t="n">
        <v>365453.96920749</v>
      </c>
      <c r="K1678" s="8" t="n">
        <f aca="false">AVERAGE(F1678:J1678)</f>
        <v>303933.620167931</v>
      </c>
      <c r="L1678" s="6" t="n">
        <v>297781.078860073</v>
      </c>
      <c r="M1678" s="6" t="n">
        <v>257148.290492051</v>
      </c>
      <c r="N1678" s="6" t="n">
        <v>290200.231093987</v>
      </c>
      <c r="O1678" s="6" t="n">
        <v>234843.894158322</v>
      </c>
      <c r="P1678" s="6" t="n">
        <v>241051.659523564</v>
      </c>
      <c r="Q1678" s="8" t="n">
        <f aca="false">AVERAGE(L1678:P1678)</f>
        <v>264205.030825599</v>
      </c>
    </row>
    <row r="1679" customFormat="false" ht="15.75" hidden="true" customHeight="false" outlineLevel="0" collapsed="false">
      <c r="A1679" s="5" t="s">
        <v>5038</v>
      </c>
      <c r="B1679" s="5" t="s">
        <v>5039</v>
      </c>
      <c r="C1679" s="5" t="s">
        <v>5040</v>
      </c>
      <c r="D1679" s="6" t="n">
        <v>0.349428426617115</v>
      </c>
      <c r="E1679" s="13" t="n">
        <f aca="false">Q1679/K1679</f>
        <v>0.86864812969657</v>
      </c>
      <c r="F1679" s="6" t="n">
        <v>48823.5546935527</v>
      </c>
      <c r="G1679" s="6" t="n">
        <v>73274.937631638</v>
      </c>
      <c r="H1679" s="6" t="n">
        <v>53376.4564721856</v>
      </c>
      <c r="I1679" s="6" t="n">
        <v>63415.6419293087</v>
      </c>
      <c r="J1679" s="6" t="n">
        <v>88357.1488097413</v>
      </c>
      <c r="K1679" s="8" t="n">
        <f aca="false">AVERAGE(F1679:J1679)</f>
        <v>65449.5479072853</v>
      </c>
      <c r="L1679" s="6" t="n">
        <v>53811.5378657788</v>
      </c>
      <c r="M1679" s="6" t="n">
        <v>67921.9804010268</v>
      </c>
      <c r="N1679" s="6" t="n">
        <v>61746.8891519464</v>
      </c>
      <c r="O1679" s="6" t="n">
        <v>56304.5118363893</v>
      </c>
      <c r="P1679" s="6" t="n">
        <v>44478.2176406057</v>
      </c>
      <c r="Q1679" s="8" t="n">
        <f aca="false">AVERAGE(L1679:P1679)</f>
        <v>56852.6273791494</v>
      </c>
    </row>
    <row r="1680" customFormat="false" ht="15.75" hidden="true" customHeight="false" outlineLevel="0" collapsed="false">
      <c r="A1680" s="5" t="s">
        <v>5041</v>
      </c>
      <c r="B1680" s="5" t="s">
        <v>5042</v>
      </c>
      <c r="C1680" s="5" t="s">
        <v>5043</v>
      </c>
      <c r="D1680" s="6" t="n">
        <v>0.311866730293935</v>
      </c>
      <c r="E1680" s="13" t="n">
        <f aca="false">Q1680/K1680</f>
        <v>0.868594711689429</v>
      </c>
      <c r="F1680" s="6" t="n">
        <v>32606.5218960716</v>
      </c>
      <c r="G1680" s="6" t="n">
        <v>22867.7288696753</v>
      </c>
      <c r="H1680" s="6" t="n">
        <v>37888.1202230489</v>
      </c>
      <c r="I1680" s="6" t="n">
        <v>29679.6842039199</v>
      </c>
      <c r="J1680" s="6" t="n">
        <v>36182.8755833951</v>
      </c>
      <c r="K1680" s="8" t="n">
        <f aca="false">AVERAGE(F1680:J1680)</f>
        <v>31844.9861552222</v>
      </c>
      <c r="L1680" s="6" t="n">
        <v>37639.2813239887</v>
      </c>
      <c r="M1680" s="6" t="n">
        <v>25763.9814900811</v>
      </c>
      <c r="N1680" s="6" t="n">
        <v>30546.669933372</v>
      </c>
      <c r="O1680" s="6" t="n">
        <v>23333.3528743113</v>
      </c>
      <c r="P1680" s="6" t="n">
        <v>21018.6472194921</v>
      </c>
      <c r="Q1680" s="8" t="n">
        <f aca="false">AVERAGE(L1680:P1680)</f>
        <v>27660.386568249</v>
      </c>
    </row>
    <row r="1681" customFormat="false" ht="15.75" hidden="true" customHeight="false" outlineLevel="0" collapsed="false">
      <c r="A1681" s="5" t="s">
        <v>5044</v>
      </c>
      <c r="B1681" s="5" t="s">
        <v>5045</v>
      </c>
      <c r="C1681" s="5" t="s">
        <v>5046</v>
      </c>
      <c r="D1681" s="6" t="n">
        <v>0.163580586940148</v>
      </c>
      <c r="E1681" s="13" t="n">
        <f aca="false">Q1681/K1681</f>
        <v>0.868021112427058</v>
      </c>
      <c r="F1681" s="6" t="n">
        <v>6702.41935665182</v>
      </c>
      <c r="G1681" s="6" t="n">
        <v>8162.72222106248</v>
      </c>
      <c r="H1681" s="6" t="n">
        <v>6995.5473554269</v>
      </c>
      <c r="I1681" s="6" t="n">
        <v>5297.17197557479</v>
      </c>
      <c r="J1681" s="6" t="n">
        <v>5926.11194643541</v>
      </c>
      <c r="K1681" s="8" t="n">
        <f aca="false">AVERAGE(F1681:J1681)</f>
        <v>6616.79457103028</v>
      </c>
      <c r="L1681" s="6" t="n">
        <v>6009.01487854481</v>
      </c>
      <c r="M1681" s="6" t="n">
        <v>5098.34771806465</v>
      </c>
      <c r="N1681" s="6" t="n">
        <v>6719.37321950321</v>
      </c>
      <c r="O1681" s="6" t="n">
        <v>5306.99411778773</v>
      </c>
      <c r="P1681" s="6" t="n">
        <v>5583.8569873347</v>
      </c>
      <c r="Q1681" s="8" t="n">
        <f aca="false">AVERAGE(L1681:P1681)</f>
        <v>5743.51738424702</v>
      </c>
    </row>
    <row r="1682" customFormat="false" ht="15.75" hidden="true" customHeight="false" outlineLevel="0" collapsed="false">
      <c r="A1682" s="5" t="s">
        <v>5047</v>
      </c>
      <c r="B1682" s="5" t="s">
        <v>5048</v>
      </c>
      <c r="C1682" s="5" t="s">
        <v>5049</v>
      </c>
      <c r="D1682" s="6" t="n">
        <v>0.402612558112095</v>
      </c>
      <c r="E1682" s="13" t="n">
        <f aca="false">Q1682/K1682</f>
        <v>0.867829889777571</v>
      </c>
      <c r="F1682" s="6" t="n">
        <v>221453.047465046</v>
      </c>
      <c r="G1682" s="6" t="n">
        <v>178620.416067922</v>
      </c>
      <c r="H1682" s="6" t="n">
        <v>218625.603135517</v>
      </c>
      <c r="I1682" s="6" t="n">
        <v>120517.695358183</v>
      </c>
      <c r="J1682" s="6" t="n">
        <v>190454.516988325</v>
      </c>
      <c r="K1682" s="8" t="n">
        <f aca="false">AVERAGE(F1682:J1682)</f>
        <v>185934.255802999</v>
      </c>
      <c r="L1682" s="6" t="n">
        <v>229790.367257426</v>
      </c>
      <c r="M1682" s="6" t="n">
        <v>104138.246001556</v>
      </c>
      <c r="N1682" s="6" t="n">
        <v>110831.242158598</v>
      </c>
      <c r="O1682" s="6" t="n">
        <v>102871.981708677</v>
      </c>
      <c r="P1682" s="6" t="n">
        <v>259164.686470698</v>
      </c>
      <c r="Q1682" s="8" t="n">
        <f aca="false">AVERAGE(L1682:P1682)</f>
        <v>161359.304719391</v>
      </c>
    </row>
    <row r="1683" customFormat="false" ht="15.75" hidden="true" customHeight="false" outlineLevel="0" collapsed="false">
      <c r="A1683" s="5" t="s">
        <v>5050</v>
      </c>
      <c r="B1683" s="5" t="s">
        <v>5051</v>
      </c>
      <c r="C1683" s="5" t="s">
        <v>5052</v>
      </c>
      <c r="D1683" s="6" t="n">
        <v>0.381302720031352</v>
      </c>
      <c r="E1683" s="13" t="n">
        <f aca="false">Q1683/K1683</f>
        <v>0.867634869924782</v>
      </c>
      <c r="F1683" s="6" t="n">
        <v>132777.047442642</v>
      </c>
      <c r="G1683" s="6" t="n">
        <v>159924.08582507</v>
      </c>
      <c r="H1683" s="6" t="n">
        <v>236858.821500908</v>
      </c>
      <c r="I1683" s="6" t="n">
        <v>176334.863558281</v>
      </c>
      <c r="J1683" s="6" t="n">
        <v>163181.856452971</v>
      </c>
      <c r="K1683" s="8" t="n">
        <f aca="false">AVERAGE(F1683:J1683)</f>
        <v>173815.334955974</v>
      </c>
      <c r="L1683" s="6" t="n">
        <v>123415.201971818</v>
      </c>
      <c r="M1683" s="6" t="n">
        <v>138926.871150802</v>
      </c>
      <c r="N1683" s="6" t="n">
        <v>232307.017387826</v>
      </c>
      <c r="O1683" s="6" t="n">
        <v>175184.550313912</v>
      </c>
      <c r="P1683" s="6" t="n">
        <v>84207.5868529386</v>
      </c>
      <c r="Q1683" s="8" t="n">
        <f aca="false">AVERAGE(L1683:P1683)</f>
        <v>150808.245535459</v>
      </c>
    </row>
    <row r="1684" customFormat="false" ht="15.75" hidden="false" customHeight="false" outlineLevel="0" collapsed="false">
      <c r="A1684" s="4" t="s">
        <v>5053</v>
      </c>
      <c r="B1684" s="4" t="s">
        <v>5054</v>
      </c>
      <c r="C1684" s="4" t="s">
        <v>5055</v>
      </c>
      <c r="D1684" s="4" t="n">
        <v>0.034218897771168</v>
      </c>
      <c r="E1684" s="4" t="n">
        <f aca="false">Q1684/K1684</f>
        <v>0.867510667095908</v>
      </c>
      <c r="F1684" s="4" t="n">
        <v>1917536.95024311</v>
      </c>
      <c r="G1684" s="4" t="n">
        <v>2174030.34717306</v>
      </c>
      <c r="H1684" s="4" t="n">
        <v>2156460.44738728</v>
      </c>
      <c r="I1684" s="4" t="n">
        <v>2070110.3855021</v>
      </c>
      <c r="J1684" s="4" t="n">
        <v>2156476.36856274</v>
      </c>
      <c r="K1684" s="4" t="n">
        <f aca="false">AVERAGE(F1684:J1684)</f>
        <v>2094922.89977366</v>
      </c>
      <c r="L1684" s="4" t="n">
        <v>1746228.49177544</v>
      </c>
      <c r="M1684" s="4" t="n">
        <v>1780302.72443147</v>
      </c>
      <c r="N1684" s="4" t="n">
        <v>2216284.22671113</v>
      </c>
      <c r="O1684" s="4" t="n">
        <v>1688329.31268496</v>
      </c>
      <c r="P1684" s="4" t="n">
        <v>1655695.0558827</v>
      </c>
      <c r="Q1684" s="4" t="n">
        <f aca="false">AVERAGE(L1684:P1684)</f>
        <v>1817367.96229714</v>
      </c>
    </row>
    <row r="1685" customFormat="false" ht="15.75" hidden="true" customHeight="false" outlineLevel="0" collapsed="false">
      <c r="A1685" s="5" t="s">
        <v>5056</v>
      </c>
      <c r="B1685" s="5" t="s">
        <v>5057</v>
      </c>
      <c r="C1685" s="5" t="s">
        <v>5058</v>
      </c>
      <c r="D1685" s="6" t="n">
        <v>0.0545416401639481</v>
      </c>
      <c r="E1685" s="13" t="n">
        <f aca="false">Q1685/K1685</f>
        <v>0.867496580985803</v>
      </c>
      <c r="F1685" s="6" t="n">
        <v>725811.766268643</v>
      </c>
      <c r="G1685" s="6" t="n">
        <v>1011131.3688668</v>
      </c>
      <c r="H1685" s="6" t="n">
        <v>858738.865486876</v>
      </c>
      <c r="I1685" s="6" t="n">
        <v>806601.538934257</v>
      </c>
      <c r="J1685" s="6" t="n">
        <v>808675.020306756</v>
      </c>
      <c r="K1685" s="8" t="n">
        <f aca="false">AVERAGE(F1685:J1685)</f>
        <v>842191.711972666</v>
      </c>
      <c r="L1685" s="6" t="n">
        <v>713218.565905981</v>
      </c>
      <c r="M1685" s="6" t="n">
        <v>739298.342473367</v>
      </c>
      <c r="N1685" s="6" t="n">
        <v>785790.339365911</v>
      </c>
      <c r="O1685" s="6" t="n">
        <v>749829.390499938</v>
      </c>
      <c r="P1685" s="6" t="n">
        <v>664855.515109145</v>
      </c>
      <c r="Q1685" s="8" t="n">
        <f aca="false">AVERAGE(L1685:P1685)</f>
        <v>730598.430670868</v>
      </c>
    </row>
    <row r="1686" customFormat="false" ht="15.75" hidden="true" customHeight="false" outlineLevel="0" collapsed="false">
      <c r="A1686" s="5" t="s">
        <v>5059</v>
      </c>
      <c r="B1686" s="5" t="s">
        <v>5060</v>
      </c>
      <c r="C1686" s="5" t="s">
        <v>5061</v>
      </c>
      <c r="D1686" s="6" t="n">
        <v>0.162883774911344</v>
      </c>
      <c r="E1686" s="13" t="n">
        <f aca="false">Q1686/K1686</f>
        <v>0.867433400256625</v>
      </c>
      <c r="F1686" s="6" t="n">
        <v>128277.493129219</v>
      </c>
      <c r="G1686" s="6" t="n">
        <v>148992.998743921</v>
      </c>
      <c r="H1686" s="6" t="n">
        <v>106773.500462765</v>
      </c>
      <c r="I1686" s="6" t="n">
        <v>94424.0978730564</v>
      </c>
      <c r="J1686" s="6" t="n">
        <v>126544.306981427</v>
      </c>
      <c r="K1686" s="8" t="n">
        <f aca="false">AVERAGE(F1686:J1686)</f>
        <v>121002.479438078</v>
      </c>
      <c r="L1686" s="6" t="n">
        <v>92654.1357043443</v>
      </c>
      <c r="M1686" s="6" t="n">
        <v>112587.230055413</v>
      </c>
      <c r="N1686" s="6" t="n">
        <v>109452.978845593</v>
      </c>
      <c r="O1686" s="6" t="n">
        <v>106430.812509609</v>
      </c>
      <c r="P1686" s="6" t="n">
        <v>103682.803777311</v>
      </c>
      <c r="Q1686" s="8" t="n">
        <f aca="false">AVERAGE(L1686:P1686)</f>
        <v>104961.592178454</v>
      </c>
    </row>
    <row r="1687" customFormat="false" ht="15.75" hidden="true" customHeight="false" outlineLevel="0" collapsed="false">
      <c r="A1687" s="5" t="s">
        <v>5062</v>
      </c>
      <c r="B1687" s="5" t="s">
        <v>5063</v>
      </c>
      <c r="C1687" s="5" t="s">
        <v>5064</v>
      </c>
      <c r="D1687" s="6" t="n">
        <v>0.391078591560971</v>
      </c>
      <c r="E1687" s="13" t="n">
        <f aca="false">Q1687/K1687</f>
        <v>0.86727027780816</v>
      </c>
      <c r="F1687" s="6" t="n">
        <v>21612.4026309256</v>
      </c>
      <c r="G1687" s="6" t="n">
        <v>35274.9749096332</v>
      </c>
      <c r="H1687" s="6" t="n">
        <v>30428.4866881132</v>
      </c>
      <c r="I1687" s="6" t="n">
        <v>30217.1485871913</v>
      </c>
      <c r="J1687" s="6" t="n">
        <v>37754.495809677</v>
      </c>
      <c r="K1687" s="8" t="n">
        <f aca="false">AVERAGE(F1687:J1687)</f>
        <v>31057.5017251081</v>
      </c>
      <c r="L1687" s="6" t="n">
        <v>21146.882968433</v>
      </c>
      <c r="M1687" s="6" t="n">
        <v>29983.7900568513</v>
      </c>
      <c r="N1687" s="6" t="n">
        <v>42003.7691923461</v>
      </c>
      <c r="O1687" s="6" t="n">
        <v>27967.7626556191</v>
      </c>
      <c r="P1687" s="6" t="n">
        <v>13574.0358725598</v>
      </c>
      <c r="Q1687" s="8" t="n">
        <f aca="false">AVERAGE(L1687:P1687)</f>
        <v>26935.2481491619</v>
      </c>
    </row>
    <row r="1688" customFormat="false" ht="15.75" hidden="true" customHeight="false" outlineLevel="0" collapsed="false">
      <c r="A1688" s="10" t="s">
        <v>5065</v>
      </c>
      <c r="B1688" s="10" t="s">
        <v>5066</v>
      </c>
      <c r="C1688" s="10" t="s">
        <v>5067</v>
      </c>
      <c r="D1688" s="4" t="n">
        <v>0.0911064097039698</v>
      </c>
      <c r="E1688" s="4" t="n">
        <f aca="false">Q1688/K1688</f>
        <v>0.866990270419862</v>
      </c>
      <c r="F1688" s="4" t="n">
        <v>2183950.38820031</v>
      </c>
      <c r="G1688" s="4" t="n">
        <v>2666686.05100861</v>
      </c>
      <c r="H1688" s="4" t="n">
        <v>2597455.83744225</v>
      </c>
      <c r="I1688" s="4" t="n">
        <v>2584429.50851079</v>
      </c>
      <c r="J1688" s="4" t="n">
        <v>2602620.56553785</v>
      </c>
      <c r="K1688" s="11" t="n">
        <f aca="false">AVERAGE(F1688:J1688)</f>
        <v>2527028.47013996</v>
      </c>
      <c r="L1688" s="4" t="n">
        <v>1975679.2735579</v>
      </c>
      <c r="M1688" s="4" t="n">
        <v>2128081.96447254</v>
      </c>
      <c r="N1688" s="4" t="n">
        <v>2647779.21913793</v>
      </c>
      <c r="O1688" s="4" t="n">
        <v>2407245.55286746</v>
      </c>
      <c r="P1688" s="4" t="n">
        <v>1795759.47339085</v>
      </c>
      <c r="Q1688" s="11" t="n">
        <f aca="false">AVERAGE(L1688:P1688)</f>
        <v>2190909.09668534</v>
      </c>
    </row>
    <row r="1689" customFormat="false" ht="15.75" hidden="true" customHeight="false" outlineLevel="0" collapsed="false">
      <c r="A1689" s="5" t="s">
        <v>5068</v>
      </c>
      <c r="B1689" s="5" t="s">
        <v>5069</v>
      </c>
      <c r="C1689" s="5" t="s">
        <v>5070</v>
      </c>
      <c r="D1689" s="6" t="n">
        <v>0.227764874163335</v>
      </c>
      <c r="E1689" s="13" t="n">
        <f aca="false">Q1689/K1689</f>
        <v>0.866661282883366</v>
      </c>
      <c r="F1689" s="6" t="n">
        <v>119375.984758146</v>
      </c>
      <c r="G1689" s="6" t="n">
        <v>161732.590404575</v>
      </c>
      <c r="H1689" s="6" t="n">
        <v>126019.768158325</v>
      </c>
      <c r="I1689" s="6" t="n">
        <v>163912.663332801</v>
      </c>
      <c r="J1689" s="6" t="n">
        <v>140140.644282343</v>
      </c>
      <c r="K1689" s="8" t="n">
        <f aca="false">AVERAGE(F1689:J1689)</f>
        <v>142236.330187238</v>
      </c>
      <c r="L1689" s="6" t="n">
        <v>83091.2189124575</v>
      </c>
      <c r="M1689" s="6" t="n">
        <v>129328.141985992</v>
      </c>
      <c r="N1689" s="6" t="n">
        <v>142970.217584182</v>
      </c>
      <c r="O1689" s="6" t="n">
        <v>137703.596377681</v>
      </c>
      <c r="P1689" s="6" t="n">
        <v>123260.427103156</v>
      </c>
      <c r="Q1689" s="8" t="n">
        <f aca="false">AVERAGE(L1689:P1689)</f>
        <v>123270.720392694</v>
      </c>
    </row>
    <row r="1690" customFormat="false" ht="15.75" hidden="true" customHeight="false" outlineLevel="0" collapsed="false">
      <c r="A1690" s="5" t="s">
        <v>5071</v>
      </c>
      <c r="B1690" s="5" t="s">
        <v>5072</v>
      </c>
      <c r="C1690" s="5" t="s">
        <v>5073</v>
      </c>
      <c r="D1690" s="6" t="n">
        <v>0.0724533214229492</v>
      </c>
      <c r="E1690" s="13" t="n">
        <f aca="false">Q1690/K1690</f>
        <v>0.866583800411123</v>
      </c>
      <c r="F1690" s="6" t="n">
        <v>61339.4610826547</v>
      </c>
      <c r="G1690" s="6" t="n">
        <v>44672.6286593897</v>
      </c>
      <c r="H1690" s="6" t="n">
        <v>49967.7462054327</v>
      </c>
      <c r="I1690" s="6" t="n">
        <v>50679.9171634833</v>
      </c>
      <c r="J1690" s="6" t="n">
        <v>47220.9942357555</v>
      </c>
      <c r="K1690" s="8" t="n">
        <f aca="false">AVERAGE(F1690:J1690)</f>
        <v>50776.1494693432</v>
      </c>
      <c r="L1690" s="6" t="n">
        <v>38730.9421347025</v>
      </c>
      <c r="M1690" s="6" t="n">
        <v>49848.5474599546</v>
      </c>
      <c r="N1690" s="6" t="n">
        <v>42283.0744509859</v>
      </c>
      <c r="O1690" s="6" t="n">
        <v>43328.2287650659</v>
      </c>
      <c r="P1690" s="6" t="n">
        <v>45818.1500762242</v>
      </c>
      <c r="Q1690" s="8" t="n">
        <f aca="false">AVERAGE(L1690:P1690)</f>
        <v>44001.7885773866</v>
      </c>
    </row>
    <row r="1691" customFormat="false" ht="15.75" hidden="false" customHeight="false" outlineLevel="0" collapsed="false">
      <c r="A1691" s="4" t="s">
        <v>5074</v>
      </c>
      <c r="B1691" s="4" t="s">
        <v>5075</v>
      </c>
      <c r="C1691" s="4" t="s">
        <v>5076</v>
      </c>
      <c r="D1691" s="4" t="n">
        <v>0.00814016030582942</v>
      </c>
      <c r="E1691" s="4" t="n">
        <f aca="false">Q1691/K1691</f>
        <v>0.866480191512055</v>
      </c>
      <c r="F1691" s="4" t="n">
        <v>1019232.10202749</v>
      </c>
      <c r="G1691" s="4" t="n">
        <v>1252620.15775037</v>
      </c>
      <c r="H1691" s="4" t="n">
        <v>1104549.34187618</v>
      </c>
      <c r="I1691" s="4" t="n">
        <v>1079999.99169421</v>
      </c>
      <c r="J1691" s="4" t="n">
        <v>1075664.30785654</v>
      </c>
      <c r="K1691" s="4" t="n">
        <f aca="false">AVERAGE(F1691:J1691)</f>
        <v>1106413.18024096</v>
      </c>
      <c r="L1691" s="4" t="n">
        <v>940881.061636786</v>
      </c>
      <c r="M1691" s="4" t="n">
        <v>955766.228770722</v>
      </c>
      <c r="N1691" s="4" t="n">
        <v>1019264.54521362</v>
      </c>
      <c r="O1691" s="4" t="n">
        <v>982621.089887156</v>
      </c>
      <c r="P1691" s="4" t="n">
        <v>894892.596024953</v>
      </c>
      <c r="Q1691" s="4" t="n">
        <f aca="false">AVERAGE(L1691:P1691)</f>
        <v>958685.104306647</v>
      </c>
    </row>
    <row r="1692" customFormat="false" ht="15.75" hidden="true" customHeight="false" outlineLevel="0" collapsed="false">
      <c r="A1692" s="5" t="s">
        <v>5077</v>
      </c>
      <c r="B1692" s="5" t="s">
        <v>5078</v>
      </c>
      <c r="C1692" s="5" t="s">
        <v>5079</v>
      </c>
      <c r="D1692" s="6" t="n">
        <v>0.085568468459026</v>
      </c>
      <c r="E1692" s="13" t="n">
        <f aca="false">Q1692/K1692</f>
        <v>0.866451683496634</v>
      </c>
      <c r="F1692" s="6" t="n">
        <v>2318081.55239159</v>
      </c>
      <c r="G1692" s="6" t="n">
        <v>2034356.64368885</v>
      </c>
      <c r="H1692" s="6" t="n">
        <v>1957898.51154364</v>
      </c>
      <c r="I1692" s="6" t="n">
        <v>1882520.41907661</v>
      </c>
      <c r="J1692" s="6" t="n">
        <v>1938259.58544096</v>
      </c>
      <c r="K1692" s="8" t="n">
        <f aca="false">AVERAGE(F1692:J1692)</f>
        <v>2026223.34242833</v>
      </c>
      <c r="L1692" s="6" t="n">
        <v>1841282.36971649</v>
      </c>
      <c r="M1692" s="6" t="n">
        <v>1680165.0696606</v>
      </c>
      <c r="N1692" s="6" t="n">
        <v>2138843.58992161</v>
      </c>
      <c r="O1692" s="6" t="n">
        <v>1701099.33659511</v>
      </c>
      <c r="P1692" s="6" t="n">
        <v>1416732.7650422</v>
      </c>
      <c r="Q1692" s="8" t="n">
        <f aca="false">AVERAGE(L1692:P1692)</f>
        <v>1755624.6261872</v>
      </c>
    </row>
    <row r="1693" customFormat="false" ht="15.75" hidden="true" customHeight="false" outlineLevel="0" collapsed="false">
      <c r="A1693" s="5" t="s">
        <v>5080</v>
      </c>
      <c r="B1693" s="5" t="s">
        <v>5081</v>
      </c>
      <c r="C1693" s="5" t="s">
        <v>5082</v>
      </c>
      <c r="D1693" s="6" t="n">
        <v>0.23560233521176</v>
      </c>
      <c r="E1693" s="13" t="n">
        <f aca="false">Q1693/K1693</f>
        <v>0.866388470993497</v>
      </c>
      <c r="F1693" s="6" t="n">
        <v>204346.912062647</v>
      </c>
      <c r="G1693" s="6" t="n">
        <v>152232.266458786</v>
      </c>
      <c r="H1693" s="6" t="n">
        <v>123975.382029288</v>
      </c>
      <c r="I1693" s="6" t="n">
        <v>146593.006650505</v>
      </c>
      <c r="J1693" s="6" t="n">
        <v>153084.901424325</v>
      </c>
      <c r="K1693" s="8" t="n">
        <f aca="false">AVERAGE(F1693:J1693)</f>
        <v>156046.49372511</v>
      </c>
      <c r="L1693" s="6" t="n">
        <v>148815.482872606</v>
      </c>
      <c r="M1693" s="6" t="n">
        <v>162284.091442826</v>
      </c>
      <c r="N1693" s="6" t="n">
        <v>109328.114159485</v>
      </c>
      <c r="O1693" s="6" t="n">
        <v>115549.274802167</v>
      </c>
      <c r="P1693" s="6" t="n">
        <v>140007.452234889</v>
      </c>
      <c r="Q1693" s="8" t="n">
        <f aca="false">AVERAGE(L1693:P1693)</f>
        <v>135196.883102395</v>
      </c>
    </row>
    <row r="1694" customFormat="false" ht="15.75" hidden="false" customHeight="false" outlineLevel="0" collapsed="false">
      <c r="A1694" s="4" t="s">
        <v>5083</v>
      </c>
      <c r="B1694" s="4" t="s">
        <v>5084</v>
      </c>
      <c r="C1694" s="4" t="s">
        <v>5085</v>
      </c>
      <c r="D1694" s="4" t="n">
        <v>0.0217418829357271</v>
      </c>
      <c r="E1694" s="4" t="n">
        <f aca="false">Q1694/K1694</f>
        <v>0.866208626782288</v>
      </c>
      <c r="F1694" s="4" t="n">
        <v>453696.106029552</v>
      </c>
      <c r="G1694" s="4" t="n">
        <v>523266.419812695</v>
      </c>
      <c r="H1694" s="4" t="n">
        <v>545666.143089565</v>
      </c>
      <c r="I1694" s="4" t="n">
        <v>517892.613247021</v>
      </c>
      <c r="J1694" s="4" t="n">
        <v>504393.037003894</v>
      </c>
      <c r="K1694" s="4" t="n">
        <f aca="false">AVERAGE(F1694:J1694)</f>
        <v>508982.863836545</v>
      </c>
      <c r="L1694" s="4" t="n">
        <v>419279.340773982</v>
      </c>
      <c r="M1694" s="4" t="n">
        <v>502871.966377937</v>
      </c>
      <c r="N1694" s="4" t="n">
        <v>462916.095590416</v>
      </c>
      <c r="O1694" s="4" t="n">
        <v>409945.177470504</v>
      </c>
      <c r="P1694" s="4" t="n">
        <v>409414.157485012</v>
      </c>
      <c r="Q1694" s="4" t="n">
        <f aca="false">AVERAGE(L1694:P1694)</f>
        <v>440885.34753957</v>
      </c>
    </row>
    <row r="1695" customFormat="false" ht="15.75" hidden="false" customHeight="false" outlineLevel="0" collapsed="false">
      <c r="A1695" s="4" t="s">
        <v>5086</v>
      </c>
      <c r="B1695" s="4" t="s">
        <v>5087</v>
      </c>
      <c r="C1695" s="4" t="s">
        <v>5088</v>
      </c>
      <c r="D1695" s="4" t="n">
        <v>0.0492513352976927</v>
      </c>
      <c r="E1695" s="4" t="n">
        <f aca="false">Q1695/K1695</f>
        <v>0.865415432417079</v>
      </c>
      <c r="F1695" s="4" t="n">
        <v>527869.996734956</v>
      </c>
      <c r="G1695" s="4" t="n">
        <v>712038.436156212</v>
      </c>
      <c r="H1695" s="4" t="n">
        <v>562257.208767375</v>
      </c>
      <c r="I1695" s="4" t="n">
        <v>595833.113858098</v>
      </c>
      <c r="J1695" s="4" t="n">
        <v>637323.92522417</v>
      </c>
      <c r="K1695" s="4" t="n">
        <f aca="false">AVERAGE(F1695:J1695)</f>
        <v>607064.536148162</v>
      </c>
      <c r="L1695" s="4" t="n">
        <v>467637.031991699</v>
      </c>
      <c r="M1695" s="4" t="n">
        <v>555380.598400916</v>
      </c>
      <c r="N1695" s="4" t="n">
        <v>514940.813499032</v>
      </c>
      <c r="O1695" s="4" t="n">
        <v>529860.195151481</v>
      </c>
      <c r="P1695" s="4" t="n">
        <v>558996.451235549</v>
      </c>
      <c r="Q1695" s="4" t="n">
        <f aca="false">AVERAGE(L1695:P1695)</f>
        <v>525363.018055735</v>
      </c>
    </row>
    <row r="1696" customFormat="false" ht="15.75" hidden="true" customHeight="false" outlineLevel="0" collapsed="false">
      <c r="A1696" s="5" t="s">
        <v>5089</v>
      </c>
      <c r="B1696" s="5" t="s">
        <v>5090</v>
      </c>
      <c r="C1696" s="5" t="s">
        <v>5091</v>
      </c>
      <c r="D1696" s="6" t="n">
        <v>0.220123127785148</v>
      </c>
      <c r="E1696" s="13" t="n">
        <f aca="false">Q1696/K1696</f>
        <v>0.865285166208565</v>
      </c>
      <c r="F1696" s="6" t="n">
        <v>44791.588603132</v>
      </c>
      <c r="G1696" s="6" t="n">
        <v>40728.9174349289</v>
      </c>
      <c r="H1696" s="6" t="n">
        <v>42237.6093262414</v>
      </c>
      <c r="I1696" s="6" t="n">
        <v>37090.7837771963</v>
      </c>
      <c r="J1696" s="6" t="n">
        <v>44037.0367280969</v>
      </c>
      <c r="K1696" s="8" t="n">
        <f aca="false">AVERAGE(F1696:J1696)</f>
        <v>41777.1871739191</v>
      </c>
      <c r="L1696" s="6" t="n">
        <v>48375.7836303263</v>
      </c>
      <c r="M1696" s="6" t="n">
        <v>40497.7320328238</v>
      </c>
      <c r="N1696" s="6" t="n">
        <v>36198.7815428491</v>
      </c>
      <c r="O1696" s="6" t="n">
        <v>22858.648231953</v>
      </c>
      <c r="P1696" s="6" t="n">
        <v>32814.9562996023</v>
      </c>
      <c r="Q1696" s="8" t="n">
        <f aca="false">AVERAGE(L1696:P1696)</f>
        <v>36149.1803475109</v>
      </c>
    </row>
    <row r="1697" customFormat="false" ht="15.75" hidden="true" customHeight="false" outlineLevel="0" collapsed="false">
      <c r="A1697" s="5" t="s">
        <v>5092</v>
      </c>
      <c r="B1697" s="5" t="s">
        <v>5093</v>
      </c>
      <c r="C1697" s="5" t="s">
        <v>5094</v>
      </c>
      <c r="D1697" s="6" t="n">
        <v>0.349923129676611</v>
      </c>
      <c r="E1697" s="13" t="n">
        <f aca="false">Q1697/K1697</f>
        <v>0.864171617439478</v>
      </c>
      <c r="F1697" s="6" t="n">
        <v>253590.710161974</v>
      </c>
      <c r="G1697" s="6" t="n">
        <v>188168.428248326</v>
      </c>
      <c r="H1697" s="6" t="n">
        <v>152371.015613932</v>
      </c>
      <c r="I1697" s="6" t="n">
        <v>151557.809279914</v>
      </c>
      <c r="J1697" s="6" t="n">
        <v>181237.794251598</v>
      </c>
      <c r="K1697" s="8" t="n">
        <f aca="false">AVERAGE(F1697:J1697)</f>
        <v>185385.151511149</v>
      </c>
      <c r="L1697" s="6" t="n">
        <v>220118.79103786</v>
      </c>
      <c r="M1697" s="6" t="n">
        <v>154030.275233586</v>
      </c>
      <c r="N1697" s="6" t="n">
        <v>109243.320953412</v>
      </c>
      <c r="O1697" s="6" t="n">
        <v>119359.939826024</v>
      </c>
      <c r="P1697" s="6" t="n">
        <v>198270.604102379</v>
      </c>
      <c r="Q1697" s="8" t="n">
        <f aca="false">AVERAGE(L1697:P1697)</f>
        <v>160204.586230652</v>
      </c>
    </row>
    <row r="1698" customFormat="false" ht="15.75" hidden="true" customHeight="false" outlineLevel="0" collapsed="false">
      <c r="A1698" s="5" t="s">
        <v>5095</v>
      </c>
      <c r="B1698" s="5" t="s">
        <v>5096</v>
      </c>
      <c r="C1698" s="5" t="s">
        <v>5097</v>
      </c>
      <c r="D1698" s="6" t="n">
        <v>0.39142966843991</v>
      </c>
      <c r="E1698" s="13" t="n">
        <f aca="false">Q1698/K1698</f>
        <v>0.864121229401845</v>
      </c>
      <c r="F1698" s="6" t="n">
        <v>50833.9620551832</v>
      </c>
      <c r="G1698" s="6" t="n">
        <v>28190.1576278311</v>
      </c>
      <c r="H1698" s="6" t="n">
        <v>42053.1024774865</v>
      </c>
      <c r="I1698" s="6" t="n">
        <v>38195.7711287685</v>
      </c>
      <c r="J1698" s="6" t="n">
        <v>51526.0791982293</v>
      </c>
      <c r="K1698" s="8" t="n">
        <f aca="false">AVERAGE(F1698:J1698)</f>
        <v>42159.8144974997</v>
      </c>
      <c r="L1698" s="6" t="n">
        <v>50966.0026193446</v>
      </c>
      <c r="M1698" s="6" t="n">
        <v>29873.5135399027</v>
      </c>
      <c r="N1698" s="6" t="n">
        <v>23026.5169462107</v>
      </c>
      <c r="O1698" s="6" t="n">
        <v>40837.108512909</v>
      </c>
      <c r="P1698" s="6" t="n">
        <v>37452.812056299</v>
      </c>
      <c r="Q1698" s="8" t="n">
        <f aca="false">AVERAGE(L1698:P1698)</f>
        <v>36431.1907349332</v>
      </c>
    </row>
    <row r="1699" customFormat="false" ht="15.75" hidden="true" customHeight="false" outlineLevel="0" collapsed="false">
      <c r="A1699" s="5" t="s">
        <v>5098</v>
      </c>
      <c r="B1699" s="5" t="s">
        <v>5099</v>
      </c>
      <c r="C1699" s="5" t="s">
        <v>5100</v>
      </c>
      <c r="D1699" s="6" t="n">
        <v>0.0917328084590516</v>
      </c>
      <c r="E1699" s="13" t="n">
        <f aca="false">Q1699/K1699</f>
        <v>0.864117679966222</v>
      </c>
      <c r="F1699" s="6" t="n">
        <v>107533.413490037</v>
      </c>
      <c r="G1699" s="6" t="n">
        <v>125271.601434052</v>
      </c>
      <c r="H1699" s="6" t="n">
        <v>120849.920046473</v>
      </c>
      <c r="I1699" s="6" t="n">
        <v>85008.7035030547</v>
      </c>
      <c r="J1699" s="6" t="n">
        <v>103827.481476147</v>
      </c>
      <c r="K1699" s="8" t="n">
        <f aca="false">AVERAGE(F1699:J1699)</f>
        <v>108498.223989953</v>
      </c>
      <c r="L1699" s="6" t="n">
        <v>95122.3497803638</v>
      </c>
      <c r="M1699" s="6" t="n">
        <v>88781.7580167311</v>
      </c>
      <c r="N1699" s="6" t="n">
        <v>101432.637348765</v>
      </c>
      <c r="O1699" s="6" t="n">
        <v>91130.8656249962</v>
      </c>
      <c r="P1699" s="6" t="n">
        <v>92308.5572024111</v>
      </c>
      <c r="Q1699" s="8" t="n">
        <f aca="false">AVERAGE(L1699:P1699)</f>
        <v>93755.2335946534</v>
      </c>
    </row>
    <row r="1700" customFormat="false" ht="15.75" hidden="true" customHeight="false" outlineLevel="0" collapsed="false">
      <c r="A1700" s="5" t="s">
        <v>5101</v>
      </c>
      <c r="B1700" s="5" t="s">
        <v>5102</v>
      </c>
      <c r="C1700" s="5" t="s">
        <v>5103</v>
      </c>
      <c r="D1700" s="6" t="n">
        <v>0.468232181500119</v>
      </c>
      <c r="E1700" s="13" t="n">
        <f aca="false">Q1700/K1700</f>
        <v>0.863371420758158</v>
      </c>
      <c r="F1700" s="6" t="n">
        <v>32778.961757385</v>
      </c>
      <c r="G1700" s="6" t="n">
        <v>31628.6591612562</v>
      </c>
      <c r="H1700" s="6" t="n">
        <v>49123.5179826943</v>
      </c>
      <c r="I1700" s="6" t="n">
        <v>54850.4719181481</v>
      </c>
      <c r="J1700" s="6" t="n">
        <v>28105.1342831459</v>
      </c>
      <c r="K1700" s="8" t="n">
        <f aca="false">AVERAGE(F1700:J1700)</f>
        <v>39297.3490205259</v>
      </c>
      <c r="L1700" s="6" t="n">
        <v>31930.3373537234</v>
      </c>
      <c r="M1700" s="6" t="n">
        <v>31993.9503032673</v>
      </c>
      <c r="N1700" s="6" t="n">
        <v>46446.043785885</v>
      </c>
      <c r="O1700" s="6" t="n">
        <v>41758.381197121</v>
      </c>
      <c r="P1700" s="6" t="n">
        <v>17512.3276394066</v>
      </c>
      <c r="Q1700" s="8" t="n">
        <f aca="false">AVERAGE(L1700:P1700)</f>
        <v>33928.2080558807</v>
      </c>
    </row>
    <row r="1701" customFormat="false" ht="15.75" hidden="true" customHeight="false" outlineLevel="0" collapsed="false">
      <c r="A1701" s="5" t="s">
        <v>5104</v>
      </c>
      <c r="B1701" s="5" t="s">
        <v>5105</v>
      </c>
      <c r="C1701" s="5" t="s">
        <v>5106</v>
      </c>
      <c r="D1701" s="6" t="n">
        <v>0.307338414490654</v>
      </c>
      <c r="E1701" s="13" t="n">
        <f aca="false">Q1701/K1701</f>
        <v>0.862744304834229</v>
      </c>
      <c r="F1701" s="6" t="n">
        <v>1691557.16827347</v>
      </c>
      <c r="G1701" s="6" t="n">
        <v>1727370.96322462</v>
      </c>
      <c r="H1701" s="6" t="n">
        <v>1284317.89099851</v>
      </c>
      <c r="I1701" s="6" t="n">
        <v>1364695.02653672</v>
      </c>
      <c r="J1701" s="6" t="n">
        <v>1413927.50435309</v>
      </c>
      <c r="K1701" s="8" t="n">
        <f aca="false">AVERAGE(F1701:J1701)</f>
        <v>1496373.71067728</v>
      </c>
      <c r="L1701" s="6" t="n">
        <v>1662249.66347049</v>
      </c>
      <c r="M1701" s="6" t="n">
        <v>1432588.3129437</v>
      </c>
      <c r="N1701" s="6" t="n">
        <v>771939.64995779</v>
      </c>
      <c r="O1701" s="6" t="n">
        <v>872323.334018876</v>
      </c>
      <c r="P1701" s="6" t="n">
        <v>1715838.52356158</v>
      </c>
      <c r="Q1701" s="8" t="n">
        <f aca="false">AVERAGE(L1701:P1701)</f>
        <v>1290987.89679049</v>
      </c>
    </row>
    <row r="1702" customFormat="false" ht="15.75" hidden="true" customHeight="false" outlineLevel="0" collapsed="false">
      <c r="A1702" s="5" t="s">
        <v>5107</v>
      </c>
      <c r="B1702" s="5" t="s">
        <v>5108</v>
      </c>
      <c r="C1702" s="5" t="s">
        <v>5109</v>
      </c>
      <c r="D1702" s="6" t="n">
        <v>0.278938403613892</v>
      </c>
      <c r="E1702" s="13" t="n">
        <f aca="false">Q1702/K1702</f>
        <v>0.862721859269853</v>
      </c>
      <c r="F1702" s="6" t="n">
        <v>133495.391233588</v>
      </c>
      <c r="G1702" s="6" t="n">
        <v>166344.498362829</v>
      </c>
      <c r="H1702" s="6" t="n">
        <v>215913.852109971</v>
      </c>
      <c r="I1702" s="6" t="n">
        <v>143089.170084847</v>
      </c>
      <c r="J1702" s="6" t="n">
        <v>142246.857255208</v>
      </c>
      <c r="K1702" s="8" t="n">
        <f aca="false">AVERAGE(F1702:J1702)</f>
        <v>160217.953809289</v>
      </c>
      <c r="L1702" s="6" t="n">
        <v>111190.434290357</v>
      </c>
      <c r="M1702" s="6" t="n">
        <v>124583.568885165</v>
      </c>
      <c r="N1702" s="6" t="n">
        <v>184494.957121492</v>
      </c>
      <c r="O1702" s="6" t="n">
        <v>156591.906579924</v>
      </c>
      <c r="P1702" s="6" t="n">
        <v>114256.788116866</v>
      </c>
      <c r="Q1702" s="8" t="n">
        <f aca="false">AVERAGE(L1702:P1702)</f>
        <v>138223.530998761</v>
      </c>
    </row>
    <row r="1703" customFormat="false" ht="15.75" hidden="true" customHeight="false" outlineLevel="0" collapsed="false">
      <c r="A1703" s="5" t="s">
        <v>5110</v>
      </c>
      <c r="B1703" s="5" t="s">
        <v>5111</v>
      </c>
      <c r="C1703" s="5" t="s">
        <v>5112</v>
      </c>
      <c r="D1703" s="6" t="n">
        <v>0.0801752390769193</v>
      </c>
      <c r="E1703" s="13" t="n">
        <f aca="false">Q1703/K1703</f>
        <v>0.862462539637266</v>
      </c>
      <c r="F1703" s="6" t="n">
        <v>535918.763844962</v>
      </c>
      <c r="G1703" s="6" t="n">
        <v>667631.276949328</v>
      </c>
      <c r="H1703" s="6" t="n">
        <v>478156.893616316</v>
      </c>
      <c r="I1703" s="6" t="n">
        <v>596089.874653339</v>
      </c>
      <c r="J1703" s="6" t="n">
        <v>593697.320024505</v>
      </c>
      <c r="K1703" s="8" t="n">
        <f aca="false">AVERAGE(F1703:J1703)</f>
        <v>574298.82581769</v>
      </c>
      <c r="L1703" s="6" t="n">
        <v>476598.108110699</v>
      </c>
      <c r="M1703" s="6" t="n">
        <v>533348.239691757</v>
      </c>
      <c r="N1703" s="6" t="n">
        <v>419171.81239338</v>
      </c>
      <c r="O1703" s="6" t="n">
        <v>540013.679828347</v>
      </c>
      <c r="P1703" s="6" t="n">
        <v>507424.279102942</v>
      </c>
      <c r="Q1703" s="8" t="n">
        <f aca="false">AVERAGE(L1703:P1703)</f>
        <v>495311.223825425</v>
      </c>
    </row>
    <row r="1704" customFormat="false" ht="15.75" hidden="false" customHeight="false" outlineLevel="0" collapsed="false">
      <c r="A1704" s="4" t="s">
        <v>5113</v>
      </c>
      <c r="B1704" s="4" t="s">
        <v>5114</v>
      </c>
      <c r="C1704" s="4" t="s">
        <v>5115</v>
      </c>
      <c r="D1704" s="4" t="n">
        <v>0.0247586680532832</v>
      </c>
      <c r="E1704" s="4" t="n">
        <f aca="false">Q1704/K1704</f>
        <v>0.8612331631424</v>
      </c>
      <c r="F1704" s="4" t="n">
        <v>1033475.18937798</v>
      </c>
      <c r="G1704" s="4" t="n">
        <v>984436.014540346</v>
      </c>
      <c r="H1704" s="4" t="n">
        <v>930820.533222113</v>
      </c>
      <c r="I1704" s="4" t="n">
        <v>812573.80511778</v>
      </c>
      <c r="J1704" s="4" t="n">
        <v>889933.925110202</v>
      </c>
      <c r="K1704" s="4" t="n">
        <f aca="false">AVERAGE(F1704:J1704)</f>
        <v>930247.893473684</v>
      </c>
      <c r="L1704" s="4" t="n">
        <v>865964.667641241</v>
      </c>
      <c r="M1704" s="4" t="n">
        <v>847162.428383782</v>
      </c>
      <c r="N1704" s="4" t="n">
        <v>764700.50892145</v>
      </c>
      <c r="O1704" s="4" t="n">
        <v>718273.710319637</v>
      </c>
      <c r="P1704" s="4" t="n">
        <v>809700.363748368</v>
      </c>
      <c r="Q1704" s="4" t="n">
        <f aca="false">AVERAGE(L1704:P1704)</f>
        <v>801160.335802896</v>
      </c>
    </row>
    <row r="1705" customFormat="false" ht="15.75" hidden="true" customHeight="false" outlineLevel="0" collapsed="false">
      <c r="A1705" s="5" t="s">
        <v>5116</v>
      </c>
      <c r="B1705" s="5" t="s">
        <v>5117</v>
      </c>
      <c r="C1705" s="5" t="s">
        <v>5118</v>
      </c>
      <c r="D1705" s="6" t="n">
        <v>0.988326104825225</v>
      </c>
      <c r="E1705" s="13" t="n">
        <f aca="false">Q1705/K1705</f>
        <v>0.860997305295312</v>
      </c>
      <c r="F1705" s="6" t="n">
        <v>30847.6967866507</v>
      </c>
      <c r="G1705" s="6" t="n">
        <v>124204.375157636</v>
      </c>
      <c r="H1705" s="6" t="n">
        <v>90224.1287480174</v>
      </c>
      <c r="I1705" s="6" t="n">
        <v>109209.008844811</v>
      </c>
      <c r="J1705" s="6" t="n">
        <v>190603.720629323</v>
      </c>
      <c r="K1705" s="8" t="n">
        <f aca="false">AVERAGE(F1705:J1705)</f>
        <v>109017.786033288</v>
      </c>
      <c r="L1705" s="6" t="n">
        <v>99360.7152814333</v>
      </c>
      <c r="M1705" s="6" t="n">
        <v>89746.063624162</v>
      </c>
      <c r="N1705" s="6" t="n">
        <v>74577.5511750811</v>
      </c>
      <c r="O1705" s="6" t="n">
        <v>101679.760720786</v>
      </c>
      <c r="P1705" s="6" t="n">
        <v>103956.009218145</v>
      </c>
      <c r="Q1705" s="8" t="n">
        <f aca="false">AVERAGE(L1705:P1705)</f>
        <v>93864.0200039215</v>
      </c>
    </row>
    <row r="1706" customFormat="false" ht="15.75" hidden="false" customHeight="false" outlineLevel="0" collapsed="false">
      <c r="A1706" s="4" t="s">
        <v>5119</v>
      </c>
      <c r="B1706" s="4" t="s">
        <v>5120</v>
      </c>
      <c r="C1706" s="4" t="s">
        <v>5121</v>
      </c>
      <c r="D1706" s="4" t="n">
        <v>0.00148721539942176</v>
      </c>
      <c r="E1706" s="4" t="n">
        <f aca="false">Q1706/K1706</f>
        <v>0.860949181679293</v>
      </c>
      <c r="F1706" s="4" t="n">
        <v>9980801.08832518</v>
      </c>
      <c r="G1706" s="4" t="n">
        <v>10755584.3196629</v>
      </c>
      <c r="H1706" s="4" t="n">
        <v>9883583.71561335</v>
      </c>
      <c r="I1706" s="4" t="n">
        <v>10836818.607123</v>
      </c>
      <c r="J1706" s="4" t="n">
        <v>10325121.1815691</v>
      </c>
      <c r="K1706" s="4" t="n">
        <f aca="false">AVERAGE(F1706:J1706)</f>
        <v>10356381.7824587</v>
      </c>
      <c r="L1706" s="4" t="n">
        <v>8324359.95844896</v>
      </c>
      <c r="M1706" s="4" t="n">
        <v>9169122.33939955</v>
      </c>
      <c r="N1706" s="4" t="n">
        <v>9443990.62426416</v>
      </c>
      <c r="O1706" s="4" t="n">
        <v>9221661.32513377</v>
      </c>
      <c r="P1706" s="4" t="n">
        <v>8422457.85658436</v>
      </c>
      <c r="Q1706" s="4" t="n">
        <f aca="false">AVERAGE(L1706:P1706)</f>
        <v>8916318.42076616</v>
      </c>
    </row>
    <row r="1707" customFormat="false" ht="15.75" hidden="true" customHeight="false" outlineLevel="0" collapsed="false">
      <c r="A1707" s="5" t="s">
        <v>5122</v>
      </c>
      <c r="B1707" s="5" t="s">
        <v>5123</v>
      </c>
      <c r="C1707" s="5" t="s">
        <v>5124</v>
      </c>
      <c r="D1707" s="6" t="n">
        <v>0.453030209521783</v>
      </c>
      <c r="E1707" s="13" t="n">
        <f aca="false">Q1707/K1707</f>
        <v>0.860221698093054</v>
      </c>
      <c r="F1707" s="6" t="n">
        <v>2736783.42238258</v>
      </c>
      <c r="G1707" s="6" t="n">
        <v>1522935.24751241</v>
      </c>
      <c r="H1707" s="6" t="n">
        <v>3261915.36752873</v>
      </c>
      <c r="I1707" s="6" t="n">
        <v>3477601.66924536</v>
      </c>
      <c r="J1707" s="6" t="n">
        <v>3492784.4115772</v>
      </c>
      <c r="K1707" s="8" t="n">
        <f aca="false">AVERAGE(F1707:J1707)</f>
        <v>2898404.02364926</v>
      </c>
      <c r="L1707" s="6" t="n">
        <v>1009645.92445835</v>
      </c>
      <c r="M1707" s="6" t="n">
        <v>1642585.93978963</v>
      </c>
      <c r="N1707" s="6" t="n">
        <v>4217061.39848145</v>
      </c>
      <c r="O1707" s="6" t="n">
        <v>3712224.75996188</v>
      </c>
      <c r="P1707" s="6" t="n">
        <v>1884832.1322252</v>
      </c>
      <c r="Q1707" s="8" t="n">
        <f aca="false">AVERAGE(L1707:P1707)</f>
        <v>2493270.0309833</v>
      </c>
    </row>
    <row r="1708" customFormat="false" ht="15.75" hidden="true" customHeight="false" outlineLevel="0" collapsed="false">
      <c r="A1708" s="5" t="s">
        <v>5125</v>
      </c>
      <c r="B1708" s="5" t="s">
        <v>5126</v>
      </c>
      <c r="C1708" s="5" t="s">
        <v>5127</v>
      </c>
      <c r="D1708" s="6" t="n">
        <v>0.113751053756934</v>
      </c>
      <c r="E1708" s="13" t="n">
        <f aca="false">Q1708/K1708</f>
        <v>0.860098664191571</v>
      </c>
      <c r="F1708" s="6" t="n">
        <v>625088.336448386</v>
      </c>
      <c r="G1708" s="6" t="n">
        <v>803123.590832948</v>
      </c>
      <c r="H1708" s="6" t="n">
        <v>611233.133665826</v>
      </c>
      <c r="I1708" s="6" t="n">
        <v>827263.738448444</v>
      </c>
      <c r="J1708" s="6" t="n">
        <v>712292.711970125</v>
      </c>
      <c r="K1708" s="8" t="n">
        <f aca="false">AVERAGE(F1708:J1708)</f>
        <v>715800.302273146</v>
      </c>
      <c r="L1708" s="6" t="n">
        <v>508731.197595425</v>
      </c>
      <c r="M1708" s="6" t="n">
        <v>608824.48346257</v>
      </c>
      <c r="N1708" s="6" t="n">
        <v>706375.5700347</v>
      </c>
      <c r="O1708" s="6" t="n">
        <v>668099.347211579</v>
      </c>
      <c r="P1708" s="6" t="n">
        <v>586263.820761003</v>
      </c>
      <c r="Q1708" s="8" t="n">
        <f aca="false">AVERAGE(L1708:P1708)</f>
        <v>615658.883813056</v>
      </c>
    </row>
    <row r="1709" customFormat="false" ht="15.75" hidden="true" customHeight="false" outlineLevel="0" collapsed="false">
      <c r="A1709" s="5" t="s">
        <v>5128</v>
      </c>
      <c r="B1709" s="5" t="s">
        <v>5129</v>
      </c>
      <c r="C1709" s="5" t="s">
        <v>5130</v>
      </c>
      <c r="D1709" s="6" t="n">
        <v>0.387233650937089</v>
      </c>
      <c r="E1709" s="13" t="n">
        <f aca="false">Q1709/K1709</f>
        <v>0.859266765054503</v>
      </c>
      <c r="F1709" s="6" t="n">
        <v>24936.6567270115</v>
      </c>
      <c r="G1709" s="6" t="n">
        <v>19477.6223918506</v>
      </c>
      <c r="H1709" s="6" t="n">
        <v>12411.6309741229</v>
      </c>
      <c r="I1709" s="6" t="n">
        <v>14962.0562729279</v>
      </c>
      <c r="J1709" s="6" t="n">
        <v>20952.7936927935</v>
      </c>
      <c r="K1709" s="8" t="n">
        <f aca="false">AVERAGE(F1709:J1709)</f>
        <v>18548.1520117413</v>
      </c>
      <c r="L1709" s="6" t="n">
        <v>13388.8295783023</v>
      </c>
      <c r="M1709" s="6" t="n">
        <v>21114.0042451336</v>
      </c>
      <c r="N1709" s="6" t="n">
        <v>15060.8226255565</v>
      </c>
      <c r="O1709" s="6" t="n">
        <v>16222.9870334098</v>
      </c>
      <c r="P1709" s="6" t="n">
        <v>13902.4094019383</v>
      </c>
      <c r="Q1709" s="8" t="n">
        <f aca="false">AVERAGE(L1709:P1709)</f>
        <v>15937.8105768681</v>
      </c>
    </row>
    <row r="1710" customFormat="false" ht="15.75" hidden="false" customHeight="false" outlineLevel="0" collapsed="false">
      <c r="A1710" s="4" t="s">
        <v>5131</v>
      </c>
      <c r="B1710" s="4" t="s">
        <v>5132</v>
      </c>
      <c r="C1710" s="4" t="s">
        <v>5133</v>
      </c>
      <c r="D1710" s="4" t="n">
        <v>0.0485023121980076</v>
      </c>
      <c r="E1710" s="4" t="n">
        <f aca="false">Q1710/K1710</f>
        <v>0.859195185572087</v>
      </c>
      <c r="F1710" s="4" t="n">
        <v>1553166.84887692</v>
      </c>
      <c r="G1710" s="4" t="n">
        <v>1445780.5986544</v>
      </c>
      <c r="H1710" s="4" t="n">
        <v>1609081.87311905</v>
      </c>
      <c r="I1710" s="4" t="n">
        <v>1862279.84652002</v>
      </c>
      <c r="J1710" s="4" t="n">
        <v>1845435.00750272</v>
      </c>
      <c r="K1710" s="4" t="n">
        <f aca="false">AVERAGE(F1710:J1710)</f>
        <v>1663148.83493462</v>
      </c>
      <c r="L1710" s="4" t="n">
        <v>1439223.59457037</v>
      </c>
      <c r="M1710" s="4" t="n">
        <v>1624076.21410188</v>
      </c>
      <c r="N1710" s="4" t="n">
        <v>1253785.09683903</v>
      </c>
      <c r="O1710" s="4" t="n">
        <v>1382114.48333642</v>
      </c>
      <c r="P1710" s="4" t="n">
        <v>1445647.97048056</v>
      </c>
      <c r="Q1710" s="4" t="n">
        <f aca="false">AVERAGE(L1710:P1710)</f>
        <v>1428969.47186565</v>
      </c>
    </row>
    <row r="1711" customFormat="false" ht="15.75" hidden="true" customHeight="false" outlineLevel="0" collapsed="false">
      <c r="A1711" s="5" t="s">
        <v>5134</v>
      </c>
      <c r="B1711" s="5" t="s">
        <v>5135</v>
      </c>
      <c r="C1711" s="5" t="s">
        <v>5136</v>
      </c>
      <c r="D1711" s="6" t="n">
        <v>0.19048336234616</v>
      </c>
      <c r="E1711" s="13" t="n">
        <f aca="false">Q1711/K1711</f>
        <v>0.859145734290377</v>
      </c>
      <c r="F1711" s="6" t="n">
        <v>126909.484741716</v>
      </c>
      <c r="G1711" s="6" t="n">
        <v>194055.838676688</v>
      </c>
      <c r="H1711" s="6" t="n">
        <v>151019.494666819</v>
      </c>
      <c r="I1711" s="6" t="n">
        <v>130160.636127568</v>
      </c>
      <c r="J1711" s="6" t="n">
        <v>128855.464254596</v>
      </c>
      <c r="K1711" s="8" t="n">
        <f aca="false">AVERAGE(F1711:J1711)</f>
        <v>146200.183693477</v>
      </c>
      <c r="L1711" s="6" t="n">
        <v>123890.61992607</v>
      </c>
      <c r="M1711" s="6" t="n">
        <v>109174.55816222</v>
      </c>
      <c r="N1711" s="6" t="n">
        <v>150796.979051553</v>
      </c>
      <c r="O1711" s="6" t="n">
        <v>108878.478541544</v>
      </c>
      <c r="P1711" s="6" t="n">
        <v>135295.685182216</v>
      </c>
      <c r="Q1711" s="8" t="n">
        <f aca="false">AVERAGE(L1711:P1711)</f>
        <v>125607.264172721</v>
      </c>
    </row>
    <row r="1712" customFormat="false" ht="15.75" hidden="false" customHeight="false" outlineLevel="0" collapsed="false">
      <c r="A1712" s="4" t="s">
        <v>5137</v>
      </c>
      <c r="B1712" s="4" t="s">
        <v>5138</v>
      </c>
      <c r="C1712" s="4" t="s">
        <v>5139</v>
      </c>
      <c r="D1712" s="4" t="n">
        <v>0.0317642522393706</v>
      </c>
      <c r="E1712" s="4" t="n">
        <f aca="false">Q1712/K1712</f>
        <v>0.859037842026833</v>
      </c>
      <c r="F1712" s="4" t="n">
        <v>65807.4168619171</v>
      </c>
      <c r="G1712" s="4" t="n">
        <v>59640.8535118568</v>
      </c>
      <c r="H1712" s="4" t="n">
        <v>55354.4618803914</v>
      </c>
      <c r="I1712" s="4" t="n">
        <v>56223.1744269654</v>
      </c>
      <c r="J1712" s="4" t="n">
        <v>65174.1291915555</v>
      </c>
      <c r="K1712" s="4" t="n">
        <f aca="false">AVERAGE(F1712:J1712)</f>
        <v>60440.0071745372</v>
      </c>
      <c r="L1712" s="4" t="n">
        <v>48202.3998636198</v>
      </c>
      <c r="M1712" s="4" t="n">
        <v>50443.7387214899</v>
      </c>
      <c r="N1712" s="4" t="n">
        <v>45910.8173246952</v>
      </c>
      <c r="O1712" s="4" t="n">
        <v>55746.0489553773</v>
      </c>
      <c r="P1712" s="4" t="n">
        <v>59298.2618113218</v>
      </c>
      <c r="Q1712" s="4" t="n">
        <f aca="false">AVERAGE(L1712:P1712)</f>
        <v>51920.2533353008</v>
      </c>
    </row>
    <row r="1713" customFormat="false" ht="15.75" hidden="true" customHeight="false" outlineLevel="0" collapsed="false">
      <c r="A1713" s="5" t="s">
        <v>5140</v>
      </c>
      <c r="B1713" s="5" t="s">
        <v>5141</v>
      </c>
      <c r="C1713" s="5" t="s">
        <v>5142</v>
      </c>
      <c r="D1713" s="6" t="n">
        <v>0.117191051271659</v>
      </c>
      <c r="E1713" s="13" t="n">
        <f aca="false">Q1713/K1713</f>
        <v>0.858937218432643</v>
      </c>
      <c r="F1713" s="6" t="n">
        <v>960532.797261135</v>
      </c>
      <c r="G1713" s="6" t="n">
        <v>1355379.67657864</v>
      </c>
      <c r="H1713" s="6" t="n">
        <v>912710.289074632</v>
      </c>
      <c r="I1713" s="6" t="n">
        <v>1059165.26778051</v>
      </c>
      <c r="J1713" s="6" t="n">
        <v>1071097.63187018</v>
      </c>
      <c r="K1713" s="8" t="n">
        <f aca="false">AVERAGE(F1713:J1713)</f>
        <v>1071777.13251302</v>
      </c>
      <c r="L1713" s="6" t="n">
        <v>1001008.60319747</v>
      </c>
      <c r="M1713" s="6" t="n">
        <v>958135.274983019</v>
      </c>
      <c r="N1713" s="6" t="n">
        <v>839235.562904469</v>
      </c>
      <c r="O1713" s="6" t="n">
        <v>793455.63105114</v>
      </c>
      <c r="P1713" s="6" t="n">
        <v>1011111.27276614</v>
      </c>
      <c r="Q1713" s="8" t="n">
        <f aca="false">AVERAGE(L1713:P1713)</f>
        <v>920589.268980448</v>
      </c>
    </row>
    <row r="1714" customFormat="false" ht="15.75" hidden="false" customHeight="false" outlineLevel="0" collapsed="false">
      <c r="A1714" s="4" t="s">
        <v>5143</v>
      </c>
      <c r="B1714" s="4" t="s">
        <v>5144</v>
      </c>
      <c r="C1714" s="4" t="s">
        <v>5145</v>
      </c>
      <c r="D1714" s="4" t="n">
        <v>0.00246188566126138</v>
      </c>
      <c r="E1714" s="4" t="n">
        <f aca="false">Q1714/K1714</f>
        <v>0.858338283063483</v>
      </c>
      <c r="F1714" s="4" t="n">
        <v>2326212.84896766</v>
      </c>
      <c r="G1714" s="4" t="n">
        <v>2200996.93782827</v>
      </c>
      <c r="H1714" s="4" t="n">
        <v>2447379.60606346</v>
      </c>
      <c r="I1714" s="4" t="n">
        <v>2329973.19771443</v>
      </c>
      <c r="J1714" s="4" t="n">
        <v>2356229.7984846</v>
      </c>
      <c r="K1714" s="4" t="n">
        <f aca="false">AVERAGE(F1714:J1714)</f>
        <v>2332158.47781168</v>
      </c>
      <c r="L1714" s="4" t="n">
        <v>1860666.57165536</v>
      </c>
      <c r="M1714" s="4" t="n">
        <v>2138692.82295826</v>
      </c>
      <c r="N1714" s="4" t="n">
        <v>2166782.01141832</v>
      </c>
      <c r="O1714" s="4" t="n">
        <v>1930164.49731903</v>
      </c>
      <c r="P1714" s="4" t="n">
        <v>1912598.61503316</v>
      </c>
      <c r="Q1714" s="4" t="n">
        <f aca="false">AVERAGE(L1714:P1714)</f>
        <v>2001780.90367683</v>
      </c>
    </row>
    <row r="1715" customFormat="false" ht="15.75" hidden="false" customHeight="false" outlineLevel="0" collapsed="false">
      <c r="A1715" s="4" t="s">
        <v>5146</v>
      </c>
      <c r="B1715" s="4" t="s">
        <v>5147</v>
      </c>
      <c r="C1715" s="4" t="s">
        <v>5148</v>
      </c>
      <c r="D1715" s="4" t="n">
        <v>0.0439730564916643</v>
      </c>
      <c r="E1715" s="4" t="n">
        <f aca="false">Q1715/K1715</f>
        <v>0.856935459226334</v>
      </c>
      <c r="F1715" s="4" t="n">
        <v>331150.976240194</v>
      </c>
      <c r="G1715" s="4" t="n">
        <v>299280.931692137</v>
      </c>
      <c r="H1715" s="4" t="n">
        <v>284975.079632232</v>
      </c>
      <c r="I1715" s="4" t="n">
        <v>294314.248735604</v>
      </c>
      <c r="J1715" s="4" t="n">
        <v>317554.699855415</v>
      </c>
      <c r="K1715" s="4" t="n">
        <f aca="false">AVERAGE(F1715:J1715)</f>
        <v>305455.187231116</v>
      </c>
      <c r="L1715" s="4" t="n">
        <v>306314.164331729</v>
      </c>
      <c r="M1715" s="4" t="n">
        <v>271931.572831602</v>
      </c>
      <c r="N1715" s="4" t="n">
        <v>231980.188898658</v>
      </c>
      <c r="O1715" s="4" t="n">
        <v>219478.782841037</v>
      </c>
      <c r="P1715" s="4" t="n">
        <v>279072.196811787</v>
      </c>
      <c r="Q1715" s="4" t="n">
        <f aca="false">AVERAGE(L1715:P1715)</f>
        <v>261755.381142963</v>
      </c>
    </row>
    <row r="1716" customFormat="false" ht="15.75" hidden="false" customHeight="false" outlineLevel="0" collapsed="false">
      <c r="A1716" s="4" t="s">
        <v>5149</v>
      </c>
      <c r="B1716" s="4" t="s">
        <v>5150</v>
      </c>
      <c r="C1716" s="4" t="s">
        <v>5151</v>
      </c>
      <c r="D1716" s="4" t="n">
        <v>0.010351109065139</v>
      </c>
      <c r="E1716" s="4" t="n">
        <f aca="false">Q1716/K1716</f>
        <v>0.856635784095402</v>
      </c>
      <c r="F1716" s="4" t="n">
        <v>19688832.0647089</v>
      </c>
      <c r="G1716" s="4" t="n">
        <v>24985492.2481011</v>
      </c>
      <c r="H1716" s="4" t="n">
        <v>21432503.7876641</v>
      </c>
      <c r="I1716" s="4" t="n">
        <v>21120136.0506873</v>
      </c>
      <c r="J1716" s="4" t="n">
        <v>21164342.3049698</v>
      </c>
      <c r="K1716" s="4" t="n">
        <f aca="false">AVERAGE(F1716:J1716)</f>
        <v>21678261.2912262</v>
      </c>
      <c r="L1716" s="4" t="n">
        <v>17890794.6615382</v>
      </c>
      <c r="M1716" s="4" t="n">
        <v>19552592.294894</v>
      </c>
      <c r="N1716" s="4" t="n">
        <v>19757536.2136805</v>
      </c>
      <c r="O1716" s="4" t="n">
        <v>17769375.7376763</v>
      </c>
      <c r="P1716" s="4" t="n">
        <v>17881572.887384</v>
      </c>
      <c r="Q1716" s="4" t="n">
        <f aca="false">AVERAGE(L1716:P1716)</f>
        <v>18570374.3590346</v>
      </c>
    </row>
    <row r="1717" customFormat="false" ht="15.75" hidden="false" customHeight="false" outlineLevel="0" collapsed="false">
      <c r="A1717" s="4" t="s">
        <v>5152</v>
      </c>
      <c r="B1717" s="4" t="s">
        <v>5153</v>
      </c>
      <c r="C1717" s="4" t="s">
        <v>5154</v>
      </c>
      <c r="D1717" s="4" t="n">
        <v>0.00165838819556019</v>
      </c>
      <c r="E1717" s="4" t="n">
        <f aca="false">Q1717/K1717</f>
        <v>0.856433830970889</v>
      </c>
      <c r="F1717" s="4" t="n">
        <v>1248331.48907247</v>
      </c>
      <c r="G1717" s="4" t="n">
        <v>1116694.17580692</v>
      </c>
      <c r="H1717" s="4" t="n">
        <v>1070273.3211747</v>
      </c>
      <c r="I1717" s="4" t="n">
        <v>1126363.97552708</v>
      </c>
      <c r="J1717" s="4" t="n">
        <v>1118411.5738836</v>
      </c>
      <c r="K1717" s="4" t="n">
        <f aca="false">AVERAGE(F1717:J1717)</f>
        <v>1136014.90709295</v>
      </c>
      <c r="L1717" s="4" t="n">
        <v>978391.863495618</v>
      </c>
      <c r="M1717" s="4" t="n">
        <v>991717.549506279</v>
      </c>
      <c r="N1717" s="4" t="n">
        <v>924755.188686967</v>
      </c>
      <c r="O1717" s="4" t="n">
        <v>1038366.61819065</v>
      </c>
      <c r="P1717" s="4" t="n">
        <v>931376.77472877</v>
      </c>
      <c r="Q1717" s="4" t="n">
        <f aca="false">AVERAGE(L1717:P1717)</f>
        <v>972921.598921657</v>
      </c>
    </row>
    <row r="1718" customFormat="false" ht="15.75" hidden="true" customHeight="false" outlineLevel="0" collapsed="false">
      <c r="A1718" s="5" t="s">
        <v>5155</v>
      </c>
      <c r="B1718" s="5" t="s">
        <v>5156</v>
      </c>
      <c r="C1718" s="5" t="s">
        <v>5157</v>
      </c>
      <c r="D1718" s="6" t="n">
        <v>0.162143097219233</v>
      </c>
      <c r="E1718" s="13" t="n">
        <f aca="false">Q1718/K1718</f>
        <v>0.856082453568147</v>
      </c>
      <c r="F1718" s="6" t="n">
        <v>190133.896124802</v>
      </c>
      <c r="G1718" s="6" t="n">
        <v>157523.707906434</v>
      </c>
      <c r="H1718" s="6" t="n">
        <v>150168.61517626</v>
      </c>
      <c r="I1718" s="6" t="n">
        <v>126477.571323938</v>
      </c>
      <c r="J1718" s="6" t="n">
        <v>143911.405413733</v>
      </c>
      <c r="K1718" s="8" t="n">
        <f aca="false">AVERAGE(F1718:J1718)</f>
        <v>153643.039189033</v>
      </c>
      <c r="L1718" s="6" t="n">
        <v>170072.067312736</v>
      </c>
      <c r="M1718" s="6" t="n">
        <v>132012.831921118</v>
      </c>
      <c r="N1718" s="6" t="n">
        <v>113465.822066395</v>
      </c>
      <c r="O1718" s="6" t="n">
        <v>108100.598668064</v>
      </c>
      <c r="P1718" s="6" t="n">
        <v>134004.22984476</v>
      </c>
      <c r="Q1718" s="8" t="n">
        <f aca="false">AVERAGE(L1718:P1718)</f>
        <v>131531.109962615</v>
      </c>
    </row>
    <row r="1719" customFormat="false" ht="15.75" hidden="false" customHeight="false" outlineLevel="0" collapsed="false">
      <c r="A1719" s="4" t="s">
        <v>5158</v>
      </c>
      <c r="B1719" s="4" t="s">
        <v>5159</v>
      </c>
      <c r="C1719" s="4" t="s">
        <v>5160</v>
      </c>
      <c r="D1719" s="4" t="n">
        <v>0.0470912870729364</v>
      </c>
      <c r="E1719" s="4" t="n">
        <f aca="false">Q1719/K1719</f>
        <v>0.854656970329857</v>
      </c>
      <c r="F1719" s="4" t="n">
        <v>689278.609866412</v>
      </c>
      <c r="G1719" s="4" t="n">
        <v>587195.966416887</v>
      </c>
      <c r="H1719" s="4" t="n">
        <v>497393.467482159</v>
      </c>
      <c r="I1719" s="4" t="n">
        <v>584565.170624912</v>
      </c>
      <c r="J1719" s="4" t="n">
        <v>599096.384574335</v>
      </c>
      <c r="K1719" s="4" t="n">
        <f aca="false">AVERAGE(F1719:J1719)</f>
        <v>591505.919792941</v>
      </c>
      <c r="L1719" s="4" t="n">
        <v>562359.126499732</v>
      </c>
      <c r="M1719" s="4" t="n">
        <v>524486.082977613</v>
      </c>
      <c r="N1719" s="4" t="n">
        <v>451988.429168334</v>
      </c>
      <c r="O1719" s="4" t="n">
        <v>464098.689757777</v>
      </c>
      <c r="P1719" s="4" t="n">
        <v>524740.958308595</v>
      </c>
      <c r="Q1719" s="4" t="n">
        <f aca="false">AVERAGE(L1719:P1719)</f>
        <v>505534.65734241</v>
      </c>
    </row>
    <row r="1720" customFormat="false" ht="15.75" hidden="true" customHeight="false" outlineLevel="0" collapsed="false">
      <c r="A1720" s="5" t="s">
        <v>5161</v>
      </c>
      <c r="B1720" s="5" t="s">
        <v>5162</v>
      </c>
      <c r="C1720" s="5" t="s">
        <v>5163</v>
      </c>
      <c r="D1720" s="6" t="n">
        <v>0.0892771716634483</v>
      </c>
      <c r="E1720" s="13" t="n">
        <f aca="false">Q1720/K1720</f>
        <v>0.854096469314997</v>
      </c>
      <c r="F1720" s="6" t="n">
        <v>3788293.96430292</v>
      </c>
      <c r="G1720" s="6" t="n">
        <v>4250604.36986864</v>
      </c>
      <c r="H1720" s="6" t="n">
        <v>4359476.20019839</v>
      </c>
      <c r="I1720" s="6" t="n">
        <v>3157040.33715242</v>
      </c>
      <c r="J1720" s="6" t="n">
        <v>4283530.94312939</v>
      </c>
      <c r="K1720" s="8" t="n">
        <f aca="false">AVERAGE(F1720:J1720)</f>
        <v>3967789.16293035</v>
      </c>
      <c r="L1720" s="6" t="n">
        <v>3849957.83972624</v>
      </c>
      <c r="M1720" s="6" t="n">
        <v>3432883.30183041</v>
      </c>
      <c r="N1720" s="6" t="n">
        <v>3696703.55221016</v>
      </c>
      <c r="O1720" s="6" t="n">
        <v>3035146.46552575</v>
      </c>
      <c r="P1720" s="6" t="n">
        <v>2929682.41593304</v>
      </c>
      <c r="Q1720" s="8" t="n">
        <f aca="false">AVERAGE(L1720:P1720)</f>
        <v>3388874.71504512</v>
      </c>
    </row>
    <row r="1721" customFormat="false" ht="15.75" hidden="true" customHeight="false" outlineLevel="0" collapsed="false">
      <c r="A1721" s="5" t="s">
        <v>5164</v>
      </c>
      <c r="B1721" s="5" t="s">
        <v>5165</v>
      </c>
      <c r="C1721" s="5" t="s">
        <v>5166</v>
      </c>
      <c r="D1721" s="6" t="n">
        <v>0.1009112500466</v>
      </c>
      <c r="E1721" s="13" t="n">
        <f aca="false">Q1721/K1721</f>
        <v>0.853877409615221</v>
      </c>
      <c r="F1721" s="6" t="n">
        <v>546715.196197664</v>
      </c>
      <c r="G1721" s="6" t="n">
        <v>747970.582042701</v>
      </c>
      <c r="H1721" s="6" t="n">
        <v>611422.561126395</v>
      </c>
      <c r="I1721" s="6" t="n">
        <v>607001.929066598</v>
      </c>
      <c r="J1721" s="6" t="n">
        <v>573533.988584187</v>
      </c>
      <c r="K1721" s="8" t="n">
        <f aca="false">AVERAGE(F1721:J1721)</f>
        <v>617328.851403509</v>
      </c>
      <c r="L1721" s="6" t="n">
        <v>478308.174280893</v>
      </c>
      <c r="M1721" s="6" t="n">
        <v>613550.623156357</v>
      </c>
      <c r="N1721" s="6" t="n">
        <v>511064.419251346</v>
      </c>
      <c r="O1721" s="6" t="n">
        <v>428539.512407179</v>
      </c>
      <c r="P1721" s="6" t="n">
        <v>604153.073490065</v>
      </c>
      <c r="Q1721" s="8" t="n">
        <f aca="false">AVERAGE(L1721:P1721)</f>
        <v>527123.160517168</v>
      </c>
    </row>
    <row r="1722" customFormat="false" ht="15.75" hidden="false" customHeight="false" outlineLevel="0" collapsed="false">
      <c r="A1722" s="4" t="s">
        <v>5167</v>
      </c>
      <c r="B1722" s="4" t="s">
        <v>5168</v>
      </c>
      <c r="C1722" s="4" t="s">
        <v>5169</v>
      </c>
      <c r="D1722" s="4" t="n">
        <v>0.00225067021098435</v>
      </c>
      <c r="E1722" s="4" t="n">
        <f aca="false">Q1722/K1722</f>
        <v>0.853705858004492</v>
      </c>
      <c r="F1722" s="4" t="n">
        <v>517944.599707313</v>
      </c>
      <c r="G1722" s="4" t="n">
        <v>538611.795461264</v>
      </c>
      <c r="H1722" s="4" t="n">
        <v>468011.459296373</v>
      </c>
      <c r="I1722" s="4" t="n">
        <v>545292.928526046</v>
      </c>
      <c r="J1722" s="4" t="n">
        <v>516994.447494187</v>
      </c>
      <c r="K1722" s="4" t="n">
        <f aca="false">AVERAGE(F1722:J1722)</f>
        <v>517371.046097037</v>
      </c>
      <c r="L1722" s="4" t="n">
        <v>424567.972012446</v>
      </c>
      <c r="M1722" s="4" t="n">
        <v>446837.606439009</v>
      </c>
      <c r="N1722" s="4" t="n">
        <v>411411.735770233</v>
      </c>
      <c r="O1722" s="4" t="n">
        <v>459685.95438138</v>
      </c>
      <c r="P1722" s="4" t="n">
        <v>465910.195471694</v>
      </c>
      <c r="Q1722" s="4" t="n">
        <f aca="false">AVERAGE(L1722:P1722)</f>
        <v>441682.692814952</v>
      </c>
    </row>
    <row r="1723" customFormat="false" ht="15.75" hidden="true" customHeight="false" outlineLevel="0" collapsed="false">
      <c r="A1723" s="5" t="s">
        <v>5170</v>
      </c>
      <c r="B1723" s="5" t="s">
        <v>5171</v>
      </c>
      <c r="C1723" s="5" t="s">
        <v>5172</v>
      </c>
      <c r="D1723" s="6" t="n">
        <v>0.190055708502284</v>
      </c>
      <c r="E1723" s="13" t="n">
        <f aca="false">Q1723/K1723</f>
        <v>0.853485843210537</v>
      </c>
      <c r="F1723" s="6" t="n">
        <v>487588.103422422</v>
      </c>
      <c r="G1723" s="6" t="n">
        <v>714270.234894907</v>
      </c>
      <c r="H1723" s="6" t="n">
        <v>685235.378319842</v>
      </c>
      <c r="I1723" s="6" t="n">
        <v>549555.901675983</v>
      </c>
      <c r="J1723" s="6" t="n">
        <v>628632.935797335</v>
      </c>
      <c r="K1723" s="8" t="n">
        <f aca="false">AVERAGE(F1723:J1723)</f>
        <v>613056.510822098</v>
      </c>
      <c r="L1723" s="6" t="n">
        <v>426170.48387533</v>
      </c>
      <c r="M1723" s="6" t="n">
        <v>569489.15372304</v>
      </c>
      <c r="N1723" s="6" t="n">
        <v>652364.165378531</v>
      </c>
      <c r="O1723" s="6" t="n">
        <v>561277.105522644</v>
      </c>
      <c r="P1723" s="6" t="n">
        <v>406874.356873995</v>
      </c>
      <c r="Q1723" s="8" t="n">
        <f aca="false">AVERAGE(L1723:P1723)</f>
        <v>523235.053074708</v>
      </c>
    </row>
    <row r="1724" customFormat="false" ht="15.75" hidden="true" customHeight="false" outlineLevel="0" collapsed="false">
      <c r="A1724" s="5" t="s">
        <v>5173</v>
      </c>
      <c r="B1724" s="5" t="s">
        <v>5174</v>
      </c>
      <c r="C1724" s="5" t="s">
        <v>5175</v>
      </c>
      <c r="D1724" s="6" t="n">
        <v>0.41724928876688</v>
      </c>
      <c r="E1724" s="13" t="n">
        <f aca="false">Q1724/K1724</f>
        <v>0.853372204970575</v>
      </c>
      <c r="F1724" s="6" t="n">
        <v>20936.5668821257</v>
      </c>
      <c r="G1724" s="6" t="n">
        <v>27853.5393864442</v>
      </c>
      <c r="H1724" s="6" t="n">
        <v>41446.1464872104</v>
      </c>
      <c r="I1724" s="6" t="n">
        <v>36717.3112082854</v>
      </c>
      <c r="J1724" s="6" t="n">
        <v>24239.8195043953</v>
      </c>
      <c r="K1724" s="8" t="n">
        <f aca="false">AVERAGE(F1724:J1724)</f>
        <v>30238.6766936922</v>
      </c>
      <c r="L1724" s="6" t="n">
        <v>17825.8375830568</v>
      </c>
      <c r="M1724" s="6" t="n">
        <v>26082.170877254</v>
      </c>
      <c r="N1724" s="6" t="n">
        <v>34109.0690812159</v>
      </c>
      <c r="O1724" s="6" t="n">
        <v>36170.5538139002</v>
      </c>
      <c r="P1724" s="6" t="n">
        <v>14836.5996720153</v>
      </c>
      <c r="Q1724" s="8" t="n">
        <f aca="false">AVERAGE(L1724:P1724)</f>
        <v>25804.8462054884</v>
      </c>
    </row>
    <row r="1725" customFormat="false" ht="15.75" hidden="true" customHeight="false" outlineLevel="0" collapsed="false">
      <c r="A1725" s="5" t="s">
        <v>5176</v>
      </c>
      <c r="B1725" s="5" t="s">
        <v>5177</v>
      </c>
      <c r="C1725" s="5" t="s">
        <v>5178</v>
      </c>
      <c r="D1725" s="6" t="n">
        <v>0.11175402138675</v>
      </c>
      <c r="E1725" s="13" t="n">
        <f aca="false">Q1725/K1725</f>
        <v>0.853062908487168</v>
      </c>
      <c r="F1725" s="6" t="n">
        <v>94117.8689139482</v>
      </c>
      <c r="G1725" s="6" t="n">
        <v>127756.173311908</v>
      </c>
      <c r="H1725" s="6" t="n">
        <v>101465.186889404</v>
      </c>
      <c r="I1725" s="6" t="n">
        <v>82730.6562837506</v>
      </c>
      <c r="J1725" s="6" t="n">
        <v>92737.3201930998</v>
      </c>
      <c r="K1725" s="8" t="n">
        <f aca="false">AVERAGE(F1725:J1725)</f>
        <v>99761.4411184221</v>
      </c>
      <c r="L1725" s="6" t="n">
        <v>92280.3186964702</v>
      </c>
      <c r="M1725" s="6" t="n">
        <v>77361.5879322819</v>
      </c>
      <c r="N1725" s="6" t="n">
        <v>95262.5232159118</v>
      </c>
      <c r="O1725" s="6" t="n">
        <v>84310.4661013011</v>
      </c>
      <c r="P1725" s="6" t="n">
        <v>76299.0296307978</v>
      </c>
      <c r="Q1725" s="8" t="n">
        <f aca="false">AVERAGE(L1725:P1725)</f>
        <v>85102.7851153526</v>
      </c>
    </row>
    <row r="1726" customFormat="false" ht="15.75" hidden="false" customHeight="false" outlineLevel="0" collapsed="false">
      <c r="A1726" s="4" t="s">
        <v>5179</v>
      </c>
      <c r="B1726" s="4" t="s">
        <v>5180</v>
      </c>
      <c r="C1726" s="4" t="s">
        <v>5181</v>
      </c>
      <c r="D1726" s="4" t="n">
        <v>0.00083572599210191</v>
      </c>
      <c r="E1726" s="4" t="n">
        <f aca="false">Q1726/K1726</f>
        <v>0.852834615603786</v>
      </c>
      <c r="F1726" s="4" t="n">
        <v>4539366.20924297</v>
      </c>
      <c r="G1726" s="4" t="n">
        <v>4914312.99244803</v>
      </c>
      <c r="H1726" s="4" t="n">
        <v>4461600.71014579</v>
      </c>
      <c r="I1726" s="4" t="n">
        <v>4240324.75293463</v>
      </c>
      <c r="J1726" s="4" t="n">
        <v>4383516.94832001</v>
      </c>
      <c r="K1726" s="4" t="n">
        <f aca="false">AVERAGE(F1726:J1726)</f>
        <v>4507824.32261829</v>
      </c>
      <c r="L1726" s="4" t="n">
        <v>3726134.29779015</v>
      </c>
      <c r="M1726" s="4" t="n">
        <v>3947822.69181123</v>
      </c>
      <c r="N1726" s="4" t="n">
        <v>3997244.7343061</v>
      </c>
      <c r="O1726" s="4" t="n">
        <v>3637462.95825881</v>
      </c>
      <c r="P1726" s="4" t="n">
        <v>3913478.43478153</v>
      </c>
      <c r="Q1726" s="4" t="n">
        <f aca="false">AVERAGE(L1726:P1726)</f>
        <v>3844428.62338956</v>
      </c>
    </row>
    <row r="1727" customFormat="false" ht="15.75" hidden="true" customHeight="false" outlineLevel="0" collapsed="false">
      <c r="A1727" s="5" t="s">
        <v>5182</v>
      </c>
      <c r="B1727" s="5" t="s">
        <v>5183</v>
      </c>
      <c r="C1727" s="5" t="s">
        <v>5184</v>
      </c>
      <c r="D1727" s="6" t="n">
        <v>0.150969929700569</v>
      </c>
      <c r="E1727" s="13" t="n">
        <f aca="false">Q1727/K1727</f>
        <v>0.852185914767558</v>
      </c>
      <c r="F1727" s="6" t="n">
        <v>94052.0474435043</v>
      </c>
      <c r="G1727" s="6" t="n">
        <v>97497.4387643069</v>
      </c>
      <c r="H1727" s="6" t="n">
        <v>124687.085908186</v>
      </c>
      <c r="I1727" s="6" t="n">
        <v>105966.498851481</v>
      </c>
      <c r="J1727" s="6" t="n">
        <v>121898.66369018</v>
      </c>
      <c r="K1727" s="8" t="n">
        <f aca="false">AVERAGE(F1727:J1727)</f>
        <v>108820.346931532</v>
      </c>
      <c r="L1727" s="6" t="n">
        <v>85249.1112165501</v>
      </c>
      <c r="M1727" s="6" t="n">
        <v>94307.7691618001</v>
      </c>
      <c r="N1727" s="6" t="n">
        <v>122429.23698337</v>
      </c>
      <c r="O1727" s="6" t="n">
        <v>91884.9462658636</v>
      </c>
      <c r="P1727" s="6" t="n">
        <v>69804.7708482674</v>
      </c>
      <c r="Q1727" s="8" t="n">
        <f aca="false">AVERAGE(L1727:P1727)</f>
        <v>92735.1668951702</v>
      </c>
    </row>
    <row r="1728" customFormat="false" ht="15.75" hidden="false" customHeight="false" outlineLevel="0" collapsed="false">
      <c r="A1728" s="4" t="s">
        <v>5185</v>
      </c>
      <c r="B1728" s="4" t="s">
        <v>5186</v>
      </c>
      <c r="C1728" s="4" t="s">
        <v>5187</v>
      </c>
      <c r="D1728" s="4" t="n">
        <v>0.00402593501159221</v>
      </c>
      <c r="E1728" s="4" t="n">
        <f aca="false">Q1728/K1728</f>
        <v>0.852097373042069</v>
      </c>
      <c r="F1728" s="4" t="n">
        <v>1250540.85265988</v>
      </c>
      <c r="G1728" s="4" t="n">
        <v>1223892.63527958</v>
      </c>
      <c r="H1728" s="4" t="n">
        <v>1322136.96590684</v>
      </c>
      <c r="I1728" s="4" t="n">
        <v>1242311.58007441</v>
      </c>
      <c r="J1728" s="4" t="n">
        <v>1118948.29115917</v>
      </c>
      <c r="K1728" s="4" t="n">
        <f aca="false">AVERAGE(F1728:J1728)</f>
        <v>1231566.06501598</v>
      </c>
      <c r="L1728" s="4" t="n">
        <v>1108778.53853993</v>
      </c>
      <c r="M1728" s="4" t="n">
        <v>1104278.168116</v>
      </c>
      <c r="N1728" s="4" t="n">
        <v>1077204.5716297</v>
      </c>
      <c r="O1728" s="4" t="n">
        <v>1005884.22136007</v>
      </c>
      <c r="P1728" s="4" t="n">
        <v>950925.543993654</v>
      </c>
      <c r="Q1728" s="4" t="n">
        <f aca="false">AVERAGE(L1728:P1728)</f>
        <v>1049414.20872787</v>
      </c>
    </row>
    <row r="1729" customFormat="false" ht="15.75" hidden="false" customHeight="false" outlineLevel="0" collapsed="false">
      <c r="A1729" s="4" t="s">
        <v>5188</v>
      </c>
      <c r="B1729" s="4" t="s">
        <v>5189</v>
      </c>
      <c r="C1729" s="4" t="s">
        <v>5190</v>
      </c>
      <c r="D1729" s="4" t="n">
        <v>0.00101447588443937</v>
      </c>
      <c r="E1729" s="4" t="n">
        <f aca="false">Q1729/K1729</f>
        <v>0.851538654272725</v>
      </c>
      <c r="F1729" s="4" t="n">
        <v>9759910.04979054</v>
      </c>
      <c r="G1729" s="4" t="n">
        <v>9872175.72277395</v>
      </c>
      <c r="H1729" s="4" t="n">
        <v>8720918.08229831</v>
      </c>
      <c r="I1729" s="4" t="n">
        <v>9134603.25565586</v>
      </c>
      <c r="J1729" s="4" t="n">
        <v>9272748.76290253</v>
      </c>
      <c r="K1729" s="4" t="n">
        <f aca="false">AVERAGE(F1729:J1729)</f>
        <v>9352071.17468424</v>
      </c>
      <c r="L1729" s="4" t="n">
        <v>7397424.61611435</v>
      </c>
      <c r="M1729" s="4" t="n">
        <v>8251408.40694424</v>
      </c>
      <c r="N1729" s="4" t="n">
        <v>8287070.50565741</v>
      </c>
      <c r="O1729" s="4" t="n">
        <v>8183193.02560348</v>
      </c>
      <c r="P1729" s="4" t="n">
        <v>7699153.95944732</v>
      </c>
      <c r="Q1729" s="4" t="n">
        <f aca="false">AVERAGE(L1729:P1729)</f>
        <v>7963650.10275336</v>
      </c>
    </row>
    <row r="1730" customFormat="false" ht="15.75" hidden="true" customHeight="false" outlineLevel="0" collapsed="false">
      <c r="A1730" s="5" t="s">
        <v>5191</v>
      </c>
      <c r="B1730" s="5" t="s">
        <v>5192</v>
      </c>
      <c r="C1730" s="5" t="s">
        <v>5193</v>
      </c>
      <c r="D1730" s="6" t="n">
        <v>0.144439349989278</v>
      </c>
      <c r="E1730" s="13" t="n">
        <f aca="false">Q1730/K1730</f>
        <v>0.850527267183689</v>
      </c>
      <c r="F1730" s="6" t="n">
        <v>335684.209139117</v>
      </c>
      <c r="G1730" s="6" t="n">
        <v>526612.489949803</v>
      </c>
      <c r="H1730" s="6" t="n">
        <v>431490.100897561</v>
      </c>
      <c r="I1730" s="6" t="n">
        <v>487442.1660443</v>
      </c>
      <c r="J1730" s="6" t="n">
        <v>462419.805616232</v>
      </c>
      <c r="K1730" s="8" t="n">
        <f aca="false">AVERAGE(F1730:J1730)</f>
        <v>448729.754329403</v>
      </c>
      <c r="L1730" s="6" t="n">
        <v>370124.150131347</v>
      </c>
      <c r="M1730" s="6" t="n">
        <v>383620.205733633</v>
      </c>
      <c r="N1730" s="6" t="n">
        <v>459004.358946594</v>
      </c>
      <c r="O1730" s="6" t="n">
        <v>380697.521103505</v>
      </c>
      <c r="P1730" s="6" t="n">
        <v>314838.222353895</v>
      </c>
      <c r="Q1730" s="8" t="n">
        <f aca="false">AVERAGE(L1730:P1730)</f>
        <v>381656.891653795</v>
      </c>
    </row>
    <row r="1731" customFormat="false" ht="15.75" hidden="true" customHeight="false" outlineLevel="0" collapsed="false">
      <c r="A1731" s="5" t="s">
        <v>5194</v>
      </c>
      <c r="B1731" s="5" t="s">
        <v>5195</v>
      </c>
      <c r="C1731" s="5" t="s">
        <v>5196</v>
      </c>
      <c r="D1731" s="6" t="n">
        <v>0.263953091940322</v>
      </c>
      <c r="E1731" s="13" t="n">
        <f aca="false">Q1731/K1731</f>
        <v>0.8492470738953</v>
      </c>
      <c r="F1731" s="6" t="n">
        <v>159932.246332273</v>
      </c>
      <c r="G1731" s="6" t="n">
        <v>133037.919130082</v>
      </c>
      <c r="H1731" s="6" t="n">
        <v>175678.638658735</v>
      </c>
      <c r="I1731" s="6" t="n">
        <v>108760.514283149</v>
      </c>
      <c r="J1731" s="6" t="n">
        <v>146193.472853452</v>
      </c>
      <c r="K1731" s="8" t="n">
        <f aca="false">AVERAGE(F1731:J1731)</f>
        <v>144720.558251538</v>
      </c>
      <c r="L1731" s="6" t="n">
        <v>167037.301142125</v>
      </c>
      <c r="M1731" s="6" t="n">
        <v>127000.387087572</v>
      </c>
      <c r="N1731" s="6" t="n">
        <v>142570.662456795</v>
      </c>
      <c r="O1731" s="6" t="n">
        <v>92030.4471851886</v>
      </c>
      <c r="P1731" s="6" t="n">
        <v>85878.7552663851</v>
      </c>
      <c r="Q1731" s="8" t="n">
        <f aca="false">AVERAGE(L1731:P1731)</f>
        <v>122903.510627613</v>
      </c>
    </row>
    <row r="1732" customFormat="false" ht="15.75" hidden="true" customHeight="false" outlineLevel="0" collapsed="false">
      <c r="A1732" s="5" t="s">
        <v>5197</v>
      </c>
      <c r="B1732" s="5" t="s">
        <v>5198</v>
      </c>
      <c r="C1732" s="5" t="s">
        <v>5199</v>
      </c>
      <c r="D1732" s="6" t="n">
        <v>0.274716752747571</v>
      </c>
      <c r="E1732" s="13" t="n">
        <f aca="false">Q1732/K1732</f>
        <v>0.848502805707706</v>
      </c>
      <c r="F1732" s="6" t="n">
        <v>23539.0470971628</v>
      </c>
      <c r="G1732" s="6" t="n">
        <v>15347.7188341687</v>
      </c>
      <c r="H1732" s="6" t="n">
        <v>19993.6268953031</v>
      </c>
      <c r="I1732" s="6" t="n">
        <v>13773.5570494182</v>
      </c>
      <c r="J1732" s="6" t="n">
        <v>22872.3715305556</v>
      </c>
      <c r="K1732" s="8" t="n">
        <f aca="false">AVERAGE(F1732:J1732)</f>
        <v>19105.2642813217</v>
      </c>
      <c r="L1732" s="6" t="n">
        <v>16748.9553811637</v>
      </c>
      <c r="M1732" s="6" t="n">
        <v>20136.6326152395</v>
      </c>
      <c r="N1732" s="6" t="n">
        <v>15503.3626510488</v>
      </c>
      <c r="O1732" s="6" t="n">
        <v>15947.7884618299</v>
      </c>
      <c r="P1732" s="6" t="n">
        <v>12717.6126231614</v>
      </c>
      <c r="Q1732" s="8" t="n">
        <f aca="false">AVERAGE(L1732:P1732)</f>
        <v>16210.8703464887</v>
      </c>
    </row>
    <row r="1733" customFormat="false" ht="15.75" hidden="true" customHeight="false" outlineLevel="0" collapsed="false">
      <c r="A1733" s="5" t="s">
        <v>5200</v>
      </c>
      <c r="B1733" s="5" t="s">
        <v>5201</v>
      </c>
      <c r="C1733" s="5" t="s">
        <v>5202</v>
      </c>
      <c r="D1733" s="6" t="n">
        <v>0.0866958270585219</v>
      </c>
      <c r="E1733" s="13" t="n">
        <f aca="false">Q1733/K1733</f>
        <v>0.848451387344132</v>
      </c>
      <c r="F1733" s="6" t="n">
        <v>428748.101095352</v>
      </c>
      <c r="G1733" s="6" t="n">
        <v>356542.399662992</v>
      </c>
      <c r="H1733" s="6" t="n">
        <v>306319.627694926</v>
      </c>
      <c r="I1733" s="6" t="n">
        <v>311403.204967634</v>
      </c>
      <c r="J1733" s="6" t="n">
        <v>358676.676200817</v>
      </c>
      <c r="K1733" s="8" t="n">
        <f aca="false">AVERAGE(F1733:J1733)</f>
        <v>352338.001924344</v>
      </c>
      <c r="L1733" s="6" t="n">
        <v>336265.263508344</v>
      </c>
      <c r="M1733" s="6" t="n">
        <v>300616.039114932</v>
      </c>
      <c r="N1733" s="6" t="n">
        <v>242265.847590657</v>
      </c>
      <c r="O1733" s="6" t="n">
        <v>289571.982893717</v>
      </c>
      <c r="P1733" s="6" t="n">
        <v>325989.199626197</v>
      </c>
      <c r="Q1733" s="8" t="n">
        <f aca="false">AVERAGE(L1733:P1733)</f>
        <v>298941.666546769</v>
      </c>
    </row>
    <row r="1734" customFormat="false" ht="15.75" hidden="true" customHeight="false" outlineLevel="0" collapsed="false">
      <c r="A1734" s="5" t="s">
        <v>5203</v>
      </c>
      <c r="B1734" s="5" t="s">
        <v>5204</v>
      </c>
      <c r="C1734" s="5" t="s">
        <v>5205</v>
      </c>
      <c r="D1734" s="6" t="n">
        <v>0.085067649830987</v>
      </c>
      <c r="E1734" s="13" t="n">
        <f aca="false">Q1734/K1734</f>
        <v>0.847341859793894</v>
      </c>
      <c r="F1734" s="6" t="n">
        <v>190102.749643711</v>
      </c>
      <c r="G1734" s="6" t="n">
        <v>221834.801381465</v>
      </c>
      <c r="H1734" s="6" t="n">
        <v>177326.394944818</v>
      </c>
      <c r="I1734" s="6" t="n">
        <v>216638.886992584</v>
      </c>
      <c r="J1734" s="6" t="n">
        <v>271442.932214257</v>
      </c>
      <c r="K1734" s="8" t="n">
        <f aca="false">AVERAGE(F1734:J1734)</f>
        <v>215469.153035367</v>
      </c>
      <c r="L1734" s="6" t="n">
        <v>172861.355003216</v>
      </c>
      <c r="M1734" s="6" t="n">
        <v>202740.461859996</v>
      </c>
      <c r="N1734" s="6" t="n">
        <v>181695.781119191</v>
      </c>
      <c r="O1734" s="6" t="n">
        <v>186305.697830729</v>
      </c>
      <c r="P1734" s="6" t="n">
        <v>169276.868492883</v>
      </c>
      <c r="Q1734" s="8" t="n">
        <f aca="false">AVERAGE(L1734:P1734)</f>
        <v>182576.032861203</v>
      </c>
    </row>
    <row r="1735" customFormat="false" ht="15.75" hidden="true" customHeight="false" outlineLevel="0" collapsed="false">
      <c r="A1735" s="5" t="s">
        <v>5206</v>
      </c>
      <c r="B1735" s="5" t="s">
        <v>5207</v>
      </c>
      <c r="C1735" s="5" t="s">
        <v>5208</v>
      </c>
      <c r="D1735" s="6" t="n">
        <v>0.39879642940801</v>
      </c>
      <c r="E1735" s="13" t="n">
        <f aca="false">Q1735/K1735</f>
        <v>0.847263872006103</v>
      </c>
      <c r="F1735" s="6" t="n">
        <v>82921.3581481996</v>
      </c>
      <c r="G1735" s="6" t="n">
        <v>69786.3828124397</v>
      </c>
      <c r="H1735" s="6" t="n">
        <v>38692.4868679768</v>
      </c>
      <c r="I1735" s="6" t="n">
        <v>48641.8209388722</v>
      </c>
      <c r="J1735" s="6" t="n">
        <v>58818.3111693954</v>
      </c>
      <c r="K1735" s="8" t="n">
        <f aca="false">AVERAGE(F1735:J1735)</f>
        <v>59772.0719873767</v>
      </c>
      <c r="L1735" s="6" t="n">
        <v>68063.9567883099</v>
      </c>
      <c r="M1735" s="6" t="n">
        <v>57080.4074036339</v>
      </c>
      <c r="N1735" s="6" t="n">
        <v>37564.8704783648</v>
      </c>
      <c r="O1735" s="6" t="n">
        <v>38444.6507438117</v>
      </c>
      <c r="P1735" s="6" t="n">
        <v>52059.7003351414</v>
      </c>
      <c r="Q1735" s="8" t="n">
        <f aca="false">AVERAGE(L1735:P1735)</f>
        <v>50642.7171498523</v>
      </c>
    </row>
    <row r="1736" customFormat="false" ht="15.75" hidden="false" customHeight="false" outlineLevel="0" collapsed="false">
      <c r="A1736" s="4" t="s">
        <v>5209</v>
      </c>
      <c r="B1736" s="4" t="s">
        <v>5210</v>
      </c>
      <c r="C1736" s="4" t="s">
        <v>5211</v>
      </c>
      <c r="D1736" s="4" t="n">
        <v>0.0443033184786311</v>
      </c>
      <c r="E1736" s="4" t="n">
        <f aca="false">Q1736/K1736</f>
        <v>0.84689655861798</v>
      </c>
      <c r="F1736" s="4" t="n">
        <v>1199594.35380806</v>
      </c>
      <c r="G1736" s="4" t="n">
        <v>1509352.35197435</v>
      </c>
      <c r="H1736" s="4" t="n">
        <v>1300389.29295271</v>
      </c>
      <c r="I1736" s="4" t="n">
        <v>1226583.79260759</v>
      </c>
      <c r="J1736" s="4" t="n">
        <v>1329093.40170252</v>
      </c>
      <c r="K1736" s="4" t="n">
        <f aca="false">AVERAGE(F1736:J1736)</f>
        <v>1313002.63860905</v>
      </c>
      <c r="L1736" s="4" t="n">
        <v>1001303.65010792</v>
      </c>
      <c r="M1736" s="4" t="n">
        <v>1206500.44665748</v>
      </c>
      <c r="N1736" s="4" t="n">
        <v>1246819.588469</v>
      </c>
      <c r="O1736" s="4" t="n">
        <v>1182083.28906937</v>
      </c>
      <c r="P1736" s="4" t="n">
        <v>923180.10616787</v>
      </c>
      <c r="Q1736" s="4" t="n">
        <f aca="false">AVERAGE(L1736:P1736)</f>
        <v>1111977.41609433</v>
      </c>
    </row>
    <row r="1737" customFormat="false" ht="15.75" hidden="false" customHeight="false" outlineLevel="0" collapsed="false">
      <c r="A1737" s="4" t="s">
        <v>5212</v>
      </c>
      <c r="B1737" s="4" t="s">
        <v>5213</v>
      </c>
      <c r="C1737" s="4" t="s">
        <v>5214</v>
      </c>
      <c r="D1737" s="4" t="n">
        <v>0.0113345953396741</v>
      </c>
      <c r="E1737" s="4" t="n">
        <f aca="false">Q1737/K1737</f>
        <v>0.845877597750219</v>
      </c>
      <c r="F1737" s="4" t="n">
        <v>1180797.80710632</v>
      </c>
      <c r="G1737" s="4" t="n">
        <v>1320982.26139413</v>
      </c>
      <c r="H1737" s="4" t="n">
        <v>1107866.69745535</v>
      </c>
      <c r="I1737" s="4" t="n">
        <v>1078638.58891854</v>
      </c>
      <c r="J1737" s="4" t="n">
        <v>1029944.1136821</v>
      </c>
      <c r="K1737" s="4" t="n">
        <f aca="false">AVERAGE(F1737:J1737)</f>
        <v>1143645.89371129</v>
      </c>
      <c r="L1737" s="4" t="n">
        <v>914306.436313772</v>
      </c>
      <c r="M1737" s="4" t="n">
        <v>1026494.28947561</v>
      </c>
      <c r="N1737" s="4" t="n">
        <v>1032468.64189035</v>
      </c>
      <c r="O1737" s="4" t="n">
        <v>932877.024372152</v>
      </c>
      <c r="P1737" s="4" t="n">
        <v>930775.814195147</v>
      </c>
      <c r="Q1737" s="4" t="n">
        <f aca="false">AVERAGE(L1737:P1737)</f>
        <v>967384.441249406</v>
      </c>
    </row>
    <row r="1738" customFormat="false" ht="15.75" hidden="true" customHeight="false" outlineLevel="0" collapsed="false">
      <c r="A1738" s="5" t="s">
        <v>5215</v>
      </c>
      <c r="B1738" s="5" t="s">
        <v>5216</v>
      </c>
      <c r="C1738" s="5" t="s">
        <v>5217</v>
      </c>
      <c r="D1738" s="6" t="n">
        <v>0.337469355531144</v>
      </c>
      <c r="E1738" s="13" t="n">
        <f aca="false">Q1738/K1738</f>
        <v>0.845867932678064</v>
      </c>
      <c r="F1738" s="6" t="n">
        <v>111962.206988761</v>
      </c>
      <c r="G1738" s="6" t="n">
        <v>137472.791223303</v>
      </c>
      <c r="H1738" s="6" t="n">
        <v>183199.009755655</v>
      </c>
      <c r="I1738" s="6" t="n">
        <v>124815.425162101</v>
      </c>
      <c r="J1738" s="6" t="n">
        <v>103578.288762059</v>
      </c>
      <c r="K1738" s="8" t="n">
        <f aca="false">AVERAGE(F1738:J1738)</f>
        <v>132205.544378376</v>
      </c>
      <c r="L1738" s="6" t="n">
        <v>63097.972579545</v>
      </c>
      <c r="M1738" s="6" t="n">
        <v>104756.569149098</v>
      </c>
      <c r="N1738" s="6" t="n">
        <v>166678.297029012</v>
      </c>
      <c r="O1738" s="6" t="n">
        <v>145993.850068929</v>
      </c>
      <c r="P1738" s="6" t="n">
        <v>78615.4637329897</v>
      </c>
      <c r="Q1738" s="8" t="n">
        <f aca="false">AVERAGE(L1738:P1738)</f>
        <v>111828.430511915</v>
      </c>
    </row>
    <row r="1739" customFormat="false" ht="15.75" hidden="true" customHeight="false" outlineLevel="0" collapsed="false">
      <c r="A1739" s="5" t="s">
        <v>5218</v>
      </c>
      <c r="B1739" s="5" t="s">
        <v>5219</v>
      </c>
      <c r="C1739" s="5" t="s">
        <v>5220</v>
      </c>
      <c r="D1739" s="6" t="n">
        <v>0.109918882713321</v>
      </c>
      <c r="E1739" s="13" t="n">
        <f aca="false">Q1739/K1739</f>
        <v>0.845195273729985</v>
      </c>
      <c r="F1739" s="6" t="n">
        <v>362955.591548409</v>
      </c>
      <c r="G1739" s="6" t="n">
        <v>552110.061605218</v>
      </c>
      <c r="H1739" s="6" t="n">
        <v>416926.060759633</v>
      </c>
      <c r="I1739" s="6" t="n">
        <v>385008.28617286</v>
      </c>
      <c r="J1739" s="6" t="n">
        <v>446696.906174418</v>
      </c>
      <c r="K1739" s="8" t="n">
        <f aca="false">AVERAGE(F1739:J1739)</f>
        <v>432739.381252108</v>
      </c>
      <c r="L1739" s="6" t="n">
        <v>315392.57145374</v>
      </c>
      <c r="M1739" s="6" t="n">
        <v>393652.113924792</v>
      </c>
      <c r="N1739" s="6" t="n">
        <v>385252.590044962</v>
      </c>
      <c r="O1739" s="6" t="n">
        <v>411180.801892953</v>
      </c>
      <c r="P1739" s="6" t="n">
        <v>323268.321639149</v>
      </c>
      <c r="Q1739" s="8" t="n">
        <f aca="false">AVERAGE(L1739:P1739)</f>
        <v>365749.279791119</v>
      </c>
    </row>
    <row r="1740" customFormat="false" ht="15.75" hidden="true" customHeight="false" outlineLevel="0" collapsed="false">
      <c r="A1740" s="5" t="s">
        <v>5221</v>
      </c>
      <c r="B1740" s="5" t="s">
        <v>5222</v>
      </c>
      <c r="C1740" s="5" t="s">
        <v>5223</v>
      </c>
      <c r="D1740" s="6" t="n">
        <v>0.466422564318165</v>
      </c>
      <c r="E1740" s="13" t="n">
        <f aca="false">Q1740/K1740</f>
        <v>0.844552563177324</v>
      </c>
      <c r="F1740" s="6" t="n">
        <v>2309125.54609447</v>
      </c>
      <c r="G1740" s="6" t="n">
        <v>816133.043103485</v>
      </c>
      <c r="H1740" s="6" t="n">
        <v>1116254.95397692</v>
      </c>
      <c r="I1740" s="6" t="n">
        <v>1051509.6088159</v>
      </c>
      <c r="J1740" s="6" t="n">
        <v>1313143.51862601</v>
      </c>
      <c r="K1740" s="8" t="n">
        <f aca="false">AVERAGE(F1740:J1740)</f>
        <v>1321233.33412336</v>
      </c>
      <c r="L1740" s="6" t="n">
        <v>2073754.00305866</v>
      </c>
      <c r="M1740" s="6" t="n">
        <v>1173129.87948519</v>
      </c>
      <c r="N1740" s="6" t="n">
        <v>727899.233741</v>
      </c>
      <c r="O1740" s="6" t="n">
        <v>1272917.28155479</v>
      </c>
      <c r="P1740" s="6" t="n">
        <v>331554.596606376</v>
      </c>
      <c r="Q1740" s="8" t="n">
        <f aca="false">AVERAGE(L1740:P1740)</f>
        <v>1115850.9988892</v>
      </c>
    </row>
    <row r="1741" customFormat="false" ht="15.75" hidden="true" customHeight="false" outlineLevel="0" collapsed="false">
      <c r="A1741" s="5" t="s">
        <v>5224</v>
      </c>
      <c r="B1741" s="5" t="s">
        <v>5225</v>
      </c>
      <c r="C1741" s="5" t="s">
        <v>5226</v>
      </c>
      <c r="D1741" s="6" t="n">
        <v>0.203526191385449</v>
      </c>
      <c r="E1741" s="13" t="n">
        <f aca="false">Q1741/K1741</f>
        <v>0.844348685822336</v>
      </c>
      <c r="F1741" s="6" t="n">
        <v>57899.7542043641</v>
      </c>
      <c r="G1741" s="6" t="n">
        <v>67954.8262436912</v>
      </c>
      <c r="H1741" s="6" t="n">
        <v>37621.3095576835</v>
      </c>
      <c r="I1741" s="6" t="n">
        <v>54230.4338153452</v>
      </c>
      <c r="J1741" s="6" t="n">
        <v>63020.6071864561</v>
      </c>
      <c r="K1741" s="8" t="n">
        <f aca="false">AVERAGE(F1741:J1741)</f>
        <v>56145.386201508</v>
      </c>
      <c r="L1741" s="6" t="n">
        <v>53684.1953511353</v>
      </c>
      <c r="M1741" s="6" t="n">
        <v>46153.6458199089</v>
      </c>
      <c r="N1741" s="6" t="n">
        <v>48291.9428705244</v>
      </c>
      <c r="O1741" s="6" t="n">
        <v>41557.0557523522</v>
      </c>
      <c r="P1741" s="6" t="n">
        <v>47344.5754772331</v>
      </c>
      <c r="Q1741" s="8" t="n">
        <f aca="false">AVERAGE(L1741:P1741)</f>
        <v>47406.2830542308</v>
      </c>
    </row>
    <row r="1742" customFormat="false" ht="15.75" hidden="false" customHeight="false" outlineLevel="0" collapsed="false">
      <c r="A1742" s="4" t="s">
        <v>5227</v>
      </c>
      <c r="B1742" s="4" t="s">
        <v>5228</v>
      </c>
      <c r="C1742" s="4" t="s">
        <v>5229</v>
      </c>
      <c r="D1742" s="4" t="n">
        <v>0.0219227182562691</v>
      </c>
      <c r="E1742" s="4" t="n">
        <f aca="false">Q1742/K1742</f>
        <v>0.843918105075921</v>
      </c>
      <c r="F1742" s="4" t="n">
        <v>778310.978529297</v>
      </c>
      <c r="G1742" s="4" t="n">
        <v>686510.142895046</v>
      </c>
      <c r="H1742" s="4" t="n">
        <v>622299.707075981</v>
      </c>
      <c r="I1742" s="4" t="n">
        <v>568390.751749001</v>
      </c>
      <c r="J1742" s="4" t="n">
        <v>603369.862932553</v>
      </c>
      <c r="K1742" s="4" t="n">
        <f aca="false">AVERAGE(F1742:J1742)</f>
        <v>651776.288636376</v>
      </c>
      <c r="L1742" s="4" t="n">
        <v>556568.738707113</v>
      </c>
      <c r="M1742" s="4" t="n">
        <v>585666.729661431</v>
      </c>
      <c r="N1742" s="4" t="n">
        <v>536344.434087556</v>
      </c>
      <c r="O1742" s="4" t="n">
        <v>533383.532857224</v>
      </c>
      <c r="P1742" s="4" t="n">
        <v>538265.61688381</v>
      </c>
      <c r="Q1742" s="4" t="n">
        <f aca="false">AVERAGE(L1742:P1742)</f>
        <v>550045.810439427</v>
      </c>
    </row>
    <row r="1743" customFormat="false" ht="15.75" hidden="true" customHeight="false" outlineLevel="0" collapsed="false">
      <c r="A1743" s="5" t="s">
        <v>5230</v>
      </c>
      <c r="B1743" s="5" t="s">
        <v>5231</v>
      </c>
      <c r="C1743" s="5" t="s">
        <v>5232</v>
      </c>
      <c r="D1743" s="6" t="n">
        <v>0.396681982826912</v>
      </c>
      <c r="E1743" s="13" t="n">
        <f aca="false">Q1743/K1743</f>
        <v>0.843451321021598</v>
      </c>
      <c r="F1743" s="6" t="n">
        <v>6838.27564269857</v>
      </c>
      <c r="G1743" s="6" t="n">
        <v>15020.7220880537</v>
      </c>
      <c r="H1743" s="6" t="n">
        <v>12255.8551001351</v>
      </c>
      <c r="I1743" s="6" t="n">
        <v>12154.3229205701</v>
      </c>
      <c r="J1743" s="6" t="n">
        <v>15440.3144613394</v>
      </c>
      <c r="K1743" s="8" t="n">
        <f aca="false">AVERAGE(F1743:J1743)</f>
        <v>12341.8980425594</v>
      </c>
      <c r="L1743" s="6" t="n">
        <v>10449.1044628261</v>
      </c>
      <c r="M1743" s="6" t="n">
        <v>11115.5198306087</v>
      </c>
      <c r="N1743" s="6" t="n">
        <v>10559.9839831069</v>
      </c>
      <c r="O1743" s="6" t="n">
        <v>9890.15460902598</v>
      </c>
      <c r="P1743" s="6" t="n">
        <v>10034.1881539852</v>
      </c>
      <c r="Q1743" s="8" t="n">
        <f aca="false">AVERAGE(L1743:P1743)</f>
        <v>10409.7902079106</v>
      </c>
    </row>
    <row r="1744" customFormat="false" ht="15.75" hidden="false" customHeight="false" outlineLevel="0" collapsed="false">
      <c r="A1744" s="4" t="s">
        <v>5233</v>
      </c>
      <c r="B1744" s="4" t="s">
        <v>5234</v>
      </c>
      <c r="C1744" s="4" t="s">
        <v>5235</v>
      </c>
      <c r="D1744" s="4" t="n">
        <v>0.000904099409668291</v>
      </c>
      <c r="E1744" s="4" t="n">
        <f aca="false">Q1744/K1744</f>
        <v>0.843360993804085</v>
      </c>
      <c r="F1744" s="4" t="n">
        <v>872053.401451661</v>
      </c>
      <c r="G1744" s="4" t="n">
        <v>896966.980534316</v>
      </c>
      <c r="H1744" s="4" t="n">
        <v>849895.905409364</v>
      </c>
      <c r="I1744" s="4" t="n">
        <v>830918.881849128</v>
      </c>
      <c r="J1744" s="4" t="n">
        <v>882294.985240976</v>
      </c>
      <c r="K1744" s="4" t="n">
        <f aca="false">AVERAGE(F1744:J1744)</f>
        <v>866426.030897089</v>
      </c>
      <c r="L1744" s="4" t="n">
        <v>673295.114127382</v>
      </c>
      <c r="M1744" s="4" t="n">
        <v>756140.083116731</v>
      </c>
      <c r="N1744" s="4" t="n">
        <v>792360.08327768</v>
      </c>
      <c r="O1744" s="4" t="n">
        <v>685969.591354114</v>
      </c>
      <c r="P1744" s="4" t="n">
        <v>745784.720499581</v>
      </c>
      <c r="Q1744" s="4" t="n">
        <f aca="false">AVERAGE(L1744:P1744)</f>
        <v>730709.918475098</v>
      </c>
    </row>
    <row r="1745" customFormat="false" ht="15.75" hidden="false" customHeight="false" outlineLevel="0" collapsed="false">
      <c r="A1745" s="4" t="s">
        <v>5236</v>
      </c>
      <c r="B1745" s="4" t="s">
        <v>5237</v>
      </c>
      <c r="C1745" s="4" t="s">
        <v>5238</v>
      </c>
      <c r="D1745" s="4" t="n">
        <v>0.0444910761834526</v>
      </c>
      <c r="E1745" s="4" t="n">
        <f aca="false">Q1745/K1745</f>
        <v>0.842394276984597</v>
      </c>
      <c r="F1745" s="4" t="n">
        <v>1144089.38222164</v>
      </c>
      <c r="G1745" s="4" t="n">
        <v>979728.169278634</v>
      </c>
      <c r="H1745" s="4" t="n">
        <v>918603.915583511</v>
      </c>
      <c r="I1745" s="4" t="n">
        <v>853050.090481797</v>
      </c>
      <c r="J1745" s="4" t="n">
        <v>893660.336832726</v>
      </c>
      <c r="K1745" s="4" t="n">
        <f aca="false">AVERAGE(F1745:J1745)</f>
        <v>957826.378879662</v>
      </c>
      <c r="L1745" s="4" t="n">
        <v>742400.521993952</v>
      </c>
      <c r="M1745" s="4" t="n">
        <v>941243.198631764</v>
      </c>
      <c r="N1745" s="4" t="n">
        <v>747203.335171457</v>
      </c>
      <c r="O1745" s="4" t="n">
        <v>732133.657446243</v>
      </c>
      <c r="P1745" s="4" t="n">
        <v>871356.586322121</v>
      </c>
      <c r="Q1745" s="4" t="n">
        <f aca="false">AVERAGE(L1745:P1745)</f>
        <v>806867.459913107</v>
      </c>
    </row>
    <row r="1746" customFormat="false" ht="15.75" hidden="false" customHeight="false" outlineLevel="0" collapsed="false">
      <c r="A1746" s="4" t="s">
        <v>5239</v>
      </c>
      <c r="B1746" s="4" t="s">
        <v>5240</v>
      </c>
      <c r="C1746" s="4" t="s">
        <v>5241</v>
      </c>
      <c r="D1746" s="4" t="n">
        <v>0.0139887725171903</v>
      </c>
      <c r="E1746" s="4" t="n">
        <f aca="false">Q1746/K1746</f>
        <v>0.841635213210029</v>
      </c>
      <c r="F1746" s="4" t="n">
        <v>150989.14893474</v>
      </c>
      <c r="G1746" s="4" t="n">
        <v>182701.080669412</v>
      </c>
      <c r="H1746" s="4" t="n">
        <v>166396.935129108</v>
      </c>
      <c r="I1746" s="4" t="n">
        <v>181598.002664978</v>
      </c>
      <c r="J1746" s="4" t="n">
        <v>184682.913695645</v>
      </c>
      <c r="K1746" s="4" t="n">
        <f aca="false">AVERAGE(F1746:J1746)</f>
        <v>173273.616218777</v>
      </c>
      <c r="L1746" s="4" t="n">
        <v>153396.303848044</v>
      </c>
      <c r="M1746" s="4" t="n">
        <v>139201.386865195</v>
      </c>
      <c r="N1746" s="4" t="n">
        <v>165259.210401156</v>
      </c>
      <c r="O1746" s="4" t="n">
        <v>137546.642660979</v>
      </c>
      <c r="P1746" s="4" t="n">
        <v>133762.34087444</v>
      </c>
      <c r="Q1746" s="4" t="n">
        <f aca="false">AVERAGE(L1746:P1746)</f>
        <v>145833.176929963</v>
      </c>
    </row>
    <row r="1747" customFormat="false" ht="15.75" hidden="true" customHeight="false" outlineLevel="0" collapsed="false">
      <c r="A1747" s="5" t="s">
        <v>5242</v>
      </c>
      <c r="B1747" s="5" t="s">
        <v>5243</v>
      </c>
      <c r="C1747" s="5" t="s">
        <v>5244</v>
      </c>
      <c r="D1747" s="6" t="n">
        <v>0.185601533068947</v>
      </c>
      <c r="E1747" s="13" t="n">
        <f aca="false">Q1747/K1747</f>
        <v>0.841134313637718</v>
      </c>
      <c r="F1747" s="6" t="n">
        <v>1162461.73192044</v>
      </c>
      <c r="G1747" s="6" t="n">
        <v>814349.456841231</v>
      </c>
      <c r="H1747" s="6" t="n">
        <v>762608.551362482</v>
      </c>
      <c r="I1747" s="6" t="n">
        <v>690452.449100087</v>
      </c>
      <c r="J1747" s="6" t="n">
        <v>931875.57618409</v>
      </c>
      <c r="K1747" s="8" t="n">
        <f aca="false">AVERAGE(F1747:J1747)</f>
        <v>872349.553081666</v>
      </c>
      <c r="L1747" s="6" t="n">
        <v>875735.928164036</v>
      </c>
      <c r="M1747" s="6" t="n">
        <v>693725.424760437</v>
      </c>
      <c r="N1747" s="6" t="n">
        <v>708531.159388005</v>
      </c>
      <c r="O1747" s="6" t="n">
        <v>580218.671795749</v>
      </c>
      <c r="P1747" s="6" t="n">
        <v>810604.52880936</v>
      </c>
      <c r="Q1747" s="8" t="n">
        <f aca="false">AVERAGE(L1747:P1747)</f>
        <v>733763.142583517</v>
      </c>
    </row>
    <row r="1748" customFormat="false" ht="15.75" hidden="false" customHeight="false" outlineLevel="0" collapsed="false">
      <c r="A1748" s="4" t="s">
        <v>5245</v>
      </c>
      <c r="B1748" s="4" t="s">
        <v>5246</v>
      </c>
      <c r="C1748" s="4" t="s">
        <v>5247</v>
      </c>
      <c r="D1748" s="4" t="n">
        <v>0.00192763429197851</v>
      </c>
      <c r="E1748" s="4" t="n">
        <f aca="false">Q1748/K1748</f>
        <v>0.840364284341908</v>
      </c>
      <c r="F1748" s="4" t="n">
        <v>27338458.1627194</v>
      </c>
      <c r="G1748" s="4" t="n">
        <v>27448721.2210858</v>
      </c>
      <c r="H1748" s="4" t="n">
        <v>25271229.3978681</v>
      </c>
      <c r="I1748" s="4" t="n">
        <v>27907198.9705257</v>
      </c>
      <c r="J1748" s="4" t="n">
        <v>26895189.9311992</v>
      </c>
      <c r="K1748" s="4" t="n">
        <f aca="false">AVERAGE(F1748:J1748)</f>
        <v>26972159.5366796</v>
      </c>
      <c r="L1748" s="4" t="n">
        <v>23316779.3968798</v>
      </c>
      <c r="M1748" s="4" t="n">
        <v>25396270.2810478</v>
      </c>
      <c r="N1748" s="4" t="n">
        <v>20836121.7338629</v>
      </c>
      <c r="O1748" s="4" t="n">
        <v>22378317.1772471</v>
      </c>
      <c r="P1748" s="4" t="n">
        <v>21404709.1419501</v>
      </c>
      <c r="Q1748" s="4" t="n">
        <f aca="false">AVERAGE(L1748:P1748)</f>
        <v>22666439.5461975</v>
      </c>
    </row>
    <row r="1749" customFormat="false" ht="15.75" hidden="true" customHeight="false" outlineLevel="0" collapsed="false">
      <c r="A1749" s="5" t="s">
        <v>5248</v>
      </c>
      <c r="B1749" s="5" t="s">
        <v>5249</v>
      </c>
      <c r="C1749" s="5" t="s">
        <v>5250</v>
      </c>
      <c r="D1749" s="6" t="n">
        <v>0.0530105202477993</v>
      </c>
      <c r="E1749" s="13" t="n">
        <f aca="false">Q1749/K1749</f>
        <v>0.840122090992354</v>
      </c>
      <c r="F1749" s="6" t="n">
        <v>7183950.12911578</v>
      </c>
      <c r="G1749" s="6" t="n">
        <v>6215078.10976852</v>
      </c>
      <c r="H1749" s="6" t="n">
        <v>5173024.75493711</v>
      </c>
      <c r="I1749" s="6" t="n">
        <v>6496821.25975208</v>
      </c>
      <c r="J1749" s="6" t="n">
        <v>6676146.80336531</v>
      </c>
      <c r="K1749" s="8" t="n">
        <f aca="false">AVERAGE(F1749:J1749)</f>
        <v>6349004.21138776</v>
      </c>
      <c r="L1749" s="6" t="n">
        <v>6082753.61657101</v>
      </c>
      <c r="M1749" s="6" t="n">
        <v>5340529.0093503</v>
      </c>
      <c r="N1749" s="6" t="n">
        <v>4415904.44209383</v>
      </c>
      <c r="O1749" s="6" t="n">
        <v>5178863.92914326</v>
      </c>
      <c r="P1749" s="6" t="n">
        <v>5651642.47179333</v>
      </c>
      <c r="Q1749" s="8" t="n">
        <f aca="false">AVERAGE(L1749:P1749)</f>
        <v>5333938.69379035</v>
      </c>
    </row>
    <row r="1750" customFormat="false" ht="15.75" hidden="true" customHeight="false" outlineLevel="0" collapsed="false">
      <c r="A1750" s="5" t="s">
        <v>5251</v>
      </c>
      <c r="B1750" s="5" t="s">
        <v>5252</v>
      </c>
      <c r="C1750" s="5" t="s">
        <v>5253</v>
      </c>
      <c r="D1750" s="6" t="n">
        <v>0.174571428260169</v>
      </c>
      <c r="E1750" s="13" t="n">
        <f aca="false">Q1750/K1750</f>
        <v>0.839966052236547</v>
      </c>
      <c r="F1750" s="6" t="n">
        <v>228432.409590128</v>
      </c>
      <c r="G1750" s="6" t="n">
        <v>283629.911441472</v>
      </c>
      <c r="H1750" s="6" t="n">
        <v>187129.855179262</v>
      </c>
      <c r="I1750" s="6" t="n">
        <v>203823.620061628</v>
      </c>
      <c r="J1750" s="6" t="n">
        <v>238578.254105608</v>
      </c>
      <c r="K1750" s="8" t="n">
        <f aca="false">AVERAGE(F1750:J1750)</f>
        <v>228318.81007562</v>
      </c>
      <c r="L1750" s="6" t="n">
        <v>130847.291095486</v>
      </c>
      <c r="M1750" s="6" t="n">
        <v>209606.828292849</v>
      </c>
      <c r="N1750" s="6" t="n">
        <v>231569.994252068</v>
      </c>
      <c r="O1750" s="6" t="n">
        <v>208960.439743257</v>
      </c>
      <c r="P1750" s="6" t="n">
        <v>177915.694369161</v>
      </c>
      <c r="Q1750" s="8" t="n">
        <f aca="false">AVERAGE(L1750:P1750)</f>
        <v>191780.049550564</v>
      </c>
    </row>
    <row r="1751" customFormat="false" ht="15.75" hidden="true" customHeight="false" outlineLevel="0" collapsed="false">
      <c r="A1751" s="5" t="s">
        <v>5254</v>
      </c>
      <c r="B1751" s="5" t="s">
        <v>5255</v>
      </c>
      <c r="C1751" s="5" t="s">
        <v>5256</v>
      </c>
      <c r="D1751" s="6" t="n">
        <v>0.0888972089339358</v>
      </c>
      <c r="E1751" s="13" t="n">
        <f aca="false">Q1751/K1751</f>
        <v>0.839852274345162</v>
      </c>
      <c r="F1751" s="6" t="n">
        <v>721988.176746327</v>
      </c>
      <c r="G1751" s="6" t="n">
        <v>518812.692526699</v>
      </c>
      <c r="H1751" s="6" t="n">
        <v>522992.884445486</v>
      </c>
      <c r="I1751" s="6" t="n">
        <v>553089.228982619</v>
      </c>
      <c r="J1751" s="6" t="n">
        <v>512152.018018473</v>
      </c>
      <c r="K1751" s="8" t="n">
        <f aca="false">AVERAGE(F1751:J1751)</f>
        <v>565807.000143921</v>
      </c>
      <c r="L1751" s="6" t="n">
        <v>536290.032382968</v>
      </c>
      <c r="M1751" s="6" t="n">
        <v>475994.663499789</v>
      </c>
      <c r="N1751" s="6" t="n">
        <v>383340.775037391</v>
      </c>
      <c r="O1751" s="6" t="n">
        <v>447828.534377605</v>
      </c>
      <c r="P1751" s="6" t="n">
        <v>532517.474258672</v>
      </c>
      <c r="Q1751" s="8" t="n">
        <f aca="false">AVERAGE(L1751:P1751)</f>
        <v>475194.295911285</v>
      </c>
    </row>
    <row r="1752" customFormat="false" ht="15.75" hidden="true" customHeight="false" outlineLevel="0" collapsed="false">
      <c r="A1752" s="5" t="s">
        <v>5257</v>
      </c>
      <c r="B1752" s="5" t="s">
        <v>5258</v>
      </c>
      <c r="C1752" s="5" t="s">
        <v>5259</v>
      </c>
      <c r="D1752" s="6" t="n">
        <v>0.100104815055884</v>
      </c>
      <c r="E1752" s="13" t="n">
        <f aca="false">Q1752/K1752</f>
        <v>0.838943873658256</v>
      </c>
      <c r="F1752" s="6" t="n">
        <v>1068541.98843476</v>
      </c>
      <c r="G1752" s="6" t="n">
        <v>1126250.18211093</v>
      </c>
      <c r="H1752" s="6" t="n">
        <v>753855.192142316</v>
      </c>
      <c r="I1752" s="6" t="n">
        <v>783668.709695866</v>
      </c>
      <c r="J1752" s="6" t="n">
        <v>866403.396057658</v>
      </c>
      <c r="K1752" s="8" t="n">
        <f aca="false">AVERAGE(F1752:J1752)</f>
        <v>919743.893688306</v>
      </c>
      <c r="L1752" s="6" t="n">
        <v>812162.828127383</v>
      </c>
      <c r="M1752" s="6" t="n">
        <v>845077.05376109</v>
      </c>
      <c r="N1752" s="6" t="n">
        <v>745002.466065958</v>
      </c>
      <c r="O1752" s="6" t="n">
        <v>685537.709215929</v>
      </c>
      <c r="P1752" s="6" t="n">
        <v>770287.467551614</v>
      </c>
      <c r="Q1752" s="8" t="n">
        <f aca="false">AVERAGE(L1752:P1752)</f>
        <v>771613.504944395</v>
      </c>
    </row>
    <row r="1753" customFormat="false" ht="15.75" hidden="false" customHeight="false" outlineLevel="0" collapsed="false">
      <c r="A1753" s="4" t="s">
        <v>5260</v>
      </c>
      <c r="B1753" s="4" t="s">
        <v>5261</v>
      </c>
      <c r="C1753" s="4" t="s">
        <v>5262</v>
      </c>
      <c r="D1753" s="4" t="n">
        <v>0.00301862034208278</v>
      </c>
      <c r="E1753" s="4" t="n">
        <f aca="false">Q1753/K1753</f>
        <v>0.838417887786751</v>
      </c>
      <c r="F1753" s="4" t="n">
        <v>3736491.49817082</v>
      </c>
      <c r="G1753" s="4" t="n">
        <v>4062783.74019753</v>
      </c>
      <c r="H1753" s="4" t="n">
        <v>3425217.94614975</v>
      </c>
      <c r="I1753" s="4" t="n">
        <v>3949342.17948573</v>
      </c>
      <c r="J1753" s="4" t="n">
        <v>3624945.64428931</v>
      </c>
      <c r="K1753" s="4" t="n">
        <f aca="false">AVERAGE(F1753:J1753)</f>
        <v>3759756.20165863</v>
      </c>
      <c r="L1753" s="4" t="n">
        <v>3146127.02157</v>
      </c>
      <c r="M1753" s="4" t="n">
        <v>3199826.33333072</v>
      </c>
      <c r="N1753" s="4" t="n">
        <v>3311372.45073392</v>
      </c>
      <c r="O1753" s="4" t="n">
        <v>3284271.1277783</v>
      </c>
      <c r="P1753" s="4" t="n">
        <v>2819637.33252588</v>
      </c>
      <c r="Q1753" s="4" t="n">
        <f aca="false">AVERAGE(L1753:P1753)</f>
        <v>3152246.85318776</v>
      </c>
    </row>
    <row r="1754" customFormat="false" ht="15.75" hidden="false" customHeight="false" outlineLevel="0" collapsed="false">
      <c r="A1754" s="4" t="s">
        <v>5263</v>
      </c>
      <c r="B1754" s="4" t="s">
        <v>5264</v>
      </c>
      <c r="C1754" s="4" t="s">
        <v>5265</v>
      </c>
      <c r="D1754" s="4" t="n">
        <v>0.0262305263244552</v>
      </c>
      <c r="E1754" s="4" t="n">
        <f aca="false">Q1754/K1754</f>
        <v>0.838296034077533</v>
      </c>
      <c r="F1754" s="4" t="n">
        <v>166113.172636912</v>
      </c>
      <c r="G1754" s="4" t="n">
        <v>170983.555620513</v>
      </c>
      <c r="H1754" s="4" t="n">
        <v>170416.813358478</v>
      </c>
      <c r="I1754" s="4" t="n">
        <v>151422.979023944</v>
      </c>
      <c r="J1754" s="4" t="n">
        <v>165862.966970683</v>
      </c>
      <c r="K1754" s="4" t="n">
        <f aca="false">AVERAGE(F1754:J1754)</f>
        <v>164959.897522106</v>
      </c>
      <c r="L1754" s="4" t="n">
        <v>146438.334955191</v>
      </c>
      <c r="M1754" s="4" t="n">
        <v>133946.01967597</v>
      </c>
      <c r="N1754" s="4" t="n">
        <v>169368.979370485</v>
      </c>
      <c r="O1754" s="4" t="n">
        <v>121359.657126495</v>
      </c>
      <c r="P1754" s="4" t="n">
        <v>120313.148244948</v>
      </c>
      <c r="Q1754" s="4" t="n">
        <f aca="false">AVERAGE(L1754:P1754)</f>
        <v>138285.227874618</v>
      </c>
    </row>
    <row r="1755" customFormat="false" ht="15.75" hidden="false" customHeight="false" outlineLevel="0" collapsed="false">
      <c r="A1755" s="4" t="s">
        <v>5266</v>
      </c>
      <c r="B1755" s="4" t="s">
        <v>5267</v>
      </c>
      <c r="C1755" s="4" t="s">
        <v>5268</v>
      </c>
      <c r="D1755" s="4" t="n">
        <v>0.00828304749364006</v>
      </c>
      <c r="E1755" s="4" t="n">
        <f aca="false">Q1755/K1755</f>
        <v>0.838003084713194</v>
      </c>
      <c r="F1755" s="4" t="n">
        <v>3507489.70830068</v>
      </c>
      <c r="G1755" s="4" t="n">
        <v>3473818.44105938</v>
      </c>
      <c r="H1755" s="4" t="n">
        <v>2837244.76182046</v>
      </c>
      <c r="I1755" s="4" t="n">
        <v>3470249.69873407</v>
      </c>
      <c r="J1755" s="4" t="n">
        <v>3252339.8356248</v>
      </c>
      <c r="K1755" s="4" t="n">
        <f aca="false">AVERAGE(F1755:J1755)</f>
        <v>3308228.48910788</v>
      </c>
      <c r="L1755" s="4" t="n">
        <v>2554844.56485309</v>
      </c>
      <c r="M1755" s="4" t="n">
        <v>2927576.82448393</v>
      </c>
      <c r="N1755" s="4" t="n">
        <v>2579629.97064038</v>
      </c>
      <c r="O1755" s="4" t="n">
        <v>2905608.57723618</v>
      </c>
      <c r="P1755" s="4" t="n">
        <v>2893868.45682877</v>
      </c>
      <c r="Q1755" s="4" t="n">
        <f aca="false">AVERAGE(L1755:P1755)</f>
        <v>2772305.67880847</v>
      </c>
    </row>
    <row r="1756" customFormat="false" ht="15.75" hidden="true" customHeight="false" outlineLevel="0" collapsed="false">
      <c r="A1756" s="5" t="s">
        <v>5269</v>
      </c>
      <c r="B1756" s="5" t="s">
        <v>5270</v>
      </c>
      <c r="C1756" s="5" t="s">
        <v>5271</v>
      </c>
      <c r="D1756" s="6" t="n">
        <v>0.121708772267003</v>
      </c>
      <c r="E1756" s="13" t="n">
        <f aca="false">Q1756/K1756</f>
        <v>0.837735251396187</v>
      </c>
      <c r="F1756" s="6" t="n">
        <v>1134988.51044466</v>
      </c>
      <c r="G1756" s="6" t="n">
        <v>1637584.80944226</v>
      </c>
      <c r="H1756" s="6" t="n">
        <v>1177873.30859934</v>
      </c>
      <c r="I1756" s="6" t="n">
        <v>1440392.59261427</v>
      </c>
      <c r="J1756" s="6" t="n">
        <v>1233130.10576724</v>
      </c>
      <c r="K1756" s="8" t="n">
        <f aca="false">AVERAGE(F1756:J1756)</f>
        <v>1324793.86537355</v>
      </c>
      <c r="L1756" s="6" t="n">
        <v>813499.476270566</v>
      </c>
      <c r="M1756" s="6" t="n">
        <v>1150831.07404277</v>
      </c>
      <c r="N1756" s="6" t="n">
        <v>1216810.50340892</v>
      </c>
      <c r="O1756" s="6" t="n">
        <v>1239787.62458833</v>
      </c>
      <c r="P1756" s="6" t="n">
        <v>1128203.93097362</v>
      </c>
      <c r="Q1756" s="8" t="n">
        <f aca="false">AVERAGE(L1756:P1756)</f>
        <v>1109826.52185684</v>
      </c>
    </row>
    <row r="1757" customFormat="false" ht="15.75" hidden="true" customHeight="false" outlineLevel="0" collapsed="false">
      <c r="A1757" s="5" t="s">
        <v>5272</v>
      </c>
      <c r="B1757" s="5" t="s">
        <v>5273</v>
      </c>
      <c r="C1757" s="5" t="s">
        <v>5274</v>
      </c>
      <c r="D1757" s="6" t="n">
        <v>0.0637897354089435</v>
      </c>
      <c r="E1757" s="13" t="n">
        <f aca="false">Q1757/K1757</f>
        <v>0.837659006853016</v>
      </c>
      <c r="F1757" s="6" t="n">
        <v>348683.71786582</v>
      </c>
      <c r="G1757" s="6" t="n">
        <v>347942.343999704</v>
      </c>
      <c r="H1757" s="6" t="n">
        <v>288698.196615826</v>
      </c>
      <c r="I1757" s="6" t="n">
        <v>301484.713280687</v>
      </c>
      <c r="J1757" s="6" t="n">
        <v>294931.844742275</v>
      </c>
      <c r="K1757" s="8" t="n">
        <f aca="false">AVERAGE(F1757:J1757)</f>
        <v>316348.163300862</v>
      </c>
      <c r="L1757" s="6" t="n">
        <v>241570.859993744</v>
      </c>
      <c r="M1757" s="6" t="n">
        <v>305234.679993877</v>
      </c>
      <c r="N1757" s="6" t="n">
        <v>307130.500817923</v>
      </c>
      <c r="O1757" s="6" t="n">
        <v>265275.211499098</v>
      </c>
      <c r="P1757" s="6" t="n">
        <v>205748.189147238</v>
      </c>
      <c r="Q1757" s="8" t="n">
        <f aca="false">AVERAGE(L1757:P1757)</f>
        <v>264991.888290376</v>
      </c>
    </row>
    <row r="1758" customFormat="false" ht="15.75" hidden="false" customHeight="false" outlineLevel="0" collapsed="false">
      <c r="A1758" s="4" t="s">
        <v>5275</v>
      </c>
      <c r="B1758" s="4" t="s">
        <v>5276</v>
      </c>
      <c r="C1758" s="4" t="s">
        <v>5277</v>
      </c>
      <c r="D1758" s="4" t="n">
        <v>0.0103916303130324</v>
      </c>
      <c r="E1758" s="4" t="n">
        <f aca="false">Q1758/K1758</f>
        <v>0.837353089558333</v>
      </c>
      <c r="F1758" s="4" t="n">
        <v>130997.7574482</v>
      </c>
      <c r="G1758" s="4" t="n">
        <v>109436.733367002</v>
      </c>
      <c r="H1758" s="4" t="n">
        <v>112690.257965778</v>
      </c>
      <c r="I1758" s="4" t="n">
        <v>117826.094015164</v>
      </c>
      <c r="J1758" s="4" t="n">
        <v>130539.283701525</v>
      </c>
      <c r="K1758" s="4" t="n">
        <f aca="false">AVERAGE(F1758:J1758)</f>
        <v>120298.025299534</v>
      </c>
      <c r="L1758" s="4" t="n">
        <v>113358.60230407</v>
      </c>
      <c r="M1758" s="4" t="n">
        <v>98009.6726581117</v>
      </c>
      <c r="N1758" s="4" t="n">
        <v>91301.6164995163</v>
      </c>
      <c r="O1758" s="4" t="n">
        <v>105560.261153276</v>
      </c>
      <c r="P1758" s="4" t="n">
        <v>95429.4631466819</v>
      </c>
      <c r="Q1758" s="4" t="n">
        <f aca="false">AVERAGE(L1758:P1758)</f>
        <v>100731.923152331</v>
      </c>
    </row>
    <row r="1759" customFormat="false" ht="15.75" hidden="true" customHeight="false" outlineLevel="0" collapsed="false">
      <c r="A1759" s="5" t="s">
        <v>5278</v>
      </c>
      <c r="B1759" s="5" t="s">
        <v>5279</v>
      </c>
      <c r="C1759" s="5" t="s">
        <v>5280</v>
      </c>
      <c r="D1759" s="6" t="n">
        <v>0.0511035075563503</v>
      </c>
      <c r="E1759" s="13" t="n">
        <f aca="false">Q1759/K1759</f>
        <v>0.837206313853005</v>
      </c>
      <c r="F1759" s="6" t="n">
        <v>495119.902618265</v>
      </c>
      <c r="G1759" s="6" t="n">
        <v>476154.509973053</v>
      </c>
      <c r="H1759" s="6" t="n">
        <v>473770.868986396</v>
      </c>
      <c r="I1759" s="6" t="n">
        <v>401586.133849824</v>
      </c>
      <c r="J1759" s="6" t="n">
        <v>472722.526110329</v>
      </c>
      <c r="K1759" s="8" t="n">
        <f aca="false">AVERAGE(F1759:J1759)</f>
        <v>463870.788307574</v>
      </c>
      <c r="L1759" s="6" t="n">
        <v>385636.538744265</v>
      </c>
      <c r="M1759" s="6" t="n">
        <v>372923.034638426</v>
      </c>
      <c r="N1759" s="6" t="n">
        <v>474079.1621175</v>
      </c>
      <c r="O1759" s="6" t="n">
        <v>406050.901077397</v>
      </c>
      <c r="P1759" s="6" t="n">
        <v>303088.127337767</v>
      </c>
      <c r="Q1759" s="8" t="n">
        <f aca="false">AVERAGE(L1759:P1759)</f>
        <v>388355.552783071</v>
      </c>
    </row>
    <row r="1760" customFormat="false" ht="15.75" hidden="true" customHeight="false" outlineLevel="0" collapsed="false">
      <c r="A1760" s="5" t="s">
        <v>5281</v>
      </c>
      <c r="B1760" s="5" t="s">
        <v>5282</v>
      </c>
      <c r="C1760" s="5" t="s">
        <v>5283</v>
      </c>
      <c r="D1760" s="6" t="n">
        <v>0.515043304310657</v>
      </c>
      <c r="E1760" s="13" t="n">
        <f aca="false">Q1760/K1760</f>
        <v>0.836162356559079</v>
      </c>
      <c r="F1760" s="6" t="n">
        <v>29645834.5419726</v>
      </c>
      <c r="G1760" s="6" t="n">
        <v>9957884.04584144</v>
      </c>
      <c r="H1760" s="6" t="n">
        <v>15127877.7507751</v>
      </c>
      <c r="I1760" s="6" t="n">
        <v>11782443.6870734</v>
      </c>
      <c r="J1760" s="6" t="n">
        <v>16765416.2025219</v>
      </c>
      <c r="K1760" s="8" t="n">
        <f aca="false">AVERAGE(F1760:J1760)</f>
        <v>16655891.2456369</v>
      </c>
      <c r="L1760" s="6" t="n">
        <v>22695145.5245609</v>
      </c>
      <c r="M1760" s="6" t="n">
        <v>14850424.061637</v>
      </c>
      <c r="N1760" s="6" t="n">
        <v>12336091.7121686</v>
      </c>
      <c r="O1760" s="6" t="n">
        <v>15006759.7140115</v>
      </c>
      <c r="P1760" s="6" t="n">
        <v>4746725.36033934</v>
      </c>
      <c r="Q1760" s="8" t="n">
        <f aca="false">AVERAGE(L1760:P1760)</f>
        <v>13927029.2745435</v>
      </c>
    </row>
    <row r="1761" customFormat="false" ht="15.75" hidden="false" customHeight="false" outlineLevel="0" collapsed="false">
      <c r="A1761" s="4" t="s">
        <v>5284</v>
      </c>
      <c r="B1761" s="4" t="s">
        <v>5285</v>
      </c>
      <c r="C1761" s="4" t="s">
        <v>5286</v>
      </c>
      <c r="D1761" s="4" t="n">
        <v>0.0115067988556674</v>
      </c>
      <c r="E1761" s="4" t="n">
        <f aca="false">Q1761/K1761</f>
        <v>0.836113235078077</v>
      </c>
      <c r="F1761" s="4" t="n">
        <v>54857.3701833999</v>
      </c>
      <c r="G1761" s="4" t="n">
        <v>54381.506757587</v>
      </c>
      <c r="H1761" s="4" t="n">
        <v>62691.4822152176</v>
      </c>
      <c r="I1761" s="4" t="n">
        <v>59686.3854709883</v>
      </c>
      <c r="J1761" s="4" t="n">
        <v>51771.9668638118</v>
      </c>
      <c r="K1761" s="4" t="n">
        <f aca="false">AVERAGE(F1761:J1761)</f>
        <v>56677.7422982009</v>
      </c>
      <c r="L1761" s="4" t="n">
        <v>48382.6370485654</v>
      </c>
      <c r="M1761" s="4" t="n">
        <v>54637.2624455018</v>
      </c>
      <c r="N1761" s="4" t="n">
        <v>44205.16435124</v>
      </c>
      <c r="O1761" s="4" t="n">
        <v>47236.9716995395</v>
      </c>
      <c r="P1761" s="4" t="n">
        <v>42483.0168045049</v>
      </c>
      <c r="Q1761" s="4" t="n">
        <f aca="false">AVERAGE(L1761:P1761)</f>
        <v>47389.0104698703</v>
      </c>
    </row>
    <row r="1762" customFormat="false" ht="15.75" hidden="false" customHeight="false" outlineLevel="0" collapsed="false">
      <c r="A1762" s="4" t="s">
        <v>5287</v>
      </c>
      <c r="B1762" s="4" t="s">
        <v>5288</v>
      </c>
      <c r="C1762" s="4" t="s">
        <v>5289</v>
      </c>
      <c r="D1762" s="4" t="n">
        <v>0.00910867498399059</v>
      </c>
      <c r="E1762" s="4" t="n">
        <f aca="false">Q1762/K1762</f>
        <v>0.835466981135486</v>
      </c>
      <c r="F1762" s="4" t="n">
        <v>2272111.95916019</v>
      </c>
      <c r="G1762" s="4" t="n">
        <v>1941140.21277202</v>
      </c>
      <c r="H1762" s="4" t="n">
        <v>1966672.59469109</v>
      </c>
      <c r="I1762" s="4" t="n">
        <v>1871702.62389697</v>
      </c>
      <c r="J1762" s="4" t="n">
        <v>2183960.68254386</v>
      </c>
      <c r="K1762" s="4" t="n">
        <f aca="false">AVERAGE(F1762:J1762)</f>
        <v>2047117.61461283</v>
      </c>
      <c r="L1762" s="4" t="n">
        <v>1833060.21528287</v>
      </c>
      <c r="M1762" s="4" t="n">
        <v>1848860.5054933</v>
      </c>
      <c r="N1762" s="4" t="n">
        <v>1605216.69889875</v>
      </c>
      <c r="O1762" s="4" t="n">
        <v>1736546.07411227</v>
      </c>
      <c r="P1762" s="4" t="n">
        <v>1527812.37376208</v>
      </c>
      <c r="Q1762" s="4" t="n">
        <f aca="false">AVERAGE(L1762:P1762)</f>
        <v>1710299.17350985</v>
      </c>
    </row>
    <row r="1763" customFormat="false" ht="15.75" hidden="false" customHeight="false" outlineLevel="0" collapsed="false">
      <c r="A1763" s="4" t="s">
        <v>5290</v>
      </c>
      <c r="B1763" s="4" t="s">
        <v>5291</v>
      </c>
      <c r="C1763" s="4" t="s">
        <v>5292</v>
      </c>
      <c r="D1763" s="4" t="n">
        <v>0.018451303156086</v>
      </c>
      <c r="E1763" s="4" t="n">
        <f aca="false">Q1763/K1763</f>
        <v>0.835353632869123</v>
      </c>
      <c r="F1763" s="4" t="n">
        <v>716880.414784557</v>
      </c>
      <c r="G1763" s="4" t="n">
        <v>702330.669701308</v>
      </c>
      <c r="H1763" s="4" t="n">
        <v>732224.067442907</v>
      </c>
      <c r="I1763" s="4" t="n">
        <v>671041.62178816</v>
      </c>
      <c r="J1763" s="4" t="n">
        <v>688599.8905355</v>
      </c>
      <c r="K1763" s="4" t="n">
        <f aca="false">AVERAGE(F1763:J1763)</f>
        <v>702215.332850486</v>
      </c>
      <c r="L1763" s="4" t="n">
        <v>613047.244120891</v>
      </c>
      <c r="M1763" s="4" t="n">
        <v>603641.244442566</v>
      </c>
      <c r="N1763" s="4" t="n">
        <v>670647.069893297</v>
      </c>
      <c r="O1763" s="4" t="n">
        <v>581716.448555246</v>
      </c>
      <c r="P1763" s="4" t="n">
        <v>463938.639753272</v>
      </c>
      <c r="Q1763" s="4" t="n">
        <f aca="false">AVERAGE(L1763:P1763)</f>
        <v>586598.129353054</v>
      </c>
    </row>
    <row r="1764" customFormat="false" ht="15.75" hidden="true" customHeight="false" outlineLevel="0" collapsed="false">
      <c r="A1764" s="5" t="s">
        <v>5293</v>
      </c>
      <c r="B1764" s="5" t="s">
        <v>5294</v>
      </c>
      <c r="C1764" s="5" t="s">
        <v>5295</v>
      </c>
      <c r="D1764" s="6" t="n">
        <v>0.181701770816689</v>
      </c>
      <c r="E1764" s="13" t="n">
        <f aca="false">Q1764/K1764</f>
        <v>0.834204492668026</v>
      </c>
      <c r="F1764" s="6" t="n">
        <v>192140.082710363</v>
      </c>
      <c r="G1764" s="6" t="n">
        <v>291567.07945518</v>
      </c>
      <c r="H1764" s="6" t="n">
        <v>229979.719739116</v>
      </c>
      <c r="I1764" s="6" t="n">
        <v>243475.241703642</v>
      </c>
      <c r="J1764" s="6" t="n">
        <v>194146.735044544</v>
      </c>
      <c r="K1764" s="8" t="n">
        <f aca="false">AVERAGE(F1764:J1764)</f>
        <v>230261.771730569</v>
      </c>
      <c r="L1764" s="6" t="n">
        <v>139888.1743223</v>
      </c>
      <c r="M1764" s="6" t="n">
        <v>183505.16596789</v>
      </c>
      <c r="N1764" s="6" t="n">
        <v>271789.890026509</v>
      </c>
      <c r="O1764" s="6" t="n">
        <v>186884.71018375</v>
      </c>
      <c r="P1764" s="6" t="n">
        <v>178359.081836252</v>
      </c>
      <c r="Q1764" s="8" t="n">
        <f aca="false">AVERAGE(L1764:P1764)</f>
        <v>192085.40446734</v>
      </c>
    </row>
    <row r="1765" customFormat="false" ht="15.75" hidden="false" customHeight="false" outlineLevel="0" collapsed="false">
      <c r="A1765" s="4" t="s">
        <v>5296</v>
      </c>
      <c r="B1765" s="4" t="s">
        <v>5297</v>
      </c>
      <c r="C1765" s="4" t="s">
        <v>5298</v>
      </c>
      <c r="D1765" s="4" t="n">
        <v>0.0189032501284526</v>
      </c>
      <c r="E1765" s="4" t="n">
        <f aca="false">Q1765/K1765</f>
        <v>0.833425948568496</v>
      </c>
      <c r="F1765" s="4" t="n">
        <v>286540.11839358</v>
      </c>
      <c r="G1765" s="4" t="n">
        <v>291947.666950537</v>
      </c>
      <c r="H1765" s="4" t="n">
        <v>219870.755175066</v>
      </c>
      <c r="I1765" s="4" t="n">
        <v>281302.193444218</v>
      </c>
      <c r="J1765" s="4" t="n">
        <v>244372.349999008</v>
      </c>
      <c r="K1765" s="4" t="n">
        <f aca="false">AVERAGE(F1765:J1765)</f>
        <v>264806.616792482</v>
      </c>
      <c r="L1765" s="4" t="n">
        <v>210644.671265616</v>
      </c>
      <c r="M1765" s="4" t="n">
        <v>232900.116857586</v>
      </c>
      <c r="N1765" s="4" t="n">
        <v>223428.953150221</v>
      </c>
      <c r="O1765" s="4" t="n">
        <v>231643.479759883</v>
      </c>
      <c r="P1765" s="4" t="n">
        <v>204866.307904136</v>
      </c>
      <c r="Q1765" s="4" t="n">
        <f aca="false">AVERAGE(L1765:P1765)</f>
        <v>220696.705787488</v>
      </c>
    </row>
    <row r="1766" customFormat="false" ht="15.75" hidden="true" customHeight="false" outlineLevel="0" collapsed="false">
      <c r="A1766" s="5" t="s">
        <v>5299</v>
      </c>
      <c r="B1766" s="5" t="s">
        <v>5300</v>
      </c>
      <c r="C1766" s="5" t="s">
        <v>5301</v>
      </c>
      <c r="D1766" s="6" t="n">
        <v>0.225523436343936</v>
      </c>
      <c r="E1766" s="13" t="n">
        <f aca="false">Q1766/K1766</f>
        <v>0.833129883878685</v>
      </c>
      <c r="F1766" s="6" t="n">
        <v>46837.4109929371</v>
      </c>
      <c r="G1766" s="6" t="n">
        <v>78817.123867816</v>
      </c>
      <c r="H1766" s="6" t="n">
        <v>59458.2430071526</v>
      </c>
      <c r="I1766" s="6" t="n">
        <v>47146.4405844473</v>
      </c>
      <c r="J1766" s="6" t="n">
        <v>54629.0071973978</v>
      </c>
      <c r="K1766" s="8" t="n">
        <f aca="false">AVERAGE(F1766:J1766)</f>
        <v>57377.6451299502</v>
      </c>
      <c r="L1766" s="6" t="n">
        <v>41247.4119690051</v>
      </c>
      <c r="M1766" s="6" t="n">
        <v>57532.9893100797</v>
      </c>
      <c r="N1766" s="6" t="n">
        <v>61069.2736304488</v>
      </c>
      <c r="O1766" s="6" t="n">
        <v>43921.9053813095</v>
      </c>
      <c r="P1766" s="6" t="n">
        <v>35243.5738308958</v>
      </c>
      <c r="Q1766" s="8" t="n">
        <f aca="false">AVERAGE(L1766:P1766)</f>
        <v>47803.0308243478</v>
      </c>
    </row>
    <row r="1767" customFormat="false" ht="15.75" hidden="true" customHeight="false" outlineLevel="0" collapsed="false">
      <c r="A1767" s="5" t="s">
        <v>5302</v>
      </c>
      <c r="B1767" s="5" t="s">
        <v>5303</v>
      </c>
      <c r="C1767" s="5" t="s">
        <v>5304</v>
      </c>
      <c r="D1767" s="6" t="n">
        <v>0.0589100551086925</v>
      </c>
      <c r="E1767" s="13" t="n">
        <f aca="false">Q1767/K1767</f>
        <v>0.832239151193454</v>
      </c>
      <c r="F1767" s="6" t="n">
        <v>2051275.73135988</v>
      </c>
      <c r="G1767" s="6" t="n">
        <v>1976993.66849882</v>
      </c>
      <c r="H1767" s="6" t="n">
        <v>1533605.43274902</v>
      </c>
      <c r="I1767" s="6" t="n">
        <v>1776612.72891009</v>
      </c>
      <c r="J1767" s="6" t="n">
        <v>1966234.75254216</v>
      </c>
      <c r="K1767" s="8" t="n">
        <f aca="false">AVERAGE(F1767:J1767)</f>
        <v>1860944.46281199</v>
      </c>
      <c r="L1767" s="6" t="n">
        <v>1634483.89688921</v>
      </c>
      <c r="M1767" s="6" t="n">
        <v>1726274.93702663</v>
      </c>
      <c r="N1767" s="6" t="n">
        <v>1391010.33346086</v>
      </c>
      <c r="O1767" s="6" t="n">
        <v>1243809.11260488</v>
      </c>
      <c r="P1767" s="6" t="n">
        <v>1748175.92076248</v>
      </c>
      <c r="Q1767" s="8" t="n">
        <f aca="false">AVERAGE(L1767:P1767)</f>
        <v>1548750.84014881</v>
      </c>
    </row>
    <row r="1768" customFormat="false" ht="15.75" hidden="false" customHeight="false" outlineLevel="0" collapsed="false">
      <c r="A1768" s="4" t="s">
        <v>5305</v>
      </c>
      <c r="B1768" s="4" t="s">
        <v>5306</v>
      </c>
      <c r="C1768" s="4" t="s">
        <v>5307</v>
      </c>
      <c r="D1768" s="4" t="n">
        <v>0.0352181402222231</v>
      </c>
      <c r="E1768" s="4" t="n">
        <f aca="false">Q1768/K1768</f>
        <v>0.832093063786956</v>
      </c>
      <c r="F1768" s="4" t="n">
        <v>1834893.98549813</v>
      </c>
      <c r="G1768" s="4" t="n">
        <v>1677102.43292242</v>
      </c>
      <c r="H1768" s="4" t="n">
        <v>1886420.82430853</v>
      </c>
      <c r="I1768" s="4" t="n">
        <v>1490431.37627727</v>
      </c>
      <c r="J1768" s="4" t="n">
        <v>1862217.20747893</v>
      </c>
      <c r="K1768" s="4" t="n">
        <f aca="false">AVERAGE(F1768:J1768)</f>
        <v>1750213.16529706</v>
      </c>
      <c r="L1768" s="4" t="n">
        <v>1439096.11407441</v>
      </c>
      <c r="M1768" s="4" t="n">
        <v>1485673.52346541</v>
      </c>
      <c r="N1768" s="4" t="n">
        <v>1613542.77744975</v>
      </c>
      <c r="O1768" s="4" t="n">
        <v>1583297.33503239</v>
      </c>
      <c r="P1768" s="4" t="n">
        <v>1160091.42493951</v>
      </c>
      <c r="Q1768" s="4" t="n">
        <f aca="false">AVERAGE(L1768:P1768)</f>
        <v>1456340.23499229</v>
      </c>
    </row>
    <row r="1769" customFormat="false" ht="15.75" hidden="false" customHeight="false" outlineLevel="0" collapsed="false">
      <c r="A1769" s="4" t="s">
        <v>5308</v>
      </c>
      <c r="B1769" s="4" t="s">
        <v>5309</v>
      </c>
      <c r="C1769" s="4" t="s">
        <v>5310</v>
      </c>
      <c r="D1769" s="4" t="n">
        <v>0.0341050374373263</v>
      </c>
      <c r="E1769" s="4" t="n">
        <f aca="false">Q1769/K1769</f>
        <v>0.831354978075976</v>
      </c>
      <c r="F1769" s="4" t="n">
        <v>1049178.04162036</v>
      </c>
      <c r="G1769" s="4" t="n">
        <v>1056821.71510872</v>
      </c>
      <c r="H1769" s="4" t="n">
        <v>1069694.34335563</v>
      </c>
      <c r="I1769" s="4" t="n">
        <v>1356269.77053264</v>
      </c>
      <c r="J1769" s="4" t="n">
        <v>1029871.76545523</v>
      </c>
      <c r="K1769" s="4" t="n">
        <f aca="false">AVERAGE(F1769:J1769)</f>
        <v>1112367.12721452</v>
      </c>
      <c r="L1769" s="4" t="n">
        <v>765847.577937712</v>
      </c>
      <c r="M1769" s="4" t="n">
        <v>976128.166520614</v>
      </c>
      <c r="N1769" s="4" t="n">
        <v>915692.836616143</v>
      </c>
      <c r="O1769" s="4" t="n">
        <v>929276.855813025</v>
      </c>
      <c r="P1769" s="4" t="n">
        <v>1036914.30640181</v>
      </c>
      <c r="Q1769" s="4" t="n">
        <f aca="false">AVERAGE(L1769:P1769)</f>
        <v>924771.948657861</v>
      </c>
    </row>
    <row r="1770" customFormat="false" ht="15.75" hidden="false" customHeight="false" outlineLevel="0" collapsed="false">
      <c r="A1770" s="4" t="s">
        <v>5311</v>
      </c>
      <c r="B1770" s="4" t="s">
        <v>5312</v>
      </c>
      <c r="C1770" s="4" t="s">
        <v>5313</v>
      </c>
      <c r="D1770" s="4" t="n">
        <v>0.00360346381200738</v>
      </c>
      <c r="E1770" s="4" t="n">
        <f aca="false">Q1770/K1770</f>
        <v>0.831284911790759</v>
      </c>
      <c r="F1770" s="4" t="n">
        <v>53095637.6827952</v>
      </c>
      <c r="G1770" s="4" t="n">
        <v>47365345.9243849</v>
      </c>
      <c r="H1770" s="4" t="n">
        <v>42648841.0865912</v>
      </c>
      <c r="I1770" s="4" t="n">
        <v>47089963.6386569</v>
      </c>
      <c r="J1770" s="4" t="n">
        <v>47385294.4628297</v>
      </c>
      <c r="K1770" s="4" t="n">
        <f aca="false">AVERAGE(F1770:J1770)</f>
        <v>47517016.5590516</v>
      </c>
      <c r="L1770" s="4" t="n">
        <v>35831503.5183436</v>
      </c>
      <c r="M1770" s="4" t="n">
        <v>41134684.1776033</v>
      </c>
      <c r="N1770" s="4" t="n">
        <v>42186720.8706118</v>
      </c>
      <c r="O1770" s="4" t="n">
        <v>40168295.6289131</v>
      </c>
      <c r="P1770" s="4" t="n">
        <v>38179690.3987844</v>
      </c>
      <c r="Q1770" s="4" t="n">
        <f aca="false">AVERAGE(L1770:P1770)</f>
        <v>39500178.9188512</v>
      </c>
    </row>
    <row r="1771" customFormat="false" ht="15.75" hidden="true" customHeight="false" outlineLevel="0" collapsed="false">
      <c r="A1771" s="5" t="s">
        <v>5314</v>
      </c>
      <c r="B1771" s="5" t="s">
        <v>5315</v>
      </c>
      <c r="C1771" s="5" t="s">
        <v>5316</v>
      </c>
      <c r="D1771" s="6" t="n">
        <v>0.106912149204693</v>
      </c>
      <c r="E1771" s="13" t="n">
        <f aca="false">Q1771/K1771</f>
        <v>0.830611100200843</v>
      </c>
      <c r="F1771" s="6" t="n">
        <v>344717.583162617</v>
      </c>
      <c r="G1771" s="6" t="n">
        <v>369796.227926824</v>
      </c>
      <c r="H1771" s="6" t="n">
        <v>282606.073290441</v>
      </c>
      <c r="I1771" s="6" t="n">
        <v>223493.734047105</v>
      </c>
      <c r="J1771" s="6" t="n">
        <v>292798.475163156</v>
      </c>
      <c r="K1771" s="8" t="n">
        <f aca="false">AVERAGE(F1771:J1771)</f>
        <v>302682.418718029</v>
      </c>
      <c r="L1771" s="6" t="n">
        <v>235988.080245772</v>
      </c>
      <c r="M1771" s="6" t="n">
        <v>276394.667037644</v>
      </c>
      <c r="N1771" s="6" t="n">
        <v>262523.800732583</v>
      </c>
      <c r="O1771" s="6" t="n">
        <v>258156.217108187</v>
      </c>
      <c r="P1771" s="6" t="n">
        <v>223994.118989984</v>
      </c>
      <c r="Q1771" s="8" t="n">
        <f aca="false">AVERAGE(L1771:P1771)</f>
        <v>251411.376822834</v>
      </c>
    </row>
    <row r="1772" customFormat="false" ht="15.75" hidden="false" customHeight="false" outlineLevel="0" collapsed="false">
      <c r="A1772" s="4" t="s">
        <v>5317</v>
      </c>
      <c r="B1772" s="4" t="s">
        <v>5318</v>
      </c>
      <c r="C1772" s="4" t="s">
        <v>5319</v>
      </c>
      <c r="D1772" s="4" t="n">
        <v>0.00702423012683417</v>
      </c>
      <c r="E1772" s="4" t="n">
        <f aca="false">Q1772/K1772</f>
        <v>0.828685694652427</v>
      </c>
      <c r="F1772" s="4" t="n">
        <v>1677206.8187504</v>
      </c>
      <c r="G1772" s="4" t="n">
        <v>1798523.8235261</v>
      </c>
      <c r="H1772" s="4" t="n">
        <v>1725079.24349468</v>
      </c>
      <c r="I1772" s="4" t="n">
        <v>1735666.26230934</v>
      </c>
      <c r="J1772" s="4" t="n">
        <v>1581083.67787066</v>
      </c>
      <c r="K1772" s="4" t="n">
        <f aca="false">AVERAGE(F1772:J1772)</f>
        <v>1703511.96519024</v>
      </c>
      <c r="L1772" s="4" t="n">
        <v>1373270.0873245</v>
      </c>
      <c r="M1772" s="4" t="n">
        <v>1524595.23066995</v>
      </c>
      <c r="N1772" s="4" t="n">
        <v>1525317.58990636</v>
      </c>
      <c r="O1772" s="4" t="n">
        <v>1460573.40959386</v>
      </c>
      <c r="P1772" s="4" t="n">
        <v>1174623.66361729</v>
      </c>
      <c r="Q1772" s="4" t="n">
        <f aca="false">AVERAGE(L1772:P1772)</f>
        <v>1411675.99622239</v>
      </c>
    </row>
    <row r="1773" customFormat="false" ht="15.75" hidden="true" customHeight="false" outlineLevel="0" collapsed="false">
      <c r="A1773" s="5" t="s">
        <v>5320</v>
      </c>
      <c r="B1773" s="5" t="s">
        <v>5321</v>
      </c>
      <c r="C1773" s="5" t="s">
        <v>5322</v>
      </c>
      <c r="D1773" s="6" t="n">
        <v>0.575153718549583</v>
      </c>
      <c r="E1773" s="13" t="n">
        <f aca="false">Q1773/K1773</f>
        <v>0.828455253160545</v>
      </c>
      <c r="F1773" s="6" t="n">
        <v>36063.9015848837</v>
      </c>
      <c r="G1773" s="6" t="n">
        <v>124142.11266189</v>
      </c>
      <c r="H1773" s="6" t="n">
        <v>86431.4468445072</v>
      </c>
      <c r="I1773" s="6" t="n">
        <v>89374.6128394178</v>
      </c>
      <c r="J1773" s="6" t="n">
        <v>87503.4035534682</v>
      </c>
      <c r="K1773" s="8" t="n">
        <f aca="false">AVERAGE(F1773:J1773)</f>
        <v>84703.0954968334</v>
      </c>
      <c r="L1773" s="6" t="n">
        <v>50443.2045114339</v>
      </c>
      <c r="M1773" s="6" t="n">
        <v>86633.6774408052</v>
      </c>
      <c r="N1773" s="6" t="n">
        <v>79120.8826206516</v>
      </c>
      <c r="O1773" s="6" t="n">
        <v>73463.4844490657</v>
      </c>
      <c r="P1773" s="6" t="n">
        <v>61202.3730945984</v>
      </c>
      <c r="Q1773" s="8" t="n">
        <f aca="false">AVERAGE(L1773:P1773)</f>
        <v>70172.724423311</v>
      </c>
    </row>
    <row r="1774" customFormat="false" ht="15.75" hidden="true" customHeight="false" outlineLevel="0" collapsed="false">
      <c r="A1774" s="5" t="s">
        <v>5323</v>
      </c>
      <c r="B1774" s="5" t="s">
        <v>5324</v>
      </c>
      <c r="C1774" s="5" t="s">
        <v>5325</v>
      </c>
      <c r="D1774" s="6" t="n">
        <v>0.0846938683954755</v>
      </c>
      <c r="E1774" s="13" t="n">
        <f aca="false">Q1774/K1774</f>
        <v>0.828258076575274</v>
      </c>
      <c r="F1774" s="6" t="n">
        <v>87908.0350618026</v>
      </c>
      <c r="G1774" s="6" t="n">
        <v>65280.834936117</v>
      </c>
      <c r="H1774" s="6" t="n">
        <v>80898.3161550822</v>
      </c>
      <c r="I1774" s="6" t="n">
        <v>61322.7590316537</v>
      </c>
      <c r="J1774" s="6" t="n">
        <v>60821.5657209021</v>
      </c>
      <c r="K1774" s="8" t="n">
        <f aca="false">AVERAGE(F1774:J1774)</f>
        <v>71246.3021811115</v>
      </c>
      <c r="L1774" s="6" t="n">
        <v>67486.2399908671</v>
      </c>
      <c r="M1774" s="6" t="n">
        <v>62394.1535597046</v>
      </c>
      <c r="N1774" s="6" t="n">
        <v>58521.7468408189</v>
      </c>
      <c r="O1774" s="6" t="n">
        <v>48873.1465726441</v>
      </c>
      <c r="P1774" s="6" t="n">
        <v>57776.339074106</v>
      </c>
      <c r="Q1774" s="8" t="n">
        <f aca="false">AVERAGE(L1774:P1774)</f>
        <v>59010.3252076282</v>
      </c>
    </row>
    <row r="1775" customFormat="false" ht="15.75" hidden="true" customHeight="false" outlineLevel="0" collapsed="false">
      <c r="A1775" s="5" t="s">
        <v>5326</v>
      </c>
      <c r="B1775" s="5" t="s">
        <v>5327</v>
      </c>
      <c r="C1775" s="5" t="s">
        <v>5328</v>
      </c>
      <c r="D1775" s="6" t="n">
        <v>0.10734769285664</v>
      </c>
      <c r="E1775" s="13" t="n">
        <f aca="false">Q1775/K1775</f>
        <v>0.827594309754812</v>
      </c>
      <c r="F1775" s="6" t="n">
        <v>6270429.8702555</v>
      </c>
      <c r="G1775" s="6" t="n">
        <v>5374534.46012923</v>
      </c>
      <c r="H1775" s="6" t="n">
        <v>4212200.39808833</v>
      </c>
      <c r="I1775" s="6" t="n">
        <v>5304205.66957122</v>
      </c>
      <c r="J1775" s="6" t="n">
        <v>5094561.46572725</v>
      </c>
      <c r="K1775" s="8" t="n">
        <f aca="false">AVERAGE(F1775:J1775)</f>
        <v>5251186.37275431</v>
      </c>
      <c r="L1775" s="6" t="n">
        <v>5036099.67139489</v>
      </c>
      <c r="M1775" s="6" t="n">
        <v>4610337.23191318</v>
      </c>
      <c r="N1775" s="6" t="n">
        <v>3304462.61818416</v>
      </c>
      <c r="O1775" s="6" t="n">
        <v>3679177.90428056</v>
      </c>
      <c r="P1775" s="6" t="n">
        <v>5099182.38199458</v>
      </c>
      <c r="Q1775" s="8" t="n">
        <f aca="false">AVERAGE(L1775:P1775)</f>
        <v>4345851.96155347</v>
      </c>
    </row>
    <row r="1776" customFormat="false" ht="15.75" hidden="false" customHeight="false" outlineLevel="0" collapsed="false">
      <c r="A1776" s="4" t="s">
        <v>5329</v>
      </c>
      <c r="B1776" s="4" t="s">
        <v>5330</v>
      </c>
      <c r="C1776" s="4" t="s">
        <v>5331</v>
      </c>
      <c r="D1776" s="4" t="n">
        <v>0.00276818684287827</v>
      </c>
      <c r="E1776" s="4" t="n">
        <f aca="false">Q1776/K1776</f>
        <v>0.826394313356677</v>
      </c>
      <c r="F1776" s="4" t="n">
        <v>142870.250945627</v>
      </c>
      <c r="G1776" s="4" t="n">
        <v>115045.002589267</v>
      </c>
      <c r="H1776" s="4" t="n">
        <v>123110.1319427</v>
      </c>
      <c r="I1776" s="4" t="n">
        <v>116138.15041745</v>
      </c>
      <c r="J1776" s="4" t="n">
        <v>118974.36951017</v>
      </c>
      <c r="K1776" s="4" t="n">
        <f aca="false">AVERAGE(F1776:J1776)</f>
        <v>123227.581081043</v>
      </c>
      <c r="L1776" s="4" t="n">
        <v>107860.070565004</v>
      </c>
      <c r="M1776" s="4" t="n">
        <v>105381.138605489</v>
      </c>
      <c r="N1776" s="4" t="n">
        <v>99738.0340063653</v>
      </c>
      <c r="O1776" s="4" t="n">
        <v>98747.2832081754</v>
      </c>
      <c r="P1776" s="4" t="n">
        <v>97446.334885329</v>
      </c>
      <c r="Q1776" s="4" t="n">
        <f aca="false">AVERAGE(L1776:P1776)</f>
        <v>101834.572254073</v>
      </c>
    </row>
    <row r="1777" customFormat="false" ht="15.75" hidden="true" customHeight="false" outlineLevel="0" collapsed="false">
      <c r="A1777" s="5" t="s">
        <v>5332</v>
      </c>
      <c r="B1777" s="5" t="s">
        <v>5333</v>
      </c>
      <c r="C1777" s="5" t="s">
        <v>5334</v>
      </c>
      <c r="D1777" s="6" t="n">
        <v>0.283804996840547</v>
      </c>
      <c r="E1777" s="13" t="n">
        <f aca="false">Q1777/K1777</f>
        <v>0.826261366018516</v>
      </c>
      <c r="F1777" s="6" t="n">
        <v>2790779.72590746</v>
      </c>
      <c r="G1777" s="6" t="n">
        <v>2171489.13877003</v>
      </c>
      <c r="H1777" s="6" t="n">
        <v>3074573.06348636</v>
      </c>
      <c r="I1777" s="6" t="n">
        <v>1452385.30641625</v>
      </c>
      <c r="J1777" s="6" t="n">
        <v>2381074.93476532</v>
      </c>
      <c r="K1777" s="8" t="n">
        <f aca="false">AVERAGE(F1777:J1777)</f>
        <v>2374060.43386908</v>
      </c>
      <c r="L1777" s="6" t="n">
        <v>2394433.81200632</v>
      </c>
      <c r="M1777" s="6" t="n">
        <v>1922031.51563748</v>
      </c>
      <c r="N1777" s="6" t="n">
        <v>2113327.52491706</v>
      </c>
      <c r="O1777" s="6" t="n">
        <v>1766988.69397549</v>
      </c>
      <c r="P1777" s="6" t="n">
        <v>1611190.53895955</v>
      </c>
      <c r="Q1777" s="8" t="n">
        <f aca="false">AVERAGE(L1777:P1777)</f>
        <v>1961594.41709918</v>
      </c>
    </row>
    <row r="1778" customFormat="false" ht="15.75" hidden="false" customHeight="false" outlineLevel="0" collapsed="false">
      <c r="A1778" s="4" t="s">
        <v>5335</v>
      </c>
      <c r="B1778" s="4" t="s">
        <v>5336</v>
      </c>
      <c r="C1778" s="4" t="s">
        <v>5337</v>
      </c>
      <c r="D1778" s="4" t="n">
        <v>0.0428073086869099</v>
      </c>
      <c r="E1778" s="4" t="n">
        <f aca="false">Q1778/K1778</f>
        <v>0.825584289019601</v>
      </c>
      <c r="F1778" s="4" t="n">
        <v>277551.268847762</v>
      </c>
      <c r="G1778" s="4" t="n">
        <v>277135.504029189</v>
      </c>
      <c r="H1778" s="4" t="n">
        <v>234476.388044966</v>
      </c>
      <c r="I1778" s="4" t="n">
        <v>218027.028785049</v>
      </c>
      <c r="J1778" s="4" t="n">
        <v>273442.654979685</v>
      </c>
      <c r="K1778" s="4" t="n">
        <f aca="false">AVERAGE(F1778:J1778)</f>
        <v>256126.56893733</v>
      </c>
      <c r="L1778" s="4" t="n">
        <v>221322.541875979</v>
      </c>
      <c r="M1778" s="4" t="n">
        <v>244925.357669011</v>
      </c>
      <c r="N1778" s="4" t="n">
        <v>212564.602193561</v>
      </c>
      <c r="O1778" s="4" t="n">
        <v>211809.096262077</v>
      </c>
      <c r="P1778" s="4" t="n">
        <v>166648.75857515</v>
      </c>
      <c r="Q1778" s="4" t="n">
        <f aca="false">AVERAGE(L1778:P1778)</f>
        <v>211454.071315156</v>
      </c>
    </row>
    <row r="1779" customFormat="false" ht="15.75" hidden="false" customHeight="false" outlineLevel="0" collapsed="false">
      <c r="A1779" s="4" t="s">
        <v>5338</v>
      </c>
      <c r="B1779" s="4" t="s">
        <v>5339</v>
      </c>
      <c r="C1779" s="4" t="s">
        <v>5340</v>
      </c>
      <c r="D1779" s="4" t="n">
        <v>0.00382664408823752</v>
      </c>
      <c r="E1779" s="4" t="n">
        <f aca="false">Q1779/K1779</f>
        <v>0.824086894749317</v>
      </c>
      <c r="F1779" s="4" t="n">
        <v>54526483.9211094</v>
      </c>
      <c r="G1779" s="4" t="n">
        <v>47397266.5604991</v>
      </c>
      <c r="H1779" s="4" t="n">
        <v>45222303.4667641</v>
      </c>
      <c r="I1779" s="4" t="n">
        <v>50474521.4292392</v>
      </c>
      <c r="J1779" s="4" t="n">
        <v>45549835.5500485</v>
      </c>
      <c r="K1779" s="4" t="n">
        <f aca="false">AVERAGE(F1779:J1779)</f>
        <v>48634082.1855321</v>
      </c>
      <c r="L1779" s="4" t="n">
        <v>43880645.9284164</v>
      </c>
      <c r="M1779" s="4" t="n">
        <v>42544900.5670854</v>
      </c>
      <c r="N1779" s="4" t="n">
        <v>38809231.0483966</v>
      </c>
      <c r="O1779" s="4" t="n">
        <v>37101856.0308933</v>
      </c>
      <c r="P1779" s="4" t="n">
        <v>38056915.2614993</v>
      </c>
      <c r="Q1779" s="4" t="n">
        <f aca="false">AVERAGE(L1779:P1779)</f>
        <v>40078709.7672582</v>
      </c>
    </row>
    <row r="1780" customFormat="false" ht="15.75" hidden="false" customHeight="false" outlineLevel="0" collapsed="false">
      <c r="A1780" s="4" t="s">
        <v>5341</v>
      </c>
      <c r="B1780" s="4" t="s">
        <v>5342</v>
      </c>
      <c r="C1780" s="4" t="s">
        <v>5343</v>
      </c>
      <c r="D1780" s="4" t="n">
        <v>0.0097593883127175</v>
      </c>
      <c r="E1780" s="4" t="n">
        <f aca="false">Q1780/K1780</f>
        <v>0.823437217205799</v>
      </c>
      <c r="F1780" s="4" t="n">
        <v>117654.396380119</v>
      </c>
      <c r="G1780" s="4" t="n">
        <v>110008.317700415</v>
      </c>
      <c r="H1780" s="4" t="n">
        <v>91232.3770996096</v>
      </c>
      <c r="I1780" s="4" t="n">
        <v>92076.8663237298</v>
      </c>
      <c r="J1780" s="4" t="n">
        <v>96460.9053766534</v>
      </c>
      <c r="K1780" s="4" t="n">
        <f aca="false">AVERAGE(F1780:J1780)</f>
        <v>101486.572576105</v>
      </c>
      <c r="L1780" s="4" t="n">
        <v>81574.5644858641</v>
      </c>
      <c r="M1780" s="4" t="n">
        <v>79783.6661483142</v>
      </c>
      <c r="N1780" s="4" t="n">
        <v>90321.0408699659</v>
      </c>
      <c r="O1780" s="4" t="n">
        <v>86409.4479138646</v>
      </c>
      <c r="P1780" s="4" t="n">
        <v>79750.3851111039</v>
      </c>
      <c r="Q1780" s="4" t="n">
        <f aca="false">AVERAGE(L1780:P1780)</f>
        <v>83567.8209058225</v>
      </c>
    </row>
    <row r="1781" customFormat="false" ht="15.75" hidden="false" customHeight="false" outlineLevel="0" collapsed="false">
      <c r="A1781" s="4" t="s">
        <v>5344</v>
      </c>
      <c r="B1781" s="4" t="s">
        <v>5345</v>
      </c>
      <c r="C1781" s="4" t="s">
        <v>5346</v>
      </c>
      <c r="D1781" s="4" t="n">
        <v>0.0340462202628955</v>
      </c>
      <c r="E1781" s="4" t="n">
        <f aca="false">Q1781/K1781</f>
        <v>0.822846114600316</v>
      </c>
      <c r="F1781" s="4" t="n">
        <v>1840616.27982329</v>
      </c>
      <c r="G1781" s="4" t="n">
        <v>1773145.63107611</v>
      </c>
      <c r="H1781" s="4" t="n">
        <v>1428322.32296873</v>
      </c>
      <c r="I1781" s="4" t="n">
        <v>1266269.28400838</v>
      </c>
      <c r="J1781" s="4" t="n">
        <v>1430368.91609002</v>
      </c>
      <c r="K1781" s="4" t="n">
        <f aca="false">AVERAGE(F1781:J1781)</f>
        <v>1547744.48679331</v>
      </c>
      <c r="L1781" s="4" t="n">
        <v>1217678.5544999</v>
      </c>
      <c r="M1781" s="4" t="n">
        <v>1298084.78518859</v>
      </c>
      <c r="N1781" s="4" t="n">
        <v>1329369.48927488</v>
      </c>
      <c r="O1781" s="4" t="n">
        <v>1267599.09307856</v>
      </c>
      <c r="P1781" s="4" t="n">
        <v>1255045.76471773</v>
      </c>
      <c r="Q1781" s="4" t="n">
        <f aca="false">AVERAGE(L1781:P1781)</f>
        <v>1273555.53735193</v>
      </c>
    </row>
    <row r="1782" customFormat="false" ht="15.75" hidden="false" customHeight="false" outlineLevel="0" collapsed="false">
      <c r="A1782" s="4" t="s">
        <v>5347</v>
      </c>
      <c r="B1782" s="4" t="s">
        <v>5348</v>
      </c>
      <c r="C1782" s="4" t="s">
        <v>5349</v>
      </c>
      <c r="D1782" s="4" t="n">
        <v>0.0114140186998725</v>
      </c>
      <c r="E1782" s="4" t="n">
        <f aca="false">Q1782/K1782</f>
        <v>0.822681800670031</v>
      </c>
      <c r="F1782" s="4" t="n">
        <v>828161.736161565</v>
      </c>
      <c r="G1782" s="4" t="n">
        <v>810414.794608484</v>
      </c>
      <c r="H1782" s="4" t="n">
        <v>705390.924352124</v>
      </c>
      <c r="I1782" s="4" t="n">
        <v>800152.799813692</v>
      </c>
      <c r="J1782" s="4" t="n">
        <v>912304.69613556</v>
      </c>
      <c r="K1782" s="4" t="n">
        <f aca="false">AVERAGE(F1782:J1782)</f>
        <v>811284.990214285</v>
      </c>
      <c r="L1782" s="4" t="n">
        <v>566458.92199763</v>
      </c>
      <c r="M1782" s="4" t="n">
        <v>706843.850473477</v>
      </c>
      <c r="N1782" s="4" t="n">
        <v>649921.609609484</v>
      </c>
      <c r="O1782" s="4" t="n">
        <v>698522.868001227</v>
      </c>
      <c r="P1782" s="4" t="n">
        <v>715399.732948464</v>
      </c>
      <c r="Q1782" s="4" t="n">
        <f aca="false">AVERAGE(L1782:P1782)</f>
        <v>667429.396606056</v>
      </c>
    </row>
    <row r="1783" customFormat="false" ht="15.75" hidden="true" customHeight="false" outlineLevel="0" collapsed="false">
      <c r="A1783" s="5" t="s">
        <v>5350</v>
      </c>
      <c r="B1783" s="5" t="s">
        <v>5351</v>
      </c>
      <c r="C1783" s="5" t="s">
        <v>5352</v>
      </c>
      <c r="D1783" s="6" t="n">
        <v>0.0544976554568536</v>
      </c>
      <c r="E1783" s="13" t="n">
        <f aca="false">Q1783/K1783</f>
        <v>0.821826519574629</v>
      </c>
      <c r="F1783" s="6" t="n">
        <v>483020.839180258</v>
      </c>
      <c r="G1783" s="6" t="n">
        <v>408549.674483268</v>
      </c>
      <c r="H1783" s="6" t="n">
        <v>384872.069524153</v>
      </c>
      <c r="I1783" s="6" t="n">
        <v>372563.342463206</v>
      </c>
      <c r="J1783" s="6" t="n">
        <v>411757.955312018</v>
      </c>
      <c r="K1783" s="8" t="n">
        <f aca="false">AVERAGE(F1783:J1783)</f>
        <v>412152.776192581</v>
      </c>
      <c r="L1783" s="6" t="n">
        <v>310381.031777816</v>
      </c>
      <c r="M1783" s="6" t="n">
        <v>372470.627461135</v>
      </c>
      <c r="N1783" s="6" t="n">
        <v>429227.035460987</v>
      </c>
      <c r="O1783" s="6" t="n">
        <v>306963.586614151</v>
      </c>
      <c r="P1783" s="6" t="n">
        <v>274548.126642758</v>
      </c>
      <c r="Q1783" s="8" t="n">
        <f aca="false">AVERAGE(L1783:P1783)</f>
        <v>338718.081591369</v>
      </c>
    </row>
    <row r="1784" customFormat="false" ht="15.75" hidden="true" customHeight="false" outlineLevel="0" collapsed="false">
      <c r="A1784" s="5" t="s">
        <v>5353</v>
      </c>
      <c r="B1784" s="5" t="s">
        <v>5354</v>
      </c>
      <c r="C1784" s="5" t="s">
        <v>5355</v>
      </c>
      <c r="D1784" s="6" t="n">
        <v>0.180014936073649</v>
      </c>
      <c r="E1784" s="13" t="n">
        <f aca="false">Q1784/K1784</f>
        <v>0.821723995424267</v>
      </c>
      <c r="F1784" s="6" t="n">
        <v>52902.427644212</v>
      </c>
      <c r="G1784" s="6" t="n">
        <v>52678.4427206227</v>
      </c>
      <c r="H1784" s="6" t="n">
        <v>32277.0073449318</v>
      </c>
      <c r="I1784" s="6" t="n">
        <v>46443.0632391802</v>
      </c>
      <c r="J1784" s="6" t="n">
        <v>56332.714690823</v>
      </c>
      <c r="K1784" s="8" t="n">
        <f aca="false">AVERAGE(F1784:J1784)</f>
        <v>48126.7311279539</v>
      </c>
      <c r="L1784" s="6" t="n">
        <v>32494.6082209325</v>
      </c>
      <c r="M1784" s="6" t="n">
        <v>41681.3804727534</v>
      </c>
      <c r="N1784" s="6" t="n">
        <v>39961.6230712054</v>
      </c>
      <c r="O1784" s="6" t="n">
        <v>32658.3317446402</v>
      </c>
      <c r="P1784" s="6" t="n">
        <v>50938.5054363273</v>
      </c>
      <c r="Q1784" s="8" t="n">
        <f aca="false">AVERAGE(L1784:P1784)</f>
        <v>39546.8897891718</v>
      </c>
    </row>
    <row r="1785" customFormat="false" ht="15.75" hidden="false" customHeight="false" outlineLevel="0" collapsed="false">
      <c r="A1785" s="4" t="s">
        <v>5356</v>
      </c>
      <c r="B1785" s="4" t="s">
        <v>5357</v>
      </c>
      <c r="C1785" s="4" t="s">
        <v>5358</v>
      </c>
      <c r="D1785" s="4" t="n">
        <v>0.0358241655849179</v>
      </c>
      <c r="E1785" s="4" t="n">
        <f aca="false">Q1785/K1785</f>
        <v>0.821327593673163</v>
      </c>
      <c r="F1785" s="4" t="n">
        <v>3253721.67751897</v>
      </c>
      <c r="G1785" s="4" t="n">
        <v>4460562.422467</v>
      </c>
      <c r="H1785" s="4" t="n">
        <v>4042978.96910095</v>
      </c>
      <c r="I1785" s="4" t="n">
        <v>3475454.13958995</v>
      </c>
      <c r="J1785" s="4" t="n">
        <v>3389510.45412743</v>
      </c>
      <c r="K1785" s="4" t="n">
        <f aca="false">AVERAGE(F1785:J1785)</f>
        <v>3724445.53256086</v>
      </c>
      <c r="L1785" s="4" t="n">
        <v>3213620.84191425</v>
      </c>
      <c r="M1785" s="4" t="n">
        <v>3566122.00542402</v>
      </c>
      <c r="N1785" s="4" t="n">
        <v>3001700.31252836</v>
      </c>
      <c r="O1785" s="4" t="n">
        <v>2793553.75195871</v>
      </c>
      <c r="P1785" s="4" t="n">
        <v>2719952.52329952</v>
      </c>
      <c r="Q1785" s="4" t="n">
        <f aca="false">AVERAGE(L1785:P1785)</f>
        <v>3058989.88702497</v>
      </c>
    </row>
    <row r="1786" customFormat="false" ht="15.75" hidden="false" customHeight="false" outlineLevel="0" collapsed="false">
      <c r="A1786" s="4" t="s">
        <v>5359</v>
      </c>
      <c r="B1786" s="4" t="s">
        <v>5360</v>
      </c>
      <c r="C1786" s="4" t="s">
        <v>5361</v>
      </c>
      <c r="D1786" s="4" t="n">
        <v>0.0372785534440223</v>
      </c>
      <c r="E1786" s="4" t="n">
        <f aca="false">Q1786/K1786</f>
        <v>0.821132199567054</v>
      </c>
      <c r="F1786" s="4" t="n">
        <v>5619346.954817</v>
      </c>
      <c r="G1786" s="4" t="n">
        <v>7520601.30137892</v>
      </c>
      <c r="H1786" s="4" t="n">
        <v>5551685.84206088</v>
      </c>
      <c r="I1786" s="4" t="n">
        <v>6981540.40287822</v>
      </c>
      <c r="J1786" s="4" t="n">
        <v>6413080.62886029</v>
      </c>
      <c r="K1786" s="4" t="n">
        <f aca="false">AVERAGE(F1786:J1786)</f>
        <v>6417251.02599906</v>
      </c>
      <c r="L1786" s="4" t="n">
        <v>4299770.62397437</v>
      </c>
      <c r="M1786" s="4" t="n">
        <v>5543870.49518563</v>
      </c>
      <c r="N1786" s="4" t="n">
        <v>5327071.151899</v>
      </c>
      <c r="O1786" s="4" t="n">
        <v>5693077.09168378</v>
      </c>
      <c r="P1786" s="4" t="n">
        <v>5483267.88801992</v>
      </c>
      <c r="Q1786" s="4" t="n">
        <f aca="false">AVERAGE(L1786:P1786)</f>
        <v>5269411.45015254</v>
      </c>
    </row>
    <row r="1787" customFormat="false" ht="15.75" hidden="true" customHeight="false" outlineLevel="0" collapsed="false">
      <c r="A1787" s="5" t="s">
        <v>5362</v>
      </c>
      <c r="B1787" s="5" t="s">
        <v>5363</v>
      </c>
      <c r="C1787" s="5" t="s">
        <v>5364</v>
      </c>
      <c r="D1787" s="6" t="n">
        <v>0.119745446000038</v>
      </c>
      <c r="E1787" s="13" t="n">
        <f aca="false">Q1787/K1787</f>
        <v>0.820313333331713</v>
      </c>
      <c r="F1787" s="6" t="n">
        <v>456114.532137608</v>
      </c>
      <c r="G1787" s="6" t="n">
        <v>407032.232640863</v>
      </c>
      <c r="H1787" s="6" t="n">
        <v>462910.474809236</v>
      </c>
      <c r="I1787" s="6" t="n">
        <v>390877.619814263</v>
      </c>
      <c r="J1787" s="6" t="n">
        <v>442713.157098826</v>
      </c>
      <c r="K1787" s="8" t="n">
        <f aca="false">AVERAGE(F1787:J1787)</f>
        <v>431929.603300159</v>
      </c>
      <c r="L1787" s="6" t="n">
        <v>357201.773690782</v>
      </c>
      <c r="M1787" s="6" t="n">
        <v>311576.009379948</v>
      </c>
      <c r="N1787" s="6" t="n">
        <v>551464.171762616</v>
      </c>
      <c r="O1787" s="6" t="n">
        <v>269343.803168373</v>
      </c>
      <c r="P1787" s="6" t="n">
        <v>282002.305237272</v>
      </c>
      <c r="Q1787" s="8" t="n">
        <f aca="false">AVERAGE(L1787:P1787)</f>
        <v>354317.612647798</v>
      </c>
    </row>
    <row r="1788" customFormat="false" ht="15.75" hidden="false" customHeight="false" outlineLevel="0" collapsed="false">
      <c r="A1788" s="4" t="s">
        <v>5365</v>
      </c>
      <c r="B1788" s="4" t="s">
        <v>5366</v>
      </c>
      <c r="C1788" s="4" t="s">
        <v>5367</v>
      </c>
      <c r="D1788" s="4" t="n">
        <v>0.0307449517002458</v>
      </c>
      <c r="E1788" s="4" t="n">
        <f aca="false">Q1788/K1788</f>
        <v>0.820197855602383</v>
      </c>
      <c r="F1788" s="4" t="n">
        <v>177882.451912752</v>
      </c>
      <c r="G1788" s="4" t="n">
        <v>174643.929574468</v>
      </c>
      <c r="H1788" s="4" t="n">
        <v>151357.550324186</v>
      </c>
      <c r="I1788" s="4" t="n">
        <v>178295.848089119</v>
      </c>
      <c r="J1788" s="4" t="n">
        <v>175201.094399464</v>
      </c>
      <c r="K1788" s="4" t="n">
        <f aca="false">AVERAGE(F1788:J1788)</f>
        <v>171476.174859998</v>
      </c>
      <c r="L1788" s="4" t="n">
        <v>138700.072180598</v>
      </c>
      <c r="M1788" s="4" t="n">
        <v>175863.830153223</v>
      </c>
      <c r="N1788" s="4" t="n">
        <v>148820.990533037</v>
      </c>
      <c r="O1788" s="4" t="n">
        <v>116096.518534027</v>
      </c>
      <c r="P1788" s="4" t="n">
        <v>123740.543134462</v>
      </c>
      <c r="Q1788" s="4" t="n">
        <f aca="false">AVERAGE(L1788:P1788)</f>
        <v>140644.390907069</v>
      </c>
    </row>
    <row r="1789" customFormat="false" ht="15.75" hidden="false" customHeight="false" outlineLevel="0" collapsed="false">
      <c r="A1789" s="4" t="s">
        <v>5368</v>
      </c>
      <c r="B1789" s="4" t="s">
        <v>5369</v>
      </c>
      <c r="C1789" s="4" t="s">
        <v>5370</v>
      </c>
      <c r="D1789" s="4" t="n">
        <v>0.0292066672250032</v>
      </c>
      <c r="E1789" s="4" t="n">
        <f aca="false">Q1789/K1789</f>
        <v>0.820024636672409</v>
      </c>
      <c r="F1789" s="4" t="n">
        <v>99915.3525966032</v>
      </c>
      <c r="G1789" s="4" t="n">
        <v>94277.2255892821</v>
      </c>
      <c r="H1789" s="4" t="n">
        <v>77828.0075933065</v>
      </c>
      <c r="I1789" s="4" t="n">
        <v>88654.5711330292</v>
      </c>
      <c r="J1789" s="4" t="n">
        <v>91966.9357007947</v>
      </c>
      <c r="K1789" s="4" t="n">
        <f aca="false">AVERAGE(F1789:J1789)</f>
        <v>90528.4185226031</v>
      </c>
      <c r="L1789" s="4" t="n">
        <v>79879.3152733951</v>
      </c>
      <c r="M1789" s="4" t="n">
        <v>86232.5459934385</v>
      </c>
      <c r="N1789" s="4" t="n">
        <v>64454.123088902</v>
      </c>
      <c r="O1789" s="4" t="n">
        <v>62078.263356868</v>
      </c>
      <c r="P1789" s="4" t="n">
        <v>78533.4198250237</v>
      </c>
      <c r="Q1789" s="4" t="n">
        <f aca="false">AVERAGE(L1789:P1789)</f>
        <v>74235.5335075255</v>
      </c>
    </row>
    <row r="1790" customFormat="false" ht="15.75" hidden="false" customHeight="false" outlineLevel="0" collapsed="false">
      <c r="A1790" s="4" t="s">
        <v>5371</v>
      </c>
      <c r="B1790" s="4" t="s">
        <v>5372</v>
      </c>
      <c r="C1790" s="4" t="s">
        <v>5373</v>
      </c>
      <c r="D1790" s="4" t="n">
        <v>0.00790820288907401</v>
      </c>
      <c r="E1790" s="4" t="n">
        <f aca="false">Q1790/K1790</f>
        <v>0.819898377925416</v>
      </c>
      <c r="F1790" s="4" t="n">
        <v>850395.887078982</v>
      </c>
      <c r="G1790" s="4" t="n">
        <v>715880.083535779</v>
      </c>
      <c r="H1790" s="4" t="n">
        <v>710878.866306428</v>
      </c>
      <c r="I1790" s="4" t="n">
        <v>721216.646488469</v>
      </c>
      <c r="J1790" s="4" t="n">
        <v>759807.712170187</v>
      </c>
      <c r="K1790" s="4" t="n">
        <f aca="false">AVERAGE(F1790:J1790)</f>
        <v>751635.839115969</v>
      </c>
      <c r="L1790" s="4" t="n">
        <v>715735.454842047</v>
      </c>
      <c r="M1790" s="4" t="n">
        <v>627843.387268937</v>
      </c>
      <c r="N1790" s="4" t="n">
        <v>540699.00322929</v>
      </c>
      <c r="O1790" s="4" t="n">
        <v>584342.67078696</v>
      </c>
      <c r="P1790" s="4" t="n">
        <v>612704.510281727</v>
      </c>
      <c r="Q1790" s="4" t="n">
        <f aca="false">AVERAGE(L1790:P1790)</f>
        <v>616265.005281792</v>
      </c>
    </row>
    <row r="1791" customFormat="false" ht="15.75" hidden="true" customHeight="false" outlineLevel="0" collapsed="false">
      <c r="A1791" s="5" t="s">
        <v>5374</v>
      </c>
      <c r="B1791" s="5" t="s">
        <v>5375</v>
      </c>
      <c r="C1791" s="5" t="s">
        <v>5376</v>
      </c>
      <c r="D1791" s="6" t="n">
        <v>0.183614634668511</v>
      </c>
      <c r="E1791" s="13" t="n">
        <f aca="false">Q1791/K1791</f>
        <v>0.819048358446287</v>
      </c>
      <c r="F1791" s="6" t="n">
        <v>174088.717764475</v>
      </c>
      <c r="G1791" s="6" t="n">
        <v>135708.283659935</v>
      </c>
      <c r="H1791" s="6" t="n">
        <v>161435.839852602</v>
      </c>
      <c r="I1791" s="6" t="n">
        <v>129213.303907878</v>
      </c>
      <c r="J1791" s="6" t="n">
        <v>159045.418866276</v>
      </c>
      <c r="K1791" s="8" t="n">
        <f aca="false">AVERAGE(F1791:J1791)</f>
        <v>151898.312810233</v>
      </c>
      <c r="L1791" s="6" t="n">
        <v>112456.703546166</v>
      </c>
      <c r="M1791" s="6" t="n">
        <v>122970.615696693</v>
      </c>
      <c r="N1791" s="6" t="n">
        <v>185053.78017918</v>
      </c>
      <c r="O1791" s="6" t="n">
        <v>130738.916809655</v>
      </c>
      <c r="P1791" s="6" t="n">
        <v>70840.3025582164</v>
      </c>
      <c r="Q1791" s="8" t="n">
        <f aca="false">AVERAGE(L1791:P1791)</f>
        <v>124412.063757982</v>
      </c>
    </row>
    <row r="1792" customFormat="false" ht="15.75" hidden="false" customHeight="false" outlineLevel="0" collapsed="false">
      <c r="A1792" s="4" t="s">
        <v>5377</v>
      </c>
      <c r="B1792" s="4" t="s">
        <v>5378</v>
      </c>
      <c r="C1792" s="4" t="s">
        <v>5379</v>
      </c>
      <c r="D1792" s="4" t="n">
        <v>0.0123788053255546</v>
      </c>
      <c r="E1792" s="4" t="n">
        <f aca="false">Q1792/K1792</f>
        <v>0.819031652696616</v>
      </c>
      <c r="F1792" s="4" t="n">
        <v>1716906.54897025</v>
      </c>
      <c r="G1792" s="4" t="n">
        <v>1717354.23167236</v>
      </c>
      <c r="H1792" s="4" t="n">
        <v>1622448.1384242</v>
      </c>
      <c r="I1792" s="4" t="n">
        <v>1733566.82490668</v>
      </c>
      <c r="J1792" s="4" t="n">
        <v>1657246.14818116</v>
      </c>
      <c r="K1792" s="4" t="n">
        <f aca="false">AVERAGE(F1792:J1792)</f>
        <v>1689504.37843093</v>
      </c>
      <c r="L1792" s="4" t="n">
        <v>1318818.55356574</v>
      </c>
      <c r="M1792" s="4" t="n">
        <v>1509385.18186575</v>
      </c>
      <c r="N1792" s="4" t="n">
        <v>1521344.81210083</v>
      </c>
      <c r="O1792" s="4" t="n">
        <v>1478968.26686323</v>
      </c>
      <c r="P1792" s="4" t="n">
        <v>1090271.00212672</v>
      </c>
      <c r="Q1792" s="4" t="n">
        <f aca="false">AVERAGE(L1792:P1792)</f>
        <v>1383757.56330445</v>
      </c>
    </row>
    <row r="1793" customFormat="false" ht="15.75" hidden="false" customHeight="false" outlineLevel="0" collapsed="false">
      <c r="A1793" s="4" t="s">
        <v>5380</v>
      </c>
      <c r="B1793" s="4" t="s">
        <v>5381</v>
      </c>
      <c r="C1793" s="4" t="s">
        <v>5382</v>
      </c>
      <c r="D1793" s="4" t="n">
        <v>0.00655670593200841</v>
      </c>
      <c r="E1793" s="4" t="n">
        <f aca="false">Q1793/K1793</f>
        <v>0.819013654290849</v>
      </c>
      <c r="F1793" s="4" t="n">
        <v>666606.613988266</v>
      </c>
      <c r="G1793" s="4" t="n">
        <v>569715.717779861</v>
      </c>
      <c r="H1793" s="4" t="n">
        <v>494690.030081976</v>
      </c>
      <c r="I1793" s="4" t="n">
        <v>554204.363673792</v>
      </c>
      <c r="J1793" s="4" t="n">
        <v>586027.343590072</v>
      </c>
      <c r="K1793" s="4" t="n">
        <f aca="false">AVERAGE(F1793:J1793)</f>
        <v>574248.813822793</v>
      </c>
      <c r="L1793" s="4" t="n">
        <v>440510.44767823</v>
      </c>
      <c r="M1793" s="4" t="n">
        <v>505260.074870621</v>
      </c>
      <c r="N1793" s="4" t="n">
        <v>481519.92659445</v>
      </c>
      <c r="O1793" s="4" t="n">
        <v>473881.236253269</v>
      </c>
      <c r="P1793" s="4" t="n">
        <v>450416.412009386</v>
      </c>
      <c r="Q1793" s="4" t="n">
        <f aca="false">AVERAGE(L1793:P1793)</f>
        <v>470317.619481191</v>
      </c>
    </row>
    <row r="1794" customFormat="false" ht="15.75" hidden="false" customHeight="false" outlineLevel="0" collapsed="false">
      <c r="A1794" s="4" t="s">
        <v>5383</v>
      </c>
      <c r="B1794" s="4" t="s">
        <v>5384</v>
      </c>
      <c r="C1794" s="4" t="s">
        <v>5385</v>
      </c>
      <c r="D1794" s="4" t="n">
        <v>0.00277414924388042</v>
      </c>
      <c r="E1794" s="4" t="n">
        <f aca="false">Q1794/K1794</f>
        <v>0.818861270850531</v>
      </c>
      <c r="F1794" s="4" t="n">
        <v>290110.235252931</v>
      </c>
      <c r="G1794" s="4" t="n">
        <v>256818.308692516</v>
      </c>
      <c r="H1794" s="4" t="n">
        <v>249019.90822214</v>
      </c>
      <c r="I1794" s="4" t="n">
        <v>228362.560379934</v>
      </c>
      <c r="J1794" s="4" t="n">
        <v>245840.471855931</v>
      </c>
      <c r="K1794" s="4" t="n">
        <f aca="false">AVERAGE(F1794:J1794)</f>
        <v>254030.29688069</v>
      </c>
      <c r="L1794" s="4" t="n">
        <v>190363.760459952</v>
      </c>
      <c r="M1794" s="4" t="n">
        <v>209012.410256177</v>
      </c>
      <c r="N1794" s="4" t="n">
        <v>221539.539872818</v>
      </c>
      <c r="O1794" s="4" t="n">
        <v>205393.764269984</v>
      </c>
      <c r="P1794" s="4" t="n">
        <v>213768.383832368</v>
      </c>
      <c r="Q1794" s="4" t="n">
        <f aca="false">AVERAGE(L1794:P1794)</f>
        <v>208015.57173826</v>
      </c>
    </row>
    <row r="1795" customFormat="false" ht="15.75" hidden="true" customHeight="false" outlineLevel="0" collapsed="false">
      <c r="A1795" s="5" t="s">
        <v>5386</v>
      </c>
      <c r="B1795" s="5" t="s">
        <v>5387</v>
      </c>
      <c r="C1795" s="5" t="s">
        <v>5388</v>
      </c>
      <c r="D1795" s="6" t="n">
        <v>0.0772879629650264</v>
      </c>
      <c r="E1795" s="13" t="n">
        <f aca="false">Q1795/K1795</f>
        <v>0.818274034095907</v>
      </c>
      <c r="F1795" s="6" t="n">
        <v>78569.9315031287</v>
      </c>
      <c r="G1795" s="6" t="n">
        <v>81528.3248843873</v>
      </c>
      <c r="H1795" s="6" t="n">
        <v>58637.7245107769</v>
      </c>
      <c r="I1795" s="6" t="n">
        <v>63896.8554963933</v>
      </c>
      <c r="J1795" s="6" t="n">
        <v>59142.2424103692</v>
      </c>
      <c r="K1795" s="8" t="n">
        <f aca="false">AVERAGE(F1795:J1795)</f>
        <v>68355.0157610111</v>
      </c>
      <c r="L1795" s="6" t="n">
        <v>44060.4566356123</v>
      </c>
      <c r="M1795" s="6" t="n">
        <v>51306.0952147181</v>
      </c>
      <c r="N1795" s="6" t="n">
        <v>60223.7418727315</v>
      </c>
      <c r="O1795" s="6" t="n">
        <v>65199.0943140866</v>
      </c>
      <c r="P1795" s="6" t="n">
        <v>58876.2844501106</v>
      </c>
      <c r="Q1795" s="8" t="n">
        <f aca="false">AVERAGE(L1795:P1795)</f>
        <v>55933.1344974518</v>
      </c>
    </row>
    <row r="1796" customFormat="false" ht="15.75" hidden="false" customHeight="false" outlineLevel="0" collapsed="false">
      <c r="A1796" s="4" t="s">
        <v>5389</v>
      </c>
      <c r="B1796" s="4" t="s">
        <v>5390</v>
      </c>
      <c r="C1796" s="4" t="s">
        <v>5391</v>
      </c>
      <c r="D1796" s="4" t="n">
        <v>0.000789343374835716</v>
      </c>
      <c r="E1796" s="4" t="n">
        <f aca="false">Q1796/K1796</f>
        <v>0.817433829279763</v>
      </c>
      <c r="F1796" s="4" t="n">
        <v>2308745.29666442</v>
      </c>
      <c r="G1796" s="4" t="n">
        <v>2210740.90331977</v>
      </c>
      <c r="H1796" s="4" t="n">
        <v>2062116.88715633</v>
      </c>
      <c r="I1796" s="4" t="n">
        <v>2295498.58207946</v>
      </c>
      <c r="J1796" s="4" t="n">
        <v>2211775.83646038</v>
      </c>
      <c r="K1796" s="4" t="n">
        <f aca="false">AVERAGE(F1796:J1796)</f>
        <v>2217775.50113607</v>
      </c>
      <c r="L1796" s="4" t="n">
        <v>1794772.85069716</v>
      </c>
      <c r="M1796" s="4" t="n">
        <v>1883438.11450853</v>
      </c>
      <c r="N1796" s="4" t="n">
        <v>1902862.35031677</v>
      </c>
      <c r="O1796" s="4" t="n">
        <v>1888409.45986951</v>
      </c>
      <c r="P1796" s="4" t="n">
        <v>1594940.82649055</v>
      </c>
      <c r="Q1796" s="4" t="n">
        <f aca="false">AVERAGE(L1796:P1796)</f>
        <v>1812884.7203765</v>
      </c>
    </row>
    <row r="1797" customFormat="false" ht="15.75" hidden="true" customHeight="false" outlineLevel="0" collapsed="false">
      <c r="A1797" s="5" t="s">
        <v>5392</v>
      </c>
      <c r="B1797" s="5" t="s">
        <v>5393</v>
      </c>
      <c r="C1797" s="5" t="s">
        <v>5394</v>
      </c>
      <c r="D1797" s="6" t="n">
        <v>0.130277995543922</v>
      </c>
      <c r="E1797" s="13" t="n">
        <f aca="false">Q1797/K1797</f>
        <v>0.816564150176242</v>
      </c>
      <c r="F1797" s="6" t="n">
        <v>736155.697348989</v>
      </c>
      <c r="G1797" s="6" t="n">
        <v>507064.223193721</v>
      </c>
      <c r="H1797" s="6" t="n">
        <v>467897.912977035</v>
      </c>
      <c r="I1797" s="6" t="n">
        <v>412002.908289246</v>
      </c>
      <c r="J1797" s="6" t="n">
        <v>539189.16859883</v>
      </c>
      <c r="K1797" s="8" t="n">
        <f aca="false">AVERAGE(F1797:J1797)</f>
        <v>532461.982081564</v>
      </c>
      <c r="L1797" s="6" t="n">
        <v>493863.456803335</v>
      </c>
      <c r="M1797" s="6" t="n">
        <v>453945.894680485</v>
      </c>
      <c r="N1797" s="6" t="n">
        <v>466583.915165818</v>
      </c>
      <c r="O1797" s="6" t="n">
        <v>362547.263973521</v>
      </c>
      <c r="P1797" s="6" t="n">
        <v>397006.29887479</v>
      </c>
      <c r="Q1797" s="8" t="n">
        <f aca="false">AVERAGE(L1797:P1797)</f>
        <v>434789.36589959</v>
      </c>
    </row>
    <row r="1798" customFormat="false" ht="15.75" hidden="false" customHeight="false" outlineLevel="0" collapsed="false">
      <c r="A1798" s="4" t="s">
        <v>5395</v>
      </c>
      <c r="B1798" s="4" t="s">
        <v>5396</v>
      </c>
      <c r="C1798" s="4" t="s">
        <v>5397</v>
      </c>
      <c r="D1798" s="4" t="n">
        <v>0.00796800419277488</v>
      </c>
      <c r="E1798" s="4" t="n">
        <f aca="false">Q1798/K1798</f>
        <v>0.816292587694905</v>
      </c>
      <c r="F1798" s="4" t="n">
        <v>278122.401344457</v>
      </c>
      <c r="G1798" s="4" t="n">
        <v>272810.719427326</v>
      </c>
      <c r="H1798" s="4" t="n">
        <v>222503.237665235</v>
      </c>
      <c r="I1798" s="4" t="n">
        <v>228397.60999438</v>
      </c>
      <c r="J1798" s="4" t="n">
        <v>253367.263916134</v>
      </c>
      <c r="K1798" s="4" t="n">
        <f aca="false">AVERAGE(F1798:J1798)</f>
        <v>251040.246469506</v>
      </c>
      <c r="L1798" s="4" t="n">
        <v>196986.925892464</v>
      </c>
      <c r="M1798" s="4" t="n">
        <v>196718.347470537</v>
      </c>
      <c r="N1798" s="4" t="n">
        <v>208424.098776426</v>
      </c>
      <c r="O1798" s="4" t="n">
        <v>232416.571902025</v>
      </c>
      <c r="P1798" s="4" t="n">
        <v>190065.517989348</v>
      </c>
      <c r="Q1798" s="4" t="n">
        <f aca="false">AVERAGE(L1798:P1798)</f>
        <v>204922.29240616</v>
      </c>
    </row>
    <row r="1799" customFormat="false" ht="15.75" hidden="false" customHeight="false" outlineLevel="0" collapsed="false">
      <c r="A1799" s="4" t="s">
        <v>5398</v>
      </c>
      <c r="B1799" s="4" t="s">
        <v>5399</v>
      </c>
      <c r="C1799" s="4" t="s">
        <v>5400</v>
      </c>
      <c r="D1799" s="4" t="n">
        <v>0.0495953644131096</v>
      </c>
      <c r="E1799" s="4" t="n">
        <f aca="false">Q1799/K1799</f>
        <v>0.816097605207306</v>
      </c>
      <c r="F1799" s="4" t="n">
        <v>1678612.50374833</v>
      </c>
      <c r="G1799" s="4" t="n">
        <v>1903107.54577842</v>
      </c>
      <c r="H1799" s="4" t="n">
        <v>1849539.95926089</v>
      </c>
      <c r="I1799" s="4" t="n">
        <v>1732531.9650815</v>
      </c>
      <c r="J1799" s="4" t="n">
        <v>1896626.08085187</v>
      </c>
      <c r="K1799" s="4" t="n">
        <f aca="false">AVERAGE(F1799:J1799)</f>
        <v>1812083.6109442</v>
      </c>
      <c r="L1799" s="4" t="n">
        <v>1269216.75076913</v>
      </c>
      <c r="M1799" s="4" t="n">
        <v>1500065.32891365</v>
      </c>
      <c r="N1799" s="4" t="n">
        <v>1934757.06756304</v>
      </c>
      <c r="O1799" s="4" t="n">
        <v>1554131.06537299</v>
      </c>
      <c r="P1799" s="4" t="n">
        <v>1136015.26401604</v>
      </c>
      <c r="Q1799" s="4" t="n">
        <f aca="false">AVERAGE(L1799:P1799)</f>
        <v>1478837.09532697</v>
      </c>
    </row>
    <row r="1800" customFormat="false" ht="15.75" hidden="false" customHeight="false" outlineLevel="0" collapsed="false">
      <c r="A1800" s="4" t="s">
        <v>5401</v>
      </c>
      <c r="B1800" s="4" t="s">
        <v>5402</v>
      </c>
      <c r="C1800" s="4" t="s">
        <v>5403</v>
      </c>
      <c r="D1800" s="4" t="n">
        <v>0.0104305180645208</v>
      </c>
      <c r="E1800" s="4" t="n">
        <f aca="false">Q1800/K1800</f>
        <v>0.815993559047657</v>
      </c>
      <c r="F1800" s="4" t="n">
        <v>750177.181144381</v>
      </c>
      <c r="G1800" s="4" t="n">
        <v>770587.044002587</v>
      </c>
      <c r="H1800" s="4" t="n">
        <v>834041.915277815</v>
      </c>
      <c r="I1800" s="4" t="n">
        <v>690231.023007022</v>
      </c>
      <c r="J1800" s="4" t="n">
        <v>810542.573318718</v>
      </c>
      <c r="K1800" s="4" t="n">
        <f aca="false">AVERAGE(F1800:J1800)</f>
        <v>771115.947350105</v>
      </c>
      <c r="L1800" s="4" t="n">
        <v>589782.79203642</v>
      </c>
      <c r="M1800" s="4" t="n">
        <v>658418.702600361</v>
      </c>
      <c r="N1800" s="4" t="n">
        <v>740670.276633701</v>
      </c>
      <c r="O1800" s="4" t="n">
        <v>615631.502298559</v>
      </c>
      <c r="P1800" s="4" t="n">
        <v>541624.958014047</v>
      </c>
      <c r="Q1800" s="4" t="n">
        <f aca="false">AVERAGE(L1800:P1800)</f>
        <v>629225.646316618</v>
      </c>
    </row>
    <row r="1801" customFormat="false" ht="15.75" hidden="true" customHeight="false" outlineLevel="0" collapsed="false">
      <c r="A1801" s="5" t="s">
        <v>5404</v>
      </c>
      <c r="B1801" s="5" t="s">
        <v>5405</v>
      </c>
      <c r="C1801" s="5" t="s">
        <v>5406</v>
      </c>
      <c r="D1801" s="6" t="n">
        <v>0.0925271635779656</v>
      </c>
      <c r="E1801" s="13" t="n">
        <f aca="false">Q1801/K1801</f>
        <v>0.815815939445907</v>
      </c>
      <c r="F1801" s="6" t="n">
        <v>364626.333235367</v>
      </c>
      <c r="G1801" s="6" t="n">
        <v>534271.152112908</v>
      </c>
      <c r="H1801" s="6" t="n">
        <v>496531.691914293</v>
      </c>
      <c r="I1801" s="6" t="n">
        <v>523964.925866822</v>
      </c>
      <c r="J1801" s="6" t="n">
        <v>433669.43027958</v>
      </c>
      <c r="K1801" s="8" t="n">
        <f aca="false">AVERAGE(F1801:J1801)</f>
        <v>470612.706681794</v>
      </c>
      <c r="L1801" s="6" t="n">
        <v>311157.738387444</v>
      </c>
      <c r="M1801" s="6" t="n">
        <v>368225.756605123</v>
      </c>
      <c r="N1801" s="6" t="n">
        <v>456396.334405839</v>
      </c>
      <c r="O1801" s="6" t="n">
        <v>458254.606627811</v>
      </c>
      <c r="P1801" s="6" t="n">
        <v>325632.301057727</v>
      </c>
      <c r="Q1801" s="8" t="n">
        <f aca="false">AVERAGE(L1801:P1801)</f>
        <v>383933.347416789</v>
      </c>
    </row>
    <row r="1802" customFormat="false" ht="15.75" hidden="true" customHeight="false" outlineLevel="0" collapsed="false">
      <c r="A1802" s="5" t="s">
        <v>5407</v>
      </c>
      <c r="B1802" s="5" t="s">
        <v>5408</v>
      </c>
      <c r="C1802" s="5" t="s">
        <v>5409</v>
      </c>
      <c r="D1802" s="6" t="n">
        <v>0.0837422870561161</v>
      </c>
      <c r="E1802" s="13" t="n">
        <f aca="false">Q1802/K1802</f>
        <v>0.812310005619352</v>
      </c>
      <c r="F1802" s="6" t="n">
        <v>898173.273374224</v>
      </c>
      <c r="G1802" s="6" t="n">
        <v>728934.646284612</v>
      </c>
      <c r="H1802" s="6" t="n">
        <v>665833.127867603</v>
      </c>
      <c r="I1802" s="6" t="n">
        <v>625632.708652608</v>
      </c>
      <c r="J1802" s="6" t="n">
        <v>739615.581442044</v>
      </c>
      <c r="K1802" s="8" t="n">
        <f aca="false">AVERAGE(F1802:J1802)</f>
        <v>731637.867524218</v>
      </c>
      <c r="L1802" s="6" t="n">
        <v>690121.150591859</v>
      </c>
      <c r="M1802" s="6" t="n">
        <v>513359.418484133</v>
      </c>
      <c r="N1802" s="6" t="n">
        <v>466367.8539149</v>
      </c>
      <c r="O1802" s="6" t="n">
        <v>545885.09678012</v>
      </c>
      <c r="P1802" s="6" t="n">
        <v>755850.28162863</v>
      </c>
      <c r="Q1802" s="8" t="n">
        <f aca="false">AVERAGE(L1802:P1802)</f>
        <v>594316.760279929</v>
      </c>
    </row>
    <row r="1803" customFormat="false" ht="15.75" hidden="true" customHeight="false" outlineLevel="0" collapsed="false">
      <c r="A1803" s="5" t="s">
        <v>5410</v>
      </c>
      <c r="B1803" s="5" t="s">
        <v>5411</v>
      </c>
      <c r="C1803" s="5" t="s">
        <v>5412</v>
      </c>
      <c r="D1803" s="6" t="n">
        <v>0.0710439162285142</v>
      </c>
      <c r="E1803" s="13" t="n">
        <f aca="false">Q1803/K1803</f>
        <v>0.811517145595792</v>
      </c>
      <c r="F1803" s="6" t="n">
        <v>7154.4392958967</v>
      </c>
      <c r="G1803" s="6" t="n">
        <v>8807.1605155338</v>
      </c>
      <c r="H1803" s="6" t="n">
        <v>8210.79306053927</v>
      </c>
      <c r="I1803" s="6" t="n">
        <v>9597.63743627898</v>
      </c>
      <c r="J1803" s="6" t="n">
        <v>8600.89990995708</v>
      </c>
      <c r="K1803" s="8" t="n">
        <f aca="false">AVERAGE(F1803:J1803)</f>
        <v>8474.18604364117</v>
      </c>
      <c r="L1803" s="6" t="n">
        <v>8653.36634626223</v>
      </c>
      <c r="M1803" s="6" t="n">
        <v>5166.67533029112</v>
      </c>
      <c r="N1803" s="6" t="n">
        <v>6772.04345657762</v>
      </c>
      <c r="O1803" s="6" t="n">
        <v>5836.07289791036</v>
      </c>
      <c r="P1803" s="6" t="n">
        <v>7956.57831587553</v>
      </c>
      <c r="Q1803" s="8" t="n">
        <f aca="false">AVERAGE(L1803:P1803)</f>
        <v>6876.94726938337</v>
      </c>
    </row>
    <row r="1804" customFormat="false" ht="15.75" hidden="false" customHeight="false" outlineLevel="0" collapsed="false">
      <c r="A1804" s="4" t="s">
        <v>5413</v>
      </c>
      <c r="B1804" s="4" t="s">
        <v>5414</v>
      </c>
      <c r="C1804" s="4" t="s">
        <v>5415</v>
      </c>
      <c r="D1804" s="4" t="n">
        <v>0.0161665049551861</v>
      </c>
      <c r="E1804" s="4" t="n">
        <f aca="false">Q1804/K1804</f>
        <v>0.81150360271409</v>
      </c>
      <c r="F1804" s="4" t="n">
        <v>542791.586353541</v>
      </c>
      <c r="G1804" s="4" t="n">
        <v>470370.4889398</v>
      </c>
      <c r="H1804" s="4" t="n">
        <v>461462.691334961</v>
      </c>
      <c r="I1804" s="4" t="n">
        <v>589196.168023574</v>
      </c>
      <c r="J1804" s="4" t="n">
        <v>439073.800004399</v>
      </c>
      <c r="K1804" s="4" t="n">
        <f aca="false">AVERAGE(F1804:J1804)</f>
        <v>500578.946931255</v>
      </c>
      <c r="L1804" s="4" t="n">
        <v>378047.935290426</v>
      </c>
      <c r="M1804" s="4" t="n">
        <v>430479.13153665</v>
      </c>
      <c r="N1804" s="4" t="n">
        <v>458975.681083379</v>
      </c>
      <c r="O1804" s="4" t="n">
        <v>386444.484665437</v>
      </c>
      <c r="P1804" s="4" t="n">
        <v>377160.861811802</v>
      </c>
      <c r="Q1804" s="4" t="n">
        <f aca="false">AVERAGE(L1804:P1804)</f>
        <v>406221.618877539</v>
      </c>
    </row>
    <row r="1805" customFormat="false" ht="15.75" hidden="false" customHeight="false" outlineLevel="0" collapsed="false">
      <c r="A1805" s="4" t="s">
        <v>5416</v>
      </c>
      <c r="B1805" s="4" t="s">
        <v>5417</v>
      </c>
      <c r="C1805" s="4" t="s">
        <v>5418</v>
      </c>
      <c r="D1805" s="4" t="n">
        <v>0.00569356957851053</v>
      </c>
      <c r="E1805" s="4" t="n">
        <f aca="false">Q1805/K1805</f>
        <v>0.810522049332986</v>
      </c>
      <c r="F1805" s="4" t="n">
        <v>27441241.2721635</v>
      </c>
      <c r="G1805" s="4" t="n">
        <v>32616314.5687858</v>
      </c>
      <c r="H1805" s="4" t="n">
        <v>29285843.4489244</v>
      </c>
      <c r="I1805" s="4" t="n">
        <v>25044957.1791206</v>
      </c>
      <c r="J1805" s="4" t="n">
        <v>28637471.9190745</v>
      </c>
      <c r="K1805" s="4" t="n">
        <f aca="false">AVERAGE(F1805:J1805)</f>
        <v>28605165.6776138</v>
      </c>
      <c r="L1805" s="4" t="n">
        <v>21625298.0529372</v>
      </c>
      <c r="M1805" s="4" t="n">
        <v>24035354.4590001</v>
      </c>
      <c r="N1805" s="4" t="n">
        <v>26110141.9921373</v>
      </c>
      <c r="O1805" s="4" t="n">
        <v>21839159.9114037</v>
      </c>
      <c r="P1805" s="4" t="n">
        <v>22315633.1171671</v>
      </c>
      <c r="Q1805" s="4" t="n">
        <f aca="false">AVERAGE(L1805:P1805)</f>
        <v>23185117.5065291</v>
      </c>
    </row>
    <row r="1806" customFormat="false" ht="15.75" hidden="false" customHeight="false" outlineLevel="0" collapsed="false">
      <c r="A1806" s="4" t="s">
        <v>5419</v>
      </c>
      <c r="B1806" s="4" t="s">
        <v>5420</v>
      </c>
      <c r="C1806" s="4" t="s">
        <v>5421</v>
      </c>
      <c r="D1806" s="4" t="n">
        <v>0.0400453570826327</v>
      </c>
      <c r="E1806" s="4" t="n">
        <f aca="false">Q1806/K1806</f>
        <v>0.810274985868387</v>
      </c>
      <c r="F1806" s="4" t="n">
        <v>116198.290255797</v>
      </c>
      <c r="G1806" s="4" t="n">
        <v>145367.831371649</v>
      </c>
      <c r="H1806" s="4" t="n">
        <v>106933.976067092</v>
      </c>
      <c r="I1806" s="4" t="n">
        <v>127637.828077269</v>
      </c>
      <c r="J1806" s="4" t="n">
        <v>115567.459012578</v>
      </c>
      <c r="K1806" s="4" t="n">
        <f aca="false">AVERAGE(F1806:J1806)</f>
        <v>122341.076956877</v>
      </c>
      <c r="L1806" s="4" t="n">
        <v>85739.9051703745</v>
      </c>
      <c r="M1806" s="4" t="n">
        <v>95000.0322627284</v>
      </c>
      <c r="N1806" s="4" t="n">
        <v>124758.570450369</v>
      </c>
      <c r="O1806" s="4" t="n">
        <v>104344.407503101</v>
      </c>
      <c r="P1806" s="4" t="n">
        <v>85806.6566252108</v>
      </c>
      <c r="Q1806" s="4" t="n">
        <f aca="false">AVERAGE(L1806:P1806)</f>
        <v>99129.9144023568</v>
      </c>
    </row>
    <row r="1807" customFormat="false" ht="15.75" hidden="false" customHeight="false" outlineLevel="0" collapsed="false">
      <c r="A1807" s="4" t="s">
        <v>5422</v>
      </c>
      <c r="B1807" s="4" t="s">
        <v>5423</v>
      </c>
      <c r="C1807" s="4" t="s">
        <v>5424</v>
      </c>
      <c r="D1807" s="4" t="n">
        <v>0.00271429737645035</v>
      </c>
      <c r="E1807" s="4" t="n">
        <f aca="false">Q1807/K1807</f>
        <v>0.810091548837942</v>
      </c>
      <c r="F1807" s="4" t="n">
        <v>1501713.82767451</v>
      </c>
      <c r="G1807" s="4" t="n">
        <v>1591294.45772421</v>
      </c>
      <c r="H1807" s="4" t="n">
        <v>1312747.40974485</v>
      </c>
      <c r="I1807" s="4" t="n">
        <v>1581025.8259477</v>
      </c>
      <c r="J1807" s="4" t="n">
        <v>1375935.51400521</v>
      </c>
      <c r="K1807" s="4" t="n">
        <f aca="false">AVERAGE(F1807:J1807)</f>
        <v>1472543.4070193</v>
      </c>
      <c r="L1807" s="4" t="n">
        <v>1088818.29779864</v>
      </c>
      <c r="M1807" s="4" t="n">
        <v>1254257.12457125</v>
      </c>
      <c r="N1807" s="4" t="n">
        <v>1238239.38429927</v>
      </c>
      <c r="O1807" s="4" t="n">
        <v>1260335.00009377</v>
      </c>
      <c r="P1807" s="4" t="n">
        <v>1122825.03985388</v>
      </c>
      <c r="Q1807" s="4" t="n">
        <f aca="false">AVERAGE(L1807:P1807)</f>
        <v>1192894.96932336</v>
      </c>
    </row>
    <row r="1808" customFormat="false" ht="15.75" hidden="false" customHeight="false" outlineLevel="0" collapsed="false">
      <c r="A1808" s="4" t="s">
        <v>5425</v>
      </c>
      <c r="B1808" s="4" t="s">
        <v>5426</v>
      </c>
      <c r="C1808" s="4" t="s">
        <v>5427</v>
      </c>
      <c r="D1808" s="4" t="n">
        <v>0.00675672949224027</v>
      </c>
      <c r="E1808" s="4" t="n">
        <f aca="false">Q1808/K1808</f>
        <v>0.809906394554827</v>
      </c>
      <c r="F1808" s="4" t="n">
        <v>1303036.89124202</v>
      </c>
      <c r="G1808" s="4" t="n">
        <v>1603669.45463427</v>
      </c>
      <c r="H1808" s="4" t="n">
        <v>1200289.85614837</v>
      </c>
      <c r="I1808" s="4" t="n">
        <v>1398355.43744277</v>
      </c>
      <c r="J1808" s="4" t="n">
        <v>1356828.70179778</v>
      </c>
      <c r="K1808" s="4" t="n">
        <f aca="false">AVERAGE(F1808:J1808)</f>
        <v>1372436.06825304</v>
      </c>
      <c r="L1808" s="4" t="n">
        <v>1019352.90748128</v>
      </c>
      <c r="M1808" s="4" t="n">
        <v>1165502.4789877</v>
      </c>
      <c r="N1808" s="4" t="n">
        <v>1184831.08425809</v>
      </c>
      <c r="O1808" s="4" t="n">
        <v>1156071.54471873</v>
      </c>
      <c r="P1808" s="4" t="n">
        <v>1031965.72353332</v>
      </c>
      <c r="Q1808" s="4" t="n">
        <f aca="false">AVERAGE(L1808:P1808)</f>
        <v>1111544.74779582</v>
      </c>
    </row>
    <row r="1809" customFormat="false" ht="15.75" hidden="true" customHeight="false" outlineLevel="0" collapsed="false">
      <c r="A1809" s="5" t="s">
        <v>5428</v>
      </c>
      <c r="B1809" s="5" t="s">
        <v>5429</v>
      </c>
      <c r="C1809" s="5" t="s">
        <v>5430</v>
      </c>
      <c r="D1809" s="6" t="n">
        <v>0.196790145890648</v>
      </c>
      <c r="E1809" s="13" t="n">
        <f aca="false">Q1809/K1809</f>
        <v>0.809818344872074</v>
      </c>
      <c r="F1809" s="6" t="n">
        <v>31727.512929251</v>
      </c>
      <c r="G1809" s="6" t="n">
        <v>60451.5880072924</v>
      </c>
      <c r="H1809" s="6" t="n">
        <v>57971.7150540872</v>
      </c>
      <c r="I1809" s="6" t="n">
        <v>40867.0269851571</v>
      </c>
      <c r="J1809" s="6" t="n">
        <v>49705.477296283</v>
      </c>
      <c r="K1809" s="8" t="n">
        <f aca="false">AVERAGE(F1809:J1809)</f>
        <v>48144.6640544141</v>
      </c>
      <c r="L1809" s="6" t="n">
        <v>42130.4935116809</v>
      </c>
      <c r="M1809" s="6" t="n">
        <v>38174.8679209351</v>
      </c>
      <c r="N1809" s="6" t="n">
        <v>47213.3180225354</v>
      </c>
      <c r="O1809" s="6" t="n">
        <v>35475.6093720517</v>
      </c>
      <c r="P1809" s="6" t="n">
        <v>31947.8719676354</v>
      </c>
      <c r="Q1809" s="8" t="n">
        <f aca="false">AVERAGE(L1809:P1809)</f>
        <v>38988.4321589677</v>
      </c>
    </row>
    <row r="1810" customFormat="false" ht="15.75" hidden="true" customHeight="false" outlineLevel="0" collapsed="false">
      <c r="A1810" s="5" t="s">
        <v>5431</v>
      </c>
      <c r="B1810" s="5" t="s">
        <v>5432</v>
      </c>
      <c r="C1810" s="5" t="s">
        <v>5433</v>
      </c>
      <c r="D1810" s="6" t="n">
        <v>0.214644708759493</v>
      </c>
      <c r="E1810" s="13" t="n">
        <f aca="false">Q1810/K1810</f>
        <v>0.809306519113111</v>
      </c>
      <c r="F1810" s="6" t="n">
        <v>13128.2004913818</v>
      </c>
      <c r="G1810" s="6" t="n">
        <v>12705.7781549769</v>
      </c>
      <c r="H1810" s="6" t="n">
        <v>11226.8744476337</v>
      </c>
      <c r="I1810" s="6" t="n">
        <v>8589.04246939735</v>
      </c>
      <c r="J1810" s="6" t="n">
        <v>8216.23846870388</v>
      </c>
      <c r="K1810" s="8" t="n">
        <f aca="false">AVERAGE(F1810:J1810)</f>
        <v>10773.2268064187</v>
      </c>
      <c r="L1810" s="6" t="n">
        <v>10717.9656921403</v>
      </c>
      <c r="M1810" s="6" t="n">
        <v>8879.70273759706</v>
      </c>
      <c r="N1810" s="6" t="n">
        <v>6612.32305922311</v>
      </c>
      <c r="O1810" s="6" t="n">
        <v>5596.36625688132</v>
      </c>
      <c r="P1810" s="6" t="n">
        <v>11787.8556857522</v>
      </c>
      <c r="Q1810" s="8" t="n">
        <f aca="false">AVERAGE(L1810:P1810)</f>
        <v>8718.8426863188</v>
      </c>
    </row>
    <row r="1811" customFormat="false" ht="15.75" hidden="true" customHeight="false" outlineLevel="0" collapsed="false">
      <c r="A1811" s="5" t="s">
        <v>5434</v>
      </c>
      <c r="B1811" s="5" t="s">
        <v>5435</v>
      </c>
      <c r="C1811" s="5" t="s">
        <v>5436</v>
      </c>
      <c r="D1811" s="6" t="n">
        <v>0.190177867898141</v>
      </c>
      <c r="E1811" s="13" t="n">
        <f aca="false">Q1811/K1811</f>
        <v>0.808906432787055</v>
      </c>
      <c r="F1811" s="6" t="n">
        <v>137811.550233971</v>
      </c>
      <c r="G1811" s="6" t="n">
        <v>92600.9854990444</v>
      </c>
      <c r="H1811" s="6" t="n">
        <v>80871.0839157234</v>
      </c>
      <c r="I1811" s="6" t="n">
        <v>73632.3740312602</v>
      </c>
      <c r="J1811" s="6" t="n">
        <v>83187.1050826989</v>
      </c>
      <c r="K1811" s="8" t="n">
        <f aca="false">AVERAGE(F1811:J1811)</f>
        <v>93620.6197525396</v>
      </c>
      <c r="L1811" s="6" t="n">
        <v>90153.4752284104</v>
      </c>
      <c r="M1811" s="6" t="n">
        <v>83161.0198847209</v>
      </c>
      <c r="N1811" s="6" t="n">
        <v>64554.7699731458</v>
      </c>
      <c r="O1811" s="6" t="n">
        <v>56821.3669212085</v>
      </c>
      <c r="P1811" s="6" t="n">
        <v>83960.975789215</v>
      </c>
      <c r="Q1811" s="8" t="n">
        <f aca="false">AVERAGE(L1811:P1811)</f>
        <v>75730.3215593401</v>
      </c>
    </row>
    <row r="1812" customFormat="false" ht="15.75" hidden="false" customHeight="false" outlineLevel="0" collapsed="false">
      <c r="A1812" s="4" t="s">
        <v>5437</v>
      </c>
      <c r="B1812" s="4" t="s">
        <v>5438</v>
      </c>
      <c r="C1812" s="4" t="s">
        <v>5439</v>
      </c>
      <c r="D1812" s="4" t="n">
        <v>0.0268947365110259</v>
      </c>
      <c r="E1812" s="4" t="n">
        <f aca="false">Q1812/K1812</f>
        <v>0.805918919054896</v>
      </c>
      <c r="F1812" s="4" t="n">
        <v>181778.358650254</v>
      </c>
      <c r="G1812" s="4" t="n">
        <v>188565.232074278</v>
      </c>
      <c r="H1812" s="4" t="n">
        <v>153118.646154276</v>
      </c>
      <c r="I1812" s="4" t="n">
        <v>143763.330738057</v>
      </c>
      <c r="J1812" s="4" t="n">
        <v>149660.463591787</v>
      </c>
      <c r="K1812" s="4" t="n">
        <f aca="false">AVERAGE(F1812:J1812)</f>
        <v>163377.20624173</v>
      </c>
      <c r="L1812" s="4" t="n">
        <v>106733.436426286</v>
      </c>
      <c r="M1812" s="4" t="n">
        <v>148779.773678964</v>
      </c>
      <c r="N1812" s="4" t="n">
        <v>144322.473589689</v>
      </c>
      <c r="O1812" s="4" t="n">
        <v>129957.006572015</v>
      </c>
      <c r="P1812" s="4" t="n">
        <v>128551.216995767</v>
      </c>
      <c r="Q1812" s="4" t="n">
        <f aca="false">AVERAGE(L1812:P1812)</f>
        <v>131668.781452544</v>
      </c>
    </row>
    <row r="1813" customFormat="false" ht="15.75" hidden="true" customHeight="false" outlineLevel="0" collapsed="false">
      <c r="A1813" s="5" t="s">
        <v>5440</v>
      </c>
      <c r="B1813" s="5" t="s">
        <v>5441</v>
      </c>
      <c r="C1813" s="5" t="s">
        <v>5442</v>
      </c>
      <c r="D1813" s="6" t="n">
        <v>0.117638421791347</v>
      </c>
      <c r="E1813" s="13" t="n">
        <f aca="false">Q1813/K1813</f>
        <v>0.805850911519586</v>
      </c>
      <c r="F1813" s="6" t="n">
        <v>138130.679020673</v>
      </c>
      <c r="G1813" s="6" t="n">
        <v>220730.243590785</v>
      </c>
      <c r="H1813" s="6" t="n">
        <v>198242.638799505</v>
      </c>
      <c r="I1813" s="6" t="n">
        <v>172718.799082919</v>
      </c>
      <c r="J1813" s="6" t="n">
        <v>165449.124955161</v>
      </c>
      <c r="K1813" s="8" t="n">
        <f aca="false">AVERAGE(F1813:J1813)</f>
        <v>179054.297089809</v>
      </c>
      <c r="L1813" s="6" t="n">
        <v>115312.747945292</v>
      </c>
      <c r="M1813" s="6" t="n">
        <v>117287.208723559</v>
      </c>
      <c r="N1813" s="6" t="n">
        <v>175605.163127577</v>
      </c>
      <c r="O1813" s="6" t="n">
        <v>182591.483319725</v>
      </c>
      <c r="P1813" s="6" t="n">
        <v>130658.739490452</v>
      </c>
      <c r="Q1813" s="8" t="n">
        <f aca="false">AVERAGE(L1813:P1813)</f>
        <v>144291.068521321</v>
      </c>
    </row>
    <row r="1814" customFormat="false" ht="15.75" hidden="false" customHeight="false" outlineLevel="0" collapsed="false">
      <c r="A1814" s="4" t="s">
        <v>5443</v>
      </c>
      <c r="B1814" s="4" t="s">
        <v>5444</v>
      </c>
      <c r="C1814" s="4" t="s">
        <v>5445</v>
      </c>
      <c r="D1814" s="4" t="n">
        <v>0.0279647030807634</v>
      </c>
      <c r="E1814" s="4" t="n">
        <f aca="false">Q1814/K1814</f>
        <v>0.805361241294754</v>
      </c>
      <c r="F1814" s="4" t="n">
        <v>104005.972218258</v>
      </c>
      <c r="G1814" s="4" t="n">
        <v>124175.090232363</v>
      </c>
      <c r="H1814" s="4" t="n">
        <v>86150.1862180464</v>
      </c>
      <c r="I1814" s="4" t="n">
        <v>93792.5254195768</v>
      </c>
      <c r="J1814" s="4" t="n">
        <v>104074.27884515</v>
      </c>
      <c r="K1814" s="4" t="n">
        <f aca="false">AVERAGE(F1814:J1814)</f>
        <v>102439.610586679</v>
      </c>
      <c r="L1814" s="4" t="n">
        <v>68044.8685883455</v>
      </c>
      <c r="M1814" s="4" t="n">
        <v>84535.0351675275</v>
      </c>
      <c r="N1814" s="4" t="n">
        <v>81879.5929244055</v>
      </c>
      <c r="O1814" s="4" t="n">
        <v>92831.2198986165</v>
      </c>
      <c r="P1814" s="4" t="n">
        <v>85213.7431202996</v>
      </c>
      <c r="Q1814" s="4" t="n">
        <f aca="false">AVERAGE(L1814:P1814)</f>
        <v>82500.8919398389</v>
      </c>
    </row>
    <row r="1815" customFormat="false" ht="15.75" hidden="true" customHeight="false" outlineLevel="0" collapsed="false">
      <c r="A1815" s="5" t="s">
        <v>5446</v>
      </c>
      <c r="B1815" s="5" t="s">
        <v>5447</v>
      </c>
      <c r="C1815" s="5" t="s">
        <v>5448</v>
      </c>
      <c r="D1815" s="6" t="n">
        <v>0.0729369149576152</v>
      </c>
      <c r="E1815" s="13" t="n">
        <f aca="false">Q1815/K1815</f>
        <v>0.804839946777106</v>
      </c>
      <c r="F1815" s="6" t="n">
        <v>787553.680646201</v>
      </c>
      <c r="G1815" s="6" t="n">
        <v>1087508.83326485</v>
      </c>
      <c r="H1815" s="6" t="n">
        <v>800036.4982633</v>
      </c>
      <c r="I1815" s="6" t="n">
        <v>773595.025753535</v>
      </c>
      <c r="J1815" s="6" t="n">
        <v>837609.532774364</v>
      </c>
      <c r="K1815" s="8" t="n">
        <f aca="false">AVERAGE(F1815:J1815)</f>
        <v>857260.71414045</v>
      </c>
      <c r="L1815" s="6" t="n">
        <v>593541.119328967</v>
      </c>
      <c r="M1815" s="6" t="n">
        <v>754387.634073956</v>
      </c>
      <c r="N1815" s="6" t="n">
        <v>847701.826147243</v>
      </c>
      <c r="O1815" s="6" t="n">
        <v>734677.306541461</v>
      </c>
      <c r="P1815" s="6" t="n">
        <v>519480.451622892</v>
      </c>
      <c r="Q1815" s="8" t="n">
        <f aca="false">AVERAGE(L1815:P1815)</f>
        <v>689957.667542904</v>
      </c>
    </row>
    <row r="1816" customFormat="false" ht="15.75" hidden="false" customHeight="false" outlineLevel="0" collapsed="false">
      <c r="A1816" s="4" t="s">
        <v>5449</v>
      </c>
      <c r="B1816" s="4" t="s">
        <v>5450</v>
      </c>
      <c r="C1816" s="4" t="s">
        <v>5451</v>
      </c>
      <c r="D1816" s="4" t="n">
        <v>0.0428011192503147</v>
      </c>
      <c r="E1816" s="4" t="n">
        <f aca="false">Q1816/K1816</f>
        <v>0.804363536221788</v>
      </c>
      <c r="F1816" s="4" t="n">
        <v>743953.403349029</v>
      </c>
      <c r="G1816" s="4" t="n">
        <v>621325.777025045</v>
      </c>
      <c r="H1816" s="4" t="n">
        <v>512761.952954897</v>
      </c>
      <c r="I1816" s="4" t="n">
        <v>494816.260244485</v>
      </c>
      <c r="J1816" s="4" t="n">
        <v>567447.626729783</v>
      </c>
      <c r="K1816" s="4" t="n">
        <f aca="false">AVERAGE(F1816:J1816)</f>
        <v>588061.004060648</v>
      </c>
      <c r="L1816" s="4" t="n">
        <v>406127.205099679</v>
      </c>
      <c r="M1816" s="4" t="n">
        <v>464266.729626759</v>
      </c>
      <c r="N1816" s="4" t="n">
        <v>550948.65824235</v>
      </c>
      <c r="O1816" s="4" t="n">
        <v>468656.753092067</v>
      </c>
      <c r="P1816" s="4" t="n">
        <v>475074.797640935</v>
      </c>
      <c r="Q1816" s="4" t="n">
        <f aca="false">AVERAGE(L1816:P1816)</f>
        <v>473014.828740358</v>
      </c>
    </row>
    <row r="1817" customFormat="false" ht="15.75" hidden="false" customHeight="false" outlineLevel="0" collapsed="false">
      <c r="A1817" s="4" t="s">
        <v>5452</v>
      </c>
      <c r="B1817" s="4" t="s">
        <v>5453</v>
      </c>
      <c r="C1817" s="4" t="s">
        <v>5454</v>
      </c>
      <c r="D1817" s="4" t="n">
        <v>0.00539266452474307</v>
      </c>
      <c r="E1817" s="4" t="n">
        <f aca="false">Q1817/K1817</f>
        <v>0.803006861724717</v>
      </c>
      <c r="F1817" s="4" t="n">
        <v>2691025.35039797</v>
      </c>
      <c r="G1817" s="4" t="n">
        <v>2310075.06674388</v>
      </c>
      <c r="H1817" s="4" t="n">
        <v>2019628.30685063</v>
      </c>
      <c r="I1817" s="4" t="n">
        <v>2509319.37543058</v>
      </c>
      <c r="J1817" s="4" t="n">
        <v>2555416.96217896</v>
      </c>
      <c r="K1817" s="4" t="n">
        <f aca="false">AVERAGE(F1817:J1817)</f>
        <v>2417093.0123204</v>
      </c>
      <c r="L1817" s="4" t="n">
        <v>2110113.84747945</v>
      </c>
      <c r="M1817" s="4" t="n">
        <v>1918117.20855769</v>
      </c>
      <c r="N1817" s="4" t="n">
        <v>1775576.54921613</v>
      </c>
      <c r="O1817" s="4" t="n">
        <v>1946519.02643896</v>
      </c>
      <c r="P1817" s="4" t="n">
        <v>1954384.73990852</v>
      </c>
      <c r="Q1817" s="4" t="n">
        <f aca="false">AVERAGE(L1817:P1817)</f>
        <v>1940942.27432015</v>
      </c>
    </row>
    <row r="1818" customFormat="false" ht="15.75" hidden="false" customHeight="false" outlineLevel="0" collapsed="false">
      <c r="A1818" s="4" t="s">
        <v>5455</v>
      </c>
      <c r="B1818" s="4" t="s">
        <v>5456</v>
      </c>
      <c r="C1818" s="4" t="s">
        <v>5457</v>
      </c>
      <c r="D1818" s="4" t="n">
        <v>0.0460226690791214</v>
      </c>
      <c r="E1818" s="4" t="n">
        <f aca="false">Q1818/K1818</f>
        <v>0.802951183209389</v>
      </c>
      <c r="F1818" s="4" t="n">
        <v>132089.878908343</v>
      </c>
      <c r="G1818" s="4" t="n">
        <v>110331.638304021</v>
      </c>
      <c r="H1818" s="4" t="n">
        <v>94834.9718111789</v>
      </c>
      <c r="I1818" s="4" t="n">
        <v>109284.042143004</v>
      </c>
      <c r="J1818" s="4" t="n">
        <v>107576.037075107</v>
      </c>
      <c r="K1818" s="4" t="n">
        <f aca="false">AVERAGE(F1818:J1818)</f>
        <v>110823.313648331</v>
      </c>
      <c r="L1818" s="4" t="n">
        <v>69717.9092156673</v>
      </c>
      <c r="M1818" s="4" t="n">
        <v>78260.5690157249</v>
      </c>
      <c r="N1818" s="4" t="n">
        <v>90911.5727575919</v>
      </c>
      <c r="O1818" s="4" t="n">
        <v>95211.2504902003</v>
      </c>
      <c r="P1818" s="4" t="n">
        <v>110827.252626378</v>
      </c>
      <c r="Q1818" s="4" t="n">
        <f aca="false">AVERAGE(L1818:P1818)</f>
        <v>88985.7108211125</v>
      </c>
    </row>
    <row r="1819" customFormat="false" ht="15.75" hidden="false" customHeight="false" outlineLevel="0" collapsed="false">
      <c r="A1819" s="4" t="s">
        <v>5458</v>
      </c>
      <c r="B1819" s="4" t="s">
        <v>5459</v>
      </c>
      <c r="C1819" s="4" t="s">
        <v>5460</v>
      </c>
      <c r="D1819" s="4" t="n">
        <v>0.0135004184833212</v>
      </c>
      <c r="E1819" s="4" t="n">
        <f aca="false">Q1819/K1819</f>
        <v>0.802414876599719</v>
      </c>
      <c r="F1819" s="4" t="n">
        <v>17653.384085548</v>
      </c>
      <c r="G1819" s="4" t="n">
        <v>14972.0438735775</v>
      </c>
      <c r="H1819" s="4" t="n">
        <v>15602.5022152793</v>
      </c>
      <c r="I1819" s="4" t="n">
        <v>19355.8172174012</v>
      </c>
      <c r="J1819" s="4" t="n">
        <v>18495.3039449938</v>
      </c>
      <c r="K1819" s="4" t="n">
        <f aca="false">AVERAGE(F1819:J1819)</f>
        <v>17215.81026736</v>
      </c>
      <c r="L1819" s="4" t="n">
        <v>14423.3751373923</v>
      </c>
      <c r="M1819" s="4" t="n">
        <v>14354.7383911279</v>
      </c>
      <c r="N1819" s="4" t="n">
        <v>11291.6250805994</v>
      </c>
      <c r="O1819" s="4" t="n">
        <v>14423.9220817408</v>
      </c>
      <c r="P1819" s="4" t="n">
        <v>14577.4506653787</v>
      </c>
      <c r="Q1819" s="4" t="n">
        <f aca="false">AVERAGE(L1819:P1819)</f>
        <v>13814.2222712478</v>
      </c>
    </row>
    <row r="1820" customFormat="false" ht="15.75" hidden="true" customHeight="false" outlineLevel="0" collapsed="false">
      <c r="A1820" s="5" t="s">
        <v>5461</v>
      </c>
      <c r="B1820" s="5" t="s">
        <v>5462</v>
      </c>
      <c r="C1820" s="5" t="s">
        <v>5463</v>
      </c>
      <c r="D1820" s="6" t="n">
        <v>0.290867433653094</v>
      </c>
      <c r="E1820" s="13" t="n">
        <f aca="false">Q1820/K1820</f>
        <v>0.80224042229027</v>
      </c>
      <c r="F1820" s="6" t="n">
        <v>1355498.76963757</v>
      </c>
      <c r="G1820" s="6" t="n">
        <v>997934.116386998</v>
      </c>
      <c r="H1820" s="6" t="n">
        <v>799727.825351279</v>
      </c>
      <c r="I1820" s="6" t="n">
        <v>757561.993954331</v>
      </c>
      <c r="J1820" s="6" t="n">
        <v>867470.700180718</v>
      </c>
      <c r="K1820" s="8" t="n">
        <f aca="false">AVERAGE(F1820:J1820)</f>
        <v>955638.681102179</v>
      </c>
      <c r="L1820" s="6" t="n">
        <v>1200361.35068498</v>
      </c>
      <c r="M1820" s="6" t="n">
        <v>852586.652317805</v>
      </c>
      <c r="N1820" s="6" t="n">
        <v>298584.662454285</v>
      </c>
      <c r="O1820" s="6" t="n">
        <v>356472.678405812</v>
      </c>
      <c r="P1820" s="6" t="n">
        <v>1125254.55155876</v>
      </c>
      <c r="Q1820" s="8" t="n">
        <f aca="false">AVERAGE(L1820:P1820)</f>
        <v>766651.979084328</v>
      </c>
    </row>
    <row r="1821" customFormat="false" ht="15.75" hidden="false" customHeight="false" outlineLevel="0" collapsed="false">
      <c r="A1821" s="4" t="s">
        <v>5464</v>
      </c>
      <c r="B1821" s="4" t="s">
        <v>5465</v>
      </c>
      <c r="C1821" s="4" t="s">
        <v>5466</v>
      </c>
      <c r="D1821" s="4" t="n">
        <v>0.048450040194264</v>
      </c>
      <c r="E1821" s="4" t="n">
        <f aca="false">Q1821/K1821</f>
        <v>0.801539138689025</v>
      </c>
      <c r="F1821" s="4" t="n">
        <v>484576.496610849</v>
      </c>
      <c r="G1821" s="4" t="n">
        <v>521403.155394733</v>
      </c>
      <c r="H1821" s="4" t="n">
        <v>584901.229071814</v>
      </c>
      <c r="I1821" s="4" t="n">
        <v>477421.256355721</v>
      </c>
      <c r="J1821" s="4" t="n">
        <v>583614.066967525</v>
      </c>
      <c r="K1821" s="4" t="n">
        <f aca="false">AVERAGE(F1821:J1821)</f>
        <v>530383.240880128</v>
      </c>
      <c r="L1821" s="4" t="n">
        <v>535015.899897574</v>
      </c>
      <c r="M1821" s="4" t="n">
        <v>502583.790833122</v>
      </c>
      <c r="N1821" s="4" t="n">
        <v>389237.679188244</v>
      </c>
      <c r="O1821" s="4" t="n">
        <v>347535.796979472</v>
      </c>
      <c r="P1821" s="4" t="n">
        <v>351241.463452347</v>
      </c>
      <c r="Q1821" s="4" t="n">
        <f aca="false">AVERAGE(L1821:P1821)</f>
        <v>425122.926070152</v>
      </c>
    </row>
    <row r="1822" customFormat="false" ht="15.75" hidden="false" customHeight="false" outlineLevel="0" collapsed="false">
      <c r="A1822" s="4" t="s">
        <v>5467</v>
      </c>
      <c r="B1822" s="4" t="s">
        <v>5468</v>
      </c>
      <c r="C1822" s="4" t="s">
        <v>5469</v>
      </c>
      <c r="D1822" s="4" t="n">
        <v>0.0079525003584312</v>
      </c>
      <c r="E1822" s="4" t="n">
        <f aca="false">Q1822/K1822</f>
        <v>0.801358813958417</v>
      </c>
      <c r="F1822" s="4" t="n">
        <v>3794716.68491289</v>
      </c>
      <c r="G1822" s="4" t="n">
        <v>4729543.94494829</v>
      </c>
      <c r="H1822" s="4" t="n">
        <v>4265841.25745662</v>
      </c>
      <c r="I1822" s="4" t="n">
        <v>3875642.1380884</v>
      </c>
      <c r="J1822" s="4" t="n">
        <v>4016633.03930609</v>
      </c>
      <c r="K1822" s="4" t="n">
        <f aca="false">AVERAGE(F1822:J1822)</f>
        <v>4136475.41294246</v>
      </c>
      <c r="L1822" s="4" t="n">
        <v>3036369.39146629</v>
      </c>
      <c r="M1822" s="4" t="n">
        <v>3375974.42344576</v>
      </c>
      <c r="N1822" s="4" t="n">
        <v>3927127.06809714</v>
      </c>
      <c r="O1822" s="4" t="n">
        <v>3273460.85702108</v>
      </c>
      <c r="P1822" s="4" t="n">
        <v>2961073.41438833</v>
      </c>
      <c r="Q1822" s="4" t="n">
        <f aca="false">AVERAGE(L1822:P1822)</f>
        <v>3314801.03088372</v>
      </c>
    </row>
    <row r="1823" customFormat="false" ht="15.75" hidden="true" customHeight="false" outlineLevel="0" collapsed="false">
      <c r="A1823" s="5" t="s">
        <v>5470</v>
      </c>
      <c r="B1823" s="5" t="s">
        <v>5471</v>
      </c>
      <c r="C1823" s="5" t="s">
        <v>5472</v>
      </c>
      <c r="D1823" s="6" t="n">
        <v>0.102765442269799</v>
      </c>
      <c r="E1823" s="13" t="n">
        <f aca="false">Q1823/K1823</f>
        <v>0.800055142689622</v>
      </c>
      <c r="F1823" s="6" t="n">
        <v>765244.057143351</v>
      </c>
      <c r="G1823" s="6" t="n">
        <v>548361.083902415</v>
      </c>
      <c r="H1823" s="6" t="n">
        <v>604787.210494642</v>
      </c>
      <c r="I1823" s="6" t="n">
        <v>430625.001700617</v>
      </c>
      <c r="J1823" s="6" t="n">
        <v>598701.852384261</v>
      </c>
      <c r="K1823" s="8" t="n">
        <f aca="false">AVERAGE(F1823:J1823)</f>
        <v>589543.841125057</v>
      </c>
      <c r="L1823" s="6" t="n">
        <v>516088.7240592</v>
      </c>
      <c r="M1823" s="6" t="n">
        <v>422828.425109957</v>
      </c>
      <c r="N1823" s="6" t="n">
        <v>578421.637234273</v>
      </c>
      <c r="O1823" s="6" t="n">
        <v>458203.338088921</v>
      </c>
      <c r="P1823" s="6" t="n">
        <v>382795.785173126</v>
      </c>
      <c r="Q1823" s="8" t="n">
        <f aca="false">AVERAGE(L1823:P1823)</f>
        <v>471667.581933095</v>
      </c>
    </row>
    <row r="1824" customFormat="false" ht="15.75" hidden="false" customHeight="false" outlineLevel="0" collapsed="false">
      <c r="A1824" s="4" t="s">
        <v>5473</v>
      </c>
      <c r="B1824" s="4" t="s">
        <v>5474</v>
      </c>
      <c r="C1824" s="4" t="s">
        <v>5475</v>
      </c>
      <c r="D1824" s="4" t="n">
        <v>0.0365427007178055</v>
      </c>
      <c r="E1824" s="4" t="n">
        <f aca="false">Q1824/K1824</f>
        <v>0.799599654342482</v>
      </c>
      <c r="F1824" s="4" t="n">
        <v>94202.3680819464</v>
      </c>
      <c r="G1824" s="4" t="n">
        <v>140533.893439989</v>
      </c>
      <c r="H1824" s="4" t="n">
        <v>108742.830172895</v>
      </c>
      <c r="I1824" s="4" t="n">
        <v>139190.34721753</v>
      </c>
      <c r="J1824" s="4" t="n">
        <v>129069.620372042</v>
      </c>
      <c r="K1824" s="4" t="n">
        <f aca="false">AVERAGE(F1824:J1824)</f>
        <v>122347.81185688</v>
      </c>
      <c r="L1824" s="4" t="n">
        <v>94014.3312487993</v>
      </c>
      <c r="M1824" s="4" t="n">
        <v>90672.5273981102</v>
      </c>
      <c r="N1824" s="4" t="n">
        <v>91557.3858364657</v>
      </c>
      <c r="O1824" s="4" t="n">
        <v>107992.22570193</v>
      </c>
      <c r="P1824" s="4" t="n">
        <v>104909.870166298</v>
      </c>
      <c r="Q1824" s="4" t="n">
        <f aca="false">AVERAGE(L1824:P1824)</f>
        <v>97829.2680703206</v>
      </c>
    </row>
    <row r="1825" customFormat="false" ht="15.75" hidden="false" customHeight="false" outlineLevel="0" collapsed="false">
      <c r="A1825" s="4" t="s">
        <v>5476</v>
      </c>
      <c r="B1825" s="4" t="s">
        <v>5477</v>
      </c>
      <c r="C1825" s="4" t="s">
        <v>5478</v>
      </c>
      <c r="D1825" s="4" t="n">
        <v>0.00279740022878916</v>
      </c>
      <c r="E1825" s="4" t="n">
        <f aca="false">Q1825/K1825</f>
        <v>0.799584280444474</v>
      </c>
      <c r="F1825" s="4" t="n">
        <v>185172.296601889</v>
      </c>
      <c r="G1825" s="4" t="n">
        <v>179220.04407102</v>
      </c>
      <c r="H1825" s="4" t="n">
        <v>152177.343472816</v>
      </c>
      <c r="I1825" s="4" t="n">
        <v>192229.933869481</v>
      </c>
      <c r="J1825" s="4" t="n">
        <v>177512.434311472</v>
      </c>
      <c r="K1825" s="4" t="n">
        <f aca="false">AVERAGE(F1825:J1825)</f>
        <v>177262.410465336</v>
      </c>
      <c r="L1825" s="4" t="n">
        <v>138733.484822452</v>
      </c>
      <c r="M1825" s="4" t="n">
        <v>148453.13766897</v>
      </c>
      <c r="N1825" s="4" t="n">
        <v>124729.627265884</v>
      </c>
      <c r="O1825" s="4" t="n">
        <v>147933.737538889</v>
      </c>
      <c r="P1825" s="4" t="n">
        <v>148831.197312697</v>
      </c>
      <c r="Q1825" s="4" t="n">
        <f aca="false">AVERAGE(L1825:P1825)</f>
        <v>141736.236921778</v>
      </c>
    </row>
    <row r="1826" customFormat="false" ht="15.75" hidden="true" customHeight="false" outlineLevel="0" collapsed="false">
      <c r="A1826" s="5" t="s">
        <v>5479</v>
      </c>
      <c r="B1826" s="5" t="s">
        <v>5480</v>
      </c>
      <c r="C1826" s="5" t="s">
        <v>5481</v>
      </c>
      <c r="D1826" s="6" t="n">
        <v>0.0720124098507082</v>
      </c>
      <c r="E1826" s="13" t="n">
        <f aca="false">Q1826/K1826</f>
        <v>0.799189106519953</v>
      </c>
      <c r="F1826" s="6" t="n">
        <v>298805.830640393</v>
      </c>
      <c r="G1826" s="6" t="n">
        <v>303255.258626784</v>
      </c>
      <c r="H1826" s="6" t="n">
        <v>282720.61330118</v>
      </c>
      <c r="I1826" s="6" t="n">
        <v>234812.599963799</v>
      </c>
      <c r="J1826" s="6" t="n">
        <v>249830.182341338</v>
      </c>
      <c r="K1826" s="8" t="n">
        <f aca="false">AVERAGE(F1826:J1826)</f>
        <v>273884.896974699</v>
      </c>
      <c r="L1826" s="6" t="n">
        <v>187355.188082473</v>
      </c>
      <c r="M1826" s="6" t="n">
        <v>191146.254013001</v>
      </c>
      <c r="N1826" s="6" t="n">
        <v>308161.140007051</v>
      </c>
      <c r="O1826" s="6" t="n">
        <v>236499.253313138</v>
      </c>
      <c r="P1826" s="6" t="n">
        <v>171267.295096931</v>
      </c>
      <c r="Q1826" s="8" t="n">
        <f aca="false">AVERAGE(L1826:P1826)</f>
        <v>218885.826102519</v>
      </c>
    </row>
    <row r="1827" customFormat="false" ht="15.75" hidden="true" customHeight="false" outlineLevel="0" collapsed="false">
      <c r="A1827" s="5" t="s">
        <v>5482</v>
      </c>
      <c r="B1827" s="5" t="s">
        <v>5483</v>
      </c>
      <c r="C1827" s="5" t="s">
        <v>5484</v>
      </c>
      <c r="D1827" s="6" t="n">
        <v>0.122502474826557</v>
      </c>
      <c r="E1827" s="13" t="n">
        <f aca="false">Q1827/K1827</f>
        <v>0.798624012578215</v>
      </c>
      <c r="F1827" s="6" t="n">
        <v>6994.25548339994</v>
      </c>
      <c r="G1827" s="6" t="n">
        <v>10613.1078526936</v>
      </c>
      <c r="H1827" s="6" t="n">
        <v>7245.0943310677</v>
      </c>
      <c r="I1827" s="6" t="n">
        <v>6087.30168969054</v>
      </c>
      <c r="J1827" s="6" t="n">
        <v>5930.38735798978</v>
      </c>
      <c r="K1827" s="8" t="n">
        <f aca="false">AVERAGE(F1827:J1827)</f>
        <v>7374.02934296831</v>
      </c>
      <c r="L1827" s="6" t="n">
        <v>5181.76862469548</v>
      </c>
      <c r="M1827" s="6" t="n">
        <v>6771.52828605216</v>
      </c>
      <c r="N1827" s="6" t="n">
        <v>6805.92626377451</v>
      </c>
      <c r="O1827" s="6" t="n">
        <v>5197.72650286455</v>
      </c>
      <c r="P1827" s="6" t="n">
        <v>5488.43483636757</v>
      </c>
      <c r="Q1827" s="8" t="n">
        <f aca="false">AVERAGE(L1827:P1827)</f>
        <v>5889.07690275085</v>
      </c>
    </row>
    <row r="1828" customFormat="false" ht="15.75" hidden="false" customHeight="false" outlineLevel="0" collapsed="false">
      <c r="A1828" s="4" t="s">
        <v>5485</v>
      </c>
      <c r="B1828" s="4" t="s">
        <v>5486</v>
      </c>
      <c r="C1828" s="4" t="s">
        <v>5487</v>
      </c>
      <c r="D1828" s="4" t="n">
        <v>0.00377619915105454</v>
      </c>
      <c r="E1828" s="4" t="n">
        <f aca="false">Q1828/K1828</f>
        <v>0.798348336808713</v>
      </c>
      <c r="F1828" s="4" t="n">
        <v>151347.79299229</v>
      </c>
      <c r="G1828" s="4" t="n">
        <v>128995.078826633</v>
      </c>
      <c r="H1828" s="4" t="n">
        <v>117723.800082005</v>
      </c>
      <c r="I1828" s="4" t="n">
        <v>126070.58644967</v>
      </c>
      <c r="J1828" s="4" t="n">
        <v>129973.414690369</v>
      </c>
      <c r="K1828" s="4" t="n">
        <f aca="false">AVERAGE(F1828:J1828)</f>
        <v>130822.134608193</v>
      </c>
      <c r="L1828" s="4" t="n">
        <v>114567.496345033</v>
      </c>
      <c r="M1828" s="4" t="n">
        <v>103170.218122294</v>
      </c>
      <c r="N1828" s="4" t="n">
        <v>95678.3972425773</v>
      </c>
      <c r="O1828" s="4" t="n">
        <v>96414.7788226024</v>
      </c>
      <c r="P1828" s="4" t="n">
        <v>112377.277378577</v>
      </c>
      <c r="Q1828" s="4" t="n">
        <f aca="false">AVERAGE(L1828:P1828)</f>
        <v>104441.633582217</v>
      </c>
    </row>
    <row r="1829" customFormat="false" ht="15.75" hidden="false" customHeight="false" outlineLevel="0" collapsed="false">
      <c r="A1829" s="4" t="s">
        <v>5488</v>
      </c>
      <c r="B1829" s="4" t="s">
        <v>5489</v>
      </c>
      <c r="C1829" s="4" t="s">
        <v>5490</v>
      </c>
      <c r="D1829" s="4" t="n">
        <v>0.00415490269081098</v>
      </c>
      <c r="E1829" s="4" t="n">
        <f aca="false">Q1829/K1829</f>
        <v>0.797670570783404</v>
      </c>
      <c r="F1829" s="4" t="n">
        <v>139844.617146936</v>
      </c>
      <c r="G1829" s="4" t="n">
        <v>117749.106312074</v>
      </c>
      <c r="H1829" s="4" t="n">
        <v>115832.97142175</v>
      </c>
      <c r="I1829" s="4" t="n">
        <v>127640.59866546</v>
      </c>
      <c r="J1829" s="4" t="n">
        <v>122490.313095882</v>
      </c>
      <c r="K1829" s="4" t="n">
        <f aca="false">AVERAGE(F1829:J1829)</f>
        <v>124711.52132842</v>
      </c>
      <c r="L1829" s="4" t="n">
        <v>106769.346096478</v>
      </c>
      <c r="M1829" s="4" t="n">
        <v>100077.031981209</v>
      </c>
      <c r="N1829" s="4" t="n">
        <v>107780.530798861</v>
      </c>
      <c r="O1829" s="4" t="n">
        <v>99596.8919438569</v>
      </c>
      <c r="P1829" s="4" t="n">
        <v>83169.7511861342</v>
      </c>
      <c r="Q1829" s="4" t="n">
        <f aca="false">AVERAGE(L1829:P1829)</f>
        <v>99478.7104013078</v>
      </c>
    </row>
    <row r="1830" customFormat="false" ht="15.75" hidden="false" customHeight="false" outlineLevel="0" collapsed="false">
      <c r="A1830" s="4" t="s">
        <v>5491</v>
      </c>
      <c r="B1830" s="4" t="s">
        <v>5492</v>
      </c>
      <c r="C1830" s="4" t="s">
        <v>5493</v>
      </c>
      <c r="D1830" s="4" t="n">
        <v>0.01931473547373</v>
      </c>
      <c r="E1830" s="4" t="n">
        <f aca="false">Q1830/K1830</f>
        <v>0.797306168197263</v>
      </c>
      <c r="F1830" s="4" t="n">
        <v>2464761.66414791</v>
      </c>
      <c r="G1830" s="4" t="n">
        <v>2622964.29248266</v>
      </c>
      <c r="H1830" s="4" t="n">
        <v>2408065.3418534</v>
      </c>
      <c r="I1830" s="4" t="n">
        <v>2056789.74899551</v>
      </c>
      <c r="J1830" s="4" t="n">
        <v>2488041.50665566</v>
      </c>
      <c r="K1830" s="4" t="n">
        <f aca="false">AVERAGE(F1830:J1830)</f>
        <v>2408124.51082703</v>
      </c>
      <c r="L1830" s="4" t="n">
        <v>1672802.85207202</v>
      </c>
      <c r="M1830" s="4" t="n">
        <v>1819188.67992771</v>
      </c>
      <c r="N1830" s="4" t="n">
        <v>2451905.24048483</v>
      </c>
      <c r="O1830" s="4" t="n">
        <v>1938661.07779201</v>
      </c>
      <c r="P1830" s="4" t="n">
        <v>1717504.78107046</v>
      </c>
      <c r="Q1830" s="4" t="n">
        <f aca="false">AVERAGE(L1830:P1830)</f>
        <v>1920012.52626941</v>
      </c>
    </row>
    <row r="1831" customFormat="false" ht="15.75" hidden="true" customHeight="false" outlineLevel="0" collapsed="false">
      <c r="A1831" s="5" t="s">
        <v>5494</v>
      </c>
      <c r="B1831" s="5" t="s">
        <v>5495</v>
      </c>
      <c r="C1831" s="5" t="s">
        <v>5496</v>
      </c>
      <c r="D1831" s="6" t="n">
        <v>0.104494337344702</v>
      </c>
      <c r="E1831" s="13" t="n">
        <f aca="false">Q1831/K1831</f>
        <v>0.797155895036059</v>
      </c>
      <c r="F1831" s="6" t="n">
        <v>100624.311375917</v>
      </c>
      <c r="G1831" s="6" t="n">
        <v>90716.8533145971</v>
      </c>
      <c r="H1831" s="6" t="n">
        <v>74140.2618839111</v>
      </c>
      <c r="I1831" s="6" t="n">
        <v>75742.1569309637</v>
      </c>
      <c r="J1831" s="6" t="n">
        <v>66733.773055021</v>
      </c>
      <c r="K1831" s="8" t="n">
        <f aca="false">AVERAGE(F1831:J1831)</f>
        <v>81591.471312082</v>
      </c>
      <c r="L1831" s="6" t="n">
        <v>66424.2672061092</v>
      </c>
      <c r="M1831" s="6" t="n">
        <v>90788.2924627419</v>
      </c>
      <c r="N1831" s="6" t="n">
        <v>48668.0083738797</v>
      </c>
      <c r="O1831" s="6" t="n">
        <v>65988.0251348927</v>
      </c>
      <c r="P1831" s="6" t="n">
        <v>53337.0185278349</v>
      </c>
      <c r="Q1831" s="8" t="n">
        <f aca="false">AVERAGE(L1831:P1831)</f>
        <v>65041.1223410917</v>
      </c>
    </row>
    <row r="1832" customFormat="false" ht="15.75" hidden="false" customHeight="false" outlineLevel="0" collapsed="false">
      <c r="A1832" s="4" t="s">
        <v>5497</v>
      </c>
      <c r="B1832" s="4" t="s">
        <v>5498</v>
      </c>
      <c r="C1832" s="4" t="s">
        <v>5499</v>
      </c>
      <c r="D1832" s="4" t="n">
        <v>0.0248679015361097</v>
      </c>
      <c r="E1832" s="4" t="n">
        <f aca="false">Q1832/K1832</f>
        <v>0.797124410689212</v>
      </c>
      <c r="F1832" s="4" t="n">
        <v>1847904.60798202</v>
      </c>
      <c r="G1832" s="4" t="n">
        <v>1745391.41837101</v>
      </c>
      <c r="H1832" s="4" t="n">
        <v>1580634.09153805</v>
      </c>
      <c r="I1832" s="4" t="n">
        <v>1414368.10141806</v>
      </c>
      <c r="J1832" s="4" t="n">
        <v>1620078.35460727</v>
      </c>
      <c r="K1832" s="4" t="n">
        <f aca="false">AVERAGE(F1832:J1832)</f>
        <v>1641675.31478328</v>
      </c>
      <c r="L1832" s="4" t="n">
        <v>1277178.68908309</v>
      </c>
      <c r="M1832" s="4" t="n">
        <v>1488636.34792915</v>
      </c>
      <c r="N1832" s="4" t="n">
        <v>1506161.24166607</v>
      </c>
      <c r="O1832" s="4" t="n">
        <v>1251814.80429692</v>
      </c>
      <c r="P1832" s="4" t="n">
        <v>1019306.25622302</v>
      </c>
      <c r="Q1832" s="4" t="n">
        <f aca="false">AVERAGE(L1832:P1832)</f>
        <v>1308619.46783965</v>
      </c>
    </row>
    <row r="1833" customFormat="false" ht="15.75" hidden="false" customHeight="false" outlineLevel="0" collapsed="false">
      <c r="A1833" s="4" t="s">
        <v>5500</v>
      </c>
      <c r="B1833" s="4" t="s">
        <v>5501</v>
      </c>
      <c r="C1833" s="4" t="s">
        <v>5502</v>
      </c>
      <c r="D1833" s="4" t="n">
        <v>0.000865456791086294</v>
      </c>
      <c r="E1833" s="4" t="n">
        <f aca="false">Q1833/K1833</f>
        <v>0.796650694787814</v>
      </c>
      <c r="F1833" s="4" t="n">
        <v>307003.448835924</v>
      </c>
      <c r="G1833" s="4" t="n">
        <v>289226.655479927</v>
      </c>
      <c r="H1833" s="4" t="n">
        <v>264111.207701247</v>
      </c>
      <c r="I1833" s="4" t="n">
        <v>266897.696734256</v>
      </c>
      <c r="J1833" s="4" t="n">
        <v>279323.585689095</v>
      </c>
      <c r="K1833" s="4" t="n">
        <f aca="false">AVERAGE(F1833:J1833)</f>
        <v>281312.51888809</v>
      </c>
      <c r="L1833" s="4" t="n">
        <v>239371.179554586</v>
      </c>
      <c r="M1833" s="4" t="n">
        <v>226625.277636645</v>
      </c>
      <c r="N1833" s="4" t="n">
        <v>218928.62421256</v>
      </c>
      <c r="O1833" s="4" t="n">
        <v>237718.745353518</v>
      </c>
      <c r="P1833" s="4" t="n">
        <v>197895.241366225</v>
      </c>
      <c r="Q1833" s="4" t="n">
        <f aca="false">AVERAGE(L1833:P1833)</f>
        <v>224107.813624707</v>
      </c>
    </row>
    <row r="1834" customFormat="false" ht="15.75" hidden="true" customHeight="false" outlineLevel="0" collapsed="false">
      <c r="A1834" s="5" t="s">
        <v>5503</v>
      </c>
      <c r="B1834" s="5" t="s">
        <v>5504</v>
      </c>
      <c r="C1834" s="5" t="s">
        <v>5505</v>
      </c>
      <c r="D1834" s="6" t="n">
        <v>0.50185303869596</v>
      </c>
      <c r="E1834" s="13" t="n">
        <f aca="false">Q1834/K1834</f>
        <v>0.796519206376336</v>
      </c>
      <c r="F1834" s="6" t="n">
        <v>31033795.045435</v>
      </c>
      <c r="G1834" s="6" t="n">
        <v>9323438.61932492</v>
      </c>
      <c r="H1834" s="6" t="n">
        <v>12877875.6223861</v>
      </c>
      <c r="I1834" s="6" t="n">
        <v>8374087.29805501</v>
      </c>
      <c r="J1834" s="6" t="n">
        <v>15070166.1161706</v>
      </c>
      <c r="K1834" s="8" t="n">
        <f aca="false">AVERAGE(F1834:J1834)</f>
        <v>15335872.5402743</v>
      </c>
      <c r="L1834" s="6" t="n">
        <v>22899688.1744364</v>
      </c>
      <c r="M1834" s="6" t="n">
        <v>11679820.0280741</v>
      </c>
      <c r="N1834" s="6" t="n">
        <v>9751330.48814454</v>
      </c>
      <c r="O1834" s="6" t="n">
        <v>13140615.8583725</v>
      </c>
      <c r="P1834" s="6" t="n">
        <v>3605130.57531222</v>
      </c>
      <c r="Q1834" s="8" t="n">
        <f aca="false">AVERAGE(L1834:P1834)</f>
        <v>12215317.024868</v>
      </c>
    </row>
    <row r="1835" customFormat="false" ht="15.75" hidden="false" customHeight="false" outlineLevel="0" collapsed="false">
      <c r="A1835" s="4" t="s">
        <v>5506</v>
      </c>
      <c r="B1835" s="4" t="s">
        <v>5507</v>
      </c>
      <c r="C1835" s="4" t="s">
        <v>5508</v>
      </c>
      <c r="D1835" s="4" t="n">
        <v>0.0248529328407334</v>
      </c>
      <c r="E1835" s="4" t="n">
        <f aca="false">Q1835/K1835</f>
        <v>0.795957389216676</v>
      </c>
      <c r="F1835" s="4" t="n">
        <v>230208.187675025</v>
      </c>
      <c r="G1835" s="4" t="n">
        <v>279082.571548692</v>
      </c>
      <c r="H1835" s="4" t="n">
        <v>324606.007550958</v>
      </c>
      <c r="I1835" s="4" t="n">
        <v>288969.816266654</v>
      </c>
      <c r="J1835" s="4" t="n">
        <v>266749.395620022</v>
      </c>
      <c r="K1835" s="4" t="n">
        <f aca="false">AVERAGE(F1835:J1835)</f>
        <v>277923.19573227</v>
      </c>
      <c r="L1835" s="4" t="n">
        <v>201109.804951303</v>
      </c>
      <c r="M1835" s="4" t="n">
        <v>189350.688362456</v>
      </c>
      <c r="N1835" s="4" t="n">
        <v>267044.632748938</v>
      </c>
      <c r="O1835" s="4" t="n">
        <v>238258.980387062</v>
      </c>
      <c r="P1835" s="4" t="n">
        <v>210310.999939306</v>
      </c>
      <c r="Q1835" s="4" t="n">
        <f aca="false">AVERAGE(L1835:P1835)</f>
        <v>221215.021277813</v>
      </c>
    </row>
    <row r="1836" customFormat="false" ht="15.75" hidden="true" customHeight="false" outlineLevel="0" collapsed="false">
      <c r="A1836" s="5" t="s">
        <v>5509</v>
      </c>
      <c r="B1836" s="5" t="s">
        <v>5510</v>
      </c>
      <c r="C1836" s="5" t="s">
        <v>5511</v>
      </c>
      <c r="D1836" s="6" t="n">
        <v>0.0809101626852438</v>
      </c>
      <c r="E1836" s="13" t="n">
        <f aca="false">Q1836/K1836</f>
        <v>0.795855132945289</v>
      </c>
      <c r="F1836" s="6" t="n">
        <v>422297.726828893</v>
      </c>
      <c r="G1836" s="6" t="n">
        <v>315536.193902244</v>
      </c>
      <c r="H1836" s="6" t="n">
        <v>262061.529826264</v>
      </c>
      <c r="I1836" s="6" t="n">
        <v>299031.426850648</v>
      </c>
      <c r="J1836" s="6" t="n">
        <v>325320.827402634</v>
      </c>
      <c r="K1836" s="8" t="n">
        <f aca="false">AVERAGE(F1836:J1836)</f>
        <v>324849.540962137</v>
      </c>
      <c r="L1836" s="6" t="n">
        <v>332792.032138535</v>
      </c>
      <c r="M1836" s="6" t="n">
        <v>251951.270849786</v>
      </c>
      <c r="N1836" s="6" t="n">
        <v>203542.736959894</v>
      </c>
      <c r="O1836" s="6" t="n">
        <v>225865.074609608</v>
      </c>
      <c r="P1836" s="6" t="n">
        <v>278514.758490364</v>
      </c>
      <c r="Q1836" s="8" t="n">
        <f aca="false">AVERAGE(L1836:P1836)</f>
        <v>258533.174609637</v>
      </c>
    </row>
    <row r="1837" customFormat="false" ht="15.75" hidden="true" customHeight="false" outlineLevel="0" collapsed="false">
      <c r="A1837" s="5" t="s">
        <v>5512</v>
      </c>
      <c r="B1837" s="5" t="s">
        <v>5513</v>
      </c>
      <c r="C1837" s="5" t="s">
        <v>5514</v>
      </c>
      <c r="D1837" s="6" t="n">
        <v>0.233525810621797</v>
      </c>
      <c r="E1837" s="13" t="n">
        <f aca="false">Q1837/K1837</f>
        <v>0.794930046650032</v>
      </c>
      <c r="F1837" s="6" t="n">
        <v>16130891.7060311</v>
      </c>
      <c r="G1837" s="6" t="n">
        <v>23332304.9490717</v>
      </c>
      <c r="H1837" s="6" t="n">
        <v>19225228.0683577</v>
      </c>
      <c r="I1837" s="6" t="n">
        <v>17804421.4988699</v>
      </c>
      <c r="J1837" s="6" t="n">
        <v>21853093.7185526</v>
      </c>
      <c r="K1837" s="8" t="n">
        <f aca="false">AVERAGE(F1837:J1837)</f>
        <v>19669187.9881766</v>
      </c>
      <c r="L1837" s="6" t="n">
        <v>8211383.10635702</v>
      </c>
      <c r="M1837" s="6" t="n">
        <v>13610183.37063</v>
      </c>
      <c r="N1837" s="6" t="n">
        <v>28150948.3373777</v>
      </c>
      <c r="O1837" s="6" t="n">
        <v>21799509.5505136</v>
      </c>
      <c r="P1837" s="6" t="n">
        <v>6406118.26016901</v>
      </c>
      <c r="Q1837" s="8" t="n">
        <f aca="false">AVERAGE(L1837:P1837)</f>
        <v>15635628.5250095</v>
      </c>
    </row>
    <row r="1838" customFormat="false" ht="15.75" hidden="false" customHeight="false" outlineLevel="0" collapsed="false">
      <c r="A1838" s="4" t="s">
        <v>5515</v>
      </c>
      <c r="B1838" s="4" t="s">
        <v>5516</v>
      </c>
      <c r="C1838" s="4" t="s">
        <v>5517</v>
      </c>
      <c r="D1838" s="4" t="n">
        <v>0.011462181048152</v>
      </c>
      <c r="E1838" s="4" t="n">
        <f aca="false">Q1838/K1838</f>
        <v>0.792232221241655</v>
      </c>
      <c r="F1838" s="4" t="n">
        <v>601380.88533785</v>
      </c>
      <c r="G1838" s="4" t="n">
        <v>503756.477233977</v>
      </c>
      <c r="H1838" s="4" t="n">
        <v>425845.501461854</v>
      </c>
      <c r="I1838" s="4" t="n">
        <v>493371.902718028</v>
      </c>
      <c r="J1838" s="4" t="n">
        <v>463863.936741652</v>
      </c>
      <c r="K1838" s="4" t="n">
        <f aca="false">AVERAGE(F1838:J1838)</f>
        <v>497643.740698672</v>
      </c>
      <c r="L1838" s="4" t="n">
        <v>439225.683812334</v>
      </c>
      <c r="M1838" s="4" t="n">
        <v>413185.539626111</v>
      </c>
      <c r="N1838" s="4" t="n">
        <v>364226.207270592</v>
      </c>
      <c r="O1838" s="4" t="n">
        <v>351251.441817283</v>
      </c>
      <c r="P1838" s="4" t="n">
        <v>403358.157877257</v>
      </c>
      <c r="Q1838" s="4" t="n">
        <f aca="false">AVERAGE(L1838:P1838)</f>
        <v>394249.406080715</v>
      </c>
    </row>
    <row r="1839" customFormat="false" ht="15.75" hidden="false" customHeight="false" outlineLevel="0" collapsed="false">
      <c r="A1839" s="4" t="s">
        <v>5518</v>
      </c>
      <c r="B1839" s="4" t="s">
        <v>5519</v>
      </c>
      <c r="C1839" s="4" t="s">
        <v>5520</v>
      </c>
      <c r="D1839" s="4" t="n">
        <v>0.0282439917422809</v>
      </c>
      <c r="E1839" s="4" t="n">
        <f aca="false">Q1839/K1839</f>
        <v>0.791458882436051</v>
      </c>
      <c r="F1839" s="4" t="n">
        <v>335178.622311479</v>
      </c>
      <c r="G1839" s="4" t="n">
        <v>313502.183747926</v>
      </c>
      <c r="H1839" s="4" t="n">
        <v>297272.055478348</v>
      </c>
      <c r="I1839" s="4" t="n">
        <v>218049.633711389</v>
      </c>
      <c r="J1839" s="4" t="n">
        <v>263037.074501201</v>
      </c>
      <c r="K1839" s="4" t="n">
        <f aca="false">AVERAGE(F1839:J1839)</f>
        <v>285407.913950069</v>
      </c>
      <c r="L1839" s="4" t="n">
        <v>227200.694989427</v>
      </c>
      <c r="M1839" s="4" t="n">
        <v>234182.367798916</v>
      </c>
      <c r="N1839" s="4" t="n">
        <v>241033.176516904</v>
      </c>
      <c r="O1839" s="4" t="n">
        <v>231812.959803248</v>
      </c>
      <c r="P1839" s="4" t="n">
        <v>195213.943958135</v>
      </c>
      <c r="Q1839" s="4" t="n">
        <f aca="false">AVERAGE(L1839:P1839)</f>
        <v>225888.628613326</v>
      </c>
    </row>
    <row r="1840" customFormat="false" ht="15.75" hidden="true" customHeight="false" outlineLevel="0" collapsed="false">
      <c r="A1840" s="5" t="s">
        <v>5521</v>
      </c>
      <c r="B1840" s="5" t="s">
        <v>5522</v>
      </c>
      <c r="C1840" s="5" t="s">
        <v>5523</v>
      </c>
      <c r="D1840" s="6" t="n">
        <v>0.0650051998288245</v>
      </c>
      <c r="E1840" s="13" t="n">
        <f aca="false">Q1840/K1840</f>
        <v>0.791440552078388</v>
      </c>
      <c r="F1840" s="6" t="n">
        <v>19080312.2446967</v>
      </c>
      <c r="G1840" s="6" t="n">
        <v>19052513.2025093</v>
      </c>
      <c r="H1840" s="6" t="n">
        <v>21097029.5525775</v>
      </c>
      <c r="I1840" s="6" t="n">
        <v>13342541.5955502</v>
      </c>
      <c r="J1840" s="6" t="n">
        <v>20749879.9676208</v>
      </c>
      <c r="K1840" s="8" t="n">
        <f aca="false">AVERAGE(F1840:J1840)</f>
        <v>18664455.3125909</v>
      </c>
      <c r="L1840" s="6" t="n">
        <v>17364593.3999229</v>
      </c>
      <c r="M1840" s="6" t="n">
        <v>12682045.5110011</v>
      </c>
      <c r="N1840" s="6" t="n">
        <v>17158338.4912316</v>
      </c>
      <c r="O1840" s="6" t="n">
        <v>13585415.1201545</v>
      </c>
      <c r="P1840" s="6" t="n">
        <v>13068641.5618866</v>
      </c>
      <c r="Q1840" s="8" t="n">
        <f aca="false">AVERAGE(L1840:P1840)</f>
        <v>14771806.8168393</v>
      </c>
    </row>
    <row r="1841" customFormat="false" ht="15.75" hidden="true" customHeight="false" outlineLevel="0" collapsed="false">
      <c r="A1841" s="5" t="s">
        <v>5524</v>
      </c>
      <c r="B1841" s="5" t="s">
        <v>5525</v>
      </c>
      <c r="C1841" s="5" t="s">
        <v>5526</v>
      </c>
      <c r="D1841" s="6" t="n">
        <v>0.100743771284178</v>
      </c>
      <c r="E1841" s="13" t="n">
        <f aca="false">Q1841/K1841</f>
        <v>0.789841986241986</v>
      </c>
      <c r="F1841" s="6" t="n">
        <v>34514.4106506756</v>
      </c>
      <c r="G1841" s="6" t="n">
        <v>30896.1617297186</v>
      </c>
      <c r="H1841" s="6" t="n">
        <v>31254.3146047069</v>
      </c>
      <c r="I1841" s="6" t="n">
        <v>28099.5920599636</v>
      </c>
      <c r="J1841" s="6" t="n">
        <v>33260.2591917929</v>
      </c>
      <c r="K1841" s="8" t="n">
        <f aca="false">AVERAGE(F1841:J1841)</f>
        <v>31604.9476473715</v>
      </c>
      <c r="L1841" s="6" t="n">
        <v>18675.1014292272</v>
      </c>
      <c r="M1841" s="6" t="n">
        <v>23235.4356716931</v>
      </c>
      <c r="N1841" s="6" t="n">
        <v>38058.9724324952</v>
      </c>
      <c r="O1841" s="6" t="n">
        <v>27903.4218467479</v>
      </c>
      <c r="P1841" s="6" t="n">
        <v>16941.6417442062</v>
      </c>
      <c r="Q1841" s="8" t="n">
        <f aca="false">AVERAGE(L1841:P1841)</f>
        <v>24962.9146248739</v>
      </c>
    </row>
    <row r="1842" customFormat="false" ht="15.75" hidden="true" customHeight="false" outlineLevel="0" collapsed="false">
      <c r="A1842" s="5" t="s">
        <v>5527</v>
      </c>
      <c r="B1842" s="5" t="s">
        <v>5528</v>
      </c>
      <c r="C1842" s="5" t="s">
        <v>5529</v>
      </c>
      <c r="D1842" s="6" t="n">
        <v>0.0864357175761706</v>
      </c>
      <c r="E1842" s="13" t="n">
        <f aca="false">Q1842/K1842</f>
        <v>0.789681699621277</v>
      </c>
      <c r="F1842" s="6" t="n">
        <v>49666.0739288252</v>
      </c>
      <c r="G1842" s="6" t="n">
        <v>39909.9197428621</v>
      </c>
      <c r="H1842" s="6" t="n">
        <v>34068.0453551979</v>
      </c>
      <c r="I1842" s="6" t="n">
        <v>35523.92045277</v>
      </c>
      <c r="J1842" s="6" t="n">
        <v>37955.6602697751</v>
      </c>
      <c r="K1842" s="8" t="n">
        <f aca="false">AVERAGE(F1842:J1842)</f>
        <v>39424.7239498861</v>
      </c>
      <c r="L1842" s="6" t="n">
        <v>24648.8879506737</v>
      </c>
      <c r="M1842" s="6" t="n">
        <v>34054.9755204096</v>
      </c>
      <c r="N1842" s="6" t="n">
        <v>41474.6216345172</v>
      </c>
      <c r="O1842" s="6" t="n">
        <v>32778.1031040639</v>
      </c>
      <c r="P1842" s="6" t="n">
        <v>22708.326869564</v>
      </c>
      <c r="Q1842" s="8" t="n">
        <f aca="false">AVERAGE(L1842:P1842)</f>
        <v>31132.9830158457</v>
      </c>
    </row>
    <row r="1843" customFormat="false" ht="15.75" hidden="true" customHeight="false" outlineLevel="0" collapsed="false">
      <c r="A1843" s="5" t="s">
        <v>5530</v>
      </c>
      <c r="B1843" s="5" t="s">
        <v>5531</v>
      </c>
      <c r="C1843" s="5" t="s">
        <v>5532</v>
      </c>
      <c r="D1843" s="6" t="n">
        <v>0.0577305483552549</v>
      </c>
      <c r="E1843" s="13" t="n">
        <f aca="false">Q1843/K1843</f>
        <v>0.789539184756959</v>
      </c>
      <c r="F1843" s="6" t="n">
        <v>169001.78642876</v>
      </c>
      <c r="G1843" s="6" t="n">
        <v>162995.461343462</v>
      </c>
      <c r="H1843" s="6" t="n">
        <v>145105.448513355</v>
      </c>
      <c r="I1843" s="6" t="n">
        <v>155080.41299184</v>
      </c>
      <c r="J1843" s="6" t="n">
        <v>165058.126708979</v>
      </c>
      <c r="K1843" s="8" t="n">
        <f aca="false">AVERAGE(F1843:J1843)</f>
        <v>159448.247197279</v>
      </c>
      <c r="L1843" s="6" t="n">
        <v>166616.791842268</v>
      </c>
      <c r="M1843" s="6" t="n">
        <v>88078.9680821714</v>
      </c>
      <c r="N1843" s="6" t="n">
        <v>133168.219589831</v>
      </c>
      <c r="O1843" s="6" t="n">
        <v>101759.363169608</v>
      </c>
      <c r="P1843" s="6" t="n">
        <v>139829.852831451</v>
      </c>
      <c r="Q1843" s="8" t="n">
        <f aca="false">AVERAGE(L1843:P1843)</f>
        <v>125890.639103066</v>
      </c>
    </row>
    <row r="1844" customFormat="false" ht="15.75" hidden="false" customHeight="false" outlineLevel="0" collapsed="false">
      <c r="A1844" s="4" t="s">
        <v>5533</v>
      </c>
      <c r="B1844" s="4" t="s">
        <v>5534</v>
      </c>
      <c r="C1844" s="4" t="s">
        <v>5535</v>
      </c>
      <c r="D1844" s="4" t="n">
        <v>0.00878396010542526</v>
      </c>
      <c r="E1844" s="4" t="n">
        <f aca="false">Q1844/K1844</f>
        <v>0.788629763934063</v>
      </c>
      <c r="F1844" s="4" t="n">
        <v>8042488.56827976</v>
      </c>
      <c r="G1844" s="4" t="n">
        <v>6637429.26954221</v>
      </c>
      <c r="H1844" s="4" t="n">
        <v>5741662.37916128</v>
      </c>
      <c r="I1844" s="4" t="n">
        <v>5907421.85499331</v>
      </c>
      <c r="J1844" s="4" t="n">
        <v>5943524.43443317</v>
      </c>
      <c r="K1844" s="4" t="n">
        <f aca="false">AVERAGE(F1844:J1844)</f>
        <v>6454505.30128195</v>
      </c>
      <c r="L1844" s="4" t="n">
        <v>5483216.52984714</v>
      </c>
      <c r="M1844" s="4" t="n">
        <v>5250473.65520742</v>
      </c>
      <c r="N1844" s="4" t="n">
        <v>4902766.20659715</v>
      </c>
      <c r="O1844" s="4" t="n">
        <v>4753889.18595694</v>
      </c>
      <c r="P1844" s="4" t="n">
        <v>5060729.38269705</v>
      </c>
      <c r="Q1844" s="4" t="n">
        <f aca="false">AVERAGE(L1844:P1844)</f>
        <v>5090214.99206114</v>
      </c>
    </row>
    <row r="1845" customFormat="false" ht="15.75" hidden="true" customHeight="false" outlineLevel="0" collapsed="false">
      <c r="A1845" s="5" t="s">
        <v>5536</v>
      </c>
      <c r="B1845" s="5" t="s">
        <v>5537</v>
      </c>
      <c r="C1845" s="5" t="s">
        <v>5538</v>
      </c>
      <c r="D1845" s="6" t="n">
        <v>0.249722230585867</v>
      </c>
      <c r="E1845" s="13" t="n">
        <f aca="false">Q1845/K1845</f>
        <v>0.787472163952576</v>
      </c>
      <c r="F1845" s="6" t="n">
        <v>56269.1094819886</v>
      </c>
      <c r="G1845" s="6" t="n">
        <v>70271.4025887302</v>
      </c>
      <c r="H1845" s="6" t="n">
        <v>108391.180282613</v>
      </c>
      <c r="I1845" s="6" t="n">
        <v>90539.161874696</v>
      </c>
      <c r="J1845" s="6" t="n">
        <v>63451.5885690851</v>
      </c>
      <c r="K1845" s="8" t="n">
        <f aca="false">AVERAGE(F1845:J1845)</f>
        <v>77784.4885594226</v>
      </c>
      <c r="L1845" s="6" t="n">
        <v>52228.4317424765</v>
      </c>
      <c r="M1845" s="6" t="n">
        <v>50470.9343087792</v>
      </c>
      <c r="N1845" s="6" t="n">
        <v>88127.0518889056</v>
      </c>
      <c r="O1845" s="6" t="n">
        <v>84041.2935578739</v>
      </c>
      <c r="P1845" s="6" t="n">
        <v>31397.8861411293</v>
      </c>
      <c r="Q1845" s="8" t="n">
        <f aca="false">AVERAGE(L1845:P1845)</f>
        <v>61253.1195278329</v>
      </c>
    </row>
    <row r="1846" customFormat="false" ht="15.75" hidden="false" customHeight="false" outlineLevel="0" collapsed="false">
      <c r="A1846" s="4" t="s">
        <v>5539</v>
      </c>
      <c r="B1846" s="4" t="s">
        <v>5540</v>
      </c>
      <c r="C1846" s="4" t="s">
        <v>5541</v>
      </c>
      <c r="D1846" s="4" t="n">
        <v>0.00690298959711044</v>
      </c>
      <c r="E1846" s="4" t="n">
        <f aca="false">Q1846/K1846</f>
        <v>0.787187017252688</v>
      </c>
      <c r="F1846" s="4" t="n">
        <v>531926.193689705</v>
      </c>
      <c r="G1846" s="4" t="n">
        <v>468729.265241092</v>
      </c>
      <c r="H1846" s="4" t="n">
        <v>408302.412396332</v>
      </c>
      <c r="I1846" s="4" t="n">
        <v>481960.152964783</v>
      </c>
      <c r="J1846" s="4" t="n">
        <v>502804.75575894</v>
      </c>
      <c r="K1846" s="4" t="n">
        <f aca="false">AVERAGE(F1846:J1846)</f>
        <v>478744.55601017</v>
      </c>
      <c r="L1846" s="4" t="n">
        <v>421841.668144239</v>
      </c>
      <c r="M1846" s="4" t="n">
        <v>414511.691751329</v>
      </c>
      <c r="N1846" s="4" t="n">
        <v>322716.884434077</v>
      </c>
      <c r="O1846" s="4" t="n">
        <v>355365.791464495</v>
      </c>
      <c r="P1846" s="4" t="n">
        <v>369871.459563902</v>
      </c>
      <c r="Q1846" s="4" t="n">
        <f aca="false">AVERAGE(L1846:P1846)</f>
        <v>376861.499071608</v>
      </c>
    </row>
    <row r="1847" customFormat="false" ht="15.75" hidden="true" customHeight="false" outlineLevel="0" collapsed="false">
      <c r="A1847" s="5" t="s">
        <v>5542</v>
      </c>
      <c r="B1847" s="5" t="s">
        <v>5543</v>
      </c>
      <c r="C1847" s="5" t="s">
        <v>5544</v>
      </c>
      <c r="D1847" s="6" t="n">
        <v>0.0845774054028741</v>
      </c>
      <c r="E1847" s="13" t="n">
        <f aca="false">Q1847/K1847</f>
        <v>0.786445689331263</v>
      </c>
      <c r="F1847" s="6" t="n">
        <v>72449.9551975845</v>
      </c>
      <c r="G1847" s="6" t="n">
        <v>73622.3739351437</v>
      </c>
      <c r="H1847" s="6" t="n">
        <v>78402.9690634303</v>
      </c>
      <c r="I1847" s="6" t="n">
        <v>56844.8579069197</v>
      </c>
      <c r="J1847" s="6" t="n">
        <v>85501.8069235645</v>
      </c>
      <c r="K1847" s="8" t="n">
        <f aca="false">AVERAGE(F1847:J1847)</f>
        <v>73364.3926053285</v>
      </c>
      <c r="L1847" s="6" t="n">
        <v>57074.2910414154</v>
      </c>
      <c r="M1847" s="6" t="n">
        <v>56271.9813348545</v>
      </c>
      <c r="N1847" s="6" t="n">
        <v>80240.1663261052</v>
      </c>
      <c r="O1847" s="6" t="n">
        <v>55033.352186123</v>
      </c>
      <c r="P1847" s="6" t="n">
        <v>39865.7606858368</v>
      </c>
      <c r="Q1847" s="8" t="n">
        <f aca="false">AVERAGE(L1847:P1847)</f>
        <v>57697.110314867</v>
      </c>
    </row>
    <row r="1848" customFormat="false" ht="15.75" hidden="false" customHeight="false" outlineLevel="0" collapsed="false">
      <c r="A1848" s="4" t="s">
        <v>5545</v>
      </c>
      <c r="B1848" s="4" t="s">
        <v>5546</v>
      </c>
      <c r="C1848" s="4" t="s">
        <v>5547</v>
      </c>
      <c r="D1848" s="4" t="n">
        <v>0.00873676520663069</v>
      </c>
      <c r="E1848" s="4" t="n">
        <f aca="false">Q1848/K1848</f>
        <v>0.786122833756748</v>
      </c>
      <c r="F1848" s="4" t="n">
        <v>322869.815245933</v>
      </c>
      <c r="G1848" s="4" t="n">
        <v>412224.504885125</v>
      </c>
      <c r="H1848" s="4" t="n">
        <v>376287.835009394</v>
      </c>
      <c r="I1848" s="4" t="n">
        <v>380780.237994756</v>
      </c>
      <c r="J1848" s="4" t="n">
        <v>329777.254970464</v>
      </c>
      <c r="K1848" s="4" t="n">
        <f aca="false">AVERAGE(F1848:J1848)</f>
        <v>364387.929621134</v>
      </c>
      <c r="L1848" s="4" t="n">
        <v>286162.104008861</v>
      </c>
      <c r="M1848" s="4" t="n">
        <v>287145.820648148</v>
      </c>
      <c r="N1848" s="4" t="n">
        <v>234181.119214613</v>
      </c>
      <c r="O1848" s="4" t="n">
        <v>315863.351809667</v>
      </c>
      <c r="P1848" s="4" t="n">
        <v>308915.963421315</v>
      </c>
      <c r="Q1848" s="4" t="n">
        <f aca="false">AVERAGE(L1848:P1848)</f>
        <v>286453.671820521</v>
      </c>
    </row>
    <row r="1849" customFormat="false" ht="15.75" hidden="true" customHeight="false" outlineLevel="0" collapsed="false">
      <c r="A1849" s="5" t="s">
        <v>5548</v>
      </c>
      <c r="B1849" s="5" t="s">
        <v>5549</v>
      </c>
      <c r="C1849" s="5" t="s">
        <v>5550</v>
      </c>
      <c r="D1849" s="6" t="n">
        <v>0.182389241087614</v>
      </c>
      <c r="E1849" s="13" t="n">
        <f aca="false">Q1849/K1849</f>
        <v>0.785908394233239</v>
      </c>
      <c r="F1849" s="6" t="n">
        <v>28746.35285744</v>
      </c>
      <c r="G1849" s="6" t="n">
        <v>30625.1101291531</v>
      </c>
      <c r="H1849" s="6" t="n">
        <v>41337.0061780003</v>
      </c>
      <c r="I1849" s="6" t="n">
        <v>28849.9463176538</v>
      </c>
      <c r="J1849" s="6" t="n">
        <v>32111.5661736042</v>
      </c>
      <c r="K1849" s="8" t="n">
        <f aca="false">AVERAGE(F1849:J1849)</f>
        <v>32333.9963311703</v>
      </c>
      <c r="L1849" s="6" t="n">
        <v>21691.8014215244</v>
      </c>
      <c r="M1849" s="6" t="n">
        <v>23129.0626673347</v>
      </c>
      <c r="N1849" s="6" t="n">
        <v>45443.4696691175</v>
      </c>
      <c r="O1849" s="6" t="n">
        <v>24459.9539394834</v>
      </c>
      <c r="P1849" s="6" t="n">
        <v>12333.5079814074</v>
      </c>
      <c r="Q1849" s="8" t="n">
        <f aca="false">AVERAGE(L1849:P1849)</f>
        <v>25411.5591357735</v>
      </c>
    </row>
    <row r="1850" customFormat="false" ht="15.75" hidden="false" customHeight="false" outlineLevel="0" collapsed="false">
      <c r="A1850" s="4" t="s">
        <v>5551</v>
      </c>
      <c r="B1850" s="4" t="s">
        <v>5552</v>
      </c>
      <c r="C1850" s="4" t="s">
        <v>5553</v>
      </c>
      <c r="D1850" s="4" t="n">
        <v>0.00323324250155888</v>
      </c>
      <c r="E1850" s="4" t="n">
        <f aca="false">Q1850/K1850</f>
        <v>0.785688635891004</v>
      </c>
      <c r="F1850" s="4" t="n">
        <v>2112230.11224408</v>
      </c>
      <c r="G1850" s="4" t="n">
        <v>2086952.37415129</v>
      </c>
      <c r="H1850" s="4" t="n">
        <v>1784058.49256148</v>
      </c>
      <c r="I1850" s="4" t="n">
        <v>1659586.81782724</v>
      </c>
      <c r="J1850" s="4" t="n">
        <v>1765466.26561535</v>
      </c>
      <c r="K1850" s="4" t="n">
        <f aca="false">AVERAGE(F1850:J1850)</f>
        <v>1881658.81247989</v>
      </c>
      <c r="L1850" s="4" t="n">
        <v>1405956.70537667</v>
      </c>
      <c r="M1850" s="4" t="n">
        <v>1480232.47155982</v>
      </c>
      <c r="N1850" s="4" t="n">
        <v>1622090.09740361</v>
      </c>
      <c r="O1850" s="4" t="n">
        <v>1527194.20550189</v>
      </c>
      <c r="P1850" s="4" t="n">
        <v>1356516.24810606</v>
      </c>
      <c r="Q1850" s="4" t="n">
        <f aca="false">AVERAGE(L1850:P1850)</f>
        <v>1478397.94558961</v>
      </c>
    </row>
    <row r="1851" customFormat="false" ht="15.75" hidden="false" customHeight="false" outlineLevel="0" collapsed="false">
      <c r="A1851" s="4" t="s">
        <v>5554</v>
      </c>
      <c r="B1851" s="4" t="s">
        <v>5555</v>
      </c>
      <c r="C1851" s="4" t="s">
        <v>5556</v>
      </c>
      <c r="D1851" s="4" t="n">
        <v>0.000281687026147726</v>
      </c>
      <c r="E1851" s="4" t="n">
        <f aca="false">Q1851/K1851</f>
        <v>0.785216998015683</v>
      </c>
      <c r="F1851" s="4" t="n">
        <v>5900348.67201534</v>
      </c>
      <c r="G1851" s="4" t="n">
        <v>5884177.49047571</v>
      </c>
      <c r="H1851" s="4" t="n">
        <v>5596823.80130324</v>
      </c>
      <c r="I1851" s="4" t="n">
        <v>5422196.89081032</v>
      </c>
      <c r="J1851" s="4" t="n">
        <v>5880248.96607815</v>
      </c>
      <c r="K1851" s="4" t="n">
        <f aca="false">AVERAGE(F1851:J1851)</f>
        <v>5736759.16413655</v>
      </c>
      <c r="L1851" s="4" t="n">
        <v>4525839.32432099</v>
      </c>
      <c r="M1851" s="4" t="n">
        <v>5101583.91109682</v>
      </c>
      <c r="N1851" s="4" t="n">
        <v>4191476.80064905</v>
      </c>
      <c r="O1851" s="4" t="n">
        <v>4191220.38755245</v>
      </c>
      <c r="P1851" s="4" t="n">
        <v>4512883.62239199</v>
      </c>
      <c r="Q1851" s="4" t="n">
        <f aca="false">AVERAGE(L1851:P1851)</f>
        <v>4504600.80920226</v>
      </c>
    </row>
    <row r="1852" customFormat="false" ht="15.75" hidden="false" customHeight="false" outlineLevel="0" collapsed="false">
      <c r="A1852" s="4" t="s">
        <v>5557</v>
      </c>
      <c r="B1852" s="14" t="n">
        <v>41896</v>
      </c>
      <c r="C1852" s="4" t="s">
        <v>5558</v>
      </c>
      <c r="D1852" s="4" t="n">
        <v>0.0206223895237526</v>
      </c>
      <c r="E1852" s="4" t="n">
        <f aca="false">Q1852/K1852</f>
        <v>0.784956864526691</v>
      </c>
      <c r="F1852" s="4" t="n">
        <v>434719.660528972</v>
      </c>
      <c r="G1852" s="4" t="n">
        <v>358921.816752747</v>
      </c>
      <c r="H1852" s="4" t="n">
        <v>375279.947614425</v>
      </c>
      <c r="I1852" s="4" t="n">
        <v>331417.73011033</v>
      </c>
      <c r="J1852" s="4" t="n">
        <v>403560.383247051</v>
      </c>
      <c r="K1852" s="4" t="n">
        <f aca="false">AVERAGE(F1852:J1852)</f>
        <v>380779.907650705</v>
      </c>
      <c r="L1852" s="4" t="n">
        <v>332708.98515578</v>
      </c>
      <c r="M1852" s="4" t="n">
        <v>252180.243786715</v>
      </c>
      <c r="N1852" s="4" t="n">
        <v>368770.61967578</v>
      </c>
      <c r="O1852" s="4" t="n">
        <v>277299.381062072</v>
      </c>
      <c r="P1852" s="4" t="n">
        <v>263519.782240955</v>
      </c>
      <c r="Q1852" s="4" t="n">
        <f aca="false">AVERAGE(L1852:P1852)</f>
        <v>298895.80238426</v>
      </c>
    </row>
    <row r="1853" customFormat="false" ht="15.75" hidden="false" customHeight="false" outlineLevel="0" collapsed="false">
      <c r="A1853" s="4" t="s">
        <v>5559</v>
      </c>
      <c r="B1853" s="4" t="s">
        <v>5560</v>
      </c>
      <c r="C1853" s="4" t="s">
        <v>5561</v>
      </c>
      <c r="D1853" s="4" t="n">
        <v>0.0177492030115388</v>
      </c>
      <c r="E1853" s="4" t="n">
        <f aca="false">Q1853/K1853</f>
        <v>0.784596469250695</v>
      </c>
      <c r="F1853" s="4" t="n">
        <v>269223.051509573</v>
      </c>
      <c r="G1853" s="4" t="n">
        <v>262967.889702836</v>
      </c>
      <c r="H1853" s="4" t="n">
        <v>197114.544228654</v>
      </c>
      <c r="I1853" s="4" t="n">
        <v>242694.023300348</v>
      </c>
      <c r="J1853" s="4" t="n">
        <v>214704.066379813</v>
      </c>
      <c r="K1853" s="4" t="n">
        <f aca="false">AVERAGE(F1853:J1853)</f>
        <v>237340.715024245</v>
      </c>
      <c r="L1853" s="4" t="n">
        <v>191456.92767815</v>
      </c>
      <c r="M1853" s="4" t="n">
        <v>203421.822401002</v>
      </c>
      <c r="N1853" s="4" t="n">
        <v>151647.151984557</v>
      </c>
      <c r="O1853" s="4" t="n">
        <v>204565.398745177</v>
      </c>
      <c r="P1853" s="4" t="n">
        <v>179992.134278403</v>
      </c>
      <c r="Q1853" s="4" t="n">
        <f aca="false">AVERAGE(L1853:P1853)</f>
        <v>186216.687017458</v>
      </c>
    </row>
    <row r="1854" customFormat="false" ht="15.75" hidden="false" customHeight="false" outlineLevel="0" collapsed="false">
      <c r="A1854" s="4" t="s">
        <v>5562</v>
      </c>
      <c r="B1854" s="4" t="s">
        <v>5563</v>
      </c>
      <c r="C1854" s="4" t="s">
        <v>5564</v>
      </c>
      <c r="D1854" s="4" t="n">
        <v>0.00444084989953741</v>
      </c>
      <c r="E1854" s="4" t="n">
        <f aca="false">Q1854/K1854</f>
        <v>0.784043415604901</v>
      </c>
      <c r="F1854" s="4" t="n">
        <v>520011.423617501</v>
      </c>
      <c r="G1854" s="4" t="n">
        <v>521881.091505581</v>
      </c>
      <c r="H1854" s="4" t="n">
        <v>443925.476887358</v>
      </c>
      <c r="I1854" s="4" t="n">
        <v>455077.583084831</v>
      </c>
      <c r="J1854" s="4" t="n">
        <v>486972.957343314</v>
      </c>
      <c r="K1854" s="4" t="n">
        <f aca="false">AVERAGE(F1854:J1854)</f>
        <v>485573.706487717</v>
      </c>
      <c r="L1854" s="4" t="n">
        <v>381690.769023737</v>
      </c>
      <c r="M1854" s="4" t="n">
        <v>397154.123265008</v>
      </c>
      <c r="N1854" s="4" t="n">
        <v>427720.811606714</v>
      </c>
      <c r="O1854" s="4" t="n">
        <v>386622.537171344</v>
      </c>
      <c r="P1854" s="4" t="n">
        <v>310366.095746004</v>
      </c>
      <c r="Q1854" s="4" t="n">
        <f aca="false">AVERAGE(L1854:P1854)</f>
        <v>380710.867362561</v>
      </c>
    </row>
    <row r="1855" customFormat="false" ht="15.75" hidden="false" customHeight="false" outlineLevel="0" collapsed="false">
      <c r="A1855" s="4" t="s">
        <v>5565</v>
      </c>
      <c r="B1855" s="4" t="s">
        <v>5566</v>
      </c>
      <c r="C1855" s="4" t="s">
        <v>5567</v>
      </c>
      <c r="D1855" s="4" t="n">
        <v>0.00929091696313977</v>
      </c>
      <c r="E1855" s="4" t="n">
        <f aca="false">Q1855/K1855</f>
        <v>0.782660462849426</v>
      </c>
      <c r="F1855" s="4" t="n">
        <v>180639.060538848</v>
      </c>
      <c r="G1855" s="4" t="n">
        <v>170196.269623169</v>
      </c>
      <c r="H1855" s="4" t="n">
        <v>174426.196945908</v>
      </c>
      <c r="I1855" s="4" t="n">
        <v>150491.667600572</v>
      </c>
      <c r="J1855" s="4" t="n">
        <v>163641.210716967</v>
      </c>
      <c r="K1855" s="4" t="n">
        <f aca="false">AVERAGE(F1855:J1855)</f>
        <v>167878.881085093</v>
      </c>
      <c r="L1855" s="4" t="n">
        <v>147881.014295192</v>
      </c>
      <c r="M1855" s="4" t="n">
        <v>122381.340051791</v>
      </c>
      <c r="N1855" s="4" t="n">
        <v>112704.544355804</v>
      </c>
      <c r="O1855" s="4" t="n">
        <v>116336.72491015</v>
      </c>
      <c r="P1855" s="4" t="n">
        <v>157657.190250575</v>
      </c>
      <c r="Q1855" s="4" t="n">
        <f aca="false">AVERAGE(L1855:P1855)</f>
        <v>131392.162772702</v>
      </c>
    </row>
    <row r="1856" customFormat="false" ht="15.75" hidden="false" customHeight="false" outlineLevel="0" collapsed="false">
      <c r="A1856" s="4" t="s">
        <v>5568</v>
      </c>
      <c r="B1856" s="4" t="s">
        <v>5569</v>
      </c>
      <c r="C1856" s="4" t="s">
        <v>5570</v>
      </c>
      <c r="D1856" s="4" t="n">
        <v>0.00614378129307036</v>
      </c>
      <c r="E1856" s="4" t="n">
        <f aca="false">Q1856/K1856</f>
        <v>0.782639117828448</v>
      </c>
      <c r="F1856" s="4" t="n">
        <v>50367.7719937229</v>
      </c>
      <c r="G1856" s="4" t="n">
        <v>45483.3219576614</v>
      </c>
      <c r="H1856" s="4" t="n">
        <v>39328.9708242017</v>
      </c>
      <c r="I1856" s="4" t="n">
        <v>43450.7714290223</v>
      </c>
      <c r="J1856" s="4" t="n">
        <v>46238.0185063644</v>
      </c>
      <c r="K1856" s="4" t="n">
        <f aca="false">AVERAGE(F1856:J1856)</f>
        <v>44973.7709421945</v>
      </c>
      <c r="L1856" s="4" t="n">
        <v>41024.7089583008</v>
      </c>
      <c r="M1856" s="4" t="n">
        <v>29494.5767518211</v>
      </c>
      <c r="N1856" s="4" t="n">
        <v>33698.5241558064</v>
      </c>
      <c r="O1856" s="4" t="n">
        <v>35833.1686623325</v>
      </c>
      <c r="P1856" s="4" t="n">
        <v>35940.1835498282</v>
      </c>
      <c r="Q1856" s="4" t="n">
        <f aca="false">AVERAGE(L1856:P1856)</f>
        <v>35198.2324156178</v>
      </c>
    </row>
    <row r="1857" customFormat="false" ht="15.75" hidden="false" customHeight="false" outlineLevel="0" collapsed="false">
      <c r="A1857" s="4" t="s">
        <v>5571</v>
      </c>
      <c r="B1857" s="4" t="s">
        <v>5572</v>
      </c>
      <c r="C1857" s="4" t="s">
        <v>5573</v>
      </c>
      <c r="D1857" s="4" t="n">
        <v>0.0316062749996666</v>
      </c>
      <c r="E1857" s="4" t="n">
        <f aca="false">Q1857/K1857</f>
        <v>0.782550731774765</v>
      </c>
      <c r="F1857" s="4" t="n">
        <v>169630.220081908</v>
      </c>
      <c r="G1857" s="4" t="n">
        <v>110066.045222325</v>
      </c>
      <c r="H1857" s="4" t="n">
        <v>122371.700385241</v>
      </c>
      <c r="I1857" s="4" t="n">
        <v>135168.773052376</v>
      </c>
      <c r="J1857" s="4" t="n">
        <v>130498.005626153</v>
      </c>
      <c r="K1857" s="4" t="n">
        <f aca="false">AVERAGE(F1857:J1857)</f>
        <v>133546.948873601</v>
      </c>
      <c r="L1857" s="4" t="n">
        <v>110526.376707531</v>
      </c>
      <c r="M1857" s="4" t="n">
        <v>116984.170754768</v>
      </c>
      <c r="N1857" s="4" t="n">
        <v>89963.0861581997</v>
      </c>
      <c r="O1857" s="4" t="n">
        <v>89873.8763515124</v>
      </c>
      <c r="P1857" s="4" t="n">
        <v>115188.802864605</v>
      </c>
      <c r="Q1857" s="4" t="n">
        <f aca="false">AVERAGE(L1857:P1857)</f>
        <v>104507.262567323</v>
      </c>
    </row>
    <row r="1858" customFormat="false" ht="15.75" hidden="true" customHeight="false" outlineLevel="0" collapsed="false">
      <c r="A1858" s="5" t="s">
        <v>5574</v>
      </c>
      <c r="B1858" s="5" t="s">
        <v>5575</v>
      </c>
      <c r="C1858" s="5" t="s">
        <v>5576</v>
      </c>
      <c r="D1858" s="6" t="n">
        <v>0.109714444343355</v>
      </c>
      <c r="E1858" s="13" t="n">
        <f aca="false">Q1858/K1858</f>
        <v>0.782443344595702</v>
      </c>
      <c r="F1858" s="6" t="n">
        <v>69865.042525868</v>
      </c>
      <c r="G1858" s="6" t="n">
        <v>97915.0792043639</v>
      </c>
      <c r="H1858" s="6" t="n">
        <v>77887.3891416455</v>
      </c>
      <c r="I1858" s="6" t="n">
        <v>53844.3360916912</v>
      </c>
      <c r="J1858" s="6" t="n">
        <v>69605.1372370073</v>
      </c>
      <c r="K1858" s="8" t="n">
        <f aca="false">AVERAGE(F1858:J1858)</f>
        <v>73823.3968401152</v>
      </c>
      <c r="L1858" s="6" t="n">
        <v>60111.5760084059</v>
      </c>
      <c r="M1858" s="6" t="n">
        <v>62808.8531591575</v>
      </c>
      <c r="N1858" s="6" t="n">
        <v>74627.3987015139</v>
      </c>
      <c r="O1858" s="6" t="n">
        <v>46062.1666889121</v>
      </c>
      <c r="P1858" s="6" t="n">
        <v>45203.1331069881</v>
      </c>
      <c r="Q1858" s="8" t="n">
        <f aca="false">AVERAGE(L1858:P1858)</f>
        <v>57762.6255329955</v>
      </c>
    </row>
    <row r="1859" customFormat="false" ht="15.75" hidden="true" customHeight="false" outlineLevel="0" collapsed="false">
      <c r="A1859" s="5" t="s">
        <v>5577</v>
      </c>
      <c r="B1859" s="5" t="s">
        <v>5578</v>
      </c>
      <c r="C1859" s="5" t="s">
        <v>5579</v>
      </c>
      <c r="D1859" s="6" t="n">
        <v>0.159919312075496</v>
      </c>
      <c r="E1859" s="13" t="n">
        <f aca="false">Q1859/K1859</f>
        <v>0.782155528586414</v>
      </c>
      <c r="F1859" s="6" t="n">
        <v>125295.105845346</v>
      </c>
      <c r="G1859" s="6" t="n">
        <v>111429.279901568</v>
      </c>
      <c r="H1859" s="6" t="n">
        <v>73869.7805033193</v>
      </c>
      <c r="I1859" s="6" t="n">
        <v>86992.5314965452</v>
      </c>
      <c r="J1859" s="6" t="n">
        <v>80564.039769856</v>
      </c>
      <c r="K1859" s="8" t="n">
        <f aca="false">AVERAGE(F1859:J1859)</f>
        <v>95630.1475033269</v>
      </c>
      <c r="L1859" s="6" t="n">
        <v>59007.5375184805</v>
      </c>
      <c r="M1859" s="6" t="n">
        <v>62234.6539456799</v>
      </c>
      <c r="N1859" s="6" t="n">
        <v>92254.2068813121</v>
      </c>
      <c r="O1859" s="6" t="n">
        <v>107961.622255164</v>
      </c>
      <c r="P1859" s="6" t="n">
        <v>52530.2222456704</v>
      </c>
      <c r="Q1859" s="8" t="n">
        <f aca="false">AVERAGE(L1859:P1859)</f>
        <v>74797.6485692614</v>
      </c>
    </row>
    <row r="1860" customFormat="false" ht="15.75" hidden="true" customHeight="false" outlineLevel="0" collapsed="false">
      <c r="A1860" s="5" t="s">
        <v>5580</v>
      </c>
      <c r="B1860" s="5" t="s">
        <v>5581</v>
      </c>
      <c r="C1860" s="5" t="s">
        <v>5582</v>
      </c>
      <c r="D1860" s="6" t="n">
        <v>0.0723526284854304</v>
      </c>
      <c r="E1860" s="13" t="n">
        <f aca="false">Q1860/K1860</f>
        <v>0.781997986692777</v>
      </c>
      <c r="F1860" s="6" t="n">
        <v>288545.365651089</v>
      </c>
      <c r="G1860" s="6" t="n">
        <v>225079.3959038</v>
      </c>
      <c r="H1860" s="6" t="n">
        <v>264354.079343027</v>
      </c>
      <c r="I1860" s="6" t="n">
        <v>182601.385751498</v>
      </c>
      <c r="J1860" s="6" t="n">
        <v>229179.60591172</v>
      </c>
      <c r="K1860" s="8" t="n">
        <f aca="false">AVERAGE(F1860:J1860)</f>
        <v>237951.966512227</v>
      </c>
      <c r="L1860" s="6" t="n">
        <v>196401.254964127</v>
      </c>
      <c r="M1860" s="6" t="n">
        <v>198427.802247396</v>
      </c>
      <c r="N1860" s="6" t="n">
        <v>207558.697253054</v>
      </c>
      <c r="O1860" s="6" t="n">
        <v>200780.832504864</v>
      </c>
      <c r="P1860" s="6" t="n">
        <v>127221.206741301</v>
      </c>
      <c r="Q1860" s="8" t="n">
        <f aca="false">AVERAGE(L1860:P1860)</f>
        <v>186077.958742148</v>
      </c>
    </row>
    <row r="1861" customFormat="false" ht="15.75" hidden="true" customHeight="false" outlineLevel="0" collapsed="false">
      <c r="A1861" s="5" t="s">
        <v>5583</v>
      </c>
      <c r="B1861" s="5" t="s">
        <v>5584</v>
      </c>
      <c r="C1861" s="5" t="s">
        <v>5585</v>
      </c>
      <c r="D1861" s="6" t="n">
        <v>0.177517053672074</v>
      </c>
      <c r="E1861" s="13" t="n">
        <f aca="false">Q1861/K1861</f>
        <v>0.780588747126343</v>
      </c>
      <c r="F1861" s="6" t="n">
        <v>221001.751718836</v>
      </c>
      <c r="G1861" s="6" t="n">
        <v>207356.441217282</v>
      </c>
      <c r="H1861" s="6" t="n">
        <v>153639.659889945</v>
      </c>
      <c r="I1861" s="6" t="n">
        <v>169875.791933635</v>
      </c>
      <c r="J1861" s="6" t="n">
        <v>189229.366614183</v>
      </c>
      <c r="K1861" s="8" t="n">
        <f aca="false">AVERAGE(F1861:J1861)</f>
        <v>188220.602274776</v>
      </c>
      <c r="L1861" s="6" t="n">
        <v>177448.543470676</v>
      </c>
      <c r="M1861" s="6" t="n">
        <v>186854.865338878</v>
      </c>
      <c r="N1861" s="6" t="n">
        <v>90803.5679500737</v>
      </c>
      <c r="O1861" s="6" t="n">
        <v>76797.3664710776</v>
      </c>
      <c r="P1861" s="6" t="n">
        <v>202710.077334461</v>
      </c>
      <c r="Q1861" s="8" t="n">
        <f aca="false">AVERAGE(L1861:P1861)</f>
        <v>146922.884113033</v>
      </c>
    </row>
    <row r="1862" customFormat="false" ht="15.75" hidden="true" customHeight="false" outlineLevel="0" collapsed="false">
      <c r="A1862" s="5" t="s">
        <v>5586</v>
      </c>
      <c r="B1862" s="5" t="s">
        <v>5587</v>
      </c>
      <c r="C1862" s="5" t="s">
        <v>5588</v>
      </c>
      <c r="D1862" s="6" t="n">
        <v>0.332593331906017</v>
      </c>
      <c r="E1862" s="13" t="n">
        <f aca="false">Q1862/K1862</f>
        <v>0.780539893495996</v>
      </c>
      <c r="F1862" s="6" t="n">
        <v>18654.3944613</v>
      </c>
      <c r="G1862" s="6" t="n">
        <v>18887.4817082733</v>
      </c>
      <c r="H1862" s="6" t="n">
        <v>11580.3348380552</v>
      </c>
      <c r="I1862" s="6" t="n">
        <v>7212.58423783993</v>
      </c>
      <c r="J1862" s="6" t="n">
        <v>13034.4130388302</v>
      </c>
      <c r="K1862" s="8" t="n">
        <f aca="false">AVERAGE(F1862:J1862)</f>
        <v>13873.8416568597</v>
      </c>
      <c r="L1862" s="6" t="n">
        <v>12429.5127786491</v>
      </c>
      <c r="M1862" s="6" t="n">
        <v>11323.3377143644</v>
      </c>
      <c r="N1862" s="6" t="n">
        <v>13053.6648479472</v>
      </c>
      <c r="O1862" s="6" t="n">
        <v>9009.64057733821</v>
      </c>
      <c r="P1862" s="6" t="n">
        <v>8329.27852782912</v>
      </c>
      <c r="Q1862" s="8" t="n">
        <f aca="false">AVERAGE(L1862:P1862)</f>
        <v>10829.0868892256</v>
      </c>
    </row>
    <row r="1863" customFormat="false" ht="15.75" hidden="false" customHeight="false" outlineLevel="0" collapsed="false">
      <c r="A1863" s="4" t="s">
        <v>5589</v>
      </c>
      <c r="B1863" s="4" t="s">
        <v>5590</v>
      </c>
      <c r="C1863" s="4" t="s">
        <v>5591</v>
      </c>
      <c r="D1863" s="4" t="n">
        <v>0.000681557016613432</v>
      </c>
      <c r="E1863" s="4" t="n">
        <f aca="false">Q1863/K1863</f>
        <v>0.780215827469001</v>
      </c>
      <c r="F1863" s="4" t="n">
        <v>6601133.80372118</v>
      </c>
      <c r="G1863" s="4" t="n">
        <v>7185570.21647715</v>
      </c>
      <c r="H1863" s="4" t="n">
        <v>5978492.70880496</v>
      </c>
      <c r="I1863" s="4" t="n">
        <v>6592539.7038236</v>
      </c>
      <c r="J1863" s="4" t="n">
        <v>6374950.47479397</v>
      </c>
      <c r="K1863" s="4" t="n">
        <f aca="false">AVERAGE(F1863:J1863)</f>
        <v>6546537.38152417</v>
      </c>
      <c r="L1863" s="4" t="n">
        <v>5059728.93411786</v>
      </c>
      <c r="M1863" s="4" t="n">
        <v>5164840.48297194</v>
      </c>
      <c r="N1863" s="4" t="n">
        <v>5505469.94824449</v>
      </c>
      <c r="O1863" s="4" t="n">
        <v>5337713.34525159</v>
      </c>
      <c r="P1863" s="4" t="n">
        <v>4470807.69032726</v>
      </c>
      <c r="Q1863" s="4" t="n">
        <f aca="false">AVERAGE(L1863:P1863)</f>
        <v>5107712.08018263</v>
      </c>
    </row>
    <row r="1864" customFormat="false" ht="15.75" hidden="true" customHeight="false" outlineLevel="0" collapsed="false">
      <c r="A1864" s="5" t="s">
        <v>5592</v>
      </c>
      <c r="B1864" s="5" t="s">
        <v>5593</v>
      </c>
      <c r="C1864" s="5" t="s">
        <v>5594</v>
      </c>
      <c r="D1864" s="6" t="n">
        <v>0.097763300583503</v>
      </c>
      <c r="E1864" s="13" t="n">
        <f aca="false">Q1864/K1864</f>
        <v>0.780118392763756</v>
      </c>
      <c r="F1864" s="6" t="n">
        <v>10591776.8697541</v>
      </c>
      <c r="G1864" s="6" t="n">
        <v>9601913.83250402</v>
      </c>
      <c r="H1864" s="6" t="n">
        <v>10757849.1471467</v>
      </c>
      <c r="I1864" s="6" t="n">
        <v>8565204.74299297</v>
      </c>
      <c r="J1864" s="6" t="n">
        <v>10220726.7469481</v>
      </c>
      <c r="K1864" s="8" t="n">
        <f aca="false">AVERAGE(F1864:J1864)</f>
        <v>9947494.26786918</v>
      </c>
      <c r="L1864" s="6" t="n">
        <v>7071524.86861133</v>
      </c>
      <c r="M1864" s="6" t="n">
        <v>8302836.23926317</v>
      </c>
      <c r="N1864" s="6" t="n">
        <v>10832870.6661716</v>
      </c>
      <c r="O1864" s="6" t="n">
        <v>8141532.49917317</v>
      </c>
      <c r="P1864" s="6" t="n">
        <v>4452351.92816463</v>
      </c>
      <c r="Q1864" s="8" t="n">
        <f aca="false">AVERAGE(L1864:P1864)</f>
        <v>7760223.24027678</v>
      </c>
    </row>
    <row r="1865" customFormat="false" ht="15.75" hidden="false" customHeight="false" outlineLevel="0" collapsed="false">
      <c r="A1865" s="4" t="s">
        <v>5595</v>
      </c>
      <c r="B1865" s="4" t="s">
        <v>5596</v>
      </c>
      <c r="C1865" s="4" t="s">
        <v>5597</v>
      </c>
      <c r="D1865" s="4" t="n">
        <v>0.0153275804659434</v>
      </c>
      <c r="E1865" s="4" t="n">
        <f aca="false">Q1865/K1865</f>
        <v>0.78006502369275</v>
      </c>
      <c r="F1865" s="4" t="n">
        <v>38850.715816183</v>
      </c>
      <c r="G1865" s="4" t="n">
        <v>29087.168856416</v>
      </c>
      <c r="H1865" s="4" t="n">
        <v>30312.6338544225</v>
      </c>
      <c r="I1865" s="4" t="n">
        <v>28183.6170149511</v>
      </c>
      <c r="J1865" s="4" t="n">
        <v>26341.1433152572</v>
      </c>
      <c r="K1865" s="4" t="n">
        <f aca="false">AVERAGE(F1865:J1865)</f>
        <v>30555.055771446</v>
      </c>
      <c r="L1865" s="4" t="n">
        <v>24035.9147006519</v>
      </c>
      <c r="M1865" s="4" t="n">
        <v>24258.2095798169</v>
      </c>
      <c r="N1865" s="4" t="n">
        <v>25063.9338237562</v>
      </c>
      <c r="O1865" s="4" t="n">
        <v>25669.1422360822</v>
      </c>
      <c r="P1865" s="4" t="n">
        <v>20147.4511811243</v>
      </c>
      <c r="Q1865" s="4" t="n">
        <f aca="false">AVERAGE(L1865:P1865)</f>
        <v>23834.9303042863</v>
      </c>
    </row>
    <row r="1866" customFormat="false" ht="15.75" hidden="false" customHeight="false" outlineLevel="0" collapsed="false">
      <c r="A1866" s="4" t="s">
        <v>5598</v>
      </c>
      <c r="B1866" s="4" t="s">
        <v>5599</v>
      </c>
      <c r="C1866" s="4" t="s">
        <v>5600</v>
      </c>
      <c r="D1866" s="4" t="n">
        <v>0.000927904990691064</v>
      </c>
      <c r="E1866" s="4" t="n">
        <f aca="false">Q1866/K1866</f>
        <v>0.779893218810698</v>
      </c>
      <c r="F1866" s="4" t="n">
        <v>1690914.89064897</v>
      </c>
      <c r="G1866" s="4" t="n">
        <v>1890126.7325064</v>
      </c>
      <c r="H1866" s="4" t="n">
        <v>1425041.38865062</v>
      </c>
      <c r="I1866" s="4" t="n">
        <v>1707596.57189706</v>
      </c>
      <c r="J1866" s="4" t="n">
        <v>1562438.27966357</v>
      </c>
      <c r="K1866" s="4" t="n">
        <f aca="false">AVERAGE(F1866:J1866)</f>
        <v>1655223.57267332</v>
      </c>
      <c r="L1866" s="4" t="n">
        <v>1300716.96042682</v>
      </c>
      <c r="M1866" s="4" t="n">
        <v>1321584.17729246</v>
      </c>
      <c r="N1866" s="4" t="n">
        <v>1280093.74959323</v>
      </c>
      <c r="O1866" s="4" t="n">
        <v>1289208.30581224</v>
      </c>
      <c r="P1866" s="4" t="n">
        <v>1262885.00659296</v>
      </c>
      <c r="Q1866" s="4" t="n">
        <f aca="false">AVERAGE(L1866:P1866)</f>
        <v>1290897.63994354</v>
      </c>
    </row>
    <row r="1867" customFormat="false" ht="15.75" hidden="false" customHeight="false" outlineLevel="0" collapsed="false">
      <c r="A1867" s="4" t="s">
        <v>5601</v>
      </c>
      <c r="B1867" s="4" t="s">
        <v>5602</v>
      </c>
      <c r="C1867" s="4" t="s">
        <v>5603</v>
      </c>
      <c r="D1867" s="4" t="n">
        <v>0.00620298021287935</v>
      </c>
      <c r="E1867" s="4" t="n">
        <f aca="false">Q1867/K1867</f>
        <v>0.779625949204686</v>
      </c>
      <c r="F1867" s="4" t="n">
        <v>2307468.73691535</v>
      </c>
      <c r="G1867" s="4" t="n">
        <v>2110071.75742141</v>
      </c>
      <c r="H1867" s="4" t="n">
        <v>1698590.19002671</v>
      </c>
      <c r="I1867" s="4" t="n">
        <v>1711239.78072927</v>
      </c>
      <c r="J1867" s="4" t="n">
        <v>2137009.58806876</v>
      </c>
      <c r="K1867" s="4" t="n">
        <f aca="false">AVERAGE(F1867:J1867)</f>
        <v>1992876.0106323</v>
      </c>
      <c r="L1867" s="4" t="n">
        <v>1614339.13107783</v>
      </c>
      <c r="M1867" s="4" t="n">
        <v>1582260.42568143</v>
      </c>
      <c r="N1867" s="4" t="n">
        <v>1539181.81101296</v>
      </c>
      <c r="O1867" s="4" t="n">
        <v>1439305.56909484</v>
      </c>
      <c r="P1867" s="4" t="n">
        <v>1593402.32031521</v>
      </c>
      <c r="Q1867" s="4" t="n">
        <f aca="false">AVERAGE(L1867:P1867)</f>
        <v>1553697.85143645</v>
      </c>
    </row>
    <row r="1868" customFormat="false" ht="15.75" hidden="false" customHeight="false" outlineLevel="0" collapsed="false">
      <c r="A1868" s="4" t="s">
        <v>5604</v>
      </c>
      <c r="B1868" s="4" t="s">
        <v>5605</v>
      </c>
      <c r="C1868" s="4" t="s">
        <v>5606</v>
      </c>
      <c r="D1868" s="4" t="n">
        <v>0.0234728313245278</v>
      </c>
      <c r="E1868" s="4" t="n">
        <f aca="false">Q1868/K1868</f>
        <v>0.779062939635542</v>
      </c>
      <c r="F1868" s="4" t="n">
        <v>731824.906335834</v>
      </c>
      <c r="G1868" s="4" t="n">
        <v>785608.262944742</v>
      </c>
      <c r="H1868" s="4" t="n">
        <v>664603.549930584</v>
      </c>
      <c r="I1868" s="4" t="n">
        <v>556726.348325681</v>
      </c>
      <c r="J1868" s="4" t="n">
        <v>697531.194141416</v>
      </c>
      <c r="K1868" s="4" t="n">
        <f aca="false">AVERAGE(F1868:J1868)</f>
        <v>687258.852335651</v>
      </c>
      <c r="L1868" s="4" t="n">
        <v>436148.346128459</v>
      </c>
      <c r="M1868" s="4" t="n">
        <v>535595.742925123</v>
      </c>
      <c r="N1868" s="4" t="n">
        <v>661818.831874735</v>
      </c>
      <c r="O1868" s="4" t="n">
        <v>555956.289582572</v>
      </c>
      <c r="P1868" s="4" t="n">
        <v>487570.298444917</v>
      </c>
      <c r="Q1868" s="4" t="n">
        <f aca="false">AVERAGE(L1868:P1868)</f>
        <v>535417.901791161</v>
      </c>
    </row>
    <row r="1869" customFormat="false" ht="15.75" hidden="true" customHeight="false" outlineLevel="0" collapsed="false">
      <c r="A1869" s="5" t="s">
        <v>5607</v>
      </c>
      <c r="B1869" s="5" t="s">
        <v>5608</v>
      </c>
      <c r="C1869" s="5" t="s">
        <v>5609</v>
      </c>
      <c r="D1869" s="6" t="n">
        <v>0.239753684061949</v>
      </c>
      <c r="E1869" s="13" t="n">
        <f aca="false">Q1869/K1869</f>
        <v>0.777149840841255</v>
      </c>
      <c r="F1869" s="6" t="n">
        <v>5815.2159487995</v>
      </c>
      <c r="G1869" s="6" t="n">
        <v>11994.3434164314</v>
      </c>
      <c r="H1869" s="6" t="n">
        <v>7183.05078888884</v>
      </c>
      <c r="I1869" s="6" t="n">
        <v>10581.4049812693</v>
      </c>
      <c r="J1869" s="6" t="n">
        <v>9320.162236493</v>
      </c>
      <c r="K1869" s="8" t="n">
        <f aca="false">AVERAGE(F1869:J1869)</f>
        <v>8978.83547437641</v>
      </c>
      <c r="L1869" s="6" t="n">
        <v>3796.05324561786</v>
      </c>
      <c r="M1869" s="6" t="n">
        <v>7504.53928511505</v>
      </c>
      <c r="N1869" s="6" t="n">
        <v>11344.776901582</v>
      </c>
      <c r="O1869" s="6" t="n">
        <v>6761.54263729923</v>
      </c>
      <c r="P1869" s="6" t="n">
        <v>5482.59072964306</v>
      </c>
      <c r="Q1869" s="8" t="n">
        <f aca="false">AVERAGE(L1869:P1869)</f>
        <v>6977.90055985144</v>
      </c>
    </row>
    <row r="1870" customFormat="false" ht="15.75" hidden="false" customHeight="false" outlineLevel="0" collapsed="false">
      <c r="A1870" s="4" t="s">
        <v>5610</v>
      </c>
      <c r="B1870" s="4" t="s">
        <v>5611</v>
      </c>
      <c r="C1870" s="4" t="s">
        <v>5612</v>
      </c>
      <c r="D1870" s="4" t="n">
        <v>0.014542192985139</v>
      </c>
      <c r="E1870" s="4" t="n">
        <f aca="false">Q1870/K1870</f>
        <v>0.776896234391345</v>
      </c>
      <c r="F1870" s="4" t="n">
        <v>508100.458315055</v>
      </c>
      <c r="G1870" s="4" t="n">
        <v>748604.644556144</v>
      </c>
      <c r="H1870" s="4" t="n">
        <v>551226.082590983</v>
      </c>
      <c r="I1870" s="4" t="n">
        <v>556565.660980026</v>
      </c>
      <c r="J1870" s="4" t="n">
        <v>609195.814729341</v>
      </c>
      <c r="K1870" s="4" t="n">
        <f aca="false">AVERAGE(F1870:J1870)</f>
        <v>594738.53223431</v>
      </c>
      <c r="L1870" s="4" t="n">
        <v>504909.609295604</v>
      </c>
      <c r="M1870" s="4" t="n">
        <v>416776.576930413</v>
      </c>
      <c r="N1870" s="4" t="n">
        <v>508857.618632416</v>
      </c>
      <c r="O1870" s="4" t="n">
        <v>416289.945242209</v>
      </c>
      <c r="P1870" s="4" t="n">
        <v>463416.880600711</v>
      </c>
      <c r="Q1870" s="4" t="n">
        <f aca="false">AVERAGE(L1870:P1870)</f>
        <v>462050.126140271</v>
      </c>
    </row>
    <row r="1871" customFormat="false" ht="15.75" hidden="false" customHeight="false" outlineLevel="0" collapsed="false">
      <c r="A1871" s="4" t="s">
        <v>5613</v>
      </c>
      <c r="B1871" s="4" t="s">
        <v>5614</v>
      </c>
      <c r="C1871" s="4" t="s">
        <v>5615</v>
      </c>
      <c r="D1871" s="4" t="n">
        <v>0.0324996030254683</v>
      </c>
      <c r="E1871" s="4" t="n">
        <f aca="false">Q1871/K1871</f>
        <v>0.775504686043794</v>
      </c>
      <c r="F1871" s="4" t="n">
        <v>143199.232133507</v>
      </c>
      <c r="G1871" s="4" t="n">
        <v>132630.432810148</v>
      </c>
      <c r="H1871" s="4" t="n">
        <v>87569.5667607565</v>
      </c>
      <c r="I1871" s="4" t="n">
        <v>109159.069037404</v>
      </c>
      <c r="J1871" s="4" t="n">
        <v>125519.558493914</v>
      </c>
      <c r="K1871" s="4" t="n">
        <f aca="false">AVERAGE(F1871:J1871)</f>
        <v>119615.571847146</v>
      </c>
      <c r="L1871" s="4" t="n">
        <v>100058.927664329</v>
      </c>
      <c r="M1871" s="4" t="n">
        <v>101899.078593905</v>
      </c>
      <c r="N1871" s="4" t="n">
        <v>86892.8294003434</v>
      </c>
      <c r="O1871" s="4" t="n">
        <v>85794.9837039294</v>
      </c>
      <c r="P1871" s="4" t="n">
        <v>89166.3630938418</v>
      </c>
      <c r="Q1871" s="4" t="n">
        <f aca="false">AVERAGE(L1871:P1871)</f>
        <v>92762.4364912697</v>
      </c>
    </row>
    <row r="1872" customFormat="false" ht="15.75" hidden="false" customHeight="false" outlineLevel="0" collapsed="false">
      <c r="A1872" s="4" t="s">
        <v>5616</v>
      </c>
      <c r="B1872" s="4" t="s">
        <v>5617</v>
      </c>
      <c r="C1872" s="4" t="s">
        <v>5618</v>
      </c>
      <c r="D1872" s="4" t="n">
        <v>0.0018982235128584</v>
      </c>
      <c r="E1872" s="4" t="n">
        <f aca="false">Q1872/K1872</f>
        <v>0.775049848227501</v>
      </c>
      <c r="F1872" s="4" t="n">
        <v>3759684.69604657</v>
      </c>
      <c r="G1872" s="4" t="n">
        <v>4629399.68853689</v>
      </c>
      <c r="H1872" s="4" t="n">
        <v>3806413.22495892</v>
      </c>
      <c r="I1872" s="4" t="n">
        <v>4567914.25468635</v>
      </c>
      <c r="J1872" s="4" t="n">
        <v>4306574.76064269</v>
      </c>
      <c r="K1872" s="4" t="n">
        <f aca="false">AVERAGE(F1872:J1872)</f>
        <v>4213997.32497428</v>
      </c>
      <c r="L1872" s="4" t="n">
        <v>2861854.76012606</v>
      </c>
      <c r="M1872" s="4" t="n">
        <v>3359298.86104688</v>
      </c>
      <c r="N1872" s="4" t="n">
        <v>3413427.15699117</v>
      </c>
      <c r="O1872" s="4" t="n">
        <v>3446655.53041126</v>
      </c>
      <c r="P1872" s="4" t="n">
        <v>3249053.62718671</v>
      </c>
      <c r="Q1872" s="4" t="n">
        <f aca="false">AVERAGE(L1872:P1872)</f>
        <v>3266057.98715242</v>
      </c>
    </row>
    <row r="1873" customFormat="false" ht="15.75" hidden="true" customHeight="false" outlineLevel="0" collapsed="false">
      <c r="A1873" s="5" t="s">
        <v>5619</v>
      </c>
      <c r="B1873" s="5" t="s">
        <v>5620</v>
      </c>
      <c r="C1873" s="5" t="s">
        <v>5621</v>
      </c>
      <c r="D1873" s="6" t="n">
        <v>0.0822163412817092</v>
      </c>
      <c r="E1873" s="13" t="n">
        <f aca="false">Q1873/K1873</f>
        <v>0.773908903999393</v>
      </c>
      <c r="F1873" s="6" t="n">
        <v>795232.497019355</v>
      </c>
      <c r="G1873" s="6" t="n">
        <v>493473.974153514</v>
      </c>
      <c r="H1873" s="6" t="n">
        <v>598740.837801261</v>
      </c>
      <c r="I1873" s="6" t="n">
        <v>517843.340397728</v>
      </c>
      <c r="J1873" s="6" t="n">
        <v>547404.916038842</v>
      </c>
      <c r="K1873" s="8" t="n">
        <f aca="false">AVERAGE(F1873:J1873)</f>
        <v>590539.11308214</v>
      </c>
      <c r="L1873" s="6" t="n">
        <v>586005.890790217</v>
      </c>
      <c r="M1873" s="6" t="n">
        <v>531767.541408011</v>
      </c>
      <c r="N1873" s="6" t="n">
        <v>363854.486954016</v>
      </c>
      <c r="O1873" s="6" t="n">
        <v>351432.954750675</v>
      </c>
      <c r="P1873" s="6" t="n">
        <v>452056.514967944</v>
      </c>
      <c r="Q1873" s="8" t="n">
        <f aca="false">AVERAGE(L1873:P1873)</f>
        <v>457023.477774173</v>
      </c>
    </row>
    <row r="1874" customFormat="false" ht="15.75" hidden="false" customHeight="false" outlineLevel="0" collapsed="false">
      <c r="A1874" s="4" t="s">
        <v>5622</v>
      </c>
      <c r="B1874" s="4" t="s">
        <v>5623</v>
      </c>
      <c r="C1874" s="4" t="s">
        <v>5624</v>
      </c>
      <c r="D1874" s="4" t="n">
        <v>0.0106415970730822</v>
      </c>
      <c r="E1874" s="4" t="n">
        <f aca="false">Q1874/K1874</f>
        <v>0.773362956277466</v>
      </c>
      <c r="F1874" s="4" t="n">
        <v>195468.487147201</v>
      </c>
      <c r="G1874" s="4" t="n">
        <v>213648.851121791</v>
      </c>
      <c r="H1874" s="4" t="n">
        <v>166405.769512662</v>
      </c>
      <c r="I1874" s="4" t="n">
        <v>173983.861176717</v>
      </c>
      <c r="J1874" s="4" t="n">
        <v>184590.323123533</v>
      </c>
      <c r="K1874" s="4" t="n">
        <f aca="false">AVERAGE(F1874:J1874)</f>
        <v>186819.458416381</v>
      </c>
      <c r="L1874" s="4" t="n">
        <v>136353.386141618</v>
      </c>
      <c r="M1874" s="4" t="n">
        <v>150864.149081128</v>
      </c>
      <c r="N1874" s="4" t="n">
        <v>139752.080906605</v>
      </c>
      <c r="O1874" s="4" t="n">
        <v>176927.043925222</v>
      </c>
      <c r="P1874" s="4" t="n">
        <v>118499.583200664</v>
      </c>
      <c r="Q1874" s="4" t="n">
        <f aca="false">AVERAGE(L1874:P1874)</f>
        <v>144479.248651047</v>
      </c>
    </row>
    <row r="1875" customFormat="false" ht="15.75" hidden="false" customHeight="false" outlineLevel="0" collapsed="false">
      <c r="A1875" s="4" t="s">
        <v>5625</v>
      </c>
      <c r="B1875" s="4" t="s">
        <v>5626</v>
      </c>
      <c r="C1875" s="4" t="s">
        <v>5627</v>
      </c>
      <c r="D1875" s="4" t="n">
        <v>0.049371269197428</v>
      </c>
      <c r="E1875" s="4" t="n">
        <f aca="false">Q1875/K1875</f>
        <v>0.773281563187522</v>
      </c>
      <c r="F1875" s="4" t="n">
        <v>393225.680097995</v>
      </c>
      <c r="G1875" s="4" t="n">
        <v>520339.878787337</v>
      </c>
      <c r="H1875" s="4" t="n">
        <v>357780.048109483</v>
      </c>
      <c r="I1875" s="4" t="n">
        <v>535029.769763696</v>
      </c>
      <c r="J1875" s="4" t="n">
        <v>507012.478993049</v>
      </c>
      <c r="K1875" s="4" t="n">
        <f aca="false">AVERAGE(F1875:J1875)</f>
        <v>462677.571150312</v>
      </c>
      <c r="L1875" s="4" t="n">
        <v>295614.624994565</v>
      </c>
      <c r="M1875" s="4" t="n">
        <v>371727.158324442</v>
      </c>
      <c r="N1875" s="4" t="n">
        <v>301043.031078597</v>
      </c>
      <c r="O1875" s="4" t="n">
        <v>394567.052023166</v>
      </c>
      <c r="P1875" s="4" t="n">
        <v>425948.310933825</v>
      </c>
      <c r="Q1875" s="4" t="n">
        <f aca="false">AVERAGE(L1875:P1875)</f>
        <v>357780.035470919</v>
      </c>
    </row>
    <row r="1876" customFormat="false" ht="15.75" hidden="false" customHeight="false" outlineLevel="0" collapsed="false">
      <c r="A1876" s="4" t="s">
        <v>5628</v>
      </c>
      <c r="B1876" s="4" t="s">
        <v>5629</v>
      </c>
      <c r="C1876" s="4" t="s">
        <v>5630</v>
      </c>
      <c r="D1876" s="4" t="n">
        <v>0.000983720326285242</v>
      </c>
      <c r="E1876" s="4" t="n">
        <f aca="false">Q1876/K1876</f>
        <v>0.772024711029624</v>
      </c>
      <c r="F1876" s="4" t="n">
        <v>595682.484982135</v>
      </c>
      <c r="G1876" s="4" t="n">
        <v>539806.597025143</v>
      </c>
      <c r="H1876" s="4" t="n">
        <v>474645.91834891</v>
      </c>
      <c r="I1876" s="4" t="n">
        <v>512243.039143947</v>
      </c>
      <c r="J1876" s="4" t="n">
        <v>503126.473714772</v>
      </c>
      <c r="K1876" s="4" t="n">
        <f aca="false">AVERAGE(F1876:J1876)</f>
        <v>525100.902642981</v>
      </c>
      <c r="L1876" s="4" t="n">
        <v>387743.778377932</v>
      </c>
      <c r="M1876" s="4" t="n">
        <v>362066.104821784</v>
      </c>
      <c r="N1876" s="4" t="n">
        <v>417397.12851196</v>
      </c>
      <c r="O1876" s="4" t="n">
        <v>436053.399968911</v>
      </c>
      <c r="P1876" s="4" t="n">
        <v>423693.951441126</v>
      </c>
      <c r="Q1876" s="4" t="n">
        <f aca="false">AVERAGE(L1876:P1876)</f>
        <v>405390.872624343</v>
      </c>
    </row>
    <row r="1877" customFormat="false" ht="15.75" hidden="false" customHeight="false" outlineLevel="0" collapsed="false">
      <c r="A1877" s="4" t="s">
        <v>5631</v>
      </c>
      <c r="B1877" s="4" t="s">
        <v>5632</v>
      </c>
      <c r="C1877" s="4" t="s">
        <v>5633</v>
      </c>
      <c r="D1877" s="4" t="n">
        <v>0.00589857113836056</v>
      </c>
      <c r="E1877" s="4" t="n">
        <f aca="false">Q1877/K1877</f>
        <v>0.771836375268217</v>
      </c>
      <c r="F1877" s="4" t="n">
        <v>1334581.26105258</v>
      </c>
      <c r="G1877" s="4" t="n">
        <v>1613972.68920617</v>
      </c>
      <c r="H1877" s="4" t="n">
        <v>1203323.84307</v>
      </c>
      <c r="I1877" s="4" t="n">
        <v>1365118.44649925</v>
      </c>
      <c r="J1877" s="4" t="n">
        <v>1414667.70546798</v>
      </c>
      <c r="K1877" s="4" t="n">
        <f aca="false">AVERAGE(F1877:J1877)</f>
        <v>1386332.7890592</v>
      </c>
      <c r="L1877" s="4" t="n">
        <v>888208.704742294</v>
      </c>
      <c r="M1877" s="4" t="n">
        <v>1113060.16850471</v>
      </c>
      <c r="N1877" s="4" t="n">
        <v>1069899.10454015</v>
      </c>
      <c r="O1877" s="4" t="n">
        <v>1215433.75134579</v>
      </c>
      <c r="P1877" s="4" t="n">
        <v>1063508.64498169</v>
      </c>
      <c r="Q1877" s="4" t="n">
        <f aca="false">AVERAGE(L1877:P1877)</f>
        <v>1070022.07482293</v>
      </c>
    </row>
    <row r="1878" customFormat="false" ht="15.75" hidden="true" customHeight="false" outlineLevel="0" collapsed="false">
      <c r="A1878" s="5" t="s">
        <v>5634</v>
      </c>
      <c r="B1878" s="5" t="s">
        <v>5635</v>
      </c>
      <c r="C1878" s="5" t="s">
        <v>5636</v>
      </c>
      <c r="D1878" s="6" t="n">
        <v>0.0887392294975163</v>
      </c>
      <c r="E1878" s="13" t="n">
        <f aca="false">Q1878/K1878</f>
        <v>0.771671787483321</v>
      </c>
      <c r="F1878" s="6" t="n">
        <v>454416.312698377</v>
      </c>
      <c r="G1878" s="6" t="n">
        <v>393131.479940435</v>
      </c>
      <c r="H1878" s="6" t="n">
        <v>430744.945820447</v>
      </c>
      <c r="I1878" s="6" t="n">
        <v>326467.563688745</v>
      </c>
      <c r="J1878" s="6" t="n">
        <v>514920.27982813</v>
      </c>
      <c r="K1878" s="8" t="n">
        <f aca="false">AVERAGE(F1878:J1878)</f>
        <v>423936.116395227</v>
      </c>
      <c r="L1878" s="6" t="n">
        <v>437616.049981102</v>
      </c>
      <c r="M1878" s="6" t="n">
        <v>365175.361941149</v>
      </c>
      <c r="N1878" s="6" t="n">
        <v>319483.148250839</v>
      </c>
      <c r="O1878" s="6" t="n">
        <v>301419.15916477</v>
      </c>
      <c r="P1878" s="6" t="n">
        <v>212003.984249349</v>
      </c>
      <c r="Q1878" s="8" t="n">
        <f aca="false">AVERAGE(L1878:P1878)</f>
        <v>327139.540717442</v>
      </c>
    </row>
    <row r="1879" customFormat="false" ht="15.75" hidden="false" customHeight="false" outlineLevel="0" collapsed="false">
      <c r="A1879" s="4" t="s">
        <v>5637</v>
      </c>
      <c r="B1879" s="4" t="s">
        <v>5638</v>
      </c>
      <c r="C1879" s="4" t="s">
        <v>5639</v>
      </c>
      <c r="D1879" s="4" t="n">
        <v>0.00142756674364131</v>
      </c>
      <c r="E1879" s="4" t="n">
        <f aca="false">Q1879/K1879</f>
        <v>0.77162139564716</v>
      </c>
      <c r="F1879" s="4" t="n">
        <v>108031.337600494</v>
      </c>
      <c r="G1879" s="4" t="n">
        <v>106426.870114036</v>
      </c>
      <c r="H1879" s="4" t="n">
        <v>92931.9531600203</v>
      </c>
      <c r="I1879" s="4" t="n">
        <v>106521.093226997</v>
      </c>
      <c r="J1879" s="4" t="n">
        <v>92768.1847456595</v>
      </c>
      <c r="K1879" s="4" t="n">
        <f aca="false">AVERAGE(F1879:J1879)</f>
        <v>101335.887769441</v>
      </c>
      <c r="L1879" s="4" t="n">
        <v>76148.5499061126</v>
      </c>
      <c r="M1879" s="4" t="n">
        <v>78170.8962835469</v>
      </c>
      <c r="N1879" s="4" t="n">
        <v>67402.9286979063</v>
      </c>
      <c r="O1879" s="4" t="n">
        <v>85890.9555350326</v>
      </c>
      <c r="P1879" s="4" t="n">
        <v>83351.3653264032</v>
      </c>
      <c r="Q1879" s="4" t="n">
        <f aca="false">AVERAGE(L1879:P1879)</f>
        <v>78192.9391498003</v>
      </c>
    </row>
    <row r="1880" customFormat="false" ht="15.75" hidden="false" customHeight="false" outlineLevel="0" collapsed="false">
      <c r="A1880" s="4" t="s">
        <v>5640</v>
      </c>
      <c r="B1880" s="4" t="s">
        <v>5641</v>
      </c>
      <c r="C1880" s="4" t="s">
        <v>5642</v>
      </c>
      <c r="D1880" s="4" t="n">
        <v>0.0123551076068663</v>
      </c>
      <c r="E1880" s="4" t="n">
        <f aca="false">Q1880/K1880</f>
        <v>0.771446914018133</v>
      </c>
      <c r="F1880" s="4" t="n">
        <v>45747.4978602734</v>
      </c>
      <c r="G1880" s="4" t="n">
        <v>60948.3149984592</v>
      </c>
      <c r="H1880" s="4" t="n">
        <v>56479.4878660217</v>
      </c>
      <c r="I1880" s="4" t="n">
        <v>46082.1380507786</v>
      </c>
      <c r="J1880" s="4" t="n">
        <v>48945.8945908082</v>
      </c>
      <c r="K1880" s="4" t="n">
        <f aca="false">AVERAGE(F1880:J1880)</f>
        <v>51640.6666732682</v>
      </c>
      <c r="L1880" s="4" t="n">
        <v>34334.9439845079</v>
      </c>
      <c r="M1880" s="4" t="n">
        <v>36156.5839550198</v>
      </c>
      <c r="N1880" s="4" t="n">
        <v>38363.7089899638</v>
      </c>
      <c r="O1880" s="4" t="n">
        <v>44750.6065931216</v>
      </c>
      <c r="P1880" s="4" t="n">
        <v>45584.3211920459</v>
      </c>
      <c r="Q1880" s="4" t="n">
        <f aca="false">AVERAGE(L1880:P1880)</f>
        <v>39838.0329429318</v>
      </c>
    </row>
    <row r="1881" customFormat="false" ht="15.75" hidden="false" customHeight="false" outlineLevel="0" collapsed="false">
      <c r="A1881" s="4" t="s">
        <v>5643</v>
      </c>
      <c r="B1881" s="4" t="s">
        <v>5644</v>
      </c>
      <c r="C1881" s="4" t="s">
        <v>5645</v>
      </c>
      <c r="D1881" s="4" t="n">
        <v>0.0406189527021842</v>
      </c>
      <c r="E1881" s="4" t="n">
        <f aca="false">Q1881/K1881</f>
        <v>0.771049418073687</v>
      </c>
      <c r="F1881" s="4" t="n">
        <v>8993.7674944336</v>
      </c>
      <c r="G1881" s="4" t="n">
        <v>11449.8298119712</v>
      </c>
      <c r="H1881" s="4" t="n">
        <v>8159.25868542519</v>
      </c>
      <c r="I1881" s="4" t="n">
        <v>7821.51750916786</v>
      </c>
      <c r="J1881" s="4" t="n">
        <v>7280.88934946877</v>
      </c>
      <c r="K1881" s="4" t="n">
        <f aca="false">AVERAGE(F1881:J1881)</f>
        <v>8741.05257009333</v>
      </c>
      <c r="L1881" s="4" t="n">
        <v>6220.81850753234</v>
      </c>
      <c r="M1881" s="4" t="n">
        <v>6101.45627364579</v>
      </c>
      <c r="N1881" s="4" t="n">
        <v>8625.64446964423</v>
      </c>
      <c r="O1881" s="4" t="n">
        <v>6941.48707412347</v>
      </c>
      <c r="P1881" s="4" t="n">
        <v>5809.511162664</v>
      </c>
      <c r="Q1881" s="4" t="n">
        <f aca="false">AVERAGE(L1881:P1881)</f>
        <v>6739.78349752197</v>
      </c>
    </row>
    <row r="1882" customFormat="false" ht="15.75" hidden="true" customHeight="false" outlineLevel="0" collapsed="false">
      <c r="A1882" s="5" t="s">
        <v>5646</v>
      </c>
      <c r="B1882" s="5" t="s">
        <v>5647</v>
      </c>
      <c r="C1882" s="5" t="s">
        <v>5648</v>
      </c>
      <c r="D1882" s="6" t="n">
        <v>0.0976209287858339</v>
      </c>
      <c r="E1882" s="13" t="n">
        <f aca="false">Q1882/K1882</f>
        <v>0.771046147418415</v>
      </c>
      <c r="F1882" s="6" t="n">
        <v>782665.360471146</v>
      </c>
      <c r="G1882" s="6" t="n">
        <v>914657.745948149</v>
      </c>
      <c r="H1882" s="6" t="n">
        <v>1077826.46646527</v>
      </c>
      <c r="I1882" s="6" t="n">
        <v>939513.958656367</v>
      </c>
      <c r="J1882" s="6" t="n">
        <v>697582.77591229</v>
      </c>
      <c r="K1882" s="8" t="n">
        <f aca="false">AVERAGE(F1882:J1882)</f>
        <v>882449.261490644</v>
      </c>
      <c r="L1882" s="6" t="n">
        <v>506872.365376129</v>
      </c>
      <c r="M1882" s="6" t="n">
        <v>574775.026794609</v>
      </c>
      <c r="N1882" s="6" t="n">
        <v>936367.104793198</v>
      </c>
      <c r="O1882" s="6" t="n">
        <v>866213.049020304</v>
      </c>
      <c r="P1882" s="6" t="n">
        <v>517817.970838693</v>
      </c>
      <c r="Q1882" s="8" t="n">
        <f aca="false">AVERAGE(L1882:P1882)</f>
        <v>680409.103364587</v>
      </c>
    </row>
    <row r="1883" customFormat="false" ht="15.75" hidden="true" customHeight="false" outlineLevel="0" collapsed="false">
      <c r="A1883" s="5" t="s">
        <v>5649</v>
      </c>
      <c r="B1883" s="5" t="s">
        <v>5650</v>
      </c>
      <c r="C1883" s="5" t="s">
        <v>5651</v>
      </c>
      <c r="D1883" s="6" t="n">
        <v>0.342211380487318</v>
      </c>
      <c r="E1883" s="13" t="n">
        <f aca="false">Q1883/K1883</f>
        <v>0.771000398541024</v>
      </c>
      <c r="F1883" s="6" t="n">
        <v>91979.2924107647</v>
      </c>
      <c r="G1883" s="6" t="n">
        <v>49408.2348611122</v>
      </c>
      <c r="H1883" s="6" t="n">
        <v>80368.4660576625</v>
      </c>
      <c r="I1883" s="6" t="n">
        <v>34228.9514943086</v>
      </c>
      <c r="J1883" s="6" t="n">
        <v>45596.9898360807</v>
      </c>
      <c r="K1883" s="8" t="n">
        <f aca="false">AVERAGE(F1883:J1883)</f>
        <v>60316.3869319858</v>
      </c>
      <c r="L1883" s="6" t="n">
        <v>67451.8203810968</v>
      </c>
      <c r="M1883" s="6" t="n">
        <v>24457.2515556201</v>
      </c>
      <c r="N1883" s="6" t="n">
        <v>22503.0729056439</v>
      </c>
      <c r="O1883" s="6" t="n">
        <v>41848.5376034669</v>
      </c>
      <c r="P1883" s="6" t="n">
        <v>76259.1093697504</v>
      </c>
      <c r="Q1883" s="8" t="n">
        <f aca="false">AVERAGE(L1883:P1883)</f>
        <v>46503.9583631156</v>
      </c>
    </row>
    <row r="1884" customFormat="false" ht="15.75" hidden="false" customHeight="false" outlineLevel="0" collapsed="false">
      <c r="A1884" s="4" t="s">
        <v>5652</v>
      </c>
      <c r="B1884" s="4" t="s">
        <v>5653</v>
      </c>
      <c r="C1884" s="4" t="s">
        <v>5654</v>
      </c>
      <c r="D1884" s="4" t="n">
        <v>0.0252594179662556</v>
      </c>
      <c r="E1884" s="4" t="n">
        <f aca="false">Q1884/K1884</f>
        <v>0.770349050813389</v>
      </c>
      <c r="F1884" s="4" t="n">
        <v>82521.1727896653</v>
      </c>
      <c r="G1884" s="4" t="n">
        <v>62616.60642187</v>
      </c>
      <c r="H1884" s="4" t="n">
        <v>62666.0690842417</v>
      </c>
      <c r="I1884" s="4" t="n">
        <v>54577.5719377764</v>
      </c>
      <c r="J1884" s="4" t="n">
        <v>54031.8604488487</v>
      </c>
      <c r="K1884" s="4" t="n">
        <f aca="false">AVERAGE(F1884:J1884)</f>
        <v>63282.6561364804</v>
      </c>
      <c r="L1884" s="4" t="n">
        <v>49300.7815832173</v>
      </c>
      <c r="M1884" s="4" t="n">
        <v>44118.1598934576</v>
      </c>
      <c r="N1884" s="4" t="n">
        <v>42118.6645725578</v>
      </c>
      <c r="O1884" s="4" t="n">
        <v>55740.1183034196</v>
      </c>
      <c r="P1884" s="4" t="n">
        <v>52470.9460857866</v>
      </c>
      <c r="Q1884" s="4" t="n">
        <f aca="false">AVERAGE(L1884:P1884)</f>
        <v>48749.7340876878</v>
      </c>
    </row>
    <row r="1885" customFormat="false" ht="15.75" hidden="true" customHeight="false" outlineLevel="0" collapsed="false">
      <c r="A1885" s="5" t="s">
        <v>5655</v>
      </c>
      <c r="B1885" s="5" t="s">
        <v>5656</v>
      </c>
      <c r="C1885" s="5" t="s">
        <v>5657</v>
      </c>
      <c r="D1885" s="6" t="n">
        <v>0.230713996240266</v>
      </c>
      <c r="E1885" s="13" t="n">
        <f aca="false">Q1885/K1885</f>
        <v>0.769897573364696</v>
      </c>
      <c r="F1885" s="6" t="n">
        <v>85146.5829486629</v>
      </c>
      <c r="G1885" s="6" t="n">
        <v>101701.91386454</v>
      </c>
      <c r="H1885" s="6" t="n">
        <v>97726.7910548159</v>
      </c>
      <c r="I1885" s="6" t="n">
        <v>194299.696275198</v>
      </c>
      <c r="J1885" s="6" t="n">
        <v>118718.79187521</v>
      </c>
      <c r="K1885" s="8" t="n">
        <f aca="false">AVERAGE(F1885:J1885)</f>
        <v>119518.755203685</v>
      </c>
      <c r="L1885" s="6" t="n">
        <v>83078.5782333258</v>
      </c>
      <c r="M1885" s="6" t="n">
        <v>82706.8647604162</v>
      </c>
      <c r="N1885" s="6" t="n">
        <v>109273.049768682</v>
      </c>
      <c r="O1885" s="6" t="n">
        <v>125432.011505186</v>
      </c>
      <c r="P1885" s="6" t="n">
        <v>59595.4937468226</v>
      </c>
      <c r="Q1885" s="8" t="n">
        <f aca="false">AVERAGE(L1885:P1885)</f>
        <v>92017.1996028865</v>
      </c>
    </row>
    <row r="1886" customFormat="false" ht="15.75" hidden="false" customHeight="false" outlineLevel="0" collapsed="false">
      <c r="A1886" s="4" t="s">
        <v>5658</v>
      </c>
      <c r="B1886" s="4" t="s">
        <v>5659</v>
      </c>
      <c r="C1886" s="4" t="s">
        <v>5660</v>
      </c>
      <c r="D1886" s="4" t="n">
        <v>0.0146327093892372</v>
      </c>
      <c r="E1886" s="4" t="n">
        <f aca="false">Q1886/K1886</f>
        <v>0.769690017527385</v>
      </c>
      <c r="F1886" s="4" t="n">
        <v>53817.5221984809</v>
      </c>
      <c r="G1886" s="4" t="n">
        <v>63129.1173506947</v>
      </c>
      <c r="H1886" s="4" t="n">
        <v>44819.2638735834</v>
      </c>
      <c r="I1886" s="4" t="n">
        <v>50163.4413166961</v>
      </c>
      <c r="J1886" s="4" t="n">
        <v>57459.9356057511</v>
      </c>
      <c r="K1886" s="4" t="n">
        <f aca="false">AVERAGE(F1886:J1886)</f>
        <v>53877.8560690412</v>
      </c>
      <c r="L1886" s="4" t="n">
        <v>42943.4763298836</v>
      </c>
      <c r="M1886" s="4" t="n">
        <v>41426.7939886397</v>
      </c>
      <c r="N1886" s="4" t="n">
        <v>50163.2163310881</v>
      </c>
      <c r="O1886" s="4" t="n">
        <v>34815.5089822963</v>
      </c>
      <c r="P1886" s="4" t="n">
        <v>37997.2442786836</v>
      </c>
      <c r="Q1886" s="4" t="n">
        <f aca="false">AVERAGE(L1886:P1886)</f>
        <v>41469.2479821183</v>
      </c>
    </row>
    <row r="1887" customFormat="false" ht="15.75" hidden="true" customHeight="false" outlineLevel="0" collapsed="false">
      <c r="A1887" s="5" t="s">
        <v>5661</v>
      </c>
      <c r="B1887" s="5" t="s">
        <v>5662</v>
      </c>
      <c r="C1887" s="5" t="s">
        <v>5663</v>
      </c>
      <c r="D1887" s="6" t="n">
        <v>0.230509452662873</v>
      </c>
      <c r="E1887" s="13" t="n">
        <f aca="false">Q1887/K1887</f>
        <v>0.769161506487648</v>
      </c>
      <c r="F1887" s="6" t="n">
        <v>19968.0407545554</v>
      </c>
      <c r="G1887" s="6" t="n">
        <v>49993.2751019739</v>
      </c>
      <c r="H1887" s="6" t="n">
        <v>38388.7332200444</v>
      </c>
      <c r="I1887" s="6" t="n">
        <v>37904.6690850383</v>
      </c>
      <c r="J1887" s="6" t="n">
        <v>31244.4028551155</v>
      </c>
      <c r="K1887" s="8" t="n">
        <f aca="false">AVERAGE(F1887:J1887)</f>
        <v>35499.8242033455</v>
      </c>
      <c r="L1887" s="6" t="n">
        <v>21405.6180740648</v>
      </c>
      <c r="M1887" s="6" t="n">
        <v>34604.8121024995</v>
      </c>
      <c r="N1887" s="6" t="n">
        <v>29381.2747413531</v>
      </c>
      <c r="O1887" s="6" t="n">
        <v>30903.9819060447</v>
      </c>
      <c r="P1887" s="6" t="n">
        <v>20229.8044974974</v>
      </c>
      <c r="Q1887" s="8" t="n">
        <f aca="false">AVERAGE(L1887:P1887)</f>
        <v>27305.0982642919</v>
      </c>
    </row>
    <row r="1888" customFormat="false" ht="15.75" hidden="true" customHeight="false" outlineLevel="0" collapsed="false">
      <c r="A1888" s="5" t="s">
        <v>5664</v>
      </c>
      <c r="B1888" s="5" t="s">
        <v>5665</v>
      </c>
      <c r="C1888" s="5" t="s">
        <v>5666</v>
      </c>
      <c r="D1888" s="6" t="n">
        <v>0.159046787528761</v>
      </c>
      <c r="E1888" s="13" t="n">
        <f aca="false">Q1888/K1888</f>
        <v>0.768885826272156</v>
      </c>
      <c r="F1888" s="6" t="n">
        <v>29549.3820753018</v>
      </c>
      <c r="G1888" s="6" t="n">
        <v>15696.0327751569</v>
      </c>
      <c r="H1888" s="6" t="n">
        <v>24093.7810893229</v>
      </c>
      <c r="I1888" s="6" t="n">
        <v>21058.9588737927</v>
      </c>
      <c r="J1888" s="6" t="n">
        <v>25827.2853423774</v>
      </c>
      <c r="K1888" s="8" t="n">
        <f aca="false">AVERAGE(F1888:J1888)</f>
        <v>23245.0880311903</v>
      </c>
      <c r="L1888" s="6" t="n">
        <v>28929.4556801446</v>
      </c>
      <c r="M1888" s="6" t="n">
        <v>13318.5190549558</v>
      </c>
      <c r="N1888" s="6" t="n">
        <v>12174.0584611455</v>
      </c>
      <c r="O1888" s="6" t="n">
        <v>18908.8229178105</v>
      </c>
      <c r="P1888" s="6" t="n">
        <v>16033.2374740975</v>
      </c>
      <c r="Q1888" s="8" t="n">
        <f aca="false">AVERAGE(L1888:P1888)</f>
        <v>17872.8187176308</v>
      </c>
    </row>
    <row r="1889" customFormat="false" ht="15.75" hidden="false" customHeight="false" outlineLevel="0" collapsed="false">
      <c r="A1889" s="4" t="s">
        <v>5667</v>
      </c>
      <c r="B1889" s="4" t="s">
        <v>5668</v>
      </c>
      <c r="C1889" s="4" t="s">
        <v>5669</v>
      </c>
      <c r="D1889" s="4" t="n">
        <v>0.0260436457431367</v>
      </c>
      <c r="E1889" s="4" t="n">
        <f aca="false">Q1889/K1889</f>
        <v>0.768583367528154</v>
      </c>
      <c r="F1889" s="4" t="n">
        <v>70853.4220398617</v>
      </c>
      <c r="G1889" s="4" t="n">
        <v>94688.3353539459</v>
      </c>
      <c r="H1889" s="4" t="n">
        <v>70973.7303311303</v>
      </c>
      <c r="I1889" s="4" t="n">
        <v>68745.9599765158</v>
      </c>
      <c r="J1889" s="4" t="n">
        <v>68129.8505965689</v>
      </c>
      <c r="K1889" s="4" t="n">
        <f aca="false">AVERAGE(F1889:J1889)</f>
        <v>74678.2596596045</v>
      </c>
      <c r="L1889" s="4" t="n">
        <v>49181.0598555375</v>
      </c>
      <c r="M1889" s="4" t="n">
        <v>62447.3848206941</v>
      </c>
      <c r="N1889" s="4" t="n">
        <v>69520.6991109985</v>
      </c>
      <c r="O1889" s="4" t="n">
        <v>59532.2245368513</v>
      </c>
      <c r="P1889" s="4" t="n">
        <v>46300.9731275224</v>
      </c>
      <c r="Q1889" s="4" t="n">
        <f aca="false">AVERAGE(L1889:P1889)</f>
        <v>57396.4682903208</v>
      </c>
    </row>
    <row r="1890" customFormat="false" ht="15.75" hidden="false" customHeight="false" outlineLevel="0" collapsed="false">
      <c r="A1890" s="4" t="s">
        <v>5670</v>
      </c>
      <c r="B1890" s="4" t="s">
        <v>5671</v>
      </c>
      <c r="C1890" s="4" t="s">
        <v>5672</v>
      </c>
      <c r="D1890" s="4" t="n">
        <v>0.00544349119004273</v>
      </c>
      <c r="E1890" s="4" t="n">
        <f aca="false">Q1890/K1890</f>
        <v>0.768230351307714</v>
      </c>
      <c r="F1890" s="4" t="n">
        <v>455565.293915747</v>
      </c>
      <c r="G1890" s="4" t="n">
        <v>409721.259723179</v>
      </c>
      <c r="H1890" s="4" t="n">
        <v>325190.319649289</v>
      </c>
      <c r="I1890" s="4" t="n">
        <v>417387.772565872</v>
      </c>
      <c r="J1890" s="4" t="n">
        <v>368393.11332858</v>
      </c>
      <c r="K1890" s="4" t="n">
        <f aca="false">AVERAGE(F1890:J1890)</f>
        <v>395251.551836533</v>
      </c>
      <c r="L1890" s="4" t="n">
        <v>281813.365033351</v>
      </c>
      <c r="M1890" s="4" t="n">
        <v>337892.914203767</v>
      </c>
      <c r="N1890" s="4" t="n">
        <v>279570.590791256</v>
      </c>
      <c r="O1890" s="4" t="n">
        <v>321841.676493493</v>
      </c>
      <c r="P1890" s="4" t="n">
        <v>297102.646089628</v>
      </c>
      <c r="Q1890" s="4" t="n">
        <f aca="false">AVERAGE(L1890:P1890)</f>
        <v>303644.238522299</v>
      </c>
    </row>
    <row r="1891" customFormat="false" ht="15.75" hidden="false" customHeight="false" outlineLevel="0" collapsed="false">
      <c r="A1891" s="4" t="s">
        <v>5673</v>
      </c>
      <c r="B1891" s="4" t="s">
        <v>5674</v>
      </c>
      <c r="C1891" s="4" t="s">
        <v>5675</v>
      </c>
      <c r="D1891" s="4" t="n">
        <v>0.00160106723897679</v>
      </c>
      <c r="E1891" s="4" t="n">
        <f aca="false">Q1891/K1891</f>
        <v>0.76783288517405</v>
      </c>
      <c r="F1891" s="4" t="n">
        <v>936112.17494668</v>
      </c>
      <c r="G1891" s="4" t="n">
        <v>1050653.00781839</v>
      </c>
      <c r="H1891" s="4" t="n">
        <v>893698.605183076</v>
      </c>
      <c r="I1891" s="4" t="n">
        <v>826260.459372343</v>
      </c>
      <c r="J1891" s="4" t="n">
        <v>822719.273650675</v>
      </c>
      <c r="K1891" s="4" t="n">
        <f aca="false">AVERAGE(F1891:J1891)</f>
        <v>905888.704194233</v>
      </c>
      <c r="L1891" s="4" t="n">
        <v>640221.56604177</v>
      </c>
      <c r="M1891" s="4" t="n">
        <v>648035.499659475</v>
      </c>
      <c r="N1891" s="4" t="n">
        <v>765388.554264024</v>
      </c>
      <c r="O1891" s="4" t="n">
        <v>708761.245457121</v>
      </c>
      <c r="P1891" s="4" t="n">
        <v>715448.821517807</v>
      </c>
      <c r="Q1891" s="4" t="n">
        <f aca="false">AVERAGE(L1891:P1891)</f>
        <v>695571.137388039</v>
      </c>
    </row>
    <row r="1892" customFormat="false" ht="15.75" hidden="true" customHeight="false" outlineLevel="0" collapsed="false">
      <c r="A1892" s="5" t="s">
        <v>5676</v>
      </c>
      <c r="B1892" s="5" t="s">
        <v>5677</v>
      </c>
      <c r="C1892" s="5" t="s">
        <v>5678</v>
      </c>
      <c r="D1892" s="6" t="n">
        <v>0.0692852803486773</v>
      </c>
      <c r="E1892" s="13" t="n">
        <f aca="false">Q1892/K1892</f>
        <v>0.76737640001351</v>
      </c>
      <c r="F1892" s="6" t="n">
        <v>29182.2497886584</v>
      </c>
      <c r="G1892" s="6" t="n">
        <v>55145.9029108864</v>
      </c>
      <c r="H1892" s="6" t="n">
        <v>42462.9149751972</v>
      </c>
      <c r="I1892" s="6" t="n">
        <v>39129.647711083</v>
      </c>
      <c r="J1892" s="6" t="n">
        <v>36884.8368902831</v>
      </c>
      <c r="K1892" s="8" t="n">
        <f aca="false">AVERAGE(F1892:J1892)</f>
        <v>40561.1104552216</v>
      </c>
      <c r="L1892" s="6" t="n">
        <v>27010.3394236628</v>
      </c>
      <c r="M1892" s="6" t="n">
        <v>29840.0742095047</v>
      </c>
      <c r="N1892" s="6" t="n">
        <v>34762.3580410257</v>
      </c>
      <c r="O1892" s="6" t="n">
        <v>36422.2753975372</v>
      </c>
      <c r="P1892" s="6" t="n">
        <v>27593.1475366612</v>
      </c>
      <c r="Q1892" s="8" t="n">
        <f aca="false">AVERAGE(L1892:P1892)</f>
        <v>31125.6389216783</v>
      </c>
    </row>
    <row r="1893" customFormat="false" ht="15.75" hidden="false" customHeight="false" outlineLevel="0" collapsed="false">
      <c r="A1893" s="4" t="s">
        <v>5679</v>
      </c>
      <c r="B1893" s="4" t="s">
        <v>5680</v>
      </c>
      <c r="C1893" s="4" t="s">
        <v>5681</v>
      </c>
      <c r="D1893" s="4" t="n">
        <v>0.0101441251926321</v>
      </c>
      <c r="E1893" s="4" t="n">
        <f aca="false">Q1893/K1893</f>
        <v>0.767332715785414</v>
      </c>
      <c r="F1893" s="4" t="n">
        <v>77801.8107458507</v>
      </c>
      <c r="G1893" s="4" t="n">
        <v>71416.1709486513</v>
      </c>
      <c r="H1893" s="4" t="n">
        <v>62618.8741490727</v>
      </c>
      <c r="I1893" s="4" t="n">
        <v>86971.8775415716</v>
      </c>
      <c r="J1893" s="4" t="n">
        <v>68861.4508508932</v>
      </c>
      <c r="K1893" s="4" t="n">
        <f aca="false">AVERAGE(F1893:J1893)</f>
        <v>73534.0368472079</v>
      </c>
      <c r="L1893" s="4" t="n">
        <v>60657.1931237855</v>
      </c>
      <c r="M1893" s="4" t="n">
        <v>61452.2521712203</v>
      </c>
      <c r="N1893" s="4" t="n">
        <v>53642.3761351139</v>
      </c>
      <c r="O1893" s="4" t="n">
        <v>45839.3411247244</v>
      </c>
      <c r="P1893" s="4" t="n">
        <v>60534.1984283194</v>
      </c>
      <c r="Q1893" s="4" t="n">
        <f aca="false">AVERAGE(L1893:P1893)</f>
        <v>56425.0721966327</v>
      </c>
    </row>
    <row r="1894" customFormat="false" ht="15.75" hidden="false" customHeight="false" outlineLevel="0" collapsed="false">
      <c r="A1894" s="4" t="s">
        <v>5682</v>
      </c>
      <c r="B1894" s="4" t="s">
        <v>5683</v>
      </c>
      <c r="C1894" s="4" t="s">
        <v>5684</v>
      </c>
      <c r="D1894" s="4" t="n">
        <v>0.000310502828854253</v>
      </c>
      <c r="E1894" s="4" t="n">
        <f aca="false">Q1894/K1894</f>
        <v>0.766570439415099</v>
      </c>
      <c r="F1894" s="4" t="n">
        <v>3662975.52642135</v>
      </c>
      <c r="G1894" s="4" t="n">
        <v>3944081.76669685</v>
      </c>
      <c r="H1894" s="4" t="n">
        <v>3285013.05275034</v>
      </c>
      <c r="I1894" s="4" t="n">
        <v>3723881.67803175</v>
      </c>
      <c r="J1894" s="4" t="n">
        <v>3747683.21448175</v>
      </c>
      <c r="K1894" s="4" t="n">
        <f aca="false">AVERAGE(F1894:J1894)</f>
        <v>3672727.04767641</v>
      </c>
      <c r="L1894" s="4" t="n">
        <v>2554534.80354197</v>
      </c>
      <c r="M1894" s="4" t="n">
        <v>2879795.95649793</v>
      </c>
      <c r="N1894" s="4" t="n">
        <v>2657366.29309646</v>
      </c>
      <c r="O1894" s="4" t="n">
        <v>2986617.80080123</v>
      </c>
      <c r="P1894" s="4" t="n">
        <v>2998705.08000752</v>
      </c>
      <c r="Q1894" s="4" t="n">
        <f aca="false">AVERAGE(L1894:P1894)</f>
        <v>2815403.98678902</v>
      </c>
    </row>
    <row r="1895" customFormat="false" ht="15.75" hidden="false" customHeight="false" outlineLevel="0" collapsed="false">
      <c r="A1895" s="4" t="s">
        <v>5685</v>
      </c>
      <c r="B1895" s="4" t="s">
        <v>5686</v>
      </c>
      <c r="C1895" s="4" t="s">
        <v>5687</v>
      </c>
      <c r="D1895" s="4" t="n">
        <v>0.00308426022909192</v>
      </c>
      <c r="E1895" s="4" t="n">
        <f aca="false">Q1895/K1895</f>
        <v>0.765787856442395</v>
      </c>
      <c r="F1895" s="4" t="n">
        <v>119542.058493982</v>
      </c>
      <c r="G1895" s="4" t="n">
        <v>104251.88703688</v>
      </c>
      <c r="H1895" s="4" t="n">
        <v>100453.292075865</v>
      </c>
      <c r="I1895" s="4" t="n">
        <v>112887.788603136</v>
      </c>
      <c r="J1895" s="4" t="n">
        <v>101992.459562951</v>
      </c>
      <c r="K1895" s="4" t="n">
        <f aca="false">AVERAGE(F1895:J1895)</f>
        <v>107825.497154563</v>
      </c>
      <c r="L1895" s="4" t="n">
        <v>77992.4223955055</v>
      </c>
      <c r="M1895" s="4" t="n">
        <v>98492.3524043495</v>
      </c>
      <c r="N1895" s="4" t="n">
        <v>73833.7135534101</v>
      </c>
      <c r="O1895" s="4" t="n">
        <v>88222.2165310212</v>
      </c>
      <c r="P1895" s="4" t="n">
        <v>74316.5767948549</v>
      </c>
      <c r="Q1895" s="4" t="n">
        <f aca="false">AVERAGE(L1895:P1895)</f>
        <v>82571.4563358283</v>
      </c>
    </row>
    <row r="1896" customFormat="false" ht="15.75" hidden="false" customHeight="false" outlineLevel="0" collapsed="false">
      <c r="A1896" s="4" t="s">
        <v>5688</v>
      </c>
      <c r="B1896" s="4" t="s">
        <v>5689</v>
      </c>
      <c r="C1896" s="4" t="s">
        <v>5690</v>
      </c>
      <c r="D1896" s="4" t="n">
        <v>0.00067102648124262</v>
      </c>
      <c r="E1896" s="4" t="n">
        <f aca="false">Q1896/K1896</f>
        <v>0.76493942361006</v>
      </c>
      <c r="F1896" s="4" t="n">
        <v>1562906.14539897</v>
      </c>
      <c r="G1896" s="4" t="n">
        <v>1763207.05545829</v>
      </c>
      <c r="H1896" s="4" t="n">
        <v>1436246.01170544</v>
      </c>
      <c r="I1896" s="4" t="n">
        <v>1825263.90891201</v>
      </c>
      <c r="J1896" s="4" t="n">
        <v>1643031.58221929</v>
      </c>
      <c r="K1896" s="4" t="n">
        <f aca="false">AVERAGE(F1896:J1896)</f>
        <v>1646130.9407388</v>
      </c>
      <c r="L1896" s="4" t="n">
        <v>1267709.08078685</v>
      </c>
      <c r="M1896" s="4" t="n">
        <v>1373301.0404809</v>
      </c>
      <c r="N1896" s="4" t="n">
        <v>1181390.26557357</v>
      </c>
      <c r="O1896" s="4" t="n">
        <v>1230700.31471607</v>
      </c>
      <c r="P1896" s="4" t="n">
        <v>1242851.56341973</v>
      </c>
      <c r="Q1896" s="4" t="n">
        <f aca="false">AVERAGE(L1896:P1896)</f>
        <v>1259190.45299542</v>
      </c>
    </row>
    <row r="1897" customFormat="false" ht="15.75" hidden="false" customHeight="false" outlineLevel="0" collapsed="false">
      <c r="A1897" s="4" t="s">
        <v>5691</v>
      </c>
      <c r="B1897" s="4" t="s">
        <v>5692</v>
      </c>
      <c r="C1897" s="4" t="s">
        <v>5693</v>
      </c>
      <c r="D1897" s="4" t="n">
        <v>0.0341096031697364</v>
      </c>
      <c r="E1897" s="4" t="n">
        <f aca="false">Q1897/K1897</f>
        <v>0.764879018149816</v>
      </c>
      <c r="F1897" s="4" t="n">
        <v>15095.5242526971</v>
      </c>
      <c r="G1897" s="4" t="n">
        <v>14199.5664720234</v>
      </c>
      <c r="H1897" s="4" t="n">
        <v>14794.3791619613</v>
      </c>
      <c r="I1897" s="4" t="n">
        <v>11400.9310613147</v>
      </c>
      <c r="J1897" s="4" t="n">
        <v>12349.5571165051</v>
      </c>
      <c r="K1897" s="4" t="n">
        <f aca="false">AVERAGE(F1897:J1897)</f>
        <v>13567.9916129003</v>
      </c>
      <c r="L1897" s="4" t="n">
        <v>9511.80439258473</v>
      </c>
      <c r="M1897" s="4" t="n">
        <v>7254.79406675323</v>
      </c>
      <c r="N1897" s="4" t="n">
        <v>11810.6378386487</v>
      </c>
      <c r="O1897" s="4" t="n">
        <v>11347.6058118941</v>
      </c>
      <c r="P1897" s="4" t="n">
        <v>11964.5184058199</v>
      </c>
      <c r="Q1897" s="4" t="n">
        <f aca="false">AVERAGE(L1897:P1897)</f>
        <v>10377.8721031401</v>
      </c>
    </row>
    <row r="1898" customFormat="false" ht="15.75" hidden="true" customHeight="false" outlineLevel="0" collapsed="false">
      <c r="A1898" s="5" t="s">
        <v>5694</v>
      </c>
      <c r="B1898" s="5" t="s">
        <v>5695</v>
      </c>
      <c r="C1898" s="5" t="s">
        <v>5696</v>
      </c>
      <c r="D1898" s="6" t="n">
        <v>0.25946985671772</v>
      </c>
      <c r="E1898" s="13" t="n">
        <f aca="false">Q1898/K1898</f>
        <v>0.764700360128536</v>
      </c>
      <c r="F1898" s="6" t="n">
        <v>1541235.10355113</v>
      </c>
      <c r="G1898" s="6" t="n">
        <v>795794.082233902</v>
      </c>
      <c r="H1898" s="6" t="n">
        <v>1499646.99997986</v>
      </c>
      <c r="I1898" s="6" t="n">
        <v>1797032.38576127</v>
      </c>
      <c r="J1898" s="6" t="n">
        <v>1696612.69900967</v>
      </c>
      <c r="K1898" s="8" t="n">
        <f aca="false">AVERAGE(F1898:J1898)</f>
        <v>1466064.25410717</v>
      </c>
      <c r="L1898" s="6" t="n">
        <v>502822.616094765</v>
      </c>
      <c r="M1898" s="6" t="n">
        <v>776612.547210966</v>
      </c>
      <c r="N1898" s="6" t="n">
        <v>1835515.93364739</v>
      </c>
      <c r="O1898" s="6" t="n">
        <v>1544908.70141725</v>
      </c>
      <c r="P1898" s="6" t="n">
        <v>945639.517066244</v>
      </c>
      <c r="Q1898" s="8" t="n">
        <f aca="false">AVERAGE(L1898:P1898)</f>
        <v>1121099.86308732</v>
      </c>
    </row>
    <row r="1899" customFormat="false" ht="15.75" hidden="false" customHeight="false" outlineLevel="0" collapsed="false">
      <c r="A1899" s="4" t="s">
        <v>5697</v>
      </c>
      <c r="B1899" s="4" t="s">
        <v>5698</v>
      </c>
      <c r="C1899" s="4" t="s">
        <v>5699</v>
      </c>
      <c r="D1899" s="4" t="n">
        <v>0.00704859859079332</v>
      </c>
      <c r="E1899" s="4" t="n">
        <f aca="false">Q1899/K1899</f>
        <v>0.763789756899355</v>
      </c>
      <c r="F1899" s="4" t="n">
        <v>236976.278422795</v>
      </c>
      <c r="G1899" s="4" t="n">
        <v>246964.717549287</v>
      </c>
      <c r="H1899" s="4" t="n">
        <v>222371.194825462</v>
      </c>
      <c r="I1899" s="4" t="n">
        <v>216811.546177997</v>
      </c>
      <c r="J1899" s="4" t="n">
        <v>195554.698013257</v>
      </c>
      <c r="K1899" s="4" t="n">
        <f aca="false">AVERAGE(F1899:J1899)</f>
        <v>223735.68699776</v>
      </c>
      <c r="L1899" s="4" t="n">
        <v>141531.472650437</v>
      </c>
      <c r="M1899" s="4" t="n">
        <v>166814.820796234</v>
      </c>
      <c r="N1899" s="4" t="n">
        <v>190307.865906896</v>
      </c>
      <c r="O1899" s="4" t="n">
        <v>201434.275295977</v>
      </c>
      <c r="P1899" s="4" t="n">
        <v>154346.695259101</v>
      </c>
      <c r="Q1899" s="4" t="n">
        <f aca="false">AVERAGE(L1899:P1899)</f>
        <v>170887.025981729</v>
      </c>
    </row>
    <row r="1900" customFormat="false" ht="15.75" hidden="false" customHeight="false" outlineLevel="0" collapsed="false">
      <c r="A1900" s="4" t="s">
        <v>5700</v>
      </c>
      <c r="B1900" s="4" t="s">
        <v>5701</v>
      </c>
      <c r="C1900" s="4" t="s">
        <v>5702</v>
      </c>
      <c r="D1900" s="4" t="n">
        <v>0.0410372988280805</v>
      </c>
      <c r="E1900" s="4" t="n">
        <f aca="false">Q1900/K1900</f>
        <v>0.763430736461262</v>
      </c>
      <c r="F1900" s="4" t="n">
        <v>1758493.82907877</v>
      </c>
      <c r="G1900" s="4" t="n">
        <v>1078202.89537212</v>
      </c>
      <c r="H1900" s="4" t="n">
        <v>1221782.40662544</v>
      </c>
      <c r="I1900" s="4" t="n">
        <v>1052845.7294406</v>
      </c>
      <c r="J1900" s="4" t="n">
        <v>1179504.45840105</v>
      </c>
      <c r="K1900" s="4" t="n">
        <f aca="false">AVERAGE(F1900:J1900)</f>
        <v>1258165.8637836</v>
      </c>
      <c r="L1900" s="4" t="n">
        <v>1133444.23607038</v>
      </c>
      <c r="M1900" s="4" t="n">
        <v>1004139.84621095</v>
      </c>
      <c r="N1900" s="4" t="n">
        <v>930301.431799543</v>
      </c>
      <c r="O1900" s="4" t="n">
        <v>848893.818891715</v>
      </c>
      <c r="P1900" s="4" t="n">
        <v>885833.126921064</v>
      </c>
      <c r="Q1900" s="4" t="n">
        <f aca="false">AVERAGE(L1900:P1900)</f>
        <v>960522.49197873</v>
      </c>
    </row>
    <row r="1901" customFormat="false" ht="15.75" hidden="false" customHeight="false" outlineLevel="0" collapsed="false">
      <c r="A1901" s="4" t="s">
        <v>5703</v>
      </c>
      <c r="B1901" s="4" t="s">
        <v>5704</v>
      </c>
      <c r="C1901" s="4" t="s">
        <v>5705</v>
      </c>
      <c r="D1901" s="4" t="n">
        <v>0.00609812428722789</v>
      </c>
      <c r="E1901" s="4" t="n">
        <f aca="false">Q1901/K1901</f>
        <v>0.763399768712815</v>
      </c>
      <c r="F1901" s="4" t="n">
        <v>4301521.19784628</v>
      </c>
      <c r="G1901" s="4" t="n">
        <v>4132657.87836783</v>
      </c>
      <c r="H1901" s="4" t="n">
        <v>3176835.53325613</v>
      </c>
      <c r="I1901" s="4" t="n">
        <v>3414592.43622619</v>
      </c>
      <c r="J1901" s="4" t="n">
        <v>3544930.05370233</v>
      </c>
      <c r="K1901" s="4" t="n">
        <f aca="false">AVERAGE(F1901:J1901)</f>
        <v>3714107.41987975</v>
      </c>
      <c r="L1901" s="4" t="n">
        <v>2786965.65022187</v>
      </c>
      <c r="M1901" s="4" t="n">
        <v>2813305.24335868</v>
      </c>
      <c r="N1901" s="4" t="n">
        <v>3308031.13828997</v>
      </c>
      <c r="O1901" s="4" t="n">
        <v>2738943.649273</v>
      </c>
      <c r="P1901" s="4" t="n">
        <v>2529498.04541024</v>
      </c>
      <c r="Q1901" s="4" t="n">
        <f aca="false">AVERAGE(L1901:P1901)</f>
        <v>2835348.74531075</v>
      </c>
    </row>
    <row r="1902" customFormat="false" ht="15.75" hidden="true" customHeight="false" outlineLevel="0" collapsed="false">
      <c r="A1902" s="5" t="s">
        <v>5706</v>
      </c>
      <c r="B1902" s="5" t="s">
        <v>5707</v>
      </c>
      <c r="C1902" s="5" t="s">
        <v>5708</v>
      </c>
      <c r="D1902" s="6" t="n">
        <v>0.364259843005548</v>
      </c>
      <c r="E1902" s="13" t="n">
        <f aca="false">Q1902/K1902</f>
        <v>0.763095580770402</v>
      </c>
      <c r="F1902" s="6" t="n">
        <v>172817.597533581</v>
      </c>
      <c r="G1902" s="6" t="n">
        <v>143402.19647178</v>
      </c>
      <c r="H1902" s="6" t="n">
        <v>86297.0968190593</v>
      </c>
      <c r="I1902" s="6" t="n">
        <v>55648.5262280155</v>
      </c>
      <c r="J1902" s="6" t="n">
        <v>73802.0980287607</v>
      </c>
      <c r="K1902" s="8" t="n">
        <f aca="false">AVERAGE(F1902:J1902)</f>
        <v>106393.503016239</v>
      </c>
      <c r="L1902" s="6" t="n">
        <v>59414.0472958851</v>
      </c>
      <c r="M1902" s="6" t="n">
        <v>65481.8604006275</v>
      </c>
      <c r="N1902" s="6" t="n">
        <v>165844.039852769</v>
      </c>
      <c r="O1902" s="6" t="n">
        <v>57064.3359921121</v>
      </c>
      <c r="P1902" s="6" t="n">
        <v>58137.7763304794</v>
      </c>
      <c r="Q1902" s="8" t="n">
        <f aca="false">AVERAGE(L1902:P1902)</f>
        <v>81188.4119743746</v>
      </c>
    </row>
    <row r="1903" customFormat="false" ht="15.75" hidden="false" customHeight="false" outlineLevel="0" collapsed="false">
      <c r="A1903" s="4" t="s">
        <v>5709</v>
      </c>
      <c r="B1903" s="4" t="s">
        <v>5710</v>
      </c>
      <c r="C1903" s="4" t="s">
        <v>5711</v>
      </c>
      <c r="D1903" s="4" t="n">
        <v>0.0310365729428512</v>
      </c>
      <c r="E1903" s="4" t="n">
        <f aca="false">Q1903/K1903</f>
        <v>0.761899169455659</v>
      </c>
      <c r="F1903" s="4" t="n">
        <v>145128.255930732</v>
      </c>
      <c r="G1903" s="4" t="n">
        <v>135313.68983031</v>
      </c>
      <c r="H1903" s="4" t="n">
        <v>136663.052267967</v>
      </c>
      <c r="I1903" s="4" t="n">
        <v>149671.764372355</v>
      </c>
      <c r="J1903" s="4" t="n">
        <v>109823.309042228</v>
      </c>
      <c r="K1903" s="4" t="n">
        <f aca="false">AVERAGE(F1903:J1903)</f>
        <v>135320.014288718</v>
      </c>
      <c r="L1903" s="4" t="n">
        <v>119679.897750336</v>
      </c>
      <c r="M1903" s="4" t="n">
        <v>75007.6786608638</v>
      </c>
      <c r="N1903" s="4" t="n">
        <v>120166.310039487</v>
      </c>
      <c r="O1903" s="4" t="n">
        <v>112308.001342623</v>
      </c>
      <c r="P1903" s="4" t="n">
        <v>88339.1446932025</v>
      </c>
      <c r="Q1903" s="4" t="n">
        <f aca="false">AVERAGE(L1903:P1903)</f>
        <v>103100.206497302</v>
      </c>
    </row>
    <row r="1904" customFormat="false" ht="15.75" hidden="false" customHeight="false" outlineLevel="0" collapsed="false">
      <c r="A1904" s="4" t="s">
        <v>5712</v>
      </c>
      <c r="B1904" s="4" t="s">
        <v>5713</v>
      </c>
      <c r="C1904" s="4" t="s">
        <v>5714</v>
      </c>
      <c r="D1904" s="9" t="n">
        <v>7.46609020342293E-005</v>
      </c>
      <c r="E1904" s="4" t="n">
        <f aca="false">Q1904/K1904</f>
        <v>0.761024100736245</v>
      </c>
      <c r="F1904" s="4" t="n">
        <v>445357.510086927</v>
      </c>
      <c r="G1904" s="4" t="n">
        <v>425290.910261458</v>
      </c>
      <c r="H1904" s="4" t="n">
        <v>393451.236491235</v>
      </c>
      <c r="I1904" s="4" t="n">
        <v>445563.809677134</v>
      </c>
      <c r="J1904" s="4" t="n">
        <v>436633.507623043</v>
      </c>
      <c r="K1904" s="4" t="n">
        <f aca="false">AVERAGE(F1904:J1904)</f>
        <v>429259.394827959</v>
      </c>
      <c r="L1904" s="4" t="n">
        <v>350448.276787191</v>
      </c>
      <c r="M1904" s="4" t="n">
        <v>323273.539861938</v>
      </c>
      <c r="N1904" s="4" t="n">
        <v>345997.059997154</v>
      </c>
      <c r="O1904" s="4" t="n">
        <v>310546.601863485</v>
      </c>
      <c r="P1904" s="4" t="n">
        <v>303118.246147894</v>
      </c>
      <c r="Q1904" s="4" t="n">
        <f aca="false">AVERAGE(L1904:P1904)</f>
        <v>326676.744931532</v>
      </c>
    </row>
    <row r="1905" customFormat="false" ht="15.75" hidden="true" customHeight="false" outlineLevel="0" collapsed="false">
      <c r="A1905" s="5" t="s">
        <v>5715</v>
      </c>
      <c r="B1905" s="5" t="s">
        <v>5716</v>
      </c>
      <c r="C1905" s="5" t="s">
        <v>5717</v>
      </c>
      <c r="D1905" s="6" t="n">
        <v>0.203184858016611</v>
      </c>
      <c r="E1905" s="13" t="n">
        <f aca="false">Q1905/K1905</f>
        <v>0.760584334573711</v>
      </c>
      <c r="F1905" s="6" t="n">
        <v>100836.346682843</v>
      </c>
      <c r="G1905" s="6" t="n">
        <v>211191.27759237</v>
      </c>
      <c r="H1905" s="6" t="n">
        <v>117319.768275733</v>
      </c>
      <c r="I1905" s="6" t="n">
        <v>134006.548416709</v>
      </c>
      <c r="J1905" s="6" t="n">
        <v>208274.612252984</v>
      </c>
      <c r="K1905" s="8" t="n">
        <f aca="false">AVERAGE(F1905:J1905)</f>
        <v>154325.710644128</v>
      </c>
      <c r="L1905" s="6" t="n">
        <v>93854.3928969459</v>
      </c>
      <c r="M1905" s="6" t="n">
        <v>101313.849496999</v>
      </c>
      <c r="N1905" s="6" t="n">
        <v>148542.703309412</v>
      </c>
      <c r="O1905" s="6" t="n">
        <v>140712.92910631</v>
      </c>
      <c r="P1905" s="6" t="n">
        <v>102464.714879728</v>
      </c>
      <c r="Q1905" s="8" t="n">
        <f aca="false">AVERAGE(L1905:P1905)</f>
        <v>117377.717937879</v>
      </c>
    </row>
    <row r="1906" customFormat="false" ht="15.75" hidden="false" customHeight="false" outlineLevel="0" collapsed="false">
      <c r="A1906" s="4" t="s">
        <v>5718</v>
      </c>
      <c r="B1906" s="4" t="s">
        <v>5719</v>
      </c>
      <c r="C1906" s="4" t="s">
        <v>5720</v>
      </c>
      <c r="D1906" s="4" t="n">
        <v>0.0303491281475096</v>
      </c>
      <c r="E1906" s="4" t="n">
        <f aca="false">Q1906/K1906</f>
        <v>0.76047742125847</v>
      </c>
      <c r="F1906" s="4" t="n">
        <v>29006.9550680918</v>
      </c>
      <c r="G1906" s="4" t="n">
        <v>21178.3551360301</v>
      </c>
      <c r="H1906" s="4" t="n">
        <v>36172.9347939721</v>
      </c>
      <c r="I1906" s="4" t="n">
        <v>30019.7036253295</v>
      </c>
      <c r="J1906" s="4" t="n">
        <v>29450.7643136248</v>
      </c>
      <c r="K1906" s="4" t="n">
        <f aca="false">AVERAGE(F1906:J1906)</f>
        <v>29165.7425874097</v>
      </c>
      <c r="L1906" s="4" t="n">
        <v>20088.6791877502</v>
      </c>
      <c r="M1906" s="4" t="n">
        <v>23536.0390891376</v>
      </c>
      <c r="N1906" s="4" t="n">
        <v>25497.8169588541</v>
      </c>
      <c r="O1906" s="4" t="n">
        <v>22642.3106583667</v>
      </c>
      <c r="P1906" s="4" t="n">
        <v>19134.5976656995</v>
      </c>
      <c r="Q1906" s="4" t="n">
        <f aca="false">AVERAGE(L1906:P1906)</f>
        <v>22179.8887119616</v>
      </c>
    </row>
    <row r="1907" customFormat="false" ht="15.75" hidden="true" customHeight="false" outlineLevel="0" collapsed="false">
      <c r="A1907" s="5" t="s">
        <v>5721</v>
      </c>
      <c r="B1907" s="5" t="s">
        <v>5722</v>
      </c>
      <c r="C1907" s="5" t="s">
        <v>5723</v>
      </c>
      <c r="D1907" s="6" t="n">
        <v>0.0765550705985929</v>
      </c>
      <c r="E1907" s="13" t="n">
        <f aca="false">Q1907/K1907</f>
        <v>0.760459762065827</v>
      </c>
      <c r="F1907" s="6" t="n">
        <v>209003.785013519</v>
      </c>
      <c r="G1907" s="6" t="n">
        <v>228568.978446432</v>
      </c>
      <c r="H1907" s="6" t="n">
        <v>162848.092399353</v>
      </c>
      <c r="I1907" s="6" t="n">
        <v>161748.208341428</v>
      </c>
      <c r="J1907" s="6" t="n">
        <v>149618.842278136</v>
      </c>
      <c r="K1907" s="8" t="n">
        <f aca="false">AVERAGE(F1907:J1907)</f>
        <v>182357.581295774</v>
      </c>
      <c r="L1907" s="6" t="n">
        <v>149056.236837716</v>
      </c>
      <c r="M1907" s="6" t="n">
        <v>93329.8493856171</v>
      </c>
      <c r="N1907" s="6" t="n">
        <v>157714.380204276</v>
      </c>
      <c r="O1907" s="6" t="n">
        <v>117865.535887498</v>
      </c>
      <c r="P1907" s="6" t="n">
        <v>175412.012100311</v>
      </c>
      <c r="Q1907" s="8" t="n">
        <f aca="false">AVERAGE(L1907:P1907)</f>
        <v>138675.602883084</v>
      </c>
    </row>
    <row r="1908" customFormat="false" ht="15.75" hidden="false" customHeight="false" outlineLevel="0" collapsed="false">
      <c r="A1908" s="4" t="s">
        <v>5724</v>
      </c>
      <c r="B1908" s="4" t="s">
        <v>5725</v>
      </c>
      <c r="C1908" s="4" t="s">
        <v>5726</v>
      </c>
      <c r="D1908" s="4" t="n">
        <v>0.00137396682870528</v>
      </c>
      <c r="E1908" s="4" t="n">
        <f aca="false">Q1908/K1908</f>
        <v>0.759418308714282</v>
      </c>
      <c r="F1908" s="4" t="n">
        <v>3532272.30114783</v>
      </c>
      <c r="G1908" s="4" t="n">
        <v>3571306.47148621</v>
      </c>
      <c r="H1908" s="4" t="n">
        <v>3317780.39583684</v>
      </c>
      <c r="I1908" s="4" t="n">
        <v>3424856.27128835</v>
      </c>
      <c r="J1908" s="4" t="n">
        <v>3515646.71402889</v>
      </c>
      <c r="K1908" s="4" t="n">
        <f aca="false">AVERAGE(F1908:J1908)</f>
        <v>3472372.43075762</v>
      </c>
      <c r="L1908" s="4" t="n">
        <v>2305477.8491471</v>
      </c>
      <c r="M1908" s="4" t="n">
        <v>2655309.64550014</v>
      </c>
      <c r="N1908" s="4" t="n">
        <v>2959423.51568996</v>
      </c>
      <c r="O1908" s="4" t="n">
        <v>2974264.90677546</v>
      </c>
      <c r="P1908" s="4" t="n">
        <v>2290440.07584761</v>
      </c>
      <c r="Q1908" s="4" t="n">
        <f aca="false">AVERAGE(L1908:P1908)</f>
        <v>2636983.19859205</v>
      </c>
    </row>
    <row r="1909" customFormat="false" ht="15.75" hidden="false" customHeight="false" outlineLevel="0" collapsed="false">
      <c r="A1909" s="4" t="s">
        <v>5727</v>
      </c>
      <c r="B1909" s="4" t="s">
        <v>5728</v>
      </c>
      <c r="C1909" s="4" t="s">
        <v>5729</v>
      </c>
      <c r="D1909" s="4" t="n">
        <v>0.000777762819635153</v>
      </c>
      <c r="E1909" s="4" t="n">
        <f aca="false">Q1909/K1909</f>
        <v>0.75764823866855</v>
      </c>
      <c r="F1909" s="4" t="n">
        <v>99357.0797885867</v>
      </c>
      <c r="G1909" s="4" t="n">
        <v>89213.2352224509</v>
      </c>
      <c r="H1909" s="4" t="n">
        <v>92520.3901569158</v>
      </c>
      <c r="I1909" s="4" t="n">
        <v>93290.4170140575</v>
      </c>
      <c r="J1909" s="4" t="n">
        <v>75157.2547576919</v>
      </c>
      <c r="K1909" s="4" t="n">
        <f aca="false">AVERAGE(F1909:J1909)</f>
        <v>89907.6753879406</v>
      </c>
      <c r="L1909" s="4" t="n">
        <v>66105.2830873728</v>
      </c>
      <c r="M1909" s="4" t="n">
        <v>70374.8449913405</v>
      </c>
      <c r="N1909" s="4" t="n">
        <v>73236.3838290801</v>
      </c>
      <c r="O1909" s="4" t="n">
        <v>65499.5664992366</v>
      </c>
      <c r="P1909" s="4" t="n">
        <v>65375.8810952543</v>
      </c>
      <c r="Q1909" s="4" t="n">
        <f aca="false">AVERAGE(L1909:P1909)</f>
        <v>68118.3919004569</v>
      </c>
    </row>
    <row r="1910" customFormat="false" ht="15.75" hidden="false" customHeight="false" outlineLevel="0" collapsed="false">
      <c r="A1910" s="4" t="s">
        <v>5730</v>
      </c>
      <c r="B1910" s="4" t="s">
        <v>5731</v>
      </c>
      <c r="C1910" s="4" t="s">
        <v>5732</v>
      </c>
      <c r="D1910" s="4" t="n">
        <v>0.021562988359219</v>
      </c>
      <c r="E1910" s="4" t="n">
        <f aca="false">Q1910/K1910</f>
        <v>0.757196991057529</v>
      </c>
      <c r="F1910" s="4" t="n">
        <v>106833.681140959</v>
      </c>
      <c r="G1910" s="4" t="n">
        <v>108919.021851008</v>
      </c>
      <c r="H1910" s="4" t="n">
        <v>117535.554676297</v>
      </c>
      <c r="I1910" s="4" t="n">
        <v>78132.194574471</v>
      </c>
      <c r="J1910" s="4" t="n">
        <v>92917.6828557871</v>
      </c>
      <c r="K1910" s="4" t="n">
        <f aca="false">AVERAGE(F1910:J1910)</f>
        <v>100867.627019704</v>
      </c>
      <c r="L1910" s="4" t="n">
        <v>96994.7078115205</v>
      </c>
      <c r="M1910" s="4" t="n">
        <v>66321.223435765</v>
      </c>
      <c r="N1910" s="4" t="n">
        <v>74625.1279569164</v>
      </c>
      <c r="O1910" s="4" t="n">
        <v>70422.8417353717</v>
      </c>
      <c r="P1910" s="4" t="n">
        <v>73519.4174325927</v>
      </c>
      <c r="Q1910" s="4" t="n">
        <f aca="false">AVERAGE(L1910:P1910)</f>
        <v>76376.6636744333</v>
      </c>
    </row>
    <row r="1911" customFormat="false" ht="15.75" hidden="false" customHeight="false" outlineLevel="0" collapsed="false">
      <c r="A1911" s="4" t="s">
        <v>5733</v>
      </c>
      <c r="B1911" s="4" t="s">
        <v>5734</v>
      </c>
      <c r="C1911" s="4" t="s">
        <v>5735</v>
      </c>
      <c r="D1911" s="4" t="n">
        <v>0.00338235487657723</v>
      </c>
      <c r="E1911" s="4" t="n">
        <f aca="false">Q1911/K1911</f>
        <v>0.756546807972084</v>
      </c>
      <c r="F1911" s="4" t="n">
        <v>56369.8748062678</v>
      </c>
      <c r="G1911" s="4" t="n">
        <v>70950.9963619282</v>
      </c>
      <c r="H1911" s="4" t="n">
        <v>54355.1479695947</v>
      </c>
      <c r="I1911" s="4" t="n">
        <v>73495.6984844481</v>
      </c>
      <c r="J1911" s="4" t="n">
        <v>65780.8033676592</v>
      </c>
      <c r="K1911" s="4" t="n">
        <f aca="false">AVERAGE(F1911:J1911)</f>
        <v>64190.5041979796</v>
      </c>
      <c r="L1911" s="4" t="n">
        <v>53240.0226252152</v>
      </c>
      <c r="M1911" s="4" t="n">
        <v>47367.3924270927</v>
      </c>
      <c r="N1911" s="4" t="n">
        <v>45109.3314380196</v>
      </c>
      <c r="O1911" s="4" t="n">
        <v>49390.2857991303</v>
      </c>
      <c r="P1911" s="4" t="n">
        <v>47708.5729760429</v>
      </c>
      <c r="Q1911" s="4" t="n">
        <f aca="false">AVERAGE(L1911:P1911)</f>
        <v>48563.1210531001</v>
      </c>
    </row>
    <row r="1912" customFormat="false" ht="15.75" hidden="true" customHeight="false" outlineLevel="0" collapsed="false">
      <c r="A1912" s="5" t="s">
        <v>5736</v>
      </c>
      <c r="B1912" s="5" t="s">
        <v>5737</v>
      </c>
      <c r="C1912" s="5" t="s">
        <v>5738</v>
      </c>
      <c r="D1912" s="6" t="n">
        <v>0.108952708908342</v>
      </c>
      <c r="E1912" s="13" t="n">
        <f aca="false">Q1912/K1912</f>
        <v>0.754882549905456</v>
      </c>
      <c r="F1912" s="6" t="n">
        <v>374549.32668184</v>
      </c>
      <c r="G1912" s="6" t="n">
        <v>555709.124951904</v>
      </c>
      <c r="H1912" s="6" t="n">
        <v>623146.488313622</v>
      </c>
      <c r="I1912" s="6" t="n">
        <v>480352.182885194</v>
      </c>
      <c r="J1912" s="6" t="n">
        <v>578039.864034104</v>
      </c>
      <c r="K1912" s="8" t="n">
        <f aca="false">AVERAGE(F1912:J1912)</f>
        <v>522359.397373333</v>
      </c>
      <c r="L1912" s="6" t="n">
        <v>429330.018329903</v>
      </c>
      <c r="M1912" s="6" t="n">
        <v>382845.961743205</v>
      </c>
      <c r="N1912" s="6" t="n">
        <v>533551.76315892</v>
      </c>
      <c r="O1912" s="6" t="n">
        <v>399615.479180224</v>
      </c>
      <c r="P1912" s="6" t="n">
        <v>226256.746869041</v>
      </c>
      <c r="Q1912" s="8" t="n">
        <f aca="false">AVERAGE(L1912:P1912)</f>
        <v>394319.993856259</v>
      </c>
    </row>
    <row r="1913" customFormat="false" ht="15.75" hidden="true" customHeight="false" outlineLevel="0" collapsed="false">
      <c r="A1913" s="5" t="s">
        <v>5739</v>
      </c>
      <c r="B1913" s="5" t="s">
        <v>5740</v>
      </c>
      <c r="C1913" s="5" t="s">
        <v>5741</v>
      </c>
      <c r="D1913" s="6" t="n">
        <v>0.271155542608597</v>
      </c>
      <c r="E1913" s="13" t="n">
        <f aca="false">Q1913/K1913</f>
        <v>0.754569628952051</v>
      </c>
      <c r="F1913" s="6" t="n">
        <v>43144.1123867437</v>
      </c>
      <c r="G1913" s="6" t="n">
        <v>14751.9646710728</v>
      </c>
      <c r="H1913" s="6" t="n">
        <v>30156.2069455052</v>
      </c>
      <c r="I1913" s="6" t="n">
        <v>28204.5762891673</v>
      </c>
      <c r="J1913" s="6" t="n">
        <v>27487.0345000858</v>
      </c>
      <c r="K1913" s="8" t="n">
        <f aca="false">AVERAGE(F1913:J1913)</f>
        <v>28748.778958515</v>
      </c>
      <c r="L1913" s="6" t="n">
        <v>14770.8398133461</v>
      </c>
      <c r="M1913" s="6" t="n">
        <v>15998.9726727311</v>
      </c>
      <c r="N1913" s="6" t="n">
        <v>30765.4505885203</v>
      </c>
      <c r="O1913" s="6" t="n">
        <v>29678.4107612921</v>
      </c>
      <c r="P1913" s="6" t="n">
        <v>17251.1035218662</v>
      </c>
      <c r="Q1913" s="8" t="n">
        <f aca="false">AVERAGE(L1913:P1913)</f>
        <v>21692.9554715512</v>
      </c>
    </row>
    <row r="1914" customFormat="false" ht="15.75" hidden="true" customHeight="false" outlineLevel="0" collapsed="false">
      <c r="A1914" s="5" t="s">
        <v>5742</v>
      </c>
      <c r="B1914" s="5" t="s">
        <v>5743</v>
      </c>
      <c r="C1914" s="5" t="s">
        <v>5744</v>
      </c>
      <c r="D1914" s="6" t="n">
        <v>0.0610849782841154</v>
      </c>
      <c r="E1914" s="13" t="n">
        <f aca="false">Q1914/K1914</f>
        <v>0.754163254464083</v>
      </c>
      <c r="F1914" s="6" t="n">
        <v>480609.694612749</v>
      </c>
      <c r="G1914" s="6" t="n">
        <v>900843.69822483</v>
      </c>
      <c r="H1914" s="6" t="n">
        <v>718561.849208834</v>
      </c>
      <c r="I1914" s="6" t="n">
        <v>766785.71471848</v>
      </c>
      <c r="J1914" s="6" t="n">
        <v>720735.954780656</v>
      </c>
      <c r="K1914" s="8" t="n">
        <f aca="false">AVERAGE(F1914:J1914)</f>
        <v>717507.38230911</v>
      </c>
      <c r="L1914" s="6" t="n">
        <v>493784.674226835</v>
      </c>
      <c r="M1914" s="6" t="n">
        <v>607131.491837593</v>
      </c>
      <c r="N1914" s="6" t="n">
        <v>642994.73020397</v>
      </c>
      <c r="O1914" s="6" t="n">
        <v>523175.970884435</v>
      </c>
      <c r="P1914" s="6" t="n">
        <v>438501.645568384</v>
      </c>
      <c r="Q1914" s="8" t="n">
        <f aca="false">AVERAGE(L1914:P1914)</f>
        <v>541117.702544243</v>
      </c>
    </row>
    <row r="1915" customFormat="false" ht="15.75" hidden="false" customHeight="false" outlineLevel="0" collapsed="false">
      <c r="A1915" s="4" t="s">
        <v>5745</v>
      </c>
      <c r="B1915" s="4" t="s">
        <v>5746</v>
      </c>
      <c r="C1915" s="4" t="s">
        <v>5747</v>
      </c>
      <c r="D1915" s="4" t="n">
        <v>0.00353149441035094</v>
      </c>
      <c r="E1915" s="4" t="n">
        <f aca="false">Q1915/K1915</f>
        <v>0.75368160060991</v>
      </c>
      <c r="F1915" s="4" t="n">
        <v>66837.4892484511</v>
      </c>
      <c r="G1915" s="4" t="n">
        <v>62813.8737359428</v>
      </c>
      <c r="H1915" s="4" t="n">
        <v>56229.8046128668</v>
      </c>
      <c r="I1915" s="4" t="n">
        <v>55512.6156841247</v>
      </c>
      <c r="J1915" s="4" t="n">
        <v>61806.1713559708</v>
      </c>
      <c r="K1915" s="4" t="n">
        <f aca="false">AVERAGE(F1915:J1915)</f>
        <v>60639.9909274712</v>
      </c>
      <c r="L1915" s="4" t="n">
        <v>56434.1197168192</v>
      </c>
      <c r="M1915" s="4" t="n">
        <v>42289.8659648073</v>
      </c>
      <c r="N1915" s="4" t="n">
        <v>39054.2471148719</v>
      </c>
      <c r="O1915" s="4" t="n">
        <v>45672.8119925196</v>
      </c>
      <c r="P1915" s="4" t="n">
        <v>45065.1823269167</v>
      </c>
      <c r="Q1915" s="4" t="n">
        <f aca="false">AVERAGE(L1915:P1915)</f>
        <v>45703.2454231869</v>
      </c>
    </row>
    <row r="1916" customFormat="false" ht="15.75" hidden="false" customHeight="false" outlineLevel="0" collapsed="false">
      <c r="A1916" s="4" t="s">
        <v>5748</v>
      </c>
      <c r="B1916" s="4" t="s">
        <v>5749</v>
      </c>
      <c r="C1916" s="4" t="s">
        <v>5750</v>
      </c>
      <c r="D1916" s="4" t="n">
        <v>0.0073022616449463</v>
      </c>
      <c r="E1916" s="4" t="n">
        <f aca="false">Q1916/K1916</f>
        <v>0.751603441460938</v>
      </c>
      <c r="F1916" s="4" t="n">
        <v>1411588.16462855</v>
      </c>
      <c r="G1916" s="4" t="n">
        <v>1157863.80411048</v>
      </c>
      <c r="H1916" s="4" t="n">
        <v>1015609.40358978</v>
      </c>
      <c r="I1916" s="4" t="n">
        <v>1025739.14096855</v>
      </c>
      <c r="J1916" s="4" t="n">
        <v>1049272.63056123</v>
      </c>
      <c r="K1916" s="4" t="n">
        <f aca="false">AVERAGE(F1916:J1916)</f>
        <v>1132014.62877172</v>
      </c>
      <c r="L1916" s="4" t="n">
        <v>970078.068767715</v>
      </c>
      <c r="M1916" s="4" t="n">
        <v>866534.393232386</v>
      </c>
      <c r="N1916" s="4" t="n">
        <v>778969.800119346</v>
      </c>
      <c r="O1916" s="4" t="n">
        <v>737114.937790591</v>
      </c>
      <c r="P1916" s="4" t="n">
        <v>901433.253934707</v>
      </c>
      <c r="Q1916" s="4" t="n">
        <f aca="false">AVERAGE(L1916:P1916)</f>
        <v>850826.090768949</v>
      </c>
    </row>
    <row r="1917" customFormat="false" ht="15.75" hidden="false" customHeight="false" outlineLevel="0" collapsed="false">
      <c r="A1917" s="4" t="s">
        <v>5751</v>
      </c>
      <c r="B1917" s="4" t="s">
        <v>5752</v>
      </c>
      <c r="C1917" s="4" t="s">
        <v>5753</v>
      </c>
      <c r="D1917" s="4" t="n">
        <v>0.0302509914240419</v>
      </c>
      <c r="E1917" s="4" t="n">
        <f aca="false">Q1917/K1917</f>
        <v>0.744140564660684</v>
      </c>
      <c r="F1917" s="4" t="n">
        <v>12195.312255877</v>
      </c>
      <c r="G1917" s="4" t="n">
        <v>18239.5194587205</v>
      </c>
      <c r="H1917" s="4" t="n">
        <v>16947.863363605</v>
      </c>
      <c r="I1917" s="4" t="n">
        <v>13292.9669193581</v>
      </c>
      <c r="J1917" s="4" t="n">
        <v>12014.4650736245</v>
      </c>
      <c r="K1917" s="4" t="n">
        <f aca="false">AVERAGE(F1917:J1917)</f>
        <v>14538.025414237</v>
      </c>
      <c r="L1917" s="4" t="n">
        <v>9736.98588358859</v>
      </c>
      <c r="M1917" s="4" t="n">
        <v>10384.0503164709</v>
      </c>
      <c r="N1917" s="4" t="n">
        <v>12718.9000307519</v>
      </c>
      <c r="O1917" s="4" t="n">
        <v>12349.1998334002</v>
      </c>
      <c r="P1917" s="4" t="n">
        <v>8902.53613979692</v>
      </c>
      <c r="Q1917" s="4" t="n">
        <f aca="false">AVERAGE(L1917:P1917)</f>
        <v>10818.3344408017</v>
      </c>
    </row>
    <row r="1918" customFormat="false" ht="15.75" hidden="true" customHeight="false" outlineLevel="0" collapsed="false">
      <c r="A1918" s="5" t="s">
        <v>5754</v>
      </c>
      <c r="B1918" s="5" t="s">
        <v>5755</v>
      </c>
      <c r="C1918" s="5" t="s">
        <v>5756</v>
      </c>
      <c r="D1918" s="6" t="n">
        <v>0.0751929253220454</v>
      </c>
      <c r="E1918" s="13" t="n">
        <f aca="false">Q1918/K1918</f>
        <v>0.743284693415923</v>
      </c>
      <c r="F1918" s="6" t="n">
        <v>212966.494509376</v>
      </c>
      <c r="G1918" s="6" t="n">
        <v>143773.272376401</v>
      </c>
      <c r="H1918" s="6" t="n">
        <v>199527.841356267</v>
      </c>
      <c r="I1918" s="6" t="n">
        <v>146284.354600869</v>
      </c>
      <c r="J1918" s="6" t="n">
        <v>237419.100616971</v>
      </c>
      <c r="K1918" s="8" t="n">
        <f aca="false">AVERAGE(F1918:J1918)</f>
        <v>187994.212691977</v>
      </c>
      <c r="L1918" s="6" t="n">
        <v>181108.261606479</v>
      </c>
      <c r="M1918" s="6" t="n">
        <v>165060.365837802</v>
      </c>
      <c r="N1918" s="6" t="n">
        <v>101195.894409073</v>
      </c>
      <c r="O1918" s="6" t="n">
        <v>126475.754853344</v>
      </c>
      <c r="P1918" s="6" t="n">
        <v>124825.827016921</v>
      </c>
      <c r="Q1918" s="8" t="n">
        <f aca="false">AVERAGE(L1918:P1918)</f>
        <v>139733.220744724</v>
      </c>
    </row>
    <row r="1919" customFormat="false" ht="15.75" hidden="false" customHeight="false" outlineLevel="0" collapsed="false">
      <c r="A1919" s="4" t="s">
        <v>5757</v>
      </c>
      <c r="B1919" s="4" t="s">
        <v>5758</v>
      </c>
      <c r="C1919" s="4" t="s">
        <v>5759</v>
      </c>
      <c r="D1919" s="4" t="n">
        <v>0.0417591709608647</v>
      </c>
      <c r="E1919" s="4" t="n">
        <f aca="false">Q1919/K1919</f>
        <v>0.742591769744243</v>
      </c>
      <c r="F1919" s="4" t="n">
        <v>66081.9353949638</v>
      </c>
      <c r="G1919" s="4" t="n">
        <v>38326.8794448309</v>
      </c>
      <c r="H1919" s="4" t="n">
        <v>51488.820554973</v>
      </c>
      <c r="I1919" s="4" t="n">
        <v>37999.4246493542</v>
      </c>
      <c r="J1919" s="4" t="n">
        <v>52571.2586556508</v>
      </c>
      <c r="K1919" s="4" t="n">
        <f aca="false">AVERAGE(F1919:J1919)</f>
        <v>49293.6637399545</v>
      </c>
      <c r="L1919" s="4" t="n">
        <v>38338.1037491736</v>
      </c>
      <c r="M1919" s="4" t="n">
        <v>38938.5600015334</v>
      </c>
      <c r="N1919" s="4" t="n">
        <v>40637.0289761535</v>
      </c>
      <c r="O1919" s="4" t="n">
        <v>33704.7416980563</v>
      </c>
      <c r="P1919" s="4" t="n">
        <v>31406.9105442355</v>
      </c>
      <c r="Q1919" s="4" t="n">
        <f aca="false">AVERAGE(L1919:P1919)</f>
        <v>36605.0689938305</v>
      </c>
    </row>
    <row r="1920" customFormat="false" ht="15.75" hidden="true" customHeight="false" outlineLevel="0" collapsed="false">
      <c r="A1920" s="5" t="s">
        <v>5760</v>
      </c>
      <c r="B1920" s="5" t="s">
        <v>5761</v>
      </c>
      <c r="C1920" s="5" t="s">
        <v>5762</v>
      </c>
      <c r="D1920" s="6" t="n">
        <v>0.251926261923428</v>
      </c>
      <c r="E1920" s="13" t="n">
        <f aca="false">Q1920/K1920</f>
        <v>0.742150574702764</v>
      </c>
      <c r="F1920" s="6" t="n">
        <v>2203010.63558471</v>
      </c>
      <c r="G1920" s="6" t="n">
        <v>6228272.58014963</v>
      </c>
      <c r="H1920" s="6" t="n">
        <v>4380375.66751135</v>
      </c>
      <c r="I1920" s="6" t="n">
        <v>4035282.89761466</v>
      </c>
      <c r="J1920" s="6" t="n">
        <v>4371317.5552568</v>
      </c>
      <c r="K1920" s="8" t="n">
        <f aca="false">AVERAGE(F1920:J1920)</f>
        <v>4243651.86722343</v>
      </c>
      <c r="L1920" s="6" t="n">
        <v>1790669.9808439</v>
      </c>
      <c r="M1920" s="6" t="n">
        <v>3829692.2583016</v>
      </c>
      <c r="N1920" s="6" t="n">
        <v>4572256.38630877</v>
      </c>
      <c r="O1920" s="6" t="n">
        <v>3643378.20850267</v>
      </c>
      <c r="P1920" s="6" t="n">
        <v>1911146.52653469</v>
      </c>
      <c r="Q1920" s="8" t="n">
        <f aca="false">AVERAGE(L1920:P1920)</f>
        <v>3149428.67209833</v>
      </c>
    </row>
    <row r="1921" customFormat="false" ht="15.75" hidden="false" customHeight="false" outlineLevel="0" collapsed="false">
      <c r="A1921" s="4" t="s">
        <v>5763</v>
      </c>
      <c r="B1921" s="4" t="s">
        <v>5764</v>
      </c>
      <c r="C1921" s="4" t="s">
        <v>5765</v>
      </c>
      <c r="D1921" s="4" t="n">
        <v>0.00204226246879613</v>
      </c>
      <c r="E1921" s="4" t="n">
        <f aca="false">Q1921/K1921</f>
        <v>0.741553777648879</v>
      </c>
      <c r="F1921" s="4" t="n">
        <v>343464.141004216</v>
      </c>
      <c r="G1921" s="4" t="n">
        <v>343033.928044587</v>
      </c>
      <c r="H1921" s="4" t="n">
        <v>251044.501536595</v>
      </c>
      <c r="I1921" s="4" t="n">
        <v>293593.801254513</v>
      </c>
      <c r="J1921" s="4" t="n">
        <v>286140.875100414</v>
      </c>
      <c r="K1921" s="4" t="n">
        <f aca="false">AVERAGE(F1921:J1921)</f>
        <v>303455.449388065</v>
      </c>
      <c r="L1921" s="4" t="n">
        <v>222047.473552851</v>
      </c>
      <c r="M1921" s="4" t="n">
        <v>250381.568056691</v>
      </c>
      <c r="N1921" s="4" t="n">
        <v>218554.207634629</v>
      </c>
      <c r="O1921" s="4" t="n">
        <v>215840.085820573</v>
      </c>
      <c r="P1921" s="4" t="n">
        <v>218319.339144545</v>
      </c>
      <c r="Q1921" s="4" t="n">
        <f aca="false">AVERAGE(L1921:P1921)</f>
        <v>225028.534841858</v>
      </c>
    </row>
    <row r="1922" customFormat="false" ht="15.75" hidden="false" customHeight="false" outlineLevel="0" collapsed="false">
      <c r="A1922" s="4" t="s">
        <v>5766</v>
      </c>
      <c r="B1922" s="4" t="s">
        <v>5767</v>
      </c>
      <c r="C1922" s="4" t="s">
        <v>5768</v>
      </c>
      <c r="D1922" s="4" t="n">
        <v>0.00250535252356932</v>
      </c>
      <c r="E1922" s="4" t="n">
        <f aca="false">Q1922/K1922</f>
        <v>0.741132580066751</v>
      </c>
      <c r="F1922" s="4" t="n">
        <v>761059.115576968</v>
      </c>
      <c r="G1922" s="4" t="n">
        <v>732905.976535567</v>
      </c>
      <c r="H1922" s="4" t="n">
        <v>607302.548369997</v>
      </c>
      <c r="I1922" s="4" t="n">
        <v>590007.583400497</v>
      </c>
      <c r="J1922" s="4" t="n">
        <v>553276.160504855</v>
      </c>
      <c r="K1922" s="4" t="n">
        <f aca="false">AVERAGE(F1922:J1922)</f>
        <v>648910.276877577</v>
      </c>
      <c r="L1922" s="4" t="n">
        <v>470638.30201856</v>
      </c>
      <c r="M1922" s="4" t="n">
        <v>513967.485042446</v>
      </c>
      <c r="N1922" s="4" t="n">
        <v>482475.442626327</v>
      </c>
      <c r="O1922" s="4" t="n">
        <v>442531.639102737</v>
      </c>
      <c r="P1922" s="4" t="n">
        <v>495029.86988047</v>
      </c>
      <c r="Q1922" s="4" t="n">
        <f aca="false">AVERAGE(L1922:P1922)</f>
        <v>480928.547734108</v>
      </c>
    </row>
    <row r="1923" customFormat="false" ht="15.75" hidden="false" customHeight="false" outlineLevel="0" collapsed="false">
      <c r="A1923" s="4" t="s">
        <v>5769</v>
      </c>
      <c r="B1923" s="4" t="s">
        <v>5770</v>
      </c>
      <c r="C1923" s="4" t="s">
        <v>5771</v>
      </c>
      <c r="D1923" s="4" t="n">
        <v>0.00774651749957067</v>
      </c>
      <c r="E1923" s="4" t="n">
        <f aca="false">Q1923/K1923</f>
        <v>0.740902990662529</v>
      </c>
      <c r="F1923" s="4" t="n">
        <v>193897.325085469</v>
      </c>
      <c r="G1923" s="4" t="n">
        <v>167904.036718226</v>
      </c>
      <c r="H1923" s="4" t="n">
        <v>145365.528354031</v>
      </c>
      <c r="I1923" s="4" t="n">
        <v>145297.091764474</v>
      </c>
      <c r="J1923" s="4" t="n">
        <v>142625.494763732</v>
      </c>
      <c r="K1923" s="4" t="n">
        <f aca="false">AVERAGE(F1923:J1923)</f>
        <v>159017.895337186</v>
      </c>
      <c r="L1923" s="4" t="n">
        <v>100497.875481682</v>
      </c>
      <c r="M1923" s="4" t="n">
        <v>136427.975075715</v>
      </c>
      <c r="N1923" s="4" t="n">
        <v>127756.872575506</v>
      </c>
      <c r="O1923" s="4" t="n">
        <v>122176.357981488</v>
      </c>
      <c r="P1923" s="4" t="n">
        <v>102225.090006521</v>
      </c>
      <c r="Q1923" s="4" t="n">
        <f aca="false">AVERAGE(L1923:P1923)</f>
        <v>117816.834224182</v>
      </c>
    </row>
    <row r="1924" customFormat="false" ht="15.75" hidden="true" customHeight="false" outlineLevel="0" collapsed="false">
      <c r="A1924" s="5" t="s">
        <v>5772</v>
      </c>
      <c r="B1924" s="5" t="s">
        <v>5773</v>
      </c>
      <c r="C1924" s="5" t="s">
        <v>5774</v>
      </c>
      <c r="D1924" s="6" t="n">
        <v>0.0542122675570497</v>
      </c>
      <c r="E1924" s="13" t="n">
        <f aca="false">Q1924/K1924</f>
        <v>0.740574492217035</v>
      </c>
      <c r="F1924" s="6" t="n">
        <v>136805.990295738</v>
      </c>
      <c r="G1924" s="6" t="n">
        <v>242626.041901381</v>
      </c>
      <c r="H1924" s="6" t="n">
        <v>224524.862555624</v>
      </c>
      <c r="I1924" s="6" t="n">
        <v>252615.014211759</v>
      </c>
      <c r="J1924" s="6" t="n">
        <v>191177.577895872</v>
      </c>
      <c r="K1924" s="8" t="n">
        <f aca="false">AVERAGE(F1924:J1924)</f>
        <v>209549.897372075</v>
      </c>
      <c r="L1924" s="6" t="n">
        <v>146877.17106669</v>
      </c>
      <c r="M1924" s="6" t="n">
        <v>151785.281726462</v>
      </c>
      <c r="N1924" s="6" t="n">
        <v>178813.249589784</v>
      </c>
      <c r="O1924" s="6" t="n">
        <v>170316.1435942</v>
      </c>
      <c r="P1924" s="6" t="n">
        <v>128144.698225144</v>
      </c>
      <c r="Q1924" s="8" t="n">
        <f aca="false">AVERAGE(L1924:P1924)</f>
        <v>155187.308840456</v>
      </c>
    </row>
    <row r="1925" customFormat="false" ht="15.75" hidden="false" customHeight="false" outlineLevel="0" collapsed="false">
      <c r="A1925" s="4" t="s">
        <v>5775</v>
      </c>
      <c r="B1925" s="4" t="s">
        <v>5776</v>
      </c>
      <c r="C1925" s="4" t="s">
        <v>5777</v>
      </c>
      <c r="D1925" s="4" t="n">
        <v>0.000780879621218533</v>
      </c>
      <c r="E1925" s="4" t="n">
        <f aca="false">Q1925/K1925</f>
        <v>0.735803161063896</v>
      </c>
      <c r="F1925" s="4" t="n">
        <v>50246608.2255438</v>
      </c>
      <c r="G1925" s="4" t="n">
        <v>60213169.1229985</v>
      </c>
      <c r="H1925" s="4" t="n">
        <v>46380236.8853104</v>
      </c>
      <c r="I1925" s="4" t="n">
        <v>55901633.1102959</v>
      </c>
      <c r="J1925" s="4" t="n">
        <v>52018737.7367262</v>
      </c>
      <c r="K1925" s="4" t="n">
        <f aca="false">AVERAGE(F1925:J1925)</f>
        <v>52952077.016175</v>
      </c>
      <c r="L1925" s="4" t="n">
        <v>34526755.093823</v>
      </c>
      <c r="M1925" s="4" t="n">
        <v>42619261.8733704</v>
      </c>
      <c r="N1925" s="4" t="n">
        <v>38702817.6206782</v>
      </c>
      <c r="O1925" s="4" t="n">
        <v>41452735.9868645</v>
      </c>
      <c r="P1925" s="4" t="n">
        <v>37509957.692266</v>
      </c>
      <c r="Q1925" s="4" t="n">
        <f aca="false">AVERAGE(L1925:P1925)</f>
        <v>38962305.6534004</v>
      </c>
    </row>
    <row r="1926" customFormat="false" ht="15.75" hidden="false" customHeight="false" outlineLevel="0" collapsed="false">
      <c r="A1926" s="4" t="s">
        <v>5778</v>
      </c>
      <c r="B1926" s="4" t="s">
        <v>5779</v>
      </c>
      <c r="C1926" s="4" t="s">
        <v>5780</v>
      </c>
      <c r="D1926" s="4" t="n">
        <v>0.00539097145707235</v>
      </c>
      <c r="E1926" s="4" t="n">
        <f aca="false">Q1926/K1926</f>
        <v>0.734634860029692</v>
      </c>
      <c r="F1926" s="4" t="n">
        <v>30087.5023347928</v>
      </c>
      <c r="G1926" s="4" t="n">
        <v>37998.9108824543</v>
      </c>
      <c r="H1926" s="4" t="n">
        <v>30083.7227783589</v>
      </c>
      <c r="I1926" s="4" t="n">
        <v>28736.2461138107</v>
      </c>
      <c r="J1926" s="4" t="n">
        <v>36471.0571545079</v>
      </c>
      <c r="K1926" s="4" t="n">
        <f aca="false">AVERAGE(F1926:J1926)</f>
        <v>32675.4878527849</v>
      </c>
      <c r="L1926" s="4" t="n">
        <v>21904.7459798157</v>
      </c>
      <c r="M1926" s="4" t="n">
        <v>26170.2747513022</v>
      </c>
      <c r="N1926" s="4" t="n">
        <v>28377.6426683528</v>
      </c>
      <c r="O1926" s="4" t="n">
        <v>20624.0277586207</v>
      </c>
      <c r="P1926" s="4" t="n">
        <v>22946.0710675713</v>
      </c>
      <c r="Q1926" s="4" t="n">
        <f aca="false">AVERAGE(L1926:P1926)</f>
        <v>24004.5524451325</v>
      </c>
    </row>
    <row r="1927" customFormat="false" ht="15.75" hidden="false" customHeight="false" outlineLevel="0" collapsed="false">
      <c r="A1927" s="4" t="s">
        <v>5781</v>
      </c>
      <c r="B1927" s="4" t="s">
        <v>5782</v>
      </c>
      <c r="C1927" s="4" t="s">
        <v>5783</v>
      </c>
      <c r="D1927" s="4" t="n">
        <v>0.0221696137272079</v>
      </c>
      <c r="E1927" s="4" t="n">
        <f aca="false">Q1927/K1927</f>
        <v>0.734545810524098</v>
      </c>
      <c r="F1927" s="4" t="n">
        <v>137144.931777815</v>
      </c>
      <c r="G1927" s="4" t="n">
        <v>183137.911671648</v>
      </c>
      <c r="H1927" s="4" t="n">
        <v>151342.114108362</v>
      </c>
      <c r="I1927" s="4" t="n">
        <v>122488.915931876</v>
      </c>
      <c r="J1927" s="4" t="n">
        <v>153042.665748252</v>
      </c>
      <c r="K1927" s="4" t="n">
        <f aca="false">AVERAGE(F1927:J1927)</f>
        <v>149431.307847591</v>
      </c>
      <c r="L1927" s="4" t="n">
        <v>94005.7369395452</v>
      </c>
      <c r="M1927" s="4" t="n">
        <v>107563.106708677</v>
      </c>
      <c r="N1927" s="4" t="n">
        <v>143688.391706453</v>
      </c>
      <c r="O1927" s="4" t="n">
        <v>117688.198195115</v>
      </c>
      <c r="P1927" s="4" t="n">
        <v>85875.2721531321</v>
      </c>
      <c r="Q1927" s="4" t="n">
        <f aca="false">AVERAGE(L1927:P1927)</f>
        <v>109764.141140584</v>
      </c>
    </row>
    <row r="1928" customFormat="false" ht="15.75" hidden="false" customHeight="false" outlineLevel="0" collapsed="false">
      <c r="A1928" s="4" t="s">
        <v>5784</v>
      </c>
      <c r="B1928" s="4" t="s">
        <v>5785</v>
      </c>
      <c r="C1928" s="4" t="s">
        <v>5786</v>
      </c>
      <c r="D1928" s="4" t="n">
        <v>0.0338555157708245</v>
      </c>
      <c r="E1928" s="4" t="n">
        <f aca="false">Q1928/K1928</f>
        <v>0.733731759964075</v>
      </c>
      <c r="F1928" s="4" t="n">
        <v>1605553.31360202</v>
      </c>
      <c r="G1928" s="4" t="n">
        <v>2022581.36284804</v>
      </c>
      <c r="H1928" s="4" t="n">
        <v>1918562.43758575</v>
      </c>
      <c r="I1928" s="4" t="n">
        <v>2118546.38735032</v>
      </c>
      <c r="J1928" s="4" t="n">
        <v>1596984.23531307</v>
      </c>
      <c r="K1928" s="4" t="n">
        <f aca="false">AVERAGE(F1928:J1928)</f>
        <v>1852445.54733984</v>
      </c>
      <c r="L1928" s="4" t="n">
        <v>1039403.41257261</v>
      </c>
      <c r="M1928" s="4" t="n">
        <v>1443927.19265387</v>
      </c>
      <c r="N1928" s="4" t="n">
        <v>1669034.64425727</v>
      </c>
      <c r="O1928" s="4" t="n">
        <v>1661175.15375371</v>
      </c>
      <c r="P1928" s="4" t="n">
        <v>982450.255198916</v>
      </c>
      <c r="Q1928" s="4" t="n">
        <f aca="false">AVERAGE(L1928:P1928)</f>
        <v>1359198.13168728</v>
      </c>
    </row>
    <row r="1929" customFormat="false" ht="15.75" hidden="true" customHeight="false" outlineLevel="0" collapsed="false">
      <c r="A1929" s="5" t="s">
        <v>5787</v>
      </c>
      <c r="B1929" s="5" t="s">
        <v>5788</v>
      </c>
      <c r="C1929" s="5" t="s">
        <v>5789</v>
      </c>
      <c r="D1929" s="6" t="n">
        <v>0.0888413212613192</v>
      </c>
      <c r="E1929" s="13" t="n">
        <f aca="false">Q1929/K1929</f>
        <v>0.733190490275797</v>
      </c>
      <c r="F1929" s="6" t="n">
        <v>14727.8509596284</v>
      </c>
      <c r="G1929" s="6" t="n">
        <v>21240.4705291681</v>
      </c>
      <c r="H1929" s="6" t="n">
        <v>14318.6556071626</v>
      </c>
      <c r="I1929" s="6" t="n">
        <v>15183.7778723633</v>
      </c>
      <c r="J1929" s="6" t="n">
        <v>17913.8077582635</v>
      </c>
      <c r="K1929" s="8" t="n">
        <f aca="false">AVERAGE(F1929:J1929)</f>
        <v>16676.9125453172</v>
      </c>
      <c r="L1929" s="6" t="n">
        <v>7868.29516239446</v>
      </c>
      <c r="M1929" s="6" t="n">
        <v>10895.8717756483</v>
      </c>
      <c r="N1929" s="6" t="n">
        <v>22081.4589928901</v>
      </c>
      <c r="O1929" s="6" t="n">
        <v>10575.5796127013</v>
      </c>
      <c r="P1929" s="6" t="n">
        <v>9715.56288330432</v>
      </c>
      <c r="Q1929" s="8" t="n">
        <f aca="false">AVERAGE(L1929:P1929)</f>
        <v>12227.3536853877</v>
      </c>
    </row>
    <row r="1930" customFormat="false" ht="15.75" hidden="false" customHeight="false" outlineLevel="0" collapsed="false">
      <c r="A1930" s="4" t="s">
        <v>5790</v>
      </c>
      <c r="B1930" s="4" t="s">
        <v>5791</v>
      </c>
      <c r="C1930" s="4" t="s">
        <v>5792</v>
      </c>
      <c r="D1930" s="4" t="n">
        <v>0.0168702920571002</v>
      </c>
      <c r="E1930" s="4" t="n">
        <f aca="false">Q1930/K1930</f>
        <v>0.73260032226093</v>
      </c>
      <c r="F1930" s="4" t="n">
        <v>98621.8647825295</v>
      </c>
      <c r="G1930" s="4" t="n">
        <v>124085.728533234</v>
      </c>
      <c r="H1930" s="4" t="n">
        <v>134742.439378061</v>
      </c>
      <c r="I1930" s="4" t="n">
        <v>88566.2176708356</v>
      </c>
      <c r="J1930" s="4" t="n">
        <v>132697.270661009</v>
      </c>
      <c r="K1930" s="4" t="n">
        <f aca="false">AVERAGE(F1930:J1930)</f>
        <v>115742.704205134</v>
      </c>
      <c r="L1930" s="4" t="n">
        <v>84325.9571460695</v>
      </c>
      <c r="M1930" s="4" t="n">
        <v>90286.9121720904</v>
      </c>
      <c r="N1930" s="4" t="n">
        <v>98407.9309141246</v>
      </c>
      <c r="O1930" s="4" t="n">
        <v>79793.0598747702</v>
      </c>
      <c r="P1930" s="4" t="n">
        <v>71151.851893108</v>
      </c>
      <c r="Q1930" s="4" t="n">
        <f aca="false">AVERAGE(L1930:P1930)</f>
        <v>84793.1424000325</v>
      </c>
    </row>
    <row r="1931" customFormat="false" ht="15.75" hidden="false" customHeight="false" outlineLevel="0" collapsed="false">
      <c r="A1931" s="4" t="s">
        <v>5793</v>
      </c>
      <c r="B1931" s="4" t="s">
        <v>5794</v>
      </c>
      <c r="C1931" s="4" t="s">
        <v>5795</v>
      </c>
      <c r="D1931" s="4" t="n">
        <v>0.00198874958498518</v>
      </c>
      <c r="E1931" s="4" t="n">
        <f aca="false">Q1931/K1931</f>
        <v>0.731900148291439</v>
      </c>
      <c r="F1931" s="4" t="n">
        <v>74726.1591116628</v>
      </c>
      <c r="G1931" s="4" t="n">
        <v>78118.8473991879</v>
      </c>
      <c r="H1931" s="4" t="n">
        <v>60404.3078685132</v>
      </c>
      <c r="I1931" s="4" t="n">
        <v>85656.6834021617</v>
      </c>
      <c r="J1931" s="4" t="n">
        <v>72613.8195576468</v>
      </c>
      <c r="K1931" s="4" t="n">
        <f aca="false">AVERAGE(F1931:J1931)</f>
        <v>74303.9634678345</v>
      </c>
      <c r="L1931" s="4" t="n">
        <v>54145.3854098535</v>
      </c>
      <c r="M1931" s="4" t="n">
        <v>54826.712346833</v>
      </c>
      <c r="N1931" s="4" t="n">
        <v>61900.9292225413</v>
      </c>
      <c r="O1931" s="4" t="n">
        <v>50087.3720589105</v>
      </c>
      <c r="P1931" s="4" t="n">
        <v>50955.0103656102</v>
      </c>
      <c r="Q1931" s="4" t="n">
        <f aca="false">AVERAGE(L1931:P1931)</f>
        <v>54383.0818807497</v>
      </c>
    </row>
    <row r="1932" customFormat="false" ht="15.75" hidden="true" customHeight="false" outlineLevel="0" collapsed="false">
      <c r="A1932" s="5" t="s">
        <v>5796</v>
      </c>
      <c r="B1932" s="5" t="s">
        <v>5797</v>
      </c>
      <c r="C1932" s="5" t="s">
        <v>5798</v>
      </c>
      <c r="D1932" s="6" t="n">
        <v>0.0859899298166036</v>
      </c>
      <c r="E1932" s="13" t="n">
        <f aca="false">Q1932/K1932</f>
        <v>0.731755958133663</v>
      </c>
      <c r="F1932" s="6" t="n">
        <v>23272.0742293741</v>
      </c>
      <c r="G1932" s="6" t="n">
        <v>27029.4692952948</v>
      </c>
      <c r="H1932" s="6" t="n">
        <v>31272.1607393532</v>
      </c>
      <c r="I1932" s="6" t="n">
        <v>18619.8312053369</v>
      </c>
      <c r="J1932" s="6" t="n">
        <v>20083.7606467249</v>
      </c>
      <c r="K1932" s="8" t="n">
        <f aca="false">AVERAGE(F1932:J1932)</f>
        <v>24055.4592232168</v>
      </c>
      <c r="L1932" s="6" t="n">
        <v>14308.7641458132</v>
      </c>
      <c r="M1932" s="6" t="n">
        <v>11824.1420682588</v>
      </c>
      <c r="N1932" s="6" t="n">
        <v>28196.6279277706</v>
      </c>
      <c r="O1932" s="6" t="n">
        <v>17348.0802752916</v>
      </c>
      <c r="P1932" s="6" t="n">
        <v>16336.0136440171</v>
      </c>
      <c r="Q1932" s="8" t="n">
        <f aca="false">AVERAGE(L1932:P1932)</f>
        <v>17602.7256122303</v>
      </c>
    </row>
    <row r="1933" customFormat="false" ht="15.75" hidden="false" customHeight="false" outlineLevel="0" collapsed="false">
      <c r="A1933" s="4" t="s">
        <v>5799</v>
      </c>
      <c r="B1933" s="4" t="s">
        <v>5800</v>
      </c>
      <c r="C1933" s="4" t="s">
        <v>5801</v>
      </c>
      <c r="D1933" s="9" t="n">
        <v>4.96924250992237E-005</v>
      </c>
      <c r="E1933" s="4" t="n">
        <f aca="false">Q1933/K1933</f>
        <v>0.728775956937952</v>
      </c>
      <c r="F1933" s="4" t="n">
        <v>133674.98133334</v>
      </c>
      <c r="G1933" s="4" t="n">
        <v>147057.913460089</v>
      </c>
      <c r="H1933" s="4" t="n">
        <v>147836.89146776</v>
      </c>
      <c r="I1933" s="4" t="n">
        <v>156238.753489075</v>
      </c>
      <c r="J1933" s="4" t="n">
        <v>146257.341069417</v>
      </c>
      <c r="K1933" s="4" t="n">
        <f aca="false">AVERAGE(F1933:J1933)</f>
        <v>146213.176163936</v>
      </c>
      <c r="L1933" s="4" t="n">
        <v>113510.593560646</v>
      </c>
      <c r="M1933" s="4" t="n">
        <v>115844.112073665</v>
      </c>
      <c r="N1933" s="4" t="n">
        <v>100065.836913247</v>
      </c>
      <c r="O1933" s="4" t="n">
        <v>99816.3560331981</v>
      </c>
      <c r="P1933" s="4" t="n">
        <v>103546.338298294</v>
      </c>
      <c r="Q1933" s="4" t="n">
        <f aca="false">AVERAGE(L1933:P1933)</f>
        <v>106556.64737581</v>
      </c>
    </row>
    <row r="1934" customFormat="false" ht="15.75" hidden="false" customHeight="false" outlineLevel="0" collapsed="false">
      <c r="A1934" s="4" t="s">
        <v>5802</v>
      </c>
      <c r="B1934" s="4" t="s">
        <v>5803</v>
      </c>
      <c r="C1934" s="4" t="s">
        <v>5804</v>
      </c>
      <c r="D1934" s="4" t="n">
        <v>0.00112730531954308</v>
      </c>
      <c r="E1934" s="4" t="n">
        <f aca="false">Q1934/K1934</f>
        <v>0.726991307884477</v>
      </c>
      <c r="F1934" s="4" t="n">
        <v>155673.054730855</v>
      </c>
      <c r="G1934" s="4" t="n">
        <v>191647.504444582</v>
      </c>
      <c r="H1934" s="4" t="n">
        <v>148709.970402565</v>
      </c>
      <c r="I1934" s="4" t="n">
        <v>176031.449956861</v>
      </c>
      <c r="J1934" s="4" t="n">
        <v>163185.650583693</v>
      </c>
      <c r="K1934" s="4" t="n">
        <f aca="false">AVERAGE(F1934:J1934)</f>
        <v>167049.526023711</v>
      </c>
      <c r="L1934" s="4" t="n">
        <v>110558.53239458</v>
      </c>
      <c r="M1934" s="4" t="n">
        <v>142537.730150889</v>
      </c>
      <c r="N1934" s="4" t="n">
        <v>112090.491913006</v>
      </c>
      <c r="O1934" s="4" t="n">
        <v>124719.911358987</v>
      </c>
      <c r="P1934" s="4" t="n">
        <v>117311.101209837</v>
      </c>
      <c r="Q1934" s="4" t="n">
        <f aca="false">AVERAGE(L1934:P1934)</f>
        <v>121443.55340546</v>
      </c>
    </row>
    <row r="1935" customFormat="false" ht="15.75" hidden="false" customHeight="false" outlineLevel="0" collapsed="false">
      <c r="A1935" s="4" t="s">
        <v>5805</v>
      </c>
      <c r="B1935" s="4" t="s">
        <v>5806</v>
      </c>
      <c r="C1935" s="4" t="s">
        <v>5807</v>
      </c>
      <c r="D1935" s="4" t="n">
        <v>0.0219962602945329</v>
      </c>
      <c r="E1935" s="4" t="n">
        <f aca="false">Q1935/K1935</f>
        <v>0.726541212385053</v>
      </c>
      <c r="F1935" s="4" t="n">
        <v>3615846.31232028</v>
      </c>
      <c r="G1935" s="4" t="n">
        <v>3629006.2093923</v>
      </c>
      <c r="H1935" s="4" t="n">
        <v>3801948.08508711</v>
      </c>
      <c r="I1935" s="4" t="n">
        <v>2341904.22744851</v>
      </c>
      <c r="J1935" s="4" t="n">
        <v>3413656.92319924</v>
      </c>
      <c r="K1935" s="4" t="n">
        <f aca="false">AVERAGE(F1935:J1935)</f>
        <v>3360472.35148949</v>
      </c>
      <c r="L1935" s="4" t="n">
        <v>2673620.07587235</v>
      </c>
      <c r="M1935" s="4" t="n">
        <v>2191438.28517902</v>
      </c>
      <c r="N1935" s="4" t="n">
        <v>2966909.53921296</v>
      </c>
      <c r="O1935" s="4" t="n">
        <v>2318807.5935109</v>
      </c>
      <c r="P1935" s="4" t="n">
        <v>2056832.78841289</v>
      </c>
      <c r="Q1935" s="4" t="n">
        <f aca="false">AVERAGE(L1935:P1935)</f>
        <v>2441521.65643762</v>
      </c>
    </row>
    <row r="1936" customFormat="false" ht="15.75" hidden="false" customHeight="false" outlineLevel="0" collapsed="false">
      <c r="A1936" s="4" t="s">
        <v>5808</v>
      </c>
      <c r="B1936" s="4" t="s">
        <v>5809</v>
      </c>
      <c r="C1936" s="4" t="s">
        <v>5810</v>
      </c>
      <c r="D1936" s="4" t="n">
        <v>0.0129776266128013</v>
      </c>
      <c r="E1936" s="4" t="n">
        <f aca="false">Q1936/K1936</f>
        <v>0.726002565274608</v>
      </c>
      <c r="F1936" s="4" t="n">
        <v>14757.3047294282</v>
      </c>
      <c r="G1936" s="4" t="n">
        <v>11217.838846638</v>
      </c>
      <c r="H1936" s="4" t="n">
        <v>10109.0326129291</v>
      </c>
      <c r="I1936" s="4" t="n">
        <v>13197.4221327761</v>
      </c>
      <c r="J1936" s="4" t="n">
        <v>10634.9101568948</v>
      </c>
      <c r="K1936" s="4" t="n">
        <f aca="false">AVERAGE(F1936:J1936)</f>
        <v>11983.3016957332</v>
      </c>
      <c r="L1936" s="4" t="n">
        <v>9971.63675357991</v>
      </c>
      <c r="M1936" s="4" t="n">
        <v>6881.62759233385</v>
      </c>
      <c r="N1936" s="4" t="n">
        <v>8350.95260786032</v>
      </c>
      <c r="O1936" s="4" t="n">
        <v>8143.05719324021</v>
      </c>
      <c r="P1936" s="4" t="n">
        <v>10152.2647107952</v>
      </c>
      <c r="Q1936" s="4" t="n">
        <f aca="false">AVERAGE(L1936:P1936)</f>
        <v>8699.9077715619</v>
      </c>
    </row>
    <row r="1937" customFormat="false" ht="15.75" hidden="true" customHeight="false" outlineLevel="0" collapsed="false">
      <c r="A1937" s="5" t="s">
        <v>5811</v>
      </c>
      <c r="B1937" s="5" t="s">
        <v>5812</v>
      </c>
      <c r="C1937" s="5" t="s">
        <v>5813</v>
      </c>
      <c r="D1937" s="6" t="n">
        <v>0.577270888279189</v>
      </c>
      <c r="E1937" s="13" t="n">
        <f aca="false">Q1937/K1937</f>
        <v>0.72586832120788</v>
      </c>
      <c r="F1937" s="6" t="n">
        <v>12668.5669501949</v>
      </c>
      <c r="G1937" s="6" t="n">
        <v>58442.1403027644</v>
      </c>
      <c r="H1937" s="6" t="n">
        <v>73042.5075886534</v>
      </c>
      <c r="I1937" s="6" t="n">
        <v>66813.909408921</v>
      </c>
      <c r="J1937" s="6" t="n">
        <v>32410.3640393239</v>
      </c>
      <c r="K1937" s="8" t="n">
        <f aca="false">AVERAGE(F1937:J1937)</f>
        <v>48675.4976579715</v>
      </c>
      <c r="L1937" s="6" t="n">
        <v>21585.4636632049</v>
      </c>
      <c r="M1937" s="6" t="n">
        <v>31395.0640602685</v>
      </c>
      <c r="N1937" s="6" t="n">
        <v>57122.2851704882</v>
      </c>
      <c r="O1937" s="6" t="n">
        <v>42321.8503643469</v>
      </c>
      <c r="P1937" s="6" t="n">
        <v>24235.345586441</v>
      </c>
      <c r="Q1937" s="8" t="n">
        <f aca="false">AVERAGE(L1937:P1937)</f>
        <v>35332.0017689499</v>
      </c>
    </row>
    <row r="1938" customFormat="false" ht="15.75" hidden="false" customHeight="false" outlineLevel="0" collapsed="false">
      <c r="A1938" s="4" t="s">
        <v>5814</v>
      </c>
      <c r="B1938" s="4" t="s">
        <v>5815</v>
      </c>
      <c r="C1938" s="4" t="s">
        <v>5816</v>
      </c>
      <c r="D1938" s="4" t="n">
        <v>0.000302637108540504</v>
      </c>
      <c r="E1938" s="4" t="n">
        <f aca="false">Q1938/K1938</f>
        <v>0.725232599100078</v>
      </c>
      <c r="F1938" s="4" t="n">
        <v>191682.404247821</v>
      </c>
      <c r="G1938" s="4" t="n">
        <v>170939.051508047</v>
      </c>
      <c r="H1938" s="4" t="n">
        <v>176474.697099571</v>
      </c>
      <c r="I1938" s="4" t="n">
        <v>165726.428244204</v>
      </c>
      <c r="J1938" s="4" t="n">
        <v>171029.428796875</v>
      </c>
      <c r="K1938" s="4" t="n">
        <f aca="false">AVERAGE(F1938:J1938)</f>
        <v>175170.401979304</v>
      </c>
      <c r="L1938" s="4" t="n">
        <v>118398.012555814</v>
      </c>
      <c r="M1938" s="4" t="n">
        <v>109519.781607934</v>
      </c>
      <c r="N1938" s="4" t="n">
        <v>142888.233003393</v>
      </c>
      <c r="O1938" s="4" t="n">
        <v>135304.082497695</v>
      </c>
      <c r="P1938" s="4" t="n">
        <v>129086.319899443</v>
      </c>
      <c r="Q1938" s="4" t="n">
        <f aca="false">AVERAGE(L1938:P1938)</f>
        <v>127039.285912856</v>
      </c>
    </row>
    <row r="1939" customFormat="false" ht="15.75" hidden="false" customHeight="false" outlineLevel="0" collapsed="false">
      <c r="A1939" s="4" t="s">
        <v>5817</v>
      </c>
      <c r="B1939" s="4" t="s">
        <v>5818</v>
      </c>
      <c r="C1939" s="4" t="s">
        <v>5819</v>
      </c>
      <c r="D1939" s="4" t="n">
        <v>0.0291670053275905</v>
      </c>
      <c r="E1939" s="4" t="n">
        <f aca="false">Q1939/K1939</f>
        <v>0.725214969299436</v>
      </c>
      <c r="F1939" s="4" t="n">
        <v>32689.1637824338</v>
      </c>
      <c r="G1939" s="4" t="n">
        <v>29333.5755385043</v>
      </c>
      <c r="H1939" s="4" t="n">
        <v>23996.3632231395</v>
      </c>
      <c r="I1939" s="4" t="n">
        <v>23452.2236251304</v>
      </c>
      <c r="J1939" s="4" t="n">
        <v>22138.548504935</v>
      </c>
      <c r="K1939" s="4" t="n">
        <f aca="false">AVERAGE(F1939:J1939)</f>
        <v>26321.9749348286</v>
      </c>
      <c r="L1939" s="4" t="n">
        <v>15069.7105581946</v>
      </c>
      <c r="M1939" s="4" t="n">
        <v>22462.2570859602</v>
      </c>
      <c r="N1939" s="4" t="n">
        <v>21502.2649712406</v>
      </c>
      <c r="O1939" s="4" t="n">
        <v>22086.7147663526</v>
      </c>
      <c r="P1939" s="4" t="n">
        <v>14324.5038395632</v>
      </c>
      <c r="Q1939" s="4" t="n">
        <f aca="false">AVERAGE(L1939:P1939)</f>
        <v>19089.0902442622</v>
      </c>
    </row>
    <row r="1940" customFormat="false" ht="15.75" hidden="false" customHeight="false" outlineLevel="0" collapsed="false">
      <c r="A1940" s="4" t="s">
        <v>5820</v>
      </c>
      <c r="B1940" s="4" t="s">
        <v>5821</v>
      </c>
      <c r="C1940" s="4" t="s">
        <v>5822</v>
      </c>
      <c r="D1940" s="4" t="n">
        <v>0.00175460822117646</v>
      </c>
      <c r="E1940" s="4" t="n">
        <f aca="false">Q1940/K1940</f>
        <v>0.724513247707506</v>
      </c>
      <c r="F1940" s="4" t="n">
        <v>350699.373797156</v>
      </c>
      <c r="G1940" s="4" t="n">
        <v>313602.377171898</v>
      </c>
      <c r="H1940" s="4" t="n">
        <v>264318.77212301</v>
      </c>
      <c r="I1940" s="4" t="n">
        <v>279693.285672927</v>
      </c>
      <c r="J1940" s="4" t="n">
        <v>261668.609448443</v>
      </c>
      <c r="K1940" s="4" t="n">
        <f aca="false">AVERAGE(F1940:J1940)</f>
        <v>293996.483642687</v>
      </c>
      <c r="L1940" s="4" t="n">
        <v>232638.189418178</v>
      </c>
      <c r="M1940" s="4" t="n">
        <v>221790.689351992</v>
      </c>
      <c r="N1940" s="4" t="n">
        <v>184875.759829509</v>
      </c>
      <c r="O1940" s="4" t="n">
        <v>202853.297508261</v>
      </c>
      <c r="P1940" s="4" t="n">
        <v>222863.799784808</v>
      </c>
      <c r="Q1940" s="4" t="n">
        <f aca="false">AVERAGE(L1940:P1940)</f>
        <v>213004.34717855</v>
      </c>
    </row>
    <row r="1941" customFormat="false" ht="15.75" hidden="false" customHeight="false" outlineLevel="0" collapsed="false">
      <c r="A1941" s="4" t="s">
        <v>5823</v>
      </c>
      <c r="B1941" s="4" t="s">
        <v>5824</v>
      </c>
      <c r="C1941" s="4" t="s">
        <v>5825</v>
      </c>
      <c r="D1941" s="4" t="n">
        <v>0.000628159098285952</v>
      </c>
      <c r="E1941" s="4" t="n">
        <f aca="false">Q1941/K1941</f>
        <v>0.724165476995023</v>
      </c>
      <c r="F1941" s="4" t="n">
        <v>911386.041324961</v>
      </c>
      <c r="G1941" s="4" t="n">
        <v>926543.967287425</v>
      </c>
      <c r="H1941" s="4" t="n">
        <v>743735.592609724</v>
      </c>
      <c r="I1941" s="4" t="n">
        <v>902038.916458792</v>
      </c>
      <c r="J1941" s="4" t="n">
        <v>900991.772592394</v>
      </c>
      <c r="K1941" s="4" t="n">
        <f aca="false">AVERAGE(F1941:J1941)</f>
        <v>876939.258054659</v>
      </c>
      <c r="L1941" s="4" t="n">
        <v>632405.043915115</v>
      </c>
      <c r="M1941" s="4" t="n">
        <v>724869.389894005</v>
      </c>
      <c r="N1941" s="4" t="n">
        <v>550905.566684114</v>
      </c>
      <c r="O1941" s="4" t="n">
        <v>625879.983058176</v>
      </c>
      <c r="P1941" s="4" t="n">
        <v>641185.696972658</v>
      </c>
      <c r="Q1941" s="4" t="n">
        <f aca="false">AVERAGE(L1941:P1941)</f>
        <v>635049.136104814</v>
      </c>
    </row>
    <row r="1942" customFormat="false" ht="15.75" hidden="true" customHeight="false" outlineLevel="0" collapsed="false">
      <c r="A1942" s="5" t="s">
        <v>5826</v>
      </c>
      <c r="B1942" s="5" t="s">
        <v>5827</v>
      </c>
      <c r="C1942" s="5" t="s">
        <v>5828</v>
      </c>
      <c r="D1942" s="6" t="n">
        <v>0.114297303041585</v>
      </c>
      <c r="E1942" s="13" t="n">
        <f aca="false">Q1942/K1942</f>
        <v>0.722800596788448</v>
      </c>
      <c r="F1942" s="6" t="n">
        <v>1476.35151401488</v>
      </c>
      <c r="G1942" s="6" t="n">
        <v>1564.45343422824</v>
      </c>
      <c r="H1942" s="6" t="n">
        <v>1164.54528061396</v>
      </c>
      <c r="I1942" s="6" t="n">
        <v>2127.25739813614</v>
      </c>
      <c r="J1942" s="6" t="n">
        <v>1406.97905349525</v>
      </c>
      <c r="K1942" s="8" t="n">
        <f aca="false">AVERAGE(F1942:J1942)</f>
        <v>1547.91733609769</v>
      </c>
      <c r="L1942" s="6" t="n">
        <v>865.011908794527</v>
      </c>
      <c r="M1942" s="6" t="n">
        <v>1394.94107256317</v>
      </c>
      <c r="N1942" s="6" t="n">
        <v>594.734426957006</v>
      </c>
      <c r="O1942" s="6" t="n">
        <v>1719.8933713983</v>
      </c>
      <c r="P1942" s="6" t="n">
        <v>1019.59709183999</v>
      </c>
      <c r="Q1942" s="8" t="n">
        <f aca="false">AVERAGE(L1942:P1942)</f>
        <v>1118.8355743106</v>
      </c>
    </row>
    <row r="1943" customFormat="false" ht="15.75" hidden="false" customHeight="false" outlineLevel="0" collapsed="false">
      <c r="A1943" s="4" t="s">
        <v>5829</v>
      </c>
      <c r="B1943" s="4" t="s">
        <v>5830</v>
      </c>
      <c r="C1943" s="4" t="s">
        <v>5831</v>
      </c>
      <c r="D1943" s="4" t="n">
        <v>0.000297963713237537</v>
      </c>
      <c r="E1943" s="4" t="n">
        <f aca="false">Q1943/K1943</f>
        <v>0.720173889090962</v>
      </c>
      <c r="F1943" s="4" t="n">
        <v>688750.957078783</v>
      </c>
      <c r="G1943" s="4" t="n">
        <v>745573.595623452</v>
      </c>
      <c r="H1943" s="4" t="n">
        <v>596516.469546496</v>
      </c>
      <c r="I1943" s="4" t="n">
        <v>712705.089740328</v>
      </c>
      <c r="J1943" s="4" t="n">
        <v>640628.728139854</v>
      </c>
      <c r="K1943" s="4" t="n">
        <f aca="false">AVERAGE(F1943:J1943)</f>
        <v>676834.968025783</v>
      </c>
      <c r="L1943" s="4" t="n">
        <v>430444.492195825</v>
      </c>
      <c r="M1943" s="4" t="n">
        <v>515696.943784655</v>
      </c>
      <c r="N1943" s="4" t="n">
        <v>525349.282587261</v>
      </c>
      <c r="O1943" s="4" t="n">
        <v>500214.954345511</v>
      </c>
      <c r="P1943" s="4" t="n">
        <v>465488.683066173</v>
      </c>
      <c r="Q1943" s="4" t="n">
        <f aca="false">AVERAGE(L1943:P1943)</f>
        <v>487438.871195885</v>
      </c>
    </row>
    <row r="1944" customFormat="false" ht="15.75" hidden="false" customHeight="false" outlineLevel="0" collapsed="false">
      <c r="A1944" s="4" t="s">
        <v>5832</v>
      </c>
      <c r="B1944" s="4" t="s">
        <v>5833</v>
      </c>
      <c r="C1944" s="4" t="s">
        <v>5834</v>
      </c>
      <c r="D1944" s="4" t="n">
        <v>0.0273532377775895</v>
      </c>
      <c r="E1944" s="4" t="n">
        <f aca="false">Q1944/K1944</f>
        <v>0.719938185857111</v>
      </c>
      <c r="F1944" s="4" t="n">
        <v>533519.150517596</v>
      </c>
      <c r="G1944" s="4" t="n">
        <v>418076.082047466</v>
      </c>
      <c r="H1944" s="4" t="n">
        <v>310036.674870881</v>
      </c>
      <c r="I1944" s="4" t="n">
        <v>388159.357885344</v>
      </c>
      <c r="J1944" s="4" t="n">
        <v>291237.777774471</v>
      </c>
      <c r="K1944" s="4" t="n">
        <f aca="false">AVERAGE(F1944:J1944)</f>
        <v>388205.808619152</v>
      </c>
      <c r="L1944" s="4" t="n">
        <v>315918.392444948</v>
      </c>
      <c r="M1944" s="4" t="n">
        <v>281777.754191652</v>
      </c>
      <c r="N1944" s="4" t="n">
        <v>267593.393210544</v>
      </c>
      <c r="O1944" s="4" t="n">
        <v>260340.864981872</v>
      </c>
      <c r="P1944" s="4" t="n">
        <v>271790.523153308</v>
      </c>
      <c r="Q1944" s="4" t="n">
        <f aca="false">AVERAGE(L1944:P1944)</f>
        <v>279484.185596465</v>
      </c>
    </row>
    <row r="1945" customFormat="false" ht="15.75" hidden="true" customHeight="false" outlineLevel="0" collapsed="false">
      <c r="A1945" s="5" t="s">
        <v>5835</v>
      </c>
      <c r="B1945" s="5" t="s">
        <v>5836</v>
      </c>
      <c r="C1945" s="5" t="s">
        <v>5837</v>
      </c>
      <c r="D1945" s="6" t="n">
        <v>0.11362494886657</v>
      </c>
      <c r="E1945" s="13" t="n">
        <f aca="false">Q1945/K1945</f>
        <v>0.719507903159923</v>
      </c>
      <c r="F1945" s="6" t="n">
        <v>1199411.89891307</v>
      </c>
      <c r="G1945" s="6" t="n">
        <v>1714346.13232809</v>
      </c>
      <c r="H1945" s="6" t="n">
        <v>2098641.12841384</v>
      </c>
      <c r="I1945" s="6" t="n">
        <v>1572732.90120169</v>
      </c>
      <c r="J1945" s="6" t="n">
        <v>1141157.23314399</v>
      </c>
      <c r="K1945" s="8" t="n">
        <f aca="false">AVERAGE(F1945:J1945)</f>
        <v>1545257.85880014</v>
      </c>
      <c r="L1945" s="6" t="n">
        <v>678734.624466585</v>
      </c>
      <c r="M1945" s="6" t="n">
        <v>1021624.52950159</v>
      </c>
      <c r="N1945" s="6" t="n">
        <v>1610559.93509844</v>
      </c>
      <c r="O1945" s="6" t="n">
        <v>1453053.69694085</v>
      </c>
      <c r="P1945" s="6" t="n">
        <v>795153.423125926</v>
      </c>
      <c r="Q1945" s="8" t="n">
        <f aca="false">AVERAGE(L1945:P1945)</f>
        <v>1111825.24182668</v>
      </c>
    </row>
    <row r="1946" customFormat="false" ht="15.75" hidden="false" customHeight="false" outlineLevel="0" collapsed="false">
      <c r="A1946" s="4" t="s">
        <v>5838</v>
      </c>
      <c r="B1946" s="4" t="s">
        <v>5839</v>
      </c>
      <c r="C1946" s="4" t="s">
        <v>5840</v>
      </c>
      <c r="D1946" s="4" t="n">
        <v>0.00115447272638169</v>
      </c>
      <c r="E1946" s="4" t="n">
        <f aca="false">Q1946/K1946</f>
        <v>0.717793490320739</v>
      </c>
      <c r="F1946" s="4" t="n">
        <v>2245839.34524461</v>
      </c>
      <c r="G1946" s="4" t="n">
        <v>2486025.651532</v>
      </c>
      <c r="H1946" s="4" t="n">
        <v>1873122.29389136</v>
      </c>
      <c r="I1946" s="4" t="n">
        <v>2557311.23916722</v>
      </c>
      <c r="J1946" s="4" t="n">
        <v>2149667.67687123</v>
      </c>
      <c r="K1946" s="4" t="n">
        <f aca="false">AVERAGE(F1946:J1946)</f>
        <v>2262393.24134128</v>
      </c>
      <c r="L1946" s="4" t="n">
        <v>1562821.30801977</v>
      </c>
      <c r="M1946" s="4" t="n">
        <v>1816846.45328404</v>
      </c>
      <c r="N1946" s="4" t="n">
        <v>1453278.34559928</v>
      </c>
      <c r="O1946" s="4" t="n">
        <v>1652359.50261737</v>
      </c>
      <c r="P1946" s="4" t="n">
        <v>1634350.09638159</v>
      </c>
      <c r="Q1946" s="4" t="n">
        <f aca="false">AVERAGE(L1946:P1946)</f>
        <v>1623931.14118041</v>
      </c>
    </row>
    <row r="1947" customFormat="false" ht="15.75" hidden="false" customHeight="false" outlineLevel="0" collapsed="false">
      <c r="A1947" s="4" t="s">
        <v>5841</v>
      </c>
      <c r="B1947" s="4" t="s">
        <v>5842</v>
      </c>
      <c r="C1947" s="4" t="s">
        <v>5843</v>
      </c>
      <c r="D1947" s="4" t="n">
        <v>0.0192294649109933</v>
      </c>
      <c r="E1947" s="4" t="n">
        <f aca="false">Q1947/K1947</f>
        <v>0.716742342095821</v>
      </c>
      <c r="F1947" s="4" t="n">
        <v>27720.7224117606</v>
      </c>
      <c r="G1947" s="4" t="n">
        <v>27232.4576592275</v>
      </c>
      <c r="H1947" s="4" t="n">
        <v>30978.2019182203</v>
      </c>
      <c r="I1947" s="4" t="n">
        <v>26329.7670474169</v>
      </c>
      <c r="J1947" s="4" t="n">
        <v>24086.5946791413</v>
      </c>
      <c r="K1947" s="4" t="n">
        <f aca="false">AVERAGE(F1947:J1947)</f>
        <v>27269.5487431533</v>
      </c>
      <c r="L1947" s="4" t="n">
        <v>25363.6312581435</v>
      </c>
      <c r="M1947" s="4" t="n">
        <v>17363.0008341348</v>
      </c>
      <c r="N1947" s="4" t="n">
        <v>24399.4882258882</v>
      </c>
      <c r="O1947" s="4" t="n">
        <v>16541.7665027283</v>
      </c>
      <c r="P1947" s="4" t="n">
        <v>14058.3143494245</v>
      </c>
      <c r="Q1947" s="4" t="n">
        <f aca="false">AVERAGE(L1947:P1947)</f>
        <v>19545.2402340639</v>
      </c>
    </row>
    <row r="1948" customFormat="false" ht="15.75" hidden="false" customHeight="false" outlineLevel="0" collapsed="false">
      <c r="A1948" s="4" t="s">
        <v>5844</v>
      </c>
      <c r="B1948" s="4" t="s">
        <v>5845</v>
      </c>
      <c r="C1948" s="4" t="s">
        <v>5846</v>
      </c>
      <c r="D1948" s="4" t="n">
        <v>0.000680964939844264</v>
      </c>
      <c r="E1948" s="4" t="n">
        <f aca="false">Q1948/K1948</f>
        <v>0.716237576114172</v>
      </c>
      <c r="F1948" s="4" t="n">
        <v>3612487.45746264</v>
      </c>
      <c r="G1948" s="4" t="n">
        <v>3651783.09356842</v>
      </c>
      <c r="H1948" s="4" t="n">
        <v>2625326.63078254</v>
      </c>
      <c r="I1948" s="4" t="n">
        <v>3416419.58339852</v>
      </c>
      <c r="J1948" s="4" t="n">
        <v>3298576.55983302</v>
      </c>
      <c r="K1948" s="4" t="n">
        <f aca="false">AVERAGE(F1948:J1948)</f>
        <v>3320918.66500903</v>
      </c>
      <c r="L1948" s="4" t="n">
        <v>2343353.42436868</v>
      </c>
      <c r="M1948" s="4" t="n">
        <v>2471540.6459741</v>
      </c>
      <c r="N1948" s="4" t="n">
        <v>2322705.21691829</v>
      </c>
      <c r="O1948" s="4" t="n">
        <v>2343866.48181979</v>
      </c>
      <c r="P1948" s="4" t="n">
        <v>2411367.90641104</v>
      </c>
      <c r="Q1948" s="4" t="n">
        <f aca="false">AVERAGE(L1948:P1948)</f>
        <v>2378566.73509838</v>
      </c>
    </row>
    <row r="1949" customFormat="false" ht="15.75" hidden="true" customHeight="false" outlineLevel="0" collapsed="false">
      <c r="A1949" s="5" t="s">
        <v>5847</v>
      </c>
      <c r="B1949" s="5" t="s">
        <v>5848</v>
      </c>
      <c r="C1949" s="5" t="s">
        <v>5849</v>
      </c>
      <c r="D1949" s="6" t="n">
        <v>0.342709025910638</v>
      </c>
      <c r="E1949" s="13" t="n">
        <f aca="false">Q1949/K1949</f>
        <v>0.715364021075357</v>
      </c>
      <c r="F1949" s="6" t="n">
        <v>1470.815025849</v>
      </c>
      <c r="G1949" s="6" t="n">
        <v>2139.73284059649</v>
      </c>
      <c r="H1949" s="6" t="n">
        <v>5342.63494373474</v>
      </c>
      <c r="I1949" s="6" t="n">
        <v>2495.9545165134</v>
      </c>
      <c r="J1949" s="6" t="n">
        <v>3575.39381649114</v>
      </c>
      <c r="K1949" s="8" t="n">
        <f aca="false">AVERAGE(F1949:J1949)</f>
        <v>3004.90622863695</v>
      </c>
      <c r="L1949" s="6" t="n">
        <v>2380.70982023852</v>
      </c>
      <c r="M1949" s="6" t="n">
        <v>2544.45723350769</v>
      </c>
      <c r="N1949" s="6" t="n">
        <v>2394.36402892032</v>
      </c>
      <c r="O1949" s="6" t="n">
        <v>2589.34197577873</v>
      </c>
      <c r="P1949" s="6" t="n">
        <v>839.135954915332</v>
      </c>
      <c r="Q1949" s="8" t="n">
        <f aca="false">AVERAGE(L1949:P1949)</f>
        <v>2149.60180267212</v>
      </c>
    </row>
    <row r="1950" customFormat="false" ht="15.75" hidden="false" customHeight="false" outlineLevel="0" collapsed="false">
      <c r="A1950" s="4" t="s">
        <v>5850</v>
      </c>
      <c r="B1950" s="4" t="s">
        <v>5851</v>
      </c>
      <c r="C1950" s="4" t="s">
        <v>5852</v>
      </c>
      <c r="D1950" s="4" t="n">
        <v>0.0137347894326652</v>
      </c>
      <c r="E1950" s="4" t="n">
        <f aca="false">Q1950/K1950</f>
        <v>0.714995005659733</v>
      </c>
      <c r="F1950" s="4" t="n">
        <v>453114.693290046</v>
      </c>
      <c r="G1950" s="4" t="n">
        <v>601766.664799876</v>
      </c>
      <c r="H1950" s="4" t="n">
        <v>536662.93020153</v>
      </c>
      <c r="I1950" s="4" t="n">
        <v>435906.812631213</v>
      </c>
      <c r="J1950" s="4" t="n">
        <v>582398.159190372</v>
      </c>
      <c r="K1950" s="4" t="n">
        <f aca="false">AVERAGE(F1950:J1950)</f>
        <v>521969.852022607</v>
      </c>
      <c r="L1950" s="4" t="n">
        <v>315721.027703039</v>
      </c>
      <c r="M1950" s="4" t="n">
        <v>408077.501062624</v>
      </c>
      <c r="N1950" s="4" t="n">
        <v>434320.255147779</v>
      </c>
      <c r="O1950" s="4" t="n">
        <v>424883.173653746</v>
      </c>
      <c r="P1950" s="4" t="n">
        <v>283027.228938382</v>
      </c>
      <c r="Q1950" s="4" t="n">
        <f aca="false">AVERAGE(L1950:P1950)</f>
        <v>373205.837301114</v>
      </c>
    </row>
    <row r="1951" customFormat="false" ht="15.75" hidden="false" customHeight="false" outlineLevel="0" collapsed="false">
      <c r="A1951" s="4" t="s">
        <v>5853</v>
      </c>
      <c r="B1951" s="4" t="s">
        <v>5854</v>
      </c>
      <c r="C1951" s="4" t="s">
        <v>5855</v>
      </c>
      <c r="D1951" s="4" t="n">
        <v>0.00243490595279516</v>
      </c>
      <c r="E1951" s="4" t="n">
        <f aca="false">Q1951/K1951</f>
        <v>0.714264514635239</v>
      </c>
      <c r="F1951" s="4" t="n">
        <v>57424.621538455</v>
      </c>
      <c r="G1951" s="4" t="n">
        <v>46712.2205111087</v>
      </c>
      <c r="H1951" s="4" t="n">
        <v>47239.0759536396</v>
      </c>
      <c r="I1951" s="4" t="n">
        <v>37808.5818368334</v>
      </c>
      <c r="J1951" s="4" t="n">
        <v>42232.411903516</v>
      </c>
      <c r="K1951" s="4" t="n">
        <f aca="false">AVERAGE(F1951:J1951)</f>
        <v>46283.3823487105</v>
      </c>
      <c r="L1951" s="4" t="n">
        <v>32289.715871789</v>
      </c>
      <c r="M1951" s="4" t="n">
        <v>29686.3088246217</v>
      </c>
      <c r="N1951" s="4" t="n">
        <v>35042.8991371295</v>
      </c>
      <c r="O1951" s="4" t="n">
        <v>34701.2572121904</v>
      </c>
      <c r="P1951" s="4" t="n">
        <v>33572.707099164</v>
      </c>
      <c r="Q1951" s="4" t="n">
        <f aca="false">AVERAGE(L1951:P1951)</f>
        <v>33058.5776289789</v>
      </c>
    </row>
    <row r="1952" customFormat="false" ht="15.75" hidden="false" customHeight="false" outlineLevel="0" collapsed="false">
      <c r="A1952" s="4" t="s">
        <v>5856</v>
      </c>
      <c r="B1952" s="4" t="s">
        <v>5857</v>
      </c>
      <c r="C1952" s="4" t="s">
        <v>5858</v>
      </c>
      <c r="D1952" s="4" t="n">
        <v>0.00782742572627848</v>
      </c>
      <c r="E1952" s="4" t="n">
        <f aca="false">Q1952/K1952</f>
        <v>0.713591147126809</v>
      </c>
      <c r="F1952" s="4" t="n">
        <v>307175.710330607</v>
      </c>
      <c r="G1952" s="4" t="n">
        <v>393128.88396161</v>
      </c>
      <c r="H1952" s="4" t="n">
        <v>333744.107359504</v>
      </c>
      <c r="I1952" s="4" t="n">
        <v>274328.224473406</v>
      </c>
      <c r="J1952" s="4" t="n">
        <v>286632.204198361</v>
      </c>
      <c r="K1952" s="4" t="n">
        <f aca="false">AVERAGE(F1952:J1952)</f>
        <v>319001.826064698</v>
      </c>
      <c r="L1952" s="4" t="n">
        <v>246886.450468365</v>
      </c>
      <c r="M1952" s="4" t="n">
        <v>194366.256860224</v>
      </c>
      <c r="N1952" s="4" t="n">
        <v>279461.056540834</v>
      </c>
      <c r="O1952" s="4" t="n">
        <v>227150.699825883</v>
      </c>
      <c r="P1952" s="4" t="n">
        <v>190319.931289965</v>
      </c>
      <c r="Q1952" s="4" t="n">
        <f aca="false">AVERAGE(L1952:P1952)</f>
        <v>227636.878997054</v>
      </c>
    </row>
    <row r="1953" customFormat="false" ht="15.75" hidden="false" customHeight="false" outlineLevel="0" collapsed="false">
      <c r="A1953" s="4" t="s">
        <v>5859</v>
      </c>
      <c r="B1953" s="4" t="s">
        <v>5860</v>
      </c>
      <c r="C1953" s="4" t="s">
        <v>5861</v>
      </c>
      <c r="D1953" s="4" t="n">
        <v>0.0363636393304899</v>
      </c>
      <c r="E1953" s="4" t="n">
        <f aca="false">Q1953/K1953</f>
        <v>0.709717069184447</v>
      </c>
      <c r="F1953" s="4" t="n">
        <v>2914017.72035936</v>
      </c>
      <c r="G1953" s="4" t="n">
        <v>2768403.99007023</v>
      </c>
      <c r="H1953" s="4" t="n">
        <v>3296652.10889519</v>
      </c>
      <c r="I1953" s="4" t="n">
        <v>2252514.64667984</v>
      </c>
      <c r="J1953" s="4" t="n">
        <v>2902211.11032552</v>
      </c>
      <c r="K1953" s="4" t="n">
        <f aca="false">AVERAGE(F1953:J1953)</f>
        <v>2826759.91526603</v>
      </c>
      <c r="L1953" s="4" t="n">
        <v>1920790.60292874</v>
      </c>
      <c r="M1953" s="4" t="n">
        <v>1801047.69225039</v>
      </c>
      <c r="N1953" s="4" t="n">
        <v>2971104.12311957</v>
      </c>
      <c r="O1953" s="4" t="n">
        <v>2055226.13199347</v>
      </c>
      <c r="P1953" s="4" t="n">
        <v>1282830.26146124</v>
      </c>
      <c r="Q1953" s="4" t="n">
        <f aca="false">AVERAGE(L1953:P1953)</f>
        <v>2006199.76235068</v>
      </c>
    </row>
    <row r="1954" customFormat="false" ht="15.75" hidden="true" customHeight="false" outlineLevel="0" collapsed="false">
      <c r="A1954" s="5" t="s">
        <v>5862</v>
      </c>
      <c r="B1954" s="5" t="s">
        <v>5863</v>
      </c>
      <c r="C1954" s="5" t="s">
        <v>5864</v>
      </c>
      <c r="D1954" s="6" t="n">
        <v>0.166475944941823</v>
      </c>
      <c r="E1954" s="13" t="n">
        <f aca="false">Q1954/K1954</f>
        <v>0.709299368900502</v>
      </c>
      <c r="F1954" s="6" t="n">
        <v>15592.7150688047</v>
      </c>
      <c r="G1954" s="6" t="n">
        <v>45740.3989426923</v>
      </c>
      <c r="H1954" s="6" t="n">
        <v>38028.6116655992</v>
      </c>
      <c r="I1954" s="6" t="n">
        <v>30945.3403904255</v>
      </c>
      <c r="J1954" s="6" t="n">
        <v>31595.2517272565</v>
      </c>
      <c r="K1954" s="8" t="n">
        <f aca="false">AVERAGE(F1954:J1954)</f>
        <v>32380.4635589556</v>
      </c>
      <c r="L1954" s="6" t="n">
        <v>18599.1217551748</v>
      </c>
      <c r="M1954" s="6" t="n">
        <v>25368.4233192683</v>
      </c>
      <c r="N1954" s="6" t="n">
        <v>23984.8236940169</v>
      </c>
      <c r="O1954" s="6" t="n">
        <v>25100.5750304738</v>
      </c>
      <c r="P1954" s="6" t="n">
        <v>21784.2680364308</v>
      </c>
      <c r="Q1954" s="8" t="n">
        <f aca="false">AVERAGE(L1954:P1954)</f>
        <v>22967.4423670729</v>
      </c>
    </row>
    <row r="1955" customFormat="false" ht="15.75" hidden="false" customHeight="false" outlineLevel="0" collapsed="false">
      <c r="A1955" s="4" t="s">
        <v>5865</v>
      </c>
      <c r="B1955" s="4" t="s">
        <v>5866</v>
      </c>
      <c r="C1955" s="4" t="s">
        <v>5867</v>
      </c>
      <c r="D1955" s="4" t="n">
        <v>0.0279671238321433</v>
      </c>
      <c r="E1955" s="4" t="n">
        <f aca="false">Q1955/K1955</f>
        <v>0.709212240157315</v>
      </c>
      <c r="F1955" s="4" t="n">
        <v>47814.5427554156</v>
      </c>
      <c r="G1955" s="4" t="n">
        <v>32448.1827200512</v>
      </c>
      <c r="H1955" s="4" t="n">
        <v>34387.2400387639</v>
      </c>
      <c r="I1955" s="4" t="n">
        <v>25013.231185788</v>
      </c>
      <c r="J1955" s="4" t="n">
        <v>35806.9367121285</v>
      </c>
      <c r="K1955" s="4" t="n">
        <f aca="false">AVERAGE(F1955:J1955)</f>
        <v>35094.0266824294</v>
      </c>
      <c r="L1955" s="4" t="n">
        <v>28531.9693766631</v>
      </c>
      <c r="M1955" s="4" t="n">
        <v>25807.9859277601</v>
      </c>
      <c r="N1955" s="4" t="n">
        <v>23789.2708034761</v>
      </c>
      <c r="O1955" s="4" t="n">
        <v>26910.0455924034</v>
      </c>
      <c r="P1955" s="4" t="n">
        <v>19406.2946976291</v>
      </c>
      <c r="Q1955" s="4" t="n">
        <f aca="false">AVERAGE(L1955:P1955)</f>
        <v>24889.1132795864</v>
      </c>
    </row>
    <row r="1956" customFormat="false" ht="15.75" hidden="true" customHeight="false" outlineLevel="0" collapsed="false">
      <c r="A1956" s="5" t="s">
        <v>5868</v>
      </c>
      <c r="B1956" s="5" t="s">
        <v>5869</v>
      </c>
      <c r="C1956" s="5" t="s">
        <v>5870</v>
      </c>
      <c r="D1956" s="6" t="n">
        <v>0.0649311102532634</v>
      </c>
      <c r="E1956" s="13" t="n">
        <f aca="false">Q1956/K1956</f>
        <v>0.709164617734735</v>
      </c>
      <c r="F1956" s="6" t="n">
        <v>7185.82914298035</v>
      </c>
      <c r="G1956" s="6" t="n">
        <v>7672.46159294364</v>
      </c>
      <c r="H1956" s="6" t="n">
        <v>7542.3060679021</v>
      </c>
      <c r="I1956" s="6" t="n">
        <v>12997.8796819011</v>
      </c>
      <c r="J1956" s="6" t="n">
        <v>6206.44716794388</v>
      </c>
      <c r="K1956" s="8" t="n">
        <f aca="false">AVERAGE(F1956:J1956)</f>
        <v>8320.98473073422</v>
      </c>
      <c r="L1956" s="6" t="n">
        <v>6643.29161055709</v>
      </c>
      <c r="M1956" s="6" t="n">
        <v>5045.6797594048</v>
      </c>
      <c r="N1956" s="6" t="n">
        <v>6304.37302960677</v>
      </c>
      <c r="O1956" s="6" t="n">
        <v>6968.83350602929</v>
      </c>
      <c r="P1956" s="6" t="n">
        <v>4542.56187314053</v>
      </c>
      <c r="Q1956" s="8" t="n">
        <f aca="false">AVERAGE(L1956:P1956)</f>
        <v>5900.9479557477</v>
      </c>
    </row>
    <row r="1957" customFormat="false" ht="15.75" hidden="false" customHeight="false" outlineLevel="0" collapsed="false">
      <c r="A1957" s="4" t="s">
        <v>5871</v>
      </c>
      <c r="B1957" s="4" t="s">
        <v>5872</v>
      </c>
      <c r="C1957" s="4" t="s">
        <v>5873</v>
      </c>
      <c r="D1957" s="4" t="n">
        <v>0.00800325323725015</v>
      </c>
      <c r="E1957" s="4" t="n">
        <f aca="false">Q1957/K1957</f>
        <v>0.707410761083826</v>
      </c>
      <c r="F1957" s="4" t="n">
        <v>640723.058690792</v>
      </c>
      <c r="G1957" s="4" t="n">
        <v>791092.172986613</v>
      </c>
      <c r="H1957" s="4" t="n">
        <v>634540.398191075</v>
      </c>
      <c r="I1957" s="4" t="n">
        <v>630770.850489773</v>
      </c>
      <c r="J1957" s="4" t="n">
        <v>691534.547109027</v>
      </c>
      <c r="K1957" s="4" t="n">
        <f aca="false">AVERAGE(F1957:J1957)</f>
        <v>677732.205493456</v>
      </c>
      <c r="L1957" s="4" t="n">
        <v>468435.293899091</v>
      </c>
      <c r="M1957" s="4" t="n">
        <v>510095.740455944</v>
      </c>
      <c r="N1957" s="4" t="n">
        <v>616291.214547884</v>
      </c>
      <c r="O1957" s="4" t="n">
        <v>455330.913451496</v>
      </c>
      <c r="P1957" s="4" t="n">
        <v>347022.114141312</v>
      </c>
      <c r="Q1957" s="4" t="n">
        <f aca="false">AVERAGE(L1957:P1957)</f>
        <v>479435.055299145</v>
      </c>
    </row>
    <row r="1958" customFormat="false" ht="15.75" hidden="true" customHeight="false" outlineLevel="0" collapsed="false">
      <c r="A1958" s="5" t="s">
        <v>5874</v>
      </c>
      <c r="B1958" s="5" t="s">
        <v>5875</v>
      </c>
      <c r="C1958" s="5" t="s">
        <v>5876</v>
      </c>
      <c r="D1958" s="6" t="n">
        <v>0.261866284940051</v>
      </c>
      <c r="E1958" s="13" t="n">
        <f aca="false">Q1958/K1958</f>
        <v>0.707142277735313</v>
      </c>
      <c r="F1958" s="6" t="n">
        <v>2603.34481109696</v>
      </c>
      <c r="G1958" s="6" t="n">
        <v>6454.41989439671</v>
      </c>
      <c r="H1958" s="6" t="n">
        <v>3869.15149763384</v>
      </c>
      <c r="I1958" s="6" t="n">
        <v>3047.33901308711</v>
      </c>
      <c r="J1958" s="6" t="n">
        <v>3296.69038180472</v>
      </c>
      <c r="K1958" s="8" t="n">
        <f aca="false">AVERAGE(F1958:J1958)</f>
        <v>3854.18911960387</v>
      </c>
      <c r="L1958" s="6" t="n">
        <v>2440.02856608848</v>
      </c>
      <c r="M1958" s="6" t="n">
        <v>402.988489608904</v>
      </c>
      <c r="N1958" s="6" t="n">
        <v>2982.80090292588</v>
      </c>
      <c r="O1958" s="6" t="n">
        <v>4972.1941356503</v>
      </c>
      <c r="P1958" s="6" t="n">
        <v>2829.28827002314</v>
      </c>
      <c r="Q1958" s="8" t="n">
        <f aca="false">AVERAGE(L1958:P1958)</f>
        <v>2725.46007285934</v>
      </c>
    </row>
    <row r="1959" customFormat="false" ht="15.75" hidden="false" customHeight="false" outlineLevel="0" collapsed="false">
      <c r="A1959" s="4" t="s">
        <v>5877</v>
      </c>
      <c r="B1959" s="4" t="s">
        <v>5878</v>
      </c>
      <c r="C1959" s="4" t="s">
        <v>5879</v>
      </c>
      <c r="D1959" s="4" t="n">
        <v>0.0012341081048991</v>
      </c>
      <c r="E1959" s="4" t="n">
        <f aca="false">Q1959/K1959</f>
        <v>0.706565439752378</v>
      </c>
      <c r="F1959" s="4" t="n">
        <v>783044.352814324</v>
      </c>
      <c r="G1959" s="4" t="n">
        <v>934954.672152671</v>
      </c>
      <c r="H1959" s="4" t="n">
        <v>804879.06522062</v>
      </c>
      <c r="I1959" s="4" t="n">
        <v>825668.483511461</v>
      </c>
      <c r="J1959" s="4" t="n">
        <v>778177.555869051</v>
      </c>
      <c r="K1959" s="4" t="n">
        <f aca="false">AVERAGE(F1959:J1959)</f>
        <v>825344.825913625</v>
      </c>
      <c r="L1959" s="4" t="n">
        <v>572633.568363065</v>
      </c>
      <c r="M1959" s="4" t="n">
        <v>575833.782363</v>
      </c>
      <c r="N1959" s="4" t="n">
        <v>670446.090600696</v>
      </c>
      <c r="O1959" s="4" t="n">
        <v>636027.727264524</v>
      </c>
      <c r="P1959" s="4" t="n">
        <v>460859.480753766</v>
      </c>
      <c r="Q1959" s="4" t="n">
        <f aca="false">AVERAGE(L1959:P1959)</f>
        <v>583160.12986901</v>
      </c>
    </row>
    <row r="1960" customFormat="false" ht="15.75" hidden="false" customHeight="false" outlineLevel="0" collapsed="false">
      <c r="A1960" s="4" t="s">
        <v>5880</v>
      </c>
      <c r="B1960" s="4" t="s">
        <v>5881</v>
      </c>
      <c r="C1960" s="4" t="s">
        <v>5882</v>
      </c>
      <c r="D1960" s="4" t="n">
        <v>0.0311367393147231</v>
      </c>
      <c r="E1960" s="4" t="n">
        <f aca="false">Q1960/K1960</f>
        <v>0.70603444569482</v>
      </c>
      <c r="F1960" s="4" t="n">
        <v>750639.468276545</v>
      </c>
      <c r="G1960" s="4" t="n">
        <v>653613.129440049</v>
      </c>
      <c r="H1960" s="4" t="n">
        <v>524485.401954457</v>
      </c>
      <c r="I1960" s="4" t="n">
        <v>436008.877989738</v>
      </c>
      <c r="J1960" s="4" t="n">
        <v>513219.054083517</v>
      </c>
      <c r="K1960" s="4" t="n">
        <f aca="false">AVERAGE(F1960:J1960)</f>
        <v>575593.186348861</v>
      </c>
      <c r="L1960" s="4" t="n">
        <v>430788.438016242</v>
      </c>
      <c r="M1960" s="4" t="n">
        <v>362346.061469376</v>
      </c>
      <c r="N1960" s="4" t="n">
        <v>550428.708692402</v>
      </c>
      <c r="O1960" s="4" t="n">
        <v>324057.629725522</v>
      </c>
      <c r="P1960" s="4" t="n">
        <v>364322.243444126</v>
      </c>
      <c r="Q1960" s="4" t="n">
        <f aca="false">AVERAGE(L1960:P1960)</f>
        <v>406388.616269534</v>
      </c>
    </row>
    <row r="1961" customFormat="false" ht="15.75" hidden="true" customHeight="false" outlineLevel="0" collapsed="false">
      <c r="A1961" s="5" t="s">
        <v>5883</v>
      </c>
      <c r="B1961" s="5" t="s">
        <v>5884</v>
      </c>
      <c r="C1961" s="5" t="s">
        <v>5885</v>
      </c>
      <c r="D1961" s="6" t="n">
        <v>0.0922857856299852</v>
      </c>
      <c r="E1961" s="13" t="n">
        <f aca="false">Q1961/K1961</f>
        <v>0.704460523599553</v>
      </c>
      <c r="F1961" s="6" t="n">
        <v>99251.4465160955</v>
      </c>
      <c r="G1961" s="6" t="n">
        <v>152238.564815977</v>
      </c>
      <c r="H1961" s="6" t="n">
        <v>152506.870848058</v>
      </c>
      <c r="I1961" s="6" t="n">
        <v>204315.378027648</v>
      </c>
      <c r="J1961" s="6" t="n">
        <v>111444.034243579</v>
      </c>
      <c r="K1961" s="8" t="n">
        <f aca="false">AVERAGE(F1961:J1961)</f>
        <v>143951.258890271</v>
      </c>
      <c r="L1961" s="6" t="n">
        <v>92721.8580190092</v>
      </c>
      <c r="M1961" s="6" t="n">
        <v>87236.5085933017</v>
      </c>
      <c r="N1961" s="6" t="n">
        <v>130164.417960188</v>
      </c>
      <c r="O1961" s="6" t="n">
        <v>131594.225241577</v>
      </c>
      <c r="P1961" s="6" t="n">
        <v>65322.886239201</v>
      </c>
      <c r="Q1961" s="8" t="n">
        <f aca="false">AVERAGE(L1961:P1961)</f>
        <v>101407.979210655</v>
      </c>
    </row>
    <row r="1962" customFormat="false" ht="15.75" hidden="false" customHeight="false" outlineLevel="0" collapsed="false">
      <c r="A1962" s="4" t="s">
        <v>5886</v>
      </c>
      <c r="B1962" s="4" t="s">
        <v>5887</v>
      </c>
      <c r="C1962" s="4" t="s">
        <v>5888</v>
      </c>
      <c r="D1962" s="4" t="n">
        <v>0.00113383138027834</v>
      </c>
      <c r="E1962" s="4" t="n">
        <f aca="false">Q1962/K1962</f>
        <v>0.703340823010796</v>
      </c>
      <c r="F1962" s="4" t="n">
        <v>357635.379081997</v>
      </c>
      <c r="G1962" s="4" t="n">
        <v>495660.880015661</v>
      </c>
      <c r="H1962" s="4" t="n">
        <v>387669.608991398</v>
      </c>
      <c r="I1962" s="4" t="n">
        <v>442133.259619208</v>
      </c>
      <c r="J1962" s="4" t="n">
        <v>403447.546195294</v>
      </c>
      <c r="K1962" s="4" t="n">
        <f aca="false">AVERAGE(F1962:J1962)</f>
        <v>417309.334780712</v>
      </c>
      <c r="L1962" s="4" t="n">
        <v>255902.859546088</v>
      </c>
      <c r="M1962" s="4" t="n">
        <v>323754.906144281</v>
      </c>
      <c r="N1962" s="4" t="n">
        <v>296206.213140447</v>
      </c>
      <c r="O1962" s="4" t="n">
        <v>314824.356648316</v>
      </c>
      <c r="P1962" s="4" t="n">
        <v>276865.119394636</v>
      </c>
      <c r="Q1962" s="4" t="n">
        <f aca="false">AVERAGE(L1962:P1962)</f>
        <v>293510.690974754</v>
      </c>
    </row>
    <row r="1963" customFormat="false" ht="15.75" hidden="false" customHeight="false" outlineLevel="0" collapsed="false">
      <c r="A1963" s="4" t="s">
        <v>5889</v>
      </c>
      <c r="B1963" s="4" t="s">
        <v>5890</v>
      </c>
      <c r="C1963" s="4" t="s">
        <v>5891</v>
      </c>
      <c r="D1963" s="4" t="n">
        <v>0.00154929966851225</v>
      </c>
      <c r="E1963" s="4" t="n">
        <f aca="false">Q1963/K1963</f>
        <v>0.702852637601884</v>
      </c>
      <c r="F1963" s="4" t="n">
        <v>445588.913338935</v>
      </c>
      <c r="G1963" s="4" t="n">
        <v>423745.207787564</v>
      </c>
      <c r="H1963" s="4" t="n">
        <v>375732.896414328</v>
      </c>
      <c r="I1963" s="4" t="n">
        <v>414720.091800403</v>
      </c>
      <c r="J1963" s="4" t="n">
        <v>386099.200371775</v>
      </c>
      <c r="K1963" s="4" t="n">
        <f aca="false">AVERAGE(F1963:J1963)</f>
        <v>409177.261942601</v>
      </c>
      <c r="L1963" s="4" t="n">
        <v>272269.812213157</v>
      </c>
      <c r="M1963" s="4" t="n">
        <v>336140.27576594</v>
      </c>
      <c r="N1963" s="4" t="n">
        <v>303969.457664458</v>
      </c>
      <c r="O1963" s="4" t="n">
        <v>303002.68775238</v>
      </c>
      <c r="P1963" s="4" t="n">
        <v>222574.355619435</v>
      </c>
      <c r="Q1963" s="4" t="n">
        <f aca="false">AVERAGE(L1963:P1963)</f>
        <v>287591.317803074</v>
      </c>
    </row>
    <row r="1964" customFormat="false" ht="15.75" hidden="false" customHeight="false" outlineLevel="0" collapsed="false">
      <c r="A1964" s="4" t="s">
        <v>5892</v>
      </c>
      <c r="B1964" s="4" t="s">
        <v>5893</v>
      </c>
      <c r="C1964" s="4" t="s">
        <v>5894</v>
      </c>
      <c r="D1964" s="4" t="n">
        <v>0.000578103975252708</v>
      </c>
      <c r="E1964" s="4" t="n">
        <f aca="false">Q1964/K1964</f>
        <v>0.701512879502716</v>
      </c>
      <c r="F1964" s="4" t="n">
        <v>923280.354931108</v>
      </c>
      <c r="G1964" s="4" t="n">
        <v>817850.943607226</v>
      </c>
      <c r="H1964" s="4" t="n">
        <v>995302.698170403</v>
      </c>
      <c r="I1964" s="4" t="n">
        <v>958850.275762557</v>
      </c>
      <c r="J1964" s="4" t="n">
        <v>872078.707370306</v>
      </c>
      <c r="K1964" s="4" t="n">
        <f aca="false">AVERAGE(F1964:J1964)</f>
        <v>913472.59596832</v>
      </c>
      <c r="L1964" s="4" t="n">
        <v>584034.154418196</v>
      </c>
      <c r="M1964" s="4" t="n">
        <v>758178.036752561</v>
      </c>
      <c r="N1964" s="4" t="n">
        <v>552729.936160897</v>
      </c>
      <c r="O1964" s="4" t="n">
        <v>636955.830442439</v>
      </c>
      <c r="P1964" s="4" t="n">
        <v>672165.997948692</v>
      </c>
      <c r="Q1964" s="4" t="n">
        <f aca="false">AVERAGE(L1964:P1964)</f>
        <v>640812.791144557</v>
      </c>
    </row>
    <row r="1965" customFormat="false" ht="15.75" hidden="false" customHeight="false" outlineLevel="0" collapsed="false">
      <c r="A1965" s="4" t="s">
        <v>5895</v>
      </c>
      <c r="B1965" s="4" t="s">
        <v>5896</v>
      </c>
      <c r="C1965" s="4" t="s">
        <v>5897</v>
      </c>
      <c r="D1965" s="4" t="n">
        <v>0.00479843572300975</v>
      </c>
      <c r="E1965" s="4" t="n">
        <f aca="false">Q1965/K1965</f>
        <v>0.70050557732225</v>
      </c>
      <c r="F1965" s="4" t="n">
        <v>57100.149472997</v>
      </c>
      <c r="G1965" s="4" t="n">
        <v>54955.3111287991</v>
      </c>
      <c r="H1965" s="4" t="n">
        <v>37143.5491066379</v>
      </c>
      <c r="I1965" s="4" t="n">
        <v>47705.5584376864</v>
      </c>
      <c r="J1965" s="4" t="n">
        <v>45166.5374512188</v>
      </c>
      <c r="K1965" s="4" t="n">
        <f aca="false">AVERAGE(F1965:J1965)</f>
        <v>48414.2211194678</v>
      </c>
      <c r="L1965" s="4" t="n">
        <v>31237.2416681482</v>
      </c>
      <c r="M1965" s="4" t="n">
        <v>33614.0302547131</v>
      </c>
      <c r="N1965" s="4" t="n">
        <v>31050.7248909215</v>
      </c>
      <c r="O1965" s="4" t="n">
        <v>40414.6365525801</v>
      </c>
      <c r="P1965" s="4" t="n">
        <v>33255.5262131366</v>
      </c>
      <c r="Q1965" s="4" t="n">
        <f aca="false">AVERAGE(L1965:P1965)</f>
        <v>33914.4319158999</v>
      </c>
    </row>
    <row r="1966" customFormat="false" ht="15.75" hidden="false" customHeight="false" outlineLevel="0" collapsed="false">
      <c r="A1966" s="4" t="s">
        <v>5898</v>
      </c>
      <c r="B1966" s="4" t="s">
        <v>5899</v>
      </c>
      <c r="C1966" s="4" t="s">
        <v>5900</v>
      </c>
      <c r="D1966" s="4" t="n">
        <v>0.000334041338641233</v>
      </c>
      <c r="E1966" s="4" t="n">
        <f aca="false">Q1966/K1966</f>
        <v>0.699953071454716</v>
      </c>
      <c r="F1966" s="4" t="n">
        <v>1617908.98878909</v>
      </c>
      <c r="G1966" s="4" t="n">
        <v>1650126.33205377</v>
      </c>
      <c r="H1966" s="4" t="n">
        <v>1506511.1398057</v>
      </c>
      <c r="I1966" s="4" t="n">
        <v>1566324.46559301</v>
      </c>
      <c r="J1966" s="4" t="n">
        <v>1727537.68038968</v>
      </c>
      <c r="K1966" s="4" t="n">
        <f aca="false">AVERAGE(F1966:J1966)</f>
        <v>1613681.72132625</v>
      </c>
      <c r="L1966" s="4" t="n">
        <v>1307847.21191628</v>
      </c>
      <c r="M1966" s="4" t="n">
        <v>1170011.02765469</v>
      </c>
      <c r="N1966" s="4" t="n">
        <v>1195116.45206019</v>
      </c>
      <c r="O1966" s="4" t="n">
        <v>1005299.52311231</v>
      </c>
      <c r="P1966" s="4" t="n">
        <v>969233.171219738</v>
      </c>
      <c r="Q1966" s="4" t="n">
        <f aca="false">AVERAGE(L1966:P1966)</f>
        <v>1129501.47719264</v>
      </c>
    </row>
    <row r="1967" customFormat="false" ht="15.75" hidden="false" customHeight="false" outlineLevel="0" collapsed="false">
      <c r="A1967" s="4" t="s">
        <v>5901</v>
      </c>
      <c r="B1967" s="4" t="s">
        <v>5902</v>
      </c>
      <c r="C1967" s="4" t="s">
        <v>5903</v>
      </c>
      <c r="D1967" s="4" t="n">
        <v>0.0174739414015315</v>
      </c>
      <c r="E1967" s="4" t="n">
        <f aca="false">Q1967/K1967</f>
        <v>0.699740257703383</v>
      </c>
      <c r="F1967" s="4" t="n">
        <v>275955.970360541</v>
      </c>
      <c r="G1967" s="4" t="n">
        <v>449877.590382818</v>
      </c>
      <c r="H1967" s="4" t="n">
        <v>357845.805587582</v>
      </c>
      <c r="I1967" s="4" t="n">
        <v>441725.7675073</v>
      </c>
      <c r="J1967" s="4" t="n">
        <v>354027.972943073</v>
      </c>
      <c r="K1967" s="4" t="n">
        <f aca="false">AVERAGE(F1967:J1967)</f>
        <v>375886.621356263</v>
      </c>
      <c r="L1967" s="4" t="n">
        <v>197605.22209812</v>
      </c>
      <c r="M1967" s="4" t="n">
        <v>311885.538872402</v>
      </c>
      <c r="N1967" s="4" t="n">
        <v>284958.165391669</v>
      </c>
      <c r="O1967" s="4" t="n">
        <v>273047.406085472</v>
      </c>
      <c r="P1967" s="4" t="n">
        <v>247618.674027764</v>
      </c>
      <c r="Q1967" s="4" t="n">
        <f aca="false">AVERAGE(L1967:P1967)</f>
        <v>263023.001295085</v>
      </c>
    </row>
    <row r="1968" customFormat="false" ht="15.75" hidden="false" customHeight="false" outlineLevel="0" collapsed="false">
      <c r="A1968" s="4" t="s">
        <v>5904</v>
      </c>
      <c r="B1968" s="4" t="s">
        <v>5905</v>
      </c>
      <c r="C1968" s="4" t="s">
        <v>5906</v>
      </c>
      <c r="D1968" s="4" t="n">
        <v>0.00140203016229457</v>
      </c>
      <c r="E1968" s="4" t="n">
        <f aca="false">Q1968/K1968</f>
        <v>0.698562024485113</v>
      </c>
      <c r="F1968" s="4" t="n">
        <v>406081.594698456</v>
      </c>
      <c r="G1968" s="4" t="n">
        <v>389106.751195372</v>
      </c>
      <c r="H1968" s="4" t="n">
        <v>368107.843894221</v>
      </c>
      <c r="I1968" s="4" t="n">
        <v>344095.68091767</v>
      </c>
      <c r="J1968" s="4" t="n">
        <v>361654.502212208</v>
      </c>
      <c r="K1968" s="4" t="n">
        <f aca="false">AVERAGE(F1968:J1968)</f>
        <v>373809.274583585</v>
      </c>
      <c r="L1968" s="4" t="n">
        <v>286661.17252178</v>
      </c>
      <c r="M1968" s="4" t="n">
        <v>283173.200626175</v>
      </c>
      <c r="N1968" s="4" t="n">
        <v>291118.602880978</v>
      </c>
      <c r="O1968" s="4" t="n">
        <v>244425.016071099</v>
      </c>
      <c r="P1968" s="4" t="n">
        <v>200266.826022072</v>
      </c>
      <c r="Q1968" s="4" t="n">
        <f aca="false">AVERAGE(L1968:P1968)</f>
        <v>261128.963624421</v>
      </c>
    </row>
    <row r="1969" customFormat="false" ht="15.75" hidden="false" customHeight="false" outlineLevel="0" collapsed="false">
      <c r="A1969" s="4" t="s">
        <v>5907</v>
      </c>
      <c r="B1969" s="4" t="s">
        <v>5908</v>
      </c>
      <c r="C1969" s="4" t="s">
        <v>5909</v>
      </c>
      <c r="D1969" s="4" t="n">
        <v>0.0141883259097277</v>
      </c>
      <c r="E1969" s="4" t="n">
        <f aca="false">Q1969/K1969</f>
        <v>0.697666129321704</v>
      </c>
      <c r="F1969" s="4" t="n">
        <v>25518.97208286</v>
      </c>
      <c r="G1969" s="4" t="n">
        <v>22869.5800207256</v>
      </c>
      <c r="H1969" s="4" t="n">
        <v>19831.4120734138</v>
      </c>
      <c r="I1969" s="4" t="n">
        <v>15891.9340106957</v>
      </c>
      <c r="J1969" s="4" t="n">
        <v>24888.2063438917</v>
      </c>
      <c r="K1969" s="4" t="n">
        <f aca="false">AVERAGE(F1969:J1969)</f>
        <v>21800.0209063174</v>
      </c>
      <c r="L1969" s="4" t="n">
        <v>15810.9074026344</v>
      </c>
      <c r="M1969" s="4" t="n">
        <v>16647.7443374991</v>
      </c>
      <c r="N1969" s="4" t="n">
        <v>18112.6407016199</v>
      </c>
      <c r="O1969" s="4" t="n">
        <v>12144.0303602642</v>
      </c>
      <c r="P1969" s="4" t="n">
        <v>13330.3582221957</v>
      </c>
      <c r="Q1969" s="4" t="n">
        <f aca="false">AVERAGE(L1969:P1969)</f>
        <v>15209.1362048427</v>
      </c>
    </row>
    <row r="1970" customFormat="false" ht="15.75" hidden="false" customHeight="false" outlineLevel="0" collapsed="false">
      <c r="A1970" s="4" t="s">
        <v>5910</v>
      </c>
      <c r="B1970" s="4" t="s">
        <v>5911</v>
      </c>
      <c r="C1970" s="4" t="s">
        <v>5912</v>
      </c>
      <c r="D1970" s="4" t="n">
        <v>0.00233077970407658</v>
      </c>
      <c r="E1970" s="4" t="n">
        <f aca="false">Q1970/K1970</f>
        <v>0.69328693916398</v>
      </c>
      <c r="F1970" s="4" t="n">
        <v>20898.4260300913</v>
      </c>
      <c r="G1970" s="4" t="n">
        <v>27402.4359753513</v>
      </c>
      <c r="H1970" s="4" t="n">
        <v>19102.5577192862</v>
      </c>
      <c r="I1970" s="4" t="n">
        <v>19125.6809495639</v>
      </c>
      <c r="J1970" s="4" t="n">
        <v>19523.9003014026</v>
      </c>
      <c r="K1970" s="4" t="n">
        <f aca="false">AVERAGE(F1970:J1970)</f>
        <v>21210.6001951391</v>
      </c>
      <c r="L1970" s="4" t="n">
        <v>13315.6497677275</v>
      </c>
      <c r="M1970" s="4" t="n">
        <v>13110.4014292677</v>
      </c>
      <c r="N1970" s="4" t="n">
        <v>14783.8969259803</v>
      </c>
      <c r="O1970" s="4" t="n">
        <v>16437.7838451153</v>
      </c>
      <c r="P1970" s="4" t="n">
        <v>15877.4284675036</v>
      </c>
      <c r="Q1970" s="4" t="n">
        <f aca="false">AVERAGE(L1970:P1970)</f>
        <v>14705.0320871189</v>
      </c>
    </row>
    <row r="1971" customFormat="false" ht="15.75" hidden="false" customHeight="false" outlineLevel="0" collapsed="false">
      <c r="A1971" s="4" t="s">
        <v>5913</v>
      </c>
      <c r="B1971" s="4" t="s">
        <v>5914</v>
      </c>
      <c r="C1971" s="4" t="s">
        <v>5915</v>
      </c>
      <c r="D1971" s="4" t="n">
        <v>0.0253256194219283</v>
      </c>
      <c r="E1971" s="4" t="n">
        <f aca="false">Q1971/K1971</f>
        <v>0.692548742349315</v>
      </c>
      <c r="F1971" s="4" t="n">
        <v>28286.1655105108</v>
      </c>
      <c r="G1971" s="4" t="n">
        <v>43985.611856773</v>
      </c>
      <c r="H1971" s="4" t="n">
        <v>37726.018248499</v>
      </c>
      <c r="I1971" s="4" t="n">
        <v>49581.7386756791</v>
      </c>
      <c r="J1971" s="4" t="n">
        <v>44221.2376770679</v>
      </c>
      <c r="K1971" s="4" t="n">
        <f aca="false">AVERAGE(F1971:J1971)</f>
        <v>40760.154393706</v>
      </c>
      <c r="L1971" s="4" t="n">
        <v>22619.8057560743</v>
      </c>
      <c r="M1971" s="4" t="n">
        <v>27130.7301730429</v>
      </c>
      <c r="N1971" s="4" t="n">
        <v>24883.7270981222</v>
      </c>
      <c r="O1971" s="4" t="n">
        <v>39019.1944397106</v>
      </c>
      <c r="P1971" s="4" t="n">
        <v>27488.5108496749</v>
      </c>
      <c r="Q1971" s="4" t="n">
        <f aca="false">AVERAGE(L1971:P1971)</f>
        <v>28228.393663325</v>
      </c>
    </row>
    <row r="1972" customFormat="false" ht="15.75" hidden="false" customHeight="false" outlineLevel="0" collapsed="false">
      <c r="A1972" s="4" t="s">
        <v>5916</v>
      </c>
      <c r="B1972" s="4" t="s">
        <v>5917</v>
      </c>
      <c r="C1972" s="4" t="s">
        <v>5918</v>
      </c>
      <c r="D1972" s="4" t="n">
        <v>0.0238301342669677</v>
      </c>
      <c r="E1972" s="4" t="n">
        <f aca="false">Q1972/K1972</f>
        <v>0.6901897670426</v>
      </c>
      <c r="F1972" s="4" t="n">
        <v>279006.85712836</v>
      </c>
      <c r="G1972" s="4" t="n">
        <v>329496.379758466</v>
      </c>
      <c r="H1972" s="4" t="n">
        <v>307664.113133569</v>
      </c>
      <c r="I1972" s="4" t="n">
        <v>224420.797026375</v>
      </c>
      <c r="J1972" s="4" t="n">
        <v>328966.504095265</v>
      </c>
      <c r="K1972" s="4" t="n">
        <f aca="false">AVERAGE(F1972:J1972)</f>
        <v>293910.930228407</v>
      </c>
      <c r="L1972" s="4" t="n">
        <v>192535.413187459</v>
      </c>
      <c r="M1972" s="4" t="n">
        <v>250551.59829327</v>
      </c>
      <c r="N1972" s="4" t="n">
        <v>239453.245442234</v>
      </c>
      <c r="O1972" s="4" t="n">
        <v>203909.7101629</v>
      </c>
      <c r="P1972" s="4" t="n">
        <v>127821.615242227</v>
      </c>
      <c r="Q1972" s="4" t="n">
        <f aca="false">AVERAGE(L1972:P1972)</f>
        <v>202854.316465618</v>
      </c>
    </row>
    <row r="1973" customFormat="false" ht="15.75" hidden="false" customHeight="false" outlineLevel="0" collapsed="false">
      <c r="A1973" s="4" t="s">
        <v>5919</v>
      </c>
      <c r="B1973" s="4" t="s">
        <v>5920</v>
      </c>
      <c r="C1973" s="4" t="s">
        <v>5921</v>
      </c>
      <c r="D1973" s="4" t="n">
        <v>0.0040267645072517</v>
      </c>
      <c r="E1973" s="4" t="n">
        <f aca="false">Q1973/K1973</f>
        <v>0.688908249525768</v>
      </c>
      <c r="F1973" s="4" t="n">
        <v>115339.124071892</v>
      </c>
      <c r="G1973" s="4" t="n">
        <v>104159.882899861</v>
      </c>
      <c r="H1973" s="4" t="n">
        <v>96086.5572219442</v>
      </c>
      <c r="I1973" s="4" t="n">
        <v>76160.8193403982</v>
      </c>
      <c r="J1973" s="4" t="n">
        <v>100972.268481124</v>
      </c>
      <c r="K1973" s="4" t="n">
        <f aca="false">AVERAGE(F1973:J1973)</f>
        <v>98543.7304030439</v>
      </c>
      <c r="L1973" s="4" t="n">
        <v>61513.4716815441</v>
      </c>
      <c r="M1973" s="4" t="n">
        <v>60765.569480241</v>
      </c>
      <c r="N1973" s="4" t="n">
        <v>82015.3857562613</v>
      </c>
      <c r="O1973" s="4" t="n">
        <v>74487.5508846421</v>
      </c>
      <c r="P1973" s="4" t="n">
        <v>60655.9662658121</v>
      </c>
      <c r="Q1973" s="4" t="n">
        <f aca="false">AVERAGE(L1973:P1973)</f>
        <v>67887.5888137001</v>
      </c>
    </row>
    <row r="1974" customFormat="false" ht="15.75" hidden="false" customHeight="false" outlineLevel="0" collapsed="false">
      <c r="A1974" s="4" t="s">
        <v>5922</v>
      </c>
      <c r="B1974" s="4" t="s">
        <v>5923</v>
      </c>
      <c r="C1974" s="4" t="s">
        <v>5924</v>
      </c>
      <c r="D1974" s="4" t="n">
        <v>0.003474528005731</v>
      </c>
      <c r="E1974" s="4" t="n">
        <f aca="false">Q1974/K1974</f>
        <v>0.685698801074348</v>
      </c>
      <c r="F1974" s="4" t="n">
        <v>2211985.82638838</v>
      </c>
      <c r="G1974" s="4" t="n">
        <v>2761830.22171496</v>
      </c>
      <c r="H1974" s="4" t="n">
        <v>2106552.205123</v>
      </c>
      <c r="I1974" s="4" t="n">
        <v>2677876.76979171</v>
      </c>
      <c r="J1974" s="4" t="n">
        <v>2218378.78754059</v>
      </c>
      <c r="K1974" s="4" t="n">
        <f aca="false">AVERAGE(F1974:J1974)</f>
        <v>2395324.76211173</v>
      </c>
      <c r="L1974" s="4" t="n">
        <v>1374867.76418595</v>
      </c>
      <c r="M1974" s="4" t="n">
        <v>1732229.23858463</v>
      </c>
      <c r="N1974" s="4" t="n">
        <v>1805259.7594181</v>
      </c>
      <c r="O1974" s="4" t="n">
        <v>1955566.55889406</v>
      </c>
      <c r="P1974" s="4" t="n">
        <v>1344433.26673581</v>
      </c>
      <c r="Q1974" s="4" t="n">
        <f aca="false">AVERAGE(L1974:P1974)</f>
        <v>1642471.31756371</v>
      </c>
    </row>
    <row r="1975" customFormat="false" ht="15.75" hidden="false" customHeight="false" outlineLevel="0" collapsed="false">
      <c r="A1975" s="4" t="s">
        <v>5925</v>
      </c>
      <c r="B1975" s="4" t="s">
        <v>5926</v>
      </c>
      <c r="C1975" s="4" t="s">
        <v>5927</v>
      </c>
      <c r="D1975" s="4" t="n">
        <v>0.0244745386707864</v>
      </c>
      <c r="E1975" s="4" t="n">
        <f aca="false">Q1975/K1975</f>
        <v>0.685162336855452</v>
      </c>
      <c r="F1975" s="4" t="n">
        <v>33478.2780818602</v>
      </c>
      <c r="G1975" s="4" t="n">
        <v>49775.0242704427</v>
      </c>
      <c r="H1975" s="4" t="n">
        <v>26028.0401242753</v>
      </c>
      <c r="I1975" s="4" t="n">
        <v>40102.2038763666</v>
      </c>
      <c r="J1975" s="4" t="n">
        <v>28453.6678843238</v>
      </c>
      <c r="K1975" s="4" t="n">
        <f aca="false">AVERAGE(F1975:J1975)</f>
        <v>35567.4428474537</v>
      </c>
      <c r="L1975" s="4" t="n">
        <v>19901.9846360932</v>
      </c>
      <c r="M1975" s="4" t="n">
        <v>26147.0837489915</v>
      </c>
      <c r="N1975" s="4" t="n">
        <v>24771.5063042598</v>
      </c>
      <c r="O1975" s="4" t="n">
        <v>26933.8700777725</v>
      </c>
      <c r="P1975" s="4" t="n">
        <v>24092.9165195536</v>
      </c>
      <c r="Q1975" s="4" t="n">
        <f aca="false">AVERAGE(L1975:P1975)</f>
        <v>24369.4722573341</v>
      </c>
    </row>
    <row r="1976" customFormat="false" ht="15.75" hidden="false" customHeight="false" outlineLevel="0" collapsed="false">
      <c r="A1976" s="4" t="s">
        <v>5928</v>
      </c>
      <c r="B1976" s="4" t="s">
        <v>5929</v>
      </c>
      <c r="C1976" s="4" t="s">
        <v>5930</v>
      </c>
      <c r="D1976" s="4" t="n">
        <v>0.00667278009400796</v>
      </c>
      <c r="E1976" s="4" t="n">
        <f aca="false">Q1976/K1976</f>
        <v>0.684940591823224</v>
      </c>
      <c r="F1976" s="4" t="n">
        <v>455079.489991265</v>
      </c>
      <c r="G1976" s="4" t="n">
        <v>418648.935805853</v>
      </c>
      <c r="H1976" s="4" t="n">
        <v>391493.971291605</v>
      </c>
      <c r="I1976" s="4" t="n">
        <v>378351.336678737</v>
      </c>
      <c r="J1976" s="4" t="n">
        <v>412578.060150099</v>
      </c>
      <c r="K1976" s="4" t="n">
        <f aca="false">AVERAGE(F1976:J1976)</f>
        <v>411230.358783512</v>
      </c>
      <c r="L1976" s="4" t="n">
        <v>276749.573147691</v>
      </c>
      <c r="M1976" s="4" t="n">
        <v>295043.2685706</v>
      </c>
      <c r="N1976" s="4" t="n">
        <v>351293.603356942</v>
      </c>
      <c r="O1976" s="4" t="n">
        <v>297983.158558808</v>
      </c>
      <c r="P1976" s="4" t="n">
        <v>187272.222970235</v>
      </c>
      <c r="Q1976" s="4" t="n">
        <f aca="false">AVERAGE(L1976:P1976)</f>
        <v>281668.365320855</v>
      </c>
    </row>
    <row r="1977" customFormat="false" ht="15.75" hidden="true" customHeight="false" outlineLevel="0" collapsed="false">
      <c r="A1977" s="5" t="s">
        <v>5931</v>
      </c>
      <c r="B1977" s="5" t="s">
        <v>5932</v>
      </c>
      <c r="C1977" s="5" t="s">
        <v>5933</v>
      </c>
      <c r="D1977" s="6" t="n">
        <v>0.0783852223995398</v>
      </c>
      <c r="E1977" s="13" t="n">
        <f aca="false">Q1977/K1977</f>
        <v>0.683994691695256</v>
      </c>
      <c r="F1977" s="6" t="n">
        <v>38238.3238793534</v>
      </c>
      <c r="G1977" s="6" t="n">
        <v>34683.7844935713</v>
      </c>
      <c r="H1977" s="6" t="n">
        <v>34834.9640501491</v>
      </c>
      <c r="I1977" s="6" t="n">
        <v>29943.2770344755</v>
      </c>
      <c r="J1977" s="6" t="n">
        <v>27292.3685786667</v>
      </c>
      <c r="K1977" s="8" t="n">
        <f aca="false">AVERAGE(F1977:J1977)</f>
        <v>32998.5436072432</v>
      </c>
      <c r="L1977" s="6" t="n">
        <v>22503.3295950731</v>
      </c>
      <c r="M1977" s="6" t="n">
        <v>9098.72753077124</v>
      </c>
      <c r="N1977" s="6" t="n">
        <v>30005.3282410023</v>
      </c>
      <c r="O1977" s="6" t="n">
        <v>25370.0334193643</v>
      </c>
      <c r="P1977" s="6" t="n">
        <v>25876.724518933</v>
      </c>
      <c r="Q1977" s="8" t="n">
        <f aca="false">AVERAGE(L1977:P1977)</f>
        <v>22570.8286610288</v>
      </c>
    </row>
    <row r="1978" customFormat="false" ht="15.75" hidden="true" customHeight="false" outlineLevel="0" collapsed="false">
      <c r="A1978" s="5" t="s">
        <v>5934</v>
      </c>
      <c r="B1978" s="5" t="s">
        <v>5935</v>
      </c>
      <c r="C1978" s="5" t="s">
        <v>5936</v>
      </c>
      <c r="D1978" s="6" t="n">
        <v>0.224371923365396</v>
      </c>
      <c r="E1978" s="13" t="n">
        <f aca="false">Q1978/K1978</f>
        <v>0.680981554256632</v>
      </c>
      <c r="F1978" s="6" t="n">
        <v>1557538.69612004</v>
      </c>
      <c r="G1978" s="6" t="n">
        <v>624699.22219176</v>
      </c>
      <c r="H1978" s="6" t="n">
        <v>1013032.16777841</v>
      </c>
      <c r="I1978" s="6" t="n">
        <v>1463611.00319837</v>
      </c>
      <c r="J1978" s="6" t="n">
        <v>2254122.41167991</v>
      </c>
      <c r="K1978" s="8" t="n">
        <f aca="false">AVERAGE(F1978:J1978)</f>
        <v>1382600.7001937</v>
      </c>
      <c r="L1978" s="6" t="n">
        <v>2022676.60458774</v>
      </c>
      <c r="M1978" s="6" t="n">
        <v>486110.759944337</v>
      </c>
      <c r="N1978" s="6" t="n">
        <v>1090128.39961169</v>
      </c>
      <c r="O1978" s="6" t="n">
        <v>560567.126495928</v>
      </c>
      <c r="P1978" s="6" t="n">
        <v>548144.978031367</v>
      </c>
      <c r="Q1978" s="8" t="n">
        <f aca="false">AVERAGE(L1978:P1978)</f>
        <v>941525.573734212</v>
      </c>
    </row>
    <row r="1979" customFormat="false" ht="15.75" hidden="false" customHeight="false" outlineLevel="0" collapsed="false">
      <c r="A1979" s="4" t="s">
        <v>5937</v>
      </c>
      <c r="B1979" s="4" t="s">
        <v>5938</v>
      </c>
      <c r="C1979" s="4" t="s">
        <v>5939</v>
      </c>
      <c r="D1979" s="4" t="n">
        <v>0.0142805905647033</v>
      </c>
      <c r="E1979" s="4" t="n">
        <f aca="false">Q1979/K1979</f>
        <v>0.678905628743765</v>
      </c>
      <c r="F1979" s="4" t="n">
        <v>876128.300583413</v>
      </c>
      <c r="G1979" s="4" t="n">
        <v>819461.917190187</v>
      </c>
      <c r="H1979" s="4" t="n">
        <v>667746.314627011</v>
      </c>
      <c r="I1979" s="4" t="n">
        <v>574747.91533528</v>
      </c>
      <c r="J1979" s="4" t="n">
        <v>626933.100231712</v>
      </c>
      <c r="K1979" s="4" t="n">
        <f aca="false">AVERAGE(F1979:J1979)</f>
        <v>713003.509593521</v>
      </c>
      <c r="L1979" s="4" t="n">
        <v>464535.272147929</v>
      </c>
      <c r="M1979" s="4" t="n">
        <v>492058.242238888</v>
      </c>
      <c r="N1979" s="4" t="n">
        <v>619604.524869165</v>
      </c>
      <c r="O1979" s="4" t="n">
        <v>504620.280479493</v>
      </c>
      <c r="P1979" s="4" t="n">
        <v>339492.160150027</v>
      </c>
      <c r="Q1979" s="4" t="n">
        <f aca="false">AVERAGE(L1979:P1979)</f>
        <v>484062.0959771</v>
      </c>
    </row>
    <row r="1980" customFormat="false" ht="15.75" hidden="false" customHeight="false" outlineLevel="0" collapsed="false">
      <c r="A1980" s="4" t="s">
        <v>5940</v>
      </c>
      <c r="B1980" s="4" t="s">
        <v>5941</v>
      </c>
      <c r="C1980" s="4" t="s">
        <v>5942</v>
      </c>
      <c r="D1980" s="4" t="n">
        <v>0.00024276711567206</v>
      </c>
      <c r="E1980" s="4" t="n">
        <f aca="false">Q1980/K1980</f>
        <v>0.676268457080373</v>
      </c>
      <c r="F1980" s="4" t="n">
        <v>1453521.67367684</v>
      </c>
      <c r="G1980" s="4" t="n">
        <v>1690738.58641405</v>
      </c>
      <c r="H1980" s="4" t="n">
        <v>1291198.09689013</v>
      </c>
      <c r="I1980" s="4" t="n">
        <v>1510448.27243038</v>
      </c>
      <c r="J1980" s="4" t="n">
        <v>1335476.66951035</v>
      </c>
      <c r="K1980" s="4" t="n">
        <f aca="false">AVERAGE(F1980:J1980)</f>
        <v>1456276.65978435</v>
      </c>
      <c r="L1980" s="4" t="n">
        <v>858002.250159582</v>
      </c>
      <c r="M1980" s="4" t="n">
        <v>1063745.59090155</v>
      </c>
      <c r="N1980" s="4" t="n">
        <v>1023839.46077617</v>
      </c>
      <c r="O1980" s="4" t="n">
        <v>1041420.16756108</v>
      </c>
      <c r="P1980" s="4" t="n">
        <v>937162.379574227</v>
      </c>
      <c r="Q1980" s="4" t="n">
        <f aca="false">AVERAGE(L1980:P1980)</f>
        <v>984833.969794522</v>
      </c>
    </row>
    <row r="1981" customFormat="false" ht="15.75" hidden="true" customHeight="false" outlineLevel="0" collapsed="false">
      <c r="A1981" s="5" t="s">
        <v>5943</v>
      </c>
      <c r="B1981" s="5" t="s">
        <v>5944</v>
      </c>
      <c r="C1981" s="5" t="s">
        <v>5945</v>
      </c>
      <c r="D1981" s="6" t="n">
        <v>0.204389086367809</v>
      </c>
      <c r="E1981" s="13" t="n">
        <f aca="false">Q1981/K1981</f>
        <v>0.674954686797364</v>
      </c>
      <c r="F1981" s="6" t="n">
        <v>1131991.75222993</v>
      </c>
      <c r="G1981" s="6" t="n">
        <v>1135536.17674617</v>
      </c>
      <c r="H1981" s="6" t="n">
        <v>517305.913864875</v>
      </c>
      <c r="I1981" s="6" t="n">
        <v>387617.489339032</v>
      </c>
      <c r="J1981" s="6" t="n">
        <v>638704.031882529</v>
      </c>
      <c r="K1981" s="8" t="n">
        <f aca="false">AVERAGE(F1981:J1981)</f>
        <v>762231.072812507</v>
      </c>
      <c r="L1981" s="6" t="n">
        <v>577814.32576863</v>
      </c>
      <c r="M1981" s="6" t="n">
        <v>420559.651234764</v>
      </c>
      <c r="N1981" s="6" t="n">
        <v>658047.172130491</v>
      </c>
      <c r="O1981" s="6" t="n">
        <v>421341.61044212</v>
      </c>
      <c r="P1981" s="6" t="n">
        <v>494594.415510917</v>
      </c>
      <c r="Q1981" s="8" t="n">
        <f aca="false">AVERAGE(L1981:P1981)</f>
        <v>514471.435017384</v>
      </c>
    </row>
    <row r="1982" customFormat="false" ht="15.75" hidden="true" customHeight="false" outlineLevel="0" collapsed="false">
      <c r="A1982" s="5" t="s">
        <v>5946</v>
      </c>
      <c r="B1982" s="5" t="s">
        <v>5947</v>
      </c>
      <c r="C1982" s="5" t="s">
        <v>5948</v>
      </c>
      <c r="D1982" s="6" t="n">
        <v>0.0641894535420454</v>
      </c>
      <c r="E1982" s="13" t="n">
        <f aca="false">Q1982/K1982</f>
        <v>0.674106522124193</v>
      </c>
      <c r="F1982" s="6" t="n">
        <v>38380.1327391055</v>
      </c>
      <c r="G1982" s="6" t="n">
        <v>36952.3304408579</v>
      </c>
      <c r="H1982" s="6" t="n">
        <v>22611.7478004601</v>
      </c>
      <c r="I1982" s="6" t="n">
        <v>21057.3931883462</v>
      </c>
      <c r="J1982" s="6" t="n">
        <v>28335.1150280987</v>
      </c>
      <c r="K1982" s="8" t="n">
        <f aca="false">AVERAGE(F1982:J1982)</f>
        <v>29467.3438393737</v>
      </c>
      <c r="L1982" s="6" t="n">
        <v>28105.5282667747</v>
      </c>
      <c r="M1982" s="6" t="n">
        <v>14859.782892374</v>
      </c>
      <c r="N1982" s="6" t="n">
        <v>25786.797018716</v>
      </c>
      <c r="O1982" s="6" t="n">
        <v>14000.1684829258</v>
      </c>
      <c r="P1982" s="6" t="n">
        <v>16568.3666981993</v>
      </c>
      <c r="Q1982" s="8" t="n">
        <f aca="false">AVERAGE(L1982:P1982)</f>
        <v>19864.128671798</v>
      </c>
    </row>
    <row r="1983" customFormat="false" ht="15.75" hidden="false" customHeight="false" outlineLevel="0" collapsed="false">
      <c r="A1983" s="4" t="s">
        <v>5949</v>
      </c>
      <c r="B1983" s="4" t="s">
        <v>5950</v>
      </c>
      <c r="C1983" s="4" t="s">
        <v>5951</v>
      </c>
      <c r="D1983" s="4" t="n">
        <v>0.00166591129247784</v>
      </c>
      <c r="E1983" s="4" t="n">
        <f aca="false">Q1983/K1983</f>
        <v>0.672949054204708</v>
      </c>
      <c r="F1983" s="4" t="n">
        <v>1433313.3657099</v>
      </c>
      <c r="G1983" s="4" t="n">
        <v>1274084.93410045</v>
      </c>
      <c r="H1983" s="4" t="n">
        <v>1224639.29391007</v>
      </c>
      <c r="I1983" s="4" t="n">
        <v>945923.678090117</v>
      </c>
      <c r="J1983" s="4" t="n">
        <v>1049767.71529147</v>
      </c>
      <c r="K1983" s="4" t="n">
        <f aca="false">AVERAGE(F1983:J1983)</f>
        <v>1185545.7974204</v>
      </c>
      <c r="L1983" s="4" t="n">
        <v>824145.220592891</v>
      </c>
      <c r="M1983" s="4" t="n">
        <v>785191.641282679</v>
      </c>
      <c r="N1983" s="4" t="n">
        <v>829675.880504383</v>
      </c>
      <c r="O1983" s="4" t="n">
        <v>865445.98399767</v>
      </c>
      <c r="P1983" s="4" t="n">
        <v>684600.889074505</v>
      </c>
      <c r="Q1983" s="4" t="n">
        <f aca="false">AVERAGE(L1983:P1983)</f>
        <v>797811.923090426</v>
      </c>
    </row>
    <row r="1984" customFormat="false" ht="15.75" hidden="true" customHeight="false" outlineLevel="0" collapsed="false">
      <c r="A1984" s="5" t="s">
        <v>5952</v>
      </c>
      <c r="B1984" s="5" t="s">
        <v>5953</v>
      </c>
      <c r="C1984" s="5" t="s">
        <v>5954</v>
      </c>
      <c r="D1984" s="6" t="n">
        <v>0.0960664203354992</v>
      </c>
      <c r="E1984" s="13" t="n">
        <f aca="false">Q1984/K1984</f>
        <v>0.672890539035953</v>
      </c>
      <c r="F1984" s="6" t="n">
        <v>26208.7421459122</v>
      </c>
      <c r="G1984" s="6" t="n">
        <v>66278.4448116911</v>
      </c>
      <c r="H1984" s="6" t="n">
        <v>48569.3521716033</v>
      </c>
      <c r="I1984" s="6" t="n">
        <v>50741.915019781</v>
      </c>
      <c r="J1984" s="6" t="n">
        <v>39130.999855173</v>
      </c>
      <c r="K1984" s="8" t="n">
        <f aca="false">AVERAGE(F1984:J1984)</f>
        <v>46185.8908008321</v>
      </c>
      <c r="L1984" s="6" t="n">
        <v>24698.7670529363</v>
      </c>
      <c r="M1984" s="6" t="n">
        <v>37352.6931608149</v>
      </c>
      <c r="N1984" s="6" t="n">
        <v>40288.3913973661</v>
      </c>
      <c r="O1984" s="6" t="n">
        <v>33134.0004107999</v>
      </c>
      <c r="P1984" s="6" t="n">
        <v>19916.3927622208</v>
      </c>
      <c r="Q1984" s="8" t="n">
        <f aca="false">AVERAGE(L1984:P1984)</f>
        <v>31078.0489568276</v>
      </c>
    </row>
    <row r="1985" customFormat="false" ht="15.75" hidden="false" customHeight="false" outlineLevel="0" collapsed="false">
      <c r="A1985" s="4" t="s">
        <v>5955</v>
      </c>
      <c r="B1985" s="4" t="s">
        <v>5956</v>
      </c>
      <c r="C1985" s="4" t="s">
        <v>5957</v>
      </c>
      <c r="D1985" s="4" t="n">
        <v>0.00688918098503144</v>
      </c>
      <c r="E1985" s="4" t="n">
        <f aca="false">Q1985/K1985</f>
        <v>0.671785522348235</v>
      </c>
      <c r="F1985" s="4" t="n">
        <v>1793712.21285728</v>
      </c>
      <c r="G1985" s="4" t="n">
        <v>2351829.99279032</v>
      </c>
      <c r="H1985" s="4" t="n">
        <v>1637727.01463498</v>
      </c>
      <c r="I1985" s="4" t="n">
        <v>1716800.43297906</v>
      </c>
      <c r="J1985" s="4" t="n">
        <v>1657582.16475569</v>
      </c>
      <c r="K1985" s="4" t="n">
        <f aca="false">AVERAGE(F1985:J1985)</f>
        <v>1831530.36360347</v>
      </c>
      <c r="L1985" s="4" t="n">
        <v>1038572.04413532</v>
      </c>
      <c r="M1985" s="4" t="n">
        <v>1406311.64252322</v>
      </c>
      <c r="N1985" s="4" t="n">
        <v>1498337.71156324</v>
      </c>
      <c r="O1985" s="4" t="n">
        <v>1275271.88999437</v>
      </c>
      <c r="P1985" s="4" t="n">
        <v>933484.621833885</v>
      </c>
      <c r="Q1985" s="4" t="n">
        <f aca="false">AVERAGE(L1985:P1985)</f>
        <v>1230395.58201001</v>
      </c>
    </row>
    <row r="1986" customFormat="false" ht="15.75" hidden="false" customHeight="false" outlineLevel="0" collapsed="false">
      <c r="A1986" s="4" t="s">
        <v>5958</v>
      </c>
      <c r="B1986" s="4" t="s">
        <v>5959</v>
      </c>
      <c r="C1986" s="4" t="s">
        <v>5960</v>
      </c>
      <c r="D1986" s="4" t="n">
        <v>0.0307673847109647</v>
      </c>
      <c r="E1986" s="4" t="n">
        <f aca="false">Q1986/K1986</f>
        <v>0.671602561693339</v>
      </c>
      <c r="F1986" s="4" t="n">
        <v>5285.55499655884</v>
      </c>
      <c r="G1986" s="4" t="n">
        <v>6303.72201204265</v>
      </c>
      <c r="H1986" s="4" t="n">
        <v>3738.72290633678</v>
      </c>
      <c r="I1986" s="4" t="n">
        <v>3331.56819193692</v>
      </c>
      <c r="J1986" s="4" t="n">
        <v>4346.41142346795</v>
      </c>
      <c r="K1986" s="4" t="n">
        <f aca="false">AVERAGE(F1986:J1986)</f>
        <v>4601.19590606863</v>
      </c>
      <c r="L1986" s="4" t="n">
        <v>2194.4764989129</v>
      </c>
      <c r="M1986" s="4" t="n">
        <v>3025.39993870889</v>
      </c>
      <c r="N1986" s="4" t="n">
        <v>3735.04074352178</v>
      </c>
      <c r="O1986" s="4" t="n">
        <v>2943.30349711795</v>
      </c>
      <c r="P1986" s="4" t="n">
        <v>3552.65410858145</v>
      </c>
      <c r="Q1986" s="4" t="n">
        <f aca="false">AVERAGE(L1986:P1986)</f>
        <v>3090.17495736859</v>
      </c>
    </row>
    <row r="1987" customFormat="false" ht="15.75" hidden="false" customHeight="false" outlineLevel="0" collapsed="false">
      <c r="A1987" s="4" t="s">
        <v>5961</v>
      </c>
      <c r="B1987" s="4" t="s">
        <v>5962</v>
      </c>
      <c r="C1987" s="4" t="s">
        <v>5963</v>
      </c>
      <c r="D1987" s="4" t="n">
        <v>0.000822689182661707</v>
      </c>
      <c r="E1987" s="4" t="n">
        <f aca="false">Q1987/K1987</f>
        <v>0.668493106338866</v>
      </c>
      <c r="F1987" s="4" t="n">
        <v>558632.457877671</v>
      </c>
      <c r="G1987" s="4" t="n">
        <v>804595.261691866</v>
      </c>
      <c r="H1987" s="4" t="n">
        <v>643659.214548462</v>
      </c>
      <c r="I1987" s="4" t="n">
        <v>576379.999657473</v>
      </c>
      <c r="J1987" s="4" t="n">
        <v>619170.383699421</v>
      </c>
      <c r="K1987" s="4" t="n">
        <f aca="false">AVERAGE(F1987:J1987)</f>
        <v>640487.463494979</v>
      </c>
      <c r="L1987" s="4" t="n">
        <v>415976.161229828</v>
      </c>
      <c r="M1987" s="4" t="n">
        <v>477511.213250727</v>
      </c>
      <c r="N1987" s="4" t="n">
        <v>458788.359779875</v>
      </c>
      <c r="O1987" s="4" t="n">
        <v>409430.470049791</v>
      </c>
      <c r="P1987" s="4" t="n">
        <v>379101.065904075</v>
      </c>
      <c r="Q1987" s="4" t="n">
        <f aca="false">AVERAGE(L1987:P1987)</f>
        <v>428161.454042859</v>
      </c>
    </row>
    <row r="1988" customFormat="false" ht="15.75" hidden="false" customHeight="false" outlineLevel="0" collapsed="false">
      <c r="A1988" s="4" t="s">
        <v>5964</v>
      </c>
      <c r="B1988" s="4" t="s">
        <v>5965</v>
      </c>
      <c r="C1988" s="4" t="s">
        <v>5966</v>
      </c>
      <c r="D1988" s="4" t="n">
        <v>0.0267075253671629</v>
      </c>
      <c r="E1988" s="4" t="n">
        <f aca="false">Q1988/K1988</f>
        <v>0.667756070880399</v>
      </c>
      <c r="F1988" s="4" t="n">
        <v>26474.134507061</v>
      </c>
      <c r="G1988" s="4" t="n">
        <v>25628.680511954</v>
      </c>
      <c r="H1988" s="4" t="n">
        <v>20591.0608892686</v>
      </c>
      <c r="I1988" s="4" t="n">
        <v>19523.3128408187</v>
      </c>
      <c r="J1988" s="4" t="n">
        <v>22159.353051134</v>
      </c>
      <c r="K1988" s="4" t="n">
        <f aca="false">AVERAGE(F1988:J1988)</f>
        <v>22875.3083600473</v>
      </c>
      <c r="L1988" s="4" t="n">
        <v>13739.925292941</v>
      </c>
      <c r="M1988" s="4" t="n">
        <v>13902.7187229768</v>
      </c>
      <c r="N1988" s="4" t="n">
        <v>23284.3164479318</v>
      </c>
      <c r="O1988" s="4" t="n">
        <v>16370.306996083</v>
      </c>
      <c r="P1988" s="4" t="n">
        <v>9078.36269348088</v>
      </c>
      <c r="Q1988" s="4" t="n">
        <f aca="false">AVERAGE(L1988:P1988)</f>
        <v>15275.1260306827</v>
      </c>
    </row>
    <row r="1989" customFormat="false" ht="15.75" hidden="true" customHeight="false" outlineLevel="0" collapsed="false">
      <c r="A1989" s="5" t="s">
        <v>5967</v>
      </c>
      <c r="B1989" s="5" t="s">
        <v>5968</v>
      </c>
      <c r="C1989" s="5" t="s">
        <v>5969</v>
      </c>
      <c r="D1989" s="6" t="n">
        <v>0.510418397477071</v>
      </c>
      <c r="E1989" s="13" t="n">
        <f aca="false">Q1989/K1989</f>
        <v>0.667637092220753</v>
      </c>
      <c r="F1989" s="6" t="n">
        <v>3377.38440793565</v>
      </c>
      <c r="G1989" s="6" t="n">
        <v>23253.4526550022</v>
      </c>
      <c r="H1989" s="6" t="n">
        <v>17779.9327135659</v>
      </c>
      <c r="I1989" s="6" t="n">
        <v>21173.5631465988</v>
      </c>
      <c r="J1989" s="6" t="n">
        <v>17624.6562952747</v>
      </c>
      <c r="K1989" s="8" t="n">
        <f aca="false">AVERAGE(F1989:J1989)</f>
        <v>16641.7978436755</v>
      </c>
      <c r="L1989" s="6" t="n">
        <v>6932.27437360432</v>
      </c>
      <c r="M1989" s="6" t="n">
        <v>14130.2901523203</v>
      </c>
      <c r="N1989" s="6" t="n">
        <v>14644.3144303825</v>
      </c>
      <c r="O1989" s="6" t="n">
        <v>11562.5385949734</v>
      </c>
      <c r="P1989" s="6" t="n">
        <v>8283.99005710484</v>
      </c>
      <c r="Q1989" s="8" t="n">
        <f aca="false">AVERAGE(L1989:P1989)</f>
        <v>11110.6815216771</v>
      </c>
    </row>
    <row r="1990" customFormat="false" ht="15.75" hidden="true" customHeight="false" outlineLevel="0" collapsed="false">
      <c r="A1990" s="5" t="s">
        <v>5970</v>
      </c>
      <c r="B1990" s="5" t="s">
        <v>5971</v>
      </c>
      <c r="C1990" s="5" t="s">
        <v>5972</v>
      </c>
      <c r="D1990" s="6" t="n">
        <v>0.0851060263757568</v>
      </c>
      <c r="E1990" s="13" t="n">
        <f aca="false">Q1990/K1990</f>
        <v>0.665946954221711</v>
      </c>
      <c r="F1990" s="6" t="n">
        <v>526907.001961548</v>
      </c>
      <c r="G1990" s="6" t="n">
        <v>258747.564067165</v>
      </c>
      <c r="H1990" s="6" t="n">
        <v>432490.495576569</v>
      </c>
      <c r="I1990" s="6" t="n">
        <v>257903.268775494</v>
      </c>
      <c r="J1990" s="6" t="n">
        <v>501028.393967841</v>
      </c>
      <c r="K1990" s="8" t="n">
        <f aca="false">AVERAGE(F1990:J1990)</f>
        <v>395415.344869723</v>
      </c>
      <c r="L1990" s="6" t="n">
        <v>346917.854117008</v>
      </c>
      <c r="M1990" s="6" t="n">
        <v>295566.41995811</v>
      </c>
      <c r="N1990" s="6" t="n">
        <v>241760.685496758</v>
      </c>
      <c r="O1990" s="6" t="n">
        <v>259408.440065063</v>
      </c>
      <c r="P1990" s="6" t="n">
        <v>172974.82320566</v>
      </c>
      <c r="Q1990" s="8" t="n">
        <f aca="false">AVERAGE(L1990:P1990)</f>
        <v>263325.64456852</v>
      </c>
    </row>
    <row r="1991" customFormat="false" ht="15.75" hidden="false" customHeight="false" outlineLevel="0" collapsed="false">
      <c r="A1991" s="4" t="s">
        <v>5973</v>
      </c>
      <c r="B1991" s="4" t="s">
        <v>5974</v>
      </c>
      <c r="C1991" s="4" t="s">
        <v>5975</v>
      </c>
      <c r="D1991" s="4" t="n">
        <v>0.00203570103950779</v>
      </c>
      <c r="E1991" s="4" t="n">
        <f aca="false">Q1991/K1991</f>
        <v>0.663570139664965</v>
      </c>
      <c r="F1991" s="4" t="n">
        <v>694678.859986207</v>
      </c>
      <c r="G1991" s="4" t="n">
        <v>524897.232837449</v>
      </c>
      <c r="H1991" s="4" t="n">
        <v>494541.543292705</v>
      </c>
      <c r="I1991" s="4" t="n">
        <v>544210.981032679</v>
      </c>
      <c r="J1991" s="4" t="n">
        <v>516750.038296389</v>
      </c>
      <c r="K1991" s="4" t="n">
        <f aca="false">AVERAGE(F1991:J1991)</f>
        <v>555015.731089086</v>
      </c>
      <c r="L1991" s="4" t="n">
        <v>443016.053265114</v>
      </c>
      <c r="M1991" s="4" t="n">
        <v>419963.522919373</v>
      </c>
      <c r="N1991" s="4" t="n">
        <v>328226.994413992</v>
      </c>
      <c r="O1991" s="4" t="n">
        <v>316210.635361126</v>
      </c>
      <c r="P1991" s="4" t="n">
        <v>334042.125015581</v>
      </c>
      <c r="Q1991" s="4" t="n">
        <f aca="false">AVERAGE(L1991:P1991)</f>
        <v>368291.866195037</v>
      </c>
    </row>
    <row r="1992" customFormat="false" ht="15.75" hidden="false" customHeight="false" outlineLevel="0" collapsed="false">
      <c r="A1992" s="4" t="s">
        <v>5976</v>
      </c>
      <c r="B1992" s="4" t="s">
        <v>5977</v>
      </c>
      <c r="C1992" s="4" t="s">
        <v>5978</v>
      </c>
      <c r="D1992" s="4" t="n">
        <v>0.00488734724410189</v>
      </c>
      <c r="E1992" s="4" t="n">
        <f aca="false">Q1992/K1992</f>
        <v>0.660148640391091</v>
      </c>
      <c r="F1992" s="4" t="n">
        <v>674647.160112159</v>
      </c>
      <c r="G1992" s="4" t="n">
        <v>925588.944166008</v>
      </c>
      <c r="H1992" s="4" t="n">
        <v>772022.505565511</v>
      </c>
      <c r="I1992" s="4" t="n">
        <v>1074429.83774974</v>
      </c>
      <c r="J1992" s="4" t="n">
        <v>735370.680588938</v>
      </c>
      <c r="K1992" s="4" t="n">
        <f aca="false">AVERAGE(F1992:J1992)</f>
        <v>836411.825636471</v>
      </c>
      <c r="L1992" s="4" t="n">
        <v>518253.893937697</v>
      </c>
      <c r="M1992" s="4" t="n">
        <v>476949.047207113</v>
      </c>
      <c r="N1992" s="4" t="n">
        <v>536574.381215677</v>
      </c>
      <c r="O1992" s="4" t="n">
        <v>702024.203405741</v>
      </c>
      <c r="P1992" s="4" t="n">
        <v>526979.121738507</v>
      </c>
      <c r="Q1992" s="4" t="n">
        <f aca="false">AVERAGE(L1992:P1992)</f>
        <v>552156.129500947</v>
      </c>
    </row>
    <row r="1993" customFormat="false" ht="15.75" hidden="false" customHeight="false" outlineLevel="0" collapsed="false">
      <c r="A1993" s="4" t="s">
        <v>5979</v>
      </c>
      <c r="B1993" s="4" t="s">
        <v>5980</v>
      </c>
      <c r="C1993" s="4" t="s">
        <v>5981</v>
      </c>
      <c r="D1993" s="4" t="n">
        <v>0.000478543120643327</v>
      </c>
      <c r="E1993" s="4" t="n">
        <f aca="false">Q1993/K1993</f>
        <v>0.659274471778753</v>
      </c>
      <c r="F1993" s="4" t="n">
        <v>1748520.04390668</v>
      </c>
      <c r="G1993" s="4" t="n">
        <v>2161177.85455</v>
      </c>
      <c r="H1993" s="4" t="n">
        <v>1507507.30718003</v>
      </c>
      <c r="I1993" s="4" t="n">
        <v>1589300.30841347</v>
      </c>
      <c r="J1993" s="4" t="n">
        <v>1636528.70553705</v>
      </c>
      <c r="K1993" s="4" t="n">
        <f aca="false">AVERAGE(F1993:J1993)</f>
        <v>1728606.84391745</v>
      </c>
      <c r="L1993" s="4" t="n">
        <v>1098712.01103402</v>
      </c>
      <c r="M1993" s="4" t="n">
        <v>1310480.82925605</v>
      </c>
      <c r="N1993" s="4" t="n">
        <v>1071599.86808641</v>
      </c>
      <c r="O1993" s="4" t="n">
        <v>1081947.66356582</v>
      </c>
      <c r="P1993" s="4" t="n">
        <v>1135391.44774176</v>
      </c>
      <c r="Q1993" s="4" t="n">
        <f aca="false">AVERAGE(L1993:P1993)</f>
        <v>1139626.36393681</v>
      </c>
    </row>
    <row r="1994" customFormat="false" ht="15.75" hidden="false" customHeight="false" outlineLevel="0" collapsed="false">
      <c r="A1994" s="4" t="s">
        <v>5982</v>
      </c>
      <c r="B1994" s="4" t="s">
        <v>5983</v>
      </c>
      <c r="C1994" s="4" t="s">
        <v>5984</v>
      </c>
      <c r="D1994" s="4" t="n">
        <v>0.0170780449796147</v>
      </c>
      <c r="E1994" s="4" t="n">
        <f aca="false">Q1994/K1994</f>
        <v>0.659195209968457</v>
      </c>
      <c r="F1994" s="4" t="n">
        <v>71346.7853214966</v>
      </c>
      <c r="G1994" s="4" t="n">
        <v>86692.8968705301</v>
      </c>
      <c r="H1994" s="4" t="n">
        <v>113567.897245699</v>
      </c>
      <c r="I1994" s="4" t="n">
        <v>69043.5338401683</v>
      </c>
      <c r="J1994" s="4" t="n">
        <v>94693.6054281514</v>
      </c>
      <c r="K1994" s="4" t="n">
        <f aca="false">AVERAGE(F1994:J1994)</f>
        <v>87068.9437412091</v>
      </c>
      <c r="L1994" s="4" t="n">
        <v>67006.5264996118</v>
      </c>
      <c r="M1994" s="4" t="n">
        <v>46644.8964713467</v>
      </c>
      <c r="N1994" s="4" t="n">
        <v>57423.2605425386</v>
      </c>
      <c r="O1994" s="4" t="n">
        <v>73904.5518601176</v>
      </c>
      <c r="P1994" s="4" t="n">
        <v>41997.9178824759</v>
      </c>
      <c r="Q1994" s="4" t="n">
        <f aca="false">AVERAGE(L1994:P1994)</f>
        <v>57395.4306512181</v>
      </c>
    </row>
    <row r="1995" customFormat="false" ht="15.75" hidden="false" customHeight="false" outlineLevel="0" collapsed="false">
      <c r="A1995" s="4" t="s">
        <v>5985</v>
      </c>
      <c r="B1995" s="4" t="s">
        <v>5986</v>
      </c>
      <c r="C1995" s="4" t="s">
        <v>5987</v>
      </c>
      <c r="D1995" s="4" t="n">
        <v>0.00574118565063642</v>
      </c>
      <c r="E1995" s="4" t="n">
        <f aca="false">Q1995/K1995</f>
        <v>0.658492323492502</v>
      </c>
      <c r="F1995" s="4" t="n">
        <v>12381.8122009143</v>
      </c>
      <c r="G1995" s="4" t="n">
        <v>19227.099938012</v>
      </c>
      <c r="H1995" s="4" t="n">
        <v>18606.1260357672</v>
      </c>
      <c r="I1995" s="4" t="n">
        <v>14128.7387684899</v>
      </c>
      <c r="J1995" s="4" t="n">
        <v>17333.7351117696</v>
      </c>
      <c r="K1995" s="4" t="n">
        <f aca="false">AVERAGE(F1995:J1995)</f>
        <v>16335.5024109906</v>
      </c>
      <c r="L1995" s="4" t="n">
        <v>11624.8558302628</v>
      </c>
      <c r="M1995" s="4" t="n">
        <v>11659.8428799035</v>
      </c>
      <c r="N1995" s="4" t="n">
        <v>10037.5701988901</v>
      </c>
      <c r="O1995" s="4" t="n">
        <v>12186.4062325097</v>
      </c>
      <c r="P1995" s="4" t="n">
        <v>8275.33954858675</v>
      </c>
      <c r="Q1995" s="4" t="n">
        <f aca="false">AVERAGE(L1995:P1995)</f>
        <v>10756.8029380306</v>
      </c>
    </row>
    <row r="1996" customFormat="false" ht="15.75" hidden="false" customHeight="false" outlineLevel="0" collapsed="false">
      <c r="A1996" s="4" t="s">
        <v>5988</v>
      </c>
      <c r="B1996" s="4" t="s">
        <v>5989</v>
      </c>
      <c r="C1996" s="4" t="s">
        <v>5990</v>
      </c>
      <c r="D1996" s="4" t="n">
        <v>0.000474032192532725</v>
      </c>
      <c r="E1996" s="4" t="n">
        <f aca="false">Q1996/K1996</f>
        <v>0.654905630121217</v>
      </c>
      <c r="F1996" s="4" t="n">
        <v>2061691.03094646</v>
      </c>
      <c r="G1996" s="4" t="n">
        <v>1800962.57462087</v>
      </c>
      <c r="H1996" s="4" t="n">
        <v>1462056.18135856</v>
      </c>
      <c r="I1996" s="4" t="n">
        <v>1472843.89356723</v>
      </c>
      <c r="J1996" s="4" t="n">
        <v>1528309.638643</v>
      </c>
      <c r="K1996" s="4" t="n">
        <f aca="false">AVERAGE(F1996:J1996)</f>
        <v>1665172.66382722</v>
      </c>
      <c r="L1996" s="4" t="n">
        <v>1006944.04441471</v>
      </c>
      <c r="M1996" s="4" t="n">
        <v>1132288.18006285</v>
      </c>
      <c r="N1996" s="4" t="n">
        <v>1182544.64057977</v>
      </c>
      <c r="O1996" s="4" t="n">
        <v>1095699.01588664</v>
      </c>
      <c r="P1996" s="4" t="n">
        <v>1035178.882378</v>
      </c>
      <c r="Q1996" s="4" t="n">
        <f aca="false">AVERAGE(L1996:P1996)</f>
        <v>1090530.95266439</v>
      </c>
    </row>
    <row r="1997" customFormat="false" ht="15.75" hidden="true" customHeight="false" outlineLevel="0" collapsed="false">
      <c r="A1997" s="5" t="s">
        <v>5991</v>
      </c>
      <c r="B1997" s="5" t="s">
        <v>5992</v>
      </c>
      <c r="C1997" s="5" t="s">
        <v>5993</v>
      </c>
      <c r="D1997" s="6" t="n">
        <v>0.0849913744041315</v>
      </c>
      <c r="E1997" s="13" t="n">
        <f aca="false">Q1997/K1997</f>
        <v>0.652088421817569</v>
      </c>
      <c r="F1997" s="6" t="n">
        <v>9012.48308779367</v>
      </c>
      <c r="G1997" s="6" t="n">
        <v>6322.72077351421</v>
      </c>
      <c r="H1997" s="6" t="n">
        <v>3591.51398392683</v>
      </c>
      <c r="I1997" s="6" t="n">
        <v>4755.14618512542</v>
      </c>
      <c r="J1997" s="6" t="n">
        <v>4987.05905978239</v>
      </c>
      <c r="K1997" s="8" t="n">
        <f aca="false">AVERAGE(F1997:J1997)</f>
        <v>5733.7846180285</v>
      </c>
      <c r="L1997" s="6" t="n">
        <v>3386.82053178339</v>
      </c>
      <c r="M1997" s="6" t="n">
        <v>3773.77872026862</v>
      </c>
      <c r="N1997" s="6" t="n">
        <v>6169.87575020612</v>
      </c>
      <c r="O1997" s="6" t="n">
        <v>2894.18097720282</v>
      </c>
      <c r="P1997" s="6" t="n">
        <v>2470.01683359934</v>
      </c>
      <c r="Q1997" s="8" t="n">
        <f aca="false">AVERAGE(L1997:P1997)</f>
        <v>3738.93456261206</v>
      </c>
    </row>
    <row r="1998" customFormat="false" ht="15.75" hidden="false" customHeight="false" outlineLevel="0" collapsed="false">
      <c r="A1998" s="4" t="s">
        <v>5994</v>
      </c>
      <c r="B1998" s="4" t="s">
        <v>5995</v>
      </c>
      <c r="C1998" s="4" t="s">
        <v>5996</v>
      </c>
      <c r="D1998" s="4" t="n">
        <v>0.00297002969086191</v>
      </c>
      <c r="E1998" s="4" t="n">
        <f aca="false">Q1998/K1998</f>
        <v>0.650532996999576</v>
      </c>
      <c r="F1998" s="4" t="n">
        <v>310502.753103181</v>
      </c>
      <c r="G1998" s="4" t="n">
        <v>300524.539059981</v>
      </c>
      <c r="H1998" s="4" t="n">
        <v>213842.223910638</v>
      </c>
      <c r="I1998" s="4" t="n">
        <v>215666.275209162</v>
      </c>
      <c r="J1998" s="4" t="n">
        <v>241265.010799967</v>
      </c>
      <c r="K1998" s="4" t="n">
        <f aca="false">AVERAGE(F1998:J1998)</f>
        <v>256360.160416586</v>
      </c>
      <c r="L1998" s="4" t="n">
        <v>181729.761564634</v>
      </c>
      <c r="M1998" s="4" t="n">
        <v>188673.539751348</v>
      </c>
      <c r="N1998" s="4" t="n">
        <v>156994.495747614</v>
      </c>
      <c r="O1998" s="4" t="n">
        <v>133706.820217597</v>
      </c>
      <c r="P1998" s="4" t="n">
        <v>172749.100054275</v>
      </c>
      <c r="Q1998" s="4" t="n">
        <f aca="false">AVERAGE(L1998:P1998)</f>
        <v>166770.743467094</v>
      </c>
    </row>
    <row r="1999" customFormat="false" ht="15.75" hidden="false" customHeight="false" outlineLevel="0" collapsed="false">
      <c r="A1999" s="4" t="s">
        <v>5997</v>
      </c>
      <c r="B1999" s="4" t="s">
        <v>5998</v>
      </c>
      <c r="C1999" s="4" t="s">
        <v>5999</v>
      </c>
      <c r="D1999" s="4" t="n">
        <v>0.00463416630917113</v>
      </c>
      <c r="E1999" s="4" t="n">
        <f aca="false">Q1999/K1999</f>
        <v>0.645392944200994</v>
      </c>
      <c r="F1999" s="4" t="n">
        <v>127183.220255049</v>
      </c>
      <c r="G1999" s="4" t="n">
        <v>145773.154691897</v>
      </c>
      <c r="H1999" s="4" t="n">
        <v>117362.149004721</v>
      </c>
      <c r="I1999" s="4" t="n">
        <v>126407.978804829</v>
      </c>
      <c r="J1999" s="4" t="n">
        <v>106843.419050711</v>
      </c>
      <c r="K1999" s="4" t="n">
        <f aca="false">AVERAGE(F1999:J1999)</f>
        <v>124713.984361441</v>
      </c>
      <c r="L1999" s="4" t="n">
        <v>60999.5424118764</v>
      </c>
      <c r="M1999" s="4" t="n">
        <v>69030.1222690459</v>
      </c>
      <c r="N1999" s="4" t="n">
        <v>109645.303595811</v>
      </c>
      <c r="O1999" s="4" t="n">
        <v>91112.8404040305</v>
      </c>
      <c r="P1999" s="4" t="n">
        <v>71659.8190695732</v>
      </c>
      <c r="Q1999" s="4" t="n">
        <f aca="false">AVERAGE(L1999:P1999)</f>
        <v>80489.5255500674</v>
      </c>
    </row>
    <row r="2000" customFormat="false" ht="15.75" hidden="false" customHeight="false" outlineLevel="0" collapsed="false">
      <c r="A2000" s="4" t="s">
        <v>6000</v>
      </c>
      <c r="B2000" s="4" t="s">
        <v>6001</v>
      </c>
      <c r="C2000" s="4" t="s">
        <v>6002</v>
      </c>
      <c r="D2000" s="4" t="n">
        <v>0.0191956294870144</v>
      </c>
      <c r="E2000" s="4" t="n">
        <f aca="false">Q2000/K2000</f>
        <v>0.644048360934322</v>
      </c>
      <c r="F2000" s="4" t="n">
        <v>120830.800200522</v>
      </c>
      <c r="G2000" s="4" t="n">
        <v>266184.145857026</v>
      </c>
      <c r="H2000" s="4" t="n">
        <v>167188.413358108</v>
      </c>
      <c r="I2000" s="4" t="n">
        <v>224455.509782232</v>
      </c>
      <c r="J2000" s="4" t="n">
        <v>202032.457376864</v>
      </c>
      <c r="K2000" s="4" t="n">
        <f aca="false">AVERAGE(F2000:J2000)</f>
        <v>196138.26531495</v>
      </c>
      <c r="L2000" s="4" t="n">
        <v>111883.718762455</v>
      </c>
      <c r="M2000" s="4" t="n">
        <v>135438.603448462</v>
      </c>
      <c r="N2000" s="4" t="n">
        <v>132252.661068404</v>
      </c>
      <c r="O2000" s="4" t="n">
        <v>126884.328610777</v>
      </c>
      <c r="P2000" s="4" t="n">
        <v>125153.329572877</v>
      </c>
      <c r="Q2000" s="4" t="n">
        <f aca="false">AVERAGE(L2000:P2000)</f>
        <v>126322.528292595</v>
      </c>
    </row>
    <row r="2001" customFormat="false" ht="15.75" hidden="false" customHeight="false" outlineLevel="0" collapsed="false">
      <c r="A2001" s="4" t="s">
        <v>6003</v>
      </c>
      <c r="B2001" s="4" t="s">
        <v>6004</v>
      </c>
      <c r="C2001" s="4" t="s">
        <v>6005</v>
      </c>
      <c r="D2001" s="4" t="n">
        <v>0.000965861189763495</v>
      </c>
      <c r="E2001" s="4" t="n">
        <f aca="false">Q2001/K2001</f>
        <v>0.643745136963565</v>
      </c>
      <c r="F2001" s="4" t="n">
        <v>651129.382249444</v>
      </c>
      <c r="G2001" s="4" t="n">
        <v>700300.469488355</v>
      </c>
      <c r="H2001" s="4" t="n">
        <v>473492.74571113</v>
      </c>
      <c r="I2001" s="4" t="n">
        <v>577153.245636809</v>
      </c>
      <c r="J2001" s="4" t="n">
        <v>608485.432016168</v>
      </c>
      <c r="K2001" s="4" t="n">
        <f aca="false">AVERAGE(F2001:J2001)</f>
        <v>602112.255020381</v>
      </c>
      <c r="L2001" s="4" t="n">
        <v>347995.681960676</v>
      </c>
      <c r="M2001" s="4" t="n">
        <v>441053.169459551</v>
      </c>
      <c r="N2001" s="4" t="n">
        <v>340965.216815022</v>
      </c>
      <c r="O2001" s="4" t="n">
        <v>437324.698179924</v>
      </c>
      <c r="P2001" s="4" t="n">
        <v>370695.413962509</v>
      </c>
      <c r="Q2001" s="4" t="n">
        <f aca="false">AVERAGE(L2001:P2001)</f>
        <v>387606.836075536</v>
      </c>
    </row>
    <row r="2002" customFormat="false" ht="15.75" hidden="false" customHeight="false" outlineLevel="0" collapsed="false">
      <c r="A2002" s="4" t="s">
        <v>6006</v>
      </c>
      <c r="B2002" s="4" t="s">
        <v>6007</v>
      </c>
      <c r="C2002" s="4" t="s">
        <v>6008</v>
      </c>
      <c r="D2002" s="4" t="n">
        <v>0.000855914793818302</v>
      </c>
      <c r="E2002" s="4" t="n">
        <f aca="false">Q2002/K2002</f>
        <v>0.643354518873491</v>
      </c>
      <c r="F2002" s="4" t="n">
        <v>172878.307451996</v>
      </c>
      <c r="G2002" s="4" t="n">
        <v>176243.412999961</v>
      </c>
      <c r="H2002" s="4" t="n">
        <v>135174.396053455</v>
      </c>
      <c r="I2002" s="4" t="n">
        <v>152947.314977081</v>
      </c>
      <c r="J2002" s="4" t="n">
        <v>156057.221392814</v>
      </c>
      <c r="K2002" s="4" t="n">
        <f aca="false">AVERAGE(F2002:J2002)</f>
        <v>158660.130575061</v>
      </c>
      <c r="L2002" s="4" t="n">
        <v>107296.344337423</v>
      </c>
      <c r="M2002" s="4" t="n">
        <v>130091.387386594</v>
      </c>
      <c r="N2002" s="4" t="n">
        <v>88433.3982502159</v>
      </c>
      <c r="O2002" s="4" t="n">
        <v>89078.9563762792</v>
      </c>
      <c r="P2002" s="4" t="n">
        <v>95473.4735021071</v>
      </c>
      <c r="Q2002" s="4" t="n">
        <f aca="false">AVERAGE(L2002:P2002)</f>
        <v>102074.711970524</v>
      </c>
    </row>
    <row r="2003" customFormat="false" ht="15.75" hidden="false" customHeight="false" outlineLevel="0" collapsed="false">
      <c r="A2003" s="4" t="s">
        <v>6009</v>
      </c>
      <c r="B2003" s="4" t="s">
        <v>6010</v>
      </c>
      <c r="C2003" s="4" t="s">
        <v>6011</v>
      </c>
      <c r="D2003" s="4" t="n">
        <v>0.00153058527431604</v>
      </c>
      <c r="E2003" s="4" t="n">
        <f aca="false">Q2003/K2003</f>
        <v>0.643028642825016</v>
      </c>
      <c r="F2003" s="4" t="n">
        <v>73760.9146323701</v>
      </c>
      <c r="G2003" s="4" t="n">
        <v>80198.6649857674</v>
      </c>
      <c r="H2003" s="4" t="n">
        <v>54358.3284755663</v>
      </c>
      <c r="I2003" s="4" t="n">
        <v>54360.4129305708</v>
      </c>
      <c r="J2003" s="4" t="n">
        <v>65799.8753114403</v>
      </c>
      <c r="K2003" s="4" t="n">
        <f aca="false">AVERAGE(F2003:J2003)</f>
        <v>65695.639267143</v>
      </c>
      <c r="L2003" s="4" t="n">
        <v>38864.2592755201</v>
      </c>
      <c r="M2003" s="4" t="n">
        <v>42567.0786381499</v>
      </c>
      <c r="N2003" s="4" t="n">
        <v>48199.1701529687</v>
      </c>
      <c r="O2003" s="4" t="n">
        <v>44688.8945429611</v>
      </c>
      <c r="P2003" s="4" t="n">
        <v>36901.486177764</v>
      </c>
      <c r="Q2003" s="4" t="n">
        <f aca="false">AVERAGE(L2003:P2003)</f>
        <v>42244.1777574728</v>
      </c>
    </row>
    <row r="2004" customFormat="false" ht="15.75" hidden="true" customHeight="false" outlineLevel="0" collapsed="false">
      <c r="A2004" s="5" t="s">
        <v>6012</v>
      </c>
      <c r="B2004" s="5" t="s">
        <v>6013</v>
      </c>
      <c r="C2004" s="5" t="s">
        <v>6014</v>
      </c>
      <c r="D2004" s="6" t="n">
        <v>0.118813962870501</v>
      </c>
      <c r="E2004" s="13" t="n">
        <f aca="false">Q2004/K2004</f>
        <v>0.639625710142153</v>
      </c>
      <c r="F2004" s="6" t="n">
        <v>30919.5249544545</v>
      </c>
      <c r="G2004" s="6" t="n">
        <v>70626.4309595181</v>
      </c>
      <c r="H2004" s="6" t="n">
        <v>77207.4901273197</v>
      </c>
      <c r="I2004" s="6" t="n">
        <v>61204.6455115378</v>
      </c>
      <c r="J2004" s="6" t="n">
        <v>59885.2904131608</v>
      </c>
      <c r="K2004" s="8" t="n">
        <f aca="false">AVERAGE(F2004:J2004)</f>
        <v>59968.6763931982</v>
      </c>
      <c r="L2004" s="6" t="n">
        <v>34249.5787517991</v>
      </c>
      <c r="M2004" s="6" t="n">
        <v>38708.5714496114</v>
      </c>
      <c r="N2004" s="6" t="n">
        <v>63371.8113975964</v>
      </c>
      <c r="O2004" s="6" t="n">
        <v>40620.4793054487</v>
      </c>
      <c r="P2004" s="6" t="n">
        <v>14837.095216966</v>
      </c>
      <c r="Q2004" s="8" t="n">
        <f aca="false">AVERAGE(L2004:P2004)</f>
        <v>38357.5072242843</v>
      </c>
    </row>
    <row r="2005" customFormat="false" ht="15.75" hidden="true" customHeight="false" outlineLevel="0" collapsed="false">
      <c r="A2005" s="5" t="s">
        <v>6015</v>
      </c>
      <c r="B2005" s="5" t="s">
        <v>6016</v>
      </c>
      <c r="C2005" s="5" t="s">
        <v>6017</v>
      </c>
      <c r="D2005" s="6" t="n">
        <v>0.0619650194302014</v>
      </c>
      <c r="E2005" s="13" t="n">
        <f aca="false">Q2005/K2005</f>
        <v>0.637889089229656</v>
      </c>
      <c r="F2005" s="6" t="n">
        <v>22219.0747526716</v>
      </c>
      <c r="G2005" s="6" t="n">
        <v>32539.4054564753</v>
      </c>
      <c r="H2005" s="6" t="n">
        <v>35247.4294032677</v>
      </c>
      <c r="I2005" s="6" t="n">
        <v>32746.3731177477</v>
      </c>
      <c r="J2005" s="6" t="n">
        <v>37175.9021541164</v>
      </c>
      <c r="K2005" s="8" t="n">
        <f aca="false">AVERAGE(F2005:J2005)</f>
        <v>31985.6369768557</v>
      </c>
      <c r="L2005" s="6" t="n">
        <v>15871.7334966117</v>
      </c>
      <c r="M2005" s="6" t="n">
        <v>18815.4513185006</v>
      </c>
      <c r="N2005" s="6" t="n">
        <v>41111.5740533856</v>
      </c>
      <c r="O2005" s="6" t="n">
        <v>16996.8049193107</v>
      </c>
      <c r="P2005" s="6" t="n">
        <v>9220.88041017597</v>
      </c>
      <c r="Q2005" s="8" t="n">
        <f aca="false">AVERAGE(L2005:P2005)</f>
        <v>20403.2888395969</v>
      </c>
    </row>
    <row r="2006" customFormat="false" ht="15.75" hidden="false" customHeight="false" outlineLevel="0" collapsed="false">
      <c r="A2006" s="4" t="s">
        <v>6018</v>
      </c>
      <c r="B2006" s="4" t="s">
        <v>6019</v>
      </c>
      <c r="C2006" s="4" t="s">
        <v>6020</v>
      </c>
      <c r="D2006" s="4" t="n">
        <v>0.000664307636348394</v>
      </c>
      <c r="E2006" s="4" t="n">
        <f aca="false">Q2006/K2006</f>
        <v>0.637527007037605</v>
      </c>
      <c r="F2006" s="4" t="n">
        <v>191133.692704272</v>
      </c>
      <c r="G2006" s="4" t="n">
        <v>187971.426509287</v>
      </c>
      <c r="H2006" s="4" t="n">
        <v>135688.366473528</v>
      </c>
      <c r="I2006" s="4" t="n">
        <v>158770.216751943</v>
      </c>
      <c r="J2006" s="4" t="n">
        <v>164218.017928776</v>
      </c>
      <c r="K2006" s="4" t="n">
        <f aca="false">AVERAGE(F2006:J2006)</f>
        <v>167556.344073561</v>
      </c>
      <c r="L2006" s="4" t="n">
        <v>102835.696301748</v>
      </c>
      <c r="M2006" s="4" t="n">
        <v>115006.341657967</v>
      </c>
      <c r="N2006" s="4" t="n">
        <v>94104.0941410029</v>
      </c>
      <c r="O2006" s="4" t="n">
        <v>96133.925568731</v>
      </c>
      <c r="P2006" s="4" t="n">
        <v>126028.415067454</v>
      </c>
      <c r="Q2006" s="4" t="n">
        <f aca="false">AVERAGE(L2006:P2006)</f>
        <v>106821.694547381</v>
      </c>
    </row>
    <row r="2007" customFormat="false" ht="15.75" hidden="false" customHeight="false" outlineLevel="0" collapsed="false">
      <c r="A2007" s="4" t="s">
        <v>6021</v>
      </c>
      <c r="B2007" s="4" t="s">
        <v>6022</v>
      </c>
      <c r="C2007" s="4" t="s">
        <v>6023</v>
      </c>
      <c r="D2007" s="4" t="n">
        <v>0.0023702437579004</v>
      </c>
      <c r="E2007" s="4" t="n">
        <f aca="false">Q2007/K2007</f>
        <v>0.637429370313597</v>
      </c>
      <c r="F2007" s="4" t="n">
        <v>35148.1137300413</v>
      </c>
      <c r="G2007" s="4" t="n">
        <v>51662.0778610263</v>
      </c>
      <c r="H2007" s="4" t="n">
        <v>32485.7189139261</v>
      </c>
      <c r="I2007" s="4" t="n">
        <v>40771.7539014686</v>
      </c>
      <c r="J2007" s="4" t="n">
        <v>32515.8167357734</v>
      </c>
      <c r="K2007" s="4" t="n">
        <f aca="false">AVERAGE(F2007:J2007)</f>
        <v>38516.6962284471</v>
      </c>
      <c r="L2007" s="4" t="n">
        <v>22152.128975667</v>
      </c>
      <c r="M2007" s="4" t="n">
        <v>27139.4798265059</v>
      </c>
      <c r="N2007" s="4" t="n">
        <v>27849.6601327698</v>
      </c>
      <c r="O2007" s="4" t="n">
        <v>22697.6318103055</v>
      </c>
      <c r="P2007" s="4" t="n">
        <v>22919.4663720476</v>
      </c>
      <c r="Q2007" s="4" t="n">
        <f aca="false">AVERAGE(L2007:P2007)</f>
        <v>24551.6734234592</v>
      </c>
    </row>
    <row r="2008" customFormat="false" ht="15.75" hidden="false" customHeight="false" outlineLevel="0" collapsed="false">
      <c r="A2008" s="4" t="s">
        <v>6024</v>
      </c>
      <c r="B2008" s="4" t="s">
        <v>6025</v>
      </c>
      <c r="C2008" s="4" t="s">
        <v>6026</v>
      </c>
      <c r="D2008" s="4" t="n">
        <v>0.00203354512118126</v>
      </c>
      <c r="E2008" s="4" t="n">
        <f aca="false">Q2008/K2008</f>
        <v>0.636234658348182</v>
      </c>
      <c r="F2008" s="4" t="n">
        <v>377546.551633926</v>
      </c>
      <c r="G2008" s="4" t="n">
        <v>361474.010708732</v>
      </c>
      <c r="H2008" s="4" t="n">
        <v>336999.041825891</v>
      </c>
      <c r="I2008" s="4" t="n">
        <v>342304.939285533</v>
      </c>
      <c r="J2008" s="4" t="n">
        <v>290111.258838417</v>
      </c>
      <c r="K2008" s="4" t="n">
        <f aca="false">AVERAGE(F2008:J2008)</f>
        <v>341687.1604585</v>
      </c>
      <c r="L2008" s="4" t="n">
        <v>176285.534181257</v>
      </c>
      <c r="M2008" s="4" t="n">
        <v>208769.144047748</v>
      </c>
      <c r="N2008" s="4" t="n">
        <v>273605.25615795</v>
      </c>
      <c r="O2008" s="4" t="n">
        <v>255445.393026521</v>
      </c>
      <c r="P2008" s="4" t="n">
        <v>172860.741567895</v>
      </c>
      <c r="Q2008" s="4" t="n">
        <f aca="false">AVERAGE(L2008:P2008)</f>
        <v>217393.213796274</v>
      </c>
    </row>
    <row r="2009" customFormat="false" ht="15.75" hidden="false" customHeight="false" outlineLevel="0" collapsed="false">
      <c r="A2009" s="4" t="s">
        <v>6027</v>
      </c>
      <c r="B2009" s="4" t="s">
        <v>6028</v>
      </c>
      <c r="C2009" s="4" t="s">
        <v>6029</v>
      </c>
      <c r="D2009" s="4" t="n">
        <v>0.0026855631424284</v>
      </c>
      <c r="E2009" s="4" t="n">
        <f aca="false">Q2009/K2009</f>
        <v>0.635719383619977</v>
      </c>
      <c r="F2009" s="4" t="n">
        <v>8743.04807781099</v>
      </c>
      <c r="G2009" s="4" t="n">
        <v>10231.4498287551</v>
      </c>
      <c r="H2009" s="4" t="n">
        <v>8188.78445320894</v>
      </c>
      <c r="I2009" s="4" t="n">
        <v>12168.3928471253</v>
      </c>
      <c r="J2009" s="4" t="n">
        <v>9763.53843260498</v>
      </c>
      <c r="K2009" s="4" t="n">
        <f aca="false">AVERAGE(F2009:J2009)</f>
        <v>9819.04272790106</v>
      </c>
      <c r="L2009" s="4" t="n">
        <v>5839.40047017068</v>
      </c>
      <c r="M2009" s="4" t="n">
        <v>7501.93007950554</v>
      </c>
      <c r="N2009" s="4" t="n">
        <v>4637.25905222641</v>
      </c>
      <c r="O2009" s="4" t="n">
        <v>6772.29091956969</v>
      </c>
      <c r="P2009" s="4" t="n">
        <v>6459.89843212509</v>
      </c>
      <c r="Q2009" s="4" t="n">
        <f aca="false">AVERAGE(L2009:P2009)</f>
        <v>6242.15579071948</v>
      </c>
    </row>
    <row r="2010" customFormat="false" ht="15.75" hidden="false" customHeight="false" outlineLevel="0" collapsed="false">
      <c r="A2010" s="4" t="s">
        <v>6030</v>
      </c>
      <c r="B2010" s="4" t="s">
        <v>6031</v>
      </c>
      <c r="C2010" s="4" t="s">
        <v>6032</v>
      </c>
      <c r="D2010" s="4" t="n">
        <v>0.00099702905504917</v>
      </c>
      <c r="E2010" s="4" t="n">
        <f aca="false">Q2010/K2010</f>
        <v>0.634837737904114</v>
      </c>
      <c r="F2010" s="4" t="n">
        <v>82695.1414990174</v>
      </c>
      <c r="G2010" s="4" t="n">
        <v>67641.1919739183</v>
      </c>
      <c r="H2010" s="4" t="n">
        <v>80184.9098226152</v>
      </c>
      <c r="I2010" s="4" t="n">
        <v>94652.0850719104</v>
      </c>
      <c r="J2010" s="4" t="n">
        <v>87228.8886372394</v>
      </c>
      <c r="K2010" s="4" t="n">
        <f aca="false">AVERAGE(F2010:J2010)</f>
        <v>82480.4434009401</v>
      </c>
      <c r="L2010" s="4" t="n">
        <v>52397.5031390524</v>
      </c>
      <c r="M2010" s="4" t="n">
        <v>60582.8006608198</v>
      </c>
      <c r="N2010" s="4" t="n">
        <v>46639.326621885</v>
      </c>
      <c r="O2010" s="4" t="n">
        <v>60258.6896980739</v>
      </c>
      <c r="P2010" s="4" t="n">
        <v>41930.1704300744</v>
      </c>
      <c r="Q2010" s="4" t="n">
        <f aca="false">AVERAGE(L2010:P2010)</f>
        <v>52361.6981099811</v>
      </c>
    </row>
    <row r="2011" customFormat="false" ht="15.75" hidden="false" customHeight="false" outlineLevel="0" collapsed="false">
      <c r="A2011" s="4" t="s">
        <v>6033</v>
      </c>
      <c r="B2011" s="4" t="s">
        <v>6034</v>
      </c>
      <c r="C2011" s="4" t="s">
        <v>6035</v>
      </c>
      <c r="D2011" s="4" t="n">
        <v>0.000110026002895336</v>
      </c>
      <c r="E2011" s="4" t="n">
        <f aca="false">Q2011/K2011</f>
        <v>0.626833842550775</v>
      </c>
      <c r="F2011" s="4" t="n">
        <v>393994.047666705</v>
      </c>
      <c r="G2011" s="4" t="n">
        <v>327333.593858203</v>
      </c>
      <c r="H2011" s="4" t="n">
        <v>326928.601231513</v>
      </c>
      <c r="I2011" s="4" t="n">
        <v>360468.791562431</v>
      </c>
      <c r="J2011" s="4" t="n">
        <v>318854.690363412</v>
      </c>
      <c r="K2011" s="4" t="n">
        <f aca="false">AVERAGE(F2011:J2011)</f>
        <v>345515.944936453</v>
      </c>
      <c r="L2011" s="4" t="n">
        <v>205290.559280636</v>
      </c>
      <c r="M2011" s="4" t="n">
        <v>216496.052022947</v>
      </c>
      <c r="N2011" s="4" t="n">
        <v>252445.749425206</v>
      </c>
      <c r="O2011" s="4" t="n">
        <v>226455.893376298</v>
      </c>
      <c r="P2011" s="4" t="n">
        <v>182217.183030307</v>
      </c>
      <c r="Q2011" s="4" t="n">
        <f aca="false">AVERAGE(L2011:P2011)</f>
        <v>216581.087427079</v>
      </c>
    </row>
    <row r="2012" customFormat="false" ht="15.75" hidden="false" customHeight="false" outlineLevel="0" collapsed="false">
      <c r="A2012" s="4" t="s">
        <v>6036</v>
      </c>
      <c r="B2012" s="4" t="s">
        <v>6037</v>
      </c>
      <c r="C2012" s="4" t="s">
        <v>6038</v>
      </c>
      <c r="D2012" s="4" t="n">
        <v>0.00100066770428453</v>
      </c>
      <c r="E2012" s="4" t="n">
        <f aca="false">Q2012/K2012</f>
        <v>0.626031277278588</v>
      </c>
      <c r="F2012" s="4" t="n">
        <v>204985.864804379</v>
      </c>
      <c r="G2012" s="4" t="n">
        <v>233457.047627155</v>
      </c>
      <c r="H2012" s="4" t="n">
        <v>198178.685779715</v>
      </c>
      <c r="I2012" s="4" t="n">
        <v>177686.63094999</v>
      </c>
      <c r="J2012" s="4" t="n">
        <v>184336.161820457</v>
      </c>
      <c r="K2012" s="4" t="n">
        <f aca="false">AVERAGE(F2012:J2012)</f>
        <v>199728.878196339</v>
      </c>
      <c r="L2012" s="4" t="n">
        <v>126304.817094432</v>
      </c>
      <c r="M2012" s="4" t="n">
        <v>103482.806129588</v>
      </c>
      <c r="N2012" s="4" t="n">
        <v>166909.463295113</v>
      </c>
      <c r="O2012" s="4" t="n">
        <v>113513.71537362</v>
      </c>
      <c r="P2012" s="4" t="n">
        <v>114971.821740616</v>
      </c>
      <c r="Q2012" s="4" t="n">
        <f aca="false">AVERAGE(L2012:P2012)</f>
        <v>125036.524726674</v>
      </c>
    </row>
    <row r="2013" customFormat="false" ht="15.75" hidden="false" customHeight="false" outlineLevel="0" collapsed="false">
      <c r="A2013" s="4" t="s">
        <v>6039</v>
      </c>
      <c r="B2013" s="4" t="s">
        <v>6040</v>
      </c>
      <c r="C2013" s="4" t="s">
        <v>6041</v>
      </c>
      <c r="D2013" s="4" t="n">
        <v>0.0135394134950406</v>
      </c>
      <c r="E2013" s="4" t="n">
        <f aca="false">Q2013/K2013</f>
        <v>0.624315916461429</v>
      </c>
      <c r="F2013" s="4" t="n">
        <v>275357.436112589</v>
      </c>
      <c r="G2013" s="4" t="n">
        <v>344455.521045821</v>
      </c>
      <c r="H2013" s="4" t="n">
        <v>254815.811087629</v>
      </c>
      <c r="I2013" s="4" t="n">
        <v>223195.036335594</v>
      </c>
      <c r="J2013" s="4" t="n">
        <v>237731.845832241</v>
      </c>
      <c r="K2013" s="4" t="n">
        <f aca="false">AVERAGE(F2013:J2013)</f>
        <v>267111.130082775</v>
      </c>
      <c r="L2013" s="4" t="n">
        <v>118229.779116786</v>
      </c>
      <c r="M2013" s="4" t="n">
        <v>147936.193427039</v>
      </c>
      <c r="N2013" s="4" t="n">
        <v>251691.949461293</v>
      </c>
      <c r="O2013" s="4" t="n">
        <v>190001.309667737</v>
      </c>
      <c r="P2013" s="4" t="n">
        <v>125949.418200522</v>
      </c>
      <c r="Q2013" s="4" t="n">
        <f aca="false">AVERAGE(L2013:P2013)</f>
        <v>166761.729974675</v>
      </c>
    </row>
    <row r="2014" customFormat="false" ht="15.75" hidden="false" customHeight="false" outlineLevel="0" collapsed="false">
      <c r="A2014" s="4" t="s">
        <v>6042</v>
      </c>
      <c r="B2014" s="4" t="s">
        <v>6043</v>
      </c>
      <c r="C2014" s="4" t="s">
        <v>6044</v>
      </c>
      <c r="D2014" s="4" t="n">
        <v>0.00040706376887778</v>
      </c>
      <c r="E2014" s="4" t="n">
        <f aca="false">Q2014/K2014</f>
        <v>0.622212757599608</v>
      </c>
      <c r="F2014" s="4" t="n">
        <v>4252502.06955536</v>
      </c>
      <c r="G2014" s="4" t="n">
        <v>5587662.78082296</v>
      </c>
      <c r="H2014" s="4" t="n">
        <v>4757984.10214591</v>
      </c>
      <c r="I2014" s="4" t="n">
        <v>4057786.37560291</v>
      </c>
      <c r="J2014" s="4" t="n">
        <v>4409267.08593073</v>
      </c>
      <c r="K2014" s="4" t="n">
        <f aca="false">AVERAGE(F2014:J2014)</f>
        <v>4613040.48281157</v>
      </c>
      <c r="L2014" s="4" t="n">
        <v>2779108.12679469</v>
      </c>
      <c r="M2014" s="4" t="n">
        <v>2669853.8145643</v>
      </c>
      <c r="N2014" s="4" t="n">
        <v>3609821.49536575</v>
      </c>
      <c r="O2014" s="4" t="n">
        <v>2612567.22419487</v>
      </c>
      <c r="P2014" s="4" t="n">
        <v>2680112.53772448</v>
      </c>
      <c r="Q2014" s="4" t="n">
        <f aca="false">AVERAGE(L2014:P2014)</f>
        <v>2870292.63972882</v>
      </c>
    </row>
    <row r="2015" customFormat="false" ht="15.75" hidden="true" customHeight="false" outlineLevel="0" collapsed="false">
      <c r="A2015" s="5" t="s">
        <v>6045</v>
      </c>
      <c r="B2015" s="5" t="s">
        <v>6046</v>
      </c>
      <c r="C2015" s="5" t="s">
        <v>6047</v>
      </c>
      <c r="D2015" s="6" t="n">
        <v>0.060334787861158</v>
      </c>
      <c r="E2015" s="13" t="n">
        <f aca="false">Q2015/K2015</f>
        <v>0.619865121030969</v>
      </c>
      <c r="F2015" s="6" t="n">
        <v>31657.2356455585</v>
      </c>
      <c r="G2015" s="6" t="n">
        <v>40855.1406223373</v>
      </c>
      <c r="H2015" s="6" t="n">
        <v>31008.5564637436</v>
      </c>
      <c r="I2015" s="6" t="n">
        <v>30366.4943268204</v>
      </c>
      <c r="J2015" s="6" t="n">
        <v>17266.4367231042</v>
      </c>
      <c r="K2015" s="8" t="n">
        <f aca="false">AVERAGE(F2015:J2015)</f>
        <v>30230.7727563128</v>
      </c>
      <c r="L2015" s="6" t="n">
        <v>14663.1944930232</v>
      </c>
      <c r="M2015" s="6" t="n">
        <v>14453.2091668082</v>
      </c>
      <c r="N2015" s="6" t="n">
        <v>25047.9046205294</v>
      </c>
      <c r="O2015" s="6" t="n">
        <v>28870.4080771401</v>
      </c>
      <c r="P2015" s="6" t="n">
        <v>10660.2917097568</v>
      </c>
      <c r="Q2015" s="8" t="n">
        <f aca="false">AVERAGE(L2015:P2015)</f>
        <v>18739.0016134515</v>
      </c>
    </row>
    <row r="2016" customFormat="false" ht="15.75" hidden="false" customHeight="false" outlineLevel="0" collapsed="false">
      <c r="A2016" s="4" t="s">
        <v>6048</v>
      </c>
      <c r="B2016" s="4" t="s">
        <v>6049</v>
      </c>
      <c r="C2016" s="4" t="s">
        <v>6050</v>
      </c>
      <c r="D2016" s="4" t="n">
        <v>0.0461041186714669</v>
      </c>
      <c r="E2016" s="4" t="n">
        <f aca="false">Q2016/K2016</f>
        <v>0.618179284243849</v>
      </c>
      <c r="F2016" s="4" t="n">
        <v>39406.2653001338</v>
      </c>
      <c r="G2016" s="4" t="n">
        <v>68727.5179143433</v>
      </c>
      <c r="H2016" s="4" t="n">
        <v>65200.2942313966</v>
      </c>
      <c r="I2016" s="4" t="n">
        <v>77342.3031969307</v>
      </c>
      <c r="J2016" s="4" t="n">
        <v>47239.6691502515</v>
      </c>
      <c r="K2016" s="4" t="n">
        <f aca="false">AVERAGE(F2016:J2016)</f>
        <v>59583.2099586112</v>
      </c>
      <c r="L2016" s="4" t="n">
        <v>25536.466786924</v>
      </c>
      <c r="M2016" s="4" t="n">
        <v>47489.1638757787</v>
      </c>
      <c r="N2016" s="4" t="n">
        <v>43427.949701261</v>
      </c>
      <c r="O2016" s="4" t="n">
        <v>47112.9347037197</v>
      </c>
      <c r="P2016" s="4" t="n">
        <v>20599.0153581428</v>
      </c>
      <c r="Q2016" s="4" t="n">
        <f aca="false">AVERAGE(L2016:P2016)</f>
        <v>36833.1060851652</v>
      </c>
    </row>
    <row r="2017" customFormat="false" ht="15.75" hidden="false" customHeight="false" outlineLevel="0" collapsed="false">
      <c r="A2017" s="4" t="s">
        <v>6051</v>
      </c>
      <c r="B2017" s="4" t="s">
        <v>6052</v>
      </c>
      <c r="C2017" s="4" t="s">
        <v>6053</v>
      </c>
      <c r="D2017" s="4" t="n">
        <v>0.000453116314807045</v>
      </c>
      <c r="E2017" s="4" t="n">
        <f aca="false">Q2017/K2017</f>
        <v>0.61512291968426</v>
      </c>
      <c r="F2017" s="4" t="n">
        <v>341044.664041714</v>
      </c>
      <c r="G2017" s="4" t="n">
        <v>509685.10385435</v>
      </c>
      <c r="H2017" s="4" t="n">
        <v>376584.821075398</v>
      </c>
      <c r="I2017" s="4" t="n">
        <v>471699.87562959</v>
      </c>
      <c r="J2017" s="4" t="n">
        <v>436828.952707203</v>
      </c>
      <c r="K2017" s="4" t="n">
        <f aca="false">AVERAGE(F2017:J2017)</f>
        <v>427168.683461651</v>
      </c>
      <c r="L2017" s="4" t="n">
        <v>278297.542973845</v>
      </c>
      <c r="M2017" s="4" t="n">
        <v>291345.247910285</v>
      </c>
      <c r="N2017" s="4" t="n">
        <v>262243.209156382</v>
      </c>
      <c r="O2017" s="4" t="n">
        <v>251835.474802662</v>
      </c>
      <c r="P2017" s="4" t="n">
        <v>230084.763999887</v>
      </c>
      <c r="Q2017" s="4" t="n">
        <f aca="false">AVERAGE(L2017:P2017)</f>
        <v>262761.247768612</v>
      </c>
    </row>
    <row r="2018" customFormat="false" ht="15.75" hidden="false" customHeight="false" outlineLevel="0" collapsed="false">
      <c r="A2018" s="4" t="s">
        <v>6054</v>
      </c>
      <c r="B2018" s="4" t="s">
        <v>6055</v>
      </c>
      <c r="C2018" s="4" t="s">
        <v>6056</v>
      </c>
      <c r="D2018" s="4" t="n">
        <v>0.0167094190936679</v>
      </c>
      <c r="E2018" s="4" t="n">
        <f aca="false">Q2018/K2018</f>
        <v>0.61231869451971</v>
      </c>
      <c r="F2018" s="4" t="n">
        <v>3292291.82582901</v>
      </c>
      <c r="G2018" s="4" t="n">
        <v>3164572.51453295</v>
      </c>
      <c r="H2018" s="4" t="n">
        <v>3520156.42535359</v>
      </c>
      <c r="I2018" s="4" t="n">
        <v>1677008.22976447</v>
      </c>
      <c r="J2018" s="4" t="n">
        <v>3046125.68565756</v>
      </c>
      <c r="K2018" s="4" t="n">
        <f aca="false">AVERAGE(F2018:J2018)</f>
        <v>2940030.93622752</v>
      </c>
      <c r="L2018" s="4" t="n">
        <v>2035030.0989968</v>
      </c>
      <c r="M2018" s="4" t="n">
        <v>1855902.68880791</v>
      </c>
      <c r="N2018" s="4" t="n">
        <v>1973264.64841577</v>
      </c>
      <c r="O2018" s="4" t="n">
        <v>1827058.98775352</v>
      </c>
      <c r="P2018" s="4" t="n">
        <v>1309923.09961797</v>
      </c>
      <c r="Q2018" s="4" t="n">
        <f aca="false">AVERAGE(L2018:P2018)</f>
        <v>1800235.90471839</v>
      </c>
    </row>
    <row r="2019" customFormat="false" ht="15.75" hidden="true" customHeight="false" outlineLevel="0" collapsed="false">
      <c r="A2019" s="5" t="s">
        <v>6057</v>
      </c>
      <c r="B2019" s="5" t="s">
        <v>6058</v>
      </c>
      <c r="C2019" s="5" t="s">
        <v>6059</v>
      </c>
      <c r="D2019" s="6" t="n">
        <v>0.569571196650365</v>
      </c>
      <c r="E2019" s="13" t="n">
        <f aca="false">Q2019/K2019</f>
        <v>0.611088871980966</v>
      </c>
      <c r="F2019" s="6" t="n">
        <v>464.227492408456</v>
      </c>
      <c r="G2019" s="6" t="n">
        <v>4990.13950722621</v>
      </c>
      <c r="H2019" s="6" t="n">
        <v>4013.50143693825</v>
      </c>
      <c r="I2019" s="6" t="n">
        <v>4462.50588149596</v>
      </c>
      <c r="J2019" s="6" t="n">
        <v>4284.64330477924</v>
      </c>
      <c r="K2019" s="8" t="n">
        <f aca="false">AVERAGE(F2019:J2019)</f>
        <v>3643.00352456962</v>
      </c>
      <c r="L2019" s="6" t="n">
        <v>1483.53583594261</v>
      </c>
      <c r="M2019" s="6" t="n">
        <v>1936.18868882971</v>
      </c>
      <c r="N2019" s="6" t="n">
        <v>2657.54525308025</v>
      </c>
      <c r="O2019" s="6" t="n">
        <v>3376.75420251573</v>
      </c>
      <c r="P2019" s="6" t="n">
        <v>1676.97059189138</v>
      </c>
      <c r="Q2019" s="8" t="n">
        <f aca="false">AVERAGE(L2019:P2019)</f>
        <v>2226.19891445194</v>
      </c>
    </row>
    <row r="2020" customFormat="false" ht="15.75" hidden="true" customHeight="false" outlineLevel="0" collapsed="false">
      <c r="A2020" s="5" t="s">
        <v>6060</v>
      </c>
      <c r="B2020" s="5" t="s">
        <v>6061</v>
      </c>
      <c r="C2020" s="5" t="s">
        <v>6062</v>
      </c>
      <c r="D2020" s="6" t="n">
        <v>0.123943696798866</v>
      </c>
      <c r="E2020" s="13" t="n">
        <f aca="false">Q2020/K2020</f>
        <v>0.609439759136223</v>
      </c>
      <c r="F2020" s="6" t="n">
        <v>127511.295282539</v>
      </c>
      <c r="G2020" s="6" t="n">
        <v>153088.7609102</v>
      </c>
      <c r="H2020" s="6" t="n">
        <v>282533.395468911</v>
      </c>
      <c r="I2020" s="6" t="n">
        <v>106255.03775604</v>
      </c>
      <c r="J2020" s="6" t="n">
        <v>283731.089883232</v>
      </c>
      <c r="K2020" s="8" t="n">
        <f aca="false">AVERAGE(F2020:J2020)</f>
        <v>190623.915860184</v>
      </c>
      <c r="L2020" s="6" t="n">
        <v>189365.597304683</v>
      </c>
      <c r="M2020" s="6" t="n">
        <v>155618.080467402</v>
      </c>
      <c r="N2020" s="6" t="n">
        <v>94558.1689017502</v>
      </c>
      <c r="O2020" s="6" t="n">
        <v>76582.3270906548</v>
      </c>
      <c r="P2020" s="6" t="n">
        <v>64744.7930726821</v>
      </c>
      <c r="Q2020" s="8" t="n">
        <f aca="false">AVERAGE(L2020:P2020)</f>
        <v>116173.793367434</v>
      </c>
    </row>
    <row r="2021" customFormat="false" ht="15.75" hidden="false" customHeight="false" outlineLevel="0" collapsed="false">
      <c r="A2021" s="4" t="s">
        <v>6063</v>
      </c>
      <c r="B2021" s="4" t="s">
        <v>6064</v>
      </c>
      <c r="C2021" s="4" t="s">
        <v>6065</v>
      </c>
      <c r="D2021" s="4" t="n">
        <v>0.000669745845397585</v>
      </c>
      <c r="E2021" s="4" t="n">
        <f aca="false">Q2021/K2021</f>
        <v>0.60348757256374</v>
      </c>
      <c r="F2021" s="4" t="n">
        <v>133950.847469758</v>
      </c>
      <c r="G2021" s="4" t="n">
        <v>128963.744105729</v>
      </c>
      <c r="H2021" s="4" t="n">
        <v>103717.397857428</v>
      </c>
      <c r="I2021" s="4" t="n">
        <v>149771.373804518</v>
      </c>
      <c r="J2021" s="4" t="n">
        <v>97509.9113507622</v>
      </c>
      <c r="K2021" s="4" t="n">
        <f aca="false">AVERAGE(F2021:J2021)</f>
        <v>122782.654917639</v>
      </c>
      <c r="L2021" s="4" t="n">
        <v>73716.4580067339</v>
      </c>
      <c r="M2021" s="4" t="n">
        <v>76084.5193416703</v>
      </c>
      <c r="N2021" s="4" t="n">
        <v>68314.7275879524</v>
      </c>
      <c r="O2021" s="4" t="n">
        <v>85858.403437768</v>
      </c>
      <c r="P2021" s="4" t="n">
        <v>66514.9234717621</v>
      </c>
      <c r="Q2021" s="4" t="n">
        <f aca="false">AVERAGE(L2021:P2021)</f>
        <v>74097.8063691773</v>
      </c>
    </row>
    <row r="2022" customFormat="false" ht="15.75" hidden="false" customHeight="false" outlineLevel="0" collapsed="false">
      <c r="A2022" s="4" t="s">
        <v>6066</v>
      </c>
      <c r="B2022" s="4" t="s">
        <v>6067</v>
      </c>
      <c r="C2022" s="4" t="s">
        <v>6068</v>
      </c>
      <c r="D2022" s="4" t="n">
        <v>0.00469984159495063</v>
      </c>
      <c r="E2022" s="4" t="n">
        <f aca="false">Q2022/K2022</f>
        <v>0.602885761803743</v>
      </c>
      <c r="F2022" s="4" t="n">
        <v>90664.9087261243</v>
      </c>
      <c r="G2022" s="4" t="n">
        <v>98557.0027486047</v>
      </c>
      <c r="H2022" s="4" t="n">
        <v>60899.1218652809</v>
      </c>
      <c r="I2022" s="4" t="n">
        <v>116717.799995314</v>
      </c>
      <c r="J2022" s="4" t="n">
        <v>89673.5317773651</v>
      </c>
      <c r="K2022" s="4" t="n">
        <f aca="false">AVERAGE(F2022:J2022)</f>
        <v>91302.4730225378</v>
      </c>
      <c r="L2022" s="4" t="n">
        <v>50203.1781987462</v>
      </c>
      <c r="M2022" s="4" t="n">
        <v>65951.0519501272</v>
      </c>
      <c r="N2022" s="4" t="n">
        <v>43846.5124703582</v>
      </c>
      <c r="O2022" s="4" t="n">
        <v>57491.2993346487</v>
      </c>
      <c r="P2022" s="4" t="n">
        <v>57732.7630599116</v>
      </c>
      <c r="Q2022" s="4" t="n">
        <f aca="false">AVERAGE(L2022:P2022)</f>
        <v>55044.9610027584</v>
      </c>
    </row>
    <row r="2023" customFormat="false" ht="15.75" hidden="false" customHeight="false" outlineLevel="0" collapsed="false">
      <c r="A2023" s="4" t="s">
        <v>6069</v>
      </c>
      <c r="B2023" s="4" t="s">
        <v>6070</v>
      </c>
      <c r="C2023" s="4" t="s">
        <v>6071</v>
      </c>
      <c r="D2023" s="4" t="n">
        <v>0.00378975274141002</v>
      </c>
      <c r="E2023" s="4" t="n">
        <f aca="false">Q2023/K2023</f>
        <v>0.599065841540391</v>
      </c>
      <c r="F2023" s="4" t="n">
        <v>1658614.17048452</v>
      </c>
      <c r="G2023" s="4" t="n">
        <v>1591200.99332159</v>
      </c>
      <c r="H2023" s="4" t="n">
        <v>1665552.73698442</v>
      </c>
      <c r="I2023" s="4" t="n">
        <v>1323910.04008302</v>
      </c>
      <c r="J2023" s="4" t="n">
        <v>1505071.78041555</v>
      </c>
      <c r="K2023" s="4" t="n">
        <f aca="false">AVERAGE(F2023:J2023)</f>
        <v>1548869.94425782</v>
      </c>
      <c r="L2023" s="4" t="n">
        <v>760428.460674171</v>
      </c>
      <c r="M2023" s="4" t="n">
        <v>788305.31447269</v>
      </c>
      <c r="N2023" s="4" t="n">
        <v>1384430.01933933</v>
      </c>
      <c r="O2023" s="4" t="n">
        <v>1026520.77692249</v>
      </c>
      <c r="P2023" s="4" t="n">
        <v>679690.811558463</v>
      </c>
      <c r="Q2023" s="4" t="n">
        <f aca="false">AVERAGE(L2023:P2023)</f>
        <v>927875.076593429</v>
      </c>
    </row>
    <row r="2024" customFormat="false" ht="15.75" hidden="false" customHeight="false" outlineLevel="0" collapsed="false">
      <c r="A2024" s="4" t="s">
        <v>6072</v>
      </c>
      <c r="B2024" s="4" t="s">
        <v>6073</v>
      </c>
      <c r="C2024" s="4" t="s">
        <v>6074</v>
      </c>
      <c r="D2024" s="4" t="n">
        <v>0.000431991139214216</v>
      </c>
      <c r="E2024" s="4" t="n">
        <f aca="false">Q2024/K2024</f>
        <v>0.598403368016323</v>
      </c>
      <c r="F2024" s="4" t="n">
        <v>39522.5323605271</v>
      </c>
      <c r="G2024" s="4" t="n">
        <v>35188.8899912671</v>
      </c>
      <c r="H2024" s="4" t="n">
        <v>29986.8452899622</v>
      </c>
      <c r="I2024" s="4" t="n">
        <v>30564.4085835271</v>
      </c>
      <c r="J2024" s="4" t="n">
        <v>26622.3380591843</v>
      </c>
      <c r="K2024" s="4" t="n">
        <f aca="false">AVERAGE(F2024:J2024)</f>
        <v>32377.0028568936</v>
      </c>
      <c r="L2024" s="4" t="n">
        <v>17184.8983701851</v>
      </c>
      <c r="M2024" s="4" t="n">
        <v>21188.5887327458</v>
      </c>
      <c r="N2024" s="4" t="n">
        <v>17598.428150961</v>
      </c>
      <c r="O2024" s="4" t="n">
        <v>22877.1331656295</v>
      </c>
      <c r="P2024" s="4" t="n">
        <v>18023.4893596747</v>
      </c>
      <c r="Q2024" s="4" t="n">
        <f aca="false">AVERAGE(L2024:P2024)</f>
        <v>19374.5075558392</v>
      </c>
    </row>
    <row r="2025" customFormat="false" ht="15.75" hidden="false" customHeight="false" outlineLevel="0" collapsed="false">
      <c r="A2025" s="4" t="s">
        <v>6075</v>
      </c>
      <c r="B2025" s="4" t="s">
        <v>6076</v>
      </c>
      <c r="C2025" s="4" t="s">
        <v>6077</v>
      </c>
      <c r="D2025" s="4" t="n">
        <v>0.0200937389046877</v>
      </c>
      <c r="E2025" s="4" t="n">
        <f aca="false">Q2025/K2025</f>
        <v>0.595301412997725</v>
      </c>
      <c r="F2025" s="4" t="n">
        <v>7616.03326450745</v>
      </c>
      <c r="G2025" s="4" t="n">
        <v>6087.17104337038</v>
      </c>
      <c r="H2025" s="4" t="n">
        <v>4923.47096601399</v>
      </c>
      <c r="I2025" s="4" t="n">
        <v>6803.86391374362</v>
      </c>
      <c r="J2025" s="4" t="n">
        <v>4905.76473266354</v>
      </c>
      <c r="K2025" s="4" t="n">
        <f aca="false">AVERAGE(F2025:J2025)</f>
        <v>6067.2607840598</v>
      </c>
      <c r="L2025" s="4" t="n">
        <v>3518.80042804195</v>
      </c>
      <c r="M2025" s="4" t="n">
        <v>3883.96086532837</v>
      </c>
      <c r="N2025" s="4" t="n">
        <v>4174.78619711162</v>
      </c>
      <c r="O2025" s="4" t="n">
        <v>4696.15871342555</v>
      </c>
      <c r="P2025" s="4" t="n">
        <v>1785.53838497491</v>
      </c>
      <c r="Q2025" s="4" t="n">
        <f aca="false">AVERAGE(L2025:P2025)</f>
        <v>3611.84891777648</v>
      </c>
    </row>
    <row r="2026" customFormat="false" ht="15.75" hidden="false" customHeight="false" outlineLevel="0" collapsed="false">
      <c r="A2026" s="4" t="s">
        <v>6078</v>
      </c>
      <c r="B2026" s="4" t="s">
        <v>6079</v>
      </c>
      <c r="C2026" s="4" t="s">
        <v>6080</v>
      </c>
      <c r="D2026" s="4" t="n">
        <v>0.0062116178268381</v>
      </c>
      <c r="E2026" s="4" t="n">
        <f aca="false">Q2026/K2026</f>
        <v>0.594633138285643</v>
      </c>
      <c r="F2026" s="4" t="n">
        <v>7792.48511335477</v>
      </c>
      <c r="G2026" s="4" t="n">
        <v>10311.6143625645</v>
      </c>
      <c r="H2026" s="4" t="n">
        <v>6282.1468452599</v>
      </c>
      <c r="I2026" s="4" t="n">
        <v>11982.1864258609</v>
      </c>
      <c r="J2026" s="4" t="n">
        <v>9104.12306052992</v>
      </c>
      <c r="K2026" s="4" t="n">
        <f aca="false">AVERAGE(F2026:J2026)</f>
        <v>9094.511161514</v>
      </c>
      <c r="L2026" s="4" t="n">
        <v>4544.40419581989</v>
      </c>
      <c r="M2026" s="4" t="n">
        <v>4608.84859845125</v>
      </c>
      <c r="N2026" s="4" t="n">
        <v>4972.70371914536</v>
      </c>
      <c r="O2026" s="4" t="n">
        <v>6909.22927737772</v>
      </c>
      <c r="P2026" s="4" t="n">
        <v>6004.30277493015</v>
      </c>
      <c r="Q2026" s="4" t="n">
        <f aca="false">AVERAGE(L2026:P2026)</f>
        <v>5407.89771314488</v>
      </c>
    </row>
    <row r="2027" customFormat="false" ht="15.75" hidden="false" customHeight="false" outlineLevel="0" collapsed="false">
      <c r="A2027" s="4" t="s">
        <v>6081</v>
      </c>
      <c r="B2027" s="4"/>
      <c r="C2027" s="4" t="s">
        <v>6082</v>
      </c>
      <c r="D2027" s="4" t="n">
        <v>0.00849752566769979</v>
      </c>
      <c r="E2027" s="4" t="n">
        <f aca="false">Q2027/K2027</f>
        <v>0.594556627237153</v>
      </c>
      <c r="F2027" s="4" t="n">
        <v>181297.22277953</v>
      </c>
      <c r="G2027" s="4" t="n">
        <v>143713.282306961</v>
      </c>
      <c r="H2027" s="4" t="n">
        <v>110160.865844276</v>
      </c>
      <c r="I2027" s="4" t="n">
        <v>99092.5094971111</v>
      </c>
      <c r="J2027" s="4" t="n">
        <v>136056.990204907</v>
      </c>
      <c r="K2027" s="4" t="n">
        <f aca="false">AVERAGE(F2027:J2027)</f>
        <v>134064.174126557</v>
      </c>
      <c r="L2027" s="4" t="n">
        <v>93047.8528551665</v>
      </c>
      <c r="M2027" s="4" t="n">
        <v>92402.2413181132</v>
      </c>
      <c r="N2027" s="4" t="n">
        <v>92289.8199908425</v>
      </c>
      <c r="O2027" s="4" t="n">
        <v>63404.4674158618</v>
      </c>
      <c r="P2027" s="4" t="n">
        <v>57399.3344301169</v>
      </c>
      <c r="Q2027" s="4" t="n">
        <f aca="false">AVERAGE(L2027:P2027)</f>
        <v>79708.7432020202</v>
      </c>
    </row>
    <row r="2028" customFormat="false" ht="15.75" hidden="false" customHeight="false" outlineLevel="0" collapsed="false">
      <c r="A2028" s="4" t="s">
        <v>6083</v>
      </c>
      <c r="B2028" s="4" t="s">
        <v>6084</v>
      </c>
      <c r="C2028" s="4" t="s">
        <v>6085</v>
      </c>
      <c r="D2028" s="4" t="n">
        <v>0.000823425873432537</v>
      </c>
      <c r="E2028" s="4" t="n">
        <f aca="false">Q2028/K2028</f>
        <v>0.588943877912781</v>
      </c>
      <c r="F2028" s="4" t="n">
        <v>4298771.93617391</v>
      </c>
      <c r="G2028" s="4" t="n">
        <v>5319621.27910692</v>
      </c>
      <c r="H2028" s="4" t="n">
        <v>3776789.09929474</v>
      </c>
      <c r="I2028" s="4" t="n">
        <v>4378882.88797087</v>
      </c>
      <c r="J2028" s="4" t="n">
        <v>4236216.62147449</v>
      </c>
      <c r="K2028" s="4" t="n">
        <f aca="false">AVERAGE(F2028:J2028)</f>
        <v>4402056.36480419</v>
      </c>
      <c r="L2028" s="4" t="n">
        <v>2032616.94293051</v>
      </c>
      <c r="M2028" s="4" t="n">
        <v>2907764.20701621</v>
      </c>
      <c r="N2028" s="4" t="n">
        <v>2913908.79890553</v>
      </c>
      <c r="O2028" s="4" t="n">
        <v>3013707.67359731</v>
      </c>
      <c r="P2028" s="4" t="n">
        <v>2094823.10894253</v>
      </c>
      <c r="Q2028" s="4" t="n">
        <f aca="false">AVERAGE(L2028:P2028)</f>
        <v>2592564.14627842</v>
      </c>
    </row>
    <row r="2029" customFormat="false" ht="15.75" hidden="false" customHeight="false" outlineLevel="0" collapsed="false">
      <c r="A2029" s="4" t="s">
        <v>6086</v>
      </c>
      <c r="B2029" s="4" t="s">
        <v>6087</v>
      </c>
      <c r="C2029" s="4" t="s">
        <v>6088</v>
      </c>
      <c r="D2029" s="4" t="n">
        <v>0.0066078264413717</v>
      </c>
      <c r="E2029" s="4" t="n">
        <f aca="false">Q2029/K2029</f>
        <v>0.580911638507492</v>
      </c>
      <c r="F2029" s="4" t="n">
        <v>230842.989464388</v>
      </c>
      <c r="G2029" s="4" t="n">
        <v>201406.401254132</v>
      </c>
      <c r="H2029" s="4" t="n">
        <v>168841.89144654</v>
      </c>
      <c r="I2029" s="4" t="n">
        <v>148135.243122812</v>
      </c>
      <c r="J2029" s="4" t="n">
        <v>142454.394099008</v>
      </c>
      <c r="K2029" s="4" t="n">
        <f aca="false">AVERAGE(F2029:J2029)</f>
        <v>178336.183877376</v>
      </c>
      <c r="L2029" s="4" t="n">
        <v>86208.3297694597</v>
      </c>
      <c r="M2029" s="4" t="n">
        <v>98725.5222385938</v>
      </c>
      <c r="N2029" s="4" t="n">
        <v>157973.340928358</v>
      </c>
      <c r="O2029" s="4" t="n">
        <v>98693.0294580959</v>
      </c>
      <c r="P2029" s="4" t="n">
        <v>76387.6015123918</v>
      </c>
      <c r="Q2029" s="4" t="n">
        <f aca="false">AVERAGE(L2029:P2029)</f>
        <v>103597.56478138</v>
      </c>
    </row>
    <row r="2030" customFormat="false" ht="15.75" hidden="false" customHeight="false" outlineLevel="0" collapsed="false">
      <c r="A2030" s="4" t="s">
        <v>6089</v>
      </c>
      <c r="B2030" s="4" t="s">
        <v>6090</v>
      </c>
      <c r="C2030" s="4" t="s">
        <v>6091</v>
      </c>
      <c r="D2030" s="4" t="n">
        <v>0.0010683996380414</v>
      </c>
      <c r="E2030" s="4" t="n">
        <f aca="false">Q2030/K2030</f>
        <v>0.576520235494945</v>
      </c>
      <c r="F2030" s="4" t="n">
        <v>533926.797386222</v>
      </c>
      <c r="G2030" s="4" t="n">
        <v>513402.941421586</v>
      </c>
      <c r="H2030" s="4" t="n">
        <v>470157.448093908</v>
      </c>
      <c r="I2030" s="4" t="n">
        <v>374475.892248606</v>
      </c>
      <c r="J2030" s="4" t="n">
        <v>420044.464430469</v>
      </c>
      <c r="K2030" s="4" t="n">
        <f aca="false">AVERAGE(F2030:J2030)</f>
        <v>462401.508716158</v>
      </c>
      <c r="L2030" s="4" t="n">
        <v>219467.129864164</v>
      </c>
      <c r="M2030" s="4" t="n">
        <v>225415.581064269</v>
      </c>
      <c r="N2030" s="4" t="n">
        <v>361511.404810239</v>
      </c>
      <c r="O2030" s="4" t="n">
        <v>280847.476653186</v>
      </c>
      <c r="P2030" s="4" t="n">
        <v>245677.54109943</v>
      </c>
      <c r="Q2030" s="4" t="n">
        <f aca="false">AVERAGE(L2030:P2030)</f>
        <v>266583.826698258</v>
      </c>
    </row>
    <row r="2031" customFormat="false" ht="15.75" hidden="true" customHeight="false" outlineLevel="0" collapsed="false">
      <c r="A2031" s="5" t="s">
        <v>6092</v>
      </c>
      <c r="B2031" s="5" t="s">
        <v>6093</v>
      </c>
      <c r="C2031" s="5" t="s">
        <v>6094</v>
      </c>
      <c r="D2031" s="6" t="n">
        <v>0.138628555109332</v>
      </c>
      <c r="E2031" s="13" t="n">
        <f aca="false">Q2031/K2031</f>
        <v>0.576213487793691</v>
      </c>
      <c r="F2031" s="6" t="n">
        <v>2331.62048615321</v>
      </c>
      <c r="G2031" s="6" t="n">
        <v>10628.6101579744</v>
      </c>
      <c r="H2031" s="6" t="n">
        <v>7828.41644869886</v>
      </c>
      <c r="I2031" s="6" t="n">
        <v>7497.21120121606</v>
      </c>
      <c r="J2031" s="6" t="n">
        <v>7077.25360219192</v>
      </c>
      <c r="K2031" s="8" t="n">
        <f aca="false">AVERAGE(F2031:J2031)</f>
        <v>7072.62237924689</v>
      </c>
      <c r="L2031" s="6" t="n">
        <v>3221.57222589386</v>
      </c>
      <c r="M2031" s="6" t="n">
        <v>6095.87439452169</v>
      </c>
      <c r="N2031" s="6" t="n">
        <v>4626.67899142615</v>
      </c>
      <c r="O2031" s="6" t="n">
        <v>3382.3352782672</v>
      </c>
      <c r="P2031" s="6" t="n">
        <v>3050.24115485891</v>
      </c>
      <c r="Q2031" s="8" t="n">
        <f aca="false">AVERAGE(L2031:P2031)</f>
        <v>4075.34040899356</v>
      </c>
    </row>
    <row r="2032" customFormat="false" ht="15.75" hidden="false" customHeight="false" outlineLevel="0" collapsed="false">
      <c r="A2032" s="4" t="s">
        <v>6095</v>
      </c>
      <c r="B2032" s="4" t="s">
        <v>6096</v>
      </c>
      <c r="C2032" s="4" t="s">
        <v>6097</v>
      </c>
      <c r="D2032" s="4" t="n">
        <v>0.00247681651160814</v>
      </c>
      <c r="E2032" s="4" t="n">
        <f aca="false">Q2032/K2032</f>
        <v>0.575584812766488</v>
      </c>
      <c r="F2032" s="4" t="n">
        <v>1537649.93859564</v>
      </c>
      <c r="G2032" s="4" t="n">
        <v>1289499.47473638</v>
      </c>
      <c r="H2032" s="4" t="n">
        <v>1203061.67595431</v>
      </c>
      <c r="I2032" s="4" t="n">
        <v>1868703.92271331</v>
      </c>
      <c r="J2032" s="4" t="n">
        <v>1541848.69526349</v>
      </c>
      <c r="K2032" s="4" t="n">
        <f aca="false">AVERAGE(F2032:J2032)</f>
        <v>1488152.74145263</v>
      </c>
      <c r="L2032" s="4" t="n">
        <v>1160879.76809038</v>
      </c>
      <c r="M2032" s="4" t="n">
        <v>991479.09927973</v>
      </c>
      <c r="N2032" s="4" t="n">
        <v>700731.673374441</v>
      </c>
      <c r="O2032" s="4" t="n">
        <v>714972.842996918</v>
      </c>
      <c r="P2032" s="4" t="n">
        <v>714727.201543256</v>
      </c>
      <c r="Q2032" s="4" t="n">
        <f aca="false">AVERAGE(L2032:P2032)</f>
        <v>856558.117056945</v>
      </c>
    </row>
    <row r="2033" customFormat="false" ht="15.75" hidden="false" customHeight="false" outlineLevel="0" collapsed="false">
      <c r="A2033" s="4" t="s">
        <v>6098</v>
      </c>
      <c r="B2033" s="4"/>
      <c r="C2033" s="4" t="s">
        <v>6099</v>
      </c>
      <c r="D2033" s="4" t="n">
        <v>0.00555885137650081</v>
      </c>
      <c r="E2033" s="4" t="n">
        <f aca="false">Q2033/K2033</f>
        <v>0.570577102602461</v>
      </c>
      <c r="F2033" s="4" t="n">
        <v>126566.20371032</v>
      </c>
      <c r="G2033" s="4" t="n">
        <v>174058.299902926</v>
      </c>
      <c r="H2033" s="4" t="n">
        <v>101322.340817504</v>
      </c>
      <c r="I2033" s="4" t="n">
        <v>153643.583727093</v>
      </c>
      <c r="J2033" s="4" t="n">
        <v>102393.756472398</v>
      </c>
      <c r="K2033" s="4" t="n">
        <f aca="false">AVERAGE(F2033:J2033)</f>
        <v>131596.836926048</v>
      </c>
      <c r="L2033" s="4" t="n">
        <v>54872.8634214781</v>
      </c>
      <c r="M2033" s="4" t="n">
        <v>97893.286379045</v>
      </c>
      <c r="N2033" s="4" t="n">
        <v>75667.0560679125</v>
      </c>
      <c r="O2033" s="4" t="n">
        <v>83924.2211729872</v>
      </c>
      <c r="P2033" s="4" t="n">
        <v>63073.282583143</v>
      </c>
      <c r="Q2033" s="4" t="n">
        <f aca="false">AVERAGE(L2033:P2033)</f>
        <v>75086.1419249132</v>
      </c>
    </row>
    <row r="2034" customFormat="false" ht="15.75" hidden="false" customHeight="false" outlineLevel="0" collapsed="false">
      <c r="A2034" s="4" t="s">
        <v>6100</v>
      </c>
      <c r="B2034" s="4" t="s">
        <v>6101</v>
      </c>
      <c r="C2034" s="4" t="s">
        <v>6102</v>
      </c>
      <c r="D2034" s="4" t="n">
        <v>0.00461561419960965</v>
      </c>
      <c r="E2034" s="4" t="n">
        <f aca="false">Q2034/K2034</f>
        <v>0.567790434680969</v>
      </c>
      <c r="F2034" s="4" t="n">
        <v>8002666.9999197</v>
      </c>
      <c r="G2034" s="4" t="n">
        <v>7133962.62643129</v>
      </c>
      <c r="H2034" s="4" t="n">
        <v>6598420.71990437</v>
      </c>
      <c r="I2034" s="4" t="n">
        <v>4949211.41762124</v>
      </c>
      <c r="J2034" s="4" t="n">
        <v>5775578.25860418</v>
      </c>
      <c r="K2034" s="4" t="n">
        <f aca="false">AVERAGE(F2034:J2034)</f>
        <v>6491968.00449616</v>
      </c>
      <c r="L2034" s="4" t="n">
        <v>3686457.16518564</v>
      </c>
      <c r="M2034" s="4" t="n">
        <v>2850617.79082979</v>
      </c>
      <c r="N2034" s="4" t="n">
        <v>5718856.97595234</v>
      </c>
      <c r="O2034" s="4" t="n">
        <v>3109644.2312786</v>
      </c>
      <c r="P2034" s="4" t="n">
        <v>3064810.51279269</v>
      </c>
      <c r="Q2034" s="4" t="n">
        <f aca="false">AVERAGE(L2034:P2034)</f>
        <v>3686077.33520781</v>
      </c>
    </row>
    <row r="2035" customFormat="false" ht="15.75" hidden="false" customHeight="false" outlineLevel="0" collapsed="false">
      <c r="A2035" s="4" t="s">
        <v>6103</v>
      </c>
      <c r="B2035" s="4" t="s">
        <v>6104</v>
      </c>
      <c r="C2035" s="4" t="s">
        <v>6105</v>
      </c>
      <c r="D2035" s="4" t="n">
        <v>0.00292215337957391</v>
      </c>
      <c r="E2035" s="4" t="n">
        <f aca="false">Q2035/K2035</f>
        <v>0.566947596702451</v>
      </c>
      <c r="F2035" s="4" t="n">
        <v>335119.67231923</v>
      </c>
      <c r="G2035" s="4" t="n">
        <v>648789.572383148</v>
      </c>
      <c r="H2035" s="4" t="n">
        <v>436274.669539173</v>
      </c>
      <c r="I2035" s="4" t="n">
        <v>614380.120085209</v>
      </c>
      <c r="J2035" s="4" t="n">
        <v>486655.003166459</v>
      </c>
      <c r="K2035" s="4" t="n">
        <f aca="false">AVERAGE(F2035:J2035)</f>
        <v>504243.807498644</v>
      </c>
      <c r="L2035" s="4" t="n">
        <v>257373.740755294</v>
      </c>
      <c r="M2035" s="4" t="n">
        <v>321902.826634119</v>
      </c>
      <c r="N2035" s="4" t="n">
        <v>281256.923458665</v>
      </c>
      <c r="O2035" s="4" t="n">
        <v>312404.788713243</v>
      </c>
      <c r="P2035" s="4" t="n">
        <v>256460.794505927</v>
      </c>
      <c r="Q2035" s="4" t="n">
        <f aca="false">AVERAGE(L2035:P2035)</f>
        <v>285879.81481345</v>
      </c>
    </row>
    <row r="2036" customFormat="false" ht="15.75" hidden="false" customHeight="false" outlineLevel="0" collapsed="false">
      <c r="A2036" s="4" t="s">
        <v>6106</v>
      </c>
      <c r="B2036" s="4" t="s">
        <v>6107</v>
      </c>
      <c r="C2036" s="4" t="s">
        <v>6108</v>
      </c>
      <c r="D2036" s="9" t="n">
        <v>7.04478538882114E-005</v>
      </c>
      <c r="E2036" s="4" t="n">
        <f aca="false">Q2036/K2036</f>
        <v>0.565874512266276</v>
      </c>
      <c r="F2036" s="4" t="n">
        <v>6447408.63662188</v>
      </c>
      <c r="G2036" s="4" t="n">
        <v>7871525.99254121</v>
      </c>
      <c r="H2036" s="4" t="n">
        <v>5980152.49696449</v>
      </c>
      <c r="I2036" s="4" t="n">
        <v>6727236.11456206</v>
      </c>
      <c r="J2036" s="4" t="n">
        <v>6302778.15869002</v>
      </c>
      <c r="K2036" s="4" t="n">
        <f aca="false">AVERAGE(F2036:J2036)</f>
        <v>6665820.27987593</v>
      </c>
      <c r="L2036" s="4" t="n">
        <v>3562307.49978495</v>
      </c>
      <c r="M2036" s="4" t="n">
        <v>4269632.30747632</v>
      </c>
      <c r="N2036" s="4" t="n">
        <v>4075248.02258793</v>
      </c>
      <c r="O2036" s="4" t="n">
        <v>3918944.00743558</v>
      </c>
      <c r="P2036" s="4" t="n">
        <v>3033957.16136244</v>
      </c>
      <c r="Q2036" s="4" t="n">
        <f aca="false">AVERAGE(L2036:P2036)</f>
        <v>3772017.79972944</v>
      </c>
    </row>
    <row r="2037" customFormat="false" ht="15.75" hidden="false" customHeight="false" outlineLevel="0" collapsed="false">
      <c r="A2037" s="4" t="s">
        <v>6109</v>
      </c>
      <c r="B2037" s="4" t="s">
        <v>6110</v>
      </c>
      <c r="C2037" s="4" t="s">
        <v>6111</v>
      </c>
      <c r="D2037" s="4" t="n">
        <v>0.000428899335523703</v>
      </c>
      <c r="E2037" s="4" t="n">
        <f aca="false">Q2037/K2037</f>
        <v>0.56418299196731</v>
      </c>
      <c r="F2037" s="4" t="n">
        <v>58748.3925565407</v>
      </c>
      <c r="G2037" s="4" t="n">
        <v>60517.0734494714</v>
      </c>
      <c r="H2037" s="4" t="n">
        <v>42605.2958422397</v>
      </c>
      <c r="I2037" s="4" t="n">
        <v>51491.350777572</v>
      </c>
      <c r="J2037" s="4" t="n">
        <v>49411.9736824115</v>
      </c>
      <c r="K2037" s="4" t="n">
        <f aca="false">AVERAGE(F2037:J2037)</f>
        <v>52554.8172616471</v>
      </c>
      <c r="L2037" s="4" t="n">
        <v>24766.2641369848</v>
      </c>
      <c r="M2037" s="4" t="n">
        <v>36274.3330511852</v>
      </c>
      <c r="N2037" s="4" t="n">
        <v>29973.4611016548</v>
      </c>
      <c r="O2037" s="4" t="n">
        <v>32835.1486554096</v>
      </c>
      <c r="P2037" s="4" t="n">
        <v>24403.463279622</v>
      </c>
      <c r="Q2037" s="4" t="n">
        <f aca="false">AVERAGE(L2037:P2037)</f>
        <v>29650.5340449713</v>
      </c>
    </row>
    <row r="2038" customFormat="false" ht="15.75" hidden="false" customHeight="false" outlineLevel="0" collapsed="false">
      <c r="A2038" s="4" t="s">
        <v>6112</v>
      </c>
      <c r="B2038" s="4" t="s">
        <v>6113</v>
      </c>
      <c r="C2038" s="4" t="s">
        <v>6114</v>
      </c>
      <c r="D2038" s="4" t="n">
        <v>0.000104389420384821</v>
      </c>
      <c r="E2038" s="4" t="n">
        <f aca="false">Q2038/K2038</f>
        <v>0.563900923126512</v>
      </c>
      <c r="F2038" s="4" t="n">
        <v>5085667.82315962</v>
      </c>
      <c r="G2038" s="4" t="n">
        <v>5797501.44921322</v>
      </c>
      <c r="H2038" s="4" t="n">
        <v>4334877.71246762</v>
      </c>
      <c r="I2038" s="4" t="n">
        <v>5160407.2710859</v>
      </c>
      <c r="J2038" s="4" t="n">
        <v>4525154.26036794</v>
      </c>
      <c r="K2038" s="4" t="n">
        <f aca="false">AVERAGE(F2038:J2038)</f>
        <v>4980721.70325886</v>
      </c>
      <c r="L2038" s="4" t="n">
        <v>2547072.28671288</v>
      </c>
      <c r="M2038" s="4" t="n">
        <v>3117497.54753335</v>
      </c>
      <c r="N2038" s="4" t="n">
        <v>3238364.64815979</v>
      </c>
      <c r="O2038" s="4" t="n">
        <v>2832779.25209472</v>
      </c>
      <c r="P2038" s="4" t="n">
        <v>2307454.09701889</v>
      </c>
      <c r="Q2038" s="4" t="n">
        <f aca="false">AVERAGE(L2038:P2038)</f>
        <v>2808633.56630393</v>
      </c>
    </row>
    <row r="2039" customFormat="false" ht="15.75" hidden="false" customHeight="false" outlineLevel="0" collapsed="false">
      <c r="A2039" s="4" t="s">
        <v>6115</v>
      </c>
      <c r="B2039" s="4"/>
      <c r="C2039" s="4" t="s">
        <v>6116</v>
      </c>
      <c r="D2039" s="4" t="n">
        <v>0.00207543521519549</v>
      </c>
      <c r="E2039" s="4" t="n">
        <f aca="false">Q2039/K2039</f>
        <v>0.560899234435365</v>
      </c>
      <c r="F2039" s="4" t="n">
        <v>19009.107727532</v>
      </c>
      <c r="G2039" s="4" t="n">
        <v>20059.0102835338</v>
      </c>
      <c r="H2039" s="4" t="n">
        <v>12823.5292780772</v>
      </c>
      <c r="I2039" s="4" t="n">
        <v>22169.3385911089</v>
      </c>
      <c r="J2039" s="4" t="n">
        <v>15586.503472667</v>
      </c>
      <c r="K2039" s="4" t="n">
        <f aca="false">AVERAGE(F2039:J2039)</f>
        <v>17929.4978705838</v>
      </c>
      <c r="L2039" s="4" t="n">
        <v>10378.3211369366</v>
      </c>
      <c r="M2039" s="4" t="n">
        <v>11816.2499453936</v>
      </c>
      <c r="N2039" s="4" t="n">
        <v>9390.50893833508</v>
      </c>
      <c r="O2039" s="4" t="n">
        <v>7417.03020431327</v>
      </c>
      <c r="P2039" s="4" t="n">
        <v>11281.0979221262</v>
      </c>
      <c r="Q2039" s="4" t="n">
        <f aca="false">AVERAGE(L2039:P2039)</f>
        <v>10056.641629421</v>
      </c>
    </row>
    <row r="2040" customFormat="false" ht="15.75" hidden="false" customHeight="false" outlineLevel="0" collapsed="false">
      <c r="A2040" s="4" t="s">
        <v>6117</v>
      </c>
      <c r="B2040" s="4" t="s">
        <v>6118</v>
      </c>
      <c r="C2040" s="4" t="s">
        <v>6119</v>
      </c>
      <c r="D2040" s="4" t="n">
        <v>0.00572524781945416</v>
      </c>
      <c r="E2040" s="4" t="n">
        <f aca="false">Q2040/K2040</f>
        <v>0.555109675818958</v>
      </c>
      <c r="F2040" s="4" t="n">
        <v>443249.660147156</v>
      </c>
      <c r="G2040" s="4" t="n">
        <v>408659.484801987</v>
      </c>
      <c r="H2040" s="4" t="n">
        <v>292214.762920535</v>
      </c>
      <c r="I2040" s="4" t="n">
        <v>304446.821776539</v>
      </c>
      <c r="J2040" s="4" t="n">
        <v>296981.375730751</v>
      </c>
      <c r="K2040" s="4" t="n">
        <f aca="false">AVERAGE(F2040:J2040)</f>
        <v>349110.421075394</v>
      </c>
      <c r="L2040" s="4" t="n">
        <v>175439.240196938</v>
      </c>
      <c r="M2040" s="4" t="n">
        <v>192024.036880856</v>
      </c>
      <c r="N2040" s="4" t="n">
        <v>286892.490793637</v>
      </c>
      <c r="O2040" s="4" t="n">
        <v>193207.188502395</v>
      </c>
      <c r="P2040" s="4" t="n">
        <v>121409.906967082</v>
      </c>
      <c r="Q2040" s="4" t="n">
        <f aca="false">AVERAGE(L2040:P2040)</f>
        <v>193794.572668182</v>
      </c>
    </row>
    <row r="2041" customFormat="false" ht="15.75" hidden="false" customHeight="false" outlineLevel="0" collapsed="false">
      <c r="A2041" s="4" t="s">
        <v>6120</v>
      </c>
      <c r="B2041" s="4" t="s">
        <v>6121</v>
      </c>
      <c r="C2041" s="4" t="s">
        <v>6122</v>
      </c>
      <c r="D2041" s="9" t="n">
        <v>9.19484354877653E-006</v>
      </c>
      <c r="E2041" s="4" t="n">
        <f aca="false">Q2041/K2041</f>
        <v>0.550854388077905</v>
      </c>
      <c r="F2041" s="4" t="n">
        <v>579680.309623299</v>
      </c>
      <c r="G2041" s="4" t="n">
        <v>539552.39839835</v>
      </c>
      <c r="H2041" s="4" t="n">
        <v>434326.518873212</v>
      </c>
      <c r="I2041" s="4" t="n">
        <v>523981.394633421</v>
      </c>
      <c r="J2041" s="4" t="n">
        <v>550525.496322272</v>
      </c>
      <c r="K2041" s="4" t="n">
        <f aca="false">AVERAGE(F2041:J2041)</f>
        <v>525613.223570111</v>
      </c>
      <c r="L2041" s="4" t="n">
        <v>303126.460215626</v>
      </c>
      <c r="M2041" s="4" t="n">
        <v>315235.900433276</v>
      </c>
      <c r="N2041" s="4" t="n">
        <v>293463.883849582</v>
      </c>
      <c r="O2041" s="4" t="n">
        <v>275759.630843202</v>
      </c>
      <c r="P2041" s="4" t="n">
        <v>260095.877835157</v>
      </c>
      <c r="Q2041" s="4" t="n">
        <f aca="false">AVERAGE(L2041:P2041)</f>
        <v>289536.350635369</v>
      </c>
    </row>
    <row r="2042" customFormat="false" ht="15.75" hidden="false" customHeight="false" outlineLevel="0" collapsed="false">
      <c r="A2042" s="4" t="s">
        <v>6123</v>
      </c>
      <c r="B2042" s="4" t="s">
        <v>6124</v>
      </c>
      <c r="C2042" s="4" t="s">
        <v>6125</v>
      </c>
      <c r="D2042" s="9" t="n">
        <v>4.84341647564168E-005</v>
      </c>
      <c r="E2042" s="4" t="n">
        <f aca="false">Q2042/K2042</f>
        <v>0.55004978862499</v>
      </c>
      <c r="F2042" s="4" t="n">
        <v>743731.999486884</v>
      </c>
      <c r="G2042" s="4" t="n">
        <v>877468.505529656</v>
      </c>
      <c r="H2042" s="4" t="n">
        <v>706599.217357522</v>
      </c>
      <c r="I2042" s="4" t="n">
        <v>800382.771519712</v>
      </c>
      <c r="J2042" s="4" t="n">
        <v>826175.466280412</v>
      </c>
      <c r="K2042" s="4" t="n">
        <f aca="false">AVERAGE(F2042:J2042)</f>
        <v>790871.592034837</v>
      </c>
      <c r="L2042" s="4" t="n">
        <v>443368.64113022</v>
      </c>
      <c r="M2042" s="4" t="n">
        <v>517767.670144669</v>
      </c>
      <c r="N2042" s="4" t="n">
        <v>439006.914561707</v>
      </c>
      <c r="O2042" s="4" t="n">
        <v>432608.192798525</v>
      </c>
      <c r="P2042" s="4" t="n">
        <v>342342.341506235</v>
      </c>
      <c r="Q2042" s="4" t="n">
        <f aca="false">AVERAGE(L2042:P2042)</f>
        <v>435018.752028271</v>
      </c>
    </row>
    <row r="2043" customFormat="false" ht="15.75" hidden="false" customHeight="false" outlineLevel="0" collapsed="false">
      <c r="A2043" s="4" t="s">
        <v>6126</v>
      </c>
      <c r="B2043" s="4" t="s">
        <v>6127</v>
      </c>
      <c r="C2043" s="4" t="s">
        <v>6128</v>
      </c>
      <c r="D2043" s="4" t="n">
        <v>0.000792117111161894</v>
      </c>
      <c r="E2043" s="4" t="n">
        <f aca="false">Q2043/K2043</f>
        <v>0.543356857413055</v>
      </c>
      <c r="F2043" s="4" t="n">
        <v>48984.9619068051</v>
      </c>
      <c r="G2043" s="4" t="n">
        <v>46686.4942952454</v>
      </c>
      <c r="H2043" s="4" t="n">
        <v>27296.6354459781</v>
      </c>
      <c r="I2043" s="4" t="n">
        <v>45152.5940089139</v>
      </c>
      <c r="J2043" s="4" t="n">
        <v>37972.4511647105</v>
      </c>
      <c r="K2043" s="4" t="n">
        <f aca="false">AVERAGE(F2043:J2043)</f>
        <v>41218.6273643306</v>
      </c>
      <c r="L2043" s="4" t="n">
        <v>19404.4006069825</v>
      </c>
      <c r="M2043" s="4" t="n">
        <v>23782.4408963658</v>
      </c>
      <c r="N2043" s="4" t="n">
        <v>23783.7326243176</v>
      </c>
      <c r="O2043" s="4" t="n">
        <v>22442.6914624953</v>
      </c>
      <c r="P2043" s="4" t="n">
        <v>22568.853567651</v>
      </c>
      <c r="Q2043" s="4" t="n">
        <f aca="false">AVERAGE(L2043:P2043)</f>
        <v>22396.4238315624</v>
      </c>
    </row>
    <row r="2044" customFormat="false" ht="15.75" hidden="false" customHeight="false" outlineLevel="0" collapsed="false">
      <c r="A2044" s="4" t="s">
        <v>6129</v>
      </c>
      <c r="B2044" s="4" t="s">
        <v>6130</v>
      </c>
      <c r="C2044" s="4" t="s">
        <v>6131</v>
      </c>
      <c r="D2044" s="9" t="n">
        <v>8.96146844208134E-005</v>
      </c>
      <c r="E2044" s="4" t="n">
        <f aca="false">Q2044/K2044</f>
        <v>0.543198334093418</v>
      </c>
      <c r="F2044" s="4" t="n">
        <v>240186.136731836</v>
      </c>
      <c r="G2044" s="4" t="n">
        <v>210152.707301947</v>
      </c>
      <c r="H2044" s="4" t="n">
        <v>163300.127623285</v>
      </c>
      <c r="I2044" s="4" t="n">
        <v>199734.752631635</v>
      </c>
      <c r="J2044" s="4" t="n">
        <v>169671.440133325</v>
      </c>
      <c r="K2044" s="4" t="n">
        <f aca="false">AVERAGE(F2044:J2044)</f>
        <v>196609.032884406</v>
      </c>
      <c r="L2044" s="4" t="n">
        <v>120039.602682562</v>
      </c>
      <c r="M2044" s="4" t="n">
        <v>114489.599997968</v>
      </c>
      <c r="N2044" s="4" t="n">
        <v>93498.7944118042</v>
      </c>
      <c r="O2044" s="4" t="n">
        <v>101604.233999135</v>
      </c>
      <c r="P2044" s="4" t="n">
        <v>104356.264561167</v>
      </c>
      <c r="Q2044" s="4" t="n">
        <f aca="false">AVERAGE(L2044:P2044)</f>
        <v>106797.699130527</v>
      </c>
    </row>
    <row r="2045" customFormat="false" ht="15.75" hidden="false" customHeight="false" outlineLevel="0" collapsed="false">
      <c r="A2045" s="4" t="s">
        <v>6132</v>
      </c>
      <c r="B2045" s="4" t="s">
        <v>6133</v>
      </c>
      <c r="C2045" s="4" t="s">
        <v>6134</v>
      </c>
      <c r="D2045" s="9" t="n">
        <v>9.46607254219689E-005</v>
      </c>
      <c r="E2045" s="4" t="n">
        <f aca="false">Q2045/K2045</f>
        <v>0.539650548333957</v>
      </c>
      <c r="F2045" s="4" t="n">
        <v>689727.730937215</v>
      </c>
      <c r="G2045" s="4" t="n">
        <v>687339.21267754</v>
      </c>
      <c r="H2045" s="4" t="n">
        <v>466319.225947549</v>
      </c>
      <c r="I2045" s="4" t="n">
        <v>566964.270431161</v>
      </c>
      <c r="J2045" s="4" t="n">
        <v>565649.245264032</v>
      </c>
      <c r="K2045" s="4" t="n">
        <f aca="false">AVERAGE(F2045:J2045)</f>
        <v>595199.9370515</v>
      </c>
      <c r="L2045" s="4" t="n">
        <v>299089.003098354</v>
      </c>
      <c r="M2045" s="4" t="n">
        <v>324780.62379829</v>
      </c>
      <c r="N2045" s="4" t="n">
        <v>357357.718316244</v>
      </c>
      <c r="O2045" s="4" t="n">
        <v>343174.422543645</v>
      </c>
      <c r="P2045" s="4" t="n">
        <v>281598.094234358</v>
      </c>
      <c r="Q2045" s="4" t="n">
        <f aca="false">AVERAGE(L2045:P2045)</f>
        <v>321199.972398178</v>
      </c>
    </row>
    <row r="2046" customFormat="false" ht="15.75" hidden="true" customHeight="false" outlineLevel="0" collapsed="false">
      <c r="A2046" s="5" t="s">
        <v>6135</v>
      </c>
      <c r="B2046" s="5" t="s">
        <v>6136</v>
      </c>
      <c r="C2046" s="5" t="s">
        <v>6137</v>
      </c>
      <c r="D2046" s="6" t="n">
        <v>0.192334699536452</v>
      </c>
      <c r="E2046" s="13" t="n">
        <f aca="false">Q2046/K2046</f>
        <v>0.528064350729891</v>
      </c>
      <c r="F2046" s="6" t="n">
        <v>12333.0106377404</v>
      </c>
      <c r="G2046" s="6" t="n">
        <v>28545.593155783</v>
      </c>
      <c r="H2046" s="6" t="n">
        <v>6661.3547019112</v>
      </c>
      <c r="I2046" s="6" t="n">
        <v>5747.96589889379</v>
      </c>
      <c r="J2046" s="6" t="n">
        <v>25451.5845960666</v>
      </c>
      <c r="K2046" s="8" t="n">
        <f aca="false">AVERAGE(F2046:J2046)</f>
        <v>15747.901798079</v>
      </c>
      <c r="L2046" s="6" t="n">
        <v>6518.43119907474</v>
      </c>
      <c r="M2046" s="6" t="n">
        <v>2716.77736680669</v>
      </c>
      <c r="N2046" s="6" t="n">
        <v>20470.3802984828</v>
      </c>
      <c r="O2046" s="6" t="n">
        <v>6514.890090366</v>
      </c>
      <c r="P2046" s="6" t="n">
        <v>5359.04873707311</v>
      </c>
      <c r="Q2046" s="8" t="n">
        <f aca="false">AVERAGE(L2046:P2046)</f>
        <v>8315.90553836067</v>
      </c>
    </row>
    <row r="2047" customFormat="false" ht="15.75" hidden="false" customHeight="false" outlineLevel="0" collapsed="false">
      <c r="A2047" s="4" t="s">
        <v>6138</v>
      </c>
      <c r="B2047" s="4"/>
      <c r="C2047" s="4" t="s">
        <v>6139</v>
      </c>
      <c r="D2047" s="9" t="n">
        <v>7.56714626446442E-005</v>
      </c>
      <c r="E2047" s="4" t="n">
        <f aca="false">Q2047/K2047</f>
        <v>0.525623153230416</v>
      </c>
      <c r="F2047" s="4" t="n">
        <v>201722.845211909</v>
      </c>
      <c r="G2047" s="4" t="n">
        <v>156742.335664314</v>
      </c>
      <c r="H2047" s="4" t="n">
        <v>139480.153607983</v>
      </c>
      <c r="I2047" s="4" t="n">
        <v>148963.976057989</v>
      </c>
      <c r="J2047" s="4" t="n">
        <v>140530.395418148</v>
      </c>
      <c r="K2047" s="4" t="n">
        <f aca="false">AVERAGE(F2047:J2047)</f>
        <v>157487.941192069</v>
      </c>
      <c r="L2047" s="4" t="n">
        <v>97571.753070178</v>
      </c>
      <c r="M2047" s="4" t="n">
        <v>86949.1795632325</v>
      </c>
      <c r="N2047" s="4" t="n">
        <v>82021.4237972597</v>
      </c>
      <c r="O2047" s="4" t="n">
        <v>75103.5775116224</v>
      </c>
      <c r="P2047" s="4" t="n">
        <v>72250.6072834147</v>
      </c>
      <c r="Q2047" s="4" t="n">
        <f aca="false">AVERAGE(L2047:P2047)</f>
        <v>82779.3082451415</v>
      </c>
    </row>
    <row r="2048" customFormat="false" ht="15.75" hidden="true" customHeight="false" outlineLevel="0" collapsed="false">
      <c r="A2048" s="5" t="s">
        <v>6140</v>
      </c>
      <c r="B2048" s="5" t="s">
        <v>6141</v>
      </c>
      <c r="C2048" s="5" t="s">
        <v>6142</v>
      </c>
      <c r="D2048" s="6" t="n">
        <v>0.120027404899931</v>
      </c>
      <c r="E2048" s="13" t="n">
        <f aca="false">Q2048/K2048</f>
        <v>0.524230766864373</v>
      </c>
      <c r="F2048" s="6" t="n">
        <v>59690.4332273946</v>
      </c>
      <c r="G2048" s="6" t="n">
        <v>25723.1034037147</v>
      </c>
      <c r="H2048" s="6" t="n">
        <v>31481.1565028929</v>
      </c>
      <c r="I2048" s="6" t="n">
        <v>11322.6326196146</v>
      </c>
      <c r="J2048" s="6" t="n">
        <v>14615.7273409961</v>
      </c>
      <c r="K2048" s="8" t="n">
        <f aca="false">AVERAGE(F2048:J2048)</f>
        <v>28566.6106189226</v>
      </c>
      <c r="L2048" s="6" t="n">
        <v>8281.86444946934</v>
      </c>
      <c r="M2048" s="6" t="n">
        <v>9212.13537631027</v>
      </c>
      <c r="N2048" s="6" t="n">
        <v>4711.64376607341</v>
      </c>
      <c r="O2048" s="6" t="n">
        <v>6981.8768472242</v>
      </c>
      <c r="P2048" s="6" t="n">
        <v>45689.9605182914</v>
      </c>
      <c r="Q2048" s="8" t="n">
        <f aca="false">AVERAGE(L2048:P2048)</f>
        <v>14975.4961914737</v>
      </c>
    </row>
    <row r="2049" customFormat="false" ht="15.75" hidden="false" customHeight="false" outlineLevel="0" collapsed="false">
      <c r="A2049" s="4" t="s">
        <v>6143</v>
      </c>
      <c r="B2049" s="4" t="s">
        <v>6144</v>
      </c>
      <c r="C2049" s="4" t="s">
        <v>6145</v>
      </c>
      <c r="D2049" s="4" t="n">
        <v>0.000528715917470057</v>
      </c>
      <c r="E2049" s="4" t="n">
        <f aca="false">Q2049/K2049</f>
        <v>0.522949829843302</v>
      </c>
      <c r="F2049" s="4" t="n">
        <v>591713.614707579</v>
      </c>
      <c r="G2049" s="4" t="n">
        <v>566797.135718151</v>
      </c>
      <c r="H2049" s="4" t="n">
        <v>425630.218923459</v>
      </c>
      <c r="I2049" s="4" t="n">
        <v>454963.093157491</v>
      </c>
      <c r="J2049" s="4" t="n">
        <v>458129.415337438</v>
      </c>
      <c r="K2049" s="4" t="n">
        <f aca="false">AVERAGE(F2049:J2049)</f>
        <v>499446.695568824</v>
      </c>
      <c r="L2049" s="4" t="n">
        <v>254241.543065736</v>
      </c>
      <c r="M2049" s="4" t="n">
        <v>306344.089970669</v>
      </c>
      <c r="N2049" s="4" t="n">
        <v>297262.823766557</v>
      </c>
      <c r="O2049" s="4" t="n">
        <v>270757.725294915</v>
      </c>
      <c r="P2049" s="4" t="n">
        <v>177321.640219701</v>
      </c>
      <c r="Q2049" s="4" t="n">
        <f aca="false">AVERAGE(L2049:P2049)</f>
        <v>261185.564463516</v>
      </c>
    </row>
    <row r="2050" customFormat="false" ht="15.75" hidden="false" customHeight="false" outlineLevel="0" collapsed="false">
      <c r="A2050" s="4" t="s">
        <v>6146</v>
      </c>
      <c r="B2050" s="4" t="s">
        <v>6147</v>
      </c>
      <c r="C2050" s="4" t="s">
        <v>6148</v>
      </c>
      <c r="D2050" s="4" t="n">
        <v>0.0016678868908061</v>
      </c>
      <c r="E2050" s="4" t="n">
        <f aca="false">Q2050/K2050</f>
        <v>0.521042901534891</v>
      </c>
      <c r="F2050" s="4" t="n">
        <v>57258.4517997186</v>
      </c>
      <c r="G2050" s="4" t="n">
        <v>53300.426017842</v>
      </c>
      <c r="H2050" s="4" t="n">
        <v>43265.1565386867</v>
      </c>
      <c r="I2050" s="4" t="n">
        <v>32488.1095441367</v>
      </c>
      <c r="J2050" s="4" t="n">
        <v>39053.9636143176</v>
      </c>
      <c r="K2050" s="4" t="n">
        <f aca="false">AVERAGE(F2050:J2050)</f>
        <v>45073.2215029403</v>
      </c>
      <c r="L2050" s="4" t="n">
        <v>22699.9394243991</v>
      </c>
      <c r="M2050" s="4" t="n">
        <v>26919.0135765831</v>
      </c>
      <c r="N2050" s="4" t="n">
        <v>29123.3181104298</v>
      </c>
      <c r="O2050" s="4" t="n">
        <v>21763.8499350123</v>
      </c>
      <c r="P2050" s="4" t="n">
        <v>16919.2895206601</v>
      </c>
      <c r="Q2050" s="4" t="n">
        <f aca="false">AVERAGE(L2050:P2050)</f>
        <v>23485.0821134169</v>
      </c>
    </row>
    <row r="2051" customFormat="false" ht="15.75" hidden="false" customHeight="false" outlineLevel="0" collapsed="false">
      <c r="A2051" s="4" t="s">
        <v>6149</v>
      </c>
      <c r="B2051" s="4" t="s">
        <v>6150</v>
      </c>
      <c r="C2051" s="4" t="s">
        <v>6151</v>
      </c>
      <c r="D2051" s="4" t="n">
        <v>0.00348277092462745</v>
      </c>
      <c r="E2051" s="4" t="n">
        <f aca="false">Q2051/K2051</f>
        <v>0.51881258368312</v>
      </c>
      <c r="F2051" s="4" t="n">
        <v>38380.110277236</v>
      </c>
      <c r="G2051" s="4" t="n">
        <v>44738.223750472</v>
      </c>
      <c r="H2051" s="4" t="n">
        <v>55777.3770149381</v>
      </c>
      <c r="I2051" s="4" t="n">
        <v>28162.2899195059</v>
      </c>
      <c r="J2051" s="4" t="n">
        <v>34821.1295275546</v>
      </c>
      <c r="K2051" s="4" t="n">
        <f aca="false">AVERAGE(F2051:J2051)</f>
        <v>40375.8260979413</v>
      </c>
      <c r="L2051" s="4" t="n">
        <v>17258.0030692588</v>
      </c>
      <c r="M2051" s="4" t="n">
        <v>26962.600156328</v>
      </c>
      <c r="N2051" s="4" t="n">
        <v>23516.3957013238</v>
      </c>
      <c r="O2051" s="4" t="n">
        <v>22361.2593078231</v>
      </c>
      <c r="P2051" s="4" t="n">
        <v>14639.1750463328</v>
      </c>
      <c r="Q2051" s="4" t="n">
        <f aca="false">AVERAGE(L2051:P2051)</f>
        <v>20947.4866562133</v>
      </c>
    </row>
    <row r="2052" customFormat="false" ht="15.75" hidden="false" customHeight="false" outlineLevel="0" collapsed="false">
      <c r="A2052" s="4" t="s">
        <v>6152</v>
      </c>
      <c r="B2052" s="4" t="s">
        <v>6153</v>
      </c>
      <c r="C2052" s="4" t="s">
        <v>6154</v>
      </c>
      <c r="D2052" s="4" t="n">
        <v>0.000209787164020314</v>
      </c>
      <c r="E2052" s="4" t="n">
        <f aca="false">Q2052/K2052</f>
        <v>0.515968688315233</v>
      </c>
      <c r="F2052" s="4" t="n">
        <v>1210335.33905853</v>
      </c>
      <c r="G2052" s="4" t="n">
        <v>1483018.03978116</v>
      </c>
      <c r="H2052" s="4" t="n">
        <v>1010565.46298911</v>
      </c>
      <c r="I2052" s="4" t="n">
        <v>1607841.27224324</v>
      </c>
      <c r="J2052" s="4" t="n">
        <v>1124913.1564518</v>
      </c>
      <c r="K2052" s="4" t="n">
        <f aca="false">AVERAGE(F2052:J2052)</f>
        <v>1287334.65410477</v>
      </c>
      <c r="L2052" s="4" t="n">
        <v>641042.765584225</v>
      </c>
      <c r="M2052" s="4" t="n">
        <v>791349.430868309</v>
      </c>
      <c r="N2052" s="4" t="n">
        <v>620346.754374239</v>
      </c>
      <c r="O2052" s="4" t="n">
        <v>693813.874113471</v>
      </c>
      <c r="P2052" s="4" t="n">
        <v>574569.039565661</v>
      </c>
      <c r="Q2052" s="4" t="n">
        <f aca="false">AVERAGE(L2052:P2052)</f>
        <v>664224.372901181</v>
      </c>
    </row>
    <row r="2053" customFormat="false" ht="15.75" hidden="false" customHeight="false" outlineLevel="0" collapsed="false">
      <c r="A2053" s="4" t="s">
        <v>6155</v>
      </c>
      <c r="B2053" s="4" t="s">
        <v>6156</v>
      </c>
      <c r="C2053" s="4" t="s">
        <v>6157</v>
      </c>
      <c r="D2053" s="4" t="n">
        <v>0.000175713351969531</v>
      </c>
      <c r="E2053" s="4" t="n">
        <f aca="false">Q2053/K2053</f>
        <v>0.512118710929058</v>
      </c>
      <c r="F2053" s="4" t="n">
        <v>1739045.86965933</v>
      </c>
      <c r="G2053" s="4" t="n">
        <v>2547457.17655658</v>
      </c>
      <c r="H2053" s="4" t="n">
        <v>1667522.47676231</v>
      </c>
      <c r="I2053" s="4" t="n">
        <v>1853875.1879016</v>
      </c>
      <c r="J2053" s="4" t="n">
        <v>1848349.28572157</v>
      </c>
      <c r="K2053" s="4" t="n">
        <f aca="false">AVERAGE(F2053:J2053)</f>
        <v>1931249.99932028</v>
      </c>
      <c r="L2053" s="4" t="n">
        <v>915485.019277308</v>
      </c>
      <c r="M2053" s="4" t="n">
        <v>906192.795418565</v>
      </c>
      <c r="N2053" s="4" t="n">
        <v>1206938.9996228</v>
      </c>
      <c r="O2053" s="4" t="n">
        <v>1089611.17484663</v>
      </c>
      <c r="P2053" s="4" t="n">
        <v>826918.31150292</v>
      </c>
      <c r="Q2053" s="4" t="n">
        <f aca="false">AVERAGE(L2053:P2053)</f>
        <v>989029.260133645</v>
      </c>
    </row>
    <row r="2054" customFormat="false" ht="15.75" hidden="false" customHeight="false" outlineLevel="0" collapsed="false">
      <c r="A2054" s="4" t="s">
        <v>6158</v>
      </c>
      <c r="B2054" s="4" t="s">
        <v>6159</v>
      </c>
      <c r="C2054" s="4" t="s">
        <v>6160</v>
      </c>
      <c r="D2054" s="4" t="n">
        <v>0.0443240115246031</v>
      </c>
      <c r="E2054" s="4" t="n">
        <f aca="false">Q2054/K2054</f>
        <v>0.510747978250976</v>
      </c>
      <c r="F2054" s="4" t="n">
        <v>4194.24893556187</v>
      </c>
      <c r="G2054" s="4" t="n">
        <v>6749.24172538074</v>
      </c>
      <c r="H2054" s="4" t="n">
        <v>4613.56123480978</v>
      </c>
      <c r="I2054" s="4" t="n">
        <v>12438.415094095</v>
      </c>
      <c r="J2054" s="4" t="n">
        <v>8073.72068659165</v>
      </c>
      <c r="K2054" s="4" t="n">
        <f aca="false">AVERAGE(F2054:J2054)</f>
        <v>7213.83753528781</v>
      </c>
      <c r="L2054" s="4" t="n">
        <v>2086.99346090581</v>
      </c>
      <c r="M2054" s="4" t="n">
        <v>3648.34298072828</v>
      </c>
      <c r="N2054" s="4" t="n">
        <v>5866.53205786899</v>
      </c>
      <c r="O2054" s="4" t="n">
        <v>4597.04706693092</v>
      </c>
      <c r="P2054" s="4" t="n">
        <v>2223.34911646226</v>
      </c>
      <c r="Q2054" s="4" t="n">
        <f aca="false">AVERAGE(L2054:P2054)</f>
        <v>3684.45293657925</v>
      </c>
    </row>
    <row r="2055" customFormat="false" ht="15.75" hidden="false" customHeight="false" outlineLevel="0" collapsed="false">
      <c r="A2055" s="4" t="s">
        <v>6161</v>
      </c>
      <c r="B2055" s="4" t="s">
        <v>6162</v>
      </c>
      <c r="C2055" s="4" t="s">
        <v>6163</v>
      </c>
      <c r="D2055" s="4" t="n">
        <v>0.00098517254321373</v>
      </c>
      <c r="E2055" s="4" t="n">
        <f aca="false">Q2055/K2055</f>
        <v>0.509330160739416</v>
      </c>
      <c r="F2055" s="4" t="n">
        <v>423284.316228253</v>
      </c>
      <c r="G2055" s="4" t="n">
        <v>651991.379097369</v>
      </c>
      <c r="H2055" s="4" t="n">
        <v>391258.170562892</v>
      </c>
      <c r="I2055" s="4" t="n">
        <v>550147.97871519</v>
      </c>
      <c r="J2055" s="4" t="n">
        <v>423627.574235475</v>
      </c>
      <c r="K2055" s="4" t="n">
        <f aca="false">AVERAGE(F2055:J2055)</f>
        <v>488061.883767836</v>
      </c>
      <c r="L2055" s="4" t="n">
        <v>196392.561995564</v>
      </c>
      <c r="M2055" s="4" t="n">
        <v>297220.799464613</v>
      </c>
      <c r="N2055" s="4" t="n">
        <v>271441.607115051</v>
      </c>
      <c r="O2055" s="4" t="n">
        <v>282425.317901865</v>
      </c>
      <c r="P2055" s="4" t="n">
        <v>195442.902074177</v>
      </c>
      <c r="Q2055" s="4" t="n">
        <f aca="false">AVERAGE(L2055:P2055)</f>
        <v>248584.637710254</v>
      </c>
    </row>
    <row r="2056" customFormat="false" ht="15.75" hidden="true" customHeight="false" outlineLevel="0" collapsed="false">
      <c r="A2056" s="5" t="s">
        <v>6164</v>
      </c>
      <c r="B2056" s="5" t="s">
        <v>6165</v>
      </c>
      <c r="C2056" s="5" t="s">
        <v>6166</v>
      </c>
      <c r="D2056" s="6" t="n">
        <v>0.116201845371014</v>
      </c>
      <c r="E2056" s="13" t="n">
        <f aca="false">Q2056/K2056</f>
        <v>0.507998659042382</v>
      </c>
      <c r="F2056" s="6" t="n">
        <v>3763.93778083792</v>
      </c>
      <c r="G2056" s="6" t="n">
        <v>8715.43905134871</v>
      </c>
      <c r="H2056" s="6" t="n">
        <v>3708.20962499856</v>
      </c>
      <c r="I2056" s="6" t="n">
        <v>1938.85860627693</v>
      </c>
      <c r="J2056" s="6" t="n">
        <v>3525.76056534263</v>
      </c>
      <c r="K2056" s="8" t="n">
        <f aca="false">AVERAGE(F2056:J2056)</f>
        <v>4330.44112576095</v>
      </c>
      <c r="L2056" s="6" t="n">
        <v>2233.09039899981</v>
      </c>
      <c r="M2056" s="6" t="n">
        <v>517.198650243118</v>
      </c>
      <c r="N2056" s="6" t="n">
        <v>3438.61938749797</v>
      </c>
      <c r="O2056" s="6" t="n">
        <v>2051.95340023486</v>
      </c>
      <c r="P2056" s="6" t="n">
        <v>2758.42958776696</v>
      </c>
      <c r="Q2056" s="8" t="n">
        <f aca="false">AVERAGE(L2056:P2056)</f>
        <v>2199.85828494854</v>
      </c>
    </row>
    <row r="2057" customFormat="false" ht="15.75" hidden="false" customHeight="false" outlineLevel="0" collapsed="false">
      <c r="A2057" s="4" t="s">
        <v>6167</v>
      </c>
      <c r="B2057" s="4" t="s">
        <v>6168</v>
      </c>
      <c r="C2057" s="4" t="s">
        <v>6169</v>
      </c>
      <c r="D2057" s="4" t="n">
        <v>0.0375102328257146</v>
      </c>
      <c r="E2057" s="4" t="n">
        <f aca="false">Q2057/K2057</f>
        <v>0.506155916605881</v>
      </c>
      <c r="F2057" s="4" t="n">
        <v>17036.237215859</v>
      </c>
      <c r="G2057" s="4" t="n">
        <v>16453.0823953741</v>
      </c>
      <c r="H2057" s="4" t="n">
        <v>7665.91362054062</v>
      </c>
      <c r="I2057" s="4" t="n">
        <v>8230.79476256153</v>
      </c>
      <c r="J2057" s="4" t="n">
        <v>8960.1320178657</v>
      </c>
      <c r="K2057" s="4" t="n">
        <f aca="false">AVERAGE(F2057:J2057)</f>
        <v>11669.2320024402</v>
      </c>
      <c r="L2057" s="4" t="n">
        <v>8007.74277794852</v>
      </c>
      <c r="M2057" s="4" t="n">
        <v>3624.0755786065</v>
      </c>
      <c r="N2057" s="4" t="n">
        <v>9937.6803214173</v>
      </c>
      <c r="O2057" s="4" t="n">
        <v>5089.70292536961</v>
      </c>
      <c r="P2057" s="4" t="n">
        <v>2873.05249806704</v>
      </c>
      <c r="Q2057" s="4" t="n">
        <f aca="false">AVERAGE(L2057:P2057)</f>
        <v>5906.45082028179</v>
      </c>
    </row>
    <row r="2058" customFormat="false" ht="15.75" hidden="false" customHeight="false" outlineLevel="0" collapsed="false">
      <c r="A2058" s="4" t="s">
        <v>6170</v>
      </c>
      <c r="B2058" s="4" t="s">
        <v>6171</v>
      </c>
      <c r="C2058" s="4" t="s">
        <v>6172</v>
      </c>
      <c r="D2058" s="4" t="n">
        <v>0.0150791383496558</v>
      </c>
      <c r="E2058" s="4" t="n">
        <f aca="false">Q2058/K2058</f>
        <v>0.502915560225631</v>
      </c>
      <c r="F2058" s="4" t="n">
        <v>25274.0187512109</v>
      </c>
      <c r="G2058" s="4" t="n">
        <v>49286.7437370738</v>
      </c>
      <c r="H2058" s="4" t="n">
        <v>30658.7988379703</v>
      </c>
      <c r="I2058" s="4" t="n">
        <v>37219.3272508184</v>
      </c>
      <c r="J2058" s="4" t="n">
        <v>26887.6164885759</v>
      </c>
      <c r="K2058" s="4" t="n">
        <f aca="false">AVERAGE(F2058:J2058)</f>
        <v>33865.3010131299</v>
      </c>
      <c r="L2058" s="4" t="n">
        <v>10765.4822344899</v>
      </c>
      <c r="M2058" s="4" t="n">
        <v>18482.7290509992</v>
      </c>
      <c r="N2058" s="4" t="n">
        <v>30602.3297104138</v>
      </c>
      <c r="O2058" s="4" t="n">
        <v>15971.4941836136</v>
      </c>
      <c r="P2058" s="4" t="n">
        <v>9334.89897662266</v>
      </c>
      <c r="Q2058" s="4" t="n">
        <f aca="false">AVERAGE(L2058:P2058)</f>
        <v>17031.3868312278</v>
      </c>
    </row>
    <row r="2059" customFormat="false" ht="15.75" hidden="false" customHeight="false" outlineLevel="0" collapsed="false">
      <c r="A2059" s="4" t="s">
        <v>6173</v>
      </c>
      <c r="B2059" s="4" t="s">
        <v>6174</v>
      </c>
      <c r="C2059" s="4" t="s">
        <v>6175</v>
      </c>
      <c r="D2059" s="4" t="n">
        <v>0.00257555057296277</v>
      </c>
      <c r="E2059" s="4" t="n">
        <f aca="false">Q2059/K2059</f>
        <v>0.500060428881077</v>
      </c>
      <c r="F2059" s="4" t="n">
        <v>5865494.8040608</v>
      </c>
      <c r="G2059" s="4" t="n">
        <v>5512914.50479358</v>
      </c>
      <c r="H2059" s="4" t="n">
        <v>5114330.17478052</v>
      </c>
      <c r="I2059" s="4" t="n">
        <v>3791274.37100849</v>
      </c>
      <c r="J2059" s="4" t="n">
        <v>4711232.76407857</v>
      </c>
      <c r="K2059" s="4" t="n">
        <f aca="false">AVERAGE(F2059:J2059)</f>
        <v>4999049.32374439</v>
      </c>
      <c r="L2059" s="4" t="n">
        <v>2127595.96342263</v>
      </c>
      <c r="M2059" s="4" t="n">
        <v>2009231.97576652</v>
      </c>
      <c r="N2059" s="4" t="n">
        <v>4287241.921373</v>
      </c>
      <c r="O2059" s="4" t="n">
        <v>2265728.91397376</v>
      </c>
      <c r="P2059" s="4" t="n">
        <v>1809334.96961048</v>
      </c>
      <c r="Q2059" s="4" t="n">
        <f aca="false">AVERAGE(L2059:P2059)</f>
        <v>2499826.74882928</v>
      </c>
    </row>
    <row r="2060" customFormat="false" ht="15.75" hidden="false" customHeight="false" outlineLevel="0" collapsed="false">
      <c r="A2060" s="4" t="s">
        <v>6176</v>
      </c>
      <c r="B2060" s="4" t="s">
        <v>6177</v>
      </c>
      <c r="C2060" s="4" t="s">
        <v>6178</v>
      </c>
      <c r="D2060" s="4" t="n">
        <v>0.00155008914411914</v>
      </c>
      <c r="E2060" s="4" t="n">
        <f aca="false">Q2060/K2060</f>
        <v>0.496454736772381</v>
      </c>
      <c r="F2060" s="4" t="n">
        <v>78119.779358629</v>
      </c>
      <c r="G2060" s="4" t="n">
        <v>89085.844366153</v>
      </c>
      <c r="H2060" s="4" t="n">
        <v>49460.1951889158</v>
      </c>
      <c r="I2060" s="4" t="n">
        <v>87222.5138189832</v>
      </c>
      <c r="J2060" s="4" t="n">
        <v>76025.3561816576</v>
      </c>
      <c r="K2060" s="4" t="n">
        <f aca="false">AVERAGE(F2060:J2060)</f>
        <v>75982.7377828677</v>
      </c>
      <c r="L2060" s="4" t="n">
        <v>36706.7175335871</v>
      </c>
      <c r="M2060" s="4" t="n">
        <v>33179.0417644265</v>
      </c>
      <c r="N2060" s="4" t="n">
        <v>50925.7100041738</v>
      </c>
      <c r="O2060" s="4" t="n">
        <v>40661.8662047376</v>
      </c>
      <c r="P2060" s="4" t="n">
        <v>27136.6149192671</v>
      </c>
      <c r="Q2060" s="4" t="n">
        <f aca="false">AVERAGE(L2060:P2060)</f>
        <v>37721.9900852384</v>
      </c>
    </row>
    <row r="2061" customFormat="false" ht="15.75" hidden="false" customHeight="false" outlineLevel="0" collapsed="false">
      <c r="A2061" s="4" t="s">
        <v>6179</v>
      </c>
      <c r="B2061" s="4" t="s">
        <v>6180</v>
      </c>
      <c r="C2061" s="4" t="s">
        <v>6181</v>
      </c>
      <c r="D2061" s="4" t="n">
        <v>0.0084210212554805</v>
      </c>
      <c r="E2061" s="4" t="n">
        <f aca="false">Q2061/K2061</f>
        <v>0.494791135573306</v>
      </c>
      <c r="F2061" s="4" t="n">
        <v>11853.8110019905</v>
      </c>
      <c r="G2061" s="4" t="n">
        <v>19932.6888542954</v>
      </c>
      <c r="H2061" s="4" t="n">
        <v>18579.5021522993</v>
      </c>
      <c r="I2061" s="4" t="n">
        <v>23062.7810445047</v>
      </c>
      <c r="J2061" s="4" t="n">
        <v>16493.1839288394</v>
      </c>
      <c r="K2061" s="4" t="n">
        <f aca="false">AVERAGE(F2061:J2061)</f>
        <v>17984.3933963859</v>
      </c>
      <c r="L2061" s="4" t="n">
        <v>9593.13294114852</v>
      </c>
      <c r="M2061" s="4" t="n">
        <v>11774.931622525</v>
      </c>
      <c r="N2061" s="4" t="n">
        <v>11732.4707921996</v>
      </c>
      <c r="O2061" s="4" t="n">
        <v>6817.20883828318</v>
      </c>
      <c r="P2061" s="4" t="n">
        <v>4574.84796181781</v>
      </c>
      <c r="Q2061" s="4" t="n">
        <f aca="false">AVERAGE(L2061:P2061)</f>
        <v>8898.51843119482</v>
      </c>
    </row>
    <row r="2062" customFormat="false" ht="15.75" hidden="false" customHeight="false" outlineLevel="0" collapsed="false">
      <c r="A2062" s="4" t="s">
        <v>6182</v>
      </c>
      <c r="B2062" s="4" t="s">
        <v>6183</v>
      </c>
      <c r="C2062" s="4" t="s">
        <v>6184</v>
      </c>
      <c r="D2062" s="9" t="n">
        <v>4.03795725648637E-005</v>
      </c>
      <c r="E2062" s="4" t="n">
        <f aca="false">Q2062/K2062</f>
        <v>0.492551731343857</v>
      </c>
      <c r="F2062" s="4" t="n">
        <v>444427.41670829</v>
      </c>
      <c r="G2062" s="4" t="n">
        <v>481690.995331813</v>
      </c>
      <c r="H2062" s="4" t="n">
        <v>369035.52041332</v>
      </c>
      <c r="I2062" s="4" t="n">
        <v>498756.389901434</v>
      </c>
      <c r="J2062" s="4" t="n">
        <v>396470.321820038</v>
      </c>
      <c r="K2062" s="4" t="n">
        <f aca="false">AVERAGE(F2062:J2062)</f>
        <v>438076.128834979</v>
      </c>
      <c r="L2062" s="4" t="n">
        <v>179505.021789111</v>
      </c>
      <c r="M2062" s="4" t="n">
        <v>255174.507803121</v>
      </c>
      <c r="N2062" s="4" t="n">
        <v>216656.609781827</v>
      </c>
      <c r="O2062" s="4" t="n">
        <v>238523.243404009</v>
      </c>
      <c r="P2062" s="4" t="n">
        <v>189016.39581235</v>
      </c>
      <c r="Q2062" s="4" t="n">
        <f aca="false">AVERAGE(L2062:P2062)</f>
        <v>215775.155718084</v>
      </c>
    </row>
    <row r="2063" customFormat="false" ht="15.75" hidden="false" customHeight="false" outlineLevel="0" collapsed="false">
      <c r="A2063" s="4" t="s">
        <v>6185</v>
      </c>
      <c r="B2063" s="4" t="s">
        <v>6186</v>
      </c>
      <c r="C2063" s="4" t="s">
        <v>6187</v>
      </c>
      <c r="D2063" s="4" t="n">
        <v>0.00190313305015655</v>
      </c>
      <c r="E2063" s="4" t="n">
        <f aca="false">Q2063/K2063</f>
        <v>0.490569576535881</v>
      </c>
      <c r="F2063" s="4" t="n">
        <v>20259.3407969539</v>
      </c>
      <c r="G2063" s="4" t="n">
        <v>18453.8813994026</v>
      </c>
      <c r="H2063" s="4" t="n">
        <v>14928.4778815536</v>
      </c>
      <c r="I2063" s="4" t="n">
        <v>13646.7547504985</v>
      </c>
      <c r="J2063" s="4" t="n">
        <v>14703.6112800818</v>
      </c>
      <c r="K2063" s="4" t="n">
        <f aca="false">AVERAGE(F2063:J2063)</f>
        <v>16398.4132216981</v>
      </c>
      <c r="L2063" s="4" t="n">
        <v>7396.89650785102</v>
      </c>
      <c r="M2063" s="4" t="n">
        <v>5339.32852919127</v>
      </c>
      <c r="N2063" s="4" t="n">
        <v>12731.7110390204</v>
      </c>
      <c r="O2063" s="4" t="n">
        <v>8329.70186807512</v>
      </c>
      <c r="P2063" s="4" t="n">
        <v>6425.17520600631</v>
      </c>
      <c r="Q2063" s="4" t="n">
        <f aca="false">AVERAGE(L2063:P2063)</f>
        <v>8044.56263002883</v>
      </c>
    </row>
    <row r="2064" customFormat="false" ht="15.75" hidden="false" customHeight="false" outlineLevel="0" collapsed="false">
      <c r="A2064" s="4" t="s">
        <v>6188</v>
      </c>
      <c r="B2064" s="4" t="s">
        <v>6189</v>
      </c>
      <c r="C2064" s="4" t="s">
        <v>6190</v>
      </c>
      <c r="D2064" s="4" t="n">
        <v>0.000129693332570069</v>
      </c>
      <c r="E2064" s="4" t="n">
        <f aca="false">Q2064/K2064</f>
        <v>0.489146819592921</v>
      </c>
      <c r="F2064" s="4" t="n">
        <v>484089.071838812</v>
      </c>
      <c r="G2064" s="4" t="n">
        <v>519275.804099906</v>
      </c>
      <c r="H2064" s="4" t="n">
        <v>398635.651435925</v>
      </c>
      <c r="I2064" s="4" t="n">
        <v>541574.009184904</v>
      </c>
      <c r="J2064" s="4" t="n">
        <v>466070.449883604</v>
      </c>
      <c r="K2064" s="4" t="n">
        <f aca="false">AVERAGE(F2064:J2064)</f>
        <v>481928.99728863</v>
      </c>
      <c r="L2064" s="4" t="n">
        <v>245807.462477757</v>
      </c>
      <c r="M2064" s="4" t="n">
        <v>266110.525824864</v>
      </c>
      <c r="N2064" s="4" t="n">
        <v>234712.794425039</v>
      </c>
      <c r="O2064" s="4" t="n">
        <v>268751.632624008</v>
      </c>
      <c r="P2064" s="4" t="n">
        <v>163287.766115027</v>
      </c>
      <c r="Q2064" s="4" t="n">
        <f aca="false">AVERAGE(L2064:P2064)</f>
        <v>235734.036293339</v>
      </c>
    </row>
    <row r="2065" customFormat="false" ht="15.75" hidden="false" customHeight="false" outlineLevel="0" collapsed="false">
      <c r="A2065" s="4" t="s">
        <v>6191</v>
      </c>
      <c r="B2065" s="4" t="s">
        <v>6192</v>
      </c>
      <c r="C2065" s="4" t="s">
        <v>6193</v>
      </c>
      <c r="D2065" s="9" t="n">
        <v>1.49315162308872E-005</v>
      </c>
      <c r="E2065" s="4" t="n">
        <f aca="false">Q2065/K2065</f>
        <v>0.482026551690363</v>
      </c>
      <c r="F2065" s="4" t="n">
        <v>284542.057939257</v>
      </c>
      <c r="G2065" s="4" t="n">
        <v>307007.031309766</v>
      </c>
      <c r="H2065" s="4" t="n">
        <v>229136.354758166</v>
      </c>
      <c r="I2065" s="4" t="n">
        <v>220005.199370442</v>
      </c>
      <c r="J2065" s="4" t="n">
        <v>215926.252846901</v>
      </c>
      <c r="K2065" s="4" t="n">
        <f aca="false">AVERAGE(F2065:J2065)</f>
        <v>251323.379244906</v>
      </c>
      <c r="L2065" s="4" t="n">
        <v>126636.767466546</v>
      </c>
      <c r="M2065" s="4" t="n">
        <v>127818.7111171</v>
      </c>
      <c r="N2065" s="4" t="n">
        <v>123987.646615164</v>
      </c>
      <c r="O2065" s="4" t="n">
        <v>109211.904531564</v>
      </c>
      <c r="P2065" s="4" t="n">
        <v>118067.679552584</v>
      </c>
      <c r="Q2065" s="4" t="n">
        <f aca="false">AVERAGE(L2065:P2065)</f>
        <v>121144.541856592</v>
      </c>
    </row>
    <row r="2066" customFormat="false" ht="15.75" hidden="false" customHeight="false" outlineLevel="0" collapsed="false">
      <c r="A2066" s="4" t="s">
        <v>6194</v>
      </c>
      <c r="B2066" s="4" t="s">
        <v>6195</v>
      </c>
      <c r="C2066" s="4" t="s">
        <v>6196</v>
      </c>
      <c r="D2066" s="4" t="n">
        <v>0.00164894991239428</v>
      </c>
      <c r="E2066" s="4" t="n">
        <f aca="false">Q2066/K2066</f>
        <v>0.481738339633344</v>
      </c>
      <c r="F2066" s="4" t="n">
        <v>623449.967591327</v>
      </c>
      <c r="G2066" s="4" t="n">
        <v>559543.382168019</v>
      </c>
      <c r="H2066" s="4" t="n">
        <v>327832.289814722</v>
      </c>
      <c r="I2066" s="4" t="n">
        <v>554131.532729614</v>
      </c>
      <c r="J2066" s="4" t="n">
        <v>362630.266887069</v>
      </c>
      <c r="K2066" s="4" t="n">
        <f aca="false">AVERAGE(F2066:J2066)</f>
        <v>485517.48783815</v>
      </c>
      <c r="L2066" s="4" t="n">
        <v>286152.983747603</v>
      </c>
      <c r="M2066" s="4" t="n">
        <v>261476.348002364</v>
      </c>
      <c r="N2066" s="4" t="n">
        <v>223773.116968879</v>
      </c>
      <c r="O2066" s="4" t="n">
        <v>177326.616287495</v>
      </c>
      <c r="P2066" s="4" t="n">
        <v>220732.877264172</v>
      </c>
      <c r="Q2066" s="4" t="n">
        <f aca="false">AVERAGE(L2066:P2066)</f>
        <v>233892.388454103</v>
      </c>
    </row>
    <row r="2067" customFormat="false" ht="15.75" hidden="false" customHeight="false" outlineLevel="0" collapsed="false">
      <c r="A2067" s="4" t="s">
        <v>6197</v>
      </c>
      <c r="B2067" s="4" t="s">
        <v>6198</v>
      </c>
      <c r="C2067" s="4" t="s">
        <v>6199</v>
      </c>
      <c r="D2067" s="4" t="n">
        <v>0.00012187016669718</v>
      </c>
      <c r="E2067" s="4" t="n">
        <f aca="false">Q2067/K2067</f>
        <v>0.479888381328331</v>
      </c>
      <c r="F2067" s="4" t="n">
        <v>74769.0471602226</v>
      </c>
      <c r="G2067" s="4" t="n">
        <v>70387.3569014714</v>
      </c>
      <c r="H2067" s="4" t="n">
        <v>55570.4616076936</v>
      </c>
      <c r="I2067" s="4" t="n">
        <v>69785.8788813557</v>
      </c>
      <c r="J2067" s="4" t="n">
        <v>51916.8911294379</v>
      </c>
      <c r="K2067" s="4" t="n">
        <f aca="false">AVERAGE(F2067:J2067)</f>
        <v>64485.9271360362</v>
      </c>
      <c r="L2067" s="4" t="n">
        <v>33588.846896753</v>
      </c>
      <c r="M2067" s="4" t="n">
        <v>36090.1523031244</v>
      </c>
      <c r="N2067" s="4" t="n">
        <v>23473.2041080969</v>
      </c>
      <c r="O2067" s="4" t="n">
        <v>33475.7950742509</v>
      </c>
      <c r="P2067" s="4" t="n">
        <v>28102.2375766204</v>
      </c>
      <c r="Q2067" s="4" t="n">
        <f aca="false">AVERAGE(L2067:P2067)</f>
        <v>30946.0471917691</v>
      </c>
    </row>
    <row r="2068" customFormat="false" ht="15.75" hidden="false" customHeight="false" outlineLevel="0" collapsed="false">
      <c r="A2068" s="4" t="s">
        <v>6200</v>
      </c>
      <c r="B2068" s="4" t="s">
        <v>6201</v>
      </c>
      <c r="C2068" s="4" t="s">
        <v>6202</v>
      </c>
      <c r="D2068" s="9" t="n">
        <v>7.25506378600471E-005</v>
      </c>
      <c r="E2068" s="4" t="n">
        <f aca="false">Q2068/K2068</f>
        <v>0.472184019205943</v>
      </c>
      <c r="F2068" s="4" t="n">
        <v>19404830.4361743</v>
      </c>
      <c r="G2068" s="4" t="n">
        <v>18453168.2352164</v>
      </c>
      <c r="H2068" s="4" t="n">
        <v>12847617.3154169</v>
      </c>
      <c r="I2068" s="4" t="n">
        <v>18443574.3350716</v>
      </c>
      <c r="J2068" s="4" t="n">
        <v>14066770.2230544</v>
      </c>
      <c r="K2068" s="4" t="n">
        <f aca="false">AVERAGE(F2068:J2068)</f>
        <v>16643192.1089867</v>
      </c>
      <c r="L2068" s="4" t="n">
        <v>7622211.66577727</v>
      </c>
      <c r="M2068" s="4" t="n">
        <v>8849194.81230398</v>
      </c>
      <c r="N2068" s="4" t="n">
        <v>8284492.04610398</v>
      </c>
      <c r="O2068" s="4" t="n">
        <v>8116471.79098598</v>
      </c>
      <c r="P2068" s="4" t="n">
        <v>6420876.3970187</v>
      </c>
      <c r="Q2068" s="4" t="n">
        <f aca="false">AVERAGE(L2068:P2068)</f>
        <v>7858649.34243798</v>
      </c>
    </row>
    <row r="2069" customFormat="false" ht="15.75" hidden="false" customHeight="false" outlineLevel="0" collapsed="false">
      <c r="A2069" s="4" t="s">
        <v>6203</v>
      </c>
      <c r="B2069" s="4" t="s">
        <v>6204</v>
      </c>
      <c r="C2069" s="4" t="s">
        <v>6205</v>
      </c>
      <c r="D2069" s="9" t="n">
        <v>7.28154204810982E-005</v>
      </c>
      <c r="E2069" s="4" t="n">
        <f aca="false">Q2069/K2069</f>
        <v>0.46518584314702</v>
      </c>
      <c r="F2069" s="4" t="n">
        <v>2907325.55374765</v>
      </c>
      <c r="G2069" s="4" t="n">
        <v>3170419.14663677</v>
      </c>
      <c r="H2069" s="4" t="n">
        <v>2199046.50967057</v>
      </c>
      <c r="I2069" s="4" t="n">
        <v>3155307.87034388</v>
      </c>
      <c r="J2069" s="4" t="n">
        <v>2453322.81635507</v>
      </c>
      <c r="K2069" s="4" t="n">
        <f aca="false">AVERAGE(F2069:J2069)</f>
        <v>2777084.37935079</v>
      </c>
      <c r="L2069" s="4" t="n">
        <v>1115556.91523431</v>
      </c>
      <c r="M2069" s="4" t="n">
        <v>1448939.60916661</v>
      </c>
      <c r="N2069" s="4" t="n">
        <v>1339259.09452893</v>
      </c>
      <c r="O2069" s="4" t="n">
        <v>1512421.95367011</v>
      </c>
      <c r="P2069" s="4" t="n">
        <v>1043124.11989361</v>
      </c>
      <c r="Q2069" s="4" t="n">
        <f aca="false">AVERAGE(L2069:P2069)</f>
        <v>1291860.33849871</v>
      </c>
    </row>
    <row r="2070" customFormat="false" ht="15.75" hidden="false" customHeight="false" outlineLevel="0" collapsed="false">
      <c r="A2070" s="4" t="s">
        <v>6206</v>
      </c>
      <c r="B2070" s="4" t="s">
        <v>6207</v>
      </c>
      <c r="C2070" s="4" t="s">
        <v>6208</v>
      </c>
      <c r="D2070" s="4" t="n">
        <v>0.0384874092660754</v>
      </c>
      <c r="E2070" s="4" t="n">
        <f aca="false">Q2070/K2070</f>
        <v>0.462682801470578</v>
      </c>
      <c r="F2070" s="4" t="n">
        <v>35302.8976563679</v>
      </c>
      <c r="G2070" s="4" t="n">
        <v>19907.8147072177</v>
      </c>
      <c r="H2070" s="4" t="n">
        <v>25091.5893024771</v>
      </c>
      <c r="I2070" s="4" t="n">
        <v>17346.6607889444</v>
      </c>
      <c r="J2070" s="4" t="n">
        <v>34661.4869585198</v>
      </c>
      <c r="K2070" s="4" t="n">
        <f aca="false">AVERAGE(F2070:J2070)</f>
        <v>26462.0898827054</v>
      </c>
      <c r="L2070" s="4" t="n">
        <v>2867.31288881326</v>
      </c>
      <c r="M2070" s="4" t="n">
        <v>13574.2620570594</v>
      </c>
      <c r="N2070" s="4" t="n">
        <v>21775.6781599425</v>
      </c>
      <c r="O2070" s="4" t="n">
        <v>11626.104312481</v>
      </c>
      <c r="P2070" s="4" t="n">
        <v>11374.4119801857</v>
      </c>
      <c r="Q2070" s="4" t="n">
        <f aca="false">AVERAGE(L2070:P2070)</f>
        <v>12243.5538796964</v>
      </c>
    </row>
    <row r="2071" customFormat="false" ht="15.75" hidden="false" customHeight="false" outlineLevel="0" collapsed="false">
      <c r="A2071" s="4" t="s">
        <v>6209</v>
      </c>
      <c r="B2071" s="4" t="s">
        <v>6210</v>
      </c>
      <c r="C2071" s="4" t="s">
        <v>6211</v>
      </c>
      <c r="D2071" s="4" t="n">
        <v>0.000210519980754831</v>
      </c>
      <c r="E2071" s="4" t="n">
        <f aca="false">Q2071/K2071</f>
        <v>0.456980602935415</v>
      </c>
      <c r="F2071" s="4" t="n">
        <v>3104632.30635717</v>
      </c>
      <c r="G2071" s="4" t="n">
        <v>3195766.43208077</v>
      </c>
      <c r="H2071" s="4" t="n">
        <v>2104744.58036698</v>
      </c>
      <c r="I2071" s="4" t="n">
        <v>3304438.29584356</v>
      </c>
      <c r="J2071" s="4" t="n">
        <v>2685143.90392011</v>
      </c>
      <c r="K2071" s="4" t="n">
        <f aca="false">AVERAGE(F2071:J2071)</f>
        <v>2878945.10371372</v>
      </c>
      <c r="L2071" s="4" t="n">
        <v>1124808.31872049</v>
      </c>
      <c r="M2071" s="4" t="n">
        <v>1603641.14888531</v>
      </c>
      <c r="N2071" s="4" t="n">
        <v>1329293.67128042</v>
      </c>
      <c r="O2071" s="4" t="n">
        <v>1528346.8490393</v>
      </c>
      <c r="P2071" s="4" t="n">
        <v>992020.358639752</v>
      </c>
      <c r="Q2071" s="4" t="n">
        <f aca="false">AVERAGE(L2071:P2071)</f>
        <v>1315622.06931305</v>
      </c>
    </row>
    <row r="2072" customFormat="false" ht="15.75" hidden="true" customHeight="false" outlineLevel="0" collapsed="false">
      <c r="A2072" s="5" t="s">
        <v>6212</v>
      </c>
      <c r="B2072" s="5" t="s">
        <v>6213</v>
      </c>
      <c r="C2072" s="5" t="s">
        <v>6214</v>
      </c>
      <c r="D2072" s="6" t="n">
        <v>0.0599139862710075</v>
      </c>
      <c r="E2072" s="13" t="n">
        <f aca="false">Q2072/K2072</f>
        <v>0.45255121745281</v>
      </c>
      <c r="F2072" s="6" t="n">
        <v>35776.0598299889</v>
      </c>
      <c r="G2072" s="6" t="n">
        <v>94510.1426549907</v>
      </c>
      <c r="H2072" s="6" t="n">
        <v>111017.28942823</v>
      </c>
      <c r="I2072" s="6" t="n">
        <v>68914.9557330229</v>
      </c>
      <c r="J2072" s="6" t="n">
        <v>147318.448212169</v>
      </c>
      <c r="K2072" s="8" t="n">
        <f aca="false">AVERAGE(F2072:J2072)</f>
        <v>91507.3791716803</v>
      </c>
      <c r="L2072" s="6" t="n">
        <v>14583.2044205073</v>
      </c>
      <c r="M2072" s="6" t="n">
        <v>19246.2441035069</v>
      </c>
      <c r="N2072" s="6" t="n">
        <v>72977.1378874893</v>
      </c>
      <c r="O2072" s="6" t="n">
        <v>76108.8103853599</v>
      </c>
      <c r="P2072" s="6" t="n">
        <v>24143.4824534358</v>
      </c>
      <c r="Q2072" s="8" t="n">
        <f aca="false">AVERAGE(L2072:P2072)</f>
        <v>41411.7758500598</v>
      </c>
    </row>
    <row r="2073" customFormat="false" ht="15.75" hidden="false" customHeight="false" outlineLevel="0" collapsed="false">
      <c r="A2073" s="4" t="s">
        <v>6215</v>
      </c>
      <c r="B2073" s="4" t="s">
        <v>6216</v>
      </c>
      <c r="C2073" s="4" t="s">
        <v>6217</v>
      </c>
      <c r="D2073" s="4" t="n">
        <v>0.0017369060453325</v>
      </c>
      <c r="E2073" s="4" t="n">
        <f aca="false">Q2073/K2073</f>
        <v>0.449579534865188</v>
      </c>
      <c r="F2073" s="4" t="n">
        <v>235690.326374994</v>
      </c>
      <c r="G2073" s="4" t="n">
        <v>321778.452300043</v>
      </c>
      <c r="H2073" s="4" t="n">
        <v>295266.683920708</v>
      </c>
      <c r="I2073" s="4" t="n">
        <v>241679.783368583</v>
      </c>
      <c r="J2073" s="4" t="n">
        <v>234380.500985665</v>
      </c>
      <c r="K2073" s="4" t="n">
        <f aca="false">AVERAGE(F2073:J2073)</f>
        <v>265759.149389999</v>
      </c>
      <c r="L2073" s="4" t="n">
        <v>92346.1656920316</v>
      </c>
      <c r="M2073" s="4" t="n">
        <v>81462.4505879765</v>
      </c>
      <c r="N2073" s="4" t="n">
        <v>175252.50960842</v>
      </c>
      <c r="O2073" s="4" t="n">
        <v>166657.399801325</v>
      </c>
      <c r="P2073" s="4" t="n">
        <v>81680.8481548655</v>
      </c>
      <c r="Q2073" s="4" t="n">
        <f aca="false">AVERAGE(L2073:P2073)</f>
        <v>119479.874768924</v>
      </c>
    </row>
    <row r="2074" customFormat="false" ht="15.75" hidden="false" customHeight="false" outlineLevel="0" collapsed="false">
      <c r="A2074" s="4" t="s">
        <v>6218</v>
      </c>
      <c r="B2074" s="4" t="s">
        <v>6219</v>
      </c>
      <c r="C2074" s="4" t="s">
        <v>6220</v>
      </c>
      <c r="D2074" s="4" t="n">
        <v>0.00618488515047644</v>
      </c>
      <c r="E2074" s="4" t="n">
        <f aca="false">Q2074/K2074</f>
        <v>0.442326878989535</v>
      </c>
      <c r="F2074" s="4" t="n">
        <v>27164.4441425757</v>
      </c>
      <c r="G2074" s="4" t="n">
        <v>51281.106544815</v>
      </c>
      <c r="H2074" s="4" t="n">
        <v>33945.8134201898</v>
      </c>
      <c r="I2074" s="4" t="n">
        <v>45469.314657819</v>
      </c>
      <c r="J2074" s="4" t="n">
        <v>33727.5217410931</v>
      </c>
      <c r="K2074" s="4" t="n">
        <f aca="false">AVERAGE(F2074:J2074)</f>
        <v>38317.6401012985</v>
      </c>
      <c r="L2074" s="4" t="n">
        <v>10392.6360854297</v>
      </c>
      <c r="M2074" s="4" t="n">
        <v>20861.6661121025</v>
      </c>
      <c r="N2074" s="4" t="n">
        <v>28274.6287812411</v>
      </c>
      <c r="O2074" s="4" t="n">
        <v>15919.774827528</v>
      </c>
      <c r="P2074" s="4" t="n">
        <v>9295.90497495683</v>
      </c>
      <c r="Q2074" s="4" t="n">
        <f aca="false">AVERAGE(L2074:P2074)</f>
        <v>16948.9221562516</v>
      </c>
    </row>
    <row r="2075" customFormat="false" ht="15.75" hidden="false" customHeight="false" outlineLevel="0" collapsed="false">
      <c r="A2075" s="4" t="s">
        <v>6221</v>
      </c>
      <c r="B2075" s="4" t="s">
        <v>6222</v>
      </c>
      <c r="C2075" s="4" t="s">
        <v>6223</v>
      </c>
      <c r="D2075" s="4" t="n">
        <v>0.00464488994812717</v>
      </c>
      <c r="E2075" s="4" t="n">
        <f aca="false">Q2075/K2075</f>
        <v>0.433249896480391</v>
      </c>
      <c r="F2075" s="4" t="n">
        <v>2152.52159709259</v>
      </c>
      <c r="G2075" s="4" t="n">
        <v>4265.52760876295</v>
      </c>
      <c r="H2075" s="4" t="n">
        <v>3005.47374750952</v>
      </c>
      <c r="I2075" s="4" t="n">
        <v>2695.4936569478</v>
      </c>
      <c r="J2075" s="4" t="n">
        <v>3229.88990243167</v>
      </c>
      <c r="K2075" s="4" t="n">
        <f aca="false">AVERAGE(F2075:J2075)</f>
        <v>3069.78130254891</v>
      </c>
      <c r="L2075" s="4" t="n">
        <v>2624.68917516807</v>
      </c>
      <c r="M2075" s="4" t="n">
        <v>1160.01619676322</v>
      </c>
      <c r="N2075" s="4" t="n">
        <v>801.026097005166</v>
      </c>
      <c r="O2075" s="4" t="n">
        <v>944.19435923435</v>
      </c>
      <c r="P2075" s="4" t="n">
        <v>1119.98632956296</v>
      </c>
      <c r="Q2075" s="4" t="n">
        <f aca="false">AVERAGE(L2075:P2075)</f>
        <v>1329.98243154675</v>
      </c>
    </row>
    <row r="2076" customFormat="false" ht="15.75" hidden="false" customHeight="false" outlineLevel="0" collapsed="false">
      <c r="A2076" s="4" t="s">
        <v>6224</v>
      </c>
      <c r="B2076" s="4" t="s">
        <v>6225</v>
      </c>
      <c r="C2076" s="4" t="s">
        <v>6226</v>
      </c>
      <c r="D2076" s="4" t="n">
        <v>0.000750222692007196</v>
      </c>
      <c r="E2076" s="4" t="n">
        <f aca="false">Q2076/K2076</f>
        <v>0.4246977279185</v>
      </c>
      <c r="F2076" s="4" t="n">
        <v>548235.851453247</v>
      </c>
      <c r="G2076" s="4" t="n">
        <v>647093.713768812</v>
      </c>
      <c r="H2076" s="4" t="n">
        <v>364068.284503958</v>
      </c>
      <c r="I2076" s="4" t="n">
        <v>540073.118838148</v>
      </c>
      <c r="J2076" s="4" t="n">
        <v>426124.410793997</v>
      </c>
      <c r="K2076" s="4" t="n">
        <f aca="false">AVERAGE(F2076:J2076)</f>
        <v>505119.075871632</v>
      </c>
      <c r="L2076" s="4" t="n">
        <v>188903.402447823</v>
      </c>
      <c r="M2076" s="4" t="n">
        <v>260250.249670535</v>
      </c>
      <c r="N2076" s="4" t="n">
        <v>261402.520685975</v>
      </c>
      <c r="O2076" s="4" t="n">
        <v>230676.026115443</v>
      </c>
      <c r="P2076" s="4" t="n">
        <v>131382.420335097</v>
      </c>
      <c r="Q2076" s="4" t="n">
        <f aca="false">AVERAGE(L2076:P2076)</f>
        <v>214522.923850975</v>
      </c>
    </row>
    <row r="2077" customFormat="false" ht="15.75" hidden="false" customHeight="false" outlineLevel="0" collapsed="false">
      <c r="A2077" s="4" t="s">
        <v>6227</v>
      </c>
      <c r="B2077" s="4" t="s">
        <v>6228</v>
      </c>
      <c r="C2077" s="4" t="s">
        <v>6229</v>
      </c>
      <c r="D2077" s="9" t="n">
        <v>8.63540634145066E-005</v>
      </c>
      <c r="E2077" s="4" t="n">
        <f aca="false">Q2077/K2077</f>
        <v>0.423290374115772</v>
      </c>
      <c r="F2077" s="4" t="n">
        <v>1559502.54771027</v>
      </c>
      <c r="G2077" s="4" t="n">
        <v>1797309.18171057</v>
      </c>
      <c r="H2077" s="4" t="n">
        <v>1239476.64857449</v>
      </c>
      <c r="I2077" s="4" t="n">
        <v>1865723.58013159</v>
      </c>
      <c r="J2077" s="4" t="n">
        <v>1290652.30809443</v>
      </c>
      <c r="K2077" s="4" t="n">
        <f aca="false">AVERAGE(F2077:J2077)</f>
        <v>1550532.85324427</v>
      </c>
      <c r="L2077" s="4" t="n">
        <v>625408.530261727</v>
      </c>
      <c r="M2077" s="4" t="n">
        <v>723960.351034938</v>
      </c>
      <c r="N2077" s="4" t="n">
        <v>722757.30157317</v>
      </c>
      <c r="O2077" s="4" t="n">
        <v>736135.850970832</v>
      </c>
      <c r="P2077" s="4" t="n">
        <v>473366.123802146</v>
      </c>
      <c r="Q2077" s="4" t="n">
        <f aca="false">AVERAGE(L2077:P2077)</f>
        <v>656325.631528563</v>
      </c>
    </row>
    <row r="2078" customFormat="false" ht="15.75" hidden="true" customHeight="false" outlineLevel="0" collapsed="false">
      <c r="A2078" s="5" t="s">
        <v>6230</v>
      </c>
      <c r="B2078" s="5" t="s">
        <v>6231</v>
      </c>
      <c r="C2078" s="5" t="s">
        <v>6232</v>
      </c>
      <c r="D2078" s="6" t="n">
        <v>0.346175587754716</v>
      </c>
      <c r="E2078" s="13" t="n">
        <f aca="false">Q2078/K2078</f>
        <v>0.415480142204268</v>
      </c>
      <c r="F2078" s="6" t="n">
        <v>5054.50598343698</v>
      </c>
      <c r="G2078" s="6" t="n">
        <v>107117.333365024</v>
      </c>
      <c r="H2078" s="6" t="n">
        <v>57547.8533304155</v>
      </c>
      <c r="I2078" s="6" t="n">
        <v>95602.1317769943</v>
      </c>
      <c r="J2078" s="6" t="n">
        <v>55045.804800688</v>
      </c>
      <c r="K2078" s="8" t="n">
        <f aca="false">AVERAGE(F2078:J2078)</f>
        <v>64073.5258513118</v>
      </c>
      <c r="L2078" s="6" t="n">
        <v>16876.9265646054</v>
      </c>
      <c r="M2078" s="6" t="n">
        <v>31440.4859095206</v>
      </c>
      <c r="N2078" s="6" t="n">
        <v>47128.1826170959</v>
      </c>
      <c r="O2078" s="6" t="n">
        <v>24030.3479825301</v>
      </c>
      <c r="P2078" s="6" t="n">
        <v>13630.4450874073</v>
      </c>
      <c r="Q2078" s="8" t="n">
        <f aca="false">AVERAGE(L2078:P2078)</f>
        <v>26621.2776322319</v>
      </c>
    </row>
    <row r="2079" customFormat="false" ht="15.75" hidden="true" customHeight="false" outlineLevel="0" collapsed="false">
      <c r="A2079" s="5" t="s">
        <v>6233</v>
      </c>
      <c r="B2079" s="5" t="s">
        <v>6234</v>
      </c>
      <c r="C2079" s="5" t="s">
        <v>6235</v>
      </c>
      <c r="D2079" s="6" t="n">
        <v>0.104798622796028</v>
      </c>
      <c r="E2079" s="13" t="n">
        <f aca="false">Q2079/K2079</f>
        <v>0.413771211796326</v>
      </c>
      <c r="F2079" s="6" t="n">
        <v>23564.25162674</v>
      </c>
      <c r="G2079" s="6" t="n">
        <v>116696.279719294</v>
      </c>
      <c r="H2079" s="6" t="n">
        <v>125565.697146433</v>
      </c>
      <c r="I2079" s="6" t="n">
        <v>51273.2369238769</v>
      </c>
      <c r="J2079" s="6" t="n">
        <v>168158.684829616</v>
      </c>
      <c r="K2079" s="8" t="n">
        <f aca="false">AVERAGE(F2079:J2079)</f>
        <v>97051.630049192</v>
      </c>
      <c r="L2079" s="6" t="n">
        <v>9980.92371613248</v>
      </c>
      <c r="M2079" s="6" t="n">
        <v>16538.7089189665</v>
      </c>
      <c r="N2079" s="6" t="n">
        <v>63622.0336211153</v>
      </c>
      <c r="O2079" s="6" t="n">
        <v>90328.1525307893</v>
      </c>
      <c r="P2079" s="6" t="n">
        <v>20316.0340743109</v>
      </c>
      <c r="Q2079" s="8" t="n">
        <f aca="false">AVERAGE(L2079:P2079)</f>
        <v>40157.1705722629</v>
      </c>
    </row>
    <row r="2080" customFormat="false" ht="15.75" hidden="false" customHeight="false" outlineLevel="0" collapsed="false">
      <c r="A2080" s="4" t="s">
        <v>6236</v>
      </c>
      <c r="B2080" s="4" t="s">
        <v>6237</v>
      </c>
      <c r="C2080" s="4" t="s">
        <v>6238</v>
      </c>
      <c r="D2080" s="9" t="n">
        <v>5.71750497804224E-005</v>
      </c>
      <c r="E2080" s="4" t="n">
        <f aca="false">Q2080/K2080</f>
        <v>0.410170997671638</v>
      </c>
      <c r="F2080" s="4" t="n">
        <v>864868.626381488</v>
      </c>
      <c r="G2080" s="4" t="n">
        <v>885677.358170665</v>
      </c>
      <c r="H2080" s="4" t="n">
        <v>661841.903742122</v>
      </c>
      <c r="I2080" s="4" t="n">
        <v>766279.071768989</v>
      </c>
      <c r="J2080" s="4" t="n">
        <v>674771.083969738</v>
      </c>
      <c r="K2080" s="4" t="n">
        <f aca="false">AVERAGE(F2080:J2080)</f>
        <v>770687.6088066</v>
      </c>
      <c r="L2080" s="4" t="n">
        <v>327489.131323978</v>
      </c>
      <c r="M2080" s="4" t="n">
        <v>365579.431792119</v>
      </c>
      <c r="N2080" s="4" t="n">
        <v>359804.728238869</v>
      </c>
      <c r="O2080" s="4" t="n">
        <v>316746.026753978</v>
      </c>
      <c r="P2080" s="4" t="n">
        <v>210949.208877917</v>
      </c>
      <c r="Q2080" s="4" t="n">
        <f aca="false">AVERAGE(L2080:P2080)</f>
        <v>316113.705397372</v>
      </c>
    </row>
    <row r="2081" customFormat="false" ht="15.75" hidden="false" customHeight="false" outlineLevel="0" collapsed="false">
      <c r="A2081" s="4" t="s">
        <v>6239</v>
      </c>
      <c r="B2081" s="4" t="s">
        <v>6240</v>
      </c>
      <c r="C2081" s="4" t="s">
        <v>6241</v>
      </c>
      <c r="D2081" s="9" t="n">
        <v>7.7154909320587E-005</v>
      </c>
      <c r="E2081" s="4" t="n">
        <f aca="false">Q2081/K2081</f>
        <v>0.408145447711502</v>
      </c>
      <c r="F2081" s="4" t="n">
        <v>2814824.26464623</v>
      </c>
      <c r="G2081" s="4" t="n">
        <v>2774875.68169646</v>
      </c>
      <c r="H2081" s="4" t="n">
        <v>1875548.1328735</v>
      </c>
      <c r="I2081" s="4" t="n">
        <v>2761112.16950757</v>
      </c>
      <c r="J2081" s="4" t="n">
        <v>1982246.51595984</v>
      </c>
      <c r="K2081" s="4" t="n">
        <f aca="false">AVERAGE(F2081:J2081)</f>
        <v>2441721.35293672</v>
      </c>
      <c r="L2081" s="4" t="n">
        <v>1146753.37516589</v>
      </c>
      <c r="M2081" s="4" t="n">
        <v>1214015.34409115</v>
      </c>
      <c r="N2081" s="4" t="n">
        <v>783613.661757431</v>
      </c>
      <c r="O2081" s="4" t="n">
        <v>928595.246013008</v>
      </c>
      <c r="P2081" s="4" t="n">
        <v>909909.646877984</v>
      </c>
      <c r="Q2081" s="4" t="n">
        <f aca="false">AVERAGE(L2081:P2081)</f>
        <v>996577.454781093</v>
      </c>
    </row>
    <row r="2082" customFormat="false" ht="15.75" hidden="false" customHeight="false" outlineLevel="0" collapsed="false">
      <c r="A2082" s="4" t="s">
        <v>6242</v>
      </c>
      <c r="B2082" s="4" t="s">
        <v>6243</v>
      </c>
      <c r="C2082" s="4" t="s">
        <v>6244</v>
      </c>
      <c r="D2082" s="4" t="n">
        <v>0.000176371296077282</v>
      </c>
      <c r="E2082" s="4" t="n">
        <f aca="false">Q2082/K2082</f>
        <v>0.391055555295291</v>
      </c>
      <c r="F2082" s="4" t="n">
        <v>104807.769708955</v>
      </c>
      <c r="G2082" s="4" t="n">
        <v>99380.5629743485</v>
      </c>
      <c r="H2082" s="4" t="n">
        <v>64859.0096542802</v>
      </c>
      <c r="I2082" s="4" t="n">
        <v>115310.057139124</v>
      </c>
      <c r="J2082" s="4" t="n">
        <v>87701.6853334334</v>
      </c>
      <c r="K2082" s="4" t="n">
        <f aca="false">AVERAGE(F2082:J2082)</f>
        <v>94411.8169620282</v>
      </c>
      <c r="L2082" s="4" t="n">
        <v>44246.7677266282</v>
      </c>
      <c r="M2082" s="4" t="n">
        <v>40935.5070988731</v>
      </c>
      <c r="N2082" s="4" t="n">
        <v>40424.4448966107</v>
      </c>
      <c r="O2082" s="4" t="n">
        <v>34137.2096242517</v>
      </c>
      <c r="P2082" s="4" t="n">
        <v>24857.3981962531</v>
      </c>
      <c r="Q2082" s="4" t="n">
        <f aca="false">AVERAGE(L2082:P2082)</f>
        <v>36920.2655085234</v>
      </c>
    </row>
    <row r="2083" customFormat="false" ht="15.75" hidden="false" customHeight="false" outlineLevel="0" collapsed="false">
      <c r="A2083" s="4" t="s">
        <v>6245</v>
      </c>
      <c r="B2083" s="4" t="s">
        <v>6246</v>
      </c>
      <c r="C2083" s="4" t="s">
        <v>6247</v>
      </c>
      <c r="D2083" s="4" t="n">
        <v>0.00559248492837061</v>
      </c>
      <c r="E2083" s="4" t="n">
        <f aca="false">Q2083/K2083</f>
        <v>0.390663289368753</v>
      </c>
      <c r="F2083" s="4" t="n">
        <v>65373.0222422281</v>
      </c>
      <c r="G2083" s="4" t="n">
        <v>82136.5195622797</v>
      </c>
      <c r="H2083" s="4" t="n">
        <v>39917.3596038652</v>
      </c>
      <c r="I2083" s="4" t="n">
        <v>47683.1668536283</v>
      </c>
      <c r="J2083" s="4" t="n">
        <v>52955.3400420825</v>
      </c>
      <c r="K2083" s="4" t="n">
        <f aca="false">AVERAGE(F2083:J2083)</f>
        <v>57613.0816608168</v>
      </c>
      <c r="L2083" s="4" t="n">
        <v>23016.736630947</v>
      </c>
      <c r="M2083" s="4" t="n">
        <v>10042.3753352012</v>
      </c>
      <c r="N2083" s="4" t="n">
        <v>40336.1912009178</v>
      </c>
      <c r="O2083" s="4" t="n">
        <v>25134.4474573446</v>
      </c>
      <c r="P2083" s="4" t="n">
        <v>14006.8293370157</v>
      </c>
      <c r="Q2083" s="4" t="n">
        <f aca="false">AVERAGE(L2083:P2083)</f>
        <v>22507.3159922853</v>
      </c>
    </row>
    <row r="2084" customFormat="false" ht="15.75" hidden="false" customHeight="false" outlineLevel="0" collapsed="false">
      <c r="A2084" s="4" t="s">
        <v>6248</v>
      </c>
      <c r="B2084" s="4" t="s">
        <v>6249</v>
      </c>
      <c r="C2084" s="4" t="s">
        <v>6250</v>
      </c>
      <c r="D2084" s="4" t="n">
        <v>0.00079969736553076</v>
      </c>
      <c r="E2084" s="4" t="n">
        <f aca="false">Q2084/K2084</f>
        <v>0.380008369704938</v>
      </c>
      <c r="F2084" s="4" t="n">
        <v>336590.678874842</v>
      </c>
      <c r="G2084" s="4" t="n">
        <v>589537.953459053</v>
      </c>
      <c r="H2084" s="4" t="n">
        <v>382548.101424139</v>
      </c>
      <c r="I2084" s="4" t="n">
        <v>545078.034848131</v>
      </c>
      <c r="J2084" s="4" t="n">
        <v>358457.43871945</v>
      </c>
      <c r="K2084" s="4" t="n">
        <f aca="false">AVERAGE(F2084:J2084)</f>
        <v>442442.441465123</v>
      </c>
      <c r="L2084" s="4" t="n">
        <v>122581.236354442</v>
      </c>
      <c r="M2084" s="4" t="n">
        <v>177757.865140075</v>
      </c>
      <c r="N2084" s="4" t="n">
        <v>229452.282412532</v>
      </c>
      <c r="O2084" s="4" t="n">
        <v>205320.760921113</v>
      </c>
      <c r="P2084" s="4" t="n">
        <v>105547.009519008</v>
      </c>
      <c r="Q2084" s="4" t="n">
        <f aca="false">AVERAGE(L2084:P2084)</f>
        <v>168131.830869434</v>
      </c>
    </row>
    <row r="2085" customFormat="false" ht="15.75" hidden="false" customHeight="false" outlineLevel="0" collapsed="false">
      <c r="A2085" s="4" t="s">
        <v>6251</v>
      </c>
      <c r="B2085" s="4" t="s">
        <v>6252</v>
      </c>
      <c r="C2085" s="4" t="s">
        <v>6253</v>
      </c>
      <c r="D2085" s="4" t="n">
        <v>0.000177123222366959</v>
      </c>
      <c r="E2085" s="4" t="n">
        <f aca="false">Q2085/K2085</f>
        <v>0.366975862361681</v>
      </c>
      <c r="F2085" s="4" t="n">
        <v>140037.75119231</v>
      </c>
      <c r="G2085" s="4" t="n">
        <v>128300.509366267</v>
      </c>
      <c r="H2085" s="4" t="n">
        <v>89879.0752169293</v>
      </c>
      <c r="I2085" s="4" t="n">
        <v>126121.211744096</v>
      </c>
      <c r="J2085" s="4" t="n">
        <v>112041.045181213</v>
      </c>
      <c r="K2085" s="4" t="n">
        <f aca="false">AVERAGE(F2085:J2085)</f>
        <v>119275.918540163</v>
      </c>
      <c r="L2085" s="4" t="n">
        <v>43490.6724206217</v>
      </c>
      <c r="M2085" s="4" t="n">
        <v>44573.2895484701</v>
      </c>
      <c r="N2085" s="4" t="n">
        <v>57577.205245212</v>
      </c>
      <c r="O2085" s="4" t="n">
        <v>47757.7471887938</v>
      </c>
      <c r="P2085" s="4" t="n">
        <v>25458.0009231924</v>
      </c>
      <c r="Q2085" s="4" t="n">
        <f aca="false">AVERAGE(L2085:P2085)</f>
        <v>43771.383065258</v>
      </c>
    </row>
    <row r="2086" customFormat="false" ht="15.75" hidden="false" customHeight="false" outlineLevel="0" collapsed="false">
      <c r="A2086" s="4" t="s">
        <v>6254</v>
      </c>
      <c r="B2086" s="4" t="s">
        <v>6255</v>
      </c>
      <c r="C2086" s="4" t="s">
        <v>6256</v>
      </c>
      <c r="D2086" s="4" t="n">
        <v>0.0366905105083305</v>
      </c>
      <c r="E2086" s="4" t="n">
        <f aca="false">Q2086/K2086</f>
        <v>0.36120877430373</v>
      </c>
      <c r="F2086" s="4" t="n">
        <v>15537.7911173634</v>
      </c>
      <c r="G2086" s="4" t="n">
        <v>30284.1962561611</v>
      </c>
      <c r="H2086" s="4" t="n">
        <v>5283.96758484782</v>
      </c>
      <c r="I2086" s="4" t="n">
        <v>15970.4356737503</v>
      </c>
      <c r="J2086" s="4" t="n">
        <v>20096.7544285665</v>
      </c>
      <c r="K2086" s="4" t="n">
        <f aca="false">AVERAGE(F2086:J2086)</f>
        <v>17434.6290121378</v>
      </c>
      <c r="L2086" s="4" t="n">
        <v>4713.92719040032</v>
      </c>
      <c r="M2086" s="4" t="n">
        <v>4339.90332561194</v>
      </c>
      <c r="N2086" s="4" t="n">
        <v>8109.88086353028</v>
      </c>
      <c r="O2086" s="4" t="n">
        <v>2039.95205071196</v>
      </c>
      <c r="P2086" s="4" t="n">
        <v>12284.0414493183</v>
      </c>
      <c r="Q2086" s="4" t="n">
        <f aca="false">AVERAGE(L2086:P2086)</f>
        <v>6297.54097591456</v>
      </c>
    </row>
    <row r="2087" customFormat="false" ht="15.75" hidden="false" customHeight="false" outlineLevel="0" collapsed="false">
      <c r="A2087" s="4" t="s">
        <v>6257</v>
      </c>
      <c r="B2087" s="4" t="s">
        <v>6258</v>
      </c>
      <c r="C2087" s="4" t="s">
        <v>6259</v>
      </c>
      <c r="D2087" s="4" t="n">
        <v>0.0103884394520394</v>
      </c>
      <c r="E2087" s="4" t="n">
        <f aca="false">Q2087/K2087</f>
        <v>0.354205797403854</v>
      </c>
      <c r="F2087" s="4" t="n">
        <v>9006.18958600972</v>
      </c>
      <c r="G2087" s="4" t="n">
        <v>11274.6066268266</v>
      </c>
      <c r="H2087" s="4" t="n">
        <v>15107.9214008168</v>
      </c>
      <c r="I2087" s="4" t="n">
        <v>13294.6881420118</v>
      </c>
      <c r="J2087" s="4" t="n">
        <v>5108.72944640716</v>
      </c>
      <c r="K2087" s="4" t="n">
        <f aca="false">AVERAGE(F2087:J2087)</f>
        <v>10758.4270404144</v>
      </c>
      <c r="L2087" s="4" t="n">
        <v>2234.9481934737</v>
      </c>
      <c r="M2087" s="4" t="n">
        <v>3189.63862652193</v>
      </c>
      <c r="N2087" s="4" t="n">
        <v>7791.42043771076</v>
      </c>
      <c r="O2087" s="4" t="n">
        <v>4338.9803312468</v>
      </c>
      <c r="P2087" s="4" t="n">
        <v>1498.49855435268</v>
      </c>
      <c r="Q2087" s="4" t="n">
        <f aca="false">AVERAGE(L2087:P2087)</f>
        <v>3810.69722866117</v>
      </c>
    </row>
    <row r="2088" customFormat="false" ht="15.75" hidden="false" customHeight="false" outlineLevel="0" collapsed="false">
      <c r="A2088" s="4" t="s">
        <v>6260</v>
      </c>
      <c r="B2088" s="4" t="s">
        <v>6261</v>
      </c>
      <c r="C2088" s="4" t="s">
        <v>6262</v>
      </c>
      <c r="D2088" s="4" t="n">
        <v>0.000329383311415743</v>
      </c>
      <c r="E2088" s="4" t="n">
        <f aca="false">Q2088/K2088</f>
        <v>0.342152878690362</v>
      </c>
      <c r="F2088" s="4" t="n">
        <v>201175.766579553</v>
      </c>
      <c r="G2088" s="4" t="n">
        <v>227489.407303972</v>
      </c>
      <c r="H2088" s="4" t="n">
        <v>156286.027423046</v>
      </c>
      <c r="I2088" s="4" t="n">
        <v>245685.436448685</v>
      </c>
      <c r="J2088" s="4" t="n">
        <v>120145.348618897</v>
      </c>
      <c r="K2088" s="4" t="n">
        <f aca="false">AVERAGE(F2088:J2088)</f>
        <v>190156.397274831</v>
      </c>
      <c r="L2088" s="4" t="n">
        <v>56620.2436003067</v>
      </c>
      <c r="M2088" s="4" t="n">
        <v>68729.8747215751</v>
      </c>
      <c r="N2088" s="4" t="n">
        <v>89715.4822720222</v>
      </c>
      <c r="O2088" s="4" t="n">
        <v>67188.785935395</v>
      </c>
      <c r="P2088" s="4" t="n">
        <v>43058.4071155581</v>
      </c>
      <c r="Q2088" s="4" t="n">
        <f aca="false">AVERAGE(L2088:P2088)</f>
        <v>65062.5587289714</v>
      </c>
    </row>
    <row r="2089" customFormat="false" ht="15.75" hidden="false" customHeight="false" outlineLevel="0" collapsed="false">
      <c r="A2089" s="4" t="s">
        <v>6263</v>
      </c>
      <c r="B2089" s="4" t="s">
        <v>6264</v>
      </c>
      <c r="C2089" s="4" t="s">
        <v>6265</v>
      </c>
      <c r="D2089" s="4" t="n">
        <v>0.00034760086897101</v>
      </c>
      <c r="E2089" s="4" t="n">
        <f aca="false">Q2089/K2089</f>
        <v>0.324580483632882</v>
      </c>
      <c r="F2089" s="4" t="n">
        <v>139839.407938067</v>
      </c>
      <c r="G2089" s="4" t="n">
        <v>179644.096146957</v>
      </c>
      <c r="H2089" s="4" t="n">
        <v>106696.655596703</v>
      </c>
      <c r="I2089" s="4" t="n">
        <v>243572.371579996</v>
      </c>
      <c r="J2089" s="4" t="n">
        <v>134209.099264935</v>
      </c>
      <c r="K2089" s="4" t="n">
        <f aca="false">AVERAGE(F2089:J2089)</f>
        <v>160792.326105332</v>
      </c>
      <c r="L2089" s="4" t="n">
        <v>53726.3266082841</v>
      </c>
      <c r="M2089" s="4" t="n">
        <v>72132.1682357171</v>
      </c>
      <c r="N2089" s="4" t="n">
        <v>51741.3578167881</v>
      </c>
      <c r="O2089" s="4" t="n">
        <v>50164.1272989137</v>
      </c>
      <c r="P2089" s="4" t="n">
        <v>33186.2748989203</v>
      </c>
      <c r="Q2089" s="4" t="n">
        <f aca="false">AVERAGE(L2089:P2089)</f>
        <v>52190.0509717247</v>
      </c>
    </row>
    <row r="2090" customFormat="false" ht="15.75" hidden="false" customHeight="false" outlineLevel="0" collapsed="false">
      <c r="A2090" s="4" t="s">
        <v>6266</v>
      </c>
      <c r="B2090" s="4" t="s">
        <v>6267</v>
      </c>
      <c r="C2090" s="4" t="s">
        <v>6268</v>
      </c>
      <c r="D2090" s="9" t="n">
        <v>1.67333425259431E-005</v>
      </c>
      <c r="E2090" s="4" t="n">
        <f aca="false">Q2090/K2090</f>
        <v>0.279155081095921</v>
      </c>
      <c r="F2090" s="4" t="n">
        <v>5800028.63933916</v>
      </c>
      <c r="G2090" s="4" t="n">
        <v>8519659.50709379</v>
      </c>
      <c r="H2090" s="4" t="n">
        <v>4359331.96977297</v>
      </c>
      <c r="I2090" s="4" t="n">
        <v>5871095.99597648</v>
      </c>
      <c r="J2090" s="4" t="n">
        <v>4876848.82418165</v>
      </c>
      <c r="K2090" s="4" t="n">
        <f aca="false">AVERAGE(F2090:J2090)</f>
        <v>5885392.98727281</v>
      </c>
      <c r="L2090" s="4" t="n">
        <v>1711292.18432525</v>
      </c>
      <c r="M2090" s="4" t="n">
        <v>1450674.1701233</v>
      </c>
      <c r="N2090" s="4" t="n">
        <v>2061914.51529836</v>
      </c>
      <c r="O2090" s="4" t="n">
        <v>1689843.42283198</v>
      </c>
      <c r="P2090" s="4" t="n">
        <v>1300962.49063865</v>
      </c>
      <c r="Q2090" s="4" t="n">
        <f aca="false">AVERAGE(L2090:P2090)</f>
        <v>1642937.35664351</v>
      </c>
    </row>
    <row r="2091" customFormat="false" ht="15.75" hidden="false" customHeight="false" outlineLevel="0" collapsed="false">
      <c r="A2091" s="4" t="s">
        <v>6269</v>
      </c>
      <c r="B2091" s="4" t="s">
        <v>6270</v>
      </c>
      <c r="C2091" s="4" t="s">
        <v>6271</v>
      </c>
      <c r="D2091" s="9" t="n">
        <v>3.04129570330991E-005</v>
      </c>
      <c r="E2091" s="4" t="n">
        <f aca="false">Q2091/K2091</f>
        <v>0.276170363617094</v>
      </c>
      <c r="F2091" s="4" t="n">
        <v>172366.861717256</v>
      </c>
      <c r="G2091" s="4" t="n">
        <v>162359.307316233</v>
      </c>
      <c r="H2091" s="4" t="n">
        <v>150471.366111504</v>
      </c>
      <c r="I2091" s="4" t="n">
        <v>150650.837362874</v>
      </c>
      <c r="J2091" s="4" t="n">
        <v>106477.359554572</v>
      </c>
      <c r="K2091" s="4" t="n">
        <f aca="false">AVERAGE(F2091:J2091)</f>
        <v>148465.146412488</v>
      </c>
      <c r="L2091" s="4" t="n">
        <v>31067.4769550891</v>
      </c>
      <c r="M2091" s="4" t="n">
        <v>37946.477398669</v>
      </c>
      <c r="N2091" s="4" t="n">
        <v>47546.2091498312</v>
      </c>
      <c r="O2091" s="4" t="n">
        <v>59091.676030025</v>
      </c>
      <c r="P2091" s="4" t="n">
        <v>29356.5278123949</v>
      </c>
      <c r="Q2091" s="4" t="n">
        <f aca="false">AVERAGE(L2091:P2091)</f>
        <v>41001.6734692018</v>
      </c>
    </row>
    <row r="2092" customFormat="false" ht="15.75" hidden="false" customHeight="false" outlineLevel="0" collapsed="false">
      <c r="A2092" s="4" t="s">
        <v>6272</v>
      </c>
      <c r="B2092" s="4" t="s">
        <v>6273</v>
      </c>
      <c r="C2092" s="4" t="s">
        <v>6274</v>
      </c>
      <c r="D2092" s="4" t="n">
        <v>0.000155943568207917</v>
      </c>
      <c r="E2092" s="4" t="n">
        <f aca="false">Q2092/K2092</f>
        <v>0.256459895954498</v>
      </c>
      <c r="F2092" s="4" t="n">
        <v>5684.80889467562</v>
      </c>
      <c r="G2092" s="4" t="n">
        <v>9585.78361028699</v>
      </c>
      <c r="H2092" s="4" t="n">
        <v>5663.90429808905</v>
      </c>
      <c r="I2092" s="4" t="n">
        <v>13790.3031949943</v>
      </c>
      <c r="J2092" s="4" t="n">
        <v>8143.31644874807</v>
      </c>
      <c r="K2092" s="4" t="n">
        <f aca="false">AVERAGE(F2092:J2092)</f>
        <v>8573.62328935881</v>
      </c>
      <c r="L2092" s="4" t="n">
        <v>1512.57089443911</v>
      </c>
      <c r="M2092" s="4" t="n">
        <v>2706.90949910648</v>
      </c>
      <c r="N2092" s="4" t="n">
        <v>1956.68975965845</v>
      </c>
      <c r="O2092" s="4" t="n">
        <v>2583.09984776477</v>
      </c>
      <c r="P2092" s="4" t="n">
        <v>2234.6826827413</v>
      </c>
      <c r="Q2092" s="4" t="n">
        <f aca="false">AVERAGE(L2092:P2092)</f>
        <v>2198.79053674202</v>
      </c>
    </row>
    <row r="2093" customFormat="false" ht="15.75" hidden="false" customHeight="false" outlineLevel="0" collapsed="false">
      <c r="A2093" s="4" t="s">
        <v>6275</v>
      </c>
      <c r="B2093" s="4" t="s">
        <v>6276</v>
      </c>
      <c r="C2093" s="4" t="s">
        <v>6277</v>
      </c>
      <c r="D2093" s="4" t="n">
        <v>0.00194205503930778</v>
      </c>
      <c r="E2093" s="4" t="n">
        <f aca="false">Q2093/K2093</f>
        <v>0.251349791724736</v>
      </c>
      <c r="F2093" s="4" t="n">
        <v>78970.2822015575</v>
      </c>
      <c r="G2093" s="4" t="n">
        <v>69565.0178825632</v>
      </c>
      <c r="H2093" s="4" t="n">
        <v>25204.7786130665</v>
      </c>
      <c r="I2093" s="4" t="n">
        <v>32802.1384245618</v>
      </c>
      <c r="J2093" s="4" t="n">
        <v>35439.9118895674</v>
      </c>
      <c r="K2093" s="4" t="n">
        <f aca="false">AVERAGE(F2093:J2093)</f>
        <v>48396.4258022633</v>
      </c>
      <c r="L2093" s="4" t="n">
        <v>7309.35038019734</v>
      </c>
      <c r="M2093" s="4" t="n">
        <v>14610.6624024035</v>
      </c>
      <c r="N2093" s="4" t="n">
        <v>19498.3107487417</v>
      </c>
      <c r="O2093" s="4" t="n">
        <v>12543.2375698452</v>
      </c>
      <c r="P2093" s="4" t="n">
        <v>6860.59662691486</v>
      </c>
      <c r="Q2093" s="4" t="n">
        <f aca="false">AVERAGE(L2093:P2093)</f>
        <v>12164.4315456205</v>
      </c>
    </row>
    <row r="2094" customFormat="false" ht="15.75" hidden="false" customHeight="false" outlineLevel="0" collapsed="false">
      <c r="A2094" s="4" t="s">
        <v>6278</v>
      </c>
      <c r="B2094" s="4" t="s">
        <v>6279</v>
      </c>
      <c r="C2094" s="4" t="s">
        <v>6280</v>
      </c>
      <c r="D2094" s="4" t="n">
        <v>0.000136016216460311</v>
      </c>
      <c r="E2094" s="4" t="n">
        <f aca="false">Q2094/K2094</f>
        <v>0.246893919990856</v>
      </c>
      <c r="F2094" s="4" t="n">
        <v>77397.6723528589</v>
      </c>
      <c r="G2094" s="4" t="n">
        <v>64630.3211895131</v>
      </c>
      <c r="H2094" s="4" t="n">
        <v>36857.448292708</v>
      </c>
      <c r="I2094" s="4" t="n">
        <v>50508.3589610332</v>
      </c>
      <c r="J2094" s="4" t="n">
        <v>44891.9887576284</v>
      </c>
      <c r="K2094" s="4" t="n">
        <f aca="false">AVERAGE(F2094:J2094)</f>
        <v>54857.1579107483</v>
      </c>
      <c r="L2094" s="4" t="n">
        <v>8234.16659111285</v>
      </c>
      <c r="M2094" s="4" t="n">
        <v>15144.9482053368</v>
      </c>
      <c r="N2094" s="4" t="n">
        <v>21094.1779996612</v>
      </c>
      <c r="O2094" s="4" t="n">
        <v>12956.9497518079</v>
      </c>
      <c r="P2094" s="4" t="n">
        <v>10289.2512327914</v>
      </c>
      <c r="Q2094" s="4" t="n">
        <f aca="false">AVERAGE(L2094:P2094)</f>
        <v>13543.898756142</v>
      </c>
    </row>
    <row r="2095" customFormat="false" ht="15.75" hidden="false" customHeight="false" outlineLevel="0" collapsed="false">
      <c r="A2095" s="4" t="s">
        <v>6281</v>
      </c>
      <c r="B2095" s="4" t="s">
        <v>6282</v>
      </c>
      <c r="C2095" s="4" t="s">
        <v>6283</v>
      </c>
      <c r="D2095" s="4" t="n">
        <v>0.00159729394467234</v>
      </c>
      <c r="E2095" s="4" t="n">
        <f aca="false">Q2095/K2095</f>
        <v>0.222504606889218</v>
      </c>
      <c r="F2095" s="4" t="n">
        <v>24272.3264214569</v>
      </c>
      <c r="G2095" s="4" t="n">
        <v>51261.9486164833</v>
      </c>
      <c r="H2095" s="4" t="n">
        <v>23794.3724903145</v>
      </c>
      <c r="I2095" s="4" t="n">
        <v>44370.107518119</v>
      </c>
      <c r="J2095" s="4" t="n">
        <v>23805.743130489</v>
      </c>
      <c r="K2095" s="4" t="n">
        <f aca="false">AVERAGE(F2095:J2095)</f>
        <v>33500.8996353725</v>
      </c>
      <c r="L2095" s="4" t="n">
        <v>6598.62384348928</v>
      </c>
      <c r="M2095" s="4" t="n">
        <v>8173.82734833928</v>
      </c>
      <c r="N2095" s="4" t="n">
        <v>9739.33844879834</v>
      </c>
      <c r="O2095" s="4" t="n">
        <v>10617.8264341103</v>
      </c>
      <c r="P2095" s="4" t="n">
        <v>2140.90644428132</v>
      </c>
      <c r="Q2095" s="4" t="n">
        <f aca="false">AVERAGE(L2095:P2095)</f>
        <v>7454.10450380371</v>
      </c>
    </row>
    <row r="2096" customFormat="false" ht="15.75" hidden="false" customHeight="false" outlineLevel="0" collapsed="false">
      <c r="A2096" s="4" t="s">
        <v>6284</v>
      </c>
      <c r="B2096" s="4" t="s">
        <v>6285</v>
      </c>
      <c r="C2096" s="4" t="s">
        <v>6286</v>
      </c>
      <c r="D2096" s="4" t="n">
        <v>0.00908064538913012</v>
      </c>
      <c r="E2096" s="4" t="n">
        <f aca="false">Q2096/K2096</f>
        <v>0.184353846513677</v>
      </c>
      <c r="F2096" s="4" t="n">
        <v>84007.9742371617</v>
      </c>
      <c r="G2096" s="4" t="n">
        <v>21192.5239018533</v>
      </c>
      <c r="H2096" s="4" t="n">
        <v>22432.3724550858</v>
      </c>
      <c r="I2096" s="4" t="n">
        <v>16316.8952599615</v>
      </c>
      <c r="J2096" s="4" t="n">
        <v>99950.3838967767</v>
      </c>
      <c r="K2096" s="4" t="n">
        <f aca="false">AVERAGE(F2096:J2096)</f>
        <v>48780.0299501678</v>
      </c>
      <c r="L2096" s="4" t="n">
        <v>5731.60175787566</v>
      </c>
      <c r="M2096" s="4" t="n">
        <v>15420.8388831881</v>
      </c>
      <c r="N2096" s="4" t="n">
        <v>7018.66337622544</v>
      </c>
      <c r="O2096" s="4" t="n">
        <v>4916.93159604029</v>
      </c>
      <c r="P2096" s="4" t="n">
        <v>11875.8951584994</v>
      </c>
      <c r="Q2096" s="4" t="n">
        <f aca="false">AVERAGE(L2096:P2096)</f>
        <v>8992.78615436578</v>
      </c>
    </row>
  </sheetData>
  <autoFilter ref="A1:Q2096"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4-02T01:24:08Z</dcterms:created>
  <dc:creator>Jerry</dc:creator>
  <dc:description/>
  <dc:language>en-US</dc:language>
  <cp:lastModifiedBy>Yusi</cp:lastModifiedBy>
  <dcterms:modified xsi:type="dcterms:W3CDTF">2015-08-02T13:46:49Z</dcterms:modified>
  <cp:revision>0</cp:revision>
  <dc:subject/>
  <dc:title/>
</cp:coreProperties>
</file>